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https://loyolauniversitychicago-my.sharepoint.com/personal/treese_luc_edu/Documents/Research NIH - STAR/June Research Period/Paper #1 - Sillhouettes Adiposity and Obesity Predictor/PLOS/"/>
    </mc:Choice>
  </mc:AlternateContent>
  <xr:revisionPtr revIDLastSave="2" documentId="8_{9941F29A-B950-9448-8DEF-F7959DCC71DB}" xr6:coauthVersionLast="47" xr6:coauthVersionMax="47" xr10:uidLastSave="{6895C1DC-1185-1644-97D2-15AAFC2E0E1E}"/>
  <bookViews>
    <workbookView xWindow="0" yWindow="500" windowWidth="25600" windowHeight="11840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V752" i="1" l="1"/>
  <c r="BU752" i="1"/>
  <c r="BT752" i="1"/>
  <c r="AY752" i="1"/>
  <c r="AZ752" i="1" s="1"/>
  <c r="BA752" i="1" s="1"/>
  <c r="AX752" i="1"/>
  <c r="AU752" i="1"/>
  <c r="AP752" i="1"/>
  <c r="AO752" i="1"/>
  <c r="AQ752" i="1" s="1"/>
  <c r="AC752" i="1"/>
  <c r="AD752" i="1" s="1"/>
  <c r="V752" i="1"/>
  <c r="E752" i="1"/>
  <c r="BV751" i="1"/>
  <c r="BU751" i="1"/>
  <c r="BT751" i="1"/>
  <c r="AX751" i="1"/>
  <c r="AY751" i="1" s="1"/>
  <c r="AZ751" i="1" s="1"/>
  <c r="BA751" i="1" s="1"/>
  <c r="AU751" i="1"/>
  <c r="AP751" i="1"/>
  <c r="AO751" i="1"/>
  <c r="AQ751" i="1" s="1"/>
  <c r="AD751" i="1"/>
  <c r="AC751" i="1"/>
  <c r="V751" i="1"/>
  <c r="E751" i="1"/>
  <c r="BV750" i="1"/>
  <c r="BU750" i="1"/>
  <c r="BT750" i="1"/>
  <c r="AX750" i="1"/>
  <c r="AY750" i="1" s="1"/>
  <c r="AZ750" i="1" s="1"/>
  <c r="BA750" i="1" s="1"/>
  <c r="AU750" i="1"/>
  <c r="AP750" i="1"/>
  <c r="AO750" i="1"/>
  <c r="AQ750" i="1" s="1"/>
  <c r="AC750" i="1"/>
  <c r="AD750" i="1" s="1"/>
  <c r="V750" i="1"/>
  <c r="E750" i="1"/>
  <c r="BV749" i="1"/>
  <c r="BU749" i="1"/>
  <c r="BT749" i="1"/>
  <c r="AY749" i="1"/>
  <c r="AZ749" i="1" s="1"/>
  <c r="BA749" i="1" s="1"/>
  <c r="AX749" i="1"/>
  <c r="AU749" i="1"/>
  <c r="AP749" i="1"/>
  <c r="AO749" i="1"/>
  <c r="AQ749" i="1" s="1"/>
  <c r="AC749" i="1"/>
  <c r="AD749" i="1" s="1"/>
  <c r="V749" i="1"/>
  <c r="E749" i="1"/>
  <c r="BV748" i="1"/>
  <c r="BU748" i="1"/>
  <c r="BT748" i="1"/>
  <c r="AX748" i="1"/>
  <c r="AY748" i="1" s="1"/>
  <c r="AZ748" i="1" s="1"/>
  <c r="BA748" i="1" s="1"/>
  <c r="AU748" i="1"/>
  <c r="AP748" i="1"/>
  <c r="AO748" i="1"/>
  <c r="AQ748" i="1" s="1"/>
  <c r="AC748" i="1"/>
  <c r="AD748" i="1" s="1"/>
  <c r="V748" i="1"/>
  <c r="E748" i="1"/>
  <c r="BV747" i="1"/>
  <c r="BU747" i="1"/>
  <c r="BT747" i="1"/>
  <c r="AX747" i="1"/>
  <c r="AY747" i="1" s="1"/>
  <c r="AZ747" i="1" s="1"/>
  <c r="BA747" i="1" s="1"/>
  <c r="AU747" i="1"/>
  <c r="AP747" i="1"/>
  <c r="AO747" i="1"/>
  <c r="AQ747" i="1" s="1"/>
  <c r="AD747" i="1"/>
  <c r="AC747" i="1"/>
  <c r="V747" i="1"/>
  <c r="E747" i="1"/>
  <c r="BV746" i="1"/>
  <c r="BU746" i="1"/>
  <c r="BT746" i="1"/>
  <c r="AX746" i="1"/>
  <c r="AY746" i="1" s="1"/>
  <c r="AZ746" i="1" s="1"/>
  <c r="BA746" i="1" s="1"/>
  <c r="AU746" i="1"/>
  <c r="AP746" i="1"/>
  <c r="AO746" i="1"/>
  <c r="AQ746" i="1" s="1"/>
  <c r="AD746" i="1"/>
  <c r="AC746" i="1"/>
  <c r="V746" i="1"/>
  <c r="E746" i="1"/>
  <c r="BV745" i="1"/>
  <c r="BU745" i="1"/>
  <c r="BT745" i="1"/>
  <c r="AZ745" i="1"/>
  <c r="BA745" i="1" s="1"/>
  <c r="AY745" i="1"/>
  <c r="AX745" i="1"/>
  <c r="AU745" i="1"/>
  <c r="AQ745" i="1"/>
  <c r="AP745" i="1"/>
  <c r="AO745" i="1"/>
  <c r="AC745" i="1"/>
  <c r="AD745" i="1" s="1"/>
  <c r="V745" i="1"/>
  <c r="E745" i="1"/>
  <c r="BV744" i="1"/>
  <c r="BU744" i="1"/>
  <c r="BT744" i="1"/>
  <c r="AY744" i="1"/>
  <c r="AZ744" i="1" s="1"/>
  <c r="BA744" i="1" s="1"/>
  <c r="AX744" i="1"/>
  <c r="AU744" i="1"/>
  <c r="AP744" i="1"/>
  <c r="AO744" i="1"/>
  <c r="AQ744" i="1" s="1"/>
  <c r="AC744" i="1"/>
  <c r="AD744" i="1" s="1"/>
  <c r="V744" i="1"/>
  <c r="E744" i="1"/>
  <c r="BV743" i="1"/>
  <c r="BU743" i="1"/>
  <c r="BT743" i="1"/>
  <c r="AX743" i="1"/>
  <c r="AY743" i="1" s="1"/>
  <c r="AZ743" i="1" s="1"/>
  <c r="BA743" i="1" s="1"/>
  <c r="AU743" i="1"/>
  <c r="AP743" i="1"/>
  <c r="AO743" i="1"/>
  <c r="AQ743" i="1" s="1"/>
  <c r="AD743" i="1"/>
  <c r="AC743" i="1"/>
  <c r="V743" i="1"/>
  <c r="E743" i="1"/>
  <c r="BV742" i="1"/>
  <c r="BU742" i="1"/>
  <c r="BT742" i="1"/>
  <c r="AX742" i="1"/>
  <c r="AY742" i="1" s="1"/>
  <c r="AZ742" i="1" s="1"/>
  <c r="BA742" i="1" s="1"/>
  <c r="AU742" i="1"/>
  <c r="AQ742" i="1"/>
  <c r="AP742" i="1"/>
  <c r="AO742" i="1"/>
  <c r="AD742" i="1"/>
  <c r="AC742" i="1"/>
  <c r="V742" i="1"/>
  <c r="E742" i="1"/>
  <c r="BV741" i="1"/>
  <c r="BU741" i="1"/>
  <c r="BT741" i="1"/>
  <c r="AY741" i="1"/>
  <c r="AZ741" i="1" s="1"/>
  <c r="BA741" i="1" s="1"/>
  <c r="AX741" i="1"/>
  <c r="AU741" i="1"/>
  <c r="AP741" i="1"/>
  <c r="AO741" i="1"/>
  <c r="AQ741" i="1" s="1"/>
  <c r="AC741" i="1"/>
  <c r="AD741" i="1" s="1"/>
  <c r="V741" i="1"/>
  <c r="E741" i="1"/>
  <c r="BV740" i="1"/>
  <c r="BU740" i="1"/>
  <c r="BT740" i="1"/>
  <c r="AY740" i="1"/>
  <c r="AZ740" i="1" s="1"/>
  <c r="BA740" i="1" s="1"/>
  <c r="AX740" i="1"/>
  <c r="AU740" i="1"/>
  <c r="AP740" i="1"/>
  <c r="AO740" i="1"/>
  <c r="AQ740" i="1" s="1"/>
  <c r="AD740" i="1"/>
  <c r="AC740" i="1"/>
  <c r="V740" i="1"/>
  <c r="E740" i="1"/>
  <c r="BV739" i="1"/>
  <c r="BU739" i="1"/>
  <c r="BT739" i="1"/>
  <c r="AX739" i="1"/>
  <c r="AY739" i="1" s="1"/>
  <c r="AZ739" i="1" s="1"/>
  <c r="BA739" i="1" s="1"/>
  <c r="AU739" i="1"/>
  <c r="AP739" i="1"/>
  <c r="AO739" i="1"/>
  <c r="AQ739" i="1" s="1"/>
  <c r="AD739" i="1"/>
  <c r="AC739" i="1"/>
  <c r="V739" i="1"/>
  <c r="E739" i="1"/>
  <c r="BV738" i="1"/>
  <c r="BU738" i="1"/>
  <c r="BT738" i="1"/>
  <c r="AX738" i="1"/>
  <c r="AY738" i="1" s="1"/>
  <c r="AZ738" i="1" s="1"/>
  <c r="BA738" i="1" s="1"/>
  <c r="AU738" i="1"/>
  <c r="AP738" i="1"/>
  <c r="AO738" i="1"/>
  <c r="AQ738" i="1" s="1"/>
  <c r="AD738" i="1"/>
  <c r="AC738" i="1"/>
  <c r="V738" i="1"/>
  <c r="E738" i="1"/>
  <c r="BV737" i="1"/>
  <c r="BU737" i="1"/>
  <c r="BT737" i="1"/>
  <c r="AY737" i="1"/>
  <c r="AZ737" i="1" s="1"/>
  <c r="BA737" i="1" s="1"/>
  <c r="AX737" i="1"/>
  <c r="AU737" i="1"/>
  <c r="AQ737" i="1"/>
  <c r="AP737" i="1"/>
  <c r="AO737" i="1"/>
  <c r="AC737" i="1"/>
  <c r="AD737" i="1" s="1"/>
  <c r="V737" i="1"/>
  <c r="E737" i="1"/>
  <c r="BV736" i="1"/>
  <c r="BU736" i="1"/>
  <c r="BT736" i="1"/>
  <c r="AX736" i="1"/>
  <c r="AY736" i="1" s="1"/>
  <c r="AZ736" i="1" s="1"/>
  <c r="BA736" i="1" s="1"/>
  <c r="AU736" i="1"/>
  <c r="AP736" i="1"/>
  <c r="AO736" i="1"/>
  <c r="AQ736" i="1" s="1"/>
  <c r="AC736" i="1"/>
  <c r="AD736" i="1" s="1"/>
  <c r="V736" i="1"/>
  <c r="E736" i="1"/>
  <c r="BV735" i="1"/>
  <c r="BU735" i="1"/>
  <c r="BT735" i="1"/>
  <c r="AX735" i="1"/>
  <c r="AY735" i="1" s="1"/>
  <c r="AZ735" i="1" s="1"/>
  <c r="BA735" i="1" s="1"/>
  <c r="AU735" i="1"/>
  <c r="AP735" i="1"/>
  <c r="AO735" i="1"/>
  <c r="AQ735" i="1" s="1"/>
  <c r="AC735" i="1"/>
  <c r="AD735" i="1" s="1"/>
  <c r="V735" i="1"/>
  <c r="E735" i="1"/>
  <c r="BV734" i="1"/>
  <c r="BU734" i="1"/>
  <c r="BT734" i="1"/>
  <c r="AX734" i="1"/>
  <c r="AY734" i="1" s="1"/>
  <c r="AZ734" i="1" s="1"/>
  <c r="BA734" i="1" s="1"/>
  <c r="AU734" i="1"/>
  <c r="AQ734" i="1"/>
  <c r="AP734" i="1"/>
  <c r="AO734" i="1"/>
  <c r="AC734" i="1"/>
  <c r="AD734" i="1" s="1"/>
  <c r="V734" i="1"/>
  <c r="E734" i="1"/>
  <c r="BV733" i="1"/>
  <c r="BU733" i="1"/>
  <c r="BT733" i="1"/>
  <c r="AX733" i="1"/>
  <c r="AY733" i="1" s="1"/>
  <c r="AZ733" i="1" s="1"/>
  <c r="BA733" i="1" s="1"/>
  <c r="AU733" i="1"/>
  <c r="AQ733" i="1"/>
  <c r="AP733" i="1"/>
  <c r="AO733" i="1"/>
  <c r="AC733" i="1"/>
  <c r="AD733" i="1" s="1"/>
  <c r="V733" i="1"/>
  <c r="E733" i="1"/>
  <c r="BV732" i="1"/>
  <c r="BU732" i="1"/>
  <c r="BT732" i="1"/>
  <c r="AX732" i="1"/>
  <c r="AY732" i="1" s="1"/>
  <c r="AZ732" i="1" s="1"/>
  <c r="BA732" i="1" s="1"/>
  <c r="AU732" i="1"/>
  <c r="AP732" i="1"/>
  <c r="AO732" i="1"/>
  <c r="AQ732" i="1" s="1"/>
  <c r="AC732" i="1"/>
  <c r="AD732" i="1" s="1"/>
  <c r="V732" i="1"/>
  <c r="E732" i="1"/>
  <c r="BV731" i="1"/>
  <c r="BU731" i="1"/>
  <c r="BT731" i="1"/>
  <c r="AX731" i="1"/>
  <c r="AY731" i="1" s="1"/>
  <c r="AZ731" i="1" s="1"/>
  <c r="BA731" i="1" s="1"/>
  <c r="AU731" i="1"/>
  <c r="AP731" i="1"/>
  <c r="AO731" i="1"/>
  <c r="AQ731" i="1" s="1"/>
  <c r="AD731" i="1"/>
  <c r="AC731" i="1"/>
  <c r="V731" i="1"/>
  <c r="E731" i="1"/>
  <c r="BV730" i="1"/>
  <c r="BU730" i="1"/>
  <c r="BT730" i="1"/>
  <c r="AX730" i="1"/>
  <c r="AY730" i="1" s="1"/>
  <c r="AZ730" i="1" s="1"/>
  <c r="BA730" i="1" s="1"/>
  <c r="AU730" i="1"/>
  <c r="AP730" i="1"/>
  <c r="AO730" i="1"/>
  <c r="AQ730" i="1" s="1"/>
  <c r="AD730" i="1"/>
  <c r="AC730" i="1"/>
  <c r="V730" i="1"/>
  <c r="E730" i="1"/>
  <c r="BV729" i="1"/>
  <c r="BU729" i="1"/>
  <c r="BT729" i="1"/>
  <c r="AZ729" i="1"/>
  <c r="BA729" i="1" s="1"/>
  <c r="AY729" i="1"/>
  <c r="AX729" i="1"/>
  <c r="AU729" i="1"/>
  <c r="AQ729" i="1"/>
  <c r="AP729" i="1"/>
  <c r="AO729" i="1"/>
  <c r="AC729" i="1"/>
  <c r="AD729" i="1" s="1"/>
  <c r="V729" i="1"/>
  <c r="E729" i="1"/>
  <c r="BV728" i="1"/>
  <c r="BU728" i="1"/>
  <c r="BT728" i="1"/>
  <c r="AY728" i="1"/>
  <c r="AZ728" i="1" s="1"/>
  <c r="BA728" i="1" s="1"/>
  <c r="AX728" i="1"/>
  <c r="AU728" i="1"/>
  <c r="AP728" i="1"/>
  <c r="AO728" i="1"/>
  <c r="AQ728" i="1" s="1"/>
  <c r="AC728" i="1"/>
  <c r="AD728" i="1" s="1"/>
  <c r="V728" i="1"/>
  <c r="E728" i="1"/>
  <c r="BV727" i="1"/>
  <c r="BU727" i="1"/>
  <c r="BT727" i="1"/>
  <c r="AX727" i="1"/>
  <c r="AY727" i="1" s="1"/>
  <c r="AZ727" i="1" s="1"/>
  <c r="BA727" i="1" s="1"/>
  <c r="AU727" i="1"/>
  <c r="AP727" i="1"/>
  <c r="AO727" i="1"/>
  <c r="AQ727" i="1" s="1"/>
  <c r="AD727" i="1"/>
  <c r="AC727" i="1"/>
  <c r="V727" i="1"/>
  <c r="E727" i="1"/>
  <c r="BV726" i="1"/>
  <c r="BU726" i="1"/>
  <c r="BT726" i="1"/>
  <c r="AX726" i="1"/>
  <c r="AY726" i="1" s="1"/>
  <c r="AZ726" i="1" s="1"/>
  <c r="BA726" i="1" s="1"/>
  <c r="AU726" i="1"/>
  <c r="AQ726" i="1"/>
  <c r="AP726" i="1"/>
  <c r="AO726" i="1"/>
  <c r="AD726" i="1"/>
  <c r="AC726" i="1"/>
  <c r="V726" i="1"/>
  <c r="E726" i="1"/>
  <c r="BV725" i="1"/>
  <c r="BU725" i="1"/>
  <c r="BT725" i="1"/>
  <c r="AY725" i="1"/>
  <c r="AZ725" i="1" s="1"/>
  <c r="BA725" i="1" s="1"/>
  <c r="AX725" i="1"/>
  <c r="AU725" i="1"/>
  <c r="AP725" i="1"/>
  <c r="AO725" i="1"/>
  <c r="AQ725" i="1" s="1"/>
  <c r="AC725" i="1"/>
  <c r="AD725" i="1" s="1"/>
  <c r="V725" i="1"/>
  <c r="E725" i="1"/>
  <c r="BV724" i="1"/>
  <c r="BU724" i="1"/>
  <c r="BT724" i="1"/>
  <c r="AY724" i="1"/>
  <c r="AZ724" i="1" s="1"/>
  <c r="BA724" i="1" s="1"/>
  <c r="AX724" i="1"/>
  <c r="AU724" i="1"/>
  <c r="AP724" i="1"/>
  <c r="AO724" i="1"/>
  <c r="AQ724" i="1" s="1"/>
  <c r="AC724" i="1"/>
  <c r="AD724" i="1" s="1"/>
  <c r="V724" i="1"/>
  <c r="E724" i="1"/>
  <c r="BV723" i="1"/>
  <c r="BU723" i="1"/>
  <c r="BT723" i="1"/>
  <c r="AX723" i="1"/>
  <c r="AY723" i="1" s="1"/>
  <c r="AZ723" i="1" s="1"/>
  <c r="BA723" i="1" s="1"/>
  <c r="AU723" i="1"/>
  <c r="AP723" i="1"/>
  <c r="AO723" i="1"/>
  <c r="AQ723" i="1" s="1"/>
  <c r="AC723" i="1"/>
  <c r="AD723" i="1" s="1"/>
  <c r="V723" i="1"/>
  <c r="E723" i="1"/>
  <c r="BV722" i="1"/>
  <c r="BU722" i="1"/>
  <c r="BT722" i="1"/>
  <c r="AX722" i="1"/>
  <c r="AY722" i="1" s="1"/>
  <c r="AZ722" i="1" s="1"/>
  <c r="BA722" i="1" s="1"/>
  <c r="AU722" i="1"/>
  <c r="AQ722" i="1"/>
  <c r="AP722" i="1"/>
  <c r="AO722" i="1"/>
  <c r="AC722" i="1"/>
  <c r="AD722" i="1" s="1"/>
  <c r="V722" i="1"/>
  <c r="E722" i="1"/>
  <c r="BV721" i="1"/>
  <c r="BU721" i="1"/>
  <c r="BT721" i="1"/>
  <c r="AX721" i="1"/>
  <c r="AY721" i="1" s="1"/>
  <c r="AZ721" i="1" s="1"/>
  <c r="BA721" i="1" s="1"/>
  <c r="AU721" i="1"/>
  <c r="AP721" i="1"/>
  <c r="AO721" i="1"/>
  <c r="AQ721" i="1" s="1"/>
  <c r="AC721" i="1"/>
  <c r="AD721" i="1" s="1"/>
  <c r="V721" i="1"/>
  <c r="E721" i="1"/>
  <c r="BV720" i="1"/>
  <c r="BU720" i="1"/>
  <c r="BT720" i="1"/>
  <c r="AX720" i="1"/>
  <c r="AY720" i="1" s="1"/>
  <c r="AZ720" i="1" s="1"/>
  <c r="BA720" i="1" s="1"/>
  <c r="AU720" i="1"/>
  <c r="AP720" i="1"/>
  <c r="AO720" i="1"/>
  <c r="AQ720" i="1" s="1"/>
  <c r="AC720" i="1"/>
  <c r="AD720" i="1" s="1"/>
  <c r="V720" i="1"/>
  <c r="E720" i="1"/>
  <c r="BV719" i="1"/>
  <c r="BU719" i="1"/>
  <c r="BT719" i="1"/>
  <c r="AX719" i="1"/>
  <c r="AY719" i="1" s="1"/>
  <c r="AZ719" i="1" s="1"/>
  <c r="BA719" i="1" s="1"/>
  <c r="AU719" i="1"/>
  <c r="AP719" i="1"/>
  <c r="AO719" i="1"/>
  <c r="AQ719" i="1" s="1"/>
  <c r="AC719" i="1"/>
  <c r="AD719" i="1" s="1"/>
  <c r="V719" i="1"/>
  <c r="E719" i="1"/>
  <c r="BV718" i="1"/>
  <c r="BU718" i="1"/>
  <c r="BT718" i="1"/>
  <c r="AX718" i="1"/>
  <c r="AY718" i="1" s="1"/>
  <c r="AZ718" i="1" s="1"/>
  <c r="BA718" i="1" s="1"/>
  <c r="AU718" i="1"/>
  <c r="AP718" i="1"/>
  <c r="AO718" i="1"/>
  <c r="AQ718" i="1" s="1"/>
  <c r="AC718" i="1"/>
  <c r="AD718" i="1" s="1"/>
  <c r="V718" i="1"/>
  <c r="E718" i="1"/>
  <c r="BV717" i="1"/>
  <c r="BU717" i="1"/>
  <c r="BT717" i="1"/>
  <c r="AX717" i="1"/>
  <c r="AY717" i="1" s="1"/>
  <c r="AZ717" i="1" s="1"/>
  <c r="BA717" i="1" s="1"/>
  <c r="AU717" i="1"/>
  <c r="AQ717" i="1"/>
  <c r="AP717" i="1"/>
  <c r="AO717" i="1"/>
  <c r="AC717" i="1"/>
  <c r="AD717" i="1" s="1"/>
  <c r="V717" i="1"/>
  <c r="E717" i="1"/>
  <c r="BV716" i="1"/>
  <c r="BU716" i="1"/>
  <c r="BT716" i="1"/>
  <c r="AX716" i="1"/>
  <c r="AY716" i="1" s="1"/>
  <c r="AZ716" i="1" s="1"/>
  <c r="BA716" i="1" s="1"/>
  <c r="AU716" i="1"/>
  <c r="AP716" i="1"/>
  <c r="AO716" i="1"/>
  <c r="AQ716" i="1" s="1"/>
  <c r="AC716" i="1"/>
  <c r="AD716" i="1" s="1"/>
  <c r="V716" i="1"/>
  <c r="E716" i="1"/>
  <c r="BV715" i="1"/>
  <c r="BU715" i="1"/>
  <c r="BT715" i="1"/>
  <c r="AX715" i="1"/>
  <c r="AY715" i="1" s="1"/>
  <c r="AZ715" i="1" s="1"/>
  <c r="BA715" i="1" s="1"/>
  <c r="AU715" i="1"/>
  <c r="AP715" i="1"/>
  <c r="AO715" i="1"/>
  <c r="AQ715" i="1" s="1"/>
  <c r="AD715" i="1"/>
  <c r="AC715" i="1"/>
  <c r="V715" i="1"/>
  <c r="E715" i="1"/>
  <c r="BV714" i="1"/>
  <c r="BU714" i="1"/>
  <c r="BT714" i="1"/>
  <c r="AX714" i="1"/>
  <c r="AY714" i="1" s="1"/>
  <c r="AZ714" i="1" s="1"/>
  <c r="BA714" i="1" s="1"/>
  <c r="AU714" i="1"/>
  <c r="AP714" i="1"/>
  <c r="AO714" i="1"/>
  <c r="AQ714" i="1" s="1"/>
  <c r="AD714" i="1"/>
  <c r="AC714" i="1"/>
  <c r="V714" i="1"/>
  <c r="E714" i="1"/>
  <c r="BV713" i="1"/>
  <c r="BU713" i="1"/>
  <c r="BT713" i="1"/>
  <c r="AZ713" i="1"/>
  <c r="BA713" i="1" s="1"/>
  <c r="AY713" i="1"/>
  <c r="AX713" i="1"/>
  <c r="AU713" i="1"/>
  <c r="AQ713" i="1"/>
  <c r="AP713" i="1"/>
  <c r="AO713" i="1"/>
  <c r="AC713" i="1"/>
  <c r="AD713" i="1" s="1"/>
  <c r="V713" i="1"/>
  <c r="E713" i="1"/>
  <c r="BV712" i="1"/>
  <c r="BU712" i="1"/>
  <c r="BT712" i="1"/>
  <c r="AY712" i="1"/>
  <c r="AZ712" i="1" s="1"/>
  <c r="BA712" i="1" s="1"/>
  <c r="AX712" i="1"/>
  <c r="AU712" i="1"/>
  <c r="AQ712" i="1"/>
  <c r="AP712" i="1"/>
  <c r="AO712" i="1"/>
  <c r="AC712" i="1"/>
  <c r="AD712" i="1" s="1"/>
  <c r="V712" i="1"/>
  <c r="E712" i="1"/>
  <c r="BV711" i="1"/>
  <c r="BU711" i="1"/>
  <c r="BT711" i="1"/>
  <c r="AX711" i="1"/>
  <c r="AY711" i="1" s="1"/>
  <c r="AZ711" i="1" s="1"/>
  <c r="BA711" i="1" s="1"/>
  <c r="AU711" i="1"/>
  <c r="AP711" i="1"/>
  <c r="AO711" i="1"/>
  <c r="AQ711" i="1" s="1"/>
  <c r="AD711" i="1"/>
  <c r="AC711" i="1"/>
  <c r="V711" i="1"/>
  <c r="E711" i="1"/>
  <c r="BV710" i="1"/>
  <c r="BU710" i="1"/>
  <c r="BT710" i="1"/>
  <c r="AX710" i="1"/>
  <c r="AY710" i="1" s="1"/>
  <c r="AZ710" i="1" s="1"/>
  <c r="BA710" i="1" s="1"/>
  <c r="AU710" i="1"/>
  <c r="AP710" i="1"/>
  <c r="AO710" i="1"/>
  <c r="AQ710" i="1" s="1"/>
  <c r="AD710" i="1"/>
  <c r="AC710" i="1"/>
  <c r="V710" i="1"/>
  <c r="E710" i="1"/>
  <c r="BV709" i="1"/>
  <c r="BU709" i="1"/>
  <c r="BT709" i="1"/>
  <c r="AZ709" i="1"/>
  <c r="BA709" i="1" s="1"/>
  <c r="AY709" i="1"/>
  <c r="AX709" i="1"/>
  <c r="AU709" i="1"/>
  <c r="AQ709" i="1"/>
  <c r="AP709" i="1"/>
  <c r="AO709" i="1"/>
  <c r="AC709" i="1"/>
  <c r="AD709" i="1" s="1"/>
  <c r="V709" i="1"/>
  <c r="E709" i="1"/>
  <c r="BV708" i="1"/>
  <c r="BU708" i="1"/>
  <c r="BT708" i="1"/>
  <c r="AY708" i="1"/>
  <c r="AZ708" i="1" s="1"/>
  <c r="BA708" i="1" s="1"/>
  <c r="AX708" i="1"/>
  <c r="AU708" i="1"/>
  <c r="AQ708" i="1"/>
  <c r="AP708" i="1"/>
  <c r="AO708" i="1"/>
  <c r="AC708" i="1"/>
  <c r="AD708" i="1" s="1"/>
  <c r="V708" i="1"/>
  <c r="E708" i="1"/>
  <c r="BV707" i="1"/>
  <c r="BU707" i="1"/>
  <c r="BT707" i="1"/>
  <c r="AX707" i="1"/>
  <c r="AY707" i="1" s="1"/>
  <c r="AZ707" i="1" s="1"/>
  <c r="BA707" i="1" s="1"/>
  <c r="AU707" i="1"/>
  <c r="AP707" i="1"/>
  <c r="AO707" i="1"/>
  <c r="AQ707" i="1" s="1"/>
  <c r="AD707" i="1"/>
  <c r="AC707" i="1"/>
  <c r="V707" i="1"/>
  <c r="E707" i="1"/>
  <c r="BV706" i="1"/>
  <c r="BU706" i="1"/>
  <c r="BT706" i="1"/>
  <c r="AX706" i="1"/>
  <c r="AY706" i="1" s="1"/>
  <c r="AZ706" i="1" s="1"/>
  <c r="BA706" i="1" s="1"/>
  <c r="AU706" i="1"/>
  <c r="AP706" i="1"/>
  <c r="AO706" i="1"/>
  <c r="AQ706" i="1" s="1"/>
  <c r="AD706" i="1"/>
  <c r="AC706" i="1"/>
  <c r="V706" i="1"/>
  <c r="E706" i="1"/>
  <c r="BV705" i="1"/>
  <c r="BU705" i="1"/>
  <c r="BT705" i="1"/>
  <c r="AZ705" i="1"/>
  <c r="BA705" i="1" s="1"/>
  <c r="AY705" i="1"/>
  <c r="AX705" i="1"/>
  <c r="AU705" i="1"/>
  <c r="AQ705" i="1"/>
  <c r="AP705" i="1"/>
  <c r="AO705" i="1"/>
  <c r="AC705" i="1"/>
  <c r="AD705" i="1" s="1"/>
  <c r="V705" i="1"/>
  <c r="E705" i="1"/>
  <c r="BV704" i="1"/>
  <c r="BU704" i="1"/>
  <c r="BT704" i="1"/>
  <c r="AY704" i="1"/>
  <c r="AZ704" i="1" s="1"/>
  <c r="BA704" i="1" s="1"/>
  <c r="AX704" i="1"/>
  <c r="AU704" i="1"/>
  <c r="AQ704" i="1"/>
  <c r="AP704" i="1"/>
  <c r="AO704" i="1"/>
  <c r="AC704" i="1"/>
  <c r="AD704" i="1" s="1"/>
  <c r="V704" i="1"/>
  <c r="E704" i="1"/>
  <c r="BV703" i="1"/>
  <c r="BU703" i="1"/>
  <c r="BT703" i="1"/>
  <c r="AX703" i="1"/>
  <c r="AY703" i="1" s="1"/>
  <c r="AZ703" i="1" s="1"/>
  <c r="BA703" i="1" s="1"/>
  <c r="AU703" i="1"/>
  <c r="AP703" i="1"/>
  <c r="AO703" i="1"/>
  <c r="AQ703" i="1" s="1"/>
  <c r="AD703" i="1"/>
  <c r="AC703" i="1"/>
  <c r="V703" i="1"/>
  <c r="E703" i="1"/>
  <c r="BV702" i="1"/>
  <c r="BU702" i="1"/>
  <c r="BT702" i="1"/>
  <c r="AX702" i="1"/>
  <c r="AY702" i="1" s="1"/>
  <c r="AZ702" i="1" s="1"/>
  <c r="BA702" i="1" s="1"/>
  <c r="AU702" i="1"/>
  <c r="AP702" i="1"/>
  <c r="AO702" i="1"/>
  <c r="AQ702" i="1" s="1"/>
  <c r="AD702" i="1"/>
  <c r="AC702" i="1"/>
  <c r="V702" i="1"/>
  <c r="E702" i="1"/>
  <c r="BV701" i="1"/>
  <c r="BU701" i="1"/>
  <c r="BT701" i="1"/>
  <c r="AZ701" i="1"/>
  <c r="BA701" i="1" s="1"/>
  <c r="AY701" i="1"/>
  <c r="AX701" i="1"/>
  <c r="AU701" i="1"/>
  <c r="AQ701" i="1"/>
  <c r="AP701" i="1"/>
  <c r="AO701" i="1"/>
  <c r="AC701" i="1"/>
  <c r="AD701" i="1" s="1"/>
  <c r="V701" i="1"/>
  <c r="E701" i="1"/>
  <c r="BV700" i="1"/>
  <c r="BU700" i="1"/>
  <c r="BT700" i="1"/>
  <c r="AY700" i="1"/>
  <c r="AZ700" i="1" s="1"/>
  <c r="BA700" i="1" s="1"/>
  <c r="AX700" i="1"/>
  <c r="AU700" i="1"/>
  <c r="AQ700" i="1"/>
  <c r="AP700" i="1"/>
  <c r="AO700" i="1"/>
  <c r="AC700" i="1"/>
  <c r="AD700" i="1" s="1"/>
  <c r="V700" i="1"/>
  <c r="E700" i="1"/>
  <c r="BV699" i="1"/>
  <c r="BU699" i="1"/>
  <c r="BT699" i="1"/>
  <c r="AX699" i="1"/>
  <c r="AY699" i="1" s="1"/>
  <c r="AZ699" i="1" s="1"/>
  <c r="BA699" i="1" s="1"/>
  <c r="AU699" i="1"/>
  <c r="AP699" i="1"/>
  <c r="AO699" i="1"/>
  <c r="AQ699" i="1" s="1"/>
  <c r="AD699" i="1"/>
  <c r="AC699" i="1"/>
  <c r="V699" i="1"/>
  <c r="E699" i="1"/>
  <c r="BV698" i="1"/>
  <c r="BU698" i="1"/>
  <c r="BT698" i="1"/>
  <c r="AX698" i="1"/>
  <c r="AY698" i="1" s="1"/>
  <c r="AZ698" i="1" s="1"/>
  <c r="BA698" i="1" s="1"/>
  <c r="AU698" i="1"/>
  <c r="AP698" i="1"/>
  <c r="AO698" i="1"/>
  <c r="AQ698" i="1" s="1"/>
  <c r="AD698" i="1"/>
  <c r="AC698" i="1"/>
  <c r="V698" i="1"/>
  <c r="E698" i="1"/>
  <c r="BV697" i="1"/>
  <c r="BU697" i="1"/>
  <c r="BT697" i="1"/>
  <c r="AY697" i="1"/>
  <c r="AZ697" i="1" s="1"/>
  <c r="BA697" i="1" s="1"/>
  <c r="AX697" i="1"/>
  <c r="AU697" i="1"/>
  <c r="AP697" i="1"/>
  <c r="AO697" i="1"/>
  <c r="AQ697" i="1" s="1"/>
  <c r="AC697" i="1"/>
  <c r="AD697" i="1" s="1"/>
  <c r="V697" i="1"/>
  <c r="E697" i="1"/>
  <c r="BV696" i="1"/>
  <c r="BU696" i="1"/>
  <c r="BT696" i="1"/>
  <c r="AY696" i="1"/>
  <c r="AZ696" i="1" s="1"/>
  <c r="BA696" i="1" s="1"/>
  <c r="AX696" i="1"/>
  <c r="AU696" i="1"/>
  <c r="AP696" i="1"/>
  <c r="AO696" i="1"/>
  <c r="AQ696" i="1" s="1"/>
  <c r="AC696" i="1"/>
  <c r="AD696" i="1" s="1"/>
  <c r="V696" i="1"/>
  <c r="E696" i="1"/>
  <c r="BV695" i="1"/>
  <c r="BU695" i="1"/>
  <c r="BT695" i="1"/>
  <c r="AX695" i="1"/>
  <c r="AY695" i="1" s="1"/>
  <c r="AZ695" i="1" s="1"/>
  <c r="BA695" i="1" s="1"/>
  <c r="AU695" i="1"/>
  <c r="AP695" i="1"/>
  <c r="AO695" i="1"/>
  <c r="AQ695" i="1" s="1"/>
  <c r="AD695" i="1"/>
  <c r="AC695" i="1"/>
  <c r="V695" i="1"/>
  <c r="E695" i="1"/>
  <c r="BV694" i="1"/>
  <c r="BU694" i="1"/>
  <c r="BT694" i="1"/>
  <c r="AX694" i="1"/>
  <c r="AY694" i="1" s="1"/>
  <c r="AZ694" i="1" s="1"/>
  <c r="BA694" i="1" s="1"/>
  <c r="AU694" i="1"/>
  <c r="AP694" i="1"/>
  <c r="AO694" i="1"/>
  <c r="AQ694" i="1" s="1"/>
  <c r="AC694" i="1"/>
  <c r="AD694" i="1" s="1"/>
  <c r="V694" i="1"/>
  <c r="E694" i="1"/>
  <c r="BV693" i="1"/>
  <c r="BU693" i="1"/>
  <c r="BT693" i="1"/>
  <c r="AX693" i="1"/>
  <c r="AY693" i="1" s="1"/>
  <c r="AZ693" i="1" s="1"/>
  <c r="BA693" i="1" s="1"/>
  <c r="AU693" i="1"/>
  <c r="AP693" i="1"/>
  <c r="AO693" i="1"/>
  <c r="AQ693" i="1" s="1"/>
  <c r="AC693" i="1"/>
  <c r="AD693" i="1" s="1"/>
  <c r="V693" i="1"/>
  <c r="E693" i="1"/>
  <c r="BV692" i="1"/>
  <c r="BU692" i="1"/>
  <c r="BT692" i="1"/>
  <c r="AX692" i="1"/>
  <c r="AY692" i="1" s="1"/>
  <c r="AZ692" i="1" s="1"/>
  <c r="BA692" i="1" s="1"/>
  <c r="AU692" i="1"/>
  <c r="AP692" i="1"/>
  <c r="AO692" i="1"/>
  <c r="AQ692" i="1" s="1"/>
  <c r="AC692" i="1"/>
  <c r="AD692" i="1" s="1"/>
  <c r="V692" i="1"/>
  <c r="E692" i="1"/>
  <c r="BV691" i="1"/>
  <c r="BU691" i="1"/>
  <c r="BT691" i="1"/>
  <c r="AX691" i="1"/>
  <c r="AY691" i="1" s="1"/>
  <c r="AZ691" i="1" s="1"/>
  <c r="BA691" i="1" s="1"/>
  <c r="AU691" i="1"/>
  <c r="AP691" i="1"/>
  <c r="AO691" i="1"/>
  <c r="AQ691" i="1" s="1"/>
  <c r="AC691" i="1"/>
  <c r="AD691" i="1" s="1"/>
  <c r="V691" i="1"/>
  <c r="E691" i="1"/>
  <c r="BV690" i="1"/>
  <c r="BU690" i="1"/>
  <c r="BT690" i="1"/>
  <c r="AX690" i="1"/>
  <c r="AY690" i="1" s="1"/>
  <c r="AZ690" i="1" s="1"/>
  <c r="BA690" i="1" s="1"/>
  <c r="AU690" i="1"/>
  <c r="AP690" i="1"/>
  <c r="AO690" i="1"/>
  <c r="AQ690" i="1" s="1"/>
  <c r="AC690" i="1"/>
  <c r="AD690" i="1" s="1"/>
  <c r="V690" i="1"/>
  <c r="E690" i="1"/>
  <c r="BV689" i="1"/>
  <c r="BU689" i="1"/>
  <c r="BT689" i="1"/>
  <c r="AX689" i="1"/>
  <c r="AY689" i="1" s="1"/>
  <c r="AZ689" i="1" s="1"/>
  <c r="BA689" i="1" s="1"/>
  <c r="AU689" i="1"/>
  <c r="AQ689" i="1"/>
  <c r="AP689" i="1"/>
  <c r="AO689" i="1"/>
  <c r="AD689" i="1"/>
  <c r="AC689" i="1"/>
  <c r="V689" i="1"/>
  <c r="E689" i="1"/>
  <c r="BV688" i="1"/>
  <c r="BU688" i="1"/>
  <c r="BT688" i="1"/>
  <c r="AY688" i="1"/>
  <c r="AZ688" i="1" s="1"/>
  <c r="BA688" i="1" s="1"/>
  <c r="AX688" i="1"/>
  <c r="AU688" i="1"/>
  <c r="AP688" i="1"/>
  <c r="AO688" i="1"/>
  <c r="AQ688" i="1" s="1"/>
  <c r="AC688" i="1"/>
  <c r="AD688" i="1" s="1"/>
  <c r="V688" i="1"/>
  <c r="E688" i="1"/>
  <c r="BV687" i="1"/>
  <c r="BU687" i="1"/>
  <c r="BT687" i="1"/>
  <c r="AY687" i="1"/>
  <c r="AZ687" i="1" s="1"/>
  <c r="BA687" i="1" s="1"/>
  <c r="AX687" i="1"/>
  <c r="AU687" i="1"/>
  <c r="AP687" i="1"/>
  <c r="AO687" i="1"/>
  <c r="AQ687" i="1" s="1"/>
  <c r="AD687" i="1"/>
  <c r="AC687" i="1"/>
  <c r="V687" i="1"/>
  <c r="E687" i="1"/>
  <c r="BV686" i="1"/>
  <c r="BU686" i="1"/>
  <c r="BT686" i="1"/>
  <c r="AX686" i="1"/>
  <c r="AY686" i="1" s="1"/>
  <c r="AZ686" i="1" s="1"/>
  <c r="BA686" i="1" s="1"/>
  <c r="AU686" i="1"/>
  <c r="AP686" i="1"/>
  <c r="AO686" i="1"/>
  <c r="AQ686" i="1" s="1"/>
  <c r="AD686" i="1"/>
  <c r="AC686" i="1"/>
  <c r="V686" i="1"/>
  <c r="E686" i="1"/>
  <c r="BV685" i="1"/>
  <c r="BU685" i="1"/>
  <c r="BT685" i="1"/>
  <c r="AY685" i="1"/>
  <c r="AZ685" i="1" s="1"/>
  <c r="BA685" i="1" s="1"/>
  <c r="AX685" i="1"/>
  <c r="AU685" i="1"/>
  <c r="AP685" i="1"/>
  <c r="AO685" i="1"/>
  <c r="AQ685" i="1" s="1"/>
  <c r="AC685" i="1"/>
  <c r="AD685" i="1" s="1"/>
  <c r="V685" i="1"/>
  <c r="E685" i="1"/>
  <c r="BV684" i="1"/>
  <c r="BU684" i="1"/>
  <c r="BT684" i="1"/>
  <c r="AY684" i="1"/>
  <c r="AZ684" i="1" s="1"/>
  <c r="BA684" i="1" s="1"/>
  <c r="AX684" i="1"/>
  <c r="AU684" i="1"/>
  <c r="AP684" i="1"/>
  <c r="AO684" i="1"/>
  <c r="AQ684" i="1" s="1"/>
  <c r="AC684" i="1"/>
  <c r="AD684" i="1" s="1"/>
  <c r="V684" i="1"/>
  <c r="E684" i="1"/>
  <c r="BV683" i="1"/>
  <c r="BU683" i="1"/>
  <c r="BT683" i="1"/>
  <c r="AY683" i="1"/>
  <c r="AZ683" i="1" s="1"/>
  <c r="BA683" i="1" s="1"/>
  <c r="AX683" i="1"/>
  <c r="AU683" i="1"/>
  <c r="AP683" i="1"/>
  <c r="AO683" i="1"/>
  <c r="AQ683" i="1" s="1"/>
  <c r="AC683" i="1"/>
  <c r="AD683" i="1" s="1"/>
  <c r="V683" i="1"/>
  <c r="E683" i="1"/>
  <c r="BV682" i="1"/>
  <c r="BU682" i="1"/>
  <c r="BT682" i="1"/>
  <c r="AX682" i="1"/>
  <c r="AY682" i="1" s="1"/>
  <c r="AZ682" i="1" s="1"/>
  <c r="BA682" i="1" s="1"/>
  <c r="AU682" i="1"/>
  <c r="AP682" i="1"/>
  <c r="AO682" i="1"/>
  <c r="AQ682" i="1" s="1"/>
  <c r="AC682" i="1"/>
  <c r="AD682" i="1" s="1"/>
  <c r="V682" i="1"/>
  <c r="E682" i="1"/>
  <c r="BV681" i="1"/>
  <c r="BU681" i="1"/>
  <c r="BT681" i="1"/>
  <c r="AX681" i="1"/>
  <c r="AY681" i="1" s="1"/>
  <c r="AZ681" i="1" s="1"/>
  <c r="BA681" i="1" s="1"/>
  <c r="AU681" i="1"/>
  <c r="AQ681" i="1"/>
  <c r="AP681" i="1"/>
  <c r="AO681" i="1"/>
  <c r="AC681" i="1"/>
  <c r="AD681" i="1" s="1"/>
  <c r="V681" i="1"/>
  <c r="E681" i="1"/>
  <c r="BV680" i="1"/>
  <c r="BU680" i="1"/>
  <c r="BT680" i="1"/>
  <c r="AY680" i="1"/>
  <c r="AZ680" i="1" s="1"/>
  <c r="BA680" i="1" s="1"/>
  <c r="AX680" i="1"/>
  <c r="AU680" i="1"/>
  <c r="AQ680" i="1"/>
  <c r="AP680" i="1"/>
  <c r="AO680" i="1"/>
  <c r="AC680" i="1"/>
  <c r="AD680" i="1" s="1"/>
  <c r="V680" i="1"/>
  <c r="E680" i="1"/>
  <c r="BV679" i="1"/>
  <c r="BU679" i="1"/>
  <c r="BT679" i="1"/>
  <c r="AX679" i="1"/>
  <c r="AY679" i="1" s="1"/>
  <c r="AZ679" i="1" s="1"/>
  <c r="BA679" i="1" s="1"/>
  <c r="AU679" i="1"/>
  <c r="AP679" i="1"/>
  <c r="AO679" i="1"/>
  <c r="AQ679" i="1" s="1"/>
  <c r="AC679" i="1"/>
  <c r="AD679" i="1" s="1"/>
  <c r="V679" i="1"/>
  <c r="E679" i="1"/>
  <c r="BV678" i="1"/>
  <c r="BU678" i="1"/>
  <c r="BT678" i="1"/>
  <c r="AX678" i="1"/>
  <c r="AY678" i="1" s="1"/>
  <c r="AZ678" i="1" s="1"/>
  <c r="BA678" i="1" s="1"/>
  <c r="AU678" i="1"/>
  <c r="AP678" i="1"/>
  <c r="AO678" i="1"/>
  <c r="AQ678" i="1" s="1"/>
  <c r="AC678" i="1"/>
  <c r="AD678" i="1" s="1"/>
  <c r="V678" i="1"/>
  <c r="E678" i="1"/>
  <c r="BV677" i="1"/>
  <c r="BU677" i="1"/>
  <c r="BT677" i="1"/>
  <c r="AX677" i="1"/>
  <c r="AY677" i="1" s="1"/>
  <c r="AZ677" i="1" s="1"/>
  <c r="BA677" i="1" s="1"/>
  <c r="AU677" i="1"/>
  <c r="AQ677" i="1"/>
  <c r="AP677" i="1"/>
  <c r="AO677" i="1"/>
  <c r="AC677" i="1"/>
  <c r="AD677" i="1" s="1"/>
  <c r="V677" i="1"/>
  <c r="E677" i="1"/>
  <c r="BV676" i="1"/>
  <c r="BU676" i="1"/>
  <c r="BT676" i="1"/>
  <c r="AY676" i="1"/>
  <c r="AZ676" i="1" s="1"/>
  <c r="BA676" i="1" s="1"/>
  <c r="AX676" i="1"/>
  <c r="AU676" i="1"/>
  <c r="AQ676" i="1"/>
  <c r="AP676" i="1"/>
  <c r="AO676" i="1"/>
  <c r="AC676" i="1"/>
  <c r="AD676" i="1" s="1"/>
  <c r="V676" i="1"/>
  <c r="E676" i="1"/>
  <c r="BV675" i="1"/>
  <c r="BU675" i="1"/>
  <c r="BT675" i="1"/>
  <c r="AX675" i="1"/>
  <c r="AY675" i="1" s="1"/>
  <c r="AZ675" i="1" s="1"/>
  <c r="BA675" i="1" s="1"/>
  <c r="AU675" i="1"/>
  <c r="AP675" i="1"/>
  <c r="AO675" i="1"/>
  <c r="AQ675" i="1" s="1"/>
  <c r="AC675" i="1"/>
  <c r="AD675" i="1" s="1"/>
  <c r="V675" i="1"/>
  <c r="E675" i="1"/>
  <c r="BV674" i="1"/>
  <c r="BU674" i="1"/>
  <c r="BT674" i="1"/>
  <c r="AX674" i="1"/>
  <c r="AY674" i="1" s="1"/>
  <c r="AZ674" i="1" s="1"/>
  <c r="BA674" i="1" s="1"/>
  <c r="AU674" i="1"/>
  <c r="AP674" i="1"/>
  <c r="AO674" i="1"/>
  <c r="AQ674" i="1" s="1"/>
  <c r="AC674" i="1"/>
  <c r="AD674" i="1" s="1"/>
  <c r="V674" i="1"/>
  <c r="E674" i="1"/>
  <c r="BV673" i="1"/>
  <c r="BU673" i="1"/>
  <c r="BT673" i="1"/>
  <c r="AX673" i="1"/>
  <c r="AY673" i="1" s="1"/>
  <c r="AZ673" i="1" s="1"/>
  <c r="BA673" i="1" s="1"/>
  <c r="AU673" i="1"/>
  <c r="AQ673" i="1"/>
  <c r="AP673" i="1"/>
  <c r="AO673" i="1"/>
  <c r="AC673" i="1"/>
  <c r="AD673" i="1" s="1"/>
  <c r="V673" i="1"/>
  <c r="E673" i="1"/>
  <c r="BV672" i="1"/>
  <c r="BU672" i="1"/>
  <c r="BT672" i="1"/>
  <c r="AY672" i="1"/>
  <c r="AZ672" i="1" s="1"/>
  <c r="BA672" i="1" s="1"/>
  <c r="AX672" i="1"/>
  <c r="AU672" i="1"/>
  <c r="AQ672" i="1"/>
  <c r="AP672" i="1"/>
  <c r="AO672" i="1"/>
  <c r="AC672" i="1"/>
  <c r="AD672" i="1" s="1"/>
  <c r="V672" i="1"/>
  <c r="E672" i="1"/>
  <c r="BV671" i="1"/>
  <c r="BU671" i="1"/>
  <c r="BT671" i="1"/>
  <c r="AX671" i="1"/>
  <c r="AY671" i="1" s="1"/>
  <c r="AZ671" i="1" s="1"/>
  <c r="BA671" i="1" s="1"/>
  <c r="AU671" i="1"/>
  <c r="AP671" i="1"/>
  <c r="AO671" i="1"/>
  <c r="AQ671" i="1" s="1"/>
  <c r="AC671" i="1"/>
  <c r="AD671" i="1" s="1"/>
  <c r="V671" i="1"/>
  <c r="E671" i="1"/>
  <c r="BV670" i="1"/>
  <c r="BU670" i="1"/>
  <c r="BT670" i="1"/>
  <c r="AX670" i="1"/>
  <c r="AY670" i="1" s="1"/>
  <c r="AZ670" i="1" s="1"/>
  <c r="BA670" i="1" s="1"/>
  <c r="AU670" i="1"/>
  <c r="AP670" i="1"/>
  <c r="AO670" i="1"/>
  <c r="AQ670" i="1" s="1"/>
  <c r="AC670" i="1"/>
  <c r="AD670" i="1" s="1"/>
  <c r="V670" i="1"/>
  <c r="E670" i="1"/>
  <c r="BV669" i="1"/>
  <c r="BU669" i="1"/>
  <c r="BT669" i="1"/>
  <c r="AX669" i="1"/>
  <c r="AY669" i="1" s="1"/>
  <c r="AZ669" i="1" s="1"/>
  <c r="BA669" i="1" s="1"/>
  <c r="AU669" i="1"/>
  <c r="AQ669" i="1"/>
  <c r="AP669" i="1"/>
  <c r="AO669" i="1"/>
  <c r="AC669" i="1"/>
  <c r="AD669" i="1" s="1"/>
  <c r="V669" i="1"/>
  <c r="BV668" i="1"/>
  <c r="BU668" i="1"/>
  <c r="BT668" i="1"/>
  <c r="AX668" i="1"/>
  <c r="AY668" i="1" s="1"/>
  <c r="AZ668" i="1" s="1"/>
  <c r="BA668" i="1" s="1"/>
  <c r="AU668" i="1"/>
  <c r="AP668" i="1"/>
  <c r="AO668" i="1"/>
  <c r="AQ668" i="1" s="1"/>
  <c r="AC668" i="1"/>
  <c r="AD668" i="1" s="1"/>
  <c r="V668" i="1"/>
  <c r="E668" i="1"/>
  <c r="BV667" i="1"/>
  <c r="BU667" i="1"/>
  <c r="BT667" i="1"/>
  <c r="AX667" i="1"/>
  <c r="AY667" i="1" s="1"/>
  <c r="AZ667" i="1" s="1"/>
  <c r="BA667" i="1" s="1"/>
  <c r="AU667" i="1"/>
  <c r="AP667" i="1"/>
  <c r="AO667" i="1"/>
  <c r="AQ667" i="1" s="1"/>
  <c r="AC667" i="1"/>
  <c r="AD667" i="1" s="1"/>
  <c r="V667" i="1"/>
  <c r="E667" i="1"/>
  <c r="BV666" i="1"/>
  <c r="BU666" i="1"/>
  <c r="BT666" i="1"/>
  <c r="AX666" i="1"/>
  <c r="AY666" i="1" s="1"/>
  <c r="AZ666" i="1" s="1"/>
  <c r="BA666" i="1" s="1"/>
  <c r="AU666" i="1"/>
  <c r="AP666" i="1"/>
  <c r="AO666" i="1"/>
  <c r="AQ666" i="1" s="1"/>
  <c r="AC666" i="1"/>
  <c r="AD666" i="1" s="1"/>
  <c r="V666" i="1"/>
  <c r="E666" i="1"/>
  <c r="BV665" i="1"/>
  <c r="BU665" i="1"/>
  <c r="BT665" i="1"/>
  <c r="AY665" i="1"/>
  <c r="AZ665" i="1" s="1"/>
  <c r="BA665" i="1" s="1"/>
  <c r="AX665" i="1"/>
  <c r="AU665" i="1"/>
  <c r="AP665" i="1"/>
  <c r="AO665" i="1"/>
  <c r="AQ665" i="1" s="1"/>
  <c r="AC665" i="1"/>
  <c r="AD665" i="1" s="1"/>
  <c r="V665" i="1"/>
  <c r="E665" i="1"/>
  <c r="BV664" i="1"/>
  <c r="BU664" i="1"/>
  <c r="BT664" i="1"/>
  <c r="AX664" i="1"/>
  <c r="AY664" i="1" s="1"/>
  <c r="AZ664" i="1" s="1"/>
  <c r="BA664" i="1" s="1"/>
  <c r="AU664" i="1"/>
  <c r="AP664" i="1"/>
  <c r="AO664" i="1"/>
  <c r="AQ664" i="1" s="1"/>
  <c r="AC664" i="1"/>
  <c r="AD664" i="1" s="1"/>
  <c r="V664" i="1"/>
  <c r="E664" i="1"/>
  <c r="BV663" i="1"/>
  <c r="BU663" i="1"/>
  <c r="BT663" i="1"/>
  <c r="AX663" i="1"/>
  <c r="AY663" i="1" s="1"/>
  <c r="AZ663" i="1" s="1"/>
  <c r="BA663" i="1" s="1"/>
  <c r="AU663" i="1"/>
  <c r="AP663" i="1"/>
  <c r="AO663" i="1"/>
  <c r="AQ663" i="1" s="1"/>
  <c r="AC663" i="1"/>
  <c r="AD663" i="1" s="1"/>
  <c r="V663" i="1"/>
  <c r="E663" i="1"/>
  <c r="BV662" i="1"/>
  <c r="BU662" i="1"/>
  <c r="BT662" i="1"/>
  <c r="AX662" i="1"/>
  <c r="AY662" i="1" s="1"/>
  <c r="AZ662" i="1" s="1"/>
  <c r="BA662" i="1" s="1"/>
  <c r="AU662" i="1"/>
  <c r="AP662" i="1"/>
  <c r="AO662" i="1"/>
  <c r="AQ662" i="1" s="1"/>
  <c r="AC662" i="1"/>
  <c r="AD662" i="1" s="1"/>
  <c r="V662" i="1"/>
  <c r="E662" i="1"/>
  <c r="BV661" i="1"/>
  <c r="BU661" i="1"/>
  <c r="BT661" i="1"/>
  <c r="AY661" i="1"/>
  <c r="AZ661" i="1" s="1"/>
  <c r="BA661" i="1" s="1"/>
  <c r="AX661" i="1"/>
  <c r="AU661" i="1"/>
  <c r="AP661" i="1"/>
  <c r="AO661" i="1"/>
  <c r="AQ661" i="1" s="1"/>
  <c r="AC661" i="1"/>
  <c r="AD661" i="1" s="1"/>
  <c r="V661" i="1"/>
  <c r="E661" i="1"/>
  <c r="BV660" i="1"/>
  <c r="BU660" i="1"/>
  <c r="BT660" i="1"/>
  <c r="AX660" i="1"/>
  <c r="AY660" i="1" s="1"/>
  <c r="AZ660" i="1" s="1"/>
  <c r="BA660" i="1" s="1"/>
  <c r="AU660" i="1"/>
  <c r="AP660" i="1"/>
  <c r="AO660" i="1"/>
  <c r="AQ660" i="1" s="1"/>
  <c r="AC660" i="1"/>
  <c r="AD660" i="1" s="1"/>
  <c r="V660" i="1"/>
  <c r="E660" i="1"/>
  <c r="BV659" i="1"/>
  <c r="BU659" i="1"/>
  <c r="BT659" i="1"/>
  <c r="AX659" i="1"/>
  <c r="AY659" i="1" s="1"/>
  <c r="AZ659" i="1" s="1"/>
  <c r="BA659" i="1" s="1"/>
  <c r="AU659" i="1"/>
  <c r="AP659" i="1"/>
  <c r="AO659" i="1"/>
  <c r="AQ659" i="1" s="1"/>
  <c r="AC659" i="1"/>
  <c r="AD659" i="1" s="1"/>
  <c r="V659" i="1"/>
  <c r="E659" i="1"/>
  <c r="BV658" i="1"/>
  <c r="BU658" i="1"/>
  <c r="BT658" i="1"/>
  <c r="AX658" i="1"/>
  <c r="AY658" i="1" s="1"/>
  <c r="AZ658" i="1" s="1"/>
  <c r="BA658" i="1" s="1"/>
  <c r="AU658" i="1"/>
  <c r="AP658" i="1"/>
  <c r="AO658" i="1"/>
  <c r="AQ658" i="1" s="1"/>
  <c r="AC658" i="1"/>
  <c r="AD658" i="1" s="1"/>
  <c r="V658" i="1"/>
  <c r="E658" i="1"/>
  <c r="BV657" i="1"/>
  <c r="BU657" i="1"/>
  <c r="BT657" i="1"/>
  <c r="AY657" i="1"/>
  <c r="AZ657" i="1" s="1"/>
  <c r="BA657" i="1" s="1"/>
  <c r="AX657" i="1"/>
  <c r="AU657" i="1"/>
  <c r="AP657" i="1"/>
  <c r="AO657" i="1"/>
  <c r="AQ657" i="1" s="1"/>
  <c r="AC657" i="1"/>
  <c r="AD657" i="1" s="1"/>
  <c r="V657" i="1"/>
  <c r="E657" i="1"/>
  <c r="BV656" i="1"/>
  <c r="BU656" i="1"/>
  <c r="BT656" i="1"/>
  <c r="AX656" i="1"/>
  <c r="AY656" i="1" s="1"/>
  <c r="AZ656" i="1" s="1"/>
  <c r="BA656" i="1" s="1"/>
  <c r="AU656" i="1"/>
  <c r="AP656" i="1"/>
  <c r="AO656" i="1"/>
  <c r="AQ656" i="1" s="1"/>
  <c r="AC656" i="1"/>
  <c r="AD656" i="1" s="1"/>
  <c r="V656" i="1"/>
  <c r="E656" i="1"/>
  <c r="BV655" i="1"/>
  <c r="BU655" i="1"/>
  <c r="BT655" i="1"/>
  <c r="AX655" i="1"/>
  <c r="AY655" i="1" s="1"/>
  <c r="AZ655" i="1" s="1"/>
  <c r="BA655" i="1" s="1"/>
  <c r="AU655" i="1"/>
  <c r="AP655" i="1"/>
  <c r="AO655" i="1"/>
  <c r="AQ655" i="1" s="1"/>
  <c r="AC655" i="1"/>
  <c r="AD655" i="1" s="1"/>
  <c r="V655" i="1"/>
  <c r="E655" i="1"/>
  <c r="BV654" i="1"/>
  <c r="BU654" i="1"/>
  <c r="BT654" i="1"/>
  <c r="AX654" i="1"/>
  <c r="AY654" i="1" s="1"/>
  <c r="AZ654" i="1" s="1"/>
  <c r="BA654" i="1" s="1"/>
  <c r="AU654" i="1"/>
  <c r="AP654" i="1"/>
  <c r="AO654" i="1"/>
  <c r="AQ654" i="1" s="1"/>
  <c r="AC654" i="1"/>
  <c r="AD654" i="1" s="1"/>
  <c r="V654" i="1"/>
  <c r="E654" i="1"/>
  <c r="BV653" i="1"/>
  <c r="BU653" i="1"/>
  <c r="BT653" i="1"/>
  <c r="AY653" i="1"/>
  <c r="AZ653" i="1" s="1"/>
  <c r="BA653" i="1" s="1"/>
  <c r="AX653" i="1"/>
  <c r="AU653" i="1"/>
  <c r="AP653" i="1"/>
  <c r="AO653" i="1"/>
  <c r="AQ653" i="1" s="1"/>
  <c r="AC653" i="1"/>
  <c r="AD653" i="1" s="1"/>
  <c r="V653" i="1"/>
  <c r="E653" i="1"/>
  <c r="BV652" i="1"/>
  <c r="BU652" i="1"/>
  <c r="BT652" i="1"/>
  <c r="AX652" i="1"/>
  <c r="AY652" i="1" s="1"/>
  <c r="AZ652" i="1" s="1"/>
  <c r="BA652" i="1" s="1"/>
  <c r="AU652" i="1"/>
  <c r="AP652" i="1"/>
  <c r="AO652" i="1"/>
  <c r="AQ652" i="1" s="1"/>
  <c r="AC652" i="1"/>
  <c r="AD652" i="1" s="1"/>
  <c r="V652" i="1"/>
  <c r="E652" i="1"/>
  <c r="BV651" i="1"/>
  <c r="BU651" i="1"/>
  <c r="BT651" i="1"/>
  <c r="AX651" i="1"/>
  <c r="AY651" i="1" s="1"/>
  <c r="AZ651" i="1" s="1"/>
  <c r="BA651" i="1" s="1"/>
  <c r="AU651" i="1"/>
  <c r="AP651" i="1"/>
  <c r="AO651" i="1"/>
  <c r="AQ651" i="1" s="1"/>
  <c r="AC651" i="1"/>
  <c r="AD651" i="1" s="1"/>
  <c r="V651" i="1"/>
  <c r="E651" i="1"/>
  <c r="BV650" i="1"/>
  <c r="BU650" i="1"/>
  <c r="BT650" i="1"/>
  <c r="AX650" i="1"/>
  <c r="AY650" i="1" s="1"/>
  <c r="AZ650" i="1" s="1"/>
  <c r="BA650" i="1" s="1"/>
  <c r="AU650" i="1"/>
  <c r="AP650" i="1"/>
  <c r="AO650" i="1"/>
  <c r="AQ650" i="1" s="1"/>
  <c r="AC650" i="1"/>
  <c r="AD650" i="1" s="1"/>
  <c r="V650" i="1"/>
  <c r="E650" i="1"/>
  <c r="BV649" i="1"/>
  <c r="BU649" i="1"/>
  <c r="BT649" i="1"/>
  <c r="AY649" i="1"/>
  <c r="AZ649" i="1" s="1"/>
  <c r="BA649" i="1" s="1"/>
  <c r="AX649" i="1"/>
  <c r="AU649" i="1"/>
  <c r="AP649" i="1"/>
  <c r="AO649" i="1"/>
  <c r="AQ649" i="1" s="1"/>
  <c r="AC649" i="1"/>
  <c r="AD649" i="1" s="1"/>
  <c r="V649" i="1"/>
  <c r="E649" i="1"/>
  <c r="BV648" i="1"/>
  <c r="BU648" i="1"/>
  <c r="BT648" i="1"/>
  <c r="AX648" i="1"/>
  <c r="AY648" i="1" s="1"/>
  <c r="AZ648" i="1" s="1"/>
  <c r="BA648" i="1" s="1"/>
  <c r="AU648" i="1"/>
  <c r="AP648" i="1"/>
  <c r="AO648" i="1"/>
  <c r="AQ648" i="1" s="1"/>
  <c r="AC648" i="1"/>
  <c r="AD648" i="1" s="1"/>
  <c r="V648" i="1"/>
  <c r="E648" i="1"/>
  <c r="BV647" i="1"/>
  <c r="BU647" i="1"/>
  <c r="BT647" i="1"/>
  <c r="AX647" i="1"/>
  <c r="AY647" i="1" s="1"/>
  <c r="AZ647" i="1" s="1"/>
  <c r="BA647" i="1" s="1"/>
  <c r="AU647" i="1"/>
  <c r="AP647" i="1"/>
  <c r="AO647" i="1"/>
  <c r="AQ647" i="1" s="1"/>
  <c r="AC647" i="1"/>
  <c r="AD647" i="1" s="1"/>
  <c r="V647" i="1"/>
  <c r="E647" i="1"/>
  <c r="BV646" i="1"/>
  <c r="BU646" i="1"/>
  <c r="BT646" i="1"/>
  <c r="AX646" i="1"/>
  <c r="AY646" i="1" s="1"/>
  <c r="AZ646" i="1" s="1"/>
  <c r="BA646" i="1" s="1"/>
  <c r="AU646" i="1"/>
  <c r="AP646" i="1"/>
  <c r="AO646" i="1"/>
  <c r="AQ646" i="1" s="1"/>
  <c r="AC646" i="1"/>
  <c r="AD646" i="1" s="1"/>
  <c r="V646" i="1"/>
  <c r="E646" i="1"/>
  <c r="BV645" i="1"/>
  <c r="BU645" i="1"/>
  <c r="BT645" i="1"/>
  <c r="AY645" i="1"/>
  <c r="AZ645" i="1" s="1"/>
  <c r="BA645" i="1" s="1"/>
  <c r="AX645" i="1"/>
  <c r="AU645" i="1"/>
  <c r="AP645" i="1"/>
  <c r="AO645" i="1"/>
  <c r="AQ645" i="1" s="1"/>
  <c r="AC645" i="1"/>
  <c r="AD645" i="1" s="1"/>
  <c r="V645" i="1"/>
  <c r="BV644" i="1"/>
  <c r="BU644" i="1"/>
  <c r="BT644" i="1"/>
  <c r="AX644" i="1"/>
  <c r="AY644" i="1" s="1"/>
  <c r="AZ644" i="1" s="1"/>
  <c r="BA644" i="1" s="1"/>
  <c r="AU644" i="1"/>
  <c r="AP644" i="1"/>
  <c r="AO644" i="1"/>
  <c r="AQ644" i="1" s="1"/>
  <c r="AC644" i="1"/>
  <c r="AD644" i="1" s="1"/>
  <c r="V644" i="1"/>
  <c r="BV643" i="1"/>
  <c r="BU643" i="1"/>
  <c r="BT643" i="1"/>
  <c r="AY643" i="1"/>
  <c r="AZ643" i="1" s="1"/>
  <c r="BA643" i="1" s="1"/>
  <c r="AX643" i="1"/>
  <c r="AU643" i="1"/>
  <c r="AQ643" i="1"/>
  <c r="AP643" i="1"/>
  <c r="AO643" i="1"/>
  <c r="AC643" i="1"/>
  <c r="AD643" i="1" s="1"/>
  <c r="V643" i="1"/>
  <c r="E643" i="1"/>
  <c r="BV642" i="1"/>
  <c r="BU642" i="1"/>
  <c r="BT642" i="1"/>
  <c r="AX642" i="1"/>
  <c r="AY642" i="1" s="1"/>
  <c r="AZ642" i="1" s="1"/>
  <c r="BA642" i="1" s="1"/>
  <c r="AU642" i="1"/>
  <c r="AP642" i="1"/>
  <c r="AO642" i="1"/>
  <c r="AQ642" i="1" s="1"/>
  <c r="AC642" i="1"/>
  <c r="AD642" i="1" s="1"/>
  <c r="V642" i="1"/>
  <c r="E642" i="1"/>
  <c r="BV641" i="1"/>
  <c r="BU641" i="1"/>
  <c r="BT641" i="1"/>
  <c r="AX641" i="1"/>
  <c r="AY641" i="1" s="1"/>
  <c r="AZ641" i="1" s="1"/>
  <c r="BA641" i="1" s="1"/>
  <c r="AU641" i="1"/>
  <c r="AP641" i="1"/>
  <c r="AO641" i="1"/>
  <c r="AQ641" i="1" s="1"/>
  <c r="AC641" i="1"/>
  <c r="AD641" i="1" s="1"/>
  <c r="V641" i="1"/>
  <c r="BV640" i="1"/>
  <c r="BU640" i="1"/>
  <c r="BT640" i="1"/>
  <c r="AY640" i="1"/>
  <c r="AZ640" i="1" s="1"/>
  <c r="BA640" i="1" s="1"/>
  <c r="AX640" i="1"/>
  <c r="AU640" i="1"/>
  <c r="AQ640" i="1"/>
  <c r="AP640" i="1"/>
  <c r="AO640" i="1"/>
  <c r="AC640" i="1"/>
  <c r="AD640" i="1" s="1"/>
  <c r="V640" i="1"/>
  <c r="E640" i="1"/>
  <c r="BV639" i="1"/>
  <c r="BU639" i="1"/>
  <c r="BT639" i="1"/>
  <c r="AX639" i="1"/>
  <c r="AY639" i="1" s="1"/>
  <c r="AZ639" i="1" s="1"/>
  <c r="BA639" i="1" s="1"/>
  <c r="AU639" i="1"/>
  <c r="AP639" i="1"/>
  <c r="AO639" i="1"/>
  <c r="AQ639" i="1" s="1"/>
  <c r="AC639" i="1"/>
  <c r="AD639" i="1" s="1"/>
  <c r="V639" i="1"/>
  <c r="E639" i="1"/>
  <c r="BV638" i="1"/>
  <c r="BU638" i="1"/>
  <c r="BT638" i="1"/>
  <c r="AX638" i="1"/>
  <c r="AY638" i="1" s="1"/>
  <c r="AZ638" i="1" s="1"/>
  <c r="BA638" i="1" s="1"/>
  <c r="AU638" i="1"/>
  <c r="AP638" i="1"/>
  <c r="AO638" i="1"/>
  <c r="AQ638" i="1" s="1"/>
  <c r="AC638" i="1"/>
  <c r="AD638" i="1" s="1"/>
  <c r="V638" i="1"/>
  <c r="E638" i="1"/>
  <c r="BV637" i="1"/>
  <c r="BU637" i="1"/>
  <c r="BT637" i="1"/>
  <c r="AX637" i="1"/>
  <c r="AY637" i="1" s="1"/>
  <c r="AZ637" i="1" s="1"/>
  <c r="BA637" i="1" s="1"/>
  <c r="AU637" i="1"/>
  <c r="AQ637" i="1"/>
  <c r="AP637" i="1"/>
  <c r="AO637" i="1"/>
  <c r="AC637" i="1"/>
  <c r="AD637" i="1" s="1"/>
  <c r="V637" i="1"/>
  <c r="E637" i="1"/>
  <c r="BV636" i="1"/>
  <c r="BU636" i="1"/>
  <c r="BT636" i="1"/>
  <c r="AY636" i="1"/>
  <c r="AZ636" i="1" s="1"/>
  <c r="BA636" i="1" s="1"/>
  <c r="AX636" i="1"/>
  <c r="AU636" i="1"/>
  <c r="AQ636" i="1"/>
  <c r="AP636" i="1"/>
  <c r="AO636" i="1"/>
  <c r="AC636" i="1"/>
  <c r="AD636" i="1" s="1"/>
  <c r="V636" i="1"/>
  <c r="E636" i="1"/>
  <c r="BV635" i="1"/>
  <c r="BU635" i="1"/>
  <c r="BT635" i="1"/>
  <c r="AX635" i="1"/>
  <c r="AY635" i="1" s="1"/>
  <c r="AZ635" i="1" s="1"/>
  <c r="BA635" i="1" s="1"/>
  <c r="AU635" i="1"/>
  <c r="AP635" i="1"/>
  <c r="AO635" i="1"/>
  <c r="AQ635" i="1" s="1"/>
  <c r="AC635" i="1"/>
  <c r="AD635" i="1" s="1"/>
  <c r="V635" i="1"/>
  <c r="BV634" i="1"/>
  <c r="BU634" i="1"/>
  <c r="BT634" i="1"/>
  <c r="AX634" i="1"/>
  <c r="AY634" i="1" s="1"/>
  <c r="AZ634" i="1" s="1"/>
  <c r="BA634" i="1" s="1"/>
  <c r="AU634" i="1"/>
  <c r="AQ634" i="1"/>
  <c r="AP634" i="1"/>
  <c r="AO634" i="1"/>
  <c r="AC634" i="1"/>
  <c r="AD634" i="1" s="1"/>
  <c r="V634" i="1"/>
  <c r="E634" i="1"/>
  <c r="BV633" i="1"/>
  <c r="BU633" i="1"/>
  <c r="BT633" i="1"/>
  <c r="AY633" i="1"/>
  <c r="AZ633" i="1" s="1"/>
  <c r="BA633" i="1" s="1"/>
  <c r="AX633" i="1"/>
  <c r="AU633" i="1"/>
  <c r="AQ633" i="1"/>
  <c r="AP633" i="1"/>
  <c r="AO633" i="1"/>
  <c r="AC633" i="1"/>
  <c r="AD633" i="1" s="1"/>
  <c r="V633" i="1"/>
  <c r="BV632" i="1"/>
  <c r="BU632" i="1"/>
  <c r="BT632" i="1"/>
  <c r="BA632" i="1"/>
  <c r="AX632" i="1"/>
  <c r="AY632" i="1" s="1"/>
  <c r="AZ632" i="1" s="1"/>
  <c r="AU632" i="1"/>
  <c r="AP632" i="1"/>
  <c r="AO632" i="1"/>
  <c r="AQ632" i="1" s="1"/>
  <c r="AD632" i="1"/>
  <c r="AC632" i="1"/>
  <c r="V632" i="1"/>
  <c r="BV631" i="1"/>
  <c r="BU631" i="1"/>
  <c r="BT631" i="1"/>
  <c r="AX631" i="1"/>
  <c r="AY631" i="1" s="1"/>
  <c r="AZ631" i="1" s="1"/>
  <c r="BA631" i="1" s="1"/>
  <c r="AU631" i="1"/>
  <c r="AP631" i="1"/>
  <c r="AO631" i="1"/>
  <c r="AQ631" i="1" s="1"/>
  <c r="AC631" i="1"/>
  <c r="AD631" i="1" s="1"/>
  <c r="V631" i="1"/>
  <c r="BV630" i="1"/>
  <c r="BU630" i="1"/>
  <c r="BT630" i="1"/>
  <c r="AX630" i="1"/>
  <c r="AY630" i="1" s="1"/>
  <c r="AZ630" i="1" s="1"/>
  <c r="BA630" i="1" s="1"/>
  <c r="AU630" i="1"/>
  <c r="AP630" i="1"/>
  <c r="AO630" i="1"/>
  <c r="AQ630" i="1" s="1"/>
  <c r="AC630" i="1"/>
  <c r="AD630" i="1" s="1"/>
  <c r="V630" i="1"/>
  <c r="BV629" i="1"/>
  <c r="BU629" i="1"/>
  <c r="BT629" i="1"/>
  <c r="AY629" i="1"/>
  <c r="AZ629" i="1" s="1"/>
  <c r="BA629" i="1" s="1"/>
  <c r="AX629" i="1"/>
  <c r="AU629" i="1"/>
  <c r="AP629" i="1"/>
  <c r="AO629" i="1"/>
  <c r="AQ629" i="1" s="1"/>
  <c r="AC629" i="1"/>
  <c r="AD629" i="1" s="1"/>
  <c r="V629" i="1"/>
  <c r="E629" i="1"/>
  <c r="BV628" i="1"/>
  <c r="BU628" i="1"/>
  <c r="BT628" i="1"/>
  <c r="AX628" i="1"/>
  <c r="AY628" i="1" s="1"/>
  <c r="AZ628" i="1" s="1"/>
  <c r="BA628" i="1" s="1"/>
  <c r="AU628" i="1"/>
  <c r="AP628" i="1"/>
  <c r="AO628" i="1"/>
  <c r="AQ628" i="1" s="1"/>
  <c r="AC628" i="1"/>
  <c r="AD628" i="1" s="1"/>
  <c r="V628" i="1"/>
  <c r="E628" i="1"/>
  <c r="BV627" i="1"/>
  <c r="BU627" i="1"/>
  <c r="BT627" i="1"/>
  <c r="AX627" i="1"/>
  <c r="AY627" i="1" s="1"/>
  <c r="AZ627" i="1" s="1"/>
  <c r="BA627" i="1" s="1"/>
  <c r="AU627" i="1"/>
  <c r="AP627" i="1"/>
  <c r="AO627" i="1"/>
  <c r="AQ627" i="1" s="1"/>
  <c r="AC627" i="1"/>
  <c r="AD627" i="1" s="1"/>
  <c r="V627" i="1"/>
  <c r="BV626" i="1"/>
  <c r="BU626" i="1"/>
  <c r="BT626" i="1"/>
  <c r="AY626" i="1"/>
  <c r="AZ626" i="1" s="1"/>
  <c r="BA626" i="1" s="1"/>
  <c r="AX626" i="1"/>
  <c r="AU626" i="1"/>
  <c r="AQ626" i="1"/>
  <c r="AP626" i="1"/>
  <c r="AO626" i="1"/>
  <c r="AC626" i="1"/>
  <c r="AD626" i="1" s="1"/>
  <c r="V626" i="1"/>
  <c r="E626" i="1"/>
  <c r="BV625" i="1"/>
  <c r="BU625" i="1"/>
  <c r="BT625" i="1"/>
  <c r="AY625" i="1"/>
  <c r="AZ625" i="1" s="1"/>
  <c r="BA625" i="1" s="1"/>
  <c r="AX625" i="1"/>
  <c r="AU625" i="1"/>
  <c r="AP625" i="1"/>
  <c r="AO625" i="1"/>
  <c r="AQ625" i="1" s="1"/>
  <c r="AC625" i="1"/>
  <c r="AD625" i="1" s="1"/>
  <c r="V625" i="1"/>
  <c r="E625" i="1"/>
  <c r="BV624" i="1"/>
  <c r="BU624" i="1"/>
  <c r="BT624" i="1"/>
  <c r="AX624" i="1"/>
  <c r="AY624" i="1" s="1"/>
  <c r="AZ624" i="1" s="1"/>
  <c r="BA624" i="1" s="1"/>
  <c r="AU624" i="1"/>
  <c r="AP624" i="1"/>
  <c r="AO624" i="1"/>
  <c r="AQ624" i="1" s="1"/>
  <c r="AC624" i="1"/>
  <c r="AD624" i="1" s="1"/>
  <c r="V624" i="1"/>
  <c r="E624" i="1"/>
  <c r="BV623" i="1"/>
  <c r="BU623" i="1"/>
  <c r="BT623" i="1"/>
  <c r="AX623" i="1"/>
  <c r="AY623" i="1" s="1"/>
  <c r="AZ623" i="1" s="1"/>
  <c r="BA623" i="1" s="1"/>
  <c r="AU623" i="1"/>
  <c r="AP623" i="1"/>
  <c r="AO623" i="1"/>
  <c r="AQ623" i="1" s="1"/>
  <c r="AC623" i="1"/>
  <c r="AD623" i="1" s="1"/>
  <c r="V623" i="1"/>
  <c r="E623" i="1"/>
  <c r="BV622" i="1"/>
  <c r="BU622" i="1"/>
  <c r="BT622" i="1"/>
  <c r="AX622" i="1"/>
  <c r="AY622" i="1" s="1"/>
  <c r="AZ622" i="1" s="1"/>
  <c r="BA622" i="1" s="1"/>
  <c r="AU622" i="1"/>
  <c r="AP622" i="1"/>
  <c r="AO622" i="1"/>
  <c r="AQ622" i="1" s="1"/>
  <c r="AC622" i="1"/>
  <c r="AD622" i="1" s="1"/>
  <c r="V622" i="1"/>
  <c r="E622" i="1"/>
  <c r="BV621" i="1"/>
  <c r="BU621" i="1"/>
  <c r="BT621" i="1"/>
  <c r="AX621" i="1"/>
  <c r="AY621" i="1" s="1"/>
  <c r="AZ621" i="1" s="1"/>
  <c r="BA621" i="1" s="1"/>
  <c r="AU621" i="1"/>
  <c r="AP621" i="1"/>
  <c r="AO621" i="1"/>
  <c r="AQ621" i="1" s="1"/>
  <c r="AC621" i="1"/>
  <c r="AD621" i="1" s="1"/>
  <c r="V621" i="1"/>
  <c r="E621" i="1"/>
  <c r="BV620" i="1"/>
  <c r="BU620" i="1"/>
  <c r="BT620" i="1"/>
  <c r="AX620" i="1"/>
  <c r="AY620" i="1" s="1"/>
  <c r="AZ620" i="1" s="1"/>
  <c r="BA620" i="1" s="1"/>
  <c r="AU620" i="1"/>
  <c r="AP620" i="1"/>
  <c r="AO620" i="1"/>
  <c r="AQ620" i="1" s="1"/>
  <c r="AC620" i="1"/>
  <c r="AD620" i="1" s="1"/>
  <c r="V620" i="1"/>
  <c r="BV619" i="1"/>
  <c r="BU619" i="1"/>
  <c r="BT619" i="1"/>
  <c r="AX619" i="1"/>
  <c r="AY619" i="1" s="1"/>
  <c r="AZ619" i="1" s="1"/>
  <c r="BA619" i="1" s="1"/>
  <c r="AU619" i="1"/>
  <c r="AQ619" i="1"/>
  <c r="AP619" i="1"/>
  <c r="AO619" i="1"/>
  <c r="AC619" i="1"/>
  <c r="AD619" i="1" s="1"/>
  <c r="V619" i="1"/>
  <c r="BV618" i="1"/>
  <c r="BU618" i="1"/>
  <c r="BT618" i="1"/>
  <c r="AX618" i="1"/>
  <c r="AY618" i="1" s="1"/>
  <c r="AZ618" i="1" s="1"/>
  <c r="BA618" i="1" s="1"/>
  <c r="AU618" i="1"/>
  <c r="AP618" i="1"/>
  <c r="AO618" i="1"/>
  <c r="AQ618" i="1" s="1"/>
  <c r="AC618" i="1"/>
  <c r="AD618" i="1" s="1"/>
  <c r="V618" i="1"/>
  <c r="E618" i="1"/>
  <c r="BV617" i="1"/>
  <c r="BU617" i="1"/>
  <c r="BT617" i="1"/>
  <c r="AX617" i="1"/>
  <c r="AY617" i="1" s="1"/>
  <c r="AZ617" i="1" s="1"/>
  <c r="BA617" i="1" s="1"/>
  <c r="AU617" i="1"/>
  <c r="AP617" i="1"/>
  <c r="AO617" i="1"/>
  <c r="AQ617" i="1" s="1"/>
  <c r="AC617" i="1"/>
  <c r="AD617" i="1" s="1"/>
  <c r="V617" i="1"/>
  <c r="BV616" i="1"/>
  <c r="BU616" i="1"/>
  <c r="BT616" i="1"/>
  <c r="AX616" i="1"/>
  <c r="AY616" i="1" s="1"/>
  <c r="AZ616" i="1" s="1"/>
  <c r="BA616" i="1" s="1"/>
  <c r="AU616" i="1"/>
  <c r="AP616" i="1"/>
  <c r="AO616" i="1"/>
  <c r="AQ616" i="1" s="1"/>
  <c r="AC616" i="1"/>
  <c r="AD616" i="1" s="1"/>
  <c r="V616" i="1"/>
  <c r="BV615" i="1"/>
  <c r="BU615" i="1"/>
  <c r="BT615" i="1"/>
  <c r="AX615" i="1"/>
  <c r="AY615" i="1" s="1"/>
  <c r="AZ615" i="1" s="1"/>
  <c r="BA615" i="1" s="1"/>
  <c r="AU615" i="1"/>
  <c r="AP615" i="1"/>
  <c r="AO615" i="1"/>
  <c r="AQ615" i="1" s="1"/>
  <c r="AD615" i="1"/>
  <c r="AC615" i="1"/>
  <c r="V615" i="1"/>
  <c r="E615" i="1"/>
  <c r="BV614" i="1"/>
  <c r="BU614" i="1"/>
  <c r="BT614" i="1"/>
  <c r="AX614" i="1"/>
  <c r="AY614" i="1" s="1"/>
  <c r="AZ614" i="1" s="1"/>
  <c r="BA614" i="1" s="1"/>
  <c r="AU614" i="1"/>
  <c r="AP614" i="1"/>
  <c r="AO614" i="1"/>
  <c r="AQ614" i="1" s="1"/>
  <c r="AD614" i="1"/>
  <c r="AC614" i="1"/>
  <c r="V614" i="1"/>
  <c r="E614" i="1"/>
  <c r="BV613" i="1"/>
  <c r="BU613" i="1"/>
  <c r="BT613" i="1"/>
  <c r="AX613" i="1"/>
  <c r="AY613" i="1" s="1"/>
  <c r="AZ613" i="1" s="1"/>
  <c r="BA613" i="1" s="1"/>
  <c r="AU613" i="1"/>
  <c r="AP613" i="1"/>
  <c r="AO613" i="1"/>
  <c r="AQ613" i="1" s="1"/>
  <c r="AC613" i="1"/>
  <c r="AD613" i="1" s="1"/>
  <c r="V613" i="1"/>
  <c r="E613" i="1"/>
  <c r="BV612" i="1"/>
  <c r="BU612" i="1"/>
  <c r="BT612" i="1"/>
  <c r="AY612" i="1"/>
  <c r="AZ612" i="1" s="1"/>
  <c r="BA612" i="1" s="1"/>
  <c r="AX612" i="1"/>
  <c r="AU612" i="1"/>
  <c r="AP612" i="1"/>
  <c r="AO612" i="1"/>
  <c r="AQ612" i="1" s="1"/>
  <c r="AC612" i="1"/>
  <c r="AD612" i="1" s="1"/>
  <c r="V612" i="1"/>
  <c r="E612" i="1"/>
  <c r="BV611" i="1"/>
  <c r="BU611" i="1"/>
  <c r="BT611" i="1"/>
  <c r="AX611" i="1"/>
  <c r="AY611" i="1" s="1"/>
  <c r="AZ611" i="1" s="1"/>
  <c r="BA611" i="1" s="1"/>
  <c r="AU611" i="1"/>
  <c r="AP611" i="1"/>
  <c r="AO611" i="1"/>
  <c r="AQ611" i="1" s="1"/>
  <c r="AC611" i="1"/>
  <c r="AD611" i="1" s="1"/>
  <c r="V611" i="1"/>
  <c r="E611" i="1"/>
  <c r="BV610" i="1"/>
  <c r="BU610" i="1"/>
  <c r="BT610" i="1"/>
  <c r="AX610" i="1"/>
  <c r="AY610" i="1" s="1"/>
  <c r="AZ610" i="1" s="1"/>
  <c r="BA610" i="1" s="1"/>
  <c r="AU610" i="1"/>
  <c r="AP610" i="1"/>
  <c r="AO610" i="1"/>
  <c r="AQ610" i="1" s="1"/>
  <c r="AC610" i="1"/>
  <c r="AD610" i="1" s="1"/>
  <c r="V610" i="1"/>
  <c r="E610" i="1"/>
  <c r="BV609" i="1"/>
  <c r="BU609" i="1"/>
  <c r="BT609" i="1"/>
  <c r="AX609" i="1"/>
  <c r="AY609" i="1" s="1"/>
  <c r="AZ609" i="1" s="1"/>
  <c r="BA609" i="1" s="1"/>
  <c r="AU609" i="1"/>
  <c r="AP609" i="1"/>
  <c r="AO609" i="1"/>
  <c r="AQ609" i="1" s="1"/>
  <c r="AC609" i="1"/>
  <c r="AD609" i="1" s="1"/>
  <c r="V609" i="1"/>
  <c r="E609" i="1"/>
  <c r="BV608" i="1"/>
  <c r="BU608" i="1"/>
  <c r="BT608" i="1"/>
  <c r="AX608" i="1"/>
  <c r="AY608" i="1" s="1"/>
  <c r="AZ608" i="1" s="1"/>
  <c r="BA608" i="1" s="1"/>
  <c r="AU608" i="1"/>
  <c r="AP608" i="1"/>
  <c r="AO608" i="1"/>
  <c r="AQ608" i="1" s="1"/>
  <c r="AC608" i="1"/>
  <c r="AD608" i="1" s="1"/>
  <c r="V608" i="1"/>
  <c r="E608" i="1"/>
  <c r="BV607" i="1"/>
  <c r="BU607" i="1"/>
  <c r="BT607" i="1"/>
  <c r="AX607" i="1"/>
  <c r="AY607" i="1" s="1"/>
  <c r="AZ607" i="1" s="1"/>
  <c r="BA607" i="1" s="1"/>
  <c r="AU607" i="1"/>
  <c r="AP607" i="1"/>
  <c r="AO607" i="1"/>
  <c r="AQ607" i="1" s="1"/>
  <c r="AC607" i="1"/>
  <c r="AD607" i="1" s="1"/>
  <c r="V607" i="1"/>
  <c r="E607" i="1"/>
  <c r="BV606" i="1"/>
  <c r="BU606" i="1"/>
  <c r="BT606" i="1"/>
  <c r="AX606" i="1"/>
  <c r="AY606" i="1" s="1"/>
  <c r="AZ606" i="1" s="1"/>
  <c r="BA606" i="1" s="1"/>
  <c r="AU606" i="1"/>
  <c r="AP606" i="1"/>
  <c r="AO606" i="1"/>
  <c r="AQ606" i="1" s="1"/>
  <c r="AC606" i="1"/>
  <c r="AD606" i="1" s="1"/>
  <c r="V606" i="1"/>
  <c r="E606" i="1"/>
  <c r="BV605" i="1"/>
  <c r="BU605" i="1"/>
  <c r="BT605" i="1"/>
  <c r="AZ605" i="1"/>
  <c r="BA605" i="1" s="1"/>
  <c r="AX605" i="1"/>
  <c r="AY605" i="1" s="1"/>
  <c r="AU605" i="1"/>
  <c r="AQ605" i="1"/>
  <c r="AP605" i="1"/>
  <c r="AO605" i="1"/>
  <c r="AC605" i="1"/>
  <c r="AD605" i="1" s="1"/>
  <c r="V605" i="1"/>
  <c r="BV604" i="1"/>
  <c r="BU604" i="1"/>
  <c r="BT604" i="1"/>
  <c r="AX604" i="1"/>
  <c r="AY604" i="1" s="1"/>
  <c r="AZ604" i="1" s="1"/>
  <c r="BA604" i="1" s="1"/>
  <c r="AU604" i="1"/>
  <c r="AP604" i="1"/>
  <c r="AO604" i="1"/>
  <c r="AQ604" i="1" s="1"/>
  <c r="AD604" i="1"/>
  <c r="AC604" i="1"/>
  <c r="V604" i="1"/>
  <c r="E604" i="1"/>
  <c r="BV603" i="1"/>
  <c r="BU603" i="1"/>
  <c r="BT603" i="1"/>
  <c r="AX603" i="1"/>
  <c r="AY603" i="1" s="1"/>
  <c r="AZ603" i="1" s="1"/>
  <c r="BA603" i="1" s="1"/>
  <c r="AU603" i="1"/>
  <c r="AP603" i="1"/>
  <c r="AO603" i="1"/>
  <c r="AQ603" i="1" s="1"/>
  <c r="AD603" i="1"/>
  <c r="AC603" i="1"/>
  <c r="V603" i="1"/>
  <c r="E603" i="1"/>
  <c r="BV602" i="1"/>
  <c r="BU602" i="1"/>
  <c r="BT602" i="1"/>
  <c r="AX602" i="1"/>
  <c r="AY602" i="1" s="1"/>
  <c r="AZ602" i="1" s="1"/>
  <c r="BA602" i="1" s="1"/>
  <c r="AU602" i="1"/>
  <c r="AP602" i="1"/>
  <c r="AO602" i="1"/>
  <c r="AQ602" i="1" s="1"/>
  <c r="AC602" i="1"/>
  <c r="AD602" i="1" s="1"/>
  <c r="V602" i="1"/>
  <c r="E602" i="1"/>
  <c r="BV601" i="1"/>
  <c r="BU601" i="1"/>
  <c r="BT601" i="1"/>
  <c r="AY601" i="1"/>
  <c r="AZ601" i="1" s="1"/>
  <c r="BA601" i="1" s="1"/>
  <c r="AX601" i="1"/>
  <c r="AU601" i="1"/>
  <c r="AP601" i="1"/>
  <c r="AO601" i="1"/>
  <c r="AQ601" i="1" s="1"/>
  <c r="AC601" i="1"/>
  <c r="AD601" i="1" s="1"/>
  <c r="V601" i="1"/>
  <c r="BV600" i="1"/>
  <c r="BU600" i="1"/>
  <c r="BT600" i="1"/>
  <c r="AX600" i="1"/>
  <c r="AY600" i="1" s="1"/>
  <c r="AZ600" i="1" s="1"/>
  <c r="BA600" i="1" s="1"/>
  <c r="AU600" i="1"/>
  <c r="AP600" i="1"/>
  <c r="AO600" i="1"/>
  <c r="AQ600" i="1" s="1"/>
  <c r="AC600" i="1"/>
  <c r="AD600" i="1" s="1"/>
  <c r="V600" i="1"/>
  <c r="E600" i="1"/>
  <c r="BV599" i="1"/>
  <c r="BU599" i="1"/>
  <c r="BT599" i="1"/>
  <c r="AX599" i="1"/>
  <c r="AY599" i="1" s="1"/>
  <c r="AZ599" i="1" s="1"/>
  <c r="BA599" i="1" s="1"/>
  <c r="AU599" i="1"/>
  <c r="AP599" i="1"/>
  <c r="AO599" i="1"/>
  <c r="AQ599" i="1" s="1"/>
  <c r="AC599" i="1"/>
  <c r="AD599" i="1" s="1"/>
  <c r="V599" i="1"/>
  <c r="E599" i="1"/>
  <c r="BV598" i="1"/>
  <c r="BU598" i="1"/>
  <c r="BT598" i="1"/>
  <c r="AX598" i="1"/>
  <c r="AY598" i="1" s="1"/>
  <c r="AZ598" i="1" s="1"/>
  <c r="BA598" i="1" s="1"/>
  <c r="AU598" i="1"/>
  <c r="AP598" i="1"/>
  <c r="AO598" i="1"/>
  <c r="AQ598" i="1" s="1"/>
  <c r="AC598" i="1"/>
  <c r="AD598" i="1" s="1"/>
  <c r="V598" i="1"/>
  <c r="E598" i="1"/>
  <c r="BV597" i="1"/>
  <c r="BU597" i="1"/>
  <c r="BT597" i="1"/>
  <c r="AX597" i="1"/>
  <c r="AY597" i="1" s="1"/>
  <c r="AZ597" i="1" s="1"/>
  <c r="BA597" i="1" s="1"/>
  <c r="AU597" i="1"/>
  <c r="AP597" i="1"/>
  <c r="AO597" i="1"/>
  <c r="AQ597" i="1" s="1"/>
  <c r="AC597" i="1"/>
  <c r="AD597" i="1" s="1"/>
  <c r="V597" i="1"/>
  <c r="BV596" i="1"/>
  <c r="BU596" i="1"/>
  <c r="BT596" i="1"/>
  <c r="AX596" i="1"/>
  <c r="AY596" i="1" s="1"/>
  <c r="AZ596" i="1" s="1"/>
  <c r="BA596" i="1" s="1"/>
  <c r="AU596" i="1"/>
  <c r="AQ596" i="1"/>
  <c r="AP596" i="1"/>
  <c r="AO596" i="1"/>
  <c r="AC596" i="1"/>
  <c r="AD596" i="1" s="1"/>
  <c r="V596" i="1"/>
  <c r="E596" i="1"/>
  <c r="BV595" i="1"/>
  <c r="BU595" i="1"/>
  <c r="BT595" i="1"/>
  <c r="AX595" i="1"/>
  <c r="AY595" i="1" s="1"/>
  <c r="AZ595" i="1" s="1"/>
  <c r="BA595" i="1" s="1"/>
  <c r="AU595" i="1"/>
  <c r="AQ595" i="1"/>
  <c r="AP595" i="1"/>
  <c r="AO595" i="1"/>
  <c r="AC595" i="1"/>
  <c r="AD595" i="1" s="1"/>
  <c r="V595" i="1"/>
  <c r="E595" i="1"/>
  <c r="BV594" i="1"/>
  <c r="BU594" i="1"/>
  <c r="BT594" i="1"/>
  <c r="AX594" i="1"/>
  <c r="AY594" i="1" s="1"/>
  <c r="AZ594" i="1" s="1"/>
  <c r="BA594" i="1" s="1"/>
  <c r="AU594" i="1"/>
  <c r="AP594" i="1"/>
  <c r="AO594" i="1"/>
  <c r="AQ594" i="1" s="1"/>
  <c r="AC594" i="1"/>
  <c r="AD594" i="1" s="1"/>
  <c r="V594" i="1"/>
  <c r="E594" i="1"/>
  <c r="BV593" i="1"/>
  <c r="BU593" i="1"/>
  <c r="BT593" i="1"/>
  <c r="AX593" i="1"/>
  <c r="AY593" i="1" s="1"/>
  <c r="AZ593" i="1" s="1"/>
  <c r="BA593" i="1" s="1"/>
  <c r="AU593" i="1"/>
  <c r="AP593" i="1"/>
  <c r="AO593" i="1"/>
  <c r="AQ593" i="1" s="1"/>
  <c r="AD593" i="1"/>
  <c r="AC593" i="1"/>
  <c r="V593" i="1"/>
  <c r="E593" i="1"/>
  <c r="BV592" i="1"/>
  <c r="BU592" i="1"/>
  <c r="BT592" i="1"/>
  <c r="AY592" i="1"/>
  <c r="AZ592" i="1" s="1"/>
  <c r="BA592" i="1" s="1"/>
  <c r="AX592" i="1"/>
  <c r="AU592" i="1"/>
  <c r="AQ592" i="1"/>
  <c r="AP592" i="1"/>
  <c r="AO592" i="1"/>
  <c r="AC592" i="1"/>
  <c r="AD592" i="1" s="1"/>
  <c r="V592" i="1"/>
  <c r="E592" i="1"/>
  <c r="BV591" i="1"/>
  <c r="BU591" i="1"/>
  <c r="BT591" i="1"/>
  <c r="AY591" i="1"/>
  <c r="AZ591" i="1" s="1"/>
  <c r="BA591" i="1" s="1"/>
  <c r="AX591" i="1"/>
  <c r="AU591" i="1"/>
  <c r="AQ591" i="1"/>
  <c r="AP591" i="1"/>
  <c r="AO591" i="1"/>
  <c r="AC591" i="1"/>
  <c r="AD591" i="1" s="1"/>
  <c r="V591" i="1"/>
  <c r="BV590" i="1"/>
  <c r="BU590" i="1"/>
  <c r="BT590" i="1"/>
  <c r="AX590" i="1"/>
  <c r="AY590" i="1" s="1"/>
  <c r="AZ590" i="1" s="1"/>
  <c r="BA590" i="1" s="1"/>
  <c r="AU590" i="1"/>
  <c r="AP590" i="1"/>
  <c r="AO590" i="1"/>
  <c r="AQ590" i="1" s="1"/>
  <c r="AC590" i="1"/>
  <c r="AD590" i="1" s="1"/>
  <c r="V590" i="1"/>
  <c r="E590" i="1"/>
  <c r="BV589" i="1"/>
  <c r="BU589" i="1"/>
  <c r="BT589" i="1"/>
  <c r="AY589" i="1"/>
  <c r="AZ589" i="1" s="1"/>
  <c r="BA589" i="1" s="1"/>
  <c r="AX589" i="1"/>
  <c r="AU589" i="1"/>
  <c r="AP589" i="1"/>
  <c r="AO589" i="1"/>
  <c r="AQ589" i="1" s="1"/>
  <c r="AC589" i="1"/>
  <c r="AD589" i="1" s="1"/>
  <c r="V589" i="1"/>
  <c r="E589" i="1"/>
  <c r="BV588" i="1"/>
  <c r="BU588" i="1"/>
  <c r="BT588" i="1"/>
  <c r="AX588" i="1"/>
  <c r="AY588" i="1" s="1"/>
  <c r="AZ588" i="1" s="1"/>
  <c r="BA588" i="1" s="1"/>
  <c r="AU588" i="1"/>
  <c r="AP588" i="1"/>
  <c r="AO588" i="1"/>
  <c r="AQ588" i="1" s="1"/>
  <c r="AC588" i="1"/>
  <c r="AD588" i="1" s="1"/>
  <c r="V588" i="1"/>
  <c r="BV587" i="1"/>
  <c r="BU587" i="1"/>
  <c r="BT587" i="1"/>
  <c r="AX587" i="1"/>
  <c r="AY587" i="1" s="1"/>
  <c r="AZ587" i="1" s="1"/>
  <c r="BA587" i="1" s="1"/>
  <c r="AU587" i="1"/>
  <c r="AP587" i="1"/>
  <c r="AO587" i="1"/>
  <c r="AQ587" i="1" s="1"/>
  <c r="AC587" i="1"/>
  <c r="AD587" i="1" s="1"/>
  <c r="V587" i="1"/>
  <c r="E587" i="1"/>
  <c r="BV586" i="1"/>
  <c r="BU586" i="1"/>
  <c r="BT586" i="1"/>
  <c r="AX586" i="1"/>
  <c r="AY586" i="1" s="1"/>
  <c r="AZ586" i="1" s="1"/>
  <c r="BA586" i="1" s="1"/>
  <c r="AU586" i="1"/>
  <c r="AP586" i="1"/>
  <c r="AO586" i="1"/>
  <c r="AQ586" i="1" s="1"/>
  <c r="AC586" i="1"/>
  <c r="AD586" i="1" s="1"/>
  <c r="V586" i="1"/>
  <c r="BV585" i="1"/>
  <c r="BU585" i="1"/>
  <c r="BT585" i="1"/>
  <c r="AX585" i="1"/>
  <c r="AY585" i="1" s="1"/>
  <c r="AZ585" i="1" s="1"/>
  <c r="BA585" i="1" s="1"/>
  <c r="AU585" i="1"/>
  <c r="AP585" i="1"/>
  <c r="AO585" i="1"/>
  <c r="AQ585" i="1" s="1"/>
  <c r="AC585" i="1"/>
  <c r="AD585" i="1" s="1"/>
  <c r="V585" i="1"/>
  <c r="E585" i="1"/>
  <c r="BV584" i="1"/>
  <c r="BU584" i="1"/>
  <c r="BT584" i="1"/>
  <c r="AX584" i="1"/>
  <c r="AY584" i="1" s="1"/>
  <c r="AZ584" i="1" s="1"/>
  <c r="BA584" i="1" s="1"/>
  <c r="AU584" i="1"/>
  <c r="AP584" i="1"/>
  <c r="AO584" i="1"/>
  <c r="AQ584" i="1" s="1"/>
  <c r="AD584" i="1"/>
  <c r="AC584" i="1"/>
  <c r="V584" i="1"/>
  <c r="E584" i="1"/>
  <c r="BV583" i="1"/>
  <c r="BU583" i="1"/>
  <c r="BT583" i="1"/>
  <c r="AY583" i="1"/>
  <c r="AZ583" i="1" s="1"/>
  <c r="BA583" i="1" s="1"/>
  <c r="AX583" i="1"/>
  <c r="AU583" i="1"/>
  <c r="AQ583" i="1"/>
  <c r="AP583" i="1"/>
  <c r="AO583" i="1"/>
  <c r="AC583" i="1"/>
  <c r="AD583" i="1" s="1"/>
  <c r="V583" i="1"/>
  <c r="E583" i="1"/>
  <c r="BV582" i="1"/>
  <c r="BU582" i="1"/>
  <c r="BT582" i="1"/>
  <c r="AY582" i="1"/>
  <c r="AZ582" i="1" s="1"/>
  <c r="BA582" i="1" s="1"/>
  <c r="AX582" i="1"/>
  <c r="AU582" i="1"/>
  <c r="AQ582" i="1"/>
  <c r="AP582" i="1"/>
  <c r="AO582" i="1"/>
  <c r="AC582" i="1"/>
  <c r="AD582" i="1" s="1"/>
  <c r="V582" i="1"/>
  <c r="E582" i="1"/>
  <c r="BV581" i="1"/>
  <c r="BU581" i="1"/>
  <c r="BT581" i="1"/>
  <c r="AX581" i="1"/>
  <c r="AY581" i="1" s="1"/>
  <c r="AZ581" i="1" s="1"/>
  <c r="BA581" i="1" s="1"/>
  <c r="AU581" i="1"/>
  <c r="AP581" i="1"/>
  <c r="AO581" i="1"/>
  <c r="AQ581" i="1" s="1"/>
  <c r="AD581" i="1"/>
  <c r="AC581" i="1"/>
  <c r="V581" i="1"/>
  <c r="E581" i="1"/>
  <c r="BV580" i="1"/>
  <c r="BU580" i="1"/>
  <c r="BT580" i="1"/>
  <c r="AX580" i="1"/>
  <c r="AY580" i="1" s="1"/>
  <c r="AZ580" i="1" s="1"/>
  <c r="BA580" i="1" s="1"/>
  <c r="AU580" i="1"/>
  <c r="AS580" i="1"/>
  <c r="AR580" i="1"/>
  <c r="AQ580" i="1"/>
  <c r="AP580" i="1"/>
  <c r="AO580" i="1"/>
  <c r="AC580" i="1"/>
  <c r="AD580" i="1" s="1"/>
  <c r="V580" i="1"/>
  <c r="E580" i="1"/>
  <c r="BV579" i="1"/>
  <c r="BU579" i="1"/>
  <c r="BT579" i="1"/>
  <c r="AX579" i="1"/>
  <c r="AY579" i="1" s="1"/>
  <c r="AZ579" i="1" s="1"/>
  <c r="BA579" i="1" s="1"/>
  <c r="AU579" i="1"/>
  <c r="AP579" i="1"/>
  <c r="AO579" i="1"/>
  <c r="AQ579" i="1" s="1"/>
  <c r="AD579" i="1"/>
  <c r="AC579" i="1"/>
  <c r="V579" i="1"/>
  <c r="E579" i="1"/>
  <c r="BV578" i="1"/>
  <c r="BU578" i="1"/>
  <c r="BT578" i="1"/>
  <c r="AX578" i="1"/>
  <c r="AY578" i="1" s="1"/>
  <c r="AZ578" i="1" s="1"/>
  <c r="BA578" i="1" s="1"/>
  <c r="AU578" i="1"/>
  <c r="AP578" i="1"/>
  <c r="AO578" i="1"/>
  <c r="AQ578" i="1" s="1"/>
  <c r="AC578" i="1"/>
  <c r="AD578" i="1" s="1"/>
  <c r="V578" i="1"/>
  <c r="E578" i="1"/>
  <c r="BV577" i="1"/>
  <c r="BU577" i="1"/>
  <c r="BT577" i="1"/>
  <c r="AX577" i="1"/>
  <c r="AY577" i="1" s="1"/>
  <c r="AZ577" i="1" s="1"/>
  <c r="BA577" i="1" s="1"/>
  <c r="AU577" i="1"/>
  <c r="AP577" i="1"/>
  <c r="AO577" i="1"/>
  <c r="AQ577" i="1" s="1"/>
  <c r="AC577" i="1"/>
  <c r="AD577" i="1" s="1"/>
  <c r="V577" i="1"/>
  <c r="E577" i="1"/>
  <c r="BV576" i="1"/>
  <c r="BU576" i="1"/>
  <c r="BT576" i="1"/>
  <c r="AX576" i="1"/>
  <c r="AY576" i="1" s="1"/>
  <c r="AZ576" i="1" s="1"/>
  <c r="BA576" i="1" s="1"/>
  <c r="AU576" i="1"/>
  <c r="AP576" i="1"/>
  <c r="AO576" i="1"/>
  <c r="AQ576" i="1" s="1"/>
  <c r="AC576" i="1"/>
  <c r="AD576" i="1" s="1"/>
  <c r="V576" i="1"/>
  <c r="E576" i="1"/>
  <c r="BV575" i="1"/>
  <c r="BU575" i="1"/>
  <c r="BT575" i="1"/>
  <c r="AX575" i="1"/>
  <c r="AY575" i="1" s="1"/>
  <c r="AZ575" i="1" s="1"/>
  <c r="BA575" i="1" s="1"/>
  <c r="AU575" i="1"/>
  <c r="AP575" i="1"/>
  <c r="AO575" i="1"/>
  <c r="AQ575" i="1" s="1"/>
  <c r="AD575" i="1"/>
  <c r="AC575" i="1"/>
  <c r="V575" i="1"/>
  <c r="E575" i="1"/>
  <c r="BV574" i="1"/>
  <c r="BU574" i="1"/>
  <c r="BT574" i="1"/>
  <c r="AX574" i="1"/>
  <c r="AY574" i="1" s="1"/>
  <c r="AZ574" i="1" s="1"/>
  <c r="BA574" i="1" s="1"/>
  <c r="AU574" i="1"/>
  <c r="AP574" i="1"/>
  <c r="AO574" i="1"/>
  <c r="AQ574" i="1" s="1"/>
  <c r="AC574" i="1"/>
  <c r="AD574" i="1" s="1"/>
  <c r="V574" i="1"/>
  <c r="E574" i="1"/>
  <c r="BV573" i="1"/>
  <c r="BU573" i="1"/>
  <c r="BT573" i="1"/>
  <c r="AX573" i="1"/>
  <c r="AY573" i="1" s="1"/>
  <c r="AZ573" i="1" s="1"/>
  <c r="BA573" i="1" s="1"/>
  <c r="AU573" i="1"/>
  <c r="AP573" i="1"/>
  <c r="AO573" i="1"/>
  <c r="AQ573" i="1" s="1"/>
  <c r="AC573" i="1"/>
  <c r="AD573" i="1" s="1"/>
  <c r="V573" i="1"/>
  <c r="E573" i="1"/>
  <c r="BV572" i="1"/>
  <c r="BU572" i="1"/>
  <c r="BT572" i="1"/>
  <c r="AX572" i="1"/>
  <c r="AY572" i="1" s="1"/>
  <c r="AZ572" i="1" s="1"/>
  <c r="BA572" i="1" s="1"/>
  <c r="AU572" i="1"/>
  <c r="AP572" i="1"/>
  <c r="AO572" i="1"/>
  <c r="AQ572" i="1" s="1"/>
  <c r="AC572" i="1"/>
  <c r="AD572" i="1" s="1"/>
  <c r="V572" i="1"/>
  <c r="E572" i="1"/>
  <c r="BV571" i="1"/>
  <c r="BU571" i="1"/>
  <c r="BT571" i="1"/>
  <c r="AX571" i="1"/>
  <c r="AY571" i="1" s="1"/>
  <c r="AZ571" i="1" s="1"/>
  <c r="BA571" i="1" s="1"/>
  <c r="AU571" i="1"/>
  <c r="AP571" i="1"/>
  <c r="AO571" i="1"/>
  <c r="AQ571" i="1" s="1"/>
  <c r="AC571" i="1"/>
  <c r="AD571" i="1" s="1"/>
  <c r="V571" i="1"/>
  <c r="E571" i="1"/>
  <c r="BV570" i="1"/>
  <c r="BU570" i="1"/>
  <c r="BT570" i="1"/>
  <c r="AX570" i="1"/>
  <c r="AY570" i="1" s="1"/>
  <c r="AZ570" i="1" s="1"/>
  <c r="BA570" i="1" s="1"/>
  <c r="AU570" i="1"/>
  <c r="AP570" i="1"/>
  <c r="AO570" i="1"/>
  <c r="AQ570" i="1" s="1"/>
  <c r="AC570" i="1"/>
  <c r="AD570" i="1" s="1"/>
  <c r="V570" i="1"/>
  <c r="E570" i="1"/>
  <c r="BV569" i="1"/>
  <c r="BU569" i="1"/>
  <c r="BT569" i="1"/>
  <c r="AX569" i="1"/>
  <c r="AY569" i="1" s="1"/>
  <c r="AZ569" i="1" s="1"/>
  <c r="BA569" i="1" s="1"/>
  <c r="AU569" i="1"/>
  <c r="AQ569" i="1"/>
  <c r="AP569" i="1"/>
  <c r="AO569" i="1"/>
  <c r="AC569" i="1"/>
  <c r="AD569" i="1" s="1"/>
  <c r="V569" i="1"/>
  <c r="E569" i="1"/>
  <c r="BV568" i="1"/>
  <c r="BU568" i="1"/>
  <c r="BT568" i="1"/>
  <c r="AX568" i="1"/>
  <c r="AY568" i="1" s="1"/>
  <c r="AZ568" i="1" s="1"/>
  <c r="BA568" i="1" s="1"/>
  <c r="AU568" i="1"/>
  <c r="AQ568" i="1"/>
  <c r="AP568" i="1"/>
  <c r="AO568" i="1"/>
  <c r="AC568" i="1"/>
  <c r="AD568" i="1" s="1"/>
  <c r="V568" i="1"/>
  <c r="E568" i="1"/>
  <c r="BV567" i="1"/>
  <c r="BU567" i="1"/>
  <c r="BT567" i="1"/>
  <c r="AX567" i="1"/>
  <c r="AY567" i="1" s="1"/>
  <c r="AZ567" i="1" s="1"/>
  <c r="BA567" i="1" s="1"/>
  <c r="AU567" i="1"/>
  <c r="AP567" i="1"/>
  <c r="AO567" i="1"/>
  <c r="AQ567" i="1" s="1"/>
  <c r="AC567" i="1"/>
  <c r="AD567" i="1" s="1"/>
  <c r="V567" i="1"/>
  <c r="E567" i="1"/>
  <c r="BV566" i="1"/>
  <c r="BU566" i="1"/>
  <c r="BT566" i="1"/>
  <c r="AX566" i="1"/>
  <c r="AY566" i="1" s="1"/>
  <c r="AZ566" i="1" s="1"/>
  <c r="BA566" i="1" s="1"/>
  <c r="AU566" i="1"/>
  <c r="AP566" i="1"/>
  <c r="AO566" i="1"/>
  <c r="AQ566" i="1" s="1"/>
  <c r="AD566" i="1"/>
  <c r="AC566" i="1"/>
  <c r="V566" i="1"/>
  <c r="E566" i="1"/>
  <c r="BV565" i="1"/>
  <c r="BU565" i="1"/>
  <c r="BT565" i="1"/>
  <c r="AY565" i="1"/>
  <c r="AZ565" i="1" s="1"/>
  <c r="BA565" i="1" s="1"/>
  <c r="AX565" i="1"/>
  <c r="AU565" i="1"/>
  <c r="AQ565" i="1"/>
  <c r="AP565" i="1"/>
  <c r="AO565" i="1"/>
  <c r="AC565" i="1"/>
  <c r="AD565" i="1" s="1"/>
  <c r="V565" i="1"/>
  <c r="E565" i="1"/>
  <c r="BV564" i="1"/>
  <c r="BU564" i="1"/>
  <c r="BT564" i="1"/>
  <c r="AY564" i="1"/>
  <c r="AZ564" i="1" s="1"/>
  <c r="BA564" i="1" s="1"/>
  <c r="AX564" i="1"/>
  <c r="AU564" i="1"/>
  <c r="AQ564" i="1"/>
  <c r="AP564" i="1"/>
  <c r="AO564" i="1"/>
  <c r="AC564" i="1"/>
  <c r="AD564" i="1" s="1"/>
  <c r="V564" i="1"/>
  <c r="E564" i="1"/>
  <c r="BV563" i="1"/>
  <c r="BU563" i="1"/>
  <c r="BT563" i="1"/>
  <c r="AX563" i="1"/>
  <c r="AY563" i="1" s="1"/>
  <c r="AZ563" i="1" s="1"/>
  <c r="BA563" i="1" s="1"/>
  <c r="AU563" i="1"/>
  <c r="AP563" i="1"/>
  <c r="AO563" i="1"/>
  <c r="AQ563" i="1" s="1"/>
  <c r="AD563" i="1"/>
  <c r="AC563" i="1"/>
  <c r="V563" i="1"/>
  <c r="E563" i="1"/>
  <c r="BV562" i="1"/>
  <c r="BU562" i="1"/>
  <c r="BT562" i="1"/>
  <c r="AX562" i="1"/>
  <c r="AY562" i="1" s="1"/>
  <c r="AZ562" i="1" s="1"/>
  <c r="BA562" i="1" s="1"/>
  <c r="AU562" i="1"/>
  <c r="AP562" i="1"/>
  <c r="AO562" i="1"/>
  <c r="AQ562" i="1" s="1"/>
  <c r="AC562" i="1"/>
  <c r="AD562" i="1" s="1"/>
  <c r="V562" i="1"/>
  <c r="E562" i="1"/>
  <c r="BV561" i="1"/>
  <c r="BU561" i="1"/>
  <c r="BT561" i="1"/>
  <c r="AY561" i="1"/>
  <c r="AZ561" i="1" s="1"/>
  <c r="BA561" i="1" s="1"/>
  <c r="AX561" i="1"/>
  <c r="AU561" i="1"/>
  <c r="AP561" i="1"/>
  <c r="AO561" i="1"/>
  <c r="AQ561" i="1" s="1"/>
  <c r="AC561" i="1"/>
  <c r="AD561" i="1" s="1"/>
  <c r="V561" i="1"/>
  <c r="BV560" i="1"/>
  <c r="BU560" i="1"/>
  <c r="BT560" i="1"/>
  <c r="AX560" i="1"/>
  <c r="AY560" i="1" s="1"/>
  <c r="AZ560" i="1" s="1"/>
  <c r="BA560" i="1" s="1"/>
  <c r="AU560" i="1"/>
  <c r="AP560" i="1"/>
  <c r="AO560" i="1"/>
  <c r="AQ560" i="1" s="1"/>
  <c r="AC560" i="1"/>
  <c r="AD560" i="1" s="1"/>
  <c r="V560" i="1"/>
  <c r="E560" i="1"/>
  <c r="BV559" i="1"/>
  <c r="BU559" i="1"/>
  <c r="BT559" i="1"/>
  <c r="AX559" i="1"/>
  <c r="AY559" i="1" s="1"/>
  <c r="AZ559" i="1" s="1"/>
  <c r="BA559" i="1" s="1"/>
  <c r="AU559" i="1"/>
  <c r="AP559" i="1"/>
  <c r="AO559" i="1"/>
  <c r="AQ559" i="1" s="1"/>
  <c r="AC559" i="1"/>
  <c r="AD559" i="1" s="1"/>
  <c r="V559" i="1"/>
  <c r="E559" i="1"/>
  <c r="BV558" i="1"/>
  <c r="BU558" i="1"/>
  <c r="BT558" i="1"/>
  <c r="AX558" i="1"/>
  <c r="AY558" i="1" s="1"/>
  <c r="AZ558" i="1" s="1"/>
  <c r="BA558" i="1" s="1"/>
  <c r="AU558" i="1"/>
  <c r="AP558" i="1"/>
  <c r="AO558" i="1"/>
  <c r="AQ558" i="1" s="1"/>
  <c r="AC558" i="1"/>
  <c r="AD558" i="1" s="1"/>
  <c r="V558" i="1"/>
  <c r="E558" i="1"/>
  <c r="BV557" i="1"/>
  <c r="BU557" i="1"/>
  <c r="BT557" i="1"/>
  <c r="AX557" i="1"/>
  <c r="AY557" i="1" s="1"/>
  <c r="AZ557" i="1" s="1"/>
  <c r="BA557" i="1" s="1"/>
  <c r="AU557" i="1"/>
  <c r="AP557" i="1"/>
  <c r="AO557" i="1"/>
  <c r="AQ557" i="1" s="1"/>
  <c r="AC557" i="1"/>
  <c r="AD557" i="1" s="1"/>
  <c r="V557" i="1"/>
  <c r="E557" i="1"/>
  <c r="BV556" i="1"/>
  <c r="BU556" i="1"/>
  <c r="BT556" i="1"/>
  <c r="AX556" i="1"/>
  <c r="AY556" i="1" s="1"/>
  <c r="AZ556" i="1" s="1"/>
  <c r="BA556" i="1" s="1"/>
  <c r="AU556" i="1"/>
  <c r="AP556" i="1"/>
  <c r="AO556" i="1"/>
  <c r="AQ556" i="1" s="1"/>
  <c r="AC556" i="1"/>
  <c r="AD556" i="1" s="1"/>
  <c r="V556" i="1"/>
  <c r="E556" i="1"/>
  <c r="BV555" i="1"/>
  <c r="BU555" i="1"/>
  <c r="BT555" i="1"/>
  <c r="AX555" i="1"/>
  <c r="AY555" i="1" s="1"/>
  <c r="AZ555" i="1" s="1"/>
  <c r="BA555" i="1" s="1"/>
  <c r="AU555" i="1"/>
  <c r="AP555" i="1"/>
  <c r="AO555" i="1"/>
  <c r="AQ555" i="1" s="1"/>
  <c r="AC555" i="1"/>
  <c r="AD555" i="1" s="1"/>
  <c r="V555" i="1"/>
  <c r="E555" i="1"/>
  <c r="BV554" i="1"/>
  <c r="BU554" i="1"/>
  <c r="BT554" i="1"/>
  <c r="AX554" i="1"/>
  <c r="AY554" i="1" s="1"/>
  <c r="AZ554" i="1" s="1"/>
  <c r="BA554" i="1" s="1"/>
  <c r="AU554" i="1"/>
  <c r="AP554" i="1"/>
  <c r="AO554" i="1"/>
  <c r="AQ554" i="1" s="1"/>
  <c r="AC554" i="1"/>
  <c r="AD554" i="1" s="1"/>
  <c r="V554" i="1"/>
  <c r="E554" i="1"/>
  <c r="BV553" i="1"/>
  <c r="BU553" i="1"/>
  <c r="BT553" i="1"/>
  <c r="AX553" i="1"/>
  <c r="AY553" i="1" s="1"/>
  <c r="AZ553" i="1" s="1"/>
  <c r="BA553" i="1" s="1"/>
  <c r="AU553" i="1"/>
  <c r="AP553" i="1"/>
  <c r="AO553" i="1"/>
  <c r="AQ553" i="1" s="1"/>
  <c r="AC553" i="1"/>
  <c r="AD553" i="1" s="1"/>
  <c r="V553" i="1"/>
  <c r="E553" i="1"/>
  <c r="BV552" i="1"/>
  <c r="BU552" i="1"/>
  <c r="BT552" i="1"/>
  <c r="AX552" i="1"/>
  <c r="AY552" i="1" s="1"/>
  <c r="AZ552" i="1" s="1"/>
  <c r="BA552" i="1" s="1"/>
  <c r="AU552" i="1"/>
  <c r="AP552" i="1"/>
  <c r="AO552" i="1"/>
  <c r="AQ552" i="1" s="1"/>
  <c r="AD552" i="1"/>
  <c r="AC552" i="1"/>
  <c r="V552" i="1"/>
  <c r="E552" i="1"/>
  <c r="BV551" i="1"/>
  <c r="BU551" i="1"/>
  <c r="BT551" i="1"/>
  <c r="AX551" i="1"/>
  <c r="AY551" i="1" s="1"/>
  <c r="AZ551" i="1" s="1"/>
  <c r="BA551" i="1" s="1"/>
  <c r="AU551" i="1"/>
  <c r="AP551" i="1"/>
  <c r="AO551" i="1"/>
  <c r="AQ551" i="1" s="1"/>
  <c r="AC551" i="1"/>
  <c r="AD551" i="1" s="1"/>
  <c r="V551" i="1"/>
  <c r="E551" i="1"/>
  <c r="BV550" i="1"/>
  <c r="BU550" i="1"/>
  <c r="BT550" i="1"/>
  <c r="AY550" i="1"/>
  <c r="AZ550" i="1" s="1"/>
  <c r="BA550" i="1" s="1"/>
  <c r="AX550" i="1"/>
  <c r="AU550" i="1"/>
  <c r="AP550" i="1"/>
  <c r="AO550" i="1"/>
  <c r="AQ550" i="1" s="1"/>
  <c r="AC550" i="1"/>
  <c r="AD550" i="1" s="1"/>
  <c r="V550" i="1"/>
  <c r="E550" i="1"/>
  <c r="BV549" i="1"/>
  <c r="BU549" i="1"/>
  <c r="BT549" i="1"/>
  <c r="AX549" i="1"/>
  <c r="AY549" i="1" s="1"/>
  <c r="AZ549" i="1" s="1"/>
  <c r="BA549" i="1" s="1"/>
  <c r="AU549" i="1"/>
  <c r="AP549" i="1"/>
  <c r="AO549" i="1"/>
  <c r="AQ549" i="1" s="1"/>
  <c r="AC549" i="1"/>
  <c r="AD549" i="1" s="1"/>
  <c r="V549" i="1"/>
  <c r="E549" i="1"/>
  <c r="BV548" i="1"/>
  <c r="BU548" i="1"/>
  <c r="BT548" i="1"/>
  <c r="AX548" i="1"/>
  <c r="AY548" i="1" s="1"/>
  <c r="AZ548" i="1" s="1"/>
  <c r="BA548" i="1" s="1"/>
  <c r="AU548" i="1"/>
  <c r="AP548" i="1"/>
  <c r="AO548" i="1"/>
  <c r="AQ548" i="1" s="1"/>
  <c r="AD548" i="1"/>
  <c r="AC548" i="1"/>
  <c r="V548" i="1"/>
  <c r="E548" i="1"/>
  <c r="BV547" i="1"/>
  <c r="BU547" i="1"/>
  <c r="BT547" i="1"/>
  <c r="AX547" i="1"/>
  <c r="AY547" i="1" s="1"/>
  <c r="AZ547" i="1" s="1"/>
  <c r="BA547" i="1" s="1"/>
  <c r="AU547" i="1"/>
  <c r="AP547" i="1"/>
  <c r="AO547" i="1"/>
  <c r="AQ547" i="1" s="1"/>
  <c r="AD547" i="1"/>
  <c r="AC547" i="1"/>
  <c r="V547" i="1"/>
  <c r="E547" i="1"/>
  <c r="BV546" i="1"/>
  <c r="BU546" i="1"/>
  <c r="BT546" i="1"/>
  <c r="AX546" i="1"/>
  <c r="AY546" i="1" s="1"/>
  <c r="AZ546" i="1" s="1"/>
  <c r="BA546" i="1" s="1"/>
  <c r="AU546" i="1"/>
  <c r="AQ546" i="1"/>
  <c r="AP546" i="1"/>
  <c r="AO546" i="1"/>
  <c r="AC546" i="1"/>
  <c r="AD546" i="1" s="1"/>
  <c r="V546" i="1"/>
  <c r="E546" i="1"/>
  <c r="BV545" i="1"/>
  <c r="BU545" i="1"/>
  <c r="BT545" i="1"/>
  <c r="AX545" i="1"/>
  <c r="AY545" i="1" s="1"/>
  <c r="AZ545" i="1" s="1"/>
  <c r="BA545" i="1" s="1"/>
  <c r="AU545" i="1"/>
  <c r="AQ545" i="1"/>
  <c r="AP545" i="1"/>
  <c r="AO545" i="1"/>
  <c r="AC545" i="1"/>
  <c r="AD545" i="1" s="1"/>
  <c r="V545" i="1"/>
  <c r="E545" i="1"/>
  <c r="BV544" i="1"/>
  <c r="BU544" i="1"/>
  <c r="BT544" i="1"/>
  <c r="AX544" i="1"/>
  <c r="AY544" i="1" s="1"/>
  <c r="AZ544" i="1" s="1"/>
  <c r="BA544" i="1" s="1"/>
  <c r="AU544" i="1"/>
  <c r="AP544" i="1"/>
  <c r="AO544" i="1"/>
  <c r="AQ544" i="1" s="1"/>
  <c r="AC544" i="1"/>
  <c r="AD544" i="1" s="1"/>
  <c r="V544" i="1"/>
  <c r="E544" i="1"/>
  <c r="BV543" i="1"/>
  <c r="BU543" i="1"/>
  <c r="BT543" i="1"/>
  <c r="AX543" i="1"/>
  <c r="AY543" i="1" s="1"/>
  <c r="AZ543" i="1" s="1"/>
  <c r="BA543" i="1" s="1"/>
  <c r="AU543" i="1"/>
  <c r="AP543" i="1"/>
  <c r="AO543" i="1"/>
  <c r="AQ543" i="1" s="1"/>
  <c r="AC543" i="1"/>
  <c r="AD543" i="1" s="1"/>
  <c r="V543" i="1"/>
  <c r="E543" i="1"/>
  <c r="BV542" i="1"/>
  <c r="BU542" i="1"/>
  <c r="BT542" i="1"/>
  <c r="AX542" i="1"/>
  <c r="AY542" i="1" s="1"/>
  <c r="AZ542" i="1" s="1"/>
  <c r="BA542" i="1" s="1"/>
  <c r="AU542" i="1"/>
  <c r="AQ542" i="1"/>
  <c r="AP542" i="1"/>
  <c r="AO542" i="1"/>
  <c r="AC542" i="1"/>
  <c r="AD542" i="1" s="1"/>
  <c r="V542" i="1"/>
  <c r="E542" i="1"/>
  <c r="BV541" i="1"/>
  <c r="BU541" i="1"/>
  <c r="BT541" i="1"/>
  <c r="AX541" i="1"/>
  <c r="AY541" i="1" s="1"/>
  <c r="AZ541" i="1" s="1"/>
  <c r="BA541" i="1" s="1"/>
  <c r="AU541" i="1"/>
  <c r="AQ541" i="1"/>
  <c r="AP541" i="1"/>
  <c r="AO541" i="1"/>
  <c r="AC541" i="1"/>
  <c r="AD541" i="1" s="1"/>
  <c r="V541" i="1"/>
  <c r="E541" i="1"/>
  <c r="BV540" i="1"/>
  <c r="BU540" i="1"/>
  <c r="BT540" i="1"/>
  <c r="AX540" i="1"/>
  <c r="AY540" i="1" s="1"/>
  <c r="AZ540" i="1" s="1"/>
  <c r="BA540" i="1" s="1"/>
  <c r="AU540" i="1"/>
  <c r="AP540" i="1"/>
  <c r="AO540" i="1"/>
  <c r="AQ540" i="1" s="1"/>
  <c r="AC540" i="1"/>
  <c r="AD540" i="1" s="1"/>
  <c r="V540" i="1"/>
  <c r="E540" i="1"/>
  <c r="BV539" i="1"/>
  <c r="BU539" i="1"/>
  <c r="BT539" i="1"/>
  <c r="AX539" i="1"/>
  <c r="AY539" i="1" s="1"/>
  <c r="AZ539" i="1" s="1"/>
  <c r="BA539" i="1" s="1"/>
  <c r="AU539" i="1"/>
  <c r="AP539" i="1"/>
  <c r="AO539" i="1"/>
  <c r="AQ539" i="1" s="1"/>
  <c r="AD539" i="1"/>
  <c r="AC539" i="1"/>
  <c r="V539" i="1"/>
  <c r="E539" i="1"/>
  <c r="BV538" i="1"/>
  <c r="BU538" i="1"/>
  <c r="BT538" i="1"/>
  <c r="AX538" i="1"/>
  <c r="AY538" i="1" s="1"/>
  <c r="AZ538" i="1" s="1"/>
  <c r="BA538" i="1" s="1"/>
  <c r="AU538" i="1"/>
  <c r="AP538" i="1"/>
  <c r="AO538" i="1"/>
  <c r="AQ538" i="1" s="1"/>
  <c r="AC538" i="1"/>
  <c r="AD538" i="1" s="1"/>
  <c r="V538" i="1"/>
  <c r="E538" i="1"/>
  <c r="BV537" i="1"/>
  <c r="BU537" i="1"/>
  <c r="BT537" i="1"/>
  <c r="AX537" i="1"/>
  <c r="AY537" i="1" s="1"/>
  <c r="AZ537" i="1" s="1"/>
  <c r="BA537" i="1" s="1"/>
  <c r="AU537" i="1"/>
  <c r="AP537" i="1"/>
  <c r="AO537" i="1"/>
  <c r="AQ537" i="1" s="1"/>
  <c r="AC537" i="1"/>
  <c r="AD537" i="1" s="1"/>
  <c r="V537" i="1"/>
  <c r="E537" i="1"/>
  <c r="BV536" i="1"/>
  <c r="BU536" i="1"/>
  <c r="BT536" i="1"/>
  <c r="AX536" i="1"/>
  <c r="AY536" i="1" s="1"/>
  <c r="AZ536" i="1" s="1"/>
  <c r="BA536" i="1" s="1"/>
  <c r="AU536" i="1"/>
  <c r="AP536" i="1"/>
  <c r="AO536" i="1"/>
  <c r="AQ536" i="1" s="1"/>
  <c r="AC536" i="1"/>
  <c r="AD536" i="1" s="1"/>
  <c r="V536" i="1"/>
  <c r="E536" i="1"/>
  <c r="BV535" i="1"/>
  <c r="BU535" i="1"/>
  <c r="BT535" i="1"/>
  <c r="AX535" i="1"/>
  <c r="AY535" i="1" s="1"/>
  <c r="AZ535" i="1" s="1"/>
  <c r="BA535" i="1" s="1"/>
  <c r="AU535" i="1"/>
  <c r="AP535" i="1"/>
  <c r="AO535" i="1"/>
  <c r="AQ535" i="1" s="1"/>
  <c r="AD535" i="1"/>
  <c r="AC535" i="1"/>
  <c r="V535" i="1"/>
  <c r="E535" i="1"/>
  <c r="BV534" i="1"/>
  <c r="BU534" i="1"/>
  <c r="BT534" i="1"/>
  <c r="AX534" i="1"/>
  <c r="AY534" i="1" s="1"/>
  <c r="AZ534" i="1" s="1"/>
  <c r="BA534" i="1" s="1"/>
  <c r="AU534" i="1"/>
  <c r="AP534" i="1"/>
  <c r="AO534" i="1"/>
  <c r="AQ534" i="1" s="1"/>
  <c r="AC534" i="1"/>
  <c r="AD534" i="1" s="1"/>
  <c r="V534" i="1"/>
  <c r="E534" i="1"/>
  <c r="BV533" i="1"/>
  <c r="BU533" i="1"/>
  <c r="BT533" i="1"/>
  <c r="AY533" i="1"/>
  <c r="AZ533" i="1" s="1"/>
  <c r="BA533" i="1" s="1"/>
  <c r="AX533" i="1"/>
  <c r="AU533" i="1"/>
  <c r="AP533" i="1"/>
  <c r="AO533" i="1"/>
  <c r="AQ533" i="1" s="1"/>
  <c r="AC533" i="1"/>
  <c r="AD533" i="1" s="1"/>
  <c r="V533" i="1"/>
  <c r="E533" i="1"/>
  <c r="BV532" i="1"/>
  <c r="BU532" i="1"/>
  <c r="BT532" i="1"/>
  <c r="AX532" i="1"/>
  <c r="AY532" i="1" s="1"/>
  <c r="AZ532" i="1" s="1"/>
  <c r="BA532" i="1" s="1"/>
  <c r="AU532" i="1"/>
  <c r="AN532" i="1"/>
  <c r="AM532" i="1"/>
  <c r="AL532" i="1"/>
  <c r="AP532" i="1" s="1"/>
  <c r="AK532" i="1"/>
  <c r="AO532" i="1" s="1"/>
  <c r="AQ532" i="1" s="1"/>
  <c r="AJ532" i="1"/>
  <c r="AI532" i="1"/>
  <c r="AC532" i="1"/>
  <c r="AD532" i="1" s="1"/>
  <c r="V532" i="1"/>
  <c r="E532" i="1"/>
  <c r="BV531" i="1"/>
  <c r="BU531" i="1"/>
  <c r="BT531" i="1"/>
  <c r="AY531" i="1"/>
  <c r="AZ531" i="1" s="1"/>
  <c r="BA531" i="1" s="1"/>
  <c r="AX531" i="1"/>
  <c r="AU531" i="1"/>
  <c r="AQ531" i="1"/>
  <c r="AP531" i="1"/>
  <c r="AO531" i="1"/>
  <c r="AC531" i="1"/>
  <c r="AD531" i="1" s="1"/>
  <c r="V531" i="1"/>
  <c r="E531" i="1"/>
  <c r="BV530" i="1"/>
  <c r="BU530" i="1"/>
  <c r="BT530" i="1"/>
  <c r="AX530" i="1"/>
  <c r="AY530" i="1" s="1"/>
  <c r="AZ530" i="1" s="1"/>
  <c r="BA530" i="1" s="1"/>
  <c r="AU530" i="1"/>
  <c r="AP530" i="1"/>
  <c r="AO530" i="1"/>
  <c r="AQ530" i="1" s="1"/>
  <c r="AC530" i="1"/>
  <c r="AD530" i="1" s="1"/>
  <c r="V530" i="1"/>
  <c r="E530" i="1"/>
  <c r="BV529" i="1"/>
  <c r="BU529" i="1"/>
  <c r="BT529" i="1"/>
  <c r="BA529" i="1"/>
  <c r="AX529" i="1"/>
  <c r="AY529" i="1" s="1"/>
  <c r="AZ529" i="1" s="1"/>
  <c r="AU529" i="1"/>
  <c r="AP529" i="1"/>
  <c r="AO529" i="1"/>
  <c r="AQ529" i="1" s="1"/>
  <c r="AC529" i="1"/>
  <c r="AD529" i="1" s="1"/>
  <c r="V529" i="1"/>
  <c r="E529" i="1"/>
  <c r="BV528" i="1"/>
  <c r="BU528" i="1"/>
  <c r="BT528" i="1"/>
  <c r="AZ528" i="1"/>
  <c r="BA528" i="1" s="1"/>
  <c r="AX528" i="1"/>
  <c r="AY528" i="1" s="1"/>
  <c r="AU528" i="1"/>
  <c r="AP528" i="1"/>
  <c r="AO528" i="1"/>
  <c r="AQ528" i="1" s="1"/>
  <c r="AC528" i="1"/>
  <c r="AD528" i="1" s="1"/>
  <c r="V528" i="1"/>
  <c r="E528" i="1"/>
  <c r="BV527" i="1"/>
  <c r="BU527" i="1"/>
  <c r="BT527" i="1"/>
  <c r="AY527" i="1"/>
  <c r="AZ527" i="1" s="1"/>
  <c r="BA527" i="1" s="1"/>
  <c r="AX527" i="1"/>
  <c r="AU527" i="1"/>
  <c r="AP527" i="1"/>
  <c r="AO527" i="1"/>
  <c r="AQ527" i="1" s="1"/>
  <c r="AC527" i="1"/>
  <c r="AD527" i="1" s="1"/>
  <c r="V527" i="1"/>
  <c r="E527" i="1"/>
  <c r="BV526" i="1"/>
  <c r="BU526" i="1"/>
  <c r="BT526" i="1"/>
  <c r="AX526" i="1"/>
  <c r="AY526" i="1" s="1"/>
  <c r="AZ526" i="1" s="1"/>
  <c r="BA526" i="1" s="1"/>
  <c r="AU526" i="1"/>
  <c r="AP526" i="1"/>
  <c r="AO526" i="1"/>
  <c r="AQ526" i="1" s="1"/>
  <c r="AD526" i="1"/>
  <c r="AC526" i="1"/>
  <c r="V526" i="1"/>
  <c r="E526" i="1"/>
  <c r="BV525" i="1"/>
  <c r="BU525" i="1"/>
  <c r="BT525" i="1"/>
  <c r="AX525" i="1"/>
  <c r="AY525" i="1" s="1"/>
  <c r="AZ525" i="1" s="1"/>
  <c r="BA525" i="1" s="1"/>
  <c r="AU525" i="1"/>
  <c r="AP525" i="1"/>
  <c r="AO525" i="1"/>
  <c r="AQ525" i="1" s="1"/>
  <c r="AC525" i="1"/>
  <c r="AD525" i="1" s="1"/>
  <c r="V525" i="1"/>
  <c r="E525" i="1"/>
  <c r="BV524" i="1"/>
  <c r="BU524" i="1"/>
  <c r="BT524" i="1"/>
  <c r="AZ524" i="1"/>
  <c r="BA524" i="1" s="1"/>
  <c r="AX524" i="1"/>
  <c r="AY524" i="1" s="1"/>
  <c r="AU524" i="1"/>
  <c r="AQ524" i="1"/>
  <c r="AP524" i="1"/>
  <c r="AO524" i="1"/>
  <c r="AC524" i="1"/>
  <c r="AD524" i="1" s="1"/>
  <c r="V524" i="1"/>
  <c r="E524" i="1"/>
  <c r="BV523" i="1"/>
  <c r="BU523" i="1"/>
  <c r="BT523" i="1"/>
  <c r="AX523" i="1"/>
  <c r="AY523" i="1" s="1"/>
  <c r="AZ523" i="1" s="1"/>
  <c r="BA523" i="1" s="1"/>
  <c r="AU523" i="1"/>
  <c r="AP523" i="1"/>
  <c r="AO523" i="1"/>
  <c r="AQ523" i="1" s="1"/>
  <c r="AC523" i="1"/>
  <c r="AD523" i="1" s="1"/>
  <c r="V523" i="1"/>
  <c r="E523" i="1"/>
  <c r="BV522" i="1"/>
  <c r="BU522" i="1"/>
  <c r="BT522" i="1"/>
  <c r="AX522" i="1"/>
  <c r="AY522" i="1" s="1"/>
  <c r="AZ522" i="1" s="1"/>
  <c r="BA522" i="1" s="1"/>
  <c r="AU522" i="1"/>
  <c r="AP522" i="1"/>
  <c r="AO522" i="1"/>
  <c r="AQ522" i="1" s="1"/>
  <c r="AC522" i="1"/>
  <c r="AD522" i="1" s="1"/>
  <c r="V522" i="1"/>
  <c r="E522" i="1"/>
  <c r="BV521" i="1"/>
  <c r="BU521" i="1"/>
  <c r="BT521" i="1"/>
  <c r="AX521" i="1"/>
  <c r="AY521" i="1" s="1"/>
  <c r="AZ521" i="1" s="1"/>
  <c r="BA521" i="1" s="1"/>
  <c r="AU521" i="1"/>
  <c r="AP521" i="1"/>
  <c r="AO521" i="1"/>
  <c r="AQ521" i="1" s="1"/>
  <c r="AC521" i="1"/>
  <c r="AD521" i="1" s="1"/>
  <c r="V521" i="1"/>
  <c r="E521" i="1"/>
  <c r="BV520" i="1"/>
  <c r="BU520" i="1"/>
  <c r="BT520" i="1"/>
  <c r="AX520" i="1"/>
  <c r="AY520" i="1" s="1"/>
  <c r="AZ520" i="1" s="1"/>
  <c r="BA520" i="1" s="1"/>
  <c r="AU520" i="1"/>
  <c r="AP520" i="1"/>
  <c r="AO520" i="1"/>
  <c r="AQ520" i="1" s="1"/>
  <c r="AC520" i="1"/>
  <c r="AD520" i="1" s="1"/>
  <c r="V520" i="1"/>
  <c r="E520" i="1"/>
  <c r="BV519" i="1"/>
  <c r="BU519" i="1"/>
  <c r="BT519" i="1"/>
  <c r="AX519" i="1"/>
  <c r="AY519" i="1" s="1"/>
  <c r="AZ519" i="1" s="1"/>
  <c r="BA519" i="1" s="1"/>
  <c r="AU519" i="1"/>
  <c r="AP519" i="1"/>
  <c r="AO519" i="1"/>
  <c r="AQ519" i="1" s="1"/>
  <c r="AD519" i="1"/>
  <c r="AC519" i="1"/>
  <c r="V519" i="1"/>
  <c r="E519" i="1"/>
  <c r="BV518" i="1"/>
  <c r="BU518" i="1"/>
  <c r="BT518" i="1"/>
  <c r="AX518" i="1"/>
  <c r="AY518" i="1" s="1"/>
  <c r="AZ518" i="1" s="1"/>
  <c r="BA518" i="1" s="1"/>
  <c r="AU518" i="1"/>
  <c r="AP518" i="1"/>
  <c r="AO518" i="1"/>
  <c r="AQ518" i="1" s="1"/>
  <c r="AD518" i="1"/>
  <c r="AC518" i="1"/>
  <c r="V518" i="1"/>
  <c r="E518" i="1"/>
  <c r="BV517" i="1"/>
  <c r="BU517" i="1"/>
  <c r="BT517" i="1"/>
  <c r="AY517" i="1"/>
  <c r="AZ517" i="1" s="1"/>
  <c r="BA517" i="1" s="1"/>
  <c r="AX517" i="1"/>
  <c r="AU517" i="1"/>
  <c r="AQ517" i="1"/>
  <c r="AP517" i="1"/>
  <c r="AO517" i="1"/>
  <c r="AC517" i="1"/>
  <c r="AD517" i="1" s="1"/>
  <c r="V517" i="1"/>
  <c r="E517" i="1"/>
  <c r="BV516" i="1"/>
  <c r="BU516" i="1"/>
  <c r="BT516" i="1"/>
  <c r="AY516" i="1"/>
  <c r="AZ516" i="1" s="1"/>
  <c r="BA516" i="1" s="1"/>
  <c r="AX516" i="1"/>
  <c r="AU516" i="1"/>
  <c r="AP516" i="1"/>
  <c r="AO516" i="1"/>
  <c r="AQ516" i="1" s="1"/>
  <c r="AC516" i="1"/>
  <c r="AD516" i="1" s="1"/>
  <c r="V516" i="1"/>
  <c r="E516" i="1"/>
  <c r="BV515" i="1"/>
  <c r="BU515" i="1"/>
  <c r="BT515" i="1"/>
  <c r="AX515" i="1"/>
  <c r="AY515" i="1" s="1"/>
  <c r="AZ515" i="1" s="1"/>
  <c r="BA515" i="1" s="1"/>
  <c r="AU515" i="1"/>
  <c r="AP515" i="1"/>
  <c r="AO515" i="1"/>
  <c r="AQ515" i="1" s="1"/>
  <c r="AC515" i="1"/>
  <c r="AD515" i="1" s="1"/>
  <c r="V515" i="1"/>
  <c r="E515" i="1"/>
  <c r="BV514" i="1"/>
  <c r="BU514" i="1"/>
  <c r="BT514" i="1"/>
  <c r="AX514" i="1"/>
  <c r="AY514" i="1" s="1"/>
  <c r="AZ514" i="1" s="1"/>
  <c r="BA514" i="1" s="1"/>
  <c r="AU514" i="1"/>
  <c r="AN514" i="1"/>
  <c r="AM514" i="1"/>
  <c r="AL514" i="1"/>
  <c r="AK514" i="1"/>
  <c r="AJ514" i="1"/>
  <c r="AP514" i="1" s="1"/>
  <c r="AI514" i="1"/>
  <c r="AC514" i="1"/>
  <c r="AD514" i="1" s="1"/>
  <c r="V514" i="1"/>
  <c r="E514" i="1"/>
  <c r="BV513" i="1"/>
  <c r="BU513" i="1"/>
  <c r="BT513" i="1"/>
  <c r="AX513" i="1"/>
  <c r="AY513" i="1" s="1"/>
  <c r="AZ513" i="1" s="1"/>
  <c r="BA513" i="1" s="1"/>
  <c r="AU513" i="1"/>
  <c r="AP513" i="1"/>
  <c r="AO513" i="1"/>
  <c r="AQ513" i="1" s="1"/>
  <c r="AD513" i="1"/>
  <c r="AC513" i="1"/>
  <c r="V513" i="1"/>
  <c r="E513" i="1"/>
  <c r="BV512" i="1"/>
  <c r="BU512" i="1"/>
  <c r="BT512" i="1"/>
  <c r="AX512" i="1"/>
  <c r="AY512" i="1" s="1"/>
  <c r="AZ512" i="1" s="1"/>
  <c r="BA512" i="1" s="1"/>
  <c r="AU512" i="1"/>
  <c r="AP512" i="1"/>
  <c r="AO512" i="1"/>
  <c r="AQ512" i="1" s="1"/>
  <c r="AD512" i="1"/>
  <c r="AC512" i="1"/>
  <c r="V512" i="1"/>
  <c r="E512" i="1"/>
  <c r="BV511" i="1"/>
  <c r="BU511" i="1"/>
  <c r="BT511" i="1"/>
  <c r="AY511" i="1"/>
  <c r="AZ511" i="1" s="1"/>
  <c r="BA511" i="1" s="1"/>
  <c r="AX511" i="1"/>
  <c r="AU511" i="1"/>
  <c r="AQ511" i="1"/>
  <c r="AP511" i="1"/>
  <c r="AO511" i="1"/>
  <c r="AC511" i="1"/>
  <c r="AD511" i="1" s="1"/>
  <c r="V511" i="1"/>
  <c r="E511" i="1"/>
  <c r="BV510" i="1"/>
  <c r="BU510" i="1"/>
  <c r="BT510" i="1"/>
  <c r="AY510" i="1"/>
  <c r="AZ510" i="1" s="1"/>
  <c r="BA510" i="1" s="1"/>
  <c r="AX510" i="1"/>
  <c r="AU510" i="1"/>
  <c r="AP510" i="1"/>
  <c r="AO510" i="1"/>
  <c r="AQ510" i="1" s="1"/>
  <c r="AC510" i="1"/>
  <c r="AD510" i="1" s="1"/>
  <c r="V510" i="1"/>
  <c r="E510" i="1"/>
  <c r="BV509" i="1"/>
  <c r="BU509" i="1"/>
  <c r="BT509" i="1"/>
  <c r="AX509" i="1"/>
  <c r="AY509" i="1" s="1"/>
  <c r="AZ509" i="1" s="1"/>
  <c r="BA509" i="1" s="1"/>
  <c r="AU509" i="1"/>
  <c r="AN509" i="1"/>
  <c r="AM509" i="1"/>
  <c r="AL509" i="1"/>
  <c r="AK509" i="1"/>
  <c r="AO509" i="1" s="1"/>
  <c r="AQ509" i="1" s="1"/>
  <c r="AJ509" i="1"/>
  <c r="AI509" i="1"/>
  <c r="AC509" i="1"/>
  <c r="AD509" i="1" s="1"/>
  <c r="V509" i="1"/>
  <c r="E509" i="1"/>
  <c r="BV508" i="1"/>
  <c r="BU508" i="1"/>
  <c r="BT508" i="1"/>
  <c r="AX508" i="1"/>
  <c r="AY508" i="1" s="1"/>
  <c r="AZ508" i="1" s="1"/>
  <c r="BA508" i="1" s="1"/>
  <c r="AU508" i="1"/>
  <c r="AN508" i="1"/>
  <c r="AM508" i="1"/>
  <c r="AL508" i="1"/>
  <c r="AK508" i="1"/>
  <c r="AO508" i="1" s="1"/>
  <c r="AQ508" i="1" s="1"/>
  <c r="AJ508" i="1"/>
  <c r="AI508" i="1"/>
  <c r="AC508" i="1"/>
  <c r="AD508" i="1" s="1"/>
  <c r="V508" i="1"/>
  <c r="E508" i="1"/>
  <c r="BV507" i="1"/>
  <c r="BU507" i="1"/>
  <c r="BT507" i="1"/>
  <c r="AX507" i="1"/>
  <c r="AY507" i="1" s="1"/>
  <c r="AZ507" i="1" s="1"/>
  <c r="BA507" i="1" s="1"/>
  <c r="AU507" i="1"/>
  <c r="AP507" i="1"/>
  <c r="AO507" i="1"/>
  <c r="AQ507" i="1" s="1"/>
  <c r="AC507" i="1"/>
  <c r="AD507" i="1" s="1"/>
  <c r="V507" i="1"/>
  <c r="E507" i="1"/>
  <c r="BV506" i="1"/>
  <c r="BU506" i="1"/>
  <c r="BT506" i="1"/>
  <c r="AX506" i="1"/>
  <c r="AY506" i="1" s="1"/>
  <c r="AZ506" i="1" s="1"/>
  <c r="BA506" i="1" s="1"/>
  <c r="AU506" i="1"/>
  <c r="AN506" i="1"/>
  <c r="AM506" i="1"/>
  <c r="AL506" i="1"/>
  <c r="AP506" i="1" s="1"/>
  <c r="AK506" i="1"/>
  <c r="AO506" i="1" s="1"/>
  <c r="AQ506" i="1" s="1"/>
  <c r="AJ506" i="1"/>
  <c r="AI506" i="1"/>
  <c r="AC506" i="1"/>
  <c r="AD506" i="1" s="1"/>
  <c r="V506" i="1"/>
  <c r="E506" i="1"/>
  <c r="BV505" i="1"/>
  <c r="BU505" i="1"/>
  <c r="BT505" i="1"/>
  <c r="AX505" i="1"/>
  <c r="AY505" i="1" s="1"/>
  <c r="AZ505" i="1" s="1"/>
  <c r="BA505" i="1" s="1"/>
  <c r="AU505" i="1"/>
  <c r="AN505" i="1"/>
  <c r="AM505" i="1"/>
  <c r="AL505" i="1"/>
  <c r="AP505" i="1" s="1"/>
  <c r="AK505" i="1"/>
  <c r="AJ505" i="1"/>
  <c r="AI505" i="1"/>
  <c r="AC505" i="1"/>
  <c r="AD505" i="1" s="1"/>
  <c r="V505" i="1"/>
  <c r="E505" i="1"/>
  <c r="BV504" i="1"/>
  <c r="BU504" i="1"/>
  <c r="BT504" i="1"/>
  <c r="AX504" i="1"/>
  <c r="AY504" i="1" s="1"/>
  <c r="AZ504" i="1" s="1"/>
  <c r="BA504" i="1" s="1"/>
  <c r="AU504" i="1"/>
  <c r="AN504" i="1"/>
  <c r="AM504" i="1"/>
  <c r="AL504" i="1"/>
  <c r="AK504" i="1"/>
  <c r="AJ504" i="1"/>
  <c r="AP504" i="1" s="1"/>
  <c r="AI504" i="1"/>
  <c r="AC504" i="1"/>
  <c r="AD504" i="1" s="1"/>
  <c r="V504" i="1"/>
  <c r="E504" i="1"/>
  <c r="BV503" i="1"/>
  <c r="BU503" i="1"/>
  <c r="BT503" i="1"/>
  <c r="AX503" i="1"/>
  <c r="AY503" i="1" s="1"/>
  <c r="AZ503" i="1" s="1"/>
  <c r="BA503" i="1" s="1"/>
  <c r="AU503" i="1"/>
  <c r="AP503" i="1"/>
  <c r="AO503" i="1"/>
  <c r="AQ503" i="1" s="1"/>
  <c r="AD503" i="1"/>
  <c r="AC503" i="1"/>
  <c r="V503" i="1"/>
  <c r="E503" i="1"/>
  <c r="BV502" i="1"/>
  <c r="BU502" i="1"/>
  <c r="BT502" i="1"/>
  <c r="AX502" i="1"/>
  <c r="AY502" i="1" s="1"/>
  <c r="AZ502" i="1" s="1"/>
  <c r="BA502" i="1" s="1"/>
  <c r="AU502" i="1"/>
  <c r="AP502" i="1"/>
  <c r="AO502" i="1"/>
  <c r="AQ502" i="1" s="1"/>
  <c r="AC502" i="1"/>
  <c r="AD502" i="1" s="1"/>
  <c r="V502" i="1"/>
  <c r="E502" i="1"/>
  <c r="BV501" i="1"/>
  <c r="BU501" i="1"/>
  <c r="BT501" i="1"/>
  <c r="AX501" i="1"/>
  <c r="AY501" i="1" s="1"/>
  <c r="AZ501" i="1" s="1"/>
  <c r="BA501" i="1" s="1"/>
  <c r="AU501" i="1"/>
  <c r="AN501" i="1"/>
  <c r="AM501" i="1"/>
  <c r="AL501" i="1"/>
  <c r="AP501" i="1" s="1"/>
  <c r="AK501" i="1"/>
  <c r="AJ501" i="1"/>
  <c r="AI501" i="1"/>
  <c r="AC501" i="1"/>
  <c r="AD501" i="1" s="1"/>
  <c r="V501" i="1"/>
  <c r="E501" i="1"/>
  <c r="BV500" i="1"/>
  <c r="BU500" i="1"/>
  <c r="BT500" i="1"/>
  <c r="AX500" i="1"/>
  <c r="AY500" i="1" s="1"/>
  <c r="AZ500" i="1" s="1"/>
  <c r="BA500" i="1" s="1"/>
  <c r="AU500" i="1"/>
  <c r="AP500" i="1"/>
  <c r="AO500" i="1"/>
  <c r="AQ500" i="1" s="1"/>
  <c r="AC500" i="1"/>
  <c r="AD500" i="1" s="1"/>
  <c r="V500" i="1"/>
  <c r="E500" i="1"/>
  <c r="BV499" i="1"/>
  <c r="BU499" i="1"/>
  <c r="BT499" i="1"/>
  <c r="AX499" i="1"/>
  <c r="AY499" i="1" s="1"/>
  <c r="AZ499" i="1" s="1"/>
  <c r="BA499" i="1" s="1"/>
  <c r="AU499" i="1"/>
  <c r="AN499" i="1"/>
  <c r="AM499" i="1"/>
  <c r="AL499" i="1"/>
  <c r="AP499" i="1" s="1"/>
  <c r="AK499" i="1"/>
  <c r="AJ499" i="1"/>
  <c r="AI499" i="1"/>
  <c r="AD499" i="1"/>
  <c r="AC499" i="1"/>
  <c r="V499" i="1"/>
  <c r="E499" i="1"/>
  <c r="BV498" i="1"/>
  <c r="BU498" i="1"/>
  <c r="BT498" i="1"/>
  <c r="AX498" i="1"/>
  <c r="AY498" i="1" s="1"/>
  <c r="AZ498" i="1" s="1"/>
  <c r="BA498" i="1" s="1"/>
  <c r="AU498" i="1"/>
  <c r="AQ498" i="1"/>
  <c r="AP498" i="1"/>
  <c r="AO498" i="1"/>
  <c r="AC498" i="1"/>
  <c r="AD498" i="1" s="1"/>
  <c r="V498" i="1"/>
  <c r="E498" i="1"/>
  <c r="AO501" i="1" l="1"/>
  <c r="AQ501" i="1" s="1"/>
  <c r="AO505" i="1"/>
  <c r="AQ505" i="1" s="1"/>
  <c r="AP508" i="1"/>
  <c r="AO499" i="1"/>
  <c r="AQ499" i="1" s="1"/>
  <c r="AO504" i="1"/>
  <c r="AQ504" i="1" s="1"/>
  <c r="AP509" i="1"/>
  <c r="AO514" i="1"/>
  <c r="AQ514" i="1" s="1"/>
  <c r="BV497" i="1"/>
  <c r="BU497" i="1"/>
  <c r="BT497" i="1"/>
  <c r="AX497" i="1"/>
  <c r="AY497" i="1" s="1"/>
  <c r="AZ497" i="1" s="1"/>
  <c r="BA497" i="1" s="1"/>
  <c r="AU497" i="1"/>
  <c r="AP497" i="1"/>
  <c r="AO497" i="1"/>
  <c r="AQ497" i="1" s="1"/>
  <c r="AC497" i="1"/>
  <c r="AD497" i="1" s="1"/>
  <c r="V497" i="1"/>
  <c r="E497" i="1"/>
  <c r="BV496" i="1"/>
  <c r="BU496" i="1"/>
  <c r="BT496" i="1"/>
  <c r="AX496" i="1"/>
  <c r="AY496" i="1" s="1"/>
  <c r="AZ496" i="1" s="1"/>
  <c r="BA496" i="1" s="1"/>
  <c r="AU496" i="1"/>
  <c r="AP496" i="1"/>
  <c r="AO496" i="1"/>
  <c r="AQ496" i="1" s="1"/>
  <c r="AC496" i="1"/>
  <c r="AD496" i="1" s="1"/>
  <c r="V496" i="1"/>
  <c r="E496" i="1"/>
  <c r="BV495" i="1"/>
  <c r="BU495" i="1"/>
  <c r="BT495" i="1"/>
  <c r="AX495" i="1"/>
  <c r="AY495" i="1" s="1"/>
  <c r="AZ495" i="1" s="1"/>
  <c r="BA495" i="1" s="1"/>
  <c r="AU495" i="1"/>
  <c r="AP495" i="1"/>
  <c r="AO495" i="1"/>
  <c r="AQ495" i="1" s="1"/>
  <c r="AC495" i="1"/>
  <c r="AD495" i="1" s="1"/>
  <c r="V495" i="1"/>
  <c r="E495" i="1"/>
  <c r="BV494" i="1"/>
  <c r="BU494" i="1"/>
  <c r="BT494" i="1"/>
  <c r="AX494" i="1"/>
  <c r="AY494" i="1" s="1"/>
  <c r="AZ494" i="1" s="1"/>
  <c r="BA494" i="1" s="1"/>
  <c r="AU494" i="1"/>
  <c r="AP494" i="1"/>
  <c r="AO494" i="1"/>
  <c r="AQ494" i="1" s="1"/>
  <c r="AC494" i="1"/>
  <c r="AD494" i="1" s="1"/>
  <c r="V494" i="1"/>
  <c r="E494" i="1"/>
  <c r="BV493" i="1"/>
  <c r="BU493" i="1"/>
  <c r="BT493" i="1"/>
  <c r="AX493" i="1"/>
  <c r="AY493" i="1" s="1"/>
  <c r="AZ493" i="1" s="1"/>
  <c r="BA493" i="1" s="1"/>
  <c r="AU493" i="1"/>
  <c r="AP493" i="1"/>
  <c r="AO493" i="1"/>
  <c r="AQ493" i="1" s="1"/>
  <c r="AC493" i="1"/>
  <c r="AD493" i="1" s="1"/>
  <c r="V493" i="1"/>
  <c r="E493" i="1"/>
  <c r="BV492" i="1"/>
  <c r="BU492" i="1"/>
  <c r="BT492" i="1"/>
  <c r="AX492" i="1"/>
  <c r="AY492" i="1" s="1"/>
  <c r="AZ492" i="1" s="1"/>
  <c r="BA492" i="1" s="1"/>
  <c r="AU492" i="1"/>
  <c r="AQ492" i="1"/>
  <c r="AP492" i="1"/>
  <c r="AO492" i="1"/>
  <c r="AC492" i="1"/>
  <c r="AD492" i="1" s="1"/>
  <c r="V492" i="1"/>
  <c r="E492" i="1"/>
  <c r="BV491" i="1"/>
  <c r="BU491" i="1"/>
  <c r="BT491" i="1"/>
  <c r="AX491" i="1"/>
  <c r="AY491" i="1" s="1"/>
  <c r="AZ491" i="1" s="1"/>
  <c r="BA491" i="1" s="1"/>
  <c r="AU491" i="1"/>
  <c r="AQ491" i="1"/>
  <c r="AP491" i="1"/>
  <c r="AO491" i="1"/>
  <c r="AC491" i="1"/>
  <c r="AD491" i="1" s="1"/>
  <c r="V491" i="1"/>
  <c r="E491" i="1"/>
  <c r="BV490" i="1"/>
  <c r="BU490" i="1"/>
  <c r="BT490" i="1"/>
  <c r="AX490" i="1"/>
  <c r="AY490" i="1" s="1"/>
  <c r="AZ490" i="1" s="1"/>
  <c r="BA490" i="1" s="1"/>
  <c r="AU490" i="1"/>
  <c r="AP490" i="1"/>
  <c r="AO490" i="1"/>
  <c r="AQ490" i="1" s="1"/>
  <c r="AC490" i="1"/>
  <c r="AD490" i="1" s="1"/>
  <c r="V490" i="1"/>
  <c r="E490" i="1"/>
  <c r="BV489" i="1"/>
  <c r="BU489" i="1"/>
  <c r="BT489" i="1"/>
  <c r="AY489" i="1"/>
  <c r="AZ489" i="1" s="1"/>
  <c r="BA489" i="1" s="1"/>
  <c r="AX489" i="1"/>
  <c r="AU489" i="1"/>
  <c r="AP489" i="1"/>
  <c r="AO489" i="1"/>
  <c r="AQ489" i="1" s="1"/>
  <c r="AC489" i="1"/>
  <c r="AD489" i="1" s="1"/>
  <c r="V489" i="1"/>
  <c r="E489" i="1"/>
  <c r="BV488" i="1"/>
  <c r="BU488" i="1"/>
  <c r="BT488" i="1"/>
  <c r="AX488" i="1"/>
  <c r="AY488" i="1" s="1"/>
  <c r="AZ488" i="1" s="1"/>
  <c r="BA488" i="1" s="1"/>
  <c r="AU488" i="1"/>
  <c r="AP488" i="1"/>
  <c r="AO488" i="1"/>
  <c r="AQ488" i="1" s="1"/>
  <c r="AC488" i="1"/>
  <c r="AD488" i="1" s="1"/>
  <c r="V488" i="1"/>
  <c r="E488" i="1"/>
  <c r="BV487" i="1"/>
  <c r="BU487" i="1"/>
  <c r="BT487" i="1"/>
  <c r="AX487" i="1"/>
  <c r="AY487" i="1" s="1"/>
  <c r="AZ487" i="1" s="1"/>
  <c r="BA487" i="1" s="1"/>
  <c r="AU487" i="1"/>
  <c r="AP487" i="1"/>
  <c r="AO487" i="1"/>
  <c r="AQ487" i="1" s="1"/>
  <c r="AC487" i="1"/>
  <c r="AD487" i="1" s="1"/>
  <c r="V487" i="1"/>
  <c r="E487" i="1"/>
  <c r="BV486" i="1"/>
  <c r="BU486" i="1"/>
  <c r="BT486" i="1"/>
  <c r="AX486" i="1"/>
  <c r="AY486" i="1" s="1"/>
  <c r="AZ486" i="1" s="1"/>
  <c r="BA486" i="1" s="1"/>
  <c r="AU486" i="1"/>
  <c r="AP486" i="1"/>
  <c r="AO486" i="1"/>
  <c r="AQ486" i="1" s="1"/>
  <c r="AC486" i="1"/>
  <c r="AD486" i="1" s="1"/>
  <c r="V486" i="1"/>
  <c r="E486" i="1"/>
  <c r="BV485" i="1"/>
  <c r="BU485" i="1"/>
  <c r="BT485" i="1"/>
  <c r="AX485" i="1"/>
  <c r="AY485" i="1" s="1"/>
  <c r="AZ485" i="1" s="1"/>
  <c r="BA485" i="1" s="1"/>
  <c r="AU485" i="1"/>
  <c r="AP485" i="1"/>
  <c r="AO485" i="1"/>
  <c r="AQ485" i="1" s="1"/>
  <c r="AD485" i="1"/>
  <c r="AC485" i="1"/>
  <c r="V485" i="1"/>
  <c r="E485" i="1"/>
  <c r="BV484" i="1"/>
  <c r="BU484" i="1"/>
  <c r="BT484" i="1"/>
  <c r="AX484" i="1"/>
  <c r="AY484" i="1" s="1"/>
  <c r="AZ484" i="1" s="1"/>
  <c r="BA484" i="1" s="1"/>
  <c r="AU484" i="1"/>
  <c r="AP484" i="1"/>
  <c r="AO484" i="1"/>
  <c r="AQ484" i="1" s="1"/>
  <c r="AC484" i="1"/>
  <c r="AD484" i="1" s="1"/>
  <c r="V484" i="1"/>
  <c r="E484" i="1"/>
  <c r="BV483" i="1"/>
  <c r="BU483" i="1"/>
  <c r="BT483" i="1"/>
  <c r="AY483" i="1"/>
  <c r="AZ483" i="1" s="1"/>
  <c r="BA483" i="1" s="1"/>
  <c r="AX483" i="1"/>
  <c r="AU483" i="1"/>
  <c r="AQ483" i="1"/>
  <c r="AP483" i="1"/>
  <c r="AO483" i="1"/>
  <c r="AC483" i="1"/>
  <c r="AD483" i="1" s="1"/>
  <c r="V483" i="1"/>
  <c r="E483" i="1"/>
  <c r="BV482" i="1"/>
  <c r="BU482" i="1"/>
  <c r="BT482" i="1"/>
  <c r="AX482" i="1"/>
  <c r="AY482" i="1" s="1"/>
  <c r="AZ482" i="1" s="1"/>
  <c r="BA482" i="1" s="1"/>
  <c r="AU482" i="1"/>
  <c r="AP482" i="1"/>
  <c r="AO482" i="1"/>
  <c r="AQ482" i="1" s="1"/>
  <c r="AC482" i="1"/>
  <c r="AD482" i="1" s="1"/>
  <c r="V482" i="1"/>
  <c r="E482" i="1"/>
  <c r="BV481" i="1"/>
  <c r="BU481" i="1"/>
  <c r="BT481" i="1"/>
  <c r="AX481" i="1"/>
  <c r="AY481" i="1" s="1"/>
  <c r="AZ481" i="1" s="1"/>
  <c r="BA481" i="1" s="1"/>
  <c r="AU481" i="1"/>
  <c r="AP481" i="1"/>
  <c r="AO481" i="1"/>
  <c r="AQ481" i="1" s="1"/>
  <c r="AD481" i="1"/>
  <c r="AC481" i="1"/>
  <c r="V481" i="1"/>
  <c r="E481" i="1"/>
  <c r="BV480" i="1"/>
  <c r="BU480" i="1"/>
  <c r="BT480" i="1"/>
  <c r="AX480" i="1"/>
  <c r="AY480" i="1" s="1"/>
  <c r="AZ480" i="1" s="1"/>
  <c r="BA480" i="1" s="1"/>
  <c r="AU480" i="1"/>
  <c r="AP480" i="1"/>
  <c r="AO480" i="1"/>
  <c r="AQ480" i="1" s="1"/>
  <c r="AC480" i="1"/>
  <c r="AD480" i="1" s="1"/>
  <c r="V480" i="1"/>
  <c r="E480" i="1"/>
  <c r="BV479" i="1"/>
  <c r="BU479" i="1"/>
  <c r="BT479" i="1"/>
  <c r="AX479" i="1"/>
  <c r="AY479" i="1" s="1"/>
  <c r="AZ479" i="1" s="1"/>
  <c r="BA479" i="1" s="1"/>
  <c r="AU479" i="1"/>
  <c r="AP479" i="1"/>
  <c r="AO479" i="1"/>
  <c r="AQ479" i="1" s="1"/>
  <c r="AD479" i="1"/>
  <c r="AC479" i="1"/>
  <c r="V479" i="1"/>
  <c r="E479" i="1"/>
  <c r="BV478" i="1"/>
  <c r="BU478" i="1"/>
  <c r="BT478" i="1"/>
  <c r="AX478" i="1"/>
  <c r="AY478" i="1" s="1"/>
  <c r="AZ478" i="1" s="1"/>
  <c r="BA478" i="1" s="1"/>
  <c r="AU478" i="1"/>
  <c r="AP478" i="1"/>
  <c r="AO478" i="1"/>
  <c r="AQ478" i="1" s="1"/>
  <c r="AC478" i="1"/>
  <c r="AD478" i="1" s="1"/>
  <c r="V478" i="1"/>
  <c r="E478" i="1"/>
  <c r="BV477" i="1"/>
  <c r="BU477" i="1"/>
  <c r="BT477" i="1"/>
  <c r="AX477" i="1"/>
  <c r="AY477" i="1" s="1"/>
  <c r="AZ477" i="1" s="1"/>
  <c r="BA477" i="1" s="1"/>
  <c r="AU477" i="1"/>
  <c r="AP477" i="1"/>
  <c r="AO477" i="1"/>
  <c r="AQ477" i="1" s="1"/>
  <c r="AC477" i="1"/>
  <c r="AD477" i="1" s="1"/>
  <c r="V477" i="1"/>
  <c r="E477" i="1"/>
  <c r="BV476" i="1"/>
  <c r="BU476" i="1"/>
  <c r="BT476" i="1"/>
  <c r="AX476" i="1"/>
  <c r="AY476" i="1" s="1"/>
  <c r="AZ476" i="1" s="1"/>
  <c r="BA476" i="1" s="1"/>
  <c r="AU476" i="1"/>
  <c r="AP476" i="1"/>
  <c r="AO476" i="1"/>
  <c r="AQ476" i="1" s="1"/>
  <c r="AC476" i="1"/>
  <c r="AD476" i="1" s="1"/>
  <c r="V476" i="1"/>
  <c r="E476" i="1"/>
  <c r="BV475" i="1"/>
  <c r="BU475" i="1"/>
  <c r="BT475" i="1"/>
  <c r="AX475" i="1"/>
  <c r="AY475" i="1" s="1"/>
  <c r="AZ475" i="1" s="1"/>
  <c r="BA475" i="1" s="1"/>
  <c r="AU475" i="1"/>
  <c r="AQ475" i="1"/>
  <c r="AP475" i="1"/>
  <c r="AO475" i="1"/>
  <c r="AC475" i="1"/>
  <c r="AD475" i="1" s="1"/>
  <c r="V475" i="1"/>
  <c r="E475" i="1"/>
  <c r="BV474" i="1"/>
  <c r="BU474" i="1"/>
  <c r="BT474" i="1"/>
  <c r="AX474" i="1"/>
  <c r="AY474" i="1" s="1"/>
  <c r="AZ474" i="1" s="1"/>
  <c r="BA474" i="1" s="1"/>
  <c r="AU474" i="1"/>
  <c r="AP474" i="1"/>
  <c r="AO474" i="1"/>
  <c r="AQ474" i="1" s="1"/>
  <c r="AC474" i="1"/>
  <c r="AD474" i="1" s="1"/>
  <c r="V474" i="1"/>
  <c r="E474" i="1"/>
  <c r="BV473" i="1"/>
  <c r="BU473" i="1"/>
  <c r="BT473" i="1"/>
  <c r="AY473" i="1"/>
  <c r="AZ473" i="1" s="1"/>
  <c r="BA473" i="1" s="1"/>
  <c r="AX473" i="1"/>
  <c r="AU473" i="1"/>
  <c r="AP473" i="1"/>
  <c r="AO473" i="1"/>
  <c r="AQ473" i="1" s="1"/>
  <c r="AC473" i="1"/>
  <c r="AD473" i="1" s="1"/>
  <c r="V473" i="1"/>
  <c r="E473" i="1"/>
  <c r="BV472" i="1"/>
  <c r="BU472" i="1"/>
  <c r="BT472" i="1"/>
  <c r="AX472" i="1"/>
  <c r="AY472" i="1" s="1"/>
  <c r="AZ472" i="1" s="1"/>
  <c r="BA472" i="1" s="1"/>
  <c r="AU472" i="1"/>
  <c r="AP472" i="1"/>
  <c r="AO472" i="1"/>
  <c r="AQ472" i="1" s="1"/>
  <c r="AC472" i="1"/>
  <c r="AD472" i="1" s="1"/>
  <c r="V472" i="1"/>
  <c r="E472" i="1"/>
  <c r="BV471" i="1"/>
  <c r="BU471" i="1"/>
  <c r="BT471" i="1"/>
  <c r="AY471" i="1"/>
  <c r="AZ471" i="1" s="1"/>
  <c r="BA471" i="1" s="1"/>
  <c r="AX471" i="1"/>
  <c r="AU471" i="1"/>
  <c r="AQ471" i="1"/>
  <c r="AP471" i="1"/>
  <c r="AO471" i="1"/>
  <c r="AD471" i="1"/>
  <c r="AC471" i="1"/>
  <c r="V471" i="1"/>
  <c r="E471" i="1"/>
  <c r="BV470" i="1"/>
  <c r="BU470" i="1"/>
  <c r="BT470" i="1"/>
  <c r="AX470" i="1"/>
  <c r="AY470" i="1" s="1"/>
  <c r="AZ470" i="1" s="1"/>
  <c r="BA470" i="1" s="1"/>
  <c r="AU470" i="1"/>
  <c r="AP470" i="1"/>
  <c r="AO470" i="1"/>
  <c r="AQ470" i="1" s="1"/>
  <c r="AC470" i="1"/>
  <c r="AD470" i="1" s="1"/>
  <c r="V470" i="1"/>
  <c r="E470" i="1"/>
  <c r="BV469" i="1"/>
  <c r="BU469" i="1"/>
  <c r="BT469" i="1"/>
  <c r="AY469" i="1"/>
  <c r="AZ469" i="1" s="1"/>
  <c r="BA469" i="1" s="1"/>
  <c r="AX469" i="1"/>
  <c r="AU469" i="1"/>
  <c r="AP469" i="1"/>
  <c r="AO469" i="1"/>
  <c r="AQ469" i="1" s="1"/>
  <c r="AC469" i="1"/>
  <c r="AD469" i="1" s="1"/>
  <c r="V469" i="1"/>
  <c r="E469" i="1"/>
  <c r="BV468" i="1"/>
  <c r="BU468" i="1"/>
  <c r="BT468" i="1"/>
  <c r="AX468" i="1"/>
  <c r="AY468" i="1" s="1"/>
  <c r="AZ468" i="1" s="1"/>
  <c r="BA468" i="1" s="1"/>
  <c r="AU468" i="1"/>
  <c r="AP468" i="1"/>
  <c r="AO468" i="1"/>
  <c r="AQ468" i="1" s="1"/>
  <c r="AC468" i="1"/>
  <c r="AD468" i="1" s="1"/>
  <c r="V468" i="1"/>
  <c r="E468" i="1"/>
  <c r="BV467" i="1"/>
  <c r="BU467" i="1"/>
  <c r="BT467" i="1"/>
  <c r="AY467" i="1"/>
  <c r="AZ467" i="1" s="1"/>
  <c r="BA467" i="1" s="1"/>
  <c r="AX467" i="1"/>
  <c r="AU467" i="1"/>
  <c r="AQ467" i="1"/>
  <c r="AP467" i="1"/>
  <c r="AO467" i="1"/>
  <c r="AD467" i="1"/>
  <c r="AC467" i="1"/>
  <c r="V467" i="1"/>
  <c r="E467" i="1"/>
  <c r="BV466" i="1"/>
  <c r="BU466" i="1"/>
  <c r="BT466" i="1"/>
  <c r="AX466" i="1"/>
  <c r="AY466" i="1" s="1"/>
  <c r="AZ466" i="1" s="1"/>
  <c r="BA466" i="1" s="1"/>
  <c r="AU466" i="1"/>
  <c r="AP466" i="1"/>
  <c r="AO466" i="1"/>
  <c r="AQ466" i="1" s="1"/>
  <c r="AC466" i="1"/>
  <c r="AD466" i="1" s="1"/>
  <c r="V466" i="1"/>
  <c r="E466" i="1"/>
  <c r="BV465" i="1"/>
  <c r="BU465" i="1"/>
  <c r="BT465" i="1"/>
  <c r="AY465" i="1"/>
  <c r="AZ465" i="1" s="1"/>
  <c r="BA465" i="1" s="1"/>
  <c r="AX465" i="1"/>
  <c r="AU465" i="1"/>
  <c r="AP465" i="1"/>
  <c r="AO465" i="1"/>
  <c r="AQ465" i="1" s="1"/>
  <c r="AC465" i="1"/>
  <c r="AD465" i="1" s="1"/>
  <c r="V465" i="1"/>
  <c r="E465" i="1"/>
  <c r="BV464" i="1"/>
  <c r="BU464" i="1"/>
  <c r="BT464" i="1"/>
  <c r="AX464" i="1"/>
  <c r="AY464" i="1" s="1"/>
  <c r="AZ464" i="1" s="1"/>
  <c r="BA464" i="1" s="1"/>
  <c r="AU464" i="1"/>
  <c r="AP464" i="1"/>
  <c r="AO464" i="1"/>
  <c r="AQ464" i="1" s="1"/>
  <c r="AC464" i="1"/>
  <c r="AD464" i="1" s="1"/>
  <c r="V464" i="1"/>
  <c r="E464" i="1"/>
  <c r="BV463" i="1"/>
  <c r="BU463" i="1"/>
  <c r="BT463" i="1"/>
  <c r="AX463" i="1"/>
  <c r="AY463" i="1" s="1"/>
  <c r="AZ463" i="1" s="1"/>
  <c r="BA463" i="1" s="1"/>
  <c r="AU463" i="1"/>
  <c r="AP463" i="1"/>
  <c r="AO463" i="1"/>
  <c r="AQ463" i="1" s="1"/>
  <c r="AC463" i="1"/>
  <c r="AD463" i="1" s="1"/>
  <c r="V463" i="1"/>
  <c r="E463" i="1"/>
  <c r="BV462" i="1"/>
  <c r="BU462" i="1"/>
  <c r="BT462" i="1"/>
  <c r="AX462" i="1"/>
  <c r="AY462" i="1" s="1"/>
  <c r="AZ462" i="1" s="1"/>
  <c r="BA462" i="1" s="1"/>
  <c r="AU462" i="1"/>
  <c r="AP462" i="1"/>
  <c r="AO462" i="1"/>
  <c r="AQ462" i="1" s="1"/>
  <c r="AC462" i="1"/>
  <c r="AD462" i="1" s="1"/>
  <c r="V462" i="1"/>
  <c r="E462" i="1"/>
  <c r="BV461" i="1"/>
  <c r="BU461" i="1"/>
  <c r="BT461" i="1"/>
  <c r="AX461" i="1"/>
  <c r="AY461" i="1" s="1"/>
  <c r="AZ461" i="1" s="1"/>
  <c r="BA461" i="1" s="1"/>
  <c r="AU461" i="1"/>
  <c r="AP461" i="1"/>
  <c r="AO461" i="1"/>
  <c r="AQ461" i="1" s="1"/>
  <c r="AC461" i="1"/>
  <c r="AD461" i="1" s="1"/>
  <c r="V461" i="1"/>
  <c r="E461" i="1"/>
  <c r="BV460" i="1"/>
  <c r="BU460" i="1"/>
  <c r="BT460" i="1"/>
  <c r="AZ460" i="1"/>
  <c r="BA460" i="1" s="1"/>
  <c r="AX460" i="1"/>
  <c r="AY460" i="1" s="1"/>
  <c r="AU460" i="1"/>
  <c r="AP460" i="1"/>
  <c r="AO460" i="1"/>
  <c r="AQ460" i="1" s="1"/>
  <c r="AC460" i="1"/>
  <c r="AD460" i="1" s="1"/>
  <c r="V460" i="1"/>
  <c r="E460" i="1"/>
  <c r="BV459" i="1"/>
  <c r="BU459" i="1"/>
  <c r="BT459" i="1"/>
  <c r="AX459" i="1"/>
  <c r="AY459" i="1" s="1"/>
  <c r="AZ459" i="1" s="1"/>
  <c r="BA459" i="1" s="1"/>
  <c r="AU459" i="1"/>
  <c r="AQ459" i="1"/>
  <c r="AP459" i="1"/>
  <c r="AO459" i="1"/>
  <c r="AC459" i="1"/>
  <c r="AD459" i="1" s="1"/>
  <c r="V459" i="1"/>
  <c r="E459" i="1"/>
  <c r="BV458" i="1"/>
  <c r="BU458" i="1"/>
  <c r="BT458" i="1"/>
  <c r="AX458" i="1"/>
  <c r="AY458" i="1" s="1"/>
  <c r="AZ458" i="1" s="1"/>
  <c r="BA458" i="1" s="1"/>
  <c r="AU458" i="1"/>
  <c r="AP458" i="1"/>
  <c r="AO458" i="1"/>
  <c r="AQ458" i="1" s="1"/>
  <c r="AC458" i="1"/>
  <c r="AD458" i="1" s="1"/>
  <c r="V458" i="1"/>
  <c r="E458" i="1"/>
  <c r="BV457" i="1"/>
  <c r="BU457" i="1"/>
  <c r="BT457" i="1"/>
  <c r="AY457" i="1"/>
  <c r="AZ457" i="1" s="1"/>
  <c r="BA457" i="1" s="1"/>
  <c r="AX457" i="1"/>
  <c r="AU457" i="1"/>
  <c r="AP457" i="1"/>
  <c r="AO457" i="1"/>
  <c r="AQ457" i="1" s="1"/>
  <c r="AC457" i="1"/>
  <c r="AD457" i="1" s="1"/>
  <c r="V457" i="1"/>
  <c r="E457" i="1"/>
  <c r="BV456" i="1"/>
  <c r="BU456" i="1"/>
  <c r="BT456" i="1"/>
  <c r="AX456" i="1"/>
  <c r="AY456" i="1" s="1"/>
  <c r="AZ456" i="1" s="1"/>
  <c r="BA456" i="1" s="1"/>
  <c r="AU456" i="1"/>
  <c r="AP456" i="1"/>
  <c r="AO456" i="1"/>
  <c r="AQ456" i="1" s="1"/>
  <c r="AC456" i="1"/>
  <c r="AD456" i="1" s="1"/>
  <c r="V456" i="1"/>
  <c r="E456" i="1"/>
  <c r="BV455" i="1"/>
  <c r="BU455" i="1"/>
  <c r="BT455" i="1"/>
  <c r="AY455" i="1"/>
  <c r="AZ455" i="1" s="1"/>
  <c r="BA455" i="1" s="1"/>
  <c r="AX455" i="1"/>
  <c r="AU455" i="1"/>
  <c r="AQ455" i="1"/>
  <c r="AP455" i="1"/>
  <c r="AO455" i="1"/>
  <c r="AD455" i="1"/>
  <c r="AC455" i="1"/>
  <c r="V455" i="1"/>
  <c r="E455" i="1"/>
  <c r="BV454" i="1"/>
  <c r="BU454" i="1"/>
  <c r="BT454" i="1"/>
  <c r="AX454" i="1"/>
  <c r="AY454" i="1" s="1"/>
  <c r="AZ454" i="1" s="1"/>
  <c r="BA454" i="1" s="1"/>
  <c r="AU454" i="1"/>
  <c r="AQ454" i="1"/>
  <c r="AP454" i="1"/>
  <c r="AO454" i="1"/>
  <c r="AC454" i="1"/>
  <c r="AD454" i="1" s="1"/>
  <c r="V454" i="1"/>
  <c r="E454" i="1"/>
  <c r="BV453" i="1"/>
  <c r="BU453" i="1"/>
  <c r="BT453" i="1"/>
  <c r="AY453" i="1"/>
  <c r="AZ453" i="1" s="1"/>
  <c r="BA453" i="1" s="1"/>
  <c r="AX453" i="1"/>
  <c r="AU453" i="1"/>
  <c r="AP453" i="1"/>
  <c r="AO453" i="1"/>
  <c r="AQ453" i="1" s="1"/>
  <c r="AC453" i="1"/>
  <c r="AD453" i="1" s="1"/>
  <c r="V453" i="1"/>
  <c r="E453" i="1"/>
  <c r="BV452" i="1"/>
  <c r="BU452" i="1"/>
  <c r="BT452" i="1"/>
  <c r="AX452" i="1"/>
  <c r="AY452" i="1" s="1"/>
  <c r="AZ452" i="1" s="1"/>
  <c r="BA452" i="1" s="1"/>
  <c r="AU452" i="1"/>
  <c r="AP452" i="1"/>
  <c r="AO452" i="1"/>
  <c r="AQ452" i="1" s="1"/>
  <c r="AC452" i="1"/>
  <c r="AD452" i="1" s="1"/>
  <c r="V452" i="1"/>
  <c r="E452" i="1"/>
  <c r="BV451" i="1"/>
  <c r="BU451" i="1"/>
  <c r="BT451" i="1"/>
  <c r="AY451" i="1"/>
  <c r="AZ451" i="1" s="1"/>
  <c r="BA451" i="1" s="1"/>
  <c r="AX451" i="1"/>
  <c r="AU451" i="1"/>
  <c r="AP451" i="1"/>
  <c r="AO451" i="1"/>
  <c r="AQ451" i="1" s="1"/>
  <c r="AD451" i="1"/>
  <c r="AC451" i="1"/>
  <c r="V451" i="1"/>
  <c r="E451" i="1"/>
  <c r="BV450" i="1"/>
  <c r="BU450" i="1"/>
  <c r="BT450" i="1"/>
  <c r="AX450" i="1"/>
  <c r="AY450" i="1" s="1"/>
  <c r="AZ450" i="1" s="1"/>
  <c r="BA450" i="1" s="1"/>
  <c r="AU450" i="1"/>
  <c r="AP450" i="1"/>
  <c r="AO450" i="1"/>
  <c r="AQ450" i="1" s="1"/>
  <c r="AC450" i="1"/>
  <c r="AD450" i="1" s="1"/>
  <c r="V450" i="1"/>
  <c r="E450" i="1"/>
  <c r="BV449" i="1"/>
  <c r="BU449" i="1"/>
  <c r="BT449" i="1"/>
  <c r="AY449" i="1"/>
  <c r="AZ449" i="1" s="1"/>
  <c r="BA449" i="1" s="1"/>
  <c r="AX449" i="1"/>
  <c r="AU449" i="1"/>
  <c r="AP449" i="1"/>
  <c r="AO449" i="1"/>
  <c r="AQ449" i="1" s="1"/>
  <c r="AC449" i="1"/>
  <c r="AD449" i="1" s="1"/>
  <c r="V449" i="1"/>
  <c r="E449" i="1"/>
  <c r="BV448" i="1"/>
  <c r="BU448" i="1"/>
  <c r="BT448" i="1"/>
  <c r="AX448" i="1"/>
  <c r="AY448" i="1" s="1"/>
  <c r="AZ448" i="1" s="1"/>
  <c r="BA448" i="1" s="1"/>
  <c r="AU448" i="1"/>
  <c r="AP448" i="1"/>
  <c r="AO448" i="1"/>
  <c r="AQ448" i="1" s="1"/>
  <c r="AC448" i="1"/>
  <c r="AD448" i="1" s="1"/>
  <c r="V448" i="1"/>
  <c r="E448" i="1"/>
  <c r="BV447" i="1"/>
  <c r="BU447" i="1"/>
  <c r="BT447" i="1"/>
  <c r="AX447" i="1"/>
  <c r="AY447" i="1" s="1"/>
  <c r="AZ447" i="1" s="1"/>
  <c r="BA447" i="1" s="1"/>
  <c r="AU447" i="1"/>
  <c r="AP447" i="1"/>
  <c r="AO447" i="1"/>
  <c r="AQ447" i="1" s="1"/>
  <c r="AC447" i="1"/>
  <c r="AD447" i="1" s="1"/>
  <c r="V447" i="1"/>
  <c r="E447" i="1"/>
  <c r="BV446" i="1"/>
  <c r="BU446" i="1"/>
  <c r="BT446" i="1"/>
  <c r="AX446" i="1"/>
  <c r="AY446" i="1" s="1"/>
  <c r="AZ446" i="1" s="1"/>
  <c r="BA446" i="1" s="1"/>
  <c r="AU446" i="1"/>
  <c r="AP446" i="1"/>
  <c r="AO446" i="1"/>
  <c r="AQ446" i="1" s="1"/>
  <c r="AC446" i="1"/>
  <c r="AD446" i="1" s="1"/>
  <c r="V446" i="1"/>
  <c r="E446" i="1"/>
  <c r="BV445" i="1"/>
  <c r="BU445" i="1"/>
  <c r="BT445" i="1"/>
  <c r="AX445" i="1"/>
  <c r="AY445" i="1" s="1"/>
  <c r="AZ445" i="1" s="1"/>
  <c r="BA445" i="1" s="1"/>
  <c r="AU445" i="1"/>
  <c r="AP445" i="1"/>
  <c r="AO445" i="1"/>
  <c r="AQ445" i="1" s="1"/>
  <c r="AD445" i="1"/>
  <c r="AC445" i="1"/>
  <c r="V445" i="1"/>
  <c r="E445" i="1"/>
  <c r="BV444" i="1"/>
  <c r="BU444" i="1"/>
  <c r="BT444" i="1"/>
  <c r="AX444" i="1"/>
  <c r="AY444" i="1" s="1"/>
  <c r="AZ444" i="1" s="1"/>
  <c r="BA444" i="1" s="1"/>
  <c r="AU444" i="1"/>
  <c r="AP444" i="1"/>
  <c r="AO444" i="1"/>
  <c r="AQ444" i="1" s="1"/>
  <c r="AC444" i="1"/>
  <c r="AD444" i="1" s="1"/>
  <c r="V444" i="1"/>
  <c r="E444" i="1"/>
  <c r="BV443" i="1"/>
  <c r="BU443" i="1"/>
  <c r="BT443" i="1"/>
  <c r="AY443" i="1"/>
  <c r="AZ443" i="1" s="1"/>
  <c r="BA443" i="1" s="1"/>
  <c r="AX443" i="1"/>
  <c r="AU443" i="1"/>
  <c r="AQ443" i="1"/>
  <c r="AP443" i="1"/>
  <c r="AO443" i="1"/>
  <c r="AD443" i="1"/>
  <c r="AC443" i="1"/>
  <c r="V443" i="1"/>
  <c r="E443" i="1"/>
  <c r="BV442" i="1"/>
  <c r="BU442" i="1"/>
  <c r="BT442" i="1"/>
  <c r="AX442" i="1"/>
  <c r="AY442" i="1" s="1"/>
  <c r="AZ442" i="1" s="1"/>
  <c r="BA442" i="1" s="1"/>
  <c r="AU442" i="1"/>
  <c r="AP442" i="1"/>
  <c r="AO442" i="1"/>
  <c r="AQ442" i="1" s="1"/>
  <c r="AC442" i="1"/>
  <c r="AD442" i="1" s="1"/>
  <c r="V442" i="1"/>
  <c r="E442" i="1"/>
  <c r="BV441" i="1"/>
  <c r="BU441" i="1"/>
  <c r="BT441" i="1"/>
  <c r="AX441" i="1"/>
  <c r="AY441" i="1" s="1"/>
  <c r="AZ441" i="1" s="1"/>
  <c r="BA441" i="1" s="1"/>
  <c r="AU441" i="1"/>
  <c r="AP441" i="1"/>
  <c r="AO441" i="1"/>
  <c r="AQ441" i="1" s="1"/>
  <c r="AD441" i="1"/>
  <c r="AC441" i="1"/>
  <c r="V441" i="1"/>
  <c r="E441" i="1"/>
  <c r="BV440" i="1"/>
  <c r="BU440" i="1"/>
  <c r="BT440" i="1"/>
  <c r="AZ440" i="1"/>
  <c r="BA440" i="1" s="1"/>
  <c r="AX440" i="1"/>
  <c r="AY440" i="1" s="1"/>
  <c r="AU440" i="1"/>
  <c r="AP440" i="1"/>
  <c r="AO440" i="1"/>
  <c r="AQ440" i="1" s="1"/>
  <c r="AC440" i="1"/>
  <c r="AD440" i="1" s="1"/>
  <c r="V440" i="1"/>
  <c r="E440" i="1"/>
  <c r="BV439" i="1"/>
  <c r="BU439" i="1"/>
  <c r="BT439" i="1"/>
  <c r="AY439" i="1"/>
  <c r="AZ439" i="1" s="1"/>
  <c r="BA439" i="1" s="1"/>
  <c r="AX439" i="1"/>
  <c r="AU439" i="1"/>
  <c r="AP439" i="1"/>
  <c r="AO439" i="1"/>
  <c r="AQ439" i="1" s="1"/>
  <c r="AC439" i="1"/>
  <c r="AD439" i="1" s="1"/>
  <c r="V439" i="1"/>
  <c r="E439" i="1"/>
  <c r="BV438" i="1"/>
  <c r="BU438" i="1"/>
  <c r="BT438" i="1"/>
  <c r="AX438" i="1"/>
  <c r="AY438" i="1" s="1"/>
  <c r="AZ438" i="1" s="1"/>
  <c r="BA438" i="1" s="1"/>
  <c r="AU438" i="1"/>
  <c r="AP438" i="1"/>
  <c r="AO438" i="1"/>
  <c r="AQ438" i="1" s="1"/>
  <c r="AC438" i="1"/>
  <c r="AD438" i="1" s="1"/>
  <c r="V438" i="1"/>
  <c r="E438" i="1"/>
  <c r="BV437" i="1"/>
  <c r="BU437" i="1"/>
  <c r="BT437" i="1"/>
  <c r="AX437" i="1"/>
  <c r="AY437" i="1" s="1"/>
  <c r="AZ437" i="1" s="1"/>
  <c r="BA437" i="1" s="1"/>
  <c r="AU437" i="1"/>
  <c r="AP437" i="1"/>
  <c r="AO437" i="1"/>
  <c r="AQ437" i="1" s="1"/>
  <c r="AC437" i="1"/>
  <c r="AD437" i="1" s="1"/>
  <c r="V437" i="1"/>
  <c r="E437" i="1"/>
  <c r="BV436" i="1"/>
  <c r="BU436" i="1"/>
  <c r="BT436" i="1"/>
  <c r="AX436" i="1"/>
  <c r="AY436" i="1" s="1"/>
  <c r="AZ436" i="1" s="1"/>
  <c r="BA436" i="1" s="1"/>
  <c r="AU436" i="1"/>
  <c r="AP436" i="1"/>
  <c r="AO436" i="1"/>
  <c r="AQ436" i="1" s="1"/>
  <c r="AC436" i="1"/>
  <c r="AD436" i="1" s="1"/>
  <c r="V436" i="1"/>
  <c r="E436" i="1"/>
  <c r="BV435" i="1"/>
  <c r="BU435" i="1"/>
  <c r="BT435" i="1"/>
  <c r="BA435" i="1"/>
  <c r="AY435" i="1"/>
  <c r="AZ435" i="1" s="1"/>
  <c r="AX435" i="1"/>
  <c r="AU435" i="1"/>
  <c r="AQ435" i="1"/>
  <c r="AP435" i="1"/>
  <c r="AO435" i="1"/>
  <c r="AC435" i="1"/>
  <c r="AD435" i="1" s="1"/>
  <c r="V435" i="1"/>
  <c r="E435" i="1"/>
  <c r="BV434" i="1"/>
  <c r="BU434" i="1"/>
  <c r="BT434" i="1"/>
  <c r="AX434" i="1"/>
  <c r="AY434" i="1" s="1"/>
  <c r="AZ434" i="1" s="1"/>
  <c r="BA434" i="1" s="1"/>
  <c r="AU434" i="1"/>
  <c r="AQ434" i="1"/>
  <c r="AP434" i="1"/>
  <c r="AO434" i="1"/>
  <c r="AC434" i="1"/>
  <c r="AD434" i="1" s="1"/>
  <c r="V434" i="1"/>
  <c r="E434" i="1"/>
  <c r="BV433" i="1"/>
  <c r="BU433" i="1"/>
  <c r="BT433" i="1"/>
  <c r="AX433" i="1"/>
  <c r="AY433" i="1" s="1"/>
  <c r="AZ433" i="1" s="1"/>
  <c r="BA433" i="1" s="1"/>
  <c r="AU433" i="1"/>
  <c r="AP433" i="1"/>
  <c r="AO433" i="1"/>
  <c r="AQ433" i="1" s="1"/>
  <c r="AC433" i="1"/>
  <c r="AD433" i="1" s="1"/>
  <c r="V433" i="1"/>
  <c r="E433" i="1"/>
  <c r="BV432" i="1"/>
  <c r="BU432" i="1"/>
  <c r="BT432" i="1"/>
  <c r="AX432" i="1"/>
  <c r="AY432" i="1" s="1"/>
  <c r="AZ432" i="1" s="1"/>
  <c r="BA432" i="1" s="1"/>
  <c r="AU432" i="1"/>
  <c r="AP432" i="1"/>
  <c r="AO432" i="1"/>
  <c r="AQ432" i="1" s="1"/>
  <c r="AD432" i="1"/>
  <c r="AC432" i="1"/>
  <c r="V432" i="1"/>
  <c r="E432" i="1"/>
  <c r="BV431" i="1"/>
  <c r="BU431" i="1"/>
  <c r="BT431" i="1"/>
  <c r="AZ431" i="1"/>
  <c r="BA431" i="1" s="1"/>
  <c r="AY431" i="1"/>
  <c r="AX431" i="1"/>
  <c r="AU431" i="1"/>
  <c r="AQ431" i="1"/>
  <c r="AP431" i="1"/>
  <c r="AO431" i="1"/>
  <c r="AC431" i="1"/>
  <c r="AD431" i="1" s="1"/>
  <c r="V431" i="1"/>
  <c r="E431" i="1"/>
  <c r="BV430" i="1"/>
  <c r="BU430" i="1"/>
  <c r="BT430" i="1"/>
  <c r="AX430" i="1"/>
  <c r="AY430" i="1" s="1"/>
  <c r="AZ430" i="1" s="1"/>
  <c r="BA430" i="1" s="1"/>
  <c r="AU430" i="1"/>
  <c r="AP430" i="1"/>
  <c r="AO430" i="1"/>
  <c r="AQ430" i="1" s="1"/>
  <c r="AC430" i="1"/>
  <c r="AD430" i="1" s="1"/>
  <c r="V430" i="1"/>
  <c r="E430" i="1"/>
  <c r="BV429" i="1"/>
  <c r="BU429" i="1"/>
  <c r="BT429" i="1"/>
  <c r="AY429" i="1"/>
  <c r="AZ429" i="1" s="1"/>
  <c r="BA429" i="1" s="1"/>
  <c r="AX429" i="1"/>
  <c r="AU429" i="1"/>
  <c r="AP429" i="1"/>
  <c r="AO429" i="1"/>
  <c r="AQ429" i="1" s="1"/>
  <c r="AC429" i="1"/>
  <c r="AD429" i="1" s="1"/>
  <c r="V429" i="1"/>
  <c r="E429" i="1"/>
  <c r="BV428" i="1"/>
  <c r="BU428" i="1"/>
  <c r="BT428" i="1"/>
  <c r="AX428" i="1"/>
  <c r="AY428" i="1" s="1"/>
  <c r="AZ428" i="1" s="1"/>
  <c r="BA428" i="1" s="1"/>
  <c r="AU428" i="1"/>
  <c r="AP428" i="1"/>
  <c r="AO428" i="1"/>
  <c r="AQ428" i="1" s="1"/>
  <c r="AC428" i="1"/>
  <c r="AD428" i="1" s="1"/>
  <c r="V428" i="1"/>
  <c r="E428" i="1"/>
  <c r="BV427" i="1"/>
  <c r="BU427" i="1"/>
  <c r="BT427" i="1"/>
  <c r="AX427" i="1"/>
  <c r="AY427" i="1" s="1"/>
  <c r="AZ427" i="1" s="1"/>
  <c r="BA427" i="1" s="1"/>
  <c r="AU427" i="1"/>
  <c r="AP427" i="1"/>
  <c r="AO427" i="1"/>
  <c r="AQ427" i="1" s="1"/>
  <c r="AC427" i="1"/>
  <c r="AD427" i="1" s="1"/>
  <c r="V427" i="1"/>
  <c r="E427" i="1"/>
  <c r="BV426" i="1"/>
  <c r="BU426" i="1"/>
  <c r="BT426" i="1"/>
  <c r="AX426" i="1"/>
  <c r="AY426" i="1" s="1"/>
  <c r="AZ426" i="1" s="1"/>
  <c r="BA426" i="1" s="1"/>
  <c r="AU426" i="1"/>
  <c r="AQ426" i="1"/>
  <c r="AP426" i="1"/>
  <c r="AO426" i="1"/>
  <c r="AC426" i="1"/>
  <c r="AD426" i="1" s="1"/>
  <c r="V426" i="1"/>
  <c r="E426" i="1"/>
  <c r="BV425" i="1"/>
  <c r="BU425" i="1"/>
  <c r="BT425" i="1"/>
  <c r="AY425" i="1"/>
  <c r="AZ425" i="1" s="1"/>
  <c r="BA425" i="1" s="1"/>
  <c r="AX425" i="1"/>
  <c r="AU425" i="1"/>
  <c r="AQ425" i="1"/>
  <c r="AP425" i="1"/>
  <c r="AO425" i="1"/>
  <c r="AC425" i="1"/>
  <c r="AD425" i="1" s="1"/>
  <c r="V425" i="1"/>
  <c r="E425" i="1"/>
  <c r="BV424" i="1"/>
  <c r="BU424" i="1"/>
  <c r="BT424" i="1"/>
  <c r="AX424" i="1"/>
  <c r="AY424" i="1" s="1"/>
  <c r="AZ424" i="1" s="1"/>
  <c r="BA424" i="1" s="1"/>
  <c r="AU424" i="1"/>
  <c r="AP424" i="1"/>
  <c r="AO424" i="1"/>
  <c r="AQ424" i="1" s="1"/>
  <c r="AC424" i="1"/>
  <c r="AD424" i="1" s="1"/>
  <c r="V424" i="1"/>
  <c r="E424" i="1"/>
  <c r="BV423" i="1"/>
  <c r="BU423" i="1"/>
  <c r="BT423" i="1"/>
  <c r="AX423" i="1"/>
  <c r="AY423" i="1" s="1"/>
  <c r="AZ423" i="1" s="1"/>
  <c r="BA423" i="1" s="1"/>
  <c r="AU423" i="1"/>
  <c r="AP423" i="1"/>
  <c r="AO423" i="1"/>
  <c r="AQ423" i="1" s="1"/>
  <c r="AC423" i="1"/>
  <c r="AD423" i="1" s="1"/>
  <c r="V423" i="1"/>
  <c r="E423" i="1"/>
  <c r="BV422" i="1"/>
  <c r="BU422" i="1"/>
  <c r="BT422" i="1"/>
  <c r="AX422" i="1"/>
  <c r="AY422" i="1" s="1"/>
  <c r="AZ422" i="1" s="1"/>
  <c r="BA422" i="1" s="1"/>
  <c r="AU422" i="1"/>
  <c r="AQ422" i="1"/>
  <c r="AP422" i="1"/>
  <c r="AO422" i="1"/>
  <c r="AC422" i="1"/>
  <c r="AD422" i="1" s="1"/>
  <c r="V422" i="1"/>
  <c r="E422" i="1"/>
  <c r="BV421" i="1"/>
  <c r="BU421" i="1"/>
  <c r="BT421" i="1"/>
  <c r="AX421" i="1"/>
  <c r="AY421" i="1" s="1"/>
  <c r="AZ421" i="1" s="1"/>
  <c r="BA421" i="1" s="1"/>
  <c r="AU421" i="1"/>
  <c r="AQ421" i="1"/>
  <c r="AP421" i="1"/>
  <c r="AO421" i="1"/>
  <c r="AC421" i="1"/>
  <c r="AD421" i="1" s="1"/>
  <c r="V421" i="1"/>
  <c r="E421" i="1"/>
  <c r="BV420" i="1"/>
  <c r="BU420" i="1"/>
  <c r="BT420" i="1"/>
  <c r="AX420" i="1"/>
  <c r="AY420" i="1" s="1"/>
  <c r="AZ420" i="1" s="1"/>
  <c r="BA420" i="1" s="1"/>
  <c r="AU420" i="1"/>
  <c r="AP420" i="1"/>
  <c r="AO420" i="1"/>
  <c r="AQ420" i="1" s="1"/>
  <c r="AC420" i="1"/>
  <c r="AD420" i="1" s="1"/>
  <c r="V420" i="1"/>
  <c r="E420" i="1"/>
  <c r="BV419" i="1"/>
  <c r="BU419" i="1"/>
  <c r="BT419" i="1"/>
  <c r="BA419" i="1"/>
  <c r="AX419" i="1"/>
  <c r="AY419" i="1" s="1"/>
  <c r="AZ419" i="1" s="1"/>
  <c r="AU419" i="1"/>
  <c r="AP419" i="1"/>
  <c r="AO419" i="1"/>
  <c r="AQ419" i="1" s="1"/>
  <c r="AD419" i="1"/>
  <c r="AC419" i="1"/>
  <c r="V419" i="1"/>
  <c r="E419" i="1"/>
  <c r="BV418" i="1"/>
  <c r="BU418" i="1"/>
  <c r="BT418" i="1"/>
  <c r="BA418" i="1"/>
  <c r="AX418" i="1"/>
  <c r="AY418" i="1" s="1"/>
  <c r="AZ418" i="1" s="1"/>
  <c r="AU418" i="1"/>
  <c r="AP418" i="1"/>
  <c r="AO418" i="1"/>
  <c r="AQ418" i="1" s="1"/>
  <c r="AC418" i="1"/>
  <c r="AD418" i="1" s="1"/>
  <c r="V418" i="1"/>
  <c r="E418" i="1"/>
  <c r="BV417" i="1"/>
  <c r="BU417" i="1"/>
  <c r="BT417" i="1"/>
  <c r="AY417" i="1"/>
  <c r="AZ417" i="1" s="1"/>
  <c r="BA417" i="1" s="1"/>
  <c r="AX417" i="1"/>
  <c r="AU417" i="1"/>
  <c r="AP417" i="1"/>
  <c r="AO417" i="1"/>
  <c r="AQ417" i="1" s="1"/>
  <c r="AC417" i="1"/>
  <c r="AD417" i="1" s="1"/>
  <c r="V417" i="1"/>
  <c r="E417" i="1"/>
  <c r="BV416" i="1"/>
  <c r="BU416" i="1"/>
  <c r="BT416" i="1"/>
  <c r="AX416" i="1"/>
  <c r="AY416" i="1" s="1"/>
  <c r="AZ416" i="1" s="1"/>
  <c r="BA416" i="1" s="1"/>
  <c r="AU416" i="1"/>
  <c r="AP416" i="1"/>
  <c r="AO416" i="1"/>
  <c r="AQ416" i="1" s="1"/>
  <c r="AC416" i="1"/>
  <c r="AD416" i="1" s="1"/>
  <c r="V416" i="1"/>
  <c r="E416" i="1"/>
  <c r="BV415" i="1"/>
  <c r="BU415" i="1"/>
  <c r="BT415" i="1"/>
  <c r="AX415" i="1"/>
  <c r="AY415" i="1" s="1"/>
  <c r="AZ415" i="1" s="1"/>
  <c r="BA415" i="1" s="1"/>
  <c r="AU415" i="1"/>
  <c r="AP415" i="1"/>
  <c r="AO415" i="1"/>
  <c r="AQ415" i="1" s="1"/>
  <c r="AC415" i="1"/>
  <c r="AD415" i="1" s="1"/>
  <c r="V415" i="1"/>
  <c r="E415" i="1"/>
  <c r="BV414" i="1"/>
  <c r="BU414" i="1"/>
  <c r="BT414" i="1"/>
  <c r="AX414" i="1"/>
  <c r="AY414" i="1" s="1"/>
  <c r="AZ414" i="1" s="1"/>
  <c r="BA414" i="1" s="1"/>
  <c r="AU414" i="1"/>
  <c r="AQ414" i="1"/>
  <c r="AP414" i="1"/>
  <c r="AO414" i="1"/>
  <c r="AC414" i="1"/>
  <c r="AD414" i="1" s="1"/>
  <c r="V414" i="1"/>
  <c r="E414" i="1"/>
  <c r="BV413" i="1"/>
  <c r="BU413" i="1"/>
  <c r="BT413" i="1"/>
  <c r="AX413" i="1"/>
  <c r="AY413" i="1" s="1"/>
  <c r="AZ413" i="1" s="1"/>
  <c r="BA413" i="1" s="1"/>
  <c r="AU413" i="1"/>
  <c r="AQ413" i="1"/>
  <c r="AP413" i="1"/>
  <c r="AO413" i="1"/>
  <c r="AC413" i="1"/>
  <c r="AD413" i="1" s="1"/>
  <c r="V413" i="1"/>
  <c r="E413" i="1"/>
  <c r="BV412" i="1"/>
  <c r="BU412" i="1"/>
  <c r="BT412" i="1"/>
  <c r="AX412" i="1"/>
  <c r="AY412" i="1" s="1"/>
  <c r="AZ412" i="1" s="1"/>
  <c r="BA412" i="1" s="1"/>
  <c r="AU412" i="1"/>
  <c r="AP412" i="1"/>
  <c r="AO412" i="1"/>
  <c r="AQ412" i="1" s="1"/>
  <c r="AC412" i="1"/>
  <c r="AD412" i="1" s="1"/>
  <c r="V412" i="1"/>
  <c r="E412" i="1"/>
  <c r="BV411" i="1"/>
  <c r="BU411" i="1"/>
  <c r="BT411" i="1"/>
  <c r="BA411" i="1"/>
  <c r="AX411" i="1"/>
  <c r="AY411" i="1" s="1"/>
  <c r="AZ411" i="1" s="1"/>
  <c r="AU411" i="1"/>
  <c r="AP411" i="1"/>
  <c r="AO411" i="1"/>
  <c r="AQ411" i="1" s="1"/>
  <c r="AD411" i="1"/>
  <c r="AC411" i="1"/>
  <c r="V411" i="1"/>
  <c r="E411" i="1"/>
  <c r="BV410" i="1"/>
  <c r="BU410" i="1"/>
  <c r="BT410" i="1"/>
  <c r="BA410" i="1"/>
  <c r="AX410" i="1"/>
  <c r="AY410" i="1" s="1"/>
  <c r="AZ410" i="1" s="1"/>
  <c r="AU410" i="1"/>
  <c r="AP410" i="1"/>
  <c r="AO410" i="1"/>
  <c r="AQ410" i="1" s="1"/>
  <c r="AC410" i="1"/>
  <c r="AD410" i="1" s="1"/>
  <c r="V410" i="1"/>
  <c r="E410" i="1"/>
  <c r="BV409" i="1"/>
  <c r="BU409" i="1"/>
  <c r="BT409" i="1"/>
  <c r="AZ409" i="1"/>
  <c r="BA409" i="1" s="1"/>
  <c r="AY409" i="1"/>
  <c r="AX409" i="1"/>
  <c r="AU409" i="1"/>
  <c r="AQ409" i="1"/>
  <c r="AP409" i="1"/>
  <c r="AO409" i="1"/>
  <c r="AC409" i="1"/>
  <c r="AD409" i="1" s="1"/>
  <c r="V409" i="1"/>
  <c r="E409" i="1"/>
  <c r="BV408" i="1"/>
  <c r="BU408" i="1"/>
  <c r="BT408" i="1"/>
  <c r="AX408" i="1"/>
  <c r="AY408" i="1" s="1"/>
  <c r="AZ408" i="1" s="1"/>
  <c r="BA408" i="1" s="1"/>
  <c r="AU408" i="1"/>
  <c r="AP408" i="1"/>
  <c r="AO408" i="1"/>
  <c r="AQ408" i="1" s="1"/>
  <c r="AC408" i="1"/>
  <c r="AD408" i="1" s="1"/>
  <c r="V408" i="1"/>
  <c r="E408" i="1"/>
  <c r="BV407" i="1"/>
  <c r="BU407" i="1"/>
  <c r="BT407" i="1"/>
  <c r="AX407" i="1"/>
  <c r="AY407" i="1" s="1"/>
  <c r="AZ407" i="1" s="1"/>
  <c r="BA407" i="1" s="1"/>
  <c r="AU407" i="1"/>
  <c r="AP407" i="1"/>
  <c r="AO407" i="1"/>
  <c r="AQ407" i="1" s="1"/>
  <c r="AD407" i="1"/>
  <c r="AC407" i="1"/>
  <c r="V407" i="1"/>
  <c r="E407" i="1"/>
  <c r="BV406" i="1"/>
  <c r="BU406" i="1"/>
  <c r="BT406" i="1"/>
  <c r="AX406" i="1"/>
  <c r="AY406" i="1" s="1"/>
  <c r="AZ406" i="1" s="1"/>
  <c r="BA406" i="1" s="1"/>
  <c r="AU406" i="1"/>
  <c r="AQ406" i="1"/>
  <c r="AP406" i="1"/>
  <c r="AO406" i="1"/>
  <c r="AC406" i="1"/>
  <c r="AD406" i="1" s="1"/>
  <c r="V406" i="1"/>
  <c r="E406" i="1"/>
  <c r="BV405" i="1"/>
  <c r="BU405" i="1"/>
  <c r="BT405" i="1"/>
  <c r="AX405" i="1"/>
  <c r="AY405" i="1" s="1"/>
  <c r="AZ405" i="1" s="1"/>
  <c r="BA405" i="1" s="1"/>
  <c r="AU405" i="1"/>
  <c r="AP405" i="1"/>
  <c r="AO405" i="1"/>
  <c r="AQ405" i="1" s="1"/>
  <c r="AC405" i="1"/>
  <c r="AD405" i="1" s="1"/>
  <c r="V405" i="1"/>
  <c r="E405" i="1"/>
  <c r="BV404" i="1"/>
  <c r="BU404" i="1"/>
  <c r="BT404" i="1"/>
  <c r="AX404" i="1"/>
  <c r="AY404" i="1" s="1"/>
  <c r="AZ404" i="1" s="1"/>
  <c r="BA404" i="1" s="1"/>
  <c r="AU404" i="1"/>
  <c r="AP404" i="1"/>
  <c r="AO404" i="1"/>
  <c r="AQ404" i="1" s="1"/>
  <c r="AC404" i="1"/>
  <c r="AD404" i="1" s="1"/>
  <c r="V404" i="1"/>
  <c r="E404" i="1"/>
  <c r="BV403" i="1"/>
  <c r="BU403" i="1"/>
  <c r="BT403" i="1"/>
  <c r="BA403" i="1"/>
  <c r="AX403" i="1"/>
  <c r="AY403" i="1" s="1"/>
  <c r="AZ403" i="1" s="1"/>
  <c r="AU403" i="1"/>
  <c r="AP403" i="1"/>
  <c r="AO403" i="1"/>
  <c r="AQ403" i="1" s="1"/>
  <c r="AC403" i="1"/>
  <c r="AD403" i="1" s="1"/>
  <c r="V403" i="1"/>
  <c r="E403" i="1"/>
  <c r="BV402" i="1"/>
  <c r="BU402" i="1"/>
  <c r="BT402" i="1"/>
  <c r="AX402" i="1"/>
  <c r="AY402" i="1" s="1"/>
  <c r="AZ402" i="1" s="1"/>
  <c r="BA402" i="1" s="1"/>
  <c r="AU402" i="1"/>
  <c r="AP402" i="1"/>
  <c r="AO402" i="1"/>
  <c r="AQ402" i="1" s="1"/>
  <c r="AC402" i="1"/>
  <c r="AD402" i="1" s="1"/>
  <c r="V402" i="1"/>
  <c r="E402" i="1"/>
  <c r="BV401" i="1"/>
  <c r="BU401" i="1"/>
  <c r="BT401" i="1"/>
  <c r="AZ401" i="1"/>
  <c r="BA401" i="1" s="1"/>
  <c r="AY401" i="1"/>
  <c r="AX401" i="1"/>
  <c r="AU401" i="1"/>
  <c r="AQ401" i="1"/>
  <c r="AP401" i="1"/>
  <c r="AO401" i="1"/>
  <c r="AC401" i="1"/>
  <c r="AD401" i="1" s="1"/>
  <c r="V401" i="1"/>
  <c r="E401" i="1"/>
  <c r="BV400" i="1"/>
  <c r="BU400" i="1"/>
  <c r="BT400" i="1"/>
  <c r="AX400" i="1"/>
  <c r="AY400" i="1" s="1"/>
  <c r="AZ400" i="1" s="1"/>
  <c r="BA400" i="1" s="1"/>
  <c r="AU400" i="1"/>
  <c r="AP400" i="1"/>
  <c r="AO400" i="1"/>
  <c r="AQ400" i="1" s="1"/>
  <c r="AC400" i="1"/>
  <c r="AD400" i="1" s="1"/>
  <c r="V400" i="1"/>
  <c r="E400" i="1"/>
  <c r="BV399" i="1"/>
  <c r="BU399" i="1"/>
  <c r="BT399" i="1"/>
  <c r="AX399" i="1"/>
  <c r="AY399" i="1" s="1"/>
  <c r="AZ399" i="1" s="1"/>
  <c r="BA399" i="1" s="1"/>
  <c r="AU399" i="1"/>
  <c r="AP399" i="1"/>
  <c r="AO399" i="1"/>
  <c r="AQ399" i="1" s="1"/>
  <c r="AD399" i="1"/>
  <c r="AC399" i="1"/>
  <c r="V399" i="1"/>
  <c r="E399" i="1"/>
  <c r="BV398" i="1"/>
  <c r="BU398" i="1"/>
  <c r="BT398" i="1"/>
  <c r="AX398" i="1"/>
  <c r="AY398" i="1" s="1"/>
  <c r="AZ398" i="1" s="1"/>
  <c r="BA398" i="1" s="1"/>
  <c r="AU398" i="1"/>
  <c r="AQ398" i="1"/>
  <c r="AP398" i="1"/>
  <c r="AO398" i="1"/>
  <c r="AC398" i="1"/>
  <c r="AD398" i="1" s="1"/>
  <c r="V398" i="1"/>
  <c r="E398" i="1"/>
  <c r="BV397" i="1"/>
  <c r="BU397" i="1"/>
  <c r="BT397" i="1"/>
  <c r="AX397" i="1"/>
  <c r="AY397" i="1" s="1"/>
  <c r="AZ397" i="1" s="1"/>
  <c r="BA397" i="1" s="1"/>
  <c r="AU397" i="1"/>
  <c r="AP397" i="1"/>
  <c r="AO397" i="1"/>
  <c r="AQ397" i="1" s="1"/>
  <c r="AC397" i="1"/>
  <c r="AD397" i="1" s="1"/>
  <c r="V397" i="1"/>
  <c r="E397" i="1"/>
  <c r="BV396" i="1"/>
  <c r="BU396" i="1"/>
  <c r="BT396" i="1"/>
  <c r="AX396" i="1"/>
  <c r="AY396" i="1" s="1"/>
  <c r="AZ396" i="1" s="1"/>
  <c r="BA396" i="1" s="1"/>
  <c r="AU396" i="1"/>
  <c r="AP396" i="1"/>
  <c r="AO396" i="1"/>
  <c r="AQ396" i="1" s="1"/>
  <c r="AC396" i="1"/>
  <c r="AD396" i="1" s="1"/>
  <c r="V396" i="1"/>
  <c r="E396" i="1"/>
  <c r="BV395" i="1"/>
  <c r="BU395" i="1"/>
  <c r="BT395" i="1"/>
  <c r="BA395" i="1"/>
  <c r="AX395" i="1"/>
  <c r="AY395" i="1" s="1"/>
  <c r="AZ395" i="1" s="1"/>
  <c r="AU395" i="1"/>
  <c r="AP395" i="1"/>
  <c r="AO395" i="1"/>
  <c r="AQ395" i="1" s="1"/>
  <c r="AC395" i="1"/>
  <c r="AD395" i="1" s="1"/>
  <c r="V395" i="1"/>
  <c r="E395" i="1"/>
  <c r="BV394" i="1"/>
  <c r="BU394" i="1"/>
  <c r="BT394" i="1"/>
  <c r="AX394" i="1"/>
  <c r="AY394" i="1" s="1"/>
  <c r="AZ394" i="1" s="1"/>
  <c r="BA394" i="1" s="1"/>
  <c r="AU394" i="1"/>
  <c r="AQ394" i="1"/>
  <c r="AP394" i="1"/>
  <c r="AO394" i="1"/>
  <c r="AC394" i="1"/>
  <c r="AD394" i="1" s="1"/>
  <c r="V394" i="1"/>
  <c r="E394" i="1"/>
  <c r="BV393" i="1"/>
  <c r="BU393" i="1"/>
  <c r="BT393" i="1"/>
  <c r="AX393" i="1"/>
  <c r="AY393" i="1" s="1"/>
  <c r="AZ393" i="1" s="1"/>
  <c r="BA393" i="1" s="1"/>
  <c r="AU393" i="1"/>
  <c r="AP393" i="1"/>
  <c r="AO393" i="1"/>
  <c r="AQ393" i="1" s="1"/>
  <c r="AC393" i="1"/>
  <c r="AD393" i="1" s="1"/>
  <c r="V393" i="1"/>
  <c r="E393" i="1"/>
  <c r="BV392" i="1"/>
  <c r="BU392" i="1"/>
  <c r="BT392" i="1"/>
  <c r="AX392" i="1"/>
  <c r="AY392" i="1" s="1"/>
  <c r="AZ392" i="1" s="1"/>
  <c r="BA392" i="1" s="1"/>
  <c r="AU392" i="1"/>
  <c r="AP392" i="1"/>
  <c r="AO392" i="1"/>
  <c r="AQ392" i="1" s="1"/>
  <c r="AC392" i="1"/>
  <c r="AD392" i="1" s="1"/>
  <c r="V392" i="1"/>
  <c r="E392" i="1"/>
  <c r="BV391" i="1"/>
  <c r="BU391" i="1"/>
  <c r="BT391" i="1"/>
  <c r="BA391" i="1"/>
  <c r="AX391" i="1"/>
  <c r="AY391" i="1" s="1"/>
  <c r="AZ391" i="1" s="1"/>
  <c r="AU391" i="1"/>
  <c r="AP391" i="1"/>
  <c r="AO391" i="1"/>
  <c r="AQ391" i="1" s="1"/>
  <c r="AC391" i="1"/>
  <c r="AD391" i="1" s="1"/>
  <c r="V391" i="1"/>
  <c r="E391" i="1"/>
  <c r="BV390" i="1"/>
  <c r="BU390" i="1"/>
  <c r="BT390" i="1"/>
  <c r="AX390" i="1"/>
  <c r="AY390" i="1" s="1"/>
  <c r="AZ390" i="1" s="1"/>
  <c r="BA390" i="1" s="1"/>
  <c r="AU390" i="1"/>
  <c r="AP390" i="1"/>
  <c r="AO390" i="1"/>
  <c r="AQ390" i="1" s="1"/>
  <c r="AC390" i="1"/>
  <c r="AD390" i="1" s="1"/>
  <c r="V390" i="1"/>
  <c r="E390" i="1"/>
  <c r="BV389" i="1"/>
  <c r="BU389" i="1"/>
  <c r="BT389" i="1"/>
  <c r="AX389" i="1"/>
  <c r="AY389" i="1" s="1"/>
  <c r="AZ389" i="1" s="1"/>
  <c r="BA389" i="1" s="1"/>
  <c r="AU389" i="1"/>
  <c r="AP389" i="1"/>
  <c r="AO389" i="1"/>
  <c r="AQ389" i="1" s="1"/>
  <c r="AD389" i="1"/>
  <c r="AC389" i="1"/>
  <c r="V389" i="1"/>
  <c r="E389" i="1"/>
  <c r="BV388" i="1"/>
  <c r="BU388" i="1"/>
  <c r="BT388" i="1"/>
  <c r="AX388" i="1"/>
  <c r="AY388" i="1" s="1"/>
  <c r="AZ388" i="1" s="1"/>
  <c r="BA388" i="1" s="1"/>
  <c r="AU388" i="1"/>
  <c r="AP388" i="1"/>
  <c r="AO388" i="1"/>
  <c r="AQ388" i="1" s="1"/>
  <c r="AC388" i="1"/>
  <c r="AD388" i="1" s="1"/>
  <c r="V388" i="1"/>
  <c r="E388" i="1"/>
  <c r="BV387" i="1"/>
  <c r="BU387" i="1"/>
  <c r="BT387" i="1"/>
  <c r="AX387" i="1"/>
  <c r="AY387" i="1" s="1"/>
  <c r="AZ387" i="1" s="1"/>
  <c r="BA387" i="1" s="1"/>
  <c r="AU387" i="1"/>
  <c r="AP387" i="1"/>
  <c r="AO387" i="1"/>
  <c r="AQ387" i="1" s="1"/>
  <c r="AD387" i="1"/>
  <c r="AC387" i="1"/>
  <c r="V387" i="1"/>
  <c r="E387" i="1"/>
  <c r="BV386" i="1"/>
  <c r="BU386" i="1"/>
  <c r="BT386" i="1"/>
  <c r="AZ386" i="1"/>
  <c r="BA386" i="1" s="1"/>
  <c r="AX386" i="1"/>
  <c r="AY386" i="1" s="1"/>
  <c r="AU386" i="1"/>
  <c r="AQ386" i="1"/>
  <c r="AP386" i="1"/>
  <c r="AO386" i="1"/>
  <c r="AC386" i="1"/>
  <c r="AD386" i="1" s="1"/>
  <c r="V386" i="1"/>
  <c r="E386" i="1"/>
  <c r="BV385" i="1"/>
  <c r="BU385" i="1"/>
  <c r="BT385" i="1"/>
  <c r="AX385" i="1"/>
  <c r="AY385" i="1" s="1"/>
  <c r="AZ385" i="1" s="1"/>
  <c r="BA385" i="1" s="1"/>
  <c r="AU385" i="1"/>
  <c r="AP385" i="1"/>
  <c r="AO385" i="1"/>
  <c r="AQ385" i="1" s="1"/>
  <c r="AC385" i="1"/>
  <c r="AD385" i="1" s="1"/>
  <c r="V385" i="1"/>
  <c r="E385" i="1"/>
  <c r="BV384" i="1"/>
  <c r="BU384" i="1"/>
  <c r="BT384" i="1"/>
  <c r="AX384" i="1"/>
  <c r="AY384" i="1" s="1"/>
  <c r="AZ384" i="1" s="1"/>
  <c r="BA384" i="1" s="1"/>
  <c r="AU384" i="1"/>
  <c r="AP384" i="1"/>
  <c r="AO384" i="1"/>
  <c r="AQ384" i="1" s="1"/>
  <c r="AC384" i="1"/>
  <c r="AD384" i="1" s="1"/>
  <c r="V384" i="1"/>
  <c r="E384" i="1"/>
  <c r="BV383" i="1"/>
  <c r="BU383" i="1"/>
  <c r="BT383" i="1"/>
  <c r="AX383" i="1"/>
  <c r="AY383" i="1" s="1"/>
  <c r="AZ383" i="1" s="1"/>
  <c r="BA383" i="1" s="1"/>
  <c r="AU383" i="1"/>
  <c r="AQ383" i="1"/>
  <c r="AP383" i="1"/>
  <c r="AO383" i="1"/>
  <c r="AC383" i="1"/>
  <c r="AD383" i="1" s="1"/>
  <c r="V383" i="1"/>
  <c r="E383" i="1"/>
  <c r="BV382" i="1"/>
  <c r="BU382" i="1"/>
  <c r="BT382" i="1"/>
  <c r="AX382" i="1"/>
  <c r="AY382" i="1" s="1"/>
  <c r="AZ382" i="1" s="1"/>
  <c r="BA382" i="1" s="1"/>
  <c r="AU382" i="1"/>
  <c r="AP382" i="1"/>
  <c r="AO382" i="1"/>
  <c r="AQ382" i="1" s="1"/>
  <c r="AC382" i="1"/>
  <c r="AD382" i="1" s="1"/>
  <c r="V382" i="1"/>
  <c r="E382" i="1"/>
  <c r="BV381" i="1"/>
  <c r="BU381" i="1"/>
  <c r="BT381" i="1"/>
  <c r="AX381" i="1"/>
  <c r="AY381" i="1" s="1"/>
  <c r="AZ381" i="1" s="1"/>
  <c r="BA381" i="1" s="1"/>
  <c r="AU381" i="1"/>
  <c r="AP381" i="1"/>
  <c r="AO381" i="1"/>
  <c r="AQ381" i="1" s="1"/>
  <c r="AC381" i="1"/>
  <c r="AD381" i="1" s="1"/>
  <c r="V381" i="1"/>
  <c r="E381" i="1"/>
  <c r="BV380" i="1"/>
  <c r="BU380" i="1"/>
  <c r="BT380" i="1"/>
  <c r="AX380" i="1"/>
  <c r="AY380" i="1" s="1"/>
  <c r="AZ380" i="1" s="1"/>
  <c r="BA380" i="1" s="1"/>
  <c r="AU380" i="1"/>
  <c r="AP380" i="1"/>
  <c r="AO380" i="1"/>
  <c r="AQ380" i="1" s="1"/>
  <c r="AD380" i="1"/>
  <c r="AC380" i="1"/>
  <c r="V380" i="1"/>
  <c r="E380" i="1"/>
  <c r="BV379" i="1"/>
  <c r="BU379" i="1"/>
  <c r="BT379" i="1"/>
  <c r="AY379" i="1"/>
  <c r="AZ379" i="1" s="1"/>
  <c r="BA379" i="1" s="1"/>
  <c r="AX379" i="1"/>
  <c r="AU379" i="1"/>
  <c r="AQ379" i="1"/>
  <c r="AP379" i="1"/>
  <c r="AO379" i="1"/>
  <c r="AC379" i="1"/>
  <c r="AD379" i="1" s="1"/>
  <c r="V379" i="1"/>
  <c r="E379" i="1"/>
  <c r="BV378" i="1"/>
  <c r="BU378" i="1"/>
  <c r="BT378" i="1"/>
  <c r="AY378" i="1"/>
  <c r="AZ378" i="1" s="1"/>
  <c r="BA378" i="1" s="1"/>
  <c r="AX378" i="1"/>
  <c r="AU378" i="1"/>
  <c r="AP378" i="1"/>
  <c r="AO378" i="1"/>
  <c r="AQ378" i="1" s="1"/>
  <c r="AC378" i="1"/>
  <c r="AD378" i="1" s="1"/>
  <c r="V378" i="1"/>
  <c r="E378" i="1"/>
  <c r="BV377" i="1"/>
  <c r="BU377" i="1"/>
  <c r="BT377" i="1"/>
  <c r="AX377" i="1"/>
  <c r="AY377" i="1" s="1"/>
  <c r="AZ377" i="1" s="1"/>
  <c r="BA377" i="1" s="1"/>
  <c r="AU377" i="1"/>
  <c r="AP377" i="1"/>
  <c r="AO377" i="1"/>
  <c r="AQ377" i="1" s="1"/>
  <c r="AD377" i="1"/>
  <c r="AC377" i="1"/>
  <c r="V377" i="1"/>
  <c r="E377" i="1"/>
  <c r="BV376" i="1"/>
  <c r="BU376" i="1"/>
  <c r="BT376" i="1"/>
  <c r="AX376" i="1"/>
  <c r="AY376" i="1" s="1"/>
  <c r="AZ376" i="1" s="1"/>
  <c r="BA376" i="1" s="1"/>
  <c r="AU376" i="1"/>
  <c r="AQ376" i="1"/>
  <c r="AP376" i="1"/>
  <c r="AO376" i="1"/>
  <c r="AC376" i="1"/>
  <c r="AD376" i="1" s="1"/>
  <c r="V376" i="1"/>
  <c r="E376" i="1"/>
  <c r="BV375" i="1"/>
  <c r="BU375" i="1"/>
  <c r="BT375" i="1"/>
  <c r="AX375" i="1"/>
  <c r="AY375" i="1" s="1"/>
  <c r="AZ375" i="1" s="1"/>
  <c r="BA375" i="1" s="1"/>
  <c r="AU375" i="1"/>
  <c r="AP375" i="1"/>
  <c r="AO375" i="1"/>
  <c r="AQ375" i="1" s="1"/>
  <c r="AC375" i="1"/>
  <c r="AD375" i="1" s="1"/>
  <c r="V375" i="1"/>
  <c r="E375" i="1"/>
  <c r="BV374" i="1"/>
  <c r="BU374" i="1"/>
  <c r="BT374" i="1"/>
  <c r="AX374" i="1"/>
  <c r="AY374" i="1" s="1"/>
  <c r="AZ374" i="1" s="1"/>
  <c r="BA374" i="1" s="1"/>
  <c r="AU374" i="1"/>
  <c r="AP374" i="1"/>
  <c r="AO374" i="1"/>
  <c r="AQ374" i="1" s="1"/>
  <c r="AD374" i="1"/>
  <c r="AC374" i="1"/>
  <c r="V374" i="1"/>
  <c r="E374" i="1"/>
  <c r="BV373" i="1"/>
  <c r="BU373" i="1"/>
  <c r="BT373" i="1"/>
  <c r="AX373" i="1"/>
  <c r="AY373" i="1" s="1"/>
  <c r="AZ373" i="1" s="1"/>
  <c r="BA373" i="1" s="1"/>
  <c r="AU373" i="1"/>
  <c r="AP373" i="1"/>
  <c r="AO373" i="1"/>
  <c r="AQ373" i="1" s="1"/>
  <c r="AC373" i="1"/>
  <c r="AD373" i="1" s="1"/>
  <c r="V373" i="1"/>
  <c r="E373" i="1"/>
  <c r="BV372" i="1"/>
  <c r="BU372" i="1"/>
  <c r="BT372" i="1"/>
  <c r="AY372" i="1"/>
  <c r="AZ372" i="1" s="1"/>
  <c r="BA372" i="1" s="1"/>
  <c r="AX372" i="1"/>
  <c r="AU372" i="1"/>
  <c r="AQ372" i="1"/>
  <c r="AP372" i="1"/>
  <c r="AO372" i="1"/>
  <c r="AC372" i="1"/>
  <c r="AD372" i="1" s="1"/>
  <c r="V372" i="1"/>
  <c r="E372" i="1"/>
  <c r="BV371" i="1"/>
  <c r="BU371" i="1"/>
  <c r="BT371" i="1"/>
  <c r="AX371" i="1"/>
  <c r="AY371" i="1" s="1"/>
  <c r="AZ371" i="1" s="1"/>
  <c r="BA371" i="1" s="1"/>
  <c r="AU371" i="1"/>
  <c r="AP371" i="1"/>
  <c r="AO371" i="1"/>
  <c r="AQ371" i="1" s="1"/>
  <c r="AC371" i="1"/>
  <c r="AD371" i="1" s="1"/>
  <c r="V371" i="1"/>
  <c r="E371" i="1"/>
  <c r="BV370" i="1"/>
  <c r="BU370" i="1"/>
  <c r="BT370" i="1"/>
  <c r="AX370" i="1"/>
  <c r="AY370" i="1" s="1"/>
  <c r="AZ370" i="1" s="1"/>
  <c r="BA370" i="1" s="1"/>
  <c r="AU370" i="1"/>
  <c r="AP370" i="1"/>
  <c r="AO370" i="1"/>
  <c r="AQ370" i="1" s="1"/>
  <c r="AC370" i="1"/>
  <c r="AD370" i="1" s="1"/>
  <c r="V370" i="1"/>
  <c r="E370" i="1"/>
  <c r="BV369" i="1"/>
  <c r="BU369" i="1"/>
  <c r="BT369" i="1"/>
  <c r="AX369" i="1"/>
  <c r="AY369" i="1" s="1"/>
  <c r="AZ369" i="1" s="1"/>
  <c r="BA369" i="1" s="1"/>
  <c r="AU369" i="1"/>
  <c r="AP369" i="1"/>
  <c r="AO369" i="1"/>
  <c r="AQ369" i="1" s="1"/>
  <c r="AC369" i="1"/>
  <c r="AD369" i="1" s="1"/>
  <c r="V369" i="1"/>
  <c r="E369" i="1"/>
  <c r="BV368" i="1"/>
  <c r="BU368" i="1"/>
  <c r="BT368" i="1"/>
  <c r="AX368" i="1"/>
  <c r="AY368" i="1" s="1"/>
  <c r="AZ368" i="1" s="1"/>
  <c r="BA368" i="1" s="1"/>
  <c r="AU368" i="1"/>
  <c r="AP368" i="1"/>
  <c r="AO368" i="1"/>
  <c r="AQ368" i="1" s="1"/>
  <c r="AC368" i="1"/>
  <c r="AD368" i="1" s="1"/>
  <c r="V368" i="1"/>
  <c r="E368" i="1"/>
  <c r="BV367" i="1"/>
  <c r="BU367" i="1"/>
  <c r="BT367" i="1"/>
  <c r="AX367" i="1"/>
  <c r="AY367" i="1" s="1"/>
  <c r="AZ367" i="1" s="1"/>
  <c r="BA367" i="1" s="1"/>
  <c r="AU367" i="1"/>
  <c r="AQ367" i="1"/>
  <c r="AP367" i="1"/>
  <c r="AO367" i="1"/>
  <c r="AC367" i="1"/>
  <c r="AD367" i="1" s="1"/>
  <c r="V367" i="1"/>
  <c r="E367" i="1"/>
  <c r="BV366" i="1"/>
  <c r="BU366" i="1"/>
  <c r="BT366" i="1"/>
  <c r="AX366" i="1"/>
  <c r="AY366" i="1" s="1"/>
  <c r="AZ366" i="1" s="1"/>
  <c r="BA366" i="1" s="1"/>
  <c r="AU366" i="1"/>
  <c r="AP366" i="1"/>
  <c r="AO366" i="1"/>
  <c r="AQ366" i="1" s="1"/>
  <c r="AC366" i="1"/>
  <c r="AD366" i="1" s="1"/>
  <c r="V366" i="1"/>
  <c r="E366" i="1"/>
  <c r="BV365" i="1"/>
  <c r="BU365" i="1"/>
  <c r="BT365" i="1"/>
  <c r="AX365" i="1"/>
  <c r="AY365" i="1" s="1"/>
  <c r="AZ365" i="1" s="1"/>
  <c r="BA365" i="1" s="1"/>
  <c r="AU365" i="1"/>
  <c r="AP365" i="1"/>
  <c r="AO365" i="1"/>
  <c r="AQ365" i="1" s="1"/>
  <c r="AD365" i="1"/>
  <c r="AC365" i="1"/>
  <c r="V365" i="1"/>
  <c r="E365" i="1"/>
  <c r="BV364" i="1"/>
  <c r="BU364" i="1"/>
  <c r="BT364" i="1"/>
  <c r="AX364" i="1"/>
  <c r="AY364" i="1" s="1"/>
  <c r="AZ364" i="1" s="1"/>
  <c r="BA364" i="1" s="1"/>
  <c r="AU364" i="1"/>
  <c r="AP364" i="1"/>
  <c r="AO364" i="1"/>
  <c r="AQ364" i="1" s="1"/>
  <c r="AD364" i="1"/>
  <c r="AC364" i="1"/>
  <c r="V364" i="1"/>
  <c r="E364" i="1"/>
  <c r="BV363" i="1"/>
  <c r="BU363" i="1"/>
  <c r="BT363" i="1"/>
  <c r="AY363" i="1"/>
  <c r="AZ363" i="1" s="1"/>
  <c r="BA363" i="1" s="1"/>
  <c r="AX363" i="1"/>
  <c r="AU363" i="1"/>
  <c r="AQ363" i="1"/>
  <c r="AP363" i="1"/>
  <c r="AO363" i="1"/>
  <c r="AC363" i="1"/>
  <c r="AD363" i="1" s="1"/>
  <c r="V363" i="1"/>
  <c r="E363" i="1"/>
  <c r="BV362" i="1"/>
  <c r="BU362" i="1"/>
  <c r="BT362" i="1"/>
  <c r="AY362" i="1"/>
  <c r="AZ362" i="1" s="1"/>
  <c r="BA362" i="1" s="1"/>
  <c r="AX362" i="1"/>
  <c r="AU362" i="1"/>
  <c r="AP362" i="1"/>
  <c r="AO362" i="1"/>
  <c r="AQ362" i="1" s="1"/>
  <c r="AC362" i="1"/>
  <c r="AD362" i="1" s="1"/>
  <c r="V362" i="1"/>
  <c r="E362" i="1"/>
  <c r="BV361" i="1"/>
  <c r="BU361" i="1"/>
  <c r="BT361" i="1"/>
  <c r="AX361" i="1"/>
  <c r="AY361" i="1" s="1"/>
  <c r="AZ361" i="1" s="1"/>
  <c r="BA361" i="1" s="1"/>
  <c r="AU361" i="1"/>
  <c r="AP361" i="1"/>
  <c r="AO361" i="1"/>
  <c r="AQ361" i="1" s="1"/>
  <c r="AC361" i="1"/>
  <c r="AD361" i="1" s="1"/>
  <c r="V361" i="1"/>
  <c r="E361" i="1"/>
  <c r="BV360" i="1"/>
  <c r="BU360" i="1"/>
  <c r="BT360" i="1"/>
  <c r="AX360" i="1"/>
  <c r="AY360" i="1" s="1"/>
  <c r="AZ360" i="1" s="1"/>
  <c r="BA360" i="1" s="1"/>
  <c r="AU360" i="1"/>
  <c r="AQ360" i="1"/>
  <c r="AP360" i="1"/>
  <c r="AO360" i="1"/>
  <c r="AC360" i="1"/>
  <c r="AD360" i="1" s="1"/>
  <c r="V360" i="1"/>
  <c r="E360" i="1"/>
  <c r="BV359" i="1"/>
  <c r="BU359" i="1"/>
  <c r="BT359" i="1"/>
  <c r="AX359" i="1"/>
  <c r="AY359" i="1" s="1"/>
  <c r="AZ359" i="1" s="1"/>
  <c r="BA359" i="1" s="1"/>
  <c r="AU359" i="1"/>
  <c r="AP359" i="1"/>
  <c r="AO359" i="1"/>
  <c r="AQ359" i="1" s="1"/>
  <c r="AC359" i="1"/>
  <c r="AD359" i="1" s="1"/>
  <c r="V359" i="1"/>
  <c r="E359" i="1"/>
  <c r="BV358" i="1"/>
  <c r="BU358" i="1"/>
  <c r="BT358" i="1"/>
  <c r="AX358" i="1"/>
  <c r="AY358" i="1" s="1"/>
  <c r="AZ358" i="1" s="1"/>
  <c r="BA358" i="1" s="1"/>
  <c r="AU358" i="1"/>
  <c r="AP358" i="1"/>
  <c r="AO358" i="1"/>
  <c r="AQ358" i="1" s="1"/>
  <c r="AC358" i="1"/>
  <c r="AD358" i="1" s="1"/>
  <c r="V358" i="1"/>
  <c r="E358" i="1"/>
  <c r="BV357" i="1"/>
  <c r="BU357" i="1"/>
  <c r="BT357" i="1"/>
  <c r="AX357" i="1"/>
  <c r="AY357" i="1" s="1"/>
  <c r="AZ357" i="1" s="1"/>
  <c r="BA357" i="1" s="1"/>
  <c r="AU357" i="1"/>
  <c r="AP357" i="1"/>
  <c r="AO357" i="1"/>
  <c r="AQ357" i="1" s="1"/>
  <c r="AC357" i="1"/>
  <c r="AD357" i="1" s="1"/>
  <c r="V357" i="1"/>
  <c r="E357" i="1"/>
  <c r="BV356" i="1"/>
  <c r="BU356" i="1"/>
  <c r="BT356" i="1"/>
  <c r="AX356" i="1"/>
  <c r="AY356" i="1" s="1"/>
  <c r="AZ356" i="1" s="1"/>
  <c r="BA356" i="1" s="1"/>
  <c r="AU356" i="1"/>
  <c r="AQ356" i="1"/>
  <c r="AP356" i="1"/>
  <c r="AO356" i="1"/>
  <c r="AC356" i="1"/>
  <c r="AD356" i="1" s="1"/>
  <c r="V356" i="1"/>
  <c r="E356" i="1"/>
  <c r="BV355" i="1"/>
  <c r="BU355" i="1"/>
  <c r="BT355" i="1"/>
  <c r="AX355" i="1"/>
  <c r="AY355" i="1" s="1"/>
  <c r="AZ355" i="1" s="1"/>
  <c r="BA355" i="1" s="1"/>
  <c r="AU355" i="1"/>
  <c r="AP355" i="1"/>
  <c r="AO355" i="1"/>
  <c r="AQ355" i="1" s="1"/>
  <c r="AC355" i="1"/>
  <c r="AD355" i="1" s="1"/>
  <c r="V355" i="1"/>
  <c r="E355" i="1"/>
  <c r="BV354" i="1"/>
  <c r="BU354" i="1"/>
  <c r="BT354" i="1"/>
  <c r="AX354" i="1"/>
  <c r="AY354" i="1" s="1"/>
  <c r="AZ354" i="1" s="1"/>
  <c r="BA354" i="1" s="1"/>
  <c r="AU354" i="1"/>
  <c r="AP354" i="1"/>
  <c r="AO354" i="1"/>
  <c r="AQ354" i="1" s="1"/>
  <c r="AC354" i="1"/>
  <c r="AD354" i="1" s="1"/>
  <c r="V354" i="1"/>
  <c r="E354" i="1"/>
  <c r="BV353" i="1"/>
  <c r="BU353" i="1"/>
  <c r="BT353" i="1"/>
  <c r="AX353" i="1"/>
  <c r="AY353" i="1" s="1"/>
  <c r="AZ353" i="1" s="1"/>
  <c r="BA353" i="1" s="1"/>
  <c r="AU353" i="1"/>
  <c r="AP353" i="1"/>
  <c r="AO353" i="1"/>
  <c r="AQ353" i="1" s="1"/>
  <c r="AC353" i="1"/>
  <c r="AD353" i="1" s="1"/>
  <c r="V353" i="1"/>
  <c r="E353" i="1"/>
  <c r="BV352" i="1"/>
  <c r="BU352" i="1"/>
  <c r="BT352" i="1"/>
  <c r="AX352" i="1"/>
  <c r="AY352" i="1" s="1"/>
  <c r="AZ352" i="1" s="1"/>
  <c r="BA352" i="1" s="1"/>
  <c r="AU352" i="1"/>
  <c r="AP352" i="1"/>
  <c r="AO352" i="1"/>
  <c r="AQ352" i="1" s="1"/>
  <c r="AC352" i="1"/>
  <c r="AD352" i="1" s="1"/>
  <c r="V352" i="1"/>
  <c r="E352" i="1"/>
  <c r="BV351" i="1"/>
  <c r="BU351" i="1"/>
  <c r="BT351" i="1"/>
  <c r="AX351" i="1"/>
  <c r="AY351" i="1" s="1"/>
  <c r="AZ351" i="1" s="1"/>
  <c r="BA351" i="1" s="1"/>
  <c r="AU351" i="1"/>
  <c r="AQ351" i="1"/>
  <c r="AP351" i="1"/>
  <c r="AO351" i="1"/>
  <c r="AC351" i="1"/>
  <c r="AD351" i="1" s="1"/>
  <c r="V351" i="1"/>
  <c r="E351" i="1"/>
  <c r="BV350" i="1"/>
  <c r="BU350" i="1"/>
  <c r="BT350" i="1"/>
  <c r="AX350" i="1"/>
  <c r="AY350" i="1" s="1"/>
  <c r="AZ350" i="1" s="1"/>
  <c r="BA350" i="1" s="1"/>
  <c r="AU350" i="1"/>
  <c r="AP350" i="1"/>
  <c r="AO350" i="1"/>
  <c r="AQ350" i="1" s="1"/>
  <c r="AC350" i="1"/>
  <c r="AD350" i="1" s="1"/>
  <c r="V350" i="1"/>
  <c r="E350" i="1"/>
  <c r="BV349" i="1"/>
  <c r="BU349" i="1"/>
  <c r="BT349" i="1"/>
  <c r="AX349" i="1"/>
  <c r="AY349" i="1" s="1"/>
  <c r="AZ349" i="1" s="1"/>
  <c r="BA349" i="1" s="1"/>
  <c r="AU349" i="1"/>
  <c r="AP349" i="1"/>
  <c r="AO349" i="1"/>
  <c r="AQ349" i="1" s="1"/>
  <c r="AD349" i="1"/>
  <c r="AC349" i="1"/>
  <c r="V349" i="1"/>
  <c r="E349" i="1"/>
  <c r="BV348" i="1"/>
  <c r="BU348" i="1"/>
  <c r="BT348" i="1"/>
  <c r="AX348" i="1"/>
  <c r="AY348" i="1" s="1"/>
  <c r="AZ348" i="1" s="1"/>
  <c r="BA348" i="1" s="1"/>
  <c r="AU348" i="1"/>
  <c r="AP348" i="1"/>
  <c r="AO348" i="1"/>
  <c r="AQ348" i="1" s="1"/>
  <c r="AD348" i="1"/>
  <c r="AC348" i="1"/>
  <c r="V348" i="1"/>
  <c r="E348" i="1"/>
  <c r="BV347" i="1"/>
  <c r="BU347" i="1"/>
  <c r="BT347" i="1"/>
  <c r="AY347" i="1"/>
  <c r="AZ347" i="1" s="1"/>
  <c r="BA347" i="1" s="1"/>
  <c r="AX347" i="1"/>
  <c r="AU347" i="1"/>
  <c r="AQ347" i="1"/>
  <c r="AP347" i="1"/>
  <c r="AO347" i="1"/>
  <c r="AC347" i="1"/>
  <c r="AD347" i="1" s="1"/>
  <c r="V347" i="1"/>
  <c r="E347" i="1"/>
  <c r="BV346" i="1"/>
  <c r="BU346" i="1"/>
  <c r="BT346" i="1"/>
  <c r="AY346" i="1"/>
  <c r="AZ346" i="1" s="1"/>
  <c r="BA346" i="1" s="1"/>
  <c r="AX346" i="1"/>
  <c r="AU346" i="1"/>
  <c r="AP346" i="1"/>
  <c r="AO346" i="1"/>
  <c r="AQ346" i="1" s="1"/>
  <c r="AC346" i="1"/>
  <c r="AD346" i="1" s="1"/>
  <c r="V346" i="1"/>
  <c r="E346" i="1"/>
  <c r="BV345" i="1"/>
  <c r="BU345" i="1"/>
  <c r="BT345" i="1"/>
  <c r="AX345" i="1"/>
  <c r="AY345" i="1" s="1"/>
  <c r="AZ345" i="1" s="1"/>
  <c r="BA345" i="1" s="1"/>
  <c r="AU345" i="1"/>
  <c r="AP345" i="1"/>
  <c r="AO345" i="1"/>
  <c r="AQ345" i="1" s="1"/>
  <c r="AC345" i="1"/>
  <c r="AD345" i="1" s="1"/>
  <c r="V345" i="1"/>
  <c r="E345" i="1"/>
  <c r="BV344" i="1"/>
  <c r="BU344" i="1"/>
  <c r="BT344" i="1"/>
  <c r="AX344" i="1"/>
  <c r="AY344" i="1" s="1"/>
  <c r="AZ344" i="1" s="1"/>
  <c r="BA344" i="1" s="1"/>
  <c r="AU344" i="1"/>
  <c r="AQ344" i="1"/>
  <c r="AP344" i="1"/>
  <c r="AO344" i="1"/>
  <c r="AC344" i="1"/>
  <c r="AD344" i="1" s="1"/>
  <c r="V344" i="1"/>
  <c r="E344" i="1"/>
  <c r="BV343" i="1"/>
  <c r="BU343" i="1"/>
  <c r="BT343" i="1"/>
  <c r="AX343" i="1"/>
  <c r="AY343" i="1" s="1"/>
  <c r="AZ343" i="1" s="1"/>
  <c r="BA343" i="1" s="1"/>
  <c r="AU343" i="1"/>
  <c r="AP343" i="1"/>
  <c r="AO343" i="1"/>
  <c r="AQ343" i="1" s="1"/>
  <c r="AC343" i="1"/>
  <c r="AD343" i="1" s="1"/>
  <c r="V343" i="1"/>
  <c r="E343" i="1"/>
  <c r="BV342" i="1"/>
  <c r="BU342" i="1"/>
  <c r="BT342" i="1"/>
  <c r="AX342" i="1"/>
  <c r="AY342" i="1" s="1"/>
  <c r="AZ342" i="1" s="1"/>
  <c r="BA342" i="1" s="1"/>
  <c r="AU342" i="1"/>
  <c r="AP342" i="1"/>
  <c r="AO342" i="1"/>
  <c r="AQ342" i="1" s="1"/>
  <c r="AC342" i="1"/>
  <c r="AD342" i="1" s="1"/>
  <c r="V342" i="1"/>
  <c r="E342" i="1"/>
  <c r="BV341" i="1"/>
  <c r="BU341" i="1"/>
  <c r="BT341" i="1"/>
  <c r="AX341" i="1"/>
  <c r="AY341" i="1" s="1"/>
  <c r="AZ341" i="1" s="1"/>
  <c r="BA341" i="1" s="1"/>
  <c r="AU341" i="1"/>
  <c r="AP341" i="1"/>
  <c r="AO341" i="1"/>
  <c r="AQ341" i="1" s="1"/>
  <c r="AC341" i="1"/>
  <c r="AD341" i="1" s="1"/>
  <c r="V341" i="1"/>
  <c r="E341" i="1"/>
  <c r="BV340" i="1"/>
  <c r="BU340" i="1"/>
  <c r="BT340" i="1"/>
  <c r="AX340" i="1"/>
  <c r="AY340" i="1" s="1"/>
  <c r="AZ340" i="1" s="1"/>
  <c r="BA340" i="1" s="1"/>
  <c r="AU340" i="1"/>
  <c r="AP340" i="1"/>
  <c r="AO340" i="1"/>
  <c r="AQ340" i="1" s="1"/>
  <c r="AC340" i="1"/>
  <c r="AD340" i="1" s="1"/>
  <c r="V340" i="1"/>
  <c r="E340" i="1"/>
  <c r="BV339" i="1"/>
  <c r="BU339" i="1"/>
  <c r="BT339" i="1"/>
  <c r="AX339" i="1"/>
  <c r="AY339" i="1" s="1"/>
  <c r="AZ339" i="1" s="1"/>
  <c r="BA339" i="1" s="1"/>
  <c r="AU339" i="1"/>
  <c r="AP339" i="1"/>
  <c r="AO339" i="1"/>
  <c r="AQ339" i="1" s="1"/>
  <c r="AC339" i="1"/>
  <c r="AD339" i="1" s="1"/>
  <c r="V339" i="1"/>
  <c r="E339" i="1"/>
  <c r="BV338" i="1"/>
  <c r="BU338" i="1"/>
  <c r="BT338" i="1"/>
  <c r="AX338" i="1"/>
  <c r="AY338" i="1" s="1"/>
  <c r="AZ338" i="1" s="1"/>
  <c r="BA338" i="1" s="1"/>
  <c r="AU338" i="1"/>
  <c r="AP338" i="1"/>
  <c r="AO338" i="1"/>
  <c r="AQ338" i="1" s="1"/>
  <c r="AC338" i="1"/>
  <c r="AD338" i="1" s="1"/>
  <c r="V338" i="1"/>
  <c r="E338" i="1"/>
  <c r="BV337" i="1"/>
  <c r="BU337" i="1"/>
  <c r="BT337" i="1"/>
  <c r="AX337" i="1"/>
  <c r="AY337" i="1" s="1"/>
  <c r="AZ337" i="1" s="1"/>
  <c r="BA337" i="1" s="1"/>
  <c r="AU337" i="1"/>
  <c r="AP337" i="1"/>
  <c r="AO337" i="1"/>
  <c r="AQ337" i="1" s="1"/>
  <c r="AC337" i="1"/>
  <c r="AD337" i="1" s="1"/>
  <c r="V337" i="1"/>
  <c r="E337" i="1"/>
  <c r="BV336" i="1"/>
  <c r="BU336" i="1"/>
  <c r="BT336" i="1"/>
  <c r="AX336" i="1"/>
  <c r="AY336" i="1" s="1"/>
  <c r="AZ336" i="1" s="1"/>
  <c r="BA336" i="1" s="1"/>
  <c r="AU336" i="1"/>
  <c r="AP336" i="1"/>
  <c r="AO336" i="1"/>
  <c r="AQ336" i="1" s="1"/>
  <c r="AC336" i="1"/>
  <c r="AD336" i="1" s="1"/>
  <c r="V336" i="1"/>
  <c r="E336" i="1"/>
  <c r="BV335" i="1"/>
  <c r="BU335" i="1"/>
  <c r="BT335" i="1"/>
  <c r="AX335" i="1"/>
  <c r="AY335" i="1" s="1"/>
  <c r="AZ335" i="1" s="1"/>
  <c r="BA335" i="1" s="1"/>
  <c r="AU335" i="1"/>
  <c r="AQ335" i="1"/>
  <c r="AP335" i="1"/>
  <c r="AO335" i="1"/>
  <c r="AC335" i="1"/>
  <c r="AD335" i="1" s="1"/>
  <c r="V335" i="1"/>
  <c r="E335" i="1"/>
  <c r="BV334" i="1"/>
  <c r="BU334" i="1"/>
  <c r="BT334" i="1"/>
  <c r="AX334" i="1"/>
  <c r="AY334" i="1" s="1"/>
  <c r="AZ334" i="1" s="1"/>
  <c r="BA334" i="1" s="1"/>
  <c r="AU334" i="1"/>
  <c r="AP334" i="1"/>
  <c r="AO334" i="1"/>
  <c r="AQ334" i="1" s="1"/>
  <c r="AC334" i="1"/>
  <c r="AD334" i="1" s="1"/>
  <c r="V334" i="1"/>
  <c r="E334" i="1"/>
  <c r="BV333" i="1"/>
  <c r="BU333" i="1"/>
  <c r="BT333" i="1"/>
  <c r="AX333" i="1"/>
  <c r="AY333" i="1" s="1"/>
  <c r="AZ333" i="1" s="1"/>
  <c r="BA333" i="1" s="1"/>
  <c r="AU333" i="1"/>
  <c r="AP333" i="1"/>
  <c r="AO333" i="1"/>
  <c r="AQ333" i="1" s="1"/>
  <c r="AC333" i="1"/>
  <c r="AD333" i="1" s="1"/>
  <c r="V333" i="1"/>
  <c r="E333" i="1"/>
  <c r="BV332" i="1"/>
  <c r="BU332" i="1"/>
  <c r="BT332" i="1"/>
  <c r="AX332" i="1"/>
  <c r="AY332" i="1" s="1"/>
  <c r="AZ332" i="1" s="1"/>
  <c r="BA332" i="1" s="1"/>
  <c r="AU332" i="1"/>
  <c r="AQ332" i="1"/>
  <c r="AP332" i="1"/>
  <c r="AO332" i="1"/>
  <c r="AC332" i="1"/>
  <c r="AD332" i="1" s="1"/>
  <c r="V332" i="1"/>
  <c r="E332" i="1"/>
  <c r="BV331" i="1"/>
  <c r="BU331" i="1"/>
  <c r="BT331" i="1"/>
  <c r="AX331" i="1"/>
  <c r="AY331" i="1" s="1"/>
  <c r="AZ331" i="1" s="1"/>
  <c r="BA331" i="1" s="1"/>
  <c r="AU331" i="1"/>
  <c r="AP331" i="1"/>
  <c r="AO331" i="1"/>
  <c r="AQ331" i="1" s="1"/>
  <c r="AC331" i="1"/>
  <c r="AD331" i="1" s="1"/>
  <c r="V331" i="1"/>
  <c r="E331" i="1"/>
  <c r="BV330" i="1"/>
  <c r="BU330" i="1"/>
  <c r="BT330" i="1"/>
  <c r="AX330" i="1"/>
  <c r="AY330" i="1" s="1"/>
  <c r="AZ330" i="1" s="1"/>
  <c r="BA330" i="1" s="1"/>
  <c r="AU330" i="1"/>
  <c r="AP330" i="1"/>
  <c r="AO330" i="1"/>
  <c r="AQ330" i="1" s="1"/>
  <c r="AC330" i="1"/>
  <c r="AD330" i="1" s="1"/>
  <c r="V330" i="1"/>
  <c r="E330" i="1"/>
  <c r="BV329" i="1"/>
  <c r="BU329" i="1"/>
  <c r="BT329" i="1"/>
  <c r="AY329" i="1"/>
  <c r="AZ329" i="1" s="1"/>
  <c r="BA329" i="1" s="1"/>
  <c r="AX329" i="1"/>
  <c r="AU329" i="1"/>
  <c r="AP329" i="1"/>
  <c r="AO329" i="1"/>
  <c r="AQ329" i="1" s="1"/>
  <c r="AC329" i="1"/>
  <c r="AD329" i="1" s="1"/>
  <c r="V329" i="1"/>
  <c r="E329" i="1"/>
  <c r="BV328" i="1"/>
  <c r="BU328" i="1"/>
  <c r="BT328" i="1"/>
  <c r="AX328" i="1"/>
  <c r="AY328" i="1" s="1"/>
  <c r="AZ328" i="1" s="1"/>
  <c r="BA328" i="1" s="1"/>
  <c r="AU328" i="1"/>
  <c r="AQ328" i="1"/>
  <c r="AP328" i="1"/>
  <c r="AO328" i="1"/>
  <c r="AC328" i="1"/>
  <c r="AD328" i="1" s="1"/>
  <c r="V328" i="1"/>
  <c r="E328" i="1"/>
  <c r="BV327" i="1"/>
  <c r="BU327" i="1"/>
  <c r="BT327" i="1"/>
  <c r="AX327" i="1"/>
  <c r="AY327" i="1" s="1"/>
  <c r="AZ327" i="1" s="1"/>
  <c r="BA327" i="1" s="1"/>
  <c r="AU327" i="1"/>
  <c r="AP327" i="1"/>
  <c r="AO327" i="1"/>
  <c r="AQ327" i="1" s="1"/>
  <c r="AC327" i="1"/>
  <c r="AD327" i="1" s="1"/>
  <c r="V327" i="1"/>
  <c r="E327" i="1"/>
  <c r="BV326" i="1"/>
  <c r="BU326" i="1"/>
  <c r="BT326" i="1"/>
  <c r="AX326" i="1"/>
  <c r="AY326" i="1" s="1"/>
  <c r="AZ326" i="1" s="1"/>
  <c r="BA326" i="1" s="1"/>
  <c r="AU326" i="1"/>
  <c r="AP326" i="1"/>
  <c r="AO326" i="1"/>
  <c r="AQ326" i="1" s="1"/>
  <c r="AD326" i="1"/>
  <c r="AC326" i="1"/>
  <c r="V326" i="1"/>
  <c r="E326" i="1"/>
  <c r="BV325" i="1"/>
  <c r="BU325" i="1"/>
  <c r="BT325" i="1"/>
  <c r="AX325" i="1"/>
  <c r="AY325" i="1" s="1"/>
  <c r="AZ325" i="1" s="1"/>
  <c r="BA325" i="1" s="1"/>
  <c r="AU325" i="1"/>
  <c r="AP325" i="1"/>
  <c r="AO325" i="1"/>
  <c r="AQ325" i="1" s="1"/>
  <c r="AD325" i="1"/>
  <c r="AC325" i="1"/>
  <c r="V325" i="1"/>
  <c r="E325" i="1"/>
  <c r="BV324" i="1"/>
  <c r="BU324" i="1"/>
  <c r="BT324" i="1"/>
  <c r="AY324" i="1"/>
  <c r="AZ324" i="1" s="1"/>
  <c r="BA324" i="1" s="1"/>
  <c r="AX324" i="1"/>
  <c r="AU324" i="1"/>
  <c r="AQ324" i="1"/>
  <c r="AP324" i="1"/>
  <c r="AO324" i="1"/>
  <c r="AC324" i="1"/>
  <c r="AD324" i="1" s="1"/>
  <c r="V324" i="1"/>
  <c r="E324" i="1"/>
  <c r="BV323" i="1"/>
  <c r="BU323" i="1"/>
  <c r="BT323" i="1"/>
  <c r="AY323" i="1"/>
  <c r="AZ323" i="1" s="1"/>
  <c r="BA323" i="1" s="1"/>
  <c r="AX323" i="1"/>
  <c r="AU323" i="1"/>
  <c r="AP323" i="1"/>
  <c r="AO323" i="1"/>
  <c r="AQ323" i="1" s="1"/>
  <c r="AC323" i="1"/>
  <c r="AD323" i="1" s="1"/>
  <c r="V323" i="1"/>
  <c r="E323" i="1"/>
  <c r="BV322" i="1"/>
  <c r="BU322" i="1"/>
  <c r="BT322" i="1"/>
  <c r="AX322" i="1"/>
  <c r="AY322" i="1" s="1"/>
  <c r="AZ322" i="1" s="1"/>
  <c r="BA322" i="1" s="1"/>
  <c r="AU322" i="1"/>
  <c r="AP322" i="1"/>
  <c r="AO322" i="1"/>
  <c r="AQ322" i="1" s="1"/>
  <c r="AC322" i="1"/>
  <c r="AD322" i="1" s="1"/>
  <c r="V322" i="1"/>
  <c r="E322" i="1"/>
  <c r="BV321" i="1"/>
  <c r="BU321" i="1"/>
  <c r="BT321" i="1"/>
  <c r="AX321" i="1"/>
  <c r="AY321" i="1" s="1"/>
  <c r="AZ321" i="1" s="1"/>
  <c r="BA321" i="1" s="1"/>
  <c r="AU321" i="1"/>
  <c r="AQ321" i="1"/>
  <c r="AP321" i="1"/>
  <c r="AO321" i="1"/>
  <c r="AC321" i="1"/>
  <c r="AD321" i="1" s="1"/>
  <c r="V321" i="1"/>
  <c r="E321" i="1"/>
  <c r="BV320" i="1"/>
  <c r="BU320" i="1"/>
  <c r="BT320" i="1"/>
  <c r="AX320" i="1"/>
  <c r="AY320" i="1" s="1"/>
  <c r="AZ320" i="1" s="1"/>
  <c r="BA320" i="1" s="1"/>
  <c r="AU320" i="1"/>
  <c r="AP320" i="1"/>
  <c r="AO320" i="1"/>
  <c r="AQ320" i="1" s="1"/>
  <c r="AC320" i="1"/>
  <c r="AD320" i="1" s="1"/>
  <c r="V320" i="1"/>
  <c r="E320" i="1"/>
  <c r="BV319" i="1"/>
  <c r="BU319" i="1"/>
  <c r="BT319" i="1"/>
  <c r="AX319" i="1"/>
  <c r="AY319" i="1" s="1"/>
  <c r="AZ319" i="1" s="1"/>
  <c r="BA319" i="1" s="1"/>
  <c r="AU319" i="1"/>
  <c r="AP319" i="1"/>
  <c r="AO319" i="1"/>
  <c r="AQ319" i="1" s="1"/>
  <c r="AC319" i="1"/>
  <c r="AD319" i="1" s="1"/>
  <c r="V319" i="1"/>
  <c r="E319" i="1"/>
  <c r="BV318" i="1"/>
  <c r="BU318" i="1"/>
  <c r="BT318" i="1"/>
  <c r="AX318" i="1"/>
  <c r="AY318" i="1" s="1"/>
  <c r="AZ318" i="1" s="1"/>
  <c r="BA318" i="1" s="1"/>
  <c r="AU318" i="1"/>
  <c r="AP318" i="1"/>
  <c r="AO318" i="1"/>
  <c r="AQ318" i="1" s="1"/>
  <c r="AC318" i="1"/>
  <c r="AD318" i="1" s="1"/>
  <c r="V318" i="1"/>
  <c r="E318" i="1"/>
  <c r="BV317" i="1"/>
  <c r="BU317" i="1"/>
  <c r="BT317" i="1"/>
  <c r="AX317" i="1"/>
  <c r="AY317" i="1" s="1"/>
  <c r="AZ317" i="1" s="1"/>
  <c r="BA317" i="1" s="1"/>
  <c r="AU317" i="1"/>
  <c r="AQ317" i="1"/>
  <c r="AP317" i="1"/>
  <c r="AO317" i="1"/>
  <c r="AC317" i="1"/>
  <c r="AD317" i="1" s="1"/>
  <c r="V317" i="1"/>
  <c r="E317" i="1"/>
  <c r="BV316" i="1"/>
  <c r="BU316" i="1"/>
  <c r="BT316" i="1"/>
  <c r="AX316" i="1"/>
  <c r="AY316" i="1" s="1"/>
  <c r="AZ316" i="1" s="1"/>
  <c r="BA316" i="1" s="1"/>
  <c r="AU316" i="1"/>
  <c r="AP316" i="1"/>
  <c r="AO316" i="1"/>
  <c r="AQ316" i="1" s="1"/>
  <c r="AC316" i="1"/>
  <c r="AD316" i="1" s="1"/>
  <c r="V316" i="1"/>
  <c r="E316" i="1"/>
  <c r="BV315" i="1"/>
  <c r="BU315" i="1"/>
  <c r="BT315" i="1"/>
  <c r="AX315" i="1"/>
  <c r="AY315" i="1" s="1"/>
  <c r="AZ315" i="1" s="1"/>
  <c r="BA315" i="1" s="1"/>
  <c r="AU315" i="1"/>
  <c r="AP315" i="1"/>
  <c r="AO315" i="1"/>
  <c r="AQ315" i="1" s="1"/>
  <c r="AC315" i="1"/>
  <c r="AD315" i="1" s="1"/>
  <c r="V315" i="1"/>
  <c r="E315" i="1"/>
  <c r="BV314" i="1" l="1"/>
  <c r="BU314" i="1"/>
  <c r="BT314" i="1"/>
  <c r="BA314" i="1"/>
  <c r="AY314" i="1"/>
  <c r="AZ314" i="1" s="1"/>
  <c r="AX314" i="1"/>
  <c r="AU314" i="1"/>
  <c r="AQ314" i="1"/>
  <c r="AP314" i="1"/>
  <c r="AO314" i="1"/>
  <c r="AC314" i="1"/>
  <c r="AD314" i="1" s="1"/>
  <c r="V314" i="1"/>
  <c r="BV313" i="1"/>
  <c r="BU313" i="1"/>
  <c r="BT313" i="1"/>
  <c r="AY313" i="1"/>
  <c r="AZ313" i="1" s="1"/>
  <c r="BA313" i="1" s="1"/>
  <c r="AX313" i="1"/>
  <c r="AU313" i="1"/>
  <c r="AP313" i="1"/>
  <c r="AO313" i="1"/>
  <c r="AQ313" i="1" s="1"/>
  <c r="AC313" i="1"/>
  <c r="AD313" i="1" s="1"/>
  <c r="V313" i="1"/>
  <c r="BV312" i="1"/>
  <c r="BU312" i="1"/>
  <c r="BT312" i="1"/>
  <c r="BA312" i="1"/>
  <c r="AY312" i="1"/>
  <c r="AZ312" i="1" s="1"/>
  <c r="AX312" i="1"/>
  <c r="AU312" i="1"/>
  <c r="AQ312" i="1"/>
  <c r="AP312" i="1"/>
  <c r="AO312" i="1"/>
  <c r="AC312" i="1"/>
  <c r="AD312" i="1" s="1"/>
  <c r="V312" i="1"/>
  <c r="E312" i="1"/>
  <c r="BV311" i="1"/>
  <c r="BU311" i="1"/>
  <c r="BT311" i="1"/>
  <c r="AZ311" i="1"/>
  <c r="BA311" i="1" s="1"/>
  <c r="AX311" i="1"/>
  <c r="AY311" i="1" s="1"/>
  <c r="AU311" i="1"/>
  <c r="AP311" i="1"/>
  <c r="AO311" i="1"/>
  <c r="AQ311" i="1" s="1"/>
  <c r="AC311" i="1"/>
  <c r="AD311" i="1" s="1"/>
  <c r="V311" i="1"/>
  <c r="E311" i="1"/>
  <c r="BV310" i="1"/>
  <c r="BU310" i="1"/>
  <c r="BT310" i="1"/>
  <c r="AY310" i="1"/>
  <c r="AZ310" i="1" s="1"/>
  <c r="BA310" i="1" s="1"/>
  <c r="AX310" i="1"/>
  <c r="AU310" i="1"/>
  <c r="AP310" i="1"/>
  <c r="AO310" i="1"/>
  <c r="AQ310" i="1" s="1"/>
  <c r="AC310" i="1"/>
  <c r="AD310" i="1" s="1"/>
  <c r="V310" i="1"/>
  <c r="E310" i="1"/>
  <c r="BV309" i="1"/>
  <c r="BU309" i="1"/>
  <c r="BT309" i="1"/>
  <c r="AX309" i="1"/>
  <c r="AY309" i="1" s="1"/>
  <c r="AZ309" i="1" s="1"/>
  <c r="BA309" i="1" s="1"/>
  <c r="AU309" i="1"/>
  <c r="AP309" i="1"/>
  <c r="AO309" i="1"/>
  <c r="AQ309" i="1" s="1"/>
  <c r="AC309" i="1"/>
  <c r="AD309" i="1" s="1"/>
  <c r="V309" i="1"/>
  <c r="BV308" i="1"/>
  <c r="BU308" i="1"/>
  <c r="BT308" i="1"/>
  <c r="AX308" i="1"/>
  <c r="AY308" i="1" s="1"/>
  <c r="AZ308" i="1" s="1"/>
  <c r="BA308" i="1" s="1"/>
  <c r="AU308" i="1"/>
  <c r="AP308" i="1"/>
  <c r="AO308" i="1"/>
  <c r="AQ308" i="1" s="1"/>
  <c r="AC308" i="1"/>
  <c r="AD308" i="1" s="1"/>
  <c r="V308" i="1"/>
  <c r="BV307" i="1"/>
  <c r="BU307" i="1"/>
  <c r="BT307" i="1"/>
  <c r="AX307" i="1"/>
  <c r="AY307" i="1" s="1"/>
  <c r="AZ307" i="1" s="1"/>
  <c r="BA307" i="1" s="1"/>
  <c r="AU307" i="1"/>
  <c r="AP307" i="1"/>
  <c r="AO307" i="1"/>
  <c r="AQ307" i="1" s="1"/>
  <c r="AC307" i="1"/>
  <c r="AD307" i="1" s="1"/>
  <c r="V307" i="1"/>
  <c r="E307" i="1"/>
  <c r="BV306" i="1"/>
  <c r="BU306" i="1"/>
  <c r="BT306" i="1"/>
  <c r="AY306" i="1"/>
  <c r="AZ306" i="1" s="1"/>
  <c r="BA306" i="1" s="1"/>
  <c r="AX306" i="1"/>
  <c r="AU306" i="1"/>
  <c r="AQ306" i="1"/>
  <c r="AP306" i="1"/>
  <c r="AO306" i="1"/>
  <c r="AD306" i="1"/>
  <c r="AC306" i="1"/>
  <c r="V306" i="1"/>
  <c r="E306" i="1"/>
  <c r="BV305" i="1"/>
  <c r="BU305" i="1"/>
  <c r="BT305" i="1"/>
  <c r="AX305" i="1"/>
  <c r="AY305" i="1" s="1"/>
  <c r="AZ305" i="1" s="1"/>
  <c r="BA305" i="1" s="1"/>
  <c r="AU305" i="1"/>
  <c r="AP305" i="1"/>
  <c r="AO305" i="1"/>
  <c r="AQ305" i="1" s="1"/>
  <c r="AC305" i="1"/>
  <c r="AD305" i="1" s="1"/>
  <c r="V305" i="1"/>
  <c r="BV304" i="1"/>
  <c r="BU304" i="1"/>
  <c r="BT304" i="1"/>
  <c r="AX304" i="1"/>
  <c r="AY304" i="1" s="1"/>
  <c r="AZ304" i="1" s="1"/>
  <c r="BA304" i="1" s="1"/>
  <c r="AU304" i="1"/>
  <c r="AP304" i="1"/>
  <c r="AO304" i="1"/>
  <c r="AQ304" i="1" s="1"/>
  <c r="AC304" i="1"/>
  <c r="AD304" i="1" s="1"/>
  <c r="V304" i="1"/>
  <c r="E304" i="1"/>
  <c r="BV303" i="1"/>
  <c r="BU303" i="1"/>
  <c r="BT303" i="1"/>
  <c r="AY303" i="1"/>
  <c r="AZ303" i="1" s="1"/>
  <c r="BA303" i="1" s="1"/>
  <c r="AX303" i="1"/>
  <c r="AU303" i="1"/>
  <c r="AQ303" i="1"/>
  <c r="AP303" i="1"/>
  <c r="AO303" i="1"/>
  <c r="AC303" i="1"/>
  <c r="AD303" i="1" s="1"/>
  <c r="V303" i="1"/>
  <c r="E303" i="1"/>
  <c r="BV302" i="1"/>
  <c r="BU302" i="1"/>
  <c r="BT302" i="1"/>
  <c r="AX302" i="1"/>
  <c r="AY302" i="1" s="1"/>
  <c r="AZ302" i="1" s="1"/>
  <c r="BA302" i="1" s="1"/>
  <c r="AU302" i="1"/>
  <c r="AP302" i="1"/>
  <c r="AO302" i="1"/>
  <c r="AQ302" i="1" s="1"/>
  <c r="AC302" i="1"/>
  <c r="AD302" i="1" s="1"/>
  <c r="V302" i="1"/>
  <c r="BV301" i="1"/>
  <c r="BU301" i="1"/>
  <c r="BT301" i="1"/>
  <c r="AX301" i="1"/>
  <c r="AY301" i="1" s="1"/>
  <c r="AZ301" i="1" s="1"/>
  <c r="BA301" i="1" s="1"/>
  <c r="AU301" i="1"/>
  <c r="AP301" i="1"/>
  <c r="AO301" i="1"/>
  <c r="AQ301" i="1" s="1"/>
  <c r="AC301" i="1"/>
  <c r="AD301" i="1" s="1"/>
  <c r="V301" i="1"/>
  <c r="BV300" i="1"/>
  <c r="BU300" i="1"/>
  <c r="BT300" i="1"/>
  <c r="AX300" i="1"/>
  <c r="AY300" i="1" s="1"/>
  <c r="AZ300" i="1" s="1"/>
  <c r="BA300" i="1" s="1"/>
  <c r="AU300" i="1"/>
  <c r="AP300" i="1"/>
  <c r="AO300" i="1"/>
  <c r="AQ300" i="1" s="1"/>
  <c r="AC300" i="1"/>
  <c r="AD300" i="1" s="1"/>
  <c r="V300" i="1"/>
  <c r="E300" i="1"/>
  <c r="BV299" i="1"/>
  <c r="BU299" i="1"/>
  <c r="BT299" i="1"/>
  <c r="AX299" i="1"/>
  <c r="AY299" i="1" s="1"/>
  <c r="AZ299" i="1" s="1"/>
  <c r="BA299" i="1" s="1"/>
  <c r="AU299" i="1"/>
  <c r="AP299" i="1"/>
  <c r="AO299" i="1"/>
  <c r="AQ299" i="1" s="1"/>
  <c r="AD299" i="1"/>
  <c r="AC299" i="1"/>
  <c r="V299" i="1"/>
  <c r="E299" i="1"/>
  <c r="BV298" i="1"/>
  <c r="BU298" i="1"/>
  <c r="BT298" i="1"/>
  <c r="AX298" i="1"/>
  <c r="AY298" i="1" s="1"/>
  <c r="AZ298" i="1" s="1"/>
  <c r="BA298" i="1" s="1"/>
  <c r="AU298" i="1"/>
  <c r="AP298" i="1"/>
  <c r="AO298" i="1"/>
  <c r="AQ298" i="1" s="1"/>
  <c r="AC298" i="1"/>
  <c r="AD298" i="1" s="1"/>
  <c r="V298" i="1"/>
  <c r="E298" i="1"/>
  <c r="BV297" i="1"/>
  <c r="BU297" i="1"/>
  <c r="BT297" i="1"/>
  <c r="AY297" i="1"/>
  <c r="AZ297" i="1" s="1"/>
  <c r="BA297" i="1" s="1"/>
  <c r="AX297" i="1"/>
  <c r="AU297" i="1"/>
  <c r="AQ297" i="1"/>
  <c r="AP297" i="1"/>
  <c r="AO297" i="1"/>
  <c r="AD297" i="1"/>
  <c r="AC297" i="1"/>
  <c r="V297" i="1"/>
  <c r="E297" i="1"/>
  <c r="BV296" i="1"/>
  <c r="BU296" i="1"/>
  <c r="BT296" i="1"/>
  <c r="AX296" i="1"/>
  <c r="AY296" i="1" s="1"/>
  <c r="AZ296" i="1" s="1"/>
  <c r="BA296" i="1" s="1"/>
  <c r="AU296" i="1"/>
  <c r="AQ296" i="1"/>
  <c r="AP296" i="1"/>
  <c r="AO296" i="1"/>
  <c r="AC296" i="1"/>
  <c r="AD296" i="1" s="1"/>
  <c r="V296" i="1"/>
  <c r="E296" i="1"/>
  <c r="BV295" i="1"/>
  <c r="BU295" i="1"/>
  <c r="BT295" i="1"/>
  <c r="AY295" i="1"/>
  <c r="AZ295" i="1" s="1"/>
  <c r="BA295" i="1" s="1"/>
  <c r="AX295" i="1"/>
  <c r="AU295" i="1"/>
  <c r="AP295" i="1"/>
  <c r="AO295" i="1"/>
  <c r="AQ295" i="1" s="1"/>
  <c r="AC295" i="1"/>
  <c r="AD295" i="1" s="1"/>
  <c r="V295" i="1"/>
  <c r="BV294" i="1"/>
  <c r="BU294" i="1"/>
  <c r="BT294" i="1"/>
  <c r="AY294" i="1"/>
  <c r="AZ294" i="1" s="1"/>
  <c r="BA294" i="1" s="1"/>
  <c r="AX294" i="1"/>
  <c r="AU294" i="1"/>
  <c r="AQ294" i="1"/>
  <c r="AP294" i="1"/>
  <c r="AO294" i="1"/>
  <c r="AD294" i="1"/>
  <c r="AC294" i="1"/>
  <c r="V294" i="1"/>
  <c r="E294" i="1"/>
  <c r="BV293" i="1"/>
  <c r="BU293" i="1"/>
  <c r="BT293" i="1"/>
  <c r="AX293" i="1"/>
  <c r="AY293" i="1" s="1"/>
  <c r="AZ293" i="1" s="1"/>
  <c r="BA293" i="1" s="1"/>
  <c r="AU293" i="1"/>
  <c r="AQ293" i="1"/>
  <c r="AP293" i="1"/>
  <c r="AO293" i="1"/>
  <c r="AC293" i="1"/>
  <c r="AD293" i="1" s="1"/>
  <c r="V293" i="1"/>
  <c r="BV292" i="1"/>
  <c r="BU292" i="1"/>
  <c r="BT292" i="1"/>
  <c r="AX292" i="1"/>
  <c r="AY292" i="1" s="1"/>
  <c r="AZ292" i="1" s="1"/>
  <c r="BA292" i="1" s="1"/>
  <c r="AU292" i="1"/>
  <c r="AP292" i="1"/>
  <c r="AO292" i="1"/>
  <c r="AQ292" i="1" s="1"/>
  <c r="AC292" i="1"/>
  <c r="AD292" i="1" s="1"/>
  <c r="V292" i="1"/>
  <c r="E292" i="1"/>
  <c r="BV291" i="1"/>
  <c r="BU291" i="1"/>
  <c r="BT291" i="1"/>
  <c r="AY291" i="1"/>
  <c r="AZ291" i="1" s="1"/>
  <c r="BA291" i="1" s="1"/>
  <c r="AX291" i="1"/>
  <c r="AU291" i="1"/>
  <c r="AP291" i="1"/>
  <c r="AO291" i="1"/>
  <c r="AQ291" i="1" s="1"/>
  <c r="AD291" i="1"/>
  <c r="AC291" i="1"/>
  <c r="V291" i="1"/>
  <c r="E291" i="1"/>
  <c r="BV290" i="1"/>
  <c r="BU290" i="1"/>
  <c r="BT290" i="1"/>
  <c r="AX290" i="1"/>
  <c r="AY290" i="1" s="1"/>
  <c r="AZ290" i="1" s="1"/>
  <c r="BA290" i="1" s="1"/>
  <c r="AU290" i="1"/>
  <c r="AP290" i="1"/>
  <c r="AO290" i="1"/>
  <c r="AQ290" i="1" s="1"/>
  <c r="AC290" i="1"/>
  <c r="AD290" i="1" s="1"/>
  <c r="V290" i="1"/>
  <c r="BV289" i="1"/>
  <c r="BU289" i="1"/>
  <c r="BT289" i="1"/>
  <c r="AX289" i="1"/>
  <c r="AY289" i="1" s="1"/>
  <c r="AZ289" i="1" s="1"/>
  <c r="BA289" i="1" s="1"/>
  <c r="AU289" i="1"/>
  <c r="AP289" i="1"/>
  <c r="AO289" i="1"/>
  <c r="AQ289" i="1" s="1"/>
  <c r="AC289" i="1"/>
  <c r="AD289" i="1" s="1"/>
  <c r="V289" i="1"/>
  <c r="E289" i="1"/>
  <c r="BV288" i="1"/>
  <c r="BU288" i="1"/>
  <c r="BT288" i="1"/>
  <c r="BA288" i="1"/>
  <c r="AY288" i="1"/>
  <c r="AZ288" i="1" s="1"/>
  <c r="AX288" i="1"/>
  <c r="AU288" i="1"/>
  <c r="AP288" i="1"/>
  <c r="AO288" i="1"/>
  <c r="AQ288" i="1" s="1"/>
  <c r="AC288" i="1"/>
  <c r="AD288" i="1" s="1"/>
  <c r="V288" i="1"/>
  <c r="E288" i="1"/>
  <c r="BV287" i="1"/>
  <c r="BU287" i="1"/>
  <c r="BT287" i="1"/>
  <c r="AX287" i="1"/>
  <c r="AY287" i="1" s="1"/>
  <c r="AZ287" i="1" s="1"/>
  <c r="BA287" i="1" s="1"/>
  <c r="AU287" i="1"/>
  <c r="AQ287" i="1"/>
  <c r="AP287" i="1"/>
  <c r="AO287" i="1"/>
  <c r="AC287" i="1"/>
  <c r="AD287" i="1" s="1"/>
  <c r="V287" i="1"/>
  <c r="BV286" i="1"/>
  <c r="BU286" i="1"/>
  <c r="BT286" i="1"/>
  <c r="AX286" i="1"/>
  <c r="AY286" i="1" s="1"/>
  <c r="AZ286" i="1" s="1"/>
  <c r="BA286" i="1" s="1"/>
  <c r="AU286" i="1"/>
  <c r="AP286" i="1"/>
  <c r="AO286" i="1"/>
  <c r="AQ286" i="1" s="1"/>
  <c r="AC286" i="1"/>
  <c r="AD286" i="1" s="1"/>
  <c r="V286" i="1"/>
  <c r="E286" i="1"/>
  <c r="BV285" i="1"/>
  <c r="BU285" i="1"/>
  <c r="BT285" i="1"/>
  <c r="AX285" i="1"/>
  <c r="AY285" i="1" s="1"/>
  <c r="AZ285" i="1" s="1"/>
  <c r="BA285" i="1" s="1"/>
  <c r="AU285" i="1"/>
  <c r="AP285" i="1"/>
  <c r="AO285" i="1"/>
  <c r="AQ285" i="1" s="1"/>
  <c r="AD285" i="1"/>
  <c r="AC285" i="1"/>
  <c r="V285" i="1"/>
  <c r="E285" i="1"/>
  <c r="BV284" i="1"/>
  <c r="BU284" i="1"/>
  <c r="BT284" i="1"/>
  <c r="AX284" i="1"/>
  <c r="AY284" i="1" s="1"/>
  <c r="AZ284" i="1" s="1"/>
  <c r="BA284" i="1" s="1"/>
  <c r="AU284" i="1"/>
  <c r="AQ284" i="1"/>
  <c r="AP284" i="1"/>
  <c r="AO284" i="1"/>
  <c r="AC284" i="1"/>
  <c r="AD284" i="1" s="1"/>
  <c r="V284" i="1"/>
  <c r="BV283" i="1"/>
  <c r="BU283" i="1"/>
  <c r="BT283" i="1"/>
  <c r="AX283" i="1"/>
  <c r="AY283" i="1" s="1"/>
  <c r="AZ283" i="1" s="1"/>
  <c r="BA283" i="1" s="1"/>
  <c r="AU283" i="1"/>
  <c r="AP283" i="1"/>
  <c r="AO283" i="1"/>
  <c r="AQ283" i="1" s="1"/>
  <c r="AC283" i="1"/>
  <c r="AD283" i="1" s="1"/>
  <c r="V283" i="1"/>
  <c r="E283" i="1"/>
  <c r="BV282" i="1"/>
  <c r="BU282" i="1"/>
  <c r="BT282" i="1"/>
  <c r="AY282" i="1"/>
  <c r="AZ282" i="1" s="1"/>
  <c r="BA282" i="1" s="1"/>
  <c r="AX282" i="1"/>
  <c r="AU282" i="1"/>
  <c r="AP282" i="1"/>
  <c r="AO282" i="1"/>
  <c r="AQ282" i="1" s="1"/>
  <c r="AC282" i="1"/>
  <c r="AD282" i="1" s="1"/>
  <c r="V282" i="1"/>
  <c r="BV281" i="1"/>
  <c r="BU281" i="1"/>
  <c r="BT281" i="1"/>
  <c r="AX281" i="1"/>
  <c r="AY281" i="1" s="1"/>
  <c r="AZ281" i="1" s="1"/>
  <c r="BA281" i="1" s="1"/>
  <c r="AU281" i="1"/>
  <c r="AQ281" i="1"/>
  <c r="AP281" i="1"/>
  <c r="AO281" i="1"/>
  <c r="AC281" i="1"/>
  <c r="AD281" i="1" s="1"/>
  <c r="V281" i="1"/>
  <c r="BV280" i="1"/>
  <c r="BU280" i="1"/>
  <c r="BT280" i="1"/>
  <c r="AY280" i="1"/>
  <c r="AZ280" i="1" s="1"/>
  <c r="BA280" i="1" s="1"/>
  <c r="AX280" i="1"/>
  <c r="AU280" i="1"/>
  <c r="AP280" i="1"/>
  <c r="AO280" i="1"/>
  <c r="AQ280" i="1" s="1"/>
  <c r="AC280" i="1"/>
  <c r="AD280" i="1" s="1"/>
  <c r="V280" i="1"/>
  <c r="E280" i="1"/>
  <c r="BV279" i="1"/>
  <c r="BU279" i="1"/>
  <c r="BT279" i="1"/>
  <c r="AX279" i="1"/>
  <c r="AY279" i="1" s="1"/>
  <c r="AZ279" i="1" s="1"/>
  <c r="BA279" i="1" s="1"/>
  <c r="AU279" i="1"/>
  <c r="AP279" i="1"/>
  <c r="AO279" i="1"/>
  <c r="AQ279" i="1" s="1"/>
  <c r="AC279" i="1"/>
  <c r="AD279" i="1" s="1"/>
  <c r="V279" i="1"/>
  <c r="E279" i="1"/>
  <c r="BV278" i="1"/>
  <c r="BU278" i="1"/>
  <c r="BT278" i="1"/>
  <c r="AX278" i="1"/>
  <c r="AY278" i="1" s="1"/>
  <c r="AZ278" i="1" s="1"/>
  <c r="BA278" i="1" s="1"/>
  <c r="AU278" i="1"/>
  <c r="AP278" i="1"/>
  <c r="AO278" i="1"/>
  <c r="AQ278" i="1" s="1"/>
  <c r="AC278" i="1"/>
  <c r="AD278" i="1" s="1"/>
  <c r="V278" i="1"/>
  <c r="BV277" i="1"/>
  <c r="BU277" i="1"/>
  <c r="BT277" i="1"/>
  <c r="AX277" i="1"/>
  <c r="AY277" i="1" s="1"/>
  <c r="AZ277" i="1" s="1"/>
  <c r="BA277" i="1" s="1"/>
  <c r="AU277" i="1"/>
  <c r="AP277" i="1"/>
  <c r="AO277" i="1"/>
  <c r="AQ277" i="1" s="1"/>
  <c r="AD277" i="1"/>
  <c r="AC277" i="1"/>
  <c r="V277" i="1"/>
  <c r="E277" i="1"/>
  <c r="BV276" i="1"/>
  <c r="BU276" i="1"/>
  <c r="BT276" i="1"/>
  <c r="AX276" i="1"/>
  <c r="AY276" i="1" s="1"/>
  <c r="AZ276" i="1" s="1"/>
  <c r="BA276" i="1" s="1"/>
  <c r="AU276" i="1"/>
  <c r="AP276" i="1"/>
  <c r="AO276" i="1"/>
  <c r="AQ276" i="1" s="1"/>
  <c r="AC276" i="1"/>
  <c r="AD276" i="1" s="1"/>
  <c r="V276" i="1"/>
  <c r="BV275" i="1"/>
  <c r="BU275" i="1"/>
  <c r="BT275" i="1"/>
  <c r="AX275" i="1"/>
  <c r="AY275" i="1" s="1"/>
  <c r="AZ275" i="1" s="1"/>
  <c r="BA275" i="1" s="1"/>
  <c r="AU275" i="1"/>
  <c r="AP275" i="1"/>
  <c r="AO275" i="1"/>
  <c r="AQ275" i="1" s="1"/>
  <c r="AC275" i="1"/>
  <c r="AD275" i="1" s="1"/>
  <c r="V275" i="1"/>
  <c r="BV274" i="1"/>
  <c r="BU274" i="1"/>
  <c r="BT274" i="1"/>
  <c r="AX274" i="1"/>
  <c r="AY274" i="1" s="1"/>
  <c r="AZ274" i="1" s="1"/>
  <c r="BA274" i="1" s="1"/>
  <c r="AU274" i="1"/>
  <c r="AP274" i="1"/>
  <c r="AO274" i="1"/>
  <c r="AQ274" i="1" s="1"/>
  <c r="AC274" i="1"/>
  <c r="AD274" i="1" s="1"/>
  <c r="V274" i="1"/>
  <c r="BV273" i="1"/>
  <c r="BU273" i="1"/>
  <c r="BT273" i="1"/>
  <c r="AX273" i="1"/>
  <c r="AY273" i="1" s="1"/>
  <c r="AZ273" i="1" s="1"/>
  <c r="BA273" i="1" s="1"/>
  <c r="AU273" i="1"/>
  <c r="AP273" i="1"/>
  <c r="AO273" i="1"/>
  <c r="AQ273" i="1" s="1"/>
  <c r="AC273" i="1"/>
  <c r="AD273" i="1" s="1"/>
  <c r="V273" i="1"/>
  <c r="BV272" i="1"/>
  <c r="BU272" i="1"/>
  <c r="BT272" i="1"/>
  <c r="AX272" i="1"/>
  <c r="AY272" i="1" s="1"/>
  <c r="AZ272" i="1" s="1"/>
  <c r="BA272" i="1" s="1"/>
  <c r="AU272" i="1"/>
  <c r="AP272" i="1"/>
  <c r="AO272" i="1"/>
  <c r="AQ272" i="1" s="1"/>
  <c r="AC272" i="1"/>
  <c r="AD272" i="1" s="1"/>
  <c r="V272" i="1"/>
  <c r="BV271" i="1"/>
  <c r="BU271" i="1"/>
  <c r="BT271" i="1"/>
  <c r="AX271" i="1"/>
  <c r="AY271" i="1" s="1"/>
  <c r="AZ271" i="1" s="1"/>
  <c r="BA271" i="1" s="1"/>
  <c r="AU271" i="1"/>
  <c r="AP271" i="1"/>
  <c r="AO271" i="1"/>
  <c r="AQ271" i="1" s="1"/>
  <c r="AC271" i="1"/>
  <c r="AD271" i="1" s="1"/>
  <c r="V271" i="1"/>
  <c r="E271" i="1"/>
  <c r="BV270" i="1"/>
  <c r="BU270" i="1"/>
  <c r="BT270" i="1"/>
  <c r="AY270" i="1"/>
  <c r="AZ270" i="1" s="1"/>
  <c r="BA270" i="1" s="1"/>
  <c r="AX270" i="1"/>
  <c r="AU270" i="1"/>
  <c r="AP270" i="1"/>
  <c r="AO270" i="1"/>
  <c r="AQ270" i="1" s="1"/>
  <c r="AC270" i="1"/>
  <c r="AD270" i="1" s="1"/>
  <c r="V270" i="1"/>
  <c r="E270" i="1"/>
  <c r="BV269" i="1"/>
  <c r="BU269" i="1"/>
  <c r="BT269" i="1"/>
  <c r="AZ269" i="1"/>
  <c r="BA269" i="1" s="1"/>
  <c r="AX269" i="1"/>
  <c r="AY269" i="1" s="1"/>
  <c r="AU269" i="1"/>
  <c r="AQ269" i="1"/>
  <c r="AP269" i="1"/>
  <c r="AO269" i="1"/>
  <c r="AC269" i="1"/>
  <c r="AD269" i="1" s="1"/>
  <c r="V269" i="1"/>
  <c r="E269" i="1"/>
  <c r="BV268" i="1"/>
  <c r="BU268" i="1"/>
  <c r="BT268" i="1"/>
  <c r="AY268" i="1"/>
  <c r="AZ268" i="1" s="1"/>
  <c r="BA268" i="1" s="1"/>
  <c r="AX268" i="1"/>
  <c r="AU268" i="1"/>
  <c r="AQ268" i="1"/>
  <c r="AP268" i="1"/>
  <c r="AO268" i="1"/>
  <c r="AD268" i="1"/>
  <c r="AC268" i="1"/>
  <c r="V268" i="1"/>
  <c r="E268" i="1"/>
  <c r="BV267" i="1"/>
  <c r="BU267" i="1"/>
  <c r="BT267" i="1"/>
  <c r="AX267" i="1"/>
  <c r="AY267" i="1" s="1"/>
  <c r="AZ267" i="1" s="1"/>
  <c r="BA267" i="1" s="1"/>
  <c r="AU267" i="1"/>
  <c r="AP267" i="1"/>
  <c r="AO267" i="1"/>
  <c r="AQ267" i="1" s="1"/>
  <c r="AC267" i="1"/>
  <c r="AD267" i="1" s="1"/>
  <c r="V267" i="1"/>
  <c r="BV266" i="1"/>
  <c r="BU266" i="1"/>
  <c r="BT266" i="1"/>
  <c r="AZ266" i="1"/>
  <c r="BA266" i="1" s="1"/>
  <c r="AX266" i="1"/>
  <c r="AY266" i="1" s="1"/>
  <c r="AU266" i="1"/>
  <c r="AP266" i="1"/>
  <c r="AO266" i="1"/>
  <c r="AQ266" i="1" s="1"/>
  <c r="AC266" i="1"/>
  <c r="AD266" i="1" s="1"/>
  <c r="V266" i="1"/>
  <c r="E266" i="1"/>
  <c r="BV265" i="1"/>
  <c r="BU265" i="1"/>
  <c r="BT265" i="1"/>
  <c r="AY265" i="1"/>
  <c r="AZ265" i="1" s="1"/>
  <c r="BA265" i="1" s="1"/>
  <c r="AX265" i="1"/>
  <c r="AU265" i="1"/>
  <c r="AP265" i="1"/>
  <c r="AO265" i="1"/>
  <c r="AQ265" i="1" s="1"/>
  <c r="AD265" i="1"/>
  <c r="AC265" i="1"/>
  <c r="V265" i="1"/>
  <c r="BV264" i="1"/>
  <c r="BU264" i="1"/>
  <c r="BT264" i="1"/>
  <c r="AX264" i="1"/>
  <c r="AY264" i="1" s="1"/>
  <c r="AZ264" i="1" s="1"/>
  <c r="BA264" i="1" s="1"/>
  <c r="AU264" i="1"/>
  <c r="AP264" i="1"/>
  <c r="AO264" i="1"/>
  <c r="AQ264" i="1" s="1"/>
  <c r="AD264" i="1"/>
  <c r="AC264" i="1"/>
  <c r="V264" i="1"/>
  <c r="BV263" i="1"/>
  <c r="BU263" i="1"/>
  <c r="BT263" i="1"/>
  <c r="AY263" i="1"/>
  <c r="AZ263" i="1" s="1"/>
  <c r="BA263" i="1" s="1"/>
  <c r="AX263" i="1"/>
  <c r="AU263" i="1"/>
  <c r="AP263" i="1"/>
  <c r="AO263" i="1"/>
  <c r="AQ263" i="1" s="1"/>
  <c r="AD263" i="1"/>
  <c r="AC263" i="1"/>
  <c r="V263" i="1"/>
  <c r="E263" i="1"/>
  <c r="BV262" i="1"/>
  <c r="BU262" i="1"/>
  <c r="BT262" i="1"/>
  <c r="AX262" i="1"/>
  <c r="AY262" i="1" s="1"/>
  <c r="AZ262" i="1" s="1"/>
  <c r="BA262" i="1" s="1"/>
  <c r="AU262" i="1"/>
  <c r="AP262" i="1"/>
  <c r="AO262" i="1"/>
  <c r="AQ262" i="1" s="1"/>
  <c r="AC262" i="1"/>
  <c r="AD262" i="1" s="1"/>
  <c r="V262" i="1"/>
  <c r="E262" i="1"/>
  <c r="BV261" i="1"/>
  <c r="BU261" i="1"/>
  <c r="BT261" i="1"/>
  <c r="AX261" i="1"/>
  <c r="AY261" i="1" s="1"/>
  <c r="AZ261" i="1" s="1"/>
  <c r="BA261" i="1" s="1"/>
  <c r="AU261" i="1"/>
  <c r="AP261" i="1"/>
  <c r="AO261" i="1"/>
  <c r="AQ261" i="1" s="1"/>
  <c r="AD261" i="1"/>
  <c r="AC261" i="1"/>
  <c r="V261" i="1"/>
  <c r="BV260" i="1"/>
  <c r="BU260" i="1"/>
  <c r="BT260" i="1"/>
  <c r="AY260" i="1"/>
  <c r="AZ260" i="1" s="1"/>
  <c r="BA260" i="1" s="1"/>
  <c r="AX260" i="1"/>
  <c r="AU260" i="1"/>
  <c r="AP260" i="1"/>
  <c r="AO260" i="1"/>
  <c r="AQ260" i="1" s="1"/>
  <c r="AD260" i="1"/>
  <c r="AC260" i="1"/>
  <c r="V260" i="1"/>
  <c r="BV259" i="1"/>
  <c r="BU259" i="1"/>
  <c r="BT259" i="1"/>
  <c r="AY259" i="1"/>
  <c r="AZ259" i="1" s="1"/>
  <c r="BA259" i="1" s="1"/>
  <c r="AX259" i="1"/>
  <c r="AU259" i="1"/>
  <c r="AP259" i="1"/>
  <c r="AO259" i="1"/>
  <c r="AQ259" i="1" s="1"/>
  <c r="AC259" i="1"/>
  <c r="AD259" i="1" s="1"/>
  <c r="V259" i="1"/>
  <c r="E259" i="1"/>
  <c r="BV258" i="1"/>
  <c r="BU258" i="1"/>
  <c r="BT258" i="1"/>
  <c r="AZ258" i="1"/>
  <c r="BA258" i="1" s="1"/>
  <c r="AX258" i="1"/>
  <c r="AY258" i="1" s="1"/>
  <c r="AU258" i="1"/>
  <c r="AP258" i="1"/>
  <c r="AO258" i="1"/>
  <c r="AQ258" i="1" s="1"/>
  <c r="AC258" i="1"/>
  <c r="AD258" i="1" s="1"/>
  <c r="V258" i="1"/>
  <c r="E258" i="1"/>
  <c r="BV257" i="1"/>
  <c r="BU257" i="1"/>
  <c r="BT257" i="1"/>
  <c r="AY257" i="1"/>
  <c r="AZ257" i="1" s="1"/>
  <c r="BA257" i="1" s="1"/>
  <c r="AX257" i="1"/>
  <c r="AU257" i="1"/>
  <c r="AQ257" i="1"/>
  <c r="AP257" i="1"/>
  <c r="AO257" i="1"/>
  <c r="AD257" i="1"/>
  <c r="AC257" i="1"/>
  <c r="V257" i="1"/>
  <c r="E257" i="1"/>
  <c r="BV256" i="1"/>
  <c r="BU256" i="1"/>
  <c r="BT256" i="1"/>
  <c r="AX256" i="1"/>
  <c r="AY256" i="1" s="1"/>
  <c r="AZ256" i="1" s="1"/>
  <c r="BA256" i="1" s="1"/>
  <c r="AU256" i="1"/>
  <c r="AP256" i="1"/>
  <c r="AO256" i="1"/>
  <c r="AQ256" i="1" s="1"/>
  <c r="AC256" i="1"/>
  <c r="AD256" i="1" s="1"/>
  <c r="V256" i="1"/>
  <c r="BV255" i="1"/>
  <c r="BU255" i="1"/>
  <c r="BT255" i="1"/>
  <c r="AZ255" i="1"/>
  <c r="BA255" i="1" s="1"/>
  <c r="AX255" i="1"/>
  <c r="AY255" i="1" s="1"/>
  <c r="AU255" i="1"/>
  <c r="AP255" i="1"/>
  <c r="AO255" i="1"/>
  <c r="AQ255" i="1" s="1"/>
  <c r="AD255" i="1"/>
  <c r="AC255" i="1"/>
  <c r="V255" i="1"/>
  <c r="E255" i="1"/>
  <c r="BV254" i="1"/>
  <c r="BU254" i="1"/>
  <c r="BT254" i="1"/>
  <c r="AY254" i="1"/>
  <c r="AZ254" i="1" s="1"/>
  <c r="BA254" i="1" s="1"/>
  <c r="AX254" i="1"/>
  <c r="AU254" i="1"/>
  <c r="AQ254" i="1"/>
  <c r="AP254" i="1"/>
  <c r="AO254" i="1"/>
  <c r="AC254" i="1"/>
  <c r="AD254" i="1" s="1"/>
  <c r="V254" i="1"/>
  <c r="BV253" i="1"/>
  <c r="BU253" i="1"/>
  <c r="BT253" i="1"/>
  <c r="AX253" i="1"/>
  <c r="AY253" i="1" s="1"/>
  <c r="AZ253" i="1" s="1"/>
  <c r="BA253" i="1" s="1"/>
  <c r="AU253" i="1"/>
  <c r="AP253" i="1"/>
  <c r="AO253" i="1"/>
  <c r="AQ253" i="1" s="1"/>
  <c r="AD253" i="1"/>
  <c r="AC253" i="1"/>
  <c r="V253" i="1"/>
  <c r="E253" i="1"/>
  <c r="BV252" i="1"/>
  <c r="BU252" i="1"/>
  <c r="BT252" i="1"/>
  <c r="AX252" i="1"/>
  <c r="AY252" i="1" s="1"/>
  <c r="AZ252" i="1" s="1"/>
  <c r="BA252" i="1" s="1"/>
  <c r="AU252" i="1"/>
  <c r="AP252" i="1"/>
  <c r="AO252" i="1"/>
  <c r="AQ252" i="1" s="1"/>
  <c r="AC252" i="1"/>
  <c r="AD252" i="1" s="1"/>
  <c r="V252" i="1"/>
  <c r="BV251" i="1"/>
  <c r="BU251" i="1"/>
  <c r="BT251" i="1"/>
  <c r="AY251" i="1"/>
  <c r="AZ251" i="1" s="1"/>
  <c r="BA251" i="1" s="1"/>
  <c r="AX251" i="1"/>
  <c r="AU251" i="1"/>
  <c r="AP251" i="1"/>
  <c r="AO251" i="1"/>
  <c r="AQ251" i="1" s="1"/>
  <c r="AC251" i="1"/>
  <c r="AD251" i="1" s="1"/>
  <c r="V251" i="1"/>
  <c r="BV250" i="1"/>
  <c r="BU250" i="1"/>
  <c r="BT250" i="1"/>
  <c r="AX250" i="1"/>
  <c r="AY250" i="1" s="1"/>
  <c r="AZ250" i="1" s="1"/>
  <c r="BA250" i="1" s="1"/>
  <c r="AU250" i="1"/>
  <c r="AP250" i="1"/>
  <c r="AO250" i="1"/>
  <c r="AQ250" i="1" s="1"/>
  <c r="AC250" i="1"/>
  <c r="AD250" i="1" s="1"/>
  <c r="V250" i="1"/>
  <c r="E250" i="1"/>
  <c r="BV249" i="1"/>
  <c r="BU249" i="1"/>
  <c r="BT249" i="1"/>
  <c r="AX249" i="1"/>
  <c r="AY249" i="1" s="1"/>
  <c r="AZ249" i="1" s="1"/>
  <c r="BA249" i="1" s="1"/>
  <c r="AU249" i="1"/>
  <c r="AP249" i="1"/>
  <c r="AO249" i="1"/>
  <c r="AQ249" i="1" s="1"/>
  <c r="AC249" i="1"/>
  <c r="AD249" i="1" s="1"/>
  <c r="V249" i="1"/>
  <c r="BV248" i="1"/>
  <c r="BU248" i="1"/>
  <c r="BT248" i="1"/>
  <c r="AY248" i="1"/>
  <c r="AZ248" i="1" s="1"/>
  <c r="BA248" i="1" s="1"/>
  <c r="AX248" i="1"/>
  <c r="AU248" i="1"/>
  <c r="AP248" i="1"/>
  <c r="AO248" i="1"/>
  <c r="AQ248" i="1" s="1"/>
  <c r="AC248" i="1"/>
  <c r="AD248" i="1" s="1"/>
  <c r="V248" i="1"/>
  <c r="E248" i="1"/>
  <c r="BV247" i="1"/>
  <c r="BU247" i="1"/>
  <c r="BT247" i="1"/>
  <c r="BA247" i="1"/>
  <c r="AX247" i="1"/>
  <c r="AY247" i="1" s="1"/>
  <c r="AZ247" i="1" s="1"/>
  <c r="AU247" i="1"/>
  <c r="AP247" i="1"/>
  <c r="AO247" i="1"/>
  <c r="AQ247" i="1" s="1"/>
  <c r="AC247" i="1"/>
  <c r="AD247" i="1" s="1"/>
  <c r="V247" i="1"/>
  <c r="BV246" i="1"/>
  <c r="BU246" i="1"/>
  <c r="BT246" i="1"/>
  <c r="AX246" i="1"/>
  <c r="AY246" i="1" s="1"/>
  <c r="AZ246" i="1" s="1"/>
  <c r="BA246" i="1" s="1"/>
  <c r="AU246" i="1"/>
  <c r="AP246" i="1"/>
  <c r="AO246" i="1"/>
  <c r="AQ246" i="1" s="1"/>
  <c r="AC246" i="1"/>
  <c r="AD246" i="1" s="1"/>
  <c r="V246" i="1"/>
  <c r="BV245" i="1"/>
  <c r="BU245" i="1"/>
  <c r="BT245" i="1"/>
  <c r="AZ245" i="1"/>
  <c r="BA245" i="1" s="1"/>
  <c r="AX245" i="1"/>
  <c r="AY245" i="1" s="1"/>
  <c r="AU245" i="1"/>
  <c r="AQ245" i="1"/>
  <c r="AP245" i="1"/>
  <c r="AO245" i="1"/>
  <c r="AD245" i="1"/>
  <c r="AC245" i="1"/>
  <c r="V245" i="1"/>
  <c r="BV244" i="1"/>
  <c r="BU244" i="1"/>
  <c r="BT244" i="1"/>
  <c r="AY244" i="1"/>
  <c r="AZ244" i="1" s="1"/>
  <c r="BA244" i="1" s="1"/>
  <c r="AX244" i="1"/>
  <c r="AU244" i="1"/>
  <c r="AP244" i="1"/>
  <c r="AO244" i="1"/>
  <c r="AQ244" i="1" s="1"/>
  <c r="AC244" i="1"/>
  <c r="AD244" i="1" s="1"/>
  <c r="V244" i="1"/>
  <c r="E244" i="1"/>
  <c r="BV243" i="1"/>
  <c r="BU243" i="1"/>
  <c r="BT243" i="1"/>
  <c r="AX243" i="1"/>
  <c r="AY243" i="1" s="1"/>
  <c r="AZ243" i="1" s="1"/>
  <c r="BA243" i="1" s="1"/>
  <c r="AU243" i="1"/>
  <c r="AP243" i="1"/>
  <c r="AO243" i="1"/>
  <c r="AQ243" i="1" s="1"/>
  <c r="AC243" i="1"/>
  <c r="AD243" i="1" s="1"/>
  <c r="V243" i="1"/>
  <c r="BV242" i="1"/>
  <c r="BU242" i="1"/>
  <c r="BT242" i="1"/>
  <c r="AX242" i="1"/>
  <c r="AY242" i="1" s="1"/>
  <c r="AZ242" i="1" s="1"/>
  <c r="BA242" i="1" s="1"/>
  <c r="AU242" i="1"/>
  <c r="AQ242" i="1"/>
  <c r="AP242" i="1"/>
  <c r="AO242" i="1"/>
  <c r="AC242" i="1"/>
  <c r="AD242" i="1" s="1"/>
  <c r="V242" i="1"/>
  <c r="E242" i="1"/>
  <c r="BV241" i="1"/>
  <c r="BU241" i="1"/>
  <c r="BT241" i="1"/>
  <c r="AX241" i="1"/>
  <c r="AY241" i="1" s="1"/>
  <c r="AZ241" i="1" s="1"/>
  <c r="BA241" i="1" s="1"/>
  <c r="AU241" i="1"/>
  <c r="AP241" i="1"/>
  <c r="AO241" i="1"/>
  <c r="AQ241" i="1" s="1"/>
  <c r="AD241" i="1"/>
  <c r="AC241" i="1"/>
  <c r="V241" i="1"/>
  <c r="BV240" i="1"/>
  <c r="BU240" i="1"/>
  <c r="BT240" i="1"/>
  <c r="AY240" i="1"/>
  <c r="AZ240" i="1" s="1"/>
  <c r="BA240" i="1" s="1"/>
  <c r="AX240" i="1"/>
  <c r="AU240" i="1"/>
  <c r="AQ240" i="1"/>
  <c r="AP240" i="1"/>
  <c r="AO240" i="1"/>
  <c r="AD240" i="1"/>
  <c r="AC240" i="1"/>
  <c r="V240" i="1"/>
  <c r="E240" i="1"/>
  <c r="BV239" i="1"/>
  <c r="BU239" i="1"/>
  <c r="BT239" i="1"/>
  <c r="AX239" i="1"/>
  <c r="AY239" i="1" s="1"/>
  <c r="AZ239" i="1" s="1"/>
  <c r="BA239" i="1" s="1"/>
  <c r="AU239" i="1"/>
  <c r="AQ239" i="1"/>
  <c r="AP239" i="1"/>
  <c r="AO239" i="1"/>
  <c r="AC239" i="1"/>
  <c r="AD239" i="1" s="1"/>
  <c r="V239" i="1"/>
  <c r="E239" i="1"/>
  <c r="BV238" i="1"/>
  <c r="BU238" i="1"/>
  <c r="BT238" i="1"/>
  <c r="AX238" i="1"/>
  <c r="AY238" i="1" s="1"/>
  <c r="AZ238" i="1" s="1"/>
  <c r="BA238" i="1" s="1"/>
  <c r="AU238" i="1"/>
  <c r="AP238" i="1"/>
  <c r="AO238" i="1"/>
  <c r="AQ238" i="1" s="1"/>
  <c r="AD238" i="1"/>
  <c r="AC238" i="1"/>
  <c r="V238" i="1"/>
  <c r="BV237" i="1"/>
  <c r="BU237" i="1"/>
  <c r="BT237" i="1"/>
  <c r="AX237" i="1"/>
  <c r="AY237" i="1" s="1"/>
  <c r="AZ237" i="1" s="1"/>
  <c r="BA237" i="1" s="1"/>
  <c r="AU237" i="1"/>
  <c r="AQ237" i="1"/>
  <c r="AP237" i="1"/>
  <c r="AO237" i="1"/>
  <c r="AC237" i="1"/>
  <c r="AD237" i="1" s="1"/>
  <c r="V237" i="1"/>
  <c r="E237" i="1"/>
  <c r="BV236" i="1"/>
  <c r="BU236" i="1"/>
  <c r="BT236" i="1"/>
  <c r="AZ236" i="1"/>
  <c r="BA236" i="1" s="1"/>
  <c r="AX236" i="1"/>
  <c r="AY236" i="1" s="1"/>
  <c r="AU236" i="1"/>
  <c r="AQ236" i="1"/>
  <c r="AP236" i="1"/>
  <c r="AO236" i="1"/>
  <c r="AC236" i="1"/>
  <c r="AD236" i="1" s="1"/>
  <c r="V236" i="1"/>
  <c r="BV235" i="1"/>
  <c r="BU235" i="1"/>
  <c r="BT235" i="1"/>
  <c r="AX235" i="1"/>
  <c r="AY235" i="1" s="1"/>
  <c r="AZ235" i="1" s="1"/>
  <c r="BA235" i="1" s="1"/>
  <c r="AU235" i="1"/>
  <c r="AP235" i="1"/>
  <c r="AO235" i="1"/>
  <c r="AQ235" i="1" s="1"/>
  <c r="AC235" i="1"/>
  <c r="AD235" i="1" s="1"/>
  <c r="V235" i="1"/>
  <c r="BV234" i="1"/>
  <c r="BU234" i="1"/>
  <c r="BT234" i="1"/>
  <c r="AZ234" i="1"/>
  <c r="BA234" i="1" s="1"/>
  <c r="AX234" i="1"/>
  <c r="AY234" i="1" s="1"/>
  <c r="AU234" i="1"/>
  <c r="AQ234" i="1"/>
  <c r="AP234" i="1"/>
  <c r="AO234" i="1"/>
  <c r="AC234" i="1"/>
  <c r="AD234" i="1" s="1"/>
  <c r="V234" i="1"/>
  <c r="BV233" i="1"/>
  <c r="BU233" i="1"/>
  <c r="BT233" i="1"/>
  <c r="AX233" i="1"/>
  <c r="AY233" i="1" s="1"/>
  <c r="AZ233" i="1" s="1"/>
  <c r="BA233" i="1" s="1"/>
  <c r="AU233" i="1"/>
  <c r="AP233" i="1"/>
  <c r="AO233" i="1"/>
  <c r="AQ233" i="1" s="1"/>
  <c r="AC233" i="1"/>
  <c r="AD233" i="1" s="1"/>
  <c r="V233" i="1"/>
  <c r="E233" i="1"/>
  <c r="BV232" i="1"/>
  <c r="BU232" i="1"/>
  <c r="BT232" i="1"/>
  <c r="AX232" i="1"/>
  <c r="AY232" i="1" s="1"/>
  <c r="AZ232" i="1" s="1"/>
  <c r="BA232" i="1" s="1"/>
  <c r="AU232" i="1"/>
  <c r="AP232" i="1"/>
  <c r="AO232" i="1"/>
  <c r="AQ232" i="1" s="1"/>
  <c r="AC232" i="1"/>
  <c r="AD232" i="1" s="1"/>
  <c r="V232" i="1"/>
  <c r="E232" i="1"/>
  <c r="BV231" i="1"/>
  <c r="BU231" i="1"/>
  <c r="BT231" i="1"/>
  <c r="AZ231" i="1"/>
  <c r="BA231" i="1" s="1"/>
  <c r="AX231" i="1"/>
  <c r="AY231" i="1" s="1"/>
  <c r="AU231" i="1"/>
  <c r="AQ231" i="1"/>
  <c r="AP231" i="1"/>
  <c r="AO231" i="1"/>
  <c r="AC231" i="1"/>
  <c r="AD231" i="1" s="1"/>
  <c r="V231" i="1"/>
  <c r="E231" i="1"/>
  <c r="BV230" i="1"/>
  <c r="BU230" i="1"/>
  <c r="BT230" i="1"/>
  <c r="AY230" i="1"/>
  <c r="AZ230" i="1" s="1"/>
  <c r="BA230" i="1" s="1"/>
  <c r="AX230" i="1"/>
  <c r="AU230" i="1"/>
  <c r="AP230" i="1"/>
  <c r="AO230" i="1"/>
  <c r="AQ230" i="1" s="1"/>
  <c r="AC230" i="1"/>
  <c r="AD230" i="1" s="1"/>
  <c r="V230" i="1"/>
  <c r="BV229" i="1"/>
  <c r="BU229" i="1"/>
  <c r="BT229" i="1"/>
  <c r="AY229" i="1"/>
  <c r="AZ229" i="1" s="1"/>
  <c r="BA229" i="1" s="1"/>
  <c r="AX229" i="1"/>
  <c r="AU229" i="1"/>
  <c r="AQ229" i="1"/>
  <c r="AP229" i="1"/>
  <c r="AO229" i="1"/>
  <c r="AD229" i="1"/>
  <c r="AC229" i="1"/>
  <c r="V229" i="1"/>
  <c r="BV228" i="1"/>
  <c r="BU228" i="1"/>
  <c r="BT228" i="1"/>
  <c r="AY228" i="1"/>
  <c r="AZ228" i="1" s="1"/>
  <c r="BA228" i="1" s="1"/>
  <c r="AX228" i="1"/>
  <c r="AU228" i="1"/>
  <c r="AP228" i="1"/>
  <c r="AO228" i="1"/>
  <c r="AQ228" i="1" s="1"/>
  <c r="AC228" i="1"/>
  <c r="AD228" i="1" s="1"/>
  <c r="V228" i="1"/>
  <c r="E228" i="1"/>
  <c r="BV227" i="1"/>
  <c r="BU227" i="1"/>
  <c r="BT227" i="1"/>
  <c r="AX227" i="1"/>
  <c r="AY227" i="1" s="1"/>
  <c r="AZ227" i="1" s="1"/>
  <c r="BA227" i="1" s="1"/>
  <c r="AU227" i="1"/>
  <c r="AP227" i="1"/>
  <c r="AO227" i="1"/>
  <c r="AQ227" i="1" s="1"/>
  <c r="AC227" i="1"/>
  <c r="AD227" i="1" s="1"/>
  <c r="V227" i="1"/>
  <c r="BV226" i="1"/>
  <c r="BU226" i="1"/>
  <c r="BT226" i="1"/>
  <c r="AX226" i="1"/>
  <c r="AY226" i="1" s="1"/>
  <c r="AZ226" i="1" s="1"/>
  <c r="BA226" i="1" s="1"/>
  <c r="AU226" i="1"/>
  <c r="AQ226" i="1"/>
  <c r="AP226" i="1"/>
  <c r="AO226" i="1"/>
  <c r="AC226" i="1"/>
  <c r="AD226" i="1" s="1"/>
  <c r="V226" i="1"/>
  <c r="BV225" i="1"/>
  <c r="BU225" i="1"/>
  <c r="BT225" i="1"/>
  <c r="AX225" i="1"/>
  <c r="AY225" i="1" s="1"/>
  <c r="AZ225" i="1" s="1"/>
  <c r="BA225" i="1" s="1"/>
  <c r="AU225" i="1"/>
  <c r="AP225" i="1"/>
  <c r="AO225" i="1"/>
  <c r="AQ225" i="1" s="1"/>
  <c r="AC225" i="1"/>
  <c r="AD225" i="1" s="1"/>
  <c r="V225" i="1"/>
  <c r="BV224" i="1"/>
  <c r="BU224" i="1"/>
  <c r="BT224" i="1"/>
  <c r="AX224" i="1"/>
  <c r="AY224" i="1" s="1"/>
  <c r="AZ224" i="1" s="1"/>
  <c r="BA224" i="1" s="1"/>
  <c r="AU224" i="1"/>
  <c r="AQ224" i="1"/>
  <c r="AP224" i="1"/>
  <c r="AO224" i="1"/>
  <c r="AC224" i="1"/>
  <c r="AD224" i="1" s="1"/>
  <c r="V224" i="1"/>
  <c r="E224" i="1"/>
  <c r="BV223" i="1"/>
  <c r="BU223" i="1"/>
  <c r="BT223" i="1"/>
  <c r="AX223" i="1"/>
  <c r="AY223" i="1" s="1"/>
  <c r="AZ223" i="1" s="1"/>
  <c r="BA223" i="1" s="1"/>
  <c r="AU223" i="1"/>
  <c r="AP223" i="1"/>
  <c r="AO223" i="1"/>
  <c r="AQ223" i="1" s="1"/>
  <c r="AD223" i="1"/>
  <c r="AC223" i="1"/>
  <c r="V223" i="1"/>
  <c r="BV222" i="1"/>
  <c r="BU222" i="1"/>
  <c r="BT222" i="1"/>
  <c r="AX222" i="1"/>
  <c r="AY222" i="1" s="1"/>
  <c r="AZ222" i="1" s="1"/>
  <c r="BA222" i="1" s="1"/>
  <c r="AU222" i="1"/>
  <c r="AQ222" i="1"/>
  <c r="AP222" i="1"/>
  <c r="AO222" i="1"/>
  <c r="AC222" i="1"/>
  <c r="AD222" i="1" s="1"/>
  <c r="V222" i="1"/>
  <c r="BV221" i="1"/>
  <c r="BU221" i="1"/>
  <c r="BT221" i="1"/>
  <c r="AX221" i="1"/>
  <c r="AY221" i="1" s="1"/>
  <c r="AZ221" i="1" s="1"/>
  <c r="BA221" i="1" s="1"/>
  <c r="AU221" i="1"/>
  <c r="AP221" i="1"/>
  <c r="AO221" i="1"/>
  <c r="AQ221" i="1" s="1"/>
  <c r="AD221" i="1"/>
  <c r="AC221" i="1"/>
  <c r="V221" i="1"/>
  <c r="BV220" i="1"/>
  <c r="BU220" i="1"/>
  <c r="BT220" i="1"/>
  <c r="AX220" i="1"/>
  <c r="AY220" i="1" s="1"/>
  <c r="AZ220" i="1" s="1"/>
  <c r="BA220" i="1" s="1"/>
  <c r="AU220" i="1"/>
  <c r="AQ220" i="1"/>
  <c r="AP220" i="1"/>
  <c r="AO220" i="1"/>
  <c r="AC220" i="1"/>
  <c r="AD220" i="1" s="1"/>
  <c r="V220" i="1"/>
  <c r="E220" i="1"/>
  <c r="BV219" i="1"/>
  <c r="BU219" i="1"/>
  <c r="BT219" i="1"/>
  <c r="AX219" i="1"/>
  <c r="AY219" i="1" s="1"/>
  <c r="AZ219" i="1" s="1"/>
  <c r="BA219" i="1" s="1"/>
  <c r="AU219" i="1"/>
  <c r="AQ219" i="1"/>
  <c r="AP219" i="1"/>
  <c r="AO219" i="1"/>
  <c r="AC219" i="1"/>
  <c r="AD219" i="1" s="1"/>
  <c r="V219" i="1"/>
  <c r="E219" i="1"/>
  <c r="BV218" i="1"/>
  <c r="BU218" i="1"/>
  <c r="BT218" i="1"/>
  <c r="AX218" i="1"/>
  <c r="AY218" i="1" s="1"/>
  <c r="AZ218" i="1" s="1"/>
  <c r="BA218" i="1" s="1"/>
  <c r="AU218" i="1"/>
  <c r="AP218" i="1"/>
  <c r="AO218" i="1"/>
  <c r="AQ218" i="1" s="1"/>
  <c r="AD218" i="1"/>
  <c r="AC218" i="1"/>
  <c r="V218" i="1"/>
  <c r="E218" i="1"/>
  <c r="BV217" i="1"/>
  <c r="BU217" i="1"/>
  <c r="BT217" i="1"/>
  <c r="AZ217" i="1"/>
  <c r="BA217" i="1" s="1"/>
  <c r="AX217" i="1"/>
  <c r="AY217" i="1" s="1"/>
  <c r="AU217" i="1"/>
  <c r="AP217" i="1"/>
  <c r="AO217" i="1"/>
  <c r="AQ217" i="1" s="1"/>
  <c r="AC217" i="1"/>
  <c r="AD217" i="1" s="1"/>
  <c r="V217" i="1"/>
  <c r="BV216" i="1"/>
  <c r="BU216" i="1"/>
  <c r="BT216" i="1"/>
  <c r="AX216" i="1"/>
  <c r="AY216" i="1" s="1"/>
  <c r="AZ216" i="1" s="1"/>
  <c r="BA216" i="1" s="1"/>
  <c r="AU216" i="1"/>
  <c r="AP216" i="1"/>
  <c r="AO216" i="1"/>
  <c r="AQ216" i="1" s="1"/>
  <c r="AC216" i="1"/>
  <c r="AD216" i="1" s="1"/>
  <c r="V216" i="1"/>
  <c r="E216" i="1"/>
  <c r="BV215" i="1"/>
  <c r="BU215" i="1"/>
  <c r="BT215" i="1"/>
  <c r="AY215" i="1"/>
  <c r="AZ215" i="1" s="1"/>
  <c r="BA215" i="1" s="1"/>
  <c r="AX215" i="1"/>
  <c r="AU215" i="1"/>
  <c r="AP215" i="1"/>
  <c r="AO215" i="1"/>
  <c r="AQ215" i="1" s="1"/>
  <c r="AD215" i="1"/>
  <c r="AC215" i="1"/>
  <c r="V215" i="1"/>
  <c r="E215" i="1"/>
  <c r="BV214" i="1"/>
  <c r="BU214" i="1"/>
  <c r="BT214" i="1"/>
  <c r="AZ214" i="1"/>
  <c r="BA214" i="1" s="1"/>
  <c r="AX214" i="1"/>
  <c r="AY214" i="1" s="1"/>
  <c r="AU214" i="1"/>
  <c r="AP214" i="1"/>
  <c r="AO214" i="1"/>
  <c r="AQ214" i="1" s="1"/>
  <c r="AC214" i="1"/>
  <c r="AD214" i="1" s="1"/>
  <c r="V214" i="1"/>
  <c r="E214" i="1"/>
  <c r="BV213" i="1"/>
  <c r="BU213" i="1"/>
  <c r="BT213" i="1"/>
  <c r="BA213" i="1"/>
  <c r="AY213" i="1"/>
  <c r="AZ213" i="1" s="1"/>
  <c r="AX213" i="1"/>
  <c r="AU213" i="1"/>
  <c r="AQ213" i="1"/>
  <c r="AP213" i="1"/>
  <c r="AO213" i="1"/>
  <c r="AC213" i="1"/>
  <c r="AD213" i="1" s="1"/>
  <c r="V213" i="1"/>
  <c r="BV212" i="1"/>
  <c r="BU212" i="1"/>
  <c r="BT212" i="1"/>
  <c r="BA212" i="1"/>
  <c r="AY212" i="1"/>
  <c r="AZ212" i="1" s="1"/>
  <c r="AX212" i="1"/>
  <c r="AU212" i="1"/>
  <c r="AP212" i="1"/>
  <c r="AO212" i="1"/>
  <c r="AQ212" i="1" s="1"/>
  <c r="AC212" i="1"/>
  <c r="AD212" i="1" s="1"/>
  <c r="V212" i="1"/>
  <c r="E212" i="1"/>
  <c r="BV211" i="1"/>
  <c r="BU211" i="1"/>
  <c r="BT211" i="1"/>
  <c r="AZ211" i="1"/>
  <c r="BA211" i="1" s="1"/>
  <c r="AX211" i="1"/>
  <c r="AY211" i="1" s="1"/>
  <c r="AU211" i="1"/>
  <c r="AQ211" i="1"/>
  <c r="AP211" i="1"/>
  <c r="AO211" i="1"/>
  <c r="AC211" i="1"/>
  <c r="AD211" i="1" s="1"/>
  <c r="V211" i="1"/>
  <c r="BV210" i="1"/>
  <c r="BU210" i="1"/>
  <c r="BT210" i="1"/>
  <c r="AZ210" i="1"/>
  <c r="BA210" i="1" s="1"/>
  <c r="AX210" i="1"/>
  <c r="AY210" i="1" s="1"/>
  <c r="AU210" i="1"/>
  <c r="AQ210" i="1"/>
  <c r="AP210" i="1"/>
  <c r="AO210" i="1"/>
  <c r="AC210" i="1"/>
  <c r="AD210" i="1" s="1"/>
  <c r="V210" i="1"/>
  <c r="BV209" i="1"/>
  <c r="BU209" i="1"/>
  <c r="BT209" i="1"/>
  <c r="AZ209" i="1"/>
  <c r="BA209" i="1" s="1"/>
  <c r="AX209" i="1"/>
  <c r="AY209" i="1" s="1"/>
  <c r="AU209" i="1"/>
  <c r="AP209" i="1"/>
  <c r="AO209" i="1"/>
  <c r="AQ209" i="1" s="1"/>
  <c r="AC209" i="1"/>
  <c r="AD209" i="1" s="1"/>
  <c r="V209" i="1"/>
  <c r="BV208" i="1"/>
  <c r="BU208" i="1"/>
  <c r="BT208" i="1"/>
  <c r="AX208" i="1"/>
  <c r="AY208" i="1" s="1"/>
  <c r="AZ208" i="1" s="1"/>
  <c r="BA208" i="1" s="1"/>
  <c r="AU208" i="1"/>
  <c r="AP208" i="1"/>
  <c r="AO208" i="1"/>
  <c r="AQ208" i="1" s="1"/>
  <c r="AC208" i="1"/>
  <c r="AD208" i="1" s="1"/>
  <c r="V208" i="1"/>
  <c r="E208" i="1"/>
  <c r="BV207" i="1"/>
  <c r="BU207" i="1"/>
  <c r="BT207" i="1"/>
  <c r="AY207" i="1"/>
  <c r="AZ207" i="1" s="1"/>
  <c r="BA207" i="1" s="1"/>
  <c r="AX207" i="1"/>
  <c r="AU207" i="1"/>
  <c r="AP207" i="1"/>
  <c r="AO207" i="1"/>
  <c r="AQ207" i="1" s="1"/>
  <c r="AD207" i="1"/>
  <c r="AC207" i="1"/>
  <c r="V207" i="1"/>
  <c r="E207" i="1"/>
  <c r="BV206" i="1"/>
  <c r="BU206" i="1"/>
  <c r="BT206" i="1"/>
  <c r="BA206" i="1"/>
  <c r="AZ206" i="1"/>
  <c r="AX206" i="1"/>
  <c r="AY206" i="1" s="1"/>
  <c r="AU206" i="1"/>
  <c r="AQ206" i="1"/>
  <c r="AP206" i="1"/>
  <c r="AO206" i="1"/>
  <c r="AC206" i="1"/>
  <c r="AD206" i="1" s="1"/>
  <c r="V206" i="1"/>
  <c r="E206" i="1"/>
  <c r="BV205" i="1"/>
  <c r="BU205" i="1"/>
  <c r="BT205" i="1"/>
  <c r="AY205" i="1"/>
  <c r="AZ205" i="1" s="1"/>
  <c r="BA205" i="1" s="1"/>
  <c r="AX205" i="1"/>
  <c r="AU205" i="1"/>
  <c r="AQ205" i="1"/>
  <c r="AP205" i="1"/>
  <c r="AO205" i="1"/>
  <c r="AC205" i="1"/>
  <c r="AD205" i="1" s="1"/>
  <c r="V205" i="1"/>
  <c r="E205" i="1"/>
  <c r="BV204" i="1"/>
  <c r="BU204" i="1"/>
  <c r="BT204" i="1"/>
  <c r="AX204" i="1"/>
  <c r="AY204" i="1" s="1"/>
  <c r="AZ204" i="1" s="1"/>
  <c r="BA204" i="1" s="1"/>
  <c r="AU204" i="1"/>
  <c r="AP204" i="1"/>
  <c r="AO204" i="1"/>
  <c r="AQ204" i="1" s="1"/>
  <c r="AC204" i="1"/>
  <c r="AD204" i="1" s="1"/>
  <c r="V204" i="1"/>
  <c r="E204" i="1"/>
  <c r="BV203" i="1"/>
  <c r="BU203" i="1"/>
  <c r="BT203" i="1"/>
  <c r="AX203" i="1"/>
  <c r="AY203" i="1" s="1"/>
  <c r="AZ203" i="1" s="1"/>
  <c r="BA203" i="1" s="1"/>
  <c r="AU203" i="1"/>
  <c r="AP203" i="1"/>
  <c r="AO203" i="1"/>
  <c r="AQ203" i="1" s="1"/>
  <c r="AC203" i="1"/>
  <c r="AD203" i="1" s="1"/>
  <c r="V203" i="1"/>
  <c r="E203" i="1"/>
  <c r="BV202" i="1"/>
  <c r="BU202" i="1"/>
  <c r="BT202" i="1"/>
  <c r="AZ202" i="1"/>
  <c r="BA202" i="1" s="1"/>
  <c r="AX202" i="1"/>
  <c r="AY202" i="1" s="1"/>
  <c r="AU202" i="1"/>
  <c r="AP202" i="1"/>
  <c r="AO202" i="1"/>
  <c r="AQ202" i="1" s="1"/>
  <c r="AC202" i="1"/>
  <c r="AD202" i="1" s="1"/>
  <c r="V202" i="1"/>
  <c r="BV201" i="1"/>
  <c r="BU201" i="1"/>
  <c r="BT201" i="1"/>
  <c r="AX201" i="1"/>
  <c r="AY201" i="1" s="1"/>
  <c r="AZ201" i="1" s="1"/>
  <c r="BA201" i="1" s="1"/>
  <c r="AU201" i="1"/>
  <c r="AP201" i="1"/>
  <c r="AO201" i="1"/>
  <c r="AQ201" i="1" s="1"/>
  <c r="AC201" i="1"/>
  <c r="AD201" i="1" s="1"/>
  <c r="V201" i="1"/>
  <c r="E201" i="1"/>
  <c r="BV200" i="1"/>
  <c r="BU200" i="1"/>
  <c r="BT200" i="1"/>
  <c r="AX200" i="1"/>
  <c r="AY200" i="1" s="1"/>
  <c r="AZ200" i="1" s="1"/>
  <c r="BA200" i="1" s="1"/>
  <c r="AU200" i="1"/>
  <c r="AP200" i="1"/>
  <c r="AO200" i="1"/>
  <c r="AQ200" i="1" s="1"/>
  <c r="AD200" i="1"/>
  <c r="AC200" i="1"/>
  <c r="V200" i="1"/>
  <c r="BV199" i="1"/>
  <c r="BU199" i="1"/>
  <c r="BT199" i="1"/>
  <c r="AY199" i="1"/>
  <c r="AZ199" i="1" s="1"/>
  <c r="BA199" i="1" s="1"/>
  <c r="AX199" i="1"/>
  <c r="AU199" i="1"/>
  <c r="AQ199" i="1"/>
  <c r="AP199" i="1"/>
  <c r="AO199" i="1"/>
  <c r="AD199" i="1"/>
  <c r="AC199" i="1"/>
  <c r="V199" i="1"/>
  <c r="BV198" i="1"/>
  <c r="BU198" i="1"/>
  <c r="BT198" i="1"/>
  <c r="AY198" i="1"/>
  <c r="AZ198" i="1" s="1"/>
  <c r="BA198" i="1" s="1"/>
  <c r="AX198" i="1"/>
  <c r="AU198" i="1"/>
  <c r="AP198" i="1"/>
  <c r="AO198" i="1"/>
  <c r="AQ198" i="1" s="1"/>
  <c r="AC198" i="1"/>
  <c r="AD198" i="1" s="1"/>
  <c r="V198" i="1"/>
  <c r="E198" i="1"/>
  <c r="BV197" i="1"/>
  <c r="BU197" i="1"/>
  <c r="BT197" i="1"/>
  <c r="AX197" i="1"/>
  <c r="AY197" i="1" s="1"/>
  <c r="AZ197" i="1" s="1"/>
  <c r="BA197" i="1" s="1"/>
  <c r="AU197" i="1"/>
  <c r="AQ197" i="1"/>
  <c r="AP197" i="1"/>
  <c r="AO197" i="1"/>
  <c r="AC197" i="1"/>
  <c r="AD197" i="1" s="1"/>
  <c r="V197" i="1"/>
  <c r="E197" i="1"/>
  <c r="BV196" i="1"/>
  <c r="BU196" i="1"/>
  <c r="BT196" i="1"/>
  <c r="AX196" i="1"/>
  <c r="AY196" i="1" s="1"/>
  <c r="AZ196" i="1" s="1"/>
  <c r="BA196" i="1" s="1"/>
  <c r="AU196" i="1"/>
  <c r="AP196" i="1"/>
  <c r="AO196" i="1"/>
  <c r="AQ196" i="1" s="1"/>
  <c r="AD196" i="1"/>
  <c r="AC196" i="1"/>
  <c r="V196" i="1"/>
  <c r="BV195" i="1"/>
  <c r="BU195" i="1"/>
  <c r="BT195" i="1"/>
  <c r="AY195" i="1"/>
  <c r="AZ195" i="1" s="1"/>
  <c r="BA195" i="1" s="1"/>
  <c r="AX195" i="1"/>
  <c r="AU195" i="1"/>
  <c r="AP195" i="1"/>
  <c r="AO195" i="1"/>
  <c r="AQ195" i="1" s="1"/>
  <c r="AD195" i="1"/>
  <c r="AC195" i="1"/>
  <c r="V195" i="1"/>
  <c r="BV194" i="1"/>
  <c r="BU194" i="1"/>
  <c r="BT194" i="1"/>
  <c r="AY194" i="1"/>
  <c r="AZ194" i="1" s="1"/>
  <c r="BA194" i="1" s="1"/>
  <c r="AX194" i="1"/>
  <c r="AU194" i="1"/>
  <c r="AP194" i="1"/>
  <c r="AO194" i="1"/>
  <c r="AQ194" i="1" s="1"/>
  <c r="AC194" i="1"/>
  <c r="AD194" i="1" s="1"/>
  <c r="V194" i="1"/>
  <c r="BV193" i="1"/>
  <c r="BU193" i="1"/>
  <c r="BT193" i="1"/>
  <c r="AX193" i="1"/>
  <c r="AY193" i="1" s="1"/>
  <c r="AZ193" i="1" s="1"/>
  <c r="BA193" i="1" s="1"/>
  <c r="AU193" i="1"/>
  <c r="AP193" i="1"/>
  <c r="AO193" i="1"/>
  <c r="AQ193" i="1" s="1"/>
  <c r="AC193" i="1"/>
  <c r="AD193" i="1" s="1"/>
  <c r="V193" i="1"/>
  <c r="E193" i="1"/>
  <c r="BV192" i="1"/>
  <c r="BU192" i="1"/>
  <c r="BT192" i="1"/>
  <c r="AX192" i="1"/>
  <c r="AY192" i="1" s="1"/>
  <c r="AZ192" i="1" s="1"/>
  <c r="BA192" i="1" s="1"/>
  <c r="AU192" i="1"/>
  <c r="AQ192" i="1"/>
  <c r="AP192" i="1"/>
  <c r="AO192" i="1"/>
  <c r="AC192" i="1"/>
  <c r="AD192" i="1" s="1"/>
  <c r="V192" i="1"/>
  <c r="BV191" i="1"/>
  <c r="BU191" i="1"/>
  <c r="BT191" i="1"/>
  <c r="AX191" i="1"/>
  <c r="AY191" i="1" s="1"/>
  <c r="AZ191" i="1" s="1"/>
  <c r="BA191" i="1" s="1"/>
  <c r="AU191" i="1"/>
  <c r="AP191" i="1"/>
  <c r="AO191" i="1"/>
  <c r="AQ191" i="1" s="1"/>
  <c r="AD191" i="1"/>
  <c r="AC191" i="1"/>
  <c r="V191" i="1"/>
  <c r="E191" i="1"/>
  <c r="BV190" i="1"/>
  <c r="BU190" i="1"/>
  <c r="BT190" i="1"/>
  <c r="AX190" i="1"/>
  <c r="AY190" i="1" s="1"/>
  <c r="AZ190" i="1" s="1"/>
  <c r="BA190" i="1" s="1"/>
  <c r="AU190" i="1"/>
  <c r="AQ190" i="1"/>
  <c r="AP190" i="1"/>
  <c r="AO190" i="1"/>
  <c r="AC190" i="1"/>
  <c r="AD190" i="1" s="1"/>
  <c r="V190" i="1"/>
  <c r="E190" i="1"/>
  <c r="BV189" i="1"/>
  <c r="BU189" i="1"/>
  <c r="BT189" i="1"/>
  <c r="AX189" i="1"/>
  <c r="AY189" i="1" s="1"/>
  <c r="AZ189" i="1" s="1"/>
  <c r="BA189" i="1" s="1"/>
  <c r="AU189" i="1"/>
  <c r="AQ189" i="1"/>
  <c r="AP189" i="1"/>
  <c r="AO189" i="1"/>
  <c r="AC189" i="1"/>
  <c r="AD189" i="1" s="1"/>
  <c r="V189" i="1"/>
  <c r="E189" i="1"/>
  <c r="BV188" i="1"/>
  <c r="BU188" i="1"/>
  <c r="BT188" i="1"/>
  <c r="AX188" i="1"/>
  <c r="AY188" i="1" s="1"/>
  <c r="AZ188" i="1" s="1"/>
  <c r="BA188" i="1" s="1"/>
  <c r="AU188" i="1"/>
  <c r="AP188" i="1"/>
  <c r="AO188" i="1"/>
  <c r="AQ188" i="1" s="1"/>
  <c r="AD188" i="1"/>
  <c r="AC188" i="1"/>
  <c r="V188" i="1"/>
  <c r="E188" i="1"/>
  <c r="BV187" i="1"/>
  <c r="BU187" i="1"/>
  <c r="BT187" i="1"/>
  <c r="AX187" i="1"/>
  <c r="AY187" i="1" s="1"/>
  <c r="AZ187" i="1" s="1"/>
  <c r="BA187" i="1" s="1"/>
  <c r="AU187" i="1"/>
  <c r="AP187" i="1"/>
  <c r="AO187" i="1"/>
  <c r="AQ187" i="1" s="1"/>
  <c r="AC187" i="1"/>
  <c r="AD187" i="1" s="1"/>
  <c r="V187" i="1"/>
  <c r="BV186" i="1"/>
  <c r="BU186" i="1"/>
  <c r="BT186" i="1"/>
  <c r="AY186" i="1"/>
  <c r="AZ186" i="1" s="1"/>
  <c r="BA186" i="1" s="1"/>
  <c r="AX186" i="1"/>
  <c r="AU186" i="1"/>
  <c r="AQ186" i="1"/>
  <c r="AP186" i="1"/>
  <c r="AO186" i="1"/>
  <c r="AC186" i="1"/>
  <c r="AD186" i="1" s="1"/>
  <c r="V186" i="1"/>
  <c r="E186" i="1"/>
  <c r="BV185" i="1"/>
  <c r="BU185" i="1"/>
  <c r="BT185" i="1"/>
  <c r="AY185" i="1"/>
  <c r="AZ185" i="1" s="1"/>
  <c r="BA185" i="1" s="1"/>
  <c r="AX185" i="1"/>
  <c r="AU185" i="1"/>
  <c r="AP185" i="1"/>
  <c r="AO185" i="1"/>
  <c r="AQ185" i="1" s="1"/>
  <c r="AC185" i="1"/>
  <c r="AD185" i="1" s="1"/>
  <c r="V185" i="1"/>
  <c r="E185" i="1"/>
  <c r="BV184" i="1"/>
  <c r="BU184" i="1"/>
  <c r="BT184" i="1"/>
  <c r="AX184" i="1"/>
  <c r="AY184" i="1" s="1"/>
  <c r="AZ184" i="1" s="1"/>
  <c r="BA184" i="1" s="1"/>
  <c r="AU184" i="1"/>
  <c r="AP184" i="1"/>
  <c r="AO184" i="1"/>
  <c r="AQ184" i="1" s="1"/>
  <c r="AD184" i="1"/>
  <c r="AC184" i="1"/>
  <c r="V184" i="1"/>
  <c r="BV183" i="1"/>
  <c r="BU183" i="1"/>
  <c r="BT183" i="1"/>
  <c r="AX183" i="1"/>
  <c r="AY183" i="1" s="1"/>
  <c r="AZ183" i="1" s="1"/>
  <c r="BA183" i="1" s="1"/>
  <c r="AU183" i="1"/>
  <c r="AP183" i="1"/>
  <c r="AO183" i="1"/>
  <c r="AQ183" i="1" s="1"/>
  <c r="AC183" i="1"/>
  <c r="AD183" i="1" s="1"/>
  <c r="V183" i="1"/>
  <c r="BV182" i="1"/>
  <c r="BU182" i="1"/>
  <c r="BT182" i="1"/>
  <c r="AX182" i="1"/>
  <c r="AY182" i="1" s="1"/>
  <c r="AZ182" i="1" s="1"/>
  <c r="BA182" i="1" s="1"/>
  <c r="AU182" i="1"/>
  <c r="AP182" i="1"/>
  <c r="AO182" i="1"/>
  <c r="AQ182" i="1" s="1"/>
  <c r="AD182" i="1"/>
  <c r="AC182" i="1"/>
  <c r="V182" i="1"/>
  <c r="E182" i="1"/>
  <c r="BV181" i="1"/>
  <c r="BU181" i="1"/>
  <c r="BT181" i="1"/>
  <c r="AX181" i="1"/>
  <c r="AY181" i="1" s="1"/>
  <c r="AZ181" i="1" s="1"/>
  <c r="BA181" i="1" s="1"/>
  <c r="AU181" i="1"/>
  <c r="AP181" i="1"/>
  <c r="AO181" i="1"/>
  <c r="AQ181" i="1" s="1"/>
  <c r="AC181" i="1"/>
  <c r="AD181" i="1" s="1"/>
  <c r="V181" i="1"/>
  <c r="BV180" i="1"/>
  <c r="BU180" i="1"/>
  <c r="BT180" i="1"/>
  <c r="AX180" i="1"/>
  <c r="AY180" i="1" s="1"/>
  <c r="AZ180" i="1" s="1"/>
  <c r="BA180" i="1" s="1"/>
  <c r="AU180" i="1"/>
  <c r="AP180" i="1"/>
  <c r="AO180" i="1"/>
  <c r="AQ180" i="1" s="1"/>
  <c r="AD180" i="1"/>
  <c r="AC180" i="1"/>
  <c r="V180" i="1"/>
  <c r="E180" i="1"/>
  <c r="BV179" i="1"/>
  <c r="BU179" i="1"/>
  <c r="BT179" i="1"/>
  <c r="AX179" i="1"/>
  <c r="AY179" i="1" s="1"/>
  <c r="AZ179" i="1" s="1"/>
  <c r="BA179" i="1" s="1"/>
  <c r="AU179" i="1"/>
  <c r="AP179" i="1"/>
  <c r="AO179" i="1"/>
  <c r="AQ179" i="1" s="1"/>
  <c r="AC179" i="1"/>
  <c r="AD179" i="1" s="1"/>
  <c r="V179" i="1"/>
  <c r="E179" i="1"/>
  <c r="BV178" i="1" l="1"/>
  <c r="BU178" i="1"/>
  <c r="BT178" i="1"/>
  <c r="AX178" i="1"/>
  <c r="AY178" i="1" s="1"/>
  <c r="AZ178" i="1" s="1"/>
  <c r="BA178" i="1" s="1"/>
  <c r="AU178" i="1"/>
  <c r="AP178" i="1"/>
  <c r="AO178" i="1"/>
  <c r="AQ178" i="1" s="1"/>
  <c r="AC178" i="1"/>
  <c r="AD178" i="1" s="1"/>
  <c r="V178" i="1"/>
  <c r="E178" i="1"/>
  <c r="BV177" i="1"/>
  <c r="BU177" i="1"/>
  <c r="BT177" i="1"/>
  <c r="AX177" i="1"/>
  <c r="AY177" i="1" s="1"/>
  <c r="AZ177" i="1" s="1"/>
  <c r="BA177" i="1" s="1"/>
  <c r="AU177" i="1"/>
  <c r="AP177" i="1"/>
  <c r="AO177" i="1"/>
  <c r="AQ177" i="1" s="1"/>
  <c r="AD177" i="1"/>
  <c r="AC177" i="1"/>
  <c r="V177" i="1"/>
  <c r="E177" i="1"/>
  <c r="BV176" i="1"/>
  <c r="BU176" i="1"/>
  <c r="BT176" i="1"/>
  <c r="AX176" i="1"/>
  <c r="AY176" i="1" s="1"/>
  <c r="AZ176" i="1" s="1"/>
  <c r="BA176" i="1" s="1"/>
  <c r="AU176" i="1"/>
  <c r="AP176" i="1"/>
  <c r="AO176" i="1"/>
  <c r="AQ176" i="1" s="1"/>
  <c r="AC176" i="1"/>
  <c r="AD176" i="1" s="1"/>
  <c r="V176" i="1"/>
  <c r="E176" i="1"/>
  <c r="BV175" i="1"/>
  <c r="BU175" i="1"/>
  <c r="BT175" i="1"/>
  <c r="AX175" i="1"/>
  <c r="AY175" i="1" s="1"/>
  <c r="AZ175" i="1" s="1"/>
  <c r="BA175" i="1" s="1"/>
  <c r="AU175" i="1"/>
  <c r="AP175" i="1"/>
  <c r="AO175" i="1"/>
  <c r="AQ175" i="1" s="1"/>
  <c r="AC175" i="1"/>
  <c r="AD175" i="1" s="1"/>
  <c r="V175" i="1"/>
  <c r="E175" i="1"/>
  <c r="BV174" i="1"/>
  <c r="BU174" i="1"/>
  <c r="BT174" i="1"/>
  <c r="AX174" i="1"/>
  <c r="AY174" i="1" s="1"/>
  <c r="AZ174" i="1" s="1"/>
  <c r="BA174" i="1" s="1"/>
  <c r="AU174" i="1"/>
  <c r="AP174" i="1"/>
  <c r="AO174" i="1"/>
  <c r="AQ174" i="1" s="1"/>
  <c r="AC174" i="1"/>
  <c r="AD174" i="1" s="1"/>
  <c r="V174" i="1"/>
  <c r="E174" i="1"/>
  <c r="BV173" i="1"/>
  <c r="BU173" i="1"/>
  <c r="BT173" i="1"/>
  <c r="AX173" i="1"/>
  <c r="AY173" i="1" s="1"/>
  <c r="AZ173" i="1" s="1"/>
  <c r="BA173" i="1" s="1"/>
  <c r="AU173" i="1"/>
  <c r="AP173" i="1"/>
  <c r="AO173" i="1"/>
  <c r="AQ173" i="1" s="1"/>
  <c r="AD173" i="1"/>
  <c r="AC173" i="1"/>
  <c r="V173" i="1"/>
  <c r="E173" i="1"/>
  <c r="BV172" i="1"/>
  <c r="BU172" i="1"/>
  <c r="BT172" i="1"/>
  <c r="AX172" i="1"/>
  <c r="AY172" i="1" s="1"/>
  <c r="AZ172" i="1" s="1"/>
  <c r="BA172" i="1" s="1"/>
  <c r="AU172" i="1"/>
  <c r="AP172" i="1"/>
  <c r="AO172" i="1"/>
  <c r="AQ172" i="1" s="1"/>
  <c r="AC172" i="1"/>
  <c r="AD172" i="1" s="1"/>
  <c r="V172" i="1"/>
  <c r="E172" i="1"/>
  <c r="BV171" i="1"/>
  <c r="BU171" i="1"/>
  <c r="BT171" i="1"/>
  <c r="AX171" i="1"/>
  <c r="AY171" i="1" s="1"/>
  <c r="AZ171" i="1" s="1"/>
  <c r="BA171" i="1" s="1"/>
  <c r="AU171" i="1"/>
  <c r="AP171" i="1"/>
  <c r="AO171" i="1"/>
  <c r="AQ171" i="1" s="1"/>
  <c r="AC171" i="1"/>
  <c r="AD171" i="1" s="1"/>
  <c r="V171" i="1"/>
  <c r="E171" i="1"/>
  <c r="BV170" i="1"/>
  <c r="BU170" i="1"/>
  <c r="BT170" i="1"/>
  <c r="AX170" i="1"/>
  <c r="AY170" i="1" s="1"/>
  <c r="AZ170" i="1" s="1"/>
  <c r="BA170" i="1" s="1"/>
  <c r="AU170" i="1"/>
  <c r="AP170" i="1"/>
  <c r="AO170" i="1"/>
  <c r="AQ170" i="1" s="1"/>
  <c r="AC170" i="1"/>
  <c r="AD170" i="1" s="1"/>
  <c r="V170" i="1"/>
  <c r="E170" i="1"/>
  <c r="BV169" i="1"/>
  <c r="BU169" i="1"/>
  <c r="BT169" i="1"/>
  <c r="AX169" i="1"/>
  <c r="AY169" i="1" s="1"/>
  <c r="AZ169" i="1" s="1"/>
  <c r="BA169" i="1" s="1"/>
  <c r="AU169" i="1"/>
  <c r="AP169" i="1"/>
  <c r="AO169" i="1"/>
  <c r="AQ169" i="1" s="1"/>
  <c r="AD169" i="1"/>
  <c r="AC169" i="1"/>
  <c r="V169" i="1"/>
  <c r="E169" i="1"/>
  <c r="BV168" i="1"/>
  <c r="BU168" i="1"/>
  <c r="BT168" i="1"/>
  <c r="AX168" i="1"/>
  <c r="AY168" i="1" s="1"/>
  <c r="AZ168" i="1" s="1"/>
  <c r="BA168" i="1" s="1"/>
  <c r="AU168" i="1"/>
  <c r="AP168" i="1"/>
  <c r="AO168" i="1"/>
  <c r="AQ168" i="1" s="1"/>
  <c r="AC168" i="1"/>
  <c r="AD168" i="1" s="1"/>
  <c r="V168" i="1"/>
  <c r="E168" i="1"/>
  <c r="BV167" i="1"/>
  <c r="BU167" i="1"/>
  <c r="BT167" i="1"/>
  <c r="AY167" i="1"/>
  <c r="AZ167" i="1" s="1"/>
  <c r="BA167" i="1" s="1"/>
  <c r="AX167" i="1"/>
  <c r="AU167" i="1"/>
  <c r="AP167" i="1"/>
  <c r="AO167" i="1"/>
  <c r="AQ167" i="1" s="1"/>
  <c r="AC167" i="1"/>
  <c r="AD167" i="1" s="1"/>
  <c r="V167" i="1"/>
  <c r="E167" i="1"/>
  <c r="BV166" i="1"/>
  <c r="BU166" i="1"/>
  <c r="BT166" i="1"/>
  <c r="AX166" i="1"/>
  <c r="AY166" i="1" s="1"/>
  <c r="AZ166" i="1" s="1"/>
  <c r="BA166" i="1" s="1"/>
  <c r="AU166" i="1"/>
  <c r="AP166" i="1"/>
  <c r="AO166" i="1"/>
  <c r="AQ166" i="1" s="1"/>
  <c r="AC166" i="1"/>
  <c r="AD166" i="1" s="1"/>
  <c r="V166" i="1"/>
  <c r="E166" i="1"/>
  <c r="BV165" i="1"/>
  <c r="BU165" i="1"/>
  <c r="BT165" i="1"/>
  <c r="AX165" i="1"/>
  <c r="AY165" i="1" s="1"/>
  <c r="AZ165" i="1" s="1"/>
  <c r="BA165" i="1" s="1"/>
  <c r="AU165" i="1"/>
  <c r="AP165" i="1"/>
  <c r="AO165" i="1"/>
  <c r="AQ165" i="1" s="1"/>
  <c r="AD165" i="1"/>
  <c r="AC165" i="1"/>
  <c r="V165" i="1"/>
  <c r="E165" i="1"/>
  <c r="BV164" i="1"/>
  <c r="BU164" i="1"/>
  <c r="BT164" i="1"/>
  <c r="AX164" i="1"/>
  <c r="AY164" i="1" s="1"/>
  <c r="AZ164" i="1" s="1"/>
  <c r="BA164" i="1" s="1"/>
  <c r="AU164" i="1"/>
  <c r="AP164" i="1"/>
  <c r="AO164" i="1"/>
  <c r="AQ164" i="1" s="1"/>
  <c r="AC164" i="1"/>
  <c r="AD164" i="1" s="1"/>
  <c r="V164" i="1"/>
  <c r="E164" i="1"/>
  <c r="BV163" i="1"/>
  <c r="BU163" i="1"/>
  <c r="BT163" i="1"/>
  <c r="AY163" i="1"/>
  <c r="AZ163" i="1" s="1"/>
  <c r="BA163" i="1" s="1"/>
  <c r="AX163" i="1"/>
  <c r="AU163" i="1"/>
  <c r="AP163" i="1"/>
  <c r="AO163" i="1"/>
  <c r="AQ163" i="1" s="1"/>
  <c r="AC163" i="1"/>
  <c r="AD163" i="1" s="1"/>
  <c r="V163" i="1"/>
  <c r="E163" i="1"/>
  <c r="BV162" i="1"/>
  <c r="BU162" i="1"/>
  <c r="BT162" i="1"/>
  <c r="AX162" i="1"/>
  <c r="AY162" i="1" s="1"/>
  <c r="AZ162" i="1" s="1"/>
  <c r="BA162" i="1" s="1"/>
  <c r="AU162" i="1"/>
  <c r="AP162" i="1"/>
  <c r="AO162" i="1"/>
  <c r="AQ162" i="1" s="1"/>
  <c r="AC162" i="1"/>
  <c r="AD162" i="1" s="1"/>
  <c r="V162" i="1"/>
  <c r="E162" i="1"/>
  <c r="BV161" i="1"/>
  <c r="BU161" i="1"/>
  <c r="BT161" i="1"/>
  <c r="AX161" i="1"/>
  <c r="AY161" i="1" s="1"/>
  <c r="AZ161" i="1" s="1"/>
  <c r="BA161" i="1" s="1"/>
  <c r="AU161" i="1"/>
  <c r="AP161" i="1"/>
  <c r="AO161" i="1"/>
  <c r="AQ161" i="1" s="1"/>
  <c r="AD161" i="1"/>
  <c r="AC161" i="1"/>
  <c r="V161" i="1"/>
  <c r="E161" i="1"/>
  <c r="BV160" i="1"/>
  <c r="BU160" i="1"/>
  <c r="BT160" i="1"/>
  <c r="AX160" i="1"/>
  <c r="AY160" i="1" s="1"/>
  <c r="AZ160" i="1" s="1"/>
  <c r="BA160" i="1" s="1"/>
  <c r="AU160" i="1"/>
  <c r="AP160" i="1"/>
  <c r="AO160" i="1"/>
  <c r="AQ160" i="1" s="1"/>
  <c r="AC160" i="1"/>
  <c r="AD160" i="1" s="1"/>
  <c r="V160" i="1"/>
  <c r="E160" i="1"/>
  <c r="BV159" i="1"/>
  <c r="BU159" i="1"/>
  <c r="BT159" i="1"/>
  <c r="AY159" i="1"/>
  <c r="AZ159" i="1" s="1"/>
  <c r="BA159" i="1" s="1"/>
  <c r="AX159" i="1"/>
  <c r="AU159" i="1"/>
  <c r="AP159" i="1"/>
  <c r="AO159" i="1"/>
  <c r="AQ159" i="1" s="1"/>
  <c r="AC159" i="1"/>
  <c r="AD159" i="1" s="1"/>
  <c r="V159" i="1"/>
  <c r="E159" i="1"/>
  <c r="BV158" i="1"/>
  <c r="BU158" i="1"/>
  <c r="BT158" i="1"/>
  <c r="AX158" i="1"/>
  <c r="AY158" i="1" s="1"/>
  <c r="AZ158" i="1" s="1"/>
  <c r="BA158" i="1" s="1"/>
  <c r="AU158" i="1"/>
  <c r="AP158" i="1"/>
  <c r="AO158" i="1"/>
  <c r="AQ158" i="1" s="1"/>
  <c r="AC158" i="1"/>
  <c r="AD158" i="1" s="1"/>
  <c r="V158" i="1"/>
  <c r="E158" i="1"/>
  <c r="BV157" i="1"/>
  <c r="BU157" i="1"/>
  <c r="BT157" i="1"/>
  <c r="AX157" i="1"/>
  <c r="AY157" i="1" s="1"/>
  <c r="AZ157" i="1" s="1"/>
  <c r="BA157" i="1" s="1"/>
  <c r="AU157" i="1"/>
  <c r="AP157" i="1"/>
  <c r="AO157" i="1"/>
  <c r="AQ157" i="1" s="1"/>
  <c r="AD157" i="1"/>
  <c r="AC157" i="1"/>
  <c r="V157" i="1"/>
  <c r="E157" i="1"/>
  <c r="BV156" i="1"/>
  <c r="BU156" i="1"/>
  <c r="BT156" i="1"/>
  <c r="AX156" i="1"/>
  <c r="AY156" i="1" s="1"/>
  <c r="AZ156" i="1" s="1"/>
  <c r="BA156" i="1" s="1"/>
  <c r="AU156" i="1"/>
  <c r="AP156" i="1"/>
  <c r="AO156" i="1"/>
  <c r="AQ156" i="1" s="1"/>
  <c r="AC156" i="1"/>
  <c r="AD156" i="1" s="1"/>
  <c r="V156" i="1"/>
  <c r="E156" i="1"/>
  <c r="BV155" i="1"/>
  <c r="BU155" i="1"/>
  <c r="BT155" i="1"/>
  <c r="AY155" i="1"/>
  <c r="AZ155" i="1" s="1"/>
  <c r="BA155" i="1" s="1"/>
  <c r="AX155" i="1"/>
  <c r="AU155" i="1"/>
  <c r="AP155" i="1"/>
  <c r="AO155" i="1"/>
  <c r="AQ155" i="1" s="1"/>
  <c r="AC155" i="1"/>
  <c r="AD155" i="1" s="1"/>
  <c r="V155" i="1"/>
  <c r="E155" i="1"/>
  <c r="BV154" i="1"/>
  <c r="BU154" i="1"/>
  <c r="BT154" i="1"/>
  <c r="AX154" i="1"/>
  <c r="AY154" i="1" s="1"/>
  <c r="AZ154" i="1" s="1"/>
  <c r="BA154" i="1" s="1"/>
  <c r="AU154" i="1"/>
  <c r="AP154" i="1"/>
  <c r="AO154" i="1"/>
  <c r="AQ154" i="1" s="1"/>
  <c r="AC154" i="1"/>
  <c r="AD154" i="1" s="1"/>
  <c r="V154" i="1"/>
  <c r="E154" i="1"/>
  <c r="BV153" i="1"/>
  <c r="BU153" i="1"/>
  <c r="BT153" i="1"/>
  <c r="AX153" i="1"/>
  <c r="AY153" i="1" s="1"/>
  <c r="AZ153" i="1" s="1"/>
  <c r="BA153" i="1" s="1"/>
  <c r="AS153" i="1"/>
  <c r="AR153" i="1"/>
  <c r="AU153" i="1" s="1"/>
  <c r="AL153" i="1"/>
  <c r="AK153" i="1"/>
  <c r="AJ153" i="1"/>
  <c r="AP153" i="1" s="1"/>
  <c r="AI153" i="1"/>
  <c r="AC153" i="1"/>
  <c r="AD153" i="1" s="1"/>
  <c r="V153" i="1"/>
  <c r="E153" i="1"/>
  <c r="BV152" i="1"/>
  <c r="BU152" i="1"/>
  <c r="BT152" i="1"/>
  <c r="AX152" i="1"/>
  <c r="AY152" i="1" s="1"/>
  <c r="AZ152" i="1" s="1"/>
  <c r="BA152" i="1" s="1"/>
  <c r="AU152" i="1"/>
  <c r="AP152" i="1"/>
  <c r="AO152" i="1"/>
  <c r="AQ152" i="1" s="1"/>
  <c r="AD152" i="1"/>
  <c r="AC152" i="1"/>
  <c r="V152" i="1"/>
  <c r="E152" i="1"/>
  <c r="BV151" i="1"/>
  <c r="BU151" i="1"/>
  <c r="BT151" i="1"/>
  <c r="AX151" i="1"/>
  <c r="AY151" i="1" s="1"/>
  <c r="AZ151" i="1" s="1"/>
  <c r="BA151" i="1" s="1"/>
  <c r="AU151" i="1"/>
  <c r="AP151" i="1"/>
  <c r="AO151" i="1"/>
  <c r="AQ151" i="1" s="1"/>
  <c r="AD151" i="1"/>
  <c r="AC151" i="1"/>
  <c r="V151" i="1"/>
  <c r="E151" i="1"/>
  <c r="BV150" i="1"/>
  <c r="BU150" i="1"/>
  <c r="BT150" i="1"/>
  <c r="AZ150" i="1"/>
  <c r="BA150" i="1" s="1"/>
  <c r="AY150" i="1"/>
  <c r="AX150" i="1"/>
  <c r="AU150" i="1"/>
  <c r="AQ150" i="1"/>
  <c r="AP150" i="1"/>
  <c r="AO150" i="1"/>
  <c r="AC150" i="1"/>
  <c r="AD150" i="1" s="1"/>
  <c r="V150" i="1"/>
  <c r="E150" i="1"/>
  <c r="BV149" i="1"/>
  <c r="BU149" i="1"/>
  <c r="BT149" i="1"/>
  <c r="AY149" i="1"/>
  <c r="AZ149" i="1" s="1"/>
  <c r="BA149" i="1" s="1"/>
  <c r="AX149" i="1"/>
  <c r="AU149" i="1"/>
  <c r="AQ149" i="1"/>
  <c r="AP149" i="1"/>
  <c r="AO149" i="1"/>
  <c r="AC149" i="1"/>
  <c r="AD149" i="1" s="1"/>
  <c r="V149" i="1"/>
  <c r="E149" i="1"/>
  <c r="BV148" i="1"/>
  <c r="BU148" i="1"/>
  <c r="BT148" i="1"/>
  <c r="AX148" i="1"/>
  <c r="AY148" i="1" s="1"/>
  <c r="AZ148" i="1" s="1"/>
  <c r="BA148" i="1" s="1"/>
  <c r="AU148" i="1"/>
  <c r="AP148" i="1"/>
  <c r="AO148" i="1"/>
  <c r="AQ148" i="1" s="1"/>
  <c r="AD148" i="1"/>
  <c r="AC148" i="1"/>
  <c r="V148" i="1"/>
  <c r="E148" i="1"/>
  <c r="BV147" i="1"/>
  <c r="BU147" i="1"/>
  <c r="BT147" i="1"/>
  <c r="AX147" i="1"/>
  <c r="AY147" i="1" s="1"/>
  <c r="AZ147" i="1" s="1"/>
  <c r="BA147" i="1" s="1"/>
  <c r="AU147" i="1"/>
  <c r="AP147" i="1"/>
  <c r="AO147" i="1"/>
  <c r="AQ147" i="1" s="1"/>
  <c r="AD147" i="1"/>
  <c r="AC147" i="1"/>
  <c r="V147" i="1"/>
  <c r="E147" i="1"/>
  <c r="BV146" i="1"/>
  <c r="BU146" i="1"/>
  <c r="BT146" i="1"/>
  <c r="AY146" i="1"/>
  <c r="AZ146" i="1" s="1"/>
  <c r="BA146" i="1" s="1"/>
  <c r="AX146" i="1"/>
  <c r="AU146" i="1"/>
  <c r="AP146" i="1"/>
  <c r="AO146" i="1"/>
  <c r="AQ146" i="1" s="1"/>
  <c r="AC146" i="1"/>
  <c r="AD146" i="1" s="1"/>
  <c r="V146" i="1"/>
  <c r="E146" i="1"/>
  <c r="BV145" i="1"/>
  <c r="BU145" i="1"/>
  <c r="BT145" i="1"/>
  <c r="AY145" i="1"/>
  <c r="AZ145" i="1" s="1"/>
  <c r="BA145" i="1" s="1"/>
  <c r="AX145" i="1"/>
  <c r="AU145" i="1"/>
  <c r="AP145" i="1"/>
  <c r="AO145" i="1"/>
  <c r="AQ145" i="1" s="1"/>
  <c r="AD145" i="1"/>
  <c r="AC145" i="1"/>
  <c r="V145" i="1"/>
  <c r="E145" i="1"/>
  <c r="BV144" i="1"/>
  <c r="BU144" i="1"/>
  <c r="BT144" i="1"/>
  <c r="AX144" i="1"/>
  <c r="AY144" i="1" s="1"/>
  <c r="AZ144" i="1" s="1"/>
  <c r="BA144" i="1" s="1"/>
  <c r="AU144" i="1"/>
  <c r="AP144" i="1"/>
  <c r="AO144" i="1"/>
  <c r="AQ144" i="1" s="1"/>
  <c r="AC144" i="1"/>
  <c r="AD144" i="1" s="1"/>
  <c r="V144" i="1"/>
  <c r="E144" i="1"/>
  <c r="BV143" i="1"/>
  <c r="BU143" i="1"/>
  <c r="BT143" i="1"/>
  <c r="AX143" i="1"/>
  <c r="AY143" i="1" s="1"/>
  <c r="AZ143" i="1" s="1"/>
  <c r="BA143" i="1" s="1"/>
  <c r="AU143" i="1"/>
  <c r="AP143" i="1"/>
  <c r="AO143" i="1"/>
  <c r="AQ143" i="1" s="1"/>
  <c r="AD143" i="1"/>
  <c r="AC143" i="1"/>
  <c r="V143" i="1"/>
  <c r="E143" i="1"/>
  <c r="BV142" i="1"/>
  <c r="BU142" i="1"/>
  <c r="BT142" i="1"/>
  <c r="AX142" i="1"/>
  <c r="AY142" i="1" s="1"/>
  <c r="AZ142" i="1" s="1"/>
  <c r="BA142" i="1" s="1"/>
  <c r="AU142" i="1"/>
  <c r="AP142" i="1"/>
  <c r="AO142" i="1"/>
  <c r="AQ142" i="1" s="1"/>
  <c r="AC142" i="1"/>
  <c r="AD142" i="1" s="1"/>
  <c r="V142" i="1"/>
  <c r="E142" i="1"/>
  <c r="BV141" i="1"/>
  <c r="BU141" i="1"/>
  <c r="BT141" i="1"/>
  <c r="AX141" i="1"/>
  <c r="AY141" i="1" s="1"/>
  <c r="AZ141" i="1" s="1"/>
  <c r="BA141" i="1" s="1"/>
  <c r="AU141" i="1"/>
  <c r="AP141" i="1"/>
  <c r="AO141" i="1"/>
  <c r="AQ141" i="1" s="1"/>
  <c r="AD141" i="1"/>
  <c r="AC141" i="1"/>
  <c r="V141" i="1"/>
  <c r="E141" i="1"/>
  <c r="BV140" i="1"/>
  <c r="BU140" i="1"/>
  <c r="BT140" i="1"/>
  <c r="AX140" i="1"/>
  <c r="AY140" i="1" s="1"/>
  <c r="AZ140" i="1" s="1"/>
  <c r="BA140" i="1" s="1"/>
  <c r="AU140" i="1"/>
  <c r="AP140" i="1"/>
  <c r="AO140" i="1"/>
  <c r="AQ140" i="1" s="1"/>
  <c r="AC140" i="1"/>
  <c r="AD140" i="1" s="1"/>
  <c r="V140" i="1"/>
  <c r="E140" i="1"/>
  <c r="BV139" i="1"/>
  <c r="BU139" i="1"/>
  <c r="BT139" i="1"/>
  <c r="AY139" i="1"/>
  <c r="AZ139" i="1" s="1"/>
  <c r="BA139" i="1" s="1"/>
  <c r="AX139" i="1"/>
  <c r="AU139" i="1"/>
  <c r="AQ139" i="1"/>
  <c r="AP139" i="1"/>
  <c r="AO139" i="1"/>
  <c r="AD139" i="1"/>
  <c r="AC139" i="1"/>
  <c r="V139" i="1"/>
  <c r="E139" i="1"/>
  <c r="BV138" i="1"/>
  <c r="BU138" i="1"/>
  <c r="BT138" i="1"/>
  <c r="AX138" i="1"/>
  <c r="AY138" i="1" s="1"/>
  <c r="AZ138" i="1" s="1"/>
  <c r="BA138" i="1" s="1"/>
  <c r="AU138" i="1"/>
  <c r="AQ138" i="1"/>
  <c r="AP138" i="1"/>
  <c r="AO138" i="1"/>
  <c r="AC138" i="1"/>
  <c r="AD138" i="1" s="1"/>
  <c r="V138" i="1"/>
  <c r="E138" i="1"/>
  <c r="BV137" i="1"/>
  <c r="BU137" i="1"/>
  <c r="BT137" i="1"/>
  <c r="AY137" i="1"/>
  <c r="AZ137" i="1" s="1"/>
  <c r="BA137" i="1" s="1"/>
  <c r="AX137" i="1"/>
  <c r="AU137" i="1"/>
  <c r="AQ137" i="1"/>
  <c r="AP137" i="1"/>
  <c r="AO137" i="1"/>
  <c r="AD137" i="1"/>
  <c r="AC137" i="1"/>
  <c r="V137" i="1"/>
  <c r="E137" i="1"/>
  <c r="BV136" i="1"/>
  <c r="BU136" i="1"/>
  <c r="BT136" i="1"/>
  <c r="AX136" i="1"/>
  <c r="AY136" i="1" s="1"/>
  <c r="AZ136" i="1" s="1"/>
  <c r="BA136" i="1" s="1"/>
  <c r="AU136" i="1"/>
  <c r="AP136" i="1"/>
  <c r="AO136" i="1"/>
  <c r="AQ136" i="1" s="1"/>
  <c r="AC136" i="1"/>
  <c r="AD136" i="1" s="1"/>
  <c r="V136" i="1"/>
  <c r="E136" i="1"/>
  <c r="BV135" i="1"/>
  <c r="BU135" i="1"/>
  <c r="BT135" i="1"/>
  <c r="BA135" i="1"/>
  <c r="AY135" i="1"/>
  <c r="AZ135" i="1" s="1"/>
  <c r="AX135" i="1"/>
  <c r="AU135" i="1"/>
  <c r="AQ135" i="1"/>
  <c r="AP135" i="1"/>
  <c r="AO135" i="1"/>
  <c r="AD135" i="1"/>
  <c r="AC135" i="1"/>
  <c r="V135" i="1"/>
  <c r="E135" i="1"/>
  <c r="BV134" i="1"/>
  <c r="BU134" i="1"/>
  <c r="BT134" i="1"/>
  <c r="AX134" i="1"/>
  <c r="AY134" i="1" s="1"/>
  <c r="AZ134" i="1" s="1"/>
  <c r="BA134" i="1" s="1"/>
  <c r="AU134" i="1"/>
  <c r="AQ134" i="1"/>
  <c r="AP134" i="1"/>
  <c r="AO134" i="1"/>
  <c r="AC134" i="1"/>
  <c r="AD134" i="1" s="1"/>
  <c r="V134" i="1"/>
  <c r="E134" i="1"/>
  <c r="BV133" i="1"/>
  <c r="BU133" i="1"/>
  <c r="BT133" i="1"/>
  <c r="AY133" i="1"/>
  <c r="AZ133" i="1" s="1"/>
  <c r="BA133" i="1" s="1"/>
  <c r="AX133" i="1"/>
  <c r="AU133" i="1"/>
  <c r="AQ133" i="1"/>
  <c r="AP133" i="1"/>
  <c r="AO133" i="1"/>
  <c r="AD133" i="1"/>
  <c r="AC133" i="1"/>
  <c r="V133" i="1"/>
  <c r="E133" i="1"/>
  <c r="BV132" i="1"/>
  <c r="BU132" i="1"/>
  <c r="BT132" i="1"/>
  <c r="AX132" i="1"/>
  <c r="AY132" i="1" s="1"/>
  <c r="AZ132" i="1" s="1"/>
  <c r="BA132" i="1" s="1"/>
  <c r="AU132" i="1"/>
  <c r="AP132" i="1"/>
  <c r="AO132" i="1"/>
  <c r="AQ132" i="1" s="1"/>
  <c r="AC132" i="1"/>
  <c r="AD132" i="1" s="1"/>
  <c r="V132" i="1"/>
  <c r="E132" i="1"/>
  <c r="BV131" i="1"/>
  <c r="BU131" i="1"/>
  <c r="BT131" i="1"/>
  <c r="AY131" i="1"/>
  <c r="AZ131" i="1" s="1"/>
  <c r="BA131" i="1" s="1"/>
  <c r="AX131" i="1"/>
  <c r="AU131" i="1"/>
  <c r="AQ131" i="1"/>
  <c r="AP131" i="1"/>
  <c r="AO131" i="1"/>
  <c r="AC131" i="1"/>
  <c r="AD131" i="1" s="1"/>
  <c r="V131" i="1"/>
  <c r="E131" i="1"/>
  <c r="BV130" i="1"/>
  <c r="BU130" i="1"/>
  <c r="BT130" i="1"/>
  <c r="AX130" i="1"/>
  <c r="AY130" i="1" s="1"/>
  <c r="AZ130" i="1" s="1"/>
  <c r="BA130" i="1" s="1"/>
  <c r="AU130" i="1"/>
  <c r="AQ130" i="1"/>
  <c r="AP130" i="1"/>
  <c r="AO130" i="1"/>
  <c r="AC130" i="1"/>
  <c r="AD130" i="1" s="1"/>
  <c r="V130" i="1"/>
  <c r="E130" i="1"/>
  <c r="BV129" i="1"/>
  <c r="BU129" i="1"/>
  <c r="BT129" i="1"/>
  <c r="AY129" i="1"/>
  <c r="AZ129" i="1" s="1"/>
  <c r="BA129" i="1" s="1"/>
  <c r="AX129" i="1"/>
  <c r="AU129" i="1"/>
  <c r="AQ129" i="1"/>
  <c r="AP129" i="1"/>
  <c r="AO129" i="1"/>
  <c r="AC129" i="1"/>
  <c r="AD129" i="1" s="1"/>
  <c r="V129" i="1"/>
  <c r="E129" i="1"/>
  <c r="BV128" i="1"/>
  <c r="BU128" i="1"/>
  <c r="BT128" i="1"/>
  <c r="AX128" i="1"/>
  <c r="AY128" i="1" s="1"/>
  <c r="AZ128" i="1" s="1"/>
  <c r="BA128" i="1" s="1"/>
  <c r="AU128" i="1"/>
  <c r="AP128" i="1"/>
  <c r="AO128" i="1"/>
  <c r="AQ128" i="1" s="1"/>
  <c r="AC128" i="1"/>
  <c r="AD128" i="1" s="1"/>
  <c r="V128" i="1"/>
  <c r="E128" i="1"/>
  <c r="BV127" i="1"/>
  <c r="BU127" i="1"/>
  <c r="BT127" i="1"/>
  <c r="AY127" i="1"/>
  <c r="AZ127" i="1" s="1"/>
  <c r="BA127" i="1" s="1"/>
  <c r="AX127" i="1"/>
  <c r="AU127" i="1"/>
  <c r="AP127" i="1"/>
  <c r="AO127" i="1"/>
  <c r="AQ127" i="1" s="1"/>
  <c r="AD127" i="1"/>
  <c r="AC127" i="1"/>
  <c r="V127" i="1"/>
  <c r="E127" i="1"/>
  <c r="BV126" i="1"/>
  <c r="BU126" i="1"/>
  <c r="BT126" i="1"/>
  <c r="AZ126" i="1"/>
  <c r="BA126" i="1" s="1"/>
  <c r="AX126" i="1"/>
  <c r="AY126" i="1" s="1"/>
  <c r="AU126" i="1"/>
  <c r="AQ126" i="1"/>
  <c r="AP126" i="1"/>
  <c r="AO126" i="1"/>
  <c r="AC126" i="1"/>
  <c r="AD126" i="1" s="1"/>
  <c r="V126" i="1"/>
  <c r="E126" i="1"/>
  <c r="BV125" i="1"/>
  <c r="BU125" i="1"/>
  <c r="BT125" i="1"/>
  <c r="AY125" i="1"/>
  <c r="AZ125" i="1" s="1"/>
  <c r="BA125" i="1" s="1"/>
  <c r="AX125" i="1"/>
  <c r="AU125" i="1"/>
  <c r="AQ125" i="1"/>
  <c r="AP125" i="1"/>
  <c r="AO125" i="1"/>
  <c r="AC125" i="1"/>
  <c r="AD125" i="1" s="1"/>
  <c r="V125" i="1"/>
  <c r="E125" i="1"/>
  <c r="BV124" i="1"/>
  <c r="BU124" i="1"/>
  <c r="BT124" i="1"/>
  <c r="AX124" i="1"/>
  <c r="AY124" i="1" s="1"/>
  <c r="AZ124" i="1" s="1"/>
  <c r="BA124" i="1" s="1"/>
  <c r="AU124" i="1"/>
  <c r="AP124" i="1"/>
  <c r="AO124" i="1"/>
  <c r="AQ124" i="1" s="1"/>
  <c r="AC124" i="1"/>
  <c r="AD124" i="1" s="1"/>
  <c r="V124" i="1"/>
  <c r="E124" i="1"/>
  <c r="BV123" i="1"/>
  <c r="BU123" i="1"/>
  <c r="BT123" i="1"/>
  <c r="AY123" i="1"/>
  <c r="AZ123" i="1" s="1"/>
  <c r="BA123" i="1" s="1"/>
  <c r="AX123" i="1"/>
  <c r="AU123" i="1"/>
  <c r="AP123" i="1"/>
  <c r="AO123" i="1"/>
  <c r="AQ123" i="1" s="1"/>
  <c r="AD123" i="1"/>
  <c r="AC123" i="1"/>
  <c r="V123" i="1"/>
  <c r="E123" i="1"/>
  <c r="BV122" i="1"/>
  <c r="BU122" i="1"/>
  <c r="BT122" i="1"/>
  <c r="AX122" i="1"/>
  <c r="AY122" i="1" s="1"/>
  <c r="AZ122" i="1" s="1"/>
  <c r="BA122" i="1" s="1"/>
  <c r="AU122" i="1"/>
  <c r="AP122" i="1"/>
  <c r="AO122" i="1"/>
  <c r="AQ122" i="1" s="1"/>
  <c r="AC122" i="1"/>
  <c r="AD122" i="1" s="1"/>
  <c r="V122" i="1"/>
  <c r="E122" i="1"/>
  <c r="BV121" i="1"/>
  <c r="BU121" i="1"/>
  <c r="BT121" i="1"/>
  <c r="AY121" i="1"/>
  <c r="AZ121" i="1" s="1"/>
  <c r="BA121" i="1" s="1"/>
  <c r="AX121" i="1"/>
  <c r="AU121" i="1"/>
  <c r="AP121" i="1"/>
  <c r="AO121" i="1"/>
  <c r="AQ121" i="1" s="1"/>
  <c r="AD121" i="1"/>
  <c r="AC121" i="1"/>
  <c r="V121" i="1"/>
  <c r="E121" i="1"/>
  <c r="BV120" i="1"/>
  <c r="BU120" i="1"/>
  <c r="BT120" i="1"/>
  <c r="AX120" i="1"/>
  <c r="AY120" i="1" s="1"/>
  <c r="AZ120" i="1" s="1"/>
  <c r="BA120" i="1" s="1"/>
  <c r="AU120" i="1"/>
  <c r="AP120" i="1"/>
  <c r="AO120" i="1"/>
  <c r="AQ120" i="1" s="1"/>
  <c r="AC120" i="1"/>
  <c r="AD120" i="1" s="1"/>
  <c r="V120" i="1"/>
  <c r="E120" i="1"/>
  <c r="BV119" i="1"/>
  <c r="BU119" i="1"/>
  <c r="BT119" i="1"/>
  <c r="AY119" i="1"/>
  <c r="AZ119" i="1" s="1"/>
  <c r="BA119" i="1" s="1"/>
  <c r="AX119" i="1"/>
  <c r="AU119" i="1"/>
  <c r="AP119" i="1"/>
  <c r="AO119" i="1"/>
  <c r="AQ119" i="1" s="1"/>
  <c r="AD119" i="1"/>
  <c r="AC119" i="1"/>
  <c r="V119" i="1"/>
  <c r="E119" i="1"/>
  <c r="BV118" i="1"/>
  <c r="BU118" i="1"/>
  <c r="BT118" i="1"/>
  <c r="AX118" i="1"/>
  <c r="AY118" i="1" s="1"/>
  <c r="AZ118" i="1" s="1"/>
  <c r="BA118" i="1" s="1"/>
  <c r="AU118" i="1"/>
  <c r="AP118" i="1"/>
  <c r="AO118" i="1"/>
  <c r="AQ118" i="1" s="1"/>
  <c r="AC118" i="1"/>
  <c r="AD118" i="1" s="1"/>
  <c r="V118" i="1"/>
  <c r="E118" i="1"/>
  <c r="BV117" i="1"/>
  <c r="BU117" i="1"/>
  <c r="BT117" i="1"/>
  <c r="AY117" i="1"/>
  <c r="AZ117" i="1" s="1"/>
  <c r="BA117" i="1" s="1"/>
  <c r="AX117" i="1"/>
  <c r="AU117" i="1"/>
  <c r="AP117" i="1"/>
  <c r="AO117" i="1"/>
  <c r="AQ117" i="1" s="1"/>
  <c r="AD117" i="1"/>
  <c r="AC117" i="1"/>
  <c r="V117" i="1"/>
  <c r="E117" i="1"/>
  <c r="BV116" i="1"/>
  <c r="BU116" i="1"/>
  <c r="BT116" i="1"/>
  <c r="AX116" i="1"/>
  <c r="AY116" i="1" s="1"/>
  <c r="AZ116" i="1" s="1"/>
  <c r="BA116" i="1" s="1"/>
  <c r="AU116" i="1"/>
  <c r="AP116" i="1"/>
  <c r="AO116" i="1"/>
  <c r="AQ116" i="1" s="1"/>
  <c r="AC116" i="1"/>
  <c r="AD116" i="1" s="1"/>
  <c r="V116" i="1"/>
  <c r="E116" i="1"/>
  <c r="BV115" i="1"/>
  <c r="BU115" i="1"/>
  <c r="BT115" i="1"/>
  <c r="AX115" i="1"/>
  <c r="AY115" i="1" s="1"/>
  <c r="AZ115" i="1" s="1"/>
  <c r="BA115" i="1" s="1"/>
  <c r="AU115" i="1"/>
  <c r="AP115" i="1"/>
  <c r="AO115" i="1"/>
  <c r="AQ115" i="1" s="1"/>
  <c r="AD115" i="1"/>
  <c r="AC115" i="1"/>
  <c r="V115" i="1"/>
  <c r="E115" i="1"/>
  <c r="BV114" i="1"/>
  <c r="BU114" i="1"/>
  <c r="BT114" i="1"/>
  <c r="AX114" i="1"/>
  <c r="AY114" i="1" s="1"/>
  <c r="AZ114" i="1" s="1"/>
  <c r="BA114" i="1" s="1"/>
  <c r="AU114" i="1"/>
  <c r="AQ114" i="1"/>
  <c r="AP114" i="1"/>
  <c r="AO114" i="1"/>
  <c r="AC114" i="1"/>
  <c r="AD114" i="1" s="1"/>
  <c r="V114" i="1"/>
  <c r="E114" i="1"/>
  <c r="BV113" i="1"/>
  <c r="BU113" i="1"/>
  <c r="BT113" i="1"/>
  <c r="AY113" i="1"/>
  <c r="AZ113" i="1" s="1"/>
  <c r="BA113" i="1" s="1"/>
  <c r="AX113" i="1"/>
  <c r="AU113" i="1"/>
  <c r="AQ113" i="1"/>
  <c r="AP113" i="1"/>
  <c r="AO113" i="1"/>
  <c r="AD113" i="1"/>
  <c r="AC113" i="1"/>
  <c r="V113" i="1"/>
  <c r="E113" i="1"/>
  <c r="BV112" i="1"/>
  <c r="BU112" i="1"/>
  <c r="BT112" i="1"/>
  <c r="AX112" i="1"/>
  <c r="AY112" i="1" s="1"/>
  <c r="AZ112" i="1" s="1"/>
  <c r="BA112" i="1" s="1"/>
  <c r="AU112" i="1"/>
  <c r="AP112" i="1"/>
  <c r="AO112" i="1"/>
  <c r="AQ112" i="1" s="1"/>
  <c r="AC112" i="1"/>
  <c r="AD112" i="1" s="1"/>
  <c r="V112" i="1"/>
  <c r="E112" i="1"/>
  <c r="BV111" i="1"/>
  <c r="BU111" i="1"/>
  <c r="BT111" i="1"/>
  <c r="AY111" i="1"/>
  <c r="AZ111" i="1" s="1"/>
  <c r="BA111" i="1" s="1"/>
  <c r="AX111" i="1"/>
  <c r="AU111" i="1"/>
  <c r="AP111" i="1"/>
  <c r="AO111" i="1"/>
  <c r="AQ111" i="1" s="1"/>
  <c r="AD111" i="1"/>
  <c r="AC111" i="1"/>
  <c r="V111" i="1"/>
  <c r="E111" i="1"/>
  <c r="BV110" i="1"/>
  <c r="BU110" i="1"/>
  <c r="BT110" i="1"/>
  <c r="AX110" i="1"/>
  <c r="AY110" i="1" s="1"/>
  <c r="AZ110" i="1" s="1"/>
  <c r="BA110" i="1" s="1"/>
  <c r="AU110" i="1"/>
  <c r="AP110" i="1"/>
  <c r="AO110" i="1"/>
  <c r="AQ110" i="1" s="1"/>
  <c r="AC110" i="1"/>
  <c r="AD110" i="1" s="1"/>
  <c r="V110" i="1"/>
  <c r="E110" i="1"/>
  <c r="BV109" i="1"/>
  <c r="BU109" i="1"/>
  <c r="BT109" i="1"/>
  <c r="AY109" i="1"/>
  <c r="AZ109" i="1" s="1"/>
  <c r="BA109" i="1" s="1"/>
  <c r="AX109" i="1"/>
  <c r="AU109" i="1"/>
  <c r="AP109" i="1"/>
  <c r="AO109" i="1"/>
  <c r="AQ109" i="1" s="1"/>
  <c r="AD109" i="1"/>
  <c r="AC109" i="1"/>
  <c r="V109" i="1"/>
  <c r="E109" i="1"/>
  <c r="BV108" i="1"/>
  <c r="BU108" i="1"/>
  <c r="BT108" i="1"/>
  <c r="AX108" i="1"/>
  <c r="AY108" i="1" s="1"/>
  <c r="AZ108" i="1" s="1"/>
  <c r="BA108" i="1" s="1"/>
  <c r="AU108" i="1"/>
  <c r="AP108" i="1"/>
  <c r="AO108" i="1"/>
  <c r="AQ108" i="1" s="1"/>
  <c r="AC108" i="1"/>
  <c r="AD108" i="1" s="1"/>
  <c r="V108" i="1"/>
  <c r="E108" i="1"/>
  <c r="BV107" i="1"/>
  <c r="BU107" i="1"/>
  <c r="BT107" i="1"/>
  <c r="AX107" i="1"/>
  <c r="AY107" i="1" s="1"/>
  <c r="AZ107" i="1" s="1"/>
  <c r="BA107" i="1" s="1"/>
  <c r="AU107" i="1"/>
  <c r="AP107" i="1"/>
  <c r="AO107" i="1"/>
  <c r="AQ107" i="1" s="1"/>
  <c r="AD107" i="1"/>
  <c r="AC107" i="1"/>
  <c r="V107" i="1"/>
  <c r="E107" i="1"/>
  <c r="BV106" i="1"/>
  <c r="BU106" i="1"/>
  <c r="BT106" i="1"/>
  <c r="AX106" i="1"/>
  <c r="AY106" i="1" s="1"/>
  <c r="AZ106" i="1" s="1"/>
  <c r="BA106" i="1" s="1"/>
  <c r="AU106" i="1"/>
  <c r="AQ106" i="1"/>
  <c r="AP106" i="1"/>
  <c r="AO106" i="1"/>
  <c r="AC106" i="1"/>
  <c r="AD106" i="1" s="1"/>
  <c r="V106" i="1"/>
  <c r="E106" i="1"/>
  <c r="BV105" i="1"/>
  <c r="BU105" i="1"/>
  <c r="BT105" i="1"/>
  <c r="AY105" i="1"/>
  <c r="AZ105" i="1" s="1"/>
  <c r="BA105" i="1" s="1"/>
  <c r="AX105" i="1"/>
  <c r="AU105" i="1"/>
  <c r="AQ105" i="1"/>
  <c r="AP105" i="1"/>
  <c r="AO105" i="1"/>
  <c r="AD105" i="1"/>
  <c r="AC105" i="1"/>
  <c r="V105" i="1"/>
  <c r="E105" i="1"/>
  <c r="BV104" i="1"/>
  <c r="BU104" i="1"/>
  <c r="BT104" i="1"/>
  <c r="AX104" i="1"/>
  <c r="AY104" i="1" s="1"/>
  <c r="AZ104" i="1" s="1"/>
  <c r="BA104" i="1" s="1"/>
  <c r="AU104" i="1"/>
  <c r="AP104" i="1"/>
  <c r="AO104" i="1"/>
  <c r="AQ104" i="1" s="1"/>
  <c r="AC104" i="1"/>
  <c r="AD104" i="1" s="1"/>
  <c r="V104" i="1"/>
  <c r="E104" i="1"/>
  <c r="BV103" i="1"/>
  <c r="BU103" i="1"/>
  <c r="BT103" i="1"/>
  <c r="AY103" i="1"/>
  <c r="AZ103" i="1" s="1"/>
  <c r="BA103" i="1" s="1"/>
  <c r="AX103" i="1"/>
  <c r="AU103" i="1"/>
  <c r="AP103" i="1"/>
  <c r="AO103" i="1"/>
  <c r="AQ103" i="1" s="1"/>
  <c r="AD103" i="1"/>
  <c r="AC103" i="1"/>
  <c r="V103" i="1"/>
  <c r="E103" i="1"/>
  <c r="BV102" i="1"/>
  <c r="BU102" i="1"/>
  <c r="BT102" i="1"/>
  <c r="AZ102" i="1"/>
  <c r="BA102" i="1" s="1"/>
  <c r="AX102" i="1"/>
  <c r="AY102" i="1" s="1"/>
  <c r="AU102" i="1"/>
  <c r="AQ102" i="1"/>
  <c r="AP102" i="1"/>
  <c r="AO102" i="1"/>
  <c r="AC102" i="1"/>
  <c r="AD102" i="1" s="1"/>
  <c r="V102" i="1"/>
  <c r="E102" i="1"/>
  <c r="BV101" i="1"/>
  <c r="BU101" i="1"/>
  <c r="BT101" i="1"/>
  <c r="AY101" i="1"/>
  <c r="AZ101" i="1" s="1"/>
  <c r="BA101" i="1" s="1"/>
  <c r="AX101" i="1"/>
  <c r="AU101" i="1"/>
  <c r="AQ101" i="1"/>
  <c r="AP101" i="1"/>
  <c r="AO101" i="1"/>
  <c r="AC101" i="1"/>
  <c r="AD101" i="1" s="1"/>
  <c r="V101" i="1"/>
  <c r="E101" i="1"/>
  <c r="BV100" i="1"/>
  <c r="BU100" i="1"/>
  <c r="BT100" i="1"/>
  <c r="AX100" i="1"/>
  <c r="AY100" i="1" s="1"/>
  <c r="AZ100" i="1" s="1"/>
  <c r="BA100" i="1" s="1"/>
  <c r="AU100" i="1"/>
  <c r="AP100" i="1"/>
  <c r="AO100" i="1"/>
  <c r="AQ100" i="1" s="1"/>
  <c r="AC100" i="1"/>
  <c r="AD100" i="1" s="1"/>
  <c r="V100" i="1"/>
  <c r="E100" i="1"/>
  <c r="BV99" i="1"/>
  <c r="BU99" i="1"/>
  <c r="BT99" i="1"/>
  <c r="AX99" i="1"/>
  <c r="AY99" i="1" s="1"/>
  <c r="AZ99" i="1" s="1"/>
  <c r="BA99" i="1" s="1"/>
  <c r="AU99" i="1"/>
  <c r="AP99" i="1"/>
  <c r="AO99" i="1"/>
  <c r="AQ99" i="1" s="1"/>
  <c r="AC99" i="1"/>
  <c r="AD99" i="1" s="1"/>
  <c r="V99" i="1"/>
  <c r="E99" i="1"/>
  <c r="BV98" i="1"/>
  <c r="BU98" i="1"/>
  <c r="BT98" i="1"/>
  <c r="AX98" i="1"/>
  <c r="AY98" i="1" s="1"/>
  <c r="AZ98" i="1" s="1"/>
  <c r="BA98" i="1" s="1"/>
  <c r="AU98" i="1"/>
  <c r="AP98" i="1"/>
  <c r="AO98" i="1"/>
  <c r="AQ98" i="1" s="1"/>
  <c r="AC98" i="1"/>
  <c r="AD98" i="1" s="1"/>
  <c r="V98" i="1"/>
  <c r="E98" i="1"/>
  <c r="BV97" i="1"/>
  <c r="BU97" i="1"/>
  <c r="BT97" i="1"/>
  <c r="AX97" i="1"/>
  <c r="AY97" i="1" s="1"/>
  <c r="AZ97" i="1" s="1"/>
  <c r="BA97" i="1" s="1"/>
  <c r="AU97" i="1"/>
  <c r="AP97" i="1"/>
  <c r="AO97" i="1"/>
  <c r="AQ97" i="1" s="1"/>
  <c r="AC97" i="1"/>
  <c r="AD97" i="1" s="1"/>
  <c r="V97" i="1"/>
  <c r="E97" i="1"/>
  <c r="BV96" i="1"/>
  <c r="BU96" i="1"/>
  <c r="BT96" i="1"/>
  <c r="AX96" i="1"/>
  <c r="AY96" i="1" s="1"/>
  <c r="AZ96" i="1" s="1"/>
  <c r="BA96" i="1" s="1"/>
  <c r="AU96" i="1"/>
  <c r="AP96" i="1"/>
  <c r="AO96" i="1"/>
  <c r="AQ96" i="1" s="1"/>
  <c r="AC96" i="1"/>
  <c r="AD96" i="1" s="1"/>
  <c r="V96" i="1"/>
  <c r="E96" i="1"/>
  <c r="BV95" i="1"/>
  <c r="BU95" i="1"/>
  <c r="BT95" i="1"/>
  <c r="BA95" i="1"/>
  <c r="AX95" i="1"/>
  <c r="AY95" i="1" s="1"/>
  <c r="AZ95" i="1" s="1"/>
  <c r="AU95" i="1"/>
  <c r="AP95" i="1"/>
  <c r="AO95" i="1"/>
  <c r="AQ95" i="1" s="1"/>
  <c r="AC95" i="1"/>
  <c r="AD95" i="1" s="1"/>
  <c r="V95" i="1"/>
  <c r="E95" i="1"/>
  <c r="BV94" i="1"/>
  <c r="BU94" i="1"/>
  <c r="BT94" i="1"/>
  <c r="AZ94" i="1"/>
  <c r="BA94" i="1" s="1"/>
  <c r="AX94" i="1"/>
  <c r="AY94" i="1" s="1"/>
  <c r="AU94" i="1"/>
  <c r="AQ94" i="1"/>
  <c r="AP94" i="1"/>
  <c r="AO94" i="1"/>
  <c r="AC94" i="1"/>
  <c r="AD94" i="1" s="1"/>
  <c r="V94" i="1"/>
  <c r="E94" i="1"/>
  <c r="BV93" i="1"/>
  <c r="BU93" i="1"/>
  <c r="BT93" i="1"/>
  <c r="AY93" i="1"/>
  <c r="AZ93" i="1" s="1"/>
  <c r="BA93" i="1" s="1"/>
  <c r="AX93" i="1"/>
  <c r="AU93" i="1"/>
  <c r="AQ93" i="1"/>
  <c r="AP93" i="1"/>
  <c r="AO93" i="1"/>
  <c r="AC93" i="1"/>
  <c r="AD93" i="1" s="1"/>
  <c r="V93" i="1"/>
  <c r="E93" i="1"/>
  <c r="BV92" i="1"/>
  <c r="BU92" i="1"/>
  <c r="BT92" i="1"/>
  <c r="AX92" i="1"/>
  <c r="AY92" i="1" s="1"/>
  <c r="AZ92" i="1" s="1"/>
  <c r="BA92" i="1" s="1"/>
  <c r="AU92" i="1"/>
  <c r="AP92" i="1"/>
  <c r="AO92" i="1"/>
  <c r="AQ92" i="1" s="1"/>
  <c r="AC92" i="1"/>
  <c r="AD92" i="1" s="1"/>
  <c r="V92" i="1"/>
  <c r="E92" i="1"/>
  <c r="BV91" i="1"/>
  <c r="BU91" i="1"/>
  <c r="BT91" i="1"/>
  <c r="AX91" i="1"/>
  <c r="AY91" i="1" s="1"/>
  <c r="AZ91" i="1" s="1"/>
  <c r="BA91" i="1" s="1"/>
  <c r="AU91" i="1"/>
  <c r="AP91" i="1"/>
  <c r="AO91" i="1"/>
  <c r="AQ91" i="1" s="1"/>
  <c r="AC91" i="1"/>
  <c r="AD91" i="1" s="1"/>
  <c r="V91" i="1"/>
  <c r="E91" i="1"/>
  <c r="BV90" i="1"/>
  <c r="BU90" i="1"/>
  <c r="BT90" i="1"/>
  <c r="AX90" i="1"/>
  <c r="AY90" i="1" s="1"/>
  <c r="AZ90" i="1" s="1"/>
  <c r="BA90" i="1" s="1"/>
  <c r="AU90" i="1"/>
  <c r="AP90" i="1"/>
  <c r="AO90" i="1"/>
  <c r="AQ90" i="1" s="1"/>
  <c r="AC90" i="1"/>
  <c r="AD90" i="1" s="1"/>
  <c r="V90" i="1"/>
  <c r="E90" i="1"/>
  <c r="BV89" i="1"/>
  <c r="BU89" i="1"/>
  <c r="BT89" i="1"/>
  <c r="AX89" i="1"/>
  <c r="AY89" i="1" s="1"/>
  <c r="AZ89" i="1" s="1"/>
  <c r="BA89" i="1" s="1"/>
  <c r="AU89" i="1"/>
  <c r="AP89" i="1"/>
  <c r="AO89" i="1"/>
  <c r="AQ89" i="1" s="1"/>
  <c r="AC89" i="1"/>
  <c r="AD89" i="1" s="1"/>
  <c r="V89" i="1"/>
  <c r="E89" i="1"/>
  <c r="BV88" i="1"/>
  <c r="BU88" i="1"/>
  <c r="BT88" i="1"/>
  <c r="AX88" i="1"/>
  <c r="AY88" i="1" s="1"/>
  <c r="AZ88" i="1" s="1"/>
  <c r="BA88" i="1" s="1"/>
  <c r="AU88" i="1"/>
  <c r="AP88" i="1"/>
  <c r="AO88" i="1"/>
  <c r="AQ88" i="1" s="1"/>
  <c r="AC88" i="1"/>
  <c r="AD88" i="1" s="1"/>
  <c r="V88" i="1"/>
  <c r="E88" i="1"/>
  <c r="BV87" i="1"/>
  <c r="BU87" i="1"/>
  <c r="BT87" i="1"/>
  <c r="BA87" i="1"/>
  <c r="AX87" i="1"/>
  <c r="AY87" i="1" s="1"/>
  <c r="AZ87" i="1" s="1"/>
  <c r="AU87" i="1"/>
  <c r="AP87" i="1"/>
  <c r="AO87" i="1"/>
  <c r="AQ87" i="1" s="1"/>
  <c r="AC87" i="1"/>
  <c r="AD87" i="1" s="1"/>
  <c r="V87" i="1"/>
  <c r="E87" i="1"/>
  <c r="BV86" i="1"/>
  <c r="BU86" i="1"/>
  <c r="BT86" i="1"/>
  <c r="AZ86" i="1"/>
  <c r="BA86" i="1" s="1"/>
  <c r="AX86" i="1"/>
  <c r="AY86" i="1" s="1"/>
  <c r="AU86" i="1"/>
  <c r="AQ86" i="1"/>
  <c r="AP86" i="1"/>
  <c r="AO86" i="1"/>
  <c r="AC86" i="1"/>
  <c r="AD86" i="1" s="1"/>
  <c r="V86" i="1"/>
  <c r="E86" i="1"/>
  <c r="BV85" i="1"/>
  <c r="BU85" i="1"/>
  <c r="BT85" i="1"/>
  <c r="AY85" i="1"/>
  <c r="AZ85" i="1" s="1"/>
  <c r="BA85" i="1" s="1"/>
  <c r="AX85" i="1"/>
  <c r="AU85" i="1"/>
  <c r="AQ85" i="1"/>
  <c r="AP85" i="1"/>
  <c r="AO85" i="1"/>
  <c r="AC85" i="1"/>
  <c r="AD85" i="1" s="1"/>
  <c r="V85" i="1"/>
  <c r="E85" i="1"/>
  <c r="BV84" i="1"/>
  <c r="BU84" i="1"/>
  <c r="BT84" i="1"/>
  <c r="AX84" i="1"/>
  <c r="AY84" i="1" s="1"/>
  <c r="AZ84" i="1" s="1"/>
  <c r="BA84" i="1" s="1"/>
  <c r="AU84" i="1"/>
  <c r="AP84" i="1"/>
  <c r="AO84" i="1"/>
  <c r="AQ84" i="1" s="1"/>
  <c r="AC84" i="1"/>
  <c r="AD84" i="1" s="1"/>
  <c r="V84" i="1"/>
  <c r="E84" i="1"/>
  <c r="BV83" i="1"/>
  <c r="BU83" i="1"/>
  <c r="BT83" i="1"/>
  <c r="BA83" i="1"/>
  <c r="AX83" i="1"/>
  <c r="AY83" i="1" s="1"/>
  <c r="AZ83" i="1" s="1"/>
  <c r="AU83" i="1"/>
  <c r="AP83" i="1"/>
  <c r="AO83" i="1"/>
  <c r="AQ83" i="1" s="1"/>
  <c r="AC83" i="1"/>
  <c r="AD83" i="1" s="1"/>
  <c r="V83" i="1"/>
  <c r="E83" i="1"/>
  <c r="BV82" i="1"/>
  <c r="BU82" i="1"/>
  <c r="BT82" i="1"/>
  <c r="AZ82" i="1"/>
  <c r="BA82" i="1" s="1"/>
  <c r="AX82" i="1"/>
  <c r="AY82" i="1" s="1"/>
  <c r="AU82" i="1"/>
  <c r="AP82" i="1"/>
  <c r="AO82" i="1"/>
  <c r="AQ82" i="1" s="1"/>
  <c r="AC82" i="1"/>
  <c r="AD82" i="1" s="1"/>
  <c r="V82" i="1"/>
  <c r="E82" i="1"/>
  <c r="BV81" i="1"/>
  <c r="BU81" i="1"/>
  <c r="BT81" i="1"/>
  <c r="AY81" i="1"/>
  <c r="AZ81" i="1" s="1"/>
  <c r="BA81" i="1" s="1"/>
  <c r="AX81" i="1"/>
  <c r="AU81" i="1"/>
  <c r="AP81" i="1"/>
  <c r="AO81" i="1"/>
  <c r="AQ81" i="1" s="1"/>
  <c r="AC81" i="1"/>
  <c r="AD81" i="1" s="1"/>
  <c r="V81" i="1"/>
  <c r="E81" i="1"/>
  <c r="BV80" i="1"/>
  <c r="BU80" i="1"/>
  <c r="BT80" i="1"/>
  <c r="AX80" i="1"/>
  <c r="AY80" i="1" s="1"/>
  <c r="AZ80" i="1" s="1"/>
  <c r="BA80" i="1" s="1"/>
  <c r="AU80" i="1"/>
  <c r="AP80" i="1"/>
  <c r="AO80" i="1"/>
  <c r="AQ80" i="1" s="1"/>
  <c r="AC80" i="1"/>
  <c r="AD80" i="1" s="1"/>
  <c r="V80" i="1"/>
  <c r="E80" i="1"/>
  <c r="BV79" i="1"/>
  <c r="BU79" i="1"/>
  <c r="BT79" i="1"/>
  <c r="BA79" i="1"/>
  <c r="AX79" i="1"/>
  <c r="AY79" i="1" s="1"/>
  <c r="AZ79" i="1" s="1"/>
  <c r="AU79" i="1"/>
  <c r="AP79" i="1"/>
  <c r="AO79" i="1"/>
  <c r="AQ79" i="1" s="1"/>
  <c r="AC79" i="1"/>
  <c r="AD79" i="1" s="1"/>
  <c r="V79" i="1"/>
  <c r="E79" i="1"/>
  <c r="BV78" i="1"/>
  <c r="BU78" i="1"/>
  <c r="BT78" i="1"/>
  <c r="AZ78" i="1"/>
  <c r="BA78" i="1" s="1"/>
  <c r="AX78" i="1"/>
  <c r="AY78" i="1" s="1"/>
  <c r="AU78" i="1"/>
  <c r="AQ78" i="1"/>
  <c r="AP78" i="1"/>
  <c r="AO78" i="1"/>
  <c r="AC78" i="1"/>
  <c r="AD78" i="1" s="1"/>
  <c r="V78" i="1"/>
  <c r="E78" i="1"/>
  <c r="BV77" i="1"/>
  <c r="BU77" i="1"/>
  <c r="BT77" i="1"/>
  <c r="AY77" i="1"/>
  <c r="AZ77" i="1" s="1"/>
  <c r="BA77" i="1" s="1"/>
  <c r="AX77" i="1"/>
  <c r="AU77" i="1"/>
  <c r="AQ77" i="1"/>
  <c r="AP77" i="1"/>
  <c r="AO77" i="1"/>
  <c r="AC77" i="1"/>
  <c r="AD77" i="1" s="1"/>
  <c r="V77" i="1"/>
  <c r="E77" i="1"/>
  <c r="BV76" i="1"/>
  <c r="BU76" i="1"/>
  <c r="BT76" i="1"/>
  <c r="AX76" i="1"/>
  <c r="AY76" i="1" s="1"/>
  <c r="AZ76" i="1" s="1"/>
  <c r="BA76" i="1" s="1"/>
  <c r="AU76" i="1"/>
  <c r="AP76" i="1"/>
  <c r="AO76" i="1"/>
  <c r="AQ76" i="1" s="1"/>
  <c r="AC76" i="1"/>
  <c r="AD76" i="1" s="1"/>
  <c r="V76" i="1"/>
  <c r="E76" i="1"/>
  <c r="BV75" i="1"/>
  <c r="BU75" i="1"/>
  <c r="BT75" i="1"/>
  <c r="BA75" i="1"/>
  <c r="AX75" i="1"/>
  <c r="AY75" i="1" s="1"/>
  <c r="AZ75" i="1" s="1"/>
  <c r="AU75" i="1"/>
  <c r="AP75" i="1"/>
  <c r="AO75" i="1"/>
  <c r="AQ75" i="1" s="1"/>
  <c r="AC75" i="1"/>
  <c r="AD75" i="1" s="1"/>
  <c r="V75" i="1"/>
  <c r="E75" i="1"/>
  <c r="BV74" i="1"/>
  <c r="BU74" i="1"/>
  <c r="BT74" i="1"/>
  <c r="AZ74" i="1"/>
  <c r="BA74" i="1" s="1"/>
  <c r="AX74" i="1"/>
  <c r="AY74" i="1" s="1"/>
  <c r="AU74" i="1"/>
  <c r="AP74" i="1"/>
  <c r="AO74" i="1"/>
  <c r="AQ74" i="1" s="1"/>
  <c r="AC74" i="1"/>
  <c r="AD74" i="1" s="1"/>
  <c r="V74" i="1"/>
  <c r="E74" i="1"/>
  <c r="BV73" i="1"/>
  <c r="BU73" i="1"/>
  <c r="BT73" i="1"/>
  <c r="AY73" i="1"/>
  <c r="AZ73" i="1" s="1"/>
  <c r="BA73" i="1" s="1"/>
  <c r="AX73" i="1"/>
  <c r="AU73" i="1"/>
  <c r="AP73" i="1"/>
  <c r="AM73" i="1"/>
  <c r="AK73" i="1"/>
  <c r="AI73" i="1"/>
  <c r="AO73" i="1" s="1"/>
  <c r="AQ73" i="1" s="1"/>
  <c r="AC73" i="1"/>
  <c r="AD73" i="1" s="1"/>
  <c r="V73" i="1"/>
  <c r="E73" i="1"/>
  <c r="BV72" i="1"/>
  <c r="BU72" i="1"/>
  <c r="BT72" i="1"/>
  <c r="AX72" i="1"/>
  <c r="AY72" i="1" s="1"/>
  <c r="AZ72" i="1" s="1"/>
  <c r="BA72" i="1" s="1"/>
  <c r="AU72" i="1"/>
  <c r="AP72" i="1"/>
  <c r="AO72" i="1"/>
  <c r="AQ72" i="1" s="1"/>
  <c r="AC72" i="1"/>
  <c r="AD72" i="1" s="1"/>
  <c r="V72" i="1"/>
  <c r="E72" i="1"/>
  <c r="BV71" i="1"/>
  <c r="BU71" i="1"/>
  <c r="BT71" i="1"/>
  <c r="AX71" i="1"/>
  <c r="AY71" i="1" s="1"/>
  <c r="AZ71" i="1" s="1"/>
  <c r="BA71" i="1" s="1"/>
  <c r="AU71" i="1"/>
  <c r="AQ71" i="1"/>
  <c r="AP71" i="1"/>
  <c r="AO71" i="1"/>
  <c r="AC71" i="1"/>
  <c r="AD71" i="1" s="1"/>
  <c r="V71" i="1"/>
  <c r="E71" i="1"/>
  <c r="BV70" i="1"/>
  <c r="BU70" i="1"/>
  <c r="BT70" i="1"/>
  <c r="AX70" i="1"/>
  <c r="AY70" i="1" s="1"/>
  <c r="AZ70" i="1" s="1"/>
  <c r="BA70" i="1" s="1"/>
  <c r="AU70" i="1"/>
  <c r="AQ70" i="1"/>
  <c r="AP70" i="1"/>
  <c r="AO70" i="1"/>
  <c r="AC70" i="1"/>
  <c r="AD70" i="1" s="1"/>
  <c r="V70" i="1"/>
  <c r="E70" i="1"/>
  <c r="BV69" i="1"/>
  <c r="BU69" i="1"/>
  <c r="BT69" i="1"/>
  <c r="AX69" i="1"/>
  <c r="AY69" i="1" s="1"/>
  <c r="AZ69" i="1" s="1"/>
  <c r="BA69" i="1" s="1"/>
  <c r="AU69" i="1"/>
  <c r="AP69" i="1"/>
  <c r="AO69" i="1"/>
  <c r="AQ69" i="1" s="1"/>
  <c r="AC69" i="1"/>
  <c r="AD69" i="1" s="1"/>
  <c r="V69" i="1"/>
  <c r="E69" i="1"/>
  <c r="BV68" i="1"/>
  <c r="BU68" i="1"/>
  <c r="BT68" i="1"/>
  <c r="AX68" i="1"/>
  <c r="AY68" i="1" s="1"/>
  <c r="AZ68" i="1" s="1"/>
  <c r="BA68" i="1" s="1"/>
  <c r="AU68" i="1"/>
  <c r="AP68" i="1"/>
  <c r="AO68" i="1"/>
  <c r="AQ68" i="1" s="1"/>
  <c r="AC68" i="1"/>
  <c r="AD68" i="1" s="1"/>
  <c r="V68" i="1"/>
  <c r="E68" i="1"/>
  <c r="BV67" i="1"/>
  <c r="BU67" i="1"/>
  <c r="BT67" i="1"/>
  <c r="AX67" i="1"/>
  <c r="AY67" i="1" s="1"/>
  <c r="AZ67" i="1" s="1"/>
  <c r="BA67" i="1" s="1"/>
  <c r="AU67" i="1"/>
  <c r="AQ67" i="1"/>
  <c r="AP67" i="1"/>
  <c r="AO67" i="1"/>
  <c r="AC67" i="1"/>
  <c r="AD67" i="1" s="1"/>
  <c r="V67" i="1"/>
  <c r="E67" i="1"/>
  <c r="BV66" i="1"/>
  <c r="BU66" i="1"/>
  <c r="BT66" i="1"/>
  <c r="AX66" i="1"/>
  <c r="AY66" i="1" s="1"/>
  <c r="AZ66" i="1" s="1"/>
  <c r="BA66" i="1" s="1"/>
  <c r="AU66" i="1"/>
  <c r="AQ66" i="1"/>
  <c r="AP66" i="1"/>
  <c r="AO66" i="1"/>
  <c r="AC66" i="1"/>
  <c r="AD66" i="1" s="1"/>
  <c r="V66" i="1"/>
  <c r="E66" i="1"/>
  <c r="BV65" i="1"/>
  <c r="BU65" i="1"/>
  <c r="BT65" i="1"/>
  <c r="AX65" i="1"/>
  <c r="AY65" i="1" s="1"/>
  <c r="AZ65" i="1" s="1"/>
  <c r="BA65" i="1" s="1"/>
  <c r="AU65" i="1"/>
  <c r="AP65" i="1"/>
  <c r="AO65" i="1"/>
  <c r="AQ65" i="1" s="1"/>
  <c r="AC65" i="1"/>
  <c r="AD65" i="1" s="1"/>
  <c r="V65" i="1"/>
  <c r="E65" i="1"/>
  <c r="BV64" i="1"/>
  <c r="BU64" i="1"/>
  <c r="BT64" i="1"/>
  <c r="AX64" i="1"/>
  <c r="AY64" i="1" s="1"/>
  <c r="AZ64" i="1" s="1"/>
  <c r="BA64" i="1" s="1"/>
  <c r="AU64" i="1"/>
  <c r="AP64" i="1"/>
  <c r="AO64" i="1"/>
  <c r="AQ64" i="1" s="1"/>
  <c r="AC64" i="1"/>
  <c r="AD64" i="1" s="1"/>
  <c r="V64" i="1"/>
  <c r="E64" i="1"/>
  <c r="BV63" i="1"/>
  <c r="BU63" i="1"/>
  <c r="BT63" i="1"/>
  <c r="AZ63" i="1"/>
  <c r="BA63" i="1" s="1"/>
  <c r="AX63" i="1"/>
  <c r="AY63" i="1" s="1"/>
  <c r="AU63" i="1"/>
  <c r="AP63" i="1"/>
  <c r="AO63" i="1"/>
  <c r="AQ63" i="1" s="1"/>
  <c r="AD63" i="1"/>
  <c r="AC63" i="1"/>
  <c r="V63" i="1"/>
  <c r="E63" i="1"/>
  <c r="BV62" i="1"/>
  <c r="BU62" i="1"/>
  <c r="BT62" i="1"/>
  <c r="AX62" i="1"/>
  <c r="AY62" i="1" s="1"/>
  <c r="AZ62" i="1" s="1"/>
  <c r="BA62" i="1" s="1"/>
  <c r="AU62" i="1"/>
  <c r="AP62" i="1"/>
  <c r="AO62" i="1"/>
  <c r="AQ62" i="1" s="1"/>
  <c r="AC62" i="1"/>
  <c r="AD62" i="1" s="1"/>
  <c r="V62" i="1"/>
  <c r="E62" i="1"/>
  <c r="BV61" i="1"/>
  <c r="BU61" i="1"/>
  <c r="BT61" i="1"/>
  <c r="AX61" i="1"/>
  <c r="AY61" i="1" s="1"/>
  <c r="AZ61" i="1" s="1"/>
  <c r="BA61" i="1" s="1"/>
  <c r="AU61" i="1"/>
  <c r="AP61" i="1"/>
  <c r="AO61" i="1"/>
  <c r="AQ61" i="1" s="1"/>
  <c r="AC61" i="1"/>
  <c r="AD61" i="1" s="1"/>
  <c r="V61" i="1"/>
  <c r="E61" i="1"/>
  <c r="BV60" i="1"/>
  <c r="BU60" i="1"/>
  <c r="BT60" i="1"/>
  <c r="AX60" i="1"/>
  <c r="AY60" i="1" s="1"/>
  <c r="AZ60" i="1" s="1"/>
  <c r="BA60" i="1" s="1"/>
  <c r="AU60" i="1"/>
  <c r="AP60" i="1"/>
  <c r="AO60" i="1"/>
  <c r="AQ60" i="1" s="1"/>
  <c r="AD60" i="1"/>
  <c r="AC60" i="1"/>
  <c r="V60" i="1"/>
  <c r="E60" i="1"/>
  <c r="BV59" i="1"/>
  <c r="BU59" i="1"/>
  <c r="BT59" i="1"/>
  <c r="AX59" i="1"/>
  <c r="AY59" i="1" s="1"/>
  <c r="AZ59" i="1" s="1"/>
  <c r="BA59" i="1" s="1"/>
  <c r="AU59" i="1"/>
  <c r="AQ59" i="1"/>
  <c r="AP59" i="1"/>
  <c r="AO59" i="1"/>
  <c r="AC59" i="1"/>
  <c r="AD59" i="1" s="1"/>
  <c r="V59" i="1"/>
  <c r="E59" i="1"/>
  <c r="BV58" i="1"/>
  <c r="BU58" i="1"/>
  <c r="BT58" i="1"/>
  <c r="AY58" i="1"/>
  <c r="AZ58" i="1" s="1"/>
  <c r="BA58" i="1" s="1"/>
  <c r="AX58" i="1"/>
  <c r="AU58" i="1"/>
  <c r="AP58" i="1"/>
  <c r="AO58" i="1"/>
  <c r="AQ58" i="1" s="1"/>
  <c r="AC58" i="1"/>
  <c r="AD58" i="1" s="1"/>
  <c r="V58" i="1"/>
  <c r="E58" i="1"/>
  <c r="BV57" i="1"/>
  <c r="BU57" i="1"/>
  <c r="BT57" i="1"/>
  <c r="AY57" i="1"/>
  <c r="AZ57" i="1" s="1"/>
  <c r="BA57" i="1" s="1"/>
  <c r="AX57" i="1"/>
  <c r="AU57" i="1"/>
  <c r="AP57" i="1"/>
  <c r="AO57" i="1"/>
  <c r="AQ57" i="1" s="1"/>
  <c r="AC57" i="1"/>
  <c r="AD57" i="1" s="1"/>
  <c r="V57" i="1"/>
  <c r="E57" i="1"/>
  <c r="BV56" i="1"/>
  <c r="BU56" i="1"/>
  <c r="BT56" i="1"/>
  <c r="AX56" i="1"/>
  <c r="AY56" i="1" s="1"/>
  <c r="AZ56" i="1" s="1"/>
  <c r="BA56" i="1" s="1"/>
  <c r="AU56" i="1"/>
  <c r="AP56" i="1"/>
  <c r="AO56" i="1"/>
  <c r="AQ56" i="1" s="1"/>
  <c r="AC56" i="1"/>
  <c r="AD56" i="1" s="1"/>
  <c r="V56" i="1"/>
  <c r="E56" i="1"/>
  <c r="BV55" i="1"/>
  <c r="BU55" i="1"/>
  <c r="BT55" i="1"/>
  <c r="AZ55" i="1"/>
  <c r="BA55" i="1" s="1"/>
  <c r="AX55" i="1"/>
  <c r="AY55" i="1" s="1"/>
  <c r="AU55" i="1"/>
  <c r="AQ55" i="1"/>
  <c r="AP55" i="1"/>
  <c r="AO55" i="1"/>
  <c r="AD55" i="1"/>
  <c r="AC55" i="1"/>
  <c r="V55" i="1"/>
  <c r="E55" i="1"/>
  <c r="BV54" i="1"/>
  <c r="BU54" i="1"/>
  <c r="BT54" i="1"/>
  <c r="AX54" i="1"/>
  <c r="AY54" i="1" s="1"/>
  <c r="AZ54" i="1" s="1"/>
  <c r="BA54" i="1" s="1"/>
  <c r="AU54" i="1"/>
  <c r="AQ54" i="1"/>
  <c r="AP54" i="1"/>
  <c r="AO54" i="1"/>
  <c r="AC54" i="1"/>
  <c r="AD54" i="1" s="1"/>
  <c r="V54" i="1"/>
  <c r="E54" i="1"/>
  <c r="BV53" i="1"/>
  <c r="BU53" i="1"/>
  <c r="BT53" i="1"/>
  <c r="AX53" i="1"/>
  <c r="AY53" i="1" s="1"/>
  <c r="AZ53" i="1" s="1"/>
  <c r="BA53" i="1" s="1"/>
  <c r="AU53" i="1"/>
  <c r="AP53" i="1"/>
  <c r="AO53" i="1"/>
  <c r="AQ53" i="1" s="1"/>
  <c r="AC53" i="1"/>
  <c r="AD53" i="1" s="1"/>
  <c r="V53" i="1"/>
  <c r="E53" i="1"/>
  <c r="BV52" i="1"/>
  <c r="BU52" i="1"/>
  <c r="BT52" i="1"/>
  <c r="AX52" i="1"/>
  <c r="AY52" i="1" s="1"/>
  <c r="AZ52" i="1" s="1"/>
  <c r="BA52" i="1" s="1"/>
  <c r="AU52" i="1"/>
  <c r="AN52" i="1"/>
  <c r="AM52" i="1"/>
  <c r="AL52" i="1"/>
  <c r="AK52" i="1"/>
  <c r="AJ52" i="1"/>
  <c r="AI52" i="1"/>
  <c r="AC52" i="1"/>
  <c r="AD52" i="1" s="1"/>
  <c r="V52" i="1"/>
  <c r="E52" i="1"/>
  <c r="BV51" i="1"/>
  <c r="BU51" i="1"/>
  <c r="BT51" i="1"/>
  <c r="AX51" i="1"/>
  <c r="AY51" i="1" s="1"/>
  <c r="AZ51" i="1" s="1"/>
  <c r="BA51" i="1" s="1"/>
  <c r="AU51" i="1"/>
  <c r="AP51" i="1"/>
  <c r="AO51" i="1"/>
  <c r="AQ51" i="1" s="1"/>
  <c r="AC51" i="1"/>
  <c r="AD51" i="1" s="1"/>
  <c r="V51" i="1"/>
  <c r="E51" i="1"/>
  <c r="BV50" i="1"/>
  <c r="BU50" i="1"/>
  <c r="BT50" i="1"/>
  <c r="BA50" i="1"/>
  <c r="AX50" i="1"/>
  <c r="AY50" i="1" s="1"/>
  <c r="AZ50" i="1" s="1"/>
  <c r="AU50" i="1"/>
  <c r="AP50" i="1"/>
  <c r="AO50" i="1"/>
  <c r="AQ50" i="1" s="1"/>
  <c r="AC50" i="1"/>
  <c r="AD50" i="1" s="1"/>
  <c r="V50" i="1"/>
  <c r="E50" i="1"/>
  <c r="BV49" i="1"/>
  <c r="BU49" i="1"/>
  <c r="BT49" i="1"/>
  <c r="AX49" i="1"/>
  <c r="AY49" i="1" s="1"/>
  <c r="AZ49" i="1" s="1"/>
  <c r="BA49" i="1" s="1"/>
  <c r="AU49" i="1"/>
  <c r="AP49" i="1"/>
  <c r="AO49" i="1"/>
  <c r="AQ49" i="1" s="1"/>
  <c r="AC49" i="1"/>
  <c r="AD49" i="1" s="1"/>
  <c r="V49" i="1"/>
  <c r="E49" i="1"/>
  <c r="BV48" i="1"/>
  <c r="BU48" i="1"/>
  <c r="BT48" i="1"/>
  <c r="AY48" i="1"/>
  <c r="AZ48" i="1" s="1"/>
  <c r="BA48" i="1" s="1"/>
  <c r="AX48" i="1"/>
  <c r="AU48" i="1"/>
  <c r="AQ48" i="1"/>
  <c r="AP48" i="1"/>
  <c r="AO48" i="1"/>
  <c r="AC48" i="1"/>
  <c r="AD48" i="1" s="1"/>
  <c r="V48" i="1"/>
  <c r="E48" i="1"/>
  <c r="BV47" i="1"/>
  <c r="BU47" i="1"/>
  <c r="BT47" i="1"/>
  <c r="AX47" i="1"/>
  <c r="AY47" i="1" s="1"/>
  <c r="AZ47" i="1" s="1"/>
  <c r="BA47" i="1" s="1"/>
  <c r="AU47" i="1"/>
  <c r="AP47" i="1"/>
  <c r="AO47" i="1"/>
  <c r="AQ47" i="1" s="1"/>
  <c r="AC47" i="1"/>
  <c r="AD47" i="1" s="1"/>
  <c r="V47" i="1"/>
  <c r="E47" i="1"/>
  <c r="BV46" i="1"/>
  <c r="BU46" i="1"/>
  <c r="BT46" i="1"/>
  <c r="BA46" i="1"/>
  <c r="AX46" i="1"/>
  <c r="AY46" i="1" s="1"/>
  <c r="AZ46" i="1" s="1"/>
  <c r="AU46" i="1"/>
  <c r="AP46" i="1"/>
  <c r="AO46" i="1"/>
  <c r="AQ46" i="1" s="1"/>
  <c r="AC46" i="1"/>
  <c r="AD46" i="1" s="1"/>
  <c r="V46" i="1"/>
  <c r="E46" i="1"/>
  <c r="BV45" i="1"/>
  <c r="BU45" i="1"/>
  <c r="BT45" i="1"/>
  <c r="AX45" i="1"/>
  <c r="AY45" i="1" s="1"/>
  <c r="AZ45" i="1" s="1"/>
  <c r="BA45" i="1" s="1"/>
  <c r="AU45" i="1"/>
  <c r="AQ45" i="1"/>
  <c r="AP45" i="1"/>
  <c r="AO45" i="1"/>
  <c r="AC45" i="1"/>
  <c r="AD45" i="1" s="1"/>
  <c r="V45" i="1"/>
  <c r="E45" i="1"/>
  <c r="BV44" i="1"/>
  <c r="BU44" i="1"/>
  <c r="BT44" i="1"/>
  <c r="AY44" i="1"/>
  <c r="AZ44" i="1" s="1"/>
  <c r="BA44" i="1" s="1"/>
  <c r="AX44" i="1"/>
  <c r="AU44" i="1"/>
  <c r="AP44" i="1"/>
  <c r="AO44" i="1"/>
  <c r="AQ44" i="1" s="1"/>
  <c r="AC44" i="1"/>
  <c r="AD44" i="1" s="1"/>
  <c r="V44" i="1"/>
  <c r="E44" i="1"/>
  <c r="BV43" i="1"/>
  <c r="BU43" i="1"/>
  <c r="BT43" i="1"/>
  <c r="AX43" i="1"/>
  <c r="AY43" i="1" s="1"/>
  <c r="AZ43" i="1" s="1"/>
  <c r="BA43" i="1" s="1"/>
  <c r="AU43" i="1"/>
  <c r="AP43" i="1"/>
  <c r="AO43" i="1"/>
  <c r="AQ43" i="1" s="1"/>
  <c r="AC43" i="1"/>
  <c r="AD43" i="1" s="1"/>
  <c r="V43" i="1"/>
  <c r="E43" i="1"/>
  <c r="BV42" i="1"/>
  <c r="BU42" i="1"/>
  <c r="BT42" i="1"/>
  <c r="BA42" i="1"/>
  <c r="AX42" i="1"/>
  <c r="AY42" i="1" s="1"/>
  <c r="AZ42" i="1" s="1"/>
  <c r="AU42" i="1"/>
  <c r="AP42" i="1"/>
  <c r="AO42" i="1"/>
  <c r="AQ42" i="1" s="1"/>
  <c r="AC42" i="1"/>
  <c r="AD42" i="1" s="1"/>
  <c r="V42" i="1"/>
  <c r="E42" i="1"/>
  <c r="BV41" i="1"/>
  <c r="BU41" i="1"/>
  <c r="BT41" i="1"/>
  <c r="AX41" i="1"/>
  <c r="AY41" i="1" s="1"/>
  <c r="AZ41" i="1" s="1"/>
  <c r="BA41" i="1" s="1"/>
  <c r="AU41" i="1"/>
  <c r="AN41" i="1"/>
  <c r="AM41" i="1"/>
  <c r="AL41" i="1"/>
  <c r="AK41" i="1"/>
  <c r="AJ41" i="1"/>
  <c r="AI41" i="1"/>
  <c r="AC41" i="1"/>
  <c r="AD41" i="1" s="1"/>
  <c r="V41" i="1"/>
  <c r="E41" i="1"/>
  <c r="BV40" i="1"/>
  <c r="BU40" i="1"/>
  <c r="BT40" i="1"/>
  <c r="AX40" i="1"/>
  <c r="AY40" i="1" s="1"/>
  <c r="AZ40" i="1" s="1"/>
  <c r="BA40" i="1" s="1"/>
  <c r="AU40" i="1"/>
  <c r="AN40" i="1"/>
  <c r="AM40" i="1"/>
  <c r="AL40" i="1"/>
  <c r="AK40" i="1"/>
  <c r="AO40" i="1" s="1"/>
  <c r="AQ40" i="1" s="1"/>
  <c r="AJ40" i="1"/>
  <c r="AI40" i="1"/>
  <c r="AD40" i="1"/>
  <c r="AC40" i="1"/>
  <c r="V40" i="1"/>
  <c r="E40" i="1"/>
  <c r="BV39" i="1"/>
  <c r="BU39" i="1"/>
  <c r="BT39" i="1"/>
  <c r="AX39" i="1"/>
  <c r="AY39" i="1" s="1"/>
  <c r="AZ39" i="1" s="1"/>
  <c r="BA39" i="1" s="1"/>
  <c r="AU39" i="1"/>
  <c r="AP39" i="1"/>
  <c r="AN39" i="1"/>
  <c r="AM39" i="1"/>
  <c r="AL39" i="1"/>
  <c r="AK39" i="1"/>
  <c r="AJ39" i="1"/>
  <c r="AI39" i="1"/>
  <c r="AC39" i="1"/>
  <c r="AD39" i="1" s="1"/>
  <c r="V39" i="1"/>
  <c r="E39" i="1"/>
  <c r="BV38" i="1"/>
  <c r="BU38" i="1"/>
  <c r="BT38" i="1"/>
  <c r="AX38" i="1"/>
  <c r="AY38" i="1" s="1"/>
  <c r="AZ38" i="1" s="1"/>
  <c r="BA38" i="1" s="1"/>
  <c r="AU38" i="1"/>
  <c r="AN38" i="1"/>
  <c r="AM38" i="1"/>
  <c r="AL38" i="1"/>
  <c r="AK38" i="1"/>
  <c r="AJ38" i="1"/>
  <c r="AP38" i="1" s="1"/>
  <c r="AI38" i="1"/>
  <c r="AC38" i="1"/>
  <c r="AD38" i="1" s="1"/>
  <c r="V38" i="1"/>
  <c r="E38" i="1"/>
  <c r="BV37" i="1"/>
  <c r="BU37" i="1"/>
  <c r="BT37" i="1"/>
  <c r="AY37" i="1"/>
  <c r="AZ37" i="1" s="1"/>
  <c r="BA37" i="1" s="1"/>
  <c r="AX37" i="1"/>
  <c r="AU37" i="1"/>
  <c r="AP37" i="1"/>
  <c r="AO37" i="1"/>
  <c r="AQ37" i="1" s="1"/>
  <c r="AC37" i="1"/>
  <c r="AD37" i="1" s="1"/>
  <c r="V37" i="1"/>
  <c r="E37" i="1"/>
  <c r="BV36" i="1"/>
  <c r="BU36" i="1"/>
  <c r="BT36" i="1"/>
  <c r="AX36" i="1"/>
  <c r="AY36" i="1" s="1"/>
  <c r="AZ36" i="1" s="1"/>
  <c r="BA36" i="1" s="1"/>
  <c r="AU36" i="1"/>
  <c r="AP36" i="1"/>
  <c r="AO36" i="1"/>
  <c r="AQ36" i="1" s="1"/>
  <c r="AC36" i="1"/>
  <c r="AD36" i="1" s="1"/>
  <c r="V36" i="1"/>
  <c r="E36" i="1"/>
  <c r="BV35" i="1"/>
  <c r="BU35" i="1"/>
  <c r="BT35" i="1"/>
  <c r="AX35" i="1"/>
  <c r="AY35" i="1" s="1"/>
  <c r="AZ35" i="1" s="1"/>
  <c r="BA35" i="1" s="1"/>
  <c r="AU35" i="1"/>
  <c r="AP35" i="1"/>
  <c r="AO35" i="1"/>
  <c r="AQ35" i="1" s="1"/>
  <c r="AC35" i="1"/>
  <c r="AD35" i="1" s="1"/>
  <c r="V35" i="1"/>
  <c r="E35" i="1"/>
  <c r="BV34" i="1"/>
  <c r="BU34" i="1"/>
  <c r="BT34" i="1"/>
  <c r="AX34" i="1"/>
  <c r="AY34" i="1" s="1"/>
  <c r="AZ34" i="1" s="1"/>
  <c r="BA34" i="1" s="1"/>
  <c r="AU34" i="1"/>
  <c r="AP34" i="1"/>
  <c r="AK34" i="1"/>
  <c r="AO34" i="1" s="1"/>
  <c r="AQ34" i="1" s="1"/>
  <c r="AI34" i="1"/>
  <c r="AC34" i="1"/>
  <c r="AD34" i="1" s="1"/>
  <c r="V34" i="1"/>
  <c r="E34" i="1"/>
  <c r="BV33" i="1"/>
  <c r="BU33" i="1"/>
  <c r="BT33" i="1"/>
  <c r="AY33" i="1"/>
  <c r="AZ33" i="1" s="1"/>
  <c r="BA33" i="1" s="1"/>
  <c r="AX33" i="1"/>
  <c r="AU33" i="1"/>
  <c r="AQ33" i="1"/>
  <c r="AP33" i="1"/>
  <c r="AO33" i="1"/>
  <c r="AD33" i="1"/>
  <c r="AC33" i="1"/>
  <c r="V33" i="1"/>
  <c r="E33" i="1"/>
  <c r="BV32" i="1"/>
  <c r="BU32" i="1"/>
  <c r="BT32" i="1"/>
  <c r="AX32" i="1"/>
  <c r="AY32" i="1" s="1"/>
  <c r="AZ32" i="1" s="1"/>
  <c r="BA32" i="1" s="1"/>
  <c r="AU32" i="1"/>
  <c r="AP32" i="1"/>
  <c r="AO32" i="1"/>
  <c r="AQ32" i="1" s="1"/>
  <c r="AC32" i="1"/>
  <c r="AD32" i="1" s="1"/>
  <c r="V32" i="1"/>
  <c r="E32" i="1"/>
  <c r="BV31" i="1"/>
  <c r="BU31" i="1"/>
  <c r="BT31" i="1"/>
  <c r="AX31" i="1"/>
  <c r="AY31" i="1" s="1"/>
  <c r="AZ31" i="1" s="1"/>
  <c r="BA31" i="1" s="1"/>
  <c r="AU31" i="1"/>
  <c r="AN31" i="1"/>
  <c r="AM31" i="1"/>
  <c r="AL31" i="1"/>
  <c r="AK31" i="1"/>
  <c r="AJ31" i="1"/>
  <c r="AI31" i="1"/>
  <c r="AD31" i="1"/>
  <c r="AC31" i="1"/>
  <c r="V31" i="1"/>
  <c r="E31" i="1"/>
  <c r="BV30" i="1"/>
  <c r="BU30" i="1"/>
  <c r="BT30" i="1"/>
  <c r="AX30" i="1"/>
  <c r="AY30" i="1" s="1"/>
  <c r="AZ30" i="1" s="1"/>
  <c r="BA30" i="1" s="1"/>
  <c r="AU30" i="1"/>
  <c r="AN30" i="1"/>
  <c r="AM30" i="1"/>
  <c r="AL30" i="1"/>
  <c r="AP30" i="1" s="1"/>
  <c r="AK30" i="1"/>
  <c r="AO30" i="1" s="1"/>
  <c r="AQ30" i="1" s="1"/>
  <c r="AJ30" i="1"/>
  <c r="AI30" i="1"/>
  <c r="AC30" i="1"/>
  <c r="AD30" i="1" s="1"/>
  <c r="V30" i="1"/>
  <c r="E30" i="1"/>
  <c r="BV29" i="1"/>
  <c r="BU29" i="1"/>
  <c r="BT29" i="1"/>
  <c r="AX29" i="1"/>
  <c r="AY29" i="1" s="1"/>
  <c r="AZ29" i="1" s="1"/>
  <c r="BA29" i="1" s="1"/>
  <c r="AU29" i="1"/>
  <c r="AQ29" i="1"/>
  <c r="AP29" i="1"/>
  <c r="AO29" i="1"/>
  <c r="AC29" i="1"/>
  <c r="AD29" i="1" s="1"/>
  <c r="V29" i="1"/>
  <c r="E29" i="1"/>
  <c r="BV28" i="1"/>
  <c r="BU28" i="1"/>
  <c r="BT28" i="1"/>
  <c r="AX28" i="1"/>
  <c r="AY28" i="1" s="1"/>
  <c r="AZ28" i="1" s="1"/>
  <c r="BA28" i="1" s="1"/>
  <c r="AU28" i="1"/>
  <c r="AP28" i="1"/>
  <c r="AO28" i="1"/>
  <c r="AQ28" i="1" s="1"/>
  <c r="AC28" i="1"/>
  <c r="AD28" i="1" s="1"/>
  <c r="V28" i="1"/>
  <c r="E28" i="1"/>
  <c r="BV27" i="1"/>
  <c r="BU27" i="1"/>
  <c r="BT27" i="1"/>
  <c r="AY27" i="1"/>
  <c r="AZ27" i="1" s="1"/>
  <c r="BA27" i="1" s="1"/>
  <c r="AX27" i="1"/>
  <c r="AU27" i="1"/>
  <c r="AP27" i="1"/>
  <c r="AO27" i="1"/>
  <c r="AQ27" i="1" s="1"/>
  <c r="AC27" i="1"/>
  <c r="AD27" i="1" s="1"/>
  <c r="V27" i="1"/>
  <c r="E27" i="1"/>
  <c r="BV26" i="1"/>
  <c r="BU26" i="1"/>
  <c r="BT26" i="1"/>
  <c r="AX26" i="1"/>
  <c r="AY26" i="1" s="1"/>
  <c r="AZ26" i="1" s="1"/>
  <c r="BA26" i="1" s="1"/>
  <c r="AU26" i="1"/>
  <c r="AN26" i="1"/>
  <c r="AM26" i="1"/>
  <c r="AL26" i="1"/>
  <c r="AK26" i="1"/>
  <c r="AJ26" i="1"/>
  <c r="AI26" i="1"/>
  <c r="AO26" i="1" s="1"/>
  <c r="AQ26" i="1" s="1"/>
  <c r="AC26" i="1"/>
  <c r="AD26" i="1" s="1"/>
  <c r="V26" i="1"/>
  <c r="E26" i="1"/>
  <c r="BV25" i="1"/>
  <c r="BU25" i="1"/>
  <c r="BT25" i="1"/>
  <c r="AY25" i="1"/>
  <c r="AZ25" i="1" s="1"/>
  <c r="BA25" i="1" s="1"/>
  <c r="AX25" i="1"/>
  <c r="AU25" i="1"/>
  <c r="AN25" i="1"/>
  <c r="AM25" i="1"/>
  <c r="AL25" i="1"/>
  <c r="AK25" i="1"/>
  <c r="AO25" i="1" s="1"/>
  <c r="AQ25" i="1" s="1"/>
  <c r="AJ25" i="1"/>
  <c r="AI25" i="1"/>
  <c r="AC25" i="1"/>
  <c r="AD25" i="1" s="1"/>
  <c r="V25" i="1"/>
  <c r="E25" i="1"/>
  <c r="BV24" i="1"/>
  <c r="BU24" i="1"/>
  <c r="BT24" i="1"/>
  <c r="AX24" i="1"/>
  <c r="AY24" i="1" s="1"/>
  <c r="AZ24" i="1" s="1"/>
  <c r="BA24" i="1" s="1"/>
  <c r="AU24" i="1"/>
  <c r="AN24" i="1"/>
  <c r="AM24" i="1"/>
  <c r="AL24" i="1"/>
  <c r="AK24" i="1"/>
  <c r="AO24" i="1" s="1"/>
  <c r="AQ24" i="1" s="1"/>
  <c r="AJ24" i="1"/>
  <c r="AI24" i="1"/>
  <c r="AC24" i="1"/>
  <c r="AD24" i="1" s="1"/>
  <c r="V24" i="1"/>
  <c r="E24" i="1"/>
  <c r="BV23" i="1"/>
  <c r="BU23" i="1"/>
  <c r="BT23" i="1"/>
  <c r="AY23" i="1"/>
  <c r="AZ23" i="1" s="1"/>
  <c r="BA23" i="1" s="1"/>
  <c r="AX23" i="1"/>
  <c r="AU23" i="1"/>
  <c r="AQ23" i="1"/>
  <c r="AP23" i="1"/>
  <c r="AO23" i="1"/>
  <c r="AD23" i="1"/>
  <c r="AC23" i="1"/>
  <c r="V23" i="1"/>
  <c r="E23" i="1"/>
  <c r="BV22" i="1"/>
  <c r="BU22" i="1"/>
  <c r="BT22" i="1"/>
  <c r="AX22" i="1"/>
  <c r="AY22" i="1" s="1"/>
  <c r="AZ22" i="1" s="1"/>
  <c r="BA22" i="1" s="1"/>
  <c r="AU22" i="1"/>
  <c r="AN22" i="1"/>
  <c r="AM22" i="1"/>
  <c r="AL22" i="1"/>
  <c r="AK22" i="1"/>
  <c r="AJ22" i="1"/>
  <c r="AI22" i="1"/>
  <c r="AC22" i="1"/>
  <c r="AD22" i="1" s="1"/>
  <c r="V22" i="1"/>
  <c r="E22" i="1"/>
  <c r="BV21" i="1"/>
  <c r="BU21" i="1"/>
  <c r="BT21" i="1"/>
  <c r="AX21" i="1"/>
  <c r="AY21" i="1" s="1"/>
  <c r="AZ21" i="1" s="1"/>
  <c r="BA21" i="1" s="1"/>
  <c r="AU21" i="1"/>
  <c r="AP21" i="1"/>
  <c r="AO21" i="1"/>
  <c r="AQ21" i="1" s="1"/>
  <c r="AC21" i="1"/>
  <c r="AD21" i="1" s="1"/>
  <c r="V21" i="1"/>
  <c r="E21" i="1"/>
  <c r="BV20" i="1"/>
  <c r="BU20" i="1"/>
  <c r="BT20" i="1"/>
  <c r="AX20" i="1"/>
  <c r="AY20" i="1" s="1"/>
  <c r="AZ20" i="1" s="1"/>
  <c r="BA20" i="1" s="1"/>
  <c r="AU20" i="1"/>
  <c r="AP20" i="1"/>
  <c r="AO20" i="1"/>
  <c r="AQ20" i="1" s="1"/>
  <c r="AC20" i="1"/>
  <c r="AD20" i="1" s="1"/>
  <c r="V20" i="1"/>
  <c r="E20" i="1"/>
  <c r="BV19" i="1"/>
  <c r="BU19" i="1"/>
  <c r="BT19" i="1"/>
  <c r="AY19" i="1"/>
  <c r="AZ19" i="1" s="1"/>
  <c r="BA19" i="1" s="1"/>
  <c r="AX19" i="1"/>
  <c r="AU19" i="1"/>
  <c r="AN19" i="1"/>
  <c r="AM19" i="1"/>
  <c r="AL19" i="1"/>
  <c r="AK19" i="1"/>
  <c r="AO19" i="1" s="1"/>
  <c r="AQ19" i="1" s="1"/>
  <c r="AJ19" i="1"/>
  <c r="AI19" i="1"/>
  <c r="AC19" i="1"/>
  <c r="AD19" i="1" s="1"/>
  <c r="V19" i="1"/>
  <c r="E19" i="1"/>
  <c r="BV18" i="1"/>
  <c r="BU18" i="1"/>
  <c r="BT18" i="1"/>
  <c r="AX18" i="1"/>
  <c r="AY18" i="1" s="1"/>
  <c r="AZ18" i="1" s="1"/>
  <c r="BA18" i="1" s="1"/>
  <c r="AU18" i="1"/>
  <c r="AN18" i="1"/>
  <c r="AM18" i="1"/>
  <c r="AL18" i="1"/>
  <c r="AK18" i="1"/>
  <c r="AO18" i="1" s="1"/>
  <c r="AQ18" i="1" s="1"/>
  <c r="AJ18" i="1"/>
  <c r="AI18" i="1"/>
  <c r="AC18" i="1"/>
  <c r="AD18" i="1" s="1"/>
  <c r="V18" i="1"/>
  <c r="E18" i="1"/>
  <c r="BV17" i="1"/>
  <c r="BU17" i="1"/>
  <c r="BT17" i="1"/>
  <c r="AY17" i="1"/>
  <c r="AZ17" i="1" s="1"/>
  <c r="BA17" i="1" s="1"/>
  <c r="AX17" i="1"/>
  <c r="AU17" i="1"/>
  <c r="AQ17" i="1"/>
  <c r="AP17" i="1"/>
  <c r="AO17" i="1"/>
  <c r="AD17" i="1"/>
  <c r="AC17" i="1"/>
  <c r="V17" i="1"/>
  <c r="E17" i="1"/>
  <c r="BV16" i="1"/>
  <c r="BU16" i="1"/>
  <c r="BT16" i="1"/>
  <c r="AX16" i="1"/>
  <c r="AY16" i="1" s="1"/>
  <c r="AZ16" i="1" s="1"/>
  <c r="BA16" i="1" s="1"/>
  <c r="AU16" i="1"/>
  <c r="AN16" i="1"/>
  <c r="AM16" i="1"/>
  <c r="AL16" i="1"/>
  <c r="AK16" i="1"/>
  <c r="AJ16" i="1"/>
  <c r="AI16" i="1"/>
  <c r="AC16" i="1"/>
  <c r="AD16" i="1" s="1"/>
  <c r="V16" i="1"/>
  <c r="E16" i="1"/>
  <c r="BV15" i="1"/>
  <c r="BU15" i="1"/>
  <c r="BT15" i="1"/>
  <c r="AX15" i="1"/>
  <c r="AY15" i="1" s="1"/>
  <c r="AZ15" i="1" s="1"/>
  <c r="BA15" i="1" s="1"/>
  <c r="AU15" i="1"/>
  <c r="AN15" i="1"/>
  <c r="AM15" i="1"/>
  <c r="AL15" i="1"/>
  <c r="AP15" i="1" s="1"/>
  <c r="AK15" i="1"/>
  <c r="AJ15" i="1"/>
  <c r="AI15" i="1"/>
  <c r="AO15" i="1" s="1"/>
  <c r="AQ15" i="1" s="1"/>
  <c r="AD15" i="1"/>
  <c r="AC15" i="1"/>
  <c r="V15" i="1"/>
  <c r="E15" i="1"/>
  <c r="BV14" i="1"/>
  <c r="BU14" i="1"/>
  <c r="BT14" i="1"/>
  <c r="AX14" i="1"/>
  <c r="AY14" i="1" s="1"/>
  <c r="AZ14" i="1" s="1"/>
  <c r="BA14" i="1" s="1"/>
  <c r="AU14" i="1"/>
  <c r="AN14" i="1"/>
  <c r="AM14" i="1"/>
  <c r="AL14" i="1"/>
  <c r="AK14" i="1"/>
  <c r="AJ14" i="1"/>
  <c r="AI14" i="1"/>
  <c r="AC14" i="1"/>
  <c r="AD14" i="1" s="1"/>
  <c r="V14" i="1"/>
  <c r="E14" i="1"/>
  <c r="BV13" i="1"/>
  <c r="BU13" i="1"/>
  <c r="BT13" i="1"/>
  <c r="AX13" i="1"/>
  <c r="AY13" i="1" s="1"/>
  <c r="AZ13" i="1" s="1"/>
  <c r="BA13" i="1" s="1"/>
  <c r="AU13" i="1"/>
  <c r="AN13" i="1"/>
  <c r="AM13" i="1"/>
  <c r="AL13" i="1"/>
  <c r="AK13" i="1"/>
  <c r="AO13" i="1" s="1"/>
  <c r="AQ13" i="1" s="1"/>
  <c r="AJ13" i="1"/>
  <c r="AP13" i="1" s="1"/>
  <c r="AI13" i="1"/>
  <c r="AD13" i="1"/>
  <c r="AC13" i="1"/>
  <c r="V13" i="1"/>
  <c r="E13" i="1"/>
  <c r="BV12" i="1"/>
  <c r="BU12" i="1"/>
  <c r="BT12" i="1"/>
  <c r="AX12" i="1"/>
  <c r="AY12" i="1" s="1"/>
  <c r="AZ12" i="1" s="1"/>
  <c r="BA12" i="1" s="1"/>
  <c r="AU12" i="1"/>
  <c r="AP12" i="1"/>
  <c r="AO12" i="1"/>
  <c r="AQ12" i="1" s="1"/>
  <c r="AC12" i="1"/>
  <c r="AD12" i="1" s="1"/>
  <c r="V12" i="1"/>
  <c r="E12" i="1"/>
  <c r="BV11" i="1"/>
  <c r="BU11" i="1"/>
  <c r="BT11" i="1"/>
  <c r="AX11" i="1"/>
  <c r="AY11" i="1" s="1"/>
  <c r="AZ11" i="1" s="1"/>
  <c r="BA11" i="1" s="1"/>
  <c r="AU11" i="1"/>
  <c r="AN11" i="1"/>
  <c r="AM11" i="1"/>
  <c r="AL11" i="1"/>
  <c r="AK11" i="1"/>
  <c r="AJ11" i="1"/>
  <c r="AI11" i="1"/>
  <c r="AD11" i="1"/>
  <c r="AC11" i="1"/>
  <c r="V11" i="1"/>
  <c r="E11" i="1"/>
  <c r="BV10" i="1"/>
  <c r="BU10" i="1"/>
  <c r="BT10" i="1"/>
  <c r="AX10" i="1"/>
  <c r="AY10" i="1" s="1"/>
  <c r="AZ10" i="1" s="1"/>
  <c r="BA10" i="1" s="1"/>
  <c r="AU10" i="1"/>
  <c r="AP10" i="1"/>
  <c r="AO10" i="1"/>
  <c r="AQ10" i="1" s="1"/>
  <c r="AC10" i="1"/>
  <c r="AD10" i="1" s="1"/>
  <c r="V10" i="1"/>
  <c r="E10" i="1"/>
  <c r="BV9" i="1"/>
  <c r="BU9" i="1"/>
  <c r="BT9" i="1"/>
  <c r="AX9" i="1"/>
  <c r="AY9" i="1" s="1"/>
  <c r="AZ9" i="1" s="1"/>
  <c r="BA9" i="1" s="1"/>
  <c r="AU9" i="1"/>
  <c r="AP9" i="1"/>
  <c r="AO9" i="1"/>
  <c r="AQ9" i="1" s="1"/>
  <c r="AD9" i="1"/>
  <c r="AC9" i="1"/>
  <c r="V9" i="1"/>
  <c r="E9" i="1"/>
  <c r="BV8" i="1"/>
  <c r="BU8" i="1"/>
  <c r="BT8" i="1"/>
  <c r="AX8" i="1"/>
  <c r="AY8" i="1" s="1"/>
  <c r="AZ8" i="1" s="1"/>
  <c r="BA8" i="1" s="1"/>
  <c r="AU8" i="1"/>
  <c r="AQ8" i="1"/>
  <c r="AP8" i="1"/>
  <c r="AO8" i="1"/>
  <c r="AC8" i="1"/>
  <c r="AD8" i="1" s="1"/>
  <c r="V8" i="1"/>
  <c r="E8" i="1"/>
  <c r="BV7" i="1"/>
  <c r="BU7" i="1"/>
  <c r="BT7" i="1"/>
  <c r="AY7" i="1"/>
  <c r="AZ7" i="1" s="1"/>
  <c r="BA7" i="1" s="1"/>
  <c r="AX7" i="1"/>
  <c r="AU7" i="1"/>
  <c r="AQ7" i="1"/>
  <c r="AP7" i="1"/>
  <c r="AO7" i="1"/>
  <c r="AD7" i="1"/>
  <c r="AC7" i="1"/>
  <c r="V7" i="1"/>
  <c r="E7" i="1"/>
  <c r="BV6" i="1"/>
  <c r="BU6" i="1"/>
  <c r="BT6" i="1"/>
  <c r="AX6" i="1"/>
  <c r="AY6" i="1" s="1"/>
  <c r="AZ6" i="1" s="1"/>
  <c r="BA6" i="1" s="1"/>
  <c r="AT6" i="1"/>
  <c r="AS6" i="1"/>
  <c r="AR6" i="1"/>
  <c r="AU6" i="1" s="1"/>
  <c r="AN6" i="1"/>
  <c r="AM6" i="1"/>
  <c r="AL6" i="1"/>
  <c r="AK6" i="1"/>
  <c r="AO6" i="1" s="1"/>
  <c r="AQ6" i="1" s="1"/>
  <c r="AJ6" i="1"/>
  <c r="AI6" i="1"/>
  <c r="AC6" i="1"/>
  <c r="AD6" i="1" s="1"/>
  <c r="V6" i="1"/>
  <c r="E6" i="1"/>
  <c r="BV5" i="1"/>
  <c r="BU5" i="1"/>
  <c r="BT5" i="1"/>
  <c r="AX5" i="1"/>
  <c r="AY5" i="1" s="1"/>
  <c r="AZ5" i="1" s="1"/>
  <c r="BA5" i="1" s="1"/>
  <c r="AU5" i="1"/>
  <c r="AP5" i="1"/>
  <c r="AO5" i="1"/>
  <c r="AQ5" i="1" s="1"/>
  <c r="AC5" i="1"/>
  <c r="AD5" i="1" s="1"/>
  <c r="V5" i="1"/>
  <c r="E5" i="1"/>
  <c r="BV4" i="1"/>
  <c r="BU4" i="1"/>
  <c r="BT4" i="1"/>
  <c r="AY4" i="1"/>
  <c r="AZ4" i="1" s="1"/>
  <c r="BA4" i="1" s="1"/>
  <c r="AX4" i="1"/>
  <c r="AU4" i="1"/>
  <c r="AP4" i="1"/>
  <c r="AO4" i="1"/>
  <c r="AQ4" i="1" s="1"/>
  <c r="AC4" i="1"/>
  <c r="AD4" i="1" s="1"/>
  <c r="V4" i="1"/>
  <c r="E4" i="1"/>
  <c r="BV3" i="1"/>
  <c r="BU3" i="1"/>
  <c r="BT3" i="1"/>
  <c r="AX3" i="1"/>
  <c r="AY3" i="1" s="1"/>
  <c r="AZ3" i="1" s="1"/>
  <c r="BA3" i="1" s="1"/>
  <c r="AU3" i="1"/>
  <c r="AN3" i="1"/>
  <c r="AM3" i="1"/>
  <c r="AL3" i="1"/>
  <c r="AK3" i="1"/>
  <c r="AJ3" i="1"/>
  <c r="AI3" i="1"/>
  <c r="AO3" i="1" s="1"/>
  <c r="AQ3" i="1" s="1"/>
  <c r="AC3" i="1"/>
  <c r="AD3" i="1" s="1"/>
  <c r="V3" i="1"/>
  <c r="E3" i="1"/>
  <c r="BV2" i="1"/>
  <c r="BU2" i="1"/>
  <c r="BT2" i="1"/>
  <c r="AY2" i="1"/>
  <c r="AZ2" i="1" s="1"/>
  <c r="BA2" i="1" s="1"/>
  <c r="AX2" i="1"/>
  <c r="AU2" i="1"/>
  <c r="AN2" i="1"/>
  <c r="AM2" i="1"/>
  <c r="AL2" i="1"/>
  <c r="AK2" i="1"/>
  <c r="AO2" i="1" s="1"/>
  <c r="AQ2" i="1" s="1"/>
  <c r="AJ2" i="1"/>
  <c r="AI2" i="1"/>
  <c r="AC2" i="1"/>
  <c r="AD2" i="1" s="1"/>
  <c r="V2" i="1"/>
  <c r="E2" i="1"/>
  <c r="AP3" i="1" l="1"/>
  <c r="AP41" i="1"/>
  <c r="AP52" i="1"/>
  <c r="AP11" i="1"/>
  <c r="AO14" i="1"/>
  <c r="AQ14" i="1" s="1"/>
  <c r="AO16" i="1"/>
  <c r="AQ16" i="1" s="1"/>
  <c r="AP18" i="1"/>
  <c r="AO22" i="1"/>
  <c r="AQ22" i="1" s="1"/>
  <c r="AP24" i="1"/>
  <c r="AP26" i="1"/>
  <c r="AP31" i="1"/>
  <c r="AO39" i="1"/>
  <c r="AQ39" i="1" s="1"/>
  <c r="AP40" i="1"/>
  <c r="AP2" i="1"/>
  <c r="AP6" i="1"/>
  <c r="AO11" i="1"/>
  <c r="AQ11" i="1" s="1"/>
  <c r="AP14" i="1"/>
  <c r="AP16" i="1"/>
  <c r="AP19" i="1"/>
  <c r="AP22" i="1"/>
  <c r="AP25" i="1"/>
  <c r="AO31" i="1"/>
  <c r="AQ31" i="1" s="1"/>
  <c r="AO38" i="1"/>
  <c r="AQ38" i="1" s="1"/>
  <c r="AO41" i="1"/>
  <c r="AQ41" i="1" s="1"/>
  <c r="AO52" i="1"/>
  <c r="AQ52" i="1" s="1"/>
  <c r="AO153" i="1"/>
  <c r="AQ153" i="1" s="1"/>
</calcChain>
</file>

<file path=xl/sharedStrings.xml><?xml version="1.0" encoding="utf-8"?>
<sst xmlns="http://schemas.openxmlformats.org/spreadsheetml/2006/main" count="1473" uniqueCount="962">
  <si>
    <t>ID</t>
  </si>
  <si>
    <t>Site</t>
  </si>
  <si>
    <t>examdate</t>
  </si>
  <si>
    <t>DOB</t>
  </si>
  <si>
    <t>Age</t>
  </si>
  <si>
    <t>Sex</t>
  </si>
  <si>
    <t>ZIP</t>
  </si>
  <si>
    <t>diabetes</t>
  </si>
  <si>
    <t>cholesterol</t>
  </si>
  <si>
    <t>heartattack</t>
  </si>
  <si>
    <t>heartdis</t>
  </si>
  <si>
    <t>stroke</t>
  </si>
  <si>
    <t>cancer</t>
  </si>
  <si>
    <t>osteoarthritis</t>
  </si>
  <si>
    <t>hbp</t>
  </si>
  <si>
    <t>largelyunderweight</t>
  </si>
  <si>
    <t>slightlyunderweight</t>
  </si>
  <si>
    <t>slightlyoverweight</t>
  </si>
  <si>
    <t>largelyoverweight</t>
  </si>
  <si>
    <t>bodyperception</t>
  </si>
  <si>
    <t>idealbody</t>
  </si>
  <si>
    <t>FID Index</t>
  </si>
  <si>
    <t>intentionalweightloss</t>
  </si>
  <si>
    <t>householdincome</t>
  </si>
  <si>
    <t>personalincome</t>
  </si>
  <si>
    <t>Race</t>
  </si>
  <si>
    <t>Weight</t>
  </si>
  <si>
    <t>Heightcm</t>
  </si>
  <si>
    <t>Heightm</t>
  </si>
  <si>
    <t>BMI</t>
  </si>
  <si>
    <t>BMI Underweight</t>
  </si>
  <si>
    <t>BMI Normal</t>
  </si>
  <si>
    <t>BMI Overweight</t>
  </si>
  <si>
    <t>BMI Obese</t>
  </si>
  <si>
    <t>waist1</t>
  </si>
  <si>
    <t>hip1</t>
  </si>
  <si>
    <t>waist2</t>
  </si>
  <si>
    <t>hip2</t>
  </si>
  <si>
    <t>waist3</t>
  </si>
  <si>
    <t>hip3</t>
  </si>
  <si>
    <t>Average Waist</t>
  </si>
  <si>
    <t>Average Hip</t>
  </si>
  <si>
    <t>Waist to Height Ratio</t>
  </si>
  <si>
    <t>arm1</t>
  </si>
  <si>
    <t>arm2</t>
  </si>
  <si>
    <t>arm3</t>
  </si>
  <si>
    <t>Average Arm</t>
  </si>
  <si>
    <t>resist</t>
  </si>
  <si>
    <t>react1</t>
  </si>
  <si>
    <t>TBW</t>
  </si>
  <si>
    <t>FFM</t>
  </si>
  <si>
    <t>Fat Weight</t>
  </si>
  <si>
    <t>Percent Fat</t>
  </si>
  <si>
    <t>sbp1</t>
  </si>
  <si>
    <t>dbp1</t>
  </si>
  <si>
    <t>pulse1</t>
  </si>
  <si>
    <t>sbp2</t>
  </si>
  <si>
    <t>dbp2</t>
  </si>
  <si>
    <t>pulse2</t>
  </si>
  <si>
    <t>sbp3</t>
  </si>
  <si>
    <t>dbp3</t>
  </si>
  <si>
    <t>pulse3</t>
  </si>
  <si>
    <t>sbp4</t>
  </si>
  <si>
    <t>dbp4</t>
  </si>
  <si>
    <t>pulse4</t>
  </si>
  <si>
    <t>sbp5</t>
  </si>
  <si>
    <t>dbp5</t>
  </si>
  <si>
    <t>pulse5</t>
  </si>
  <si>
    <t>sbp6</t>
  </si>
  <si>
    <t>dbp6</t>
  </si>
  <si>
    <t>pulse6</t>
  </si>
  <si>
    <t>Average sbp</t>
  </si>
  <si>
    <t>Average dbp</t>
  </si>
  <si>
    <t>Average pulse</t>
  </si>
  <si>
    <t>Glucose</t>
  </si>
  <si>
    <t>2/14/18</t>
  </si>
  <si>
    <t>8/4/75</t>
  </si>
  <si>
    <t>1/5/18</t>
  </si>
  <si>
    <t>2/4/70</t>
  </si>
  <si>
    <t>1/21/19</t>
  </si>
  <si>
    <t>12/3/65</t>
  </si>
  <si>
    <t>6/14/18</t>
  </si>
  <si>
    <t>3/5/69</t>
  </si>
  <si>
    <t>1/11/18</t>
  </si>
  <si>
    <t>5/24/76</t>
  </si>
  <si>
    <t>6/21/18</t>
  </si>
  <si>
    <t>10/7/65</t>
  </si>
  <si>
    <t>6/4/18</t>
  </si>
  <si>
    <t>12/23/68</t>
  </si>
  <si>
    <t>11/2/70</t>
  </si>
  <si>
    <t>6/22/18</t>
  </si>
  <si>
    <t>1/6/79</t>
  </si>
  <si>
    <t>3/7/18</t>
  </si>
  <si>
    <t>5/12/65</t>
  </si>
  <si>
    <t>6/14/72</t>
  </si>
  <si>
    <t>2/2/18</t>
  </si>
  <si>
    <t>8/6/77</t>
  </si>
  <si>
    <t>4/13/18</t>
  </si>
  <si>
    <t>12/1/68</t>
  </si>
  <si>
    <t>1/18/18</t>
  </si>
  <si>
    <t>1/17/75</t>
  </si>
  <si>
    <t>1/23/18</t>
  </si>
  <si>
    <t>4/29/97</t>
  </si>
  <si>
    <t>7/9/19</t>
  </si>
  <si>
    <t>2/18/80</t>
  </si>
  <si>
    <t>2/22/18</t>
  </si>
  <si>
    <t>11/9/65</t>
  </si>
  <si>
    <t>1/30/18</t>
  </si>
  <si>
    <t>8/13/81</t>
  </si>
  <si>
    <t>1/12/73</t>
  </si>
  <si>
    <t>10/4/18</t>
  </si>
  <si>
    <t>4/2/68</t>
  </si>
  <si>
    <t>3/6/18</t>
  </si>
  <si>
    <t>6/23/71</t>
  </si>
  <si>
    <t>9/3/74</t>
  </si>
  <si>
    <t>4/17/18</t>
  </si>
  <si>
    <t>7/15/69</t>
  </si>
  <si>
    <t>4/10/18</t>
  </si>
  <si>
    <t>10/18/77</t>
  </si>
  <si>
    <t>2/21/18</t>
  </si>
  <si>
    <t>5/26/84</t>
  </si>
  <si>
    <t>5/1/66</t>
  </si>
  <si>
    <t>10/24/18</t>
  </si>
  <si>
    <t>6/13/69</t>
  </si>
  <si>
    <t>2/27/73</t>
  </si>
  <si>
    <t>2/15/18</t>
  </si>
  <si>
    <t>1/4/81</t>
  </si>
  <si>
    <t>4/4/18</t>
  </si>
  <si>
    <t>5/29/83</t>
  </si>
  <si>
    <t>6/6/18</t>
  </si>
  <si>
    <t>4/11/79</t>
  </si>
  <si>
    <t>7/16/18</t>
  </si>
  <si>
    <t>10/21/76</t>
  </si>
  <si>
    <t>8/2/19</t>
  </si>
  <si>
    <t>3/5/75</t>
  </si>
  <si>
    <t>6/18/19</t>
  </si>
  <si>
    <t>12/9/84</t>
  </si>
  <si>
    <t>6/11/18</t>
  </si>
  <si>
    <t>8/4/83</t>
  </si>
  <si>
    <t>6/7/18</t>
  </si>
  <si>
    <t>7/25/72</t>
  </si>
  <si>
    <t>2/16/18</t>
  </si>
  <si>
    <t>3/3/68</t>
  </si>
  <si>
    <t>1/25/18</t>
  </si>
  <si>
    <t>6/5/75</t>
  </si>
  <si>
    <t>3/13/18</t>
  </si>
  <si>
    <t>1/13/75</t>
  </si>
  <si>
    <t>2/20/18</t>
  </si>
  <si>
    <t>11/29/85</t>
  </si>
  <si>
    <t>1/26/18</t>
  </si>
  <si>
    <t>6/6/65</t>
  </si>
  <si>
    <t>6/18/18</t>
  </si>
  <si>
    <t>6/25/85</t>
  </si>
  <si>
    <t>11/13/78</t>
  </si>
  <si>
    <t>3/2/18</t>
  </si>
  <si>
    <t>12/29/85</t>
  </si>
  <si>
    <t>6/5/18</t>
  </si>
  <si>
    <t>2/23/65</t>
  </si>
  <si>
    <t>8/23/69</t>
  </si>
  <si>
    <t>2/6/18</t>
  </si>
  <si>
    <t>9/14/71</t>
  </si>
  <si>
    <t>7/27/19</t>
  </si>
  <si>
    <t>5/13/76</t>
  </si>
  <si>
    <t>10/16/18</t>
  </si>
  <si>
    <t>12/16/70</t>
  </si>
  <si>
    <t>10/15/18</t>
  </si>
  <si>
    <t>11/15/66</t>
  </si>
  <si>
    <t>3/17/76</t>
  </si>
  <si>
    <t>6/1/18</t>
  </si>
  <si>
    <t>4/4/80</t>
  </si>
  <si>
    <t>12/13/65</t>
  </si>
  <si>
    <t>6/5/67</t>
  </si>
  <si>
    <t>9/18/18</t>
  </si>
  <si>
    <t>9/30/67</t>
  </si>
  <si>
    <t>8/4/18</t>
  </si>
  <si>
    <t>11/28/73</t>
  </si>
  <si>
    <t>6/15/18</t>
  </si>
  <si>
    <t>3/7/77</t>
  </si>
  <si>
    <t>3/23/18</t>
  </si>
  <si>
    <t>2/11/86</t>
  </si>
  <si>
    <t>2/19/18</t>
  </si>
  <si>
    <t>2/13/68</t>
  </si>
  <si>
    <t>3/3/69</t>
  </si>
  <si>
    <t>9/24/18</t>
  </si>
  <si>
    <t>8/4/81</t>
  </si>
  <si>
    <t>7/13/18</t>
  </si>
  <si>
    <t>4/25/75</t>
  </si>
  <si>
    <t>10/9/76</t>
  </si>
  <si>
    <t>7/9/18</t>
  </si>
  <si>
    <t>6/28/80</t>
  </si>
  <si>
    <t>7/20/19</t>
  </si>
  <si>
    <t>8/12/80</t>
  </si>
  <si>
    <t>10/23/18</t>
  </si>
  <si>
    <t>6/28/81</t>
  </si>
  <si>
    <t>3/8/18</t>
  </si>
  <si>
    <t>5/24/73</t>
  </si>
  <si>
    <t>11/1/73</t>
  </si>
  <si>
    <t>9/14/18</t>
  </si>
  <si>
    <t>11/22/67</t>
  </si>
  <si>
    <t>5/16/75</t>
  </si>
  <si>
    <t>6/15/68</t>
  </si>
  <si>
    <t>9/13/18</t>
  </si>
  <si>
    <t>10/17/80</t>
  </si>
  <si>
    <t>11/9/76</t>
  </si>
  <si>
    <t>1/19/69</t>
  </si>
  <si>
    <t>5/9/19</t>
  </si>
  <si>
    <t>7/15/82</t>
  </si>
  <si>
    <t>1/6/73</t>
  </si>
  <si>
    <t>5/21/19</t>
  </si>
  <si>
    <t>7/13/78</t>
  </si>
  <si>
    <t>6/25/75</t>
  </si>
  <si>
    <t>8/1/19</t>
  </si>
  <si>
    <t>11/16/72</t>
  </si>
  <si>
    <t>11/15/18</t>
  </si>
  <si>
    <t>3/24/74</t>
  </si>
  <si>
    <t>3/29/66</t>
  </si>
  <si>
    <t>10/1/18</t>
  </si>
  <si>
    <t>9/27/70</t>
  </si>
  <si>
    <t>8/15/68</t>
  </si>
  <si>
    <t>5/27/66</t>
  </si>
  <si>
    <t>11/5/75</t>
  </si>
  <si>
    <t>8/29/64</t>
  </si>
  <si>
    <t>7/19/19</t>
  </si>
  <si>
    <t>12/1/63</t>
  </si>
  <si>
    <t>11/10/67</t>
  </si>
  <si>
    <t>7/23/19</t>
  </si>
  <si>
    <t>5/1/79</t>
  </si>
  <si>
    <t>7/26/19</t>
  </si>
  <si>
    <t>9/9/77</t>
  </si>
  <si>
    <t>4/13/75</t>
  </si>
  <si>
    <t>7/29/19</t>
  </si>
  <si>
    <t>9/17/75</t>
  </si>
  <si>
    <t>12/2/71</t>
  </si>
  <si>
    <t>9/27/67</t>
  </si>
  <si>
    <t>2/5/80</t>
  </si>
  <si>
    <t>2/23/69</t>
  </si>
  <si>
    <t>7/24/75</t>
  </si>
  <si>
    <t>2/1/84</t>
  </si>
  <si>
    <t>4/23/76</t>
  </si>
  <si>
    <t>3/6/84</t>
  </si>
  <si>
    <t>1/3/79</t>
  </si>
  <si>
    <t>6/24/71</t>
  </si>
  <si>
    <t>11/10/81</t>
  </si>
  <si>
    <t>6/26/64</t>
  </si>
  <si>
    <t>6/1/81</t>
  </si>
  <si>
    <t>8/23/73</t>
  </si>
  <si>
    <t>11/3/68</t>
  </si>
  <si>
    <t>8/3/69</t>
  </si>
  <si>
    <t>9/27/66</t>
  </si>
  <si>
    <t>3/5/19</t>
  </si>
  <si>
    <t>2/18/79</t>
  </si>
  <si>
    <t>2/14/81</t>
  </si>
  <si>
    <t>8/18/76</t>
  </si>
  <si>
    <t>6/22/77</t>
  </si>
  <si>
    <t>1/24/71</t>
  </si>
  <si>
    <t>7/11/66</t>
  </si>
  <si>
    <t>2/17/78</t>
  </si>
  <si>
    <t>2/28/68</t>
  </si>
  <si>
    <t>9/19/76</t>
  </si>
  <si>
    <t>2/7/77</t>
  </si>
  <si>
    <t>8/10/64</t>
  </si>
  <si>
    <t>3/7/19</t>
  </si>
  <si>
    <t>9/20/63</t>
  </si>
  <si>
    <t>2/1/69</t>
  </si>
  <si>
    <t>4/13/19</t>
  </si>
  <si>
    <t>7/28/71</t>
  </si>
  <si>
    <t>6/18/83</t>
  </si>
  <si>
    <t>8/8/74</t>
  </si>
  <si>
    <t>4/1/19</t>
  </si>
  <si>
    <t>4/28/70</t>
  </si>
  <si>
    <t>12/27/77</t>
  </si>
  <si>
    <t>4/18/19</t>
  </si>
  <si>
    <t>8/21/71</t>
  </si>
  <si>
    <t>4/2/19</t>
  </si>
  <si>
    <t>12/5/63</t>
  </si>
  <si>
    <t>4/8/19</t>
  </si>
  <si>
    <t>11/10/69</t>
  </si>
  <si>
    <t>7/7/64</t>
  </si>
  <si>
    <t>4/15/19</t>
  </si>
  <si>
    <t>10/8/66</t>
  </si>
  <si>
    <t>4/5/19</t>
  </si>
  <si>
    <t>10/23/72</t>
  </si>
  <si>
    <t>2/13/67</t>
  </si>
  <si>
    <t>4/29/19</t>
  </si>
  <si>
    <t>12/31/71</t>
  </si>
  <si>
    <t>4/16/19</t>
  </si>
  <si>
    <t>3/5/64</t>
  </si>
  <si>
    <t>4/11/19</t>
  </si>
  <si>
    <t>10/10/69</t>
  </si>
  <si>
    <t>11/19/80</t>
  </si>
  <si>
    <t>5/3/19</t>
  </si>
  <si>
    <t>3/30/64</t>
  </si>
  <si>
    <t>7/2/19</t>
  </si>
  <si>
    <t>6/11/66</t>
  </si>
  <si>
    <t>12/15/64</t>
  </si>
  <si>
    <t>5/17/19</t>
  </si>
  <si>
    <t>6/2/67</t>
  </si>
  <si>
    <t>9/14/65</t>
  </si>
  <si>
    <t>5/28/70</t>
  </si>
  <si>
    <t>6/8/19</t>
  </si>
  <si>
    <t>1/25/75</t>
  </si>
  <si>
    <t>5/16/19</t>
  </si>
  <si>
    <t>10/24/64</t>
  </si>
  <si>
    <t>5/24/19</t>
  </si>
  <si>
    <t>2/7/64</t>
  </si>
  <si>
    <t>6/3/19</t>
  </si>
  <si>
    <t>9/22/75</t>
  </si>
  <si>
    <t>9/15/63</t>
  </si>
  <si>
    <t>11/13/64</t>
  </si>
  <si>
    <t>5/20/19</t>
  </si>
  <si>
    <t>12/19/75</t>
  </si>
  <si>
    <t>6/6/19</t>
  </si>
  <si>
    <t>10/12/82</t>
  </si>
  <si>
    <t>5/14/19</t>
  </si>
  <si>
    <t>12/17/73</t>
  </si>
  <si>
    <t>4/17/83</t>
  </si>
  <si>
    <t>5/25/19</t>
  </si>
  <si>
    <t>7/18/76</t>
  </si>
  <si>
    <t>6/11/19</t>
  </si>
  <si>
    <t>6/29/82</t>
  </si>
  <si>
    <t>6/7/19</t>
  </si>
  <si>
    <t>10/29/79</t>
  </si>
  <si>
    <t>6/10/19</t>
  </si>
  <si>
    <t>5/11/70</t>
  </si>
  <si>
    <t>10/27/74</t>
  </si>
  <si>
    <t>6/13/19</t>
  </si>
  <si>
    <t>12/6/70</t>
  </si>
  <si>
    <t>6/15/19</t>
  </si>
  <si>
    <t>3/29/65</t>
  </si>
  <si>
    <t>6/20/19</t>
  </si>
  <si>
    <t>8/18/77</t>
  </si>
  <si>
    <t>6/29/19</t>
  </si>
  <si>
    <t>8/20/76</t>
  </si>
  <si>
    <t>7/12/19</t>
  </si>
  <si>
    <t>1/12/67</t>
  </si>
  <si>
    <t>6/28/19</t>
  </si>
  <si>
    <t>8/12/63</t>
  </si>
  <si>
    <t>7/3/19</t>
  </si>
  <si>
    <t>10/23/63</t>
  </si>
  <si>
    <t>7/8/19</t>
  </si>
  <si>
    <t>12/16/75</t>
  </si>
  <si>
    <t>7/11/19</t>
  </si>
  <si>
    <t>3/24/67</t>
  </si>
  <si>
    <t>9/18/73</t>
  </si>
  <si>
    <t>6/4/64</t>
  </si>
  <si>
    <t>7/13/19</t>
  </si>
  <si>
    <t>8/24/70</t>
  </si>
  <si>
    <t>3/16/83</t>
  </si>
  <si>
    <t>8/13/67</t>
  </si>
  <si>
    <t>6/11/65</t>
  </si>
  <si>
    <t>3/29/18</t>
  </si>
  <si>
    <t>7/15/68</t>
  </si>
  <si>
    <t>11/24/82</t>
  </si>
  <si>
    <t>8/23/18</t>
  </si>
  <si>
    <t>11/27/18</t>
  </si>
  <si>
    <t>6/22/82</t>
  </si>
  <si>
    <t>5/9/18</t>
  </si>
  <si>
    <t/>
  </si>
  <si>
    <t>4/11/18</t>
  </si>
  <si>
    <t>12/3/18</t>
  </si>
  <si>
    <t>11/16/74</t>
  </si>
  <si>
    <t>2/20/19</t>
  </si>
  <si>
    <t>3/15/18</t>
  </si>
  <si>
    <t>11/14/18</t>
  </si>
  <si>
    <t>8/28/75</t>
  </si>
  <si>
    <t>2/18/19</t>
  </si>
  <si>
    <t>7/30/86</t>
  </si>
  <si>
    <t>5/23/18</t>
  </si>
  <si>
    <t>5/6/76</t>
  </si>
  <si>
    <t>4/26/18</t>
  </si>
  <si>
    <t>3/12/18</t>
  </si>
  <si>
    <t>4/18/18</t>
  </si>
  <si>
    <t>8/4/77</t>
  </si>
  <si>
    <t>4/5/18</t>
  </si>
  <si>
    <t>4/9/18</t>
  </si>
  <si>
    <t>11/28/18</t>
  </si>
  <si>
    <t>1/12/79</t>
  </si>
  <si>
    <t>2/19/19</t>
  </si>
  <si>
    <t>11/18/68</t>
  </si>
  <si>
    <t>3/27/18</t>
  </si>
  <si>
    <t>5/5/73</t>
  </si>
  <si>
    <t>5/10/18</t>
  </si>
  <si>
    <t>10/10/80</t>
  </si>
  <si>
    <t>1/2/80</t>
  </si>
  <si>
    <t>1/17/68</t>
  </si>
  <si>
    <t>6/1/84</t>
  </si>
  <si>
    <t>5/14/18</t>
  </si>
  <si>
    <t>3/4/19</t>
  </si>
  <si>
    <t>5/25/85</t>
  </si>
  <si>
    <t>7/7/71</t>
  </si>
  <si>
    <t>11/12/18</t>
  </si>
  <si>
    <t>3/8/69</t>
  </si>
  <si>
    <t>9/6/63</t>
  </si>
  <si>
    <t>2/25/19</t>
  </si>
  <si>
    <t>6/17/75</t>
  </si>
  <si>
    <t>4/16/18</t>
  </si>
  <si>
    <t>8/7/78</t>
  </si>
  <si>
    <t>10/8/18</t>
  </si>
  <si>
    <t>1/1/77</t>
  </si>
  <si>
    <t>6/25/18</t>
  </si>
  <si>
    <t>3/22/18</t>
  </si>
  <si>
    <t>3/11/19</t>
  </si>
  <si>
    <t>11/30/68</t>
  </si>
  <si>
    <t>6/12/18</t>
  </si>
  <si>
    <t>12/11/18</t>
  </si>
  <si>
    <t>1/23/61</t>
  </si>
  <si>
    <t>9/3/66</t>
  </si>
  <si>
    <t>6/13/76</t>
  </si>
  <si>
    <t>11/26/18</t>
  </si>
  <si>
    <t>2/6/79</t>
  </si>
  <si>
    <t>9/26/18</t>
  </si>
  <si>
    <t>1/5/83</t>
  </si>
  <si>
    <t>11/19/18</t>
  </si>
  <si>
    <t>10/13/69</t>
  </si>
  <si>
    <t>1/15/19</t>
  </si>
  <si>
    <t>12/29/72</t>
  </si>
  <si>
    <t>11/20/18</t>
  </si>
  <si>
    <t>9/25/75</t>
  </si>
  <si>
    <t>1/23/64</t>
  </si>
  <si>
    <t>6/1/66</t>
  </si>
  <si>
    <t>4/19/18</t>
  </si>
  <si>
    <t>2/22/72</t>
  </si>
  <si>
    <t>3/20/18</t>
  </si>
  <si>
    <t>5/5/84</t>
  </si>
  <si>
    <t>5/13/85</t>
  </si>
  <si>
    <t>10/27/83</t>
  </si>
  <si>
    <t>9/22/79</t>
  </si>
  <si>
    <t>8/23/86</t>
  </si>
  <si>
    <t>3/21/18</t>
  </si>
  <si>
    <t>5/15/76</t>
  </si>
  <si>
    <t>1/20/82</t>
  </si>
  <si>
    <t>11/1/71</t>
  </si>
  <si>
    <t>8/19/76</t>
  </si>
  <si>
    <t>12/25/79</t>
  </si>
  <si>
    <t>12/12/18</t>
  </si>
  <si>
    <t>10/24/66</t>
  </si>
  <si>
    <t>1/22/19</t>
  </si>
  <si>
    <t>9/17/18</t>
  </si>
  <si>
    <t>1/16/19</t>
  </si>
  <si>
    <t>2/7/83</t>
  </si>
  <si>
    <t>6/3/85</t>
  </si>
  <si>
    <t>4/24/18</t>
  </si>
  <si>
    <t>2/26/66</t>
  </si>
  <si>
    <t>12/10/18</t>
  </si>
  <si>
    <t>11/16/66</t>
  </si>
  <si>
    <t>4/12/18</t>
  </si>
  <si>
    <t>8/8/84</t>
  </si>
  <si>
    <t>2/16/74</t>
  </si>
  <si>
    <t>4/15/83</t>
  </si>
  <si>
    <t>5/22/94</t>
  </si>
  <si>
    <t>4/25/18</t>
  </si>
  <si>
    <t>2/2/91</t>
  </si>
  <si>
    <t>10/16/88</t>
  </si>
  <si>
    <t>5/21/90</t>
  </si>
  <si>
    <t>4/10/94</t>
  </si>
  <si>
    <t>9/12/94</t>
  </si>
  <si>
    <t>3/26/18</t>
  </si>
  <si>
    <t>11/7/92</t>
  </si>
  <si>
    <t>12/6/73</t>
  </si>
  <si>
    <t>5/20/88</t>
  </si>
  <si>
    <t>2/15/90</t>
  </si>
  <si>
    <t>4/23/18</t>
  </si>
  <si>
    <t>3/30/84</t>
  </si>
  <si>
    <t>7/13/88</t>
  </si>
  <si>
    <t>7/22/93</t>
  </si>
  <si>
    <t>6/13/18</t>
  </si>
  <si>
    <t>6/6/81</t>
  </si>
  <si>
    <t>10/3/73</t>
  </si>
  <si>
    <t>8/27/18</t>
  </si>
  <si>
    <t>5/7/92</t>
  </si>
  <si>
    <t>8/29/18</t>
  </si>
  <si>
    <t>12/29/77</t>
  </si>
  <si>
    <t>1/6/18</t>
  </si>
  <si>
    <t>4/17/70</t>
  </si>
  <si>
    <t>2/23/18</t>
  </si>
  <si>
    <t>1/29/18</t>
  </si>
  <si>
    <t>1/14/66</t>
  </si>
  <si>
    <t>5/7/18</t>
  </si>
  <si>
    <t>1/5/69</t>
  </si>
  <si>
    <t>3/5/18</t>
  </si>
  <si>
    <t>9/20/65</t>
  </si>
  <si>
    <t>7/30/67</t>
  </si>
  <si>
    <t>1/30/19</t>
  </si>
  <si>
    <t>1/11/77</t>
  </si>
  <si>
    <t>11/29/65</t>
  </si>
  <si>
    <t>9/1/72</t>
  </si>
  <si>
    <t>1/19/75</t>
  </si>
  <si>
    <t>1/31/18</t>
  </si>
  <si>
    <t>12/22/64</t>
  </si>
  <si>
    <t>7/17/18</t>
  </si>
  <si>
    <t>4/24/73</t>
  </si>
  <si>
    <t>9/11/18</t>
  </si>
  <si>
    <t>1/28/65</t>
  </si>
  <si>
    <t>2/12/18</t>
  </si>
  <si>
    <t>9/18/66</t>
  </si>
  <si>
    <t>2/7/18</t>
  </si>
  <si>
    <t>5/30/67</t>
  </si>
  <si>
    <t>11/14/73</t>
  </si>
  <si>
    <t>2/13/18</t>
  </si>
  <si>
    <t>1/15/65</t>
  </si>
  <si>
    <t>2/8/18</t>
  </si>
  <si>
    <t>12/16/64</t>
  </si>
  <si>
    <t>12/22/69</t>
  </si>
  <si>
    <t>7/24/18</t>
  </si>
  <si>
    <t>8/30/64</t>
  </si>
  <si>
    <t>3/10/79</t>
  </si>
  <si>
    <t>5/15/18</t>
  </si>
  <si>
    <t>7/3/72</t>
  </si>
  <si>
    <t>9/25/18</t>
  </si>
  <si>
    <t>9/7/77</t>
  </si>
  <si>
    <t>4/1/66</t>
  </si>
  <si>
    <t>12/29/64</t>
  </si>
  <si>
    <t>1/30/65</t>
  </si>
  <si>
    <t>11/11/68</t>
  </si>
  <si>
    <t>2/11/65</t>
  </si>
  <si>
    <t>4/12/66</t>
  </si>
  <si>
    <t>2/5/18</t>
  </si>
  <si>
    <t>4/15/68</t>
  </si>
  <si>
    <t>6/22/68</t>
  </si>
  <si>
    <t>3/18/76</t>
  </si>
  <si>
    <t>2/20/75</t>
  </si>
  <si>
    <t>4/29/65</t>
  </si>
  <si>
    <t>3/18/66</t>
  </si>
  <si>
    <t>10/20/66</t>
  </si>
  <si>
    <t>8/28/18</t>
  </si>
  <si>
    <t>12/30/66</t>
  </si>
  <si>
    <t>7/18/18</t>
  </si>
  <si>
    <t>8/31/66</t>
  </si>
  <si>
    <t>2/9/18</t>
  </si>
  <si>
    <t>3/16/68</t>
  </si>
  <si>
    <t>2/17/18</t>
  </si>
  <si>
    <t>9/3/68</t>
  </si>
  <si>
    <t>8/16/68</t>
  </si>
  <si>
    <t>2/1/18</t>
  </si>
  <si>
    <t>1/14/65</t>
  </si>
  <si>
    <t>9/6/65</t>
  </si>
  <si>
    <t>4/10/66</t>
  </si>
  <si>
    <t>7/28/69</t>
  </si>
  <si>
    <t>10/10/18</t>
  </si>
  <si>
    <t>11/16/69</t>
  </si>
  <si>
    <t>4/21/68</t>
  </si>
  <si>
    <t>5/18/18</t>
  </si>
  <si>
    <t>5/8/70</t>
  </si>
  <si>
    <t>4/10/71</t>
  </si>
  <si>
    <t>2/17/72</t>
  </si>
  <si>
    <t>1/29/73</t>
  </si>
  <si>
    <t>11/26/68</t>
  </si>
  <si>
    <t>2/26/18</t>
  </si>
  <si>
    <t>5/29/79</t>
  </si>
  <si>
    <t>7/26/71</t>
  </si>
  <si>
    <t>3/14/70</t>
  </si>
  <si>
    <t>5/25/18</t>
  </si>
  <si>
    <t>4/23/73</t>
  </si>
  <si>
    <t>5/23/72</t>
  </si>
  <si>
    <t>5/22/18</t>
  </si>
  <si>
    <t>10/28/74</t>
  </si>
  <si>
    <t>2/27/18</t>
  </si>
  <si>
    <t>5/21/18</t>
  </si>
  <si>
    <t>6/12/77</t>
  </si>
  <si>
    <t>3/8/78</t>
  </si>
  <si>
    <t>9/20/77</t>
  </si>
  <si>
    <t>1/21/76</t>
  </si>
  <si>
    <t>3/1/18</t>
  </si>
  <si>
    <t>4/12/75</t>
  </si>
  <si>
    <t>6/28/77</t>
  </si>
  <si>
    <t>2/20/79</t>
  </si>
  <si>
    <t>6/19/77</t>
  </si>
  <si>
    <t>10/11/18</t>
  </si>
  <si>
    <t>5/31/77</t>
  </si>
  <si>
    <t>6/8/18</t>
  </si>
  <si>
    <t>3/26/77</t>
  </si>
  <si>
    <t>6/13/75</t>
  </si>
  <si>
    <t>3/19/18</t>
  </si>
  <si>
    <t>5/30/65</t>
  </si>
  <si>
    <t>5/27/67</t>
  </si>
  <si>
    <t>4/23/67</t>
  </si>
  <si>
    <t>12/23/64</t>
  </si>
  <si>
    <t>11/19/69</t>
  </si>
  <si>
    <t>3/28/18</t>
  </si>
  <si>
    <t>11/13/79</t>
  </si>
  <si>
    <t>4/7/77</t>
  </si>
  <si>
    <t>3/12/66</t>
  </si>
  <si>
    <t>3/17/85</t>
  </si>
  <si>
    <t>5/4/18</t>
  </si>
  <si>
    <t>2/1/82</t>
  </si>
  <si>
    <t>9/19/80</t>
  </si>
  <si>
    <t>5/18/83</t>
  </si>
  <si>
    <t>9/5/80</t>
  </si>
  <si>
    <t>4/20/83</t>
  </si>
  <si>
    <t>7/19/80</t>
  </si>
  <si>
    <t>1/11/82</t>
  </si>
  <si>
    <t>3/9/18</t>
  </si>
  <si>
    <t>3/31/84</t>
  </si>
  <si>
    <t>12/6/83</t>
  </si>
  <si>
    <t>11/12/83</t>
  </si>
  <si>
    <t>8/24/83</t>
  </si>
  <si>
    <t>6/15/81</t>
  </si>
  <si>
    <t>5/28/18</t>
  </si>
  <si>
    <t>9/27/81</t>
  </si>
  <si>
    <t>4/27/18</t>
  </si>
  <si>
    <t>3/7/81</t>
  </si>
  <si>
    <t>2/23/85</t>
  </si>
  <si>
    <t>7/22/79</t>
  </si>
  <si>
    <t>9/19/18</t>
  </si>
  <si>
    <t>5/9/80</t>
  </si>
  <si>
    <t>5/15/83</t>
  </si>
  <si>
    <t>9/21/18</t>
  </si>
  <si>
    <t>9/11/81</t>
  </si>
  <si>
    <t>6/24/68</t>
  </si>
  <si>
    <t>1/29/69</t>
  </si>
  <si>
    <t>8/22/18</t>
  </si>
  <si>
    <t>7/7/74</t>
  </si>
  <si>
    <t>7/23/18</t>
  </si>
  <si>
    <t>5/26/75</t>
  </si>
  <si>
    <t>9/22/73</t>
  </si>
  <si>
    <t>3/21/74</t>
  </si>
  <si>
    <t>12/13/66</t>
  </si>
  <si>
    <t>5/17/70</t>
  </si>
  <si>
    <t>11/8/68</t>
  </si>
  <si>
    <t>1/29/72</t>
  </si>
  <si>
    <t>5/16/18</t>
  </si>
  <si>
    <t>3/21/77</t>
  </si>
  <si>
    <t>4/6/65</t>
  </si>
  <si>
    <t>8/25/71</t>
  </si>
  <si>
    <t>9/8/67</t>
  </si>
  <si>
    <t>4/30/18</t>
  </si>
  <si>
    <t>5/29/69</t>
  </si>
  <si>
    <t>9/4/18</t>
  </si>
  <si>
    <t>3/30/85</t>
  </si>
  <si>
    <t>9/10/69</t>
  </si>
  <si>
    <t>11/10/71</t>
  </si>
  <si>
    <t>8/23/67</t>
  </si>
  <si>
    <t>5/8/18</t>
  </si>
  <si>
    <t>3/3/67</t>
  </si>
  <si>
    <t>8/8/75</t>
  </si>
  <si>
    <t>7/25/18</t>
  </si>
  <si>
    <t>12/23/75</t>
  </si>
  <si>
    <t>5/18/70</t>
  </si>
  <si>
    <t>8/26/67</t>
  </si>
  <si>
    <t>12/7/67</t>
  </si>
  <si>
    <t>4/11/84</t>
  </si>
  <si>
    <t>3/16/18</t>
  </si>
  <si>
    <t>5/30/68</t>
  </si>
  <si>
    <t>7/27/18</t>
  </si>
  <si>
    <t>12/16/68</t>
  </si>
  <si>
    <t>8/26/75</t>
  </si>
  <si>
    <t>7/2/77</t>
  </si>
  <si>
    <t>8/17/73</t>
  </si>
  <si>
    <t>4/4/68</t>
  </si>
  <si>
    <t>12/10/81</t>
  </si>
  <si>
    <t>4/24/72</t>
  </si>
  <si>
    <t>7/6/76</t>
  </si>
  <si>
    <t>5/30/18</t>
  </si>
  <si>
    <t>1/7/66</t>
  </si>
  <si>
    <t>3/26/82</t>
  </si>
  <si>
    <t>7/25/71</t>
  </si>
  <si>
    <t>5/29/18</t>
  </si>
  <si>
    <t>5/14/82</t>
  </si>
  <si>
    <t>5/24/18</t>
  </si>
  <si>
    <t>10/21/75</t>
  </si>
  <si>
    <t>11/26/85</t>
  </si>
  <si>
    <t>1/2/67</t>
  </si>
  <si>
    <t>10/18/69</t>
  </si>
  <si>
    <t>3/6/72</t>
  </si>
  <si>
    <t>8/31/73</t>
  </si>
  <si>
    <t>1/12/77</t>
  </si>
  <si>
    <t>6/23/74</t>
  </si>
  <si>
    <t>4/12/73</t>
  </si>
  <si>
    <t>7/12/81</t>
  </si>
  <si>
    <t>11/30/78</t>
  </si>
  <si>
    <t>6/27/66</t>
  </si>
  <si>
    <t>8/8/68</t>
  </si>
  <si>
    <t>5/18/68</t>
  </si>
  <si>
    <t>7/17/69</t>
  </si>
  <si>
    <t>6/12/69</t>
  </si>
  <si>
    <t>5/4/74</t>
  </si>
  <si>
    <t>9/3/79</t>
  </si>
  <si>
    <t>1/16/74</t>
  </si>
  <si>
    <t>11/25/67</t>
  </si>
  <si>
    <t>7/10/85</t>
  </si>
  <si>
    <t>9/20/83</t>
  </si>
  <si>
    <t>8/3/73</t>
  </si>
  <si>
    <t>9/20/80</t>
  </si>
  <si>
    <t>7/10/67</t>
  </si>
  <si>
    <t>6/26/18</t>
  </si>
  <si>
    <t>4/19/75</t>
  </si>
  <si>
    <t>12/10/76</t>
  </si>
  <si>
    <t>10/30/72</t>
  </si>
  <si>
    <t>6/28/18</t>
  </si>
  <si>
    <t>10/9/84</t>
  </si>
  <si>
    <t>6/20/18</t>
  </si>
  <si>
    <t>4/16/79</t>
  </si>
  <si>
    <t>6/5/78</t>
  </si>
  <si>
    <t>4/29/86</t>
  </si>
  <si>
    <t>4/22/67</t>
  </si>
  <si>
    <t>8/5/84</t>
  </si>
  <si>
    <t>3/19/82</t>
  </si>
  <si>
    <t>9/26/82</t>
  </si>
  <si>
    <t>8/11/66</t>
  </si>
  <si>
    <t>2/17/82</t>
  </si>
  <si>
    <t>1/4/18</t>
  </si>
  <si>
    <t>8/3/68</t>
  </si>
  <si>
    <t>2/24/70</t>
  </si>
  <si>
    <t>3/24/61</t>
  </si>
  <si>
    <t>10/18/18</t>
  </si>
  <si>
    <t>12/27/64</t>
  </si>
  <si>
    <t>1/7/60</t>
  </si>
  <si>
    <t>5/9/58</t>
  </si>
  <si>
    <t>3/24/65</t>
  </si>
  <si>
    <t>1/24/69</t>
  </si>
  <si>
    <t>7/29/83</t>
  </si>
  <si>
    <t>4/3/18</t>
  </si>
  <si>
    <t>10/4/68</t>
  </si>
  <si>
    <t>2/25/72</t>
  </si>
  <si>
    <t>12/26/77</t>
  </si>
  <si>
    <t>1/24/19</t>
  </si>
  <si>
    <t>12/5/72</t>
  </si>
  <si>
    <t>10/6/73</t>
  </si>
  <si>
    <t>7/2/66</t>
  </si>
  <si>
    <t>7/25/19</t>
  </si>
  <si>
    <t>10/17/77</t>
  </si>
  <si>
    <t>6/7/73</t>
  </si>
  <si>
    <t>10/12/18</t>
  </si>
  <si>
    <t>12/1/75</t>
  </si>
  <si>
    <t>1/17/19</t>
  </si>
  <si>
    <t>5/18/76</t>
  </si>
  <si>
    <t>6/19/18</t>
  </si>
  <si>
    <t>9/15/84</t>
  </si>
  <si>
    <t>3/28/68</t>
  </si>
  <si>
    <t>1/26/65</t>
  </si>
  <si>
    <t>10/22/18</t>
  </si>
  <si>
    <t>3/1/65</t>
  </si>
  <si>
    <t>10/2/18</t>
  </si>
  <si>
    <t>11/20/73</t>
  </si>
  <si>
    <t>7/23/65</t>
  </si>
  <si>
    <t>11/2/84</t>
  </si>
  <si>
    <t>8/28/77</t>
  </si>
  <si>
    <t>4/5/75</t>
  </si>
  <si>
    <t>6/27/18</t>
  </si>
  <si>
    <t>11/7/66</t>
  </si>
  <si>
    <t>8/4/66</t>
  </si>
  <si>
    <t>4/19/67</t>
  </si>
  <si>
    <t>9/27/71</t>
  </si>
  <si>
    <t>10/1/70</t>
  </si>
  <si>
    <t>4/3/72</t>
  </si>
  <si>
    <t>7/2/18</t>
  </si>
  <si>
    <t>3/17/78</t>
  </si>
  <si>
    <t>4/8/71</t>
  </si>
  <si>
    <t>12/7/79</t>
  </si>
  <si>
    <t>9/6/18</t>
  </si>
  <si>
    <t>8/26/79</t>
  </si>
  <si>
    <t>12/3/73</t>
  </si>
  <si>
    <t>10/9/82</t>
  </si>
  <si>
    <t>12/24/65</t>
  </si>
  <si>
    <t>3/26/68</t>
  </si>
  <si>
    <t>10/18/71</t>
  </si>
  <si>
    <t>3/25/73</t>
  </si>
  <si>
    <t>4/29/79</t>
  </si>
  <si>
    <t>12/17/71</t>
  </si>
  <si>
    <t>12/10/69</t>
  </si>
  <si>
    <t>9/10/18</t>
  </si>
  <si>
    <t>1/8/71</t>
  </si>
  <si>
    <t>12/4/75</t>
  </si>
  <si>
    <t>8/29/66</t>
  </si>
  <si>
    <t>10/24/65</t>
  </si>
  <si>
    <t>7/29/67</t>
  </si>
  <si>
    <t>3/26/72</t>
  </si>
  <si>
    <t>7/26/18</t>
  </si>
  <si>
    <t>5/25/70</t>
  </si>
  <si>
    <t>3/23/70</t>
  </si>
  <si>
    <t>8/12/69</t>
  </si>
  <si>
    <t>7/14/77</t>
  </si>
  <si>
    <t>10/25/75</t>
  </si>
  <si>
    <t>1/18/71</t>
  </si>
  <si>
    <t>9/14/67</t>
  </si>
  <si>
    <t>12/17/66</t>
  </si>
  <si>
    <t>3/11/70</t>
  </si>
  <si>
    <t>12/16/80</t>
  </si>
  <si>
    <t>10/1/65</t>
  </si>
  <si>
    <t>3/28/65</t>
  </si>
  <si>
    <t>10/24/78</t>
  </si>
  <si>
    <t>12/26/71</t>
  </si>
  <si>
    <t>3/19/19</t>
  </si>
  <si>
    <t>6/2/63</t>
  </si>
  <si>
    <t>5/30/79</t>
  </si>
  <si>
    <t>5/6/66</t>
  </si>
  <si>
    <t>5/3/69</t>
  </si>
  <si>
    <t>9/8/69</t>
  </si>
  <si>
    <t>7/2/78</t>
  </si>
  <si>
    <t>5/22/19</t>
  </si>
  <si>
    <t>8/23/76</t>
  </si>
  <si>
    <t>11/6/67</t>
  </si>
  <si>
    <t>5/31/19</t>
  </si>
  <si>
    <t>7/17/74</t>
  </si>
  <si>
    <t>6/17/19</t>
  </si>
  <si>
    <t>5/1/68</t>
  </si>
  <si>
    <t>11/25/74</t>
  </si>
  <si>
    <t>6/27/19</t>
  </si>
  <si>
    <t>3/8/71</t>
  </si>
  <si>
    <t>1/6/64</t>
  </si>
  <si>
    <t>4/7/66</t>
  </si>
  <si>
    <t>11/21/18</t>
  </si>
  <si>
    <t>11/8/67</t>
  </si>
  <si>
    <t>3/6/19</t>
  </si>
  <si>
    <t>12/20/56</t>
  </si>
  <si>
    <t>7/24/83</t>
  </si>
  <si>
    <t>3/16/72</t>
  </si>
  <si>
    <t>3/6/71</t>
  </si>
  <si>
    <t>2/27/19</t>
  </si>
  <si>
    <t>9/16/73</t>
  </si>
  <si>
    <t>4/1/50</t>
  </si>
  <si>
    <t>3/6/77</t>
  </si>
  <si>
    <t>12/7/18</t>
  </si>
  <si>
    <t>1/2/66</t>
  </si>
  <si>
    <t>5/15/75</t>
  </si>
  <si>
    <t>8/28/69</t>
  </si>
  <si>
    <t>3/15/75</t>
  </si>
  <si>
    <t>2/28/66</t>
  </si>
  <si>
    <t>3/14/18</t>
  </si>
  <si>
    <t>8/30/18</t>
  </si>
  <si>
    <t>7/10/73</t>
  </si>
  <si>
    <t>11/13/18</t>
  </si>
  <si>
    <t>2/15/82</t>
  </si>
  <si>
    <t>4/10/79</t>
  </si>
  <si>
    <t>3/12/19</t>
  </si>
  <si>
    <t>7/1/62</t>
  </si>
  <si>
    <t>8/1/72</t>
  </si>
  <si>
    <t>8/4/68</t>
  </si>
  <si>
    <t>3/3/60</t>
  </si>
  <si>
    <t>11/11/73</t>
  </si>
  <si>
    <t>2/7/66</t>
  </si>
  <si>
    <t>10/10/77</t>
  </si>
  <si>
    <t>9/12/18</t>
  </si>
  <si>
    <t>10/4/78</t>
  </si>
  <si>
    <t>1/23/19</t>
  </si>
  <si>
    <t>8/16/69</t>
  </si>
  <si>
    <t>4/2/56</t>
  </si>
  <si>
    <t>2/26/19</t>
  </si>
  <si>
    <t>8/10/80</t>
  </si>
  <si>
    <t>8/26/68</t>
  </si>
  <si>
    <t>3/19/80</t>
  </si>
  <si>
    <t>9/8/78</t>
  </si>
  <si>
    <t>5/14/76</t>
  </si>
  <si>
    <t>12/29/63</t>
  </si>
  <si>
    <t>3/18/19</t>
  </si>
  <si>
    <t>1/5/71</t>
  </si>
  <si>
    <t>3/13/19</t>
  </si>
  <si>
    <t>10/10/64</t>
  </si>
  <si>
    <t>9/30/18</t>
  </si>
  <si>
    <t>12/22/68</t>
  </si>
  <si>
    <t>9/20/18</t>
  </si>
  <si>
    <t>9/1/80</t>
  </si>
  <si>
    <t>7/24/73</t>
  </si>
  <si>
    <t>6/28/94</t>
  </si>
  <si>
    <t>7/1/94</t>
  </si>
  <si>
    <t>10/13/62</t>
  </si>
  <si>
    <t>1/26/85</t>
  </si>
  <si>
    <t>11/9/93</t>
  </si>
  <si>
    <t>12/7/89</t>
  </si>
  <si>
    <t>6/26/66</t>
  </si>
  <si>
    <t>2/2/75</t>
  </si>
  <si>
    <t>2/1/70</t>
  </si>
  <si>
    <t>3/25/75</t>
  </si>
  <si>
    <t>8/13/18</t>
  </si>
  <si>
    <t>6/30/75</t>
  </si>
  <si>
    <t>7/25/73</t>
  </si>
  <si>
    <t>10/25/18</t>
  </si>
  <si>
    <t>1/9/73</t>
  </si>
  <si>
    <t>9/3/18</t>
  </si>
  <si>
    <t>6/23/73</t>
  </si>
  <si>
    <t>4/5/65</t>
  </si>
  <si>
    <t>4/4/76</t>
  </si>
  <si>
    <t>1/24/18</t>
  </si>
  <si>
    <t>10/21/65</t>
  </si>
  <si>
    <t>1/6/65</t>
  </si>
  <si>
    <t>10/9/72</t>
  </si>
  <si>
    <t>9/18/78</t>
  </si>
  <si>
    <t>2/4/65</t>
  </si>
  <si>
    <t>4/6/75</t>
  </si>
  <si>
    <t>3/10/78</t>
  </si>
  <si>
    <t>8/14/68</t>
  </si>
  <si>
    <t>4/18/65</t>
  </si>
  <si>
    <t>10/21/68</t>
  </si>
  <si>
    <t>9/25/68</t>
  </si>
  <si>
    <t>11/28/68</t>
  </si>
  <si>
    <t>2/18/18</t>
  </si>
  <si>
    <t>2/6/67</t>
  </si>
  <si>
    <t>4/19/69</t>
  </si>
  <si>
    <t>9/19/69</t>
  </si>
  <si>
    <t>3/31/70</t>
  </si>
  <si>
    <t>3/15/69</t>
  </si>
  <si>
    <t>5/7/70</t>
  </si>
  <si>
    <t>10/9/70</t>
  </si>
  <si>
    <t>8/1/70</t>
  </si>
  <si>
    <t>7/20/18</t>
  </si>
  <si>
    <t>4/20/71</t>
  </si>
  <si>
    <t>7/13/72</t>
  </si>
  <si>
    <t>12/12/73</t>
  </si>
  <si>
    <t>5/31/74</t>
  </si>
  <si>
    <t>2/22/65</t>
  </si>
  <si>
    <t>1/28/76</t>
  </si>
  <si>
    <t>9/13/77</t>
  </si>
  <si>
    <t>7/12/77</t>
  </si>
  <si>
    <t>2/28/18</t>
  </si>
  <si>
    <t>12/19/78</t>
  </si>
  <si>
    <t>3/3/76</t>
  </si>
  <si>
    <t>9/24/66</t>
  </si>
  <si>
    <t>11/19/65</t>
  </si>
  <si>
    <t>5/15/65</t>
  </si>
  <si>
    <t>12/31/79</t>
  </si>
  <si>
    <t>5/22/81</t>
  </si>
  <si>
    <t>7/20/82</t>
  </si>
  <si>
    <t>1/27/71</t>
  </si>
  <si>
    <t>8/29/65</t>
  </si>
  <si>
    <t>8/2/18</t>
  </si>
  <si>
    <t>10/10/74</t>
  </si>
  <si>
    <t>12/18/68</t>
  </si>
  <si>
    <t>8/24/18</t>
  </si>
  <si>
    <t>12/14/74</t>
  </si>
  <si>
    <t>1/24/67</t>
  </si>
  <si>
    <t>5/3/18</t>
  </si>
  <si>
    <t>2/20/74</t>
  </si>
  <si>
    <t>7/24/81</t>
  </si>
  <si>
    <t>5/20/71</t>
  </si>
  <si>
    <t>2/24/77</t>
  </si>
  <si>
    <t>5/10/76</t>
  </si>
  <si>
    <t>10/12/81</t>
  </si>
  <si>
    <t>3/29/81</t>
  </si>
  <si>
    <t>3/24/85</t>
  </si>
  <si>
    <t>6/20/79</t>
  </si>
  <si>
    <t>4/12/78</t>
  </si>
  <si>
    <t>2/7/71</t>
  </si>
  <si>
    <t>8/13/73</t>
  </si>
  <si>
    <t>5/2/75</t>
  </si>
  <si>
    <t>10/9/80</t>
  </si>
  <si>
    <t>6/21/82</t>
  </si>
  <si>
    <t>6/15/71</t>
  </si>
  <si>
    <t>1/8/76</t>
  </si>
  <si>
    <t>9/30/76</t>
  </si>
  <si>
    <t>6/3/77</t>
  </si>
  <si>
    <t>6/8/77</t>
  </si>
  <si>
    <t>11/18/74</t>
  </si>
  <si>
    <t>6/8/80</t>
  </si>
  <si>
    <t>9/9/73</t>
  </si>
  <si>
    <t>6/8/76</t>
  </si>
  <si>
    <t>7/23/73</t>
  </si>
  <si>
    <t>10/3/61</t>
  </si>
  <si>
    <t>8/11/69</t>
  </si>
  <si>
    <t>3/7/71</t>
  </si>
  <si>
    <t>12/20/71</t>
  </si>
  <si>
    <t>4/23/66</t>
  </si>
  <si>
    <t>4/27/68</t>
  </si>
  <si>
    <t>12/31/68</t>
  </si>
  <si>
    <t>1/9/69</t>
  </si>
  <si>
    <t>10/5/68</t>
  </si>
  <si>
    <t>6/28/65</t>
  </si>
  <si>
    <t>2/20/70</t>
  </si>
  <si>
    <t>7/9/73</t>
  </si>
  <si>
    <t>1/21/66</t>
  </si>
  <si>
    <t>10/29/68</t>
  </si>
  <si>
    <t>12/27/79</t>
  </si>
  <si>
    <t>5/24/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2" fontId="1" fillId="2" borderId="0" xfId="0" applyNumberFormat="1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/>
    <xf numFmtId="2" fontId="0" fillId="0" borderId="0" xfId="0" applyNumberFormat="1" applyFill="1"/>
    <xf numFmtId="164" fontId="0" fillId="0" borderId="0" xfId="0" applyNumberFormat="1" applyFill="1"/>
    <xf numFmtId="1" fontId="0" fillId="0" borderId="0" xfId="0" applyNumberFormat="1" applyFill="1"/>
    <xf numFmtId="14" fontId="0" fillId="0" borderId="0" xfId="0" applyNumberFormat="1" applyFill="1"/>
    <xf numFmtId="2" fontId="2" fillId="0" borderId="0" xfId="0" applyNumberFormat="1" applyFont="1" applyFill="1"/>
    <xf numFmtId="14" fontId="2" fillId="0" borderId="0" xfId="0" applyNumberFormat="1" applyFont="1" applyFill="1"/>
    <xf numFmtId="0" fontId="4" fillId="0" borderId="0" xfId="0" applyFont="1" applyFill="1"/>
    <xf numFmtId="16" fontId="0" fillId="0" borderId="0" xfId="0" applyNumberForma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752"/>
  <sheetViews>
    <sheetView tabSelected="1" workbookViewId="0">
      <selection activeCell="V152" sqref="V152"/>
    </sheetView>
  </sheetViews>
  <sheetFormatPr baseColWidth="10" defaultColWidth="8.83203125" defaultRowHeight="15" x14ac:dyDescent="0.2"/>
  <sheetData>
    <row r="1" spans="1: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2" t="s">
        <v>40</v>
      </c>
      <c r="AP1" s="2" t="s">
        <v>41</v>
      </c>
      <c r="AQ1" s="2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2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</row>
    <row r="2" spans="1:75" x14ac:dyDescent="0.2">
      <c r="A2" s="4">
        <v>1001</v>
      </c>
      <c r="B2" s="3">
        <v>5</v>
      </c>
      <c r="C2" s="4" t="s">
        <v>75</v>
      </c>
      <c r="D2" s="4" t="s">
        <v>76</v>
      </c>
      <c r="E2" s="4">
        <f t="shared" ref="E2:E65" si="0">DATEDIF(D2,C2,"y")</f>
        <v>42</v>
      </c>
      <c r="F2" s="4">
        <v>2</v>
      </c>
      <c r="G2" s="4">
        <v>60153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5</v>
      </c>
      <c r="U2" s="4">
        <v>3</v>
      </c>
      <c r="V2" s="4">
        <f t="shared" ref="V2:V65" si="1">T2-U2</f>
        <v>2</v>
      </c>
      <c r="W2" s="4"/>
      <c r="X2" s="4">
        <v>1</v>
      </c>
      <c r="Y2" s="4">
        <v>1</v>
      </c>
      <c r="Z2" s="4">
        <v>1</v>
      </c>
      <c r="AA2" s="4">
        <v>91.050003051757812</v>
      </c>
      <c r="AB2" s="4">
        <v>170</v>
      </c>
      <c r="AC2" s="4">
        <f t="shared" ref="AC2:AC65" si="2">AB2/100</f>
        <v>1.7</v>
      </c>
      <c r="AD2" s="4">
        <f t="shared" ref="AD2:AD65" si="3">AA2/(AC2^2)</f>
        <v>31.50519136739025</v>
      </c>
      <c r="AE2" s="4">
        <v>0</v>
      </c>
      <c r="AF2" s="4">
        <v>0</v>
      </c>
      <c r="AG2" s="4">
        <v>0</v>
      </c>
      <c r="AH2" s="4">
        <v>1</v>
      </c>
      <c r="AI2" s="5">
        <f>38*2.54</f>
        <v>96.52</v>
      </c>
      <c r="AJ2" s="4">
        <f>48*2.54</f>
        <v>121.92</v>
      </c>
      <c r="AK2" s="4">
        <f>38*2.54</f>
        <v>96.52</v>
      </c>
      <c r="AL2" s="4">
        <f>49*2.54</f>
        <v>124.46000000000001</v>
      </c>
      <c r="AM2" s="4">
        <f>38*2.54</f>
        <v>96.52</v>
      </c>
      <c r="AN2" s="4">
        <f>47*2.54</f>
        <v>119.38</v>
      </c>
      <c r="AO2" s="6">
        <f>(AI2+AK2+AM2)/3</f>
        <v>96.52</v>
      </c>
      <c r="AP2" s="6">
        <f>(AJ2+AL2+AN2)/3</f>
        <v>121.92</v>
      </c>
      <c r="AQ2" s="6">
        <f t="shared" ref="AQ2:AQ65" si="4">AO2/AB2</f>
        <v>0.56776470588235295</v>
      </c>
      <c r="AR2" s="4">
        <v>33</v>
      </c>
      <c r="AS2" s="4">
        <v>33</v>
      </c>
      <c r="AT2" s="4">
        <v>32</v>
      </c>
      <c r="AU2" s="7">
        <f>(AR2+AS2+AT2)/3</f>
        <v>32.666666666666664</v>
      </c>
      <c r="AV2" s="4">
        <v>542</v>
      </c>
      <c r="AW2" s="4">
        <v>53</v>
      </c>
      <c r="AX2" s="4">
        <f t="shared" ref="AX2:AX65" si="5">1.3+(0.518*((AB2^2)/AV2))+(0.097*AA2)</f>
        <v>37.752145498972538</v>
      </c>
      <c r="AY2" s="4">
        <f t="shared" ref="AY2:AY65" si="6">AX2/0.73</f>
        <v>51.715267806811696</v>
      </c>
      <c r="AZ2" s="4">
        <f t="shared" ref="AZ2:AZ65" si="7">AA2-AY2</f>
        <v>39.334735244946117</v>
      </c>
      <c r="BA2" s="6">
        <f t="shared" ref="BA2:BA65" si="8">(AZ2/AA2)</f>
        <v>0.4320124538885089</v>
      </c>
      <c r="BB2" s="4">
        <v>120</v>
      </c>
      <c r="BC2" s="4">
        <v>81</v>
      </c>
      <c r="BD2" s="4">
        <v>63</v>
      </c>
      <c r="BE2" s="4">
        <v>119</v>
      </c>
      <c r="BF2" s="4">
        <v>79</v>
      </c>
      <c r="BG2" s="4">
        <v>66</v>
      </c>
      <c r="BH2" s="4">
        <v>117</v>
      </c>
      <c r="BI2" s="4">
        <v>78</v>
      </c>
      <c r="BJ2" s="4">
        <v>66</v>
      </c>
      <c r="BK2" s="4">
        <v>117</v>
      </c>
      <c r="BL2" s="4">
        <v>92</v>
      </c>
      <c r="BM2" s="4">
        <v>84</v>
      </c>
      <c r="BN2" s="4">
        <v>123</v>
      </c>
      <c r="BO2" s="4">
        <v>79</v>
      </c>
      <c r="BP2" s="4">
        <v>67</v>
      </c>
      <c r="BQ2" s="4">
        <v>126</v>
      </c>
      <c r="BR2" s="4">
        <v>87</v>
      </c>
      <c r="BS2" s="4">
        <v>76</v>
      </c>
      <c r="BT2" s="8">
        <f t="shared" ref="BT2:BV33" si="9">(BB2+BE2+BH2+BK2+BN2+BQ2)/6</f>
        <v>120.33333333333333</v>
      </c>
      <c r="BU2" s="8">
        <f t="shared" si="9"/>
        <v>82.666666666666671</v>
      </c>
      <c r="BV2" s="8">
        <f t="shared" si="9"/>
        <v>70.333333333333329</v>
      </c>
      <c r="BW2" s="4">
        <v>88</v>
      </c>
    </row>
    <row r="3" spans="1:75" x14ac:dyDescent="0.2">
      <c r="A3" s="4">
        <v>1013</v>
      </c>
      <c r="B3" s="3">
        <v>5</v>
      </c>
      <c r="C3" s="4" t="s">
        <v>77</v>
      </c>
      <c r="D3" s="4" t="s">
        <v>78</v>
      </c>
      <c r="E3" s="4">
        <f t="shared" si="0"/>
        <v>47</v>
      </c>
      <c r="F3" s="4">
        <v>2</v>
      </c>
      <c r="G3" s="4">
        <v>60153</v>
      </c>
      <c r="H3" s="4">
        <v>1</v>
      </c>
      <c r="I3" s="4">
        <v>1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1</v>
      </c>
      <c r="P3" s="4">
        <v>0</v>
      </c>
      <c r="Q3" s="4">
        <v>0</v>
      </c>
      <c r="R3" s="4">
        <v>0</v>
      </c>
      <c r="S3" s="4">
        <v>0</v>
      </c>
      <c r="T3" s="4">
        <v>5</v>
      </c>
      <c r="U3" s="4">
        <v>2</v>
      </c>
      <c r="V3" s="4">
        <f t="shared" si="1"/>
        <v>3</v>
      </c>
      <c r="W3" s="4"/>
      <c r="X3" s="4">
        <v>3</v>
      </c>
      <c r="Y3" s="4">
        <v>3</v>
      </c>
      <c r="Z3" s="4">
        <v>1</v>
      </c>
      <c r="AA3" s="4">
        <v>82.449996948242188</v>
      </c>
      <c r="AB3" s="4">
        <v>169</v>
      </c>
      <c r="AC3" s="4">
        <f t="shared" si="2"/>
        <v>1.69</v>
      </c>
      <c r="AD3" s="4">
        <f t="shared" si="3"/>
        <v>28.868035764938973</v>
      </c>
      <c r="AE3" s="4">
        <v>0</v>
      </c>
      <c r="AF3" s="4">
        <v>0</v>
      </c>
      <c r="AG3" s="4">
        <v>1</v>
      </c>
      <c r="AH3" s="4">
        <v>0</v>
      </c>
      <c r="AI3" s="4">
        <f>36.5*2.54</f>
        <v>92.710000000000008</v>
      </c>
      <c r="AJ3" s="4">
        <f>41*2.54</f>
        <v>104.14</v>
      </c>
      <c r="AK3" s="4">
        <f>37*2.54</f>
        <v>93.98</v>
      </c>
      <c r="AL3" s="4">
        <f>40*2.54</f>
        <v>101.6</v>
      </c>
      <c r="AM3" s="4">
        <f>37*2.54</f>
        <v>93.98</v>
      </c>
      <c r="AN3" s="4">
        <f>41*2.54</f>
        <v>104.14</v>
      </c>
      <c r="AO3" s="6">
        <f>(AI3+AK3+AM3)/3</f>
        <v>93.556666666666672</v>
      </c>
      <c r="AP3" s="6">
        <f>(AJ3+AL3+AN3)/3</f>
        <v>103.29333333333334</v>
      </c>
      <c r="AQ3" s="6">
        <f t="shared" si="4"/>
        <v>0.55358974358974367</v>
      </c>
      <c r="AR3" s="4">
        <v>33</v>
      </c>
      <c r="AS3" s="4">
        <v>32</v>
      </c>
      <c r="AT3" s="4">
        <v>33</v>
      </c>
      <c r="AU3" s="7">
        <f>(AR3+AS3+AT3)/3</f>
        <v>32.666666666666664</v>
      </c>
      <c r="AV3" s="4">
        <v>542</v>
      </c>
      <c r="AW3" s="4">
        <v>63</v>
      </c>
      <c r="AX3" s="4">
        <f t="shared" si="5"/>
        <v>36.593955977042228</v>
      </c>
      <c r="AY3" s="4">
        <f t="shared" si="6"/>
        <v>50.128706817866068</v>
      </c>
      <c r="AZ3" s="4">
        <f t="shared" si="7"/>
        <v>32.32129013037612</v>
      </c>
      <c r="BA3" s="6">
        <f t="shared" si="8"/>
        <v>0.3920108105118032</v>
      </c>
      <c r="BB3" s="4">
        <v>131</v>
      </c>
      <c r="BC3" s="4">
        <v>85</v>
      </c>
      <c r="BD3" s="4">
        <v>59</v>
      </c>
      <c r="BE3" s="4">
        <v>127</v>
      </c>
      <c r="BF3" s="4">
        <v>86</v>
      </c>
      <c r="BG3" s="4">
        <v>85</v>
      </c>
      <c r="BH3" s="4">
        <v>133</v>
      </c>
      <c r="BI3" s="4">
        <v>85</v>
      </c>
      <c r="BJ3" s="4">
        <v>83</v>
      </c>
      <c r="BK3" s="4">
        <v>128</v>
      </c>
      <c r="BL3" s="4">
        <v>77</v>
      </c>
      <c r="BM3" s="4">
        <v>59</v>
      </c>
      <c r="BN3" s="4">
        <v>115</v>
      </c>
      <c r="BO3" s="4">
        <v>79</v>
      </c>
      <c r="BP3" s="4">
        <v>93</v>
      </c>
      <c r="BQ3" s="4">
        <v>124</v>
      </c>
      <c r="BR3" s="4">
        <v>79</v>
      </c>
      <c r="BS3" s="4">
        <v>93</v>
      </c>
      <c r="BT3" s="8">
        <f t="shared" si="9"/>
        <v>126.33333333333333</v>
      </c>
      <c r="BU3" s="8">
        <f t="shared" si="9"/>
        <v>81.833333333333329</v>
      </c>
      <c r="BV3" s="8">
        <f t="shared" si="9"/>
        <v>78.666666666666671</v>
      </c>
      <c r="BW3" s="4">
        <v>146</v>
      </c>
    </row>
    <row r="4" spans="1:75" x14ac:dyDescent="0.2">
      <c r="A4" s="4">
        <v>1023</v>
      </c>
      <c r="B4" s="3">
        <v>5</v>
      </c>
      <c r="C4" s="4" t="s">
        <v>79</v>
      </c>
      <c r="D4" s="4" t="s">
        <v>80</v>
      </c>
      <c r="E4" s="4">
        <f t="shared" si="0"/>
        <v>53</v>
      </c>
      <c r="F4" s="4">
        <v>2</v>
      </c>
      <c r="G4" s="4">
        <v>60466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1</v>
      </c>
      <c r="T4" s="4">
        <v>6</v>
      </c>
      <c r="U4" s="4">
        <v>3</v>
      </c>
      <c r="V4" s="4">
        <f t="shared" si="1"/>
        <v>3</v>
      </c>
      <c r="W4" s="4">
        <v>1</v>
      </c>
      <c r="X4" s="4">
        <v>3</v>
      </c>
      <c r="Y4" s="4">
        <v>7</v>
      </c>
      <c r="Z4" s="4">
        <v>1</v>
      </c>
      <c r="AA4" s="4">
        <v>68.699996948242188</v>
      </c>
      <c r="AB4" s="4">
        <v>159.89999389648438</v>
      </c>
      <c r="AC4" s="4">
        <f t="shared" si="2"/>
        <v>1.5989999389648437</v>
      </c>
      <c r="AD4" s="4">
        <f t="shared" si="3"/>
        <v>26.869514754145598</v>
      </c>
      <c r="AE4" s="4">
        <v>0</v>
      </c>
      <c r="AF4" s="4">
        <v>0</v>
      </c>
      <c r="AG4" s="4">
        <v>1</v>
      </c>
      <c r="AH4" s="4">
        <v>0</v>
      </c>
      <c r="AI4" s="4">
        <v>96</v>
      </c>
      <c r="AJ4" s="4">
        <v>102</v>
      </c>
      <c r="AK4" s="4">
        <v>96.099998474121094</v>
      </c>
      <c r="AL4" s="4">
        <v>102.19999694824219</v>
      </c>
      <c r="AM4" s="4"/>
      <c r="AN4" s="4"/>
      <c r="AO4" s="6">
        <f>(AI4+AK4)/2</f>
        <v>96.049999237060547</v>
      </c>
      <c r="AP4" s="6">
        <f>(AJ4+AL4)/2</f>
        <v>102.09999847412109</v>
      </c>
      <c r="AQ4" s="6">
        <f t="shared" si="4"/>
        <v>0.60068794811362614</v>
      </c>
      <c r="AR4" s="4">
        <v>27.100000381469727</v>
      </c>
      <c r="AS4" s="4">
        <v>27</v>
      </c>
      <c r="AT4" s="4"/>
      <c r="AU4" s="7">
        <f>(AR4+AS4)/2</f>
        <v>27.050000190734863</v>
      </c>
      <c r="AV4" s="4">
        <v>882</v>
      </c>
      <c r="AW4" s="4">
        <v>93</v>
      </c>
      <c r="AX4" s="4">
        <f t="shared" si="5"/>
        <v>22.980031414765879</v>
      </c>
      <c r="AY4" s="4">
        <f t="shared" si="6"/>
        <v>31.479495088720384</v>
      </c>
      <c r="AZ4" s="4">
        <f t="shared" si="7"/>
        <v>37.220501859521804</v>
      </c>
      <c r="BA4" s="6">
        <f t="shared" si="8"/>
        <v>0.54178316612682409</v>
      </c>
      <c r="BB4" s="4">
        <v>144</v>
      </c>
      <c r="BC4" s="4">
        <v>95</v>
      </c>
      <c r="BD4" s="4">
        <v>75</v>
      </c>
      <c r="BE4" s="4">
        <v>142</v>
      </c>
      <c r="BF4" s="4">
        <v>90</v>
      </c>
      <c r="BG4" s="4">
        <v>72</v>
      </c>
      <c r="BH4" s="4">
        <v>154</v>
      </c>
      <c r="BI4" s="4">
        <v>94</v>
      </c>
      <c r="BJ4" s="4">
        <v>79</v>
      </c>
      <c r="BK4" s="4">
        <v>138</v>
      </c>
      <c r="BL4" s="4">
        <v>91</v>
      </c>
      <c r="BM4" s="4">
        <v>88</v>
      </c>
      <c r="BN4" s="4">
        <v>147</v>
      </c>
      <c r="BO4" s="4">
        <v>88</v>
      </c>
      <c r="BP4" s="4">
        <v>81</v>
      </c>
      <c r="BQ4" s="4">
        <v>151</v>
      </c>
      <c r="BR4" s="4">
        <v>93</v>
      </c>
      <c r="BS4" s="4">
        <v>86</v>
      </c>
      <c r="BT4" s="8">
        <f t="shared" si="9"/>
        <v>146</v>
      </c>
      <c r="BU4" s="8">
        <f t="shared" si="9"/>
        <v>91.833333333333329</v>
      </c>
      <c r="BV4" s="8">
        <f t="shared" si="9"/>
        <v>80.166666666666671</v>
      </c>
      <c r="BW4" s="4">
        <v>89</v>
      </c>
    </row>
    <row r="5" spans="1:75" x14ac:dyDescent="0.2">
      <c r="A5" s="4">
        <v>1027</v>
      </c>
      <c r="B5" s="3">
        <v>5</v>
      </c>
      <c r="C5" s="4" t="s">
        <v>81</v>
      </c>
      <c r="D5" s="4" t="s">
        <v>82</v>
      </c>
      <c r="E5" s="4">
        <f t="shared" si="0"/>
        <v>49</v>
      </c>
      <c r="F5" s="4">
        <v>2</v>
      </c>
      <c r="G5" s="4">
        <v>60101</v>
      </c>
      <c r="H5" s="4">
        <v>0</v>
      </c>
      <c r="I5" s="4">
        <v>1</v>
      </c>
      <c r="J5" s="4">
        <v>1</v>
      </c>
      <c r="K5" s="4">
        <v>1</v>
      </c>
      <c r="L5" s="4">
        <v>0</v>
      </c>
      <c r="M5" s="4">
        <v>0</v>
      </c>
      <c r="N5" s="4">
        <v>1</v>
      </c>
      <c r="O5" s="4">
        <v>1</v>
      </c>
      <c r="P5" s="4">
        <v>0</v>
      </c>
      <c r="Q5" s="4">
        <v>0</v>
      </c>
      <c r="R5" s="4">
        <v>0</v>
      </c>
      <c r="S5" s="4">
        <v>1</v>
      </c>
      <c r="T5" s="4">
        <v>7</v>
      </c>
      <c r="U5" s="4">
        <v>4</v>
      </c>
      <c r="V5" s="4">
        <f t="shared" si="1"/>
        <v>3</v>
      </c>
      <c r="W5" s="4">
        <v>1</v>
      </c>
      <c r="X5" s="4">
        <v>1</v>
      </c>
      <c r="Y5" s="4">
        <v>1</v>
      </c>
      <c r="Z5" s="4">
        <v>1</v>
      </c>
      <c r="AA5" s="4">
        <v>131</v>
      </c>
      <c r="AB5" s="4">
        <v>162.60000610351562</v>
      </c>
      <c r="AC5" s="4">
        <f t="shared" si="2"/>
        <v>1.6260000610351562</v>
      </c>
      <c r="AD5" s="4">
        <f t="shared" si="3"/>
        <v>49.548462244563474</v>
      </c>
      <c r="AE5" s="4">
        <v>0</v>
      </c>
      <c r="AF5" s="4">
        <v>0</v>
      </c>
      <c r="AG5" s="4">
        <v>0</v>
      </c>
      <c r="AH5" s="4">
        <v>1</v>
      </c>
      <c r="AI5" s="4">
        <v>146.30000305175781</v>
      </c>
      <c r="AJ5" s="4">
        <v>136.5</v>
      </c>
      <c r="AK5" s="4">
        <v>146.5</v>
      </c>
      <c r="AL5" s="4">
        <v>136.5</v>
      </c>
      <c r="AM5" s="4">
        <v>146.5</v>
      </c>
      <c r="AN5" s="4">
        <v>136.5</v>
      </c>
      <c r="AO5" s="6">
        <f t="shared" ref="AO5:AP22" si="10">(AI5+AK5+AM5)/3</f>
        <v>146.43333435058594</v>
      </c>
      <c r="AP5" s="6">
        <f t="shared" si="10"/>
        <v>136.5</v>
      </c>
      <c r="AQ5" s="6">
        <f t="shared" si="4"/>
        <v>0.9005739781913813</v>
      </c>
      <c r="AR5" s="4">
        <v>44.5</v>
      </c>
      <c r="AS5" s="4">
        <v>44</v>
      </c>
      <c r="AT5" s="4">
        <v>44.5</v>
      </c>
      <c r="AU5" s="7">
        <f>(AR5+AS5+AT5)/3</f>
        <v>44.333333333333336</v>
      </c>
      <c r="AV5" s="4">
        <v>394</v>
      </c>
      <c r="AW5" s="4">
        <v>44</v>
      </c>
      <c r="AX5" s="4">
        <f t="shared" si="5"/>
        <v>48.76659062984568</v>
      </c>
      <c r="AY5" s="4">
        <f t="shared" si="6"/>
        <v>66.80354880800779</v>
      </c>
      <c r="AZ5" s="4">
        <f t="shared" si="7"/>
        <v>64.19645119199221</v>
      </c>
      <c r="BA5" s="6">
        <f t="shared" si="8"/>
        <v>0.49004924574039854</v>
      </c>
      <c r="BB5" s="4">
        <v>119</v>
      </c>
      <c r="BC5" s="4">
        <v>80</v>
      </c>
      <c r="BD5" s="4">
        <v>72</v>
      </c>
      <c r="BE5" s="4">
        <v>122</v>
      </c>
      <c r="BF5" s="4">
        <v>85</v>
      </c>
      <c r="BG5" s="4">
        <v>73</v>
      </c>
      <c r="BH5" s="4">
        <v>112</v>
      </c>
      <c r="BI5" s="4">
        <v>75</v>
      </c>
      <c r="BJ5" s="4">
        <v>71</v>
      </c>
      <c r="BK5" s="4">
        <v>118</v>
      </c>
      <c r="BL5" s="4">
        <v>77</v>
      </c>
      <c r="BM5" s="4">
        <v>65</v>
      </c>
      <c r="BN5" s="4">
        <v>119</v>
      </c>
      <c r="BO5" s="4">
        <v>74</v>
      </c>
      <c r="BP5" s="4">
        <v>66</v>
      </c>
      <c r="BQ5" s="4">
        <v>123</v>
      </c>
      <c r="BR5" s="4">
        <v>77</v>
      </c>
      <c r="BS5" s="4">
        <v>64</v>
      </c>
      <c r="BT5" s="8">
        <f t="shared" si="9"/>
        <v>118.83333333333333</v>
      </c>
      <c r="BU5" s="8">
        <f t="shared" si="9"/>
        <v>78</v>
      </c>
      <c r="BV5" s="8">
        <f t="shared" si="9"/>
        <v>68.5</v>
      </c>
      <c r="BW5" s="4">
        <v>102</v>
      </c>
    </row>
    <row r="6" spans="1:75" x14ac:dyDescent="0.2">
      <c r="A6" s="4">
        <v>1037</v>
      </c>
      <c r="B6" s="3">
        <v>5</v>
      </c>
      <c r="C6" s="4" t="s">
        <v>83</v>
      </c>
      <c r="D6" s="4" t="s">
        <v>84</v>
      </c>
      <c r="E6" s="4">
        <f t="shared" si="0"/>
        <v>41</v>
      </c>
      <c r="F6" s="4">
        <v>2</v>
      </c>
      <c r="G6" s="4">
        <v>60644</v>
      </c>
      <c r="H6" s="4">
        <v>1</v>
      </c>
      <c r="I6" s="4">
        <v>0</v>
      </c>
      <c r="J6" s="4">
        <v>0</v>
      </c>
      <c r="K6" s="4">
        <v>0</v>
      </c>
      <c r="L6" s="4">
        <v>1</v>
      </c>
      <c r="M6" s="4">
        <v>1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5</v>
      </c>
      <c r="U6" s="4">
        <v>4</v>
      </c>
      <c r="V6" s="4">
        <f t="shared" si="1"/>
        <v>1</v>
      </c>
      <c r="W6" s="4"/>
      <c r="X6" s="4">
        <v>1</v>
      </c>
      <c r="Y6" s="4">
        <v>1</v>
      </c>
      <c r="Z6" s="4">
        <v>1</v>
      </c>
      <c r="AA6" s="4">
        <v>66.949996948242188</v>
      </c>
      <c r="AB6" s="4">
        <v>153</v>
      </c>
      <c r="AC6" s="4">
        <f t="shared" si="2"/>
        <v>1.53</v>
      </c>
      <c r="AD6" s="4">
        <f t="shared" si="3"/>
        <v>28.600109764723904</v>
      </c>
      <c r="AE6" s="4">
        <v>0</v>
      </c>
      <c r="AF6" s="4">
        <v>0</v>
      </c>
      <c r="AG6" s="4">
        <v>1</v>
      </c>
      <c r="AH6" s="4">
        <v>0</v>
      </c>
      <c r="AI6" s="4">
        <f>36*2.54</f>
        <v>91.44</v>
      </c>
      <c r="AJ6" s="4">
        <f>41*2.54</f>
        <v>104.14</v>
      </c>
      <c r="AK6" s="4">
        <f>36*2.54</f>
        <v>91.44</v>
      </c>
      <c r="AL6" s="4">
        <f>41*2.54</f>
        <v>104.14</v>
      </c>
      <c r="AM6" s="4">
        <f>35*2.54</f>
        <v>88.9</v>
      </c>
      <c r="AN6" s="4">
        <f>41*2.54</f>
        <v>104.14</v>
      </c>
      <c r="AO6" s="6">
        <f t="shared" si="10"/>
        <v>90.59333333333332</v>
      </c>
      <c r="AP6" s="6">
        <f t="shared" si="10"/>
        <v>104.14</v>
      </c>
      <c r="AQ6" s="6">
        <f t="shared" si="4"/>
        <v>0.59211328976034849</v>
      </c>
      <c r="AR6" s="4">
        <f>13*2.54</f>
        <v>33.020000000000003</v>
      </c>
      <c r="AS6" s="4">
        <f>13*2.54</f>
        <v>33.020000000000003</v>
      </c>
      <c r="AT6" s="4">
        <f>13*2.54</f>
        <v>33.020000000000003</v>
      </c>
      <c r="AU6" s="7">
        <f>(AR6+AS6+AT6)/3</f>
        <v>33.020000000000003</v>
      </c>
      <c r="AV6" s="4">
        <v>466</v>
      </c>
      <c r="AW6" s="4">
        <v>47</v>
      </c>
      <c r="AX6" s="4">
        <f t="shared" si="5"/>
        <v>33.815312794108252</v>
      </c>
      <c r="AY6" s="4">
        <f t="shared" si="6"/>
        <v>46.322346293298978</v>
      </c>
      <c r="AZ6" s="4">
        <f t="shared" si="7"/>
        <v>20.62765065494321</v>
      </c>
      <c r="BA6" s="6">
        <f t="shared" si="8"/>
        <v>0.30810532629135245</v>
      </c>
      <c r="BB6" s="4">
        <v>135</v>
      </c>
      <c r="BC6" s="4">
        <v>76</v>
      </c>
      <c r="BD6" s="4">
        <v>88</v>
      </c>
      <c r="BE6" s="4">
        <v>132</v>
      </c>
      <c r="BF6" s="4">
        <v>81</v>
      </c>
      <c r="BG6" s="4">
        <v>88</v>
      </c>
      <c r="BH6" s="4">
        <v>137</v>
      </c>
      <c r="BI6" s="4">
        <v>77</v>
      </c>
      <c r="BJ6" s="4">
        <v>88</v>
      </c>
      <c r="BK6" s="4">
        <v>131</v>
      </c>
      <c r="BL6" s="4">
        <v>83</v>
      </c>
      <c r="BM6" s="4">
        <v>90</v>
      </c>
      <c r="BN6" s="4">
        <v>132</v>
      </c>
      <c r="BO6" s="4">
        <v>100</v>
      </c>
      <c r="BP6" s="4">
        <v>96</v>
      </c>
      <c r="BQ6" s="4">
        <v>137</v>
      </c>
      <c r="BR6" s="4">
        <v>96</v>
      </c>
      <c r="BS6" s="4">
        <v>95</v>
      </c>
      <c r="BT6" s="8">
        <f t="shared" si="9"/>
        <v>134</v>
      </c>
      <c r="BU6" s="8">
        <f t="shared" si="9"/>
        <v>85.5</v>
      </c>
      <c r="BV6" s="8">
        <f t="shared" si="9"/>
        <v>90.833333333333329</v>
      </c>
      <c r="BW6" s="4">
        <v>153</v>
      </c>
    </row>
    <row r="7" spans="1:75" x14ac:dyDescent="0.2">
      <c r="A7" s="4">
        <v>1048</v>
      </c>
      <c r="B7" s="3">
        <v>5</v>
      </c>
      <c r="C7" s="4" t="s">
        <v>85</v>
      </c>
      <c r="D7" s="4" t="s">
        <v>86</v>
      </c>
      <c r="E7" s="4">
        <f t="shared" si="0"/>
        <v>52</v>
      </c>
      <c r="F7" s="4">
        <v>2</v>
      </c>
      <c r="G7" s="4">
        <v>60131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1</v>
      </c>
      <c r="O7" s="4">
        <v>0</v>
      </c>
      <c r="P7" s="4">
        <v>0</v>
      </c>
      <c r="Q7" s="4">
        <v>0</v>
      </c>
      <c r="R7" s="4">
        <v>1</v>
      </c>
      <c r="S7" s="4">
        <v>0</v>
      </c>
      <c r="T7" s="4">
        <v>5</v>
      </c>
      <c r="U7" s="4">
        <v>3</v>
      </c>
      <c r="V7" s="4">
        <f t="shared" si="1"/>
        <v>2</v>
      </c>
      <c r="W7" s="4">
        <v>1</v>
      </c>
      <c r="X7" s="4">
        <v>2</v>
      </c>
      <c r="Y7" s="4">
        <v>3</v>
      </c>
      <c r="Z7" s="4">
        <v>1</v>
      </c>
      <c r="AA7" s="4">
        <v>77.599998474121094</v>
      </c>
      <c r="AB7" s="4">
        <v>161.5</v>
      </c>
      <c r="AC7" s="4">
        <f t="shared" si="2"/>
        <v>1.615</v>
      </c>
      <c r="AD7" s="4">
        <f t="shared" si="3"/>
        <v>29.7520338445192</v>
      </c>
      <c r="AE7" s="4">
        <v>0</v>
      </c>
      <c r="AF7" s="4">
        <v>0</v>
      </c>
      <c r="AG7" s="4">
        <v>1</v>
      </c>
      <c r="AH7" s="4">
        <v>0</v>
      </c>
      <c r="AI7" s="4">
        <v>116</v>
      </c>
      <c r="AJ7" s="4">
        <v>116</v>
      </c>
      <c r="AK7" s="4">
        <v>116.09999847412109</v>
      </c>
      <c r="AL7" s="4">
        <v>116</v>
      </c>
      <c r="AM7" s="4">
        <v>116.19999694824219</v>
      </c>
      <c r="AN7" s="4">
        <v>115.90000152587891</v>
      </c>
      <c r="AO7" s="6">
        <f t="shared" si="10"/>
        <v>116.09999847412109</v>
      </c>
      <c r="AP7" s="6">
        <f t="shared" si="10"/>
        <v>115.96666717529297</v>
      </c>
      <c r="AQ7" s="6">
        <f t="shared" si="4"/>
        <v>0.71888543946824202</v>
      </c>
      <c r="AR7" s="4">
        <v>30</v>
      </c>
      <c r="AS7" s="4">
        <v>30</v>
      </c>
      <c r="AT7" s="4">
        <v>30</v>
      </c>
      <c r="AU7" s="7">
        <f>(AR7+AS7+AT7)/3</f>
        <v>30</v>
      </c>
      <c r="AV7" s="4">
        <v>493</v>
      </c>
      <c r="AW7" s="4">
        <v>55</v>
      </c>
      <c r="AX7" s="4">
        <f t="shared" si="5"/>
        <v>36.232079162334578</v>
      </c>
      <c r="AY7" s="4">
        <f t="shared" si="6"/>
        <v>49.632985153882984</v>
      </c>
      <c r="AZ7" s="4">
        <f t="shared" si="7"/>
        <v>27.967013320238109</v>
      </c>
      <c r="BA7" s="6">
        <f t="shared" si="8"/>
        <v>0.36039966327531381</v>
      </c>
      <c r="BB7" s="4">
        <v>129</v>
      </c>
      <c r="BC7" s="4">
        <v>88</v>
      </c>
      <c r="BD7" s="4">
        <v>68</v>
      </c>
      <c r="BE7" s="4">
        <v>141</v>
      </c>
      <c r="BF7" s="4">
        <v>97</v>
      </c>
      <c r="BG7" s="4">
        <v>71</v>
      </c>
      <c r="BH7" s="4">
        <v>143</v>
      </c>
      <c r="BI7" s="4">
        <v>87</v>
      </c>
      <c r="BJ7" s="4">
        <v>69</v>
      </c>
      <c r="BK7" s="4">
        <v>158</v>
      </c>
      <c r="BL7" s="4">
        <v>89</v>
      </c>
      <c r="BM7" s="4">
        <v>57</v>
      </c>
      <c r="BN7" s="4">
        <v>158</v>
      </c>
      <c r="BO7" s="4">
        <v>86</v>
      </c>
      <c r="BP7" s="4">
        <v>57</v>
      </c>
      <c r="BQ7" s="4">
        <v>158</v>
      </c>
      <c r="BR7" s="4">
        <v>98</v>
      </c>
      <c r="BS7" s="4">
        <v>62</v>
      </c>
      <c r="BT7" s="8">
        <f t="shared" si="9"/>
        <v>147.83333333333334</v>
      </c>
      <c r="BU7" s="8">
        <f t="shared" si="9"/>
        <v>90.833333333333329</v>
      </c>
      <c r="BV7" s="8">
        <f t="shared" si="9"/>
        <v>64</v>
      </c>
      <c r="BW7" s="4">
        <v>83</v>
      </c>
    </row>
    <row r="8" spans="1:75" x14ac:dyDescent="0.2">
      <c r="A8" s="4">
        <v>1059</v>
      </c>
      <c r="B8" s="3">
        <v>5</v>
      </c>
      <c r="C8" s="4" t="s">
        <v>87</v>
      </c>
      <c r="D8" s="4" t="s">
        <v>88</v>
      </c>
      <c r="E8" s="4">
        <f t="shared" si="0"/>
        <v>49</v>
      </c>
      <c r="F8" s="4">
        <v>2</v>
      </c>
      <c r="G8" s="4">
        <v>60644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1</v>
      </c>
      <c r="P8" s="4">
        <v>0</v>
      </c>
      <c r="Q8" s="4">
        <v>0</v>
      </c>
      <c r="R8" s="4">
        <v>1</v>
      </c>
      <c r="S8" s="4">
        <v>0</v>
      </c>
      <c r="T8" s="4">
        <v>6</v>
      </c>
      <c r="U8" s="4">
        <v>5</v>
      </c>
      <c r="V8" s="4">
        <f t="shared" si="1"/>
        <v>1</v>
      </c>
      <c r="W8" s="4">
        <v>0</v>
      </c>
      <c r="X8" s="4">
        <v>1</v>
      </c>
      <c r="Y8" s="4">
        <v>1</v>
      </c>
      <c r="Z8" s="4">
        <v>1</v>
      </c>
      <c r="AA8" s="4">
        <v>76.949996948242188</v>
      </c>
      <c r="AB8" s="4">
        <v>163</v>
      </c>
      <c r="AC8" s="4">
        <f t="shared" si="2"/>
        <v>1.63</v>
      </c>
      <c r="AD8" s="4">
        <f t="shared" si="3"/>
        <v>28.962323364914823</v>
      </c>
      <c r="AE8" s="4">
        <v>0</v>
      </c>
      <c r="AF8" s="4">
        <v>0</v>
      </c>
      <c r="AG8" s="4">
        <v>1</v>
      </c>
      <c r="AH8" s="4">
        <v>0</v>
      </c>
      <c r="AI8" s="4">
        <v>98</v>
      </c>
      <c r="AJ8" s="4">
        <v>112</v>
      </c>
      <c r="AK8" s="4">
        <v>97.5</v>
      </c>
      <c r="AL8" s="4">
        <v>111.5</v>
      </c>
      <c r="AM8" s="4">
        <v>98</v>
      </c>
      <c r="AN8" s="4">
        <v>111.5</v>
      </c>
      <c r="AO8" s="6">
        <f t="shared" si="10"/>
        <v>97.833333333333329</v>
      </c>
      <c r="AP8" s="6">
        <f t="shared" si="10"/>
        <v>111.66666666666667</v>
      </c>
      <c r="AQ8" s="6">
        <f t="shared" si="4"/>
        <v>0.60020449897750505</v>
      </c>
      <c r="AR8" s="4">
        <v>33</v>
      </c>
      <c r="AS8" s="4">
        <v>33.5</v>
      </c>
      <c r="AT8" s="4">
        <v>33.25</v>
      </c>
      <c r="AU8" s="7">
        <f>(AR8+AS8+AT8)/3</f>
        <v>33.25</v>
      </c>
      <c r="AV8" s="4">
        <v>669</v>
      </c>
      <c r="AW8" s="4">
        <v>73</v>
      </c>
      <c r="AX8" s="4">
        <f t="shared" si="5"/>
        <v>29.336260316834505</v>
      </c>
      <c r="AY8" s="4">
        <f t="shared" si="6"/>
        <v>40.186657968266445</v>
      </c>
      <c r="AZ8" s="4">
        <f t="shared" si="7"/>
        <v>36.763338979975742</v>
      </c>
      <c r="BA8" s="6">
        <f t="shared" si="8"/>
        <v>0.477756211019779</v>
      </c>
      <c r="BB8" s="4">
        <v>127</v>
      </c>
      <c r="BC8" s="4">
        <v>81</v>
      </c>
      <c r="BD8" s="4">
        <v>57</v>
      </c>
      <c r="BE8" s="4">
        <v>114</v>
      </c>
      <c r="BF8" s="4">
        <v>73</v>
      </c>
      <c r="BG8" s="4">
        <v>57</v>
      </c>
      <c r="BH8" s="4">
        <v>118</v>
      </c>
      <c r="BI8" s="4">
        <v>75</v>
      </c>
      <c r="BJ8" s="4">
        <v>57</v>
      </c>
      <c r="BK8" s="4">
        <v>111</v>
      </c>
      <c r="BL8" s="4">
        <v>76</v>
      </c>
      <c r="BM8" s="4">
        <v>59</v>
      </c>
      <c r="BN8" s="4">
        <v>121</v>
      </c>
      <c r="BO8" s="4">
        <v>84</v>
      </c>
      <c r="BP8" s="4">
        <v>57</v>
      </c>
      <c r="BQ8" s="4">
        <v>129</v>
      </c>
      <c r="BR8" s="4">
        <v>87</v>
      </c>
      <c r="BS8" s="4">
        <v>61</v>
      </c>
      <c r="BT8" s="8">
        <f t="shared" si="9"/>
        <v>120</v>
      </c>
      <c r="BU8" s="8">
        <f t="shared" si="9"/>
        <v>79.333333333333329</v>
      </c>
      <c r="BV8" s="8">
        <f t="shared" si="9"/>
        <v>58</v>
      </c>
      <c r="BW8" s="4">
        <v>116</v>
      </c>
    </row>
    <row r="9" spans="1:75" x14ac:dyDescent="0.2">
      <c r="A9" s="4">
        <v>1061</v>
      </c>
      <c r="B9" s="3">
        <v>5</v>
      </c>
      <c r="C9" s="4" t="s">
        <v>79</v>
      </c>
      <c r="D9" s="4" t="s">
        <v>89</v>
      </c>
      <c r="E9" s="4">
        <f t="shared" si="0"/>
        <v>48</v>
      </c>
      <c r="F9" s="4">
        <v>2</v>
      </c>
      <c r="G9" s="4">
        <v>60153</v>
      </c>
      <c r="H9" s="4">
        <v>1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1</v>
      </c>
      <c r="O9" s="4">
        <v>1</v>
      </c>
      <c r="P9" s="4">
        <v>0</v>
      </c>
      <c r="Q9" s="4">
        <v>0</v>
      </c>
      <c r="R9" s="4">
        <v>0</v>
      </c>
      <c r="S9" s="4">
        <v>1</v>
      </c>
      <c r="T9" s="4">
        <v>8</v>
      </c>
      <c r="U9" s="4">
        <v>4</v>
      </c>
      <c r="V9" s="4">
        <f t="shared" si="1"/>
        <v>4</v>
      </c>
      <c r="W9" s="4">
        <v>1</v>
      </c>
      <c r="X9" s="4">
        <v>3</v>
      </c>
      <c r="Y9" s="4">
        <v>4</v>
      </c>
      <c r="Z9" s="4">
        <v>1</v>
      </c>
      <c r="AA9" s="4">
        <v>109.94999694824219</v>
      </c>
      <c r="AB9" s="4">
        <v>164.80000305175781</v>
      </c>
      <c r="AC9" s="4">
        <f t="shared" si="2"/>
        <v>1.6480000305175782</v>
      </c>
      <c r="AD9" s="4">
        <f t="shared" si="3"/>
        <v>40.483755271226698</v>
      </c>
      <c r="AE9" s="4">
        <v>0</v>
      </c>
      <c r="AF9" s="4">
        <v>0</v>
      </c>
      <c r="AG9" s="4">
        <v>0</v>
      </c>
      <c r="AH9" s="4">
        <v>1</v>
      </c>
      <c r="AI9" s="4">
        <v>123</v>
      </c>
      <c r="AJ9" s="4">
        <v>119</v>
      </c>
      <c r="AK9" s="4">
        <v>122.19999694824219</v>
      </c>
      <c r="AL9" s="4">
        <v>120</v>
      </c>
      <c r="AM9" s="4">
        <v>122.30000305175781</v>
      </c>
      <c r="AN9" s="4">
        <v>120.19999694824219</v>
      </c>
      <c r="AO9" s="6">
        <f t="shared" si="10"/>
        <v>122.5</v>
      </c>
      <c r="AP9" s="6">
        <f t="shared" si="10"/>
        <v>119.73333231608073</v>
      </c>
      <c r="AQ9" s="6">
        <f t="shared" si="4"/>
        <v>0.74332522895358877</v>
      </c>
      <c r="AR9" s="4">
        <v>40</v>
      </c>
      <c r="AS9" s="4">
        <v>40</v>
      </c>
      <c r="AT9" s="4"/>
      <c r="AU9" s="7">
        <f>(AR9+AS9)/2</f>
        <v>40</v>
      </c>
      <c r="AV9" s="4">
        <v>428</v>
      </c>
      <c r="AW9" s="4">
        <v>71</v>
      </c>
      <c r="AX9" s="4">
        <f t="shared" si="5"/>
        <v>44.835204005463517</v>
      </c>
      <c r="AY9" s="4">
        <f t="shared" si="6"/>
        <v>61.41808767871715</v>
      </c>
      <c r="AZ9" s="4">
        <f t="shared" si="7"/>
        <v>48.531909269525038</v>
      </c>
      <c r="BA9" s="6">
        <f t="shared" si="8"/>
        <v>0.44139982370687036</v>
      </c>
      <c r="BB9" s="4">
        <v>172</v>
      </c>
      <c r="BC9" s="4">
        <v>95</v>
      </c>
      <c r="BD9" s="4">
        <v>75</v>
      </c>
      <c r="BE9" s="4">
        <v>170</v>
      </c>
      <c r="BF9" s="4">
        <v>101</v>
      </c>
      <c r="BG9" s="4">
        <v>77</v>
      </c>
      <c r="BH9" s="4">
        <v>168</v>
      </c>
      <c r="BI9" s="4">
        <v>104</v>
      </c>
      <c r="BJ9" s="4">
        <v>78</v>
      </c>
      <c r="BK9" s="4">
        <v>150</v>
      </c>
      <c r="BL9" s="4">
        <v>88</v>
      </c>
      <c r="BM9" s="4">
        <v>78</v>
      </c>
      <c r="BN9" s="4">
        <v>149</v>
      </c>
      <c r="BO9" s="4">
        <v>93</v>
      </c>
      <c r="BP9" s="4">
        <v>87</v>
      </c>
      <c r="BQ9" s="4">
        <v>154</v>
      </c>
      <c r="BR9" s="4">
        <v>93</v>
      </c>
      <c r="BS9" s="4">
        <v>80</v>
      </c>
      <c r="BT9" s="8">
        <f t="shared" si="9"/>
        <v>160.5</v>
      </c>
      <c r="BU9" s="8">
        <f t="shared" si="9"/>
        <v>95.666666666666671</v>
      </c>
      <c r="BV9" s="8">
        <f t="shared" si="9"/>
        <v>79.166666666666671</v>
      </c>
      <c r="BW9" s="4">
        <v>143</v>
      </c>
    </row>
    <row r="10" spans="1:75" x14ac:dyDescent="0.2">
      <c r="A10" s="4">
        <v>1071</v>
      </c>
      <c r="B10" s="3">
        <v>5</v>
      </c>
      <c r="C10" s="4" t="s">
        <v>90</v>
      </c>
      <c r="D10" s="4" t="s">
        <v>91</v>
      </c>
      <c r="E10" s="4">
        <f t="shared" si="0"/>
        <v>39</v>
      </c>
      <c r="F10" s="4">
        <v>2</v>
      </c>
      <c r="G10" s="4">
        <v>60153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1</v>
      </c>
      <c r="T10" s="4">
        <v>5</v>
      </c>
      <c r="U10" s="4">
        <v>3</v>
      </c>
      <c r="V10" s="4">
        <f t="shared" si="1"/>
        <v>2</v>
      </c>
      <c r="W10" s="4">
        <v>1</v>
      </c>
      <c r="X10" s="4">
        <v>1</v>
      </c>
      <c r="Y10" s="4">
        <v>1</v>
      </c>
      <c r="Z10" s="4">
        <v>1</v>
      </c>
      <c r="AA10" s="4">
        <v>89.699996948242188</v>
      </c>
      <c r="AB10" s="4">
        <v>171.5</v>
      </c>
      <c r="AC10" s="4">
        <f t="shared" si="2"/>
        <v>1.7150000000000001</v>
      </c>
      <c r="AD10" s="4">
        <f t="shared" si="3"/>
        <v>30.497495753722404</v>
      </c>
      <c r="AE10" s="4">
        <v>0</v>
      </c>
      <c r="AF10" s="4">
        <v>0</v>
      </c>
      <c r="AG10" s="4">
        <v>0</v>
      </c>
      <c r="AH10" s="4">
        <v>1</v>
      </c>
      <c r="AI10" s="4">
        <v>95</v>
      </c>
      <c r="AJ10" s="4">
        <v>110</v>
      </c>
      <c r="AK10" s="4">
        <v>95</v>
      </c>
      <c r="AL10" s="4">
        <v>115.5</v>
      </c>
      <c r="AM10" s="4">
        <v>95</v>
      </c>
      <c r="AN10" s="4">
        <v>110</v>
      </c>
      <c r="AO10" s="6">
        <f t="shared" si="10"/>
        <v>95</v>
      </c>
      <c r="AP10" s="6">
        <f t="shared" si="10"/>
        <v>111.83333333333333</v>
      </c>
      <c r="AQ10" s="6">
        <f t="shared" si="4"/>
        <v>0.55393586005830908</v>
      </c>
      <c r="AR10" s="4">
        <v>36</v>
      </c>
      <c r="AS10" s="4">
        <v>36</v>
      </c>
      <c r="AT10" s="4">
        <v>36</v>
      </c>
      <c r="AU10" s="7">
        <f t="shared" ref="AU10:AU22" si="11">(AR10+AS10+AT10)/3</f>
        <v>36</v>
      </c>
      <c r="AV10" s="4">
        <v>640</v>
      </c>
      <c r="AW10" s="4">
        <v>92</v>
      </c>
      <c r="AX10" s="4">
        <f t="shared" si="5"/>
        <v>33.806439547729497</v>
      </c>
      <c r="AY10" s="4">
        <f t="shared" si="6"/>
        <v>46.310191161273281</v>
      </c>
      <c r="AZ10" s="4">
        <f t="shared" si="7"/>
        <v>43.389805786968907</v>
      </c>
      <c r="BA10" s="6">
        <f t="shared" si="8"/>
        <v>0.48372137417134214</v>
      </c>
      <c r="BB10" s="4">
        <v>132</v>
      </c>
      <c r="BC10" s="4">
        <v>88</v>
      </c>
      <c r="BD10" s="4">
        <v>61</v>
      </c>
      <c r="BE10" s="4">
        <v>126</v>
      </c>
      <c r="BF10" s="4">
        <v>82</v>
      </c>
      <c r="BG10" s="4">
        <v>59</v>
      </c>
      <c r="BH10" s="4">
        <v>125</v>
      </c>
      <c r="BI10" s="4">
        <v>88</v>
      </c>
      <c r="BJ10" s="4">
        <v>67</v>
      </c>
      <c r="BK10" s="4">
        <v>125</v>
      </c>
      <c r="BL10" s="4">
        <v>88</v>
      </c>
      <c r="BM10" s="4">
        <v>67</v>
      </c>
      <c r="BN10" s="4">
        <v>116</v>
      </c>
      <c r="BO10" s="4">
        <v>84</v>
      </c>
      <c r="BP10" s="4">
        <v>64</v>
      </c>
      <c r="BQ10" s="4">
        <v>115</v>
      </c>
      <c r="BR10" s="4">
        <v>81</v>
      </c>
      <c r="BS10" s="4">
        <v>71</v>
      </c>
      <c r="BT10" s="8">
        <f t="shared" si="9"/>
        <v>123.16666666666667</v>
      </c>
      <c r="BU10" s="8">
        <f t="shared" si="9"/>
        <v>85.166666666666671</v>
      </c>
      <c r="BV10" s="8">
        <f t="shared" si="9"/>
        <v>64.833333333333329</v>
      </c>
      <c r="BW10" s="4">
        <v>88</v>
      </c>
    </row>
    <row r="11" spans="1:75" x14ac:dyDescent="0.2">
      <c r="A11" s="4">
        <v>1072</v>
      </c>
      <c r="B11" s="3">
        <v>5</v>
      </c>
      <c r="C11" s="4" t="s">
        <v>92</v>
      </c>
      <c r="D11" s="4" t="s">
        <v>93</v>
      </c>
      <c r="E11" s="4">
        <f t="shared" si="0"/>
        <v>52</v>
      </c>
      <c r="F11" s="4">
        <v>2</v>
      </c>
      <c r="G11" s="4">
        <v>60153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1</v>
      </c>
      <c r="T11" s="4">
        <v>6</v>
      </c>
      <c r="U11" s="4">
        <v>4</v>
      </c>
      <c r="V11" s="4">
        <f t="shared" si="1"/>
        <v>2</v>
      </c>
      <c r="W11" s="4"/>
      <c r="X11" s="4">
        <v>3</v>
      </c>
      <c r="Y11" s="4">
        <v>3</v>
      </c>
      <c r="Z11" s="4">
        <v>1</v>
      </c>
      <c r="AA11" s="4">
        <v>107.30000305175781</v>
      </c>
      <c r="AB11" s="4">
        <v>159.75</v>
      </c>
      <c r="AC11" s="4">
        <f t="shared" si="2"/>
        <v>1.5974999999999999</v>
      </c>
      <c r="AD11" s="4">
        <f t="shared" si="3"/>
        <v>42.045352769711208</v>
      </c>
      <c r="AE11" s="4">
        <v>0</v>
      </c>
      <c r="AF11" s="4">
        <v>0</v>
      </c>
      <c r="AG11" s="4">
        <v>0</v>
      </c>
      <c r="AH11" s="4">
        <v>1</v>
      </c>
      <c r="AI11" s="4">
        <f>38*2.54</f>
        <v>96.52</v>
      </c>
      <c r="AJ11" s="4">
        <f>52*2.54</f>
        <v>132.08000000000001</v>
      </c>
      <c r="AK11" s="4">
        <f>38*2.54</f>
        <v>96.52</v>
      </c>
      <c r="AL11" s="4">
        <f>52*2.54</f>
        <v>132.08000000000001</v>
      </c>
      <c r="AM11" s="4">
        <f>38*2.54</f>
        <v>96.52</v>
      </c>
      <c r="AN11" s="4">
        <f>52*2.54</f>
        <v>132.08000000000001</v>
      </c>
      <c r="AO11" s="6">
        <f t="shared" si="10"/>
        <v>96.52</v>
      </c>
      <c r="AP11" s="6">
        <f t="shared" si="10"/>
        <v>132.08000000000001</v>
      </c>
      <c r="AQ11" s="6">
        <f t="shared" si="4"/>
        <v>0.60419405320813768</v>
      </c>
      <c r="AR11" s="4">
        <v>39</v>
      </c>
      <c r="AS11" s="4">
        <v>38</v>
      </c>
      <c r="AT11" s="4">
        <v>38</v>
      </c>
      <c r="AU11" s="7">
        <f t="shared" si="11"/>
        <v>38.333333333333336</v>
      </c>
      <c r="AV11" s="4">
        <v>382</v>
      </c>
      <c r="AW11" s="4">
        <v>60</v>
      </c>
      <c r="AX11" s="4">
        <f t="shared" si="5"/>
        <v>46.313839497591182</v>
      </c>
      <c r="AY11" s="4">
        <f t="shared" si="6"/>
        <v>63.443615750124906</v>
      </c>
      <c r="AZ11" s="4">
        <f t="shared" si="7"/>
        <v>43.856387301632907</v>
      </c>
      <c r="BA11" s="6">
        <f t="shared" si="8"/>
        <v>0.40872680386111548</v>
      </c>
      <c r="BB11" s="4">
        <v>109</v>
      </c>
      <c r="BC11" s="4">
        <v>69</v>
      </c>
      <c r="BD11" s="4">
        <v>88</v>
      </c>
      <c r="BE11" s="4">
        <v>102</v>
      </c>
      <c r="BF11" s="4">
        <v>44</v>
      </c>
      <c r="BG11" s="4">
        <v>94</v>
      </c>
      <c r="BH11" s="4">
        <v>94</v>
      </c>
      <c r="BI11" s="4">
        <v>64</v>
      </c>
      <c r="BJ11" s="4">
        <v>100</v>
      </c>
      <c r="BK11" s="4">
        <v>98</v>
      </c>
      <c r="BL11" s="4">
        <v>67</v>
      </c>
      <c r="BM11" s="4">
        <v>79</v>
      </c>
      <c r="BN11" s="4">
        <v>93</v>
      </c>
      <c r="BO11" s="4">
        <v>60</v>
      </c>
      <c r="BP11" s="4">
        <v>72</v>
      </c>
      <c r="BQ11" s="4">
        <v>90</v>
      </c>
      <c r="BR11" s="4">
        <v>63</v>
      </c>
      <c r="BS11" s="4">
        <v>69</v>
      </c>
      <c r="BT11" s="8">
        <f t="shared" si="9"/>
        <v>97.666666666666671</v>
      </c>
      <c r="BU11" s="8">
        <f t="shared" si="9"/>
        <v>61.166666666666664</v>
      </c>
      <c r="BV11" s="8">
        <f t="shared" si="9"/>
        <v>83.666666666666671</v>
      </c>
      <c r="BW11" s="4">
        <v>89</v>
      </c>
    </row>
    <row r="12" spans="1:75" x14ac:dyDescent="0.2">
      <c r="A12" s="4">
        <v>1084</v>
      </c>
      <c r="B12" s="3">
        <v>5</v>
      </c>
      <c r="C12" s="9">
        <v>43336</v>
      </c>
      <c r="D12" s="4" t="s">
        <v>94</v>
      </c>
      <c r="E12" s="4">
        <f t="shared" si="0"/>
        <v>46</v>
      </c>
      <c r="F12" s="4">
        <v>2</v>
      </c>
      <c r="G12" s="4">
        <v>60153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1</v>
      </c>
      <c r="S12" s="4">
        <v>0</v>
      </c>
      <c r="T12" s="4">
        <v>3</v>
      </c>
      <c r="U12" s="4">
        <v>3</v>
      </c>
      <c r="V12" s="4">
        <f t="shared" si="1"/>
        <v>0</v>
      </c>
      <c r="W12" s="4">
        <v>1</v>
      </c>
      <c r="X12" s="4">
        <v>5</v>
      </c>
      <c r="Y12" s="4">
        <v>4</v>
      </c>
      <c r="Z12" s="4">
        <v>1</v>
      </c>
      <c r="AA12" s="4">
        <v>58.15</v>
      </c>
      <c r="AB12" s="4">
        <v>150</v>
      </c>
      <c r="AC12" s="4">
        <f t="shared" si="2"/>
        <v>1.5</v>
      </c>
      <c r="AD12" s="4">
        <f t="shared" si="3"/>
        <v>25.844444444444445</v>
      </c>
      <c r="AE12" s="4">
        <v>0</v>
      </c>
      <c r="AF12" s="4">
        <v>0</v>
      </c>
      <c r="AG12" s="4">
        <v>1</v>
      </c>
      <c r="AH12" s="4">
        <v>0</v>
      </c>
      <c r="AI12" s="4">
        <v>78</v>
      </c>
      <c r="AJ12" s="4">
        <v>107</v>
      </c>
      <c r="AK12" s="4">
        <v>77.5</v>
      </c>
      <c r="AL12" s="4">
        <v>107</v>
      </c>
      <c r="AM12" s="4">
        <v>76.5</v>
      </c>
      <c r="AN12" s="4">
        <v>106</v>
      </c>
      <c r="AO12" s="6">
        <f t="shared" si="10"/>
        <v>77.333333333333329</v>
      </c>
      <c r="AP12" s="6">
        <f t="shared" si="10"/>
        <v>106.66666666666667</v>
      </c>
      <c r="AQ12" s="6">
        <f t="shared" si="4"/>
        <v>0.51555555555555554</v>
      </c>
      <c r="AR12" s="4">
        <v>28.7</v>
      </c>
      <c r="AS12" s="4">
        <v>29.1</v>
      </c>
      <c r="AT12" s="4">
        <v>27.8</v>
      </c>
      <c r="AU12" s="7">
        <f t="shared" si="11"/>
        <v>28.533333333333331</v>
      </c>
      <c r="AV12" s="4">
        <v>722</v>
      </c>
      <c r="AW12" s="4">
        <v>76</v>
      </c>
      <c r="AX12" s="4">
        <f t="shared" si="5"/>
        <v>23.083209279778394</v>
      </c>
      <c r="AY12" s="4">
        <f t="shared" si="6"/>
        <v>31.620834629833418</v>
      </c>
      <c r="AZ12" s="4">
        <f t="shared" si="7"/>
        <v>26.529165370166581</v>
      </c>
      <c r="BA12" s="6">
        <f t="shared" si="8"/>
        <v>0.45621952485239176</v>
      </c>
      <c r="BB12" s="4">
        <v>111</v>
      </c>
      <c r="BC12" s="4">
        <v>65</v>
      </c>
      <c r="BD12" s="4">
        <v>73</v>
      </c>
      <c r="BE12" s="4">
        <v>127</v>
      </c>
      <c r="BF12" s="4">
        <v>63</v>
      </c>
      <c r="BG12" s="4">
        <v>65</v>
      </c>
      <c r="BH12" s="4">
        <v>137</v>
      </c>
      <c r="BI12" s="4">
        <v>70</v>
      </c>
      <c r="BJ12" s="4">
        <v>84</v>
      </c>
      <c r="BK12" s="4">
        <v>102</v>
      </c>
      <c r="BL12" s="4">
        <v>50</v>
      </c>
      <c r="BM12" s="4">
        <v>93</v>
      </c>
      <c r="BN12" s="4">
        <v>104</v>
      </c>
      <c r="BO12" s="4">
        <v>71</v>
      </c>
      <c r="BP12" s="4">
        <v>90</v>
      </c>
      <c r="BQ12" s="4">
        <v>133</v>
      </c>
      <c r="BR12" s="4">
        <v>71</v>
      </c>
      <c r="BS12" s="4">
        <v>87</v>
      </c>
      <c r="BT12" s="8">
        <f t="shared" si="9"/>
        <v>119</v>
      </c>
      <c r="BU12" s="8">
        <f t="shared" si="9"/>
        <v>65</v>
      </c>
      <c r="BV12" s="8">
        <f t="shared" si="9"/>
        <v>82</v>
      </c>
      <c r="BW12" s="4">
        <v>88</v>
      </c>
    </row>
    <row r="13" spans="1:75" x14ac:dyDescent="0.2">
      <c r="A13" s="4">
        <v>1089</v>
      </c>
      <c r="B13" s="3">
        <v>5</v>
      </c>
      <c r="C13" s="4" t="s">
        <v>95</v>
      </c>
      <c r="D13" s="4" t="s">
        <v>96</v>
      </c>
      <c r="E13" s="4">
        <f t="shared" si="0"/>
        <v>40</v>
      </c>
      <c r="F13" s="4">
        <v>2</v>
      </c>
      <c r="G13" s="4">
        <v>6015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1</v>
      </c>
      <c r="T13" s="4">
        <v>9</v>
      </c>
      <c r="U13" s="4">
        <v>8</v>
      </c>
      <c r="V13" s="4">
        <f t="shared" si="1"/>
        <v>1</v>
      </c>
      <c r="W13" s="4"/>
      <c r="X13" s="4">
        <v>1</v>
      </c>
      <c r="Y13" s="4">
        <v>1</v>
      </c>
      <c r="Z13" s="4">
        <v>1</v>
      </c>
      <c r="AA13" s="4">
        <v>185.80000305175781</v>
      </c>
      <c r="AB13" s="4">
        <v>165</v>
      </c>
      <c r="AC13" s="4">
        <f t="shared" si="2"/>
        <v>1.65</v>
      </c>
      <c r="AD13" s="4">
        <f t="shared" si="3"/>
        <v>68.246098457945948</v>
      </c>
      <c r="AE13" s="4">
        <v>0</v>
      </c>
      <c r="AF13" s="4">
        <v>0</v>
      </c>
      <c r="AG13" s="4">
        <v>0</v>
      </c>
      <c r="AH13" s="4">
        <v>1</v>
      </c>
      <c r="AI13" s="4">
        <f>58*2.54</f>
        <v>147.32</v>
      </c>
      <c r="AJ13" s="4">
        <f>61*2.54</f>
        <v>154.94</v>
      </c>
      <c r="AK13" s="4">
        <f>58*2.54</f>
        <v>147.32</v>
      </c>
      <c r="AL13" s="4">
        <f>61*2.54</f>
        <v>154.94</v>
      </c>
      <c r="AM13" s="4">
        <f>58*2.54</f>
        <v>147.32</v>
      </c>
      <c r="AN13" s="4">
        <f>61*2.54</f>
        <v>154.94</v>
      </c>
      <c r="AO13" s="6">
        <f t="shared" si="10"/>
        <v>147.32</v>
      </c>
      <c r="AP13" s="6">
        <f t="shared" si="10"/>
        <v>154.94</v>
      </c>
      <c r="AQ13" s="6">
        <f t="shared" si="4"/>
        <v>0.89284848484848478</v>
      </c>
      <c r="AR13" s="4">
        <v>49</v>
      </c>
      <c r="AS13" s="4">
        <v>49</v>
      </c>
      <c r="AT13" s="4">
        <v>48</v>
      </c>
      <c r="AU13" s="7">
        <f t="shared" si="11"/>
        <v>48.666666666666664</v>
      </c>
      <c r="AV13" s="4">
        <v>780</v>
      </c>
      <c r="AW13" s="4">
        <v>390</v>
      </c>
      <c r="AX13" s="4">
        <f t="shared" si="5"/>
        <v>37.402792603712818</v>
      </c>
      <c r="AY13" s="4">
        <f t="shared" si="6"/>
        <v>51.236702196866872</v>
      </c>
      <c r="AZ13" s="4">
        <f t="shared" si="7"/>
        <v>134.56330085489094</v>
      </c>
      <c r="BA13" s="6">
        <f t="shared" si="8"/>
        <v>0.72423734469695356</v>
      </c>
      <c r="BB13" s="4">
        <v>133</v>
      </c>
      <c r="BC13" s="4">
        <v>91</v>
      </c>
      <c r="BD13" s="4">
        <v>73</v>
      </c>
      <c r="BE13" s="4">
        <v>128</v>
      </c>
      <c r="BF13" s="4">
        <v>91</v>
      </c>
      <c r="BG13" s="4">
        <v>72</v>
      </c>
      <c r="BH13" s="4">
        <v>131</v>
      </c>
      <c r="BI13" s="4">
        <v>87</v>
      </c>
      <c r="BJ13" s="4">
        <v>74</v>
      </c>
      <c r="BK13" s="4">
        <v>143</v>
      </c>
      <c r="BL13" s="4">
        <v>99</v>
      </c>
      <c r="BM13" s="4">
        <v>72</v>
      </c>
      <c r="BN13" s="4">
        <v>142</v>
      </c>
      <c r="BO13" s="4">
        <v>93</v>
      </c>
      <c r="BP13" s="4">
        <v>67</v>
      </c>
      <c r="BQ13" s="4">
        <v>136</v>
      </c>
      <c r="BR13" s="4">
        <v>88</v>
      </c>
      <c r="BS13" s="4">
        <v>68</v>
      </c>
      <c r="BT13" s="8">
        <f t="shared" si="9"/>
        <v>135.5</v>
      </c>
      <c r="BU13" s="8">
        <f t="shared" si="9"/>
        <v>91.5</v>
      </c>
      <c r="BV13" s="8">
        <f t="shared" si="9"/>
        <v>71</v>
      </c>
      <c r="BW13" s="4">
        <v>91</v>
      </c>
    </row>
    <row r="14" spans="1:75" x14ac:dyDescent="0.2">
      <c r="A14" s="4">
        <v>1090</v>
      </c>
      <c r="B14" s="3">
        <v>5</v>
      </c>
      <c r="C14" s="4" t="s">
        <v>97</v>
      </c>
      <c r="D14" s="4" t="s">
        <v>98</v>
      </c>
      <c r="E14" s="4">
        <f t="shared" si="0"/>
        <v>49</v>
      </c>
      <c r="F14" s="4">
        <v>2</v>
      </c>
      <c r="G14" s="4">
        <v>60153</v>
      </c>
      <c r="H14" s="4">
        <v>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1</v>
      </c>
      <c r="S14" s="4">
        <v>0</v>
      </c>
      <c r="T14" s="4">
        <v>7</v>
      </c>
      <c r="U14" s="4">
        <v>5</v>
      </c>
      <c r="V14" s="4">
        <f t="shared" si="1"/>
        <v>2</v>
      </c>
      <c r="W14" s="4"/>
      <c r="X14" s="4">
        <v>2</v>
      </c>
      <c r="Y14" s="4">
        <v>1</v>
      </c>
      <c r="Z14" s="4">
        <v>1</v>
      </c>
      <c r="AA14" s="4">
        <v>97.5</v>
      </c>
      <c r="AB14" s="4">
        <v>170</v>
      </c>
      <c r="AC14" s="4">
        <f t="shared" si="2"/>
        <v>1.7</v>
      </c>
      <c r="AD14" s="4">
        <f t="shared" si="3"/>
        <v>33.737024221453289</v>
      </c>
      <c r="AE14" s="4">
        <v>0</v>
      </c>
      <c r="AF14" s="4">
        <v>0</v>
      </c>
      <c r="AG14" s="4">
        <v>0</v>
      </c>
      <c r="AH14" s="4">
        <v>1</v>
      </c>
      <c r="AI14" s="4">
        <f>43*2.54</f>
        <v>109.22</v>
      </c>
      <c r="AJ14" s="4">
        <f>42*2.54</f>
        <v>106.68</v>
      </c>
      <c r="AK14" s="4">
        <f>43*2.54</f>
        <v>109.22</v>
      </c>
      <c r="AL14" s="4">
        <f>42*2.54</f>
        <v>106.68</v>
      </c>
      <c r="AM14" s="4">
        <f>43*2.54</f>
        <v>109.22</v>
      </c>
      <c r="AN14" s="4">
        <f>42*2.54</f>
        <v>106.68</v>
      </c>
      <c r="AO14" s="6">
        <f t="shared" si="10"/>
        <v>109.21999999999998</v>
      </c>
      <c r="AP14" s="6">
        <f t="shared" si="10"/>
        <v>106.68</v>
      </c>
      <c r="AQ14" s="6">
        <f t="shared" si="4"/>
        <v>0.64247058823529402</v>
      </c>
      <c r="AR14" s="4">
        <v>32</v>
      </c>
      <c r="AS14" s="4">
        <v>32</v>
      </c>
      <c r="AT14" s="4">
        <v>32</v>
      </c>
      <c r="AU14" s="7">
        <f t="shared" si="11"/>
        <v>32</v>
      </c>
      <c r="AV14" s="4">
        <v>492</v>
      </c>
      <c r="AW14" s="4">
        <v>64</v>
      </c>
      <c r="AX14" s="4">
        <f t="shared" si="5"/>
        <v>41.184735772357726</v>
      </c>
      <c r="AY14" s="4">
        <f t="shared" si="6"/>
        <v>56.417446263503734</v>
      </c>
      <c r="AZ14" s="4">
        <f t="shared" si="7"/>
        <v>41.082553736496266</v>
      </c>
      <c r="BA14" s="6">
        <f t="shared" si="8"/>
        <v>0.42135952550252581</v>
      </c>
      <c r="BB14" s="4">
        <v>113</v>
      </c>
      <c r="BC14" s="4">
        <v>72</v>
      </c>
      <c r="BD14" s="4">
        <v>73</v>
      </c>
      <c r="BE14" s="4">
        <v>119</v>
      </c>
      <c r="BF14" s="4">
        <v>76</v>
      </c>
      <c r="BG14" s="4">
        <v>70</v>
      </c>
      <c r="BH14" s="4">
        <v>106</v>
      </c>
      <c r="BI14" s="4">
        <v>78</v>
      </c>
      <c r="BJ14" s="4">
        <v>69</v>
      </c>
      <c r="BK14" s="4">
        <v>108</v>
      </c>
      <c r="BL14" s="4">
        <v>70</v>
      </c>
      <c r="BM14" s="4">
        <v>67</v>
      </c>
      <c r="BN14" s="4">
        <v>114</v>
      </c>
      <c r="BO14" s="4">
        <v>72</v>
      </c>
      <c r="BP14" s="4">
        <v>66</v>
      </c>
      <c r="BQ14" s="4">
        <v>115</v>
      </c>
      <c r="BR14" s="4">
        <v>74</v>
      </c>
      <c r="BS14" s="4">
        <v>69</v>
      </c>
      <c r="BT14" s="8">
        <f t="shared" si="9"/>
        <v>112.5</v>
      </c>
      <c r="BU14" s="8">
        <f t="shared" si="9"/>
        <v>73.666666666666671</v>
      </c>
      <c r="BV14" s="8">
        <f t="shared" si="9"/>
        <v>69</v>
      </c>
      <c r="BW14" s="4">
        <v>102</v>
      </c>
    </row>
    <row r="15" spans="1:75" x14ac:dyDescent="0.2">
      <c r="A15" s="4">
        <v>1093</v>
      </c>
      <c r="B15" s="3">
        <v>5</v>
      </c>
      <c r="C15" s="4" t="s">
        <v>99</v>
      </c>
      <c r="D15" s="4" t="s">
        <v>100</v>
      </c>
      <c r="E15" s="4">
        <f t="shared" si="0"/>
        <v>43</v>
      </c>
      <c r="F15" s="4">
        <v>2</v>
      </c>
      <c r="G15" s="4">
        <v>60645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v>0</v>
      </c>
      <c r="S15" s="4">
        <v>0</v>
      </c>
      <c r="T15" s="4">
        <v>9</v>
      </c>
      <c r="U15" s="4">
        <v>6</v>
      </c>
      <c r="V15" s="4">
        <f t="shared" si="1"/>
        <v>3</v>
      </c>
      <c r="W15" s="4"/>
      <c r="X15" s="4">
        <v>3</v>
      </c>
      <c r="Y15" s="4">
        <v>4</v>
      </c>
      <c r="Z15" s="4">
        <v>1</v>
      </c>
      <c r="AA15" s="4">
        <v>114.15000152587891</v>
      </c>
      <c r="AB15" s="4">
        <v>164</v>
      </c>
      <c r="AC15" s="4">
        <f t="shared" si="2"/>
        <v>1.64</v>
      </c>
      <c r="AD15" s="4">
        <f t="shared" si="3"/>
        <v>42.441255772560574</v>
      </c>
      <c r="AE15" s="4">
        <v>0</v>
      </c>
      <c r="AF15" s="4">
        <v>0</v>
      </c>
      <c r="AG15" s="4">
        <v>0</v>
      </c>
      <c r="AH15" s="4">
        <v>1</v>
      </c>
      <c r="AI15" s="4">
        <f>48*2.54</f>
        <v>121.92</v>
      </c>
      <c r="AJ15" s="4">
        <f>49*2.54</f>
        <v>124.46000000000001</v>
      </c>
      <c r="AK15" s="4">
        <f>49*2.54</f>
        <v>124.46000000000001</v>
      </c>
      <c r="AL15" s="4">
        <f>50*2.54</f>
        <v>127</v>
      </c>
      <c r="AM15" s="4">
        <f>49*2.54</f>
        <v>124.46000000000001</v>
      </c>
      <c r="AN15" s="4">
        <f>50*2.54</f>
        <v>127</v>
      </c>
      <c r="AO15" s="6">
        <f t="shared" si="10"/>
        <v>123.61333333333334</v>
      </c>
      <c r="AP15" s="6">
        <f t="shared" si="10"/>
        <v>126.15333333333335</v>
      </c>
      <c r="AQ15" s="6">
        <f t="shared" si="4"/>
        <v>0.75373983739837402</v>
      </c>
      <c r="AR15" s="4">
        <v>38</v>
      </c>
      <c r="AS15" s="4">
        <v>39</v>
      </c>
      <c r="AT15" s="4">
        <v>38.5</v>
      </c>
      <c r="AU15" s="7">
        <f t="shared" si="11"/>
        <v>38.5</v>
      </c>
      <c r="AV15" s="4">
        <v>368</v>
      </c>
      <c r="AW15" s="4">
        <v>55</v>
      </c>
      <c r="AX15" s="4">
        <f t="shared" si="5"/>
        <v>50.23159362627112</v>
      </c>
      <c r="AY15" s="4">
        <f t="shared" si="6"/>
        <v>68.810402227768662</v>
      </c>
      <c r="AZ15" s="4">
        <f t="shared" si="7"/>
        <v>45.339599298110244</v>
      </c>
      <c r="BA15" s="6">
        <f t="shared" si="8"/>
        <v>0.39719315542743394</v>
      </c>
      <c r="BB15" s="4">
        <v>142</v>
      </c>
      <c r="BC15" s="4">
        <v>96</v>
      </c>
      <c r="BD15" s="4">
        <v>67</v>
      </c>
      <c r="BE15" s="4">
        <v>135</v>
      </c>
      <c r="BF15" s="4">
        <v>97</v>
      </c>
      <c r="BG15" s="4">
        <v>66</v>
      </c>
      <c r="BH15" s="4">
        <v>141</v>
      </c>
      <c r="BI15" s="4">
        <v>67</v>
      </c>
      <c r="BJ15" s="4">
        <v>67</v>
      </c>
      <c r="BK15" s="4">
        <v>152</v>
      </c>
      <c r="BL15" s="4">
        <v>113</v>
      </c>
      <c r="BM15" s="4">
        <v>70</v>
      </c>
      <c r="BN15" s="4">
        <v>145</v>
      </c>
      <c r="BO15" s="4">
        <v>107</v>
      </c>
      <c r="BP15" s="4">
        <v>70</v>
      </c>
      <c r="BQ15" s="4">
        <v>142</v>
      </c>
      <c r="BR15" s="4">
        <v>107</v>
      </c>
      <c r="BS15" s="4">
        <v>72</v>
      </c>
      <c r="BT15" s="8">
        <f t="shared" si="9"/>
        <v>142.83333333333334</v>
      </c>
      <c r="BU15" s="8">
        <f t="shared" si="9"/>
        <v>97.833333333333329</v>
      </c>
      <c r="BV15" s="8">
        <f t="shared" si="9"/>
        <v>68.666666666666671</v>
      </c>
      <c r="BW15" s="4">
        <v>89</v>
      </c>
    </row>
    <row r="16" spans="1:75" x14ac:dyDescent="0.2">
      <c r="A16" s="4">
        <v>1096</v>
      </c>
      <c r="B16" s="3">
        <v>5</v>
      </c>
      <c r="C16" s="4" t="s">
        <v>101</v>
      </c>
      <c r="D16" s="4" t="s">
        <v>102</v>
      </c>
      <c r="E16" s="4">
        <f t="shared" si="0"/>
        <v>20</v>
      </c>
      <c r="F16" s="4">
        <v>2</v>
      </c>
      <c r="G16" s="4">
        <v>60402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1</v>
      </c>
      <c r="P16" s="4">
        <v>0</v>
      </c>
      <c r="Q16" s="4">
        <v>1</v>
      </c>
      <c r="R16" s="4">
        <v>0</v>
      </c>
      <c r="S16" s="4">
        <v>0</v>
      </c>
      <c r="T16" s="4">
        <v>5</v>
      </c>
      <c r="U16" s="4">
        <v>4</v>
      </c>
      <c r="V16" s="4">
        <f t="shared" si="1"/>
        <v>1</v>
      </c>
      <c r="W16" s="4"/>
      <c r="X16" s="4">
        <v>1</v>
      </c>
      <c r="Y16" s="4">
        <v>1</v>
      </c>
      <c r="Z16" s="4">
        <v>1</v>
      </c>
      <c r="AA16" s="4">
        <v>93.650001525878906</v>
      </c>
      <c r="AB16" s="4">
        <v>167.5</v>
      </c>
      <c r="AC16" s="4">
        <f t="shared" si="2"/>
        <v>1.675</v>
      </c>
      <c r="AD16" s="4">
        <f t="shared" si="3"/>
        <v>33.379372341591946</v>
      </c>
      <c r="AE16" s="4">
        <v>0</v>
      </c>
      <c r="AF16" s="4">
        <v>0</v>
      </c>
      <c r="AG16" s="4">
        <v>0</v>
      </c>
      <c r="AH16" s="4">
        <v>1</v>
      </c>
      <c r="AI16" s="4">
        <f>44*2.54</f>
        <v>111.76</v>
      </c>
      <c r="AJ16" s="4">
        <f>44*2.54</f>
        <v>111.76</v>
      </c>
      <c r="AK16" s="4">
        <f>43*2.54</f>
        <v>109.22</v>
      </c>
      <c r="AL16" s="4">
        <f>44*2.54</f>
        <v>111.76</v>
      </c>
      <c r="AM16" s="4">
        <f>44*2.54</f>
        <v>111.76</v>
      </c>
      <c r="AN16" s="4">
        <f>44*2.54</f>
        <v>111.76</v>
      </c>
      <c r="AO16" s="6">
        <f t="shared" si="10"/>
        <v>110.91333333333334</v>
      </c>
      <c r="AP16" s="6">
        <f t="shared" si="10"/>
        <v>111.76</v>
      </c>
      <c r="AQ16" s="6">
        <f t="shared" si="4"/>
        <v>0.66216915422885581</v>
      </c>
      <c r="AR16" s="4">
        <v>35</v>
      </c>
      <c r="AS16" s="4">
        <v>35</v>
      </c>
      <c r="AT16" s="4">
        <v>34</v>
      </c>
      <c r="AU16" s="7">
        <f t="shared" si="11"/>
        <v>34.666666666666664</v>
      </c>
      <c r="AV16" s="4">
        <v>690</v>
      </c>
      <c r="AW16" s="4">
        <v>324</v>
      </c>
      <c r="AX16" s="4">
        <f t="shared" si="5"/>
        <v>31.446568263952287</v>
      </c>
      <c r="AY16" s="4">
        <f t="shared" si="6"/>
        <v>43.077490772537381</v>
      </c>
      <c r="AZ16" s="4">
        <f t="shared" si="7"/>
        <v>50.572510753341525</v>
      </c>
      <c r="BA16" s="6">
        <f t="shared" si="8"/>
        <v>0.54001612311096969</v>
      </c>
      <c r="BB16" s="4">
        <v>165</v>
      </c>
      <c r="BC16" s="4">
        <v>106</v>
      </c>
      <c r="BD16" s="4">
        <v>69</v>
      </c>
      <c r="BE16" s="4">
        <v>166</v>
      </c>
      <c r="BF16" s="4">
        <v>111</v>
      </c>
      <c r="BG16" s="4">
        <v>70</v>
      </c>
      <c r="BH16" s="4">
        <v>159</v>
      </c>
      <c r="BI16" s="4">
        <v>97</v>
      </c>
      <c r="BJ16" s="4">
        <v>71</v>
      </c>
      <c r="BK16" s="4">
        <v>147</v>
      </c>
      <c r="BL16" s="4">
        <v>89</v>
      </c>
      <c r="BM16" s="4">
        <v>69</v>
      </c>
      <c r="BN16" s="4">
        <v>139</v>
      </c>
      <c r="BO16" s="4">
        <v>100</v>
      </c>
      <c r="BP16" s="4">
        <v>70</v>
      </c>
      <c r="BQ16" s="4">
        <v>131</v>
      </c>
      <c r="BR16" s="4">
        <v>88</v>
      </c>
      <c r="BS16" s="4">
        <v>74</v>
      </c>
      <c r="BT16" s="8">
        <f t="shared" si="9"/>
        <v>151.16666666666666</v>
      </c>
      <c r="BU16" s="8">
        <f t="shared" si="9"/>
        <v>98.5</v>
      </c>
      <c r="BV16" s="8">
        <f t="shared" si="9"/>
        <v>70.5</v>
      </c>
      <c r="BW16" s="4">
        <v>113</v>
      </c>
    </row>
    <row r="17" spans="1:75" x14ac:dyDescent="0.2">
      <c r="A17" s="4">
        <v>1099</v>
      </c>
      <c r="B17" s="3">
        <v>5</v>
      </c>
      <c r="C17" s="4" t="s">
        <v>103</v>
      </c>
      <c r="D17" s="4" t="s">
        <v>104</v>
      </c>
      <c r="E17" s="4">
        <f t="shared" si="0"/>
        <v>39</v>
      </c>
      <c r="F17" s="4">
        <v>2</v>
      </c>
      <c r="G17" s="4">
        <v>60104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1</v>
      </c>
      <c r="S17" s="4">
        <v>0</v>
      </c>
      <c r="T17" s="4">
        <v>6</v>
      </c>
      <c r="U17" s="4">
        <v>4</v>
      </c>
      <c r="V17" s="4">
        <f t="shared" si="1"/>
        <v>2</v>
      </c>
      <c r="W17" s="4">
        <v>1</v>
      </c>
      <c r="X17" s="4">
        <v>2</v>
      </c>
      <c r="Y17" s="4">
        <v>3</v>
      </c>
      <c r="Z17" s="4">
        <v>1</v>
      </c>
      <c r="AA17" s="4">
        <v>89.75</v>
      </c>
      <c r="AB17" s="4">
        <v>166</v>
      </c>
      <c r="AC17" s="4">
        <f t="shared" si="2"/>
        <v>1.66</v>
      </c>
      <c r="AD17" s="4">
        <f t="shared" si="3"/>
        <v>32.570039192916248</v>
      </c>
      <c r="AE17" s="4">
        <v>0</v>
      </c>
      <c r="AF17" s="4">
        <v>0</v>
      </c>
      <c r="AG17" s="4">
        <v>0</v>
      </c>
      <c r="AH17" s="4">
        <v>1</v>
      </c>
      <c r="AI17" s="4">
        <v>109</v>
      </c>
      <c r="AJ17" s="4">
        <v>113</v>
      </c>
      <c r="AK17" s="4">
        <v>109</v>
      </c>
      <c r="AL17" s="4">
        <v>113</v>
      </c>
      <c r="AM17" s="4">
        <v>109</v>
      </c>
      <c r="AN17" s="4">
        <v>113</v>
      </c>
      <c r="AO17" s="6">
        <f t="shared" si="10"/>
        <v>109</v>
      </c>
      <c r="AP17" s="6">
        <f t="shared" si="10"/>
        <v>113</v>
      </c>
      <c r="AQ17" s="6">
        <f t="shared" si="4"/>
        <v>0.65662650602409633</v>
      </c>
      <c r="AR17" s="4">
        <v>34</v>
      </c>
      <c r="AS17" s="4">
        <v>34</v>
      </c>
      <c r="AT17" s="4">
        <v>34</v>
      </c>
      <c r="AU17" s="7">
        <f t="shared" si="11"/>
        <v>34</v>
      </c>
      <c r="AV17" s="4">
        <v>618</v>
      </c>
      <c r="AW17" s="4">
        <v>72</v>
      </c>
      <c r="AX17" s="4">
        <f t="shared" si="5"/>
        <v>33.102850323624601</v>
      </c>
      <c r="AY17" s="4">
        <f t="shared" si="6"/>
        <v>45.346370306335068</v>
      </c>
      <c r="AZ17" s="4">
        <f t="shared" si="7"/>
        <v>44.403629693664932</v>
      </c>
      <c r="BA17" s="6">
        <f t="shared" si="8"/>
        <v>0.49474796316061204</v>
      </c>
      <c r="BB17" s="4">
        <v>103</v>
      </c>
      <c r="BC17" s="4">
        <v>80</v>
      </c>
      <c r="BD17" s="4">
        <v>66</v>
      </c>
      <c r="BE17" s="4">
        <v>100</v>
      </c>
      <c r="BF17" s="4">
        <v>72</v>
      </c>
      <c r="BG17" s="4">
        <v>59</v>
      </c>
      <c r="BH17" s="4">
        <v>102</v>
      </c>
      <c r="BI17" s="4">
        <v>74</v>
      </c>
      <c r="BJ17" s="4">
        <v>61</v>
      </c>
      <c r="BK17" s="4">
        <v>102</v>
      </c>
      <c r="BL17" s="4">
        <v>65</v>
      </c>
      <c r="BM17" s="4">
        <v>56</v>
      </c>
      <c r="BN17" s="4">
        <v>103</v>
      </c>
      <c r="BO17" s="4">
        <v>65</v>
      </c>
      <c r="BP17" s="4">
        <v>51</v>
      </c>
      <c r="BQ17" s="4">
        <v>100</v>
      </c>
      <c r="BR17" s="4">
        <v>66</v>
      </c>
      <c r="BS17" s="4">
        <v>57</v>
      </c>
      <c r="BT17" s="8">
        <f t="shared" si="9"/>
        <v>101.66666666666667</v>
      </c>
      <c r="BU17" s="8">
        <f t="shared" si="9"/>
        <v>70.333333333333329</v>
      </c>
      <c r="BV17" s="8">
        <f t="shared" si="9"/>
        <v>58.333333333333336</v>
      </c>
      <c r="BW17" s="4">
        <v>97</v>
      </c>
    </row>
    <row r="18" spans="1:75" x14ac:dyDescent="0.2">
      <c r="A18" s="4">
        <v>1101</v>
      </c>
      <c r="B18" s="3">
        <v>5</v>
      </c>
      <c r="C18" s="4" t="s">
        <v>105</v>
      </c>
      <c r="D18" s="4" t="s">
        <v>106</v>
      </c>
      <c r="E18" s="4">
        <f t="shared" si="0"/>
        <v>52</v>
      </c>
      <c r="F18" s="4">
        <v>2</v>
      </c>
      <c r="G18" s="4">
        <v>60153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1</v>
      </c>
      <c r="O18" s="4">
        <v>1</v>
      </c>
      <c r="P18" s="4">
        <v>0</v>
      </c>
      <c r="Q18" s="4">
        <v>0</v>
      </c>
      <c r="R18" s="4">
        <v>0</v>
      </c>
      <c r="S18" s="4">
        <v>1</v>
      </c>
      <c r="T18" s="4">
        <v>8</v>
      </c>
      <c r="U18" s="4">
        <v>5</v>
      </c>
      <c r="V18" s="4">
        <f t="shared" si="1"/>
        <v>3</v>
      </c>
      <c r="W18" s="4"/>
      <c r="X18" s="4">
        <v>1</v>
      </c>
      <c r="Y18" s="4">
        <v>1</v>
      </c>
      <c r="Z18" s="4">
        <v>1</v>
      </c>
      <c r="AA18" s="4">
        <v>160.69999694824219</v>
      </c>
      <c r="AB18" s="4">
        <v>160</v>
      </c>
      <c r="AC18" s="4">
        <f t="shared" si="2"/>
        <v>1.6</v>
      </c>
      <c r="AD18" s="4">
        <f t="shared" si="3"/>
        <v>62.77343630790709</v>
      </c>
      <c r="AE18" s="4">
        <v>0</v>
      </c>
      <c r="AF18" s="4">
        <v>0</v>
      </c>
      <c r="AG18" s="4">
        <v>0</v>
      </c>
      <c r="AH18" s="4">
        <v>1</v>
      </c>
      <c r="AI18" s="4">
        <f>57*2.54</f>
        <v>144.78</v>
      </c>
      <c r="AJ18" s="4">
        <f>62*2.54</f>
        <v>157.47999999999999</v>
      </c>
      <c r="AK18" s="4">
        <f>57*2.54</f>
        <v>144.78</v>
      </c>
      <c r="AL18" s="4">
        <f>62*2.54</f>
        <v>157.47999999999999</v>
      </c>
      <c r="AM18" s="4">
        <f>57*2.54</f>
        <v>144.78</v>
      </c>
      <c r="AN18" s="4">
        <f>62*2.54</f>
        <v>157.47999999999999</v>
      </c>
      <c r="AO18" s="6">
        <f t="shared" si="10"/>
        <v>144.78</v>
      </c>
      <c r="AP18" s="6">
        <f t="shared" si="10"/>
        <v>157.47999999999999</v>
      </c>
      <c r="AQ18" s="6">
        <f t="shared" si="4"/>
        <v>0.90487499999999998</v>
      </c>
      <c r="AR18" s="4">
        <v>53</v>
      </c>
      <c r="AS18" s="4">
        <v>53</v>
      </c>
      <c r="AT18" s="4">
        <v>53</v>
      </c>
      <c r="AU18" s="7">
        <f t="shared" si="11"/>
        <v>53</v>
      </c>
      <c r="AV18" s="4">
        <v>330</v>
      </c>
      <c r="AW18" s="4">
        <v>43</v>
      </c>
      <c r="AX18" s="4">
        <f t="shared" si="5"/>
        <v>57.07214212822192</v>
      </c>
      <c r="AY18" s="4">
        <f t="shared" si="6"/>
        <v>78.18101661400263</v>
      </c>
      <c r="AZ18" s="4">
        <f t="shared" si="7"/>
        <v>82.518980334239558</v>
      </c>
      <c r="BA18" s="6">
        <f t="shared" si="8"/>
        <v>0.51349708712699627</v>
      </c>
      <c r="BB18" s="4">
        <v>118</v>
      </c>
      <c r="BC18" s="4">
        <v>69</v>
      </c>
      <c r="BD18" s="4">
        <v>58</v>
      </c>
      <c r="BE18" s="4">
        <v>126</v>
      </c>
      <c r="BF18" s="4">
        <v>71</v>
      </c>
      <c r="BG18" s="4">
        <v>56</v>
      </c>
      <c r="BH18" s="4">
        <v>126</v>
      </c>
      <c r="BI18" s="4">
        <v>68</v>
      </c>
      <c r="BJ18" s="4">
        <v>57</v>
      </c>
      <c r="BK18" s="4">
        <v>128</v>
      </c>
      <c r="BL18" s="4">
        <v>69</v>
      </c>
      <c r="BM18" s="4">
        <v>60</v>
      </c>
      <c r="BN18" s="4">
        <v>123</v>
      </c>
      <c r="BO18" s="4">
        <v>72</v>
      </c>
      <c r="BP18" s="4">
        <v>58</v>
      </c>
      <c r="BQ18" s="4">
        <v>129</v>
      </c>
      <c r="BR18" s="4">
        <v>77</v>
      </c>
      <c r="BS18" s="4">
        <v>57</v>
      </c>
      <c r="BT18" s="8">
        <f t="shared" si="9"/>
        <v>125</v>
      </c>
      <c r="BU18" s="8">
        <f t="shared" si="9"/>
        <v>71</v>
      </c>
      <c r="BV18" s="8">
        <f t="shared" si="9"/>
        <v>57.666666666666664</v>
      </c>
      <c r="BW18" s="4">
        <v>95</v>
      </c>
    </row>
    <row r="19" spans="1:75" x14ac:dyDescent="0.2">
      <c r="A19" s="4">
        <v>1110</v>
      </c>
      <c r="B19" s="3">
        <v>5</v>
      </c>
      <c r="C19" s="4" t="s">
        <v>107</v>
      </c>
      <c r="D19" s="4" t="s">
        <v>108</v>
      </c>
      <c r="E19" s="4">
        <f t="shared" si="0"/>
        <v>36</v>
      </c>
      <c r="F19" s="4">
        <v>2</v>
      </c>
      <c r="G19" s="4">
        <v>6010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1</v>
      </c>
      <c r="T19" s="4">
        <v>6</v>
      </c>
      <c r="U19" s="4">
        <v>4</v>
      </c>
      <c r="V19" s="4">
        <f t="shared" si="1"/>
        <v>2</v>
      </c>
      <c r="W19" s="4"/>
      <c r="X19" s="4">
        <v>4</v>
      </c>
      <c r="Y19" s="4">
        <v>3</v>
      </c>
      <c r="Z19" s="4">
        <v>1</v>
      </c>
      <c r="AA19" s="4">
        <v>103.75</v>
      </c>
      <c r="AB19" s="4">
        <v>170</v>
      </c>
      <c r="AC19" s="4">
        <f t="shared" si="2"/>
        <v>1.7</v>
      </c>
      <c r="AD19" s="4">
        <f t="shared" si="3"/>
        <v>35.899653979238757</v>
      </c>
      <c r="AE19" s="4">
        <v>0</v>
      </c>
      <c r="AF19" s="4">
        <v>0</v>
      </c>
      <c r="AG19" s="4">
        <v>0</v>
      </c>
      <c r="AH19" s="4">
        <v>1</v>
      </c>
      <c r="AI19" s="4">
        <f>43*2.54</f>
        <v>109.22</v>
      </c>
      <c r="AJ19" s="4">
        <f>40*2.54</f>
        <v>101.6</v>
      </c>
      <c r="AK19" s="4">
        <f>43*2.54</f>
        <v>109.22</v>
      </c>
      <c r="AL19" s="4">
        <f>40*2.54</f>
        <v>101.6</v>
      </c>
      <c r="AM19" s="4">
        <f>43*2.54</f>
        <v>109.22</v>
      </c>
      <c r="AN19" s="4">
        <f>40*2.54</f>
        <v>101.6</v>
      </c>
      <c r="AO19" s="6">
        <f t="shared" si="10"/>
        <v>109.21999999999998</v>
      </c>
      <c r="AP19" s="6">
        <f t="shared" si="10"/>
        <v>101.59999999999998</v>
      </c>
      <c r="AQ19" s="6">
        <f t="shared" si="4"/>
        <v>0.64247058823529402</v>
      </c>
      <c r="AR19" s="4">
        <v>37</v>
      </c>
      <c r="AS19" s="4">
        <v>37</v>
      </c>
      <c r="AT19" s="4">
        <v>37</v>
      </c>
      <c r="AU19" s="7">
        <f t="shared" si="11"/>
        <v>37</v>
      </c>
      <c r="AV19" s="4">
        <v>424</v>
      </c>
      <c r="AW19" s="4">
        <v>45</v>
      </c>
      <c r="AX19" s="4">
        <f t="shared" si="5"/>
        <v>46.670825471698109</v>
      </c>
      <c r="AY19" s="4">
        <f t="shared" si="6"/>
        <v>63.932637632463162</v>
      </c>
      <c r="AZ19" s="4">
        <f t="shared" si="7"/>
        <v>39.817362367536838</v>
      </c>
      <c r="BA19" s="6">
        <f t="shared" si="8"/>
        <v>0.38378180595216227</v>
      </c>
      <c r="BB19" s="4">
        <v>121</v>
      </c>
      <c r="BC19" s="4">
        <v>81</v>
      </c>
      <c r="BD19" s="4">
        <v>65</v>
      </c>
      <c r="BE19" s="4">
        <v>112</v>
      </c>
      <c r="BF19" s="4">
        <v>80</v>
      </c>
      <c r="BG19" s="4">
        <v>69</v>
      </c>
      <c r="BH19" s="4">
        <v>126</v>
      </c>
      <c r="BI19" s="4">
        <v>78</v>
      </c>
      <c r="BJ19" s="4">
        <v>62</v>
      </c>
      <c r="BK19" s="4">
        <v>117</v>
      </c>
      <c r="BL19" s="4">
        <v>78</v>
      </c>
      <c r="BM19" s="4">
        <v>66</v>
      </c>
      <c r="BN19" s="4">
        <v>115</v>
      </c>
      <c r="BO19" s="4">
        <v>74</v>
      </c>
      <c r="BP19" s="4">
        <v>66</v>
      </c>
      <c r="BQ19" s="4">
        <v>117</v>
      </c>
      <c r="BR19" s="4">
        <v>86</v>
      </c>
      <c r="BS19" s="4">
        <v>60</v>
      </c>
      <c r="BT19" s="8">
        <f t="shared" si="9"/>
        <v>118</v>
      </c>
      <c r="BU19" s="8">
        <f t="shared" si="9"/>
        <v>79.5</v>
      </c>
      <c r="BV19" s="8">
        <f t="shared" si="9"/>
        <v>64.666666666666671</v>
      </c>
      <c r="BW19" s="4">
        <v>96</v>
      </c>
    </row>
    <row r="20" spans="1:75" x14ac:dyDescent="0.2">
      <c r="A20" s="4">
        <v>1119</v>
      </c>
      <c r="B20" s="3">
        <v>5</v>
      </c>
      <c r="C20" s="4" t="s">
        <v>79</v>
      </c>
      <c r="D20" s="4" t="s">
        <v>109</v>
      </c>
      <c r="E20" s="4">
        <f t="shared" si="0"/>
        <v>46</v>
      </c>
      <c r="F20" s="4">
        <v>2</v>
      </c>
      <c r="G20" s="4">
        <v>6044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1</v>
      </c>
      <c r="O20" s="4">
        <v>0</v>
      </c>
      <c r="P20" s="4">
        <v>0</v>
      </c>
      <c r="Q20" s="4">
        <v>0</v>
      </c>
      <c r="R20" s="4">
        <v>0</v>
      </c>
      <c r="S20" s="4">
        <v>1</v>
      </c>
      <c r="T20" s="4">
        <v>9</v>
      </c>
      <c r="U20" s="4">
        <v>5</v>
      </c>
      <c r="V20" s="4">
        <f t="shared" si="1"/>
        <v>4</v>
      </c>
      <c r="W20" s="4">
        <v>1</v>
      </c>
      <c r="X20" s="4">
        <v>4</v>
      </c>
      <c r="Y20" s="4">
        <v>4</v>
      </c>
      <c r="Z20" s="4">
        <v>1</v>
      </c>
      <c r="AA20" s="4">
        <v>124.75</v>
      </c>
      <c r="AB20" s="4">
        <v>155.19999694824219</v>
      </c>
      <c r="AC20" s="4">
        <f t="shared" si="2"/>
        <v>1.5519999694824218</v>
      </c>
      <c r="AD20" s="4">
        <f t="shared" si="3"/>
        <v>51.791338788832277</v>
      </c>
      <c r="AE20" s="4">
        <v>0</v>
      </c>
      <c r="AF20" s="4">
        <v>0</v>
      </c>
      <c r="AG20" s="4">
        <v>0</v>
      </c>
      <c r="AH20" s="4">
        <v>1</v>
      </c>
      <c r="AI20" s="4">
        <v>135.5</v>
      </c>
      <c r="AJ20" s="4">
        <v>148.10000610351562</v>
      </c>
      <c r="AK20" s="4">
        <v>140.39999389648438</v>
      </c>
      <c r="AL20" s="4">
        <v>147.30000305175781</v>
      </c>
      <c r="AM20" s="4">
        <v>143.5</v>
      </c>
      <c r="AN20" s="4">
        <v>147.89999389648438</v>
      </c>
      <c r="AO20" s="6">
        <f t="shared" si="10"/>
        <v>139.79999796549478</v>
      </c>
      <c r="AP20" s="6">
        <f t="shared" si="10"/>
        <v>147.76666768391928</v>
      </c>
      <c r="AQ20" s="6">
        <f t="shared" si="4"/>
        <v>0.90077320047961618</v>
      </c>
      <c r="AR20" s="4">
        <v>39.400001525878906</v>
      </c>
      <c r="AS20" s="4">
        <v>39.900001525878906</v>
      </c>
      <c r="AT20" s="4">
        <v>40.299999237060547</v>
      </c>
      <c r="AU20" s="7">
        <f t="shared" si="11"/>
        <v>39.866667429606117</v>
      </c>
      <c r="AV20" s="4">
        <v>609</v>
      </c>
      <c r="AW20" s="4">
        <v>57</v>
      </c>
      <c r="AX20" s="4">
        <f t="shared" si="5"/>
        <v>33.888576320716602</v>
      </c>
      <c r="AY20" s="4">
        <f t="shared" si="6"/>
        <v>46.42270728865288</v>
      </c>
      <c r="AZ20" s="4">
        <f t="shared" si="7"/>
        <v>78.327292711347127</v>
      </c>
      <c r="BA20" s="6">
        <f t="shared" si="8"/>
        <v>0.62787408987051807</v>
      </c>
      <c r="BB20" s="4">
        <v>118</v>
      </c>
      <c r="BC20" s="4">
        <v>76</v>
      </c>
      <c r="BD20" s="4">
        <v>65</v>
      </c>
      <c r="BE20" s="4">
        <v>125</v>
      </c>
      <c r="BF20" s="4">
        <v>86</v>
      </c>
      <c r="BG20" s="4">
        <v>61</v>
      </c>
      <c r="BH20" s="4">
        <v>104</v>
      </c>
      <c r="BI20" s="4">
        <v>82</v>
      </c>
      <c r="BJ20" s="4">
        <v>69</v>
      </c>
      <c r="BK20" s="4">
        <v>122</v>
      </c>
      <c r="BL20" s="4">
        <v>76</v>
      </c>
      <c r="BM20" s="4">
        <v>76</v>
      </c>
      <c r="BN20" s="4">
        <v>119</v>
      </c>
      <c r="BO20" s="4">
        <v>74</v>
      </c>
      <c r="BP20" s="4">
        <v>71</v>
      </c>
      <c r="BQ20" s="4">
        <v>116</v>
      </c>
      <c r="BR20" s="4">
        <v>76</v>
      </c>
      <c r="BS20" s="4">
        <v>72</v>
      </c>
      <c r="BT20" s="8">
        <f t="shared" si="9"/>
        <v>117.33333333333333</v>
      </c>
      <c r="BU20" s="8">
        <f t="shared" si="9"/>
        <v>78.333333333333329</v>
      </c>
      <c r="BV20" s="8">
        <f t="shared" si="9"/>
        <v>69</v>
      </c>
      <c r="BW20" s="4">
        <v>89</v>
      </c>
    </row>
    <row r="21" spans="1:75" x14ac:dyDescent="0.2">
      <c r="A21" s="4">
        <v>1121</v>
      </c>
      <c r="B21" s="3">
        <v>5</v>
      </c>
      <c r="C21" s="4" t="s">
        <v>110</v>
      </c>
      <c r="D21" s="4" t="s">
        <v>111</v>
      </c>
      <c r="E21" s="4">
        <f t="shared" si="0"/>
        <v>50</v>
      </c>
      <c r="F21" s="4">
        <v>2</v>
      </c>
      <c r="G21" s="4">
        <v>6044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1</v>
      </c>
      <c r="T21" s="4">
        <v>8</v>
      </c>
      <c r="U21" s="4">
        <v>6</v>
      </c>
      <c r="V21" s="4">
        <f t="shared" si="1"/>
        <v>2</v>
      </c>
      <c r="W21" s="4">
        <v>0</v>
      </c>
      <c r="X21" s="4">
        <v>3</v>
      </c>
      <c r="Y21" s="4">
        <v>4</v>
      </c>
      <c r="Z21" s="4">
        <v>1</v>
      </c>
      <c r="AA21" s="4">
        <v>110</v>
      </c>
      <c r="AB21" s="4">
        <v>160</v>
      </c>
      <c r="AC21" s="4">
        <f t="shared" si="2"/>
        <v>1.6</v>
      </c>
      <c r="AD21" s="4">
        <f t="shared" si="3"/>
        <v>42.968749999999993</v>
      </c>
      <c r="AE21" s="4">
        <v>0</v>
      </c>
      <c r="AF21" s="4">
        <v>0</v>
      </c>
      <c r="AG21" s="4">
        <v>0</v>
      </c>
      <c r="AH21" s="4">
        <v>1</v>
      </c>
      <c r="AI21" s="4">
        <v>103</v>
      </c>
      <c r="AJ21" s="4">
        <v>133</v>
      </c>
      <c r="AK21" s="4">
        <v>102</v>
      </c>
      <c r="AL21" s="4">
        <v>132</v>
      </c>
      <c r="AM21" s="4">
        <v>101</v>
      </c>
      <c r="AN21" s="4">
        <v>132</v>
      </c>
      <c r="AO21" s="6">
        <f t="shared" si="10"/>
        <v>102</v>
      </c>
      <c r="AP21" s="6">
        <f t="shared" si="10"/>
        <v>132.33333333333334</v>
      </c>
      <c r="AQ21" s="6">
        <f t="shared" si="4"/>
        <v>0.63749999999999996</v>
      </c>
      <c r="AR21" s="4">
        <v>36</v>
      </c>
      <c r="AS21" s="4">
        <v>37</v>
      </c>
      <c r="AT21" s="4">
        <v>36</v>
      </c>
      <c r="AU21" s="7">
        <f t="shared" si="11"/>
        <v>36.333333333333336</v>
      </c>
      <c r="AV21" s="4">
        <v>618</v>
      </c>
      <c r="AW21" s="4">
        <v>57</v>
      </c>
      <c r="AX21" s="4">
        <f t="shared" si="5"/>
        <v>33.427605177993527</v>
      </c>
      <c r="AY21" s="4">
        <f t="shared" si="6"/>
        <v>45.791239969854146</v>
      </c>
      <c r="AZ21" s="4">
        <f t="shared" si="7"/>
        <v>64.208760030145854</v>
      </c>
      <c r="BA21" s="6">
        <f t="shared" si="8"/>
        <v>0.58371600027405324</v>
      </c>
      <c r="BB21" s="4">
        <v>149</v>
      </c>
      <c r="BC21" s="4">
        <v>92</v>
      </c>
      <c r="BD21" s="4">
        <v>70</v>
      </c>
      <c r="BE21" s="4">
        <v>138</v>
      </c>
      <c r="BF21" s="4">
        <v>91</v>
      </c>
      <c r="BG21" s="4">
        <v>68</v>
      </c>
      <c r="BH21" s="4">
        <v>145</v>
      </c>
      <c r="BI21" s="4">
        <v>86</v>
      </c>
      <c r="BJ21" s="4">
        <v>71</v>
      </c>
      <c r="BK21" s="4">
        <v>127</v>
      </c>
      <c r="BL21" s="4">
        <v>75</v>
      </c>
      <c r="BM21" s="4">
        <v>67</v>
      </c>
      <c r="BN21" s="4">
        <v>133</v>
      </c>
      <c r="BO21" s="4">
        <v>74</v>
      </c>
      <c r="BP21" s="4">
        <v>67</v>
      </c>
      <c r="BQ21" s="4">
        <v>129</v>
      </c>
      <c r="BR21" s="4">
        <v>77</v>
      </c>
      <c r="BS21" s="4">
        <v>74</v>
      </c>
      <c r="BT21" s="8">
        <f t="shared" si="9"/>
        <v>136.83333333333334</v>
      </c>
      <c r="BU21" s="8">
        <f t="shared" si="9"/>
        <v>82.5</v>
      </c>
      <c r="BV21" s="8">
        <f t="shared" si="9"/>
        <v>69.5</v>
      </c>
      <c r="BW21" s="4">
        <v>89</v>
      </c>
    </row>
    <row r="22" spans="1:75" x14ac:dyDescent="0.2">
      <c r="A22" s="4">
        <v>1126</v>
      </c>
      <c r="B22" s="3">
        <v>5</v>
      </c>
      <c r="C22" s="4" t="s">
        <v>112</v>
      </c>
      <c r="D22" s="4" t="s">
        <v>113</v>
      </c>
      <c r="E22" s="4">
        <f t="shared" si="0"/>
        <v>46</v>
      </c>
      <c r="F22" s="4">
        <v>2</v>
      </c>
      <c r="G22" s="4">
        <v>60153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1</v>
      </c>
      <c r="T22" s="4">
        <v>7</v>
      </c>
      <c r="U22" s="4">
        <v>4</v>
      </c>
      <c r="V22" s="4">
        <f t="shared" si="1"/>
        <v>3</v>
      </c>
      <c r="W22" s="4"/>
      <c r="X22" s="4">
        <v>1</v>
      </c>
      <c r="Y22" s="4">
        <v>1</v>
      </c>
      <c r="Z22" s="4">
        <v>1</v>
      </c>
      <c r="AA22" s="4">
        <v>120.59999847412109</v>
      </c>
      <c r="AB22" s="4">
        <v>164</v>
      </c>
      <c r="AC22" s="4">
        <f t="shared" si="2"/>
        <v>1.64</v>
      </c>
      <c r="AD22" s="4">
        <f t="shared" si="3"/>
        <v>44.839380753316895</v>
      </c>
      <c r="AE22" s="4">
        <v>0</v>
      </c>
      <c r="AF22" s="4">
        <v>0</v>
      </c>
      <c r="AG22" s="4">
        <v>0</v>
      </c>
      <c r="AH22" s="4">
        <v>1</v>
      </c>
      <c r="AI22" s="4">
        <f>42*2.54</f>
        <v>106.68</v>
      </c>
      <c r="AJ22" s="4">
        <f>53*2.54</f>
        <v>134.62</v>
      </c>
      <c r="AK22" s="4">
        <f>42*2.54</f>
        <v>106.68</v>
      </c>
      <c r="AL22" s="4">
        <f>53*2.54</f>
        <v>134.62</v>
      </c>
      <c r="AM22" s="4">
        <f>42*2.54</f>
        <v>106.68</v>
      </c>
      <c r="AN22" s="4">
        <f>53*2.54</f>
        <v>134.62</v>
      </c>
      <c r="AO22" s="6">
        <f t="shared" si="10"/>
        <v>106.68</v>
      </c>
      <c r="AP22" s="6">
        <f t="shared" si="10"/>
        <v>134.62</v>
      </c>
      <c r="AQ22" s="6">
        <f t="shared" si="4"/>
        <v>0.6504878048780488</v>
      </c>
      <c r="AR22" s="4">
        <v>43</v>
      </c>
      <c r="AS22" s="4">
        <v>43</v>
      </c>
      <c r="AT22" s="4">
        <v>43</v>
      </c>
      <c r="AU22" s="7">
        <f t="shared" si="11"/>
        <v>43</v>
      </c>
      <c r="AV22" s="4">
        <v>300</v>
      </c>
      <c r="AW22" s="4">
        <v>45</v>
      </c>
      <c r="AX22" s="4">
        <f t="shared" si="5"/>
        <v>59.438626518656413</v>
      </c>
      <c r="AY22" s="4">
        <f t="shared" si="6"/>
        <v>81.422776052953992</v>
      </c>
      <c r="AZ22" s="4">
        <f t="shared" si="7"/>
        <v>39.177222421167102</v>
      </c>
      <c r="BA22" s="6">
        <f t="shared" si="8"/>
        <v>0.3248525946671047</v>
      </c>
      <c r="BB22" s="4">
        <v>119</v>
      </c>
      <c r="BC22" s="4">
        <v>80</v>
      </c>
      <c r="BD22" s="4">
        <v>87</v>
      </c>
      <c r="BE22" s="4">
        <v>113</v>
      </c>
      <c r="BF22" s="4">
        <v>85</v>
      </c>
      <c r="BG22" s="4">
        <v>83</v>
      </c>
      <c r="BH22" s="4">
        <v>112</v>
      </c>
      <c r="BI22" s="4">
        <v>87</v>
      </c>
      <c r="BJ22" s="4">
        <v>83</v>
      </c>
      <c r="BK22" s="4">
        <v>114</v>
      </c>
      <c r="BL22" s="4">
        <v>82</v>
      </c>
      <c r="BM22" s="4">
        <v>79</v>
      </c>
      <c r="BN22" s="4">
        <v>114</v>
      </c>
      <c r="BO22" s="4">
        <v>83</v>
      </c>
      <c r="BP22" s="4">
        <v>78</v>
      </c>
      <c r="BQ22" s="4">
        <v>120</v>
      </c>
      <c r="BR22" s="4">
        <v>81</v>
      </c>
      <c r="BS22" s="4">
        <v>80</v>
      </c>
      <c r="BT22" s="8">
        <f t="shared" si="9"/>
        <v>115.33333333333333</v>
      </c>
      <c r="BU22" s="8">
        <f t="shared" si="9"/>
        <v>83</v>
      </c>
      <c r="BV22" s="8">
        <f t="shared" si="9"/>
        <v>81.666666666666671</v>
      </c>
      <c r="BW22" s="4">
        <v>93</v>
      </c>
    </row>
    <row r="23" spans="1:75" x14ac:dyDescent="0.2">
      <c r="A23" s="4">
        <v>1132</v>
      </c>
      <c r="B23" s="3">
        <v>5</v>
      </c>
      <c r="C23" s="4" t="s">
        <v>79</v>
      </c>
      <c r="D23" s="4" t="s">
        <v>114</v>
      </c>
      <c r="E23" s="4">
        <f t="shared" si="0"/>
        <v>44</v>
      </c>
      <c r="F23" s="4">
        <v>2</v>
      </c>
      <c r="G23" s="4">
        <v>60154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1</v>
      </c>
      <c r="T23" s="4">
        <v>9</v>
      </c>
      <c r="U23" s="4">
        <v>6</v>
      </c>
      <c r="V23" s="4">
        <f t="shared" si="1"/>
        <v>3</v>
      </c>
      <c r="W23" s="4">
        <v>1</v>
      </c>
      <c r="X23" s="4">
        <v>2</v>
      </c>
      <c r="Y23" s="4">
        <v>6</v>
      </c>
      <c r="Z23" s="4">
        <v>1</v>
      </c>
      <c r="AA23" s="4">
        <v>157.30999755859375</v>
      </c>
      <c r="AB23" s="4">
        <v>169.10000610351562</v>
      </c>
      <c r="AC23" s="4">
        <f t="shared" si="2"/>
        <v>1.6910000610351563</v>
      </c>
      <c r="AD23" s="4">
        <f t="shared" si="3"/>
        <v>55.013474893752615</v>
      </c>
      <c r="AE23" s="4">
        <v>0</v>
      </c>
      <c r="AF23" s="4">
        <v>0</v>
      </c>
      <c r="AG23" s="4">
        <v>0</v>
      </c>
      <c r="AH23" s="4">
        <v>1</v>
      </c>
      <c r="AI23" s="4">
        <v>154</v>
      </c>
      <c r="AJ23" s="4">
        <v>160.5</v>
      </c>
      <c r="AK23" s="4">
        <v>153.60000610351562</v>
      </c>
      <c r="AL23" s="4">
        <v>160.30000305175781</v>
      </c>
      <c r="AM23" s="4"/>
      <c r="AN23" s="4"/>
      <c r="AO23" s="6">
        <f>(AI23+AK23)/2</f>
        <v>153.80000305175781</v>
      </c>
      <c r="AP23" s="6">
        <f>(AJ23+AL23)/2</f>
        <v>160.40000152587891</v>
      </c>
      <c r="AQ23" s="6">
        <f t="shared" si="4"/>
        <v>0.90952097871367421</v>
      </c>
      <c r="AR23" s="4">
        <v>42</v>
      </c>
      <c r="AS23" s="4">
        <v>41.700000762939453</v>
      </c>
      <c r="AT23" s="4"/>
      <c r="AU23" s="7">
        <f>(AR23+AS23)/2</f>
        <v>41.850000381469727</v>
      </c>
      <c r="AV23" s="4">
        <v>546</v>
      </c>
      <c r="AW23" s="4">
        <v>72</v>
      </c>
      <c r="AX23" s="4">
        <f t="shared" si="5"/>
        <v>43.687481208715234</v>
      </c>
      <c r="AY23" s="4">
        <f t="shared" si="6"/>
        <v>59.845864669472924</v>
      </c>
      <c r="AZ23" s="4">
        <f t="shared" si="7"/>
        <v>97.464132889120833</v>
      </c>
      <c r="BA23" s="6">
        <f t="shared" si="8"/>
        <v>0.61956731550274202</v>
      </c>
      <c r="BB23" s="4">
        <v>125</v>
      </c>
      <c r="BC23" s="4">
        <v>100</v>
      </c>
      <c r="BD23" s="4">
        <v>44</v>
      </c>
      <c r="BE23" s="4">
        <v>126</v>
      </c>
      <c r="BF23" s="4">
        <v>72</v>
      </c>
      <c r="BG23" s="4">
        <v>44</v>
      </c>
      <c r="BH23" s="4">
        <v>117</v>
      </c>
      <c r="BI23" s="4">
        <v>62</v>
      </c>
      <c r="BJ23" s="4">
        <v>44</v>
      </c>
      <c r="BK23" s="4">
        <v>124</v>
      </c>
      <c r="BL23" s="4">
        <v>72</v>
      </c>
      <c r="BM23" s="4">
        <v>44</v>
      </c>
      <c r="BN23" s="4">
        <v>125</v>
      </c>
      <c r="BO23" s="4">
        <v>72</v>
      </c>
      <c r="BP23" s="4">
        <v>44</v>
      </c>
      <c r="BQ23" s="4">
        <v>114</v>
      </c>
      <c r="BR23" s="4">
        <v>70</v>
      </c>
      <c r="BS23" s="4">
        <v>43</v>
      </c>
      <c r="BT23" s="8">
        <f t="shared" si="9"/>
        <v>121.83333333333333</v>
      </c>
      <c r="BU23" s="8">
        <f t="shared" si="9"/>
        <v>74.666666666666671</v>
      </c>
      <c r="BV23" s="8">
        <f t="shared" si="9"/>
        <v>43.833333333333336</v>
      </c>
      <c r="BW23" s="4">
        <v>117</v>
      </c>
    </row>
    <row r="24" spans="1:75" x14ac:dyDescent="0.2">
      <c r="A24" s="4">
        <v>1139</v>
      </c>
      <c r="B24" s="3">
        <v>5</v>
      </c>
      <c r="C24" s="4" t="s">
        <v>115</v>
      </c>
      <c r="D24" s="4" t="s">
        <v>116</v>
      </c>
      <c r="E24" s="4">
        <f t="shared" si="0"/>
        <v>48</v>
      </c>
      <c r="F24" s="4">
        <v>2</v>
      </c>
      <c r="G24" s="4">
        <v>60154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1</v>
      </c>
      <c r="T24" s="4">
        <v>6</v>
      </c>
      <c r="U24" s="4">
        <v>5</v>
      </c>
      <c r="V24" s="4">
        <f t="shared" si="1"/>
        <v>1</v>
      </c>
      <c r="W24" s="4"/>
      <c r="X24" s="4">
        <v>4</v>
      </c>
      <c r="Y24" s="4">
        <v>1</v>
      </c>
      <c r="Z24" s="4">
        <v>1</v>
      </c>
      <c r="AA24" s="4">
        <v>124.80000305175781</v>
      </c>
      <c r="AB24" s="4">
        <v>166</v>
      </c>
      <c r="AC24" s="4">
        <f t="shared" si="2"/>
        <v>1.66</v>
      </c>
      <c r="AD24" s="4">
        <f t="shared" si="3"/>
        <v>45.289593210828066</v>
      </c>
      <c r="AE24" s="4">
        <v>0</v>
      </c>
      <c r="AF24" s="4">
        <v>0</v>
      </c>
      <c r="AG24" s="4">
        <v>0</v>
      </c>
      <c r="AH24" s="4">
        <v>1</v>
      </c>
      <c r="AI24" s="4">
        <f>44*2.54</f>
        <v>111.76</v>
      </c>
      <c r="AJ24" s="4">
        <f>50.5*2.54</f>
        <v>128.27000000000001</v>
      </c>
      <c r="AK24" s="4">
        <f>44*2.54</f>
        <v>111.76</v>
      </c>
      <c r="AL24" s="4">
        <f>50.5*2.54</f>
        <v>128.27000000000001</v>
      </c>
      <c r="AM24" s="4">
        <f>44*2.54</f>
        <v>111.76</v>
      </c>
      <c r="AN24" s="4">
        <f>50.5*2.54</f>
        <v>128.27000000000001</v>
      </c>
      <c r="AO24" s="6">
        <f t="shared" ref="AO24:AP27" si="12">(AI24+AK24+AM24)/3</f>
        <v>111.76</v>
      </c>
      <c r="AP24" s="6">
        <f t="shared" si="12"/>
        <v>128.27000000000001</v>
      </c>
      <c r="AQ24" s="6">
        <f t="shared" si="4"/>
        <v>0.67325301204819277</v>
      </c>
      <c r="AR24" s="4">
        <v>48</v>
      </c>
      <c r="AS24" s="4">
        <v>48</v>
      </c>
      <c r="AT24" s="4">
        <v>48</v>
      </c>
      <c r="AU24" s="7">
        <f>(AR24+AS24+AT24)/3</f>
        <v>48</v>
      </c>
      <c r="AV24" s="4">
        <v>480</v>
      </c>
      <c r="AW24" s="4">
        <v>63</v>
      </c>
      <c r="AX24" s="4">
        <f t="shared" si="5"/>
        <v>43.143116962687174</v>
      </c>
      <c r="AY24" s="4">
        <f t="shared" si="6"/>
        <v>59.100160222859145</v>
      </c>
      <c r="AZ24" s="4">
        <f t="shared" si="7"/>
        <v>65.699842828898667</v>
      </c>
      <c r="BA24" s="6">
        <f t="shared" si="8"/>
        <v>0.5264410354353215</v>
      </c>
      <c r="BB24" s="4">
        <v>115</v>
      </c>
      <c r="BC24" s="4">
        <v>80</v>
      </c>
      <c r="BD24" s="4">
        <v>77</v>
      </c>
      <c r="BE24" s="4">
        <v>118</v>
      </c>
      <c r="BF24" s="4">
        <v>80</v>
      </c>
      <c r="BG24" s="4">
        <v>76</v>
      </c>
      <c r="BH24" s="4">
        <v>107</v>
      </c>
      <c r="BI24" s="4">
        <v>81</v>
      </c>
      <c r="BJ24" s="4">
        <v>72</v>
      </c>
      <c r="BK24" s="4">
        <v>129</v>
      </c>
      <c r="BL24" s="4">
        <v>94</v>
      </c>
      <c r="BM24" s="4">
        <v>81</v>
      </c>
      <c r="BN24" s="4">
        <v>128</v>
      </c>
      <c r="BO24" s="4">
        <v>102</v>
      </c>
      <c r="BP24" s="4"/>
      <c r="BQ24" s="4">
        <v>129</v>
      </c>
      <c r="BR24" s="4">
        <v>99</v>
      </c>
      <c r="BS24" s="4">
        <v>76</v>
      </c>
      <c r="BT24" s="8">
        <f t="shared" si="9"/>
        <v>121</v>
      </c>
      <c r="BU24" s="8">
        <f t="shared" si="9"/>
        <v>89.333333333333329</v>
      </c>
      <c r="BV24" s="8">
        <f t="shared" si="9"/>
        <v>63.666666666666664</v>
      </c>
      <c r="BW24" s="4">
        <v>129</v>
      </c>
    </row>
    <row r="25" spans="1:75" x14ac:dyDescent="0.2">
      <c r="A25" s="4">
        <v>1143</v>
      </c>
      <c r="B25" s="3">
        <v>5</v>
      </c>
      <c r="C25" s="4" t="s">
        <v>117</v>
      </c>
      <c r="D25" s="4" t="s">
        <v>118</v>
      </c>
      <c r="E25" s="4">
        <f t="shared" si="0"/>
        <v>40</v>
      </c>
      <c r="F25" s="4">
        <v>2</v>
      </c>
      <c r="G25" s="4">
        <v>60628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1</v>
      </c>
      <c r="T25" s="4">
        <v>8</v>
      </c>
      <c r="U25" s="4">
        <v>5</v>
      </c>
      <c r="V25" s="4">
        <f t="shared" si="1"/>
        <v>3</v>
      </c>
      <c r="W25" s="4"/>
      <c r="X25" s="4">
        <v>1</v>
      </c>
      <c r="Y25" s="4">
        <v>1</v>
      </c>
      <c r="Z25" s="4">
        <v>1</v>
      </c>
      <c r="AA25" s="4">
        <v>110.90000152587891</v>
      </c>
      <c r="AB25" s="4">
        <v>165</v>
      </c>
      <c r="AC25" s="4">
        <f t="shared" si="2"/>
        <v>1.65</v>
      </c>
      <c r="AD25" s="4">
        <f t="shared" si="3"/>
        <v>40.734619476906857</v>
      </c>
      <c r="AE25" s="4">
        <v>0</v>
      </c>
      <c r="AF25" s="4">
        <v>0</v>
      </c>
      <c r="AG25" s="4">
        <v>0</v>
      </c>
      <c r="AH25" s="4">
        <v>1</v>
      </c>
      <c r="AI25" s="4">
        <f>50*2.54</f>
        <v>127</v>
      </c>
      <c r="AJ25" s="4">
        <f>53.5*2.54</f>
        <v>135.89000000000001</v>
      </c>
      <c r="AK25" s="4">
        <f>50*2.54</f>
        <v>127</v>
      </c>
      <c r="AL25" s="4">
        <f>53.5*2.54</f>
        <v>135.89000000000001</v>
      </c>
      <c r="AM25" s="4">
        <f>51*2.54</f>
        <v>129.54</v>
      </c>
      <c r="AN25" s="4">
        <f>53.5*2.54</f>
        <v>135.89000000000001</v>
      </c>
      <c r="AO25" s="6">
        <f t="shared" si="12"/>
        <v>127.84666666666665</v>
      </c>
      <c r="AP25" s="6">
        <f t="shared" si="12"/>
        <v>135.89000000000001</v>
      </c>
      <c r="AQ25" s="6">
        <f t="shared" si="4"/>
        <v>0.77482828282828276</v>
      </c>
      <c r="AR25" s="4">
        <v>37</v>
      </c>
      <c r="AS25" s="4">
        <v>36</v>
      </c>
      <c r="AT25" s="4">
        <v>36</v>
      </c>
      <c r="AU25" s="7">
        <f>(AR25+AS25+AT25)/3</f>
        <v>36.333333333333336</v>
      </c>
      <c r="AV25" s="4">
        <v>515</v>
      </c>
      <c r="AW25" s="4">
        <v>71</v>
      </c>
      <c r="AX25" s="4">
        <f t="shared" si="5"/>
        <v>39.440892381019964</v>
      </c>
      <c r="AY25" s="4">
        <f t="shared" si="6"/>
        <v>54.028619700027349</v>
      </c>
      <c r="AZ25" s="4">
        <f t="shared" si="7"/>
        <v>56.871381825851557</v>
      </c>
      <c r="BA25" s="6">
        <f t="shared" si="8"/>
        <v>0.51281678127461905</v>
      </c>
      <c r="BB25" s="4">
        <v>103</v>
      </c>
      <c r="BC25" s="4">
        <v>77</v>
      </c>
      <c r="BD25" s="4">
        <v>83</v>
      </c>
      <c r="BE25" s="4">
        <v>105</v>
      </c>
      <c r="BF25" s="4">
        <v>75</v>
      </c>
      <c r="BG25" s="4">
        <v>83</v>
      </c>
      <c r="BH25" s="4">
        <v>109</v>
      </c>
      <c r="BI25" s="4">
        <v>76</v>
      </c>
      <c r="BJ25" s="4">
        <v>82</v>
      </c>
      <c r="BK25" s="4">
        <v>113</v>
      </c>
      <c r="BL25" s="4">
        <v>76</v>
      </c>
      <c r="BM25" s="4">
        <v>82</v>
      </c>
      <c r="BN25" s="4">
        <v>116</v>
      </c>
      <c r="BO25" s="4">
        <v>79</v>
      </c>
      <c r="BP25" s="4">
        <v>77</v>
      </c>
      <c r="BQ25" s="4">
        <v>108</v>
      </c>
      <c r="BR25" s="4">
        <v>75</v>
      </c>
      <c r="BS25" s="4">
        <v>77</v>
      </c>
      <c r="BT25" s="8">
        <f t="shared" si="9"/>
        <v>109</v>
      </c>
      <c r="BU25" s="8">
        <f t="shared" si="9"/>
        <v>76.333333333333329</v>
      </c>
      <c r="BV25" s="8">
        <f t="shared" si="9"/>
        <v>80.666666666666671</v>
      </c>
      <c r="BW25" s="4">
        <v>73</v>
      </c>
    </row>
    <row r="26" spans="1:75" x14ac:dyDescent="0.2">
      <c r="A26" s="4">
        <v>1154</v>
      </c>
      <c r="B26" s="3">
        <v>5</v>
      </c>
      <c r="C26" s="4" t="s">
        <v>119</v>
      </c>
      <c r="D26" s="4" t="s">
        <v>120</v>
      </c>
      <c r="E26" s="4">
        <f t="shared" si="0"/>
        <v>33</v>
      </c>
      <c r="F26" s="4">
        <v>2</v>
      </c>
      <c r="G26" s="4">
        <v>60457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2</v>
      </c>
      <c r="U26" s="4">
        <v>3</v>
      </c>
      <c r="V26" s="4">
        <f t="shared" si="1"/>
        <v>-1</v>
      </c>
      <c r="W26" s="4"/>
      <c r="X26" s="4">
        <v>1</v>
      </c>
      <c r="Y26" s="4">
        <v>1</v>
      </c>
      <c r="Z26" s="4">
        <v>1</v>
      </c>
      <c r="AA26" s="4">
        <v>70</v>
      </c>
      <c r="AB26" s="4">
        <v>177.5</v>
      </c>
      <c r="AC26" s="4">
        <f t="shared" si="2"/>
        <v>1.7749999999999999</v>
      </c>
      <c r="AD26" s="4">
        <f t="shared" si="3"/>
        <v>22.217813925808372</v>
      </c>
      <c r="AE26" s="4">
        <v>0</v>
      </c>
      <c r="AF26" s="4">
        <v>1</v>
      </c>
      <c r="AG26" s="4">
        <v>0</v>
      </c>
      <c r="AH26" s="4">
        <v>0</v>
      </c>
      <c r="AI26" s="4">
        <f>31*2.54</f>
        <v>78.739999999999995</v>
      </c>
      <c r="AJ26" s="4">
        <f>39.5*2.54</f>
        <v>100.33</v>
      </c>
      <c r="AK26" s="4">
        <f>31*2.54</f>
        <v>78.739999999999995</v>
      </c>
      <c r="AL26" s="4">
        <f>39.5*2.54</f>
        <v>100.33</v>
      </c>
      <c r="AM26" s="4">
        <f>31*2.54</f>
        <v>78.739999999999995</v>
      </c>
      <c r="AN26" s="4">
        <f>39.5*2.54</f>
        <v>100.33</v>
      </c>
      <c r="AO26" s="6">
        <f t="shared" si="12"/>
        <v>78.739999999999995</v>
      </c>
      <c r="AP26" s="6">
        <f t="shared" si="12"/>
        <v>100.33</v>
      </c>
      <c r="AQ26" s="6">
        <f t="shared" si="4"/>
        <v>0.44360563380281687</v>
      </c>
      <c r="AR26" s="4">
        <v>26</v>
      </c>
      <c r="AS26" s="4">
        <v>26</v>
      </c>
      <c r="AT26" s="4">
        <v>26</v>
      </c>
      <c r="AU26" s="7">
        <f>(AR26+AS26+AT26)/3</f>
        <v>26</v>
      </c>
      <c r="AV26" s="4">
        <v>708</v>
      </c>
      <c r="AW26" s="4">
        <v>66</v>
      </c>
      <c r="AX26" s="4">
        <f t="shared" si="5"/>
        <v>31.14118290960452</v>
      </c>
      <c r="AY26" s="4">
        <f t="shared" si="6"/>
        <v>42.659154670691123</v>
      </c>
      <c r="AZ26" s="4">
        <f t="shared" si="7"/>
        <v>27.340845329308877</v>
      </c>
      <c r="BA26" s="6">
        <f t="shared" si="8"/>
        <v>0.39058350470441255</v>
      </c>
      <c r="BB26" s="4">
        <v>129</v>
      </c>
      <c r="BC26" s="4">
        <v>74</v>
      </c>
      <c r="BD26" s="4">
        <v>80</v>
      </c>
      <c r="BE26" s="4">
        <v>116</v>
      </c>
      <c r="BF26" s="4">
        <v>76</v>
      </c>
      <c r="BG26" s="4">
        <v>74</v>
      </c>
      <c r="BH26" s="4">
        <v>117</v>
      </c>
      <c r="BI26" s="4">
        <v>76</v>
      </c>
      <c r="BJ26" s="4">
        <v>84</v>
      </c>
      <c r="BK26" s="4">
        <v>118</v>
      </c>
      <c r="BL26" s="4">
        <v>76</v>
      </c>
      <c r="BM26" s="4">
        <v>76</v>
      </c>
      <c r="BN26" s="4">
        <v>109</v>
      </c>
      <c r="BO26" s="4">
        <v>76</v>
      </c>
      <c r="BP26" s="4">
        <v>82</v>
      </c>
      <c r="BQ26" s="4">
        <v>110</v>
      </c>
      <c r="BR26" s="4">
        <v>72</v>
      </c>
      <c r="BS26" s="4">
        <v>78</v>
      </c>
      <c r="BT26" s="8">
        <f t="shared" si="9"/>
        <v>116.5</v>
      </c>
      <c r="BU26" s="8">
        <f t="shared" si="9"/>
        <v>75</v>
      </c>
      <c r="BV26" s="8">
        <f t="shared" si="9"/>
        <v>79</v>
      </c>
      <c r="BW26" s="4">
        <v>97</v>
      </c>
    </row>
    <row r="27" spans="1:75" x14ac:dyDescent="0.2">
      <c r="A27" s="4">
        <v>1155</v>
      </c>
      <c r="B27" s="3">
        <v>5</v>
      </c>
      <c r="C27" s="4" t="s">
        <v>119</v>
      </c>
      <c r="D27" s="4" t="s">
        <v>121</v>
      </c>
      <c r="E27" s="4">
        <f t="shared" si="0"/>
        <v>51</v>
      </c>
      <c r="F27" s="4">
        <v>2</v>
      </c>
      <c r="G27" s="4">
        <v>60457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1</v>
      </c>
      <c r="O27" s="4">
        <v>1</v>
      </c>
      <c r="P27" s="4">
        <v>0</v>
      </c>
      <c r="Q27" s="4">
        <v>0</v>
      </c>
      <c r="R27" s="4">
        <v>0</v>
      </c>
      <c r="S27" s="4">
        <v>1</v>
      </c>
      <c r="T27" s="4">
        <v>6</v>
      </c>
      <c r="U27" s="4">
        <v>4</v>
      </c>
      <c r="V27" s="4">
        <f t="shared" si="1"/>
        <v>2</v>
      </c>
      <c r="W27" s="4"/>
      <c r="X27" s="4">
        <v>1</v>
      </c>
      <c r="Y27" s="4">
        <v>1</v>
      </c>
      <c r="Z27" s="4">
        <v>1</v>
      </c>
      <c r="AA27" s="4">
        <v>83</v>
      </c>
      <c r="AB27" s="4">
        <v>170</v>
      </c>
      <c r="AC27" s="4">
        <f t="shared" si="2"/>
        <v>1.7</v>
      </c>
      <c r="AD27" s="4">
        <f t="shared" si="3"/>
        <v>28.719723183391007</v>
      </c>
      <c r="AE27" s="4">
        <v>0</v>
      </c>
      <c r="AF27" s="4">
        <v>0</v>
      </c>
      <c r="AG27" s="4">
        <v>1</v>
      </c>
      <c r="AH27" s="4">
        <v>0</v>
      </c>
      <c r="AI27" s="4">
        <v>104</v>
      </c>
      <c r="AJ27" s="4">
        <v>117</v>
      </c>
      <c r="AK27" s="4">
        <v>97</v>
      </c>
      <c r="AL27" s="4">
        <v>114</v>
      </c>
      <c r="AM27" s="4">
        <v>98</v>
      </c>
      <c r="AN27" s="4">
        <v>112</v>
      </c>
      <c r="AO27" s="6">
        <f t="shared" si="12"/>
        <v>99.666666666666671</v>
      </c>
      <c r="AP27" s="6">
        <f t="shared" si="12"/>
        <v>114.33333333333333</v>
      </c>
      <c r="AQ27" s="6">
        <f t="shared" si="4"/>
        <v>0.5862745098039216</v>
      </c>
      <c r="AR27" s="4">
        <v>28</v>
      </c>
      <c r="AS27" s="4">
        <v>28</v>
      </c>
      <c r="AT27" s="4">
        <v>28</v>
      </c>
      <c r="AU27" s="7">
        <f>(AR27+AS27+AT27)/3</f>
        <v>28</v>
      </c>
      <c r="AV27" s="4">
        <v>678</v>
      </c>
      <c r="AW27" s="4">
        <v>68</v>
      </c>
      <c r="AX27" s="4">
        <f t="shared" si="5"/>
        <v>31.430941002949851</v>
      </c>
      <c r="AY27" s="4">
        <f t="shared" si="6"/>
        <v>43.05608356568473</v>
      </c>
      <c r="AZ27" s="4">
        <f t="shared" si="7"/>
        <v>39.94391643431527</v>
      </c>
      <c r="BA27" s="6">
        <f t="shared" si="8"/>
        <v>0.48125200523271411</v>
      </c>
      <c r="BB27" s="4">
        <v>167</v>
      </c>
      <c r="BC27" s="4">
        <v>97</v>
      </c>
      <c r="BD27" s="4"/>
      <c r="BE27" s="4">
        <v>154</v>
      </c>
      <c r="BF27" s="4">
        <v>98</v>
      </c>
      <c r="BG27" s="4">
        <v>70</v>
      </c>
      <c r="BH27" s="4">
        <v>164</v>
      </c>
      <c r="BI27" s="4">
        <v>96</v>
      </c>
      <c r="BJ27" s="4">
        <v>68</v>
      </c>
      <c r="BK27" s="4">
        <v>160</v>
      </c>
      <c r="BL27" s="4">
        <v>102</v>
      </c>
      <c r="BM27" s="4">
        <v>70</v>
      </c>
      <c r="BN27" s="4">
        <v>151</v>
      </c>
      <c r="BO27" s="4">
        <v>98</v>
      </c>
      <c r="BP27" s="4">
        <v>70</v>
      </c>
      <c r="BQ27" s="4">
        <v>152</v>
      </c>
      <c r="BR27" s="4">
        <v>95</v>
      </c>
      <c r="BS27" s="4">
        <v>71</v>
      </c>
      <c r="BT27" s="8">
        <f t="shared" si="9"/>
        <v>158</v>
      </c>
      <c r="BU27" s="8">
        <f t="shared" si="9"/>
        <v>97.666666666666671</v>
      </c>
      <c r="BV27" s="8">
        <f>(BG27+BJ27+BM27+BP27+BS27)/5</f>
        <v>69.8</v>
      </c>
      <c r="BW27" s="4">
        <v>97</v>
      </c>
    </row>
    <row r="28" spans="1:75" x14ac:dyDescent="0.2">
      <c r="A28" s="4">
        <v>1189</v>
      </c>
      <c r="B28" s="3">
        <v>5</v>
      </c>
      <c r="C28" s="4" t="s">
        <v>122</v>
      </c>
      <c r="D28" s="4" t="s">
        <v>123</v>
      </c>
      <c r="E28" s="4">
        <f t="shared" si="0"/>
        <v>49</v>
      </c>
      <c r="F28" s="4">
        <v>2</v>
      </c>
      <c r="G28" s="4">
        <v>60426</v>
      </c>
      <c r="H28" s="4">
        <v>0</v>
      </c>
      <c r="I28" s="4">
        <v>0</v>
      </c>
      <c r="J28" s="4">
        <v>0</v>
      </c>
      <c r="K28" s="4">
        <v>1</v>
      </c>
      <c r="L28" s="4">
        <v>0</v>
      </c>
      <c r="M28" s="4">
        <v>0</v>
      </c>
      <c r="N28" s="4">
        <v>1</v>
      </c>
      <c r="O28" s="4">
        <v>0</v>
      </c>
      <c r="P28" s="4">
        <v>0</v>
      </c>
      <c r="Q28" s="4">
        <v>0</v>
      </c>
      <c r="R28" s="4">
        <v>1</v>
      </c>
      <c r="S28" s="4">
        <v>0</v>
      </c>
      <c r="T28" s="4">
        <v>4</v>
      </c>
      <c r="U28" s="4">
        <v>2</v>
      </c>
      <c r="V28" s="4">
        <f t="shared" si="1"/>
        <v>2</v>
      </c>
      <c r="W28" s="4">
        <v>0</v>
      </c>
      <c r="X28" s="4">
        <v>4</v>
      </c>
      <c r="Y28" s="4">
        <v>4</v>
      </c>
      <c r="Z28" s="4">
        <v>1</v>
      </c>
      <c r="AA28" s="4">
        <v>65.650001525878906</v>
      </c>
      <c r="AB28" s="4">
        <v>148.60000610351562</v>
      </c>
      <c r="AC28" s="4">
        <f t="shared" si="2"/>
        <v>1.4860000610351562</v>
      </c>
      <c r="AD28" s="4">
        <f t="shared" si="3"/>
        <v>29.730149014369324</v>
      </c>
      <c r="AE28" s="4">
        <v>0</v>
      </c>
      <c r="AF28" s="4">
        <v>0</v>
      </c>
      <c r="AG28" s="4">
        <v>1</v>
      </c>
      <c r="AH28" s="4">
        <v>0</v>
      </c>
      <c r="AI28" s="4">
        <v>91</v>
      </c>
      <c r="AJ28" s="4">
        <v>103.30000305175781</v>
      </c>
      <c r="AK28" s="4">
        <v>90.599998474121094</v>
      </c>
      <c r="AL28" s="4">
        <v>103.09999847412109</v>
      </c>
      <c r="AM28" s="4"/>
      <c r="AN28" s="4"/>
      <c r="AO28" s="6">
        <f>(AI28+AK28)/2</f>
        <v>90.799999237060547</v>
      </c>
      <c r="AP28" s="6">
        <f>(AJ28+AL28)/2</f>
        <v>103.20000076293945</v>
      </c>
      <c r="AQ28" s="6">
        <f t="shared" si="4"/>
        <v>0.61103630893398986</v>
      </c>
      <c r="AR28" s="4">
        <v>34.200000762939453</v>
      </c>
      <c r="AS28" s="4">
        <v>33.799999237060547</v>
      </c>
      <c r="AT28" s="4"/>
      <c r="AU28" s="7">
        <f>(AR28+AS28)/2</f>
        <v>34</v>
      </c>
      <c r="AV28" s="4">
        <v>660</v>
      </c>
      <c r="AW28" s="4">
        <v>77</v>
      </c>
      <c r="AX28" s="4">
        <f t="shared" si="5"/>
        <v>24.999044420182692</v>
      </c>
      <c r="AY28" s="4">
        <f t="shared" si="6"/>
        <v>34.24526632901739</v>
      </c>
      <c r="AZ28" s="4">
        <f t="shared" si="7"/>
        <v>31.404735196861516</v>
      </c>
      <c r="BA28" s="6">
        <f t="shared" si="8"/>
        <v>0.47836610002944058</v>
      </c>
      <c r="BB28" s="4">
        <v>102</v>
      </c>
      <c r="BC28" s="4">
        <v>69</v>
      </c>
      <c r="BD28" s="4">
        <v>85</v>
      </c>
      <c r="BE28" s="4">
        <v>105</v>
      </c>
      <c r="BF28" s="4">
        <v>81</v>
      </c>
      <c r="BG28" s="4">
        <v>92</v>
      </c>
      <c r="BH28" s="4">
        <v>117</v>
      </c>
      <c r="BI28" s="4">
        <v>61</v>
      </c>
      <c r="BJ28" s="4">
        <v>89</v>
      </c>
      <c r="BK28" s="4">
        <v>128</v>
      </c>
      <c r="BL28" s="4">
        <v>91</v>
      </c>
      <c r="BM28" s="4">
        <v>90</v>
      </c>
      <c r="BN28" s="4">
        <v>110</v>
      </c>
      <c r="BO28" s="4">
        <v>77</v>
      </c>
      <c r="BP28" s="4">
        <v>87</v>
      </c>
      <c r="BQ28" s="4">
        <v>111</v>
      </c>
      <c r="BR28" s="4">
        <v>71</v>
      </c>
      <c r="BS28" s="4">
        <v>95</v>
      </c>
      <c r="BT28" s="8">
        <f t="shared" si="9"/>
        <v>112.16666666666667</v>
      </c>
      <c r="BU28" s="8">
        <f t="shared" si="9"/>
        <v>75</v>
      </c>
      <c r="BV28" s="8">
        <f t="shared" si="9"/>
        <v>89.666666666666671</v>
      </c>
      <c r="BW28" s="4">
        <v>102</v>
      </c>
    </row>
    <row r="29" spans="1:75" x14ac:dyDescent="0.2">
      <c r="A29" s="4">
        <v>1193</v>
      </c>
      <c r="B29" s="3">
        <v>5</v>
      </c>
      <c r="C29" s="9">
        <v>43332</v>
      </c>
      <c r="D29" s="4" t="s">
        <v>124</v>
      </c>
      <c r="E29" s="4">
        <f t="shared" si="0"/>
        <v>45</v>
      </c>
      <c r="F29" s="4">
        <v>2</v>
      </c>
      <c r="G29" s="4">
        <v>60649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4">
        <v>0</v>
      </c>
      <c r="P29" s="4">
        <v>0</v>
      </c>
      <c r="Q29" s="4">
        <v>0</v>
      </c>
      <c r="R29" s="4">
        <v>0</v>
      </c>
      <c r="S29" s="4">
        <v>1</v>
      </c>
      <c r="T29" s="4">
        <v>7</v>
      </c>
      <c r="U29" s="4">
        <v>4</v>
      </c>
      <c r="V29" s="4">
        <f t="shared" si="1"/>
        <v>3</v>
      </c>
      <c r="W29" s="4">
        <v>0</v>
      </c>
      <c r="X29" s="4">
        <v>4</v>
      </c>
      <c r="Y29" s="4">
        <v>4</v>
      </c>
      <c r="Z29" s="4">
        <v>1</v>
      </c>
      <c r="AA29" s="4">
        <v>108.2</v>
      </c>
      <c r="AB29" s="4">
        <v>158</v>
      </c>
      <c r="AC29" s="4">
        <f t="shared" si="2"/>
        <v>1.58</v>
      </c>
      <c r="AD29" s="4">
        <f t="shared" si="3"/>
        <v>43.342413074827746</v>
      </c>
      <c r="AE29" s="4">
        <v>0</v>
      </c>
      <c r="AF29" s="4">
        <v>0</v>
      </c>
      <c r="AG29" s="4">
        <v>0</v>
      </c>
      <c r="AH29" s="4">
        <v>1</v>
      </c>
      <c r="AI29" s="4">
        <v>114</v>
      </c>
      <c r="AJ29" s="4">
        <v>118</v>
      </c>
      <c r="AK29" s="4">
        <v>113</v>
      </c>
      <c r="AL29" s="4">
        <v>117</v>
      </c>
      <c r="AM29" s="4">
        <v>112</v>
      </c>
      <c r="AN29" s="4">
        <v>116</v>
      </c>
      <c r="AO29" s="6">
        <f t="shared" ref="AO29:AP33" si="13">(AI29+AK29+AM29)/3</f>
        <v>113</v>
      </c>
      <c r="AP29" s="6">
        <f t="shared" si="13"/>
        <v>117</v>
      </c>
      <c r="AQ29" s="6">
        <f t="shared" si="4"/>
        <v>0.71518987341772156</v>
      </c>
      <c r="AR29" s="4">
        <v>39</v>
      </c>
      <c r="AS29" s="4">
        <v>38.5</v>
      </c>
      <c r="AT29" s="4">
        <v>39</v>
      </c>
      <c r="AU29" s="7">
        <f>(AR29+AS29+AT29)/3</f>
        <v>38.833333333333336</v>
      </c>
      <c r="AV29" s="4">
        <v>531</v>
      </c>
      <c r="AW29" s="4">
        <v>59</v>
      </c>
      <c r="AX29" s="4">
        <f t="shared" si="5"/>
        <v>36.148228625235404</v>
      </c>
      <c r="AY29" s="4">
        <f t="shared" si="6"/>
        <v>49.518121404432065</v>
      </c>
      <c r="AZ29" s="4">
        <f t="shared" si="7"/>
        <v>58.681878595567937</v>
      </c>
      <c r="BA29" s="6">
        <f t="shared" si="8"/>
        <v>0.54234638258380719</v>
      </c>
      <c r="BB29" s="4">
        <v>122</v>
      </c>
      <c r="BC29" s="4">
        <v>75</v>
      </c>
      <c r="BD29" s="4">
        <v>76</v>
      </c>
      <c r="BE29" s="4">
        <v>122</v>
      </c>
      <c r="BF29" s="4">
        <v>89</v>
      </c>
      <c r="BG29" s="4">
        <v>89</v>
      </c>
      <c r="BH29" s="4">
        <v>131</v>
      </c>
      <c r="BI29" s="4">
        <v>100</v>
      </c>
      <c r="BJ29" s="4">
        <v>94</v>
      </c>
      <c r="BK29" s="4">
        <v>131</v>
      </c>
      <c r="BL29" s="4">
        <v>92</v>
      </c>
      <c r="BM29" s="4">
        <v>85</v>
      </c>
      <c r="BN29" s="4">
        <v>129</v>
      </c>
      <c r="BO29" s="4">
        <v>95</v>
      </c>
      <c r="BP29" s="4">
        <v>83</v>
      </c>
      <c r="BQ29" s="4">
        <v>126</v>
      </c>
      <c r="BR29" s="4">
        <v>87</v>
      </c>
      <c r="BS29" s="4">
        <v>86</v>
      </c>
      <c r="BT29" s="8">
        <f t="shared" si="9"/>
        <v>126.83333333333333</v>
      </c>
      <c r="BU29" s="8">
        <f t="shared" si="9"/>
        <v>89.666666666666671</v>
      </c>
      <c r="BV29" s="8">
        <f t="shared" si="9"/>
        <v>85.5</v>
      </c>
      <c r="BW29" s="4">
        <v>91</v>
      </c>
    </row>
    <row r="30" spans="1:75" x14ac:dyDescent="0.2">
      <c r="A30" s="4">
        <v>1212</v>
      </c>
      <c r="B30" s="3">
        <v>5</v>
      </c>
      <c r="C30" s="4" t="s">
        <v>125</v>
      </c>
      <c r="D30" s="4" t="s">
        <v>126</v>
      </c>
      <c r="E30" s="4">
        <f t="shared" si="0"/>
        <v>37</v>
      </c>
      <c r="F30" s="4">
        <v>2</v>
      </c>
      <c r="G30" s="4">
        <v>60162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1</v>
      </c>
      <c r="P30" s="4">
        <v>0</v>
      </c>
      <c r="Q30" s="4">
        <v>0</v>
      </c>
      <c r="R30" s="4">
        <v>0</v>
      </c>
      <c r="S30" s="4">
        <v>0</v>
      </c>
      <c r="T30" s="4">
        <v>8</v>
      </c>
      <c r="U30" s="4">
        <v>6</v>
      </c>
      <c r="V30" s="4">
        <f t="shared" si="1"/>
        <v>2</v>
      </c>
      <c r="W30" s="4"/>
      <c r="X30" s="4">
        <v>2</v>
      </c>
      <c r="Y30" s="4">
        <v>1</v>
      </c>
      <c r="Z30" s="4">
        <v>1</v>
      </c>
      <c r="AA30" s="4">
        <v>106.05000305175781</v>
      </c>
      <c r="AB30" s="4">
        <v>171.5</v>
      </c>
      <c r="AC30" s="4">
        <f t="shared" si="2"/>
        <v>1.7150000000000001</v>
      </c>
      <c r="AD30" s="4">
        <f t="shared" si="3"/>
        <v>36.056406106896887</v>
      </c>
      <c r="AE30" s="4">
        <v>0</v>
      </c>
      <c r="AF30" s="4">
        <v>0</v>
      </c>
      <c r="AG30" s="4">
        <v>0</v>
      </c>
      <c r="AH30" s="4">
        <v>1</v>
      </c>
      <c r="AI30" s="4">
        <f>43*2.54</f>
        <v>109.22</v>
      </c>
      <c r="AJ30" s="4">
        <f>47*2.54</f>
        <v>119.38</v>
      </c>
      <c r="AK30" s="4">
        <f>44*2.54</f>
        <v>111.76</v>
      </c>
      <c r="AL30" s="4">
        <f>47*2.54</f>
        <v>119.38</v>
      </c>
      <c r="AM30" s="4">
        <f>44*2.54</f>
        <v>111.76</v>
      </c>
      <c r="AN30" s="4">
        <f>47*2.54</f>
        <v>119.38</v>
      </c>
      <c r="AO30" s="6">
        <f t="shared" si="13"/>
        <v>110.91333333333334</v>
      </c>
      <c r="AP30" s="6">
        <f t="shared" si="13"/>
        <v>119.38</v>
      </c>
      <c r="AQ30" s="6">
        <f t="shared" si="4"/>
        <v>0.64672497570456755</v>
      </c>
      <c r="AR30" s="4">
        <v>34</v>
      </c>
      <c r="AS30" s="4">
        <v>35</v>
      </c>
      <c r="AT30" s="4">
        <v>34.5</v>
      </c>
      <c r="AU30" s="7">
        <f>(AR30+AS30+AT30)/3</f>
        <v>34.5</v>
      </c>
      <c r="AV30" s="4">
        <v>449</v>
      </c>
      <c r="AW30" s="4">
        <v>40</v>
      </c>
      <c r="AX30" s="4">
        <f t="shared" si="5"/>
        <v>45.519022901811155</v>
      </c>
      <c r="AY30" s="4">
        <f t="shared" si="6"/>
        <v>62.354825892891995</v>
      </c>
      <c r="AZ30" s="4">
        <f t="shared" si="7"/>
        <v>43.695177158865818</v>
      </c>
      <c r="BA30" s="6">
        <f t="shared" si="8"/>
        <v>0.41202428949992903</v>
      </c>
      <c r="BB30" s="4">
        <v>116</v>
      </c>
      <c r="BC30" s="4">
        <v>86</v>
      </c>
      <c r="BD30" s="4">
        <v>69</v>
      </c>
      <c r="BE30" s="4">
        <v>122</v>
      </c>
      <c r="BF30" s="4">
        <v>83</v>
      </c>
      <c r="BG30" s="4">
        <v>70</v>
      </c>
      <c r="BH30" s="4">
        <v>115</v>
      </c>
      <c r="BI30" s="4">
        <v>77</v>
      </c>
      <c r="BJ30" s="4">
        <v>68</v>
      </c>
      <c r="BK30" s="4">
        <v>122</v>
      </c>
      <c r="BL30" s="4">
        <v>89</v>
      </c>
      <c r="BM30" s="4">
        <v>81</v>
      </c>
      <c r="BN30" s="4">
        <v>135</v>
      </c>
      <c r="BO30" s="4">
        <v>97</v>
      </c>
      <c r="BP30" s="4">
        <v>85</v>
      </c>
      <c r="BQ30" s="4">
        <v>128</v>
      </c>
      <c r="BR30" s="4">
        <v>85</v>
      </c>
      <c r="BS30" s="4">
        <v>83</v>
      </c>
      <c r="BT30" s="8">
        <f t="shared" si="9"/>
        <v>123</v>
      </c>
      <c r="BU30" s="8">
        <f t="shared" si="9"/>
        <v>86.166666666666671</v>
      </c>
      <c r="BV30" s="8">
        <f t="shared" si="9"/>
        <v>76</v>
      </c>
      <c r="BW30" s="4">
        <v>87</v>
      </c>
    </row>
    <row r="31" spans="1:75" x14ac:dyDescent="0.2">
      <c r="A31" s="4">
        <v>1221</v>
      </c>
      <c r="B31" s="3">
        <v>5</v>
      </c>
      <c r="C31" s="4" t="s">
        <v>127</v>
      </c>
      <c r="D31" s="4" t="s">
        <v>128</v>
      </c>
      <c r="E31" s="4">
        <f t="shared" si="0"/>
        <v>34</v>
      </c>
      <c r="F31" s="4">
        <v>2</v>
      </c>
      <c r="G31" s="4">
        <v>60651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1</v>
      </c>
      <c r="T31" s="4">
        <v>8</v>
      </c>
      <c r="U31" s="4">
        <v>6</v>
      </c>
      <c r="V31" s="4">
        <f t="shared" si="1"/>
        <v>2</v>
      </c>
      <c r="W31" s="4"/>
      <c r="X31" s="4">
        <v>1</v>
      </c>
      <c r="Y31" s="4">
        <v>1</v>
      </c>
      <c r="Z31" s="4">
        <v>1</v>
      </c>
      <c r="AA31" s="4">
        <v>122.5</v>
      </c>
      <c r="AB31" s="4">
        <v>165.5</v>
      </c>
      <c r="AC31" s="4">
        <f t="shared" si="2"/>
        <v>1.655</v>
      </c>
      <c r="AD31" s="4">
        <f t="shared" si="3"/>
        <v>44.723943739104236</v>
      </c>
      <c r="AE31" s="4">
        <v>0</v>
      </c>
      <c r="AF31" s="4">
        <v>0</v>
      </c>
      <c r="AG31" s="4">
        <v>0</v>
      </c>
      <c r="AH31" s="4">
        <v>1</v>
      </c>
      <c r="AI31" s="4">
        <f>46*2.54</f>
        <v>116.84</v>
      </c>
      <c r="AJ31" s="4">
        <f>52*2.54</f>
        <v>132.08000000000001</v>
      </c>
      <c r="AK31" s="4">
        <f>46*2.54</f>
        <v>116.84</v>
      </c>
      <c r="AL31" s="4">
        <f>52*2.54</f>
        <v>132.08000000000001</v>
      </c>
      <c r="AM31" s="4">
        <f>46*2.54</f>
        <v>116.84</v>
      </c>
      <c r="AN31" s="4">
        <f>52*2.54</f>
        <v>132.08000000000001</v>
      </c>
      <c r="AO31" s="6">
        <f t="shared" si="13"/>
        <v>116.83999999999999</v>
      </c>
      <c r="AP31" s="6">
        <f t="shared" si="13"/>
        <v>132.08000000000001</v>
      </c>
      <c r="AQ31" s="6">
        <f t="shared" si="4"/>
        <v>0.7059818731117824</v>
      </c>
      <c r="AR31" s="4">
        <v>40</v>
      </c>
      <c r="AS31" s="4">
        <v>40</v>
      </c>
      <c r="AT31" s="4">
        <v>40</v>
      </c>
      <c r="AU31" s="7">
        <f>(AR31+AS31+AT31)/3</f>
        <v>40</v>
      </c>
      <c r="AV31" s="4">
        <v>405</v>
      </c>
      <c r="AW31" s="4">
        <v>43</v>
      </c>
      <c r="AX31" s="4">
        <f t="shared" si="5"/>
        <v>48.214967901234566</v>
      </c>
      <c r="AY31" s="4">
        <f t="shared" si="6"/>
        <v>66.047901234567902</v>
      </c>
      <c r="AZ31" s="4">
        <f t="shared" si="7"/>
        <v>56.452098765432098</v>
      </c>
      <c r="BA31" s="6">
        <f t="shared" si="8"/>
        <v>0.46083345930964975</v>
      </c>
      <c r="BB31" s="4">
        <v>130</v>
      </c>
      <c r="BC31" s="4">
        <v>96</v>
      </c>
      <c r="BD31" s="4">
        <v>72</v>
      </c>
      <c r="BE31" s="4">
        <v>126</v>
      </c>
      <c r="BF31" s="4">
        <v>84</v>
      </c>
      <c r="BG31" s="4">
        <v>72</v>
      </c>
      <c r="BH31" s="4">
        <v>133</v>
      </c>
      <c r="BI31" s="4">
        <v>96</v>
      </c>
      <c r="BJ31" s="4">
        <v>72</v>
      </c>
      <c r="BK31" s="4">
        <v>123</v>
      </c>
      <c r="BL31" s="4">
        <v>83</v>
      </c>
      <c r="BM31" s="4">
        <v>73</v>
      </c>
      <c r="BN31" s="4">
        <v>124</v>
      </c>
      <c r="BO31" s="4">
        <v>80</v>
      </c>
      <c r="BP31" s="4">
        <v>67</v>
      </c>
      <c r="BQ31" s="4">
        <v>132</v>
      </c>
      <c r="BR31" s="4">
        <v>81</v>
      </c>
      <c r="BS31" s="4">
        <v>72</v>
      </c>
      <c r="BT31" s="8">
        <f t="shared" si="9"/>
        <v>128</v>
      </c>
      <c r="BU31" s="8">
        <f t="shared" si="9"/>
        <v>86.666666666666671</v>
      </c>
      <c r="BV31" s="8">
        <f t="shared" si="9"/>
        <v>71.333333333333329</v>
      </c>
      <c r="BW31" s="4">
        <v>110</v>
      </c>
    </row>
    <row r="32" spans="1:75" x14ac:dyDescent="0.2">
      <c r="A32" s="4">
        <v>1231</v>
      </c>
      <c r="B32" s="3">
        <v>5</v>
      </c>
      <c r="C32" s="4" t="s">
        <v>129</v>
      </c>
      <c r="D32" s="4" t="s">
        <v>130</v>
      </c>
      <c r="E32" s="4">
        <f t="shared" si="0"/>
        <v>39</v>
      </c>
      <c r="F32" s="4">
        <v>2</v>
      </c>
      <c r="G32" s="4">
        <v>60155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1</v>
      </c>
      <c r="T32" s="4">
        <v>5</v>
      </c>
      <c r="U32" s="4">
        <v>4</v>
      </c>
      <c r="V32" s="4">
        <f t="shared" si="1"/>
        <v>1</v>
      </c>
      <c r="W32" s="4">
        <v>1</v>
      </c>
      <c r="X32" s="4">
        <v>4</v>
      </c>
      <c r="Y32" s="4">
        <v>4</v>
      </c>
      <c r="Z32" s="4">
        <v>1</v>
      </c>
      <c r="AA32" s="4">
        <v>104.90000152587891</v>
      </c>
      <c r="AB32" s="4">
        <v>169</v>
      </c>
      <c r="AC32" s="4">
        <f t="shared" si="2"/>
        <v>1.69</v>
      </c>
      <c r="AD32" s="4">
        <f t="shared" si="3"/>
        <v>36.728406402394498</v>
      </c>
      <c r="AE32" s="4">
        <v>0</v>
      </c>
      <c r="AF32" s="4">
        <v>0</v>
      </c>
      <c r="AG32" s="4">
        <v>0</v>
      </c>
      <c r="AH32" s="4">
        <v>1</v>
      </c>
      <c r="AI32" s="4">
        <v>104.5</v>
      </c>
      <c r="AJ32" s="4">
        <v>125</v>
      </c>
      <c r="AK32" s="4">
        <v>103.5</v>
      </c>
      <c r="AL32" s="4">
        <v>124.5</v>
      </c>
      <c r="AM32" s="4">
        <v>104</v>
      </c>
      <c r="AN32" s="4">
        <v>125</v>
      </c>
      <c r="AO32" s="6">
        <f t="shared" si="13"/>
        <v>104</v>
      </c>
      <c r="AP32" s="6">
        <f t="shared" si="13"/>
        <v>124.83333333333333</v>
      </c>
      <c r="AQ32" s="6">
        <f t="shared" si="4"/>
        <v>0.61538461538461542</v>
      </c>
      <c r="AR32" s="4">
        <v>36</v>
      </c>
      <c r="AS32" s="4">
        <v>36</v>
      </c>
      <c r="AT32" s="4">
        <v>36.5</v>
      </c>
      <c r="AU32" s="7">
        <f>(AR32+AS32+AT32)/3</f>
        <v>36.166666666666664</v>
      </c>
      <c r="AV32" s="4">
        <v>605</v>
      </c>
      <c r="AW32" s="4">
        <v>65</v>
      </c>
      <c r="AX32" s="4">
        <f t="shared" si="5"/>
        <v>35.929181139745793</v>
      </c>
      <c r="AY32" s="4">
        <f t="shared" si="6"/>
        <v>49.218056355816159</v>
      </c>
      <c r="AZ32" s="4">
        <f t="shared" si="7"/>
        <v>55.681945170062747</v>
      </c>
      <c r="BA32" s="6">
        <f t="shared" si="8"/>
        <v>0.53080976511068945</v>
      </c>
      <c r="BB32" s="4">
        <v>115</v>
      </c>
      <c r="BC32" s="4">
        <v>79</v>
      </c>
      <c r="BD32" s="4">
        <v>75</v>
      </c>
      <c r="BE32" s="4">
        <v>120</v>
      </c>
      <c r="BF32" s="4">
        <v>81</v>
      </c>
      <c r="BG32" s="4">
        <v>76</v>
      </c>
      <c r="BH32" s="4">
        <v>113</v>
      </c>
      <c r="BI32" s="4">
        <v>82</v>
      </c>
      <c r="BJ32" s="4">
        <v>73</v>
      </c>
      <c r="BK32" s="4">
        <v>114</v>
      </c>
      <c r="BL32" s="4">
        <v>82</v>
      </c>
      <c r="BM32" s="4">
        <v>73</v>
      </c>
      <c r="BN32" s="4">
        <v>109</v>
      </c>
      <c r="BO32" s="4">
        <v>80</v>
      </c>
      <c r="BP32" s="4">
        <v>77</v>
      </c>
      <c r="BQ32" s="4">
        <v>115</v>
      </c>
      <c r="BR32" s="4">
        <v>81</v>
      </c>
      <c r="BS32" s="4">
        <v>76</v>
      </c>
      <c r="BT32" s="8">
        <f t="shared" si="9"/>
        <v>114.33333333333333</v>
      </c>
      <c r="BU32" s="8">
        <f t="shared" si="9"/>
        <v>80.833333333333329</v>
      </c>
      <c r="BV32" s="8">
        <f t="shared" si="9"/>
        <v>75</v>
      </c>
      <c r="BW32" s="4">
        <v>108</v>
      </c>
    </row>
    <row r="33" spans="1:75" x14ac:dyDescent="0.2">
      <c r="A33" s="4">
        <v>1233</v>
      </c>
      <c r="B33" s="3">
        <v>5</v>
      </c>
      <c r="C33" s="4" t="s">
        <v>131</v>
      </c>
      <c r="D33" s="4" t="s">
        <v>132</v>
      </c>
      <c r="E33" s="4">
        <f t="shared" si="0"/>
        <v>41</v>
      </c>
      <c r="F33" s="4">
        <v>2</v>
      </c>
      <c r="G33" s="4">
        <v>6016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1</v>
      </c>
      <c r="S33" s="4">
        <v>0</v>
      </c>
      <c r="T33" s="4">
        <v>8</v>
      </c>
      <c r="U33" s="4">
        <v>6</v>
      </c>
      <c r="V33" s="4">
        <f t="shared" si="1"/>
        <v>2</v>
      </c>
      <c r="W33" s="4">
        <v>1</v>
      </c>
      <c r="X33" s="4">
        <v>2</v>
      </c>
      <c r="Y33" s="4">
        <v>1</v>
      </c>
      <c r="Z33" s="4">
        <v>1</v>
      </c>
      <c r="AA33" s="4">
        <v>129.75</v>
      </c>
      <c r="AB33" s="4">
        <v>174.5</v>
      </c>
      <c r="AC33" s="4">
        <f t="shared" si="2"/>
        <v>1.7450000000000001</v>
      </c>
      <c r="AD33" s="4">
        <f t="shared" si="3"/>
        <v>42.610487598623983</v>
      </c>
      <c r="AE33" s="4">
        <v>0</v>
      </c>
      <c r="AF33" s="4">
        <v>0</v>
      </c>
      <c r="AG33" s="4">
        <v>0</v>
      </c>
      <c r="AH33" s="4">
        <v>1</v>
      </c>
      <c r="AI33" s="4">
        <v>141</v>
      </c>
      <c r="AJ33" s="4">
        <v>130.5</v>
      </c>
      <c r="AK33" s="4">
        <v>141</v>
      </c>
      <c r="AL33" s="4">
        <v>130.5</v>
      </c>
      <c r="AM33" s="4">
        <v>140.10000610351562</v>
      </c>
      <c r="AN33" s="4">
        <v>130.80000305175781</v>
      </c>
      <c r="AO33" s="6">
        <f t="shared" si="13"/>
        <v>140.70000203450522</v>
      </c>
      <c r="AP33" s="6">
        <f t="shared" si="13"/>
        <v>130.60000101725259</v>
      </c>
      <c r="AQ33" s="6">
        <f t="shared" si="4"/>
        <v>0.80630373658742249</v>
      </c>
      <c r="AR33" s="4">
        <v>44.5</v>
      </c>
      <c r="AS33" s="4">
        <v>44.5</v>
      </c>
      <c r="AT33" s="4">
        <v>44.5</v>
      </c>
      <c r="AU33" s="7">
        <f>(AR33+AS33+AT33)/3</f>
        <v>44.5</v>
      </c>
      <c r="AV33" s="4">
        <v>388</v>
      </c>
      <c r="AW33" s="4">
        <v>96</v>
      </c>
      <c r="AX33" s="4">
        <f t="shared" si="5"/>
        <v>54.538403350515466</v>
      </c>
      <c r="AY33" s="4">
        <f t="shared" si="6"/>
        <v>74.710141576048585</v>
      </c>
      <c r="AZ33" s="4">
        <f t="shared" si="7"/>
        <v>55.039858423951415</v>
      </c>
      <c r="BA33" s="6">
        <f t="shared" si="8"/>
        <v>0.4241992942115716</v>
      </c>
      <c r="BB33" s="4">
        <v>115</v>
      </c>
      <c r="BC33" s="4">
        <v>82</v>
      </c>
      <c r="BD33" s="4">
        <v>68</v>
      </c>
      <c r="BE33" s="4">
        <v>118</v>
      </c>
      <c r="BF33" s="4">
        <v>85</v>
      </c>
      <c r="BG33" s="4">
        <v>67</v>
      </c>
      <c r="BH33" s="4">
        <v>108</v>
      </c>
      <c r="BI33" s="4">
        <v>80</v>
      </c>
      <c r="BJ33" s="4">
        <v>71</v>
      </c>
      <c r="BK33" s="4">
        <v>117</v>
      </c>
      <c r="BL33" s="4">
        <v>82</v>
      </c>
      <c r="BM33" s="4">
        <v>59</v>
      </c>
      <c r="BN33" s="4">
        <v>118</v>
      </c>
      <c r="BO33" s="4">
        <v>85</v>
      </c>
      <c r="BP33" s="4">
        <v>59</v>
      </c>
      <c r="BQ33" s="4">
        <v>111</v>
      </c>
      <c r="BR33" s="4">
        <v>80</v>
      </c>
      <c r="BS33" s="4">
        <v>63</v>
      </c>
      <c r="BT33" s="8">
        <f t="shared" si="9"/>
        <v>114.5</v>
      </c>
      <c r="BU33" s="8">
        <f t="shared" si="9"/>
        <v>82.333333333333329</v>
      </c>
      <c r="BV33" s="8">
        <f t="shared" si="9"/>
        <v>64.5</v>
      </c>
      <c r="BW33" s="4">
        <v>89</v>
      </c>
    </row>
    <row r="34" spans="1:75" x14ac:dyDescent="0.2">
      <c r="A34" s="4">
        <v>1243</v>
      </c>
      <c r="B34" s="3">
        <v>5</v>
      </c>
      <c r="C34" s="4" t="s">
        <v>133</v>
      </c>
      <c r="D34" s="4" t="s">
        <v>134</v>
      </c>
      <c r="E34" s="4">
        <f t="shared" si="0"/>
        <v>44</v>
      </c>
      <c r="F34" s="4">
        <v>2</v>
      </c>
      <c r="G34" s="4">
        <v>60446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4</v>
      </c>
      <c r="U34" s="4">
        <v>2</v>
      </c>
      <c r="V34" s="4">
        <f t="shared" si="1"/>
        <v>2</v>
      </c>
      <c r="W34" s="4">
        <v>0</v>
      </c>
      <c r="X34" s="4">
        <v>3</v>
      </c>
      <c r="Y34" s="4">
        <v>2</v>
      </c>
      <c r="Z34" s="4">
        <v>1</v>
      </c>
      <c r="AA34" s="4">
        <v>53</v>
      </c>
      <c r="AB34" s="4">
        <v>157</v>
      </c>
      <c r="AC34" s="4">
        <f t="shared" si="2"/>
        <v>1.57</v>
      </c>
      <c r="AD34" s="4">
        <f t="shared" si="3"/>
        <v>21.501886486267189</v>
      </c>
      <c r="AE34" s="4">
        <v>0</v>
      </c>
      <c r="AF34" s="4">
        <v>1</v>
      </c>
      <c r="AG34" s="4">
        <v>0</v>
      </c>
      <c r="AH34" s="4">
        <v>0</v>
      </c>
      <c r="AI34" s="4">
        <f>35.5*2.54</f>
        <v>90.17</v>
      </c>
      <c r="AJ34" s="4">
        <v>93</v>
      </c>
      <c r="AK34" s="4">
        <f>35.5*2.54</f>
        <v>90.17</v>
      </c>
      <c r="AL34" s="4">
        <v>93</v>
      </c>
      <c r="AM34" s="4"/>
      <c r="AN34" s="4"/>
      <c r="AO34" s="6">
        <f>(AI34+AK34)/2</f>
        <v>90.17</v>
      </c>
      <c r="AP34" s="6">
        <f>(AJ34+AL34)/2</f>
        <v>93</v>
      </c>
      <c r="AQ34" s="6">
        <f t="shared" si="4"/>
        <v>0.5743312101910828</v>
      </c>
      <c r="AR34" s="4">
        <v>24.5</v>
      </c>
      <c r="AS34" s="4">
        <v>24.600000381469727</v>
      </c>
      <c r="AT34" s="4"/>
      <c r="AU34" s="7">
        <f>(AR34+AS34)/2</f>
        <v>24.550000190734863</v>
      </c>
      <c r="AV34" s="4">
        <v>933</v>
      </c>
      <c r="AW34" s="4">
        <v>97</v>
      </c>
      <c r="AX34" s="4">
        <f t="shared" si="5"/>
        <v>20.126082529474814</v>
      </c>
      <c r="AY34" s="4">
        <f t="shared" si="6"/>
        <v>27.56997606777372</v>
      </c>
      <c r="AZ34" s="4">
        <f t="shared" si="7"/>
        <v>25.43002393222628</v>
      </c>
      <c r="BA34" s="6">
        <f t="shared" si="8"/>
        <v>0.47981177230615624</v>
      </c>
      <c r="BB34" s="4">
        <v>133</v>
      </c>
      <c r="BC34" s="4">
        <v>84</v>
      </c>
      <c r="BD34" s="4">
        <v>82</v>
      </c>
      <c r="BE34" s="4">
        <v>134</v>
      </c>
      <c r="BF34" s="4">
        <v>80</v>
      </c>
      <c r="BG34" s="4">
        <v>76</v>
      </c>
      <c r="BH34" s="4">
        <v>129</v>
      </c>
      <c r="BI34" s="4">
        <v>77</v>
      </c>
      <c r="BJ34" s="4">
        <v>75</v>
      </c>
      <c r="BK34" s="4">
        <v>123</v>
      </c>
      <c r="BL34" s="4">
        <v>74</v>
      </c>
      <c r="BM34" s="4">
        <v>81</v>
      </c>
      <c r="BN34" s="4">
        <v>128</v>
      </c>
      <c r="BO34" s="4">
        <v>73</v>
      </c>
      <c r="BP34" s="4">
        <v>81</v>
      </c>
      <c r="BQ34" s="4">
        <v>128</v>
      </c>
      <c r="BR34" s="4">
        <v>74</v>
      </c>
      <c r="BS34" s="4">
        <v>82</v>
      </c>
      <c r="BT34" s="8">
        <f t="shared" ref="BT34:BV53" si="14">(BB34+BE34+BH34+BK34+BN34+BQ34)/6</f>
        <v>129.16666666666666</v>
      </c>
      <c r="BU34" s="8">
        <f t="shared" si="14"/>
        <v>77</v>
      </c>
      <c r="BV34" s="8">
        <f t="shared" si="14"/>
        <v>79.5</v>
      </c>
      <c r="BW34" s="4">
        <v>98</v>
      </c>
    </row>
    <row r="35" spans="1:75" x14ac:dyDescent="0.2">
      <c r="A35" s="4">
        <v>1246</v>
      </c>
      <c r="B35" s="3">
        <v>5</v>
      </c>
      <c r="C35" s="4" t="s">
        <v>135</v>
      </c>
      <c r="D35" s="4" t="s">
        <v>136</v>
      </c>
      <c r="E35" s="4">
        <f t="shared" si="0"/>
        <v>34</v>
      </c>
      <c r="F35" s="4">
        <v>2</v>
      </c>
      <c r="G35" s="4">
        <v>46323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1</v>
      </c>
      <c r="S35" s="4">
        <v>0</v>
      </c>
      <c r="T35" s="4">
        <v>6</v>
      </c>
      <c r="U35" s="4">
        <v>4</v>
      </c>
      <c r="V35" s="4">
        <f t="shared" si="1"/>
        <v>2</v>
      </c>
      <c r="W35" s="4">
        <v>1</v>
      </c>
      <c r="X35" s="4">
        <v>3</v>
      </c>
      <c r="Y35" s="4">
        <v>4</v>
      </c>
      <c r="Z35" s="4">
        <v>1</v>
      </c>
      <c r="AA35" s="4">
        <v>86.349998474121094</v>
      </c>
      <c r="AB35" s="4">
        <v>166.5</v>
      </c>
      <c r="AC35" s="4">
        <f t="shared" si="2"/>
        <v>1.665</v>
      </c>
      <c r="AD35" s="4">
        <f t="shared" si="3"/>
        <v>31.148264832082926</v>
      </c>
      <c r="AE35" s="4">
        <v>0</v>
      </c>
      <c r="AF35" s="4">
        <v>0</v>
      </c>
      <c r="AG35" s="4">
        <v>0</v>
      </c>
      <c r="AH35" s="4">
        <v>1</v>
      </c>
      <c r="AI35" s="4">
        <v>114.5</v>
      </c>
      <c r="AJ35" s="4">
        <v>110.5</v>
      </c>
      <c r="AK35" s="4">
        <v>115.40000152587891</v>
      </c>
      <c r="AL35" s="4">
        <v>109</v>
      </c>
      <c r="AM35" s="4">
        <v>114.09999847412109</v>
      </c>
      <c r="AN35" s="4">
        <v>109.40000152587891</v>
      </c>
      <c r="AO35" s="6">
        <f t="shared" ref="AO35:AP62" si="15">(AI35+AK35+AM35)/3</f>
        <v>114.66666666666667</v>
      </c>
      <c r="AP35" s="6">
        <f t="shared" si="15"/>
        <v>109.63333384195964</v>
      </c>
      <c r="AQ35" s="6">
        <f t="shared" si="4"/>
        <v>0.68868868868868871</v>
      </c>
      <c r="AR35" s="4">
        <v>34.299999237060547</v>
      </c>
      <c r="AS35" s="4">
        <v>34.799999237060547</v>
      </c>
      <c r="AT35" s="4">
        <v>34.099998474121094</v>
      </c>
      <c r="AU35" s="7">
        <f t="shared" ref="AU35:AU48" si="16">(AR35+AS35+AT35)/3</f>
        <v>34.399998982747398</v>
      </c>
      <c r="AV35" s="4">
        <v>733</v>
      </c>
      <c r="AW35" s="4">
        <v>75</v>
      </c>
      <c r="AX35" s="4">
        <f t="shared" si="5"/>
        <v>29.266844122112531</v>
      </c>
      <c r="AY35" s="4">
        <f t="shared" si="6"/>
        <v>40.091567290565109</v>
      </c>
      <c r="AZ35" s="4">
        <f t="shared" si="7"/>
        <v>46.258431183555984</v>
      </c>
      <c r="BA35" s="6">
        <f t="shared" si="8"/>
        <v>0.53570853504322336</v>
      </c>
      <c r="BB35" s="4">
        <v>100</v>
      </c>
      <c r="BC35" s="4">
        <v>53</v>
      </c>
      <c r="BD35" s="4">
        <v>72</v>
      </c>
      <c r="BE35" s="4">
        <v>96</v>
      </c>
      <c r="BF35" s="4">
        <v>63</v>
      </c>
      <c r="BG35" s="4">
        <v>65</v>
      </c>
      <c r="BH35" s="4">
        <v>96</v>
      </c>
      <c r="BI35" s="4">
        <v>62</v>
      </c>
      <c r="BJ35" s="4">
        <v>67</v>
      </c>
      <c r="BK35" s="4">
        <v>99</v>
      </c>
      <c r="BL35" s="4">
        <v>69</v>
      </c>
      <c r="BM35" s="4">
        <v>76</v>
      </c>
      <c r="BN35" s="4">
        <v>98</v>
      </c>
      <c r="BO35" s="4">
        <v>69</v>
      </c>
      <c r="BP35" s="4">
        <v>80</v>
      </c>
      <c r="BQ35" s="4">
        <v>102</v>
      </c>
      <c r="BR35" s="4">
        <v>68</v>
      </c>
      <c r="BS35" s="4">
        <v>73</v>
      </c>
      <c r="BT35" s="8">
        <f t="shared" si="14"/>
        <v>98.5</v>
      </c>
      <c r="BU35" s="8">
        <f t="shared" si="14"/>
        <v>64</v>
      </c>
      <c r="BV35" s="8">
        <f t="shared" si="14"/>
        <v>72.166666666666671</v>
      </c>
      <c r="BW35" s="4">
        <v>84</v>
      </c>
    </row>
    <row r="36" spans="1:75" x14ac:dyDescent="0.2">
      <c r="A36" s="4">
        <v>1262</v>
      </c>
      <c r="B36" s="3">
        <v>5</v>
      </c>
      <c r="C36" s="4" t="s">
        <v>137</v>
      </c>
      <c r="D36" s="4" t="s">
        <v>138</v>
      </c>
      <c r="E36" s="4">
        <f t="shared" si="0"/>
        <v>34</v>
      </c>
      <c r="F36" s="4">
        <v>2</v>
      </c>
      <c r="G36" s="4">
        <v>60644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7</v>
      </c>
      <c r="U36" s="4">
        <v>5</v>
      </c>
      <c r="V36" s="4">
        <f t="shared" si="1"/>
        <v>2</v>
      </c>
      <c r="W36" s="4"/>
      <c r="X36" s="4">
        <v>4</v>
      </c>
      <c r="Y36" s="4">
        <v>3</v>
      </c>
      <c r="Z36" s="4">
        <v>1</v>
      </c>
      <c r="AA36" s="4">
        <v>98.449996948242188</v>
      </c>
      <c r="AB36" s="4">
        <v>170</v>
      </c>
      <c r="AC36" s="4">
        <f t="shared" si="2"/>
        <v>1.7</v>
      </c>
      <c r="AD36" s="4">
        <f t="shared" si="3"/>
        <v>34.06574288866512</v>
      </c>
      <c r="AE36" s="4">
        <v>0</v>
      </c>
      <c r="AF36" s="4">
        <v>0</v>
      </c>
      <c r="AG36" s="4">
        <v>0</v>
      </c>
      <c r="AH36" s="4">
        <v>1</v>
      </c>
      <c r="AI36" s="4">
        <v>109</v>
      </c>
      <c r="AJ36" s="4">
        <v>119</v>
      </c>
      <c r="AK36" s="4">
        <v>109</v>
      </c>
      <c r="AL36" s="4">
        <v>119</v>
      </c>
      <c r="AM36" s="4">
        <v>109.5</v>
      </c>
      <c r="AN36" s="4">
        <v>118.5</v>
      </c>
      <c r="AO36" s="6">
        <f t="shared" si="15"/>
        <v>109.16666666666667</v>
      </c>
      <c r="AP36" s="6">
        <f t="shared" si="15"/>
        <v>118.83333333333333</v>
      </c>
      <c r="AQ36" s="6">
        <f t="shared" si="4"/>
        <v>0.64215686274509809</v>
      </c>
      <c r="AR36" s="4">
        <v>38.5</v>
      </c>
      <c r="AS36" s="4">
        <v>38.5</v>
      </c>
      <c r="AT36" s="4">
        <v>39</v>
      </c>
      <c r="AU36" s="7">
        <f t="shared" si="16"/>
        <v>38.666666666666664</v>
      </c>
      <c r="AV36" s="4">
        <v>638</v>
      </c>
      <c r="AW36" s="4">
        <v>78</v>
      </c>
      <c r="AX36" s="4">
        <f t="shared" si="5"/>
        <v>34.313913026863503</v>
      </c>
      <c r="AY36" s="4">
        <f t="shared" si="6"/>
        <v>47.00536031077192</v>
      </c>
      <c r="AZ36" s="4">
        <f t="shared" si="7"/>
        <v>51.444636637470268</v>
      </c>
      <c r="BA36" s="6">
        <f t="shared" si="8"/>
        <v>0.52254584288627348</v>
      </c>
      <c r="BB36" s="4">
        <v>98</v>
      </c>
      <c r="BC36" s="4">
        <v>72</v>
      </c>
      <c r="BD36" s="4">
        <v>83</v>
      </c>
      <c r="BE36" s="4">
        <v>99</v>
      </c>
      <c r="BF36" s="4">
        <v>74</v>
      </c>
      <c r="BG36" s="4">
        <v>80</v>
      </c>
      <c r="BH36" s="4">
        <v>103</v>
      </c>
      <c r="BI36" s="4">
        <v>69</v>
      </c>
      <c r="BJ36" s="4">
        <v>74</v>
      </c>
      <c r="BK36" s="4">
        <v>107</v>
      </c>
      <c r="BL36" s="4">
        <v>70</v>
      </c>
      <c r="BM36" s="4">
        <v>74</v>
      </c>
      <c r="BN36" s="4">
        <v>101</v>
      </c>
      <c r="BO36" s="4">
        <v>73</v>
      </c>
      <c r="BP36" s="4">
        <v>69</v>
      </c>
      <c r="BQ36" s="4">
        <v>98</v>
      </c>
      <c r="BR36" s="4">
        <v>73</v>
      </c>
      <c r="BS36" s="4">
        <v>79</v>
      </c>
      <c r="BT36" s="8">
        <f t="shared" si="14"/>
        <v>101</v>
      </c>
      <c r="BU36" s="8">
        <f t="shared" si="14"/>
        <v>71.833333333333329</v>
      </c>
      <c r="BV36" s="8">
        <f t="shared" si="14"/>
        <v>76.5</v>
      </c>
      <c r="BW36" s="4">
        <v>92</v>
      </c>
    </row>
    <row r="37" spans="1:75" x14ac:dyDescent="0.2">
      <c r="A37" s="4">
        <v>1269</v>
      </c>
      <c r="B37" s="3">
        <v>5</v>
      </c>
      <c r="C37" s="4" t="s">
        <v>139</v>
      </c>
      <c r="D37" s="4" t="s">
        <v>140</v>
      </c>
      <c r="E37" s="4">
        <f t="shared" si="0"/>
        <v>45</v>
      </c>
      <c r="F37" s="4">
        <v>2</v>
      </c>
      <c r="G37" s="4">
        <v>60612</v>
      </c>
      <c r="H37" s="4">
        <v>1</v>
      </c>
      <c r="I37" s="4">
        <v>1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  <c r="O37" s="4">
        <v>0</v>
      </c>
      <c r="P37" s="4">
        <v>0</v>
      </c>
      <c r="Q37" s="4">
        <v>0</v>
      </c>
      <c r="R37" s="4">
        <v>1</v>
      </c>
      <c r="S37" s="4">
        <v>0</v>
      </c>
      <c r="T37" s="4">
        <v>8</v>
      </c>
      <c r="U37" s="4">
        <v>5</v>
      </c>
      <c r="V37" s="4">
        <f t="shared" si="1"/>
        <v>3</v>
      </c>
      <c r="W37" s="4">
        <v>1</v>
      </c>
      <c r="X37" s="4">
        <v>2</v>
      </c>
      <c r="Y37" s="4">
        <v>6</v>
      </c>
      <c r="Z37" s="4">
        <v>1</v>
      </c>
      <c r="AA37" s="4">
        <v>92.400001525878906</v>
      </c>
      <c r="AB37" s="4">
        <v>159.80000305175781</v>
      </c>
      <c r="AC37" s="4">
        <f t="shared" si="2"/>
        <v>1.5980000305175781</v>
      </c>
      <c r="AD37" s="4">
        <f t="shared" si="3"/>
        <v>36.184153062372701</v>
      </c>
      <c r="AE37" s="4">
        <v>0</v>
      </c>
      <c r="AF37" s="4">
        <v>0</v>
      </c>
      <c r="AG37" s="4">
        <v>0</v>
      </c>
      <c r="AH37" s="4">
        <v>1</v>
      </c>
      <c r="AI37" s="4">
        <v>125.59999847412109</v>
      </c>
      <c r="AJ37" s="4">
        <v>128.5</v>
      </c>
      <c r="AK37" s="4">
        <v>125.5</v>
      </c>
      <c r="AL37" s="4">
        <v>128.89999389648438</v>
      </c>
      <c r="AM37" s="4">
        <v>125.59999847412109</v>
      </c>
      <c r="AN37" s="4">
        <v>128.69999694824219</v>
      </c>
      <c r="AO37" s="6">
        <f t="shared" si="15"/>
        <v>125.56666564941406</v>
      </c>
      <c r="AP37" s="6">
        <f t="shared" si="15"/>
        <v>128.69999694824219</v>
      </c>
      <c r="AQ37" s="6">
        <f t="shared" si="4"/>
        <v>0.78577386264970295</v>
      </c>
      <c r="AR37" s="4">
        <v>37.099998474121094</v>
      </c>
      <c r="AS37" s="4">
        <v>36.900001525878906</v>
      </c>
      <c r="AT37" s="4">
        <v>37.099998474121094</v>
      </c>
      <c r="AU37" s="7">
        <f t="shared" si="16"/>
        <v>37.033332824707031</v>
      </c>
      <c r="AV37" s="4">
        <v>518</v>
      </c>
      <c r="AW37" s="4">
        <v>54</v>
      </c>
      <c r="AX37" s="4">
        <f t="shared" si="5"/>
        <v>35.798841123352062</v>
      </c>
      <c r="AY37" s="4">
        <f t="shared" si="6"/>
        <v>49.039508388153514</v>
      </c>
      <c r="AZ37" s="4">
        <f t="shared" si="7"/>
        <v>43.360493137725392</v>
      </c>
      <c r="BA37" s="6">
        <f t="shared" si="8"/>
        <v>0.46926939850299909</v>
      </c>
      <c r="BB37" s="4">
        <v>105</v>
      </c>
      <c r="BC37" s="4">
        <v>70</v>
      </c>
      <c r="BD37" s="4">
        <v>63</v>
      </c>
      <c r="BE37" s="4">
        <v>98</v>
      </c>
      <c r="BF37" s="4">
        <v>72</v>
      </c>
      <c r="BG37" s="4">
        <v>66</v>
      </c>
      <c r="BH37" s="4">
        <v>95</v>
      </c>
      <c r="BI37" s="4">
        <v>67</v>
      </c>
      <c r="BJ37" s="4">
        <v>64</v>
      </c>
      <c r="BK37" s="4">
        <v>100</v>
      </c>
      <c r="BL37" s="4">
        <v>67</v>
      </c>
      <c r="BM37" s="4">
        <v>65</v>
      </c>
      <c r="BN37" s="4">
        <v>105</v>
      </c>
      <c r="BO37" s="4">
        <v>70</v>
      </c>
      <c r="BP37" s="4">
        <v>61</v>
      </c>
      <c r="BQ37" s="4">
        <v>101</v>
      </c>
      <c r="BR37" s="4">
        <v>67</v>
      </c>
      <c r="BS37" s="4">
        <v>59</v>
      </c>
      <c r="BT37" s="8">
        <f t="shared" si="14"/>
        <v>100.66666666666667</v>
      </c>
      <c r="BU37" s="8">
        <f t="shared" si="14"/>
        <v>68.833333333333329</v>
      </c>
      <c r="BV37" s="8">
        <f t="shared" si="14"/>
        <v>63</v>
      </c>
      <c r="BW37" s="4">
        <v>164</v>
      </c>
    </row>
    <row r="38" spans="1:75" x14ac:dyDescent="0.2">
      <c r="A38" s="4">
        <v>1271</v>
      </c>
      <c r="B38" s="3">
        <v>5</v>
      </c>
      <c r="C38" s="4" t="s">
        <v>141</v>
      </c>
      <c r="D38" s="4" t="s">
        <v>142</v>
      </c>
      <c r="E38" s="4">
        <f t="shared" si="0"/>
        <v>49</v>
      </c>
      <c r="F38" s="4">
        <v>2</v>
      </c>
      <c r="G38" s="4">
        <v>60155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1</v>
      </c>
      <c r="P38" s="4">
        <v>0</v>
      </c>
      <c r="Q38" s="4">
        <v>0</v>
      </c>
      <c r="R38" s="4">
        <v>1</v>
      </c>
      <c r="S38" s="4">
        <v>0</v>
      </c>
      <c r="T38" s="4">
        <v>5</v>
      </c>
      <c r="U38" s="4">
        <v>3</v>
      </c>
      <c r="V38" s="4">
        <f t="shared" si="1"/>
        <v>2</v>
      </c>
      <c r="W38" s="4"/>
      <c r="X38" s="4">
        <v>3</v>
      </c>
      <c r="Y38" s="4">
        <v>1</v>
      </c>
      <c r="Z38" s="4">
        <v>1</v>
      </c>
      <c r="AA38" s="4">
        <v>78.800003051757812</v>
      </c>
      <c r="AB38" s="4">
        <v>164</v>
      </c>
      <c r="AC38" s="4">
        <f t="shared" si="2"/>
        <v>1.64</v>
      </c>
      <c r="AD38" s="4">
        <f t="shared" si="3"/>
        <v>29.298038017459039</v>
      </c>
      <c r="AE38" s="4">
        <v>0</v>
      </c>
      <c r="AF38" s="4">
        <v>0</v>
      </c>
      <c r="AG38" s="4">
        <v>1</v>
      </c>
      <c r="AH38" s="4">
        <v>0</v>
      </c>
      <c r="AI38" s="4">
        <f>44*2.54</f>
        <v>111.76</v>
      </c>
      <c r="AJ38" s="4">
        <f>37*2.54</f>
        <v>93.98</v>
      </c>
      <c r="AK38" s="4">
        <f>44*2.54</f>
        <v>111.76</v>
      </c>
      <c r="AL38" s="4">
        <f>37*2.54</f>
        <v>93.98</v>
      </c>
      <c r="AM38" s="4">
        <f>44*2.54</f>
        <v>111.76</v>
      </c>
      <c r="AN38" s="4">
        <f>37*2.54</f>
        <v>93.98</v>
      </c>
      <c r="AO38" s="6">
        <f t="shared" si="15"/>
        <v>111.76</v>
      </c>
      <c r="AP38" s="6">
        <f t="shared" si="15"/>
        <v>93.98</v>
      </c>
      <c r="AQ38" s="6">
        <f t="shared" si="4"/>
        <v>0.68146341463414639</v>
      </c>
      <c r="AR38" s="4">
        <v>33</v>
      </c>
      <c r="AS38" s="4">
        <v>33</v>
      </c>
      <c r="AT38" s="4">
        <v>37</v>
      </c>
      <c r="AU38" s="7">
        <f t="shared" si="16"/>
        <v>34.333333333333336</v>
      </c>
      <c r="AV38" s="4">
        <v>573</v>
      </c>
      <c r="AW38" s="4">
        <v>72</v>
      </c>
      <c r="AX38" s="4">
        <f t="shared" si="5"/>
        <v>33.257959807364315</v>
      </c>
      <c r="AY38" s="4">
        <f t="shared" si="6"/>
        <v>45.558849051183998</v>
      </c>
      <c r="AZ38" s="4">
        <f t="shared" si="7"/>
        <v>33.241154000573815</v>
      </c>
      <c r="BA38" s="6">
        <f t="shared" si="8"/>
        <v>0.42184203950779281</v>
      </c>
      <c r="BB38" s="4">
        <v>161</v>
      </c>
      <c r="BC38" s="4">
        <v>102</v>
      </c>
      <c r="BD38" s="4">
        <v>69</v>
      </c>
      <c r="BE38" s="4">
        <v>160</v>
      </c>
      <c r="BF38" s="4">
        <v>93</v>
      </c>
      <c r="BG38" s="4">
        <v>68</v>
      </c>
      <c r="BH38" s="4">
        <v>160</v>
      </c>
      <c r="BI38" s="4">
        <v>93</v>
      </c>
      <c r="BJ38" s="4">
        <v>70</v>
      </c>
      <c r="BK38" s="4">
        <v>143</v>
      </c>
      <c r="BL38" s="4">
        <v>95</v>
      </c>
      <c r="BM38" s="4">
        <v>58</v>
      </c>
      <c r="BN38" s="4">
        <v>155</v>
      </c>
      <c r="BO38" s="4">
        <v>91</v>
      </c>
      <c r="BP38" s="4">
        <v>70</v>
      </c>
      <c r="BQ38" s="4">
        <v>146</v>
      </c>
      <c r="BR38" s="4">
        <v>91</v>
      </c>
      <c r="BS38" s="4">
        <v>68</v>
      </c>
      <c r="BT38" s="8">
        <f t="shared" si="14"/>
        <v>154.16666666666666</v>
      </c>
      <c r="BU38" s="8">
        <f t="shared" si="14"/>
        <v>94.166666666666671</v>
      </c>
      <c r="BV38" s="8">
        <f t="shared" si="14"/>
        <v>67.166666666666671</v>
      </c>
      <c r="BW38" s="4">
        <v>79</v>
      </c>
    </row>
    <row r="39" spans="1:75" x14ac:dyDescent="0.2">
      <c r="A39" s="4">
        <v>1272</v>
      </c>
      <c r="B39" s="3">
        <v>5</v>
      </c>
      <c r="C39" s="4" t="s">
        <v>143</v>
      </c>
      <c r="D39" s="4" t="s">
        <v>144</v>
      </c>
      <c r="E39" s="4">
        <f t="shared" si="0"/>
        <v>42</v>
      </c>
      <c r="F39" s="4">
        <v>2</v>
      </c>
      <c r="G39" s="4">
        <v>60141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1</v>
      </c>
      <c r="P39" s="4">
        <v>0</v>
      </c>
      <c r="Q39" s="4">
        <v>0</v>
      </c>
      <c r="R39" s="4">
        <v>0</v>
      </c>
      <c r="S39" s="4">
        <v>1</v>
      </c>
      <c r="T39" s="4">
        <v>7</v>
      </c>
      <c r="U39" s="4">
        <v>5</v>
      </c>
      <c r="V39" s="4">
        <f t="shared" si="1"/>
        <v>2</v>
      </c>
      <c r="W39" s="4"/>
      <c r="X39" s="4">
        <v>1</v>
      </c>
      <c r="Y39" s="4">
        <v>1</v>
      </c>
      <c r="Z39" s="4">
        <v>1</v>
      </c>
      <c r="AA39" s="4">
        <v>104.90000152587891</v>
      </c>
      <c r="AB39" s="4">
        <v>157</v>
      </c>
      <c r="AC39" s="4">
        <f t="shared" si="2"/>
        <v>1.57</v>
      </c>
      <c r="AD39" s="4">
        <f t="shared" si="3"/>
        <v>42.557508022994405</v>
      </c>
      <c r="AE39" s="4">
        <v>0</v>
      </c>
      <c r="AF39" s="4">
        <v>0</v>
      </c>
      <c r="AG39" s="4">
        <v>0</v>
      </c>
      <c r="AH39" s="4">
        <v>1</v>
      </c>
      <c r="AI39" s="4">
        <f>47*2.54</f>
        <v>119.38</v>
      </c>
      <c r="AJ39" s="4">
        <f>52*2.54</f>
        <v>132.08000000000001</v>
      </c>
      <c r="AK39" s="4">
        <f>47*2.54</f>
        <v>119.38</v>
      </c>
      <c r="AL39" s="4">
        <f>52*2.54</f>
        <v>132.08000000000001</v>
      </c>
      <c r="AM39" s="4">
        <f>47*2.54</f>
        <v>119.38</v>
      </c>
      <c r="AN39" s="4">
        <f>52*2.54</f>
        <v>132.08000000000001</v>
      </c>
      <c r="AO39" s="6">
        <f t="shared" si="15"/>
        <v>119.38</v>
      </c>
      <c r="AP39" s="6">
        <f t="shared" si="15"/>
        <v>132.08000000000001</v>
      </c>
      <c r="AQ39" s="6">
        <f t="shared" si="4"/>
        <v>0.76038216560509553</v>
      </c>
      <c r="AR39" s="4">
        <v>37</v>
      </c>
      <c r="AS39" s="4">
        <v>37</v>
      </c>
      <c r="AT39" s="4">
        <v>37.5</v>
      </c>
      <c r="AU39" s="7">
        <f t="shared" si="16"/>
        <v>37.166666666666664</v>
      </c>
      <c r="AV39" s="4">
        <v>352</v>
      </c>
      <c r="AW39" s="4">
        <v>34</v>
      </c>
      <c r="AX39" s="4">
        <f t="shared" si="5"/>
        <v>47.748544466192072</v>
      </c>
      <c r="AY39" s="4">
        <f t="shared" si="6"/>
        <v>65.408965022180922</v>
      </c>
      <c r="AZ39" s="4">
        <f t="shared" si="7"/>
        <v>39.491036503697984</v>
      </c>
      <c r="BA39" s="6">
        <f t="shared" si="8"/>
        <v>0.37646364088903772</v>
      </c>
      <c r="BB39" s="4">
        <v>106</v>
      </c>
      <c r="BC39" s="4">
        <v>67</v>
      </c>
      <c r="BD39" s="4">
        <v>67</v>
      </c>
      <c r="BE39" s="4">
        <v>106</v>
      </c>
      <c r="BF39" s="4">
        <v>67</v>
      </c>
      <c r="BG39" s="4">
        <v>69</v>
      </c>
      <c r="BH39" s="4">
        <v>101</v>
      </c>
      <c r="BI39" s="4">
        <v>73</v>
      </c>
      <c r="BJ39" s="4">
        <v>74</v>
      </c>
      <c r="BK39" s="4">
        <v>104</v>
      </c>
      <c r="BL39" s="4">
        <v>64</v>
      </c>
      <c r="BM39" s="4">
        <v>68</v>
      </c>
      <c r="BN39" s="4">
        <v>105</v>
      </c>
      <c r="BO39" s="4">
        <v>66</v>
      </c>
      <c r="BP39" s="4">
        <v>67</v>
      </c>
      <c r="BQ39" s="4">
        <v>104</v>
      </c>
      <c r="BR39" s="4">
        <v>64</v>
      </c>
      <c r="BS39" s="4">
        <v>67</v>
      </c>
      <c r="BT39" s="8">
        <f t="shared" si="14"/>
        <v>104.33333333333333</v>
      </c>
      <c r="BU39" s="8">
        <f t="shared" si="14"/>
        <v>66.833333333333329</v>
      </c>
      <c r="BV39" s="8">
        <f t="shared" si="14"/>
        <v>68.666666666666671</v>
      </c>
      <c r="BW39" s="4">
        <v>86</v>
      </c>
    </row>
    <row r="40" spans="1:75" x14ac:dyDescent="0.2">
      <c r="A40" s="4">
        <v>1274</v>
      </c>
      <c r="B40" s="3">
        <v>5</v>
      </c>
      <c r="C40" s="4" t="s">
        <v>145</v>
      </c>
      <c r="D40" s="4" t="s">
        <v>146</v>
      </c>
      <c r="E40" s="4">
        <f t="shared" si="0"/>
        <v>43</v>
      </c>
      <c r="F40" s="4">
        <v>2</v>
      </c>
      <c r="G40" s="4">
        <v>60153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4</v>
      </c>
      <c r="U40" s="4">
        <v>4</v>
      </c>
      <c r="V40" s="4">
        <f t="shared" si="1"/>
        <v>0</v>
      </c>
      <c r="W40" s="4"/>
      <c r="X40" s="4">
        <v>2</v>
      </c>
      <c r="Y40" s="4">
        <v>1</v>
      </c>
      <c r="Z40" s="4">
        <v>1</v>
      </c>
      <c r="AA40" s="4">
        <v>59.950000762939453</v>
      </c>
      <c r="AB40" s="4">
        <v>161</v>
      </c>
      <c r="AC40" s="4">
        <f t="shared" si="2"/>
        <v>1.61</v>
      </c>
      <c r="AD40" s="4">
        <f t="shared" si="3"/>
        <v>23.127966036394987</v>
      </c>
      <c r="AE40" s="4">
        <v>0</v>
      </c>
      <c r="AF40" s="4">
        <v>1</v>
      </c>
      <c r="AG40" s="4">
        <v>0</v>
      </c>
      <c r="AH40" s="4">
        <v>0</v>
      </c>
      <c r="AI40" s="4">
        <f>31*2.54</f>
        <v>78.739999999999995</v>
      </c>
      <c r="AJ40" s="4">
        <f>36*2.54</f>
        <v>91.44</v>
      </c>
      <c r="AK40" s="4">
        <f>31*2.54</f>
        <v>78.739999999999995</v>
      </c>
      <c r="AL40" s="4">
        <f>36*2.54</f>
        <v>91.44</v>
      </c>
      <c r="AM40" s="4">
        <f>31*2.54</f>
        <v>78.739999999999995</v>
      </c>
      <c r="AN40" s="4">
        <f>36*2.54</f>
        <v>91.44</v>
      </c>
      <c r="AO40" s="6">
        <f t="shared" si="15"/>
        <v>78.739999999999995</v>
      </c>
      <c r="AP40" s="6">
        <f t="shared" si="15"/>
        <v>91.44</v>
      </c>
      <c r="AQ40" s="6">
        <f t="shared" si="4"/>
        <v>0.48906832298136643</v>
      </c>
      <c r="AR40" s="4">
        <v>27</v>
      </c>
      <c r="AS40" s="4">
        <v>27</v>
      </c>
      <c r="AT40" s="4">
        <v>27</v>
      </c>
      <c r="AU40" s="7">
        <f t="shared" si="16"/>
        <v>27</v>
      </c>
      <c r="AV40" s="4">
        <v>611</v>
      </c>
      <c r="AW40" s="4">
        <v>64</v>
      </c>
      <c r="AX40" s="4">
        <f t="shared" si="5"/>
        <v>29.090727815412659</v>
      </c>
      <c r="AY40" s="4">
        <f t="shared" si="6"/>
        <v>39.850312075907752</v>
      </c>
      <c r="AZ40" s="4">
        <f t="shared" si="7"/>
        <v>20.099688687031701</v>
      </c>
      <c r="BA40" s="6">
        <f t="shared" si="8"/>
        <v>0.33527420235592637</v>
      </c>
      <c r="BB40" s="4">
        <v>127</v>
      </c>
      <c r="BC40" s="4">
        <v>75</v>
      </c>
      <c r="BD40" s="4">
        <v>80</v>
      </c>
      <c r="BE40" s="4">
        <v>111</v>
      </c>
      <c r="BF40" s="4">
        <v>73</v>
      </c>
      <c r="BG40" s="4">
        <v>82</v>
      </c>
      <c r="BH40" s="4">
        <v>120</v>
      </c>
      <c r="BI40" s="4">
        <v>77</v>
      </c>
      <c r="BJ40" s="4">
        <v>82</v>
      </c>
      <c r="BK40" s="4">
        <v>114</v>
      </c>
      <c r="BL40" s="4">
        <v>75</v>
      </c>
      <c r="BM40" s="4">
        <v>82</v>
      </c>
      <c r="BN40" s="4">
        <v>125</v>
      </c>
      <c r="BO40" s="4">
        <v>81</v>
      </c>
      <c r="BP40" s="4">
        <v>80</v>
      </c>
      <c r="BQ40" s="4">
        <v>119</v>
      </c>
      <c r="BR40" s="4">
        <v>74</v>
      </c>
      <c r="BS40" s="4">
        <v>74</v>
      </c>
      <c r="BT40" s="8">
        <f t="shared" si="14"/>
        <v>119.33333333333333</v>
      </c>
      <c r="BU40" s="8">
        <f t="shared" si="14"/>
        <v>75.833333333333329</v>
      </c>
      <c r="BV40" s="8">
        <f t="shared" si="14"/>
        <v>80</v>
      </c>
      <c r="BW40" s="4">
        <v>100</v>
      </c>
    </row>
    <row r="41" spans="1:75" x14ac:dyDescent="0.2">
      <c r="A41" s="4">
        <v>1275</v>
      </c>
      <c r="B41" s="3">
        <v>5</v>
      </c>
      <c r="C41" s="4" t="s">
        <v>147</v>
      </c>
      <c r="D41" s="4" t="s">
        <v>148</v>
      </c>
      <c r="E41" s="4">
        <f t="shared" si="0"/>
        <v>32</v>
      </c>
      <c r="F41" s="4">
        <v>2</v>
      </c>
      <c r="G41" s="4">
        <v>60104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1</v>
      </c>
      <c r="P41" s="4">
        <v>0</v>
      </c>
      <c r="Q41" s="4">
        <v>0</v>
      </c>
      <c r="R41" s="4">
        <v>0</v>
      </c>
      <c r="S41" s="4">
        <v>1</v>
      </c>
      <c r="T41" s="4">
        <v>9</v>
      </c>
      <c r="U41" s="4">
        <v>6</v>
      </c>
      <c r="V41" s="4">
        <f t="shared" si="1"/>
        <v>3</v>
      </c>
      <c r="W41" s="4"/>
      <c r="X41" s="4">
        <v>2</v>
      </c>
      <c r="Y41" s="4">
        <v>1</v>
      </c>
      <c r="Z41" s="4">
        <v>1</v>
      </c>
      <c r="AA41" s="4">
        <v>147.19999694824219</v>
      </c>
      <c r="AB41" s="4">
        <v>161</v>
      </c>
      <c r="AC41" s="4">
        <f t="shared" si="2"/>
        <v>1.61</v>
      </c>
      <c r="AD41" s="4">
        <f t="shared" si="3"/>
        <v>56.787931386999794</v>
      </c>
      <c r="AE41" s="4">
        <v>0</v>
      </c>
      <c r="AF41" s="4">
        <v>0</v>
      </c>
      <c r="AG41" s="4">
        <v>0</v>
      </c>
      <c r="AH41" s="4">
        <v>1</v>
      </c>
      <c r="AI41" s="4">
        <f>57*2.54</f>
        <v>144.78</v>
      </c>
      <c r="AJ41" s="4">
        <f>56*2.54</f>
        <v>142.24</v>
      </c>
      <c r="AK41" s="4">
        <f>57*2.54</f>
        <v>144.78</v>
      </c>
      <c r="AL41" s="4">
        <f>56*2.54</f>
        <v>142.24</v>
      </c>
      <c r="AM41" s="4">
        <f>57*2.54</f>
        <v>144.78</v>
      </c>
      <c r="AN41" s="4">
        <f>56*2.54</f>
        <v>142.24</v>
      </c>
      <c r="AO41" s="6">
        <f t="shared" si="15"/>
        <v>144.78</v>
      </c>
      <c r="AP41" s="6">
        <f t="shared" si="15"/>
        <v>142.24</v>
      </c>
      <c r="AQ41" s="6">
        <f t="shared" si="4"/>
        <v>0.89925465838509322</v>
      </c>
      <c r="AR41" s="4">
        <v>52</v>
      </c>
      <c r="AS41" s="4">
        <v>52</v>
      </c>
      <c r="AT41" s="4">
        <v>52</v>
      </c>
      <c r="AU41" s="7">
        <f t="shared" si="16"/>
        <v>52</v>
      </c>
      <c r="AV41" s="4">
        <v>349</v>
      </c>
      <c r="AW41" s="4">
        <v>39</v>
      </c>
      <c r="AX41" s="4">
        <f t="shared" si="5"/>
        <v>54.051402569309005</v>
      </c>
      <c r="AY41" s="4">
        <f t="shared" si="6"/>
        <v>74.043017218231512</v>
      </c>
      <c r="AZ41" s="4">
        <f t="shared" si="7"/>
        <v>73.156979730010676</v>
      </c>
      <c r="BA41" s="6">
        <f t="shared" si="8"/>
        <v>0.49699036173033218</v>
      </c>
      <c r="BB41" s="4">
        <v>128</v>
      </c>
      <c r="BC41" s="4">
        <v>79</v>
      </c>
      <c r="BD41" s="4">
        <v>70</v>
      </c>
      <c r="BE41" s="4">
        <v>122</v>
      </c>
      <c r="BF41" s="4">
        <v>78</v>
      </c>
      <c r="BG41" s="4">
        <v>69</v>
      </c>
      <c r="BH41" s="4">
        <v>125</v>
      </c>
      <c r="BI41" s="4">
        <v>76</v>
      </c>
      <c r="BJ41" s="4">
        <v>70</v>
      </c>
      <c r="BK41" s="4">
        <v>117</v>
      </c>
      <c r="BL41" s="4">
        <v>77</v>
      </c>
      <c r="BM41" s="4">
        <v>68</v>
      </c>
      <c r="BN41" s="4">
        <v>113</v>
      </c>
      <c r="BO41" s="4">
        <v>81</v>
      </c>
      <c r="BP41" s="4">
        <v>66</v>
      </c>
      <c r="BQ41" s="4">
        <v>119</v>
      </c>
      <c r="BR41" s="4">
        <v>79</v>
      </c>
      <c r="BS41" s="4">
        <v>66</v>
      </c>
      <c r="BT41" s="8">
        <f t="shared" si="14"/>
        <v>120.66666666666667</v>
      </c>
      <c r="BU41" s="8">
        <f t="shared" si="14"/>
        <v>78.333333333333329</v>
      </c>
      <c r="BV41" s="8">
        <f t="shared" si="14"/>
        <v>68.166666666666671</v>
      </c>
      <c r="BW41" s="4">
        <v>105</v>
      </c>
    </row>
    <row r="42" spans="1:75" x14ac:dyDescent="0.2">
      <c r="A42" s="4">
        <v>1276</v>
      </c>
      <c r="B42" s="3">
        <v>5</v>
      </c>
      <c r="C42" s="4" t="s">
        <v>149</v>
      </c>
      <c r="D42" s="4" t="s">
        <v>150</v>
      </c>
      <c r="E42" s="4">
        <f t="shared" si="0"/>
        <v>52</v>
      </c>
      <c r="F42" s="4">
        <v>2</v>
      </c>
      <c r="G42" s="4">
        <v>60154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1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3</v>
      </c>
      <c r="U42" s="4">
        <v>3</v>
      </c>
      <c r="V42" s="4">
        <f t="shared" si="1"/>
        <v>0</v>
      </c>
      <c r="W42" s="4"/>
      <c r="X42" s="4">
        <v>5</v>
      </c>
      <c r="Y42" s="4">
        <v>1</v>
      </c>
      <c r="Z42" s="4">
        <v>1</v>
      </c>
      <c r="AA42" s="4">
        <v>62.950000762939453</v>
      </c>
      <c r="AB42" s="4">
        <v>165</v>
      </c>
      <c r="AC42" s="4">
        <f t="shared" si="2"/>
        <v>1.65</v>
      </c>
      <c r="AD42" s="4">
        <f t="shared" si="3"/>
        <v>23.122130675092546</v>
      </c>
      <c r="AE42" s="4">
        <v>0</v>
      </c>
      <c r="AF42" s="4">
        <v>1</v>
      </c>
      <c r="AG42" s="4">
        <v>0</v>
      </c>
      <c r="AH42" s="4">
        <v>0</v>
      </c>
      <c r="AI42" s="4">
        <v>76.2</v>
      </c>
      <c r="AJ42" s="4">
        <v>92.72</v>
      </c>
      <c r="AK42" s="4">
        <v>76.2</v>
      </c>
      <c r="AL42" s="4">
        <v>91.44</v>
      </c>
      <c r="AM42" s="4">
        <v>76.2</v>
      </c>
      <c r="AN42" s="4">
        <v>91.44</v>
      </c>
      <c r="AO42" s="6">
        <f t="shared" si="15"/>
        <v>76.2</v>
      </c>
      <c r="AP42" s="6">
        <f t="shared" si="15"/>
        <v>91.866666666666674</v>
      </c>
      <c r="AQ42" s="6">
        <f t="shared" si="4"/>
        <v>0.46181818181818185</v>
      </c>
      <c r="AR42" s="4">
        <v>28</v>
      </c>
      <c r="AS42" s="4">
        <v>28</v>
      </c>
      <c r="AT42" s="4">
        <v>28</v>
      </c>
      <c r="AU42" s="7">
        <f t="shared" si="16"/>
        <v>28</v>
      </c>
      <c r="AV42" s="4">
        <v>527</v>
      </c>
      <c r="AW42" s="4">
        <v>69</v>
      </c>
      <c r="AX42" s="4">
        <f t="shared" si="5"/>
        <v>34.166207000001336</v>
      </c>
      <c r="AY42" s="4">
        <f t="shared" si="6"/>
        <v>46.803023287673064</v>
      </c>
      <c r="AZ42" s="4">
        <f t="shared" si="7"/>
        <v>16.146977475266389</v>
      </c>
      <c r="BA42" s="6">
        <f t="shared" si="8"/>
        <v>0.25650480189942426</v>
      </c>
      <c r="BB42" s="4">
        <v>116</v>
      </c>
      <c r="BC42" s="4">
        <v>63</v>
      </c>
      <c r="BD42" s="4">
        <v>78</v>
      </c>
      <c r="BE42" s="4">
        <v>116</v>
      </c>
      <c r="BF42" s="4">
        <v>64</v>
      </c>
      <c r="BG42" s="4">
        <v>79</v>
      </c>
      <c r="BH42" s="4">
        <v>115</v>
      </c>
      <c r="BI42" s="4">
        <v>61</v>
      </c>
      <c r="BJ42" s="4">
        <v>78</v>
      </c>
      <c r="BK42" s="4">
        <v>107</v>
      </c>
      <c r="BL42" s="4">
        <v>66</v>
      </c>
      <c r="BM42" s="4">
        <v>74</v>
      </c>
      <c r="BN42" s="4">
        <v>108</v>
      </c>
      <c r="BO42" s="4">
        <v>65</v>
      </c>
      <c r="BP42" s="4">
        <v>73</v>
      </c>
      <c r="BQ42" s="4">
        <v>107</v>
      </c>
      <c r="BR42" s="4">
        <v>66</v>
      </c>
      <c r="BS42" s="4">
        <v>75</v>
      </c>
      <c r="BT42" s="8">
        <f t="shared" si="14"/>
        <v>111.5</v>
      </c>
      <c r="BU42" s="8">
        <f t="shared" si="14"/>
        <v>64.166666666666671</v>
      </c>
      <c r="BV42" s="8">
        <f t="shared" si="14"/>
        <v>76.166666666666671</v>
      </c>
      <c r="BW42" s="4">
        <v>82</v>
      </c>
    </row>
    <row r="43" spans="1:75" x14ac:dyDescent="0.2">
      <c r="A43" s="4">
        <v>1280</v>
      </c>
      <c r="B43" s="3">
        <v>5</v>
      </c>
      <c r="C43" s="4" t="s">
        <v>151</v>
      </c>
      <c r="D43" s="4" t="s">
        <v>152</v>
      </c>
      <c r="E43" s="4">
        <f t="shared" si="0"/>
        <v>32</v>
      </c>
      <c r="F43" s="4">
        <v>2</v>
      </c>
      <c r="G43" s="4">
        <v>60153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5</v>
      </c>
      <c r="U43" s="4">
        <v>5</v>
      </c>
      <c r="V43" s="4">
        <f t="shared" si="1"/>
        <v>0</v>
      </c>
      <c r="W43" s="4">
        <v>0</v>
      </c>
      <c r="X43" s="4">
        <v>5</v>
      </c>
      <c r="Y43" s="4">
        <v>1</v>
      </c>
      <c r="Z43" s="4">
        <v>1</v>
      </c>
      <c r="AA43" s="4">
        <v>78.199996948242188</v>
      </c>
      <c r="AB43" s="4">
        <v>163</v>
      </c>
      <c r="AC43" s="4">
        <f t="shared" si="2"/>
        <v>1.63</v>
      </c>
      <c r="AD43" s="4">
        <f t="shared" si="3"/>
        <v>29.432796472671985</v>
      </c>
      <c r="AE43" s="4">
        <v>0</v>
      </c>
      <c r="AF43" s="4">
        <v>0</v>
      </c>
      <c r="AG43" s="4">
        <v>1</v>
      </c>
      <c r="AH43" s="4">
        <v>0</v>
      </c>
      <c r="AI43" s="4">
        <v>101</v>
      </c>
      <c r="AJ43" s="4">
        <v>114</v>
      </c>
      <c r="AK43" s="4">
        <v>101.5</v>
      </c>
      <c r="AL43" s="4">
        <v>114</v>
      </c>
      <c r="AM43" s="4">
        <v>101</v>
      </c>
      <c r="AN43" s="4">
        <v>114</v>
      </c>
      <c r="AO43" s="6">
        <f t="shared" si="15"/>
        <v>101.16666666666667</v>
      </c>
      <c r="AP43" s="6">
        <f t="shared" si="15"/>
        <v>114</v>
      </c>
      <c r="AQ43" s="6">
        <f t="shared" si="4"/>
        <v>0.62065439672801637</v>
      </c>
      <c r="AR43" s="4">
        <v>30</v>
      </c>
      <c r="AS43" s="4">
        <v>30</v>
      </c>
      <c r="AT43" s="4">
        <v>30</v>
      </c>
      <c r="AU43" s="7">
        <f t="shared" si="16"/>
        <v>30</v>
      </c>
      <c r="AV43" s="4">
        <v>586</v>
      </c>
      <c r="AW43" s="4">
        <v>101</v>
      </c>
      <c r="AX43" s="4">
        <f t="shared" si="5"/>
        <v>32.371307553808848</v>
      </c>
      <c r="AY43" s="4">
        <f t="shared" si="6"/>
        <v>44.344256923025817</v>
      </c>
      <c r="AZ43" s="4">
        <f t="shared" si="7"/>
        <v>33.85574002521637</v>
      </c>
      <c r="BA43" s="6">
        <f t="shared" si="8"/>
        <v>0.43293786888027996</v>
      </c>
      <c r="BB43" s="4">
        <v>111</v>
      </c>
      <c r="BC43" s="4">
        <v>81</v>
      </c>
      <c r="BD43" s="4">
        <v>83</v>
      </c>
      <c r="BE43" s="4">
        <v>110</v>
      </c>
      <c r="BF43" s="4">
        <v>79</v>
      </c>
      <c r="BG43" s="4">
        <v>86</v>
      </c>
      <c r="BH43" s="4">
        <v>108</v>
      </c>
      <c r="BI43" s="4">
        <v>82</v>
      </c>
      <c r="BJ43" s="4">
        <v>91</v>
      </c>
      <c r="BK43" s="4">
        <v>101</v>
      </c>
      <c r="BL43" s="4">
        <v>72</v>
      </c>
      <c r="BM43" s="4">
        <v>83</v>
      </c>
      <c r="BN43" s="4">
        <v>105</v>
      </c>
      <c r="BO43" s="4">
        <v>74</v>
      </c>
      <c r="BP43" s="4">
        <v>83</v>
      </c>
      <c r="BQ43" s="4">
        <v>104</v>
      </c>
      <c r="BR43" s="4">
        <v>69</v>
      </c>
      <c r="BS43" s="4">
        <v>85</v>
      </c>
      <c r="BT43" s="8">
        <f t="shared" si="14"/>
        <v>106.5</v>
      </c>
      <c r="BU43" s="8">
        <f t="shared" si="14"/>
        <v>76.166666666666671</v>
      </c>
      <c r="BV43" s="8">
        <f t="shared" si="14"/>
        <v>85.166666666666671</v>
      </c>
      <c r="BW43" s="4">
        <v>99</v>
      </c>
    </row>
    <row r="44" spans="1:75" x14ac:dyDescent="0.2">
      <c r="A44" s="4">
        <v>1292</v>
      </c>
      <c r="B44" s="3">
        <v>5</v>
      </c>
      <c r="C44" s="9">
        <v>43340</v>
      </c>
      <c r="D44" s="4" t="s">
        <v>153</v>
      </c>
      <c r="E44" s="4">
        <f t="shared" si="0"/>
        <v>39</v>
      </c>
      <c r="F44" s="4">
        <v>2</v>
      </c>
      <c r="G44" s="4">
        <v>60506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1</v>
      </c>
      <c r="T44" s="4">
        <v>7</v>
      </c>
      <c r="U44" s="4">
        <v>5</v>
      </c>
      <c r="V44" s="4">
        <f t="shared" si="1"/>
        <v>2</v>
      </c>
      <c r="W44" s="4">
        <v>1</v>
      </c>
      <c r="X44" s="4">
        <v>3</v>
      </c>
      <c r="Y44" s="4">
        <v>4</v>
      </c>
      <c r="Z44" s="4">
        <v>1</v>
      </c>
      <c r="AA44" s="4">
        <v>115.1</v>
      </c>
      <c r="AB44" s="4">
        <v>167.5</v>
      </c>
      <c r="AC44" s="4">
        <f t="shared" si="2"/>
        <v>1.675</v>
      </c>
      <c r="AD44" s="4">
        <f t="shared" si="3"/>
        <v>41.024727110715077</v>
      </c>
      <c r="AE44" s="4">
        <v>0</v>
      </c>
      <c r="AF44" s="4">
        <v>0</v>
      </c>
      <c r="AG44" s="4">
        <v>0</v>
      </c>
      <c r="AH44" s="4">
        <v>1</v>
      </c>
      <c r="AI44" s="4">
        <v>125.4</v>
      </c>
      <c r="AJ44" s="4">
        <v>133</v>
      </c>
      <c r="AK44" s="4">
        <v>126.1</v>
      </c>
      <c r="AL44" s="4">
        <v>132</v>
      </c>
      <c r="AM44" s="4">
        <v>125.5</v>
      </c>
      <c r="AN44" s="4">
        <v>130</v>
      </c>
      <c r="AO44" s="6">
        <f t="shared" si="15"/>
        <v>125.66666666666667</v>
      </c>
      <c r="AP44" s="6">
        <f t="shared" si="15"/>
        <v>131.66666666666666</v>
      </c>
      <c r="AQ44" s="6">
        <f t="shared" si="4"/>
        <v>0.75024875621890552</v>
      </c>
      <c r="AR44" s="4">
        <v>35.9</v>
      </c>
      <c r="AS44" s="4">
        <v>38.200000000000003</v>
      </c>
      <c r="AT44" s="4">
        <v>37.5</v>
      </c>
      <c r="AU44" s="7">
        <f t="shared" si="16"/>
        <v>37.199999999999996</v>
      </c>
      <c r="AV44" s="4">
        <v>560</v>
      </c>
      <c r="AW44" s="4">
        <v>63</v>
      </c>
      <c r="AX44" s="4">
        <f t="shared" si="5"/>
        <v>38.416731249999998</v>
      </c>
      <c r="AY44" s="4">
        <f t="shared" si="6"/>
        <v>52.625659246575339</v>
      </c>
      <c r="AZ44" s="4">
        <f t="shared" si="7"/>
        <v>62.474340753424656</v>
      </c>
      <c r="BA44" s="6">
        <f t="shared" si="8"/>
        <v>0.54278315163705182</v>
      </c>
      <c r="BB44" s="4">
        <v>121</v>
      </c>
      <c r="BC44" s="4">
        <v>74</v>
      </c>
      <c r="BD44" s="4">
        <v>76</v>
      </c>
      <c r="BE44" s="4">
        <v>113</v>
      </c>
      <c r="BF44" s="4">
        <v>66</v>
      </c>
      <c r="BG44" s="4">
        <v>81</v>
      </c>
      <c r="BH44" s="4">
        <v>115</v>
      </c>
      <c r="BI44" s="4">
        <v>73</v>
      </c>
      <c r="BJ44" s="4">
        <v>83</v>
      </c>
      <c r="BK44" s="4">
        <v>113</v>
      </c>
      <c r="BL44" s="4">
        <v>74</v>
      </c>
      <c r="BM44" s="4">
        <v>78</v>
      </c>
      <c r="BN44" s="4">
        <v>100</v>
      </c>
      <c r="BO44" s="4">
        <v>66</v>
      </c>
      <c r="BP44" s="4">
        <v>72</v>
      </c>
      <c r="BQ44" s="4">
        <v>102</v>
      </c>
      <c r="BR44" s="4">
        <v>68</v>
      </c>
      <c r="BS44" s="4">
        <v>75</v>
      </c>
      <c r="BT44" s="8">
        <f t="shared" si="14"/>
        <v>110.66666666666667</v>
      </c>
      <c r="BU44" s="8">
        <f t="shared" si="14"/>
        <v>70.166666666666671</v>
      </c>
      <c r="BV44" s="8">
        <f t="shared" si="14"/>
        <v>77.5</v>
      </c>
      <c r="BW44" s="4">
        <v>107</v>
      </c>
    </row>
    <row r="45" spans="1:75" x14ac:dyDescent="0.2">
      <c r="A45" s="4">
        <v>1297</v>
      </c>
      <c r="B45" s="3">
        <v>5</v>
      </c>
      <c r="C45" s="4" t="s">
        <v>154</v>
      </c>
      <c r="D45" s="4" t="s">
        <v>155</v>
      </c>
      <c r="E45" s="4">
        <f t="shared" si="0"/>
        <v>32</v>
      </c>
      <c r="F45" s="4">
        <v>2</v>
      </c>
      <c r="G45" s="4">
        <v>60153</v>
      </c>
      <c r="H45" s="4">
        <v>1</v>
      </c>
      <c r="I45" s="4">
        <v>1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1</v>
      </c>
      <c r="P45" s="4">
        <v>0</v>
      </c>
      <c r="Q45" s="4">
        <v>0</v>
      </c>
      <c r="R45" s="4">
        <v>0</v>
      </c>
      <c r="S45" s="4">
        <v>1</v>
      </c>
      <c r="T45" s="4">
        <v>9</v>
      </c>
      <c r="U45" s="4">
        <v>6</v>
      </c>
      <c r="V45" s="4">
        <f t="shared" si="1"/>
        <v>3</v>
      </c>
      <c r="W45" s="4"/>
      <c r="X45" s="4">
        <v>3</v>
      </c>
      <c r="Y45" s="4">
        <v>1</v>
      </c>
      <c r="Z45" s="4">
        <v>1</v>
      </c>
      <c r="AA45" s="4">
        <v>141.35000610351562</v>
      </c>
      <c r="AB45" s="4">
        <v>162</v>
      </c>
      <c r="AC45" s="4">
        <f t="shared" si="2"/>
        <v>1.62</v>
      </c>
      <c r="AD45" s="4">
        <f t="shared" si="3"/>
        <v>53.859932214416858</v>
      </c>
      <c r="AE45" s="4">
        <v>0</v>
      </c>
      <c r="AF45" s="4">
        <v>0</v>
      </c>
      <c r="AG45" s="4">
        <v>0</v>
      </c>
      <c r="AH45" s="4">
        <v>1</v>
      </c>
      <c r="AI45" s="4">
        <v>127</v>
      </c>
      <c r="AJ45" s="4">
        <v>129.54</v>
      </c>
      <c r="AK45" s="4">
        <v>127</v>
      </c>
      <c r="AL45" s="4">
        <v>129.54</v>
      </c>
      <c r="AM45" s="4">
        <v>127</v>
      </c>
      <c r="AN45" s="4">
        <v>129.54</v>
      </c>
      <c r="AO45" s="6">
        <f t="shared" si="15"/>
        <v>127</v>
      </c>
      <c r="AP45" s="6">
        <f t="shared" si="15"/>
        <v>129.54</v>
      </c>
      <c r="AQ45" s="6">
        <f t="shared" si="4"/>
        <v>0.78395061728395066</v>
      </c>
      <c r="AR45" s="4">
        <v>42</v>
      </c>
      <c r="AS45" s="4">
        <v>42</v>
      </c>
      <c r="AT45" s="4">
        <v>42</v>
      </c>
      <c r="AU45" s="7">
        <f t="shared" si="16"/>
        <v>42</v>
      </c>
      <c r="AV45" s="4">
        <v>371</v>
      </c>
      <c r="AW45" s="4">
        <v>45</v>
      </c>
      <c r="AX45" s="4">
        <f t="shared" si="5"/>
        <v>51.653516629776867</v>
      </c>
      <c r="AY45" s="4">
        <f t="shared" si="6"/>
        <v>70.758241958598447</v>
      </c>
      <c r="AZ45" s="4">
        <f t="shared" si="7"/>
        <v>70.591764144917178</v>
      </c>
      <c r="BA45" s="6">
        <f t="shared" si="8"/>
        <v>0.49941111493989132</v>
      </c>
      <c r="BB45" s="4">
        <v>122</v>
      </c>
      <c r="BC45" s="4">
        <v>91</v>
      </c>
      <c r="BD45" s="4">
        <v>74</v>
      </c>
      <c r="BE45" s="4">
        <v>124</v>
      </c>
      <c r="BF45" s="4">
        <v>87</v>
      </c>
      <c r="BG45" s="4">
        <v>72</v>
      </c>
      <c r="BH45" s="4">
        <v>127</v>
      </c>
      <c r="BI45" s="4">
        <v>88</v>
      </c>
      <c r="BJ45" s="4">
        <v>70</v>
      </c>
      <c r="BK45" s="4">
        <v>117</v>
      </c>
      <c r="BL45" s="4">
        <v>86</v>
      </c>
      <c r="BM45" s="4">
        <v>73</v>
      </c>
      <c r="BN45" s="4">
        <v>127</v>
      </c>
      <c r="BO45" s="4">
        <v>93</v>
      </c>
      <c r="BP45" s="4">
        <v>73</v>
      </c>
      <c r="BQ45" s="4">
        <v>123</v>
      </c>
      <c r="BR45" s="4">
        <v>88</v>
      </c>
      <c r="BS45" s="4">
        <v>71</v>
      </c>
      <c r="BT45" s="8">
        <f t="shared" si="14"/>
        <v>123.33333333333333</v>
      </c>
      <c r="BU45" s="8">
        <f t="shared" si="14"/>
        <v>88.833333333333329</v>
      </c>
      <c r="BV45" s="8">
        <f t="shared" si="14"/>
        <v>72.166666666666671</v>
      </c>
      <c r="BW45" s="4">
        <v>109</v>
      </c>
    </row>
    <row r="46" spans="1:75" x14ac:dyDescent="0.2">
      <c r="A46" s="4">
        <v>1298</v>
      </c>
      <c r="B46" s="3">
        <v>5</v>
      </c>
      <c r="C46" s="4" t="s">
        <v>156</v>
      </c>
      <c r="D46" s="4" t="s">
        <v>157</v>
      </c>
      <c r="E46" s="4">
        <f t="shared" si="0"/>
        <v>53</v>
      </c>
      <c r="F46" s="4">
        <v>2</v>
      </c>
      <c r="G46" s="4">
        <v>60409</v>
      </c>
      <c r="H46" s="4">
        <v>0</v>
      </c>
      <c r="I46" s="4">
        <v>0</v>
      </c>
      <c r="J46" s="4">
        <v>1</v>
      </c>
      <c r="K46" s="4">
        <v>0</v>
      </c>
      <c r="L46" s="4">
        <v>0</v>
      </c>
      <c r="M46" s="4">
        <v>1</v>
      </c>
      <c r="N46" s="4">
        <v>0</v>
      </c>
      <c r="O46" s="4">
        <v>0</v>
      </c>
      <c r="P46" s="4">
        <v>0</v>
      </c>
      <c r="Q46" s="4">
        <v>0</v>
      </c>
      <c r="R46" s="4">
        <v>1</v>
      </c>
      <c r="S46" s="4">
        <v>0</v>
      </c>
      <c r="T46" s="4">
        <v>7</v>
      </c>
      <c r="U46" s="4">
        <v>4</v>
      </c>
      <c r="V46" s="4">
        <f t="shared" si="1"/>
        <v>3</v>
      </c>
      <c r="W46" s="4">
        <v>0</v>
      </c>
      <c r="X46" s="4">
        <v>4</v>
      </c>
      <c r="Y46" s="4">
        <v>5</v>
      </c>
      <c r="Z46" s="4">
        <v>1</v>
      </c>
      <c r="AA46" s="4">
        <v>125.05000305175781</v>
      </c>
      <c r="AB46" s="4">
        <v>165</v>
      </c>
      <c r="AC46" s="4">
        <f t="shared" si="2"/>
        <v>1.65</v>
      </c>
      <c r="AD46" s="4">
        <f t="shared" si="3"/>
        <v>45.93204887116908</v>
      </c>
      <c r="AE46" s="4">
        <v>0</v>
      </c>
      <c r="AF46" s="4">
        <v>0</v>
      </c>
      <c r="AG46" s="4">
        <v>0</v>
      </c>
      <c r="AH46" s="4">
        <v>1</v>
      </c>
      <c r="AI46" s="4">
        <v>148</v>
      </c>
      <c r="AJ46" s="4">
        <v>148</v>
      </c>
      <c r="AK46" s="4">
        <v>147</v>
      </c>
      <c r="AL46" s="4">
        <v>148</v>
      </c>
      <c r="AM46" s="4">
        <v>147</v>
      </c>
      <c r="AN46" s="4">
        <v>148</v>
      </c>
      <c r="AO46" s="6">
        <f t="shared" si="15"/>
        <v>147.33333333333334</v>
      </c>
      <c r="AP46" s="6">
        <f t="shared" si="15"/>
        <v>148</v>
      </c>
      <c r="AQ46" s="6">
        <f t="shared" si="4"/>
        <v>0.89292929292929302</v>
      </c>
      <c r="AR46" s="4">
        <v>47</v>
      </c>
      <c r="AS46" s="4">
        <v>47</v>
      </c>
      <c r="AT46" s="4">
        <v>46</v>
      </c>
      <c r="AU46" s="7">
        <f t="shared" si="16"/>
        <v>46.666666666666664</v>
      </c>
      <c r="AV46" s="4">
        <v>624</v>
      </c>
      <c r="AW46" s="4">
        <v>69</v>
      </c>
      <c r="AX46" s="4">
        <f t="shared" si="5"/>
        <v>36.030090680635894</v>
      </c>
      <c r="AY46" s="4">
        <f t="shared" si="6"/>
        <v>49.356288603610814</v>
      </c>
      <c r="AZ46" s="4">
        <f t="shared" si="7"/>
        <v>75.693714448147006</v>
      </c>
      <c r="BA46" s="6">
        <f t="shared" si="8"/>
        <v>0.6053075777760486</v>
      </c>
      <c r="BB46" s="4">
        <v>101</v>
      </c>
      <c r="BC46" s="4">
        <v>74</v>
      </c>
      <c r="BD46" s="4">
        <v>79</v>
      </c>
      <c r="BE46" s="4">
        <v>100</v>
      </c>
      <c r="BF46" s="4">
        <v>68</v>
      </c>
      <c r="BG46" s="4">
        <v>78</v>
      </c>
      <c r="BH46" s="4">
        <v>96</v>
      </c>
      <c r="BI46" s="4">
        <v>65</v>
      </c>
      <c r="BJ46" s="4">
        <v>77</v>
      </c>
      <c r="BK46" s="4">
        <v>99</v>
      </c>
      <c r="BL46" s="4">
        <v>69</v>
      </c>
      <c r="BM46" s="4">
        <v>89</v>
      </c>
      <c r="BN46" s="4">
        <v>105</v>
      </c>
      <c r="BO46" s="4">
        <v>75</v>
      </c>
      <c r="BP46" s="4">
        <v>87</v>
      </c>
      <c r="BQ46" s="4">
        <v>106</v>
      </c>
      <c r="BR46" s="4">
        <v>75</v>
      </c>
      <c r="BS46" s="4">
        <v>87</v>
      </c>
      <c r="BT46" s="8">
        <f t="shared" si="14"/>
        <v>101.16666666666667</v>
      </c>
      <c r="BU46" s="8">
        <f t="shared" si="14"/>
        <v>71</v>
      </c>
      <c r="BV46" s="8">
        <f t="shared" si="14"/>
        <v>82.833333333333329</v>
      </c>
      <c r="BW46" s="4">
        <v>89</v>
      </c>
    </row>
    <row r="47" spans="1:75" x14ac:dyDescent="0.2">
      <c r="A47" s="4">
        <v>1299</v>
      </c>
      <c r="B47" s="3">
        <v>5</v>
      </c>
      <c r="C47" s="4" t="s">
        <v>139</v>
      </c>
      <c r="D47" s="4" t="s">
        <v>158</v>
      </c>
      <c r="E47" s="4">
        <f t="shared" si="0"/>
        <v>48</v>
      </c>
      <c r="F47" s="4">
        <v>2</v>
      </c>
      <c r="G47" s="4">
        <v>60628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1</v>
      </c>
      <c r="T47" s="4">
        <v>6</v>
      </c>
      <c r="U47" s="4">
        <v>4</v>
      </c>
      <c r="V47" s="4">
        <f t="shared" si="1"/>
        <v>2</v>
      </c>
      <c r="W47" s="4">
        <v>1</v>
      </c>
      <c r="X47" s="4">
        <v>1</v>
      </c>
      <c r="Y47" s="4">
        <v>1</v>
      </c>
      <c r="Z47" s="4">
        <v>1</v>
      </c>
      <c r="AA47" s="4">
        <v>93.800003051757812</v>
      </c>
      <c r="AB47" s="4">
        <v>167</v>
      </c>
      <c r="AC47" s="4">
        <f t="shared" si="2"/>
        <v>1.67</v>
      </c>
      <c r="AD47" s="4">
        <f t="shared" si="3"/>
        <v>33.633333232370404</v>
      </c>
      <c r="AE47" s="4">
        <v>0</v>
      </c>
      <c r="AF47" s="4">
        <v>0</v>
      </c>
      <c r="AG47" s="4">
        <v>0</v>
      </c>
      <c r="AH47" s="4">
        <v>1</v>
      </c>
      <c r="AI47" s="4">
        <v>104</v>
      </c>
      <c r="AJ47" s="4">
        <v>122</v>
      </c>
      <c r="AK47" s="4">
        <v>104</v>
      </c>
      <c r="AL47" s="4">
        <v>121</v>
      </c>
      <c r="AM47" s="4">
        <v>104</v>
      </c>
      <c r="AN47" s="4">
        <v>122.5</v>
      </c>
      <c r="AO47" s="6">
        <f t="shared" si="15"/>
        <v>104</v>
      </c>
      <c r="AP47" s="6">
        <f t="shared" si="15"/>
        <v>121.83333333333333</v>
      </c>
      <c r="AQ47" s="6">
        <f t="shared" si="4"/>
        <v>0.6227544910179641</v>
      </c>
      <c r="AR47" s="4">
        <v>35</v>
      </c>
      <c r="AS47" s="4">
        <v>35</v>
      </c>
      <c r="AT47" s="4">
        <v>34</v>
      </c>
      <c r="AU47" s="7">
        <f t="shared" si="16"/>
        <v>34.666666666666664</v>
      </c>
      <c r="AV47" s="4">
        <v>604</v>
      </c>
      <c r="AW47" s="4">
        <v>77</v>
      </c>
      <c r="AX47" s="4">
        <f t="shared" si="5"/>
        <v>34.316649964894687</v>
      </c>
      <c r="AY47" s="4">
        <f t="shared" si="6"/>
        <v>47.009109540951627</v>
      </c>
      <c r="AZ47" s="4">
        <f t="shared" si="7"/>
        <v>46.790893510806185</v>
      </c>
      <c r="BA47" s="6">
        <f t="shared" si="8"/>
        <v>0.49883680158291127</v>
      </c>
      <c r="BB47" s="4">
        <v>89</v>
      </c>
      <c r="BC47" s="4">
        <v>56</v>
      </c>
      <c r="BD47" s="4">
        <v>78</v>
      </c>
      <c r="BE47" s="4">
        <v>89</v>
      </c>
      <c r="BF47" s="4">
        <v>55</v>
      </c>
      <c r="BG47" s="4">
        <v>75</v>
      </c>
      <c r="BH47" s="4">
        <v>90</v>
      </c>
      <c r="BI47" s="4">
        <v>57</v>
      </c>
      <c r="BJ47" s="4">
        <v>78</v>
      </c>
      <c r="BK47" s="4">
        <v>103</v>
      </c>
      <c r="BL47" s="4">
        <v>61</v>
      </c>
      <c r="BM47" s="4">
        <v>69</v>
      </c>
      <c r="BN47" s="4">
        <v>103</v>
      </c>
      <c r="BO47" s="4">
        <v>65</v>
      </c>
      <c r="BP47" s="4">
        <v>71</v>
      </c>
      <c r="BQ47" s="4">
        <v>102</v>
      </c>
      <c r="BR47" s="4">
        <v>67</v>
      </c>
      <c r="BS47" s="4">
        <v>68</v>
      </c>
      <c r="BT47" s="8">
        <f t="shared" si="14"/>
        <v>96</v>
      </c>
      <c r="BU47" s="8">
        <f t="shared" si="14"/>
        <v>60.166666666666664</v>
      </c>
      <c r="BV47" s="8">
        <f t="shared" si="14"/>
        <v>73.166666666666671</v>
      </c>
      <c r="BW47" s="4">
        <v>96</v>
      </c>
    </row>
    <row r="48" spans="1:75" x14ac:dyDescent="0.2">
      <c r="A48" s="4">
        <v>1302</v>
      </c>
      <c r="B48" s="3">
        <v>5</v>
      </c>
      <c r="C48" s="4" t="s">
        <v>159</v>
      </c>
      <c r="D48" s="4" t="s">
        <v>160</v>
      </c>
      <c r="E48" s="4">
        <f t="shared" si="0"/>
        <v>46</v>
      </c>
      <c r="F48" s="4">
        <v>2</v>
      </c>
      <c r="G48" s="4">
        <v>60189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1</v>
      </c>
      <c r="P48" s="4">
        <v>0</v>
      </c>
      <c r="Q48" s="4">
        <v>0</v>
      </c>
      <c r="R48" s="4">
        <v>1</v>
      </c>
      <c r="S48" s="4">
        <v>0</v>
      </c>
      <c r="T48" s="4">
        <v>5</v>
      </c>
      <c r="U48" s="4">
        <v>4</v>
      </c>
      <c r="V48" s="4">
        <f t="shared" si="1"/>
        <v>1</v>
      </c>
      <c r="W48" s="4"/>
      <c r="X48" s="4">
        <v>3</v>
      </c>
      <c r="Y48" s="4">
        <v>1</v>
      </c>
      <c r="Z48" s="4">
        <v>1</v>
      </c>
      <c r="AA48" s="4">
        <v>72.449996948242188</v>
      </c>
      <c r="AB48" s="4">
        <v>161.5</v>
      </c>
      <c r="AC48" s="4">
        <f t="shared" si="2"/>
        <v>1.615</v>
      </c>
      <c r="AD48" s="4">
        <f t="shared" si="3"/>
        <v>27.77751035598623</v>
      </c>
      <c r="AE48" s="4">
        <v>0</v>
      </c>
      <c r="AF48" s="4">
        <v>0</v>
      </c>
      <c r="AG48" s="4">
        <v>1</v>
      </c>
      <c r="AH48" s="4">
        <v>0</v>
      </c>
      <c r="AI48" s="4">
        <v>97.79</v>
      </c>
      <c r="AJ48" s="4">
        <v>104.14</v>
      </c>
      <c r="AK48" s="4">
        <v>97.79</v>
      </c>
      <c r="AL48" s="4">
        <v>104.14</v>
      </c>
      <c r="AM48" s="4">
        <v>97.79</v>
      </c>
      <c r="AN48" s="4">
        <v>104.14</v>
      </c>
      <c r="AO48" s="6">
        <f t="shared" si="15"/>
        <v>97.79</v>
      </c>
      <c r="AP48" s="6">
        <f t="shared" si="15"/>
        <v>104.14</v>
      </c>
      <c r="AQ48" s="6">
        <f t="shared" si="4"/>
        <v>0.60551083591331278</v>
      </c>
      <c r="AR48" s="4">
        <v>32</v>
      </c>
      <c r="AS48" s="4">
        <v>32</v>
      </c>
      <c r="AT48" s="4">
        <v>32</v>
      </c>
      <c r="AU48" s="7">
        <f t="shared" si="16"/>
        <v>32</v>
      </c>
      <c r="AV48" s="4">
        <v>530</v>
      </c>
      <c r="AW48" s="4">
        <v>70</v>
      </c>
      <c r="AX48" s="4">
        <f t="shared" si="5"/>
        <v>33.819358194545529</v>
      </c>
      <c r="AY48" s="4">
        <f t="shared" si="6"/>
        <v>46.3278879377336</v>
      </c>
      <c r="AZ48" s="4">
        <f t="shared" si="7"/>
        <v>26.122109010508588</v>
      </c>
      <c r="BA48" s="6">
        <f t="shared" si="8"/>
        <v>0.36055362471816327</v>
      </c>
      <c r="BB48" s="4">
        <v>126</v>
      </c>
      <c r="BC48" s="4">
        <v>82</v>
      </c>
      <c r="BD48" s="4">
        <v>66</v>
      </c>
      <c r="BE48" s="4">
        <v>128</v>
      </c>
      <c r="BF48" s="4">
        <v>86</v>
      </c>
      <c r="BG48" s="4">
        <v>68</v>
      </c>
      <c r="BH48" s="4">
        <v>125</v>
      </c>
      <c r="BI48" s="4">
        <v>77</v>
      </c>
      <c r="BJ48" s="4">
        <v>65</v>
      </c>
      <c r="BK48" s="4">
        <v>135</v>
      </c>
      <c r="BL48" s="4">
        <v>83</v>
      </c>
      <c r="BM48" s="4">
        <v>67</v>
      </c>
      <c r="BN48" s="4">
        <v>122</v>
      </c>
      <c r="BO48" s="4">
        <v>82</v>
      </c>
      <c r="BP48" s="4">
        <v>71</v>
      </c>
      <c r="BQ48" s="4">
        <v>119</v>
      </c>
      <c r="BR48" s="4">
        <v>83</v>
      </c>
      <c r="BS48" s="4">
        <v>70</v>
      </c>
      <c r="BT48" s="8">
        <f t="shared" si="14"/>
        <v>125.83333333333333</v>
      </c>
      <c r="BU48" s="8">
        <f t="shared" si="14"/>
        <v>82.166666666666671</v>
      </c>
      <c r="BV48" s="8">
        <f t="shared" si="14"/>
        <v>67.833333333333329</v>
      </c>
      <c r="BW48" s="4">
        <v>88</v>
      </c>
    </row>
    <row r="49" spans="1:75" x14ac:dyDescent="0.2">
      <c r="A49" s="4">
        <v>1307</v>
      </c>
      <c r="B49" s="3">
        <v>5</v>
      </c>
      <c r="C49" s="4" t="s">
        <v>161</v>
      </c>
      <c r="D49" s="4" t="s">
        <v>162</v>
      </c>
      <c r="E49" s="4">
        <f t="shared" si="0"/>
        <v>43</v>
      </c>
      <c r="F49" s="4">
        <v>2</v>
      </c>
      <c r="G49" s="4">
        <v>60546</v>
      </c>
      <c r="H49" s="4">
        <v>0</v>
      </c>
      <c r="I49" s="4">
        <v>0</v>
      </c>
      <c r="J49" s="4">
        <v>0</v>
      </c>
      <c r="K49" s="4">
        <v>1</v>
      </c>
      <c r="L49" s="4">
        <v>0</v>
      </c>
      <c r="M49" s="4">
        <v>0</v>
      </c>
      <c r="N49" s="4">
        <v>0</v>
      </c>
      <c r="O49" s="4">
        <v>1</v>
      </c>
      <c r="P49" s="4">
        <v>0</v>
      </c>
      <c r="Q49" s="4">
        <v>0</v>
      </c>
      <c r="R49" s="4">
        <v>0</v>
      </c>
      <c r="S49" s="4">
        <v>0</v>
      </c>
      <c r="T49" s="4">
        <v>8</v>
      </c>
      <c r="U49" s="4">
        <v>5</v>
      </c>
      <c r="V49" s="4">
        <f t="shared" si="1"/>
        <v>3</v>
      </c>
      <c r="W49" s="4">
        <v>0</v>
      </c>
      <c r="X49" s="4">
        <v>3</v>
      </c>
      <c r="Y49" s="4">
        <v>2</v>
      </c>
      <c r="Z49" s="4">
        <v>1</v>
      </c>
      <c r="AA49" s="4">
        <v>117.09999847412109</v>
      </c>
      <c r="AB49" s="4">
        <v>166</v>
      </c>
      <c r="AC49" s="4">
        <f t="shared" si="2"/>
        <v>1.66</v>
      </c>
      <c r="AD49" s="4">
        <f t="shared" si="3"/>
        <v>42.495281780418459</v>
      </c>
      <c r="AE49" s="4">
        <v>0</v>
      </c>
      <c r="AF49" s="4">
        <v>0</v>
      </c>
      <c r="AG49" s="4">
        <v>0</v>
      </c>
      <c r="AH49" s="4">
        <v>1</v>
      </c>
      <c r="AI49" s="4">
        <v>111.5</v>
      </c>
      <c r="AJ49" s="4">
        <v>139</v>
      </c>
      <c r="AK49" s="4">
        <v>111</v>
      </c>
      <c r="AL49" s="4">
        <v>139</v>
      </c>
      <c r="AM49" s="4">
        <v>111</v>
      </c>
      <c r="AN49" s="4">
        <v>139</v>
      </c>
      <c r="AO49" s="6">
        <f t="shared" si="15"/>
        <v>111.16666666666667</v>
      </c>
      <c r="AP49" s="6">
        <f t="shared" si="15"/>
        <v>139</v>
      </c>
      <c r="AQ49" s="6">
        <f t="shared" si="4"/>
        <v>0.66967871485943775</v>
      </c>
      <c r="AR49" s="4">
        <v>41</v>
      </c>
      <c r="AS49" s="4">
        <v>41</v>
      </c>
      <c r="AT49" s="4"/>
      <c r="AU49" s="7">
        <f>(AR49+AS49)/2</f>
        <v>41</v>
      </c>
      <c r="AV49" s="4">
        <v>433</v>
      </c>
      <c r="AW49" s="4">
        <v>49</v>
      </c>
      <c r="AX49" s="4">
        <f t="shared" si="5"/>
        <v>45.624076295407761</v>
      </c>
      <c r="AY49" s="4">
        <f t="shared" si="6"/>
        <v>62.49873465124351</v>
      </c>
      <c r="AZ49" s="4">
        <f t="shared" si="7"/>
        <v>54.601263822877584</v>
      </c>
      <c r="BA49" s="6">
        <f t="shared" si="8"/>
        <v>0.4662789456393065</v>
      </c>
      <c r="BB49" s="4">
        <v>116</v>
      </c>
      <c r="BC49" s="4">
        <v>80</v>
      </c>
      <c r="BD49" s="4">
        <v>72</v>
      </c>
      <c r="BE49" s="4">
        <v>112</v>
      </c>
      <c r="BF49" s="4">
        <v>75</v>
      </c>
      <c r="BG49" s="4">
        <v>70</v>
      </c>
      <c r="BH49" s="4">
        <v>112</v>
      </c>
      <c r="BI49" s="4">
        <v>73</v>
      </c>
      <c r="BJ49" s="4">
        <v>69</v>
      </c>
      <c r="BK49" s="4">
        <v>104</v>
      </c>
      <c r="BL49" s="4">
        <v>70</v>
      </c>
      <c r="BM49" s="4">
        <v>67</v>
      </c>
      <c r="BN49" s="4">
        <v>105</v>
      </c>
      <c r="BO49" s="4">
        <v>68</v>
      </c>
      <c r="BP49" s="4">
        <v>65</v>
      </c>
      <c r="BQ49" s="4">
        <v>103</v>
      </c>
      <c r="BR49" s="4">
        <v>68</v>
      </c>
      <c r="BS49" s="4">
        <v>66</v>
      </c>
      <c r="BT49" s="8">
        <f t="shared" si="14"/>
        <v>108.66666666666667</v>
      </c>
      <c r="BU49" s="8">
        <f t="shared" si="14"/>
        <v>72.333333333333329</v>
      </c>
      <c r="BV49" s="8">
        <f t="shared" si="14"/>
        <v>68.166666666666671</v>
      </c>
      <c r="BW49" s="4">
        <v>96</v>
      </c>
    </row>
    <row r="50" spans="1:75" x14ac:dyDescent="0.2">
      <c r="A50" s="4">
        <v>1310</v>
      </c>
      <c r="B50" s="3">
        <v>5</v>
      </c>
      <c r="C50" s="4" t="s">
        <v>163</v>
      </c>
      <c r="D50" s="4" t="s">
        <v>164</v>
      </c>
      <c r="E50" s="4">
        <f t="shared" si="0"/>
        <v>47</v>
      </c>
      <c r="F50" s="4">
        <v>2</v>
      </c>
      <c r="G50" s="4">
        <v>60104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1</v>
      </c>
      <c r="N50" s="4">
        <v>0</v>
      </c>
      <c r="O50" s="4">
        <v>1</v>
      </c>
      <c r="P50" s="4">
        <v>0</v>
      </c>
      <c r="Q50" s="4">
        <v>0</v>
      </c>
      <c r="R50" s="4">
        <v>1</v>
      </c>
      <c r="S50" s="4">
        <v>0</v>
      </c>
      <c r="T50" s="4">
        <v>7</v>
      </c>
      <c r="U50" s="4">
        <v>5</v>
      </c>
      <c r="V50" s="4">
        <f t="shared" si="1"/>
        <v>2</v>
      </c>
      <c r="W50" s="4">
        <v>0</v>
      </c>
      <c r="X50" s="4">
        <v>1</v>
      </c>
      <c r="Y50" s="4">
        <v>1</v>
      </c>
      <c r="Z50" s="4">
        <v>1</v>
      </c>
      <c r="AA50" s="4">
        <v>110.5</v>
      </c>
      <c r="AB50" s="4">
        <v>174.7</v>
      </c>
      <c r="AC50" s="4">
        <f t="shared" si="2"/>
        <v>1.7469999999999999</v>
      </c>
      <c r="AD50" s="4">
        <f t="shared" si="3"/>
        <v>36.205659943990995</v>
      </c>
      <c r="AE50" s="4">
        <v>0</v>
      </c>
      <c r="AF50" s="4">
        <v>0</v>
      </c>
      <c r="AG50" s="4">
        <v>0</v>
      </c>
      <c r="AH50" s="4">
        <v>1</v>
      </c>
      <c r="AI50" s="4">
        <v>123.09999847412109</v>
      </c>
      <c r="AJ50" s="4">
        <v>131.39999389648438</v>
      </c>
      <c r="AK50" s="4">
        <v>125.40000152587891</v>
      </c>
      <c r="AL50" s="4">
        <v>130.5</v>
      </c>
      <c r="AM50" s="4">
        <v>122.09999847412109</v>
      </c>
      <c r="AN50" s="4">
        <v>129.60000610351562</v>
      </c>
      <c r="AO50" s="6">
        <f t="shared" si="15"/>
        <v>123.53333282470703</v>
      </c>
      <c r="AP50" s="6">
        <f t="shared" si="15"/>
        <v>130.5</v>
      </c>
      <c r="AQ50" s="6">
        <f t="shared" si="4"/>
        <v>0.70711695950032649</v>
      </c>
      <c r="AR50" s="4">
        <v>34.400001525878906</v>
      </c>
      <c r="AS50" s="4">
        <v>34.900001525878906</v>
      </c>
      <c r="AT50" s="4">
        <v>34.799999237060547</v>
      </c>
      <c r="AU50" s="7">
        <f t="shared" ref="AU50:AU62" si="17">(AR50+AS50+AT50)/3</f>
        <v>34.700000762939453</v>
      </c>
      <c r="AV50" s="4">
        <v>560</v>
      </c>
      <c r="AW50" s="4">
        <v>59</v>
      </c>
      <c r="AX50" s="4">
        <f t="shared" si="5"/>
        <v>40.249583250000001</v>
      </c>
      <c r="AY50" s="4">
        <f t="shared" si="6"/>
        <v>55.136415410958904</v>
      </c>
      <c r="AZ50" s="4">
        <f t="shared" si="7"/>
        <v>55.363584589041096</v>
      </c>
      <c r="BA50" s="6">
        <f t="shared" si="8"/>
        <v>0.50102791483295106</v>
      </c>
      <c r="BB50" s="4">
        <v>131</v>
      </c>
      <c r="BC50" s="4">
        <v>76</v>
      </c>
      <c r="BD50" s="4">
        <v>81</v>
      </c>
      <c r="BE50" s="4">
        <v>132</v>
      </c>
      <c r="BF50" s="4">
        <v>72</v>
      </c>
      <c r="BG50" s="4">
        <v>81</v>
      </c>
      <c r="BH50" s="4">
        <v>136</v>
      </c>
      <c r="BI50" s="4">
        <v>72</v>
      </c>
      <c r="BJ50" s="4">
        <v>81</v>
      </c>
      <c r="BK50" s="4">
        <v>138</v>
      </c>
      <c r="BL50" s="4">
        <v>81</v>
      </c>
      <c r="BM50" s="4">
        <v>73</v>
      </c>
      <c r="BN50" s="4">
        <v>130</v>
      </c>
      <c r="BO50" s="4">
        <v>80</v>
      </c>
      <c r="BP50" s="4">
        <v>72</v>
      </c>
      <c r="BQ50" s="4">
        <v>137</v>
      </c>
      <c r="BR50" s="4">
        <v>83</v>
      </c>
      <c r="BS50" s="4">
        <v>72</v>
      </c>
      <c r="BT50" s="8">
        <f t="shared" si="14"/>
        <v>134</v>
      </c>
      <c r="BU50" s="8">
        <f t="shared" si="14"/>
        <v>77.333333333333329</v>
      </c>
      <c r="BV50" s="8">
        <f t="shared" si="14"/>
        <v>76.666666666666671</v>
      </c>
      <c r="BW50" s="4">
        <v>144</v>
      </c>
    </row>
    <row r="51" spans="1:75" x14ac:dyDescent="0.2">
      <c r="A51" s="4">
        <v>1313</v>
      </c>
      <c r="B51" s="3">
        <v>5</v>
      </c>
      <c r="C51" s="4" t="s">
        <v>165</v>
      </c>
      <c r="D51" s="4" t="s">
        <v>166</v>
      </c>
      <c r="E51" s="4">
        <f t="shared" si="0"/>
        <v>51</v>
      </c>
      <c r="F51" s="4">
        <v>2</v>
      </c>
      <c r="G51" s="4">
        <v>60624</v>
      </c>
      <c r="H51" s="4">
        <v>1</v>
      </c>
      <c r="I51" s="4">
        <v>1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1</v>
      </c>
      <c r="P51" s="4">
        <v>0</v>
      </c>
      <c r="Q51" s="4">
        <v>0</v>
      </c>
      <c r="R51" s="4">
        <v>0</v>
      </c>
      <c r="S51" s="4">
        <v>1</v>
      </c>
      <c r="T51" s="4">
        <v>7</v>
      </c>
      <c r="U51" s="4">
        <v>5</v>
      </c>
      <c r="V51" s="4">
        <f t="shared" si="1"/>
        <v>2</v>
      </c>
      <c r="W51" s="4">
        <v>0</v>
      </c>
      <c r="X51" s="4">
        <v>1</v>
      </c>
      <c r="Y51" s="4">
        <v>1</v>
      </c>
      <c r="Z51" s="4">
        <v>1</v>
      </c>
      <c r="AA51" s="4">
        <v>94.650001525878906</v>
      </c>
      <c r="AB51" s="4">
        <v>161.5</v>
      </c>
      <c r="AC51" s="4">
        <f t="shared" si="2"/>
        <v>1.615</v>
      </c>
      <c r="AD51" s="4">
        <f t="shared" si="3"/>
        <v>36.289047733948912</v>
      </c>
      <c r="AE51" s="4">
        <v>0</v>
      </c>
      <c r="AF51" s="4">
        <v>0</v>
      </c>
      <c r="AG51" s="4">
        <v>0</v>
      </c>
      <c r="AH51" s="4">
        <v>1</v>
      </c>
      <c r="AI51" s="4">
        <v>108.59999847412109</v>
      </c>
      <c r="AJ51" s="4">
        <v>115</v>
      </c>
      <c r="AK51" s="4">
        <v>109.19999694824219</v>
      </c>
      <c r="AL51" s="4">
        <v>113.5</v>
      </c>
      <c r="AM51" s="4">
        <v>109.5</v>
      </c>
      <c r="AN51" s="4">
        <v>114</v>
      </c>
      <c r="AO51" s="6">
        <f t="shared" si="15"/>
        <v>109.09999847412109</v>
      </c>
      <c r="AP51" s="6">
        <f t="shared" si="15"/>
        <v>114.16666666666667</v>
      </c>
      <c r="AQ51" s="6">
        <f t="shared" si="4"/>
        <v>0.67554178621746808</v>
      </c>
      <c r="AR51" s="4">
        <v>37.099998474121094</v>
      </c>
      <c r="AS51" s="4">
        <v>37.200000762939453</v>
      </c>
      <c r="AT51" s="4">
        <v>37.599998474121094</v>
      </c>
      <c r="AU51" s="7">
        <f t="shared" si="17"/>
        <v>37.299999237060547</v>
      </c>
      <c r="AV51" s="4">
        <v>672</v>
      </c>
      <c r="AW51" s="4">
        <v>73</v>
      </c>
      <c r="AX51" s="4">
        <f t="shared" si="5"/>
        <v>30.586117856343588</v>
      </c>
      <c r="AY51" s="4">
        <f t="shared" si="6"/>
        <v>41.89879158403231</v>
      </c>
      <c r="AZ51" s="4">
        <f t="shared" si="7"/>
        <v>52.751209941846597</v>
      </c>
      <c r="BA51" s="6">
        <f t="shared" si="8"/>
        <v>0.55732920329032987</v>
      </c>
      <c r="BB51" s="4">
        <v>124</v>
      </c>
      <c r="BC51" s="4">
        <v>82</v>
      </c>
      <c r="BD51" s="4">
        <v>105</v>
      </c>
      <c r="BE51" s="4">
        <v>117</v>
      </c>
      <c r="BF51" s="4">
        <v>75</v>
      </c>
      <c r="BG51" s="4">
        <v>107</v>
      </c>
      <c r="BH51" s="4">
        <v>121</v>
      </c>
      <c r="BI51" s="4">
        <v>82</v>
      </c>
      <c r="BJ51" s="4">
        <v>105</v>
      </c>
      <c r="BK51" s="4">
        <v>122</v>
      </c>
      <c r="BL51" s="4">
        <v>72</v>
      </c>
      <c r="BM51" s="4">
        <v>107</v>
      </c>
      <c r="BN51" s="4">
        <v>121</v>
      </c>
      <c r="BO51" s="4">
        <v>70</v>
      </c>
      <c r="BP51" s="4">
        <v>106</v>
      </c>
      <c r="BQ51" s="4">
        <v>122</v>
      </c>
      <c r="BR51" s="4">
        <v>69</v>
      </c>
      <c r="BS51" s="4">
        <v>106</v>
      </c>
      <c r="BT51" s="8">
        <f t="shared" si="14"/>
        <v>121.16666666666667</v>
      </c>
      <c r="BU51" s="8">
        <f t="shared" si="14"/>
        <v>75</v>
      </c>
      <c r="BV51" s="8">
        <f t="shared" si="14"/>
        <v>106</v>
      </c>
      <c r="BW51" s="4">
        <v>114</v>
      </c>
    </row>
    <row r="52" spans="1:75" x14ac:dyDescent="0.2">
      <c r="A52" s="4">
        <v>1315</v>
      </c>
      <c r="B52" s="3">
        <v>5</v>
      </c>
      <c r="C52" s="9">
        <v>43312</v>
      </c>
      <c r="D52" s="4" t="s">
        <v>167</v>
      </c>
      <c r="E52" s="4">
        <f t="shared" si="0"/>
        <v>42</v>
      </c>
      <c r="F52" s="4">
        <v>2</v>
      </c>
      <c r="G52" s="4">
        <v>60104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1</v>
      </c>
      <c r="P52" s="4">
        <v>0</v>
      </c>
      <c r="Q52" s="4">
        <v>0</v>
      </c>
      <c r="R52" s="4">
        <v>1</v>
      </c>
      <c r="S52" s="4">
        <v>0</v>
      </c>
      <c r="T52" s="4">
        <v>6</v>
      </c>
      <c r="U52" s="4">
        <v>4</v>
      </c>
      <c r="V52" s="4">
        <f t="shared" si="1"/>
        <v>2</v>
      </c>
      <c r="W52" s="4">
        <v>1</v>
      </c>
      <c r="X52" s="4">
        <v>1</v>
      </c>
      <c r="Y52" s="4">
        <v>2</v>
      </c>
      <c r="Z52" s="4">
        <v>1</v>
      </c>
      <c r="AA52" s="4">
        <v>86.3</v>
      </c>
      <c r="AB52" s="4">
        <v>162</v>
      </c>
      <c r="AC52" s="4">
        <f t="shared" si="2"/>
        <v>1.62</v>
      </c>
      <c r="AD52" s="4">
        <f t="shared" si="3"/>
        <v>32.883706752019499</v>
      </c>
      <c r="AE52" s="4">
        <v>0</v>
      </c>
      <c r="AF52" s="4">
        <v>0</v>
      </c>
      <c r="AG52" s="4">
        <v>0</v>
      </c>
      <c r="AH52" s="4">
        <v>1</v>
      </c>
      <c r="AI52" s="4">
        <f>45*2.54</f>
        <v>114.3</v>
      </c>
      <c r="AJ52" s="4">
        <f>49.5*2.54</f>
        <v>125.73</v>
      </c>
      <c r="AK52" s="4">
        <f>44*2.54</f>
        <v>111.76</v>
      </c>
      <c r="AL52" s="4">
        <f>49*2.54</f>
        <v>124.46000000000001</v>
      </c>
      <c r="AM52" s="4">
        <f>43*2.54</f>
        <v>109.22</v>
      </c>
      <c r="AN52" s="4">
        <f>49.3*2.54</f>
        <v>125.22199999999999</v>
      </c>
      <c r="AO52" s="6">
        <f t="shared" si="15"/>
        <v>111.75999999999999</v>
      </c>
      <c r="AP52" s="6">
        <f t="shared" si="15"/>
        <v>125.13733333333333</v>
      </c>
      <c r="AQ52" s="6">
        <f t="shared" si="4"/>
        <v>0.68987654320987646</v>
      </c>
      <c r="AR52" s="4">
        <v>35.5</v>
      </c>
      <c r="AS52" s="4">
        <v>36</v>
      </c>
      <c r="AT52" s="4">
        <v>36.200000000000003</v>
      </c>
      <c r="AU52" s="7">
        <f t="shared" si="17"/>
        <v>35.9</v>
      </c>
      <c r="AV52" s="4">
        <v>646</v>
      </c>
      <c r="AW52" s="4">
        <v>63</v>
      </c>
      <c r="AX52" s="4">
        <f t="shared" si="5"/>
        <v>30.715050464396285</v>
      </c>
      <c r="AY52" s="4">
        <f t="shared" si="6"/>
        <v>42.075411595063407</v>
      </c>
      <c r="AZ52" s="4">
        <f t="shared" si="7"/>
        <v>44.22458840493659</v>
      </c>
      <c r="BA52" s="6">
        <f t="shared" si="8"/>
        <v>0.51245177757748073</v>
      </c>
      <c r="BB52" s="4">
        <v>136</v>
      </c>
      <c r="BC52" s="4">
        <v>108</v>
      </c>
      <c r="BD52" s="4">
        <v>69</v>
      </c>
      <c r="BE52" s="4">
        <v>135</v>
      </c>
      <c r="BF52" s="4">
        <v>115</v>
      </c>
      <c r="BG52" s="4">
        <v>83</v>
      </c>
      <c r="BH52" s="4">
        <v>145</v>
      </c>
      <c r="BI52" s="4">
        <v>111</v>
      </c>
      <c r="BJ52" s="4">
        <v>74</v>
      </c>
      <c r="BK52" s="4">
        <v>160</v>
      </c>
      <c r="BL52" s="4">
        <v>123</v>
      </c>
      <c r="BM52" s="4">
        <v>66</v>
      </c>
      <c r="BN52" s="4">
        <v>160</v>
      </c>
      <c r="BO52" s="4">
        <v>125</v>
      </c>
      <c r="BP52" s="4">
        <v>67</v>
      </c>
      <c r="BQ52" s="4">
        <v>153</v>
      </c>
      <c r="BR52" s="4">
        <v>126</v>
      </c>
      <c r="BS52" s="4">
        <v>70</v>
      </c>
      <c r="BT52" s="8">
        <f t="shared" si="14"/>
        <v>148.16666666666666</v>
      </c>
      <c r="BU52" s="8">
        <f t="shared" si="14"/>
        <v>118</v>
      </c>
      <c r="BV52" s="8">
        <f t="shared" si="14"/>
        <v>71.5</v>
      </c>
      <c r="BW52" s="4">
        <v>94</v>
      </c>
    </row>
    <row r="53" spans="1:75" x14ac:dyDescent="0.2">
      <c r="A53" s="4">
        <v>1338</v>
      </c>
      <c r="B53" s="3">
        <v>5</v>
      </c>
      <c r="C53" s="4" t="s">
        <v>168</v>
      </c>
      <c r="D53" s="4" t="s">
        <v>169</v>
      </c>
      <c r="E53" s="4">
        <f t="shared" si="0"/>
        <v>38</v>
      </c>
      <c r="F53" s="4">
        <v>2</v>
      </c>
      <c r="G53" s="4">
        <v>60194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1</v>
      </c>
      <c r="T53" s="4">
        <v>8</v>
      </c>
      <c r="U53" s="4">
        <v>6</v>
      </c>
      <c r="V53" s="4">
        <f t="shared" si="1"/>
        <v>2</v>
      </c>
      <c r="W53" s="4">
        <v>0</v>
      </c>
      <c r="X53" s="4">
        <v>2</v>
      </c>
      <c r="Y53" s="4">
        <v>6</v>
      </c>
      <c r="Z53" s="4">
        <v>1</v>
      </c>
      <c r="AA53" s="4">
        <v>116</v>
      </c>
      <c r="AB53" s="4">
        <v>156.5</v>
      </c>
      <c r="AC53" s="4">
        <f t="shared" si="2"/>
        <v>1.5649999999999999</v>
      </c>
      <c r="AD53" s="4">
        <f t="shared" si="3"/>
        <v>47.361920607539126</v>
      </c>
      <c r="AE53" s="4">
        <v>0</v>
      </c>
      <c r="AF53" s="4">
        <v>0</v>
      </c>
      <c r="AG53" s="4">
        <v>0</v>
      </c>
      <c r="AH53" s="4">
        <v>1</v>
      </c>
      <c r="AI53" s="4">
        <v>129.5</v>
      </c>
      <c r="AJ53" s="4">
        <v>145.5</v>
      </c>
      <c r="AK53" s="4">
        <v>129</v>
      </c>
      <c r="AL53" s="4">
        <v>145.60000610351562</v>
      </c>
      <c r="AM53" s="4">
        <v>129.5</v>
      </c>
      <c r="AN53" s="4">
        <v>145.60000610351562</v>
      </c>
      <c r="AO53" s="6">
        <f t="shared" si="15"/>
        <v>129.33333333333334</v>
      </c>
      <c r="AP53" s="6">
        <f t="shared" si="15"/>
        <v>145.56667073567709</v>
      </c>
      <c r="AQ53" s="6">
        <f t="shared" si="4"/>
        <v>0.82641107561235361</v>
      </c>
      <c r="AR53" s="4">
        <v>41.5</v>
      </c>
      <c r="AS53" s="4">
        <v>41.400001525878906</v>
      </c>
      <c r="AT53" s="4">
        <v>41.5</v>
      </c>
      <c r="AU53" s="7">
        <f t="shared" si="17"/>
        <v>41.466667175292969</v>
      </c>
      <c r="AV53" s="4">
        <v>486</v>
      </c>
      <c r="AW53" s="4">
        <v>65</v>
      </c>
      <c r="AX53" s="4">
        <f t="shared" si="5"/>
        <v>38.656908436213996</v>
      </c>
      <c r="AY53" s="4">
        <f t="shared" si="6"/>
        <v>52.954669090704108</v>
      </c>
      <c r="AZ53" s="4">
        <f t="shared" si="7"/>
        <v>63.045330909295892</v>
      </c>
      <c r="BA53" s="6">
        <f t="shared" si="8"/>
        <v>0.54349423197668867</v>
      </c>
      <c r="BB53" s="4">
        <v>179</v>
      </c>
      <c r="BC53" s="4">
        <v>129</v>
      </c>
      <c r="BD53" s="4">
        <v>92</v>
      </c>
      <c r="BE53" s="4">
        <v>160</v>
      </c>
      <c r="BF53" s="4">
        <v>117</v>
      </c>
      <c r="BG53" s="4">
        <v>86</v>
      </c>
      <c r="BH53" s="4">
        <v>170</v>
      </c>
      <c r="BI53" s="4">
        <v>128</v>
      </c>
      <c r="BJ53" s="4">
        <v>92</v>
      </c>
      <c r="BK53" s="4">
        <v>152</v>
      </c>
      <c r="BL53" s="4">
        <v>105</v>
      </c>
      <c r="BM53" s="4">
        <v>81</v>
      </c>
      <c r="BN53" s="4">
        <v>136</v>
      </c>
      <c r="BO53" s="4">
        <v>96</v>
      </c>
      <c r="BP53" s="4">
        <v>82</v>
      </c>
      <c r="BQ53" s="4">
        <v>141</v>
      </c>
      <c r="BR53" s="4">
        <v>97</v>
      </c>
      <c r="BS53" s="4">
        <v>86</v>
      </c>
      <c r="BT53" s="8">
        <f t="shared" si="14"/>
        <v>156.33333333333334</v>
      </c>
      <c r="BU53" s="8">
        <f t="shared" si="14"/>
        <v>112</v>
      </c>
      <c r="BV53" s="8">
        <f t="shared" si="14"/>
        <v>86.5</v>
      </c>
      <c r="BW53" s="4">
        <v>216</v>
      </c>
    </row>
    <row r="54" spans="1:75" x14ac:dyDescent="0.2">
      <c r="A54" s="4">
        <v>1347</v>
      </c>
      <c r="B54" s="3">
        <v>5</v>
      </c>
      <c r="C54" s="4" t="s">
        <v>131</v>
      </c>
      <c r="D54" s="4" t="s">
        <v>170</v>
      </c>
      <c r="E54" s="4">
        <f t="shared" si="0"/>
        <v>52</v>
      </c>
      <c r="F54" s="4">
        <v>2</v>
      </c>
      <c r="G54" s="4">
        <v>60104</v>
      </c>
      <c r="H54" s="4">
        <v>0</v>
      </c>
      <c r="I54" s="4">
        <v>1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1</v>
      </c>
      <c r="P54" s="4">
        <v>0</v>
      </c>
      <c r="Q54" s="4">
        <v>0</v>
      </c>
      <c r="R54" s="4">
        <v>1</v>
      </c>
      <c r="S54" s="4">
        <v>0</v>
      </c>
      <c r="T54" s="4">
        <v>5</v>
      </c>
      <c r="U54" s="4">
        <v>3</v>
      </c>
      <c r="V54" s="4">
        <f t="shared" si="1"/>
        <v>2</v>
      </c>
      <c r="W54" s="4">
        <v>1</v>
      </c>
      <c r="X54" s="4">
        <v>4</v>
      </c>
      <c r="Y54" s="4">
        <v>5</v>
      </c>
      <c r="Z54" s="4">
        <v>1</v>
      </c>
      <c r="AA54" s="4">
        <v>74.5</v>
      </c>
      <c r="AB54" s="4">
        <v>167.60000610351562</v>
      </c>
      <c r="AC54" s="4">
        <f t="shared" si="2"/>
        <v>1.6760000610351562</v>
      </c>
      <c r="AD54" s="4">
        <f t="shared" si="3"/>
        <v>26.522118584795248</v>
      </c>
      <c r="AE54" s="4">
        <v>0</v>
      </c>
      <c r="AF54" s="4">
        <v>0</v>
      </c>
      <c r="AG54" s="4">
        <v>1</v>
      </c>
      <c r="AH54" s="4">
        <v>0</v>
      </c>
      <c r="AI54" s="4">
        <v>93.199996948242188</v>
      </c>
      <c r="AJ54" s="4">
        <v>105</v>
      </c>
      <c r="AK54" s="4">
        <v>93.400001525878906</v>
      </c>
      <c r="AL54" s="4">
        <v>105.09999847412109</v>
      </c>
      <c r="AM54" s="4">
        <v>93.800003051757812</v>
      </c>
      <c r="AN54" s="4">
        <v>105.09999847412109</v>
      </c>
      <c r="AO54" s="6">
        <f t="shared" si="15"/>
        <v>93.466667175292969</v>
      </c>
      <c r="AP54" s="6">
        <f t="shared" si="15"/>
        <v>105.06666564941406</v>
      </c>
      <c r="AQ54" s="6">
        <f t="shared" si="4"/>
        <v>0.55767699147674665</v>
      </c>
      <c r="AR54" s="4">
        <v>29</v>
      </c>
      <c r="AS54" s="4">
        <v>28.899999618530273</v>
      </c>
      <c r="AT54" s="4">
        <v>28.799999237060547</v>
      </c>
      <c r="AU54" s="7">
        <f t="shared" si="17"/>
        <v>28.899999618530273</v>
      </c>
      <c r="AV54" s="4">
        <v>723</v>
      </c>
      <c r="AW54" s="4">
        <v>89</v>
      </c>
      <c r="AX54" s="4">
        <f t="shared" si="5"/>
        <v>28.651668381432103</v>
      </c>
      <c r="AY54" s="4">
        <f t="shared" si="6"/>
        <v>39.248860796482333</v>
      </c>
      <c r="AZ54" s="4">
        <f t="shared" si="7"/>
        <v>35.251139203517667</v>
      </c>
      <c r="BA54" s="6">
        <f t="shared" si="8"/>
        <v>0.47316965373849218</v>
      </c>
      <c r="BB54" s="4">
        <v>176</v>
      </c>
      <c r="BC54" s="4">
        <v>110</v>
      </c>
      <c r="BD54" s="4">
        <v>76</v>
      </c>
      <c r="BE54" s="4">
        <v>164</v>
      </c>
      <c r="BF54" s="4">
        <v>105</v>
      </c>
      <c r="BG54" s="4">
        <v>78</v>
      </c>
      <c r="BH54" s="4">
        <v>153</v>
      </c>
      <c r="BI54" s="4">
        <v>103</v>
      </c>
      <c r="BJ54" s="4">
        <v>78</v>
      </c>
      <c r="BK54" s="4">
        <v>171</v>
      </c>
      <c r="BL54" s="4">
        <v>102</v>
      </c>
      <c r="BM54" s="4">
        <v>74</v>
      </c>
      <c r="BN54" s="4">
        <v>159</v>
      </c>
      <c r="BO54" s="4">
        <v>98</v>
      </c>
      <c r="BP54" s="4">
        <v>78</v>
      </c>
      <c r="BQ54" s="4"/>
      <c r="BR54" s="4"/>
      <c r="BS54" s="4"/>
      <c r="BT54" s="8">
        <f>(BB54+BE54+BH54+BK54+BN54)/5</f>
        <v>164.6</v>
      </c>
      <c r="BU54" s="8">
        <f>(BC54+BF54+BI54+BL54+BO54)/5</f>
        <v>103.6</v>
      </c>
      <c r="BV54" s="8">
        <f>(BD54+BG54+BJ54+BM54+BP54)/5</f>
        <v>76.8</v>
      </c>
      <c r="BW54" s="4">
        <v>107</v>
      </c>
    </row>
    <row r="55" spans="1:75" x14ac:dyDescent="0.2">
      <c r="A55" s="4">
        <v>1353</v>
      </c>
      <c r="B55" s="3">
        <v>5</v>
      </c>
      <c r="C55" s="9">
        <v>43334</v>
      </c>
      <c r="D55" s="4" t="s">
        <v>171</v>
      </c>
      <c r="E55" s="4">
        <f t="shared" si="0"/>
        <v>51</v>
      </c>
      <c r="F55" s="4">
        <v>2</v>
      </c>
      <c r="G55" s="4">
        <v>60162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1</v>
      </c>
      <c r="P55" s="4">
        <v>0</v>
      </c>
      <c r="Q55" s="4">
        <v>0</v>
      </c>
      <c r="R55" s="4">
        <v>0</v>
      </c>
      <c r="S55" s="4">
        <v>1</v>
      </c>
      <c r="T55" s="4">
        <v>7</v>
      </c>
      <c r="U55" s="4">
        <v>5</v>
      </c>
      <c r="V55" s="4">
        <f t="shared" si="1"/>
        <v>2</v>
      </c>
      <c r="W55" s="4">
        <v>1</v>
      </c>
      <c r="X55" s="4">
        <v>3</v>
      </c>
      <c r="Y55" s="4">
        <v>4</v>
      </c>
      <c r="Z55" s="4">
        <v>1</v>
      </c>
      <c r="AA55" s="4">
        <v>105.2</v>
      </c>
      <c r="AB55" s="4">
        <v>168</v>
      </c>
      <c r="AC55" s="4">
        <f t="shared" si="2"/>
        <v>1.68</v>
      </c>
      <c r="AD55" s="4">
        <f t="shared" si="3"/>
        <v>37.273242630385496</v>
      </c>
      <c r="AE55" s="4">
        <v>0</v>
      </c>
      <c r="AF55" s="4">
        <v>0</v>
      </c>
      <c r="AG55" s="4">
        <v>0</v>
      </c>
      <c r="AH55" s="4">
        <v>1</v>
      </c>
      <c r="AI55" s="4">
        <v>106</v>
      </c>
      <c r="AJ55" s="4">
        <v>126</v>
      </c>
      <c r="AK55" s="4">
        <v>106</v>
      </c>
      <c r="AL55" s="4">
        <v>127</v>
      </c>
      <c r="AM55" s="4">
        <v>105</v>
      </c>
      <c r="AN55" s="4">
        <v>127</v>
      </c>
      <c r="AO55" s="6">
        <f t="shared" si="15"/>
        <v>105.66666666666667</v>
      </c>
      <c r="AP55" s="6">
        <f t="shared" si="15"/>
        <v>126.66666666666667</v>
      </c>
      <c r="AQ55" s="6">
        <f t="shared" si="4"/>
        <v>0.62896825396825395</v>
      </c>
      <c r="AR55" s="4">
        <v>34</v>
      </c>
      <c r="AS55" s="4">
        <v>33</v>
      </c>
      <c r="AT55" s="4">
        <v>34</v>
      </c>
      <c r="AU55" s="7">
        <f t="shared" si="17"/>
        <v>33.666666666666664</v>
      </c>
      <c r="AV55" s="4">
        <v>560</v>
      </c>
      <c r="AW55" s="4">
        <v>57</v>
      </c>
      <c r="AX55" s="4">
        <f t="shared" si="5"/>
        <v>37.611599999999996</v>
      </c>
      <c r="AY55" s="4">
        <f t="shared" si="6"/>
        <v>51.522739726027396</v>
      </c>
      <c r="AZ55" s="4">
        <f t="shared" si="7"/>
        <v>53.677260273972607</v>
      </c>
      <c r="BA55" s="6">
        <f t="shared" si="8"/>
        <v>0.51024011667274338</v>
      </c>
      <c r="BB55" s="4">
        <v>123</v>
      </c>
      <c r="BC55" s="4">
        <v>89</v>
      </c>
      <c r="BD55" s="4">
        <v>72</v>
      </c>
      <c r="BE55" s="4">
        <v>124</v>
      </c>
      <c r="BF55" s="4">
        <v>88</v>
      </c>
      <c r="BG55" s="4">
        <v>70</v>
      </c>
      <c r="BH55" s="4">
        <v>123</v>
      </c>
      <c r="BI55" s="4">
        <v>86</v>
      </c>
      <c r="BJ55" s="4">
        <v>71</v>
      </c>
      <c r="BK55" s="4">
        <v>129</v>
      </c>
      <c r="BL55" s="4">
        <v>88</v>
      </c>
      <c r="BM55" s="4">
        <v>76</v>
      </c>
      <c r="BN55" s="4">
        <v>132</v>
      </c>
      <c r="BO55" s="4">
        <v>91</v>
      </c>
      <c r="BP55" s="4">
        <v>76</v>
      </c>
      <c r="BQ55" s="4">
        <v>129</v>
      </c>
      <c r="BR55" s="4">
        <v>86</v>
      </c>
      <c r="BS55" s="4">
        <v>76</v>
      </c>
      <c r="BT55" s="8">
        <f t="shared" ref="BT55:BV70" si="18">(BB55+BE55+BH55+BK55+BN55+BQ55)/6</f>
        <v>126.66666666666667</v>
      </c>
      <c r="BU55" s="8">
        <f t="shared" si="18"/>
        <v>88</v>
      </c>
      <c r="BV55" s="8">
        <f t="shared" si="18"/>
        <v>73.5</v>
      </c>
      <c r="BW55" s="4">
        <v>98</v>
      </c>
    </row>
    <row r="56" spans="1:75" x14ac:dyDescent="0.2">
      <c r="A56" s="4">
        <v>1355</v>
      </c>
      <c r="B56" s="3">
        <v>5</v>
      </c>
      <c r="C56" s="4" t="s">
        <v>172</v>
      </c>
      <c r="D56" s="4" t="s">
        <v>173</v>
      </c>
      <c r="E56" s="4">
        <f t="shared" si="0"/>
        <v>50</v>
      </c>
      <c r="F56" s="4">
        <v>2</v>
      </c>
      <c r="G56" s="4">
        <v>60525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1</v>
      </c>
      <c r="T56" s="4">
        <v>7</v>
      </c>
      <c r="U56" s="4">
        <v>4</v>
      </c>
      <c r="V56" s="4">
        <f t="shared" si="1"/>
        <v>3</v>
      </c>
      <c r="W56" s="4">
        <v>1</v>
      </c>
      <c r="X56" s="4">
        <v>5</v>
      </c>
      <c r="Y56" s="4">
        <v>5</v>
      </c>
      <c r="Z56" s="4">
        <v>1</v>
      </c>
      <c r="AA56" s="4">
        <v>96</v>
      </c>
      <c r="AB56" s="4">
        <v>168.5</v>
      </c>
      <c r="AC56" s="4">
        <f t="shared" si="2"/>
        <v>1.6850000000000001</v>
      </c>
      <c r="AD56" s="4">
        <f t="shared" si="3"/>
        <v>33.812043779552518</v>
      </c>
      <c r="AE56" s="4">
        <v>0</v>
      </c>
      <c r="AF56" s="4">
        <v>0</v>
      </c>
      <c r="AG56" s="4">
        <v>0</v>
      </c>
      <c r="AH56" s="4">
        <v>1</v>
      </c>
      <c r="AI56" s="4">
        <v>112.90000152587891</v>
      </c>
      <c r="AJ56" s="4">
        <v>131.80000305175781</v>
      </c>
      <c r="AK56" s="4">
        <v>112.80000305175781</v>
      </c>
      <c r="AL56" s="4">
        <v>131</v>
      </c>
      <c r="AM56" s="4">
        <v>113</v>
      </c>
      <c r="AN56" s="4">
        <v>131.39999389648438</v>
      </c>
      <c r="AO56" s="6">
        <f t="shared" si="15"/>
        <v>112.90000152587891</v>
      </c>
      <c r="AP56" s="6">
        <f t="shared" si="15"/>
        <v>131.39999898274741</v>
      </c>
      <c r="AQ56" s="6">
        <f t="shared" si="4"/>
        <v>0.67002968264616558</v>
      </c>
      <c r="AR56" s="4">
        <v>36.5</v>
      </c>
      <c r="AS56" s="4">
        <v>37</v>
      </c>
      <c r="AT56" s="4">
        <v>37.5</v>
      </c>
      <c r="AU56" s="7">
        <f t="shared" si="17"/>
        <v>37</v>
      </c>
      <c r="AV56" s="4">
        <v>585</v>
      </c>
      <c r="AW56" s="4">
        <v>68</v>
      </c>
      <c r="AX56" s="4">
        <f t="shared" si="5"/>
        <v>35.752488034188033</v>
      </c>
      <c r="AY56" s="4">
        <f t="shared" si="6"/>
        <v>48.976011005737035</v>
      </c>
      <c r="AZ56" s="4">
        <f t="shared" si="7"/>
        <v>47.023988994262965</v>
      </c>
      <c r="BA56" s="6">
        <f t="shared" si="8"/>
        <v>0.48983321869023921</v>
      </c>
      <c r="BB56" s="4">
        <v>140</v>
      </c>
      <c r="BC56" s="4">
        <v>77</v>
      </c>
      <c r="BD56" s="4">
        <v>72</v>
      </c>
      <c r="BE56" s="4">
        <v>128</v>
      </c>
      <c r="BF56" s="4">
        <v>74</v>
      </c>
      <c r="BG56" s="4">
        <v>69</v>
      </c>
      <c r="BH56" s="4">
        <v>125</v>
      </c>
      <c r="BI56" s="4">
        <v>71</v>
      </c>
      <c r="BJ56" s="4">
        <v>66</v>
      </c>
      <c r="BK56" s="4">
        <v>128</v>
      </c>
      <c r="BL56" s="4">
        <v>77</v>
      </c>
      <c r="BM56" s="4">
        <v>64</v>
      </c>
      <c r="BN56" s="4">
        <v>128</v>
      </c>
      <c r="BO56" s="4">
        <v>74</v>
      </c>
      <c r="BP56" s="4">
        <v>63</v>
      </c>
      <c r="BQ56" s="4">
        <v>129</v>
      </c>
      <c r="BR56" s="4">
        <v>76</v>
      </c>
      <c r="BS56" s="4">
        <v>64</v>
      </c>
      <c r="BT56" s="8">
        <f t="shared" si="18"/>
        <v>129.66666666666666</v>
      </c>
      <c r="BU56" s="8">
        <f t="shared" si="18"/>
        <v>74.833333333333329</v>
      </c>
      <c r="BV56" s="8">
        <f t="shared" si="18"/>
        <v>66.333333333333329</v>
      </c>
      <c r="BW56" s="4">
        <v>111</v>
      </c>
    </row>
    <row r="57" spans="1:75" x14ac:dyDescent="0.2">
      <c r="A57" s="4">
        <v>1359</v>
      </c>
      <c r="B57" s="3">
        <v>5</v>
      </c>
      <c r="C57" s="4" t="s">
        <v>174</v>
      </c>
      <c r="D57" s="4" t="s">
        <v>175</v>
      </c>
      <c r="E57" s="4">
        <f t="shared" si="0"/>
        <v>44</v>
      </c>
      <c r="F57" s="4">
        <v>2</v>
      </c>
      <c r="G57" s="4">
        <v>60104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1</v>
      </c>
      <c r="T57" s="4">
        <v>6</v>
      </c>
      <c r="U57" s="4">
        <v>5</v>
      </c>
      <c r="V57" s="4">
        <f t="shared" si="1"/>
        <v>1</v>
      </c>
      <c r="W57" s="4">
        <v>1</v>
      </c>
      <c r="X57" s="4">
        <v>4</v>
      </c>
      <c r="Y57" s="4">
        <v>5</v>
      </c>
      <c r="Z57" s="4">
        <v>1</v>
      </c>
      <c r="AA57" s="4">
        <v>97.449996948242188</v>
      </c>
      <c r="AB57" s="4">
        <v>157.69999694824219</v>
      </c>
      <c r="AC57" s="4">
        <f t="shared" si="2"/>
        <v>1.5769999694824219</v>
      </c>
      <c r="AD57" s="4">
        <f t="shared" si="3"/>
        <v>39.184874485713898</v>
      </c>
      <c r="AE57" s="4">
        <v>0</v>
      </c>
      <c r="AF57" s="4">
        <v>0</v>
      </c>
      <c r="AG57" s="4">
        <v>0</v>
      </c>
      <c r="AH57" s="4">
        <v>1</v>
      </c>
      <c r="AI57" s="4">
        <v>105.5</v>
      </c>
      <c r="AJ57" s="4">
        <v>124.40000152587891</v>
      </c>
      <c r="AK57" s="4">
        <v>105.30000305175781</v>
      </c>
      <c r="AL57" s="4">
        <v>125.30000305175781</v>
      </c>
      <c r="AM57" s="4">
        <v>106.30000305175781</v>
      </c>
      <c r="AN57" s="4">
        <v>123.19999694824219</v>
      </c>
      <c r="AO57" s="6">
        <f t="shared" si="15"/>
        <v>105.7000020345052</v>
      </c>
      <c r="AP57" s="6">
        <f t="shared" si="15"/>
        <v>124.3000005086263</v>
      </c>
      <c r="AQ57" s="6">
        <f t="shared" si="4"/>
        <v>0.67026001318945105</v>
      </c>
      <c r="AR57" s="4">
        <v>36.099998474121094</v>
      </c>
      <c r="AS57" s="4">
        <v>35.599998474121094</v>
      </c>
      <c r="AT57" s="4">
        <v>36.5</v>
      </c>
      <c r="AU57" s="7">
        <f t="shared" si="17"/>
        <v>36.066665649414062</v>
      </c>
      <c r="AV57" s="4">
        <v>550</v>
      </c>
      <c r="AW57" s="4">
        <v>70</v>
      </c>
      <c r="AX57" s="4">
        <f t="shared" si="5"/>
        <v>34.1749982883656</v>
      </c>
      <c r="AY57" s="4">
        <f t="shared" si="6"/>
        <v>46.815066148446029</v>
      </c>
      <c r="AZ57" s="4">
        <f t="shared" si="7"/>
        <v>50.634930799796159</v>
      </c>
      <c r="BA57" s="6">
        <f t="shared" si="8"/>
        <v>0.51959910092854567</v>
      </c>
      <c r="BB57" s="4">
        <v>118</v>
      </c>
      <c r="BC57" s="4">
        <v>87</v>
      </c>
      <c r="BD57" s="4">
        <v>90</v>
      </c>
      <c r="BE57" s="4">
        <v>110</v>
      </c>
      <c r="BF57" s="4">
        <v>86</v>
      </c>
      <c r="BG57" s="4">
        <v>87</v>
      </c>
      <c r="BH57" s="4">
        <v>113</v>
      </c>
      <c r="BI57" s="4">
        <v>86</v>
      </c>
      <c r="BJ57" s="4">
        <v>90</v>
      </c>
      <c r="BK57" s="4">
        <v>118</v>
      </c>
      <c r="BL57" s="4">
        <v>89</v>
      </c>
      <c r="BM57" s="4">
        <v>84</v>
      </c>
      <c r="BN57" s="4">
        <v>114</v>
      </c>
      <c r="BO57" s="4">
        <v>86</v>
      </c>
      <c r="BP57" s="4">
        <v>85</v>
      </c>
      <c r="BQ57" s="4">
        <v>114</v>
      </c>
      <c r="BR57" s="4">
        <v>86</v>
      </c>
      <c r="BS57" s="4">
        <v>88</v>
      </c>
      <c r="BT57" s="8">
        <f t="shared" si="18"/>
        <v>114.5</v>
      </c>
      <c r="BU57" s="8">
        <f t="shared" si="18"/>
        <v>86.666666666666671</v>
      </c>
      <c r="BV57" s="8">
        <f t="shared" si="18"/>
        <v>87.333333333333329</v>
      </c>
      <c r="BW57" s="4">
        <v>97</v>
      </c>
    </row>
    <row r="58" spans="1:75" x14ac:dyDescent="0.2">
      <c r="A58" s="4">
        <v>1361</v>
      </c>
      <c r="B58" s="3">
        <v>5</v>
      </c>
      <c r="C58" s="4" t="s">
        <v>176</v>
      </c>
      <c r="D58" s="4" t="s">
        <v>177</v>
      </c>
      <c r="E58" s="4">
        <f t="shared" si="0"/>
        <v>41</v>
      </c>
      <c r="F58" s="4">
        <v>2</v>
      </c>
      <c r="G58" s="4">
        <v>60612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1</v>
      </c>
      <c r="P58" s="4">
        <v>0</v>
      </c>
      <c r="Q58" s="4">
        <v>0</v>
      </c>
      <c r="R58" s="4">
        <v>1</v>
      </c>
      <c r="S58" s="4">
        <v>0</v>
      </c>
      <c r="T58" s="4">
        <v>8</v>
      </c>
      <c r="U58" s="4">
        <v>6</v>
      </c>
      <c r="V58" s="4">
        <f t="shared" si="1"/>
        <v>2</v>
      </c>
      <c r="W58" s="4">
        <v>1</v>
      </c>
      <c r="X58" s="4">
        <v>2</v>
      </c>
      <c r="Y58" s="4">
        <v>6</v>
      </c>
      <c r="Z58" s="4">
        <v>1</v>
      </c>
      <c r="AA58" s="4">
        <v>94.25</v>
      </c>
      <c r="AB58" s="4">
        <v>149.32000732421875</v>
      </c>
      <c r="AC58" s="4">
        <f t="shared" si="2"/>
        <v>1.4932000732421875</v>
      </c>
      <c r="AD58" s="4">
        <f t="shared" si="3"/>
        <v>42.271275623519465</v>
      </c>
      <c r="AE58" s="4">
        <v>0</v>
      </c>
      <c r="AF58" s="4">
        <v>0</v>
      </c>
      <c r="AG58" s="4">
        <v>0</v>
      </c>
      <c r="AH58" s="4">
        <v>1</v>
      </c>
      <c r="AI58" s="4">
        <v>116.84</v>
      </c>
      <c r="AJ58" s="4">
        <v>132.84</v>
      </c>
      <c r="AK58" s="4">
        <v>119.38</v>
      </c>
      <c r="AL58" s="4">
        <v>131.82599999999999</v>
      </c>
      <c r="AM58" s="4">
        <v>117.348</v>
      </c>
      <c r="AN58" s="4">
        <v>132.08000000000001</v>
      </c>
      <c r="AO58" s="6">
        <f t="shared" si="15"/>
        <v>117.85599999999999</v>
      </c>
      <c r="AP58" s="6">
        <f t="shared" si="15"/>
        <v>132.24866666666665</v>
      </c>
      <c r="AQ58" s="6">
        <f t="shared" si="4"/>
        <v>0.78928471885283991</v>
      </c>
      <c r="AR58" s="4">
        <v>38</v>
      </c>
      <c r="AS58" s="4">
        <v>39</v>
      </c>
      <c r="AT58" s="4">
        <v>41</v>
      </c>
      <c r="AU58" s="7">
        <f t="shared" si="17"/>
        <v>39.333333333333336</v>
      </c>
      <c r="AV58" s="4">
        <v>624</v>
      </c>
      <c r="AW58" s="4">
        <v>68</v>
      </c>
      <c r="AX58" s="4">
        <f t="shared" si="5"/>
        <v>28.951174128563874</v>
      </c>
      <c r="AY58" s="4">
        <f t="shared" si="6"/>
        <v>39.659142641868321</v>
      </c>
      <c r="AZ58" s="4">
        <f t="shared" si="7"/>
        <v>54.590857358131679</v>
      </c>
      <c r="BA58" s="6">
        <f t="shared" si="8"/>
        <v>0.5792133406698321</v>
      </c>
      <c r="BB58" s="4">
        <v>117</v>
      </c>
      <c r="BC58" s="4">
        <v>91</v>
      </c>
      <c r="BD58" s="4">
        <v>83</v>
      </c>
      <c r="BE58" s="4">
        <v>108</v>
      </c>
      <c r="BF58" s="4">
        <v>83</v>
      </c>
      <c r="BG58" s="4">
        <v>83</v>
      </c>
      <c r="BH58" s="4">
        <v>118</v>
      </c>
      <c r="BI58" s="4">
        <v>92</v>
      </c>
      <c r="BJ58" s="4">
        <v>85</v>
      </c>
      <c r="BK58" s="4">
        <v>109</v>
      </c>
      <c r="BL58" s="4">
        <v>84</v>
      </c>
      <c r="BM58" s="4">
        <v>86</v>
      </c>
      <c r="BN58" s="4">
        <v>108</v>
      </c>
      <c r="BO58" s="4">
        <v>84</v>
      </c>
      <c r="BP58" s="4">
        <v>86</v>
      </c>
      <c r="BQ58" s="4">
        <v>104</v>
      </c>
      <c r="BR58" s="4">
        <v>80</v>
      </c>
      <c r="BS58" s="4">
        <v>87</v>
      </c>
      <c r="BT58" s="8">
        <f t="shared" si="18"/>
        <v>110.66666666666667</v>
      </c>
      <c r="BU58" s="8">
        <f t="shared" si="18"/>
        <v>85.666666666666671</v>
      </c>
      <c r="BV58" s="8">
        <f t="shared" si="18"/>
        <v>85</v>
      </c>
      <c r="BW58" s="4">
        <v>166</v>
      </c>
    </row>
    <row r="59" spans="1:75" x14ac:dyDescent="0.2">
      <c r="A59" s="4">
        <v>1368</v>
      </c>
      <c r="B59" s="3">
        <v>5</v>
      </c>
      <c r="C59" s="4" t="s">
        <v>178</v>
      </c>
      <c r="D59" s="4" t="s">
        <v>171</v>
      </c>
      <c r="E59" s="4">
        <f t="shared" si="0"/>
        <v>50</v>
      </c>
      <c r="F59" s="4">
        <v>2</v>
      </c>
      <c r="G59" s="4">
        <v>60104</v>
      </c>
      <c r="H59" s="4">
        <v>1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1</v>
      </c>
      <c r="P59" s="4">
        <v>0</v>
      </c>
      <c r="Q59" s="4">
        <v>0</v>
      </c>
      <c r="R59" s="4">
        <v>0</v>
      </c>
      <c r="S59" s="4">
        <v>1</v>
      </c>
      <c r="T59" s="4">
        <v>9</v>
      </c>
      <c r="U59" s="4">
        <v>5</v>
      </c>
      <c r="V59" s="4">
        <f t="shared" si="1"/>
        <v>4</v>
      </c>
      <c r="W59" s="4"/>
      <c r="X59" s="4">
        <v>2</v>
      </c>
      <c r="Y59" s="4">
        <v>1</v>
      </c>
      <c r="Z59" s="4">
        <v>1</v>
      </c>
      <c r="AA59" s="4">
        <v>127.05000305175781</v>
      </c>
      <c r="AB59" s="4">
        <v>168</v>
      </c>
      <c r="AC59" s="4">
        <f t="shared" si="2"/>
        <v>1.68</v>
      </c>
      <c r="AD59" s="4">
        <f t="shared" si="3"/>
        <v>45.014882033644355</v>
      </c>
      <c r="AE59" s="4">
        <v>0</v>
      </c>
      <c r="AF59" s="4">
        <v>0</v>
      </c>
      <c r="AG59" s="4">
        <v>0</v>
      </c>
      <c r="AH59" s="4">
        <v>1</v>
      </c>
      <c r="AI59" s="4">
        <v>111.76</v>
      </c>
      <c r="AJ59" s="4">
        <v>121.92</v>
      </c>
      <c r="AK59" s="4">
        <v>111.76</v>
      </c>
      <c r="AL59" s="4">
        <v>121.92</v>
      </c>
      <c r="AM59" s="4">
        <v>111.76</v>
      </c>
      <c r="AN59" s="4">
        <v>121.92</v>
      </c>
      <c r="AO59" s="6">
        <f t="shared" si="15"/>
        <v>111.76</v>
      </c>
      <c r="AP59" s="6">
        <f t="shared" si="15"/>
        <v>121.92</v>
      </c>
      <c r="AQ59" s="6">
        <f t="shared" si="4"/>
        <v>0.66523809523809529</v>
      </c>
      <c r="AR59" s="4">
        <v>45</v>
      </c>
      <c r="AS59" s="4">
        <v>45</v>
      </c>
      <c r="AT59" s="4">
        <v>45</v>
      </c>
      <c r="AU59" s="7">
        <f t="shared" si="17"/>
        <v>45</v>
      </c>
      <c r="AV59" s="4">
        <v>478</v>
      </c>
      <c r="AW59" s="4">
        <v>50</v>
      </c>
      <c r="AX59" s="4">
        <f t="shared" si="5"/>
        <v>44.209691300204611</v>
      </c>
      <c r="AY59" s="4">
        <f t="shared" si="6"/>
        <v>60.561220959184396</v>
      </c>
      <c r="AZ59" s="4">
        <f t="shared" si="7"/>
        <v>66.488782092573416</v>
      </c>
      <c r="BA59" s="6">
        <f t="shared" si="8"/>
        <v>0.52332767017319248</v>
      </c>
      <c r="BB59" s="4">
        <v>145</v>
      </c>
      <c r="BC59" s="4">
        <v>89</v>
      </c>
      <c r="BD59" s="4">
        <v>102</v>
      </c>
      <c r="BE59" s="4">
        <v>127</v>
      </c>
      <c r="BF59" s="4">
        <v>78</v>
      </c>
      <c r="BG59" s="4">
        <v>98</v>
      </c>
      <c r="BH59" s="4">
        <v>125</v>
      </c>
      <c r="BI59" s="4">
        <v>78</v>
      </c>
      <c r="BJ59" s="4">
        <v>101</v>
      </c>
      <c r="BK59" s="4">
        <v>153</v>
      </c>
      <c r="BL59" s="4">
        <v>89</v>
      </c>
      <c r="BM59" s="4">
        <v>102</v>
      </c>
      <c r="BN59" s="4">
        <v>145</v>
      </c>
      <c r="BO59" s="4">
        <v>89</v>
      </c>
      <c r="BP59" s="4">
        <v>100</v>
      </c>
      <c r="BQ59" s="4">
        <v>126</v>
      </c>
      <c r="BR59" s="4">
        <v>91</v>
      </c>
      <c r="BS59" s="4">
        <v>100</v>
      </c>
      <c r="BT59" s="8">
        <f t="shared" si="18"/>
        <v>136.83333333333334</v>
      </c>
      <c r="BU59" s="8">
        <f t="shared" si="18"/>
        <v>85.666666666666671</v>
      </c>
      <c r="BV59" s="8">
        <f t="shared" si="18"/>
        <v>100.5</v>
      </c>
      <c r="BW59" s="4">
        <v>222</v>
      </c>
    </row>
    <row r="60" spans="1:75" x14ac:dyDescent="0.2">
      <c r="A60" s="4">
        <v>1390</v>
      </c>
      <c r="B60" s="3">
        <v>5</v>
      </c>
      <c r="C60" s="4" t="s">
        <v>81</v>
      </c>
      <c r="D60" s="4" t="s">
        <v>179</v>
      </c>
      <c r="E60" s="4">
        <f t="shared" si="0"/>
        <v>32</v>
      </c>
      <c r="F60" s="4">
        <v>2</v>
      </c>
      <c r="G60" s="4">
        <v>60527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1</v>
      </c>
      <c r="S60" s="4">
        <v>0</v>
      </c>
      <c r="T60" s="4">
        <v>5</v>
      </c>
      <c r="U60" s="4">
        <v>4</v>
      </c>
      <c r="V60" s="4">
        <f t="shared" si="1"/>
        <v>1</v>
      </c>
      <c r="W60" s="4">
        <v>1</v>
      </c>
      <c r="X60" s="4">
        <v>3</v>
      </c>
      <c r="Y60" s="4">
        <v>3</v>
      </c>
      <c r="Z60" s="4">
        <v>1</v>
      </c>
      <c r="AA60" s="4">
        <v>103.40000152587891</v>
      </c>
      <c r="AB60" s="4">
        <v>162.5</v>
      </c>
      <c r="AC60" s="4">
        <f t="shared" si="2"/>
        <v>1.625</v>
      </c>
      <c r="AD60" s="4">
        <f t="shared" si="3"/>
        <v>39.157397027551774</v>
      </c>
      <c r="AE60" s="4">
        <v>0</v>
      </c>
      <c r="AF60" s="4">
        <v>0</v>
      </c>
      <c r="AG60" s="4">
        <v>0</v>
      </c>
      <c r="AH60" s="4">
        <v>1</v>
      </c>
      <c r="AI60" s="4">
        <v>102</v>
      </c>
      <c r="AJ60" s="4">
        <v>129</v>
      </c>
      <c r="AK60" s="4">
        <v>102.5</v>
      </c>
      <c r="AL60" s="4">
        <v>129</v>
      </c>
      <c r="AM60" s="4">
        <v>102.5</v>
      </c>
      <c r="AN60" s="4">
        <v>129</v>
      </c>
      <c r="AO60" s="6">
        <f t="shared" si="15"/>
        <v>102.33333333333333</v>
      </c>
      <c r="AP60" s="6">
        <f t="shared" si="15"/>
        <v>129</v>
      </c>
      <c r="AQ60" s="6">
        <f t="shared" si="4"/>
        <v>0.62974358974358968</v>
      </c>
      <c r="AR60" s="4">
        <v>38</v>
      </c>
      <c r="AS60" s="4">
        <v>38</v>
      </c>
      <c r="AT60" s="4">
        <v>37</v>
      </c>
      <c r="AU60" s="7">
        <f t="shared" si="17"/>
        <v>37.666666666666664</v>
      </c>
      <c r="AV60" s="4">
        <v>639</v>
      </c>
      <c r="AW60" s="4">
        <v>78</v>
      </c>
      <c r="AX60" s="4">
        <f t="shared" si="5"/>
        <v>32.735805625318548</v>
      </c>
      <c r="AY60" s="4">
        <f t="shared" si="6"/>
        <v>44.843569349751434</v>
      </c>
      <c r="AZ60" s="4">
        <f t="shared" si="7"/>
        <v>58.556432176127473</v>
      </c>
      <c r="BA60" s="6">
        <f t="shared" si="8"/>
        <v>0.56630978058034165</v>
      </c>
      <c r="BB60" s="4">
        <v>108</v>
      </c>
      <c r="BC60" s="4">
        <v>80</v>
      </c>
      <c r="BD60" s="4">
        <v>77</v>
      </c>
      <c r="BE60" s="4">
        <v>107</v>
      </c>
      <c r="BF60" s="4">
        <v>85</v>
      </c>
      <c r="BG60" s="4">
        <v>76</v>
      </c>
      <c r="BH60" s="4">
        <v>105</v>
      </c>
      <c r="BI60" s="4">
        <v>76</v>
      </c>
      <c r="BJ60" s="4">
        <v>81</v>
      </c>
      <c r="BK60" s="4">
        <v>106</v>
      </c>
      <c r="BL60" s="4">
        <v>79</v>
      </c>
      <c r="BM60" s="4">
        <v>85</v>
      </c>
      <c r="BN60" s="4">
        <v>108</v>
      </c>
      <c r="BO60" s="4">
        <v>79</v>
      </c>
      <c r="BP60" s="4">
        <v>87</v>
      </c>
      <c r="BQ60" s="4">
        <v>105</v>
      </c>
      <c r="BR60" s="4">
        <v>78</v>
      </c>
      <c r="BS60" s="4">
        <v>86</v>
      </c>
      <c r="BT60" s="8">
        <f t="shared" si="18"/>
        <v>106.5</v>
      </c>
      <c r="BU60" s="8">
        <f t="shared" si="18"/>
        <v>79.5</v>
      </c>
      <c r="BV60" s="8">
        <f t="shared" si="18"/>
        <v>82</v>
      </c>
      <c r="BW60" s="4">
        <v>97</v>
      </c>
    </row>
    <row r="61" spans="1:75" x14ac:dyDescent="0.2">
      <c r="A61" s="4">
        <v>1393</v>
      </c>
      <c r="B61" s="3">
        <v>5</v>
      </c>
      <c r="C61" s="4" t="s">
        <v>180</v>
      </c>
      <c r="D61" s="4" t="s">
        <v>181</v>
      </c>
      <c r="E61" s="4">
        <f t="shared" si="0"/>
        <v>50</v>
      </c>
      <c r="F61" s="4">
        <v>2</v>
      </c>
      <c r="G61" s="4">
        <v>60155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7</v>
      </c>
      <c r="U61" s="4">
        <v>4</v>
      </c>
      <c r="V61" s="4">
        <f t="shared" si="1"/>
        <v>3</v>
      </c>
      <c r="W61" s="4"/>
      <c r="X61" s="4">
        <v>4</v>
      </c>
      <c r="Y61" s="4">
        <v>4</v>
      </c>
      <c r="Z61" s="4">
        <v>1</v>
      </c>
      <c r="AA61" s="4">
        <v>116.75</v>
      </c>
      <c r="AB61" s="4">
        <v>159</v>
      </c>
      <c r="AC61" s="4">
        <f t="shared" si="2"/>
        <v>1.59</v>
      </c>
      <c r="AD61" s="4">
        <f t="shared" si="3"/>
        <v>46.180926387405556</v>
      </c>
      <c r="AE61" s="4">
        <v>0</v>
      </c>
      <c r="AF61" s="4">
        <v>0</v>
      </c>
      <c r="AG61" s="4">
        <v>0</v>
      </c>
      <c r="AH61" s="4">
        <v>1</v>
      </c>
      <c r="AI61" s="4">
        <v>111.76</v>
      </c>
      <c r="AJ61" s="4">
        <v>132.05000000000001</v>
      </c>
      <c r="AK61" s="4">
        <v>111.76</v>
      </c>
      <c r="AL61" s="4">
        <v>132.08000000000001</v>
      </c>
      <c r="AM61" s="4">
        <v>111.76</v>
      </c>
      <c r="AN61" s="4">
        <v>132.08000000000001</v>
      </c>
      <c r="AO61" s="6">
        <f t="shared" si="15"/>
        <v>111.76</v>
      </c>
      <c r="AP61" s="6">
        <f t="shared" si="15"/>
        <v>132.07000000000002</v>
      </c>
      <c r="AQ61" s="6">
        <f t="shared" si="4"/>
        <v>0.70289308176100629</v>
      </c>
      <c r="AR61" s="4">
        <v>43</v>
      </c>
      <c r="AS61" s="4">
        <v>44</v>
      </c>
      <c r="AT61" s="4">
        <v>43</v>
      </c>
      <c r="AU61" s="7">
        <f t="shared" si="17"/>
        <v>43.333333333333336</v>
      </c>
      <c r="AV61" s="4">
        <v>266</v>
      </c>
      <c r="AW61" s="4">
        <v>54</v>
      </c>
      <c r="AX61" s="4">
        <f t="shared" si="5"/>
        <v>61.856171052631574</v>
      </c>
      <c r="AY61" s="4">
        <f t="shared" si="6"/>
        <v>84.73448089401586</v>
      </c>
      <c r="AZ61" s="4">
        <f t="shared" si="7"/>
        <v>32.01551910598414</v>
      </c>
      <c r="BA61" s="6">
        <f t="shared" si="8"/>
        <v>0.27422286172149157</v>
      </c>
      <c r="BB61" s="4">
        <v>105</v>
      </c>
      <c r="BC61" s="4">
        <v>72</v>
      </c>
      <c r="BD61" s="4">
        <v>67</v>
      </c>
      <c r="BE61" s="4">
        <v>101</v>
      </c>
      <c r="BF61" s="4">
        <v>68</v>
      </c>
      <c r="BG61" s="4">
        <v>65</v>
      </c>
      <c r="BH61" s="4">
        <v>103</v>
      </c>
      <c r="BI61" s="4">
        <v>66</v>
      </c>
      <c r="BJ61" s="4">
        <v>68</v>
      </c>
      <c r="BK61" s="4">
        <v>102</v>
      </c>
      <c r="BL61" s="4">
        <v>62</v>
      </c>
      <c r="BM61" s="4">
        <v>60</v>
      </c>
      <c r="BN61" s="4">
        <v>95</v>
      </c>
      <c r="BO61" s="4">
        <v>62</v>
      </c>
      <c r="BP61" s="4">
        <v>61</v>
      </c>
      <c r="BQ61" s="4">
        <v>101</v>
      </c>
      <c r="BR61" s="4">
        <v>60</v>
      </c>
      <c r="BS61" s="4">
        <v>59</v>
      </c>
      <c r="BT61" s="8">
        <f t="shared" si="18"/>
        <v>101.16666666666667</v>
      </c>
      <c r="BU61" s="8">
        <f t="shared" si="18"/>
        <v>65</v>
      </c>
      <c r="BV61" s="8">
        <f t="shared" si="18"/>
        <v>63.333333333333336</v>
      </c>
      <c r="BW61" s="4">
        <v>91</v>
      </c>
    </row>
    <row r="62" spans="1:75" x14ac:dyDescent="0.2">
      <c r="A62" s="4">
        <v>1398</v>
      </c>
      <c r="B62" s="3">
        <v>5</v>
      </c>
      <c r="C62" s="4" t="s">
        <v>129</v>
      </c>
      <c r="D62" s="4" t="s">
        <v>182</v>
      </c>
      <c r="E62" s="4">
        <f t="shared" si="0"/>
        <v>49</v>
      </c>
      <c r="F62" s="4">
        <v>2</v>
      </c>
      <c r="G62" s="4">
        <v>60104</v>
      </c>
      <c r="H62" s="4">
        <v>1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1</v>
      </c>
      <c r="S62" s="4">
        <v>0</v>
      </c>
      <c r="T62" s="4">
        <v>7</v>
      </c>
      <c r="U62" s="4">
        <v>5</v>
      </c>
      <c r="V62" s="4">
        <f t="shared" si="1"/>
        <v>2</v>
      </c>
      <c r="W62" s="4">
        <v>1</v>
      </c>
      <c r="X62" s="4">
        <v>2</v>
      </c>
      <c r="Y62" s="4">
        <v>2</v>
      </c>
      <c r="Z62" s="4">
        <v>1</v>
      </c>
      <c r="AA62" s="4">
        <v>72.900001525878906</v>
      </c>
      <c r="AB62" s="4">
        <v>147.19999694824219</v>
      </c>
      <c r="AC62" s="4">
        <f t="shared" si="2"/>
        <v>1.471999969482422</v>
      </c>
      <c r="AD62" s="4">
        <f t="shared" si="3"/>
        <v>33.644333975427173</v>
      </c>
      <c r="AE62" s="4">
        <v>0</v>
      </c>
      <c r="AF62" s="4">
        <v>0</v>
      </c>
      <c r="AG62" s="4">
        <v>0</v>
      </c>
      <c r="AH62" s="4">
        <v>1</v>
      </c>
      <c r="AI62" s="4">
        <v>100</v>
      </c>
      <c r="AJ62" s="4">
        <v>101.19999694824219</v>
      </c>
      <c r="AK62" s="4">
        <v>105.5</v>
      </c>
      <c r="AL62" s="4">
        <v>101.5</v>
      </c>
      <c r="AM62" s="4">
        <v>105.80000305175781</v>
      </c>
      <c r="AN62" s="4">
        <v>101.30000305175781</v>
      </c>
      <c r="AO62" s="6">
        <f t="shared" si="15"/>
        <v>103.76666768391927</v>
      </c>
      <c r="AP62" s="6">
        <f t="shared" si="15"/>
        <v>101.33333333333333</v>
      </c>
      <c r="AQ62" s="6">
        <f t="shared" si="4"/>
        <v>0.70493661572836341</v>
      </c>
      <c r="AR62" s="4">
        <v>30.100000381469727</v>
      </c>
      <c r="AS62" s="4">
        <v>30</v>
      </c>
      <c r="AT62" s="4">
        <v>30.100000381469727</v>
      </c>
      <c r="AU62" s="7">
        <f t="shared" si="17"/>
        <v>30.066666920979817</v>
      </c>
      <c r="AV62" s="4">
        <v>486</v>
      </c>
      <c r="AW62" s="4">
        <v>83</v>
      </c>
      <c r="AX62" s="4">
        <f t="shared" si="5"/>
        <v>31.465828243914331</v>
      </c>
      <c r="AY62" s="4">
        <f t="shared" si="6"/>
        <v>43.10387430673196</v>
      </c>
      <c r="AZ62" s="4">
        <f t="shared" si="7"/>
        <v>29.796127219146946</v>
      </c>
      <c r="BA62" s="6">
        <f t="shared" si="8"/>
        <v>0.40872601639890999</v>
      </c>
      <c r="BB62" s="4">
        <v>108</v>
      </c>
      <c r="BC62" s="4">
        <v>78</v>
      </c>
      <c r="BD62" s="4">
        <v>88</v>
      </c>
      <c r="BE62" s="4">
        <v>108</v>
      </c>
      <c r="BF62" s="4">
        <v>74</v>
      </c>
      <c r="BG62" s="4">
        <v>90</v>
      </c>
      <c r="BH62" s="4">
        <v>108</v>
      </c>
      <c r="BI62" s="4">
        <v>79</v>
      </c>
      <c r="BJ62" s="4">
        <v>87</v>
      </c>
      <c r="BK62" s="4">
        <v>103</v>
      </c>
      <c r="BL62" s="4">
        <v>73</v>
      </c>
      <c r="BM62" s="4">
        <v>83</v>
      </c>
      <c r="BN62" s="4">
        <v>121</v>
      </c>
      <c r="BO62" s="4">
        <v>80</v>
      </c>
      <c r="BP62" s="4">
        <v>82</v>
      </c>
      <c r="BQ62" s="4">
        <v>109</v>
      </c>
      <c r="BR62" s="4">
        <v>75</v>
      </c>
      <c r="BS62" s="4">
        <v>77</v>
      </c>
      <c r="BT62" s="8">
        <f t="shared" si="18"/>
        <v>109.5</v>
      </c>
      <c r="BU62" s="8">
        <f t="shared" si="18"/>
        <v>76.5</v>
      </c>
      <c r="BV62" s="8">
        <f t="shared" si="18"/>
        <v>84.5</v>
      </c>
      <c r="BW62" s="4">
        <v>85</v>
      </c>
    </row>
    <row r="63" spans="1:75" x14ac:dyDescent="0.2">
      <c r="A63" s="4">
        <v>1404</v>
      </c>
      <c r="B63" s="3">
        <v>5</v>
      </c>
      <c r="C63" s="4" t="s">
        <v>183</v>
      </c>
      <c r="D63" s="4" t="s">
        <v>184</v>
      </c>
      <c r="E63" s="4">
        <f t="shared" si="0"/>
        <v>37</v>
      </c>
      <c r="F63" s="4">
        <v>2</v>
      </c>
      <c r="G63" s="4">
        <v>60517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1</v>
      </c>
      <c r="P63" s="4">
        <v>0</v>
      </c>
      <c r="Q63" s="4">
        <v>0</v>
      </c>
      <c r="R63" s="4">
        <v>1</v>
      </c>
      <c r="S63" s="4">
        <v>0</v>
      </c>
      <c r="T63" s="4">
        <v>6</v>
      </c>
      <c r="U63" s="4">
        <v>4</v>
      </c>
      <c r="V63" s="4">
        <f t="shared" si="1"/>
        <v>2</v>
      </c>
      <c r="W63" s="4">
        <v>1</v>
      </c>
      <c r="X63" s="4">
        <v>3</v>
      </c>
      <c r="Y63" s="4">
        <v>3</v>
      </c>
      <c r="Z63" s="4">
        <v>1</v>
      </c>
      <c r="AA63" s="4">
        <v>83.449996948242188</v>
      </c>
      <c r="AB63" s="4">
        <v>164</v>
      </c>
      <c r="AC63" s="4">
        <f t="shared" si="2"/>
        <v>1.64</v>
      </c>
      <c r="AD63" s="4">
        <f t="shared" si="3"/>
        <v>31.02691736624115</v>
      </c>
      <c r="AE63" s="4">
        <v>0</v>
      </c>
      <c r="AF63" s="4">
        <v>0</v>
      </c>
      <c r="AG63" s="4">
        <v>0</v>
      </c>
      <c r="AH63" s="4">
        <v>1</v>
      </c>
      <c r="AI63" s="4">
        <v>98</v>
      </c>
      <c r="AJ63" s="4">
        <v>105</v>
      </c>
      <c r="AK63" s="4">
        <v>98</v>
      </c>
      <c r="AL63" s="4">
        <v>105</v>
      </c>
      <c r="AM63" s="4"/>
      <c r="AN63" s="4"/>
      <c r="AO63" s="6">
        <f>(AI63+AK63)/2</f>
        <v>98</v>
      </c>
      <c r="AP63" s="6">
        <f>(AJ63+AL63)/2</f>
        <v>105</v>
      </c>
      <c r="AQ63" s="6">
        <f t="shared" si="4"/>
        <v>0.59756097560975607</v>
      </c>
      <c r="AR63" s="4">
        <v>34.5</v>
      </c>
      <c r="AS63" s="4">
        <v>34.5</v>
      </c>
      <c r="AT63" s="4"/>
      <c r="AU63" s="7">
        <f>(AR63+AS63)/2</f>
        <v>34.5</v>
      </c>
      <c r="AV63" s="4">
        <v>472</v>
      </c>
      <c r="AW63" s="4">
        <v>47</v>
      </c>
      <c r="AX63" s="4">
        <f t="shared" si="5"/>
        <v>38.911870042962548</v>
      </c>
      <c r="AY63" s="4">
        <f t="shared" si="6"/>
        <v>53.303931565702122</v>
      </c>
      <c r="AZ63" s="4">
        <f t="shared" si="7"/>
        <v>30.146065382540066</v>
      </c>
      <c r="BA63" s="6">
        <f t="shared" si="8"/>
        <v>0.36124705194701712</v>
      </c>
      <c r="BB63" s="4">
        <v>111</v>
      </c>
      <c r="BC63" s="4">
        <v>79</v>
      </c>
      <c r="BD63" s="4">
        <v>72</v>
      </c>
      <c r="BE63" s="4">
        <v>116</v>
      </c>
      <c r="BF63" s="4">
        <v>75</v>
      </c>
      <c r="BG63" s="4">
        <v>69</v>
      </c>
      <c r="BH63" s="4">
        <v>123</v>
      </c>
      <c r="BI63" s="4">
        <v>83</v>
      </c>
      <c r="BJ63" s="4">
        <v>74</v>
      </c>
      <c r="BK63" s="4">
        <v>124</v>
      </c>
      <c r="BL63" s="4">
        <v>83</v>
      </c>
      <c r="BM63" s="4">
        <v>85</v>
      </c>
      <c r="BN63" s="4">
        <v>108</v>
      </c>
      <c r="BO63" s="4">
        <v>77</v>
      </c>
      <c r="BP63" s="4">
        <v>80</v>
      </c>
      <c r="BQ63" s="4">
        <v>128</v>
      </c>
      <c r="BR63" s="4">
        <v>84</v>
      </c>
      <c r="BS63" s="4">
        <v>78</v>
      </c>
      <c r="BT63" s="8">
        <f t="shared" si="18"/>
        <v>118.33333333333333</v>
      </c>
      <c r="BU63" s="8">
        <f t="shared" si="18"/>
        <v>80.166666666666671</v>
      </c>
      <c r="BV63" s="8">
        <f t="shared" si="18"/>
        <v>76.333333333333329</v>
      </c>
      <c r="BW63" s="4">
        <v>103</v>
      </c>
    </row>
    <row r="64" spans="1:75" x14ac:dyDescent="0.2">
      <c r="A64" s="4">
        <v>1406</v>
      </c>
      <c r="B64" s="3">
        <v>5</v>
      </c>
      <c r="C64" s="4" t="s">
        <v>185</v>
      </c>
      <c r="D64" s="4" t="s">
        <v>186</v>
      </c>
      <c r="E64" s="4">
        <f t="shared" si="0"/>
        <v>43</v>
      </c>
      <c r="F64" s="4">
        <v>2</v>
      </c>
      <c r="G64" s="4">
        <v>60154</v>
      </c>
      <c r="H64" s="4">
        <v>1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1</v>
      </c>
      <c r="S64" s="4">
        <v>0</v>
      </c>
      <c r="T64" s="4">
        <v>4</v>
      </c>
      <c r="U64" s="4">
        <v>3</v>
      </c>
      <c r="V64" s="4">
        <f t="shared" si="1"/>
        <v>1</v>
      </c>
      <c r="W64" s="4">
        <v>0</v>
      </c>
      <c r="X64" s="4">
        <v>3</v>
      </c>
      <c r="Y64" s="4">
        <v>4</v>
      </c>
      <c r="Z64" s="4">
        <v>1</v>
      </c>
      <c r="AA64" s="4">
        <v>74.900001525878906</v>
      </c>
      <c r="AB64" s="4">
        <v>161</v>
      </c>
      <c r="AC64" s="4">
        <f t="shared" si="2"/>
        <v>1.61</v>
      </c>
      <c r="AD64" s="4">
        <f t="shared" si="3"/>
        <v>28.895490731792329</v>
      </c>
      <c r="AE64" s="4">
        <v>0</v>
      </c>
      <c r="AF64" s="4">
        <v>0</v>
      </c>
      <c r="AG64" s="4">
        <v>1</v>
      </c>
      <c r="AH64" s="4">
        <v>0</v>
      </c>
      <c r="AI64" s="4">
        <v>80.300003051757812</v>
      </c>
      <c r="AJ64" s="4">
        <v>104.39400000000001</v>
      </c>
      <c r="AK64" s="4">
        <v>81.099998474121094</v>
      </c>
      <c r="AL64" s="4">
        <v>109.22</v>
      </c>
      <c r="AM64" s="4">
        <v>79.800003051757812</v>
      </c>
      <c r="AN64" s="4">
        <v>108.712</v>
      </c>
      <c r="AO64" s="6">
        <f t="shared" ref="AO64:AP76" si="19">(AI64+AK64+AM64)/3</f>
        <v>80.400001525878906</v>
      </c>
      <c r="AP64" s="6">
        <f t="shared" si="19"/>
        <v>107.44200000000001</v>
      </c>
      <c r="AQ64" s="6">
        <f t="shared" si="4"/>
        <v>0.49937889146508635</v>
      </c>
      <c r="AR64" s="4">
        <v>29</v>
      </c>
      <c r="AS64" s="4">
        <v>30</v>
      </c>
      <c r="AT64" s="4">
        <v>30</v>
      </c>
      <c r="AU64" s="7">
        <f t="shared" ref="AU64:AU76" si="20">(AR64+AS64+AT64)/3</f>
        <v>29.666666666666668</v>
      </c>
      <c r="AV64" s="4">
        <v>622</v>
      </c>
      <c r="AW64" s="4">
        <v>73</v>
      </c>
      <c r="AX64" s="4">
        <f t="shared" si="5"/>
        <v>30.152242270196751</v>
      </c>
      <c r="AY64" s="4">
        <f t="shared" si="6"/>
        <v>41.304441466022951</v>
      </c>
      <c r="AZ64" s="4">
        <f t="shared" si="7"/>
        <v>33.595560059855956</v>
      </c>
      <c r="BA64" s="6">
        <f t="shared" si="8"/>
        <v>0.44853884346381839</v>
      </c>
      <c r="BB64" s="4">
        <v>85</v>
      </c>
      <c r="BC64" s="4">
        <v>53</v>
      </c>
      <c r="BD64" s="4">
        <v>80</v>
      </c>
      <c r="BE64" s="4">
        <v>105</v>
      </c>
      <c r="BF64" s="4">
        <v>56</v>
      </c>
      <c r="BG64" s="4">
        <v>77</v>
      </c>
      <c r="BH64" s="4">
        <v>89</v>
      </c>
      <c r="BI64" s="4">
        <v>50</v>
      </c>
      <c r="BJ64" s="4">
        <v>79</v>
      </c>
      <c r="BK64" s="4">
        <v>98</v>
      </c>
      <c r="BL64" s="4">
        <v>68</v>
      </c>
      <c r="BM64" s="4">
        <v>80</v>
      </c>
      <c r="BN64" s="4">
        <v>106</v>
      </c>
      <c r="BO64" s="4">
        <v>70</v>
      </c>
      <c r="BP64" s="4">
        <v>72</v>
      </c>
      <c r="BQ64" s="4">
        <v>110</v>
      </c>
      <c r="BR64" s="4">
        <v>75</v>
      </c>
      <c r="BS64" s="4">
        <v>73</v>
      </c>
      <c r="BT64" s="8">
        <f t="shared" si="18"/>
        <v>98.833333333333329</v>
      </c>
      <c r="BU64" s="8">
        <f t="shared" si="18"/>
        <v>62</v>
      </c>
      <c r="BV64" s="8">
        <f t="shared" si="18"/>
        <v>76.833333333333329</v>
      </c>
      <c r="BW64" s="4">
        <v>97</v>
      </c>
    </row>
    <row r="65" spans="1:75" x14ac:dyDescent="0.2">
      <c r="A65" s="4">
        <v>1411</v>
      </c>
      <c r="B65" s="3">
        <v>5</v>
      </c>
      <c r="C65" s="4" t="s">
        <v>185</v>
      </c>
      <c r="D65" s="4" t="s">
        <v>187</v>
      </c>
      <c r="E65" s="4">
        <f t="shared" si="0"/>
        <v>41</v>
      </c>
      <c r="F65" s="4">
        <v>2</v>
      </c>
      <c r="G65" s="4">
        <v>30155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1</v>
      </c>
      <c r="T65" s="4">
        <v>8</v>
      </c>
      <c r="U65" s="4">
        <v>6</v>
      </c>
      <c r="V65" s="4">
        <f t="shared" si="1"/>
        <v>2</v>
      </c>
      <c r="W65" s="4">
        <v>0</v>
      </c>
      <c r="X65" s="4">
        <v>4</v>
      </c>
      <c r="Y65" s="4">
        <v>5</v>
      </c>
      <c r="Z65" s="4">
        <v>1</v>
      </c>
      <c r="AA65" s="4">
        <v>139.10000610351562</v>
      </c>
      <c r="AB65" s="4">
        <v>167</v>
      </c>
      <c r="AC65" s="4">
        <f t="shared" si="2"/>
        <v>1.67</v>
      </c>
      <c r="AD65" s="4">
        <f t="shared" si="3"/>
        <v>49.876297502067345</v>
      </c>
      <c r="AE65" s="4">
        <v>0</v>
      </c>
      <c r="AF65" s="4">
        <v>0</v>
      </c>
      <c r="AG65" s="4">
        <v>0</v>
      </c>
      <c r="AH65" s="4">
        <v>1</v>
      </c>
      <c r="AI65" s="4">
        <v>122</v>
      </c>
      <c r="AJ65" s="4">
        <v>141</v>
      </c>
      <c r="AK65" s="4">
        <v>119.30000305175781</v>
      </c>
      <c r="AL65" s="4">
        <v>140.5</v>
      </c>
      <c r="AM65" s="4">
        <v>118.5</v>
      </c>
      <c r="AN65" s="4">
        <v>140.5</v>
      </c>
      <c r="AO65" s="6">
        <f t="shared" si="19"/>
        <v>119.93333435058594</v>
      </c>
      <c r="AP65" s="6">
        <f t="shared" si="19"/>
        <v>140.66666666666666</v>
      </c>
      <c r="AQ65" s="6">
        <f t="shared" si="4"/>
        <v>0.7181636787460236</v>
      </c>
      <c r="AR65" s="4">
        <v>46</v>
      </c>
      <c r="AS65" s="4">
        <v>46</v>
      </c>
      <c r="AT65" s="4">
        <v>46</v>
      </c>
      <c r="AU65" s="7">
        <f t="shared" si="20"/>
        <v>46</v>
      </c>
      <c r="AV65" s="4">
        <v>533</v>
      </c>
      <c r="AW65" s="4">
        <v>60</v>
      </c>
      <c r="AX65" s="4">
        <f t="shared" si="5"/>
        <v>41.896831924123568</v>
      </c>
      <c r="AY65" s="4">
        <f t="shared" si="6"/>
        <v>57.392920444004886</v>
      </c>
      <c r="AZ65" s="4">
        <f t="shared" si="7"/>
        <v>81.707085659510739</v>
      </c>
      <c r="BA65" s="6">
        <f t="shared" si="8"/>
        <v>0.58739814575353688</v>
      </c>
      <c r="BB65" s="4">
        <v>118</v>
      </c>
      <c r="BC65" s="4">
        <v>86</v>
      </c>
      <c r="BD65" s="4">
        <v>73</v>
      </c>
      <c r="BE65" s="4">
        <v>117</v>
      </c>
      <c r="BF65" s="4">
        <v>83</v>
      </c>
      <c r="BG65" s="4">
        <v>73</v>
      </c>
      <c r="BH65" s="4">
        <v>113</v>
      </c>
      <c r="BI65" s="4">
        <v>86</v>
      </c>
      <c r="BJ65" s="4">
        <v>78</v>
      </c>
      <c r="BK65" s="4">
        <v>124</v>
      </c>
      <c r="BL65" s="4">
        <v>90</v>
      </c>
      <c r="BM65" s="4">
        <v>64</v>
      </c>
      <c r="BN65" s="4">
        <v>118</v>
      </c>
      <c r="BO65" s="4">
        <v>85</v>
      </c>
      <c r="BP65" s="4">
        <v>63</v>
      </c>
      <c r="BQ65" s="4">
        <v>116</v>
      </c>
      <c r="BR65" s="4">
        <v>85</v>
      </c>
      <c r="BS65" s="4">
        <v>64</v>
      </c>
      <c r="BT65" s="8">
        <f t="shared" si="18"/>
        <v>117.66666666666667</v>
      </c>
      <c r="BU65" s="8">
        <f t="shared" si="18"/>
        <v>85.833333333333329</v>
      </c>
      <c r="BV65" s="8">
        <f t="shared" si="18"/>
        <v>69.166666666666671</v>
      </c>
      <c r="BW65" s="4">
        <v>94</v>
      </c>
    </row>
    <row r="66" spans="1:75" x14ac:dyDescent="0.2">
      <c r="A66" s="4">
        <v>1416</v>
      </c>
      <c r="B66" s="3">
        <v>5</v>
      </c>
      <c r="C66" s="4" t="s">
        <v>188</v>
      </c>
      <c r="D66" s="4" t="s">
        <v>189</v>
      </c>
      <c r="E66" s="4">
        <f t="shared" ref="E66:E129" si="21">DATEDIF(D66,C66,"y")</f>
        <v>38</v>
      </c>
      <c r="F66" s="4">
        <v>2</v>
      </c>
      <c r="G66" s="4">
        <v>60154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1</v>
      </c>
      <c r="T66" s="4">
        <v>9</v>
      </c>
      <c r="U66" s="4">
        <v>6</v>
      </c>
      <c r="V66" s="4">
        <f t="shared" ref="V66:V129" si="22">T66-U66</f>
        <v>3</v>
      </c>
      <c r="W66" s="4">
        <v>0</v>
      </c>
      <c r="X66" s="4">
        <v>1</v>
      </c>
      <c r="Y66" s="4">
        <v>2</v>
      </c>
      <c r="Z66" s="4">
        <v>1</v>
      </c>
      <c r="AA66" s="4">
        <v>147.85000610351562</v>
      </c>
      <c r="AB66" s="4">
        <v>174</v>
      </c>
      <c r="AC66" s="4">
        <f t="shared" ref="AC66:AC129" si="23">AB66/100</f>
        <v>1.74</v>
      </c>
      <c r="AD66" s="4">
        <f t="shared" ref="AD66:AD129" si="24">AA66/(AC66^2)</f>
        <v>48.834061997461895</v>
      </c>
      <c r="AE66" s="4">
        <v>0</v>
      </c>
      <c r="AF66" s="4">
        <v>0</v>
      </c>
      <c r="AG66" s="4">
        <v>0</v>
      </c>
      <c r="AH66" s="4">
        <v>1</v>
      </c>
      <c r="AI66" s="4">
        <v>151.5</v>
      </c>
      <c r="AJ66" s="4">
        <v>130.80000305175781</v>
      </c>
      <c r="AK66" s="4">
        <v>151</v>
      </c>
      <c r="AL66" s="4">
        <v>130.5</v>
      </c>
      <c r="AM66" s="4">
        <v>150.5</v>
      </c>
      <c r="AN66" s="4">
        <v>131.10000610351562</v>
      </c>
      <c r="AO66" s="6">
        <f t="shared" si="19"/>
        <v>151</v>
      </c>
      <c r="AP66" s="6">
        <f t="shared" si="19"/>
        <v>130.80000305175781</v>
      </c>
      <c r="AQ66" s="6">
        <f t="shared" ref="AQ66:AQ129" si="25">AO66/AB66</f>
        <v>0.86781609195402298</v>
      </c>
      <c r="AR66" s="4">
        <v>42</v>
      </c>
      <c r="AS66" s="4">
        <v>42</v>
      </c>
      <c r="AT66" s="4">
        <v>42.5</v>
      </c>
      <c r="AU66" s="7">
        <f t="shared" si="20"/>
        <v>42.166666666666664</v>
      </c>
      <c r="AV66" s="4">
        <v>419</v>
      </c>
      <c r="AW66" s="4">
        <v>50</v>
      </c>
      <c r="AX66" s="4">
        <f t="shared" ref="AX66:AX129" si="26">1.3+(0.518*((AB66^2)/AV66))+(0.097*AA66)</f>
        <v>53.070968491802347</v>
      </c>
      <c r="AY66" s="4">
        <f t="shared" ref="AY66:AY129" si="27">AX66/0.73</f>
        <v>72.699956838085413</v>
      </c>
      <c r="AZ66" s="4">
        <f t="shared" ref="AZ66:AZ129" si="28">AA66-AY66</f>
        <v>75.150049265430212</v>
      </c>
      <c r="BA66" s="6">
        <f t="shared" ref="BA66:BA129" si="29">(AZ66/AA66)</f>
        <v>0.5082857366459268</v>
      </c>
      <c r="BB66" s="4">
        <v>116</v>
      </c>
      <c r="BC66" s="4">
        <v>84</v>
      </c>
      <c r="BD66" s="4">
        <v>77</v>
      </c>
      <c r="BE66" s="4">
        <v>113</v>
      </c>
      <c r="BF66" s="4">
        <v>78</v>
      </c>
      <c r="BG66" s="4">
        <v>72</v>
      </c>
      <c r="BH66" s="4">
        <v>114</v>
      </c>
      <c r="BI66" s="4">
        <v>81</v>
      </c>
      <c r="BJ66" s="4">
        <v>72</v>
      </c>
      <c r="BK66" s="4">
        <v>117</v>
      </c>
      <c r="BL66" s="4">
        <v>81</v>
      </c>
      <c r="BM66" s="4">
        <v>75</v>
      </c>
      <c r="BN66" s="4">
        <v>109</v>
      </c>
      <c r="BO66" s="4">
        <v>76</v>
      </c>
      <c r="BP66" s="4">
        <v>71</v>
      </c>
      <c r="BQ66" s="4">
        <v>103</v>
      </c>
      <c r="BR66" s="4">
        <v>71</v>
      </c>
      <c r="BS66" s="4">
        <v>73</v>
      </c>
      <c r="BT66" s="8">
        <f t="shared" si="18"/>
        <v>112</v>
      </c>
      <c r="BU66" s="8">
        <f t="shared" si="18"/>
        <v>78.5</v>
      </c>
      <c r="BV66" s="8">
        <f t="shared" si="18"/>
        <v>73.333333333333329</v>
      </c>
      <c r="BW66" s="4">
        <v>98</v>
      </c>
    </row>
    <row r="67" spans="1:75" x14ac:dyDescent="0.2">
      <c r="A67" s="4">
        <v>1418</v>
      </c>
      <c r="B67" s="3">
        <v>5</v>
      </c>
      <c r="C67" s="4" t="s">
        <v>190</v>
      </c>
      <c r="D67" s="4" t="s">
        <v>191</v>
      </c>
      <c r="E67" s="4">
        <f t="shared" si="21"/>
        <v>38</v>
      </c>
      <c r="F67" s="4">
        <v>2</v>
      </c>
      <c r="G67" s="4">
        <v>60163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1</v>
      </c>
      <c r="T67" s="4">
        <v>9</v>
      </c>
      <c r="U67" s="4">
        <v>7</v>
      </c>
      <c r="V67" s="4">
        <f t="shared" si="22"/>
        <v>2</v>
      </c>
      <c r="W67" s="4">
        <v>0</v>
      </c>
      <c r="X67" s="4">
        <v>3</v>
      </c>
      <c r="Y67" s="4">
        <v>3</v>
      </c>
      <c r="Z67" s="4">
        <v>1</v>
      </c>
      <c r="AA67" s="4">
        <v>132.44999694824219</v>
      </c>
      <c r="AB67" s="4">
        <v>169</v>
      </c>
      <c r="AC67" s="4">
        <f t="shared" si="23"/>
        <v>1.69</v>
      </c>
      <c r="AD67" s="4">
        <f t="shared" si="24"/>
        <v>46.374425597227763</v>
      </c>
      <c r="AE67" s="4">
        <v>0</v>
      </c>
      <c r="AF67" s="4">
        <v>0</v>
      </c>
      <c r="AG67" s="4">
        <v>0</v>
      </c>
      <c r="AH67" s="4">
        <v>1</v>
      </c>
      <c r="AI67" s="4">
        <v>139.5</v>
      </c>
      <c r="AJ67" s="4">
        <v>143.89999389648438</v>
      </c>
      <c r="AK67" s="4">
        <v>139.80000305175781</v>
      </c>
      <c r="AL67" s="4">
        <v>140.89999389648438</v>
      </c>
      <c r="AM67" s="4">
        <v>140.89999389648438</v>
      </c>
      <c r="AN67" s="4">
        <v>142.30000305175781</v>
      </c>
      <c r="AO67" s="6">
        <f t="shared" si="19"/>
        <v>140.06666564941406</v>
      </c>
      <c r="AP67" s="6">
        <f t="shared" si="19"/>
        <v>142.36666361490884</v>
      </c>
      <c r="AQ67" s="6">
        <f t="shared" si="25"/>
        <v>0.82879683816221339</v>
      </c>
      <c r="AR67" s="4">
        <v>41.099998474121094</v>
      </c>
      <c r="AS67" s="4">
        <v>40.799999237060547</v>
      </c>
      <c r="AT67" s="4">
        <v>41.599998474121094</v>
      </c>
      <c r="AU67" s="7">
        <f t="shared" si="20"/>
        <v>41.166665395100914</v>
      </c>
      <c r="AV67" s="4">
        <v>569</v>
      </c>
      <c r="AW67" s="4">
        <v>56</v>
      </c>
      <c r="AX67" s="4">
        <f t="shared" si="26"/>
        <v>40.14870067058758</v>
      </c>
      <c r="AY67" s="4">
        <f t="shared" si="27"/>
        <v>54.998220096695313</v>
      </c>
      <c r="AZ67" s="4">
        <f t="shared" si="28"/>
        <v>77.451776851546867</v>
      </c>
      <c r="BA67" s="6">
        <f t="shared" si="29"/>
        <v>0.58476239060853197</v>
      </c>
      <c r="BB67" s="4">
        <v>150</v>
      </c>
      <c r="BC67" s="4">
        <v>109</v>
      </c>
      <c r="BD67" s="4">
        <v>85</v>
      </c>
      <c r="BE67" s="4">
        <v>144</v>
      </c>
      <c r="BF67" s="4">
        <v>101</v>
      </c>
      <c r="BG67" s="4">
        <v>87</v>
      </c>
      <c r="BH67" s="4">
        <v>144</v>
      </c>
      <c r="BI67" s="4">
        <v>107</v>
      </c>
      <c r="BJ67" s="4">
        <v>81</v>
      </c>
      <c r="BK67" s="4">
        <v>137</v>
      </c>
      <c r="BL67" s="4">
        <v>105</v>
      </c>
      <c r="BM67" s="4">
        <v>78</v>
      </c>
      <c r="BN67" s="4">
        <v>150</v>
      </c>
      <c r="BO67" s="4">
        <v>102</v>
      </c>
      <c r="BP67" s="4">
        <v>78</v>
      </c>
      <c r="BQ67" s="4">
        <v>137</v>
      </c>
      <c r="BR67" s="4">
        <v>98</v>
      </c>
      <c r="BS67" s="4">
        <v>73</v>
      </c>
      <c r="BT67" s="8">
        <f t="shared" si="18"/>
        <v>143.66666666666666</v>
      </c>
      <c r="BU67" s="8">
        <f t="shared" si="18"/>
        <v>103.66666666666667</v>
      </c>
      <c r="BV67" s="8">
        <f t="shared" si="18"/>
        <v>80.333333333333329</v>
      </c>
      <c r="BW67" s="4">
        <v>95</v>
      </c>
    </row>
    <row r="68" spans="1:75" x14ac:dyDescent="0.2">
      <c r="A68" s="4">
        <v>1440</v>
      </c>
      <c r="B68" s="3">
        <v>5</v>
      </c>
      <c r="C68" s="4" t="s">
        <v>192</v>
      </c>
      <c r="D68" s="4" t="s">
        <v>193</v>
      </c>
      <c r="E68" s="4">
        <f t="shared" si="21"/>
        <v>37</v>
      </c>
      <c r="F68" s="4">
        <v>2</v>
      </c>
      <c r="G68" s="4">
        <v>60153</v>
      </c>
      <c r="H68" s="4">
        <v>0</v>
      </c>
      <c r="I68" s="4">
        <v>1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1</v>
      </c>
      <c r="S68" s="4">
        <v>0</v>
      </c>
      <c r="T68" s="4">
        <v>5</v>
      </c>
      <c r="U68" s="4">
        <v>4</v>
      </c>
      <c r="V68" s="4">
        <f t="shared" si="22"/>
        <v>1</v>
      </c>
      <c r="W68" s="4">
        <v>1</v>
      </c>
      <c r="X68" s="4">
        <v>1</v>
      </c>
      <c r="Y68" s="4">
        <v>1</v>
      </c>
      <c r="Z68" s="4">
        <v>1</v>
      </c>
      <c r="AA68" s="4">
        <v>83.599998474121094</v>
      </c>
      <c r="AB68" s="4">
        <v>161.14999389648438</v>
      </c>
      <c r="AC68" s="4">
        <f t="shared" si="23"/>
        <v>1.6114999389648437</v>
      </c>
      <c r="AD68" s="4">
        <f t="shared" si="24"/>
        <v>32.191831268135388</v>
      </c>
      <c r="AE68" s="4">
        <v>0</v>
      </c>
      <c r="AF68" s="4">
        <v>0</v>
      </c>
      <c r="AG68" s="4">
        <v>0</v>
      </c>
      <c r="AH68" s="4">
        <v>1</v>
      </c>
      <c r="AI68" s="4">
        <v>109.09999847412109</v>
      </c>
      <c r="AJ68" s="4">
        <v>111.89999961853</v>
      </c>
      <c r="AK68" s="4">
        <v>111.19999980926499</v>
      </c>
      <c r="AL68" s="4">
        <v>110.40000152587891</v>
      </c>
      <c r="AM68" s="4">
        <v>108.90000152587891</v>
      </c>
      <c r="AN68" s="4">
        <v>112.90000152587891</v>
      </c>
      <c r="AO68" s="6">
        <f t="shared" si="19"/>
        <v>109.73333326975501</v>
      </c>
      <c r="AP68" s="6">
        <f t="shared" si="19"/>
        <v>111.73333422342927</v>
      </c>
      <c r="AQ68" s="6">
        <f t="shared" si="25"/>
        <v>0.68093910906532729</v>
      </c>
      <c r="AR68" s="4">
        <v>31.799999237060547</v>
      </c>
      <c r="AS68" s="4">
        <v>29.799999237060547</v>
      </c>
      <c r="AT68" s="4">
        <v>29</v>
      </c>
      <c r="AU68" s="7">
        <f t="shared" si="20"/>
        <v>30.199999491373699</v>
      </c>
      <c r="AV68" s="4">
        <v>615</v>
      </c>
      <c r="AW68" s="4">
        <v>72</v>
      </c>
      <c r="AX68" s="4">
        <f t="shared" si="26"/>
        <v>31.282546252005261</v>
      </c>
      <c r="AY68" s="4">
        <f t="shared" si="27"/>
        <v>42.852803084938714</v>
      </c>
      <c r="AZ68" s="4">
        <f t="shared" si="28"/>
        <v>40.74719538918238</v>
      </c>
      <c r="BA68" s="6">
        <f t="shared" si="29"/>
        <v>0.48740665230748698</v>
      </c>
      <c r="BB68" s="4">
        <v>123</v>
      </c>
      <c r="BC68" s="4">
        <v>77</v>
      </c>
      <c r="BD68" s="4">
        <v>50</v>
      </c>
      <c r="BE68" s="4">
        <v>126</v>
      </c>
      <c r="BF68" s="4">
        <v>85</v>
      </c>
      <c r="BG68" s="4">
        <v>49</v>
      </c>
      <c r="BH68" s="4">
        <v>130</v>
      </c>
      <c r="BI68" s="4">
        <v>85</v>
      </c>
      <c r="BJ68" s="4">
        <v>50</v>
      </c>
      <c r="BK68" s="4">
        <v>131</v>
      </c>
      <c r="BL68" s="4">
        <v>84</v>
      </c>
      <c r="BM68" s="4">
        <v>58</v>
      </c>
      <c r="BN68" s="4">
        <v>126</v>
      </c>
      <c r="BO68" s="4">
        <v>79</v>
      </c>
      <c r="BP68" s="4">
        <v>49</v>
      </c>
      <c r="BQ68" s="4">
        <v>138</v>
      </c>
      <c r="BR68" s="4">
        <v>84</v>
      </c>
      <c r="BS68" s="4">
        <v>58</v>
      </c>
      <c r="BT68" s="8">
        <f t="shared" si="18"/>
        <v>129</v>
      </c>
      <c r="BU68" s="8">
        <f t="shared" si="18"/>
        <v>82.333333333333329</v>
      </c>
      <c r="BV68" s="8">
        <f t="shared" si="18"/>
        <v>52.333333333333336</v>
      </c>
      <c r="BW68" s="4">
        <v>78</v>
      </c>
    </row>
    <row r="69" spans="1:75" x14ac:dyDescent="0.2">
      <c r="A69" s="4">
        <v>1443</v>
      </c>
      <c r="B69" s="3">
        <v>5</v>
      </c>
      <c r="C69" s="4" t="s">
        <v>194</v>
      </c>
      <c r="D69" s="4" t="s">
        <v>195</v>
      </c>
      <c r="E69" s="4">
        <f t="shared" si="21"/>
        <v>44</v>
      </c>
      <c r="F69" s="4">
        <v>2</v>
      </c>
      <c r="G69" s="4">
        <v>60104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1</v>
      </c>
      <c r="P69" s="4">
        <v>0</v>
      </c>
      <c r="Q69" s="4">
        <v>0</v>
      </c>
      <c r="R69" s="4">
        <v>0</v>
      </c>
      <c r="S69" s="4">
        <v>1</v>
      </c>
      <c r="T69" s="4">
        <v>8</v>
      </c>
      <c r="U69" s="4">
        <v>5</v>
      </c>
      <c r="V69" s="4">
        <f t="shared" si="22"/>
        <v>3</v>
      </c>
      <c r="W69" s="4"/>
      <c r="X69" s="4">
        <v>3</v>
      </c>
      <c r="Y69" s="4">
        <v>1</v>
      </c>
      <c r="Z69" s="4">
        <v>1</v>
      </c>
      <c r="AA69" s="4">
        <v>103.5</v>
      </c>
      <c r="AB69" s="4">
        <v>160</v>
      </c>
      <c r="AC69" s="4">
        <f t="shared" si="23"/>
        <v>1.6</v>
      </c>
      <c r="AD69" s="4">
        <f t="shared" si="24"/>
        <v>40.429687499999993</v>
      </c>
      <c r="AE69" s="4">
        <v>0</v>
      </c>
      <c r="AF69" s="4">
        <v>0</v>
      </c>
      <c r="AG69" s="4">
        <v>0</v>
      </c>
      <c r="AH69" s="4">
        <v>1</v>
      </c>
      <c r="AI69" s="4">
        <v>119.38</v>
      </c>
      <c r="AJ69" s="4">
        <v>121.92</v>
      </c>
      <c r="AK69" s="4">
        <v>119.38</v>
      </c>
      <c r="AL69" s="4">
        <v>121.92</v>
      </c>
      <c r="AM69" s="4">
        <v>119.38</v>
      </c>
      <c r="AN69" s="4">
        <v>121.92</v>
      </c>
      <c r="AO69" s="6">
        <f t="shared" si="19"/>
        <v>119.38</v>
      </c>
      <c r="AP69" s="6">
        <f t="shared" si="19"/>
        <v>121.92</v>
      </c>
      <c r="AQ69" s="6">
        <f t="shared" si="25"/>
        <v>0.74612499999999993</v>
      </c>
      <c r="AR69" s="4">
        <v>38</v>
      </c>
      <c r="AS69" s="4">
        <v>38</v>
      </c>
      <c r="AT69" s="4">
        <v>38</v>
      </c>
      <c r="AU69" s="7">
        <f t="shared" si="20"/>
        <v>38</v>
      </c>
      <c r="AV69" s="4">
        <v>503</v>
      </c>
      <c r="AW69" s="4">
        <v>60</v>
      </c>
      <c r="AX69" s="4">
        <f t="shared" si="26"/>
        <v>37.702919483101397</v>
      </c>
      <c r="AY69" s="4">
        <f t="shared" si="27"/>
        <v>51.647834908358078</v>
      </c>
      <c r="AZ69" s="4">
        <f t="shared" si="28"/>
        <v>51.852165091641922</v>
      </c>
      <c r="BA69" s="6">
        <f t="shared" si="29"/>
        <v>0.50098710233470456</v>
      </c>
      <c r="BB69" s="4">
        <v>148</v>
      </c>
      <c r="BC69" s="4">
        <v>92</v>
      </c>
      <c r="BD69" s="4">
        <v>78</v>
      </c>
      <c r="BE69" s="4">
        <v>131</v>
      </c>
      <c r="BF69" s="4">
        <v>89</v>
      </c>
      <c r="BG69" s="4">
        <v>74</v>
      </c>
      <c r="BH69" s="4">
        <v>140</v>
      </c>
      <c r="BI69" s="4">
        <v>92</v>
      </c>
      <c r="BJ69" s="4">
        <v>72</v>
      </c>
      <c r="BK69" s="4">
        <v>127</v>
      </c>
      <c r="BL69" s="4">
        <v>92</v>
      </c>
      <c r="BM69" s="4"/>
      <c r="BN69" s="4">
        <v>125</v>
      </c>
      <c r="BO69" s="4">
        <v>91</v>
      </c>
      <c r="BP69" s="4"/>
      <c r="BQ69" s="4">
        <v>126</v>
      </c>
      <c r="BR69" s="4">
        <v>89</v>
      </c>
      <c r="BS69" s="4">
        <v>73</v>
      </c>
      <c r="BT69" s="8">
        <f t="shared" si="18"/>
        <v>132.83333333333334</v>
      </c>
      <c r="BU69" s="8">
        <f t="shared" si="18"/>
        <v>90.833333333333329</v>
      </c>
      <c r="BV69" s="8">
        <f>(BD69+BG69+BJ69+BS69)/4</f>
        <v>74.25</v>
      </c>
      <c r="BW69" s="4">
        <v>93</v>
      </c>
    </row>
    <row r="70" spans="1:75" x14ac:dyDescent="0.2">
      <c r="A70" s="4">
        <v>1448</v>
      </c>
      <c r="B70" s="3">
        <v>5</v>
      </c>
      <c r="C70" s="4" t="s">
        <v>154</v>
      </c>
      <c r="D70" s="4" t="s">
        <v>196</v>
      </c>
      <c r="E70" s="4">
        <f t="shared" si="21"/>
        <v>44</v>
      </c>
      <c r="F70" s="4">
        <v>2</v>
      </c>
      <c r="G70" s="4">
        <v>60139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6</v>
      </c>
      <c r="U70" s="4">
        <v>5</v>
      </c>
      <c r="V70" s="4">
        <f t="shared" si="22"/>
        <v>1</v>
      </c>
      <c r="W70" s="4"/>
      <c r="X70" s="4">
        <v>2</v>
      </c>
      <c r="Y70" s="4">
        <v>2</v>
      </c>
      <c r="Z70" s="4">
        <v>1</v>
      </c>
      <c r="AA70" s="4">
        <v>110</v>
      </c>
      <c r="AB70" s="4">
        <v>180</v>
      </c>
      <c r="AC70" s="4">
        <f t="shared" si="23"/>
        <v>1.8</v>
      </c>
      <c r="AD70" s="4">
        <f t="shared" si="24"/>
        <v>33.950617283950614</v>
      </c>
      <c r="AE70" s="4">
        <v>0</v>
      </c>
      <c r="AF70" s="4">
        <v>0</v>
      </c>
      <c r="AG70" s="4">
        <v>0</v>
      </c>
      <c r="AH70" s="4">
        <v>1</v>
      </c>
      <c r="AI70" s="4">
        <v>119.38</v>
      </c>
      <c r="AJ70" s="4">
        <v>111.76</v>
      </c>
      <c r="AK70" s="4">
        <v>119.38</v>
      </c>
      <c r="AL70" s="4">
        <v>111.76</v>
      </c>
      <c r="AM70" s="4">
        <v>119.38</v>
      </c>
      <c r="AN70" s="4">
        <v>111.76</v>
      </c>
      <c r="AO70" s="6">
        <f t="shared" si="19"/>
        <v>119.38</v>
      </c>
      <c r="AP70" s="6">
        <f t="shared" si="19"/>
        <v>111.76</v>
      </c>
      <c r="AQ70" s="6">
        <f t="shared" si="25"/>
        <v>0.66322222222222216</v>
      </c>
      <c r="AR70" s="4">
        <v>42</v>
      </c>
      <c r="AS70" s="4">
        <v>42</v>
      </c>
      <c r="AT70" s="4">
        <v>42</v>
      </c>
      <c r="AU70" s="7">
        <f t="shared" si="20"/>
        <v>42</v>
      </c>
      <c r="AV70" s="4">
        <v>478</v>
      </c>
      <c r="AW70" s="4">
        <v>57</v>
      </c>
      <c r="AX70" s="4">
        <f t="shared" si="26"/>
        <v>47.081297071129711</v>
      </c>
      <c r="AY70" s="4">
        <f t="shared" si="27"/>
        <v>64.494927494698231</v>
      </c>
      <c r="AZ70" s="4">
        <f t="shared" si="28"/>
        <v>45.505072505301769</v>
      </c>
      <c r="BA70" s="6">
        <f t="shared" si="29"/>
        <v>0.41368247732092517</v>
      </c>
      <c r="BB70" s="4">
        <v>113</v>
      </c>
      <c r="BC70" s="4">
        <v>85</v>
      </c>
      <c r="BD70" s="4">
        <v>86</v>
      </c>
      <c r="BE70" s="4">
        <v>107</v>
      </c>
      <c r="BF70" s="4">
        <v>80</v>
      </c>
      <c r="BG70" s="4">
        <v>86</v>
      </c>
      <c r="BH70" s="4">
        <v>103</v>
      </c>
      <c r="BI70" s="4">
        <v>74</v>
      </c>
      <c r="BJ70" s="4">
        <v>84</v>
      </c>
      <c r="BK70" s="4">
        <v>105</v>
      </c>
      <c r="BL70" s="4">
        <v>80</v>
      </c>
      <c r="BM70" s="4">
        <v>88</v>
      </c>
      <c r="BN70" s="4">
        <v>104</v>
      </c>
      <c r="BO70" s="4">
        <v>77</v>
      </c>
      <c r="BP70" s="4">
        <v>83</v>
      </c>
      <c r="BQ70" s="4">
        <v>107</v>
      </c>
      <c r="BR70" s="4">
        <v>76</v>
      </c>
      <c r="BS70" s="4">
        <v>89</v>
      </c>
      <c r="BT70" s="8">
        <f t="shared" si="18"/>
        <v>106.5</v>
      </c>
      <c r="BU70" s="8">
        <f t="shared" si="18"/>
        <v>78.666666666666671</v>
      </c>
      <c r="BV70" s="8">
        <f t="shared" si="18"/>
        <v>86</v>
      </c>
      <c r="BW70" s="4">
        <v>106</v>
      </c>
    </row>
    <row r="71" spans="1:75" x14ac:dyDescent="0.2">
      <c r="A71" s="4">
        <v>1527</v>
      </c>
      <c r="B71" s="3">
        <v>5</v>
      </c>
      <c r="C71" s="4" t="s">
        <v>197</v>
      </c>
      <c r="D71" s="4" t="s">
        <v>198</v>
      </c>
      <c r="E71" s="4">
        <f t="shared" si="21"/>
        <v>50</v>
      </c>
      <c r="F71" s="4">
        <v>2</v>
      </c>
      <c r="G71" s="4">
        <v>60104</v>
      </c>
      <c r="H71" s="4">
        <v>1</v>
      </c>
      <c r="I71" s="4">
        <v>1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1</v>
      </c>
      <c r="P71" s="4">
        <v>0</v>
      </c>
      <c r="Q71" s="4">
        <v>0</v>
      </c>
      <c r="R71" s="4">
        <v>1</v>
      </c>
      <c r="S71" s="4">
        <v>0</v>
      </c>
      <c r="T71" s="4">
        <v>6</v>
      </c>
      <c r="U71" s="4">
        <v>5</v>
      </c>
      <c r="V71" s="4">
        <f t="shared" si="22"/>
        <v>1</v>
      </c>
      <c r="W71" s="4">
        <v>0</v>
      </c>
      <c r="X71" s="4">
        <v>2</v>
      </c>
      <c r="Y71" s="4">
        <v>2</v>
      </c>
      <c r="Z71" s="4">
        <v>1</v>
      </c>
      <c r="AA71" s="4">
        <v>114.69999694824219</v>
      </c>
      <c r="AB71" s="4">
        <v>181.89999389648438</v>
      </c>
      <c r="AC71" s="4">
        <f t="shared" si="23"/>
        <v>1.8189999389648437</v>
      </c>
      <c r="AD71" s="4">
        <f t="shared" si="24"/>
        <v>34.665545394661095</v>
      </c>
      <c r="AE71" s="4">
        <v>0</v>
      </c>
      <c r="AF71" s="4">
        <v>0</v>
      </c>
      <c r="AG71" s="4">
        <v>0</v>
      </c>
      <c r="AH71" s="4">
        <v>1</v>
      </c>
      <c r="AI71" s="4">
        <v>126.80000305175781</v>
      </c>
      <c r="AJ71" s="4">
        <v>127</v>
      </c>
      <c r="AK71" s="4">
        <v>129.30000305175781</v>
      </c>
      <c r="AL71" s="4">
        <v>127.59999847412109</v>
      </c>
      <c r="AM71" s="4">
        <v>127.19999694824219</v>
      </c>
      <c r="AN71" s="4">
        <v>128.19999694824219</v>
      </c>
      <c r="AO71" s="6">
        <f t="shared" si="19"/>
        <v>127.76666768391927</v>
      </c>
      <c r="AP71" s="6">
        <f t="shared" si="19"/>
        <v>127.59999847412109</v>
      </c>
      <c r="AQ71" s="6">
        <f t="shared" si="25"/>
        <v>0.7024006155636745</v>
      </c>
      <c r="AR71" s="4">
        <v>34.599998474121094</v>
      </c>
      <c r="AS71" s="4">
        <v>35.099998474121094</v>
      </c>
      <c r="AT71" s="4">
        <v>34.900001525878906</v>
      </c>
      <c r="AU71" s="7">
        <f t="shared" si="20"/>
        <v>34.866666158040367</v>
      </c>
      <c r="AV71" s="4">
        <v>522</v>
      </c>
      <c r="AW71" s="4">
        <v>58</v>
      </c>
      <c r="AX71" s="4">
        <f t="shared" si="26"/>
        <v>45.259962596320996</v>
      </c>
      <c r="AY71" s="4">
        <f t="shared" si="27"/>
        <v>61.999948762083555</v>
      </c>
      <c r="AZ71" s="4">
        <f t="shared" si="28"/>
        <v>52.700048186158632</v>
      </c>
      <c r="BA71" s="6">
        <f t="shared" si="29"/>
        <v>0.45945989179005187</v>
      </c>
      <c r="BB71" s="4">
        <v>151</v>
      </c>
      <c r="BC71" s="4">
        <v>90</v>
      </c>
      <c r="BD71" s="4">
        <v>80</v>
      </c>
      <c r="BE71" s="4">
        <v>149</v>
      </c>
      <c r="BF71" s="4">
        <v>86</v>
      </c>
      <c r="BG71" s="4">
        <v>78</v>
      </c>
      <c r="BH71" s="4">
        <v>141</v>
      </c>
      <c r="BI71" s="4">
        <v>84</v>
      </c>
      <c r="BJ71" s="4">
        <v>76</v>
      </c>
      <c r="BK71" s="4">
        <v>153</v>
      </c>
      <c r="BL71" s="4">
        <v>93</v>
      </c>
      <c r="BM71" s="4">
        <v>74</v>
      </c>
      <c r="BN71" s="4">
        <v>137</v>
      </c>
      <c r="BO71" s="4">
        <v>97</v>
      </c>
      <c r="BP71" s="4">
        <v>72</v>
      </c>
      <c r="BQ71" s="4">
        <v>139</v>
      </c>
      <c r="BR71" s="4">
        <v>91</v>
      </c>
      <c r="BS71" s="4">
        <v>73</v>
      </c>
      <c r="BT71" s="8">
        <f t="shared" ref="BT71:BV76" si="30">(BB71+BE71+BH71+BK71+BN71+BQ71)/6</f>
        <v>145</v>
      </c>
      <c r="BU71" s="8">
        <f t="shared" si="30"/>
        <v>90.166666666666671</v>
      </c>
      <c r="BV71" s="8">
        <f t="shared" si="30"/>
        <v>75.5</v>
      </c>
      <c r="BW71" s="4">
        <v>77</v>
      </c>
    </row>
    <row r="72" spans="1:75" x14ac:dyDescent="0.2">
      <c r="A72" s="4">
        <v>1537</v>
      </c>
      <c r="B72" s="3">
        <v>5</v>
      </c>
      <c r="C72" s="9">
        <v>43335</v>
      </c>
      <c r="D72" s="4" t="s">
        <v>199</v>
      </c>
      <c r="E72" s="4">
        <f t="shared" si="21"/>
        <v>43</v>
      </c>
      <c r="F72" s="4">
        <v>2</v>
      </c>
      <c r="G72" s="4">
        <v>60104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1</v>
      </c>
      <c r="S72" s="4">
        <v>0</v>
      </c>
      <c r="T72" s="4">
        <v>5</v>
      </c>
      <c r="U72" s="4">
        <v>3</v>
      </c>
      <c r="V72" s="4">
        <f t="shared" si="22"/>
        <v>2</v>
      </c>
      <c r="W72" s="4">
        <v>0</v>
      </c>
      <c r="X72" s="4">
        <v>5</v>
      </c>
      <c r="Y72" s="4">
        <v>4</v>
      </c>
      <c r="Z72" s="4">
        <v>1</v>
      </c>
      <c r="AA72" s="4">
        <v>68.05</v>
      </c>
      <c r="AB72" s="4">
        <v>161</v>
      </c>
      <c r="AC72" s="4">
        <f t="shared" si="23"/>
        <v>1.61</v>
      </c>
      <c r="AD72" s="4">
        <f t="shared" si="24"/>
        <v>26.252845183441991</v>
      </c>
      <c r="AE72" s="4">
        <v>0</v>
      </c>
      <c r="AF72" s="4">
        <v>0</v>
      </c>
      <c r="AG72" s="4">
        <v>1</v>
      </c>
      <c r="AH72" s="4">
        <v>0</v>
      </c>
      <c r="AI72" s="4">
        <v>90.9</v>
      </c>
      <c r="AJ72" s="4">
        <v>100</v>
      </c>
      <c r="AK72" s="4">
        <v>91.1</v>
      </c>
      <c r="AL72" s="4">
        <v>99.1</v>
      </c>
      <c r="AM72" s="4">
        <v>91</v>
      </c>
      <c r="AN72" s="4">
        <v>98.1</v>
      </c>
      <c r="AO72" s="6">
        <f t="shared" si="19"/>
        <v>91</v>
      </c>
      <c r="AP72" s="6">
        <f t="shared" si="19"/>
        <v>99.066666666666663</v>
      </c>
      <c r="AQ72" s="6">
        <f t="shared" si="25"/>
        <v>0.56521739130434778</v>
      </c>
      <c r="AR72" s="4">
        <v>29.3</v>
      </c>
      <c r="AS72" s="4">
        <v>29.1</v>
      </c>
      <c r="AT72" s="4">
        <v>29</v>
      </c>
      <c r="AU72" s="7">
        <f t="shared" si="20"/>
        <v>29.133333333333336</v>
      </c>
      <c r="AV72" s="4">
        <v>691</v>
      </c>
      <c r="AW72" s="4">
        <v>77</v>
      </c>
      <c r="AX72" s="4">
        <f t="shared" si="26"/>
        <v>27.332221924746747</v>
      </c>
      <c r="AY72" s="4">
        <f t="shared" si="27"/>
        <v>37.441399896913353</v>
      </c>
      <c r="AZ72" s="4">
        <f t="shared" si="28"/>
        <v>30.608600103086644</v>
      </c>
      <c r="BA72" s="6">
        <f t="shared" si="29"/>
        <v>0.44979573994249294</v>
      </c>
      <c r="BB72" s="4">
        <v>120</v>
      </c>
      <c r="BC72" s="4">
        <v>77</v>
      </c>
      <c r="BD72" s="4">
        <v>75</v>
      </c>
      <c r="BE72" s="4">
        <v>115</v>
      </c>
      <c r="BF72" s="4">
        <v>75</v>
      </c>
      <c r="BG72" s="4">
        <v>69</v>
      </c>
      <c r="BH72" s="4">
        <v>117</v>
      </c>
      <c r="BI72" s="4">
        <v>75</v>
      </c>
      <c r="BJ72" s="4">
        <v>68</v>
      </c>
      <c r="BK72" s="4">
        <v>112</v>
      </c>
      <c r="BL72" s="4">
        <v>66</v>
      </c>
      <c r="BM72" s="4">
        <v>67</v>
      </c>
      <c r="BN72" s="4">
        <v>119</v>
      </c>
      <c r="BO72" s="4">
        <v>72</v>
      </c>
      <c r="BP72" s="4">
        <v>68</v>
      </c>
      <c r="BQ72" s="4">
        <v>115</v>
      </c>
      <c r="BR72" s="4">
        <v>69</v>
      </c>
      <c r="BS72" s="4">
        <v>69</v>
      </c>
      <c r="BT72" s="8">
        <f t="shared" si="30"/>
        <v>116.33333333333333</v>
      </c>
      <c r="BU72" s="8">
        <f t="shared" si="30"/>
        <v>72.333333333333329</v>
      </c>
      <c r="BV72" s="8">
        <f t="shared" si="30"/>
        <v>69.333333333333329</v>
      </c>
      <c r="BW72" s="4">
        <v>93</v>
      </c>
    </row>
    <row r="73" spans="1:75" x14ac:dyDescent="0.2">
      <c r="A73" s="4">
        <v>1538</v>
      </c>
      <c r="B73" s="3">
        <v>5</v>
      </c>
      <c r="C73" s="9">
        <v>43335</v>
      </c>
      <c r="D73" s="4" t="s">
        <v>200</v>
      </c>
      <c r="E73" s="4">
        <f t="shared" si="21"/>
        <v>50</v>
      </c>
      <c r="F73" s="4">
        <v>2</v>
      </c>
      <c r="G73" s="4">
        <v>60620</v>
      </c>
      <c r="H73" s="4">
        <v>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1</v>
      </c>
      <c r="P73" s="4">
        <v>0</v>
      </c>
      <c r="Q73" s="4">
        <v>0</v>
      </c>
      <c r="R73" s="4">
        <v>1</v>
      </c>
      <c r="S73" s="4">
        <v>0</v>
      </c>
      <c r="T73" s="4">
        <v>6</v>
      </c>
      <c r="U73" s="4">
        <v>4</v>
      </c>
      <c r="V73" s="4">
        <f t="shared" si="22"/>
        <v>2</v>
      </c>
      <c r="W73" s="4">
        <v>1</v>
      </c>
      <c r="X73" s="4">
        <v>1</v>
      </c>
      <c r="Y73" s="4">
        <v>1</v>
      </c>
      <c r="Z73" s="4">
        <v>1</v>
      </c>
      <c r="AA73" s="4">
        <v>84.9</v>
      </c>
      <c r="AB73" s="4">
        <v>160</v>
      </c>
      <c r="AC73" s="4">
        <f t="shared" si="23"/>
        <v>1.6</v>
      </c>
      <c r="AD73" s="4">
        <f t="shared" si="24"/>
        <v>33.164062499999993</v>
      </c>
      <c r="AE73" s="4">
        <v>0</v>
      </c>
      <c r="AF73" s="4">
        <v>0</v>
      </c>
      <c r="AG73" s="4">
        <v>0</v>
      </c>
      <c r="AH73" s="4">
        <v>1</v>
      </c>
      <c r="AI73" s="4">
        <f>45.5*2.54</f>
        <v>115.57000000000001</v>
      </c>
      <c r="AJ73" s="4">
        <v>123.1</v>
      </c>
      <c r="AK73" s="4">
        <f>45.5*2.54</f>
        <v>115.57000000000001</v>
      </c>
      <c r="AL73" s="4">
        <v>123</v>
      </c>
      <c r="AM73" s="4">
        <f>45.8*2.54</f>
        <v>116.33199999999999</v>
      </c>
      <c r="AN73" s="4">
        <v>123.1</v>
      </c>
      <c r="AO73" s="6">
        <f t="shared" si="19"/>
        <v>115.824</v>
      </c>
      <c r="AP73" s="6">
        <f t="shared" si="19"/>
        <v>123.06666666666666</v>
      </c>
      <c r="AQ73" s="6">
        <f t="shared" si="25"/>
        <v>0.72389999999999999</v>
      </c>
      <c r="AR73" s="4">
        <v>34.299999999999997</v>
      </c>
      <c r="AS73" s="4">
        <v>33.4</v>
      </c>
      <c r="AT73" s="4">
        <v>33.9</v>
      </c>
      <c r="AU73" s="7">
        <f t="shared" si="20"/>
        <v>33.866666666666667</v>
      </c>
      <c r="AV73" s="4">
        <v>623</v>
      </c>
      <c r="AW73" s="4">
        <v>62</v>
      </c>
      <c r="AX73" s="4">
        <f t="shared" si="26"/>
        <v>30.820693258426971</v>
      </c>
      <c r="AY73" s="4">
        <f t="shared" si="27"/>
        <v>42.220127751269821</v>
      </c>
      <c r="AZ73" s="4">
        <f t="shared" si="28"/>
        <v>42.679872248730184</v>
      </c>
      <c r="BA73" s="6">
        <f t="shared" si="29"/>
        <v>0.50270756476713996</v>
      </c>
      <c r="BB73" s="4">
        <v>125</v>
      </c>
      <c r="BC73" s="4">
        <v>84</v>
      </c>
      <c r="BD73" s="4">
        <v>57</v>
      </c>
      <c r="BE73" s="4">
        <v>125</v>
      </c>
      <c r="BF73" s="4">
        <v>81</v>
      </c>
      <c r="BG73" s="4">
        <v>57</v>
      </c>
      <c r="BH73" s="4">
        <v>115</v>
      </c>
      <c r="BI73" s="4">
        <v>76</v>
      </c>
      <c r="BJ73" s="4">
        <v>57</v>
      </c>
      <c r="BK73" s="4">
        <v>145</v>
      </c>
      <c r="BL73" s="4">
        <v>85</v>
      </c>
      <c r="BM73" s="4">
        <v>69</v>
      </c>
      <c r="BN73" s="4">
        <v>142</v>
      </c>
      <c r="BO73" s="4">
        <v>78</v>
      </c>
      <c r="BP73" s="4">
        <v>67</v>
      </c>
      <c r="BQ73" s="4">
        <v>139</v>
      </c>
      <c r="BR73" s="4">
        <v>91</v>
      </c>
      <c r="BS73" s="4">
        <v>73</v>
      </c>
      <c r="BT73" s="8">
        <f t="shared" si="30"/>
        <v>131.83333333333334</v>
      </c>
      <c r="BU73" s="8">
        <f t="shared" si="30"/>
        <v>82.5</v>
      </c>
      <c r="BV73" s="8">
        <f t="shared" si="30"/>
        <v>63.333333333333336</v>
      </c>
      <c r="BW73" s="4">
        <v>161</v>
      </c>
    </row>
    <row r="74" spans="1:75" x14ac:dyDescent="0.2">
      <c r="A74" s="4">
        <v>1542</v>
      </c>
      <c r="B74" s="3">
        <v>5</v>
      </c>
      <c r="C74" s="4" t="s">
        <v>201</v>
      </c>
      <c r="D74" s="4" t="s">
        <v>202</v>
      </c>
      <c r="E74" s="4">
        <f t="shared" si="21"/>
        <v>37</v>
      </c>
      <c r="F74" s="4">
        <v>2</v>
      </c>
      <c r="G74" s="4">
        <v>60153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1</v>
      </c>
      <c r="N74" s="4">
        <v>0</v>
      </c>
      <c r="O74" s="4">
        <v>0</v>
      </c>
      <c r="P74" s="4">
        <v>0</v>
      </c>
      <c r="Q74" s="4">
        <v>0</v>
      </c>
      <c r="R74" s="4">
        <v>1</v>
      </c>
      <c r="S74" s="4">
        <v>0</v>
      </c>
      <c r="T74" s="4">
        <v>6</v>
      </c>
      <c r="U74" s="4">
        <v>4</v>
      </c>
      <c r="V74" s="4">
        <f t="shared" si="22"/>
        <v>2</v>
      </c>
      <c r="W74" s="4">
        <v>0</v>
      </c>
      <c r="X74" s="4">
        <v>1</v>
      </c>
      <c r="Y74" s="4">
        <v>1</v>
      </c>
      <c r="Z74" s="4">
        <v>1</v>
      </c>
      <c r="AA74" s="4">
        <v>97.849998474121094</v>
      </c>
      <c r="AB74" s="4">
        <v>159.10000610351562</v>
      </c>
      <c r="AC74" s="4">
        <f t="shared" si="23"/>
        <v>1.5910000610351562</v>
      </c>
      <c r="AD74" s="4">
        <f t="shared" si="24"/>
        <v>38.656313134151794</v>
      </c>
      <c r="AE74" s="4">
        <v>0</v>
      </c>
      <c r="AF74" s="4">
        <v>0</v>
      </c>
      <c r="AG74" s="4">
        <v>0</v>
      </c>
      <c r="AH74" s="4">
        <v>1</v>
      </c>
      <c r="AI74" s="4">
        <v>117</v>
      </c>
      <c r="AJ74" s="4">
        <v>123</v>
      </c>
      <c r="AK74" s="4">
        <v>117.5</v>
      </c>
      <c r="AL74" s="4">
        <v>123.19999694824219</v>
      </c>
      <c r="AM74" s="4">
        <v>117</v>
      </c>
      <c r="AN74" s="4">
        <v>123</v>
      </c>
      <c r="AO74" s="6">
        <f t="shared" si="19"/>
        <v>117.16666666666667</v>
      </c>
      <c r="AP74" s="6">
        <f t="shared" si="19"/>
        <v>123.06666564941406</v>
      </c>
      <c r="AQ74" s="6">
        <f t="shared" si="25"/>
        <v>0.73643408027548563</v>
      </c>
      <c r="AR74" s="4">
        <v>41.299999237060547</v>
      </c>
      <c r="AS74" s="4">
        <v>41.400001525878906</v>
      </c>
      <c r="AT74" s="4"/>
      <c r="AU74" s="7">
        <f t="shared" si="20"/>
        <v>27.566666920979817</v>
      </c>
      <c r="AV74" s="4">
        <v>587</v>
      </c>
      <c r="AW74" s="4">
        <v>73</v>
      </c>
      <c r="AX74" s="4">
        <f t="shared" si="26"/>
        <v>33.128820526653882</v>
      </c>
      <c r="AY74" s="4">
        <f t="shared" si="27"/>
        <v>45.38194592692313</v>
      </c>
      <c r="AZ74" s="4">
        <f t="shared" si="28"/>
        <v>52.468052547197964</v>
      </c>
      <c r="BA74" s="6">
        <f t="shared" si="29"/>
        <v>0.53620902775051615</v>
      </c>
      <c r="BB74" s="4">
        <v>185</v>
      </c>
      <c r="BC74" s="4">
        <v>125</v>
      </c>
      <c r="BD74" s="4">
        <v>74</v>
      </c>
      <c r="BE74" s="4">
        <v>172</v>
      </c>
      <c r="BF74" s="4">
        <v>118</v>
      </c>
      <c r="BG74" s="4">
        <v>80</v>
      </c>
      <c r="BH74" s="4">
        <v>170</v>
      </c>
      <c r="BI74" s="4">
        <v>114</v>
      </c>
      <c r="BJ74" s="4">
        <v>73</v>
      </c>
      <c r="BK74" s="4">
        <v>182</v>
      </c>
      <c r="BL74" s="4">
        <v>114</v>
      </c>
      <c r="BM74" s="4">
        <v>59</v>
      </c>
      <c r="BN74" s="4">
        <v>194</v>
      </c>
      <c r="BO74" s="4">
        <v>116</v>
      </c>
      <c r="BP74" s="4">
        <v>63</v>
      </c>
      <c r="BQ74" s="4">
        <v>173</v>
      </c>
      <c r="BR74" s="4">
        <v>116</v>
      </c>
      <c r="BS74" s="4">
        <v>65</v>
      </c>
      <c r="BT74" s="8">
        <f t="shared" si="30"/>
        <v>179.33333333333334</v>
      </c>
      <c r="BU74" s="8">
        <f t="shared" si="30"/>
        <v>117.16666666666667</v>
      </c>
      <c r="BV74" s="8">
        <f t="shared" si="30"/>
        <v>69</v>
      </c>
      <c r="BW74" s="4">
        <v>87</v>
      </c>
    </row>
    <row r="75" spans="1:75" x14ac:dyDescent="0.2">
      <c r="A75" s="4">
        <v>1543</v>
      </c>
      <c r="B75" s="3">
        <v>5</v>
      </c>
      <c r="C75" s="4" t="s">
        <v>201</v>
      </c>
      <c r="D75" s="4" t="s">
        <v>203</v>
      </c>
      <c r="E75" s="4">
        <f t="shared" si="21"/>
        <v>41</v>
      </c>
      <c r="F75" s="4">
        <v>2</v>
      </c>
      <c r="G75" s="4">
        <v>60153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1</v>
      </c>
      <c r="O75" s="4">
        <v>0</v>
      </c>
      <c r="P75" s="4">
        <v>0</v>
      </c>
      <c r="Q75" s="4">
        <v>0</v>
      </c>
      <c r="R75" s="4">
        <v>0</v>
      </c>
      <c r="S75" s="4">
        <v>1</v>
      </c>
      <c r="T75" s="4">
        <v>8</v>
      </c>
      <c r="U75" s="4">
        <v>6</v>
      </c>
      <c r="V75" s="4">
        <f t="shared" si="22"/>
        <v>2</v>
      </c>
      <c r="W75" s="4">
        <v>0</v>
      </c>
      <c r="X75" s="4">
        <v>1</v>
      </c>
      <c r="Y75" s="4">
        <v>1</v>
      </c>
      <c r="Z75" s="4">
        <v>1</v>
      </c>
      <c r="AA75" s="4">
        <v>96.75</v>
      </c>
      <c r="AB75" s="4">
        <v>169</v>
      </c>
      <c r="AC75" s="4">
        <f t="shared" si="23"/>
        <v>1.69</v>
      </c>
      <c r="AD75" s="4">
        <f t="shared" si="24"/>
        <v>33.874864325478804</v>
      </c>
      <c r="AE75" s="4">
        <v>0</v>
      </c>
      <c r="AF75" s="4">
        <v>0</v>
      </c>
      <c r="AG75" s="4">
        <v>0</v>
      </c>
      <c r="AH75" s="4">
        <v>1</v>
      </c>
      <c r="AI75" s="4">
        <v>126</v>
      </c>
      <c r="AJ75" s="4">
        <v>131</v>
      </c>
      <c r="AK75" s="4">
        <v>130</v>
      </c>
      <c r="AL75" s="4">
        <v>129</v>
      </c>
      <c r="AM75" s="4">
        <v>126</v>
      </c>
      <c r="AN75" s="4">
        <v>130</v>
      </c>
      <c r="AO75" s="6">
        <f t="shared" si="19"/>
        <v>127.33333333333333</v>
      </c>
      <c r="AP75" s="6">
        <f t="shared" si="19"/>
        <v>130</v>
      </c>
      <c r="AQ75" s="6">
        <f t="shared" si="25"/>
        <v>0.75345167652859957</v>
      </c>
      <c r="AR75" s="4">
        <v>32</v>
      </c>
      <c r="AS75" s="4">
        <v>34.6</v>
      </c>
      <c r="AT75" s="4">
        <v>34.799999999999997</v>
      </c>
      <c r="AU75" s="7">
        <f t="shared" si="20"/>
        <v>33.799999999999997</v>
      </c>
      <c r="AV75" s="4">
        <v>615</v>
      </c>
      <c r="AW75" s="4">
        <v>64</v>
      </c>
      <c r="AX75" s="4">
        <f t="shared" si="26"/>
        <v>34.741006910569105</v>
      </c>
      <c r="AY75" s="4">
        <f t="shared" si="27"/>
        <v>47.590420425437131</v>
      </c>
      <c r="AZ75" s="4">
        <f t="shared" si="28"/>
        <v>49.159579574562869</v>
      </c>
      <c r="BA75" s="6">
        <f t="shared" si="29"/>
        <v>0.50810934960788501</v>
      </c>
      <c r="BB75" s="4">
        <v>143</v>
      </c>
      <c r="BC75" s="4">
        <v>108</v>
      </c>
      <c r="BD75" s="4">
        <v>79</v>
      </c>
      <c r="BE75" s="4">
        <v>135</v>
      </c>
      <c r="BF75" s="4">
        <v>104</v>
      </c>
      <c r="BG75" s="4">
        <v>79</v>
      </c>
      <c r="BH75" s="4">
        <v>141</v>
      </c>
      <c r="BI75" s="4">
        <v>105</v>
      </c>
      <c r="BJ75" s="4">
        <v>78</v>
      </c>
      <c r="BK75" s="4">
        <v>139</v>
      </c>
      <c r="BL75" s="4">
        <v>96</v>
      </c>
      <c r="BM75" s="4">
        <v>84</v>
      </c>
      <c r="BN75" s="4">
        <v>134</v>
      </c>
      <c r="BO75" s="4">
        <v>99</v>
      </c>
      <c r="BP75" s="4">
        <v>76</v>
      </c>
      <c r="BQ75" s="4">
        <v>135</v>
      </c>
      <c r="BR75" s="4">
        <v>98</v>
      </c>
      <c r="BS75" s="4">
        <v>85</v>
      </c>
      <c r="BT75" s="8">
        <f t="shared" si="30"/>
        <v>137.83333333333334</v>
      </c>
      <c r="BU75" s="8">
        <f t="shared" si="30"/>
        <v>101.66666666666667</v>
      </c>
      <c r="BV75" s="8">
        <f t="shared" si="30"/>
        <v>80.166666666666671</v>
      </c>
      <c r="BW75" s="4">
        <v>87</v>
      </c>
    </row>
    <row r="76" spans="1:75" x14ac:dyDescent="0.2">
      <c r="A76" s="4">
        <v>1552</v>
      </c>
      <c r="B76" s="3">
        <v>5</v>
      </c>
      <c r="C76" s="9">
        <v>43321</v>
      </c>
      <c r="D76" s="4" t="s">
        <v>204</v>
      </c>
      <c r="E76" s="4">
        <f t="shared" si="21"/>
        <v>49</v>
      </c>
      <c r="F76" s="4">
        <v>2</v>
      </c>
      <c r="G76" s="4">
        <v>60155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1</v>
      </c>
      <c r="P76" s="4">
        <v>0</v>
      </c>
      <c r="Q76" s="4">
        <v>0</v>
      </c>
      <c r="R76" s="4">
        <v>0</v>
      </c>
      <c r="S76" s="4">
        <v>1</v>
      </c>
      <c r="T76" s="4">
        <v>7</v>
      </c>
      <c r="U76" s="4">
        <v>5</v>
      </c>
      <c r="V76" s="4">
        <f t="shared" si="22"/>
        <v>2</v>
      </c>
      <c r="W76" s="4">
        <v>1</v>
      </c>
      <c r="X76" s="4">
        <v>2</v>
      </c>
      <c r="Y76" s="4">
        <v>2</v>
      </c>
      <c r="Z76" s="4">
        <v>1</v>
      </c>
      <c r="AA76" s="4">
        <v>161.80000000000001</v>
      </c>
      <c r="AB76" s="4">
        <v>165</v>
      </c>
      <c r="AC76" s="4">
        <f t="shared" si="23"/>
        <v>1.65</v>
      </c>
      <c r="AD76" s="4">
        <f t="shared" si="24"/>
        <v>59.430670339761257</v>
      </c>
      <c r="AE76" s="4">
        <v>0</v>
      </c>
      <c r="AF76" s="4">
        <v>0</v>
      </c>
      <c r="AG76" s="4">
        <v>0</v>
      </c>
      <c r="AH76" s="4">
        <v>1</v>
      </c>
      <c r="AI76" s="4">
        <v>165.2</v>
      </c>
      <c r="AJ76" s="4">
        <v>168</v>
      </c>
      <c r="AK76" s="4">
        <v>165.5</v>
      </c>
      <c r="AL76" s="4">
        <v>166</v>
      </c>
      <c r="AM76" s="4">
        <v>163.5</v>
      </c>
      <c r="AN76" s="4">
        <v>163</v>
      </c>
      <c r="AO76" s="6">
        <f t="shared" si="19"/>
        <v>164.73333333333332</v>
      </c>
      <c r="AP76" s="6">
        <f t="shared" si="19"/>
        <v>165.66666666666666</v>
      </c>
      <c r="AQ76" s="6">
        <f t="shared" si="25"/>
        <v>0.99838383838383826</v>
      </c>
      <c r="AR76" s="4">
        <v>47</v>
      </c>
      <c r="AS76" s="4">
        <v>51.1</v>
      </c>
      <c r="AT76" s="4">
        <v>47.8</v>
      </c>
      <c r="AU76" s="7">
        <f t="shared" si="20"/>
        <v>48.633333333333326</v>
      </c>
      <c r="AV76" s="4">
        <v>498</v>
      </c>
      <c r="AW76" s="4">
        <v>57</v>
      </c>
      <c r="AX76" s="4">
        <f t="shared" si="26"/>
        <v>45.312973493975903</v>
      </c>
      <c r="AY76" s="4">
        <f t="shared" si="27"/>
        <v>62.072566430103976</v>
      </c>
      <c r="AZ76" s="4">
        <f t="shared" si="28"/>
        <v>99.727433569896036</v>
      </c>
      <c r="BA76" s="6">
        <f t="shared" si="29"/>
        <v>0.61636238300306567</v>
      </c>
      <c r="BB76" s="4">
        <v>115</v>
      </c>
      <c r="BC76" s="4">
        <v>82</v>
      </c>
      <c r="BD76" s="4">
        <v>66</v>
      </c>
      <c r="BE76" s="4">
        <v>116</v>
      </c>
      <c r="BF76" s="4">
        <v>76</v>
      </c>
      <c r="BG76" s="4">
        <v>66</v>
      </c>
      <c r="BH76" s="4">
        <v>112</v>
      </c>
      <c r="BI76" s="4">
        <v>83</v>
      </c>
      <c r="BJ76" s="4">
        <v>66</v>
      </c>
      <c r="BK76" s="4">
        <v>119</v>
      </c>
      <c r="BL76" s="4">
        <v>80</v>
      </c>
      <c r="BM76" s="4">
        <v>65</v>
      </c>
      <c r="BN76" s="4">
        <v>121</v>
      </c>
      <c r="BO76" s="4">
        <v>84</v>
      </c>
      <c r="BP76" s="4">
        <v>67</v>
      </c>
      <c r="BQ76" s="4">
        <v>120</v>
      </c>
      <c r="BR76" s="4">
        <v>78</v>
      </c>
      <c r="BS76" s="4">
        <v>66</v>
      </c>
      <c r="BT76" s="8">
        <f t="shared" si="30"/>
        <v>117.16666666666667</v>
      </c>
      <c r="BU76" s="8">
        <f t="shared" si="30"/>
        <v>80.5</v>
      </c>
      <c r="BV76" s="8">
        <f t="shared" si="30"/>
        <v>66</v>
      </c>
      <c r="BW76" s="4">
        <v>117</v>
      </c>
    </row>
    <row r="77" spans="1:75" x14ac:dyDescent="0.2">
      <c r="A77" s="4">
        <v>1556</v>
      </c>
      <c r="B77" s="3">
        <v>5</v>
      </c>
      <c r="C77" s="4" t="s">
        <v>205</v>
      </c>
      <c r="D77" s="4" t="s">
        <v>206</v>
      </c>
      <c r="E77" s="4">
        <f t="shared" si="21"/>
        <v>36</v>
      </c>
      <c r="F77" s="4">
        <v>2</v>
      </c>
      <c r="G77" s="4">
        <v>60153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1</v>
      </c>
      <c r="S77" s="4">
        <v>0</v>
      </c>
      <c r="T77" s="4">
        <v>6</v>
      </c>
      <c r="U77" s="4">
        <v>4</v>
      </c>
      <c r="V77" s="4">
        <f t="shared" si="22"/>
        <v>2</v>
      </c>
      <c r="W77" s="4">
        <v>0</v>
      </c>
      <c r="X77" s="4">
        <v>2</v>
      </c>
      <c r="Y77" s="4">
        <v>3</v>
      </c>
      <c r="Z77" s="4">
        <v>1</v>
      </c>
      <c r="AA77" s="4">
        <v>89.25</v>
      </c>
      <c r="AB77" s="4">
        <v>162.60000610351562</v>
      </c>
      <c r="AC77" s="4">
        <f t="shared" si="23"/>
        <v>1.6260000610351562</v>
      </c>
      <c r="AD77" s="4">
        <f t="shared" si="24"/>
        <v>33.757253857460228</v>
      </c>
      <c r="AE77" s="4">
        <v>0</v>
      </c>
      <c r="AF77" s="4">
        <v>0</v>
      </c>
      <c r="AG77" s="4">
        <v>0</v>
      </c>
      <c r="AH77" s="4">
        <v>1</v>
      </c>
      <c r="AI77" s="4">
        <v>103.80000305175781</v>
      </c>
      <c r="AJ77" s="4">
        <v>116</v>
      </c>
      <c r="AK77" s="4">
        <v>103.90000152587891</v>
      </c>
      <c r="AL77" s="4">
        <v>116.19999694824219</v>
      </c>
      <c r="AM77" s="4"/>
      <c r="AN77" s="4"/>
      <c r="AO77" s="6">
        <f>(AI77+AK77)/2</f>
        <v>103.85000228881836</v>
      </c>
      <c r="AP77" s="6">
        <f>(AJ77+AL77)/2</f>
        <v>116.09999847412109</v>
      </c>
      <c r="AQ77" s="6">
        <f t="shared" si="25"/>
        <v>0.63868387694096762</v>
      </c>
      <c r="AR77" s="4">
        <v>37</v>
      </c>
      <c r="AS77" s="4">
        <v>36.5</v>
      </c>
      <c r="AT77" s="4"/>
      <c r="AU77" s="7">
        <f>(AR77+AS77)/2</f>
        <v>36.75</v>
      </c>
      <c r="AV77" s="4">
        <v>612</v>
      </c>
      <c r="AW77" s="4">
        <v>72</v>
      </c>
      <c r="AX77" s="4">
        <f t="shared" si="26"/>
        <v>32.335156385881042</v>
      </c>
      <c r="AY77" s="4">
        <f t="shared" si="27"/>
        <v>44.294734775179514</v>
      </c>
      <c r="AZ77" s="4">
        <f t="shared" si="28"/>
        <v>44.955265224820486</v>
      </c>
      <c r="BA77" s="6">
        <f t="shared" si="29"/>
        <v>0.50370045069826874</v>
      </c>
      <c r="BB77" s="4">
        <v>125</v>
      </c>
      <c r="BC77" s="4">
        <v>90</v>
      </c>
      <c r="BD77" s="4">
        <v>89</v>
      </c>
      <c r="BE77" s="4">
        <v>124</v>
      </c>
      <c r="BF77" s="4">
        <v>87</v>
      </c>
      <c r="BG77" s="4">
        <v>90</v>
      </c>
      <c r="BH77" s="4">
        <v>116</v>
      </c>
      <c r="BI77" s="4">
        <v>81</v>
      </c>
      <c r="BJ77" s="4">
        <v>83</v>
      </c>
      <c r="BK77" s="4"/>
      <c r="BL77" s="4"/>
      <c r="BM77" s="4"/>
      <c r="BN77" s="4"/>
      <c r="BO77" s="4"/>
      <c r="BP77" s="4"/>
      <c r="BQ77" s="4"/>
      <c r="BR77" s="4"/>
      <c r="BS77" s="4"/>
      <c r="BT77" s="8">
        <f>(BB77+BE77+BH77)/3</f>
        <v>121.66666666666667</v>
      </c>
      <c r="BU77" s="8">
        <f>(BC77+BF77+BI77)/3</f>
        <v>86</v>
      </c>
      <c r="BV77" s="8">
        <f>(BD77+BG77+BJ77)/3</f>
        <v>87.333333333333329</v>
      </c>
      <c r="BW77" s="4">
        <v>100</v>
      </c>
    </row>
    <row r="78" spans="1:75" x14ac:dyDescent="0.2">
      <c r="A78" s="4">
        <v>1561</v>
      </c>
      <c r="B78" s="3">
        <v>5</v>
      </c>
      <c r="C78" s="9">
        <v>43332</v>
      </c>
      <c r="D78" s="4" t="s">
        <v>207</v>
      </c>
      <c r="E78" s="4">
        <f t="shared" si="21"/>
        <v>45</v>
      </c>
      <c r="F78" s="4">
        <v>2</v>
      </c>
      <c r="G78" s="4">
        <v>60559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1</v>
      </c>
      <c r="S78" s="4">
        <v>0</v>
      </c>
      <c r="T78" s="4">
        <v>6</v>
      </c>
      <c r="U78" s="4">
        <v>4</v>
      </c>
      <c r="V78" s="4">
        <f t="shared" si="22"/>
        <v>2</v>
      </c>
      <c r="W78" s="4">
        <v>0</v>
      </c>
      <c r="X78" s="4">
        <v>1</v>
      </c>
      <c r="Y78" s="4">
        <v>2</v>
      </c>
      <c r="Z78" s="4">
        <v>1</v>
      </c>
      <c r="AA78" s="4">
        <v>96.9</v>
      </c>
      <c r="AB78" s="4">
        <v>165</v>
      </c>
      <c r="AC78" s="4">
        <f t="shared" si="23"/>
        <v>1.65</v>
      </c>
      <c r="AD78" s="4">
        <f t="shared" si="24"/>
        <v>35.592286501377416</v>
      </c>
      <c r="AE78" s="4">
        <v>0</v>
      </c>
      <c r="AF78" s="4">
        <v>0</v>
      </c>
      <c r="AG78" s="4">
        <v>0</v>
      </c>
      <c r="AH78" s="4">
        <v>1</v>
      </c>
      <c r="AI78" s="4">
        <v>112</v>
      </c>
      <c r="AJ78" s="4">
        <v>122</v>
      </c>
      <c r="AK78" s="4">
        <v>110</v>
      </c>
      <c r="AL78" s="4">
        <v>121</v>
      </c>
      <c r="AM78" s="4">
        <v>108</v>
      </c>
      <c r="AN78" s="4">
        <v>122</v>
      </c>
      <c r="AO78" s="6">
        <f>(AI78+AK78+AM78)/3</f>
        <v>110</v>
      </c>
      <c r="AP78" s="6">
        <f>(AJ78+AL78+AN78)/3</f>
        <v>121.66666666666667</v>
      </c>
      <c r="AQ78" s="6">
        <f t="shared" si="25"/>
        <v>0.66666666666666663</v>
      </c>
      <c r="AR78" s="4">
        <v>35</v>
      </c>
      <c r="AS78" s="4">
        <v>35</v>
      </c>
      <c r="AT78" s="4">
        <v>36</v>
      </c>
      <c r="AU78" s="7">
        <f t="shared" ref="AU78:AU85" si="31">(AR78+AS78+AT78)/3</f>
        <v>35.333333333333336</v>
      </c>
      <c r="AV78" s="4">
        <v>680</v>
      </c>
      <c r="AW78" s="4">
        <v>74</v>
      </c>
      <c r="AX78" s="4">
        <f t="shared" si="26"/>
        <v>31.438344117647063</v>
      </c>
      <c r="AY78" s="4">
        <f t="shared" si="27"/>
        <v>43.066224818694607</v>
      </c>
      <c r="AZ78" s="4">
        <f t="shared" si="28"/>
        <v>53.833775181305398</v>
      </c>
      <c r="BA78" s="6">
        <f t="shared" si="29"/>
        <v>0.5555601153901486</v>
      </c>
      <c r="BB78" s="4">
        <v>117</v>
      </c>
      <c r="BC78" s="4">
        <v>73</v>
      </c>
      <c r="BD78" s="4">
        <v>95</v>
      </c>
      <c r="BE78" s="4">
        <v>137</v>
      </c>
      <c r="BF78" s="4">
        <v>87</v>
      </c>
      <c r="BG78" s="4">
        <v>100</v>
      </c>
      <c r="BH78" s="4">
        <v>130</v>
      </c>
      <c r="BI78" s="4">
        <v>82</v>
      </c>
      <c r="BJ78" s="4">
        <v>84</v>
      </c>
      <c r="BK78" s="4">
        <v>97</v>
      </c>
      <c r="BL78" s="4">
        <v>66</v>
      </c>
      <c r="BM78" s="4">
        <v>79</v>
      </c>
      <c r="BN78" s="4">
        <v>101</v>
      </c>
      <c r="BO78" s="4">
        <v>65</v>
      </c>
      <c r="BP78" s="4">
        <v>76</v>
      </c>
      <c r="BQ78" s="4">
        <v>98</v>
      </c>
      <c r="BR78" s="4">
        <v>66</v>
      </c>
      <c r="BS78" s="4">
        <v>77</v>
      </c>
      <c r="BT78" s="8">
        <f t="shared" ref="BT78:BV109" si="32">(BB78+BE78+BH78+BK78+BN78+BQ78)/6</f>
        <v>113.33333333333333</v>
      </c>
      <c r="BU78" s="8">
        <f t="shared" si="32"/>
        <v>73.166666666666671</v>
      </c>
      <c r="BV78" s="8">
        <f t="shared" si="32"/>
        <v>85.166666666666671</v>
      </c>
      <c r="BW78" s="4">
        <v>104</v>
      </c>
    </row>
    <row r="79" spans="1:75" x14ac:dyDescent="0.2">
      <c r="A79" s="4">
        <v>1564</v>
      </c>
      <c r="B79" s="3">
        <v>5</v>
      </c>
      <c r="C79" s="4" t="s">
        <v>208</v>
      </c>
      <c r="D79" s="4" t="s">
        <v>209</v>
      </c>
      <c r="E79" s="4">
        <f t="shared" si="21"/>
        <v>40</v>
      </c>
      <c r="F79" s="4">
        <v>2</v>
      </c>
      <c r="G79" s="4">
        <v>60189</v>
      </c>
      <c r="H79" s="4">
        <v>0</v>
      </c>
      <c r="I79" s="4">
        <v>1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1</v>
      </c>
      <c r="T79" s="4">
        <v>6</v>
      </c>
      <c r="U79" s="4">
        <v>3</v>
      </c>
      <c r="V79" s="4">
        <f t="shared" si="22"/>
        <v>3</v>
      </c>
      <c r="W79" s="4">
        <v>1</v>
      </c>
      <c r="X79" s="4">
        <v>3</v>
      </c>
      <c r="Y79" s="4">
        <v>4</v>
      </c>
      <c r="Z79" s="4">
        <v>1</v>
      </c>
      <c r="AA79" s="4">
        <v>84.75</v>
      </c>
      <c r="AB79" s="4">
        <v>155.39999389648438</v>
      </c>
      <c r="AC79" s="4">
        <f t="shared" si="23"/>
        <v>1.5539999389648438</v>
      </c>
      <c r="AD79" s="4">
        <f t="shared" si="24"/>
        <v>35.094391132987603</v>
      </c>
      <c r="AE79" s="4">
        <v>0</v>
      </c>
      <c r="AF79" s="4">
        <v>0</v>
      </c>
      <c r="AG79" s="4">
        <v>0</v>
      </c>
      <c r="AH79" s="4">
        <v>1</v>
      </c>
      <c r="AI79" s="4">
        <v>109.59999847412109</v>
      </c>
      <c r="AJ79" s="4">
        <v>120.19999694824219</v>
      </c>
      <c r="AK79" s="4">
        <v>109</v>
      </c>
      <c r="AL79" s="4">
        <v>120.80000305175781</v>
      </c>
      <c r="AM79" s="4">
        <v>110.90000152587891</v>
      </c>
      <c r="AN79" s="4">
        <v>120.40000152587891</v>
      </c>
      <c r="AO79" s="6">
        <f>(AI79+AK79+AM79)/3</f>
        <v>109.83333333333333</v>
      </c>
      <c r="AP79" s="6">
        <f>(AJ79+AL79+AN79)/3</f>
        <v>120.46666717529297</v>
      </c>
      <c r="AQ79" s="6">
        <f t="shared" si="25"/>
        <v>0.70677823453774347</v>
      </c>
      <c r="AR79" s="4">
        <v>36.099998474121094</v>
      </c>
      <c r="AS79" s="4">
        <v>34.599998474121094</v>
      </c>
      <c r="AT79" s="4">
        <v>36.299999237060547</v>
      </c>
      <c r="AU79" s="7">
        <f t="shared" si="31"/>
        <v>35.666665395100914</v>
      </c>
      <c r="AV79" s="4">
        <v>533</v>
      </c>
      <c r="AW79" s="4">
        <v>96</v>
      </c>
      <c r="AX79" s="4">
        <f t="shared" si="26"/>
        <v>32.990288268983463</v>
      </c>
      <c r="AY79" s="4">
        <f t="shared" si="27"/>
        <v>45.192175710936255</v>
      </c>
      <c r="AZ79" s="4">
        <f t="shared" si="28"/>
        <v>39.557824289063745</v>
      </c>
      <c r="BA79" s="6">
        <f t="shared" si="29"/>
        <v>0.4667589886615191</v>
      </c>
      <c r="BB79" s="4">
        <v>104</v>
      </c>
      <c r="BC79" s="4">
        <v>76</v>
      </c>
      <c r="BD79" s="4">
        <v>79</v>
      </c>
      <c r="BE79" s="4">
        <v>104</v>
      </c>
      <c r="BF79" s="4">
        <v>73</v>
      </c>
      <c r="BG79" s="4">
        <v>80</v>
      </c>
      <c r="BH79" s="4">
        <v>99</v>
      </c>
      <c r="BI79" s="4">
        <v>75</v>
      </c>
      <c r="BJ79" s="4">
        <v>78</v>
      </c>
      <c r="BK79" s="4">
        <v>114</v>
      </c>
      <c r="BL79" s="4">
        <v>75</v>
      </c>
      <c r="BM79" s="4">
        <v>80</v>
      </c>
      <c r="BN79" s="4">
        <v>112</v>
      </c>
      <c r="BO79" s="4">
        <v>77</v>
      </c>
      <c r="BP79" s="4">
        <v>82</v>
      </c>
      <c r="BQ79" s="4">
        <v>117</v>
      </c>
      <c r="BR79" s="4">
        <v>77</v>
      </c>
      <c r="BS79" s="4">
        <v>82</v>
      </c>
      <c r="BT79" s="8">
        <f t="shared" si="32"/>
        <v>108.33333333333333</v>
      </c>
      <c r="BU79" s="8">
        <f t="shared" si="32"/>
        <v>75.5</v>
      </c>
      <c r="BV79" s="8">
        <f t="shared" si="32"/>
        <v>80.166666666666671</v>
      </c>
      <c r="BW79" s="4">
        <v>93</v>
      </c>
    </row>
    <row r="80" spans="1:75" x14ac:dyDescent="0.2">
      <c r="A80" s="4">
        <v>1577</v>
      </c>
      <c r="B80" s="3">
        <v>5</v>
      </c>
      <c r="C80" s="9">
        <v>43336</v>
      </c>
      <c r="D80" s="4" t="s">
        <v>210</v>
      </c>
      <c r="E80" s="4">
        <f t="shared" si="21"/>
        <v>43</v>
      </c>
      <c r="F80" s="4">
        <v>2</v>
      </c>
      <c r="G80" s="4">
        <v>60153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1</v>
      </c>
      <c r="T80" s="4">
        <v>7</v>
      </c>
      <c r="U80" s="4">
        <v>4</v>
      </c>
      <c r="V80" s="4">
        <f t="shared" si="22"/>
        <v>3</v>
      </c>
      <c r="W80" s="4">
        <v>0</v>
      </c>
      <c r="X80" s="4">
        <v>4</v>
      </c>
      <c r="Y80" s="4">
        <v>5</v>
      </c>
      <c r="Z80" s="4">
        <v>1</v>
      </c>
      <c r="AA80" s="4">
        <v>120.5</v>
      </c>
      <c r="AB80" s="4">
        <v>172.1</v>
      </c>
      <c r="AC80" s="4">
        <f t="shared" si="23"/>
        <v>1.7209999999999999</v>
      </c>
      <c r="AD80" s="4">
        <f t="shared" si="24"/>
        <v>40.684155564056276</v>
      </c>
      <c r="AE80" s="4">
        <v>0</v>
      </c>
      <c r="AF80" s="4">
        <v>0</v>
      </c>
      <c r="AG80" s="4">
        <v>0</v>
      </c>
      <c r="AH80" s="4">
        <v>1</v>
      </c>
      <c r="AI80" s="4">
        <v>116.3</v>
      </c>
      <c r="AJ80" s="4">
        <v>126.2</v>
      </c>
      <c r="AK80" s="4">
        <v>116.8</v>
      </c>
      <c r="AL80" s="4">
        <v>126.2</v>
      </c>
      <c r="AM80" s="4">
        <v>115.5</v>
      </c>
      <c r="AN80" s="4"/>
      <c r="AO80" s="6">
        <f t="shared" ref="AO80:AO85" si="33">(AI80+AK80+AM80)/3</f>
        <v>116.2</v>
      </c>
      <c r="AP80" s="6">
        <f>(AJ80+AL80)/2</f>
        <v>126.2</v>
      </c>
      <c r="AQ80" s="6">
        <f t="shared" si="25"/>
        <v>0.6751888436955259</v>
      </c>
      <c r="AR80" s="4">
        <v>36.5</v>
      </c>
      <c r="AS80" s="4">
        <v>36.299999999999997</v>
      </c>
      <c r="AT80" s="4"/>
      <c r="AU80" s="7">
        <f t="shared" si="31"/>
        <v>24.266666666666666</v>
      </c>
      <c r="AV80" s="4">
        <v>610</v>
      </c>
      <c r="AW80" s="4">
        <v>76</v>
      </c>
      <c r="AX80" s="4">
        <f t="shared" si="26"/>
        <v>38.139871114754101</v>
      </c>
      <c r="AY80" s="4">
        <f t="shared" si="27"/>
        <v>52.246398787334385</v>
      </c>
      <c r="AZ80" s="4">
        <f t="shared" si="28"/>
        <v>68.253601212665615</v>
      </c>
      <c r="BA80" s="6">
        <f t="shared" si="29"/>
        <v>0.56641992707606315</v>
      </c>
      <c r="BB80" s="4">
        <v>119</v>
      </c>
      <c r="BC80" s="4">
        <v>95</v>
      </c>
      <c r="BD80" s="4">
        <v>70</v>
      </c>
      <c r="BE80" s="4">
        <v>123</v>
      </c>
      <c r="BF80" s="4">
        <v>88</v>
      </c>
      <c r="BG80" s="4">
        <v>72</v>
      </c>
      <c r="BH80" s="4">
        <v>121</v>
      </c>
      <c r="BI80" s="4">
        <v>86</v>
      </c>
      <c r="BJ80" s="4">
        <v>68</v>
      </c>
      <c r="BK80" s="4">
        <v>127</v>
      </c>
      <c r="BL80" s="4">
        <v>89</v>
      </c>
      <c r="BM80" s="4">
        <v>66</v>
      </c>
      <c r="BN80" s="4">
        <v>118</v>
      </c>
      <c r="BO80" s="4">
        <v>85</v>
      </c>
      <c r="BP80" s="4">
        <v>73</v>
      </c>
      <c r="BQ80" s="4">
        <v>118</v>
      </c>
      <c r="BR80" s="4">
        <v>63</v>
      </c>
      <c r="BS80" s="4">
        <v>71</v>
      </c>
      <c r="BT80" s="8">
        <f t="shared" si="32"/>
        <v>121</v>
      </c>
      <c r="BU80" s="8">
        <f t="shared" si="32"/>
        <v>84.333333333333329</v>
      </c>
      <c r="BV80" s="8">
        <f t="shared" si="32"/>
        <v>70</v>
      </c>
      <c r="BW80" s="4">
        <v>78</v>
      </c>
    </row>
    <row r="81" spans="1:75" x14ac:dyDescent="0.2">
      <c r="A81" s="4">
        <v>1579</v>
      </c>
      <c r="B81" s="3">
        <v>5</v>
      </c>
      <c r="C81" s="4" t="s">
        <v>211</v>
      </c>
      <c r="D81" s="4" t="s">
        <v>212</v>
      </c>
      <c r="E81" s="4">
        <f t="shared" si="21"/>
        <v>46</v>
      </c>
      <c r="F81" s="4">
        <v>2</v>
      </c>
      <c r="G81" s="4">
        <v>60153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4</v>
      </c>
      <c r="U81" s="4">
        <v>5</v>
      </c>
      <c r="V81" s="4">
        <f t="shared" si="22"/>
        <v>-1</v>
      </c>
      <c r="W81" s="4">
        <v>0</v>
      </c>
      <c r="X81" s="4">
        <v>1</v>
      </c>
      <c r="Y81" s="4">
        <v>1</v>
      </c>
      <c r="Z81" s="4">
        <v>1</v>
      </c>
      <c r="AA81" s="4">
        <v>55.549999237060547</v>
      </c>
      <c r="AB81" s="4">
        <v>157</v>
      </c>
      <c r="AC81" s="4">
        <f t="shared" si="23"/>
        <v>1.57</v>
      </c>
      <c r="AD81" s="4">
        <f t="shared" si="24"/>
        <v>22.536410903915186</v>
      </c>
      <c r="AE81" s="4">
        <v>0</v>
      </c>
      <c r="AF81" s="4">
        <v>1</v>
      </c>
      <c r="AG81" s="4">
        <v>0</v>
      </c>
      <c r="AH81" s="4">
        <v>0</v>
      </c>
      <c r="AI81" s="4">
        <v>91</v>
      </c>
      <c r="AJ81" s="4">
        <v>102</v>
      </c>
      <c r="AK81" s="4">
        <v>91</v>
      </c>
      <c r="AL81" s="4">
        <v>102</v>
      </c>
      <c r="AM81" s="4">
        <v>91</v>
      </c>
      <c r="AN81" s="4">
        <v>102</v>
      </c>
      <c r="AO81" s="6">
        <f t="shared" si="33"/>
        <v>91</v>
      </c>
      <c r="AP81" s="6">
        <f>(AJ81+AL81+AN81)/3</f>
        <v>102</v>
      </c>
      <c r="AQ81" s="6">
        <f t="shared" si="25"/>
        <v>0.57961783439490444</v>
      </c>
      <c r="AR81" s="4">
        <v>25</v>
      </c>
      <c r="AS81" s="4">
        <v>25</v>
      </c>
      <c r="AT81" s="4">
        <v>25</v>
      </c>
      <c r="AU81" s="7">
        <f t="shared" si="31"/>
        <v>25</v>
      </c>
      <c r="AV81" s="4">
        <v>540</v>
      </c>
      <c r="AW81" s="4">
        <v>52</v>
      </c>
      <c r="AX81" s="4">
        <f t="shared" si="26"/>
        <v>30.333131407476358</v>
      </c>
      <c r="AY81" s="4">
        <f t="shared" si="27"/>
        <v>41.552234804762136</v>
      </c>
      <c r="AZ81" s="4">
        <f t="shared" si="28"/>
        <v>13.99776443229841</v>
      </c>
      <c r="BA81" s="6">
        <f t="shared" si="29"/>
        <v>0.25198496173803203</v>
      </c>
      <c r="BB81" s="4">
        <v>105</v>
      </c>
      <c r="BC81" s="4">
        <v>60</v>
      </c>
      <c r="BD81" s="4">
        <v>54</v>
      </c>
      <c r="BE81" s="4">
        <v>103</v>
      </c>
      <c r="BF81" s="4">
        <v>66</v>
      </c>
      <c r="BG81" s="4">
        <v>53</v>
      </c>
      <c r="BH81" s="4">
        <v>100</v>
      </c>
      <c r="BI81" s="4">
        <v>64</v>
      </c>
      <c r="BJ81" s="4">
        <v>55</v>
      </c>
      <c r="BK81" s="4">
        <v>107</v>
      </c>
      <c r="BL81" s="4">
        <v>64</v>
      </c>
      <c r="BM81" s="4">
        <v>57</v>
      </c>
      <c r="BN81" s="4">
        <v>110</v>
      </c>
      <c r="BO81" s="4">
        <v>62</v>
      </c>
      <c r="BP81" s="4">
        <v>56</v>
      </c>
      <c r="BQ81" s="4">
        <v>104</v>
      </c>
      <c r="BR81" s="4">
        <v>67</v>
      </c>
      <c r="BS81" s="4">
        <v>60</v>
      </c>
      <c r="BT81" s="8">
        <f t="shared" si="32"/>
        <v>104.83333333333333</v>
      </c>
      <c r="BU81" s="8">
        <f t="shared" si="32"/>
        <v>63.833333333333336</v>
      </c>
      <c r="BV81" s="8">
        <f t="shared" si="32"/>
        <v>55.833333333333336</v>
      </c>
      <c r="BW81" s="4">
        <v>79</v>
      </c>
    </row>
    <row r="82" spans="1:75" x14ac:dyDescent="0.2">
      <c r="A82" s="4">
        <v>1581</v>
      </c>
      <c r="B82" s="3">
        <v>5</v>
      </c>
      <c r="C82" s="4" t="s">
        <v>213</v>
      </c>
      <c r="D82" s="4" t="s">
        <v>214</v>
      </c>
      <c r="E82" s="4">
        <f t="shared" si="21"/>
        <v>44</v>
      </c>
      <c r="F82" s="4">
        <v>2</v>
      </c>
      <c r="G82" s="4">
        <v>60644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1</v>
      </c>
      <c r="P82" s="4">
        <v>0</v>
      </c>
      <c r="Q82" s="4">
        <v>0</v>
      </c>
      <c r="R82" s="4">
        <v>0</v>
      </c>
      <c r="S82" s="4">
        <v>1</v>
      </c>
      <c r="T82" s="4">
        <v>9</v>
      </c>
      <c r="U82" s="4">
        <v>6</v>
      </c>
      <c r="V82" s="4">
        <f t="shared" si="22"/>
        <v>3</v>
      </c>
      <c r="W82" s="4">
        <v>1</v>
      </c>
      <c r="X82" s="4">
        <v>3</v>
      </c>
      <c r="Y82" s="4">
        <v>3</v>
      </c>
      <c r="Z82" s="4">
        <v>1</v>
      </c>
      <c r="AA82" s="4">
        <v>134.65</v>
      </c>
      <c r="AB82" s="4">
        <v>167.5</v>
      </c>
      <c r="AC82" s="4">
        <f t="shared" si="23"/>
        <v>1.675</v>
      </c>
      <c r="AD82" s="4">
        <f t="shared" si="24"/>
        <v>47.992871463577636</v>
      </c>
      <c r="AE82" s="4">
        <v>0</v>
      </c>
      <c r="AF82" s="4">
        <v>0</v>
      </c>
      <c r="AG82" s="4">
        <v>0</v>
      </c>
      <c r="AH82" s="4">
        <v>1</v>
      </c>
      <c r="AI82" s="4">
        <v>130.60000610351562</v>
      </c>
      <c r="AJ82" s="4">
        <v>143.39999389648438</v>
      </c>
      <c r="AK82" s="4">
        <v>129.19999694824219</v>
      </c>
      <c r="AL82" s="4">
        <v>145</v>
      </c>
      <c r="AM82" s="4">
        <v>128.80000305175781</v>
      </c>
      <c r="AN82" s="4">
        <v>143.60000610351562</v>
      </c>
      <c r="AO82" s="6">
        <f t="shared" si="33"/>
        <v>129.53333536783853</v>
      </c>
      <c r="AP82" s="6">
        <f>(AJ82+AL82+AN82)/3</f>
        <v>144</v>
      </c>
      <c r="AQ82" s="6">
        <f t="shared" si="25"/>
        <v>0.77333334547963306</v>
      </c>
      <c r="AR82" s="4">
        <v>47</v>
      </c>
      <c r="AS82" s="4">
        <v>47.200000762939453</v>
      </c>
      <c r="AT82" s="4">
        <v>45.700000762939453</v>
      </c>
      <c r="AU82" s="7">
        <f t="shared" si="31"/>
        <v>46.633333841959633</v>
      </c>
      <c r="AV82" s="4">
        <v>574</v>
      </c>
      <c r="AW82" s="4">
        <v>65</v>
      </c>
      <c r="AX82" s="4">
        <f t="shared" si="26"/>
        <v>39.68010487804878</v>
      </c>
      <c r="AY82" s="4">
        <f t="shared" si="27"/>
        <v>54.356308052121619</v>
      </c>
      <c r="AZ82" s="4">
        <f t="shared" si="28"/>
        <v>80.293691947878386</v>
      </c>
      <c r="BA82" s="6">
        <f t="shared" si="29"/>
        <v>0.59631408799018482</v>
      </c>
      <c r="BB82" s="4">
        <v>153</v>
      </c>
      <c r="BC82" s="4">
        <v>115</v>
      </c>
      <c r="BD82" s="4">
        <v>99</v>
      </c>
      <c r="BE82" s="4">
        <v>145</v>
      </c>
      <c r="BF82" s="4">
        <v>110</v>
      </c>
      <c r="BG82" s="4">
        <v>95</v>
      </c>
      <c r="BH82" s="4">
        <v>151</v>
      </c>
      <c r="BI82" s="4">
        <v>117</v>
      </c>
      <c r="BJ82" s="4">
        <v>94</v>
      </c>
      <c r="BK82" s="4">
        <v>148</v>
      </c>
      <c r="BL82" s="4">
        <v>113</v>
      </c>
      <c r="BM82" s="4">
        <v>94</v>
      </c>
      <c r="BN82" s="4">
        <v>139</v>
      </c>
      <c r="BO82" s="4">
        <v>111</v>
      </c>
      <c r="BP82" s="4">
        <v>90</v>
      </c>
      <c r="BQ82" s="4">
        <v>149</v>
      </c>
      <c r="BR82" s="4">
        <v>111</v>
      </c>
      <c r="BS82" s="4">
        <v>92</v>
      </c>
      <c r="BT82" s="8">
        <f t="shared" si="32"/>
        <v>147.5</v>
      </c>
      <c r="BU82" s="8">
        <f t="shared" si="32"/>
        <v>112.83333333333333</v>
      </c>
      <c r="BV82" s="8">
        <f t="shared" si="32"/>
        <v>94</v>
      </c>
      <c r="BW82" s="4">
        <v>91</v>
      </c>
    </row>
    <row r="83" spans="1:75" x14ac:dyDescent="0.2">
      <c r="A83" s="4">
        <v>1591</v>
      </c>
      <c r="B83" s="3">
        <v>5</v>
      </c>
      <c r="C83" s="9">
        <v>43333</v>
      </c>
      <c r="D83" s="4" t="s">
        <v>215</v>
      </c>
      <c r="E83" s="4">
        <f t="shared" si="21"/>
        <v>52</v>
      </c>
      <c r="F83" s="4">
        <v>2</v>
      </c>
      <c r="G83" s="4">
        <v>6061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1</v>
      </c>
      <c r="R83" s="4">
        <v>0</v>
      </c>
      <c r="S83" s="4">
        <v>0</v>
      </c>
      <c r="T83" s="4">
        <v>3</v>
      </c>
      <c r="U83" s="4">
        <v>5</v>
      </c>
      <c r="V83" s="4">
        <f t="shared" si="22"/>
        <v>-2</v>
      </c>
      <c r="W83" s="4">
        <v>0</v>
      </c>
      <c r="X83" s="4">
        <v>1</v>
      </c>
      <c r="Y83" s="4">
        <v>2</v>
      </c>
      <c r="Z83" s="4">
        <v>1</v>
      </c>
      <c r="AA83" s="4">
        <v>65.95</v>
      </c>
      <c r="AB83" s="4">
        <v>170</v>
      </c>
      <c r="AC83" s="4">
        <f t="shared" si="23"/>
        <v>1.7</v>
      </c>
      <c r="AD83" s="4">
        <f t="shared" si="24"/>
        <v>22.820069204152254</v>
      </c>
      <c r="AE83" s="4">
        <v>0</v>
      </c>
      <c r="AF83" s="4">
        <v>1</v>
      </c>
      <c r="AG83" s="4">
        <v>0</v>
      </c>
      <c r="AH83" s="4">
        <v>0</v>
      </c>
      <c r="AI83" s="4">
        <v>84.1</v>
      </c>
      <c r="AJ83" s="4">
        <v>99</v>
      </c>
      <c r="AK83" s="4">
        <v>84.2</v>
      </c>
      <c r="AL83" s="4">
        <v>98.5</v>
      </c>
      <c r="AM83" s="4">
        <v>83.9</v>
      </c>
      <c r="AN83" s="4">
        <v>98.2</v>
      </c>
      <c r="AO83" s="6">
        <f t="shared" si="33"/>
        <v>84.066666666666677</v>
      </c>
      <c r="AP83" s="6">
        <f>(AJ83+AL83+AN83)/3</f>
        <v>98.566666666666663</v>
      </c>
      <c r="AQ83" s="6">
        <f t="shared" si="25"/>
        <v>0.49450980392156868</v>
      </c>
      <c r="AR83" s="4">
        <v>28</v>
      </c>
      <c r="AS83" s="4">
        <v>27</v>
      </c>
      <c r="AT83" s="4">
        <v>28</v>
      </c>
      <c r="AU83" s="7">
        <f t="shared" si="31"/>
        <v>27.666666666666668</v>
      </c>
      <c r="AV83" s="4">
        <v>790</v>
      </c>
      <c r="AW83" s="4">
        <v>87</v>
      </c>
      <c r="AX83" s="4">
        <f t="shared" si="26"/>
        <v>26.646770253164558</v>
      </c>
      <c r="AY83" s="4">
        <f t="shared" si="27"/>
        <v>36.502425004335009</v>
      </c>
      <c r="AZ83" s="4">
        <f t="shared" si="28"/>
        <v>29.447574995664993</v>
      </c>
      <c r="BA83" s="6">
        <f t="shared" si="29"/>
        <v>0.44651364663631526</v>
      </c>
      <c r="BB83" s="4">
        <v>119</v>
      </c>
      <c r="BC83" s="4">
        <v>68</v>
      </c>
      <c r="BD83" s="4">
        <v>70</v>
      </c>
      <c r="BE83" s="4">
        <v>110</v>
      </c>
      <c r="BF83" s="4">
        <v>70</v>
      </c>
      <c r="BG83" s="4">
        <v>73</v>
      </c>
      <c r="BH83" s="4">
        <v>114</v>
      </c>
      <c r="BI83" s="4">
        <v>68</v>
      </c>
      <c r="BJ83" s="4">
        <v>68</v>
      </c>
      <c r="BK83" s="4">
        <v>112</v>
      </c>
      <c r="BL83" s="4">
        <v>56</v>
      </c>
      <c r="BM83" s="4">
        <v>62</v>
      </c>
      <c r="BN83" s="4">
        <v>114</v>
      </c>
      <c r="BO83" s="4">
        <v>67</v>
      </c>
      <c r="BP83" s="4">
        <v>67</v>
      </c>
      <c r="BQ83" s="4">
        <v>129</v>
      </c>
      <c r="BR83" s="4">
        <v>69</v>
      </c>
      <c r="BS83" s="4">
        <v>65</v>
      </c>
      <c r="BT83" s="8">
        <f t="shared" si="32"/>
        <v>116.33333333333333</v>
      </c>
      <c r="BU83" s="8">
        <f t="shared" si="32"/>
        <v>66.333333333333329</v>
      </c>
      <c r="BV83" s="8">
        <f t="shared" si="32"/>
        <v>67.5</v>
      </c>
      <c r="BW83" s="4">
        <v>91</v>
      </c>
    </row>
    <row r="84" spans="1:75" x14ac:dyDescent="0.2">
      <c r="A84" s="4">
        <v>1594</v>
      </c>
      <c r="B84" s="3">
        <v>5</v>
      </c>
      <c r="C84" s="4" t="s">
        <v>216</v>
      </c>
      <c r="D84" s="4" t="s">
        <v>217</v>
      </c>
      <c r="E84" s="4">
        <f t="shared" si="21"/>
        <v>48</v>
      </c>
      <c r="F84" s="4">
        <v>2</v>
      </c>
      <c r="G84" s="4">
        <v>60130</v>
      </c>
      <c r="H84" s="4">
        <v>0</v>
      </c>
      <c r="I84" s="4">
        <v>1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1</v>
      </c>
      <c r="P84" s="4">
        <v>0</v>
      </c>
      <c r="Q84" s="4">
        <v>0</v>
      </c>
      <c r="R84" s="4">
        <v>0</v>
      </c>
      <c r="S84" s="4">
        <v>0</v>
      </c>
      <c r="T84" s="4">
        <v>3</v>
      </c>
      <c r="U84" s="4">
        <v>3</v>
      </c>
      <c r="V84" s="4">
        <f t="shared" si="22"/>
        <v>0</v>
      </c>
      <c r="W84" s="4">
        <v>0</v>
      </c>
      <c r="X84" s="4">
        <v>1</v>
      </c>
      <c r="Y84" s="4">
        <v>1</v>
      </c>
      <c r="Z84" s="4">
        <v>1</v>
      </c>
      <c r="AA84" s="4">
        <v>71.449996948242188</v>
      </c>
      <c r="AB84" s="4">
        <v>170.5</v>
      </c>
      <c r="AC84" s="4">
        <f t="shared" si="23"/>
        <v>1.7050000000000001</v>
      </c>
      <c r="AD84" s="4">
        <f t="shared" si="24"/>
        <v>24.578390948905557</v>
      </c>
      <c r="AE84" s="4">
        <v>0</v>
      </c>
      <c r="AF84" s="4">
        <v>1</v>
      </c>
      <c r="AG84" s="4">
        <v>0</v>
      </c>
      <c r="AH84" s="4">
        <v>0</v>
      </c>
      <c r="AI84" s="4">
        <v>99.06</v>
      </c>
      <c r="AJ84" s="4">
        <v>110</v>
      </c>
      <c r="AK84" s="4">
        <v>99.567999999999998</v>
      </c>
      <c r="AL84" s="4">
        <v>109</v>
      </c>
      <c r="AM84" s="4">
        <v>100.33</v>
      </c>
      <c r="AN84" s="4">
        <v>111</v>
      </c>
      <c r="AO84" s="6">
        <f t="shared" si="33"/>
        <v>99.652666666666661</v>
      </c>
      <c r="AP84" s="6">
        <f>(AJ84+AL84+AN84)/3</f>
        <v>110</v>
      </c>
      <c r="AQ84" s="6">
        <f t="shared" si="25"/>
        <v>0.58447311827956983</v>
      </c>
      <c r="AR84" s="4">
        <v>27.799999237060547</v>
      </c>
      <c r="AS84" s="4">
        <v>27.600000381469727</v>
      </c>
      <c r="AT84" s="4">
        <v>26.5</v>
      </c>
      <c r="AU84" s="7">
        <f t="shared" si="31"/>
        <v>27.299999872843426</v>
      </c>
      <c r="AV84" s="4">
        <v>779</v>
      </c>
      <c r="AW84" s="4">
        <v>81</v>
      </c>
      <c r="AX84" s="4">
        <f t="shared" si="26"/>
        <v>27.561059845186172</v>
      </c>
      <c r="AY84" s="4">
        <f t="shared" si="27"/>
        <v>37.75487650025503</v>
      </c>
      <c r="AZ84" s="4">
        <f t="shared" si="28"/>
        <v>33.695120447987158</v>
      </c>
      <c r="BA84" s="6">
        <f t="shared" si="29"/>
        <v>0.47159022935152306</v>
      </c>
      <c r="BB84" s="4">
        <v>99</v>
      </c>
      <c r="BC84" s="4">
        <v>66</v>
      </c>
      <c r="BD84" s="4">
        <v>68</v>
      </c>
      <c r="BE84" s="4">
        <v>90</v>
      </c>
      <c r="BF84" s="4">
        <v>56</v>
      </c>
      <c r="BG84" s="4">
        <v>68</v>
      </c>
      <c r="BH84" s="4">
        <v>96</v>
      </c>
      <c r="BI84" s="4">
        <v>53</v>
      </c>
      <c r="BJ84" s="4">
        <v>68</v>
      </c>
      <c r="BK84" s="4">
        <v>124</v>
      </c>
      <c r="BL84" s="4">
        <v>95</v>
      </c>
      <c r="BM84" s="4">
        <v>63</v>
      </c>
      <c r="BN84" s="4">
        <v>105</v>
      </c>
      <c r="BO84" s="4">
        <v>50</v>
      </c>
      <c r="BP84" s="4">
        <v>67</v>
      </c>
      <c r="BQ84" s="4">
        <v>95</v>
      </c>
      <c r="BR84" s="4">
        <v>57</v>
      </c>
      <c r="BS84" s="4">
        <v>70</v>
      </c>
      <c r="BT84" s="8">
        <f t="shared" si="32"/>
        <v>101.5</v>
      </c>
      <c r="BU84" s="8">
        <f t="shared" si="32"/>
        <v>62.833333333333336</v>
      </c>
      <c r="BV84" s="8">
        <f t="shared" si="32"/>
        <v>67.333333333333329</v>
      </c>
      <c r="BW84" s="4">
        <v>94</v>
      </c>
    </row>
    <row r="85" spans="1:75" x14ac:dyDescent="0.2">
      <c r="A85" s="4">
        <v>1604</v>
      </c>
      <c r="B85" s="3">
        <v>5</v>
      </c>
      <c r="C85" s="9">
        <v>43314</v>
      </c>
      <c r="D85" s="4" t="s">
        <v>218</v>
      </c>
      <c r="E85" s="4">
        <f t="shared" si="21"/>
        <v>49</v>
      </c>
      <c r="F85" s="4">
        <v>2</v>
      </c>
      <c r="G85" s="4">
        <v>60637</v>
      </c>
      <c r="H85" s="4">
        <v>0</v>
      </c>
      <c r="I85" s="4">
        <v>0</v>
      </c>
      <c r="J85" s="4">
        <v>0</v>
      </c>
      <c r="K85" s="4">
        <v>1</v>
      </c>
      <c r="L85" s="4">
        <v>0</v>
      </c>
      <c r="M85" s="4">
        <v>0</v>
      </c>
      <c r="N85" s="4">
        <v>0</v>
      </c>
      <c r="O85" s="4">
        <v>1</v>
      </c>
      <c r="P85" s="4">
        <v>1</v>
      </c>
      <c r="Q85" s="4">
        <v>0</v>
      </c>
      <c r="R85" s="4">
        <v>0</v>
      </c>
      <c r="S85" s="4">
        <v>0</v>
      </c>
      <c r="T85" s="4">
        <v>6</v>
      </c>
      <c r="U85" s="4">
        <v>4</v>
      </c>
      <c r="V85" s="4">
        <f t="shared" si="22"/>
        <v>2</v>
      </c>
      <c r="W85" s="4">
        <v>1</v>
      </c>
      <c r="X85" s="4">
        <v>2</v>
      </c>
      <c r="Y85" s="4">
        <v>2</v>
      </c>
      <c r="Z85" s="4">
        <v>1</v>
      </c>
      <c r="AA85" s="4">
        <v>88.9</v>
      </c>
      <c r="AB85" s="4">
        <v>154</v>
      </c>
      <c r="AC85" s="4">
        <f t="shared" si="23"/>
        <v>1.54</v>
      </c>
      <c r="AD85" s="4">
        <f t="shared" si="24"/>
        <v>37.485242030696583</v>
      </c>
      <c r="AE85" s="4">
        <v>0</v>
      </c>
      <c r="AF85" s="4">
        <v>0</v>
      </c>
      <c r="AG85" s="4">
        <v>0</v>
      </c>
      <c r="AH85" s="4">
        <v>1</v>
      </c>
      <c r="AI85" s="4">
        <v>111</v>
      </c>
      <c r="AJ85" s="4">
        <v>126.2</v>
      </c>
      <c r="AK85" s="4">
        <v>112</v>
      </c>
      <c r="AL85" s="4">
        <v>126.8</v>
      </c>
      <c r="AM85" s="4">
        <v>112</v>
      </c>
      <c r="AN85" s="4">
        <v>126</v>
      </c>
      <c r="AO85" s="6">
        <f t="shared" si="33"/>
        <v>111.66666666666667</v>
      </c>
      <c r="AP85" s="6">
        <f>(AJ85+AL85+AN85)/3</f>
        <v>126.33333333333333</v>
      </c>
      <c r="AQ85" s="6">
        <f t="shared" si="25"/>
        <v>0.72510822510822515</v>
      </c>
      <c r="AR85" s="4">
        <v>42</v>
      </c>
      <c r="AS85" s="4">
        <v>40</v>
      </c>
      <c r="AT85" s="4">
        <v>41</v>
      </c>
      <c r="AU85" s="7">
        <f t="shared" si="31"/>
        <v>41</v>
      </c>
      <c r="AV85" s="4">
        <v>578</v>
      </c>
      <c r="AW85" s="4">
        <v>61</v>
      </c>
      <c r="AX85" s="4">
        <f t="shared" si="26"/>
        <v>31.177431487889272</v>
      </c>
      <c r="AY85" s="4">
        <f t="shared" si="27"/>
        <v>42.708810257382567</v>
      </c>
      <c r="AZ85" s="4">
        <f t="shared" si="28"/>
        <v>46.191189742617439</v>
      </c>
      <c r="BA85" s="6">
        <f t="shared" si="29"/>
        <v>0.5195859363624008</v>
      </c>
      <c r="BB85" s="4">
        <v>201</v>
      </c>
      <c r="BC85" s="4">
        <v>121</v>
      </c>
      <c r="BD85" s="4">
        <v>74</v>
      </c>
      <c r="BE85" s="4">
        <v>191</v>
      </c>
      <c r="BF85" s="4">
        <v>123</v>
      </c>
      <c r="BG85" s="4">
        <v>72</v>
      </c>
      <c r="BH85" s="4">
        <v>210</v>
      </c>
      <c r="BI85" s="4">
        <v>122</v>
      </c>
      <c r="BJ85" s="4">
        <v>73</v>
      </c>
      <c r="BK85" s="4">
        <v>204</v>
      </c>
      <c r="BL85" s="4">
        <v>126</v>
      </c>
      <c r="BM85" s="4">
        <v>68</v>
      </c>
      <c r="BN85" s="4">
        <v>199</v>
      </c>
      <c r="BO85" s="4">
        <v>110</v>
      </c>
      <c r="BP85" s="4">
        <v>66</v>
      </c>
      <c r="BQ85" s="4">
        <v>195</v>
      </c>
      <c r="BR85" s="4">
        <v>125</v>
      </c>
      <c r="BS85" s="4">
        <v>71</v>
      </c>
      <c r="BT85" s="8">
        <f t="shared" si="32"/>
        <v>200</v>
      </c>
      <c r="BU85" s="8">
        <f t="shared" si="32"/>
        <v>121.16666666666667</v>
      </c>
      <c r="BV85" s="8">
        <f t="shared" si="32"/>
        <v>70.666666666666671</v>
      </c>
      <c r="BW85" s="4">
        <v>99</v>
      </c>
    </row>
    <row r="86" spans="1:75" x14ac:dyDescent="0.2">
      <c r="A86" s="4">
        <v>1609</v>
      </c>
      <c r="B86" s="3">
        <v>5</v>
      </c>
      <c r="C86" s="4" t="s">
        <v>211</v>
      </c>
      <c r="D86" s="4" t="s">
        <v>219</v>
      </c>
      <c r="E86" s="4">
        <f t="shared" si="21"/>
        <v>53</v>
      </c>
      <c r="F86" s="4">
        <v>2</v>
      </c>
      <c r="G86" s="4">
        <v>60649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1</v>
      </c>
      <c r="S86" s="4">
        <v>0</v>
      </c>
      <c r="T86" s="4">
        <v>6</v>
      </c>
      <c r="U86" s="4">
        <v>5</v>
      </c>
      <c r="V86" s="4">
        <f t="shared" si="22"/>
        <v>1</v>
      </c>
      <c r="W86" s="4">
        <v>1</v>
      </c>
      <c r="X86" s="4">
        <v>3</v>
      </c>
      <c r="Y86" s="4">
        <v>4</v>
      </c>
      <c r="Z86" s="4">
        <v>1</v>
      </c>
      <c r="AA86" s="4">
        <v>80.900001525878906</v>
      </c>
      <c r="AB86" s="4">
        <v>154</v>
      </c>
      <c r="AC86" s="4">
        <f t="shared" si="23"/>
        <v>1.54</v>
      </c>
      <c r="AD86" s="4">
        <f t="shared" si="24"/>
        <v>34.111992547596103</v>
      </c>
      <c r="AE86" s="4">
        <v>0</v>
      </c>
      <c r="AF86" s="4">
        <v>0</v>
      </c>
      <c r="AG86" s="4">
        <v>0</v>
      </c>
      <c r="AH86" s="4">
        <v>1</v>
      </c>
      <c r="AI86" s="4">
        <v>100</v>
      </c>
      <c r="AJ86" s="4">
        <v>114.5</v>
      </c>
      <c r="AK86" s="4">
        <v>99.800003051757812</v>
      </c>
      <c r="AL86" s="4">
        <v>114.5</v>
      </c>
      <c r="AM86" s="4"/>
      <c r="AN86" s="4"/>
      <c r="AO86" s="6">
        <f>(AI86+AK86)/2</f>
        <v>99.900001525878906</v>
      </c>
      <c r="AP86" s="6">
        <f>(AJ86+AL86)/2</f>
        <v>114.5</v>
      </c>
      <c r="AQ86" s="6">
        <f t="shared" si="25"/>
        <v>0.64870130860960329</v>
      </c>
      <c r="AR86" s="4">
        <v>31</v>
      </c>
      <c r="AS86" s="4">
        <v>31</v>
      </c>
      <c r="AT86" s="4"/>
      <c r="AU86" s="7">
        <f>(AR86+AS86)/2</f>
        <v>31</v>
      </c>
      <c r="AV86" s="4">
        <v>598</v>
      </c>
      <c r="AW86" s="4">
        <v>55</v>
      </c>
      <c r="AX86" s="4">
        <f t="shared" si="26"/>
        <v>29.690591117909925</v>
      </c>
      <c r="AY86" s="4">
        <f t="shared" si="27"/>
        <v>40.672042627273868</v>
      </c>
      <c r="AZ86" s="4">
        <f t="shared" si="28"/>
        <v>40.227958898605038</v>
      </c>
      <c r="BA86" s="6">
        <f t="shared" si="29"/>
        <v>0.49725535401549548</v>
      </c>
      <c r="BB86" s="4">
        <v>112</v>
      </c>
      <c r="BC86" s="4">
        <v>73</v>
      </c>
      <c r="BD86" s="4">
        <v>77</v>
      </c>
      <c r="BE86" s="4">
        <v>119</v>
      </c>
      <c r="BF86" s="4">
        <v>74</v>
      </c>
      <c r="BG86" s="4">
        <v>79</v>
      </c>
      <c r="BH86" s="4">
        <v>116</v>
      </c>
      <c r="BI86" s="4">
        <v>74</v>
      </c>
      <c r="BJ86" s="4">
        <v>78</v>
      </c>
      <c r="BK86" s="4">
        <v>114</v>
      </c>
      <c r="BL86" s="4">
        <v>78</v>
      </c>
      <c r="BM86" s="4">
        <v>78</v>
      </c>
      <c r="BN86" s="4">
        <v>115</v>
      </c>
      <c r="BO86" s="4">
        <v>79</v>
      </c>
      <c r="BP86" s="4">
        <v>85</v>
      </c>
      <c r="BQ86" s="4">
        <v>115</v>
      </c>
      <c r="BR86" s="4">
        <v>79</v>
      </c>
      <c r="BS86" s="4">
        <v>82</v>
      </c>
      <c r="BT86" s="8">
        <f t="shared" si="32"/>
        <v>115.16666666666667</v>
      </c>
      <c r="BU86" s="8">
        <f t="shared" si="32"/>
        <v>76.166666666666671</v>
      </c>
      <c r="BV86" s="8">
        <f t="shared" si="32"/>
        <v>79.833333333333329</v>
      </c>
      <c r="BW86" s="4">
        <v>77</v>
      </c>
    </row>
    <row r="87" spans="1:75" x14ac:dyDescent="0.2">
      <c r="A87" s="4">
        <v>1622</v>
      </c>
      <c r="B87" s="3">
        <v>5</v>
      </c>
      <c r="C87" s="4" t="s">
        <v>205</v>
      </c>
      <c r="D87" s="4" t="s">
        <v>220</v>
      </c>
      <c r="E87" s="4">
        <f t="shared" si="21"/>
        <v>43</v>
      </c>
      <c r="F87" s="4">
        <v>2</v>
      </c>
      <c r="G87" s="4">
        <v>60153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1</v>
      </c>
      <c r="T87" s="4">
        <v>7</v>
      </c>
      <c r="U87" s="4">
        <v>4</v>
      </c>
      <c r="V87" s="4">
        <f t="shared" si="22"/>
        <v>3</v>
      </c>
      <c r="W87" s="4">
        <v>0</v>
      </c>
      <c r="X87" s="4">
        <v>6</v>
      </c>
      <c r="Y87" s="4">
        <v>6</v>
      </c>
      <c r="Z87" s="4">
        <v>1</v>
      </c>
      <c r="AA87" s="4">
        <v>88.25</v>
      </c>
      <c r="AB87" s="4">
        <v>149.80000305175781</v>
      </c>
      <c r="AC87" s="4">
        <f t="shared" si="23"/>
        <v>1.498000030517578</v>
      </c>
      <c r="AD87" s="4">
        <f t="shared" si="24"/>
        <v>39.327022770148432</v>
      </c>
      <c r="AE87" s="4">
        <v>0</v>
      </c>
      <c r="AF87" s="4">
        <v>0</v>
      </c>
      <c r="AG87" s="4">
        <v>0</v>
      </c>
      <c r="AH87" s="4">
        <v>1</v>
      </c>
      <c r="AI87" s="4">
        <v>108</v>
      </c>
      <c r="AJ87" s="4">
        <v>126</v>
      </c>
      <c r="AK87" s="4">
        <v>106</v>
      </c>
      <c r="AL87" s="4">
        <v>125</v>
      </c>
      <c r="AM87" s="4">
        <v>115</v>
      </c>
      <c r="AN87" s="4">
        <v>128</v>
      </c>
      <c r="AO87" s="6">
        <f t="shared" ref="AO87:AP99" si="34">(AI87+AK87+AM87)/3</f>
        <v>109.66666666666667</v>
      </c>
      <c r="AP87" s="6">
        <f t="shared" si="34"/>
        <v>126.33333333333333</v>
      </c>
      <c r="AQ87" s="6">
        <f t="shared" si="25"/>
        <v>0.73208721250009212</v>
      </c>
      <c r="AR87" s="4">
        <v>38</v>
      </c>
      <c r="AS87" s="4">
        <v>37</v>
      </c>
      <c r="AT87" s="4">
        <v>36</v>
      </c>
      <c r="AU87" s="7">
        <f>(AR87+AS87+AT87)/3</f>
        <v>37</v>
      </c>
      <c r="AV87" s="4">
        <v>588</v>
      </c>
      <c r="AW87" s="4">
        <v>65</v>
      </c>
      <c r="AX87" s="4">
        <f t="shared" si="26"/>
        <v>29.628857472127287</v>
      </c>
      <c r="AY87" s="4">
        <f t="shared" si="27"/>
        <v>40.587475989215463</v>
      </c>
      <c r="AZ87" s="4">
        <f t="shared" si="28"/>
        <v>47.662524010784537</v>
      </c>
      <c r="BA87" s="6">
        <f t="shared" si="29"/>
        <v>0.54008525791257267</v>
      </c>
      <c r="BB87" s="4">
        <v>100</v>
      </c>
      <c r="BC87" s="4">
        <v>59</v>
      </c>
      <c r="BD87" s="4">
        <v>74</v>
      </c>
      <c r="BE87" s="4">
        <v>100</v>
      </c>
      <c r="BF87" s="4">
        <v>61</v>
      </c>
      <c r="BG87" s="4">
        <v>75</v>
      </c>
      <c r="BH87" s="4">
        <v>97</v>
      </c>
      <c r="BI87" s="4">
        <v>63</v>
      </c>
      <c r="BJ87" s="4">
        <v>80</v>
      </c>
      <c r="BK87" s="4">
        <v>105</v>
      </c>
      <c r="BL87" s="4">
        <v>67</v>
      </c>
      <c r="BM87" s="4">
        <v>85</v>
      </c>
      <c r="BN87" s="4">
        <v>100</v>
      </c>
      <c r="BO87" s="4">
        <v>64</v>
      </c>
      <c r="BP87" s="4">
        <v>86</v>
      </c>
      <c r="BQ87" s="4">
        <v>100</v>
      </c>
      <c r="BR87" s="4">
        <v>65</v>
      </c>
      <c r="BS87" s="4">
        <v>88</v>
      </c>
      <c r="BT87" s="8">
        <f t="shared" si="32"/>
        <v>100.33333333333333</v>
      </c>
      <c r="BU87" s="8">
        <f t="shared" si="32"/>
        <v>63.166666666666664</v>
      </c>
      <c r="BV87" s="8">
        <f t="shared" si="32"/>
        <v>81.333333333333329</v>
      </c>
      <c r="BW87" s="4">
        <v>98</v>
      </c>
    </row>
    <row r="88" spans="1:75" x14ac:dyDescent="0.2">
      <c r="A88" s="4">
        <v>1627</v>
      </c>
      <c r="B88" s="3">
        <v>5</v>
      </c>
      <c r="C88" s="4" t="s">
        <v>185</v>
      </c>
      <c r="D88" s="4" t="s">
        <v>221</v>
      </c>
      <c r="E88" s="4">
        <f t="shared" si="21"/>
        <v>53</v>
      </c>
      <c r="F88" s="4">
        <v>2</v>
      </c>
      <c r="G88" s="4">
        <v>60104</v>
      </c>
      <c r="H88" s="4">
        <v>0</v>
      </c>
      <c r="I88" s="4">
        <v>1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1</v>
      </c>
      <c r="S88" s="4">
        <v>0</v>
      </c>
      <c r="T88" s="4">
        <v>4</v>
      </c>
      <c r="U88" s="4">
        <v>3</v>
      </c>
      <c r="V88" s="4">
        <f t="shared" si="22"/>
        <v>1</v>
      </c>
      <c r="W88" s="4"/>
      <c r="X88" s="4">
        <v>3</v>
      </c>
      <c r="Y88" s="4">
        <v>3</v>
      </c>
      <c r="Z88" s="4">
        <v>1</v>
      </c>
      <c r="AA88" s="4">
        <v>58.25</v>
      </c>
      <c r="AB88" s="4">
        <v>160</v>
      </c>
      <c r="AC88" s="4">
        <f t="shared" si="23"/>
        <v>1.6</v>
      </c>
      <c r="AD88" s="4">
        <f t="shared" si="24"/>
        <v>22.753906249999996</v>
      </c>
      <c r="AE88" s="4">
        <v>0</v>
      </c>
      <c r="AF88" s="4">
        <v>1</v>
      </c>
      <c r="AG88" s="4">
        <v>0</v>
      </c>
      <c r="AH88" s="4">
        <v>0</v>
      </c>
      <c r="AI88" s="4">
        <v>76.2</v>
      </c>
      <c r="AJ88" s="4">
        <v>94</v>
      </c>
      <c r="AK88" s="4">
        <v>77.47</v>
      </c>
      <c r="AL88" s="4">
        <v>95</v>
      </c>
      <c r="AM88" s="4">
        <v>78.739999999999995</v>
      </c>
      <c r="AN88" s="4">
        <v>94.5</v>
      </c>
      <c r="AO88" s="6">
        <f t="shared" si="34"/>
        <v>77.470000000000013</v>
      </c>
      <c r="AP88" s="6">
        <f t="shared" si="34"/>
        <v>94.5</v>
      </c>
      <c r="AQ88" s="6">
        <f t="shared" si="25"/>
        <v>0.4841875000000001</v>
      </c>
      <c r="AR88" s="4">
        <v>28</v>
      </c>
      <c r="AS88" s="4">
        <v>28</v>
      </c>
      <c r="AT88" s="4">
        <v>28</v>
      </c>
      <c r="AU88" s="7">
        <f>(AR88+AS88+AT88)/3</f>
        <v>28</v>
      </c>
      <c r="AV88" s="4">
        <v>959</v>
      </c>
      <c r="AW88" s="4">
        <v>91</v>
      </c>
      <c r="AX88" s="4">
        <f t="shared" si="26"/>
        <v>20.777987226277375</v>
      </c>
      <c r="AY88" s="4">
        <f t="shared" si="27"/>
        <v>28.462996200379965</v>
      </c>
      <c r="AZ88" s="4">
        <f t="shared" si="28"/>
        <v>29.787003799620035</v>
      </c>
      <c r="BA88" s="6">
        <f t="shared" si="29"/>
        <v>0.51136487209648129</v>
      </c>
      <c r="BB88" s="4">
        <v>93</v>
      </c>
      <c r="BC88" s="4">
        <v>63</v>
      </c>
      <c r="BD88" s="4">
        <v>83</v>
      </c>
      <c r="BE88" s="4">
        <v>91</v>
      </c>
      <c r="BF88" s="4">
        <v>63</v>
      </c>
      <c r="BG88" s="4">
        <v>84</v>
      </c>
      <c r="BH88" s="4">
        <v>97</v>
      </c>
      <c r="BI88" s="4">
        <v>62</v>
      </c>
      <c r="BJ88" s="4">
        <v>86</v>
      </c>
      <c r="BK88" s="4">
        <v>89</v>
      </c>
      <c r="BL88" s="4">
        <v>59</v>
      </c>
      <c r="BM88" s="4">
        <v>70</v>
      </c>
      <c r="BN88" s="4">
        <v>90</v>
      </c>
      <c r="BO88" s="4">
        <v>59</v>
      </c>
      <c r="BP88" s="4">
        <v>74</v>
      </c>
      <c r="BQ88" s="4">
        <v>96</v>
      </c>
      <c r="BR88" s="4">
        <v>61</v>
      </c>
      <c r="BS88" s="4">
        <v>80</v>
      </c>
      <c r="BT88" s="8">
        <f t="shared" si="32"/>
        <v>92.666666666666671</v>
      </c>
      <c r="BU88" s="8">
        <f t="shared" si="32"/>
        <v>61.166666666666664</v>
      </c>
      <c r="BV88" s="8">
        <f t="shared" si="32"/>
        <v>79.5</v>
      </c>
      <c r="BW88" s="4">
        <v>105</v>
      </c>
    </row>
    <row r="89" spans="1:75" x14ac:dyDescent="0.2">
      <c r="A89" s="4">
        <v>1629</v>
      </c>
      <c r="B89" s="3">
        <v>5</v>
      </c>
      <c r="C89" s="4" t="s">
        <v>222</v>
      </c>
      <c r="D89" s="4" t="s">
        <v>223</v>
      </c>
      <c r="E89" s="4">
        <f t="shared" si="21"/>
        <v>55</v>
      </c>
      <c r="F89" s="4">
        <v>2</v>
      </c>
      <c r="G89" s="4">
        <v>60163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1</v>
      </c>
      <c r="S89" s="4">
        <v>0</v>
      </c>
      <c r="T89" s="4">
        <v>5</v>
      </c>
      <c r="U89" s="4">
        <v>4</v>
      </c>
      <c r="V89" s="4">
        <f t="shared" si="22"/>
        <v>1</v>
      </c>
      <c r="W89" s="4">
        <v>1</v>
      </c>
      <c r="X89" s="4">
        <v>2</v>
      </c>
      <c r="Y89" s="4">
        <v>2</v>
      </c>
      <c r="Z89" s="4">
        <v>1</v>
      </c>
      <c r="AA89" s="4">
        <v>90.75</v>
      </c>
      <c r="AB89" s="4">
        <v>161</v>
      </c>
      <c r="AC89" s="4">
        <f t="shared" si="23"/>
        <v>1.61</v>
      </c>
      <c r="AD89" s="4">
        <f t="shared" si="24"/>
        <v>35.010223371011918</v>
      </c>
      <c r="AE89" s="4">
        <v>0</v>
      </c>
      <c r="AF89" s="4">
        <v>0</v>
      </c>
      <c r="AG89" s="4">
        <v>0</v>
      </c>
      <c r="AH89" s="4">
        <v>1</v>
      </c>
      <c r="AI89" s="4">
        <v>96</v>
      </c>
      <c r="AJ89" s="4">
        <v>117.90000152587891</v>
      </c>
      <c r="AK89" s="4">
        <v>95.599998474121094</v>
      </c>
      <c r="AL89" s="4">
        <v>117.69999694824219</v>
      </c>
      <c r="AM89" s="4">
        <v>95.400001525878906</v>
      </c>
      <c r="AN89" s="4">
        <v>117.69999694824219</v>
      </c>
      <c r="AO89" s="6">
        <f t="shared" si="34"/>
        <v>95.666666666666671</v>
      </c>
      <c r="AP89" s="6">
        <f t="shared" si="34"/>
        <v>117.76666514078777</v>
      </c>
      <c r="AQ89" s="6">
        <f t="shared" si="25"/>
        <v>0.59420289855072461</v>
      </c>
      <c r="AR89" s="4">
        <v>36</v>
      </c>
      <c r="AS89" s="4">
        <v>35.200000762939453</v>
      </c>
      <c r="AT89" s="4">
        <v>35.5</v>
      </c>
      <c r="AU89" s="7">
        <f>(AR89+AS89+AT89)/3</f>
        <v>35.56666692097982</v>
      </c>
      <c r="AV89" s="4">
        <v>586</v>
      </c>
      <c r="AW89" s="4">
        <v>69</v>
      </c>
      <c r="AX89" s="4">
        <f t="shared" si="26"/>
        <v>33.015852389078496</v>
      </c>
      <c r="AY89" s="4">
        <f t="shared" si="27"/>
        <v>45.227195053532185</v>
      </c>
      <c r="AZ89" s="4">
        <f t="shared" si="28"/>
        <v>45.522804946467815</v>
      </c>
      <c r="BA89" s="6">
        <f t="shared" si="29"/>
        <v>0.50162870464427345</v>
      </c>
      <c r="BB89" s="4">
        <v>137</v>
      </c>
      <c r="BC89" s="4">
        <v>77</v>
      </c>
      <c r="BD89" s="4">
        <v>78</v>
      </c>
      <c r="BE89" s="4">
        <v>144</v>
      </c>
      <c r="BF89" s="4">
        <v>87</v>
      </c>
      <c r="BG89" s="4">
        <v>76</v>
      </c>
      <c r="BH89" s="4">
        <v>139</v>
      </c>
      <c r="BI89" s="4">
        <v>82</v>
      </c>
      <c r="BJ89" s="4">
        <v>79</v>
      </c>
      <c r="BK89" s="4">
        <v>136</v>
      </c>
      <c r="BL89" s="4">
        <v>84</v>
      </c>
      <c r="BM89" s="4">
        <v>71</v>
      </c>
      <c r="BN89" s="4">
        <v>148</v>
      </c>
      <c r="BO89" s="4">
        <v>85</v>
      </c>
      <c r="BP89" s="4">
        <v>81</v>
      </c>
      <c r="BQ89" s="4">
        <v>144</v>
      </c>
      <c r="BR89" s="4">
        <v>84</v>
      </c>
      <c r="BS89" s="4">
        <v>81</v>
      </c>
      <c r="BT89" s="8">
        <f t="shared" si="32"/>
        <v>141.33333333333334</v>
      </c>
      <c r="BU89" s="8">
        <f t="shared" si="32"/>
        <v>83.166666666666671</v>
      </c>
      <c r="BV89" s="8">
        <f t="shared" si="32"/>
        <v>77.666666666666671</v>
      </c>
      <c r="BW89" s="4">
        <v>100</v>
      </c>
    </row>
    <row r="90" spans="1:75" x14ac:dyDescent="0.2">
      <c r="A90" s="4">
        <v>1630</v>
      </c>
      <c r="B90" s="3">
        <v>5</v>
      </c>
      <c r="C90" s="4" t="s">
        <v>222</v>
      </c>
      <c r="D90" s="4" t="s">
        <v>224</v>
      </c>
      <c r="E90" s="4">
        <f t="shared" si="21"/>
        <v>51</v>
      </c>
      <c r="F90" s="4">
        <v>2</v>
      </c>
      <c r="G90" s="4">
        <v>60187</v>
      </c>
      <c r="H90" s="4">
        <v>0</v>
      </c>
      <c r="I90" s="4">
        <v>1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1</v>
      </c>
      <c r="P90" s="4">
        <v>0</v>
      </c>
      <c r="Q90" s="4">
        <v>0</v>
      </c>
      <c r="R90" s="4">
        <v>0</v>
      </c>
      <c r="S90" s="4">
        <v>0</v>
      </c>
      <c r="T90" s="4">
        <v>4</v>
      </c>
      <c r="U90" s="4">
        <v>3</v>
      </c>
      <c r="V90" s="4">
        <f t="shared" si="22"/>
        <v>1</v>
      </c>
      <c r="W90" s="4">
        <v>0</v>
      </c>
      <c r="X90" s="4">
        <v>1</v>
      </c>
      <c r="Y90" s="4">
        <v>2</v>
      </c>
      <c r="Z90" s="4">
        <v>1</v>
      </c>
      <c r="AA90" s="4">
        <v>77.25</v>
      </c>
      <c r="AB90" s="4">
        <v>172</v>
      </c>
      <c r="AC90" s="4">
        <f t="shared" si="23"/>
        <v>1.72</v>
      </c>
      <c r="AD90" s="4">
        <f t="shared" si="24"/>
        <v>26.112087614926992</v>
      </c>
      <c r="AE90" s="4">
        <v>0</v>
      </c>
      <c r="AF90" s="4">
        <v>0</v>
      </c>
      <c r="AG90" s="4">
        <v>1</v>
      </c>
      <c r="AH90" s="4">
        <v>0</v>
      </c>
      <c r="AI90" s="4">
        <v>83.199996948242188</v>
      </c>
      <c r="AJ90" s="4">
        <v>108.30000305175781</v>
      </c>
      <c r="AK90" s="4">
        <v>83.099998474121094</v>
      </c>
      <c r="AL90" s="4">
        <v>108.09999847412109</v>
      </c>
      <c r="AM90" s="4">
        <v>83.5</v>
      </c>
      <c r="AN90" s="4">
        <v>107.90000152587891</v>
      </c>
      <c r="AO90" s="6">
        <f t="shared" si="34"/>
        <v>83.266665140787765</v>
      </c>
      <c r="AP90" s="6">
        <f t="shared" si="34"/>
        <v>108.10000101725261</v>
      </c>
      <c r="AQ90" s="6">
        <f t="shared" si="25"/>
        <v>0.48410851826039397</v>
      </c>
      <c r="AR90" s="4">
        <v>30.100000381469727</v>
      </c>
      <c r="AS90" s="4">
        <v>29.899999618530273</v>
      </c>
      <c r="AT90" s="4">
        <v>29.799999237060547</v>
      </c>
      <c r="AU90" s="7">
        <f>(AR90+AS90+AT90)/3</f>
        <v>29.933333079020183</v>
      </c>
      <c r="AV90" s="4">
        <v>736</v>
      </c>
      <c r="AW90" s="4">
        <v>85</v>
      </c>
      <c r="AX90" s="4">
        <f t="shared" si="26"/>
        <v>29.61459782608696</v>
      </c>
      <c r="AY90" s="4">
        <f t="shared" si="27"/>
        <v>40.567942227516383</v>
      </c>
      <c r="AZ90" s="4">
        <f t="shared" si="28"/>
        <v>36.682057772483617</v>
      </c>
      <c r="BA90" s="6">
        <f t="shared" si="29"/>
        <v>0.47484864430399504</v>
      </c>
      <c r="BB90" s="4">
        <v>163</v>
      </c>
      <c r="BC90" s="4">
        <v>86</v>
      </c>
      <c r="BD90" s="4">
        <v>79</v>
      </c>
      <c r="BE90" s="4">
        <v>178</v>
      </c>
      <c r="BF90" s="4">
        <v>99</v>
      </c>
      <c r="BG90" s="4">
        <v>80</v>
      </c>
      <c r="BH90" s="4">
        <v>174</v>
      </c>
      <c r="BI90" s="4">
        <v>95</v>
      </c>
      <c r="BJ90" s="4">
        <v>76</v>
      </c>
      <c r="BK90" s="4">
        <v>189</v>
      </c>
      <c r="BL90" s="4">
        <v>100</v>
      </c>
      <c r="BM90" s="4">
        <v>72</v>
      </c>
      <c r="BN90" s="4">
        <v>168</v>
      </c>
      <c r="BO90" s="4">
        <v>93</v>
      </c>
      <c r="BP90" s="4">
        <v>75</v>
      </c>
      <c r="BQ90" s="4">
        <v>171</v>
      </c>
      <c r="BR90" s="4">
        <v>94</v>
      </c>
      <c r="BS90" s="4">
        <v>78</v>
      </c>
      <c r="BT90" s="8">
        <f t="shared" si="32"/>
        <v>173.83333333333334</v>
      </c>
      <c r="BU90" s="8">
        <f t="shared" si="32"/>
        <v>94.5</v>
      </c>
      <c r="BV90" s="8">
        <f t="shared" si="32"/>
        <v>76.666666666666671</v>
      </c>
      <c r="BW90" s="4">
        <v>104</v>
      </c>
    </row>
    <row r="91" spans="1:75" x14ac:dyDescent="0.2">
      <c r="A91" s="4">
        <v>1636</v>
      </c>
      <c r="B91" s="3">
        <v>5</v>
      </c>
      <c r="C91" s="4" t="s">
        <v>225</v>
      </c>
      <c r="D91" s="4" t="s">
        <v>226</v>
      </c>
      <c r="E91" s="4">
        <f t="shared" si="21"/>
        <v>40</v>
      </c>
      <c r="F91" s="4">
        <v>2</v>
      </c>
      <c r="G91" s="4"/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1</v>
      </c>
      <c r="O91" s="4">
        <v>0</v>
      </c>
      <c r="P91" s="4">
        <v>1</v>
      </c>
      <c r="Q91" s="4">
        <v>0</v>
      </c>
      <c r="R91" s="4">
        <v>0</v>
      </c>
      <c r="S91" s="4">
        <v>0</v>
      </c>
      <c r="T91" s="4">
        <v>6</v>
      </c>
      <c r="U91" s="4">
        <v>4</v>
      </c>
      <c r="V91" s="4">
        <f t="shared" si="22"/>
        <v>2</v>
      </c>
      <c r="W91" s="4">
        <v>1</v>
      </c>
      <c r="X91" s="4">
        <v>2</v>
      </c>
      <c r="Y91" s="4">
        <v>2</v>
      </c>
      <c r="Z91" s="4">
        <v>1</v>
      </c>
      <c r="AA91" s="4">
        <v>125.40000152587891</v>
      </c>
      <c r="AB91" s="4">
        <v>177.5</v>
      </c>
      <c r="AC91" s="4">
        <f t="shared" si="23"/>
        <v>1.7749999999999999</v>
      </c>
      <c r="AD91" s="4">
        <f t="shared" si="24"/>
        <v>39.801627145686624</v>
      </c>
      <c r="AE91" s="4">
        <v>0</v>
      </c>
      <c r="AF91" s="4">
        <v>0</v>
      </c>
      <c r="AG91" s="4">
        <v>0</v>
      </c>
      <c r="AH91" s="4">
        <v>1</v>
      </c>
      <c r="AI91" s="4">
        <v>124</v>
      </c>
      <c r="AJ91" s="4">
        <v>138</v>
      </c>
      <c r="AK91" s="4">
        <v>124.5</v>
      </c>
      <c r="AL91" s="4">
        <v>139</v>
      </c>
      <c r="AM91" s="4"/>
      <c r="AN91" s="4">
        <v>138.5</v>
      </c>
      <c r="AO91" s="6">
        <f>(AI91+AK91)/2</f>
        <v>124.25</v>
      </c>
      <c r="AP91" s="6">
        <f t="shared" si="34"/>
        <v>138.5</v>
      </c>
      <c r="AQ91" s="6">
        <f t="shared" si="25"/>
        <v>0.7</v>
      </c>
      <c r="AR91" s="4">
        <v>45</v>
      </c>
      <c r="AS91" s="4">
        <v>45</v>
      </c>
      <c r="AT91" s="4"/>
      <c r="AU91" s="7">
        <f>(AR91+AS91)/2</f>
        <v>45</v>
      </c>
      <c r="AV91" s="4">
        <v>471</v>
      </c>
      <c r="AW91" s="4">
        <v>48</v>
      </c>
      <c r="AX91" s="4">
        <f t="shared" si="26"/>
        <v>48.11398592295717</v>
      </c>
      <c r="AY91" s="4">
        <f t="shared" si="27"/>
        <v>65.90956975747558</v>
      </c>
      <c r="AZ91" s="4">
        <f t="shared" si="28"/>
        <v>59.490431768403326</v>
      </c>
      <c r="BA91" s="6">
        <f t="shared" si="29"/>
        <v>0.47440535123220262</v>
      </c>
      <c r="BB91" s="4">
        <v>108</v>
      </c>
      <c r="BC91" s="4">
        <v>73</v>
      </c>
      <c r="BD91" s="4">
        <v>65</v>
      </c>
      <c r="BE91" s="4">
        <v>117</v>
      </c>
      <c r="BF91" s="4">
        <v>74</v>
      </c>
      <c r="BG91" s="4">
        <v>57</v>
      </c>
      <c r="BH91" s="4">
        <v>115</v>
      </c>
      <c r="BI91" s="4">
        <v>69</v>
      </c>
      <c r="BJ91" s="4">
        <v>55</v>
      </c>
      <c r="BK91" s="4">
        <v>130</v>
      </c>
      <c r="BL91" s="4">
        <v>84</v>
      </c>
      <c r="BM91" s="4">
        <v>59</v>
      </c>
      <c r="BN91" s="4">
        <v>123</v>
      </c>
      <c r="BO91" s="4">
        <v>82</v>
      </c>
      <c r="BP91" s="4">
        <v>66</v>
      </c>
      <c r="BQ91" s="4">
        <v>128</v>
      </c>
      <c r="BR91" s="4">
        <v>89</v>
      </c>
      <c r="BS91" s="4">
        <v>61</v>
      </c>
      <c r="BT91" s="8">
        <f t="shared" si="32"/>
        <v>120.16666666666667</v>
      </c>
      <c r="BU91" s="8">
        <f t="shared" si="32"/>
        <v>78.5</v>
      </c>
      <c r="BV91" s="8">
        <f t="shared" si="32"/>
        <v>60.5</v>
      </c>
      <c r="BW91" s="4">
        <v>104</v>
      </c>
    </row>
    <row r="92" spans="1:75" x14ac:dyDescent="0.2">
      <c r="A92" s="4">
        <v>1639</v>
      </c>
      <c r="B92" s="3">
        <v>5</v>
      </c>
      <c r="C92" s="4" t="s">
        <v>227</v>
      </c>
      <c r="D92" s="4" t="s">
        <v>228</v>
      </c>
      <c r="E92" s="4">
        <f t="shared" si="21"/>
        <v>41</v>
      </c>
      <c r="F92" s="4">
        <v>2</v>
      </c>
      <c r="G92" s="4">
        <v>60652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1</v>
      </c>
      <c r="S92" s="4">
        <v>0</v>
      </c>
      <c r="T92" s="4">
        <v>4</v>
      </c>
      <c r="U92" s="4">
        <v>3</v>
      </c>
      <c r="V92" s="4">
        <f t="shared" si="22"/>
        <v>1</v>
      </c>
      <c r="W92" s="4">
        <v>1</v>
      </c>
      <c r="X92" s="4">
        <v>4</v>
      </c>
      <c r="Y92" s="4">
        <v>4</v>
      </c>
      <c r="Z92" s="4">
        <v>1</v>
      </c>
      <c r="AA92" s="4">
        <v>109.90000152587891</v>
      </c>
      <c r="AB92" s="4">
        <v>180.19999694824219</v>
      </c>
      <c r="AC92" s="4">
        <f t="shared" si="23"/>
        <v>1.8019999694824218</v>
      </c>
      <c r="AD92" s="4">
        <f t="shared" si="24"/>
        <v>33.844502916440867</v>
      </c>
      <c r="AE92" s="4">
        <v>0</v>
      </c>
      <c r="AF92" s="4">
        <v>0</v>
      </c>
      <c r="AG92" s="4">
        <v>0</v>
      </c>
      <c r="AH92" s="4">
        <v>1</v>
      </c>
      <c r="AI92" s="4">
        <v>105.59999847412109</v>
      </c>
      <c r="AJ92" s="4">
        <v>119.80000305175781</v>
      </c>
      <c r="AK92" s="4">
        <v>105.30000305175781</v>
      </c>
      <c r="AL92" s="4">
        <v>118.59999847412109</v>
      </c>
      <c r="AM92" s="4">
        <v>105</v>
      </c>
      <c r="AN92" s="4">
        <v>119</v>
      </c>
      <c r="AO92" s="6">
        <f t="shared" ref="AO92:AO102" si="35">(AI92+AK92+AM92)/3</f>
        <v>105.3000005086263</v>
      </c>
      <c r="AP92" s="6">
        <f t="shared" si="34"/>
        <v>119.13333384195964</v>
      </c>
      <c r="AQ92" s="6">
        <f t="shared" si="25"/>
        <v>0.58435073413941852</v>
      </c>
      <c r="AR92" s="4">
        <v>36.900001525878906</v>
      </c>
      <c r="AS92" s="4">
        <v>36.700000762939453</v>
      </c>
      <c r="AT92" s="4">
        <v>36.5</v>
      </c>
      <c r="AU92" s="7">
        <f t="shared" ref="AU92:AU99" si="36">(AR92+AS92+AT92)/3</f>
        <v>36.700000762939453</v>
      </c>
      <c r="AV92" s="4">
        <v>575</v>
      </c>
      <c r="AW92" s="4">
        <v>97</v>
      </c>
      <c r="AX92" s="4">
        <f t="shared" si="26"/>
        <v>41.213371713707446</v>
      </c>
      <c r="AY92" s="4">
        <f t="shared" si="27"/>
        <v>56.45667358042116</v>
      </c>
      <c r="AZ92" s="4">
        <f t="shared" si="28"/>
        <v>53.443327945457746</v>
      </c>
      <c r="BA92" s="6">
        <f t="shared" si="29"/>
        <v>0.48629051140525309</v>
      </c>
      <c r="BB92" s="4">
        <v>143</v>
      </c>
      <c r="BC92" s="4">
        <v>102</v>
      </c>
      <c r="BD92" s="4">
        <v>77</v>
      </c>
      <c r="BE92" s="4">
        <v>135</v>
      </c>
      <c r="BF92" s="4">
        <v>97</v>
      </c>
      <c r="BG92" s="4">
        <v>71</v>
      </c>
      <c r="BH92" s="4">
        <v>136</v>
      </c>
      <c r="BI92" s="4">
        <v>90</v>
      </c>
      <c r="BJ92" s="4">
        <v>72</v>
      </c>
      <c r="BK92" s="4">
        <v>138</v>
      </c>
      <c r="BL92" s="4">
        <v>96</v>
      </c>
      <c r="BM92" s="4">
        <v>70</v>
      </c>
      <c r="BN92" s="4">
        <v>130</v>
      </c>
      <c r="BO92" s="4">
        <v>94</v>
      </c>
      <c r="BP92" s="4">
        <v>67</v>
      </c>
      <c r="BQ92" s="4">
        <v>140</v>
      </c>
      <c r="BR92" s="4">
        <v>96</v>
      </c>
      <c r="BS92" s="4">
        <v>67</v>
      </c>
      <c r="BT92" s="8">
        <f t="shared" si="32"/>
        <v>137</v>
      </c>
      <c r="BU92" s="8">
        <f t="shared" si="32"/>
        <v>95.833333333333329</v>
      </c>
      <c r="BV92" s="8">
        <f t="shared" si="32"/>
        <v>70.666666666666671</v>
      </c>
      <c r="BW92" s="4">
        <v>101</v>
      </c>
    </row>
    <row r="93" spans="1:75" x14ac:dyDescent="0.2">
      <c r="A93" s="4">
        <v>1640</v>
      </c>
      <c r="B93" s="3">
        <v>5</v>
      </c>
      <c r="C93" s="4" t="s">
        <v>227</v>
      </c>
      <c r="D93" s="4" t="s">
        <v>229</v>
      </c>
      <c r="E93" s="4">
        <f t="shared" si="21"/>
        <v>44</v>
      </c>
      <c r="F93" s="4">
        <v>2</v>
      </c>
      <c r="G93" s="4">
        <v>60621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1</v>
      </c>
      <c r="R93" s="4">
        <v>0</v>
      </c>
      <c r="S93" s="4">
        <v>0</v>
      </c>
      <c r="T93" s="4">
        <v>8</v>
      </c>
      <c r="U93" s="4">
        <v>6</v>
      </c>
      <c r="V93" s="4">
        <f t="shared" si="22"/>
        <v>2</v>
      </c>
      <c r="W93" s="4">
        <v>1</v>
      </c>
      <c r="X93" s="4">
        <v>1</v>
      </c>
      <c r="Y93" s="4">
        <v>1</v>
      </c>
      <c r="Z93" s="4">
        <v>1</v>
      </c>
      <c r="AA93" s="4">
        <v>105</v>
      </c>
      <c r="AB93" s="4">
        <v>171.5</v>
      </c>
      <c r="AC93" s="4">
        <f t="shared" si="23"/>
        <v>1.7150000000000001</v>
      </c>
      <c r="AD93" s="4">
        <f t="shared" si="24"/>
        <v>35.69941095971916</v>
      </c>
      <c r="AE93" s="4">
        <v>0</v>
      </c>
      <c r="AF93" s="4">
        <v>0</v>
      </c>
      <c r="AG93" s="4">
        <v>0</v>
      </c>
      <c r="AH93" s="4">
        <v>1</v>
      </c>
      <c r="AI93" s="4">
        <v>114</v>
      </c>
      <c r="AJ93" s="4">
        <v>128</v>
      </c>
      <c r="AK93" s="4">
        <v>113.69999694824219</v>
      </c>
      <c r="AL93" s="4">
        <v>127.90000152587891</v>
      </c>
      <c r="AM93" s="4">
        <v>113.30000305175781</v>
      </c>
      <c r="AN93" s="4">
        <v>127.80000305175781</v>
      </c>
      <c r="AO93" s="6">
        <f t="shared" si="35"/>
        <v>113.66666666666667</v>
      </c>
      <c r="AP93" s="6">
        <f t="shared" si="34"/>
        <v>127.90000152587891</v>
      </c>
      <c r="AQ93" s="6">
        <f t="shared" si="25"/>
        <v>0.66277939747327508</v>
      </c>
      <c r="AR93" s="4">
        <v>36.299999237060547</v>
      </c>
      <c r="AS93" s="4">
        <v>36.599998474121094</v>
      </c>
      <c r="AT93" s="4">
        <v>36.700000762939453</v>
      </c>
      <c r="AU93" s="7">
        <f t="shared" si="36"/>
        <v>36.533332824707031</v>
      </c>
      <c r="AV93" s="4">
        <v>643</v>
      </c>
      <c r="AW93" s="4">
        <v>69</v>
      </c>
      <c r="AX93" s="4">
        <f t="shared" si="26"/>
        <v>35.179472006220841</v>
      </c>
      <c r="AY93" s="4">
        <f t="shared" si="27"/>
        <v>48.191057542768277</v>
      </c>
      <c r="AZ93" s="4">
        <f t="shared" si="28"/>
        <v>56.808942457231723</v>
      </c>
      <c r="BA93" s="6">
        <f t="shared" si="29"/>
        <v>0.5410375472117307</v>
      </c>
      <c r="BB93" s="4">
        <v>122</v>
      </c>
      <c r="BC93" s="4">
        <v>66</v>
      </c>
      <c r="BD93" s="4">
        <v>52</v>
      </c>
      <c r="BE93" s="4">
        <v>104</v>
      </c>
      <c r="BF93" s="4">
        <v>70</v>
      </c>
      <c r="BG93" s="4">
        <v>51</v>
      </c>
      <c r="BH93" s="4">
        <v>105</v>
      </c>
      <c r="BI93" s="4">
        <v>64</v>
      </c>
      <c r="BJ93" s="4">
        <v>49</v>
      </c>
      <c r="BK93" s="4">
        <v>105</v>
      </c>
      <c r="BL93" s="4">
        <v>69</v>
      </c>
      <c r="BM93" s="4">
        <v>50</v>
      </c>
      <c r="BN93" s="4">
        <v>100</v>
      </c>
      <c r="BO93" s="4">
        <v>60</v>
      </c>
      <c r="BP93" s="4">
        <v>49</v>
      </c>
      <c r="BQ93" s="4">
        <v>96</v>
      </c>
      <c r="BR93" s="4">
        <v>69</v>
      </c>
      <c r="BS93" s="4">
        <v>50</v>
      </c>
      <c r="BT93" s="8">
        <f t="shared" si="32"/>
        <v>105.33333333333333</v>
      </c>
      <c r="BU93" s="8">
        <f t="shared" si="32"/>
        <v>66.333333333333329</v>
      </c>
      <c r="BV93" s="8">
        <f t="shared" si="32"/>
        <v>50.166666666666664</v>
      </c>
      <c r="BW93" s="4">
        <v>69</v>
      </c>
    </row>
    <row r="94" spans="1:75" x14ac:dyDescent="0.2">
      <c r="A94" s="4">
        <v>1643</v>
      </c>
      <c r="B94" s="3">
        <v>5</v>
      </c>
      <c r="C94" s="4" t="s">
        <v>230</v>
      </c>
      <c r="D94" s="4" t="s">
        <v>231</v>
      </c>
      <c r="E94" s="4">
        <f t="shared" si="21"/>
        <v>43</v>
      </c>
      <c r="F94" s="4">
        <v>2</v>
      </c>
      <c r="G94" s="4">
        <v>60137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1</v>
      </c>
      <c r="P94" s="4">
        <v>0</v>
      </c>
      <c r="Q94" s="4">
        <v>0</v>
      </c>
      <c r="R94" s="4">
        <v>0</v>
      </c>
      <c r="S94" s="4">
        <v>1</v>
      </c>
      <c r="T94" s="4">
        <v>6</v>
      </c>
      <c r="U94" s="4">
        <v>4</v>
      </c>
      <c r="V94" s="4">
        <f t="shared" si="22"/>
        <v>2</v>
      </c>
      <c r="W94" s="4">
        <v>1</v>
      </c>
      <c r="X94" s="4">
        <v>1</v>
      </c>
      <c r="Y94" s="4">
        <v>2</v>
      </c>
      <c r="Z94" s="4">
        <v>1</v>
      </c>
      <c r="AA94" s="4">
        <v>91.349998474121094</v>
      </c>
      <c r="AB94" s="4">
        <v>158</v>
      </c>
      <c r="AC94" s="4">
        <f t="shared" si="23"/>
        <v>1.58</v>
      </c>
      <c r="AD94" s="4">
        <f t="shared" si="24"/>
        <v>36.592692867377458</v>
      </c>
      <c r="AE94" s="4">
        <v>0</v>
      </c>
      <c r="AF94" s="4">
        <v>0</v>
      </c>
      <c r="AG94" s="4">
        <v>0</v>
      </c>
      <c r="AH94" s="4">
        <v>1</v>
      </c>
      <c r="AI94" s="4">
        <v>119.19999694824219</v>
      </c>
      <c r="AJ94" s="4">
        <v>105.19999694824219</v>
      </c>
      <c r="AK94" s="4">
        <v>120.09999847412109</v>
      </c>
      <c r="AL94" s="4">
        <v>105.59999847412109</v>
      </c>
      <c r="AM94" s="4">
        <v>119.59999847412109</v>
      </c>
      <c r="AN94" s="4">
        <v>105.19999694824219</v>
      </c>
      <c r="AO94" s="6">
        <f t="shared" si="35"/>
        <v>119.63333129882812</v>
      </c>
      <c r="AP94" s="6">
        <f t="shared" si="34"/>
        <v>105.33333079020183</v>
      </c>
      <c r="AQ94" s="6">
        <f t="shared" si="25"/>
        <v>0.7571729829039755</v>
      </c>
      <c r="AR94" s="4">
        <v>34</v>
      </c>
      <c r="AS94" s="4">
        <v>34.5</v>
      </c>
      <c r="AT94" s="4">
        <v>33.900001525878906</v>
      </c>
      <c r="AU94" s="7">
        <f t="shared" si="36"/>
        <v>34.133333841959633</v>
      </c>
      <c r="AV94" s="4">
        <v>604</v>
      </c>
      <c r="AW94" s="4">
        <v>65</v>
      </c>
      <c r="AX94" s="4">
        <f t="shared" si="26"/>
        <v>31.570473030797693</v>
      </c>
      <c r="AY94" s="4">
        <f t="shared" si="27"/>
        <v>43.247223329859857</v>
      </c>
      <c r="AZ94" s="4">
        <f t="shared" si="28"/>
        <v>48.102775144261237</v>
      </c>
      <c r="BA94" s="6">
        <f t="shared" si="29"/>
        <v>0.52657663872745952</v>
      </c>
      <c r="BB94" s="4">
        <v>150</v>
      </c>
      <c r="BC94" s="4">
        <v>94</v>
      </c>
      <c r="BD94" s="4">
        <v>69</v>
      </c>
      <c r="BE94" s="4">
        <v>137</v>
      </c>
      <c r="BF94" s="4">
        <v>92</v>
      </c>
      <c r="BG94" s="4">
        <v>70</v>
      </c>
      <c r="BH94" s="4">
        <v>139</v>
      </c>
      <c r="BI94" s="4">
        <v>84</v>
      </c>
      <c r="BJ94" s="4">
        <v>64</v>
      </c>
      <c r="BK94" s="4">
        <v>134</v>
      </c>
      <c r="BL94" s="4">
        <v>85</v>
      </c>
      <c r="BM94" s="4">
        <v>62</v>
      </c>
      <c r="BN94" s="4">
        <v>137</v>
      </c>
      <c r="BO94" s="4">
        <v>81</v>
      </c>
      <c r="BP94" s="4">
        <v>58</v>
      </c>
      <c r="BQ94" s="4">
        <v>131</v>
      </c>
      <c r="BR94" s="4">
        <v>81</v>
      </c>
      <c r="BS94" s="4">
        <v>62</v>
      </c>
      <c r="BT94" s="8">
        <f t="shared" si="32"/>
        <v>138</v>
      </c>
      <c r="BU94" s="8">
        <f t="shared" si="32"/>
        <v>86.166666666666671</v>
      </c>
      <c r="BV94" s="8">
        <f t="shared" si="32"/>
        <v>64.166666666666671</v>
      </c>
      <c r="BW94" s="4">
        <v>85</v>
      </c>
    </row>
    <row r="95" spans="1:75" x14ac:dyDescent="0.2">
      <c r="A95" s="4">
        <v>1646</v>
      </c>
      <c r="B95" s="3">
        <v>5</v>
      </c>
      <c r="C95" s="4" t="s">
        <v>161</v>
      </c>
      <c r="D95" s="4" t="s">
        <v>232</v>
      </c>
      <c r="E95" s="4">
        <f t="shared" si="21"/>
        <v>47</v>
      </c>
      <c r="F95" s="4">
        <v>2</v>
      </c>
      <c r="G95" s="4">
        <v>60653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1</v>
      </c>
      <c r="P95" s="4">
        <v>0</v>
      </c>
      <c r="Q95" s="4">
        <v>0</v>
      </c>
      <c r="R95" s="4">
        <v>0</v>
      </c>
      <c r="S95" s="4">
        <v>1</v>
      </c>
      <c r="T95" s="4">
        <v>9</v>
      </c>
      <c r="U95" s="4">
        <v>5</v>
      </c>
      <c r="V95" s="4">
        <f t="shared" si="22"/>
        <v>4</v>
      </c>
      <c r="W95" s="4">
        <v>1</v>
      </c>
      <c r="X95" s="4">
        <v>5</v>
      </c>
      <c r="Y95" s="4">
        <v>4</v>
      </c>
      <c r="Z95" s="4">
        <v>1</v>
      </c>
      <c r="AA95" s="4">
        <v>119.5</v>
      </c>
      <c r="AB95" s="4">
        <v>157.5</v>
      </c>
      <c r="AC95" s="4">
        <f t="shared" si="23"/>
        <v>1.575</v>
      </c>
      <c r="AD95" s="4">
        <f t="shared" si="24"/>
        <v>48.173343411438651</v>
      </c>
      <c r="AE95" s="4">
        <v>0</v>
      </c>
      <c r="AF95" s="4">
        <v>0</v>
      </c>
      <c r="AG95" s="4">
        <v>0</v>
      </c>
      <c r="AH95" s="4">
        <v>1</v>
      </c>
      <c r="AI95" s="4">
        <v>119.19999694824219</v>
      </c>
      <c r="AJ95" s="4">
        <v>136.89999389648438</v>
      </c>
      <c r="AK95" s="4">
        <v>119.40000152587891</v>
      </c>
      <c r="AL95" s="4">
        <v>137.19999694824219</v>
      </c>
      <c r="AM95" s="4">
        <v>119.59999847412109</v>
      </c>
      <c r="AN95" s="4">
        <v>137.10000610351562</v>
      </c>
      <c r="AO95" s="6">
        <f t="shared" si="35"/>
        <v>119.39999898274739</v>
      </c>
      <c r="AP95" s="6">
        <f t="shared" si="34"/>
        <v>137.06666564941406</v>
      </c>
      <c r="AQ95" s="6">
        <f t="shared" si="25"/>
        <v>0.7580952316364914</v>
      </c>
      <c r="AR95" s="4">
        <v>45.599998474121094</v>
      </c>
      <c r="AS95" s="4">
        <v>45.299999237060547</v>
      </c>
      <c r="AT95" s="4">
        <v>46.099998474121094</v>
      </c>
      <c r="AU95" s="7">
        <f t="shared" si="36"/>
        <v>45.666665395100914</v>
      </c>
      <c r="AV95" s="4">
        <v>854</v>
      </c>
      <c r="AW95" s="4">
        <v>60</v>
      </c>
      <c r="AX95" s="4">
        <f t="shared" si="26"/>
        <v>27.937913934426231</v>
      </c>
      <c r="AY95" s="4">
        <f t="shared" si="27"/>
        <v>38.27111497866607</v>
      </c>
      <c r="AZ95" s="4">
        <f t="shared" si="28"/>
        <v>81.228885021333923</v>
      </c>
      <c r="BA95" s="6">
        <f t="shared" si="29"/>
        <v>0.67973962360948892</v>
      </c>
      <c r="BB95" s="4">
        <v>130</v>
      </c>
      <c r="BC95" s="4">
        <v>82</v>
      </c>
      <c r="BD95" s="4">
        <v>79</v>
      </c>
      <c r="BE95" s="4">
        <v>120</v>
      </c>
      <c r="BF95" s="4">
        <v>81</v>
      </c>
      <c r="BG95" s="4">
        <v>78</v>
      </c>
      <c r="BH95" s="4">
        <v>114</v>
      </c>
      <c r="BI95" s="4">
        <v>74</v>
      </c>
      <c r="BJ95" s="4">
        <v>77</v>
      </c>
      <c r="BK95" s="4">
        <v>140</v>
      </c>
      <c r="BL95" s="4">
        <v>87</v>
      </c>
      <c r="BM95" s="4">
        <v>67</v>
      </c>
      <c r="BN95" s="4">
        <v>142</v>
      </c>
      <c r="BO95" s="4">
        <v>88</v>
      </c>
      <c r="BP95" s="4">
        <v>70</v>
      </c>
      <c r="BQ95" s="4">
        <v>137</v>
      </c>
      <c r="BR95" s="4">
        <v>83</v>
      </c>
      <c r="BS95" s="4">
        <v>72</v>
      </c>
      <c r="BT95" s="8">
        <f t="shared" si="32"/>
        <v>130.5</v>
      </c>
      <c r="BU95" s="8">
        <f t="shared" si="32"/>
        <v>82.5</v>
      </c>
      <c r="BV95" s="8">
        <f t="shared" si="32"/>
        <v>73.833333333333329</v>
      </c>
      <c r="BW95" s="4">
        <v>116</v>
      </c>
    </row>
    <row r="96" spans="1:75" x14ac:dyDescent="0.2">
      <c r="A96" s="4">
        <v>1648</v>
      </c>
      <c r="B96" s="3">
        <v>5</v>
      </c>
      <c r="C96" s="4" t="s">
        <v>211</v>
      </c>
      <c r="D96" s="4" t="s">
        <v>233</v>
      </c>
      <c r="E96" s="4">
        <f t="shared" si="21"/>
        <v>51</v>
      </c>
      <c r="F96" s="4">
        <v>2</v>
      </c>
      <c r="G96" s="4">
        <v>6062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1</v>
      </c>
      <c r="R96" s="4">
        <v>0</v>
      </c>
      <c r="S96" s="4">
        <v>0</v>
      </c>
      <c r="T96" s="4">
        <v>2</v>
      </c>
      <c r="U96" s="4">
        <v>4</v>
      </c>
      <c r="V96" s="4">
        <f t="shared" si="22"/>
        <v>-2</v>
      </c>
      <c r="W96" s="4"/>
      <c r="X96" s="4">
        <v>1</v>
      </c>
      <c r="Y96" s="4">
        <v>1</v>
      </c>
      <c r="Z96" s="4">
        <v>1</v>
      </c>
      <c r="AA96" s="4">
        <v>58.349998474121094</v>
      </c>
      <c r="AB96" s="4">
        <v>164</v>
      </c>
      <c r="AC96" s="4">
        <f t="shared" si="23"/>
        <v>1.64</v>
      </c>
      <c r="AD96" s="4">
        <f t="shared" si="24"/>
        <v>21.694675220895711</v>
      </c>
      <c r="AE96" s="4">
        <v>0</v>
      </c>
      <c r="AF96" s="4">
        <v>1</v>
      </c>
      <c r="AG96" s="4">
        <v>0</v>
      </c>
      <c r="AH96" s="4">
        <v>0</v>
      </c>
      <c r="AI96" s="4">
        <v>96</v>
      </c>
      <c r="AJ96" s="4">
        <v>96</v>
      </c>
      <c r="AK96" s="4">
        <v>96</v>
      </c>
      <c r="AL96" s="4">
        <v>96</v>
      </c>
      <c r="AM96" s="4">
        <v>96</v>
      </c>
      <c r="AN96" s="4">
        <v>96</v>
      </c>
      <c r="AO96" s="6">
        <f t="shared" si="35"/>
        <v>96</v>
      </c>
      <c r="AP96" s="6">
        <f t="shared" si="34"/>
        <v>96</v>
      </c>
      <c r="AQ96" s="6">
        <f t="shared" si="25"/>
        <v>0.58536585365853655</v>
      </c>
      <c r="AR96" s="4">
        <v>24</v>
      </c>
      <c r="AS96" s="4">
        <v>24</v>
      </c>
      <c r="AT96" s="4">
        <v>24</v>
      </c>
      <c r="AU96" s="7">
        <f t="shared" si="36"/>
        <v>24</v>
      </c>
      <c r="AV96" s="4">
        <v>857</v>
      </c>
      <c r="AW96" s="4">
        <v>92</v>
      </c>
      <c r="AX96" s="4">
        <f t="shared" si="26"/>
        <v>23.216808661791383</v>
      </c>
      <c r="AY96" s="4">
        <f t="shared" si="27"/>
        <v>31.803847481906004</v>
      </c>
      <c r="AZ96" s="4">
        <f t="shared" si="28"/>
        <v>26.54615099221509</v>
      </c>
      <c r="BA96" s="6">
        <f t="shared" si="29"/>
        <v>0.4549469012238041</v>
      </c>
      <c r="BB96" s="4">
        <v>142</v>
      </c>
      <c r="BC96" s="4">
        <v>91</v>
      </c>
      <c r="BD96" s="4">
        <v>82</v>
      </c>
      <c r="BE96" s="4">
        <v>151</v>
      </c>
      <c r="BF96" s="4">
        <v>90</v>
      </c>
      <c r="BG96" s="4">
        <v>84</v>
      </c>
      <c r="BH96" s="4">
        <v>137</v>
      </c>
      <c r="BI96" s="4">
        <v>81</v>
      </c>
      <c r="BJ96" s="4">
        <v>83</v>
      </c>
      <c r="BK96" s="4">
        <v>151</v>
      </c>
      <c r="BL96" s="4">
        <v>86</v>
      </c>
      <c r="BM96" s="4">
        <v>80</v>
      </c>
      <c r="BN96" s="4">
        <v>151</v>
      </c>
      <c r="BO96" s="4">
        <v>86</v>
      </c>
      <c r="BP96" s="4">
        <v>78</v>
      </c>
      <c r="BQ96" s="4">
        <v>159</v>
      </c>
      <c r="BR96" s="4">
        <v>87</v>
      </c>
      <c r="BS96" s="4">
        <v>78</v>
      </c>
      <c r="BT96" s="8">
        <f t="shared" si="32"/>
        <v>148.5</v>
      </c>
      <c r="BU96" s="8">
        <f t="shared" si="32"/>
        <v>86.833333333333329</v>
      </c>
      <c r="BV96" s="8">
        <f t="shared" si="32"/>
        <v>80.833333333333329</v>
      </c>
      <c r="BW96" s="4">
        <v>98</v>
      </c>
    </row>
    <row r="97" spans="1:75" x14ac:dyDescent="0.2">
      <c r="A97" s="4">
        <v>1650</v>
      </c>
      <c r="B97" s="3">
        <v>5</v>
      </c>
      <c r="C97" s="4" t="s">
        <v>133</v>
      </c>
      <c r="D97" s="4" t="s">
        <v>234</v>
      </c>
      <c r="E97" s="4">
        <f t="shared" si="21"/>
        <v>39</v>
      </c>
      <c r="F97" s="4">
        <v>2</v>
      </c>
      <c r="G97" s="4">
        <v>60561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5</v>
      </c>
      <c r="U97" s="4">
        <v>5</v>
      </c>
      <c r="V97" s="4">
        <f t="shared" si="22"/>
        <v>0</v>
      </c>
      <c r="W97" s="4">
        <v>0</v>
      </c>
      <c r="X97" s="4">
        <v>3</v>
      </c>
      <c r="Y97" s="4">
        <v>1</v>
      </c>
      <c r="Z97" s="4">
        <v>1</v>
      </c>
      <c r="AA97" s="4">
        <v>71.5</v>
      </c>
      <c r="AB97" s="4">
        <v>167.60000610351562</v>
      </c>
      <c r="AC97" s="4">
        <f t="shared" si="23"/>
        <v>1.6760000610351562</v>
      </c>
      <c r="AD97" s="4">
        <f t="shared" si="24"/>
        <v>25.454113809568593</v>
      </c>
      <c r="AE97" s="4">
        <v>0</v>
      </c>
      <c r="AF97" s="4">
        <v>0</v>
      </c>
      <c r="AG97" s="4">
        <v>1</v>
      </c>
      <c r="AH97" s="4">
        <v>0</v>
      </c>
      <c r="AI97" s="4">
        <v>80.900001525878906</v>
      </c>
      <c r="AJ97" s="4">
        <v>105.30000305175781</v>
      </c>
      <c r="AK97" s="4">
        <v>79.400001525878906</v>
      </c>
      <c r="AL97" s="4">
        <v>105.5</v>
      </c>
      <c r="AM97" s="4">
        <v>80.300003051757812</v>
      </c>
      <c r="AN97" s="4">
        <v>104.90000152587891</v>
      </c>
      <c r="AO97" s="6">
        <f t="shared" si="35"/>
        <v>80.200002034505204</v>
      </c>
      <c r="AP97" s="6">
        <f t="shared" si="34"/>
        <v>105.23333485921223</v>
      </c>
      <c r="AQ97" s="6">
        <f t="shared" si="25"/>
        <v>0.47852028110888539</v>
      </c>
      <c r="AR97" s="4">
        <v>28.700000762939453</v>
      </c>
      <c r="AS97" s="4">
        <v>28.899999618530273</v>
      </c>
      <c r="AT97" s="4">
        <v>28.600000381469727</v>
      </c>
      <c r="AU97" s="7">
        <f t="shared" si="36"/>
        <v>28.733333587646484</v>
      </c>
      <c r="AV97" s="4">
        <v>742</v>
      </c>
      <c r="AW97" s="4">
        <v>67</v>
      </c>
      <c r="AX97" s="4">
        <f t="shared" si="26"/>
        <v>27.845333881098938</v>
      </c>
      <c r="AY97" s="4">
        <f t="shared" si="27"/>
        <v>38.144292987806764</v>
      </c>
      <c r="AZ97" s="4">
        <f t="shared" si="28"/>
        <v>33.355707012193236</v>
      </c>
      <c r="BA97" s="6">
        <f t="shared" si="29"/>
        <v>0.46651338478591936</v>
      </c>
      <c r="BB97" s="4">
        <v>108</v>
      </c>
      <c r="BC97" s="4">
        <v>60</v>
      </c>
      <c r="BD97" s="4">
        <v>59</v>
      </c>
      <c r="BE97" s="4">
        <v>104</v>
      </c>
      <c r="BF97" s="4">
        <v>57</v>
      </c>
      <c r="BG97" s="4">
        <v>62</v>
      </c>
      <c r="BH97" s="4">
        <v>105</v>
      </c>
      <c r="BI97" s="4">
        <v>55</v>
      </c>
      <c r="BJ97" s="4">
        <v>62</v>
      </c>
      <c r="BK97" s="4">
        <v>101</v>
      </c>
      <c r="BL97" s="4">
        <v>64</v>
      </c>
      <c r="BM97" s="4">
        <v>57</v>
      </c>
      <c r="BN97" s="4">
        <v>101</v>
      </c>
      <c r="BO97" s="4">
        <v>62</v>
      </c>
      <c r="BP97" s="4">
        <v>55</v>
      </c>
      <c r="BQ97" s="4">
        <v>104</v>
      </c>
      <c r="BR97" s="4">
        <v>63</v>
      </c>
      <c r="BS97" s="4">
        <v>58</v>
      </c>
      <c r="BT97" s="8">
        <f t="shared" si="32"/>
        <v>103.83333333333333</v>
      </c>
      <c r="BU97" s="8">
        <f t="shared" si="32"/>
        <v>60.166666666666664</v>
      </c>
      <c r="BV97" s="8">
        <f t="shared" si="32"/>
        <v>58.833333333333336</v>
      </c>
      <c r="BW97" s="4">
        <v>73</v>
      </c>
    </row>
    <row r="98" spans="1:75" x14ac:dyDescent="0.2">
      <c r="A98" s="4">
        <v>1656</v>
      </c>
      <c r="B98" s="3">
        <v>5</v>
      </c>
      <c r="C98" s="4" t="s">
        <v>211</v>
      </c>
      <c r="D98" s="4" t="s">
        <v>235</v>
      </c>
      <c r="E98" s="4">
        <f t="shared" si="21"/>
        <v>50</v>
      </c>
      <c r="F98" s="4">
        <v>2</v>
      </c>
      <c r="G98" s="4">
        <v>60153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1</v>
      </c>
      <c r="T98" s="4">
        <v>7</v>
      </c>
      <c r="U98" s="4">
        <v>4</v>
      </c>
      <c r="V98" s="4">
        <f t="shared" si="22"/>
        <v>3</v>
      </c>
      <c r="W98" s="4">
        <v>1</v>
      </c>
      <c r="X98" s="4">
        <v>5</v>
      </c>
      <c r="Y98" s="4">
        <v>4</v>
      </c>
      <c r="Z98" s="4">
        <v>1</v>
      </c>
      <c r="AA98" s="4">
        <v>96</v>
      </c>
      <c r="AB98" s="4">
        <v>155</v>
      </c>
      <c r="AC98" s="4">
        <f t="shared" si="23"/>
        <v>1.55</v>
      </c>
      <c r="AD98" s="4">
        <f t="shared" si="24"/>
        <v>39.958376690946928</v>
      </c>
      <c r="AE98" s="4">
        <v>0</v>
      </c>
      <c r="AF98" s="4">
        <v>0</v>
      </c>
      <c r="AG98" s="4">
        <v>0</v>
      </c>
      <c r="AH98" s="4">
        <v>1</v>
      </c>
      <c r="AI98" s="4">
        <v>111.59999847412109</v>
      </c>
      <c r="AJ98" s="4">
        <v>130.60000610351562</v>
      </c>
      <c r="AK98" s="4">
        <v>112</v>
      </c>
      <c r="AL98" s="4">
        <v>130.30000305175781</v>
      </c>
      <c r="AM98" s="4">
        <v>111.69999694824219</v>
      </c>
      <c r="AN98" s="4">
        <v>131</v>
      </c>
      <c r="AO98" s="6">
        <f t="shared" si="35"/>
        <v>111.76666514078777</v>
      </c>
      <c r="AP98" s="6">
        <f t="shared" si="34"/>
        <v>130.63333638509116</v>
      </c>
      <c r="AQ98" s="6">
        <f t="shared" si="25"/>
        <v>0.72107525897282432</v>
      </c>
      <c r="AR98" s="4">
        <v>36.299999237060547</v>
      </c>
      <c r="AS98" s="4">
        <v>36</v>
      </c>
      <c r="AT98" s="4">
        <v>35.900001525878906</v>
      </c>
      <c r="AU98" s="7">
        <f t="shared" si="36"/>
        <v>36.06666692097982</v>
      </c>
      <c r="AV98" s="4">
        <v>740</v>
      </c>
      <c r="AW98" s="4">
        <v>63</v>
      </c>
      <c r="AX98" s="4">
        <f t="shared" si="26"/>
        <v>27.429500000000004</v>
      </c>
      <c r="AY98" s="4">
        <f t="shared" si="27"/>
        <v>37.574657534246583</v>
      </c>
      <c r="AZ98" s="4">
        <f t="shared" si="28"/>
        <v>58.425342465753417</v>
      </c>
      <c r="BA98" s="6">
        <f t="shared" si="29"/>
        <v>0.60859731735159805</v>
      </c>
      <c r="BB98" s="4">
        <v>115</v>
      </c>
      <c r="BC98" s="4">
        <v>82</v>
      </c>
      <c r="BD98" s="4">
        <v>69</v>
      </c>
      <c r="BE98" s="4">
        <v>122</v>
      </c>
      <c r="BF98" s="4">
        <v>80</v>
      </c>
      <c r="BG98" s="4">
        <v>63</v>
      </c>
      <c r="BH98" s="4">
        <v>118</v>
      </c>
      <c r="BI98" s="4">
        <v>69</v>
      </c>
      <c r="BJ98" s="4">
        <v>64</v>
      </c>
      <c r="BK98" s="4">
        <v>120</v>
      </c>
      <c r="BL98" s="4">
        <v>83</v>
      </c>
      <c r="BM98" s="4">
        <v>60</v>
      </c>
      <c r="BN98" s="4">
        <v>122</v>
      </c>
      <c r="BO98" s="4">
        <v>81</v>
      </c>
      <c r="BP98" s="4">
        <v>60</v>
      </c>
      <c r="BQ98" s="4">
        <v>123</v>
      </c>
      <c r="BR98" s="4">
        <v>70</v>
      </c>
      <c r="BS98" s="4">
        <v>60</v>
      </c>
      <c r="BT98" s="8">
        <f t="shared" si="32"/>
        <v>120</v>
      </c>
      <c r="BU98" s="8">
        <f t="shared" si="32"/>
        <v>77.5</v>
      </c>
      <c r="BV98" s="8">
        <f t="shared" si="32"/>
        <v>62.666666666666664</v>
      </c>
      <c r="BW98" s="4">
        <v>87</v>
      </c>
    </row>
    <row r="99" spans="1:75" x14ac:dyDescent="0.2">
      <c r="A99" s="4">
        <v>1660</v>
      </c>
      <c r="B99" s="3">
        <v>5</v>
      </c>
      <c r="C99" s="4" t="s">
        <v>211</v>
      </c>
      <c r="D99" s="4" t="s">
        <v>236</v>
      </c>
      <c r="E99" s="4">
        <f t="shared" si="21"/>
        <v>44</v>
      </c>
      <c r="F99" s="4">
        <v>2</v>
      </c>
      <c r="G99" s="4">
        <v>60455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1</v>
      </c>
      <c r="T99" s="4">
        <v>6</v>
      </c>
      <c r="U99" s="4">
        <v>4</v>
      </c>
      <c r="V99" s="4">
        <f t="shared" si="22"/>
        <v>2</v>
      </c>
      <c r="W99" s="4">
        <v>1</v>
      </c>
      <c r="X99" s="4">
        <v>7</v>
      </c>
      <c r="Y99" s="4">
        <v>7</v>
      </c>
      <c r="Z99" s="4">
        <v>1</v>
      </c>
      <c r="AA99" s="4">
        <v>95</v>
      </c>
      <c r="AB99" s="4">
        <v>162</v>
      </c>
      <c r="AC99" s="4">
        <f t="shared" si="23"/>
        <v>1.62</v>
      </c>
      <c r="AD99" s="4">
        <f t="shared" si="24"/>
        <v>36.198750190519732</v>
      </c>
      <c r="AE99" s="4">
        <v>0</v>
      </c>
      <c r="AF99" s="4">
        <v>0</v>
      </c>
      <c r="AG99" s="4">
        <v>0</v>
      </c>
      <c r="AH99" s="4">
        <v>1</v>
      </c>
      <c r="AI99" s="4">
        <v>107</v>
      </c>
      <c r="AJ99" s="4">
        <v>120</v>
      </c>
      <c r="AK99" s="4">
        <v>107</v>
      </c>
      <c r="AL99" s="4">
        <v>120</v>
      </c>
      <c r="AM99" s="4">
        <v>107</v>
      </c>
      <c r="AN99" s="4">
        <v>120</v>
      </c>
      <c r="AO99" s="6">
        <f t="shared" si="35"/>
        <v>107</v>
      </c>
      <c r="AP99" s="6">
        <f t="shared" si="34"/>
        <v>120</v>
      </c>
      <c r="AQ99" s="6">
        <f t="shared" si="25"/>
        <v>0.66049382716049387</v>
      </c>
      <c r="AR99" s="4">
        <v>30</v>
      </c>
      <c r="AS99" s="4">
        <v>30</v>
      </c>
      <c r="AT99" s="4">
        <v>30</v>
      </c>
      <c r="AU99" s="7">
        <f t="shared" si="36"/>
        <v>30</v>
      </c>
      <c r="AV99" s="4">
        <v>534</v>
      </c>
      <c r="AW99" s="4">
        <v>66</v>
      </c>
      <c r="AX99" s="4">
        <f t="shared" si="26"/>
        <v>35.972662921348316</v>
      </c>
      <c r="AY99" s="4">
        <f t="shared" si="27"/>
        <v>49.277620440203172</v>
      </c>
      <c r="AZ99" s="4">
        <f t="shared" si="28"/>
        <v>45.722379559796828</v>
      </c>
      <c r="BA99" s="6">
        <f t="shared" si="29"/>
        <v>0.48128820589259819</v>
      </c>
      <c r="BB99" s="4">
        <v>102</v>
      </c>
      <c r="BC99" s="4">
        <v>74</v>
      </c>
      <c r="BD99" s="4">
        <v>79</v>
      </c>
      <c r="BE99" s="4">
        <v>107</v>
      </c>
      <c r="BF99" s="4">
        <v>75</v>
      </c>
      <c r="BG99" s="4">
        <v>78</v>
      </c>
      <c r="BH99" s="4">
        <v>111</v>
      </c>
      <c r="BI99" s="4">
        <v>80</v>
      </c>
      <c r="BJ99" s="4">
        <v>78</v>
      </c>
      <c r="BK99" s="4">
        <v>107</v>
      </c>
      <c r="BL99" s="4">
        <v>67</v>
      </c>
      <c r="BM99" s="4">
        <v>76</v>
      </c>
      <c r="BN99" s="4">
        <v>101</v>
      </c>
      <c r="BO99" s="4">
        <v>61</v>
      </c>
      <c r="BP99" s="4">
        <v>75</v>
      </c>
      <c r="BQ99" s="4">
        <v>101</v>
      </c>
      <c r="BR99" s="4">
        <v>63</v>
      </c>
      <c r="BS99" s="4">
        <v>79</v>
      </c>
      <c r="BT99" s="8">
        <f t="shared" si="32"/>
        <v>104.83333333333333</v>
      </c>
      <c r="BU99" s="8">
        <f t="shared" si="32"/>
        <v>70</v>
      </c>
      <c r="BV99" s="8">
        <f t="shared" si="32"/>
        <v>77.5</v>
      </c>
      <c r="BW99" s="4">
        <v>100</v>
      </c>
    </row>
    <row r="100" spans="1:75" x14ac:dyDescent="0.2">
      <c r="A100" s="4">
        <v>1664</v>
      </c>
      <c r="B100" s="3">
        <v>5</v>
      </c>
      <c r="C100" s="4" t="s">
        <v>133</v>
      </c>
      <c r="D100" s="4" t="s">
        <v>237</v>
      </c>
      <c r="E100" s="4">
        <f t="shared" si="21"/>
        <v>35</v>
      </c>
      <c r="F100" s="4">
        <v>2</v>
      </c>
      <c r="G100" s="4">
        <v>60643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1</v>
      </c>
      <c r="S100" s="4">
        <v>0</v>
      </c>
      <c r="T100" s="4">
        <v>4</v>
      </c>
      <c r="U100" s="4">
        <v>3</v>
      </c>
      <c r="V100" s="4">
        <f t="shared" si="22"/>
        <v>1</v>
      </c>
      <c r="W100" s="4">
        <v>1</v>
      </c>
      <c r="X100" s="4">
        <v>2</v>
      </c>
      <c r="Y100" s="4">
        <v>2</v>
      </c>
      <c r="Z100" s="4">
        <v>1</v>
      </c>
      <c r="AA100" s="4">
        <v>82.099998474121094</v>
      </c>
      <c r="AB100" s="4">
        <v>170</v>
      </c>
      <c r="AC100" s="4">
        <f t="shared" si="23"/>
        <v>1.7</v>
      </c>
      <c r="AD100" s="4">
        <f t="shared" si="24"/>
        <v>28.40830397028412</v>
      </c>
      <c r="AE100" s="4">
        <v>0</v>
      </c>
      <c r="AF100" s="4">
        <v>0</v>
      </c>
      <c r="AG100" s="4">
        <v>1</v>
      </c>
      <c r="AH100" s="4">
        <v>0</v>
      </c>
      <c r="AI100" s="4">
        <v>93.599998474121094</v>
      </c>
      <c r="AJ100" s="4">
        <v>114.69999694824219</v>
      </c>
      <c r="AK100" s="4">
        <v>91</v>
      </c>
      <c r="AL100" s="4">
        <v>115</v>
      </c>
      <c r="AM100" s="4">
        <v>91</v>
      </c>
      <c r="AN100" s="4"/>
      <c r="AO100" s="6">
        <f t="shared" si="35"/>
        <v>91.86666615804036</v>
      </c>
      <c r="AP100" s="6">
        <f>(AJ100+AL100)/2</f>
        <v>114.84999847412109</v>
      </c>
      <c r="AQ100" s="6">
        <f t="shared" si="25"/>
        <v>0.54039215387082562</v>
      </c>
      <c r="AR100" s="4">
        <v>39</v>
      </c>
      <c r="AS100" s="4">
        <v>39</v>
      </c>
      <c r="AT100" s="4"/>
      <c r="AU100" s="7">
        <f>(AR100+AS100)/2</f>
        <v>39</v>
      </c>
      <c r="AV100" s="4">
        <v>665</v>
      </c>
      <c r="AW100" s="4">
        <v>72</v>
      </c>
      <c r="AX100" s="4">
        <f t="shared" si="26"/>
        <v>31.775278799358169</v>
      </c>
      <c r="AY100" s="4">
        <f t="shared" si="27"/>
        <v>43.527779177202973</v>
      </c>
      <c r="AZ100" s="4">
        <f t="shared" si="28"/>
        <v>38.572219296918121</v>
      </c>
      <c r="BA100" s="6">
        <f t="shared" si="29"/>
        <v>0.46981997580763107</v>
      </c>
      <c r="BB100" s="4">
        <v>120</v>
      </c>
      <c r="BC100" s="4">
        <v>75</v>
      </c>
      <c r="BD100" s="4">
        <v>77</v>
      </c>
      <c r="BE100" s="4">
        <v>121</v>
      </c>
      <c r="BF100" s="4">
        <v>77</v>
      </c>
      <c r="BG100" s="4">
        <v>74</v>
      </c>
      <c r="BH100" s="4">
        <v>119</v>
      </c>
      <c r="BI100" s="4">
        <v>81</v>
      </c>
      <c r="BJ100" s="4">
        <v>74</v>
      </c>
      <c r="BK100" s="4">
        <v>115</v>
      </c>
      <c r="BL100" s="4">
        <v>80</v>
      </c>
      <c r="BM100" s="4">
        <v>78</v>
      </c>
      <c r="BN100" s="4">
        <v>121</v>
      </c>
      <c r="BO100" s="4">
        <v>79</v>
      </c>
      <c r="BP100" s="4">
        <v>75</v>
      </c>
      <c r="BQ100" s="4">
        <v>126</v>
      </c>
      <c r="BR100" s="4">
        <v>80</v>
      </c>
      <c r="BS100" s="4">
        <v>72</v>
      </c>
      <c r="BT100" s="8">
        <f t="shared" si="32"/>
        <v>120.33333333333333</v>
      </c>
      <c r="BU100" s="8">
        <f t="shared" si="32"/>
        <v>78.666666666666671</v>
      </c>
      <c r="BV100" s="8">
        <f t="shared" si="32"/>
        <v>75</v>
      </c>
      <c r="BW100" s="4">
        <v>87</v>
      </c>
    </row>
    <row r="101" spans="1:75" x14ac:dyDescent="0.2">
      <c r="A101" s="4">
        <v>1671</v>
      </c>
      <c r="B101" s="3">
        <v>5</v>
      </c>
      <c r="C101" s="4" t="s">
        <v>211</v>
      </c>
      <c r="D101" s="4" t="s">
        <v>238</v>
      </c>
      <c r="E101" s="4">
        <f t="shared" si="21"/>
        <v>43</v>
      </c>
      <c r="F101" s="4">
        <v>2</v>
      </c>
      <c r="G101" s="4">
        <v>60619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1</v>
      </c>
      <c r="S101" s="4">
        <v>0</v>
      </c>
      <c r="T101" s="4">
        <v>7</v>
      </c>
      <c r="U101" s="4">
        <v>5</v>
      </c>
      <c r="V101" s="4">
        <f t="shared" si="22"/>
        <v>2</v>
      </c>
      <c r="W101" s="4">
        <v>1</v>
      </c>
      <c r="X101" s="4">
        <v>1</v>
      </c>
      <c r="Y101" s="4">
        <v>1</v>
      </c>
      <c r="Z101" s="4">
        <v>1</v>
      </c>
      <c r="AA101" s="4">
        <v>106.05000305175781</v>
      </c>
      <c r="AB101" s="4">
        <v>162</v>
      </c>
      <c r="AC101" s="4">
        <f t="shared" si="23"/>
        <v>1.62</v>
      </c>
      <c r="AD101" s="4">
        <f t="shared" si="24"/>
        <v>40.409237559730904</v>
      </c>
      <c r="AE101" s="4">
        <v>0</v>
      </c>
      <c r="AF101" s="4">
        <v>0</v>
      </c>
      <c r="AG101" s="4">
        <v>0</v>
      </c>
      <c r="AH101" s="4">
        <v>1</v>
      </c>
      <c r="AI101" s="4">
        <v>116.90000152587891</v>
      </c>
      <c r="AJ101" s="4">
        <v>127.59999847412109</v>
      </c>
      <c r="AK101" s="4">
        <v>116.59999847412109</v>
      </c>
      <c r="AL101" s="4">
        <v>128.10000610351562</v>
      </c>
      <c r="AM101" s="4">
        <v>116.40000152587891</v>
      </c>
      <c r="AN101" s="4">
        <v>128.80000305175781</v>
      </c>
      <c r="AO101" s="6">
        <f t="shared" si="35"/>
        <v>116.63333384195964</v>
      </c>
      <c r="AP101" s="6">
        <f>(AJ101+AL101+AN101)/3</f>
        <v>128.16666920979819</v>
      </c>
      <c r="AQ101" s="6">
        <f t="shared" si="25"/>
        <v>0.71995885087629408</v>
      </c>
      <c r="AR101" s="4">
        <v>42.599998474121094</v>
      </c>
      <c r="AS101" s="4">
        <v>43.299999237060547</v>
      </c>
      <c r="AT101" s="4">
        <v>44</v>
      </c>
      <c r="AU101" s="7">
        <f>(AR101+AS101+AT101)/3</f>
        <v>43.299999237060547</v>
      </c>
      <c r="AV101" s="4">
        <v>616</v>
      </c>
      <c r="AW101" s="4">
        <v>96</v>
      </c>
      <c r="AX101" s="4">
        <f t="shared" si="26"/>
        <v>33.655668477838695</v>
      </c>
      <c r="AY101" s="4">
        <f t="shared" si="27"/>
        <v>46.103655449094106</v>
      </c>
      <c r="AZ101" s="4">
        <f t="shared" si="28"/>
        <v>59.946347602663707</v>
      </c>
      <c r="BA101" s="6">
        <f t="shared" si="29"/>
        <v>0.56526493048196169</v>
      </c>
      <c r="BB101" s="4">
        <v>136</v>
      </c>
      <c r="BC101" s="4">
        <v>88</v>
      </c>
      <c r="BD101" s="4">
        <v>59</v>
      </c>
      <c r="BE101" s="4">
        <v>147</v>
      </c>
      <c r="BF101" s="4">
        <v>88</v>
      </c>
      <c r="BG101" s="4">
        <v>58</v>
      </c>
      <c r="BH101" s="4">
        <v>138</v>
      </c>
      <c r="BI101" s="4">
        <v>85</v>
      </c>
      <c r="BJ101" s="4">
        <v>61</v>
      </c>
      <c r="BK101" s="4">
        <v>120</v>
      </c>
      <c r="BL101" s="4">
        <v>68</v>
      </c>
      <c r="BM101" s="4">
        <v>60</v>
      </c>
      <c r="BN101" s="4">
        <v>134</v>
      </c>
      <c r="BO101" s="4">
        <v>66</v>
      </c>
      <c r="BP101" s="4">
        <v>58</v>
      </c>
      <c r="BQ101" s="4">
        <v>125</v>
      </c>
      <c r="BR101" s="4">
        <v>73</v>
      </c>
      <c r="BS101" s="4">
        <v>58</v>
      </c>
      <c r="BT101" s="8">
        <f t="shared" si="32"/>
        <v>133.33333333333334</v>
      </c>
      <c r="BU101" s="8">
        <f t="shared" si="32"/>
        <v>78</v>
      </c>
      <c r="BV101" s="8">
        <f t="shared" si="32"/>
        <v>59</v>
      </c>
      <c r="BW101" s="4">
        <v>93</v>
      </c>
    </row>
    <row r="102" spans="1:75" x14ac:dyDescent="0.2">
      <c r="A102" s="4">
        <v>1672</v>
      </c>
      <c r="B102" s="3">
        <v>5</v>
      </c>
      <c r="C102" s="4" t="s">
        <v>211</v>
      </c>
      <c r="D102" s="4" t="s">
        <v>239</v>
      </c>
      <c r="E102" s="4">
        <f t="shared" si="21"/>
        <v>35</v>
      </c>
      <c r="F102" s="4">
        <v>2</v>
      </c>
      <c r="G102" s="4">
        <v>60525</v>
      </c>
      <c r="H102" s="4">
        <v>0</v>
      </c>
      <c r="I102" s="4">
        <v>1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1</v>
      </c>
      <c r="P102" s="4">
        <v>0</v>
      </c>
      <c r="Q102" s="4">
        <v>0</v>
      </c>
      <c r="R102" s="4">
        <v>1</v>
      </c>
      <c r="S102" s="4">
        <v>0</v>
      </c>
      <c r="T102" s="4">
        <v>6</v>
      </c>
      <c r="U102" s="4">
        <v>4</v>
      </c>
      <c r="V102" s="4">
        <f t="shared" si="22"/>
        <v>2</v>
      </c>
      <c r="W102" s="4">
        <v>1</v>
      </c>
      <c r="X102" s="4">
        <v>3</v>
      </c>
      <c r="Y102" s="4">
        <v>1</v>
      </c>
      <c r="Z102" s="4">
        <v>1</v>
      </c>
      <c r="AA102" s="4">
        <v>65.050003051757812</v>
      </c>
      <c r="AB102" s="4">
        <v>155</v>
      </c>
      <c r="AC102" s="4">
        <f t="shared" si="23"/>
        <v>1.55</v>
      </c>
      <c r="AD102" s="4">
        <f t="shared" si="24"/>
        <v>27.075963809264433</v>
      </c>
      <c r="AE102" s="4">
        <v>0</v>
      </c>
      <c r="AF102" s="4">
        <v>0</v>
      </c>
      <c r="AG102" s="4">
        <v>1</v>
      </c>
      <c r="AH102" s="4">
        <v>0</v>
      </c>
      <c r="AI102" s="4">
        <v>82</v>
      </c>
      <c r="AJ102" s="4">
        <v>92.300003051757812</v>
      </c>
      <c r="AK102" s="4">
        <v>82.5</v>
      </c>
      <c r="AL102" s="4">
        <v>92.699996948242188</v>
      </c>
      <c r="AM102" s="4">
        <v>82.599998474121094</v>
      </c>
      <c r="AN102" s="4">
        <v>93</v>
      </c>
      <c r="AO102" s="6">
        <f t="shared" si="35"/>
        <v>82.36666615804036</v>
      </c>
      <c r="AP102" s="6">
        <f>(AJ102+AL102+AN102)/3</f>
        <v>92.666666666666671</v>
      </c>
      <c r="AQ102" s="6">
        <f t="shared" si="25"/>
        <v>0.53139784618090558</v>
      </c>
      <c r="AR102" s="4">
        <v>29.399999618530273</v>
      </c>
      <c r="AS102" s="4">
        <v>29.399999618530273</v>
      </c>
      <c r="AT102" s="4">
        <v>29.399999618530273</v>
      </c>
      <c r="AU102" s="7">
        <f>(AR102+AS102+AT102)/3</f>
        <v>29.399999618530273</v>
      </c>
      <c r="AV102" s="4">
        <v>620</v>
      </c>
      <c r="AW102" s="4">
        <v>80</v>
      </c>
      <c r="AX102" s="4">
        <f t="shared" si="26"/>
        <v>27.682350296020509</v>
      </c>
      <c r="AY102" s="4">
        <f t="shared" si="27"/>
        <v>37.921027802767824</v>
      </c>
      <c r="AZ102" s="4">
        <f t="shared" si="28"/>
        <v>27.128975248989988</v>
      </c>
      <c r="BA102" s="6">
        <f t="shared" si="29"/>
        <v>0.41704802423152071</v>
      </c>
      <c r="BB102" s="4">
        <v>114</v>
      </c>
      <c r="BC102" s="4">
        <v>68</v>
      </c>
      <c r="BD102" s="4">
        <v>78</v>
      </c>
      <c r="BE102" s="4">
        <v>104</v>
      </c>
      <c r="BF102" s="4">
        <v>70</v>
      </c>
      <c r="BG102" s="4">
        <v>70</v>
      </c>
      <c r="BH102" s="4">
        <v>99</v>
      </c>
      <c r="BI102" s="4">
        <v>62</v>
      </c>
      <c r="BJ102" s="4">
        <v>67</v>
      </c>
      <c r="BK102" s="4">
        <v>104</v>
      </c>
      <c r="BL102" s="4">
        <v>62</v>
      </c>
      <c r="BM102" s="4">
        <v>58</v>
      </c>
      <c r="BN102" s="4">
        <v>96</v>
      </c>
      <c r="BO102" s="4">
        <v>62</v>
      </c>
      <c r="BP102" s="4">
        <v>60</v>
      </c>
      <c r="BQ102" s="4">
        <v>96</v>
      </c>
      <c r="BR102" s="4">
        <v>62</v>
      </c>
      <c r="BS102" s="4">
        <v>62</v>
      </c>
      <c r="BT102" s="8">
        <f t="shared" si="32"/>
        <v>102.16666666666667</v>
      </c>
      <c r="BU102" s="8">
        <f t="shared" si="32"/>
        <v>64.333333333333329</v>
      </c>
      <c r="BV102" s="8">
        <f t="shared" si="32"/>
        <v>65.833333333333329</v>
      </c>
      <c r="BW102" s="4">
        <v>89</v>
      </c>
    </row>
    <row r="103" spans="1:75" x14ac:dyDescent="0.2">
      <c r="A103" s="4">
        <v>1674</v>
      </c>
      <c r="B103" s="3">
        <v>5</v>
      </c>
      <c r="C103" s="4" t="s">
        <v>211</v>
      </c>
      <c r="D103" s="4" t="s">
        <v>240</v>
      </c>
      <c r="E103" s="4">
        <f t="shared" si="21"/>
        <v>40</v>
      </c>
      <c r="F103" s="4">
        <v>2</v>
      </c>
      <c r="G103" s="4">
        <v>6016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1</v>
      </c>
      <c r="T103" s="4">
        <v>5</v>
      </c>
      <c r="U103" s="4">
        <v>2</v>
      </c>
      <c r="V103" s="4">
        <f t="shared" si="22"/>
        <v>3</v>
      </c>
      <c r="W103" s="4">
        <v>1</v>
      </c>
      <c r="X103" s="4">
        <v>3</v>
      </c>
      <c r="Y103" s="4">
        <v>4</v>
      </c>
      <c r="Z103" s="4">
        <v>1</v>
      </c>
      <c r="AA103" s="4">
        <v>71.300003051757812</v>
      </c>
      <c r="AB103" s="4">
        <v>164</v>
      </c>
      <c r="AC103" s="4">
        <f t="shared" si="23"/>
        <v>1.64</v>
      </c>
      <c r="AD103" s="4">
        <f t="shared" si="24"/>
        <v>26.509519278613112</v>
      </c>
      <c r="AE103" s="4">
        <v>0</v>
      </c>
      <c r="AF103" s="4">
        <v>0</v>
      </c>
      <c r="AG103" s="4">
        <v>1</v>
      </c>
      <c r="AH103" s="4">
        <v>0</v>
      </c>
      <c r="AI103" s="4">
        <v>83</v>
      </c>
      <c r="AJ103" s="4">
        <v>108</v>
      </c>
      <c r="AK103" s="4">
        <v>83</v>
      </c>
      <c r="AL103" s="4">
        <v>108</v>
      </c>
      <c r="AM103" s="4"/>
      <c r="AN103" s="4"/>
      <c r="AO103" s="6">
        <f>(AI103+AK103)/2</f>
        <v>83</v>
      </c>
      <c r="AP103" s="6">
        <f>(AJ103+AL103)/2</f>
        <v>108</v>
      </c>
      <c r="AQ103" s="6">
        <f t="shared" si="25"/>
        <v>0.50609756097560976</v>
      </c>
      <c r="AR103" s="4">
        <v>30.799999237060547</v>
      </c>
      <c r="AS103" s="4">
        <v>30.799999237060547</v>
      </c>
      <c r="AT103" s="4"/>
      <c r="AU103" s="7">
        <f>(AR103+AS103)/2</f>
        <v>30.799999237060547</v>
      </c>
      <c r="AV103" s="4">
        <v>601</v>
      </c>
      <c r="AW103" s="4">
        <v>69</v>
      </c>
      <c r="AX103" s="4">
        <f t="shared" si="26"/>
        <v>31.397677667068763</v>
      </c>
      <c r="AY103" s="4">
        <f t="shared" si="27"/>
        <v>43.010517352148995</v>
      </c>
      <c r="AZ103" s="4">
        <f t="shared" si="28"/>
        <v>28.289485699608818</v>
      </c>
      <c r="BA103" s="6">
        <f t="shared" si="29"/>
        <v>0.39676696337688833</v>
      </c>
      <c r="BB103" s="4">
        <v>129</v>
      </c>
      <c r="BC103" s="4">
        <v>87</v>
      </c>
      <c r="BD103" s="4">
        <v>84</v>
      </c>
      <c r="BE103" s="4">
        <v>121</v>
      </c>
      <c r="BF103" s="4">
        <v>76</v>
      </c>
      <c r="BG103" s="4">
        <v>87</v>
      </c>
      <c r="BH103" s="4">
        <v>119</v>
      </c>
      <c r="BI103" s="4">
        <v>81</v>
      </c>
      <c r="BJ103" s="4">
        <v>88</v>
      </c>
      <c r="BK103" s="4">
        <v>121</v>
      </c>
      <c r="BL103" s="4">
        <v>79</v>
      </c>
      <c r="BM103" s="4">
        <v>88</v>
      </c>
      <c r="BN103" s="4">
        <v>125</v>
      </c>
      <c r="BO103" s="4">
        <v>89</v>
      </c>
      <c r="BP103" s="4">
        <v>95</v>
      </c>
      <c r="BQ103" s="4">
        <v>110</v>
      </c>
      <c r="BR103" s="4">
        <v>87</v>
      </c>
      <c r="BS103" s="4">
        <v>94</v>
      </c>
      <c r="BT103" s="8">
        <f t="shared" si="32"/>
        <v>120.83333333333333</v>
      </c>
      <c r="BU103" s="8">
        <f t="shared" si="32"/>
        <v>83.166666666666671</v>
      </c>
      <c r="BV103" s="8">
        <f t="shared" si="32"/>
        <v>89.333333333333329</v>
      </c>
      <c r="BW103" s="4">
        <v>101</v>
      </c>
    </row>
    <row r="104" spans="1:75" x14ac:dyDescent="0.2">
      <c r="A104" s="4">
        <v>1676</v>
      </c>
      <c r="B104" s="3">
        <v>5</v>
      </c>
      <c r="C104" s="4" t="s">
        <v>211</v>
      </c>
      <c r="D104" s="4" t="s">
        <v>241</v>
      </c>
      <c r="E104" s="4">
        <f t="shared" si="21"/>
        <v>48</v>
      </c>
      <c r="F104" s="4">
        <v>2</v>
      </c>
      <c r="G104" s="4">
        <v>60104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1</v>
      </c>
      <c r="P104" s="4">
        <v>0</v>
      </c>
      <c r="Q104" s="4">
        <v>0</v>
      </c>
      <c r="R104" s="4">
        <v>0</v>
      </c>
      <c r="S104" s="4">
        <v>0</v>
      </c>
      <c r="T104" s="4">
        <v>6</v>
      </c>
      <c r="U104" s="4">
        <v>4</v>
      </c>
      <c r="V104" s="4">
        <f t="shared" si="22"/>
        <v>2</v>
      </c>
      <c r="W104" s="4">
        <v>0</v>
      </c>
      <c r="X104" s="4">
        <v>5</v>
      </c>
      <c r="Y104" s="4">
        <v>4</v>
      </c>
      <c r="Z104" s="4">
        <v>1</v>
      </c>
      <c r="AA104" s="4">
        <v>106.69999694824219</v>
      </c>
      <c r="AB104" s="4">
        <v>156</v>
      </c>
      <c r="AC104" s="4">
        <f t="shared" si="23"/>
        <v>1.56</v>
      </c>
      <c r="AD104" s="4">
        <f t="shared" si="24"/>
        <v>43.844508936654414</v>
      </c>
      <c r="AE104" s="4">
        <v>0</v>
      </c>
      <c r="AF104" s="4">
        <v>0</v>
      </c>
      <c r="AG104" s="4">
        <v>0</v>
      </c>
      <c r="AH104" s="4">
        <v>1</v>
      </c>
      <c r="AI104" s="4">
        <v>100</v>
      </c>
      <c r="AJ104" s="4">
        <v>130</v>
      </c>
      <c r="AK104" s="4">
        <v>99.5</v>
      </c>
      <c r="AL104" s="4">
        <v>132</v>
      </c>
      <c r="AM104" s="4">
        <v>99.800003051757812</v>
      </c>
      <c r="AN104" s="4">
        <v>133</v>
      </c>
      <c r="AO104" s="6">
        <f t="shared" ref="AO104:AP109" si="37">(AI104+AK104+AM104)/3</f>
        <v>99.766667683919266</v>
      </c>
      <c r="AP104" s="6">
        <f t="shared" si="37"/>
        <v>131.66666666666666</v>
      </c>
      <c r="AQ104" s="6">
        <f t="shared" si="25"/>
        <v>0.63952992105076456</v>
      </c>
      <c r="AR104" s="4">
        <v>38</v>
      </c>
      <c r="AS104" s="4">
        <v>37.799999237060547</v>
      </c>
      <c r="AT104" s="4">
        <v>37.799999237060547</v>
      </c>
      <c r="AU104" s="7">
        <f t="shared" ref="AU104:AU109" si="38">(AR104+AS104+AT104)/3</f>
        <v>37.866666158040367</v>
      </c>
      <c r="AV104" s="4">
        <v>611</v>
      </c>
      <c r="AW104" s="4">
        <v>69</v>
      </c>
      <c r="AX104" s="4">
        <f t="shared" si="26"/>
        <v>32.28172949121354</v>
      </c>
      <c r="AY104" s="4">
        <f t="shared" si="27"/>
        <v>44.221547248237727</v>
      </c>
      <c r="AZ104" s="4">
        <f t="shared" si="28"/>
        <v>62.478449700004461</v>
      </c>
      <c r="BA104" s="6">
        <f t="shared" si="29"/>
        <v>0.5855524975348535</v>
      </c>
      <c r="BB104" s="4">
        <v>138</v>
      </c>
      <c r="BC104" s="4">
        <v>95</v>
      </c>
      <c r="BD104" s="4">
        <v>60</v>
      </c>
      <c r="BE104" s="4">
        <v>130</v>
      </c>
      <c r="BF104" s="4">
        <v>90</v>
      </c>
      <c r="BG104" s="4">
        <v>60</v>
      </c>
      <c r="BH104" s="4">
        <v>130</v>
      </c>
      <c r="BI104" s="4">
        <v>91</v>
      </c>
      <c r="BJ104" s="4">
        <v>64</v>
      </c>
      <c r="BK104" s="4">
        <v>113</v>
      </c>
      <c r="BL104" s="4">
        <v>80</v>
      </c>
      <c r="BM104" s="4">
        <v>71</v>
      </c>
      <c r="BN104" s="4">
        <v>107</v>
      </c>
      <c r="BO104" s="4">
        <v>78</v>
      </c>
      <c r="BP104" s="4">
        <v>68</v>
      </c>
      <c r="BQ104" s="4">
        <v>107</v>
      </c>
      <c r="BR104" s="4">
        <v>74</v>
      </c>
      <c r="BS104" s="4">
        <v>66</v>
      </c>
      <c r="BT104" s="8">
        <f t="shared" si="32"/>
        <v>120.83333333333333</v>
      </c>
      <c r="BU104" s="8">
        <f t="shared" si="32"/>
        <v>84.666666666666671</v>
      </c>
      <c r="BV104" s="8">
        <f t="shared" si="32"/>
        <v>64.833333333333329</v>
      </c>
      <c r="BW104" s="4">
        <v>88</v>
      </c>
    </row>
    <row r="105" spans="1:75" x14ac:dyDescent="0.2">
      <c r="A105" s="4">
        <v>1677</v>
      </c>
      <c r="B105" s="3">
        <v>5</v>
      </c>
      <c r="C105" s="4" t="s">
        <v>211</v>
      </c>
      <c r="D105" s="4" t="s">
        <v>242</v>
      </c>
      <c r="E105" s="4">
        <f t="shared" si="21"/>
        <v>37</v>
      </c>
      <c r="F105" s="4">
        <v>2</v>
      </c>
      <c r="G105" s="4">
        <v>60624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1</v>
      </c>
      <c r="P105" s="4">
        <v>0</v>
      </c>
      <c r="Q105" s="4">
        <v>0</v>
      </c>
      <c r="R105" s="4">
        <v>0</v>
      </c>
      <c r="S105" s="4">
        <v>0</v>
      </c>
      <c r="T105" s="4">
        <v>4</v>
      </c>
      <c r="U105" s="4">
        <v>4</v>
      </c>
      <c r="V105" s="4">
        <f t="shared" si="22"/>
        <v>0</v>
      </c>
      <c r="W105" s="4">
        <v>0</v>
      </c>
      <c r="X105" s="4">
        <v>1</v>
      </c>
      <c r="Y105" s="4">
        <v>1</v>
      </c>
      <c r="Z105" s="4">
        <v>1</v>
      </c>
      <c r="AA105" s="4">
        <v>57.200000762939453</v>
      </c>
      <c r="AB105" s="4">
        <v>160</v>
      </c>
      <c r="AC105" s="4">
        <f t="shared" si="23"/>
        <v>1.6</v>
      </c>
      <c r="AD105" s="4">
        <f t="shared" si="24"/>
        <v>22.34375029802322</v>
      </c>
      <c r="AE105" s="4">
        <v>0</v>
      </c>
      <c r="AF105" s="4">
        <v>1</v>
      </c>
      <c r="AG105" s="4">
        <v>0</v>
      </c>
      <c r="AH105" s="4">
        <v>0</v>
      </c>
      <c r="AI105" s="4">
        <v>89</v>
      </c>
      <c r="AJ105" s="4">
        <v>97</v>
      </c>
      <c r="AK105" s="4">
        <v>89</v>
      </c>
      <c r="AL105" s="4">
        <v>97</v>
      </c>
      <c r="AM105" s="4">
        <v>89</v>
      </c>
      <c r="AN105" s="4">
        <v>97</v>
      </c>
      <c r="AO105" s="6">
        <f t="shared" si="37"/>
        <v>89</v>
      </c>
      <c r="AP105" s="6">
        <f t="shared" si="37"/>
        <v>97</v>
      </c>
      <c r="AQ105" s="6">
        <f t="shared" si="25"/>
        <v>0.55625000000000002</v>
      </c>
      <c r="AR105" s="4">
        <v>26</v>
      </c>
      <c r="AS105" s="4">
        <v>26</v>
      </c>
      <c r="AT105" s="4">
        <v>26</v>
      </c>
      <c r="AU105" s="7">
        <f t="shared" si="38"/>
        <v>26</v>
      </c>
      <c r="AV105" s="4">
        <v>767</v>
      </c>
      <c r="AW105" s="4">
        <v>80</v>
      </c>
      <c r="AX105" s="4">
        <f t="shared" si="26"/>
        <v>24.137578691997305</v>
      </c>
      <c r="AY105" s="4">
        <f t="shared" si="27"/>
        <v>33.065176290407265</v>
      </c>
      <c r="AZ105" s="4">
        <f t="shared" si="28"/>
        <v>24.134824472532188</v>
      </c>
      <c r="BA105" s="6">
        <f t="shared" si="29"/>
        <v>0.42193748515068941</v>
      </c>
      <c r="BB105" s="4">
        <v>112</v>
      </c>
      <c r="BC105" s="4">
        <v>80</v>
      </c>
      <c r="BD105" s="4">
        <v>82</v>
      </c>
      <c r="BE105" s="4">
        <v>114</v>
      </c>
      <c r="BF105" s="4">
        <v>75</v>
      </c>
      <c r="BG105" s="4">
        <v>86</v>
      </c>
      <c r="BH105" s="4">
        <v>113</v>
      </c>
      <c r="BI105" s="4">
        <v>70</v>
      </c>
      <c r="BJ105" s="4">
        <v>84</v>
      </c>
      <c r="BK105" s="4">
        <v>114</v>
      </c>
      <c r="BL105" s="4">
        <v>73</v>
      </c>
      <c r="BM105" s="4">
        <v>74</v>
      </c>
      <c r="BN105" s="4">
        <v>111</v>
      </c>
      <c r="BO105" s="4">
        <v>77</v>
      </c>
      <c r="BP105" s="4">
        <v>78</v>
      </c>
      <c r="BQ105" s="4">
        <v>106</v>
      </c>
      <c r="BR105" s="4">
        <v>72</v>
      </c>
      <c r="BS105" s="4">
        <v>77</v>
      </c>
      <c r="BT105" s="8">
        <f t="shared" si="32"/>
        <v>111.66666666666667</v>
      </c>
      <c r="BU105" s="8">
        <f t="shared" si="32"/>
        <v>74.5</v>
      </c>
      <c r="BV105" s="8">
        <f t="shared" si="32"/>
        <v>80.166666666666671</v>
      </c>
      <c r="BW105" s="4">
        <v>91</v>
      </c>
    </row>
    <row r="106" spans="1:75" x14ac:dyDescent="0.2">
      <c r="A106" s="4">
        <v>1678</v>
      </c>
      <c r="B106" s="3">
        <v>5</v>
      </c>
      <c r="C106" s="4" t="s">
        <v>211</v>
      </c>
      <c r="D106" s="4" t="s">
        <v>243</v>
      </c>
      <c r="E106" s="4">
        <f t="shared" si="21"/>
        <v>55</v>
      </c>
      <c r="F106" s="4">
        <v>2</v>
      </c>
      <c r="G106" s="4">
        <v>60628</v>
      </c>
      <c r="H106" s="4">
        <v>0</v>
      </c>
      <c r="I106" s="4">
        <v>1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1</v>
      </c>
      <c r="P106" s="4">
        <v>1</v>
      </c>
      <c r="Q106" s="4">
        <v>0</v>
      </c>
      <c r="R106" s="4">
        <v>0</v>
      </c>
      <c r="S106" s="4">
        <v>0</v>
      </c>
      <c r="T106" s="4">
        <v>8</v>
      </c>
      <c r="U106" s="4">
        <v>5</v>
      </c>
      <c r="V106" s="4">
        <f t="shared" si="22"/>
        <v>3</v>
      </c>
      <c r="W106" s="4">
        <v>1</v>
      </c>
      <c r="X106" s="4">
        <v>1</v>
      </c>
      <c r="Y106" s="4">
        <v>2</v>
      </c>
      <c r="Z106" s="4">
        <v>1</v>
      </c>
      <c r="AA106" s="4">
        <v>92.349998474121094</v>
      </c>
      <c r="AB106" s="4">
        <v>148.5</v>
      </c>
      <c r="AC106" s="4">
        <f t="shared" si="23"/>
        <v>1.4850000000000001</v>
      </c>
      <c r="AD106" s="4">
        <f t="shared" si="24"/>
        <v>41.87781222964599</v>
      </c>
      <c r="AE106" s="4">
        <v>0</v>
      </c>
      <c r="AF106" s="4">
        <v>0</v>
      </c>
      <c r="AG106" s="4">
        <v>0</v>
      </c>
      <c r="AH106" s="4">
        <v>1</v>
      </c>
      <c r="AI106" s="4">
        <v>103.5</v>
      </c>
      <c r="AJ106" s="4">
        <v>126</v>
      </c>
      <c r="AK106" s="4">
        <v>103</v>
      </c>
      <c r="AL106" s="4">
        <v>125.5</v>
      </c>
      <c r="AM106" s="4">
        <v>104.19999694824219</v>
      </c>
      <c r="AN106" s="4">
        <v>125</v>
      </c>
      <c r="AO106" s="6">
        <f t="shared" si="37"/>
        <v>103.56666564941406</v>
      </c>
      <c r="AP106" s="6">
        <f t="shared" si="37"/>
        <v>125.5</v>
      </c>
      <c r="AQ106" s="6">
        <f t="shared" si="25"/>
        <v>0.69741862390177822</v>
      </c>
      <c r="AR106" s="4">
        <v>37</v>
      </c>
      <c r="AS106" s="4">
        <v>37</v>
      </c>
      <c r="AT106" s="4">
        <v>35.5</v>
      </c>
      <c r="AU106" s="7">
        <f t="shared" si="38"/>
        <v>36.5</v>
      </c>
      <c r="AV106" s="4">
        <v>610</v>
      </c>
      <c r="AW106" s="4">
        <v>75</v>
      </c>
      <c r="AX106" s="4">
        <f t="shared" si="26"/>
        <v>28.984286737235649</v>
      </c>
      <c r="AY106" s="4">
        <f t="shared" si="27"/>
        <v>39.704502379774866</v>
      </c>
      <c r="AZ106" s="4">
        <f t="shared" si="28"/>
        <v>52.645496094346228</v>
      </c>
      <c r="BA106" s="6">
        <f t="shared" si="29"/>
        <v>0.57006493734917474</v>
      </c>
      <c r="BB106" s="4">
        <v>143</v>
      </c>
      <c r="BC106" s="4">
        <v>77</v>
      </c>
      <c r="BD106" s="4">
        <v>65</v>
      </c>
      <c r="BE106" s="4">
        <v>134</v>
      </c>
      <c r="BF106" s="4">
        <v>76</v>
      </c>
      <c r="BG106" s="4">
        <v>61</v>
      </c>
      <c r="BH106" s="4">
        <v>136</v>
      </c>
      <c r="BI106" s="4">
        <v>78</v>
      </c>
      <c r="BJ106" s="4">
        <v>67</v>
      </c>
      <c r="BK106" s="4">
        <v>103</v>
      </c>
      <c r="BL106" s="4">
        <v>63</v>
      </c>
      <c r="BM106" s="4">
        <v>64</v>
      </c>
      <c r="BN106" s="4">
        <v>96</v>
      </c>
      <c r="BO106" s="4">
        <v>50</v>
      </c>
      <c r="BP106" s="4">
        <v>64</v>
      </c>
      <c r="BQ106" s="4">
        <v>98</v>
      </c>
      <c r="BR106" s="4">
        <v>50</v>
      </c>
      <c r="BS106" s="4">
        <v>67</v>
      </c>
      <c r="BT106" s="8">
        <f t="shared" si="32"/>
        <v>118.33333333333333</v>
      </c>
      <c r="BU106" s="8">
        <f t="shared" si="32"/>
        <v>65.666666666666671</v>
      </c>
      <c r="BV106" s="8">
        <f t="shared" si="32"/>
        <v>64.666666666666671</v>
      </c>
      <c r="BW106" s="4">
        <v>79</v>
      </c>
    </row>
    <row r="107" spans="1:75" x14ac:dyDescent="0.2">
      <c r="A107" s="4">
        <v>1682</v>
      </c>
      <c r="B107" s="3">
        <v>5</v>
      </c>
      <c r="C107" s="9">
        <v>43515</v>
      </c>
      <c r="D107" s="4" t="s">
        <v>244</v>
      </c>
      <c r="E107" s="4">
        <f t="shared" si="21"/>
        <v>37</v>
      </c>
      <c r="F107" s="4">
        <v>2</v>
      </c>
      <c r="G107" s="4">
        <v>60477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7</v>
      </c>
      <c r="U107" s="4">
        <v>4</v>
      </c>
      <c r="V107" s="4">
        <f t="shared" si="22"/>
        <v>3</v>
      </c>
      <c r="W107" s="4">
        <v>0</v>
      </c>
      <c r="X107" s="4">
        <v>4</v>
      </c>
      <c r="Y107" s="4">
        <v>3</v>
      </c>
      <c r="Z107" s="4">
        <v>1</v>
      </c>
      <c r="AA107" s="4">
        <v>109.55</v>
      </c>
      <c r="AB107" s="4">
        <v>171.1</v>
      </c>
      <c r="AC107" s="4">
        <f t="shared" si="23"/>
        <v>1.7109999999999999</v>
      </c>
      <c r="AD107" s="4">
        <f t="shared" si="24"/>
        <v>37.420739253450279</v>
      </c>
      <c r="AE107" s="4">
        <v>0</v>
      </c>
      <c r="AF107" s="4">
        <v>0</v>
      </c>
      <c r="AG107" s="4">
        <v>0</v>
      </c>
      <c r="AH107" s="4">
        <v>1</v>
      </c>
      <c r="AI107" s="4">
        <v>123.6</v>
      </c>
      <c r="AJ107" s="4">
        <v>128.6</v>
      </c>
      <c r="AK107" s="4">
        <v>124.2</v>
      </c>
      <c r="AL107" s="4">
        <v>127.9</v>
      </c>
      <c r="AM107" s="4">
        <v>124.5</v>
      </c>
      <c r="AN107" s="4">
        <v>131.1</v>
      </c>
      <c r="AO107" s="6">
        <f t="shared" si="37"/>
        <v>124.10000000000001</v>
      </c>
      <c r="AP107" s="6">
        <f t="shared" si="37"/>
        <v>129.20000000000002</v>
      </c>
      <c r="AQ107" s="6">
        <f t="shared" si="25"/>
        <v>0.72530683810637064</v>
      </c>
      <c r="AR107" s="4">
        <v>34.9</v>
      </c>
      <c r="AS107" s="4">
        <v>35.299999999999997</v>
      </c>
      <c r="AT107" s="4">
        <v>35</v>
      </c>
      <c r="AU107" s="7">
        <f t="shared" si="38"/>
        <v>35.066666666666663</v>
      </c>
      <c r="AV107" s="4">
        <v>695</v>
      </c>
      <c r="AW107" s="4">
        <v>82</v>
      </c>
      <c r="AX107" s="4">
        <f t="shared" si="26"/>
        <v>33.745859035971222</v>
      </c>
      <c r="AY107" s="4">
        <f t="shared" si="27"/>
        <v>46.227204158864687</v>
      </c>
      <c r="AZ107" s="4">
        <f t="shared" si="28"/>
        <v>63.32279584113531</v>
      </c>
      <c r="BA107" s="6">
        <f t="shared" si="29"/>
        <v>0.57802643396746067</v>
      </c>
      <c r="BB107" s="4">
        <v>130</v>
      </c>
      <c r="BC107" s="4">
        <v>83</v>
      </c>
      <c r="BD107" s="4">
        <v>87</v>
      </c>
      <c r="BE107" s="4">
        <v>128</v>
      </c>
      <c r="BF107" s="4">
        <v>87</v>
      </c>
      <c r="BG107" s="4">
        <v>91</v>
      </c>
      <c r="BH107" s="4">
        <v>131</v>
      </c>
      <c r="BI107" s="4">
        <v>87</v>
      </c>
      <c r="BJ107" s="4">
        <v>88</v>
      </c>
      <c r="BK107" s="4">
        <v>111</v>
      </c>
      <c r="BL107" s="4">
        <v>75</v>
      </c>
      <c r="BM107" s="4">
        <v>81</v>
      </c>
      <c r="BN107" s="4">
        <v>111</v>
      </c>
      <c r="BO107" s="4">
        <v>72</v>
      </c>
      <c r="BP107" s="4">
        <v>81</v>
      </c>
      <c r="BQ107" s="4">
        <v>108</v>
      </c>
      <c r="BR107" s="4">
        <v>72</v>
      </c>
      <c r="BS107" s="4">
        <v>82</v>
      </c>
      <c r="BT107" s="8">
        <f t="shared" si="32"/>
        <v>119.83333333333333</v>
      </c>
      <c r="BU107" s="8">
        <f t="shared" si="32"/>
        <v>79.333333333333329</v>
      </c>
      <c r="BV107" s="8">
        <f t="shared" si="32"/>
        <v>85</v>
      </c>
      <c r="BW107" s="4">
        <v>99</v>
      </c>
    </row>
    <row r="108" spans="1:75" x14ac:dyDescent="0.2">
      <c r="A108" s="4">
        <v>1685</v>
      </c>
      <c r="B108" s="3">
        <v>5</v>
      </c>
      <c r="C108" s="4" t="s">
        <v>211</v>
      </c>
      <c r="D108" s="4" t="s">
        <v>245</v>
      </c>
      <c r="E108" s="4">
        <f t="shared" si="21"/>
        <v>45</v>
      </c>
      <c r="F108" s="4">
        <v>2</v>
      </c>
      <c r="G108" s="4">
        <v>60621</v>
      </c>
      <c r="H108" s="4">
        <v>0</v>
      </c>
      <c r="I108" s="4">
        <v>1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1</v>
      </c>
      <c r="S108" s="4">
        <v>0</v>
      </c>
      <c r="T108" s="4">
        <v>7</v>
      </c>
      <c r="U108" s="4">
        <v>3</v>
      </c>
      <c r="V108" s="4">
        <f t="shared" si="22"/>
        <v>4</v>
      </c>
      <c r="W108" s="4">
        <v>1</v>
      </c>
      <c r="X108" s="4">
        <v>1</v>
      </c>
      <c r="Y108" s="4">
        <v>1</v>
      </c>
      <c r="Z108" s="4">
        <v>1</v>
      </c>
      <c r="AA108" s="4">
        <v>94</v>
      </c>
      <c r="AB108" s="4">
        <v>166</v>
      </c>
      <c r="AC108" s="4">
        <f t="shared" si="23"/>
        <v>1.66</v>
      </c>
      <c r="AD108" s="4">
        <f t="shared" si="24"/>
        <v>34.112353026564087</v>
      </c>
      <c r="AE108" s="4">
        <v>0</v>
      </c>
      <c r="AF108" s="4">
        <v>0</v>
      </c>
      <c r="AG108" s="4">
        <v>0</v>
      </c>
      <c r="AH108" s="4">
        <v>1</v>
      </c>
      <c r="AI108" s="4">
        <v>116.09999847412109</v>
      </c>
      <c r="AJ108" s="4">
        <v>112.09999847412109</v>
      </c>
      <c r="AK108" s="4">
        <v>115.90000152587891</v>
      </c>
      <c r="AL108" s="4">
        <v>112</v>
      </c>
      <c r="AM108" s="4">
        <v>115.59999847412109</v>
      </c>
      <c r="AN108" s="4">
        <v>112</v>
      </c>
      <c r="AO108" s="6">
        <f t="shared" si="37"/>
        <v>115.86666615804036</v>
      </c>
      <c r="AP108" s="6">
        <f t="shared" si="37"/>
        <v>112.03333282470703</v>
      </c>
      <c r="AQ108" s="6">
        <f t="shared" si="25"/>
        <v>0.69799196480747205</v>
      </c>
      <c r="AR108" s="4">
        <v>33.5</v>
      </c>
      <c r="AS108" s="4">
        <v>34</v>
      </c>
      <c r="AT108" s="4">
        <v>34.5</v>
      </c>
      <c r="AU108" s="7">
        <f t="shared" si="38"/>
        <v>34</v>
      </c>
      <c r="AV108" s="4">
        <v>492</v>
      </c>
      <c r="AW108" s="4">
        <v>113</v>
      </c>
      <c r="AX108" s="4">
        <f t="shared" si="26"/>
        <v>39.430211382113825</v>
      </c>
      <c r="AY108" s="4">
        <f t="shared" si="27"/>
        <v>54.013988194676472</v>
      </c>
      <c r="AZ108" s="4">
        <f t="shared" si="28"/>
        <v>39.986011805323528</v>
      </c>
      <c r="BA108" s="6">
        <f t="shared" si="29"/>
        <v>0.42538310431195242</v>
      </c>
      <c r="BB108" s="4">
        <v>150</v>
      </c>
      <c r="BC108" s="4">
        <v>107</v>
      </c>
      <c r="BD108" s="4">
        <v>70</v>
      </c>
      <c r="BE108" s="4">
        <v>157</v>
      </c>
      <c r="BF108" s="4">
        <v>106</v>
      </c>
      <c r="BG108" s="4">
        <v>68</v>
      </c>
      <c r="BH108" s="4">
        <v>142</v>
      </c>
      <c r="BI108" s="4">
        <v>97</v>
      </c>
      <c r="BJ108" s="4">
        <v>71</v>
      </c>
      <c r="BK108" s="4">
        <v>143</v>
      </c>
      <c r="BL108" s="4">
        <v>97</v>
      </c>
      <c r="BM108" s="4">
        <v>67</v>
      </c>
      <c r="BN108" s="4">
        <v>135</v>
      </c>
      <c r="BO108" s="4">
        <v>95</v>
      </c>
      <c r="BP108" s="4">
        <v>68</v>
      </c>
      <c r="BQ108" s="4">
        <v>145</v>
      </c>
      <c r="BR108" s="4">
        <v>121</v>
      </c>
      <c r="BS108" s="4">
        <v>70</v>
      </c>
      <c r="BT108" s="8">
        <f t="shared" si="32"/>
        <v>145.33333333333334</v>
      </c>
      <c r="BU108" s="8">
        <f t="shared" si="32"/>
        <v>103.83333333333333</v>
      </c>
      <c r="BV108" s="8">
        <f t="shared" si="32"/>
        <v>69</v>
      </c>
      <c r="BW108" s="4">
        <v>89</v>
      </c>
    </row>
    <row r="109" spans="1:75" x14ac:dyDescent="0.2">
      <c r="A109" s="4">
        <v>1686</v>
      </c>
      <c r="B109" s="3">
        <v>5</v>
      </c>
      <c r="C109" s="4" t="s">
        <v>133</v>
      </c>
      <c r="D109" s="4" t="s">
        <v>246</v>
      </c>
      <c r="E109" s="4">
        <f t="shared" si="21"/>
        <v>50</v>
      </c>
      <c r="F109" s="4">
        <v>2</v>
      </c>
      <c r="G109" s="4">
        <v>6068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1</v>
      </c>
      <c r="S109" s="4">
        <v>0</v>
      </c>
      <c r="T109" s="4">
        <v>5</v>
      </c>
      <c r="U109" s="4">
        <v>4</v>
      </c>
      <c r="V109" s="4">
        <f t="shared" si="22"/>
        <v>1</v>
      </c>
      <c r="W109" s="4">
        <v>0</v>
      </c>
      <c r="X109" s="4">
        <v>1</v>
      </c>
      <c r="Y109" s="4">
        <v>6</v>
      </c>
      <c r="Z109" s="4">
        <v>1</v>
      </c>
      <c r="AA109" s="4">
        <v>86.849998474121094</v>
      </c>
      <c r="AB109" s="4">
        <v>168</v>
      </c>
      <c r="AC109" s="4">
        <f t="shared" si="23"/>
        <v>1.68</v>
      </c>
      <c r="AD109" s="4">
        <f t="shared" si="24"/>
        <v>30.771683132837694</v>
      </c>
      <c r="AE109" s="4">
        <v>0</v>
      </c>
      <c r="AF109" s="4">
        <v>0</v>
      </c>
      <c r="AG109" s="4">
        <v>0</v>
      </c>
      <c r="AH109" s="4">
        <v>1</v>
      </c>
      <c r="AI109" s="4">
        <v>86.900001525878906</v>
      </c>
      <c r="AJ109" s="4">
        <v>108</v>
      </c>
      <c r="AK109" s="4">
        <v>86.599998474121094</v>
      </c>
      <c r="AL109" s="4">
        <v>107.59999847412109</v>
      </c>
      <c r="AM109" s="4">
        <v>86.400001525878906</v>
      </c>
      <c r="AN109" s="4">
        <v>107.30000305175781</v>
      </c>
      <c r="AO109" s="6">
        <f t="shared" si="37"/>
        <v>86.63333384195964</v>
      </c>
      <c r="AP109" s="6">
        <f t="shared" si="37"/>
        <v>107.63333384195964</v>
      </c>
      <c r="AQ109" s="6">
        <f t="shared" si="25"/>
        <v>0.51567460620214067</v>
      </c>
      <c r="AR109" s="4">
        <v>36.799999237060547</v>
      </c>
      <c r="AS109" s="4">
        <v>36.5</v>
      </c>
      <c r="AT109" s="4">
        <v>36</v>
      </c>
      <c r="AU109" s="7">
        <f t="shared" si="38"/>
        <v>36.43333307902018</v>
      </c>
      <c r="AV109" s="4">
        <v>617</v>
      </c>
      <c r="AW109" s="4">
        <v>60</v>
      </c>
      <c r="AX109" s="4">
        <f t="shared" si="26"/>
        <v>33.419801553772565</v>
      </c>
      <c r="AY109" s="4">
        <f t="shared" si="27"/>
        <v>45.780550073661047</v>
      </c>
      <c r="AZ109" s="4">
        <f t="shared" si="28"/>
        <v>41.069448400460047</v>
      </c>
      <c r="BA109" s="6">
        <f t="shared" si="29"/>
        <v>0.47287794038013264</v>
      </c>
      <c r="BB109" s="4">
        <v>139</v>
      </c>
      <c r="BC109" s="4">
        <v>98</v>
      </c>
      <c r="BD109" s="4">
        <v>68</v>
      </c>
      <c r="BE109" s="4">
        <v>147</v>
      </c>
      <c r="BF109" s="4">
        <v>99</v>
      </c>
      <c r="BG109" s="4">
        <v>59</v>
      </c>
      <c r="BH109" s="4">
        <v>160</v>
      </c>
      <c r="BI109" s="4">
        <v>94</v>
      </c>
      <c r="BJ109" s="4">
        <v>62</v>
      </c>
      <c r="BK109" s="4">
        <v>127</v>
      </c>
      <c r="BL109" s="4">
        <v>95</v>
      </c>
      <c r="BM109" s="4">
        <v>64</v>
      </c>
      <c r="BN109" s="4">
        <v>140</v>
      </c>
      <c r="BO109" s="4">
        <v>95</v>
      </c>
      <c r="BP109" s="4">
        <v>59</v>
      </c>
      <c r="BQ109" s="4">
        <v>135</v>
      </c>
      <c r="BR109" s="4">
        <v>95</v>
      </c>
      <c r="BS109" s="4">
        <v>61</v>
      </c>
      <c r="BT109" s="8">
        <f t="shared" si="32"/>
        <v>141.33333333333334</v>
      </c>
      <c r="BU109" s="8">
        <f t="shared" si="32"/>
        <v>96</v>
      </c>
      <c r="BV109" s="8">
        <f t="shared" si="32"/>
        <v>62.166666666666664</v>
      </c>
      <c r="BW109" s="4">
        <v>100</v>
      </c>
    </row>
    <row r="110" spans="1:75" x14ac:dyDescent="0.2">
      <c r="A110" s="4">
        <v>1688</v>
      </c>
      <c r="B110" s="3">
        <v>5</v>
      </c>
      <c r="C110" s="4" t="s">
        <v>133</v>
      </c>
      <c r="D110" s="4" t="s">
        <v>247</v>
      </c>
      <c r="E110" s="4">
        <f t="shared" si="21"/>
        <v>49</v>
      </c>
      <c r="F110" s="4">
        <v>2</v>
      </c>
      <c r="G110" s="4">
        <v>60153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1</v>
      </c>
      <c r="P110" s="4">
        <v>0</v>
      </c>
      <c r="Q110" s="4">
        <v>0</v>
      </c>
      <c r="R110" s="4">
        <v>0</v>
      </c>
      <c r="S110" s="4">
        <v>1</v>
      </c>
      <c r="T110" s="4">
        <v>8</v>
      </c>
      <c r="U110" s="4">
        <v>4</v>
      </c>
      <c r="V110" s="4">
        <f t="shared" si="22"/>
        <v>4</v>
      </c>
      <c r="W110" s="4">
        <v>0</v>
      </c>
      <c r="X110" s="4">
        <v>3</v>
      </c>
      <c r="Y110" s="4">
        <v>4</v>
      </c>
      <c r="Z110" s="4">
        <v>1</v>
      </c>
      <c r="AA110" s="4">
        <v>107.5</v>
      </c>
      <c r="AB110" s="4">
        <v>180</v>
      </c>
      <c r="AC110" s="4">
        <f t="shared" si="23"/>
        <v>1.8</v>
      </c>
      <c r="AD110" s="4">
        <f t="shared" si="24"/>
        <v>33.179012345679013</v>
      </c>
      <c r="AE110" s="4">
        <v>0</v>
      </c>
      <c r="AF110" s="4">
        <v>0</v>
      </c>
      <c r="AG110" s="4">
        <v>0</v>
      </c>
      <c r="AH110" s="4">
        <v>1</v>
      </c>
      <c r="AI110" s="4">
        <v>117.5</v>
      </c>
      <c r="AJ110" s="4">
        <v>126</v>
      </c>
      <c r="AK110" s="4">
        <v>118</v>
      </c>
      <c r="AL110" s="4">
        <v>126.19999694824219</v>
      </c>
      <c r="AM110" s="4">
        <v>118</v>
      </c>
      <c r="AN110" s="4"/>
      <c r="AO110" s="6">
        <f>(AI110+AK110+AM110)/3</f>
        <v>117.83333333333333</v>
      </c>
      <c r="AP110" s="6">
        <f>(AJ110+AL110)/2</f>
        <v>126.09999847412109</v>
      </c>
      <c r="AQ110" s="6">
        <f t="shared" si="25"/>
        <v>0.65462962962962956</v>
      </c>
      <c r="AR110" s="4">
        <v>39.5</v>
      </c>
      <c r="AS110" s="4">
        <v>39.5</v>
      </c>
      <c r="AT110" s="4"/>
      <c r="AU110" s="7">
        <f>(AR110+AS110)/2</f>
        <v>39.5</v>
      </c>
      <c r="AV110" s="4">
        <v>545</v>
      </c>
      <c r="AW110" s="4">
        <v>59</v>
      </c>
      <c r="AX110" s="4">
        <f t="shared" si="26"/>
        <v>42.522362385321102</v>
      </c>
      <c r="AY110" s="4">
        <f t="shared" si="27"/>
        <v>58.249811486741237</v>
      </c>
      <c r="AZ110" s="4">
        <f t="shared" si="28"/>
        <v>49.250188513258763</v>
      </c>
      <c r="BA110" s="6">
        <f t="shared" si="29"/>
        <v>0.45814128849543034</v>
      </c>
      <c r="BB110" s="4">
        <v>155</v>
      </c>
      <c r="BC110" s="4">
        <v>119</v>
      </c>
      <c r="BD110" s="4">
        <v>71</v>
      </c>
      <c r="BE110" s="4">
        <v>150</v>
      </c>
      <c r="BF110" s="4">
        <v>107</v>
      </c>
      <c r="BG110" s="4">
        <v>73</v>
      </c>
      <c r="BH110" s="4">
        <v>153</v>
      </c>
      <c r="BI110" s="4">
        <v>113</v>
      </c>
      <c r="BJ110" s="4">
        <v>72</v>
      </c>
      <c r="BK110" s="4">
        <v>156</v>
      </c>
      <c r="BL110" s="4">
        <v>111</v>
      </c>
      <c r="BM110" s="4">
        <v>80</v>
      </c>
      <c r="BN110" s="4">
        <v>142</v>
      </c>
      <c r="BO110" s="4">
        <v>106</v>
      </c>
      <c r="BP110" s="4">
        <v>82</v>
      </c>
      <c r="BQ110" s="4">
        <v>149</v>
      </c>
      <c r="BR110" s="4">
        <v>109</v>
      </c>
      <c r="BS110" s="4">
        <v>81</v>
      </c>
      <c r="BT110" s="8">
        <f t="shared" ref="BT110:BV141" si="39">(BB110+BE110+BH110+BK110+BN110+BQ110)/6</f>
        <v>150.83333333333334</v>
      </c>
      <c r="BU110" s="8">
        <f t="shared" si="39"/>
        <v>110.83333333333333</v>
      </c>
      <c r="BV110" s="8">
        <f t="shared" si="39"/>
        <v>76.5</v>
      </c>
      <c r="BW110" s="4">
        <v>95</v>
      </c>
    </row>
    <row r="111" spans="1:75" x14ac:dyDescent="0.2">
      <c r="A111" s="4">
        <v>1689</v>
      </c>
      <c r="B111" s="3">
        <v>5</v>
      </c>
      <c r="C111" s="9">
        <v>43517</v>
      </c>
      <c r="D111" s="4" t="s">
        <v>248</v>
      </c>
      <c r="E111" s="4">
        <f t="shared" si="21"/>
        <v>52</v>
      </c>
      <c r="F111" s="4">
        <v>2</v>
      </c>
      <c r="G111" s="4">
        <v>60636</v>
      </c>
      <c r="H111" s="4">
        <v>1</v>
      </c>
      <c r="I111" s="4">
        <v>1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1</v>
      </c>
      <c r="P111" s="4">
        <v>0</v>
      </c>
      <c r="Q111" s="4">
        <v>0</v>
      </c>
      <c r="R111" s="4">
        <v>0</v>
      </c>
      <c r="S111" s="4">
        <v>1</v>
      </c>
      <c r="T111" s="4">
        <v>8</v>
      </c>
      <c r="U111" s="4">
        <v>5</v>
      </c>
      <c r="V111" s="4">
        <f t="shared" si="22"/>
        <v>3</v>
      </c>
      <c r="W111" s="4">
        <v>1</v>
      </c>
      <c r="X111" s="4">
        <v>1</v>
      </c>
      <c r="Y111" s="4">
        <v>6</v>
      </c>
      <c r="Z111" s="4">
        <v>1</v>
      </c>
      <c r="AA111" s="4">
        <v>104.9</v>
      </c>
      <c r="AB111" s="4">
        <v>166.6</v>
      </c>
      <c r="AC111" s="4">
        <f t="shared" si="23"/>
        <v>1.6659999999999999</v>
      </c>
      <c r="AD111" s="4">
        <f t="shared" si="24"/>
        <v>37.794229336392426</v>
      </c>
      <c r="AE111" s="4">
        <v>0</v>
      </c>
      <c r="AF111" s="4">
        <v>0</v>
      </c>
      <c r="AG111" s="4">
        <v>0</v>
      </c>
      <c r="AH111" s="4">
        <v>1</v>
      </c>
      <c r="AI111" s="4">
        <v>125</v>
      </c>
      <c r="AJ111" s="4">
        <v>120</v>
      </c>
      <c r="AK111" s="4"/>
      <c r="AL111" s="4"/>
      <c r="AM111" s="4"/>
      <c r="AN111" s="4"/>
      <c r="AO111" s="6">
        <f>AI111</f>
        <v>125</v>
      </c>
      <c r="AP111" s="6">
        <f>AJ111</f>
        <v>120</v>
      </c>
      <c r="AQ111" s="6">
        <f t="shared" si="25"/>
        <v>0.75030012004801927</v>
      </c>
      <c r="AR111" s="4">
        <v>37</v>
      </c>
      <c r="AS111" s="4"/>
      <c r="AT111" s="4"/>
      <c r="AU111" s="7">
        <f>AR111</f>
        <v>37</v>
      </c>
      <c r="AV111" s="4">
        <v>552</v>
      </c>
      <c r="AW111" s="4">
        <v>62</v>
      </c>
      <c r="AX111" s="4">
        <f t="shared" si="26"/>
        <v>37.521278405797105</v>
      </c>
      <c r="AY111" s="4">
        <f t="shared" si="27"/>
        <v>51.399011514790558</v>
      </c>
      <c r="AZ111" s="4">
        <f t="shared" si="28"/>
        <v>53.500988485209447</v>
      </c>
      <c r="BA111" s="6">
        <f t="shared" si="29"/>
        <v>0.5100189560077163</v>
      </c>
      <c r="BB111" s="4">
        <v>155</v>
      </c>
      <c r="BC111" s="4">
        <v>95</v>
      </c>
      <c r="BD111" s="4">
        <v>69</v>
      </c>
      <c r="BE111" s="4">
        <v>163</v>
      </c>
      <c r="BF111" s="4">
        <v>88</v>
      </c>
      <c r="BG111" s="4">
        <v>68</v>
      </c>
      <c r="BH111" s="4">
        <v>162</v>
      </c>
      <c r="BI111" s="4">
        <v>97</v>
      </c>
      <c r="BJ111" s="4">
        <v>68</v>
      </c>
      <c r="BK111" s="4">
        <v>172</v>
      </c>
      <c r="BL111" s="4">
        <v>102</v>
      </c>
      <c r="BM111" s="4">
        <v>75</v>
      </c>
      <c r="BN111" s="4">
        <v>177</v>
      </c>
      <c r="BO111" s="4">
        <v>106</v>
      </c>
      <c r="BP111" s="4">
        <v>75</v>
      </c>
      <c r="BQ111" s="4">
        <v>177</v>
      </c>
      <c r="BR111" s="4">
        <v>102</v>
      </c>
      <c r="BS111" s="4">
        <v>73</v>
      </c>
      <c r="BT111" s="8">
        <f t="shared" si="39"/>
        <v>167.66666666666666</v>
      </c>
      <c r="BU111" s="8">
        <f t="shared" si="39"/>
        <v>98.333333333333329</v>
      </c>
      <c r="BV111" s="8">
        <f t="shared" si="39"/>
        <v>71.333333333333329</v>
      </c>
      <c r="BW111" s="4">
        <v>92</v>
      </c>
    </row>
    <row r="112" spans="1:75" x14ac:dyDescent="0.2">
      <c r="A112" s="4">
        <v>1690</v>
      </c>
      <c r="B112" s="3">
        <v>5</v>
      </c>
      <c r="C112" s="4" t="s">
        <v>249</v>
      </c>
      <c r="D112" s="4" t="s">
        <v>250</v>
      </c>
      <c r="E112" s="4">
        <f t="shared" si="21"/>
        <v>40</v>
      </c>
      <c r="F112" s="4">
        <v>2</v>
      </c>
      <c r="G112" s="4">
        <v>6013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1</v>
      </c>
      <c r="T112" s="4">
        <v>9</v>
      </c>
      <c r="U112" s="4">
        <v>6</v>
      </c>
      <c r="V112" s="4">
        <f t="shared" si="22"/>
        <v>3</v>
      </c>
      <c r="W112" s="4">
        <v>0</v>
      </c>
      <c r="X112" s="4">
        <v>4</v>
      </c>
      <c r="Y112" s="4">
        <v>5</v>
      </c>
      <c r="Z112" s="4">
        <v>1</v>
      </c>
      <c r="AA112" s="4">
        <v>149.89999389648438</v>
      </c>
      <c r="AB112" s="4">
        <v>175.5</v>
      </c>
      <c r="AC112" s="4">
        <f t="shared" si="23"/>
        <v>1.7549999999999999</v>
      </c>
      <c r="AD112" s="4">
        <f t="shared" si="24"/>
        <v>48.668434151178772</v>
      </c>
      <c r="AE112" s="4">
        <v>0</v>
      </c>
      <c r="AF112" s="4">
        <v>0</v>
      </c>
      <c r="AG112" s="4">
        <v>0</v>
      </c>
      <c r="AH112" s="4">
        <v>1</v>
      </c>
      <c r="AI112" s="4">
        <v>150.10000610351562</v>
      </c>
      <c r="AJ112" s="4">
        <v>150.30000305175781</v>
      </c>
      <c r="AK112" s="4">
        <v>149.80000305175781</v>
      </c>
      <c r="AL112" s="4">
        <v>149.80000305175781</v>
      </c>
      <c r="AM112" s="4">
        <v>149.5</v>
      </c>
      <c r="AN112" s="4">
        <v>152.10000610351562</v>
      </c>
      <c r="AO112" s="6">
        <f>(AI112+AK112+AM112)/3</f>
        <v>149.80000305175781</v>
      </c>
      <c r="AP112" s="6">
        <f>(AJ112+AL112+AN112)/3</f>
        <v>150.73333740234375</v>
      </c>
      <c r="AQ112" s="6">
        <f t="shared" si="25"/>
        <v>0.85356127095018697</v>
      </c>
      <c r="AR112" s="4">
        <v>41.900001525878906</v>
      </c>
      <c r="AS112" s="4">
        <v>41.299999237060547</v>
      </c>
      <c r="AT112" s="4">
        <v>42.200000762939453</v>
      </c>
      <c r="AU112" s="7">
        <f>(AR112+AS112+AT112)/3</f>
        <v>41.800000508626304</v>
      </c>
      <c r="AV112" s="4">
        <v>649</v>
      </c>
      <c r="AW112" s="4">
        <v>46</v>
      </c>
      <c r="AX112" s="4">
        <f t="shared" si="26"/>
        <v>40.423549793166998</v>
      </c>
      <c r="AY112" s="4">
        <f t="shared" si="27"/>
        <v>55.374725744064385</v>
      </c>
      <c r="AZ112" s="4">
        <f t="shared" si="28"/>
        <v>94.525268152419983</v>
      </c>
      <c r="BA112" s="6">
        <f t="shared" si="29"/>
        <v>0.63058887258992002</v>
      </c>
      <c r="BB112" s="4">
        <v>125</v>
      </c>
      <c r="BC112" s="4">
        <v>85</v>
      </c>
      <c r="BD112" s="4">
        <v>73</v>
      </c>
      <c r="BE112" s="4">
        <v>131</v>
      </c>
      <c r="BF112" s="4">
        <v>82</v>
      </c>
      <c r="BG112" s="4">
        <v>73</v>
      </c>
      <c r="BH112" s="4">
        <v>130</v>
      </c>
      <c r="BI112" s="4">
        <v>95</v>
      </c>
      <c r="BJ112" s="4">
        <v>76</v>
      </c>
      <c r="BK112" s="4">
        <v>115</v>
      </c>
      <c r="BL112" s="4">
        <v>87</v>
      </c>
      <c r="BM112" s="4">
        <v>77</v>
      </c>
      <c r="BN112" s="4">
        <v>117</v>
      </c>
      <c r="BO112" s="4">
        <v>84</v>
      </c>
      <c r="BP112" s="4">
        <v>80</v>
      </c>
      <c r="BQ112" s="4">
        <v>117</v>
      </c>
      <c r="BR112" s="4">
        <v>79</v>
      </c>
      <c r="BS112" s="4">
        <v>75</v>
      </c>
      <c r="BT112" s="8">
        <f t="shared" si="39"/>
        <v>122.5</v>
      </c>
      <c r="BU112" s="8">
        <f t="shared" si="39"/>
        <v>85.333333333333329</v>
      </c>
      <c r="BV112" s="8">
        <f t="shared" si="39"/>
        <v>75.666666666666671</v>
      </c>
      <c r="BW112" s="4">
        <v>91</v>
      </c>
    </row>
    <row r="113" spans="1:75" x14ac:dyDescent="0.2">
      <c r="A113" s="4">
        <v>1693</v>
      </c>
      <c r="B113" s="3">
        <v>5</v>
      </c>
      <c r="C113" s="4" t="s">
        <v>133</v>
      </c>
      <c r="D113" s="4" t="s">
        <v>251</v>
      </c>
      <c r="E113" s="4">
        <f t="shared" si="21"/>
        <v>38</v>
      </c>
      <c r="F113" s="4">
        <v>2</v>
      </c>
      <c r="G113" s="4">
        <v>60504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1</v>
      </c>
      <c r="P113" s="4">
        <v>0</v>
      </c>
      <c r="Q113" s="4">
        <v>0</v>
      </c>
      <c r="R113" s="4">
        <v>0</v>
      </c>
      <c r="S113" s="4">
        <v>1</v>
      </c>
      <c r="T113" s="4">
        <v>5</v>
      </c>
      <c r="U113" s="4">
        <v>3</v>
      </c>
      <c r="V113" s="4">
        <f t="shared" si="22"/>
        <v>2</v>
      </c>
      <c r="W113" s="4">
        <v>1</v>
      </c>
      <c r="X113" s="4">
        <v>2</v>
      </c>
      <c r="Y113" s="4">
        <v>2</v>
      </c>
      <c r="Z113" s="4">
        <v>1</v>
      </c>
      <c r="AA113" s="4">
        <v>93.599998474121094</v>
      </c>
      <c r="AB113" s="4">
        <v>165</v>
      </c>
      <c r="AC113" s="4">
        <f t="shared" si="23"/>
        <v>1.65</v>
      </c>
      <c r="AD113" s="4">
        <f t="shared" si="24"/>
        <v>34.380164728786447</v>
      </c>
      <c r="AE113" s="4">
        <v>0</v>
      </c>
      <c r="AF113" s="4">
        <v>0</v>
      </c>
      <c r="AG113" s="4">
        <v>0</v>
      </c>
      <c r="AH113" s="4">
        <v>1</v>
      </c>
      <c r="AI113" s="4">
        <v>99</v>
      </c>
      <c r="AJ113" s="4">
        <v>126</v>
      </c>
      <c r="AK113" s="4">
        <v>99</v>
      </c>
      <c r="AL113" s="4">
        <v>126</v>
      </c>
      <c r="AM113" s="4">
        <v>99</v>
      </c>
      <c r="AN113" s="4">
        <v>126</v>
      </c>
      <c r="AO113" s="6">
        <f>(AI113+AK113+AM113)/3</f>
        <v>99</v>
      </c>
      <c r="AP113" s="6">
        <f>(AJ113+AL113+AN113)/3</f>
        <v>126</v>
      </c>
      <c r="AQ113" s="6">
        <f t="shared" si="25"/>
        <v>0.6</v>
      </c>
      <c r="AR113" s="4">
        <v>30</v>
      </c>
      <c r="AS113" s="4">
        <v>30</v>
      </c>
      <c r="AT113" s="4">
        <v>30</v>
      </c>
      <c r="AU113" s="7">
        <f>(AR113+AS113+AT113)/3</f>
        <v>30</v>
      </c>
      <c r="AV113" s="4">
        <v>563</v>
      </c>
      <c r="AW113" s="4">
        <v>62</v>
      </c>
      <c r="AX113" s="4">
        <f t="shared" si="26"/>
        <v>35.428134132629182</v>
      </c>
      <c r="AY113" s="4">
        <f t="shared" si="27"/>
        <v>48.531690592642718</v>
      </c>
      <c r="AZ113" s="4">
        <f t="shared" si="28"/>
        <v>45.068307881478376</v>
      </c>
      <c r="BA113" s="6">
        <f t="shared" si="29"/>
        <v>0.48149902367721775</v>
      </c>
      <c r="BB113" s="4">
        <v>132</v>
      </c>
      <c r="BC113" s="4">
        <v>88</v>
      </c>
      <c r="BD113" s="4">
        <v>73</v>
      </c>
      <c r="BE113" s="4">
        <v>131</v>
      </c>
      <c r="BF113" s="4">
        <v>90</v>
      </c>
      <c r="BG113" s="4">
        <v>73</v>
      </c>
      <c r="BH113" s="4">
        <v>126</v>
      </c>
      <c r="BI113" s="4">
        <v>87</v>
      </c>
      <c r="BJ113" s="4">
        <v>72</v>
      </c>
      <c r="BK113" s="4">
        <v>137</v>
      </c>
      <c r="BL113" s="4">
        <v>82</v>
      </c>
      <c r="BM113" s="4">
        <v>73</v>
      </c>
      <c r="BN113" s="4">
        <v>140</v>
      </c>
      <c r="BO113" s="4">
        <v>88</v>
      </c>
      <c r="BP113" s="4">
        <v>76</v>
      </c>
      <c r="BQ113" s="4">
        <v>133</v>
      </c>
      <c r="BR113" s="4">
        <v>84</v>
      </c>
      <c r="BS113" s="4">
        <v>70</v>
      </c>
      <c r="BT113" s="8">
        <f t="shared" si="39"/>
        <v>133.16666666666666</v>
      </c>
      <c r="BU113" s="8">
        <f t="shared" si="39"/>
        <v>86.5</v>
      </c>
      <c r="BV113" s="8">
        <f t="shared" si="39"/>
        <v>72.833333333333329</v>
      </c>
      <c r="BW113" s="4">
        <v>88</v>
      </c>
    </row>
    <row r="114" spans="1:75" x14ac:dyDescent="0.2">
      <c r="A114" s="4">
        <v>1694</v>
      </c>
      <c r="B114" s="3">
        <v>5</v>
      </c>
      <c r="C114" s="9">
        <v>43511</v>
      </c>
      <c r="D114" s="4" t="s">
        <v>252</v>
      </c>
      <c r="E114" s="4">
        <f t="shared" si="21"/>
        <v>42</v>
      </c>
      <c r="F114" s="4">
        <v>2</v>
      </c>
      <c r="G114" s="4">
        <v>60612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1</v>
      </c>
      <c r="T114" s="4">
        <v>7</v>
      </c>
      <c r="U114" s="4">
        <v>4</v>
      </c>
      <c r="V114" s="4">
        <f t="shared" si="22"/>
        <v>3</v>
      </c>
      <c r="W114" s="4">
        <v>1</v>
      </c>
      <c r="X114" s="4">
        <v>3</v>
      </c>
      <c r="Y114" s="4">
        <v>4</v>
      </c>
      <c r="Z114" s="4">
        <v>1</v>
      </c>
      <c r="AA114" s="4">
        <v>92.25</v>
      </c>
      <c r="AB114" s="4">
        <v>157.19999999999999</v>
      </c>
      <c r="AC114" s="4">
        <f t="shared" si="23"/>
        <v>1.5719999999999998</v>
      </c>
      <c r="AD114" s="4">
        <f t="shared" si="24"/>
        <v>37.330283782996332</v>
      </c>
      <c r="AE114" s="4">
        <v>0</v>
      </c>
      <c r="AF114" s="4">
        <v>0</v>
      </c>
      <c r="AG114" s="4">
        <v>0</v>
      </c>
      <c r="AH114" s="4">
        <v>1</v>
      </c>
      <c r="AI114" s="4">
        <v>112.3</v>
      </c>
      <c r="AJ114" s="4">
        <v>122.1</v>
      </c>
      <c r="AK114" s="4">
        <v>112.6</v>
      </c>
      <c r="AL114" s="4">
        <v>122</v>
      </c>
      <c r="AM114" s="4">
        <v>113</v>
      </c>
      <c r="AN114" s="4"/>
      <c r="AO114" s="6">
        <f>(AI114+AK114+AM114)/3</f>
        <v>112.63333333333333</v>
      </c>
      <c r="AP114" s="6">
        <f>(AJ114+AL114)/2</f>
        <v>122.05</v>
      </c>
      <c r="AQ114" s="6">
        <f t="shared" si="25"/>
        <v>0.71649703138252752</v>
      </c>
      <c r="AR114" s="4">
        <v>35.1</v>
      </c>
      <c r="AS114" s="4">
        <v>35</v>
      </c>
      <c r="AT114" s="4"/>
      <c r="AU114" s="7">
        <f>(AR114+AS114)/2</f>
        <v>35.049999999999997</v>
      </c>
      <c r="AV114" s="4">
        <v>568</v>
      </c>
      <c r="AW114" s="4">
        <v>58</v>
      </c>
      <c r="AX114" s="4">
        <f t="shared" si="26"/>
        <v>32.784751971830985</v>
      </c>
      <c r="AY114" s="4">
        <f t="shared" si="27"/>
        <v>44.9106191394945</v>
      </c>
      <c r="AZ114" s="4">
        <f t="shared" si="28"/>
        <v>47.3393808605055</v>
      </c>
      <c r="BA114" s="6">
        <f t="shared" si="29"/>
        <v>0.51316402016808127</v>
      </c>
      <c r="BB114" s="4">
        <v>119</v>
      </c>
      <c r="BC114" s="4">
        <v>81</v>
      </c>
      <c r="BD114" s="4">
        <v>77</v>
      </c>
      <c r="BE114" s="4">
        <v>124</v>
      </c>
      <c r="BF114" s="4">
        <v>88</v>
      </c>
      <c r="BG114" s="4">
        <v>77</v>
      </c>
      <c r="BH114" s="4">
        <v>121</v>
      </c>
      <c r="BI114" s="4">
        <v>84</v>
      </c>
      <c r="BJ114" s="4">
        <v>71</v>
      </c>
      <c r="BK114" s="4">
        <v>126</v>
      </c>
      <c r="BL114" s="4">
        <v>82</v>
      </c>
      <c r="BM114" s="4">
        <v>76</v>
      </c>
      <c r="BN114" s="4">
        <v>129</v>
      </c>
      <c r="BO114" s="4">
        <v>81</v>
      </c>
      <c r="BP114" s="4">
        <v>72</v>
      </c>
      <c r="BQ114" s="4">
        <v>124</v>
      </c>
      <c r="BR114" s="4">
        <v>82</v>
      </c>
      <c r="BS114" s="4">
        <v>78</v>
      </c>
      <c r="BT114" s="8">
        <f t="shared" si="39"/>
        <v>123.83333333333333</v>
      </c>
      <c r="BU114" s="8">
        <f t="shared" si="39"/>
        <v>83</v>
      </c>
      <c r="BV114" s="8">
        <f t="shared" si="39"/>
        <v>75.166666666666671</v>
      </c>
      <c r="BW114" s="4">
        <v>88</v>
      </c>
    </row>
    <row r="115" spans="1:75" x14ac:dyDescent="0.2">
      <c r="A115" s="4">
        <v>1695</v>
      </c>
      <c r="B115" s="3">
        <v>5</v>
      </c>
      <c r="C115" s="4" t="s">
        <v>133</v>
      </c>
      <c r="D115" s="4" t="s">
        <v>253</v>
      </c>
      <c r="E115" s="4">
        <f t="shared" si="21"/>
        <v>42</v>
      </c>
      <c r="F115" s="4">
        <v>2</v>
      </c>
      <c r="G115" s="4">
        <v>60438</v>
      </c>
      <c r="H115" s="4">
        <v>0</v>
      </c>
      <c r="I115" s="4">
        <v>1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1</v>
      </c>
      <c r="P115" s="4">
        <v>0</v>
      </c>
      <c r="Q115" s="4">
        <v>0</v>
      </c>
      <c r="R115" s="4">
        <v>1</v>
      </c>
      <c r="S115" s="4">
        <v>0</v>
      </c>
      <c r="T115" s="4">
        <v>4</v>
      </c>
      <c r="U115" s="4">
        <v>5</v>
      </c>
      <c r="V115" s="4">
        <f t="shared" si="22"/>
        <v>-1</v>
      </c>
      <c r="W115" s="4">
        <v>1</v>
      </c>
      <c r="X115" s="4">
        <v>6</v>
      </c>
      <c r="Y115" s="4">
        <v>1</v>
      </c>
      <c r="Z115" s="4">
        <v>1</v>
      </c>
      <c r="AA115" s="4">
        <v>84.25</v>
      </c>
      <c r="AB115" s="4">
        <v>167</v>
      </c>
      <c r="AC115" s="4">
        <f t="shared" si="23"/>
        <v>1.67</v>
      </c>
      <c r="AD115" s="4">
        <f t="shared" si="24"/>
        <v>30.209042991860592</v>
      </c>
      <c r="AE115" s="4">
        <v>0</v>
      </c>
      <c r="AF115" s="4">
        <v>0</v>
      </c>
      <c r="AG115" s="4">
        <v>0</v>
      </c>
      <c r="AH115" s="4">
        <v>1</v>
      </c>
      <c r="AI115" s="4">
        <v>97</v>
      </c>
      <c r="AJ115" s="4">
        <v>108</v>
      </c>
      <c r="AK115" s="4">
        <v>97</v>
      </c>
      <c r="AL115" s="4">
        <v>108</v>
      </c>
      <c r="AM115" s="4">
        <v>97</v>
      </c>
      <c r="AN115" s="4">
        <v>108</v>
      </c>
      <c r="AO115" s="6">
        <f>(AI115+AK115+AM115)/3</f>
        <v>97</v>
      </c>
      <c r="AP115" s="6">
        <f>(AJ115+AL115+AN115)/3</f>
        <v>108</v>
      </c>
      <c r="AQ115" s="6">
        <f t="shared" si="25"/>
        <v>0.58083832335329344</v>
      </c>
      <c r="AR115" s="4">
        <v>34</v>
      </c>
      <c r="AS115" s="4">
        <v>34</v>
      </c>
      <c r="AT115" s="4">
        <v>34</v>
      </c>
      <c r="AU115" s="7">
        <f>(AR115+AS115+AT115)/3</f>
        <v>34</v>
      </c>
      <c r="AV115" s="4">
        <v>695</v>
      </c>
      <c r="AW115" s="4">
        <v>71</v>
      </c>
      <c r="AX115" s="4">
        <f t="shared" si="26"/>
        <v>30.258583812949645</v>
      </c>
      <c r="AY115" s="4">
        <f t="shared" si="27"/>
        <v>41.450114812259791</v>
      </c>
      <c r="AZ115" s="4">
        <f t="shared" si="28"/>
        <v>42.799885187740209</v>
      </c>
      <c r="BA115" s="6">
        <f t="shared" si="29"/>
        <v>0.50801050667940906</v>
      </c>
      <c r="BB115" s="4">
        <v>156</v>
      </c>
      <c r="BC115" s="4">
        <v>97</v>
      </c>
      <c r="BD115" s="4">
        <v>79</v>
      </c>
      <c r="BE115" s="4">
        <v>180</v>
      </c>
      <c r="BF115" s="4">
        <v>99</v>
      </c>
      <c r="BG115" s="4">
        <v>79</v>
      </c>
      <c r="BH115" s="4">
        <v>170</v>
      </c>
      <c r="BI115" s="4">
        <v>93</v>
      </c>
      <c r="BJ115" s="4">
        <v>79</v>
      </c>
      <c r="BK115" s="4">
        <v>150</v>
      </c>
      <c r="BL115" s="4">
        <v>89</v>
      </c>
      <c r="BM115" s="4">
        <v>76</v>
      </c>
      <c r="BN115" s="4">
        <v>156</v>
      </c>
      <c r="BO115" s="4">
        <v>89</v>
      </c>
      <c r="BP115" s="4">
        <v>70</v>
      </c>
      <c r="BQ115" s="4">
        <v>147</v>
      </c>
      <c r="BR115" s="4">
        <v>88</v>
      </c>
      <c r="BS115" s="4">
        <v>75</v>
      </c>
      <c r="BT115" s="8">
        <f t="shared" si="39"/>
        <v>159.83333333333334</v>
      </c>
      <c r="BU115" s="8">
        <f t="shared" si="39"/>
        <v>92.5</v>
      </c>
      <c r="BV115" s="8">
        <f t="shared" si="39"/>
        <v>76.333333333333329</v>
      </c>
      <c r="BW115" s="4">
        <v>99</v>
      </c>
    </row>
    <row r="116" spans="1:75" x14ac:dyDescent="0.2">
      <c r="A116" s="4">
        <v>1699</v>
      </c>
      <c r="B116" s="3">
        <v>5</v>
      </c>
      <c r="C116" s="9">
        <v>43517</v>
      </c>
      <c r="D116" s="4" t="s">
        <v>254</v>
      </c>
      <c r="E116" s="4">
        <f t="shared" si="21"/>
        <v>48</v>
      </c>
      <c r="F116" s="4">
        <v>2</v>
      </c>
      <c r="G116" s="4">
        <v>60649</v>
      </c>
      <c r="H116" s="4">
        <v>1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1</v>
      </c>
      <c r="P116" s="4">
        <v>0</v>
      </c>
      <c r="Q116" s="4">
        <v>1</v>
      </c>
      <c r="R116" s="4">
        <v>0</v>
      </c>
      <c r="S116" s="4">
        <v>0</v>
      </c>
      <c r="T116" s="4">
        <v>5</v>
      </c>
      <c r="U116" s="4">
        <v>3</v>
      </c>
      <c r="V116" s="4">
        <f t="shared" si="22"/>
        <v>2</v>
      </c>
      <c r="W116" s="4">
        <v>1</v>
      </c>
      <c r="X116" s="4">
        <v>1</v>
      </c>
      <c r="Y116" s="4">
        <v>1</v>
      </c>
      <c r="Z116" s="4">
        <v>1</v>
      </c>
      <c r="AA116" s="4">
        <v>73.349999999999994</v>
      </c>
      <c r="AB116" s="4">
        <v>162</v>
      </c>
      <c r="AC116" s="4">
        <f t="shared" si="23"/>
        <v>1.62</v>
      </c>
      <c r="AD116" s="4">
        <f t="shared" si="24"/>
        <v>27.949245541838128</v>
      </c>
      <c r="AE116" s="4">
        <v>0</v>
      </c>
      <c r="AF116" s="4">
        <v>0</v>
      </c>
      <c r="AG116" s="4">
        <v>1</v>
      </c>
      <c r="AH116" s="4">
        <v>0</v>
      </c>
      <c r="AI116" s="4">
        <v>99</v>
      </c>
      <c r="AJ116" s="4">
        <v>102.5</v>
      </c>
      <c r="AK116" s="4">
        <v>98.5</v>
      </c>
      <c r="AL116" s="4">
        <v>102.3</v>
      </c>
      <c r="AM116" s="4"/>
      <c r="AN116" s="4"/>
      <c r="AO116" s="6">
        <f>(AI116+AK116)/2</f>
        <v>98.75</v>
      </c>
      <c r="AP116" s="6">
        <f>(AJ116+AL116)/2</f>
        <v>102.4</v>
      </c>
      <c r="AQ116" s="6">
        <f t="shared" si="25"/>
        <v>0.60956790123456794</v>
      </c>
      <c r="AR116" s="4">
        <v>28</v>
      </c>
      <c r="AS116" s="4">
        <v>28</v>
      </c>
      <c r="AT116" s="4"/>
      <c r="AU116" s="7">
        <f>(AR116+AS116)/2</f>
        <v>28</v>
      </c>
      <c r="AV116" s="4">
        <v>730</v>
      </c>
      <c r="AW116" s="4">
        <v>80</v>
      </c>
      <c r="AX116" s="4">
        <f t="shared" si="26"/>
        <v>27.037404794520551</v>
      </c>
      <c r="AY116" s="4">
        <f t="shared" si="27"/>
        <v>37.037540814411713</v>
      </c>
      <c r="AZ116" s="4">
        <f t="shared" si="28"/>
        <v>36.312459185588281</v>
      </c>
      <c r="BA116" s="6">
        <f t="shared" si="29"/>
        <v>0.49505738494326224</v>
      </c>
      <c r="BB116" s="4">
        <v>91</v>
      </c>
      <c r="BC116" s="4">
        <v>64</v>
      </c>
      <c r="BD116" s="4">
        <v>82</v>
      </c>
      <c r="BE116" s="4">
        <v>105</v>
      </c>
      <c r="BF116" s="4">
        <v>67</v>
      </c>
      <c r="BG116" s="4">
        <v>89</v>
      </c>
      <c r="BH116" s="4">
        <v>97</v>
      </c>
      <c r="BI116" s="4">
        <v>65</v>
      </c>
      <c r="BJ116" s="4">
        <v>88</v>
      </c>
      <c r="BK116" s="4">
        <v>92</v>
      </c>
      <c r="BL116" s="4">
        <v>60</v>
      </c>
      <c r="BM116" s="4">
        <v>88</v>
      </c>
      <c r="BN116" s="4">
        <v>93</v>
      </c>
      <c r="BO116" s="4">
        <v>64</v>
      </c>
      <c r="BP116" s="4">
        <v>83</v>
      </c>
      <c r="BQ116" s="4">
        <v>93</v>
      </c>
      <c r="BR116" s="4">
        <v>59</v>
      </c>
      <c r="BS116" s="4">
        <v>81</v>
      </c>
      <c r="BT116" s="8">
        <f t="shared" si="39"/>
        <v>95.166666666666671</v>
      </c>
      <c r="BU116" s="8">
        <f t="shared" si="39"/>
        <v>63.166666666666664</v>
      </c>
      <c r="BV116" s="8">
        <f t="shared" si="39"/>
        <v>85.166666666666671</v>
      </c>
      <c r="BW116" s="4">
        <v>400</v>
      </c>
    </row>
    <row r="117" spans="1:75" x14ac:dyDescent="0.2">
      <c r="A117" s="4">
        <v>1700</v>
      </c>
      <c r="B117" s="3">
        <v>5</v>
      </c>
      <c r="C117" s="4" t="s">
        <v>133</v>
      </c>
      <c r="D117" s="4" t="s">
        <v>116</v>
      </c>
      <c r="E117" s="4">
        <f t="shared" si="21"/>
        <v>50</v>
      </c>
      <c r="F117" s="4">
        <v>2</v>
      </c>
      <c r="G117" s="4">
        <v>60652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1</v>
      </c>
      <c r="O117" s="4">
        <v>0</v>
      </c>
      <c r="P117" s="4">
        <v>0</v>
      </c>
      <c r="Q117" s="4">
        <v>0</v>
      </c>
      <c r="R117" s="4">
        <v>0</v>
      </c>
      <c r="S117" s="4">
        <v>1</v>
      </c>
      <c r="T117" s="4">
        <v>6</v>
      </c>
      <c r="U117" s="4">
        <v>4</v>
      </c>
      <c r="V117" s="4">
        <f t="shared" si="22"/>
        <v>2</v>
      </c>
      <c r="W117" s="4">
        <v>1</v>
      </c>
      <c r="X117" s="4">
        <v>3</v>
      </c>
      <c r="Y117" s="4">
        <v>4</v>
      </c>
      <c r="Z117" s="4">
        <v>1</v>
      </c>
      <c r="AA117" s="4">
        <v>93.300003051757812</v>
      </c>
      <c r="AB117" s="4">
        <v>179</v>
      </c>
      <c r="AC117" s="4">
        <f t="shared" si="23"/>
        <v>1.79</v>
      </c>
      <c r="AD117" s="4">
        <f t="shared" si="24"/>
        <v>29.118942308841113</v>
      </c>
      <c r="AE117" s="4">
        <v>0</v>
      </c>
      <c r="AF117" s="4">
        <v>0</v>
      </c>
      <c r="AG117" s="4">
        <v>1</v>
      </c>
      <c r="AH117" s="4">
        <v>0</v>
      </c>
      <c r="AI117" s="4">
        <v>102</v>
      </c>
      <c r="AJ117" s="4">
        <v>120</v>
      </c>
      <c r="AK117" s="4">
        <v>101</v>
      </c>
      <c r="AL117" s="4">
        <v>119</v>
      </c>
      <c r="AM117" s="4">
        <v>100</v>
      </c>
      <c r="AN117" s="4">
        <v>118</v>
      </c>
      <c r="AO117" s="6">
        <f t="shared" ref="AO117:AP127" si="40">(AI117+AK117+AM117)/3</f>
        <v>101</v>
      </c>
      <c r="AP117" s="6">
        <f t="shared" si="40"/>
        <v>119</v>
      </c>
      <c r="AQ117" s="6">
        <f t="shared" si="25"/>
        <v>0.56424581005586594</v>
      </c>
      <c r="AR117" s="4">
        <v>33.5</v>
      </c>
      <c r="AS117" s="4">
        <v>33.5</v>
      </c>
      <c r="AT117" s="4"/>
      <c r="AU117" s="7">
        <f>(AR117+AS117)/2</f>
        <v>33.5</v>
      </c>
      <c r="AV117" s="4">
        <v>822</v>
      </c>
      <c r="AW117" s="4">
        <v>77</v>
      </c>
      <c r="AX117" s="4">
        <f t="shared" si="26"/>
        <v>30.54138740064338</v>
      </c>
      <c r="AY117" s="4">
        <f t="shared" si="27"/>
        <v>41.837516987182717</v>
      </c>
      <c r="AZ117" s="4">
        <f t="shared" si="28"/>
        <v>51.462486064575096</v>
      </c>
      <c r="BA117" s="6">
        <f t="shared" si="29"/>
        <v>0.55158075435460041</v>
      </c>
      <c r="BB117" s="4">
        <v>146</v>
      </c>
      <c r="BC117" s="4">
        <v>91</v>
      </c>
      <c r="BD117" s="4">
        <v>86</v>
      </c>
      <c r="BE117" s="4">
        <v>144</v>
      </c>
      <c r="BF117" s="4">
        <v>85</v>
      </c>
      <c r="BG117" s="4">
        <v>80</v>
      </c>
      <c r="BH117" s="4">
        <v>137</v>
      </c>
      <c r="BI117" s="4">
        <v>81</v>
      </c>
      <c r="BJ117" s="4">
        <v>80</v>
      </c>
      <c r="BK117" s="4">
        <v>135</v>
      </c>
      <c r="BL117" s="4">
        <v>82</v>
      </c>
      <c r="BM117" s="4">
        <v>77</v>
      </c>
      <c r="BN117" s="4">
        <v>137</v>
      </c>
      <c r="BO117" s="4">
        <v>85</v>
      </c>
      <c r="BP117" s="4">
        <v>82</v>
      </c>
      <c r="BQ117" s="4">
        <v>143</v>
      </c>
      <c r="BR117" s="4">
        <v>83</v>
      </c>
      <c r="BS117" s="4">
        <v>80</v>
      </c>
      <c r="BT117" s="8">
        <f t="shared" si="39"/>
        <v>140.33333333333334</v>
      </c>
      <c r="BU117" s="8">
        <f t="shared" si="39"/>
        <v>84.5</v>
      </c>
      <c r="BV117" s="8">
        <f t="shared" si="39"/>
        <v>80.833333333333329</v>
      </c>
      <c r="BW117" s="4">
        <v>90</v>
      </c>
    </row>
    <row r="118" spans="1:75" x14ac:dyDescent="0.2">
      <c r="A118" s="4">
        <v>1704</v>
      </c>
      <c r="B118" s="3">
        <v>5</v>
      </c>
      <c r="C118" s="4" t="s">
        <v>133</v>
      </c>
      <c r="D118" s="4" t="s">
        <v>255</v>
      </c>
      <c r="E118" s="4">
        <f t="shared" si="21"/>
        <v>53</v>
      </c>
      <c r="F118" s="4">
        <v>2</v>
      </c>
      <c r="G118" s="4">
        <v>60622</v>
      </c>
      <c r="H118" s="4">
        <v>1</v>
      </c>
      <c r="I118" s="4">
        <v>1</v>
      </c>
      <c r="J118" s="4">
        <v>0</v>
      </c>
      <c r="K118" s="4">
        <v>0</v>
      </c>
      <c r="L118" s="4">
        <v>1</v>
      </c>
      <c r="M118" s="4">
        <v>0</v>
      </c>
      <c r="N118" s="4">
        <v>0</v>
      </c>
      <c r="O118" s="4">
        <v>1</v>
      </c>
      <c r="P118" s="4">
        <v>0</v>
      </c>
      <c r="Q118" s="4">
        <v>0</v>
      </c>
      <c r="R118" s="4">
        <v>1</v>
      </c>
      <c r="S118" s="4">
        <v>0</v>
      </c>
      <c r="T118" s="4">
        <v>4</v>
      </c>
      <c r="U118" s="4">
        <v>2</v>
      </c>
      <c r="V118" s="4">
        <f t="shared" si="22"/>
        <v>2</v>
      </c>
      <c r="W118" s="4">
        <v>0</v>
      </c>
      <c r="X118" s="4">
        <v>4</v>
      </c>
      <c r="Y118" s="4">
        <v>3</v>
      </c>
      <c r="Z118" s="4">
        <v>1</v>
      </c>
      <c r="AA118" s="4">
        <v>85.949996948242188</v>
      </c>
      <c r="AB118" s="4">
        <v>177.5</v>
      </c>
      <c r="AC118" s="4">
        <f t="shared" si="23"/>
        <v>1.7749999999999999</v>
      </c>
      <c r="AD118" s="4">
        <f t="shared" si="24"/>
        <v>27.280300558854893</v>
      </c>
      <c r="AE118" s="4">
        <v>0</v>
      </c>
      <c r="AF118" s="4">
        <v>0</v>
      </c>
      <c r="AG118" s="4">
        <v>1</v>
      </c>
      <c r="AH118" s="4">
        <v>0</v>
      </c>
      <c r="AI118" s="4">
        <v>110</v>
      </c>
      <c r="AJ118" s="4">
        <v>113</v>
      </c>
      <c r="AK118" s="4">
        <v>109.75</v>
      </c>
      <c r="AL118" s="4">
        <v>103</v>
      </c>
      <c r="AM118" s="4">
        <v>114.5</v>
      </c>
      <c r="AN118" s="4">
        <v>103</v>
      </c>
      <c r="AO118" s="6">
        <f t="shared" si="40"/>
        <v>111.41666666666667</v>
      </c>
      <c r="AP118" s="6">
        <f t="shared" si="40"/>
        <v>106.33333333333333</v>
      </c>
      <c r="AQ118" s="6">
        <f t="shared" si="25"/>
        <v>0.6276995305164319</v>
      </c>
      <c r="AR118" s="4">
        <v>28.75</v>
      </c>
      <c r="AS118" s="4">
        <v>28.25</v>
      </c>
      <c r="AT118" s="4"/>
      <c r="AU118" s="7">
        <f>(AR118+AS118)/2</f>
        <v>28.5</v>
      </c>
      <c r="AV118" s="4">
        <v>582</v>
      </c>
      <c r="AW118" s="4">
        <v>55</v>
      </c>
      <c r="AX118" s="4">
        <f t="shared" si="26"/>
        <v>37.678794892982935</v>
      </c>
      <c r="AY118" s="4">
        <f t="shared" si="27"/>
        <v>51.61478752463416</v>
      </c>
      <c r="AZ118" s="4">
        <f t="shared" si="28"/>
        <v>34.335209423608028</v>
      </c>
      <c r="BA118" s="6">
        <f t="shared" si="29"/>
        <v>0.39947889054939911</v>
      </c>
      <c r="BB118" s="4">
        <v>140</v>
      </c>
      <c r="BC118" s="4">
        <v>80</v>
      </c>
      <c r="BD118" s="4">
        <v>72</v>
      </c>
      <c r="BE118" s="4">
        <v>144</v>
      </c>
      <c r="BF118" s="4">
        <v>78</v>
      </c>
      <c r="BG118" s="4">
        <v>71</v>
      </c>
      <c r="BH118" s="4">
        <v>147</v>
      </c>
      <c r="BI118" s="4">
        <v>77</v>
      </c>
      <c r="BJ118" s="4">
        <v>72</v>
      </c>
      <c r="BK118" s="4">
        <v>181</v>
      </c>
      <c r="BL118" s="4">
        <v>79</v>
      </c>
      <c r="BM118" s="4">
        <v>78</v>
      </c>
      <c r="BN118" s="4">
        <v>174</v>
      </c>
      <c r="BO118" s="4">
        <v>83</v>
      </c>
      <c r="BP118" s="4">
        <v>75</v>
      </c>
      <c r="BQ118" s="4">
        <v>163</v>
      </c>
      <c r="BR118" s="4">
        <v>83</v>
      </c>
      <c r="BS118" s="4">
        <v>75</v>
      </c>
      <c r="BT118" s="8">
        <f t="shared" si="39"/>
        <v>158.16666666666666</v>
      </c>
      <c r="BU118" s="8">
        <f t="shared" si="39"/>
        <v>80</v>
      </c>
      <c r="BV118" s="8">
        <f t="shared" si="39"/>
        <v>73.833333333333329</v>
      </c>
      <c r="BW118" s="4">
        <v>191</v>
      </c>
    </row>
    <row r="119" spans="1:75" x14ac:dyDescent="0.2">
      <c r="A119" s="4">
        <v>1706</v>
      </c>
      <c r="B119" s="3">
        <v>5</v>
      </c>
      <c r="C119" s="4" t="s">
        <v>133</v>
      </c>
      <c r="D119" s="4" t="s">
        <v>256</v>
      </c>
      <c r="E119" s="4">
        <f t="shared" si="21"/>
        <v>41</v>
      </c>
      <c r="F119" s="4">
        <v>2</v>
      </c>
      <c r="G119" s="4">
        <v>60425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6</v>
      </c>
      <c r="U119" s="4">
        <v>4</v>
      </c>
      <c r="V119" s="4">
        <f t="shared" si="22"/>
        <v>2</v>
      </c>
      <c r="W119" s="4"/>
      <c r="X119" s="4">
        <v>2</v>
      </c>
      <c r="Y119" s="4">
        <v>2</v>
      </c>
      <c r="Z119" s="4">
        <v>1</v>
      </c>
      <c r="AA119" s="4">
        <v>103.94999694824219</v>
      </c>
      <c r="AB119" s="4">
        <v>165</v>
      </c>
      <c r="AC119" s="4">
        <f t="shared" si="23"/>
        <v>1.65</v>
      </c>
      <c r="AD119" s="4">
        <f t="shared" si="24"/>
        <v>38.181817060878679</v>
      </c>
      <c r="AE119" s="4">
        <v>0</v>
      </c>
      <c r="AF119" s="4">
        <v>0</v>
      </c>
      <c r="AG119" s="4">
        <v>0</v>
      </c>
      <c r="AH119" s="4">
        <v>1</v>
      </c>
      <c r="AI119" s="4">
        <v>110</v>
      </c>
      <c r="AJ119" s="4">
        <v>126</v>
      </c>
      <c r="AK119" s="4">
        <v>106</v>
      </c>
      <c r="AL119" s="4">
        <v>125</v>
      </c>
      <c r="AM119" s="4">
        <v>103.5</v>
      </c>
      <c r="AN119" s="4">
        <v>125</v>
      </c>
      <c r="AO119" s="6">
        <f t="shared" si="40"/>
        <v>106.5</v>
      </c>
      <c r="AP119" s="6">
        <f t="shared" si="40"/>
        <v>125.33333333333333</v>
      </c>
      <c r="AQ119" s="6">
        <f t="shared" si="25"/>
        <v>0.6454545454545455</v>
      </c>
      <c r="AR119" s="4">
        <v>36.5</v>
      </c>
      <c r="AS119" s="4">
        <v>36.799999237060547</v>
      </c>
      <c r="AT119" s="4">
        <v>37</v>
      </c>
      <c r="AU119" s="7">
        <f>(AR119+AS119+AT119)/3</f>
        <v>36.766666412353516</v>
      </c>
      <c r="AV119" s="4">
        <v>549</v>
      </c>
      <c r="AW119" s="4">
        <v>66</v>
      </c>
      <c r="AX119" s="4">
        <f t="shared" si="26"/>
        <v>37.070854622012277</v>
      </c>
      <c r="AY119" s="4">
        <f t="shared" si="27"/>
        <v>50.781992632893534</v>
      </c>
      <c r="AZ119" s="4">
        <f t="shared" si="28"/>
        <v>53.168004315348654</v>
      </c>
      <c r="BA119" s="6">
        <f t="shared" si="29"/>
        <v>0.51147672800626987</v>
      </c>
      <c r="BB119" s="4">
        <v>128</v>
      </c>
      <c r="BC119" s="4">
        <v>74</v>
      </c>
      <c r="BD119" s="4">
        <v>49</v>
      </c>
      <c r="BE119" s="4">
        <v>128</v>
      </c>
      <c r="BF119" s="4">
        <v>76</v>
      </c>
      <c r="BG119" s="4">
        <v>54</v>
      </c>
      <c r="BH119" s="4">
        <v>129</v>
      </c>
      <c r="BI119" s="4">
        <v>78</v>
      </c>
      <c r="BJ119" s="4">
        <v>55</v>
      </c>
      <c r="BK119" s="4">
        <v>106</v>
      </c>
      <c r="BL119" s="4">
        <v>67</v>
      </c>
      <c r="BM119" s="4">
        <v>52</v>
      </c>
      <c r="BN119" s="4">
        <v>107</v>
      </c>
      <c r="BO119" s="4">
        <v>68</v>
      </c>
      <c r="BP119" s="4">
        <v>56</v>
      </c>
      <c r="BQ119" s="4">
        <v>105</v>
      </c>
      <c r="BR119" s="4">
        <v>66</v>
      </c>
      <c r="BS119" s="4">
        <v>57</v>
      </c>
      <c r="BT119" s="8">
        <f t="shared" si="39"/>
        <v>117.16666666666667</v>
      </c>
      <c r="BU119" s="8">
        <f t="shared" si="39"/>
        <v>71.5</v>
      </c>
      <c r="BV119" s="8">
        <f t="shared" si="39"/>
        <v>53.833333333333336</v>
      </c>
      <c r="BW119" s="4">
        <v>80</v>
      </c>
    </row>
    <row r="120" spans="1:75" x14ac:dyDescent="0.2">
      <c r="A120" s="4">
        <v>1707</v>
      </c>
      <c r="B120" s="3">
        <v>5</v>
      </c>
      <c r="C120" s="4" t="s">
        <v>133</v>
      </c>
      <c r="D120" s="4" t="s">
        <v>257</v>
      </c>
      <c r="E120" s="4">
        <f t="shared" si="21"/>
        <v>51</v>
      </c>
      <c r="F120" s="4">
        <v>2</v>
      </c>
      <c r="G120" s="4">
        <v>60188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1</v>
      </c>
      <c r="P120" s="4">
        <v>0</v>
      </c>
      <c r="Q120" s="4">
        <v>0</v>
      </c>
      <c r="R120" s="4">
        <v>1</v>
      </c>
      <c r="S120" s="4">
        <v>0</v>
      </c>
      <c r="T120" s="4">
        <v>6</v>
      </c>
      <c r="U120" s="4">
        <v>3</v>
      </c>
      <c r="V120" s="4">
        <f t="shared" si="22"/>
        <v>3</v>
      </c>
      <c r="W120" s="4">
        <v>1</v>
      </c>
      <c r="X120" s="4">
        <v>1</v>
      </c>
      <c r="Y120" s="4">
        <v>1</v>
      </c>
      <c r="Z120" s="4">
        <v>1</v>
      </c>
      <c r="AA120" s="4">
        <v>87.75</v>
      </c>
      <c r="AB120" s="4">
        <v>161.19999694824219</v>
      </c>
      <c r="AC120" s="4">
        <f t="shared" si="23"/>
        <v>1.6119999694824219</v>
      </c>
      <c r="AD120" s="4">
        <f t="shared" si="24"/>
        <v>33.768911868522665</v>
      </c>
      <c r="AE120" s="4">
        <v>0</v>
      </c>
      <c r="AF120" s="4">
        <v>0</v>
      </c>
      <c r="AG120" s="4">
        <v>0</v>
      </c>
      <c r="AH120" s="4">
        <v>1</v>
      </c>
      <c r="AI120" s="4">
        <v>103.5</v>
      </c>
      <c r="AJ120" s="4">
        <v>116</v>
      </c>
      <c r="AK120" s="4">
        <v>104</v>
      </c>
      <c r="AL120" s="4">
        <v>117.5</v>
      </c>
      <c r="AM120" s="4"/>
      <c r="AN120" s="4">
        <v>117.5</v>
      </c>
      <c r="AO120" s="6">
        <f>(AI120+AK120)/2</f>
        <v>103.75</v>
      </c>
      <c r="AP120" s="6">
        <f t="shared" si="40"/>
        <v>117</v>
      </c>
      <c r="AQ120" s="6">
        <f t="shared" si="25"/>
        <v>0.64361043402073925</v>
      </c>
      <c r="AR120" s="4">
        <v>34</v>
      </c>
      <c r="AS120" s="4">
        <v>34</v>
      </c>
      <c r="AT120" s="4"/>
      <c r="AU120" s="7">
        <f>(AR120+AS120)/2</f>
        <v>34</v>
      </c>
      <c r="AV120" s="4">
        <v>665</v>
      </c>
      <c r="AW120" s="4">
        <v>70</v>
      </c>
      <c r="AX120" s="4">
        <f t="shared" si="26"/>
        <v>30.053039338867194</v>
      </c>
      <c r="AY120" s="4">
        <f t="shared" si="27"/>
        <v>41.168547039544102</v>
      </c>
      <c r="AZ120" s="4">
        <f t="shared" si="28"/>
        <v>46.581452960455898</v>
      </c>
      <c r="BA120" s="6">
        <f t="shared" si="29"/>
        <v>0.53084276878012415</v>
      </c>
      <c r="BB120" s="4">
        <v>135</v>
      </c>
      <c r="BC120" s="4">
        <v>95</v>
      </c>
      <c r="BD120" s="4">
        <v>80</v>
      </c>
      <c r="BE120" s="4">
        <v>133</v>
      </c>
      <c r="BF120" s="4">
        <v>97</v>
      </c>
      <c r="BG120" s="4">
        <v>79</v>
      </c>
      <c r="BH120" s="4">
        <v>131</v>
      </c>
      <c r="BI120" s="4">
        <v>90</v>
      </c>
      <c r="BJ120" s="4">
        <v>78</v>
      </c>
      <c r="BK120" s="4">
        <v>135</v>
      </c>
      <c r="BL120" s="4">
        <v>101</v>
      </c>
      <c r="BM120" s="4">
        <v>80</v>
      </c>
      <c r="BN120" s="4">
        <v>135</v>
      </c>
      <c r="BO120" s="4">
        <v>102</v>
      </c>
      <c r="BP120" s="4">
        <v>81</v>
      </c>
      <c r="BQ120" s="4">
        <v>135</v>
      </c>
      <c r="BR120" s="4">
        <v>93</v>
      </c>
      <c r="BS120" s="4">
        <v>80</v>
      </c>
      <c r="BT120" s="8">
        <f t="shared" si="39"/>
        <v>134</v>
      </c>
      <c r="BU120" s="8">
        <f t="shared" si="39"/>
        <v>96.333333333333329</v>
      </c>
      <c r="BV120" s="8">
        <f t="shared" si="39"/>
        <v>79.666666666666671</v>
      </c>
      <c r="BW120" s="4">
        <v>88</v>
      </c>
    </row>
    <row r="121" spans="1:75" x14ac:dyDescent="0.2">
      <c r="A121" s="4">
        <v>1709</v>
      </c>
      <c r="B121" s="3">
        <v>5</v>
      </c>
      <c r="C121" s="9">
        <v>43755</v>
      </c>
      <c r="D121" s="4" t="s">
        <v>258</v>
      </c>
      <c r="E121" s="4">
        <f t="shared" si="21"/>
        <v>43</v>
      </c>
      <c r="F121" s="4">
        <v>2</v>
      </c>
      <c r="G121" s="4">
        <v>60187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1</v>
      </c>
      <c r="T121" s="4">
        <v>7</v>
      </c>
      <c r="U121" s="4">
        <v>3</v>
      </c>
      <c r="V121" s="4">
        <f t="shared" si="22"/>
        <v>4</v>
      </c>
      <c r="W121" s="4">
        <v>1</v>
      </c>
      <c r="X121" s="4">
        <v>4</v>
      </c>
      <c r="Y121" s="4">
        <v>5</v>
      </c>
      <c r="Z121" s="4">
        <v>1</v>
      </c>
      <c r="AA121" s="4">
        <v>105.30000305175781</v>
      </c>
      <c r="AB121" s="4">
        <v>165</v>
      </c>
      <c r="AC121" s="4">
        <f t="shared" si="23"/>
        <v>1.65</v>
      </c>
      <c r="AD121" s="4">
        <f t="shared" si="24"/>
        <v>38.677687071352736</v>
      </c>
      <c r="AE121" s="4">
        <v>0</v>
      </c>
      <c r="AF121" s="4">
        <v>0</v>
      </c>
      <c r="AG121" s="4">
        <v>0</v>
      </c>
      <c r="AH121" s="4">
        <v>1</v>
      </c>
      <c r="AI121" s="4">
        <v>121</v>
      </c>
      <c r="AJ121" s="4">
        <v>131.60000610351562</v>
      </c>
      <c r="AK121" s="4">
        <v>120.5</v>
      </c>
      <c r="AL121" s="4">
        <v>131.39999389648438</v>
      </c>
      <c r="AM121" s="4">
        <v>120</v>
      </c>
      <c r="AN121" s="4">
        <v>131</v>
      </c>
      <c r="AO121" s="6">
        <f t="shared" ref="AO121:AO127" si="41">(AI121+AK121+AM121)/3</f>
        <v>120.5</v>
      </c>
      <c r="AP121" s="6">
        <f t="shared" si="40"/>
        <v>131.33333333333334</v>
      </c>
      <c r="AQ121" s="6">
        <f t="shared" si="25"/>
        <v>0.73030303030303034</v>
      </c>
      <c r="AR121" s="4">
        <v>37.799999237060547</v>
      </c>
      <c r="AS121" s="4">
        <v>37.400001525878906</v>
      </c>
      <c r="AT121" s="4">
        <v>36.799999237060547</v>
      </c>
      <c r="AU121" s="7">
        <f t="shared" ref="AU121:AU127" si="42">(AR121+AS121+AT121)/3</f>
        <v>37.333333333333336</v>
      </c>
      <c r="AV121" s="4">
        <v>637</v>
      </c>
      <c r="AW121" s="4">
        <v>80</v>
      </c>
      <c r="AX121" s="4">
        <f t="shared" si="26"/>
        <v>33.6531112850315</v>
      </c>
      <c r="AY121" s="4">
        <f t="shared" si="27"/>
        <v>46.100152445248632</v>
      </c>
      <c r="AZ121" s="4">
        <f t="shared" si="28"/>
        <v>59.19985060650918</v>
      </c>
      <c r="BA121" s="6">
        <f t="shared" si="29"/>
        <v>0.56220179383480973</v>
      </c>
      <c r="BB121" s="4">
        <v>106</v>
      </c>
      <c r="BC121" s="4">
        <v>71</v>
      </c>
      <c r="BD121" s="4">
        <v>63</v>
      </c>
      <c r="BE121" s="4">
        <v>106</v>
      </c>
      <c r="BF121" s="4">
        <v>73</v>
      </c>
      <c r="BG121" s="4">
        <v>66</v>
      </c>
      <c r="BH121" s="4">
        <v>103</v>
      </c>
      <c r="BI121" s="4">
        <v>65</v>
      </c>
      <c r="BJ121" s="4">
        <v>61</v>
      </c>
      <c r="BK121" s="4">
        <v>90</v>
      </c>
      <c r="BL121" s="4">
        <v>61</v>
      </c>
      <c r="BM121" s="4">
        <v>66</v>
      </c>
      <c r="BN121" s="4">
        <v>111</v>
      </c>
      <c r="BO121" s="4">
        <v>68</v>
      </c>
      <c r="BP121" s="4">
        <v>65</v>
      </c>
      <c r="BQ121" s="4">
        <v>109</v>
      </c>
      <c r="BR121" s="4">
        <v>74</v>
      </c>
      <c r="BS121" s="4">
        <v>64</v>
      </c>
      <c r="BT121" s="8">
        <f t="shared" si="39"/>
        <v>104.16666666666667</v>
      </c>
      <c r="BU121" s="8">
        <f t="shared" si="39"/>
        <v>68.666666666666671</v>
      </c>
      <c r="BV121" s="8">
        <f t="shared" si="39"/>
        <v>64.166666666666671</v>
      </c>
      <c r="BW121" s="4">
        <v>97</v>
      </c>
    </row>
    <row r="122" spans="1:75" x14ac:dyDescent="0.2">
      <c r="A122" s="4">
        <v>1710</v>
      </c>
      <c r="B122" s="3">
        <v>5</v>
      </c>
      <c r="C122" s="4" t="s">
        <v>133</v>
      </c>
      <c r="D122" s="4" t="s">
        <v>259</v>
      </c>
      <c r="E122" s="4">
        <f t="shared" si="21"/>
        <v>42</v>
      </c>
      <c r="F122" s="4">
        <v>2</v>
      </c>
      <c r="G122" s="4">
        <v>60189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1</v>
      </c>
      <c r="P122" s="4">
        <v>0</v>
      </c>
      <c r="Q122" s="4">
        <v>0</v>
      </c>
      <c r="R122" s="4">
        <v>0</v>
      </c>
      <c r="S122" s="4">
        <v>1</v>
      </c>
      <c r="T122" s="4">
        <v>7</v>
      </c>
      <c r="U122" s="4">
        <v>4</v>
      </c>
      <c r="V122" s="4">
        <f t="shared" si="22"/>
        <v>3</v>
      </c>
      <c r="W122" s="4">
        <v>0</v>
      </c>
      <c r="X122" s="4">
        <v>3</v>
      </c>
      <c r="Y122" s="4">
        <v>1</v>
      </c>
      <c r="Z122" s="4">
        <v>1</v>
      </c>
      <c r="AA122" s="4">
        <v>102.75</v>
      </c>
      <c r="AB122" s="4">
        <v>165</v>
      </c>
      <c r="AC122" s="4">
        <f t="shared" si="23"/>
        <v>1.65</v>
      </c>
      <c r="AD122" s="4">
        <f t="shared" si="24"/>
        <v>37.741046831955927</v>
      </c>
      <c r="AE122" s="4">
        <v>0</v>
      </c>
      <c r="AF122" s="4">
        <v>0</v>
      </c>
      <c r="AG122" s="4">
        <v>0</v>
      </c>
      <c r="AH122" s="4">
        <v>1</v>
      </c>
      <c r="AI122" s="4">
        <v>106.90000152587891</v>
      </c>
      <c r="AJ122" s="4">
        <v>118.5</v>
      </c>
      <c r="AK122" s="4">
        <v>106.59999847412109</v>
      </c>
      <c r="AL122" s="4">
        <v>120</v>
      </c>
      <c r="AM122" s="4">
        <v>107.09999847412109</v>
      </c>
      <c r="AN122" s="4">
        <v>118.90000152587891</v>
      </c>
      <c r="AO122" s="6">
        <f t="shared" si="41"/>
        <v>106.86666615804036</v>
      </c>
      <c r="AP122" s="6">
        <f t="shared" si="40"/>
        <v>119.13333384195964</v>
      </c>
      <c r="AQ122" s="6">
        <f t="shared" si="25"/>
        <v>0.647676764594184</v>
      </c>
      <c r="AR122" s="4">
        <v>38</v>
      </c>
      <c r="AS122" s="4">
        <v>37</v>
      </c>
      <c r="AT122" s="4">
        <v>36</v>
      </c>
      <c r="AU122" s="7">
        <f t="shared" si="42"/>
        <v>37</v>
      </c>
      <c r="AV122" s="4">
        <v>625</v>
      </c>
      <c r="AW122" s="4">
        <v>81</v>
      </c>
      <c r="AX122" s="4">
        <f t="shared" si="26"/>
        <v>33.830830000000006</v>
      </c>
      <c r="AY122" s="4">
        <f t="shared" si="27"/>
        <v>46.343602739726037</v>
      </c>
      <c r="AZ122" s="4">
        <f t="shared" si="28"/>
        <v>56.406397260273963</v>
      </c>
      <c r="BA122" s="6">
        <f t="shared" si="29"/>
        <v>0.54896736992967365</v>
      </c>
      <c r="BB122" s="4">
        <v>136</v>
      </c>
      <c r="BC122" s="4">
        <v>100</v>
      </c>
      <c r="BD122" s="4">
        <v>75</v>
      </c>
      <c r="BE122" s="4">
        <v>134</v>
      </c>
      <c r="BF122" s="4">
        <v>102</v>
      </c>
      <c r="BG122" s="4">
        <v>78</v>
      </c>
      <c r="BH122" s="4">
        <v>124</v>
      </c>
      <c r="BI122" s="4">
        <v>90</v>
      </c>
      <c r="BJ122" s="4">
        <v>74</v>
      </c>
      <c r="BK122" s="4">
        <v>127</v>
      </c>
      <c r="BL122" s="4">
        <v>87</v>
      </c>
      <c r="BM122" s="4">
        <v>66</v>
      </c>
      <c r="BN122" s="4">
        <v>121</v>
      </c>
      <c r="BO122" s="4">
        <v>86</v>
      </c>
      <c r="BP122" s="4">
        <v>69</v>
      </c>
      <c r="BQ122" s="4">
        <v>120</v>
      </c>
      <c r="BR122" s="4">
        <v>85</v>
      </c>
      <c r="BS122" s="4">
        <v>68</v>
      </c>
      <c r="BT122" s="8">
        <f t="shared" si="39"/>
        <v>127</v>
      </c>
      <c r="BU122" s="8">
        <f t="shared" si="39"/>
        <v>91.666666666666671</v>
      </c>
      <c r="BV122" s="8">
        <f t="shared" si="39"/>
        <v>71.666666666666671</v>
      </c>
      <c r="BW122" s="4">
        <v>94</v>
      </c>
    </row>
    <row r="123" spans="1:75" x14ac:dyDescent="0.2">
      <c r="A123" s="4">
        <v>1713</v>
      </c>
      <c r="B123" s="3">
        <v>5</v>
      </c>
      <c r="C123" s="9">
        <v>43524</v>
      </c>
      <c r="D123" s="4" t="s">
        <v>260</v>
      </c>
      <c r="E123" s="4">
        <f t="shared" si="21"/>
        <v>54</v>
      </c>
      <c r="F123" s="4">
        <v>2</v>
      </c>
      <c r="G123" s="4">
        <v>60621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1</v>
      </c>
      <c r="P123" s="4">
        <v>0</v>
      </c>
      <c r="Q123" s="4">
        <v>0</v>
      </c>
      <c r="R123" s="4">
        <v>0</v>
      </c>
      <c r="S123" s="4">
        <v>0</v>
      </c>
      <c r="T123" s="4">
        <v>6</v>
      </c>
      <c r="U123" s="4">
        <v>6</v>
      </c>
      <c r="V123" s="4">
        <f t="shared" si="22"/>
        <v>0</v>
      </c>
      <c r="W123" s="4">
        <v>0</v>
      </c>
      <c r="X123" s="4">
        <v>1</v>
      </c>
      <c r="Y123" s="4">
        <v>1</v>
      </c>
      <c r="Z123" s="4">
        <v>1</v>
      </c>
      <c r="AA123" s="4">
        <v>79.349999999999994</v>
      </c>
      <c r="AB123" s="4">
        <v>157</v>
      </c>
      <c r="AC123" s="4">
        <f t="shared" si="23"/>
        <v>1.57</v>
      </c>
      <c r="AD123" s="4">
        <f t="shared" si="24"/>
        <v>32.19197533368493</v>
      </c>
      <c r="AE123" s="4">
        <v>0</v>
      </c>
      <c r="AF123" s="4">
        <v>0</v>
      </c>
      <c r="AG123" s="4">
        <v>0</v>
      </c>
      <c r="AH123" s="4">
        <v>1</v>
      </c>
      <c r="AI123" s="4">
        <v>99.06</v>
      </c>
      <c r="AJ123" s="4">
        <v>111.76</v>
      </c>
      <c r="AK123" s="4">
        <v>99.06</v>
      </c>
      <c r="AL123" s="4">
        <v>111.76</v>
      </c>
      <c r="AM123" s="4">
        <v>99.006</v>
      </c>
      <c r="AN123" s="4">
        <v>111.76</v>
      </c>
      <c r="AO123" s="6">
        <f t="shared" si="41"/>
        <v>99.041999999999987</v>
      </c>
      <c r="AP123" s="6">
        <f t="shared" si="40"/>
        <v>111.76</v>
      </c>
      <c r="AQ123" s="6">
        <f t="shared" si="25"/>
        <v>0.63084076433121006</v>
      </c>
      <c r="AR123" s="4">
        <v>31</v>
      </c>
      <c r="AS123" s="4">
        <v>31</v>
      </c>
      <c r="AT123" s="4">
        <v>31</v>
      </c>
      <c r="AU123" s="7">
        <f t="shared" si="42"/>
        <v>31</v>
      </c>
      <c r="AV123" s="4">
        <v>704</v>
      </c>
      <c r="AW123" s="4">
        <v>77</v>
      </c>
      <c r="AX123" s="4">
        <f t="shared" si="26"/>
        <v>27.13357215909091</v>
      </c>
      <c r="AY123" s="4">
        <f t="shared" si="27"/>
        <v>37.169276930261525</v>
      </c>
      <c r="AZ123" s="4">
        <f t="shared" si="28"/>
        <v>42.18072306973847</v>
      </c>
      <c r="BA123" s="6">
        <f t="shared" si="29"/>
        <v>0.5315781105197035</v>
      </c>
      <c r="BB123" s="4">
        <v>106</v>
      </c>
      <c r="BC123" s="4">
        <v>64</v>
      </c>
      <c r="BD123" s="4">
        <v>48</v>
      </c>
      <c r="BE123" s="4">
        <v>126</v>
      </c>
      <c r="BF123" s="4">
        <v>103</v>
      </c>
      <c r="BG123" s="4">
        <v>68</v>
      </c>
      <c r="BH123" s="4">
        <v>109</v>
      </c>
      <c r="BI123" s="4">
        <v>56</v>
      </c>
      <c r="BJ123" s="4">
        <v>48</v>
      </c>
      <c r="BK123" s="4">
        <v>138</v>
      </c>
      <c r="BL123" s="4">
        <v>76</v>
      </c>
      <c r="BM123" s="4">
        <v>47</v>
      </c>
      <c r="BN123" s="4">
        <v>124</v>
      </c>
      <c r="BO123" s="4">
        <v>82</v>
      </c>
      <c r="BP123" s="4">
        <v>45</v>
      </c>
      <c r="BQ123" s="4">
        <v>143</v>
      </c>
      <c r="BR123" s="4">
        <v>79</v>
      </c>
      <c r="BS123" s="4">
        <v>45</v>
      </c>
      <c r="BT123" s="8">
        <f t="shared" si="39"/>
        <v>124.33333333333333</v>
      </c>
      <c r="BU123" s="8">
        <f t="shared" si="39"/>
        <v>76.666666666666671</v>
      </c>
      <c r="BV123" s="8">
        <f t="shared" si="39"/>
        <v>50.166666666666664</v>
      </c>
      <c r="BW123" s="4">
        <v>97</v>
      </c>
    </row>
    <row r="124" spans="1:75" x14ac:dyDescent="0.2">
      <c r="A124" s="4">
        <v>1719</v>
      </c>
      <c r="B124" s="3">
        <v>5</v>
      </c>
      <c r="C124" s="4" t="s">
        <v>261</v>
      </c>
      <c r="D124" s="4" t="s">
        <v>262</v>
      </c>
      <c r="E124" s="4">
        <f t="shared" si="21"/>
        <v>55</v>
      </c>
      <c r="F124" s="4">
        <v>2</v>
      </c>
      <c r="G124" s="4">
        <v>60153</v>
      </c>
      <c r="H124" s="4">
        <v>1</v>
      </c>
      <c r="I124" s="4">
        <v>0</v>
      </c>
      <c r="J124" s="4">
        <v>0</v>
      </c>
      <c r="K124" s="4">
        <v>0</v>
      </c>
      <c r="L124" s="4">
        <v>0</v>
      </c>
      <c r="M124" s="4">
        <v>1</v>
      </c>
      <c r="N124" s="4">
        <v>1</v>
      </c>
      <c r="O124" s="4">
        <v>0</v>
      </c>
      <c r="P124" s="4">
        <v>0</v>
      </c>
      <c r="Q124" s="4">
        <v>0</v>
      </c>
      <c r="R124" s="4">
        <v>0</v>
      </c>
      <c r="S124" s="4">
        <v>1</v>
      </c>
      <c r="T124" s="4">
        <v>8</v>
      </c>
      <c r="U124" s="4">
        <v>4</v>
      </c>
      <c r="V124" s="4">
        <f t="shared" si="22"/>
        <v>4</v>
      </c>
      <c r="W124" s="4">
        <v>1</v>
      </c>
      <c r="X124" s="4">
        <v>3</v>
      </c>
      <c r="Y124" s="4">
        <v>4</v>
      </c>
      <c r="Z124" s="4">
        <v>1</v>
      </c>
      <c r="AA124" s="4">
        <v>112.59999847412109</v>
      </c>
      <c r="AB124" s="4">
        <v>176</v>
      </c>
      <c r="AC124" s="4">
        <f t="shared" si="23"/>
        <v>1.76</v>
      </c>
      <c r="AD124" s="4">
        <f t="shared" si="24"/>
        <v>36.350722647895502</v>
      </c>
      <c r="AE124" s="4">
        <v>0</v>
      </c>
      <c r="AF124" s="4">
        <v>0</v>
      </c>
      <c r="AG124" s="4">
        <v>0</v>
      </c>
      <c r="AH124" s="4">
        <v>1</v>
      </c>
      <c r="AI124" s="4">
        <v>110</v>
      </c>
      <c r="AJ124" s="4">
        <v>130</v>
      </c>
      <c r="AK124" s="4">
        <v>110</v>
      </c>
      <c r="AL124" s="4">
        <v>130</v>
      </c>
      <c r="AM124" s="4">
        <v>110</v>
      </c>
      <c r="AN124" s="4">
        <v>130</v>
      </c>
      <c r="AO124" s="6">
        <f t="shared" si="41"/>
        <v>110</v>
      </c>
      <c r="AP124" s="6">
        <f t="shared" si="40"/>
        <v>130</v>
      </c>
      <c r="AQ124" s="6">
        <f t="shared" si="25"/>
        <v>0.625</v>
      </c>
      <c r="AR124" s="4">
        <v>36.5</v>
      </c>
      <c r="AS124" s="4">
        <v>36.1</v>
      </c>
      <c r="AT124" s="4">
        <v>36.1</v>
      </c>
      <c r="AU124" s="7">
        <f t="shared" si="42"/>
        <v>36.233333333333327</v>
      </c>
      <c r="AV124" s="4">
        <v>844</v>
      </c>
      <c r="AW124" s="4">
        <v>215</v>
      </c>
      <c r="AX124" s="4">
        <f t="shared" si="26"/>
        <v>31.233536344880747</v>
      </c>
      <c r="AY124" s="4">
        <f t="shared" si="27"/>
        <v>42.785666225864041</v>
      </c>
      <c r="AZ124" s="4">
        <f t="shared" si="28"/>
        <v>69.814332248257045</v>
      </c>
      <c r="BA124" s="6">
        <f t="shared" si="29"/>
        <v>0.6200207210864439</v>
      </c>
      <c r="BB124" s="4">
        <v>102</v>
      </c>
      <c r="BC124" s="4">
        <v>76</v>
      </c>
      <c r="BD124" s="4">
        <v>55</v>
      </c>
      <c r="BE124" s="4">
        <v>124</v>
      </c>
      <c r="BF124" s="4">
        <v>80</v>
      </c>
      <c r="BG124" s="4">
        <v>60</v>
      </c>
      <c r="BH124" s="4">
        <v>96</v>
      </c>
      <c r="BI124" s="4">
        <v>68</v>
      </c>
      <c r="BJ124" s="4">
        <v>62</v>
      </c>
      <c r="BK124" s="4">
        <v>135</v>
      </c>
      <c r="BL124" s="4">
        <v>88</v>
      </c>
      <c r="BM124" s="4">
        <v>63</v>
      </c>
      <c r="BN124" s="4">
        <v>133</v>
      </c>
      <c r="BO124" s="4">
        <v>79</v>
      </c>
      <c r="BP124" s="4">
        <v>62</v>
      </c>
      <c r="BQ124" s="4">
        <v>125</v>
      </c>
      <c r="BR124" s="4">
        <v>81</v>
      </c>
      <c r="BS124" s="4">
        <v>64</v>
      </c>
      <c r="BT124" s="8">
        <f t="shared" si="39"/>
        <v>119.16666666666667</v>
      </c>
      <c r="BU124" s="8">
        <f t="shared" si="39"/>
        <v>78.666666666666671</v>
      </c>
      <c r="BV124" s="8">
        <f t="shared" si="39"/>
        <v>61</v>
      </c>
      <c r="BW124" s="4">
        <v>100</v>
      </c>
    </row>
    <row r="125" spans="1:75" x14ac:dyDescent="0.2">
      <c r="A125" s="4">
        <v>1721</v>
      </c>
      <c r="B125" s="3">
        <v>5</v>
      </c>
      <c r="C125" s="4" t="s">
        <v>261</v>
      </c>
      <c r="D125" s="4" t="s">
        <v>263</v>
      </c>
      <c r="E125" s="4">
        <f t="shared" si="21"/>
        <v>50</v>
      </c>
      <c r="F125" s="4">
        <v>2</v>
      </c>
      <c r="G125" s="4">
        <v>60153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4</v>
      </c>
      <c r="U125" s="4">
        <v>4</v>
      </c>
      <c r="V125" s="4">
        <f t="shared" si="22"/>
        <v>0</v>
      </c>
      <c r="W125" s="4">
        <v>0</v>
      </c>
      <c r="X125" s="4">
        <v>4</v>
      </c>
      <c r="Y125" s="4">
        <v>1</v>
      </c>
      <c r="Z125" s="4">
        <v>1</v>
      </c>
      <c r="AA125" s="4">
        <v>81.150001525878906</v>
      </c>
      <c r="AB125" s="4">
        <v>160</v>
      </c>
      <c r="AC125" s="4">
        <f t="shared" si="23"/>
        <v>1.6</v>
      </c>
      <c r="AD125" s="4">
        <f t="shared" si="24"/>
        <v>31.699219346046441</v>
      </c>
      <c r="AE125" s="4">
        <v>0</v>
      </c>
      <c r="AF125" s="4">
        <v>0</v>
      </c>
      <c r="AG125" s="4">
        <v>0</v>
      </c>
      <c r="AH125" s="4">
        <v>1</v>
      </c>
      <c r="AI125" s="4">
        <v>97</v>
      </c>
      <c r="AJ125" s="4">
        <v>117</v>
      </c>
      <c r="AK125" s="4">
        <v>97</v>
      </c>
      <c r="AL125" s="4">
        <v>117</v>
      </c>
      <c r="AM125" s="4">
        <v>97</v>
      </c>
      <c r="AN125" s="4">
        <v>117</v>
      </c>
      <c r="AO125" s="6">
        <f t="shared" si="41"/>
        <v>97</v>
      </c>
      <c r="AP125" s="6">
        <f t="shared" si="40"/>
        <v>117</v>
      </c>
      <c r="AQ125" s="6">
        <f t="shared" si="25"/>
        <v>0.60624999999999996</v>
      </c>
      <c r="AR125" s="4">
        <v>32</v>
      </c>
      <c r="AS125" s="4">
        <v>32</v>
      </c>
      <c r="AT125" s="4">
        <v>32</v>
      </c>
      <c r="AU125" s="7">
        <f t="shared" si="42"/>
        <v>32</v>
      </c>
      <c r="AV125" s="4">
        <v>802</v>
      </c>
      <c r="AW125" s="4">
        <v>87</v>
      </c>
      <c r="AX125" s="4">
        <f t="shared" si="26"/>
        <v>25.70621348965614</v>
      </c>
      <c r="AY125" s="4">
        <f t="shared" si="27"/>
        <v>35.213991081720742</v>
      </c>
      <c r="AZ125" s="4">
        <f t="shared" si="28"/>
        <v>45.936010444158164</v>
      </c>
      <c r="BA125" s="6">
        <f t="shared" si="29"/>
        <v>0.56606296463850436</v>
      </c>
      <c r="BB125" s="4">
        <v>140</v>
      </c>
      <c r="BC125" s="4">
        <v>87</v>
      </c>
      <c r="BD125" s="4">
        <v>86</v>
      </c>
      <c r="BE125" s="4">
        <v>126</v>
      </c>
      <c r="BF125" s="4">
        <v>86</v>
      </c>
      <c r="BG125" s="4">
        <v>90</v>
      </c>
      <c r="BH125" s="4">
        <v>125</v>
      </c>
      <c r="BI125" s="4">
        <v>88</v>
      </c>
      <c r="BJ125" s="4">
        <v>86</v>
      </c>
      <c r="BK125" s="4">
        <v>131</v>
      </c>
      <c r="BL125" s="4">
        <v>82</v>
      </c>
      <c r="BM125" s="4">
        <v>86</v>
      </c>
      <c r="BN125" s="4">
        <v>122</v>
      </c>
      <c r="BO125" s="4">
        <v>83</v>
      </c>
      <c r="BP125" s="4">
        <v>84</v>
      </c>
      <c r="BQ125" s="4">
        <v>111</v>
      </c>
      <c r="BR125" s="4">
        <v>88</v>
      </c>
      <c r="BS125" s="4">
        <v>84</v>
      </c>
      <c r="BT125" s="8">
        <f t="shared" si="39"/>
        <v>125.83333333333333</v>
      </c>
      <c r="BU125" s="8">
        <f t="shared" si="39"/>
        <v>85.666666666666671</v>
      </c>
      <c r="BV125" s="8">
        <f t="shared" si="39"/>
        <v>86</v>
      </c>
      <c r="BW125" s="4">
        <v>96</v>
      </c>
    </row>
    <row r="126" spans="1:75" x14ac:dyDescent="0.2">
      <c r="A126" s="4">
        <v>1726</v>
      </c>
      <c r="B126" s="3">
        <v>5</v>
      </c>
      <c r="C126" s="4" t="s">
        <v>264</v>
      </c>
      <c r="D126" s="4" t="s">
        <v>265</v>
      </c>
      <c r="E126" s="4">
        <f t="shared" si="21"/>
        <v>47</v>
      </c>
      <c r="F126" s="4">
        <v>2</v>
      </c>
      <c r="G126" s="4">
        <v>60155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1</v>
      </c>
      <c r="T126" s="4">
        <v>9</v>
      </c>
      <c r="U126" s="4">
        <v>5</v>
      </c>
      <c r="V126" s="4">
        <f t="shared" si="22"/>
        <v>4</v>
      </c>
      <c r="W126" s="4">
        <v>1</v>
      </c>
      <c r="X126" s="4">
        <v>7</v>
      </c>
      <c r="Y126" s="4">
        <v>7</v>
      </c>
      <c r="Z126" s="4">
        <v>1</v>
      </c>
      <c r="AA126" s="4">
        <v>105.19999694824219</v>
      </c>
      <c r="AB126" s="4">
        <v>165</v>
      </c>
      <c r="AC126" s="4">
        <f t="shared" si="23"/>
        <v>1.65</v>
      </c>
      <c r="AD126" s="4">
        <f t="shared" si="24"/>
        <v>38.640953883651861</v>
      </c>
      <c r="AE126" s="4">
        <v>0</v>
      </c>
      <c r="AF126" s="4">
        <v>0</v>
      </c>
      <c r="AG126" s="4">
        <v>0</v>
      </c>
      <c r="AH126" s="4">
        <v>1</v>
      </c>
      <c r="AI126" s="4">
        <v>108.59999847412109</v>
      </c>
      <c r="AJ126" s="4">
        <v>134.60000610351562</v>
      </c>
      <c r="AK126" s="4">
        <v>108.69999694824219</v>
      </c>
      <c r="AL126" s="4">
        <v>135.19999694824219</v>
      </c>
      <c r="AM126" s="4">
        <v>109</v>
      </c>
      <c r="AN126" s="4">
        <v>135</v>
      </c>
      <c r="AO126" s="6">
        <f t="shared" si="41"/>
        <v>108.76666514078777</v>
      </c>
      <c r="AP126" s="6">
        <f t="shared" si="40"/>
        <v>134.93333435058594</v>
      </c>
      <c r="AQ126" s="6">
        <f t="shared" si="25"/>
        <v>0.65919190994416832</v>
      </c>
      <c r="AR126" s="4">
        <v>35</v>
      </c>
      <c r="AS126" s="4">
        <v>35.200000762939453</v>
      </c>
      <c r="AT126" s="4">
        <v>36</v>
      </c>
      <c r="AU126" s="7">
        <f t="shared" si="42"/>
        <v>35.400000254313149</v>
      </c>
      <c r="AV126" s="4">
        <v>723</v>
      </c>
      <c r="AW126" s="4">
        <v>83</v>
      </c>
      <c r="AX126" s="4">
        <f t="shared" si="26"/>
        <v>31.010001363730531</v>
      </c>
      <c r="AY126" s="4">
        <f t="shared" si="27"/>
        <v>42.479453922918538</v>
      </c>
      <c r="AZ126" s="4">
        <f t="shared" si="28"/>
        <v>62.72054302532365</v>
      </c>
      <c r="BA126" s="6">
        <f t="shared" si="29"/>
        <v>0.59620289776416824</v>
      </c>
      <c r="BB126" s="4">
        <v>133</v>
      </c>
      <c r="BC126" s="4">
        <v>84</v>
      </c>
      <c r="BD126" s="4">
        <v>79</v>
      </c>
      <c r="BE126" s="4">
        <v>132</v>
      </c>
      <c r="BF126" s="4">
        <v>84</v>
      </c>
      <c r="BG126" s="4">
        <v>73</v>
      </c>
      <c r="BH126" s="4">
        <v>126</v>
      </c>
      <c r="BI126" s="4">
        <v>82</v>
      </c>
      <c r="BJ126" s="4">
        <v>73</v>
      </c>
      <c r="BK126" s="4">
        <v>121</v>
      </c>
      <c r="BL126" s="4">
        <v>75</v>
      </c>
      <c r="BM126" s="4">
        <v>77</v>
      </c>
      <c r="BN126" s="4">
        <v>121</v>
      </c>
      <c r="BO126" s="4">
        <v>78</v>
      </c>
      <c r="BP126" s="4">
        <v>82</v>
      </c>
      <c r="BQ126" s="4">
        <v>119</v>
      </c>
      <c r="BR126" s="4">
        <v>78</v>
      </c>
      <c r="BS126" s="4">
        <v>76</v>
      </c>
      <c r="BT126" s="8">
        <f t="shared" si="39"/>
        <v>125.33333333333333</v>
      </c>
      <c r="BU126" s="8">
        <f t="shared" si="39"/>
        <v>80.166666666666671</v>
      </c>
      <c r="BV126" s="8">
        <f t="shared" si="39"/>
        <v>76.666666666666671</v>
      </c>
      <c r="BW126" s="4">
        <v>89</v>
      </c>
    </row>
    <row r="127" spans="1:75" x14ac:dyDescent="0.2">
      <c r="A127" s="4">
        <v>1727</v>
      </c>
      <c r="B127" s="3">
        <v>5</v>
      </c>
      <c r="C127" s="4" t="s">
        <v>249</v>
      </c>
      <c r="D127" s="4" t="s">
        <v>266</v>
      </c>
      <c r="E127" s="4">
        <f t="shared" si="21"/>
        <v>35</v>
      </c>
      <c r="F127" s="4">
        <v>2</v>
      </c>
      <c r="G127" s="4">
        <v>60154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5</v>
      </c>
      <c r="U127" s="4">
        <v>4</v>
      </c>
      <c r="V127" s="4">
        <f t="shared" si="22"/>
        <v>1</v>
      </c>
      <c r="W127" s="4">
        <v>1</v>
      </c>
      <c r="X127" s="4">
        <v>2</v>
      </c>
      <c r="Y127" s="4">
        <v>4</v>
      </c>
      <c r="Z127" s="4">
        <v>1</v>
      </c>
      <c r="AA127" s="4">
        <v>80.25</v>
      </c>
      <c r="AB127" s="4">
        <v>159</v>
      </c>
      <c r="AC127" s="4">
        <f t="shared" si="23"/>
        <v>1.59</v>
      </c>
      <c r="AD127" s="4">
        <f t="shared" si="24"/>
        <v>31.743206360507887</v>
      </c>
      <c r="AE127" s="4">
        <v>0</v>
      </c>
      <c r="AF127" s="4">
        <v>0</v>
      </c>
      <c r="AG127" s="4">
        <v>0</v>
      </c>
      <c r="AH127" s="4">
        <v>1</v>
      </c>
      <c r="AI127" s="4">
        <v>94.5</v>
      </c>
      <c r="AJ127" s="4">
        <v>100.80000305175781</v>
      </c>
      <c r="AK127" s="4">
        <v>96.099998474121094</v>
      </c>
      <c r="AL127" s="4">
        <v>100.5</v>
      </c>
      <c r="AM127" s="4">
        <v>95.400001525878906</v>
      </c>
      <c r="AN127" s="4">
        <v>103.40000152587891</v>
      </c>
      <c r="AO127" s="6">
        <f t="shared" si="41"/>
        <v>95.333333333333329</v>
      </c>
      <c r="AP127" s="6">
        <f t="shared" si="40"/>
        <v>101.56666819254558</v>
      </c>
      <c r="AQ127" s="6">
        <f t="shared" si="25"/>
        <v>0.59958071278825997</v>
      </c>
      <c r="AR127" s="4">
        <v>30.899999618530273</v>
      </c>
      <c r="AS127" s="4">
        <v>30.799999237060547</v>
      </c>
      <c r="AT127" s="4">
        <v>31.100000381469727</v>
      </c>
      <c r="AU127" s="7">
        <f t="shared" si="42"/>
        <v>30.933333079020183</v>
      </c>
      <c r="AV127" s="4">
        <v>646</v>
      </c>
      <c r="AW127" s="4">
        <v>85</v>
      </c>
      <c r="AX127" s="4">
        <f t="shared" si="26"/>
        <v>29.356011609907121</v>
      </c>
      <c r="AY127" s="4">
        <f t="shared" si="27"/>
        <v>40.213714534119347</v>
      </c>
      <c r="AZ127" s="4">
        <f t="shared" si="28"/>
        <v>40.036285465880653</v>
      </c>
      <c r="BA127" s="6">
        <f t="shared" si="29"/>
        <v>0.49889452293932279</v>
      </c>
      <c r="BB127" s="4">
        <v>121</v>
      </c>
      <c r="BC127" s="4">
        <v>83</v>
      </c>
      <c r="BD127" s="4">
        <v>76</v>
      </c>
      <c r="BE127" s="4">
        <v>118</v>
      </c>
      <c r="BF127" s="4">
        <v>82</v>
      </c>
      <c r="BG127" s="4">
        <v>75</v>
      </c>
      <c r="BH127" s="4">
        <v>125</v>
      </c>
      <c r="BI127" s="4">
        <v>80</v>
      </c>
      <c r="BJ127" s="4">
        <v>73</v>
      </c>
      <c r="BK127" s="4">
        <v>116</v>
      </c>
      <c r="BL127" s="4">
        <v>78</v>
      </c>
      <c r="BM127" s="4">
        <v>74</v>
      </c>
      <c r="BN127" s="4">
        <v>118</v>
      </c>
      <c r="BO127" s="4">
        <v>76</v>
      </c>
      <c r="BP127" s="4">
        <v>75</v>
      </c>
      <c r="BQ127" s="4">
        <v>122</v>
      </c>
      <c r="BR127" s="4">
        <v>74</v>
      </c>
      <c r="BS127" s="4">
        <v>74</v>
      </c>
      <c r="BT127" s="8">
        <f t="shared" si="39"/>
        <v>120</v>
      </c>
      <c r="BU127" s="8">
        <f t="shared" si="39"/>
        <v>78.833333333333329</v>
      </c>
      <c r="BV127" s="8">
        <f t="shared" si="39"/>
        <v>74.5</v>
      </c>
      <c r="BW127" s="4">
        <v>94</v>
      </c>
    </row>
    <row r="128" spans="1:75" x14ac:dyDescent="0.2">
      <c r="A128" s="4">
        <v>1730</v>
      </c>
      <c r="B128" s="3">
        <v>5</v>
      </c>
      <c r="C128" s="4" t="s">
        <v>133</v>
      </c>
      <c r="D128" s="4" t="s">
        <v>267</v>
      </c>
      <c r="E128" s="4">
        <f t="shared" si="21"/>
        <v>44</v>
      </c>
      <c r="F128" s="4">
        <v>2</v>
      </c>
      <c r="G128" s="4"/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1</v>
      </c>
      <c r="O128" s="4">
        <v>1</v>
      </c>
      <c r="P128" s="4">
        <v>0</v>
      </c>
      <c r="Q128" s="4">
        <v>0</v>
      </c>
      <c r="R128" s="4">
        <v>1</v>
      </c>
      <c r="S128" s="4">
        <v>0</v>
      </c>
      <c r="T128" s="4">
        <v>6</v>
      </c>
      <c r="U128" s="4">
        <v>4</v>
      </c>
      <c r="V128" s="4">
        <f t="shared" si="22"/>
        <v>2</v>
      </c>
      <c r="W128" s="4">
        <v>0</v>
      </c>
      <c r="X128" s="4">
        <v>2</v>
      </c>
      <c r="Y128" s="4">
        <v>2</v>
      </c>
      <c r="Z128" s="4">
        <v>1</v>
      </c>
      <c r="AA128" s="4">
        <v>130.75</v>
      </c>
      <c r="AB128" s="4">
        <v>173.39999389648438</v>
      </c>
      <c r="AC128" s="4">
        <f t="shared" si="23"/>
        <v>1.7339999389648437</v>
      </c>
      <c r="AD128" s="4">
        <f t="shared" si="24"/>
        <v>43.485407264358201</v>
      </c>
      <c r="AE128" s="4">
        <v>0</v>
      </c>
      <c r="AF128" s="4">
        <v>0</v>
      </c>
      <c r="AG128" s="4">
        <v>0</v>
      </c>
      <c r="AH128" s="4">
        <v>1</v>
      </c>
      <c r="AI128" s="4">
        <v>101</v>
      </c>
      <c r="AJ128" s="4">
        <v>121</v>
      </c>
      <c r="AK128" s="4">
        <v>100.5</v>
      </c>
      <c r="AL128" s="4">
        <v>120</v>
      </c>
      <c r="AM128" s="4"/>
      <c r="AN128" s="4"/>
      <c r="AO128" s="6">
        <f>(AI128+AK128)/2</f>
        <v>100.75</v>
      </c>
      <c r="AP128" s="6">
        <f>(AJ128+AL128)/2</f>
        <v>120.5</v>
      </c>
      <c r="AQ128" s="6">
        <f t="shared" si="25"/>
        <v>0.58102654870994586</v>
      </c>
      <c r="AR128" s="4">
        <v>43</v>
      </c>
      <c r="AS128" s="4">
        <v>43</v>
      </c>
      <c r="AT128" s="4"/>
      <c r="AU128" s="7">
        <f>(AR128+AS128)/2</f>
        <v>43</v>
      </c>
      <c r="AV128" s="4">
        <v>564.5</v>
      </c>
      <c r="AW128" s="4">
        <v>66</v>
      </c>
      <c r="AX128" s="4">
        <f t="shared" si="26"/>
        <v>41.573529421700307</v>
      </c>
      <c r="AY128" s="4">
        <f t="shared" si="27"/>
        <v>56.950040303699055</v>
      </c>
      <c r="AZ128" s="4">
        <f t="shared" si="28"/>
        <v>73.799959696300945</v>
      </c>
      <c r="BA128" s="6">
        <f t="shared" si="29"/>
        <v>0.56443563821262677</v>
      </c>
      <c r="BB128" s="4">
        <v>148</v>
      </c>
      <c r="BC128" s="4">
        <v>99</v>
      </c>
      <c r="BD128" s="4">
        <v>84</v>
      </c>
      <c r="BE128" s="4">
        <v>136</v>
      </c>
      <c r="BF128" s="4">
        <v>93</v>
      </c>
      <c r="BG128" s="4">
        <v>82</v>
      </c>
      <c r="BH128" s="4">
        <v>133</v>
      </c>
      <c r="BI128" s="4">
        <v>94</v>
      </c>
      <c r="BJ128" s="4">
        <v>82</v>
      </c>
      <c r="BK128" s="4">
        <v>128</v>
      </c>
      <c r="BL128" s="4">
        <v>84</v>
      </c>
      <c r="BM128" s="4">
        <v>79</v>
      </c>
      <c r="BN128" s="4">
        <v>127</v>
      </c>
      <c r="BO128" s="4">
        <v>86</v>
      </c>
      <c r="BP128" s="4">
        <v>84</v>
      </c>
      <c r="BQ128" s="4">
        <v>131</v>
      </c>
      <c r="BR128" s="4">
        <v>84</v>
      </c>
      <c r="BS128" s="4">
        <v>81</v>
      </c>
      <c r="BT128" s="8">
        <f t="shared" si="39"/>
        <v>133.83333333333334</v>
      </c>
      <c r="BU128" s="8">
        <f t="shared" si="39"/>
        <v>90</v>
      </c>
      <c r="BV128" s="8">
        <f t="shared" si="39"/>
        <v>82</v>
      </c>
      <c r="BW128" s="4">
        <v>107</v>
      </c>
    </row>
    <row r="129" spans="1:75" x14ac:dyDescent="0.2">
      <c r="A129" s="4">
        <v>1732</v>
      </c>
      <c r="B129" s="3">
        <v>5</v>
      </c>
      <c r="C129" s="4" t="s">
        <v>268</v>
      </c>
      <c r="D129" s="4" t="s">
        <v>269</v>
      </c>
      <c r="E129" s="4">
        <f t="shared" si="21"/>
        <v>48</v>
      </c>
      <c r="F129" s="4">
        <v>2</v>
      </c>
      <c r="G129" s="4">
        <v>60153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1</v>
      </c>
      <c r="S129" s="4">
        <v>0</v>
      </c>
      <c r="T129" s="4">
        <v>5</v>
      </c>
      <c r="U129" s="4">
        <v>4</v>
      </c>
      <c r="V129" s="4">
        <f t="shared" si="22"/>
        <v>1</v>
      </c>
      <c r="W129" s="4">
        <v>1</v>
      </c>
      <c r="X129" s="4">
        <v>3</v>
      </c>
      <c r="Y129" s="4">
        <v>3</v>
      </c>
      <c r="Z129" s="4">
        <v>1</v>
      </c>
      <c r="AA129" s="4">
        <v>78.650001525878906</v>
      </c>
      <c r="AB129" s="4">
        <v>165.19999694824219</v>
      </c>
      <c r="AC129" s="4">
        <f t="shared" si="23"/>
        <v>1.6519999694824219</v>
      </c>
      <c r="AD129" s="4">
        <f t="shared" si="24"/>
        <v>28.818983971185887</v>
      </c>
      <c r="AE129" s="4">
        <v>0</v>
      </c>
      <c r="AF129" s="4">
        <v>0</v>
      </c>
      <c r="AG129" s="4">
        <v>1</v>
      </c>
      <c r="AH129" s="4">
        <v>0</v>
      </c>
      <c r="AI129" s="4">
        <v>104.30000305175781</v>
      </c>
      <c r="AJ129" s="4">
        <v>109.59999847412109</v>
      </c>
      <c r="AK129" s="4">
        <v>104.19999694824219</v>
      </c>
      <c r="AL129" s="4">
        <v>109.5</v>
      </c>
      <c r="AM129" s="4">
        <v>104</v>
      </c>
      <c r="AN129" s="4">
        <v>110</v>
      </c>
      <c r="AO129" s="6">
        <f>(AI129+AK129+AM129)/3</f>
        <v>104.16666666666667</v>
      </c>
      <c r="AP129" s="6">
        <f>(AJ129+AL129+AN129)/3</f>
        <v>109.6999994913737</v>
      </c>
      <c r="AQ129" s="6">
        <f t="shared" si="25"/>
        <v>0.63054884134957034</v>
      </c>
      <c r="AR129" s="4">
        <v>32.599998474121094</v>
      </c>
      <c r="AS129" s="4">
        <v>33</v>
      </c>
      <c r="AT129" s="4">
        <v>31.899999618530273</v>
      </c>
      <c r="AU129" s="7">
        <f>(AR129+AS129+AT129)/3</f>
        <v>32.499999364217125</v>
      </c>
      <c r="AV129" s="4">
        <v>806</v>
      </c>
      <c r="AW129" s="4">
        <v>100</v>
      </c>
      <c r="AX129" s="4">
        <f t="shared" si="26"/>
        <v>26.468452378407523</v>
      </c>
      <c r="AY129" s="4">
        <f t="shared" si="27"/>
        <v>36.258153943024006</v>
      </c>
      <c r="AZ129" s="4">
        <f t="shared" si="28"/>
        <v>42.391847582854901</v>
      </c>
      <c r="BA129" s="6">
        <f t="shared" si="29"/>
        <v>0.53899360153103537</v>
      </c>
      <c r="BB129" s="4">
        <v>124</v>
      </c>
      <c r="BC129" s="4">
        <v>90</v>
      </c>
      <c r="BD129" s="4">
        <v>83</v>
      </c>
      <c r="BE129" s="4">
        <v>129</v>
      </c>
      <c r="BF129" s="4">
        <v>90</v>
      </c>
      <c r="BG129" s="4">
        <v>80</v>
      </c>
      <c r="BH129" s="4">
        <v>125</v>
      </c>
      <c r="BI129" s="4">
        <v>93</v>
      </c>
      <c r="BJ129" s="4">
        <v>83</v>
      </c>
      <c r="BK129" s="4">
        <v>131</v>
      </c>
      <c r="BL129" s="4">
        <v>95</v>
      </c>
      <c r="BM129" s="4">
        <v>81</v>
      </c>
      <c r="BN129" s="4">
        <v>128</v>
      </c>
      <c r="BO129" s="4">
        <v>91</v>
      </c>
      <c r="BP129" s="4">
        <v>81</v>
      </c>
      <c r="BQ129" s="4">
        <v>125</v>
      </c>
      <c r="BR129" s="4">
        <v>93</v>
      </c>
      <c r="BS129" s="4">
        <v>82</v>
      </c>
      <c r="BT129" s="8">
        <f t="shared" si="39"/>
        <v>127</v>
      </c>
      <c r="BU129" s="8">
        <f t="shared" si="39"/>
        <v>92</v>
      </c>
      <c r="BV129" s="8">
        <f t="shared" si="39"/>
        <v>81.666666666666671</v>
      </c>
      <c r="BW129" s="4">
        <v>101</v>
      </c>
    </row>
    <row r="130" spans="1:75" x14ac:dyDescent="0.2">
      <c r="A130" s="4">
        <v>1741</v>
      </c>
      <c r="B130" s="3">
        <v>5</v>
      </c>
      <c r="C130" s="4" t="s">
        <v>133</v>
      </c>
      <c r="D130" s="4" t="s">
        <v>270</v>
      </c>
      <c r="E130" s="4">
        <f t="shared" ref="E130:E178" si="43">DATEDIF(D130,C130,"y")</f>
        <v>41</v>
      </c>
      <c r="F130" s="4">
        <v>2</v>
      </c>
      <c r="G130" s="4">
        <v>60626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1</v>
      </c>
      <c r="S130" s="4">
        <v>0</v>
      </c>
      <c r="T130" s="4">
        <v>6</v>
      </c>
      <c r="U130" s="4">
        <v>4</v>
      </c>
      <c r="V130" s="4">
        <f t="shared" ref="V130:V193" si="44">T130-U130</f>
        <v>2</v>
      </c>
      <c r="W130" s="4">
        <v>1</v>
      </c>
      <c r="X130" s="4">
        <v>6</v>
      </c>
      <c r="Y130" s="4">
        <v>2</v>
      </c>
      <c r="Z130" s="4">
        <v>1</v>
      </c>
      <c r="AA130" s="4">
        <v>103.55000305175781</v>
      </c>
      <c r="AB130" s="4">
        <v>173.30000305175781</v>
      </c>
      <c r="AC130" s="4">
        <f t="shared" ref="AC130:AC193" si="45">AB130/100</f>
        <v>1.7330000305175781</v>
      </c>
      <c r="AD130" s="4">
        <f t="shared" ref="AD130:AD193" si="46">AA130/(AC130^2)</f>
        <v>34.478866138021601</v>
      </c>
      <c r="AE130" s="4">
        <v>0</v>
      </c>
      <c r="AF130" s="4">
        <v>0</v>
      </c>
      <c r="AG130" s="4">
        <v>0</v>
      </c>
      <c r="AH130" s="4">
        <v>1</v>
      </c>
      <c r="AI130" s="4">
        <v>89</v>
      </c>
      <c r="AJ130" s="4">
        <v>111.5</v>
      </c>
      <c r="AK130" s="4">
        <v>90</v>
      </c>
      <c r="AL130" s="4">
        <v>112</v>
      </c>
      <c r="AM130" s="4"/>
      <c r="AN130" s="4"/>
      <c r="AO130" s="6">
        <f>(AI130+AK130)/2</f>
        <v>89.5</v>
      </c>
      <c r="AP130" s="6">
        <f>(AJ130+AL130)/2</f>
        <v>111.75</v>
      </c>
      <c r="AQ130" s="6">
        <f t="shared" ref="AQ130:AQ193" si="47">AO130/AB130</f>
        <v>0.51644546118830659</v>
      </c>
      <c r="AR130" s="4">
        <v>39</v>
      </c>
      <c r="AS130" s="4">
        <v>39</v>
      </c>
      <c r="AT130" s="4"/>
      <c r="AU130" s="7">
        <f>(AR130+AS130)/2</f>
        <v>39</v>
      </c>
      <c r="AV130" s="4">
        <v>590.79999999999995</v>
      </c>
      <c r="AW130" s="4">
        <v>67.7</v>
      </c>
      <c r="AX130" s="4">
        <f t="shared" ref="AX130:AX193" si="48">1.3+(0.518*((AB130^2)/AV130))+(0.097*AA130)</f>
        <v>37.676505962758725</v>
      </c>
      <c r="AY130" s="4">
        <f t="shared" ref="AY130:AY193" si="49">AX130/0.73</f>
        <v>51.611652003779078</v>
      </c>
      <c r="AZ130" s="4">
        <f t="shared" ref="AZ130:AZ193" si="50">AA130-AY130</f>
        <v>51.938351047978735</v>
      </c>
      <c r="BA130" s="6">
        <f t="shared" ref="BA130:BA193" si="51">(AZ130/AA130)</f>
        <v>0.50157749413119945</v>
      </c>
      <c r="BB130" s="4">
        <v>111</v>
      </c>
      <c r="BC130" s="4">
        <v>75</v>
      </c>
      <c r="BD130" s="4">
        <v>56</v>
      </c>
      <c r="BE130" s="4">
        <v>111</v>
      </c>
      <c r="BF130" s="4">
        <v>76</v>
      </c>
      <c r="BG130" s="4">
        <v>62</v>
      </c>
      <c r="BH130" s="4">
        <v>109</v>
      </c>
      <c r="BI130" s="4">
        <v>75</v>
      </c>
      <c r="BJ130" s="4">
        <v>63</v>
      </c>
      <c r="BK130" s="4">
        <v>106</v>
      </c>
      <c r="BL130" s="4">
        <v>62</v>
      </c>
      <c r="BM130" s="4">
        <v>73</v>
      </c>
      <c r="BN130" s="4">
        <v>114</v>
      </c>
      <c r="BO130" s="4">
        <v>65</v>
      </c>
      <c r="BP130" s="4">
        <v>73</v>
      </c>
      <c r="BQ130" s="4">
        <v>112</v>
      </c>
      <c r="BR130" s="4">
        <v>70</v>
      </c>
      <c r="BS130" s="4">
        <v>70</v>
      </c>
      <c r="BT130" s="8">
        <f t="shared" si="39"/>
        <v>110.5</v>
      </c>
      <c r="BU130" s="8">
        <f t="shared" si="39"/>
        <v>70.5</v>
      </c>
      <c r="BV130" s="8">
        <f t="shared" si="39"/>
        <v>66.166666666666671</v>
      </c>
      <c r="BW130" s="4">
        <v>94</v>
      </c>
    </row>
    <row r="131" spans="1:75" x14ac:dyDescent="0.2">
      <c r="A131" s="4">
        <v>1748</v>
      </c>
      <c r="B131" s="3">
        <v>5</v>
      </c>
      <c r="C131" s="4" t="s">
        <v>271</v>
      </c>
      <c r="D131" s="4" t="s">
        <v>272</v>
      </c>
      <c r="E131" s="4">
        <f t="shared" si="43"/>
        <v>47</v>
      </c>
      <c r="F131" s="4">
        <v>2</v>
      </c>
      <c r="G131" s="4">
        <v>60162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1</v>
      </c>
      <c r="P131" s="4">
        <v>0</v>
      </c>
      <c r="Q131" s="4">
        <v>0</v>
      </c>
      <c r="R131" s="4">
        <v>0</v>
      </c>
      <c r="S131" s="4">
        <v>1</v>
      </c>
      <c r="T131" s="4">
        <v>6</v>
      </c>
      <c r="U131" s="4">
        <v>4</v>
      </c>
      <c r="V131" s="4">
        <f t="shared" si="44"/>
        <v>2</v>
      </c>
      <c r="W131" s="4">
        <v>1</v>
      </c>
      <c r="X131" s="4">
        <v>5</v>
      </c>
      <c r="Y131" s="4">
        <v>3</v>
      </c>
      <c r="Z131" s="4">
        <v>1</v>
      </c>
      <c r="AA131" s="4">
        <v>91.699996948242188</v>
      </c>
      <c r="AB131" s="4">
        <v>164.5</v>
      </c>
      <c r="AC131" s="4">
        <f t="shared" si="45"/>
        <v>1.645</v>
      </c>
      <c r="AD131" s="4">
        <f t="shared" si="46"/>
        <v>33.887342854645539</v>
      </c>
      <c r="AE131" s="4">
        <v>0</v>
      </c>
      <c r="AF131" s="4">
        <v>0</v>
      </c>
      <c r="AG131" s="4">
        <v>0</v>
      </c>
      <c r="AH131" s="4">
        <v>1</v>
      </c>
      <c r="AI131" s="4">
        <v>101.5</v>
      </c>
      <c r="AJ131" s="4">
        <v>123</v>
      </c>
      <c r="AK131" s="4">
        <v>100</v>
      </c>
      <c r="AL131" s="4">
        <v>122.5</v>
      </c>
      <c r="AM131" s="4">
        <v>100.5</v>
      </c>
      <c r="AN131" s="4">
        <v>121</v>
      </c>
      <c r="AO131" s="6">
        <f t="shared" ref="AO131:AP136" si="52">(AI131+AK131+AM131)/3</f>
        <v>100.66666666666667</v>
      </c>
      <c r="AP131" s="6">
        <f t="shared" si="52"/>
        <v>122.16666666666667</v>
      </c>
      <c r="AQ131" s="6">
        <f t="shared" si="47"/>
        <v>0.61195542046605877</v>
      </c>
      <c r="AR131" s="4">
        <v>33</v>
      </c>
      <c r="AS131" s="4">
        <v>33.5</v>
      </c>
      <c r="AT131" s="4">
        <v>32.5</v>
      </c>
      <c r="AU131" s="7">
        <f t="shared" ref="AU131:AU136" si="53">(AR131+AS131+AT131)/3</f>
        <v>33</v>
      </c>
      <c r="AV131" s="4">
        <v>601</v>
      </c>
      <c r="AW131" s="4">
        <v>70</v>
      </c>
      <c r="AX131" s="4">
        <f t="shared" si="48"/>
        <v>33.518043630768183</v>
      </c>
      <c r="AY131" s="4">
        <f t="shared" si="49"/>
        <v>45.915128261326281</v>
      </c>
      <c r="AZ131" s="4">
        <f t="shared" si="50"/>
        <v>45.784868686915907</v>
      </c>
      <c r="BA131" s="6">
        <f t="shared" si="51"/>
        <v>0.49928975147903276</v>
      </c>
      <c r="BB131" s="4">
        <v>134</v>
      </c>
      <c r="BC131" s="4">
        <v>94</v>
      </c>
      <c r="BD131" s="4">
        <v>69</v>
      </c>
      <c r="BE131" s="4">
        <v>132</v>
      </c>
      <c r="BF131" s="4">
        <v>95</v>
      </c>
      <c r="BG131" s="4">
        <v>69</v>
      </c>
      <c r="BH131" s="4">
        <v>134</v>
      </c>
      <c r="BI131" s="4">
        <v>92</v>
      </c>
      <c r="BJ131" s="4">
        <v>69</v>
      </c>
      <c r="BK131" s="4">
        <v>136</v>
      </c>
      <c r="BL131" s="4">
        <v>93</v>
      </c>
      <c r="BM131" s="4">
        <v>67</v>
      </c>
      <c r="BN131" s="4">
        <v>135</v>
      </c>
      <c r="BO131" s="4">
        <v>92</v>
      </c>
      <c r="BP131" s="4">
        <v>67</v>
      </c>
      <c r="BQ131" s="4">
        <v>137</v>
      </c>
      <c r="BR131" s="4">
        <v>90</v>
      </c>
      <c r="BS131" s="4">
        <v>68</v>
      </c>
      <c r="BT131" s="8">
        <f t="shared" si="39"/>
        <v>134.66666666666666</v>
      </c>
      <c r="BU131" s="8">
        <f t="shared" si="39"/>
        <v>92.666666666666671</v>
      </c>
      <c r="BV131" s="8">
        <f t="shared" si="39"/>
        <v>68.166666666666671</v>
      </c>
      <c r="BW131" s="4">
        <v>96</v>
      </c>
    </row>
    <row r="132" spans="1:75" x14ac:dyDescent="0.2">
      <c r="A132" s="4">
        <v>1750</v>
      </c>
      <c r="B132" s="3">
        <v>5</v>
      </c>
      <c r="C132" s="4" t="s">
        <v>273</v>
      </c>
      <c r="D132" s="4" t="s">
        <v>274</v>
      </c>
      <c r="E132" s="4">
        <f t="shared" si="43"/>
        <v>55</v>
      </c>
      <c r="F132" s="4">
        <v>2</v>
      </c>
      <c r="G132" s="4">
        <v>60803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1</v>
      </c>
      <c r="S132" s="4">
        <v>0</v>
      </c>
      <c r="T132" s="4">
        <v>4</v>
      </c>
      <c r="U132" s="4">
        <v>2</v>
      </c>
      <c r="V132" s="4">
        <f t="shared" si="44"/>
        <v>2</v>
      </c>
      <c r="W132" s="4">
        <v>1</v>
      </c>
      <c r="X132" s="4">
        <v>6</v>
      </c>
      <c r="Y132" s="4">
        <v>6</v>
      </c>
      <c r="Z132" s="4">
        <v>1</v>
      </c>
      <c r="AA132" s="4">
        <v>95.300003051757812</v>
      </c>
      <c r="AB132" s="4">
        <v>165.5</v>
      </c>
      <c r="AC132" s="4">
        <f t="shared" si="45"/>
        <v>1.655</v>
      </c>
      <c r="AD132" s="4">
        <f t="shared" si="46"/>
        <v>34.7934038761084</v>
      </c>
      <c r="AE132" s="4">
        <v>0</v>
      </c>
      <c r="AF132" s="4">
        <v>0</v>
      </c>
      <c r="AG132" s="4">
        <v>0</v>
      </c>
      <c r="AH132" s="4">
        <v>1</v>
      </c>
      <c r="AI132" s="4">
        <v>90.300003051757812</v>
      </c>
      <c r="AJ132" s="4">
        <v>124</v>
      </c>
      <c r="AK132" s="4">
        <v>91</v>
      </c>
      <c r="AL132" s="4">
        <v>124.30000305175781</v>
      </c>
      <c r="AM132" s="4">
        <v>90.599998474121094</v>
      </c>
      <c r="AN132" s="4">
        <v>126.59999847412109</v>
      </c>
      <c r="AO132" s="6">
        <f t="shared" si="52"/>
        <v>90.63333384195964</v>
      </c>
      <c r="AP132" s="6">
        <f t="shared" si="52"/>
        <v>124.96666717529297</v>
      </c>
      <c r="AQ132" s="6">
        <f t="shared" si="47"/>
        <v>0.54763343711153856</v>
      </c>
      <c r="AR132" s="4">
        <v>36.799999237060547</v>
      </c>
      <c r="AS132" s="4">
        <v>37.200000762939453</v>
      </c>
      <c r="AT132" s="4">
        <v>37</v>
      </c>
      <c r="AU132" s="7">
        <f t="shared" si="53"/>
        <v>37</v>
      </c>
      <c r="AV132" s="4">
        <v>538</v>
      </c>
      <c r="AW132" s="4">
        <v>52</v>
      </c>
      <c r="AX132" s="4">
        <f t="shared" si="48"/>
        <v>36.916125388957312</v>
      </c>
      <c r="AY132" s="4">
        <f t="shared" si="49"/>
        <v>50.57003477939358</v>
      </c>
      <c r="AZ132" s="4">
        <f t="shared" si="50"/>
        <v>44.729968272364232</v>
      </c>
      <c r="BA132" s="6">
        <f t="shared" si="51"/>
        <v>0.46935956810065588</v>
      </c>
      <c r="BB132" s="4">
        <v>133</v>
      </c>
      <c r="BC132" s="4">
        <v>81</v>
      </c>
      <c r="BD132" s="4">
        <v>63</v>
      </c>
      <c r="BE132" s="4">
        <v>124</v>
      </c>
      <c r="BF132" s="4">
        <v>68</v>
      </c>
      <c r="BG132" s="4">
        <v>61</v>
      </c>
      <c r="BH132" s="4">
        <v>118</v>
      </c>
      <c r="BI132" s="4">
        <v>69</v>
      </c>
      <c r="BJ132" s="4">
        <v>61</v>
      </c>
      <c r="BK132" s="4">
        <v>132</v>
      </c>
      <c r="BL132" s="4">
        <v>70</v>
      </c>
      <c r="BM132" s="4">
        <v>61</v>
      </c>
      <c r="BN132" s="4">
        <v>126</v>
      </c>
      <c r="BO132" s="4">
        <v>60</v>
      </c>
      <c r="BP132" s="4">
        <v>58</v>
      </c>
      <c r="BQ132" s="4">
        <v>127</v>
      </c>
      <c r="BR132" s="4">
        <v>73</v>
      </c>
      <c r="BS132" s="4">
        <v>60</v>
      </c>
      <c r="BT132" s="8">
        <f t="shared" si="39"/>
        <v>126.66666666666667</v>
      </c>
      <c r="BU132" s="8">
        <f t="shared" si="39"/>
        <v>70.166666666666671</v>
      </c>
      <c r="BV132" s="8">
        <f t="shared" si="39"/>
        <v>60.666666666666664</v>
      </c>
      <c r="BW132" s="4">
        <v>92</v>
      </c>
    </row>
    <row r="133" spans="1:75" x14ac:dyDescent="0.2">
      <c r="A133" s="4">
        <v>1751</v>
      </c>
      <c r="B133" s="3">
        <v>5</v>
      </c>
      <c r="C133" s="4" t="s">
        <v>275</v>
      </c>
      <c r="D133" s="4" t="s">
        <v>276</v>
      </c>
      <c r="E133" s="4">
        <f t="shared" si="43"/>
        <v>49</v>
      </c>
      <c r="F133" s="4">
        <v>2</v>
      </c>
      <c r="G133" s="4">
        <v>60626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1</v>
      </c>
      <c r="S133" s="4">
        <v>0</v>
      </c>
      <c r="T133" s="4">
        <v>7</v>
      </c>
      <c r="U133" s="4">
        <v>3</v>
      </c>
      <c r="V133" s="4">
        <f t="shared" si="44"/>
        <v>4</v>
      </c>
      <c r="W133" s="4">
        <v>0</v>
      </c>
      <c r="X133" s="4">
        <v>3</v>
      </c>
      <c r="Y133" s="4">
        <v>4</v>
      </c>
      <c r="Z133" s="4">
        <v>1</v>
      </c>
      <c r="AA133" s="4">
        <v>77.400001525878906</v>
      </c>
      <c r="AB133" s="4">
        <v>162.60000610351562</v>
      </c>
      <c r="AC133" s="4">
        <f t="shared" si="45"/>
        <v>1.6260000610351562</v>
      </c>
      <c r="AD133" s="4">
        <f t="shared" si="46"/>
        <v>29.275198880413484</v>
      </c>
      <c r="AE133" s="4">
        <v>0</v>
      </c>
      <c r="AF133" s="4">
        <v>0</v>
      </c>
      <c r="AG133" s="4">
        <v>1</v>
      </c>
      <c r="AH133" s="4">
        <v>0</v>
      </c>
      <c r="AI133" s="4">
        <v>108.90000152587891</v>
      </c>
      <c r="AJ133" s="4">
        <v>106.19999694824219</v>
      </c>
      <c r="AK133" s="4">
        <v>100.80000305175781</v>
      </c>
      <c r="AL133" s="4">
        <v>107</v>
      </c>
      <c r="AM133" s="4">
        <v>100.80000305175781</v>
      </c>
      <c r="AN133" s="4">
        <v>107.30000305175781</v>
      </c>
      <c r="AO133" s="6">
        <f t="shared" si="52"/>
        <v>103.50000254313152</v>
      </c>
      <c r="AP133" s="6">
        <f t="shared" si="52"/>
        <v>106.83333333333333</v>
      </c>
      <c r="AQ133" s="6">
        <f t="shared" si="47"/>
        <v>0.63653135706059305</v>
      </c>
      <c r="AR133" s="4">
        <v>29.700000762939453</v>
      </c>
      <c r="AS133" s="4">
        <v>28.399999618530273</v>
      </c>
      <c r="AT133" s="4">
        <v>28.700000762939453</v>
      </c>
      <c r="AU133" s="7">
        <f t="shared" si="53"/>
        <v>28.933333714803059</v>
      </c>
      <c r="AV133" s="4">
        <v>625</v>
      </c>
      <c r="AW133" s="4">
        <v>88</v>
      </c>
      <c r="AX133" s="4">
        <f t="shared" si="48"/>
        <v>30.720246081064975</v>
      </c>
      <c r="AY133" s="4">
        <f t="shared" si="49"/>
        <v>42.082528878171196</v>
      </c>
      <c r="AZ133" s="4">
        <f t="shared" si="50"/>
        <v>35.31747264770771</v>
      </c>
      <c r="BA133" s="6">
        <f t="shared" si="51"/>
        <v>0.45629808722806309</v>
      </c>
      <c r="BB133" s="4">
        <v>129</v>
      </c>
      <c r="BC133" s="4">
        <v>85</v>
      </c>
      <c r="BD133" s="4">
        <v>79</v>
      </c>
      <c r="BE133" s="4">
        <v>131</v>
      </c>
      <c r="BF133" s="4">
        <v>84</v>
      </c>
      <c r="BG133" s="4">
        <v>83</v>
      </c>
      <c r="BH133" s="4">
        <v>123</v>
      </c>
      <c r="BI133" s="4">
        <v>83</v>
      </c>
      <c r="BJ133" s="4">
        <v>82</v>
      </c>
      <c r="BK133" s="4">
        <v>141</v>
      </c>
      <c r="BL133" s="4">
        <v>82</v>
      </c>
      <c r="BM133" s="4">
        <v>80</v>
      </c>
      <c r="BN133" s="4">
        <v>127</v>
      </c>
      <c r="BO133" s="4">
        <v>71</v>
      </c>
      <c r="BP133" s="4">
        <v>73</v>
      </c>
      <c r="BQ133" s="4">
        <v>125</v>
      </c>
      <c r="BR133" s="4">
        <v>72</v>
      </c>
      <c r="BS133" s="4">
        <v>80</v>
      </c>
      <c r="BT133" s="8">
        <f t="shared" si="39"/>
        <v>129.33333333333334</v>
      </c>
      <c r="BU133" s="8">
        <f t="shared" si="39"/>
        <v>79.5</v>
      </c>
      <c r="BV133" s="8">
        <f t="shared" si="39"/>
        <v>79.5</v>
      </c>
      <c r="BW133" s="4">
        <v>96</v>
      </c>
    </row>
    <row r="134" spans="1:75" x14ac:dyDescent="0.2">
      <c r="A134" s="4">
        <v>1752</v>
      </c>
      <c r="B134" s="3">
        <v>5</v>
      </c>
      <c r="C134" s="4" t="s">
        <v>273</v>
      </c>
      <c r="D134" s="4" t="s">
        <v>277</v>
      </c>
      <c r="E134" s="4">
        <f t="shared" si="43"/>
        <v>54</v>
      </c>
      <c r="F134" s="4">
        <v>2</v>
      </c>
      <c r="G134" s="4">
        <v>60649</v>
      </c>
      <c r="H134" s="4">
        <v>1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1</v>
      </c>
      <c r="U134" s="4">
        <v>3</v>
      </c>
      <c r="V134" s="4">
        <f t="shared" si="44"/>
        <v>-2</v>
      </c>
      <c r="W134" s="4">
        <v>0</v>
      </c>
      <c r="X134" s="4">
        <v>1</v>
      </c>
      <c r="Y134" s="4">
        <v>1</v>
      </c>
      <c r="Z134" s="4">
        <v>1</v>
      </c>
      <c r="AA134" s="4">
        <v>64.5</v>
      </c>
      <c r="AB134" s="4">
        <v>162.5</v>
      </c>
      <c r="AC134" s="4">
        <f t="shared" si="45"/>
        <v>1.625</v>
      </c>
      <c r="AD134" s="4">
        <f t="shared" si="46"/>
        <v>24.42603550295858</v>
      </c>
      <c r="AE134" s="4">
        <v>0</v>
      </c>
      <c r="AF134" s="4">
        <v>1</v>
      </c>
      <c r="AG134" s="4">
        <v>0</v>
      </c>
      <c r="AH134" s="4">
        <v>0</v>
      </c>
      <c r="AI134" s="4">
        <v>92</v>
      </c>
      <c r="AJ134" s="4">
        <v>102</v>
      </c>
      <c r="AK134" s="4">
        <v>92</v>
      </c>
      <c r="AL134" s="4">
        <v>102</v>
      </c>
      <c r="AM134" s="4">
        <v>92</v>
      </c>
      <c r="AN134" s="4">
        <v>102</v>
      </c>
      <c r="AO134" s="6">
        <f t="shared" si="52"/>
        <v>92</v>
      </c>
      <c r="AP134" s="6">
        <f t="shared" si="52"/>
        <v>102</v>
      </c>
      <c r="AQ134" s="6">
        <f t="shared" si="47"/>
        <v>0.56615384615384612</v>
      </c>
      <c r="AR134" s="4">
        <v>26</v>
      </c>
      <c r="AS134" s="4">
        <v>26</v>
      </c>
      <c r="AT134" s="4">
        <v>26</v>
      </c>
      <c r="AU134" s="7">
        <f t="shared" si="53"/>
        <v>26</v>
      </c>
      <c r="AV134" s="4">
        <v>694</v>
      </c>
      <c r="AW134" s="4">
        <v>92</v>
      </c>
      <c r="AX134" s="4">
        <f t="shared" si="48"/>
        <v>27.266064121037463</v>
      </c>
      <c r="AY134" s="4">
        <f t="shared" si="49"/>
        <v>37.350772768544473</v>
      </c>
      <c r="AZ134" s="4">
        <f t="shared" si="50"/>
        <v>27.149227231455527</v>
      </c>
      <c r="BA134" s="6">
        <f t="shared" si="51"/>
        <v>0.42091825165047325</v>
      </c>
      <c r="BB134" s="4">
        <v>131</v>
      </c>
      <c r="BC134" s="4">
        <v>71</v>
      </c>
      <c r="BD134" s="4">
        <v>80</v>
      </c>
      <c r="BE134" s="4">
        <v>131</v>
      </c>
      <c r="BF134" s="4">
        <v>68</v>
      </c>
      <c r="BG134" s="4">
        <v>79</v>
      </c>
      <c r="BH134" s="4">
        <v>119</v>
      </c>
      <c r="BI134" s="4">
        <v>64</v>
      </c>
      <c r="BJ134" s="4">
        <v>78</v>
      </c>
      <c r="BK134" s="4">
        <v>131</v>
      </c>
      <c r="BL134" s="4">
        <v>74</v>
      </c>
      <c r="BM134" s="4">
        <v>93</v>
      </c>
      <c r="BN134" s="4">
        <v>138</v>
      </c>
      <c r="BO134" s="4">
        <v>69</v>
      </c>
      <c r="BP134" s="4">
        <v>82</v>
      </c>
      <c r="BQ134" s="4">
        <v>128</v>
      </c>
      <c r="BR134" s="4">
        <v>77</v>
      </c>
      <c r="BS134" s="4">
        <v>88</v>
      </c>
      <c r="BT134" s="8">
        <f t="shared" si="39"/>
        <v>129.66666666666666</v>
      </c>
      <c r="BU134" s="8">
        <f t="shared" si="39"/>
        <v>70.5</v>
      </c>
      <c r="BV134" s="8">
        <f t="shared" si="39"/>
        <v>83.333333333333329</v>
      </c>
      <c r="BW134" s="4">
        <v>300</v>
      </c>
    </row>
    <row r="135" spans="1:75" x14ac:dyDescent="0.2">
      <c r="A135" s="4">
        <v>1754</v>
      </c>
      <c r="B135" s="3">
        <v>5</v>
      </c>
      <c r="C135" s="4" t="s">
        <v>278</v>
      </c>
      <c r="D135" s="4" t="s">
        <v>279</v>
      </c>
      <c r="E135" s="4">
        <f t="shared" si="43"/>
        <v>52</v>
      </c>
      <c r="F135" s="4">
        <v>2</v>
      </c>
      <c r="G135" s="4">
        <v>60623</v>
      </c>
      <c r="H135" s="4">
        <v>1</v>
      </c>
      <c r="I135" s="4">
        <v>1</v>
      </c>
      <c r="J135" s="4">
        <v>0</v>
      </c>
      <c r="K135" s="4">
        <v>0</v>
      </c>
      <c r="L135" s="4">
        <v>0</v>
      </c>
      <c r="M135" s="4">
        <v>0</v>
      </c>
      <c r="N135" s="4">
        <v>1</v>
      </c>
      <c r="O135" s="4">
        <v>1</v>
      </c>
      <c r="P135" s="4">
        <v>0</v>
      </c>
      <c r="Q135" s="4">
        <v>0</v>
      </c>
      <c r="R135" s="4">
        <v>1</v>
      </c>
      <c r="S135" s="4">
        <v>0</v>
      </c>
      <c r="T135" s="4">
        <v>7</v>
      </c>
      <c r="U135" s="4">
        <v>4</v>
      </c>
      <c r="V135" s="4">
        <f t="shared" si="44"/>
        <v>3</v>
      </c>
      <c r="W135" s="4">
        <v>0</v>
      </c>
      <c r="X135" s="4">
        <v>6</v>
      </c>
      <c r="Y135" s="4">
        <v>6</v>
      </c>
      <c r="Z135" s="4">
        <v>1</v>
      </c>
      <c r="AA135" s="4">
        <v>105.94999694824219</v>
      </c>
      <c r="AB135" s="4">
        <v>162.5</v>
      </c>
      <c r="AC135" s="4">
        <f t="shared" si="45"/>
        <v>1.625</v>
      </c>
      <c r="AD135" s="4">
        <f t="shared" si="46"/>
        <v>40.123075767381657</v>
      </c>
      <c r="AE135" s="4">
        <v>0</v>
      </c>
      <c r="AF135" s="4">
        <v>0</v>
      </c>
      <c r="AG135" s="4">
        <v>0</v>
      </c>
      <c r="AH135" s="4">
        <v>1</v>
      </c>
      <c r="AI135" s="5">
        <v>124.5</v>
      </c>
      <c r="AJ135" s="4">
        <v>122</v>
      </c>
      <c r="AK135" s="4">
        <v>125.2</v>
      </c>
      <c r="AL135" s="4">
        <v>123.19999694824219</v>
      </c>
      <c r="AM135" s="4">
        <v>126</v>
      </c>
      <c r="AN135" s="4">
        <v>123.59999847412109</v>
      </c>
      <c r="AO135" s="6">
        <f t="shared" si="52"/>
        <v>125.23333333333333</v>
      </c>
      <c r="AP135" s="6">
        <f t="shared" si="52"/>
        <v>122.93333180745442</v>
      </c>
      <c r="AQ135" s="6">
        <f t="shared" si="47"/>
        <v>0.77066666666666672</v>
      </c>
      <c r="AR135" s="4">
        <v>35</v>
      </c>
      <c r="AS135" s="4">
        <v>35.5</v>
      </c>
      <c r="AT135" s="4">
        <v>36</v>
      </c>
      <c r="AU135" s="7">
        <f t="shared" si="53"/>
        <v>35.5</v>
      </c>
      <c r="AV135" s="4">
        <v>693</v>
      </c>
      <c r="AW135" s="4">
        <v>69</v>
      </c>
      <c r="AX135" s="4">
        <f t="shared" si="48"/>
        <v>31.315154754484546</v>
      </c>
      <c r="AY135" s="4">
        <f t="shared" si="49"/>
        <v>42.897472266417189</v>
      </c>
      <c r="AZ135" s="4">
        <f t="shared" si="50"/>
        <v>63.052524681824998</v>
      </c>
      <c r="BA135" s="6">
        <f t="shared" si="51"/>
        <v>0.59511587067460603</v>
      </c>
      <c r="BB135" s="4">
        <v>117</v>
      </c>
      <c r="BC135" s="4">
        <v>86</v>
      </c>
      <c r="BD135" s="4">
        <v>115</v>
      </c>
      <c r="BE135" s="4">
        <v>106</v>
      </c>
      <c r="BF135" s="4">
        <v>84</v>
      </c>
      <c r="BG135" s="4">
        <v>117</v>
      </c>
      <c r="BH135" s="4">
        <v>109</v>
      </c>
      <c r="BI135" s="4">
        <v>84</v>
      </c>
      <c r="BJ135" s="4">
        <v>115</v>
      </c>
      <c r="BK135" s="4">
        <v>114</v>
      </c>
      <c r="BL135" s="4">
        <v>83</v>
      </c>
      <c r="BM135" s="4">
        <v>111</v>
      </c>
      <c r="BN135" s="4">
        <v>112</v>
      </c>
      <c r="BO135" s="4">
        <v>87</v>
      </c>
      <c r="BP135" s="4">
        <v>110</v>
      </c>
      <c r="BQ135" s="4">
        <v>112</v>
      </c>
      <c r="BR135" s="4">
        <v>84</v>
      </c>
      <c r="BS135" s="4">
        <v>112</v>
      </c>
      <c r="BT135" s="8">
        <f t="shared" si="39"/>
        <v>111.66666666666667</v>
      </c>
      <c r="BU135" s="8">
        <f t="shared" si="39"/>
        <v>84.666666666666671</v>
      </c>
      <c r="BV135" s="8">
        <f t="shared" si="39"/>
        <v>113.33333333333333</v>
      </c>
      <c r="BW135" s="4">
        <v>147</v>
      </c>
    </row>
    <row r="136" spans="1:75" x14ac:dyDescent="0.2">
      <c r="A136" s="4">
        <v>1756</v>
      </c>
      <c r="B136" s="3">
        <v>5</v>
      </c>
      <c r="C136" s="4" t="s">
        <v>280</v>
      </c>
      <c r="D136" s="4" t="s">
        <v>281</v>
      </c>
      <c r="E136" s="4">
        <f t="shared" si="43"/>
        <v>46</v>
      </c>
      <c r="F136" s="4">
        <v>2</v>
      </c>
      <c r="G136" s="4">
        <v>60636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0</v>
      </c>
      <c r="R136" s="4">
        <v>0</v>
      </c>
      <c r="S136" s="4">
        <v>0</v>
      </c>
      <c r="T136" s="4">
        <v>1</v>
      </c>
      <c r="U136" s="4">
        <v>4</v>
      </c>
      <c r="V136" s="4">
        <f t="shared" si="44"/>
        <v>-3</v>
      </c>
      <c r="W136" s="4">
        <v>0</v>
      </c>
      <c r="X136" s="4">
        <v>7</v>
      </c>
      <c r="Y136" s="4">
        <v>7</v>
      </c>
      <c r="Z136" s="4">
        <v>1</v>
      </c>
      <c r="AA136" s="4">
        <v>48.099998474121094</v>
      </c>
      <c r="AB136" s="4">
        <v>162.19999694824219</v>
      </c>
      <c r="AC136" s="4">
        <f t="shared" si="45"/>
        <v>1.6219999694824219</v>
      </c>
      <c r="AD136" s="4">
        <f t="shared" si="46"/>
        <v>18.282828237240114</v>
      </c>
      <c r="AE136" s="4">
        <v>1</v>
      </c>
      <c r="AF136" s="4">
        <v>0</v>
      </c>
      <c r="AG136" s="4">
        <v>0</v>
      </c>
      <c r="AH136" s="4">
        <v>0</v>
      </c>
      <c r="AI136" s="4">
        <v>73.400001525878906</v>
      </c>
      <c r="AJ136" s="4">
        <v>92.5</v>
      </c>
      <c r="AK136" s="4">
        <v>72</v>
      </c>
      <c r="AL136" s="4">
        <v>91.900001525878906</v>
      </c>
      <c r="AM136" s="4">
        <v>72.800003051757812</v>
      </c>
      <c r="AN136" s="4">
        <v>93.199996948242188</v>
      </c>
      <c r="AO136" s="6">
        <f t="shared" si="52"/>
        <v>72.733334859212235</v>
      </c>
      <c r="AP136" s="6">
        <f t="shared" si="52"/>
        <v>92.533332824707031</v>
      </c>
      <c r="AQ136" s="6">
        <f t="shared" si="47"/>
        <v>0.44841760929515523</v>
      </c>
      <c r="AR136" s="4">
        <v>20.100000381469727</v>
      </c>
      <c r="AS136" s="4">
        <v>20.399999618530273</v>
      </c>
      <c r="AT136" s="4">
        <v>20.600000381469727</v>
      </c>
      <c r="AU136" s="7">
        <f t="shared" si="53"/>
        <v>20.366666793823242</v>
      </c>
      <c r="AV136" s="4">
        <v>893</v>
      </c>
      <c r="AW136" s="4">
        <v>91</v>
      </c>
      <c r="AX136" s="4">
        <f t="shared" si="48"/>
        <v>21.226594148949506</v>
      </c>
      <c r="AY136" s="4">
        <f t="shared" si="49"/>
        <v>29.07752623143768</v>
      </c>
      <c r="AZ136" s="4">
        <f t="shared" si="50"/>
        <v>19.022472242683413</v>
      </c>
      <c r="BA136" s="6">
        <f t="shared" si="51"/>
        <v>0.3954776059487391</v>
      </c>
      <c r="BB136" s="4">
        <v>112</v>
      </c>
      <c r="BC136" s="4">
        <v>72</v>
      </c>
      <c r="BD136" s="4">
        <v>71</v>
      </c>
      <c r="BE136" s="4">
        <v>107</v>
      </c>
      <c r="BF136" s="4">
        <v>70</v>
      </c>
      <c r="BG136" s="4">
        <v>81</v>
      </c>
      <c r="BH136" s="4">
        <v>105</v>
      </c>
      <c r="BI136" s="4">
        <v>60</v>
      </c>
      <c r="BJ136" s="4">
        <v>77</v>
      </c>
      <c r="BK136" s="4">
        <v>110</v>
      </c>
      <c r="BL136" s="4">
        <v>51</v>
      </c>
      <c r="BM136" s="4">
        <v>73</v>
      </c>
      <c r="BN136" s="4">
        <v>119</v>
      </c>
      <c r="BO136" s="4">
        <v>77</v>
      </c>
      <c r="BP136" s="4">
        <v>71</v>
      </c>
      <c r="BQ136" s="4">
        <v>117</v>
      </c>
      <c r="BR136" s="4">
        <v>77</v>
      </c>
      <c r="BS136" s="4">
        <v>74</v>
      </c>
      <c r="BT136" s="8">
        <f t="shared" si="39"/>
        <v>111.66666666666667</v>
      </c>
      <c r="BU136" s="8">
        <f t="shared" si="39"/>
        <v>67.833333333333329</v>
      </c>
      <c r="BV136" s="8">
        <f t="shared" si="39"/>
        <v>74.5</v>
      </c>
      <c r="BW136" s="4">
        <v>84</v>
      </c>
    </row>
    <row r="137" spans="1:75" x14ac:dyDescent="0.2">
      <c r="A137" s="4">
        <v>1757</v>
      </c>
      <c r="B137" s="3">
        <v>5</v>
      </c>
      <c r="C137" s="4" t="s">
        <v>264</v>
      </c>
      <c r="D137" s="4" t="s">
        <v>282</v>
      </c>
      <c r="E137" s="4">
        <f t="shared" si="43"/>
        <v>52</v>
      </c>
      <c r="F137" s="4">
        <v>2</v>
      </c>
      <c r="G137" s="4">
        <v>60707</v>
      </c>
      <c r="H137" s="4">
        <v>0</v>
      </c>
      <c r="I137" s="4">
        <v>1</v>
      </c>
      <c r="J137" s="4">
        <v>0</v>
      </c>
      <c r="K137" s="4">
        <v>0</v>
      </c>
      <c r="L137" s="4">
        <v>0</v>
      </c>
      <c r="M137" s="4">
        <v>0</v>
      </c>
      <c r="N137" s="4">
        <v>1</v>
      </c>
      <c r="O137" s="4">
        <v>1</v>
      </c>
      <c r="P137" s="4">
        <v>0</v>
      </c>
      <c r="Q137" s="4">
        <v>0</v>
      </c>
      <c r="R137" s="4">
        <v>0</v>
      </c>
      <c r="S137" s="4">
        <v>1</v>
      </c>
      <c r="T137" s="4">
        <v>8</v>
      </c>
      <c r="U137" s="4">
        <v>5</v>
      </c>
      <c r="V137" s="4">
        <f t="shared" si="44"/>
        <v>3</v>
      </c>
      <c r="W137" s="4">
        <v>1</v>
      </c>
      <c r="X137" s="4">
        <v>2</v>
      </c>
      <c r="Y137" s="4">
        <v>1</v>
      </c>
      <c r="Z137" s="4">
        <v>1</v>
      </c>
      <c r="AA137" s="4">
        <v>123.83000183105469</v>
      </c>
      <c r="AB137" s="4">
        <v>170</v>
      </c>
      <c r="AC137" s="4">
        <f t="shared" si="45"/>
        <v>1.7</v>
      </c>
      <c r="AD137" s="4">
        <f t="shared" si="46"/>
        <v>42.847751498634842</v>
      </c>
      <c r="AE137" s="4">
        <v>0</v>
      </c>
      <c r="AF137" s="4">
        <v>0</v>
      </c>
      <c r="AG137" s="4">
        <v>0</v>
      </c>
      <c r="AH137" s="4">
        <v>1</v>
      </c>
      <c r="AI137" s="4">
        <v>130</v>
      </c>
      <c r="AJ137" s="4">
        <v>147.5</v>
      </c>
      <c r="AK137" s="4">
        <v>130</v>
      </c>
      <c r="AL137" s="4">
        <v>147</v>
      </c>
      <c r="AM137" s="4"/>
      <c r="AN137" s="4"/>
      <c r="AO137" s="6">
        <f>(AI137+AK137)/2</f>
        <v>130</v>
      </c>
      <c r="AP137" s="6">
        <f>(AJ137+AL137)/2</f>
        <v>147.25</v>
      </c>
      <c r="AQ137" s="6">
        <f t="shared" si="47"/>
        <v>0.76470588235294112</v>
      </c>
      <c r="AR137" s="4">
        <v>37.5</v>
      </c>
      <c r="AS137" s="4">
        <v>38</v>
      </c>
      <c r="AT137" s="4"/>
      <c r="AU137" s="7">
        <f>(AR137+AS137)/2</f>
        <v>37.75</v>
      </c>
      <c r="AV137" s="4">
        <v>599</v>
      </c>
      <c r="AW137" s="4">
        <v>88</v>
      </c>
      <c r="AX137" s="4">
        <f t="shared" si="48"/>
        <v>38.303496822019653</v>
      </c>
      <c r="AY137" s="4">
        <f t="shared" si="49"/>
        <v>52.470543591807747</v>
      </c>
      <c r="AZ137" s="4">
        <f t="shared" si="50"/>
        <v>71.359458239246948</v>
      </c>
      <c r="BA137" s="6">
        <f t="shared" si="51"/>
        <v>0.57626954037039413</v>
      </c>
      <c r="BB137" s="4">
        <v>124</v>
      </c>
      <c r="BC137" s="4">
        <v>83</v>
      </c>
      <c r="BD137" s="4">
        <v>65</v>
      </c>
      <c r="BE137" s="4">
        <v>123</v>
      </c>
      <c r="BF137" s="4">
        <v>79</v>
      </c>
      <c r="BG137" s="4">
        <v>64</v>
      </c>
      <c r="BH137" s="4">
        <v>119</v>
      </c>
      <c r="BI137" s="4">
        <v>85</v>
      </c>
      <c r="BJ137" s="4">
        <v>66</v>
      </c>
      <c r="BK137" s="4">
        <v>125</v>
      </c>
      <c r="BL137" s="4">
        <v>74</v>
      </c>
      <c r="BM137" s="4">
        <v>61</v>
      </c>
      <c r="BN137" s="4">
        <v>118</v>
      </c>
      <c r="BO137" s="4">
        <v>84</v>
      </c>
      <c r="BP137" s="4">
        <v>66</v>
      </c>
      <c r="BQ137" s="4">
        <v>129</v>
      </c>
      <c r="BR137" s="4">
        <v>86</v>
      </c>
      <c r="BS137" s="4">
        <v>63</v>
      </c>
      <c r="BT137" s="8">
        <f t="shared" si="39"/>
        <v>123</v>
      </c>
      <c r="BU137" s="8">
        <f t="shared" si="39"/>
        <v>81.833333333333329</v>
      </c>
      <c r="BV137" s="8">
        <f t="shared" si="39"/>
        <v>64.166666666666671</v>
      </c>
      <c r="BW137" s="4">
        <v>115</v>
      </c>
    </row>
    <row r="138" spans="1:75" x14ac:dyDescent="0.2">
      <c r="A138" s="4">
        <v>1758</v>
      </c>
      <c r="B138" s="3">
        <v>5</v>
      </c>
      <c r="C138" s="4" t="s">
        <v>283</v>
      </c>
      <c r="D138" s="4" t="s">
        <v>284</v>
      </c>
      <c r="E138" s="4">
        <f t="shared" si="43"/>
        <v>47</v>
      </c>
      <c r="F138" s="4">
        <v>2</v>
      </c>
      <c r="G138" s="4">
        <v>6062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1</v>
      </c>
      <c r="P138" s="4">
        <v>0</v>
      </c>
      <c r="Q138" s="4">
        <v>1</v>
      </c>
      <c r="R138" s="4">
        <v>0</v>
      </c>
      <c r="S138" s="4">
        <v>0</v>
      </c>
      <c r="T138" s="4">
        <v>6</v>
      </c>
      <c r="U138" s="4">
        <v>4</v>
      </c>
      <c r="V138" s="4">
        <f t="shared" si="44"/>
        <v>2</v>
      </c>
      <c r="W138" s="4">
        <v>0</v>
      </c>
      <c r="X138" s="4">
        <v>1</v>
      </c>
      <c r="Y138" s="4">
        <v>1</v>
      </c>
      <c r="Z138" s="4">
        <v>1</v>
      </c>
      <c r="AA138" s="4">
        <v>101.75</v>
      </c>
      <c r="AB138" s="4">
        <v>181.5</v>
      </c>
      <c r="AC138" s="4">
        <f t="shared" si="45"/>
        <v>1.8149999999999999</v>
      </c>
      <c r="AD138" s="4">
        <f t="shared" si="46"/>
        <v>30.887386259287087</v>
      </c>
      <c r="AE138" s="4">
        <v>0</v>
      </c>
      <c r="AF138" s="4">
        <v>0</v>
      </c>
      <c r="AG138" s="4">
        <v>0</v>
      </c>
      <c r="AH138" s="4">
        <v>1</v>
      </c>
      <c r="AI138" s="4">
        <v>115.5</v>
      </c>
      <c r="AJ138" s="4">
        <v>109.5</v>
      </c>
      <c r="AK138" s="4">
        <v>115.5</v>
      </c>
      <c r="AL138" s="4">
        <v>109.59999847412109</v>
      </c>
      <c r="AM138" s="4">
        <v>116</v>
      </c>
      <c r="AN138" s="4">
        <v>109.90000152587891</v>
      </c>
      <c r="AO138" s="6">
        <f>(AI138+AK138+AM138)/3</f>
        <v>115.66666666666667</v>
      </c>
      <c r="AP138" s="6">
        <f>(AJ138+AL138+AN138)/3</f>
        <v>109.66666666666667</v>
      </c>
      <c r="AQ138" s="6">
        <f t="shared" si="47"/>
        <v>0.63728191000918277</v>
      </c>
      <c r="AR138" s="4">
        <v>33.200000762939453</v>
      </c>
      <c r="AS138" s="4">
        <v>33.5</v>
      </c>
      <c r="AT138" s="4">
        <v>33.900001525878906</v>
      </c>
      <c r="AU138" s="7">
        <f>(AR138+AS138+AT138)/3</f>
        <v>33.533334096272789</v>
      </c>
      <c r="AV138" s="4">
        <v>592</v>
      </c>
      <c r="AW138" s="4">
        <v>60</v>
      </c>
      <c r="AX138" s="4">
        <f t="shared" si="48"/>
        <v>39.994218750000002</v>
      </c>
      <c r="AY138" s="4">
        <f t="shared" si="49"/>
        <v>54.786601027397261</v>
      </c>
      <c r="AZ138" s="4">
        <f t="shared" si="50"/>
        <v>46.963398972602739</v>
      </c>
      <c r="BA138" s="6">
        <f t="shared" si="51"/>
        <v>0.46155674665948637</v>
      </c>
      <c r="BB138" s="4">
        <v>182</v>
      </c>
      <c r="BC138" s="4">
        <v>104</v>
      </c>
      <c r="BD138" s="4">
        <v>67</v>
      </c>
      <c r="BE138" s="4">
        <v>179</v>
      </c>
      <c r="BF138" s="4">
        <v>97</v>
      </c>
      <c r="BG138" s="4">
        <v>62</v>
      </c>
      <c r="BH138" s="4">
        <v>170</v>
      </c>
      <c r="BI138" s="4">
        <v>96</v>
      </c>
      <c r="BJ138" s="4">
        <v>65</v>
      </c>
      <c r="BK138" s="4">
        <v>164</v>
      </c>
      <c r="BL138" s="4">
        <v>92</v>
      </c>
      <c r="BM138" s="4">
        <v>62</v>
      </c>
      <c r="BN138" s="4">
        <v>154</v>
      </c>
      <c r="BO138" s="4">
        <v>91</v>
      </c>
      <c r="BP138" s="4">
        <v>64</v>
      </c>
      <c r="BQ138" s="4">
        <v>161</v>
      </c>
      <c r="BR138" s="4">
        <v>95</v>
      </c>
      <c r="BS138" s="4">
        <v>63</v>
      </c>
      <c r="BT138" s="8">
        <f t="shared" si="39"/>
        <v>168.33333333333334</v>
      </c>
      <c r="BU138" s="8">
        <f t="shared" si="39"/>
        <v>95.833333333333329</v>
      </c>
      <c r="BV138" s="8">
        <f t="shared" si="39"/>
        <v>63.833333333333336</v>
      </c>
      <c r="BW138" s="4">
        <v>118</v>
      </c>
    </row>
    <row r="139" spans="1:75" x14ac:dyDescent="0.2">
      <c r="A139" s="4">
        <v>1759</v>
      </c>
      <c r="B139" s="3">
        <v>5</v>
      </c>
      <c r="C139" s="4" t="s">
        <v>285</v>
      </c>
      <c r="D139" s="4" t="s">
        <v>286</v>
      </c>
      <c r="E139" s="4">
        <f t="shared" si="43"/>
        <v>55</v>
      </c>
      <c r="F139" s="4">
        <v>2</v>
      </c>
      <c r="G139" s="4">
        <v>60153</v>
      </c>
      <c r="H139" s="4">
        <v>1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1</v>
      </c>
      <c r="S139" s="4">
        <v>0</v>
      </c>
      <c r="T139" s="4">
        <v>5</v>
      </c>
      <c r="U139" s="4">
        <v>3</v>
      </c>
      <c r="V139" s="4">
        <f t="shared" si="44"/>
        <v>2</v>
      </c>
      <c r="W139" s="4">
        <v>1</v>
      </c>
      <c r="X139" s="4">
        <v>1</v>
      </c>
      <c r="Y139" s="4">
        <v>7</v>
      </c>
      <c r="Z139" s="4">
        <v>4</v>
      </c>
      <c r="AA139" s="4">
        <v>96.599998474121094</v>
      </c>
      <c r="AB139" s="4">
        <v>163</v>
      </c>
      <c r="AC139" s="4">
        <f t="shared" si="45"/>
        <v>1.63</v>
      </c>
      <c r="AD139" s="4">
        <f t="shared" si="46"/>
        <v>36.35816119316538</v>
      </c>
      <c r="AE139" s="4">
        <v>0</v>
      </c>
      <c r="AF139" s="4">
        <v>0</v>
      </c>
      <c r="AG139" s="4">
        <v>0</v>
      </c>
      <c r="AH139" s="4">
        <v>1</v>
      </c>
      <c r="AI139" s="4">
        <v>119</v>
      </c>
      <c r="AJ139" s="4">
        <v>118.59999847412109</v>
      </c>
      <c r="AK139" s="4">
        <v>120</v>
      </c>
      <c r="AL139" s="4">
        <v>117</v>
      </c>
      <c r="AM139" s="4">
        <v>121</v>
      </c>
      <c r="AN139" s="4">
        <v>116.5</v>
      </c>
      <c r="AO139" s="6">
        <f>(AI139+AK139+AM139)/3</f>
        <v>120</v>
      </c>
      <c r="AP139" s="6">
        <f>(AJ139+AL139+AN139)/3</f>
        <v>117.36666615804036</v>
      </c>
      <c r="AQ139" s="6">
        <f t="shared" si="47"/>
        <v>0.73619631901840488</v>
      </c>
      <c r="AR139" s="4">
        <v>39.099998474121094</v>
      </c>
      <c r="AS139" s="4">
        <v>38.5</v>
      </c>
      <c r="AT139" s="4">
        <v>38.700000762939453</v>
      </c>
      <c r="AU139" s="7">
        <f>(AR139+AS139+AT139)/3</f>
        <v>38.766666412353516</v>
      </c>
      <c r="AV139" s="4">
        <v>628</v>
      </c>
      <c r="AW139" s="4">
        <v>74</v>
      </c>
      <c r="AX139" s="4">
        <f t="shared" si="48"/>
        <v>32.585394119505672</v>
      </c>
      <c r="AY139" s="4">
        <f t="shared" si="49"/>
        <v>44.63752619110366</v>
      </c>
      <c r="AZ139" s="4">
        <f t="shared" si="50"/>
        <v>51.962472283017433</v>
      </c>
      <c r="BA139" s="6">
        <f t="shared" si="51"/>
        <v>0.5379138002464674</v>
      </c>
      <c r="BB139" s="4">
        <v>99</v>
      </c>
      <c r="BC139" s="4">
        <v>68</v>
      </c>
      <c r="BD139" s="4">
        <v>91</v>
      </c>
      <c r="BE139" s="4">
        <v>96</v>
      </c>
      <c r="BF139" s="4">
        <v>65</v>
      </c>
      <c r="BG139" s="4">
        <v>94</v>
      </c>
      <c r="BH139" s="4">
        <v>91</v>
      </c>
      <c r="BI139" s="4">
        <v>63</v>
      </c>
      <c r="BJ139" s="4">
        <v>86</v>
      </c>
      <c r="BK139" s="4">
        <v>105</v>
      </c>
      <c r="BL139" s="4">
        <v>72</v>
      </c>
      <c r="BM139" s="4">
        <v>85</v>
      </c>
      <c r="BN139" s="4">
        <v>100</v>
      </c>
      <c r="BO139" s="4">
        <v>75</v>
      </c>
      <c r="BP139" s="4">
        <v>85</v>
      </c>
      <c r="BQ139" s="4">
        <v>95</v>
      </c>
      <c r="BR139" s="4">
        <v>71</v>
      </c>
      <c r="BS139" s="4">
        <v>86</v>
      </c>
      <c r="BT139" s="8">
        <f t="shared" si="39"/>
        <v>97.666666666666671</v>
      </c>
      <c r="BU139" s="8">
        <f t="shared" si="39"/>
        <v>69</v>
      </c>
      <c r="BV139" s="8">
        <f t="shared" si="39"/>
        <v>87.833333333333329</v>
      </c>
      <c r="BW139" s="4">
        <v>115</v>
      </c>
    </row>
    <row r="140" spans="1:75" x14ac:dyDescent="0.2">
      <c r="A140" s="4">
        <v>1760</v>
      </c>
      <c r="B140" s="3">
        <v>5</v>
      </c>
      <c r="C140" s="4" t="s">
        <v>287</v>
      </c>
      <c r="D140" s="4" t="s">
        <v>288</v>
      </c>
      <c r="E140" s="4">
        <f t="shared" si="43"/>
        <v>49</v>
      </c>
      <c r="F140" s="4">
        <v>2</v>
      </c>
      <c r="G140" s="4">
        <v>60636</v>
      </c>
      <c r="H140" s="4">
        <v>1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1</v>
      </c>
      <c r="S140" s="4">
        <v>0</v>
      </c>
      <c r="T140" s="4">
        <v>9</v>
      </c>
      <c r="U140" s="4">
        <v>7</v>
      </c>
      <c r="V140" s="4">
        <f t="shared" si="44"/>
        <v>2</v>
      </c>
      <c r="W140" s="4">
        <v>1</v>
      </c>
      <c r="X140" s="4">
        <v>1</v>
      </c>
      <c r="Y140" s="4">
        <v>1</v>
      </c>
      <c r="Z140" s="4">
        <v>1</v>
      </c>
      <c r="AA140" s="4">
        <v>134.55000305175781</v>
      </c>
      <c r="AB140" s="4">
        <v>153.5</v>
      </c>
      <c r="AC140" s="4">
        <f t="shared" si="45"/>
        <v>1.5349999999999999</v>
      </c>
      <c r="AD140" s="4">
        <f t="shared" si="46"/>
        <v>57.104055449610215</v>
      </c>
      <c r="AE140" s="4">
        <v>0</v>
      </c>
      <c r="AF140" s="4">
        <v>0</v>
      </c>
      <c r="AG140" s="4">
        <v>0</v>
      </c>
      <c r="AH140" s="4">
        <v>1</v>
      </c>
      <c r="AI140" s="4">
        <v>142.24</v>
      </c>
      <c r="AJ140" s="4">
        <v>147.32</v>
      </c>
      <c r="AK140" s="4"/>
      <c r="AL140" s="4"/>
      <c r="AM140" s="4"/>
      <c r="AN140" s="4"/>
      <c r="AO140" s="10">
        <f>AI140</f>
        <v>142.24</v>
      </c>
      <c r="AP140" s="6">
        <f>AJ140</f>
        <v>147.32</v>
      </c>
      <c r="AQ140" s="6">
        <f t="shared" si="47"/>
        <v>0.92664495114006518</v>
      </c>
      <c r="AR140" s="4">
        <v>45</v>
      </c>
      <c r="AS140" s="4"/>
      <c r="AT140" s="4"/>
      <c r="AU140" s="7">
        <f>AR140</f>
        <v>45</v>
      </c>
      <c r="AV140" s="4">
        <v>456</v>
      </c>
      <c r="AW140" s="4">
        <v>52</v>
      </c>
      <c r="AX140" s="4">
        <f t="shared" si="48"/>
        <v>41.117239550406474</v>
      </c>
      <c r="AY140" s="4">
        <f t="shared" si="49"/>
        <v>56.324985685488322</v>
      </c>
      <c r="AZ140" s="4">
        <f t="shared" si="50"/>
        <v>78.225017366269498</v>
      </c>
      <c r="BA140" s="6">
        <f t="shared" si="51"/>
        <v>0.58138250161301308</v>
      </c>
      <c r="BB140" s="4">
        <v>116</v>
      </c>
      <c r="BC140" s="4">
        <v>84</v>
      </c>
      <c r="BD140" s="4">
        <v>63</v>
      </c>
      <c r="BE140" s="4">
        <v>102</v>
      </c>
      <c r="BF140" s="4">
        <v>74</v>
      </c>
      <c r="BG140" s="4">
        <v>74</v>
      </c>
      <c r="BH140" s="4">
        <v>98</v>
      </c>
      <c r="BI140" s="4">
        <v>72</v>
      </c>
      <c r="BJ140" s="4">
        <v>68</v>
      </c>
      <c r="BK140" s="4">
        <v>119</v>
      </c>
      <c r="BL140" s="4">
        <v>89</v>
      </c>
      <c r="BM140" s="4">
        <v>63</v>
      </c>
      <c r="BN140" s="4">
        <v>124</v>
      </c>
      <c r="BO140" s="4">
        <v>91</v>
      </c>
      <c r="BP140" s="4">
        <v>66</v>
      </c>
      <c r="BQ140" s="4">
        <v>114</v>
      </c>
      <c r="BR140" s="4">
        <v>84</v>
      </c>
      <c r="BS140" s="4">
        <v>62</v>
      </c>
      <c r="BT140" s="8">
        <f t="shared" si="39"/>
        <v>112.16666666666667</v>
      </c>
      <c r="BU140" s="8">
        <f t="shared" si="39"/>
        <v>82.333333333333329</v>
      </c>
      <c r="BV140" s="8">
        <f t="shared" si="39"/>
        <v>66</v>
      </c>
      <c r="BW140" s="4">
        <v>99</v>
      </c>
    </row>
    <row r="141" spans="1:75" x14ac:dyDescent="0.2">
      <c r="A141" s="4">
        <v>1774</v>
      </c>
      <c r="B141" s="3">
        <v>5</v>
      </c>
      <c r="C141" s="4" t="s">
        <v>283</v>
      </c>
      <c r="D141" s="4" t="s">
        <v>289</v>
      </c>
      <c r="E141" s="4">
        <f t="shared" si="43"/>
        <v>38</v>
      </c>
      <c r="F141" s="4">
        <v>2</v>
      </c>
      <c r="G141" s="4">
        <v>61341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1</v>
      </c>
      <c r="S141" s="4">
        <v>0</v>
      </c>
      <c r="T141" s="4">
        <v>6</v>
      </c>
      <c r="U141" s="4">
        <v>4</v>
      </c>
      <c r="V141" s="4">
        <f t="shared" si="44"/>
        <v>2</v>
      </c>
      <c r="W141" s="4">
        <v>1</v>
      </c>
      <c r="X141" s="4">
        <v>2</v>
      </c>
      <c r="Y141" s="4">
        <v>3</v>
      </c>
      <c r="Z141" s="4">
        <v>1</v>
      </c>
      <c r="AA141" s="4">
        <v>103.30000305175781</v>
      </c>
      <c r="AB141" s="4">
        <v>174</v>
      </c>
      <c r="AC141" s="4">
        <f t="shared" si="45"/>
        <v>1.74</v>
      </c>
      <c r="AD141" s="4">
        <f t="shared" si="46"/>
        <v>34.119435543584956</v>
      </c>
      <c r="AE141" s="4">
        <v>0</v>
      </c>
      <c r="AF141" s="4">
        <v>0</v>
      </c>
      <c r="AG141" s="4">
        <v>0</v>
      </c>
      <c r="AH141" s="4">
        <v>1</v>
      </c>
      <c r="AI141" s="4">
        <v>110</v>
      </c>
      <c r="AJ141" s="4">
        <v>127.5</v>
      </c>
      <c r="AK141" s="4">
        <v>112</v>
      </c>
      <c r="AL141" s="4">
        <v>128</v>
      </c>
      <c r="AM141" s="4">
        <v>111</v>
      </c>
      <c r="AN141" s="4">
        <v>128</v>
      </c>
      <c r="AO141" s="6">
        <f t="shared" ref="AO141:AP148" si="54">(AI141+AK141+AM141)/3</f>
        <v>111</v>
      </c>
      <c r="AP141" s="6">
        <f t="shared" si="54"/>
        <v>127.83333333333333</v>
      </c>
      <c r="AQ141" s="6">
        <f t="shared" si="47"/>
        <v>0.63793103448275867</v>
      </c>
      <c r="AR141" s="4">
        <v>33</v>
      </c>
      <c r="AS141" s="4">
        <v>32.5</v>
      </c>
      <c r="AT141" s="4">
        <v>32</v>
      </c>
      <c r="AU141" s="7">
        <f t="shared" ref="AU141:AU148" si="55">(AR141+AS141+AT141)/3</f>
        <v>32.5</v>
      </c>
      <c r="AV141" s="4">
        <v>656</v>
      </c>
      <c r="AW141" s="4">
        <v>73</v>
      </c>
      <c r="AX141" s="4">
        <f t="shared" si="48"/>
        <v>35.227063710654662</v>
      </c>
      <c r="AY141" s="4">
        <f t="shared" si="49"/>
        <v>48.256251658431047</v>
      </c>
      <c r="AZ141" s="4">
        <f t="shared" si="50"/>
        <v>55.043751393326765</v>
      </c>
      <c r="BA141" s="6">
        <f t="shared" si="51"/>
        <v>0.53285333753327613</v>
      </c>
      <c r="BB141" s="4">
        <v>105</v>
      </c>
      <c r="BC141" s="4">
        <v>71</v>
      </c>
      <c r="BD141" s="4">
        <v>74</v>
      </c>
      <c r="BE141" s="4">
        <v>107</v>
      </c>
      <c r="BF141" s="4">
        <v>71</v>
      </c>
      <c r="BG141" s="4">
        <v>70</v>
      </c>
      <c r="BH141" s="4">
        <v>111</v>
      </c>
      <c r="BI141" s="4">
        <v>72</v>
      </c>
      <c r="BJ141" s="4">
        <v>72</v>
      </c>
      <c r="BK141" s="4">
        <v>106</v>
      </c>
      <c r="BL141" s="4">
        <v>67</v>
      </c>
      <c r="BM141" s="4">
        <v>74</v>
      </c>
      <c r="BN141" s="4">
        <v>100</v>
      </c>
      <c r="BO141" s="4">
        <v>67</v>
      </c>
      <c r="BP141" s="4">
        <v>77</v>
      </c>
      <c r="BQ141" s="4">
        <v>111</v>
      </c>
      <c r="BR141" s="4">
        <v>73</v>
      </c>
      <c r="BS141" s="4">
        <v>73</v>
      </c>
      <c r="BT141" s="8">
        <f t="shared" si="39"/>
        <v>106.66666666666667</v>
      </c>
      <c r="BU141" s="8">
        <f t="shared" si="39"/>
        <v>70.166666666666671</v>
      </c>
      <c r="BV141" s="8">
        <f t="shared" si="39"/>
        <v>73.333333333333329</v>
      </c>
      <c r="BW141" s="4">
        <v>83</v>
      </c>
    </row>
    <row r="142" spans="1:75" x14ac:dyDescent="0.2">
      <c r="A142" s="4">
        <v>1776</v>
      </c>
      <c r="B142" s="3">
        <v>5</v>
      </c>
      <c r="C142" s="4" t="s">
        <v>290</v>
      </c>
      <c r="D142" s="4" t="s">
        <v>291</v>
      </c>
      <c r="E142" s="4">
        <f t="shared" si="43"/>
        <v>55</v>
      </c>
      <c r="F142" s="4">
        <v>2</v>
      </c>
      <c r="G142" s="4">
        <v>60623</v>
      </c>
      <c r="H142" s="4">
        <v>1</v>
      </c>
      <c r="I142" s="4">
        <v>1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1</v>
      </c>
      <c r="P142" s="4">
        <v>0</v>
      </c>
      <c r="Q142" s="4">
        <v>0</v>
      </c>
      <c r="R142" s="4">
        <v>0</v>
      </c>
      <c r="S142" s="4">
        <v>1</v>
      </c>
      <c r="T142" s="4">
        <v>8</v>
      </c>
      <c r="U142" s="4">
        <v>5</v>
      </c>
      <c r="V142" s="4">
        <f t="shared" si="44"/>
        <v>3</v>
      </c>
      <c r="W142" s="4">
        <v>0</v>
      </c>
      <c r="X142" s="4">
        <v>3</v>
      </c>
      <c r="Y142" s="4">
        <v>4</v>
      </c>
      <c r="Z142" s="4">
        <v>1</v>
      </c>
      <c r="AA142" s="4">
        <v>119.59999847412109</v>
      </c>
      <c r="AB142" s="4">
        <v>170.5</v>
      </c>
      <c r="AC142" s="4">
        <f t="shared" si="45"/>
        <v>1.7050000000000001</v>
      </c>
      <c r="AD142" s="4">
        <f t="shared" si="46"/>
        <v>41.141716522603375</v>
      </c>
      <c r="AE142" s="4">
        <v>0</v>
      </c>
      <c r="AF142" s="4">
        <v>0</v>
      </c>
      <c r="AG142" s="4">
        <v>0</v>
      </c>
      <c r="AH142" s="4">
        <v>1</v>
      </c>
      <c r="AI142" s="4">
        <v>113.5</v>
      </c>
      <c r="AJ142" s="4">
        <v>148</v>
      </c>
      <c r="AK142" s="4">
        <v>113</v>
      </c>
      <c r="AL142" s="4">
        <v>145</v>
      </c>
      <c r="AM142" s="4">
        <v>113.59999847412109</v>
      </c>
      <c r="AN142" s="4">
        <v>145.5</v>
      </c>
      <c r="AO142" s="6">
        <f t="shared" si="54"/>
        <v>113.36666615804036</v>
      </c>
      <c r="AP142" s="6">
        <f t="shared" si="54"/>
        <v>146.16666666666666</v>
      </c>
      <c r="AQ142" s="6">
        <f t="shared" si="47"/>
        <v>0.66490713289173231</v>
      </c>
      <c r="AR142" s="4">
        <v>38</v>
      </c>
      <c r="AS142" s="4">
        <v>38.599998474121094</v>
      </c>
      <c r="AT142" s="4">
        <v>38.200000762939453</v>
      </c>
      <c r="AU142" s="7">
        <f t="shared" si="55"/>
        <v>38.266666412353516</v>
      </c>
      <c r="AV142" s="4">
        <v>625</v>
      </c>
      <c r="AW142" s="4">
        <v>78</v>
      </c>
      <c r="AX142" s="4">
        <f t="shared" si="48"/>
        <v>36.994623051989748</v>
      </c>
      <c r="AY142" s="4">
        <f t="shared" si="49"/>
        <v>50.677565824643494</v>
      </c>
      <c r="AZ142" s="4">
        <f t="shared" si="50"/>
        <v>68.922432649477599</v>
      </c>
      <c r="BA142" s="6">
        <f t="shared" si="51"/>
        <v>0.57627452783279887</v>
      </c>
      <c r="BB142" s="4">
        <v>141</v>
      </c>
      <c r="BC142" s="4">
        <v>96</v>
      </c>
      <c r="BD142" s="4">
        <v>60</v>
      </c>
      <c r="BE142" s="4">
        <v>139</v>
      </c>
      <c r="BF142" s="4">
        <v>97</v>
      </c>
      <c r="BG142" s="4">
        <v>63</v>
      </c>
      <c r="BH142" s="4">
        <v>135</v>
      </c>
      <c r="BI142" s="4">
        <v>86</v>
      </c>
      <c r="BJ142" s="4">
        <v>58</v>
      </c>
      <c r="BK142" s="4">
        <v>149</v>
      </c>
      <c r="BL142" s="4">
        <v>97</v>
      </c>
      <c r="BM142" s="4">
        <v>65</v>
      </c>
      <c r="BN142" s="4">
        <v>141</v>
      </c>
      <c r="BO142" s="4">
        <v>80</v>
      </c>
      <c r="BP142" s="4">
        <v>58</v>
      </c>
      <c r="BQ142" s="4">
        <v>146</v>
      </c>
      <c r="BR142" s="4">
        <v>91</v>
      </c>
      <c r="BS142" s="4">
        <v>62</v>
      </c>
      <c r="BT142" s="8">
        <f t="shared" ref="BT142:BV178" si="56">(BB142+BE142+BH142+BK142+BN142+BQ142)/6</f>
        <v>141.83333333333334</v>
      </c>
      <c r="BU142" s="8">
        <f t="shared" si="56"/>
        <v>91.166666666666671</v>
      </c>
      <c r="BV142" s="8">
        <f t="shared" si="56"/>
        <v>61</v>
      </c>
      <c r="BW142" s="4">
        <v>144</v>
      </c>
    </row>
    <row r="143" spans="1:75" x14ac:dyDescent="0.2">
      <c r="A143" s="4">
        <v>1777</v>
      </c>
      <c r="B143" s="3">
        <v>5</v>
      </c>
      <c r="C143" s="9">
        <v>43602</v>
      </c>
      <c r="D143" s="4" t="s">
        <v>258</v>
      </c>
      <c r="E143" s="4">
        <f t="shared" si="43"/>
        <v>42</v>
      </c>
      <c r="F143" s="4">
        <v>2</v>
      </c>
      <c r="G143" s="4"/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1</v>
      </c>
      <c r="S143" s="4">
        <v>0</v>
      </c>
      <c r="T143" s="4">
        <v>6</v>
      </c>
      <c r="U143" s="4">
        <v>4</v>
      </c>
      <c r="V143" s="4">
        <f t="shared" si="44"/>
        <v>2</v>
      </c>
      <c r="W143" s="4">
        <v>1</v>
      </c>
      <c r="X143" s="4">
        <v>4</v>
      </c>
      <c r="Y143" s="4">
        <v>5</v>
      </c>
      <c r="Z143" s="4">
        <v>1</v>
      </c>
      <c r="AA143" s="4">
        <v>98.4</v>
      </c>
      <c r="AB143" s="4">
        <v>160</v>
      </c>
      <c r="AC143" s="4">
        <f t="shared" si="45"/>
        <v>1.6</v>
      </c>
      <c r="AD143" s="4">
        <f t="shared" si="46"/>
        <v>38.437499999999993</v>
      </c>
      <c r="AE143" s="4">
        <v>0</v>
      </c>
      <c r="AF143" s="4">
        <v>0</v>
      </c>
      <c r="AG143" s="4">
        <v>0</v>
      </c>
      <c r="AH143" s="4">
        <v>1</v>
      </c>
      <c r="AI143" s="4">
        <v>113</v>
      </c>
      <c r="AJ143" s="4">
        <v>127</v>
      </c>
      <c r="AK143" s="4">
        <v>112</v>
      </c>
      <c r="AL143" s="4">
        <v>127</v>
      </c>
      <c r="AM143" s="4">
        <v>113</v>
      </c>
      <c r="AN143" s="4">
        <v>127</v>
      </c>
      <c r="AO143" s="6">
        <f t="shared" si="54"/>
        <v>112.66666666666667</v>
      </c>
      <c r="AP143" s="6">
        <f t="shared" si="54"/>
        <v>127</v>
      </c>
      <c r="AQ143" s="6">
        <f t="shared" si="47"/>
        <v>0.70416666666666672</v>
      </c>
      <c r="AR143" s="4">
        <v>33</v>
      </c>
      <c r="AS143" s="4">
        <v>33</v>
      </c>
      <c r="AT143" s="4">
        <v>33</v>
      </c>
      <c r="AU143" s="7">
        <f t="shared" si="55"/>
        <v>33</v>
      </c>
      <c r="AV143" s="4">
        <v>682</v>
      </c>
      <c r="AW143" s="4">
        <v>90</v>
      </c>
      <c r="AX143" s="4">
        <f t="shared" si="48"/>
        <v>30.288788269794722</v>
      </c>
      <c r="AY143" s="4">
        <f t="shared" si="49"/>
        <v>41.491490780540715</v>
      </c>
      <c r="AZ143" s="4">
        <f t="shared" si="50"/>
        <v>56.90850921945929</v>
      </c>
      <c r="BA143" s="6">
        <f t="shared" si="51"/>
        <v>0.57833850832783829</v>
      </c>
      <c r="BB143" s="4">
        <v>113</v>
      </c>
      <c r="BC143" s="4">
        <v>60</v>
      </c>
      <c r="BD143" s="4">
        <v>74</v>
      </c>
      <c r="BE143" s="4">
        <v>107</v>
      </c>
      <c r="BF143" s="4">
        <v>63</v>
      </c>
      <c r="BG143" s="4">
        <v>73</v>
      </c>
      <c r="BH143" s="4">
        <v>103</v>
      </c>
      <c r="BI143" s="4">
        <v>63</v>
      </c>
      <c r="BJ143" s="4">
        <v>73</v>
      </c>
      <c r="BK143" s="4">
        <v>102</v>
      </c>
      <c r="BL143" s="4">
        <v>70</v>
      </c>
      <c r="BM143" s="4">
        <v>69</v>
      </c>
      <c r="BN143" s="4">
        <v>100</v>
      </c>
      <c r="BO143" s="4">
        <v>70</v>
      </c>
      <c r="BP143" s="4">
        <v>67</v>
      </c>
      <c r="BQ143" s="4">
        <v>108</v>
      </c>
      <c r="BR143" s="4">
        <v>69</v>
      </c>
      <c r="BS143" s="4">
        <v>73</v>
      </c>
      <c r="BT143" s="8">
        <f t="shared" si="56"/>
        <v>105.5</v>
      </c>
      <c r="BU143" s="8">
        <f t="shared" si="56"/>
        <v>65.833333333333329</v>
      </c>
      <c r="BV143" s="8">
        <f t="shared" si="56"/>
        <v>71.5</v>
      </c>
      <c r="BW143" s="4">
        <v>89</v>
      </c>
    </row>
    <row r="144" spans="1:75" x14ac:dyDescent="0.2">
      <c r="A144" s="4">
        <v>1787</v>
      </c>
      <c r="B144" s="3">
        <v>5</v>
      </c>
      <c r="C144" s="4" t="s">
        <v>292</v>
      </c>
      <c r="D144" s="4" t="s">
        <v>293</v>
      </c>
      <c r="E144" s="4">
        <f t="shared" si="43"/>
        <v>53</v>
      </c>
      <c r="F144" s="4">
        <v>2</v>
      </c>
      <c r="G144" s="4">
        <v>60153</v>
      </c>
      <c r="H144" s="4">
        <v>1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1</v>
      </c>
      <c r="O144" s="4">
        <v>1</v>
      </c>
      <c r="P144" s="4">
        <v>0</v>
      </c>
      <c r="Q144" s="4">
        <v>0</v>
      </c>
      <c r="R144" s="4">
        <v>1</v>
      </c>
      <c r="S144" s="4">
        <v>0</v>
      </c>
      <c r="T144" s="4">
        <v>7</v>
      </c>
      <c r="U144" s="4">
        <v>3</v>
      </c>
      <c r="V144" s="4">
        <f t="shared" si="44"/>
        <v>4</v>
      </c>
      <c r="W144" s="4">
        <v>1</v>
      </c>
      <c r="X144" s="4">
        <v>1</v>
      </c>
      <c r="Y144" s="4">
        <v>1</v>
      </c>
      <c r="Z144" s="4">
        <v>1</v>
      </c>
      <c r="AA144" s="4">
        <v>88.55</v>
      </c>
      <c r="AB144" s="4">
        <v>157</v>
      </c>
      <c r="AC144" s="4">
        <f t="shared" si="45"/>
        <v>1.57</v>
      </c>
      <c r="AD144" s="4">
        <f t="shared" si="46"/>
        <v>35.924378270923768</v>
      </c>
      <c r="AE144" s="4">
        <v>0</v>
      </c>
      <c r="AF144" s="4">
        <v>0</v>
      </c>
      <c r="AG144" s="4">
        <v>0</v>
      </c>
      <c r="AH144" s="4">
        <v>1</v>
      </c>
      <c r="AI144" s="4">
        <v>118</v>
      </c>
      <c r="AJ144" s="4">
        <v>116.19999694824219</v>
      </c>
      <c r="AK144" s="4">
        <v>117.90000152587891</v>
      </c>
      <c r="AL144" s="4">
        <v>116.80000305175781</v>
      </c>
      <c r="AM144" s="4">
        <v>117.5</v>
      </c>
      <c r="AN144" s="4">
        <v>116.69999694824219</v>
      </c>
      <c r="AO144" s="6">
        <f t="shared" si="54"/>
        <v>117.8000005086263</v>
      </c>
      <c r="AP144" s="6">
        <f t="shared" si="54"/>
        <v>116.56666564941406</v>
      </c>
      <c r="AQ144" s="6">
        <f t="shared" si="47"/>
        <v>0.75031847457723755</v>
      </c>
      <c r="AR144" s="4">
        <v>33.5</v>
      </c>
      <c r="AS144" s="4">
        <v>33.5</v>
      </c>
      <c r="AT144" s="4">
        <v>33.099998474121094</v>
      </c>
      <c r="AU144" s="7">
        <f t="shared" si="55"/>
        <v>33.366666158040367</v>
      </c>
      <c r="AV144" s="4">
        <v>533</v>
      </c>
      <c r="AW144" s="4">
        <v>56</v>
      </c>
      <c r="AX144" s="4">
        <f t="shared" si="48"/>
        <v>33.844663320825518</v>
      </c>
      <c r="AY144" s="4">
        <f t="shared" si="49"/>
        <v>46.36255249428153</v>
      </c>
      <c r="AZ144" s="4">
        <f t="shared" si="50"/>
        <v>42.187447505718467</v>
      </c>
      <c r="BA144" s="6">
        <f t="shared" si="51"/>
        <v>0.47642515534408209</v>
      </c>
      <c r="BB144" s="4">
        <v>121</v>
      </c>
      <c r="BC144" s="4">
        <v>82</v>
      </c>
      <c r="BD144" s="4">
        <v>91</v>
      </c>
      <c r="BE144" s="4">
        <v>119</v>
      </c>
      <c r="BF144" s="4">
        <v>80</v>
      </c>
      <c r="BG144" s="4">
        <v>91</v>
      </c>
      <c r="BH144" s="4">
        <v>118</v>
      </c>
      <c r="BI144" s="4">
        <v>83</v>
      </c>
      <c r="BJ144" s="4">
        <v>90</v>
      </c>
      <c r="BK144" s="4">
        <v>128</v>
      </c>
      <c r="BL144" s="4">
        <v>100</v>
      </c>
      <c r="BM144" s="4">
        <v>77</v>
      </c>
      <c r="BN144" s="4">
        <v>133</v>
      </c>
      <c r="BO144" s="4">
        <v>92</v>
      </c>
      <c r="BP144" s="4">
        <v>81</v>
      </c>
      <c r="BQ144" s="4">
        <v>140</v>
      </c>
      <c r="BR144" s="4">
        <v>90</v>
      </c>
      <c r="BS144" s="4">
        <v>77</v>
      </c>
      <c r="BT144" s="8">
        <f t="shared" si="56"/>
        <v>126.5</v>
      </c>
      <c r="BU144" s="8">
        <f t="shared" si="56"/>
        <v>87.833333333333329</v>
      </c>
      <c r="BV144" s="8">
        <f t="shared" si="56"/>
        <v>84.5</v>
      </c>
      <c r="BW144" s="4">
        <v>113</v>
      </c>
    </row>
    <row r="145" spans="1:75" x14ac:dyDescent="0.2">
      <c r="A145" s="4">
        <v>1788</v>
      </c>
      <c r="B145" s="3">
        <v>5</v>
      </c>
      <c r="C145" s="9">
        <v>43602</v>
      </c>
      <c r="D145" s="4" t="s">
        <v>294</v>
      </c>
      <c r="E145" s="4">
        <f t="shared" si="43"/>
        <v>54</v>
      </c>
      <c r="F145" s="4">
        <v>2</v>
      </c>
      <c r="G145" s="4">
        <v>60153</v>
      </c>
      <c r="H145" s="4">
        <v>1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1</v>
      </c>
      <c r="T145" s="4">
        <v>6</v>
      </c>
      <c r="U145" s="4">
        <v>4</v>
      </c>
      <c r="V145" s="4">
        <f t="shared" si="44"/>
        <v>2</v>
      </c>
      <c r="W145" s="4">
        <v>0</v>
      </c>
      <c r="X145" s="4">
        <v>2</v>
      </c>
      <c r="Y145" s="4">
        <v>1</v>
      </c>
      <c r="Z145" s="4">
        <v>1</v>
      </c>
      <c r="AA145" s="4">
        <v>87.35</v>
      </c>
      <c r="AB145" s="4">
        <v>166.5</v>
      </c>
      <c r="AC145" s="4">
        <f t="shared" si="45"/>
        <v>1.665</v>
      </c>
      <c r="AD145" s="4">
        <f t="shared" si="46"/>
        <v>31.508986463941415</v>
      </c>
      <c r="AE145" s="4">
        <v>0</v>
      </c>
      <c r="AF145" s="4">
        <v>0</v>
      </c>
      <c r="AG145" s="4">
        <v>0</v>
      </c>
      <c r="AH145" s="4">
        <v>1</v>
      </c>
      <c r="AI145" s="4">
        <v>111.6</v>
      </c>
      <c r="AJ145" s="4">
        <v>115.3</v>
      </c>
      <c r="AK145" s="4">
        <v>112</v>
      </c>
      <c r="AL145" s="4">
        <v>116.1</v>
      </c>
      <c r="AM145" s="4">
        <v>112.3</v>
      </c>
      <c r="AN145" s="4">
        <v>115</v>
      </c>
      <c r="AO145" s="6">
        <f t="shared" si="54"/>
        <v>111.96666666666665</v>
      </c>
      <c r="AP145" s="6">
        <f t="shared" si="54"/>
        <v>115.46666666666665</v>
      </c>
      <c r="AQ145" s="6">
        <f t="shared" si="47"/>
        <v>0.67247247247247244</v>
      </c>
      <c r="AR145" s="4">
        <v>32</v>
      </c>
      <c r="AS145" s="4">
        <v>31.6</v>
      </c>
      <c r="AT145" s="4">
        <v>31.7</v>
      </c>
      <c r="AU145" s="7">
        <f t="shared" si="55"/>
        <v>31.766666666666666</v>
      </c>
      <c r="AV145" s="4">
        <v>595</v>
      </c>
      <c r="AW145" s="4">
        <v>71</v>
      </c>
      <c r="AX145" s="4">
        <f t="shared" si="48"/>
        <v>33.907614705882352</v>
      </c>
      <c r="AY145" s="4">
        <f t="shared" si="49"/>
        <v>46.448787268331991</v>
      </c>
      <c r="AZ145" s="4">
        <f t="shared" si="50"/>
        <v>40.901212731668004</v>
      </c>
      <c r="BA145" s="6">
        <f t="shared" si="51"/>
        <v>0.46824513716849464</v>
      </c>
      <c r="BB145" s="4">
        <v>120</v>
      </c>
      <c r="BC145" s="4">
        <v>84</v>
      </c>
      <c r="BD145" s="4">
        <v>87</v>
      </c>
      <c r="BE145" s="4">
        <v>117</v>
      </c>
      <c r="BF145" s="4">
        <v>86</v>
      </c>
      <c r="BG145" s="4">
        <v>90</v>
      </c>
      <c r="BH145" s="4">
        <v>119</v>
      </c>
      <c r="BI145" s="4">
        <v>89</v>
      </c>
      <c r="BJ145" s="4">
        <v>93</v>
      </c>
      <c r="BK145" s="4">
        <v>126</v>
      </c>
      <c r="BL145" s="4">
        <v>81</v>
      </c>
      <c r="BM145" s="4">
        <v>90</v>
      </c>
      <c r="BN145" s="4">
        <v>122</v>
      </c>
      <c r="BO145" s="4">
        <v>81</v>
      </c>
      <c r="BP145" s="4">
        <v>91</v>
      </c>
      <c r="BQ145" s="4">
        <v>121</v>
      </c>
      <c r="BR145" s="4">
        <v>81</v>
      </c>
      <c r="BS145" s="4">
        <v>87</v>
      </c>
      <c r="BT145" s="8">
        <f t="shared" si="56"/>
        <v>120.83333333333333</v>
      </c>
      <c r="BU145" s="8">
        <f t="shared" si="56"/>
        <v>83.666666666666671</v>
      </c>
      <c r="BV145" s="8">
        <f t="shared" si="56"/>
        <v>89.666666666666671</v>
      </c>
      <c r="BW145" s="4">
        <v>99</v>
      </c>
    </row>
    <row r="146" spans="1:75" x14ac:dyDescent="0.2">
      <c r="A146" s="4">
        <v>1795</v>
      </c>
      <c r="B146" s="3">
        <v>5</v>
      </c>
      <c r="C146" s="4" t="s">
        <v>295</v>
      </c>
      <c r="D146" s="4" t="s">
        <v>296</v>
      </c>
      <c r="E146" s="4">
        <f t="shared" si="43"/>
        <v>51</v>
      </c>
      <c r="F146" s="4">
        <v>2</v>
      </c>
      <c r="G146" s="4">
        <v>6024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1</v>
      </c>
      <c r="T146" s="4">
        <v>7</v>
      </c>
      <c r="U146" s="4">
        <v>5</v>
      </c>
      <c r="V146" s="4">
        <f t="shared" si="44"/>
        <v>2</v>
      </c>
      <c r="W146" s="4">
        <v>1</v>
      </c>
      <c r="X146" s="4">
        <v>5</v>
      </c>
      <c r="Y146" s="4">
        <v>4</v>
      </c>
      <c r="Z146" s="4">
        <v>1</v>
      </c>
      <c r="AA146" s="4">
        <v>119.69999694824219</v>
      </c>
      <c r="AB146" s="4">
        <v>171.10000610351562</v>
      </c>
      <c r="AC146" s="4">
        <f t="shared" si="45"/>
        <v>1.7110000610351563</v>
      </c>
      <c r="AD146" s="4">
        <f t="shared" si="46"/>
        <v>40.887832541018518</v>
      </c>
      <c r="AE146" s="4">
        <v>0</v>
      </c>
      <c r="AF146" s="4">
        <v>0</v>
      </c>
      <c r="AG146" s="4">
        <v>0</v>
      </c>
      <c r="AH146" s="4">
        <v>1</v>
      </c>
      <c r="AI146" s="4">
        <v>118.19999694824219</v>
      </c>
      <c r="AJ146" s="4">
        <v>136.19999694824219</v>
      </c>
      <c r="AK146" s="4">
        <v>118.90000152587891</v>
      </c>
      <c r="AL146" s="4">
        <v>135.19999694824219</v>
      </c>
      <c r="AM146" s="4">
        <v>119</v>
      </c>
      <c r="AN146" s="4">
        <v>137.39999389648438</v>
      </c>
      <c r="AO146" s="6">
        <f t="shared" si="54"/>
        <v>118.6999994913737</v>
      </c>
      <c r="AP146" s="6">
        <f t="shared" si="54"/>
        <v>136.26666259765625</v>
      </c>
      <c r="AQ146" s="6">
        <f t="shared" si="47"/>
        <v>0.69374631944524956</v>
      </c>
      <c r="AR146" s="4">
        <v>38.700000762939453</v>
      </c>
      <c r="AS146" s="4">
        <v>40.200000762939453</v>
      </c>
      <c r="AT146" s="4">
        <v>39.400001525878906</v>
      </c>
      <c r="AU146" s="7">
        <f t="shared" si="55"/>
        <v>39.433334350585938</v>
      </c>
      <c r="AV146" s="4">
        <v>511</v>
      </c>
      <c r="AW146" s="4">
        <v>52</v>
      </c>
      <c r="AX146" s="4">
        <f t="shared" si="48"/>
        <v>42.587142095186458</v>
      </c>
      <c r="AY146" s="4">
        <f t="shared" si="49"/>
        <v>58.338550815323913</v>
      </c>
      <c r="AZ146" s="4">
        <f t="shared" si="50"/>
        <v>61.361446132918275</v>
      </c>
      <c r="BA146" s="6">
        <f t="shared" si="51"/>
        <v>0.51262696488998849</v>
      </c>
      <c r="BB146" s="4">
        <v>117</v>
      </c>
      <c r="BC146" s="4">
        <v>79</v>
      </c>
      <c r="BD146" s="4">
        <v>87</v>
      </c>
      <c r="BE146" s="4">
        <v>103</v>
      </c>
      <c r="BF146" s="4">
        <v>79</v>
      </c>
      <c r="BG146" s="4">
        <v>81</v>
      </c>
      <c r="BH146" s="4">
        <v>109</v>
      </c>
      <c r="BI146" s="4">
        <v>74</v>
      </c>
      <c r="BJ146" s="4">
        <v>83</v>
      </c>
      <c r="BK146" s="4">
        <v>131</v>
      </c>
      <c r="BL146" s="4">
        <v>69</v>
      </c>
      <c r="BM146" s="4">
        <v>82</v>
      </c>
      <c r="BN146" s="4">
        <v>115</v>
      </c>
      <c r="BO146" s="4">
        <v>81</v>
      </c>
      <c r="BP146" s="4">
        <v>85</v>
      </c>
      <c r="BQ146" s="4">
        <v>107</v>
      </c>
      <c r="BR146" s="4">
        <v>72</v>
      </c>
      <c r="BS146" s="4">
        <v>81</v>
      </c>
      <c r="BT146" s="8">
        <f t="shared" si="56"/>
        <v>113.66666666666667</v>
      </c>
      <c r="BU146" s="8">
        <f t="shared" si="56"/>
        <v>75.666666666666671</v>
      </c>
      <c r="BV146" s="8">
        <f t="shared" si="56"/>
        <v>83.166666666666671</v>
      </c>
      <c r="BW146" s="4">
        <v>90</v>
      </c>
    </row>
    <row r="147" spans="1:75" x14ac:dyDescent="0.2">
      <c r="A147" s="4">
        <v>1796</v>
      </c>
      <c r="B147" s="3">
        <v>5</v>
      </c>
      <c r="C147" s="9">
        <v>43599</v>
      </c>
      <c r="D147" s="4" t="s">
        <v>297</v>
      </c>
      <c r="E147" s="4">
        <f t="shared" si="43"/>
        <v>53</v>
      </c>
      <c r="F147" s="4">
        <v>2</v>
      </c>
      <c r="G147" s="4">
        <v>60104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1</v>
      </c>
      <c r="P147" s="4">
        <v>0</v>
      </c>
      <c r="Q147" s="4">
        <v>0</v>
      </c>
      <c r="R147" s="4">
        <v>1</v>
      </c>
      <c r="S147" s="4">
        <v>0</v>
      </c>
      <c r="T147" s="4">
        <v>7</v>
      </c>
      <c r="U147" s="4">
        <v>4</v>
      </c>
      <c r="V147" s="4">
        <f t="shared" si="44"/>
        <v>3</v>
      </c>
      <c r="W147" s="4">
        <v>1</v>
      </c>
      <c r="X147" s="4">
        <v>3</v>
      </c>
      <c r="Y147" s="4">
        <v>4</v>
      </c>
      <c r="Z147" s="4">
        <v>1</v>
      </c>
      <c r="AA147" s="4">
        <v>70.349999999999994</v>
      </c>
      <c r="AB147" s="4">
        <v>166.2</v>
      </c>
      <c r="AC147" s="4">
        <f t="shared" si="45"/>
        <v>1.6619999999999999</v>
      </c>
      <c r="AD147" s="4">
        <f t="shared" si="46"/>
        <v>25.468423499155033</v>
      </c>
      <c r="AE147" s="4">
        <v>0</v>
      </c>
      <c r="AF147" s="4">
        <v>0</v>
      </c>
      <c r="AG147" s="4">
        <v>1</v>
      </c>
      <c r="AH147" s="4">
        <v>0</v>
      </c>
      <c r="AI147" s="4">
        <v>95.8</v>
      </c>
      <c r="AJ147" s="4">
        <v>99.8</v>
      </c>
      <c r="AK147" s="4">
        <v>97.6</v>
      </c>
      <c r="AL147" s="4">
        <v>100.2</v>
      </c>
      <c r="AM147" s="4">
        <v>98</v>
      </c>
      <c r="AN147" s="4">
        <v>99.7</v>
      </c>
      <c r="AO147" s="6">
        <f t="shared" si="54"/>
        <v>97.133333333333326</v>
      </c>
      <c r="AP147" s="6">
        <f t="shared" si="54"/>
        <v>99.899999999999991</v>
      </c>
      <c r="AQ147" s="6">
        <f t="shared" si="47"/>
        <v>0.58443642198154833</v>
      </c>
      <c r="AR147" s="4">
        <v>32.299999999999997</v>
      </c>
      <c r="AS147" s="4">
        <v>32.6</v>
      </c>
      <c r="AT147" s="4">
        <v>32.200000000000003</v>
      </c>
      <c r="AU147" s="7">
        <f t="shared" si="55"/>
        <v>32.366666666666667</v>
      </c>
      <c r="AV147" s="4">
        <v>710</v>
      </c>
      <c r="AW147" s="4">
        <v>70</v>
      </c>
      <c r="AX147" s="4">
        <f t="shared" si="48"/>
        <v>28.276659746478874</v>
      </c>
      <c r="AY147" s="4">
        <f t="shared" si="49"/>
        <v>38.735150337642295</v>
      </c>
      <c r="AZ147" s="4">
        <f t="shared" si="50"/>
        <v>31.614849662357699</v>
      </c>
      <c r="BA147" s="6">
        <f t="shared" si="51"/>
        <v>0.44939374075846056</v>
      </c>
      <c r="BB147" s="4">
        <v>148</v>
      </c>
      <c r="BC147" s="4">
        <v>96</v>
      </c>
      <c r="BD147" s="4">
        <v>83</v>
      </c>
      <c r="BE147" s="4">
        <v>152</v>
      </c>
      <c r="BF147" s="4">
        <v>100</v>
      </c>
      <c r="BG147" s="4">
        <v>79</v>
      </c>
      <c r="BH147" s="4">
        <v>134</v>
      </c>
      <c r="BI147" s="4">
        <v>98</v>
      </c>
      <c r="BJ147" s="4">
        <v>85</v>
      </c>
      <c r="BK147" s="4">
        <v>154</v>
      </c>
      <c r="BL147" s="4">
        <v>97</v>
      </c>
      <c r="BM147" s="4">
        <v>78</v>
      </c>
      <c r="BN147" s="4">
        <v>152</v>
      </c>
      <c r="BO147" s="4">
        <v>91</v>
      </c>
      <c r="BP147" s="4">
        <v>75</v>
      </c>
      <c r="BQ147" s="4">
        <v>157</v>
      </c>
      <c r="BR147" s="4">
        <v>98</v>
      </c>
      <c r="BS147" s="4">
        <v>77</v>
      </c>
      <c r="BT147" s="8">
        <f t="shared" si="56"/>
        <v>149.5</v>
      </c>
      <c r="BU147" s="8">
        <f t="shared" si="56"/>
        <v>96.666666666666671</v>
      </c>
      <c r="BV147" s="8">
        <f t="shared" si="56"/>
        <v>79.5</v>
      </c>
      <c r="BW147" s="4">
        <v>119</v>
      </c>
    </row>
    <row r="148" spans="1:75" x14ac:dyDescent="0.2">
      <c r="A148" s="4">
        <v>1797</v>
      </c>
      <c r="B148" s="3">
        <v>5</v>
      </c>
      <c r="C148" s="9">
        <v>43598</v>
      </c>
      <c r="D148" s="4" t="s">
        <v>298</v>
      </c>
      <c r="E148" s="4">
        <f t="shared" si="43"/>
        <v>48</v>
      </c>
      <c r="F148" s="4">
        <v>2</v>
      </c>
      <c r="G148" s="4">
        <v>60155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1</v>
      </c>
      <c r="T148" s="4">
        <v>7</v>
      </c>
      <c r="U148" s="4">
        <v>4</v>
      </c>
      <c r="V148" s="4">
        <f t="shared" si="44"/>
        <v>3</v>
      </c>
      <c r="W148" s="4">
        <v>0</v>
      </c>
      <c r="X148" s="4">
        <v>2</v>
      </c>
      <c r="Y148" s="4">
        <v>3</v>
      </c>
      <c r="Z148" s="4">
        <v>1</v>
      </c>
      <c r="AA148" s="4">
        <v>80.599999999999994</v>
      </c>
      <c r="AB148" s="4">
        <v>168.5</v>
      </c>
      <c r="AC148" s="4">
        <f t="shared" si="45"/>
        <v>1.6850000000000001</v>
      </c>
      <c r="AD148" s="4">
        <f t="shared" si="46"/>
        <v>28.388028423249295</v>
      </c>
      <c r="AE148" s="4">
        <v>0</v>
      </c>
      <c r="AF148" s="4">
        <v>0</v>
      </c>
      <c r="AG148" s="4">
        <v>1</v>
      </c>
      <c r="AH148" s="4">
        <v>0</v>
      </c>
      <c r="AI148" s="4">
        <v>99</v>
      </c>
      <c r="AJ148" s="4">
        <v>108</v>
      </c>
      <c r="AK148" s="4">
        <v>98.5</v>
      </c>
      <c r="AL148" s="4">
        <v>108.5</v>
      </c>
      <c r="AM148" s="4">
        <v>98</v>
      </c>
      <c r="AN148" s="4">
        <v>107</v>
      </c>
      <c r="AO148" s="6">
        <f t="shared" si="54"/>
        <v>98.5</v>
      </c>
      <c r="AP148" s="6">
        <f t="shared" si="54"/>
        <v>107.83333333333333</v>
      </c>
      <c r="AQ148" s="6">
        <f t="shared" si="47"/>
        <v>0.58456973293768544</v>
      </c>
      <c r="AR148" s="4">
        <v>34.5</v>
      </c>
      <c r="AS148" s="4">
        <v>35</v>
      </c>
      <c r="AT148" s="4">
        <v>35.5</v>
      </c>
      <c r="AU148" s="7">
        <f t="shared" si="55"/>
        <v>35</v>
      </c>
      <c r="AV148" s="4">
        <v>707</v>
      </c>
      <c r="AW148" s="4">
        <v>64</v>
      </c>
      <c r="AX148" s="4">
        <f t="shared" si="48"/>
        <v>29.920442574257425</v>
      </c>
      <c r="AY148" s="4">
        <f t="shared" si="49"/>
        <v>40.986907635969075</v>
      </c>
      <c r="AZ148" s="4">
        <f t="shared" si="50"/>
        <v>39.613092364030919</v>
      </c>
      <c r="BA148" s="6">
        <f t="shared" si="51"/>
        <v>0.49147757275472609</v>
      </c>
      <c r="BB148" s="4">
        <v>126</v>
      </c>
      <c r="BC148" s="4">
        <v>74</v>
      </c>
      <c r="BD148" s="4">
        <v>62</v>
      </c>
      <c r="BE148" s="4">
        <v>133</v>
      </c>
      <c r="BF148" s="4">
        <v>67</v>
      </c>
      <c r="BG148" s="4">
        <v>66</v>
      </c>
      <c r="BH148" s="4">
        <v>99</v>
      </c>
      <c r="BI148" s="4">
        <v>68</v>
      </c>
      <c r="BJ148" s="4">
        <v>68</v>
      </c>
      <c r="BK148" s="4">
        <v>103</v>
      </c>
      <c r="BL148" s="4">
        <v>71</v>
      </c>
      <c r="BM148" s="4">
        <v>63</v>
      </c>
      <c r="BN148" s="4">
        <v>111</v>
      </c>
      <c r="BO148" s="4">
        <v>74</v>
      </c>
      <c r="BP148" s="4">
        <v>64</v>
      </c>
      <c r="BQ148" s="4">
        <v>111</v>
      </c>
      <c r="BR148" s="4">
        <v>69</v>
      </c>
      <c r="BS148" s="4">
        <v>64</v>
      </c>
      <c r="BT148" s="8">
        <f t="shared" si="56"/>
        <v>113.83333333333333</v>
      </c>
      <c r="BU148" s="8">
        <f t="shared" si="56"/>
        <v>70.5</v>
      </c>
      <c r="BV148" s="8">
        <f t="shared" si="56"/>
        <v>64.5</v>
      </c>
      <c r="BW148" s="4">
        <v>104</v>
      </c>
    </row>
    <row r="149" spans="1:75" x14ac:dyDescent="0.2">
      <c r="A149" s="4">
        <v>1800</v>
      </c>
      <c r="B149" s="3">
        <v>5</v>
      </c>
      <c r="C149" s="4" t="s">
        <v>299</v>
      </c>
      <c r="D149" s="4" t="s">
        <v>300</v>
      </c>
      <c r="E149" s="4">
        <f t="shared" si="43"/>
        <v>44</v>
      </c>
      <c r="F149" s="4">
        <v>2</v>
      </c>
      <c r="G149" s="4">
        <v>60155</v>
      </c>
      <c r="H149" s="4">
        <v>0</v>
      </c>
      <c r="I149" s="4">
        <v>1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1</v>
      </c>
      <c r="S149" s="4">
        <v>0</v>
      </c>
      <c r="T149" s="4">
        <v>6</v>
      </c>
      <c r="U149" s="4">
        <v>5</v>
      </c>
      <c r="V149" s="4">
        <f t="shared" si="44"/>
        <v>1</v>
      </c>
      <c r="W149" s="4">
        <v>0</v>
      </c>
      <c r="X149" s="4">
        <v>2</v>
      </c>
      <c r="Y149" s="4">
        <v>3</v>
      </c>
      <c r="Z149" s="4">
        <v>1</v>
      </c>
      <c r="AA149" s="4">
        <v>92</v>
      </c>
      <c r="AB149" s="4">
        <v>161</v>
      </c>
      <c r="AC149" s="4">
        <f t="shared" si="45"/>
        <v>1.61</v>
      </c>
      <c r="AD149" s="4">
        <f t="shared" si="46"/>
        <v>35.492457852706295</v>
      </c>
      <c r="AE149" s="4">
        <v>0</v>
      </c>
      <c r="AF149" s="4">
        <v>0</v>
      </c>
      <c r="AG149" s="4">
        <v>0</v>
      </c>
      <c r="AH149" s="4">
        <v>1</v>
      </c>
      <c r="AI149" s="4">
        <v>119</v>
      </c>
      <c r="AJ149" s="4">
        <v>112</v>
      </c>
      <c r="AK149" s="4">
        <v>118</v>
      </c>
      <c r="AL149" s="4">
        <v>111.5</v>
      </c>
      <c r="AM149" s="4">
        <v>116</v>
      </c>
      <c r="AN149" s="4"/>
      <c r="AO149" s="6">
        <f>(AI149+AK149+AM149)/3</f>
        <v>117.66666666666667</v>
      </c>
      <c r="AP149" s="6">
        <f>(AJ149+AL149)/2</f>
        <v>111.75</v>
      </c>
      <c r="AQ149" s="6">
        <f t="shared" si="47"/>
        <v>0.7308488612836439</v>
      </c>
      <c r="AR149" s="4">
        <v>33.5</v>
      </c>
      <c r="AS149" s="4">
        <v>33</v>
      </c>
      <c r="AT149" s="4"/>
      <c r="AU149" s="7">
        <f>(AR149+AS149)/2</f>
        <v>33.25</v>
      </c>
      <c r="AV149" s="4">
        <v>551</v>
      </c>
      <c r="AW149" s="4">
        <v>60</v>
      </c>
      <c r="AX149" s="4">
        <f t="shared" si="48"/>
        <v>34.592562613430125</v>
      </c>
      <c r="AY149" s="4">
        <f t="shared" si="49"/>
        <v>47.387072073191952</v>
      </c>
      <c r="AZ149" s="4">
        <f t="shared" si="50"/>
        <v>44.612927926808048</v>
      </c>
      <c r="BA149" s="6">
        <f t="shared" si="51"/>
        <v>0.48492312963921791</v>
      </c>
      <c r="BB149" s="4">
        <v>129</v>
      </c>
      <c r="BC149" s="4">
        <v>84</v>
      </c>
      <c r="BD149" s="4">
        <v>84</v>
      </c>
      <c r="BE149" s="4">
        <v>126</v>
      </c>
      <c r="BF149" s="4">
        <v>84</v>
      </c>
      <c r="BG149" s="4">
        <v>81</v>
      </c>
      <c r="BH149" s="4">
        <v>128</v>
      </c>
      <c r="BI149" s="4">
        <v>80</v>
      </c>
      <c r="BJ149" s="4">
        <v>86</v>
      </c>
      <c r="BK149" s="4">
        <v>124</v>
      </c>
      <c r="BL149" s="4">
        <v>77</v>
      </c>
      <c r="BM149" s="4">
        <v>86</v>
      </c>
      <c r="BN149" s="4">
        <v>119</v>
      </c>
      <c r="BO149" s="4">
        <v>83</v>
      </c>
      <c r="BP149" s="4">
        <v>87</v>
      </c>
      <c r="BQ149" s="4">
        <v>121</v>
      </c>
      <c r="BR149" s="4">
        <v>76</v>
      </c>
      <c r="BS149" s="4">
        <v>86</v>
      </c>
      <c r="BT149" s="8">
        <f t="shared" si="56"/>
        <v>124.5</v>
      </c>
      <c r="BU149" s="8">
        <f t="shared" si="56"/>
        <v>80.666666666666671</v>
      </c>
      <c r="BV149" s="8">
        <f t="shared" si="56"/>
        <v>85</v>
      </c>
      <c r="BW149" s="4">
        <v>91</v>
      </c>
    </row>
    <row r="150" spans="1:75" x14ac:dyDescent="0.2">
      <c r="A150" s="4">
        <v>1805</v>
      </c>
      <c r="B150" s="3">
        <v>5</v>
      </c>
      <c r="C150" s="4" t="s">
        <v>301</v>
      </c>
      <c r="D150" s="4" t="s">
        <v>302</v>
      </c>
      <c r="E150" s="4">
        <f t="shared" si="43"/>
        <v>54</v>
      </c>
      <c r="F150" s="4">
        <v>2</v>
      </c>
      <c r="G150" s="4">
        <v>60155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6</v>
      </c>
      <c r="U150" s="4">
        <v>4</v>
      </c>
      <c r="V150" s="4">
        <f t="shared" si="44"/>
        <v>2</v>
      </c>
      <c r="W150" s="4">
        <v>1</v>
      </c>
      <c r="X150" s="4">
        <v>1</v>
      </c>
      <c r="Y150" s="4">
        <v>2</v>
      </c>
      <c r="Z150" s="4">
        <v>1</v>
      </c>
      <c r="AA150" s="4">
        <v>103.5</v>
      </c>
      <c r="AB150" s="4">
        <v>162.5</v>
      </c>
      <c r="AC150" s="4">
        <f t="shared" si="45"/>
        <v>1.625</v>
      </c>
      <c r="AD150" s="4">
        <f t="shared" si="46"/>
        <v>39.19526627218935</v>
      </c>
      <c r="AE150" s="4">
        <v>0</v>
      </c>
      <c r="AF150" s="4">
        <v>0</v>
      </c>
      <c r="AG150" s="4">
        <v>0</v>
      </c>
      <c r="AH150" s="4">
        <v>1</v>
      </c>
      <c r="AI150" s="4">
        <v>122</v>
      </c>
      <c r="AJ150" s="4">
        <v>131.5</v>
      </c>
      <c r="AK150" s="4">
        <v>120</v>
      </c>
      <c r="AL150" s="4">
        <v>132.19999694824219</v>
      </c>
      <c r="AM150" s="4">
        <v>119</v>
      </c>
      <c r="AN150" s="4">
        <v>131.60000610351562</v>
      </c>
      <c r="AO150" s="6">
        <f>(AI150+AK150+AM150)/3</f>
        <v>120.33333333333333</v>
      </c>
      <c r="AP150" s="6">
        <f>(AJ150+AL150+AN150)/3</f>
        <v>131.76666768391928</v>
      </c>
      <c r="AQ150" s="6">
        <f t="shared" si="47"/>
        <v>0.74051282051282052</v>
      </c>
      <c r="AR150" s="4">
        <v>37.200000762939453</v>
      </c>
      <c r="AS150" s="4">
        <v>37.599998474121094</v>
      </c>
      <c r="AT150" s="4">
        <v>37</v>
      </c>
      <c r="AU150" s="7">
        <f>(AR150+AS150+AT150)/3</f>
        <v>37.266666412353516</v>
      </c>
      <c r="AV150" s="4">
        <v>872</v>
      </c>
      <c r="AW150" s="4">
        <v>105</v>
      </c>
      <c r="AX150" s="4">
        <f t="shared" si="48"/>
        <v>27.025781536697249</v>
      </c>
      <c r="AY150" s="4">
        <f t="shared" si="49"/>
        <v>37.021618543420892</v>
      </c>
      <c r="AZ150" s="4">
        <f t="shared" si="50"/>
        <v>66.478381456579115</v>
      </c>
      <c r="BA150" s="6">
        <f t="shared" si="51"/>
        <v>0.64230320247902528</v>
      </c>
      <c r="BB150" s="4">
        <v>126</v>
      </c>
      <c r="BC150" s="4">
        <v>75</v>
      </c>
      <c r="BD150" s="4">
        <v>66</v>
      </c>
      <c r="BE150" s="4">
        <v>120</v>
      </c>
      <c r="BF150" s="4">
        <v>73</v>
      </c>
      <c r="BG150" s="4">
        <v>66</v>
      </c>
      <c r="BH150" s="4">
        <v>117</v>
      </c>
      <c r="BI150" s="4">
        <v>68</v>
      </c>
      <c r="BJ150" s="4">
        <v>67</v>
      </c>
      <c r="BK150" s="4">
        <v>136</v>
      </c>
      <c r="BL150" s="4">
        <v>80</v>
      </c>
      <c r="BM150" s="4">
        <v>61</v>
      </c>
      <c r="BN150" s="4">
        <v>133</v>
      </c>
      <c r="BO150" s="4">
        <v>80</v>
      </c>
      <c r="BP150" s="4">
        <v>59</v>
      </c>
      <c r="BQ150" s="4">
        <v>127</v>
      </c>
      <c r="BR150" s="4">
        <v>78</v>
      </c>
      <c r="BS150" s="4">
        <v>60</v>
      </c>
      <c r="BT150" s="8">
        <f t="shared" si="56"/>
        <v>126.5</v>
      </c>
      <c r="BU150" s="8">
        <f t="shared" si="56"/>
        <v>75.666666666666671</v>
      </c>
      <c r="BV150" s="8">
        <f t="shared" si="56"/>
        <v>63.166666666666664</v>
      </c>
      <c r="BW150" s="4">
        <v>101</v>
      </c>
    </row>
    <row r="151" spans="1:75" x14ac:dyDescent="0.2">
      <c r="A151" s="4">
        <v>1806</v>
      </c>
      <c r="B151" s="3">
        <v>5</v>
      </c>
      <c r="C151" s="4" t="s">
        <v>303</v>
      </c>
      <c r="D151" s="4" t="s">
        <v>304</v>
      </c>
      <c r="E151" s="4">
        <f t="shared" si="43"/>
        <v>55</v>
      </c>
      <c r="F151" s="4">
        <v>2</v>
      </c>
      <c r="G151" s="4">
        <v>60104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1</v>
      </c>
      <c r="R151" s="4">
        <v>0</v>
      </c>
      <c r="S151" s="4">
        <v>0</v>
      </c>
      <c r="T151" s="4">
        <v>4</v>
      </c>
      <c r="U151" s="4">
        <v>3</v>
      </c>
      <c r="V151" s="4">
        <f t="shared" si="44"/>
        <v>1</v>
      </c>
      <c r="W151" s="4">
        <v>1</v>
      </c>
      <c r="X151" s="4">
        <v>7</v>
      </c>
      <c r="Y151" s="4">
        <v>7</v>
      </c>
      <c r="Z151" s="4">
        <v>1</v>
      </c>
      <c r="AA151" s="4">
        <v>69.199996948242188</v>
      </c>
      <c r="AB151" s="4">
        <v>158.5</v>
      </c>
      <c r="AC151" s="4">
        <f t="shared" si="45"/>
        <v>1.585</v>
      </c>
      <c r="AD151" s="4">
        <f t="shared" si="46"/>
        <v>27.545302251288078</v>
      </c>
      <c r="AE151" s="4">
        <v>0</v>
      </c>
      <c r="AF151" s="4">
        <v>0</v>
      </c>
      <c r="AG151" s="4">
        <v>1</v>
      </c>
      <c r="AH151" s="4">
        <v>0</v>
      </c>
      <c r="AI151" s="4">
        <v>86</v>
      </c>
      <c r="AJ151" s="4">
        <v>108.5</v>
      </c>
      <c r="AK151" s="4">
        <v>86.199996948242188</v>
      </c>
      <c r="AL151" s="4">
        <v>108.69999694824219</v>
      </c>
      <c r="AM151" s="4">
        <v>85.599998474121094</v>
      </c>
      <c r="AN151" s="4">
        <v>109.19999694824219</v>
      </c>
      <c r="AO151" s="6">
        <f>(AI151+AK151+AM151)/3</f>
        <v>85.933331807454422</v>
      </c>
      <c r="AP151" s="6">
        <f>(AJ151+AL151+AN151)/3</f>
        <v>108.7999979654948</v>
      </c>
      <c r="AQ151" s="6">
        <f t="shared" si="47"/>
        <v>0.54216613127731494</v>
      </c>
      <c r="AR151" s="4">
        <v>30.299999237060547</v>
      </c>
      <c r="AS151" s="4">
        <v>30.600000381469727</v>
      </c>
      <c r="AT151" s="4">
        <v>31.200000762939453</v>
      </c>
      <c r="AU151" s="7">
        <f>(AR151+AS151+AT151)/3</f>
        <v>30.700000127156574</v>
      </c>
      <c r="AV151" s="4">
        <v>730</v>
      </c>
      <c r="AW151" s="4">
        <v>72</v>
      </c>
      <c r="AX151" s="4">
        <f t="shared" si="48"/>
        <v>25.838872991650728</v>
      </c>
      <c r="AY151" s="4">
        <f t="shared" si="49"/>
        <v>35.39571642691881</v>
      </c>
      <c r="AZ151" s="4">
        <f t="shared" si="50"/>
        <v>33.804280521323378</v>
      </c>
      <c r="BA151" s="6">
        <f t="shared" si="51"/>
        <v>0.48850118514610819</v>
      </c>
      <c r="BB151" s="4">
        <v>120</v>
      </c>
      <c r="BC151" s="4">
        <v>78</v>
      </c>
      <c r="BD151" s="4">
        <v>70</v>
      </c>
      <c r="BE151" s="4">
        <v>119</v>
      </c>
      <c r="BF151" s="4">
        <v>76</v>
      </c>
      <c r="BG151" s="4">
        <v>70</v>
      </c>
      <c r="BH151" s="4">
        <v>122</v>
      </c>
      <c r="BI151" s="4">
        <v>81</v>
      </c>
      <c r="BJ151" s="4">
        <v>72</v>
      </c>
      <c r="BK151" s="4">
        <v>120</v>
      </c>
      <c r="BL151" s="4">
        <v>77</v>
      </c>
      <c r="BM151" s="4">
        <v>69</v>
      </c>
      <c r="BN151" s="4">
        <v>121</v>
      </c>
      <c r="BO151" s="4">
        <v>80</v>
      </c>
      <c r="BP151" s="4">
        <v>69</v>
      </c>
      <c r="BQ151" s="4">
        <v>132</v>
      </c>
      <c r="BR151" s="4">
        <v>81</v>
      </c>
      <c r="BS151" s="4">
        <v>70</v>
      </c>
      <c r="BT151" s="8">
        <f t="shared" si="56"/>
        <v>122.33333333333333</v>
      </c>
      <c r="BU151" s="8">
        <f t="shared" si="56"/>
        <v>78.833333333333329</v>
      </c>
      <c r="BV151" s="8">
        <f t="shared" si="56"/>
        <v>70</v>
      </c>
      <c r="BW151" s="4">
        <v>94</v>
      </c>
    </row>
    <row r="152" spans="1:75" x14ac:dyDescent="0.2">
      <c r="A152" s="4">
        <v>1807</v>
      </c>
      <c r="B152" s="3">
        <v>5</v>
      </c>
      <c r="C152" s="4" t="s">
        <v>305</v>
      </c>
      <c r="D152" s="4" t="s">
        <v>306</v>
      </c>
      <c r="E152" s="4">
        <f t="shared" si="43"/>
        <v>43</v>
      </c>
      <c r="F152" s="4">
        <v>2</v>
      </c>
      <c r="G152" s="4">
        <v>60104</v>
      </c>
      <c r="H152" s="4">
        <v>0</v>
      </c>
      <c r="I152" s="4">
        <v>0</v>
      </c>
      <c r="J152" s="4">
        <v>0</v>
      </c>
      <c r="K152" s="4">
        <v>1</v>
      </c>
      <c r="L152" s="4">
        <v>0</v>
      </c>
      <c r="M152" s="4">
        <v>0</v>
      </c>
      <c r="N152" s="4">
        <v>0</v>
      </c>
      <c r="O152" s="4">
        <v>0</v>
      </c>
      <c r="P152" s="4">
        <v>1</v>
      </c>
      <c r="Q152" s="4">
        <v>0</v>
      </c>
      <c r="R152" s="4">
        <v>0</v>
      </c>
      <c r="S152" s="4">
        <v>0</v>
      </c>
      <c r="T152" s="4">
        <v>9</v>
      </c>
      <c r="U152" s="4">
        <v>5</v>
      </c>
      <c r="V152" s="4">
        <f t="shared" si="44"/>
        <v>4</v>
      </c>
      <c r="W152" s="4">
        <v>1</v>
      </c>
      <c r="X152" s="4">
        <v>7</v>
      </c>
      <c r="Y152" s="4">
        <v>7</v>
      </c>
      <c r="Z152" s="4">
        <v>1</v>
      </c>
      <c r="AA152" s="4">
        <v>157.30000305175781</v>
      </c>
      <c r="AB152" s="4">
        <v>171.60000610351562</v>
      </c>
      <c r="AC152" s="4">
        <f t="shared" si="45"/>
        <v>1.7160000610351562</v>
      </c>
      <c r="AD152" s="4">
        <f t="shared" si="46"/>
        <v>53.418800655145986</v>
      </c>
      <c r="AE152" s="4">
        <v>0</v>
      </c>
      <c r="AF152" s="4">
        <v>0</v>
      </c>
      <c r="AG152" s="4">
        <v>0</v>
      </c>
      <c r="AH152" s="4">
        <v>1</v>
      </c>
      <c r="AI152" s="4">
        <v>158.5</v>
      </c>
      <c r="AJ152" s="4">
        <v>158.60000610351562</v>
      </c>
      <c r="AK152" s="4">
        <v>155.10000610351562</v>
      </c>
      <c r="AL152" s="4">
        <v>157.69999694824219</v>
      </c>
      <c r="AM152" s="4">
        <v>154.39999389648438</v>
      </c>
      <c r="AN152" s="4">
        <v>160.89999389648438</v>
      </c>
      <c r="AO152" s="6">
        <f>(AI152+AK152+AM152)/3</f>
        <v>156</v>
      </c>
      <c r="AP152" s="6">
        <f>(AJ152+AL152+AN152)/3</f>
        <v>159.06666564941406</v>
      </c>
      <c r="AQ152" s="6">
        <f t="shared" si="47"/>
        <v>0.90909087675611677</v>
      </c>
      <c r="AR152" s="4">
        <v>47</v>
      </c>
      <c r="AS152" s="4">
        <v>47.5</v>
      </c>
      <c r="AT152" s="4"/>
      <c r="AU152" s="7">
        <f>(AR152+AS152)/2</f>
        <v>47.25</v>
      </c>
      <c r="AV152" s="4">
        <v>494</v>
      </c>
      <c r="AW152" s="4">
        <v>43</v>
      </c>
      <c r="AX152" s="4">
        <f t="shared" si="48"/>
        <v>47.435264597778357</v>
      </c>
      <c r="AY152" s="4">
        <f t="shared" si="49"/>
        <v>64.979814517504593</v>
      </c>
      <c r="AZ152" s="4">
        <f t="shared" si="50"/>
        <v>92.320188534253219</v>
      </c>
      <c r="BA152" s="6">
        <f t="shared" si="51"/>
        <v>0.586905192264213</v>
      </c>
      <c r="BB152" s="4">
        <v>154</v>
      </c>
      <c r="BC152" s="4">
        <v>89</v>
      </c>
      <c r="BD152" s="4">
        <v>99</v>
      </c>
      <c r="BE152" s="4">
        <v>153</v>
      </c>
      <c r="BF152" s="4">
        <v>84</v>
      </c>
      <c r="BG152" s="4">
        <v>96</v>
      </c>
      <c r="BH152" s="4">
        <v>159</v>
      </c>
      <c r="BI152" s="4">
        <v>85</v>
      </c>
      <c r="BJ152" s="4">
        <v>98</v>
      </c>
      <c r="BK152" s="4">
        <v>118</v>
      </c>
      <c r="BL152" s="4">
        <v>80</v>
      </c>
      <c r="BM152" s="4">
        <v>96</v>
      </c>
      <c r="BN152" s="4">
        <v>115</v>
      </c>
      <c r="BO152" s="4">
        <v>76</v>
      </c>
      <c r="BP152" s="4">
        <v>95</v>
      </c>
      <c r="BQ152" s="4">
        <v>112</v>
      </c>
      <c r="BR152" s="4">
        <v>80</v>
      </c>
      <c r="BS152" s="4">
        <v>95</v>
      </c>
      <c r="BT152" s="8">
        <f t="shared" si="56"/>
        <v>135.16666666666666</v>
      </c>
      <c r="BU152" s="8">
        <f t="shared" si="56"/>
        <v>82.333333333333329</v>
      </c>
      <c r="BV152" s="8">
        <f t="shared" si="56"/>
        <v>96.5</v>
      </c>
      <c r="BW152" s="4">
        <v>75</v>
      </c>
    </row>
    <row r="153" spans="1:75" x14ac:dyDescent="0.2">
      <c r="A153" s="4">
        <v>1810</v>
      </c>
      <c r="B153" s="3">
        <v>5</v>
      </c>
      <c r="C153" s="4" t="s">
        <v>299</v>
      </c>
      <c r="D153" s="4" t="s">
        <v>307</v>
      </c>
      <c r="E153" s="4">
        <f t="shared" si="43"/>
        <v>55</v>
      </c>
      <c r="F153" s="4">
        <v>2</v>
      </c>
      <c r="G153" s="4">
        <v>60104</v>
      </c>
      <c r="H153" s="4">
        <v>1</v>
      </c>
      <c r="I153" s="4">
        <v>1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1</v>
      </c>
      <c r="P153" s="4">
        <v>0</v>
      </c>
      <c r="Q153" s="4">
        <v>0</v>
      </c>
      <c r="R153" s="4">
        <v>1</v>
      </c>
      <c r="S153" s="4">
        <v>0</v>
      </c>
      <c r="T153" s="4">
        <v>6</v>
      </c>
      <c r="U153" s="4">
        <v>5</v>
      </c>
      <c r="V153" s="4">
        <f t="shared" si="44"/>
        <v>1</v>
      </c>
      <c r="W153" s="4">
        <v>1</v>
      </c>
      <c r="X153" s="4">
        <v>2</v>
      </c>
      <c r="Y153" s="4">
        <v>6</v>
      </c>
      <c r="Z153" s="4">
        <v>1</v>
      </c>
      <c r="AA153" s="4">
        <v>81.510002136230469</v>
      </c>
      <c r="AB153" s="4">
        <v>173</v>
      </c>
      <c r="AC153" s="4">
        <f t="shared" si="45"/>
        <v>1.73</v>
      </c>
      <c r="AD153" s="4">
        <f t="shared" si="46"/>
        <v>27.234455590307217</v>
      </c>
      <c r="AE153" s="4">
        <v>0</v>
      </c>
      <c r="AF153" s="4">
        <v>0</v>
      </c>
      <c r="AG153" s="4">
        <v>1</v>
      </c>
      <c r="AH153" s="4">
        <v>0</v>
      </c>
      <c r="AI153" s="4">
        <f>40*2.54</f>
        <v>101.6</v>
      </c>
      <c r="AJ153" s="4">
        <f>43*2.54</f>
        <v>109.22</v>
      </c>
      <c r="AK153" s="4">
        <f>40.2*2.54</f>
        <v>102.108</v>
      </c>
      <c r="AL153" s="4">
        <f>43*2.54</f>
        <v>109.22</v>
      </c>
      <c r="AM153" s="4"/>
      <c r="AN153" s="4"/>
      <c r="AO153" s="6">
        <f>(AI153+AK153)/2</f>
        <v>101.854</v>
      </c>
      <c r="AP153" s="6">
        <f>(AJ153+AL153)/2</f>
        <v>109.22</v>
      </c>
      <c r="AQ153" s="6">
        <f t="shared" si="47"/>
        <v>0.58875144508670518</v>
      </c>
      <c r="AR153" s="4">
        <f>11.5*2.54</f>
        <v>29.21</v>
      </c>
      <c r="AS153" s="4">
        <f>12*2.54</f>
        <v>30.48</v>
      </c>
      <c r="AT153" s="4"/>
      <c r="AU153" s="7">
        <f>(AR153+AS153)/2</f>
        <v>29.844999999999999</v>
      </c>
      <c r="AV153" s="4">
        <v>611</v>
      </c>
      <c r="AW153" s="4">
        <v>78</v>
      </c>
      <c r="AX153" s="4">
        <f t="shared" si="48"/>
        <v>34.57999230214071</v>
      </c>
      <c r="AY153" s="4">
        <f t="shared" si="49"/>
        <v>47.369852468685906</v>
      </c>
      <c r="AZ153" s="4">
        <f t="shared" si="50"/>
        <v>34.140149667544563</v>
      </c>
      <c r="BA153" s="6">
        <f t="shared" si="51"/>
        <v>0.41884613879024268</v>
      </c>
      <c r="BB153" s="4">
        <v>141</v>
      </c>
      <c r="BC153" s="4">
        <v>81</v>
      </c>
      <c r="BD153" s="4">
        <v>64</v>
      </c>
      <c r="BE153" s="4">
        <v>137</v>
      </c>
      <c r="BF153" s="4">
        <v>78</v>
      </c>
      <c r="BG153" s="4">
        <v>60</v>
      </c>
      <c r="BH153" s="4">
        <v>135</v>
      </c>
      <c r="BI153" s="4">
        <v>79</v>
      </c>
      <c r="BJ153" s="4">
        <v>61</v>
      </c>
      <c r="BK153" s="4">
        <v>136</v>
      </c>
      <c r="BL153" s="4">
        <v>75</v>
      </c>
      <c r="BM153" s="4">
        <v>53</v>
      </c>
      <c r="BN153" s="4">
        <v>134</v>
      </c>
      <c r="BO153" s="4">
        <v>73</v>
      </c>
      <c r="BP153" s="4">
        <v>53</v>
      </c>
      <c r="BQ153" s="4">
        <v>141</v>
      </c>
      <c r="BR153" s="4">
        <v>76</v>
      </c>
      <c r="BS153" s="4">
        <v>56</v>
      </c>
      <c r="BT153" s="8">
        <f t="shared" si="56"/>
        <v>137.33333333333334</v>
      </c>
      <c r="BU153" s="8">
        <f t="shared" si="56"/>
        <v>77</v>
      </c>
      <c r="BV153" s="8">
        <f t="shared" si="56"/>
        <v>57.833333333333336</v>
      </c>
      <c r="BW153" s="4">
        <v>89</v>
      </c>
    </row>
    <row r="154" spans="1:75" x14ac:dyDescent="0.2">
      <c r="A154" s="4">
        <v>1812</v>
      </c>
      <c r="B154" s="3">
        <v>5</v>
      </c>
      <c r="C154" s="4" t="s">
        <v>135</v>
      </c>
      <c r="D154" s="4" t="s">
        <v>308</v>
      </c>
      <c r="E154" s="4">
        <f t="shared" si="43"/>
        <v>54</v>
      </c>
      <c r="F154" s="4">
        <v>2</v>
      </c>
      <c r="G154" s="4">
        <v>60651</v>
      </c>
      <c r="H154" s="4">
        <v>1</v>
      </c>
      <c r="I154" s="4">
        <v>0</v>
      </c>
      <c r="J154" s="4">
        <v>0</v>
      </c>
      <c r="K154" s="4">
        <v>0</v>
      </c>
      <c r="L154" s="4">
        <v>0</v>
      </c>
      <c r="M154" s="4">
        <v>1</v>
      </c>
      <c r="N154" s="4">
        <v>1</v>
      </c>
      <c r="O154" s="4">
        <v>1</v>
      </c>
      <c r="P154" s="4">
        <v>0</v>
      </c>
      <c r="Q154" s="4">
        <v>0</v>
      </c>
      <c r="R154" s="4">
        <v>1</v>
      </c>
      <c r="S154" s="4">
        <v>0</v>
      </c>
      <c r="T154" s="4">
        <v>3</v>
      </c>
      <c r="U154" s="4">
        <v>2</v>
      </c>
      <c r="V154" s="4">
        <f t="shared" si="44"/>
        <v>1</v>
      </c>
      <c r="W154" s="4">
        <v>0</v>
      </c>
      <c r="X154" s="4">
        <v>1</v>
      </c>
      <c r="Y154" s="4">
        <v>1</v>
      </c>
      <c r="Z154" s="4">
        <v>1</v>
      </c>
      <c r="AA154" s="4">
        <v>67.400001525878906</v>
      </c>
      <c r="AB154" s="4">
        <v>157</v>
      </c>
      <c r="AC154" s="4">
        <f t="shared" si="45"/>
        <v>1.57</v>
      </c>
      <c r="AD154" s="4">
        <f t="shared" si="46"/>
        <v>27.343909094031769</v>
      </c>
      <c r="AE154" s="4">
        <v>0</v>
      </c>
      <c r="AF154" s="4">
        <v>0</v>
      </c>
      <c r="AG154" s="4">
        <v>1</v>
      </c>
      <c r="AH154" s="4">
        <v>0</v>
      </c>
      <c r="AI154" s="4">
        <v>90.5</v>
      </c>
      <c r="AJ154" s="4">
        <v>95</v>
      </c>
      <c r="AK154" s="4">
        <v>96</v>
      </c>
      <c r="AL154" s="4">
        <v>94</v>
      </c>
      <c r="AM154" s="4">
        <v>96</v>
      </c>
      <c r="AN154" s="4"/>
      <c r="AO154" s="6">
        <f>(AI154+AK154+AM154)/3</f>
        <v>94.166666666666671</v>
      </c>
      <c r="AP154" s="6">
        <f>(AJ154+AL154)/2</f>
        <v>94.5</v>
      </c>
      <c r="AQ154" s="6">
        <f t="shared" si="47"/>
        <v>0.5997876857749469</v>
      </c>
      <c r="AR154" s="4">
        <v>29.5</v>
      </c>
      <c r="AS154" s="4">
        <v>29.5</v>
      </c>
      <c r="AT154" s="4"/>
      <c r="AU154" s="7">
        <f>(AR154+AS154)/2</f>
        <v>29.5</v>
      </c>
      <c r="AV154" s="4">
        <v>575</v>
      </c>
      <c r="AW154" s="4">
        <v>55</v>
      </c>
      <c r="AX154" s="4">
        <f t="shared" si="48"/>
        <v>30.043334061053734</v>
      </c>
      <c r="AY154" s="4">
        <f t="shared" si="49"/>
        <v>41.155252138429773</v>
      </c>
      <c r="AZ154" s="4">
        <f t="shared" si="50"/>
        <v>26.244749387449133</v>
      </c>
      <c r="BA154" s="6">
        <f t="shared" si="51"/>
        <v>0.38938796429214023</v>
      </c>
      <c r="BB154" s="4">
        <v>111</v>
      </c>
      <c r="BC154" s="4">
        <v>64</v>
      </c>
      <c r="BD154" s="4">
        <v>62</v>
      </c>
      <c r="BE154" s="4">
        <v>111</v>
      </c>
      <c r="BF154" s="4">
        <v>63</v>
      </c>
      <c r="BG154" s="4">
        <v>62</v>
      </c>
      <c r="BH154" s="4">
        <v>109</v>
      </c>
      <c r="BI154" s="4">
        <v>64</v>
      </c>
      <c r="BJ154" s="4">
        <v>61</v>
      </c>
      <c r="BK154" s="4">
        <v>129</v>
      </c>
      <c r="BL154" s="4">
        <v>72</v>
      </c>
      <c r="BM154" s="4">
        <v>55</v>
      </c>
      <c r="BN154" s="4">
        <v>131</v>
      </c>
      <c r="BO154" s="4">
        <v>71</v>
      </c>
      <c r="BP154" s="4">
        <v>53</v>
      </c>
      <c r="BQ154" s="4">
        <v>131</v>
      </c>
      <c r="BR154" s="4">
        <v>71</v>
      </c>
      <c r="BS154" s="4">
        <v>52</v>
      </c>
      <c r="BT154" s="8">
        <f t="shared" si="56"/>
        <v>120.33333333333333</v>
      </c>
      <c r="BU154" s="8">
        <f t="shared" si="56"/>
        <v>67.5</v>
      </c>
      <c r="BV154" s="8">
        <f t="shared" si="56"/>
        <v>57.5</v>
      </c>
      <c r="BW154" s="4">
        <v>122</v>
      </c>
    </row>
    <row r="155" spans="1:75" x14ac:dyDescent="0.2">
      <c r="A155" s="4">
        <v>1814</v>
      </c>
      <c r="B155" s="3">
        <v>5</v>
      </c>
      <c r="C155" s="4" t="s">
        <v>309</v>
      </c>
      <c r="D155" s="4" t="s">
        <v>310</v>
      </c>
      <c r="E155" s="4">
        <f t="shared" si="43"/>
        <v>43</v>
      </c>
      <c r="F155" s="4">
        <v>2</v>
      </c>
      <c r="G155" s="4">
        <v>80446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1</v>
      </c>
      <c r="T155" s="4">
        <v>7</v>
      </c>
      <c r="U155" s="4">
        <v>4</v>
      </c>
      <c r="V155" s="4">
        <f t="shared" si="44"/>
        <v>3</v>
      </c>
      <c r="W155" s="4">
        <v>1</v>
      </c>
      <c r="X155" s="4">
        <v>3</v>
      </c>
      <c r="Y155" s="4">
        <v>2</v>
      </c>
      <c r="Z155" s="4">
        <v>1</v>
      </c>
      <c r="AA155" s="4">
        <v>104.55000305175781</v>
      </c>
      <c r="AB155" s="4">
        <v>168</v>
      </c>
      <c r="AC155" s="4">
        <f t="shared" si="45"/>
        <v>1.68</v>
      </c>
      <c r="AD155" s="4">
        <f t="shared" si="46"/>
        <v>37.042943258134152</v>
      </c>
      <c r="AE155" s="4">
        <v>0</v>
      </c>
      <c r="AF155" s="4">
        <v>0</v>
      </c>
      <c r="AG155" s="4">
        <v>0</v>
      </c>
      <c r="AH155" s="4">
        <v>1</v>
      </c>
      <c r="AI155" s="4">
        <v>101</v>
      </c>
      <c r="AJ155" s="4">
        <v>129</v>
      </c>
      <c r="AK155" s="4">
        <v>107</v>
      </c>
      <c r="AL155" s="4">
        <v>129</v>
      </c>
      <c r="AM155" s="4">
        <v>101</v>
      </c>
      <c r="AN155" s="4">
        <v>129</v>
      </c>
      <c r="AO155" s="6">
        <f>(AI155+AK155+AM155)/3</f>
        <v>103</v>
      </c>
      <c r="AP155" s="6">
        <f t="shared" ref="AP155:AP160" si="57">(AJ155+AL155+AN155)/3</f>
        <v>129</v>
      </c>
      <c r="AQ155" s="6">
        <f t="shared" si="47"/>
        <v>0.61309523809523814</v>
      </c>
      <c r="AR155" s="4">
        <v>38</v>
      </c>
      <c r="AS155" s="4">
        <v>38</v>
      </c>
      <c r="AT155" s="4"/>
      <c r="AU155" s="7">
        <f>(AR155+AS155)/2</f>
        <v>38</v>
      </c>
      <c r="AV155" s="4">
        <v>545</v>
      </c>
      <c r="AW155" s="4">
        <v>82</v>
      </c>
      <c r="AX155" s="4">
        <f t="shared" si="48"/>
        <v>38.267097085011336</v>
      </c>
      <c r="AY155" s="4">
        <f t="shared" si="49"/>
        <v>52.420680938371696</v>
      </c>
      <c r="AZ155" s="4">
        <f t="shared" si="50"/>
        <v>52.129322113386117</v>
      </c>
      <c r="BA155" s="6">
        <f t="shared" si="51"/>
        <v>0.49860660537311824</v>
      </c>
      <c r="BB155" s="4">
        <v>168</v>
      </c>
      <c r="BC155" s="4">
        <v>115</v>
      </c>
      <c r="BD155" s="4">
        <v>100</v>
      </c>
      <c r="BE155" s="4">
        <v>164</v>
      </c>
      <c r="BF155" s="4">
        <v>108</v>
      </c>
      <c r="BG155" s="4">
        <v>99</v>
      </c>
      <c r="BH155" s="4">
        <v>159</v>
      </c>
      <c r="BI155" s="4">
        <v>108</v>
      </c>
      <c r="BJ155" s="4">
        <v>92</v>
      </c>
      <c r="BK155" s="4">
        <v>163</v>
      </c>
      <c r="BL155" s="4">
        <v>113</v>
      </c>
      <c r="BM155" s="4">
        <v>94</v>
      </c>
      <c r="BN155" s="4">
        <v>154</v>
      </c>
      <c r="BO155" s="4">
        <v>104</v>
      </c>
      <c r="BP155" s="4">
        <v>96</v>
      </c>
      <c r="BQ155" s="4">
        <v>155</v>
      </c>
      <c r="BR155" s="4">
        <v>104</v>
      </c>
      <c r="BS155" s="4">
        <v>95</v>
      </c>
      <c r="BT155" s="8">
        <f t="shared" si="56"/>
        <v>160.5</v>
      </c>
      <c r="BU155" s="8">
        <f t="shared" si="56"/>
        <v>108.66666666666667</v>
      </c>
      <c r="BV155" s="8">
        <f t="shared" si="56"/>
        <v>96</v>
      </c>
      <c r="BW155" s="4">
        <v>115</v>
      </c>
    </row>
    <row r="156" spans="1:75" x14ac:dyDescent="0.2">
      <c r="A156" s="4">
        <v>1817</v>
      </c>
      <c r="B156" s="3">
        <v>5</v>
      </c>
      <c r="C156" s="4" t="s">
        <v>311</v>
      </c>
      <c r="D156" s="4" t="s">
        <v>312</v>
      </c>
      <c r="E156" s="4">
        <f t="shared" si="43"/>
        <v>36</v>
      </c>
      <c r="F156" s="4">
        <v>2</v>
      </c>
      <c r="G156" s="4">
        <v>60628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1</v>
      </c>
      <c r="S156" s="4">
        <v>0</v>
      </c>
      <c r="T156" s="4">
        <v>4</v>
      </c>
      <c r="U156" s="4">
        <v>3</v>
      </c>
      <c r="V156" s="4">
        <f t="shared" si="44"/>
        <v>1</v>
      </c>
      <c r="W156" s="4">
        <v>1</v>
      </c>
      <c r="X156" s="4">
        <v>3</v>
      </c>
      <c r="Y156" s="4">
        <v>4</v>
      </c>
      <c r="Z156" s="4">
        <v>1</v>
      </c>
      <c r="AA156" s="4">
        <v>72.5</v>
      </c>
      <c r="AB156" s="4">
        <v>170.30000305175781</v>
      </c>
      <c r="AC156" s="4">
        <f t="shared" si="45"/>
        <v>1.7030000305175781</v>
      </c>
      <c r="AD156" s="4">
        <f t="shared" si="46"/>
        <v>24.998197509771039</v>
      </c>
      <c r="AE156" s="4">
        <v>0</v>
      </c>
      <c r="AF156" s="4">
        <v>0</v>
      </c>
      <c r="AG156" s="4">
        <v>1</v>
      </c>
      <c r="AH156" s="4">
        <v>0</v>
      </c>
      <c r="AI156" s="4">
        <v>88</v>
      </c>
      <c r="AJ156" s="4">
        <v>107</v>
      </c>
      <c r="AK156" s="4">
        <v>88</v>
      </c>
      <c r="AL156" s="4">
        <v>106</v>
      </c>
      <c r="AM156" s="4"/>
      <c r="AN156" s="4">
        <v>106</v>
      </c>
      <c r="AO156" s="6">
        <f>(AI156+AK156)/2</f>
        <v>88</v>
      </c>
      <c r="AP156" s="6">
        <f t="shared" si="57"/>
        <v>106.33333333333333</v>
      </c>
      <c r="AQ156" s="6">
        <f t="shared" si="47"/>
        <v>0.51673516396388386</v>
      </c>
      <c r="AR156" s="4">
        <v>29.700000762939453</v>
      </c>
      <c r="AS156" s="4">
        <v>30.200000762939453</v>
      </c>
      <c r="AT156" s="4"/>
      <c r="AU156" s="7">
        <f>(AR156+AS156)/2</f>
        <v>29.950000762939453</v>
      </c>
      <c r="AV156" s="4">
        <v>626</v>
      </c>
      <c r="AW156" s="4">
        <v>79</v>
      </c>
      <c r="AX156" s="4">
        <f t="shared" si="48"/>
        <v>32.331035396843575</v>
      </c>
      <c r="AY156" s="4">
        <f t="shared" si="49"/>
        <v>44.289089584717225</v>
      </c>
      <c r="AZ156" s="4">
        <f t="shared" si="50"/>
        <v>28.210910415282775</v>
      </c>
      <c r="BA156" s="6">
        <f t="shared" si="51"/>
        <v>0.38911600572803828</v>
      </c>
      <c r="BB156" s="4">
        <v>96</v>
      </c>
      <c r="BC156" s="4">
        <v>61</v>
      </c>
      <c r="BD156" s="4">
        <v>71</v>
      </c>
      <c r="BE156" s="4">
        <v>94</v>
      </c>
      <c r="BF156" s="4">
        <v>64</v>
      </c>
      <c r="BG156" s="4">
        <v>71</v>
      </c>
      <c r="BH156" s="4">
        <v>98</v>
      </c>
      <c r="BI156" s="4">
        <v>60</v>
      </c>
      <c r="BJ156" s="4">
        <v>73</v>
      </c>
      <c r="BK156" s="4">
        <v>113</v>
      </c>
      <c r="BL156" s="4">
        <v>71</v>
      </c>
      <c r="BM156" s="4">
        <v>70</v>
      </c>
      <c r="BN156" s="4">
        <v>95</v>
      </c>
      <c r="BO156" s="4">
        <v>62</v>
      </c>
      <c r="BP156" s="4">
        <v>66</v>
      </c>
      <c r="BQ156" s="4">
        <v>96</v>
      </c>
      <c r="BR156" s="4">
        <v>63</v>
      </c>
      <c r="BS156" s="4">
        <v>67</v>
      </c>
      <c r="BT156" s="8">
        <f t="shared" si="56"/>
        <v>98.666666666666671</v>
      </c>
      <c r="BU156" s="8">
        <f t="shared" si="56"/>
        <v>63.5</v>
      </c>
      <c r="BV156" s="8">
        <f t="shared" si="56"/>
        <v>69.666666666666671</v>
      </c>
      <c r="BW156" s="4">
        <v>93</v>
      </c>
    </row>
    <row r="157" spans="1:75" x14ac:dyDescent="0.2">
      <c r="A157" s="4">
        <v>1822</v>
      </c>
      <c r="B157" s="3">
        <v>5</v>
      </c>
      <c r="C157" s="4" t="s">
        <v>313</v>
      </c>
      <c r="D157" s="4" t="s">
        <v>314</v>
      </c>
      <c r="E157" s="4">
        <f t="shared" si="43"/>
        <v>45</v>
      </c>
      <c r="F157" s="4">
        <v>2</v>
      </c>
      <c r="G157" s="4">
        <v>60155</v>
      </c>
      <c r="H157" s="4">
        <v>0</v>
      </c>
      <c r="I157" s="4">
        <v>1</v>
      </c>
      <c r="J157" s="4">
        <v>0</v>
      </c>
      <c r="K157" s="4">
        <v>0</v>
      </c>
      <c r="L157" s="4">
        <v>1</v>
      </c>
      <c r="M157" s="4">
        <v>0</v>
      </c>
      <c r="N157" s="4">
        <v>0</v>
      </c>
      <c r="O157" s="4">
        <v>1</v>
      </c>
      <c r="P157" s="4">
        <v>0</v>
      </c>
      <c r="Q157" s="4">
        <v>0</v>
      </c>
      <c r="R157" s="4">
        <v>0</v>
      </c>
      <c r="S157" s="4">
        <v>1</v>
      </c>
      <c r="T157" s="4">
        <v>6</v>
      </c>
      <c r="U157" s="4">
        <v>4</v>
      </c>
      <c r="V157" s="4">
        <f t="shared" si="44"/>
        <v>2</v>
      </c>
      <c r="W157" s="4">
        <v>0</v>
      </c>
      <c r="X157" s="4">
        <v>3</v>
      </c>
      <c r="Y157" s="4">
        <v>1</v>
      </c>
      <c r="Z157" s="4">
        <v>1</v>
      </c>
      <c r="AA157" s="4">
        <v>100.59999847412109</v>
      </c>
      <c r="AB157" s="4">
        <v>164.89999389648438</v>
      </c>
      <c r="AC157" s="4">
        <f t="shared" si="45"/>
        <v>1.6489999389648438</v>
      </c>
      <c r="AD157" s="4">
        <f t="shared" si="46"/>
        <v>36.996163917718754</v>
      </c>
      <c r="AE157" s="4">
        <v>0</v>
      </c>
      <c r="AF157" s="4">
        <v>0</v>
      </c>
      <c r="AG157" s="4">
        <v>0</v>
      </c>
      <c r="AH157" s="4">
        <v>1</v>
      </c>
      <c r="AI157" s="4">
        <v>121.5</v>
      </c>
      <c r="AJ157" s="4">
        <v>127.40000152587891</v>
      </c>
      <c r="AK157" s="4">
        <v>118.09999847412109</v>
      </c>
      <c r="AL157" s="4">
        <v>128.5</v>
      </c>
      <c r="AM157" s="4">
        <v>121.69999694824219</v>
      </c>
      <c r="AN157" s="4">
        <v>129.30000305175781</v>
      </c>
      <c r="AO157" s="6">
        <f>(AI157+AK157+AM157)/3</f>
        <v>120.43333180745442</v>
      </c>
      <c r="AP157" s="6">
        <f t="shared" si="57"/>
        <v>128.40000152587891</v>
      </c>
      <c r="AQ157" s="6">
        <f t="shared" si="47"/>
        <v>0.7303416389636509</v>
      </c>
      <c r="AR157" s="4">
        <v>33.299999237060547</v>
      </c>
      <c r="AS157" s="4">
        <v>34.099998474121094</v>
      </c>
      <c r="AT157" s="4">
        <v>36.200000762939453</v>
      </c>
      <c r="AU157" s="7">
        <f>(AR157+AS157+AT157)/3</f>
        <v>34.533332824707031</v>
      </c>
      <c r="AV157" s="4">
        <v>580</v>
      </c>
      <c r="AW157" s="4">
        <v>62</v>
      </c>
      <c r="AX157" s="4">
        <f t="shared" si="48"/>
        <v>35.343475950778341</v>
      </c>
      <c r="AY157" s="4">
        <f t="shared" si="49"/>
        <v>48.415720480518274</v>
      </c>
      <c r="AZ157" s="4">
        <f t="shared" si="50"/>
        <v>52.184277993602819</v>
      </c>
      <c r="BA157" s="6">
        <f t="shared" si="51"/>
        <v>0.51873040541871374</v>
      </c>
      <c r="BB157" s="4">
        <v>124</v>
      </c>
      <c r="BC157" s="4">
        <v>89</v>
      </c>
      <c r="BD157" s="4">
        <v>102</v>
      </c>
      <c r="BE157" s="4">
        <v>124</v>
      </c>
      <c r="BF157" s="4">
        <v>85</v>
      </c>
      <c r="BG157" s="4">
        <v>101</v>
      </c>
      <c r="BH157" s="4">
        <v>122</v>
      </c>
      <c r="BI157" s="4">
        <v>84</v>
      </c>
      <c r="BJ157" s="4">
        <v>101</v>
      </c>
      <c r="BK157" s="4">
        <v>131</v>
      </c>
      <c r="BL157" s="4">
        <v>84</v>
      </c>
      <c r="BM157" s="4">
        <v>96</v>
      </c>
      <c r="BN157" s="4">
        <v>123</v>
      </c>
      <c r="BO157" s="4">
        <v>83</v>
      </c>
      <c r="BP157" s="4">
        <v>98</v>
      </c>
      <c r="BQ157" s="4">
        <v>120</v>
      </c>
      <c r="BR157" s="4">
        <v>95</v>
      </c>
      <c r="BS157" s="4">
        <v>104</v>
      </c>
      <c r="BT157" s="8">
        <f t="shared" si="56"/>
        <v>124</v>
      </c>
      <c r="BU157" s="8">
        <f t="shared" si="56"/>
        <v>86.666666666666671</v>
      </c>
      <c r="BV157" s="8">
        <f t="shared" si="56"/>
        <v>100.33333333333333</v>
      </c>
      <c r="BW157" s="4">
        <v>96</v>
      </c>
    </row>
    <row r="158" spans="1:75" x14ac:dyDescent="0.2">
      <c r="A158" s="4">
        <v>1823</v>
      </c>
      <c r="B158" s="3">
        <v>5</v>
      </c>
      <c r="C158" s="4" t="s">
        <v>303</v>
      </c>
      <c r="D158" s="4" t="s">
        <v>315</v>
      </c>
      <c r="E158" s="4">
        <f t="shared" si="43"/>
        <v>36</v>
      </c>
      <c r="F158" s="4">
        <v>2</v>
      </c>
      <c r="G158" s="4">
        <v>60104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1</v>
      </c>
      <c r="S158" s="4">
        <v>0</v>
      </c>
      <c r="T158" s="4">
        <v>5</v>
      </c>
      <c r="U158" s="4">
        <v>4</v>
      </c>
      <c r="V158" s="4">
        <f t="shared" si="44"/>
        <v>1</v>
      </c>
      <c r="W158" s="4">
        <v>1</v>
      </c>
      <c r="X158" s="4">
        <v>2</v>
      </c>
      <c r="Y158" s="4">
        <v>2</v>
      </c>
      <c r="Z158" s="4">
        <v>1</v>
      </c>
      <c r="AA158" s="4">
        <v>90.5</v>
      </c>
      <c r="AB158" s="4">
        <v>177</v>
      </c>
      <c r="AC158" s="4">
        <f t="shared" si="45"/>
        <v>1.77</v>
      </c>
      <c r="AD158" s="4">
        <f t="shared" si="46"/>
        <v>28.886973730409522</v>
      </c>
      <c r="AE158" s="4">
        <v>0</v>
      </c>
      <c r="AF158" s="4">
        <v>0</v>
      </c>
      <c r="AG158" s="4">
        <v>1</v>
      </c>
      <c r="AH158" s="4">
        <v>0</v>
      </c>
      <c r="AI158" s="4">
        <v>105</v>
      </c>
      <c r="AJ158" s="4">
        <v>112</v>
      </c>
      <c r="AK158" s="4">
        <v>104.5</v>
      </c>
      <c r="AL158" s="4">
        <v>112</v>
      </c>
      <c r="AM158" s="4"/>
      <c r="AN158" s="4"/>
      <c r="AO158" s="6">
        <f>(AI158+AK158)/2</f>
        <v>104.75</v>
      </c>
      <c r="AP158" s="6">
        <f>(AJ158+AL158)/2</f>
        <v>112</v>
      </c>
      <c r="AQ158" s="6">
        <f t="shared" si="47"/>
        <v>0.59180790960451979</v>
      </c>
      <c r="AR158" s="4">
        <v>34.5</v>
      </c>
      <c r="AS158" s="4">
        <v>34.5</v>
      </c>
      <c r="AT158" s="4"/>
      <c r="AU158" s="7">
        <f>(AR158+AS158)/2</f>
        <v>34.5</v>
      </c>
      <c r="AV158" s="4">
        <v>734</v>
      </c>
      <c r="AW158" s="4">
        <v>69</v>
      </c>
      <c r="AX158" s="4">
        <f t="shared" si="48"/>
        <v>32.188066757493189</v>
      </c>
      <c r="AY158" s="4">
        <f t="shared" si="49"/>
        <v>44.093242133552316</v>
      </c>
      <c r="AZ158" s="4">
        <f t="shared" si="50"/>
        <v>46.406757866447684</v>
      </c>
      <c r="BA158" s="6">
        <f t="shared" si="51"/>
        <v>0.51278185487787498</v>
      </c>
      <c r="BB158" s="4">
        <v>121</v>
      </c>
      <c r="BC158" s="4">
        <v>80</v>
      </c>
      <c r="BD158" s="4">
        <v>74</v>
      </c>
      <c r="BE158" s="4">
        <v>108</v>
      </c>
      <c r="BF158" s="4">
        <v>74</v>
      </c>
      <c r="BG158" s="4">
        <v>73</v>
      </c>
      <c r="BH158" s="4">
        <v>122</v>
      </c>
      <c r="BI158" s="4">
        <v>77</v>
      </c>
      <c r="BJ158" s="4">
        <v>75</v>
      </c>
      <c r="BK158" s="4">
        <v>125</v>
      </c>
      <c r="BL158" s="4">
        <v>72</v>
      </c>
      <c r="BM158" s="4">
        <v>66</v>
      </c>
      <c r="BN158" s="4">
        <v>112</v>
      </c>
      <c r="BO158" s="4">
        <v>75</v>
      </c>
      <c r="BP158" s="4">
        <v>70</v>
      </c>
      <c r="BQ158" s="4">
        <v>116</v>
      </c>
      <c r="BR158" s="4">
        <v>71</v>
      </c>
      <c r="BS158" s="4">
        <v>67</v>
      </c>
      <c r="BT158" s="8">
        <f t="shared" si="56"/>
        <v>117.33333333333333</v>
      </c>
      <c r="BU158" s="8">
        <f t="shared" si="56"/>
        <v>74.833333333333329</v>
      </c>
      <c r="BV158" s="8">
        <f t="shared" si="56"/>
        <v>70.833333333333329</v>
      </c>
      <c r="BW158" s="4">
        <v>95</v>
      </c>
    </row>
    <row r="159" spans="1:75" x14ac:dyDescent="0.2">
      <c r="A159" s="4">
        <v>1825</v>
      </c>
      <c r="B159" s="3">
        <v>5</v>
      </c>
      <c r="C159" s="4" t="s">
        <v>316</v>
      </c>
      <c r="D159" s="4" t="s">
        <v>317</v>
      </c>
      <c r="E159" s="4">
        <f t="shared" si="43"/>
        <v>42</v>
      </c>
      <c r="F159" s="4">
        <v>2</v>
      </c>
      <c r="G159" s="4">
        <v>60155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1</v>
      </c>
      <c r="S159" s="4">
        <v>0</v>
      </c>
      <c r="T159" s="4">
        <v>5</v>
      </c>
      <c r="U159" s="4">
        <v>3</v>
      </c>
      <c r="V159" s="4">
        <f t="shared" si="44"/>
        <v>2</v>
      </c>
      <c r="W159" s="4">
        <v>1</v>
      </c>
      <c r="X159" s="4">
        <v>4</v>
      </c>
      <c r="Y159" s="4">
        <v>5</v>
      </c>
      <c r="Z159" s="4">
        <v>1</v>
      </c>
      <c r="AA159" s="4">
        <v>109.09999847412109</v>
      </c>
      <c r="AB159" s="4">
        <v>172</v>
      </c>
      <c r="AC159" s="4">
        <f t="shared" si="45"/>
        <v>1.72</v>
      </c>
      <c r="AD159" s="4">
        <f t="shared" si="46"/>
        <v>36.878041669186423</v>
      </c>
      <c r="AE159" s="4">
        <v>0</v>
      </c>
      <c r="AF159" s="4">
        <v>0</v>
      </c>
      <c r="AG159" s="4">
        <v>0</v>
      </c>
      <c r="AH159" s="4">
        <v>1</v>
      </c>
      <c r="AI159" s="4">
        <v>107.09999847412109</v>
      </c>
      <c r="AJ159" s="4">
        <v>131.5</v>
      </c>
      <c r="AK159" s="4">
        <v>107.30000305175781</v>
      </c>
      <c r="AL159" s="4">
        <v>131.19999694824219</v>
      </c>
      <c r="AM159" s="4">
        <v>107.69999694824219</v>
      </c>
      <c r="AN159" s="4">
        <v>131</v>
      </c>
      <c r="AO159" s="6">
        <f>(AI159+AK159+AM159)/3</f>
        <v>107.36666615804036</v>
      </c>
      <c r="AP159" s="6">
        <f t="shared" si="57"/>
        <v>131.23333231608072</v>
      </c>
      <c r="AQ159" s="6">
        <f t="shared" si="47"/>
        <v>0.62422480324442065</v>
      </c>
      <c r="AR159" s="4">
        <v>36.099998474121094</v>
      </c>
      <c r="AS159" s="4">
        <v>35.5</v>
      </c>
      <c r="AT159" s="4">
        <v>36.099998474121094</v>
      </c>
      <c r="AU159" s="7">
        <f t="shared" ref="AU159:AU167" si="58">(AR159+AS159+AT159)/3</f>
        <v>35.899998982747398</v>
      </c>
      <c r="AV159" s="4">
        <v>700</v>
      </c>
      <c r="AW159" s="4">
        <v>73</v>
      </c>
      <c r="AX159" s="4">
        <f t="shared" si="48"/>
        <v>33.774859851989746</v>
      </c>
      <c r="AY159" s="4">
        <f t="shared" si="49"/>
        <v>46.266931304095543</v>
      </c>
      <c r="AZ159" s="4">
        <f t="shared" si="50"/>
        <v>62.833067170025551</v>
      </c>
      <c r="BA159" s="6">
        <f t="shared" si="51"/>
        <v>0.57592179696436729</v>
      </c>
      <c r="BB159" s="4">
        <v>109</v>
      </c>
      <c r="BC159" s="4">
        <v>72</v>
      </c>
      <c r="BD159" s="4">
        <v>70</v>
      </c>
      <c r="BE159" s="4">
        <v>103</v>
      </c>
      <c r="BF159" s="4">
        <v>73</v>
      </c>
      <c r="BG159" s="4">
        <v>71</v>
      </c>
      <c r="BH159" s="4">
        <v>103</v>
      </c>
      <c r="BI159" s="4">
        <v>73</v>
      </c>
      <c r="BJ159" s="4">
        <v>64</v>
      </c>
      <c r="BK159" s="4">
        <v>101</v>
      </c>
      <c r="BL159" s="4">
        <v>67</v>
      </c>
      <c r="BM159" s="4">
        <v>66</v>
      </c>
      <c r="BN159" s="4">
        <v>96</v>
      </c>
      <c r="BO159" s="4">
        <v>65</v>
      </c>
      <c r="BP159" s="4">
        <v>67</v>
      </c>
      <c r="BQ159" s="4">
        <v>102</v>
      </c>
      <c r="BR159" s="4">
        <v>70</v>
      </c>
      <c r="BS159" s="4">
        <v>67</v>
      </c>
      <c r="BT159" s="8">
        <f t="shared" si="56"/>
        <v>102.33333333333333</v>
      </c>
      <c r="BU159" s="8">
        <f t="shared" si="56"/>
        <v>70</v>
      </c>
      <c r="BV159" s="8">
        <f t="shared" si="56"/>
        <v>67.5</v>
      </c>
      <c r="BW159" s="4">
        <v>93</v>
      </c>
    </row>
    <row r="160" spans="1:75" x14ac:dyDescent="0.2">
      <c r="A160" s="4">
        <v>1828</v>
      </c>
      <c r="B160" s="3">
        <v>5</v>
      </c>
      <c r="C160" s="4" t="s">
        <v>318</v>
      </c>
      <c r="D160" s="4" t="s">
        <v>319</v>
      </c>
      <c r="E160" s="4">
        <f t="shared" si="43"/>
        <v>36</v>
      </c>
      <c r="F160" s="4">
        <v>2</v>
      </c>
      <c r="G160" s="4">
        <v>60104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4</v>
      </c>
      <c r="U160" s="4">
        <v>4</v>
      </c>
      <c r="V160" s="4">
        <f t="shared" si="44"/>
        <v>0</v>
      </c>
      <c r="W160" s="4">
        <v>0</v>
      </c>
      <c r="X160" s="4">
        <v>2</v>
      </c>
      <c r="Y160" s="4">
        <v>4</v>
      </c>
      <c r="Z160" s="4">
        <v>1</v>
      </c>
      <c r="AA160" s="4">
        <v>81.449996948242188</v>
      </c>
      <c r="AB160" s="4">
        <v>165</v>
      </c>
      <c r="AC160" s="4">
        <f t="shared" si="45"/>
        <v>1.65</v>
      </c>
      <c r="AD160" s="4">
        <f t="shared" si="46"/>
        <v>29.917354250961321</v>
      </c>
      <c r="AE160" s="4">
        <v>0</v>
      </c>
      <c r="AF160" s="4">
        <v>0</v>
      </c>
      <c r="AG160" s="4">
        <v>0</v>
      </c>
      <c r="AH160" s="4">
        <v>1</v>
      </c>
      <c r="AI160" s="4">
        <v>91</v>
      </c>
      <c r="AJ160" s="4">
        <v>95.300003051757812</v>
      </c>
      <c r="AK160" s="4">
        <v>90.5</v>
      </c>
      <c r="AL160" s="4">
        <v>96.800003051757812</v>
      </c>
      <c r="AM160" s="4">
        <v>90.5</v>
      </c>
      <c r="AN160" s="4">
        <v>96</v>
      </c>
      <c r="AO160" s="6">
        <f>(AI160+AK160+AM160)/3</f>
        <v>90.666666666666671</v>
      </c>
      <c r="AP160" s="6">
        <f t="shared" si="57"/>
        <v>96.033335367838546</v>
      </c>
      <c r="AQ160" s="6">
        <f t="shared" si="47"/>
        <v>0.54949494949494948</v>
      </c>
      <c r="AR160" s="4">
        <v>32.200000762939453</v>
      </c>
      <c r="AS160" s="4">
        <v>32.400001525878906</v>
      </c>
      <c r="AT160" s="4">
        <v>32.700000762939453</v>
      </c>
      <c r="AU160" s="7">
        <f t="shared" si="58"/>
        <v>32.433334350585938</v>
      </c>
      <c r="AV160" s="4">
        <v>644</v>
      </c>
      <c r="AW160" s="4">
        <v>71</v>
      </c>
      <c r="AX160" s="4">
        <f t="shared" si="48"/>
        <v>31.099019269196887</v>
      </c>
      <c r="AY160" s="4">
        <f t="shared" si="49"/>
        <v>42.601396259173818</v>
      </c>
      <c r="AZ160" s="4">
        <f t="shared" si="50"/>
        <v>38.84860068906837</v>
      </c>
      <c r="BA160" s="6">
        <f t="shared" si="51"/>
        <v>0.47696258004472253</v>
      </c>
      <c r="BB160" s="4">
        <v>108</v>
      </c>
      <c r="BC160" s="4">
        <v>77</v>
      </c>
      <c r="BD160" s="4">
        <v>70</v>
      </c>
      <c r="BE160" s="4">
        <v>103</v>
      </c>
      <c r="BF160" s="4">
        <v>68</v>
      </c>
      <c r="BG160" s="4">
        <v>74</v>
      </c>
      <c r="BH160" s="4">
        <v>110</v>
      </c>
      <c r="BI160" s="4">
        <v>72</v>
      </c>
      <c r="BJ160" s="4">
        <v>72</v>
      </c>
      <c r="BK160" s="4">
        <v>110</v>
      </c>
      <c r="BL160" s="4">
        <v>73</v>
      </c>
      <c r="BM160" s="4">
        <v>66</v>
      </c>
      <c r="BN160" s="4">
        <v>103</v>
      </c>
      <c r="BO160" s="4">
        <v>67</v>
      </c>
      <c r="BP160" s="4">
        <v>75</v>
      </c>
      <c r="BQ160" s="4">
        <v>107</v>
      </c>
      <c r="BR160" s="4">
        <v>73</v>
      </c>
      <c r="BS160" s="4">
        <v>74</v>
      </c>
      <c r="BT160" s="8">
        <f t="shared" si="56"/>
        <v>106.83333333333333</v>
      </c>
      <c r="BU160" s="8">
        <f t="shared" si="56"/>
        <v>71.666666666666671</v>
      </c>
      <c r="BV160" s="8">
        <f t="shared" si="56"/>
        <v>71.833333333333329</v>
      </c>
      <c r="BW160" s="4">
        <v>97</v>
      </c>
    </row>
    <row r="161" spans="1:75" x14ac:dyDescent="0.2">
      <c r="A161" s="4">
        <v>1829</v>
      </c>
      <c r="B161" s="3">
        <v>5</v>
      </c>
      <c r="C161" s="4" t="s">
        <v>320</v>
      </c>
      <c r="D161" s="4" t="s">
        <v>321</v>
      </c>
      <c r="E161" s="4">
        <f t="shared" si="43"/>
        <v>39</v>
      </c>
      <c r="F161" s="4">
        <v>2</v>
      </c>
      <c r="G161" s="4">
        <v>60153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1</v>
      </c>
      <c r="S161" s="4">
        <v>0</v>
      </c>
      <c r="T161" s="4">
        <v>7</v>
      </c>
      <c r="U161" s="4">
        <v>4</v>
      </c>
      <c r="V161" s="4">
        <f t="shared" si="44"/>
        <v>3</v>
      </c>
      <c r="W161" s="4">
        <v>1</v>
      </c>
      <c r="X161" s="4">
        <v>1</v>
      </c>
      <c r="Y161" s="4">
        <v>1</v>
      </c>
      <c r="Z161" s="4">
        <v>1</v>
      </c>
      <c r="AA161" s="4">
        <v>109.72000122070312</v>
      </c>
      <c r="AB161" s="4">
        <v>177</v>
      </c>
      <c r="AC161" s="4">
        <f t="shared" si="45"/>
        <v>1.77</v>
      </c>
      <c r="AD161" s="4">
        <f t="shared" si="46"/>
        <v>35.021865115612727</v>
      </c>
      <c r="AE161" s="4">
        <v>0</v>
      </c>
      <c r="AF161" s="4">
        <v>0</v>
      </c>
      <c r="AG161" s="4">
        <v>0</v>
      </c>
      <c r="AH161" s="4">
        <v>1</v>
      </c>
      <c r="AI161" s="4">
        <v>110.5</v>
      </c>
      <c r="AJ161" s="4">
        <v>124.5</v>
      </c>
      <c r="AK161" s="4">
        <v>109.19999694824219</v>
      </c>
      <c r="AL161" s="4">
        <v>125.69999694824219</v>
      </c>
      <c r="AM161" s="4"/>
      <c r="AN161" s="4"/>
      <c r="AO161" s="6">
        <f>(AI161+AK161)/2</f>
        <v>109.84999847412109</v>
      </c>
      <c r="AP161" s="6">
        <f>(AJ161+AL161)/2</f>
        <v>125.09999847412109</v>
      </c>
      <c r="AQ161" s="6">
        <f t="shared" si="47"/>
        <v>0.62062146030576892</v>
      </c>
      <c r="AR161" s="4">
        <v>35.599998474121094</v>
      </c>
      <c r="AS161" s="4">
        <v>33</v>
      </c>
      <c r="AT161" s="4">
        <v>34.299999237060547</v>
      </c>
      <c r="AU161" s="7">
        <f t="shared" si="58"/>
        <v>34.299999237060547</v>
      </c>
      <c r="AV161" s="4">
        <v>598</v>
      </c>
      <c r="AW161" s="4">
        <v>75</v>
      </c>
      <c r="AX161" s="4">
        <f t="shared" si="48"/>
        <v>39.080669549846334</v>
      </c>
      <c r="AY161" s="4">
        <f t="shared" si="49"/>
        <v>53.535163766912788</v>
      </c>
      <c r="AZ161" s="4">
        <f t="shared" si="50"/>
        <v>56.184837453790337</v>
      </c>
      <c r="BA161" s="6">
        <f t="shared" si="51"/>
        <v>0.51207470678726885</v>
      </c>
      <c r="BB161" s="4">
        <v>119</v>
      </c>
      <c r="BC161" s="4">
        <v>85</v>
      </c>
      <c r="BD161" s="4">
        <v>64</v>
      </c>
      <c r="BE161" s="4">
        <v>120</v>
      </c>
      <c r="BF161" s="4">
        <v>80</v>
      </c>
      <c r="BG161" s="4">
        <v>69</v>
      </c>
      <c r="BH161" s="4">
        <v>118</v>
      </c>
      <c r="BI161" s="4">
        <v>84</v>
      </c>
      <c r="BJ161" s="4">
        <v>65</v>
      </c>
      <c r="BK161" s="4">
        <v>96</v>
      </c>
      <c r="BL161" s="4">
        <v>67</v>
      </c>
      <c r="BM161" s="4">
        <v>78</v>
      </c>
      <c r="BN161" s="4">
        <v>121</v>
      </c>
      <c r="BO161" s="4">
        <v>89</v>
      </c>
      <c r="BP161" s="4">
        <v>68</v>
      </c>
      <c r="BQ161" s="4">
        <v>121</v>
      </c>
      <c r="BR161" s="4">
        <v>88</v>
      </c>
      <c r="BS161" s="4">
        <v>67</v>
      </c>
      <c r="BT161" s="8">
        <f t="shared" si="56"/>
        <v>115.83333333333333</v>
      </c>
      <c r="BU161" s="8">
        <f t="shared" si="56"/>
        <v>82.166666666666671</v>
      </c>
      <c r="BV161" s="8">
        <f t="shared" si="56"/>
        <v>68.5</v>
      </c>
      <c r="BW161" s="4">
        <v>93</v>
      </c>
    </row>
    <row r="162" spans="1:75" x14ac:dyDescent="0.2">
      <c r="A162" s="4">
        <v>1845</v>
      </c>
      <c r="B162" s="3">
        <v>5</v>
      </c>
      <c r="C162" s="4" t="s">
        <v>322</v>
      </c>
      <c r="D162" s="4" t="s">
        <v>323</v>
      </c>
      <c r="E162" s="4">
        <f t="shared" si="43"/>
        <v>49</v>
      </c>
      <c r="F162" s="4">
        <v>2</v>
      </c>
      <c r="G162" s="4">
        <v>60501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1</v>
      </c>
      <c r="S162" s="4">
        <v>0</v>
      </c>
      <c r="T162" s="4">
        <v>8</v>
      </c>
      <c r="U162" s="4">
        <v>4</v>
      </c>
      <c r="V162" s="4">
        <f t="shared" si="44"/>
        <v>4</v>
      </c>
      <c r="W162" s="4">
        <v>1</v>
      </c>
      <c r="X162" s="4">
        <v>4</v>
      </c>
      <c r="Y162" s="4">
        <v>4</v>
      </c>
      <c r="Z162" s="4">
        <v>1</v>
      </c>
      <c r="AA162" s="4">
        <v>100.75</v>
      </c>
      <c r="AB162" s="4">
        <v>171.5</v>
      </c>
      <c r="AC162" s="4">
        <f t="shared" si="45"/>
        <v>1.7150000000000001</v>
      </c>
      <c r="AD162" s="4">
        <f t="shared" si="46"/>
        <v>34.254434801825766</v>
      </c>
      <c r="AE162" s="4">
        <v>0</v>
      </c>
      <c r="AF162" s="4">
        <v>0</v>
      </c>
      <c r="AG162" s="4">
        <v>0</v>
      </c>
      <c r="AH162" s="4">
        <v>1</v>
      </c>
      <c r="AI162" s="4">
        <v>114.69999694824219</v>
      </c>
      <c r="AJ162" s="4">
        <v>119.40000152587891</v>
      </c>
      <c r="AK162" s="4">
        <v>115</v>
      </c>
      <c r="AL162" s="4">
        <v>119.5</v>
      </c>
      <c r="AM162" s="4">
        <v>115</v>
      </c>
      <c r="AN162" s="4">
        <v>119</v>
      </c>
      <c r="AO162" s="6">
        <f t="shared" ref="AO162:AP166" si="59">(AI162+AK162+AM162)/3</f>
        <v>114.89999898274739</v>
      </c>
      <c r="AP162" s="6">
        <f t="shared" si="59"/>
        <v>119.3000005086263</v>
      </c>
      <c r="AQ162" s="6">
        <f t="shared" si="47"/>
        <v>0.6699708395495475</v>
      </c>
      <c r="AR162" s="4">
        <v>33.900001525878906</v>
      </c>
      <c r="AS162" s="4">
        <v>33.700000762939453</v>
      </c>
      <c r="AT162" s="4">
        <v>33.5</v>
      </c>
      <c r="AU162" s="7">
        <f t="shared" si="58"/>
        <v>33.700000762939453</v>
      </c>
      <c r="AV162" s="4">
        <v>610</v>
      </c>
      <c r="AW162" s="4">
        <v>64</v>
      </c>
      <c r="AX162" s="4">
        <f t="shared" si="48"/>
        <v>36.049054098360656</v>
      </c>
      <c r="AY162" s="4">
        <f t="shared" si="49"/>
        <v>49.382265888165286</v>
      </c>
      <c r="AZ162" s="4">
        <f t="shared" si="50"/>
        <v>51.367734111834714</v>
      </c>
      <c r="BA162" s="6">
        <f t="shared" si="51"/>
        <v>0.50985344031597735</v>
      </c>
      <c r="BB162" s="4">
        <v>130</v>
      </c>
      <c r="BC162" s="4">
        <v>84</v>
      </c>
      <c r="BD162" s="4">
        <v>68</v>
      </c>
      <c r="BE162" s="4">
        <v>129</v>
      </c>
      <c r="BF162" s="4">
        <v>87</v>
      </c>
      <c r="BG162" s="4">
        <v>71</v>
      </c>
      <c r="BH162" s="4">
        <v>128</v>
      </c>
      <c r="BI162" s="4">
        <v>88</v>
      </c>
      <c r="BJ162" s="4">
        <v>70</v>
      </c>
      <c r="BK162" s="4">
        <v>135</v>
      </c>
      <c r="BL162" s="4">
        <v>75</v>
      </c>
      <c r="BM162" s="4">
        <v>63</v>
      </c>
      <c r="BN162" s="4">
        <v>128</v>
      </c>
      <c r="BO162" s="4">
        <v>78</v>
      </c>
      <c r="BP162" s="4">
        <v>67</v>
      </c>
      <c r="BQ162" s="4">
        <v>120</v>
      </c>
      <c r="BR162" s="4">
        <v>79</v>
      </c>
      <c r="BS162" s="4">
        <v>70</v>
      </c>
      <c r="BT162" s="8">
        <f t="shared" si="56"/>
        <v>128.33333333333334</v>
      </c>
      <c r="BU162" s="8">
        <f t="shared" si="56"/>
        <v>81.833333333333329</v>
      </c>
      <c r="BV162" s="8">
        <f t="shared" si="56"/>
        <v>68.166666666666671</v>
      </c>
      <c r="BW162" s="4">
        <v>82</v>
      </c>
    </row>
    <row r="163" spans="1:75" x14ac:dyDescent="0.2">
      <c r="A163" s="4">
        <v>1846</v>
      </c>
      <c r="B163" s="3">
        <v>5</v>
      </c>
      <c r="C163" s="4" t="s">
        <v>305</v>
      </c>
      <c r="D163" s="4" t="s">
        <v>324</v>
      </c>
      <c r="E163" s="4">
        <f t="shared" si="43"/>
        <v>44</v>
      </c>
      <c r="F163" s="4">
        <v>2</v>
      </c>
      <c r="G163" s="4">
        <v>6016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1</v>
      </c>
      <c r="P163" s="4">
        <v>0</v>
      </c>
      <c r="Q163" s="4">
        <v>0</v>
      </c>
      <c r="R163" s="4">
        <v>1</v>
      </c>
      <c r="S163" s="4">
        <v>0</v>
      </c>
      <c r="T163" s="4">
        <v>7</v>
      </c>
      <c r="U163" s="4">
        <v>4</v>
      </c>
      <c r="V163" s="4">
        <f t="shared" si="44"/>
        <v>3</v>
      </c>
      <c r="W163" s="4">
        <v>0</v>
      </c>
      <c r="X163" s="4">
        <v>3</v>
      </c>
      <c r="Y163" s="4">
        <v>3</v>
      </c>
      <c r="Z163" s="4">
        <v>1</v>
      </c>
      <c r="AA163" s="4">
        <v>96.550003051757812</v>
      </c>
      <c r="AB163" s="4">
        <v>165.80000305175781</v>
      </c>
      <c r="AC163" s="4">
        <f t="shared" si="45"/>
        <v>1.6580000305175782</v>
      </c>
      <c r="AD163" s="4">
        <f t="shared" si="46"/>
        <v>35.12232226304495</v>
      </c>
      <c r="AE163" s="4">
        <v>0</v>
      </c>
      <c r="AF163" s="4">
        <v>0</v>
      </c>
      <c r="AG163" s="4">
        <v>0</v>
      </c>
      <c r="AH163" s="4">
        <v>1</v>
      </c>
      <c r="AI163" s="4">
        <v>113.59999847412109</v>
      </c>
      <c r="AJ163" s="4">
        <v>111.30000305175781</v>
      </c>
      <c r="AK163" s="4">
        <v>113.40000152587891</v>
      </c>
      <c r="AL163" s="4">
        <v>111.69999694824219</v>
      </c>
      <c r="AM163" s="4">
        <v>112.80000305175781</v>
      </c>
      <c r="AN163" s="4">
        <v>112.90000152587891</v>
      </c>
      <c r="AO163" s="6">
        <f t="shared" si="59"/>
        <v>113.26666768391927</v>
      </c>
      <c r="AP163" s="6">
        <f t="shared" si="59"/>
        <v>111.96666717529297</v>
      </c>
      <c r="AQ163" s="6">
        <f t="shared" si="47"/>
        <v>0.68315238600183137</v>
      </c>
      <c r="AR163" s="4">
        <v>38.900001525878906</v>
      </c>
      <c r="AS163" s="4">
        <v>39.200000762939453</v>
      </c>
      <c r="AT163" s="4">
        <v>39.299999237060547</v>
      </c>
      <c r="AU163" s="7">
        <f t="shared" si="58"/>
        <v>39.133333841959633</v>
      </c>
      <c r="AV163" s="4">
        <v>525</v>
      </c>
      <c r="AW163" s="4">
        <v>53</v>
      </c>
      <c r="AX163" s="4">
        <f t="shared" si="48"/>
        <v>37.788462761157234</v>
      </c>
      <c r="AY163" s="4">
        <f t="shared" si="49"/>
        <v>51.765017481037312</v>
      </c>
      <c r="AZ163" s="4">
        <f t="shared" si="50"/>
        <v>44.784985570720501</v>
      </c>
      <c r="BA163" s="6">
        <f t="shared" si="51"/>
        <v>0.46385276183484425</v>
      </c>
      <c r="BB163" s="4">
        <v>146</v>
      </c>
      <c r="BC163" s="4">
        <v>85</v>
      </c>
      <c r="BD163" s="4">
        <v>66</v>
      </c>
      <c r="BE163" s="4">
        <v>139</v>
      </c>
      <c r="BF163" s="4">
        <v>89</v>
      </c>
      <c r="BG163" s="4">
        <v>70</v>
      </c>
      <c r="BH163" s="4">
        <v>155</v>
      </c>
      <c r="BI163" s="4">
        <v>93</v>
      </c>
      <c r="BJ163" s="4">
        <v>69</v>
      </c>
      <c r="BK163" s="4">
        <v>142</v>
      </c>
      <c r="BL163" s="4">
        <v>91</v>
      </c>
      <c r="BM163" s="4">
        <v>60</v>
      </c>
      <c r="BN163" s="4">
        <v>146</v>
      </c>
      <c r="BO163" s="4">
        <v>88</v>
      </c>
      <c r="BP163" s="4">
        <v>67</v>
      </c>
      <c r="BQ163" s="4">
        <v>131</v>
      </c>
      <c r="BR163" s="4">
        <v>86</v>
      </c>
      <c r="BS163" s="4">
        <v>68</v>
      </c>
      <c r="BT163" s="8">
        <f t="shared" si="56"/>
        <v>143.16666666666666</v>
      </c>
      <c r="BU163" s="8">
        <f t="shared" si="56"/>
        <v>88.666666666666671</v>
      </c>
      <c r="BV163" s="8">
        <f t="shared" si="56"/>
        <v>66.666666666666671</v>
      </c>
      <c r="BW163" s="4">
        <v>101</v>
      </c>
    </row>
    <row r="164" spans="1:75" x14ac:dyDescent="0.2">
      <c r="A164" s="4">
        <v>1849</v>
      </c>
      <c r="B164" s="3">
        <v>5</v>
      </c>
      <c r="C164" s="4" t="s">
        <v>325</v>
      </c>
      <c r="D164" s="4" t="s">
        <v>326</v>
      </c>
      <c r="E164" s="4">
        <f t="shared" si="43"/>
        <v>48</v>
      </c>
      <c r="F164" s="4">
        <v>2</v>
      </c>
      <c r="G164" s="4">
        <v>6135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1</v>
      </c>
      <c r="S164" s="4">
        <v>0</v>
      </c>
      <c r="T164" s="4">
        <v>4</v>
      </c>
      <c r="U164" s="4">
        <v>3</v>
      </c>
      <c r="V164" s="4">
        <f t="shared" si="44"/>
        <v>1</v>
      </c>
      <c r="W164" s="4">
        <v>1</v>
      </c>
      <c r="X164" s="4">
        <v>3</v>
      </c>
      <c r="Y164" s="4">
        <v>4</v>
      </c>
      <c r="Z164" s="4">
        <v>1</v>
      </c>
      <c r="AA164" s="4">
        <v>89.550003051757812</v>
      </c>
      <c r="AB164" s="4">
        <v>168.60000610351562</v>
      </c>
      <c r="AC164" s="4">
        <f t="shared" si="45"/>
        <v>1.6860000610351562</v>
      </c>
      <c r="AD164" s="4">
        <f t="shared" si="46"/>
        <v>31.502892626363419</v>
      </c>
      <c r="AE164" s="4">
        <v>0</v>
      </c>
      <c r="AF164" s="4">
        <v>0</v>
      </c>
      <c r="AG164" s="4">
        <v>0</v>
      </c>
      <c r="AH164" s="4">
        <v>1</v>
      </c>
      <c r="AI164" s="4">
        <v>110.80000305175781</v>
      </c>
      <c r="AJ164" s="4">
        <v>116.80000305175781</v>
      </c>
      <c r="AK164" s="4">
        <v>109.80000305175781</v>
      </c>
      <c r="AL164" s="4">
        <v>115.90000152587891</v>
      </c>
      <c r="AM164" s="4">
        <v>110</v>
      </c>
      <c r="AN164" s="4">
        <v>116.59999847412109</v>
      </c>
      <c r="AO164" s="6">
        <f t="shared" si="59"/>
        <v>110.2000020345052</v>
      </c>
      <c r="AP164" s="6">
        <f t="shared" si="59"/>
        <v>116.43333435058594</v>
      </c>
      <c r="AQ164" s="6">
        <f t="shared" si="47"/>
        <v>0.65361801924755281</v>
      </c>
      <c r="AR164" s="4">
        <v>39.099998474121094</v>
      </c>
      <c r="AS164" s="4">
        <v>39.200000762939453</v>
      </c>
      <c r="AT164" s="4">
        <v>38.900001525878906</v>
      </c>
      <c r="AU164" s="7">
        <f t="shared" si="58"/>
        <v>39.06666692097982</v>
      </c>
      <c r="AV164" s="4">
        <v>591</v>
      </c>
      <c r="AW164" s="4">
        <v>62</v>
      </c>
      <c r="AX164" s="4">
        <f t="shared" si="48"/>
        <v>34.901152912092677</v>
      </c>
      <c r="AY164" s="4">
        <f t="shared" si="49"/>
        <v>47.809798509715996</v>
      </c>
      <c r="AZ164" s="4">
        <f t="shared" si="50"/>
        <v>41.740204542041816</v>
      </c>
      <c r="BA164" s="6">
        <f t="shared" si="51"/>
        <v>0.46611058760005797</v>
      </c>
      <c r="BB164" s="4">
        <v>173</v>
      </c>
      <c r="BC164" s="4">
        <v>101</v>
      </c>
      <c r="BD164" s="4">
        <v>56</v>
      </c>
      <c r="BE164" s="4">
        <v>153</v>
      </c>
      <c r="BF164" s="4">
        <v>94</v>
      </c>
      <c r="BG164" s="4">
        <v>60</v>
      </c>
      <c r="BH164" s="4">
        <v>164</v>
      </c>
      <c r="BI164" s="4">
        <v>103</v>
      </c>
      <c r="BJ164" s="4">
        <v>60</v>
      </c>
      <c r="BK164" s="4">
        <v>155</v>
      </c>
      <c r="BL164" s="4">
        <v>101</v>
      </c>
      <c r="BM164" s="4">
        <v>64</v>
      </c>
      <c r="BN164" s="4">
        <v>150</v>
      </c>
      <c r="BO164" s="4">
        <v>98</v>
      </c>
      <c r="BP164" s="4">
        <v>69</v>
      </c>
      <c r="BQ164" s="4">
        <v>141</v>
      </c>
      <c r="BR164" s="4">
        <v>94</v>
      </c>
      <c r="BS164" s="4">
        <v>68</v>
      </c>
      <c r="BT164" s="8">
        <f t="shared" si="56"/>
        <v>156</v>
      </c>
      <c r="BU164" s="8">
        <f t="shared" si="56"/>
        <v>98.5</v>
      </c>
      <c r="BV164" s="8">
        <f t="shared" si="56"/>
        <v>62.833333333333336</v>
      </c>
      <c r="BW164" s="4">
        <v>108</v>
      </c>
    </row>
    <row r="165" spans="1:75" x14ac:dyDescent="0.2">
      <c r="A165" s="4">
        <v>1850</v>
      </c>
      <c r="B165" s="3">
        <v>5</v>
      </c>
      <c r="C165" s="4" t="s">
        <v>327</v>
      </c>
      <c r="D165" s="4" t="s">
        <v>328</v>
      </c>
      <c r="E165" s="4">
        <f t="shared" si="43"/>
        <v>54</v>
      </c>
      <c r="F165" s="4">
        <v>2</v>
      </c>
      <c r="G165" s="4">
        <v>61364</v>
      </c>
      <c r="H165" s="4">
        <v>1</v>
      </c>
      <c r="I165" s="4">
        <v>0</v>
      </c>
      <c r="J165" s="4">
        <v>0</v>
      </c>
      <c r="K165" s="4">
        <v>0</v>
      </c>
      <c r="L165" s="4">
        <v>1</v>
      </c>
      <c r="M165" s="4">
        <v>0</v>
      </c>
      <c r="N165" s="4">
        <v>0</v>
      </c>
      <c r="O165" s="4">
        <v>1</v>
      </c>
      <c r="P165" s="4">
        <v>0</v>
      </c>
      <c r="Q165" s="4">
        <v>0</v>
      </c>
      <c r="R165" s="4">
        <v>1</v>
      </c>
      <c r="S165" s="4">
        <v>0</v>
      </c>
      <c r="T165" s="4">
        <v>6</v>
      </c>
      <c r="U165" s="4">
        <v>5</v>
      </c>
      <c r="V165" s="4">
        <f t="shared" si="44"/>
        <v>1</v>
      </c>
      <c r="W165" s="4">
        <v>1</v>
      </c>
      <c r="X165" s="4">
        <v>2</v>
      </c>
      <c r="Y165" s="4">
        <v>1</v>
      </c>
      <c r="Z165" s="4">
        <v>1</v>
      </c>
      <c r="AA165" s="4">
        <v>102.25</v>
      </c>
      <c r="AB165" s="4">
        <v>173</v>
      </c>
      <c r="AC165" s="4">
        <f t="shared" si="45"/>
        <v>1.73</v>
      </c>
      <c r="AD165" s="4">
        <f t="shared" si="46"/>
        <v>34.164188579638477</v>
      </c>
      <c r="AE165" s="4">
        <v>0</v>
      </c>
      <c r="AF165" s="4">
        <v>0</v>
      </c>
      <c r="AG165" s="4">
        <v>0</v>
      </c>
      <c r="AH165" s="4">
        <v>1</v>
      </c>
      <c r="AI165" s="4">
        <v>124.59999847412109</v>
      </c>
      <c r="AJ165" s="4">
        <v>119.19999694824219</v>
      </c>
      <c r="AK165" s="4">
        <v>127.09999847412109</v>
      </c>
      <c r="AL165" s="4">
        <v>119.59999847412109</v>
      </c>
      <c r="AM165" s="4">
        <v>126.80000305175781</v>
      </c>
      <c r="AN165" s="4">
        <v>118.5</v>
      </c>
      <c r="AO165" s="6">
        <f t="shared" si="59"/>
        <v>126.16666666666667</v>
      </c>
      <c r="AP165" s="6">
        <f t="shared" si="59"/>
        <v>119.09999847412109</v>
      </c>
      <c r="AQ165" s="6">
        <f t="shared" si="47"/>
        <v>0.72928709055876684</v>
      </c>
      <c r="AR165" s="4">
        <v>34.200000762939453</v>
      </c>
      <c r="AS165" s="4">
        <v>33.400001525878906</v>
      </c>
      <c r="AT165" s="4">
        <v>33.599998474121094</v>
      </c>
      <c r="AU165" s="7">
        <f t="shared" si="58"/>
        <v>33.733333587646484</v>
      </c>
      <c r="AV165" s="4">
        <v>580</v>
      </c>
      <c r="AW165" s="4">
        <v>53</v>
      </c>
      <c r="AX165" s="4">
        <f t="shared" si="48"/>
        <v>37.947943103448281</v>
      </c>
      <c r="AY165" s="4">
        <f t="shared" si="49"/>
        <v>51.983483703353812</v>
      </c>
      <c r="AZ165" s="4">
        <f t="shared" si="50"/>
        <v>50.266516296646188</v>
      </c>
      <c r="BA165" s="6">
        <f t="shared" si="51"/>
        <v>0.49160407136084289</v>
      </c>
      <c r="BB165" s="4">
        <v>230</v>
      </c>
      <c r="BC165" s="4">
        <v>138</v>
      </c>
      <c r="BD165" s="4">
        <v>83</v>
      </c>
      <c r="BE165" s="4">
        <v>206</v>
      </c>
      <c r="BF165" s="4">
        <v>120</v>
      </c>
      <c r="BG165" s="4">
        <v>82</v>
      </c>
      <c r="BH165" s="4">
        <v>200</v>
      </c>
      <c r="BI165" s="4">
        <v>121</v>
      </c>
      <c r="BJ165" s="4">
        <v>82</v>
      </c>
      <c r="BK165" s="4">
        <v>216</v>
      </c>
      <c r="BL165" s="4">
        <v>113</v>
      </c>
      <c r="BM165" s="4">
        <v>77</v>
      </c>
      <c r="BN165" s="4">
        <v>208</v>
      </c>
      <c r="BO165" s="4">
        <v>118</v>
      </c>
      <c r="BP165" s="4">
        <v>80</v>
      </c>
      <c r="BQ165" s="4">
        <v>203</v>
      </c>
      <c r="BR165" s="4">
        <v>112</v>
      </c>
      <c r="BS165" s="4">
        <v>80</v>
      </c>
      <c r="BT165" s="8">
        <f t="shared" si="56"/>
        <v>210.5</v>
      </c>
      <c r="BU165" s="8">
        <f t="shared" si="56"/>
        <v>120.33333333333333</v>
      </c>
      <c r="BV165" s="8">
        <f t="shared" si="56"/>
        <v>80.666666666666671</v>
      </c>
      <c r="BW165" s="4">
        <v>273</v>
      </c>
    </row>
    <row r="166" spans="1:75" x14ac:dyDescent="0.2">
      <c r="A166" s="4">
        <v>1855</v>
      </c>
      <c r="B166" s="3">
        <v>5</v>
      </c>
      <c r="C166" s="4" t="s">
        <v>329</v>
      </c>
      <c r="D166" s="4" t="s">
        <v>330</v>
      </c>
      <c r="E166" s="4">
        <f t="shared" si="43"/>
        <v>41</v>
      </c>
      <c r="F166" s="4">
        <v>2</v>
      </c>
      <c r="G166" s="4">
        <v>60133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1</v>
      </c>
      <c r="R166" s="4">
        <v>0</v>
      </c>
      <c r="S166" s="4">
        <v>0</v>
      </c>
      <c r="T166" s="4">
        <v>5</v>
      </c>
      <c r="U166" s="4">
        <v>4</v>
      </c>
      <c r="V166" s="4">
        <f t="shared" si="44"/>
        <v>1</v>
      </c>
      <c r="W166" s="4">
        <v>1</v>
      </c>
      <c r="X166" s="4">
        <v>4</v>
      </c>
      <c r="Y166" s="4">
        <v>1</v>
      </c>
      <c r="Z166" s="4">
        <v>1</v>
      </c>
      <c r="AA166" s="4">
        <v>60.700000762939453</v>
      </c>
      <c r="AB166" s="4">
        <v>149.30000305175781</v>
      </c>
      <c r="AC166" s="4">
        <f t="shared" si="45"/>
        <v>1.4930000305175781</v>
      </c>
      <c r="AD166" s="4">
        <f t="shared" si="46"/>
        <v>27.23134317884891</v>
      </c>
      <c r="AE166" s="4">
        <v>0</v>
      </c>
      <c r="AF166" s="4">
        <v>0</v>
      </c>
      <c r="AG166" s="4">
        <v>1</v>
      </c>
      <c r="AH166" s="4">
        <v>0</v>
      </c>
      <c r="AI166" s="4">
        <v>80.900001525878906</v>
      </c>
      <c r="AJ166" s="4">
        <v>103.90000152587891</v>
      </c>
      <c r="AK166" s="4">
        <v>82.900001525878906</v>
      </c>
      <c r="AL166" s="4">
        <v>104.5</v>
      </c>
      <c r="AM166" s="4">
        <v>81.400001525878906</v>
      </c>
      <c r="AN166" s="4">
        <v>104.80000305175781</v>
      </c>
      <c r="AO166" s="6">
        <f t="shared" si="59"/>
        <v>81.733334859212235</v>
      </c>
      <c r="AP166" s="6">
        <f t="shared" si="59"/>
        <v>104.40000152587891</v>
      </c>
      <c r="AQ166" s="6">
        <f t="shared" si="47"/>
        <v>0.54744362483956377</v>
      </c>
      <c r="AR166" s="4">
        <v>29.899999618530273</v>
      </c>
      <c r="AS166" s="4">
        <v>30.299999237060547</v>
      </c>
      <c r="AT166" s="4">
        <v>30.600000381469727</v>
      </c>
      <c r="AU166" s="7">
        <f t="shared" si="58"/>
        <v>30.266666412353516</v>
      </c>
      <c r="AV166" s="4">
        <v>701</v>
      </c>
      <c r="AW166" s="4">
        <v>82</v>
      </c>
      <c r="AX166" s="4">
        <f t="shared" si="48"/>
        <v>23.659332730253393</v>
      </c>
      <c r="AY166" s="4">
        <f t="shared" si="49"/>
        <v>32.410044835963554</v>
      </c>
      <c r="AZ166" s="4">
        <f t="shared" si="50"/>
        <v>28.2899559269759</v>
      </c>
      <c r="BA166" s="6">
        <f t="shared" si="51"/>
        <v>0.46606187102798863</v>
      </c>
      <c r="BB166" s="4">
        <v>113</v>
      </c>
      <c r="BC166" s="4">
        <v>73</v>
      </c>
      <c r="BD166" s="4">
        <v>60</v>
      </c>
      <c r="BE166" s="4">
        <v>116</v>
      </c>
      <c r="BF166" s="4">
        <v>77</v>
      </c>
      <c r="BG166" s="4">
        <v>60</v>
      </c>
      <c r="BH166" s="4">
        <v>120</v>
      </c>
      <c r="BI166" s="4">
        <v>76</v>
      </c>
      <c r="BJ166" s="4">
        <v>58</v>
      </c>
      <c r="BK166" s="4">
        <v>132</v>
      </c>
      <c r="BL166" s="4">
        <v>78</v>
      </c>
      <c r="BM166" s="4">
        <v>63</v>
      </c>
      <c r="BN166" s="4">
        <v>123</v>
      </c>
      <c r="BO166" s="4">
        <v>78</v>
      </c>
      <c r="BP166" s="4">
        <v>64</v>
      </c>
      <c r="BQ166" s="4">
        <v>116</v>
      </c>
      <c r="BR166" s="4">
        <v>72</v>
      </c>
      <c r="BS166" s="4">
        <v>65</v>
      </c>
      <c r="BT166" s="8">
        <f t="shared" si="56"/>
        <v>120</v>
      </c>
      <c r="BU166" s="8">
        <f t="shared" si="56"/>
        <v>75.666666666666671</v>
      </c>
      <c r="BV166" s="8">
        <f t="shared" si="56"/>
        <v>61.666666666666664</v>
      </c>
      <c r="BW166" s="4">
        <v>86</v>
      </c>
    </row>
    <row r="167" spans="1:75" x14ac:dyDescent="0.2">
      <c r="A167" s="4">
        <v>1857</v>
      </c>
      <c r="B167" s="3">
        <v>5</v>
      </c>
      <c r="C167" s="4" t="s">
        <v>331</v>
      </c>
      <c r="D167" s="4" t="s">
        <v>332</v>
      </c>
      <c r="E167" s="4">
        <f t="shared" si="43"/>
        <v>42</v>
      </c>
      <c r="F167" s="4">
        <v>2</v>
      </c>
      <c r="G167" s="4">
        <v>60617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1</v>
      </c>
      <c r="T167" s="4">
        <v>9</v>
      </c>
      <c r="U167" s="4">
        <v>6</v>
      </c>
      <c r="V167" s="4">
        <f t="shared" si="44"/>
        <v>3</v>
      </c>
      <c r="W167" s="4">
        <v>0</v>
      </c>
      <c r="X167" s="4">
        <v>3</v>
      </c>
      <c r="Y167" s="4">
        <v>3</v>
      </c>
      <c r="Z167" s="4">
        <v>1</v>
      </c>
      <c r="AA167" s="4">
        <v>142.44999694824219</v>
      </c>
      <c r="AB167" s="4">
        <v>177.5</v>
      </c>
      <c r="AC167" s="4">
        <f t="shared" si="45"/>
        <v>1.7749999999999999</v>
      </c>
      <c r="AD167" s="4">
        <f t="shared" si="46"/>
        <v>45.213250370400225</v>
      </c>
      <c r="AE167" s="4">
        <v>0</v>
      </c>
      <c r="AF167" s="4">
        <v>0</v>
      </c>
      <c r="AG167" s="4">
        <v>0</v>
      </c>
      <c r="AH167" s="4">
        <v>1</v>
      </c>
      <c r="AI167" s="4">
        <v>125.5</v>
      </c>
      <c r="AJ167" s="4">
        <v>145.5</v>
      </c>
      <c r="AK167" s="4">
        <v>123</v>
      </c>
      <c r="AL167" s="4">
        <v>146</v>
      </c>
      <c r="AM167" s="4">
        <v>122.5</v>
      </c>
      <c r="AN167" s="4"/>
      <c r="AO167" s="6">
        <f>(AI167+AK167+AM167)/3</f>
        <v>123.66666666666667</v>
      </c>
      <c r="AP167" s="6">
        <f>(AJ167+AL167)/2</f>
        <v>145.75</v>
      </c>
      <c r="AQ167" s="6">
        <f t="shared" si="47"/>
        <v>0.69671361502347418</v>
      </c>
      <c r="AR167" s="4">
        <v>56.5</v>
      </c>
      <c r="AS167" s="4">
        <v>58</v>
      </c>
      <c r="AT167" s="4">
        <v>56.5</v>
      </c>
      <c r="AU167" s="7">
        <f t="shared" si="58"/>
        <v>57</v>
      </c>
      <c r="AV167" s="4">
        <v>560</v>
      </c>
      <c r="AW167" s="4">
        <v>60</v>
      </c>
      <c r="AX167" s="4">
        <f t="shared" si="48"/>
        <v>44.260930953979496</v>
      </c>
      <c r="AY167" s="4">
        <f t="shared" si="49"/>
        <v>60.631412265725338</v>
      </c>
      <c r="AZ167" s="4">
        <f t="shared" si="50"/>
        <v>81.818584682516843</v>
      </c>
      <c r="BA167" s="6">
        <f t="shared" si="51"/>
        <v>0.57436705114317987</v>
      </c>
      <c r="BB167" s="4">
        <v>104</v>
      </c>
      <c r="BC167" s="4">
        <v>80</v>
      </c>
      <c r="BD167" s="4">
        <v>75</v>
      </c>
      <c r="BE167" s="4">
        <v>112</v>
      </c>
      <c r="BF167" s="4">
        <v>82</v>
      </c>
      <c r="BG167" s="4">
        <v>75</v>
      </c>
      <c r="BH167" s="4">
        <v>110</v>
      </c>
      <c r="BI167" s="4">
        <v>79</v>
      </c>
      <c r="BJ167" s="4">
        <v>73</v>
      </c>
      <c r="BK167" s="4">
        <v>103</v>
      </c>
      <c r="BL167" s="4">
        <v>76</v>
      </c>
      <c r="BM167" s="4">
        <v>76</v>
      </c>
      <c r="BN167" s="4">
        <v>109</v>
      </c>
      <c r="BO167" s="4">
        <v>79</v>
      </c>
      <c r="BP167" s="4">
        <v>68</v>
      </c>
      <c r="BQ167" s="4">
        <v>110</v>
      </c>
      <c r="BR167" s="4">
        <v>72</v>
      </c>
      <c r="BS167" s="4">
        <v>67</v>
      </c>
      <c r="BT167" s="8">
        <f t="shared" si="56"/>
        <v>108</v>
      </c>
      <c r="BU167" s="8">
        <f t="shared" si="56"/>
        <v>78</v>
      </c>
      <c r="BV167" s="8">
        <f t="shared" si="56"/>
        <v>72.333333333333329</v>
      </c>
      <c r="BW167" s="4">
        <v>95</v>
      </c>
    </row>
    <row r="168" spans="1:75" x14ac:dyDescent="0.2">
      <c r="A168" s="4">
        <v>1875</v>
      </c>
      <c r="B168" s="3">
        <v>5</v>
      </c>
      <c r="C168" s="4" t="s">
        <v>333</v>
      </c>
      <c r="D168" s="4" t="s">
        <v>334</v>
      </c>
      <c r="E168" s="4">
        <f t="shared" si="43"/>
        <v>52</v>
      </c>
      <c r="F168" s="4">
        <v>2</v>
      </c>
      <c r="G168" s="4">
        <v>60620</v>
      </c>
      <c r="H168" s="4">
        <v>1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1</v>
      </c>
      <c r="P168" s="4">
        <v>0</v>
      </c>
      <c r="Q168" s="4">
        <v>0</v>
      </c>
      <c r="R168" s="4">
        <v>0</v>
      </c>
      <c r="S168" s="4">
        <v>1</v>
      </c>
      <c r="T168" s="4">
        <v>9</v>
      </c>
      <c r="U168" s="4">
        <v>5</v>
      </c>
      <c r="V168" s="4">
        <f t="shared" si="44"/>
        <v>4</v>
      </c>
      <c r="W168" s="4">
        <v>1</v>
      </c>
      <c r="X168" s="4">
        <v>3</v>
      </c>
      <c r="Y168" s="4">
        <v>4</v>
      </c>
      <c r="Z168" s="4">
        <v>1</v>
      </c>
      <c r="AA168" s="4">
        <v>103.45999908447266</v>
      </c>
      <c r="AB168" s="4">
        <v>157.39999389648438</v>
      </c>
      <c r="AC168" s="4">
        <f t="shared" si="45"/>
        <v>1.5739999389648438</v>
      </c>
      <c r="AD168" s="4">
        <f t="shared" si="46"/>
        <v>41.760245955250703</v>
      </c>
      <c r="AE168" s="4">
        <v>0</v>
      </c>
      <c r="AF168" s="4">
        <v>0</v>
      </c>
      <c r="AG168" s="4">
        <v>0</v>
      </c>
      <c r="AH168" s="4">
        <v>1</v>
      </c>
      <c r="AI168" s="4">
        <v>106</v>
      </c>
      <c r="AJ168" s="4">
        <v>125</v>
      </c>
      <c r="AK168" s="4"/>
      <c r="AL168" s="4"/>
      <c r="AM168" s="4"/>
      <c r="AN168" s="4"/>
      <c r="AO168" s="6">
        <f>AI168</f>
        <v>106</v>
      </c>
      <c r="AP168" s="6">
        <f>AJ168</f>
        <v>125</v>
      </c>
      <c r="AQ168" s="6">
        <f t="shared" si="47"/>
        <v>0.6734434822768286</v>
      </c>
      <c r="AR168" s="4">
        <v>53</v>
      </c>
      <c r="AS168" s="4"/>
      <c r="AT168" s="4"/>
      <c r="AU168" s="7">
        <f>AR168</f>
        <v>53</v>
      </c>
      <c r="AV168" s="4">
        <v>486</v>
      </c>
      <c r="AW168" s="4">
        <v>94</v>
      </c>
      <c r="AX168" s="4">
        <f t="shared" si="48"/>
        <v>37.741637780991582</v>
      </c>
      <c r="AY168" s="4">
        <f t="shared" si="49"/>
        <v>51.700873672591207</v>
      </c>
      <c r="AZ168" s="4">
        <f t="shared" si="50"/>
        <v>51.759125411881449</v>
      </c>
      <c r="BA168" s="6">
        <f t="shared" si="51"/>
        <v>0.50028151817033495</v>
      </c>
      <c r="BB168" s="4">
        <v>92</v>
      </c>
      <c r="BC168" s="4">
        <v>55</v>
      </c>
      <c r="BD168" s="4">
        <v>78</v>
      </c>
      <c r="BE168" s="4">
        <v>100</v>
      </c>
      <c r="BF168" s="4">
        <v>63</v>
      </c>
      <c r="BG168" s="4">
        <v>74</v>
      </c>
      <c r="BH168" s="4">
        <v>97</v>
      </c>
      <c r="BI168" s="4">
        <v>63</v>
      </c>
      <c r="BJ168" s="4">
        <v>77</v>
      </c>
      <c r="BK168" s="4">
        <v>101</v>
      </c>
      <c r="BL168" s="4">
        <v>85</v>
      </c>
      <c r="BM168" s="4">
        <v>78</v>
      </c>
      <c r="BN168" s="4">
        <v>109</v>
      </c>
      <c r="BO168" s="4">
        <v>69</v>
      </c>
      <c r="BP168" s="4">
        <v>72</v>
      </c>
      <c r="BQ168" s="4">
        <v>113</v>
      </c>
      <c r="BR168" s="4">
        <v>65</v>
      </c>
      <c r="BS168" s="4">
        <v>73</v>
      </c>
      <c r="BT168" s="8">
        <f t="shared" si="56"/>
        <v>102</v>
      </c>
      <c r="BU168" s="8">
        <f t="shared" si="56"/>
        <v>66.666666666666671</v>
      </c>
      <c r="BV168" s="8">
        <f t="shared" si="56"/>
        <v>75.333333333333329</v>
      </c>
      <c r="BW168" s="4">
        <v>89</v>
      </c>
    </row>
    <row r="169" spans="1:75" x14ac:dyDescent="0.2">
      <c r="A169" s="4">
        <v>1877</v>
      </c>
      <c r="B169" s="3">
        <v>5</v>
      </c>
      <c r="C169" s="4" t="s">
        <v>335</v>
      </c>
      <c r="D169" s="4" t="s">
        <v>336</v>
      </c>
      <c r="E169" s="4">
        <f t="shared" si="43"/>
        <v>55</v>
      </c>
      <c r="F169" s="4">
        <v>2</v>
      </c>
      <c r="G169" s="4">
        <v>60644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1</v>
      </c>
      <c r="P169" s="4">
        <v>0</v>
      </c>
      <c r="Q169" s="4">
        <v>0</v>
      </c>
      <c r="R169" s="4">
        <v>0</v>
      </c>
      <c r="S169" s="4">
        <v>1</v>
      </c>
      <c r="T169" s="4">
        <v>6</v>
      </c>
      <c r="U169" s="4">
        <v>3</v>
      </c>
      <c r="V169" s="4">
        <f t="shared" si="44"/>
        <v>3</v>
      </c>
      <c r="W169" s="4">
        <v>0</v>
      </c>
      <c r="X169" s="4">
        <v>2</v>
      </c>
      <c r="Y169" s="4">
        <v>1</v>
      </c>
      <c r="Z169" s="4">
        <v>1</v>
      </c>
      <c r="AA169" s="4">
        <v>97.949996948242188</v>
      </c>
      <c r="AB169" s="4">
        <v>166</v>
      </c>
      <c r="AC169" s="4">
        <f t="shared" si="45"/>
        <v>1.66</v>
      </c>
      <c r="AD169" s="4">
        <f t="shared" si="46"/>
        <v>35.545796540950136</v>
      </c>
      <c r="AE169" s="4">
        <v>0</v>
      </c>
      <c r="AF169" s="4">
        <v>0</v>
      </c>
      <c r="AG169" s="4">
        <v>0</v>
      </c>
      <c r="AH169" s="4">
        <v>1</v>
      </c>
      <c r="AI169" s="4">
        <v>109</v>
      </c>
      <c r="AJ169" s="4">
        <v>119</v>
      </c>
      <c r="AK169" s="4">
        <v>109</v>
      </c>
      <c r="AL169" s="4">
        <v>119</v>
      </c>
      <c r="AM169" s="4"/>
      <c r="AN169" s="4"/>
      <c r="AO169" s="6">
        <f>(AI169+AK169)/2</f>
        <v>109</v>
      </c>
      <c r="AP169" s="6">
        <f>(AJ169+AL169)/2</f>
        <v>119</v>
      </c>
      <c r="AQ169" s="6">
        <f t="shared" si="47"/>
        <v>0.65662650602409633</v>
      </c>
      <c r="AR169" s="4">
        <v>35</v>
      </c>
      <c r="AS169" s="4">
        <v>35</v>
      </c>
      <c r="AT169" s="4"/>
      <c r="AU169" s="7">
        <f>(AR169+AS169)/2</f>
        <v>35</v>
      </c>
      <c r="AV169" s="4">
        <v>439</v>
      </c>
      <c r="AW169" s="4">
        <v>46</v>
      </c>
      <c r="AX169" s="4">
        <f t="shared" si="48"/>
        <v>43.315974305346231</v>
      </c>
      <c r="AY169" s="4">
        <f t="shared" si="49"/>
        <v>59.33695110321402</v>
      </c>
      <c r="AZ169" s="4">
        <f t="shared" si="50"/>
        <v>38.613045845028168</v>
      </c>
      <c r="BA169" s="6">
        <f t="shared" si="51"/>
        <v>0.39421181263978711</v>
      </c>
      <c r="BB169" s="4">
        <v>137</v>
      </c>
      <c r="BC169" s="4">
        <v>78</v>
      </c>
      <c r="BD169" s="4">
        <v>84</v>
      </c>
      <c r="BE169" s="4">
        <v>132</v>
      </c>
      <c r="BF169" s="4">
        <v>82</v>
      </c>
      <c r="BG169" s="4">
        <v>76</v>
      </c>
      <c r="BH169" s="4">
        <v>132</v>
      </c>
      <c r="BI169" s="4">
        <v>81</v>
      </c>
      <c r="BJ169" s="4">
        <v>74</v>
      </c>
      <c r="BK169" s="4">
        <v>156</v>
      </c>
      <c r="BL169" s="4">
        <v>88</v>
      </c>
      <c r="BM169" s="4">
        <v>65</v>
      </c>
      <c r="BN169" s="4">
        <v>147</v>
      </c>
      <c r="BO169" s="4">
        <v>93</v>
      </c>
      <c r="BP169" s="4">
        <v>68</v>
      </c>
      <c r="BQ169" s="4">
        <v>143</v>
      </c>
      <c r="BR169" s="4">
        <v>88</v>
      </c>
      <c r="BS169" s="4">
        <v>69</v>
      </c>
      <c r="BT169" s="8">
        <f t="shared" si="56"/>
        <v>141.16666666666666</v>
      </c>
      <c r="BU169" s="8">
        <f t="shared" si="56"/>
        <v>85</v>
      </c>
      <c r="BV169" s="8">
        <f t="shared" si="56"/>
        <v>72.666666666666671</v>
      </c>
      <c r="BW169" s="4">
        <v>110</v>
      </c>
    </row>
    <row r="170" spans="1:75" x14ac:dyDescent="0.2">
      <c r="A170" s="4">
        <v>1880</v>
      </c>
      <c r="B170" s="3">
        <v>5</v>
      </c>
      <c r="C170" s="4" t="s">
        <v>337</v>
      </c>
      <c r="D170" s="4" t="s">
        <v>338</v>
      </c>
      <c r="E170" s="4">
        <f t="shared" si="43"/>
        <v>55</v>
      </c>
      <c r="F170" s="4">
        <v>2</v>
      </c>
      <c r="G170" s="4">
        <v>60605</v>
      </c>
      <c r="H170" s="4">
        <v>0</v>
      </c>
      <c r="I170" s="4">
        <v>1</v>
      </c>
      <c r="J170" s="4">
        <v>0</v>
      </c>
      <c r="K170" s="4">
        <v>0</v>
      </c>
      <c r="L170" s="4">
        <v>0</v>
      </c>
      <c r="M170" s="4">
        <v>0</v>
      </c>
      <c r="N170" s="4">
        <v>1</v>
      </c>
      <c r="O170" s="4">
        <v>1</v>
      </c>
      <c r="P170" s="4">
        <v>0</v>
      </c>
      <c r="Q170" s="4">
        <v>0</v>
      </c>
      <c r="R170" s="4">
        <v>1</v>
      </c>
      <c r="S170" s="4">
        <v>0</v>
      </c>
      <c r="T170" s="4">
        <v>7</v>
      </c>
      <c r="U170" s="4">
        <v>4</v>
      </c>
      <c r="V170" s="4">
        <f t="shared" si="44"/>
        <v>3</v>
      </c>
      <c r="W170" s="4">
        <v>1</v>
      </c>
      <c r="X170" s="4">
        <v>1</v>
      </c>
      <c r="Y170" s="4">
        <v>1</v>
      </c>
      <c r="Z170" s="4">
        <v>1</v>
      </c>
      <c r="AA170" s="4">
        <v>100.75</v>
      </c>
      <c r="AB170" s="4">
        <v>169</v>
      </c>
      <c r="AC170" s="4">
        <f t="shared" si="45"/>
        <v>1.69</v>
      </c>
      <c r="AD170" s="4">
        <f t="shared" si="46"/>
        <v>35.275375512061906</v>
      </c>
      <c r="AE170" s="4">
        <v>0</v>
      </c>
      <c r="AF170" s="4">
        <v>0</v>
      </c>
      <c r="AG170" s="4">
        <v>0</v>
      </c>
      <c r="AH170" s="4">
        <v>1</v>
      </c>
      <c r="AI170" s="4">
        <v>122.90000152587891</v>
      </c>
      <c r="AJ170" s="4">
        <v>128.39999389648438</v>
      </c>
      <c r="AK170" s="4">
        <v>123.90000152587891</v>
      </c>
      <c r="AL170" s="4">
        <v>127.90000152587891</v>
      </c>
      <c r="AM170" s="4">
        <v>122.40000152587891</v>
      </c>
      <c r="AN170" s="4">
        <v>128.89999389648438</v>
      </c>
      <c r="AO170" s="6">
        <f t="shared" ref="AO170:AP173" si="60">(AI170+AK170+AM170)/3</f>
        <v>123.06666819254558</v>
      </c>
      <c r="AP170" s="6">
        <f t="shared" si="60"/>
        <v>128.39999643961588</v>
      </c>
      <c r="AQ170" s="6">
        <f t="shared" si="47"/>
        <v>0.72820513723399749</v>
      </c>
      <c r="AR170" s="4">
        <v>38.5</v>
      </c>
      <c r="AS170" s="4">
        <v>37.200000762939453</v>
      </c>
      <c r="AT170" s="4">
        <v>36.099998474121094</v>
      </c>
      <c r="AU170" s="7">
        <f>(AR170+AS170+AT170)/3</f>
        <v>37.266666412353516</v>
      </c>
      <c r="AV170" s="4">
        <v>635</v>
      </c>
      <c r="AW170" s="4">
        <v>70</v>
      </c>
      <c r="AX170" s="4">
        <f t="shared" si="48"/>
        <v>34.371329527559055</v>
      </c>
      <c r="AY170" s="4">
        <f t="shared" si="49"/>
        <v>47.084013051450761</v>
      </c>
      <c r="AZ170" s="4">
        <f t="shared" si="50"/>
        <v>53.665986948549239</v>
      </c>
      <c r="BA170" s="6">
        <f t="shared" si="51"/>
        <v>0.53266488286401226</v>
      </c>
      <c r="BB170" s="4">
        <v>152</v>
      </c>
      <c r="BC170" s="4">
        <v>94</v>
      </c>
      <c r="BD170" s="4">
        <v>84</v>
      </c>
      <c r="BE170" s="4">
        <v>146</v>
      </c>
      <c r="BF170" s="4">
        <v>92</v>
      </c>
      <c r="BG170" s="4">
        <v>85</v>
      </c>
      <c r="BH170" s="4">
        <v>151</v>
      </c>
      <c r="BI170" s="4">
        <v>90</v>
      </c>
      <c r="BJ170" s="4">
        <v>83</v>
      </c>
      <c r="BK170" s="4">
        <v>155</v>
      </c>
      <c r="BL170" s="4">
        <v>93</v>
      </c>
      <c r="BM170" s="4">
        <v>81</v>
      </c>
      <c r="BN170" s="4">
        <v>154</v>
      </c>
      <c r="BO170" s="4">
        <v>86</v>
      </c>
      <c r="BP170" s="4">
        <v>84</v>
      </c>
      <c r="BQ170" s="4">
        <v>157</v>
      </c>
      <c r="BR170" s="4">
        <v>90</v>
      </c>
      <c r="BS170" s="4">
        <v>82</v>
      </c>
      <c r="BT170" s="8">
        <f t="shared" si="56"/>
        <v>152.5</v>
      </c>
      <c r="BU170" s="8">
        <f t="shared" si="56"/>
        <v>90.833333333333329</v>
      </c>
      <c r="BV170" s="8">
        <f t="shared" si="56"/>
        <v>83.166666666666671</v>
      </c>
      <c r="BW170" s="4">
        <v>107</v>
      </c>
    </row>
    <row r="171" spans="1:75" x14ac:dyDescent="0.2">
      <c r="A171" s="4">
        <v>1882</v>
      </c>
      <c r="B171" s="3">
        <v>5</v>
      </c>
      <c r="C171" s="4" t="s">
        <v>339</v>
      </c>
      <c r="D171" s="4" t="s">
        <v>340</v>
      </c>
      <c r="E171" s="4">
        <f t="shared" si="43"/>
        <v>43</v>
      </c>
      <c r="F171" s="4">
        <v>2</v>
      </c>
      <c r="G171" s="4">
        <v>60130</v>
      </c>
      <c r="H171" s="4">
        <v>1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1</v>
      </c>
      <c r="T171" s="4">
        <v>6</v>
      </c>
      <c r="U171" s="4">
        <v>4</v>
      </c>
      <c r="V171" s="4">
        <f t="shared" si="44"/>
        <v>2</v>
      </c>
      <c r="W171" s="4">
        <v>1</v>
      </c>
      <c r="X171" s="4">
        <v>2</v>
      </c>
      <c r="Y171" s="4">
        <v>2</v>
      </c>
      <c r="Z171" s="4">
        <v>1</v>
      </c>
      <c r="AA171" s="4">
        <v>102.44999694824219</v>
      </c>
      <c r="AB171" s="4">
        <v>159</v>
      </c>
      <c r="AC171" s="4">
        <f t="shared" si="45"/>
        <v>1.59</v>
      </c>
      <c r="AD171" s="4">
        <f t="shared" si="46"/>
        <v>40.52450336151346</v>
      </c>
      <c r="AE171" s="4">
        <v>0</v>
      </c>
      <c r="AF171" s="4">
        <v>0</v>
      </c>
      <c r="AG171" s="4">
        <v>0</v>
      </c>
      <c r="AH171" s="4">
        <v>1</v>
      </c>
      <c r="AI171" s="4">
        <v>120.40000152587891</v>
      </c>
      <c r="AJ171" s="4">
        <v>122.5</v>
      </c>
      <c r="AK171" s="4">
        <v>120.90000152587891</v>
      </c>
      <c r="AL171" s="4">
        <v>121.69999694824219</v>
      </c>
      <c r="AM171" s="4">
        <v>120.59999847412109</v>
      </c>
      <c r="AN171" s="4">
        <v>123</v>
      </c>
      <c r="AO171" s="6">
        <f t="shared" si="60"/>
        <v>120.63333384195964</v>
      </c>
      <c r="AP171" s="6">
        <f t="shared" si="60"/>
        <v>122.39999898274739</v>
      </c>
      <c r="AQ171" s="6">
        <f t="shared" si="47"/>
        <v>0.75870021284251343</v>
      </c>
      <c r="AR171" s="4">
        <v>39.5</v>
      </c>
      <c r="AS171" s="4">
        <v>38.700000762939453</v>
      </c>
      <c r="AT171" s="4">
        <v>38.400001525878906</v>
      </c>
      <c r="AU171" s="7">
        <f>(AR171+AS171+AT171)/3</f>
        <v>38.866667429606117</v>
      </c>
      <c r="AV171" s="4">
        <v>537</v>
      </c>
      <c r="AW171" s="4">
        <v>98</v>
      </c>
      <c r="AX171" s="4">
        <f t="shared" si="48"/>
        <v>35.624163670459936</v>
      </c>
      <c r="AY171" s="4">
        <f t="shared" si="49"/>
        <v>48.800224206109505</v>
      </c>
      <c r="AZ171" s="4">
        <f t="shared" si="50"/>
        <v>53.649772742132683</v>
      </c>
      <c r="BA171" s="6">
        <f t="shared" si="51"/>
        <v>0.52366788033421408</v>
      </c>
      <c r="BB171" s="4">
        <v>102</v>
      </c>
      <c r="BC171" s="4">
        <v>71</v>
      </c>
      <c r="BD171" s="4">
        <v>60</v>
      </c>
      <c r="BE171" s="4">
        <v>94</v>
      </c>
      <c r="BF171" s="4">
        <v>65</v>
      </c>
      <c r="BG171" s="4">
        <v>56</v>
      </c>
      <c r="BH171" s="4">
        <v>92</v>
      </c>
      <c r="BI171" s="4">
        <v>65</v>
      </c>
      <c r="BJ171" s="4">
        <v>55</v>
      </c>
      <c r="BK171" s="4">
        <v>97</v>
      </c>
      <c r="BL171" s="4">
        <v>68</v>
      </c>
      <c r="BM171" s="4">
        <v>56</v>
      </c>
      <c r="BN171" s="4">
        <v>89</v>
      </c>
      <c r="BO171" s="4">
        <v>66</v>
      </c>
      <c r="BP171" s="4">
        <v>55</v>
      </c>
      <c r="BQ171" s="4">
        <v>93</v>
      </c>
      <c r="BR171" s="4">
        <v>65</v>
      </c>
      <c r="BS171" s="4">
        <v>51</v>
      </c>
      <c r="BT171" s="8">
        <f t="shared" si="56"/>
        <v>94.5</v>
      </c>
      <c r="BU171" s="8">
        <f t="shared" si="56"/>
        <v>66.666666666666671</v>
      </c>
      <c r="BV171" s="8">
        <f t="shared" si="56"/>
        <v>55.5</v>
      </c>
      <c r="BW171" s="4">
        <v>139</v>
      </c>
    </row>
    <row r="172" spans="1:75" x14ac:dyDescent="0.2">
      <c r="A172" s="4">
        <v>1883</v>
      </c>
      <c r="B172" s="3">
        <v>5</v>
      </c>
      <c r="C172" s="4" t="s">
        <v>341</v>
      </c>
      <c r="D172" s="4" t="s">
        <v>342</v>
      </c>
      <c r="E172" s="4">
        <f t="shared" si="43"/>
        <v>52</v>
      </c>
      <c r="F172" s="4">
        <v>2</v>
      </c>
      <c r="G172" s="4">
        <v>60153</v>
      </c>
      <c r="H172" s="4">
        <v>0</v>
      </c>
      <c r="I172" s="4">
        <v>0</v>
      </c>
      <c r="J172" s="4">
        <v>1</v>
      </c>
      <c r="K172" s="4">
        <v>1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1</v>
      </c>
      <c r="R172" s="4">
        <v>0</v>
      </c>
      <c r="S172" s="4">
        <v>0</v>
      </c>
      <c r="T172" s="4">
        <v>2</v>
      </c>
      <c r="U172" s="4">
        <v>5</v>
      </c>
      <c r="V172" s="4">
        <f t="shared" si="44"/>
        <v>-3</v>
      </c>
      <c r="W172" s="4">
        <v>0</v>
      </c>
      <c r="X172" s="4">
        <v>1</v>
      </c>
      <c r="Y172" s="4">
        <v>1</v>
      </c>
      <c r="Z172" s="4">
        <v>1</v>
      </c>
      <c r="AA172" s="4">
        <v>60.299999237060547</v>
      </c>
      <c r="AB172" s="4">
        <v>142</v>
      </c>
      <c r="AC172" s="4">
        <f t="shared" si="45"/>
        <v>1.42</v>
      </c>
      <c r="AD172" s="4">
        <f t="shared" si="46"/>
        <v>29.904780419093704</v>
      </c>
      <c r="AE172" s="4">
        <v>0</v>
      </c>
      <c r="AF172" s="4">
        <v>0</v>
      </c>
      <c r="AG172" s="4">
        <v>1</v>
      </c>
      <c r="AH172" s="4">
        <v>0</v>
      </c>
      <c r="AI172" s="4">
        <v>79.199996948242188</v>
      </c>
      <c r="AJ172" s="4">
        <v>84.400001525878906</v>
      </c>
      <c r="AK172" s="4">
        <v>81.099998474121094</v>
      </c>
      <c r="AL172" s="4">
        <v>85.5</v>
      </c>
      <c r="AM172" s="4">
        <v>80.300003051757812</v>
      </c>
      <c r="AN172" s="4">
        <v>85.900001525878906</v>
      </c>
      <c r="AO172" s="6">
        <f t="shared" si="60"/>
        <v>80.199999491373703</v>
      </c>
      <c r="AP172" s="6">
        <f t="shared" si="60"/>
        <v>85.266667683919266</v>
      </c>
      <c r="AQ172" s="6">
        <f t="shared" si="47"/>
        <v>0.56478872881249087</v>
      </c>
      <c r="AR172" s="4">
        <v>27.299999237060547</v>
      </c>
      <c r="AS172" s="4">
        <v>27.100000381469727</v>
      </c>
      <c r="AT172" s="4">
        <v>27.299999237060547</v>
      </c>
      <c r="AU172" s="7">
        <f>(AR172+AS172+AT172)/3</f>
        <v>27.233332951863606</v>
      </c>
      <c r="AV172" s="4">
        <v>607</v>
      </c>
      <c r="AW172" s="4">
        <v>46</v>
      </c>
      <c r="AX172" s="4">
        <f t="shared" si="48"/>
        <v>24.356599102271648</v>
      </c>
      <c r="AY172" s="4">
        <f t="shared" si="49"/>
        <v>33.365204249687189</v>
      </c>
      <c r="AZ172" s="4">
        <f t="shared" si="50"/>
        <v>26.934794987373358</v>
      </c>
      <c r="BA172" s="6">
        <f t="shared" si="51"/>
        <v>0.44667985618844186</v>
      </c>
      <c r="BB172" s="4">
        <v>143</v>
      </c>
      <c r="BC172" s="4">
        <v>102</v>
      </c>
      <c r="BD172" s="4">
        <v>86</v>
      </c>
      <c r="BE172" s="4">
        <v>148</v>
      </c>
      <c r="BF172" s="4">
        <v>100</v>
      </c>
      <c r="BG172" s="4">
        <v>85</v>
      </c>
      <c r="BH172" s="4">
        <v>158</v>
      </c>
      <c r="BI172" s="4">
        <v>98</v>
      </c>
      <c r="BJ172" s="4">
        <v>84</v>
      </c>
      <c r="BK172" s="4">
        <v>166</v>
      </c>
      <c r="BL172" s="4">
        <v>109</v>
      </c>
      <c r="BM172" s="4">
        <v>85</v>
      </c>
      <c r="BN172" s="4">
        <v>164</v>
      </c>
      <c r="BO172" s="4">
        <v>110</v>
      </c>
      <c r="BP172" s="4">
        <v>82</v>
      </c>
      <c r="BQ172" s="4">
        <v>170</v>
      </c>
      <c r="BR172" s="4">
        <v>110</v>
      </c>
      <c r="BS172" s="4">
        <v>84</v>
      </c>
      <c r="BT172" s="8">
        <f t="shared" si="56"/>
        <v>158.16666666666666</v>
      </c>
      <c r="BU172" s="8">
        <f t="shared" si="56"/>
        <v>104.83333333333333</v>
      </c>
      <c r="BV172" s="8">
        <f t="shared" si="56"/>
        <v>84.333333333333329</v>
      </c>
      <c r="BW172" s="4">
        <v>81</v>
      </c>
    </row>
    <row r="173" spans="1:75" x14ac:dyDescent="0.2">
      <c r="A173" s="4">
        <v>1885</v>
      </c>
      <c r="B173" s="3">
        <v>5</v>
      </c>
      <c r="C173" s="4" t="s">
        <v>333</v>
      </c>
      <c r="D173" s="4" t="s">
        <v>343</v>
      </c>
      <c r="E173" s="4">
        <f t="shared" si="43"/>
        <v>45</v>
      </c>
      <c r="F173" s="4">
        <v>2</v>
      </c>
      <c r="G173" s="4">
        <v>60104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1</v>
      </c>
      <c r="T173" s="4">
        <v>5</v>
      </c>
      <c r="U173" s="4">
        <v>3</v>
      </c>
      <c r="V173" s="4">
        <f t="shared" si="44"/>
        <v>2</v>
      </c>
      <c r="W173" s="4">
        <v>1</v>
      </c>
      <c r="X173" s="4">
        <v>1</v>
      </c>
      <c r="Y173" s="4">
        <v>2</v>
      </c>
      <c r="Z173" s="4">
        <v>1</v>
      </c>
      <c r="AA173" s="4">
        <v>90.300003051757812</v>
      </c>
      <c r="AB173" s="4">
        <v>172</v>
      </c>
      <c r="AC173" s="4">
        <f t="shared" si="45"/>
        <v>1.72</v>
      </c>
      <c r="AD173" s="4">
        <f t="shared" si="46"/>
        <v>30.52325684551035</v>
      </c>
      <c r="AE173" s="4">
        <v>0</v>
      </c>
      <c r="AF173" s="4">
        <v>0</v>
      </c>
      <c r="AG173" s="4">
        <v>0</v>
      </c>
      <c r="AH173" s="4">
        <v>1</v>
      </c>
      <c r="AI173" s="4">
        <v>101</v>
      </c>
      <c r="AJ173" s="4">
        <v>115</v>
      </c>
      <c r="AK173" s="4">
        <v>101</v>
      </c>
      <c r="AL173" s="4">
        <v>115</v>
      </c>
      <c r="AM173" s="4">
        <v>101</v>
      </c>
      <c r="AN173" s="4">
        <v>115</v>
      </c>
      <c r="AO173" s="6">
        <f t="shared" si="60"/>
        <v>101</v>
      </c>
      <c r="AP173" s="6">
        <f t="shared" si="60"/>
        <v>115</v>
      </c>
      <c r="AQ173" s="6">
        <f t="shared" si="47"/>
        <v>0.58720930232558144</v>
      </c>
      <c r="AR173" s="4">
        <v>31</v>
      </c>
      <c r="AS173" s="4">
        <v>31</v>
      </c>
      <c r="AT173" s="4">
        <v>31</v>
      </c>
      <c r="AU173" s="7">
        <f>(AR173+AS173+AT173)/3</f>
        <v>31</v>
      </c>
      <c r="AV173" s="4">
        <v>640</v>
      </c>
      <c r="AW173" s="4">
        <v>80</v>
      </c>
      <c r="AX173" s="4">
        <f t="shared" si="48"/>
        <v>34.00365029602051</v>
      </c>
      <c r="AY173" s="4">
        <f t="shared" si="49"/>
        <v>46.580342871260974</v>
      </c>
      <c r="AZ173" s="4">
        <f t="shared" si="50"/>
        <v>43.719660180496838</v>
      </c>
      <c r="BA173" s="6">
        <f t="shared" si="51"/>
        <v>0.48416011852666019</v>
      </c>
      <c r="BB173" s="4">
        <v>120</v>
      </c>
      <c r="BC173" s="4">
        <v>81</v>
      </c>
      <c r="BD173" s="4">
        <v>61</v>
      </c>
      <c r="BE173" s="4">
        <v>123</v>
      </c>
      <c r="BF173" s="4">
        <v>85</v>
      </c>
      <c r="BG173" s="4">
        <v>60</v>
      </c>
      <c r="BH173" s="4">
        <v>124</v>
      </c>
      <c r="BI173" s="4">
        <v>83</v>
      </c>
      <c r="BJ173" s="4">
        <v>61</v>
      </c>
      <c r="BK173" s="4">
        <v>126</v>
      </c>
      <c r="BL173" s="4">
        <v>83</v>
      </c>
      <c r="BM173" s="4">
        <v>56</v>
      </c>
      <c r="BN173" s="4">
        <v>129</v>
      </c>
      <c r="BO173" s="4">
        <v>82</v>
      </c>
      <c r="BP173" s="4">
        <v>54</v>
      </c>
      <c r="BQ173" s="4">
        <v>123</v>
      </c>
      <c r="BR173" s="4">
        <v>83</v>
      </c>
      <c r="BS173" s="4">
        <v>60</v>
      </c>
      <c r="BT173" s="8">
        <f t="shared" si="56"/>
        <v>124.16666666666667</v>
      </c>
      <c r="BU173" s="8">
        <f t="shared" si="56"/>
        <v>82.833333333333329</v>
      </c>
      <c r="BV173" s="8">
        <f t="shared" si="56"/>
        <v>58.666666666666664</v>
      </c>
      <c r="BW173" s="4">
        <v>90</v>
      </c>
    </row>
    <row r="174" spans="1:75" x14ac:dyDescent="0.2">
      <c r="A174" s="4">
        <v>1886</v>
      </c>
      <c r="B174" s="3">
        <v>5</v>
      </c>
      <c r="C174" s="4" t="s">
        <v>103</v>
      </c>
      <c r="D174" s="4" t="s">
        <v>344</v>
      </c>
      <c r="E174" s="4">
        <f t="shared" si="43"/>
        <v>55</v>
      </c>
      <c r="F174" s="4">
        <v>2</v>
      </c>
      <c r="G174" s="4">
        <v>60563</v>
      </c>
      <c r="H174" s="4">
        <v>1</v>
      </c>
      <c r="I174" s="4">
        <v>1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1</v>
      </c>
      <c r="P174" s="4">
        <v>0</v>
      </c>
      <c r="Q174" s="4">
        <v>0</v>
      </c>
      <c r="R174" s="4">
        <v>0</v>
      </c>
      <c r="S174" s="4">
        <v>0</v>
      </c>
      <c r="T174" s="4">
        <v>5</v>
      </c>
      <c r="U174" s="4">
        <v>2</v>
      </c>
      <c r="V174" s="4">
        <f t="shared" si="44"/>
        <v>3</v>
      </c>
      <c r="W174" s="4"/>
      <c r="X174" s="4">
        <v>1</v>
      </c>
      <c r="Y174" s="4">
        <v>2</v>
      </c>
      <c r="Z174" s="4">
        <v>1</v>
      </c>
      <c r="AA174" s="4">
        <v>103.40000152587891</v>
      </c>
      <c r="AB174" s="4">
        <v>170</v>
      </c>
      <c r="AC174" s="4">
        <f t="shared" si="45"/>
        <v>1.7</v>
      </c>
      <c r="AD174" s="4">
        <f t="shared" si="46"/>
        <v>35.778547240788555</v>
      </c>
      <c r="AE174" s="4">
        <v>0</v>
      </c>
      <c r="AF174" s="4">
        <v>0</v>
      </c>
      <c r="AG174" s="4">
        <v>0</v>
      </c>
      <c r="AH174" s="4">
        <v>1</v>
      </c>
      <c r="AI174" s="4">
        <v>122</v>
      </c>
      <c r="AJ174" s="4">
        <v>127</v>
      </c>
      <c r="AK174" s="4">
        <v>122.5</v>
      </c>
      <c r="AL174" s="4">
        <v>128</v>
      </c>
      <c r="AM174" s="4"/>
      <c r="AN174" s="4">
        <v>127.5</v>
      </c>
      <c r="AO174" s="6">
        <f>(AI174+AK174)/2</f>
        <v>122.25</v>
      </c>
      <c r="AP174" s="6">
        <f>(AJ174+AL174+AN174)/3</f>
        <v>127.5</v>
      </c>
      <c r="AQ174" s="6">
        <f t="shared" si="47"/>
        <v>0.71911764705882353</v>
      </c>
      <c r="AR174" s="4">
        <v>48</v>
      </c>
      <c r="AS174" s="4">
        <v>48.5</v>
      </c>
      <c r="AT174" s="4"/>
      <c r="AU174" s="7">
        <f>(AR174+AS174)/2</f>
        <v>48.25</v>
      </c>
      <c r="AV174" s="4">
        <v>628</v>
      </c>
      <c r="AW174" s="4">
        <v>73</v>
      </c>
      <c r="AX174" s="4">
        <f t="shared" si="48"/>
        <v>35.167698237182229</v>
      </c>
      <c r="AY174" s="4">
        <f t="shared" si="49"/>
        <v>48.174929092030453</v>
      </c>
      <c r="AZ174" s="4">
        <f t="shared" si="50"/>
        <v>55.225072433848453</v>
      </c>
      <c r="BA174" s="6">
        <f t="shared" si="51"/>
        <v>0.53409160173007098</v>
      </c>
      <c r="BB174" s="4">
        <v>104</v>
      </c>
      <c r="BC174" s="4">
        <v>73</v>
      </c>
      <c r="BD174" s="4">
        <v>56</v>
      </c>
      <c r="BE174" s="4">
        <v>107</v>
      </c>
      <c r="BF174" s="4">
        <v>72</v>
      </c>
      <c r="BG174" s="4">
        <v>55</v>
      </c>
      <c r="BH174" s="4">
        <v>110</v>
      </c>
      <c r="BI174" s="4">
        <v>79</v>
      </c>
      <c r="BJ174" s="4">
        <v>55</v>
      </c>
      <c r="BK174" s="4">
        <v>118</v>
      </c>
      <c r="BL174" s="4">
        <v>78</v>
      </c>
      <c r="BM174" s="4">
        <v>52</v>
      </c>
      <c r="BN174" s="4">
        <v>116</v>
      </c>
      <c r="BO174" s="4">
        <v>68</v>
      </c>
      <c r="BP174" s="4">
        <v>53</v>
      </c>
      <c r="BQ174" s="4">
        <v>107</v>
      </c>
      <c r="BR174" s="4">
        <v>72</v>
      </c>
      <c r="BS174" s="4">
        <v>53</v>
      </c>
      <c r="BT174" s="8">
        <f t="shared" si="56"/>
        <v>110.33333333333333</v>
      </c>
      <c r="BU174" s="8">
        <f t="shared" si="56"/>
        <v>73.666666666666671</v>
      </c>
      <c r="BV174" s="8">
        <f t="shared" si="56"/>
        <v>54</v>
      </c>
      <c r="BW174" s="4">
        <v>128</v>
      </c>
    </row>
    <row r="175" spans="1:75" x14ac:dyDescent="0.2">
      <c r="A175" s="4">
        <v>1887</v>
      </c>
      <c r="B175" s="3">
        <v>5</v>
      </c>
      <c r="C175" s="4" t="s">
        <v>345</v>
      </c>
      <c r="D175" s="4" t="s">
        <v>346</v>
      </c>
      <c r="E175" s="4">
        <f t="shared" si="43"/>
        <v>48</v>
      </c>
      <c r="F175" s="4">
        <v>2</v>
      </c>
      <c r="G175" s="4">
        <v>60644</v>
      </c>
      <c r="H175" s="4">
        <v>1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1</v>
      </c>
      <c r="S175" s="4">
        <v>0</v>
      </c>
      <c r="T175" s="4">
        <v>5</v>
      </c>
      <c r="U175" s="4">
        <v>3</v>
      </c>
      <c r="V175" s="4">
        <f t="shared" si="44"/>
        <v>2</v>
      </c>
      <c r="W175" s="4">
        <v>1</v>
      </c>
      <c r="X175" s="4">
        <v>3</v>
      </c>
      <c r="Y175" s="4">
        <v>2</v>
      </c>
      <c r="Z175" s="4">
        <v>1</v>
      </c>
      <c r="AA175" s="4">
        <v>91.550003051757812</v>
      </c>
      <c r="AB175" s="4">
        <v>165.5</v>
      </c>
      <c r="AC175" s="4">
        <f t="shared" si="45"/>
        <v>1.655</v>
      </c>
      <c r="AD175" s="4">
        <f t="shared" si="46"/>
        <v>33.424303557564393</v>
      </c>
      <c r="AE175" s="4">
        <v>0</v>
      </c>
      <c r="AF175" s="4">
        <v>0</v>
      </c>
      <c r="AG175" s="4">
        <v>0</v>
      </c>
      <c r="AH175" s="4">
        <v>1</v>
      </c>
      <c r="AI175" s="4">
        <v>106</v>
      </c>
      <c r="AJ175" s="4">
        <v>108</v>
      </c>
      <c r="AK175" s="4">
        <v>104.5</v>
      </c>
      <c r="AL175" s="4">
        <v>105</v>
      </c>
      <c r="AM175" s="4">
        <v>106</v>
      </c>
      <c r="AN175" s="4">
        <v>106</v>
      </c>
      <c r="AO175" s="6">
        <f>(AI175+AK175+AM175)/3</f>
        <v>105.5</v>
      </c>
      <c r="AP175" s="6">
        <f>(AJ175+AL175+AN175)/3</f>
        <v>106.33333333333333</v>
      </c>
      <c r="AQ175" s="6">
        <f t="shared" si="47"/>
        <v>0.63746223564954685</v>
      </c>
      <c r="AR175" s="4">
        <v>36.5</v>
      </c>
      <c r="AS175" s="4">
        <v>36</v>
      </c>
      <c r="AT175" s="4"/>
      <c r="AU175" s="7">
        <f>(AR175+AS175)/2</f>
        <v>36.25</v>
      </c>
      <c r="AV175" s="4">
        <v>540</v>
      </c>
      <c r="AW175" s="4">
        <v>55</v>
      </c>
      <c r="AX175" s="4">
        <f t="shared" si="48"/>
        <v>36.454701221946436</v>
      </c>
      <c r="AY175" s="4">
        <f t="shared" si="49"/>
        <v>49.937946879378678</v>
      </c>
      <c r="AZ175" s="4">
        <f t="shared" si="50"/>
        <v>41.612056172379134</v>
      </c>
      <c r="BA175" s="6">
        <f t="shared" si="51"/>
        <v>0.45452817897617925</v>
      </c>
      <c r="BB175" s="4">
        <v>102</v>
      </c>
      <c r="BC175" s="4">
        <v>72</v>
      </c>
      <c r="BD175" s="4">
        <v>71</v>
      </c>
      <c r="BE175" s="4">
        <v>100</v>
      </c>
      <c r="BF175" s="4">
        <v>69</v>
      </c>
      <c r="BG175" s="4">
        <v>72</v>
      </c>
      <c r="BH175" s="4">
        <v>101</v>
      </c>
      <c r="BI175" s="4">
        <v>70</v>
      </c>
      <c r="BJ175" s="4">
        <v>75</v>
      </c>
      <c r="BK175" s="4">
        <v>106</v>
      </c>
      <c r="BL175" s="4">
        <v>73</v>
      </c>
      <c r="BM175" s="4">
        <v>68</v>
      </c>
      <c r="BN175" s="4">
        <v>102</v>
      </c>
      <c r="BO175" s="4">
        <v>70</v>
      </c>
      <c r="BP175" s="4">
        <v>71</v>
      </c>
      <c r="BQ175" s="4">
        <v>105</v>
      </c>
      <c r="BR175" s="4">
        <v>68</v>
      </c>
      <c r="BS175" s="4">
        <v>70</v>
      </c>
      <c r="BT175" s="8">
        <f t="shared" si="56"/>
        <v>102.66666666666667</v>
      </c>
      <c r="BU175" s="8">
        <f t="shared" si="56"/>
        <v>70.333333333333329</v>
      </c>
      <c r="BV175" s="8">
        <f t="shared" si="56"/>
        <v>71.166666666666671</v>
      </c>
      <c r="BW175" s="4">
        <v>111</v>
      </c>
    </row>
    <row r="176" spans="1:75" x14ac:dyDescent="0.2">
      <c r="A176" s="4">
        <v>1888</v>
      </c>
      <c r="B176" s="3">
        <v>5</v>
      </c>
      <c r="C176" s="4" t="s">
        <v>103</v>
      </c>
      <c r="D176" s="4" t="s">
        <v>347</v>
      </c>
      <c r="E176" s="4">
        <f t="shared" si="43"/>
        <v>36</v>
      </c>
      <c r="F176" s="4">
        <v>2</v>
      </c>
      <c r="G176" s="4">
        <v>60563</v>
      </c>
      <c r="H176" s="4">
        <v>0</v>
      </c>
      <c r="I176" s="4">
        <v>0</v>
      </c>
      <c r="J176" s="4">
        <v>0</v>
      </c>
      <c r="K176" s="4">
        <v>1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6</v>
      </c>
      <c r="U176" s="4">
        <v>4</v>
      </c>
      <c r="V176" s="4">
        <f t="shared" si="44"/>
        <v>2</v>
      </c>
      <c r="W176" s="4">
        <v>1</v>
      </c>
      <c r="X176" s="4">
        <v>1</v>
      </c>
      <c r="Y176" s="4">
        <v>2</v>
      </c>
      <c r="Z176" s="4">
        <v>1</v>
      </c>
      <c r="AA176" s="4">
        <v>86.949996948242188</v>
      </c>
      <c r="AB176" s="4">
        <v>170</v>
      </c>
      <c r="AC176" s="4">
        <f t="shared" si="45"/>
        <v>1.7</v>
      </c>
      <c r="AD176" s="4">
        <f t="shared" si="46"/>
        <v>30.086504134339862</v>
      </c>
      <c r="AE176" s="4">
        <v>0</v>
      </c>
      <c r="AF176" s="4">
        <v>0</v>
      </c>
      <c r="AG176" s="4">
        <v>0</v>
      </c>
      <c r="AH176" s="4">
        <v>1</v>
      </c>
      <c r="AI176" s="4">
        <v>100</v>
      </c>
      <c r="AJ176" s="4">
        <v>107</v>
      </c>
      <c r="AK176" s="4">
        <v>103</v>
      </c>
      <c r="AL176" s="4">
        <v>105</v>
      </c>
      <c r="AM176" s="4">
        <v>105</v>
      </c>
      <c r="AN176" s="4">
        <v>105.5</v>
      </c>
      <c r="AO176" s="6">
        <f>(AI176+AK176+AM176)/3</f>
        <v>102.66666666666667</v>
      </c>
      <c r="AP176" s="6">
        <f>(AJ176+AL176+AN176)/3</f>
        <v>105.83333333333333</v>
      </c>
      <c r="AQ176" s="6">
        <f t="shared" si="47"/>
        <v>0.60392156862745106</v>
      </c>
      <c r="AR176" s="4">
        <v>34.5</v>
      </c>
      <c r="AS176" s="4">
        <v>34</v>
      </c>
      <c r="AT176" s="4"/>
      <c r="AU176" s="7">
        <f>(AR176+AS176)/2</f>
        <v>34.25</v>
      </c>
      <c r="AV176" s="4">
        <v>481</v>
      </c>
      <c r="AW176" s="4">
        <v>80</v>
      </c>
      <c r="AX176" s="4">
        <f t="shared" si="48"/>
        <v>40.857226627056413</v>
      </c>
      <c r="AY176" s="4">
        <f t="shared" si="49"/>
        <v>55.968803598707417</v>
      </c>
      <c r="AZ176" s="4">
        <f t="shared" si="50"/>
        <v>30.98119334953477</v>
      </c>
      <c r="BA176" s="6">
        <f t="shared" si="51"/>
        <v>0.35631045930889016</v>
      </c>
      <c r="BB176" s="4">
        <v>91</v>
      </c>
      <c r="BC176" s="4">
        <v>62</v>
      </c>
      <c r="BD176" s="4">
        <v>67</v>
      </c>
      <c r="BE176" s="4">
        <v>94</v>
      </c>
      <c r="BF176" s="4">
        <v>60</v>
      </c>
      <c r="BG176" s="4">
        <v>66</v>
      </c>
      <c r="BH176" s="4">
        <v>89</v>
      </c>
      <c r="BI176" s="4">
        <v>59</v>
      </c>
      <c r="BJ176" s="4">
        <v>77</v>
      </c>
      <c r="BK176" s="4">
        <v>101</v>
      </c>
      <c r="BL176" s="4">
        <v>69</v>
      </c>
      <c r="BM176" s="4">
        <v>63</v>
      </c>
      <c r="BN176" s="4">
        <v>101</v>
      </c>
      <c r="BO176" s="4">
        <v>66</v>
      </c>
      <c r="BP176" s="4">
        <v>59</v>
      </c>
      <c r="BQ176" s="4">
        <v>99</v>
      </c>
      <c r="BR176" s="4">
        <v>67</v>
      </c>
      <c r="BS176" s="4">
        <v>72</v>
      </c>
      <c r="BT176" s="8">
        <f t="shared" si="56"/>
        <v>95.833333333333329</v>
      </c>
      <c r="BU176" s="8">
        <f t="shared" si="56"/>
        <v>63.833333333333336</v>
      </c>
      <c r="BV176" s="8">
        <f t="shared" si="56"/>
        <v>67.333333333333329</v>
      </c>
      <c r="BW176" s="4">
        <v>102</v>
      </c>
    </row>
    <row r="177" spans="1:75" x14ac:dyDescent="0.2">
      <c r="A177" s="4">
        <v>1890</v>
      </c>
      <c r="B177" s="3">
        <v>5</v>
      </c>
      <c r="C177" s="4" t="s">
        <v>341</v>
      </c>
      <c r="D177" s="4" t="s">
        <v>348</v>
      </c>
      <c r="E177" s="4">
        <f t="shared" si="43"/>
        <v>51</v>
      </c>
      <c r="F177" s="4">
        <v>2</v>
      </c>
      <c r="G177" s="4">
        <v>60181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1</v>
      </c>
      <c r="P177" s="4">
        <v>0</v>
      </c>
      <c r="Q177" s="4">
        <v>0</v>
      </c>
      <c r="R177" s="4">
        <v>0</v>
      </c>
      <c r="S177" s="4">
        <v>1</v>
      </c>
      <c r="T177" s="4">
        <v>8</v>
      </c>
      <c r="U177" s="4">
        <v>7</v>
      </c>
      <c r="V177" s="4">
        <f t="shared" si="44"/>
        <v>1</v>
      </c>
      <c r="W177" s="4">
        <v>1</v>
      </c>
      <c r="X177" s="4">
        <v>3</v>
      </c>
      <c r="Y177" s="4">
        <v>4</v>
      </c>
      <c r="Z177" s="4">
        <v>1</v>
      </c>
      <c r="AA177" s="4">
        <v>109.55000305175781</v>
      </c>
      <c r="AB177" s="4">
        <v>162.80000000000001</v>
      </c>
      <c r="AC177" s="4">
        <f t="shared" si="45"/>
        <v>1.6280000000000001</v>
      </c>
      <c r="AD177" s="4">
        <f t="shared" si="46"/>
        <v>41.333634315539861</v>
      </c>
      <c r="AE177" s="4">
        <v>0</v>
      </c>
      <c r="AF177" s="4">
        <v>0</v>
      </c>
      <c r="AG177" s="4">
        <v>0</v>
      </c>
      <c r="AH177" s="4">
        <v>1</v>
      </c>
      <c r="AI177" s="4">
        <v>115.80000305175781</v>
      </c>
      <c r="AJ177" s="4">
        <v>123.40000152587891</v>
      </c>
      <c r="AK177" s="4">
        <v>116.40000152587891</v>
      </c>
      <c r="AL177" s="4">
        <v>123.59999847412109</v>
      </c>
      <c r="AM177" s="4">
        <v>115.69999694824219</v>
      </c>
      <c r="AN177" s="4">
        <v>123.40000152587891</v>
      </c>
      <c r="AO177" s="6">
        <f>(AI177+AK177+AM177)/3</f>
        <v>115.96666717529297</v>
      </c>
      <c r="AP177" s="6">
        <f>(AJ177+AL177+AN177)/3</f>
        <v>123.46666717529297</v>
      </c>
      <c r="AQ177" s="6">
        <f t="shared" si="47"/>
        <v>0.71232596545020244</v>
      </c>
      <c r="AR177" s="4">
        <v>37.299999237060547</v>
      </c>
      <c r="AS177" s="4">
        <v>38.400001525878906</v>
      </c>
      <c r="AT177" s="4">
        <v>37.400001525878906</v>
      </c>
      <c r="AU177" s="7">
        <f>(AR177+AS177+AT177)/3</f>
        <v>37.700000762939453</v>
      </c>
      <c r="AV177" s="4">
        <v>524</v>
      </c>
      <c r="AW177" s="4">
        <v>62</v>
      </c>
      <c r="AX177" s="4">
        <f t="shared" si="48"/>
        <v>38.126711212051049</v>
      </c>
      <c r="AY177" s="4">
        <f t="shared" si="49"/>
        <v>52.228371523357602</v>
      </c>
      <c r="AZ177" s="4">
        <f t="shared" si="50"/>
        <v>57.321631528400211</v>
      </c>
      <c r="BA177" s="6">
        <f t="shared" si="51"/>
        <v>0.52324627961277304</v>
      </c>
      <c r="BB177" s="4">
        <v>139</v>
      </c>
      <c r="BC177" s="4">
        <v>90</v>
      </c>
      <c r="BD177" s="4">
        <v>63</v>
      </c>
      <c r="BE177" s="4">
        <v>115</v>
      </c>
      <c r="BF177" s="4">
        <v>77</v>
      </c>
      <c r="BG177" s="4">
        <v>57</v>
      </c>
      <c r="BH177" s="4">
        <v>149</v>
      </c>
      <c r="BI177" s="4">
        <v>84</v>
      </c>
      <c r="BJ177" s="4">
        <v>58</v>
      </c>
      <c r="BK177" s="4">
        <v>171</v>
      </c>
      <c r="BL177" s="4">
        <v>112</v>
      </c>
      <c r="BM177" s="4">
        <v>58</v>
      </c>
      <c r="BN177" s="4">
        <v>172</v>
      </c>
      <c r="BO177" s="4">
        <v>107</v>
      </c>
      <c r="BP177" s="4">
        <v>62</v>
      </c>
      <c r="BQ177" s="4">
        <v>153</v>
      </c>
      <c r="BR177" s="4">
        <v>101</v>
      </c>
      <c r="BS177" s="4">
        <v>61</v>
      </c>
      <c r="BT177" s="8">
        <f t="shared" si="56"/>
        <v>149.83333333333334</v>
      </c>
      <c r="BU177" s="8">
        <f t="shared" si="56"/>
        <v>95.166666666666671</v>
      </c>
      <c r="BV177" s="8">
        <f t="shared" si="56"/>
        <v>59.833333333333336</v>
      </c>
      <c r="BW177" s="4">
        <v>98</v>
      </c>
    </row>
    <row r="178" spans="1:75" x14ac:dyDescent="0.2">
      <c r="A178" s="4">
        <v>1906</v>
      </c>
      <c r="B178" s="3">
        <v>5</v>
      </c>
      <c r="C178" s="4" t="s">
        <v>345</v>
      </c>
      <c r="D178" s="4" t="s">
        <v>349</v>
      </c>
      <c r="E178" s="4">
        <f t="shared" si="43"/>
        <v>54</v>
      </c>
      <c r="F178" s="4">
        <v>2</v>
      </c>
      <c r="G178" s="4">
        <v>60148</v>
      </c>
      <c r="H178" s="4">
        <v>0</v>
      </c>
      <c r="I178" s="4">
        <v>1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1</v>
      </c>
      <c r="S178" s="4">
        <v>0</v>
      </c>
      <c r="T178" s="4">
        <v>5</v>
      </c>
      <c r="U178" s="4">
        <v>3</v>
      </c>
      <c r="V178" s="4">
        <f t="shared" si="44"/>
        <v>2</v>
      </c>
      <c r="W178" s="4">
        <v>1</v>
      </c>
      <c r="X178" s="4">
        <v>3</v>
      </c>
      <c r="Y178" s="4">
        <v>4</v>
      </c>
      <c r="Z178" s="4">
        <v>1</v>
      </c>
      <c r="AA178" s="4">
        <v>63.599998474121094</v>
      </c>
      <c r="AB178" s="4">
        <v>157</v>
      </c>
      <c r="AC178" s="4">
        <f t="shared" si="45"/>
        <v>1.57</v>
      </c>
      <c r="AD178" s="4">
        <f t="shared" si="46"/>
        <v>25.802263164477704</v>
      </c>
      <c r="AE178" s="4">
        <v>0</v>
      </c>
      <c r="AF178" s="4">
        <v>0</v>
      </c>
      <c r="AG178" s="4">
        <v>1</v>
      </c>
      <c r="AH178" s="4">
        <v>0</v>
      </c>
      <c r="AI178" s="4">
        <v>89</v>
      </c>
      <c r="AJ178" s="4">
        <v>95</v>
      </c>
      <c r="AK178" s="4">
        <v>88</v>
      </c>
      <c r="AL178" s="4">
        <v>95</v>
      </c>
      <c r="AM178" s="4">
        <v>89</v>
      </c>
      <c r="AN178" s="4">
        <v>94</v>
      </c>
      <c r="AO178" s="6">
        <f>(AI178+AK178+AM178)/3</f>
        <v>88.666666666666671</v>
      </c>
      <c r="AP178" s="6">
        <f>(AJ178+AL178+AN178)/3</f>
        <v>94.666666666666671</v>
      </c>
      <c r="AQ178" s="6">
        <f t="shared" si="47"/>
        <v>0.56475583864118895</v>
      </c>
      <c r="AR178" s="4">
        <v>31.5</v>
      </c>
      <c r="AS178" s="4">
        <v>31.5</v>
      </c>
      <c r="AT178" s="4">
        <v>31.5</v>
      </c>
      <c r="AU178" s="7">
        <f>(AR178+AS178+AT178)/3</f>
        <v>31.5</v>
      </c>
      <c r="AV178" s="4">
        <v>729</v>
      </c>
      <c r="AW178" s="4">
        <v>82</v>
      </c>
      <c r="AX178" s="4">
        <f t="shared" si="48"/>
        <v>24.98385280123529</v>
      </c>
      <c r="AY178" s="4">
        <f t="shared" si="49"/>
        <v>34.224455892103137</v>
      </c>
      <c r="AZ178" s="4">
        <f t="shared" si="50"/>
        <v>29.375542582017957</v>
      </c>
      <c r="BA178" s="6">
        <f t="shared" si="51"/>
        <v>0.46187961142752065</v>
      </c>
      <c r="BB178" s="4">
        <v>121</v>
      </c>
      <c r="BC178" s="4">
        <v>73</v>
      </c>
      <c r="BD178" s="4">
        <v>58</v>
      </c>
      <c r="BE178" s="4">
        <v>116</v>
      </c>
      <c r="BF178" s="4">
        <v>74</v>
      </c>
      <c r="BG178" s="4">
        <v>60</v>
      </c>
      <c r="BH178" s="4">
        <v>123</v>
      </c>
      <c r="BI178" s="4">
        <v>71</v>
      </c>
      <c r="BJ178" s="4">
        <v>59</v>
      </c>
      <c r="BK178" s="4">
        <v>125</v>
      </c>
      <c r="BL178" s="4">
        <v>70</v>
      </c>
      <c r="BM178" s="4">
        <v>61</v>
      </c>
      <c r="BN178" s="4">
        <v>131</v>
      </c>
      <c r="BO178" s="4">
        <v>69</v>
      </c>
      <c r="BP178" s="4">
        <v>59</v>
      </c>
      <c r="BQ178" s="4">
        <v>129</v>
      </c>
      <c r="BR178" s="4">
        <v>71</v>
      </c>
      <c r="BS178" s="4">
        <v>63</v>
      </c>
      <c r="BT178" s="8">
        <f t="shared" si="56"/>
        <v>124.16666666666667</v>
      </c>
      <c r="BU178" s="8">
        <f t="shared" si="56"/>
        <v>71.333333333333329</v>
      </c>
      <c r="BV178" s="8">
        <f t="shared" si="56"/>
        <v>60</v>
      </c>
      <c r="BW178" s="4">
        <v>93</v>
      </c>
    </row>
    <row r="179" spans="1:75" x14ac:dyDescent="0.2">
      <c r="A179" s="4">
        <v>3002</v>
      </c>
      <c r="B179" s="3">
        <v>1</v>
      </c>
      <c r="C179" s="4" t="s">
        <v>350</v>
      </c>
      <c r="D179" s="4" t="s">
        <v>351</v>
      </c>
      <c r="E179" s="4">
        <f>DATEDIF(D179,C179,"y")</f>
        <v>49</v>
      </c>
      <c r="F179" s="4">
        <v>2</v>
      </c>
      <c r="G179" s="4"/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2</v>
      </c>
      <c r="U179" s="4">
        <v>2</v>
      </c>
      <c r="V179" s="4">
        <f t="shared" si="44"/>
        <v>0</v>
      </c>
      <c r="W179" s="4"/>
      <c r="X179" s="4">
        <v>6</v>
      </c>
      <c r="Y179" s="4">
        <v>6</v>
      </c>
      <c r="Z179" s="4">
        <v>1</v>
      </c>
      <c r="AA179" s="4">
        <v>64.5</v>
      </c>
      <c r="AB179" s="4">
        <v>166.69999694824219</v>
      </c>
      <c r="AC179" s="4">
        <f t="shared" si="45"/>
        <v>1.6669999694824218</v>
      </c>
      <c r="AD179" s="4">
        <f t="shared" si="46"/>
        <v>23.210715635488967</v>
      </c>
      <c r="AE179" s="4">
        <v>0</v>
      </c>
      <c r="AF179" s="4">
        <v>1</v>
      </c>
      <c r="AG179" s="4">
        <v>0</v>
      </c>
      <c r="AH179" s="4">
        <v>0</v>
      </c>
      <c r="AI179" s="4">
        <v>85.300003051757812</v>
      </c>
      <c r="AJ179" s="4">
        <v>105.69999694824219</v>
      </c>
      <c r="AK179" s="4">
        <v>85.300003051757812</v>
      </c>
      <c r="AL179" s="4">
        <v>105.59999847412109</v>
      </c>
      <c r="AM179" s="4"/>
      <c r="AN179" s="4"/>
      <c r="AO179" s="6">
        <f t="shared" ref="AO179:AP181" si="61">(AI179+AK179)/2</f>
        <v>85.300003051757812</v>
      </c>
      <c r="AP179" s="6">
        <f t="shared" si="61"/>
        <v>105.64999771118164</v>
      </c>
      <c r="AQ179" s="6">
        <f t="shared" si="47"/>
        <v>0.51169768814238292</v>
      </c>
      <c r="AR179" s="4">
        <v>29.899999618530298</v>
      </c>
      <c r="AS179" s="4">
        <v>29.899999618530273</v>
      </c>
      <c r="AT179" s="4"/>
      <c r="AU179" s="7">
        <f>(AR179+AS179)/2</f>
        <v>29.899999618530288</v>
      </c>
      <c r="AV179" s="4">
        <v>533</v>
      </c>
      <c r="AW179" s="4">
        <v>52</v>
      </c>
      <c r="AX179" s="4">
        <f t="shared" si="48"/>
        <v>34.56333769785698</v>
      </c>
      <c r="AY179" s="4">
        <f t="shared" si="49"/>
        <v>47.347037942269836</v>
      </c>
      <c r="AZ179" s="4">
        <f t="shared" si="50"/>
        <v>17.152962057730164</v>
      </c>
      <c r="BA179" s="6">
        <f t="shared" si="51"/>
        <v>0.26593739624387852</v>
      </c>
      <c r="BB179" s="4">
        <v>116</v>
      </c>
      <c r="BC179" s="4">
        <v>69</v>
      </c>
      <c r="BD179" s="4">
        <v>71</v>
      </c>
      <c r="BE179" s="4">
        <v>124</v>
      </c>
      <c r="BF179" s="4">
        <v>66</v>
      </c>
      <c r="BG179" s="4">
        <v>69</v>
      </c>
      <c r="BH179" s="4">
        <v>122</v>
      </c>
      <c r="BI179" s="4">
        <v>68</v>
      </c>
      <c r="BJ179" s="4">
        <v>74</v>
      </c>
      <c r="BK179" s="4">
        <v>122</v>
      </c>
      <c r="BL179" s="4">
        <v>68</v>
      </c>
      <c r="BM179" s="4">
        <v>74</v>
      </c>
      <c r="BN179" s="4">
        <v>124</v>
      </c>
      <c r="BO179" s="4">
        <v>66</v>
      </c>
      <c r="BP179" s="4">
        <v>69</v>
      </c>
      <c r="BQ179" s="4">
        <v>122</v>
      </c>
      <c r="BR179" s="4">
        <v>68</v>
      </c>
      <c r="BS179" s="4">
        <v>74</v>
      </c>
      <c r="BT179" s="8">
        <f t="shared" ref="BT179:BV210" si="62">(BB179+BE179+BH179+BK179+BN179+BQ179)/6</f>
        <v>121.66666666666667</v>
      </c>
      <c r="BU179" s="8">
        <f t="shared" si="62"/>
        <v>67.5</v>
      </c>
      <c r="BV179" s="8">
        <f t="shared" si="62"/>
        <v>71.833333333333329</v>
      </c>
      <c r="BW179" s="4">
        <v>85</v>
      </c>
    </row>
    <row r="180" spans="1:75" x14ac:dyDescent="0.2">
      <c r="A180" s="4">
        <v>3003</v>
      </c>
      <c r="B180" s="3">
        <v>1</v>
      </c>
      <c r="C180" s="4" t="s">
        <v>350</v>
      </c>
      <c r="D180" s="4" t="s">
        <v>352</v>
      </c>
      <c r="E180" s="4">
        <f>DATEDIF(D180,C180,"y")</f>
        <v>35</v>
      </c>
      <c r="F180" s="4">
        <v>2</v>
      </c>
      <c r="G180" s="4"/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1</v>
      </c>
      <c r="T180" s="4">
        <v>7</v>
      </c>
      <c r="U180" s="4">
        <v>5</v>
      </c>
      <c r="V180" s="4">
        <f t="shared" si="44"/>
        <v>2</v>
      </c>
      <c r="W180" s="4"/>
      <c r="X180" s="4">
        <v>6</v>
      </c>
      <c r="Y180" s="4">
        <v>6</v>
      </c>
      <c r="Z180" s="4">
        <v>1</v>
      </c>
      <c r="AA180" s="4">
        <v>77.400001525878906</v>
      </c>
      <c r="AB180" s="4">
        <v>159.30000305175781</v>
      </c>
      <c r="AC180" s="4">
        <f t="shared" si="45"/>
        <v>1.5930000305175782</v>
      </c>
      <c r="AD180" s="4">
        <f t="shared" si="46"/>
        <v>30.500671511437929</v>
      </c>
      <c r="AE180" s="4">
        <v>0</v>
      </c>
      <c r="AF180" s="4">
        <v>0</v>
      </c>
      <c r="AG180" s="4">
        <v>0</v>
      </c>
      <c r="AH180" s="4">
        <v>1</v>
      </c>
      <c r="AI180" s="4">
        <v>99.300003051757812</v>
      </c>
      <c r="AJ180" s="4">
        <v>110.5</v>
      </c>
      <c r="AK180" s="4">
        <v>99.400001525878906</v>
      </c>
      <c r="AL180" s="4">
        <v>110.59999847412109</v>
      </c>
      <c r="AM180" s="4"/>
      <c r="AN180" s="4"/>
      <c r="AO180" s="6">
        <f t="shared" si="61"/>
        <v>99.350002288818359</v>
      </c>
      <c r="AP180" s="6">
        <f t="shared" si="61"/>
        <v>110.54999923706055</v>
      </c>
      <c r="AQ180" s="6">
        <f t="shared" si="47"/>
        <v>0.62366604134049375</v>
      </c>
      <c r="AR180" s="4">
        <v>35.700000762939453</v>
      </c>
      <c r="AS180" s="4">
        <v>35.700000762939453</v>
      </c>
      <c r="AT180" s="4"/>
      <c r="AU180" s="7">
        <f>(AR180+AS180)/2</f>
        <v>35.700000762939453</v>
      </c>
      <c r="AV180" s="4">
        <v>462</v>
      </c>
      <c r="AW180" s="4">
        <v>53</v>
      </c>
      <c r="AX180" s="4">
        <f t="shared" si="48"/>
        <v>37.260229419971822</v>
      </c>
      <c r="AY180" s="4">
        <f t="shared" si="49"/>
        <v>51.04141016434496</v>
      </c>
      <c r="AZ180" s="4">
        <f t="shared" si="50"/>
        <v>26.358591361533946</v>
      </c>
      <c r="BA180" s="6">
        <f t="shared" si="51"/>
        <v>0.34055026927513532</v>
      </c>
      <c r="BB180" s="4">
        <v>94</v>
      </c>
      <c r="BC180" s="4">
        <v>51</v>
      </c>
      <c r="BD180" s="4">
        <v>72</v>
      </c>
      <c r="BE180" s="4">
        <v>89</v>
      </c>
      <c r="BF180" s="4">
        <v>49</v>
      </c>
      <c r="BG180" s="4">
        <v>71</v>
      </c>
      <c r="BH180" s="4">
        <v>89</v>
      </c>
      <c r="BI180" s="4">
        <v>48</v>
      </c>
      <c r="BJ180" s="4">
        <v>71</v>
      </c>
      <c r="BK180" s="4">
        <v>87</v>
      </c>
      <c r="BL180" s="4">
        <v>49</v>
      </c>
      <c r="BM180" s="4">
        <v>69</v>
      </c>
      <c r="BN180" s="4">
        <v>91</v>
      </c>
      <c r="BO180" s="4">
        <v>44</v>
      </c>
      <c r="BP180" s="4">
        <v>70</v>
      </c>
      <c r="BQ180" s="4">
        <v>88</v>
      </c>
      <c r="BR180" s="4">
        <v>45</v>
      </c>
      <c r="BS180" s="4">
        <v>68</v>
      </c>
      <c r="BT180" s="8">
        <f t="shared" si="62"/>
        <v>89.666666666666671</v>
      </c>
      <c r="BU180" s="8">
        <f t="shared" si="62"/>
        <v>47.666666666666664</v>
      </c>
      <c r="BV180" s="8">
        <f t="shared" si="62"/>
        <v>70.166666666666671</v>
      </c>
      <c r="BW180" s="4">
        <v>84</v>
      </c>
    </row>
    <row r="181" spans="1:75" x14ac:dyDescent="0.2">
      <c r="A181" s="4">
        <v>3004</v>
      </c>
      <c r="B181" s="3">
        <v>1</v>
      </c>
      <c r="C181" s="4" t="s">
        <v>353</v>
      </c>
      <c r="D181" s="4"/>
      <c r="E181" s="4">
        <v>48</v>
      </c>
      <c r="F181" s="4">
        <v>2</v>
      </c>
      <c r="G181" s="4"/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1</v>
      </c>
      <c r="S181" s="4">
        <v>0</v>
      </c>
      <c r="T181" s="4">
        <v>5</v>
      </c>
      <c r="U181" s="4">
        <v>6</v>
      </c>
      <c r="V181" s="4">
        <f t="shared" si="44"/>
        <v>-1</v>
      </c>
      <c r="W181" s="4">
        <v>0</v>
      </c>
      <c r="X181" s="4">
        <v>6</v>
      </c>
      <c r="Y181" s="4">
        <v>6</v>
      </c>
      <c r="Z181" s="4">
        <v>1</v>
      </c>
      <c r="AA181" s="4">
        <v>54.200000762939453</v>
      </c>
      <c r="AB181" s="4">
        <v>152.10000610351562</v>
      </c>
      <c r="AC181" s="4">
        <f t="shared" si="45"/>
        <v>1.5210000610351562</v>
      </c>
      <c r="AD181" s="4">
        <f t="shared" si="46"/>
        <v>23.428302867041385</v>
      </c>
      <c r="AE181" s="4">
        <v>0</v>
      </c>
      <c r="AF181" s="4">
        <v>1</v>
      </c>
      <c r="AG181" s="4">
        <v>0</v>
      </c>
      <c r="AH181" s="4">
        <v>0</v>
      </c>
      <c r="AI181" s="4">
        <v>84</v>
      </c>
      <c r="AJ181" s="4">
        <v>94.400001525878906</v>
      </c>
      <c r="AK181" s="4">
        <v>84.099998474121094</v>
      </c>
      <c r="AL181" s="4">
        <v>94.400001525878906</v>
      </c>
      <c r="AM181" s="4"/>
      <c r="AN181" s="4"/>
      <c r="AO181" s="6">
        <f t="shared" si="61"/>
        <v>84.049999237060547</v>
      </c>
      <c r="AP181" s="6">
        <f t="shared" si="61"/>
        <v>94.400001525878906</v>
      </c>
      <c r="AQ181" s="6">
        <f t="shared" si="47"/>
        <v>0.55259694848307983</v>
      </c>
      <c r="AR181" s="4">
        <v>29.5</v>
      </c>
      <c r="AS181" s="4">
        <v>29.399999618530273</v>
      </c>
      <c r="AT181" s="4"/>
      <c r="AU181" s="7">
        <f>(AR181+AS181)/2</f>
        <v>29.449999809265137</v>
      </c>
      <c r="AV181" s="4">
        <v>629</v>
      </c>
      <c r="AW181" s="4">
        <v>52</v>
      </c>
      <c r="AX181" s="4">
        <f t="shared" si="48"/>
        <v>25.609268661867059</v>
      </c>
      <c r="AY181" s="4">
        <f t="shared" si="49"/>
        <v>35.081189947763093</v>
      </c>
      <c r="AZ181" s="4">
        <f t="shared" si="50"/>
        <v>19.11881081517636</v>
      </c>
      <c r="BA181" s="6">
        <f t="shared" si="51"/>
        <v>0.35274558203049516</v>
      </c>
      <c r="BB181" s="4">
        <v>169</v>
      </c>
      <c r="BC181" s="4">
        <v>107</v>
      </c>
      <c r="BD181" s="4">
        <v>94</v>
      </c>
      <c r="BE181" s="4">
        <v>177</v>
      </c>
      <c r="BF181" s="4">
        <v>110</v>
      </c>
      <c r="BG181" s="4">
        <v>94</v>
      </c>
      <c r="BH181" s="4">
        <v>176</v>
      </c>
      <c r="BI181" s="4">
        <v>106</v>
      </c>
      <c r="BJ181" s="4">
        <v>96</v>
      </c>
      <c r="BK181" s="4">
        <v>185</v>
      </c>
      <c r="BL181" s="4">
        <v>111</v>
      </c>
      <c r="BM181" s="4">
        <v>111</v>
      </c>
      <c r="BN181" s="4">
        <v>176</v>
      </c>
      <c r="BO181" s="4">
        <v>107</v>
      </c>
      <c r="BP181" s="4">
        <v>109</v>
      </c>
      <c r="BQ181" s="4">
        <v>168</v>
      </c>
      <c r="BR181" s="4">
        <v>102</v>
      </c>
      <c r="BS181" s="4">
        <v>108</v>
      </c>
      <c r="BT181" s="8">
        <f t="shared" si="62"/>
        <v>175.16666666666666</v>
      </c>
      <c r="BU181" s="8">
        <f t="shared" si="62"/>
        <v>107.16666666666667</v>
      </c>
      <c r="BV181" s="8">
        <f t="shared" si="62"/>
        <v>102</v>
      </c>
      <c r="BW181" s="4">
        <v>90</v>
      </c>
    </row>
    <row r="182" spans="1:75" x14ac:dyDescent="0.2">
      <c r="A182" s="4">
        <v>3007</v>
      </c>
      <c r="B182" s="3">
        <v>1</v>
      </c>
      <c r="C182" s="4" t="s">
        <v>354</v>
      </c>
      <c r="D182" s="4" t="s">
        <v>355</v>
      </c>
      <c r="E182" s="4">
        <f>DATEDIF(D182,C182,"y")</f>
        <v>36</v>
      </c>
      <c r="F182" s="4">
        <v>2</v>
      </c>
      <c r="G182" s="4"/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1</v>
      </c>
      <c r="R182" s="4">
        <v>0</v>
      </c>
      <c r="S182" s="4">
        <v>0</v>
      </c>
      <c r="T182" s="4">
        <v>6</v>
      </c>
      <c r="U182" s="4">
        <v>3</v>
      </c>
      <c r="V182" s="4">
        <f t="shared" si="44"/>
        <v>3</v>
      </c>
      <c r="W182" s="4">
        <v>0</v>
      </c>
      <c r="X182" s="4">
        <v>2</v>
      </c>
      <c r="Y182" s="4">
        <v>1</v>
      </c>
      <c r="Z182" s="4">
        <v>1</v>
      </c>
      <c r="AA182" s="4">
        <v>72.199996948242188</v>
      </c>
      <c r="AB182" s="4">
        <v>161.80000305175781</v>
      </c>
      <c r="AC182" s="4">
        <f t="shared" si="45"/>
        <v>1.6180000305175781</v>
      </c>
      <c r="AD182" s="4">
        <f t="shared" si="46"/>
        <v>27.579102458540099</v>
      </c>
      <c r="AE182" s="4">
        <v>0</v>
      </c>
      <c r="AF182" s="4">
        <v>0</v>
      </c>
      <c r="AG182" s="4">
        <v>1</v>
      </c>
      <c r="AH182" s="4">
        <v>0</v>
      </c>
      <c r="AI182" s="4">
        <v>85.599998474121094</v>
      </c>
      <c r="AJ182" s="4">
        <v>100.30000305175781</v>
      </c>
      <c r="AK182" s="4">
        <v>85.800003051757812</v>
      </c>
      <c r="AL182" s="4">
        <v>100.5</v>
      </c>
      <c r="AM182" s="4">
        <v>85.599998474121094</v>
      </c>
      <c r="AN182" s="4">
        <v>100.5</v>
      </c>
      <c r="AO182" s="6">
        <f>(AI182+AK182+AM182)/3</f>
        <v>85.666666666666671</v>
      </c>
      <c r="AP182" s="6">
        <f>(AJ182+AL182+AN182)/3</f>
        <v>100.43333435058594</v>
      </c>
      <c r="AQ182" s="6">
        <f t="shared" si="47"/>
        <v>0.52946022899185585</v>
      </c>
      <c r="AR182" s="4">
        <v>32.900001525878906</v>
      </c>
      <c r="AS182" s="4">
        <v>32.599998474121094</v>
      </c>
      <c r="AT182" s="4">
        <v>32.599998474121094</v>
      </c>
      <c r="AU182" s="7">
        <f>(AR182+AS182+AT182)/3</f>
        <v>32.699999491373696</v>
      </c>
      <c r="AV182" s="4">
        <v>479</v>
      </c>
      <c r="AW182" s="4">
        <v>55</v>
      </c>
      <c r="AX182" s="4">
        <f t="shared" si="48"/>
        <v>36.614144655023956</v>
      </c>
      <c r="AY182" s="4">
        <f t="shared" si="49"/>
        <v>50.156362541128708</v>
      </c>
      <c r="AZ182" s="4">
        <f t="shared" si="50"/>
        <v>22.04363440711348</v>
      </c>
      <c r="BA182" s="6">
        <f t="shared" si="51"/>
        <v>0.30531350884842612</v>
      </c>
      <c r="BB182" s="4">
        <v>103</v>
      </c>
      <c r="BC182" s="4">
        <v>59</v>
      </c>
      <c r="BD182" s="4">
        <v>60</v>
      </c>
      <c r="BE182" s="4">
        <v>100</v>
      </c>
      <c r="BF182" s="4">
        <v>62</v>
      </c>
      <c r="BG182" s="4">
        <v>61</v>
      </c>
      <c r="BH182" s="4">
        <v>100</v>
      </c>
      <c r="BI182" s="4">
        <v>60</v>
      </c>
      <c r="BJ182" s="4">
        <v>64</v>
      </c>
      <c r="BK182" s="4">
        <v>110</v>
      </c>
      <c r="BL182" s="4">
        <v>61</v>
      </c>
      <c r="BM182" s="4">
        <v>61</v>
      </c>
      <c r="BN182" s="4">
        <v>104</v>
      </c>
      <c r="BO182" s="4">
        <v>61</v>
      </c>
      <c r="BP182" s="4">
        <v>62</v>
      </c>
      <c r="BQ182" s="4">
        <v>102</v>
      </c>
      <c r="BR182" s="4">
        <v>58</v>
      </c>
      <c r="BS182" s="4">
        <v>60</v>
      </c>
      <c r="BT182" s="8">
        <f t="shared" si="62"/>
        <v>103.16666666666667</v>
      </c>
      <c r="BU182" s="8">
        <f t="shared" si="62"/>
        <v>60.166666666666664</v>
      </c>
      <c r="BV182" s="8">
        <f t="shared" si="62"/>
        <v>61.333333333333336</v>
      </c>
      <c r="BW182" s="4">
        <v>109</v>
      </c>
    </row>
    <row r="183" spans="1:75" x14ac:dyDescent="0.2">
      <c r="A183" s="4">
        <v>3019</v>
      </c>
      <c r="B183" s="3">
        <v>1</v>
      </c>
      <c r="C183" s="4" t="s">
        <v>356</v>
      </c>
      <c r="D183" s="4" t="s">
        <v>357</v>
      </c>
      <c r="E183" s="4">
        <v>43</v>
      </c>
      <c r="F183" s="4">
        <v>2</v>
      </c>
      <c r="G183" s="4"/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1</v>
      </c>
      <c r="S183" s="4">
        <v>0</v>
      </c>
      <c r="T183" s="4">
        <v>5</v>
      </c>
      <c r="U183" s="4">
        <v>3</v>
      </c>
      <c r="V183" s="4">
        <f t="shared" si="44"/>
        <v>2</v>
      </c>
      <c r="W183" s="4"/>
      <c r="X183" s="4">
        <v>6</v>
      </c>
      <c r="Y183" s="4">
        <v>1</v>
      </c>
      <c r="Z183" s="4">
        <v>1</v>
      </c>
      <c r="AA183" s="4">
        <v>75.199996948242188</v>
      </c>
      <c r="AB183" s="4">
        <v>155.30000305175781</v>
      </c>
      <c r="AC183" s="4">
        <f t="shared" si="45"/>
        <v>1.5530000305175782</v>
      </c>
      <c r="AD183" s="4">
        <f t="shared" si="46"/>
        <v>31.17991266836351</v>
      </c>
      <c r="AE183" s="4">
        <v>0</v>
      </c>
      <c r="AF183" s="4">
        <v>0</v>
      </c>
      <c r="AG183" s="4">
        <v>0</v>
      </c>
      <c r="AH183" s="4">
        <v>1</v>
      </c>
      <c r="AI183" s="4">
        <v>103.19999694824219</v>
      </c>
      <c r="AJ183" s="4">
        <v>116.5</v>
      </c>
      <c r="AK183" s="4">
        <v>103.09999847412109</v>
      </c>
      <c r="AL183" s="4">
        <v>116.69999694824219</v>
      </c>
      <c r="AM183" s="4"/>
      <c r="AN183" s="4"/>
      <c r="AO183" s="6">
        <f t="shared" ref="AO183:AP198" si="63">(AI183+AK183)/2</f>
        <v>103.14999771118164</v>
      </c>
      <c r="AP183" s="6">
        <f t="shared" si="63"/>
        <v>116.59999847412109</v>
      </c>
      <c r="AQ183" s="6">
        <f t="shared" si="47"/>
        <v>0.66419829803096775</v>
      </c>
      <c r="AR183" s="4">
        <v>36.400001525878906</v>
      </c>
      <c r="AS183" s="4">
        <v>36.299999237060547</v>
      </c>
      <c r="AT183" s="4"/>
      <c r="AU183" s="7">
        <f>(AR183+AS183)/2</f>
        <v>36.350000381469727</v>
      </c>
      <c r="AV183" s="4">
        <v>505</v>
      </c>
      <c r="AW183" s="4">
        <v>52</v>
      </c>
      <c r="AX183" s="4">
        <f t="shared" si="48"/>
        <v>33.333352399028527</v>
      </c>
      <c r="AY183" s="4">
        <f t="shared" si="49"/>
        <v>45.66212657401168</v>
      </c>
      <c r="AZ183" s="4">
        <f t="shared" si="50"/>
        <v>29.537870374230508</v>
      </c>
      <c r="BA183" s="6">
        <f t="shared" si="51"/>
        <v>0.39279084538474784</v>
      </c>
      <c r="BB183" s="4">
        <v>121</v>
      </c>
      <c r="BC183" s="4">
        <v>67</v>
      </c>
      <c r="BD183" s="4">
        <v>70</v>
      </c>
      <c r="BE183" s="4">
        <v>120</v>
      </c>
      <c r="BF183" s="4">
        <v>63</v>
      </c>
      <c r="BG183" s="4">
        <v>72</v>
      </c>
      <c r="BH183" s="4">
        <v>116</v>
      </c>
      <c r="BI183" s="4">
        <v>63</v>
      </c>
      <c r="BJ183" s="4">
        <v>73</v>
      </c>
      <c r="BK183" s="4">
        <v>117</v>
      </c>
      <c r="BL183" s="4">
        <v>69</v>
      </c>
      <c r="BM183" s="4">
        <v>82</v>
      </c>
      <c r="BN183" s="4">
        <v>120</v>
      </c>
      <c r="BO183" s="4">
        <v>67</v>
      </c>
      <c r="BP183" s="4">
        <v>76</v>
      </c>
      <c r="BQ183" s="4">
        <v>115</v>
      </c>
      <c r="BR183" s="4">
        <v>64</v>
      </c>
      <c r="BS183" s="4">
        <v>76</v>
      </c>
      <c r="BT183" s="8">
        <f t="shared" si="62"/>
        <v>118.16666666666667</v>
      </c>
      <c r="BU183" s="8">
        <f t="shared" si="62"/>
        <v>65.5</v>
      </c>
      <c r="BV183" s="8">
        <f t="shared" si="62"/>
        <v>74.833333333333329</v>
      </c>
      <c r="BW183" s="4">
        <v>118</v>
      </c>
    </row>
    <row r="184" spans="1:75" x14ac:dyDescent="0.2">
      <c r="A184" s="4">
        <v>3020</v>
      </c>
      <c r="B184" s="3">
        <v>1</v>
      </c>
      <c r="C184" s="4" t="s">
        <v>358</v>
      </c>
      <c r="D184" s="4" t="s">
        <v>357</v>
      </c>
      <c r="E184" s="4">
        <v>34</v>
      </c>
      <c r="F184" s="4">
        <v>2</v>
      </c>
      <c r="G184" s="4"/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1</v>
      </c>
      <c r="R184" s="4">
        <v>0</v>
      </c>
      <c r="S184" s="4">
        <v>0</v>
      </c>
      <c r="T184" s="4">
        <v>4</v>
      </c>
      <c r="U184" s="4">
        <v>3</v>
      </c>
      <c r="V184" s="4">
        <f t="shared" si="44"/>
        <v>1</v>
      </c>
      <c r="W184" s="4"/>
      <c r="X184" s="4">
        <v>6</v>
      </c>
      <c r="Y184" s="4">
        <v>6</v>
      </c>
      <c r="Z184" s="4">
        <v>1</v>
      </c>
      <c r="AA184" s="4">
        <v>66</v>
      </c>
      <c r="AB184" s="4">
        <v>163.39999389648438</v>
      </c>
      <c r="AC184" s="4">
        <f t="shared" si="45"/>
        <v>1.6339999389648439</v>
      </c>
      <c r="AD184" s="4">
        <f t="shared" si="46"/>
        <v>24.719510332988591</v>
      </c>
      <c r="AE184" s="4">
        <v>0</v>
      </c>
      <c r="AF184" s="4">
        <v>1</v>
      </c>
      <c r="AG184" s="4">
        <v>0</v>
      </c>
      <c r="AH184" s="4">
        <v>0</v>
      </c>
      <c r="AI184" s="4">
        <v>89.699996948242188</v>
      </c>
      <c r="AJ184" s="4">
        <v>103.59999847412109</v>
      </c>
      <c r="AK184" s="4">
        <v>89.599998474121094</v>
      </c>
      <c r="AL184" s="4">
        <v>103.5</v>
      </c>
      <c r="AM184" s="4"/>
      <c r="AN184" s="4"/>
      <c r="AO184" s="6">
        <f t="shared" si="63"/>
        <v>89.649997711181641</v>
      </c>
      <c r="AP184" s="6">
        <f t="shared" si="63"/>
        <v>103.54999923706055</v>
      </c>
      <c r="AQ184" s="6">
        <f t="shared" si="47"/>
        <v>0.54865361725763506</v>
      </c>
      <c r="AR184" s="4">
        <v>34.200000762939453</v>
      </c>
      <c r="AS184" s="4">
        <v>34.200000762939453</v>
      </c>
      <c r="AT184" s="4"/>
      <c r="AU184" s="7">
        <f>(AR184+AS184)/2</f>
        <v>34.200000762939453</v>
      </c>
      <c r="AV184" s="4">
        <v>568</v>
      </c>
      <c r="AW184" s="4">
        <v>66</v>
      </c>
      <c r="AX184" s="4">
        <f t="shared" si="48"/>
        <v>32.051244800672968</v>
      </c>
      <c r="AY184" s="4">
        <f t="shared" si="49"/>
        <v>43.905814795442424</v>
      </c>
      <c r="AZ184" s="4">
        <f t="shared" si="50"/>
        <v>22.094185204557576</v>
      </c>
      <c r="BA184" s="6">
        <f t="shared" si="51"/>
        <v>0.334760381887236</v>
      </c>
      <c r="BB184" s="4">
        <v>102</v>
      </c>
      <c r="BC184" s="4">
        <v>64</v>
      </c>
      <c r="BD184" s="4">
        <v>91</v>
      </c>
      <c r="BE184" s="4">
        <v>105</v>
      </c>
      <c r="BF184" s="4">
        <v>57</v>
      </c>
      <c r="BG184" s="4">
        <v>89</v>
      </c>
      <c r="BH184" s="4">
        <v>102</v>
      </c>
      <c r="BI184" s="4">
        <v>65</v>
      </c>
      <c r="BJ184" s="4">
        <v>91</v>
      </c>
      <c r="BK184" s="4">
        <v>103</v>
      </c>
      <c r="BL184" s="4">
        <v>39</v>
      </c>
      <c r="BM184" s="4">
        <v>87</v>
      </c>
      <c r="BN184" s="4">
        <v>100</v>
      </c>
      <c r="BO184" s="4">
        <v>63</v>
      </c>
      <c r="BP184" s="4">
        <v>90</v>
      </c>
      <c r="BQ184" s="4">
        <v>104</v>
      </c>
      <c r="BR184" s="4">
        <v>59</v>
      </c>
      <c r="BS184" s="4">
        <v>86</v>
      </c>
      <c r="BT184" s="8">
        <f t="shared" si="62"/>
        <v>102.66666666666667</v>
      </c>
      <c r="BU184" s="8">
        <f t="shared" si="62"/>
        <v>57.833333333333336</v>
      </c>
      <c r="BV184" s="8">
        <f t="shared" si="62"/>
        <v>89</v>
      </c>
      <c r="BW184" s="4">
        <v>121</v>
      </c>
    </row>
    <row r="185" spans="1:75" x14ac:dyDescent="0.2">
      <c r="A185" s="4">
        <v>3029</v>
      </c>
      <c r="B185" s="3">
        <v>1</v>
      </c>
      <c r="C185" s="4" t="s">
        <v>359</v>
      </c>
      <c r="D185" s="4" t="s">
        <v>360</v>
      </c>
      <c r="E185" s="4">
        <f>DATEDIF(D185,C185,"y")</f>
        <v>44</v>
      </c>
      <c r="F185" s="4">
        <v>2</v>
      </c>
      <c r="G185" s="4"/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1</v>
      </c>
      <c r="S185" s="4">
        <v>0</v>
      </c>
      <c r="T185" s="4">
        <v>2</v>
      </c>
      <c r="U185" s="4">
        <v>2</v>
      </c>
      <c r="V185" s="4">
        <f t="shared" si="44"/>
        <v>0</v>
      </c>
      <c r="W185" s="4">
        <v>0</v>
      </c>
      <c r="X185" s="4">
        <v>6</v>
      </c>
      <c r="Y185" s="4">
        <v>6</v>
      </c>
      <c r="Z185" s="4">
        <v>1</v>
      </c>
      <c r="AA185" s="4">
        <v>64.400001525878906</v>
      </c>
      <c r="AB185" s="4">
        <v>152.80000305175781</v>
      </c>
      <c r="AC185" s="4">
        <f t="shared" si="45"/>
        <v>1.528000030517578</v>
      </c>
      <c r="AD185" s="4">
        <f t="shared" si="46"/>
        <v>27.582850899035972</v>
      </c>
      <c r="AE185" s="4">
        <v>0</v>
      </c>
      <c r="AF185" s="4">
        <v>0</v>
      </c>
      <c r="AG185" s="4">
        <v>1</v>
      </c>
      <c r="AH185" s="4">
        <v>0</v>
      </c>
      <c r="AI185" s="4">
        <v>91.199996948242188</v>
      </c>
      <c r="AJ185" s="4">
        <v>105</v>
      </c>
      <c r="AK185" s="4">
        <v>91.099998474121094</v>
      </c>
      <c r="AL185" s="4">
        <v>105.09999847412109</v>
      </c>
      <c r="AM185" s="4"/>
      <c r="AN185" s="4"/>
      <c r="AO185" s="6">
        <f t="shared" si="63"/>
        <v>91.149997711181641</v>
      </c>
      <c r="AP185" s="6">
        <f t="shared" si="63"/>
        <v>105.04999923706055</v>
      </c>
      <c r="AQ185" s="6">
        <f t="shared" si="47"/>
        <v>0.59653138671932149</v>
      </c>
      <c r="AR185" s="4">
        <v>35.5</v>
      </c>
      <c r="AS185" s="4">
        <v>35.5</v>
      </c>
      <c r="AT185" s="4"/>
      <c r="AU185" s="7">
        <f>(AR185+AS185)/2</f>
        <v>35.5</v>
      </c>
      <c r="AV185" s="4">
        <v>538</v>
      </c>
      <c r="AW185" s="4">
        <v>64</v>
      </c>
      <c r="AX185" s="4">
        <f t="shared" si="48"/>
        <v>30.026691603578488</v>
      </c>
      <c r="AY185" s="4">
        <f t="shared" si="49"/>
        <v>41.132454251477384</v>
      </c>
      <c r="AZ185" s="4">
        <f t="shared" si="50"/>
        <v>23.267547274401522</v>
      </c>
      <c r="BA185" s="6">
        <f t="shared" si="51"/>
        <v>0.36129730936499349</v>
      </c>
      <c r="BB185" s="4">
        <v>112</v>
      </c>
      <c r="BC185" s="4">
        <v>70</v>
      </c>
      <c r="BD185" s="4">
        <v>86</v>
      </c>
      <c r="BE185" s="4">
        <v>114</v>
      </c>
      <c r="BF185" s="4">
        <v>67</v>
      </c>
      <c r="BG185" s="4">
        <v>86</v>
      </c>
      <c r="BH185" s="4">
        <v>107</v>
      </c>
      <c r="BI185" s="4">
        <v>69</v>
      </c>
      <c r="BJ185" s="4">
        <v>86</v>
      </c>
      <c r="BK185" s="4">
        <v>106</v>
      </c>
      <c r="BL185" s="4">
        <v>64</v>
      </c>
      <c r="BM185" s="4">
        <v>86</v>
      </c>
      <c r="BN185" s="4">
        <v>108</v>
      </c>
      <c r="BO185" s="4">
        <v>61</v>
      </c>
      <c r="BP185" s="4">
        <v>85</v>
      </c>
      <c r="BQ185" s="4">
        <v>103</v>
      </c>
      <c r="BR185" s="4">
        <v>65</v>
      </c>
      <c r="BS185" s="4">
        <v>86</v>
      </c>
      <c r="BT185" s="8">
        <f t="shared" si="62"/>
        <v>108.33333333333333</v>
      </c>
      <c r="BU185" s="8">
        <f t="shared" si="62"/>
        <v>66</v>
      </c>
      <c r="BV185" s="8">
        <f t="shared" si="62"/>
        <v>85.833333333333329</v>
      </c>
      <c r="BW185" s="4">
        <v>104</v>
      </c>
    </row>
    <row r="186" spans="1:75" x14ac:dyDescent="0.2">
      <c r="A186" s="4">
        <v>3030</v>
      </c>
      <c r="B186" s="3">
        <v>1</v>
      </c>
      <c r="C186" s="4" t="s">
        <v>361</v>
      </c>
      <c r="D186" s="9">
        <v>28989</v>
      </c>
      <c r="E186" s="4">
        <f>DATEDIF(D186,C186,"y")</f>
        <v>39</v>
      </c>
      <c r="F186" s="4">
        <v>2</v>
      </c>
      <c r="G186" s="4"/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1</v>
      </c>
      <c r="P186" s="4">
        <v>0</v>
      </c>
      <c r="Q186" s="4">
        <v>0</v>
      </c>
      <c r="R186" s="4">
        <v>0</v>
      </c>
      <c r="S186" s="4">
        <v>0</v>
      </c>
      <c r="T186" s="4">
        <v>7</v>
      </c>
      <c r="U186" s="4">
        <v>5</v>
      </c>
      <c r="V186" s="4">
        <f t="shared" si="44"/>
        <v>2</v>
      </c>
      <c r="W186" s="4"/>
      <c r="X186" s="4">
        <v>3</v>
      </c>
      <c r="Y186" s="4">
        <v>2</v>
      </c>
      <c r="Z186" s="4">
        <v>1</v>
      </c>
      <c r="AA186" s="4">
        <v>93.099998474121094</v>
      </c>
      <c r="AB186" s="4">
        <v>161.80000305175781</v>
      </c>
      <c r="AC186" s="4">
        <f t="shared" si="45"/>
        <v>1.6180000305175781</v>
      </c>
      <c r="AD186" s="4">
        <f t="shared" si="46"/>
        <v>35.562527774735933</v>
      </c>
      <c r="AE186" s="4">
        <v>0</v>
      </c>
      <c r="AF186" s="4">
        <v>0</v>
      </c>
      <c r="AG186" s="4">
        <v>0</v>
      </c>
      <c r="AH186" s="4">
        <v>1</v>
      </c>
      <c r="AI186" s="4">
        <v>107.5</v>
      </c>
      <c r="AJ186" s="4">
        <v>122.09999847412109</v>
      </c>
      <c r="AK186" s="4">
        <v>107.59999847412109</v>
      </c>
      <c r="AL186" s="4">
        <v>122</v>
      </c>
      <c r="AM186" s="4"/>
      <c r="AN186" s="4"/>
      <c r="AO186" s="6">
        <f t="shared" si="63"/>
        <v>107.54999923706055</v>
      </c>
      <c r="AP186" s="6">
        <f t="shared" si="63"/>
        <v>122.04999923706055</v>
      </c>
      <c r="AQ186" s="6">
        <f t="shared" si="47"/>
        <v>0.66470950067075485</v>
      </c>
      <c r="AR186" s="4">
        <v>41.099998474121094</v>
      </c>
      <c r="AS186" s="4">
        <v>41.099998474121094</v>
      </c>
      <c r="AT186" s="4"/>
      <c r="AU186" s="7">
        <f>(AR186+AS186)/2</f>
        <v>41.099998474121094</v>
      </c>
      <c r="AV186" s="4">
        <v>432</v>
      </c>
      <c r="AW186" s="4">
        <v>44</v>
      </c>
      <c r="AX186" s="4">
        <f t="shared" si="48"/>
        <v>41.721548999096917</v>
      </c>
      <c r="AY186" s="4">
        <f t="shared" si="49"/>
        <v>57.152806848077972</v>
      </c>
      <c r="AZ186" s="4">
        <f t="shared" si="50"/>
        <v>35.947191626043121</v>
      </c>
      <c r="BA186" s="6">
        <f t="shared" si="51"/>
        <v>0.38611377245119205</v>
      </c>
      <c r="BB186" s="4">
        <v>126</v>
      </c>
      <c r="BC186" s="4">
        <v>86</v>
      </c>
      <c r="BD186" s="4">
        <v>74</v>
      </c>
      <c r="BE186" s="4">
        <v>123</v>
      </c>
      <c r="BF186" s="4">
        <v>86</v>
      </c>
      <c r="BG186" s="4">
        <v>77</v>
      </c>
      <c r="BH186" s="4">
        <v>137</v>
      </c>
      <c r="BI186" s="4">
        <v>85</v>
      </c>
      <c r="BJ186" s="4">
        <v>78</v>
      </c>
      <c r="BK186" s="4">
        <v>129</v>
      </c>
      <c r="BL186" s="4">
        <v>90</v>
      </c>
      <c r="BM186" s="4">
        <v>79</v>
      </c>
      <c r="BN186" s="4">
        <v>131</v>
      </c>
      <c r="BO186" s="4">
        <v>83</v>
      </c>
      <c r="BP186" s="4">
        <v>76</v>
      </c>
      <c r="BQ186" s="4">
        <v>132</v>
      </c>
      <c r="BR186" s="4">
        <v>87</v>
      </c>
      <c r="BS186" s="4">
        <v>78</v>
      </c>
      <c r="BT186" s="8">
        <f t="shared" si="62"/>
        <v>129.66666666666666</v>
      </c>
      <c r="BU186" s="8">
        <f t="shared" si="62"/>
        <v>86.166666666666671</v>
      </c>
      <c r="BV186" s="8">
        <f t="shared" si="62"/>
        <v>77</v>
      </c>
      <c r="BW186" s="4">
        <v>144</v>
      </c>
    </row>
    <row r="187" spans="1:75" x14ac:dyDescent="0.2">
      <c r="A187" s="4">
        <v>3032</v>
      </c>
      <c r="B187" s="3">
        <v>1</v>
      </c>
      <c r="C187" s="4" t="s">
        <v>362</v>
      </c>
      <c r="D187" s="4" t="s">
        <v>357</v>
      </c>
      <c r="E187" s="4">
        <v>53</v>
      </c>
      <c r="F187" s="4">
        <v>2</v>
      </c>
      <c r="G187" s="4"/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4</v>
      </c>
      <c r="U187" s="4">
        <v>4</v>
      </c>
      <c r="V187" s="4">
        <f t="shared" si="44"/>
        <v>0</v>
      </c>
      <c r="W187" s="4"/>
      <c r="X187" s="4">
        <v>6</v>
      </c>
      <c r="Y187" s="4">
        <v>6</v>
      </c>
      <c r="Z187" s="4">
        <v>1</v>
      </c>
      <c r="AA187" s="4">
        <v>62.900001525878906</v>
      </c>
      <c r="AB187" s="4">
        <v>154.5</v>
      </c>
      <c r="AC187" s="4">
        <f t="shared" si="45"/>
        <v>1.5449999999999999</v>
      </c>
      <c r="AD187" s="4">
        <f t="shared" si="46"/>
        <v>26.350792943466828</v>
      </c>
      <c r="AE187" s="4">
        <v>0</v>
      </c>
      <c r="AF187" s="4">
        <v>0</v>
      </c>
      <c r="AG187" s="4">
        <v>1</v>
      </c>
      <c r="AH187" s="4">
        <v>0</v>
      </c>
      <c r="AI187" s="4">
        <v>90.400001525878906</v>
      </c>
      <c r="AJ187" s="4">
        <v>102.09999847412109</v>
      </c>
      <c r="AK187" s="4">
        <v>90.5</v>
      </c>
      <c r="AL187" s="4">
        <v>102.19999694824219</v>
      </c>
      <c r="AM187" s="4"/>
      <c r="AN187" s="4"/>
      <c r="AO187" s="6">
        <f t="shared" si="63"/>
        <v>90.450000762939453</v>
      </c>
      <c r="AP187" s="6">
        <f t="shared" si="63"/>
        <v>102.14999771118164</v>
      </c>
      <c r="AQ187" s="6">
        <f t="shared" si="47"/>
        <v>0.58543689814200295</v>
      </c>
      <c r="AR187" s="4">
        <v>31.899999618530273</v>
      </c>
      <c r="AS187" s="4">
        <v>31.899999618530273</v>
      </c>
      <c r="AT187" s="4">
        <v>31.899999618530273</v>
      </c>
      <c r="AU187" s="7">
        <f>(AR187+AS187+AT187)/3</f>
        <v>31.899999618530273</v>
      </c>
      <c r="AV187" s="4">
        <v>543</v>
      </c>
      <c r="AW187" s="4">
        <v>56</v>
      </c>
      <c r="AX187" s="4">
        <f t="shared" si="48"/>
        <v>30.172551529225725</v>
      </c>
      <c r="AY187" s="4">
        <f t="shared" si="49"/>
        <v>41.332262368802361</v>
      </c>
      <c r="AZ187" s="4">
        <f t="shared" si="50"/>
        <v>21.567739157076545</v>
      </c>
      <c r="BA187" s="6">
        <f t="shared" si="51"/>
        <v>0.34288932645260661</v>
      </c>
      <c r="BB187" s="4">
        <v>120</v>
      </c>
      <c r="BC187" s="4">
        <v>70</v>
      </c>
      <c r="BD187" s="4">
        <v>61</v>
      </c>
      <c r="BE187" s="4">
        <v>122</v>
      </c>
      <c r="BF187" s="4">
        <v>71</v>
      </c>
      <c r="BG187" s="4">
        <v>64</v>
      </c>
      <c r="BH187" s="4">
        <v>123</v>
      </c>
      <c r="BI187" s="4">
        <v>69</v>
      </c>
      <c r="BJ187" s="4">
        <v>65</v>
      </c>
      <c r="BK187" s="4">
        <v>124</v>
      </c>
      <c r="BL187" s="4">
        <v>70</v>
      </c>
      <c r="BM187" s="4">
        <v>62</v>
      </c>
      <c r="BN187" s="4">
        <v>129</v>
      </c>
      <c r="BO187" s="4">
        <v>76</v>
      </c>
      <c r="BP187" s="4">
        <v>59</v>
      </c>
      <c r="BQ187" s="4">
        <v>125</v>
      </c>
      <c r="BR187" s="4">
        <v>71</v>
      </c>
      <c r="BS187" s="4">
        <v>59</v>
      </c>
      <c r="BT187" s="8">
        <f t="shared" si="62"/>
        <v>123.83333333333333</v>
      </c>
      <c r="BU187" s="8">
        <f t="shared" si="62"/>
        <v>71.166666666666671</v>
      </c>
      <c r="BV187" s="8">
        <f t="shared" si="62"/>
        <v>61.666666666666664</v>
      </c>
      <c r="BW187" s="4">
        <v>106</v>
      </c>
    </row>
    <row r="188" spans="1:75" x14ac:dyDescent="0.2">
      <c r="A188" s="4">
        <v>3034</v>
      </c>
      <c r="B188" s="3">
        <v>1</v>
      </c>
      <c r="C188" s="4" t="s">
        <v>363</v>
      </c>
      <c r="D188" s="4" t="s">
        <v>364</v>
      </c>
      <c r="E188" s="4">
        <f>DATEDIF(D188,C188,"y")</f>
        <v>43</v>
      </c>
      <c r="F188" s="4">
        <v>2</v>
      </c>
      <c r="G188" s="4"/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1</v>
      </c>
      <c r="P188" s="4">
        <v>0</v>
      </c>
      <c r="Q188" s="4">
        <v>1</v>
      </c>
      <c r="R188" s="4">
        <v>0</v>
      </c>
      <c r="S188" s="4">
        <v>0</v>
      </c>
      <c r="T188" s="4">
        <v>8</v>
      </c>
      <c r="U188" s="4">
        <v>9</v>
      </c>
      <c r="V188" s="4">
        <f t="shared" si="44"/>
        <v>-1</v>
      </c>
      <c r="W188" s="4">
        <v>0</v>
      </c>
      <c r="X188" s="4">
        <v>3</v>
      </c>
      <c r="Y188" s="4">
        <v>2</v>
      </c>
      <c r="Z188" s="4">
        <v>1</v>
      </c>
      <c r="AA188" s="4">
        <v>63.599998474121094</v>
      </c>
      <c r="AB188" s="4">
        <v>152.5</v>
      </c>
      <c r="AC188" s="4">
        <f t="shared" si="45"/>
        <v>1.5249999999999999</v>
      </c>
      <c r="AD188" s="4">
        <f t="shared" si="46"/>
        <v>27.347486578498728</v>
      </c>
      <c r="AE188" s="4">
        <v>0</v>
      </c>
      <c r="AF188" s="4">
        <v>0</v>
      </c>
      <c r="AG188" s="4">
        <v>1</v>
      </c>
      <c r="AH188" s="4">
        <v>0</v>
      </c>
      <c r="AI188" s="4">
        <v>94.099998474121094</v>
      </c>
      <c r="AJ188" s="4">
        <v>96.5</v>
      </c>
      <c r="AK188" s="4">
        <v>94.400001525878906</v>
      </c>
      <c r="AL188" s="4">
        <v>96.800003051757812</v>
      </c>
      <c r="AM188" s="4"/>
      <c r="AN188" s="4"/>
      <c r="AO188" s="6">
        <f t="shared" si="63"/>
        <v>94.25</v>
      </c>
      <c r="AP188" s="6">
        <f t="shared" si="63"/>
        <v>96.650001525878906</v>
      </c>
      <c r="AQ188" s="6">
        <f t="shared" si="47"/>
        <v>0.61803278688524588</v>
      </c>
      <c r="AR188" s="4">
        <v>32.299999237060547</v>
      </c>
      <c r="AS188" s="4">
        <v>32.099998474121094</v>
      </c>
      <c r="AT188" s="4"/>
      <c r="AU188" s="7">
        <f>(AR188+AS188)/2</f>
        <v>32.19999885559082</v>
      </c>
      <c r="AV188" s="4">
        <v>516</v>
      </c>
      <c r="AW188" s="4">
        <v>57</v>
      </c>
      <c r="AX188" s="4">
        <f t="shared" si="48"/>
        <v>30.815590355865716</v>
      </c>
      <c r="AY188" s="4">
        <f t="shared" si="49"/>
        <v>42.213137473788656</v>
      </c>
      <c r="AZ188" s="4">
        <f t="shared" si="50"/>
        <v>21.386861000332438</v>
      </c>
      <c r="BA188" s="6">
        <f t="shared" si="51"/>
        <v>0.33627140744405482</v>
      </c>
      <c r="BB188" s="4">
        <v>164</v>
      </c>
      <c r="BC188" s="4">
        <v>94</v>
      </c>
      <c r="BD188" s="4">
        <v>78</v>
      </c>
      <c r="BE188" s="4">
        <v>163</v>
      </c>
      <c r="BF188" s="4">
        <v>91</v>
      </c>
      <c r="BG188" s="4">
        <v>78</v>
      </c>
      <c r="BH188" s="4">
        <v>152</v>
      </c>
      <c r="BI188" s="4">
        <v>99</v>
      </c>
      <c r="BJ188" s="4">
        <v>79</v>
      </c>
      <c r="BK188" s="4">
        <v>133</v>
      </c>
      <c r="BL188" s="4">
        <v>85</v>
      </c>
      <c r="BM188" s="4">
        <v>72</v>
      </c>
      <c r="BN188" s="4">
        <v>139</v>
      </c>
      <c r="BO188" s="4">
        <v>78</v>
      </c>
      <c r="BP188" s="4">
        <v>73</v>
      </c>
      <c r="BQ188" s="4">
        <v>130</v>
      </c>
      <c r="BR188" s="4">
        <v>79</v>
      </c>
      <c r="BS188" s="4">
        <v>77</v>
      </c>
      <c r="BT188" s="8">
        <f t="shared" si="62"/>
        <v>146.83333333333334</v>
      </c>
      <c r="BU188" s="8">
        <f t="shared" si="62"/>
        <v>87.666666666666671</v>
      </c>
      <c r="BV188" s="8">
        <f t="shared" si="62"/>
        <v>76.166666666666671</v>
      </c>
      <c r="BW188" s="4">
        <v>118</v>
      </c>
    </row>
    <row r="189" spans="1:75" x14ac:dyDescent="0.2">
      <c r="A189" s="4">
        <v>3035</v>
      </c>
      <c r="B189" s="3">
        <v>1</v>
      </c>
      <c r="C189" s="4" t="s">
        <v>350</v>
      </c>
      <c r="D189" s="9">
        <v>28966</v>
      </c>
      <c r="E189" s="4">
        <f>DATEDIF(D189,C189,"y")</f>
        <v>38</v>
      </c>
      <c r="F189" s="4">
        <v>2</v>
      </c>
      <c r="G189" s="4"/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1</v>
      </c>
      <c r="T189" s="4">
        <v>9</v>
      </c>
      <c r="U189" s="4">
        <v>3</v>
      </c>
      <c r="V189" s="4">
        <f t="shared" si="44"/>
        <v>6</v>
      </c>
      <c r="W189" s="4"/>
      <c r="X189" s="4">
        <v>6</v>
      </c>
      <c r="Y189" s="4">
        <v>6</v>
      </c>
      <c r="Z189" s="4">
        <v>1</v>
      </c>
      <c r="AA189" s="4">
        <v>84.5</v>
      </c>
      <c r="AB189" s="4">
        <v>159</v>
      </c>
      <c r="AC189" s="4">
        <f t="shared" si="45"/>
        <v>1.59</v>
      </c>
      <c r="AD189" s="4">
        <f t="shared" si="46"/>
        <v>33.424310747201453</v>
      </c>
      <c r="AE189" s="4">
        <v>0</v>
      </c>
      <c r="AF189" s="4">
        <v>0</v>
      </c>
      <c r="AG189" s="4">
        <v>0</v>
      </c>
      <c r="AH189" s="4">
        <v>1</v>
      </c>
      <c r="AI189" s="4">
        <v>104</v>
      </c>
      <c r="AJ189" s="4">
        <v>116.5</v>
      </c>
      <c r="AK189" s="4"/>
      <c r="AL189" s="4">
        <v>116.40000152587891</v>
      </c>
      <c r="AM189" s="4"/>
      <c r="AN189" s="4"/>
      <c r="AO189" s="6">
        <f>(AI189)</f>
        <v>104</v>
      </c>
      <c r="AP189" s="6">
        <f t="shared" si="63"/>
        <v>116.45000076293945</v>
      </c>
      <c r="AQ189" s="6">
        <f t="shared" si="47"/>
        <v>0.65408805031446537</v>
      </c>
      <c r="AR189" s="4">
        <v>35.5</v>
      </c>
      <c r="AS189" s="4">
        <v>35.5</v>
      </c>
      <c r="AT189" s="4"/>
      <c r="AU189" s="7">
        <f>(AR189+AS189)/2</f>
        <v>35.5</v>
      </c>
      <c r="AV189" s="4">
        <v>424</v>
      </c>
      <c r="AW189" s="4">
        <v>52</v>
      </c>
      <c r="AX189" s="4">
        <f t="shared" si="48"/>
        <v>40.382249999999999</v>
      </c>
      <c r="AY189" s="4">
        <f t="shared" si="49"/>
        <v>55.31815068493151</v>
      </c>
      <c r="AZ189" s="4">
        <f t="shared" si="50"/>
        <v>29.18184931506849</v>
      </c>
      <c r="BA189" s="6">
        <f t="shared" si="51"/>
        <v>0.34534732917240818</v>
      </c>
      <c r="BB189" s="4">
        <v>108</v>
      </c>
      <c r="BC189" s="4">
        <v>61</v>
      </c>
      <c r="BD189" s="4">
        <v>77</v>
      </c>
      <c r="BE189" s="4">
        <v>102</v>
      </c>
      <c r="BF189" s="4">
        <v>62</v>
      </c>
      <c r="BG189" s="4">
        <v>79</v>
      </c>
      <c r="BH189" s="4">
        <v>103</v>
      </c>
      <c r="BI189" s="4">
        <v>61</v>
      </c>
      <c r="BJ189" s="4">
        <v>79</v>
      </c>
      <c r="BK189" s="4">
        <v>106</v>
      </c>
      <c r="BL189" s="4">
        <v>59</v>
      </c>
      <c r="BM189" s="4">
        <v>74</v>
      </c>
      <c r="BN189" s="4">
        <v>102</v>
      </c>
      <c r="BO189" s="4">
        <v>56</v>
      </c>
      <c r="BP189" s="4">
        <v>76</v>
      </c>
      <c r="BQ189" s="4">
        <v>102</v>
      </c>
      <c r="BR189" s="4">
        <v>61</v>
      </c>
      <c r="BS189" s="4">
        <v>81</v>
      </c>
      <c r="BT189" s="8">
        <f t="shared" si="62"/>
        <v>103.83333333333333</v>
      </c>
      <c r="BU189" s="8">
        <f t="shared" si="62"/>
        <v>60</v>
      </c>
      <c r="BV189" s="8">
        <f t="shared" si="62"/>
        <v>77.666666666666671</v>
      </c>
      <c r="BW189" s="4">
        <v>147</v>
      </c>
    </row>
    <row r="190" spans="1:75" x14ac:dyDescent="0.2">
      <c r="A190" s="4">
        <v>3037</v>
      </c>
      <c r="B190" s="3">
        <v>1</v>
      </c>
      <c r="C190" s="4" t="s">
        <v>365</v>
      </c>
      <c r="D190" s="4" t="s">
        <v>366</v>
      </c>
      <c r="E190" s="4">
        <f>DATEDIF(D190,C190,"y")</f>
        <v>32</v>
      </c>
      <c r="F190" s="4">
        <v>2</v>
      </c>
      <c r="G190" s="4"/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3</v>
      </c>
      <c r="U190" s="4">
        <v>3</v>
      </c>
      <c r="V190" s="4">
        <f t="shared" si="44"/>
        <v>0</v>
      </c>
      <c r="W190" s="4">
        <v>0</v>
      </c>
      <c r="X190" s="4">
        <v>3</v>
      </c>
      <c r="Y190" s="4">
        <v>2</v>
      </c>
      <c r="Z190" s="4">
        <v>1</v>
      </c>
      <c r="AA190" s="4">
        <v>69.699996948242188</v>
      </c>
      <c r="AB190" s="4">
        <v>155.30000305175781</v>
      </c>
      <c r="AC190" s="4">
        <f t="shared" si="45"/>
        <v>1.5530000305175782</v>
      </c>
      <c r="AD190" s="4">
        <f t="shared" si="46"/>
        <v>28.899466835446386</v>
      </c>
      <c r="AE190" s="4">
        <v>0</v>
      </c>
      <c r="AF190" s="4">
        <v>0</v>
      </c>
      <c r="AG190" s="4">
        <v>1</v>
      </c>
      <c r="AH190" s="4">
        <v>0</v>
      </c>
      <c r="AI190" s="4">
        <v>96.599998474121094</v>
      </c>
      <c r="AJ190" s="4">
        <v>104.40000152587891</v>
      </c>
      <c r="AK190" s="4">
        <v>96.699996948242188</v>
      </c>
      <c r="AL190" s="4">
        <v>104.40000152587891</v>
      </c>
      <c r="AM190" s="4"/>
      <c r="AN190" s="4"/>
      <c r="AO190" s="6">
        <f t="shared" ref="AO190:AP207" si="64">(AI190+AK190)/2</f>
        <v>96.649997711181641</v>
      </c>
      <c r="AP190" s="6">
        <f t="shared" si="63"/>
        <v>104.40000152587891</v>
      </c>
      <c r="AQ190" s="6">
        <f t="shared" si="47"/>
        <v>0.62234382364416618</v>
      </c>
      <c r="AR190" s="4">
        <v>36.599998474121094</v>
      </c>
      <c r="AS190" s="4">
        <v>36.599998474121094</v>
      </c>
      <c r="AT190" s="4"/>
      <c r="AU190" s="7">
        <f>(AR190+AS190)/2</f>
        <v>36.599998474121094</v>
      </c>
      <c r="AV190" s="4">
        <v>547</v>
      </c>
      <c r="AW190" s="4">
        <v>61</v>
      </c>
      <c r="AX190" s="4">
        <f t="shared" si="48"/>
        <v>30.900335007452551</v>
      </c>
      <c r="AY190" s="4">
        <f t="shared" si="49"/>
        <v>42.329226037606233</v>
      </c>
      <c r="AZ190" s="4">
        <f t="shared" si="50"/>
        <v>27.370770910635954</v>
      </c>
      <c r="BA190" s="6">
        <f t="shared" si="51"/>
        <v>0.39269400443390173</v>
      </c>
      <c r="BB190" s="4">
        <v>115</v>
      </c>
      <c r="BC190" s="4">
        <v>74</v>
      </c>
      <c r="BD190" s="4">
        <v>80</v>
      </c>
      <c r="BE190" s="4">
        <v>115</v>
      </c>
      <c r="BF190" s="4">
        <v>74</v>
      </c>
      <c r="BG190" s="4">
        <v>84</v>
      </c>
      <c r="BH190" s="4">
        <v>106</v>
      </c>
      <c r="BI190" s="4">
        <v>71</v>
      </c>
      <c r="BJ190" s="4">
        <v>85</v>
      </c>
      <c r="BK190" s="4">
        <v>117</v>
      </c>
      <c r="BL190" s="4">
        <v>67</v>
      </c>
      <c r="BM190" s="4">
        <v>69</v>
      </c>
      <c r="BN190" s="4">
        <v>111</v>
      </c>
      <c r="BO190" s="4">
        <v>61</v>
      </c>
      <c r="BP190" s="4">
        <v>71</v>
      </c>
      <c r="BQ190" s="4">
        <v>108</v>
      </c>
      <c r="BR190" s="4">
        <v>62</v>
      </c>
      <c r="BS190" s="4">
        <v>78</v>
      </c>
      <c r="BT190" s="8">
        <f t="shared" si="62"/>
        <v>112</v>
      </c>
      <c r="BU190" s="8">
        <f t="shared" si="62"/>
        <v>68.166666666666671</v>
      </c>
      <c r="BV190" s="8">
        <f t="shared" si="62"/>
        <v>77.833333333333329</v>
      </c>
      <c r="BW190" s="4">
        <v>108</v>
      </c>
    </row>
    <row r="191" spans="1:75" x14ac:dyDescent="0.2">
      <c r="A191" s="4">
        <v>3038</v>
      </c>
      <c r="B191" s="3">
        <v>1</v>
      </c>
      <c r="C191" s="4" t="s">
        <v>367</v>
      </c>
      <c r="D191" s="4" t="s">
        <v>368</v>
      </c>
      <c r="E191" s="4">
        <f>DATEDIF(D191,C191,"y")</f>
        <v>42</v>
      </c>
      <c r="F191" s="4">
        <v>2</v>
      </c>
      <c r="G191" s="4"/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6</v>
      </c>
      <c r="U191" s="4">
        <v>5</v>
      </c>
      <c r="V191" s="4">
        <f t="shared" si="44"/>
        <v>1</v>
      </c>
      <c r="W191" s="4">
        <v>0</v>
      </c>
      <c r="X191" s="4">
        <v>6</v>
      </c>
      <c r="Y191" s="4">
        <v>6</v>
      </c>
      <c r="Z191" s="4">
        <v>1</v>
      </c>
      <c r="AA191" s="4">
        <v>95.800003051757812</v>
      </c>
      <c r="AB191" s="4">
        <v>159.19999694824219</v>
      </c>
      <c r="AC191" s="4">
        <f t="shared" si="45"/>
        <v>1.5919999694824218</v>
      </c>
      <c r="AD191" s="4">
        <f t="shared" si="46"/>
        <v>37.798921872475695</v>
      </c>
      <c r="AE191" s="4">
        <v>0</v>
      </c>
      <c r="AF191" s="4">
        <v>0</v>
      </c>
      <c r="AG191" s="4">
        <v>0</v>
      </c>
      <c r="AH191" s="4">
        <v>1</v>
      </c>
      <c r="AI191" s="4">
        <v>107.69999694824219</v>
      </c>
      <c r="AJ191" s="4">
        <v>128.60000610351562</v>
      </c>
      <c r="AK191" s="4">
        <v>107.59999847412109</v>
      </c>
      <c r="AL191" s="4">
        <v>128.60000610351562</v>
      </c>
      <c r="AM191" s="4"/>
      <c r="AN191" s="4"/>
      <c r="AO191" s="6">
        <f t="shared" si="64"/>
        <v>107.64999771118164</v>
      </c>
      <c r="AP191" s="6">
        <f t="shared" si="63"/>
        <v>128.60000610351562</v>
      </c>
      <c r="AQ191" s="6">
        <f t="shared" si="47"/>
        <v>0.67619346592186136</v>
      </c>
      <c r="AR191" s="4">
        <v>42.200000762939453</v>
      </c>
      <c r="AS191" s="4">
        <v>42.200000762939453</v>
      </c>
      <c r="AT191" s="4"/>
      <c r="AU191" s="7">
        <f>(AR191+AS191)/2</f>
        <v>42.200000762939453</v>
      </c>
      <c r="AV191" s="4">
        <v>472</v>
      </c>
      <c r="AW191" s="4">
        <v>38</v>
      </c>
      <c r="AX191" s="4">
        <f t="shared" si="48"/>
        <v>38.407267704219507</v>
      </c>
      <c r="AY191" s="4">
        <f t="shared" si="49"/>
        <v>52.612695485232202</v>
      </c>
      <c r="AZ191" s="4">
        <f t="shared" si="50"/>
        <v>43.187307566525611</v>
      </c>
      <c r="BA191" s="6">
        <f t="shared" si="51"/>
        <v>0.4508069539746552</v>
      </c>
      <c r="BB191" s="4">
        <v>103</v>
      </c>
      <c r="BC191" s="4">
        <v>75</v>
      </c>
      <c r="BD191" s="4">
        <v>71</v>
      </c>
      <c r="BE191" s="4">
        <v>108</v>
      </c>
      <c r="BF191" s="4">
        <v>68</v>
      </c>
      <c r="BG191" s="4">
        <v>70</v>
      </c>
      <c r="BH191" s="4">
        <v>105</v>
      </c>
      <c r="BI191" s="4">
        <v>73</v>
      </c>
      <c r="BJ191" s="4">
        <v>66</v>
      </c>
      <c r="BK191" s="4">
        <v>106</v>
      </c>
      <c r="BL191" s="4">
        <v>72</v>
      </c>
      <c r="BM191" s="4">
        <v>70</v>
      </c>
      <c r="BN191" s="4">
        <v>98</v>
      </c>
      <c r="BO191" s="4">
        <v>68</v>
      </c>
      <c r="BP191" s="4">
        <v>69</v>
      </c>
      <c r="BQ191" s="4">
        <v>95</v>
      </c>
      <c r="BR191" s="4">
        <v>69</v>
      </c>
      <c r="BS191" s="4">
        <v>71</v>
      </c>
      <c r="BT191" s="8">
        <f t="shared" si="62"/>
        <v>102.5</v>
      </c>
      <c r="BU191" s="8">
        <f t="shared" si="62"/>
        <v>70.833333333333329</v>
      </c>
      <c r="BV191" s="8">
        <f t="shared" si="62"/>
        <v>69.5</v>
      </c>
      <c r="BW191" s="4">
        <v>106</v>
      </c>
    </row>
    <row r="192" spans="1:75" x14ac:dyDescent="0.2">
      <c r="A192" s="4">
        <v>3042</v>
      </c>
      <c r="B192" s="3">
        <v>1</v>
      </c>
      <c r="C192" s="4" t="s">
        <v>369</v>
      </c>
      <c r="D192" s="4" t="s">
        <v>357</v>
      </c>
      <c r="E192" s="4">
        <v>49</v>
      </c>
      <c r="F192" s="4">
        <v>2</v>
      </c>
      <c r="G192" s="4"/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1</v>
      </c>
      <c r="P192" s="4">
        <v>0</v>
      </c>
      <c r="Q192" s="4">
        <v>0</v>
      </c>
      <c r="R192" s="4">
        <v>1</v>
      </c>
      <c r="S192" s="4">
        <v>0</v>
      </c>
      <c r="T192" s="4">
        <v>6</v>
      </c>
      <c r="U192" s="4">
        <v>4</v>
      </c>
      <c r="V192" s="4">
        <f t="shared" si="44"/>
        <v>2</v>
      </c>
      <c r="W192" s="4"/>
      <c r="X192" s="4">
        <v>6</v>
      </c>
      <c r="Y192" s="4">
        <v>6</v>
      </c>
      <c r="Z192" s="4">
        <v>1</v>
      </c>
      <c r="AA192" s="4">
        <v>78</v>
      </c>
      <c r="AB192" s="4">
        <v>159.4</v>
      </c>
      <c r="AC192" s="4">
        <f t="shared" si="45"/>
        <v>1.5940000000000001</v>
      </c>
      <c r="AD192" s="4">
        <f t="shared" si="46"/>
        <v>30.698557482655314</v>
      </c>
      <c r="AE192" s="4">
        <v>0</v>
      </c>
      <c r="AF192" s="4">
        <v>0</v>
      </c>
      <c r="AG192" s="4">
        <v>0</v>
      </c>
      <c r="AH192" s="4">
        <v>1</v>
      </c>
      <c r="AI192" s="4">
        <v>102.90000152587891</v>
      </c>
      <c r="AJ192" s="4">
        <v>110.59999847412109</v>
      </c>
      <c r="AK192" s="4">
        <v>102.90000152587891</v>
      </c>
      <c r="AL192" s="4">
        <v>110.80000305175781</v>
      </c>
      <c r="AM192" s="4"/>
      <c r="AN192" s="4"/>
      <c r="AO192" s="6">
        <f t="shared" si="64"/>
        <v>102.90000152587891</v>
      </c>
      <c r="AP192" s="6">
        <f t="shared" si="63"/>
        <v>110.70000076293945</v>
      </c>
      <c r="AQ192" s="6">
        <f t="shared" si="47"/>
        <v>0.64554580631040714</v>
      </c>
      <c r="AR192" s="4">
        <v>35.5</v>
      </c>
      <c r="AS192" s="4">
        <v>35.599998474121094</v>
      </c>
      <c r="AT192" s="4">
        <v>35.5</v>
      </c>
      <c r="AU192" s="7">
        <f>(AR192+AS192+AT192)/3</f>
        <v>35.533332824707031</v>
      </c>
      <c r="AV192" s="4">
        <v>521</v>
      </c>
      <c r="AW192" s="4">
        <v>51</v>
      </c>
      <c r="AX192" s="4">
        <f t="shared" si="48"/>
        <v>34.128054664107488</v>
      </c>
      <c r="AY192" s="4">
        <f t="shared" si="49"/>
        <v>46.750759813845875</v>
      </c>
      <c r="AZ192" s="4">
        <f t="shared" si="50"/>
        <v>31.249240186154125</v>
      </c>
      <c r="BA192" s="6">
        <f t="shared" si="51"/>
        <v>0.40063128443787338</v>
      </c>
      <c r="BB192" s="4">
        <v>111</v>
      </c>
      <c r="BC192" s="4">
        <v>75</v>
      </c>
      <c r="BD192" s="4">
        <v>99</v>
      </c>
      <c r="BE192" s="4">
        <v>115</v>
      </c>
      <c r="BF192" s="4">
        <v>77</v>
      </c>
      <c r="BG192" s="4">
        <v>92</v>
      </c>
      <c r="BH192" s="4">
        <v>110</v>
      </c>
      <c r="BI192" s="4">
        <v>75</v>
      </c>
      <c r="BJ192" s="4">
        <v>90</v>
      </c>
      <c r="BK192" s="4">
        <v>120</v>
      </c>
      <c r="BL192" s="4">
        <v>80</v>
      </c>
      <c r="BM192" s="4">
        <v>90</v>
      </c>
      <c r="BN192" s="4">
        <v>115</v>
      </c>
      <c r="BO192" s="4">
        <v>76</v>
      </c>
      <c r="BP192" s="4">
        <v>85</v>
      </c>
      <c r="BQ192" s="4">
        <v>113</v>
      </c>
      <c r="BR192" s="4">
        <v>74</v>
      </c>
      <c r="BS192" s="4">
        <v>81</v>
      </c>
      <c r="BT192" s="8">
        <f t="shared" si="62"/>
        <v>114</v>
      </c>
      <c r="BU192" s="8">
        <f t="shared" si="62"/>
        <v>76.166666666666671</v>
      </c>
      <c r="BV192" s="8">
        <f t="shared" si="62"/>
        <v>89.5</v>
      </c>
      <c r="BW192" s="4">
        <v>92</v>
      </c>
    </row>
    <row r="193" spans="1:75" x14ac:dyDescent="0.2">
      <c r="A193" s="4">
        <v>3044</v>
      </c>
      <c r="B193" s="3">
        <v>1</v>
      </c>
      <c r="C193" s="4" t="s">
        <v>359</v>
      </c>
      <c r="D193" s="9">
        <v>29768</v>
      </c>
      <c r="E193" s="4">
        <f>DATEDIF(D193,C193,"y")</f>
        <v>37</v>
      </c>
      <c r="F193" s="4">
        <v>2</v>
      </c>
      <c r="G193" s="4"/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1</v>
      </c>
      <c r="S193" s="4">
        <v>0</v>
      </c>
      <c r="T193" s="4">
        <v>6</v>
      </c>
      <c r="U193" s="4">
        <v>3</v>
      </c>
      <c r="V193" s="4">
        <f t="shared" si="44"/>
        <v>3</v>
      </c>
      <c r="W193" s="4">
        <v>0</v>
      </c>
      <c r="X193" s="4">
        <v>2</v>
      </c>
      <c r="Y193" s="4">
        <v>1</v>
      </c>
      <c r="Z193" s="4">
        <v>1</v>
      </c>
      <c r="AA193" s="4">
        <v>60.400001525878906</v>
      </c>
      <c r="AB193" s="4">
        <v>161.30000305175781</v>
      </c>
      <c r="AC193" s="4">
        <f t="shared" si="45"/>
        <v>1.6130000305175782</v>
      </c>
      <c r="AD193" s="4">
        <f t="shared" si="46"/>
        <v>23.214973827565593</v>
      </c>
      <c r="AE193" s="4">
        <v>0</v>
      </c>
      <c r="AF193" s="4">
        <v>1</v>
      </c>
      <c r="AG193" s="4">
        <v>0</v>
      </c>
      <c r="AH193" s="4">
        <v>0</v>
      </c>
      <c r="AI193" s="4">
        <v>80.5</v>
      </c>
      <c r="AJ193" s="4">
        <v>95.800003051757812</v>
      </c>
      <c r="AK193" s="4">
        <v>80.5</v>
      </c>
      <c r="AL193" s="4">
        <v>95.699996948242188</v>
      </c>
      <c r="AM193" s="4"/>
      <c r="AN193" s="4"/>
      <c r="AO193" s="6">
        <f t="shared" si="64"/>
        <v>80.5</v>
      </c>
      <c r="AP193" s="6">
        <f t="shared" si="63"/>
        <v>95.75</v>
      </c>
      <c r="AQ193" s="6">
        <f t="shared" si="47"/>
        <v>0.49907004635436508</v>
      </c>
      <c r="AR193" s="4">
        <v>31.799999237060547</v>
      </c>
      <c r="AS193" s="4">
        <v>31.799999237060547</v>
      </c>
      <c r="AT193" s="4"/>
      <c r="AU193" s="7">
        <f>(AR193+AS193)/2</f>
        <v>31.799999237060547</v>
      </c>
      <c r="AV193" s="4">
        <v>541</v>
      </c>
      <c r="AW193" s="4">
        <v>58</v>
      </c>
      <c r="AX193" s="4">
        <f t="shared" si="48"/>
        <v>32.070378576789345</v>
      </c>
      <c r="AY193" s="4">
        <f t="shared" si="49"/>
        <v>43.932025447656635</v>
      </c>
      <c r="AZ193" s="4">
        <f t="shared" si="50"/>
        <v>16.467976078222271</v>
      </c>
      <c r="BA193" s="6">
        <f t="shared" si="51"/>
        <v>0.27264860367870064</v>
      </c>
      <c r="BB193" s="4">
        <v>125</v>
      </c>
      <c r="BC193" s="4">
        <v>72</v>
      </c>
      <c r="BD193" s="4">
        <v>76</v>
      </c>
      <c r="BE193" s="4">
        <v>117</v>
      </c>
      <c r="BF193" s="4">
        <v>71</v>
      </c>
      <c r="BG193" s="4">
        <v>79</v>
      </c>
      <c r="BH193" s="4">
        <v>113</v>
      </c>
      <c r="BI193" s="4">
        <v>66</v>
      </c>
      <c r="BJ193" s="4">
        <v>86</v>
      </c>
      <c r="BK193" s="4">
        <v>117</v>
      </c>
      <c r="BL193" s="4">
        <v>75</v>
      </c>
      <c r="BM193" s="4">
        <v>77</v>
      </c>
      <c r="BN193" s="4">
        <v>111</v>
      </c>
      <c r="BO193" s="4">
        <v>71</v>
      </c>
      <c r="BP193" s="4">
        <v>80</v>
      </c>
      <c r="BQ193" s="4">
        <v>113</v>
      </c>
      <c r="BR193" s="4">
        <v>73</v>
      </c>
      <c r="BS193" s="4">
        <v>79</v>
      </c>
      <c r="BT193" s="8">
        <f t="shared" si="62"/>
        <v>116</v>
      </c>
      <c r="BU193" s="8">
        <f t="shared" si="62"/>
        <v>71.333333333333329</v>
      </c>
      <c r="BV193" s="8">
        <f t="shared" si="62"/>
        <v>79.5</v>
      </c>
      <c r="BW193" s="4">
        <v>99</v>
      </c>
    </row>
    <row r="194" spans="1:75" x14ac:dyDescent="0.2">
      <c r="A194" s="4">
        <v>3045</v>
      </c>
      <c r="B194" s="3">
        <v>1</v>
      </c>
      <c r="C194" s="4" t="s">
        <v>370</v>
      </c>
      <c r="D194" s="4" t="s">
        <v>357</v>
      </c>
      <c r="E194" s="4">
        <v>41</v>
      </c>
      <c r="F194" s="4">
        <v>2</v>
      </c>
      <c r="G194" s="4"/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2</v>
      </c>
      <c r="U194" s="4">
        <v>2</v>
      </c>
      <c r="V194" s="4">
        <f t="shared" ref="V194:V257" si="65">T194-U194</f>
        <v>0</v>
      </c>
      <c r="W194" s="4"/>
      <c r="X194" s="4">
        <v>6</v>
      </c>
      <c r="Y194" s="4">
        <v>6</v>
      </c>
      <c r="Z194" s="4">
        <v>1</v>
      </c>
      <c r="AA194" s="4">
        <v>52.5</v>
      </c>
      <c r="AB194" s="4">
        <v>167.7</v>
      </c>
      <c r="AC194" s="4">
        <f t="shared" ref="AC194:AC257" si="66">AB194/100</f>
        <v>1.6769999999999998</v>
      </c>
      <c r="AD194" s="4">
        <f t="shared" ref="AD194:AD257" si="67">AA194/(AC194^2)</f>
        <v>18.667801669008149</v>
      </c>
      <c r="AE194" s="4">
        <v>0</v>
      </c>
      <c r="AF194" s="4">
        <v>1</v>
      </c>
      <c r="AG194" s="4">
        <v>0</v>
      </c>
      <c r="AH194" s="4">
        <v>0</v>
      </c>
      <c r="AI194" s="4">
        <v>74.599998474121094</v>
      </c>
      <c r="AJ194" s="4">
        <v>94.599998474121094</v>
      </c>
      <c r="AK194" s="4">
        <v>74.5</v>
      </c>
      <c r="AL194" s="4">
        <v>94.599998474121094</v>
      </c>
      <c r="AM194" s="4"/>
      <c r="AN194" s="4"/>
      <c r="AO194" s="6">
        <f t="shared" si="64"/>
        <v>74.549999237060547</v>
      </c>
      <c r="AP194" s="6">
        <f t="shared" si="63"/>
        <v>94.599998474121094</v>
      </c>
      <c r="AQ194" s="6">
        <f t="shared" ref="AQ194:AQ257" si="68">AO194/AB194</f>
        <v>0.4445438237153283</v>
      </c>
      <c r="AR194" s="4">
        <v>25.899999618530273</v>
      </c>
      <c r="AS194" s="4">
        <v>25.899999618530273</v>
      </c>
      <c r="AT194" s="4">
        <v>25.899999618530273</v>
      </c>
      <c r="AU194" s="7">
        <f>(AR194+AS194+AT194)/3</f>
        <v>25.899999618530273</v>
      </c>
      <c r="AV194" s="4">
        <v>673</v>
      </c>
      <c r="AW194" s="4">
        <v>66</v>
      </c>
      <c r="AX194" s="4">
        <f t="shared" ref="AX194:AX257" si="69">1.3+(0.518*((AB194^2)/AV194))+(0.097*AA194)</f>
        <v>28.03865783060921</v>
      </c>
      <c r="AY194" s="4">
        <f t="shared" ref="AY194:AY257" si="70">AX194/0.73</f>
        <v>38.409120315903031</v>
      </c>
      <c r="AZ194" s="4">
        <f t="shared" ref="AZ194:AZ257" si="71">AA194-AY194</f>
        <v>14.090879684096969</v>
      </c>
      <c r="BA194" s="6">
        <f t="shared" ref="BA194:BA257" si="72">(AZ194/AA194)</f>
        <v>0.26839770826851367</v>
      </c>
      <c r="BB194" s="4">
        <v>124</v>
      </c>
      <c r="BC194" s="4">
        <v>79</v>
      </c>
      <c r="BD194" s="4">
        <v>96</v>
      </c>
      <c r="BE194" s="4">
        <v>123</v>
      </c>
      <c r="BF194" s="4">
        <v>75</v>
      </c>
      <c r="BG194" s="4">
        <v>96</v>
      </c>
      <c r="BH194" s="4">
        <v>123</v>
      </c>
      <c r="BI194" s="4">
        <v>77</v>
      </c>
      <c r="BJ194" s="4">
        <v>96</v>
      </c>
      <c r="BK194" s="4">
        <v>119</v>
      </c>
      <c r="BL194" s="4">
        <v>81</v>
      </c>
      <c r="BM194" s="4">
        <v>97</v>
      </c>
      <c r="BN194" s="4">
        <v>121</v>
      </c>
      <c r="BO194" s="4">
        <v>78</v>
      </c>
      <c r="BP194" s="4">
        <v>95</v>
      </c>
      <c r="BQ194" s="4">
        <v>120</v>
      </c>
      <c r="BR194" s="4">
        <v>76</v>
      </c>
      <c r="BS194" s="4">
        <v>97</v>
      </c>
      <c r="BT194" s="8">
        <f t="shared" si="62"/>
        <v>121.66666666666667</v>
      </c>
      <c r="BU194" s="8">
        <f t="shared" si="62"/>
        <v>77.666666666666671</v>
      </c>
      <c r="BV194" s="8">
        <f t="shared" si="62"/>
        <v>96.166666666666671</v>
      </c>
      <c r="BW194" s="4">
        <v>117</v>
      </c>
    </row>
    <row r="195" spans="1:75" x14ac:dyDescent="0.2">
      <c r="A195" s="4">
        <v>3046</v>
      </c>
      <c r="B195" s="3">
        <v>1</v>
      </c>
      <c r="C195" s="4" t="s">
        <v>371</v>
      </c>
      <c r="D195" s="4" t="s">
        <v>357</v>
      </c>
      <c r="E195" s="4">
        <v>52</v>
      </c>
      <c r="F195" s="4">
        <v>2</v>
      </c>
      <c r="G195" s="4"/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1</v>
      </c>
      <c r="S195" s="4">
        <v>0</v>
      </c>
      <c r="T195" s="4">
        <v>3</v>
      </c>
      <c r="U195" s="4">
        <v>3</v>
      </c>
      <c r="V195" s="4">
        <f t="shared" si="65"/>
        <v>0</v>
      </c>
      <c r="W195" s="4"/>
      <c r="X195" s="4">
        <v>6</v>
      </c>
      <c r="Y195" s="4">
        <v>6</v>
      </c>
      <c r="Z195" s="4">
        <v>1</v>
      </c>
      <c r="AA195" s="4">
        <v>70.099999999999994</v>
      </c>
      <c r="AB195" s="4">
        <v>164.5</v>
      </c>
      <c r="AC195" s="4">
        <f t="shared" si="66"/>
        <v>1.645</v>
      </c>
      <c r="AD195" s="4">
        <f t="shared" si="67"/>
        <v>25.905156086880201</v>
      </c>
      <c r="AE195" s="4">
        <v>0</v>
      </c>
      <c r="AF195" s="4">
        <v>0</v>
      </c>
      <c r="AG195" s="4">
        <v>1</v>
      </c>
      <c r="AH195" s="4">
        <v>0</v>
      </c>
      <c r="AI195" s="4">
        <v>92.199996948242188</v>
      </c>
      <c r="AJ195" s="4">
        <v>104.09999847412109</v>
      </c>
      <c r="AK195" s="4">
        <v>92.099998474121094</v>
      </c>
      <c r="AL195" s="4">
        <v>104.19999694824219</v>
      </c>
      <c r="AM195" s="4"/>
      <c r="AN195" s="4"/>
      <c r="AO195" s="6">
        <f t="shared" si="64"/>
        <v>92.149997711181641</v>
      </c>
      <c r="AP195" s="6">
        <f t="shared" si="63"/>
        <v>104.14999771118164</v>
      </c>
      <c r="AQ195" s="6">
        <f t="shared" si="68"/>
        <v>0.56018235690687923</v>
      </c>
      <c r="AR195" s="4">
        <v>34.5</v>
      </c>
      <c r="AS195" s="4">
        <v>34.400001525878906</v>
      </c>
      <c r="AT195" s="4"/>
      <c r="AU195" s="7">
        <f>(AR195+AS195)/2</f>
        <v>34.450000762939453</v>
      </c>
      <c r="AV195" s="4">
        <v>704</v>
      </c>
      <c r="AW195" s="4">
        <v>62</v>
      </c>
      <c r="AX195" s="4">
        <f t="shared" si="69"/>
        <v>28.010508948863638</v>
      </c>
      <c r="AY195" s="4">
        <f t="shared" si="70"/>
        <v>38.370560203922793</v>
      </c>
      <c r="AZ195" s="4">
        <f t="shared" si="71"/>
        <v>31.729439796077202</v>
      </c>
      <c r="BA195" s="6">
        <f t="shared" si="72"/>
        <v>0.4526310955217861</v>
      </c>
      <c r="BB195" s="4">
        <v>120</v>
      </c>
      <c r="BC195" s="4">
        <v>76</v>
      </c>
      <c r="BD195" s="4">
        <v>63</v>
      </c>
      <c r="BE195" s="4">
        <v>117</v>
      </c>
      <c r="BF195" s="4">
        <v>73</v>
      </c>
      <c r="BG195" s="4">
        <v>60</v>
      </c>
      <c r="BH195" s="4">
        <v>115</v>
      </c>
      <c r="BI195" s="4">
        <v>72</v>
      </c>
      <c r="BJ195" s="4">
        <v>63</v>
      </c>
      <c r="BK195" s="4">
        <v>115</v>
      </c>
      <c r="BL195" s="4">
        <v>72</v>
      </c>
      <c r="BM195" s="4">
        <v>63</v>
      </c>
      <c r="BN195" s="4">
        <v>115</v>
      </c>
      <c r="BO195" s="4">
        <v>74</v>
      </c>
      <c r="BP195" s="4">
        <v>62</v>
      </c>
      <c r="BQ195" s="4">
        <v>116</v>
      </c>
      <c r="BR195" s="4">
        <v>72</v>
      </c>
      <c r="BS195" s="4">
        <v>63</v>
      </c>
      <c r="BT195" s="8">
        <f t="shared" si="62"/>
        <v>116.33333333333333</v>
      </c>
      <c r="BU195" s="8">
        <f t="shared" si="62"/>
        <v>73.166666666666671</v>
      </c>
      <c r="BV195" s="8">
        <f t="shared" si="62"/>
        <v>62.333333333333336</v>
      </c>
      <c r="BW195" s="4">
        <v>134</v>
      </c>
    </row>
    <row r="196" spans="1:75" x14ac:dyDescent="0.2">
      <c r="A196" s="4">
        <v>3047</v>
      </c>
      <c r="B196" s="3">
        <v>1</v>
      </c>
      <c r="C196" s="4" t="s">
        <v>359</v>
      </c>
      <c r="D196" s="4" t="s">
        <v>357</v>
      </c>
      <c r="E196" s="4">
        <v>50</v>
      </c>
      <c r="F196" s="4">
        <v>2</v>
      </c>
      <c r="G196" s="4"/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1</v>
      </c>
      <c r="P196" s="4">
        <v>0</v>
      </c>
      <c r="Q196" s="4">
        <v>0</v>
      </c>
      <c r="R196" s="4">
        <v>1</v>
      </c>
      <c r="S196" s="4">
        <v>0</v>
      </c>
      <c r="T196" s="4">
        <v>7</v>
      </c>
      <c r="U196" s="4">
        <v>5</v>
      </c>
      <c r="V196" s="4">
        <f t="shared" si="65"/>
        <v>2</v>
      </c>
      <c r="W196" s="4">
        <v>0</v>
      </c>
      <c r="X196" s="4">
        <v>2</v>
      </c>
      <c r="Y196" s="4">
        <v>1</v>
      </c>
      <c r="Z196" s="4">
        <v>1</v>
      </c>
      <c r="AA196" s="4">
        <v>75</v>
      </c>
      <c r="AB196" s="4">
        <v>158.19999694824219</v>
      </c>
      <c r="AC196" s="4">
        <f t="shared" si="66"/>
        <v>1.5819999694824218</v>
      </c>
      <c r="AD196" s="4">
        <f t="shared" si="67"/>
        <v>29.967348734249466</v>
      </c>
      <c r="AE196" s="4">
        <v>0</v>
      </c>
      <c r="AF196" s="4">
        <v>0</v>
      </c>
      <c r="AG196" s="4">
        <v>0</v>
      </c>
      <c r="AH196" s="4">
        <v>1</v>
      </c>
      <c r="AI196" s="4">
        <v>112.69999694824219</v>
      </c>
      <c r="AJ196" s="4">
        <v>108.59999847412109</v>
      </c>
      <c r="AK196" s="4">
        <v>112.59999847412109</v>
      </c>
      <c r="AL196" s="4">
        <v>108.5</v>
      </c>
      <c r="AM196" s="4"/>
      <c r="AN196" s="4"/>
      <c r="AO196" s="6">
        <f t="shared" si="64"/>
        <v>112.64999771118164</v>
      </c>
      <c r="AP196" s="6">
        <f t="shared" si="63"/>
        <v>108.54999923706055</v>
      </c>
      <c r="AQ196" s="6">
        <f t="shared" si="68"/>
        <v>0.71207332417355862</v>
      </c>
      <c r="AR196" s="4">
        <v>37.900001525878906</v>
      </c>
      <c r="AS196" s="4">
        <v>37.900001525878906</v>
      </c>
      <c r="AT196" s="4"/>
      <c r="AU196" s="7">
        <f>(AR196+AS196)/2</f>
        <v>37.900001525878906</v>
      </c>
      <c r="AV196" s="4">
        <v>595</v>
      </c>
      <c r="AW196" s="4">
        <v>54</v>
      </c>
      <c r="AX196" s="4">
        <f t="shared" si="69"/>
        <v>30.363419865263111</v>
      </c>
      <c r="AY196" s="4">
        <f t="shared" si="70"/>
        <v>41.593725842826181</v>
      </c>
      <c r="AZ196" s="4">
        <f t="shared" si="71"/>
        <v>33.406274157173819</v>
      </c>
      <c r="BA196" s="6">
        <f t="shared" si="72"/>
        <v>0.44541698876231756</v>
      </c>
      <c r="BB196" s="4">
        <v>144</v>
      </c>
      <c r="BC196" s="4">
        <v>87</v>
      </c>
      <c r="BD196" s="4">
        <v>96</v>
      </c>
      <c r="BE196" s="4">
        <v>137</v>
      </c>
      <c r="BF196" s="4">
        <v>83</v>
      </c>
      <c r="BG196" s="4">
        <v>99</v>
      </c>
      <c r="BH196" s="4">
        <v>145</v>
      </c>
      <c r="BI196" s="4">
        <v>84</v>
      </c>
      <c r="BJ196" s="4">
        <v>97</v>
      </c>
      <c r="BK196" s="4">
        <v>132</v>
      </c>
      <c r="BL196" s="4">
        <v>85</v>
      </c>
      <c r="BM196" s="4">
        <v>97</v>
      </c>
      <c r="BN196" s="4">
        <v>128</v>
      </c>
      <c r="BO196" s="4">
        <v>78</v>
      </c>
      <c r="BP196" s="4">
        <v>98</v>
      </c>
      <c r="BQ196" s="4">
        <v>132</v>
      </c>
      <c r="BR196" s="4">
        <v>83</v>
      </c>
      <c r="BS196" s="4">
        <v>101</v>
      </c>
      <c r="BT196" s="8">
        <f t="shared" si="62"/>
        <v>136.33333333333334</v>
      </c>
      <c r="BU196" s="8">
        <f t="shared" si="62"/>
        <v>83.333333333333329</v>
      </c>
      <c r="BV196" s="8">
        <f t="shared" si="62"/>
        <v>98</v>
      </c>
      <c r="BW196" s="4">
        <v>113</v>
      </c>
    </row>
    <row r="197" spans="1:75" x14ac:dyDescent="0.2">
      <c r="A197" s="4">
        <v>3053</v>
      </c>
      <c r="B197" s="3">
        <v>1</v>
      </c>
      <c r="C197" s="4" t="s">
        <v>115</v>
      </c>
      <c r="D197" s="4" t="s">
        <v>372</v>
      </c>
      <c r="E197" s="4">
        <f>DATEDIF(D197,C197,"y")</f>
        <v>40</v>
      </c>
      <c r="F197" s="4">
        <v>2</v>
      </c>
      <c r="G197" s="4"/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6</v>
      </c>
      <c r="U197" s="4">
        <v>6</v>
      </c>
      <c r="V197" s="4">
        <f t="shared" si="65"/>
        <v>0</v>
      </c>
      <c r="W197" s="4"/>
      <c r="X197" s="4">
        <v>6</v>
      </c>
      <c r="Y197" s="4">
        <v>6</v>
      </c>
      <c r="Z197" s="4">
        <v>1</v>
      </c>
      <c r="AA197" s="4">
        <v>58.599998474121094</v>
      </c>
      <c r="AB197" s="4">
        <v>153</v>
      </c>
      <c r="AC197" s="4">
        <f t="shared" si="66"/>
        <v>1.53</v>
      </c>
      <c r="AD197" s="4">
        <f t="shared" si="67"/>
        <v>25.033106272852788</v>
      </c>
      <c r="AE197" s="4">
        <v>0</v>
      </c>
      <c r="AF197" s="4">
        <v>0</v>
      </c>
      <c r="AG197" s="4">
        <v>1</v>
      </c>
      <c r="AH197" s="4">
        <v>0</v>
      </c>
      <c r="AI197" s="4">
        <v>90</v>
      </c>
      <c r="AJ197" s="4">
        <v>100.40000152587891</v>
      </c>
      <c r="AK197" s="4">
        <v>90.099998474121094</v>
      </c>
      <c r="AL197" s="4">
        <v>100.30000305175781</v>
      </c>
      <c r="AM197" s="4"/>
      <c r="AN197" s="4"/>
      <c r="AO197" s="6">
        <f t="shared" si="64"/>
        <v>90.049999237060547</v>
      </c>
      <c r="AP197" s="6">
        <f t="shared" si="63"/>
        <v>100.35000228881836</v>
      </c>
      <c r="AQ197" s="6">
        <f t="shared" si="68"/>
        <v>0.58856208651673558</v>
      </c>
      <c r="AR197" s="4">
        <v>36.900001525878906</v>
      </c>
      <c r="AS197" s="4">
        <v>35.099998474121094</v>
      </c>
      <c r="AT197" s="4">
        <v>35.099998474121094</v>
      </c>
      <c r="AU197" s="7">
        <f>(AR197+AS197+AT197)/3</f>
        <v>35.699999491373696</v>
      </c>
      <c r="AV197" s="4">
        <v>547</v>
      </c>
      <c r="AW197" s="4">
        <v>66</v>
      </c>
      <c r="AX197" s="4">
        <f t="shared" si="69"/>
        <v>29.152137694768541</v>
      </c>
      <c r="AY197" s="4">
        <f t="shared" si="70"/>
        <v>39.934435198313068</v>
      </c>
      <c r="AZ197" s="4">
        <f t="shared" si="71"/>
        <v>18.665563275808026</v>
      </c>
      <c r="BA197" s="6">
        <f t="shared" si="72"/>
        <v>0.31852497887096537</v>
      </c>
      <c r="BB197" s="4">
        <v>117</v>
      </c>
      <c r="BC197" s="4">
        <v>75</v>
      </c>
      <c r="BD197" s="4">
        <v>67</v>
      </c>
      <c r="BE197" s="4">
        <v>124</v>
      </c>
      <c r="BF197" s="4">
        <v>74</v>
      </c>
      <c r="BG197" s="4">
        <v>72</v>
      </c>
      <c r="BH197" s="4">
        <v>112</v>
      </c>
      <c r="BI197" s="4">
        <v>70</v>
      </c>
      <c r="BJ197" s="4">
        <v>65</v>
      </c>
      <c r="BK197" s="4">
        <v>109</v>
      </c>
      <c r="BL197" s="4">
        <v>69</v>
      </c>
      <c r="BM197" s="4">
        <v>72</v>
      </c>
      <c r="BN197" s="4">
        <v>112</v>
      </c>
      <c r="BO197" s="4">
        <v>70</v>
      </c>
      <c r="BP197" s="4">
        <v>69</v>
      </c>
      <c r="BQ197" s="4">
        <v>105</v>
      </c>
      <c r="BR197" s="4">
        <v>64</v>
      </c>
      <c r="BS197" s="4">
        <v>71</v>
      </c>
      <c r="BT197" s="8">
        <f t="shared" si="62"/>
        <v>113.16666666666667</v>
      </c>
      <c r="BU197" s="8">
        <f t="shared" si="62"/>
        <v>70.333333333333329</v>
      </c>
      <c r="BV197" s="8">
        <f t="shared" si="62"/>
        <v>69.333333333333329</v>
      </c>
      <c r="BW197" s="4">
        <v>102</v>
      </c>
    </row>
    <row r="198" spans="1:75" x14ac:dyDescent="0.2">
      <c r="A198" s="4">
        <v>3055</v>
      </c>
      <c r="B198" s="3">
        <v>1</v>
      </c>
      <c r="C198" s="4" t="s">
        <v>365</v>
      </c>
      <c r="D198" s="4" t="s">
        <v>91</v>
      </c>
      <c r="E198" s="4">
        <f>DATEDIF(D198,C198,"y")</f>
        <v>40</v>
      </c>
      <c r="F198" s="4">
        <v>2</v>
      </c>
      <c r="G198" s="4"/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1</v>
      </c>
      <c r="S198" s="4">
        <v>0</v>
      </c>
      <c r="T198" s="4">
        <v>8</v>
      </c>
      <c r="U198" s="4">
        <v>6</v>
      </c>
      <c r="V198" s="4">
        <f t="shared" si="65"/>
        <v>2</v>
      </c>
      <c r="W198" s="4">
        <v>1</v>
      </c>
      <c r="X198" s="4">
        <v>2</v>
      </c>
      <c r="Y198" s="4">
        <v>2</v>
      </c>
      <c r="Z198" s="4">
        <v>1</v>
      </c>
      <c r="AA198" s="4">
        <v>90.5</v>
      </c>
      <c r="AB198" s="4">
        <v>156.39999389648438</v>
      </c>
      <c r="AC198" s="4">
        <f t="shared" si="66"/>
        <v>1.5639999389648438</v>
      </c>
      <c r="AD198" s="4">
        <f t="shared" si="67"/>
        <v>36.997733148466743</v>
      </c>
      <c r="AE198" s="4">
        <v>0</v>
      </c>
      <c r="AF198" s="4">
        <v>0</v>
      </c>
      <c r="AG198" s="4">
        <v>0</v>
      </c>
      <c r="AH198" s="4">
        <v>1</v>
      </c>
      <c r="AI198" s="4">
        <v>112.90000152587891</v>
      </c>
      <c r="AJ198" s="4">
        <v>110.69999694824219</v>
      </c>
      <c r="AK198" s="4">
        <v>113</v>
      </c>
      <c r="AL198" s="4">
        <v>110.90000152587891</v>
      </c>
      <c r="AM198" s="4"/>
      <c r="AN198" s="4"/>
      <c r="AO198" s="6">
        <f t="shared" si="64"/>
        <v>112.95000076293945</v>
      </c>
      <c r="AP198" s="6">
        <f t="shared" si="63"/>
        <v>110.79999923706055</v>
      </c>
      <c r="AQ198" s="6">
        <f t="shared" si="68"/>
        <v>0.7221867338287562</v>
      </c>
      <c r="AR198" s="4">
        <v>40</v>
      </c>
      <c r="AS198" s="4">
        <v>40</v>
      </c>
      <c r="AT198" s="4"/>
      <c r="AU198" s="7">
        <f>(AR198+AS198)/2</f>
        <v>40</v>
      </c>
      <c r="AV198" s="4">
        <v>417</v>
      </c>
      <c r="AW198" s="4">
        <v>45</v>
      </c>
      <c r="AX198" s="4">
        <f t="shared" si="69"/>
        <v>40.464054654784036</v>
      </c>
      <c r="AY198" s="4">
        <f t="shared" si="70"/>
        <v>55.430211855868542</v>
      </c>
      <c r="AZ198" s="4">
        <f t="shared" si="71"/>
        <v>35.069788144131458</v>
      </c>
      <c r="BA198" s="6">
        <f t="shared" si="72"/>
        <v>0.38751147120587248</v>
      </c>
      <c r="BB198" s="4">
        <v>109</v>
      </c>
      <c r="BC198" s="4">
        <v>79</v>
      </c>
      <c r="BD198" s="4">
        <v>88</v>
      </c>
      <c r="BE198" s="4">
        <v>114</v>
      </c>
      <c r="BF198" s="4">
        <v>73</v>
      </c>
      <c r="BG198" s="4">
        <v>86</v>
      </c>
      <c r="BH198" s="4">
        <v>105</v>
      </c>
      <c r="BI198" s="4">
        <v>74</v>
      </c>
      <c r="BJ198" s="4">
        <v>91</v>
      </c>
      <c r="BK198" s="4">
        <v>105</v>
      </c>
      <c r="BL198" s="4">
        <v>66</v>
      </c>
      <c r="BM198" s="4">
        <v>88</v>
      </c>
      <c r="BN198" s="4">
        <v>101</v>
      </c>
      <c r="BO198" s="4">
        <v>61</v>
      </c>
      <c r="BP198" s="4">
        <v>88</v>
      </c>
      <c r="BQ198" s="4">
        <v>101</v>
      </c>
      <c r="BR198" s="4">
        <v>66</v>
      </c>
      <c r="BS198" s="4">
        <v>88</v>
      </c>
      <c r="BT198" s="8">
        <f t="shared" si="62"/>
        <v>105.83333333333333</v>
      </c>
      <c r="BU198" s="8">
        <f t="shared" si="62"/>
        <v>69.833333333333329</v>
      </c>
      <c r="BV198" s="8">
        <f t="shared" si="62"/>
        <v>88.166666666666671</v>
      </c>
      <c r="BW198" s="4">
        <v>104</v>
      </c>
    </row>
    <row r="199" spans="1:75" x14ac:dyDescent="0.2">
      <c r="A199" s="4">
        <v>3061</v>
      </c>
      <c r="B199" s="3">
        <v>1</v>
      </c>
      <c r="C199" s="4" t="s">
        <v>373</v>
      </c>
      <c r="D199" s="4" t="s">
        <v>357</v>
      </c>
      <c r="E199" s="4">
        <v>47</v>
      </c>
      <c r="F199" s="4">
        <v>2</v>
      </c>
      <c r="G199" s="4"/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1</v>
      </c>
      <c r="R199" s="4">
        <v>0</v>
      </c>
      <c r="S199" s="4">
        <v>0</v>
      </c>
      <c r="T199" s="4">
        <v>8</v>
      </c>
      <c r="U199" s="4">
        <v>1</v>
      </c>
      <c r="V199" s="4">
        <f t="shared" si="65"/>
        <v>7</v>
      </c>
      <c r="W199" s="4"/>
      <c r="X199" s="4">
        <v>6</v>
      </c>
      <c r="Y199" s="4">
        <v>6</v>
      </c>
      <c r="Z199" s="4">
        <v>1</v>
      </c>
      <c r="AA199" s="4">
        <v>103.19999694824219</v>
      </c>
      <c r="AB199" s="4">
        <v>164.30000305175781</v>
      </c>
      <c r="AC199" s="4">
        <f t="shared" si="66"/>
        <v>1.643000030517578</v>
      </c>
      <c r="AD199" s="4">
        <f t="shared" si="67"/>
        <v>38.230021428264244</v>
      </c>
      <c r="AE199" s="4">
        <v>0</v>
      </c>
      <c r="AF199" s="4">
        <v>0</v>
      </c>
      <c r="AG199" s="4">
        <v>0</v>
      </c>
      <c r="AH199" s="4">
        <v>1</v>
      </c>
      <c r="AI199" s="4">
        <v>127.09999847412109</v>
      </c>
      <c r="AJ199" s="4">
        <v>122.40000152587891</v>
      </c>
      <c r="AK199" s="4">
        <v>127</v>
      </c>
      <c r="AL199" s="4">
        <v>122.5</v>
      </c>
      <c r="AM199" s="4"/>
      <c r="AN199" s="4"/>
      <c r="AO199" s="6">
        <f t="shared" si="64"/>
        <v>127.04999923706055</v>
      </c>
      <c r="AP199" s="6">
        <f t="shared" si="64"/>
        <v>122.45000076293945</v>
      </c>
      <c r="AQ199" s="6">
        <f t="shared" si="68"/>
        <v>0.77328056529029543</v>
      </c>
      <c r="AR199" s="4">
        <v>41.099998474121094</v>
      </c>
      <c r="AS199" s="4">
        <v>41</v>
      </c>
      <c r="AT199" s="4">
        <v>41.099998474121094</v>
      </c>
      <c r="AU199" s="7">
        <f>(AR199+AS199+AT199)/3</f>
        <v>41.066665649414062</v>
      </c>
      <c r="AV199" s="4">
        <v>511</v>
      </c>
      <c r="AW199" s="4">
        <v>44</v>
      </c>
      <c r="AX199" s="4">
        <f t="shared" si="69"/>
        <v>38.674678254770789</v>
      </c>
      <c r="AY199" s="4">
        <f t="shared" si="70"/>
        <v>52.979011307905189</v>
      </c>
      <c r="AZ199" s="4">
        <f t="shared" si="71"/>
        <v>50.220985640336998</v>
      </c>
      <c r="BA199" s="6">
        <f t="shared" si="72"/>
        <v>0.48663747214570452</v>
      </c>
      <c r="BB199" s="4">
        <v>120</v>
      </c>
      <c r="BC199" s="4">
        <v>89</v>
      </c>
      <c r="BD199" s="4">
        <v>81</v>
      </c>
      <c r="BE199" s="4">
        <v>121</v>
      </c>
      <c r="BF199" s="4">
        <v>90</v>
      </c>
      <c r="BG199" s="4">
        <v>82</v>
      </c>
      <c r="BH199" s="4">
        <v>119</v>
      </c>
      <c r="BI199" s="4">
        <v>91</v>
      </c>
      <c r="BJ199" s="4">
        <v>83</v>
      </c>
      <c r="BK199" s="4">
        <v>130</v>
      </c>
      <c r="BL199" s="4">
        <v>94</v>
      </c>
      <c r="BM199" s="4">
        <v>85</v>
      </c>
      <c r="BN199" s="4">
        <v>121</v>
      </c>
      <c r="BO199" s="4">
        <v>95</v>
      </c>
      <c r="BP199" s="4">
        <v>84</v>
      </c>
      <c r="BQ199" s="4">
        <v>120</v>
      </c>
      <c r="BR199" s="4">
        <v>89</v>
      </c>
      <c r="BS199" s="4">
        <v>82</v>
      </c>
      <c r="BT199" s="8">
        <f t="shared" si="62"/>
        <v>121.83333333333333</v>
      </c>
      <c r="BU199" s="8">
        <f t="shared" si="62"/>
        <v>91.333333333333329</v>
      </c>
      <c r="BV199" s="8">
        <f t="shared" si="62"/>
        <v>82.833333333333329</v>
      </c>
      <c r="BW199" s="4">
        <v>97</v>
      </c>
    </row>
    <row r="200" spans="1:75" x14ac:dyDescent="0.2">
      <c r="A200" s="4">
        <v>3063</v>
      </c>
      <c r="B200" s="3">
        <v>1</v>
      </c>
      <c r="C200" s="5" t="s">
        <v>374</v>
      </c>
      <c r="D200" s="4" t="s">
        <v>357</v>
      </c>
      <c r="E200" s="4">
        <v>52</v>
      </c>
      <c r="F200" s="4">
        <v>2</v>
      </c>
      <c r="G200" s="4"/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1</v>
      </c>
      <c r="T200" s="4">
        <v>9</v>
      </c>
      <c r="U200" s="4">
        <v>3</v>
      </c>
      <c r="V200" s="4">
        <f t="shared" si="65"/>
        <v>6</v>
      </c>
      <c r="W200" s="4"/>
      <c r="X200" s="4">
        <v>1</v>
      </c>
      <c r="Y200" s="4">
        <v>1</v>
      </c>
      <c r="Z200" s="4">
        <v>1</v>
      </c>
      <c r="AA200" s="4">
        <v>90.699996948242188</v>
      </c>
      <c r="AB200" s="4">
        <v>152.19999694824219</v>
      </c>
      <c r="AC200" s="4">
        <f t="shared" si="66"/>
        <v>1.5219999694824218</v>
      </c>
      <c r="AD200" s="4">
        <f t="shared" si="67"/>
        <v>39.154166653207348</v>
      </c>
      <c r="AE200" s="4">
        <v>0</v>
      </c>
      <c r="AF200" s="4">
        <v>0</v>
      </c>
      <c r="AG200" s="4">
        <v>0</v>
      </c>
      <c r="AH200" s="4">
        <v>1</v>
      </c>
      <c r="AI200" s="4">
        <v>116.40000152587891</v>
      </c>
      <c r="AJ200" s="4">
        <v>117.40000152587891</v>
      </c>
      <c r="AK200" s="4">
        <v>116.5</v>
      </c>
      <c r="AL200" s="4">
        <v>117.19999694824219</v>
      </c>
      <c r="AM200" s="4"/>
      <c r="AN200" s="4"/>
      <c r="AO200" s="6">
        <f t="shared" si="64"/>
        <v>116.45000076293945</v>
      </c>
      <c r="AP200" s="6">
        <f t="shared" si="64"/>
        <v>117.29999923706055</v>
      </c>
      <c r="AQ200" s="6">
        <f t="shared" si="68"/>
        <v>0.76511171549195212</v>
      </c>
      <c r="AR200" s="4">
        <v>40</v>
      </c>
      <c r="AS200" s="4">
        <v>40.099998474121094</v>
      </c>
      <c r="AT200" s="4"/>
      <c r="AU200" s="7">
        <f t="shared" ref="AU200:AU206" si="73">(AR200+AS200)/2</f>
        <v>40.049999237060547</v>
      </c>
      <c r="AV200" s="4">
        <v>450</v>
      </c>
      <c r="AW200" s="4">
        <v>44</v>
      </c>
      <c r="AX200" s="4">
        <f t="shared" si="69"/>
        <v>36.763203345760104</v>
      </c>
      <c r="AY200" s="4">
        <f t="shared" si="70"/>
        <v>50.360552528438497</v>
      </c>
      <c r="AZ200" s="4">
        <f t="shared" si="71"/>
        <v>40.339444419803691</v>
      </c>
      <c r="BA200" s="6">
        <f t="shared" si="72"/>
        <v>0.44475684428989926</v>
      </c>
      <c r="BB200" s="4">
        <v>171</v>
      </c>
      <c r="BC200" s="4">
        <v>98</v>
      </c>
      <c r="BD200" s="4">
        <v>77</v>
      </c>
      <c r="BE200" s="4">
        <v>154</v>
      </c>
      <c r="BF200" s="4">
        <v>95</v>
      </c>
      <c r="BG200" s="4">
        <v>75</v>
      </c>
      <c r="BH200" s="4">
        <v>158</v>
      </c>
      <c r="BI200" s="4">
        <v>93</v>
      </c>
      <c r="BJ200" s="4">
        <v>77</v>
      </c>
      <c r="BK200" s="4">
        <v>187</v>
      </c>
      <c r="BL200" s="4">
        <v>103</v>
      </c>
      <c r="BM200" s="4">
        <v>77</v>
      </c>
      <c r="BN200" s="4">
        <v>177</v>
      </c>
      <c r="BO200" s="4">
        <v>93</v>
      </c>
      <c r="BP200" s="4">
        <v>78</v>
      </c>
      <c r="BQ200" s="4">
        <v>170</v>
      </c>
      <c r="BR200" s="4">
        <v>105</v>
      </c>
      <c r="BS200" s="4">
        <v>75</v>
      </c>
      <c r="BT200" s="8">
        <f t="shared" si="62"/>
        <v>169.5</v>
      </c>
      <c r="BU200" s="8">
        <f t="shared" si="62"/>
        <v>97.833333333333329</v>
      </c>
      <c r="BV200" s="8">
        <f t="shared" si="62"/>
        <v>76.5</v>
      </c>
      <c r="BW200" s="4">
        <v>95</v>
      </c>
    </row>
    <row r="201" spans="1:75" x14ac:dyDescent="0.2">
      <c r="A201" s="4">
        <v>3066</v>
      </c>
      <c r="B201" s="3">
        <v>1</v>
      </c>
      <c r="C201" s="4" t="s">
        <v>375</v>
      </c>
      <c r="D201" s="4" t="s">
        <v>376</v>
      </c>
      <c r="E201" s="4">
        <f>DATEDIF(D201,C201,"y")</f>
        <v>39</v>
      </c>
      <c r="F201" s="4">
        <v>2</v>
      </c>
      <c r="G201" s="4"/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8</v>
      </c>
      <c r="U201" s="4">
        <v>5</v>
      </c>
      <c r="V201" s="4">
        <f t="shared" si="65"/>
        <v>3</v>
      </c>
      <c r="W201" s="4"/>
      <c r="X201" s="4">
        <v>1</v>
      </c>
      <c r="Y201" s="4">
        <v>1</v>
      </c>
      <c r="Z201" s="4">
        <v>1</v>
      </c>
      <c r="AA201" s="4">
        <v>67.300003051757812</v>
      </c>
      <c r="AB201" s="4">
        <v>158.5</v>
      </c>
      <c r="AC201" s="4">
        <f t="shared" si="66"/>
        <v>1.585</v>
      </c>
      <c r="AD201" s="4">
        <f t="shared" si="67"/>
        <v>26.789002996052428</v>
      </c>
      <c r="AE201" s="4">
        <v>0</v>
      </c>
      <c r="AF201" s="4">
        <v>0</v>
      </c>
      <c r="AG201" s="4">
        <v>1</v>
      </c>
      <c r="AH201" s="4">
        <v>0</v>
      </c>
      <c r="AI201" s="4">
        <v>87.800003051757812</v>
      </c>
      <c r="AJ201" s="4">
        <v>98.199996948242188</v>
      </c>
      <c r="AK201" s="4">
        <v>88.099998474121094</v>
      </c>
      <c r="AL201" s="4">
        <v>98.5</v>
      </c>
      <c r="AM201" s="4"/>
      <c r="AN201" s="4"/>
      <c r="AO201" s="6">
        <f t="shared" si="64"/>
        <v>87.950000762939453</v>
      </c>
      <c r="AP201" s="6">
        <f t="shared" si="64"/>
        <v>98.349998474121094</v>
      </c>
      <c r="AQ201" s="6">
        <f t="shared" si="68"/>
        <v>0.5548895947188609</v>
      </c>
      <c r="AR201" s="4">
        <v>30.600000381469727</v>
      </c>
      <c r="AS201" s="4">
        <v>30.5</v>
      </c>
      <c r="AT201" s="4"/>
      <c r="AU201" s="7">
        <f t="shared" si="73"/>
        <v>30.550000190734863</v>
      </c>
      <c r="AV201" s="4">
        <v>551</v>
      </c>
      <c r="AW201" s="4">
        <v>59</v>
      </c>
      <c r="AX201" s="4">
        <f t="shared" si="69"/>
        <v>31.445750931229224</v>
      </c>
      <c r="AY201" s="4">
        <f t="shared" si="70"/>
        <v>43.076371138670169</v>
      </c>
      <c r="AZ201" s="4">
        <f t="shared" si="71"/>
        <v>24.223631913087644</v>
      </c>
      <c r="BA201" s="6">
        <f t="shared" si="72"/>
        <v>0.35993507896958327</v>
      </c>
      <c r="BB201" s="4">
        <v>130</v>
      </c>
      <c r="BC201" s="4">
        <v>76</v>
      </c>
      <c r="BD201" s="4">
        <v>85</v>
      </c>
      <c r="BE201" s="4">
        <v>123</v>
      </c>
      <c r="BF201" s="4">
        <v>73</v>
      </c>
      <c r="BG201" s="4">
        <v>81</v>
      </c>
      <c r="BH201" s="4">
        <v>112</v>
      </c>
      <c r="BI201" s="4">
        <v>73</v>
      </c>
      <c r="BJ201" s="4">
        <v>84</v>
      </c>
      <c r="BK201" s="4">
        <v>128</v>
      </c>
      <c r="BL201" s="4">
        <v>64</v>
      </c>
      <c r="BM201" s="4">
        <v>85</v>
      </c>
      <c r="BN201" s="4">
        <v>117</v>
      </c>
      <c r="BO201" s="4">
        <v>56</v>
      </c>
      <c r="BP201" s="4">
        <v>80</v>
      </c>
      <c r="BQ201" s="4">
        <v>114</v>
      </c>
      <c r="BR201" s="4">
        <v>56</v>
      </c>
      <c r="BS201" s="4">
        <v>87</v>
      </c>
      <c r="BT201" s="8">
        <f t="shared" si="62"/>
        <v>120.66666666666667</v>
      </c>
      <c r="BU201" s="8">
        <f t="shared" si="62"/>
        <v>66.333333333333329</v>
      </c>
      <c r="BV201" s="8">
        <f t="shared" si="62"/>
        <v>83.666666666666671</v>
      </c>
      <c r="BW201" s="4">
        <v>94</v>
      </c>
    </row>
    <row r="202" spans="1:75" x14ac:dyDescent="0.2">
      <c r="A202" s="4">
        <v>3071</v>
      </c>
      <c r="B202" s="3">
        <v>1</v>
      </c>
      <c r="C202" s="4" t="s">
        <v>377</v>
      </c>
      <c r="D202" s="4" t="s">
        <v>357</v>
      </c>
      <c r="E202" s="4">
        <v>37</v>
      </c>
      <c r="F202" s="4">
        <v>2</v>
      </c>
      <c r="G202" s="4"/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2</v>
      </c>
      <c r="U202" s="4">
        <v>2</v>
      </c>
      <c r="V202" s="4">
        <f t="shared" si="65"/>
        <v>0</v>
      </c>
      <c r="W202" s="4">
        <v>0</v>
      </c>
      <c r="X202" s="4">
        <v>4</v>
      </c>
      <c r="Y202" s="4">
        <v>4</v>
      </c>
      <c r="Z202" s="4">
        <v>1</v>
      </c>
      <c r="AA202" s="4">
        <v>43.200000762939453</v>
      </c>
      <c r="AB202" s="4">
        <v>151.10000610351562</v>
      </c>
      <c r="AC202" s="4">
        <f t="shared" si="66"/>
        <v>1.5110000610351562</v>
      </c>
      <c r="AD202" s="4">
        <f t="shared" si="67"/>
        <v>18.92146639311196</v>
      </c>
      <c r="AE202" s="4">
        <v>0</v>
      </c>
      <c r="AF202" s="4">
        <v>1</v>
      </c>
      <c r="AG202" s="4">
        <v>0</v>
      </c>
      <c r="AH202" s="4">
        <v>0</v>
      </c>
      <c r="AI202" s="4">
        <v>71</v>
      </c>
      <c r="AJ202" s="4">
        <v>86.199996948242188</v>
      </c>
      <c r="AK202" s="4">
        <v>71</v>
      </c>
      <c r="AL202" s="4">
        <v>86.199996948242188</v>
      </c>
      <c r="AM202" s="4"/>
      <c r="AN202" s="4"/>
      <c r="AO202" s="6">
        <f t="shared" si="64"/>
        <v>71</v>
      </c>
      <c r="AP202" s="6">
        <f t="shared" si="64"/>
        <v>86.199996948242188</v>
      </c>
      <c r="AQ202" s="6">
        <f t="shared" si="68"/>
        <v>0.46988747274675358</v>
      </c>
      <c r="AR202" s="4">
        <v>26.700000762939453</v>
      </c>
      <c r="AS202" s="4">
        <v>26.700000762939453</v>
      </c>
      <c r="AT202" s="4"/>
      <c r="AU202" s="7">
        <f t="shared" si="73"/>
        <v>26.700000762939453</v>
      </c>
      <c r="AV202" s="4">
        <v>649</v>
      </c>
      <c r="AW202" s="4">
        <v>79</v>
      </c>
      <c r="AX202" s="4">
        <f t="shared" si="69"/>
        <v>23.71315467406971</v>
      </c>
      <c r="AY202" s="4">
        <f t="shared" si="70"/>
        <v>32.483773526122889</v>
      </c>
      <c r="AZ202" s="4">
        <f t="shared" si="71"/>
        <v>10.716227236816565</v>
      </c>
      <c r="BA202" s="6">
        <f t="shared" si="72"/>
        <v>0.24806081128613855</v>
      </c>
      <c r="BB202" s="4">
        <v>118</v>
      </c>
      <c r="BC202" s="4">
        <v>68</v>
      </c>
      <c r="BD202" s="4">
        <v>76</v>
      </c>
      <c r="BE202" s="4">
        <v>110</v>
      </c>
      <c r="BF202" s="4">
        <v>67</v>
      </c>
      <c r="BG202" s="4">
        <v>69</v>
      </c>
      <c r="BH202" s="4">
        <v>110</v>
      </c>
      <c r="BI202" s="4">
        <v>62</v>
      </c>
      <c r="BJ202" s="4">
        <v>71</v>
      </c>
      <c r="BK202" s="4">
        <v>116</v>
      </c>
      <c r="BL202" s="4">
        <v>58</v>
      </c>
      <c r="BM202" s="4">
        <v>70</v>
      </c>
      <c r="BN202" s="4">
        <v>104</v>
      </c>
      <c r="BO202" s="4">
        <v>58</v>
      </c>
      <c r="BP202" s="4">
        <v>64</v>
      </c>
      <c r="BQ202" s="4">
        <v>103</v>
      </c>
      <c r="BR202" s="4">
        <v>54</v>
      </c>
      <c r="BS202" s="4">
        <v>67</v>
      </c>
      <c r="BT202" s="8">
        <f t="shared" si="62"/>
        <v>110.16666666666667</v>
      </c>
      <c r="BU202" s="8">
        <f t="shared" si="62"/>
        <v>61.166666666666664</v>
      </c>
      <c r="BV202" s="8">
        <f t="shared" si="62"/>
        <v>69.5</v>
      </c>
      <c r="BW202" s="4">
        <v>99</v>
      </c>
    </row>
    <row r="203" spans="1:75" x14ac:dyDescent="0.2">
      <c r="A203" s="4">
        <v>3078</v>
      </c>
      <c r="B203" s="3">
        <v>1</v>
      </c>
      <c r="C203" s="4" t="s">
        <v>377</v>
      </c>
      <c r="D203" s="4" t="s">
        <v>378</v>
      </c>
      <c r="E203" s="4">
        <f t="shared" ref="E203:E208" si="74">DATEDIF(D203,C203,"y")</f>
        <v>50</v>
      </c>
      <c r="F203" s="4">
        <v>2</v>
      </c>
      <c r="G203" s="4"/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1</v>
      </c>
      <c r="R203" s="4">
        <v>0</v>
      </c>
      <c r="S203" s="4">
        <v>0</v>
      </c>
      <c r="T203" s="4">
        <v>5</v>
      </c>
      <c r="U203" s="4">
        <v>6</v>
      </c>
      <c r="V203" s="4">
        <f t="shared" si="65"/>
        <v>-1</v>
      </c>
      <c r="W203" s="4">
        <v>0</v>
      </c>
      <c r="X203" s="4">
        <v>4</v>
      </c>
      <c r="Y203" s="4">
        <v>2</v>
      </c>
      <c r="Z203" s="4">
        <v>1</v>
      </c>
      <c r="AA203" s="4">
        <v>59.700000762939453</v>
      </c>
      <c r="AB203" s="4">
        <v>162.30000305175781</v>
      </c>
      <c r="AC203" s="4">
        <f t="shared" si="66"/>
        <v>1.623000030517578</v>
      </c>
      <c r="AD203" s="4">
        <f t="shared" si="67"/>
        <v>22.664037531130237</v>
      </c>
      <c r="AE203" s="4">
        <v>0</v>
      </c>
      <c r="AF203" s="4">
        <v>1</v>
      </c>
      <c r="AG203" s="4">
        <v>0</v>
      </c>
      <c r="AH203" s="4">
        <v>0</v>
      </c>
      <c r="AI203" s="4">
        <v>81</v>
      </c>
      <c r="AJ203" s="4">
        <v>96</v>
      </c>
      <c r="AK203" s="4">
        <v>81.199996948242188</v>
      </c>
      <c r="AL203" s="4">
        <v>96.099998474121094</v>
      </c>
      <c r="AM203" s="4"/>
      <c r="AN203" s="4"/>
      <c r="AO203" s="6">
        <f t="shared" si="64"/>
        <v>81.099998474121094</v>
      </c>
      <c r="AP203" s="6">
        <f t="shared" si="64"/>
        <v>96.049999237060547</v>
      </c>
      <c r="AQ203" s="6">
        <f t="shared" si="68"/>
        <v>0.49969190973002098</v>
      </c>
      <c r="AR203" s="4">
        <v>30</v>
      </c>
      <c r="AS203" s="4">
        <v>30.100000381469727</v>
      </c>
      <c r="AT203" s="4"/>
      <c r="AU203" s="7">
        <f t="shared" si="73"/>
        <v>30.050000190734863</v>
      </c>
      <c r="AV203" s="4">
        <v>604</v>
      </c>
      <c r="AW203" s="4">
        <v>65</v>
      </c>
      <c r="AX203" s="4">
        <f t="shared" si="69"/>
        <v>29.681609897069876</v>
      </c>
      <c r="AY203" s="4">
        <f t="shared" si="70"/>
        <v>40.659739585027225</v>
      </c>
      <c r="AZ203" s="4">
        <f t="shared" si="71"/>
        <v>19.040261177912228</v>
      </c>
      <c r="BA203" s="6">
        <f t="shared" si="72"/>
        <v>0.31893234396291725</v>
      </c>
      <c r="BB203" s="4">
        <v>142</v>
      </c>
      <c r="BC203" s="4">
        <v>78</v>
      </c>
      <c r="BD203" s="4">
        <v>67</v>
      </c>
      <c r="BE203" s="4">
        <v>135</v>
      </c>
      <c r="BF203" s="4">
        <v>73</v>
      </c>
      <c r="BG203" s="4">
        <v>67</v>
      </c>
      <c r="BH203" s="4">
        <v>140</v>
      </c>
      <c r="BI203" s="4">
        <v>76</v>
      </c>
      <c r="BJ203" s="4">
        <v>67</v>
      </c>
      <c r="BK203" s="4">
        <v>122</v>
      </c>
      <c r="BL203" s="4">
        <v>61</v>
      </c>
      <c r="BM203" s="4">
        <v>71</v>
      </c>
      <c r="BN203" s="4">
        <v>110</v>
      </c>
      <c r="BO203" s="4">
        <v>60</v>
      </c>
      <c r="BP203" s="4">
        <v>71</v>
      </c>
      <c r="BQ203" s="4">
        <v>111</v>
      </c>
      <c r="BR203" s="4">
        <v>63</v>
      </c>
      <c r="BS203" s="4">
        <v>68</v>
      </c>
      <c r="BT203" s="8">
        <f t="shared" si="62"/>
        <v>126.66666666666667</v>
      </c>
      <c r="BU203" s="8">
        <f t="shared" si="62"/>
        <v>68.5</v>
      </c>
      <c r="BV203" s="8">
        <f t="shared" si="62"/>
        <v>68.5</v>
      </c>
      <c r="BW203" s="4">
        <v>100</v>
      </c>
    </row>
    <row r="204" spans="1:75" x14ac:dyDescent="0.2">
      <c r="A204" s="4">
        <v>3080</v>
      </c>
      <c r="B204" s="3">
        <v>1</v>
      </c>
      <c r="C204" s="4" t="s">
        <v>379</v>
      </c>
      <c r="D204" s="4" t="s">
        <v>380</v>
      </c>
      <c r="E204" s="4">
        <f t="shared" si="74"/>
        <v>44</v>
      </c>
      <c r="F204" s="4">
        <v>2</v>
      </c>
      <c r="G204" s="4"/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1</v>
      </c>
      <c r="S204" s="4">
        <v>0</v>
      </c>
      <c r="T204" s="4">
        <v>5</v>
      </c>
      <c r="U204" s="4">
        <v>5</v>
      </c>
      <c r="V204" s="4">
        <f t="shared" si="65"/>
        <v>0</v>
      </c>
      <c r="W204" s="4"/>
      <c r="X204" s="4">
        <v>1</v>
      </c>
      <c r="Y204" s="4">
        <v>1</v>
      </c>
      <c r="Z204" s="4">
        <v>1</v>
      </c>
      <c r="AA204" s="4">
        <v>82.300003051757812</v>
      </c>
      <c r="AB204" s="4">
        <v>166.39999389648438</v>
      </c>
      <c r="AC204" s="4">
        <f t="shared" si="66"/>
        <v>1.6639999389648437</v>
      </c>
      <c r="AD204" s="4">
        <f t="shared" si="67"/>
        <v>29.723040912064011</v>
      </c>
      <c r="AE204" s="4">
        <v>0</v>
      </c>
      <c r="AF204" s="4">
        <v>0</v>
      </c>
      <c r="AG204" s="4">
        <v>1</v>
      </c>
      <c r="AH204" s="4">
        <v>0</v>
      </c>
      <c r="AI204" s="4">
        <v>99.099998474121094</v>
      </c>
      <c r="AJ204" s="4">
        <v>112.5</v>
      </c>
      <c r="AK204" s="4">
        <v>99.400001525878906</v>
      </c>
      <c r="AL204" s="4">
        <v>112.69999694824219</v>
      </c>
      <c r="AM204" s="4"/>
      <c r="AN204" s="4"/>
      <c r="AO204" s="6">
        <f t="shared" si="64"/>
        <v>99.25</v>
      </c>
      <c r="AP204" s="6">
        <f t="shared" si="64"/>
        <v>112.59999847412109</v>
      </c>
      <c r="AQ204" s="6">
        <f t="shared" si="68"/>
        <v>0.5964543488008921</v>
      </c>
      <c r="AR204" s="4">
        <v>37.5</v>
      </c>
      <c r="AS204" s="4">
        <v>37.599998474121094</v>
      </c>
      <c r="AT204" s="4"/>
      <c r="AU204" s="7">
        <f t="shared" si="73"/>
        <v>37.549999237060547</v>
      </c>
      <c r="AV204" s="4">
        <v>507</v>
      </c>
      <c r="AW204" s="4">
        <v>52</v>
      </c>
      <c r="AX204" s="4">
        <f t="shared" si="69"/>
        <v>37.572804887366701</v>
      </c>
      <c r="AY204" s="4">
        <f t="shared" si="70"/>
        <v>51.469595736118769</v>
      </c>
      <c r="AZ204" s="4">
        <f t="shared" si="71"/>
        <v>30.830407315639043</v>
      </c>
      <c r="BA204" s="6">
        <f t="shared" si="72"/>
        <v>0.37461003854702224</v>
      </c>
      <c r="BB204" s="4">
        <v>91</v>
      </c>
      <c r="BC204" s="4">
        <v>55</v>
      </c>
      <c r="BD204" s="4">
        <v>73</v>
      </c>
      <c r="BE204" s="4">
        <v>97</v>
      </c>
      <c r="BF204" s="4">
        <v>54</v>
      </c>
      <c r="BG204" s="4">
        <v>72</v>
      </c>
      <c r="BH204" s="4">
        <v>93</v>
      </c>
      <c r="BI204" s="4">
        <v>58</v>
      </c>
      <c r="BJ204" s="4">
        <v>75</v>
      </c>
      <c r="BK204" s="4">
        <v>98</v>
      </c>
      <c r="BL204" s="4">
        <v>59</v>
      </c>
      <c r="BM204" s="4">
        <v>75</v>
      </c>
      <c r="BN204" s="4">
        <v>93</v>
      </c>
      <c r="BO204" s="4">
        <v>53</v>
      </c>
      <c r="BP204" s="4">
        <v>72</v>
      </c>
      <c r="BQ204" s="4">
        <v>81</v>
      </c>
      <c r="BR204" s="4">
        <v>51</v>
      </c>
      <c r="BS204" s="4">
        <v>76</v>
      </c>
      <c r="BT204" s="8">
        <f t="shared" si="62"/>
        <v>92.166666666666671</v>
      </c>
      <c r="BU204" s="8">
        <f t="shared" si="62"/>
        <v>55</v>
      </c>
      <c r="BV204" s="8">
        <f t="shared" si="62"/>
        <v>73.833333333333329</v>
      </c>
      <c r="BW204" s="4">
        <v>114</v>
      </c>
    </row>
    <row r="205" spans="1:75" x14ac:dyDescent="0.2">
      <c r="A205" s="4">
        <v>3082</v>
      </c>
      <c r="B205" s="3">
        <v>1</v>
      </c>
      <c r="C205" s="4" t="s">
        <v>381</v>
      </c>
      <c r="D205" s="4" t="s">
        <v>382</v>
      </c>
      <c r="E205" s="4">
        <f t="shared" si="74"/>
        <v>37</v>
      </c>
      <c r="F205" s="4">
        <v>2</v>
      </c>
      <c r="G205" s="4"/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1</v>
      </c>
      <c r="R205" s="4">
        <v>0</v>
      </c>
      <c r="S205" s="4">
        <v>0</v>
      </c>
      <c r="T205" s="4">
        <v>3</v>
      </c>
      <c r="U205" s="4">
        <v>4</v>
      </c>
      <c r="V205" s="4">
        <f t="shared" si="65"/>
        <v>-1</v>
      </c>
      <c r="W205" s="4"/>
      <c r="X205" s="4">
        <v>6</v>
      </c>
      <c r="Y205" s="4">
        <v>6</v>
      </c>
      <c r="Z205" s="4">
        <v>1</v>
      </c>
      <c r="AA205" s="4">
        <v>66.699996948242188</v>
      </c>
      <c r="AB205" s="4">
        <v>165.5</v>
      </c>
      <c r="AC205" s="4">
        <f t="shared" si="66"/>
        <v>1.655</v>
      </c>
      <c r="AD205" s="4">
        <f t="shared" si="67"/>
        <v>24.351729884992718</v>
      </c>
      <c r="AE205" s="4">
        <v>0</v>
      </c>
      <c r="AF205" s="4">
        <v>1</v>
      </c>
      <c r="AG205" s="4">
        <v>0</v>
      </c>
      <c r="AH205" s="4">
        <v>0</v>
      </c>
      <c r="AI205" s="4">
        <v>89.199996948242188</v>
      </c>
      <c r="AJ205" s="4">
        <v>98.900001525878906</v>
      </c>
      <c r="AK205" s="4">
        <v>89.099998474121094</v>
      </c>
      <c r="AL205" s="4">
        <v>99</v>
      </c>
      <c r="AM205" s="4"/>
      <c r="AN205" s="4"/>
      <c r="AO205" s="6">
        <f t="shared" si="64"/>
        <v>89.149997711181641</v>
      </c>
      <c r="AP205" s="6">
        <f t="shared" si="64"/>
        <v>98.950000762939453</v>
      </c>
      <c r="AQ205" s="6">
        <f t="shared" si="68"/>
        <v>0.53867068103433013</v>
      </c>
      <c r="AR205" s="4">
        <v>30.100000381469727</v>
      </c>
      <c r="AS205" s="4">
        <v>30.100000381469727</v>
      </c>
      <c r="AT205" s="4"/>
      <c r="AU205" s="7">
        <f t="shared" si="73"/>
        <v>30.100000381469727</v>
      </c>
      <c r="AV205" s="4">
        <v>489</v>
      </c>
      <c r="AW205" s="4">
        <v>48</v>
      </c>
      <c r="AX205" s="4">
        <f t="shared" si="69"/>
        <v>36.78452035837622</v>
      </c>
      <c r="AY205" s="4">
        <f t="shared" si="70"/>
        <v>50.389753915583867</v>
      </c>
      <c r="AZ205" s="4">
        <f t="shared" si="71"/>
        <v>16.31024303265832</v>
      </c>
      <c r="BA205" s="6">
        <f t="shared" si="72"/>
        <v>0.24453139098813947</v>
      </c>
      <c r="BB205" s="4">
        <v>107</v>
      </c>
      <c r="BC205" s="4">
        <v>50</v>
      </c>
      <c r="BD205" s="4">
        <v>87</v>
      </c>
      <c r="BE205" s="4">
        <v>106</v>
      </c>
      <c r="BF205" s="4">
        <v>49</v>
      </c>
      <c r="BG205" s="4">
        <v>83</v>
      </c>
      <c r="BH205" s="4">
        <v>109</v>
      </c>
      <c r="BI205" s="4">
        <v>55</v>
      </c>
      <c r="BJ205" s="4">
        <v>86</v>
      </c>
      <c r="BK205" s="4">
        <v>110</v>
      </c>
      <c r="BL205" s="4">
        <v>55</v>
      </c>
      <c r="BM205" s="4">
        <v>84</v>
      </c>
      <c r="BN205" s="4">
        <v>108</v>
      </c>
      <c r="BO205" s="4">
        <v>52</v>
      </c>
      <c r="BP205" s="4">
        <v>82</v>
      </c>
      <c r="BQ205" s="4">
        <v>113</v>
      </c>
      <c r="BR205" s="4">
        <v>49</v>
      </c>
      <c r="BS205" s="4">
        <v>77</v>
      </c>
      <c r="BT205" s="8">
        <f t="shared" si="62"/>
        <v>108.83333333333333</v>
      </c>
      <c r="BU205" s="8">
        <f t="shared" si="62"/>
        <v>51.666666666666664</v>
      </c>
      <c r="BV205" s="8">
        <f t="shared" si="62"/>
        <v>83.166666666666671</v>
      </c>
      <c r="BW205" s="4">
        <v>86</v>
      </c>
    </row>
    <row r="206" spans="1:75" x14ac:dyDescent="0.2">
      <c r="A206" s="4">
        <v>3086</v>
      </c>
      <c r="B206" s="3">
        <v>1</v>
      </c>
      <c r="C206" s="4" t="s">
        <v>377</v>
      </c>
      <c r="D206" s="4" t="s">
        <v>383</v>
      </c>
      <c r="E206" s="4">
        <f t="shared" si="74"/>
        <v>39</v>
      </c>
      <c r="F206" s="4">
        <v>2</v>
      </c>
      <c r="G206" s="4"/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7</v>
      </c>
      <c r="U206" s="4">
        <v>8</v>
      </c>
      <c r="V206" s="4">
        <f t="shared" si="65"/>
        <v>-1</v>
      </c>
      <c r="W206" s="4">
        <v>0</v>
      </c>
      <c r="X206" s="4">
        <v>1</v>
      </c>
      <c r="Y206" s="4">
        <v>1</v>
      </c>
      <c r="Z206" s="4">
        <v>1</v>
      </c>
      <c r="AA206" s="4">
        <v>72.900001525878906</v>
      </c>
      <c r="AB206" s="4">
        <v>161.19999694824219</v>
      </c>
      <c r="AC206" s="4">
        <f t="shared" si="66"/>
        <v>1.6119999694824219</v>
      </c>
      <c r="AD206" s="4">
        <f t="shared" si="67"/>
        <v>28.054173524131883</v>
      </c>
      <c r="AE206" s="4">
        <v>0</v>
      </c>
      <c r="AF206" s="4">
        <v>0</v>
      </c>
      <c r="AG206" s="4">
        <v>1</v>
      </c>
      <c r="AH206" s="4">
        <v>0</v>
      </c>
      <c r="AI206" s="4">
        <v>89</v>
      </c>
      <c r="AJ206" s="4">
        <v>109</v>
      </c>
      <c r="AK206" s="4">
        <v>89.099998474121094</v>
      </c>
      <c r="AL206" s="4">
        <v>109.09999847412109</v>
      </c>
      <c r="AM206" s="4"/>
      <c r="AN206" s="4"/>
      <c r="AO206" s="6">
        <f t="shared" si="64"/>
        <v>89.049999237060547</v>
      </c>
      <c r="AP206" s="6">
        <f t="shared" si="64"/>
        <v>109.04999923706055</v>
      </c>
      <c r="AQ206" s="6">
        <f t="shared" si="68"/>
        <v>0.55241936056396179</v>
      </c>
      <c r="AR206" s="4">
        <v>33.099998474121094</v>
      </c>
      <c r="AS206" s="4">
        <v>33.099998474121094</v>
      </c>
      <c r="AT206" s="4"/>
      <c r="AU206" s="7">
        <f t="shared" si="73"/>
        <v>33.099998474121094</v>
      </c>
      <c r="AV206" s="4">
        <v>502</v>
      </c>
      <c r="AW206" s="4">
        <v>57</v>
      </c>
      <c r="AX206" s="4">
        <f t="shared" si="69"/>
        <v>35.184960327983731</v>
      </c>
      <c r="AY206" s="4">
        <f t="shared" si="70"/>
        <v>48.198575791758536</v>
      </c>
      <c r="AZ206" s="4">
        <f t="shared" si="71"/>
        <v>24.70142573412037</v>
      </c>
      <c r="BA206" s="6">
        <f t="shared" si="72"/>
        <v>0.33883985208630707</v>
      </c>
      <c r="BB206" s="4">
        <v>107</v>
      </c>
      <c r="BC206" s="4">
        <v>54</v>
      </c>
      <c r="BD206" s="4">
        <v>75</v>
      </c>
      <c r="BE206" s="4">
        <v>103</v>
      </c>
      <c r="BF206" s="4">
        <v>52</v>
      </c>
      <c r="BG206" s="4">
        <v>74</v>
      </c>
      <c r="BH206" s="4">
        <v>101</v>
      </c>
      <c r="BI206" s="4">
        <v>52</v>
      </c>
      <c r="BJ206" s="4">
        <v>72</v>
      </c>
      <c r="BK206" s="4">
        <v>107</v>
      </c>
      <c r="BL206" s="4">
        <v>51</v>
      </c>
      <c r="BM206" s="4">
        <v>71</v>
      </c>
      <c r="BN206" s="4">
        <v>100</v>
      </c>
      <c r="BO206" s="4">
        <v>51</v>
      </c>
      <c r="BP206" s="4">
        <v>74</v>
      </c>
      <c r="BQ206" s="4">
        <v>103</v>
      </c>
      <c r="BR206" s="4">
        <v>49</v>
      </c>
      <c r="BS206" s="4">
        <v>69</v>
      </c>
      <c r="BT206" s="8">
        <f t="shared" si="62"/>
        <v>103.5</v>
      </c>
      <c r="BU206" s="8">
        <f t="shared" si="62"/>
        <v>51.5</v>
      </c>
      <c r="BV206" s="8">
        <f t="shared" si="62"/>
        <v>72.5</v>
      </c>
      <c r="BW206" s="4">
        <v>106</v>
      </c>
    </row>
    <row r="207" spans="1:75" x14ac:dyDescent="0.2">
      <c r="A207" s="4">
        <v>3089</v>
      </c>
      <c r="B207" s="3">
        <v>1</v>
      </c>
      <c r="C207" s="4" t="s">
        <v>358</v>
      </c>
      <c r="D207" s="4" t="s">
        <v>384</v>
      </c>
      <c r="E207" s="4">
        <f t="shared" si="74"/>
        <v>50</v>
      </c>
      <c r="F207" s="4">
        <v>2</v>
      </c>
      <c r="G207" s="4"/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1</v>
      </c>
      <c r="S207" s="4">
        <v>0</v>
      </c>
      <c r="T207" s="4">
        <v>5</v>
      </c>
      <c r="U207" s="4">
        <v>6</v>
      </c>
      <c r="V207" s="4">
        <f t="shared" si="65"/>
        <v>-1</v>
      </c>
      <c r="W207" s="4"/>
      <c r="X207" s="4">
        <v>6</v>
      </c>
      <c r="Y207" s="4">
        <v>6</v>
      </c>
      <c r="Z207" s="4">
        <v>1</v>
      </c>
      <c r="AA207" s="4">
        <v>65.300003051757812</v>
      </c>
      <c r="AB207" s="4">
        <v>160</v>
      </c>
      <c r="AC207" s="4">
        <f t="shared" si="66"/>
        <v>1.6</v>
      </c>
      <c r="AD207" s="4">
        <f t="shared" si="67"/>
        <v>25.507813692092892</v>
      </c>
      <c r="AE207" s="4">
        <v>0</v>
      </c>
      <c r="AF207" s="4">
        <v>0</v>
      </c>
      <c r="AG207" s="4">
        <v>1</v>
      </c>
      <c r="AH207" s="4">
        <v>0</v>
      </c>
      <c r="AI207" s="4">
        <v>89.699996948242188</v>
      </c>
      <c r="AJ207" s="4">
        <v>106.59999847412109</v>
      </c>
      <c r="AK207" s="4">
        <v>89.599998474121094</v>
      </c>
      <c r="AL207" s="4">
        <v>106.59999847412109</v>
      </c>
      <c r="AM207" s="4"/>
      <c r="AN207" s="4"/>
      <c r="AO207" s="6">
        <f t="shared" si="64"/>
        <v>89.649997711181641</v>
      </c>
      <c r="AP207" s="6">
        <f t="shared" si="64"/>
        <v>106.59999847412109</v>
      </c>
      <c r="AQ207" s="6">
        <f t="shared" si="68"/>
        <v>0.56031248569488523</v>
      </c>
      <c r="AR207" s="4">
        <v>31.5</v>
      </c>
      <c r="AS207" s="4">
        <v>31.5</v>
      </c>
      <c r="AT207" s="4">
        <v>31.5</v>
      </c>
      <c r="AU207" s="7">
        <f>(AR207+AS207+AT207)/3</f>
        <v>31.5</v>
      </c>
      <c r="AV207" s="4">
        <v>708</v>
      </c>
      <c r="AW207" s="4">
        <v>61</v>
      </c>
      <c r="AX207" s="4">
        <f t="shared" si="69"/>
        <v>26.364043798845369</v>
      </c>
      <c r="AY207" s="4">
        <f t="shared" si="70"/>
        <v>36.115128491569003</v>
      </c>
      <c r="AZ207" s="4">
        <f t="shared" si="71"/>
        <v>29.18487456018881</v>
      </c>
      <c r="BA207" s="6">
        <f t="shared" si="72"/>
        <v>0.44693527099924357</v>
      </c>
      <c r="BB207" s="4">
        <v>114</v>
      </c>
      <c r="BC207" s="4">
        <v>80</v>
      </c>
      <c r="BD207" s="4">
        <v>89</v>
      </c>
      <c r="BE207" s="4">
        <v>120</v>
      </c>
      <c r="BF207" s="4">
        <v>80</v>
      </c>
      <c r="BG207" s="4">
        <v>90</v>
      </c>
      <c r="BH207" s="4">
        <v>128</v>
      </c>
      <c r="BI207" s="4">
        <v>75</v>
      </c>
      <c r="BJ207" s="4">
        <v>95</v>
      </c>
      <c r="BK207" s="4">
        <v>133</v>
      </c>
      <c r="BL207" s="4">
        <v>81</v>
      </c>
      <c r="BM207" s="4">
        <v>92</v>
      </c>
      <c r="BN207" s="4">
        <v>119</v>
      </c>
      <c r="BO207" s="4">
        <v>84</v>
      </c>
      <c r="BP207" s="4">
        <v>92</v>
      </c>
      <c r="BQ207" s="4">
        <v>122</v>
      </c>
      <c r="BR207" s="4">
        <v>88</v>
      </c>
      <c r="BS207" s="4">
        <v>96</v>
      </c>
      <c r="BT207" s="8">
        <f t="shared" si="62"/>
        <v>122.66666666666667</v>
      </c>
      <c r="BU207" s="8">
        <f t="shared" si="62"/>
        <v>81.333333333333329</v>
      </c>
      <c r="BV207" s="8">
        <f t="shared" si="62"/>
        <v>92.333333333333329</v>
      </c>
      <c r="BW207" s="4">
        <v>84</v>
      </c>
    </row>
    <row r="208" spans="1:75" x14ac:dyDescent="0.2">
      <c r="A208" s="4">
        <v>3091</v>
      </c>
      <c r="B208" s="3">
        <v>1</v>
      </c>
      <c r="C208" s="4" t="s">
        <v>156</v>
      </c>
      <c r="D208" s="4" t="s">
        <v>385</v>
      </c>
      <c r="E208" s="4">
        <f t="shared" si="74"/>
        <v>34</v>
      </c>
      <c r="F208" s="4">
        <v>2</v>
      </c>
      <c r="G208" s="4"/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0</v>
      </c>
      <c r="Q208" s="4">
        <v>0</v>
      </c>
      <c r="R208" s="4">
        <v>1</v>
      </c>
      <c r="S208" s="4">
        <v>0</v>
      </c>
      <c r="T208" s="4">
        <v>7</v>
      </c>
      <c r="U208" s="4">
        <v>4</v>
      </c>
      <c r="V208" s="4">
        <f t="shared" si="65"/>
        <v>3</v>
      </c>
      <c r="W208" s="4">
        <v>0</v>
      </c>
      <c r="X208" s="4">
        <v>6</v>
      </c>
      <c r="Y208" s="4">
        <v>6</v>
      </c>
      <c r="Z208" s="4">
        <v>1</v>
      </c>
      <c r="AA208" s="4">
        <v>83</v>
      </c>
      <c r="AB208" s="4">
        <v>149</v>
      </c>
      <c r="AC208" s="4">
        <f t="shared" si="66"/>
        <v>1.49</v>
      </c>
      <c r="AD208" s="4">
        <f t="shared" si="67"/>
        <v>37.385703346696097</v>
      </c>
      <c r="AE208" s="4">
        <v>0</v>
      </c>
      <c r="AF208" s="4">
        <v>0</v>
      </c>
      <c r="AG208" s="4">
        <v>0</v>
      </c>
      <c r="AH208" s="4">
        <v>1</v>
      </c>
      <c r="AI208" s="4">
        <v>108.5</v>
      </c>
      <c r="AJ208" s="4">
        <v>129.5</v>
      </c>
      <c r="AK208" s="4">
        <v>107</v>
      </c>
      <c r="AL208" s="4">
        <v>128.5</v>
      </c>
      <c r="AM208" s="4">
        <v>107.5</v>
      </c>
      <c r="AN208" s="4">
        <v>127</v>
      </c>
      <c r="AO208" s="6">
        <f>(AI208+AK208+AM208)/3</f>
        <v>107.66666666666667</v>
      </c>
      <c r="AP208" s="6">
        <f>(AJ208+AL208+AN208)/3</f>
        <v>128.33333333333334</v>
      </c>
      <c r="AQ208" s="6">
        <f t="shared" si="68"/>
        <v>0.72259507829977632</v>
      </c>
      <c r="AR208" s="4">
        <v>32</v>
      </c>
      <c r="AS208" s="4">
        <v>32</v>
      </c>
      <c r="AT208" s="4"/>
      <c r="AU208" s="7">
        <f>(AR208+AS208)/2</f>
        <v>32</v>
      </c>
      <c r="AV208" s="4">
        <v>533</v>
      </c>
      <c r="AW208" s="4">
        <v>54</v>
      </c>
      <c r="AX208" s="4">
        <f t="shared" si="69"/>
        <v>30.927206378986867</v>
      </c>
      <c r="AY208" s="4">
        <f t="shared" si="70"/>
        <v>42.366036135598449</v>
      </c>
      <c r="AZ208" s="4">
        <f t="shared" si="71"/>
        <v>40.633963864401551</v>
      </c>
      <c r="BA208" s="6">
        <f t="shared" si="72"/>
        <v>0.48956582969158496</v>
      </c>
      <c r="BB208" s="4">
        <v>120</v>
      </c>
      <c r="BC208" s="4">
        <v>83</v>
      </c>
      <c r="BD208" s="4">
        <v>89</v>
      </c>
      <c r="BE208" s="4">
        <v>113</v>
      </c>
      <c r="BF208" s="4">
        <v>77</v>
      </c>
      <c r="BG208" s="4">
        <v>85</v>
      </c>
      <c r="BH208" s="4">
        <v>112</v>
      </c>
      <c r="BI208" s="4">
        <v>80</v>
      </c>
      <c r="BJ208" s="4">
        <v>86</v>
      </c>
      <c r="BK208" s="4">
        <v>118</v>
      </c>
      <c r="BL208" s="4">
        <v>77</v>
      </c>
      <c r="BM208" s="4">
        <v>83</v>
      </c>
      <c r="BN208" s="4">
        <v>119</v>
      </c>
      <c r="BO208" s="4">
        <v>77</v>
      </c>
      <c r="BP208" s="4">
        <v>84</v>
      </c>
      <c r="BQ208" s="4">
        <v>117</v>
      </c>
      <c r="BR208" s="4">
        <v>74</v>
      </c>
      <c r="BS208" s="4">
        <v>88</v>
      </c>
      <c r="BT208" s="8">
        <f t="shared" si="62"/>
        <v>116.5</v>
      </c>
      <c r="BU208" s="8">
        <f t="shared" si="62"/>
        <v>78</v>
      </c>
      <c r="BV208" s="8">
        <f t="shared" si="62"/>
        <v>85.833333333333329</v>
      </c>
      <c r="BW208" s="4">
        <v>93</v>
      </c>
    </row>
    <row r="209" spans="1:75" x14ac:dyDescent="0.2">
      <c r="A209" s="4">
        <v>3093</v>
      </c>
      <c r="B209" s="3">
        <v>1</v>
      </c>
      <c r="C209" s="4" t="s">
        <v>386</v>
      </c>
      <c r="D209" s="4" t="s">
        <v>357</v>
      </c>
      <c r="E209" s="4">
        <v>52</v>
      </c>
      <c r="F209" s="4">
        <v>2</v>
      </c>
      <c r="G209" s="4"/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1</v>
      </c>
      <c r="P209" s="4">
        <v>1</v>
      </c>
      <c r="Q209" s="4">
        <v>0</v>
      </c>
      <c r="R209" s="4">
        <v>0</v>
      </c>
      <c r="S209" s="4">
        <v>0</v>
      </c>
      <c r="T209" s="4">
        <v>1</v>
      </c>
      <c r="U209" s="4">
        <v>6</v>
      </c>
      <c r="V209" s="4">
        <f t="shared" si="65"/>
        <v>-5</v>
      </c>
      <c r="W209" s="4"/>
      <c r="X209" s="4">
        <v>6</v>
      </c>
      <c r="Y209" s="4">
        <v>6</v>
      </c>
      <c r="Z209" s="4">
        <v>1</v>
      </c>
      <c r="AA209" s="4">
        <v>53</v>
      </c>
      <c r="AB209" s="4">
        <v>171.19999694824219</v>
      </c>
      <c r="AC209" s="4">
        <f t="shared" si="66"/>
        <v>1.7119999694824219</v>
      </c>
      <c r="AD209" s="4">
        <f t="shared" si="67"/>
        <v>18.082911815962021</v>
      </c>
      <c r="AE209" s="4">
        <v>1</v>
      </c>
      <c r="AF209" s="4">
        <v>0</v>
      </c>
      <c r="AG209" s="4">
        <v>0</v>
      </c>
      <c r="AH209" s="4">
        <v>0</v>
      </c>
      <c r="AI209" s="4">
        <v>78.699996948242188</v>
      </c>
      <c r="AJ209" s="4">
        <v>88.099998474121094</v>
      </c>
      <c r="AK209" s="4">
        <v>78.900001525878906</v>
      </c>
      <c r="AL209" s="4">
        <v>88.199996948242188</v>
      </c>
      <c r="AM209" s="4"/>
      <c r="AN209" s="4"/>
      <c r="AO209" s="6">
        <f t="shared" ref="AO209:AP216" si="75">(AI209+AK209)/2</f>
        <v>78.799999237060547</v>
      </c>
      <c r="AP209" s="6">
        <f t="shared" si="75"/>
        <v>88.149997711181641</v>
      </c>
      <c r="AQ209" s="6">
        <f t="shared" si="68"/>
        <v>0.46028037758016815</v>
      </c>
      <c r="AR209" s="4">
        <v>25.299999237060547</v>
      </c>
      <c r="AS209" s="4">
        <v>25.299999237060547</v>
      </c>
      <c r="AT209" s="4">
        <v>25.399999618530273</v>
      </c>
      <c r="AU209" s="7">
        <f>(AR209+AS209+AT209)/3</f>
        <v>25.333332697550457</v>
      </c>
      <c r="AV209" s="4">
        <v>581</v>
      </c>
      <c r="AW209" s="4">
        <v>31</v>
      </c>
      <c r="AX209" s="4">
        <f t="shared" si="69"/>
        <v>32.572307020190145</v>
      </c>
      <c r="AY209" s="4">
        <f t="shared" si="70"/>
        <v>44.619598657794718</v>
      </c>
      <c r="AZ209" s="4">
        <f t="shared" si="71"/>
        <v>8.3804013422052819</v>
      </c>
      <c r="BA209" s="6">
        <f t="shared" si="72"/>
        <v>0.15812078004160909</v>
      </c>
      <c r="BB209" s="4">
        <v>131</v>
      </c>
      <c r="BC209" s="4">
        <v>77</v>
      </c>
      <c r="BD209" s="4">
        <v>61</v>
      </c>
      <c r="BE209" s="4">
        <v>127</v>
      </c>
      <c r="BF209" s="4">
        <v>87</v>
      </c>
      <c r="BG209" s="4">
        <v>70</v>
      </c>
      <c r="BH209" s="4">
        <v>119</v>
      </c>
      <c r="BI209" s="4">
        <v>71</v>
      </c>
      <c r="BJ209" s="4">
        <v>66</v>
      </c>
      <c r="BK209" s="4">
        <v>129</v>
      </c>
      <c r="BL209" s="4">
        <v>82</v>
      </c>
      <c r="BM209" s="4">
        <v>65</v>
      </c>
      <c r="BN209" s="4">
        <v>124</v>
      </c>
      <c r="BO209" s="4">
        <v>72</v>
      </c>
      <c r="BP209" s="4">
        <v>65</v>
      </c>
      <c r="BQ209" s="4">
        <v>122</v>
      </c>
      <c r="BR209" s="4">
        <v>79</v>
      </c>
      <c r="BS209" s="4">
        <v>68</v>
      </c>
      <c r="BT209" s="8">
        <f t="shared" si="62"/>
        <v>125.33333333333333</v>
      </c>
      <c r="BU209" s="8">
        <f t="shared" si="62"/>
        <v>78</v>
      </c>
      <c r="BV209" s="8">
        <f t="shared" si="62"/>
        <v>65.833333333333329</v>
      </c>
      <c r="BW209" s="4">
        <v>93</v>
      </c>
    </row>
    <row r="210" spans="1:75" x14ac:dyDescent="0.2">
      <c r="A210" s="4">
        <v>3098</v>
      </c>
      <c r="B210" s="3">
        <v>1</v>
      </c>
      <c r="C210" s="4" t="s">
        <v>373</v>
      </c>
      <c r="D210" s="4" t="s">
        <v>357</v>
      </c>
      <c r="E210" s="4">
        <v>53</v>
      </c>
      <c r="F210" s="4">
        <v>2</v>
      </c>
      <c r="G210" s="4"/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1</v>
      </c>
      <c r="R210" s="4">
        <v>0</v>
      </c>
      <c r="S210" s="4">
        <v>0</v>
      </c>
      <c r="T210" s="4">
        <v>3</v>
      </c>
      <c r="U210" s="4">
        <v>3</v>
      </c>
      <c r="V210" s="4">
        <f t="shared" si="65"/>
        <v>0</v>
      </c>
      <c r="W210" s="4"/>
      <c r="X210" s="4">
        <v>6</v>
      </c>
      <c r="Y210" s="4">
        <v>6</v>
      </c>
      <c r="Z210" s="4">
        <v>1</v>
      </c>
      <c r="AA210" s="4">
        <v>46</v>
      </c>
      <c r="AB210" s="4">
        <v>154.89999389648438</v>
      </c>
      <c r="AC210" s="4">
        <f t="shared" si="66"/>
        <v>1.5489999389648437</v>
      </c>
      <c r="AD210" s="4">
        <f t="shared" si="67"/>
        <v>19.171453052270472</v>
      </c>
      <c r="AE210" s="4">
        <v>0</v>
      </c>
      <c r="AF210" s="4">
        <v>1</v>
      </c>
      <c r="AG210" s="4">
        <v>0</v>
      </c>
      <c r="AH210" s="4">
        <v>0</v>
      </c>
      <c r="AI210" s="4">
        <v>76.199996948242188</v>
      </c>
      <c r="AJ210" s="4">
        <v>88.199996948242188</v>
      </c>
      <c r="AK210" s="4">
        <v>76.300003051757812</v>
      </c>
      <c r="AL210" s="4">
        <v>88.3</v>
      </c>
      <c r="AM210" s="4"/>
      <c r="AN210" s="4"/>
      <c r="AO210" s="6">
        <f t="shared" si="75"/>
        <v>76.25</v>
      </c>
      <c r="AP210" s="6">
        <f t="shared" si="75"/>
        <v>88.249998474121099</v>
      </c>
      <c r="AQ210" s="6">
        <f t="shared" si="68"/>
        <v>0.49225308589073208</v>
      </c>
      <c r="AR210" s="4">
        <v>29.5</v>
      </c>
      <c r="AS210" s="4">
        <v>29.5</v>
      </c>
      <c r="AT210" s="4">
        <v>29.5</v>
      </c>
      <c r="AU210" s="7">
        <f>(AR210+AS210+AT210)/3</f>
        <v>29.5</v>
      </c>
      <c r="AV210" s="4">
        <v>716</v>
      </c>
      <c r="AW210" s="4">
        <v>77</v>
      </c>
      <c r="AX210" s="4">
        <f t="shared" si="69"/>
        <v>23.120793576158945</v>
      </c>
      <c r="AY210" s="4">
        <f t="shared" si="70"/>
        <v>31.672319967341021</v>
      </c>
      <c r="AZ210" s="4">
        <f t="shared" si="71"/>
        <v>14.327680032658979</v>
      </c>
      <c r="BA210" s="6">
        <f t="shared" si="72"/>
        <v>0.3114713050578039</v>
      </c>
      <c r="BB210" s="4">
        <v>119</v>
      </c>
      <c r="BC210" s="4">
        <v>73</v>
      </c>
      <c r="BD210" s="4">
        <v>70</v>
      </c>
      <c r="BE210" s="4">
        <v>122</v>
      </c>
      <c r="BF210" s="4">
        <v>69</v>
      </c>
      <c r="BG210" s="4">
        <v>61</v>
      </c>
      <c r="BH210" s="4">
        <v>121</v>
      </c>
      <c r="BI210" s="4">
        <v>68</v>
      </c>
      <c r="BJ210" s="4">
        <v>60</v>
      </c>
      <c r="BK210" s="4">
        <v>122</v>
      </c>
      <c r="BL210" s="4">
        <v>73</v>
      </c>
      <c r="BM210" s="4">
        <v>63</v>
      </c>
      <c r="BN210" s="4">
        <v>123</v>
      </c>
      <c r="BO210" s="4">
        <v>71</v>
      </c>
      <c r="BP210" s="4">
        <v>63</v>
      </c>
      <c r="BQ210" s="4">
        <v>119</v>
      </c>
      <c r="BR210" s="4">
        <v>71</v>
      </c>
      <c r="BS210" s="4">
        <v>60</v>
      </c>
      <c r="BT210" s="8">
        <f t="shared" si="62"/>
        <v>121</v>
      </c>
      <c r="BU210" s="8">
        <f t="shared" si="62"/>
        <v>70.833333333333329</v>
      </c>
      <c r="BV210" s="8">
        <f t="shared" si="62"/>
        <v>62.833333333333336</v>
      </c>
      <c r="BW210" s="4">
        <v>86</v>
      </c>
    </row>
    <row r="211" spans="1:75" x14ac:dyDescent="0.2">
      <c r="A211" s="4">
        <v>3099</v>
      </c>
      <c r="B211" s="3">
        <v>1</v>
      </c>
      <c r="C211" s="4" t="s">
        <v>387</v>
      </c>
      <c r="D211" s="4" t="s">
        <v>357</v>
      </c>
      <c r="E211" s="4">
        <v>53</v>
      </c>
      <c r="F211" s="4">
        <v>2</v>
      </c>
      <c r="G211" s="4"/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0</v>
      </c>
      <c r="T211" s="4">
        <v>6</v>
      </c>
      <c r="U211" s="4">
        <v>6</v>
      </c>
      <c r="V211" s="4">
        <f t="shared" si="65"/>
        <v>0</v>
      </c>
      <c r="W211" s="4">
        <v>0</v>
      </c>
      <c r="X211" s="4">
        <v>1</v>
      </c>
      <c r="Y211" s="4">
        <v>1</v>
      </c>
      <c r="Z211" s="4">
        <v>1</v>
      </c>
      <c r="AA211" s="4">
        <v>78.300003051757812</v>
      </c>
      <c r="AB211" s="4">
        <v>156</v>
      </c>
      <c r="AC211" s="4">
        <f t="shared" si="66"/>
        <v>1.56</v>
      </c>
      <c r="AD211" s="4">
        <f t="shared" si="67"/>
        <v>32.17455746702737</v>
      </c>
      <c r="AE211" s="4">
        <v>0</v>
      </c>
      <c r="AF211" s="4">
        <v>0</v>
      </c>
      <c r="AG211" s="4">
        <v>0</v>
      </c>
      <c r="AH211" s="4">
        <v>1</v>
      </c>
      <c r="AI211" s="4">
        <v>110.30000305175781</v>
      </c>
      <c r="AJ211" s="4">
        <v>111.69999694824219</v>
      </c>
      <c r="AK211" s="4">
        <v>110.19999694824219</v>
      </c>
      <c r="AL211" s="4">
        <v>111.69999694824219</v>
      </c>
      <c r="AM211" s="4"/>
      <c r="AN211" s="4"/>
      <c r="AO211" s="6">
        <f t="shared" si="75"/>
        <v>110.25</v>
      </c>
      <c r="AP211" s="6">
        <f t="shared" si="75"/>
        <v>111.69999694824219</v>
      </c>
      <c r="AQ211" s="6">
        <f t="shared" si="68"/>
        <v>0.70673076923076927</v>
      </c>
      <c r="AR211" s="4">
        <v>38.200000762939453</v>
      </c>
      <c r="AS211" s="4">
        <v>38.200000762939453</v>
      </c>
      <c r="AT211" s="4"/>
      <c r="AU211" s="7">
        <f>(AR211+AS211)/2</f>
        <v>38.200000762939453</v>
      </c>
      <c r="AV211" s="4">
        <v>572</v>
      </c>
      <c r="AW211" s="4">
        <v>64</v>
      </c>
      <c r="AX211" s="4">
        <f t="shared" si="69"/>
        <v>30.933645750565965</v>
      </c>
      <c r="AY211" s="4">
        <f t="shared" si="70"/>
        <v>42.374857192556121</v>
      </c>
      <c r="AZ211" s="4">
        <f t="shared" si="71"/>
        <v>35.925145859201692</v>
      </c>
      <c r="BA211" s="6">
        <f t="shared" si="72"/>
        <v>0.45881410547908252</v>
      </c>
      <c r="BB211" s="4">
        <v>104</v>
      </c>
      <c r="BC211" s="4">
        <v>66</v>
      </c>
      <c r="BD211" s="4">
        <v>66</v>
      </c>
      <c r="BE211" s="4">
        <v>102</v>
      </c>
      <c r="BF211" s="4">
        <v>66</v>
      </c>
      <c r="BG211" s="4">
        <v>68</v>
      </c>
      <c r="BH211" s="4">
        <v>102</v>
      </c>
      <c r="BI211" s="4">
        <v>62</v>
      </c>
      <c r="BJ211" s="4">
        <v>70</v>
      </c>
      <c r="BK211" s="4">
        <v>106</v>
      </c>
      <c r="BL211" s="4">
        <v>61</v>
      </c>
      <c r="BM211" s="4">
        <v>69</v>
      </c>
      <c r="BN211" s="4">
        <v>96</v>
      </c>
      <c r="BO211" s="4">
        <v>59</v>
      </c>
      <c r="BP211" s="4">
        <v>73</v>
      </c>
      <c r="BQ211" s="4">
        <v>99</v>
      </c>
      <c r="BR211" s="4">
        <v>60</v>
      </c>
      <c r="BS211" s="4">
        <v>71</v>
      </c>
      <c r="BT211" s="8">
        <f t="shared" ref="BT211:BV242" si="76">(BB211+BE211+BH211+BK211+BN211+BQ211)/6</f>
        <v>101.5</v>
      </c>
      <c r="BU211" s="8">
        <f t="shared" si="76"/>
        <v>62.333333333333336</v>
      </c>
      <c r="BV211" s="8">
        <f t="shared" si="76"/>
        <v>69.5</v>
      </c>
      <c r="BW211" s="4">
        <v>104</v>
      </c>
    </row>
    <row r="212" spans="1:75" x14ac:dyDescent="0.2">
      <c r="A212" s="4">
        <v>3100</v>
      </c>
      <c r="B212" s="3">
        <v>1</v>
      </c>
      <c r="C212" s="4" t="s">
        <v>194</v>
      </c>
      <c r="D212" s="4" t="s">
        <v>388</v>
      </c>
      <c r="E212" s="4">
        <f>DATEDIF(D212,C212,"y")</f>
        <v>32</v>
      </c>
      <c r="F212" s="4">
        <v>2</v>
      </c>
      <c r="G212" s="4"/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0</v>
      </c>
      <c r="P212" s="4">
        <v>0</v>
      </c>
      <c r="Q212" s="4">
        <v>0</v>
      </c>
      <c r="R212" s="4">
        <v>1</v>
      </c>
      <c r="S212" s="4">
        <v>0</v>
      </c>
      <c r="T212" s="4">
        <v>4</v>
      </c>
      <c r="U212" s="4">
        <v>3</v>
      </c>
      <c r="V212" s="4">
        <f t="shared" si="65"/>
        <v>1</v>
      </c>
      <c r="W212" s="4"/>
      <c r="X212" s="4">
        <v>6</v>
      </c>
      <c r="Y212" s="4">
        <v>6</v>
      </c>
      <c r="Z212" s="4">
        <v>1</v>
      </c>
      <c r="AA212" s="4">
        <v>77.400001525878906</v>
      </c>
      <c r="AB212" s="4">
        <v>160.89999389648438</v>
      </c>
      <c r="AC212" s="4">
        <f t="shared" si="66"/>
        <v>1.6089999389648437</v>
      </c>
      <c r="AD212" s="4">
        <f t="shared" si="67"/>
        <v>29.897089668470684</v>
      </c>
      <c r="AE212" s="4">
        <v>0</v>
      </c>
      <c r="AF212" s="4">
        <v>0</v>
      </c>
      <c r="AG212" s="4">
        <v>1</v>
      </c>
      <c r="AH212" s="4">
        <v>0</v>
      </c>
      <c r="AI212" s="4">
        <v>93.5</v>
      </c>
      <c r="AJ212" s="4">
        <v>116.30000305175781</v>
      </c>
      <c r="AK212" s="4">
        <v>93.400001525878906</v>
      </c>
      <c r="AL212" s="4">
        <v>116.30000305175781</v>
      </c>
      <c r="AM212" s="4"/>
      <c r="AN212" s="4"/>
      <c r="AO212" s="6">
        <f t="shared" si="75"/>
        <v>93.450000762939453</v>
      </c>
      <c r="AP212" s="6">
        <f t="shared" si="75"/>
        <v>116.30000305175781</v>
      </c>
      <c r="AQ212" s="6">
        <f t="shared" si="68"/>
        <v>0.58079555194427701</v>
      </c>
      <c r="AR212" s="4">
        <v>37.799999237060547</v>
      </c>
      <c r="AS212" s="4">
        <v>37.799999237060547</v>
      </c>
      <c r="AT212" s="4"/>
      <c r="AU212" s="7">
        <f>(AR212+AS212)/2</f>
        <v>37.799999237060547</v>
      </c>
      <c r="AV212" s="4">
        <v>543</v>
      </c>
      <c r="AW212" s="4">
        <v>53</v>
      </c>
      <c r="AX212" s="4">
        <f t="shared" si="69"/>
        <v>33.50467411226505</v>
      </c>
      <c r="AY212" s="4">
        <f t="shared" si="70"/>
        <v>45.896813852417878</v>
      </c>
      <c r="AZ212" s="4">
        <f t="shared" si="71"/>
        <v>31.503187673461028</v>
      </c>
      <c r="BA212" s="6">
        <f t="shared" si="72"/>
        <v>0.40701792057365593</v>
      </c>
      <c r="BB212" s="4">
        <v>169</v>
      </c>
      <c r="BC212" s="4">
        <v>109</v>
      </c>
      <c r="BD212" s="4">
        <v>73</v>
      </c>
      <c r="BE212" s="4">
        <v>151</v>
      </c>
      <c r="BF212" s="4">
        <v>103</v>
      </c>
      <c r="BG212" s="4">
        <v>73</v>
      </c>
      <c r="BH212" s="4">
        <v>146</v>
      </c>
      <c r="BI212" s="4">
        <v>102</v>
      </c>
      <c r="BJ212" s="4">
        <v>73</v>
      </c>
      <c r="BK212" s="4">
        <v>124</v>
      </c>
      <c r="BL212" s="4">
        <v>81</v>
      </c>
      <c r="BM212" s="4">
        <v>71</v>
      </c>
      <c r="BN212" s="4">
        <v>130</v>
      </c>
      <c r="BO212" s="4">
        <v>75</v>
      </c>
      <c r="BP212" s="4">
        <v>71</v>
      </c>
      <c r="BQ212" s="4">
        <v>124</v>
      </c>
      <c r="BR212" s="4">
        <v>80</v>
      </c>
      <c r="BS212" s="4">
        <v>72</v>
      </c>
      <c r="BT212" s="8">
        <f t="shared" si="76"/>
        <v>140.66666666666666</v>
      </c>
      <c r="BU212" s="8">
        <f t="shared" si="76"/>
        <v>91.666666666666671</v>
      </c>
      <c r="BV212" s="8">
        <f t="shared" si="76"/>
        <v>72.166666666666671</v>
      </c>
      <c r="BW212" s="4">
        <v>110</v>
      </c>
    </row>
    <row r="213" spans="1:75" x14ac:dyDescent="0.2">
      <c r="A213" s="4">
        <v>3112</v>
      </c>
      <c r="B213" s="3">
        <v>1</v>
      </c>
      <c r="C213" s="4" t="s">
        <v>374</v>
      </c>
      <c r="D213" s="4" t="s">
        <v>357</v>
      </c>
      <c r="E213" s="4">
        <v>33</v>
      </c>
      <c r="F213" s="4">
        <v>2</v>
      </c>
      <c r="G213" s="4"/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1</v>
      </c>
      <c r="P213" s="4">
        <v>1</v>
      </c>
      <c r="Q213" s="4">
        <v>0</v>
      </c>
      <c r="R213" s="4">
        <v>0</v>
      </c>
      <c r="S213" s="4">
        <v>0</v>
      </c>
      <c r="T213" s="4">
        <v>6</v>
      </c>
      <c r="U213" s="4">
        <v>5</v>
      </c>
      <c r="V213" s="4">
        <f t="shared" si="65"/>
        <v>1</v>
      </c>
      <c r="W213" s="4"/>
      <c r="X213" s="4">
        <v>6</v>
      </c>
      <c r="Y213" s="4">
        <v>6</v>
      </c>
      <c r="Z213" s="4">
        <v>1</v>
      </c>
      <c r="AA213" s="4">
        <v>72.800003051757812</v>
      </c>
      <c r="AB213" s="4">
        <v>149</v>
      </c>
      <c r="AC213" s="4">
        <f t="shared" si="66"/>
        <v>1.49</v>
      </c>
      <c r="AD213" s="4">
        <f t="shared" si="67"/>
        <v>32.791317081103472</v>
      </c>
      <c r="AE213" s="4">
        <v>0</v>
      </c>
      <c r="AF213" s="4">
        <v>0</v>
      </c>
      <c r="AG213" s="4">
        <v>0</v>
      </c>
      <c r="AH213" s="4">
        <v>1</v>
      </c>
      <c r="AI213" s="4">
        <v>102.59999847412109</v>
      </c>
      <c r="AJ213" s="4">
        <v>115.59999847412109</v>
      </c>
      <c r="AK213" s="4">
        <v>102.69999694824219</v>
      </c>
      <c r="AL213" s="4">
        <v>115.59999847412109</v>
      </c>
      <c r="AM213" s="4"/>
      <c r="AN213" s="4"/>
      <c r="AO213" s="6">
        <f t="shared" si="75"/>
        <v>102.64999771118164</v>
      </c>
      <c r="AP213" s="6">
        <f t="shared" si="75"/>
        <v>115.59999847412109</v>
      </c>
      <c r="AQ213" s="6">
        <f t="shared" si="68"/>
        <v>0.6889261591354473</v>
      </c>
      <c r="AR213" s="4">
        <v>34.099998474121094</v>
      </c>
      <c r="AS213" s="4">
        <v>34.200000762939453</v>
      </c>
      <c r="AT213" s="4">
        <v>34.099998474121094</v>
      </c>
      <c r="AU213" s="7">
        <f>(AR213+AS213+AT213)/3</f>
        <v>34.133332570393883</v>
      </c>
      <c r="AV213" s="4">
        <v>510</v>
      </c>
      <c r="AW213" s="4">
        <v>51</v>
      </c>
      <c r="AX213" s="4">
        <f t="shared" si="69"/>
        <v>30.910851276412668</v>
      </c>
      <c r="AY213" s="4">
        <f t="shared" si="70"/>
        <v>42.343631885496805</v>
      </c>
      <c r="AZ213" s="4">
        <f t="shared" si="71"/>
        <v>30.456371166261007</v>
      </c>
      <c r="BA213" s="6">
        <f t="shared" si="72"/>
        <v>0.41835672925188999</v>
      </c>
      <c r="BB213" s="4">
        <v>150</v>
      </c>
      <c r="BC213" s="4">
        <v>98</v>
      </c>
      <c r="BD213" s="4">
        <v>84</v>
      </c>
      <c r="BE213" s="4">
        <v>136</v>
      </c>
      <c r="BF213" s="4">
        <v>89</v>
      </c>
      <c r="BG213" s="4">
        <v>81</v>
      </c>
      <c r="BH213" s="4">
        <v>141</v>
      </c>
      <c r="BI213" s="4">
        <v>93</v>
      </c>
      <c r="BJ213" s="4">
        <v>84</v>
      </c>
      <c r="BK213" s="4">
        <v>143</v>
      </c>
      <c r="BL213" s="4">
        <v>92</v>
      </c>
      <c r="BM213" s="4">
        <v>82</v>
      </c>
      <c r="BN213" s="4">
        <v>135</v>
      </c>
      <c r="BO213" s="4">
        <v>92</v>
      </c>
      <c r="BP213" s="4">
        <v>84</v>
      </c>
      <c r="BQ213" s="4">
        <v>133</v>
      </c>
      <c r="BR213" s="4">
        <v>89</v>
      </c>
      <c r="BS213" s="4">
        <v>84</v>
      </c>
      <c r="BT213" s="8">
        <f t="shared" si="76"/>
        <v>139.66666666666666</v>
      </c>
      <c r="BU213" s="8">
        <f t="shared" si="76"/>
        <v>92.166666666666671</v>
      </c>
      <c r="BV213" s="8">
        <f t="shared" si="76"/>
        <v>83.166666666666671</v>
      </c>
      <c r="BW213" s="4">
        <v>93</v>
      </c>
    </row>
    <row r="214" spans="1:75" x14ac:dyDescent="0.2">
      <c r="A214" s="4">
        <v>3115</v>
      </c>
      <c r="B214" s="3">
        <v>1</v>
      </c>
      <c r="C214" s="4" t="s">
        <v>374</v>
      </c>
      <c r="D214" s="4" t="s">
        <v>389</v>
      </c>
      <c r="E214" s="4">
        <f>DATEDIF(D214,C214,"y")</f>
        <v>46</v>
      </c>
      <c r="F214" s="4">
        <v>2</v>
      </c>
      <c r="G214" s="4"/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1</v>
      </c>
      <c r="R214" s="4">
        <v>0</v>
      </c>
      <c r="S214" s="4">
        <v>0</v>
      </c>
      <c r="T214" s="4">
        <v>6</v>
      </c>
      <c r="U214" s="4">
        <v>6</v>
      </c>
      <c r="V214" s="4">
        <f t="shared" si="65"/>
        <v>0</v>
      </c>
      <c r="W214" s="4"/>
      <c r="X214" s="4">
        <v>6</v>
      </c>
      <c r="Y214" s="4">
        <v>6</v>
      </c>
      <c r="Z214" s="4">
        <v>1</v>
      </c>
      <c r="AA214" s="4">
        <v>66</v>
      </c>
      <c r="AB214" s="4">
        <v>158.39999389648438</v>
      </c>
      <c r="AC214" s="4">
        <f t="shared" si="66"/>
        <v>1.5839999389648438</v>
      </c>
      <c r="AD214" s="4">
        <f t="shared" si="67"/>
        <v>26.304715831875935</v>
      </c>
      <c r="AE214" s="4">
        <v>0</v>
      </c>
      <c r="AF214" s="4">
        <v>0</v>
      </c>
      <c r="AG214" s="4">
        <v>1</v>
      </c>
      <c r="AH214" s="4">
        <v>0</v>
      </c>
      <c r="AI214" s="4">
        <v>95.199996948242188</v>
      </c>
      <c r="AJ214" s="4">
        <v>104.30000305175781</v>
      </c>
      <c r="AK214" s="4">
        <v>95.199996948242188</v>
      </c>
      <c r="AL214" s="4">
        <v>104.40000152587891</v>
      </c>
      <c r="AM214" s="4"/>
      <c r="AN214" s="4"/>
      <c r="AO214" s="6">
        <f t="shared" si="75"/>
        <v>95.199996948242188</v>
      </c>
      <c r="AP214" s="6">
        <f t="shared" si="75"/>
        <v>104.35000228881836</v>
      </c>
      <c r="AQ214" s="6">
        <f t="shared" si="68"/>
        <v>0.60101010490225226</v>
      </c>
      <c r="AR214" s="4">
        <v>32</v>
      </c>
      <c r="AS214" s="4">
        <v>32</v>
      </c>
      <c r="AT214" s="4">
        <v>32</v>
      </c>
      <c r="AU214" s="7">
        <f>(AR214+AS214+AT214)/3</f>
        <v>32</v>
      </c>
      <c r="AV214" s="4">
        <v>599</v>
      </c>
      <c r="AW214" s="4">
        <v>53</v>
      </c>
      <c r="AX214" s="4">
        <f t="shared" si="69"/>
        <v>29.399677927209446</v>
      </c>
      <c r="AY214" s="4">
        <f t="shared" si="70"/>
        <v>40.273531407136225</v>
      </c>
      <c r="AZ214" s="4">
        <f t="shared" si="71"/>
        <v>25.726468592863775</v>
      </c>
      <c r="BA214" s="6">
        <f t="shared" si="72"/>
        <v>0.38979497867975416</v>
      </c>
      <c r="BB214" s="4">
        <v>123</v>
      </c>
      <c r="BC214" s="4">
        <v>74</v>
      </c>
      <c r="BD214" s="4">
        <v>70</v>
      </c>
      <c r="BE214" s="4">
        <v>119</v>
      </c>
      <c r="BF214" s="4">
        <v>72</v>
      </c>
      <c r="BG214" s="4">
        <v>64</v>
      </c>
      <c r="BH214" s="4">
        <v>119</v>
      </c>
      <c r="BI214" s="4">
        <v>68</v>
      </c>
      <c r="BJ214" s="4">
        <v>68</v>
      </c>
      <c r="BK214" s="4">
        <v>120</v>
      </c>
      <c r="BL214" s="4">
        <v>72</v>
      </c>
      <c r="BM214" s="4">
        <v>67</v>
      </c>
      <c r="BN214" s="4">
        <v>115</v>
      </c>
      <c r="BO214" s="4">
        <v>68</v>
      </c>
      <c r="BP214" s="4">
        <v>65</v>
      </c>
      <c r="BQ214" s="4">
        <v>119</v>
      </c>
      <c r="BR214" s="4">
        <v>68</v>
      </c>
      <c r="BS214" s="4">
        <v>65</v>
      </c>
      <c r="BT214" s="8">
        <f t="shared" si="76"/>
        <v>119.16666666666667</v>
      </c>
      <c r="BU214" s="8">
        <f t="shared" si="76"/>
        <v>70.333333333333329</v>
      </c>
      <c r="BV214" s="8">
        <f t="shared" si="76"/>
        <v>66.5</v>
      </c>
      <c r="BW214" s="4">
        <v>81</v>
      </c>
    </row>
    <row r="215" spans="1:75" x14ac:dyDescent="0.2">
      <c r="A215" s="4">
        <v>3117</v>
      </c>
      <c r="B215" s="3">
        <v>1</v>
      </c>
      <c r="C215" s="4" t="s">
        <v>390</v>
      </c>
      <c r="D215" s="4" t="s">
        <v>391</v>
      </c>
      <c r="E215" s="4">
        <f>DATEDIF(D215,C215,"y")</f>
        <v>49</v>
      </c>
      <c r="F215" s="4">
        <v>2</v>
      </c>
      <c r="G215" s="4"/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1</v>
      </c>
      <c r="P215" s="4">
        <v>0</v>
      </c>
      <c r="Q215" s="4">
        <v>0</v>
      </c>
      <c r="R215" s="4">
        <v>0</v>
      </c>
      <c r="S215" s="4">
        <v>1</v>
      </c>
      <c r="T215" s="4">
        <v>6</v>
      </c>
      <c r="U215" s="4">
        <v>5</v>
      </c>
      <c r="V215" s="4">
        <f t="shared" si="65"/>
        <v>1</v>
      </c>
      <c r="W215" s="4">
        <v>0</v>
      </c>
      <c r="X215" s="4">
        <v>2</v>
      </c>
      <c r="Y215" s="4">
        <v>2</v>
      </c>
      <c r="Z215" s="4">
        <v>1</v>
      </c>
      <c r="AA215" s="4">
        <v>101.30000305175781</v>
      </c>
      <c r="AB215" s="4">
        <v>163.10000610351562</v>
      </c>
      <c r="AC215" s="4">
        <f t="shared" si="66"/>
        <v>1.6310000610351563</v>
      </c>
      <c r="AD215" s="4">
        <f t="shared" si="67"/>
        <v>38.080400197610757</v>
      </c>
      <c r="AE215" s="4">
        <v>0</v>
      </c>
      <c r="AF215" s="4">
        <v>0</v>
      </c>
      <c r="AG215" s="4">
        <v>0</v>
      </c>
      <c r="AH215" s="4">
        <v>1</v>
      </c>
      <c r="AI215" s="4">
        <v>119.30000305175781</v>
      </c>
      <c r="AJ215" s="4">
        <v>127.5</v>
      </c>
      <c r="AK215" s="4">
        <v>119</v>
      </c>
      <c r="AL215" s="4">
        <v>127.30000305175781</v>
      </c>
      <c r="AM215" s="4"/>
      <c r="AN215" s="4"/>
      <c r="AO215" s="6">
        <f t="shared" si="75"/>
        <v>119.15000152587891</v>
      </c>
      <c r="AP215" s="6">
        <f t="shared" si="75"/>
        <v>127.40000152587891</v>
      </c>
      <c r="AQ215" s="6">
        <f t="shared" si="68"/>
        <v>0.73053339710028753</v>
      </c>
      <c r="AR215" s="4">
        <v>44.400001525878906</v>
      </c>
      <c r="AS215" s="4">
        <v>44.5</v>
      </c>
      <c r="AT215" s="4"/>
      <c r="AU215" s="7">
        <f>(AR215+AS215)/2</f>
        <v>44.450000762939453</v>
      </c>
      <c r="AV215" s="4">
        <v>496</v>
      </c>
      <c r="AW215" s="4">
        <v>47</v>
      </c>
      <c r="AX215" s="4">
        <f t="shared" si="69"/>
        <v>38.907622496264096</v>
      </c>
      <c r="AY215" s="4">
        <f t="shared" si="70"/>
        <v>53.298113008580955</v>
      </c>
      <c r="AZ215" s="4">
        <f t="shared" si="71"/>
        <v>48.001890043176857</v>
      </c>
      <c r="BA215" s="6">
        <f t="shared" si="72"/>
        <v>0.47385872257724382</v>
      </c>
      <c r="BB215" s="4">
        <v>148</v>
      </c>
      <c r="BC215" s="4">
        <v>99</v>
      </c>
      <c r="BD215" s="4">
        <v>82</v>
      </c>
      <c r="BE215" s="4">
        <v>133</v>
      </c>
      <c r="BF215" s="4">
        <v>90</v>
      </c>
      <c r="BG215" s="4">
        <v>84</v>
      </c>
      <c r="BH215" s="4">
        <v>144</v>
      </c>
      <c r="BI215" s="4">
        <v>96</v>
      </c>
      <c r="BJ215" s="4">
        <v>86</v>
      </c>
      <c r="BK215" s="4">
        <v>117</v>
      </c>
      <c r="BL215" s="4">
        <v>85</v>
      </c>
      <c r="BM215" s="4">
        <v>79</v>
      </c>
      <c r="BN215" s="4">
        <v>123</v>
      </c>
      <c r="BO215" s="4">
        <v>84</v>
      </c>
      <c r="BP215" s="4">
        <v>78</v>
      </c>
      <c r="BQ215" s="4">
        <v>119</v>
      </c>
      <c r="BR215" s="4">
        <v>84</v>
      </c>
      <c r="BS215" s="4">
        <v>81</v>
      </c>
      <c r="BT215" s="8">
        <f t="shared" si="76"/>
        <v>130.66666666666666</v>
      </c>
      <c r="BU215" s="8">
        <f t="shared" si="76"/>
        <v>89.666666666666671</v>
      </c>
      <c r="BV215" s="8">
        <f t="shared" si="76"/>
        <v>81.666666666666671</v>
      </c>
      <c r="BW215" s="4">
        <v>102</v>
      </c>
    </row>
    <row r="216" spans="1:75" x14ac:dyDescent="0.2">
      <c r="A216" s="4">
        <v>3118</v>
      </c>
      <c r="B216" s="3">
        <v>1</v>
      </c>
      <c r="C216" s="4" t="s">
        <v>92</v>
      </c>
      <c r="D216" s="4" t="s">
        <v>392</v>
      </c>
      <c r="E216" s="4">
        <f>DATEDIF(D216,C216,"y")</f>
        <v>54</v>
      </c>
      <c r="F216" s="4">
        <v>2</v>
      </c>
      <c r="G216" s="4"/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3</v>
      </c>
      <c r="U216" s="4">
        <v>3</v>
      </c>
      <c r="V216" s="4">
        <f t="shared" si="65"/>
        <v>0</v>
      </c>
      <c r="W216" s="4"/>
      <c r="X216" s="4">
        <v>6</v>
      </c>
      <c r="Y216" s="4">
        <v>6</v>
      </c>
      <c r="Z216" s="4">
        <v>1</v>
      </c>
      <c r="AA216" s="4">
        <v>51.200000762939453</v>
      </c>
      <c r="AB216" s="4">
        <v>155.60000610351562</v>
      </c>
      <c r="AC216" s="4">
        <f t="shared" si="66"/>
        <v>1.5560000610351563</v>
      </c>
      <c r="AD216" s="4">
        <f t="shared" si="67"/>
        <v>21.147096547335675</v>
      </c>
      <c r="AE216" s="4">
        <v>0</v>
      </c>
      <c r="AF216" s="4">
        <v>1</v>
      </c>
      <c r="AG216" s="4">
        <v>0</v>
      </c>
      <c r="AH216" s="4">
        <v>0</v>
      </c>
      <c r="AI216" s="4">
        <v>84.099998474121094</v>
      </c>
      <c r="AJ216" s="4">
        <v>93.800003051757812</v>
      </c>
      <c r="AK216" s="4">
        <v>84.199996948242188</v>
      </c>
      <c r="AL216" s="4">
        <v>93.699996948242188</v>
      </c>
      <c r="AM216" s="4"/>
      <c r="AN216" s="4"/>
      <c r="AO216" s="6">
        <f t="shared" si="75"/>
        <v>84.149997711181641</v>
      </c>
      <c r="AP216" s="6">
        <f t="shared" si="75"/>
        <v>93.75</v>
      </c>
      <c r="AQ216" s="6">
        <f t="shared" si="68"/>
        <v>0.54080973271427368</v>
      </c>
      <c r="AR216" s="4">
        <v>29.100000381469727</v>
      </c>
      <c r="AS216" s="4">
        <v>29.100000381469727</v>
      </c>
      <c r="AT216" s="4">
        <v>29.100000381469727</v>
      </c>
      <c r="AU216" s="7">
        <f>(AR216+AS216+AT216)/3</f>
        <v>29.100000381469727</v>
      </c>
      <c r="AV216" s="4">
        <v>613</v>
      </c>
      <c r="AW216" s="4">
        <v>63</v>
      </c>
      <c r="AX216" s="4">
        <f t="shared" si="69"/>
        <v>26.725593326691104</v>
      </c>
      <c r="AY216" s="4">
        <f t="shared" si="70"/>
        <v>36.610401817385075</v>
      </c>
      <c r="AZ216" s="4">
        <f t="shared" si="71"/>
        <v>14.589598945554378</v>
      </c>
      <c r="BA216" s="6">
        <f t="shared" si="72"/>
        <v>0.28495310015922687</v>
      </c>
      <c r="BB216" s="4">
        <v>141</v>
      </c>
      <c r="BC216" s="4">
        <v>90</v>
      </c>
      <c r="BD216" s="4">
        <v>71</v>
      </c>
      <c r="BE216" s="4">
        <v>146</v>
      </c>
      <c r="BF216" s="4">
        <v>93</v>
      </c>
      <c r="BG216" s="4">
        <v>68</v>
      </c>
      <c r="BH216" s="4">
        <v>137</v>
      </c>
      <c r="BI216" s="4">
        <v>93</v>
      </c>
      <c r="BJ216" s="4">
        <v>73</v>
      </c>
      <c r="BK216" s="4">
        <v>125</v>
      </c>
      <c r="BL216" s="4">
        <v>83</v>
      </c>
      <c r="BM216" s="4">
        <v>75</v>
      </c>
      <c r="BN216" s="4">
        <v>132</v>
      </c>
      <c r="BO216" s="4">
        <v>87</v>
      </c>
      <c r="BP216" s="4">
        <v>71</v>
      </c>
      <c r="BQ216" s="4">
        <v>134</v>
      </c>
      <c r="BR216" s="4">
        <v>86</v>
      </c>
      <c r="BS216" s="4">
        <v>69</v>
      </c>
      <c r="BT216" s="8">
        <f t="shared" si="76"/>
        <v>135.83333333333334</v>
      </c>
      <c r="BU216" s="8">
        <f t="shared" si="76"/>
        <v>88.666666666666671</v>
      </c>
      <c r="BV216" s="8">
        <f t="shared" si="76"/>
        <v>71.166666666666671</v>
      </c>
      <c r="BW216" s="4">
        <v>105</v>
      </c>
    </row>
    <row r="217" spans="1:75" x14ac:dyDescent="0.2">
      <c r="A217" s="4">
        <v>3119</v>
      </c>
      <c r="B217" s="3">
        <v>1</v>
      </c>
      <c r="C217" s="4" t="s">
        <v>139</v>
      </c>
      <c r="D217" s="4" t="s">
        <v>357</v>
      </c>
      <c r="E217" s="4">
        <v>55</v>
      </c>
      <c r="F217" s="4">
        <v>2</v>
      </c>
      <c r="G217" s="4"/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1</v>
      </c>
      <c r="Q217" s="4">
        <v>0</v>
      </c>
      <c r="R217" s="4">
        <v>0</v>
      </c>
      <c r="S217" s="4">
        <v>0</v>
      </c>
      <c r="T217" s="4">
        <v>3</v>
      </c>
      <c r="U217" s="4">
        <v>5</v>
      </c>
      <c r="V217" s="4">
        <f t="shared" si="65"/>
        <v>-2</v>
      </c>
      <c r="W217" s="4">
        <v>0</v>
      </c>
      <c r="X217" s="4">
        <v>6</v>
      </c>
      <c r="Y217" s="4">
        <v>6</v>
      </c>
      <c r="Z217" s="4">
        <v>1</v>
      </c>
      <c r="AA217" s="4">
        <v>51.599998474121094</v>
      </c>
      <c r="AB217" s="4">
        <v>168.39999389648438</v>
      </c>
      <c r="AC217" s="4">
        <f t="shared" si="66"/>
        <v>1.6839999389648437</v>
      </c>
      <c r="AD217" s="4">
        <f t="shared" si="67"/>
        <v>18.195565012651539</v>
      </c>
      <c r="AE217" s="4">
        <v>1</v>
      </c>
      <c r="AF217" s="4">
        <v>0</v>
      </c>
      <c r="AG217" s="4">
        <v>0</v>
      </c>
      <c r="AH217" s="4">
        <v>0</v>
      </c>
      <c r="AI217" s="4">
        <v>73</v>
      </c>
      <c r="AJ217" s="4">
        <v>88.800003051757812</v>
      </c>
      <c r="AK217" s="4">
        <v>72</v>
      </c>
      <c r="AL217" s="4">
        <v>89</v>
      </c>
      <c r="AM217" s="4">
        <v>73</v>
      </c>
      <c r="AN217" s="4"/>
      <c r="AO217" s="6">
        <f>(AI217+AK217+AM217)/3</f>
        <v>72.666666666666671</v>
      </c>
      <c r="AP217" s="6">
        <f>(AJ217+AL217)/2</f>
        <v>88.900001525878906</v>
      </c>
      <c r="AQ217" s="6">
        <f t="shared" si="68"/>
        <v>0.43151228800717734</v>
      </c>
      <c r="AR217" s="4">
        <v>25.799999237060547</v>
      </c>
      <c r="AS217" s="4">
        <v>25.399999618530273</v>
      </c>
      <c r="AT217" s="4"/>
      <c r="AU217" s="7">
        <f>(AR217+AS217)/2</f>
        <v>25.59999942779541</v>
      </c>
      <c r="AV217" s="4">
        <v>733</v>
      </c>
      <c r="AW217" s="4">
        <v>62</v>
      </c>
      <c r="AX217" s="4">
        <f t="shared" si="69"/>
        <v>26.34576331060644</v>
      </c>
      <c r="AY217" s="4">
        <f t="shared" si="70"/>
        <v>36.090086726858139</v>
      </c>
      <c r="AZ217" s="4">
        <f t="shared" si="71"/>
        <v>15.509911747262954</v>
      </c>
      <c r="BA217" s="6">
        <f t="shared" si="72"/>
        <v>0.30057969391300715</v>
      </c>
      <c r="BB217" s="4">
        <v>109</v>
      </c>
      <c r="BC217" s="4">
        <v>67</v>
      </c>
      <c r="BD217" s="4">
        <v>75</v>
      </c>
      <c r="BE217" s="4">
        <v>114</v>
      </c>
      <c r="BF217" s="4">
        <v>70</v>
      </c>
      <c r="BG217" s="4">
        <v>76</v>
      </c>
      <c r="BH217" s="4">
        <v>111</v>
      </c>
      <c r="BI217" s="4">
        <v>68</v>
      </c>
      <c r="BJ217" s="4">
        <v>76</v>
      </c>
      <c r="BK217" s="4">
        <v>97</v>
      </c>
      <c r="BL217" s="4">
        <v>61</v>
      </c>
      <c r="BM217" s="4">
        <v>77</v>
      </c>
      <c r="BN217" s="4">
        <v>102</v>
      </c>
      <c r="BO217" s="4">
        <v>60</v>
      </c>
      <c r="BP217" s="4">
        <v>76</v>
      </c>
      <c r="BQ217" s="4">
        <v>101</v>
      </c>
      <c r="BR217" s="4">
        <v>62</v>
      </c>
      <c r="BS217" s="4">
        <v>79</v>
      </c>
      <c r="BT217" s="8">
        <f t="shared" si="76"/>
        <v>105.66666666666667</v>
      </c>
      <c r="BU217" s="8">
        <f t="shared" si="76"/>
        <v>64.666666666666671</v>
      </c>
      <c r="BV217" s="8">
        <f t="shared" si="76"/>
        <v>76.5</v>
      </c>
      <c r="BW217" s="4">
        <v>91</v>
      </c>
    </row>
    <row r="218" spans="1:75" x14ac:dyDescent="0.2">
      <c r="A218" s="4">
        <v>3123</v>
      </c>
      <c r="B218" s="3">
        <v>1</v>
      </c>
      <c r="C218" s="4" t="s">
        <v>393</v>
      </c>
      <c r="D218" s="4" t="s">
        <v>394</v>
      </c>
      <c r="E218" s="4">
        <f>DATEDIF(D218,C218,"y")</f>
        <v>43</v>
      </c>
      <c r="F218" s="4">
        <v>2</v>
      </c>
      <c r="G218" s="4"/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6</v>
      </c>
      <c r="U218" s="4">
        <v>6</v>
      </c>
      <c r="V218" s="4">
        <f t="shared" si="65"/>
        <v>0</v>
      </c>
      <c r="W218" s="4">
        <v>0</v>
      </c>
      <c r="X218" s="4">
        <v>3</v>
      </c>
      <c r="Y218" s="4">
        <v>3</v>
      </c>
      <c r="Z218" s="4">
        <v>1</v>
      </c>
      <c r="AA218" s="4">
        <v>68.800003051757812</v>
      </c>
      <c r="AB218" s="4">
        <v>159</v>
      </c>
      <c r="AC218" s="4">
        <f t="shared" si="66"/>
        <v>1.59</v>
      </c>
      <c r="AD218" s="4">
        <f t="shared" si="67"/>
        <v>27.214114572903686</v>
      </c>
      <c r="AE218" s="4">
        <v>0</v>
      </c>
      <c r="AF218" s="4">
        <v>0</v>
      </c>
      <c r="AG218" s="4">
        <v>1</v>
      </c>
      <c r="AH218" s="4">
        <v>0</v>
      </c>
      <c r="AI218" s="4">
        <v>85.599998474121094</v>
      </c>
      <c r="AJ218" s="4">
        <v>97.699996948242188</v>
      </c>
      <c r="AK218" s="4">
        <v>85.300003051757812</v>
      </c>
      <c r="AL218" s="4">
        <v>97.5</v>
      </c>
      <c r="AM218" s="4"/>
      <c r="AN218" s="4"/>
      <c r="AO218" s="6">
        <f>(AI218+AK218)/2</f>
        <v>85.450000762939453</v>
      </c>
      <c r="AP218" s="6">
        <f>(AJ218+AL218)/2</f>
        <v>97.599998474121094</v>
      </c>
      <c r="AQ218" s="6">
        <f t="shared" si="68"/>
        <v>0.53742138844616005</v>
      </c>
      <c r="AR218" s="4">
        <v>33.099998474121094</v>
      </c>
      <c r="AS218" s="4">
        <v>33.299999237060547</v>
      </c>
      <c r="AT218" s="4"/>
      <c r="AU218" s="7">
        <f>(AR218+AS218)/2</f>
        <v>33.19999885559082</v>
      </c>
      <c r="AV218" s="4">
        <v>537</v>
      </c>
      <c r="AW218" s="4">
        <v>61</v>
      </c>
      <c r="AX218" s="4">
        <f t="shared" si="69"/>
        <v>32.360114262500957</v>
      </c>
      <c r="AY218" s="4">
        <f t="shared" si="70"/>
        <v>44.32892364726159</v>
      </c>
      <c r="AZ218" s="4">
        <f t="shared" si="71"/>
        <v>24.471079404496223</v>
      </c>
      <c r="BA218" s="6">
        <f t="shared" si="72"/>
        <v>0.35568427789293533</v>
      </c>
      <c r="BB218" s="4">
        <v>120</v>
      </c>
      <c r="BC218" s="4">
        <v>80</v>
      </c>
      <c r="BD218" s="4">
        <v>89</v>
      </c>
      <c r="BE218" s="4">
        <v>115</v>
      </c>
      <c r="BF218" s="4">
        <v>75</v>
      </c>
      <c r="BG218" s="4">
        <v>88</v>
      </c>
      <c r="BH218" s="4">
        <v>110</v>
      </c>
      <c r="BI218" s="4">
        <v>76</v>
      </c>
      <c r="BJ218" s="4">
        <v>88</v>
      </c>
      <c r="BK218" s="4">
        <v>102</v>
      </c>
      <c r="BL218" s="4">
        <v>64</v>
      </c>
      <c r="BM218" s="4">
        <v>78</v>
      </c>
      <c r="BN218" s="4">
        <v>98</v>
      </c>
      <c r="BO218" s="4">
        <v>61</v>
      </c>
      <c r="BP218" s="4">
        <v>77</v>
      </c>
      <c r="BQ218" s="4">
        <v>96</v>
      </c>
      <c r="BR218" s="4">
        <v>65</v>
      </c>
      <c r="BS218" s="4">
        <v>83</v>
      </c>
      <c r="BT218" s="8">
        <f t="shared" si="76"/>
        <v>106.83333333333333</v>
      </c>
      <c r="BU218" s="8">
        <f t="shared" si="76"/>
        <v>70.166666666666671</v>
      </c>
      <c r="BV218" s="8">
        <f t="shared" si="76"/>
        <v>83.833333333333329</v>
      </c>
      <c r="BW218" s="4">
        <v>82</v>
      </c>
    </row>
    <row r="219" spans="1:75" x14ac:dyDescent="0.2">
      <c r="A219" s="4">
        <v>3125</v>
      </c>
      <c r="B219" s="3">
        <v>1</v>
      </c>
      <c r="C219" s="4" t="s">
        <v>395</v>
      </c>
      <c r="D219" s="4" t="s">
        <v>396</v>
      </c>
      <c r="E219" s="4">
        <f>DATEDIF(D219,C219,"y")</f>
        <v>39</v>
      </c>
      <c r="F219" s="4">
        <v>2</v>
      </c>
      <c r="G219" s="4"/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1</v>
      </c>
      <c r="S219" s="4">
        <v>0</v>
      </c>
      <c r="T219" s="4">
        <v>5</v>
      </c>
      <c r="U219" s="4">
        <v>4</v>
      </c>
      <c r="V219" s="4">
        <f t="shared" si="65"/>
        <v>1</v>
      </c>
      <c r="W219" s="4"/>
      <c r="X219" s="4">
        <v>6</v>
      </c>
      <c r="Y219" s="4">
        <v>6</v>
      </c>
      <c r="Z219" s="4">
        <v>1</v>
      </c>
      <c r="AA219" s="4">
        <v>75.300003051757812</v>
      </c>
      <c r="AB219" s="4">
        <v>158.5</v>
      </c>
      <c r="AC219" s="4">
        <f t="shared" si="66"/>
        <v>1.585</v>
      </c>
      <c r="AD219" s="4">
        <f t="shared" si="67"/>
        <v>29.973431142416707</v>
      </c>
      <c r="AE219" s="4">
        <v>0</v>
      </c>
      <c r="AF219" s="4">
        <v>0</v>
      </c>
      <c r="AG219" s="4">
        <v>0</v>
      </c>
      <c r="AH219" s="4">
        <v>1</v>
      </c>
      <c r="AI219" s="4">
        <v>95.800003051757812</v>
      </c>
      <c r="AJ219" s="4">
        <v>112.59999847412109</v>
      </c>
      <c r="AK219" s="4">
        <v>96</v>
      </c>
      <c r="AL219" s="4">
        <v>112.5</v>
      </c>
      <c r="AM219" s="4"/>
      <c r="AN219" s="4"/>
      <c r="AO219" s="6">
        <f>(AI219+AK219)/2</f>
        <v>95.900001525878906</v>
      </c>
      <c r="AP219" s="6">
        <f>(AJ219+AL219)/2</f>
        <v>112.54999923706055</v>
      </c>
      <c r="AQ219" s="6">
        <f t="shared" si="68"/>
        <v>0.60504732823898366</v>
      </c>
      <c r="AR219" s="4">
        <v>36.299999237060547</v>
      </c>
      <c r="AS219" s="4">
        <v>36.299999237060547</v>
      </c>
      <c r="AT219" s="4">
        <v>36.299999237060547</v>
      </c>
      <c r="AU219" s="7">
        <f>(AR219+AS219+AT219)/3</f>
        <v>36.299999237060547</v>
      </c>
      <c r="AV219" s="4">
        <v>528</v>
      </c>
      <c r="AW219" s="4">
        <v>62</v>
      </c>
      <c r="AX219" s="4">
        <f t="shared" si="69"/>
        <v>33.250550106626569</v>
      </c>
      <c r="AY219" s="4">
        <f t="shared" si="70"/>
        <v>45.54869877620078</v>
      </c>
      <c r="AZ219" s="4">
        <f t="shared" si="71"/>
        <v>29.751304275557032</v>
      </c>
      <c r="BA219" s="6">
        <f t="shared" si="72"/>
        <v>0.3951036264249197</v>
      </c>
      <c r="BB219" s="4">
        <v>119</v>
      </c>
      <c r="BC219" s="4">
        <v>64</v>
      </c>
      <c r="BD219" s="4">
        <v>75</v>
      </c>
      <c r="BE219" s="4">
        <v>100</v>
      </c>
      <c r="BF219" s="4">
        <v>50</v>
      </c>
      <c r="BG219" s="4">
        <v>68</v>
      </c>
      <c r="BH219" s="4">
        <v>95</v>
      </c>
      <c r="BI219" s="4">
        <v>53</v>
      </c>
      <c r="BJ219" s="4">
        <v>76</v>
      </c>
      <c r="BK219" s="4">
        <v>91</v>
      </c>
      <c r="BL219" s="4">
        <v>59</v>
      </c>
      <c r="BM219" s="4">
        <v>76</v>
      </c>
      <c r="BN219" s="4">
        <v>95</v>
      </c>
      <c r="BO219" s="4">
        <v>54</v>
      </c>
      <c r="BP219" s="4">
        <v>72</v>
      </c>
      <c r="BQ219" s="4">
        <v>102</v>
      </c>
      <c r="BR219" s="4">
        <v>53</v>
      </c>
      <c r="BS219" s="4">
        <v>76</v>
      </c>
      <c r="BT219" s="8">
        <f t="shared" si="76"/>
        <v>100.33333333333333</v>
      </c>
      <c r="BU219" s="8">
        <f t="shared" si="76"/>
        <v>55.5</v>
      </c>
      <c r="BV219" s="8">
        <f t="shared" si="76"/>
        <v>73.833333333333329</v>
      </c>
      <c r="BW219" s="4">
        <v>99</v>
      </c>
    </row>
    <row r="220" spans="1:75" x14ac:dyDescent="0.2">
      <c r="A220" s="4">
        <v>3126</v>
      </c>
      <c r="B220" s="3">
        <v>1</v>
      </c>
      <c r="C220" s="4" t="s">
        <v>397</v>
      </c>
      <c r="D220" s="4" t="s">
        <v>398</v>
      </c>
      <c r="E220" s="4">
        <f>DATEDIF(D220,C220,"y")</f>
        <v>41</v>
      </c>
      <c r="F220" s="4">
        <v>2</v>
      </c>
      <c r="G220" s="4"/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6</v>
      </c>
      <c r="U220" s="4">
        <v>5</v>
      </c>
      <c r="V220" s="4">
        <f t="shared" si="65"/>
        <v>1</v>
      </c>
      <c r="W220" s="4">
        <v>0</v>
      </c>
      <c r="X220" s="4">
        <v>2</v>
      </c>
      <c r="Y220" s="4">
        <v>2</v>
      </c>
      <c r="Z220" s="4">
        <v>1</v>
      </c>
      <c r="AA220" s="4">
        <v>74.300003051757812</v>
      </c>
      <c r="AB220" s="4">
        <v>159</v>
      </c>
      <c r="AC220" s="4">
        <f t="shared" si="66"/>
        <v>1.59</v>
      </c>
      <c r="AD220" s="4">
        <f t="shared" si="67"/>
        <v>29.389661426271825</v>
      </c>
      <c r="AE220" s="4">
        <v>0</v>
      </c>
      <c r="AF220" s="4">
        <v>0</v>
      </c>
      <c r="AG220" s="4">
        <v>1</v>
      </c>
      <c r="AH220" s="4">
        <v>0</v>
      </c>
      <c r="AI220" s="4">
        <v>92.5</v>
      </c>
      <c r="AJ220" s="4">
        <v>112.5</v>
      </c>
      <c r="AK220" s="4">
        <v>92.400001525878906</v>
      </c>
      <c r="AL220" s="4">
        <v>112.40000152587891</v>
      </c>
      <c r="AM220" s="4"/>
      <c r="AN220" s="4"/>
      <c r="AO220" s="6">
        <f>(AI220+AK220)/2</f>
        <v>92.450000762939453</v>
      </c>
      <c r="AP220" s="6">
        <f>(AJ220+AL220)/2</f>
        <v>112.45000076293945</v>
      </c>
      <c r="AQ220" s="6">
        <f t="shared" si="68"/>
        <v>0.58144654567886445</v>
      </c>
      <c r="AR220" s="4">
        <v>32.900001525878906</v>
      </c>
      <c r="AS220" s="4">
        <v>32.900001525878906</v>
      </c>
      <c r="AT220" s="4"/>
      <c r="AU220" s="7">
        <f>(AR220+AS220)/2</f>
        <v>32.900001525878906</v>
      </c>
      <c r="AV220" s="4">
        <v>529</v>
      </c>
      <c r="AW220" s="4">
        <v>72</v>
      </c>
      <c r="AX220" s="4">
        <f t="shared" si="69"/>
        <v>33.262408424564931</v>
      </c>
      <c r="AY220" s="4">
        <f t="shared" si="70"/>
        <v>45.564943047349225</v>
      </c>
      <c r="AZ220" s="4">
        <f t="shared" si="71"/>
        <v>28.735060004408588</v>
      </c>
      <c r="BA220" s="6">
        <f t="shared" si="72"/>
        <v>0.38674372576258953</v>
      </c>
      <c r="BB220" s="4">
        <v>135</v>
      </c>
      <c r="BC220" s="4">
        <v>84</v>
      </c>
      <c r="BD220" s="4">
        <v>71</v>
      </c>
      <c r="BE220" s="4">
        <v>123</v>
      </c>
      <c r="BF220" s="4">
        <v>81</v>
      </c>
      <c r="BG220" s="4">
        <v>73</v>
      </c>
      <c r="BH220" s="4">
        <v>125</v>
      </c>
      <c r="BI220" s="4">
        <v>83</v>
      </c>
      <c r="BJ220" s="4">
        <v>71</v>
      </c>
      <c r="BK220" s="4">
        <v>123</v>
      </c>
      <c r="BL220" s="4">
        <v>62</v>
      </c>
      <c r="BM220" s="4">
        <v>75</v>
      </c>
      <c r="BN220" s="4">
        <v>119</v>
      </c>
      <c r="BO220" s="4">
        <v>78</v>
      </c>
      <c r="BP220" s="4">
        <v>73</v>
      </c>
      <c r="BQ220" s="4">
        <v>119</v>
      </c>
      <c r="BR220" s="4">
        <v>77</v>
      </c>
      <c r="BS220" s="4">
        <v>75</v>
      </c>
      <c r="BT220" s="8">
        <f t="shared" si="76"/>
        <v>124</v>
      </c>
      <c r="BU220" s="8">
        <f t="shared" si="76"/>
        <v>77.5</v>
      </c>
      <c r="BV220" s="8">
        <f t="shared" si="76"/>
        <v>73</v>
      </c>
      <c r="BW220" s="4">
        <v>123</v>
      </c>
    </row>
    <row r="221" spans="1:75" x14ac:dyDescent="0.2">
      <c r="A221" s="4">
        <v>3138</v>
      </c>
      <c r="B221" s="3">
        <v>1</v>
      </c>
      <c r="C221" s="4" t="s">
        <v>399</v>
      </c>
      <c r="D221" s="4" t="s">
        <v>357</v>
      </c>
      <c r="E221" s="4">
        <v>43</v>
      </c>
      <c r="F221" s="4">
        <v>2</v>
      </c>
      <c r="G221" s="4"/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3</v>
      </c>
      <c r="U221" s="4">
        <v>6</v>
      </c>
      <c r="V221" s="4">
        <f t="shared" si="65"/>
        <v>-3</v>
      </c>
      <c r="W221" s="4">
        <v>0</v>
      </c>
      <c r="X221" s="4">
        <v>6</v>
      </c>
      <c r="Y221" s="4">
        <v>1</v>
      </c>
      <c r="Z221" s="4">
        <v>1</v>
      </c>
      <c r="AA221" s="4">
        <v>60.299999237060547</v>
      </c>
      <c r="AB221" s="4">
        <v>162</v>
      </c>
      <c r="AC221" s="4">
        <f t="shared" si="66"/>
        <v>1.62</v>
      </c>
      <c r="AD221" s="4">
        <f t="shared" si="67"/>
        <v>22.976680093377738</v>
      </c>
      <c r="AE221" s="4">
        <v>0</v>
      </c>
      <c r="AF221" s="4">
        <v>1</v>
      </c>
      <c r="AG221" s="4">
        <v>0</v>
      </c>
      <c r="AH221" s="4">
        <v>0</v>
      </c>
      <c r="AI221" s="4">
        <v>86.900001525878906</v>
      </c>
      <c r="AJ221" s="4">
        <v>97.099998474121094</v>
      </c>
      <c r="AK221" s="4">
        <v>87.099998474121094</v>
      </c>
      <c r="AL221" s="4">
        <v>96</v>
      </c>
      <c r="AM221" s="4"/>
      <c r="AN221" s="4">
        <v>96.800003051757812</v>
      </c>
      <c r="AO221" s="6">
        <f>(AI221+AK221)/2</f>
        <v>87</v>
      </c>
      <c r="AP221" s="6">
        <f>(AJ221+AL221+AN221)/3</f>
        <v>96.63333384195964</v>
      </c>
      <c r="AQ221" s="6">
        <f t="shared" si="68"/>
        <v>0.53703703703703709</v>
      </c>
      <c r="AR221" s="4">
        <v>30.899999618530273</v>
      </c>
      <c r="AS221" s="4">
        <v>31</v>
      </c>
      <c r="AT221" s="4"/>
      <c r="AU221" s="7">
        <f>(AR221+AS221)/2</f>
        <v>30.949999809265137</v>
      </c>
      <c r="AV221" s="4">
        <v>559</v>
      </c>
      <c r="AW221" s="4">
        <v>49</v>
      </c>
      <c r="AX221" s="4">
        <f t="shared" si="69"/>
        <v>31.468226938517237</v>
      </c>
      <c r="AY221" s="4">
        <f t="shared" si="70"/>
        <v>43.107160189749642</v>
      </c>
      <c r="AZ221" s="4">
        <f t="shared" si="71"/>
        <v>17.192839047310905</v>
      </c>
      <c r="BA221" s="6">
        <f t="shared" si="72"/>
        <v>0.28512171251810131</v>
      </c>
      <c r="BB221" s="4">
        <v>109</v>
      </c>
      <c r="BC221" s="4">
        <v>73</v>
      </c>
      <c r="BD221" s="4">
        <v>71</v>
      </c>
      <c r="BE221" s="4">
        <v>111</v>
      </c>
      <c r="BF221" s="4">
        <v>69</v>
      </c>
      <c r="BG221" s="4">
        <v>69</v>
      </c>
      <c r="BH221" s="4">
        <v>104</v>
      </c>
      <c r="BI221" s="4">
        <v>72</v>
      </c>
      <c r="BJ221" s="4">
        <v>68</v>
      </c>
      <c r="BK221" s="4">
        <v>112</v>
      </c>
      <c r="BL221" s="4">
        <v>64</v>
      </c>
      <c r="BM221" s="4">
        <v>71</v>
      </c>
      <c r="BN221" s="4">
        <v>116</v>
      </c>
      <c r="BO221" s="4">
        <v>63</v>
      </c>
      <c r="BP221" s="4">
        <v>72</v>
      </c>
      <c r="BQ221" s="4">
        <v>104</v>
      </c>
      <c r="BR221" s="4">
        <v>57</v>
      </c>
      <c r="BS221" s="4">
        <v>69</v>
      </c>
      <c r="BT221" s="8">
        <f t="shared" si="76"/>
        <v>109.33333333333333</v>
      </c>
      <c r="BU221" s="8">
        <f t="shared" si="76"/>
        <v>66.333333333333329</v>
      </c>
      <c r="BV221" s="8">
        <f t="shared" si="76"/>
        <v>70</v>
      </c>
      <c r="BW221" s="4">
        <v>93</v>
      </c>
    </row>
    <row r="222" spans="1:75" x14ac:dyDescent="0.2">
      <c r="A222" s="4">
        <v>3144</v>
      </c>
      <c r="B222" s="3">
        <v>1</v>
      </c>
      <c r="C222" s="4" t="s">
        <v>400</v>
      </c>
      <c r="D222" s="4" t="s">
        <v>357</v>
      </c>
      <c r="E222" s="4">
        <v>43</v>
      </c>
      <c r="F222" s="4">
        <v>2</v>
      </c>
      <c r="G222" s="4"/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1</v>
      </c>
      <c r="S222" s="4">
        <v>0</v>
      </c>
      <c r="T222" s="4">
        <v>4</v>
      </c>
      <c r="U222" s="4">
        <v>2</v>
      </c>
      <c r="V222" s="4">
        <f t="shared" si="65"/>
        <v>2</v>
      </c>
      <c r="W222" s="4"/>
      <c r="X222" s="4">
        <v>6</v>
      </c>
      <c r="Y222" s="4">
        <v>6</v>
      </c>
      <c r="Z222" s="4">
        <v>1</v>
      </c>
      <c r="AA222" s="4">
        <v>76.5</v>
      </c>
      <c r="AB222" s="4">
        <v>167.89999389648438</v>
      </c>
      <c r="AC222" s="4">
        <f t="shared" si="66"/>
        <v>1.6789999389648438</v>
      </c>
      <c r="AD222" s="4">
        <f t="shared" si="67"/>
        <v>27.136890013969222</v>
      </c>
      <c r="AE222" s="4">
        <v>0</v>
      </c>
      <c r="AF222" s="4">
        <v>0</v>
      </c>
      <c r="AG222" s="4">
        <v>1</v>
      </c>
      <c r="AH222" s="4">
        <v>0</v>
      </c>
      <c r="AI222" s="4">
        <v>94.5</v>
      </c>
      <c r="AJ222" s="4">
        <v>105.09999847412109</v>
      </c>
      <c r="AK222" s="4">
        <v>94.599998474121094</v>
      </c>
      <c r="AL222" s="4">
        <v>104.80000305175781</v>
      </c>
      <c r="AM222" s="4">
        <v>94.800003051757812</v>
      </c>
      <c r="AN222" s="4">
        <v>105</v>
      </c>
      <c r="AO222" s="6">
        <f>(AI222+AK222+AM222)/3</f>
        <v>94.63333384195964</v>
      </c>
      <c r="AP222" s="6">
        <f>(AJ222+AL222+AN222)/3</f>
        <v>104.96666717529297</v>
      </c>
      <c r="AQ222" s="6">
        <f t="shared" si="68"/>
        <v>0.56362916785038164</v>
      </c>
      <c r="AR222" s="4">
        <v>34.900001525878906</v>
      </c>
      <c r="AS222" s="4">
        <v>34.900001525878906</v>
      </c>
      <c r="AT222" s="4">
        <v>34.799999237060547</v>
      </c>
      <c r="AU222" s="7">
        <f>(AR222+AS222+AT222)/3</f>
        <v>34.866667429606117</v>
      </c>
      <c r="AV222" s="4">
        <v>431</v>
      </c>
      <c r="AW222" s="4">
        <v>47</v>
      </c>
      <c r="AX222" s="4">
        <f t="shared" si="69"/>
        <v>42.60131512373006</v>
      </c>
      <c r="AY222" s="4">
        <f t="shared" si="70"/>
        <v>58.357965922917892</v>
      </c>
      <c r="AZ222" s="4">
        <f t="shared" si="71"/>
        <v>18.142034077082108</v>
      </c>
      <c r="BA222" s="6">
        <f t="shared" si="72"/>
        <v>0.23715077224943934</v>
      </c>
      <c r="BB222" s="4">
        <v>133</v>
      </c>
      <c r="BC222" s="4">
        <v>75</v>
      </c>
      <c r="BD222" s="4">
        <v>65</v>
      </c>
      <c r="BE222" s="4">
        <v>125</v>
      </c>
      <c r="BF222" s="4">
        <v>74</v>
      </c>
      <c r="BG222" s="4">
        <v>67</v>
      </c>
      <c r="BH222" s="4">
        <v>124</v>
      </c>
      <c r="BI222" s="4">
        <v>78</v>
      </c>
      <c r="BJ222" s="4">
        <v>71</v>
      </c>
      <c r="BK222" s="4">
        <v>114</v>
      </c>
      <c r="BL222" s="4">
        <v>61</v>
      </c>
      <c r="BM222" s="4">
        <v>75</v>
      </c>
      <c r="BN222" s="4">
        <v>110</v>
      </c>
      <c r="BO222" s="4">
        <v>63</v>
      </c>
      <c r="BP222" s="4">
        <v>72</v>
      </c>
      <c r="BQ222" s="4">
        <v>114</v>
      </c>
      <c r="BR222" s="4">
        <v>61</v>
      </c>
      <c r="BS222" s="4">
        <v>75</v>
      </c>
      <c r="BT222" s="8">
        <f t="shared" si="76"/>
        <v>120</v>
      </c>
      <c r="BU222" s="8">
        <f t="shared" si="76"/>
        <v>68.666666666666671</v>
      </c>
      <c r="BV222" s="8">
        <f t="shared" si="76"/>
        <v>70.833333333333329</v>
      </c>
      <c r="BW222" s="4">
        <v>92</v>
      </c>
    </row>
    <row r="223" spans="1:75" x14ac:dyDescent="0.2">
      <c r="A223" s="4">
        <v>3148</v>
      </c>
      <c r="B223" s="3">
        <v>1</v>
      </c>
      <c r="C223" s="4" t="s">
        <v>386</v>
      </c>
      <c r="D223" s="4" t="s">
        <v>357</v>
      </c>
      <c r="E223" s="4">
        <v>50</v>
      </c>
      <c r="F223" s="4">
        <v>2</v>
      </c>
      <c r="G223" s="4"/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1</v>
      </c>
      <c r="P223" s="4">
        <v>0</v>
      </c>
      <c r="Q223" s="4">
        <v>0</v>
      </c>
      <c r="R223" s="4">
        <v>0</v>
      </c>
      <c r="S223" s="4">
        <v>0</v>
      </c>
      <c r="T223" s="4">
        <v>6</v>
      </c>
      <c r="U223" s="4">
        <v>5</v>
      </c>
      <c r="V223" s="4">
        <f t="shared" si="65"/>
        <v>1</v>
      </c>
      <c r="W223" s="4"/>
      <c r="X223" s="4">
        <v>6</v>
      </c>
      <c r="Y223" s="4">
        <v>6</v>
      </c>
      <c r="Z223" s="4">
        <v>1</v>
      </c>
      <c r="AA223" s="4">
        <v>94.5</v>
      </c>
      <c r="AB223" s="4">
        <v>158</v>
      </c>
      <c r="AC223" s="4">
        <f t="shared" si="66"/>
        <v>1.58</v>
      </c>
      <c r="AD223" s="4">
        <f t="shared" si="67"/>
        <v>37.854510495112955</v>
      </c>
      <c r="AE223" s="4">
        <v>0</v>
      </c>
      <c r="AF223" s="4">
        <v>0</v>
      </c>
      <c r="AG223" s="4">
        <v>0</v>
      </c>
      <c r="AH223" s="4">
        <v>1</v>
      </c>
      <c r="AI223" s="4">
        <v>110.5</v>
      </c>
      <c r="AJ223" s="4">
        <v>117</v>
      </c>
      <c r="AK223" s="4">
        <v>110.69999694824219</v>
      </c>
      <c r="AL223" s="4">
        <v>117.09999847412109</v>
      </c>
      <c r="AM223" s="4"/>
      <c r="AN223" s="4"/>
      <c r="AO223" s="6">
        <f>(AI223+AK223)/2</f>
        <v>110.59999847412109</v>
      </c>
      <c r="AP223" s="6">
        <f>(AJ223+AL223)/2</f>
        <v>117.04999923706055</v>
      </c>
      <c r="AQ223" s="6">
        <f t="shared" si="68"/>
        <v>0.69999999034253857</v>
      </c>
      <c r="AR223" s="4">
        <v>43.799999237060547</v>
      </c>
      <c r="AS223" s="4">
        <v>43.799999237060547</v>
      </c>
      <c r="AT223" s="4"/>
      <c r="AU223" s="7">
        <f t="shared" ref="AU223:AU243" si="77">(AR223+AS223)/2</f>
        <v>43.799999237060547</v>
      </c>
      <c r="AV223" s="4">
        <v>451</v>
      </c>
      <c r="AW223" s="4">
        <v>33</v>
      </c>
      <c r="AX223" s="4">
        <f t="shared" si="69"/>
        <v>39.139120842572062</v>
      </c>
      <c r="AY223" s="4">
        <f t="shared" si="70"/>
        <v>53.615234030920632</v>
      </c>
      <c r="AZ223" s="4">
        <f t="shared" si="71"/>
        <v>40.884765969079368</v>
      </c>
      <c r="BA223" s="6">
        <f t="shared" si="72"/>
        <v>0.43264302612782402</v>
      </c>
      <c r="BB223" s="4">
        <v>131</v>
      </c>
      <c r="BC223" s="4">
        <v>84</v>
      </c>
      <c r="BD223" s="4">
        <v>77</v>
      </c>
      <c r="BE223" s="4">
        <v>117</v>
      </c>
      <c r="BF223" s="4">
        <v>76</v>
      </c>
      <c r="BG223" s="4">
        <v>77</v>
      </c>
      <c r="BH223" s="4">
        <v>120</v>
      </c>
      <c r="BI223" s="4">
        <v>177</v>
      </c>
      <c r="BJ223" s="4">
        <v>81</v>
      </c>
      <c r="BK223" s="4">
        <v>103</v>
      </c>
      <c r="BL223" s="4">
        <v>72</v>
      </c>
      <c r="BM223" s="4">
        <v>80</v>
      </c>
      <c r="BN223" s="4">
        <v>111</v>
      </c>
      <c r="BO223" s="4">
        <v>76</v>
      </c>
      <c r="BP223" s="4">
        <v>75</v>
      </c>
      <c r="BQ223" s="4">
        <v>113</v>
      </c>
      <c r="BR223" s="4">
        <v>79</v>
      </c>
      <c r="BS223" s="4">
        <v>76</v>
      </c>
      <c r="BT223" s="8">
        <f t="shared" si="76"/>
        <v>115.83333333333333</v>
      </c>
      <c r="BU223" s="8">
        <f t="shared" si="76"/>
        <v>94</v>
      </c>
      <c r="BV223" s="8">
        <f t="shared" si="76"/>
        <v>77.666666666666671</v>
      </c>
      <c r="BW223" s="4">
        <v>98</v>
      </c>
    </row>
    <row r="224" spans="1:75" x14ac:dyDescent="0.2">
      <c r="A224" s="4">
        <v>3149</v>
      </c>
      <c r="B224" s="3">
        <v>1</v>
      </c>
      <c r="C224" s="4" t="s">
        <v>401</v>
      </c>
      <c r="D224" s="4" t="s">
        <v>402</v>
      </c>
      <c r="E224" s="4">
        <f>DATEDIF(D224,C224,"y")</f>
        <v>50</v>
      </c>
      <c r="F224" s="4">
        <v>2</v>
      </c>
      <c r="G224" s="4"/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5</v>
      </c>
      <c r="U224" s="4">
        <v>5</v>
      </c>
      <c r="V224" s="4">
        <f t="shared" si="65"/>
        <v>0</v>
      </c>
      <c r="W224" s="4">
        <v>0</v>
      </c>
      <c r="X224" s="4">
        <v>2</v>
      </c>
      <c r="Y224" s="4">
        <v>2</v>
      </c>
      <c r="Z224" s="4">
        <v>1</v>
      </c>
      <c r="AA224" s="4">
        <v>60.900001525878906</v>
      </c>
      <c r="AB224" s="4">
        <v>151.60000610351562</v>
      </c>
      <c r="AC224" s="4">
        <f t="shared" si="66"/>
        <v>1.5160000610351563</v>
      </c>
      <c r="AD224" s="4">
        <f t="shared" si="67"/>
        <v>26.498352064404937</v>
      </c>
      <c r="AE224" s="4">
        <v>0</v>
      </c>
      <c r="AF224" s="4">
        <v>0</v>
      </c>
      <c r="AG224" s="4">
        <v>1</v>
      </c>
      <c r="AH224" s="4">
        <v>0</v>
      </c>
      <c r="AI224" s="4">
        <v>84.099998474121094</v>
      </c>
      <c r="AJ224" s="4">
        <v>104.19999694824219</v>
      </c>
      <c r="AK224" s="4">
        <v>84.199996948242188</v>
      </c>
      <c r="AL224" s="4">
        <v>104.19999694824219</v>
      </c>
      <c r="AM224" s="4"/>
      <c r="AN224" s="4"/>
      <c r="AO224" s="6">
        <f>(AI224+AK224)/2</f>
        <v>84.149997711181641</v>
      </c>
      <c r="AP224" s="6">
        <f>(AJ224+AL224)/2</f>
        <v>104.19999694824219</v>
      </c>
      <c r="AQ224" s="6">
        <f t="shared" si="68"/>
        <v>0.55507911822722666</v>
      </c>
      <c r="AR224" s="4">
        <v>35.099998474121094</v>
      </c>
      <c r="AS224" s="4">
        <v>35.099998474121094</v>
      </c>
      <c r="AT224" s="4"/>
      <c r="AU224" s="7">
        <f t="shared" si="77"/>
        <v>35.099998474121094</v>
      </c>
      <c r="AV224" s="4">
        <v>506</v>
      </c>
      <c r="AW224" s="4">
        <v>50</v>
      </c>
      <c r="AX224" s="4">
        <f t="shared" si="69"/>
        <v>30.734902991100245</v>
      </c>
      <c r="AY224" s="4">
        <f t="shared" si="70"/>
        <v>42.102606837123624</v>
      </c>
      <c r="AZ224" s="4">
        <f t="shared" si="71"/>
        <v>18.797394688755283</v>
      </c>
      <c r="BA224" s="6">
        <f t="shared" si="72"/>
        <v>0.30866000357598511</v>
      </c>
      <c r="BB224" s="4">
        <v>148</v>
      </c>
      <c r="BC224" s="4">
        <v>87</v>
      </c>
      <c r="BD224" s="4">
        <v>67</v>
      </c>
      <c r="BE224" s="4">
        <v>147</v>
      </c>
      <c r="BF224" s="4">
        <v>80</v>
      </c>
      <c r="BG224" s="4">
        <v>68</v>
      </c>
      <c r="BH224" s="4">
        <v>134</v>
      </c>
      <c r="BI224" s="4">
        <v>78</v>
      </c>
      <c r="BJ224" s="4">
        <v>63</v>
      </c>
      <c r="BK224" s="4">
        <v>126</v>
      </c>
      <c r="BL224" s="4">
        <v>73</v>
      </c>
      <c r="BM224" s="4">
        <v>59</v>
      </c>
      <c r="BN224" s="4">
        <v>120</v>
      </c>
      <c r="BO224" s="4">
        <v>73</v>
      </c>
      <c r="BP224" s="4">
        <v>62</v>
      </c>
      <c r="BQ224" s="4">
        <v>117</v>
      </c>
      <c r="BR224" s="4">
        <v>69</v>
      </c>
      <c r="BS224" s="4">
        <v>63</v>
      </c>
      <c r="BT224" s="8">
        <f t="shared" si="76"/>
        <v>132</v>
      </c>
      <c r="BU224" s="8">
        <f t="shared" si="76"/>
        <v>76.666666666666671</v>
      </c>
      <c r="BV224" s="8">
        <f t="shared" si="76"/>
        <v>63.666666666666664</v>
      </c>
      <c r="BW224" s="4">
        <v>97</v>
      </c>
    </row>
    <row r="225" spans="1:75" x14ac:dyDescent="0.2">
      <c r="A225" s="4">
        <v>3150</v>
      </c>
      <c r="B225" s="3">
        <v>1</v>
      </c>
      <c r="C225" s="4" t="s">
        <v>403</v>
      </c>
      <c r="D225" s="4" t="s">
        <v>357</v>
      </c>
      <c r="E225" s="4">
        <v>54</v>
      </c>
      <c r="F225" s="4">
        <v>2</v>
      </c>
      <c r="G225" s="4"/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1</v>
      </c>
      <c r="S225" s="4">
        <v>0</v>
      </c>
      <c r="T225" s="4">
        <v>7</v>
      </c>
      <c r="U225" s="4">
        <v>6</v>
      </c>
      <c r="V225" s="4">
        <f t="shared" si="65"/>
        <v>1</v>
      </c>
      <c r="W225" s="4">
        <v>0</v>
      </c>
      <c r="X225" s="4">
        <v>6</v>
      </c>
      <c r="Y225" s="4">
        <v>6</v>
      </c>
      <c r="Z225" s="4">
        <v>1</v>
      </c>
      <c r="AA225" s="4">
        <v>78.400001525878906</v>
      </c>
      <c r="AB225" s="4">
        <v>154.5</v>
      </c>
      <c r="AC225" s="4">
        <f t="shared" si="66"/>
        <v>1.5449999999999999</v>
      </c>
      <c r="AD225" s="4">
        <f t="shared" si="67"/>
        <v>32.84423142861047</v>
      </c>
      <c r="AE225" s="4">
        <v>0</v>
      </c>
      <c r="AF225" s="4">
        <v>0</v>
      </c>
      <c r="AG225" s="4">
        <v>0</v>
      </c>
      <c r="AH225" s="4">
        <v>1</v>
      </c>
      <c r="AI225" s="4">
        <v>105.5</v>
      </c>
      <c r="AJ225" s="4">
        <v>111.69999694824219</v>
      </c>
      <c r="AK225" s="4">
        <v>104.80000305175781</v>
      </c>
      <c r="AL225" s="4">
        <v>112.5</v>
      </c>
      <c r="AM225" s="4">
        <v>105.40000152587891</v>
      </c>
      <c r="AN225" s="4">
        <v>112.59999847412109</v>
      </c>
      <c r="AO225" s="6">
        <f>(AI225+AK225+AM225)/3</f>
        <v>105.23333485921223</v>
      </c>
      <c r="AP225" s="6">
        <f>(AJ225+AL225+AN225)/3</f>
        <v>112.26666514078777</v>
      </c>
      <c r="AQ225" s="6">
        <f t="shared" si="68"/>
        <v>0.68112190847386556</v>
      </c>
      <c r="AR225" s="4">
        <v>33</v>
      </c>
      <c r="AS225" s="4">
        <v>32.599998474121094</v>
      </c>
      <c r="AT225" s="4"/>
      <c r="AU225" s="7">
        <f t="shared" si="77"/>
        <v>32.799999237060547</v>
      </c>
      <c r="AV225" s="4">
        <v>525</v>
      </c>
      <c r="AW225" s="4">
        <v>51</v>
      </c>
      <c r="AX225" s="4">
        <f t="shared" si="69"/>
        <v>32.45678014801026</v>
      </c>
      <c r="AY225" s="4">
        <f t="shared" si="70"/>
        <v>44.461342668507207</v>
      </c>
      <c r="AZ225" s="4">
        <f t="shared" si="71"/>
        <v>33.938658857371699</v>
      </c>
      <c r="BA225" s="6">
        <f t="shared" si="72"/>
        <v>0.43289104842898446</v>
      </c>
      <c r="BB225" s="4">
        <v>161</v>
      </c>
      <c r="BC225" s="4">
        <v>95</v>
      </c>
      <c r="BD225" s="4">
        <v>78</v>
      </c>
      <c r="BE225" s="4">
        <v>160</v>
      </c>
      <c r="BF225" s="4">
        <v>106</v>
      </c>
      <c r="BG225" s="4">
        <v>81</v>
      </c>
      <c r="BH225" s="4">
        <v>163</v>
      </c>
      <c r="BI225" s="4">
        <v>96</v>
      </c>
      <c r="BJ225" s="4">
        <v>77</v>
      </c>
      <c r="BK225" s="4">
        <v>156</v>
      </c>
      <c r="BL225" s="4">
        <v>103</v>
      </c>
      <c r="BM225" s="4">
        <v>78</v>
      </c>
      <c r="BN225" s="4">
        <v>151</v>
      </c>
      <c r="BO225" s="4">
        <v>98</v>
      </c>
      <c r="BP225" s="4">
        <v>80</v>
      </c>
      <c r="BQ225" s="4">
        <v>144</v>
      </c>
      <c r="BR225" s="4">
        <v>98</v>
      </c>
      <c r="BS225" s="4">
        <v>78</v>
      </c>
      <c r="BT225" s="8">
        <f t="shared" si="76"/>
        <v>155.83333333333334</v>
      </c>
      <c r="BU225" s="8">
        <f t="shared" si="76"/>
        <v>99.333333333333329</v>
      </c>
      <c r="BV225" s="8">
        <f t="shared" si="76"/>
        <v>78.666666666666671</v>
      </c>
      <c r="BW225" s="4">
        <v>105</v>
      </c>
    </row>
    <row r="226" spans="1:75" x14ac:dyDescent="0.2">
      <c r="A226" s="4">
        <v>3154</v>
      </c>
      <c r="B226" s="3">
        <v>1</v>
      </c>
      <c r="C226" s="4" t="s">
        <v>139</v>
      </c>
      <c r="D226" s="4" t="s">
        <v>357</v>
      </c>
      <c r="E226" s="4">
        <v>45</v>
      </c>
      <c r="F226" s="4">
        <v>2</v>
      </c>
      <c r="G226" s="4"/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1</v>
      </c>
      <c r="P226" s="4">
        <v>0</v>
      </c>
      <c r="Q226" s="4">
        <v>0</v>
      </c>
      <c r="R226" s="4">
        <v>0</v>
      </c>
      <c r="S226" s="4">
        <v>1</v>
      </c>
      <c r="T226" s="4">
        <v>7</v>
      </c>
      <c r="U226" s="4">
        <v>2</v>
      </c>
      <c r="V226" s="4">
        <f t="shared" si="65"/>
        <v>5</v>
      </c>
      <c r="W226" s="4">
        <v>0</v>
      </c>
      <c r="X226" s="4">
        <v>6</v>
      </c>
      <c r="Y226" s="4">
        <v>6</v>
      </c>
      <c r="Z226" s="4">
        <v>1</v>
      </c>
      <c r="AA226" s="4">
        <v>85.699996948242188</v>
      </c>
      <c r="AB226" s="4">
        <v>168.5</v>
      </c>
      <c r="AC226" s="4">
        <f t="shared" si="66"/>
        <v>1.6850000000000001</v>
      </c>
      <c r="AD226" s="4">
        <f t="shared" si="67"/>
        <v>30.184292174182101</v>
      </c>
      <c r="AE226" s="4">
        <v>0</v>
      </c>
      <c r="AF226" s="4">
        <v>0</v>
      </c>
      <c r="AG226" s="4">
        <v>0</v>
      </c>
      <c r="AH226" s="4">
        <v>1</v>
      </c>
      <c r="AI226" s="4">
        <v>106</v>
      </c>
      <c r="AJ226" s="4">
        <v>113.59999847412109</v>
      </c>
      <c r="AK226" s="4">
        <v>106.09999847412109</v>
      </c>
      <c r="AL226" s="4">
        <v>113.69999694824219</v>
      </c>
      <c r="AM226" s="4"/>
      <c r="AN226" s="4"/>
      <c r="AO226" s="6">
        <f t="shared" ref="AO226:AP231" si="78">(AI226+AK226)/2</f>
        <v>106.04999923706055</v>
      </c>
      <c r="AP226" s="6">
        <f t="shared" si="78"/>
        <v>113.64999771118164</v>
      </c>
      <c r="AQ226" s="6">
        <f t="shared" si="68"/>
        <v>0.62937685007157596</v>
      </c>
      <c r="AR226" s="4">
        <v>36.299999237060547</v>
      </c>
      <c r="AS226" s="4">
        <v>36.299999237060547</v>
      </c>
      <c r="AT226" s="4"/>
      <c r="AU226" s="7">
        <f t="shared" si="77"/>
        <v>36.299999237060547</v>
      </c>
      <c r="AV226" s="4">
        <v>587</v>
      </c>
      <c r="AW226" s="4">
        <v>56</v>
      </c>
      <c r="AX226" s="4">
        <f t="shared" si="69"/>
        <v>34.667730198016976</v>
      </c>
      <c r="AY226" s="4">
        <f t="shared" si="70"/>
        <v>47.490041367146546</v>
      </c>
      <c r="AZ226" s="4">
        <f t="shared" si="71"/>
        <v>38.209955581095642</v>
      </c>
      <c r="BA226" s="6">
        <f t="shared" si="72"/>
        <v>0.44585714051042769</v>
      </c>
      <c r="BB226" s="4">
        <v>102</v>
      </c>
      <c r="BC226" s="4">
        <v>59</v>
      </c>
      <c r="BD226" s="4">
        <v>55</v>
      </c>
      <c r="BE226" s="4">
        <v>98</v>
      </c>
      <c r="BF226" s="4">
        <v>57</v>
      </c>
      <c r="BG226" s="4">
        <v>58</v>
      </c>
      <c r="BH226" s="4">
        <v>99</v>
      </c>
      <c r="BI226" s="4">
        <v>54</v>
      </c>
      <c r="BJ226" s="4">
        <v>58</v>
      </c>
      <c r="BK226" s="4">
        <v>102</v>
      </c>
      <c r="BL226" s="4">
        <v>63</v>
      </c>
      <c r="BM226" s="4">
        <v>62</v>
      </c>
      <c r="BN226" s="4">
        <v>99</v>
      </c>
      <c r="BO226" s="4">
        <v>64</v>
      </c>
      <c r="BP226" s="4">
        <v>62</v>
      </c>
      <c r="BQ226" s="4">
        <v>97</v>
      </c>
      <c r="BR226" s="4">
        <v>62</v>
      </c>
      <c r="BS226" s="4">
        <v>63</v>
      </c>
      <c r="BT226" s="8">
        <f t="shared" si="76"/>
        <v>99.5</v>
      </c>
      <c r="BU226" s="8">
        <f t="shared" si="76"/>
        <v>59.833333333333336</v>
      </c>
      <c r="BV226" s="8">
        <f t="shared" si="76"/>
        <v>59.666666666666664</v>
      </c>
      <c r="BW226" s="4">
        <v>93</v>
      </c>
    </row>
    <row r="227" spans="1:75" x14ac:dyDescent="0.2">
      <c r="A227" s="4">
        <v>3160</v>
      </c>
      <c r="B227" s="3">
        <v>1</v>
      </c>
      <c r="C227" s="4" t="s">
        <v>404</v>
      </c>
      <c r="D227" s="4" t="s">
        <v>357</v>
      </c>
      <c r="E227" s="4">
        <v>38</v>
      </c>
      <c r="F227" s="4">
        <v>2</v>
      </c>
      <c r="G227" s="4"/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1</v>
      </c>
      <c r="P227" s="4">
        <v>0</v>
      </c>
      <c r="Q227" s="4">
        <v>0</v>
      </c>
      <c r="R227" s="4">
        <v>0</v>
      </c>
      <c r="S227" s="4">
        <v>0</v>
      </c>
      <c r="T227" s="4">
        <v>6</v>
      </c>
      <c r="U227" s="4">
        <v>6</v>
      </c>
      <c r="V227" s="4">
        <f t="shared" si="65"/>
        <v>0</v>
      </c>
      <c r="W227" s="4">
        <v>0</v>
      </c>
      <c r="X227" s="4">
        <v>1</v>
      </c>
      <c r="Y227" s="4">
        <v>1</v>
      </c>
      <c r="Z227" s="4">
        <v>1</v>
      </c>
      <c r="AA227" s="4">
        <v>82.599998474121094</v>
      </c>
      <c r="AB227" s="4">
        <v>166.39999389648438</v>
      </c>
      <c r="AC227" s="4">
        <f t="shared" si="66"/>
        <v>1.6639999389648437</v>
      </c>
      <c r="AD227" s="4">
        <f t="shared" si="67"/>
        <v>29.831385697989816</v>
      </c>
      <c r="AE227" s="4">
        <v>0</v>
      </c>
      <c r="AF227" s="4">
        <v>0</v>
      </c>
      <c r="AG227" s="4">
        <v>1</v>
      </c>
      <c r="AH227" s="4">
        <v>0</v>
      </c>
      <c r="AI227" s="4">
        <v>107.40000152587891</v>
      </c>
      <c r="AJ227" s="4">
        <v>111.5</v>
      </c>
      <c r="AK227" s="4">
        <v>107.30000305175781</v>
      </c>
      <c r="AL227" s="4">
        <v>111.40000152587891</v>
      </c>
      <c r="AM227" s="4"/>
      <c r="AN227" s="4"/>
      <c r="AO227" s="6">
        <f t="shared" si="78"/>
        <v>107.35000228881836</v>
      </c>
      <c r="AP227" s="6">
        <f t="shared" si="78"/>
        <v>111.45000076293945</v>
      </c>
      <c r="AQ227" s="6">
        <f t="shared" si="68"/>
        <v>0.64513224895668941</v>
      </c>
      <c r="AR227" s="4">
        <v>37</v>
      </c>
      <c r="AS227" s="4">
        <v>37</v>
      </c>
      <c r="AT227" s="4"/>
      <c r="AU227" s="7">
        <f t="shared" si="77"/>
        <v>37</v>
      </c>
      <c r="AV227" s="4">
        <v>556</v>
      </c>
      <c r="AW227" s="4">
        <v>57</v>
      </c>
      <c r="AX227" s="4">
        <f t="shared" si="69"/>
        <v>35.108747024314425</v>
      </c>
      <c r="AY227" s="4">
        <f t="shared" si="70"/>
        <v>48.094174005910176</v>
      </c>
      <c r="AZ227" s="4">
        <f t="shared" si="71"/>
        <v>34.505824468210918</v>
      </c>
      <c r="BA227" s="6">
        <f t="shared" si="72"/>
        <v>0.41774606665424735</v>
      </c>
      <c r="BB227" s="4">
        <v>146</v>
      </c>
      <c r="BC227" s="4">
        <v>121</v>
      </c>
      <c r="BD227" s="4">
        <v>85</v>
      </c>
      <c r="BE227" s="4">
        <v>121</v>
      </c>
      <c r="BF227" s="4">
        <v>87</v>
      </c>
      <c r="BG227" s="4">
        <v>93</v>
      </c>
      <c r="BH227" s="4">
        <v>130</v>
      </c>
      <c r="BI227" s="4">
        <v>85</v>
      </c>
      <c r="BJ227" s="4">
        <v>87</v>
      </c>
      <c r="BK227" s="4">
        <v>146</v>
      </c>
      <c r="BL227" s="4">
        <v>90</v>
      </c>
      <c r="BM227" s="4">
        <v>89</v>
      </c>
      <c r="BN227" s="4">
        <v>139</v>
      </c>
      <c r="BO227" s="4">
        <v>84</v>
      </c>
      <c r="BP227" s="4">
        <v>88</v>
      </c>
      <c r="BQ227" s="4">
        <v>136</v>
      </c>
      <c r="BR227" s="4">
        <v>86</v>
      </c>
      <c r="BS227" s="4">
        <v>91</v>
      </c>
      <c r="BT227" s="8">
        <f t="shared" si="76"/>
        <v>136.33333333333334</v>
      </c>
      <c r="BU227" s="8">
        <f t="shared" si="76"/>
        <v>92.166666666666671</v>
      </c>
      <c r="BV227" s="8">
        <f t="shared" si="76"/>
        <v>88.833333333333329</v>
      </c>
      <c r="BW227" s="4">
        <v>82</v>
      </c>
    </row>
    <row r="228" spans="1:75" x14ac:dyDescent="0.2">
      <c r="A228" s="4">
        <v>3162</v>
      </c>
      <c r="B228" s="3">
        <v>1</v>
      </c>
      <c r="C228" s="4" t="s">
        <v>393</v>
      </c>
      <c r="D228" s="4" t="s">
        <v>405</v>
      </c>
      <c r="E228" s="4">
        <f>DATEDIF(D228,C228,"y")</f>
        <v>58</v>
      </c>
      <c r="F228" s="4">
        <v>2</v>
      </c>
      <c r="G228" s="4"/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7</v>
      </c>
      <c r="U228" s="4">
        <v>7</v>
      </c>
      <c r="V228" s="4">
        <f t="shared" si="65"/>
        <v>0</v>
      </c>
      <c r="W228" s="4">
        <v>0</v>
      </c>
      <c r="X228" s="4">
        <v>2</v>
      </c>
      <c r="Y228" s="4">
        <v>2</v>
      </c>
      <c r="Z228" s="4">
        <v>1</v>
      </c>
      <c r="AA228" s="4">
        <v>74.5</v>
      </c>
      <c r="AB228" s="4">
        <v>164</v>
      </c>
      <c r="AC228" s="4">
        <f t="shared" si="66"/>
        <v>1.64</v>
      </c>
      <c r="AD228" s="4">
        <f t="shared" si="67"/>
        <v>27.699286139202862</v>
      </c>
      <c r="AE228" s="4">
        <v>0</v>
      </c>
      <c r="AF228" s="4">
        <v>0</v>
      </c>
      <c r="AG228" s="4">
        <v>1</v>
      </c>
      <c r="AH228" s="4">
        <v>0</v>
      </c>
      <c r="AI228" s="4">
        <v>101.69999694824219</v>
      </c>
      <c r="AJ228" s="4">
        <v>101.5</v>
      </c>
      <c r="AK228" s="4">
        <v>101.5</v>
      </c>
      <c r="AL228" s="4">
        <v>101.30000305175781</v>
      </c>
      <c r="AM228" s="4"/>
      <c r="AN228" s="4"/>
      <c r="AO228" s="6">
        <f t="shared" si="78"/>
        <v>101.59999847412109</v>
      </c>
      <c r="AP228" s="6">
        <f t="shared" si="78"/>
        <v>101.40000152587891</v>
      </c>
      <c r="AQ228" s="6">
        <f t="shared" si="68"/>
        <v>0.61951218581781153</v>
      </c>
      <c r="AR228" s="4">
        <v>30</v>
      </c>
      <c r="AS228" s="4">
        <v>30</v>
      </c>
      <c r="AT228" s="4"/>
      <c r="AU228" s="7">
        <f t="shared" si="77"/>
        <v>30</v>
      </c>
      <c r="AV228" s="4">
        <v>513</v>
      </c>
      <c r="AW228" s="4">
        <v>62</v>
      </c>
      <c r="AX228" s="4">
        <f t="shared" si="69"/>
        <v>35.684644249512672</v>
      </c>
      <c r="AY228" s="4">
        <f t="shared" si="70"/>
        <v>48.883074314400922</v>
      </c>
      <c r="AZ228" s="4">
        <f t="shared" si="71"/>
        <v>25.616925685599078</v>
      </c>
      <c r="BA228" s="6">
        <f t="shared" si="72"/>
        <v>0.34385135148455137</v>
      </c>
      <c r="BB228" s="4">
        <v>116</v>
      </c>
      <c r="BC228" s="4">
        <v>73</v>
      </c>
      <c r="BD228" s="4">
        <v>83</v>
      </c>
      <c r="BE228" s="4">
        <v>112</v>
      </c>
      <c r="BF228" s="4">
        <v>68</v>
      </c>
      <c r="BG228" s="4">
        <v>83</v>
      </c>
      <c r="BH228" s="4">
        <v>116</v>
      </c>
      <c r="BI228" s="4">
        <v>69</v>
      </c>
      <c r="BJ228" s="4">
        <v>78</v>
      </c>
      <c r="BK228" s="4">
        <v>120</v>
      </c>
      <c r="BL228" s="4">
        <v>70</v>
      </c>
      <c r="BM228" s="4">
        <v>81</v>
      </c>
      <c r="BN228" s="4">
        <v>114</v>
      </c>
      <c r="BO228" s="4">
        <v>69</v>
      </c>
      <c r="BP228" s="4">
        <v>81</v>
      </c>
      <c r="BQ228" s="4">
        <v>113</v>
      </c>
      <c r="BR228" s="4">
        <v>67</v>
      </c>
      <c r="BS228" s="4">
        <v>80</v>
      </c>
      <c r="BT228" s="8">
        <f t="shared" si="76"/>
        <v>115.16666666666667</v>
      </c>
      <c r="BU228" s="8">
        <f t="shared" si="76"/>
        <v>69.333333333333329</v>
      </c>
      <c r="BV228" s="8">
        <f t="shared" si="76"/>
        <v>81</v>
      </c>
      <c r="BW228" s="4">
        <v>99</v>
      </c>
    </row>
    <row r="229" spans="1:75" x14ac:dyDescent="0.2">
      <c r="A229" s="4">
        <v>3166</v>
      </c>
      <c r="B229" s="3">
        <v>1</v>
      </c>
      <c r="C229" s="4" t="s">
        <v>129</v>
      </c>
      <c r="D229" s="4" t="s">
        <v>357</v>
      </c>
      <c r="E229" s="4">
        <v>53</v>
      </c>
      <c r="F229" s="4">
        <v>2</v>
      </c>
      <c r="G229" s="4"/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1</v>
      </c>
      <c r="T229" s="4">
        <v>7</v>
      </c>
      <c r="U229" s="4">
        <v>6</v>
      </c>
      <c r="V229" s="4">
        <f t="shared" si="65"/>
        <v>1</v>
      </c>
      <c r="W229" s="4">
        <v>0</v>
      </c>
      <c r="X229" s="4">
        <v>6</v>
      </c>
      <c r="Y229" s="4">
        <v>6</v>
      </c>
      <c r="Z229" s="4">
        <v>1</v>
      </c>
      <c r="AA229" s="4">
        <v>75</v>
      </c>
      <c r="AB229" s="4">
        <v>162.39999389648438</v>
      </c>
      <c r="AC229" s="4">
        <f t="shared" si="66"/>
        <v>1.6239999389648438</v>
      </c>
      <c r="AD229" s="4">
        <f t="shared" si="67"/>
        <v>28.437358054931853</v>
      </c>
      <c r="AE229" s="4">
        <v>0</v>
      </c>
      <c r="AF229" s="4">
        <v>0</v>
      </c>
      <c r="AG229" s="4">
        <v>1</v>
      </c>
      <c r="AH229" s="4">
        <v>0</v>
      </c>
      <c r="AI229" s="4">
        <v>96.5</v>
      </c>
      <c r="AJ229" s="4">
        <v>108.40000152587891</v>
      </c>
      <c r="AK229" s="4">
        <v>96.5</v>
      </c>
      <c r="AL229" s="4">
        <v>108.5</v>
      </c>
      <c r="AM229" s="4"/>
      <c r="AN229" s="4"/>
      <c r="AO229" s="6">
        <f t="shared" si="78"/>
        <v>96.5</v>
      </c>
      <c r="AP229" s="6">
        <f t="shared" si="78"/>
        <v>108.45000076293945</v>
      </c>
      <c r="AQ229" s="6">
        <f t="shared" si="68"/>
        <v>0.59421184499249557</v>
      </c>
      <c r="AR229" s="4">
        <v>37.200000762939453</v>
      </c>
      <c r="AS229" s="4">
        <v>37.200000762939453</v>
      </c>
      <c r="AT229" s="4"/>
      <c r="AU229" s="7">
        <f t="shared" si="77"/>
        <v>37.200000762939453</v>
      </c>
      <c r="AV229" s="4">
        <v>513</v>
      </c>
      <c r="AW229" s="4">
        <v>46</v>
      </c>
      <c r="AX229" s="4">
        <f t="shared" si="69"/>
        <v>35.205812189289453</v>
      </c>
      <c r="AY229" s="4">
        <f t="shared" si="70"/>
        <v>48.227139985328023</v>
      </c>
      <c r="AZ229" s="4">
        <f t="shared" si="71"/>
        <v>26.772860014671977</v>
      </c>
      <c r="BA229" s="6">
        <f t="shared" si="72"/>
        <v>0.35697146686229303</v>
      </c>
      <c r="BB229" s="4">
        <v>128</v>
      </c>
      <c r="BC229" s="4">
        <v>66</v>
      </c>
      <c r="BD229" s="4">
        <v>84</v>
      </c>
      <c r="BE229" s="4">
        <v>117</v>
      </c>
      <c r="BF229" s="4">
        <v>65</v>
      </c>
      <c r="BG229" s="4">
        <v>82</v>
      </c>
      <c r="BH229" s="4">
        <v>117</v>
      </c>
      <c r="BI229" s="4">
        <v>65</v>
      </c>
      <c r="BJ229" s="4">
        <v>81</v>
      </c>
      <c r="BK229" s="4">
        <v>121</v>
      </c>
      <c r="BL229" s="4">
        <v>67</v>
      </c>
      <c r="BM229" s="4">
        <v>81</v>
      </c>
      <c r="BN229" s="4">
        <v>114</v>
      </c>
      <c r="BO229" s="4">
        <v>64</v>
      </c>
      <c r="BP229" s="4">
        <v>81</v>
      </c>
      <c r="BQ229" s="4">
        <v>110</v>
      </c>
      <c r="BR229" s="4">
        <v>62</v>
      </c>
      <c r="BS229" s="4">
        <v>79</v>
      </c>
      <c r="BT229" s="8">
        <f t="shared" si="76"/>
        <v>117.83333333333333</v>
      </c>
      <c r="BU229" s="8">
        <f t="shared" si="76"/>
        <v>64.833333333333329</v>
      </c>
      <c r="BV229" s="8">
        <f t="shared" si="76"/>
        <v>81.333333333333329</v>
      </c>
      <c r="BW229" s="4">
        <v>99</v>
      </c>
    </row>
    <row r="230" spans="1:75" x14ac:dyDescent="0.2">
      <c r="A230" s="4">
        <v>3167</v>
      </c>
      <c r="B230" s="3">
        <v>1</v>
      </c>
      <c r="C230" s="4" t="s">
        <v>363</v>
      </c>
      <c r="D230" s="4" t="s">
        <v>357</v>
      </c>
      <c r="E230" s="4">
        <v>54</v>
      </c>
      <c r="F230" s="4">
        <v>2</v>
      </c>
      <c r="G230" s="4"/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1</v>
      </c>
      <c r="P230" s="4">
        <v>0</v>
      </c>
      <c r="Q230" s="4">
        <v>0</v>
      </c>
      <c r="R230" s="4">
        <v>0</v>
      </c>
      <c r="S230" s="4">
        <v>0</v>
      </c>
      <c r="T230" s="4">
        <v>8</v>
      </c>
      <c r="U230" s="4">
        <v>5</v>
      </c>
      <c r="V230" s="4">
        <f t="shared" si="65"/>
        <v>3</v>
      </c>
      <c r="W230" s="4">
        <v>0</v>
      </c>
      <c r="X230" s="4">
        <v>6</v>
      </c>
      <c r="Y230" s="4">
        <v>6</v>
      </c>
      <c r="Z230" s="4">
        <v>1</v>
      </c>
      <c r="AA230" s="4">
        <v>60.299999237060547</v>
      </c>
      <c r="AB230" s="4">
        <v>156.89999389648438</v>
      </c>
      <c r="AC230" s="4">
        <f t="shared" si="66"/>
        <v>1.5689999389648437</v>
      </c>
      <c r="AD230" s="4">
        <f t="shared" si="67"/>
        <v>24.494662125398019</v>
      </c>
      <c r="AE230" s="4">
        <v>0</v>
      </c>
      <c r="AF230" s="4">
        <v>1</v>
      </c>
      <c r="AG230" s="4">
        <v>0</v>
      </c>
      <c r="AH230" s="4">
        <v>0</v>
      </c>
      <c r="AI230" s="4">
        <v>86.199996948242188</v>
      </c>
      <c r="AJ230" s="4">
        <v>96.699996948242188</v>
      </c>
      <c r="AK230" s="4">
        <v>86.099998474121094</v>
      </c>
      <c r="AL230" s="4">
        <v>96.699996948242188</v>
      </c>
      <c r="AM230" s="4"/>
      <c r="AN230" s="4"/>
      <c r="AO230" s="6">
        <f t="shared" si="78"/>
        <v>86.149997711181641</v>
      </c>
      <c r="AP230" s="6">
        <f t="shared" si="78"/>
        <v>96.699996948242188</v>
      </c>
      <c r="AQ230" s="6">
        <f t="shared" si="68"/>
        <v>0.54907585125860214</v>
      </c>
      <c r="AR230" s="4">
        <v>30.399999618530273</v>
      </c>
      <c r="AS230" s="4">
        <v>30.600000381469727</v>
      </c>
      <c r="AT230" s="4"/>
      <c r="AU230" s="7">
        <f t="shared" si="77"/>
        <v>30.5</v>
      </c>
      <c r="AV230" s="4">
        <v>585</v>
      </c>
      <c r="AW230" s="4">
        <v>57</v>
      </c>
      <c r="AX230" s="4">
        <f t="shared" si="69"/>
        <v>28.947255460838157</v>
      </c>
      <c r="AY230" s="4">
        <f t="shared" si="70"/>
        <v>39.653774603887889</v>
      </c>
      <c r="AZ230" s="4">
        <f t="shared" si="71"/>
        <v>20.646224633172658</v>
      </c>
      <c r="BA230" s="6">
        <f t="shared" si="72"/>
        <v>0.3423917892934803</v>
      </c>
      <c r="BB230" s="4">
        <v>140</v>
      </c>
      <c r="BC230" s="4">
        <v>82</v>
      </c>
      <c r="BD230" s="4">
        <v>82</v>
      </c>
      <c r="BE230" s="4">
        <v>148</v>
      </c>
      <c r="BF230" s="4">
        <v>84</v>
      </c>
      <c r="BG230" s="4">
        <v>80</v>
      </c>
      <c r="BH230" s="4">
        <v>147</v>
      </c>
      <c r="BI230" s="4">
        <v>76</v>
      </c>
      <c r="BJ230" s="4">
        <v>79</v>
      </c>
      <c r="BK230" s="4">
        <v>157</v>
      </c>
      <c r="BL230" s="4">
        <v>87</v>
      </c>
      <c r="BM230" s="4">
        <v>87</v>
      </c>
      <c r="BN230" s="4">
        <v>142</v>
      </c>
      <c r="BO230" s="4">
        <v>82</v>
      </c>
      <c r="BP230" s="4">
        <v>83</v>
      </c>
      <c r="BQ230" s="4">
        <v>146</v>
      </c>
      <c r="BR230" s="4">
        <v>82</v>
      </c>
      <c r="BS230" s="4">
        <v>84</v>
      </c>
      <c r="BT230" s="8">
        <f t="shared" si="76"/>
        <v>146.66666666666666</v>
      </c>
      <c r="BU230" s="8">
        <f t="shared" si="76"/>
        <v>82.166666666666671</v>
      </c>
      <c r="BV230" s="8">
        <f t="shared" si="76"/>
        <v>82.5</v>
      </c>
      <c r="BW230" s="4">
        <v>98</v>
      </c>
    </row>
    <row r="231" spans="1:75" x14ac:dyDescent="0.2">
      <c r="A231" s="4">
        <v>3168</v>
      </c>
      <c r="B231" s="3">
        <v>1</v>
      </c>
      <c r="C231" s="4" t="s">
        <v>139</v>
      </c>
      <c r="D231" s="4" t="s">
        <v>406</v>
      </c>
      <c r="E231" s="4">
        <f>DATEDIF(D231,C231,"y")</f>
        <v>51</v>
      </c>
      <c r="F231" s="4">
        <v>2</v>
      </c>
      <c r="G231" s="4"/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1</v>
      </c>
      <c r="Q231" s="4">
        <v>0</v>
      </c>
      <c r="R231" s="4">
        <v>0</v>
      </c>
      <c r="S231" s="4">
        <v>0</v>
      </c>
      <c r="T231" s="4">
        <v>8</v>
      </c>
      <c r="U231" s="4">
        <v>5</v>
      </c>
      <c r="V231" s="4">
        <f t="shared" si="65"/>
        <v>3</v>
      </c>
      <c r="W231" s="4"/>
      <c r="X231" s="4">
        <v>6</v>
      </c>
      <c r="Y231" s="4">
        <v>6</v>
      </c>
      <c r="Z231" s="4">
        <v>1</v>
      </c>
      <c r="AA231" s="4">
        <v>76.599998474121094</v>
      </c>
      <c r="AB231" s="4">
        <v>149.39999389648438</v>
      </c>
      <c r="AC231" s="4">
        <f t="shared" si="66"/>
        <v>1.4939999389648437</v>
      </c>
      <c r="AD231" s="4">
        <f t="shared" si="67"/>
        <v>34.318445012930056</v>
      </c>
      <c r="AE231" s="4">
        <v>0</v>
      </c>
      <c r="AF231" s="4">
        <v>0</v>
      </c>
      <c r="AG231" s="4">
        <v>0</v>
      </c>
      <c r="AH231" s="4">
        <v>1</v>
      </c>
      <c r="AI231" s="4">
        <v>113.59999847412109</v>
      </c>
      <c r="AJ231" s="4">
        <v>117.80000305175781</v>
      </c>
      <c r="AK231" s="4">
        <v>113.59999847412109</v>
      </c>
      <c r="AL231" s="4">
        <v>117.90000152587891</v>
      </c>
      <c r="AM231" s="4"/>
      <c r="AN231" s="4"/>
      <c r="AO231" s="6">
        <f t="shared" si="78"/>
        <v>113.59999847412109</v>
      </c>
      <c r="AP231" s="6">
        <f t="shared" si="78"/>
        <v>117.85000228881836</v>
      </c>
      <c r="AQ231" s="6">
        <f t="shared" si="68"/>
        <v>0.76037485351459766</v>
      </c>
      <c r="AR231" s="4">
        <v>37.599998474121094</v>
      </c>
      <c r="AS231" s="4">
        <v>37.5</v>
      </c>
      <c r="AT231" s="4"/>
      <c r="AU231" s="7">
        <f t="shared" si="77"/>
        <v>37.549999237060547</v>
      </c>
      <c r="AV231" s="4">
        <v>486</v>
      </c>
      <c r="AW231" s="4">
        <v>47</v>
      </c>
      <c r="AX231" s="4">
        <f t="shared" si="69"/>
        <v>32.520211241511632</v>
      </c>
      <c r="AY231" s="4">
        <f t="shared" si="70"/>
        <v>44.548234577413197</v>
      </c>
      <c r="AZ231" s="4">
        <f t="shared" si="71"/>
        <v>32.051763896707897</v>
      </c>
      <c r="BA231" s="6">
        <f t="shared" si="72"/>
        <v>0.41843034641229682</v>
      </c>
      <c r="BB231" s="4">
        <v>123</v>
      </c>
      <c r="BC231" s="4">
        <v>74</v>
      </c>
      <c r="BD231" s="4">
        <v>70</v>
      </c>
      <c r="BE231" s="4">
        <v>124</v>
      </c>
      <c r="BF231" s="4">
        <v>76</v>
      </c>
      <c r="BG231" s="4">
        <v>70</v>
      </c>
      <c r="BH231" s="4">
        <v>119</v>
      </c>
      <c r="BI231" s="4">
        <v>77</v>
      </c>
      <c r="BJ231" s="4">
        <v>73</v>
      </c>
      <c r="BK231" s="4">
        <v>124</v>
      </c>
      <c r="BL231" s="4">
        <v>77</v>
      </c>
      <c r="BM231" s="4">
        <v>74</v>
      </c>
      <c r="BN231" s="4">
        <v>114</v>
      </c>
      <c r="BO231" s="4">
        <v>70</v>
      </c>
      <c r="BP231" s="4">
        <v>71</v>
      </c>
      <c r="BQ231" s="4">
        <v>120</v>
      </c>
      <c r="BR231" s="4">
        <v>79</v>
      </c>
      <c r="BS231" s="4">
        <v>76</v>
      </c>
      <c r="BT231" s="8">
        <f t="shared" si="76"/>
        <v>120.66666666666667</v>
      </c>
      <c r="BU231" s="8">
        <f t="shared" si="76"/>
        <v>75.5</v>
      </c>
      <c r="BV231" s="8">
        <f t="shared" si="76"/>
        <v>72.333333333333329</v>
      </c>
      <c r="BW231" s="4">
        <v>98</v>
      </c>
    </row>
    <row r="232" spans="1:75" x14ac:dyDescent="0.2">
      <c r="A232" s="4">
        <v>3169</v>
      </c>
      <c r="B232" s="3">
        <v>1</v>
      </c>
      <c r="C232" s="4" t="s">
        <v>81</v>
      </c>
      <c r="D232" s="4" t="s">
        <v>407</v>
      </c>
      <c r="E232" s="4">
        <f>DATEDIF(D232,C232,"y")</f>
        <v>42</v>
      </c>
      <c r="F232" s="4">
        <v>2</v>
      </c>
      <c r="G232" s="4"/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9</v>
      </c>
      <c r="U232" s="4">
        <v>6</v>
      </c>
      <c r="V232" s="4">
        <f t="shared" si="65"/>
        <v>3</v>
      </c>
      <c r="W232" s="4">
        <v>1</v>
      </c>
      <c r="X232" s="4">
        <v>6</v>
      </c>
      <c r="Y232" s="4">
        <v>1</v>
      </c>
      <c r="Z232" s="4">
        <v>1</v>
      </c>
      <c r="AA232" s="4">
        <v>104.09999847412109</v>
      </c>
      <c r="AB232" s="4">
        <v>164.89999389648438</v>
      </c>
      <c r="AC232" s="4">
        <f t="shared" si="66"/>
        <v>1.6489999389648438</v>
      </c>
      <c r="AD232" s="4">
        <f t="shared" si="67"/>
        <v>38.283306817082966</v>
      </c>
      <c r="AE232" s="4">
        <v>0</v>
      </c>
      <c r="AF232" s="4">
        <v>0</v>
      </c>
      <c r="AG232" s="4">
        <v>0</v>
      </c>
      <c r="AH232" s="4">
        <v>1</v>
      </c>
      <c r="AI232" s="4">
        <v>111.30000305175781</v>
      </c>
      <c r="AJ232" s="4">
        <v>126.09999847412109</v>
      </c>
      <c r="AK232" s="4">
        <v>112.40000152587891</v>
      </c>
      <c r="AL232" s="4">
        <v>125.09999847412109</v>
      </c>
      <c r="AM232" s="4">
        <v>114.59999847412109</v>
      </c>
      <c r="AN232" s="4"/>
      <c r="AO232" s="6">
        <f>(AI232+AK232+AM232)/3</f>
        <v>112.76666768391927</v>
      </c>
      <c r="AP232" s="6">
        <f>(AJ232+AL232)/2</f>
        <v>125.59999847412109</v>
      </c>
      <c r="AQ232" s="6">
        <f t="shared" si="68"/>
        <v>0.6838488287313601</v>
      </c>
      <c r="AR232" s="4">
        <v>41.400001525878906</v>
      </c>
      <c r="AS232" s="4">
        <v>41.400001525878906</v>
      </c>
      <c r="AT232" s="4"/>
      <c r="AU232" s="7">
        <f t="shared" si="77"/>
        <v>41.400001525878906</v>
      </c>
      <c r="AV232" s="4">
        <v>409</v>
      </c>
      <c r="AW232" s="4">
        <v>40</v>
      </c>
      <c r="AX232" s="4">
        <f t="shared" si="69"/>
        <v>45.836477693792631</v>
      </c>
      <c r="AY232" s="4">
        <f t="shared" si="70"/>
        <v>62.789695470948814</v>
      </c>
      <c r="AZ232" s="4">
        <f t="shared" si="71"/>
        <v>41.31030300317228</v>
      </c>
      <c r="BA232" s="6">
        <f t="shared" si="72"/>
        <v>0.39683288769155822</v>
      </c>
      <c r="BB232" s="4">
        <v>123</v>
      </c>
      <c r="BC232" s="4">
        <v>90</v>
      </c>
      <c r="BD232" s="4">
        <v>79</v>
      </c>
      <c r="BE232" s="4">
        <v>116</v>
      </c>
      <c r="BF232" s="4">
        <v>86</v>
      </c>
      <c r="BG232" s="4">
        <v>82</v>
      </c>
      <c r="BH232" s="4">
        <v>116</v>
      </c>
      <c r="BI232" s="4">
        <v>85</v>
      </c>
      <c r="BJ232" s="4">
        <v>82</v>
      </c>
      <c r="BK232" s="4">
        <v>111</v>
      </c>
      <c r="BL232" s="4">
        <v>70</v>
      </c>
      <c r="BM232" s="4">
        <v>79</v>
      </c>
      <c r="BN232" s="4">
        <v>108</v>
      </c>
      <c r="BO232" s="4">
        <v>72</v>
      </c>
      <c r="BP232" s="4">
        <v>83</v>
      </c>
      <c r="BQ232" s="4">
        <v>105</v>
      </c>
      <c r="BR232" s="4">
        <v>73</v>
      </c>
      <c r="BS232" s="4">
        <v>84</v>
      </c>
      <c r="BT232" s="8">
        <f t="shared" si="76"/>
        <v>113.16666666666667</v>
      </c>
      <c r="BU232" s="8">
        <f t="shared" si="76"/>
        <v>79.333333333333329</v>
      </c>
      <c r="BV232" s="8">
        <f t="shared" si="76"/>
        <v>81.5</v>
      </c>
      <c r="BW232" s="4">
        <v>98</v>
      </c>
    </row>
    <row r="233" spans="1:75" x14ac:dyDescent="0.2">
      <c r="A233" s="4">
        <v>3176</v>
      </c>
      <c r="B233" s="3">
        <v>1</v>
      </c>
      <c r="C233" s="4" t="s">
        <v>408</v>
      </c>
      <c r="D233" s="4" t="s">
        <v>409</v>
      </c>
      <c r="E233" s="4">
        <f>DATEDIF(D233,C233,"y")</f>
        <v>39</v>
      </c>
      <c r="F233" s="4">
        <v>2</v>
      </c>
      <c r="G233" s="4"/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1</v>
      </c>
      <c r="R233" s="4">
        <v>0</v>
      </c>
      <c r="S233" s="4">
        <v>0</v>
      </c>
      <c r="T233" s="4">
        <v>8</v>
      </c>
      <c r="U233" s="4">
        <v>5</v>
      </c>
      <c r="V233" s="4">
        <f t="shared" si="65"/>
        <v>3</v>
      </c>
      <c r="W233" s="4">
        <v>0</v>
      </c>
      <c r="X233" s="4">
        <v>6</v>
      </c>
      <c r="Y233" s="4">
        <v>6</v>
      </c>
      <c r="Z233" s="4">
        <v>1</v>
      </c>
      <c r="AA233" s="4">
        <v>97.900001525878906</v>
      </c>
      <c r="AB233" s="4">
        <v>163.30000305175781</v>
      </c>
      <c r="AC233" s="4">
        <f t="shared" si="66"/>
        <v>1.633000030517578</v>
      </c>
      <c r="AD233" s="4">
        <f t="shared" si="67"/>
        <v>36.712191735429094</v>
      </c>
      <c r="AE233" s="4">
        <v>0</v>
      </c>
      <c r="AF233" s="4">
        <v>0</v>
      </c>
      <c r="AG233" s="4">
        <v>0</v>
      </c>
      <c r="AH233" s="4">
        <v>1</v>
      </c>
      <c r="AI233" s="4">
        <v>110.09999847412109</v>
      </c>
      <c r="AJ233" s="4">
        <v>127.09999847412109</v>
      </c>
      <c r="AK233" s="4">
        <v>110.30000305175781</v>
      </c>
      <c r="AL233" s="4">
        <v>126.80000305175781</v>
      </c>
      <c r="AM233" s="4"/>
      <c r="AN233" s="4">
        <v>126.80000305175781</v>
      </c>
      <c r="AO233" s="6">
        <f>(AI233+AK233)/2</f>
        <v>110.20000076293945</v>
      </c>
      <c r="AP233" s="6">
        <f>(AJ233+AL233+AN233)/3</f>
        <v>126.90000152587891</v>
      </c>
      <c r="AQ233" s="6">
        <f t="shared" si="68"/>
        <v>0.6748315903460923</v>
      </c>
      <c r="AR233" s="4">
        <v>43.099998474121094</v>
      </c>
      <c r="AS233" s="4">
        <v>43.099998474121094</v>
      </c>
      <c r="AT233" s="4"/>
      <c r="AU233" s="7">
        <f t="shared" si="77"/>
        <v>43.099998474121094</v>
      </c>
      <c r="AV233" s="4">
        <v>450</v>
      </c>
      <c r="AW233" s="4">
        <v>48</v>
      </c>
      <c r="AX233" s="4">
        <f t="shared" si="69"/>
        <v>41.492854673105214</v>
      </c>
      <c r="AY233" s="4">
        <f t="shared" si="70"/>
        <v>56.839526949459199</v>
      </c>
      <c r="AZ233" s="4">
        <f t="shared" si="71"/>
        <v>41.060474576419708</v>
      </c>
      <c r="BA233" s="6">
        <f t="shared" si="72"/>
        <v>0.41941239975941957</v>
      </c>
      <c r="BB233" s="4">
        <v>118</v>
      </c>
      <c r="BC233" s="4">
        <v>74</v>
      </c>
      <c r="BD233" s="4">
        <v>81</v>
      </c>
      <c r="BE233" s="4">
        <v>114</v>
      </c>
      <c r="BF233" s="4">
        <v>73</v>
      </c>
      <c r="BG233" s="4">
        <v>79</v>
      </c>
      <c r="BH233" s="4">
        <v>110</v>
      </c>
      <c r="BI233" s="4">
        <v>73</v>
      </c>
      <c r="BJ233" s="4">
        <v>78</v>
      </c>
      <c r="BK233" s="4">
        <v>118</v>
      </c>
      <c r="BL233" s="4">
        <v>74</v>
      </c>
      <c r="BM233" s="4">
        <v>79</v>
      </c>
      <c r="BN233" s="4">
        <v>113</v>
      </c>
      <c r="BO233" s="4">
        <v>71</v>
      </c>
      <c r="BP233" s="4">
        <v>78</v>
      </c>
      <c r="BQ233" s="4">
        <v>109</v>
      </c>
      <c r="BR233" s="4">
        <v>69</v>
      </c>
      <c r="BS233" s="4">
        <v>78</v>
      </c>
      <c r="BT233" s="8">
        <f t="shared" si="76"/>
        <v>113.66666666666667</v>
      </c>
      <c r="BU233" s="8">
        <f t="shared" si="76"/>
        <v>72.333333333333329</v>
      </c>
      <c r="BV233" s="8">
        <f t="shared" si="76"/>
        <v>78.833333333333329</v>
      </c>
      <c r="BW233" s="4">
        <v>95</v>
      </c>
    </row>
    <row r="234" spans="1:75" x14ac:dyDescent="0.2">
      <c r="A234" s="4">
        <v>3178</v>
      </c>
      <c r="B234" s="3">
        <v>1</v>
      </c>
      <c r="C234" s="9">
        <v>43241</v>
      </c>
      <c r="D234" s="4" t="s">
        <v>357</v>
      </c>
      <c r="E234" s="4">
        <v>47</v>
      </c>
      <c r="F234" s="4">
        <v>2</v>
      </c>
      <c r="G234" s="4"/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1</v>
      </c>
      <c r="S234" s="4">
        <v>0</v>
      </c>
      <c r="T234" s="4">
        <v>6</v>
      </c>
      <c r="U234" s="4">
        <v>5</v>
      </c>
      <c r="V234" s="4">
        <f t="shared" si="65"/>
        <v>1</v>
      </c>
      <c r="W234" s="4"/>
      <c r="X234" s="4">
        <v>6</v>
      </c>
      <c r="Y234" s="4">
        <v>6</v>
      </c>
      <c r="Z234" s="4">
        <v>1</v>
      </c>
      <c r="AA234" s="4">
        <v>67.800003051757812</v>
      </c>
      <c r="AB234" s="4">
        <v>154.19999694824219</v>
      </c>
      <c r="AC234" s="4">
        <f t="shared" si="66"/>
        <v>1.5419999694824218</v>
      </c>
      <c r="AD234" s="4">
        <f t="shared" si="67"/>
        <v>28.514186326063047</v>
      </c>
      <c r="AE234" s="4">
        <v>0</v>
      </c>
      <c r="AF234" s="4">
        <v>0</v>
      </c>
      <c r="AG234" s="4">
        <v>1</v>
      </c>
      <c r="AH234" s="4">
        <v>0</v>
      </c>
      <c r="AI234" s="4">
        <v>96.5</v>
      </c>
      <c r="AJ234" s="4">
        <v>116.5</v>
      </c>
      <c r="AK234" s="4">
        <v>96.599998474121094</v>
      </c>
      <c r="AL234" s="4">
        <v>116.59999847412109</v>
      </c>
      <c r="AM234" s="4"/>
      <c r="AN234" s="4"/>
      <c r="AO234" s="6">
        <f>(AI234+AK234)/2</f>
        <v>96.549999237060547</v>
      </c>
      <c r="AP234" s="6">
        <f t="shared" ref="AP234:AP250" si="79">(AJ234+AL234)/2</f>
        <v>116.54999923706055</v>
      </c>
      <c r="AQ234" s="6">
        <f t="shared" si="68"/>
        <v>0.6261348971976175</v>
      </c>
      <c r="AR234" s="4">
        <v>35.900001525878906</v>
      </c>
      <c r="AS234" s="4">
        <v>35.900001525878906</v>
      </c>
      <c r="AT234" s="4"/>
      <c r="AU234" s="7">
        <f t="shared" si="77"/>
        <v>35.900001525878906</v>
      </c>
      <c r="AV234" s="4">
        <v>558</v>
      </c>
      <c r="AW234" s="4">
        <v>55</v>
      </c>
      <c r="AX234" s="4">
        <f t="shared" si="69"/>
        <v>29.949749099744579</v>
      </c>
      <c r="AY234" s="4">
        <f t="shared" si="70"/>
        <v>41.027053561293947</v>
      </c>
      <c r="AZ234" s="4">
        <f t="shared" si="71"/>
        <v>26.772949490463866</v>
      </c>
      <c r="BA234" s="6">
        <f t="shared" si="72"/>
        <v>0.39488124314722634</v>
      </c>
      <c r="BB234" s="4">
        <v>106</v>
      </c>
      <c r="BC234" s="4">
        <v>61</v>
      </c>
      <c r="BD234" s="4">
        <v>68</v>
      </c>
      <c r="BE234" s="4">
        <v>195</v>
      </c>
      <c r="BF234" s="4">
        <v>57</v>
      </c>
      <c r="BG234" s="4">
        <v>64</v>
      </c>
      <c r="BH234" s="4">
        <v>111</v>
      </c>
      <c r="BI234" s="4">
        <v>59</v>
      </c>
      <c r="BJ234" s="4">
        <v>66</v>
      </c>
      <c r="BK234" s="4">
        <v>114</v>
      </c>
      <c r="BL234" s="4">
        <v>56</v>
      </c>
      <c r="BM234" s="4">
        <v>61</v>
      </c>
      <c r="BN234" s="4">
        <v>119</v>
      </c>
      <c r="BO234" s="4">
        <v>60</v>
      </c>
      <c r="BP234" s="4">
        <v>60</v>
      </c>
      <c r="BQ234" s="4">
        <v>112</v>
      </c>
      <c r="BR234" s="4">
        <v>62</v>
      </c>
      <c r="BS234" s="4">
        <v>63</v>
      </c>
      <c r="BT234" s="8">
        <f t="shared" si="76"/>
        <v>126.16666666666667</v>
      </c>
      <c r="BU234" s="8">
        <f t="shared" si="76"/>
        <v>59.166666666666664</v>
      </c>
      <c r="BV234" s="8">
        <f t="shared" si="76"/>
        <v>63.666666666666664</v>
      </c>
      <c r="BW234" s="4">
        <v>99</v>
      </c>
    </row>
    <row r="235" spans="1:75" x14ac:dyDescent="0.2">
      <c r="A235" s="4">
        <v>3189</v>
      </c>
      <c r="B235" s="3">
        <v>1</v>
      </c>
      <c r="C235" s="9">
        <v>43269</v>
      </c>
      <c r="D235" s="4" t="s">
        <v>357</v>
      </c>
      <c r="E235" s="4">
        <v>40</v>
      </c>
      <c r="F235" s="4">
        <v>2</v>
      </c>
      <c r="G235" s="4"/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1</v>
      </c>
      <c r="R235" s="4">
        <v>0</v>
      </c>
      <c r="S235" s="4">
        <v>0</v>
      </c>
      <c r="T235" s="4">
        <v>7</v>
      </c>
      <c r="U235" s="4">
        <v>6</v>
      </c>
      <c r="V235" s="4">
        <f t="shared" si="65"/>
        <v>1</v>
      </c>
      <c r="W235" s="4">
        <v>0</v>
      </c>
      <c r="X235" s="4">
        <v>2</v>
      </c>
      <c r="Y235" s="4">
        <v>1</v>
      </c>
      <c r="Z235" s="4">
        <v>1</v>
      </c>
      <c r="AA235" s="4">
        <v>66.599999999999994</v>
      </c>
      <c r="AB235" s="4">
        <v>147.30000000000001</v>
      </c>
      <c r="AC235" s="4">
        <f t="shared" si="66"/>
        <v>1.4730000000000001</v>
      </c>
      <c r="AD235" s="4">
        <f t="shared" si="67"/>
        <v>30.695077588030571</v>
      </c>
      <c r="AE235" s="4">
        <v>0</v>
      </c>
      <c r="AF235" s="4">
        <v>0</v>
      </c>
      <c r="AG235" s="4">
        <v>0</v>
      </c>
      <c r="AH235" s="4">
        <v>1</v>
      </c>
      <c r="AI235" s="4">
        <v>101.2</v>
      </c>
      <c r="AJ235" s="4">
        <v>102.5</v>
      </c>
      <c r="AK235" s="4">
        <v>104.6</v>
      </c>
      <c r="AL235" s="4">
        <v>102.3</v>
      </c>
      <c r="AM235" s="4">
        <v>105</v>
      </c>
      <c r="AN235" s="4"/>
      <c r="AO235" s="6">
        <f>(AI235+AK235+AM235)/3</f>
        <v>103.60000000000001</v>
      </c>
      <c r="AP235" s="6">
        <f t="shared" si="79"/>
        <v>102.4</v>
      </c>
      <c r="AQ235" s="6">
        <f t="shared" si="68"/>
        <v>0.70332654446707399</v>
      </c>
      <c r="AR235" s="4">
        <v>31</v>
      </c>
      <c r="AS235" s="4">
        <v>31.3</v>
      </c>
      <c r="AT235" s="4"/>
      <c r="AU235" s="7">
        <f t="shared" si="77"/>
        <v>31.15</v>
      </c>
      <c r="AV235" s="4">
        <v>475</v>
      </c>
      <c r="AW235" s="4">
        <v>55</v>
      </c>
      <c r="AX235" s="4">
        <f t="shared" si="69"/>
        <v>31.421665726315794</v>
      </c>
      <c r="AY235" s="4">
        <f t="shared" si="70"/>
        <v>43.043377707281913</v>
      </c>
      <c r="AZ235" s="4">
        <f t="shared" si="71"/>
        <v>23.556622292718082</v>
      </c>
      <c r="BA235" s="6">
        <f t="shared" si="72"/>
        <v>0.35370303742819947</v>
      </c>
      <c r="BB235" s="4">
        <v>123</v>
      </c>
      <c r="BC235" s="4">
        <v>72</v>
      </c>
      <c r="BD235" s="4">
        <v>74</v>
      </c>
      <c r="BE235" s="4">
        <v>110</v>
      </c>
      <c r="BF235" s="4">
        <v>64</v>
      </c>
      <c r="BG235" s="4">
        <v>70</v>
      </c>
      <c r="BH235" s="4">
        <v>106</v>
      </c>
      <c r="BI235" s="4">
        <v>63</v>
      </c>
      <c r="BJ235" s="4">
        <v>73</v>
      </c>
      <c r="BK235" s="4">
        <v>112</v>
      </c>
      <c r="BL235" s="4">
        <v>66</v>
      </c>
      <c r="BM235" s="4">
        <v>70</v>
      </c>
      <c r="BN235" s="4">
        <v>112</v>
      </c>
      <c r="BO235" s="4">
        <v>65</v>
      </c>
      <c r="BP235" s="4">
        <v>67</v>
      </c>
      <c r="BQ235" s="4">
        <v>106</v>
      </c>
      <c r="BR235" s="4">
        <v>59</v>
      </c>
      <c r="BS235" s="4">
        <v>71</v>
      </c>
      <c r="BT235" s="8">
        <f t="shared" si="76"/>
        <v>111.5</v>
      </c>
      <c r="BU235" s="8">
        <f t="shared" si="76"/>
        <v>64.833333333333329</v>
      </c>
      <c r="BV235" s="8">
        <f t="shared" si="76"/>
        <v>70.833333333333329</v>
      </c>
      <c r="BW235" s="4">
        <v>106</v>
      </c>
    </row>
    <row r="236" spans="1:75" x14ac:dyDescent="0.2">
      <c r="A236" s="4">
        <v>3198</v>
      </c>
      <c r="B236" s="3">
        <v>1</v>
      </c>
      <c r="C236" s="4" t="s">
        <v>410</v>
      </c>
      <c r="D236" s="4" t="s">
        <v>357</v>
      </c>
      <c r="E236" s="4">
        <v>49</v>
      </c>
      <c r="F236" s="4">
        <v>2</v>
      </c>
      <c r="G236" s="4"/>
      <c r="H236" s="4">
        <v>1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1</v>
      </c>
      <c r="P236" s="4">
        <v>0</v>
      </c>
      <c r="Q236" s="4">
        <v>0</v>
      </c>
      <c r="R236" s="4">
        <v>1</v>
      </c>
      <c r="S236" s="4">
        <v>0</v>
      </c>
      <c r="T236" s="4">
        <v>9</v>
      </c>
      <c r="U236" s="4">
        <v>7</v>
      </c>
      <c r="V236" s="4">
        <f t="shared" si="65"/>
        <v>2</v>
      </c>
      <c r="W236" s="4">
        <v>1</v>
      </c>
      <c r="X236" s="4">
        <v>1</v>
      </c>
      <c r="Y236" s="4">
        <v>1</v>
      </c>
      <c r="Z236" s="4">
        <v>1</v>
      </c>
      <c r="AA236" s="4">
        <v>79.400001525878906</v>
      </c>
      <c r="AB236" s="4">
        <v>164.5</v>
      </c>
      <c r="AC236" s="4">
        <f t="shared" si="66"/>
        <v>1.645</v>
      </c>
      <c r="AD236" s="4">
        <f t="shared" si="67"/>
        <v>29.341931994670748</v>
      </c>
      <c r="AE236" s="4">
        <v>0</v>
      </c>
      <c r="AF236" s="4">
        <v>0</v>
      </c>
      <c r="AG236" s="4">
        <v>1</v>
      </c>
      <c r="AH236" s="4">
        <v>0</v>
      </c>
      <c r="AI236" s="4">
        <v>107.40000152587891</v>
      </c>
      <c r="AJ236" s="4">
        <v>106.19999694824219</v>
      </c>
      <c r="AK236" s="4">
        <v>107.40000152587891</v>
      </c>
      <c r="AL236" s="4">
        <v>106.09999847412109</v>
      </c>
      <c r="AM236" s="4"/>
      <c r="AN236" s="4"/>
      <c r="AO236" s="6">
        <f t="shared" ref="AO236:AO251" si="80">(AI236+AK236)/2</f>
        <v>107.40000152587891</v>
      </c>
      <c r="AP236" s="6">
        <f t="shared" si="79"/>
        <v>106.14999771118164</v>
      </c>
      <c r="AQ236" s="6">
        <f t="shared" si="68"/>
        <v>0.6528875472697806</v>
      </c>
      <c r="AR236" s="4">
        <v>39.299999237060547</v>
      </c>
      <c r="AS236" s="4">
        <v>39.400001525878906</v>
      </c>
      <c r="AT236" s="4"/>
      <c r="AU236" s="7">
        <f t="shared" si="77"/>
        <v>39.350000381469727</v>
      </c>
      <c r="AV236" s="4">
        <v>466</v>
      </c>
      <c r="AW236" s="4">
        <v>59</v>
      </c>
      <c r="AX236" s="4">
        <f t="shared" si="69"/>
        <v>39.08164886045661</v>
      </c>
      <c r="AY236" s="4">
        <f t="shared" si="70"/>
        <v>53.53650528829673</v>
      </c>
      <c r="AZ236" s="4">
        <f t="shared" si="71"/>
        <v>25.863496237582176</v>
      </c>
      <c r="BA236" s="6">
        <f t="shared" si="72"/>
        <v>0.32573672217314081</v>
      </c>
      <c r="BB236" s="4">
        <v>162</v>
      </c>
      <c r="BC236" s="4">
        <v>94</v>
      </c>
      <c r="BD236" s="4">
        <v>75</v>
      </c>
      <c r="BE236" s="4">
        <v>154</v>
      </c>
      <c r="BF236" s="4">
        <v>89</v>
      </c>
      <c r="BG236" s="4">
        <v>66</v>
      </c>
      <c r="BH236" s="4">
        <v>146</v>
      </c>
      <c r="BI236" s="4">
        <v>89</v>
      </c>
      <c r="BJ236" s="4">
        <v>65</v>
      </c>
      <c r="BK236" s="4">
        <v>147</v>
      </c>
      <c r="BL236" s="4">
        <v>94</v>
      </c>
      <c r="BM236" s="4">
        <v>62</v>
      </c>
      <c r="BN236" s="4">
        <v>143</v>
      </c>
      <c r="BO236" s="4">
        <v>88</v>
      </c>
      <c r="BP236" s="4">
        <v>56</v>
      </c>
      <c r="BQ236" s="4">
        <v>134</v>
      </c>
      <c r="BR236" s="4">
        <v>82</v>
      </c>
      <c r="BS236" s="4">
        <v>52</v>
      </c>
      <c r="BT236" s="8">
        <f t="shared" si="76"/>
        <v>147.66666666666666</v>
      </c>
      <c r="BU236" s="8">
        <f t="shared" si="76"/>
        <v>89.333333333333329</v>
      </c>
      <c r="BV236" s="8">
        <f t="shared" si="76"/>
        <v>62.666666666666664</v>
      </c>
      <c r="BW236" s="4">
        <v>117</v>
      </c>
    </row>
    <row r="237" spans="1:75" x14ac:dyDescent="0.2">
      <c r="A237" s="4">
        <v>3199</v>
      </c>
      <c r="B237" s="3">
        <v>1</v>
      </c>
      <c r="C237" s="9">
        <v>43243</v>
      </c>
      <c r="D237" s="4" t="s">
        <v>411</v>
      </c>
      <c r="E237" s="4">
        <f>DATEDIF(D237,C237,"y")</f>
        <v>35</v>
      </c>
      <c r="F237" s="4">
        <v>2</v>
      </c>
      <c r="G237" s="4"/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1</v>
      </c>
      <c r="T237" s="4">
        <v>6</v>
      </c>
      <c r="U237" s="4">
        <v>3</v>
      </c>
      <c r="V237" s="4">
        <f t="shared" si="65"/>
        <v>3</v>
      </c>
      <c r="W237" s="4"/>
      <c r="X237" s="4">
        <v>6</v>
      </c>
      <c r="Y237" s="4">
        <v>1</v>
      </c>
      <c r="Z237" s="4">
        <v>1</v>
      </c>
      <c r="AA237" s="4">
        <v>90.8</v>
      </c>
      <c r="AB237" s="4">
        <v>162.1</v>
      </c>
      <c r="AC237" s="4">
        <f t="shared" si="66"/>
        <v>1.621</v>
      </c>
      <c r="AD237" s="4">
        <f t="shared" si="67"/>
        <v>34.555709855341725</v>
      </c>
      <c r="AE237" s="4">
        <v>0</v>
      </c>
      <c r="AF237" s="4">
        <v>0</v>
      </c>
      <c r="AG237" s="4">
        <v>0</v>
      </c>
      <c r="AH237" s="4">
        <v>1</v>
      </c>
      <c r="AI237" s="4">
        <v>99.1</v>
      </c>
      <c r="AJ237" s="4">
        <v>115.8</v>
      </c>
      <c r="AK237" s="4">
        <v>99</v>
      </c>
      <c r="AL237" s="4">
        <v>115.9</v>
      </c>
      <c r="AM237" s="4"/>
      <c r="AN237" s="4"/>
      <c r="AO237" s="6">
        <f t="shared" si="80"/>
        <v>99.05</v>
      </c>
      <c r="AP237" s="6">
        <f t="shared" si="79"/>
        <v>115.85</v>
      </c>
      <c r="AQ237" s="6">
        <f t="shared" si="68"/>
        <v>0.6110425663170882</v>
      </c>
      <c r="AR237" s="4">
        <v>40.5</v>
      </c>
      <c r="AS237" s="4">
        <v>40.5</v>
      </c>
      <c r="AT237" s="4"/>
      <c r="AU237" s="7">
        <f t="shared" si="77"/>
        <v>40.5</v>
      </c>
      <c r="AV237" s="4">
        <v>496</v>
      </c>
      <c r="AW237" s="4">
        <v>51</v>
      </c>
      <c r="AX237" s="4">
        <f t="shared" si="69"/>
        <v>37.549495927419358</v>
      </c>
      <c r="AY237" s="4">
        <f t="shared" si="70"/>
        <v>51.437665653999119</v>
      </c>
      <c r="AZ237" s="4">
        <f t="shared" si="71"/>
        <v>39.362334346000878</v>
      </c>
      <c r="BA237" s="6">
        <f t="shared" si="72"/>
        <v>0.43350588486785108</v>
      </c>
      <c r="BB237" s="4">
        <v>109</v>
      </c>
      <c r="BC237" s="4">
        <v>78</v>
      </c>
      <c r="BD237" s="4">
        <v>73</v>
      </c>
      <c r="BE237" s="4">
        <v>105</v>
      </c>
      <c r="BF237" s="4">
        <v>73</v>
      </c>
      <c r="BG237" s="4">
        <v>75</v>
      </c>
      <c r="BH237" s="4">
        <v>108</v>
      </c>
      <c r="BI237" s="4">
        <v>75</v>
      </c>
      <c r="BJ237" s="4">
        <v>82</v>
      </c>
      <c r="BK237" s="4">
        <v>90</v>
      </c>
      <c r="BL237" s="4">
        <v>56</v>
      </c>
      <c r="BM237" s="4">
        <v>84</v>
      </c>
      <c r="BN237" s="4">
        <v>90</v>
      </c>
      <c r="BO237" s="4">
        <v>60</v>
      </c>
      <c r="BP237" s="4">
        <v>85</v>
      </c>
      <c r="BQ237" s="4">
        <v>94</v>
      </c>
      <c r="BR237" s="4">
        <v>59</v>
      </c>
      <c r="BS237" s="4">
        <v>83</v>
      </c>
      <c r="BT237" s="8">
        <f t="shared" si="76"/>
        <v>99.333333333333329</v>
      </c>
      <c r="BU237" s="8">
        <f t="shared" si="76"/>
        <v>66.833333333333329</v>
      </c>
      <c r="BV237" s="8">
        <f t="shared" si="76"/>
        <v>80.333333333333329</v>
      </c>
      <c r="BW237" s="4">
        <v>106</v>
      </c>
    </row>
    <row r="238" spans="1:75" x14ac:dyDescent="0.2">
      <c r="A238" s="4">
        <v>3203</v>
      </c>
      <c r="B238" s="3">
        <v>1</v>
      </c>
      <c r="C238" s="4" t="s">
        <v>412</v>
      </c>
      <c r="D238" s="4" t="s">
        <v>357</v>
      </c>
      <c r="E238" s="4">
        <v>46</v>
      </c>
      <c r="F238" s="4">
        <v>2</v>
      </c>
      <c r="G238" s="4"/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6</v>
      </c>
      <c r="U238" s="4">
        <v>5</v>
      </c>
      <c r="V238" s="4">
        <f t="shared" si="65"/>
        <v>1</v>
      </c>
      <c r="W238" s="4">
        <v>0</v>
      </c>
      <c r="X238" s="4">
        <v>2</v>
      </c>
      <c r="Y238" s="4">
        <v>1</v>
      </c>
      <c r="Z238" s="4">
        <v>1</v>
      </c>
      <c r="AA238" s="4">
        <v>72.300003051757812</v>
      </c>
      <c r="AB238" s="4">
        <v>158.69999694824219</v>
      </c>
      <c r="AC238" s="4">
        <f t="shared" si="66"/>
        <v>1.5869999694824219</v>
      </c>
      <c r="AD238" s="4">
        <f t="shared" si="67"/>
        <v>28.706779854900404</v>
      </c>
      <c r="AE238" s="4">
        <v>0</v>
      </c>
      <c r="AF238" s="4">
        <v>0</v>
      </c>
      <c r="AG238" s="4">
        <v>1</v>
      </c>
      <c r="AH238" s="4">
        <v>0</v>
      </c>
      <c r="AI238" s="4">
        <v>100.40000152587891</v>
      </c>
      <c r="AJ238" s="4">
        <v>106.59999847412109</v>
      </c>
      <c r="AK238" s="4">
        <v>100.40000152587891</v>
      </c>
      <c r="AL238" s="4">
        <v>106.69999694824219</v>
      </c>
      <c r="AM238" s="4"/>
      <c r="AN238" s="4"/>
      <c r="AO238" s="6">
        <f t="shared" si="80"/>
        <v>100.40000152587891</v>
      </c>
      <c r="AP238" s="6">
        <f t="shared" si="79"/>
        <v>106.64999771118164</v>
      </c>
      <c r="AQ238" s="6">
        <f t="shared" si="68"/>
        <v>0.63264022341867454</v>
      </c>
      <c r="AR238" s="4">
        <v>38.200000762939453</v>
      </c>
      <c r="AS238" s="4">
        <v>38.099998474121094</v>
      </c>
      <c r="AT238" s="4"/>
      <c r="AU238" s="7">
        <f t="shared" si="77"/>
        <v>38.149999618530273</v>
      </c>
      <c r="AV238" s="4">
        <v>528</v>
      </c>
      <c r="AW238" s="4">
        <v>51</v>
      </c>
      <c r="AX238" s="4">
        <f t="shared" si="69"/>
        <v>33.021787641192361</v>
      </c>
      <c r="AY238" s="4">
        <f t="shared" si="70"/>
        <v>45.235325535879944</v>
      </c>
      <c r="AZ238" s="4">
        <f t="shared" si="71"/>
        <v>27.064677515877868</v>
      </c>
      <c r="BA238" s="6">
        <f t="shared" si="72"/>
        <v>0.37433853905238323</v>
      </c>
      <c r="BB238" s="4">
        <v>105</v>
      </c>
      <c r="BC238" s="4">
        <v>68</v>
      </c>
      <c r="BD238" s="4">
        <v>74</v>
      </c>
      <c r="BE238" s="4">
        <v>112</v>
      </c>
      <c r="BF238" s="4">
        <v>71</v>
      </c>
      <c r="BG238" s="4">
        <v>75</v>
      </c>
      <c r="BH238" s="4">
        <v>115</v>
      </c>
      <c r="BI238" s="4">
        <v>67</v>
      </c>
      <c r="BJ238" s="4">
        <v>74</v>
      </c>
      <c r="BK238" s="4">
        <v>121</v>
      </c>
      <c r="BL238" s="4">
        <v>65</v>
      </c>
      <c r="BM238" s="4">
        <v>65</v>
      </c>
      <c r="BN238" s="4">
        <v>112</v>
      </c>
      <c r="BO238" s="4">
        <v>69</v>
      </c>
      <c r="BP238" s="4">
        <v>66</v>
      </c>
      <c r="BQ238" s="4">
        <v>113</v>
      </c>
      <c r="BR238" s="4">
        <v>68</v>
      </c>
      <c r="BS238" s="4">
        <v>70</v>
      </c>
      <c r="BT238" s="8">
        <f t="shared" si="76"/>
        <v>113</v>
      </c>
      <c r="BU238" s="8">
        <f t="shared" si="76"/>
        <v>68</v>
      </c>
      <c r="BV238" s="8">
        <f t="shared" si="76"/>
        <v>70.666666666666671</v>
      </c>
      <c r="BW238" s="4">
        <v>95</v>
      </c>
    </row>
    <row r="239" spans="1:75" x14ac:dyDescent="0.2">
      <c r="A239" s="4">
        <v>3205</v>
      </c>
      <c r="B239" s="3">
        <v>1</v>
      </c>
      <c r="C239" s="9">
        <v>43242</v>
      </c>
      <c r="D239" s="4" t="s">
        <v>413</v>
      </c>
      <c r="E239" s="4">
        <f>DATEDIF(D239,C239,"y")</f>
        <v>48</v>
      </c>
      <c r="F239" s="4">
        <v>2</v>
      </c>
      <c r="G239" s="4"/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1</v>
      </c>
      <c r="P239" s="4">
        <v>0</v>
      </c>
      <c r="Q239" s="4">
        <v>0</v>
      </c>
      <c r="R239" s="4">
        <v>0</v>
      </c>
      <c r="S239" s="4">
        <v>0</v>
      </c>
      <c r="T239" s="4">
        <v>5</v>
      </c>
      <c r="U239" s="4">
        <v>5</v>
      </c>
      <c r="V239" s="4">
        <f t="shared" si="65"/>
        <v>0</v>
      </c>
      <c r="W239" s="4"/>
      <c r="X239" s="4">
        <v>6</v>
      </c>
      <c r="Y239" s="4">
        <v>6</v>
      </c>
      <c r="Z239" s="4" t="s">
        <v>357</v>
      </c>
      <c r="AA239" s="4">
        <v>60</v>
      </c>
      <c r="AB239" s="4">
        <v>158.30000000000001</v>
      </c>
      <c r="AC239" s="4">
        <f t="shared" si="66"/>
        <v>1.5830000000000002</v>
      </c>
      <c r="AD239" s="4">
        <f t="shared" si="67"/>
        <v>23.94359845946887</v>
      </c>
      <c r="AE239" s="4">
        <v>0</v>
      </c>
      <c r="AF239" s="4">
        <v>1</v>
      </c>
      <c r="AG239" s="4">
        <v>0</v>
      </c>
      <c r="AH239" s="4">
        <v>0</v>
      </c>
      <c r="AI239" s="4">
        <v>92</v>
      </c>
      <c r="AJ239" s="4">
        <v>98.2</v>
      </c>
      <c r="AK239" s="4">
        <v>92.1</v>
      </c>
      <c r="AL239" s="4">
        <v>98.3</v>
      </c>
      <c r="AM239" s="4"/>
      <c r="AN239" s="4"/>
      <c r="AO239" s="6">
        <f t="shared" si="80"/>
        <v>92.05</v>
      </c>
      <c r="AP239" s="6">
        <f t="shared" si="79"/>
        <v>98.25</v>
      </c>
      <c r="AQ239" s="6">
        <f t="shared" si="68"/>
        <v>0.58149084017687924</v>
      </c>
      <c r="AR239" s="4">
        <v>33.5</v>
      </c>
      <c r="AS239" s="4">
        <v>33.5</v>
      </c>
      <c r="AT239" s="4"/>
      <c r="AU239" s="7">
        <f t="shared" si="77"/>
        <v>33.5</v>
      </c>
      <c r="AV239" s="4">
        <v>523</v>
      </c>
      <c r="AW239" s="4">
        <v>63</v>
      </c>
      <c r="AX239" s="4">
        <f t="shared" si="69"/>
        <v>31.939321261950294</v>
      </c>
      <c r="AY239" s="4">
        <f t="shared" si="70"/>
        <v>43.752494879383967</v>
      </c>
      <c r="AZ239" s="4">
        <f t="shared" si="71"/>
        <v>16.247505120616033</v>
      </c>
      <c r="BA239" s="6">
        <f t="shared" si="72"/>
        <v>0.27079175201026723</v>
      </c>
      <c r="BB239" s="4">
        <v>116</v>
      </c>
      <c r="BC239" s="4">
        <v>72</v>
      </c>
      <c r="BD239" s="4">
        <v>88</v>
      </c>
      <c r="BE239" s="4">
        <v>123</v>
      </c>
      <c r="BF239" s="4">
        <v>75</v>
      </c>
      <c r="BG239" s="4">
        <v>85</v>
      </c>
      <c r="BH239" s="4">
        <v>123</v>
      </c>
      <c r="BI239" s="4">
        <v>74</v>
      </c>
      <c r="BJ239" s="4">
        <v>84</v>
      </c>
      <c r="BK239" s="4">
        <v>127</v>
      </c>
      <c r="BL239" s="4">
        <v>76</v>
      </c>
      <c r="BM239" s="4">
        <v>84</v>
      </c>
      <c r="BN239" s="4">
        <v>127</v>
      </c>
      <c r="BO239" s="4">
        <v>77</v>
      </c>
      <c r="BP239" s="4">
        <v>81</v>
      </c>
      <c r="BQ239" s="4">
        <v>120</v>
      </c>
      <c r="BR239" s="4">
        <v>77</v>
      </c>
      <c r="BS239" s="4">
        <v>81</v>
      </c>
      <c r="BT239" s="8">
        <f t="shared" si="76"/>
        <v>122.66666666666667</v>
      </c>
      <c r="BU239" s="8">
        <f t="shared" si="76"/>
        <v>75.166666666666671</v>
      </c>
      <c r="BV239" s="8">
        <f t="shared" si="76"/>
        <v>83.833333333333329</v>
      </c>
      <c r="BW239" s="4">
        <v>106</v>
      </c>
    </row>
    <row r="240" spans="1:75" x14ac:dyDescent="0.2">
      <c r="A240" s="4">
        <v>3207</v>
      </c>
      <c r="B240" s="3">
        <v>1</v>
      </c>
      <c r="C240" s="4" t="s">
        <v>414</v>
      </c>
      <c r="D240" s="4" t="s">
        <v>415</v>
      </c>
      <c r="E240" s="4">
        <f>DATEDIF(D240,C240,"y")</f>
        <v>46</v>
      </c>
      <c r="F240" s="4">
        <v>2</v>
      </c>
      <c r="G240" s="4"/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1</v>
      </c>
      <c r="P240" s="4">
        <v>0</v>
      </c>
      <c r="Q240" s="4">
        <v>0</v>
      </c>
      <c r="R240" s="4">
        <v>0</v>
      </c>
      <c r="S240" s="4">
        <v>0</v>
      </c>
      <c r="T240" s="4">
        <v>4</v>
      </c>
      <c r="U240" s="4">
        <v>3</v>
      </c>
      <c r="V240" s="4">
        <f t="shared" si="65"/>
        <v>1</v>
      </c>
      <c r="W240" s="4">
        <v>0</v>
      </c>
      <c r="X240" s="4">
        <v>6</v>
      </c>
      <c r="Y240" s="4">
        <v>2</v>
      </c>
      <c r="Z240" s="4">
        <v>1</v>
      </c>
      <c r="AA240" s="4">
        <v>67</v>
      </c>
      <c r="AB240" s="4">
        <v>159.19999694824219</v>
      </c>
      <c r="AC240" s="4">
        <f t="shared" si="66"/>
        <v>1.5919999694824218</v>
      </c>
      <c r="AD240" s="4">
        <f t="shared" si="67"/>
        <v>26.435570822347724</v>
      </c>
      <c r="AE240" s="4">
        <v>0</v>
      </c>
      <c r="AF240" s="4">
        <v>0</v>
      </c>
      <c r="AG240" s="4">
        <v>1</v>
      </c>
      <c r="AH240" s="4">
        <v>0</v>
      </c>
      <c r="AI240" s="4">
        <v>89.400001525878906</v>
      </c>
      <c r="AJ240" s="4">
        <v>103.5</v>
      </c>
      <c r="AK240" s="4">
        <v>89.300003051757812</v>
      </c>
      <c r="AL240" s="4">
        <v>103.40000152587891</v>
      </c>
      <c r="AM240" s="4"/>
      <c r="AN240" s="4"/>
      <c r="AO240" s="6">
        <f t="shared" si="80"/>
        <v>89.350002288818359</v>
      </c>
      <c r="AP240" s="6">
        <f t="shared" si="79"/>
        <v>103.45000076293945</v>
      </c>
      <c r="AQ240" s="6">
        <f t="shared" si="68"/>
        <v>0.56124374372863284</v>
      </c>
      <c r="AR240" s="4">
        <v>33.900001525878906</v>
      </c>
      <c r="AS240" s="4">
        <v>33.799999237060547</v>
      </c>
      <c r="AT240" s="4"/>
      <c r="AU240" s="7">
        <f t="shared" si="77"/>
        <v>33.850000381469727</v>
      </c>
      <c r="AV240" s="4">
        <v>547</v>
      </c>
      <c r="AW240" s="4">
        <v>66</v>
      </c>
      <c r="AX240" s="4">
        <f t="shared" si="69"/>
        <v>31.799956154789633</v>
      </c>
      <c r="AY240" s="4">
        <f t="shared" si="70"/>
        <v>43.561583773684433</v>
      </c>
      <c r="AZ240" s="4">
        <f t="shared" si="71"/>
        <v>23.438416226315567</v>
      </c>
      <c r="BA240" s="6">
        <f t="shared" si="72"/>
        <v>0.34982710785545623</v>
      </c>
      <c r="BB240" s="4">
        <v>157</v>
      </c>
      <c r="BC240" s="4">
        <v>84</v>
      </c>
      <c r="BD240" s="4">
        <v>77</v>
      </c>
      <c r="BE240" s="4">
        <v>156</v>
      </c>
      <c r="BF240" s="4">
        <v>81</v>
      </c>
      <c r="BG240" s="4">
        <v>73</v>
      </c>
      <c r="BH240" s="4">
        <v>151</v>
      </c>
      <c r="BI240" s="4">
        <v>81</v>
      </c>
      <c r="BJ240" s="4">
        <v>74</v>
      </c>
      <c r="BK240" s="4">
        <v>150</v>
      </c>
      <c r="BL240" s="4">
        <v>75</v>
      </c>
      <c r="BM240" s="4">
        <v>76</v>
      </c>
      <c r="BN240" s="4">
        <v>138</v>
      </c>
      <c r="BO240" s="4">
        <v>74</v>
      </c>
      <c r="BP240" s="4">
        <v>74</v>
      </c>
      <c r="BQ240" s="4">
        <v>142</v>
      </c>
      <c r="BR240" s="4">
        <v>72</v>
      </c>
      <c r="BS240" s="4">
        <v>75</v>
      </c>
      <c r="BT240" s="8">
        <f t="shared" si="76"/>
        <v>149</v>
      </c>
      <c r="BU240" s="8">
        <f t="shared" si="76"/>
        <v>77.833333333333329</v>
      </c>
      <c r="BV240" s="8">
        <f t="shared" si="76"/>
        <v>74.833333333333329</v>
      </c>
      <c r="BW240" s="4">
        <v>76</v>
      </c>
    </row>
    <row r="241" spans="1:75" x14ac:dyDescent="0.2">
      <c r="A241" s="4">
        <v>3209</v>
      </c>
      <c r="B241" s="3">
        <v>1</v>
      </c>
      <c r="C241" s="4" t="s">
        <v>390</v>
      </c>
      <c r="D241" s="4" t="s">
        <v>357</v>
      </c>
      <c r="E241" s="4">
        <v>47</v>
      </c>
      <c r="F241" s="4">
        <v>2</v>
      </c>
      <c r="G241" s="4"/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6</v>
      </c>
      <c r="U241" s="4">
        <v>7</v>
      </c>
      <c r="V241" s="4">
        <f t="shared" si="65"/>
        <v>-1</v>
      </c>
      <c r="W241" s="4">
        <v>0</v>
      </c>
      <c r="X241" s="4">
        <v>1</v>
      </c>
      <c r="Y241" s="4">
        <v>1</v>
      </c>
      <c r="Z241" s="4">
        <v>1</v>
      </c>
      <c r="AA241" s="4">
        <v>54.200000762939453</v>
      </c>
      <c r="AB241" s="4">
        <v>155</v>
      </c>
      <c r="AC241" s="4">
        <f t="shared" si="66"/>
        <v>1.55</v>
      </c>
      <c r="AD241" s="4">
        <f t="shared" si="67"/>
        <v>22.559833824324432</v>
      </c>
      <c r="AE241" s="4">
        <v>0</v>
      </c>
      <c r="AF241" s="4">
        <v>1</v>
      </c>
      <c r="AG241" s="4">
        <v>0</v>
      </c>
      <c r="AH241" s="4">
        <v>0</v>
      </c>
      <c r="AI241" s="4">
        <v>88.699996948242188</v>
      </c>
      <c r="AJ241" s="4">
        <v>97.599998474121094</v>
      </c>
      <c r="AK241" s="4">
        <v>88.599998474121094</v>
      </c>
      <c r="AL241" s="4">
        <v>97.5</v>
      </c>
      <c r="AM241" s="4"/>
      <c r="AN241" s="4"/>
      <c r="AO241" s="6">
        <f t="shared" si="80"/>
        <v>88.649997711181641</v>
      </c>
      <c r="AP241" s="6">
        <f t="shared" si="79"/>
        <v>97.549999237060547</v>
      </c>
      <c r="AQ241" s="6">
        <f t="shared" si="68"/>
        <v>0.57193546910439763</v>
      </c>
      <c r="AR241" s="4">
        <v>28.600000381469727</v>
      </c>
      <c r="AS241" s="4">
        <v>28.5</v>
      </c>
      <c r="AT241" s="4"/>
      <c r="AU241" s="7">
        <f t="shared" si="77"/>
        <v>28.550000190734863</v>
      </c>
      <c r="AV241" s="4">
        <v>609</v>
      </c>
      <c r="AW241" s="4">
        <v>56</v>
      </c>
      <c r="AX241" s="4">
        <f t="shared" si="69"/>
        <v>26.992457545269495</v>
      </c>
      <c r="AY241" s="4">
        <f t="shared" si="70"/>
        <v>36.975969240095203</v>
      </c>
      <c r="AZ241" s="4">
        <f t="shared" si="71"/>
        <v>17.22403152284425</v>
      </c>
      <c r="BA241" s="6">
        <f t="shared" si="72"/>
        <v>0.31778655498878872</v>
      </c>
      <c r="BB241" s="4">
        <v>127</v>
      </c>
      <c r="BC241" s="4">
        <v>74</v>
      </c>
      <c r="BD241" s="4">
        <v>82</v>
      </c>
      <c r="BE241" s="4">
        <v>120</v>
      </c>
      <c r="BF241" s="4">
        <v>75</v>
      </c>
      <c r="BG241" s="4">
        <v>80</v>
      </c>
      <c r="BH241" s="4">
        <v>120</v>
      </c>
      <c r="BI241" s="4">
        <v>74</v>
      </c>
      <c r="BJ241" s="4">
        <v>82</v>
      </c>
      <c r="BK241" s="4">
        <v>115</v>
      </c>
      <c r="BL241" s="4">
        <v>64</v>
      </c>
      <c r="BM241" s="4">
        <v>84</v>
      </c>
      <c r="BN241" s="4">
        <v>114</v>
      </c>
      <c r="BO241" s="4">
        <v>63</v>
      </c>
      <c r="BP241" s="4">
        <v>89</v>
      </c>
      <c r="BQ241" s="4">
        <v>109</v>
      </c>
      <c r="BR241" s="4">
        <v>61</v>
      </c>
      <c r="BS241" s="4">
        <v>82</v>
      </c>
      <c r="BT241" s="8">
        <f t="shared" si="76"/>
        <v>117.5</v>
      </c>
      <c r="BU241" s="8">
        <f t="shared" si="76"/>
        <v>68.5</v>
      </c>
      <c r="BV241" s="8">
        <f t="shared" si="76"/>
        <v>83.166666666666671</v>
      </c>
      <c r="BW241" s="4">
        <v>109</v>
      </c>
    </row>
    <row r="242" spans="1:75" x14ac:dyDescent="0.2">
      <c r="A242" s="4">
        <v>3211</v>
      </c>
      <c r="B242" s="3">
        <v>1</v>
      </c>
      <c r="C242" s="4" t="s">
        <v>416</v>
      </c>
      <c r="D242" s="4" t="s">
        <v>417</v>
      </c>
      <c r="E242" s="4">
        <f>DATEDIF(D242,C242,"y")</f>
        <v>43</v>
      </c>
      <c r="F242" s="4">
        <v>2</v>
      </c>
      <c r="G242" s="4"/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1</v>
      </c>
      <c r="T242" s="4">
        <v>8</v>
      </c>
      <c r="U242" s="4">
        <v>6</v>
      </c>
      <c r="V242" s="4">
        <f t="shared" si="65"/>
        <v>2</v>
      </c>
      <c r="W242" s="4">
        <v>0</v>
      </c>
      <c r="X242" s="4">
        <v>6</v>
      </c>
      <c r="Y242" s="4">
        <v>6</v>
      </c>
      <c r="Z242" s="4">
        <v>1</v>
      </c>
      <c r="AA242" s="4">
        <v>105.30000305175781</v>
      </c>
      <c r="AB242" s="4">
        <v>155.80000305175781</v>
      </c>
      <c r="AC242" s="4">
        <f t="shared" si="66"/>
        <v>1.5580000305175781</v>
      </c>
      <c r="AD242" s="4">
        <f t="shared" si="67"/>
        <v>43.380390797011117</v>
      </c>
      <c r="AE242" s="4">
        <v>0</v>
      </c>
      <c r="AF242" s="4">
        <v>0</v>
      </c>
      <c r="AG242" s="4">
        <v>0</v>
      </c>
      <c r="AH242" s="4">
        <v>1</v>
      </c>
      <c r="AI242" s="4">
        <v>124.5</v>
      </c>
      <c r="AJ242" s="4">
        <v>130</v>
      </c>
      <c r="AK242" s="4">
        <v>124.40000152587891</v>
      </c>
      <c r="AL242" s="4">
        <v>130.39999389648438</v>
      </c>
      <c r="AM242" s="4"/>
      <c r="AN242" s="4"/>
      <c r="AO242" s="6">
        <f t="shared" si="80"/>
        <v>124.45000076293945</v>
      </c>
      <c r="AP242" s="6">
        <f t="shared" si="79"/>
        <v>130.19999694824219</v>
      </c>
      <c r="AQ242" s="6">
        <f t="shared" si="68"/>
        <v>0.79878047705555133</v>
      </c>
      <c r="AR242" s="4">
        <v>43.099998474121094</v>
      </c>
      <c r="AS242" s="4">
        <v>43</v>
      </c>
      <c r="AT242" s="4"/>
      <c r="AU242" s="7">
        <f t="shared" si="77"/>
        <v>43.049999237060547</v>
      </c>
      <c r="AV242" s="4">
        <v>471</v>
      </c>
      <c r="AW242" s="4">
        <v>49</v>
      </c>
      <c r="AX242" s="4">
        <f t="shared" si="69"/>
        <v>38.20995170277331</v>
      </c>
      <c r="AY242" s="4">
        <f t="shared" si="70"/>
        <v>52.342399592840152</v>
      </c>
      <c r="AZ242" s="4">
        <f t="shared" si="71"/>
        <v>52.95760345891766</v>
      </c>
      <c r="BA242" s="6">
        <f t="shared" si="72"/>
        <v>0.50292119586062656</v>
      </c>
      <c r="BB242" s="4">
        <v>97</v>
      </c>
      <c r="BC242" s="4">
        <v>60</v>
      </c>
      <c r="BD242" s="4">
        <v>76</v>
      </c>
      <c r="BE242" s="4">
        <v>92</v>
      </c>
      <c r="BF242" s="4">
        <v>57</v>
      </c>
      <c r="BG242" s="4">
        <v>78</v>
      </c>
      <c r="BH242" s="4">
        <v>99</v>
      </c>
      <c r="BI242" s="4">
        <v>57</v>
      </c>
      <c r="BJ242" s="4">
        <v>80</v>
      </c>
      <c r="BK242" s="4">
        <v>93</v>
      </c>
      <c r="BL242" s="4">
        <v>62</v>
      </c>
      <c r="BM242" s="4">
        <v>77</v>
      </c>
      <c r="BN242" s="4">
        <v>96</v>
      </c>
      <c r="BO242" s="4">
        <v>58</v>
      </c>
      <c r="BP242" s="4">
        <v>79</v>
      </c>
      <c r="BQ242" s="4">
        <v>94</v>
      </c>
      <c r="BR242" s="4">
        <v>54</v>
      </c>
      <c r="BS242" s="4">
        <v>78</v>
      </c>
      <c r="BT242" s="8">
        <f t="shared" si="76"/>
        <v>95.166666666666671</v>
      </c>
      <c r="BU242" s="8">
        <f t="shared" si="76"/>
        <v>58</v>
      </c>
      <c r="BV242" s="8">
        <f t="shared" si="76"/>
        <v>78</v>
      </c>
      <c r="BW242" s="4">
        <v>103</v>
      </c>
    </row>
    <row r="243" spans="1:75" x14ac:dyDescent="0.2">
      <c r="A243" s="4">
        <v>3214</v>
      </c>
      <c r="B243" s="3">
        <v>1</v>
      </c>
      <c r="C243" s="4" t="s">
        <v>374</v>
      </c>
      <c r="D243" s="4" t="s">
        <v>357</v>
      </c>
      <c r="E243" s="4">
        <v>52</v>
      </c>
      <c r="F243" s="4">
        <v>2</v>
      </c>
      <c r="G243" s="4"/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5</v>
      </c>
      <c r="U243" s="4">
        <v>5</v>
      </c>
      <c r="V243" s="4">
        <f t="shared" si="65"/>
        <v>0</v>
      </c>
      <c r="W243" s="4"/>
      <c r="X243" s="4">
        <v>1</v>
      </c>
      <c r="Y243" s="4">
        <v>1</v>
      </c>
      <c r="Z243" s="4">
        <v>1</v>
      </c>
      <c r="AA243" s="4">
        <v>60.599998474121094</v>
      </c>
      <c r="AB243" s="4">
        <v>159.5</v>
      </c>
      <c r="AC243" s="4">
        <f t="shared" si="66"/>
        <v>1.595</v>
      </c>
      <c r="AD243" s="4">
        <f t="shared" si="67"/>
        <v>23.820520031886907</v>
      </c>
      <c r="AE243" s="4">
        <v>0</v>
      </c>
      <c r="AF243" s="4">
        <v>1</v>
      </c>
      <c r="AG243" s="4">
        <v>0</v>
      </c>
      <c r="AH243" s="4">
        <v>0</v>
      </c>
      <c r="AI243" s="4">
        <v>95.099998474121094</v>
      </c>
      <c r="AJ243" s="4">
        <v>93.800003051757812</v>
      </c>
      <c r="AK243" s="4">
        <v>95.300003051757812</v>
      </c>
      <c r="AL243" s="4">
        <v>93.800003051757812</v>
      </c>
      <c r="AM243" s="4"/>
      <c r="AN243" s="4"/>
      <c r="AO243" s="6">
        <f t="shared" si="80"/>
        <v>95.200000762939453</v>
      </c>
      <c r="AP243" s="6">
        <f t="shared" si="79"/>
        <v>93.800003051757812</v>
      </c>
      <c r="AQ243" s="6">
        <f t="shared" si="68"/>
        <v>0.59686520854507497</v>
      </c>
      <c r="AR243" s="4">
        <v>30.799999237060547</v>
      </c>
      <c r="AS243" s="4">
        <v>30.700000762939453</v>
      </c>
      <c r="AT243" s="4"/>
      <c r="AU243" s="7">
        <f t="shared" si="77"/>
        <v>30.75</v>
      </c>
      <c r="AV243" s="4">
        <v>532</v>
      </c>
      <c r="AW243" s="4">
        <v>42</v>
      </c>
      <c r="AX243" s="4">
        <f t="shared" si="69"/>
        <v>31.948969588831851</v>
      </c>
      <c r="AY243" s="4">
        <f t="shared" si="70"/>
        <v>43.765711765523086</v>
      </c>
      <c r="AZ243" s="4">
        <f t="shared" si="71"/>
        <v>16.834286708598007</v>
      </c>
      <c r="BA243" s="6">
        <f t="shared" si="72"/>
        <v>0.27779351703757882</v>
      </c>
      <c r="BB243" s="4">
        <v>117</v>
      </c>
      <c r="BC243" s="4">
        <v>75</v>
      </c>
      <c r="BD243" s="4">
        <v>72</v>
      </c>
      <c r="BE243" s="4">
        <v>106</v>
      </c>
      <c r="BF243" s="4">
        <v>67</v>
      </c>
      <c r="BG243" s="4">
        <v>60</v>
      </c>
      <c r="BH243" s="4">
        <v>111</v>
      </c>
      <c r="BI243" s="4">
        <v>64</v>
      </c>
      <c r="BJ243" s="4">
        <v>60</v>
      </c>
      <c r="BK243" s="4">
        <v>106</v>
      </c>
      <c r="BL243" s="4">
        <v>53</v>
      </c>
      <c r="BM243" s="4">
        <v>63</v>
      </c>
      <c r="BN243" s="4">
        <v>100</v>
      </c>
      <c r="BO243" s="4">
        <v>53</v>
      </c>
      <c r="BP243" s="4">
        <v>62</v>
      </c>
      <c r="BQ243" s="4">
        <v>99</v>
      </c>
      <c r="BR243" s="4">
        <v>55</v>
      </c>
      <c r="BS243" s="4">
        <v>63</v>
      </c>
      <c r="BT243" s="8">
        <f t="shared" ref="BT243:BV274" si="81">(BB243+BE243+BH243+BK243+BN243+BQ243)/6</f>
        <v>106.5</v>
      </c>
      <c r="BU243" s="8">
        <f t="shared" si="81"/>
        <v>61.166666666666664</v>
      </c>
      <c r="BV243" s="8">
        <f t="shared" si="81"/>
        <v>63.333333333333336</v>
      </c>
      <c r="BW243" s="4">
        <v>99</v>
      </c>
    </row>
    <row r="244" spans="1:75" x14ac:dyDescent="0.2">
      <c r="A244" s="4">
        <v>3216</v>
      </c>
      <c r="B244" s="3">
        <v>1</v>
      </c>
      <c r="C244" s="4" t="s">
        <v>194</v>
      </c>
      <c r="D244" s="4" t="s">
        <v>418</v>
      </c>
      <c r="E244" s="4">
        <f>DATEDIF(D244,C244,"y")</f>
        <v>54</v>
      </c>
      <c r="F244" s="4">
        <v>2</v>
      </c>
      <c r="G244" s="4"/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6</v>
      </c>
      <c r="U244" s="4">
        <v>5</v>
      </c>
      <c r="V244" s="4">
        <f t="shared" si="65"/>
        <v>1</v>
      </c>
      <c r="W244" s="4"/>
      <c r="X244" s="4">
        <v>6</v>
      </c>
      <c r="Y244" s="4">
        <v>6</v>
      </c>
      <c r="Z244" s="4">
        <v>1</v>
      </c>
      <c r="AA244" s="4">
        <v>77.800003051757812</v>
      </c>
      <c r="AB244" s="4">
        <v>150.39999389648438</v>
      </c>
      <c r="AC244" s="4">
        <f t="shared" si="66"/>
        <v>1.5039999389648437</v>
      </c>
      <c r="AD244" s="4">
        <f t="shared" si="67"/>
        <v>34.394102148835323</v>
      </c>
      <c r="AE244" s="4">
        <v>0</v>
      </c>
      <c r="AF244" s="4">
        <v>0</v>
      </c>
      <c r="AG244" s="4">
        <v>0</v>
      </c>
      <c r="AH244" s="4">
        <v>1</v>
      </c>
      <c r="AI244" s="4">
        <v>111.09999847412109</v>
      </c>
      <c r="AJ244" s="4">
        <v>120.5</v>
      </c>
      <c r="AK244" s="4">
        <v>111.19999694824219</v>
      </c>
      <c r="AL244" s="4">
        <v>120.40000152587891</v>
      </c>
      <c r="AM244" s="4"/>
      <c r="AN244" s="4"/>
      <c r="AO244" s="6">
        <f t="shared" si="80"/>
        <v>111.14999771118164</v>
      </c>
      <c r="AP244" s="6">
        <f t="shared" si="79"/>
        <v>120.45000076293945</v>
      </c>
      <c r="AQ244" s="6">
        <f t="shared" si="68"/>
        <v>0.73902927009214325</v>
      </c>
      <c r="AR244" s="4">
        <v>33.5</v>
      </c>
      <c r="AS244" s="4">
        <v>33.5</v>
      </c>
      <c r="AT244" s="4">
        <v>33.5</v>
      </c>
      <c r="AU244" s="7">
        <f>(AR244+AS244+AT244)/3</f>
        <v>33.5</v>
      </c>
      <c r="AV244" s="4">
        <v>518</v>
      </c>
      <c r="AW244" s="4">
        <v>50</v>
      </c>
      <c r="AX244" s="4">
        <f t="shared" si="69"/>
        <v>31.466758460083046</v>
      </c>
      <c r="AY244" s="4">
        <f t="shared" si="70"/>
        <v>43.105148575456226</v>
      </c>
      <c r="AZ244" s="4">
        <f t="shared" si="71"/>
        <v>34.694854476301586</v>
      </c>
      <c r="BA244" s="6">
        <f t="shared" si="72"/>
        <v>0.44594926883512109</v>
      </c>
      <c r="BB244" s="4">
        <v>103</v>
      </c>
      <c r="BC244" s="4">
        <v>65</v>
      </c>
      <c r="BD244" s="4">
        <v>54</v>
      </c>
      <c r="BE244" s="4">
        <v>103</v>
      </c>
      <c r="BF244" s="4">
        <v>66</v>
      </c>
      <c r="BG244" s="4">
        <v>57</v>
      </c>
      <c r="BH244" s="4">
        <v>104</v>
      </c>
      <c r="BI244" s="4">
        <v>66</v>
      </c>
      <c r="BJ244" s="4">
        <v>57</v>
      </c>
      <c r="BK244" s="4">
        <v>113</v>
      </c>
      <c r="BL244" s="4">
        <v>71</v>
      </c>
      <c r="BM244" s="4">
        <v>73</v>
      </c>
      <c r="BN244" s="4">
        <v>110</v>
      </c>
      <c r="BO244" s="4">
        <v>67</v>
      </c>
      <c r="BP244" s="4">
        <v>66</v>
      </c>
      <c r="BQ244" s="4">
        <v>105</v>
      </c>
      <c r="BR244" s="4">
        <v>63</v>
      </c>
      <c r="BS244" s="4">
        <v>70</v>
      </c>
      <c r="BT244" s="8">
        <f t="shared" si="81"/>
        <v>106.33333333333333</v>
      </c>
      <c r="BU244" s="8">
        <f t="shared" si="81"/>
        <v>66.333333333333329</v>
      </c>
      <c r="BV244" s="8">
        <f t="shared" si="81"/>
        <v>62.833333333333336</v>
      </c>
      <c r="BW244" s="4">
        <v>104</v>
      </c>
    </row>
    <row r="245" spans="1:75" x14ac:dyDescent="0.2">
      <c r="A245" s="4">
        <v>3224</v>
      </c>
      <c r="B245" s="3">
        <v>1</v>
      </c>
      <c r="C245" s="4" t="s">
        <v>369</v>
      </c>
      <c r="D245" s="4" t="s">
        <v>357</v>
      </c>
      <c r="E245" s="4">
        <v>44</v>
      </c>
      <c r="F245" s="4">
        <v>2</v>
      </c>
      <c r="G245" s="4"/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6</v>
      </c>
      <c r="U245" s="4">
        <v>6</v>
      </c>
      <c r="V245" s="4">
        <f t="shared" si="65"/>
        <v>0</v>
      </c>
      <c r="W245" s="4"/>
      <c r="X245" s="4">
        <v>6</v>
      </c>
      <c r="Y245" s="4">
        <v>6</v>
      </c>
      <c r="Z245" s="4">
        <v>1</v>
      </c>
      <c r="AA245" s="4">
        <v>73</v>
      </c>
      <c r="AB245" s="4">
        <v>155.30000305175781</v>
      </c>
      <c r="AC245" s="4">
        <f t="shared" si="66"/>
        <v>1.5530000305175782</v>
      </c>
      <c r="AD245" s="4">
        <f t="shared" si="67"/>
        <v>30.267735600536369</v>
      </c>
      <c r="AE245" s="4">
        <v>0</v>
      </c>
      <c r="AF245" s="4">
        <v>0</v>
      </c>
      <c r="AG245" s="4">
        <v>0</v>
      </c>
      <c r="AH245" s="4">
        <v>1</v>
      </c>
      <c r="AI245" s="4">
        <v>93.099998474121094</v>
      </c>
      <c r="AJ245" s="4">
        <v>110.40000152587891</v>
      </c>
      <c r="AK245" s="4">
        <v>93.199996948242188</v>
      </c>
      <c r="AL245" s="4">
        <v>110.5</v>
      </c>
      <c r="AM245" s="4"/>
      <c r="AN245" s="4"/>
      <c r="AO245" s="6">
        <f t="shared" si="80"/>
        <v>93.149997711181641</v>
      </c>
      <c r="AP245" s="6">
        <f t="shared" si="79"/>
        <v>110.45000076293945</v>
      </c>
      <c r="AQ245" s="6">
        <f t="shared" si="68"/>
        <v>0.59980679897434996</v>
      </c>
      <c r="AR245" s="4">
        <v>37.200000762939453</v>
      </c>
      <c r="AS245" s="4">
        <v>37.200000762939453</v>
      </c>
      <c r="AT245" s="4">
        <v>37.200000762939453</v>
      </c>
      <c r="AU245" s="7">
        <f>(AR245+AS245+AT245)/3</f>
        <v>37.200000762939453</v>
      </c>
      <c r="AV245" s="4">
        <v>490</v>
      </c>
      <c r="AW245" s="4">
        <v>51</v>
      </c>
      <c r="AX245" s="4">
        <f t="shared" si="69"/>
        <v>33.877267573468899</v>
      </c>
      <c r="AY245" s="4">
        <f t="shared" si="70"/>
        <v>46.407215854066983</v>
      </c>
      <c r="AZ245" s="4">
        <f t="shared" si="71"/>
        <v>26.592784145933017</v>
      </c>
      <c r="BA245" s="6">
        <f t="shared" si="72"/>
        <v>0.36428471432784953</v>
      </c>
      <c r="BB245" s="4">
        <v>97</v>
      </c>
      <c r="BC245" s="4">
        <v>64</v>
      </c>
      <c r="BD245" s="4">
        <v>74</v>
      </c>
      <c r="BE245" s="4">
        <v>97</v>
      </c>
      <c r="BF245" s="4">
        <v>60</v>
      </c>
      <c r="BG245" s="4">
        <v>73</v>
      </c>
      <c r="BH245" s="4">
        <v>96</v>
      </c>
      <c r="BI245" s="4">
        <v>63</v>
      </c>
      <c r="BJ245" s="4">
        <v>77</v>
      </c>
      <c r="BK245" s="4">
        <v>101</v>
      </c>
      <c r="BL245" s="4">
        <v>62</v>
      </c>
      <c r="BM245" s="4">
        <v>72</v>
      </c>
      <c r="BN245" s="4">
        <v>100</v>
      </c>
      <c r="BO245" s="4">
        <v>64</v>
      </c>
      <c r="BP245" s="4">
        <v>72</v>
      </c>
      <c r="BQ245" s="4">
        <v>100</v>
      </c>
      <c r="BR245" s="4">
        <v>63</v>
      </c>
      <c r="BS245" s="4">
        <v>73</v>
      </c>
      <c r="BT245" s="8">
        <f t="shared" si="81"/>
        <v>98.5</v>
      </c>
      <c r="BU245" s="8">
        <f t="shared" si="81"/>
        <v>62.666666666666664</v>
      </c>
      <c r="BV245" s="8">
        <f t="shared" si="81"/>
        <v>73.5</v>
      </c>
      <c r="BW245" s="4">
        <v>89</v>
      </c>
    </row>
    <row r="246" spans="1:75" x14ac:dyDescent="0.2">
      <c r="A246" s="4">
        <v>3225</v>
      </c>
      <c r="B246" s="3">
        <v>1</v>
      </c>
      <c r="C246" s="4" t="s">
        <v>369</v>
      </c>
      <c r="D246" s="4" t="s">
        <v>357</v>
      </c>
      <c r="E246" s="4">
        <v>44</v>
      </c>
      <c r="F246" s="4">
        <v>2</v>
      </c>
      <c r="G246" s="4"/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1</v>
      </c>
      <c r="T246" s="4">
        <v>9</v>
      </c>
      <c r="U246" s="4">
        <v>9</v>
      </c>
      <c r="V246" s="4">
        <f t="shared" si="65"/>
        <v>0</v>
      </c>
      <c r="W246" s="4"/>
      <c r="X246" s="4">
        <v>6</v>
      </c>
      <c r="Y246" s="4">
        <v>6</v>
      </c>
      <c r="Z246" s="4">
        <v>1</v>
      </c>
      <c r="AA246" s="4">
        <v>119.59999847412109</v>
      </c>
      <c r="AB246" s="4">
        <v>150.30000305175781</v>
      </c>
      <c r="AC246" s="4">
        <f t="shared" si="66"/>
        <v>1.5030000305175781</v>
      </c>
      <c r="AD246" s="4">
        <f t="shared" si="67"/>
        <v>52.94356667782133</v>
      </c>
      <c r="AE246" s="4">
        <v>0</v>
      </c>
      <c r="AF246" s="4">
        <v>0</v>
      </c>
      <c r="AG246" s="4">
        <v>0</v>
      </c>
      <c r="AH246" s="4">
        <v>1</v>
      </c>
      <c r="AI246" s="4">
        <v>135.80000305175781</v>
      </c>
      <c r="AJ246" s="4">
        <v>132.5</v>
      </c>
      <c r="AK246" s="4">
        <v>135.89999389648438</v>
      </c>
      <c r="AL246" s="4">
        <v>132.39999389648438</v>
      </c>
      <c r="AM246" s="4"/>
      <c r="AN246" s="4"/>
      <c r="AO246" s="6">
        <f t="shared" si="80"/>
        <v>135.84999847412109</v>
      </c>
      <c r="AP246" s="6">
        <f t="shared" si="79"/>
        <v>132.44999694824219</v>
      </c>
      <c r="AQ246" s="6">
        <f t="shared" si="68"/>
        <v>0.90385892026455472</v>
      </c>
      <c r="AR246" s="4">
        <v>53.200000762939453</v>
      </c>
      <c r="AS246" s="4">
        <v>53.299999237060547</v>
      </c>
      <c r="AT246" s="4"/>
      <c r="AU246" s="7">
        <f>(AR246+AS246)/2</f>
        <v>53.25</v>
      </c>
      <c r="AV246" s="4">
        <v>460</v>
      </c>
      <c r="AW246" s="4">
        <v>48</v>
      </c>
      <c r="AX246" s="4">
        <f t="shared" si="69"/>
        <v>38.339606580667258</v>
      </c>
      <c r="AY246" s="4">
        <f t="shared" si="70"/>
        <v>52.520009014612683</v>
      </c>
      <c r="AZ246" s="4">
        <f t="shared" si="71"/>
        <v>67.079989459508411</v>
      </c>
      <c r="BA246" s="6">
        <f t="shared" si="72"/>
        <v>0.56086948424186722</v>
      </c>
      <c r="BB246" s="4">
        <v>106</v>
      </c>
      <c r="BC246" s="4">
        <v>74</v>
      </c>
      <c r="BD246" s="4">
        <v>76</v>
      </c>
      <c r="BE246" s="4">
        <v>93</v>
      </c>
      <c r="BF246" s="4">
        <v>61</v>
      </c>
      <c r="BG246" s="4">
        <v>71</v>
      </c>
      <c r="BH246" s="4">
        <v>95</v>
      </c>
      <c r="BI246" s="4">
        <v>68</v>
      </c>
      <c r="BJ246" s="4">
        <v>71</v>
      </c>
      <c r="BK246" s="4">
        <v>95</v>
      </c>
      <c r="BL246" s="4">
        <v>68</v>
      </c>
      <c r="BM246" s="4">
        <v>71</v>
      </c>
      <c r="BN246" s="4">
        <v>88</v>
      </c>
      <c r="BO246" s="4">
        <v>63</v>
      </c>
      <c r="BP246" s="4">
        <v>72</v>
      </c>
      <c r="BQ246" s="4">
        <v>98</v>
      </c>
      <c r="BR246" s="4">
        <v>69</v>
      </c>
      <c r="BS246" s="4">
        <v>72</v>
      </c>
      <c r="BT246" s="8">
        <f t="shared" si="81"/>
        <v>95.833333333333329</v>
      </c>
      <c r="BU246" s="8">
        <f t="shared" si="81"/>
        <v>67.166666666666671</v>
      </c>
      <c r="BV246" s="8">
        <f t="shared" si="81"/>
        <v>72.166666666666671</v>
      </c>
      <c r="BW246" s="4">
        <v>90</v>
      </c>
    </row>
    <row r="247" spans="1:75" x14ac:dyDescent="0.2">
      <c r="A247" s="4">
        <v>3235</v>
      </c>
      <c r="B247" s="3">
        <v>1</v>
      </c>
      <c r="C247" s="4" t="s">
        <v>370</v>
      </c>
      <c r="D247" s="4" t="s">
        <v>357</v>
      </c>
      <c r="E247" s="4">
        <v>56</v>
      </c>
      <c r="F247" s="4">
        <v>2</v>
      </c>
      <c r="G247" s="4"/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2</v>
      </c>
      <c r="U247" s="4">
        <v>5</v>
      </c>
      <c r="V247" s="4">
        <f t="shared" si="65"/>
        <v>-3</v>
      </c>
      <c r="W247" s="4"/>
      <c r="X247" s="4">
        <v>6</v>
      </c>
      <c r="Y247" s="4">
        <v>6</v>
      </c>
      <c r="Z247" s="4">
        <v>1</v>
      </c>
      <c r="AA247" s="4">
        <v>51.599998474121094</v>
      </c>
      <c r="AB247" s="4">
        <v>158.60000610351562</v>
      </c>
      <c r="AC247" s="4">
        <f t="shared" si="66"/>
        <v>1.5860000610351563</v>
      </c>
      <c r="AD247" s="4">
        <f t="shared" si="67"/>
        <v>20.513666437651594</v>
      </c>
      <c r="AE247" s="4">
        <v>0</v>
      </c>
      <c r="AF247" s="4">
        <v>1</v>
      </c>
      <c r="AG247" s="4">
        <v>0</v>
      </c>
      <c r="AH247" s="4">
        <v>0</v>
      </c>
      <c r="AI247" s="4">
        <v>82.300003051757812</v>
      </c>
      <c r="AJ247" s="4">
        <v>93.5</v>
      </c>
      <c r="AK247" s="4">
        <v>82.300003051757812</v>
      </c>
      <c r="AL247" s="4">
        <v>93.400001525878906</v>
      </c>
      <c r="AM247" s="4"/>
      <c r="AN247" s="4"/>
      <c r="AO247" s="6">
        <f t="shared" si="80"/>
        <v>82.300003051757812</v>
      </c>
      <c r="AP247" s="6">
        <f t="shared" si="79"/>
        <v>93.450000762939453</v>
      </c>
      <c r="AQ247" s="6">
        <f t="shared" si="68"/>
        <v>0.51891550999085045</v>
      </c>
      <c r="AR247" s="4">
        <v>23.200000762939453</v>
      </c>
      <c r="AS247" s="4">
        <v>23.200000762939453</v>
      </c>
      <c r="AT247" s="4">
        <v>23.200000762939453</v>
      </c>
      <c r="AU247" s="7">
        <f>(AR247+AS247+AT247)/3</f>
        <v>23.200000762939453</v>
      </c>
      <c r="AV247" s="4">
        <v>597</v>
      </c>
      <c r="AW247" s="4">
        <v>62</v>
      </c>
      <c r="AX247" s="4">
        <f t="shared" si="69"/>
        <v>28.130580560308392</v>
      </c>
      <c r="AY247" s="4">
        <f t="shared" si="70"/>
        <v>38.535041863436156</v>
      </c>
      <c r="AZ247" s="4">
        <f t="shared" si="71"/>
        <v>13.064956610684938</v>
      </c>
      <c r="BA247" s="6">
        <f t="shared" si="72"/>
        <v>0.25319684102776469</v>
      </c>
      <c r="BB247" s="4">
        <v>105</v>
      </c>
      <c r="BC247" s="4">
        <v>64</v>
      </c>
      <c r="BD247" s="4">
        <v>68</v>
      </c>
      <c r="BE247" s="4">
        <v>108</v>
      </c>
      <c r="BF247" s="4">
        <v>67</v>
      </c>
      <c r="BG247" s="4">
        <v>73</v>
      </c>
      <c r="BH247" s="4">
        <v>109</v>
      </c>
      <c r="BI247" s="4">
        <v>65</v>
      </c>
      <c r="BJ247" s="4">
        <v>71</v>
      </c>
      <c r="BK247" s="4">
        <v>109</v>
      </c>
      <c r="BL247" s="4">
        <v>69</v>
      </c>
      <c r="BM247" s="4">
        <v>74</v>
      </c>
      <c r="BN247" s="4">
        <v>116</v>
      </c>
      <c r="BO247" s="4">
        <v>69</v>
      </c>
      <c r="BP247" s="4">
        <v>72</v>
      </c>
      <c r="BQ247" s="4">
        <v>112</v>
      </c>
      <c r="BR247" s="4">
        <v>64</v>
      </c>
      <c r="BS247" s="4">
        <v>70</v>
      </c>
      <c r="BT247" s="8">
        <f t="shared" si="81"/>
        <v>109.83333333333333</v>
      </c>
      <c r="BU247" s="8">
        <f t="shared" si="81"/>
        <v>66.333333333333329</v>
      </c>
      <c r="BV247" s="8">
        <f t="shared" si="81"/>
        <v>71.333333333333329</v>
      </c>
      <c r="BW247" s="4">
        <v>102</v>
      </c>
    </row>
    <row r="248" spans="1:75" x14ac:dyDescent="0.2">
      <c r="A248" s="4">
        <v>3240</v>
      </c>
      <c r="B248" s="3">
        <v>1</v>
      </c>
      <c r="C248" s="4" t="s">
        <v>145</v>
      </c>
      <c r="D248" s="4" t="s">
        <v>419</v>
      </c>
      <c r="E248" s="4">
        <f>DATEDIF(D248,C248,"y")</f>
        <v>51</v>
      </c>
      <c r="F248" s="4">
        <v>2</v>
      </c>
      <c r="G248" s="4"/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1</v>
      </c>
      <c r="S248" s="4">
        <v>0</v>
      </c>
      <c r="T248" s="4">
        <v>7</v>
      </c>
      <c r="U248" s="4">
        <v>7</v>
      </c>
      <c r="V248" s="4">
        <f t="shared" si="65"/>
        <v>0</v>
      </c>
      <c r="W248" s="4"/>
      <c r="X248" s="4">
        <v>6</v>
      </c>
      <c r="Y248" s="4">
        <v>6</v>
      </c>
      <c r="Z248" s="4">
        <v>1</v>
      </c>
      <c r="AA248" s="4">
        <v>81.900001525878906</v>
      </c>
      <c r="AB248" s="4">
        <v>163.60000610351562</v>
      </c>
      <c r="AC248" s="4">
        <f t="shared" si="66"/>
        <v>1.6360000610351562</v>
      </c>
      <c r="AD248" s="4">
        <f t="shared" si="67"/>
        <v>30.599707757793027</v>
      </c>
      <c r="AE248" s="4">
        <v>0</v>
      </c>
      <c r="AF248" s="4">
        <v>0</v>
      </c>
      <c r="AG248" s="4">
        <v>0</v>
      </c>
      <c r="AH248" s="4">
        <v>1</v>
      </c>
      <c r="AI248" s="4">
        <v>109.69999694824219</v>
      </c>
      <c r="AJ248" s="4">
        <v>112.30000305175781</v>
      </c>
      <c r="AK248" s="4">
        <v>109.59999847412109</v>
      </c>
      <c r="AL248" s="4">
        <v>112.09999847412109</v>
      </c>
      <c r="AM248" s="4"/>
      <c r="AN248" s="4"/>
      <c r="AO248" s="6">
        <f t="shared" si="80"/>
        <v>109.64999771118164</v>
      </c>
      <c r="AP248" s="6">
        <f t="shared" si="79"/>
        <v>112.20000076293945</v>
      </c>
      <c r="AQ248" s="6">
        <f t="shared" si="68"/>
        <v>0.67023223484357408</v>
      </c>
      <c r="AR248" s="4">
        <v>34.900001525878906</v>
      </c>
      <c r="AS248" s="4">
        <v>34.900001525878906</v>
      </c>
      <c r="AT248" s="4">
        <v>34.900001525878906</v>
      </c>
      <c r="AU248" s="7">
        <f>(AR248+AS248+AT248)/3</f>
        <v>34.900001525878906</v>
      </c>
      <c r="AV248" s="4">
        <v>613</v>
      </c>
      <c r="AW248" s="4">
        <v>66</v>
      </c>
      <c r="AX248" s="4">
        <f t="shared" si="69"/>
        <v>31.861347969351918</v>
      </c>
      <c r="AY248" s="4">
        <f t="shared" si="70"/>
        <v>43.645682149797146</v>
      </c>
      <c r="AZ248" s="4">
        <f t="shared" si="71"/>
        <v>38.25431937608176</v>
      </c>
      <c r="BA248" s="6">
        <f t="shared" si="72"/>
        <v>0.46708569796539129</v>
      </c>
      <c r="BB248" s="4">
        <v>104</v>
      </c>
      <c r="BC248" s="4">
        <v>66</v>
      </c>
      <c r="BD248" s="4">
        <v>65</v>
      </c>
      <c r="BE248" s="4">
        <v>108</v>
      </c>
      <c r="BF248" s="4">
        <v>67</v>
      </c>
      <c r="BG248" s="4">
        <v>64</v>
      </c>
      <c r="BH248" s="4">
        <v>105</v>
      </c>
      <c r="BI248" s="4">
        <v>68</v>
      </c>
      <c r="BJ248" s="4">
        <v>67</v>
      </c>
      <c r="BK248" s="4">
        <v>112</v>
      </c>
      <c r="BL248" s="4">
        <v>67</v>
      </c>
      <c r="BM248" s="4">
        <v>63</v>
      </c>
      <c r="BN248" s="4">
        <v>109</v>
      </c>
      <c r="BO248" s="4">
        <v>69</v>
      </c>
      <c r="BP248" s="4">
        <v>64</v>
      </c>
      <c r="BQ248" s="4">
        <v>100</v>
      </c>
      <c r="BR248" s="4">
        <v>67</v>
      </c>
      <c r="BS248" s="4">
        <v>65</v>
      </c>
      <c r="BT248" s="8">
        <f t="shared" si="81"/>
        <v>106.33333333333333</v>
      </c>
      <c r="BU248" s="8">
        <f t="shared" si="81"/>
        <v>67.333333333333329</v>
      </c>
      <c r="BV248" s="8">
        <f t="shared" si="81"/>
        <v>64.666666666666671</v>
      </c>
      <c r="BW248" s="4">
        <v>116</v>
      </c>
    </row>
    <row r="249" spans="1:75" x14ac:dyDescent="0.2">
      <c r="A249" s="4">
        <v>3257</v>
      </c>
      <c r="B249" s="3">
        <v>1</v>
      </c>
      <c r="C249" s="4" t="s">
        <v>420</v>
      </c>
      <c r="D249" s="4" t="s">
        <v>357</v>
      </c>
      <c r="E249" s="4">
        <v>38</v>
      </c>
      <c r="F249" s="4">
        <v>2</v>
      </c>
      <c r="G249" s="4"/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1</v>
      </c>
      <c r="R249" s="4">
        <v>0</v>
      </c>
      <c r="S249" s="4">
        <v>0</v>
      </c>
      <c r="T249" s="4">
        <v>6</v>
      </c>
      <c r="U249" s="4">
        <v>6</v>
      </c>
      <c r="V249" s="4">
        <f t="shared" si="65"/>
        <v>0</v>
      </c>
      <c r="W249" s="4"/>
      <c r="X249" s="4">
        <v>6</v>
      </c>
      <c r="Y249" s="4">
        <v>6</v>
      </c>
      <c r="Z249" s="4">
        <v>1</v>
      </c>
      <c r="AA249" s="4">
        <v>85.199996948242188</v>
      </c>
      <c r="AB249" s="4">
        <v>160.39999389648438</v>
      </c>
      <c r="AC249" s="4">
        <f t="shared" si="66"/>
        <v>1.6039999389648438</v>
      </c>
      <c r="AD249" s="4">
        <f t="shared" si="67"/>
        <v>33.115467033894525</v>
      </c>
      <c r="AE249" s="4">
        <v>0</v>
      </c>
      <c r="AF249" s="4">
        <v>0</v>
      </c>
      <c r="AG249" s="4">
        <v>0</v>
      </c>
      <c r="AH249" s="4">
        <v>1</v>
      </c>
      <c r="AI249" s="4">
        <v>108.59999847412109</v>
      </c>
      <c r="AJ249" s="4">
        <v>114.59999847412109</v>
      </c>
      <c r="AK249" s="4">
        <v>108.5</v>
      </c>
      <c r="AL249" s="4">
        <v>114.59999847412109</v>
      </c>
      <c r="AM249" s="4"/>
      <c r="AN249" s="4"/>
      <c r="AO249" s="6">
        <f t="shared" si="80"/>
        <v>108.54999923706055</v>
      </c>
      <c r="AP249" s="6">
        <f t="shared" si="79"/>
        <v>114.59999847412109</v>
      </c>
      <c r="AQ249" s="6">
        <f t="shared" si="68"/>
        <v>0.67674565690516353</v>
      </c>
      <c r="AR249" s="4">
        <v>39.099998474121094</v>
      </c>
      <c r="AS249" s="4">
        <v>39.099998474121094</v>
      </c>
      <c r="AT249" s="4">
        <v>39.099998474121094</v>
      </c>
      <c r="AU249" s="7">
        <f>(AR249+AS249+AT249)/3</f>
        <v>39.099998474121094</v>
      </c>
      <c r="AV249" s="4">
        <v>393</v>
      </c>
      <c r="AW249" s="4">
        <v>41</v>
      </c>
      <c r="AX249" s="4">
        <f t="shared" si="69"/>
        <v>43.475814120651179</v>
      </c>
      <c r="AY249" s="4">
        <f t="shared" si="70"/>
        <v>59.555909754316687</v>
      </c>
      <c r="AZ249" s="4">
        <f t="shared" si="71"/>
        <v>25.6440871939255</v>
      </c>
      <c r="BA249" s="6">
        <f t="shared" si="72"/>
        <v>0.30098694967681661</v>
      </c>
      <c r="BB249" s="4">
        <v>110</v>
      </c>
      <c r="BC249" s="4">
        <v>69</v>
      </c>
      <c r="BD249" s="4">
        <v>90</v>
      </c>
      <c r="BE249" s="4">
        <v>109</v>
      </c>
      <c r="BF249" s="4">
        <v>69</v>
      </c>
      <c r="BG249" s="4">
        <v>87</v>
      </c>
      <c r="BH249" s="4">
        <v>107</v>
      </c>
      <c r="BI249" s="4">
        <v>71</v>
      </c>
      <c r="BJ249" s="4">
        <v>90</v>
      </c>
      <c r="BK249" s="4">
        <v>119</v>
      </c>
      <c r="BL249" s="4">
        <v>71</v>
      </c>
      <c r="BM249" s="4">
        <v>86</v>
      </c>
      <c r="BN249" s="4">
        <v>116</v>
      </c>
      <c r="BO249" s="4">
        <v>74</v>
      </c>
      <c r="BP249" s="4">
        <v>85</v>
      </c>
      <c r="BQ249" s="4">
        <v>113</v>
      </c>
      <c r="BR249" s="4">
        <v>71</v>
      </c>
      <c r="BS249" s="4">
        <v>85</v>
      </c>
      <c r="BT249" s="8">
        <f t="shared" si="81"/>
        <v>112.33333333333333</v>
      </c>
      <c r="BU249" s="8">
        <f t="shared" si="81"/>
        <v>70.833333333333329</v>
      </c>
      <c r="BV249" s="8">
        <f t="shared" si="81"/>
        <v>87.166666666666671</v>
      </c>
      <c r="BW249" s="4">
        <v>99</v>
      </c>
    </row>
    <row r="250" spans="1:75" x14ac:dyDescent="0.2">
      <c r="A250" s="4">
        <v>3266</v>
      </c>
      <c r="B250" s="3">
        <v>1</v>
      </c>
      <c r="C250" s="4" t="s">
        <v>373</v>
      </c>
      <c r="D250" s="4" t="s">
        <v>421</v>
      </c>
      <c r="E250" s="4">
        <f>DATEDIF(D250,C250,"y")</f>
        <v>46</v>
      </c>
      <c r="F250" s="4">
        <v>2</v>
      </c>
      <c r="G250" s="4"/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</v>
      </c>
      <c r="R250" s="4">
        <v>0</v>
      </c>
      <c r="S250" s="4">
        <v>0</v>
      </c>
      <c r="T250" s="4">
        <v>4</v>
      </c>
      <c r="U250" s="4">
        <v>5</v>
      </c>
      <c r="V250" s="4">
        <f t="shared" si="65"/>
        <v>-1</v>
      </c>
      <c r="W250" s="4"/>
      <c r="X250" s="4">
        <v>6</v>
      </c>
      <c r="Y250" s="4">
        <v>6</v>
      </c>
      <c r="Z250" s="4">
        <v>1</v>
      </c>
      <c r="AA250" s="4">
        <v>59.599998474121094</v>
      </c>
      <c r="AB250" s="4">
        <v>156.5</v>
      </c>
      <c r="AC250" s="4">
        <f t="shared" si="66"/>
        <v>1.5649999999999999</v>
      </c>
      <c r="AD250" s="4">
        <f t="shared" si="67"/>
        <v>24.334227551213587</v>
      </c>
      <c r="AE250" s="4">
        <v>0</v>
      </c>
      <c r="AF250" s="4">
        <v>1</v>
      </c>
      <c r="AG250" s="4">
        <v>0</v>
      </c>
      <c r="AH250" s="4">
        <v>0</v>
      </c>
      <c r="AI250" s="4">
        <v>86.300003051757812</v>
      </c>
      <c r="AJ250" s="4">
        <v>102.30000305175781</v>
      </c>
      <c r="AK250" s="4">
        <v>86.400001525878906</v>
      </c>
      <c r="AL250" s="4">
        <v>102.30000305175781</v>
      </c>
      <c r="AM250" s="4"/>
      <c r="AN250" s="4"/>
      <c r="AO250" s="6">
        <f t="shared" si="80"/>
        <v>86.350002288818359</v>
      </c>
      <c r="AP250" s="6">
        <f t="shared" si="79"/>
        <v>102.30000305175781</v>
      </c>
      <c r="AQ250" s="6">
        <f t="shared" si="68"/>
        <v>0.55175720312344001</v>
      </c>
      <c r="AR250" s="4">
        <v>32.599998474121094</v>
      </c>
      <c r="AS250" s="4">
        <v>32.599998474121094</v>
      </c>
      <c r="AT250" s="4"/>
      <c r="AU250" s="7">
        <f>(AR250+AS250)/2</f>
        <v>32.599998474121094</v>
      </c>
      <c r="AV250" s="4">
        <v>535</v>
      </c>
      <c r="AW250" s="4">
        <v>50</v>
      </c>
      <c r="AX250" s="4">
        <f t="shared" si="69"/>
        <v>30.795191440774797</v>
      </c>
      <c r="AY250" s="4">
        <f t="shared" si="70"/>
        <v>42.185193754486022</v>
      </c>
      <c r="AZ250" s="4">
        <f t="shared" si="71"/>
        <v>17.414804719635072</v>
      </c>
      <c r="BA250" s="6">
        <f t="shared" si="72"/>
        <v>0.29219471754175885</v>
      </c>
      <c r="BB250" s="4">
        <v>108</v>
      </c>
      <c r="BC250" s="4">
        <v>54</v>
      </c>
      <c r="BD250" s="4">
        <v>70</v>
      </c>
      <c r="BE250" s="4">
        <v>106</v>
      </c>
      <c r="BF250" s="4">
        <v>54</v>
      </c>
      <c r="BG250" s="4">
        <v>65</v>
      </c>
      <c r="BH250" s="4">
        <v>106</v>
      </c>
      <c r="BI250" s="4">
        <v>51</v>
      </c>
      <c r="BJ250" s="4">
        <v>68</v>
      </c>
      <c r="BK250" s="4">
        <v>111</v>
      </c>
      <c r="BL250" s="4">
        <v>56</v>
      </c>
      <c r="BM250" s="4">
        <v>70</v>
      </c>
      <c r="BN250" s="4">
        <v>114</v>
      </c>
      <c r="BO250" s="4">
        <v>58</v>
      </c>
      <c r="BP250" s="4">
        <v>65</v>
      </c>
      <c r="BQ250" s="4">
        <v>114</v>
      </c>
      <c r="BR250" s="4">
        <v>61</v>
      </c>
      <c r="BS250" s="4">
        <v>69</v>
      </c>
      <c r="BT250" s="8">
        <f t="shared" si="81"/>
        <v>109.83333333333333</v>
      </c>
      <c r="BU250" s="8">
        <f t="shared" si="81"/>
        <v>55.666666666666664</v>
      </c>
      <c r="BV250" s="8">
        <f t="shared" si="81"/>
        <v>67.833333333333329</v>
      </c>
      <c r="BW250" s="4">
        <v>102</v>
      </c>
    </row>
    <row r="251" spans="1:75" x14ac:dyDescent="0.2">
      <c r="A251" s="4">
        <v>3269</v>
      </c>
      <c r="B251" s="3">
        <v>1</v>
      </c>
      <c r="C251" s="11">
        <v>43264</v>
      </c>
      <c r="D251" s="4" t="s">
        <v>357</v>
      </c>
      <c r="E251" s="4">
        <v>37</v>
      </c>
      <c r="F251" s="4">
        <v>2</v>
      </c>
      <c r="G251" s="4"/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1</v>
      </c>
      <c r="Q251" s="4">
        <v>0</v>
      </c>
      <c r="R251" s="4">
        <v>0</v>
      </c>
      <c r="S251" s="4">
        <v>0</v>
      </c>
      <c r="T251" s="4">
        <v>5</v>
      </c>
      <c r="U251" s="4">
        <v>5</v>
      </c>
      <c r="V251" s="4">
        <f t="shared" si="65"/>
        <v>0</v>
      </c>
      <c r="W251" s="4">
        <v>1</v>
      </c>
      <c r="X251" s="4">
        <v>6</v>
      </c>
      <c r="Y251" s="4">
        <v>1</v>
      </c>
      <c r="Z251" s="4">
        <v>1</v>
      </c>
      <c r="AA251" s="4">
        <v>65.7</v>
      </c>
      <c r="AB251" s="4">
        <v>150.69999999999999</v>
      </c>
      <c r="AC251" s="4">
        <f t="shared" si="66"/>
        <v>1.5069999999999999</v>
      </c>
      <c r="AD251" s="4">
        <f t="shared" si="67"/>
        <v>28.929362598517255</v>
      </c>
      <c r="AE251" s="4">
        <v>0</v>
      </c>
      <c r="AF251" s="4">
        <v>0</v>
      </c>
      <c r="AG251" s="4">
        <v>1</v>
      </c>
      <c r="AH251" s="4">
        <v>0</v>
      </c>
      <c r="AI251" s="4">
        <v>94.3</v>
      </c>
      <c r="AJ251" s="4">
        <v>103.8</v>
      </c>
      <c r="AK251" s="4">
        <v>94.2</v>
      </c>
      <c r="AL251" s="4">
        <v>103.3</v>
      </c>
      <c r="AM251" s="4"/>
      <c r="AN251" s="4">
        <v>103.1</v>
      </c>
      <c r="AO251" s="6">
        <f t="shared" si="80"/>
        <v>94.25</v>
      </c>
      <c r="AP251" s="6">
        <f>(AJ251+AL251+AN251)/3</f>
        <v>103.39999999999999</v>
      </c>
      <c r="AQ251" s="6">
        <f t="shared" si="68"/>
        <v>0.62541473125414737</v>
      </c>
      <c r="AR251" s="4">
        <v>29.6</v>
      </c>
      <c r="AS251" s="4">
        <v>29.7</v>
      </c>
      <c r="AT251" s="4"/>
      <c r="AU251" s="7">
        <f>(AR251+AS251)/2</f>
        <v>29.65</v>
      </c>
      <c r="AV251" s="4">
        <v>585</v>
      </c>
      <c r="AW251" s="4">
        <v>54</v>
      </c>
      <c r="AX251" s="4">
        <f t="shared" si="69"/>
        <v>27.782359521367521</v>
      </c>
      <c r="AY251" s="4">
        <f t="shared" si="70"/>
        <v>38.058026741599342</v>
      </c>
      <c r="AZ251" s="4">
        <f t="shared" si="71"/>
        <v>27.641973258400661</v>
      </c>
      <c r="BA251" s="6">
        <f t="shared" si="72"/>
        <v>0.42073018658144079</v>
      </c>
      <c r="BB251" s="4">
        <v>127</v>
      </c>
      <c r="BC251" s="4">
        <v>89</v>
      </c>
      <c r="BD251" s="4">
        <v>97</v>
      </c>
      <c r="BE251" s="4">
        <v>130</v>
      </c>
      <c r="BF251" s="4">
        <v>86</v>
      </c>
      <c r="BG251" s="4">
        <v>94</v>
      </c>
      <c r="BH251" s="4">
        <v>132</v>
      </c>
      <c r="BI251" s="4">
        <v>87</v>
      </c>
      <c r="BJ251" s="4">
        <v>93</v>
      </c>
      <c r="BK251" s="4">
        <v>142</v>
      </c>
      <c r="BL251" s="4">
        <v>91</v>
      </c>
      <c r="BM251" s="4">
        <v>96</v>
      </c>
      <c r="BN251" s="4">
        <v>137</v>
      </c>
      <c r="BO251" s="4">
        <v>88</v>
      </c>
      <c r="BP251" s="4">
        <v>92</v>
      </c>
      <c r="BQ251" s="4">
        <v>129</v>
      </c>
      <c r="BR251" s="4">
        <v>89</v>
      </c>
      <c r="BS251" s="4">
        <v>95</v>
      </c>
      <c r="BT251" s="8">
        <f t="shared" si="81"/>
        <v>132.83333333333334</v>
      </c>
      <c r="BU251" s="8">
        <f t="shared" si="81"/>
        <v>88.333333333333329</v>
      </c>
      <c r="BV251" s="8">
        <f t="shared" si="81"/>
        <v>94.5</v>
      </c>
      <c r="BW251" s="4">
        <v>110</v>
      </c>
    </row>
    <row r="252" spans="1:75" x14ac:dyDescent="0.2">
      <c r="A252" s="4">
        <v>3279</v>
      </c>
      <c r="B252" s="3">
        <v>1</v>
      </c>
      <c r="C252" s="9">
        <v>43264</v>
      </c>
      <c r="D252" s="4" t="s">
        <v>357</v>
      </c>
      <c r="E252" s="4">
        <v>40</v>
      </c>
      <c r="F252" s="4">
        <v>2</v>
      </c>
      <c r="G252" s="4"/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1</v>
      </c>
      <c r="R252" s="4">
        <v>0</v>
      </c>
      <c r="S252" s="4">
        <v>0</v>
      </c>
      <c r="T252" s="4">
        <v>6</v>
      </c>
      <c r="U252" s="4">
        <v>7</v>
      </c>
      <c r="V252" s="4">
        <f t="shared" si="65"/>
        <v>-1</v>
      </c>
      <c r="W252" s="4">
        <v>0</v>
      </c>
      <c r="X252" s="4">
        <v>6</v>
      </c>
      <c r="Y252" s="4">
        <v>6</v>
      </c>
      <c r="Z252" s="4">
        <v>1</v>
      </c>
      <c r="AA252" s="4">
        <v>51.7</v>
      </c>
      <c r="AB252" s="4">
        <v>160.4</v>
      </c>
      <c r="AC252" s="4">
        <f t="shared" si="66"/>
        <v>1.6040000000000001</v>
      </c>
      <c r="AD252" s="4">
        <f t="shared" si="67"/>
        <v>20.094713341334941</v>
      </c>
      <c r="AE252" s="4">
        <v>0</v>
      </c>
      <c r="AF252" s="4">
        <v>1</v>
      </c>
      <c r="AG252" s="4">
        <v>0</v>
      </c>
      <c r="AH252" s="4">
        <v>0</v>
      </c>
      <c r="AI252" s="4">
        <v>82.6</v>
      </c>
      <c r="AJ252" s="4">
        <v>91.4</v>
      </c>
      <c r="AK252" s="4">
        <v>84.2</v>
      </c>
      <c r="AL252" s="4">
        <v>91.4</v>
      </c>
      <c r="AM252" s="4">
        <v>83.5</v>
      </c>
      <c r="AN252" s="4"/>
      <c r="AO252" s="6">
        <f>(AI252+AK252+AM252)/3</f>
        <v>83.433333333333337</v>
      </c>
      <c r="AP252" s="6">
        <f>(AJ252+AL252)/2</f>
        <v>91.4</v>
      </c>
      <c r="AQ252" s="6">
        <f t="shared" si="68"/>
        <v>0.52015793848711556</v>
      </c>
      <c r="AR252" s="4">
        <v>26.2</v>
      </c>
      <c r="AS252" s="4">
        <v>26.3</v>
      </c>
      <c r="AT252" s="4"/>
      <c r="AU252" s="7">
        <f>(AR252+AS252)/2</f>
        <v>26.25</v>
      </c>
      <c r="AV252" s="4">
        <v>628</v>
      </c>
      <c r="AW252" s="4">
        <v>52</v>
      </c>
      <c r="AX252" s="4">
        <f t="shared" si="69"/>
        <v>27.536535159235672</v>
      </c>
      <c r="AY252" s="4">
        <f t="shared" si="70"/>
        <v>37.721281040048865</v>
      </c>
      <c r="AZ252" s="4">
        <f t="shared" si="71"/>
        <v>13.978718959951138</v>
      </c>
      <c r="BA252" s="6">
        <f t="shared" si="72"/>
        <v>0.27038141121762355</v>
      </c>
      <c r="BB252" s="4">
        <v>117</v>
      </c>
      <c r="BC252" s="4">
        <v>69</v>
      </c>
      <c r="BD252" s="4">
        <v>78</v>
      </c>
      <c r="BE252" s="4">
        <v>122</v>
      </c>
      <c r="BF252" s="4">
        <v>68</v>
      </c>
      <c r="BG252" s="4">
        <v>80</v>
      </c>
      <c r="BH252" s="4">
        <v>114</v>
      </c>
      <c r="BI252" s="4">
        <v>65</v>
      </c>
      <c r="BJ252" s="4">
        <v>81</v>
      </c>
      <c r="BK252" s="4">
        <v>122</v>
      </c>
      <c r="BL252" s="4">
        <v>65</v>
      </c>
      <c r="BM252" s="4">
        <v>72</v>
      </c>
      <c r="BN252" s="4">
        <v>111</v>
      </c>
      <c r="BO252" s="4">
        <v>62</v>
      </c>
      <c r="BP252" s="4">
        <v>69</v>
      </c>
      <c r="BQ252" s="4">
        <v>109</v>
      </c>
      <c r="BR252" s="4">
        <v>65</v>
      </c>
      <c r="BS252" s="4">
        <v>70</v>
      </c>
      <c r="BT252" s="8">
        <f t="shared" si="81"/>
        <v>115.83333333333333</v>
      </c>
      <c r="BU252" s="8">
        <f t="shared" si="81"/>
        <v>65.666666666666671</v>
      </c>
      <c r="BV252" s="8">
        <f t="shared" si="81"/>
        <v>75</v>
      </c>
      <c r="BW252" s="4">
        <v>145</v>
      </c>
    </row>
    <row r="253" spans="1:75" x14ac:dyDescent="0.2">
      <c r="A253" s="4">
        <v>3280</v>
      </c>
      <c r="B253" s="3">
        <v>1</v>
      </c>
      <c r="C253" s="4" t="s">
        <v>422</v>
      </c>
      <c r="D253" s="4" t="s">
        <v>423</v>
      </c>
      <c r="E253" s="4">
        <f>DATEDIF(D253,C253,"y")</f>
        <v>33</v>
      </c>
      <c r="F253" s="4">
        <v>2</v>
      </c>
      <c r="G253" s="4"/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5</v>
      </c>
      <c r="U253" s="4">
        <v>5</v>
      </c>
      <c r="V253" s="4">
        <f t="shared" si="65"/>
        <v>0</v>
      </c>
      <c r="W253" s="4"/>
      <c r="X253" s="4">
        <v>6</v>
      </c>
      <c r="Y253" s="4">
        <v>6</v>
      </c>
      <c r="Z253" s="4">
        <v>1</v>
      </c>
      <c r="AA253" s="4">
        <v>60.900001525878906</v>
      </c>
      <c r="AB253" s="4">
        <v>160.89999389648438</v>
      </c>
      <c r="AC253" s="4">
        <f t="shared" si="66"/>
        <v>1.6089999389648437</v>
      </c>
      <c r="AD253" s="4">
        <f t="shared" si="67"/>
        <v>23.523679205877485</v>
      </c>
      <c r="AE253" s="4">
        <v>0</v>
      </c>
      <c r="AF253" s="4">
        <v>1</v>
      </c>
      <c r="AG253" s="4">
        <v>0</v>
      </c>
      <c r="AH253" s="4">
        <v>0</v>
      </c>
      <c r="AI253" s="4">
        <v>88</v>
      </c>
      <c r="AJ253" s="4">
        <v>101.5</v>
      </c>
      <c r="AK253" s="4">
        <v>88.300003051757812</v>
      </c>
      <c r="AL253" s="4">
        <v>101.40000152587891</v>
      </c>
      <c r="AM253" s="4"/>
      <c r="AN253" s="4"/>
      <c r="AO253" s="6">
        <f t="shared" ref="AO253:AP263" si="82">(AI253+AK253)/2</f>
        <v>88.150001525878906</v>
      </c>
      <c r="AP253" s="6">
        <f>(AJ253+AL253)/2</f>
        <v>101.45000076293945</v>
      </c>
      <c r="AQ253" s="6">
        <f t="shared" si="68"/>
        <v>0.54785584132831322</v>
      </c>
      <c r="AR253" s="4">
        <v>30.200000762939453</v>
      </c>
      <c r="AS253" s="4">
        <v>30.200000762939453</v>
      </c>
      <c r="AT253" s="4"/>
      <c r="AU253" s="7">
        <f>(AR253+AS253)/2</f>
        <v>30.200000762939453</v>
      </c>
      <c r="AV253" s="4">
        <v>639</v>
      </c>
      <c r="AW253" s="4">
        <v>61</v>
      </c>
      <c r="AX253" s="4">
        <f t="shared" si="69"/>
        <v>28.193845629372309</v>
      </c>
      <c r="AY253" s="4">
        <f t="shared" si="70"/>
        <v>38.621706341605901</v>
      </c>
      <c r="AZ253" s="4">
        <f t="shared" si="71"/>
        <v>22.278295184273006</v>
      </c>
      <c r="BA253" s="6">
        <f t="shared" si="72"/>
        <v>0.36581764574843312</v>
      </c>
      <c r="BB253" s="4">
        <v>103</v>
      </c>
      <c r="BC253" s="4">
        <v>58</v>
      </c>
      <c r="BD253" s="4">
        <v>79</v>
      </c>
      <c r="BE253" s="4">
        <v>103</v>
      </c>
      <c r="BF253" s="4">
        <v>59</v>
      </c>
      <c r="BG253" s="4">
        <v>75</v>
      </c>
      <c r="BH253" s="4">
        <v>102</v>
      </c>
      <c r="BI253" s="4">
        <v>56</v>
      </c>
      <c r="BJ253" s="4">
        <v>72</v>
      </c>
      <c r="BK253" s="4">
        <v>105</v>
      </c>
      <c r="BL253" s="4">
        <v>63</v>
      </c>
      <c r="BM253" s="4">
        <v>76</v>
      </c>
      <c r="BN253" s="4">
        <v>107</v>
      </c>
      <c r="BO253" s="4">
        <v>63</v>
      </c>
      <c r="BP253" s="4">
        <v>80</v>
      </c>
      <c r="BQ253" s="4">
        <v>106</v>
      </c>
      <c r="BR253" s="4">
        <v>64</v>
      </c>
      <c r="BS253" s="4">
        <v>75</v>
      </c>
      <c r="BT253" s="8">
        <f t="shared" si="81"/>
        <v>104.33333333333333</v>
      </c>
      <c r="BU253" s="8">
        <f t="shared" si="81"/>
        <v>60.5</v>
      </c>
      <c r="BV253" s="8">
        <f t="shared" si="81"/>
        <v>76.166666666666671</v>
      </c>
      <c r="BW253" s="4">
        <v>88</v>
      </c>
    </row>
    <row r="254" spans="1:75" x14ac:dyDescent="0.2">
      <c r="A254" s="4">
        <v>3281</v>
      </c>
      <c r="B254" s="3">
        <v>1</v>
      </c>
      <c r="C254" s="4" t="s">
        <v>358</v>
      </c>
      <c r="D254" s="4" t="s">
        <v>357</v>
      </c>
      <c r="E254" s="4">
        <v>33</v>
      </c>
      <c r="F254" s="4">
        <v>2</v>
      </c>
      <c r="G254" s="4"/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1</v>
      </c>
      <c r="S254" s="4">
        <v>0</v>
      </c>
      <c r="T254" s="4">
        <v>5</v>
      </c>
      <c r="U254" s="4">
        <v>5</v>
      </c>
      <c r="V254" s="4">
        <f t="shared" si="65"/>
        <v>0</v>
      </c>
      <c r="W254" s="4"/>
      <c r="X254" s="4">
        <v>6</v>
      </c>
      <c r="Y254" s="4">
        <v>6</v>
      </c>
      <c r="Z254" s="4">
        <v>1</v>
      </c>
      <c r="AA254" s="4">
        <v>55</v>
      </c>
      <c r="AB254" s="4">
        <v>162.80000000000001</v>
      </c>
      <c r="AC254" s="4">
        <f t="shared" si="66"/>
        <v>1.6280000000000001</v>
      </c>
      <c r="AD254" s="4">
        <f t="shared" si="67"/>
        <v>20.751709940899129</v>
      </c>
      <c r="AE254" s="4">
        <v>0</v>
      </c>
      <c r="AF254" s="4">
        <v>1</v>
      </c>
      <c r="AG254" s="4">
        <v>0</v>
      </c>
      <c r="AH254" s="4">
        <v>0</v>
      </c>
      <c r="AI254" s="4">
        <v>71.5</v>
      </c>
      <c r="AJ254" s="4">
        <v>95.199996948242188</v>
      </c>
      <c r="AK254" s="4">
        <v>71.599998474121094</v>
      </c>
      <c r="AL254" s="4">
        <v>95.300003051757812</v>
      </c>
      <c r="AM254" s="4"/>
      <c r="AN254" s="4"/>
      <c r="AO254" s="6">
        <f t="shared" si="82"/>
        <v>71.549999237060547</v>
      </c>
      <c r="AP254" s="6">
        <f>(AJ254+AL254)/2</f>
        <v>95.25</v>
      </c>
      <c r="AQ254" s="6">
        <f t="shared" si="68"/>
        <v>0.43949630980995419</v>
      </c>
      <c r="AR254" s="4">
        <v>30.100000381469727</v>
      </c>
      <c r="AS254" s="4">
        <v>30.100000381469727</v>
      </c>
      <c r="AT254" s="4"/>
      <c r="AU254" s="7">
        <f>(AR254+AS254)/2</f>
        <v>30.100000381469727</v>
      </c>
      <c r="AV254" s="4">
        <v>562</v>
      </c>
      <c r="AW254" s="4">
        <v>61</v>
      </c>
      <c r="AX254" s="4">
        <f t="shared" si="69"/>
        <v>31.063806263345203</v>
      </c>
      <c r="AY254" s="4">
        <f t="shared" si="70"/>
        <v>42.553159264856447</v>
      </c>
      <c r="AZ254" s="4">
        <f t="shared" si="71"/>
        <v>12.446840735143553</v>
      </c>
      <c r="BA254" s="6">
        <f t="shared" si="72"/>
        <v>0.22630619518442824</v>
      </c>
      <c r="BB254" s="4">
        <v>92</v>
      </c>
      <c r="BC254" s="4">
        <v>47</v>
      </c>
      <c r="BD254" s="4">
        <v>68</v>
      </c>
      <c r="BE254" s="4">
        <v>81</v>
      </c>
      <c r="BF254" s="4">
        <v>47</v>
      </c>
      <c r="BG254" s="4">
        <v>66</v>
      </c>
      <c r="BH254" s="4">
        <v>89</v>
      </c>
      <c r="BI254" s="4">
        <v>46</v>
      </c>
      <c r="BJ254" s="4">
        <v>68</v>
      </c>
      <c r="BK254" s="4">
        <v>89</v>
      </c>
      <c r="BL254" s="4">
        <v>50</v>
      </c>
      <c r="BM254" s="4">
        <v>70</v>
      </c>
      <c r="BN254" s="4">
        <v>85</v>
      </c>
      <c r="BO254" s="4">
        <v>49</v>
      </c>
      <c r="BP254" s="4">
        <v>71</v>
      </c>
      <c r="BQ254" s="4">
        <v>86</v>
      </c>
      <c r="BR254" s="4">
        <v>42</v>
      </c>
      <c r="BS254" s="4">
        <v>73</v>
      </c>
      <c r="BT254" s="8">
        <f t="shared" si="81"/>
        <v>87</v>
      </c>
      <c r="BU254" s="8">
        <f t="shared" si="81"/>
        <v>46.833333333333336</v>
      </c>
      <c r="BV254" s="8">
        <f t="shared" si="81"/>
        <v>69.333333333333329</v>
      </c>
      <c r="BW254" s="4">
        <v>100</v>
      </c>
    </row>
    <row r="255" spans="1:75" x14ac:dyDescent="0.2">
      <c r="A255" s="4">
        <v>3287</v>
      </c>
      <c r="B255" s="3">
        <v>1</v>
      </c>
      <c r="C255" s="4" t="s">
        <v>420</v>
      </c>
      <c r="D255" s="4" t="s">
        <v>424</v>
      </c>
      <c r="E255" s="4">
        <f>DATEDIF(D255,C255,"y")</f>
        <v>32</v>
      </c>
      <c r="F255" s="4">
        <v>2</v>
      </c>
      <c r="G255" s="4"/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4</v>
      </c>
      <c r="U255" s="4">
        <v>4</v>
      </c>
      <c r="V255" s="4">
        <f t="shared" si="65"/>
        <v>0</v>
      </c>
      <c r="W255" s="4"/>
      <c r="X255" s="4">
        <v>6</v>
      </c>
      <c r="Y255" s="4" t="s">
        <v>357</v>
      </c>
      <c r="Z255" s="4">
        <v>1</v>
      </c>
      <c r="AA255" s="4">
        <v>67.599998474121094</v>
      </c>
      <c r="AB255" s="4">
        <v>164.60000610351562</v>
      </c>
      <c r="AC255" s="4">
        <f t="shared" si="66"/>
        <v>1.6460000610351562</v>
      </c>
      <c r="AD255" s="4">
        <f t="shared" si="67"/>
        <v>24.950944615092606</v>
      </c>
      <c r="AE255" s="4">
        <v>0</v>
      </c>
      <c r="AF255" s="4">
        <v>0</v>
      </c>
      <c r="AG255" s="4">
        <v>1</v>
      </c>
      <c r="AH255" s="4">
        <v>0</v>
      </c>
      <c r="AI255" s="4">
        <v>84.699996948242188</v>
      </c>
      <c r="AJ255" s="4">
        <v>106.09999847412109</v>
      </c>
      <c r="AK255" s="4">
        <v>84.800003051757812</v>
      </c>
      <c r="AL255" s="4">
        <v>106.09999847412109</v>
      </c>
      <c r="AM255" s="4"/>
      <c r="AN255" s="4"/>
      <c r="AO255" s="6">
        <f t="shared" si="82"/>
        <v>84.75</v>
      </c>
      <c r="AP255" s="6">
        <f>(AJ255+AL255)/2</f>
        <v>106.09999847412109</v>
      </c>
      <c r="AQ255" s="6">
        <f t="shared" si="68"/>
        <v>0.51488454955889496</v>
      </c>
      <c r="AR255" s="4">
        <v>32.200000762939453</v>
      </c>
      <c r="AS255" s="4">
        <v>32.099998474121094</v>
      </c>
      <c r="AT255" s="4">
        <v>32.200000762939453</v>
      </c>
      <c r="AU255" s="7">
        <f>(AR255+AS255+AT255)/3</f>
        <v>32.166666666666664</v>
      </c>
      <c r="AV255" s="4">
        <v>561</v>
      </c>
      <c r="AW255" s="4">
        <v>47</v>
      </c>
      <c r="AX255" s="4">
        <f t="shared" si="69"/>
        <v>32.873702384620195</v>
      </c>
      <c r="AY255" s="4">
        <f t="shared" si="70"/>
        <v>45.032469020027662</v>
      </c>
      <c r="AZ255" s="4">
        <f t="shared" si="71"/>
        <v>22.567529454093432</v>
      </c>
      <c r="BA255" s="6">
        <f t="shared" si="72"/>
        <v>0.33383920064336725</v>
      </c>
      <c r="BB255" s="4">
        <v>98</v>
      </c>
      <c r="BC255" s="4">
        <v>54</v>
      </c>
      <c r="BD255" s="4">
        <v>68</v>
      </c>
      <c r="BE255" s="4">
        <v>98</v>
      </c>
      <c r="BF255" s="4">
        <v>56</v>
      </c>
      <c r="BG255" s="4">
        <v>69</v>
      </c>
      <c r="BH255" s="4">
        <v>97</v>
      </c>
      <c r="BI255" s="4">
        <v>55</v>
      </c>
      <c r="BJ255" s="4">
        <v>71</v>
      </c>
      <c r="BK255" s="4">
        <v>93</v>
      </c>
      <c r="BL255" s="4">
        <v>54</v>
      </c>
      <c r="BM255" s="4">
        <v>69</v>
      </c>
      <c r="BN255" s="4">
        <v>98</v>
      </c>
      <c r="BO255" s="4">
        <v>50</v>
      </c>
      <c r="BP255" s="4">
        <v>69</v>
      </c>
      <c r="BQ255" s="4">
        <v>94</v>
      </c>
      <c r="BR255" s="4">
        <v>52</v>
      </c>
      <c r="BS255" s="4">
        <v>70</v>
      </c>
      <c r="BT255" s="8">
        <f t="shared" si="81"/>
        <v>96.333333333333329</v>
      </c>
      <c r="BU255" s="8">
        <f t="shared" si="81"/>
        <v>53.5</v>
      </c>
      <c r="BV255" s="8">
        <f t="shared" si="81"/>
        <v>69.333333333333329</v>
      </c>
      <c r="BW255" s="4">
        <v>120</v>
      </c>
    </row>
    <row r="256" spans="1:75" x14ac:dyDescent="0.2">
      <c r="A256" s="4">
        <v>3295</v>
      </c>
      <c r="B256" s="3">
        <v>1</v>
      </c>
      <c r="C256" s="4" t="s">
        <v>194</v>
      </c>
      <c r="D256" s="4" t="s">
        <v>357</v>
      </c>
      <c r="E256" s="4">
        <v>52</v>
      </c>
      <c r="F256" s="4">
        <v>2</v>
      </c>
      <c r="G256" s="4"/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0</v>
      </c>
      <c r="R256" s="4">
        <v>1</v>
      </c>
      <c r="S256" s="4">
        <v>0</v>
      </c>
      <c r="T256" s="4">
        <v>8</v>
      </c>
      <c r="U256" s="4">
        <v>6</v>
      </c>
      <c r="V256" s="4">
        <f t="shared" si="65"/>
        <v>2</v>
      </c>
      <c r="W256" s="4"/>
      <c r="X256" s="4">
        <v>6</v>
      </c>
      <c r="Y256" s="4">
        <v>6</v>
      </c>
      <c r="Z256" s="4">
        <v>1</v>
      </c>
      <c r="AA256" s="4">
        <v>88</v>
      </c>
      <c r="AB256" s="4">
        <v>169.19999694824219</v>
      </c>
      <c r="AC256" s="4">
        <f t="shared" si="66"/>
        <v>1.6919999694824219</v>
      </c>
      <c r="AD256" s="4">
        <f t="shared" si="67"/>
        <v>30.73845043788506</v>
      </c>
      <c r="AE256" s="4">
        <v>0</v>
      </c>
      <c r="AF256" s="4">
        <v>0</v>
      </c>
      <c r="AG256" s="4">
        <v>0</v>
      </c>
      <c r="AH256" s="4">
        <v>1</v>
      </c>
      <c r="AI256" s="4">
        <v>108.09999847412109</v>
      </c>
      <c r="AJ256" s="4">
        <v>114.90000152587891</v>
      </c>
      <c r="AK256" s="4">
        <v>108.09999847412109</v>
      </c>
      <c r="AL256" s="4">
        <v>114.90000152587891</v>
      </c>
      <c r="AM256" s="4"/>
      <c r="AN256" s="4"/>
      <c r="AO256" s="6">
        <f t="shared" si="82"/>
        <v>108.09999847412109</v>
      </c>
      <c r="AP256" s="6">
        <f>(AJ256+AL256)/2</f>
        <v>114.90000152587891</v>
      </c>
      <c r="AQ256" s="6">
        <f t="shared" si="68"/>
        <v>0.63888889139394356</v>
      </c>
      <c r="AR256" s="4">
        <v>37.200000762939453</v>
      </c>
      <c r="AS256" s="4">
        <v>37.200000762939453</v>
      </c>
      <c r="AT256" s="4"/>
      <c r="AU256" s="7">
        <f t="shared" ref="AU256:AU263" si="83">(AR256+AS256)/2</f>
        <v>37.200000762939453</v>
      </c>
      <c r="AV256" s="4">
        <v>469</v>
      </c>
      <c r="AW256" s="4">
        <v>48</v>
      </c>
      <c r="AX256" s="4">
        <f t="shared" si="69"/>
        <v>41.455690799688092</v>
      </c>
      <c r="AY256" s="4">
        <f t="shared" si="70"/>
        <v>56.788617533819306</v>
      </c>
      <c r="AZ256" s="4">
        <f t="shared" si="71"/>
        <v>31.211382466180694</v>
      </c>
      <c r="BA256" s="6">
        <f t="shared" si="72"/>
        <v>0.35467480075205332</v>
      </c>
      <c r="BB256" s="4">
        <v>118</v>
      </c>
      <c r="BC256" s="4">
        <v>73</v>
      </c>
      <c r="BD256" s="4">
        <v>77</v>
      </c>
      <c r="BE256" s="4">
        <v>117</v>
      </c>
      <c r="BF256" s="4">
        <v>69</v>
      </c>
      <c r="BG256" s="4">
        <v>78</v>
      </c>
      <c r="BH256" s="4">
        <v>109</v>
      </c>
      <c r="BI256" s="4">
        <v>69</v>
      </c>
      <c r="BJ256" s="4">
        <v>81</v>
      </c>
      <c r="BK256" s="4">
        <v>108</v>
      </c>
      <c r="BL256" s="4">
        <v>70</v>
      </c>
      <c r="BM256" s="4">
        <v>77</v>
      </c>
      <c r="BN256" s="4">
        <v>104</v>
      </c>
      <c r="BO256" s="4">
        <v>65</v>
      </c>
      <c r="BP256" s="4">
        <v>75</v>
      </c>
      <c r="BQ256" s="4">
        <v>110</v>
      </c>
      <c r="BR256" s="4">
        <v>65</v>
      </c>
      <c r="BS256" s="4">
        <v>75</v>
      </c>
      <c r="BT256" s="8">
        <f t="shared" si="81"/>
        <v>111</v>
      </c>
      <c r="BU256" s="8">
        <f t="shared" si="81"/>
        <v>68.5</v>
      </c>
      <c r="BV256" s="8">
        <f t="shared" si="81"/>
        <v>77.166666666666671</v>
      </c>
      <c r="BW256" s="4">
        <v>114</v>
      </c>
    </row>
    <row r="257" spans="1:75" x14ac:dyDescent="0.2">
      <c r="A257" s="4">
        <v>3296</v>
      </c>
      <c r="B257" s="3">
        <v>1</v>
      </c>
      <c r="C257" s="4" t="s">
        <v>362</v>
      </c>
      <c r="D257" s="4" t="s">
        <v>425</v>
      </c>
      <c r="E257" s="4">
        <f>DATEDIF(D257,C257,"y")</f>
        <v>34</v>
      </c>
      <c r="F257" s="4">
        <v>2</v>
      </c>
      <c r="G257" s="4"/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0</v>
      </c>
      <c r="P257" s="4">
        <v>0</v>
      </c>
      <c r="Q257" s="4">
        <v>1</v>
      </c>
      <c r="R257" s="4">
        <v>0</v>
      </c>
      <c r="S257" s="4">
        <v>0</v>
      </c>
      <c r="T257" s="4">
        <v>2</v>
      </c>
      <c r="U257" s="4">
        <v>4</v>
      </c>
      <c r="V257" s="4">
        <f t="shared" si="65"/>
        <v>-2</v>
      </c>
      <c r="W257" s="4"/>
      <c r="X257" s="4">
        <v>6</v>
      </c>
      <c r="Y257" s="4">
        <v>6</v>
      </c>
      <c r="Z257" s="4">
        <v>1</v>
      </c>
      <c r="AA257" s="4">
        <v>55.700000762939453</v>
      </c>
      <c r="AB257" s="4">
        <v>162.80000305175781</v>
      </c>
      <c r="AC257" s="4">
        <f t="shared" si="66"/>
        <v>1.6280000305175781</v>
      </c>
      <c r="AD257" s="4">
        <f t="shared" si="67"/>
        <v>21.015822112832456</v>
      </c>
      <c r="AE257" s="4">
        <v>0</v>
      </c>
      <c r="AF257" s="4">
        <v>1</v>
      </c>
      <c r="AG257" s="4">
        <v>0</v>
      </c>
      <c r="AH257" s="4">
        <v>0</v>
      </c>
      <c r="AI257" s="4">
        <v>85</v>
      </c>
      <c r="AJ257" s="4">
        <v>90</v>
      </c>
      <c r="AK257" s="4">
        <v>84.900001525878906</v>
      </c>
      <c r="AL257" s="4">
        <v>90.800003051757812</v>
      </c>
      <c r="AM257" s="4"/>
      <c r="AN257" s="4">
        <v>90.300003051757812</v>
      </c>
      <c r="AO257" s="6">
        <f t="shared" si="82"/>
        <v>84.950000762939453</v>
      </c>
      <c r="AP257" s="6">
        <f>(AJ257+AL257+AN257)/3</f>
        <v>90.366668701171875</v>
      </c>
      <c r="AQ257" s="6">
        <f t="shared" si="68"/>
        <v>0.52180589171077552</v>
      </c>
      <c r="AR257" s="4">
        <v>28.600000381469727</v>
      </c>
      <c r="AS257" s="4">
        <v>28.600000381469727</v>
      </c>
      <c r="AT257" s="4"/>
      <c r="AU257" s="7">
        <f t="shared" si="83"/>
        <v>28.600000381469727</v>
      </c>
      <c r="AV257" s="4">
        <v>548</v>
      </c>
      <c r="AW257" s="4">
        <v>63</v>
      </c>
      <c r="AX257" s="4">
        <f t="shared" si="69"/>
        <v>31.755800867275052</v>
      </c>
      <c r="AY257" s="4">
        <f t="shared" si="70"/>
        <v>43.501097078458976</v>
      </c>
      <c r="AZ257" s="4">
        <f t="shared" si="71"/>
        <v>12.198903684480477</v>
      </c>
      <c r="BA257" s="6">
        <f t="shared" si="72"/>
        <v>0.21901083514162425</v>
      </c>
      <c r="BB257" s="4">
        <v>113</v>
      </c>
      <c r="BC257" s="4">
        <v>63</v>
      </c>
      <c r="BD257" s="4">
        <v>78</v>
      </c>
      <c r="BE257" s="4">
        <v>111</v>
      </c>
      <c r="BF257" s="4">
        <v>63</v>
      </c>
      <c r="BG257" s="4">
        <v>84</v>
      </c>
      <c r="BH257" s="4">
        <v>112</v>
      </c>
      <c r="BI257" s="4">
        <v>63</v>
      </c>
      <c r="BJ257" s="4">
        <v>85</v>
      </c>
      <c r="BK257" s="4">
        <v>104</v>
      </c>
      <c r="BL257" s="4">
        <v>63</v>
      </c>
      <c r="BM257" s="4">
        <v>75</v>
      </c>
      <c r="BN257" s="4">
        <v>109</v>
      </c>
      <c r="BO257" s="4">
        <v>64</v>
      </c>
      <c r="BP257" s="4">
        <v>79</v>
      </c>
      <c r="BQ257" s="4">
        <v>110</v>
      </c>
      <c r="BR257" s="4">
        <v>61</v>
      </c>
      <c r="BS257" s="4">
        <v>81</v>
      </c>
      <c r="BT257" s="8">
        <f t="shared" si="81"/>
        <v>109.83333333333333</v>
      </c>
      <c r="BU257" s="8">
        <f t="shared" si="81"/>
        <v>62.833333333333336</v>
      </c>
      <c r="BV257" s="8">
        <f t="shared" si="81"/>
        <v>80.333333333333329</v>
      </c>
      <c r="BW257" s="4">
        <v>115</v>
      </c>
    </row>
    <row r="258" spans="1:75" x14ac:dyDescent="0.2">
      <c r="A258" s="4">
        <v>3301</v>
      </c>
      <c r="B258" s="3">
        <v>1</v>
      </c>
      <c r="C258" s="9">
        <v>43243</v>
      </c>
      <c r="D258" s="4" t="s">
        <v>426</v>
      </c>
      <c r="E258" s="4">
        <f>DATEDIF(D258,C258,"y")</f>
        <v>38</v>
      </c>
      <c r="F258" s="4">
        <v>2</v>
      </c>
      <c r="G258" s="4"/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3</v>
      </c>
      <c r="U258" s="4">
        <v>3</v>
      </c>
      <c r="V258" s="4">
        <f t="shared" ref="V258:V321" si="84">T258-U258</f>
        <v>0</v>
      </c>
      <c r="W258" s="4"/>
      <c r="X258" s="4">
        <v>6</v>
      </c>
      <c r="Y258" s="4">
        <v>6</v>
      </c>
      <c r="Z258" s="4">
        <v>1</v>
      </c>
      <c r="AA258" s="4">
        <v>56.6</v>
      </c>
      <c r="AB258" s="4">
        <v>154.80000000000001</v>
      </c>
      <c r="AC258" s="4">
        <f t="shared" ref="AC258:AC321" si="85">AB258/100</f>
        <v>1.548</v>
      </c>
      <c r="AD258" s="4">
        <f t="shared" ref="AD258:AD321" si="86">AA258/(AC258^2)</f>
        <v>23.619707683165405</v>
      </c>
      <c r="AE258" s="4">
        <v>0</v>
      </c>
      <c r="AF258" s="4">
        <v>1</v>
      </c>
      <c r="AG258" s="4">
        <v>0</v>
      </c>
      <c r="AH258" s="4">
        <v>0</v>
      </c>
      <c r="AI258" s="4">
        <v>86.9</v>
      </c>
      <c r="AJ258" s="4">
        <v>97.1</v>
      </c>
      <c r="AK258" s="4">
        <v>86.8</v>
      </c>
      <c r="AL258" s="4">
        <v>97.2</v>
      </c>
      <c r="AM258" s="4"/>
      <c r="AN258" s="4"/>
      <c r="AO258" s="6">
        <f t="shared" si="82"/>
        <v>86.85</v>
      </c>
      <c r="AP258" s="6">
        <f t="shared" si="82"/>
        <v>97.15</v>
      </c>
      <c r="AQ258" s="6">
        <f t="shared" ref="AQ258:AQ321" si="87">AO258/AB258</f>
        <v>0.56104651162790686</v>
      </c>
      <c r="AR258" s="4">
        <v>33.1</v>
      </c>
      <c r="AS258" s="4">
        <v>33.1</v>
      </c>
      <c r="AT258" s="4"/>
      <c r="AU258" s="7">
        <f t="shared" si="83"/>
        <v>33.1</v>
      </c>
      <c r="AV258" s="4">
        <v>539</v>
      </c>
      <c r="AW258" s="4">
        <v>50</v>
      </c>
      <c r="AX258" s="4">
        <f t="shared" ref="AX258:AX321" si="88">1.3+(0.518*((AB258^2)/AV258))+(0.097*AA258)</f>
        <v>29.819615064935071</v>
      </c>
      <c r="AY258" s="4">
        <f t="shared" ref="AY258:AY321" si="89">AX258/0.73</f>
        <v>40.848787760185033</v>
      </c>
      <c r="AZ258" s="4">
        <f t="shared" ref="AZ258:AZ321" si="90">AA258-AY258</f>
        <v>15.751212239814969</v>
      </c>
      <c r="BA258" s="6">
        <f t="shared" ref="BA258:BA321" si="91">(AZ258/AA258)</f>
        <v>0.27828996890132451</v>
      </c>
      <c r="BB258" s="4">
        <v>101</v>
      </c>
      <c r="BC258" s="4">
        <v>66</v>
      </c>
      <c r="BD258" s="4">
        <v>90</v>
      </c>
      <c r="BE258" s="4">
        <v>104</v>
      </c>
      <c r="BF258" s="4">
        <v>74</v>
      </c>
      <c r="BG258" s="4">
        <v>82</v>
      </c>
      <c r="BH258" s="4">
        <v>97</v>
      </c>
      <c r="BI258" s="4">
        <v>69</v>
      </c>
      <c r="BJ258" s="4">
        <v>82</v>
      </c>
      <c r="BK258" s="4">
        <v>92</v>
      </c>
      <c r="BL258" s="4">
        <v>55</v>
      </c>
      <c r="BM258" s="4">
        <v>82</v>
      </c>
      <c r="BN258" s="4">
        <v>92</v>
      </c>
      <c r="BO258" s="4">
        <v>56</v>
      </c>
      <c r="BP258" s="4">
        <v>83</v>
      </c>
      <c r="BQ258" s="4">
        <v>91</v>
      </c>
      <c r="BR258" s="4">
        <v>54</v>
      </c>
      <c r="BS258" s="4">
        <v>82</v>
      </c>
      <c r="BT258" s="8">
        <f t="shared" si="81"/>
        <v>96.166666666666671</v>
      </c>
      <c r="BU258" s="8">
        <f t="shared" si="81"/>
        <v>62.333333333333336</v>
      </c>
      <c r="BV258" s="8">
        <f t="shared" si="81"/>
        <v>83.5</v>
      </c>
      <c r="BW258" s="4">
        <v>100</v>
      </c>
    </row>
    <row r="259" spans="1:75" x14ac:dyDescent="0.2">
      <c r="A259" s="4">
        <v>3302</v>
      </c>
      <c r="B259" s="3">
        <v>1</v>
      </c>
      <c r="C259" s="4" t="s">
        <v>115</v>
      </c>
      <c r="D259" s="4" t="s">
        <v>427</v>
      </c>
      <c r="E259" s="4">
        <f>DATEDIF(D259,C259,"y")</f>
        <v>31</v>
      </c>
      <c r="F259" s="4">
        <v>2</v>
      </c>
      <c r="G259" s="4"/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  <c r="R259" s="4">
        <v>0</v>
      </c>
      <c r="S259" s="4">
        <v>0</v>
      </c>
      <c r="T259" s="4">
        <v>3</v>
      </c>
      <c r="U259" s="4">
        <v>4</v>
      </c>
      <c r="V259" s="4">
        <f t="shared" si="84"/>
        <v>-1</v>
      </c>
      <c r="W259" s="4"/>
      <c r="X259" s="4">
        <v>6</v>
      </c>
      <c r="Y259" s="4">
        <v>6</v>
      </c>
      <c r="Z259" s="4">
        <v>1</v>
      </c>
      <c r="AA259" s="4">
        <v>57</v>
      </c>
      <c r="AB259" s="4">
        <v>153</v>
      </c>
      <c r="AC259" s="4">
        <f t="shared" si="85"/>
        <v>1.53</v>
      </c>
      <c r="AD259" s="4">
        <f t="shared" si="86"/>
        <v>24.349609124695629</v>
      </c>
      <c r="AE259" s="4">
        <v>0</v>
      </c>
      <c r="AF259" s="4">
        <v>1</v>
      </c>
      <c r="AG259" s="4">
        <v>0</v>
      </c>
      <c r="AH259" s="4">
        <v>0</v>
      </c>
      <c r="AI259" s="4">
        <v>82.900001525878906</v>
      </c>
      <c r="AJ259" s="4">
        <v>93.699996948242188</v>
      </c>
      <c r="AK259" s="4">
        <v>83</v>
      </c>
      <c r="AL259" s="4">
        <v>93.599998474121094</v>
      </c>
      <c r="AM259" s="4"/>
      <c r="AN259" s="4"/>
      <c r="AO259" s="6">
        <f t="shared" si="82"/>
        <v>82.950000762939453</v>
      </c>
      <c r="AP259" s="6">
        <f t="shared" si="82"/>
        <v>93.649997711181641</v>
      </c>
      <c r="AQ259" s="6">
        <f t="shared" si="87"/>
        <v>0.54215686773163041</v>
      </c>
      <c r="AR259" s="4">
        <v>32.900001525878906</v>
      </c>
      <c r="AS259" s="4">
        <v>32.900001525878906</v>
      </c>
      <c r="AT259" s="4"/>
      <c r="AU259" s="7">
        <f t="shared" si="83"/>
        <v>32.900001525878906</v>
      </c>
      <c r="AV259" s="4">
        <v>598</v>
      </c>
      <c r="AW259" s="4">
        <v>71</v>
      </c>
      <c r="AX259" s="4">
        <f t="shared" si="88"/>
        <v>27.106361204013378</v>
      </c>
      <c r="AY259" s="4">
        <f t="shared" si="89"/>
        <v>37.132001649333397</v>
      </c>
      <c r="AZ259" s="4">
        <f t="shared" si="90"/>
        <v>19.867998350666603</v>
      </c>
      <c r="BA259" s="6">
        <f t="shared" si="91"/>
        <v>0.34856137457309833</v>
      </c>
      <c r="BB259" s="4">
        <v>98</v>
      </c>
      <c r="BC259" s="4">
        <v>54</v>
      </c>
      <c r="BD259" s="4">
        <v>70</v>
      </c>
      <c r="BE259" s="4">
        <v>97</v>
      </c>
      <c r="BF259" s="4">
        <v>52</v>
      </c>
      <c r="BG259" s="4">
        <v>69</v>
      </c>
      <c r="BH259" s="4">
        <v>92</v>
      </c>
      <c r="BI259" s="4">
        <v>49</v>
      </c>
      <c r="BJ259" s="4">
        <v>75</v>
      </c>
      <c r="BK259" s="4">
        <v>103</v>
      </c>
      <c r="BL259" s="4">
        <v>59</v>
      </c>
      <c r="BM259" s="4">
        <v>69</v>
      </c>
      <c r="BN259" s="4">
        <v>103</v>
      </c>
      <c r="BO259" s="4">
        <v>58</v>
      </c>
      <c r="BP259" s="4">
        <v>63</v>
      </c>
      <c r="BQ259" s="4">
        <v>100</v>
      </c>
      <c r="BR259" s="4">
        <v>59</v>
      </c>
      <c r="BS259" s="4">
        <v>67</v>
      </c>
      <c r="BT259" s="8">
        <f t="shared" si="81"/>
        <v>98.833333333333329</v>
      </c>
      <c r="BU259" s="8">
        <f t="shared" si="81"/>
        <v>55.166666666666664</v>
      </c>
      <c r="BV259" s="8">
        <f t="shared" si="81"/>
        <v>68.833333333333329</v>
      </c>
      <c r="BW259" s="4">
        <v>107</v>
      </c>
    </row>
    <row r="260" spans="1:75" x14ac:dyDescent="0.2">
      <c r="A260" s="4">
        <v>3305</v>
      </c>
      <c r="B260" s="3">
        <v>1</v>
      </c>
      <c r="C260" s="4" t="s">
        <v>428</v>
      </c>
      <c r="D260" s="4" t="s">
        <v>357</v>
      </c>
      <c r="E260" s="4">
        <v>30</v>
      </c>
      <c r="F260" s="4">
        <v>2</v>
      </c>
      <c r="G260" s="4"/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1</v>
      </c>
      <c r="S260" s="4">
        <v>0</v>
      </c>
      <c r="T260" s="4">
        <v>8</v>
      </c>
      <c r="U260" s="4">
        <v>7</v>
      </c>
      <c r="V260" s="4">
        <f t="shared" si="84"/>
        <v>1</v>
      </c>
      <c r="W260" s="4"/>
      <c r="X260" s="4">
        <v>6</v>
      </c>
      <c r="Y260" s="4">
        <v>6</v>
      </c>
      <c r="Z260" s="4">
        <v>1</v>
      </c>
      <c r="AA260" s="4">
        <v>85.599998474121094</v>
      </c>
      <c r="AB260" s="4">
        <v>164.80000305175781</v>
      </c>
      <c r="AC260" s="4">
        <f t="shared" si="85"/>
        <v>1.6480000305175782</v>
      </c>
      <c r="AD260" s="4">
        <f t="shared" si="86"/>
        <v>31.51804898252978</v>
      </c>
      <c r="AE260" s="4">
        <v>0</v>
      </c>
      <c r="AF260" s="4">
        <v>0</v>
      </c>
      <c r="AG260" s="4">
        <v>0</v>
      </c>
      <c r="AH260" s="4">
        <v>1</v>
      </c>
      <c r="AI260" s="4">
        <v>101.09999847412109</v>
      </c>
      <c r="AJ260" s="4">
        <v>114.19999694824219</v>
      </c>
      <c r="AK260" s="4">
        <v>101</v>
      </c>
      <c r="AL260" s="4">
        <v>114.59999847412109</v>
      </c>
      <c r="AM260" s="4"/>
      <c r="AN260" s="4"/>
      <c r="AO260" s="6">
        <f t="shared" si="82"/>
        <v>101.04999923706055</v>
      </c>
      <c r="AP260" s="6">
        <f t="shared" si="82"/>
        <v>114.39999771118164</v>
      </c>
      <c r="AQ260" s="6">
        <f t="shared" si="87"/>
        <v>0.61316745974406528</v>
      </c>
      <c r="AR260" s="4">
        <v>35.5</v>
      </c>
      <c r="AS260" s="4">
        <v>35.700000762939453</v>
      </c>
      <c r="AT260" s="4"/>
      <c r="AU260" s="7">
        <f t="shared" si="83"/>
        <v>35.600000381469727</v>
      </c>
      <c r="AV260" s="4">
        <v>500</v>
      </c>
      <c r="AW260" s="4">
        <v>52</v>
      </c>
      <c r="AX260" s="4">
        <f t="shared" si="88"/>
        <v>37.739966334060071</v>
      </c>
      <c r="AY260" s="4">
        <f t="shared" si="89"/>
        <v>51.698584019260373</v>
      </c>
      <c r="AZ260" s="4">
        <f t="shared" si="90"/>
        <v>33.901414454860721</v>
      </c>
      <c r="BA260" s="6">
        <f t="shared" si="91"/>
        <v>0.39604456844832681</v>
      </c>
      <c r="BB260" s="4">
        <v>92</v>
      </c>
      <c r="BC260" s="4">
        <v>61</v>
      </c>
      <c r="BD260" s="4">
        <v>87</v>
      </c>
      <c r="BE260" s="4">
        <v>85</v>
      </c>
      <c r="BF260" s="4">
        <v>59</v>
      </c>
      <c r="BG260" s="4">
        <v>84</v>
      </c>
      <c r="BH260" s="4">
        <v>91</v>
      </c>
      <c r="BI260" s="4">
        <v>64</v>
      </c>
      <c r="BJ260" s="4">
        <v>92</v>
      </c>
      <c r="BK260" s="4">
        <v>110</v>
      </c>
      <c r="BL260" s="4">
        <v>67</v>
      </c>
      <c r="BM260" s="4">
        <v>87</v>
      </c>
      <c r="BN260" s="4">
        <v>165</v>
      </c>
      <c r="BO260" s="4">
        <v>63</v>
      </c>
      <c r="BP260" s="4">
        <v>86</v>
      </c>
      <c r="BQ260" s="4">
        <v>101</v>
      </c>
      <c r="BR260" s="4">
        <v>63</v>
      </c>
      <c r="BS260" s="4">
        <v>84</v>
      </c>
      <c r="BT260" s="8">
        <f t="shared" si="81"/>
        <v>107.33333333333333</v>
      </c>
      <c r="BU260" s="8">
        <f t="shared" si="81"/>
        <v>62.833333333333336</v>
      </c>
      <c r="BV260" s="8">
        <f t="shared" si="81"/>
        <v>86.666666666666671</v>
      </c>
      <c r="BW260" s="4">
        <v>196</v>
      </c>
    </row>
    <row r="261" spans="1:75" x14ac:dyDescent="0.2">
      <c r="A261" s="4">
        <v>3310</v>
      </c>
      <c r="B261" s="3">
        <v>1</v>
      </c>
      <c r="C261" s="9">
        <v>43228</v>
      </c>
      <c r="D261" s="4" t="s">
        <v>357</v>
      </c>
      <c r="E261" s="4">
        <v>46</v>
      </c>
      <c r="F261" s="4">
        <v>2</v>
      </c>
      <c r="G261" s="4"/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4</v>
      </c>
      <c r="U261" s="4">
        <v>4</v>
      </c>
      <c r="V261" s="4">
        <f t="shared" si="84"/>
        <v>0</v>
      </c>
      <c r="W261" s="4">
        <v>0</v>
      </c>
      <c r="X261" s="4">
        <v>6</v>
      </c>
      <c r="Y261" s="4">
        <v>6</v>
      </c>
      <c r="Z261" s="4">
        <v>1</v>
      </c>
      <c r="AA261" s="4">
        <v>64.8</v>
      </c>
      <c r="AB261" s="4">
        <v>164.9</v>
      </c>
      <c r="AC261" s="4">
        <f t="shared" si="85"/>
        <v>1.649</v>
      </c>
      <c r="AD261" s="4">
        <f t="shared" si="86"/>
        <v>23.830529629843472</v>
      </c>
      <c r="AE261" s="4">
        <v>0</v>
      </c>
      <c r="AF261" s="4">
        <v>1</v>
      </c>
      <c r="AG261" s="4">
        <v>0</v>
      </c>
      <c r="AH261" s="4">
        <v>0</v>
      </c>
      <c r="AI261" s="4">
        <v>90.5</v>
      </c>
      <c r="AJ261" s="4">
        <v>95.5</v>
      </c>
      <c r="AK261" s="4">
        <v>90.7</v>
      </c>
      <c r="AL261" s="4">
        <v>95.6</v>
      </c>
      <c r="AM261" s="4"/>
      <c r="AN261" s="4"/>
      <c r="AO261" s="6">
        <f t="shared" si="82"/>
        <v>90.6</v>
      </c>
      <c r="AP261" s="6">
        <f t="shared" si="82"/>
        <v>95.55</v>
      </c>
      <c r="AQ261" s="6">
        <f t="shared" si="87"/>
        <v>0.5494238932686476</v>
      </c>
      <c r="AR261" s="4">
        <v>31.5</v>
      </c>
      <c r="AS261" s="4">
        <v>31.6</v>
      </c>
      <c r="AT261" s="4"/>
      <c r="AU261" s="7">
        <f t="shared" si="83"/>
        <v>31.55</v>
      </c>
      <c r="AV261" s="4">
        <v>529</v>
      </c>
      <c r="AW261" s="4">
        <v>31</v>
      </c>
      <c r="AX261" s="4">
        <f t="shared" si="88"/>
        <v>34.212180680529308</v>
      </c>
      <c r="AY261" s="4">
        <f t="shared" si="89"/>
        <v>46.866000932231927</v>
      </c>
      <c r="AZ261" s="4">
        <f t="shared" si="90"/>
        <v>17.93399906776807</v>
      </c>
      <c r="BA261" s="6">
        <f t="shared" si="91"/>
        <v>0.27675924487296405</v>
      </c>
      <c r="BB261" s="4">
        <v>174</v>
      </c>
      <c r="BC261" s="4">
        <v>99</v>
      </c>
      <c r="BD261" s="4">
        <v>105</v>
      </c>
      <c r="BE261" s="4">
        <v>150</v>
      </c>
      <c r="BF261" s="4">
        <v>96</v>
      </c>
      <c r="BG261" s="4">
        <v>102</v>
      </c>
      <c r="BH261" s="4">
        <v>156</v>
      </c>
      <c r="BI261" s="4">
        <v>91</v>
      </c>
      <c r="BJ261" s="4">
        <v>104</v>
      </c>
      <c r="BK261" s="4">
        <v>166</v>
      </c>
      <c r="BL261" s="4">
        <v>113</v>
      </c>
      <c r="BM261" s="4">
        <v>119</v>
      </c>
      <c r="BN261" s="4">
        <v>168</v>
      </c>
      <c r="BO261" s="4">
        <v>97</v>
      </c>
      <c r="BP261" s="4">
        <v>117</v>
      </c>
      <c r="BQ261" s="4">
        <v>157</v>
      </c>
      <c r="BR261" s="4">
        <v>100</v>
      </c>
      <c r="BS261" s="4">
        <v>117</v>
      </c>
      <c r="BT261" s="8">
        <f t="shared" si="81"/>
        <v>161.83333333333334</v>
      </c>
      <c r="BU261" s="8">
        <f t="shared" si="81"/>
        <v>99.333333333333329</v>
      </c>
      <c r="BV261" s="8">
        <f t="shared" si="81"/>
        <v>110.66666666666667</v>
      </c>
      <c r="BW261" s="4">
        <v>108</v>
      </c>
    </row>
    <row r="262" spans="1:75" x14ac:dyDescent="0.2">
      <c r="A262" s="4">
        <v>3323</v>
      </c>
      <c r="B262" s="3">
        <v>1</v>
      </c>
      <c r="C262" s="4" t="s">
        <v>145</v>
      </c>
      <c r="D262" s="4" t="s">
        <v>429</v>
      </c>
      <c r="E262" s="4">
        <f>DATEDIF(D262,C262,"y")</f>
        <v>41</v>
      </c>
      <c r="F262" s="4">
        <v>2</v>
      </c>
      <c r="G262" s="4"/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4</v>
      </c>
      <c r="U262" s="4">
        <v>4</v>
      </c>
      <c r="V262" s="4">
        <f t="shared" si="84"/>
        <v>0</v>
      </c>
      <c r="W262" s="4"/>
      <c r="X262" s="4">
        <v>6</v>
      </c>
      <c r="Y262" s="4">
        <v>6</v>
      </c>
      <c r="Z262" s="4">
        <v>1</v>
      </c>
      <c r="AA262" s="4">
        <v>59.599998474121094</v>
      </c>
      <c r="AB262" s="4">
        <v>156.39999389648438</v>
      </c>
      <c r="AC262" s="4">
        <f t="shared" si="85"/>
        <v>1.5639999389648438</v>
      </c>
      <c r="AD262" s="4">
        <f t="shared" si="86"/>
        <v>24.36535733916638</v>
      </c>
      <c r="AE262" s="4">
        <v>0</v>
      </c>
      <c r="AF262" s="4">
        <v>1</v>
      </c>
      <c r="AG262" s="4">
        <v>0</v>
      </c>
      <c r="AH262" s="4">
        <v>0</v>
      </c>
      <c r="AI262" s="4">
        <v>85.400001525878906</v>
      </c>
      <c r="AJ262" s="4">
        <v>97.900001525878906</v>
      </c>
      <c r="AK262" s="4">
        <v>85.400001525878906</v>
      </c>
      <c r="AL262" s="4">
        <v>97.800003051757812</v>
      </c>
      <c r="AM262" s="4"/>
      <c r="AN262" s="4"/>
      <c r="AO262" s="6">
        <f t="shared" si="82"/>
        <v>85.400001525878906</v>
      </c>
      <c r="AP262" s="6">
        <f t="shared" si="82"/>
        <v>97.850002288818359</v>
      </c>
      <c r="AQ262" s="6">
        <f t="shared" si="87"/>
        <v>0.54603583669192557</v>
      </c>
      <c r="AR262" s="4">
        <v>29.899999618530273</v>
      </c>
      <c r="AS262" s="4">
        <v>29.899999618530273</v>
      </c>
      <c r="AT262" s="4"/>
      <c r="AU262" s="7">
        <f t="shared" si="83"/>
        <v>29.899999618530273</v>
      </c>
      <c r="AV262" s="4">
        <v>508</v>
      </c>
      <c r="AW262" s="4">
        <v>53</v>
      </c>
      <c r="AX262" s="4">
        <f t="shared" si="88"/>
        <v>32.023672865857741</v>
      </c>
      <c r="AY262" s="4">
        <f t="shared" si="89"/>
        <v>43.868045021722935</v>
      </c>
      <c r="AZ262" s="4">
        <f t="shared" si="90"/>
        <v>15.731953452398159</v>
      </c>
      <c r="BA262" s="6">
        <f t="shared" si="91"/>
        <v>0.26395895730146918</v>
      </c>
      <c r="BB262" s="4">
        <v>109</v>
      </c>
      <c r="BC262" s="4">
        <v>70</v>
      </c>
      <c r="BD262" s="4">
        <v>76</v>
      </c>
      <c r="BE262" s="4">
        <v>107</v>
      </c>
      <c r="BF262" s="4">
        <v>68</v>
      </c>
      <c r="BG262" s="4">
        <v>71</v>
      </c>
      <c r="BH262" s="4">
        <v>111</v>
      </c>
      <c r="BI262" s="4">
        <v>71</v>
      </c>
      <c r="BJ262" s="4">
        <v>78</v>
      </c>
      <c r="BK262" s="4">
        <v>100</v>
      </c>
      <c r="BL262" s="4">
        <v>59</v>
      </c>
      <c r="BM262" s="4">
        <v>74</v>
      </c>
      <c r="BN262" s="4">
        <v>99</v>
      </c>
      <c r="BO262" s="4">
        <v>59</v>
      </c>
      <c r="BP262" s="4">
        <v>69</v>
      </c>
      <c r="BQ262" s="4">
        <v>99</v>
      </c>
      <c r="BR262" s="4">
        <v>59</v>
      </c>
      <c r="BS262" s="4">
        <v>71</v>
      </c>
      <c r="BT262" s="8">
        <f t="shared" si="81"/>
        <v>104.16666666666667</v>
      </c>
      <c r="BU262" s="8">
        <f t="shared" si="81"/>
        <v>64.333333333333329</v>
      </c>
      <c r="BV262" s="8">
        <f t="shared" si="81"/>
        <v>73.166666666666671</v>
      </c>
      <c r="BW262" s="4">
        <v>114</v>
      </c>
    </row>
    <row r="263" spans="1:75" x14ac:dyDescent="0.2">
      <c r="A263" s="4">
        <v>3324</v>
      </c>
      <c r="B263" s="3">
        <v>1</v>
      </c>
      <c r="C263" s="9">
        <v>43243</v>
      </c>
      <c r="D263" s="9">
        <v>26507</v>
      </c>
      <c r="E263" s="4">
        <f>DATEDIF(D263,C263,"y")</f>
        <v>45</v>
      </c>
      <c r="F263" s="4">
        <v>2</v>
      </c>
      <c r="G263" s="4"/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0</v>
      </c>
      <c r="S263" s="4">
        <v>0</v>
      </c>
      <c r="T263" s="4">
        <v>5</v>
      </c>
      <c r="U263" s="4">
        <v>5</v>
      </c>
      <c r="V263" s="4">
        <f t="shared" si="84"/>
        <v>0</v>
      </c>
      <c r="W263" s="4"/>
      <c r="X263" s="4">
        <v>6</v>
      </c>
      <c r="Y263" s="4">
        <v>6</v>
      </c>
      <c r="Z263" s="4">
        <v>1</v>
      </c>
      <c r="AA263" s="4">
        <v>59.6</v>
      </c>
      <c r="AB263" s="4">
        <v>154.69999999999999</v>
      </c>
      <c r="AC263" s="4">
        <f t="shared" si="85"/>
        <v>1.5469999999999999</v>
      </c>
      <c r="AD263" s="4">
        <f t="shared" si="86"/>
        <v>24.903800712766838</v>
      </c>
      <c r="AE263" s="4">
        <v>0</v>
      </c>
      <c r="AF263" s="4">
        <v>1</v>
      </c>
      <c r="AG263" s="4">
        <v>0</v>
      </c>
      <c r="AH263" s="4">
        <v>0</v>
      </c>
      <c r="AI263" s="4">
        <v>86.1</v>
      </c>
      <c r="AJ263" s="4">
        <v>109.5</v>
      </c>
      <c r="AK263" s="4">
        <v>86</v>
      </c>
      <c r="AL263" s="4">
        <v>109.6</v>
      </c>
      <c r="AM263" s="4"/>
      <c r="AN263" s="4"/>
      <c r="AO263" s="6">
        <f t="shared" si="82"/>
        <v>86.05</v>
      </c>
      <c r="AP263" s="6">
        <f t="shared" si="82"/>
        <v>109.55</v>
      </c>
      <c r="AQ263" s="6">
        <f t="shared" si="87"/>
        <v>0.55623787976729155</v>
      </c>
      <c r="AR263" s="4">
        <v>32.799999999999997</v>
      </c>
      <c r="AS263" s="4">
        <v>32.799999999999997</v>
      </c>
      <c r="AT263" s="4"/>
      <c r="AU263" s="7">
        <f t="shared" si="83"/>
        <v>32.799999999999997</v>
      </c>
      <c r="AV263" s="4">
        <v>653</v>
      </c>
      <c r="AW263" s="4">
        <v>74</v>
      </c>
      <c r="AX263" s="4">
        <f t="shared" si="88"/>
        <v>26.065614425727411</v>
      </c>
      <c r="AY263" s="4">
        <f t="shared" si="89"/>
        <v>35.706321131133443</v>
      </c>
      <c r="AZ263" s="4">
        <f t="shared" si="90"/>
        <v>23.893678868866559</v>
      </c>
      <c r="BA263" s="6">
        <f t="shared" si="91"/>
        <v>0.40090065216219056</v>
      </c>
      <c r="BB263" s="4">
        <v>102</v>
      </c>
      <c r="BC263" s="4">
        <v>56</v>
      </c>
      <c r="BD263" s="4">
        <v>93</v>
      </c>
      <c r="BE263" s="4">
        <v>102</v>
      </c>
      <c r="BF263" s="4">
        <v>56</v>
      </c>
      <c r="BG263" s="4">
        <v>90</v>
      </c>
      <c r="BH263" s="4">
        <v>106</v>
      </c>
      <c r="BI263" s="4">
        <v>53</v>
      </c>
      <c r="BJ263" s="4">
        <v>89</v>
      </c>
      <c r="BK263" s="4">
        <v>102</v>
      </c>
      <c r="BL263" s="4">
        <v>52</v>
      </c>
      <c r="BM263" s="4">
        <v>87</v>
      </c>
      <c r="BN263" s="4">
        <v>102</v>
      </c>
      <c r="BO263" s="4">
        <v>52</v>
      </c>
      <c r="BP263" s="4">
        <v>87</v>
      </c>
      <c r="BQ263" s="4">
        <v>107</v>
      </c>
      <c r="BR263" s="4">
        <v>53</v>
      </c>
      <c r="BS263" s="4">
        <v>88</v>
      </c>
      <c r="BT263" s="8">
        <f t="shared" si="81"/>
        <v>103.5</v>
      </c>
      <c r="BU263" s="8">
        <f t="shared" si="81"/>
        <v>53.666666666666664</v>
      </c>
      <c r="BV263" s="8">
        <f t="shared" si="81"/>
        <v>89</v>
      </c>
      <c r="BW263" s="4">
        <v>93</v>
      </c>
    </row>
    <row r="264" spans="1:75" x14ac:dyDescent="0.2">
      <c r="A264" s="4">
        <v>3334</v>
      </c>
      <c r="B264" s="3">
        <v>1</v>
      </c>
      <c r="C264" s="4" t="s">
        <v>400</v>
      </c>
      <c r="D264" s="4" t="s">
        <v>357</v>
      </c>
      <c r="E264" s="4">
        <v>53</v>
      </c>
      <c r="F264" s="4">
        <v>2</v>
      </c>
      <c r="G264" s="4"/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1</v>
      </c>
      <c r="S264" s="4">
        <v>0</v>
      </c>
      <c r="T264" s="4">
        <v>6</v>
      </c>
      <c r="U264" s="4">
        <v>6</v>
      </c>
      <c r="V264" s="4">
        <f t="shared" si="84"/>
        <v>0</v>
      </c>
      <c r="W264" s="4"/>
      <c r="X264" s="4">
        <v>6</v>
      </c>
      <c r="Y264" s="4">
        <v>6</v>
      </c>
      <c r="Z264" s="4">
        <v>1</v>
      </c>
      <c r="AA264" s="4">
        <v>78.800003051757812</v>
      </c>
      <c r="AB264" s="4">
        <v>166.5</v>
      </c>
      <c r="AC264" s="4">
        <f t="shared" si="85"/>
        <v>1.665</v>
      </c>
      <c r="AD264" s="4">
        <f t="shared" si="86"/>
        <v>28.424822318447386</v>
      </c>
      <c r="AE264" s="4">
        <v>0</v>
      </c>
      <c r="AF264" s="4">
        <v>0</v>
      </c>
      <c r="AG264" s="4">
        <v>1</v>
      </c>
      <c r="AH264" s="4">
        <v>0</v>
      </c>
      <c r="AI264" s="4">
        <v>110.59999847412109</v>
      </c>
      <c r="AJ264" s="4">
        <v>111</v>
      </c>
      <c r="AK264" s="4">
        <v>110.5</v>
      </c>
      <c r="AL264" s="4">
        <v>111.09999847412109</v>
      </c>
      <c r="AM264" s="4">
        <v>110.59999847412109</v>
      </c>
      <c r="AN264" s="4">
        <v>111.30000305175781</v>
      </c>
      <c r="AO264" s="6">
        <f>(AI264+AK264+AM264)/3</f>
        <v>110.56666564941406</v>
      </c>
      <c r="AP264" s="6">
        <f>(AJ264+AL264+AN264)/3</f>
        <v>111.13333384195964</v>
      </c>
      <c r="AQ264" s="6">
        <f t="shared" si="87"/>
        <v>0.66406405795443879</v>
      </c>
      <c r="AR264" s="4">
        <v>34.200000762939453</v>
      </c>
      <c r="AS264" s="4">
        <v>34.099998474121094</v>
      </c>
      <c r="AT264" s="4">
        <v>34.099998474121094</v>
      </c>
      <c r="AU264" s="7">
        <f>(AR264+AS264+AT264)/3</f>
        <v>34.133332570393883</v>
      </c>
      <c r="AV264" s="4">
        <v>574</v>
      </c>
      <c r="AW264" s="4">
        <v>48</v>
      </c>
      <c r="AX264" s="4">
        <f t="shared" si="88"/>
        <v>33.961240539922947</v>
      </c>
      <c r="AY264" s="4">
        <f t="shared" si="89"/>
        <v>46.522247314962939</v>
      </c>
      <c r="AZ264" s="4">
        <f t="shared" si="90"/>
        <v>32.277755736794873</v>
      </c>
      <c r="BA264" s="6">
        <f t="shared" si="91"/>
        <v>0.40961617368966391</v>
      </c>
      <c r="BB264" s="4">
        <v>102</v>
      </c>
      <c r="BC264" s="4">
        <v>55</v>
      </c>
      <c r="BD264" s="4">
        <v>57</v>
      </c>
      <c r="BE264" s="4">
        <v>96</v>
      </c>
      <c r="BF264" s="4">
        <v>52</v>
      </c>
      <c r="BG264" s="4">
        <v>59</v>
      </c>
      <c r="BH264" s="4">
        <v>90</v>
      </c>
      <c r="BI264" s="4">
        <v>52</v>
      </c>
      <c r="BJ264" s="4">
        <v>60</v>
      </c>
      <c r="BK264" s="4">
        <v>101</v>
      </c>
      <c r="BL264" s="4">
        <v>54</v>
      </c>
      <c r="BM264" s="4">
        <v>58</v>
      </c>
      <c r="BN264" s="4">
        <v>102</v>
      </c>
      <c r="BO264" s="4">
        <v>56</v>
      </c>
      <c r="BP264" s="4">
        <v>59</v>
      </c>
      <c r="BQ264" s="4">
        <v>101</v>
      </c>
      <c r="BR264" s="4">
        <v>54</v>
      </c>
      <c r="BS264" s="4">
        <v>60</v>
      </c>
      <c r="BT264" s="8">
        <f t="shared" si="81"/>
        <v>98.666666666666671</v>
      </c>
      <c r="BU264" s="8">
        <f t="shared" si="81"/>
        <v>53.833333333333336</v>
      </c>
      <c r="BV264" s="8">
        <f t="shared" si="81"/>
        <v>58.833333333333336</v>
      </c>
      <c r="BW264" s="4">
        <v>104</v>
      </c>
    </row>
    <row r="265" spans="1:75" x14ac:dyDescent="0.2">
      <c r="A265" s="4">
        <v>3340</v>
      </c>
      <c r="B265" s="3">
        <v>1</v>
      </c>
      <c r="C265" s="9">
        <v>43227</v>
      </c>
      <c r="D265" s="4" t="s">
        <v>357</v>
      </c>
      <c r="E265" s="4">
        <v>48</v>
      </c>
      <c r="F265" s="4">
        <v>2</v>
      </c>
      <c r="G265" s="4"/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1</v>
      </c>
      <c r="R265" s="4">
        <v>0</v>
      </c>
      <c r="S265" s="4">
        <v>0</v>
      </c>
      <c r="T265" s="4">
        <v>4</v>
      </c>
      <c r="U265" s="4">
        <v>4</v>
      </c>
      <c r="V265" s="4">
        <f t="shared" si="84"/>
        <v>0</v>
      </c>
      <c r="W265" s="4">
        <v>0</v>
      </c>
      <c r="X265" s="4">
        <v>6</v>
      </c>
      <c r="Y265" s="4">
        <v>6</v>
      </c>
      <c r="Z265" s="4">
        <v>1</v>
      </c>
      <c r="AA265" s="4">
        <v>58.1</v>
      </c>
      <c r="AB265" s="4">
        <v>156.1</v>
      </c>
      <c r="AC265" s="4">
        <f t="shared" si="85"/>
        <v>1.5609999999999999</v>
      </c>
      <c r="AD265" s="4">
        <f t="shared" si="86"/>
        <v>23.843517579566967</v>
      </c>
      <c r="AE265" s="4">
        <v>0</v>
      </c>
      <c r="AF265" s="4">
        <v>1</v>
      </c>
      <c r="AG265" s="4">
        <v>0</v>
      </c>
      <c r="AH265" s="4">
        <v>0</v>
      </c>
      <c r="AI265" s="4">
        <v>88.5</v>
      </c>
      <c r="AJ265" s="4">
        <v>94.5</v>
      </c>
      <c r="AK265" s="4">
        <v>88.6</v>
      </c>
      <c r="AL265" s="4">
        <v>94.4</v>
      </c>
      <c r="AM265" s="4"/>
      <c r="AN265" s="4"/>
      <c r="AO265" s="6">
        <f t="shared" ref="AO265:AP280" si="92">(AI265+AK265)/2</f>
        <v>88.55</v>
      </c>
      <c r="AP265" s="6">
        <f t="shared" si="92"/>
        <v>94.45</v>
      </c>
      <c r="AQ265" s="6">
        <f t="shared" si="87"/>
        <v>0.56726457399103136</v>
      </c>
      <c r="AR265" s="4">
        <v>30.6</v>
      </c>
      <c r="AS265" s="4">
        <v>30.6</v>
      </c>
      <c r="AT265" s="4"/>
      <c r="AU265" s="7">
        <f>(AR265+AS265)/2</f>
        <v>30.6</v>
      </c>
      <c r="AV265" s="4">
        <v>483</v>
      </c>
      <c r="AW265" s="4">
        <v>55</v>
      </c>
      <c r="AX265" s="4">
        <f t="shared" si="88"/>
        <v>33.068649855072465</v>
      </c>
      <c r="AY265" s="4">
        <f t="shared" si="89"/>
        <v>45.299520349414337</v>
      </c>
      <c r="AZ265" s="4">
        <f t="shared" si="90"/>
        <v>12.800479650585665</v>
      </c>
      <c r="BA265" s="6">
        <f t="shared" si="91"/>
        <v>0.22031806627514053</v>
      </c>
      <c r="BB265" s="4">
        <v>109</v>
      </c>
      <c r="BC265" s="4">
        <v>66</v>
      </c>
      <c r="BD265" s="4">
        <v>62</v>
      </c>
      <c r="BE265" s="4">
        <v>110</v>
      </c>
      <c r="BF265" s="4">
        <v>64</v>
      </c>
      <c r="BG265" s="4">
        <v>58</v>
      </c>
      <c r="BH265" s="4">
        <v>115</v>
      </c>
      <c r="BI265" s="4">
        <v>59</v>
      </c>
      <c r="BJ265" s="4">
        <v>59</v>
      </c>
      <c r="BK265" s="4">
        <v>112</v>
      </c>
      <c r="BL265" s="4">
        <v>59</v>
      </c>
      <c r="BM265" s="4">
        <v>61</v>
      </c>
      <c r="BN265" s="4">
        <v>105</v>
      </c>
      <c r="BO265" s="4">
        <v>65</v>
      </c>
      <c r="BP265" s="4">
        <v>60</v>
      </c>
      <c r="BQ265" s="4">
        <v>112</v>
      </c>
      <c r="BR265" s="4">
        <v>56</v>
      </c>
      <c r="BS265" s="4">
        <v>58</v>
      </c>
      <c r="BT265" s="8">
        <f t="shared" si="81"/>
        <v>110.5</v>
      </c>
      <c r="BU265" s="8">
        <f t="shared" si="81"/>
        <v>61.5</v>
      </c>
      <c r="BV265" s="8">
        <f t="shared" si="81"/>
        <v>59.666666666666664</v>
      </c>
      <c r="BW265" s="4">
        <v>95</v>
      </c>
    </row>
    <row r="266" spans="1:75" x14ac:dyDescent="0.2">
      <c r="A266" s="4">
        <v>3356</v>
      </c>
      <c r="B266" s="3">
        <v>1</v>
      </c>
      <c r="C266" s="4" t="s">
        <v>115</v>
      </c>
      <c r="D266" s="4" t="s">
        <v>430</v>
      </c>
      <c r="E266" s="4">
        <f>DATEDIF(D266,C266,"y")</f>
        <v>36</v>
      </c>
      <c r="F266" s="4">
        <v>2</v>
      </c>
      <c r="G266" s="4"/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1</v>
      </c>
      <c r="R266" s="4">
        <v>0</v>
      </c>
      <c r="S266" s="4">
        <v>0</v>
      </c>
      <c r="T266" s="4">
        <v>3</v>
      </c>
      <c r="U266" s="4">
        <v>5</v>
      </c>
      <c r="V266" s="4">
        <f t="shared" si="84"/>
        <v>-2</v>
      </c>
      <c r="W266" s="4"/>
      <c r="X266" s="4">
        <v>6</v>
      </c>
      <c r="Y266" s="4">
        <v>6</v>
      </c>
      <c r="Z266" s="4">
        <v>1</v>
      </c>
      <c r="AA266" s="4">
        <v>53.5</v>
      </c>
      <c r="AB266" s="4">
        <v>162.39999389648438</v>
      </c>
      <c r="AC266" s="4">
        <f t="shared" si="85"/>
        <v>1.6239999389648438</v>
      </c>
      <c r="AD266" s="4">
        <f t="shared" si="86"/>
        <v>20.285315412518056</v>
      </c>
      <c r="AE266" s="4">
        <v>0</v>
      </c>
      <c r="AF266" s="4">
        <v>1</v>
      </c>
      <c r="AG266" s="4">
        <v>0</v>
      </c>
      <c r="AH266" s="4">
        <v>0</v>
      </c>
      <c r="AI266" s="4">
        <v>81.099998474121094</v>
      </c>
      <c r="AJ266" s="4">
        <v>91.699996948242188</v>
      </c>
      <c r="AK266" s="4">
        <v>81</v>
      </c>
      <c r="AL266" s="4">
        <v>91.599998474121094</v>
      </c>
      <c r="AM266" s="4"/>
      <c r="AN266" s="4"/>
      <c r="AO266" s="6">
        <f t="shared" si="92"/>
        <v>81.049999237060547</v>
      </c>
      <c r="AP266" s="6">
        <f t="shared" si="92"/>
        <v>91.649997711181641</v>
      </c>
      <c r="AQ266" s="6">
        <f t="shared" si="87"/>
        <v>0.49907636873879901</v>
      </c>
      <c r="AR266" s="4">
        <v>28.299999237060547</v>
      </c>
      <c r="AS266" s="4">
        <v>28.299999237060547</v>
      </c>
      <c r="AT266" s="4">
        <v>28.299999237060547</v>
      </c>
      <c r="AU266" s="7">
        <f>(AR266+AS266+AT266)/3</f>
        <v>28.299999237060547</v>
      </c>
      <c r="AV266" s="4">
        <v>695</v>
      </c>
      <c r="AW266" s="4">
        <v>63</v>
      </c>
      <c r="AX266" s="4">
        <f t="shared" si="88"/>
        <v>26.146487990079841</v>
      </c>
      <c r="AY266" s="4">
        <f t="shared" si="89"/>
        <v>35.817106835725809</v>
      </c>
      <c r="AZ266" s="4">
        <f t="shared" si="90"/>
        <v>17.682893164274191</v>
      </c>
      <c r="BA266" s="6">
        <f t="shared" si="91"/>
        <v>0.33052136755652695</v>
      </c>
      <c r="BB266" s="4">
        <v>101</v>
      </c>
      <c r="BC266" s="4">
        <v>64</v>
      </c>
      <c r="BD266" s="4">
        <v>87</v>
      </c>
      <c r="BE266" s="4">
        <v>99</v>
      </c>
      <c r="BF266" s="4">
        <v>52</v>
      </c>
      <c r="BG266" s="4">
        <v>79</v>
      </c>
      <c r="BH266" s="4">
        <v>101</v>
      </c>
      <c r="BI266" s="4">
        <v>52</v>
      </c>
      <c r="BJ266" s="4">
        <v>81</v>
      </c>
      <c r="BK266" s="4">
        <v>103</v>
      </c>
      <c r="BL266" s="4">
        <v>56</v>
      </c>
      <c r="BM266" s="4">
        <v>81</v>
      </c>
      <c r="BN266" s="4">
        <v>104</v>
      </c>
      <c r="BO266" s="4">
        <v>54</v>
      </c>
      <c r="BP266" s="4">
        <v>85</v>
      </c>
      <c r="BQ266" s="4">
        <v>103</v>
      </c>
      <c r="BR266" s="4">
        <v>56</v>
      </c>
      <c r="BS266" s="4">
        <v>87</v>
      </c>
      <c r="BT266" s="8">
        <f t="shared" si="81"/>
        <v>101.83333333333333</v>
      </c>
      <c r="BU266" s="8">
        <f t="shared" si="81"/>
        <v>55.666666666666664</v>
      </c>
      <c r="BV266" s="8">
        <f t="shared" si="81"/>
        <v>83.333333333333329</v>
      </c>
      <c r="BW266" s="4">
        <v>102</v>
      </c>
    </row>
    <row r="267" spans="1:75" x14ac:dyDescent="0.2">
      <c r="A267" s="4">
        <v>3358</v>
      </c>
      <c r="B267" s="3">
        <v>1</v>
      </c>
      <c r="C267" s="9">
        <v>43257</v>
      </c>
      <c r="D267" s="4" t="s">
        <v>357</v>
      </c>
      <c r="E267" s="4">
        <v>53</v>
      </c>
      <c r="F267" s="4">
        <v>2</v>
      </c>
      <c r="G267" s="4"/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0</v>
      </c>
      <c r="R267" s="4">
        <v>1</v>
      </c>
      <c r="S267" s="4">
        <v>0</v>
      </c>
      <c r="T267" s="4">
        <v>4</v>
      </c>
      <c r="U267" s="4">
        <v>2</v>
      </c>
      <c r="V267" s="4">
        <f t="shared" si="84"/>
        <v>2</v>
      </c>
      <c r="W267" s="4">
        <v>0</v>
      </c>
      <c r="X267" s="4">
        <v>3</v>
      </c>
      <c r="Y267" s="4">
        <v>1</v>
      </c>
      <c r="Z267" s="4">
        <v>1</v>
      </c>
      <c r="AA267" s="4">
        <v>59.4</v>
      </c>
      <c r="AB267" s="4">
        <v>152.6</v>
      </c>
      <c r="AC267" s="4">
        <f t="shared" si="85"/>
        <v>1.526</v>
      </c>
      <c r="AD267" s="4">
        <f t="shared" si="86"/>
        <v>25.508056938792684</v>
      </c>
      <c r="AE267" s="4">
        <v>0</v>
      </c>
      <c r="AF267" s="4">
        <v>0</v>
      </c>
      <c r="AG267" s="4">
        <v>1</v>
      </c>
      <c r="AH267" s="4">
        <v>0</v>
      </c>
      <c r="AI267" s="4">
        <v>87.4</v>
      </c>
      <c r="AJ267" s="4">
        <v>100.9</v>
      </c>
      <c r="AK267" s="4">
        <v>87.6</v>
      </c>
      <c r="AL267" s="4">
        <v>100.6</v>
      </c>
      <c r="AM267" s="4"/>
      <c r="AN267" s="4"/>
      <c r="AO267" s="6">
        <f t="shared" si="92"/>
        <v>87.5</v>
      </c>
      <c r="AP267" s="6">
        <f t="shared" si="92"/>
        <v>100.75</v>
      </c>
      <c r="AQ267" s="6">
        <f t="shared" si="87"/>
        <v>0.57339449541284404</v>
      </c>
      <c r="AR267" s="4">
        <v>31.4</v>
      </c>
      <c r="AS267" s="4">
        <v>32</v>
      </c>
      <c r="AT267" s="4">
        <v>32.200000000000003</v>
      </c>
      <c r="AU267" s="7">
        <f>(AR267+AS267+AT267)/3</f>
        <v>31.866666666666664</v>
      </c>
      <c r="AV267" s="4">
        <v>658</v>
      </c>
      <c r="AW267" s="4">
        <v>76</v>
      </c>
      <c r="AX267" s="4">
        <f t="shared" si="88"/>
        <v>25.393930212765959</v>
      </c>
      <c r="AY267" s="4">
        <f t="shared" si="89"/>
        <v>34.786205770912275</v>
      </c>
      <c r="AZ267" s="4">
        <f t="shared" si="90"/>
        <v>24.613794229087723</v>
      </c>
      <c r="BA267" s="6">
        <f t="shared" si="91"/>
        <v>0.41437364022033207</v>
      </c>
      <c r="BB267" s="4">
        <v>137</v>
      </c>
      <c r="BC267" s="4">
        <v>75</v>
      </c>
      <c r="BD267" s="4">
        <v>70</v>
      </c>
      <c r="BE267" s="4">
        <v>125</v>
      </c>
      <c r="BF267" s="4">
        <v>72</v>
      </c>
      <c r="BG267" s="4">
        <v>72</v>
      </c>
      <c r="BH267" s="4">
        <v>128</v>
      </c>
      <c r="BI267" s="4">
        <v>68</v>
      </c>
      <c r="BJ267" s="4">
        <v>68</v>
      </c>
      <c r="BK267" s="4">
        <v>112</v>
      </c>
      <c r="BL267" s="4">
        <v>64</v>
      </c>
      <c r="BM267" s="4">
        <v>68</v>
      </c>
      <c r="BN267" s="4">
        <v>123</v>
      </c>
      <c r="BO267" s="4">
        <v>70</v>
      </c>
      <c r="BP267" s="4">
        <v>69</v>
      </c>
      <c r="BQ267" s="4">
        <v>122</v>
      </c>
      <c r="BR267" s="4">
        <v>65</v>
      </c>
      <c r="BS267" s="4">
        <v>69</v>
      </c>
      <c r="BT267" s="8">
        <f t="shared" si="81"/>
        <v>124.5</v>
      </c>
      <c r="BU267" s="8">
        <f t="shared" si="81"/>
        <v>69</v>
      </c>
      <c r="BV267" s="8">
        <f t="shared" si="81"/>
        <v>69.333333333333329</v>
      </c>
      <c r="BW267" s="4">
        <v>113</v>
      </c>
    </row>
    <row r="268" spans="1:75" x14ac:dyDescent="0.2">
      <c r="A268" s="4">
        <v>3361</v>
      </c>
      <c r="B268" s="3">
        <v>1</v>
      </c>
      <c r="C268" s="9">
        <v>43241</v>
      </c>
      <c r="D268" s="4" t="s">
        <v>431</v>
      </c>
      <c r="E268" s="4">
        <f>DATEDIF(D268,C268,"y")</f>
        <v>46</v>
      </c>
      <c r="F268" s="4">
        <v>2</v>
      </c>
      <c r="G268" s="4"/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1</v>
      </c>
      <c r="T268" s="4">
        <v>7</v>
      </c>
      <c r="U268" s="4">
        <v>5</v>
      </c>
      <c r="V268" s="4">
        <f t="shared" si="84"/>
        <v>2</v>
      </c>
      <c r="W268" s="4"/>
      <c r="X268" s="4">
        <v>6</v>
      </c>
      <c r="Y268" s="4">
        <v>6</v>
      </c>
      <c r="Z268" s="4">
        <v>1</v>
      </c>
      <c r="AA268" s="4">
        <v>102.5</v>
      </c>
      <c r="AB268" s="4">
        <v>147.69999999999999</v>
      </c>
      <c r="AC268" s="4">
        <f t="shared" si="85"/>
        <v>1.4769999999999999</v>
      </c>
      <c r="AD268" s="4">
        <f t="shared" si="86"/>
        <v>46.985394189121486</v>
      </c>
      <c r="AE268" s="4">
        <v>0</v>
      </c>
      <c r="AF268" s="4">
        <v>0</v>
      </c>
      <c r="AG268" s="4">
        <v>0</v>
      </c>
      <c r="AH268" s="4">
        <v>1</v>
      </c>
      <c r="AI268" s="4">
        <v>121.1</v>
      </c>
      <c r="AJ268" s="4">
        <v>133.4</v>
      </c>
      <c r="AK268" s="4">
        <v>120</v>
      </c>
      <c r="AL268" s="4">
        <v>133.30000000000001</v>
      </c>
      <c r="AM268" s="4"/>
      <c r="AN268" s="4"/>
      <c r="AO268" s="6">
        <f t="shared" si="92"/>
        <v>120.55</v>
      </c>
      <c r="AP268" s="6">
        <f t="shared" si="92"/>
        <v>133.35000000000002</v>
      </c>
      <c r="AQ268" s="6">
        <f t="shared" si="87"/>
        <v>0.8161814488828707</v>
      </c>
      <c r="AR268" s="4">
        <v>44.2</v>
      </c>
      <c r="AS268" s="4">
        <v>44.2</v>
      </c>
      <c r="AT268" s="4"/>
      <c r="AU268" s="7">
        <f t="shared" ref="AU268:AU283" si="93">(AR268+AS268)/2</f>
        <v>44.2</v>
      </c>
      <c r="AV268" s="4">
        <v>427</v>
      </c>
      <c r="AW268" s="4">
        <v>44</v>
      </c>
      <c r="AX268" s="4">
        <f t="shared" si="88"/>
        <v>37.70695016393443</v>
      </c>
      <c r="AY268" s="4">
        <f t="shared" si="89"/>
        <v>51.653356388951273</v>
      </c>
      <c r="AZ268" s="4">
        <f t="shared" si="90"/>
        <v>50.846643611048727</v>
      </c>
      <c r="BA268" s="6">
        <f t="shared" si="91"/>
        <v>0.49606481571754857</v>
      </c>
      <c r="BB268" s="4">
        <v>106</v>
      </c>
      <c r="BC268" s="4">
        <v>74</v>
      </c>
      <c r="BD268" s="4">
        <v>72</v>
      </c>
      <c r="BE268" s="4">
        <v>108</v>
      </c>
      <c r="BF268" s="4">
        <v>68</v>
      </c>
      <c r="BG268" s="4">
        <v>76</v>
      </c>
      <c r="BH268" s="4">
        <v>105</v>
      </c>
      <c r="BI268" s="4">
        <v>68</v>
      </c>
      <c r="BJ268" s="4">
        <v>74</v>
      </c>
      <c r="BK268" s="4">
        <v>102</v>
      </c>
      <c r="BL268" s="4">
        <v>69</v>
      </c>
      <c r="BM268" s="4">
        <v>72</v>
      </c>
      <c r="BN268" s="4">
        <v>102</v>
      </c>
      <c r="BO268" s="4">
        <v>63</v>
      </c>
      <c r="BP268" s="4">
        <v>69</v>
      </c>
      <c r="BQ268" s="4">
        <v>107</v>
      </c>
      <c r="BR268" s="4">
        <v>65</v>
      </c>
      <c r="BS268" s="4">
        <v>69</v>
      </c>
      <c r="BT268" s="8">
        <f t="shared" si="81"/>
        <v>105</v>
      </c>
      <c r="BU268" s="8">
        <f t="shared" si="81"/>
        <v>67.833333333333329</v>
      </c>
      <c r="BV268" s="8">
        <f t="shared" si="81"/>
        <v>72</v>
      </c>
      <c r="BW268" s="4">
        <v>121</v>
      </c>
    </row>
    <row r="269" spans="1:75" x14ac:dyDescent="0.2">
      <c r="A269" s="4">
        <v>3364</v>
      </c>
      <c r="B269" s="3">
        <v>1</v>
      </c>
      <c r="C269" s="9">
        <v>43241</v>
      </c>
      <c r="D269" s="4" t="s">
        <v>432</v>
      </c>
      <c r="E269" s="4">
        <f>DATEDIF(D269,C269,"y")</f>
        <v>41</v>
      </c>
      <c r="F269" s="4">
        <v>2</v>
      </c>
      <c r="G269" s="4"/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6</v>
      </c>
      <c r="U269" s="4">
        <v>6</v>
      </c>
      <c r="V269" s="4">
        <f t="shared" si="84"/>
        <v>0</v>
      </c>
      <c r="W269" s="4"/>
      <c r="X269" s="4">
        <v>6</v>
      </c>
      <c r="Y269" s="4">
        <v>6</v>
      </c>
      <c r="Z269" s="4">
        <v>1</v>
      </c>
      <c r="AA269" s="4">
        <v>67.400000000000006</v>
      </c>
      <c r="AB269" s="4">
        <v>150.5</v>
      </c>
      <c r="AC269" s="4">
        <f t="shared" si="85"/>
        <v>1.5049999999999999</v>
      </c>
      <c r="AD269" s="4">
        <f t="shared" si="86"/>
        <v>29.756845950927701</v>
      </c>
      <c r="AE269" s="4">
        <v>0</v>
      </c>
      <c r="AF269" s="4">
        <v>0</v>
      </c>
      <c r="AG269" s="4">
        <v>1</v>
      </c>
      <c r="AH269" s="4">
        <v>0</v>
      </c>
      <c r="AI269" s="4">
        <v>107.1</v>
      </c>
      <c r="AJ269" s="4">
        <v>112.7</v>
      </c>
      <c r="AK269" s="4">
        <v>108.9</v>
      </c>
      <c r="AL269" s="4">
        <v>112.7</v>
      </c>
      <c r="AM269" s="4"/>
      <c r="AN269" s="4"/>
      <c r="AO269" s="6">
        <f t="shared" si="92"/>
        <v>108</v>
      </c>
      <c r="AP269" s="6">
        <f t="shared" si="92"/>
        <v>112.7</v>
      </c>
      <c r="AQ269" s="6">
        <f t="shared" si="87"/>
        <v>0.71760797342192695</v>
      </c>
      <c r="AR269" s="4">
        <v>33.700000000000003</v>
      </c>
      <c r="AS269" s="4">
        <v>33.700000000000003</v>
      </c>
      <c r="AT269" s="4"/>
      <c r="AU269" s="7">
        <f t="shared" si="93"/>
        <v>33.700000000000003</v>
      </c>
      <c r="AV269" s="4">
        <v>561</v>
      </c>
      <c r="AW269" s="4">
        <v>64</v>
      </c>
      <c r="AX269" s="4">
        <f t="shared" si="88"/>
        <v>28.751934581105171</v>
      </c>
      <c r="AY269" s="4">
        <f t="shared" si="89"/>
        <v>39.386211754938593</v>
      </c>
      <c r="AZ269" s="4">
        <f t="shared" si="90"/>
        <v>28.013788245061413</v>
      </c>
      <c r="BA269" s="6">
        <f t="shared" si="91"/>
        <v>0.41563484043117821</v>
      </c>
      <c r="BB269" s="4">
        <v>87</v>
      </c>
      <c r="BC269" s="4">
        <v>51</v>
      </c>
      <c r="BD269" s="4">
        <v>80</v>
      </c>
      <c r="BE269" s="4">
        <v>84</v>
      </c>
      <c r="BF269" s="4">
        <v>49</v>
      </c>
      <c r="BG269" s="4">
        <v>74</v>
      </c>
      <c r="BH269" s="4">
        <v>84</v>
      </c>
      <c r="BI269" s="4">
        <v>49</v>
      </c>
      <c r="BJ269" s="4">
        <v>80</v>
      </c>
      <c r="BK269" s="4">
        <v>87</v>
      </c>
      <c r="BL269" s="4">
        <v>54</v>
      </c>
      <c r="BM269" s="4">
        <v>76</v>
      </c>
      <c r="BN269" s="4">
        <v>90</v>
      </c>
      <c r="BO269" s="4">
        <v>56</v>
      </c>
      <c r="BP269" s="4">
        <v>71</v>
      </c>
      <c r="BQ269" s="4">
        <v>92</v>
      </c>
      <c r="BR269" s="4">
        <v>54</v>
      </c>
      <c r="BS269" s="4">
        <v>66</v>
      </c>
      <c r="BT269" s="8">
        <f t="shared" si="81"/>
        <v>87.333333333333329</v>
      </c>
      <c r="BU269" s="8">
        <f t="shared" si="81"/>
        <v>52.166666666666664</v>
      </c>
      <c r="BV269" s="8">
        <f t="shared" si="81"/>
        <v>74.5</v>
      </c>
      <c r="BW269" s="4">
        <v>107</v>
      </c>
    </row>
    <row r="270" spans="1:75" x14ac:dyDescent="0.2">
      <c r="A270" s="4">
        <v>3365</v>
      </c>
      <c r="B270" s="3">
        <v>1</v>
      </c>
      <c r="C270" s="9">
        <v>43241</v>
      </c>
      <c r="D270" s="4" t="s">
        <v>433</v>
      </c>
      <c r="E270" s="4">
        <f>DATEDIF(D270,C270,"y")</f>
        <v>38</v>
      </c>
      <c r="F270" s="4">
        <v>2</v>
      </c>
      <c r="G270" s="4"/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1</v>
      </c>
      <c r="R270" s="4">
        <v>0</v>
      </c>
      <c r="S270" s="4">
        <v>0</v>
      </c>
      <c r="T270" s="4">
        <v>4</v>
      </c>
      <c r="U270" s="4">
        <v>6</v>
      </c>
      <c r="V270" s="4">
        <f t="shared" si="84"/>
        <v>-2</v>
      </c>
      <c r="W270" s="4"/>
      <c r="X270" s="4">
        <v>6</v>
      </c>
      <c r="Y270" s="4">
        <v>6</v>
      </c>
      <c r="Z270" s="4">
        <v>1</v>
      </c>
      <c r="AA270" s="4">
        <v>56.9</v>
      </c>
      <c r="AB270" s="4">
        <v>160.9</v>
      </c>
      <c r="AC270" s="4">
        <f t="shared" si="85"/>
        <v>1.609</v>
      </c>
      <c r="AD270" s="4">
        <f t="shared" si="86"/>
        <v>21.978607745972102</v>
      </c>
      <c r="AE270" s="4">
        <v>0</v>
      </c>
      <c r="AF270" s="4">
        <v>1</v>
      </c>
      <c r="AG270" s="4">
        <v>0</v>
      </c>
      <c r="AH270" s="4">
        <v>0</v>
      </c>
      <c r="AI270" s="4">
        <v>77.7</v>
      </c>
      <c r="AJ270" s="4">
        <v>93.6</v>
      </c>
      <c r="AK270" s="4">
        <v>77.7</v>
      </c>
      <c r="AL270" s="4">
        <v>93.6</v>
      </c>
      <c r="AM270" s="4"/>
      <c r="AN270" s="4"/>
      <c r="AO270" s="6">
        <f t="shared" si="92"/>
        <v>77.7</v>
      </c>
      <c r="AP270" s="6">
        <f t="shared" si="92"/>
        <v>93.6</v>
      </c>
      <c r="AQ270" s="6">
        <f t="shared" si="87"/>
        <v>0.48290863890615288</v>
      </c>
      <c r="AR270" s="4">
        <v>30.1</v>
      </c>
      <c r="AS270" s="4">
        <v>30</v>
      </c>
      <c r="AT270" s="4"/>
      <c r="AU270" s="7">
        <f t="shared" si="93"/>
        <v>30.05</v>
      </c>
      <c r="AV270" s="4">
        <v>546</v>
      </c>
      <c r="AW270" s="4">
        <v>57</v>
      </c>
      <c r="AX270" s="4">
        <f t="shared" si="88"/>
        <v>31.380478717948723</v>
      </c>
      <c r="AY270" s="4">
        <f t="shared" si="89"/>
        <v>42.986957147874961</v>
      </c>
      <c r="AZ270" s="4">
        <f t="shared" si="90"/>
        <v>13.913042852125038</v>
      </c>
      <c r="BA270" s="6">
        <f t="shared" si="91"/>
        <v>0.2445174490707388</v>
      </c>
      <c r="BB270" s="4">
        <v>114</v>
      </c>
      <c r="BC270" s="4">
        <v>56</v>
      </c>
      <c r="BD270" s="4">
        <v>68</v>
      </c>
      <c r="BE270" s="4">
        <v>107</v>
      </c>
      <c r="BF270" s="4">
        <v>58</v>
      </c>
      <c r="BG270" s="4">
        <v>68</v>
      </c>
      <c r="BH270" s="4">
        <v>107</v>
      </c>
      <c r="BI270" s="4">
        <v>59</v>
      </c>
      <c r="BJ270" s="4">
        <v>71</v>
      </c>
      <c r="BK270" s="4">
        <v>103</v>
      </c>
      <c r="BL270" s="4">
        <v>57</v>
      </c>
      <c r="BM270" s="4">
        <v>78</v>
      </c>
      <c r="BN270" s="4">
        <v>104</v>
      </c>
      <c r="BO270" s="4">
        <v>60</v>
      </c>
      <c r="BP270" s="4">
        <v>79</v>
      </c>
      <c r="BQ270" s="4">
        <v>103</v>
      </c>
      <c r="BR270" s="4">
        <v>62</v>
      </c>
      <c r="BS270" s="4">
        <v>78</v>
      </c>
      <c r="BT270" s="8">
        <f t="shared" si="81"/>
        <v>106.33333333333333</v>
      </c>
      <c r="BU270" s="8">
        <f t="shared" si="81"/>
        <v>58.666666666666664</v>
      </c>
      <c r="BV270" s="8">
        <f t="shared" si="81"/>
        <v>73.666666666666671</v>
      </c>
      <c r="BW270" s="4">
        <v>96</v>
      </c>
    </row>
    <row r="271" spans="1:75" x14ac:dyDescent="0.2">
      <c r="A271" s="4">
        <v>3396</v>
      </c>
      <c r="B271" s="3">
        <v>1</v>
      </c>
      <c r="C271" s="4" t="s">
        <v>434</v>
      </c>
      <c r="D271" s="4" t="s">
        <v>435</v>
      </c>
      <c r="E271" s="4">
        <f>DATEDIF(D271,C271,"y")</f>
        <v>52</v>
      </c>
      <c r="F271" s="4">
        <v>2</v>
      </c>
      <c r="G271" s="4"/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0</v>
      </c>
      <c r="R271" s="4">
        <v>0</v>
      </c>
      <c r="S271" s="4">
        <v>0</v>
      </c>
      <c r="T271" s="4">
        <v>7</v>
      </c>
      <c r="U271" s="4">
        <v>7</v>
      </c>
      <c r="V271" s="4">
        <f t="shared" si="84"/>
        <v>0</v>
      </c>
      <c r="W271" s="4">
        <v>0</v>
      </c>
      <c r="X271" s="4">
        <v>2</v>
      </c>
      <c r="Y271" s="4">
        <v>2</v>
      </c>
      <c r="Z271" s="4">
        <v>1</v>
      </c>
      <c r="AA271" s="4">
        <v>66.900001525878906</v>
      </c>
      <c r="AB271" s="4">
        <v>152.19999694824219</v>
      </c>
      <c r="AC271" s="4">
        <f t="shared" si="85"/>
        <v>1.5219999694824218</v>
      </c>
      <c r="AD271" s="4">
        <f t="shared" si="86"/>
        <v>28.879976813437523</v>
      </c>
      <c r="AE271" s="4">
        <v>0</v>
      </c>
      <c r="AF271" s="4">
        <v>0</v>
      </c>
      <c r="AG271" s="4">
        <v>1</v>
      </c>
      <c r="AH271" s="4">
        <v>0</v>
      </c>
      <c r="AI271" s="4">
        <v>100.5</v>
      </c>
      <c r="AJ271" s="4">
        <v>111.19999694824219</v>
      </c>
      <c r="AK271" s="4">
        <v>100.80000305175781</v>
      </c>
      <c r="AL271" s="4">
        <v>111.19999694824219</v>
      </c>
      <c r="AM271" s="4">
        <v>100.80000305175781</v>
      </c>
      <c r="AN271" s="4"/>
      <c r="AO271" s="6">
        <f>(AI271+AK271+AM271)/3</f>
        <v>100.7000020345052</v>
      </c>
      <c r="AP271" s="6">
        <f t="shared" si="92"/>
        <v>111.19999694824219</v>
      </c>
      <c r="AQ271" s="6">
        <f t="shared" si="87"/>
        <v>0.66162946158763525</v>
      </c>
      <c r="AR271" s="4">
        <v>25.5</v>
      </c>
      <c r="AS271" s="4">
        <v>35.5</v>
      </c>
      <c r="AT271" s="4"/>
      <c r="AU271" s="7">
        <f t="shared" si="93"/>
        <v>30.5</v>
      </c>
      <c r="AV271" s="4">
        <v>613</v>
      </c>
      <c r="AW271" s="4">
        <v>66</v>
      </c>
      <c r="AX271" s="4">
        <f t="shared" si="88"/>
        <v>27.364156002498468</v>
      </c>
      <c r="AY271" s="4">
        <f t="shared" si="89"/>
        <v>37.485145208902011</v>
      </c>
      <c r="AZ271" s="4">
        <f t="shared" si="90"/>
        <v>29.414856316976895</v>
      </c>
      <c r="BA271" s="6">
        <f t="shared" si="91"/>
        <v>0.43968394089794388</v>
      </c>
      <c r="BB271" s="4">
        <v>105</v>
      </c>
      <c r="BC271" s="4">
        <v>61</v>
      </c>
      <c r="BD271" s="4">
        <v>75</v>
      </c>
      <c r="BE271" s="4">
        <v>97</v>
      </c>
      <c r="BF271" s="4">
        <v>63</v>
      </c>
      <c r="BG271" s="4">
        <v>75</v>
      </c>
      <c r="BH271" s="4">
        <v>99</v>
      </c>
      <c r="BI271" s="4">
        <v>59</v>
      </c>
      <c r="BJ271" s="4">
        <v>72</v>
      </c>
      <c r="BK271" s="4">
        <v>112</v>
      </c>
      <c r="BL271" s="4">
        <v>63</v>
      </c>
      <c r="BM271" s="4">
        <v>72</v>
      </c>
      <c r="BN271" s="4">
        <v>103</v>
      </c>
      <c r="BO271" s="4">
        <v>61</v>
      </c>
      <c r="BP271" s="4">
        <v>74</v>
      </c>
      <c r="BQ271" s="4">
        <v>101</v>
      </c>
      <c r="BR271" s="4">
        <v>57</v>
      </c>
      <c r="BS271" s="4">
        <v>73</v>
      </c>
      <c r="BT271" s="8">
        <f t="shared" si="81"/>
        <v>102.83333333333333</v>
      </c>
      <c r="BU271" s="8">
        <f t="shared" si="81"/>
        <v>60.666666666666664</v>
      </c>
      <c r="BV271" s="8">
        <f t="shared" si="81"/>
        <v>73.5</v>
      </c>
      <c r="BW271" s="4">
        <v>94</v>
      </c>
    </row>
    <row r="272" spans="1:75" x14ac:dyDescent="0.2">
      <c r="A272" s="4">
        <v>3397</v>
      </c>
      <c r="B272" s="3">
        <v>1</v>
      </c>
      <c r="C272" s="4" t="s">
        <v>404</v>
      </c>
      <c r="D272" s="4" t="s">
        <v>357</v>
      </c>
      <c r="E272" s="4">
        <v>52</v>
      </c>
      <c r="F272" s="4">
        <v>2</v>
      </c>
      <c r="G272" s="4"/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1</v>
      </c>
      <c r="R272" s="4">
        <v>0</v>
      </c>
      <c r="S272" s="4">
        <v>0</v>
      </c>
      <c r="T272" s="4">
        <v>2</v>
      </c>
      <c r="U272" s="4">
        <v>4</v>
      </c>
      <c r="V272" s="4">
        <f t="shared" si="84"/>
        <v>-2</v>
      </c>
      <c r="W272" s="4">
        <v>0</v>
      </c>
      <c r="X272" s="4">
        <v>1</v>
      </c>
      <c r="Y272" s="4">
        <v>1</v>
      </c>
      <c r="Z272" s="4">
        <v>1</v>
      </c>
      <c r="AA272" s="4">
        <v>64.199996948242188</v>
      </c>
      <c r="AB272" s="4">
        <v>167.60000610351562</v>
      </c>
      <c r="AC272" s="4">
        <f t="shared" si="85"/>
        <v>1.6760000610351562</v>
      </c>
      <c r="AD272" s="4">
        <f t="shared" si="86"/>
        <v>22.855301103419762</v>
      </c>
      <c r="AE272" s="4">
        <v>0</v>
      </c>
      <c r="AF272" s="4">
        <v>1</v>
      </c>
      <c r="AG272" s="4">
        <v>0</v>
      </c>
      <c r="AH272" s="4">
        <v>0</v>
      </c>
      <c r="AI272" s="4">
        <v>83.400001525878906</v>
      </c>
      <c r="AJ272" s="4">
        <v>103.59999847412109</v>
      </c>
      <c r="AK272" s="4">
        <v>83.400001525878906</v>
      </c>
      <c r="AL272" s="4">
        <v>103.5</v>
      </c>
      <c r="AM272" s="4"/>
      <c r="AN272" s="4"/>
      <c r="AO272" s="6">
        <f>(AI272+AK272)/2</f>
        <v>83.400001525878906</v>
      </c>
      <c r="AP272" s="6">
        <f t="shared" si="92"/>
        <v>103.54999923706055</v>
      </c>
      <c r="AQ272" s="6">
        <f t="shared" si="87"/>
        <v>0.49761335613775665</v>
      </c>
      <c r="AR272" s="4">
        <v>32.5</v>
      </c>
      <c r="AS272" s="4">
        <v>32.599998474121094</v>
      </c>
      <c r="AT272" s="4"/>
      <c r="AU272" s="7">
        <f t="shared" si="93"/>
        <v>32.549999237060547</v>
      </c>
      <c r="AV272" s="4">
        <v>521</v>
      </c>
      <c r="AW272" s="4">
        <v>48</v>
      </c>
      <c r="AX272" s="4">
        <f t="shared" si="88"/>
        <v>35.455416478980283</v>
      </c>
      <c r="AY272" s="4">
        <f t="shared" si="89"/>
        <v>48.569063669836005</v>
      </c>
      <c r="AZ272" s="4">
        <f t="shared" si="90"/>
        <v>15.630933278406182</v>
      </c>
      <c r="BA272" s="6">
        <f t="shared" si="91"/>
        <v>0.24347249254556486</v>
      </c>
      <c r="BB272" s="4">
        <v>117</v>
      </c>
      <c r="BC272" s="4">
        <v>65</v>
      </c>
      <c r="BD272" s="4">
        <v>76</v>
      </c>
      <c r="BE272" s="4">
        <v>113</v>
      </c>
      <c r="BF272" s="4">
        <v>60</v>
      </c>
      <c r="BG272" s="4">
        <v>72</v>
      </c>
      <c r="BH272" s="4">
        <v>106</v>
      </c>
      <c r="BI272" s="4">
        <v>63</v>
      </c>
      <c r="BJ272" s="4">
        <v>79</v>
      </c>
      <c r="BK272" s="4">
        <v>107</v>
      </c>
      <c r="BL272" s="4">
        <v>60</v>
      </c>
      <c r="BM272" s="4">
        <v>75</v>
      </c>
      <c r="BN272" s="4">
        <v>113</v>
      </c>
      <c r="BO272" s="4">
        <v>61</v>
      </c>
      <c r="BP272" s="4">
        <v>78</v>
      </c>
      <c r="BQ272" s="4">
        <v>106</v>
      </c>
      <c r="BR272" s="4">
        <v>57</v>
      </c>
      <c r="BS272" s="4">
        <v>73</v>
      </c>
      <c r="BT272" s="8">
        <f t="shared" si="81"/>
        <v>110.33333333333333</v>
      </c>
      <c r="BU272" s="8">
        <f t="shared" si="81"/>
        <v>61</v>
      </c>
      <c r="BV272" s="8">
        <f t="shared" si="81"/>
        <v>75.5</v>
      </c>
      <c r="BW272" s="4">
        <v>98</v>
      </c>
    </row>
    <row r="273" spans="1:75" x14ac:dyDescent="0.2">
      <c r="A273" s="4">
        <v>3401</v>
      </c>
      <c r="B273" s="3">
        <v>1</v>
      </c>
      <c r="C273" s="4" t="s">
        <v>436</v>
      </c>
      <c r="D273" s="4" t="s">
        <v>357</v>
      </c>
      <c r="E273" s="4">
        <v>45</v>
      </c>
      <c r="F273" s="4">
        <v>2</v>
      </c>
      <c r="G273" s="4"/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1</v>
      </c>
      <c r="P273" s="4">
        <v>0</v>
      </c>
      <c r="Q273" s="4">
        <v>0</v>
      </c>
      <c r="R273" s="4">
        <v>0</v>
      </c>
      <c r="S273" s="4">
        <v>0</v>
      </c>
      <c r="T273" s="4">
        <v>8</v>
      </c>
      <c r="U273" s="4">
        <v>3</v>
      </c>
      <c r="V273" s="4">
        <f t="shared" si="84"/>
        <v>5</v>
      </c>
      <c r="W273" s="4">
        <v>0</v>
      </c>
      <c r="X273" s="4">
        <v>1</v>
      </c>
      <c r="Y273" s="4">
        <v>1</v>
      </c>
      <c r="Z273" s="4">
        <v>1</v>
      </c>
      <c r="AA273" s="4">
        <v>81</v>
      </c>
      <c r="AB273" s="4">
        <v>163.5</v>
      </c>
      <c r="AC273" s="4">
        <f t="shared" si="85"/>
        <v>1.635</v>
      </c>
      <c r="AD273" s="4">
        <f t="shared" si="86"/>
        <v>30.300479757596161</v>
      </c>
      <c r="AE273" s="4">
        <v>0</v>
      </c>
      <c r="AF273" s="4">
        <v>0</v>
      </c>
      <c r="AG273" s="4">
        <v>0</v>
      </c>
      <c r="AH273" s="4">
        <v>1</v>
      </c>
      <c r="AI273" s="4">
        <v>103.19999694824219</v>
      </c>
      <c r="AJ273" s="4">
        <v>108</v>
      </c>
      <c r="AK273" s="4">
        <v>103.19999694824219</v>
      </c>
      <c r="AL273" s="4">
        <v>109</v>
      </c>
      <c r="AM273" s="4"/>
      <c r="AN273" s="4"/>
      <c r="AO273" s="6">
        <f>(AI273+AK273)/2</f>
        <v>103.19999694824219</v>
      </c>
      <c r="AP273" s="6">
        <f t="shared" si="92"/>
        <v>108.5</v>
      </c>
      <c r="AQ273" s="6">
        <f t="shared" si="87"/>
        <v>0.63119264188527335</v>
      </c>
      <c r="AR273" s="4">
        <v>38.299999237060547</v>
      </c>
      <c r="AS273" s="4">
        <v>38.299999237060547</v>
      </c>
      <c r="AT273" s="4"/>
      <c r="AU273" s="7">
        <f t="shared" si="93"/>
        <v>38.299999237060547</v>
      </c>
      <c r="AV273" s="4">
        <v>476</v>
      </c>
      <c r="AW273" s="4">
        <v>49</v>
      </c>
      <c r="AX273" s="4">
        <f t="shared" si="88"/>
        <v>38.247977941176472</v>
      </c>
      <c r="AY273" s="4">
        <f t="shared" si="89"/>
        <v>52.39449033037873</v>
      </c>
      <c r="AZ273" s="4">
        <f t="shared" si="90"/>
        <v>28.60550966962127</v>
      </c>
      <c r="BA273" s="6">
        <f t="shared" si="91"/>
        <v>0.35315444036569471</v>
      </c>
      <c r="BB273" s="4">
        <v>198</v>
      </c>
      <c r="BC273" s="4">
        <v>106</v>
      </c>
      <c r="BD273" s="4">
        <v>80</v>
      </c>
      <c r="BE273" s="4">
        <v>193</v>
      </c>
      <c r="BF273" s="4">
        <v>103</v>
      </c>
      <c r="BG273" s="4">
        <v>78</v>
      </c>
      <c r="BH273" s="4">
        <v>182</v>
      </c>
      <c r="BI273" s="4">
        <v>102</v>
      </c>
      <c r="BJ273" s="4">
        <v>77</v>
      </c>
      <c r="BK273" s="4">
        <v>172</v>
      </c>
      <c r="BL273" s="4">
        <v>106</v>
      </c>
      <c r="BM273" s="4">
        <v>72</v>
      </c>
      <c r="BN273" s="4">
        <v>161</v>
      </c>
      <c r="BO273" s="4">
        <v>96</v>
      </c>
      <c r="BP273" s="4">
        <v>73</v>
      </c>
      <c r="BQ273" s="4">
        <v>150</v>
      </c>
      <c r="BR273" s="4">
        <v>93</v>
      </c>
      <c r="BS273" s="4">
        <v>73</v>
      </c>
      <c r="BT273" s="8">
        <f t="shared" si="81"/>
        <v>176</v>
      </c>
      <c r="BU273" s="8">
        <f t="shared" si="81"/>
        <v>101</v>
      </c>
      <c r="BV273" s="8">
        <f t="shared" si="81"/>
        <v>75.5</v>
      </c>
      <c r="BW273" s="4">
        <v>103</v>
      </c>
    </row>
    <row r="274" spans="1:75" x14ac:dyDescent="0.2">
      <c r="A274" s="4">
        <v>3402</v>
      </c>
      <c r="B274" s="3">
        <v>1</v>
      </c>
      <c r="C274" s="4" t="s">
        <v>201</v>
      </c>
      <c r="D274" s="4" t="s">
        <v>357</v>
      </c>
      <c r="E274" s="4">
        <v>45</v>
      </c>
      <c r="F274" s="4">
        <v>2</v>
      </c>
      <c r="G274" s="4"/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0</v>
      </c>
      <c r="T274" s="4">
        <v>6</v>
      </c>
      <c r="U274" s="4">
        <v>8</v>
      </c>
      <c r="V274" s="4">
        <f t="shared" si="84"/>
        <v>-2</v>
      </c>
      <c r="W274" s="4">
        <v>0</v>
      </c>
      <c r="X274" s="4">
        <v>1</v>
      </c>
      <c r="Y274" s="4">
        <v>1</v>
      </c>
      <c r="Z274" s="4">
        <v>1</v>
      </c>
      <c r="AA274" s="4">
        <v>60.5</v>
      </c>
      <c r="AB274" s="4">
        <v>160</v>
      </c>
      <c r="AC274" s="4">
        <f t="shared" si="85"/>
        <v>1.6</v>
      </c>
      <c r="AD274" s="4">
        <f t="shared" si="86"/>
        <v>23.632812499999996</v>
      </c>
      <c r="AE274" s="4">
        <v>0</v>
      </c>
      <c r="AF274" s="4">
        <v>1</v>
      </c>
      <c r="AG274" s="4">
        <v>0</v>
      </c>
      <c r="AH274" s="4">
        <v>0</v>
      </c>
      <c r="AI274" s="4">
        <v>90.5</v>
      </c>
      <c r="AJ274" s="4">
        <v>96.800003051757812</v>
      </c>
      <c r="AK274" s="4">
        <v>90.599998474121094</v>
      </c>
      <c r="AL274" s="4">
        <v>96.900001525878906</v>
      </c>
      <c r="AM274" s="4"/>
      <c r="AN274" s="4"/>
      <c r="AO274" s="6">
        <f>(AI274+AK274)/2</f>
        <v>90.549999237060547</v>
      </c>
      <c r="AP274" s="6">
        <f t="shared" si="92"/>
        <v>96.850002288818359</v>
      </c>
      <c r="AQ274" s="6">
        <f t="shared" si="87"/>
        <v>0.5659374952316284</v>
      </c>
      <c r="AR274" s="4">
        <v>23.5</v>
      </c>
      <c r="AS274" s="4">
        <v>33.599998474121094</v>
      </c>
      <c r="AT274" s="4"/>
      <c r="AU274" s="7">
        <f t="shared" si="93"/>
        <v>28.549999237060547</v>
      </c>
      <c r="AV274" s="4">
        <v>625</v>
      </c>
      <c r="AW274" s="4">
        <v>68</v>
      </c>
      <c r="AX274" s="4">
        <f t="shared" si="88"/>
        <v>28.385780000000004</v>
      </c>
      <c r="AY274" s="4">
        <f t="shared" si="89"/>
        <v>38.88463013698631</v>
      </c>
      <c r="AZ274" s="4">
        <f t="shared" si="90"/>
        <v>21.61536986301369</v>
      </c>
      <c r="BA274" s="6">
        <f t="shared" si="91"/>
        <v>0.3572788407109701</v>
      </c>
      <c r="BB274" s="4">
        <v>155</v>
      </c>
      <c r="BC274" s="4">
        <v>79</v>
      </c>
      <c r="BD274" s="4">
        <v>68</v>
      </c>
      <c r="BE274" s="4">
        <v>153</v>
      </c>
      <c r="BF274" s="4">
        <v>79</v>
      </c>
      <c r="BG274" s="4">
        <v>65</v>
      </c>
      <c r="BH274" s="4">
        <v>150</v>
      </c>
      <c r="BI274" s="4">
        <v>76</v>
      </c>
      <c r="BJ274" s="4">
        <v>64</v>
      </c>
      <c r="BK274" s="4">
        <v>166</v>
      </c>
      <c r="BL274" s="4">
        <v>77</v>
      </c>
      <c r="BM274" s="4">
        <v>73</v>
      </c>
      <c r="BN274" s="4">
        <v>156</v>
      </c>
      <c r="BO274" s="4">
        <v>76</v>
      </c>
      <c r="BP274" s="4">
        <v>67</v>
      </c>
      <c r="BQ274" s="4">
        <v>152</v>
      </c>
      <c r="BR274" s="4">
        <v>75</v>
      </c>
      <c r="BS274" s="4">
        <v>66</v>
      </c>
      <c r="BT274" s="8">
        <f t="shared" si="81"/>
        <v>155.33333333333334</v>
      </c>
      <c r="BU274" s="8">
        <f t="shared" si="81"/>
        <v>77</v>
      </c>
      <c r="BV274" s="8">
        <f t="shared" si="81"/>
        <v>67.166666666666671</v>
      </c>
      <c r="BW274" s="4">
        <v>136</v>
      </c>
    </row>
    <row r="275" spans="1:75" x14ac:dyDescent="0.2">
      <c r="A275" s="4">
        <v>3409</v>
      </c>
      <c r="B275" s="3">
        <v>1</v>
      </c>
      <c r="C275" s="4" t="s">
        <v>437</v>
      </c>
      <c r="D275" s="4" t="s">
        <v>357</v>
      </c>
      <c r="E275" s="4">
        <v>52</v>
      </c>
      <c r="F275" s="4">
        <v>2</v>
      </c>
      <c r="G275" s="4"/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1</v>
      </c>
      <c r="R275" s="4">
        <v>0</v>
      </c>
      <c r="S275" s="4">
        <v>0</v>
      </c>
      <c r="T275" s="4">
        <v>6</v>
      </c>
      <c r="U275" s="4">
        <v>6</v>
      </c>
      <c r="V275" s="4">
        <f t="shared" si="84"/>
        <v>0</v>
      </c>
      <c r="W275" s="4">
        <v>1</v>
      </c>
      <c r="X275" s="4">
        <v>3</v>
      </c>
      <c r="Y275" s="4">
        <v>3</v>
      </c>
      <c r="Z275" s="4">
        <v>1</v>
      </c>
      <c r="AA275" s="4">
        <v>65</v>
      </c>
      <c r="AB275" s="4">
        <v>159.10000610351562</v>
      </c>
      <c r="AC275" s="4">
        <f t="shared" si="85"/>
        <v>1.5910000610351562</v>
      </c>
      <c r="AD275" s="4">
        <f t="shared" si="86"/>
        <v>25.678695890673961</v>
      </c>
      <c r="AE275" s="4">
        <v>0</v>
      </c>
      <c r="AF275" s="4">
        <v>0</v>
      </c>
      <c r="AG275" s="4">
        <v>1</v>
      </c>
      <c r="AH275" s="4">
        <v>0</v>
      </c>
      <c r="AI275" s="4">
        <v>101.40000152587891</v>
      </c>
      <c r="AJ275" s="4">
        <v>100.59999847412109</v>
      </c>
      <c r="AK275" s="4">
        <v>101.80000305175781</v>
      </c>
      <c r="AL275" s="4">
        <v>100.59999847412109</v>
      </c>
      <c r="AM275" s="4">
        <v>101.69999694824219</v>
      </c>
      <c r="AN275" s="4"/>
      <c r="AO275" s="6">
        <f>(AI275+AK275+AM275)/3</f>
        <v>101.63333384195964</v>
      </c>
      <c r="AP275" s="6">
        <f t="shared" si="92"/>
        <v>100.59999847412109</v>
      </c>
      <c r="AQ275" s="6">
        <f t="shared" si="87"/>
        <v>0.63880157098066792</v>
      </c>
      <c r="AR275" s="4">
        <v>32.299999237060547</v>
      </c>
      <c r="AS275" s="4">
        <v>32.400001525878906</v>
      </c>
      <c r="AT275" s="4"/>
      <c r="AU275" s="7">
        <f t="shared" si="93"/>
        <v>32.350000381469727</v>
      </c>
      <c r="AV275" s="4">
        <v>642</v>
      </c>
      <c r="AW275" s="4">
        <v>69</v>
      </c>
      <c r="AX275" s="4">
        <f t="shared" si="88"/>
        <v>28.028733000043385</v>
      </c>
      <c r="AY275" s="4">
        <f t="shared" si="89"/>
        <v>38.395524657593675</v>
      </c>
      <c r="AZ275" s="4">
        <f t="shared" si="90"/>
        <v>26.604475342406325</v>
      </c>
      <c r="BA275" s="6">
        <f t="shared" si="91"/>
        <v>0.40929962065240499</v>
      </c>
      <c r="BB275" s="4">
        <v>127</v>
      </c>
      <c r="BC275" s="4">
        <v>74</v>
      </c>
      <c r="BD275" s="4">
        <v>87</v>
      </c>
      <c r="BE275" s="4">
        <v>127</v>
      </c>
      <c r="BF275" s="4">
        <v>71</v>
      </c>
      <c r="BG275" s="4">
        <v>82</v>
      </c>
      <c r="BH275" s="4">
        <v>120</v>
      </c>
      <c r="BI275" s="4">
        <v>72</v>
      </c>
      <c r="BJ275" s="4">
        <v>81</v>
      </c>
      <c r="BK275" s="4">
        <v>117</v>
      </c>
      <c r="BL275" s="4">
        <v>69</v>
      </c>
      <c r="BM275" s="4">
        <v>79</v>
      </c>
      <c r="BN275" s="4">
        <v>121</v>
      </c>
      <c r="BO275" s="4">
        <v>72</v>
      </c>
      <c r="BP275" s="4">
        <v>76</v>
      </c>
      <c r="BQ275" s="4">
        <v>115</v>
      </c>
      <c r="BR275" s="4">
        <v>68</v>
      </c>
      <c r="BS275" s="4">
        <v>78</v>
      </c>
      <c r="BT275" s="8">
        <f t="shared" ref="BT275:BV306" si="94">(BB275+BE275+BH275+BK275+BN275+BQ275)/6</f>
        <v>121.16666666666667</v>
      </c>
      <c r="BU275" s="8">
        <f t="shared" si="94"/>
        <v>71</v>
      </c>
      <c r="BV275" s="8">
        <f t="shared" si="94"/>
        <v>80.5</v>
      </c>
      <c r="BW275" s="4">
        <v>267</v>
      </c>
    </row>
    <row r="276" spans="1:75" x14ac:dyDescent="0.2">
      <c r="A276" s="4">
        <v>3415</v>
      </c>
      <c r="B276" s="3">
        <v>1</v>
      </c>
      <c r="C276" s="4" t="s">
        <v>414</v>
      </c>
      <c r="D276" s="4" t="s">
        <v>357</v>
      </c>
      <c r="E276" s="4">
        <v>41</v>
      </c>
      <c r="F276" s="4">
        <v>2</v>
      </c>
      <c r="G276" s="4"/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1</v>
      </c>
      <c r="S276" s="4">
        <v>0</v>
      </c>
      <c r="T276" s="4">
        <v>7</v>
      </c>
      <c r="U276" s="4">
        <v>5</v>
      </c>
      <c r="V276" s="4">
        <f t="shared" si="84"/>
        <v>2</v>
      </c>
      <c r="W276" s="4">
        <v>1</v>
      </c>
      <c r="X276" s="4">
        <v>4</v>
      </c>
      <c r="Y276" s="4">
        <v>4</v>
      </c>
      <c r="Z276" s="4">
        <v>1</v>
      </c>
      <c r="AA276" s="4">
        <v>87.300003051757812</v>
      </c>
      <c r="AB276" s="4">
        <v>165.39999389648438</v>
      </c>
      <c r="AC276" s="4">
        <f t="shared" si="85"/>
        <v>1.6539999389648437</v>
      </c>
      <c r="AD276" s="4">
        <f t="shared" si="86"/>
        <v>31.911210628138395</v>
      </c>
      <c r="AE276" s="4">
        <v>0</v>
      </c>
      <c r="AF276" s="4">
        <v>0</v>
      </c>
      <c r="AG276" s="4">
        <v>0</v>
      </c>
      <c r="AH276" s="4">
        <v>1</v>
      </c>
      <c r="AI276" s="4">
        <v>107.69999694824219</v>
      </c>
      <c r="AJ276" s="4">
        <v>117.6</v>
      </c>
      <c r="AK276" s="4">
        <v>107.5</v>
      </c>
      <c r="AL276" s="4">
        <v>117.7</v>
      </c>
      <c r="AM276" s="4"/>
      <c r="AN276" s="4"/>
      <c r="AO276" s="6">
        <f>(AI276+AK276)/2</f>
        <v>107.59999847412109</v>
      </c>
      <c r="AP276" s="6">
        <f t="shared" si="92"/>
        <v>117.65</v>
      </c>
      <c r="AQ276" s="6">
        <f t="shared" si="87"/>
        <v>0.65054415020996059</v>
      </c>
      <c r="AR276" s="4">
        <v>39.5</v>
      </c>
      <c r="AS276" s="4">
        <v>39.5</v>
      </c>
      <c r="AT276" s="4"/>
      <c r="AU276" s="7">
        <f t="shared" si="93"/>
        <v>39.5</v>
      </c>
      <c r="AV276" s="4">
        <v>481</v>
      </c>
      <c r="AW276" s="4">
        <v>46</v>
      </c>
      <c r="AX276" s="4">
        <f t="shared" si="88"/>
        <v>39.22965504474351</v>
      </c>
      <c r="AY276" s="4">
        <f t="shared" si="89"/>
        <v>53.739253485950016</v>
      </c>
      <c r="AZ276" s="4">
        <f t="shared" si="90"/>
        <v>33.560749565807797</v>
      </c>
      <c r="BA276" s="6">
        <f t="shared" si="91"/>
        <v>0.38443010759015134</v>
      </c>
      <c r="BB276" s="4">
        <v>121</v>
      </c>
      <c r="BC276" s="4">
        <v>77</v>
      </c>
      <c r="BD276" s="4">
        <v>70</v>
      </c>
      <c r="BE276" s="4">
        <v>114</v>
      </c>
      <c r="BF276" s="4">
        <v>71</v>
      </c>
      <c r="BG276" s="4">
        <v>71</v>
      </c>
      <c r="BH276" s="4">
        <v>109</v>
      </c>
      <c r="BI276" s="4">
        <v>73</v>
      </c>
      <c r="BJ276" s="4">
        <v>81</v>
      </c>
      <c r="BK276" s="4">
        <v>105</v>
      </c>
      <c r="BL276" s="4">
        <v>67</v>
      </c>
      <c r="BM276" s="4">
        <v>85</v>
      </c>
      <c r="BN276" s="4">
        <v>108</v>
      </c>
      <c r="BO276" s="4">
        <v>66</v>
      </c>
      <c r="BP276" s="4">
        <v>86</v>
      </c>
      <c r="BQ276" s="4">
        <v>104</v>
      </c>
      <c r="BR276" s="4">
        <v>67</v>
      </c>
      <c r="BS276" s="4">
        <v>85</v>
      </c>
      <c r="BT276" s="8">
        <f t="shared" si="94"/>
        <v>110.16666666666667</v>
      </c>
      <c r="BU276" s="8">
        <f t="shared" si="94"/>
        <v>70.166666666666671</v>
      </c>
      <c r="BV276" s="8">
        <f t="shared" si="94"/>
        <v>79.666666666666671</v>
      </c>
      <c r="BW276" s="4">
        <v>104</v>
      </c>
    </row>
    <row r="277" spans="1:75" x14ac:dyDescent="0.2">
      <c r="A277" s="4">
        <v>3427</v>
      </c>
      <c r="B277" s="3">
        <v>1</v>
      </c>
      <c r="C277" s="4" t="s">
        <v>438</v>
      </c>
      <c r="D277" s="4" t="s">
        <v>439</v>
      </c>
      <c r="E277" s="4">
        <f>DATEDIF(D277,C277,"y")</f>
        <v>35</v>
      </c>
      <c r="F277" s="4">
        <v>2</v>
      </c>
      <c r="G277" s="4"/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1</v>
      </c>
      <c r="T277" s="4">
        <v>8</v>
      </c>
      <c r="U277" s="4">
        <v>4</v>
      </c>
      <c r="V277" s="4">
        <f t="shared" si="84"/>
        <v>4</v>
      </c>
      <c r="W277" s="4">
        <v>1</v>
      </c>
      <c r="X277" s="4">
        <v>1</v>
      </c>
      <c r="Y277" s="4">
        <v>1</v>
      </c>
      <c r="Z277" s="4">
        <v>1</v>
      </c>
      <c r="AA277" s="4">
        <v>77.5</v>
      </c>
      <c r="AB277" s="4">
        <v>159.5</v>
      </c>
      <c r="AC277" s="4">
        <f t="shared" si="85"/>
        <v>1.595</v>
      </c>
      <c r="AD277" s="4">
        <f t="shared" si="86"/>
        <v>30.463537111467065</v>
      </c>
      <c r="AE277" s="4">
        <v>0</v>
      </c>
      <c r="AF277" s="4">
        <v>0</v>
      </c>
      <c r="AG277" s="4">
        <v>0</v>
      </c>
      <c r="AH277" s="4">
        <v>1</v>
      </c>
      <c r="AI277" s="4">
        <v>99.099998474121094</v>
      </c>
      <c r="AJ277" s="4">
        <v>114.09999847412109</v>
      </c>
      <c r="AK277" s="4">
        <v>99.5</v>
      </c>
      <c r="AL277" s="4">
        <v>114</v>
      </c>
      <c r="AM277" s="4">
        <v>99.699996948242188</v>
      </c>
      <c r="AN277" s="4"/>
      <c r="AO277" s="6">
        <f>(AI277+AK277+AM277)/3</f>
        <v>99.433331807454422</v>
      </c>
      <c r="AP277" s="6">
        <f t="shared" si="92"/>
        <v>114.04999923706055</v>
      </c>
      <c r="AQ277" s="6">
        <f t="shared" si="87"/>
        <v>0.62340646901225338</v>
      </c>
      <c r="AR277" s="4">
        <v>37</v>
      </c>
      <c r="AS277" s="4">
        <v>36.900001525878906</v>
      </c>
      <c r="AT277" s="4"/>
      <c r="AU277" s="7">
        <f t="shared" si="93"/>
        <v>36.950000762939453</v>
      </c>
      <c r="AV277" s="4">
        <v>574</v>
      </c>
      <c r="AW277" s="4">
        <v>52</v>
      </c>
      <c r="AX277" s="4">
        <f t="shared" si="88"/>
        <v>31.775774390243903</v>
      </c>
      <c r="AY277" s="4">
        <f t="shared" si="89"/>
        <v>43.528458068827263</v>
      </c>
      <c r="AZ277" s="4">
        <f t="shared" si="90"/>
        <v>33.971541931172737</v>
      </c>
      <c r="BA277" s="6">
        <f t="shared" si="91"/>
        <v>0.43834247653126113</v>
      </c>
      <c r="BB277" s="4">
        <v>114</v>
      </c>
      <c r="BC277" s="4">
        <v>60</v>
      </c>
      <c r="BD277" s="4">
        <v>65</v>
      </c>
      <c r="BE277" s="4">
        <v>106</v>
      </c>
      <c r="BF277" s="4">
        <v>57</v>
      </c>
      <c r="BG277" s="4">
        <v>67</v>
      </c>
      <c r="BH277" s="4">
        <v>109</v>
      </c>
      <c r="BI277" s="4">
        <v>56</v>
      </c>
      <c r="BJ277" s="4">
        <v>67</v>
      </c>
      <c r="BK277" s="4">
        <v>113</v>
      </c>
      <c r="BL277" s="4">
        <v>60</v>
      </c>
      <c r="BM277" s="4">
        <v>75</v>
      </c>
      <c r="BN277" s="4">
        <v>107</v>
      </c>
      <c r="BO277" s="4">
        <v>60</v>
      </c>
      <c r="BP277" s="4">
        <v>76</v>
      </c>
      <c r="BQ277" s="4">
        <v>106</v>
      </c>
      <c r="BR277" s="4">
        <v>61</v>
      </c>
      <c r="BS277" s="4">
        <v>77</v>
      </c>
      <c r="BT277" s="8">
        <f t="shared" si="94"/>
        <v>109.16666666666667</v>
      </c>
      <c r="BU277" s="8">
        <f t="shared" si="94"/>
        <v>59</v>
      </c>
      <c r="BV277" s="8">
        <f t="shared" si="94"/>
        <v>71.166666666666671</v>
      </c>
      <c r="BW277" s="4">
        <v>108</v>
      </c>
    </row>
    <row r="278" spans="1:75" x14ac:dyDescent="0.2">
      <c r="A278" s="4">
        <v>3429</v>
      </c>
      <c r="B278" s="3">
        <v>1</v>
      </c>
      <c r="C278" s="4" t="s">
        <v>437</v>
      </c>
      <c r="D278" s="4" t="s">
        <v>357</v>
      </c>
      <c r="E278" s="4">
        <v>51</v>
      </c>
      <c r="F278" s="4">
        <v>2</v>
      </c>
      <c r="G278" s="4"/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1</v>
      </c>
      <c r="P278" s="4">
        <v>0</v>
      </c>
      <c r="Q278" s="4">
        <v>0</v>
      </c>
      <c r="R278" s="4">
        <v>0</v>
      </c>
      <c r="S278" s="4">
        <v>0</v>
      </c>
      <c r="T278" s="4">
        <v>6</v>
      </c>
      <c r="U278" s="4">
        <v>5</v>
      </c>
      <c r="V278" s="4">
        <f t="shared" si="84"/>
        <v>1</v>
      </c>
      <c r="W278" s="4">
        <v>0</v>
      </c>
      <c r="X278" s="4">
        <v>1</v>
      </c>
      <c r="Y278" s="4">
        <v>1</v>
      </c>
      <c r="Z278" s="4">
        <v>1</v>
      </c>
      <c r="AA278" s="4">
        <v>67</v>
      </c>
      <c r="AB278" s="4">
        <v>161</v>
      </c>
      <c r="AC278" s="4">
        <f t="shared" si="85"/>
        <v>1.61</v>
      </c>
      <c r="AD278" s="4">
        <f t="shared" si="86"/>
        <v>25.847768218818715</v>
      </c>
      <c r="AE278" s="4">
        <v>0</v>
      </c>
      <c r="AF278" s="4">
        <v>0</v>
      </c>
      <c r="AG278" s="4">
        <v>1</v>
      </c>
      <c r="AH278" s="4">
        <v>0</v>
      </c>
      <c r="AI278" s="4">
        <v>103</v>
      </c>
      <c r="AJ278" s="4">
        <v>101.90000152587891</v>
      </c>
      <c r="AK278" s="4">
        <v>103.19999694824219</v>
      </c>
      <c r="AL278" s="4">
        <v>101.90000152587891</v>
      </c>
      <c r="AM278" s="4"/>
      <c r="AN278" s="4"/>
      <c r="AO278" s="6">
        <f>(AI278+AK278)/2</f>
        <v>103.09999847412109</v>
      </c>
      <c r="AP278" s="6">
        <f t="shared" si="92"/>
        <v>101.90000152587891</v>
      </c>
      <c r="AQ278" s="6">
        <f t="shared" si="87"/>
        <v>0.64037266132994464</v>
      </c>
      <c r="AR278" s="4">
        <v>35</v>
      </c>
      <c r="AS278" s="4">
        <v>34.900001525878906</v>
      </c>
      <c r="AT278" s="4"/>
      <c r="AU278" s="7">
        <f t="shared" si="93"/>
        <v>34.950000762939453</v>
      </c>
      <c r="AV278" s="4">
        <v>613</v>
      </c>
      <c r="AW278" s="4">
        <v>81</v>
      </c>
      <c r="AX278" s="4">
        <f t="shared" si="88"/>
        <v>29.702879282218596</v>
      </c>
      <c r="AY278" s="4">
        <f t="shared" si="89"/>
        <v>40.688875729066574</v>
      </c>
      <c r="AZ278" s="4">
        <f t="shared" si="90"/>
        <v>26.311124270933426</v>
      </c>
      <c r="BA278" s="6">
        <f t="shared" si="91"/>
        <v>0.39270334732736456</v>
      </c>
      <c r="BB278" s="4">
        <v>175</v>
      </c>
      <c r="BC278" s="4">
        <v>105</v>
      </c>
      <c r="BD278" s="4">
        <v>79</v>
      </c>
      <c r="BE278" s="4">
        <v>172</v>
      </c>
      <c r="BF278" s="4">
        <v>97</v>
      </c>
      <c r="BG278" s="4">
        <v>70</v>
      </c>
      <c r="BH278" s="4">
        <v>172</v>
      </c>
      <c r="BI278" s="4">
        <v>100</v>
      </c>
      <c r="BJ278" s="4">
        <v>80</v>
      </c>
      <c r="BK278" s="4">
        <v>130</v>
      </c>
      <c r="BL278" s="4">
        <v>76</v>
      </c>
      <c r="BM278" s="4">
        <v>70</v>
      </c>
      <c r="BN278" s="4">
        <v>126</v>
      </c>
      <c r="BO278" s="4">
        <v>73</v>
      </c>
      <c r="BP278" s="4">
        <v>72</v>
      </c>
      <c r="BQ278" s="4">
        <v>134</v>
      </c>
      <c r="BR278" s="4">
        <v>75</v>
      </c>
      <c r="BS278" s="4">
        <v>74</v>
      </c>
      <c r="BT278" s="8">
        <f t="shared" si="94"/>
        <v>151.5</v>
      </c>
      <c r="BU278" s="8">
        <f t="shared" si="94"/>
        <v>87.666666666666671</v>
      </c>
      <c r="BV278" s="8">
        <f t="shared" si="94"/>
        <v>74.166666666666671</v>
      </c>
      <c r="BW278" s="4">
        <v>114</v>
      </c>
    </row>
    <row r="279" spans="1:75" x14ac:dyDescent="0.2">
      <c r="A279" s="4">
        <v>3436</v>
      </c>
      <c r="B279" s="3">
        <v>1</v>
      </c>
      <c r="C279" s="4" t="s">
        <v>437</v>
      </c>
      <c r="D279" s="4" t="s">
        <v>440</v>
      </c>
      <c r="E279" s="4">
        <f>DATEDIF(D279,C279,"y")</f>
        <v>33</v>
      </c>
      <c r="F279" s="4">
        <v>2</v>
      </c>
      <c r="G279" s="4"/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5</v>
      </c>
      <c r="U279" s="4">
        <v>4</v>
      </c>
      <c r="V279" s="4">
        <f t="shared" si="84"/>
        <v>1</v>
      </c>
      <c r="W279" s="4">
        <v>0</v>
      </c>
      <c r="X279" s="4">
        <v>1</v>
      </c>
      <c r="Y279" s="4">
        <v>1</v>
      </c>
      <c r="Z279" s="4">
        <v>1</v>
      </c>
      <c r="AA279" s="4">
        <v>79.900001525878906</v>
      </c>
      <c r="AB279" s="4">
        <v>152.30000305175781</v>
      </c>
      <c r="AC279" s="4">
        <f t="shared" si="85"/>
        <v>1.5230000305175782</v>
      </c>
      <c r="AD279" s="4">
        <f t="shared" si="86"/>
        <v>34.446647713323514</v>
      </c>
      <c r="AE279" s="4">
        <v>0</v>
      </c>
      <c r="AF279" s="4">
        <v>0</v>
      </c>
      <c r="AG279" s="4">
        <v>0</v>
      </c>
      <c r="AH279" s="4">
        <v>1</v>
      </c>
      <c r="AI279" s="4">
        <v>99.099998474121094</v>
      </c>
      <c r="AJ279" s="4">
        <v>116</v>
      </c>
      <c r="AK279" s="4">
        <v>99.099998474121094</v>
      </c>
      <c r="AL279" s="4">
        <v>116.5</v>
      </c>
      <c r="AM279" s="4"/>
      <c r="AN279" s="4"/>
      <c r="AO279" s="6">
        <f>(AI279+AK279)/2</f>
        <v>99.099998474121094</v>
      </c>
      <c r="AP279" s="6">
        <f t="shared" si="92"/>
        <v>116.25</v>
      </c>
      <c r="AQ279" s="6">
        <f t="shared" si="87"/>
        <v>0.6506894057017375</v>
      </c>
      <c r="AR279" s="4">
        <v>36.33</v>
      </c>
      <c r="AS279" s="4">
        <v>36.400001525878906</v>
      </c>
      <c r="AT279" s="4"/>
      <c r="AU279" s="7">
        <f t="shared" si="93"/>
        <v>36.365000762939452</v>
      </c>
      <c r="AV279" s="4">
        <v>539</v>
      </c>
      <c r="AW279" s="4">
        <v>60</v>
      </c>
      <c r="AX279" s="4">
        <f t="shared" si="88"/>
        <v>31.341878443956265</v>
      </c>
      <c r="AY279" s="4">
        <f t="shared" si="89"/>
        <v>42.934080060214065</v>
      </c>
      <c r="AZ279" s="4">
        <f t="shared" si="90"/>
        <v>36.965921465664842</v>
      </c>
      <c r="BA279" s="6">
        <f t="shared" si="91"/>
        <v>0.46265232490254593</v>
      </c>
      <c r="BB279" s="4">
        <v>122</v>
      </c>
      <c r="BC279" s="4">
        <v>74</v>
      </c>
      <c r="BD279" s="4">
        <v>70</v>
      </c>
      <c r="BE279" s="4">
        <v>116</v>
      </c>
      <c r="BF279" s="4">
        <v>76</v>
      </c>
      <c r="BG279" s="4">
        <v>75</v>
      </c>
      <c r="BH279" s="4">
        <v>119</v>
      </c>
      <c r="BI279" s="4">
        <v>71</v>
      </c>
      <c r="BJ279" s="4">
        <v>70</v>
      </c>
      <c r="BK279" s="4">
        <v>113</v>
      </c>
      <c r="BL279" s="4">
        <v>71</v>
      </c>
      <c r="BM279" s="4">
        <v>73</v>
      </c>
      <c r="BN279" s="4">
        <v>114</v>
      </c>
      <c r="BO279" s="4">
        <v>63</v>
      </c>
      <c r="BP279" s="4">
        <v>74</v>
      </c>
      <c r="BQ279" s="4">
        <v>110</v>
      </c>
      <c r="BR279" s="4">
        <v>66</v>
      </c>
      <c r="BS279" s="4">
        <v>75</v>
      </c>
      <c r="BT279" s="8">
        <f t="shared" si="94"/>
        <v>115.66666666666667</v>
      </c>
      <c r="BU279" s="8">
        <f t="shared" si="94"/>
        <v>70.166666666666671</v>
      </c>
      <c r="BV279" s="8">
        <f t="shared" si="94"/>
        <v>72.833333333333329</v>
      </c>
      <c r="BW279" s="4">
        <v>116</v>
      </c>
    </row>
    <row r="280" spans="1:75" x14ac:dyDescent="0.2">
      <c r="A280" s="4">
        <v>3439</v>
      </c>
      <c r="B280" s="3">
        <v>1</v>
      </c>
      <c r="C280" s="4" t="s">
        <v>441</v>
      </c>
      <c r="D280" s="4" t="s">
        <v>442</v>
      </c>
      <c r="E280" s="4">
        <f>DATEDIF(D280,C280,"y")</f>
        <v>52</v>
      </c>
      <c r="F280" s="4">
        <v>2</v>
      </c>
      <c r="G280" s="4"/>
      <c r="H280" s="4">
        <v>1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1</v>
      </c>
      <c r="P280" s="4">
        <v>0</v>
      </c>
      <c r="Q280" s="4">
        <v>0</v>
      </c>
      <c r="R280" s="4">
        <v>1</v>
      </c>
      <c r="S280" s="4">
        <v>0</v>
      </c>
      <c r="T280" s="4">
        <v>8</v>
      </c>
      <c r="U280" s="4">
        <v>6</v>
      </c>
      <c r="V280" s="4">
        <f t="shared" si="84"/>
        <v>2</v>
      </c>
      <c r="W280" s="4"/>
      <c r="X280" s="4">
        <v>6</v>
      </c>
      <c r="Y280" s="4">
        <v>6</v>
      </c>
      <c r="Z280" s="4">
        <v>1</v>
      </c>
      <c r="AA280" s="4">
        <v>99.300003051757812</v>
      </c>
      <c r="AB280" s="4">
        <v>165.30000305175781</v>
      </c>
      <c r="AC280" s="4">
        <f t="shared" si="85"/>
        <v>1.653000030517578</v>
      </c>
      <c r="AD280" s="4">
        <f t="shared" si="86"/>
        <v>36.341557718927724</v>
      </c>
      <c r="AE280" s="4">
        <v>0</v>
      </c>
      <c r="AF280" s="4">
        <v>0</v>
      </c>
      <c r="AG280" s="4">
        <v>0</v>
      </c>
      <c r="AH280" s="4">
        <v>1</v>
      </c>
      <c r="AI280" s="4">
        <v>115.30000305175781</v>
      </c>
      <c r="AJ280" s="4">
        <v>119</v>
      </c>
      <c r="AK280" s="4">
        <v>115.19999694824219</v>
      </c>
      <c r="AL280" s="4">
        <v>119.09999847412109</v>
      </c>
      <c r="AM280" s="4"/>
      <c r="AN280" s="4"/>
      <c r="AO280" s="6">
        <f>(AI280+AK280)/2</f>
        <v>115.25</v>
      </c>
      <c r="AP280" s="6">
        <f t="shared" si="92"/>
        <v>119.04999923706055</v>
      </c>
      <c r="AQ280" s="6">
        <f t="shared" si="87"/>
        <v>0.69721716801126477</v>
      </c>
      <c r="AR280" s="4">
        <v>45.5</v>
      </c>
      <c r="AS280" s="4">
        <v>45.400001525878906</v>
      </c>
      <c r="AT280" s="4"/>
      <c r="AU280" s="7">
        <f t="shared" si="93"/>
        <v>45.450000762939453</v>
      </c>
      <c r="AV280" s="4">
        <v>467</v>
      </c>
      <c r="AW280" s="4">
        <v>32</v>
      </c>
      <c r="AX280" s="4">
        <f t="shared" si="88"/>
        <v>41.240192678495823</v>
      </c>
      <c r="AY280" s="4">
        <f t="shared" si="89"/>
        <v>56.493414628076472</v>
      </c>
      <c r="AZ280" s="4">
        <f t="shared" si="90"/>
        <v>42.80658842368134</v>
      </c>
      <c r="BA280" s="6">
        <f t="shared" si="91"/>
        <v>0.43108345526806685</v>
      </c>
      <c r="BB280" s="4">
        <v>114</v>
      </c>
      <c r="BC280" s="4">
        <v>78</v>
      </c>
      <c r="BD280" s="4">
        <v>87</v>
      </c>
      <c r="BE280" s="4">
        <v>106</v>
      </c>
      <c r="BF280" s="4">
        <v>74</v>
      </c>
      <c r="BG280" s="4">
        <v>91</v>
      </c>
      <c r="BH280" s="4">
        <v>105</v>
      </c>
      <c r="BI280" s="4">
        <v>80</v>
      </c>
      <c r="BJ280" s="4">
        <v>88</v>
      </c>
      <c r="BK280" s="4">
        <v>116</v>
      </c>
      <c r="BL280" s="4">
        <v>78</v>
      </c>
      <c r="BM280" s="4">
        <v>88</v>
      </c>
      <c r="BN280" s="4">
        <v>108</v>
      </c>
      <c r="BO280" s="4">
        <v>71</v>
      </c>
      <c r="BP280" s="4">
        <v>88</v>
      </c>
      <c r="BQ280" s="4">
        <v>116</v>
      </c>
      <c r="BR280" s="4">
        <v>76</v>
      </c>
      <c r="BS280" s="4">
        <v>88</v>
      </c>
      <c r="BT280" s="8">
        <f t="shared" si="94"/>
        <v>110.83333333333333</v>
      </c>
      <c r="BU280" s="8">
        <f t="shared" si="94"/>
        <v>76.166666666666671</v>
      </c>
      <c r="BV280" s="8">
        <f t="shared" si="94"/>
        <v>88.333333333333329</v>
      </c>
      <c r="BW280" s="4">
        <v>189</v>
      </c>
    </row>
    <row r="281" spans="1:75" x14ac:dyDescent="0.2">
      <c r="A281" s="4">
        <v>3440</v>
      </c>
      <c r="B281" s="3">
        <v>1</v>
      </c>
      <c r="C281" s="4" t="s">
        <v>443</v>
      </c>
      <c r="D281" s="4" t="s">
        <v>357</v>
      </c>
      <c r="E281" s="4">
        <v>46</v>
      </c>
      <c r="F281" s="4">
        <v>2</v>
      </c>
      <c r="G281" s="4"/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1</v>
      </c>
      <c r="S281" s="4">
        <v>0</v>
      </c>
      <c r="T281" s="4">
        <v>5</v>
      </c>
      <c r="U281" s="4">
        <v>5</v>
      </c>
      <c r="V281" s="4">
        <f t="shared" si="84"/>
        <v>0</v>
      </c>
      <c r="W281" s="4">
        <v>1</v>
      </c>
      <c r="X281" s="4">
        <v>2</v>
      </c>
      <c r="Y281" s="4">
        <v>2</v>
      </c>
      <c r="Z281" s="4">
        <v>1</v>
      </c>
      <c r="AA281" s="4">
        <v>76.400001525878906</v>
      </c>
      <c r="AB281" s="4">
        <v>158.30000305175781</v>
      </c>
      <c r="AC281" s="4">
        <f t="shared" si="85"/>
        <v>1.5830000305175782</v>
      </c>
      <c r="AD281" s="4">
        <f t="shared" si="86"/>
        <v>30.488181471785808</v>
      </c>
      <c r="AE281" s="4">
        <v>0</v>
      </c>
      <c r="AF281" s="4">
        <v>0</v>
      </c>
      <c r="AG281" s="4">
        <v>0</v>
      </c>
      <c r="AH281" s="4">
        <v>1</v>
      </c>
      <c r="AI281" s="4">
        <v>108.19999694824219</v>
      </c>
      <c r="AJ281" s="4">
        <v>108.5</v>
      </c>
      <c r="AK281" s="4">
        <v>108.09999847412109</v>
      </c>
      <c r="AL281" s="4">
        <v>108.5</v>
      </c>
      <c r="AM281" s="4"/>
      <c r="AN281" s="4"/>
      <c r="AO281" s="6">
        <f>(AI281+AK281)/2</f>
        <v>108.14999771118164</v>
      </c>
      <c r="AP281" s="6">
        <f t="shared" ref="AP281:AP291" si="95">(AJ281+AL281)/2</f>
        <v>108.5</v>
      </c>
      <c r="AQ281" s="6">
        <f t="shared" si="87"/>
        <v>0.68319643478352232</v>
      </c>
      <c r="AR281" s="4">
        <v>35.200000762939453</v>
      </c>
      <c r="AS281" s="4">
        <v>35.200000762939453</v>
      </c>
      <c r="AT281" s="4"/>
      <c r="AU281" s="7">
        <f t="shared" si="93"/>
        <v>35.200000762939453</v>
      </c>
      <c r="AV281" s="4">
        <v>480</v>
      </c>
      <c r="AW281" s="4">
        <v>52</v>
      </c>
      <c r="AX281" s="4">
        <f t="shared" si="88"/>
        <v>35.753519982353225</v>
      </c>
      <c r="AY281" s="4">
        <f t="shared" si="89"/>
        <v>48.977424633360584</v>
      </c>
      <c r="AZ281" s="4">
        <f t="shared" si="90"/>
        <v>27.422576892518322</v>
      </c>
      <c r="BA281" s="6">
        <f t="shared" si="91"/>
        <v>0.35893424535115354</v>
      </c>
      <c r="BB281" s="4">
        <v>105</v>
      </c>
      <c r="BC281" s="4">
        <v>61</v>
      </c>
      <c r="BD281" s="4">
        <v>70</v>
      </c>
      <c r="BE281" s="4">
        <v>105</v>
      </c>
      <c r="BF281" s="4">
        <v>65</v>
      </c>
      <c r="BG281" s="4">
        <v>72</v>
      </c>
      <c r="BH281" s="4">
        <v>103</v>
      </c>
      <c r="BI281" s="4">
        <v>61</v>
      </c>
      <c r="BJ281" s="4">
        <v>70</v>
      </c>
      <c r="BK281" s="4">
        <v>108</v>
      </c>
      <c r="BL281" s="4">
        <v>60</v>
      </c>
      <c r="BM281" s="4">
        <v>77</v>
      </c>
      <c r="BN281" s="4">
        <v>108</v>
      </c>
      <c r="BO281" s="4">
        <v>58</v>
      </c>
      <c r="BP281" s="4">
        <v>76</v>
      </c>
      <c r="BQ281" s="4">
        <v>110</v>
      </c>
      <c r="BR281" s="4">
        <v>55</v>
      </c>
      <c r="BS281" s="4">
        <v>78</v>
      </c>
      <c r="BT281" s="8">
        <f t="shared" si="94"/>
        <v>106.5</v>
      </c>
      <c r="BU281" s="8">
        <f t="shared" si="94"/>
        <v>60</v>
      </c>
      <c r="BV281" s="8">
        <f t="shared" si="94"/>
        <v>73.833333333333329</v>
      </c>
      <c r="BW281" s="4">
        <v>94</v>
      </c>
    </row>
    <row r="282" spans="1:75" x14ac:dyDescent="0.2">
      <c r="A282" s="4">
        <v>3442</v>
      </c>
      <c r="B282" s="3">
        <v>1</v>
      </c>
      <c r="C282" s="4" t="s">
        <v>285</v>
      </c>
      <c r="D282" s="4" t="s">
        <v>357</v>
      </c>
      <c r="E282" s="4">
        <v>49</v>
      </c>
      <c r="F282" s="4">
        <v>2</v>
      </c>
      <c r="G282" s="4"/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7</v>
      </c>
      <c r="U282" s="4">
        <v>5</v>
      </c>
      <c r="V282" s="4">
        <f t="shared" si="84"/>
        <v>2</v>
      </c>
      <c r="W282" s="4">
        <v>0</v>
      </c>
      <c r="X282" s="4">
        <v>6</v>
      </c>
      <c r="Y282" s="4">
        <v>2</v>
      </c>
      <c r="Z282" s="4">
        <v>1</v>
      </c>
      <c r="AA282" s="4">
        <v>63.200000762939453</v>
      </c>
      <c r="AB282" s="4">
        <v>150.19999694824219</v>
      </c>
      <c r="AC282" s="4">
        <f t="shared" si="85"/>
        <v>1.501999969482422</v>
      </c>
      <c r="AD282" s="4">
        <f t="shared" si="86"/>
        <v>28.014136203273523</v>
      </c>
      <c r="AE282" s="4">
        <v>0</v>
      </c>
      <c r="AF282" s="4">
        <v>0</v>
      </c>
      <c r="AG282" s="4">
        <v>1</v>
      </c>
      <c r="AH282" s="4">
        <v>0</v>
      </c>
      <c r="AI282" s="4">
        <v>88.900001525878906</v>
      </c>
      <c r="AJ282" s="4">
        <v>99</v>
      </c>
      <c r="AK282" s="4">
        <v>89.5</v>
      </c>
      <c r="AL282" s="4">
        <v>99.099998474121094</v>
      </c>
      <c r="AM282" s="4">
        <v>89.099998474121094</v>
      </c>
      <c r="AN282" s="4"/>
      <c r="AO282" s="6">
        <f>(AI282+AK282+AM282)/3</f>
        <v>89.166666666666671</v>
      </c>
      <c r="AP282" s="6">
        <f t="shared" si="95"/>
        <v>99.049999237060547</v>
      </c>
      <c r="AQ282" s="6">
        <f t="shared" si="87"/>
        <v>0.59365291929661523</v>
      </c>
      <c r="AR282" s="4">
        <v>35.200000762939453</v>
      </c>
      <c r="AS282" s="4">
        <v>35.099998474121094</v>
      </c>
      <c r="AT282" s="4"/>
      <c r="AU282" s="7">
        <f t="shared" si="93"/>
        <v>35.149999618530273</v>
      </c>
      <c r="AV282" s="4">
        <v>542</v>
      </c>
      <c r="AW282" s="4">
        <v>61</v>
      </c>
      <c r="AX282" s="4">
        <f t="shared" si="88"/>
        <v>28.991470636965492</v>
      </c>
      <c r="AY282" s="4">
        <f t="shared" si="89"/>
        <v>39.714343338308893</v>
      </c>
      <c r="AZ282" s="4">
        <f t="shared" si="90"/>
        <v>23.48565742463056</v>
      </c>
      <c r="BA282" s="6">
        <f t="shared" si="91"/>
        <v>0.37160849906828758</v>
      </c>
      <c r="BB282" s="4">
        <v>128</v>
      </c>
      <c r="BC282" s="4">
        <v>72</v>
      </c>
      <c r="BD282" s="4">
        <v>69</v>
      </c>
      <c r="BE282" s="4">
        <v>114</v>
      </c>
      <c r="BF282" s="4">
        <v>66</v>
      </c>
      <c r="BG282" s="4">
        <v>70</v>
      </c>
      <c r="BH282" s="4">
        <v>116</v>
      </c>
      <c r="BI282" s="4">
        <v>71</v>
      </c>
      <c r="BJ282" s="4">
        <v>71</v>
      </c>
      <c r="BK282" s="4">
        <v>110</v>
      </c>
      <c r="BL282" s="4">
        <v>71</v>
      </c>
      <c r="BM282" s="4">
        <v>70</v>
      </c>
      <c r="BN282" s="4">
        <v>113</v>
      </c>
      <c r="BO282" s="4">
        <v>64</v>
      </c>
      <c r="BP282" s="4">
        <v>66</v>
      </c>
      <c r="BQ282" s="4">
        <v>106</v>
      </c>
      <c r="BR282" s="4">
        <v>65</v>
      </c>
      <c r="BS282" s="4">
        <v>66</v>
      </c>
      <c r="BT282" s="8">
        <f t="shared" si="94"/>
        <v>114.5</v>
      </c>
      <c r="BU282" s="8">
        <f t="shared" si="94"/>
        <v>68.166666666666671</v>
      </c>
      <c r="BV282" s="8">
        <f t="shared" si="94"/>
        <v>68.666666666666671</v>
      </c>
      <c r="BW282" s="4">
        <v>104</v>
      </c>
    </row>
    <row r="283" spans="1:75" x14ac:dyDescent="0.2">
      <c r="A283" s="4">
        <v>3492</v>
      </c>
      <c r="B283" s="3">
        <v>1</v>
      </c>
      <c r="C283" s="9">
        <v>43249</v>
      </c>
      <c r="D283" s="4" t="s">
        <v>444</v>
      </c>
      <c r="E283" s="4">
        <f>DATEDIF(D283,C283,"y")</f>
        <v>51</v>
      </c>
      <c r="F283" s="4">
        <v>2</v>
      </c>
      <c r="G283" s="4"/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7</v>
      </c>
      <c r="U283" s="4">
        <v>6</v>
      </c>
      <c r="V283" s="4">
        <f t="shared" si="84"/>
        <v>1</v>
      </c>
      <c r="W283" s="4"/>
      <c r="X283" s="4">
        <v>6</v>
      </c>
      <c r="Y283" s="4">
        <v>6</v>
      </c>
      <c r="Z283" s="4">
        <v>1</v>
      </c>
      <c r="AA283" s="4">
        <v>72.2</v>
      </c>
      <c r="AB283" s="4">
        <v>150.5</v>
      </c>
      <c r="AC283" s="4">
        <f t="shared" si="85"/>
        <v>1.5049999999999999</v>
      </c>
      <c r="AD283" s="4">
        <f t="shared" si="86"/>
        <v>31.876027858412165</v>
      </c>
      <c r="AE283" s="4">
        <v>0</v>
      </c>
      <c r="AF283" s="4">
        <v>0</v>
      </c>
      <c r="AG283" s="4">
        <v>0</v>
      </c>
      <c r="AH283" s="4">
        <v>1</v>
      </c>
      <c r="AI283" s="4">
        <v>100.5</v>
      </c>
      <c r="AJ283" s="4">
        <v>114.1</v>
      </c>
      <c r="AK283" s="4">
        <v>100.6</v>
      </c>
      <c r="AL283" s="4">
        <v>114.2</v>
      </c>
      <c r="AM283" s="4"/>
      <c r="AN283" s="4"/>
      <c r="AO283" s="6">
        <f t="shared" ref="AO283:AO291" si="96">(AI283+AK283)/2</f>
        <v>100.55</v>
      </c>
      <c r="AP283" s="6">
        <f t="shared" si="95"/>
        <v>114.15</v>
      </c>
      <c r="AQ283" s="6">
        <f t="shared" si="87"/>
        <v>0.66810631229235884</v>
      </c>
      <c r="AR283" s="4">
        <v>32.5</v>
      </c>
      <c r="AS283" s="4">
        <v>32.5</v>
      </c>
      <c r="AT283" s="4"/>
      <c r="AU283" s="7">
        <f t="shared" si="93"/>
        <v>32.5</v>
      </c>
      <c r="AV283" s="4">
        <v>547</v>
      </c>
      <c r="AW283" s="4">
        <v>54</v>
      </c>
      <c r="AX283" s="4">
        <f t="shared" si="88"/>
        <v>29.752814076782453</v>
      </c>
      <c r="AY283" s="4">
        <f t="shared" si="89"/>
        <v>40.757279557236238</v>
      </c>
      <c r="AZ283" s="4">
        <f t="shared" si="90"/>
        <v>31.442720442763765</v>
      </c>
      <c r="BA283" s="6">
        <f t="shared" si="91"/>
        <v>0.43549474297456736</v>
      </c>
      <c r="BB283" s="4">
        <v>127</v>
      </c>
      <c r="BC283" s="4">
        <v>78</v>
      </c>
      <c r="BD283" s="4">
        <v>78</v>
      </c>
      <c r="BE283" s="4">
        <v>123</v>
      </c>
      <c r="BF283" s="4">
        <v>74</v>
      </c>
      <c r="BG283" s="4">
        <v>73</v>
      </c>
      <c r="BH283" s="4">
        <v>116</v>
      </c>
      <c r="BI283" s="4">
        <v>77</v>
      </c>
      <c r="BJ283" s="4">
        <v>76</v>
      </c>
      <c r="BK283" s="4">
        <v>125</v>
      </c>
      <c r="BL283" s="4">
        <v>79</v>
      </c>
      <c r="BM283" s="4">
        <v>69</v>
      </c>
      <c r="BN283" s="4">
        <v>127</v>
      </c>
      <c r="BO283" s="4">
        <v>76</v>
      </c>
      <c r="BP283" s="4">
        <v>67</v>
      </c>
      <c r="BQ283" s="4">
        <v>128</v>
      </c>
      <c r="BR283" s="4">
        <v>73</v>
      </c>
      <c r="BS283" s="4">
        <v>70</v>
      </c>
      <c r="BT283" s="8">
        <f t="shared" si="94"/>
        <v>124.33333333333333</v>
      </c>
      <c r="BU283" s="8">
        <f t="shared" si="94"/>
        <v>76.166666666666671</v>
      </c>
      <c r="BV283" s="8">
        <f t="shared" si="94"/>
        <v>72.166666666666671</v>
      </c>
      <c r="BW283" s="4">
        <v>103</v>
      </c>
    </row>
    <row r="284" spans="1:75" x14ac:dyDescent="0.2">
      <c r="A284" s="4">
        <v>3501</v>
      </c>
      <c r="B284" s="3">
        <v>1</v>
      </c>
      <c r="C284" s="4" t="s">
        <v>445</v>
      </c>
      <c r="D284" s="4" t="s">
        <v>357</v>
      </c>
      <c r="E284" s="4">
        <v>37</v>
      </c>
      <c r="F284" s="4">
        <v>2</v>
      </c>
      <c r="G284" s="4"/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1</v>
      </c>
      <c r="R284" s="4">
        <v>0</v>
      </c>
      <c r="S284" s="4">
        <v>0</v>
      </c>
      <c r="T284" s="4">
        <v>8</v>
      </c>
      <c r="U284" s="4">
        <v>6</v>
      </c>
      <c r="V284" s="4">
        <f t="shared" si="84"/>
        <v>2</v>
      </c>
      <c r="W284" s="4"/>
      <c r="X284" s="4">
        <v>6</v>
      </c>
      <c r="Y284" s="4">
        <v>6</v>
      </c>
      <c r="Z284" s="4">
        <v>1</v>
      </c>
      <c r="AA284" s="4">
        <v>90.599998474121094</v>
      </c>
      <c r="AB284" s="4">
        <v>158.10000610351562</v>
      </c>
      <c r="AC284" s="4">
        <f t="shared" si="85"/>
        <v>1.5810000610351562</v>
      </c>
      <c r="AD284" s="4">
        <f t="shared" si="86"/>
        <v>36.246361452599473</v>
      </c>
      <c r="AE284" s="4">
        <v>0</v>
      </c>
      <c r="AF284" s="4">
        <v>0</v>
      </c>
      <c r="AG284" s="4">
        <v>0</v>
      </c>
      <c r="AH284" s="4">
        <v>1</v>
      </c>
      <c r="AI284" s="4">
        <v>114.80000305175781</v>
      </c>
      <c r="AJ284" s="4">
        <v>118.59999847412109</v>
      </c>
      <c r="AK284" s="4">
        <v>114.90000152587891</v>
      </c>
      <c r="AL284" s="4">
        <v>118.59999847412109</v>
      </c>
      <c r="AM284" s="4"/>
      <c r="AN284" s="4"/>
      <c r="AO284" s="6">
        <f t="shared" si="96"/>
        <v>114.85000228881836</v>
      </c>
      <c r="AP284" s="6">
        <f t="shared" si="95"/>
        <v>118.59999847412109</v>
      </c>
      <c r="AQ284" s="6">
        <f t="shared" si="87"/>
        <v>0.72643894911440154</v>
      </c>
      <c r="AR284" s="4">
        <v>39.700000762939453</v>
      </c>
      <c r="AS284" s="4">
        <v>39.700000762939453</v>
      </c>
      <c r="AT284" s="4"/>
      <c r="AU284" s="7">
        <f>(AR284+AS284+AT284)/3</f>
        <v>26.466667175292969</v>
      </c>
      <c r="AV284" s="4">
        <v>527</v>
      </c>
      <c r="AW284" s="4">
        <v>65</v>
      </c>
      <c r="AX284" s="4">
        <f t="shared" si="88"/>
        <v>34.656941748962446</v>
      </c>
      <c r="AY284" s="4">
        <f t="shared" si="89"/>
        <v>47.475262669811571</v>
      </c>
      <c r="AZ284" s="4">
        <f t="shared" si="90"/>
        <v>43.124735804309523</v>
      </c>
      <c r="BA284" s="6">
        <f t="shared" si="91"/>
        <v>0.47599046943281831</v>
      </c>
      <c r="BB284" s="4">
        <v>102</v>
      </c>
      <c r="BC284" s="4">
        <v>68</v>
      </c>
      <c r="BD284" s="4">
        <v>70</v>
      </c>
      <c r="BE284" s="4">
        <v>103</v>
      </c>
      <c r="BF284" s="4">
        <v>65</v>
      </c>
      <c r="BG284" s="4">
        <v>72</v>
      </c>
      <c r="BH284" s="4">
        <v>100</v>
      </c>
      <c r="BI284" s="4">
        <v>64</v>
      </c>
      <c r="BJ284" s="4">
        <v>66</v>
      </c>
      <c r="BK284" s="4">
        <v>101</v>
      </c>
      <c r="BL284" s="4">
        <v>66</v>
      </c>
      <c r="BM284" s="4">
        <v>73</v>
      </c>
      <c r="BN284" s="4">
        <v>102</v>
      </c>
      <c r="BO284" s="4">
        <v>71</v>
      </c>
      <c r="BP284" s="4">
        <v>72</v>
      </c>
      <c r="BQ284" s="4">
        <v>102</v>
      </c>
      <c r="BR284" s="4">
        <v>67</v>
      </c>
      <c r="BS284" s="4">
        <v>75</v>
      </c>
      <c r="BT284" s="8">
        <f t="shared" si="94"/>
        <v>101.66666666666667</v>
      </c>
      <c r="BU284" s="8">
        <f t="shared" si="94"/>
        <v>66.833333333333329</v>
      </c>
      <c r="BV284" s="8">
        <f t="shared" si="94"/>
        <v>71.333333333333329</v>
      </c>
      <c r="BW284" s="4">
        <v>105</v>
      </c>
    </row>
    <row r="285" spans="1:75" x14ac:dyDescent="0.2">
      <c r="A285" s="4">
        <v>3509</v>
      </c>
      <c r="B285" s="3">
        <v>1</v>
      </c>
      <c r="C285" s="4" t="s">
        <v>370</v>
      </c>
      <c r="D285" s="4" t="s">
        <v>446</v>
      </c>
      <c r="E285" s="4">
        <f>DATEDIF(D285,C285,"y")</f>
        <v>33</v>
      </c>
      <c r="F285" s="4">
        <v>2</v>
      </c>
      <c r="G285" s="4"/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1</v>
      </c>
      <c r="R285" s="4">
        <v>0</v>
      </c>
      <c r="S285" s="4">
        <v>0</v>
      </c>
      <c r="T285" s="4">
        <v>5</v>
      </c>
      <c r="U285" s="4">
        <v>5</v>
      </c>
      <c r="V285" s="4">
        <f t="shared" si="84"/>
        <v>0</v>
      </c>
      <c r="W285" s="4"/>
      <c r="X285" s="4">
        <v>6</v>
      </c>
      <c r="Y285" s="4">
        <v>6</v>
      </c>
      <c r="Z285" s="4">
        <v>1</v>
      </c>
      <c r="AA285" s="4">
        <v>69.900001525878906</v>
      </c>
      <c r="AB285" s="4">
        <v>159.19999694824219</v>
      </c>
      <c r="AC285" s="4">
        <f t="shared" si="85"/>
        <v>1.5919999694824218</v>
      </c>
      <c r="AD285" s="4">
        <f t="shared" si="86"/>
        <v>27.579797624172922</v>
      </c>
      <c r="AE285" s="4">
        <v>0</v>
      </c>
      <c r="AF285" s="4">
        <v>0</v>
      </c>
      <c r="AG285" s="4">
        <v>1</v>
      </c>
      <c r="AH285" s="4">
        <v>0</v>
      </c>
      <c r="AI285" s="4">
        <v>91.300003051757812</v>
      </c>
      <c r="AJ285" s="4">
        <v>111.59999847412109</v>
      </c>
      <c r="AK285" s="4">
        <v>91.199996948242188</v>
      </c>
      <c r="AL285" s="4">
        <v>111.59999847412109</v>
      </c>
      <c r="AM285" s="4"/>
      <c r="AN285" s="4"/>
      <c r="AO285" s="6">
        <f t="shared" si="96"/>
        <v>91.25</v>
      </c>
      <c r="AP285" s="6">
        <f t="shared" si="95"/>
        <v>111.59999847412109</v>
      </c>
      <c r="AQ285" s="6">
        <f t="shared" si="87"/>
        <v>0.57317840294724665</v>
      </c>
      <c r="AR285" s="4">
        <v>34.400001525878906</v>
      </c>
      <c r="AS285" s="4">
        <v>34.400001525878906</v>
      </c>
      <c r="AT285" s="4">
        <v>34.400001525878906</v>
      </c>
      <c r="AU285" s="7">
        <f>(AR285+AS285+AT285)/3</f>
        <v>34.400001525878906</v>
      </c>
      <c r="AV285" s="4">
        <v>485</v>
      </c>
      <c r="AW285" s="4">
        <v>50</v>
      </c>
      <c r="AX285" s="4">
        <f t="shared" si="88"/>
        <v>35.149419770010105</v>
      </c>
      <c r="AY285" s="4">
        <f t="shared" si="89"/>
        <v>48.149890095904254</v>
      </c>
      <c r="AZ285" s="4">
        <f t="shared" si="90"/>
        <v>21.750111429974652</v>
      </c>
      <c r="BA285" s="6">
        <f t="shared" si="91"/>
        <v>0.31116038562491533</v>
      </c>
      <c r="BB285" s="4">
        <v>116</v>
      </c>
      <c r="BC285" s="4">
        <v>71</v>
      </c>
      <c r="BD285" s="4">
        <v>60</v>
      </c>
      <c r="BE285" s="4">
        <v>113</v>
      </c>
      <c r="BF285" s="4">
        <v>63</v>
      </c>
      <c r="BG285" s="4">
        <v>60</v>
      </c>
      <c r="BH285" s="4">
        <v>114</v>
      </c>
      <c r="BI285" s="4">
        <v>68</v>
      </c>
      <c r="BJ285" s="4">
        <v>67</v>
      </c>
      <c r="BK285" s="4">
        <v>103</v>
      </c>
      <c r="BL285" s="4">
        <v>63</v>
      </c>
      <c r="BM285" s="4">
        <v>68</v>
      </c>
      <c r="BN285" s="4">
        <v>106</v>
      </c>
      <c r="BO285" s="4">
        <v>61</v>
      </c>
      <c r="BP285" s="4">
        <v>70</v>
      </c>
      <c r="BQ285" s="4">
        <v>95</v>
      </c>
      <c r="BR285" s="4">
        <v>61</v>
      </c>
      <c r="BS285" s="4">
        <v>69</v>
      </c>
      <c r="BT285" s="8">
        <f t="shared" si="94"/>
        <v>107.83333333333333</v>
      </c>
      <c r="BU285" s="8">
        <f t="shared" si="94"/>
        <v>64.5</v>
      </c>
      <c r="BV285" s="8">
        <f t="shared" si="94"/>
        <v>65.666666666666671</v>
      </c>
      <c r="BW285" s="4">
        <v>110</v>
      </c>
    </row>
    <row r="286" spans="1:75" x14ac:dyDescent="0.2">
      <c r="A286" s="4">
        <v>3513</v>
      </c>
      <c r="B286" s="3">
        <v>1</v>
      </c>
      <c r="C286" s="9">
        <v>43188</v>
      </c>
      <c r="D286" s="4" t="s">
        <v>447</v>
      </c>
      <c r="E286" s="4">
        <f>DATEDIF(D286,C286,"y")</f>
        <v>44</v>
      </c>
      <c r="F286" s="4">
        <v>2</v>
      </c>
      <c r="G286" s="4"/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1</v>
      </c>
      <c r="R286" s="4">
        <v>0</v>
      </c>
      <c r="S286" s="4">
        <v>0</v>
      </c>
      <c r="T286" s="4">
        <v>2</v>
      </c>
      <c r="U286" s="4">
        <v>2</v>
      </c>
      <c r="V286" s="4">
        <f t="shared" si="84"/>
        <v>0</v>
      </c>
      <c r="W286" s="4"/>
      <c r="X286" s="4">
        <v>6</v>
      </c>
      <c r="Y286" s="4">
        <v>6</v>
      </c>
      <c r="Z286" s="4">
        <v>1</v>
      </c>
      <c r="AA286" s="4">
        <v>48.7</v>
      </c>
      <c r="AB286" s="4">
        <v>154.30000000000001</v>
      </c>
      <c r="AC286" s="4">
        <f t="shared" si="85"/>
        <v>1.5430000000000001</v>
      </c>
      <c r="AD286" s="4">
        <f t="shared" si="86"/>
        <v>20.454888151243523</v>
      </c>
      <c r="AE286" s="4">
        <v>0</v>
      </c>
      <c r="AF286" s="4">
        <v>1</v>
      </c>
      <c r="AG286" s="4">
        <v>0</v>
      </c>
      <c r="AH286" s="4">
        <v>0</v>
      </c>
      <c r="AI286" s="4">
        <v>87.4</v>
      </c>
      <c r="AJ286" s="4">
        <v>92.5</v>
      </c>
      <c r="AK286" s="4">
        <v>87.4</v>
      </c>
      <c r="AL286" s="4">
        <v>92.4</v>
      </c>
      <c r="AM286" s="4"/>
      <c r="AN286" s="4"/>
      <c r="AO286" s="6">
        <f t="shared" si="96"/>
        <v>87.4</v>
      </c>
      <c r="AP286" s="6">
        <f t="shared" si="95"/>
        <v>92.45</v>
      </c>
      <c r="AQ286" s="6">
        <f t="shared" si="87"/>
        <v>0.56642903434867142</v>
      </c>
      <c r="AR286" s="4">
        <v>24.7</v>
      </c>
      <c r="AS286" s="4">
        <v>24.7</v>
      </c>
      <c r="AT286" s="4"/>
      <c r="AU286" s="7">
        <f>(AR286+AS286)/2</f>
        <v>24.7</v>
      </c>
      <c r="AV286" s="4">
        <v>592</v>
      </c>
      <c r="AW286" s="4">
        <v>51</v>
      </c>
      <c r="AX286" s="4">
        <f t="shared" si="88"/>
        <v>26.856328750000007</v>
      </c>
      <c r="AY286" s="4">
        <f t="shared" si="89"/>
        <v>36.789491438356173</v>
      </c>
      <c r="AZ286" s="4">
        <f t="shared" si="90"/>
        <v>11.91050856164383</v>
      </c>
      <c r="BA286" s="6">
        <f t="shared" si="91"/>
        <v>0.24456896430480143</v>
      </c>
      <c r="BB286" s="4">
        <v>149</v>
      </c>
      <c r="BC286" s="4">
        <v>99</v>
      </c>
      <c r="BD286" s="4">
        <v>70</v>
      </c>
      <c r="BE286" s="4">
        <v>138</v>
      </c>
      <c r="BF286" s="4">
        <v>101</v>
      </c>
      <c r="BG286" s="4">
        <v>71</v>
      </c>
      <c r="BH286" s="4">
        <v>148</v>
      </c>
      <c r="BI286" s="4">
        <v>100</v>
      </c>
      <c r="BJ286" s="4">
        <v>70</v>
      </c>
      <c r="BK286" s="4">
        <v>155</v>
      </c>
      <c r="BL286" s="4">
        <v>101</v>
      </c>
      <c r="BM286" s="4">
        <v>73</v>
      </c>
      <c r="BN286" s="4">
        <v>146</v>
      </c>
      <c r="BO286" s="4">
        <v>91</v>
      </c>
      <c r="BP286" s="4">
        <v>72</v>
      </c>
      <c r="BQ286" s="4">
        <v>143</v>
      </c>
      <c r="BR286" s="4">
        <v>93</v>
      </c>
      <c r="BS286" s="4">
        <v>70</v>
      </c>
      <c r="BT286" s="8">
        <f t="shared" si="94"/>
        <v>146.5</v>
      </c>
      <c r="BU286" s="8">
        <f t="shared" si="94"/>
        <v>97.5</v>
      </c>
      <c r="BV286" s="8">
        <f t="shared" si="94"/>
        <v>71</v>
      </c>
      <c r="BW286" s="4">
        <v>108</v>
      </c>
    </row>
    <row r="287" spans="1:75" x14ac:dyDescent="0.2">
      <c r="A287" s="4">
        <v>3515</v>
      </c>
      <c r="B287" s="3">
        <v>1</v>
      </c>
      <c r="C287" s="9">
        <v>43242</v>
      </c>
      <c r="D287" s="4" t="s">
        <v>357</v>
      </c>
      <c r="E287" s="4">
        <v>40</v>
      </c>
      <c r="F287" s="4">
        <v>2</v>
      </c>
      <c r="G287" s="4"/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0</v>
      </c>
      <c r="S287" s="4">
        <v>1</v>
      </c>
      <c r="T287" s="4">
        <v>7</v>
      </c>
      <c r="U287" s="4">
        <v>4</v>
      </c>
      <c r="V287" s="4">
        <f t="shared" si="84"/>
        <v>3</v>
      </c>
      <c r="W287" s="4"/>
      <c r="X287" s="4">
        <v>6</v>
      </c>
      <c r="Y287" s="4">
        <v>6</v>
      </c>
      <c r="Z287" s="4">
        <v>1</v>
      </c>
      <c r="AA287" s="4">
        <v>78.900000000000006</v>
      </c>
      <c r="AB287" s="4">
        <v>159</v>
      </c>
      <c r="AC287" s="4">
        <f t="shared" si="85"/>
        <v>1.59</v>
      </c>
      <c r="AD287" s="4">
        <f t="shared" si="86"/>
        <v>31.209208496499347</v>
      </c>
      <c r="AE287" s="4">
        <v>0</v>
      </c>
      <c r="AF287" s="4">
        <v>0</v>
      </c>
      <c r="AG287" s="4">
        <v>0</v>
      </c>
      <c r="AH287" s="4">
        <v>1</v>
      </c>
      <c r="AI287" s="4">
        <v>107.6</v>
      </c>
      <c r="AJ287" s="4">
        <v>113.1</v>
      </c>
      <c r="AK287" s="4">
        <v>107.7</v>
      </c>
      <c r="AL287" s="4">
        <v>113.1</v>
      </c>
      <c r="AM287" s="4"/>
      <c r="AN287" s="4"/>
      <c r="AO287" s="6">
        <f t="shared" si="96"/>
        <v>107.65</v>
      </c>
      <c r="AP287" s="6">
        <f t="shared" si="95"/>
        <v>113.1</v>
      </c>
      <c r="AQ287" s="6">
        <f t="shared" si="87"/>
        <v>0.67704402515723272</v>
      </c>
      <c r="AR287" s="4">
        <v>38.799999999999997</v>
      </c>
      <c r="AS287" s="4">
        <v>38.700000000000003</v>
      </c>
      <c r="AT287" s="4"/>
      <c r="AU287" s="7">
        <f>(AR287+AS287)/2</f>
        <v>38.75</v>
      </c>
      <c r="AV287" s="4">
        <v>459</v>
      </c>
      <c r="AW287" s="4">
        <v>46</v>
      </c>
      <c r="AX287" s="4">
        <f t="shared" si="88"/>
        <v>37.483927450980396</v>
      </c>
      <c r="AY287" s="4">
        <f t="shared" si="89"/>
        <v>51.347845823260819</v>
      </c>
      <c r="AZ287" s="4">
        <f t="shared" si="90"/>
        <v>27.552154176739187</v>
      </c>
      <c r="BA287" s="6">
        <f t="shared" si="91"/>
        <v>0.3492034749903572</v>
      </c>
      <c r="BB287" s="4">
        <v>119</v>
      </c>
      <c r="BC287" s="4">
        <v>80</v>
      </c>
      <c r="BD287" s="4">
        <v>67</v>
      </c>
      <c r="BE287" s="4">
        <v>112</v>
      </c>
      <c r="BF287" s="4">
        <v>74</v>
      </c>
      <c r="BG287" s="4">
        <v>62</v>
      </c>
      <c r="BH287" s="4">
        <v>107</v>
      </c>
      <c r="BI287" s="4">
        <v>77</v>
      </c>
      <c r="BJ287" s="4">
        <v>70</v>
      </c>
      <c r="BK287" s="4">
        <v>115</v>
      </c>
      <c r="BL287" s="4">
        <v>79</v>
      </c>
      <c r="BM287" s="4">
        <v>66</v>
      </c>
      <c r="BN287" s="4">
        <v>122</v>
      </c>
      <c r="BO287" s="4">
        <v>82</v>
      </c>
      <c r="BP287" s="4">
        <v>70</v>
      </c>
      <c r="BQ287" s="4">
        <v>119</v>
      </c>
      <c r="BR287" s="4">
        <v>78</v>
      </c>
      <c r="BS287" s="4">
        <v>70</v>
      </c>
      <c r="BT287" s="8">
        <f t="shared" si="94"/>
        <v>115.66666666666667</v>
      </c>
      <c r="BU287" s="8">
        <f t="shared" si="94"/>
        <v>78.333333333333329</v>
      </c>
      <c r="BV287" s="8">
        <f t="shared" si="94"/>
        <v>67.5</v>
      </c>
      <c r="BW287" s="4">
        <v>118</v>
      </c>
    </row>
    <row r="288" spans="1:75" x14ac:dyDescent="0.2">
      <c r="A288" s="4">
        <v>3516</v>
      </c>
      <c r="B288" s="3">
        <v>1</v>
      </c>
      <c r="C288" s="9">
        <v>43241</v>
      </c>
      <c r="D288" s="4" t="s">
        <v>448</v>
      </c>
      <c r="E288" s="4">
        <f>DATEDIF(D288,C288,"y")</f>
        <v>35</v>
      </c>
      <c r="F288" s="4">
        <v>2</v>
      </c>
      <c r="G288" s="4"/>
      <c r="H288" s="4">
        <v>1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1</v>
      </c>
      <c r="R288" s="4">
        <v>0</v>
      </c>
      <c r="S288" s="4">
        <v>0</v>
      </c>
      <c r="T288" s="4">
        <v>4</v>
      </c>
      <c r="U288" s="4">
        <v>6</v>
      </c>
      <c r="V288" s="4">
        <f t="shared" si="84"/>
        <v>-2</v>
      </c>
      <c r="W288" s="4"/>
      <c r="X288" s="4">
        <v>6</v>
      </c>
      <c r="Y288" s="4">
        <v>6</v>
      </c>
      <c r="Z288" s="4">
        <v>1</v>
      </c>
      <c r="AA288" s="4">
        <v>65.599999999999994</v>
      </c>
      <c r="AB288" s="4">
        <v>163.4</v>
      </c>
      <c r="AC288" s="4">
        <f t="shared" si="85"/>
        <v>1.6340000000000001</v>
      </c>
      <c r="AD288" s="4">
        <f t="shared" si="86"/>
        <v>24.569693283334999</v>
      </c>
      <c r="AE288" s="4">
        <v>0</v>
      </c>
      <c r="AF288" s="4">
        <v>1</v>
      </c>
      <c r="AG288" s="4">
        <v>0</v>
      </c>
      <c r="AH288" s="4">
        <v>0</v>
      </c>
      <c r="AI288" s="4">
        <v>87.5</v>
      </c>
      <c r="AJ288" s="4">
        <v>103.1</v>
      </c>
      <c r="AK288" s="4">
        <v>87.4</v>
      </c>
      <c r="AL288" s="4">
        <v>103.2</v>
      </c>
      <c r="AM288" s="4"/>
      <c r="AN288" s="4"/>
      <c r="AO288" s="6">
        <f t="shared" si="96"/>
        <v>87.45</v>
      </c>
      <c r="AP288" s="6">
        <f t="shared" si="95"/>
        <v>103.15</v>
      </c>
      <c r="AQ288" s="6">
        <f t="shared" si="87"/>
        <v>0.53518971848225216</v>
      </c>
      <c r="AR288" s="4">
        <v>30.5</v>
      </c>
      <c r="AS288" s="4">
        <v>30.5</v>
      </c>
      <c r="AT288" s="4"/>
      <c r="AU288" s="7">
        <f>(AR288+AS288)/2</f>
        <v>30.5</v>
      </c>
      <c r="AV288" s="4">
        <v>574</v>
      </c>
      <c r="AW288" s="4">
        <v>35</v>
      </c>
      <c r="AX288" s="4">
        <f t="shared" si="88"/>
        <v>31.757924878048783</v>
      </c>
      <c r="AY288" s="4">
        <f t="shared" si="89"/>
        <v>43.504006682258606</v>
      </c>
      <c r="AZ288" s="4">
        <f t="shared" si="90"/>
        <v>22.095993317741389</v>
      </c>
      <c r="BA288" s="6">
        <f t="shared" si="91"/>
        <v>0.33682916642898464</v>
      </c>
      <c r="BB288" s="4">
        <v>124</v>
      </c>
      <c r="BC288" s="4">
        <v>80</v>
      </c>
      <c r="BD288" s="4">
        <v>91</v>
      </c>
      <c r="BE288" s="4">
        <v>105</v>
      </c>
      <c r="BF288" s="4">
        <v>75</v>
      </c>
      <c r="BG288" s="4">
        <v>92</v>
      </c>
      <c r="BH288" s="4">
        <v>125</v>
      </c>
      <c r="BI288" s="4">
        <v>83</v>
      </c>
      <c r="BJ288" s="4">
        <v>92</v>
      </c>
      <c r="BK288" s="4">
        <v>111</v>
      </c>
      <c r="BL288" s="4">
        <v>70</v>
      </c>
      <c r="BM288" s="4">
        <v>99</v>
      </c>
      <c r="BN288" s="4">
        <v>121</v>
      </c>
      <c r="BO288" s="4">
        <v>74</v>
      </c>
      <c r="BP288" s="4">
        <v>91</v>
      </c>
      <c r="BQ288" s="4">
        <v>121</v>
      </c>
      <c r="BR288" s="4">
        <v>73</v>
      </c>
      <c r="BS288" s="4">
        <v>92</v>
      </c>
      <c r="BT288" s="8">
        <f t="shared" si="94"/>
        <v>117.83333333333333</v>
      </c>
      <c r="BU288" s="8">
        <f t="shared" si="94"/>
        <v>75.833333333333329</v>
      </c>
      <c r="BV288" s="8">
        <f t="shared" si="94"/>
        <v>92.833333333333329</v>
      </c>
      <c r="BW288" s="4">
        <v>141</v>
      </c>
    </row>
    <row r="289" spans="1:75" x14ac:dyDescent="0.2">
      <c r="A289" s="4">
        <v>3547</v>
      </c>
      <c r="B289" s="3">
        <v>1</v>
      </c>
      <c r="C289" s="9">
        <v>43277</v>
      </c>
      <c r="D289" s="4" t="s">
        <v>449</v>
      </c>
      <c r="E289" s="4">
        <f>DATEDIF(D289,C289,"y")</f>
        <v>24</v>
      </c>
      <c r="F289" s="4">
        <v>2</v>
      </c>
      <c r="G289" s="4"/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1</v>
      </c>
      <c r="U289" s="4">
        <v>2</v>
      </c>
      <c r="V289" s="4">
        <f t="shared" si="84"/>
        <v>-1</v>
      </c>
      <c r="W289" s="4">
        <v>1</v>
      </c>
      <c r="X289" s="4">
        <v>4</v>
      </c>
      <c r="Y289" s="4">
        <v>1</v>
      </c>
      <c r="Z289" s="4">
        <v>1</v>
      </c>
      <c r="AA289" s="4">
        <v>54.7</v>
      </c>
      <c r="AB289" s="4">
        <v>161.5</v>
      </c>
      <c r="AC289" s="4">
        <f t="shared" si="85"/>
        <v>1.615</v>
      </c>
      <c r="AD289" s="4">
        <f t="shared" si="86"/>
        <v>20.972117052784942</v>
      </c>
      <c r="AE289" s="4">
        <v>0</v>
      </c>
      <c r="AF289" s="4">
        <v>1</v>
      </c>
      <c r="AG289" s="4">
        <v>0</v>
      </c>
      <c r="AH289" s="4">
        <v>0</v>
      </c>
      <c r="AI289" s="4">
        <v>75.5</v>
      </c>
      <c r="AJ289" s="4">
        <v>94.3</v>
      </c>
      <c r="AK289" s="4">
        <v>75.900000000000006</v>
      </c>
      <c r="AL289" s="4">
        <v>94.6</v>
      </c>
      <c r="AM289" s="4"/>
      <c r="AN289" s="4"/>
      <c r="AO289" s="6">
        <f t="shared" si="96"/>
        <v>75.7</v>
      </c>
      <c r="AP289" s="6">
        <f t="shared" si="95"/>
        <v>94.449999999999989</v>
      </c>
      <c r="AQ289" s="6">
        <f t="shared" si="87"/>
        <v>0.46873065015479876</v>
      </c>
      <c r="AR289" s="4">
        <v>27.5</v>
      </c>
      <c r="AS289" s="4">
        <v>27.6</v>
      </c>
      <c r="AT289" s="4"/>
      <c r="AU289" s="7">
        <f>(AR289+AS289)/2</f>
        <v>27.55</v>
      </c>
      <c r="AV289" s="4">
        <v>686</v>
      </c>
      <c r="AW289" s="4">
        <v>65</v>
      </c>
      <c r="AX289" s="4">
        <f t="shared" si="88"/>
        <v>26.300660204081638</v>
      </c>
      <c r="AY289" s="4">
        <f t="shared" si="89"/>
        <v>36.028301649426901</v>
      </c>
      <c r="AZ289" s="4">
        <f t="shared" si="90"/>
        <v>18.671698350573102</v>
      </c>
      <c r="BA289" s="6">
        <f t="shared" si="91"/>
        <v>0.34134731902327425</v>
      </c>
      <c r="BB289" s="4">
        <v>111</v>
      </c>
      <c r="BC289" s="4">
        <v>68</v>
      </c>
      <c r="BD289" s="4">
        <v>64</v>
      </c>
      <c r="BE289" s="4">
        <v>113</v>
      </c>
      <c r="BF289" s="4">
        <v>68</v>
      </c>
      <c r="BG289" s="4">
        <v>70</v>
      </c>
      <c r="BH289" s="4">
        <v>109</v>
      </c>
      <c r="BI289" s="4">
        <v>69</v>
      </c>
      <c r="BJ289" s="4">
        <v>77</v>
      </c>
      <c r="BK289" s="4">
        <v>110</v>
      </c>
      <c r="BL289" s="4">
        <v>70</v>
      </c>
      <c r="BM289" s="4">
        <v>71</v>
      </c>
      <c r="BN289" s="4">
        <v>112</v>
      </c>
      <c r="BO289" s="4">
        <v>71</v>
      </c>
      <c r="BP289" s="4">
        <v>71</v>
      </c>
      <c r="BQ289" s="4">
        <v>115</v>
      </c>
      <c r="BR289" s="4">
        <v>66</v>
      </c>
      <c r="BS289" s="4">
        <v>74</v>
      </c>
      <c r="BT289" s="8">
        <f t="shared" si="94"/>
        <v>111.66666666666667</v>
      </c>
      <c r="BU289" s="8">
        <f t="shared" si="94"/>
        <v>68.666666666666671</v>
      </c>
      <c r="BV289" s="8">
        <f t="shared" si="94"/>
        <v>71.166666666666671</v>
      </c>
      <c r="BW289" s="4">
        <v>76</v>
      </c>
    </row>
    <row r="290" spans="1:75" x14ac:dyDescent="0.2">
      <c r="A290" s="4">
        <v>3571</v>
      </c>
      <c r="B290" s="3">
        <v>1</v>
      </c>
      <c r="C290" s="4" t="s">
        <v>450</v>
      </c>
      <c r="D290" s="4" t="s">
        <v>357</v>
      </c>
      <c r="E290" s="4">
        <v>30</v>
      </c>
      <c r="F290" s="4">
        <v>2</v>
      </c>
      <c r="G290" s="4"/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1</v>
      </c>
      <c r="T290" s="4">
        <v>8</v>
      </c>
      <c r="U290" s="4">
        <v>4</v>
      </c>
      <c r="V290" s="4">
        <f t="shared" si="84"/>
        <v>4</v>
      </c>
      <c r="W290" s="4"/>
      <c r="X290" s="4">
        <v>6</v>
      </c>
      <c r="Y290" s="4">
        <v>6</v>
      </c>
      <c r="Z290" s="4">
        <v>1</v>
      </c>
      <c r="AA290" s="4">
        <v>63.599998474121094</v>
      </c>
      <c r="AB290" s="4">
        <v>149.39999389648438</v>
      </c>
      <c r="AC290" s="4">
        <f t="shared" si="85"/>
        <v>1.4939999389648437</v>
      </c>
      <c r="AD290" s="4">
        <f t="shared" si="86"/>
        <v>28.494165717169803</v>
      </c>
      <c r="AE290" s="4">
        <v>0</v>
      </c>
      <c r="AF290" s="4">
        <v>0</v>
      </c>
      <c r="AG290" s="4">
        <v>1</v>
      </c>
      <c r="AH290" s="4">
        <v>0</v>
      </c>
      <c r="AI290" s="4">
        <v>96.800003051757812</v>
      </c>
      <c r="AJ290" s="4">
        <v>101.90000152587891</v>
      </c>
      <c r="AK290" s="4">
        <v>96.599998474121094</v>
      </c>
      <c r="AL290" s="4">
        <v>101.90000152587891</v>
      </c>
      <c r="AM290" s="4"/>
      <c r="AN290" s="4"/>
      <c r="AO290" s="6">
        <f t="shared" si="96"/>
        <v>96.700000762939453</v>
      </c>
      <c r="AP290" s="6">
        <f t="shared" si="95"/>
        <v>101.90000152587891</v>
      </c>
      <c r="AQ290" s="6">
        <f t="shared" si="87"/>
        <v>0.6472557209737273</v>
      </c>
      <c r="AR290" s="4">
        <v>34.299999237060547</v>
      </c>
      <c r="AS290" s="4">
        <v>39.400001525878906</v>
      </c>
      <c r="AT290" s="4">
        <v>34.299999237060547</v>
      </c>
      <c r="AU290" s="7">
        <f>(AR290+AS290+AT290)/3</f>
        <v>36</v>
      </c>
      <c r="AV290" s="4">
        <v>548</v>
      </c>
      <c r="AW290" s="4">
        <v>52</v>
      </c>
      <c r="AX290" s="4">
        <f t="shared" si="88"/>
        <v>28.567640609850397</v>
      </c>
      <c r="AY290" s="4">
        <f t="shared" si="89"/>
        <v>39.13375426006904</v>
      </c>
      <c r="AZ290" s="4">
        <f t="shared" si="90"/>
        <v>24.466244214052054</v>
      </c>
      <c r="BA290" s="6">
        <f t="shared" si="91"/>
        <v>0.38468938366417404</v>
      </c>
      <c r="BB290" s="4">
        <v>108</v>
      </c>
      <c r="BC290" s="4">
        <v>65</v>
      </c>
      <c r="BD290" s="4">
        <v>63</v>
      </c>
      <c r="BE290" s="4">
        <v>102</v>
      </c>
      <c r="BF290" s="4">
        <v>64</v>
      </c>
      <c r="BG290" s="4">
        <v>63</v>
      </c>
      <c r="BH290" s="4">
        <v>101</v>
      </c>
      <c r="BI290" s="4">
        <v>68</v>
      </c>
      <c r="BJ290" s="4">
        <v>65</v>
      </c>
      <c r="BK290" s="4">
        <v>95</v>
      </c>
      <c r="BL290" s="4">
        <v>65</v>
      </c>
      <c r="BM290" s="4">
        <v>67</v>
      </c>
      <c r="BN290" s="4">
        <v>103</v>
      </c>
      <c r="BO290" s="4">
        <v>67</v>
      </c>
      <c r="BP290" s="4">
        <v>64</v>
      </c>
      <c r="BQ290" s="4">
        <v>101</v>
      </c>
      <c r="BR290" s="4">
        <v>63</v>
      </c>
      <c r="BS290" s="4">
        <v>62</v>
      </c>
      <c r="BT290" s="8">
        <f t="shared" si="94"/>
        <v>101.66666666666667</v>
      </c>
      <c r="BU290" s="8">
        <f t="shared" si="94"/>
        <v>65.333333333333329</v>
      </c>
      <c r="BV290" s="8">
        <f t="shared" si="94"/>
        <v>64</v>
      </c>
      <c r="BW290" s="4">
        <v>101</v>
      </c>
    </row>
    <row r="291" spans="1:75" x14ac:dyDescent="0.2">
      <c r="A291" s="4">
        <v>3577</v>
      </c>
      <c r="B291" s="3">
        <v>1</v>
      </c>
      <c r="C291" s="9">
        <v>43166</v>
      </c>
      <c r="D291" s="4" t="s">
        <v>451</v>
      </c>
      <c r="E291" s="4">
        <f>DATEDIF(D291,C291,"y")</f>
        <v>27</v>
      </c>
      <c r="F291" s="4">
        <v>2</v>
      </c>
      <c r="G291" s="4"/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0</v>
      </c>
      <c r="S291" s="4">
        <v>0</v>
      </c>
      <c r="T291" s="4">
        <v>2</v>
      </c>
      <c r="U291" s="4">
        <v>2</v>
      </c>
      <c r="V291" s="4">
        <f t="shared" si="84"/>
        <v>0</v>
      </c>
      <c r="W291" s="4"/>
      <c r="X291" s="4">
        <v>6</v>
      </c>
      <c r="Y291" s="4">
        <v>6</v>
      </c>
      <c r="Z291" s="4">
        <v>1</v>
      </c>
      <c r="AA291" s="4">
        <v>53.4</v>
      </c>
      <c r="AB291" s="4">
        <v>156.4</v>
      </c>
      <c r="AC291" s="4">
        <f t="shared" si="85"/>
        <v>1.5640000000000001</v>
      </c>
      <c r="AD291" s="4">
        <f t="shared" si="86"/>
        <v>21.830704927361801</v>
      </c>
      <c r="AE291" s="4">
        <v>0</v>
      </c>
      <c r="AF291" s="4">
        <v>1</v>
      </c>
      <c r="AG291" s="4">
        <v>0</v>
      </c>
      <c r="AH291" s="4">
        <v>0</v>
      </c>
      <c r="AI291" s="4">
        <v>74.5</v>
      </c>
      <c r="AJ291" s="4">
        <v>93</v>
      </c>
      <c r="AK291" s="4">
        <v>74.599999999999994</v>
      </c>
      <c r="AL291" s="4">
        <v>93.1</v>
      </c>
      <c r="AM291" s="4"/>
      <c r="AN291" s="4"/>
      <c r="AO291" s="6">
        <f t="shared" si="96"/>
        <v>74.55</v>
      </c>
      <c r="AP291" s="6">
        <f t="shared" si="95"/>
        <v>93.05</v>
      </c>
      <c r="AQ291" s="6">
        <f t="shared" si="87"/>
        <v>0.47666240409207156</v>
      </c>
      <c r="AR291" s="4">
        <v>29.2</v>
      </c>
      <c r="AS291" s="4">
        <v>29.3</v>
      </c>
      <c r="AT291" s="4"/>
      <c r="AU291" s="7">
        <f>(AR291+AS291)/2</f>
        <v>29.25</v>
      </c>
      <c r="AV291" s="4">
        <v>637</v>
      </c>
      <c r="AW291" s="4">
        <v>64</v>
      </c>
      <c r="AX291" s="4">
        <f t="shared" si="88"/>
        <v>26.371130109890114</v>
      </c>
      <c r="AY291" s="4">
        <f t="shared" si="89"/>
        <v>36.124835766972758</v>
      </c>
      <c r="AZ291" s="4">
        <f t="shared" si="90"/>
        <v>17.27516423302724</v>
      </c>
      <c r="BA291" s="6">
        <f t="shared" si="91"/>
        <v>0.32350494818403075</v>
      </c>
      <c r="BB291" s="4">
        <v>135</v>
      </c>
      <c r="BC291" s="4">
        <v>92</v>
      </c>
      <c r="BD291" s="4">
        <v>67</v>
      </c>
      <c r="BE291" s="4">
        <v>131</v>
      </c>
      <c r="BF291" s="4">
        <v>87</v>
      </c>
      <c r="BG291" s="4">
        <v>71</v>
      </c>
      <c r="BH291" s="4">
        <v>137</v>
      </c>
      <c r="BI291" s="4">
        <v>85</v>
      </c>
      <c r="BJ291" s="4">
        <v>80</v>
      </c>
      <c r="BK291" s="4">
        <v>127</v>
      </c>
      <c r="BL291" s="4">
        <v>82</v>
      </c>
      <c r="BM291" s="4">
        <v>0</v>
      </c>
      <c r="BN291" s="4">
        <v>120</v>
      </c>
      <c r="BO291" s="4">
        <v>82</v>
      </c>
      <c r="BP291" s="4">
        <v>77</v>
      </c>
      <c r="BQ291" s="4">
        <v>123</v>
      </c>
      <c r="BR291" s="4">
        <v>78</v>
      </c>
      <c r="BS291" s="4">
        <v>78</v>
      </c>
      <c r="BT291" s="8">
        <f t="shared" si="94"/>
        <v>128.83333333333334</v>
      </c>
      <c r="BU291" s="8">
        <f t="shared" si="94"/>
        <v>84.333333333333329</v>
      </c>
      <c r="BV291" s="8">
        <f t="shared" si="94"/>
        <v>62.166666666666664</v>
      </c>
      <c r="BW291" s="4">
        <v>105</v>
      </c>
    </row>
    <row r="292" spans="1:75" x14ac:dyDescent="0.2">
      <c r="A292" s="4">
        <v>3609</v>
      </c>
      <c r="B292" s="3">
        <v>1</v>
      </c>
      <c r="C292" s="4" t="s">
        <v>422</v>
      </c>
      <c r="D292" s="4" t="s">
        <v>452</v>
      </c>
      <c r="E292" s="4">
        <f>DATEDIF(D292,C292,"y")</f>
        <v>29</v>
      </c>
      <c r="F292" s="4">
        <v>2</v>
      </c>
      <c r="G292" s="4"/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1</v>
      </c>
      <c r="S292" s="4">
        <v>0</v>
      </c>
      <c r="T292" s="4">
        <v>7</v>
      </c>
      <c r="U292" s="4">
        <v>4</v>
      </c>
      <c r="V292" s="4">
        <f t="shared" si="84"/>
        <v>3</v>
      </c>
      <c r="W292" s="4"/>
      <c r="X292" s="4">
        <v>6</v>
      </c>
      <c r="Y292" s="4">
        <v>6</v>
      </c>
      <c r="Z292" s="4">
        <v>1</v>
      </c>
      <c r="AA292" s="4">
        <v>78.5</v>
      </c>
      <c r="AB292" s="4">
        <v>155.30000305175781</v>
      </c>
      <c r="AC292" s="4">
        <f t="shared" si="85"/>
        <v>1.5530000305175782</v>
      </c>
      <c r="AD292" s="4">
        <f t="shared" si="86"/>
        <v>32.548181433453493</v>
      </c>
      <c r="AE292" s="4">
        <v>0</v>
      </c>
      <c r="AF292" s="4">
        <v>0</v>
      </c>
      <c r="AG292" s="4">
        <v>0</v>
      </c>
      <c r="AH292" s="4">
        <v>1</v>
      </c>
      <c r="AI292" s="4">
        <v>100.69999694824219</v>
      </c>
      <c r="AJ292" s="4">
        <v>112</v>
      </c>
      <c r="AK292" s="4">
        <v>100.5</v>
      </c>
      <c r="AL292" s="4">
        <v>112.09999847412109</v>
      </c>
      <c r="AM292" s="4">
        <v>100.80000305175781</v>
      </c>
      <c r="AN292" s="4">
        <v>111.80000305175781</v>
      </c>
      <c r="AO292" s="6">
        <f>(AI292+AK292+AM292)/3</f>
        <v>100.66666666666667</v>
      </c>
      <c r="AP292" s="6">
        <f>(AJ292+AL292+AN292)/3</f>
        <v>111.96666717529297</v>
      </c>
      <c r="AQ292" s="6">
        <f t="shared" si="87"/>
        <v>0.64820775716995227</v>
      </c>
      <c r="AR292" s="4">
        <v>37.799999237060547</v>
      </c>
      <c r="AS292" s="4">
        <v>37.799999237060547</v>
      </c>
      <c r="AT292" s="4">
        <v>37.900001525878906</v>
      </c>
      <c r="AU292" s="7">
        <f>(AR292+AS292+AT292)/3</f>
        <v>37.833333333333336</v>
      </c>
      <c r="AV292" s="4">
        <v>470</v>
      </c>
      <c r="AW292" s="4">
        <v>52</v>
      </c>
      <c r="AX292" s="4">
        <f t="shared" si="88"/>
        <v>35.495715129786724</v>
      </c>
      <c r="AY292" s="4">
        <f t="shared" si="89"/>
        <v>48.624267301077708</v>
      </c>
      <c r="AZ292" s="4">
        <f t="shared" si="90"/>
        <v>29.875732698922292</v>
      </c>
      <c r="BA292" s="6">
        <f t="shared" si="91"/>
        <v>0.38058258215187635</v>
      </c>
      <c r="BB292" s="4">
        <v>100</v>
      </c>
      <c r="BC292" s="4">
        <v>65</v>
      </c>
      <c r="BD292" s="4">
        <v>80</v>
      </c>
      <c r="BE292" s="4">
        <v>102</v>
      </c>
      <c r="BF292" s="4">
        <v>64</v>
      </c>
      <c r="BG292" s="4">
        <v>77</v>
      </c>
      <c r="BH292" s="4">
        <v>98</v>
      </c>
      <c r="BI292" s="4">
        <v>67</v>
      </c>
      <c r="BJ292" s="4">
        <v>81</v>
      </c>
      <c r="BK292" s="4">
        <v>115</v>
      </c>
      <c r="BL292" s="4">
        <v>67</v>
      </c>
      <c r="BM292" s="4">
        <v>77</v>
      </c>
      <c r="BN292" s="4">
        <v>102</v>
      </c>
      <c r="BO292" s="4">
        <v>64</v>
      </c>
      <c r="BP292" s="4">
        <v>77</v>
      </c>
      <c r="BQ292" s="4">
        <v>110</v>
      </c>
      <c r="BR292" s="4">
        <v>64</v>
      </c>
      <c r="BS292" s="4">
        <v>77</v>
      </c>
      <c r="BT292" s="8">
        <f t="shared" si="94"/>
        <v>104.5</v>
      </c>
      <c r="BU292" s="8">
        <f t="shared" si="94"/>
        <v>65.166666666666671</v>
      </c>
      <c r="BV292" s="8">
        <f t="shared" si="94"/>
        <v>78.166666666666671</v>
      </c>
      <c r="BW292" s="4">
        <v>100</v>
      </c>
    </row>
    <row r="293" spans="1:75" x14ac:dyDescent="0.2">
      <c r="A293" s="4">
        <v>3652</v>
      </c>
      <c r="B293" s="3">
        <v>1</v>
      </c>
      <c r="C293" s="9">
        <v>43264</v>
      </c>
      <c r="D293" s="4" t="s">
        <v>357</v>
      </c>
      <c r="E293" s="4">
        <v>33</v>
      </c>
      <c r="F293" s="4">
        <v>2</v>
      </c>
      <c r="G293" s="4"/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7</v>
      </c>
      <c r="U293" s="4">
        <v>6</v>
      </c>
      <c r="V293" s="4">
        <f t="shared" si="84"/>
        <v>1</v>
      </c>
      <c r="W293" s="4">
        <v>0</v>
      </c>
      <c r="X293" s="4">
        <v>6</v>
      </c>
      <c r="Y293" s="4">
        <v>6</v>
      </c>
      <c r="Z293" s="4">
        <v>1</v>
      </c>
      <c r="AA293" s="4">
        <v>99.6</v>
      </c>
      <c r="AB293" s="4">
        <v>162.80000000000001</v>
      </c>
      <c r="AC293" s="4">
        <f t="shared" si="85"/>
        <v>1.6280000000000001</v>
      </c>
      <c r="AD293" s="4">
        <f t="shared" si="86"/>
        <v>37.57946018388278</v>
      </c>
      <c r="AE293" s="4">
        <v>0</v>
      </c>
      <c r="AF293" s="4">
        <v>0</v>
      </c>
      <c r="AG293" s="4">
        <v>0</v>
      </c>
      <c r="AH293" s="4">
        <v>1</v>
      </c>
      <c r="AI293" s="4">
        <v>103.6</v>
      </c>
      <c r="AJ293" s="4">
        <v>126.1</v>
      </c>
      <c r="AK293" s="4">
        <v>102.7</v>
      </c>
      <c r="AL293" s="4">
        <v>126.8</v>
      </c>
      <c r="AM293" s="4">
        <v>102.6</v>
      </c>
      <c r="AN293" s="4">
        <v>127</v>
      </c>
      <c r="AO293" s="6">
        <f>(AI293+AK293+AM293)/3</f>
        <v>102.96666666666665</v>
      </c>
      <c r="AP293" s="6">
        <f>(AJ293+AL293+AN293)/3</f>
        <v>126.63333333333333</v>
      </c>
      <c r="AQ293" s="6">
        <f t="shared" si="87"/>
        <v>0.63247338247338236</v>
      </c>
      <c r="AR293" s="4">
        <v>38.5</v>
      </c>
      <c r="AS293" s="4">
        <v>38.299999999999997</v>
      </c>
      <c r="AT293" s="4"/>
      <c r="AU293" s="7">
        <f>(AR293+AS293)/2</f>
        <v>38.4</v>
      </c>
      <c r="AV293" s="4">
        <v>485</v>
      </c>
      <c r="AW293" s="4">
        <v>51</v>
      </c>
      <c r="AX293" s="4">
        <f t="shared" si="88"/>
        <v>39.268394061855673</v>
      </c>
      <c r="AY293" s="4">
        <f t="shared" si="89"/>
        <v>53.792320632679008</v>
      </c>
      <c r="AZ293" s="4">
        <f t="shared" si="90"/>
        <v>45.807679367320986</v>
      </c>
      <c r="BA293" s="6">
        <f t="shared" si="91"/>
        <v>0.45991645951125493</v>
      </c>
      <c r="BB293" s="4">
        <v>107</v>
      </c>
      <c r="BC293" s="4">
        <v>69</v>
      </c>
      <c r="BD293" s="4">
        <v>75</v>
      </c>
      <c r="BE293" s="4">
        <v>98</v>
      </c>
      <c r="BF293" s="4">
        <v>71</v>
      </c>
      <c r="BG293" s="4">
        <v>82</v>
      </c>
      <c r="BH293" s="4">
        <v>99</v>
      </c>
      <c r="BI293" s="4">
        <v>67</v>
      </c>
      <c r="BJ293" s="4">
        <v>75</v>
      </c>
      <c r="BK293" s="4">
        <v>102</v>
      </c>
      <c r="BL293" s="4">
        <v>78</v>
      </c>
      <c r="BM293" s="4">
        <v>90</v>
      </c>
      <c r="BN293" s="4">
        <v>93</v>
      </c>
      <c r="BO293" s="4">
        <v>68</v>
      </c>
      <c r="BP293" s="4">
        <v>89</v>
      </c>
      <c r="BQ293" s="4">
        <v>99</v>
      </c>
      <c r="BR293" s="4">
        <v>65</v>
      </c>
      <c r="BS293" s="4">
        <v>85</v>
      </c>
      <c r="BT293" s="8">
        <f t="shared" si="94"/>
        <v>99.666666666666671</v>
      </c>
      <c r="BU293" s="8">
        <f t="shared" si="94"/>
        <v>69.666666666666671</v>
      </c>
      <c r="BV293" s="8">
        <f t="shared" si="94"/>
        <v>82.666666666666671</v>
      </c>
      <c r="BW293" s="4">
        <v>103</v>
      </c>
    </row>
    <row r="294" spans="1:75" x14ac:dyDescent="0.2">
      <c r="A294" s="4">
        <v>3655</v>
      </c>
      <c r="B294" s="3">
        <v>1</v>
      </c>
      <c r="C294" s="9">
        <v>43270</v>
      </c>
      <c r="D294" s="4" t="s">
        <v>453</v>
      </c>
      <c r="E294" s="4">
        <f>DATEDIF(D294,C294,"y")</f>
        <v>28</v>
      </c>
      <c r="F294" s="4">
        <v>2</v>
      </c>
      <c r="G294" s="4"/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1</v>
      </c>
      <c r="R294" s="4">
        <v>0</v>
      </c>
      <c r="S294" s="4">
        <v>0</v>
      </c>
      <c r="T294" s="4">
        <v>6</v>
      </c>
      <c r="U294" s="4">
        <v>4</v>
      </c>
      <c r="V294" s="4">
        <f t="shared" si="84"/>
        <v>2</v>
      </c>
      <c r="W294" s="4">
        <v>0</v>
      </c>
      <c r="X294" s="4">
        <v>6</v>
      </c>
      <c r="Y294" s="4">
        <v>6</v>
      </c>
      <c r="Z294" s="4">
        <v>1</v>
      </c>
      <c r="AA294" s="4">
        <v>77.400000000000006</v>
      </c>
      <c r="AB294" s="4">
        <v>159.9</v>
      </c>
      <c r="AC294" s="4">
        <f t="shared" si="85"/>
        <v>1.599</v>
      </c>
      <c r="AD294" s="4">
        <f t="shared" si="86"/>
        <v>30.272203429207046</v>
      </c>
      <c r="AE294" s="4">
        <v>0</v>
      </c>
      <c r="AF294" s="4">
        <v>0</v>
      </c>
      <c r="AG294" s="4">
        <v>0</v>
      </c>
      <c r="AH294" s="4">
        <v>1</v>
      </c>
      <c r="AI294" s="4">
        <v>99.4</v>
      </c>
      <c r="AJ294" s="4">
        <v>115.9</v>
      </c>
      <c r="AK294" s="4">
        <v>99.5</v>
      </c>
      <c r="AL294" s="4">
        <v>113.6</v>
      </c>
      <c r="AM294" s="4"/>
      <c r="AN294" s="4">
        <v>113.7</v>
      </c>
      <c r="AO294" s="6">
        <f>(AI294+AK294)/2</f>
        <v>99.45</v>
      </c>
      <c r="AP294" s="6">
        <f>(AJ294+AL294+AN294)/3</f>
        <v>114.39999999999999</v>
      </c>
      <c r="AQ294" s="6">
        <f t="shared" si="87"/>
        <v>0.62195121951219512</v>
      </c>
      <c r="AR294" s="4">
        <v>34.700000000000003</v>
      </c>
      <c r="AS294" s="4">
        <v>34.299999999999997</v>
      </c>
      <c r="AT294" s="4"/>
      <c r="AU294" s="7">
        <f>(AR294+AS294)/2</f>
        <v>34.5</v>
      </c>
      <c r="AV294" s="4">
        <v>618</v>
      </c>
      <c r="AW294" s="4">
        <v>62</v>
      </c>
      <c r="AX294" s="4">
        <f t="shared" si="88"/>
        <v>30.238591553398059</v>
      </c>
      <c r="AY294" s="4">
        <f t="shared" si="89"/>
        <v>41.422728155339811</v>
      </c>
      <c r="AZ294" s="4">
        <f t="shared" si="90"/>
        <v>35.977271844660194</v>
      </c>
      <c r="BA294" s="6">
        <f t="shared" si="91"/>
        <v>0.46482263365194049</v>
      </c>
      <c r="BB294" s="4">
        <v>90</v>
      </c>
      <c r="BC294" s="4">
        <v>60</v>
      </c>
      <c r="BD294" s="4">
        <v>77</v>
      </c>
      <c r="BE294" s="4">
        <v>98</v>
      </c>
      <c r="BF294" s="4">
        <v>54</v>
      </c>
      <c r="BG294" s="4">
        <v>77</v>
      </c>
      <c r="BH294" s="4">
        <v>90</v>
      </c>
      <c r="BI294" s="4">
        <v>57</v>
      </c>
      <c r="BJ294" s="4">
        <v>78</v>
      </c>
      <c r="BK294" s="4">
        <v>94</v>
      </c>
      <c r="BL294" s="4">
        <v>65</v>
      </c>
      <c r="BM294" s="4">
        <v>83</v>
      </c>
      <c r="BN294" s="4">
        <v>95</v>
      </c>
      <c r="BO294" s="4">
        <v>62</v>
      </c>
      <c r="BP294" s="4">
        <v>85</v>
      </c>
      <c r="BQ294" s="4">
        <v>96</v>
      </c>
      <c r="BR294" s="4">
        <v>60</v>
      </c>
      <c r="BS294" s="4">
        <v>82</v>
      </c>
      <c r="BT294" s="8">
        <f t="shared" si="94"/>
        <v>93.833333333333329</v>
      </c>
      <c r="BU294" s="8">
        <f t="shared" si="94"/>
        <v>59.666666666666664</v>
      </c>
      <c r="BV294" s="8">
        <f t="shared" si="94"/>
        <v>80.333333333333329</v>
      </c>
      <c r="BW294" s="4">
        <v>95</v>
      </c>
    </row>
    <row r="295" spans="1:75" x14ac:dyDescent="0.2">
      <c r="A295" s="4">
        <v>3656</v>
      </c>
      <c r="B295" s="3">
        <v>1</v>
      </c>
      <c r="C295" s="9">
        <v>43272</v>
      </c>
      <c r="D295" s="4" t="s">
        <v>357</v>
      </c>
      <c r="E295" s="4">
        <v>35</v>
      </c>
      <c r="F295" s="4">
        <v>2</v>
      </c>
      <c r="G295" s="4"/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1</v>
      </c>
      <c r="R295" s="4">
        <v>0</v>
      </c>
      <c r="S295" s="4">
        <v>0</v>
      </c>
      <c r="T295" s="4">
        <v>5</v>
      </c>
      <c r="U295" s="4">
        <v>4</v>
      </c>
      <c r="V295" s="4">
        <f t="shared" si="84"/>
        <v>1</v>
      </c>
      <c r="W295" s="4">
        <v>0</v>
      </c>
      <c r="X295" s="4">
        <v>3</v>
      </c>
      <c r="Y295" s="4">
        <v>2</v>
      </c>
      <c r="Z295" s="4">
        <v>1</v>
      </c>
      <c r="AA295" s="4">
        <v>58.9</v>
      </c>
      <c r="AB295" s="4">
        <v>156.9</v>
      </c>
      <c r="AC295" s="4">
        <f t="shared" si="85"/>
        <v>1.569</v>
      </c>
      <c r="AD295" s="4">
        <f t="shared" si="86"/>
        <v>23.925961943503047</v>
      </c>
      <c r="AE295" s="4">
        <v>0</v>
      </c>
      <c r="AF295" s="4">
        <v>1</v>
      </c>
      <c r="AG295" s="4">
        <v>0</v>
      </c>
      <c r="AH295" s="4">
        <v>0</v>
      </c>
      <c r="AI295" s="4">
        <v>79.5</v>
      </c>
      <c r="AJ295" s="4">
        <v>97.4</v>
      </c>
      <c r="AK295" s="4">
        <v>79.3</v>
      </c>
      <c r="AL295" s="4">
        <v>97.1</v>
      </c>
      <c r="AM295" s="4"/>
      <c r="AN295" s="4"/>
      <c r="AO295" s="6">
        <f>(AI295+AK295)/2</f>
        <v>79.400000000000006</v>
      </c>
      <c r="AP295" s="6">
        <f>(AJ295+AL295)/2</f>
        <v>97.25</v>
      </c>
      <c r="AQ295" s="6">
        <f t="shared" si="87"/>
        <v>0.5060548119821543</v>
      </c>
      <c r="AR295" s="4">
        <v>30</v>
      </c>
      <c r="AS295" s="4">
        <v>29.9</v>
      </c>
      <c r="AT295" s="4"/>
      <c r="AU295" s="7">
        <f>(AR295+AS295)/2</f>
        <v>29.95</v>
      </c>
      <c r="AV295" s="4">
        <v>621</v>
      </c>
      <c r="AW295" s="4">
        <v>59</v>
      </c>
      <c r="AX295" s="4">
        <f t="shared" si="88"/>
        <v>27.547795942028987</v>
      </c>
      <c r="AY295" s="4">
        <f t="shared" si="89"/>
        <v>37.736706769902725</v>
      </c>
      <c r="AZ295" s="4">
        <f t="shared" si="90"/>
        <v>21.163293230097274</v>
      </c>
      <c r="BA295" s="6">
        <f t="shared" si="91"/>
        <v>0.35930888336328143</v>
      </c>
      <c r="BB295" s="4">
        <v>116</v>
      </c>
      <c r="BC295" s="4">
        <v>71</v>
      </c>
      <c r="BD295" s="4">
        <v>65</v>
      </c>
      <c r="BE295" s="4">
        <v>111</v>
      </c>
      <c r="BF295" s="4">
        <v>67</v>
      </c>
      <c r="BG295" s="4">
        <v>62</v>
      </c>
      <c r="BH295" s="4">
        <v>109</v>
      </c>
      <c r="BI295" s="4">
        <v>71</v>
      </c>
      <c r="BJ295" s="4">
        <v>64</v>
      </c>
      <c r="BK295" s="4">
        <v>105</v>
      </c>
      <c r="BL295" s="4">
        <v>65</v>
      </c>
      <c r="BM295" s="4">
        <v>64</v>
      </c>
      <c r="BN295" s="4">
        <v>99</v>
      </c>
      <c r="BO295" s="4">
        <v>60</v>
      </c>
      <c r="BP295" s="4">
        <v>67</v>
      </c>
      <c r="BQ295" s="4">
        <v>99</v>
      </c>
      <c r="BR295" s="4">
        <v>57</v>
      </c>
      <c r="BS295" s="4">
        <v>68</v>
      </c>
      <c r="BT295" s="8">
        <f t="shared" si="94"/>
        <v>106.5</v>
      </c>
      <c r="BU295" s="8">
        <f t="shared" si="94"/>
        <v>65.166666666666671</v>
      </c>
      <c r="BV295" s="8">
        <f t="shared" si="94"/>
        <v>65</v>
      </c>
      <c r="BW295" s="4">
        <v>93</v>
      </c>
    </row>
    <row r="296" spans="1:75" x14ac:dyDescent="0.2">
      <c r="A296" s="4">
        <v>3657</v>
      </c>
      <c r="B296" s="3">
        <v>1</v>
      </c>
      <c r="C296" s="9">
        <v>43178</v>
      </c>
      <c r="D296" s="4" t="s">
        <v>454</v>
      </c>
      <c r="E296" s="4">
        <f>DATEDIF(D296,C296,"y")</f>
        <v>23</v>
      </c>
      <c r="F296" s="4">
        <v>2</v>
      </c>
      <c r="G296" s="4"/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0</v>
      </c>
      <c r="S296" s="4">
        <v>1</v>
      </c>
      <c r="T296" s="4">
        <v>6</v>
      </c>
      <c r="U296" s="4">
        <v>5</v>
      </c>
      <c r="V296" s="4">
        <f t="shared" si="84"/>
        <v>1</v>
      </c>
      <c r="W296" s="4"/>
      <c r="X296" s="4">
        <v>6</v>
      </c>
      <c r="Y296" s="4">
        <v>6</v>
      </c>
      <c r="Z296" s="4">
        <v>1</v>
      </c>
      <c r="AA296" s="4">
        <v>73.400000000000006</v>
      </c>
      <c r="AB296" s="4">
        <v>164.4</v>
      </c>
      <c r="AC296" s="4">
        <f t="shared" si="85"/>
        <v>1.6440000000000001</v>
      </c>
      <c r="AD296" s="4">
        <f t="shared" si="86"/>
        <v>27.157665417562054</v>
      </c>
      <c r="AE296" s="4">
        <v>0</v>
      </c>
      <c r="AF296" s="4">
        <v>0</v>
      </c>
      <c r="AG296" s="4">
        <v>1</v>
      </c>
      <c r="AH296" s="4">
        <v>0</v>
      </c>
      <c r="AI296" s="4">
        <v>92.6</v>
      </c>
      <c r="AJ296" s="4">
        <v>109.4</v>
      </c>
      <c r="AK296" s="4">
        <v>92.6</v>
      </c>
      <c r="AL296" s="4">
        <v>109.5</v>
      </c>
      <c r="AM296" s="4"/>
      <c r="AN296" s="4">
        <v>109.5</v>
      </c>
      <c r="AO296" s="6">
        <f>(AI296+AK296)/2</f>
        <v>92.6</v>
      </c>
      <c r="AP296" s="6">
        <f>(AJ296+AL296+AN296)/3</f>
        <v>109.46666666666665</v>
      </c>
      <c r="AQ296" s="6">
        <f t="shared" si="87"/>
        <v>0.56326034063260333</v>
      </c>
      <c r="AR296" s="4">
        <v>36.4</v>
      </c>
      <c r="AS296" s="4">
        <v>36.299999999999997</v>
      </c>
      <c r="AT296" s="4"/>
      <c r="AU296" s="7">
        <f>(AR296+AS296)/2</f>
        <v>36.349999999999994</v>
      </c>
      <c r="AV296" s="4">
        <v>489</v>
      </c>
      <c r="AW296" s="4">
        <v>56</v>
      </c>
      <c r="AX296" s="4">
        <f t="shared" si="88"/>
        <v>37.050009570552149</v>
      </c>
      <c r="AY296" s="4">
        <f t="shared" si="89"/>
        <v>50.75343776787966</v>
      </c>
      <c r="AZ296" s="4">
        <f t="shared" si="90"/>
        <v>22.646562232120345</v>
      </c>
      <c r="BA296" s="6">
        <f t="shared" si="91"/>
        <v>0.30853627019237523</v>
      </c>
      <c r="BB296" s="4">
        <v>138</v>
      </c>
      <c r="BC296" s="4">
        <v>89</v>
      </c>
      <c r="BD296" s="4">
        <v>76</v>
      </c>
      <c r="BE296" s="4">
        <v>125</v>
      </c>
      <c r="BF296" s="4">
        <v>81</v>
      </c>
      <c r="BG296" s="4">
        <v>84</v>
      </c>
      <c r="BH296" s="4">
        <v>136</v>
      </c>
      <c r="BI296" s="4">
        <v>93</v>
      </c>
      <c r="BJ296" s="4">
        <v>80</v>
      </c>
      <c r="BK296" s="4">
        <v>106</v>
      </c>
      <c r="BL296" s="4">
        <v>63</v>
      </c>
      <c r="BM296" s="4">
        <v>72</v>
      </c>
      <c r="BN296" s="4">
        <v>107</v>
      </c>
      <c r="BO296" s="4">
        <v>59</v>
      </c>
      <c r="BP296" s="4">
        <v>76</v>
      </c>
      <c r="BQ296" s="4">
        <v>110</v>
      </c>
      <c r="BR296" s="4">
        <v>69</v>
      </c>
      <c r="BS296" s="4">
        <v>77</v>
      </c>
      <c r="BT296" s="8">
        <f t="shared" si="94"/>
        <v>120.33333333333333</v>
      </c>
      <c r="BU296" s="8">
        <f t="shared" si="94"/>
        <v>75.666666666666671</v>
      </c>
      <c r="BV296" s="8">
        <f t="shared" si="94"/>
        <v>77.5</v>
      </c>
      <c r="BW296" s="4">
        <v>127</v>
      </c>
    </row>
    <row r="297" spans="1:75" x14ac:dyDescent="0.2">
      <c r="A297" s="4">
        <v>3658</v>
      </c>
      <c r="B297" s="3">
        <v>1</v>
      </c>
      <c r="C297" s="13">
        <v>43178</v>
      </c>
      <c r="D297" s="4" t="s">
        <v>455</v>
      </c>
      <c r="E297" s="4">
        <f>DATEDIF(D297,C297,"y")</f>
        <v>23</v>
      </c>
      <c r="F297" s="4">
        <v>2</v>
      </c>
      <c r="G297" s="4"/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1</v>
      </c>
      <c r="R297" s="4">
        <v>0</v>
      </c>
      <c r="S297" s="4">
        <v>0</v>
      </c>
      <c r="T297" s="4">
        <v>4</v>
      </c>
      <c r="U297" s="4">
        <v>6</v>
      </c>
      <c r="V297" s="4">
        <f t="shared" si="84"/>
        <v>-2</v>
      </c>
      <c r="W297" s="4"/>
      <c r="X297" s="4">
        <v>6</v>
      </c>
      <c r="Y297" s="4">
        <v>6</v>
      </c>
      <c r="Z297" s="4">
        <v>1</v>
      </c>
      <c r="AA297" s="4">
        <v>73.8</v>
      </c>
      <c r="AB297" s="4">
        <v>170.1</v>
      </c>
      <c r="AC297" s="4">
        <f t="shared" si="85"/>
        <v>1.7009999999999998</v>
      </c>
      <c r="AD297" s="4">
        <f t="shared" si="86"/>
        <v>25.506315923717455</v>
      </c>
      <c r="AE297" s="4">
        <v>0</v>
      </c>
      <c r="AF297" s="4">
        <v>0</v>
      </c>
      <c r="AG297" s="4">
        <v>1</v>
      </c>
      <c r="AH297" s="4">
        <v>0</v>
      </c>
      <c r="AI297" s="4">
        <v>87.7</v>
      </c>
      <c r="AJ297" s="4">
        <v>101.9</v>
      </c>
      <c r="AK297" s="4">
        <v>87.8</v>
      </c>
      <c r="AL297" s="4">
        <v>101</v>
      </c>
      <c r="AM297" s="4">
        <v>87.7</v>
      </c>
      <c r="AN297" s="4">
        <v>102</v>
      </c>
      <c r="AO297" s="6">
        <f>(AI297+AK297+AM297)/3</f>
        <v>87.733333333333334</v>
      </c>
      <c r="AP297" s="6">
        <f>(AJ297+AL297+AN297)/3</f>
        <v>101.63333333333333</v>
      </c>
      <c r="AQ297" s="6">
        <f t="shared" si="87"/>
        <v>0.51577503429355287</v>
      </c>
      <c r="AR297" s="4">
        <v>32.1</v>
      </c>
      <c r="AS297" s="4">
        <v>32.200000000000003</v>
      </c>
      <c r="AT297" s="4">
        <v>32.1</v>
      </c>
      <c r="AU297" s="7">
        <f>(AR297+AS297+AT297)/3</f>
        <v>32.133333333333333</v>
      </c>
      <c r="AV297" s="4">
        <v>485</v>
      </c>
      <c r="AW297" s="4">
        <v>49</v>
      </c>
      <c r="AX297" s="4">
        <f t="shared" si="88"/>
        <v>39.361315835051542</v>
      </c>
      <c r="AY297" s="4">
        <f t="shared" si="89"/>
        <v>53.919610732947319</v>
      </c>
      <c r="AZ297" s="4">
        <f t="shared" si="90"/>
        <v>19.880389267052678</v>
      </c>
      <c r="BA297" s="6">
        <f t="shared" si="91"/>
        <v>0.26938196838824768</v>
      </c>
      <c r="BB297" s="4">
        <v>115</v>
      </c>
      <c r="BC297" s="4">
        <v>57</v>
      </c>
      <c r="BD297" s="4">
        <v>63</v>
      </c>
      <c r="BE297" s="4">
        <v>107</v>
      </c>
      <c r="BF297" s="4">
        <v>58</v>
      </c>
      <c r="BG297" s="4">
        <v>60</v>
      </c>
      <c r="BH297" s="4">
        <v>109</v>
      </c>
      <c r="BI297" s="4">
        <v>62</v>
      </c>
      <c r="BJ297" s="4">
        <v>74</v>
      </c>
      <c r="BK297" s="4">
        <v>97</v>
      </c>
      <c r="BL297" s="4">
        <v>59</v>
      </c>
      <c r="BM297" s="4">
        <v>64</v>
      </c>
      <c r="BN297" s="4">
        <v>97</v>
      </c>
      <c r="BO297" s="4">
        <v>52</v>
      </c>
      <c r="BP297" s="4">
        <v>62</v>
      </c>
      <c r="BQ297" s="4">
        <v>94</v>
      </c>
      <c r="BR297" s="4">
        <v>52</v>
      </c>
      <c r="BS297" s="4">
        <v>68</v>
      </c>
      <c r="BT297" s="8">
        <f t="shared" si="94"/>
        <v>103.16666666666667</v>
      </c>
      <c r="BU297" s="8">
        <f t="shared" si="94"/>
        <v>56.666666666666664</v>
      </c>
      <c r="BV297" s="8">
        <f t="shared" si="94"/>
        <v>65.166666666666671</v>
      </c>
      <c r="BW297" s="4">
        <v>115</v>
      </c>
    </row>
    <row r="298" spans="1:75" x14ac:dyDescent="0.2">
      <c r="A298" s="4">
        <v>3660</v>
      </c>
      <c r="B298" s="3">
        <v>1</v>
      </c>
      <c r="C298" s="4" t="s">
        <v>456</v>
      </c>
      <c r="D298" s="4" t="s">
        <v>457</v>
      </c>
      <c r="E298" s="4">
        <f>DATEDIF(D298,C298,"y")</f>
        <v>25</v>
      </c>
      <c r="F298" s="4">
        <v>2</v>
      </c>
      <c r="G298" s="4"/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1</v>
      </c>
      <c r="S298" s="4">
        <v>0</v>
      </c>
      <c r="T298" s="4">
        <v>9</v>
      </c>
      <c r="U298" s="4">
        <v>6</v>
      </c>
      <c r="V298" s="4">
        <f t="shared" si="84"/>
        <v>3</v>
      </c>
      <c r="W298" s="4"/>
      <c r="X298" s="4">
        <v>6</v>
      </c>
      <c r="Y298" s="4">
        <v>6</v>
      </c>
      <c r="Z298" s="4">
        <v>1</v>
      </c>
      <c r="AA298" s="4">
        <v>89.699996948242188</v>
      </c>
      <c r="AB298" s="4">
        <v>161.19999694824219</v>
      </c>
      <c r="AC298" s="4">
        <f t="shared" si="85"/>
        <v>1.6119999694824219</v>
      </c>
      <c r="AD298" s="4">
        <f t="shared" si="86"/>
        <v>34.519330957856894</v>
      </c>
      <c r="AE298" s="4">
        <v>0</v>
      </c>
      <c r="AF298" s="4">
        <v>0</v>
      </c>
      <c r="AG298" s="4">
        <v>1</v>
      </c>
      <c r="AH298" s="4">
        <v>1</v>
      </c>
      <c r="AI298" s="4">
        <v>106</v>
      </c>
      <c r="AJ298" s="4">
        <v>112.40000152587891</v>
      </c>
      <c r="AK298" s="4">
        <v>105.90000152587891</v>
      </c>
      <c r="AL298" s="4">
        <v>112.40000152587891</v>
      </c>
      <c r="AM298" s="4"/>
      <c r="AN298" s="4"/>
      <c r="AO298" s="6">
        <f t="shared" ref="AO298:AP313" si="97">(AI298+AK298)/2</f>
        <v>105.95000076293945</v>
      </c>
      <c r="AP298" s="6">
        <f t="shared" si="97"/>
        <v>112.40000152587891</v>
      </c>
      <c r="AQ298" s="6">
        <f t="shared" si="87"/>
        <v>0.65725808169188549</v>
      </c>
      <c r="AR298" s="4">
        <v>40.099998474121094</v>
      </c>
      <c r="AS298" s="4">
        <v>40.099998474121094</v>
      </c>
      <c r="AT298" s="4">
        <v>40.099998474121094</v>
      </c>
      <c r="AU298" s="7">
        <f>(AR298+AS298+AT298)/3</f>
        <v>40.099998474121094</v>
      </c>
      <c r="AV298" s="4">
        <v>547</v>
      </c>
      <c r="AW298" s="4">
        <v>61</v>
      </c>
      <c r="AX298" s="4">
        <f t="shared" si="88"/>
        <v>34.608682903882027</v>
      </c>
      <c r="AY298" s="4">
        <f t="shared" si="89"/>
        <v>47.409154662852096</v>
      </c>
      <c r="AZ298" s="4">
        <f t="shared" si="90"/>
        <v>42.290842285390092</v>
      </c>
      <c r="BA298" s="6">
        <f t="shared" si="91"/>
        <v>0.47146982970124668</v>
      </c>
      <c r="BB298" s="4">
        <v>109</v>
      </c>
      <c r="BC298" s="4">
        <v>88</v>
      </c>
      <c r="BD298" s="4">
        <v>79</v>
      </c>
      <c r="BE298" s="4">
        <v>102</v>
      </c>
      <c r="BF298" s="4">
        <v>75</v>
      </c>
      <c r="BG298" s="4">
        <v>86</v>
      </c>
      <c r="BH298" s="4">
        <v>102</v>
      </c>
      <c r="BI298" s="4">
        <v>75</v>
      </c>
      <c r="BJ298" s="4">
        <v>81</v>
      </c>
      <c r="BK298" s="4">
        <v>105</v>
      </c>
      <c r="BL298" s="4">
        <v>68</v>
      </c>
      <c r="BM298" s="4">
        <v>83</v>
      </c>
      <c r="BN298" s="4">
        <v>100</v>
      </c>
      <c r="BO298" s="4">
        <v>66</v>
      </c>
      <c r="BP298" s="4">
        <v>80</v>
      </c>
      <c r="BQ298" s="4">
        <v>102</v>
      </c>
      <c r="BR298" s="4">
        <v>63</v>
      </c>
      <c r="BS298" s="4">
        <v>77</v>
      </c>
      <c r="BT298" s="8">
        <f t="shared" si="94"/>
        <v>103.33333333333333</v>
      </c>
      <c r="BU298" s="8">
        <f t="shared" si="94"/>
        <v>72.5</v>
      </c>
      <c r="BV298" s="8">
        <f t="shared" si="94"/>
        <v>81</v>
      </c>
      <c r="BW298" s="4">
        <v>118</v>
      </c>
    </row>
    <row r="299" spans="1:75" x14ac:dyDescent="0.2">
      <c r="A299" s="4">
        <v>3661</v>
      </c>
      <c r="B299" s="3">
        <v>1</v>
      </c>
      <c r="C299" s="4" t="s">
        <v>379</v>
      </c>
      <c r="D299" s="4" t="s">
        <v>458</v>
      </c>
      <c r="E299" s="4">
        <f>DATEDIF(D299,C299,"y")</f>
        <v>44</v>
      </c>
      <c r="F299" s="4">
        <v>2</v>
      </c>
      <c r="G299" s="4"/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1</v>
      </c>
      <c r="S299" s="4">
        <v>0</v>
      </c>
      <c r="T299" s="4">
        <v>1</v>
      </c>
      <c r="U299" s="4">
        <v>1</v>
      </c>
      <c r="V299" s="4">
        <f t="shared" si="84"/>
        <v>0</v>
      </c>
      <c r="W299" s="4"/>
      <c r="X299" s="4">
        <v>6</v>
      </c>
      <c r="Y299" s="4">
        <v>6</v>
      </c>
      <c r="Z299" s="4">
        <v>1</v>
      </c>
      <c r="AA299" s="4">
        <v>61.700000762939453</v>
      </c>
      <c r="AB299" s="4">
        <v>155</v>
      </c>
      <c r="AC299" s="4">
        <f t="shared" si="85"/>
        <v>1.55</v>
      </c>
      <c r="AD299" s="4">
        <f t="shared" si="86"/>
        <v>25.681582003304658</v>
      </c>
      <c r="AE299" s="4">
        <v>0</v>
      </c>
      <c r="AF299" s="4">
        <v>0</v>
      </c>
      <c r="AG299" s="4">
        <v>1</v>
      </c>
      <c r="AH299" s="4">
        <v>0</v>
      </c>
      <c r="AI299" s="4">
        <v>85.599998474121094</v>
      </c>
      <c r="AJ299" s="4">
        <v>97.5</v>
      </c>
      <c r="AK299" s="4">
        <v>85.5</v>
      </c>
      <c r="AL299" s="4">
        <v>97.599998474121094</v>
      </c>
      <c r="AM299" s="4"/>
      <c r="AN299" s="4"/>
      <c r="AO299" s="6">
        <f t="shared" si="97"/>
        <v>85.549999237060547</v>
      </c>
      <c r="AP299" s="6">
        <f t="shared" si="97"/>
        <v>97.549999237060547</v>
      </c>
      <c r="AQ299" s="6">
        <f t="shared" si="87"/>
        <v>0.5519354789487777</v>
      </c>
      <c r="AR299" s="4">
        <v>33.400001525878906</v>
      </c>
      <c r="AS299" s="4">
        <v>33.299999237060547</v>
      </c>
      <c r="AT299" s="4">
        <v>33.400001525878906</v>
      </c>
      <c r="AU299" s="7">
        <f>(AR299+AS299+AT299)/3</f>
        <v>33.366667429606117</v>
      </c>
      <c r="AV299" s="4">
        <v>523</v>
      </c>
      <c r="AW299" s="4">
        <v>59</v>
      </c>
      <c r="AX299" s="4">
        <f t="shared" si="88"/>
        <v>31.080215561576829</v>
      </c>
      <c r="AY299" s="4">
        <f t="shared" si="89"/>
        <v>42.575637755584701</v>
      </c>
      <c r="AZ299" s="4">
        <f t="shared" si="90"/>
        <v>19.124363007354752</v>
      </c>
      <c r="BA299" s="6">
        <f t="shared" si="91"/>
        <v>0.30995725722651751</v>
      </c>
      <c r="BB299" s="4">
        <v>109</v>
      </c>
      <c r="BC299" s="4">
        <v>67</v>
      </c>
      <c r="BD299" s="4">
        <v>77</v>
      </c>
      <c r="BE299" s="4">
        <v>107</v>
      </c>
      <c r="BF299" s="4">
        <v>64</v>
      </c>
      <c r="BG299" s="4">
        <v>71</v>
      </c>
      <c r="BH299" s="4">
        <v>101</v>
      </c>
      <c r="BI299" s="4">
        <v>66</v>
      </c>
      <c r="BJ299" s="4">
        <v>75</v>
      </c>
      <c r="BK299" s="4">
        <v>109</v>
      </c>
      <c r="BL299" s="4">
        <v>65</v>
      </c>
      <c r="BM299" s="4">
        <v>78</v>
      </c>
      <c r="BN299" s="4">
        <v>101</v>
      </c>
      <c r="BO299" s="4">
        <v>67</v>
      </c>
      <c r="BP299" s="4">
        <v>72</v>
      </c>
      <c r="BQ299" s="4">
        <v>111</v>
      </c>
      <c r="BR299" s="4">
        <v>68</v>
      </c>
      <c r="BS299" s="4">
        <v>75</v>
      </c>
      <c r="BT299" s="8">
        <f t="shared" si="94"/>
        <v>106.33333333333333</v>
      </c>
      <c r="BU299" s="8">
        <f t="shared" si="94"/>
        <v>66.166666666666671</v>
      </c>
      <c r="BV299" s="8">
        <f t="shared" si="94"/>
        <v>74.666666666666671</v>
      </c>
      <c r="BW299" s="4">
        <v>120</v>
      </c>
    </row>
    <row r="300" spans="1:75" x14ac:dyDescent="0.2">
      <c r="A300" s="4">
        <v>3662</v>
      </c>
      <c r="B300" s="3">
        <v>1</v>
      </c>
      <c r="C300" s="4" t="s">
        <v>350</v>
      </c>
      <c r="D300" s="4" t="s">
        <v>459</v>
      </c>
      <c r="E300" s="4">
        <f>DATEDIF(D300,C300,"y")</f>
        <v>29</v>
      </c>
      <c r="F300" s="4">
        <v>2</v>
      </c>
      <c r="G300" s="4"/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0</v>
      </c>
      <c r="S300" s="4">
        <v>0</v>
      </c>
      <c r="T300" s="4">
        <v>4</v>
      </c>
      <c r="U300" s="4">
        <v>5</v>
      </c>
      <c r="V300" s="4">
        <f t="shared" si="84"/>
        <v>-1</v>
      </c>
      <c r="W300" s="4"/>
      <c r="X300" s="4">
        <v>6</v>
      </c>
      <c r="Y300" s="4">
        <v>6</v>
      </c>
      <c r="Z300" s="4">
        <v>1</v>
      </c>
      <c r="AA300" s="4">
        <v>53.900001525878906</v>
      </c>
      <c r="AB300" s="4">
        <v>151.69999694824219</v>
      </c>
      <c r="AC300" s="4">
        <f t="shared" si="85"/>
        <v>1.5169999694824219</v>
      </c>
      <c r="AD300" s="4">
        <f t="shared" si="86"/>
        <v>23.421657903243776</v>
      </c>
      <c r="AE300" s="4">
        <v>0</v>
      </c>
      <c r="AF300" s="4">
        <v>1</v>
      </c>
      <c r="AG300" s="4">
        <v>0</v>
      </c>
      <c r="AH300" s="4">
        <v>0</v>
      </c>
      <c r="AI300" s="4">
        <v>85.199996948242188</v>
      </c>
      <c r="AJ300" s="4">
        <v>90.300003051757812</v>
      </c>
      <c r="AK300" s="4">
        <v>85.300003051757812</v>
      </c>
      <c r="AL300" s="4">
        <v>90.400001525878906</v>
      </c>
      <c r="AM300" s="4"/>
      <c r="AN300" s="4"/>
      <c r="AO300" s="6">
        <f t="shared" si="97"/>
        <v>85.25</v>
      </c>
      <c r="AP300" s="6">
        <f t="shared" si="97"/>
        <v>90.350002288818359</v>
      </c>
      <c r="AQ300" s="6">
        <f t="shared" si="87"/>
        <v>0.56196441473288916</v>
      </c>
      <c r="AR300" s="4">
        <v>29.200000762939453</v>
      </c>
      <c r="AS300" s="4">
        <v>29</v>
      </c>
      <c r="AT300" s="4"/>
      <c r="AU300" s="7">
        <f>(AR300+AS300)/2</f>
        <v>29.100000381469727</v>
      </c>
      <c r="AV300" s="4">
        <v>581</v>
      </c>
      <c r="AW300" s="4">
        <v>69</v>
      </c>
      <c r="AX300" s="4">
        <f t="shared" si="88"/>
        <v>27.045815708048266</v>
      </c>
      <c r="AY300" s="4">
        <f t="shared" si="89"/>
        <v>37.049062613764747</v>
      </c>
      <c r="AZ300" s="4">
        <f t="shared" si="90"/>
        <v>16.85093891211416</v>
      </c>
      <c r="BA300" s="6">
        <f t="shared" si="91"/>
        <v>0.31263336614236553</v>
      </c>
      <c r="BB300" s="4">
        <v>111</v>
      </c>
      <c r="BC300" s="4">
        <v>59</v>
      </c>
      <c r="BD300" s="4">
        <v>61</v>
      </c>
      <c r="BE300" s="4">
        <v>105</v>
      </c>
      <c r="BF300" s="4">
        <v>60</v>
      </c>
      <c r="BG300" s="4">
        <v>61</v>
      </c>
      <c r="BH300" s="4">
        <v>109</v>
      </c>
      <c r="BI300" s="4">
        <v>61</v>
      </c>
      <c r="BJ300" s="4">
        <v>65</v>
      </c>
      <c r="BK300" s="4">
        <v>108</v>
      </c>
      <c r="BL300" s="4">
        <v>58</v>
      </c>
      <c r="BM300" s="4">
        <v>64</v>
      </c>
      <c r="BN300" s="4">
        <v>101</v>
      </c>
      <c r="BO300" s="4">
        <v>56</v>
      </c>
      <c r="BP300" s="4">
        <v>64</v>
      </c>
      <c r="BQ300" s="4">
        <v>100</v>
      </c>
      <c r="BR300" s="4">
        <v>53</v>
      </c>
      <c r="BS300" s="4">
        <v>63</v>
      </c>
      <c r="BT300" s="8">
        <f t="shared" si="94"/>
        <v>105.66666666666667</v>
      </c>
      <c r="BU300" s="8">
        <f t="shared" si="94"/>
        <v>57.833333333333336</v>
      </c>
      <c r="BV300" s="8">
        <f t="shared" si="94"/>
        <v>63</v>
      </c>
      <c r="BW300" s="4">
        <v>94</v>
      </c>
    </row>
    <row r="301" spans="1:75" x14ac:dyDescent="0.2">
      <c r="A301" s="4">
        <v>3663</v>
      </c>
      <c r="B301" s="3">
        <v>1</v>
      </c>
      <c r="C301" s="4" t="s">
        <v>117</v>
      </c>
      <c r="D301" s="4" t="s">
        <v>357</v>
      </c>
      <c r="E301" s="4">
        <v>37</v>
      </c>
      <c r="F301" s="4">
        <v>2</v>
      </c>
      <c r="G301" s="4"/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1</v>
      </c>
      <c r="S301" s="4">
        <v>0</v>
      </c>
      <c r="T301" s="4">
        <v>5</v>
      </c>
      <c r="U301" s="4">
        <v>5</v>
      </c>
      <c r="V301" s="4">
        <f t="shared" si="84"/>
        <v>0</v>
      </c>
      <c r="W301" s="4"/>
      <c r="X301" s="4">
        <v>6</v>
      </c>
      <c r="Y301" s="4">
        <v>6</v>
      </c>
      <c r="Z301" s="4">
        <v>1</v>
      </c>
      <c r="AA301" s="4">
        <v>67.900001525878906</v>
      </c>
      <c r="AB301" s="4">
        <v>162.39999389648438</v>
      </c>
      <c r="AC301" s="4">
        <f t="shared" si="85"/>
        <v>1.6239999389648438</v>
      </c>
      <c r="AD301" s="4">
        <f t="shared" si="86"/>
        <v>25.745288737624502</v>
      </c>
      <c r="AE301" s="4">
        <v>0</v>
      </c>
      <c r="AF301" s="4">
        <v>0</v>
      </c>
      <c r="AG301" s="4">
        <v>1</v>
      </c>
      <c r="AH301" s="4">
        <v>0</v>
      </c>
      <c r="AI301" s="4">
        <v>88.5</v>
      </c>
      <c r="AJ301" s="4">
        <v>102.30000305175781</v>
      </c>
      <c r="AK301" s="4">
        <v>88.400001525878906</v>
      </c>
      <c r="AL301" s="4">
        <v>102.19999694824219</v>
      </c>
      <c r="AM301" s="4"/>
      <c r="AN301" s="4"/>
      <c r="AO301" s="6">
        <f t="shared" si="97"/>
        <v>88.450000762939453</v>
      </c>
      <c r="AP301" s="6">
        <f t="shared" si="97"/>
        <v>102.25</v>
      </c>
      <c r="AQ301" s="6">
        <f t="shared" si="87"/>
        <v>0.54464288231019575</v>
      </c>
      <c r="AR301" s="4">
        <v>32.200000762939453</v>
      </c>
      <c r="AS301" s="4">
        <v>32.200000762939453</v>
      </c>
      <c r="AT301" s="4">
        <v>32.299999237060547</v>
      </c>
      <c r="AU301" s="7">
        <f>(AR301+AS301+AT301)/3</f>
        <v>32.233333587646484</v>
      </c>
      <c r="AV301" s="4">
        <v>518</v>
      </c>
      <c r="AW301" s="4">
        <v>65</v>
      </c>
      <c r="AX301" s="4">
        <f t="shared" si="88"/>
        <v>34.260058165588418</v>
      </c>
      <c r="AY301" s="4">
        <f t="shared" si="89"/>
        <v>46.931586528203312</v>
      </c>
      <c r="AZ301" s="4">
        <f t="shared" si="90"/>
        <v>20.968414997675595</v>
      </c>
      <c r="BA301" s="6">
        <f t="shared" si="91"/>
        <v>0.30881317417472881</v>
      </c>
      <c r="BB301" s="4">
        <v>110</v>
      </c>
      <c r="BC301" s="4">
        <v>61</v>
      </c>
      <c r="BD301" s="4">
        <v>71</v>
      </c>
      <c r="BE301" s="4">
        <v>111</v>
      </c>
      <c r="BF301" s="4">
        <v>60</v>
      </c>
      <c r="BG301" s="4">
        <v>72</v>
      </c>
      <c r="BH301" s="4">
        <v>110</v>
      </c>
      <c r="BI301" s="4">
        <v>61</v>
      </c>
      <c r="BJ301" s="4">
        <v>71</v>
      </c>
      <c r="BK301" s="4">
        <v>105</v>
      </c>
      <c r="BL301" s="4">
        <v>63</v>
      </c>
      <c r="BM301" s="4">
        <v>74</v>
      </c>
      <c r="BN301" s="4">
        <v>111</v>
      </c>
      <c r="BO301" s="4">
        <v>62</v>
      </c>
      <c r="BP301" s="4">
        <v>74</v>
      </c>
      <c r="BQ301" s="4">
        <v>104</v>
      </c>
      <c r="BR301" s="4">
        <v>55</v>
      </c>
      <c r="BS301" s="4">
        <v>74</v>
      </c>
      <c r="BT301" s="8">
        <f t="shared" si="94"/>
        <v>108.5</v>
      </c>
      <c r="BU301" s="8">
        <f t="shared" si="94"/>
        <v>60.333333333333336</v>
      </c>
      <c r="BV301" s="8">
        <f t="shared" si="94"/>
        <v>72.666666666666671</v>
      </c>
      <c r="BW301" s="4">
        <v>88</v>
      </c>
    </row>
    <row r="302" spans="1:75" x14ac:dyDescent="0.2">
      <c r="A302" s="4">
        <v>3664</v>
      </c>
      <c r="B302" s="3">
        <v>1</v>
      </c>
      <c r="C302" s="9">
        <v>43202</v>
      </c>
      <c r="D302" s="4" t="s">
        <v>357</v>
      </c>
      <c r="E302" s="4">
        <v>36</v>
      </c>
      <c r="F302" s="4">
        <v>2</v>
      </c>
      <c r="G302" s="4"/>
      <c r="H302" s="4">
        <v>1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1</v>
      </c>
      <c r="Q302" s="4">
        <v>0</v>
      </c>
      <c r="R302" s="4">
        <v>0</v>
      </c>
      <c r="S302" s="4">
        <v>0</v>
      </c>
      <c r="T302" s="4">
        <v>7</v>
      </c>
      <c r="U302" s="4">
        <v>5</v>
      </c>
      <c r="V302" s="4">
        <f t="shared" si="84"/>
        <v>2</v>
      </c>
      <c r="W302" s="4"/>
      <c r="X302" s="4">
        <v>6</v>
      </c>
      <c r="Y302" s="4">
        <v>6</v>
      </c>
      <c r="Z302" s="4">
        <v>1</v>
      </c>
      <c r="AA302" s="4">
        <v>102.7</v>
      </c>
      <c r="AB302" s="4">
        <v>168</v>
      </c>
      <c r="AC302" s="4">
        <f t="shared" si="85"/>
        <v>1.68</v>
      </c>
      <c r="AD302" s="4">
        <f t="shared" si="86"/>
        <v>36.387471655328802</v>
      </c>
      <c r="AE302" s="4">
        <v>0</v>
      </c>
      <c r="AF302" s="4">
        <v>0</v>
      </c>
      <c r="AG302" s="4">
        <v>0</v>
      </c>
      <c r="AH302" s="4">
        <v>1</v>
      </c>
      <c r="AI302" s="4">
        <v>115.2</v>
      </c>
      <c r="AJ302" s="4">
        <v>129.30000000000001</v>
      </c>
      <c r="AK302" s="4">
        <v>115.2</v>
      </c>
      <c r="AL302" s="4">
        <v>129.19999999999999</v>
      </c>
      <c r="AM302" s="4"/>
      <c r="AN302" s="4"/>
      <c r="AO302" s="6">
        <f t="shared" si="97"/>
        <v>115.2</v>
      </c>
      <c r="AP302" s="6">
        <f t="shared" si="97"/>
        <v>129.25</v>
      </c>
      <c r="AQ302" s="6">
        <f t="shared" si="87"/>
        <v>0.68571428571428572</v>
      </c>
      <c r="AR302" s="4">
        <v>40.4</v>
      </c>
      <c r="AS302" s="4">
        <v>40.200000000000003</v>
      </c>
      <c r="AT302" s="4"/>
      <c r="AU302" s="7">
        <f t="shared" ref="AU302:AU314" si="98">(AR302+AS302)/2</f>
        <v>40.299999999999997</v>
      </c>
      <c r="AV302" s="4">
        <v>418</v>
      </c>
      <c r="AW302" s="4">
        <v>42</v>
      </c>
      <c r="AX302" s="4">
        <f t="shared" si="88"/>
        <v>46.238053110047844</v>
      </c>
      <c r="AY302" s="4">
        <f t="shared" si="89"/>
        <v>63.339798780887456</v>
      </c>
      <c r="AZ302" s="4">
        <f t="shared" si="90"/>
        <v>39.360201219112547</v>
      </c>
      <c r="BA302" s="6">
        <f t="shared" si="91"/>
        <v>0.38325415013741526</v>
      </c>
      <c r="BB302" s="4">
        <v>121</v>
      </c>
      <c r="BC302" s="4">
        <v>81</v>
      </c>
      <c r="BD302" s="4">
        <v>97</v>
      </c>
      <c r="BE302" s="4">
        <v>121</v>
      </c>
      <c r="BF302" s="4">
        <v>81</v>
      </c>
      <c r="BG302" s="4">
        <v>96</v>
      </c>
      <c r="BH302" s="4">
        <v>118</v>
      </c>
      <c r="BI302" s="4">
        <v>81</v>
      </c>
      <c r="BJ302" s="4">
        <v>95</v>
      </c>
      <c r="BK302" s="4">
        <v>122</v>
      </c>
      <c r="BL302" s="4">
        <v>82</v>
      </c>
      <c r="BM302" s="4">
        <v>90</v>
      </c>
      <c r="BN302" s="4">
        <v>118</v>
      </c>
      <c r="BO302" s="4">
        <v>81</v>
      </c>
      <c r="BP302" s="4">
        <v>91</v>
      </c>
      <c r="BQ302" s="4">
        <v>116</v>
      </c>
      <c r="BR302" s="4">
        <v>80</v>
      </c>
      <c r="BS302" s="4">
        <v>93</v>
      </c>
      <c r="BT302" s="8">
        <f t="shared" si="94"/>
        <v>119.33333333333333</v>
      </c>
      <c r="BU302" s="8">
        <f t="shared" si="94"/>
        <v>81</v>
      </c>
      <c r="BV302" s="8">
        <f t="shared" si="94"/>
        <v>93.666666666666671</v>
      </c>
      <c r="BW302" s="4">
        <v>235</v>
      </c>
    </row>
    <row r="303" spans="1:75" x14ac:dyDescent="0.2">
      <c r="A303" s="4">
        <v>3665</v>
      </c>
      <c r="B303" s="3">
        <v>1</v>
      </c>
      <c r="C303" s="4" t="s">
        <v>445</v>
      </c>
      <c r="D303" s="4" t="s">
        <v>460</v>
      </c>
      <c r="E303" s="4">
        <f>DATEDIF(D303,C303,"y")</f>
        <v>28</v>
      </c>
      <c r="F303" s="4">
        <v>2</v>
      </c>
      <c r="G303" s="4"/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1</v>
      </c>
      <c r="R303" s="4">
        <v>0</v>
      </c>
      <c r="S303" s="4">
        <v>0</v>
      </c>
      <c r="T303" s="4">
        <v>5</v>
      </c>
      <c r="U303" s="4">
        <v>5</v>
      </c>
      <c r="V303" s="4">
        <f t="shared" si="84"/>
        <v>0</v>
      </c>
      <c r="W303" s="4"/>
      <c r="X303" s="4">
        <v>6</v>
      </c>
      <c r="Y303" s="4">
        <v>6</v>
      </c>
      <c r="Z303" s="4">
        <v>1</v>
      </c>
      <c r="AA303" s="4">
        <v>74.5</v>
      </c>
      <c r="AB303" s="4">
        <v>168.69999694824219</v>
      </c>
      <c r="AC303" s="4">
        <f t="shared" si="85"/>
        <v>1.6869999694824218</v>
      </c>
      <c r="AD303" s="4">
        <f t="shared" si="86"/>
        <v>26.177376737198411</v>
      </c>
      <c r="AE303" s="4">
        <v>0</v>
      </c>
      <c r="AF303" s="4">
        <v>0</v>
      </c>
      <c r="AG303" s="4">
        <v>1</v>
      </c>
      <c r="AH303" s="4">
        <v>0</v>
      </c>
      <c r="AI303" s="4">
        <v>95.400001525878906</v>
      </c>
      <c r="AJ303" s="4">
        <v>109.59999847412109</v>
      </c>
      <c r="AK303" s="4">
        <v>95.599998474121094</v>
      </c>
      <c r="AL303" s="4">
        <v>109.5</v>
      </c>
      <c r="AM303" s="4"/>
      <c r="AN303" s="4"/>
      <c r="AO303" s="6">
        <f t="shared" si="97"/>
        <v>95.5</v>
      </c>
      <c r="AP303" s="6">
        <f t="shared" si="97"/>
        <v>109.54999923706055</v>
      </c>
      <c r="AQ303" s="6">
        <f t="shared" si="87"/>
        <v>0.56609366762051438</v>
      </c>
      <c r="AR303" s="4">
        <v>34.200000762939453</v>
      </c>
      <c r="AS303" s="4">
        <v>34.099998474121094</v>
      </c>
      <c r="AT303" s="4"/>
      <c r="AU303" s="7">
        <f t="shared" si="98"/>
        <v>34.149999618530273</v>
      </c>
      <c r="AV303" s="4">
        <v>561</v>
      </c>
      <c r="AW303" s="4">
        <v>59</v>
      </c>
      <c r="AX303" s="4">
        <f t="shared" si="88"/>
        <v>34.80478678544479</v>
      </c>
      <c r="AY303" s="4">
        <f t="shared" si="89"/>
        <v>47.677790117047657</v>
      </c>
      <c r="AZ303" s="4">
        <f t="shared" si="90"/>
        <v>26.822209882952343</v>
      </c>
      <c r="BA303" s="6">
        <f t="shared" si="91"/>
        <v>0.3600296628584207</v>
      </c>
      <c r="BB303" s="4">
        <v>106</v>
      </c>
      <c r="BC303" s="4">
        <v>57</v>
      </c>
      <c r="BD303" s="4">
        <v>87</v>
      </c>
      <c r="BE303" s="4">
        <v>105</v>
      </c>
      <c r="BF303" s="4">
        <v>58</v>
      </c>
      <c r="BG303" s="4">
        <v>84</v>
      </c>
      <c r="BH303" s="4">
        <v>103</v>
      </c>
      <c r="BI303" s="4">
        <v>54</v>
      </c>
      <c r="BJ303" s="4">
        <v>92</v>
      </c>
      <c r="BK303" s="4">
        <v>109</v>
      </c>
      <c r="BL303" s="4">
        <v>60</v>
      </c>
      <c r="BM303" s="4">
        <v>91</v>
      </c>
      <c r="BN303" s="4">
        <v>100</v>
      </c>
      <c r="BO303" s="4">
        <v>54</v>
      </c>
      <c r="BP303" s="4">
        <v>87</v>
      </c>
      <c r="BQ303" s="4">
        <v>92</v>
      </c>
      <c r="BR303" s="4">
        <v>55</v>
      </c>
      <c r="BS303" s="4">
        <v>94</v>
      </c>
      <c r="BT303" s="8">
        <f t="shared" si="94"/>
        <v>102.5</v>
      </c>
      <c r="BU303" s="8">
        <f t="shared" si="94"/>
        <v>56.333333333333336</v>
      </c>
      <c r="BV303" s="8">
        <f t="shared" si="94"/>
        <v>89.166666666666671</v>
      </c>
      <c r="BW303" s="4">
        <v>112</v>
      </c>
    </row>
    <row r="304" spans="1:75" x14ac:dyDescent="0.2">
      <c r="A304" s="4">
        <v>3666</v>
      </c>
      <c r="B304" s="3">
        <v>1</v>
      </c>
      <c r="C304" s="4" t="s">
        <v>461</v>
      </c>
      <c r="D304" s="4" t="s">
        <v>462</v>
      </c>
      <c r="E304" s="4">
        <f>DATEDIF(D304,C304,"y")</f>
        <v>34</v>
      </c>
      <c r="F304" s="4">
        <v>2</v>
      </c>
      <c r="G304" s="4"/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1</v>
      </c>
      <c r="S304" s="4">
        <v>0</v>
      </c>
      <c r="T304" s="4">
        <v>7</v>
      </c>
      <c r="U304" s="4">
        <v>5</v>
      </c>
      <c r="V304" s="4">
        <f t="shared" si="84"/>
        <v>2</v>
      </c>
      <c r="W304" s="4"/>
      <c r="X304" s="4">
        <v>6</v>
      </c>
      <c r="Y304" s="4">
        <v>6</v>
      </c>
      <c r="Z304" s="4">
        <v>1</v>
      </c>
      <c r="AA304" s="4">
        <v>70</v>
      </c>
      <c r="AB304" s="4">
        <v>154.30000305175781</v>
      </c>
      <c r="AC304" s="4">
        <f t="shared" si="85"/>
        <v>1.5430000305175782</v>
      </c>
      <c r="AD304" s="4">
        <f t="shared" si="86"/>
        <v>29.401275440428524</v>
      </c>
      <c r="AE304" s="4">
        <v>0</v>
      </c>
      <c r="AF304" s="4">
        <v>0</v>
      </c>
      <c r="AG304" s="4">
        <v>1</v>
      </c>
      <c r="AH304" s="4">
        <v>0</v>
      </c>
      <c r="AI304" s="4">
        <v>98.599998474121094</v>
      </c>
      <c r="AJ304" s="4">
        <v>108.19999694824219</v>
      </c>
      <c r="AK304" s="4">
        <v>98.699996948242188</v>
      </c>
      <c r="AL304" s="4">
        <v>108.19999694824219</v>
      </c>
      <c r="AM304" s="4"/>
      <c r="AN304" s="4"/>
      <c r="AO304" s="6">
        <f t="shared" si="97"/>
        <v>98.649997711181641</v>
      </c>
      <c r="AP304" s="6">
        <f t="shared" si="97"/>
        <v>108.19999694824219</v>
      </c>
      <c r="AQ304" s="6">
        <f t="shared" si="87"/>
        <v>0.63933892261875624</v>
      </c>
      <c r="AR304" s="4">
        <v>35.099998474121094</v>
      </c>
      <c r="AS304" s="4">
        <v>35.099998474121094</v>
      </c>
      <c r="AT304" s="4"/>
      <c r="AU304" s="7">
        <f t="shared" si="98"/>
        <v>35.099998474121094</v>
      </c>
      <c r="AV304" s="4">
        <v>533</v>
      </c>
      <c r="AW304" s="4">
        <v>55</v>
      </c>
      <c r="AX304" s="4">
        <f t="shared" si="88"/>
        <v>31.228458363673806</v>
      </c>
      <c r="AY304" s="4">
        <f t="shared" si="89"/>
        <v>42.77871008722439</v>
      </c>
      <c r="AZ304" s="4">
        <f t="shared" si="90"/>
        <v>27.22128991277561</v>
      </c>
      <c r="BA304" s="6">
        <f t="shared" si="91"/>
        <v>0.38887557018250873</v>
      </c>
      <c r="BB304" s="4">
        <v>136</v>
      </c>
      <c r="BC304" s="4">
        <v>92</v>
      </c>
      <c r="BD304" s="4">
        <v>81</v>
      </c>
      <c r="BE304" s="4">
        <v>131</v>
      </c>
      <c r="BF304" s="4">
        <v>99</v>
      </c>
      <c r="BG304" s="4">
        <v>81</v>
      </c>
      <c r="BH304" s="4">
        <v>131</v>
      </c>
      <c r="BI304" s="4">
        <v>88</v>
      </c>
      <c r="BJ304" s="4">
        <v>83</v>
      </c>
      <c r="BK304" s="4">
        <v>140</v>
      </c>
      <c r="BL304" s="4">
        <v>94</v>
      </c>
      <c r="BM304" s="4">
        <v>75</v>
      </c>
      <c r="BN304" s="4">
        <v>141</v>
      </c>
      <c r="BO304" s="4">
        <v>97</v>
      </c>
      <c r="BP304" s="4">
        <v>80</v>
      </c>
      <c r="BQ304" s="4">
        <v>133</v>
      </c>
      <c r="BR304" s="4">
        <v>91</v>
      </c>
      <c r="BS304" s="4">
        <v>76</v>
      </c>
      <c r="BT304" s="8">
        <f t="shared" si="94"/>
        <v>135.33333333333334</v>
      </c>
      <c r="BU304" s="8">
        <f t="shared" si="94"/>
        <v>93.5</v>
      </c>
      <c r="BV304" s="8">
        <f t="shared" si="94"/>
        <v>79.333333333333329</v>
      </c>
      <c r="BW304" s="4">
        <v>135</v>
      </c>
    </row>
    <row r="305" spans="1:75" x14ac:dyDescent="0.2">
      <c r="A305" s="4">
        <v>3668</v>
      </c>
      <c r="B305" s="3">
        <v>1</v>
      </c>
      <c r="C305" s="9">
        <v>43249</v>
      </c>
      <c r="D305" s="4" t="s">
        <v>357</v>
      </c>
      <c r="E305" s="4">
        <v>40</v>
      </c>
      <c r="F305" s="4">
        <v>2</v>
      </c>
      <c r="G305" s="4"/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>
        <v>0</v>
      </c>
      <c r="S305" s="4">
        <v>0</v>
      </c>
      <c r="T305" s="4">
        <v>5</v>
      </c>
      <c r="U305" s="4">
        <v>3</v>
      </c>
      <c r="V305" s="4">
        <f t="shared" si="84"/>
        <v>2</v>
      </c>
      <c r="W305" s="4"/>
      <c r="X305" s="4">
        <v>6</v>
      </c>
      <c r="Y305" s="4">
        <v>6</v>
      </c>
      <c r="Z305" s="4">
        <v>1</v>
      </c>
      <c r="AA305" s="4">
        <v>68</v>
      </c>
      <c r="AB305" s="4">
        <v>158.1</v>
      </c>
      <c r="AC305" s="4">
        <f t="shared" si="85"/>
        <v>1.581</v>
      </c>
      <c r="AD305" s="4">
        <f t="shared" si="86"/>
        <v>27.204777158869099</v>
      </c>
      <c r="AE305" s="4">
        <v>0</v>
      </c>
      <c r="AF305" s="4">
        <v>0</v>
      </c>
      <c r="AG305" s="4">
        <v>1</v>
      </c>
      <c r="AH305" s="4">
        <v>0</v>
      </c>
      <c r="AI305" s="4">
        <v>99</v>
      </c>
      <c r="AJ305" s="4">
        <v>106.4</v>
      </c>
      <c r="AK305" s="4">
        <v>99</v>
      </c>
      <c r="AL305" s="4">
        <v>106.5</v>
      </c>
      <c r="AM305" s="4"/>
      <c r="AN305" s="4"/>
      <c r="AO305" s="6">
        <f t="shared" si="97"/>
        <v>99</v>
      </c>
      <c r="AP305" s="6">
        <f t="shared" si="97"/>
        <v>106.45</v>
      </c>
      <c r="AQ305" s="6">
        <f t="shared" si="87"/>
        <v>0.62618595825426948</v>
      </c>
      <c r="AR305" s="4">
        <v>35.299999999999997</v>
      </c>
      <c r="AS305" s="4">
        <v>35.299999999999997</v>
      </c>
      <c r="AT305" s="4"/>
      <c r="AU305" s="7">
        <f t="shared" si="98"/>
        <v>35.299999999999997</v>
      </c>
      <c r="AV305" s="4">
        <v>635</v>
      </c>
      <c r="AW305" s="4">
        <v>58</v>
      </c>
      <c r="AX305" s="4">
        <f t="shared" si="88"/>
        <v>28.286119653543306</v>
      </c>
      <c r="AY305" s="4">
        <f t="shared" si="89"/>
        <v>38.748109114442883</v>
      </c>
      <c r="AZ305" s="4">
        <f t="shared" si="90"/>
        <v>29.251890885557117</v>
      </c>
      <c r="BA305" s="6">
        <f t="shared" si="91"/>
        <v>0.43017486596407523</v>
      </c>
      <c r="BB305" s="4">
        <v>92</v>
      </c>
      <c r="BC305" s="4">
        <v>52</v>
      </c>
      <c r="BD305" s="4">
        <v>60</v>
      </c>
      <c r="BE305" s="4">
        <v>94</v>
      </c>
      <c r="BF305" s="4">
        <v>57</v>
      </c>
      <c r="BG305" s="4">
        <v>60</v>
      </c>
      <c r="BH305" s="4">
        <v>92</v>
      </c>
      <c r="BI305" s="4">
        <v>53</v>
      </c>
      <c r="BJ305" s="4">
        <v>57</v>
      </c>
      <c r="BK305" s="4">
        <v>101</v>
      </c>
      <c r="BL305" s="4">
        <v>55</v>
      </c>
      <c r="BM305" s="4">
        <v>60</v>
      </c>
      <c r="BN305" s="4">
        <v>98</v>
      </c>
      <c r="BO305" s="4">
        <v>60</v>
      </c>
      <c r="BP305" s="4">
        <v>59</v>
      </c>
      <c r="BQ305" s="4">
        <v>95</v>
      </c>
      <c r="BR305" s="4">
        <v>55</v>
      </c>
      <c r="BS305" s="4">
        <v>57</v>
      </c>
      <c r="BT305" s="8">
        <f t="shared" si="94"/>
        <v>95.333333333333329</v>
      </c>
      <c r="BU305" s="8">
        <f t="shared" si="94"/>
        <v>55.333333333333336</v>
      </c>
      <c r="BV305" s="8">
        <f t="shared" si="94"/>
        <v>58.833333333333336</v>
      </c>
      <c r="BW305" s="4">
        <v>111</v>
      </c>
    </row>
    <row r="306" spans="1:75" x14ac:dyDescent="0.2">
      <c r="A306" s="4">
        <v>3669</v>
      </c>
      <c r="B306" s="3">
        <v>1</v>
      </c>
      <c r="C306" s="9">
        <v>43249</v>
      </c>
      <c r="D306" s="4" t="s">
        <v>463</v>
      </c>
      <c r="E306" s="4">
        <f>DATEDIF(D306,C306,"y")</f>
        <v>29</v>
      </c>
      <c r="F306" s="4">
        <v>2</v>
      </c>
      <c r="G306" s="4"/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1</v>
      </c>
      <c r="R306" s="4">
        <v>0</v>
      </c>
      <c r="S306" s="4">
        <v>0</v>
      </c>
      <c r="T306" s="4">
        <v>1</v>
      </c>
      <c r="U306" s="4">
        <v>2</v>
      </c>
      <c r="V306" s="4">
        <f t="shared" si="84"/>
        <v>-1</v>
      </c>
      <c r="W306" s="4"/>
      <c r="X306" s="4">
        <v>6</v>
      </c>
      <c r="Y306" s="4">
        <v>6</v>
      </c>
      <c r="Z306" s="4">
        <v>1</v>
      </c>
      <c r="AA306" s="4">
        <v>49.4</v>
      </c>
      <c r="AB306" s="4">
        <v>159.5</v>
      </c>
      <c r="AC306" s="4">
        <f t="shared" si="85"/>
        <v>1.595</v>
      </c>
      <c r="AD306" s="4">
        <f t="shared" si="86"/>
        <v>19.418048171696427</v>
      </c>
      <c r="AE306" s="4">
        <v>0</v>
      </c>
      <c r="AF306" s="4">
        <v>1</v>
      </c>
      <c r="AG306" s="4">
        <v>0</v>
      </c>
      <c r="AH306" s="4">
        <v>0</v>
      </c>
      <c r="AI306" s="4">
        <v>82</v>
      </c>
      <c r="AJ306" s="4">
        <v>95</v>
      </c>
      <c r="AK306" s="4">
        <v>82</v>
      </c>
      <c r="AL306" s="4">
        <v>95.1</v>
      </c>
      <c r="AM306" s="4"/>
      <c r="AN306" s="4"/>
      <c r="AO306" s="6">
        <f t="shared" si="97"/>
        <v>82</v>
      </c>
      <c r="AP306" s="6">
        <f t="shared" si="97"/>
        <v>95.05</v>
      </c>
      <c r="AQ306" s="6">
        <f t="shared" si="87"/>
        <v>0.51410658307210033</v>
      </c>
      <c r="AR306" s="4">
        <v>27.7</v>
      </c>
      <c r="AS306" s="4">
        <v>27.7</v>
      </c>
      <c r="AT306" s="4"/>
      <c r="AU306" s="7">
        <f t="shared" si="98"/>
        <v>27.7</v>
      </c>
      <c r="AV306" s="4">
        <v>755</v>
      </c>
      <c r="AW306" s="4">
        <v>61</v>
      </c>
      <c r="AX306" s="4">
        <f t="shared" si="88"/>
        <v>23.546170198675497</v>
      </c>
      <c r="AY306" s="4">
        <f t="shared" si="89"/>
        <v>32.255027669418489</v>
      </c>
      <c r="AZ306" s="4">
        <f t="shared" si="90"/>
        <v>17.14497233058151</v>
      </c>
      <c r="BA306" s="6">
        <f t="shared" si="91"/>
        <v>0.3470642172182492</v>
      </c>
      <c r="BB306" s="4">
        <v>115</v>
      </c>
      <c r="BC306" s="4">
        <v>66</v>
      </c>
      <c r="BD306" s="4">
        <v>95</v>
      </c>
      <c r="BE306" s="4">
        <v>120</v>
      </c>
      <c r="BF306" s="4">
        <v>62</v>
      </c>
      <c r="BG306" s="4">
        <v>90</v>
      </c>
      <c r="BH306" s="4">
        <v>113</v>
      </c>
      <c r="BI306" s="4">
        <v>65</v>
      </c>
      <c r="BJ306" s="4">
        <v>92</v>
      </c>
      <c r="BK306" s="4">
        <v>118</v>
      </c>
      <c r="BL306" s="4">
        <v>71</v>
      </c>
      <c r="BM306" s="4">
        <v>85</v>
      </c>
      <c r="BN306" s="4">
        <v>116</v>
      </c>
      <c r="BO306" s="4">
        <v>73</v>
      </c>
      <c r="BP306" s="4">
        <v>87</v>
      </c>
      <c r="BQ306" s="4">
        <v>112</v>
      </c>
      <c r="BR306" s="4">
        <v>73</v>
      </c>
      <c r="BS306" s="4">
        <v>93</v>
      </c>
      <c r="BT306" s="8">
        <f t="shared" si="94"/>
        <v>115.66666666666667</v>
      </c>
      <c r="BU306" s="8">
        <f t="shared" si="94"/>
        <v>68.333333333333329</v>
      </c>
      <c r="BV306" s="8">
        <f t="shared" si="94"/>
        <v>90.333333333333329</v>
      </c>
      <c r="BW306" s="4">
        <v>101</v>
      </c>
    </row>
    <row r="307" spans="1:75" x14ac:dyDescent="0.2">
      <c r="A307" s="4">
        <v>3670</v>
      </c>
      <c r="B307" s="3">
        <v>1</v>
      </c>
      <c r="C307" s="9">
        <v>43249</v>
      </c>
      <c r="D307" s="4" t="s">
        <v>464</v>
      </c>
      <c r="E307" s="4">
        <f>DATEDIF(D307,C307,"y")</f>
        <v>24</v>
      </c>
      <c r="F307" s="4">
        <v>2</v>
      </c>
      <c r="G307" s="4"/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1</v>
      </c>
      <c r="S307" s="4">
        <v>0</v>
      </c>
      <c r="T307" s="4">
        <v>6</v>
      </c>
      <c r="U307" s="4">
        <v>3</v>
      </c>
      <c r="V307" s="4">
        <f t="shared" si="84"/>
        <v>3</v>
      </c>
      <c r="W307" s="4"/>
      <c r="X307" s="4">
        <v>6</v>
      </c>
      <c r="Y307" s="4">
        <v>6</v>
      </c>
      <c r="Z307" s="4">
        <v>1</v>
      </c>
      <c r="AA307" s="4">
        <v>77.099999999999994</v>
      </c>
      <c r="AB307" s="4">
        <v>162.69999999999999</v>
      </c>
      <c r="AC307" s="4">
        <f t="shared" si="85"/>
        <v>1.6269999999999998</v>
      </c>
      <c r="AD307" s="4">
        <f t="shared" si="86"/>
        <v>29.125894506841192</v>
      </c>
      <c r="AE307" s="4">
        <v>0</v>
      </c>
      <c r="AF307" s="4">
        <v>0</v>
      </c>
      <c r="AG307" s="4">
        <v>1</v>
      </c>
      <c r="AH307" s="4">
        <v>0</v>
      </c>
      <c r="AI307" s="4">
        <v>96.9</v>
      </c>
      <c r="AJ307" s="4">
        <v>112.9</v>
      </c>
      <c r="AK307" s="4">
        <v>97</v>
      </c>
      <c r="AL307" s="4">
        <v>112.9</v>
      </c>
      <c r="AM307" s="4"/>
      <c r="AN307" s="4"/>
      <c r="AO307" s="6">
        <f t="shared" si="97"/>
        <v>96.95</v>
      </c>
      <c r="AP307" s="6">
        <f t="shared" si="97"/>
        <v>112.9</v>
      </c>
      <c r="AQ307" s="6">
        <f t="shared" si="87"/>
        <v>0.59588199139520592</v>
      </c>
      <c r="AR307" s="4">
        <v>35.200000000000003</v>
      </c>
      <c r="AS307" s="4">
        <v>35.200000000000003</v>
      </c>
      <c r="AT307" s="4"/>
      <c r="AU307" s="7">
        <f t="shared" si="98"/>
        <v>35.200000000000003</v>
      </c>
      <c r="AV307" s="4">
        <v>604</v>
      </c>
      <c r="AW307" s="4">
        <v>59</v>
      </c>
      <c r="AX307" s="4">
        <f t="shared" si="88"/>
        <v>31.480899039735096</v>
      </c>
      <c r="AY307" s="4">
        <f t="shared" si="89"/>
        <v>43.124519232513833</v>
      </c>
      <c r="AZ307" s="4">
        <f t="shared" si="90"/>
        <v>33.975480767486161</v>
      </c>
      <c r="BA307" s="6">
        <f t="shared" si="91"/>
        <v>0.44066771423458057</v>
      </c>
      <c r="BB307" s="4">
        <v>100</v>
      </c>
      <c r="BC307" s="4">
        <v>59</v>
      </c>
      <c r="BD307" s="4">
        <v>73</v>
      </c>
      <c r="BE307" s="4">
        <v>102</v>
      </c>
      <c r="BF307" s="4">
        <v>63</v>
      </c>
      <c r="BG307" s="4">
        <v>70</v>
      </c>
      <c r="BH307" s="4">
        <v>99</v>
      </c>
      <c r="BI307" s="4">
        <v>58</v>
      </c>
      <c r="BJ307" s="4">
        <v>75</v>
      </c>
      <c r="BK307" s="4">
        <v>108</v>
      </c>
      <c r="BL307" s="4">
        <v>54</v>
      </c>
      <c r="BM307" s="4">
        <v>81</v>
      </c>
      <c r="BN307" s="4">
        <v>104</v>
      </c>
      <c r="BO307" s="4">
        <v>59</v>
      </c>
      <c r="BP307" s="4">
        <v>79</v>
      </c>
      <c r="BQ307" s="4">
        <v>100</v>
      </c>
      <c r="BR307" s="4">
        <v>60</v>
      </c>
      <c r="BS307" s="4">
        <v>76</v>
      </c>
      <c r="BT307" s="8">
        <f t="shared" ref="BT307:BV322" si="99">(BB307+BE307+BH307+BK307+BN307+BQ307)/6</f>
        <v>102.16666666666667</v>
      </c>
      <c r="BU307" s="8">
        <f t="shared" si="99"/>
        <v>58.833333333333336</v>
      </c>
      <c r="BV307" s="8">
        <f t="shared" si="99"/>
        <v>75.666666666666671</v>
      </c>
      <c r="BW307" s="4">
        <v>94</v>
      </c>
    </row>
    <row r="308" spans="1:75" x14ac:dyDescent="0.2">
      <c r="A308" s="4">
        <v>3671</v>
      </c>
      <c r="B308" s="3">
        <v>1</v>
      </c>
      <c r="C308" s="9">
        <v>43264</v>
      </c>
      <c r="D308" s="4" t="s">
        <v>357</v>
      </c>
      <c r="E308" s="4">
        <v>31</v>
      </c>
      <c r="F308" s="4">
        <v>2</v>
      </c>
      <c r="G308" s="4"/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1</v>
      </c>
      <c r="P308" s="4">
        <v>1</v>
      </c>
      <c r="Q308" s="4">
        <v>0</v>
      </c>
      <c r="R308" s="4">
        <v>0</v>
      </c>
      <c r="S308" s="4">
        <v>0</v>
      </c>
      <c r="T308" s="4">
        <v>7</v>
      </c>
      <c r="U308" s="4">
        <v>5</v>
      </c>
      <c r="V308" s="4">
        <f t="shared" si="84"/>
        <v>2</v>
      </c>
      <c r="W308" s="4">
        <v>0</v>
      </c>
      <c r="X308" s="4">
        <v>6</v>
      </c>
      <c r="Y308" s="4">
        <v>1</v>
      </c>
      <c r="Z308" s="4">
        <v>1</v>
      </c>
      <c r="AA308" s="4">
        <v>84.8</v>
      </c>
      <c r="AB308" s="4">
        <v>165.5</v>
      </c>
      <c r="AC308" s="4">
        <f t="shared" si="85"/>
        <v>1.655</v>
      </c>
      <c r="AD308" s="4">
        <f t="shared" si="86"/>
        <v>30.959921870008483</v>
      </c>
      <c r="AE308" s="4">
        <v>0</v>
      </c>
      <c r="AF308" s="4">
        <v>0</v>
      </c>
      <c r="AG308" s="4">
        <v>0</v>
      </c>
      <c r="AH308" s="4">
        <v>1</v>
      </c>
      <c r="AI308" s="4">
        <v>97.6</v>
      </c>
      <c r="AJ308" s="4">
        <v>112.4</v>
      </c>
      <c r="AK308" s="4">
        <v>98.2</v>
      </c>
      <c r="AL308" s="4">
        <v>112.2</v>
      </c>
      <c r="AM308" s="4">
        <v>98</v>
      </c>
      <c r="AN308" s="4"/>
      <c r="AO308" s="6">
        <f>(AI308+AK308+AM308)/3</f>
        <v>97.933333333333337</v>
      </c>
      <c r="AP308" s="6">
        <f t="shared" si="97"/>
        <v>112.30000000000001</v>
      </c>
      <c r="AQ308" s="6">
        <f t="shared" si="87"/>
        <v>0.591742195367573</v>
      </c>
      <c r="AR308" s="4">
        <v>34.5</v>
      </c>
      <c r="AS308" s="4">
        <v>34.799999999999997</v>
      </c>
      <c r="AT308" s="4"/>
      <c r="AU308" s="7">
        <f t="shared" si="98"/>
        <v>34.65</v>
      </c>
      <c r="AV308" s="4">
        <v>445</v>
      </c>
      <c r="AW308" s="4">
        <v>54</v>
      </c>
      <c r="AX308" s="4">
        <f t="shared" si="88"/>
        <v>41.409082022471907</v>
      </c>
      <c r="AY308" s="4">
        <f t="shared" si="89"/>
        <v>56.724769893797131</v>
      </c>
      <c r="AZ308" s="4">
        <f t="shared" si="90"/>
        <v>28.075230106202866</v>
      </c>
      <c r="BA308" s="6">
        <f t="shared" si="91"/>
        <v>0.33107582672409042</v>
      </c>
      <c r="BB308" s="4">
        <v>148</v>
      </c>
      <c r="BC308" s="4">
        <v>97</v>
      </c>
      <c r="BD308" s="4">
        <v>109</v>
      </c>
      <c r="BE308" s="4">
        <v>140</v>
      </c>
      <c r="BF308" s="4">
        <v>93</v>
      </c>
      <c r="BG308" s="4">
        <v>98</v>
      </c>
      <c r="BH308" s="4">
        <v>144</v>
      </c>
      <c r="BI308" s="4">
        <v>93</v>
      </c>
      <c r="BJ308" s="4">
        <v>101</v>
      </c>
      <c r="BK308" s="4">
        <v>130</v>
      </c>
      <c r="BL308" s="4">
        <v>86</v>
      </c>
      <c r="BM308" s="4">
        <v>84</v>
      </c>
      <c r="BN308" s="4">
        <v>117</v>
      </c>
      <c r="BO308" s="4">
        <v>76</v>
      </c>
      <c r="BP308" s="4">
        <v>82</v>
      </c>
      <c r="BQ308" s="4">
        <v>127</v>
      </c>
      <c r="BR308" s="4">
        <v>74</v>
      </c>
      <c r="BS308" s="4">
        <v>88</v>
      </c>
      <c r="BT308" s="8">
        <f t="shared" si="99"/>
        <v>134.33333333333334</v>
      </c>
      <c r="BU308" s="8">
        <f t="shared" si="99"/>
        <v>86.5</v>
      </c>
      <c r="BV308" s="8">
        <f t="shared" si="99"/>
        <v>93.666666666666671</v>
      </c>
      <c r="BW308" s="4">
        <v>106</v>
      </c>
    </row>
    <row r="309" spans="1:75" x14ac:dyDescent="0.2">
      <c r="A309" s="4">
        <v>3672</v>
      </c>
      <c r="B309" s="3">
        <v>1</v>
      </c>
      <c r="C309" s="4" t="s">
        <v>465</v>
      </c>
      <c r="D309" s="4" t="s">
        <v>357</v>
      </c>
      <c r="E309" s="4">
        <v>29</v>
      </c>
      <c r="F309" s="4">
        <v>2</v>
      </c>
      <c r="G309" s="4"/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1</v>
      </c>
      <c r="Q309" s="4">
        <v>0</v>
      </c>
      <c r="R309" s="4">
        <v>0</v>
      </c>
      <c r="S309" s="4">
        <v>0</v>
      </c>
      <c r="T309" s="4">
        <v>3</v>
      </c>
      <c r="U309" s="4">
        <v>4</v>
      </c>
      <c r="V309" s="4">
        <f t="shared" si="84"/>
        <v>-1</v>
      </c>
      <c r="W309" s="4">
        <v>0</v>
      </c>
      <c r="X309" s="4">
        <v>6</v>
      </c>
      <c r="Y309" s="4">
        <v>1</v>
      </c>
      <c r="Z309" s="4">
        <v>1</v>
      </c>
      <c r="AA309" s="4">
        <v>60.900001525878906</v>
      </c>
      <c r="AB309" s="4">
        <v>153</v>
      </c>
      <c r="AC309" s="4">
        <f t="shared" si="85"/>
        <v>1.53</v>
      </c>
      <c r="AD309" s="4">
        <f t="shared" si="86"/>
        <v>26.015635664009103</v>
      </c>
      <c r="AE309" s="4">
        <v>0</v>
      </c>
      <c r="AF309" s="4">
        <v>0</v>
      </c>
      <c r="AG309" s="4">
        <v>1</v>
      </c>
      <c r="AH309" s="4">
        <v>0</v>
      </c>
      <c r="AI309" s="4">
        <v>86.599998474121094</v>
      </c>
      <c r="AJ309" s="4">
        <v>105.09999847412109</v>
      </c>
      <c r="AK309" s="4">
        <v>86.5</v>
      </c>
      <c r="AL309" s="4">
        <v>105.5</v>
      </c>
      <c r="AM309" s="4"/>
      <c r="AN309" s="4"/>
      <c r="AO309" s="6">
        <f t="shared" ref="AO309:AP314" si="100">(AI309+AK309)/2</f>
        <v>86.549999237060547</v>
      </c>
      <c r="AP309" s="6">
        <f t="shared" si="97"/>
        <v>105.29999923706055</v>
      </c>
      <c r="AQ309" s="6">
        <f t="shared" si="87"/>
        <v>0.5656862695232715</v>
      </c>
      <c r="AR309" s="4">
        <v>31</v>
      </c>
      <c r="AS309" s="4">
        <v>31.299999237060547</v>
      </c>
      <c r="AT309" s="4"/>
      <c r="AU309" s="7">
        <f t="shared" si="98"/>
        <v>31.149999618530273</v>
      </c>
      <c r="AV309" s="4">
        <v>638</v>
      </c>
      <c r="AW309" s="4">
        <v>64</v>
      </c>
      <c r="AX309" s="4">
        <f t="shared" si="88"/>
        <v>26.213353439546307</v>
      </c>
      <c r="AY309" s="4">
        <f t="shared" si="89"/>
        <v>35.908703341844259</v>
      </c>
      <c r="AZ309" s="4">
        <f t="shared" si="90"/>
        <v>24.991298184034648</v>
      </c>
      <c r="BA309" s="6">
        <f t="shared" si="91"/>
        <v>0.41036613395510046</v>
      </c>
      <c r="BB309" s="4">
        <v>87</v>
      </c>
      <c r="BC309" s="4">
        <v>67</v>
      </c>
      <c r="BD309" s="4">
        <v>76</v>
      </c>
      <c r="BE309" s="4">
        <v>80</v>
      </c>
      <c r="BF309" s="4">
        <v>52</v>
      </c>
      <c r="BG309" s="4">
        <v>77</v>
      </c>
      <c r="BH309" s="4">
        <v>85</v>
      </c>
      <c r="BI309" s="4">
        <v>62</v>
      </c>
      <c r="BJ309" s="4">
        <v>79</v>
      </c>
      <c r="BK309" s="4">
        <v>89</v>
      </c>
      <c r="BL309" s="4">
        <v>55</v>
      </c>
      <c r="BM309" s="4">
        <v>71</v>
      </c>
      <c r="BN309" s="4">
        <v>87</v>
      </c>
      <c r="BO309" s="4">
        <v>53</v>
      </c>
      <c r="BP309" s="4">
        <v>70</v>
      </c>
      <c r="BQ309" s="4">
        <v>89</v>
      </c>
      <c r="BR309" s="4">
        <v>56</v>
      </c>
      <c r="BS309" s="4">
        <v>74</v>
      </c>
      <c r="BT309" s="8">
        <f t="shared" si="99"/>
        <v>86.166666666666671</v>
      </c>
      <c r="BU309" s="8">
        <f t="shared" si="99"/>
        <v>57.5</v>
      </c>
      <c r="BV309" s="8">
        <f t="shared" si="99"/>
        <v>74.5</v>
      </c>
      <c r="BW309" s="4">
        <v>103</v>
      </c>
    </row>
    <row r="310" spans="1:75" x14ac:dyDescent="0.2">
      <c r="A310" s="4">
        <v>3673</v>
      </c>
      <c r="B310" s="3">
        <v>1</v>
      </c>
      <c r="C310" s="4" t="s">
        <v>151</v>
      </c>
      <c r="D310" s="4" t="s">
        <v>466</v>
      </c>
      <c r="E310" s="4">
        <f>DATEDIF(D310,C310,"y")</f>
        <v>37</v>
      </c>
      <c r="F310" s="4">
        <v>2</v>
      </c>
      <c r="G310" s="4"/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1</v>
      </c>
      <c r="S310" s="4">
        <v>0</v>
      </c>
      <c r="T310" s="4">
        <v>5</v>
      </c>
      <c r="U310" s="4">
        <v>3</v>
      </c>
      <c r="V310" s="4">
        <f t="shared" si="84"/>
        <v>2</v>
      </c>
      <c r="W310" s="4">
        <v>0</v>
      </c>
      <c r="X310" s="4">
        <v>4</v>
      </c>
      <c r="Y310" s="4">
        <v>2</v>
      </c>
      <c r="Z310" s="4">
        <v>1</v>
      </c>
      <c r="AA310" s="4">
        <v>74.300003051757812</v>
      </c>
      <c r="AB310" s="4">
        <v>163.39999389648438</v>
      </c>
      <c r="AC310" s="4">
        <f t="shared" si="85"/>
        <v>1.6339999389648439</v>
      </c>
      <c r="AD310" s="4">
        <f t="shared" si="86"/>
        <v>27.828177169378957</v>
      </c>
      <c r="AE310" s="4">
        <v>0</v>
      </c>
      <c r="AF310" s="4">
        <v>0</v>
      </c>
      <c r="AG310" s="4">
        <v>1</v>
      </c>
      <c r="AH310" s="4">
        <v>0</v>
      </c>
      <c r="AI310" s="4">
        <v>96.800003051757812</v>
      </c>
      <c r="AJ310" s="4">
        <v>102.09999847412109</v>
      </c>
      <c r="AK310" s="4">
        <v>96.5</v>
      </c>
      <c r="AL310" s="4">
        <v>102.19999694824219</v>
      </c>
      <c r="AM310" s="4"/>
      <c r="AN310" s="4"/>
      <c r="AO310" s="6">
        <f t="shared" si="100"/>
        <v>96.650001525878906</v>
      </c>
      <c r="AP310" s="6">
        <f t="shared" si="97"/>
        <v>102.14999771118164</v>
      </c>
      <c r="AQ310" s="6">
        <f t="shared" si="87"/>
        <v>0.59149329948633722</v>
      </c>
      <c r="AR310" s="4">
        <v>34.200000762939453</v>
      </c>
      <c r="AS310" s="4">
        <v>34.299999237060547</v>
      </c>
      <c r="AT310" s="4"/>
      <c r="AU310" s="7">
        <f t="shared" si="98"/>
        <v>34.25</v>
      </c>
      <c r="AV310" s="4">
        <v>487</v>
      </c>
      <c r="AW310" s="4">
        <v>56</v>
      </c>
      <c r="AX310" s="4">
        <f t="shared" si="88"/>
        <v>36.906219488591859</v>
      </c>
      <c r="AY310" s="4">
        <f t="shared" si="89"/>
        <v>50.556465052865562</v>
      </c>
      <c r="AZ310" s="4">
        <f t="shared" si="90"/>
        <v>23.743537998892251</v>
      </c>
      <c r="BA310" s="6">
        <f t="shared" si="91"/>
        <v>0.31956308241807696</v>
      </c>
      <c r="BB310" s="4">
        <v>111</v>
      </c>
      <c r="BC310" s="4">
        <v>69</v>
      </c>
      <c r="BD310" s="4">
        <v>67</v>
      </c>
      <c r="BE310" s="4">
        <v>106</v>
      </c>
      <c r="BF310" s="4">
        <v>69</v>
      </c>
      <c r="BG310" s="4">
        <v>70</v>
      </c>
      <c r="BH310" s="4">
        <v>104</v>
      </c>
      <c r="BI310" s="4">
        <v>68</v>
      </c>
      <c r="BJ310" s="4">
        <v>71</v>
      </c>
      <c r="BK310" s="4">
        <v>107</v>
      </c>
      <c r="BL310" s="4">
        <v>68</v>
      </c>
      <c r="BM310" s="4">
        <v>68</v>
      </c>
      <c r="BN310" s="4">
        <v>107</v>
      </c>
      <c r="BO310" s="4">
        <v>65</v>
      </c>
      <c r="BP310" s="4">
        <v>71</v>
      </c>
      <c r="BQ310" s="4">
        <v>101</v>
      </c>
      <c r="BR310" s="4">
        <v>68</v>
      </c>
      <c r="BS310" s="4">
        <v>71</v>
      </c>
      <c r="BT310" s="8">
        <f t="shared" si="99"/>
        <v>106</v>
      </c>
      <c r="BU310" s="8">
        <f t="shared" si="99"/>
        <v>67.833333333333329</v>
      </c>
      <c r="BV310" s="8">
        <f t="shared" si="99"/>
        <v>69.666666666666671</v>
      </c>
      <c r="BW310" s="4">
        <v>110</v>
      </c>
    </row>
    <row r="311" spans="1:75" x14ac:dyDescent="0.2">
      <c r="A311" s="4">
        <v>3677</v>
      </c>
      <c r="B311" s="3">
        <v>1</v>
      </c>
      <c r="C311" s="9">
        <v>43279</v>
      </c>
      <c r="D311" s="4" t="s">
        <v>467</v>
      </c>
      <c r="E311" s="4">
        <f>DATEDIF(D311,C311,"y")</f>
        <v>44</v>
      </c>
      <c r="F311" s="4">
        <v>2</v>
      </c>
      <c r="G311" s="4"/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1</v>
      </c>
      <c r="Q311" s="4">
        <v>0</v>
      </c>
      <c r="R311" s="4">
        <v>0</v>
      </c>
      <c r="S311" s="4">
        <v>0</v>
      </c>
      <c r="T311" s="4">
        <v>8</v>
      </c>
      <c r="U311" s="4">
        <v>6</v>
      </c>
      <c r="V311" s="4">
        <f t="shared" si="84"/>
        <v>2</v>
      </c>
      <c r="W311" s="4">
        <v>0</v>
      </c>
      <c r="X311" s="4">
        <v>1</v>
      </c>
      <c r="Y311" s="4">
        <v>1</v>
      </c>
      <c r="Z311" s="4">
        <v>1</v>
      </c>
      <c r="AA311" s="4">
        <v>91.3</v>
      </c>
      <c r="AB311" s="4">
        <v>158.9</v>
      </c>
      <c r="AC311" s="4">
        <f t="shared" si="85"/>
        <v>1.589</v>
      </c>
      <c r="AD311" s="4">
        <f t="shared" si="86"/>
        <v>36.159547169990667</v>
      </c>
      <c r="AE311" s="4">
        <v>0</v>
      </c>
      <c r="AF311" s="4">
        <v>0</v>
      </c>
      <c r="AG311" s="4">
        <v>0</v>
      </c>
      <c r="AH311" s="4">
        <v>1</v>
      </c>
      <c r="AI311" s="4">
        <v>113.8</v>
      </c>
      <c r="AJ311" s="4">
        <v>120.3</v>
      </c>
      <c r="AK311" s="4">
        <v>113.9</v>
      </c>
      <c r="AL311" s="4">
        <v>120.4</v>
      </c>
      <c r="AM311" s="4"/>
      <c r="AN311" s="4"/>
      <c r="AO311" s="6">
        <f t="shared" si="100"/>
        <v>113.85</v>
      </c>
      <c r="AP311" s="6">
        <f t="shared" si="97"/>
        <v>120.35</v>
      </c>
      <c r="AQ311" s="6">
        <f t="shared" si="87"/>
        <v>0.71648835745752038</v>
      </c>
      <c r="AR311" s="4">
        <v>38.799999999999997</v>
      </c>
      <c r="AS311" s="5">
        <v>38.799999999999997</v>
      </c>
      <c r="AT311" s="4"/>
      <c r="AU311" s="7">
        <f t="shared" si="98"/>
        <v>38.799999999999997</v>
      </c>
      <c r="AV311" s="4">
        <v>454</v>
      </c>
      <c r="AW311" s="4">
        <v>46</v>
      </c>
      <c r="AX311" s="4">
        <f t="shared" si="88"/>
        <v>38.964670000000005</v>
      </c>
      <c r="AY311" s="4">
        <f t="shared" si="89"/>
        <v>53.376260273972612</v>
      </c>
      <c r="AZ311" s="4">
        <f t="shared" si="90"/>
        <v>37.923739726027385</v>
      </c>
      <c r="BA311" s="6">
        <f t="shared" si="91"/>
        <v>0.41537502438146096</v>
      </c>
      <c r="BB311" s="4">
        <v>141</v>
      </c>
      <c r="BC311" s="4">
        <v>99</v>
      </c>
      <c r="BD311" s="4">
        <v>73</v>
      </c>
      <c r="BE311" s="4">
        <v>141</v>
      </c>
      <c r="BF311" s="4">
        <v>95</v>
      </c>
      <c r="BG311" s="4">
        <v>70</v>
      </c>
      <c r="BH311" s="4">
        <v>137</v>
      </c>
      <c r="BI311" s="4">
        <v>89</v>
      </c>
      <c r="BJ311" s="4">
        <v>61</v>
      </c>
      <c r="BK311" s="4">
        <v>137</v>
      </c>
      <c r="BL311" s="4">
        <v>97</v>
      </c>
      <c r="BM311" s="4">
        <v>68</v>
      </c>
      <c r="BN311" s="4">
        <v>144</v>
      </c>
      <c r="BO311" s="4">
        <v>89</v>
      </c>
      <c r="BP311" s="4">
        <v>68</v>
      </c>
      <c r="BQ311" s="4">
        <v>139</v>
      </c>
      <c r="BR311" s="4">
        <v>92</v>
      </c>
      <c r="BS311" s="4">
        <v>69</v>
      </c>
      <c r="BT311" s="8">
        <f t="shared" si="99"/>
        <v>139.83333333333334</v>
      </c>
      <c r="BU311" s="8">
        <f t="shared" si="99"/>
        <v>93.5</v>
      </c>
      <c r="BV311" s="8">
        <f t="shared" si="99"/>
        <v>68.166666666666671</v>
      </c>
      <c r="BW311" s="4">
        <v>80</v>
      </c>
    </row>
    <row r="312" spans="1:75" x14ac:dyDescent="0.2">
      <c r="A312" s="4">
        <v>3678</v>
      </c>
      <c r="B312" s="3">
        <v>1</v>
      </c>
      <c r="C312" s="4" t="s">
        <v>468</v>
      </c>
      <c r="D312" s="4" t="s">
        <v>469</v>
      </c>
      <c r="E312" s="4">
        <f>DATEDIF(D312,C312,"y")</f>
        <v>26</v>
      </c>
      <c r="F312" s="4">
        <v>2</v>
      </c>
      <c r="G312" s="4"/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1</v>
      </c>
      <c r="S312" s="4">
        <v>0</v>
      </c>
      <c r="T312" s="4">
        <v>7</v>
      </c>
      <c r="U312" s="4">
        <v>6</v>
      </c>
      <c r="V312" s="4">
        <f t="shared" si="84"/>
        <v>1</v>
      </c>
      <c r="W312" s="4">
        <v>0</v>
      </c>
      <c r="X312" s="4">
        <v>2</v>
      </c>
      <c r="Y312" s="4">
        <v>2</v>
      </c>
      <c r="Z312" s="4">
        <v>1</v>
      </c>
      <c r="AA312" s="4">
        <v>75.5</v>
      </c>
      <c r="AB312" s="4">
        <v>157.89999389648438</v>
      </c>
      <c r="AC312" s="4">
        <f t="shared" si="85"/>
        <v>1.5789999389648437</v>
      </c>
      <c r="AD312" s="4">
        <f t="shared" si="86"/>
        <v>30.281872404954527</v>
      </c>
      <c r="AE312" s="4">
        <v>0</v>
      </c>
      <c r="AF312" s="4">
        <v>0</v>
      </c>
      <c r="AG312" s="4">
        <v>0</v>
      </c>
      <c r="AH312" s="4">
        <v>1</v>
      </c>
      <c r="AI312" s="4">
        <v>93.5</v>
      </c>
      <c r="AJ312" s="4">
        <v>112.59999847412109</v>
      </c>
      <c r="AK312" s="4">
        <v>93.599998474121094</v>
      </c>
      <c r="AL312" s="4">
        <v>112.59999847412109</v>
      </c>
      <c r="AM312" s="4"/>
      <c r="AN312" s="4"/>
      <c r="AO312" s="6">
        <f t="shared" si="100"/>
        <v>93.549999237060547</v>
      </c>
      <c r="AP312" s="6">
        <f t="shared" si="97"/>
        <v>112.59999847412109</v>
      </c>
      <c r="AQ312" s="6">
        <f t="shared" si="87"/>
        <v>0.59246360261666497</v>
      </c>
      <c r="AR312" s="4">
        <v>34.900001525878906</v>
      </c>
      <c r="AS312" s="4">
        <v>35</v>
      </c>
      <c r="AT312" s="4"/>
      <c r="AU312" s="7">
        <f t="shared" si="98"/>
        <v>34.950000762939453</v>
      </c>
      <c r="AV312" s="4">
        <v>535</v>
      </c>
      <c r="AW312" s="4">
        <v>58</v>
      </c>
      <c r="AX312" s="4">
        <f t="shared" si="88"/>
        <v>32.763663330018836</v>
      </c>
      <c r="AY312" s="4">
        <f t="shared" si="89"/>
        <v>44.881730589066898</v>
      </c>
      <c r="AZ312" s="4">
        <f t="shared" si="90"/>
        <v>30.618269410933102</v>
      </c>
      <c r="BA312" s="6">
        <f t="shared" si="91"/>
        <v>0.40553999219778941</v>
      </c>
      <c r="BB312" s="4">
        <v>93</v>
      </c>
      <c r="BC312" s="4">
        <v>63</v>
      </c>
      <c r="BD312" s="4">
        <v>63</v>
      </c>
      <c r="BE312" s="4">
        <v>97</v>
      </c>
      <c r="BF312" s="4">
        <v>68</v>
      </c>
      <c r="BG312" s="4">
        <v>64</v>
      </c>
      <c r="BH312" s="4">
        <v>97</v>
      </c>
      <c r="BI312" s="4">
        <v>63</v>
      </c>
      <c r="BJ312" s="4">
        <v>64</v>
      </c>
      <c r="BK312" s="4">
        <v>100</v>
      </c>
      <c r="BL312" s="4">
        <v>60</v>
      </c>
      <c r="BM312" s="4">
        <v>64</v>
      </c>
      <c r="BN312" s="4">
        <v>98</v>
      </c>
      <c r="BO312" s="4">
        <v>69</v>
      </c>
      <c r="BP312" s="4">
        <v>63</v>
      </c>
      <c r="BQ312" s="4">
        <v>99</v>
      </c>
      <c r="BR312" s="4">
        <v>70</v>
      </c>
      <c r="BS312" s="4">
        <v>64</v>
      </c>
      <c r="BT312" s="8">
        <f t="shared" si="99"/>
        <v>97.333333333333329</v>
      </c>
      <c r="BU312" s="8">
        <f t="shared" si="99"/>
        <v>65.5</v>
      </c>
      <c r="BV312" s="8">
        <f t="shared" si="99"/>
        <v>63.666666666666664</v>
      </c>
      <c r="BW312" s="4">
        <v>102</v>
      </c>
    </row>
    <row r="313" spans="1:75" x14ac:dyDescent="0.2">
      <c r="A313" s="4">
        <v>3679</v>
      </c>
      <c r="B313" s="3">
        <v>1</v>
      </c>
      <c r="C313" s="4" t="s">
        <v>468</v>
      </c>
      <c r="D313" s="4" t="s">
        <v>357</v>
      </c>
      <c r="E313" s="4">
        <v>28</v>
      </c>
      <c r="F313" s="4">
        <v>2</v>
      </c>
      <c r="G313" s="4"/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5</v>
      </c>
      <c r="U313" s="4">
        <v>4</v>
      </c>
      <c r="V313" s="4">
        <f t="shared" si="84"/>
        <v>1</v>
      </c>
      <c r="W313" s="4">
        <v>0</v>
      </c>
      <c r="X313" s="4">
        <v>6</v>
      </c>
      <c r="Y313" s="4">
        <v>6</v>
      </c>
      <c r="Z313" s="5">
        <v>1</v>
      </c>
      <c r="AA313" s="4">
        <v>73.300003051757812</v>
      </c>
      <c r="AB313" s="4">
        <v>162.69999694824219</v>
      </c>
      <c r="AC313" s="4">
        <f t="shared" si="85"/>
        <v>1.626999969482422</v>
      </c>
      <c r="AD313" s="4">
        <f t="shared" si="86"/>
        <v>27.690379200080056</v>
      </c>
      <c r="AE313" s="4">
        <v>0</v>
      </c>
      <c r="AF313" s="4">
        <v>0</v>
      </c>
      <c r="AG313" s="4">
        <v>1</v>
      </c>
      <c r="AH313" s="4">
        <v>0</v>
      </c>
      <c r="AI313" s="4">
        <v>97.599998474121094</v>
      </c>
      <c r="AJ313" s="4">
        <v>112</v>
      </c>
      <c r="AK313" s="4">
        <v>97.5</v>
      </c>
      <c r="AL313" s="4">
        <v>112</v>
      </c>
      <c r="AM313" s="4"/>
      <c r="AN313" s="4"/>
      <c r="AO313" s="6">
        <f t="shared" si="100"/>
        <v>97.549999237060547</v>
      </c>
      <c r="AP313" s="6">
        <f t="shared" si="97"/>
        <v>112</v>
      </c>
      <c r="AQ313" s="6">
        <f t="shared" si="87"/>
        <v>0.59956976685188856</v>
      </c>
      <c r="AR313" s="4">
        <v>36</v>
      </c>
      <c r="AS313" s="4">
        <v>36.099998474121094</v>
      </c>
      <c r="AT313" s="4"/>
      <c r="AU313" s="7">
        <f t="shared" si="98"/>
        <v>36.049999237060547</v>
      </c>
      <c r="AV313" s="4">
        <v>628</v>
      </c>
      <c r="AW313" s="4">
        <v>79</v>
      </c>
      <c r="AX313" s="4">
        <f t="shared" si="88"/>
        <v>30.244698553352123</v>
      </c>
      <c r="AY313" s="4">
        <f t="shared" si="89"/>
        <v>41.431093908701541</v>
      </c>
      <c r="AZ313" s="4">
        <f t="shared" si="90"/>
        <v>31.868909143056271</v>
      </c>
      <c r="BA313" s="6">
        <f t="shared" si="91"/>
        <v>0.43477364005774105</v>
      </c>
      <c r="BB313" s="4">
        <v>91</v>
      </c>
      <c r="BC313" s="4">
        <v>56</v>
      </c>
      <c r="BD313" s="4">
        <v>75</v>
      </c>
      <c r="BE313" s="4">
        <v>91</v>
      </c>
      <c r="BF313" s="4">
        <v>56</v>
      </c>
      <c r="BG313" s="4">
        <v>78</v>
      </c>
      <c r="BH313" s="4">
        <v>89</v>
      </c>
      <c r="BI313" s="4">
        <v>56</v>
      </c>
      <c r="BJ313" s="4">
        <v>69</v>
      </c>
      <c r="BK313" s="4">
        <v>93</v>
      </c>
      <c r="BL313" s="4">
        <v>56</v>
      </c>
      <c r="BM313" s="4">
        <v>83</v>
      </c>
      <c r="BN313" s="4">
        <v>89</v>
      </c>
      <c r="BO313" s="4">
        <v>55</v>
      </c>
      <c r="BP313" s="4">
        <v>78</v>
      </c>
      <c r="BQ313" s="4">
        <v>91</v>
      </c>
      <c r="BR313" s="4">
        <v>56</v>
      </c>
      <c r="BS313" s="4">
        <v>83</v>
      </c>
      <c r="BT313" s="8">
        <f t="shared" si="99"/>
        <v>90.666666666666671</v>
      </c>
      <c r="BU313" s="8">
        <f t="shared" si="99"/>
        <v>55.833333333333336</v>
      </c>
      <c r="BV313" s="8">
        <f t="shared" si="99"/>
        <v>77.666666666666671</v>
      </c>
      <c r="BW313" s="4">
        <v>87</v>
      </c>
    </row>
    <row r="314" spans="1:75" x14ac:dyDescent="0.2">
      <c r="A314" s="4">
        <v>3680</v>
      </c>
      <c r="B314" s="3">
        <v>1</v>
      </c>
      <c r="C314" s="4" t="s">
        <v>470</v>
      </c>
      <c r="D314" s="4" t="s">
        <v>357</v>
      </c>
      <c r="E314" s="4">
        <v>27</v>
      </c>
      <c r="F314" s="4">
        <v>2</v>
      </c>
      <c r="G314" s="4"/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1</v>
      </c>
      <c r="S314" s="4">
        <v>0</v>
      </c>
      <c r="T314" s="4">
        <v>3</v>
      </c>
      <c r="U314" s="4">
        <v>2</v>
      </c>
      <c r="V314" s="4">
        <f t="shared" si="84"/>
        <v>1</v>
      </c>
      <c r="W314" s="4">
        <v>1</v>
      </c>
      <c r="X314" s="4">
        <v>2</v>
      </c>
      <c r="Y314" s="4">
        <v>2</v>
      </c>
      <c r="Z314" s="4">
        <v>1</v>
      </c>
      <c r="AA314" s="4">
        <v>74.800003051757812</v>
      </c>
      <c r="AB314" s="4">
        <v>161.5</v>
      </c>
      <c r="AC314" s="4">
        <f t="shared" si="85"/>
        <v>1.615</v>
      </c>
      <c r="AD314" s="4">
        <f t="shared" si="86"/>
        <v>28.678508584097543</v>
      </c>
      <c r="AE314" s="4">
        <v>0</v>
      </c>
      <c r="AF314" s="4">
        <v>0</v>
      </c>
      <c r="AG314" s="4">
        <v>1</v>
      </c>
      <c r="AH314" s="4">
        <v>0</v>
      </c>
      <c r="AI314" s="4">
        <v>96.300003051757812</v>
      </c>
      <c r="AJ314" s="4">
        <v>107</v>
      </c>
      <c r="AK314" s="4">
        <v>96.400001525878906</v>
      </c>
      <c r="AL314" s="4">
        <v>107</v>
      </c>
      <c r="AM314" s="4"/>
      <c r="AN314" s="4"/>
      <c r="AO314" s="6">
        <f t="shared" si="100"/>
        <v>96.350002288818359</v>
      </c>
      <c r="AP314" s="6">
        <f t="shared" si="100"/>
        <v>107</v>
      </c>
      <c r="AQ314" s="6">
        <f t="shared" si="87"/>
        <v>0.59659444141683193</v>
      </c>
      <c r="AR314" s="4">
        <v>34.5</v>
      </c>
      <c r="AS314" s="4">
        <v>34.5</v>
      </c>
      <c r="AT314" s="4"/>
      <c r="AU314" s="7">
        <f t="shared" si="98"/>
        <v>34.5</v>
      </c>
      <c r="AV314" s="4">
        <v>474</v>
      </c>
      <c r="AW314" s="4">
        <v>55</v>
      </c>
      <c r="AX314" s="4">
        <f t="shared" si="88"/>
        <v>37.058987426822199</v>
      </c>
      <c r="AY314" s="4">
        <f t="shared" si="89"/>
        <v>50.765736201126302</v>
      </c>
      <c r="AZ314" s="4">
        <f t="shared" si="90"/>
        <v>24.034266850631511</v>
      </c>
      <c r="BA314" s="6">
        <f t="shared" si="91"/>
        <v>0.32131371484037263</v>
      </c>
      <c r="BB314" s="4">
        <v>111</v>
      </c>
      <c r="BC314" s="4">
        <v>69</v>
      </c>
      <c r="BD314" s="4">
        <v>72</v>
      </c>
      <c r="BE314" s="4">
        <v>112</v>
      </c>
      <c r="BF314" s="4">
        <v>63</v>
      </c>
      <c r="BG314" s="4">
        <v>72</v>
      </c>
      <c r="BH314" s="4">
        <v>112</v>
      </c>
      <c r="BI314" s="4">
        <v>63</v>
      </c>
      <c r="BJ314" s="4">
        <v>73</v>
      </c>
      <c r="BK314" s="4">
        <v>109</v>
      </c>
      <c r="BL314" s="4">
        <v>66</v>
      </c>
      <c r="BM314" s="4">
        <v>71</v>
      </c>
      <c r="BN314" s="4">
        <v>108</v>
      </c>
      <c r="BO314" s="4">
        <v>68</v>
      </c>
      <c r="BP314" s="4">
        <v>69</v>
      </c>
      <c r="BQ314" s="4">
        <v>109</v>
      </c>
      <c r="BR314" s="4">
        <v>64</v>
      </c>
      <c r="BS314" s="4">
        <v>77</v>
      </c>
      <c r="BT314" s="8">
        <f t="shared" si="99"/>
        <v>110.16666666666667</v>
      </c>
      <c r="BU314" s="8">
        <f t="shared" si="99"/>
        <v>65.5</v>
      </c>
      <c r="BV314" s="8">
        <f t="shared" si="99"/>
        <v>72.333333333333329</v>
      </c>
      <c r="BW314" s="4">
        <v>97</v>
      </c>
    </row>
    <row r="315" spans="1:75" x14ac:dyDescent="0.2">
      <c r="A315" s="4">
        <v>5002</v>
      </c>
      <c r="B315" s="3">
        <v>4</v>
      </c>
      <c r="C315" s="4" t="s">
        <v>183</v>
      </c>
      <c r="D315" s="4" t="s">
        <v>471</v>
      </c>
      <c r="E315" s="4">
        <f t="shared" ref="E315:E378" si="101">DATEDIF(D315,C315,"y")</f>
        <v>40</v>
      </c>
      <c r="F315" s="4">
        <v>2</v>
      </c>
      <c r="G315" s="4"/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1</v>
      </c>
      <c r="T315" s="4">
        <v>7</v>
      </c>
      <c r="U315" s="4">
        <v>5</v>
      </c>
      <c r="V315" s="4">
        <f t="shared" si="84"/>
        <v>2</v>
      </c>
      <c r="W315" s="4"/>
      <c r="X315" s="4">
        <v>6</v>
      </c>
      <c r="Y315" s="4">
        <v>4</v>
      </c>
      <c r="Z315" s="4">
        <v>2</v>
      </c>
      <c r="AA315" s="4">
        <v>84.199996948242188</v>
      </c>
      <c r="AB315" s="4">
        <v>163.5</v>
      </c>
      <c r="AC315" s="4">
        <f t="shared" si="85"/>
        <v>1.635</v>
      </c>
      <c r="AD315" s="4">
        <f t="shared" si="86"/>
        <v>31.49753460641816</v>
      </c>
      <c r="AE315" s="4">
        <v>0</v>
      </c>
      <c r="AF315" s="4">
        <v>0</v>
      </c>
      <c r="AG315" s="4">
        <v>0</v>
      </c>
      <c r="AH315" s="4">
        <v>1</v>
      </c>
      <c r="AI315" s="4">
        <v>98</v>
      </c>
      <c r="AJ315" s="4">
        <v>119</v>
      </c>
      <c r="AK315" s="4">
        <v>98</v>
      </c>
      <c r="AL315" s="4">
        <v>119</v>
      </c>
      <c r="AM315" s="4">
        <v>98</v>
      </c>
      <c r="AN315" s="4">
        <v>119</v>
      </c>
      <c r="AO315" s="6">
        <f t="shared" ref="AO315:AP319" si="102">(AI315+AK315+AM315)/3</f>
        <v>98</v>
      </c>
      <c r="AP315" s="6">
        <f t="shared" si="102"/>
        <v>119</v>
      </c>
      <c r="AQ315" s="6">
        <f t="shared" si="87"/>
        <v>0.59938837920489296</v>
      </c>
      <c r="AR315" s="4">
        <v>36</v>
      </c>
      <c r="AS315" s="4">
        <v>36</v>
      </c>
      <c r="AT315" s="4">
        <v>36</v>
      </c>
      <c r="AU315" s="6">
        <f>(AR315+AS315+AT315)/3</f>
        <v>36</v>
      </c>
      <c r="AV315" s="4">
        <v>571</v>
      </c>
      <c r="AW315" s="4">
        <v>61</v>
      </c>
      <c r="AX315" s="4">
        <f t="shared" si="88"/>
        <v>33.718372558620473</v>
      </c>
      <c r="AY315" s="4">
        <f t="shared" si="89"/>
        <v>46.189551450165034</v>
      </c>
      <c r="AZ315" s="4">
        <f t="shared" si="90"/>
        <v>38.010445498077154</v>
      </c>
      <c r="BA315" s="6">
        <f t="shared" si="91"/>
        <v>0.45143048546001979</v>
      </c>
      <c r="BB315" s="4">
        <v>111</v>
      </c>
      <c r="BC315" s="4">
        <v>67</v>
      </c>
      <c r="BD315" s="4">
        <v>77</v>
      </c>
      <c r="BE315" s="4">
        <v>90</v>
      </c>
      <c r="BF315" s="4">
        <v>60</v>
      </c>
      <c r="BG315" s="4">
        <v>77</v>
      </c>
      <c r="BH315" s="4">
        <v>89</v>
      </c>
      <c r="BI315" s="4">
        <v>60</v>
      </c>
      <c r="BJ315" s="4">
        <v>79</v>
      </c>
      <c r="BK315" s="4">
        <v>98</v>
      </c>
      <c r="BL315" s="4">
        <v>59</v>
      </c>
      <c r="BM315" s="4">
        <v>76</v>
      </c>
      <c r="BN315" s="4">
        <v>96</v>
      </c>
      <c r="BO315" s="4">
        <v>60</v>
      </c>
      <c r="BP315" s="4">
        <v>76</v>
      </c>
      <c r="BQ315" s="4">
        <v>91</v>
      </c>
      <c r="BR315" s="4">
        <v>57</v>
      </c>
      <c r="BS315" s="4">
        <v>75</v>
      </c>
      <c r="BT315" s="8">
        <f t="shared" si="99"/>
        <v>95.833333333333329</v>
      </c>
      <c r="BU315" s="8">
        <f t="shared" si="99"/>
        <v>60.5</v>
      </c>
      <c r="BV315" s="8">
        <f t="shared" si="99"/>
        <v>76.666666666666671</v>
      </c>
      <c r="BW315" s="4">
        <v>109</v>
      </c>
    </row>
    <row r="316" spans="1:75" x14ac:dyDescent="0.2">
      <c r="A316" s="4">
        <v>5003</v>
      </c>
      <c r="B316" s="3">
        <v>4</v>
      </c>
      <c r="C316" s="4" t="s">
        <v>472</v>
      </c>
      <c r="D316" s="4" t="s">
        <v>473</v>
      </c>
      <c r="E316" s="4">
        <f t="shared" si="101"/>
        <v>47</v>
      </c>
      <c r="F316" s="4">
        <v>2</v>
      </c>
      <c r="G316" s="4"/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1</v>
      </c>
      <c r="S316" s="4">
        <v>0</v>
      </c>
      <c r="T316" s="4">
        <v>5</v>
      </c>
      <c r="U316" s="4">
        <v>4</v>
      </c>
      <c r="V316" s="4">
        <f t="shared" si="84"/>
        <v>1</v>
      </c>
      <c r="W316" s="4"/>
      <c r="X316" s="4">
        <v>6</v>
      </c>
      <c r="Y316" s="4">
        <v>5</v>
      </c>
      <c r="Z316" s="4">
        <v>2</v>
      </c>
      <c r="AA316" s="4">
        <v>73.949996948242188</v>
      </c>
      <c r="AB316" s="4">
        <v>176</v>
      </c>
      <c r="AC316" s="4">
        <f t="shared" si="85"/>
        <v>1.76</v>
      </c>
      <c r="AD316" s="4">
        <f t="shared" si="86"/>
        <v>23.873320295790997</v>
      </c>
      <c r="AE316" s="4">
        <v>0</v>
      </c>
      <c r="AF316" s="4">
        <v>1</v>
      </c>
      <c r="AG316" s="4">
        <v>0</v>
      </c>
      <c r="AH316" s="4">
        <v>0</v>
      </c>
      <c r="AI316" s="4">
        <v>85</v>
      </c>
      <c r="AJ316" s="4">
        <v>106</v>
      </c>
      <c r="AK316" s="4">
        <v>85</v>
      </c>
      <c r="AL316" s="4">
        <v>106</v>
      </c>
      <c r="AM316" s="4">
        <v>85</v>
      </c>
      <c r="AN316" s="4">
        <v>106</v>
      </c>
      <c r="AO316" s="6">
        <f t="shared" si="102"/>
        <v>85</v>
      </c>
      <c r="AP316" s="6">
        <f t="shared" si="102"/>
        <v>106</v>
      </c>
      <c r="AQ316" s="6">
        <f t="shared" si="87"/>
        <v>0.48295454545454547</v>
      </c>
      <c r="AR316" s="4">
        <v>29</v>
      </c>
      <c r="AS316" s="4">
        <v>29</v>
      </c>
      <c r="AT316" s="4">
        <v>29</v>
      </c>
      <c r="AU316" s="6">
        <f>(AR316+AS316+AT316)/3</f>
        <v>29</v>
      </c>
      <c r="AV316" s="4">
        <v>642</v>
      </c>
      <c r="AW316" s="4">
        <v>67</v>
      </c>
      <c r="AX316" s="4">
        <f t="shared" si="88"/>
        <v>33.466246277188212</v>
      </c>
      <c r="AY316" s="4">
        <f t="shared" si="89"/>
        <v>45.844172982449606</v>
      </c>
      <c r="AZ316" s="4">
        <f t="shared" si="90"/>
        <v>28.105823965792581</v>
      </c>
      <c r="BA316" s="6">
        <f t="shared" si="91"/>
        <v>0.38006524848762235</v>
      </c>
      <c r="BB316" s="4">
        <v>104</v>
      </c>
      <c r="BC316" s="4">
        <v>72</v>
      </c>
      <c r="BD316" s="4">
        <v>81</v>
      </c>
      <c r="BE316" s="4">
        <v>106</v>
      </c>
      <c r="BF316" s="4">
        <v>76</v>
      </c>
      <c r="BG316" s="4">
        <v>81</v>
      </c>
      <c r="BH316" s="4">
        <v>101</v>
      </c>
      <c r="BI316" s="4">
        <v>68</v>
      </c>
      <c r="BJ316" s="4">
        <v>81</v>
      </c>
      <c r="BK316" s="4">
        <v>100</v>
      </c>
      <c r="BL316" s="4">
        <v>55</v>
      </c>
      <c r="BM316" s="4">
        <v>66</v>
      </c>
      <c r="BN316" s="4">
        <v>103</v>
      </c>
      <c r="BO316" s="4">
        <v>55</v>
      </c>
      <c r="BP316" s="4">
        <v>65</v>
      </c>
      <c r="BQ316" s="4">
        <v>99</v>
      </c>
      <c r="BR316" s="4">
        <v>55</v>
      </c>
      <c r="BS316" s="4">
        <v>65</v>
      </c>
      <c r="BT316" s="8">
        <f t="shared" si="99"/>
        <v>102.16666666666667</v>
      </c>
      <c r="BU316" s="8">
        <f t="shared" si="99"/>
        <v>63.5</v>
      </c>
      <c r="BV316" s="8">
        <f t="shared" si="99"/>
        <v>73.166666666666671</v>
      </c>
      <c r="BW316" s="4">
        <v>100</v>
      </c>
    </row>
    <row r="317" spans="1:75" x14ac:dyDescent="0.2">
      <c r="A317" s="4">
        <v>5004</v>
      </c>
      <c r="B317" s="3">
        <v>4</v>
      </c>
      <c r="C317" s="4" t="s">
        <v>474</v>
      </c>
      <c r="D317" s="4" t="s">
        <v>310</v>
      </c>
      <c r="E317" s="4">
        <f t="shared" si="101"/>
        <v>42</v>
      </c>
      <c r="F317" s="4">
        <v>2</v>
      </c>
      <c r="G317" s="4"/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5</v>
      </c>
      <c r="U317" s="4">
        <v>5</v>
      </c>
      <c r="V317" s="4">
        <f t="shared" si="84"/>
        <v>0</v>
      </c>
      <c r="W317" s="4"/>
      <c r="X317" s="4">
        <v>6</v>
      </c>
      <c r="Y317" s="4">
        <v>3</v>
      </c>
      <c r="Z317" s="4">
        <v>2</v>
      </c>
      <c r="AA317" s="4">
        <v>67.849998474121094</v>
      </c>
      <c r="AB317" s="4">
        <v>151</v>
      </c>
      <c r="AC317" s="4">
        <f t="shared" si="85"/>
        <v>1.51</v>
      </c>
      <c r="AD317" s="4">
        <f t="shared" si="86"/>
        <v>29.757466108557121</v>
      </c>
      <c r="AE317" s="4">
        <v>0</v>
      </c>
      <c r="AF317" s="4">
        <v>0</v>
      </c>
      <c r="AG317" s="4">
        <v>1</v>
      </c>
      <c r="AH317" s="4">
        <v>0</v>
      </c>
      <c r="AI317" s="4">
        <v>100</v>
      </c>
      <c r="AJ317" s="4">
        <v>103</v>
      </c>
      <c r="AK317" s="4">
        <v>100</v>
      </c>
      <c r="AL317" s="4">
        <v>103</v>
      </c>
      <c r="AM317" s="4">
        <v>100</v>
      </c>
      <c r="AN317" s="4">
        <v>103</v>
      </c>
      <c r="AO317" s="6">
        <f t="shared" si="102"/>
        <v>100</v>
      </c>
      <c r="AP317" s="6">
        <f t="shared" si="102"/>
        <v>103</v>
      </c>
      <c r="AQ317" s="6">
        <f t="shared" si="87"/>
        <v>0.66225165562913912</v>
      </c>
      <c r="AR317" s="4">
        <v>29</v>
      </c>
      <c r="AS317" s="4">
        <v>29</v>
      </c>
      <c r="AT317" s="4">
        <v>29</v>
      </c>
      <c r="AU317" s="6">
        <f>(AR317+AS317+AT317)/3</f>
        <v>29</v>
      </c>
      <c r="AV317" s="4">
        <v>606</v>
      </c>
      <c r="AW317" s="4">
        <v>63</v>
      </c>
      <c r="AX317" s="4">
        <f t="shared" si="88"/>
        <v>27.371413548359385</v>
      </c>
      <c r="AY317" s="4">
        <f t="shared" si="89"/>
        <v>37.495087052547106</v>
      </c>
      <c r="AZ317" s="4">
        <f t="shared" si="90"/>
        <v>30.354911421573988</v>
      </c>
      <c r="BA317" s="6">
        <f t="shared" si="91"/>
        <v>0.4473826397085589</v>
      </c>
      <c r="BB317" s="4">
        <v>125</v>
      </c>
      <c r="BC317" s="4">
        <v>96</v>
      </c>
      <c r="BD317" s="4">
        <v>78</v>
      </c>
      <c r="BE317" s="4">
        <v>127</v>
      </c>
      <c r="BF317" s="4">
        <v>91</v>
      </c>
      <c r="BG317" s="4">
        <v>79</v>
      </c>
      <c r="BH317" s="4">
        <v>126</v>
      </c>
      <c r="BI317" s="4">
        <v>94</v>
      </c>
      <c r="BJ317" s="4">
        <v>79</v>
      </c>
      <c r="BK317" s="4">
        <v>142</v>
      </c>
      <c r="BL317" s="4">
        <v>95</v>
      </c>
      <c r="BM317" s="4">
        <v>76</v>
      </c>
      <c r="BN317" s="4">
        <v>130</v>
      </c>
      <c r="BO317" s="4">
        <v>96</v>
      </c>
      <c r="BP317" s="4">
        <v>79</v>
      </c>
      <c r="BQ317" s="4">
        <v>136</v>
      </c>
      <c r="BR317" s="4">
        <v>97</v>
      </c>
      <c r="BS317" s="4">
        <v>78</v>
      </c>
      <c r="BT317" s="8">
        <f t="shared" si="99"/>
        <v>131</v>
      </c>
      <c r="BU317" s="8">
        <f t="shared" si="99"/>
        <v>94.833333333333329</v>
      </c>
      <c r="BV317" s="8">
        <f t="shared" si="99"/>
        <v>78.166666666666671</v>
      </c>
      <c r="BW317" s="4">
        <v>101</v>
      </c>
    </row>
    <row r="318" spans="1:75" x14ac:dyDescent="0.2">
      <c r="A318" s="4">
        <v>5005</v>
      </c>
      <c r="B318" s="3">
        <v>4</v>
      </c>
      <c r="C318" s="4" t="s">
        <v>475</v>
      </c>
      <c r="D318" s="4" t="s">
        <v>476</v>
      </c>
      <c r="E318" s="4">
        <f t="shared" si="101"/>
        <v>52</v>
      </c>
      <c r="F318" s="4">
        <v>2</v>
      </c>
      <c r="G318" s="4"/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6</v>
      </c>
      <c r="U318" s="4">
        <v>5</v>
      </c>
      <c r="V318" s="4">
        <f t="shared" si="84"/>
        <v>1</v>
      </c>
      <c r="W318" s="4"/>
      <c r="X318" s="4">
        <v>6</v>
      </c>
      <c r="Y318" s="4">
        <v>6</v>
      </c>
      <c r="Z318" s="4">
        <v>1</v>
      </c>
      <c r="AA318" s="4">
        <v>99.199996948242188</v>
      </c>
      <c r="AB318" s="4">
        <v>176</v>
      </c>
      <c r="AC318" s="4">
        <f t="shared" si="85"/>
        <v>1.76</v>
      </c>
      <c r="AD318" s="4">
        <f t="shared" si="86"/>
        <v>32.024792403229014</v>
      </c>
      <c r="AE318" s="4">
        <v>0</v>
      </c>
      <c r="AF318" s="4">
        <v>0</v>
      </c>
      <c r="AG318" s="4">
        <v>0</v>
      </c>
      <c r="AH318" s="4">
        <v>1</v>
      </c>
      <c r="AI318" s="4">
        <v>106.09999847412109</v>
      </c>
      <c r="AJ318" s="4">
        <v>114.19999694824219</v>
      </c>
      <c r="AK318" s="4">
        <v>106.19999694824219</v>
      </c>
      <c r="AL318" s="4">
        <v>114.09999847412109</v>
      </c>
      <c r="AM318" s="4">
        <v>106.09999847412109</v>
      </c>
      <c r="AN318" s="4">
        <v>114.19999694824219</v>
      </c>
      <c r="AO318" s="6">
        <f t="shared" si="102"/>
        <v>106.13333129882812</v>
      </c>
      <c r="AP318" s="6">
        <f t="shared" si="102"/>
        <v>114.16666412353516</v>
      </c>
      <c r="AQ318" s="6">
        <f t="shared" si="87"/>
        <v>0.60303029147061438</v>
      </c>
      <c r="AR318" s="4">
        <v>35.200000762939453</v>
      </c>
      <c r="AS318" s="4">
        <v>35</v>
      </c>
      <c r="AT318" s="4">
        <v>35.099998474121094</v>
      </c>
      <c r="AU318" s="6">
        <f>(AR318+AS318+AT318)/3</f>
        <v>35.099999745686851</v>
      </c>
      <c r="AV318" s="4">
        <v>427</v>
      </c>
      <c r="AW318" s="4">
        <v>52</v>
      </c>
      <c r="AX318" s="4">
        <f t="shared" si="88"/>
        <v>48.499842326930306</v>
      </c>
      <c r="AY318" s="4">
        <f t="shared" si="89"/>
        <v>66.43814017387713</v>
      </c>
      <c r="AZ318" s="4">
        <f t="shared" si="90"/>
        <v>32.761856774365057</v>
      </c>
      <c r="BA318" s="6">
        <f t="shared" si="91"/>
        <v>0.33026066312742558</v>
      </c>
      <c r="BB318" s="4">
        <v>147</v>
      </c>
      <c r="BC318" s="4">
        <v>84</v>
      </c>
      <c r="BD318" s="4">
        <v>44</v>
      </c>
      <c r="BE318" s="4">
        <v>138</v>
      </c>
      <c r="BF318" s="4">
        <v>84</v>
      </c>
      <c r="BG318" s="4">
        <v>47</v>
      </c>
      <c r="BH318" s="4">
        <v>145</v>
      </c>
      <c r="BI318" s="4">
        <v>79</v>
      </c>
      <c r="BJ318" s="4">
        <v>46</v>
      </c>
      <c r="BK318" s="4">
        <v>130</v>
      </c>
      <c r="BL318" s="4">
        <v>73</v>
      </c>
      <c r="BM318" s="4">
        <v>44</v>
      </c>
      <c r="BN318" s="4">
        <v>130</v>
      </c>
      <c r="BO318" s="4">
        <v>76</v>
      </c>
      <c r="BP318" s="4">
        <v>44</v>
      </c>
      <c r="BQ318" s="4">
        <v>133</v>
      </c>
      <c r="BR318" s="4">
        <v>79</v>
      </c>
      <c r="BS318" s="4">
        <v>47</v>
      </c>
      <c r="BT318" s="8">
        <f t="shared" si="99"/>
        <v>137.16666666666666</v>
      </c>
      <c r="BU318" s="8">
        <f t="shared" si="99"/>
        <v>79.166666666666671</v>
      </c>
      <c r="BV318" s="8">
        <f t="shared" si="99"/>
        <v>45.333333333333336</v>
      </c>
      <c r="BW318" s="4">
        <v>138</v>
      </c>
    </row>
    <row r="319" spans="1:75" x14ac:dyDescent="0.2">
      <c r="A319" s="4">
        <v>5006</v>
      </c>
      <c r="B319" s="3">
        <v>4</v>
      </c>
      <c r="C319" s="4" t="s">
        <v>477</v>
      </c>
      <c r="D319" s="4" t="s">
        <v>478</v>
      </c>
      <c r="E319" s="4">
        <f t="shared" si="101"/>
        <v>49</v>
      </c>
      <c r="F319" s="4">
        <v>2</v>
      </c>
      <c r="G319" s="4"/>
      <c r="H319" s="4">
        <v>0</v>
      </c>
      <c r="I319" s="4">
        <v>1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2</v>
      </c>
      <c r="U319" s="4">
        <v>2</v>
      </c>
      <c r="V319" s="4">
        <f t="shared" si="84"/>
        <v>0</v>
      </c>
      <c r="W319" s="4"/>
      <c r="X319" s="4">
        <v>4</v>
      </c>
      <c r="Y319" s="4">
        <v>3</v>
      </c>
      <c r="Z319" s="4">
        <v>2</v>
      </c>
      <c r="AA319" s="4">
        <v>55.5</v>
      </c>
      <c r="AB319" s="4">
        <v>165</v>
      </c>
      <c r="AC319" s="4">
        <f t="shared" si="85"/>
        <v>1.65</v>
      </c>
      <c r="AD319" s="4">
        <f t="shared" si="86"/>
        <v>20.385674931129479</v>
      </c>
      <c r="AE319" s="4">
        <v>0</v>
      </c>
      <c r="AF319" s="4">
        <v>1</v>
      </c>
      <c r="AG319" s="4">
        <v>0</v>
      </c>
      <c r="AH319" s="4">
        <v>0</v>
      </c>
      <c r="AI319" s="4">
        <v>78</v>
      </c>
      <c r="AJ319" s="4">
        <v>95</v>
      </c>
      <c r="AK319" s="4">
        <v>78</v>
      </c>
      <c r="AL319" s="4">
        <v>95</v>
      </c>
      <c r="AM319" s="4">
        <v>78</v>
      </c>
      <c r="AN319" s="4">
        <v>95</v>
      </c>
      <c r="AO319" s="6">
        <f t="shared" si="102"/>
        <v>78</v>
      </c>
      <c r="AP319" s="6">
        <f t="shared" si="102"/>
        <v>95</v>
      </c>
      <c r="AQ319" s="6">
        <f t="shared" si="87"/>
        <v>0.47272727272727272</v>
      </c>
      <c r="AR319" s="4">
        <v>27</v>
      </c>
      <c r="AS319" s="4">
        <v>27</v>
      </c>
      <c r="AT319" s="4">
        <v>27</v>
      </c>
      <c r="AU319" s="6">
        <f>(AR319+AS319+AT319)/3</f>
        <v>27</v>
      </c>
      <c r="AV319" s="4">
        <v>624</v>
      </c>
      <c r="AW319" s="4">
        <v>67</v>
      </c>
      <c r="AX319" s="4">
        <f t="shared" si="88"/>
        <v>29.283740384615385</v>
      </c>
      <c r="AY319" s="4">
        <f t="shared" si="89"/>
        <v>40.114712855637514</v>
      </c>
      <c r="AZ319" s="4">
        <f t="shared" si="90"/>
        <v>15.385287144362486</v>
      </c>
      <c r="BA319" s="6">
        <f t="shared" si="91"/>
        <v>0.27721238097950424</v>
      </c>
      <c r="BB319" s="4">
        <v>103</v>
      </c>
      <c r="BC319" s="4">
        <v>75</v>
      </c>
      <c r="BD319" s="4">
        <v>84</v>
      </c>
      <c r="BE319" s="4">
        <v>107</v>
      </c>
      <c r="BF319" s="4">
        <v>75</v>
      </c>
      <c r="BG319" s="4">
        <v>82</v>
      </c>
      <c r="BH319" s="4">
        <v>98</v>
      </c>
      <c r="BI319" s="4">
        <v>75</v>
      </c>
      <c r="BJ319" s="4">
        <v>72</v>
      </c>
      <c r="BK319" s="4">
        <v>119</v>
      </c>
      <c r="BL319" s="4">
        <v>82</v>
      </c>
      <c r="BM319" s="4">
        <v>78</v>
      </c>
      <c r="BN319" s="4">
        <v>119</v>
      </c>
      <c r="BO319" s="4">
        <v>75</v>
      </c>
      <c r="BP319" s="4">
        <v>80</v>
      </c>
      <c r="BQ319" s="4">
        <v>105</v>
      </c>
      <c r="BR319" s="4">
        <v>76</v>
      </c>
      <c r="BS319" s="4">
        <v>76</v>
      </c>
      <c r="BT319" s="8">
        <f t="shared" si="99"/>
        <v>108.5</v>
      </c>
      <c r="BU319" s="8">
        <f t="shared" si="99"/>
        <v>76.333333333333329</v>
      </c>
      <c r="BV319" s="8">
        <f t="shared" si="99"/>
        <v>78.666666666666671</v>
      </c>
      <c r="BW319" s="4">
        <v>101</v>
      </c>
    </row>
    <row r="320" spans="1:75" x14ac:dyDescent="0.2">
      <c r="A320" s="4">
        <v>5007</v>
      </c>
      <c r="B320" s="3">
        <v>4</v>
      </c>
      <c r="C320" s="4" t="s">
        <v>479</v>
      </c>
      <c r="D320" s="4" t="s">
        <v>480</v>
      </c>
      <c r="E320" s="4">
        <f t="shared" si="101"/>
        <v>52</v>
      </c>
      <c r="F320" s="4">
        <v>2</v>
      </c>
      <c r="G320" s="4"/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7</v>
      </c>
      <c r="U320" s="4">
        <v>5</v>
      </c>
      <c r="V320" s="4">
        <f t="shared" si="84"/>
        <v>2</v>
      </c>
      <c r="W320" s="4"/>
      <c r="X320" s="4">
        <v>7</v>
      </c>
      <c r="Y320" s="4">
        <v>3</v>
      </c>
      <c r="Z320" s="4">
        <v>1</v>
      </c>
      <c r="AA320" s="4">
        <v>97.400001525878906</v>
      </c>
      <c r="AB320" s="4">
        <v>158.5</v>
      </c>
      <c r="AC320" s="4">
        <f t="shared" si="85"/>
        <v>1.585</v>
      </c>
      <c r="AD320" s="4">
        <f t="shared" si="86"/>
        <v>38.770413289366559</v>
      </c>
      <c r="AE320" s="4">
        <v>0</v>
      </c>
      <c r="AF320" s="4">
        <v>0</v>
      </c>
      <c r="AG320" s="4">
        <v>0</v>
      </c>
      <c r="AH320" s="4">
        <v>1</v>
      </c>
      <c r="AI320" s="4">
        <v>107</v>
      </c>
      <c r="AJ320" s="4">
        <v>126</v>
      </c>
      <c r="AK320" s="4"/>
      <c r="AL320" s="4"/>
      <c r="AM320" s="4"/>
      <c r="AN320" s="4"/>
      <c r="AO320" s="6">
        <f>(AI320)</f>
        <v>107</v>
      </c>
      <c r="AP320" s="6">
        <f>(AJ320)</f>
        <v>126</v>
      </c>
      <c r="AQ320" s="6">
        <f t="shared" si="87"/>
        <v>0.67507886435331232</v>
      </c>
      <c r="AR320" s="4">
        <v>34</v>
      </c>
      <c r="AS320" s="4"/>
      <c r="AT320" s="4"/>
      <c r="AU320" s="6">
        <f>AR320</f>
        <v>34</v>
      </c>
      <c r="AV320" s="4">
        <v>460</v>
      </c>
      <c r="AW320" s="4">
        <v>38</v>
      </c>
      <c r="AX320" s="4">
        <f t="shared" si="88"/>
        <v>39.037638191488512</v>
      </c>
      <c r="AY320" s="4">
        <f t="shared" si="89"/>
        <v>53.476216700669198</v>
      </c>
      <c r="AZ320" s="4">
        <f t="shared" si="90"/>
        <v>43.923784825209708</v>
      </c>
      <c r="BA320" s="6">
        <f t="shared" si="91"/>
        <v>0.45096287615087238</v>
      </c>
      <c r="BB320" s="4">
        <v>143</v>
      </c>
      <c r="BC320" s="4">
        <v>95</v>
      </c>
      <c r="BD320" s="4">
        <v>73</v>
      </c>
      <c r="BE320" s="4">
        <v>136</v>
      </c>
      <c r="BF320" s="4">
        <v>87</v>
      </c>
      <c r="BG320" s="4">
        <v>75</v>
      </c>
      <c r="BH320" s="4">
        <v>140</v>
      </c>
      <c r="BI320" s="4">
        <v>91</v>
      </c>
      <c r="BJ320" s="4">
        <v>74</v>
      </c>
      <c r="BK320" s="4">
        <v>146</v>
      </c>
      <c r="BL320" s="4">
        <v>98</v>
      </c>
      <c r="BM320" s="4">
        <v>68</v>
      </c>
      <c r="BN320" s="4">
        <v>133</v>
      </c>
      <c r="BO320" s="4">
        <v>92</v>
      </c>
      <c r="BP320" s="4">
        <v>72</v>
      </c>
      <c r="BQ320" s="4">
        <v>140</v>
      </c>
      <c r="BR320" s="4">
        <v>95</v>
      </c>
      <c r="BS320" s="4">
        <v>70</v>
      </c>
      <c r="BT320" s="8">
        <f t="shared" si="99"/>
        <v>139.66666666666666</v>
      </c>
      <c r="BU320" s="8">
        <f t="shared" si="99"/>
        <v>93</v>
      </c>
      <c r="BV320" s="8">
        <f t="shared" si="99"/>
        <v>72</v>
      </c>
      <c r="BW320" s="4">
        <v>105</v>
      </c>
    </row>
    <row r="321" spans="1:75" x14ac:dyDescent="0.2">
      <c r="A321" s="4">
        <v>5008</v>
      </c>
      <c r="B321" s="3">
        <v>4</v>
      </c>
      <c r="C321" s="4" t="s">
        <v>105</v>
      </c>
      <c r="D321" s="4" t="s">
        <v>481</v>
      </c>
      <c r="E321" s="4">
        <f t="shared" si="101"/>
        <v>50</v>
      </c>
      <c r="F321" s="4">
        <v>2</v>
      </c>
      <c r="G321" s="4"/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1</v>
      </c>
      <c r="P321" s="4">
        <v>0</v>
      </c>
      <c r="Q321" s="4">
        <v>0</v>
      </c>
      <c r="R321" s="4">
        <v>0</v>
      </c>
      <c r="S321" s="4">
        <v>0</v>
      </c>
      <c r="T321" s="4">
        <v>7</v>
      </c>
      <c r="U321" s="4">
        <v>6</v>
      </c>
      <c r="V321" s="4">
        <f t="shared" si="84"/>
        <v>1</v>
      </c>
      <c r="W321" s="4"/>
      <c r="X321" s="4">
        <v>6</v>
      </c>
      <c r="Y321" s="4">
        <v>2</v>
      </c>
      <c r="Z321" s="4">
        <v>2</v>
      </c>
      <c r="AA321" s="4">
        <v>100.09999847412109</v>
      </c>
      <c r="AB321" s="4">
        <v>171</v>
      </c>
      <c r="AC321" s="4">
        <f t="shared" si="85"/>
        <v>1.71</v>
      </c>
      <c r="AD321" s="4">
        <f t="shared" si="86"/>
        <v>34.232754855894498</v>
      </c>
      <c r="AE321" s="4">
        <v>0</v>
      </c>
      <c r="AF321" s="4">
        <v>0</v>
      </c>
      <c r="AG321" s="4">
        <v>0</v>
      </c>
      <c r="AH321" s="4">
        <v>1</v>
      </c>
      <c r="AI321" s="4">
        <v>109</v>
      </c>
      <c r="AJ321" s="4">
        <v>128</v>
      </c>
      <c r="AK321" s="4">
        <v>109</v>
      </c>
      <c r="AL321" s="4">
        <v>128</v>
      </c>
      <c r="AM321" s="4">
        <v>109</v>
      </c>
      <c r="AN321" s="4">
        <v>126</v>
      </c>
      <c r="AO321" s="6">
        <f t="shared" ref="AO321:AP336" si="103">(AI321+AK321+AM321)/3</f>
        <v>109</v>
      </c>
      <c r="AP321" s="6">
        <f t="shared" si="103"/>
        <v>127.33333333333333</v>
      </c>
      <c r="AQ321" s="6">
        <f t="shared" si="87"/>
        <v>0.63742690058479534</v>
      </c>
      <c r="AR321" s="4">
        <v>36</v>
      </c>
      <c r="AS321" s="4">
        <v>36</v>
      </c>
      <c r="AT321" s="4">
        <v>36</v>
      </c>
      <c r="AU321" s="6">
        <f t="shared" ref="AU321:AU384" si="104">(AR321+AS321+AT321)/3</f>
        <v>36</v>
      </c>
      <c r="AV321" s="5">
        <v>601</v>
      </c>
      <c r="AW321" s="5">
        <v>55</v>
      </c>
      <c r="AX321" s="4">
        <f t="shared" si="88"/>
        <v>36.212425309560459</v>
      </c>
      <c r="AY321" s="4">
        <f t="shared" si="89"/>
        <v>49.606062067891038</v>
      </c>
      <c r="AZ321" s="4">
        <f t="shared" si="90"/>
        <v>50.493936406230056</v>
      </c>
      <c r="BA321" s="6">
        <f t="shared" si="91"/>
        <v>0.50443493682254426</v>
      </c>
      <c r="BB321" s="4">
        <v>163</v>
      </c>
      <c r="BC321" s="4">
        <v>100</v>
      </c>
      <c r="BD321" s="4">
        <v>62</v>
      </c>
      <c r="BE321" s="4">
        <v>164</v>
      </c>
      <c r="BF321" s="4">
        <v>98</v>
      </c>
      <c r="BG321" s="4">
        <v>62</v>
      </c>
      <c r="BH321" s="4">
        <v>164</v>
      </c>
      <c r="BI321" s="4">
        <v>99</v>
      </c>
      <c r="BJ321" s="4">
        <v>62</v>
      </c>
      <c r="BK321" s="4">
        <v>167</v>
      </c>
      <c r="BL321" s="4">
        <v>91</v>
      </c>
      <c r="BM321" s="4">
        <v>62</v>
      </c>
      <c r="BN321" s="4">
        <v>168</v>
      </c>
      <c r="BO321" s="4">
        <v>92</v>
      </c>
      <c r="BP321" s="4">
        <v>58</v>
      </c>
      <c r="BQ321" s="4">
        <v>168</v>
      </c>
      <c r="BR321" s="4">
        <v>92</v>
      </c>
      <c r="BS321" s="4">
        <v>60</v>
      </c>
      <c r="BT321" s="8">
        <f t="shared" si="99"/>
        <v>165.66666666666666</v>
      </c>
      <c r="BU321" s="8">
        <f t="shared" si="99"/>
        <v>95.333333333333329</v>
      </c>
      <c r="BV321" s="8">
        <f t="shared" si="99"/>
        <v>61</v>
      </c>
      <c r="BW321" s="4">
        <v>148</v>
      </c>
    </row>
    <row r="322" spans="1:75" x14ac:dyDescent="0.2">
      <c r="A322" s="4">
        <v>5009</v>
      </c>
      <c r="B322" s="3">
        <v>4</v>
      </c>
      <c r="C322" s="4" t="s">
        <v>482</v>
      </c>
      <c r="D322" s="4" t="s">
        <v>483</v>
      </c>
      <c r="E322" s="4">
        <f t="shared" si="101"/>
        <v>42</v>
      </c>
      <c r="F322" s="4">
        <v>2</v>
      </c>
      <c r="G322" s="4"/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8</v>
      </c>
      <c r="U322" s="4">
        <v>3</v>
      </c>
      <c r="V322" s="4">
        <f t="shared" ref="V322:V385" si="105">T322-U322</f>
        <v>5</v>
      </c>
      <c r="W322" s="4"/>
      <c r="X322" s="4">
        <v>6</v>
      </c>
      <c r="Y322" s="4">
        <v>4</v>
      </c>
      <c r="Z322" s="4">
        <v>1</v>
      </c>
      <c r="AA322" s="4">
        <v>95.849998474121094</v>
      </c>
      <c r="AB322" s="4">
        <v>160</v>
      </c>
      <c r="AC322" s="4">
        <f t="shared" ref="AC322:AC385" si="106">AB322/100</f>
        <v>1.6</v>
      </c>
      <c r="AD322" s="4">
        <f t="shared" ref="AD322:AD385" si="107">AA322/(AC322^2)</f>
        <v>37.441405653953545</v>
      </c>
      <c r="AE322" s="4">
        <v>0</v>
      </c>
      <c r="AF322" s="4">
        <v>0</v>
      </c>
      <c r="AG322" s="4">
        <v>0</v>
      </c>
      <c r="AH322" s="4">
        <v>1</v>
      </c>
      <c r="AI322" s="4">
        <v>112</v>
      </c>
      <c r="AJ322" s="4">
        <v>113</v>
      </c>
      <c r="AK322" s="4">
        <v>113</v>
      </c>
      <c r="AL322" s="4">
        <v>114</v>
      </c>
      <c r="AM322" s="4">
        <v>112</v>
      </c>
      <c r="AN322" s="4">
        <v>114</v>
      </c>
      <c r="AO322" s="6">
        <f t="shared" si="103"/>
        <v>112.33333333333333</v>
      </c>
      <c r="AP322" s="6">
        <f t="shared" si="103"/>
        <v>113.66666666666667</v>
      </c>
      <c r="AQ322" s="6">
        <f t="shared" ref="AQ322:AQ385" si="108">AO322/AB322</f>
        <v>0.70208333333333328</v>
      </c>
      <c r="AR322" s="4">
        <v>35</v>
      </c>
      <c r="AS322" s="4">
        <v>34</v>
      </c>
      <c r="AT322" s="4">
        <v>35</v>
      </c>
      <c r="AU322" s="6">
        <f t="shared" si="104"/>
        <v>34.666666666666664</v>
      </c>
      <c r="AV322" s="4">
        <v>494</v>
      </c>
      <c r="AW322" s="4">
        <v>46</v>
      </c>
      <c r="AX322" s="4">
        <f t="shared" ref="AX322:AX385" si="109">1.3+(0.518*((AB322^2)/AV322))+(0.097*AA322)</f>
        <v>37.441174548346027</v>
      </c>
      <c r="AY322" s="4">
        <f t="shared" ref="AY322:AY385" si="110">AX322/0.73</f>
        <v>51.289280203213735</v>
      </c>
      <c r="AZ322" s="4">
        <f t="shared" ref="AZ322:AZ385" si="111">AA322-AY322</f>
        <v>44.560718270907358</v>
      </c>
      <c r="BA322" s="6">
        <f t="shared" ref="BA322:BA385" si="112">(AZ322/AA322)</f>
        <v>0.46490056317464079</v>
      </c>
      <c r="BB322" s="4">
        <v>118</v>
      </c>
      <c r="BC322" s="4">
        <v>82</v>
      </c>
      <c r="BD322" s="4">
        <v>88</v>
      </c>
      <c r="BE322" s="4">
        <v>115</v>
      </c>
      <c r="BF322" s="4">
        <v>78</v>
      </c>
      <c r="BG322" s="4">
        <v>88</v>
      </c>
      <c r="BH322" s="4">
        <v>117</v>
      </c>
      <c r="BI322" s="4">
        <v>79</v>
      </c>
      <c r="BJ322" s="4">
        <v>93</v>
      </c>
      <c r="BK322" s="4">
        <v>119</v>
      </c>
      <c r="BL322" s="4">
        <v>84</v>
      </c>
      <c r="BM322" s="4">
        <v>82</v>
      </c>
      <c r="BN322" s="4">
        <v>120</v>
      </c>
      <c r="BO322" s="4">
        <v>85</v>
      </c>
      <c r="BP322" s="4">
        <v>84</v>
      </c>
      <c r="BQ322" s="4">
        <v>120</v>
      </c>
      <c r="BR322" s="4">
        <v>85</v>
      </c>
      <c r="BS322" s="4">
        <v>83</v>
      </c>
      <c r="BT322" s="8">
        <f t="shared" si="99"/>
        <v>118.16666666666667</v>
      </c>
      <c r="BU322" s="8">
        <f t="shared" si="99"/>
        <v>82.166666666666671</v>
      </c>
      <c r="BV322" s="8">
        <f t="shared" si="99"/>
        <v>86.333333333333329</v>
      </c>
      <c r="BW322" s="4">
        <v>102</v>
      </c>
    </row>
    <row r="323" spans="1:75" x14ac:dyDescent="0.2">
      <c r="A323" s="4">
        <v>5010</v>
      </c>
      <c r="B323" s="3">
        <v>4</v>
      </c>
      <c r="C323" s="4" t="s">
        <v>172</v>
      </c>
      <c r="D323" s="4" t="s">
        <v>484</v>
      </c>
      <c r="E323" s="4">
        <f t="shared" si="101"/>
        <v>52</v>
      </c>
      <c r="F323" s="4">
        <v>2</v>
      </c>
      <c r="G323" s="4"/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1</v>
      </c>
      <c r="T323" s="4">
        <v>7</v>
      </c>
      <c r="U323" s="4">
        <v>5</v>
      </c>
      <c r="V323" s="4">
        <f t="shared" si="105"/>
        <v>2</v>
      </c>
      <c r="W323" s="4"/>
      <c r="X323" s="4">
        <v>6</v>
      </c>
      <c r="Y323" s="4">
        <v>5</v>
      </c>
      <c r="Z323" s="4">
        <v>2</v>
      </c>
      <c r="AA323" s="4">
        <v>106.5</v>
      </c>
      <c r="AB323" s="4">
        <v>171.5</v>
      </c>
      <c r="AC323" s="4">
        <f t="shared" si="106"/>
        <v>1.7150000000000001</v>
      </c>
      <c r="AD323" s="4">
        <f t="shared" si="107"/>
        <v>36.209402544858008</v>
      </c>
      <c r="AE323" s="4">
        <v>0</v>
      </c>
      <c r="AF323" s="4">
        <v>0</v>
      </c>
      <c r="AG323" s="4">
        <v>0</v>
      </c>
      <c r="AH323" s="4">
        <v>1</v>
      </c>
      <c r="AI323" s="4">
        <v>110</v>
      </c>
      <c r="AJ323" s="4">
        <v>121</v>
      </c>
      <c r="AK323" s="4">
        <v>110</v>
      </c>
      <c r="AL323" s="4">
        <v>121</v>
      </c>
      <c r="AM323" s="4">
        <v>110</v>
      </c>
      <c r="AN323" s="4">
        <v>121</v>
      </c>
      <c r="AO323" s="6">
        <f t="shared" si="103"/>
        <v>110</v>
      </c>
      <c r="AP323" s="6">
        <f t="shared" si="103"/>
        <v>121</v>
      </c>
      <c r="AQ323" s="6">
        <f t="shared" si="108"/>
        <v>0.64139941690962099</v>
      </c>
      <c r="AR323" s="4">
        <v>39</v>
      </c>
      <c r="AS323" s="4">
        <v>39</v>
      </c>
      <c r="AT323" s="4">
        <v>39</v>
      </c>
      <c r="AU323" s="6">
        <f t="shared" si="104"/>
        <v>39</v>
      </c>
      <c r="AV323" s="4">
        <v>466</v>
      </c>
      <c r="AW323" s="4">
        <v>53</v>
      </c>
      <c r="AX323" s="4">
        <f t="shared" si="109"/>
        <v>44.324803648068666</v>
      </c>
      <c r="AY323" s="4">
        <f t="shared" si="110"/>
        <v>60.718909106943379</v>
      </c>
      <c r="AZ323" s="4">
        <f t="shared" si="111"/>
        <v>45.781090893056621</v>
      </c>
      <c r="BA323" s="6">
        <f t="shared" si="112"/>
        <v>0.42986939805686969</v>
      </c>
      <c r="BB323" s="4">
        <v>126</v>
      </c>
      <c r="BC323" s="4">
        <v>84</v>
      </c>
      <c r="BD323" s="4">
        <v>73</v>
      </c>
      <c r="BE323" s="4">
        <v>124</v>
      </c>
      <c r="BF323" s="4">
        <v>96</v>
      </c>
      <c r="BG323" s="4">
        <v>83</v>
      </c>
      <c r="BH323" s="4">
        <v>125</v>
      </c>
      <c r="BI323" s="4">
        <v>90</v>
      </c>
      <c r="BJ323" s="4">
        <v>78</v>
      </c>
      <c r="BK323" s="4">
        <v>127</v>
      </c>
      <c r="BL323" s="4">
        <v>87</v>
      </c>
      <c r="BM323" s="4">
        <v>79</v>
      </c>
      <c r="BN323" s="4">
        <v>125</v>
      </c>
      <c r="BO323" s="4">
        <v>83</v>
      </c>
      <c r="BP323" s="4">
        <v>75</v>
      </c>
      <c r="BQ323" s="4">
        <v>126</v>
      </c>
      <c r="BR323" s="4">
        <v>85</v>
      </c>
      <c r="BS323" s="4">
        <v>77</v>
      </c>
      <c r="BT323" s="8">
        <f t="shared" ref="BT323:BV354" si="113">(BB323+BE323+BH323+BK323+BN323+BQ323)/6</f>
        <v>125.5</v>
      </c>
      <c r="BU323" s="8">
        <f t="shared" si="113"/>
        <v>87.5</v>
      </c>
      <c r="BV323" s="8">
        <f t="shared" si="113"/>
        <v>77.5</v>
      </c>
      <c r="BW323" s="4">
        <v>107</v>
      </c>
    </row>
    <row r="324" spans="1:75" x14ac:dyDescent="0.2">
      <c r="A324" s="4">
        <v>5012</v>
      </c>
      <c r="B324" s="3">
        <v>4</v>
      </c>
      <c r="C324" s="4" t="s">
        <v>180</v>
      </c>
      <c r="D324" s="4" t="s">
        <v>272</v>
      </c>
      <c r="E324" s="4">
        <f t="shared" si="101"/>
        <v>46</v>
      </c>
      <c r="F324" s="4">
        <v>2</v>
      </c>
      <c r="G324" s="4"/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1</v>
      </c>
      <c r="S324" s="4">
        <v>0</v>
      </c>
      <c r="T324" s="4">
        <v>5</v>
      </c>
      <c r="U324" s="4">
        <v>4</v>
      </c>
      <c r="V324" s="4">
        <f t="shared" si="105"/>
        <v>1</v>
      </c>
      <c r="W324" s="4"/>
      <c r="X324" s="4">
        <v>6</v>
      </c>
      <c r="Y324" s="4">
        <v>6</v>
      </c>
      <c r="Z324" s="4">
        <v>2</v>
      </c>
      <c r="AA324" s="4">
        <v>81.300003051757812</v>
      </c>
      <c r="AB324" s="4">
        <v>162</v>
      </c>
      <c r="AC324" s="4">
        <f t="shared" si="106"/>
        <v>1.62</v>
      </c>
      <c r="AD324" s="4">
        <f t="shared" si="107"/>
        <v>30.978510536411292</v>
      </c>
      <c r="AE324" s="4">
        <v>0</v>
      </c>
      <c r="AF324" s="4">
        <v>0</v>
      </c>
      <c r="AG324" s="4">
        <v>0</v>
      </c>
      <c r="AH324" s="4">
        <v>1</v>
      </c>
      <c r="AI324" s="4">
        <v>93</v>
      </c>
      <c r="AJ324" s="4">
        <v>113</v>
      </c>
      <c r="AK324" s="4">
        <v>93</v>
      </c>
      <c r="AL324" s="4">
        <v>113</v>
      </c>
      <c r="AM324" s="4">
        <v>93</v>
      </c>
      <c r="AN324" s="4">
        <v>113</v>
      </c>
      <c r="AO324" s="6">
        <f t="shared" si="103"/>
        <v>93</v>
      </c>
      <c r="AP324" s="6">
        <f t="shared" si="103"/>
        <v>113</v>
      </c>
      <c r="AQ324" s="6">
        <f t="shared" si="108"/>
        <v>0.57407407407407407</v>
      </c>
      <c r="AR324" s="4">
        <v>33</v>
      </c>
      <c r="AS324" s="4">
        <v>33</v>
      </c>
      <c r="AT324" s="4">
        <v>33</v>
      </c>
      <c r="AU324" s="6">
        <f t="shared" si="104"/>
        <v>33</v>
      </c>
      <c r="AV324" s="4">
        <v>431</v>
      </c>
      <c r="AW324" s="4">
        <v>34</v>
      </c>
      <c r="AX324" s="4">
        <f t="shared" si="109"/>
        <v>40.727613057041388</v>
      </c>
      <c r="AY324" s="4">
        <f t="shared" si="110"/>
        <v>55.791250763070394</v>
      </c>
      <c r="AZ324" s="4">
        <f t="shared" si="111"/>
        <v>25.508752288687418</v>
      </c>
      <c r="BA324" s="6">
        <f t="shared" si="112"/>
        <v>0.31376077898112559</v>
      </c>
      <c r="BB324" s="4">
        <v>109</v>
      </c>
      <c r="BC324" s="4">
        <v>74</v>
      </c>
      <c r="BD324" s="4">
        <v>64</v>
      </c>
      <c r="BE324" s="4">
        <v>110</v>
      </c>
      <c r="BF324" s="4">
        <v>72</v>
      </c>
      <c r="BG324" s="4">
        <v>65</v>
      </c>
      <c r="BH324" s="4">
        <v>107</v>
      </c>
      <c r="BI324" s="4">
        <v>75</v>
      </c>
      <c r="BJ324" s="4">
        <v>63</v>
      </c>
      <c r="BK324" s="4">
        <v>97</v>
      </c>
      <c r="BL324" s="4">
        <v>65</v>
      </c>
      <c r="BM324" s="4">
        <v>58</v>
      </c>
      <c r="BN324" s="4">
        <v>105</v>
      </c>
      <c r="BO324" s="4">
        <v>66</v>
      </c>
      <c r="BP324" s="4">
        <v>57</v>
      </c>
      <c r="BQ324" s="4">
        <v>88</v>
      </c>
      <c r="BR324" s="4">
        <v>64</v>
      </c>
      <c r="BS324" s="4">
        <v>58</v>
      </c>
      <c r="BT324" s="8">
        <f t="shared" si="113"/>
        <v>102.66666666666667</v>
      </c>
      <c r="BU324" s="8">
        <f t="shared" si="113"/>
        <v>69.333333333333329</v>
      </c>
      <c r="BV324" s="8">
        <f t="shared" si="113"/>
        <v>60.833333333333336</v>
      </c>
      <c r="BW324" s="4">
        <v>104</v>
      </c>
    </row>
    <row r="325" spans="1:75" x14ac:dyDescent="0.2">
      <c r="A325" s="4">
        <v>5017</v>
      </c>
      <c r="B325" s="3">
        <v>4</v>
      </c>
      <c r="C325" s="4" t="s">
        <v>107</v>
      </c>
      <c r="D325" s="4" t="s">
        <v>485</v>
      </c>
      <c r="E325" s="4">
        <f t="shared" si="101"/>
        <v>45</v>
      </c>
      <c r="F325" s="4">
        <v>2</v>
      </c>
      <c r="G325" s="4"/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0</v>
      </c>
      <c r="O325" s="4">
        <v>0</v>
      </c>
      <c r="P325" s="4">
        <v>1</v>
      </c>
      <c r="Q325" s="4">
        <v>0</v>
      </c>
      <c r="R325" s="4">
        <v>0</v>
      </c>
      <c r="S325" s="4">
        <v>0</v>
      </c>
      <c r="T325" s="4">
        <v>5</v>
      </c>
      <c r="U325" s="4">
        <v>3</v>
      </c>
      <c r="V325" s="4">
        <f t="shared" si="105"/>
        <v>2</v>
      </c>
      <c r="W325" s="4"/>
      <c r="X325" s="4">
        <v>6</v>
      </c>
      <c r="Y325" s="4">
        <v>3</v>
      </c>
      <c r="Z325" s="4">
        <v>1</v>
      </c>
      <c r="AA325" s="4">
        <v>98.400001525878906</v>
      </c>
      <c r="AB325" s="4">
        <v>170</v>
      </c>
      <c r="AC325" s="4">
        <f t="shared" si="106"/>
        <v>1.7</v>
      </c>
      <c r="AD325" s="4">
        <f t="shared" si="107"/>
        <v>34.048443434560177</v>
      </c>
      <c r="AE325" s="4">
        <v>0</v>
      </c>
      <c r="AF325" s="4">
        <v>0</v>
      </c>
      <c r="AG325" s="4">
        <v>0</v>
      </c>
      <c r="AH325" s="4">
        <v>1</v>
      </c>
      <c r="AI325" s="4">
        <v>101</v>
      </c>
      <c r="AJ325" s="4">
        <v>114</v>
      </c>
      <c r="AK325" s="4">
        <v>101</v>
      </c>
      <c r="AL325" s="4">
        <v>114</v>
      </c>
      <c r="AM325" s="4">
        <v>101</v>
      </c>
      <c r="AN325" s="4">
        <v>114</v>
      </c>
      <c r="AO325" s="6">
        <f t="shared" si="103"/>
        <v>101</v>
      </c>
      <c r="AP325" s="6">
        <f t="shared" si="103"/>
        <v>114</v>
      </c>
      <c r="AQ325" s="6">
        <f t="shared" si="108"/>
        <v>0.59411764705882353</v>
      </c>
      <c r="AR325" s="4">
        <v>32</v>
      </c>
      <c r="AS325" s="4">
        <v>32</v>
      </c>
      <c r="AT325" s="4">
        <v>32</v>
      </c>
      <c r="AU325" s="6">
        <f t="shared" si="104"/>
        <v>32</v>
      </c>
      <c r="AV325" s="4">
        <v>466</v>
      </c>
      <c r="AW325" s="4">
        <v>55</v>
      </c>
      <c r="AX325" s="4">
        <f t="shared" si="109"/>
        <v>42.969692851872914</v>
      </c>
      <c r="AY325" s="4">
        <f t="shared" si="110"/>
        <v>58.86259294777112</v>
      </c>
      <c r="AZ325" s="4">
        <f t="shared" si="111"/>
        <v>39.537408578107787</v>
      </c>
      <c r="BA325" s="6">
        <f t="shared" si="112"/>
        <v>0.40180292647362986</v>
      </c>
      <c r="BB325" s="4">
        <v>139</v>
      </c>
      <c r="BC325" s="4">
        <v>101</v>
      </c>
      <c r="BD325" s="4">
        <v>83</v>
      </c>
      <c r="BE325" s="4">
        <v>121</v>
      </c>
      <c r="BF325" s="4">
        <v>82</v>
      </c>
      <c r="BG325" s="4">
        <v>73</v>
      </c>
      <c r="BH325" s="4">
        <v>130</v>
      </c>
      <c r="BI325" s="4">
        <v>95</v>
      </c>
      <c r="BJ325" s="4">
        <v>78</v>
      </c>
      <c r="BK325" s="4">
        <v>139</v>
      </c>
      <c r="BL325" s="4">
        <v>88</v>
      </c>
      <c r="BM325" s="4">
        <v>71</v>
      </c>
      <c r="BN325" s="4">
        <v>136</v>
      </c>
      <c r="BO325" s="4">
        <v>84</v>
      </c>
      <c r="BP325" s="4">
        <v>72</v>
      </c>
      <c r="BQ325" s="4">
        <v>138</v>
      </c>
      <c r="BR325" s="4">
        <v>86</v>
      </c>
      <c r="BS325" s="4">
        <v>72</v>
      </c>
      <c r="BT325" s="8">
        <f t="shared" si="113"/>
        <v>133.83333333333334</v>
      </c>
      <c r="BU325" s="8">
        <f t="shared" si="113"/>
        <v>89.333333333333329</v>
      </c>
      <c r="BV325" s="8">
        <f t="shared" si="113"/>
        <v>74.833333333333329</v>
      </c>
      <c r="BW325" s="4">
        <v>111</v>
      </c>
    </row>
    <row r="326" spans="1:75" x14ac:dyDescent="0.2">
      <c r="A326" s="4">
        <v>5020</v>
      </c>
      <c r="B326" s="3">
        <v>4</v>
      </c>
      <c r="C326" s="4" t="s">
        <v>475</v>
      </c>
      <c r="D326" s="4" t="s">
        <v>486</v>
      </c>
      <c r="E326" s="4">
        <f t="shared" si="101"/>
        <v>43</v>
      </c>
      <c r="F326" s="4">
        <v>2</v>
      </c>
      <c r="G326" s="4"/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1</v>
      </c>
      <c r="P326" s="4">
        <v>0</v>
      </c>
      <c r="Q326" s="4">
        <v>0</v>
      </c>
      <c r="R326" s="4">
        <v>0</v>
      </c>
      <c r="S326" s="4">
        <v>1</v>
      </c>
      <c r="T326" s="4">
        <v>8</v>
      </c>
      <c r="U326" s="4">
        <v>5</v>
      </c>
      <c r="V326" s="4">
        <f t="shared" si="105"/>
        <v>3</v>
      </c>
      <c r="W326" s="4"/>
      <c r="X326" s="4">
        <v>6</v>
      </c>
      <c r="Y326" s="4">
        <v>3</v>
      </c>
      <c r="Z326" s="4">
        <v>2</v>
      </c>
      <c r="AA326" s="4">
        <v>94.599998474121094</v>
      </c>
      <c r="AB326" s="4">
        <v>161</v>
      </c>
      <c r="AC326" s="4">
        <f t="shared" si="106"/>
        <v>1.61</v>
      </c>
      <c r="AD326" s="4">
        <f t="shared" si="107"/>
        <v>36.495504985965468</v>
      </c>
      <c r="AE326" s="4">
        <v>0</v>
      </c>
      <c r="AF326" s="4">
        <v>0</v>
      </c>
      <c r="AG326" s="4">
        <v>0</v>
      </c>
      <c r="AH326" s="4">
        <v>1</v>
      </c>
      <c r="AI326" s="4">
        <v>117</v>
      </c>
      <c r="AJ326" s="4">
        <v>123</v>
      </c>
      <c r="AK326" s="4">
        <v>117</v>
      </c>
      <c r="AL326" s="4">
        <v>123</v>
      </c>
      <c r="AM326" s="4">
        <v>117</v>
      </c>
      <c r="AN326" s="4">
        <v>123</v>
      </c>
      <c r="AO326" s="6">
        <f t="shared" si="103"/>
        <v>117</v>
      </c>
      <c r="AP326" s="6">
        <f t="shared" si="103"/>
        <v>123</v>
      </c>
      <c r="AQ326" s="6">
        <f t="shared" si="108"/>
        <v>0.72670807453416153</v>
      </c>
      <c r="AR326" s="4">
        <v>33</v>
      </c>
      <c r="AS326" s="4">
        <v>33</v>
      </c>
      <c r="AT326" s="4">
        <v>33</v>
      </c>
      <c r="AU326" s="6">
        <f t="shared" si="104"/>
        <v>33</v>
      </c>
      <c r="AV326" s="4">
        <v>544</v>
      </c>
      <c r="AW326" s="4">
        <v>52</v>
      </c>
      <c r="AX326" s="4">
        <f t="shared" si="109"/>
        <v>35.158328528460338</v>
      </c>
      <c r="AY326" s="4">
        <f t="shared" si="110"/>
        <v>48.162093874603201</v>
      </c>
      <c r="AZ326" s="4">
        <f t="shared" si="111"/>
        <v>46.437904599517893</v>
      </c>
      <c r="BA326" s="6">
        <f t="shared" si="112"/>
        <v>0.49088694871619382</v>
      </c>
      <c r="BB326" s="4">
        <v>144</v>
      </c>
      <c r="BC326" s="4">
        <v>100</v>
      </c>
      <c r="BD326" s="4">
        <v>64</v>
      </c>
      <c r="BE326" s="4">
        <v>143</v>
      </c>
      <c r="BF326" s="4">
        <v>102</v>
      </c>
      <c r="BG326" s="4">
        <v>72</v>
      </c>
      <c r="BH326" s="4">
        <v>144</v>
      </c>
      <c r="BI326" s="4">
        <v>110</v>
      </c>
      <c r="BJ326" s="4">
        <v>74</v>
      </c>
      <c r="BK326" s="4">
        <v>151</v>
      </c>
      <c r="BL326" s="4">
        <v>109</v>
      </c>
      <c r="BM326" s="4">
        <v>70</v>
      </c>
      <c r="BN326" s="4">
        <v>140</v>
      </c>
      <c r="BO326" s="4">
        <v>90</v>
      </c>
      <c r="BP326" s="4">
        <v>66</v>
      </c>
      <c r="BQ326" s="4">
        <v>146</v>
      </c>
      <c r="BR326" s="4">
        <v>100</v>
      </c>
      <c r="BS326" s="4">
        <v>68</v>
      </c>
      <c r="BT326" s="8">
        <f t="shared" si="113"/>
        <v>144.66666666666666</v>
      </c>
      <c r="BU326" s="8">
        <f t="shared" si="113"/>
        <v>101.83333333333333</v>
      </c>
      <c r="BV326" s="8">
        <f t="shared" si="113"/>
        <v>69</v>
      </c>
      <c r="BW326" s="4">
        <v>208</v>
      </c>
    </row>
    <row r="327" spans="1:75" x14ac:dyDescent="0.2">
      <c r="A327" s="4">
        <v>5021</v>
      </c>
      <c r="B327" s="3">
        <v>4</v>
      </c>
      <c r="C327" s="4" t="s">
        <v>487</v>
      </c>
      <c r="D327" s="4" t="s">
        <v>488</v>
      </c>
      <c r="E327" s="4">
        <f t="shared" si="101"/>
        <v>53</v>
      </c>
      <c r="F327" s="4">
        <v>2</v>
      </c>
      <c r="G327" s="4"/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4</v>
      </c>
      <c r="U327" s="4">
        <v>4</v>
      </c>
      <c r="V327" s="4">
        <f t="shared" si="105"/>
        <v>0</v>
      </c>
      <c r="W327" s="4"/>
      <c r="X327" s="4">
        <v>6</v>
      </c>
      <c r="Y327" s="4">
        <v>4</v>
      </c>
      <c r="Z327" s="4">
        <v>2</v>
      </c>
      <c r="AA327" s="4">
        <v>55.799999237060547</v>
      </c>
      <c r="AB327" s="4">
        <v>162.19999694824219</v>
      </c>
      <c r="AC327" s="4">
        <f t="shared" si="106"/>
        <v>1.6219999694824219</v>
      </c>
      <c r="AD327" s="4">
        <f t="shared" si="107"/>
        <v>21.209601539554907</v>
      </c>
      <c r="AE327" s="4">
        <v>0</v>
      </c>
      <c r="AF327" s="4">
        <v>1</v>
      </c>
      <c r="AG327" s="4">
        <v>0</v>
      </c>
      <c r="AH327" s="4">
        <v>0</v>
      </c>
      <c r="AI327" s="4">
        <v>80</v>
      </c>
      <c r="AJ327" s="4">
        <v>91</v>
      </c>
      <c r="AK327" s="4">
        <v>80</v>
      </c>
      <c r="AL327" s="4">
        <v>91</v>
      </c>
      <c r="AM327" s="4">
        <v>80</v>
      </c>
      <c r="AN327" s="4">
        <v>91</v>
      </c>
      <c r="AO327" s="6">
        <f t="shared" si="103"/>
        <v>80</v>
      </c>
      <c r="AP327" s="6">
        <f t="shared" si="103"/>
        <v>91</v>
      </c>
      <c r="AQ327" s="6">
        <f t="shared" si="108"/>
        <v>0.49321825835501032</v>
      </c>
      <c r="AR327" s="4">
        <v>24</v>
      </c>
      <c r="AS327" s="4">
        <v>24</v>
      </c>
      <c r="AT327" s="4">
        <v>24.100000381469727</v>
      </c>
      <c r="AU327" s="6">
        <f t="shared" si="104"/>
        <v>24.03333346048991</v>
      </c>
      <c r="AV327" s="4">
        <v>635</v>
      </c>
      <c r="AW327" s="4">
        <v>66</v>
      </c>
      <c r="AX327" s="4">
        <f t="shared" si="109"/>
        <v>28.173983559357175</v>
      </c>
      <c r="AY327" s="4">
        <f t="shared" si="110"/>
        <v>38.594498026516682</v>
      </c>
      <c r="AZ327" s="4">
        <f t="shared" si="111"/>
        <v>17.205501210543865</v>
      </c>
      <c r="BA327" s="6">
        <f t="shared" si="112"/>
        <v>0.30834231981703203</v>
      </c>
      <c r="BB327" s="4">
        <v>124</v>
      </c>
      <c r="BC327" s="4">
        <v>81</v>
      </c>
      <c r="BD327" s="4">
        <v>77</v>
      </c>
      <c r="BE327" s="4">
        <v>116</v>
      </c>
      <c r="BF327" s="4">
        <v>78</v>
      </c>
      <c r="BG327" s="4">
        <v>77</v>
      </c>
      <c r="BH327" s="4">
        <v>120</v>
      </c>
      <c r="BI327" s="4">
        <v>80</v>
      </c>
      <c r="BJ327" s="4">
        <v>77</v>
      </c>
      <c r="BK327" s="4">
        <v>113</v>
      </c>
      <c r="BL327" s="4">
        <v>84</v>
      </c>
      <c r="BM327" s="4">
        <v>85</v>
      </c>
      <c r="BN327" s="4">
        <v>114</v>
      </c>
      <c r="BO327" s="4">
        <v>82</v>
      </c>
      <c r="BP327" s="4">
        <v>83</v>
      </c>
      <c r="BQ327" s="4">
        <v>114</v>
      </c>
      <c r="BR327" s="4">
        <v>83</v>
      </c>
      <c r="BS327" s="4">
        <v>84</v>
      </c>
      <c r="BT327" s="8">
        <f t="shared" si="113"/>
        <v>116.83333333333333</v>
      </c>
      <c r="BU327" s="8">
        <f t="shared" si="113"/>
        <v>81.333333333333329</v>
      </c>
      <c r="BV327" s="8">
        <f t="shared" si="113"/>
        <v>80.5</v>
      </c>
      <c r="BW327" s="4">
        <v>100</v>
      </c>
    </row>
    <row r="328" spans="1:75" x14ac:dyDescent="0.2">
      <c r="A328" s="4">
        <v>5023</v>
      </c>
      <c r="B328" s="3">
        <v>4</v>
      </c>
      <c r="C328" s="4" t="s">
        <v>489</v>
      </c>
      <c r="D328" s="4" t="s">
        <v>490</v>
      </c>
      <c r="E328" s="4">
        <f t="shared" si="101"/>
        <v>45</v>
      </c>
      <c r="F328" s="4">
        <v>2</v>
      </c>
      <c r="G328" s="4"/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5</v>
      </c>
      <c r="U328" s="4">
        <v>5</v>
      </c>
      <c r="V328" s="4">
        <f t="shared" si="105"/>
        <v>0</v>
      </c>
      <c r="W328" s="4"/>
      <c r="X328" s="4">
        <v>7</v>
      </c>
      <c r="Y328" s="4">
        <v>5</v>
      </c>
      <c r="Z328" s="4">
        <v>2</v>
      </c>
      <c r="AA328" s="4">
        <v>57.5</v>
      </c>
      <c r="AB328" s="4">
        <v>163.19999694824219</v>
      </c>
      <c r="AC328" s="4">
        <f t="shared" si="106"/>
        <v>1.6319999694824219</v>
      </c>
      <c r="AD328" s="4">
        <f t="shared" si="107"/>
        <v>21.588752729735162</v>
      </c>
      <c r="AE328" s="4">
        <v>0</v>
      </c>
      <c r="AF328" s="4">
        <v>1</v>
      </c>
      <c r="AG328" s="4">
        <v>0</v>
      </c>
      <c r="AH328" s="4">
        <v>0</v>
      </c>
      <c r="AI328" s="4">
        <v>81</v>
      </c>
      <c r="AJ328" s="4">
        <v>95</v>
      </c>
      <c r="AK328" s="4">
        <v>81</v>
      </c>
      <c r="AL328" s="4">
        <v>95</v>
      </c>
      <c r="AM328" s="4">
        <v>81</v>
      </c>
      <c r="AN328" s="4">
        <v>95</v>
      </c>
      <c r="AO328" s="6">
        <f t="shared" si="103"/>
        <v>81</v>
      </c>
      <c r="AP328" s="6">
        <f t="shared" si="103"/>
        <v>95</v>
      </c>
      <c r="AQ328" s="6">
        <f t="shared" si="108"/>
        <v>0.49632353869276491</v>
      </c>
      <c r="AR328" s="4">
        <v>23</v>
      </c>
      <c r="AS328" s="4">
        <v>23</v>
      </c>
      <c r="AT328" s="4">
        <v>23</v>
      </c>
      <c r="AU328" s="6">
        <f t="shared" si="104"/>
        <v>23</v>
      </c>
      <c r="AV328" s="4">
        <v>716</v>
      </c>
      <c r="AW328" s="4">
        <v>17</v>
      </c>
      <c r="AX328" s="4">
        <f t="shared" si="109"/>
        <v>26.14640475422269</v>
      </c>
      <c r="AY328" s="4">
        <f t="shared" si="110"/>
        <v>35.816992814003683</v>
      </c>
      <c r="AZ328" s="4">
        <f t="shared" si="111"/>
        <v>21.683007185996317</v>
      </c>
      <c r="BA328" s="6">
        <f t="shared" si="112"/>
        <v>0.37709577714776205</v>
      </c>
      <c r="BB328" s="4">
        <v>105</v>
      </c>
      <c r="BC328" s="4">
        <v>76</v>
      </c>
      <c r="BD328" s="4">
        <v>70</v>
      </c>
      <c r="BE328" s="4">
        <v>103</v>
      </c>
      <c r="BF328" s="4">
        <v>65</v>
      </c>
      <c r="BG328" s="4">
        <v>64</v>
      </c>
      <c r="BH328" s="4">
        <v>99</v>
      </c>
      <c r="BI328" s="4">
        <v>66</v>
      </c>
      <c r="BJ328" s="4">
        <v>65</v>
      </c>
      <c r="BK328" s="4">
        <v>111</v>
      </c>
      <c r="BL328" s="4">
        <v>73</v>
      </c>
      <c r="BM328" s="4">
        <v>61</v>
      </c>
      <c r="BN328" s="4">
        <v>95</v>
      </c>
      <c r="BO328" s="4">
        <v>66</v>
      </c>
      <c r="BP328" s="4">
        <v>66</v>
      </c>
      <c r="BQ328" s="4">
        <v>96</v>
      </c>
      <c r="BR328" s="4">
        <v>75</v>
      </c>
      <c r="BS328" s="4">
        <v>65</v>
      </c>
      <c r="BT328" s="8">
        <f t="shared" si="113"/>
        <v>101.5</v>
      </c>
      <c r="BU328" s="8">
        <f t="shared" si="113"/>
        <v>70.166666666666671</v>
      </c>
      <c r="BV328" s="8">
        <f t="shared" si="113"/>
        <v>65.166666666666671</v>
      </c>
      <c r="BW328" s="4">
        <v>98</v>
      </c>
    </row>
    <row r="329" spans="1:75" x14ac:dyDescent="0.2">
      <c r="A329" s="4">
        <v>5026</v>
      </c>
      <c r="B329" s="3">
        <v>4</v>
      </c>
      <c r="C329" s="4" t="s">
        <v>491</v>
      </c>
      <c r="D329" s="4" t="s">
        <v>492</v>
      </c>
      <c r="E329" s="4">
        <f t="shared" si="101"/>
        <v>53</v>
      </c>
      <c r="F329" s="4">
        <v>2</v>
      </c>
      <c r="G329" s="4"/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4</v>
      </c>
      <c r="U329" s="4">
        <v>4</v>
      </c>
      <c r="V329" s="4">
        <f t="shared" si="105"/>
        <v>0</v>
      </c>
      <c r="W329" s="4"/>
      <c r="X329" s="4">
        <v>6</v>
      </c>
      <c r="Y329" s="4">
        <v>4</v>
      </c>
      <c r="Z329" s="4">
        <v>3</v>
      </c>
      <c r="AA329" s="4">
        <v>64.5</v>
      </c>
      <c r="AB329" s="4">
        <v>169</v>
      </c>
      <c r="AC329" s="4">
        <f t="shared" si="106"/>
        <v>1.69</v>
      </c>
      <c r="AD329" s="4">
        <f t="shared" si="107"/>
        <v>22.583242883652535</v>
      </c>
      <c r="AE329" s="4">
        <v>0</v>
      </c>
      <c r="AF329" s="4">
        <v>1</v>
      </c>
      <c r="AG329" s="4">
        <v>0</v>
      </c>
      <c r="AH329" s="4">
        <v>0</v>
      </c>
      <c r="AI329" s="4">
        <v>82</v>
      </c>
      <c r="AJ329" s="4">
        <v>99</v>
      </c>
      <c r="AK329" s="4">
        <v>82</v>
      </c>
      <c r="AL329" s="4">
        <v>99</v>
      </c>
      <c r="AM329" s="4">
        <v>82</v>
      </c>
      <c r="AN329" s="4">
        <v>99</v>
      </c>
      <c r="AO329" s="6">
        <f t="shared" si="103"/>
        <v>82</v>
      </c>
      <c r="AP329" s="6">
        <f t="shared" si="103"/>
        <v>99</v>
      </c>
      <c r="AQ329" s="6">
        <f t="shared" si="108"/>
        <v>0.48520710059171596</v>
      </c>
      <c r="AR329" s="4">
        <v>28</v>
      </c>
      <c r="AS329" s="4">
        <v>28</v>
      </c>
      <c r="AT329" s="4">
        <v>28</v>
      </c>
      <c r="AU329" s="6">
        <f t="shared" si="104"/>
        <v>28</v>
      </c>
      <c r="AV329" s="4">
        <v>537</v>
      </c>
      <c r="AW329" s="4">
        <v>67</v>
      </c>
      <c r="AX329" s="4">
        <f t="shared" si="109"/>
        <v>35.106961824953444</v>
      </c>
      <c r="AY329" s="4">
        <f t="shared" si="110"/>
        <v>48.091728527333487</v>
      </c>
      <c r="AZ329" s="4">
        <f t="shared" si="111"/>
        <v>16.408271472666513</v>
      </c>
      <c r="BA329" s="6">
        <f t="shared" si="112"/>
        <v>0.25439180577777537</v>
      </c>
      <c r="BB329" s="4">
        <v>119</v>
      </c>
      <c r="BC329" s="4">
        <v>84</v>
      </c>
      <c r="BD329" s="4">
        <v>79</v>
      </c>
      <c r="BE329" s="4">
        <v>114</v>
      </c>
      <c r="BF329" s="4">
        <v>80</v>
      </c>
      <c r="BG329" s="4">
        <v>82</v>
      </c>
      <c r="BH329" s="4">
        <v>117</v>
      </c>
      <c r="BI329" s="4">
        <v>82</v>
      </c>
      <c r="BJ329" s="4">
        <v>79</v>
      </c>
      <c r="BK329" s="4">
        <v>115</v>
      </c>
      <c r="BL329" s="4">
        <v>71</v>
      </c>
      <c r="BM329" s="4">
        <v>79</v>
      </c>
      <c r="BN329" s="4">
        <v>118</v>
      </c>
      <c r="BO329" s="4">
        <v>69</v>
      </c>
      <c r="BP329" s="4">
        <v>71</v>
      </c>
      <c r="BQ329" s="4">
        <v>117</v>
      </c>
      <c r="BR329" s="4">
        <v>81</v>
      </c>
      <c r="BS329" s="4">
        <v>78</v>
      </c>
      <c r="BT329" s="8">
        <f t="shared" si="113"/>
        <v>116.66666666666667</v>
      </c>
      <c r="BU329" s="8">
        <f t="shared" si="113"/>
        <v>77.833333333333329</v>
      </c>
      <c r="BV329" s="8">
        <f t="shared" si="113"/>
        <v>78</v>
      </c>
      <c r="BW329" s="4">
        <v>144</v>
      </c>
    </row>
    <row r="330" spans="1:75" x14ac:dyDescent="0.2">
      <c r="A330" s="4">
        <v>5027</v>
      </c>
      <c r="B330" s="3">
        <v>4</v>
      </c>
      <c r="C330" s="4" t="s">
        <v>493</v>
      </c>
      <c r="D330" s="4" t="s">
        <v>494</v>
      </c>
      <c r="E330" s="4">
        <f t="shared" si="101"/>
        <v>51</v>
      </c>
      <c r="F330" s="4">
        <v>2</v>
      </c>
      <c r="G330" s="4"/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4">
        <v>0</v>
      </c>
      <c r="O330" s="4">
        <v>1</v>
      </c>
      <c r="P330" s="4">
        <v>0</v>
      </c>
      <c r="Q330" s="4">
        <v>0</v>
      </c>
      <c r="R330" s="4">
        <v>0</v>
      </c>
      <c r="S330" s="4">
        <v>0</v>
      </c>
      <c r="T330" s="4">
        <v>4</v>
      </c>
      <c r="U330" s="4">
        <v>3</v>
      </c>
      <c r="V330" s="4">
        <f t="shared" si="105"/>
        <v>1</v>
      </c>
      <c r="W330" s="4"/>
      <c r="X330" s="4">
        <v>4</v>
      </c>
      <c r="Y330" s="4">
        <v>4</v>
      </c>
      <c r="Z330" s="4">
        <v>2</v>
      </c>
      <c r="AA330" s="4">
        <v>65.800003051757812</v>
      </c>
      <c r="AB330" s="4">
        <v>160</v>
      </c>
      <c r="AC330" s="4">
        <f t="shared" si="106"/>
        <v>1.6</v>
      </c>
      <c r="AD330" s="4">
        <f t="shared" si="107"/>
        <v>25.703126192092892</v>
      </c>
      <c r="AE330" s="4">
        <v>0</v>
      </c>
      <c r="AF330" s="4">
        <v>0</v>
      </c>
      <c r="AG330" s="4">
        <v>1</v>
      </c>
      <c r="AH330" s="4">
        <v>0</v>
      </c>
      <c r="AI330" s="4">
        <v>86</v>
      </c>
      <c r="AJ330" s="4">
        <v>100</v>
      </c>
      <c r="AK330" s="4">
        <v>86</v>
      </c>
      <c r="AL330" s="4">
        <v>100</v>
      </c>
      <c r="AM330" s="4">
        <v>86</v>
      </c>
      <c r="AN330" s="4">
        <v>100</v>
      </c>
      <c r="AO330" s="6">
        <f t="shared" si="103"/>
        <v>86</v>
      </c>
      <c r="AP330" s="6">
        <f t="shared" si="103"/>
        <v>100</v>
      </c>
      <c r="AQ330" s="6">
        <f t="shared" si="108"/>
        <v>0.53749999999999998</v>
      </c>
      <c r="AR330" s="4">
        <v>29</v>
      </c>
      <c r="AS330" s="4">
        <v>29</v>
      </c>
      <c r="AT330" s="4">
        <v>29</v>
      </c>
      <c r="AU330" s="6">
        <f t="shared" si="104"/>
        <v>29</v>
      </c>
      <c r="AV330" s="4">
        <v>650</v>
      </c>
      <c r="AW330" s="4">
        <v>60</v>
      </c>
      <c r="AX330" s="4">
        <f t="shared" si="109"/>
        <v>28.083831065251282</v>
      </c>
      <c r="AY330" s="4">
        <f t="shared" si="110"/>
        <v>38.471001459248335</v>
      </c>
      <c r="AZ330" s="4">
        <f t="shared" si="111"/>
        <v>27.329001592509478</v>
      </c>
      <c r="BA330" s="6">
        <f t="shared" si="112"/>
        <v>0.41533435144391528</v>
      </c>
      <c r="BB330" s="4">
        <v>124</v>
      </c>
      <c r="BC330" s="4">
        <v>88</v>
      </c>
      <c r="BD330" s="4">
        <v>94</v>
      </c>
      <c r="BE330" s="4">
        <v>129</v>
      </c>
      <c r="BF330" s="4">
        <v>91</v>
      </c>
      <c r="BG330" s="4">
        <v>93</v>
      </c>
      <c r="BH330" s="4">
        <v>118</v>
      </c>
      <c r="BI330" s="4">
        <v>84</v>
      </c>
      <c r="BJ330" s="4">
        <v>94</v>
      </c>
      <c r="BK330" s="4">
        <v>127</v>
      </c>
      <c r="BL330" s="4">
        <v>78</v>
      </c>
      <c r="BM330" s="4">
        <v>93</v>
      </c>
      <c r="BN330" s="4">
        <v>130</v>
      </c>
      <c r="BO330" s="4">
        <v>83</v>
      </c>
      <c r="BP330" s="4">
        <v>93</v>
      </c>
      <c r="BQ330" s="4">
        <v>133</v>
      </c>
      <c r="BR330" s="4">
        <v>87</v>
      </c>
      <c r="BS330" s="4">
        <v>93</v>
      </c>
      <c r="BT330" s="8">
        <f t="shared" si="113"/>
        <v>126.83333333333333</v>
      </c>
      <c r="BU330" s="8">
        <f t="shared" si="113"/>
        <v>85.166666666666671</v>
      </c>
      <c r="BV330" s="8">
        <f t="shared" si="113"/>
        <v>93.333333333333329</v>
      </c>
      <c r="BW330" s="4">
        <v>95</v>
      </c>
    </row>
    <row r="331" spans="1:75" x14ac:dyDescent="0.2">
      <c r="A331" s="4">
        <v>5028</v>
      </c>
      <c r="B331" s="3">
        <v>4</v>
      </c>
      <c r="C331" s="4" t="s">
        <v>495</v>
      </c>
      <c r="D331" s="4" t="s">
        <v>496</v>
      </c>
      <c r="E331" s="4">
        <f t="shared" si="101"/>
        <v>50</v>
      </c>
      <c r="F331" s="4">
        <v>2</v>
      </c>
      <c r="G331" s="4"/>
      <c r="H331" s="4">
        <v>0</v>
      </c>
      <c r="I331" s="4">
        <v>1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1</v>
      </c>
      <c r="P331" s="4">
        <v>0</v>
      </c>
      <c r="Q331" s="4">
        <v>0</v>
      </c>
      <c r="R331" s="4">
        <v>1</v>
      </c>
      <c r="S331" s="4">
        <v>0</v>
      </c>
      <c r="T331" s="4">
        <v>4</v>
      </c>
      <c r="U331" s="4">
        <v>3</v>
      </c>
      <c r="V331" s="4">
        <f t="shared" si="105"/>
        <v>1</v>
      </c>
      <c r="W331" s="4"/>
      <c r="X331" s="4">
        <v>3</v>
      </c>
      <c r="Y331" s="4">
        <v>3</v>
      </c>
      <c r="Z331" s="4">
        <v>1</v>
      </c>
      <c r="AA331" s="4">
        <v>55.650001525878906</v>
      </c>
      <c r="AB331" s="4">
        <v>142</v>
      </c>
      <c r="AC331" s="4">
        <f t="shared" si="106"/>
        <v>1.42</v>
      </c>
      <c r="AD331" s="4">
        <f t="shared" si="107"/>
        <v>27.59869149269932</v>
      </c>
      <c r="AE331" s="4">
        <v>0</v>
      </c>
      <c r="AF331" s="4">
        <v>0</v>
      </c>
      <c r="AG331" s="4">
        <v>1</v>
      </c>
      <c r="AH331" s="4">
        <v>0</v>
      </c>
      <c r="AI331" s="4">
        <v>86.5</v>
      </c>
      <c r="AJ331" s="4">
        <v>97.199996948242188</v>
      </c>
      <c r="AK331" s="4">
        <v>86.300003051757812</v>
      </c>
      <c r="AL331" s="4">
        <v>97.199996948242188</v>
      </c>
      <c r="AM331" s="4">
        <v>86.5</v>
      </c>
      <c r="AN331" s="4">
        <v>97.300003051757812</v>
      </c>
      <c r="AO331" s="6">
        <f t="shared" si="103"/>
        <v>86.433334350585938</v>
      </c>
      <c r="AP331" s="6">
        <f t="shared" si="103"/>
        <v>97.233332316080734</v>
      </c>
      <c r="AQ331" s="6">
        <f t="shared" si="108"/>
        <v>0.60868545317314038</v>
      </c>
      <c r="AR331" s="4">
        <v>28.100000381469727</v>
      </c>
      <c r="AS331" s="4">
        <v>28.100000381469727</v>
      </c>
      <c r="AT331" s="4">
        <v>28.5</v>
      </c>
      <c r="AU331" s="6">
        <f t="shared" si="104"/>
        <v>28.233333587646484</v>
      </c>
      <c r="AV331" s="4">
        <v>923</v>
      </c>
      <c r="AW331" s="4">
        <v>79</v>
      </c>
      <c r="AX331" s="4">
        <f t="shared" si="109"/>
        <v>18.014357840317949</v>
      </c>
      <c r="AY331" s="4">
        <f t="shared" si="110"/>
        <v>24.677202520983492</v>
      </c>
      <c r="AZ331" s="4">
        <f t="shared" si="111"/>
        <v>30.972799004895414</v>
      </c>
      <c r="BA331" s="6">
        <f t="shared" si="112"/>
        <v>0.55656420764862224</v>
      </c>
      <c r="BB331" s="4">
        <v>107</v>
      </c>
      <c r="BC331" s="4">
        <v>70</v>
      </c>
      <c r="BD331" s="4">
        <v>65</v>
      </c>
      <c r="BE331" s="4">
        <v>104</v>
      </c>
      <c r="BF331" s="4">
        <v>69</v>
      </c>
      <c r="BG331" s="4">
        <v>66</v>
      </c>
      <c r="BH331" s="4">
        <v>109</v>
      </c>
      <c r="BI331" s="4">
        <v>70</v>
      </c>
      <c r="BJ331" s="4">
        <v>63</v>
      </c>
      <c r="BK331" s="4">
        <v>114</v>
      </c>
      <c r="BL331" s="4">
        <v>74</v>
      </c>
      <c r="BM331" s="4">
        <v>64</v>
      </c>
      <c r="BN331" s="4">
        <v>113</v>
      </c>
      <c r="BO331" s="4">
        <v>71</v>
      </c>
      <c r="BP331" s="4">
        <v>66</v>
      </c>
      <c r="BQ331" s="4">
        <v>114</v>
      </c>
      <c r="BR331" s="4">
        <v>73</v>
      </c>
      <c r="BS331" s="4">
        <v>65</v>
      </c>
      <c r="BT331" s="8">
        <f t="shared" si="113"/>
        <v>110.16666666666667</v>
      </c>
      <c r="BU331" s="8">
        <f t="shared" si="113"/>
        <v>71.166666666666671</v>
      </c>
      <c r="BV331" s="8">
        <f t="shared" si="113"/>
        <v>64.833333333333329</v>
      </c>
      <c r="BW331" s="4">
        <v>105</v>
      </c>
    </row>
    <row r="332" spans="1:75" x14ac:dyDescent="0.2">
      <c r="A332" s="4">
        <v>5029</v>
      </c>
      <c r="B332" s="3">
        <v>4</v>
      </c>
      <c r="C332" s="4" t="s">
        <v>475</v>
      </c>
      <c r="D332" s="4" t="s">
        <v>497</v>
      </c>
      <c r="E332" s="4">
        <f t="shared" si="101"/>
        <v>44</v>
      </c>
      <c r="F332" s="4">
        <v>2</v>
      </c>
      <c r="G332" s="4"/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1</v>
      </c>
      <c r="Q332" s="4">
        <v>0</v>
      </c>
      <c r="R332" s="4">
        <v>0</v>
      </c>
      <c r="S332" s="4">
        <v>0</v>
      </c>
      <c r="T332" s="4">
        <v>6</v>
      </c>
      <c r="U332" s="4">
        <v>5</v>
      </c>
      <c r="V332" s="4">
        <f t="shared" si="105"/>
        <v>1</v>
      </c>
      <c r="W332" s="4"/>
      <c r="X332" s="4">
        <v>5</v>
      </c>
      <c r="Y332" s="4">
        <v>4</v>
      </c>
      <c r="Z332" s="4">
        <v>2</v>
      </c>
      <c r="AA332" s="4">
        <v>94.5</v>
      </c>
      <c r="AB332" s="4">
        <v>163</v>
      </c>
      <c r="AC332" s="4">
        <f t="shared" si="106"/>
        <v>1.63</v>
      </c>
      <c r="AD332" s="4">
        <f t="shared" si="107"/>
        <v>35.567766946441346</v>
      </c>
      <c r="AE332" s="4">
        <v>0</v>
      </c>
      <c r="AF332" s="4">
        <v>0</v>
      </c>
      <c r="AG332" s="4">
        <v>0</v>
      </c>
      <c r="AH332" s="4">
        <v>1</v>
      </c>
      <c r="AI332" s="4">
        <v>101</v>
      </c>
      <c r="AJ332" s="4">
        <v>115</v>
      </c>
      <c r="AK332" s="4">
        <v>101</v>
      </c>
      <c r="AL332" s="4">
        <v>115</v>
      </c>
      <c r="AM332" s="4">
        <v>101</v>
      </c>
      <c r="AN332" s="4">
        <v>115</v>
      </c>
      <c r="AO332" s="6">
        <f t="shared" si="103"/>
        <v>101</v>
      </c>
      <c r="AP332" s="6">
        <f t="shared" si="103"/>
        <v>115</v>
      </c>
      <c r="AQ332" s="6">
        <f t="shared" si="108"/>
        <v>0.61963190184049077</v>
      </c>
      <c r="AR332" s="4">
        <v>36</v>
      </c>
      <c r="AS332" s="4">
        <v>36</v>
      </c>
      <c r="AT332" s="4">
        <v>36</v>
      </c>
      <c r="AU332" s="6">
        <f t="shared" si="104"/>
        <v>36</v>
      </c>
      <c r="AV332" s="4">
        <v>586</v>
      </c>
      <c r="AW332" s="4">
        <v>58</v>
      </c>
      <c r="AX332" s="4">
        <f t="shared" si="109"/>
        <v>33.952407849829356</v>
      </c>
      <c r="AY332" s="4">
        <f t="shared" si="110"/>
        <v>46.510147739492268</v>
      </c>
      <c r="AZ332" s="4">
        <f t="shared" si="111"/>
        <v>47.989852260507732</v>
      </c>
      <c r="BA332" s="6">
        <f t="shared" si="112"/>
        <v>0.50782912444981732</v>
      </c>
      <c r="BB332" s="4">
        <v>107</v>
      </c>
      <c r="BC332" s="4">
        <v>67</v>
      </c>
      <c r="BD332" s="4">
        <v>64</v>
      </c>
      <c r="BE332" s="4">
        <v>107</v>
      </c>
      <c r="BF332" s="4">
        <v>70</v>
      </c>
      <c r="BG332" s="4">
        <v>61</v>
      </c>
      <c r="BH332" s="4">
        <v>107</v>
      </c>
      <c r="BI332" s="4">
        <v>69</v>
      </c>
      <c r="BJ332" s="4">
        <v>63</v>
      </c>
      <c r="BK332" s="4">
        <v>115</v>
      </c>
      <c r="BL332" s="4">
        <v>69</v>
      </c>
      <c r="BM332" s="4">
        <v>60</v>
      </c>
      <c r="BN332" s="4">
        <v>106</v>
      </c>
      <c r="BO332" s="4">
        <v>68</v>
      </c>
      <c r="BP332" s="4">
        <v>58</v>
      </c>
      <c r="BQ332" s="4">
        <v>111</v>
      </c>
      <c r="BR332" s="4">
        <v>69</v>
      </c>
      <c r="BS332" s="4">
        <v>59</v>
      </c>
      <c r="BT332" s="8">
        <f t="shared" si="113"/>
        <v>108.83333333333333</v>
      </c>
      <c r="BU332" s="8">
        <f t="shared" si="113"/>
        <v>68.666666666666671</v>
      </c>
      <c r="BV332" s="8">
        <f t="shared" si="113"/>
        <v>60.833333333333336</v>
      </c>
      <c r="BW332" s="4">
        <v>90</v>
      </c>
    </row>
    <row r="333" spans="1:75" x14ac:dyDescent="0.2">
      <c r="A333" s="4">
        <v>5030</v>
      </c>
      <c r="B333" s="3">
        <v>4</v>
      </c>
      <c r="C333" s="4" t="s">
        <v>498</v>
      </c>
      <c r="D333" s="4" t="s">
        <v>499</v>
      </c>
      <c r="E333" s="4">
        <f t="shared" si="101"/>
        <v>53</v>
      </c>
      <c r="F333" s="4">
        <v>2</v>
      </c>
      <c r="G333" s="4"/>
      <c r="H333" s="4">
        <v>0</v>
      </c>
      <c r="I333" s="4">
        <v>1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5</v>
      </c>
      <c r="U333" s="4">
        <v>4</v>
      </c>
      <c r="V333" s="4">
        <f t="shared" si="105"/>
        <v>1</v>
      </c>
      <c r="W333" s="4"/>
      <c r="X333" s="4">
        <v>3</v>
      </c>
      <c r="Y333" s="4">
        <v>3</v>
      </c>
      <c r="Z333" s="4">
        <v>1</v>
      </c>
      <c r="AA333" s="4">
        <v>76.099998474121094</v>
      </c>
      <c r="AB333" s="4">
        <v>164</v>
      </c>
      <c r="AC333" s="4">
        <f t="shared" si="106"/>
        <v>1.64</v>
      </c>
      <c r="AD333" s="4">
        <f t="shared" si="107"/>
        <v>28.294169569497736</v>
      </c>
      <c r="AE333" s="4">
        <v>0</v>
      </c>
      <c r="AF333" s="4">
        <v>0</v>
      </c>
      <c r="AG333" s="4">
        <v>1</v>
      </c>
      <c r="AH333" s="4">
        <v>0</v>
      </c>
      <c r="AI333" s="4">
        <v>93</v>
      </c>
      <c r="AJ333" s="4">
        <v>105</v>
      </c>
      <c r="AK333" s="4">
        <v>93</v>
      </c>
      <c r="AL333" s="4">
        <v>105</v>
      </c>
      <c r="AM333" s="4"/>
      <c r="AN333" s="4">
        <v>105</v>
      </c>
      <c r="AO333" s="6">
        <f>(AI333+AK333)/2</f>
        <v>93</v>
      </c>
      <c r="AP333" s="6">
        <f t="shared" si="103"/>
        <v>105</v>
      </c>
      <c r="AQ333" s="6">
        <f t="shared" si="108"/>
        <v>0.56707317073170727</v>
      </c>
      <c r="AR333" s="4">
        <v>29</v>
      </c>
      <c r="AS333" s="4">
        <v>29</v>
      </c>
      <c r="AT333" s="4">
        <v>29</v>
      </c>
      <c r="AU333" s="6">
        <f t="shared" si="104"/>
        <v>29</v>
      </c>
      <c r="AV333" s="4">
        <v>773</v>
      </c>
      <c r="AW333" s="4">
        <v>90</v>
      </c>
      <c r="AX333" s="4">
        <f t="shared" si="109"/>
        <v>26.70515133969997</v>
      </c>
      <c r="AY333" s="4">
        <f t="shared" si="110"/>
        <v>36.58239909547941</v>
      </c>
      <c r="AZ333" s="4">
        <f t="shared" si="111"/>
        <v>39.517599378641684</v>
      </c>
      <c r="BA333" s="6">
        <f t="shared" si="112"/>
        <v>0.51928515336409919</v>
      </c>
      <c r="BB333" s="4">
        <v>125</v>
      </c>
      <c r="BC333" s="4">
        <v>86</v>
      </c>
      <c r="BD333" s="4">
        <v>67</v>
      </c>
      <c r="BE333" s="4">
        <v>122</v>
      </c>
      <c r="BF333" s="4">
        <v>84</v>
      </c>
      <c r="BG333" s="4">
        <v>67</v>
      </c>
      <c r="BH333" s="4">
        <v>124</v>
      </c>
      <c r="BI333" s="4">
        <v>85</v>
      </c>
      <c r="BJ333" s="4">
        <v>67</v>
      </c>
      <c r="BK333" s="4">
        <v>117</v>
      </c>
      <c r="BL333" s="4">
        <v>91</v>
      </c>
      <c r="BM333" s="4">
        <v>73</v>
      </c>
      <c r="BN333" s="4">
        <v>118</v>
      </c>
      <c r="BO333" s="4">
        <v>80</v>
      </c>
      <c r="BP333" s="4">
        <v>63</v>
      </c>
      <c r="BQ333" s="4">
        <v>118</v>
      </c>
      <c r="BR333" s="4">
        <v>86</v>
      </c>
      <c r="BS333" s="4">
        <v>68</v>
      </c>
      <c r="BT333" s="8">
        <f t="shared" si="113"/>
        <v>120.66666666666667</v>
      </c>
      <c r="BU333" s="8">
        <f t="shared" si="113"/>
        <v>85.333333333333329</v>
      </c>
      <c r="BV333" s="8">
        <f t="shared" si="113"/>
        <v>67.5</v>
      </c>
      <c r="BW333" s="4">
        <v>107</v>
      </c>
    </row>
    <row r="334" spans="1:75" x14ac:dyDescent="0.2">
      <c r="A334" s="4">
        <v>5032</v>
      </c>
      <c r="B334" s="3">
        <v>4</v>
      </c>
      <c r="C334" s="4" t="s">
        <v>500</v>
      </c>
      <c r="D334" s="4" t="s">
        <v>501</v>
      </c>
      <c r="E334" s="4">
        <f t="shared" si="101"/>
        <v>53</v>
      </c>
      <c r="F334" s="4">
        <v>2</v>
      </c>
      <c r="G334" s="4"/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1</v>
      </c>
      <c r="S334" s="4">
        <v>0</v>
      </c>
      <c r="T334" s="4">
        <v>6</v>
      </c>
      <c r="U334" s="4">
        <v>4</v>
      </c>
      <c r="V334" s="4">
        <f t="shared" si="105"/>
        <v>2</v>
      </c>
      <c r="W334" s="4"/>
      <c r="X334" s="4">
        <v>6</v>
      </c>
      <c r="Y334" s="4">
        <v>3</v>
      </c>
      <c r="Z334" s="4">
        <v>1</v>
      </c>
      <c r="AA334" s="4">
        <v>67.400001525878906</v>
      </c>
      <c r="AB334" s="4">
        <v>154.5</v>
      </c>
      <c r="AC334" s="4">
        <f t="shared" si="106"/>
        <v>1.5449999999999999</v>
      </c>
      <c r="AD334" s="4">
        <f t="shared" si="107"/>
        <v>28.235984761734336</v>
      </c>
      <c r="AE334" s="4">
        <v>0</v>
      </c>
      <c r="AF334" s="4">
        <v>0</v>
      </c>
      <c r="AG334" s="4">
        <v>1</v>
      </c>
      <c r="AH334" s="4">
        <v>0</v>
      </c>
      <c r="AI334" s="4">
        <v>96.5</v>
      </c>
      <c r="AJ334" s="4">
        <v>101.19999694824219</v>
      </c>
      <c r="AK334" s="4">
        <v>96.599998474121094</v>
      </c>
      <c r="AL334" s="4">
        <v>101.09999847412109</v>
      </c>
      <c r="AM334" s="4">
        <v>96.5</v>
      </c>
      <c r="AN334" s="4">
        <v>101.09999847412109</v>
      </c>
      <c r="AO334" s="6">
        <f t="shared" ref="AO334:AP365" si="114">(AI334+AK334+AM334)/3</f>
        <v>96.533332824707031</v>
      </c>
      <c r="AP334" s="6">
        <f t="shared" si="103"/>
        <v>101.13333129882812</v>
      </c>
      <c r="AQ334" s="6">
        <f t="shared" si="108"/>
        <v>0.62481121569389664</v>
      </c>
      <c r="AR334" s="4">
        <v>30.200000762939453</v>
      </c>
      <c r="AS334" s="4">
        <v>30.100000381469727</v>
      </c>
      <c r="AT334" s="4">
        <v>30.200000762939453</v>
      </c>
      <c r="AU334" s="6">
        <f t="shared" si="104"/>
        <v>30.166667302449543</v>
      </c>
      <c r="AV334" s="4">
        <v>526</v>
      </c>
      <c r="AW334" s="4">
        <v>58</v>
      </c>
      <c r="AX334" s="4">
        <f t="shared" si="109"/>
        <v>31.345004520633829</v>
      </c>
      <c r="AY334" s="4">
        <f t="shared" si="110"/>
        <v>42.938362357032645</v>
      </c>
      <c r="AZ334" s="4">
        <f t="shared" si="111"/>
        <v>24.461639168846261</v>
      </c>
      <c r="BA334" s="6">
        <f t="shared" si="112"/>
        <v>0.36293232366551165</v>
      </c>
      <c r="BB334" s="4">
        <v>129</v>
      </c>
      <c r="BC334" s="4">
        <v>83</v>
      </c>
      <c r="BD334" s="4">
        <v>75</v>
      </c>
      <c r="BE334" s="4">
        <v>125</v>
      </c>
      <c r="BF334" s="4">
        <v>80</v>
      </c>
      <c r="BG334" s="4">
        <v>77</v>
      </c>
      <c r="BH334" s="4">
        <v>127</v>
      </c>
      <c r="BI334" s="4">
        <v>82</v>
      </c>
      <c r="BJ334" s="4">
        <v>76</v>
      </c>
      <c r="BK334" s="4">
        <v>135</v>
      </c>
      <c r="BL334" s="4">
        <v>82</v>
      </c>
      <c r="BM334" s="4">
        <v>72</v>
      </c>
      <c r="BN334" s="4">
        <v>125</v>
      </c>
      <c r="BO334" s="4">
        <v>83</v>
      </c>
      <c r="BP334" s="4">
        <v>71</v>
      </c>
      <c r="BQ334" s="4">
        <v>130</v>
      </c>
      <c r="BR334" s="4">
        <v>82</v>
      </c>
      <c r="BS334" s="4">
        <v>72</v>
      </c>
      <c r="BT334" s="8">
        <f t="shared" si="113"/>
        <v>128.5</v>
      </c>
      <c r="BU334" s="8">
        <f t="shared" si="113"/>
        <v>82</v>
      </c>
      <c r="BV334" s="8">
        <f t="shared" si="113"/>
        <v>73.833333333333329</v>
      </c>
      <c r="BW334" s="4">
        <v>151</v>
      </c>
    </row>
    <row r="335" spans="1:75" x14ac:dyDescent="0.2">
      <c r="A335" s="4">
        <v>5034</v>
      </c>
      <c r="B335" s="3">
        <v>4</v>
      </c>
      <c r="C335" s="4" t="s">
        <v>95</v>
      </c>
      <c r="D335" s="4" t="s">
        <v>502</v>
      </c>
      <c r="E335" s="4">
        <f t="shared" si="101"/>
        <v>48</v>
      </c>
      <c r="F335" s="4">
        <v>2</v>
      </c>
      <c r="G335" s="4"/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1</v>
      </c>
      <c r="T335" s="4">
        <v>6</v>
      </c>
      <c r="U335" s="4">
        <v>5</v>
      </c>
      <c r="V335" s="4">
        <f t="shared" si="105"/>
        <v>1</v>
      </c>
      <c r="W335" s="4"/>
      <c r="X335" s="4">
        <v>6</v>
      </c>
      <c r="Y335" s="4">
        <v>3</v>
      </c>
      <c r="Z335" s="4">
        <v>1</v>
      </c>
      <c r="AA335" s="4">
        <v>95.599998474121094</v>
      </c>
      <c r="AB335" s="4">
        <v>165</v>
      </c>
      <c r="AC335" s="4">
        <f t="shared" si="106"/>
        <v>1.65</v>
      </c>
      <c r="AD335" s="4">
        <f t="shared" si="107"/>
        <v>35.114783645223547</v>
      </c>
      <c r="AE335" s="4">
        <v>0</v>
      </c>
      <c r="AF335" s="4">
        <v>0</v>
      </c>
      <c r="AG335" s="4">
        <v>0</v>
      </c>
      <c r="AH335" s="4">
        <v>1</v>
      </c>
      <c r="AI335" s="4">
        <v>101</v>
      </c>
      <c r="AJ335" s="4">
        <v>105.19999694824219</v>
      </c>
      <c r="AK335" s="4">
        <v>101.5</v>
      </c>
      <c r="AL335" s="4">
        <v>105.09999847412109</v>
      </c>
      <c r="AM335" s="4">
        <v>101</v>
      </c>
      <c r="AN335" s="4">
        <v>105.19999694824219</v>
      </c>
      <c r="AO335" s="6">
        <f t="shared" si="114"/>
        <v>101.16666666666667</v>
      </c>
      <c r="AP335" s="6">
        <f t="shared" si="103"/>
        <v>105.16666412353516</v>
      </c>
      <c r="AQ335" s="6">
        <f t="shared" si="108"/>
        <v>0.61313131313131319</v>
      </c>
      <c r="AR335" s="4">
        <v>36.5</v>
      </c>
      <c r="AS335" s="4">
        <v>37</v>
      </c>
      <c r="AT335" s="4">
        <v>36.5</v>
      </c>
      <c r="AU335" s="6">
        <f t="shared" si="104"/>
        <v>36.666666666666664</v>
      </c>
      <c r="AV335" s="4">
        <v>406</v>
      </c>
      <c r="AW335" s="4">
        <v>46</v>
      </c>
      <c r="AX335" s="4">
        <f t="shared" si="109"/>
        <v>45.308544679575952</v>
      </c>
      <c r="AY335" s="4">
        <f t="shared" si="110"/>
        <v>62.066499561062948</v>
      </c>
      <c r="AZ335" s="4">
        <f t="shared" si="111"/>
        <v>33.533498913058146</v>
      </c>
      <c r="BA335" s="6">
        <f t="shared" si="112"/>
        <v>0.35076882268084619</v>
      </c>
      <c r="BB335" s="4">
        <v>130</v>
      </c>
      <c r="BC335" s="4">
        <v>87</v>
      </c>
      <c r="BD335" s="4">
        <v>78</v>
      </c>
      <c r="BE335" s="4">
        <v>126</v>
      </c>
      <c r="BF335" s="4">
        <v>81</v>
      </c>
      <c r="BG335" s="4">
        <v>75</v>
      </c>
      <c r="BH335" s="4">
        <v>123</v>
      </c>
      <c r="BI335" s="4">
        <v>86</v>
      </c>
      <c r="BJ335" s="4">
        <v>74</v>
      </c>
      <c r="BK335" s="4">
        <v>119</v>
      </c>
      <c r="BL335" s="4">
        <v>83</v>
      </c>
      <c r="BM335" s="4">
        <v>73</v>
      </c>
      <c r="BN335" s="4">
        <v>119</v>
      </c>
      <c r="BO335" s="4">
        <v>66</v>
      </c>
      <c r="BP335" s="4">
        <v>70</v>
      </c>
      <c r="BQ335" s="4">
        <v>119</v>
      </c>
      <c r="BR335" s="4">
        <v>82</v>
      </c>
      <c r="BS335" s="4">
        <v>72</v>
      </c>
      <c r="BT335" s="8">
        <f t="shared" si="113"/>
        <v>122.66666666666667</v>
      </c>
      <c r="BU335" s="8">
        <f t="shared" si="113"/>
        <v>80.833333333333329</v>
      </c>
      <c r="BV335" s="8">
        <f t="shared" si="113"/>
        <v>73.666666666666671</v>
      </c>
      <c r="BW335" s="4">
        <v>105</v>
      </c>
    </row>
    <row r="336" spans="1:75" x14ac:dyDescent="0.2">
      <c r="A336" s="4">
        <v>5036</v>
      </c>
      <c r="B336" s="3">
        <v>4</v>
      </c>
      <c r="C336" s="4" t="s">
        <v>503</v>
      </c>
      <c r="D336" s="4" t="s">
        <v>504</v>
      </c>
      <c r="E336" s="4">
        <f t="shared" si="101"/>
        <v>53</v>
      </c>
      <c r="F336" s="4">
        <v>2</v>
      </c>
      <c r="G336" s="4"/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1</v>
      </c>
      <c r="S336" s="4">
        <v>0</v>
      </c>
      <c r="T336" s="4">
        <v>6</v>
      </c>
      <c r="U336" s="4">
        <v>4</v>
      </c>
      <c r="V336" s="4">
        <f t="shared" si="105"/>
        <v>2</v>
      </c>
      <c r="W336" s="4"/>
      <c r="X336" s="4">
        <v>3</v>
      </c>
      <c r="Y336" s="4">
        <v>4</v>
      </c>
      <c r="Z336" s="4">
        <v>2</v>
      </c>
      <c r="AA336" s="4">
        <v>85.099998474121094</v>
      </c>
      <c r="AB336" s="4">
        <v>147.30000305175781</v>
      </c>
      <c r="AC336" s="4">
        <f t="shared" si="106"/>
        <v>1.4730000305175781</v>
      </c>
      <c r="AD336" s="4">
        <f t="shared" si="107"/>
        <v>39.221485700712769</v>
      </c>
      <c r="AE336" s="4">
        <v>0</v>
      </c>
      <c r="AF336" s="4">
        <v>0</v>
      </c>
      <c r="AG336" s="4">
        <v>0</v>
      </c>
      <c r="AH336" s="4">
        <v>1</v>
      </c>
      <c r="AI336" s="4">
        <v>114</v>
      </c>
      <c r="AJ336" s="4">
        <v>118.5</v>
      </c>
      <c r="AK336" s="4">
        <v>114</v>
      </c>
      <c r="AL336" s="4">
        <v>118</v>
      </c>
      <c r="AM336" s="4">
        <v>114</v>
      </c>
      <c r="AN336" s="4">
        <v>118</v>
      </c>
      <c r="AO336" s="6">
        <f t="shared" si="114"/>
        <v>114</v>
      </c>
      <c r="AP336" s="6">
        <f t="shared" si="103"/>
        <v>118.16666666666667</v>
      </c>
      <c r="AQ336" s="6">
        <f t="shared" si="108"/>
        <v>0.77393073752987662</v>
      </c>
      <c r="AR336" s="4">
        <v>33.299999237060547</v>
      </c>
      <c r="AS336" s="4">
        <v>33</v>
      </c>
      <c r="AT336" s="4">
        <v>33</v>
      </c>
      <c r="AU336" s="6">
        <f t="shared" si="104"/>
        <v>33.099999745686851</v>
      </c>
      <c r="AV336" s="4">
        <v>478</v>
      </c>
      <c r="AW336" s="4">
        <v>58</v>
      </c>
      <c r="AX336" s="4">
        <f t="shared" si="109"/>
        <v>33.06766362961902</v>
      </c>
      <c r="AY336" s="4">
        <f t="shared" si="110"/>
        <v>45.298169355642493</v>
      </c>
      <c r="AZ336" s="4">
        <f t="shared" si="111"/>
        <v>39.801829118478601</v>
      </c>
      <c r="BA336" s="6">
        <f t="shared" si="112"/>
        <v>0.46770657852105996</v>
      </c>
      <c r="BB336" s="4">
        <v>134</v>
      </c>
      <c r="BC336" s="4">
        <v>91</v>
      </c>
      <c r="BD336" s="4">
        <v>80</v>
      </c>
      <c r="BE336" s="4">
        <v>115</v>
      </c>
      <c r="BF336" s="4">
        <v>85</v>
      </c>
      <c r="BG336" s="4">
        <v>74</v>
      </c>
      <c r="BH336" s="4">
        <v>121</v>
      </c>
      <c r="BI336" s="4">
        <v>88</v>
      </c>
      <c r="BJ336" s="4">
        <v>83</v>
      </c>
      <c r="BK336" s="4">
        <v>132</v>
      </c>
      <c r="BL336" s="4">
        <v>97</v>
      </c>
      <c r="BM336" s="4">
        <v>78</v>
      </c>
      <c r="BN336" s="4">
        <v>121</v>
      </c>
      <c r="BO336" s="4">
        <v>86</v>
      </c>
      <c r="BP336" s="4">
        <v>75</v>
      </c>
      <c r="BQ336" s="4">
        <v>130</v>
      </c>
      <c r="BR336" s="4">
        <v>97</v>
      </c>
      <c r="BS336" s="4">
        <v>77</v>
      </c>
      <c r="BT336" s="8">
        <f t="shared" si="113"/>
        <v>125.5</v>
      </c>
      <c r="BU336" s="8">
        <f t="shared" si="113"/>
        <v>90.666666666666671</v>
      </c>
      <c r="BV336" s="8">
        <f t="shared" si="113"/>
        <v>77.833333333333329</v>
      </c>
      <c r="BW336" s="4">
        <v>146</v>
      </c>
    </row>
    <row r="337" spans="1:75" x14ac:dyDescent="0.2">
      <c r="A337" s="4">
        <v>5037</v>
      </c>
      <c r="B337" s="3">
        <v>4</v>
      </c>
      <c r="C337" s="4" t="s">
        <v>369</v>
      </c>
      <c r="D337" s="4" t="s">
        <v>505</v>
      </c>
      <c r="E337" s="4">
        <f t="shared" si="101"/>
        <v>39</v>
      </c>
      <c r="F337" s="4">
        <v>2</v>
      </c>
      <c r="G337" s="4"/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1</v>
      </c>
      <c r="T337" s="4">
        <v>6</v>
      </c>
      <c r="U337" s="4">
        <v>5</v>
      </c>
      <c r="V337" s="4">
        <f t="shared" si="105"/>
        <v>1</v>
      </c>
      <c r="W337" s="4"/>
      <c r="X337" s="4">
        <v>2</v>
      </c>
      <c r="Y337" s="4">
        <v>4</v>
      </c>
      <c r="Z337" s="4">
        <v>2</v>
      </c>
      <c r="AA337" s="4">
        <v>63.599998474121094</v>
      </c>
      <c r="AB337" s="4">
        <v>159.5</v>
      </c>
      <c r="AC337" s="4">
        <f t="shared" si="106"/>
        <v>1.595</v>
      </c>
      <c r="AD337" s="4">
        <f t="shared" si="107"/>
        <v>24.999753726524343</v>
      </c>
      <c r="AE337" s="4">
        <v>0</v>
      </c>
      <c r="AF337" s="4">
        <v>0</v>
      </c>
      <c r="AG337" s="4">
        <v>1</v>
      </c>
      <c r="AH337" s="4">
        <v>0</v>
      </c>
      <c r="AI337" s="4">
        <v>84</v>
      </c>
      <c r="AJ337" s="4">
        <v>99</v>
      </c>
      <c r="AK337" s="4">
        <v>84</v>
      </c>
      <c r="AL337" s="4">
        <v>99</v>
      </c>
      <c r="AM337" s="4">
        <v>84</v>
      </c>
      <c r="AN337" s="4">
        <v>99</v>
      </c>
      <c r="AO337" s="6">
        <f t="shared" si="114"/>
        <v>84</v>
      </c>
      <c r="AP337" s="6">
        <f t="shared" si="114"/>
        <v>99</v>
      </c>
      <c r="AQ337" s="6">
        <f t="shared" si="108"/>
        <v>0.52664576802507834</v>
      </c>
      <c r="AR337" s="4">
        <v>31</v>
      </c>
      <c r="AS337" s="4">
        <v>31</v>
      </c>
      <c r="AT337" s="4">
        <v>31</v>
      </c>
      <c r="AU337" s="6">
        <f t="shared" si="104"/>
        <v>31</v>
      </c>
      <c r="AV337" s="4">
        <v>618</v>
      </c>
      <c r="AW337" s="4">
        <v>57</v>
      </c>
      <c r="AX337" s="4">
        <f t="shared" si="109"/>
        <v>28.792904544546381</v>
      </c>
      <c r="AY337" s="4">
        <f t="shared" si="110"/>
        <v>39.44233499252929</v>
      </c>
      <c r="AZ337" s="4">
        <f t="shared" si="111"/>
        <v>24.157663481591804</v>
      </c>
      <c r="BA337" s="6">
        <f t="shared" si="112"/>
        <v>0.3798374852386448</v>
      </c>
      <c r="BB337" s="4">
        <v>122</v>
      </c>
      <c r="BC337" s="4">
        <v>68</v>
      </c>
      <c r="BD337" s="4">
        <v>54</v>
      </c>
      <c r="BE337" s="4">
        <v>125</v>
      </c>
      <c r="BF337" s="4">
        <v>73</v>
      </c>
      <c r="BG337" s="4">
        <v>57</v>
      </c>
      <c r="BH337" s="4">
        <v>129</v>
      </c>
      <c r="BI337" s="4">
        <v>71</v>
      </c>
      <c r="BJ337" s="4">
        <v>56</v>
      </c>
      <c r="BK337" s="4">
        <v>103</v>
      </c>
      <c r="BL337" s="4">
        <v>70</v>
      </c>
      <c r="BM337" s="4">
        <v>59</v>
      </c>
      <c r="BN337" s="4">
        <v>113</v>
      </c>
      <c r="BO337" s="4">
        <v>73</v>
      </c>
      <c r="BP337" s="4">
        <v>59</v>
      </c>
      <c r="BQ337" s="4">
        <v>103</v>
      </c>
      <c r="BR337" s="4">
        <v>66</v>
      </c>
      <c r="BS337" s="4">
        <v>56</v>
      </c>
      <c r="BT337" s="8">
        <f t="shared" si="113"/>
        <v>115.83333333333333</v>
      </c>
      <c r="BU337" s="8">
        <f t="shared" si="113"/>
        <v>70.166666666666671</v>
      </c>
      <c r="BV337" s="8">
        <f t="shared" si="113"/>
        <v>56.833333333333336</v>
      </c>
      <c r="BW337" s="4">
        <v>97</v>
      </c>
    </row>
    <row r="338" spans="1:75" x14ac:dyDescent="0.2">
      <c r="A338" s="4">
        <v>5040</v>
      </c>
      <c r="B338" s="3">
        <v>4</v>
      </c>
      <c r="C338" s="4" t="s">
        <v>506</v>
      </c>
      <c r="D338" s="4" t="s">
        <v>507</v>
      </c>
      <c r="E338" s="4">
        <f t="shared" si="101"/>
        <v>45</v>
      </c>
      <c r="F338" s="4">
        <v>2</v>
      </c>
      <c r="G338" s="4"/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4</v>
      </c>
      <c r="U338" s="4">
        <v>4</v>
      </c>
      <c r="V338" s="4">
        <f t="shared" si="105"/>
        <v>0</v>
      </c>
      <c r="W338" s="4"/>
      <c r="X338" s="4">
        <v>6</v>
      </c>
      <c r="Y338" s="4">
        <v>3</v>
      </c>
      <c r="Z338" s="4">
        <v>2</v>
      </c>
      <c r="AA338" s="4">
        <v>70.300003051757812</v>
      </c>
      <c r="AB338" s="4">
        <v>168</v>
      </c>
      <c r="AC338" s="4">
        <f t="shared" si="106"/>
        <v>1.68</v>
      </c>
      <c r="AD338" s="4">
        <f t="shared" si="107"/>
        <v>24.907880899857506</v>
      </c>
      <c r="AE338" s="4">
        <v>0</v>
      </c>
      <c r="AF338" s="4">
        <v>1</v>
      </c>
      <c r="AG338" s="4">
        <v>0</v>
      </c>
      <c r="AH338" s="4">
        <v>0</v>
      </c>
      <c r="AI338" s="4">
        <v>91</v>
      </c>
      <c r="AJ338" s="4">
        <v>102</v>
      </c>
      <c r="AK338" s="4">
        <v>91</v>
      </c>
      <c r="AL338" s="4">
        <v>102</v>
      </c>
      <c r="AM338" s="4">
        <v>91</v>
      </c>
      <c r="AN338" s="4">
        <v>102</v>
      </c>
      <c r="AO338" s="6">
        <f t="shared" si="114"/>
        <v>91</v>
      </c>
      <c r="AP338" s="6">
        <f t="shared" si="114"/>
        <v>102</v>
      </c>
      <c r="AQ338" s="6">
        <f t="shared" si="108"/>
        <v>0.54166666666666663</v>
      </c>
      <c r="AR338" s="4">
        <v>32</v>
      </c>
      <c r="AS338" s="4">
        <v>32</v>
      </c>
      <c r="AT338" s="4">
        <v>32</v>
      </c>
      <c r="AU338" s="6">
        <f t="shared" si="104"/>
        <v>32</v>
      </c>
      <c r="AV338" s="4">
        <v>587</v>
      </c>
      <c r="AW338" s="4">
        <v>61</v>
      </c>
      <c r="AX338" s="4">
        <f t="shared" si="109"/>
        <v>33.025458047298194</v>
      </c>
      <c r="AY338" s="4">
        <f t="shared" si="110"/>
        <v>45.240353489449582</v>
      </c>
      <c r="AZ338" s="4">
        <f t="shared" si="111"/>
        <v>25.05964956230823</v>
      </c>
      <c r="BA338" s="6">
        <f t="shared" si="112"/>
        <v>0.35646726137206941</v>
      </c>
      <c r="BB338" s="4">
        <v>128</v>
      </c>
      <c r="BC338" s="4">
        <v>78</v>
      </c>
      <c r="BD338" s="4">
        <v>79</v>
      </c>
      <c r="BE338" s="4">
        <v>124</v>
      </c>
      <c r="BF338" s="4">
        <v>73</v>
      </c>
      <c r="BG338" s="4">
        <v>69</v>
      </c>
      <c r="BH338" s="4">
        <v>126</v>
      </c>
      <c r="BI338" s="4">
        <v>76</v>
      </c>
      <c r="BJ338" s="4">
        <v>74</v>
      </c>
      <c r="BK338" s="4">
        <v>128</v>
      </c>
      <c r="BL338" s="4">
        <v>69</v>
      </c>
      <c r="BM338" s="4">
        <v>75</v>
      </c>
      <c r="BN338" s="4">
        <v>126</v>
      </c>
      <c r="BO338" s="4">
        <v>72</v>
      </c>
      <c r="BP338" s="4">
        <v>68</v>
      </c>
      <c r="BQ338" s="4">
        <v>127</v>
      </c>
      <c r="BR338" s="4">
        <v>71</v>
      </c>
      <c r="BS338" s="4">
        <v>72</v>
      </c>
      <c r="BT338" s="8">
        <f t="shared" si="113"/>
        <v>126.5</v>
      </c>
      <c r="BU338" s="8">
        <f t="shared" si="113"/>
        <v>73.166666666666671</v>
      </c>
      <c r="BV338" s="8">
        <f t="shared" si="113"/>
        <v>72.833333333333329</v>
      </c>
      <c r="BW338" s="4">
        <v>108</v>
      </c>
    </row>
    <row r="339" spans="1:75" x14ac:dyDescent="0.2">
      <c r="A339" s="4">
        <v>5041</v>
      </c>
      <c r="B339" s="3">
        <v>4</v>
      </c>
      <c r="C339" s="4" t="s">
        <v>508</v>
      </c>
      <c r="D339" s="4" t="s">
        <v>509</v>
      </c>
      <c r="E339" s="4">
        <f t="shared" si="101"/>
        <v>41</v>
      </c>
      <c r="F339" s="4">
        <v>2</v>
      </c>
      <c r="G339" s="4"/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1</v>
      </c>
      <c r="T339" s="4">
        <v>6</v>
      </c>
      <c r="U339" s="4">
        <v>3</v>
      </c>
      <c r="V339" s="4">
        <f t="shared" si="105"/>
        <v>3</v>
      </c>
      <c r="W339" s="4"/>
      <c r="X339" s="4">
        <v>3</v>
      </c>
      <c r="Y339" s="4">
        <v>3</v>
      </c>
      <c r="Z339" s="4">
        <v>2</v>
      </c>
      <c r="AA339" s="4">
        <v>76.300003051757812</v>
      </c>
      <c r="AB339" s="4">
        <v>158</v>
      </c>
      <c r="AC339" s="4">
        <f t="shared" si="106"/>
        <v>1.58</v>
      </c>
      <c r="AD339" s="4">
        <f t="shared" si="107"/>
        <v>30.564013399999119</v>
      </c>
      <c r="AE339" s="4">
        <v>0</v>
      </c>
      <c r="AF339" s="4">
        <v>0</v>
      </c>
      <c r="AG339" s="4">
        <v>0</v>
      </c>
      <c r="AH339" s="4">
        <v>1</v>
      </c>
      <c r="AI339" s="4">
        <v>97.099998474121094</v>
      </c>
      <c r="AJ339" s="4">
        <v>103.30000305175781</v>
      </c>
      <c r="AK339" s="4">
        <v>97.199996948242188</v>
      </c>
      <c r="AL339" s="4">
        <v>103.30000305175781</v>
      </c>
      <c r="AM339" s="4">
        <v>97.199996948242188</v>
      </c>
      <c r="AN339" s="4">
        <v>103.40000152587891</v>
      </c>
      <c r="AO339" s="6">
        <f t="shared" si="114"/>
        <v>97.166664123535156</v>
      </c>
      <c r="AP339" s="6">
        <f t="shared" si="114"/>
        <v>103.33333587646484</v>
      </c>
      <c r="AQ339" s="6">
        <f t="shared" si="108"/>
        <v>0.61497888685781743</v>
      </c>
      <c r="AR339" s="4">
        <v>39.200000762939453</v>
      </c>
      <c r="AS339" s="4">
        <v>39.200000762939453</v>
      </c>
      <c r="AT339" s="4">
        <v>39.299999237060547</v>
      </c>
      <c r="AU339" s="6">
        <f t="shared" si="104"/>
        <v>39.233333587646484</v>
      </c>
      <c r="AV339" s="4">
        <v>550</v>
      </c>
      <c r="AW339" s="4">
        <v>63</v>
      </c>
      <c r="AX339" s="4">
        <f t="shared" si="109"/>
        <v>32.212649386929598</v>
      </c>
      <c r="AY339" s="4">
        <f t="shared" si="110"/>
        <v>44.126916968396714</v>
      </c>
      <c r="AZ339" s="4">
        <f t="shared" si="111"/>
        <v>32.173086083361099</v>
      </c>
      <c r="BA339" s="6">
        <f t="shared" si="112"/>
        <v>0.42166559366369372</v>
      </c>
      <c r="BB339" s="4">
        <v>101</v>
      </c>
      <c r="BC339" s="4">
        <v>49</v>
      </c>
      <c r="BD339" s="4">
        <v>69</v>
      </c>
      <c r="BE339" s="4">
        <v>99</v>
      </c>
      <c r="BF339" s="4">
        <v>67</v>
      </c>
      <c r="BG339" s="4">
        <v>72</v>
      </c>
      <c r="BH339" s="4">
        <v>100</v>
      </c>
      <c r="BI339" s="4">
        <v>58</v>
      </c>
      <c r="BJ339" s="4">
        <v>71</v>
      </c>
      <c r="BK339" s="4">
        <v>102</v>
      </c>
      <c r="BL339" s="4">
        <v>50</v>
      </c>
      <c r="BM339" s="4">
        <v>69</v>
      </c>
      <c r="BN339" s="4">
        <v>104</v>
      </c>
      <c r="BO339" s="4">
        <v>72</v>
      </c>
      <c r="BP339" s="4">
        <v>66</v>
      </c>
      <c r="BQ339" s="4">
        <v>103</v>
      </c>
      <c r="BR339" s="4">
        <v>61</v>
      </c>
      <c r="BS339" s="4">
        <v>68</v>
      </c>
      <c r="BT339" s="8">
        <f t="shared" si="113"/>
        <v>101.5</v>
      </c>
      <c r="BU339" s="8">
        <f t="shared" si="113"/>
        <v>59.5</v>
      </c>
      <c r="BV339" s="8">
        <f t="shared" si="113"/>
        <v>69.166666666666671</v>
      </c>
      <c r="BW339" s="4">
        <v>113</v>
      </c>
    </row>
    <row r="340" spans="1:75" x14ac:dyDescent="0.2">
      <c r="A340" s="4">
        <v>5042</v>
      </c>
      <c r="B340" s="3">
        <v>4</v>
      </c>
      <c r="C340" s="4" t="s">
        <v>441</v>
      </c>
      <c r="D340" s="4" t="s">
        <v>510</v>
      </c>
      <c r="E340" s="4">
        <f t="shared" si="101"/>
        <v>52</v>
      </c>
      <c r="F340" s="4">
        <v>2</v>
      </c>
      <c r="G340" s="4"/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1</v>
      </c>
      <c r="P340" s="4">
        <v>0</v>
      </c>
      <c r="Q340" s="4">
        <v>0</v>
      </c>
      <c r="R340" s="4">
        <v>1</v>
      </c>
      <c r="S340" s="4">
        <v>0</v>
      </c>
      <c r="T340" s="4">
        <v>6</v>
      </c>
      <c r="U340" s="4">
        <v>5</v>
      </c>
      <c r="V340" s="4">
        <f t="shared" si="105"/>
        <v>1</v>
      </c>
      <c r="W340" s="4"/>
      <c r="X340" s="4">
        <v>3</v>
      </c>
      <c r="Y340" s="4">
        <v>3</v>
      </c>
      <c r="Z340" s="4">
        <v>1</v>
      </c>
      <c r="AA340" s="4">
        <v>72.75</v>
      </c>
      <c r="AB340" s="4">
        <v>168</v>
      </c>
      <c r="AC340" s="4">
        <f t="shared" si="106"/>
        <v>1.68</v>
      </c>
      <c r="AD340" s="4">
        <f t="shared" si="107"/>
        <v>25.775935374149665</v>
      </c>
      <c r="AE340" s="4">
        <v>0</v>
      </c>
      <c r="AF340" s="4">
        <v>0</v>
      </c>
      <c r="AG340" s="4">
        <v>1</v>
      </c>
      <c r="AH340" s="4">
        <v>0</v>
      </c>
      <c r="AI340" s="4">
        <v>90</v>
      </c>
      <c r="AJ340" s="4">
        <v>111</v>
      </c>
      <c r="AK340" s="4">
        <v>90</v>
      </c>
      <c r="AL340" s="4">
        <v>111</v>
      </c>
      <c r="AM340" s="4">
        <v>90</v>
      </c>
      <c r="AN340" s="4">
        <v>111</v>
      </c>
      <c r="AO340" s="6">
        <f t="shared" si="114"/>
        <v>90</v>
      </c>
      <c r="AP340" s="6">
        <f t="shared" si="114"/>
        <v>111</v>
      </c>
      <c r="AQ340" s="6">
        <f t="shared" si="108"/>
        <v>0.5357142857142857</v>
      </c>
      <c r="AR340" s="4">
        <v>32</v>
      </c>
      <c r="AS340" s="4">
        <v>32</v>
      </c>
      <c r="AT340" s="4">
        <v>32</v>
      </c>
      <c r="AU340" s="6">
        <f t="shared" si="104"/>
        <v>32</v>
      </c>
      <c r="AV340" s="4">
        <v>591</v>
      </c>
      <c r="AW340" s="4">
        <v>64</v>
      </c>
      <c r="AX340" s="4">
        <f t="shared" si="109"/>
        <v>33.094536802030461</v>
      </c>
      <c r="AY340" s="4">
        <f t="shared" si="110"/>
        <v>45.334981920589676</v>
      </c>
      <c r="AZ340" s="4">
        <f t="shared" si="111"/>
        <v>27.415018079410324</v>
      </c>
      <c r="BA340" s="6">
        <f t="shared" si="112"/>
        <v>0.37683873648673982</v>
      </c>
      <c r="BB340" s="4">
        <v>148</v>
      </c>
      <c r="BC340" s="4">
        <v>90</v>
      </c>
      <c r="BD340" s="4">
        <v>67</v>
      </c>
      <c r="BE340" s="4">
        <v>148</v>
      </c>
      <c r="BF340" s="4">
        <v>85</v>
      </c>
      <c r="BG340" s="4">
        <v>65</v>
      </c>
      <c r="BH340" s="4">
        <v>148</v>
      </c>
      <c r="BI340" s="4">
        <v>88</v>
      </c>
      <c r="BJ340" s="4">
        <v>66</v>
      </c>
      <c r="BK340" s="4">
        <v>129</v>
      </c>
      <c r="BL340" s="4">
        <v>80</v>
      </c>
      <c r="BM340" s="4">
        <v>72</v>
      </c>
      <c r="BN340" s="4">
        <v>123</v>
      </c>
      <c r="BO340" s="4">
        <v>75</v>
      </c>
      <c r="BP340" s="4">
        <v>65</v>
      </c>
      <c r="BQ340" s="4">
        <v>128</v>
      </c>
      <c r="BR340" s="4">
        <v>81</v>
      </c>
      <c r="BS340" s="4">
        <v>65</v>
      </c>
      <c r="BT340" s="8">
        <f t="shared" si="113"/>
        <v>137.33333333333334</v>
      </c>
      <c r="BU340" s="8">
        <f t="shared" si="113"/>
        <v>83.166666666666671</v>
      </c>
      <c r="BV340" s="8">
        <f t="shared" si="113"/>
        <v>66.666666666666671</v>
      </c>
      <c r="BW340" s="4">
        <v>99</v>
      </c>
    </row>
    <row r="341" spans="1:75" x14ac:dyDescent="0.2">
      <c r="A341" s="4">
        <v>5044</v>
      </c>
      <c r="B341" s="3">
        <v>4</v>
      </c>
      <c r="C341" s="4" t="s">
        <v>495</v>
      </c>
      <c r="D341" s="4" t="s">
        <v>511</v>
      </c>
      <c r="E341" s="4">
        <f t="shared" si="101"/>
        <v>53</v>
      </c>
      <c r="F341" s="4">
        <v>2</v>
      </c>
      <c r="G341" s="4"/>
      <c r="H341" s="4">
        <v>0</v>
      </c>
      <c r="I341" s="4">
        <v>1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1</v>
      </c>
      <c r="P341" s="4">
        <v>0</v>
      </c>
      <c r="Q341" s="4">
        <v>0</v>
      </c>
      <c r="R341" s="4">
        <v>0</v>
      </c>
      <c r="S341" s="4">
        <v>0</v>
      </c>
      <c r="T341" s="4">
        <v>4</v>
      </c>
      <c r="U341" s="4">
        <v>4</v>
      </c>
      <c r="V341" s="4">
        <f t="shared" si="105"/>
        <v>0</v>
      </c>
      <c r="W341" s="4"/>
      <c r="X341" s="4">
        <v>5</v>
      </c>
      <c r="Y341" s="4">
        <v>3</v>
      </c>
      <c r="Z341" s="4">
        <v>2</v>
      </c>
      <c r="AA341" s="4">
        <v>63.900001525878906</v>
      </c>
      <c r="AB341" s="4">
        <v>157</v>
      </c>
      <c r="AC341" s="4">
        <f t="shared" si="106"/>
        <v>1.57</v>
      </c>
      <c r="AD341" s="4">
        <f t="shared" si="107"/>
        <v>25.923973193995256</v>
      </c>
      <c r="AE341" s="4">
        <v>0</v>
      </c>
      <c r="AF341" s="4">
        <v>0</v>
      </c>
      <c r="AG341" s="4">
        <v>1</v>
      </c>
      <c r="AH341" s="4">
        <v>0</v>
      </c>
      <c r="AI341" s="4">
        <v>90</v>
      </c>
      <c r="AJ341" s="4">
        <v>102</v>
      </c>
      <c r="AK341" s="4">
        <v>90</v>
      </c>
      <c r="AL341" s="4">
        <v>102</v>
      </c>
      <c r="AM341" s="4">
        <v>90</v>
      </c>
      <c r="AN341" s="4">
        <v>102</v>
      </c>
      <c r="AO341" s="6">
        <f t="shared" si="114"/>
        <v>90</v>
      </c>
      <c r="AP341" s="6">
        <f t="shared" si="114"/>
        <v>102</v>
      </c>
      <c r="AQ341" s="6">
        <f t="shared" si="108"/>
        <v>0.57324840764331209</v>
      </c>
      <c r="AR341" s="4">
        <v>28</v>
      </c>
      <c r="AS341" s="4">
        <v>28</v>
      </c>
      <c r="AT341" s="4">
        <v>28</v>
      </c>
      <c r="AU341" s="6">
        <f t="shared" si="104"/>
        <v>28</v>
      </c>
      <c r="AV341" s="4">
        <v>605</v>
      </c>
      <c r="AW341" s="4">
        <v>65</v>
      </c>
      <c r="AX341" s="4">
        <f t="shared" si="109"/>
        <v>28.602733205861497</v>
      </c>
      <c r="AY341" s="4">
        <f t="shared" si="110"/>
        <v>39.181826309399312</v>
      </c>
      <c r="AZ341" s="4">
        <f t="shared" si="111"/>
        <v>24.718175216479594</v>
      </c>
      <c r="BA341" s="6">
        <f t="shared" si="112"/>
        <v>0.38682589399421163</v>
      </c>
      <c r="BB341" s="4">
        <v>141</v>
      </c>
      <c r="BC341" s="4">
        <v>78</v>
      </c>
      <c r="BD341" s="4">
        <v>81</v>
      </c>
      <c r="BE341" s="4">
        <v>136</v>
      </c>
      <c r="BF341" s="4">
        <v>78</v>
      </c>
      <c r="BG341" s="4">
        <v>81</v>
      </c>
      <c r="BH341" s="4">
        <v>131</v>
      </c>
      <c r="BI341" s="4">
        <v>78</v>
      </c>
      <c r="BJ341" s="4">
        <v>81</v>
      </c>
      <c r="BK341" s="4">
        <v>115</v>
      </c>
      <c r="BL341" s="4">
        <v>72</v>
      </c>
      <c r="BM341" s="4">
        <v>81</v>
      </c>
      <c r="BN341" s="4">
        <v>120</v>
      </c>
      <c r="BO341" s="4">
        <v>73</v>
      </c>
      <c r="BP341" s="4">
        <v>80</v>
      </c>
      <c r="BQ341" s="4">
        <v>110</v>
      </c>
      <c r="BR341" s="4">
        <v>71</v>
      </c>
      <c r="BS341" s="4">
        <v>82</v>
      </c>
      <c r="BT341" s="8">
        <f t="shared" si="113"/>
        <v>125.5</v>
      </c>
      <c r="BU341" s="8">
        <f t="shared" si="113"/>
        <v>75</v>
      </c>
      <c r="BV341" s="8">
        <f t="shared" si="113"/>
        <v>81</v>
      </c>
      <c r="BW341" s="4">
        <v>117</v>
      </c>
    </row>
    <row r="342" spans="1:75" x14ac:dyDescent="0.2">
      <c r="A342" s="4">
        <v>5045</v>
      </c>
      <c r="B342" s="3">
        <v>4</v>
      </c>
      <c r="C342" s="4" t="s">
        <v>381</v>
      </c>
      <c r="D342" s="4" t="s">
        <v>512</v>
      </c>
      <c r="E342" s="4">
        <f t="shared" si="101"/>
        <v>53</v>
      </c>
      <c r="F342" s="4">
        <v>2</v>
      </c>
      <c r="G342" s="4"/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1</v>
      </c>
      <c r="T342" s="4">
        <v>7</v>
      </c>
      <c r="U342" s="4">
        <v>5</v>
      </c>
      <c r="V342" s="4">
        <f t="shared" si="105"/>
        <v>2</v>
      </c>
      <c r="W342" s="4"/>
      <c r="X342" s="4">
        <v>4</v>
      </c>
      <c r="Y342" s="4">
        <v>4</v>
      </c>
      <c r="Z342" s="4">
        <v>2</v>
      </c>
      <c r="AA342" s="4">
        <v>128.5</v>
      </c>
      <c r="AB342" s="4">
        <v>173</v>
      </c>
      <c r="AC342" s="4">
        <f t="shared" si="106"/>
        <v>1.73</v>
      </c>
      <c r="AD342" s="4">
        <f t="shared" si="107"/>
        <v>42.93494603895887</v>
      </c>
      <c r="AE342" s="4">
        <v>0</v>
      </c>
      <c r="AF342" s="4">
        <v>0</v>
      </c>
      <c r="AG342" s="4">
        <v>0</v>
      </c>
      <c r="AH342" s="4">
        <v>1</v>
      </c>
      <c r="AI342" s="4">
        <v>130</v>
      </c>
      <c r="AJ342" s="4">
        <v>129</v>
      </c>
      <c r="AK342" s="4">
        <v>130</v>
      </c>
      <c r="AL342" s="4">
        <v>129</v>
      </c>
      <c r="AM342" s="4">
        <v>130</v>
      </c>
      <c r="AN342" s="4">
        <v>129</v>
      </c>
      <c r="AO342" s="6">
        <f t="shared" si="114"/>
        <v>130</v>
      </c>
      <c r="AP342" s="6">
        <f t="shared" si="114"/>
        <v>129</v>
      </c>
      <c r="AQ342" s="6">
        <f t="shared" si="108"/>
        <v>0.75144508670520227</v>
      </c>
      <c r="AR342" s="4">
        <v>40</v>
      </c>
      <c r="AS342" s="4">
        <v>40</v>
      </c>
      <c r="AT342" s="4">
        <v>40</v>
      </c>
      <c r="AU342" s="6">
        <f t="shared" si="104"/>
        <v>40</v>
      </c>
      <c r="AV342" s="4">
        <v>407</v>
      </c>
      <c r="AW342" s="4">
        <v>61</v>
      </c>
      <c r="AX342" s="4">
        <f t="shared" si="109"/>
        <v>51.855954545454544</v>
      </c>
      <c r="AY342" s="4">
        <f t="shared" si="110"/>
        <v>71.035554171855537</v>
      </c>
      <c r="AZ342" s="4">
        <f t="shared" si="111"/>
        <v>57.464445828144463</v>
      </c>
      <c r="BA342" s="6">
        <f t="shared" si="112"/>
        <v>0.44719413095832267</v>
      </c>
      <c r="BB342" s="4">
        <v>113</v>
      </c>
      <c r="BC342" s="4">
        <v>72</v>
      </c>
      <c r="BD342" s="4">
        <v>66</v>
      </c>
      <c r="BE342" s="4">
        <v>118</v>
      </c>
      <c r="BF342" s="4">
        <v>72</v>
      </c>
      <c r="BG342" s="4">
        <v>68</v>
      </c>
      <c r="BH342" s="4">
        <v>116</v>
      </c>
      <c r="BI342" s="4">
        <v>72</v>
      </c>
      <c r="BJ342" s="4">
        <v>67</v>
      </c>
      <c r="BK342" s="4">
        <v>110</v>
      </c>
      <c r="BL342" s="4">
        <v>77</v>
      </c>
      <c r="BM342" s="4">
        <v>64</v>
      </c>
      <c r="BN342" s="4">
        <v>110</v>
      </c>
      <c r="BO342" s="4">
        <v>74</v>
      </c>
      <c r="BP342" s="4">
        <v>61</v>
      </c>
      <c r="BQ342" s="4">
        <v>110</v>
      </c>
      <c r="BR342" s="4">
        <v>76</v>
      </c>
      <c r="BS342" s="4">
        <v>63</v>
      </c>
      <c r="BT342" s="8">
        <f t="shared" si="113"/>
        <v>112.83333333333333</v>
      </c>
      <c r="BU342" s="8">
        <f t="shared" si="113"/>
        <v>73.833333333333329</v>
      </c>
      <c r="BV342" s="8">
        <f t="shared" si="113"/>
        <v>64.833333333333329</v>
      </c>
      <c r="BW342" s="4">
        <v>98</v>
      </c>
    </row>
    <row r="343" spans="1:75" x14ac:dyDescent="0.2">
      <c r="A343" s="4">
        <v>5048</v>
      </c>
      <c r="B343" s="3">
        <v>4</v>
      </c>
      <c r="C343" s="4" t="s">
        <v>470</v>
      </c>
      <c r="D343" s="4" t="s">
        <v>513</v>
      </c>
      <c r="E343" s="4">
        <f t="shared" si="101"/>
        <v>49</v>
      </c>
      <c r="F343" s="4">
        <v>2</v>
      </c>
      <c r="G343" s="4"/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1</v>
      </c>
      <c r="P343" s="4">
        <v>0</v>
      </c>
      <c r="Q343" s="4">
        <v>0</v>
      </c>
      <c r="R343" s="4">
        <v>0</v>
      </c>
      <c r="S343" s="4">
        <v>0</v>
      </c>
      <c r="T343" s="4">
        <v>4</v>
      </c>
      <c r="U343" s="4">
        <v>4</v>
      </c>
      <c r="V343" s="4">
        <f t="shared" si="105"/>
        <v>0</v>
      </c>
      <c r="W343" s="4"/>
      <c r="X343" s="4">
        <v>6</v>
      </c>
      <c r="Y343" s="4">
        <v>4</v>
      </c>
      <c r="Z343" s="4">
        <v>2</v>
      </c>
      <c r="AA343" s="4">
        <v>76.599998474121094</v>
      </c>
      <c r="AB343" s="4">
        <v>166</v>
      </c>
      <c r="AC343" s="4">
        <f t="shared" si="106"/>
        <v>1.66</v>
      </c>
      <c r="AD343" s="4">
        <f t="shared" si="107"/>
        <v>27.797938189186056</v>
      </c>
      <c r="AE343" s="4">
        <v>0</v>
      </c>
      <c r="AF343" s="4">
        <v>0</v>
      </c>
      <c r="AG343" s="4">
        <v>1</v>
      </c>
      <c r="AH343" s="4">
        <v>0</v>
      </c>
      <c r="AI343" s="4">
        <v>94</v>
      </c>
      <c r="AJ343" s="4">
        <v>104</v>
      </c>
      <c r="AK343" s="4">
        <v>94</v>
      </c>
      <c r="AL343" s="4">
        <v>104</v>
      </c>
      <c r="AM343" s="4">
        <v>94</v>
      </c>
      <c r="AN343" s="4">
        <v>104</v>
      </c>
      <c r="AO343" s="6">
        <f t="shared" si="114"/>
        <v>94</v>
      </c>
      <c r="AP343" s="6">
        <f t="shared" si="114"/>
        <v>104</v>
      </c>
      <c r="AQ343" s="6">
        <f t="shared" si="108"/>
        <v>0.5662650602409639</v>
      </c>
      <c r="AR343" s="4">
        <v>32</v>
      </c>
      <c r="AS343" s="4">
        <v>32</v>
      </c>
      <c r="AT343" s="4">
        <v>32</v>
      </c>
      <c r="AU343" s="6">
        <f t="shared" si="104"/>
        <v>32</v>
      </c>
      <c r="AV343" s="4">
        <v>569</v>
      </c>
      <c r="AW343" s="4">
        <v>92</v>
      </c>
      <c r="AX343" s="4">
        <f t="shared" si="109"/>
        <v>33.816329904713825</v>
      </c>
      <c r="AY343" s="4">
        <f t="shared" si="110"/>
        <v>46.323739595498395</v>
      </c>
      <c r="AZ343" s="4">
        <f t="shared" si="111"/>
        <v>30.276258878622698</v>
      </c>
      <c r="BA343" s="6">
        <f t="shared" si="112"/>
        <v>0.39525142926538537</v>
      </c>
      <c r="BB343" s="4">
        <v>134</v>
      </c>
      <c r="BC343" s="4">
        <v>88</v>
      </c>
      <c r="BD343" s="4">
        <v>94</v>
      </c>
      <c r="BE343" s="4">
        <v>122</v>
      </c>
      <c r="BF343" s="4">
        <v>85</v>
      </c>
      <c r="BG343" s="4">
        <v>86</v>
      </c>
      <c r="BH343" s="4">
        <v>128</v>
      </c>
      <c r="BI343" s="4">
        <v>87</v>
      </c>
      <c r="BJ343" s="4">
        <v>90</v>
      </c>
      <c r="BK343" s="4">
        <v>145</v>
      </c>
      <c r="BL343" s="4">
        <v>93</v>
      </c>
      <c r="BM343" s="4">
        <v>75</v>
      </c>
      <c r="BN343" s="4">
        <v>141</v>
      </c>
      <c r="BO343" s="4">
        <v>89</v>
      </c>
      <c r="BP343" s="4">
        <v>74</v>
      </c>
      <c r="BQ343" s="4">
        <v>143</v>
      </c>
      <c r="BR343" s="4">
        <v>91</v>
      </c>
      <c r="BS343" s="4">
        <v>75</v>
      </c>
      <c r="BT343" s="8">
        <f t="shared" si="113"/>
        <v>135.5</v>
      </c>
      <c r="BU343" s="8">
        <f t="shared" si="113"/>
        <v>88.833333333333329</v>
      </c>
      <c r="BV343" s="8">
        <f t="shared" si="113"/>
        <v>82.333333333333329</v>
      </c>
      <c r="BW343" s="4">
        <v>133</v>
      </c>
    </row>
    <row r="344" spans="1:75" x14ac:dyDescent="0.2">
      <c r="A344" s="4">
        <v>5053</v>
      </c>
      <c r="B344" s="3">
        <v>4</v>
      </c>
      <c r="C344" s="4" t="s">
        <v>498</v>
      </c>
      <c r="D344" s="4" t="s">
        <v>514</v>
      </c>
      <c r="E344" s="4">
        <f t="shared" si="101"/>
        <v>53</v>
      </c>
      <c r="F344" s="4">
        <v>2</v>
      </c>
      <c r="G344" s="4"/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5</v>
      </c>
      <c r="U344" s="4">
        <v>3</v>
      </c>
      <c r="V344" s="4">
        <f t="shared" si="105"/>
        <v>2</v>
      </c>
      <c r="W344" s="4"/>
      <c r="X344" s="4">
        <v>4</v>
      </c>
      <c r="Y344" s="4">
        <v>4</v>
      </c>
      <c r="Z344" s="4">
        <v>2</v>
      </c>
      <c r="AA344" s="4">
        <v>76.599998474121094</v>
      </c>
      <c r="AB344" s="4">
        <v>161</v>
      </c>
      <c r="AC344" s="4">
        <f t="shared" si="106"/>
        <v>1.61</v>
      </c>
      <c r="AD344" s="4">
        <f t="shared" si="107"/>
        <v>29.551328449566409</v>
      </c>
      <c r="AE344" s="4">
        <v>0</v>
      </c>
      <c r="AF344" s="4">
        <v>0</v>
      </c>
      <c r="AG344" s="4">
        <v>1</v>
      </c>
      <c r="AH344" s="4">
        <v>0</v>
      </c>
      <c r="AI344" s="4">
        <v>94</v>
      </c>
      <c r="AJ344" s="4">
        <v>111</v>
      </c>
      <c r="AK344" s="4">
        <v>94</v>
      </c>
      <c r="AL344" s="4">
        <v>111</v>
      </c>
      <c r="AM344" s="4">
        <v>94</v>
      </c>
      <c r="AN344" s="4">
        <v>111</v>
      </c>
      <c r="AO344" s="6">
        <f t="shared" si="114"/>
        <v>94</v>
      </c>
      <c r="AP344" s="6">
        <f t="shared" si="114"/>
        <v>111</v>
      </c>
      <c r="AQ344" s="6">
        <f t="shared" si="108"/>
        <v>0.58385093167701863</v>
      </c>
      <c r="AR344" s="4">
        <v>29</v>
      </c>
      <c r="AS344" s="4">
        <v>29</v>
      </c>
      <c r="AT344" s="4">
        <v>29</v>
      </c>
      <c r="AU344" s="6">
        <f t="shared" si="104"/>
        <v>29</v>
      </c>
      <c r="AV344" s="4">
        <v>556</v>
      </c>
      <c r="AW344" s="4">
        <v>58</v>
      </c>
      <c r="AX344" s="4">
        <f t="shared" si="109"/>
        <v>32.879620715299097</v>
      </c>
      <c r="AY344" s="4">
        <f t="shared" si="110"/>
        <v>45.040576322327531</v>
      </c>
      <c r="AZ344" s="4">
        <f t="shared" si="111"/>
        <v>31.559422151793562</v>
      </c>
      <c r="BA344" s="6">
        <f t="shared" si="112"/>
        <v>0.41200290836109804</v>
      </c>
      <c r="BB344" s="4">
        <v>144</v>
      </c>
      <c r="BC344" s="4">
        <v>95</v>
      </c>
      <c r="BD344" s="4">
        <v>78</v>
      </c>
      <c r="BE344" s="4">
        <v>147</v>
      </c>
      <c r="BF344" s="4">
        <v>93</v>
      </c>
      <c r="BG344" s="4">
        <v>71</v>
      </c>
      <c r="BH344" s="4">
        <v>146</v>
      </c>
      <c r="BI344" s="4">
        <v>94</v>
      </c>
      <c r="BJ344" s="4">
        <v>75</v>
      </c>
      <c r="BK344" s="4">
        <v>161</v>
      </c>
      <c r="BL344" s="4">
        <v>92</v>
      </c>
      <c r="BM344" s="4">
        <v>74</v>
      </c>
      <c r="BN344" s="4">
        <v>132</v>
      </c>
      <c r="BO344" s="4">
        <v>89</v>
      </c>
      <c r="BP344" s="4">
        <v>69</v>
      </c>
      <c r="BQ344" s="4">
        <v>147</v>
      </c>
      <c r="BR344" s="4">
        <v>91</v>
      </c>
      <c r="BS344" s="4">
        <v>72</v>
      </c>
      <c r="BT344" s="8">
        <f t="shared" si="113"/>
        <v>146.16666666666666</v>
      </c>
      <c r="BU344" s="8">
        <f t="shared" si="113"/>
        <v>92.333333333333329</v>
      </c>
      <c r="BV344" s="8">
        <f t="shared" si="113"/>
        <v>73.166666666666671</v>
      </c>
      <c r="BW344" s="4">
        <v>125</v>
      </c>
    </row>
    <row r="345" spans="1:75" x14ac:dyDescent="0.2">
      <c r="A345" s="4">
        <v>5054</v>
      </c>
      <c r="B345" s="3">
        <v>4</v>
      </c>
      <c r="C345" s="4" t="s">
        <v>75</v>
      </c>
      <c r="D345" s="4" t="s">
        <v>515</v>
      </c>
      <c r="E345" s="4">
        <f t="shared" si="101"/>
        <v>51</v>
      </c>
      <c r="F345" s="4">
        <v>2</v>
      </c>
      <c r="G345" s="4"/>
      <c r="H345" s="4">
        <v>1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0</v>
      </c>
      <c r="R345" s="4">
        <v>0</v>
      </c>
      <c r="S345" s="4">
        <v>1</v>
      </c>
      <c r="T345" s="4">
        <v>6</v>
      </c>
      <c r="U345" s="4">
        <v>5</v>
      </c>
      <c r="V345" s="4">
        <f t="shared" si="105"/>
        <v>1</v>
      </c>
      <c r="W345" s="4"/>
      <c r="X345" s="4">
        <v>4</v>
      </c>
      <c r="Y345" s="4">
        <v>3</v>
      </c>
      <c r="Z345" s="4">
        <v>2</v>
      </c>
      <c r="AA345" s="4">
        <v>103</v>
      </c>
      <c r="AB345" s="4">
        <v>172</v>
      </c>
      <c r="AC345" s="4">
        <f t="shared" si="106"/>
        <v>1.72</v>
      </c>
      <c r="AD345" s="4">
        <f t="shared" si="107"/>
        <v>34.816116819902653</v>
      </c>
      <c r="AE345" s="4">
        <v>0</v>
      </c>
      <c r="AF345" s="4">
        <v>0</v>
      </c>
      <c r="AG345" s="4">
        <v>0</v>
      </c>
      <c r="AH345" s="4">
        <v>1</v>
      </c>
      <c r="AI345" s="4">
        <v>107</v>
      </c>
      <c r="AJ345" s="4">
        <v>123</v>
      </c>
      <c r="AK345" s="4">
        <v>107</v>
      </c>
      <c r="AL345" s="4">
        <v>123</v>
      </c>
      <c r="AM345" s="4">
        <v>107</v>
      </c>
      <c r="AN345" s="4">
        <v>123</v>
      </c>
      <c r="AO345" s="6">
        <f t="shared" si="114"/>
        <v>107</v>
      </c>
      <c r="AP345" s="6">
        <f t="shared" si="114"/>
        <v>123</v>
      </c>
      <c r="AQ345" s="6">
        <f t="shared" si="108"/>
        <v>0.62209302325581395</v>
      </c>
      <c r="AR345" s="4">
        <v>37</v>
      </c>
      <c r="AS345" s="4">
        <v>37</v>
      </c>
      <c r="AT345" s="4">
        <v>37</v>
      </c>
      <c r="AU345" s="6">
        <f t="shared" si="104"/>
        <v>37</v>
      </c>
      <c r="AV345" s="4">
        <v>641</v>
      </c>
      <c r="AW345" s="4">
        <v>34</v>
      </c>
      <c r="AX345" s="4">
        <f t="shared" si="109"/>
        <v>35.198195007800308</v>
      </c>
      <c r="AY345" s="4">
        <f t="shared" si="110"/>
        <v>48.216705490137407</v>
      </c>
      <c r="AZ345" s="4">
        <f t="shared" si="111"/>
        <v>54.783294509862593</v>
      </c>
      <c r="BA345" s="6">
        <f t="shared" si="112"/>
        <v>0.53187664572682125</v>
      </c>
      <c r="BB345" s="4">
        <v>137</v>
      </c>
      <c r="BC345" s="4">
        <v>86</v>
      </c>
      <c r="BD345" s="4">
        <v>72</v>
      </c>
      <c r="BE345" s="4">
        <v>135</v>
      </c>
      <c r="BF345" s="4">
        <v>97</v>
      </c>
      <c r="BG345" s="4">
        <v>71</v>
      </c>
      <c r="BH345" s="4">
        <v>138</v>
      </c>
      <c r="BI345" s="4">
        <v>75</v>
      </c>
      <c r="BJ345" s="4">
        <v>73</v>
      </c>
      <c r="BK345" s="4">
        <v>132</v>
      </c>
      <c r="BL345" s="4">
        <v>94</v>
      </c>
      <c r="BM345" s="4">
        <v>71</v>
      </c>
      <c r="BN345" s="4">
        <v>115</v>
      </c>
      <c r="BO345" s="4">
        <v>81</v>
      </c>
      <c r="BP345" s="4">
        <v>65</v>
      </c>
      <c r="BQ345" s="4">
        <v>124</v>
      </c>
      <c r="BR345" s="4">
        <v>88</v>
      </c>
      <c r="BS345" s="4">
        <v>68</v>
      </c>
      <c r="BT345" s="8">
        <f t="shared" si="113"/>
        <v>130.16666666666666</v>
      </c>
      <c r="BU345" s="8">
        <f t="shared" si="113"/>
        <v>86.833333333333329</v>
      </c>
      <c r="BV345" s="8">
        <f t="shared" si="113"/>
        <v>70</v>
      </c>
      <c r="BW345" s="4">
        <v>149</v>
      </c>
    </row>
    <row r="346" spans="1:75" x14ac:dyDescent="0.2">
      <c r="A346" s="4">
        <v>5055</v>
      </c>
      <c r="B346" s="3">
        <v>4</v>
      </c>
      <c r="C346" s="4" t="s">
        <v>516</v>
      </c>
      <c r="D346" s="4" t="s">
        <v>517</v>
      </c>
      <c r="E346" s="4">
        <f t="shared" si="101"/>
        <v>49</v>
      </c>
      <c r="F346" s="4">
        <v>2</v>
      </c>
      <c r="G346" s="4"/>
      <c r="H346" s="4">
        <v>0</v>
      </c>
      <c r="I346" s="4">
        <v>1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1</v>
      </c>
      <c r="P346" s="4">
        <v>0</v>
      </c>
      <c r="Q346" s="4">
        <v>0</v>
      </c>
      <c r="R346" s="4">
        <v>0</v>
      </c>
      <c r="S346" s="4">
        <v>1</v>
      </c>
      <c r="T346" s="4">
        <v>5</v>
      </c>
      <c r="U346" s="4">
        <v>3</v>
      </c>
      <c r="V346" s="4">
        <f t="shared" si="105"/>
        <v>2</v>
      </c>
      <c r="W346" s="4"/>
      <c r="X346" s="4">
        <v>6</v>
      </c>
      <c r="Y346" s="4">
        <v>3</v>
      </c>
      <c r="Z346" s="4">
        <v>2</v>
      </c>
      <c r="AA346" s="4">
        <v>65.5</v>
      </c>
      <c r="AB346" s="4">
        <v>165</v>
      </c>
      <c r="AC346" s="4">
        <f t="shared" si="106"/>
        <v>1.65</v>
      </c>
      <c r="AD346" s="4">
        <f t="shared" si="107"/>
        <v>24.058769513314971</v>
      </c>
      <c r="AE346" s="4">
        <v>0</v>
      </c>
      <c r="AF346" s="4">
        <v>1</v>
      </c>
      <c r="AG346" s="4">
        <v>0</v>
      </c>
      <c r="AH346" s="4">
        <v>0</v>
      </c>
      <c r="AI346" s="4">
        <v>91</v>
      </c>
      <c r="AJ346" s="4">
        <v>103</v>
      </c>
      <c r="AK346" s="4">
        <v>91</v>
      </c>
      <c r="AL346" s="4">
        <v>103</v>
      </c>
      <c r="AM346" s="4">
        <v>91</v>
      </c>
      <c r="AN346" s="4">
        <v>103</v>
      </c>
      <c r="AO346" s="6">
        <f t="shared" si="114"/>
        <v>91</v>
      </c>
      <c r="AP346" s="6">
        <f t="shared" si="114"/>
        <v>103</v>
      </c>
      <c r="AQ346" s="6">
        <f t="shared" si="108"/>
        <v>0.55151515151515151</v>
      </c>
      <c r="AR346" s="4">
        <v>30</v>
      </c>
      <c r="AS346" s="4">
        <v>30</v>
      </c>
      <c r="AT346" s="4">
        <v>30</v>
      </c>
      <c r="AU346" s="6">
        <f t="shared" si="104"/>
        <v>30</v>
      </c>
      <c r="AV346" s="4">
        <v>625</v>
      </c>
      <c r="AW346" s="4">
        <v>51</v>
      </c>
      <c r="AX346" s="4">
        <f t="shared" si="109"/>
        <v>30.217580000000002</v>
      </c>
      <c r="AY346" s="4">
        <f t="shared" si="110"/>
        <v>41.393945205479454</v>
      </c>
      <c r="AZ346" s="4">
        <f t="shared" si="111"/>
        <v>24.106054794520546</v>
      </c>
      <c r="BA346" s="6">
        <f t="shared" si="112"/>
        <v>0.36803137090871063</v>
      </c>
      <c r="BB346" s="4">
        <v>145</v>
      </c>
      <c r="BC346" s="4">
        <v>96</v>
      </c>
      <c r="BD346" s="4">
        <v>71</v>
      </c>
      <c r="BE346" s="4">
        <v>145</v>
      </c>
      <c r="BF346" s="4">
        <v>100</v>
      </c>
      <c r="BG346" s="4">
        <v>73</v>
      </c>
      <c r="BH346" s="4">
        <v>144</v>
      </c>
      <c r="BI346" s="4">
        <v>92</v>
      </c>
      <c r="BJ346" s="4">
        <v>69</v>
      </c>
      <c r="BK346" s="4">
        <v>145</v>
      </c>
      <c r="BL346" s="4">
        <v>95</v>
      </c>
      <c r="BM346" s="4">
        <v>96</v>
      </c>
      <c r="BN346" s="4">
        <v>144</v>
      </c>
      <c r="BO346" s="4">
        <v>89</v>
      </c>
      <c r="BP346" s="4">
        <v>82</v>
      </c>
      <c r="BQ346" s="4">
        <v>145</v>
      </c>
      <c r="BR346" s="4">
        <v>92</v>
      </c>
      <c r="BS346" s="4">
        <v>81</v>
      </c>
      <c r="BT346" s="8">
        <f t="shared" si="113"/>
        <v>144.66666666666666</v>
      </c>
      <c r="BU346" s="8">
        <f t="shared" si="113"/>
        <v>94</v>
      </c>
      <c r="BV346" s="8">
        <f t="shared" si="113"/>
        <v>78.666666666666671</v>
      </c>
      <c r="BW346" s="4">
        <v>121</v>
      </c>
    </row>
    <row r="347" spans="1:75" x14ac:dyDescent="0.2">
      <c r="A347" s="4">
        <v>5056</v>
      </c>
      <c r="B347" s="3">
        <v>4</v>
      </c>
      <c r="C347" s="4" t="s">
        <v>125</v>
      </c>
      <c r="D347" s="4" t="s">
        <v>518</v>
      </c>
      <c r="E347" s="4">
        <f t="shared" si="101"/>
        <v>49</v>
      </c>
      <c r="F347" s="4">
        <v>2</v>
      </c>
      <c r="G347" s="4"/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0</v>
      </c>
      <c r="O347" s="4">
        <v>0</v>
      </c>
      <c r="P347" s="4">
        <v>0</v>
      </c>
      <c r="Q347" s="4">
        <v>0</v>
      </c>
      <c r="R347" s="4">
        <v>0</v>
      </c>
      <c r="S347" s="4">
        <v>0</v>
      </c>
      <c r="T347" s="4">
        <v>4</v>
      </c>
      <c r="U347" s="4">
        <v>4</v>
      </c>
      <c r="V347" s="4">
        <f t="shared" si="105"/>
        <v>0</v>
      </c>
      <c r="W347" s="4"/>
      <c r="X347" s="4">
        <v>7</v>
      </c>
      <c r="Y347" s="4">
        <v>4</v>
      </c>
      <c r="Z347" s="4">
        <v>2</v>
      </c>
      <c r="AA347" s="4">
        <v>74.5</v>
      </c>
      <c r="AB347" s="4">
        <v>169</v>
      </c>
      <c r="AC347" s="4">
        <f t="shared" si="106"/>
        <v>1.69</v>
      </c>
      <c r="AD347" s="4">
        <f t="shared" si="107"/>
        <v>26.084520850110295</v>
      </c>
      <c r="AE347" s="4">
        <v>0</v>
      </c>
      <c r="AF347" s="4">
        <v>0</v>
      </c>
      <c r="AG347" s="4">
        <v>1</v>
      </c>
      <c r="AH347" s="4">
        <v>0</v>
      </c>
      <c r="AI347" s="4">
        <v>92</v>
      </c>
      <c r="AJ347" s="4">
        <v>101</v>
      </c>
      <c r="AK347" s="4">
        <v>92</v>
      </c>
      <c r="AL347" s="4">
        <v>101</v>
      </c>
      <c r="AM347" s="4">
        <v>92</v>
      </c>
      <c r="AN347" s="4">
        <v>101</v>
      </c>
      <c r="AO347" s="6">
        <f t="shared" si="114"/>
        <v>92</v>
      </c>
      <c r="AP347" s="6">
        <f t="shared" si="114"/>
        <v>101</v>
      </c>
      <c r="AQ347" s="6">
        <f t="shared" si="108"/>
        <v>0.54437869822485208</v>
      </c>
      <c r="AR347" s="4">
        <v>29</v>
      </c>
      <c r="AS347" s="4">
        <v>29</v>
      </c>
      <c r="AT347" s="4">
        <v>29</v>
      </c>
      <c r="AU347" s="6">
        <f t="shared" si="104"/>
        <v>29</v>
      </c>
      <c r="AV347" s="4">
        <v>646</v>
      </c>
      <c r="AW347" s="4">
        <v>71</v>
      </c>
      <c r="AX347" s="4">
        <f t="shared" si="109"/>
        <v>31.428354489164089</v>
      </c>
      <c r="AY347" s="4">
        <f t="shared" si="110"/>
        <v>43.052540396115191</v>
      </c>
      <c r="AZ347" s="4">
        <f t="shared" si="111"/>
        <v>31.447459603884809</v>
      </c>
      <c r="BA347" s="6">
        <f t="shared" si="112"/>
        <v>0.42211355172999743</v>
      </c>
      <c r="BB347" s="4">
        <v>139</v>
      </c>
      <c r="BC347" s="4">
        <v>100</v>
      </c>
      <c r="BD347" s="4">
        <v>75</v>
      </c>
      <c r="BE347" s="4">
        <v>140</v>
      </c>
      <c r="BF347" s="4">
        <v>98</v>
      </c>
      <c r="BG347" s="4">
        <v>73</v>
      </c>
      <c r="BH347" s="4">
        <v>140</v>
      </c>
      <c r="BI347" s="4">
        <v>99</v>
      </c>
      <c r="BJ347" s="4">
        <v>74</v>
      </c>
      <c r="BK347" s="4">
        <v>158</v>
      </c>
      <c r="BL347" s="4">
        <v>105</v>
      </c>
      <c r="BM347" s="4">
        <v>75</v>
      </c>
      <c r="BN347" s="4">
        <v>172</v>
      </c>
      <c r="BO347" s="4">
        <v>106</v>
      </c>
      <c r="BP347" s="4">
        <v>75</v>
      </c>
      <c r="BQ347" s="4">
        <v>144</v>
      </c>
      <c r="BR347" s="4">
        <v>103</v>
      </c>
      <c r="BS347" s="4">
        <v>75</v>
      </c>
      <c r="BT347" s="8">
        <f t="shared" si="113"/>
        <v>148.83333333333334</v>
      </c>
      <c r="BU347" s="8">
        <f t="shared" si="113"/>
        <v>101.83333333333333</v>
      </c>
      <c r="BV347" s="8">
        <f t="shared" si="113"/>
        <v>74.5</v>
      </c>
      <c r="BW347" s="4">
        <v>110</v>
      </c>
    </row>
    <row r="348" spans="1:75" x14ac:dyDescent="0.2">
      <c r="A348" s="4">
        <v>5057</v>
      </c>
      <c r="B348" s="3">
        <v>4</v>
      </c>
      <c r="C348" s="4" t="s">
        <v>159</v>
      </c>
      <c r="D348" s="4" t="s">
        <v>519</v>
      </c>
      <c r="E348" s="4">
        <f t="shared" si="101"/>
        <v>41</v>
      </c>
      <c r="F348" s="4">
        <v>2</v>
      </c>
      <c r="G348" s="4"/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>
        <v>1</v>
      </c>
      <c r="S348" s="4">
        <v>0</v>
      </c>
      <c r="T348" s="4">
        <v>5</v>
      </c>
      <c r="U348" s="4">
        <v>3</v>
      </c>
      <c r="V348" s="4">
        <f t="shared" si="105"/>
        <v>2</v>
      </c>
      <c r="W348" s="4"/>
      <c r="X348" s="4">
        <v>6</v>
      </c>
      <c r="Y348" s="4">
        <v>4</v>
      </c>
      <c r="Z348" s="4">
        <v>2</v>
      </c>
      <c r="AA348" s="4">
        <v>77.400001525878906</v>
      </c>
      <c r="AB348" s="4">
        <v>168</v>
      </c>
      <c r="AC348" s="4">
        <f t="shared" si="106"/>
        <v>1.68</v>
      </c>
      <c r="AD348" s="4">
        <f t="shared" si="107"/>
        <v>27.423469928386805</v>
      </c>
      <c r="AE348" s="4">
        <v>0</v>
      </c>
      <c r="AF348" s="4">
        <v>0</v>
      </c>
      <c r="AG348" s="4">
        <v>1</v>
      </c>
      <c r="AH348" s="4">
        <v>0</v>
      </c>
      <c r="AI348" s="4">
        <v>91</v>
      </c>
      <c r="AJ348" s="4">
        <v>104</v>
      </c>
      <c r="AK348" s="4">
        <v>91</v>
      </c>
      <c r="AL348" s="4">
        <v>104</v>
      </c>
      <c r="AM348" s="4">
        <v>91</v>
      </c>
      <c r="AN348" s="4"/>
      <c r="AO348" s="6">
        <f t="shared" si="114"/>
        <v>91</v>
      </c>
      <c r="AP348" s="6">
        <f>(AJ348+AL348)/2</f>
        <v>104</v>
      </c>
      <c r="AQ348" s="6">
        <f t="shared" si="108"/>
        <v>0.54166666666666663</v>
      </c>
      <c r="AR348" s="4">
        <v>29.5</v>
      </c>
      <c r="AS348" s="4">
        <v>29.5</v>
      </c>
      <c r="AT348" s="4">
        <v>29.5</v>
      </c>
      <c r="AU348" s="6">
        <f t="shared" si="104"/>
        <v>29.5</v>
      </c>
      <c r="AV348" s="4">
        <v>534</v>
      </c>
      <c r="AW348" s="4">
        <v>58</v>
      </c>
      <c r="AX348" s="4">
        <f t="shared" si="109"/>
        <v>36.186137226661941</v>
      </c>
      <c r="AY348" s="4">
        <f t="shared" si="110"/>
        <v>49.570050995427316</v>
      </c>
      <c r="AZ348" s="4">
        <f t="shared" si="111"/>
        <v>27.82995053045159</v>
      </c>
      <c r="BA348" s="6">
        <f t="shared" si="112"/>
        <v>0.3595600772843211</v>
      </c>
      <c r="BB348" s="4">
        <v>117</v>
      </c>
      <c r="BC348" s="4">
        <v>78</v>
      </c>
      <c r="BD348" s="4">
        <v>89</v>
      </c>
      <c r="BE348" s="4">
        <v>115</v>
      </c>
      <c r="BF348" s="4">
        <v>77</v>
      </c>
      <c r="BG348" s="4">
        <v>96</v>
      </c>
      <c r="BH348" s="4">
        <v>116</v>
      </c>
      <c r="BI348" s="4">
        <v>78</v>
      </c>
      <c r="BJ348" s="4">
        <v>93</v>
      </c>
      <c r="BK348" s="4">
        <v>121</v>
      </c>
      <c r="BL348" s="4">
        <v>77</v>
      </c>
      <c r="BM348" s="4">
        <v>89</v>
      </c>
      <c r="BN348" s="4">
        <v>117</v>
      </c>
      <c r="BO348" s="4">
        <v>73</v>
      </c>
      <c r="BP348" s="4">
        <v>88</v>
      </c>
      <c r="BQ348" s="4">
        <v>119</v>
      </c>
      <c r="BR348" s="4">
        <v>75</v>
      </c>
      <c r="BS348" s="4">
        <v>89</v>
      </c>
      <c r="BT348" s="8">
        <f t="shared" si="113"/>
        <v>117.5</v>
      </c>
      <c r="BU348" s="8">
        <f t="shared" si="113"/>
        <v>76.333333333333329</v>
      </c>
      <c r="BV348" s="8">
        <f t="shared" si="113"/>
        <v>90.666666666666671</v>
      </c>
      <c r="BW348" s="4">
        <v>120</v>
      </c>
    </row>
    <row r="349" spans="1:75" x14ac:dyDescent="0.2">
      <c r="A349" s="4">
        <v>5058</v>
      </c>
      <c r="B349" s="3">
        <v>4</v>
      </c>
      <c r="C349" s="4" t="s">
        <v>159</v>
      </c>
      <c r="D349" s="4" t="s">
        <v>520</v>
      </c>
      <c r="E349" s="4">
        <f t="shared" si="101"/>
        <v>42</v>
      </c>
      <c r="F349" s="4">
        <v>2</v>
      </c>
      <c r="G349" s="4"/>
      <c r="H349" s="4">
        <v>0</v>
      </c>
      <c r="I349" s="4">
        <v>1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0</v>
      </c>
      <c r="R349" s="4">
        <v>0</v>
      </c>
      <c r="S349" s="4">
        <v>0</v>
      </c>
      <c r="T349" s="4">
        <v>2</v>
      </c>
      <c r="U349" s="4">
        <v>2</v>
      </c>
      <c r="V349" s="4">
        <f t="shared" si="105"/>
        <v>0</v>
      </c>
      <c r="W349" s="4"/>
      <c r="X349" s="4">
        <v>3</v>
      </c>
      <c r="Y349" s="4">
        <v>3</v>
      </c>
      <c r="Z349" s="4">
        <v>1</v>
      </c>
      <c r="AA349" s="4">
        <v>62.5</v>
      </c>
      <c r="AB349" s="4">
        <v>168</v>
      </c>
      <c r="AC349" s="4">
        <f t="shared" si="106"/>
        <v>1.68</v>
      </c>
      <c r="AD349" s="4">
        <f t="shared" si="107"/>
        <v>22.144274376417236</v>
      </c>
      <c r="AE349" s="4">
        <v>0</v>
      </c>
      <c r="AF349" s="4">
        <v>1</v>
      </c>
      <c r="AG349" s="4">
        <v>0</v>
      </c>
      <c r="AH349" s="4">
        <v>0</v>
      </c>
      <c r="AI349" s="4">
        <v>78.099998474121094</v>
      </c>
      <c r="AJ349" s="4">
        <v>101.19999694824219</v>
      </c>
      <c r="AK349" s="4">
        <v>78.099998474121094</v>
      </c>
      <c r="AL349" s="4">
        <v>101.09999847412109</v>
      </c>
      <c r="AM349" s="4">
        <v>78.099998474121094</v>
      </c>
      <c r="AN349" s="4">
        <v>101.19999694824219</v>
      </c>
      <c r="AO349" s="6">
        <f t="shared" si="114"/>
        <v>78.099998474121094</v>
      </c>
      <c r="AP349" s="6">
        <f t="shared" si="114"/>
        <v>101.16666412353516</v>
      </c>
      <c r="AQ349" s="6">
        <f t="shared" si="108"/>
        <v>0.46488094329833984</v>
      </c>
      <c r="AR349" s="4">
        <v>28.200000762939453</v>
      </c>
      <c r="AS349" s="4">
        <v>28.100000381469727</v>
      </c>
      <c r="AT349" s="4">
        <v>28.200000762939453</v>
      </c>
      <c r="AU349" s="6">
        <f t="shared" si="104"/>
        <v>28.166667302449543</v>
      </c>
      <c r="AV349" s="4">
        <v>560</v>
      </c>
      <c r="AW349" s="4">
        <v>62</v>
      </c>
      <c r="AX349" s="4">
        <f t="shared" si="109"/>
        <v>33.469700000000003</v>
      </c>
      <c r="AY349" s="4">
        <f t="shared" si="110"/>
        <v>45.84890410958905</v>
      </c>
      <c r="AZ349" s="4">
        <f t="shared" si="111"/>
        <v>16.65109589041095</v>
      </c>
      <c r="BA349" s="6">
        <f t="shared" si="112"/>
        <v>0.26641753424657522</v>
      </c>
      <c r="BB349" s="4">
        <v>100</v>
      </c>
      <c r="BC349" s="4">
        <v>63</v>
      </c>
      <c r="BD349" s="4">
        <v>64</v>
      </c>
      <c r="BE349" s="4">
        <v>96</v>
      </c>
      <c r="BF349" s="4">
        <v>57</v>
      </c>
      <c r="BG349" s="4">
        <v>65</v>
      </c>
      <c r="BH349" s="4">
        <v>98</v>
      </c>
      <c r="BI349" s="4">
        <v>60</v>
      </c>
      <c r="BJ349" s="4">
        <v>65</v>
      </c>
      <c r="BK349" s="4">
        <v>95</v>
      </c>
      <c r="BL349" s="4">
        <v>62</v>
      </c>
      <c r="BM349" s="4">
        <v>71</v>
      </c>
      <c r="BN349" s="4">
        <v>93</v>
      </c>
      <c r="BO349" s="4">
        <v>61</v>
      </c>
      <c r="BP349" s="4">
        <v>67</v>
      </c>
      <c r="BQ349" s="4">
        <v>94</v>
      </c>
      <c r="BR349" s="4">
        <v>62</v>
      </c>
      <c r="BS349" s="4">
        <v>69</v>
      </c>
      <c r="BT349" s="8">
        <f t="shared" si="113"/>
        <v>96</v>
      </c>
      <c r="BU349" s="8">
        <f t="shared" si="113"/>
        <v>60.833333333333336</v>
      </c>
      <c r="BV349" s="8">
        <f t="shared" si="113"/>
        <v>66.833333333333329</v>
      </c>
      <c r="BW349" s="4">
        <v>95</v>
      </c>
    </row>
    <row r="350" spans="1:75" x14ac:dyDescent="0.2">
      <c r="A350" s="4">
        <v>5059</v>
      </c>
      <c r="B350" s="3">
        <v>4</v>
      </c>
      <c r="C350" s="4" t="s">
        <v>498</v>
      </c>
      <c r="D350" s="4" t="s">
        <v>521</v>
      </c>
      <c r="E350" s="4">
        <f t="shared" si="101"/>
        <v>52</v>
      </c>
      <c r="F350" s="4">
        <v>2</v>
      </c>
      <c r="G350" s="4"/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1</v>
      </c>
      <c r="S350" s="4">
        <v>0</v>
      </c>
      <c r="T350" s="4">
        <v>7</v>
      </c>
      <c r="U350" s="4">
        <v>6</v>
      </c>
      <c r="V350" s="4">
        <f t="shared" si="105"/>
        <v>1</v>
      </c>
      <c r="W350" s="4"/>
      <c r="X350" s="4">
        <v>6</v>
      </c>
      <c r="Y350" s="4">
        <v>3</v>
      </c>
      <c r="Z350" s="4">
        <v>2</v>
      </c>
      <c r="AA350" s="4">
        <v>67.699996948242188</v>
      </c>
      <c r="AB350" s="4">
        <v>158.39999389648438</v>
      </c>
      <c r="AC350" s="4">
        <f t="shared" si="106"/>
        <v>1.5839999389648438</v>
      </c>
      <c r="AD350" s="4">
        <f t="shared" si="107"/>
        <v>26.982260326399679</v>
      </c>
      <c r="AE350" s="4">
        <v>0</v>
      </c>
      <c r="AF350" s="4">
        <v>0</v>
      </c>
      <c r="AG350" s="4">
        <v>1</v>
      </c>
      <c r="AH350" s="4">
        <v>0</v>
      </c>
      <c r="AI350" s="4">
        <v>82</v>
      </c>
      <c r="AJ350" s="4">
        <v>110</v>
      </c>
      <c r="AK350" s="4">
        <v>82</v>
      </c>
      <c r="AL350" s="4">
        <v>110</v>
      </c>
      <c r="AM350" s="4">
        <v>82</v>
      </c>
      <c r="AN350" s="4">
        <v>110</v>
      </c>
      <c r="AO350" s="6">
        <f t="shared" si="114"/>
        <v>82</v>
      </c>
      <c r="AP350" s="6">
        <f t="shared" si="114"/>
        <v>110</v>
      </c>
      <c r="AQ350" s="6">
        <f t="shared" si="108"/>
        <v>0.51767678762404268</v>
      </c>
      <c r="AR350" s="4">
        <v>28</v>
      </c>
      <c r="AS350" s="4">
        <v>28</v>
      </c>
      <c r="AT350" s="4">
        <v>28</v>
      </c>
      <c r="AU350" s="6">
        <f t="shared" si="104"/>
        <v>28</v>
      </c>
      <c r="AV350" s="4">
        <v>641</v>
      </c>
      <c r="AW350" s="4">
        <v>39</v>
      </c>
      <c r="AX350" s="4">
        <f t="shared" si="109"/>
        <v>28.142888905849162</v>
      </c>
      <c r="AY350" s="4">
        <f t="shared" si="110"/>
        <v>38.551902610752279</v>
      </c>
      <c r="AZ350" s="4">
        <f t="shared" si="111"/>
        <v>29.148094337489908</v>
      </c>
      <c r="BA350" s="6">
        <f t="shared" si="112"/>
        <v>0.43054794167530214</v>
      </c>
      <c r="BB350" s="4">
        <v>119</v>
      </c>
      <c r="BC350" s="4">
        <v>76</v>
      </c>
      <c r="BD350" s="4">
        <v>62</v>
      </c>
      <c r="BE350" s="4">
        <v>122</v>
      </c>
      <c r="BF350" s="4">
        <v>79</v>
      </c>
      <c r="BG350" s="4">
        <v>59</v>
      </c>
      <c r="BH350" s="4">
        <v>119</v>
      </c>
      <c r="BI350" s="4">
        <v>76</v>
      </c>
      <c r="BJ350" s="4">
        <v>62</v>
      </c>
      <c r="BK350" s="4">
        <v>126</v>
      </c>
      <c r="BL350" s="4">
        <v>83</v>
      </c>
      <c r="BM350" s="4">
        <v>59</v>
      </c>
      <c r="BN350" s="4">
        <v>139</v>
      </c>
      <c r="BO350" s="4">
        <v>87</v>
      </c>
      <c r="BP350" s="4">
        <v>65</v>
      </c>
      <c r="BQ350" s="4">
        <v>126</v>
      </c>
      <c r="BR350" s="4">
        <v>83</v>
      </c>
      <c r="BS350" s="4">
        <v>59</v>
      </c>
      <c r="BT350" s="8">
        <f t="shared" si="113"/>
        <v>125.16666666666667</v>
      </c>
      <c r="BU350" s="8">
        <f t="shared" si="113"/>
        <v>80.666666666666671</v>
      </c>
      <c r="BV350" s="8">
        <f t="shared" si="113"/>
        <v>61</v>
      </c>
      <c r="BW350" s="4">
        <v>116</v>
      </c>
    </row>
    <row r="351" spans="1:75" x14ac:dyDescent="0.2">
      <c r="A351" s="4">
        <v>5061</v>
      </c>
      <c r="B351" s="3">
        <v>4</v>
      </c>
      <c r="C351" s="4" t="s">
        <v>500</v>
      </c>
      <c r="D351" s="4" t="s">
        <v>522</v>
      </c>
      <c r="E351" s="4">
        <f t="shared" si="101"/>
        <v>51</v>
      </c>
      <c r="F351" s="4">
        <v>2</v>
      </c>
      <c r="G351" s="4"/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0</v>
      </c>
      <c r="S351" s="4">
        <v>0</v>
      </c>
      <c r="T351" s="4">
        <v>4</v>
      </c>
      <c r="U351" s="4">
        <v>4</v>
      </c>
      <c r="V351" s="4">
        <f t="shared" si="105"/>
        <v>0</v>
      </c>
      <c r="W351" s="4"/>
      <c r="X351" s="4">
        <v>2</v>
      </c>
      <c r="Y351" s="4">
        <v>3</v>
      </c>
      <c r="Z351" s="4">
        <v>1</v>
      </c>
      <c r="AA351" s="4">
        <v>71.900001525878906</v>
      </c>
      <c r="AB351" s="4">
        <v>159</v>
      </c>
      <c r="AC351" s="4">
        <f t="shared" si="106"/>
        <v>1.59</v>
      </c>
      <c r="AD351" s="4">
        <f t="shared" si="107"/>
        <v>28.440331286689172</v>
      </c>
      <c r="AE351" s="4">
        <v>0</v>
      </c>
      <c r="AF351" s="4">
        <v>0</v>
      </c>
      <c r="AG351" s="4">
        <v>1</v>
      </c>
      <c r="AH351" s="4">
        <v>0</v>
      </c>
      <c r="AI351" s="4">
        <v>98</v>
      </c>
      <c r="AJ351" s="4">
        <v>105</v>
      </c>
      <c r="AK351" s="4">
        <v>98</v>
      </c>
      <c r="AL351" s="4">
        <v>105</v>
      </c>
      <c r="AM351" s="4">
        <v>98</v>
      </c>
      <c r="AN351" s="4">
        <v>105</v>
      </c>
      <c r="AO351" s="6">
        <f t="shared" si="114"/>
        <v>98</v>
      </c>
      <c r="AP351" s="6">
        <f t="shared" si="114"/>
        <v>105</v>
      </c>
      <c r="AQ351" s="6">
        <f t="shared" si="108"/>
        <v>0.61635220125786161</v>
      </c>
      <c r="AR351" s="4">
        <v>30</v>
      </c>
      <c r="AS351" s="4">
        <v>30</v>
      </c>
      <c r="AT351" s="4">
        <v>30</v>
      </c>
      <c r="AU351" s="6">
        <f t="shared" si="104"/>
        <v>30</v>
      </c>
      <c r="AV351" s="4">
        <v>612</v>
      </c>
      <c r="AW351" s="4">
        <v>56</v>
      </c>
      <c r="AX351" s="4">
        <f t="shared" si="109"/>
        <v>29.672270736245551</v>
      </c>
      <c r="AY351" s="4">
        <f t="shared" si="110"/>
        <v>40.646946214035005</v>
      </c>
      <c r="AZ351" s="4">
        <f t="shared" si="111"/>
        <v>31.253055311843902</v>
      </c>
      <c r="BA351" s="6">
        <f t="shared" si="112"/>
        <v>0.43467391722648319</v>
      </c>
      <c r="BB351" s="4">
        <v>132</v>
      </c>
      <c r="BC351" s="4">
        <v>72</v>
      </c>
      <c r="BD351" s="4">
        <v>69</v>
      </c>
      <c r="BE351" s="4">
        <v>130</v>
      </c>
      <c r="BF351" s="4">
        <v>66</v>
      </c>
      <c r="BG351" s="4">
        <v>66</v>
      </c>
      <c r="BH351" s="4">
        <v>131</v>
      </c>
      <c r="BI351" s="4">
        <v>68</v>
      </c>
      <c r="BJ351" s="4">
        <v>69</v>
      </c>
      <c r="BK351" s="4">
        <v>137</v>
      </c>
      <c r="BL351" s="4">
        <v>84</v>
      </c>
      <c r="BM351" s="4">
        <v>70</v>
      </c>
      <c r="BN351" s="4">
        <v>140</v>
      </c>
      <c r="BO351" s="4">
        <v>73</v>
      </c>
      <c r="BP351" s="4">
        <v>64</v>
      </c>
      <c r="BQ351" s="4">
        <v>139</v>
      </c>
      <c r="BR351" s="4">
        <v>79</v>
      </c>
      <c r="BS351" s="4">
        <v>67</v>
      </c>
      <c r="BT351" s="8">
        <f t="shared" si="113"/>
        <v>134.83333333333334</v>
      </c>
      <c r="BU351" s="8">
        <f t="shared" si="113"/>
        <v>73.666666666666671</v>
      </c>
      <c r="BV351" s="8">
        <f t="shared" si="113"/>
        <v>67.5</v>
      </c>
      <c r="BW351" s="4">
        <v>104</v>
      </c>
    </row>
    <row r="352" spans="1:75" x14ac:dyDescent="0.2">
      <c r="A352" s="4">
        <v>5062</v>
      </c>
      <c r="B352" s="3">
        <v>4</v>
      </c>
      <c r="C352" s="4" t="s">
        <v>95</v>
      </c>
      <c r="D352" s="4" t="s">
        <v>523</v>
      </c>
      <c r="E352" s="4">
        <f t="shared" si="101"/>
        <v>51</v>
      </c>
      <c r="F352" s="4">
        <v>2</v>
      </c>
      <c r="G352" s="4"/>
      <c r="H352" s="4">
        <v>1</v>
      </c>
      <c r="I352" s="4">
        <v>1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1</v>
      </c>
      <c r="P352" s="4">
        <v>0</v>
      </c>
      <c r="Q352" s="4">
        <v>0</v>
      </c>
      <c r="R352" s="4">
        <v>0</v>
      </c>
      <c r="S352" s="4">
        <v>1</v>
      </c>
      <c r="T352" s="4">
        <v>9</v>
      </c>
      <c r="U352" s="4">
        <v>7</v>
      </c>
      <c r="V352" s="4">
        <f t="shared" si="105"/>
        <v>2</v>
      </c>
      <c r="W352" s="4"/>
      <c r="X352" s="4">
        <v>3</v>
      </c>
      <c r="Y352" s="4">
        <v>3</v>
      </c>
      <c r="Z352" s="4">
        <v>2</v>
      </c>
      <c r="AA352" s="4">
        <v>99.199996948242188</v>
      </c>
      <c r="AB352" s="4">
        <v>151</v>
      </c>
      <c r="AC352" s="4">
        <f t="shared" si="106"/>
        <v>1.51</v>
      </c>
      <c r="AD352" s="4">
        <f t="shared" si="107"/>
        <v>43.506862395615187</v>
      </c>
      <c r="AE352" s="4">
        <v>0</v>
      </c>
      <c r="AF352" s="4">
        <v>0</v>
      </c>
      <c r="AG352" s="4">
        <v>0</v>
      </c>
      <c r="AH352" s="4">
        <v>1</v>
      </c>
      <c r="AI352" s="4">
        <v>107</v>
      </c>
      <c r="AJ352" s="4">
        <v>117</v>
      </c>
      <c r="AK352" s="4">
        <v>107</v>
      </c>
      <c r="AL352" s="4">
        <v>117</v>
      </c>
      <c r="AM352" s="4">
        <v>107</v>
      </c>
      <c r="AN352" s="4">
        <v>117</v>
      </c>
      <c r="AO352" s="6">
        <f t="shared" si="114"/>
        <v>107</v>
      </c>
      <c r="AP352" s="6">
        <f t="shared" si="114"/>
        <v>117</v>
      </c>
      <c r="AQ352" s="6">
        <f t="shared" si="108"/>
        <v>0.70860927152317876</v>
      </c>
      <c r="AR352" s="4">
        <v>40</v>
      </c>
      <c r="AS352" s="4">
        <v>40</v>
      </c>
      <c r="AT352" s="4">
        <v>40</v>
      </c>
      <c r="AU352" s="6">
        <f t="shared" si="104"/>
        <v>40</v>
      </c>
      <c r="AV352" s="4">
        <v>452</v>
      </c>
      <c r="AW352" s="4">
        <v>49</v>
      </c>
      <c r="AX352" s="4">
        <f t="shared" si="109"/>
        <v>37.052749261501617</v>
      </c>
      <c r="AY352" s="4">
        <f t="shared" si="110"/>
        <v>50.757190769180298</v>
      </c>
      <c r="AZ352" s="4">
        <f t="shared" si="111"/>
        <v>48.44280617906189</v>
      </c>
      <c r="BA352" s="6">
        <f t="shared" si="112"/>
        <v>0.48833475473126303</v>
      </c>
      <c r="BB352" s="4">
        <v>123</v>
      </c>
      <c r="BC352" s="4">
        <v>91</v>
      </c>
      <c r="BD352" s="4">
        <v>111</v>
      </c>
      <c r="BE352" s="4">
        <v>132</v>
      </c>
      <c r="BF352" s="4">
        <v>91</v>
      </c>
      <c r="BG352" s="4">
        <v>103</v>
      </c>
      <c r="BH352" s="4">
        <v>128</v>
      </c>
      <c r="BI352" s="4">
        <v>91</v>
      </c>
      <c r="BJ352" s="4">
        <v>107</v>
      </c>
      <c r="BK352" s="4">
        <v>99</v>
      </c>
      <c r="BL352" s="4">
        <v>61</v>
      </c>
      <c r="BM352" s="4">
        <v>106</v>
      </c>
      <c r="BN352" s="4">
        <v>110</v>
      </c>
      <c r="BO352" s="4">
        <v>68</v>
      </c>
      <c r="BP352" s="4">
        <v>102</v>
      </c>
      <c r="BQ352" s="4">
        <v>105</v>
      </c>
      <c r="BR352" s="4">
        <v>65</v>
      </c>
      <c r="BS352" s="4">
        <v>104</v>
      </c>
      <c r="BT352" s="8">
        <f t="shared" si="113"/>
        <v>116.16666666666667</v>
      </c>
      <c r="BU352" s="8">
        <f t="shared" si="113"/>
        <v>77.833333333333329</v>
      </c>
      <c r="BV352" s="8">
        <f t="shared" si="113"/>
        <v>105.5</v>
      </c>
      <c r="BW352" s="4">
        <v>182</v>
      </c>
    </row>
    <row r="353" spans="1:75" x14ac:dyDescent="0.2">
      <c r="A353" s="4">
        <v>5064</v>
      </c>
      <c r="B353" s="3">
        <v>4</v>
      </c>
      <c r="C353" s="4" t="s">
        <v>524</v>
      </c>
      <c r="D353" s="4" t="s">
        <v>525</v>
      </c>
      <c r="E353" s="4">
        <f t="shared" si="101"/>
        <v>51</v>
      </c>
      <c r="F353" s="4">
        <v>2</v>
      </c>
      <c r="G353" s="4"/>
      <c r="H353" s="4">
        <v>1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1</v>
      </c>
      <c r="S353" s="4">
        <v>0</v>
      </c>
      <c r="T353" s="4">
        <v>7</v>
      </c>
      <c r="U353" s="4">
        <v>5</v>
      </c>
      <c r="V353" s="4">
        <f t="shared" si="105"/>
        <v>2</v>
      </c>
      <c r="W353" s="4"/>
      <c r="X353" s="4">
        <v>3</v>
      </c>
      <c r="Y353" s="4">
        <v>6</v>
      </c>
      <c r="Z353" s="4">
        <v>3</v>
      </c>
      <c r="AA353" s="4">
        <v>80.400001525878906</v>
      </c>
      <c r="AB353" s="4">
        <v>153</v>
      </c>
      <c r="AC353" s="4">
        <f t="shared" si="106"/>
        <v>1.53</v>
      </c>
      <c r="AD353" s="4">
        <f t="shared" si="107"/>
        <v>34.345765101404979</v>
      </c>
      <c r="AE353" s="4">
        <v>0</v>
      </c>
      <c r="AF353" s="4">
        <v>0</v>
      </c>
      <c r="AG353" s="4">
        <v>0</v>
      </c>
      <c r="AH353" s="4">
        <v>1</v>
      </c>
      <c r="AI353" s="4">
        <v>110</v>
      </c>
      <c r="AJ353" s="4">
        <v>107</v>
      </c>
      <c r="AK353" s="4">
        <v>110</v>
      </c>
      <c r="AL353" s="4">
        <v>107</v>
      </c>
      <c r="AM353" s="4">
        <v>110</v>
      </c>
      <c r="AN353" s="4">
        <v>107</v>
      </c>
      <c r="AO353" s="6">
        <f t="shared" si="114"/>
        <v>110</v>
      </c>
      <c r="AP353" s="6">
        <f t="shared" si="114"/>
        <v>107</v>
      </c>
      <c r="AQ353" s="6">
        <f t="shared" si="108"/>
        <v>0.71895424836601307</v>
      </c>
      <c r="AR353" s="4">
        <v>33.5</v>
      </c>
      <c r="AS353" s="4">
        <v>33.5</v>
      </c>
      <c r="AT353" s="4">
        <v>33.5</v>
      </c>
      <c r="AU353" s="6">
        <f t="shared" si="104"/>
        <v>33.5</v>
      </c>
      <c r="AV353" s="4">
        <v>488</v>
      </c>
      <c r="AW353" s="4">
        <v>46</v>
      </c>
      <c r="AX353" s="4">
        <f t="shared" si="109"/>
        <v>33.946878016862712</v>
      </c>
      <c r="AY353" s="4">
        <f t="shared" si="110"/>
        <v>46.502572625839335</v>
      </c>
      <c r="AZ353" s="4">
        <f t="shared" si="111"/>
        <v>33.897428900039571</v>
      </c>
      <c r="BA353" s="6">
        <f t="shared" si="112"/>
        <v>0.42160980418798588</v>
      </c>
      <c r="BB353" s="4">
        <v>113</v>
      </c>
      <c r="BC353" s="4">
        <v>79</v>
      </c>
      <c r="BD353" s="4">
        <v>67</v>
      </c>
      <c r="BE353" s="4">
        <v>113</v>
      </c>
      <c r="BF353" s="4">
        <v>70</v>
      </c>
      <c r="BG353" s="4">
        <v>64</v>
      </c>
      <c r="BH353" s="4">
        <v>113</v>
      </c>
      <c r="BI353" s="4">
        <v>75</v>
      </c>
      <c r="BJ353" s="4">
        <v>66</v>
      </c>
      <c r="BK353" s="4">
        <v>114</v>
      </c>
      <c r="BL353" s="4">
        <v>75</v>
      </c>
      <c r="BM353" s="4">
        <v>64</v>
      </c>
      <c r="BN353" s="4">
        <v>118</v>
      </c>
      <c r="BO353" s="4">
        <v>74</v>
      </c>
      <c r="BP353" s="4">
        <v>66</v>
      </c>
      <c r="BQ353" s="4">
        <v>116</v>
      </c>
      <c r="BR353" s="4">
        <v>75</v>
      </c>
      <c r="BS353" s="4">
        <v>65</v>
      </c>
      <c r="BT353" s="8">
        <f t="shared" si="113"/>
        <v>114.5</v>
      </c>
      <c r="BU353" s="8">
        <f t="shared" si="113"/>
        <v>74.666666666666671</v>
      </c>
      <c r="BV353" s="8">
        <f t="shared" si="113"/>
        <v>65.333333333333329</v>
      </c>
      <c r="BW353" s="4">
        <v>119</v>
      </c>
    </row>
    <row r="354" spans="1:75" x14ac:dyDescent="0.2">
      <c r="A354" s="4">
        <v>5067</v>
      </c>
      <c r="B354" s="3">
        <v>4</v>
      </c>
      <c r="C354" s="4" t="s">
        <v>526</v>
      </c>
      <c r="D354" s="4" t="s">
        <v>527</v>
      </c>
      <c r="E354" s="4">
        <f t="shared" si="101"/>
        <v>51</v>
      </c>
      <c r="F354" s="4">
        <v>2</v>
      </c>
      <c r="G354" s="4"/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1</v>
      </c>
      <c r="P354" s="4">
        <v>0</v>
      </c>
      <c r="Q354" s="4">
        <v>0</v>
      </c>
      <c r="R354" s="4">
        <v>0</v>
      </c>
      <c r="S354" s="4">
        <v>1</v>
      </c>
      <c r="T354" s="4">
        <v>5</v>
      </c>
      <c r="U354" s="4">
        <v>3</v>
      </c>
      <c r="V354" s="4">
        <f t="shared" si="105"/>
        <v>2</v>
      </c>
      <c r="W354" s="4"/>
      <c r="X354" s="4">
        <v>6</v>
      </c>
      <c r="Y354" s="4">
        <v>3</v>
      </c>
      <c r="Z354" s="4">
        <v>2</v>
      </c>
      <c r="AA354" s="4">
        <v>92.599998474121094</v>
      </c>
      <c r="AB354" s="4">
        <v>155.5</v>
      </c>
      <c r="AC354" s="4">
        <f t="shared" si="106"/>
        <v>1.5549999999999999</v>
      </c>
      <c r="AD354" s="4">
        <f t="shared" si="107"/>
        <v>38.295715914484383</v>
      </c>
      <c r="AE354" s="4">
        <v>0</v>
      </c>
      <c r="AF354" s="4">
        <v>0</v>
      </c>
      <c r="AG354" s="4">
        <v>0</v>
      </c>
      <c r="AH354" s="4">
        <v>1</v>
      </c>
      <c r="AI354" s="4">
        <v>102.09999847412109</v>
      </c>
      <c r="AJ354" s="4">
        <v>125.19999694824219</v>
      </c>
      <c r="AK354" s="4">
        <v>102.09999847412109</v>
      </c>
      <c r="AL354" s="4">
        <v>125.19999694824219</v>
      </c>
      <c r="AM354" s="4">
        <v>102.19999694824219</v>
      </c>
      <c r="AN354" s="4">
        <v>125.09999847412109</v>
      </c>
      <c r="AO354" s="6">
        <f t="shared" si="114"/>
        <v>102.13333129882812</v>
      </c>
      <c r="AP354" s="6">
        <f t="shared" si="114"/>
        <v>125.16666412353516</v>
      </c>
      <c r="AQ354" s="6">
        <f t="shared" si="108"/>
        <v>0.65680598905998799</v>
      </c>
      <c r="AR354" s="4">
        <v>42.099998474121094</v>
      </c>
      <c r="AS354" s="4">
        <v>42.200000762939453</v>
      </c>
      <c r="AT354" s="4">
        <v>42.200000762939453</v>
      </c>
      <c r="AU354" s="6">
        <f t="shared" si="104"/>
        <v>42.166666666666664</v>
      </c>
      <c r="AV354" s="4">
        <v>496</v>
      </c>
      <c r="AW354" s="4">
        <v>51</v>
      </c>
      <c r="AX354" s="4">
        <f t="shared" si="109"/>
        <v>35.534960940699428</v>
      </c>
      <c r="AY354" s="4">
        <f t="shared" si="110"/>
        <v>48.678028685889629</v>
      </c>
      <c r="AZ354" s="4">
        <f t="shared" si="111"/>
        <v>43.921969788231465</v>
      </c>
      <c r="BA354" s="6">
        <f t="shared" si="112"/>
        <v>0.47431933598256298</v>
      </c>
      <c r="BB354" s="4">
        <v>153</v>
      </c>
      <c r="BC354" s="4">
        <v>69</v>
      </c>
      <c r="BD354" s="4">
        <v>63</v>
      </c>
      <c r="BE354" s="4">
        <v>132</v>
      </c>
      <c r="BF354" s="4">
        <v>71</v>
      </c>
      <c r="BG354" s="4">
        <v>58</v>
      </c>
      <c r="BH354" s="4">
        <v>143</v>
      </c>
      <c r="BI354" s="4">
        <v>70</v>
      </c>
      <c r="BJ354" s="4">
        <v>61</v>
      </c>
      <c r="BK354" s="4">
        <v>132</v>
      </c>
      <c r="BL354" s="4">
        <v>75</v>
      </c>
      <c r="BM354" s="4">
        <v>59</v>
      </c>
      <c r="BN354" s="4">
        <v>140</v>
      </c>
      <c r="BO354" s="4">
        <v>78</v>
      </c>
      <c r="BP354" s="4">
        <v>58</v>
      </c>
      <c r="BQ354" s="4">
        <v>136</v>
      </c>
      <c r="BR354" s="4">
        <v>77</v>
      </c>
      <c r="BS354" s="4">
        <v>59</v>
      </c>
      <c r="BT354" s="8">
        <f t="shared" si="113"/>
        <v>139.33333333333334</v>
      </c>
      <c r="BU354" s="8">
        <f t="shared" si="113"/>
        <v>73.333333333333329</v>
      </c>
      <c r="BV354" s="8">
        <f t="shared" si="113"/>
        <v>59.666666666666664</v>
      </c>
      <c r="BW354" s="4">
        <v>95</v>
      </c>
    </row>
    <row r="355" spans="1:75" x14ac:dyDescent="0.2">
      <c r="A355" s="4">
        <v>5068</v>
      </c>
      <c r="B355" s="3">
        <v>4</v>
      </c>
      <c r="C355" s="4" t="s">
        <v>528</v>
      </c>
      <c r="D355" s="4" t="s">
        <v>529</v>
      </c>
      <c r="E355" s="4">
        <f t="shared" si="101"/>
        <v>49</v>
      </c>
      <c r="F355" s="4">
        <v>2</v>
      </c>
      <c r="G355" s="4"/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2</v>
      </c>
      <c r="U355" s="4">
        <v>2</v>
      </c>
      <c r="V355" s="4">
        <f t="shared" si="105"/>
        <v>0</v>
      </c>
      <c r="W355" s="4"/>
      <c r="X355" s="4">
        <v>6</v>
      </c>
      <c r="Y355" s="4">
        <v>4</v>
      </c>
      <c r="Z355" s="4">
        <v>1</v>
      </c>
      <c r="AA355" s="4">
        <v>46.5</v>
      </c>
      <c r="AB355" s="4">
        <v>150.5</v>
      </c>
      <c r="AC355" s="4">
        <f t="shared" si="106"/>
        <v>1.5049999999999999</v>
      </c>
      <c r="AD355" s="4">
        <f t="shared" si="107"/>
        <v>20.529574728755758</v>
      </c>
      <c r="AE355" s="4">
        <v>0</v>
      </c>
      <c r="AF355" s="4">
        <v>1</v>
      </c>
      <c r="AG355" s="4">
        <v>0</v>
      </c>
      <c r="AH355" s="4">
        <v>0</v>
      </c>
      <c r="AI355" s="4">
        <v>69</v>
      </c>
      <c r="AJ355" s="4">
        <v>90</v>
      </c>
      <c r="AK355" s="4">
        <v>69</v>
      </c>
      <c r="AL355" s="4">
        <v>90</v>
      </c>
      <c r="AM355" s="4">
        <v>69</v>
      </c>
      <c r="AN355" s="4">
        <v>90</v>
      </c>
      <c r="AO355" s="6">
        <f t="shared" si="114"/>
        <v>69</v>
      </c>
      <c r="AP355" s="6">
        <f t="shared" si="114"/>
        <v>90</v>
      </c>
      <c r="AQ355" s="6">
        <f t="shared" si="108"/>
        <v>0.4584717607973422</v>
      </c>
      <c r="AR355" s="4">
        <v>22</v>
      </c>
      <c r="AS355" s="4">
        <v>22</v>
      </c>
      <c r="AT355" s="4">
        <v>22</v>
      </c>
      <c r="AU355" s="6">
        <f t="shared" si="104"/>
        <v>22</v>
      </c>
      <c r="AV355" s="4">
        <v>973</v>
      </c>
      <c r="AW355" s="4">
        <v>84</v>
      </c>
      <c r="AX355" s="4">
        <f t="shared" si="109"/>
        <v>17.868906474820143</v>
      </c>
      <c r="AY355" s="4">
        <f t="shared" si="110"/>
        <v>24.477954075096086</v>
      </c>
      <c r="AZ355" s="4">
        <f t="shared" si="111"/>
        <v>22.022045924903914</v>
      </c>
      <c r="BA355" s="6">
        <f t="shared" si="112"/>
        <v>0.4735923854818046</v>
      </c>
      <c r="BB355" s="4">
        <v>109</v>
      </c>
      <c r="BC355" s="4">
        <v>70</v>
      </c>
      <c r="BD355" s="4">
        <v>71</v>
      </c>
      <c r="BE355" s="4">
        <v>109</v>
      </c>
      <c r="BF355" s="4">
        <v>71</v>
      </c>
      <c r="BG355" s="4">
        <v>76</v>
      </c>
      <c r="BH355" s="4">
        <v>109</v>
      </c>
      <c r="BI355" s="4">
        <v>71</v>
      </c>
      <c r="BJ355" s="4">
        <v>74</v>
      </c>
      <c r="BK355" s="4">
        <v>105</v>
      </c>
      <c r="BL355" s="4">
        <v>70</v>
      </c>
      <c r="BM355" s="4">
        <v>72</v>
      </c>
      <c r="BN355" s="4">
        <v>104</v>
      </c>
      <c r="BO355" s="4">
        <v>70</v>
      </c>
      <c r="BP355" s="4">
        <v>70</v>
      </c>
      <c r="BQ355" s="4">
        <v>105</v>
      </c>
      <c r="BR355" s="4">
        <v>70</v>
      </c>
      <c r="BS355" s="4">
        <v>71</v>
      </c>
      <c r="BT355" s="8">
        <f t="shared" ref="BT355:BV363" si="115">(BB355+BE355+BH355+BK355+BN355+BQ355)/6</f>
        <v>106.83333333333333</v>
      </c>
      <c r="BU355" s="8">
        <f t="shared" si="115"/>
        <v>70.333333333333329</v>
      </c>
      <c r="BV355" s="8">
        <f t="shared" si="115"/>
        <v>72.333333333333329</v>
      </c>
      <c r="BW355" s="4">
        <v>81</v>
      </c>
    </row>
    <row r="356" spans="1:75" x14ac:dyDescent="0.2">
      <c r="A356" s="4">
        <v>5070</v>
      </c>
      <c r="B356" s="3">
        <v>4</v>
      </c>
      <c r="C356" s="4" t="s">
        <v>530</v>
      </c>
      <c r="D356" s="4" t="s">
        <v>531</v>
      </c>
      <c r="E356" s="4">
        <f t="shared" si="101"/>
        <v>49</v>
      </c>
      <c r="F356" s="4">
        <v>2</v>
      </c>
      <c r="G356" s="4"/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3</v>
      </c>
      <c r="U356" s="4">
        <v>3</v>
      </c>
      <c r="V356" s="4">
        <f t="shared" si="105"/>
        <v>0</v>
      </c>
      <c r="W356" s="4"/>
      <c r="X356" s="4">
        <v>6</v>
      </c>
      <c r="Y356" s="4">
        <v>4</v>
      </c>
      <c r="Z356" s="4">
        <v>2</v>
      </c>
      <c r="AA356" s="4">
        <v>60.5</v>
      </c>
      <c r="AB356" s="4">
        <v>162.5</v>
      </c>
      <c r="AC356" s="4">
        <f t="shared" si="106"/>
        <v>1.625</v>
      </c>
      <c r="AD356" s="4">
        <f t="shared" si="107"/>
        <v>22.911242603550296</v>
      </c>
      <c r="AE356" s="4">
        <v>0</v>
      </c>
      <c r="AF356" s="4">
        <v>1</v>
      </c>
      <c r="AG356" s="4">
        <v>0</v>
      </c>
      <c r="AH356" s="4">
        <v>0</v>
      </c>
      <c r="AI356" s="4">
        <v>81</v>
      </c>
      <c r="AJ356" s="4">
        <v>99</v>
      </c>
      <c r="AK356" s="4">
        <v>81</v>
      </c>
      <c r="AL356" s="4">
        <v>99</v>
      </c>
      <c r="AM356" s="4">
        <v>81</v>
      </c>
      <c r="AN356" s="4">
        <v>99</v>
      </c>
      <c r="AO356" s="6">
        <f t="shared" si="114"/>
        <v>81</v>
      </c>
      <c r="AP356" s="6">
        <f t="shared" si="114"/>
        <v>99</v>
      </c>
      <c r="AQ356" s="6">
        <f t="shared" si="108"/>
        <v>0.49846153846153846</v>
      </c>
      <c r="AR356" s="4">
        <v>25</v>
      </c>
      <c r="AS356" s="4">
        <v>25</v>
      </c>
      <c r="AT356" s="4">
        <v>25</v>
      </c>
      <c r="AU356" s="6">
        <f t="shared" si="104"/>
        <v>25</v>
      </c>
      <c r="AV356" s="4">
        <v>574</v>
      </c>
      <c r="AW356" s="4">
        <v>58</v>
      </c>
      <c r="AX356" s="4">
        <f t="shared" si="109"/>
        <v>30.998530487804882</v>
      </c>
      <c r="AY356" s="4">
        <f t="shared" si="110"/>
        <v>42.463740394253264</v>
      </c>
      <c r="AZ356" s="4">
        <f t="shared" si="111"/>
        <v>18.036259605746736</v>
      </c>
      <c r="BA356" s="6">
        <f t="shared" si="112"/>
        <v>0.29811999348341711</v>
      </c>
      <c r="BB356" s="4">
        <v>128</v>
      </c>
      <c r="BC356" s="4">
        <v>81</v>
      </c>
      <c r="BD356" s="4">
        <v>74</v>
      </c>
      <c r="BE356" s="4">
        <v>109</v>
      </c>
      <c r="BF356" s="4">
        <v>74</v>
      </c>
      <c r="BG356" s="4">
        <v>80</v>
      </c>
      <c r="BH356" s="4">
        <v>119</v>
      </c>
      <c r="BI356" s="4">
        <v>78</v>
      </c>
      <c r="BJ356" s="4">
        <v>77</v>
      </c>
      <c r="BK356" s="4">
        <v>121</v>
      </c>
      <c r="BL356" s="4">
        <v>71</v>
      </c>
      <c r="BM356" s="4">
        <v>78</v>
      </c>
      <c r="BN356" s="4">
        <v>125</v>
      </c>
      <c r="BO356" s="4">
        <v>73</v>
      </c>
      <c r="BP356" s="4">
        <v>77</v>
      </c>
      <c r="BQ356" s="4">
        <v>116</v>
      </c>
      <c r="BR356" s="4">
        <v>69</v>
      </c>
      <c r="BS356" s="4">
        <v>78</v>
      </c>
      <c r="BT356" s="8">
        <f t="shared" si="115"/>
        <v>119.66666666666667</v>
      </c>
      <c r="BU356" s="8">
        <f t="shared" si="115"/>
        <v>74.333333333333329</v>
      </c>
      <c r="BV356" s="8">
        <f t="shared" si="115"/>
        <v>77.333333333333329</v>
      </c>
      <c r="BW356" s="4">
        <v>96</v>
      </c>
    </row>
    <row r="357" spans="1:75" x14ac:dyDescent="0.2">
      <c r="A357" s="4">
        <v>5071</v>
      </c>
      <c r="B357" s="3">
        <v>4</v>
      </c>
      <c r="C357" s="4" t="s">
        <v>516</v>
      </c>
      <c r="D357" s="4" t="s">
        <v>532</v>
      </c>
      <c r="E357" s="4">
        <f t="shared" si="101"/>
        <v>49</v>
      </c>
      <c r="F357" s="4">
        <v>2</v>
      </c>
      <c r="G357" s="4"/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1</v>
      </c>
      <c r="S357" s="4">
        <v>0</v>
      </c>
      <c r="T357" s="4">
        <v>4</v>
      </c>
      <c r="U357" s="4">
        <v>3</v>
      </c>
      <c r="V357" s="4">
        <f t="shared" si="105"/>
        <v>1</v>
      </c>
      <c r="W357" s="4"/>
      <c r="X357" s="4">
        <v>6</v>
      </c>
      <c r="Y357" s="4">
        <v>3</v>
      </c>
      <c r="Z357" s="4">
        <v>1</v>
      </c>
      <c r="AA357" s="4">
        <v>70.699996948242188</v>
      </c>
      <c r="AB357" s="4">
        <v>156.30000305175781</v>
      </c>
      <c r="AC357" s="4">
        <f t="shared" si="106"/>
        <v>1.5630000305175782</v>
      </c>
      <c r="AD357" s="4">
        <f t="shared" si="107"/>
        <v>28.94019293220958</v>
      </c>
      <c r="AE357" s="4">
        <v>0</v>
      </c>
      <c r="AF357" s="4">
        <v>0</v>
      </c>
      <c r="AG357" s="4">
        <v>1</v>
      </c>
      <c r="AH357" s="4">
        <v>0</v>
      </c>
      <c r="AI357" s="4">
        <v>91.5</v>
      </c>
      <c r="AJ357" s="4">
        <v>105.19999694824219</v>
      </c>
      <c r="AK357" s="4">
        <v>91.599998474121094</v>
      </c>
      <c r="AL357" s="4">
        <v>105.30000305175781</v>
      </c>
      <c r="AM357" s="4">
        <v>91.5</v>
      </c>
      <c r="AN357" s="4">
        <v>105.5</v>
      </c>
      <c r="AO357" s="6">
        <f t="shared" si="114"/>
        <v>91.533332824707031</v>
      </c>
      <c r="AP357" s="6">
        <f t="shared" si="114"/>
        <v>105.33333333333333</v>
      </c>
      <c r="AQ357" s="6">
        <f t="shared" si="108"/>
        <v>0.585625918346248</v>
      </c>
      <c r="AR357" s="4">
        <v>31.100000381469727</v>
      </c>
      <c r="AS357" s="4">
        <v>30</v>
      </c>
      <c r="AT357" s="4">
        <v>30.100000381469727</v>
      </c>
      <c r="AU357" s="6">
        <f t="shared" si="104"/>
        <v>30.400000254313152</v>
      </c>
      <c r="AV357" s="4">
        <v>569</v>
      </c>
      <c r="AW357" s="4">
        <v>62</v>
      </c>
      <c r="AX357" s="4">
        <f t="shared" si="109"/>
        <v>30.397934702505648</v>
      </c>
      <c r="AY357" s="4">
        <f t="shared" si="110"/>
        <v>41.641006441788562</v>
      </c>
      <c r="AZ357" s="4">
        <f t="shared" si="111"/>
        <v>29.058990506453625</v>
      </c>
      <c r="BA357" s="6">
        <f t="shared" si="112"/>
        <v>0.41101827101530192</v>
      </c>
      <c r="BB357" s="4">
        <v>108</v>
      </c>
      <c r="BC357" s="4">
        <v>66</v>
      </c>
      <c r="BD357" s="4">
        <v>84</v>
      </c>
      <c r="BE357" s="4">
        <v>109</v>
      </c>
      <c r="BF357" s="4">
        <v>69</v>
      </c>
      <c r="BG357" s="4">
        <v>88</v>
      </c>
      <c r="BH357" s="4">
        <v>109</v>
      </c>
      <c r="BI357" s="4">
        <v>68</v>
      </c>
      <c r="BJ357" s="4">
        <v>86</v>
      </c>
      <c r="BK357" s="4">
        <v>113</v>
      </c>
      <c r="BL357" s="4">
        <v>65</v>
      </c>
      <c r="BM357" s="4">
        <v>88</v>
      </c>
      <c r="BN357" s="4">
        <v>113</v>
      </c>
      <c r="BO357" s="4">
        <v>73</v>
      </c>
      <c r="BP357" s="4">
        <v>88</v>
      </c>
      <c r="BQ357" s="4">
        <v>114</v>
      </c>
      <c r="BR357" s="4">
        <v>68</v>
      </c>
      <c r="BS357" s="4">
        <v>85</v>
      </c>
      <c r="BT357" s="8">
        <f t="shared" si="115"/>
        <v>111</v>
      </c>
      <c r="BU357" s="8">
        <f t="shared" si="115"/>
        <v>68.166666666666671</v>
      </c>
      <c r="BV357" s="8">
        <f t="shared" si="115"/>
        <v>86.5</v>
      </c>
      <c r="BW357" s="4">
        <v>92</v>
      </c>
    </row>
    <row r="358" spans="1:75" x14ac:dyDescent="0.2">
      <c r="A358" s="4">
        <v>5074</v>
      </c>
      <c r="B358" s="3">
        <v>4</v>
      </c>
      <c r="C358" s="4" t="s">
        <v>533</v>
      </c>
      <c r="D358" s="4" t="s">
        <v>534</v>
      </c>
      <c r="E358" s="4">
        <f t="shared" si="101"/>
        <v>53</v>
      </c>
      <c r="F358" s="4">
        <v>2</v>
      </c>
      <c r="G358" s="4"/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1</v>
      </c>
      <c r="P358" s="4">
        <v>0</v>
      </c>
      <c r="Q358" s="4">
        <v>0</v>
      </c>
      <c r="R358" s="4">
        <v>0</v>
      </c>
      <c r="S358" s="4">
        <v>0</v>
      </c>
      <c r="T358" s="4">
        <v>6</v>
      </c>
      <c r="U358" s="4">
        <v>6</v>
      </c>
      <c r="V358" s="4">
        <f t="shared" si="105"/>
        <v>0</v>
      </c>
      <c r="W358" s="4"/>
      <c r="X358" s="4">
        <v>1</v>
      </c>
      <c r="Y358" s="4">
        <v>3</v>
      </c>
      <c r="Z358" s="4">
        <v>1</v>
      </c>
      <c r="AA358" s="4">
        <v>100.59999847412109</v>
      </c>
      <c r="AB358" s="4">
        <v>170</v>
      </c>
      <c r="AC358" s="4">
        <f t="shared" si="106"/>
        <v>1.7</v>
      </c>
      <c r="AD358" s="4">
        <f t="shared" si="107"/>
        <v>34.809688053329104</v>
      </c>
      <c r="AE358" s="4">
        <v>0</v>
      </c>
      <c r="AF358" s="4">
        <v>0</v>
      </c>
      <c r="AG358" s="4">
        <v>0</v>
      </c>
      <c r="AH358" s="4">
        <v>1</v>
      </c>
      <c r="AI358" s="4">
        <v>98</v>
      </c>
      <c r="AJ358" s="4">
        <v>140.1</v>
      </c>
      <c r="AK358" s="4">
        <v>98</v>
      </c>
      <c r="AL358" s="4">
        <v>140.19999999999999</v>
      </c>
      <c r="AM358" s="4">
        <v>99</v>
      </c>
      <c r="AN358" s="4">
        <v>140.19999999999999</v>
      </c>
      <c r="AO358" s="6">
        <f t="shared" si="114"/>
        <v>98.333333333333329</v>
      </c>
      <c r="AP358" s="6">
        <f t="shared" si="114"/>
        <v>140.16666666666666</v>
      </c>
      <c r="AQ358" s="6">
        <f t="shared" si="108"/>
        <v>0.57843137254901955</v>
      </c>
      <c r="AR358" s="4">
        <v>35.1</v>
      </c>
      <c r="AS358" s="4">
        <v>35.200000000000003</v>
      </c>
      <c r="AT358" s="4">
        <v>35.1</v>
      </c>
      <c r="AU358" s="6">
        <f t="shared" si="104"/>
        <v>35.133333333333333</v>
      </c>
      <c r="AV358" s="4">
        <v>534</v>
      </c>
      <c r="AW358" s="4">
        <v>64</v>
      </c>
      <c r="AX358" s="4">
        <f t="shared" si="109"/>
        <v>39.092282248993492</v>
      </c>
      <c r="AY358" s="4">
        <f t="shared" si="110"/>
        <v>53.551071573963689</v>
      </c>
      <c r="AZ358" s="4">
        <f t="shared" si="111"/>
        <v>47.048926900157404</v>
      </c>
      <c r="BA358" s="6">
        <f t="shared" si="112"/>
        <v>0.46768317707540058</v>
      </c>
      <c r="BB358" s="4">
        <v>149</v>
      </c>
      <c r="BC358" s="4">
        <v>88</v>
      </c>
      <c r="BD358" s="4">
        <v>57</v>
      </c>
      <c r="BE358" s="4">
        <v>151</v>
      </c>
      <c r="BF358" s="4">
        <v>91</v>
      </c>
      <c r="BG358" s="4">
        <v>59</v>
      </c>
      <c r="BH358" s="4">
        <v>150</v>
      </c>
      <c r="BI358" s="4">
        <v>90</v>
      </c>
      <c r="BJ358" s="4">
        <v>58</v>
      </c>
      <c r="BK358" s="4">
        <v>139</v>
      </c>
      <c r="BL358" s="4">
        <v>83</v>
      </c>
      <c r="BM358" s="4">
        <v>56</v>
      </c>
      <c r="BN358" s="4">
        <v>122</v>
      </c>
      <c r="BO358" s="4">
        <v>77</v>
      </c>
      <c r="BP358" s="4">
        <v>54</v>
      </c>
      <c r="BQ358" s="4">
        <v>116</v>
      </c>
      <c r="BR358" s="4">
        <v>76</v>
      </c>
      <c r="BS358" s="4">
        <v>56</v>
      </c>
      <c r="BT358" s="8">
        <f t="shared" si="115"/>
        <v>137.83333333333334</v>
      </c>
      <c r="BU358" s="8">
        <f t="shared" si="115"/>
        <v>84.166666666666671</v>
      </c>
      <c r="BV358" s="8">
        <f t="shared" si="115"/>
        <v>56.666666666666664</v>
      </c>
      <c r="BW358" s="4">
        <v>97</v>
      </c>
    </row>
    <row r="359" spans="1:75" x14ac:dyDescent="0.2">
      <c r="A359" s="4">
        <v>5078</v>
      </c>
      <c r="B359" s="3">
        <v>4</v>
      </c>
      <c r="C359" s="4" t="s">
        <v>105</v>
      </c>
      <c r="D359" s="4" t="s">
        <v>535</v>
      </c>
      <c r="E359" s="4">
        <f t="shared" si="101"/>
        <v>52</v>
      </c>
      <c r="F359" s="4">
        <v>2</v>
      </c>
      <c r="G359" s="4"/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1</v>
      </c>
      <c r="S359" s="4">
        <v>0</v>
      </c>
      <c r="T359" s="4">
        <v>7</v>
      </c>
      <c r="U359" s="4">
        <v>5</v>
      </c>
      <c r="V359" s="4">
        <f t="shared" si="105"/>
        <v>2</v>
      </c>
      <c r="W359" s="4"/>
      <c r="X359" s="4">
        <v>3</v>
      </c>
      <c r="Y359" s="4">
        <v>3</v>
      </c>
      <c r="Z359" s="4">
        <v>2</v>
      </c>
      <c r="AA359" s="4">
        <v>87.199996948242188</v>
      </c>
      <c r="AB359" s="4">
        <v>153</v>
      </c>
      <c r="AC359" s="4">
        <f t="shared" si="106"/>
        <v>1.53</v>
      </c>
      <c r="AD359" s="4">
        <f t="shared" si="107"/>
        <v>37.250628795865772</v>
      </c>
      <c r="AE359" s="4">
        <v>0</v>
      </c>
      <c r="AF359" s="4">
        <v>0</v>
      </c>
      <c r="AG359" s="4">
        <v>0</v>
      </c>
      <c r="AH359" s="4">
        <v>1</v>
      </c>
      <c r="AI359" s="4">
        <v>107</v>
      </c>
      <c r="AJ359" s="4">
        <v>117</v>
      </c>
      <c r="AK359" s="4">
        <v>107</v>
      </c>
      <c r="AL359" s="4">
        <v>117</v>
      </c>
      <c r="AM359" s="4">
        <v>107</v>
      </c>
      <c r="AN359" s="4">
        <v>117</v>
      </c>
      <c r="AO359" s="6">
        <f t="shared" si="114"/>
        <v>107</v>
      </c>
      <c r="AP359" s="6">
        <f t="shared" si="114"/>
        <v>117</v>
      </c>
      <c r="AQ359" s="6">
        <f t="shared" si="108"/>
        <v>0.69934640522875813</v>
      </c>
      <c r="AR359" s="4">
        <v>38</v>
      </c>
      <c r="AS359" s="4">
        <v>38</v>
      </c>
      <c r="AT359" s="4">
        <v>38</v>
      </c>
      <c r="AU359" s="6">
        <f t="shared" si="104"/>
        <v>38</v>
      </c>
      <c r="AV359" s="4">
        <v>508</v>
      </c>
      <c r="AW359" s="4">
        <v>46</v>
      </c>
      <c r="AX359" s="4">
        <f t="shared" si="109"/>
        <v>33.628206790593666</v>
      </c>
      <c r="AY359" s="4">
        <f t="shared" si="110"/>
        <v>46.06603669944338</v>
      </c>
      <c r="AZ359" s="4">
        <f t="shared" si="111"/>
        <v>41.133960248798807</v>
      </c>
      <c r="BA359" s="6">
        <f t="shared" si="112"/>
        <v>0.47171974413272044</v>
      </c>
      <c r="BB359" s="4">
        <v>188</v>
      </c>
      <c r="BC359" s="4">
        <v>106</v>
      </c>
      <c r="BD359" s="4">
        <v>97</v>
      </c>
      <c r="BE359" s="4">
        <v>175</v>
      </c>
      <c r="BF359" s="4">
        <v>102</v>
      </c>
      <c r="BG359" s="4">
        <v>94</v>
      </c>
      <c r="BH359" s="4">
        <v>182</v>
      </c>
      <c r="BI359" s="4">
        <v>104</v>
      </c>
      <c r="BJ359" s="4">
        <v>96</v>
      </c>
      <c r="BK359" s="4">
        <v>173</v>
      </c>
      <c r="BL359" s="4">
        <v>98</v>
      </c>
      <c r="BM359" s="4">
        <v>89</v>
      </c>
      <c r="BN359" s="4">
        <v>172</v>
      </c>
      <c r="BO359" s="4">
        <v>96</v>
      </c>
      <c r="BP359" s="4">
        <v>86</v>
      </c>
      <c r="BQ359" s="4">
        <v>147</v>
      </c>
      <c r="BR359" s="4">
        <v>99</v>
      </c>
      <c r="BS359" s="4">
        <v>92</v>
      </c>
      <c r="BT359" s="8">
        <f t="shared" si="115"/>
        <v>172.83333333333334</v>
      </c>
      <c r="BU359" s="8">
        <f t="shared" si="115"/>
        <v>100.83333333333333</v>
      </c>
      <c r="BV359" s="8">
        <f t="shared" si="115"/>
        <v>92.333333333333329</v>
      </c>
      <c r="BW359" s="4">
        <v>113</v>
      </c>
    </row>
    <row r="360" spans="1:75" x14ac:dyDescent="0.2">
      <c r="A360" s="4">
        <v>5080</v>
      </c>
      <c r="B360" s="3">
        <v>4</v>
      </c>
      <c r="C360" s="4" t="s">
        <v>450</v>
      </c>
      <c r="D360" s="4" t="s">
        <v>536</v>
      </c>
      <c r="E360" s="4">
        <f t="shared" si="101"/>
        <v>52</v>
      </c>
      <c r="F360" s="4">
        <v>2</v>
      </c>
      <c r="G360" s="4"/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5</v>
      </c>
      <c r="U360" s="4">
        <v>4</v>
      </c>
      <c r="V360" s="4">
        <f t="shared" si="105"/>
        <v>1</v>
      </c>
      <c r="W360" s="4"/>
      <c r="X360" s="4">
        <v>3</v>
      </c>
      <c r="Y360" s="4">
        <v>3</v>
      </c>
      <c r="Z360" s="4">
        <v>2</v>
      </c>
      <c r="AA360" s="4">
        <v>71.800003051757812</v>
      </c>
      <c r="AB360" s="4">
        <v>159</v>
      </c>
      <c r="AC360" s="4">
        <f t="shared" si="106"/>
        <v>1.59</v>
      </c>
      <c r="AD360" s="4">
        <f t="shared" si="107"/>
        <v>28.40077649292267</v>
      </c>
      <c r="AE360" s="4">
        <v>0</v>
      </c>
      <c r="AF360" s="4">
        <v>0</v>
      </c>
      <c r="AG360" s="4">
        <v>1</v>
      </c>
      <c r="AH360" s="4">
        <v>0</v>
      </c>
      <c r="AI360" s="4">
        <v>93</v>
      </c>
      <c r="AJ360" s="4">
        <v>99</v>
      </c>
      <c r="AK360" s="4">
        <v>93</v>
      </c>
      <c r="AL360" s="4">
        <v>99</v>
      </c>
      <c r="AM360" s="4">
        <v>93</v>
      </c>
      <c r="AN360" s="4">
        <v>99</v>
      </c>
      <c r="AO360" s="6">
        <f t="shared" si="114"/>
        <v>93</v>
      </c>
      <c r="AP360" s="6">
        <f t="shared" si="114"/>
        <v>99</v>
      </c>
      <c r="AQ360" s="6">
        <f t="shared" si="108"/>
        <v>0.58490566037735847</v>
      </c>
      <c r="AR360" s="4">
        <v>35</v>
      </c>
      <c r="AS360" s="4">
        <v>35</v>
      </c>
      <c r="AT360" s="4">
        <v>35</v>
      </c>
      <c r="AU360" s="6">
        <f t="shared" si="104"/>
        <v>35</v>
      </c>
      <c r="AV360" s="4">
        <v>469</v>
      </c>
      <c r="AW360" s="4">
        <v>50</v>
      </c>
      <c r="AX360" s="4">
        <f t="shared" si="109"/>
        <v>36.186898803483196</v>
      </c>
      <c r="AY360" s="4">
        <f t="shared" si="110"/>
        <v>49.571094251346842</v>
      </c>
      <c r="AZ360" s="4">
        <f t="shared" si="111"/>
        <v>22.22890880041097</v>
      </c>
      <c r="BA360" s="6">
        <f t="shared" si="112"/>
        <v>0.30959481693039792</v>
      </c>
      <c r="BB360" s="4">
        <v>121</v>
      </c>
      <c r="BC360" s="4">
        <v>82</v>
      </c>
      <c r="BD360" s="4">
        <v>79</v>
      </c>
      <c r="BE360" s="4">
        <v>119</v>
      </c>
      <c r="BF360" s="4">
        <v>76</v>
      </c>
      <c r="BG360" s="4">
        <v>81</v>
      </c>
      <c r="BH360" s="4">
        <v>94</v>
      </c>
      <c r="BI360" s="4">
        <v>55</v>
      </c>
      <c r="BJ360" s="4">
        <v>76</v>
      </c>
      <c r="BK360" s="4">
        <v>125</v>
      </c>
      <c r="BL360" s="4">
        <v>66</v>
      </c>
      <c r="BM360" s="4">
        <v>79</v>
      </c>
      <c r="BN360" s="4">
        <v>129</v>
      </c>
      <c r="BO360" s="4">
        <v>74</v>
      </c>
      <c r="BP360" s="4">
        <v>84</v>
      </c>
      <c r="BQ360" s="4">
        <v>125</v>
      </c>
      <c r="BR360" s="4">
        <v>74</v>
      </c>
      <c r="BS360" s="4">
        <v>91</v>
      </c>
      <c r="BT360" s="8">
        <f t="shared" si="115"/>
        <v>118.83333333333333</v>
      </c>
      <c r="BU360" s="8">
        <f t="shared" si="115"/>
        <v>71.166666666666671</v>
      </c>
      <c r="BV360" s="8">
        <f t="shared" si="115"/>
        <v>81.666666666666671</v>
      </c>
      <c r="BW360" s="4">
        <v>106</v>
      </c>
    </row>
    <row r="361" spans="1:75" x14ac:dyDescent="0.2">
      <c r="A361" s="4">
        <v>5081</v>
      </c>
      <c r="B361" s="3">
        <v>4</v>
      </c>
      <c r="C361" s="4" t="s">
        <v>493</v>
      </c>
      <c r="D361" s="4" t="s">
        <v>537</v>
      </c>
      <c r="E361" s="4">
        <f t="shared" si="101"/>
        <v>48</v>
      </c>
      <c r="F361" s="4">
        <v>2</v>
      </c>
      <c r="G361" s="4"/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6</v>
      </c>
      <c r="U361" s="4">
        <v>3</v>
      </c>
      <c r="V361" s="4">
        <f t="shared" si="105"/>
        <v>3</v>
      </c>
      <c r="W361" s="4"/>
      <c r="X361" s="4">
        <v>6</v>
      </c>
      <c r="Y361" s="4">
        <v>3</v>
      </c>
      <c r="Z361" s="4">
        <v>1</v>
      </c>
      <c r="AA361" s="4">
        <v>76.800003051757812</v>
      </c>
      <c r="AB361" s="4">
        <v>159</v>
      </c>
      <c r="AC361" s="4">
        <f t="shared" si="106"/>
        <v>1.59</v>
      </c>
      <c r="AD361" s="4">
        <f t="shared" si="107"/>
        <v>30.378546359620984</v>
      </c>
      <c r="AE361" s="4">
        <v>0</v>
      </c>
      <c r="AF361" s="4">
        <v>0</v>
      </c>
      <c r="AG361" s="4">
        <v>0</v>
      </c>
      <c r="AH361" s="4">
        <v>1</v>
      </c>
      <c r="AI361" s="4">
        <v>98.099998474121094</v>
      </c>
      <c r="AJ361" s="4">
        <v>110.19999694824219</v>
      </c>
      <c r="AK361" s="4">
        <v>98.199996948242188</v>
      </c>
      <c r="AL361" s="4">
        <v>110.19999694824219</v>
      </c>
      <c r="AM361" s="4">
        <v>98.099998474121094</v>
      </c>
      <c r="AN361" s="4">
        <v>110.09999847412109</v>
      </c>
      <c r="AO361" s="6">
        <f t="shared" si="114"/>
        <v>98.133331298828125</v>
      </c>
      <c r="AP361" s="6">
        <f t="shared" si="114"/>
        <v>110.16666412353516</v>
      </c>
      <c r="AQ361" s="6">
        <f t="shared" si="108"/>
        <v>0.61719076288571151</v>
      </c>
      <c r="AR361" s="4">
        <v>31</v>
      </c>
      <c r="AS361" s="4">
        <v>31.100000381469727</v>
      </c>
      <c r="AT361" s="4">
        <v>31</v>
      </c>
      <c r="AU361" s="6">
        <f t="shared" si="104"/>
        <v>31.03333346048991</v>
      </c>
      <c r="AV361" s="4">
        <v>582</v>
      </c>
      <c r="AW361" s="4">
        <v>67</v>
      </c>
      <c r="AX361" s="4">
        <f t="shared" si="109"/>
        <v>31.250559058907108</v>
      </c>
      <c r="AY361" s="4">
        <f t="shared" si="110"/>
        <v>42.808985012201518</v>
      </c>
      <c r="AZ361" s="4">
        <f t="shared" si="111"/>
        <v>33.991018039556295</v>
      </c>
      <c r="BA361" s="6">
        <f t="shared" si="112"/>
        <v>0.44259136313638858</v>
      </c>
      <c r="BB361" s="4">
        <v>108</v>
      </c>
      <c r="BC361" s="4">
        <v>62</v>
      </c>
      <c r="BD361" s="4">
        <v>72</v>
      </c>
      <c r="BE361" s="4">
        <v>103</v>
      </c>
      <c r="BF361" s="4">
        <v>59</v>
      </c>
      <c r="BG361" s="4">
        <v>68</v>
      </c>
      <c r="BH361" s="4">
        <v>106</v>
      </c>
      <c r="BI361" s="4">
        <v>61</v>
      </c>
      <c r="BJ361" s="4">
        <v>70</v>
      </c>
      <c r="BK361" s="4">
        <v>106</v>
      </c>
      <c r="BL361" s="4">
        <v>63</v>
      </c>
      <c r="BM361" s="4">
        <v>70</v>
      </c>
      <c r="BN361" s="4">
        <v>105</v>
      </c>
      <c r="BO361" s="4">
        <v>61</v>
      </c>
      <c r="BP361" s="4">
        <v>64</v>
      </c>
      <c r="BQ361" s="4">
        <v>106</v>
      </c>
      <c r="BR361" s="4">
        <v>62</v>
      </c>
      <c r="BS361" s="4">
        <v>67</v>
      </c>
      <c r="BT361" s="8">
        <f t="shared" si="115"/>
        <v>105.66666666666667</v>
      </c>
      <c r="BU361" s="8">
        <f t="shared" si="115"/>
        <v>61.333333333333336</v>
      </c>
      <c r="BV361" s="8">
        <f t="shared" si="115"/>
        <v>68.5</v>
      </c>
      <c r="BW361" s="4">
        <v>116</v>
      </c>
    </row>
    <row r="362" spans="1:75" x14ac:dyDescent="0.2">
      <c r="A362" s="4">
        <v>5085</v>
      </c>
      <c r="B362" s="3">
        <v>4</v>
      </c>
      <c r="C362" s="4" t="s">
        <v>538</v>
      </c>
      <c r="D362" s="4" t="s">
        <v>539</v>
      </c>
      <c r="E362" s="4">
        <f t="shared" si="101"/>
        <v>48</v>
      </c>
      <c r="F362" s="4">
        <v>2</v>
      </c>
      <c r="G362" s="4"/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1</v>
      </c>
      <c r="S362" s="4">
        <v>0</v>
      </c>
      <c r="T362" s="4">
        <v>4</v>
      </c>
      <c r="U362" s="4">
        <v>4</v>
      </c>
      <c r="V362" s="4">
        <f t="shared" si="105"/>
        <v>0</v>
      </c>
      <c r="W362" s="4"/>
      <c r="X362" s="4">
        <v>4</v>
      </c>
      <c r="Y362" s="4">
        <v>3</v>
      </c>
      <c r="Z362" s="4">
        <v>2</v>
      </c>
      <c r="AA362" s="4">
        <v>53.700000762939453</v>
      </c>
      <c r="AB362" s="4">
        <v>156.5</v>
      </c>
      <c r="AC362" s="4">
        <f t="shared" si="106"/>
        <v>1.5649999999999999</v>
      </c>
      <c r="AD362" s="4">
        <f t="shared" si="107"/>
        <v>21.925303213440767</v>
      </c>
      <c r="AE362" s="4">
        <v>0</v>
      </c>
      <c r="AF362" s="4">
        <v>1</v>
      </c>
      <c r="AG362" s="4">
        <v>0</v>
      </c>
      <c r="AH362" s="4">
        <v>0</v>
      </c>
      <c r="AI362" s="4">
        <v>80.099998474121094</v>
      </c>
      <c r="AJ362" s="4">
        <v>90.199996948242188</v>
      </c>
      <c r="AK362" s="4">
        <v>80.099998474121094</v>
      </c>
      <c r="AL362" s="4">
        <v>90.199996948242188</v>
      </c>
      <c r="AM362" s="4">
        <v>80.099998474121094</v>
      </c>
      <c r="AN362" s="4">
        <v>90.300003051757812</v>
      </c>
      <c r="AO362" s="6">
        <f t="shared" si="114"/>
        <v>80.099998474121094</v>
      </c>
      <c r="AP362" s="6">
        <f t="shared" si="114"/>
        <v>90.233332316080734</v>
      </c>
      <c r="AQ362" s="6">
        <f t="shared" si="108"/>
        <v>0.51182107651195585</v>
      </c>
      <c r="AR362" s="4">
        <v>37.099998474121094</v>
      </c>
      <c r="AS362" s="4">
        <v>37.200000762939453</v>
      </c>
      <c r="AT362" s="4">
        <v>37.200000762939453</v>
      </c>
      <c r="AU362" s="6">
        <f t="shared" si="104"/>
        <v>37.166666666666664</v>
      </c>
      <c r="AV362" s="4">
        <v>644</v>
      </c>
      <c r="AW362" s="4">
        <v>73</v>
      </c>
      <c r="AX362" s="4">
        <f t="shared" si="109"/>
        <v>26.209188117483386</v>
      </c>
      <c r="AY362" s="4">
        <f t="shared" si="110"/>
        <v>35.902997421210117</v>
      </c>
      <c r="AZ362" s="4">
        <f t="shared" si="111"/>
        <v>17.797003341729337</v>
      </c>
      <c r="BA362" s="6">
        <f t="shared" si="112"/>
        <v>0.33141532753965564</v>
      </c>
      <c r="BB362" s="4">
        <v>123</v>
      </c>
      <c r="BC362" s="4">
        <v>60</v>
      </c>
      <c r="BD362" s="4">
        <v>65</v>
      </c>
      <c r="BE362" s="4">
        <v>109</v>
      </c>
      <c r="BF362" s="4">
        <v>65</v>
      </c>
      <c r="BG362" s="4">
        <v>64</v>
      </c>
      <c r="BH362" s="4">
        <v>116</v>
      </c>
      <c r="BI362" s="4">
        <v>63</v>
      </c>
      <c r="BJ362" s="4">
        <v>65</v>
      </c>
      <c r="BK362" s="4">
        <v>106</v>
      </c>
      <c r="BL362" s="4">
        <v>62</v>
      </c>
      <c r="BM362" s="4">
        <v>65</v>
      </c>
      <c r="BN362" s="4">
        <v>108</v>
      </c>
      <c r="BO362" s="4">
        <v>64</v>
      </c>
      <c r="BP362" s="4">
        <v>65</v>
      </c>
      <c r="BQ362" s="4">
        <v>107</v>
      </c>
      <c r="BR362" s="4">
        <v>63</v>
      </c>
      <c r="BS362" s="4">
        <v>65</v>
      </c>
      <c r="BT362" s="8">
        <f t="shared" si="115"/>
        <v>111.5</v>
      </c>
      <c r="BU362" s="8">
        <f t="shared" si="115"/>
        <v>62.833333333333336</v>
      </c>
      <c r="BV362" s="8">
        <f t="shared" si="115"/>
        <v>64.833333333333329</v>
      </c>
      <c r="BW362" s="4">
        <v>100</v>
      </c>
    </row>
    <row r="363" spans="1:75" x14ac:dyDescent="0.2">
      <c r="A363" s="4">
        <v>5088</v>
      </c>
      <c r="B363" s="3">
        <v>4</v>
      </c>
      <c r="C363" s="4" t="s">
        <v>474</v>
      </c>
      <c r="D363" s="4" t="s">
        <v>540</v>
      </c>
      <c r="E363" s="4">
        <f t="shared" si="101"/>
        <v>49</v>
      </c>
      <c r="F363" s="4">
        <v>2</v>
      </c>
      <c r="G363" s="4"/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1</v>
      </c>
      <c r="P363" s="4">
        <v>0</v>
      </c>
      <c r="Q363" s="4">
        <v>0</v>
      </c>
      <c r="R363" s="4">
        <v>1</v>
      </c>
      <c r="S363" s="4">
        <v>0</v>
      </c>
      <c r="T363" s="4">
        <v>8</v>
      </c>
      <c r="U363" s="4">
        <v>6</v>
      </c>
      <c r="V363" s="4">
        <f t="shared" si="105"/>
        <v>2</v>
      </c>
      <c r="W363" s="4"/>
      <c r="X363" s="4">
        <v>6</v>
      </c>
      <c r="Y363" s="4">
        <v>3</v>
      </c>
      <c r="Z363" s="4">
        <v>1</v>
      </c>
      <c r="AA363" s="4">
        <v>106.69999694824219</v>
      </c>
      <c r="AB363" s="4">
        <v>152</v>
      </c>
      <c r="AC363" s="4">
        <f t="shared" si="106"/>
        <v>1.52</v>
      </c>
      <c r="AD363" s="4">
        <f t="shared" si="107"/>
        <v>46.182477903498174</v>
      </c>
      <c r="AE363" s="4">
        <v>0</v>
      </c>
      <c r="AF363" s="4">
        <v>0</v>
      </c>
      <c r="AG363" s="4">
        <v>0</v>
      </c>
      <c r="AH363" s="4">
        <v>1</v>
      </c>
      <c r="AI363" s="4">
        <v>100</v>
      </c>
      <c r="AJ363" s="4">
        <v>137.5</v>
      </c>
      <c r="AK363" s="4">
        <v>100</v>
      </c>
      <c r="AL363" s="4">
        <v>137.5</v>
      </c>
      <c r="AM363" s="4">
        <v>100</v>
      </c>
      <c r="AN363" s="4">
        <v>137.5</v>
      </c>
      <c r="AO363" s="6">
        <f t="shared" si="114"/>
        <v>100</v>
      </c>
      <c r="AP363" s="6">
        <f t="shared" si="114"/>
        <v>137.5</v>
      </c>
      <c r="AQ363" s="6">
        <f t="shared" si="108"/>
        <v>0.65789473684210531</v>
      </c>
      <c r="AR363" s="4">
        <v>41</v>
      </c>
      <c r="AS363" s="4">
        <v>41</v>
      </c>
      <c r="AT363" s="4">
        <v>41</v>
      </c>
      <c r="AU363" s="6">
        <f t="shared" si="104"/>
        <v>41</v>
      </c>
      <c r="AV363" s="4">
        <v>477</v>
      </c>
      <c r="AW363" s="4">
        <v>66</v>
      </c>
      <c r="AX363" s="4">
        <f t="shared" si="109"/>
        <v>36.739778110688093</v>
      </c>
      <c r="AY363" s="4">
        <f t="shared" si="110"/>
        <v>50.328463165326156</v>
      </c>
      <c r="AZ363" s="4">
        <f t="shared" si="111"/>
        <v>56.371533782916032</v>
      </c>
      <c r="BA363" s="6">
        <f t="shared" si="112"/>
        <v>0.52831804494109424</v>
      </c>
      <c r="BB363" s="4">
        <v>152</v>
      </c>
      <c r="BC363" s="4">
        <v>108</v>
      </c>
      <c r="BD363" s="4">
        <v>85</v>
      </c>
      <c r="BE363" s="4">
        <v>142</v>
      </c>
      <c r="BF363" s="4">
        <v>101</v>
      </c>
      <c r="BG363" s="4">
        <v>91</v>
      </c>
      <c r="BH363" s="4">
        <v>147</v>
      </c>
      <c r="BI363" s="4">
        <v>105</v>
      </c>
      <c r="BJ363" s="4">
        <v>88</v>
      </c>
      <c r="BK363" s="4">
        <v>129</v>
      </c>
      <c r="BL363" s="4">
        <v>90</v>
      </c>
      <c r="BM363" s="4">
        <v>74</v>
      </c>
      <c r="BN363" s="4">
        <v>145</v>
      </c>
      <c r="BO363" s="4">
        <v>95</v>
      </c>
      <c r="BP363" s="4">
        <v>73</v>
      </c>
      <c r="BQ363" s="4">
        <v>137</v>
      </c>
      <c r="BR363" s="4">
        <v>93</v>
      </c>
      <c r="BS363" s="4">
        <v>74</v>
      </c>
      <c r="BT363" s="8">
        <f t="shared" si="115"/>
        <v>142</v>
      </c>
      <c r="BU363" s="8">
        <f t="shared" si="115"/>
        <v>98.666666666666671</v>
      </c>
      <c r="BV363" s="8">
        <f t="shared" si="115"/>
        <v>80.833333333333329</v>
      </c>
      <c r="BW363" s="4">
        <v>134</v>
      </c>
    </row>
    <row r="364" spans="1:75" x14ac:dyDescent="0.2">
      <c r="A364" s="4">
        <v>5092</v>
      </c>
      <c r="B364" s="3">
        <v>4</v>
      </c>
      <c r="C364" s="4" t="s">
        <v>541</v>
      </c>
      <c r="D364" s="4" t="s">
        <v>542</v>
      </c>
      <c r="E364" s="4">
        <f t="shared" si="101"/>
        <v>48</v>
      </c>
      <c r="F364" s="4">
        <v>2</v>
      </c>
      <c r="G364" s="4"/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1</v>
      </c>
      <c r="P364" s="4">
        <v>0</v>
      </c>
      <c r="Q364" s="4">
        <v>0</v>
      </c>
      <c r="R364" s="4">
        <v>0</v>
      </c>
      <c r="S364" s="4">
        <v>1</v>
      </c>
      <c r="T364" s="4">
        <v>8</v>
      </c>
      <c r="U364" s="4">
        <v>6</v>
      </c>
      <c r="V364" s="4">
        <f t="shared" si="105"/>
        <v>2</v>
      </c>
      <c r="W364" s="4"/>
      <c r="X364" s="4">
        <v>6</v>
      </c>
      <c r="Y364" s="4">
        <v>5</v>
      </c>
      <c r="Z364" s="4">
        <v>2</v>
      </c>
      <c r="AA364" s="4">
        <v>155.5</v>
      </c>
      <c r="AB364" s="4">
        <v>167</v>
      </c>
      <c r="AC364" s="4">
        <f t="shared" si="106"/>
        <v>1.67</v>
      </c>
      <c r="AD364" s="4">
        <f t="shared" si="107"/>
        <v>55.756749973107681</v>
      </c>
      <c r="AE364" s="4">
        <v>0</v>
      </c>
      <c r="AF364" s="4">
        <v>0</v>
      </c>
      <c r="AG364" s="4">
        <v>0</v>
      </c>
      <c r="AH364" s="4">
        <v>1</v>
      </c>
      <c r="AI364" s="4">
        <v>140</v>
      </c>
      <c r="AJ364" s="4">
        <v>166</v>
      </c>
      <c r="AK364" s="4">
        <v>140</v>
      </c>
      <c r="AL364" s="4">
        <v>166</v>
      </c>
      <c r="AM364" s="4">
        <v>140</v>
      </c>
      <c r="AN364" s="4">
        <v>166</v>
      </c>
      <c r="AO364" s="6">
        <f t="shared" si="114"/>
        <v>140</v>
      </c>
      <c r="AP364" s="6">
        <f t="shared" si="114"/>
        <v>166</v>
      </c>
      <c r="AQ364" s="6">
        <f t="shared" si="108"/>
        <v>0.83832335329341312</v>
      </c>
      <c r="AR364" s="4">
        <v>57</v>
      </c>
      <c r="AS364" s="4">
        <v>57</v>
      </c>
      <c r="AT364" s="4">
        <v>57</v>
      </c>
      <c r="AU364" s="6">
        <f t="shared" si="104"/>
        <v>57</v>
      </c>
      <c r="AV364" s="4">
        <v>380</v>
      </c>
      <c r="AW364" s="4">
        <v>36</v>
      </c>
      <c r="AX364" s="4">
        <f t="shared" si="109"/>
        <v>54.400610526315795</v>
      </c>
      <c r="AY364" s="4">
        <f t="shared" si="110"/>
        <v>74.521384282624382</v>
      </c>
      <c r="AZ364" s="4">
        <f t="shared" si="111"/>
        <v>80.978615717375618</v>
      </c>
      <c r="BA364" s="6">
        <f t="shared" si="112"/>
        <v>0.52076280204100078</v>
      </c>
      <c r="BB364" s="4">
        <v>129</v>
      </c>
      <c r="BC364" s="4">
        <v>67</v>
      </c>
      <c r="BD364" s="4">
        <v>61</v>
      </c>
      <c r="BE364" s="4">
        <v>135</v>
      </c>
      <c r="BF364" s="4">
        <v>93</v>
      </c>
      <c r="BG364" s="4">
        <v>81</v>
      </c>
      <c r="BH364" s="4">
        <v>126</v>
      </c>
      <c r="BI364" s="4">
        <v>86</v>
      </c>
      <c r="BJ364" s="4">
        <v>57</v>
      </c>
      <c r="BK364" s="4"/>
      <c r="BL364" s="4"/>
      <c r="BM364" s="4"/>
      <c r="BN364" s="4"/>
      <c r="BO364" s="4"/>
      <c r="BP364" s="4"/>
      <c r="BQ364" s="4"/>
      <c r="BR364" s="4"/>
      <c r="BS364" s="4"/>
      <c r="BT364" s="8">
        <f>(BB364+BE364+BH364)/3</f>
        <v>130</v>
      </c>
      <c r="BU364" s="8">
        <f>(BC364+BF364+BI364)/3</f>
        <v>82</v>
      </c>
      <c r="BV364" s="8">
        <f>(BD364+BG364+BJ364)/3</f>
        <v>66.333333333333329</v>
      </c>
      <c r="BW364" s="4">
        <v>142</v>
      </c>
    </row>
    <row r="365" spans="1:75" x14ac:dyDescent="0.2">
      <c r="A365" s="4">
        <v>5095</v>
      </c>
      <c r="B365" s="3">
        <v>4</v>
      </c>
      <c r="C365" s="4" t="s">
        <v>474</v>
      </c>
      <c r="D365" s="4" t="s">
        <v>543</v>
      </c>
      <c r="E365" s="4">
        <f t="shared" si="101"/>
        <v>46</v>
      </c>
      <c r="F365" s="4">
        <v>2</v>
      </c>
      <c r="G365" s="4"/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1</v>
      </c>
      <c r="P365" s="4">
        <v>0</v>
      </c>
      <c r="Q365" s="4">
        <v>0</v>
      </c>
      <c r="R365" s="4">
        <v>0</v>
      </c>
      <c r="S365" s="4">
        <v>0</v>
      </c>
      <c r="T365" s="4">
        <v>2</v>
      </c>
      <c r="U365" s="4">
        <v>2</v>
      </c>
      <c r="V365" s="4">
        <f t="shared" si="105"/>
        <v>0</v>
      </c>
      <c r="W365" s="4"/>
      <c r="X365" s="4">
        <v>6</v>
      </c>
      <c r="Y365" s="4">
        <v>3</v>
      </c>
      <c r="Z365" s="4">
        <v>2</v>
      </c>
      <c r="AA365" s="4">
        <v>60.599998474121094</v>
      </c>
      <c r="AB365" s="4">
        <v>163</v>
      </c>
      <c r="AC365" s="4">
        <f t="shared" si="106"/>
        <v>1.63</v>
      </c>
      <c r="AD365" s="4">
        <f t="shared" si="107"/>
        <v>22.808535689759154</v>
      </c>
      <c r="AE365" s="4">
        <v>0</v>
      </c>
      <c r="AF365" s="4">
        <v>1</v>
      </c>
      <c r="AG365" s="4">
        <v>0</v>
      </c>
      <c r="AH365" s="4">
        <v>0</v>
      </c>
      <c r="AI365" s="4">
        <v>83</v>
      </c>
      <c r="AJ365" s="4">
        <v>97</v>
      </c>
      <c r="AK365" s="4">
        <v>83</v>
      </c>
      <c r="AL365" s="4">
        <v>97</v>
      </c>
      <c r="AM365" s="4">
        <v>83</v>
      </c>
      <c r="AN365" s="4">
        <v>97</v>
      </c>
      <c r="AO365" s="6">
        <f t="shared" si="114"/>
        <v>83</v>
      </c>
      <c r="AP365" s="6">
        <f t="shared" si="114"/>
        <v>97</v>
      </c>
      <c r="AQ365" s="6">
        <f t="shared" si="108"/>
        <v>0.50920245398773001</v>
      </c>
      <c r="AR365" s="4">
        <v>28</v>
      </c>
      <c r="AS365" s="4">
        <v>28</v>
      </c>
      <c r="AT365" s="4">
        <v>28</v>
      </c>
      <c r="AU365" s="6">
        <f t="shared" si="104"/>
        <v>28</v>
      </c>
      <c r="AV365" s="4">
        <v>695</v>
      </c>
      <c r="AW365" s="4">
        <v>23</v>
      </c>
      <c r="AX365" s="4">
        <f t="shared" si="109"/>
        <v>26.980706326809894</v>
      </c>
      <c r="AY365" s="4">
        <f t="shared" si="110"/>
        <v>36.959871680561498</v>
      </c>
      <c r="AZ365" s="4">
        <f t="shared" si="111"/>
        <v>23.640126793559595</v>
      </c>
      <c r="BA365" s="6">
        <f t="shared" si="112"/>
        <v>0.39010111202651243</v>
      </c>
      <c r="BB365" s="4">
        <v>141</v>
      </c>
      <c r="BC365" s="4">
        <v>89</v>
      </c>
      <c r="BD365" s="4">
        <v>80</v>
      </c>
      <c r="BE365" s="4">
        <v>143</v>
      </c>
      <c r="BF365" s="4">
        <v>90</v>
      </c>
      <c r="BG365" s="4">
        <v>78</v>
      </c>
      <c r="BH365" s="4">
        <v>138</v>
      </c>
      <c r="BI365" s="4">
        <v>87</v>
      </c>
      <c r="BJ365" s="4">
        <v>81</v>
      </c>
      <c r="BK365" s="4">
        <v>151</v>
      </c>
      <c r="BL365" s="4">
        <v>99</v>
      </c>
      <c r="BM365" s="4">
        <v>76</v>
      </c>
      <c r="BN365" s="4">
        <v>150</v>
      </c>
      <c r="BO365" s="4">
        <v>106</v>
      </c>
      <c r="BP365" s="4">
        <v>80</v>
      </c>
      <c r="BQ365" s="4">
        <v>146</v>
      </c>
      <c r="BR365" s="4">
        <v>92</v>
      </c>
      <c r="BS365" s="4">
        <v>71</v>
      </c>
      <c r="BT365" s="8">
        <f t="shared" ref="BT365:BV396" si="116">(BB365+BE365+BH365+BK365+BN365+BQ365)/6</f>
        <v>144.83333333333334</v>
      </c>
      <c r="BU365" s="8">
        <f t="shared" si="116"/>
        <v>93.833333333333329</v>
      </c>
      <c r="BV365" s="8">
        <f t="shared" si="116"/>
        <v>77.666666666666671</v>
      </c>
      <c r="BW365" s="4">
        <v>130</v>
      </c>
    </row>
    <row r="366" spans="1:75" x14ac:dyDescent="0.2">
      <c r="A366" s="4">
        <v>5097</v>
      </c>
      <c r="B366" s="3">
        <v>4</v>
      </c>
      <c r="C366" s="4" t="s">
        <v>178</v>
      </c>
      <c r="D366" s="4" t="s">
        <v>544</v>
      </c>
      <c r="E366" s="4">
        <f t="shared" si="101"/>
        <v>46</v>
      </c>
      <c r="F366" s="4">
        <v>2</v>
      </c>
      <c r="G366" s="4"/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0</v>
      </c>
      <c r="O366" s="4">
        <v>1</v>
      </c>
      <c r="P366" s="4">
        <v>0</v>
      </c>
      <c r="Q366" s="4">
        <v>0</v>
      </c>
      <c r="R366" s="4">
        <v>0</v>
      </c>
      <c r="S366" s="4">
        <v>1</v>
      </c>
      <c r="T366" s="4">
        <v>8</v>
      </c>
      <c r="U366" s="4">
        <v>6</v>
      </c>
      <c r="V366" s="4">
        <f t="shared" si="105"/>
        <v>2</v>
      </c>
      <c r="W366" s="4"/>
      <c r="X366" s="4">
        <v>4</v>
      </c>
      <c r="Y366" s="4">
        <v>4</v>
      </c>
      <c r="Z366" s="4">
        <v>2</v>
      </c>
      <c r="AA366" s="4">
        <v>124.40000152587891</v>
      </c>
      <c r="AB366" s="4">
        <v>167</v>
      </c>
      <c r="AC366" s="4">
        <f t="shared" si="106"/>
        <v>1.67</v>
      </c>
      <c r="AD366" s="4">
        <f t="shared" si="107"/>
        <v>44.605400525611856</v>
      </c>
      <c r="AE366" s="4">
        <v>0</v>
      </c>
      <c r="AF366" s="4">
        <v>0</v>
      </c>
      <c r="AG366" s="4">
        <v>0</v>
      </c>
      <c r="AH366" s="4">
        <v>1</v>
      </c>
      <c r="AI366" s="4">
        <v>126</v>
      </c>
      <c r="AJ366" s="4">
        <v>146</v>
      </c>
      <c r="AK366" s="4">
        <v>126</v>
      </c>
      <c r="AL366" s="4">
        <v>146</v>
      </c>
      <c r="AM366" s="4">
        <v>126</v>
      </c>
      <c r="AN366" s="4">
        <v>146</v>
      </c>
      <c r="AO366" s="6">
        <f t="shared" ref="AO366:AP397" si="117">(AI366+AK366+AM366)/3</f>
        <v>126</v>
      </c>
      <c r="AP366" s="6">
        <f t="shared" si="117"/>
        <v>146</v>
      </c>
      <c r="AQ366" s="6">
        <f t="shared" si="108"/>
        <v>0.75449101796407181</v>
      </c>
      <c r="AR366" s="4">
        <v>43</v>
      </c>
      <c r="AS366" s="4">
        <v>43</v>
      </c>
      <c r="AT366" s="4">
        <v>43</v>
      </c>
      <c r="AU366" s="6">
        <f t="shared" si="104"/>
        <v>43</v>
      </c>
      <c r="AV366" s="4">
        <v>443</v>
      </c>
      <c r="AW366" s="4">
        <v>39</v>
      </c>
      <c r="AX366" s="4">
        <f t="shared" si="109"/>
        <v>45.977414143495579</v>
      </c>
      <c r="AY366" s="4">
        <f t="shared" si="110"/>
        <v>62.982759100678877</v>
      </c>
      <c r="AZ366" s="4">
        <f t="shared" si="111"/>
        <v>61.41724242520003</v>
      </c>
      <c r="BA366" s="6">
        <f t="shared" si="112"/>
        <v>0.49370773048120431</v>
      </c>
      <c r="BB366" s="4">
        <v>124</v>
      </c>
      <c r="BC366" s="4">
        <v>89</v>
      </c>
      <c r="BD366" s="4">
        <v>73</v>
      </c>
      <c r="BE366" s="4">
        <v>122</v>
      </c>
      <c r="BF366" s="4">
        <v>94</v>
      </c>
      <c r="BG366" s="4">
        <v>70</v>
      </c>
      <c r="BH366" s="4">
        <v>123</v>
      </c>
      <c r="BI366" s="4">
        <v>92</v>
      </c>
      <c r="BJ366" s="4">
        <v>72</v>
      </c>
      <c r="BK366" s="4">
        <v>124</v>
      </c>
      <c r="BL366" s="4">
        <v>105</v>
      </c>
      <c r="BM366" s="4">
        <v>67</v>
      </c>
      <c r="BN366" s="4">
        <v>123</v>
      </c>
      <c r="BO366" s="4">
        <v>85</v>
      </c>
      <c r="BP366" s="4">
        <v>73</v>
      </c>
      <c r="BQ366" s="4">
        <v>124</v>
      </c>
      <c r="BR366" s="4">
        <v>95</v>
      </c>
      <c r="BS366" s="4">
        <v>70</v>
      </c>
      <c r="BT366" s="8">
        <f t="shared" si="116"/>
        <v>123.33333333333333</v>
      </c>
      <c r="BU366" s="8">
        <f t="shared" si="116"/>
        <v>93.333333333333329</v>
      </c>
      <c r="BV366" s="8">
        <f t="shared" si="116"/>
        <v>70.833333333333329</v>
      </c>
      <c r="BW366" s="4">
        <v>95</v>
      </c>
    </row>
    <row r="367" spans="1:75" x14ac:dyDescent="0.2">
      <c r="A367" s="4">
        <v>5103</v>
      </c>
      <c r="B367" s="3">
        <v>4</v>
      </c>
      <c r="C367" s="4" t="s">
        <v>147</v>
      </c>
      <c r="D367" s="4" t="s">
        <v>545</v>
      </c>
      <c r="E367" s="4">
        <f t="shared" si="101"/>
        <v>45</v>
      </c>
      <c r="F367" s="4">
        <v>2</v>
      </c>
      <c r="G367" s="4"/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1</v>
      </c>
      <c r="S367" s="4">
        <v>0</v>
      </c>
      <c r="T367" s="4">
        <v>7</v>
      </c>
      <c r="U367" s="4">
        <v>6</v>
      </c>
      <c r="V367" s="4">
        <f t="shared" si="105"/>
        <v>1</v>
      </c>
      <c r="W367" s="4"/>
      <c r="X367" s="4">
        <v>6</v>
      </c>
      <c r="Y367" s="4">
        <v>2</v>
      </c>
      <c r="Z367" s="4">
        <v>2</v>
      </c>
      <c r="AA367" s="4">
        <v>74.900001525878906</v>
      </c>
      <c r="AB367" s="4">
        <v>161</v>
      </c>
      <c r="AC367" s="4">
        <f t="shared" si="106"/>
        <v>1.61</v>
      </c>
      <c r="AD367" s="4">
        <f t="shared" si="107"/>
        <v>28.895490731792329</v>
      </c>
      <c r="AE367" s="4">
        <v>0</v>
      </c>
      <c r="AF367" s="4">
        <v>0</v>
      </c>
      <c r="AG367" s="4">
        <v>1</v>
      </c>
      <c r="AH367" s="4">
        <v>0</v>
      </c>
      <c r="AI367" s="4">
        <v>87</v>
      </c>
      <c r="AJ367" s="4">
        <v>106</v>
      </c>
      <c r="AK367" s="4">
        <v>87</v>
      </c>
      <c r="AL367" s="4">
        <v>106</v>
      </c>
      <c r="AM367" s="4">
        <v>87</v>
      </c>
      <c r="AN367" s="4">
        <v>106</v>
      </c>
      <c r="AO367" s="6">
        <f t="shared" si="117"/>
        <v>87</v>
      </c>
      <c r="AP367" s="6">
        <f t="shared" si="117"/>
        <v>106</v>
      </c>
      <c r="AQ367" s="6">
        <f t="shared" si="108"/>
        <v>0.54037267080745344</v>
      </c>
      <c r="AR367" s="4">
        <v>30</v>
      </c>
      <c r="AS367" s="4">
        <v>30</v>
      </c>
      <c r="AT367" s="4">
        <v>30</v>
      </c>
      <c r="AU367" s="6">
        <f t="shared" si="104"/>
        <v>30</v>
      </c>
      <c r="AV367" s="4">
        <v>583</v>
      </c>
      <c r="AW367" s="4">
        <v>33</v>
      </c>
      <c r="AX367" s="4">
        <f t="shared" si="109"/>
        <v>31.596308724339586</v>
      </c>
      <c r="AY367" s="4">
        <f t="shared" si="110"/>
        <v>43.282614690876144</v>
      </c>
      <c r="AZ367" s="4">
        <f t="shared" si="111"/>
        <v>31.617386835002762</v>
      </c>
      <c r="BA367" s="6">
        <f t="shared" si="112"/>
        <v>0.42212798652719052</v>
      </c>
      <c r="BB367" s="4">
        <v>110</v>
      </c>
      <c r="BC367" s="4">
        <v>72</v>
      </c>
      <c r="BD367" s="4">
        <v>93</v>
      </c>
      <c r="BE367" s="4">
        <v>109</v>
      </c>
      <c r="BF367" s="4">
        <v>66</v>
      </c>
      <c r="BG367" s="4">
        <v>84</v>
      </c>
      <c r="BH367" s="4">
        <v>110</v>
      </c>
      <c r="BI367" s="4">
        <v>69</v>
      </c>
      <c r="BJ367" s="4">
        <v>89</v>
      </c>
      <c r="BK367" s="4">
        <v>110</v>
      </c>
      <c r="BL367" s="4">
        <v>70</v>
      </c>
      <c r="BM367" s="4">
        <v>83</v>
      </c>
      <c r="BN367" s="4">
        <v>109</v>
      </c>
      <c r="BO367" s="4">
        <v>65</v>
      </c>
      <c r="BP367" s="4">
        <v>85</v>
      </c>
      <c r="BQ367" s="4">
        <v>110</v>
      </c>
      <c r="BR367" s="4">
        <v>67</v>
      </c>
      <c r="BS367" s="4">
        <v>89</v>
      </c>
      <c r="BT367" s="8">
        <f t="shared" si="116"/>
        <v>109.66666666666667</v>
      </c>
      <c r="BU367" s="8">
        <f t="shared" si="116"/>
        <v>68.166666666666671</v>
      </c>
      <c r="BV367" s="8">
        <f t="shared" si="116"/>
        <v>87.166666666666671</v>
      </c>
      <c r="BW367" s="4">
        <v>101</v>
      </c>
    </row>
    <row r="368" spans="1:75" x14ac:dyDescent="0.2">
      <c r="A368" s="4">
        <v>5105</v>
      </c>
      <c r="B368" s="3">
        <v>4</v>
      </c>
      <c r="C368" s="4" t="s">
        <v>350</v>
      </c>
      <c r="D368" s="4" t="s">
        <v>546</v>
      </c>
      <c r="E368" s="4">
        <f t="shared" si="101"/>
        <v>49</v>
      </c>
      <c r="F368" s="4">
        <v>2</v>
      </c>
      <c r="G368" s="4"/>
      <c r="H368" s="4">
        <v>1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1</v>
      </c>
      <c r="P368" s="4">
        <v>0</v>
      </c>
      <c r="Q368" s="4">
        <v>0</v>
      </c>
      <c r="R368" s="4">
        <v>0</v>
      </c>
      <c r="S368" s="4">
        <v>1</v>
      </c>
      <c r="T368" s="4">
        <v>8</v>
      </c>
      <c r="U368" s="4">
        <v>5</v>
      </c>
      <c r="V368" s="4">
        <f t="shared" si="105"/>
        <v>3</v>
      </c>
      <c r="W368" s="4"/>
      <c r="X368" s="4">
        <v>2</v>
      </c>
      <c r="Y368" s="4">
        <v>3</v>
      </c>
      <c r="Z368" s="4">
        <v>2</v>
      </c>
      <c r="AA368" s="4">
        <v>135.85000610351562</v>
      </c>
      <c r="AB368" s="4">
        <v>149</v>
      </c>
      <c r="AC368" s="4">
        <f t="shared" si="106"/>
        <v>1.49</v>
      </c>
      <c r="AD368" s="4">
        <f t="shared" si="107"/>
        <v>61.190940094372159</v>
      </c>
      <c r="AE368" s="4">
        <v>0</v>
      </c>
      <c r="AF368" s="4">
        <v>0</v>
      </c>
      <c r="AG368" s="4">
        <v>0</v>
      </c>
      <c r="AH368" s="4">
        <v>1</v>
      </c>
      <c r="AI368" s="4">
        <v>141</v>
      </c>
      <c r="AJ368" s="4">
        <v>156</v>
      </c>
      <c r="AK368" s="4">
        <v>141</v>
      </c>
      <c r="AL368" s="4">
        <v>156</v>
      </c>
      <c r="AM368" s="4">
        <v>141</v>
      </c>
      <c r="AN368" s="4">
        <v>156</v>
      </c>
      <c r="AO368" s="6">
        <f t="shared" si="117"/>
        <v>141</v>
      </c>
      <c r="AP368" s="6">
        <f t="shared" si="117"/>
        <v>156</v>
      </c>
      <c r="AQ368" s="6">
        <f t="shared" si="108"/>
        <v>0.94630872483221473</v>
      </c>
      <c r="AR368" s="4">
        <v>46</v>
      </c>
      <c r="AS368" s="4">
        <v>46</v>
      </c>
      <c r="AT368" s="4">
        <v>46</v>
      </c>
      <c r="AU368" s="6">
        <f t="shared" si="104"/>
        <v>46</v>
      </c>
      <c r="AV368" s="4">
        <v>317</v>
      </c>
      <c r="AW368" s="4">
        <v>30</v>
      </c>
      <c r="AX368" s="4">
        <f t="shared" si="109"/>
        <v>50.755425355447954</v>
      </c>
      <c r="AY368" s="4">
        <f t="shared" si="110"/>
        <v>69.527979938969807</v>
      </c>
      <c r="AZ368" s="4">
        <f t="shared" si="111"/>
        <v>66.322026164545818</v>
      </c>
      <c r="BA368" s="6">
        <f t="shared" si="112"/>
        <v>0.48820039149655575</v>
      </c>
      <c r="BB368" s="4">
        <v>103</v>
      </c>
      <c r="BC368" s="4">
        <v>70</v>
      </c>
      <c r="BD368" s="4">
        <v>102</v>
      </c>
      <c r="BE368" s="4">
        <v>102</v>
      </c>
      <c r="BF368" s="4">
        <v>75</v>
      </c>
      <c r="BG368" s="4">
        <v>59</v>
      </c>
      <c r="BH368" s="4">
        <v>110</v>
      </c>
      <c r="BI368" s="4">
        <v>84</v>
      </c>
      <c r="BJ368" s="4">
        <v>96</v>
      </c>
      <c r="BK368" s="4">
        <v>102</v>
      </c>
      <c r="BL368" s="4">
        <v>72</v>
      </c>
      <c r="BM368" s="4">
        <v>80</v>
      </c>
      <c r="BN368" s="4">
        <v>110</v>
      </c>
      <c r="BO368" s="4">
        <v>76</v>
      </c>
      <c r="BP368" s="4">
        <v>96</v>
      </c>
      <c r="BQ368" s="4">
        <v>105</v>
      </c>
      <c r="BR368" s="4">
        <v>77</v>
      </c>
      <c r="BS368" s="4">
        <v>95</v>
      </c>
      <c r="BT368" s="8">
        <f t="shared" si="116"/>
        <v>105.33333333333333</v>
      </c>
      <c r="BU368" s="8">
        <f t="shared" si="116"/>
        <v>75.666666666666671</v>
      </c>
      <c r="BV368" s="8">
        <f t="shared" si="116"/>
        <v>88</v>
      </c>
      <c r="BW368" s="4">
        <v>101</v>
      </c>
    </row>
    <row r="369" spans="1:75" x14ac:dyDescent="0.2">
      <c r="A369" s="4">
        <v>5106</v>
      </c>
      <c r="B369" s="3">
        <v>4</v>
      </c>
      <c r="C369" s="4" t="s">
        <v>547</v>
      </c>
      <c r="D369" s="4" t="s">
        <v>548</v>
      </c>
      <c r="E369" s="4">
        <f t="shared" si="101"/>
        <v>38</v>
      </c>
      <c r="F369" s="4">
        <v>2</v>
      </c>
      <c r="G369" s="4"/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0</v>
      </c>
      <c r="N369" s="4">
        <v>0</v>
      </c>
      <c r="O369" s="4">
        <v>1</v>
      </c>
      <c r="P369" s="4">
        <v>0</v>
      </c>
      <c r="Q369" s="4">
        <v>0</v>
      </c>
      <c r="R369" s="4">
        <v>0</v>
      </c>
      <c r="S369" s="4">
        <v>0</v>
      </c>
      <c r="T369" s="4">
        <v>4</v>
      </c>
      <c r="U369" s="4">
        <v>4</v>
      </c>
      <c r="V369" s="4">
        <f t="shared" si="105"/>
        <v>0</v>
      </c>
      <c r="W369" s="4"/>
      <c r="X369" s="4">
        <v>5</v>
      </c>
      <c r="Y369" s="4">
        <v>4</v>
      </c>
      <c r="Z369" s="4">
        <v>2</v>
      </c>
      <c r="AA369" s="4">
        <v>60</v>
      </c>
      <c r="AB369" s="4">
        <v>158.5</v>
      </c>
      <c r="AC369" s="4">
        <f t="shared" si="106"/>
        <v>1.585</v>
      </c>
      <c r="AD369" s="4">
        <f t="shared" si="107"/>
        <v>23.88321109773209</v>
      </c>
      <c r="AE369" s="4">
        <v>0</v>
      </c>
      <c r="AF369" s="4">
        <v>1</v>
      </c>
      <c r="AG369" s="4">
        <v>0</v>
      </c>
      <c r="AH369" s="4">
        <v>0</v>
      </c>
      <c r="AI369" s="4">
        <v>83</v>
      </c>
      <c r="AJ369" s="4">
        <v>96</v>
      </c>
      <c r="AK369" s="4">
        <v>83</v>
      </c>
      <c r="AL369" s="4">
        <v>96</v>
      </c>
      <c r="AM369" s="4">
        <v>83</v>
      </c>
      <c r="AN369" s="4">
        <v>96</v>
      </c>
      <c r="AO369" s="6">
        <f t="shared" si="117"/>
        <v>83</v>
      </c>
      <c r="AP369" s="6">
        <f t="shared" si="117"/>
        <v>96</v>
      </c>
      <c r="AQ369" s="6">
        <f t="shared" si="108"/>
        <v>0.52365930599369082</v>
      </c>
      <c r="AR369" s="4">
        <v>25</v>
      </c>
      <c r="AS369" s="4">
        <v>25</v>
      </c>
      <c r="AT369" s="4">
        <v>25</v>
      </c>
      <c r="AU369" s="6">
        <f t="shared" si="104"/>
        <v>25</v>
      </c>
      <c r="AV369" s="4">
        <v>604</v>
      </c>
      <c r="AW369" s="4">
        <v>72</v>
      </c>
      <c r="AX369" s="4">
        <f t="shared" si="109"/>
        <v>28.665240894039737</v>
      </c>
      <c r="AY369" s="4">
        <f t="shared" si="110"/>
        <v>39.267453279506491</v>
      </c>
      <c r="AZ369" s="4">
        <f t="shared" si="111"/>
        <v>20.732546720493509</v>
      </c>
      <c r="BA369" s="6">
        <f t="shared" si="112"/>
        <v>0.34554244534155848</v>
      </c>
      <c r="BB369" s="4">
        <v>132</v>
      </c>
      <c r="BC369" s="4">
        <v>84</v>
      </c>
      <c r="BD369" s="4">
        <v>86</v>
      </c>
      <c r="BE369" s="4">
        <v>138</v>
      </c>
      <c r="BF369" s="4">
        <v>87</v>
      </c>
      <c r="BG369" s="4">
        <v>85</v>
      </c>
      <c r="BH369" s="4">
        <v>135</v>
      </c>
      <c r="BI369" s="4">
        <v>86</v>
      </c>
      <c r="BJ369" s="4">
        <v>86</v>
      </c>
      <c r="BK369" s="4">
        <v>137</v>
      </c>
      <c r="BL369" s="4">
        <v>87</v>
      </c>
      <c r="BM369" s="4">
        <v>79</v>
      </c>
      <c r="BN369" s="4">
        <v>140</v>
      </c>
      <c r="BO369" s="4">
        <v>85</v>
      </c>
      <c r="BP369" s="4">
        <v>76</v>
      </c>
      <c r="BQ369" s="4">
        <v>134</v>
      </c>
      <c r="BR369" s="4">
        <v>89</v>
      </c>
      <c r="BS369" s="4">
        <v>82</v>
      </c>
      <c r="BT369" s="8">
        <f t="shared" si="116"/>
        <v>136</v>
      </c>
      <c r="BU369" s="8">
        <f t="shared" si="116"/>
        <v>86.333333333333329</v>
      </c>
      <c r="BV369" s="8">
        <f t="shared" si="116"/>
        <v>82.333333333333329</v>
      </c>
      <c r="BW369" s="4">
        <v>110</v>
      </c>
    </row>
    <row r="370" spans="1:75" x14ac:dyDescent="0.2">
      <c r="A370" s="4">
        <v>5108</v>
      </c>
      <c r="B370" s="3">
        <v>4</v>
      </c>
      <c r="C370" s="4" t="s">
        <v>119</v>
      </c>
      <c r="D370" s="4" t="s">
        <v>549</v>
      </c>
      <c r="E370" s="4">
        <f t="shared" si="101"/>
        <v>46</v>
      </c>
      <c r="F370" s="4">
        <v>2</v>
      </c>
      <c r="G370" s="4"/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6</v>
      </c>
      <c r="U370" s="4">
        <v>4</v>
      </c>
      <c r="V370" s="4">
        <f t="shared" si="105"/>
        <v>2</v>
      </c>
      <c r="W370" s="4"/>
      <c r="X370" s="4">
        <v>3</v>
      </c>
      <c r="Y370" s="4">
        <v>3</v>
      </c>
      <c r="Z370" s="4">
        <v>1</v>
      </c>
      <c r="AA370" s="4">
        <v>76.25</v>
      </c>
      <c r="AB370" s="4">
        <v>157</v>
      </c>
      <c r="AC370" s="4">
        <f t="shared" si="106"/>
        <v>1.57</v>
      </c>
      <c r="AD370" s="4">
        <f t="shared" si="107"/>
        <v>30.934317822224024</v>
      </c>
      <c r="AE370" s="4">
        <v>0</v>
      </c>
      <c r="AF370" s="4">
        <v>0</v>
      </c>
      <c r="AG370" s="4">
        <v>0</v>
      </c>
      <c r="AH370" s="4">
        <v>1</v>
      </c>
      <c r="AI370" s="4">
        <v>97</v>
      </c>
      <c r="AJ370" s="4">
        <v>108</v>
      </c>
      <c r="AK370" s="4">
        <v>97</v>
      </c>
      <c r="AL370" s="4">
        <v>108</v>
      </c>
      <c r="AM370" s="4">
        <v>97</v>
      </c>
      <c r="AN370" s="4">
        <v>108</v>
      </c>
      <c r="AO370" s="6">
        <f t="shared" si="117"/>
        <v>97</v>
      </c>
      <c r="AP370" s="6">
        <f t="shared" si="117"/>
        <v>108</v>
      </c>
      <c r="AQ370" s="6">
        <f t="shared" si="108"/>
        <v>0.61783439490445857</v>
      </c>
      <c r="AR370" s="4">
        <v>30</v>
      </c>
      <c r="AS370" s="4">
        <v>30</v>
      </c>
      <c r="AT370" s="4">
        <v>30</v>
      </c>
      <c r="AU370" s="6">
        <f t="shared" si="104"/>
        <v>30</v>
      </c>
      <c r="AV370" s="4">
        <v>491</v>
      </c>
      <c r="AW370" s="4">
        <v>61</v>
      </c>
      <c r="AX370" s="4">
        <f t="shared" si="109"/>
        <v>34.700693991853363</v>
      </c>
      <c r="AY370" s="4">
        <f t="shared" si="110"/>
        <v>47.535197249114198</v>
      </c>
      <c r="AZ370" s="4">
        <f t="shared" si="111"/>
        <v>28.714802750885802</v>
      </c>
      <c r="BA370" s="6">
        <f t="shared" si="112"/>
        <v>0.37658757706079743</v>
      </c>
      <c r="BB370" s="4">
        <v>127</v>
      </c>
      <c r="BC370" s="4">
        <v>76</v>
      </c>
      <c r="BD370" s="4">
        <v>71</v>
      </c>
      <c r="BE370" s="4">
        <v>121</v>
      </c>
      <c r="BF370" s="4">
        <v>75</v>
      </c>
      <c r="BG370" s="4">
        <v>71</v>
      </c>
      <c r="BH370" s="4">
        <v>124</v>
      </c>
      <c r="BI370" s="4">
        <v>76</v>
      </c>
      <c r="BJ370" s="4">
        <v>71</v>
      </c>
      <c r="BK370" s="4">
        <v>131</v>
      </c>
      <c r="BL370" s="4">
        <v>80</v>
      </c>
      <c r="BM370" s="4">
        <v>69</v>
      </c>
      <c r="BN370" s="4">
        <v>133</v>
      </c>
      <c r="BO370" s="4">
        <v>85</v>
      </c>
      <c r="BP370" s="4">
        <v>71</v>
      </c>
      <c r="BQ370" s="4">
        <v>126</v>
      </c>
      <c r="BR370" s="4">
        <v>77</v>
      </c>
      <c r="BS370" s="4">
        <v>72</v>
      </c>
      <c r="BT370" s="8">
        <f t="shared" si="116"/>
        <v>127</v>
      </c>
      <c r="BU370" s="8">
        <f t="shared" si="116"/>
        <v>78.166666666666671</v>
      </c>
      <c r="BV370" s="8">
        <f t="shared" si="116"/>
        <v>70.833333333333329</v>
      </c>
      <c r="BW370" s="4">
        <v>111</v>
      </c>
    </row>
    <row r="371" spans="1:75" x14ac:dyDescent="0.2">
      <c r="A371" s="4">
        <v>5109</v>
      </c>
      <c r="B371" s="3">
        <v>4</v>
      </c>
      <c r="C371" s="4" t="s">
        <v>479</v>
      </c>
      <c r="D371" s="4" t="s">
        <v>550</v>
      </c>
      <c r="E371" s="4">
        <f t="shared" si="101"/>
        <v>47</v>
      </c>
      <c r="F371" s="4">
        <v>2</v>
      </c>
      <c r="G371" s="4"/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1</v>
      </c>
      <c r="P371" s="4">
        <v>0</v>
      </c>
      <c r="Q371" s="4">
        <v>0</v>
      </c>
      <c r="R371" s="4">
        <v>0</v>
      </c>
      <c r="S371" s="4">
        <v>0</v>
      </c>
      <c r="T371" s="4">
        <v>5</v>
      </c>
      <c r="U371" s="4">
        <v>5</v>
      </c>
      <c r="V371" s="4">
        <f t="shared" si="105"/>
        <v>0</v>
      </c>
      <c r="W371" s="4"/>
      <c r="X371" s="4">
        <v>6</v>
      </c>
      <c r="Y371" s="4">
        <v>3</v>
      </c>
      <c r="Z371" s="4">
        <v>2</v>
      </c>
      <c r="AA371" s="4">
        <v>83.099998474121094</v>
      </c>
      <c r="AB371" s="4">
        <v>166</v>
      </c>
      <c r="AC371" s="4">
        <f t="shared" si="106"/>
        <v>1.66</v>
      </c>
      <c r="AD371" s="4">
        <f t="shared" si="107"/>
        <v>30.156771111235702</v>
      </c>
      <c r="AE371" s="4">
        <v>0</v>
      </c>
      <c r="AF371" s="4">
        <v>0</v>
      </c>
      <c r="AG371" s="4">
        <v>0</v>
      </c>
      <c r="AH371" s="4">
        <v>1</v>
      </c>
      <c r="AI371" s="4">
        <v>102</v>
      </c>
      <c r="AJ371" s="4">
        <v>107</v>
      </c>
      <c r="AK371" s="4">
        <v>102</v>
      </c>
      <c r="AL371" s="4">
        <v>107</v>
      </c>
      <c r="AM371" s="4">
        <v>102</v>
      </c>
      <c r="AN371" s="4">
        <v>107</v>
      </c>
      <c r="AO371" s="6">
        <f t="shared" si="117"/>
        <v>102</v>
      </c>
      <c r="AP371" s="6">
        <f t="shared" si="117"/>
        <v>107</v>
      </c>
      <c r="AQ371" s="6">
        <f t="shared" si="108"/>
        <v>0.61445783132530118</v>
      </c>
      <c r="AR371" s="4">
        <v>32</v>
      </c>
      <c r="AS371" s="4">
        <v>32</v>
      </c>
      <c r="AT371" s="4">
        <v>32</v>
      </c>
      <c r="AU371" s="6">
        <f t="shared" si="104"/>
        <v>32</v>
      </c>
      <c r="AV371" s="4">
        <v>574</v>
      </c>
      <c r="AW371" s="4">
        <v>76</v>
      </c>
      <c r="AX371" s="4">
        <f t="shared" si="109"/>
        <v>34.228309608087308</v>
      </c>
      <c r="AY371" s="4">
        <f t="shared" si="110"/>
        <v>46.888095353544259</v>
      </c>
      <c r="AZ371" s="4">
        <f t="shared" si="111"/>
        <v>36.211903120576835</v>
      </c>
      <c r="BA371" s="6">
        <f t="shared" si="112"/>
        <v>0.43576298177495038</v>
      </c>
      <c r="BB371" s="4">
        <v>121</v>
      </c>
      <c r="BC371" s="4">
        <v>62</v>
      </c>
      <c r="BD371" s="4">
        <v>60</v>
      </c>
      <c r="BE371" s="4">
        <v>100</v>
      </c>
      <c r="BF371" s="4">
        <v>58</v>
      </c>
      <c r="BG371" s="4">
        <v>57</v>
      </c>
      <c r="BH371" s="4">
        <v>111</v>
      </c>
      <c r="BI371" s="4">
        <v>60</v>
      </c>
      <c r="BJ371" s="4">
        <v>59</v>
      </c>
      <c r="BK371" s="4">
        <v>117</v>
      </c>
      <c r="BL371" s="4">
        <v>63</v>
      </c>
      <c r="BM371" s="4">
        <v>60</v>
      </c>
      <c r="BN371" s="4">
        <v>114</v>
      </c>
      <c r="BO371" s="4">
        <v>61</v>
      </c>
      <c r="BP371" s="4">
        <v>59</v>
      </c>
      <c r="BQ371" s="4">
        <v>116</v>
      </c>
      <c r="BR371" s="4">
        <v>62</v>
      </c>
      <c r="BS371" s="4">
        <v>60</v>
      </c>
      <c r="BT371" s="8">
        <f t="shared" si="116"/>
        <v>113.16666666666667</v>
      </c>
      <c r="BU371" s="8">
        <f t="shared" si="116"/>
        <v>61</v>
      </c>
      <c r="BV371" s="8">
        <f t="shared" si="116"/>
        <v>59.166666666666664</v>
      </c>
      <c r="BW371" s="4">
        <v>119</v>
      </c>
    </row>
    <row r="372" spans="1:75" x14ac:dyDescent="0.2">
      <c r="A372" s="4">
        <v>5110</v>
      </c>
      <c r="B372" s="3">
        <v>4</v>
      </c>
      <c r="C372" s="4" t="s">
        <v>551</v>
      </c>
      <c r="D372" s="4" t="s">
        <v>552</v>
      </c>
      <c r="E372" s="4">
        <f t="shared" si="101"/>
        <v>45</v>
      </c>
      <c r="F372" s="4">
        <v>2</v>
      </c>
      <c r="G372" s="4"/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1</v>
      </c>
      <c r="Q372" s="4">
        <v>0</v>
      </c>
      <c r="R372" s="4">
        <v>0</v>
      </c>
      <c r="S372" s="4">
        <v>0</v>
      </c>
      <c r="T372" s="4">
        <v>7</v>
      </c>
      <c r="U372" s="4">
        <v>5</v>
      </c>
      <c r="V372" s="4">
        <f t="shared" si="105"/>
        <v>2</v>
      </c>
      <c r="W372" s="4"/>
      <c r="X372" s="4">
        <v>3</v>
      </c>
      <c r="Y372" s="4">
        <v>3</v>
      </c>
      <c r="Z372" s="4">
        <v>2</v>
      </c>
      <c r="AA372" s="4">
        <v>118</v>
      </c>
      <c r="AB372" s="4">
        <v>178</v>
      </c>
      <c r="AC372" s="4">
        <f t="shared" si="106"/>
        <v>1.78</v>
      </c>
      <c r="AD372" s="4">
        <f t="shared" si="107"/>
        <v>37.242772377225094</v>
      </c>
      <c r="AE372" s="4">
        <v>0</v>
      </c>
      <c r="AF372" s="4">
        <v>0</v>
      </c>
      <c r="AG372" s="4">
        <v>0</v>
      </c>
      <c r="AH372" s="4">
        <v>1</v>
      </c>
      <c r="AI372" s="4">
        <v>115</v>
      </c>
      <c r="AJ372" s="4">
        <v>126</v>
      </c>
      <c r="AK372" s="4">
        <v>115</v>
      </c>
      <c r="AL372" s="4">
        <v>126.09999847412109</v>
      </c>
      <c r="AM372" s="4">
        <v>115</v>
      </c>
      <c r="AN372" s="4">
        <v>126.09999847412109</v>
      </c>
      <c r="AO372" s="6">
        <f t="shared" si="117"/>
        <v>115</v>
      </c>
      <c r="AP372" s="6">
        <f t="shared" si="117"/>
        <v>126.06666564941406</v>
      </c>
      <c r="AQ372" s="6">
        <f t="shared" si="108"/>
        <v>0.6460674157303371</v>
      </c>
      <c r="AR372" s="4">
        <v>45.099998474121094</v>
      </c>
      <c r="AS372" s="4">
        <v>45.099998474121094</v>
      </c>
      <c r="AT372" s="4">
        <v>45.099998474121094</v>
      </c>
      <c r="AU372" s="6">
        <f t="shared" si="104"/>
        <v>45.099998474121094</v>
      </c>
      <c r="AV372" s="4">
        <v>447</v>
      </c>
      <c r="AW372" s="4">
        <v>46</v>
      </c>
      <c r="AX372" s="4">
        <f t="shared" si="109"/>
        <v>49.462581655480975</v>
      </c>
      <c r="AY372" s="4">
        <f t="shared" si="110"/>
        <v>67.756961171891746</v>
      </c>
      <c r="AZ372" s="4">
        <f t="shared" si="111"/>
        <v>50.243038828108254</v>
      </c>
      <c r="BA372" s="6">
        <f t="shared" si="112"/>
        <v>0.42578846464498521</v>
      </c>
      <c r="BB372" s="4">
        <v>158</v>
      </c>
      <c r="BC372" s="4">
        <v>102</v>
      </c>
      <c r="BD372" s="4">
        <v>78</v>
      </c>
      <c r="BE372" s="4">
        <v>154</v>
      </c>
      <c r="BF372" s="4">
        <v>104</v>
      </c>
      <c r="BG372" s="4">
        <v>76</v>
      </c>
      <c r="BH372" s="4">
        <v>156</v>
      </c>
      <c r="BI372" s="4">
        <v>103</v>
      </c>
      <c r="BJ372" s="4">
        <v>77</v>
      </c>
      <c r="BK372" s="4">
        <v>124</v>
      </c>
      <c r="BL372" s="4">
        <v>89</v>
      </c>
      <c r="BM372" s="4">
        <v>67</v>
      </c>
      <c r="BN372" s="4">
        <v>127</v>
      </c>
      <c r="BO372" s="4">
        <v>97</v>
      </c>
      <c r="BP372" s="4">
        <v>73</v>
      </c>
      <c r="BQ372" s="4">
        <v>135</v>
      </c>
      <c r="BR372" s="4">
        <v>91</v>
      </c>
      <c r="BS372" s="4">
        <v>71</v>
      </c>
      <c r="BT372" s="8">
        <f t="shared" si="116"/>
        <v>142.33333333333334</v>
      </c>
      <c r="BU372" s="8">
        <f t="shared" si="116"/>
        <v>97.666666666666671</v>
      </c>
      <c r="BV372" s="8">
        <f t="shared" si="116"/>
        <v>73.666666666666671</v>
      </c>
      <c r="BW372" s="4">
        <v>105</v>
      </c>
    </row>
    <row r="373" spans="1:75" x14ac:dyDescent="0.2">
      <c r="A373" s="4">
        <v>5114</v>
      </c>
      <c r="B373" s="3">
        <v>4</v>
      </c>
      <c r="C373" s="4" t="s">
        <v>183</v>
      </c>
      <c r="D373" s="4" t="s">
        <v>553</v>
      </c>
      <c r="E373" s="4">
        <f t="shared" si="101"/>
        <v>46</v>
      </c>
      <c r="F373" s="4">
        <v>2</v>
      </c>
      <c r="G373" s="4"/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1</v>
      </c>
      <c r="T373" s="4">
        <v>7</v>
      </c>
      <c r="U373" s="4">
        <v>6</v>
      </c>
      <c r="V373" s="4">
        <f t="shared" si="105"/>
        <v>1</v>
      </c>
      <c r="W373" s="4"/>
      <c r="X373" s="4">
        <v>4</v>
      </c>
      <c r="Y373" s="4">
        <v>4</v>
      </c>
      <c r="Z373" s="4">
        <v>2</v>
      </c>
      <c r="AA373" s="4">
        <v>92.050003051757812</v>
      </c>
      <c r="AB373" s="4">
        <v>172</v>
      </c>
      <c r="AC373" s="4">
        <f t="shared" si="106"/>
        <v>1.72</v>
      </c>
      <c r="AD373" s="4">
        <f t="shared" si="107"/>
        <v>31.114792810897047</v>
      </c>
      <c r="AE373" s="4">
        <v>0</v>
      </c>
      <c r="AF373" s="4">
        <v>0</v>
      </c>
      <c r="AG373" s="4">
        <v>0</v>
      </c>
      <c r="AH373" s="4">
        <v>1</v>
      </c>
      <c r="AI373" s="4">
        <v>99</v>
      </c>
      <c r="AJ373" s="4">
        <v>124.59999847412109</v>
      </c>
      <c r="AK373" s="4">
        <v>99.099998474121094</v>
      </c>
      <c r="AL373" s="4">
        <v>124.30000305175781</v>
      </c>
      <c r="AM373" s="4">
        <v>99.099998474121094</v>
      </c>
      <c r="AN373" s="4">
        <v>124.40000152587891</v>
      </c>
      <c r="AO373" s="6">
        <f t="shared" si="117"/>
        <v>99.066665649414062</v>
      </c>
      <c r="AP373" s="6">
        <f t="shared" si="117"/>
        <v>124.43333435058594</v>
      </c>
      <c r="AQ373" s="6">
        <f t="shared" si="108"/>
        <v>0.57596898633380267</v>
      </c>
      <c r="AR373" s="4">
        <v>36.099998474121094</v>
      </c>
      <c r="AS373" s="4">
        <v>36.200000762939453</v>
      </c>
      <c r="AT373" s="4">
        <v>36.200000762939453</v>
      </c>
      <c r="AU373" s="6">
        <f t="shared" si="104"/>
        <v>36.166666666666664</v>
      </c>
      <c r="AV373" s="4">
        <v>567</v>
      </c>
      <c r="AW373" s="4">
        <v>51</v>
      </c>
      <c r="AX373" s="4">
        <f t="shared" si="109"/>
        <v>37.25620832071187</v>
      </c>
      <c r="AY373" s="4">
        <f t="shared" si="110"/>
        <v>51.035901809194343</v>
      </c>
      <c r="AZ373" s="4">
        <f t="shared" si="111"/>
        <v>41.01410124256347</v>
      </c>
      <c r="BA373" s="6">
        <f t="shared" si="112"/>
        <v>0.44556327955255026</v>
      </c>
      <c r="BB373" s="4">
        <v>122</v>
      </c>
      <c r="BC373" s="4">
        <v>77</v>
      </c>
      <c r="BD373" s="4">
        <v>75</v>
      </c>
      <c r="BE373" s="4">
        <v>126</v>
      </c>
      <c r="BF373" s="4">
        <v>79</v>
      </c>
      <c r="BG373" s="4">
        <v>83</v>
      </c>
      <c r="BH373" s="4">
        <v>124</v>
      </c>
      <c r="BI373" s="4">
        <v>78</v>
      </c>
      <c r="BJ373" s="4">
        <v>79</v>
      </c>
      <c r="BK373" s="4">
        <v>115</v>
      </c>
      <c r="BL373" s="4">
        <v>74</v>
      </c>
      <c r="BM373" s="4">
        <v>77</v>
      </c>
      <c r="BN373" s="4">
        <v>119</v>
      </c>
      <c r="BO373" s="4">
        <v>71</v>
      </c>
      <c r="BP373" s="4">
        <v>76</v>
      </c>
      <c r="BQ373" s="4">
        <v>117</v>
      </c>
      <c r="BR373" s="4">
        <v>73</v>
      </c>
      <c r="BS373" s="4">
        <v>77</v>
      </c>
      <c r="BT373" s="8">
        <f t="shared" si="116"/>
        <v>120.5</v>
      </c>
      <c r="BU373" s="8">
        <f t="shared" si="116"/>
        <v>75.333333333333329</v>
      </c>
      <c r="BV373" s="8">
        <f t="shared" si="116"/>
        <v>77.833333333333329</v>
      </c>
      <c r="BW373" s="4">
        <v>96</v>
      </c>
    </row>
    <row r="374" spans="1:75" x14ac:dyDescent="0.2">
      <c r="A374" s="4">
        <v>5115</v>
      </c>
      <c r="B374" s="3">
        <v>4</v>
      </c>
      <c r="C374" s="4" t="s">
        <v>554</v>
      </c>
      <c r="D374" s="4" t="s">
        <v>555</v>
      </c>
      <c r="E374" s="4">
        <f t="shared" si="101"/>
        <v>43</v>
      </c>
      <c r="F374" s="4">
        <v>2</v>
      </c>
      <c r="G374" s="4"/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1</v>
      </c>
      <c r="T374" s="4">
        <v>6</v>
      </c>
      <c r="U374" s="4">
        <v>4</v>
      </c>
      <c r="V374" s="4">
        <f t="shared" si="105"/>
        <v>2</v>
      </c>
      <c r="W374" s="4"/>
      <c r="X374" s="4">
        <v>4</v>
      </c>
      <c r="Y374" s="4">
        <v>3</v>
      </c>
      <c r="Z374" s="4">
        <v>2</v>
      </c>
      <c r="AA374" s="4">
        <v>97.900001525878906</v>
      </c>
      <c r="AB374" s="4">
        <v>157.69999694824219</v>
      </c>
      <c r="AC374" s="4">
        <f t="shared" si="106"/>
        <v>1.5769999694824219</v>
      </c>
      <c r="AD374" s="4">
        <f t="shared" si="107"/>
        <v>39.365822391767267</v>
      </c>
      <c r="AE374" s="4">
        <v>0</v>
      </c>
      <c r="AF374" s="4">
        <v>0</v>
      </c>
      <c r="AG374" s="4">
        <v>0</v>
      </c>
      <c r="AH374" s="4">
        <v>1</v>
      </c>
      <c r="AI374" s="4">
        <v>105</v>
      </c>
      <c r="AJ374" s="4">
        <v>126.5</v>
      </c>
      <c r="AK374" s="4">
        <v>105</v>
      </c>
      <c r="AL374" s="4">
        <v>126.5</v>
      </c>
      <c r="AM374" s="4">
        <v>105</v>
      </c>
      <c r="AN374" s="4">
        <v>126.5</v>
      </c>
      <c r="AO374" s="6">
        <f t="shared" si="117"/>
        <v>105</v>
      </c>
      <c r="AP374" s="6">
        <f t="shared" si="117"/>
        <v>126.5</v>
      </c>
      <c r="AQ374" s="6">
        <f t="shared" si="108"/>
        <v>0.66582119233941039</v>
      </c>
      <c r="AR374" s="4">
        <v>40</v>
      </c>
      <c r="AS374" s="4">
        <v>40</v>
      </c>
      <c r="AT374" s="4">
        <v>40</v>
      </c>
      <c r="AU374" s="6">
        <f t="shared" si="104"/>
        <v>40</v>
      </c>
      <c r="AV374" s="4">
        <v>418</v>
      </c>
      <c r="AW374" s="4">
        <v>48</v>
      </c>
      <c r="AX374" s="4">
        <f t="shared" si="109"/>
        <v>41.615179864307763</v>
      </c>
      <c r="AY374" s="4">
        <f t="shared" si="110"/>
        <v>57.007095704531181</v>
      </c>
      <c r="AZ374" s="4">
        <f t="shared" si="111"/>
        <v>40.892905821347725</v>
      </c>
      <c r="BA374" s="6">
        <f t="shared" si="112"/>
        <v>0.41770076796718014</v>
      </c>
      <c r="BB374" s="4">
        <v>137</v>
      </c>
      <c r="BC374" s="4">
        <v>91</v>
      </c>
      <c r="BD374" s="4">
        <v>74</v>
      </c>
      <c r="BE374" s="4">
        <v>137</v>
      </c>
      <c r="BF374" s="4">
        <v>94</v>
      </c>
      <c r="BG374" s="4">
        <v>75</v>
      </c>
      <c r="BH374" s="4">
        <v>138</v>
      </c>
      <c r="BI374" s="4">
        <v>93</v>
      </c>
      <c r="BJ374" s="4">
        <v>75</v>
      </c>
      <c r="BK374" s="4">
        <v>121</v>
      </c>
      <c r="BL374" s="4">
        <v>84</v>
      </c>
      <c r="BM374" s="4">
        <v>68</v>
      </c>
      <c r="BN374" s="4">
        <v>123</v>
      </c>
      <c r="BO374" s="4">
        <v>77</v>
      </c>
      <c r="BP374" s="4">
        <v>67</v>
      </c>
      <c r="BQ374" s="4">
        <v>122</v>
      </c>
      <c r="BR374" s="4">
        <v>81</v>
      </c>
      <c r="BS374" s="4">
        <v>68</v>
      </c>
      <c r="BT374" s="8">
        <f t="shared" si="116"/>
        <v>129.66666666666666</v>
      </c>
      <c r="BU374" s="8">
        <f t="shared" si="116"/>
        <v>86.666666666666671</v>
      </c>
      <c r="BV374" s="8">
        <f t="shared" si="116"/>
        <v>71.166666666666671</v>
      </c>
      <c r="BW374" s="4">
        <v>138</v>
      </c>
    </row>
    <row r="375" spans="1:75" x14ac:dyDescent="0.2">
      <c r="A375" s="4">
        <v>5117</v>
      </c>
      <c r="B375" s="3">
        <v>4</v>
      </c>
      <c r="C375" s="4" t="s">
        <v>556</v>
      </c>
      <c r="D375" s="9">
        <v>26863</v>
      </c>
      <c r="E375" s="4">
        <f t="shared" si="101"/>
        <v>44</v>
      </c>
      <c r="F375" s="4">
        <v>2</v>
      </c>
      <c r="G375" s="4"/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6</v>
      </c>
      <c r="U375" s="4">
        <v>4</v>
      </c>
      <c r="V375" s="4">
        <f t="shared" si="105"/>
        <v>2</v>
      </c>
      <c r="W375" s="4"/>
      <c r="X375" s="4">
        <v>6</v>
      </c>
      <c r="Y375" s="4">
        <v>3</v>
      </c>
      <c r="Z375" s="4">
        <v>1</v>
      </c>
      <c r="AA375" s="4">
        <v>82.199996948242188</v>
      </c>
      <c r="AB375" s="4">
        <v>164.39999389648438</v>
      </c>
      <c r="AC375" s="4">
        <f t="shared" si="106"/>
        <v>1.6439999389648436</v>
      </c>
      <c r="AD375" s="4">
        <f t="shared" si="107"/>
        <v>30.413626433272778</v>
      </c>
      <c r="AE375" s="4">
        <v>0</v>
      </c>
      <c r="AF375" s="4">
        <v>0</v>
      </c>
      <c r="AG375" s="4">
        <v>0</v>
      </c>
      <c r="AH375" s="4">
        <v>1</v>
      </c>
      <c r="AI375" s="4">
        <v>97</v>
      </c>
      <c r="AJ375" s="4">
        <v>108</v>
      </c>
      <c r="AK375" s="4">
        <v>97</v>
      </c>
      <c r="AL375" s="4">
        <v>108</v>
      </c>
      <c r="AM375" s="4">
        <v>97</v>
      </c>
      <c r="AN375" s="4">
        <v>108</v>
      </c>
      <c r="AO375" s="6">
        <f t="shared" si="117"/>
        <v>97</v>
      </c>
      <c r="AP375" s="6">
        <f t="shared" si="117"/>
        <v>108</v>
      </c>
      <c r="AQ375" s="6">
        <f t="shared" si="108"/>
        <v>0.59002435280549181</v>
      </c>
      <c r="AR375" s="4">
        <v>34</v>
      </c>
      <c r="AS375" s="4">
        <v>34</v>
      </c>
      <c r="AT375" s="4">
        <v>34</v>
      </c>
      <c r="AU375" s="6">
        <f t="shared" si="104"/>
        <v>34</v>
      </c>
      <c r="AV375" s="4">
        <v>606</v>
      </c>
      <c r="AW375" s="4">
        <v>51</v>
      </c>
      <c r="AX375" s="4">
        <f t="shared" si="109"/>
        <v>32.375992840050458</v>
      </c>
      <c r="AY375" s="4">
        <f t="shared" si="110"/>
        <v>44.350675123356794</v>
      </c>
      <c r="AZ375" s="4">
        <f t="shared" si="111"/>
        <v>37.849321824885394</v>
      </c>
      <c r="BA375" s="6">
        <f t="shared" si="112"/>
        <v>0.46045405389391303</v>
      </c>
      <c r="BB375" s="4">
        <v>121</v>
      </c>
      <c r="BC375" s="4">
        <v>82</v>
      </c>
      <c r="BD375" s="4">
        <v>70</v>
      </c>
      <c r="BE375" s="4">
        <v>116</v>
      </c>
      <c r="BF375" s="4">
        <v>75</v>
      </c>
      <c r="BG375" s="4">
        <v>78</v>
      </c>
      <c r="BH375" s="4">
        <v>119</v>
      </c>
      <c r="BI375" s="4">
        <v>79</v>
      </c>
      <c r="BJ375" s="4">
        <v>76</v>
      </c>
      <c r="BK375" s="4">
        <v>125</v>
      </c>
      <c r="BL375" s="4">
        <v>77</v>
      </c>
      <c r="BM375" s="4">
        <v>70</v>
      </c>
      <c r="BN375" s="4">
        <v>122</v>
      </c>
      <c r="BO375" s="4">
        <v>74</v>
      </c>
      <c r="BP375" s="4">
        <v>67</v>
      </c>
      <c r="BQ375" s="4">
        <v>124</v>
      </c>
      <c r="BR375" s="4">
        <v>76</v>
      </c>
      <c r="BS375" s="4">
        <v>69</v>
      </c>
      <c r="BT375" s="8">
        <f t="shared" si="116"/>
        <v>121.16666666666667</v>
      </c>
      <c r="BU375" s="8">
        <f t="shared" si="116"/>
        <v>77.166666666666671</v>
      </c>
      <c r="BV375" s="8">
        <f t="shared" si="116"/>
        <v>71.666666666666671</v>
      </c>
      <c r="BW375" s="4">
        <v>178</v>
      </c>
    </row>
    <row r="376" spans="1:75" x14ac:dyDescent="0.2">
      <c r="A376" s="4">
        <v>5118</v>
      </c>
      <c r="B376" s="3">
        <v>4</v>
      </c>
      <c r="C376" s="4" t="s">
        <v>557</v>
      </c>
      <c r="D376" s="4" t="s">
        <v>558</v>
      </c>
      <c r="E376" s="4">
        <f t="shared" si="101"/>
        <v>40</v>
      </c>
      <c r="F376" s="4">
        <v>2</v>
      </c>
      <c r="G376" s="4"/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1</v>
      </c>
      <c r="S376" s="4">
        <v>0</v>
      </c>
      <c r="T376" s="4">
        <v>2</v>
      </c>
      <c r="U376" s="4">
        <v>2</v>
      </c>
      <c r="V376" s="4">
        <f t="shared" si="105"/>
        <v>0</v>
      </c>
      <c r="W376" s="4"/>
      <c r="X376" s="4">
        <v>4</v>
      </c>
      <c r="Y376" s="4">
        <v>3</v>
      </c>
      <c r="Z376" s="4">
        <v>2</v>
      </c>
      <c r="AA376" s="4">
        <v>55.799999237060547</v>
      </c>
      <c r="AB376" s="4">
        <v>161</v>
      </c>
      <c r="AC376" s="4">
        <f t="shared" si="106"/>
        <v>1.61</v>
      </c>
      <c r="AD376" s="4">
        <f t="shared" si="107"/>
        <v>21.526946968504511</v>
      </c>
      <c r="AE376" s="4">
        <v>0</v>
      </c>
      <c r="AF376" s="4">
        <v>1</v>
      </c>
      <c r="AG376" s="4">
        <v>0</v>
      </c>
      <c r="AH376" s="4">
        <v>0</v>
      </c>
      <c r="AI376" s="4">
        <v>75</v>
      </c>
      <c r="AJ376" s="4">
        <v>110</v>
      </c>
      <c r="AK376" s="4">
        <v>75</v>
      </c>
      <c r="AL376" s="4">
        <v>110</v>
      </c>
      <c r="AM376" s="4">
        <v>75.199996948242188</v>
      </c>
      <c r="AN376" s="4">
        <v>110.5</v>
      </c>
      <c r="AO376" s="6">
        <f t="shared" si="117"/>
        <v>75.066665649414062</v>
      </c>
      <c r="AP376" s="6">
        <f t="shared" si="117"/>
        <v>110.16666666666667</v>
      </c>
      <c r="AQ376" s="6">
        <f t="shared" si="108"/>
        <v>0.4662525816733793</v>
      </c>
      <c r="AR376" s="4">
        <v>23</v>
      </c>
      <c r="AS376" s="4">
        <v>23.299999237060547</v>
      </c>
      <c r="AT376" s="4">
        <v>23</v>
      </c>
      <c r="AU376" s="6">
        <f t="shared" si="104"/>
        <v>23.099999745686848</v>
      </c>
      <c r="AV376" s="4">
        <v>728</v>
      </c>
      <c r="AW376" s="4">
        <v>76</v>
      </c>
      <c r="AX376" s="4">
        <f t="shared" si="109"/>
        <v>25.156388387533337</v>
      </c>
      <c r="AY376" s="4">
        <f t="shared" si="110"/>
        <v>34.460806010319644</v>
      </c>
      <c r="AZ376" s="4">
        <f t="shared" si="111"/>
        <v>21.339193226740903</v>
      </c>
      <c r="BA376" s="6">
        <f t="shared" si="112"/>
        <v>0.3824228229123004</v>
      </c>
      <c r="BB376" s="4">
        <v>119</v>
      </c>
      <c r="BC376" s="4">
        <v>67</v>
      </c>
      <c r="BD376" s="4">
        <v>77</v>
      </c>
      <c r="BE376" s="4">
        <v>109</v>
      </c>
      <c r="BF376" s="4">
        <v>69</v>
      </c>
      <c r="BG376" s="4">
        <v>92</v>
      </c>
      <c r="BH376" s="4">
        <v>119</v>
      </c>
      <c r="BI376" s="4">
        <v>68</v>
      </c>
      <c r="BJ376" s="4">
        <v>88</v>
      </c>
      <c r="BK376" s="4">
        <v>104</v>
      </c>
      <c r="BL376" s="4">
        <v>62</v>
      </c>
      <c r="BM376" s="4">
        <v>78</v>
      </c>
      <c r="BN376" s="4">
        <v>111</v>
      </c>
      <c r="BO376" s="4">
        <v>64</v>
      </c>
      <c r="BP376" s="4">
        <v>73</v>
      </c>
      <c r="BQ376" s="4">
        <v>108</v>
      </c>
      <c r="BR376" s="4">
        <v>63</v>
      </c>
      <c r="BS376" s="4">
        <v>76</v>
      </c>
      <c r="BT376" s="8">
        <f t="shared" si="116"/>
        <v>111.66666666666667</v>
      </c>
      <c r="BU376" s="8">
        <f t="shared" si="116"/>
        <v>65.5</v>
      </c>
      <c r="BV376" s="8">
        <f t="shared" si="116"/>
        <v>80.666666666666671</v>
      </c>
      <c r="BW376" s="4">
        <v>104</v>
      </c>
    </row>
    <row r="377" spans="1:75" x14ac:dyDescent="0.2">
      <c r="A377" s="4">
        <v>5119</v>
      </c>
      <c r="B377" s="3">
        <v>4</v>
      </c>
      <c r="C377" s="4" t="s">
        <v>194</v>
      </c>
      <c r="D377" s="4" t="s">
        <v>559</v>
      </c>
      <c r="E377" s="4">
        <f t="shared" si="101"/>
        <v>40</v>
      </c>
      <c r="F377" s="4">
        <v>2</v>
      </c>
      <c r="G377" s="4"/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1</v>
      </c>
      <c r="S377" s="4">
        <v>0</v>
      </c>
      <c r="T377" s="4">
        <v>7</v>
      </c>
      <c r="U377" s="4">
        <v>5</v>
      </c>
      <c r="V377" s="4">
        <f t="shared" si="105"/>
        <v>2</v>
      </c>
      <c r="W377" s="4"/>
      <c r="X377" s="4">
        <v>6</v>
      </c>
      <c r="Y377" s="4">
        <v>3</v>
      </c>
      <c r="Z377" s="4">
        <v>2</v>
      </c>
      <c r="AA377" s="4">
        <v>73</v>
      </c>
      <c r="AB377" s="4">
        <v>148.5</v>
      </c>
      <c r="AC377" s="4">
        <f t="shared" si="106"/>
        <v>1.4850000000000001</v>
      </c>
      <c r="AD377" s="4">
        <f t="shared" si="107"/>
        <v>33.103198086363065</v>
      </c>
      <c r="AE377" s="4">
        <v>0</v>
      </c>
      <c r="AF377" s="4">
        <v>0</v>
      </c>
      <c r="AG377" s="4">
        <v>0</v>
      </c>
      <c r="AH377" s="4">
        <v>1</v>
      </c>
      <c r="AI377" s="4">
        <v>111</v>
      </c>
      <c r="AJ377" s="4">
        <v>84</v>
      </c>
      <c r="AK377" s="4">
        <v>111</v>
      </c>
      <c r="AL377" s="4">
        <v>84</v>
      </c>
      <c r="AM377" s="4">
        <v>111</v>
      </c>
      <c r="AN377" s="4">
        <v>84</v>
      </c>
      <c r="AO377" s="6">
        <f t="shared" si="117"/>
        <v>111</v>
      </c>
      <c r="AP377" s="6">
        <f t="shared" si="117"/>
        <v>84</v>
      </c>
      <c r="AQ377" s="6">
        <f t="shared" si="108"/>
        <v>0.74747474747474751</v>
      </c>
      <c r="AR377" s="4">
        <v>31</v>
      </c>
      <c r="AS377" s="4">
        <v>31</v>
      </c>
      <c r="AT377" s="4">
        <v>31</v>
      </c>
      <c r="AU377" s="6">
        <f t="shared" si="104"/>
        <v>31</v>
      </c>
      <c r="AV377" s="4">
        <v>477</v>
      </c>
      <c r="AW377" s="4">
        <v>52</v>
      </c>
      <c r="AX377" s="4">
        <f t="shared" si="109"/>
        <v>32.328726415094344</v>
      </c>
      <c r="AY377" s="4">
        <f t="shared" si="110"/>
        <v>44.28592659601965</v>
      </c>
      <c r="AZ377" s="4">
        <f t="shared" si="111"/>
        <v>28.71407340398035</v>
      </c>
      <c r="BA377" s="6">
        <f t="shared" si="112"/>
        <v>0.39334347128740205</v>
      </c>
      <c r="BB377" s="4">
        <v>104</v>
      </c>
      <c r="BC377" s="4">
        <v>73</v>
      </c>
      <c r="BD377" s="4">
        <v>83</v>
      </c>
      <c r="BE377" s="4">
        <v>106</v>
      </c>
      <c r="BF377" s="4">
        <v>68</v>
      </c>
      <c r="BG377" s="4">
        <v>82</v>
      </c>
      <c r="BH377" s="4">
        <v>105</v>
      </c>
      <c r="BI377" s="4">
        <v>71</v>
      </c>
      <c r="BJ377" s="4">
        <v>73</v>
      </c>
      <c r="BK377" s="4">
        <v>106</v>
      </c>
      <c r="BL377" s="4">
        <v>62</v>
      </c>
      <c r="BM377" s="4">
        <v>76</v>
      </c>
      <c r="BN377" s="4">
        <v>106</v>
      </c>
      <c r="BO377" s="4">
        <v>67</v>
      </c>
      <c r="BP377" s="4">
        <v>71</v>
      </c>
      <c r="BQ377" s="4">
        <v>106</v>
      </c>
      <c r="BR377" s="4">
        <v>65</v>
      </c>
      <c r="BS377" s="4">
        <v>74</v>
      </c>
      <c r="BT377" s="8">
        <f t="shared" si="116"/>
        <v>105.5</v>
      </c>
      <c r="BU377" s="8">
        <f t="shared" si="116"/>
        <v>67.666666666666671</v>
      </c>
      <c r="BV377" s="8">
        <f t="shared" si="116"/>
        <v>76.5</v>
      </c>
      <c r="BW377" s="4">
        <v>85</v>
      </c>
    </row>
    <row r="378" spans="1:75" x14ac:dyDescent="0.2">
      <c r="A378" s="4">
        <v>5121</v>
      </c>
      <c r="B378" s="3">
        <v>4</v>
      </c>
      <c r="C378" s="4" t="s">
        <v>154</v>
      </c>
      <c r="D378" s="4" t="s">
        <v>560</v>
      </c>
      <c r="E378" s="4">
        <f t="shared" si="101"/>
        <v>40</v>
      </c>
      <c r="F378" s="4">
        <v>2</v>
      </c>
      <c r="G378" s="4"/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1</v>
      </c>
      <c r="S378" s="4">
        <v>0</v>
      </c>
      <c r="T378" s="4">
        <v>6</v>
      </c>
      <c r="U378" s="4">
        <v>5</v>
      </c>
      <c r="V378" s="4">
        <f t="shared" si="105"/>
        <v>1</v>
      </c>
      <c r="W378" s="4"/>
      <c r="X378" s="4">
        <v>6</v>
      </c>
      <c r="Y378" s="4">
        <v>3</v>
      </c>
      <c r="Z378" s="4">
        <v>2</v>
      </c>
      <c r="AA378" s="4">
        <v>78.800003051757812</v>
      </c>
      <c r="AB378" s="4">
        <v>159</v>
      </c>
      <c r="AC378" s="4">
        <f t="shared" si="106"/>
        <v>1.59</v>
      </c>
      <c r="AD378" s="4">
        <f t="shared" si="107"/>
        <v>31.169654306300306</v>
      </c>
      <c r="AE378" s="4">
        <v>0</v>
      </c>
      <c r="AF378" s="4">
        <v>0</v>
      </c>
      <c r="AG378" s="4">
        <v>0</v>
      </c>
      <c r="AH378" s="4">
        <v>1</v>
      </c>
      <c r="AI378" s="4">
        <v>93</v>
      </c>
      <c r="AJ378" s="4">
        <v>115</v>
      </c>
      <c r="AK378" s="4">
        <v>93</v>
      </c>
      <c r="AL378" s="4">
        <v>115</v>
      </c>
      <c r="AM378" s="4">
        <v>93</v>
      </c>
      <c r="AN378" s="4">
        <v>115</v>
      </c>
      <c r="AO378" s="6">
        <f t="shared" si="117"/>
        <v>93</v>
      </c>
      <c r="AP378" s="6">
        <f t="shared" si="117"/>
        <v>115</v>
      </c>
      <c r="AQ378" s="6">
        <f t="shared" si="108"/>
        <v>0.58490566037735847</v>
      </c>
      <c r="AR378" s="4">
        <v>32</v>
      </c>
      <c r="AS378" s="4">
        <v>32</v>
      </c>
      <c r="AT378" s="4">
        <v>32</v>
      </c>
      <c r="AU378" s="6">
        <f t="shared" si="104"/>
        <v>32</v>
      </c>
      <c r="AV378" s="4">
        <v>400</v>
      </c>
      <c r="AW378" s="4">
        <v>49</v>
      </c>
      <c r="AX378" s="4">
        <f t="shared" si="109"/>
        <v>41.682495296020505</v>
      </c>
      <c r="AY378" s="4">
        <f t="shared" si="110"/>
        <v>57.099308624685627</v>
      </c>
      <c r="AZ378" s="4">
        <f t="shared" si="111"/>
        <v>21.700694427072186</v>
      </c>
      <c r="BA378" s="6">
        <f t="shared" si="112"/>
        <v>0.27538951252094024</v>
      </c>
      <c r="BB378" s="4">
        <v>117</v>
      </c>
      <c r="BC378" s="4">
        <v>72</v>
      </c>
      <c r="BD378" s="4">
        <v>67</v>
      </c>
      <c r="BE378" s="4">
        <v>115</v>
      </c>
      <c r="BF378" s="4">
        <v>78</v>
      </c>
      <c r="BG378" s="4">
        <v>70</v>
      </c>
      <c r="BH378" s="4">
        <v>116</v>
      </c>
      <c r="BI378" s="4">
        <v>75</v>
      </c>
      <c r="BJ378" s="4">
        <v>69</v>
      </c>
      <c r="BK378" s="4">
        <v>118</v>
      </c>
      <c r="BL378" s="4">
        <v>78</v>
      </c>
      <c r="BM378" s="4">
        <v>67</v>
      </c>
      <c r="BN378" s="4">
        <v>116</v>
      </c>
      <c r="BO378" s="4">
        <v>75</v>
      </c>
      <c r="BP378" s="4">
        <v>64</v>
      </c>
      <c r="BQ378" s="4">
        <v>117</v>
      </c>
      <c r="BR378" s="4">
        <v>79</v>
      </c>
      <c r="BS378" s="4">
        <v>66</v>
      </c>
      <c r="BT378" s="8">
        <f t="shared" si="116"/>
        <v>116.5</v>
      </c>
      <c r="BU378" s="8">
        <f t="shared" si="116"/>
        <v>76.166666666666671</v>
      </c>
      <c r="BV378" s="8">
        <f t="shared" si="116"/>
        <v>67.166666666666671</v>
      </c>
      <c r="BW378" s="4">
        <v>121</v>
      </c>
    </row>
    <row r="379" spans="1:75" x14ac:dyDescent="0.2">
      <c r="A379" s="4">
        <v>5123</v>
      </c>
      <c r="B379" s="3">
        <v>4</v>
      </c>
      <c r="C379" s="4" t="s">
        <v>154</v>
      </c>
      <c r="D379" s="4" t="s">
        <v>561</v>
      </c>
      <c r="E379" s="4">
        <f t="shared" ref="E379:E442" si="118">DATEDIF(D379,C379,"y")</f>
        <v>42</v>
      </c>
      <c r="F379" s="4">
        <v>2</v>
      </c>
      <c r="G379" s="4"/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3</v>
      </c>
      <c r="U379" s="4">
        <v>3</v>
      </c>
      <c r="V379" s="4">
        <f t="shared" si="105"/>
        <v>0</v>
      </c>
      <c r="W379" s="4"/>
      <c r="X379" s="4">
        <v>4</v>
      </c>
      <c r="Y379" s="4">
        <v>4</v>
      </c>
      <c r="Z379" s="4">
        <v>2</v>
      </c>
      <c r="AA379" s="4">
        <v>53.599998474121094</v>
      </c>
      <c r="AB379" s="4">
        <v>146</v>
      </c>
      <c r="AC379" s="4">
        <f t="shared" si="106"/>
        <v>1.46</v>
      </c>
      <c r="AD379" s="4">
        <f t="shared" si="107"/>
        <v>25.14542994657586</v>
      </c>
      <c r="AE379" s="4">
        <v>0</v>
      </c>
      <c r="AF379" s="4">
        <v>0</v>
      </c>
      <c r="AG379" s="4">
        <v>1</v>
      </c>
      <c r="AH379" s="4">
        <v>0</v>
      </c>
      <c r="AI379" s="4">
        <v>78</v>
      </c>
      <c r="AJ379" s="4">
        <v>98</v>
      </c>
      <c r="AK379" s="4">
        <v>78</v>
      </c>
      <c r="AL379" s="4">
        <v>98</v>
      </c>
      <c r="AM379" s="4">
        <v>78</v>
      </c>
      <c r="AN379" s="4">
        <v>98</v>
      </c>
      <c r="AO379" s="6">
        <f t="shared" si="117"/>
        <v>78</v>
      </c>
      <c r="AP379" s="6">
        <f t="shared" si="117"/>
        <v>98</v>
      </c>
      <c r="AQ379" s="6">
        <f t="shared" si="108"/>
        <v>0.53424657534246578</v>
      </c>
      <c r="AR379" s="4">
        <v>26</v>
      </c>
      <c r="AS379" s="4">
        <v>26</v>
      </c>
      <c r="AT379" s="4">
        <v>26</v>
      </c>
      <c r="AU379" s="6">
        <f t="shared" si="104"/>
        <v>26</v>
      </c>
      <c r="AV379" s="4">
        <v>542</v>
      </c>
      <c r="AW379" s="4">
        <v>63</v>
      </c>
      <c r="AX379" s="4">
        <f t="shared" si="109"/>
        <v>26.871317933170559</v>
      </c>
      <c r="AY379" s="4">
        <f t="shared" si="110"/>
        <v>36.810024565987071</v>
      </c>
      <c r="AZ379" s="4">
        <f t="shared" si="111"/>
        <v>16.789973908134023</v>
      </c>
      <c r="BA379" s="6">
        <f t="shared" si="112"/>
        <v>0.31324579078561882</v>
      </c>
      <c r="BB379" s="4">
        <v>95</v>
      </c>
      <c r="BC379" s="4">
        <v>66</v>
      </c>
      <c r="BD379" s="4">
        <v>74</v>
      </c>
      <c r="BE379" s="4">
        <v>91</v>
      </c>
      <c r="BF379" s="4">
        <v>60</v>
      </c>
      <c r="BG379" s="4">
        <v>71</v>
      </c>
      <c r="BH379" s="4">
        <v>93</v>
      </c>
      <c r="BI379" s="4">
        <v>63</v>
      </c>
      <c r="BJ379" s="4">
        <v>73</v>
      </c>
      <c r="BK379" s="4">
        <v>100</v>
      </c>
      <c r="BL379" s="4">
        <v>67</v>
      </c>
      <c r="BM379" s="4">
        <v>72</v>
      </c>
      <c r="BN379" s="4">
        <v>97</v>
      </c>
      <c r="BO379" s="4">
        <v>66</v>
      </c>
      <c r="BP379" s="4">
        <v>76</v>
      </c>
      <c r="BQ379" s="4">
        <v>99</v>
      </c>
      <c r="BR379" s="4">
        <v>67</v>
      </c>
      <c r="BS379" s="4">
        <v>74</v>
      </c>
      <c r="BT379" s="8">
        <f t="shared" si="116"/>
        <v>95.833333333333329</v>
      </c>
      <c r="BU379" s="8">
        <f t="shared" si="116"/>
        <v>64.833333333333329</v>
      </c>
      <c r="BV379" s="8">
        <f t="shared" si="116"/>
        <v>73.333333333333329</v>
      </c>
      <c r="BW379" s="4">
        <v>92</v>
      </c>
    </row>
    <row r="380" spans="1:75" x14ac:dyDescent="0.2">
      <c r="A380" s="4">
        <v>5124</v>
      </c>
      <c r="B380" s="3">
        <v>4</v>
      </c>
      <c r="C380" s="4" t="s">
        <v>562</v>
      </c>
      <c r="D380" s="4" t="s">
        <v>563</v>
      </c>
      <c r="E380" s="4">
        <f t="shared" si="118"/>
        <v>42</v>
      </c>
      <c r="F380" s="4">
        <v>2</v>
      </c>
      <c r="G380" s="4"/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4</v>
      </c>
      <c r="U380" s="4">
        <v>4</v>
      </c>
      <c r="V380" s="4">
        <f t="shared" si="105"/>
        <v>0</v>
      </c>
      <c r="W380" s="4"/>
      <c r="X380" s="4">
        <v>3</v>
      </c>
      <c r="Y380" s="4">
        <v>3</v>
      </c>
      <c r="Z380" s="4">
        <v>2</v>
      </c>
      <c r="AA380" s="4">
        <v>60.150001525878906</v>
      </c>
      <c r="AB380" s="4">
        <v>165</v>
      </c>
      <c r="AC380" s="4">
        <f t="shared" si="106"/>
        <v>1.65</v>
      </c>
      <c r="AD380" s="4">
        <f t="shared" si="107"/>
        <v>22.093664472315488</v>
      </c>
      <c r="AE380" s="4">
        <v>0</v>
      </c>
      <c r="AF380" s="4">
        <v>1</v>
      </c>
      <c r="AG380" s="4">
        <v>0</v>
      </c>
      <c r="AH380" s="4">
        <v>0</v>
      </c>
      <c r="AI380" s="4">
        <v>75.099998474121094</v>
      </c>
      <c r="AJ380" s="4">
        <v>97.099998474121094</v>
      </c>
      <c r="AK380" s="4">
        <v>75.199996948242188</v>
      </c>
      <c r="AL380" s="4">
        <v>97.199996948242188</v>
      </c>
      <c r="AM380" s="4">
        <v>75.099998474121094</v>
      </c>
      <c r="AN380" s="4">
        <v>97.199996948242188</v>
      </c>
      <c r="AO380" s="6">
        <f t="shared" si="117"/>
        <v>75.133331298828125</v>
      </c>
      <c r="AP380" s="6">
        <f t="shared" si="117"/>
        <v>97.166664123535156</v>
      </c>
      <c r="AQ380" s="6">
        <f t="shared" si="108"/>
        <v>0.45535352302320076</v>
      </c>
      <c r="AR380" s="4">
        <v>29</v>
      </c>
      <c r="AS380" s="4">
        <v>29</v>
      </c>
      <c r="AT380" s="4">
        <v>29</v>
      </c>
      <c r="AU380" s="6">
        <f t="shared" si="104"/>
        <v>29</v>
      </c>
      <c r="AV380" s="4">
        <v>622</v>
      </c>
      <c r="AW380" s="4">
        <v>63</v>
      </c>
      <c r="AX380" s="4">
        <f t="shared" si="109"/>
        <v>29.807460115855918</v>
      </c>
      <c r="AY380" s="4">
        <f t="shared" si="110"/>
        <v>40.832137145008105</v>
      </c>
      <c r="AZ380" s="4">
        <f t="shared" si="111"/>
        <v>19.317864380870802</v>
      </c>
      <c r="BA380" s="6">
        <f t="shared" si="112"/>
        <v>0.32116149444417708</v>
      </c>
      <c r="BB380" s="4">
        <v>134</v>
      </c>
      <c r="BC380" s="4">
        <v>71</v>
      </c>
      <c r="BD380" s="4">
        <v>94</v>
      </c>
      <c r="BE380" s="4">
        <v>129</v>
      </c>
      <c r="BF380" s="4">
        <v>74</v>
      </c>
      <c r="BG380" s="4">
        <v>100</v>
      </c>
      <c r="BH380" s="4">
        <v>132</v>
      </c>
      <c r="BI380" s="4">
        <v>72</v>
      </c>
      <c r="BJ380" s="4">
        <v>97</v>
      </c>
      <c r="BK380" s="4">
        <v>128</v>
      </c>
      <c r="BL380" s="4">
        <v>68</v>
      </c>
      <c r="BM380" s="4">
        <v>92</v>
      </c>
      <c r="BN380" s="4">
        <v>122</v>
      </c>
      <c r="BO380" s="4">
        <v>67</v>
      </c>
      <c r="BP380" s="4">
        <v>87</v>
      </c>
      <c r="BQ380" s="4">
        <v>125</v>
      </c>
      <c r="BR380" s="4">
        <v>68</v>
      </c>
      <c r="BS380" s="4">
        <v>90</v>
      </c>
      <c r="BT380" s="8">
        <f t="shared" si="116"/>
        <v>128.33333333333334</v>
      </c>
      <c r="BU380" s="8">
        <f t="shared" si="116"/>
        <v>70</v>
      </c>
      <c r="BV380" s="8">
        <f t="shared" si="116"/>
        <v>93.333333333333329</v>
      </c>
      <c r="BW380" s="4">
        <v>104</v>
      </c>
    </row>
    <row r="381" spans="1:75" x14ac:dyDescent="0.2">
      <c r="A381" s="4">
        <v>5128</v>
      </c>
      <c r="B381" s="3">
        <v>4</v>
      </c>
      <c r="C381" s="4" t="s">
        <v>422</v>
      </c>
      <c r="D381" s="4" t="s">
        <v>564</v>
      </c>
      <c r="E381" s="4">
        <f t="shared" si="118"/>
        <v>40</v>
      </c>
      <c r="F381" s="4">
        <v>2</v>
      </c>
      <c r="G381" s="4"/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1</v>
      </c>
      <c r="T381" s="4">
        <v>6</v>
      </c>
      <c r="U381" s="4">
        <v>4</v>
      </c>
      <c r="V381" s="4">
        <f t="shared" si="105"/>
        <v>2</v>
      </c>
      <c r="W381" s="4"/>
      <c r="X381" s="4">
        <v>6</v>
      </c>
      <c r="Y381" s="4">
        <v>3</v>
      </c>
      <c r="Z381" s="4">
        <v>1</v>
      </c>
      <c r="AA381" s="4">
        <v>80.199996948242188</v>
      </c>
      <c r="AB381" s="4">
        <v>168.5</v>
      </c>
      <c r="AC381" s="4">
        <f t="shared" si="106"/>
        <v>1.6850000000000001</v>
      </c>
      <c r="AD381" s="4">
        <f t="shared" si="107"/>
        <v>28.247143832645239</v>
      </c>
      <c r="AE381" s="4">
        <v>0</v>
      </c>
      <c r="AF381" s="4">
        <v>0</v>
      </c>
      <c r="AG381" s="4">
        <v>1</v>
      </c>
      <c r="AH381" s="4">
        <v>0</v>
      </c>
      <c r="AI381" s="4">
        <v>90</v>
      </c>
      <c r="AJ381" s="4">
        <v>104</v>
      </c>
      <c r="AK381" s="4">
        <v>90</v>
      </c>
      <c r="AL381" s="4">
        <v>104</v>
      </c>
      <c r="AM381" s="4">
        <v>90</v>
      </c>
      <c r="AN381" s="4">
        <v>104</v>
      </c>
      <c r="AO381" s="6">
        <f t="shared" si="117"/>
        <v>90</v>
      </c>
      <c r="AP381" s="6">
        <f t="shared" si="117"/>
        <v>104</v>
      </c>
      <c r="AQ381" s="6">
        <f t="shared" si="108"/>
        <v>0.53412462908011871</v>
      </c>
      <c r="AR381" s="4">
        <v>29</v>
      </c>
      <c r="AS381" s="4">
        <v>29</v>
      </c>
      <c r="AT381" s="4">
        <v>29</v>
      </c>
      <c r="AU381" s="6">
        <f t="shared" si="104"/>
        <v>29</v>
      </c>
      <c r="AV381" s="4">
        <v>569</v>
      </c>
      <c r="AW381" s="4">
        <v>67</v>
      </c>
      <c r="AX381" s="4">
        <f t="shared" si="109"/>
        <v>34.926825890271232</v>
      </c>
      <c r="AY381" s="4">
        <f t="shared" si="110"/>
        <v>47.844966972974291</v>
      </c>
      <c r="AZ381" s="4">
        <f t="shared" si="111"/>
        <v>32.355029975267897</v>
      </c>
      <c r="BA381" s="6">
        <f t="shared" si="112"/>
        <v>0.40342931678848459</v>
      </c>
      <c r="BB381" s="4">
        <v>92</v>
      </c>
      <c r="BC381" s="4">
        <v>52</v>
      </c>
      <c r="BD381" s="4">
        <v>54</v>
      </c>
      <c r="BE381" s="4">
        <v>94</v>
      </c>
      <c r="BF381" s="4">
        <v>55</v>
      </c>
      <c r="BG381" s="4">
        <v>57</v>
      </c>
      <c r="BH381" s="4">
        <v>93</v>
      </c>
      <c r="BI381" s="4">
        <v>54</v>
      </c>
      <c r="BJ381" s="4">
        <v>56</v>
      </c>
      <c r="BK381" s="4">
        <v>90</v>
      </c>
      <c r="BL381" s="4">
        <v>48</v>
      </c>
      <c r="BM381" s="4">
        <v>51</v>
      </c>
      <c r="BN381" s="4">
        <v>96</v>
      </c>
      <c r="BO381" s="4">
        <v>54</v>
      </c>
      <c r="BP381" s="4">
        <v>60</v>
      </c>
      <c r="BQ381" s="4">
        <v>93</v>
      </c>
      <c r="BR381" s="4">
        <v>51</v>
      </c>
      <c r="BS381" s="4">
        <v>56</v>
      </c>
      <c r="BT381" s="8">
        <f t="shared" si="116"/>
        <v>93</v>
      </c>
      <c r="BU381" s="8">
        <f t="shared" si="116"/>
        <v>52.333333333333336</v>
      </c>
      <c r="BV381" s="8">
        <f t="shared" si="116"/>
        <v>55.666666666666664</v>
      </c>
      <c r="BW381" s="4">
        <v>121</v>
      </c>
    </row>
    <row r="382" spans="1:75" x14ac:dyDescent="0.2">
      <c r="A382" s="4">
        <v>5129</v>
      </c>
      <c r="B382" s="3">
        <v>4</v>
      </c>
      <c r="C382" s="4" t="s">
        <v>538</v>
      </c>
      <c r="D382" s="4" t="s">
        <v>565</v>
      </c>
      <c r="E382" s="4">
        <f t="shared" si="118"/>
        <v>39</v>
      </c>
      <c r="F382" s="4">
        <v>2</v>
      </c>
      <c r="G382" s="4"/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1</v>
      </c>
      <c r="T382" s="4">
        <v>8</v>
      </c>
      <c r="U382" s="4">
        <v>5</v>
      </c>
      <c r="V382" s="4">
        <f t="shared" si="105"/>
        <v>3</v>
      </c>
      <c r="W382" s="4"/>
      <c r="X382" s="4">
        <v>3</v>
      </c>
      <c r="Y382" s="4">
        <v>6</v>
      </c>
      <c r="Z382" s="4">
        <v>2</v>
      </c>
      <c r="AA382" s="4">
        <v>98.800003051757812</v>
      </c>
      <c r="AB382" s="4">
        <v>162.69999694824219</v>
      </c>
      <c r="AC382" s="4">
        <f t="shared" si="106"/>
        <v>1.626999969482422</v>
      </c>
      <c r="AD382" s="4">
        <f t="shared" si="107"/>
        <v>37.323457511188096</v>
      </c>
      <c r="AE382" s="4">
        <v>0</v>
      </c>
      <c r="AF382" s="4">
        <v>0</v>
      </c>
      <c r="AG382" s="4">
        <v>0</v>
      </c>
      <c r="AH382" s="4">
        <v>1</v>
      </c>
      <c r="AI382" s="4">
        <v>111</v>
      </c>
      <c r="AJ382" s="4">
        <v>119</v>
      </c>
      <c r="AK382" s="4">
        <v>111</v>
      </c>
      <c r="AL382" s="4">
        <v>119</v>
      </c>
      <c r="AM382" s="4">
        <v>111</v>
      </c>
      <c r="AN382" s="4">
        <v>119</v>
      </c>
      <c r="AO382" s="6">
        <f t="shared" si="117"/>
        <v>111</v>
      </c>
      <c r="AP382" s="6">
        <f t="shared" si="117"/>
        <v>119</v>
      </c>
      <c r="AQ382" s="6">
        <f t="shared" si="108"/>
        <v>0.68223725926258694</v>
      </c>
      <c r="AR382" s="4">
        <v>38</v>
      </c>
      <c r="AS382" s="4">
        <v>38</v>
      </c>
      <c r="AT382" s="4">
        <v>38</v>
      </c>
      <c r="AU382" s="6">
        <f t="shared" si="104"/>
        <v>38</v>
      </c>
      <c r="AV382" s="4">
        <v>554</v>
      </c>
      <c r="AW382" s="4">
        <v>68</v>
      </c>
      <c r="AX382" s="4">
        <f t="shared" si="109"/>
        <v>35.634733338627463</v>
      </c>
      <c r="AY382" s="4">
        <f t="shared" si="110"/>
        <v>48.814703203599265</v>
      </c>
      <c r="AZ382" s="4">
        <f t="shared" si="111"/>
        <v>49.985299848158547</v>
      </c>
      <c r="BA382" s="6">
        <f t="shared" si="112"/>
        <v>0.50592407190486643</v>
      </c>
      <c r="BB382" s="4">
        <v>109</v>
      </c>
      <c r="BC382" s="4">
        <v>74</v>
      </c>
      <c r="BD382" s="4">
        <v>78</v>
      </c>
      <c r="BE382" s="4">
        <v>116</v>
      </c>
      <c r="BF382" s="4">
        <v>73</v>
      </c>
      <c r="BG382" s="4">
        <v>81</v>
      </c>
      <c r="BH382" s="4">
        <v>113</v>
      </c>
      <c r="BI382" s="4">
        <v>74</v>
      </c>
      <c r="BJ382" s="4">
        <v>80</v>
      </c>
      <c r="BK382" s="4">
        <v>115</v>
      </c>
      <c r="BL382" s="4">
        <v>71</v>
      </c>
      <c r="BM382" s="4">
        <v>82</v>
      </c>
      <c r="BN382" s="4">
        <v>96</v>
      </c>
      <c r="BO382" s="4">
        <v>68</v>
      </c>
      <c r="BP382" s="4">
        <v>81</v>
      </c>
      <c r="BQ382" s="4">
        <v>96</v>
      </c>
      <c r="BR382" s="4">
        <v>70</v>
      </c>
      <c r="BS382" s="4">
        <v>82</v>
      </c>
      <c r="BT382" s="8">
        <f t="shared" si="116"/>
        <v>107.5</v>
      </c>
      <c r="BU382" s="8">
        <f t="shared" si="116"/>
        <v>71.666666666666671</v>
      </c>
      <c r="BV382" s="8">
        <f t="shared" si="116"/>
        <v>80.666666666666671</v>
      </c>
      <c r="BW382" s="4">
        <v>116</v>
      </c>
    </row>
    <row r="383" spans="1:75" x14ac:dyDescent="0.2">
      <c r="A383" s="4">
        <v>5131</v>
      </c>
      <c r="B383" s="3">
        <v>4</v>
      </c>
      <c r="C383" s="4" t="s">
        <v>557</v>
      </c>
      <c r="D383" s="4" t="s">
        <v>566</v>
      </c>
      <c r="E383" s="4">
        <f t="shared" si="118"/>
        <v>40</v>
      </c>
      <c r="F383" s="4">
        <v>2</v>
      </c>
      <c r="G383" s="4"/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1</v>
      </c>
      <c r="S383" s="4">
        <v>0</v>
      </c>
      <c r="T383" s="4">
        <v>5</v>
      </c>
      <c r="U383" s="4">
        <v>4</v>
      </c>
      <c r="V383" s="4">
        <f t="shared" si="105"/>
        <v>1</v>
      </c>
      <c r="W383" s="4"/>
      <c r="X383" s="4">
        <v>6</v>
      </c>
      <c r="Y383" s="4">
        <v>3</v>
      </c>
      <c r="Z383" s="4">
        <v>2</v>
      </c>
      <c r="AA383" s="4">
        <v>68.75</v>
      </c>
      <c r="AB383" s="4">
        <v>158.19999694824219</v>
      </c>
      <c r="AC383" s="4">
        <f t="shared" si="106"/>
        <v>1.5819999694824218</v>
      </c>
      <c r="AD383" s="4">
        <f t="shared" si="107"/>
        <v>27.47006967306201</v>
      </c>
      <c r="AE383" s="4">
        <v>0</v>
      </c>
      <c r="AF383" s="4">
        <v>0</v>
      </c>
      <c r="AG383" s="4">
        <v>1</v>
      </c>
      <c r="AH383" s="4">
        <v>0</v>
      </c>
      <c r="AI383" s="4">
        <v>90</v>
      </c>
      <c r="AJ383" s="4">
        <v>104.09999847412109</v>
      </c>
      <c r="AK383" s="4">
        <v>90</v>
      </c>
      <c r="AL383" s="4">
        <v>104.09999847412109</v>
      </c>
      <c r="AM383" s="4">
        <v>90</v>
      </c>
      <c r="AN383" s="4">
        <v>104.09999847412109</v>
      </c>
      <c r="AO383" s="6">
        <f t="shared" si="117"/>
        <v>90</v>
      </c>
      <c r="AP383" s="6">
        <f t="shared" si="117"/>
        <v>104.09999847412109</v>
      </c>
      <c r="AQ383" s="6">
        <f t="shared" si="108"/>
        <v>0.56890013739662093</v>
      </c>
      <c r="AR383" s="4">
        <v>34.099998474121094</v>
      </c>
      <c r="AS383" s="4">
        <v>34.200000762939453</v>
      </c>
      <c r="AT383" s="4">
        <v>34.200000762939453</v>
      </c>
      <c r="AU383" s="6">
        <f t="shared" si="104"/>
        <v>34.166666666666664</v>
      </c>
      <c r="AV383" s="4">
        <v>567</v>
      </c>
      <c r="AW383" s="4">
        <v>69</v>
      </c>
      <c r="AX383" s="4">
        <f t="shared" si="109"/>
        <v>30.833141216634122</v>
      </c>
      <c r="AY383" s="4">
        <f t="shared" si="110"/>
        <v>42.237179748813865</v>
      </c>
      <c r="AZ383" s="4">
        <f t="shared" si="111"/>
        <v>26.512820251186135</v>
      </c>
      <c r="BA383" s="6">
        <f t="shared" si="112"/>
        <v>0.38564102183543469</v>
      </c>
      <c r="BB383" s="4">
        <v>154</v>
      </c>
      <c r="BC383" s="4">
        <v>97</v>
      </c>
      <c r="BD383" s="4">
        <v>87</v>
      </c>
      <c r="BE383" s="4">
        <v>143</v>
      </c>
      <c r="BF383" s="4">
        <v>93</v>
      </c>
      <c r="BG383" s="4">
        <v>86</v>
      </c>
      <c r="BH383" s="4">
        <v>149</v>
      </c>
      <c r="BI383" s="4">
        <v>95</v>
      </c>
      <c r="BJ383" s="4">
        <v>87</v>
      </c>
      <c r="BK383" s="4">
        <v>149</v>
      </c>
      <c r="BL383" s="4">
        <v>93</v>
      </c>
      <c r="BM383" s="4">
        <v>86</v>
      </c>
      <c r="BN383" s="4">
        <v>137</v>
      </c>
      <c r="BO383" s="4">
        <v>96</v>
      </c>
      <c r="BP383" s="4">
        <v>90</v>
      </c>
      <c r="BQ383" s="4">
        <v>143</v>
      </c>
      <c r="BR383" s="4">
        <v>95</v>
      </c>
      <c r="BS383" s="4">
        <v>88</v>
      </c>
      <c r="BT383" s="8">
        <f t="shared" si="116"/>
        <v>145.83333333333334</v>
      </c>
      <c r="BU383" s="8">
        <f t="shared" si="116"/>
        <v>94.833333333333329</v>
      </c>
      <c r="BV383" s="8">
        <f t="shared" si="116"/>
        <v>87.333333333333329</v>
      </c>
      <c r="BW383" s="4">
        <v>131</v>
      </c>
    </row>
    <row r="384" spans="1:75" x14ac:dyDescent="0.2">
      <c r="A384" s="4">
        <v>5132</v>
      </c>
      <c r="B384" s="3">
        <v>4</v>
      </c>
      <c r="C384" s="4" t="s">
        <v>567</v>
      </c>
      <c r="D384" s="4" t="s">
        <v>568</v>
      </c>
      <c r="E384" s="4">
        <f t="shared" si="118"/>
        <v>41</v>
      </c>
      <c r="F384" s="4">
        <v>2</v>
      </c>
      <c r="G384" s="4"/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1</v>
      </c>
      <c r="T384" s="4">
        <v>8</v>
      </c>
      <c r="U384" s="4">
        <v>6</v>
      </c>
      <c r="V384" s="4">
        <f t="shared" si="105"/>
        <v>2</v>
      </c>
      <c r="W384" s="4"/>
      <c r="X384" s="4">
        <v>3</v>
      </c>
      <c r="Y384" s="4">
        <v>3</v>
      </c>
      <c r="Z384" s="4">
        <v>2</v>
      </c>
      <c r="AA384" s="4">
        <v>86.300003051757812</v>
      </c>
      <c r="AB384" s="4">
        <v>160.5</v>
      </c>
      <c r="AC384" s="4">
        <f t="shared" si="106"/>
        <v>1.605</v>
      </c>
      <c r="AD384" s="4">
        <f t="shared" si="107"/>
        <v>33.501228851334055</v>
      </c>
      <c r="AE384" s="4">
        <v>0</v>
      </c>
      <c r="AF384" s="4">
        <v>0</v>
      </c>
      <c r="AG384" s="4">
        <v>0</v>
      </c>
      <c r="AH384" s="4">
        <v>1</v>
      </c>
      <c r="AI384" s="4">
        <v>101</v>
      </c>
      <c r="AJ384" s="4">
        <v>120</v>
      </c>
      <c r="AK384" s="4">
        <v>101</v>
      </c>
      <c r="AL384" s="4">
        <v>120</v>
      </c>
      <c r="AM384" s="4">
        <v>101</v>
      </c>
      <c r="AN384" s="4">
        <v>120</v>
      </c>
      <c r="AO384" s="6">
        <f t="shared" si="117"/>
        <v>101</v>
      </c>
      <c r="AP384" s="6">
        <f t="shared" si="117"/>
        <v>120</v>
      </c>
      <c r="AQ384" s="6">
        <f t="shared" si="108"/>
        <v>0.62928348909657317</v>
      </c>
      <c r="AR384" s="4">
        <v>31</v>
      </c>
      <c r="AS384" s="4">
        <v>31</v>
      </c>
      <c r="AT384" s="4">
        <v>31</v>
      </c>
      <c r="AU384" s="6">
        <f t="shared" si="104"/>
        <v>31</v>
      </c>
      <c r="AV384" s="4">
        <v>450</v>
      </c>
      <c r="AW384" s="4">
        <v>62</v>
      </c>
      <c r="AX384" s="4">
        <f t="shared" si="109"/>
        <v>39.324010296020504</v>
      </c>
      <c r="AY384" s="4">
        <f t="shared" si="110"/>
        <v>53.86850725482261</v>
      </c>
      <c r="AZ384" s="4">
        <f t="shared" si="111"/>
        <v>32.431495796935202</v>
      </c>
      <c r="BA384" s="6">
        <f t="shared" si="112"/>
        <v>0.37579947450853096</v>
      </c>
      <c r="BB384" s="4">
        <v>152</v>
      </c>
      <c r="BC384" s="4">
        <v>106</v>
      </c>
      <c r="BD384" s="4">
        <v>64</v>
      </c>
      <c r="BE384" s="4">
        <v>139</v>
      </c>
      <c r="BF384" s="4">
        <v>95</v>
      </c>
      <c r="BG384" s="4">
        <v>63</v>
      </c>
      <c r="BH384" s="4">
        <v>146</v>
      </c>
      <c r="BI384" s="4">
        <v>101</v>
      </c>
      <c r="BJ384" s="4">
        <v>62</v>
      </c>
      <c r="BK384" s="4">
        <v>139</v>
      </c>
      <c r="BL384" s="4">
        <v>87</v>
      </c>
      <c r="BM384" s="4">
        <v>64</v>
      </c>
      <c r="BN384" s="4">
        <v>137</v>
      </c>
      <c r="BO384" s="4">
        <v>90</v>
      </c>
      <c r="BP384" s="4">
        <v>61</v>
      </c>
      <c r="BQ384" s="4">
        <v>138</v>
      </c>
      <c r="BR384" s="4">
        <v>89</v>
      </c>
      <c r="BS384" s="4">
        <v>63</v>
      </c>
      <c r="BT384" s="8">
        <f t="shared" si="116"/>
        <v>141.83333333333334</v>
      </c>
      <c r="BU384" s="8">
        <f t="shared" si="116"/>
        <v>94.666666666666671</v>
      </c>
      <c r="BV384" s="8">
        <f t="shared" si="116"/>
        <v>62.833333333333336</v>
      </c>
      <c r="BW384" s="4">
        <v>89</v>
      </c>
    </row>
    <row r="385" spans="1:75" x14ac:dyDescent="0.2">
      <c r="A385" s="4">
        <v>5136</v>
      </c>
      <c r="B385" s="3">
        <v>4</v>
      </c>
      <c r="C385" s="4" t="s">
        <v>370</v>
      </c>
      <c r="D385" s="4" t="s">
        <v>166</v>
      </c>
      <c r="E385" s="4">
        <f t="shared" si="118"/>
        <v>51</v>
      </c>
      <c r="F385" s="4">
        <v>2</v>
      </c>
      <c r="G385" s="4"/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2</v>
      </c>
      <c r="U385" s="4">
        <v>2</v>
      </c>
      <c r="V385" s="4">
        <f t="shared" si="105"/>
        <v>0</v>
      </c>
      <c r="W385" s="4"/>
      <c r="X385" s="4">
        <v>3</v>
      </c>
      <c r="Y385" s="4">
        <v>3</v>
      </c>
      <c r="Z385" s="4">
        <v>1</v>
      </c>
      <c r="AA385" s="4">
        <v>57</v>
      </c>
      <c r="AB385" s="4">
        <v>155.30000305175781</v>
      </c>
      <c r="AC385" s="4">
        <f t="shared" si="106"/>
        <v>1.5530000305175782</v>
      </c>
      <c r="AD385" s="4">
        <f t="shared" si="107"/>
        <v>23.633711359322916</v>
      </c>
      <c r="AE385" s="4">
        <v>0</v>
      </c>
      <c r="AF385" s="4">
        <v>1</v>
      </c>
      <c r="AG385" s="4">
        <v>0</v>
      </c>
      <c r="AH385" s="4">
        <v>0</v>
      </c>
      <c r="AI385" s="4">
        <v>80</v>
      </c>
      <c r="AJ385" s="4">
        <v>100</v>
      </c>
      <c r="AK385" s="4">
        <v>80</v>
      </c>
      <c r="AL385" s="4">
        <v>100</v>
      </c>
      <c r="AM385" s="4">
        <v>80</v>
      </c>
      <c r="AN385" s="4">
        <v>100</v>
      </c>
      <c r="AO385" s="6">
        <f t="shared" si="117"/>
        <v>80</v>
      </c>
      <c r="AP385" s="6">
        <f t="shared" si="117"/>
        <v>100</v>
      </c>
      <c r="AQ385" s="6">
        <f t="shared" si="108"/>
        <v>0.51513199245294217</v>
      </c>
      <c r="AR385" s="4">
        <v>27</v>
      </c>
      <c r="AS385" s="4">
        <v>27</v>
      </c>
      <c r="AT385" s="4">
        <v>27</v>
      </c>
      <c r="AU385" s="6">
        <f t="shared" ref="AU385:AU397" si="119">(AR385+AS385+AT385)/3</f>
        <v>27</v>
      </c>
      <c r="AV385" s="4">
        <v>556</v>
      </c>
      <c r="AW385" s="4">
        <v>57</v>
      </c>
      <c r="AX385" s="4">
        <f t="shared" si="109"/>
        <v>29.298732214028348</v>
      </c>
      <c r="AY385" s="4">
        <f t="shared" si="110"/>
        <v>40.135249608258015</v>
      </c>
      <c r="AZ385" s="4">
        <f t="shared" si="111"/>
        <v>16.864750391741985</v>
      </c>
      <c r="BA385" s="6">
        <f t="shared" si="112"/>
        <v>0.29587281389021025</v>
      </c>
      <c r="BB385" s="4">
        <v>124</v>
      </c>
      <c r="BC385" s="4">
        <v>64</v>
      </c>
      <c r="BD385" s="4">
        <v>67</v>
      </c>
      <c r="BE385" s="4">
        <v>110</v>
      </c>
      <c r="BF385" s="4">
        <v>61</v>
      </c>
      <c r="BG385" s="4">
        <v>68</v>
      </c>
      <c r="BH385" s="4">
        <v>116</v>
      </c>
      <c r="BI385" s="4">
        <v>63</v>
      </c>
      <c r="BJ385" s="4">
        <v>68</v>
      </c>
      <c r="BK385" s="4">
        <v>128</v>
      </c>
      <c r="BL385" s="4">
        <v>64</v>
      </c>
      <c r="BM385" s="4">
        <v>64</v>
      </c>
      <c r="BN385" s="4">
        <v>114</v>
      </c>
      <c r="BO385" s="4">
        <v>64</v>
      </c>
      <c r="BP385" s="4">
        <v>69</v>
      </c>
      <c r="BQ385" s="4">
        <v>121</v>
      </c>
      <c r="BR385" s="4">
        <v>64</v>
      </c>
      <c r="BS385" s="4">
        <v>67</v>
      </c>
      <c r="BT385" s="8">
        <f t="shared" si="116"/>
        <v>118.83333333333333</v>
      </c>
      <c r="BU385" s="8">
        <f t="shared" si="116"/>
        <v>63.333333333333336</v>
      </c>
      <c r="BV385" s="8">
        <f t="shared" si="116"/>
        <v>67.166666666666671</v>
      </c>
      <c r="BW385" s="4">
        <v>101</v>
      </c>
    </row>
    <row r="386" spans="1:75" x14ac:dyDescent="0.2">
      <c r="A386" s="4">
        <v>5137</v>
      </c>
      <c r="B386" s="3">
        <v>4</v>
      </c>
      <c r="C386" s="4" t="s">
        <v>569</v>
      </c>
      <c r="D386" s="4" t="s">
        <v>570</v>
      </c>
      <c r="E386" s="4">
        <f t="shared" si="118"/>
        <v>41</v>
      </c>
      <c r="F386" s="4">
        <v>2</v>
      </c>
      <c r="G386" s="4"/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5</v>
      </c>
      <c r="U386" s="4">
        <v>5</v>
      </c>
      <c r="V386" s="4">
        <f t="shared" ref="V386:V449" si="120">T386-U386</f>
        <v>0</v>
      </c>
      <c r="W386" s="4"/>
      <c r="X386" s="4">
        <v>3</v>
      </c>
      <c r="Y386" s="4">
        <v>6</v>
      </c>
      <c r="Z386" s="4">
        <v>2</v>
      </c>
      <c r="AA386" s="4">
        <v>69.5</v>
      </c>
      <c r="AB386" s="4">
        <v>175</v>
      </c>
      <c r="AC386" s="4">
        <f t="shared" ref="AC386:AC449" si="121">AB386/100</f>
        <v>1.75</v>
      </c>
      <c r="AD386" s="4">
        <f t="shared" ref="AD386:AD449" si="122">AA386/(AC386^2)</f>
        <v>22.693877551020407</v>
      </c>
      <c r="AE386" s="4">
        <v>0</v>
      </c>
      <c r="AF386" s="4">
        <v>1</v>
      </c>
      <c r="AG386" s="4">
        <v>0</v>
      </c>
      <c r="AH386" s="4">
        <v>0</v>
      </c>
      <c r="AI386" s="4">
        <v>86</v>
      </c>
      <c r="AJ386" s="4">
        <v>100</v>
      </c>
      <c r="AK386" s="4">
        <v>86</v>
      </c>
      <c r="AL386" s="4">
        <v>100</v>
      </c>
      <c r="AM386" s="4">
        <v>86</v>
      </c>
      <c r="AN386" s="4">
        <v>100</v>
      </c>
      <c r="AO386" s="6">
        <f t="shared" si="117"/>
        <v>86</v>
      </c>
      <c r="AP386" s="6">
        <f t="shared" si="117"/>
        <v>100</v>
      </c>
      <c r="AQ386" s="6">
        <f t="shared" ref="AQ386:AQ449" si="123">AO386/AB386</f>
        <v>0.49142857142857144</v>
      </c>
      <c r="AR386" s="4">
        <v>28</v>
      </c>
      <c r="AS386" s="4">
        <v>28</v>
      </c>
      <c r="AT386" s="4">
        <v>28</v>
      </c>
      <c r="AU386" s="6">
        <f t="shared" si="119"/>
        <v>28</v>
      </c>
      <c r="AV386" s="4">
        <v>577</v>
      </c>
      <c r="AW386" s="4">
        <v>59</v>
      </c>
      <c r="AX386" s="4">
        <f t="shared" ref="AX386:AX449" si="124">1.3+(0.518*((AB386^2)/AV386))+(0.097*AA386)</f>
        <v>35.53500086655113</v>
      </c>
      <c r="AY386" s="4">
        <f t="shared" ref="AY386:AY449" si="125">AX386/0.73</f>
        <v>48.678083378837165</v>
      </c>
      <c r="AZ386" s="4">
        <f t="shared" ref="AZ386:AZ449" si="126">AA386-AY386</f>
        <v>20.821916621162835</v>
      </c>
      <c r="BA386" s="6">
        <f t="shared" ref="BA386:BA449" si="127">(AZ386/AA386)</f>
        <v>0.29959592260665951</v>
      </c>
      <c r="BB386" s="4">
        <v>130</v>
      </c>
      <c r="BC386" s="4">
        <v>84</v>
      </c>
      <c r="BD386" s="4">
        <v>59</v>
      </c>
      <c r="BE386" s="4">
        <v>149</v>
      </c>
      <c r="BF386" s="4">
        <v>88</v>
      </c>
      <c r="BG386" s="4">
        <v>53</v>
      </c>
      <c r="BH386" s="4">
        <v>149</v>
      </c>
      <c r="BI386" s="4">
        <v>85</v>
      </c>
      <c r="BJ386" s="4">
        <v>53</v>
      </c>
      <c r="BK386" s="4">
        <v>130</v>
      </c>
      <c r="BL386" s="4">
        <v>84</v>
      </c>
      <c r="BM386" s="4">
        <v>58</v>
      </c>
      <c r="BN386" s="4">
        <v>140</v>
      </c>
      <c r="BO386" s="4">
        <v>88</v>
      </c>
      <c r="BP386" s="4">
        <v>53</v>
      </c>
      <c r="BQ386" s="4">
        <v>148</v>
      </c>
      <c r="BR386" s="4">
        <v>89</v>
      </c>
      <c r="BS386" s="4">
        <v>53</v>
      </c>
      <c r="BT386" s="8">
        <f t="shared" si="116"/>
        <v>141</v>
      </c>
      <c r="BU386" s="8">
        <f t="shared" si="116"/>
        <v>86.333333333333329</v>
      </c>
      <c r="BV386" s="8">
        <f t="shared" si="116"/>
        <v>54.833333333333336</v>
      </c>
      <c r="BW386" s="4">
        <v>113</v>
      </c>
    </row>
    <row r="387" spans="1:75" x14ac:dyDescent="0.2">
      <c r="A387" s="4">
        <v>5138</v>
      </c>
      <c r="B387" s="3">
        <v>4</v>
      </c>
      <c r="C387" s="4" t="s">
        <v>112</v>
      </c>
      <c r="D387" s="4" t="s">
        <v>571</v>
      </c>
      <c r="E387" s="4">
        <f t="shared" si="118"/>
        <v>42</v>
      </c>
      <c r="F387" s="4">
        <v>2</v>
      </c>
      <c r="G387" s="4"/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1</v>
      </c>
      <c r="T387" s="4">
        <v>6</v>
      </c>
      <c r="U387" s="4">
        <v>5</v>
      </c>
      <c r="V387" s="4">
        <f t="shared" si="120"/>
        <v>1</v>
      </c>
      <c r="W387" s="4"/>
      <c r="X387" s="4">
        <v>7</v>
      </c>
      <c r="Y387" s="4">
        <v>4</v>
      </c>
      <c r="Z387" s="4">
        <v>2</v>
      </c>
      <c r="AA387" s="4">
        <v>85.800003051757812</v>
      </c>
      <c r="AB387" s="4">
        <v>173</v>
      </c>
      <c r="AC387" s="4">
        <f t="shared" si="121"/>
        <v>1.73</v>
      </c>
      <c r="AD387" s="4">
        <f t="shared" si="122"/>
        <v>28.667848258130178</v>
      </c>
      <c r="AE387" s="4">
        <v>0</v>
      </c>
      <c r="AF387" s="4">
        <v>0</v>
      </c>
      <c r="AG387" s="4">
        <v>1</v>
      </c>
      <c r="AH387" s="4">
        <v>0</v>
      </c>
      <c r="AI387" s="4">
        <v>91</v>
      </c>
      <c r="AJ387" s="4">
        <v>117</v>
      </c>
      <c r="AK387" s="4">
        <v>91</v>
      </c>
      <c r="AL387" s="4">
        <v>117</v>
      </c>
      <c r="AM387" s="4">
        <v>91</v>
      </c>
      <c r="AN387" s="4">
        <v>117</v>
      </c>
      <c r="AO387" s="6">
        <f t="shared" si="117"/>
        <v>91</v>
      </c>
      <c r="AP387" s="6">
        <f t="shared" si="117"/>
        <v>117</v>
      </c>
      <c r="AQ387" s="6">
        <f t="shared" si="123"/>
        <v>0.52601156069364163</v>
      </c>
      <c r="AR387" s="4">
        <v>31</v>
      </c>
      <c r="AS387" s="4">
        <v>31</v>
      </c>
      <c r="AT387" s="4">
        <v>31</v>
      </c>
      <c r="AU387" s="6">
        <f t="shared" si="119"/>
        <v>31</v>
      </c>
      <c r="AV387" s="4">
        <v>653</v>
      </c>
      <c r="AW387" s="4">
        <v>65</v>
      </c>
      <c r="AX387" s="4">
        <f t="shared" si="124"/>
        <v>33.36413475237579</v>
      </c>
      <c r="AY387" s="4">
        <f t="shared" si="125"/>
        <v>45.704294181336699</v>
      </c>
      <c r="AZ387" s="4">
        <f t="shared" si="126"/>
        <v>40.095708870421113</v>
      </c>
      <c r="BA387" s="6">
        <f t="shared" si="127"/>
        <v>0.46731593757909151</v>
      </c>
      <c r="BB387" s="4">
        <v>100</v>
      </c>
      <c r="BC387" s="4">
        <v>66</v>
      </c>
      <c r="BD387" s="4">
        <v>72</v>
      </c>
      <c r="BE387" s="4">
        <v>99</v>
      </c>
      <c r="BF387" s="4">
        <v>65</v>
      </c>
      <c r="BG387" s="4">
        <v>67</v>
      </c>
      <c r="BH387" s="4">
        <v>100</v>
      </c>
      <c r="BI387" s="4">
        <v>66</v>
      </c>
      <c r="BJ387" s="4">
        <v>70</v>
      </c>
      <c r="BK387" s="4">
        <v>98</v>
      </c>
      <c r="BL387" s="4">
        <v>65</v>
      </c>
      <c r="BM387" s="4">
        <v>69</v>
      </c>
      <c r="BN387" s="4">
        <v>90</v>
      </c>
      <c r="BO387" s="4">
        <v>63</v>
      </c>
      <c r="BP387" s="4">
        <v>67</v>
      </c>
      <c r="BQ387" s="4">
        <v>94</v>
      </c>
      <c r="BR387" s="4">
        <v>64</v>
      </c>
      <c r="BS387" s="4">
        <v>68</v>
      </c>
      <c r="BT387" s="8">
        <f t="shared" si="116"/>
        <v>96.833333333333329</v>
      </c>
      <c r="BU387" s="8">
        <f t="shared" si="116"/>
        <v>64.833333333333329</v>
      </c>
      <c r="BV387" s="8">
        <f t="shared" si="116"/>
        <v>68.833333333333329</v>
      </c>
      <c r="BW387" s="4">
        <v>111</v>
      </c>
    </row>
    <row r="388" spans="1:75" x14ac:dyDescent="0.2">
      <c r="A388" s="4">
        <v>5139</v>
      </c>
      <c r="B388" s="3">
        <v>4</v>
      </c>
      <c r="C388" s="4" t="s">
        <v>572</v>
      </c>
      <c r="D388" s="4" t="s">
        <v>573</v>
      </c>
      <c r="E388" s="4">
        <f t="shared" si="118"/>
        <v>52</v>
      </c>
      <c r="F388" s="4">
        <v>2</v>
      </c>
      <c r="G388" s="4"/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1</v>
      </c>
      <c r="P388" s="4">
        <v>0</v>
      </c>
      <c r="Q388" s="4">
        <v>0</v>
      </c>
      <c r="R388" s="4">
        <v>0</v>
      </c>
      <c r="S388" s="4">
        <v>0</v>
      </c>
      <c r="T388" s="4">
        <v>4</v>
      </c>
      <c r="U388" s="4">
        <v>4</v>
      </c>
      <c r="V388" s="4">
        <f t="shared" si="120"/>
        <v>0</v>
      </c>
      <c r="W388" s="4"/>
      <c r="X388" s="4">
        <v>6</v>
      </c>
      <c r="Y388" s="4">
        <v>3</v>
      </c>
      <c r="Z388" s="4">
        <v>2</v>
      </c>
      <c r="AA388" s="4">
        <v>67.599998474121094</v>
      </c>
      <c r="AB388" s="4">
        <v>167</v>
      </c>
      <c r="AC388" s="4">
        <f t="shared" si="121"/>
        <v>1.67</v>
      </c>
      <c r="AD388" s="4">
        <f t="shared" si="122"/>
        <v>24.238946708064503</v>
      </c>
      <c r="AE388" s="4">
        <v>0</v>
      </c>
      <c r="AF388" s="4">
        <v>1</v>
      </c>
      <c r="AG388" s="4">
        <v>0</v>
      </c>
      <c r="AH388" s="4">
        <v>0</v>
      </c>
      <c r="AI388" s="4">
        <v>78</v>
      </c>
      <c r="AJ388" s="4">
        <v>103</v>
      </c>
      <c r="AK388" s="4">
        <v>78</v>
      </c>
      <c r="AL388" s="4">
        <v>103</v>
      </c>
      <c r="AM388" s="4">
        <v>78</v>
      </c>
      <c r="AN388" s="4">
        <v>103</v>
      </c>
      <c r="AO388" s="6">
        <f t="shared" si="117"/>
        <v>78</v>
      </c>
      <c r="AP388" s="6">
        <f t="shared" si="117"/>
        <v>103</v>
      </c>
      <c r="AQ388" s="6">
        <f t="shared" si="123"/>
        <v>0.46706586826347307</v>
      </c>
      <c r="AR388" s="4">
        <v>27</v>
      </c>
      <c r="AS388" s="4">
        <v>27</v>
      </c>
      <c r="AT388" s="4">
        <v>27</v>
      </c>
      <c r="AU388" s="6">
        <f t="shared" si="119"/>
        <v>27</v>
      </c>
      <c r="AV388" s="4">
        <v>489</v>
      </c>
      <c r="AW388" s="4">
        <v>49</v>
      </c>
      <c r="AX388" s="4">
        <f t="shared" si="124"/>
        <v>37.400148727245366</v>
      </c>
      <c r="AY388" s="4">
        <f t="shared" si="125"/>
        <v>51.233080448281328</v>
      </c>
      <c r="AZ388" s="4">
        <f t="shared" si="126"/>
        <v>16.366918025839766</v>
      </c>
      <c r="BA388" s="6">
        <f t="shared" si="127"/>
        <v>0.24211417744492134</v>
      </c>
      <c r="BB388" s="4">
        <v>130</v>
      </c>
      <c r="BC388" s="4">
        <v>80</v>
      </c>
      <c r="BD388" s="4">
        <v>65</v>
      </c>
      <c r="BE388" s="4">
        <v>143</v>
      </c>
      <c r="BF388" s="4">
        <v>84</v>
      </c>
      <c r="BG388" s="4">
        <v>70</v>
      </c>
      <c r="BH388" s="4">
        <v>137</v>
      </c>
      <c r="BI388" s="4">
        <v>87</v>
      </c>
      <c r="BJ388" s="4">
        <v>68</v>
      </c>
      <c r="BK388" s="4">
        <v>130</v>
      </c>
      <c r="BL388" s="4">
        <v>80</v>
      </c>
      <c r="BM388" s="4">
        <v>63</v>
      </c>
      <c r="BN388" s="4">
        <v>125</v>
      </c>
      <c r="BO388" s="4">
        <v>76</v>
      </c>
      <c r="BP388" s="4">
        <v>62</v>
      </c>
      <c r="BQ388" s="4">
        <v>128</v>
      </c>
      <c r="BR388" s="4">
        <v>78</v>
      </c>
      <c r="BS388" s="4">
        <v>63</v>
      </c>
      <c r="BT388" s="8">
        <f t="shared" si="116"/>
        <v>132.16666666666666</v>
      </c>
      <c r="BU388" s="8">
        <f t="shared" si="116"/>
        <v>80.833333333333329</v>
      </c>
      <c r="BV388" s="8">
        <f t="shared" si="116"/>
        <v>65.166666666666671</v>
      </c>
      <c r="BW388" s="4">
        <v>107</v>
      </c>
    </row>
    <row r="389" spans="1:75" x14ac:dyDescent="0.2">
      <c r="A389" s="4">
        <v>5145</v>
      </c>
      <c r="B389" s="3">
        <v>4</v>
      </c>
      <c r="C389" s="4" t="s">
        <v>379</v>
      </c>
      <c r="D389" s="4" t="s">
        <v>574</v>
      </c>
      <c r="E389" s="4">
        <f t="shared" si="118"/>
        <v>50</v>
      </c>
      <c r="F389" s="4">
        <v>2</v>
      </c>
      <c r="G389" s="4"/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1</v>
      </c>
      <c r="S389" s="4">
        <v>0</v>
      </c>
      <c r="T389" s="4">
        <v>8</v>
      </c>
      <c r="U389" s="4">
        <v>6</v>
      </c>
      <c r="V389" s="4">
        <f t="shared" si="120"/>
        <v>2</v>
      </c>
      <c r="W389" s="4"/>
      <c r="X389" s="4">
        <v>3</v>
      </c>
      <c r="Y389" s="4">
        <v>3</v>
      </c>
      <c r="Z389" s="4">
        <v>2</v>
      </c>
      <c r="AA389" s="4">
        <v>96.099998474121094</v>
      </c>
      <c r="AB389" s="4">
        <v>159.5</v>
      </c>
      <c r="AC389" s="4">
        <f t="shared" si="121"/>
        <v>1.595</v>
      </c>
      <c r="AD389" s="4">
        <f t="shared" si="122"/>
        <v>37.774785418429886</v>
      </c>
      <c r="AE389" s="4">
        <v>0</v>
      </c>
      <c r="AF389" s="4">
        <v>0</v>
      </c>
      <c r="AG389" s="4">
        <v>0</v>
      </c>
      <c r="AH389" s="4">
        <v>1</v>
      </c>
      <c r="AI389" s="4">
        <v>104</v>
      </c>
      <c r="AJ389" s="4">
        <v>128</v>
      </c>
      <c r="AK389" s="4">
        <v>104</v>
      </c>
      <c r="AL389" s="4">
        <v>128</v>
      </c>
      <c r="AM389" s="4">
        <v>104</v>
      </c>
      <c r="AN389" s="4">
        <v>128</v>
      </c>
      <c r="AO389" s="6">
        <f t="shared" si="117"/>
        <v>104</v>
      </c>
      <c r="AP389" s="6">
        <f t="shared" si="117"/>
        <v>128</v>
      </c>
      <c r="AQ389" s="6">
        <f t="shared" si="123"/>
        <v>0.65203761755485889</v>
      </c>
      <c r="AR389" s="4">
        <v>33</v>
      </c>
      <c r="AS389" s="4">
        <v>33</v>
      </c>
      <c r="AT389" s="4">
        <v>33</v>
      </c>
      <c r="AU389" s="6">
        <f t="shared" si="119"/>
        <v>33</v>
      </c>
      <c r="AV389" s="4">
        <v>435</v>
      </c>
      <c r="AW389" s="4">
        <v>43</v>
      </c>
      <c r="AX389" s="4">
        <f t="shared" si="124"/>
        <v>40.916066518656415</v>
      </c>
      <c r="AY389" s="4">
        <f t="shared" si="125"/>
        <v>56.049406189940292</v>
      </c>
      <c r="AZ389" s="4">
        <f t="shared" si="126"/>
        <v>40.050592284180802</v>
      </c>
      <c r="BA389" s="6">
        <f t="shared" si="127"/>
        <v>0.4167595517180584</v>
      </c>
      <c r="BB389" s="4">
        <v>139</v>
      </c>
      <c r="BC389" s="4">
        <v>79</v>
      </c>
      <c r="BD389" s="4">
        <v>74</v>
      </c>
      <c r="BE389" s="4">
        <v>136</v>
      </c>
      <c r="BF389" s="4">
        <v>71</v>
      </c>
      <c r="BG389" s="4">
        <v>78</v>
      </c>
      <c r="BH389" s="4">
        <v>141</v>
      </c>
      <c r="BI389" s="4">
        <v>73</v>
      </c>
      <c r="BJ389" s="4">
        <v>69</v>
      </c>
      <c r="BK389" s="4">
        <v>137</v>
      </c>
      <c r="BL389" s="4">
        <v>71</v>
      </c>
      <c r="BM389" s="4">
        <v>67</v>
      </c>
      <c r="BN389" s="4">
        <v>133</v>
      </c>
      <c r="BO389" s="4">
        <v>70</v>
      </c>
      <c r="BP389" s="4">
        <v>68</v>
      </c>
      <c r="BQ389" s="4">
        <v>135</v>
      </c>
      <c r="BR389" s="4">
        <v>71</v>
      </c>
      <c r="BS389" s="4">
        <v>68</v>
      </c>
      <c r="BT389" s="8">
        <f t="shared" si="116"/>
        <v>136.83333333333334</v>
      </c>
      <c r="BU389" s="8">
        <f t="shared" si="116"/>
        <v>72.5</v>
      </c>
      <c r="BV389" s="8">
        <f t="shared" si="116"/>
        <v>70.666666666666671</v>
      </c>
      <c r="BW389" s="4">
        <v>99</v>
      </c>
    </row>
    <row r="390" spans="1:75" x14ac:dyDescent="0.2">
      <c r="A390" s="4">
        <v>5146</v>
      </c>
      <c r="B390" s="3">
        <v>4</v>
      </c>
      <c r="C390" s="4" t="s">
        <v>562</v>
      </c>
      <c r="D390" s="4" t="s">
        <v>575</v>
      </c>
      <c r="E390" s="4">
        <f t="shared" si="118"/>
        <v>50</v>
      </c>
      <c r="F390" s="4">
        <v>2</v>
      </c>
      <c r="G390" s="4"/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8</v>
      </c>
      <c r="U390" s="4">
        <v>7</v>
      </c>
      <c r="V390" s="4">
        <f t="shared" si="120"/>
        <v>1</v>
      </c>
      <c r="W390" s="4"/>
      <c r="X390" s="4">
        <v>6</v>
      </c>
      <c r="Y390" s="4">
        <v>3</v>
      </c>
      <c r="Z390" s="4">
        <v>2</v>
      </c>
      <c r="AA390" s="4">
        <v>112.40000152587891</v>
      </c>
      <c r="AB390" s="4">
        <v>155.5</v>
      </c>
      <c r="AC390" s="4">
        <f t="shared" si="121"/>
        <v>1.5549999999999999</v>
      </c>
      <c r="AD390" s="4">
        <f t="shared" si="122"/>
        <v>46.484218122591336</v>
      </c>
      <c r="AE390" s="4">
        <v>0</v>
      </c>
      <c r="AF390" s="4">
        <v>0</v>
      </c>
      <c r="AG390" s="4">
        <v>0</v>
      </c>
      <c r="AH390" s="4">
        <v>1</v>
      </c>
      <c r="AI390" s="4">
        <v>110</v>
      </c>
      <c r="AJ390" s="4">
        <v>137</v>
      </c>
      <c r="AK390" s="4">
        <v>110</v>
      </c>
      <c r="AL390" s="4">
        <v>137</v>
      </c>
      <c r="AM390" s="4">
        <v>110</v>
      </c>
      <c r="AN390" s="4">
        <v>137</v>
      </c>
      <c r="AO390" s="6">
        <f t="shared" si="117"/>
        <v>110</v>
      </c>
      <c r="AP390" s="6">
        <f t="shared" si="117"/>
        <v>137</v>
      </c>
      <c r="AQ390" s="6">
        <f t="shared" si="123"/>
        <v>0.707395498392283</v>
      </c>
      <c r="AR390" s="4">
        <v>45</v>
      </c>
      <c r="AS390" s="4">
        <v>45</v>
      </c>
      <c r="AT390" s="4">
        <v>45</v>
      </c>
      <c r="AU390" s="6">
        <f t="shared" si="119"/>
        <v>45</v>
      </c>
      <c r="AV390" s="4">
        <v>447</v>
      </c>
      <c r="AW390" s="4">
        <v>73</v>
      </c>
      <c r="AX390" s="4">
        <f t="shared" si="124"/>
        <v>40.223760998122117</v>
      </c>
      <c r="AY390" s="4">
        <f t="shared" si="125"/>
        <v>55.101042463180981</v>
      </c>
      <c r="AZ390" s="4">
        <f t="shared" si="126"/>
        <v>57.298959062697925</v>
      </c>
      <c r="BA390" s="6">
        <f t="shared" si="127"/>
        <v>0.50977720893985445</v>
      </c>
      <c r="BB390" s="4">
        <v>137</v>
      </c>
      <c r="BC390" s="4">
        <v>89</v>
      </c>
      <c r="BD390" s="4">
        <v>70</v>
      </c>
      <c r="BE390" s="4">
        <v>129</v>
      </c>
      <c r="BF390" s="4">
        <v>89</v>
      </c>
      <c r="BG390" s="4">
        <v>70</v>
      </c>
      <c r="BH390" s="4">
        <v>133</v>
      </c>
      <c r="BI390" s="4">
        <v>89</v>
      </c>
      <c r="BJ390" s="4">
        <v>70</v>
      </c>
      <c r="BK390" s="4">
        <v>140</v>
      </c>
      <c r="BL390" s="4">
        <v>89</v>
      </c>
      <c r="BM390" s="4">
        <v>69</v>
      </c>
      <c r="BN390" s="4">
        <v>130</v>
      </c>
      <c r="BO390" s="4">
        <v>86</v>
      </c>
      <c r="BP390" s="4">
        <v>69</v>
      </c>
      <c r="BQ390" s="4">
        <v>135</v>
      </c>
      <c r="BR390" s="4">
        <v>88</v>
      </c>
      <c r="BS390" s="4">
        <v>69</v>
      </c>
      <c r="BT390" s="8">
        <f t="shared" si="116"/>
        <v>134</v>
      </c>
      <c r="BU390" s="8">
        <f t="shared" si="116"/>
        <v>88.333333333333329</v>
      </c>
      <c r="BV390" s="8">
        <f t="shared" si="116"/>
        <v>69.5</v>
      </c>
      <c r="BW390" s="4">
        <v>111</v>
      </c>
    </row>
    <row r="391" spans="1:75" x14ac:dyDescent="0.2">
      <c r="A391" s="4">
        <v>5148</v>
      </c>
      <c r="B391" s="3">
        <v>4</v>
      </c>
      <c r="C391" s="4" t="s">
        <v>112</v>
      </c>
      <c r="D391" s="4" t="s">
        <v>576</v>
      </c>
      <c r="E391" s="4">
        <f t="shared" si="118"/>
        <v>53</v>
      </c>
      <c r="F391" s="4">
        <v>2</v>
      </c>
      <c r="G391" s="4"/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1</v>
      </c>
      <c r="S391" s="4">
        <v>0</v>
      </c>
      <c r="T391" s="4">
        <v>5</v>
      </c>
      <c r="U391" s="4">
        <v>3</v>
      </c>
      <c r="V391" s="4">
        <f t="shared" si="120"/>
        <v>2</v>
      </c>
      <c r="W391" s="4"/>
      <c r="X391" s="4">
        <v>6</v>
      </c>
      <c r="Y391" s="4">
        <v>3</v>
      </c>
      <c r="Z391" s="4">
        <v>2</v>
      </c>
      <c r="AA391" s="4">
        <v>95.400001525878906</v>
      </c>
      <c r="AB391" s="4">
        <v>173</v>
      </c>
      <c r="AC391" s="4">
        <f t="shared" si="121"/>
        <v>1.73</v>
      </c>
      <c r="AD391" s="4">
        <f t="shared" si="122"/>
        <v>31.875439047705871</v>
      </c>
      <c r="AE391" s="4">
        <v>0</v>
      </c>
      <c r="AF391" s="4">
        <v>0</v>
      </c>
      <c r="AG391" s="4">
        <v>0</v>
      </c>
      <c r="AH391" s="4">
        <v>1</v>
      </c>
      <c r="AI391" s="4">
        <v>94</v>
      </c>
      <c r="AJ391" s="4">
        <v>120.5</v>
      </c>
      <c r="AK391" s="4">
        <v>94</v>
      </c>
      <c r="AL391" s="4">
        <v>120.5</v>
      </c>
      <c r="AM391" s="4">
        <v>94</v>
      </c>
      <c r="AN391" s="4">
        <v>120.5</v>
      </c>
      <c r="AO391" s="6">
        <f t="shared" si="117"/>
        <v>94</v>
      </c>
      <c r="AP391" s="6">
        <f t="shared" si="117"/>
        <v>120.5</v>
      </c>
      <c r="AQ391" s="6">
        <f t="shared" si="123"/>
        <v>0.54335260115606931</v>
      </c>
      <c r="AR391" s="4">
        <v>32</v>
      </c>
      <c r="AS391" s="4">
        <v>32</v>
      </c>
      <c r="AT391" s="4">
        <v>32</v>
      </c>
      <c r="AU391" s="6">
        <f t="shared" si="119"/>
        <v>32</v>
      </c>
      <c r="AV391" s="4">
        <v>477</v>
      </c>
      <c r="AW391" s="4">
        <v>41</v>
      </c>
      <c r="AX391" s="4">
        <f t="shared" si="124"/>
        <v>43.055313774844635</v>
      </c>
      <c r="AY391" s="4">
        <f t="shared" si="125"/>
        <v>58.979881883348817</v>
      </c>
      <c r="AZ391" s="4">
        <f t="shared" si="126"/>
        <v>36.420119642530089</v>
      </c>
      <c r="BA391" s="6">
        <f t="shared" si="127"/>
        <v>0.38176225429776856</v>
      </c>
      <c r="BB391" s="4">
        <v>138</v>
      </c>
      <c r="BC391" s="4">
        <v>89</v>
      </c>
      <c r="BD391" s="4">
        <v>52</v>
      </c>
      <c r="BE391" s="4">
        <v>138</v>
      </c>
      <c r="BF391" s="4">
        <v>90</v>
      </c>
      <c r="BG391" s="4">
        <v>56</v>
      </c>
      <c r="BH391" s="4">
        <v>138</v>
      </c>
      <c r="BI391" s="4">
        <v>90</v>
      </c>
      <c r="BJ391" s="4">
        <v>54</v>
      </c>
      <c r="BK391" s="4">
        <v>143</v>
      </c>
      <c r="BL391" s="4">
        <v>87</v>
      </c>
      <c r="BM391" s="4">
        <v>52</v>
      </c>
      <c r="BN391" s="4">
        <v>134</v>
      </c>
      <c r="BO391" s="4">
        <v>83</v>
      </c>
      <c r="BP391" s="4">
        <v>50</v>
      </c>
      <c r="BQ391" s="4">
        <v>139</v>
      </c>
      <c r="BR391" s="4">
        <v>85</v>
      </c>
      <c r="BS391" s="4">
        <v>51</v>
      </c>
      <c r="BT391" s="8">
        <f t="shared" si="116"/>
        <v>138.33333333333334</v>
      </c>
      <c r="BU391" s="8">
        <f t="shared" si="116"/>
        <v>87.333333333333329</v>
      </c>
      <c r="BV391" s="8">
        <f t="shared" si="116"/>
        <v>52.5</v>
      </c>
      <c r="BW391" s="4">
        <v>114</v>
      </c>
    </row>
    <row r="392" spans="1:75" x14ac:dyDescent="0.2">
      <c r="A392" s="4">
        <v>5149</v>
      </c>
      <c r="B392" s="3">
        <v>4</v>
      </c>
      <c r="C392" s="4" t="s">
        <v>122</v>
      </c>
      <c r="D392" s="4" t="s">
        <v>577</v>
      </c>
      <c r="E392" s="4">
        <f t="shared" si="118"/>
        <v>48</v>
      </c>
      <c r="F392" s="4">
        <v>2</v>
      </c>
      <c r="G392" s="4"/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6</v>
      </c>
      <c r="U392" s="4">
        <v>5</v>
      </c>
      <c r="V392" s="4">
        <f t="shared" si="120"/>
        <v>1</v>
      </c>
      <c r="W392" s="4"/>
      <c r="X392" s="4">
        <v>3</v>
      </c>
      <c r="Y392" s="4">
        <v>3</v>
      </c>
      <c r="Z392" s="4">
        <v>2</v>
      </c>
      <c r="AA392" s="4">
        <v>79.099998474121094</v>
      </c>
      <c r="AB392" s="4">
        <v>173</v>
      </c>
      <c r="AC392" s="4">
        <f t="shared" si="121"/>
        <v>1.73</v>
      </c>
      <c r="AD392" s="4">
        <f t="shared" si="122"/>
        <v>26.429215300919207</v>
      </c>
      <c r="AE392" s="4">
        <v>0</v>
      </c>
      <c r="AF392" s="4">
        <v>0</v>
      </c>
      <c r="AG392" s="4">
        <v>1</v>
      </c>
      <c r="AH392" s="4">
        <v>0</v>
      </c>
      <c r="AI392" s="4">
        <v>100</v>
      </c>
      <c r="AJ392" s="4">
        <v>107</v>
      </c>
      <c r="AK392" s="4">
        <v>100</v>
      </c>
      <c r="AL392" s="4">
        <v>107</v>
      </c>
      <c r="AM392" s="4">
        <v>100</v>
      </c>
      <c r="AN392" s="4">
        <v>107</v>
      </c>
      <c r="AO392" s="6">
        <f t="shared" si="117"/>
        <v>100</v>
      </c>
      <c r="AP392" s="6">
        <f t="shared" si="117"/>
        <v>107</v>
      </c>
      <c r="AQ392" s="6">
        <f t="shared" si="123"/>
        <v>0.5780346820809249</v>
      </c>
      <c r="AR392" s="4">
        <v>26</v>
      </c>
      <c r="AS392" s="4">
        <v>26</v>
      </c>
      <c r="AT392" s="4">
        <v>26</v>
      </c>
      <c r="AU392" s="6">
        <f t="shared" si="119"/>
        <v>26</v>
      </c>
      <c r="AV392" s="4">
        <v>652</v>
      </c>
      <c r="AW392" s="4">
        <v>53</v>
      </c>
      <c r="AX392" s="4">
        <f t="shared" si="124"/>
        <v>32.750647704750484</v>
      </c>
      <c r="AY392" s="4">
        <f t="shared" si="125"/>
        <v>44.863900965411624</v>
      </c>
      <c r="AZ392" s="4">
        <f t="shared" si="126"/>
        <v>34.23609750870947</v>
      </c>
      <c r="BA392" s="6">
        <f t="shared" si="127"/>
        <v>0.43282045725842067</v>
      </c>
      <c r="BB392" s="4">
        <v>210</v>
      </c>
      <c r="BC392" s="4">
        <v>148</v>
      </c>
      <c r="BD392" s="4">
        <v>91</v>
      </c>
      <c r="BE392" s="4">
        <v>199</v>
      </c>
      <c r="BF392" s="4">
        <v>134</v>
      </c>
      <c r="BG392" s="4">
        <v>91</v>
      </c>
      <c r="BH392" s="4">
        <v>200</v>
      </c>
      <c r="BI392" s="4">
        <v>135</v>
      </c>
      <c r="BJ392" s="4">
        <v>94</v>
      </c>
      <c r="BK392" s="4">
        <v>184</v>
      </c>
      <c r="BL392" s="4">
        <v>123</v>
      </c>
      <c r="BM392" s="4">
        <v>90</v>
      </c>
      <c r="BN392" s="4">
        <v>176</v>
      </c>
      <c r="BO392" s="4">
        <v>120</v>
      </c>
      <c r="BP392" s="4">
        <v>92</v>
      </c>
      <c r="BQ392" s="4">
        <v>184</v>
      </c>
      <c r="BR392" s="4">
        <v>127</v>
      </c>
      <c r="BS392" s="4">
        <v>91</v>
      </c>
      <c r="BT392" s="8">
        <f t="shared" si="116"/>
        <v>192.16666666666666</v>
      </c>
      <c r="BU392" s="8">
        <f t="shared" si="116"/>
        <v>131.16666666666666</v>
      </c>
      <c r="BV392" s="8">
        <f t="shared" si="116"/>
        <v>91.5</v>
      </c>
      <c r="BW392" s="4">
        <v>101</v>
      </c>
    </row>
    <row r="393" spans="1:75" x14ac:dyDescent="0.2">
      <c r="A393" s="4">
        <v>5150</v>
      </c>
      <c r="B393" s="3">
        <v>4</v>
      </c>
      <c r="C393" s="4" t="s">
        <v>578</v>
      </c>
      <c r="D393" s="4" t="s">
        <v>579</v>
      </c>
      <c r="E393" s="4">
        <f t="shared" si="118"/>
        <v>38</v>
      </c>
      <c r="F393" s="4">
        <v>2</v>
      </c>
      <c r="G393" s="4"/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1</v>
      </c>
      <c r="T393" s="4">
        <v>6</v>
      </c>
      <c r="U393" s="4">
        <v>4</v>
      </c>
      <c r="V393" s="4">
        <f t="shared" si="120"/>
        <v>2</v>
      </c>
      <c r="W393" s="4"/>
      <c r="X393" s="4">
        <v>3</v>
      </c>
      <c r="Y393" s="4">
        <v>3</v>
      </c>
      <c r="Z393" s="4">
        <v>2</v>
      </c>
      <c r="AA393" s="4">
        <v>70.5</v>
      </c>
      <c r="AB393" s="4">
        <v>156.5</v>
      </c>
      <c r="AC393" s="4">
        <f t="shared" si="121"/>
        <v>1.5649999999999999</v>
      </c>
      <c r="AD393" s="4">
        <f t="shared" si="122"/>
        <v>28.784615541650933</v>
      </c>
      <c r="AE393" s="4">
        <v>0</v>
      </c>
      <c r="AF393" s="4">
        <v>0</v>
      </c>
      <c r="AG393" s="4">
        <v>1</v>
      </c>
      <c r="AH393" s="4">
        <v>0</v>
      </c>
      <c r="AI393" s="4">
        <v>103</v>
      </c>
      <c r="AJ393" s="4">
        <v>94</v>
      </c>
      <c r="AK393" s="4">
        <v>103</v>
      </c>
      <c r="AL393" s="4">
        <v>94</v>
      </c>
      <c r="AM393" s="4">
        <v>103</v>
      </c>
      <c r="AN393" s="4">
        <v>94</v>
      </c>
      <c r="AO393" s="6">
        <f t="shared" si="117"/>
        <v>103</v>
      </c>
      <c r="AP393" s="6">
        <f t="shared" si="117"/>
        <v>94</v>
      </c>
      <c r="AQ393" s="6">
        <f t="shared" si="123"/>
        <v>0.65814696485623003</v>
      </c>
      <c r="AR393" s="4">
        <v>33</v>
      </c>
      <c r="AS393" s="4">
        <v>33</v>
      </c>
      <c r="AT393" s="4">
        <v>33</v>
      </c>
      <c r="AU393" s="6">
        <f t="shared" si="119"/>
        <v>33</v>
      </c>
      <c r="AV393" s="4">
        <v>506</v>
      </c>
      <c r="AW393" s="4">
        <v>64</v>
      </c>
      <c r="AX393" s="4">
        <f t="shared" si="124"/>
        <v>33.211593873517785</v>
      </c>
      <c r="AY393" s="4">
        <f t="shared" si="125"/>
        <v>45.495334073312037</v>
      </c>
      <c r="AZ393" s="4">
        <f t="shared" si="126"/>
        <v>25.004665926687963</v>
      </c>
      <c r="BA393" s="6">
        <f t="shared" si="127"/>
        <v>0.35467611243529024</v>
      </c>
      <c r="BB393" s="4">
        <v>96</v>
      </c>
      <c r="BC393" s="4">
        <v>63</v>
      </c>
      <c r="BD393" s="4">
        <v>72</v>
      </c>
      <c r="BE393" s="4">
        <v>101</v>
      </c>
      <c r="BF393" s="4">
        <v>63</v>
      </c>
      <c r="BG393" s="4">
        <v>68</v>
      </c>
      <c r="BH393" s="4">
        <v>99</v>
      </c>
      <c r="BI393" s="4">
        <v>63</v>
      </c>
      <c r="BJ393" s="4">
        <v>70</v>
      </c>
      <c r="BK393" s="4">
        <v>98</v>
      </c>
      <c r="BL393" s="4">
        <v>65</v>
      </c>
      <c r="BM393" s="4">
        <v>59</v>
      </c>
      <c r="BN393" s="4">
        <v>108</v>
      </c>
      <c r="BO393" s="4">
        <v>68</v>
      </c>
      <c r="BP393" s="4">
        <v>61</v>
      </c>
      <c r="BQ393" s="4">
        <v>103</v>
      </c>
      <c r="BR393" s="4">
        <v>67</v>
      </c>
      <c r="BS393" s="4">
        <v>60</v>
      </c>
      <c r="BT393" s="8">
        <f t="shared" si="116"/>
        <v>100.83333333333333</v>
      </c>
      <c r="BU393" s="8">
        <f t="shared" si="116"/>
        <v>64.833333333333329</v>
      </c>
      <c r="BV393" s="8">
        <f t="shared" si="116"/>
        <v>65</v>
      </c>
      <c r="BW393" s="4">
        <v>98</v>
      </c>
    </row>
    <row r="394" spans="1:75" x14ac:dyDescent="0.2">
      <c r="A394" s="4">
        <v>5152</v>
      </c>
      <c r="B394" s="3">
        <v>4</v>
      </c>
      <c r="C394" s="4" t="s">
        <v>370</v>
      </c>
      <c r="D394" s="4" t="s">
        <v>580</v>
      </c>
      <c r="E394" s="4">
        <f t="shared" si="118"/>
        <v>40</v>
      </c>
      <c r="F394" s="4">
        <v>2</v>
      </c>
      <c r="G394" s="4"/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5</v>
      </c>
      <c r="U394" s="4">
        <v>5</v>
      </c>
      <c r="V394" s="4">
        <f t="shared" si="120"/>
        <v>0</v>
      </c>
      <c r="W394" s="4"/>
      <c r="X394" s="4">
        <v>6</v>
      </c>
      <c r="Y394" s="4">
        <v>3</v>
      </c>
      <c r="Z394" s="4">
        <v>2</v>
      </c>
      <c r="AA394" s="4">
        <v>59.200000762939453</v>
      </c>
      <c r="AB394" s="4">
        <v>164.5</v>
      </c>
      <c r="AC394" s="4">
        <f t="shared" si="121"/>
        <v>1.645</v>
      </c>
      <c r="AD394" s="4">
        <f t="shared" si="122"/>
        <v>21.8771078474661</v>
      </c>
      <c r="AE394" s="4">
        <v>0</v>
      </c>
      <c r="AF394" s="4">
        <v>1</v>
      </c>
      <c r="AG394" s="4">
        <v>0</v>
      </c>
      <c r="AH394" s="4">
        <v>0</v>
      </c>
      <c r="AI394" s="4">
        <v>78</v>
      </c>
      <c r="AJ394" s="4">
        <v>106</v>
      </c>
      <c r="AK394" s="4">
        <v>78</v>
      </c>
      <c r="AL394" s="4">
        <v>106</v>
      </c>
      <c r="AM394" s="4">
        <v>78</v>
      </c>
      <c r="AN394" s="4">
        <v>106</v>
      </c>
      <c r="AO394" s="6">
        <f t="shared" si="117"/>
        <v>78</v>
      </c>
      <c r="AP394" s="6">
        <f t="shared" si="117"/>
        <v>106</v>
      </c>
      <c r="AQ394" s="6">
        <f t="shared" si="123"/>
        <v>0.47416413373860183</v>
      </c>
      <c r="AR394" s="4">
        <v>26</v>
      </c>
      <c r="AS394" s="4">
        <v>26</v>
      </c>
      <c r="AT394" s="4">
        <v>26</v>
      </c>
      <c r="AU394" s="6">
        <f t="shared" si="119"/>
        <v>26</v>
      </c>
      <c r="AV394" s="4">
        <v>722</v>
      </c>
      <c r="AW394" s="4">
        <v>82</v>
      </c>
      <c r="AX394" s="4">
        <f t="shared" si="124"/>
        <v>26.456817664032826</v>
      </c>
      <c r="AY394" s="4">
        <f t="shared" si="125"/>
        <v>36.242215978127163</v>
      </c>
      <c r="AZ394" s="4">
        <f t="shared" si="126"/>
        <v>22.95778478481229</v>
      </c>
      <c r="BA394" s="6">
        <f t="shared" si="127"/>
        <v>0.3878004136645955</v>
      </c>
      <c r="BB394" s="4">
        <v>106</v>
      </c>
      <c r="BC394" s="4">
        <v>77</v>
      </c>
      <c r="BD394" s="4">
        <v>80</v>
      </c>
      <c r="BE394" s="4">
        <v>110</v>
      </c>
      <c r="BF394" s="4">
        <v>73</v>
      </c>
      <c r="BG394" s="4">
        <v>76</v>
      </c>
      <c r="BH394" s="4">
        <v>108</v>
      </c>
      <c r="BI394" s="4">
        <v>75</v>
      </c>
      <c r="BJ394" s="4">
        <v>78</v>
      </c>
      <c r="BK394" s="4">
        <v>105</v>
      </c>
      <c r="BL394" s="4">
        <v>74</v>
      </c>
      <c r="BM394" s="4">
        <v>76</v>
      </c>
      <c r="BN394" s="4">
        <v>103</v>
      </c>
      <c r="BO394" s="4">
        <v>73</v>
      </c>
      <c r="BP394" s="4">
        <v>77</v>
      </c>
      <c r="BQ394" s="4">
        <v>104</v>
      </c>
      <c r="BR394" s="4">
        <v>74</v>
      </c>
      <c r="BS394" s="4">
        <v>77</v>
      </c>
      <c r="BT394" s="8">
        <f t="shared" si="116"/>
        <v>106</v>
      </c>
      <c r="BU394" s="8">
        <f t="shared" si="116"/>
        <v>74.333333333333329</v>
      </c>
      <c r="BV394" s="8">
        <f t="shared" si="116"/>
        <v>77.333333333333329</v>
      </c>
      <c r="BW394" s="4">
        <v>93</v>
      </c>
    </row>
    <row r="395" spans="1:75" x14ac:dyDescent="0.2">
      <c r="A395" s="4">
        <v>5153</v>
      </c>
      <c r="B395" s="3">
        <v>4</v>
      </c>
      <c r="C395" s="4" t="s">
        <v>197</v>
      </c>
      <c r="D395" s="4" t="s">
        <v>581</v>
      </c>
      <c r="E395" s="4">
        <f t="shared" si="118"/>
        <v>52</v>
      </c>
      <c r="F395" s="4">
        <v>2</v>
      </c>
      <c r="G395" s="4"/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1</v>
      </c>
      <c r="S395" s="4">
        <v>0</v>
      </c>
      <c r="T395" s="4">
        <v>7</v>
      </c>
      <c r="U395" s="4">
        <v>5</v>
      </c>
      <c r="V395" s="4">
        <f t="shared" si="120"/>
        <v>2</v>
      </c>
      <c r="W395" s="4"/>
      <c r="X395" s="4">
        <v>6</v>
      </c>
      <c r="Y395" s="4">
        <v>2</v>
      </c>
      <c r="Z395" s="4">
        <v>1</v>
      </c>
      <c r="AA395" s="4">
        <v>85.949996948242188</v>
      </c>
      <c r="AB395" s="4">
        <v>157</v>
      </c>
      <c r="AC395" s="4">
        <f t="shared" si="121"/>
        <v>1.57</v>
      </c>
      <c r="AD395" s="4">
        <f t="shared" si="122"/>
        <v>34.869567507096505</v>
      </c>
      <c r="AE395" s="4">
        <v>0</v>
      </c>
      <c r="AF395" s="4">
        <v>0</v>
      </c>
      <c r="AG395" s="4">
        <v>0</v>
      </c>
      <c r="AH395" s="4">
        <v>1</v>
      </c>
      <c r="AI395" s="4">
        <v>102.30000305175781</v>
      </c>
      <c r="AJ395" s="4">
        <v>117.09999847412109</v>
      </c>
      <c r="AK395" s="4">
        <v>102.30000305175781</v>
      </c>
      <c r="AL395" s="4">
        <v>117.19999694824219</v>
      </c>
      <c r="AM395" s="4">
        <v>102.40000152587891</v>
      </c>
      <c r="AN395" s="4">
        <v>117.30000305175781</v>
      </c>
      <c r="AO395" s="6">
        <f t="shared" si="117"/>
        <v>102.33333587646484</v>
      </c>
      <c r="AP395" s="6">
        <f t="shared" si="117"/>
        <v>117.1999994913737</v>
      </c>
      <c r="AQ395" s="6">
        <f t="shared" si="123"/>
        <v>0.65180468711124107</v>
      </c>
      <c r="AR395" s="4">
        <v>44.200000762939453</v>
      </c>
      <c r="AS395" s="4">
        <v>44.200000762939453</v>
      </c>
      <c r="AT395" s="4">
        <v>44.299999237060547</v>
      </c>
      <c r="AU395" s="6">
        <f t="shared" si="119"/>
        <v>44.233333587646484</v>
      </c>
      <c r="AV395" s="4">
        <v>574</v>
      </c>
      <c r="AW395" s="4">
        <v>63</v>
      </c>
      <c r="AX395" s="4">
        <f t="shared" si="124"/>
        <v>31.881369216174615</v>
      </c>
      <c r="AY395" s="4">
        <f t="shared" si="125"/>
        <v>43.673108515307696</v>
      </c>
      <c r="AZ395" s="4">
        <f t="shared" si="126"/>
        <v>42.276888432934491</v>
      </c>
      <c r="BA395" s="6">
        <f t="shared" si="127"/>
        <v>0.49187771883683729</v>
      </c>
      <c r="BB395" s="4">
        <v>148</v>
      </c>
      <c r="BC395" s="4">
        <v>99</v>
      </c>
      <c r="BD395" s="4">
        <v>63</v>
      </c>
      <c r="BE395" s="4">
        <v>130</v>
      </c>
      <c r="BF395" s="4">
        <v>93</v>
      </c>
      <c r="BG395" s="4">
        <v>68</v>
      </c>
      <c r="BH395" s="4">
        <v>132</v>
      </c>
      <c r="BI395" s="4">
        <v>87</v>
      </c>
      <c r="BJ395" s="4">
        <v>67</v>
      </c>
      <c r="BK395" s="4">
        <v>136</v>
      </c>
      <c r="BL395" s="4">
        <v>91</v>
      </c>
      <c r="BM395" s="4">
        <v>75</v>
      </c>
      <c r="BN395" s="4">
        <v>128</v>
      </c>
      <c r="BO395" s="4">
        <v>89</v>
      </c>
      <c r="BP395" s="4">
        <v>72</v>
      </c>
      <c r="BQ395" s="4">
        <v>127</v>
      </c>
      <c r="BR395" s="4">
        <v>85</v>
      </c>
      <c r="BS395" s="4">
        <v>72</v>
      </c>
      <c r="BT395" s="8">
        <f t="shared" si="116"/>
        <v>133.5</v>
      </c>
      <c r="BU395" s="8">
        <f t="shared" si="116"/>
        <v>90.666666666666671</v>
      </c>
      <c r="BV395" s="8">
        <f t="shared" si="116"/>
        <v>69.5</v>
      </c>
      <c r="BW395" s="4">
        <v>146</v>
      </c>
    </row>
    <row r="396" spans="1:75" x14ac:dyDescent="0.2">
      <c r="A396" s="4">
        <v>5154</v>
      </c>
      <c r="B396" s="3">
        <v>4</v>
      </c>
      <c r="C396" s="4" t="s">
        <v>498</v>
      </c>
      <c r="D396" s="4" t="s">
        <v>582</v>
      </c>
      <c r="E396" s="4">
        <f t="shared" si="118"/>
        <v>32</v>
      </c>
      <c r="F396" s="4">
        <v>2</v>
      </c>
      <c r="G396" s="4"/>
      <c r="H396" s="4">
        <v>0</v>
      </c>
      <c r="I396" s="4">
        <v>0</v>
      </c>
      <c r="J396" s="4">
        <v>0</v>
      </c>
      <c r="K396" s="4">
        <v>0</v>
      </c>
      <c r="L396" s="4">
        <v>0</v>
      </c>
      <c r="M396" s="4">
        <v>0</v>
      </c>
      <c r="N396" s="4">
        <v>0</v>
      </c>
      <c r="O396" s="4">
        <v>1</v>
      </c>
      <c r="P396" s="4">
        <v>0</v>
      </c>
      <c r="Q396" s="4">
        <v>0</v>
      </c>
      <c r="R396" s="4">
        <v>0</v>
      </c>
      <c r="S396" s="4">
        <v>1</v>
      </c>
      <c r="T396" s="4">
        <v>9</v>
      </c>
      <c r="U396" s="4">
        <v>6</v>
      </c>
      <c r="V396" s="4">
        <f t="shared" si="120"/>
        <v>3</v>
      </c>
      <c r="W396" s="4"/>
      <c r="X396" s="4">
        <v>6</v>
      </c>
      <c r="Y396" s="4">
        <v>3</v>
      </c>
      <c r="Z396" s="4">
        <v>1</v>
      </c>
      <c r="AA396" s="4">
        <v>146.89999389648438</v>
      </c>
      <c r="AB396" s="4">
        <v>179</v>
      </c>
      <c r="AC396" s="4">
        <f t="shared" si="121"/>
        <v>1.79</v>
      </c>
      <c r="AD396" s="4">
        <f t="shared" si="122"/>
        <v>45.847505975620102</v>
      </c>
      <c r="AE396" s="4">
        <v>0</v>
      </c>
      <c r="AF396" s="4">
        <v>0</v>
      </c>
      <c r="AG396" s="4">
        <v>0</v>
      </c>
      <c r="AH396" s="4">
        <v>1</v>
      </c>
      <c r="AI396" s="4">
        <v>141.10000610351562</v>
      </c>
      <c r="AJ396" s="4">
        <v>144.19999694824219</v>
      </c>
      <c r="AK396" s="4">
        <v>141.19999694824219</v>
      </c>
      <c r="AL396" s="4">
        <v>144.19999694824219</v>
      </c>
      <c r="AM396" s="4">
        <v>141.10000610351562</v>
      </c>
      <c r="AN396" s="4">
        <v>144.19999694824219</v>
      </c>
      <c r="AO396" s="6">
        <f t="shared" si="117"/>
        <v>141.13333638509116</v>
      </c>
      <c r="AP396" s="6">
        <f t="shared" si="117"/>
        <v>144.19999694824219</v>
      </c>
      <c r="AQ396" s="6">
        <f t="shared" si="123"/>
        <v>0.78845439321279975</v>
      </c>
      <c r="AR396" s="4">
        <v>46</v>
      </c>
      <c r="AS396" s="4">
        <v>46</v>
      </c>
      <c r="AT396" s="4">
        <v>46</v>
      </c>
      <c r="AU396" s="6">
        <f t="shared" si="119"/>
        <v>46</v>
      </c>
      <c r="AV396" s="4">
        <v>913</v>
      </c>
      <c r="AW396" s="4">
        <v>346</v>
      </c>
      <c r="AX396" s="4">
        <f t="shared" si="124"/>
        <v>33.728092398101374</v>
      </c>
      <c r="AY396" s="4">
        <f t="shared" si="125"/>
        <v>46.20286629876901</v>
      </c>
      <c r="AZ396" s="4">
        <f t="shared" si="126"/>
        <v>100.69712759771537</v>
      </c>
      <c r="BA396" s="6">
        <f t="shared" si="127"/>
        <v>0.68548081539522288</v>
      </c>
      <c r="BB396" s="4">
        <v>112</v>
      </c>
      <c r="BC396" s="4">
        <v>83</v>
      </c>
      <c r="BD396" s="4">
        <v>91</v>
      </c>
      <c r="BE396" s="4">
        <v>114</v>
      </c>
      <c r="BF396" s="4">
        <v>91</v>
      </c>
      <c r="BG396" s="4">
        <v>99</v>
      </c>
      <c r="BH396" s="4">
        <v>118</v>
      </c>
      <c r="BI396" s="4">
        <v>87</v>
      </c>
      <c r="BJ396" s="4">
        <v>95</v>
      </c>
      <c r="BK396" s="4">
        <v>117</v>
      </c>
      <c r="BL396" s="4">
        <v>85</v>
      </c>
      <c r="BM396" s="4">
        <v>87</v>
      </c>
      <c r="BN396" s="4">
        <v>110</v>
      </c>
      <c r="BO396" s="4">
        <v>76</v>
      </c>
      <c r="BP396" s="4">
        <v>81</v>
      </c>
      <c r="BQ396" s="4">
        <v>114</v>
      </c>
      <c r="BR396" s="4">
        <v>81</v>
      </c>
      <c r="BS396" s="4">
        <v>84</v>
      </c>
      <c r="BT396" s="8">
        <f t="shared" si="116"/>
        <v>114.16666666666667</v>
      </c>
      <c r="BU396" s="8">
        <f t="shared" si="116"/>
        <v>83.833333333333329</v>
      </c>
      <c r="BV396" s="8">
        <f t="shared" si="116"/>
        <v>89.5</v>
      </c>
      <c r="BW396" s="4">
        <v>98</v>
      </c>
    </row>
    <row r="397" spans="1:75" x14ac:dyDescent="0.2">
      <c r="A397" s="4">
        <v>5155</v>
      </c>
      <c r="B397" s="3">
        <v>4</v>
      </c>
      <c r="C397" s="4" t="s">
        <v>583</v>
      </c>
      <c r="D397" s="4" t="s">
        <v>584</v>
      </c>
      <c r="E397" s="4">
        <f t="shared" si="118"/>
        <v>36</v>
      </c>
      <c r="F397" s="4">
        <v>2</v>
      </c>
      <c r="G397" s="4"/>
      <c r="H397" s="4">
        <v>1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5</v>
      </c>
      <c r="U397" s="4">
        <v>4</v>
      </c>
      <c r="V397" s="4">
        <f t="shared" si="120"/>
        <v>1</v>
      </c>
      <c r="W397" s="4"/>
      <c r="X397" s="4">
        <v>3</v>
      </c>
      <c r="Y397" s="4">
        <v>4</v>
      </c>
      <c r="Z397" s="4">
        <v>2</v>
      </c>
      <c r="AA397" s="4">
        <v>94.099998474121094</v>
      </c>
      <c r="AB397" s="4">
        <v>164</v>
      </c>
      <c r="AC397" s="4">
        <f t="shared" si="121"/>
        <v>1.64</v>
      </c>
      <c r="AD397" s="4">
        <f t="shared" si="122"/>
        <v>34.986614542727956</v>
      </c>
      <c r="AE397" s="4">
        <v>0</v>
      </c>
      <c r="AF397" s="4">
        <v>0</v>
      </c>
      <c r="AG397" s="4">
        <v>0</v>
      </c>
      <c r="AH397" s="4">
        <v>1</v>
      </c>
      <c r="AI397" s="4">
        <v>115</v>
      </c>
      <c r="AJ397" s="4">
        <v>125</v>
      </c>
      <c r="AK397" s="4">
        <v>113.5</v>
      </c>
      <c r="AL397" s="4">
        <v>126</v>
      </c>
      <c r="AM397" s="4">
        <v>115</v>
      </c>
      <c r="AN397" s="4">
        <v>125.5</v>
      </c>
      <c r="AO397" s="6">
        <f t="shared" si="117"/>
        <v>114.5</v>
      </c>
      <c r="AP397" s="6">
        <f t="shared" si="117"/>
        <v>125.5</v>
      </c>
      <c r="AQ397" s="6">
        <f t="shared" si="123"/>
        <v>0.69817073170731703</v>
      </c>
      <c r="AR397" s="4">
        <v>33</v>
      </c>
      <c r="AS397" s="4">
        <v>33.099998474121094</v>
      </c>
      <c r="AT397" s="4">
        <v>33</v>
      </c>
      <c r="AU397" s="6">
        <f t="shared" si="119"/>
        <v>33.033332824707031</v>
      </c>
      <c r="AV397" s="4">
        <v>481</v>
      </c>
      <c r="AW397" s="4">
        <v>47</v>
      </c>
      <c r="AX397" s="4">
        <f t="shared" si="124"/>
        <v>39.392622928912829</v>
      </c>
      <c r="AY397" s="4">
        <f t="shared" si="125"/>
        <v>53.962497162894287</v>
      </c>
      <c r="AZ397" s="4">
        <f t="shared" si="126"/>
        <v>40.137501311226806</v>
      </c>
      <c r="BA397" s="6">
        <f t="shared" si="127"/>
        <v>0.4265409347723339</v>
      </c>
      <c r="BB397" s="4">
        <v>129</v>
      </c>
      <c r="BC397" s="4">
        <v>89</v>
      </c>
      <c r="BD397" s="4">
        <v>81</v>
      </c>
      <c r="BE397" s="4">
        <v>119</v>
      </c>
      <c r="BF397" s="4">
        <v>79</v>
      </c>
      <c r="BG397" s="4">
        <v>71</v>
      </c>
      <c r="BH397" s="4">
        <v>117</v>
      </c>
      <c r="BI397" s="4">
        <v>81</v>
      </c>
      <c r="BJ397" s="4">
        <v>78</v>
      </c>
      <c r="BK397" s="4">
        <v>131</v>
      </c>
      <c r="BL397" s="4">
        <v>91</v>
      </c>
      <c r="BM397" s="4">
        <v>93</v>
      </c>
      <c r="BN397" s="4">
        <v>138</v>
      </c>
      <c r="BO397" s="4">
        <v>87</v>
      </c>
      <c r="BP397" s="4">
        <v>90</v>
      </c>
      <c r="BQ397" s="4">
        <v>135</v>
      </c>
      <c r="BR397" s="4">
        <v>89</v>
      </c>
      <c r="BS397" s="4">
        <v>92</v>
      </c>
      <c r="BT397" s="8">
        <f t="shared" ref="BT397:BV428" si="128">(BB397+BE397+BH397+BK397+BN397+BQ397)/6</f>
        <v>128.16666666666666</v>
      </c>
      <c r="BU397" s="8">
        <f t="shared" si="128"/>
        <v>86</v>
      </c>
      <c r="BV397" s="8">
        <f t="shared" si="128"/>
        <v>84.166666666666671</v>
      </c>
      <c r="BW397" s="4">
        <v>329</v>
      </c>
    </row>
    <row r="398" spans="1:75" x14ac:dyDescent="0.2">
      <c r="A398" s="4">
        <v>5156</v>
      </c>
      <c r="B398" s="3">
        <v>4</v>
      </c>
      <c r="C398" s="4" t="s">
        <v>400</v>
      </c>
      <c r="D398" s="4" t="s">
        <v>585</v>
      </c>
      <c r="E398" s="4">
        <f t="shared" si="118"/>
        <v>37</v>
      </c>
      <c r="F398" s="4">
        <v>2</v>
      </c>
      <c r="G398" s="4"/>
      <c r="H398" s="4">
        <v>0</v>
      </c>
      <c r="I398" s="4">
        <v>0</v>
      </c>
      <c r="J398" s="4">
        <v>0</v>
      </c>
      <c r="K398" s="4">
        <v>0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1</v>
      </c>
      <c r="S398" s="4">
        <v>0</v>
      </c>
      <c r="T398" s="4">
        <v>6</v>
      </c>
      <c r="U398" s="4">
        <v>4</v>
      </c>
      <c r="V398" s="4">
        <f t="shared" si="120"/>
        <v>2</v>
      </c>
      <c r="W398" s="4"/>
      <c r="X398" s="4">
        <v>4</v>
      </c>
      <c r="Y398" s="4">
        <v>4</v>
      </c>
      <c r="Z398" s="4">
        <v>2</v>
      </c>
      <c r="AA398" s="4">
        <v>94.449996948242188</v>
      </c>
      <c r="AB398" s="4">
        <v>167</v>
      </c>
      <c r="AC398" s="4">
        <f t="shared" si="121"/>
        <v>1.67</v>
      </c>
      <c r="AD398" s="4">
        <f t="shared" si="122"/>
        <v>33.866397844398215</v>
      </c>
      <c r="AE398" s="4">
        <v>0</v>
      </c>
      <c r="AF398" s="4">
        <v>0</v>
      </c>
      <c r="AG398" s="4">
        <v>0</v>
      </c>
      <c r="AH398" s="4">
        <v>1</v>
      </c>
      <c r="AI398" s="4">
        <v>99</v>
      </c>
      <c r="AJ398" s="4">
        <v>114</v>
      </c>
      <c r="AK398" s="4"/>
      <c r="AL398" s="4"/>
      <c r="AM398" s="4"/>
      <c r="AN398" s="4"/>
      <c r="AO398" s="6">
        <f>(AI398)</f>
        <v>99</v>
      </c>
      <c r="AP398" s="6">
        <f>(AJ398)</f>
        <v>114</v>
      </c>
      <c r="AQ398" s="6">
        <f t="shared" si="123"/>
        <v>0.59281437125748504</v>
      </c>
      <c r="AR398" s="4">
        <v>35</v>
      </c>
      <c r="AS398" s="4"/>
      <c r="AT398" s="4"/>
      <c r="AU398" s="6">
        <f>(AR398)</f>
        <v>35</v>
      </c>
      <c r="AV398" s="4">
        <v>439</v>
      </c>
      <c r="AW398" s="4">
        <v>53</v>
      </c>
      <c r="AX398" s="4">
        <f t="shared" si="124"/>
        <v>43.369399134503411</v>
      </c>
      <c r="AY398" s="4">
        <f t="shared" si="125"/>
        <v>59.410135800689602</v>
      </c>
      <c r="AZ398" s="4">
        <f t="shared" si="126"/>
        <v>35.039861147552585</v>
      </c>
      <c r="BA398" s="6">
        <f t="shared" si="127"/>
        <v>0.37098848363916981</v>
      </c>
      <c r="BB398" s="4">
        <v>125</v>
      </c>
      <c r="BC398" s="4">
        <v>86</v>
      </c>
      <c r="BD398" s="4">
        <v>92</v>
      </c>
      <c r="BE398" s="4">
        <v>114</v>
      </c>
      <c r="BF398" s="4">
        <v>82</v>
      </c>
      <c r="BG398" s="4">
        <v>85</v>
      </c>
      <c r="BH398" s="4">
        <v>120</v>
      </c>
      <c r="BI398" s="4">
        <v>84</v>
      </c>
      <c r="BJ398" s="4">
        <v>89</v>
      </c>
      <c r="BK398" s="4">
        <v>119</v>
      </c>
      <c r="BL398" s="4">
        <v>77</v>
      </c>
      <c r="BM398" s="4">
        <v>77</v>
      </c>
      <c r="BN398" s="4">
        <v>112</v>
      </c>
      <c r="BO398" s="4">
        <v>77</v>
      </c>
      <c r="BP398" s="4">
        <v>85</v>
      </c>
      <c r="BQ398" s="4">
        <v>115</v>
      </c>
      <c r="BR398" s="4">
        <v>30</v>
      </c>
      <c r="BS398" s="4">
        <v>85</v>
      </c>
      <c r="BT398" s="8">
        <f t="shared" si="128"/>
        <v>117.5</v>
      </c>
      <c r="BU398" s="8">
        <f t="shared" si="128"/>
        <v>72.666666666666671</v>
      </c>
      <c r="BV398" s="8">
        <f t="shared" si="128"/>
        <v>85.5</v>
      </c>
      <c r="BW398" s="4">
        <v>102</v>
      </c>
    </row>
    <row r="399" spans="1:75" x14ac:dyDescent="0.2">
      <c r="A399" s="4">
        <v>5157</v>
      </c>
      <c r="B399" s="3">
        <v>4</v>
      </c>
      <c r="C399" s="4" t="s">
        <v>107</v>
      </c>
      <c r="D399" s="4" t="s">
        <v>586</v>
      </c>
      <c r="E399" s="4">
        <f t="shared" si="118"/>
        <v>34</v>
      </c>
      <c r="F399" s="4">
        <v>2</v>
      </c>
      <c r="G399" s="4"/>
      <c r="H399" s="4">
        <v>0</v>
      </c>
      <c r="I399" s="4">
        <v>0</v>
      </c>
      <c r="J399" s="4">
        <v>0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4</v>
      </c>
      <c r="U399" s="4">
        <v>4</v>
      </c>
      <c r="V399" s="4">
        <f t="shared" si="120"/>
        <v>0</v>
      </c>
      <c r="W399" s="4"/>
      <c r="X399" s="4">
        <v>4</v>
      </c>
      <c r="Y399" s="4">
        <v>4</v>
      </c>
      <c r="Z399" s="4">
        <v>2</v>
      </c>
      <c r="AA399" s="4">
        <v>59.049999237060547</v>
      </c>
      <c r="AB399" s="4">
        <v>167.5</v>
      </c>
      <c r="AC399" s="4">
        <f t="shared" si="121"/>
        <v>1.675</v>
      </c>
      <c r="AD399" s="4">
        <f t="shared" si="122"/>
        <v>21.04700351510289</v>
      </c>
      <c r="AE399" s="4">
        <v>0</v>
      </c>
      <c r="AF399" s="4">
        <v>1</v>
      </c>
      <c r="AG399" s="4">
        <v>0</v>
      </c>
      <c r="AH399" s="4">
        <v>0</v>
      </c>
      <c r="AI399" s="4">
        <v>81</v>
      </c>
      <c r="AJ399" s="4">
        <v>101</v>
      </c>
      <c r="AK399" s="4">
        <v>81</v>
      </c>
      <c r="AL399" s="4">
        <v>101</v>
      </c>
      <c r="AM399" s="4">
        <v>81</v>
      </c>
      <c r="AN399" s="4">
        <v>101</v>
      </c>
      <c r="AO399" s="6">
        <f t="shared" ref="AO399:AP407" si="129">(AI399+AK399+AM399)/3</f>
        <v>81</v>
      </c>
      <c r="AP399" s="6">
        <f t="shared" si="129"/>
        <v>101</v>
      </c>
      <c r="AQ399" s="6">
        <f t="shared" si="123"/>
        <v>0.4835820895522388</v>
      </c>
      <c r="AR399" s="4">
        <v>25</v>
      </c>
      <c r="AS399" s="4">
        <v>25</v>
      </c>
      <c r="AT399" s="4">
        <v>25</v>
      </c>
      <c r="AU399" s="6">
        <f t="shared" ref="AU399:AU407" si="130">(AR399+AS399+AT399)/3</f>
        <v>25</v>
      </c>
      <c r="AV399" s="4">
        <v>732</v>
      </c>
      <c r="AW399" s="4">
        <v>76</v>
      </c>
      <c r="AX399" s="4">
        <f t="shared" si="124"/>
        <v>26.881862904136952</v>
      </c>
      <c r="AY399" s="4">
        <f t="shared" si="125"/>
        <v>36.824469731694457</v>
      </c>
      <c r="AZ399" s="4">
        <f t="shared" si="126"/>
        <v>22.22552950536609</v>
      </c>
      <c r="BA399" s="6">
        <f t="shared" si="127"/>
        <v>0.37638492451354782</v>
      </c>
      <c r="BB399" s="4">
        <v>113</v>
      </c>
      <c r="BC399" s="4">
        <v>71</v>
      </c>
      <c r="BD399" s="4">
        <v>71</v>
      </c>
      <c r="BE399" s="4">
        <v>107</v>
      </c>
      <c r="BF399" s="4">
        <v>70</v>
      </c>
      <c r="BG399" s="4">
        <v>70</v>
      </c>
      <c r="BH399" s="4">
        <v>110</v>
      </c>
      <c r="BI399" s="4">
        <v>71</v>
      </c>
      <c r="BJ399" s="4">
        <v>71</v>
      </c>
      <c r="BK399" s="4">
        <v>111</v>
      </c>
      <c r="BL399" s="4">
        <v>65</v>
      </c>
      <c r="BM399" s="4">
        <v>75</v>
      </c>
      <c r="BN399" s="4">
        <v>111</v>
      </c>
      <c r="BO399" s="4">
        <v>67</v>
      </c>
      <c r="BP399" s="4">
        <v>74</v>
      </c>
      <c r="BQ399" s="4">
        <v>110</v>
      </c>
      <c r="BR399" s="4">
        <v>63</v>
      </c>
      <c r="BS399" s="4">
        <v>76</v>
      </c>
      <c r="BT399" s="8">
        <f t="shared" si="128"/>
        <v>110.33333333333333</v>
      </c>
      <c r="BU399" s="8">
        <f t="shared" si="128"/>
        <v>67.833333333333329</v>
      </c>
      <c r="BV399" s="8">
        <f t="shared" si="128"/>
        <v>72.833333333333329</v>
      </c>
      <c r="BW399" s="4">
        <v>94</v>
      </c>
    </row>
    <row r="400" spans="1:75" x14ac:dyDescent="0.2">
      <c r="A400" s="4">
        <v>5158</v>
      </c>
      <c r="B400" s="3">
        <v>4</v>
      </c>
      <c r="C400" s="4" t="s">
        <v>477</v>
      </c>
      <c r="D400" s="4" t="s">
        <v>587</v>
      </c>
      <c r="E400" s="4">
        <f t="shared" si="118"/>
        <v>37</v>
      </c>
      <c r="F400" s="4">
        <v>2</v>
      </c>
      <c r="G400" s="4"/>
      <c r="H400" s="4">
        <v>0</v>
      </c>
      <c r="I400" s="4">
        <v>0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5</v>
      </c>
      <c r="U400" s="4">
        <v>5</v>
      </c>
      <c r="V400" s="4">
        <f t="shared" si="120"/>
        <v>0</v>
      </c>
      <c r="W400" s="4"/>
      <c r="X400" s="4">
        <v>3</v>
      </c>
      <c r="Y400" s="4">
        <v>3</v>
      </c>
      <c r="Z400" s="4">
        <v>2</v>
      </c>
      <c r="AA400" s="4">
        <v>105.3</v>
      </c>
      <c r="AB400" s="4">
        <v>163</v>
      </c>
      <c r="AC400" s="4">
        <f t="shared" si="121"/>
        <v>1.63</v>
      </c>
      <c r="AD400" s="4">
        <f t="shared" si="122"/>
        <v>39.632654597463208</v>
      </c>
      <c r="AE400" s="4">
        <v>0</v>
      </c>
      <c r="AF400" s="4">
        <v>0</v>
      </c>
      <c r="AG400" s="4">
        <v>0</v>
      </c>
      <c r="AH400" s="4">
        <v>1</v>
      </c>
      <c r="AI400" s="4">
        <v>112.5</v>
      </c>
      <c r="AJ400" s="4">
        <v>123.5</v>
      </c>
      <c r="AK400" s="4">
        <v>113</v>
      </c>
      <c r="AL400" s="4">
        <v>122</v>
      </c>
      <c r="AM400" s="4">
        <v>112</v>
      </c>
      <c r="AN400" s="4">
        <v>123</v>
      </c>
      <c r="AO400" s="6">
        <f t="shared" si="129"/>
        <v>112.5</v>
      </c>
      <c r="AP400" s="6">
        <f t="shared" si="129"/>
        <v>122.83333333333333</v>
      </c>
      <c r="AQ400" s="6">
        <f t="shared" si="123"/>
        <v>0.69018404907975461</v>
      </c>
      <c r="AR400" s="4">
        <v>32</v>
      </c>
      <c r="AS400" s="4">
        <v>31.5</v>
      </c>
      <c r="AT400" s="4">
        <v>32</v>
      </c>
      <c r="AU400" s="6">
        <f t="shared" si="130"/>
        <v>31.833333333333332</v>
      </c>
      <c r="AV400" s="4">
        <v>443</v>
      </c>
      <c r="AW400" s="4">
        <v>51</v>
      </c>
      <c r="AX400" s="4">
        <f t="shared" si="124"/>
        <v>42.581237697516933</v>
      </c>
      <c r="AY400" s="4">
        <f t="shared" si="125"/>
        <v>58.330462599338269</v>
      </c>
      <c r="AZ400" s="4">
        <f t="shared" si="126"/>
        <v>46.969537400661729</v>
      </c>
      <c r="BA400" s="6">
        <f t="shared" si="127"/>
        <v>0.44605448623610378</v>
      </c>
      <c r="BB400" s="4">
        <v>110</v>
      </c>
      <c r="BC400" s="4">
        <v>72</v>
      </c>
      <c r="BD400" s="4">
        <v>69</v>
      </c>
      <c r="BE400" s="4">
        <v>132</v>
      </c>
      <c r="BF400" s="4">
        <v>83</v>
      </c>
      <c r="BG400" s="4">
        <v>83</v>
      </c>
      <c r="BH400" s="4">
        <v>121</v>
      </c>
      <c r="BI400" s="4">
        <v>78</v>
      </c>
      <c r="BJ400" s="4">
        <v>76</v>
      </c>
      <c r="BK400" s="4">
        <v>117</v>
      </c>
      <c r="BL400" s="4">
        <v>71</v>
      </c>
      <c r="BM400" s="4">
        <v>69</v>
      </c>
      <c r="BN400" s="4">
        <v>119</v>
      </c>
      <c r="BO400" s="4">
        <v>66</v>
      </c>
      <c r="BP400" s="4">
        <v>70</v>
      </c>
      <c r="BQ400" s="4">
        <v>114</v>
      </c>
      <c r="BR400" s="4">
        <v>75</v>
      </c>
      <c r="BS400" s="4"/>
      <c r="BT400" s="8">
        <f t="shared" si="128"/>
        <v>118.83333333333333</v>
      </c>
      <c r="BU400" s="8">
        <f t="shared" si="128"/>
        <v>74.166666666666671</v>
      </c>
      <c r="BV400" s="8">
        <f t="shared" si="128"/>
        <v>61.166666666666664</v>
      </c>
      <c r="BW400" s="4">
        <v>103</v>
      </c>
    </row>
    <row r="401" spans="1:75" x14ac:dyDescent="0.2">
      <c r="A401" s="4">
        <v>5160</v>
      </c>
      <c r="B401" s="3">
        <v>4</v>
      </c>
      <c r="C401" s="4" t="s">
        <v>562</v>
      </c>
      <c r="D401" s="4" t="s">
        <v>588</v>
      </c>
      <c r="E401" s="4">
        <f t="shared" si="118"/>
        <v>34</v>
      </c>
      <c r="F401" s="4">
        <v>2</v>
      </c>
      <c r="G401" s="4"/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7</v>
      </c>
      <c r="U401" s="4">
        <v>5</v>
      </c>
      <c r="V401" s="4">
        <f t="shared" si="120"/>
        <v>2</v>
      </c>
      <c r="W401" s="4"/>
      <c r="X401" s="4">
        <v>6</v>
      </c>
      <c r="Y401" s="4">
        <v>3</v>
      </c>
      <c r="Z401" s="4">
        <v>1</v>
      </c>
      <c r="AA401" s="4">
        <v>95.199996948242188</v>
      </c>
      <c r="AB401" s="4">
        <v>172</v>
      </c>
      <c r="AC401" s="4">
        <f t="shared" si="121"/>
        <v>1.72</v>
      </c>
      <c r="AD401" s="4">
        <f t="shared" si="122"/>
        <v>32.179555485479376</v>
      </c>
      <c r="AE401" s="4">
        <v>0</v>
      </c>
      <c r="AF401" s="4">
        <v>0</v>
      </c>
      <c r="AG401" s="4">
        <v>0</v>
      </c>
      <c r="AH401" s="4">
        <v>1</v>
      </c>
      <c r="AI401" s="4">
        <v>104</v>
      </c>
      <c r="AJ401" s="4">
        <v>124</v>
      </c>
      <c r="AK401" s="4">
        <v>104</v>
      </c>
      <c r="AL401" s="4">
        <v>124</v>
      </c>
      <c r="AM401" s="4">
        <v>104</v>
      </c>
      <c r="AN401" s="4">
        <v>124</v>
      </c>
      <c r="AO401" s="6">
        <f t="shared" si="129"/>
        <v>104</v>
      </c>
      <c r="AP401" s="6">
        <f t="shared" si="129"/>
        <v>124</v>
      </c>
      <c r="AQ401" s="6">
        <f t="shared" si="123"/>
        <v>0.60465116279069764</v>
      </c>
      <c r="AR401" s="4">
        <v>30</v>
      </c>
      <c r="AS401" s="4">
        <v>30</v>
      </c>
      <c r="AT401" s="4">
        <v>30</v>
      </c>
      <c r="AU401" s="6">
        <f t="shared" si="130"/>
        <v>30</v>
      </c>
      <c r="AV401" s="4">
        <v>654</v>
      </c>
      <c r="AW401" s="4">
        <v>42</v>
      </c>
      <c r="AX401" s="4">
        <f t="shared" si="124"/>
        <v>33.966375239147688</v>
      </c>
      <c r="AY401" s="4">
        <f t="shared" si="125"/>
        <v>46.529281149517381</v>
      </c>
      <c r="AZ401" s="4">
        <f t="shared" si="126"/>
        <v>48.670715798724807</v>
      </c>
      <c r="BA401" s="6">
        <f t="shared" si="127"/>
        <v>0.5112470310811652</v>
      </c>
      <c r="BB401" s="4">
        <v>121</v>
      </c>
      <c r="BC401" s="4">
        <v>80</v>
      </c>
      <c r="BD401" s="4">
        <v>86</v>
      </c>
      <c r="BE401" s="4">
        <v>119</v>
      </c>
      <c r="BF401" s="4">
        <v>83</v>
      </c>
      <c r="BG401" s="4">
        <v>86</v>
      </c>
      <c r="BH401" s="4">
        <v>123</v>
      </c>
      <c r="BI401" s="4">
        <v>77</v>
      </c>
      <c r="BJ401" s="4">
        <v>85</v>
      </c>
      <c r="BK401" s="4">
        <v>130</v>
      </c>
      <c r="BL401" s="4">
        <v>80</v>
      </c>
      <c r="BM401" s="4">
        <v>81</v>
      </c>
      <c r="BN401" s="4">
        <v>120</v>
      </c>
      <c r="BO401" s="4">
        <v>79</v>
      </c>
      <c r="BP401" s="4">
        <v>75</v>
      </c>
      <c r="BQ401" s="4">
        <v>125</v>
      </c>
      <c r="BR401" s="4">
        <v>80</v>
      </c>
      <c r="BS401" s="4">
        <v>78</v>
      </c>
      <c r="BT401" s="8">
        <f t="shared" si="128"/>
        <v>123</v>
      </c>
      <c r="BU401" s="8">
        <f t="shared" si="128"/>
        <v>79.833333333333329</v>
      </c>
      <c r="BV401" s="8">
        <f t="shared" si="128"/>
        <v>81.833333333333329</v>
      </c>
      <c r="BW401" s="4">
        <v>114</v>
      </c>
    </row>
    <row r="402" spans="1:75" x14ac:dyDescent="0.2">
      <c r="A402" s="4">
        <v>5163</v>
      </c>
      <c r="B402" s="3">
        <v>4</v>
      </c>
      <c r="C402" s="4" t="s">
        <v>441</v>
      </c>
      <c r="D402" s="4" t="s">
        <v>589</v>
      </c>
      <c r="E402" s="4">
        <f t="shared" si="118"/>
        <v>37</v>
      </c>
      <c r="F402" s="4">
        <v>2</v>
      </c>
      <c r="G402" s="4"/>
      <c r="H402" s="4">
        <v>1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4">
        <v>0</v>
      </c>
      <c r="O402" s="4">
        <v>1</v>
      </c>
      <c r="P402" s="4">
        <v>0</v>
      </c>
      <c r="Q402" s="4">
        <v>0</v>
      </c>
      <c r="R402" s="4">
        <v>0</v>
      </c>
      <c r="S402" s="4">
        <v>0</v>
      </c>
      <c r="T402" s="4">
        <v>4</v>
      </c>
      <c r="U402" s="4">
        <v>3</v>
      </c>
      <c r="V402" s="4">
        <f t="shared" si="120"/>
        <v>1</v>
      </c>
      <c r="W402" s="4"/>
      <c r="X402" s="4">
        <v>6</v>
      </c>
      <c r="Y402" s="4">
        <v>4</v>
      </c>
      <c r="Z402" s="4">
        <v>2</v>
      </c>
      <c r="AA402" s="4">
        <v>74.400001525878906</v>
      </c>
      <c r="AB402" s="4">
        <v>166</v>
      </c>
      <c r="AC402" s="4">
        <f t="shared" si="121"/>
        <v>1.66</v>
      </c>
      <c r="AD402" s="4">
        <f t="shared" si="122"/>
        <v>26.999565076890299</v>
      </c>
      <c r="AE402" s="4">
        <v>0</v>
      </c>
      <c r="AF402" s="4">
        <v>0</v>
      </c>
      <c r="AG402" s="4">
        <v>1</v>
      </c>
      <c r="AH402" s="4">
        <v>0</v>
      </c>
      <c r="AI402" s="4">
        <v>90</v>
      </c>
      <c r="AJ402" s="4">
        <v>112</v>
      </c>
      <c r="AK402" s="4">
        <v>90</v>
      </c>
      <c r="AL402" s="4">
        <v>113</v>
      </c>
      <c r="AM402" s="4">
        <v>90.5</v>
      </c>
      <c r="AN402" s="4">
        <v>113</v>
      </c>
      <c r="AO402" s="6">
        <f t="shared" si="129"/>
        <v>90.166666666666671</v>
      </c>
      <c r="AP402" s="6">
        <f t="shared" si="129"/>
        <v>112.66666666666667</v>
      </c>
      <c r="AQ402" s="6">
        <f t="shared" si="123"/>
        <v>0.54317269076305219</v>
      </c>
      <c r="AR402" s="4">
        <v>29.5</v>
      </c>
      <c r="AS402" s="4">
        <v>29.5</v>
      </c>
      <c r="AT402" s="4">
        <v>29.5</v>
      </c>
      <c r="AU402" s="6">
        <f t="shared" si="130"/>
        <v>29.5</v>
      </c>
      <c r="AV402" s="4">
        <v>686</v>
      </c>
      <c r="AW402" s="4">
        <v>68</v>
      </c>
      <c r="AX402" s="4">
        <f t="shared" si="124"/>
        <v>29.324391984744949</v>
      </c>
      <c r="AY402" s="4">
        <f t="shared" si="125"/>
        <v>40.170399979102669</v>
      </c>
      <c r="AZ402" s="4">
        <f t="shared" si="126"/>
        <v>34.229601546776237</v>
      </c>
      <c r="BA402" s="6">
        <f t="shared" si="127"/>
        <v>0.46007528017146604</v>
      </c>
      <c r="BB402" s="4">
        <v>127</v>
      </c>
      <c r="BC402" s="4">
        <v>90</v>
      </c>
      <c r="BD402" s="4">
        <v>76</v>
      </c>
      <c r="BE402" s="4">
        <v>117</v>
      </c>
      <c r="BF402" s="4">
        <v>87</v>
      </c>
      <c r="BG402" s="4">
        <v>74</v>
      </c>
      <c r="BH402" s="4">
        <v>112</v>
      </c>
      <c r="BI402" s="4">
        <v>89</v>
      </c>
      <c r="BJ402" s="4">
        <v>75</v>
      </c>
      <c r="BK402" s="4">
        <v>130</v>
      </c>
      <c r="BL402" s="4">
        <v>90</v>
      </c>
      <c r="BM402" s="4">
        <v>73</v>
      </c>
      <c r="BN402" s="4">
        <v>113</v>
      </c>
      <c r="BO402" s="4">
        <v>87</v>
      </c>
      <c r="BP402" s="4">
        <v>79</v>
      </c>
      <c r="BQ402" s="4">
        <v>122</v>
      </c>
      <c r="BR402" s="4">
        <v>89</v>
      </c>
      <c r="BS402" s="4">
        <v>76</v>
      </c>
      <c r="BT402" s="8">
        <f t="shared" si="128"/>
        <v>120.16666666666667</v>
      </c>
      <c r="BU402" s="8">
        <f t="shared" si="128"/>
        <v>88.666666666666671</v>
      </c>
      <c r="BV402" s="8">
        <f t="shared" si="128"/>
        <v>75.5</v>
      </c>
      <c r="BW402" s="4">
        <v>130</v>
      </c>
    </row>
    <row r="403" spans="1:75" x14ac:dyDescent="0.2">
      <c r="A403" s="4">
        <v>5165</v>
      </c>
      <c r="B403" s="3">
        <v>4</v>
      </c>
      <c r="C403" s="4" t="s">
        <v>369</v>
      </c>
      <c r="D403" s="4" t="s">
        <v>590</v>
      </c>
      <c r="E403" s="4">
        <f t="shared" si="118"/>
        <v>36</v>
      </c>
      <c r="F403" s="4">
        <v>2</v>
      </c>
      <c r="G403" s="4"/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1</v>
      </c>
      <c r="T403" s="4">
        <v>7</v>
      </c>
      <c r="U403" s="4">
        <v>5</v>
      </c>
      <c r="V403" s="4">
        <f t="shared" si="120"/>
        <v>2</v>
      </c>
      <c r="W403" s="4"/>
      <c r="X403" s="4">
        <v>6</v>
      </c>
      <c r="Y403" s="4">
        <v>3</v>
      </c>
      <c r="Z403" s="4">
        <v>2</v>
      </c>
      <c r="AA403" s="4">
        <v>102.40000152587891</v>
      </c>
      <c r="AB403" s="4">
        <v>154</v>
      </c>
      <c r="AC403" s="4">
        <f t="shared" si="121"/>
        <v>1.54</v>
      </c>
      <c r="AD403" s="4">
        <f t="shared" si="122"/>
        <v>43.177602262556462</v>
      </c>
      <c r="AE403" s="4">
        <v>0</v>
      </c>
      <c r="AF403" s="4">
        <v>0</v>
      </c>
      <c r="AG403" s="4">
        <v>0</v>
      </c>
      <c r="AH403" s="4">
        <v>1</v>
      </c>
      <c r="AI403" s="4">
        <v>108</v>
      </c>
      <c r="AJ403" s="4">
        <v>128</v>
      </c>
      <c r="AK403" s="4">
        <v>108</v>
      </c>
      <c r="AL403" s="4">
        <v>128</v>
      </c>
      <c r="AM403" s="4">
        <v>108</v>
      </c>
      <c r="AN403" s="4">
        <v>128</v>
      </c>
      <c r="AO403" s="6">
        <f t="shared" si="129"/>
        <v>108</v>
      </c>
      <c r="AP403" s="6">
        <f t="shared" si="129"/>
        <v>128</v>
      </c>
      <c r="AQ403" s="6">
        <f t="shared" si="123"/>
        <v>0.70129870129870131</v>
      </c>
      <c r="AR403" s="4">
        <v>43</v>
      </c>
      <c r="AS403" s="4">
        <v>43</v>
      </c>
      <c r="AT403" s="4">
        <v>43</v>
      </c>
      <c r="AU403" s="6">
        <f t="shared" si="130"/>
        <v>43</v>
      </c>
      <c r="AV403" s="4">
        <v>522</v>
      </c>
      <c r="AW403" s="4">
        <v>54</v>
      </c>
      <c r="AX403" s="4">
        <f t="shared" si="124"/>
        <v>34.767068347243978</v>
      </c>
      <c r="AY403" s="4">
        <f t="shared" si="125"/>
        <v>47.626121023621891</v>
      </c>
      <c r="AZ403" s="4">
        <f t="shared" si="126"/>
        <v>54.773880502257015</v>
      </c>
      <c r="BA403" s="6">
        <f t="shared" si="127"/>
        <v>0.53490116880920513</v>
      </c>
      <c r="BB403" s="4">
        <v>97</v>
      </c>
      <c r="BC403" s="4">
        <v>68</v>
      </c>
      <c r="BD403" s="4">
        <v>84</v>
      </c>
      <c r="BE403" s="4">
        <v>94</v>
      </c>
      <c r="BF403" s="4">
        <v>63</v>
      </c>
      <c r="BG403" s="4">
        <v>86</v>
      </c>
      <c r="BH403" s="4">
        <v>94</v>
      </c>
      <c r="BI403" s="4">
        <v>71</v>
      </c>
      <c r="BJ403" s="4">
        <v>87</v>
      </c>
      <c r="BK403" s="4">
        <v>101</v>
      </c>
      <c r="BL403" s="4">
        <v>78</v>
      </c>
      <c r="BM403" s="4">
        <v>85</v>
      </c>
      <c r="BN403" s="4">
        <v>106</v>
      </c>
      <c r="BO403" s="4">
        <v>68</v>
      </c>
      <c r="BP403" s="4">
        <v>89</v>
      </c>
      <c r="BQ403" s="4">
        <v>102</v>
      </c>
      <c r="BR403" s="4">
        <v>75</v>
      </c>
      <c r="BS403" s="4">
        <v>91</v>
      </c>
      <c r="BT403" s="8">
        <f t="shared" si="128"/>
        <v>99</v>
      </c>
      <c r="BU403" s="8">
        <f t="shared" si="128"/>
        <v>70.5</v>
      </c>
      <c r="BV403" s="8">
        <f t="shared" si="128"/>
        <v>87</v>
      </c>
      <c r="BW403" s="4">
        <v>91</v>
      </c>
    </row>
    <row r="404" spans="1:75" x14ac:dyDescent="0.2">
      <c r="A404" s="4">
        <v>5167</v>
      </c>
      <c r="B404" s="3">
        <v>4</v>
      </c>
      <c r="C404" s="4" t="s">
        <v>591</v>
      </c>
      <c r="D404" s="4" t="s">
        <v>592</v>
      </c>
      <c r="E404" s="4">
        <f t="shared" si="118"/>
        <v>33</v>
      </c>
      <c r="F404" s="4">
        <v>2</v>
      </c>
      <c r="G404" s="4"/>
      <c r="H404" s="4">
        <v>0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3</v>
      </c>
      <c r="U404" s="4">
        <v>4</v>
      </c>
      <c r="V404" s="4">
        <f t="shared" si="120"/>
        <v>-1</v>
      </c>
      <c r="W404" s="4"/>
      <c r="X404" s="4">
        <v>6</v>
      </c>
      <c r="Y404" s="4">
        <v>3</v>
      </c>
      <c r="Z404" s="4">
        <v>2</v>
      </c>
      <c r="AA404" s="4">
        <v>61.700000762939453</v>
      </c>
      <c r="AB404" s="4">
        <v>169.30000305175781</v>
      </c>
      <c r="AC404" s="4">
        <f t="shared" si="121"/>
        <v>1.6930000305175781</v>
      </c>
      <c r="AD404" s="4">
        <f t="shared" si="122"/>
        <v>21.526391649351872</v>
      </c>
      <c r="AE404" s="4">
        <v>0</v>
      </c>
      <c r="AF404" s="4">
        <v>1</v>
      </c>
      <c r="AG404" s="4">
        <v>0</v>
      </c>
      <c r="AH404" s="4">
        <v>0</v>
      </c>
      <c r="AI404" s="4">
        <v>78</v>
      </c>
      <c r="AJ404" s="4">
        <v>105</v>
      </c>
      <c r="AK404" s="4">
        <v>78</v>
      </c>
      <c r="AL404" s="4">
        <v>105</v>
      </c>
      <c r="AM404" s="4">
        <v>78</v>
      </c>
      <c r="AN404" s="4">
        <v>105</v>
      </c>
      <c r="AO404" s="6">
        <f t="shared" si="129"/>
        <v>78</v>
      </c>
      <c r="AP404" s="6">
        <f t="shared" si="129"/>
        <v>105</v>
      </c>
      <c r="AQ404" s="6">
        <f t="shared" si="123"/>
        <v>0.46072060598932246</v>
      </c>
      <c r="AR404" s="4">
        <v>27</v>
      </c>
      <c r="AS404" s="4">
        <v>27</v>
      </c>
      <c r="AT404" s="4">
        <v>27</v>
      </c>
      <c r="AU404" s="6">
        <f t="shared" si="130"/>
        <v>27</v>
      </c>
      <c r="AV404" s="4">
        <v>626</v>
      </c>
      <c r="AW404" s="4">
        <v>59</v>
      </c>
      <c r="AX404" s="4">
        <f t="shared" si="124"/>
        <v>31.002424603178383</v>
      </c>
      <c r="AY404" s="4">
        <f t="shared" si="125"/>
        <v>42.469074798874502</v>
      </c>
      <c r="AZ404" s="4">
        <f t="shared" si="126"/>
        <v>19.230925964064951</v>
      </c>
      <c r="BA404" s="6">
        <f t="shared" si="127"/>
        <v>0.31168437157647727</v>
      </c>
      <c r="BB404" s="4">
        <v>107</v>
      </c>
      <c r="BC404" s="4">
        <v>58</v>
      </c>
      <c r="BD404" s="4">
        <v>57</v>
      </c>
      <c r="BE404" s="4">
        <v>105</v>
      </c>
      <c r="BF404" s="4">
        <v>57</v>
      </c>
      <c r="BG404" s="4">
        <v>56</v>
      </c>
      <c r="BH404" s="4">
        <v>106</v>
      </c>
      <c r="BI404" s="4">
        <v>58</v>
      </c>
      <c r="BJ404" s="4">
        <v>57</v>
      </c>
      <c r="BK404" s="4">
        <v>107</v>
      </c>
      <c r="BL404" s="4">
        <v>69</v>
      </c>
      <c r="BM404" s="4">
        <v>57</v>
      </c>
      <c r="BN404" s="4">
        <v>115</v>
      </c>
      <c r="BO404" s="4">
        <v>74</v>
      </c>
      <c r="BP404" s="4">
        <v>54</v>
      </c>
      <c r="BQ404" s="4">
        <v>111</v>
      </c>
      <c r="BR404" s="4">
        <v>72</v>
      </c>
      <c r="BS404" s="4">
        <v>56</v>
      </c>
      <c r="BT404" s="8">
        <f t="shared" si="128"/>
        <v>108.5</v>
      </c>
      <c r="BU404" s="8">
        <f t="shared" si="128"/>
        <v>64.666666666666671</v>
      </c>
      <c r="BV404" s="8">
        <f t="shared" si="128"/>
        <v>56.166666666666664</v>
      </c>
      <c r="BW404" s="4">
        <v>102</v>
      </c>
    </row>
    <row r="405" spans="1:75" x14ac:dyDescent="0.2">
      <c r="A405" s="4">
        <v>5170</v>
      </c>
      <c r="B405" s="3">
        <v>4</v>
      </c>
      <c r="C405" s="4" t="s">
        <v>350</v>
      </c>
      <c r="D405" s="4" t="s">
        <v>593</v>
      </c>
      <c r="E405" s="4">
        <f t="shared" si="118"/>
        <v>34</v>
      </c>
      <c r="F405" s="4">
        <v>2</v>
      </c>
      <c r="G405" s="4"/>
      <c r="H405" s="4">
        <v>0</v>
      </c>
      <c r="I405" s="4">
        <v>0</v>
      </c>
      <c r="J405" s="4">
        <v>0</v>
      </c>
      <c r="K405" s="4">
        <v>0</v>
      </c>
      <c r="L405" s="4">
        <v>0</v>
      </c>
      <c r="M405" s="4">
        <v>0</v>
      </c>
      <c r="N405" s="4">
        <v>0</v>
      </c>
      <c r="O405" s="4">
        <v>1</v>
      </c>
      <c r="P405" s="4">
        <v>0</v>
      </c>
      <c r="Q405" s="4">
        <v>0</v>
      </c>
      <c r="R405" s="4">
        <v>0</v>
      </c>
      <c r="S405" s="4">
        <v>0</v>
      </c>
      <c r="T405" s="4">
        <v>3</v>
      </c>
      <c r="U405" s="4">
        <v>3</v>
      </c>
      <c r="V405" s="4">
        <f t="shared" si="120"/>
        <v>0</v>
      </c>
      <c r="W405" s="4"/>
      <c r="X405" s="4">
        <v>3</v>
      </c>
      <c r="Y405" s="4">
        <v>3</v>
      </c>
      <c r="Z405" s="4">
        <v>1</v>
      </c>
      <c r="AA405" s="4">
        <v>58.700000762939453</v>
      </c>
      <c r="AB405" s="4">
        <v>163</v>
      </c>
      <c r="AC405" s="4">
        <f t="shared" si="121"/>
        <v>1.63</v>
      </c>
      <c r="AD405" s="4">
        <f t="shared" si="122"/>
        <v>22.093417427430261</v>
      </c>
      <c r="AE405" s="4">
        <v>0</v>
      </c>
      <c r="AF405" s="4">
        <v>1</v>
      </c>
      <c r="AG405" s="4">
        <v>0</v>
      </c>
      <c r="AH405" s="4">
        <v>0</v>
      </c>
      <c r="AI405" s="4">
        <v>73</v>
      </c>
      <c r="AJ405" s="4">
        <v>95</v>
      </c>
      <c r="AK405" s="4">
        <v>73</v>
      </c>
      <c r="AL405" s="4">
        <v>95</v>
      </c>
      <c r="AM405" s="4">
        <v>73</v>
      </c>
      <c r="AN405" s="4">
        <v>95</v>
      </c>
      <c r="AO405" s="6">
        <f t="shared" si="129"/>
        <v>73</v>
      </c>
      <c r="AP405" s="6">
        <f t="shared" si="129"/>
        <v>95</v>
      </c>
      <c r="AQ405" s="6">
        <f t="shared" si="123"/>
        <v>0.44785276073619634</v>
      </c>
      <c r="AR405" s="4">
        <v>27</v>
      </c>
      <c r="AS405" s="4">
        <v>27</v>
      </c>
      <c r="AT405" s="4">
        <v>27</v>
      </c>
      <c r="AU405" s="6">
        <f t="shared" si="130"/>
        <v>27</v>
      </c>
      <c r="AV405" s="4">
        <v>572</v>
      </c>
      <c r="AW405" s="4">
        <v>53</v>
      </c>
      <c r="AX405" s="4">
        <f t="shared" si="124"/>
        <v>31.054637836242893</v>
      </c>
      <c r="AY405" s="4">
        <f t="shared" si="125"/>
        <v>42.540599775675197</v>
      </c>
      <c r="AZ405" s="4">
        <f t="shared" si="126"/>
        <v>16.159400987264256</v>
      </c>
      <c r="BA405" s="6">
        <f t="shared" si="127"/>
        <v>0.27528791784048112</v>
      </c>
      <c r="BB405" s="4">
        <v>131</v>
      </c>
      <c r="BC405" s="4">
        <v>87</v>
      </c>
      <c r="BD405" s="4">
        <v>68</v>
      </c>
      <c r="BE405" s="4">
        <v>133</v>
      </c>
      <c r="BF405" s="4">
        <v>90</v>
      </c>
      <c r="BG405" s="4">
        <v>66</v>
      </c>
      <c r="BH405" s="4">
        <v>128</v>
      </c>
      <c r="BI405" s="4">
        <v>84</v>
      </c>
      <c r="BJ405" s="4">
        <v>70</v>
      </c>
      <c r="BK405" s="4">
        <v>136</v>
      </c>
      <c r="BL405" s="4">
        <v>79</v>
      </c>
      <c r="BM405" s="4">
        <v>68</v>
      </c>
      <c r="BN405" s="4">
        <v>143</v>
      </c>
      <c r="BO405" s="4">
        <v>75</v>
      </c>
      <c r="BP405" s="4">
        <v>65</v>
      </c>
      <c r="BQ405" s="4">
        <v>129</v>
      </c>
      <c r="BR405" s="4">
        <v>70</v>
      </c>
      <c r="BS405" s="4">
        <v>69</v>
      </c>
      <c r="BT405" s="8">
        <f t="shared" si="128"/>
        <v>133.33333333333334</v>
      </c>
      <c r="BU405" s="8">
        <f t="shared" si="128"/>
        <v>80.833333333333329</v>
      </c>
      <c r="BV405" s="8">
        <f t="shared" si="128"/>
        <v>67.666666666666671</v>
      </c>
      <c r="BW405" s="4">
        <v>98</v>
      </c>
    </row>
    <row r="406" spans="1:75" x14ac:dyDescent="0.2">
      <c r="A406" s="4">
        <v>5172</v>
      </c>
      <c r="B406" s="3">
        <v>4</v>
      </c>
      <c r="C406" s="4" t="s">
        <v>456</v>
      </c>
      <c r="D406" s="4" t="s">
        <v>594</v>
      </c>
      <c r="E406" s="4">
        <f t="shared" si="118"/>
        <v>34</v>
      </c>
      <c r="F406" s="4">
        <v>2</v>
      </c>
      <c r="G406" s="4"/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4</v>
      </c>
      <c r="U406" s="4">
        <v>4</v>
      </c>
      <c r="V406" s="4">
        <f t="shared" si="120"/>
        <v>0</v>
      </c>
      <c r="W406" s="4"/>
      <c r="X406" s="4">
        <v>3</v>
      </c>
      <c r="Y406" s="4">
        <v>3</v>
      </c>
      <c r="Z406" s="4">
        <v>2</v>
      </c>
      <c r="AA406" s="4">
        <v>62.5</v>
      </c>
      <c r="AB406" s="4">
        <v>170.5</v>
      </c>
      <c r="AC406" s="4">
        <f t="shared" si="121"/>
        <v>1.7050000000000001</v>
      </c>
      <c r="AD406" s="4">
        <f t="shared" si="122"/>
        <v>21.499643105924438</v>
      </c>
      <c r="AE406" s="4">
        <v>0</v>
      </c>
      <c r="AF406" s="4">
        <v>1</v>
      </c>
      <c r="AG406" s="4">
        <v>0</v>
      </c>
      <c r="AH406" s="4">
        <v>0</v>
      </c>
      <c r="AI406" s="4">
        <v>78</v>
      </c>
      <c r="AJ406" s="4">
        <v>99</v>
      </c>
      <c r="AK406" s="4">
        <v>78</v>
      </c>
      <c r="AL406" s="4">
        <v>99</v>
      </c>
      <c r="AM406" s="4">
        <v>78</v>
      </c>
      <c r="AN406" s="4">
        <v>99</v>
      </c>
      <c r="AO406" s="6">
        <f t="shared" si="129"/>
        <v>78</v>
      </c>
      <c r="AP406" s="6">
        <f t="shared" si="129"/>
        <v>99</v>
      </c>
      <c r="AQ406" s="6">
        <f t="shared" si="123"/>
        <v>0.45747800586510262</v>
      </c>
      <c r="AR406" s="4">
        <v>28</v>
      </c>
      <c r="AS406" s="4">
        <v>28</v>
      </c>
      <c r="AT406" s="4">
        <v>28</v>
      </c>
      <c r="AU406" s="6">
        <f t="shared" si="130"/>
        <v>28</v>
      </c>
      <c r="AV406" s="4">
        <v>524</v>
      </c>
      <c r="AW406" s="4">
        <v>53</v>
      </c>
      <c r="AX406" s="4">
        <f t="shared" si="124"/>
        <v>36.099884541984736</v>
      </c>
      <c r="AY406" s="4">
        <f t="shared" si="125"/>
        <v>49.451896632855807</v>
      </c>
      <c r="AZ406" s="4">
        <f t="shared" si="126"/>
        <v>13.048103367144193</v>
      </c>
      <c r="BA406" s="6">
        <f t="shared" si="127"/>
        <v>0.2087696538743071</v>
      </c>
      <c r="BB406" s="4">
        <v>103</v>
      </c>
      <c r="BC406" s="4">
        <v>59</v>
      </c>
      <c r="BD406" s="4">
        <v>84</v>
      </c>
      <c r="BE406" s="4">
        <v>105</v>
      </c>
      <c r="BF406" s="4">
        <v>55</v>
      </c>
      <c r="BG406" s="4">
        <v>86</v>
      </c>
      <c r="BH406" s="4">
        <v>104</v>
      </c>
      <c r="BI406" s="4">
        <v>57</v>
      </c>
      <c r="BJ406" s="4">
        <v>85</v>
      </c>
      <c r="BK406" s="4">
        <v>110</v>
      </c>
      <c r="BL406" s="4">
        <v>61</v>
      </c>
      <c r="BM406" s="4">
        <v>91</v>
      </c>
      <c r="BN406" s="4">
        <v>112</v>
      </c>
      <c r="BO406" s="4">
        <v>57</v>
      </c>
      <c r="BP406" s="4">
        <v>79</v>
      </c>
      <c r="BQ406" s="4">
        <v>111</v>
      </c>
      <c r="BR406" s="4">
        <v>57</v>
      </c>
      <c r="BS406" s="4">
        <v>89</v>
      </c>
      <c r="BT406" s="8">
        <f t="shared" si="128"/>
        <v>107.5</v>
      </c>
      <c r="BU406" s="8">
        <f t="shared" si="128"/>
        <v>57.666666666666664</v>
      </c>
      <c r="BV406" s="8">
        <f t="shared" si="128"/>
        <v>85.666666666666671</v>
      </c>
      <c r="BW406" s="4">
        <v>89</v>
      </c>
    </row>
    <row r="407" spans="1:75" x14ac:dyDescent="0.2">
      <c r="A407" s="4">
        <v>5175</v>
      </c>
      <c r="B407" s="3">
        <v>4</v>
      </c>
      <c r="C407" s="4" t="s">
        <v>194</v>
      </c>
      <c r="D407" s="4" t="s">
        <v>595</v>
      </c>
      <c r="E407" s="4">
        <f t="shared" si="118"/>
        <v>34</v>
      </c>
      <c r="F407" s="4">
        <v>2</v>
      </c>
      <c r="G407" s="4"/>
      <c r="H407" s="4">
        <v>0</v>
      </c>
      <c r="I407" s="4">
        <v>0</v>
      </c>
      <c r="J407" s="4">
        <v>0</v>
      </c>
      <c r="K407" s="4">
        <v>0</v>
      </c>
      <c r="L407" s="4">
        <v>0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4">
        <v>0</v>
      </c>
      <c r="S407" s="4">
        <v>0</v>
      </c>
      <c r="T407" s="4">
        <v>3</v>
      </c>
      <c r="U407" s="4">
        <v>4</v>
      </c>
      <c r="V407" s="4">
        <f t="shared" si="120"/>
        <v>-1</v>
      </c>
      <c r="W407" s="4"/>
      <c r="X407" s="4">
        <v>3</v>
      </c>
      <c r="Y407" s="4">
        <v>4</v>
      </c>
      <c r="Z407" s="4">
        <v>1</v>
      </c>
      <c r="AA407" s="4">
        <v>58.5</v>
      </c>
      <c r="AB407" s="4">
        <v>166</v>
      </c>
      <c r="AC407" s="4">
        <f t="shared" si="121"/>
        <v>1.66</v>
      </c>
      <c r="AD407" s="4">
        <f t="shared" si="122"/>
        <v>21.229496298446801</v>
      </c>
      <c r="AE407" s="4">
        <v>0</v>
      </c>
      <c r="AF407" s="4">
        <v>1</v>
      </c>
      <c r="AG407" s="4">
        <v>0</v>
      </c>
      <c r="AH407" s="4">
        <v>0</v>
      </c>
      <c r="AI407" s="4">
        <v>78</v>
      </c>
      <c r="AJ407" s="4">
        <v>96</v>
      </c>
      <c r="AK407" s="4">
        <v>78</v>
      </c>
      <c r="AL407" s="4">
        <v>96</v>
      </c>
      <c r="AM407" s="4">
        <v>78</v>
      </c>
      <c r="AN407" s="4">
        <v>96</v>
      </c>
      <c r="AO407" s="6">
        <f t="shared" si="129"/>
        <v>78</v>
      </c>
      <c r="AP407" s="6">
        <f t="shared" si="129"/>
        <v>96</v>
      </c>
      <c r="AQ407" s="6">
        <f t="shared" si="123"/>
        <v>0.46987951807228917</v>
      </c>
      <c r="AR407" s="4">
        <v>22</v>
      </c>
      <c r="AS407" s="4">
        <v>22</v>
      </c>
      <c r="AT407" s="4">
        <v>22</v>
      </c>
      <c r="AU407" s="6">
        <f t="shared" si="130"/>
        <v>22</v>
      </c>
      <c r="AV407" s="4">
        <v>757</v>
      </c>
      <c r="AW407" s="4">
        <v>90</v>
      </c>
      <c r="AX407" s="4">
        <f t="shared" si="124"/>
        <v>25.83052113606341</v>
      </c>
      <c r="AY407" s="4">
        <f t="shared" si="125"/>
        <v>35.384275528853991</v>
      </c>
      <c r="AZ407" s="4">
        <f t="shared" si="126"/>
        <v>23.115724471146009</v>
      </c>
      <c r="BA407" s="6">
        <f t="shared" si="127"/>
        <v>0.39514058925035911</v>
      </c>
      <c r="BB407" s="4">
        <v>107</v>
      </c>
      <c r="BC407" s="4">
        <v>66</v>
      </c>
      <c r="BD407" s="4">
        <v>75</v>
      </c>
      <c r="BE407" s="4">
        <v>97</v>
      </c>
      <c r="BF407" s="4">
        <v>63</v>
      </c>
      <c r="BG407" s="4">
        <v>71</v>
      </c>
      <c r="BH407" s="4">
        <v>102</v>
      </c>
      <c r="BI407" s="4">
        <v>65</v>
      </c>
      <c r="BJ407" s="4">
        <v>73</v>
      </c>
      <c r="BK407" s="4">
        <v>102</v>
      </c>
      <c r="BL407" s="4">
        <v>61</v>
      </c>
      <c r="BM407" s="4">
        <v>78</v>
      </c>
      <c r="BN407" s="4">
        <v>98</v>
      </c>
      <c r="BO407" s="4">
        <v>65</v>
      </c>
      <c r="BP407" s="4">
        <v>73</v>
      </c>
      <c r="BQ407" s="4">
        <v>100</v>
      </c>
      <c r="BR407" s="4">
        <v>66</v>
      </c>
      <c r="BS407" s="4">
        <v>76</v>
      </c>
      <c r="BT407" s="8">
        <f t="shared" si="128"/>
        <v>101</v>
      </c>
      <c r="BU407" s="8">
        <f t="shared" si="128"/>
        <v>64.333333333333329</v>
      </c>
      <c r="BV407" s="8">
        <f t="shared" si="128"/>
        <v>74.333333333333329</v>
      </c>
      <c r="BW407" s="4">
        <v>107</v>
      </c>
    </row>
    <row r="408" spans="1:75" x14ac:dyDescent="0.2">
      <c r="A408" s="4">
        <v>5176</v>
      </c>
      <c r="B408" s="3">
        <v>4</v>
      </c>
      <c r="C408" s="4" t="s">
        <v>112</v>
      </c>
      <c r="D408" s="4" t="s">
        <v>596</v>
      </c>
      <c r="E408" s="4">
        <f t="shared" si="118"/>
        <v>36</v>
      </c>
      <c r="F408" s="4">
        <v>2</v>
      </c>
      <c r="G408" s="4"/>
      <c r="H408" s="4">
        <v>0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1</v>
      </c>
      <c r="S408" s="4">
        <v>0</v>
      </c>
      <c r="T408" s="4">
        <v>5</v>
      </c>
      <c r="U408" s="4">
        <v>4</v>
      </c>
      <c r="V408" s="4">
        <f t="shared" si="120"/>
        <v>1</v>
      </c>
      <c r="W408" s="4"/>
      <c r="X408" s="4">
        <v>4</v>
      </c>
      <c r="Y408" s="4">
        <v>3</v>
      </c>
      <c r="Z408" s="4">
        <v>2</v>
      </c>
      <c r="AA408" s="4">
        <v>84.900001525878906</v>
      </c>
      <c r="AB408" s="4">
        <v>158</v>
      </c>
      <c r="AC408" s="4">
        <f t="shared" si="121"/>
        <v>1.58</v>
      </c>
      <c r="AD408" s="4">
        <f t="shared" si="122"/>
        <v>34.008973532237981</v>
      </c>
      <c r="AE408" s="4">
        <v>0</v>
      </c>
      <c r="AF408" s="4">
        <v>0</v>
      </c>
      <c r="AG408" s="4">
        <v>0</v>
      </c>
      <c r="AH408" s="4">
        <v>1</v>
      </c>
      <c r="AI408" s="4">
        <v>102</v>
      </c>
      <c r="AJ408" s="4">
        <v>119</v>
      </c>
      <c r="AK408" s="4"/>
      <c r="AL408" s="4"/>
      <c r="AM408" s="4"/>
      <c r="AN408" s="4"/>
      <c r="AO408" s="6">
        <f>(AI408)</f>
        <v>102</v>
      </c>
      <c r="AP408" s="6">
        <f>(AJ408)</f>
        <v>119</v>
      </c>
      <c r="AQ408" s="6">
        <f t="shared" si="123"/>
        <v>0.64556962025316456</v>
      </c>
      <c r="AR408" s="4">
        <v>29</v>
      </c>
      <c r="AS408" s="4"/>
      <c r="AT408" s="4"/>
      <c r="AU408" s="6">
        <f>(AR408)</f>
        <v>29</v>
      </c>
      <c r="AV408" s="4">
        <v>525</v>
      </c>
      <c r="AW408" s="4">
        <v>57</v>
      </c>
      <c r="AX408" s="4">
        <f t="shared" si="124"/>
        <v>34.166446814676917</v>
      </c>
      <c r="AY408" s="4">
        <f t="shared" si="125"/>
        <v>46.803351800927281</v>
      </c>
      <c r="AZ408" s="4">
        <f t="shared" si="126"/>
        <v>38.096649724951625</v>
      </c>
      <c r="BA408" s="6">
        <f t="shared" si="127"/>
        <v>0.44872378139285596</v>
      </c>
      <c r="BB408" s="4">
        <v>125</v>
      </c>
      <c r="BC408" s="4">
        <v>81</v>
      </c>
      <c r="BD408" s="4">
        <v>68</v>
      </c>
      <c r="BE408" s="4">
        <v>114</v>
      </c>
      <c r="BF408" s="4">
        <v>75</v>
      </c>
      <c r="BG408" s="4">
        <v>71</v>
      </c>
      <c r="BH408" s="4">
        <v>118</v>
      </c>
      <c r="BI408" s="4">
        <v>80</v>
      </c>
      <c r="BJ408" s="4">
        <v>76</v>
      </c>
      <c r="BK408" s="4">
        <v>130</v>
      </c>
      <c r="BL408" s="4">
        <v>82</v>
      </c>
      <c r="BM408" s="4">
        <v>66</v>
      </c>
      <c r="BN408" s="4">
        <v>120</v>
      </c>
      <c r="BO408" s="4">
        <v>85</v>
      </c>
      <c r="BP408" s="4">
        <v>75</v>
      </c>
      <c r="BQ408" s="4">
        <v>125</v>
      </c>
      <c r="BR408" s="4">
        <v>84</v>
      </c>
      <c r="BS408" s="4">
        <v>71</v>
      </c>
      <c r="BT408" s="8">
        <f t="shared" si="128"/>
        <v>122</v>
      </c>
      <c r="BU408" s="8">
        <f t="shared" si="128"/>
        <v>81.166666666666671</v>
      </c>
      <c r="BV408" s="8">
        <f t="shared" si="128"/>
        <v>71.166666666666671</v>
      </c>
      <c r="BW408" s="4">
        <v>104</v>
      </c>
    </row>
    <row r="409" spans="1:75" x14ac:dyDescent="0.2">
      <c r="A409" s="4">
        <v>5177</v>
      </c>
      <c r="B409" s="3">
        <v>4</v>
      </c>
      <c r="C409" s="4" t="s">
        <v>597</v>
      </c>
      <c r="D409" s="4" t="s">
        <v>598</v>
      </c>
      <c r="E409" s="4">
        <f t="shared" si="118"/>
        <v>36</v>
      </c>
      <c r="F409" s="4">
        <v>2</v>
      </c>
      <c r="G409" s="4"/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1</v>
      </c>
      <c r="Q409" s="4">
        <v>0</v>
      </c>
      <c r="R409" s="4">
        <v>0</v>
      </c>
      <c r="S409" s="4">
        <v>0</v>
      </c>
      <c r="T409" s="4">
        <v>6</v>
      </c>
      <c r="U409" s="4">
        <v>4</v>
      </c>
      <c r="V409" s="4">
        <f t="shared" si="120"/>
        <v>2</v>
      </c>
      <c r="W409" s="4"/>
      <c r="X409" s="4">
        <v>3</v>
      </c>
      <c r="Y409" s="4">
        <v>3</v>
      </c>
      <c r="Z409" s="4">
        <v>2</v>
      </c>
      <c r="AA409" s="4">
        <v>96.349998474121094</v>
      </c>
      <c r="AB409" s="4">
        <v>165.89999389648438</v>
      </c>
      <c r="AC409" s="4">
        <f t="shared" si="121"/>
        <v>1.6589999389648438</v>
      </c>
      <c r="AD409" s="4">
        <f t="shared" si="122"/>
        <v>35.007328671606501</v>
      </c>
      <c r="AE409" s="4">
        <v>0</v>
      </c>
      <c r="AF409" s="4">
        <v>0</v>
      </c>
      <c r="AG409" s="4">
        <v>0</v>
      </c>
      <c r="AH409" s="4">
        <v>1</v>
      </c>
      <c r="AI409" s="4">
        <v>109.09999847412109</v>
      </c>
      <c r="AJ409" s="4">
        <v>137.19999694824219</v>
      </c>
      <c r="AK409" s="4">
        <v>109.09999847412109</v>
      </c>
      <c r="AL409" s="4">
        <v>137.10000610351562</v>
      </c>
      <c r="AM409" s="4">
        <v>109.09999847412109</v>
      </c>
      <c r="AN409" s="4">
        <v>137.19999694824219</v>
      </c>
      <c r="AO409" s="6">
        <f t="shared" ref="AO409:AP440" si="131">(AI409+AK409+AM409)/3</f>
        <v>109.09999847412109</v>
      </c>
      <c r="AP409" s="6">
        <f t="shared" si="131"/>
        <v>137.16666666666666</v>
      </c>
      <c r="AQ409" s="6">
        <f t="shared" si="123"/>
        <v>0.65762509034325567</v>
      </c>
      <c r="AR409" s="4">
        <v>37</v>
      </c>
      <c r="AS409" s="4">
        <v>37</v>
      </c>
      <c r="AT409" s="4">
        <v>37</v>
      </c>
      <c r="AU409" s="6">
        <f t="shared" ref="AU409:AU472" si="132">(AR409+AS409+AT409)/3</f>
        <v>37</v>
      </c>
      <c r="AV409" s="4">
        <v>512</v>
      </c>
      <c r="AW409" s="4">
        <v>57</v>
      </c>
      <c r="AX409" s="4">
        <f t="shared" si="124"/>
        <v>38.491290732798618</v>
      </c>
      <c r="AY409" s="4">
        <f t="shared" si="125"/>
        <v>52.727795524381669</v>
      </c>
      <c r="AZ409" s="4">
        <f t="shared" si="126"/>
        <v>43.622202949739425</v>
      </c>
      <c r="BA409" s="6">
        <f t="shared" si="127"/>
        <v>0.45274731334278151</v>
      </c>
      <c r="BB409" s="4">
        <v>138</v>
      </c>
      <c r="BC409" s="4">
        <v>85</v>
      </c>
      <c r="BD409" s="4">
        <v>74</v>
      </c>
      <c r="BE409" s="4">
        <v>133</v>
      </c>
      <c r="BF409" s="4">
        <v>81</v>
      </c>
      <c r="BG409" s="4">
        <v>73</v>
      </c>
      <c r="BH409" s="4">
        <v>130</v>
      </c>
      <c r="BI409" s="4">
        <v>79</v>
      </c>
      <c r="BJ409" s="4">
        <v>73</v>
      </c>
      <c r="BK409" s="4">
        <v>129</v>
      </c>
      <c r="BL409" s="4">
        <v>79</v>
      </c>
      <c r="BM409" s="4">
        <v>77</v>
      </c>
      <c r="BN409" s="4">
        <v>133</v>
      </c>
      <c r="BO409" s="4">
        <v>76</v>
      </c>
      <c r="BP409" s="4">
        <v>81</v>
      </c>
      <c r="BQ409" s="4">
        <v>133</v>
      </c>
      <c r="BR409" s="4">
        <v>79</v>
      </c>
      <c r="BS409" s="4">
        <v>75</v>
      </c>
      <c r="BT409" s="8">
        <f t="shared" si="128"/>
        <v>132.66666666666666</v>
      </c>
      <c r="BU409" s="8">
        <f t="shared" si="128"/>
        <v>79.833333333333329</v>
      </c>
      <c r="BV409" s="8">
        <f t="shared" si="128"/>
        <v>75.5</v>
      </c>
      <c r="BW409" s="4">
        <v>135</v>
      </c>
    </row>
    <row r="410" spans="1:75" x14ac:dyDescent="0.2">
      <c r="A410" s="4">
        <v>5179</v>
      </c>
      <c r="B410" s="3">
        <v>4</v>
      </c>
      <c r="C410" s="4" t="s">
        <v>599</v>
      </c>
      <c r="D410" s="4" t="s">
        <v>600</v>
      </c>
      <c r="E410" s="4">
        <f t="shared" si="118"/>
        <v>37</v>
      </c>
      <c r="F410" s="4">
        <v>2</v>
      </c>
      <c r="G410" s="4"/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3</v>
      </c>
      <c r="U410" s="4">
        <v>3</v>
      </c>
      <c r="V410" s="4">
        <f t="shared" si="120"/>
        <v>0</v>
      </c>
      <c r="W410" s="4"/>
      <c r="X410" s="4">
        <v>6</v>
      </c>
      <c r="Y410" s="4">
        <v>4</v>
      </c>
      <c r="Z410" s="4">
        <v>2</v>
      </c>
      <c r="AA410" s="4">
        <v>63.900001525878906</v>
      </c>
      <c r="AB410" s="4">
        <v>163</v>
      </c>
      <c r="AC410" s="4">
        <f t="shared" si="121"/>
        <v>1.63</v>
      </c>
      <c r="AD410" s="4">
        <f t="shared" si="122"/>
        <v>24.050585842854044</v>
      </c>
      <c r="AE410" s="4">
        <v>0</v>
      </c>
      <c r="AF410" s="4">
        <v>1</v>
      </c>
      <c r="AG410" s="4">
        <v>0</v>
      </c>
      <c r="AH410" s="4">
        <v>0</v>
      </c>
      <c r="AI410" s="4">
        <v>82</v>
      </c>
      <c r="AJ410" s="4">
        <v>100</v>
      </c>
      <c r="AK410" s="4">
        <v>82</v>
      </c>
      <c r="AL410" s="4">
        <v>100</v>
      </c>
      <c r="AM410" s="4">
        <v>82</v>
      </c>
      <c r="AN410" s="4">
        <v>100</v>
      </c>
      <c r="AO410" s="6">
        <f t="shared" si="131"/>
        <v>82</v>
      </c>
      <c r="AP410" s="6">
        <f t="shared" si="131"/>
        <v>100</v>
      </c>
      <c r="AQ410" s="6">
        <f t="shared" si="123"/>
        <v>0.50306748466257667</v>
      </c>
      <c r="AR410" s="4">
        <v>34</v>
      </c>
      <c r="AS410" s="4">
        <v>34</v>
      </c>
      <c r="AT410" s="4">
        <v>34</v>
      </c>
      <c r="AU410" s="6">
        <f t="shared" si="132"/>
        <v>34</v>
      </c>
      <c r="AV410" s="4">
        <v>567</v>
      </c>
      <c r="AW410" s="4">
        <v>69</v>
      </c>
      <c r="AX410" s="4">
        <f t="shared" si="124"/>
        <v>31.77121372825717</v>
      </c>
      <c r="AY410" s="4">
        <f t="shared" si="125"/>
        <v>43.522210586653657</v>
      </c>
      <c r="AZ410" s="4">
        <f t="shared" si="126"/>
        <v>20.37779093922525</v>
      </c>
      <c r="BA410" s="6">
        <f t="shared" si="127"/>
        <v>0.31890125903944516</v>
      </c>
      <c r="BB410" s="4">
        <v>107</v>
      </c>
      <c r="BC410" s="4">
        <v>66</v>
      </c>
      <c r="BD410" s="4">
        <v>72</v>
      </c>
      <c r="BE410" s="4">
        <v>111</v>
      </c>
      <c r="BF410" s="4">
        <v>64</v>
      </c>
      <c r="BG410" s="4">
        <v>80</v>
      </c>
      <c r="BH410" s="4">
        <v>109</v>
      </c>
      <c r="BI410" s="4">
        <v>65</v>
      </c>
      <c r="BJ410" s="4">
        <v>76</v>
      </c>
      <c r="BK410" s="4">
        <v>107</v>
      </c>
      <c r="BL410" s="4">
        <v>63</v>
      </c>
      <c r="BM410" s="4">
        <v>71</v>
      </c>
      <c r="BN410" s="4">
        <v>106</v>
      </c>
      <c r="BO410" s="4">
        <v>64</v>
      </c>
      <c r="BP410" s="4">
        <v>70</v>
      </c>
      <c r="BQ410" s="4">
        <v>105</v>
      </c>
      <c r="BR410" s="4">
        <v>64</v>
      </c>
      <c r="BS410" s="4">
        <v>71</v>
      </c>
      <c r="BT410" s="8">
        <f t="shared" si="128"/>
        <v>107.5</v>
      </c>
      <c r="BU410" s="8">
        <f t="shared" si="128"/>
        <v>64.333333333333329</v>
      </c>
      <c r="BV410" s="8">
        <f t="shared" si="128"/>
        <v>73.333333333333329</v>
      </c>
      <c r="BW410" s="4">
        <v>96</v>
      </c>
    </row>
    <row r="411" spans="1:75" x14ac:dyDescent="0.2">
      <c r="A411" s="4">
        <v>5180</v>
      </c>
      <c r="B411" s="3">
        <v>4</v>
      </c>
      <c r="C411" s="4" t="s">
        <v>400</v>
      </c>
      <c r="D411" s="4" t="s">
        <v>601</v>
      </c>
      <c r="E411" s="4">
        <f t="shared" si="118"/>
        <v>33</v>
      </c>
      <c r="F411" s="4">
        <v>2</v>
      </c>
      <c r="G411" s="4"/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0</v>
      </c>
      <c r="S411" s="4">
        <v>1</v>
      </c>
      <c r="T411" s="4">
        <v>5</v>
      </c>
      <c r="U411" s="4">
        <v>3</v>
      </c>
      <c r="V411" s="4">
        <f t="shared" si="120"/>
        <v>2</v>
      </c>
      <c r="W411" s="4"/>
      <c r="X411" s="4">
        <v>3</v>
      </c>
      <c r="Y411" s="4">
        <v>3</v>
      </c>
      <c r="Z411" s="4">
        <v>2</v>
      </c>
      <c r="AA411" s="4">
        <v>73.099998474121094</v>
      </c>
      <c r="AB411" s="4">
        <v>158</v>
      </c>
      <c r="AC411" s="4">
        <f t="shared" si="121"/>
        <v>1.58</v>
      </c>
      <c r="AD411" s="4">
        <f t="shared" si="122"/>
        <v>29.282165708268341</v>
      </c>
      <c r="AE411" s="4">
        <v>0</v>
      </c>
      <c r="AF411" s="4">
        <v>0</v>
      </c>
      <c r="AG411" s="4">
        <v>1</v>
      </c>
      <c r="AH411" s="4">
        <v>0</v>
      </c>
      <c r="AI411" s="4">
        <v>91</v>
      </c>
      <c r="AJ411" s="4">
        <v>111</v>
      </c>
      <c r="AK411" s="4">
        <v>91</v>
      </c>
      <c r="AL411" s="4">
        <v>111</v>
      </c>
      <c r="AM411" s="4">
        <v>91</v>
      </c>
      <c r="AN411" s="4">
        <v>111</v>
      </c>
      <c r="AO411" s="6">
        <f t="shared" si="131"/>
        <v>91</v>
      </c>
      <c r="AP411" s="6">
        <f t="shared" si="131"/>
        <v>111</v>
      </c>
      <c r="AQ411" s="6">
        <f t="shared" si="123"/>
        <v>0.57594936708860756</v>
      </c>
      <c r="AR411" s="4">
        <v>33</v>
      </c>
      <c r="AS411" s="4">
        <v>33</v>
      </c>
      <c r="AT411" s="4">
        <v>33</v>
      </c>
      <c r="AU411" s="6">
        <f t="shared" si="132"/>
        <v>33</v>
      </c>
      <c r="AV411" s="4">
        <v>574</v>
      </c>
      <c r="AW411" s="4">
        <v>61</v>
      </c>
      <c r="AX411" s="4">
        <f t="shared" si="124"/>
        <v>30.919187656867798</v>
      </c>
      <c r="AY411" s="4">
        <f t="shared" si="125"/>
        <v>42.355051584750413</v>
      </c>
      <c r="AZ411" s="4">
        <f t="shared" si="126"/>
        <v>30.744946889370681</v>
      </c>
      <c r="BA411" s="6">
        <f t="shared" si="127"/>
        <v>0.42058751752580442</v>
      </c>
      <c r="BB411" s="4">
        <v>107</v>
      </c>
      <c r="BC411" s="4">
        <v>74</v>
      </c>
      <c r="BD411" s="4">
        <v>68</v>
      </c>
      <c r="BE411" s="4">
        <v>97</v>
      </c>
      <c r="BF411" s="4">
        <v>65</v>
      </c>
      <c r="BG411" s="4">
        <v>68</v>
      </c>
      <c r="BH411" s="4">
        <v>97</v>
      </c>
      <c r="BI411" s="4">
        <v>70</v>
      </c>
      <c r="BJ411" s="4">
        <v>68</v>
      </c>
      <c r="BK411" s="4">
        <v>99</v>
      </c>
      <c r="BL411" s="4">
        <v>70</v>
      </c>
      <c r="BM411" s="4">
        <v>76</v>
      </c>
      <c r="BN411" s="4">
        <v>102</v>
      </c>
      <c r="BO411" s="4">
        <v>73</v>
      </c>
      <c r="BP411" s="4">
        <v>78</v>
      </c>
      <c r="BQ411" s="4">
        <v>101</v>
      </c>
      <c r="BR411" s="4">
        <v>72</v>
      </c>
      <c r="BS411" s="4">
        <v>77</v>
      </c>
      <c r="BT411" s="8">
        <f t="shared" si="128"/>
        <v>100.5</v>
      </c>
      <c r="BU411" s="8">
        <f t="shared" si="128"/>
        <v>70.666666666666671</v>
      </c>
      <c r="BV411" s="8">
        <f t="shared" si="128"/>
        <v>72.5</v>
      </c>
      <c r="BW411" s="4">
        <v>95</v>
      </c>
    </row>
    <row r="412" spans="1:75" x14ac:dyDescent="0.2">
      <c r="A412" s="4">
        <v>5184</v>
      </c>
      <c r="B412" s="3">
        <v>4</v>
      </c>
      <c r="C412" s="4" t="s">
        <v>145</v>
      </c>
      <c r="D412" s="4" t="s">
        <v>602</v>
      </c>
      <c r="E412" s="4">
        <f t="shared" si="118"/>
        <v>38</v>
      </c>
      <c r="F412" s="4">
        <v>2</v>
      </c>
      <c r="G412" s="4"/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1</v>
      </c>
      <c r="T412" s="4">
        <v>8</v>
      </c>
      <c r="U412" s="4">
        <v>5</v>
      </c>
      <c r="V412" s="4">
        <f t="shared" si="120"/>
        <v>3</v>
      </c>
      <c r="W412" s="4"/>
      <c r="X412" s="4">
        <v>6</v>
      </c>
      <c r="Y412" s="4">
        <v>3</v>
      </c>
      <c r="Z412" s="4">
        <v>2</v>
      </c>
      <c r="AA412" s="4">
        <v>119.25</v>
      </c>
      <c r="AB412" s="4">
        <v>166.39999389648438</v>
      </c>
      <c r="AC412" s="4">
        <f t="shared" si="121"/>
        <v>1.6639999389648437</v>
      </c>
      <c r="AD412" s="4">
        <f t="shared" si="122"/>
        <v>43.067709566602851</v>
      </c>
      <c r="AE412" s="4">
        <v>0</v>
      </c>
      <c r="AF412" s="4">
        <v>0</v>
      </c>
      <c r="AG412" s="4">
        <v>0</v>
      </c>
      <c r="AH412" s="4">
        <v>1</v>
      </c>
      <c r="AI412" s="4">
        <v>128</v>
      </c>
      <c r="AJ412" s="4">
        <v>121</v>
      </c>
      <c r="AK412" s="4">
        <v>128</v>
      </c>
      <c r="AL412" s="4">
        <v>121</v>
      </c>
      <c r="AM412" s="4">
        <v>128</v>
      </c>
      <c r="AN412" s="4">
        <v>121</v>
      </c>
      <c r="AO412" s="6">
        <f t="shared" si="131"/>
        <v>128</v>
      </c>
      <c r="AP412" s="6">
        <f t="shared" si="131"/>
        <v>121</v>
      </c>
      <c r="AQ412" s="6">
        <f t="shared" si="123"/>
        <v>0.76923079744598677</v>
      </c>
      <c r="AR412" s="4">
        <v>43</v>
      </c>
      <c r="AS412" s="4">
        <v>43</v>
      </c>
      <c r="AT412" s="4">
        <v>43</v>
      </c>
      <c r="AU412" s="6">
        <f t="shared" si="132"/>
        <v>43</v>
      </c>
      <c r="AV412" s="4">
        <v>520</v>
      </c>
      <c r="AW412" s="4">
        <v>53</v>
      </c>
      <c r="AX412" s="4">
        <f t="shared" si="124"/>
        <v>40.44971197656254</v>
      </c>
      <c r="AY412" s="4">
        <f t="shared" si="125"/>
        <v>55.410564351455534</v>
      </c>
      <c r="AZ412" s="4">
        <f t="shared" si="126"/>
        <v>63.839435648544466</v>
      </c>
      <c r="BA412" s="6">
        <f t="shared" si="127"/>
        <v>0.53534117944272086</v>
      </c>
      <c r="BB412" s="4">
        <v>121</v>
      </c>
      <c r="BC412" s="4">
        <v>82</v>
      </c>
      <c r="BD412" s="4">
        <v>86</v>
      </c>
      <c r="BE412" s="4">
        <v>112</v>
      </c>
      <c r="BF412" s="4">
        <v>85</v>
      </c>
      <c r="BG412" s="4">
        <v>91</v>
      </c>
      <c r="BH412" s="4">
        <v>117</v>
      </c>
      <c r="BI412" s="4">
        <v>84</v>
      </c>
      <c r="BJ412" s="4">
        <v>89</v>
      </c>
      <c r="BK412" s="4">
        <v>118</v>
      </c>
      <c r="BL412" s="4">
        <v>90</v>
      </c>
      <c r="BM412" s="4">
        <v>82</v>
      </c>
      <c r="BN412" s="4">
        <v>116</v>
      </c>
      <c r="BO412" s="4">
        <v>85</v>
      </c>
      <c r="BP412" s="4">
        <v>80</v>
      </c>
      <c r="BQ412" s="4">
        <v>119</v>
      </c>
      <c r="BR412" s="4">
        <v>95</v>
      </c>
      <c r="BS412" s="4">
        <v>84</v>
      </c>
      <c r="BT412" s="8">
        <f t="shared" si="128"/>
        <v>117.16666666666667</v>
      </c>
      <c r="BU412" s="8">
        <f t="shared" si="128"/>
        <v>86.833333333333329</v>
      </c>
      <c r="BV412" s="8">
        <f t="shared" si="128"/>
        <v>85.333333333333329</v>
      </c>
      <c r="BW412" s="4">
        <v>101</v>
      </c>
    </row>
    <row r="413" spans="1:75" x14ac:dyDescent="0.2">
      <c r="A413" s="4">
        <v>5185</v>
      </c>
      <c r="B413" s="3">
        <v>4</v>
      </c>
      <c r="C413" s="4" t="s">
        <v>603</v>
      </c>
      <c r="D413" s="4" t="s">
        <v>604</v>
      </c>
      <c r="E413" s="4">
        <f t="shared" si="118"/>
        <v>38</v>
      </c>
      <c r="F413" s="4">
        <v>2</v>
      </c>
      <c r="G413" s="4"/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1</v>
      </c>
      <c r="T413" s="4">
        <v>6</v>
      </c>
      <c r="U413" s="4">
        <v>5</v>
      </c>
      <c r="V413" s="4">
        <f t="shared" si="120"/>
        <v>1</v>
      </c>
      <c r="W413" s="4"/>
      <c r="X413" s="4">
        <v>3</v>
      </c>
      <c r="Y413" s="4">
        <v>4</v>
      </c>
      <c r="Z413" s="4">
        <v>2</v>
      </c>
      <c r="AA413" s="4">
        <v>98.300003051757812</v>
      </c>
      <c r="AB413" s="4">
        <v>154</v>
      </c>
      <c r="AC413" s="4">
        <f t="shared" si="121"/>
        <v>1.54</v>
      </c>
      <c r="AD413" s="4">
        <f t="shared" si="122"/>
        <v>41.448812216123216</v>
      </c>
      <c r="AE413" s="4">
        <v>0</v>
      </c>
      <c r="AF413" s="4">
        <v>0</v>
      </c>
      <c r="AG413" s="4">
        <v>0</v>
      </c>
      <c r="AH413" s="4">
        <v>1</v>
      </c>
      <c r="AI413" s="4">
        <v>104.19999694824219</v>
      </c>
      <c r="AJ413" s="4">
        <v>135.19999694824219</v>
      </c>
      <c r="AK413" s="4">
        <v>104.19999694824219</v>
      </c>
      <c r="AL413" s="4">
        <v>135.19999694824219</v>
      </c>
      <c r="AM413" s="4">
        <v>104.30000305175781</v>
      </c>
      <c r="AN413" s="4">
        <v>135.30000305175781</v>
      </c>
      <c r="AO413" s="6">
        <f t="shared" si="131"/>
        <v>104.23333231608073</v>
      </c>
      <c r="AP413" s="6">
        <f t="shared" si="131"/>
        <v>135.23333231608072</v>
      </c>
      <c r="AQ413" s="6">
        <f t="shared" si="123"/>
        <v>0.67683982023429046</v>
      </c>
      <c r="AR413" s="4">
        <v>41.099998474121094</v>
      </c>
      <c r="AS413" s="4">
        <v>41.099998474121094</v>
      </c>
      <c r="AT413" s="4">
        <v>41.099998474121094</v>
      </c>
      <c r="AU413" s="6">
        <f t="shared" si="132"/>
        <v>41.099998474121094</v>
      </c>
      <c r="AV413" s="4">
        <v>474</v>
      </c>
      <c r="AW413" s="4">
        <v>51</v>
      </c>
      <c r="AX413" s="4">
        <f t="shared" si="124"/>
        <v>36.752585528088019</v>
      </c>
      <c r="AY413" s="4">
        <f t="shared" si="125"/>
        <v>50.346007572723316</v>
      </c>
      <c r="AZ413" s="4">
        <f t="shared" si="126"/>
        <v>47.953995479034496</v>
      </c>
      <c r="BA413" s="6">
        <f t="shared" si="127"/>
        <v>0.487833102647874</v>
      </c>
      <c r="BB413" s="4">
        <v>90</v>
      </c>
      <c r="BC413" s="4">
        <v>56</v>
      </c>
      <c r="BD413" s="4">
        <v>78</v>
      </c>
      <c r="BE413" s="4">
        <v>105</v>
      </c>
      <c r="BF413" s="4">
        <v>65</v>
      </c>
      <c r="BG413" s="4">
        <v>80</v>
      </c>
      <c r="BH413" s="4">
        <v>95</v>
      </c>
      <c r="BI413" s="4">
        <v>61</v>
      </c>
      <c r="BJ413" s="4">
        <v>79</v>
      </c>
      <c r="BK413" s="4">
        <v>99</v>
      </c>
      <c r="BL413" s="4">
        <v>66</v>
      </c>
      <c r="BM413" s="4">
        <v>77</v>
      </c>
      <c r="BN413" s="4">
        <v>99</v>
      </c>
      <c r="BO413" s="4">
        <v>61</v>
      </c>
      <c r="BP413" s="4">
        <v>82</v>
      </c>
      <c r="BQ413" s="4">
        <v>99</v>
      </c>
      <c r="BR413" s="4">
        <v>64</v>
      </c>
      <c r="BS413" s="4">
        <v>80</v>
      </c>
      <c r="BT413" s="8">
        <f t="shared" si="128"/>
        <v>97.833333333333329</v>
      </c>
      <c r="BU413" s="8">
        <f t="shared" si="128"/>
        <v>62.166666666666664</v>
      </c>
      <c r="BV413" s="8">
        <f t="shared" si="128"/>
        <v>79.333333333333329</v>
      </c>
      <c r="BW413" s="4">
        <v>98</v>
      </c>
    </row>
    <row r="414" spans="1:75" x14ac:dyDescent="0.2">
      <c r="A414" s="4">
        <v>5187</v>
      </c>
      <c r="B414" s="3">
        <v>4</v>
      </c>
      <c r="C414" s="4" t="s">
        <v>506</v>
      </c>
      <c r="D414" s="4" t="s">
        <v>605</v>
      </c>
      <c r="E414" s="4">
        <f t="shared" si="118"/>
        <v>35</v>
      </c>
      <c r="F414" s="4">
        <v>2</v>
      </c>
      <c r="G414" s="4"/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1</v>
      </c>
      <c r="S414" s="4">
        <v>0</v>
      </c>
      <c r="T414" s="4">
        <v>6</v>
      </c>
      <c r="U414" s="4">
        <v>4</v>
      </c>
      <c r="V414" s="4">
        <f t="shared" si="120"/>
        <v>2</v>
      </c>
      <c r="W414" s="4"/>
      <c r="X414" s="4">
        <v>3</v>
      </c>
      <c r="Y414" s="4">
        <v>3</v>
      </c>
      <c r="Z414" s="4">
        <v>2</v>
      </c>
      <c r="AA414" s="4">
        <v>71.5</v>
      </c>
      <c r="AB414" s="4">
        <v>151</v>
      </c>
      <c r="AC414" s="4">
        <f t="shared" si="121"/>
        <v>1.51</v>
      </c>
      <c r="AD414" s="4">
        <f t="shared" si="122"/>
        <v>31.35827375992281</v>
      </c>
      <c r="AE414" s="4">
        <v>0</v>
      </c>
      <c r="AF414" s="4">
        <v>0</v>
      </c>
      <c r="AG414" s="4">
        <v>0</v>
      </c>
      <c r="AH414" s="4">
        <v>1</v>
      </c>
      <c r="AI414" s="4">
        <v>91.199996948242188</v>
      </c>
      <c r="AJ414" s="4">
        <v>102.09999847412109</v>
      </c>
      <c r="AK414" s="4">
        <v>91</v>
      </c>
      <c r="AL414" s="4">
        <v>101.5</v>
      </c>
      <c r="AM414" s="4">
        <v>91.5</v>
      </c>
      <c r="AN414" s="4">
        <v>102</v>
      </c>
      <c r="AO414" s="6">
        <f t="shared" si="131"/>
        <v>91.233332316080734</v>
      </c>
      <c r="AP414" s="6">
        <f t="shared" si="131"/>
        <v>101.86666615804036</v>
      </c>
      <c r="AQ414" s="6">
        <f t="shared" si="123"/>
        <v>0.60419425374887903</v>
      </c>
      <c r="AR414" s="4">
        <v>32</v>
      </c>
      <c r="AS414" s="4">
        <v>32</v>
      </c>
      <c r="AT414" s="4">
        <v>32</v>
      </c>
      <c r="AU414" s="6">
        <f t="shared" si="132"/>
        <v>32</v>
      </c>
      <c r="AV414" s="4">
        <v>458</v>
      </c>
      <c r="AW414" s="4">
        <v>53</v>
      </c>
      <c r="AX414" s="4">
        <f t="shared" si="124"/>
        <v>34.02353056768559</v>
      </c>
      <c r="AY414" s="4">
        <f t="shared" si="125"/>
        <v>46.607576120117251</v>
      </c>
      <c r="AZ414" s="4">
        <f t="shared" si="126"/>
        <v>24.892423879882749</v>
      </c>
      <c r="BA414" s="6">
        <f t="shared" si="127"/>
        <v>0.34814578852982864</v>
      </c>
      <c r="BB414" s="4">
        <v>98</v>
      </c>
      <c r="BC414" s="4">
        <v>51</v>
      </c>
      <c r="BD414" s="4">
        <v>65</v>
      </c>
      <c r="BE414" s="4">
        <v>96</v>
      </c>
      <c r="BF414" s="4">
        <v>50</v>
      </c>
      <c r="BG414" s="4">
        <v>62</v>
      </c>
      <c r="BH414" s="4">
        <v>97</v>
      </c>
      <c r="BI414" s="4">
        <v>51</v>
      </c>
      <c r="BJ414" s="4">
        <v>64</v>
      </c>
      <c r="BK414" s="4">
        <v>106</v>
      </c>
      <c r="BL414" s="4">
        <v>73</v>
      </c>
      <c r="BM414" s="4">
        <v>68</v>
      </c>
      <c r="BN414" s="4">
        <v>103</v>
      </c>
      <c r="BO414" s="4">
        <v>62</v>
      </c>
      <c r="BP414" s="4">
        <v>62</v>
      </c>
      <c r="BQ414" s="4">
        <v>105</v>
      </c>
      <c r="BR414" s="4">
        <v>63</v>
      </c>
      <c r="BS414" s="4">
        <v>66</v>
      </c>
      <c r="BT414" s="8">
        <f t="shared" si="128"/>
        <v>100.83333333333333</v>
      </c>
      <c r="BU414" s="8">
        <f t="shared" si="128"/>
        <v>58.333333333333336</v>
      </c>
      <c r="BV414" s="8">
        <f t="shared" si="128"/>
        <v>64.5</v>
      </c>
      <c r="BW414" s="4">
        <v>99</v>
      </c>
    </row>
    <row r="415" spans="1:75" x14ac:dyDescent="0.2">
      <c r="A415" s="4">
        <v>5189</v>
      </c>
      <c r="B415" s="3">
        <v>4</v>
      </c>
      <c r="C415" s="4" t="s">
        <v>606</v>
      </c>
      <c r="D415" s="4" t="s">
        <v>607</v>
      </c>
      <c r="E415" s="4">
        <f t="shared" si="118"/>
        <v>37</v>
      </c>
      <c r="F415" s="4">
        <v>2</v>
      </c>
      <c r="G415" s="4"/>
      <c r="H415" s="4">
        <v>0</v>
      </c>
      <c r="I415" s="4">
        <v>0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4</v>
      </c>
      <c r="U415" s="4">
        <v>2</v>
      </c>
      <c r="V415" s="4">
        <f t="shared" si="120"/>
        <v>2</v>
      </c>
      <c r="W415" s="4"/>
      <c r="X415" s="4">
        <v>4</v>
      </c>
      <c r="Y415" s="4">
        <v>3</v>
      </c>
      <c r="Z415" s="4">
        <v>2</v>
      </c>
      <c r="AA415" s="4">
        <v>77.300003051757812</v>
      </c>
      <c r="AB415" s="4">
        <v>164</v>
      </c>
      <c r="AC415" s="4">
        <f t="shared" si="121"/>
        <v>1.64</v>
      </c>
      <c r="AD415" s="4">
        <f t="shared" si="122"/>
        <v>28.740334269689853</v>
      </c>
      <c r="AE415" s="4">
        <v>0</v>
      </c>
      <c r="AF415" s="4">
        <v>0</v>
      </c>
      <c r="AG415" s="4">
        <v>1</v>
      </c>
      <c r="AH415" s="4">
        <v>0</v>
      </c>
      <c r="AI415" s="4">
        <v>91.099998474121094</v>
      </c>
      <c r="AJ415" s="4">
        <v>114.09999847412109</v>
      </c>
      <c r="AK415" s="4">
        <v>92.199996948242188</v>
      </c>
      <c r="AL415" s="4">
        <v>114.19999694824219</v>
      </c>
      <c r="AM415" s="4">
        <v>92.199996948242188</v>
      </c>
      <c r="AN415" s="4">
        <v>114.19999694824219</v>
      </c>
      <c r="AO415" s="6">
        <f t="shared" si="131"/>
        <v>91.833330790201828</v>
      </c>
      <c r="AP415" s="6">
        <f t="shared" si="131"/>
        <v>114.16666412353516</v>
      </c>
      <c r="AQ415" s="6">
        <f t="shared" si="123"/>
        <v>0.55995933408659648</v>
      </c>
      <c r="AR415" s="4">
        <v>36</v>
      </c>
      <c r="AS415" s="4">
        <v>36</v>
      </c>
      <c r="AT415" s="4">
        <v>36</v>
      </c>
      <c r="AU415" s="6">
        <f t="shared" si="132"/>
        <v>36</v>
      </c>
      <c r="AV415" s="4">
        <v>570</v>
      </c>
      <c r="AW415" s="4">
        <v>66</v>
      </c>
      <c r="AX415" s="4">
        <f t="shared" si="124"/>
        <v>33.240430120581912</v>
      </c>
      <c r="AY415" s="4">
        <f t="shared" si="125"/>
        <v>45.534835781619059</v>
      </c>
      <c r="AZ415" s="4">
        <f t="shared" si="126"/>
        <v>31.765167270138754</v>
      </c>
      <c r="BA415" s="6">
        <f t="shared" si="127"/>
        <v>0.41093358364901655</v>
      </c>
      <c r="BB415" s="4">
        <v>126</v>
      </c>
      <c r="BC415" s="4">
        <v>85</v>
      </c>
      <c r="BD415" s="4">
        <v>70</v>
      </c>
      <c r="BE415" s="4">
        <v>119</v>
      </c>
      <c r="BF415" s="4">
        <v>79</v>
      </c>
      <c r="BG415" s="4">
        <v>65</v>
      </c>
      <c r="BH415" s="4">
        <v>123</v>
      </c>
      <c r="BI415" s="4">
        <v>82</v>
      </c>
      <c r="BJ415" s="4">
        <v>68</v>
      </c>
      <c r="BK415" s="4">
        <v>127</v>
      </c>
      <c r="BL415" s="4">
        <v>84</v>
      </c>
      <c r="BM415" s="4">
        <v>68</v>
      </c>
      <c r="BN415" s="4">
        <v>120</v>
      </c>
      <c r="BO415" s="4">
        <v>83</v>
      </c>
      <c r="BP415" s="4">
        <v>63</v>
      </c>
      <c r="BQ415" s="4">
        <v>124</v>
      </c>
      <c r="BR415" s="4">
        <v>84</v>
      </c>
      <c r="BS415" s="4">
        <v>66</v>
      </c>
      <c r="BT415" s="8">
        <f t="shared" si="128"/>
        <v>123.16666666666667</v>
      </c>
      <c r="BU415" s="8">
        <f t="shared" si="128"/>
        <v>82.833333333333329</v>
      </c>
      <c r="BV415" s="8">
        <f t="shared" si="128"/>
        <v>66.666666666666671</v>
      </c>
      <c r="BW415" s="4">
        <v>99</v>
      </c>
    </row>
    <row r="416" spans="1:75" x14ac:dyDescent="0.2">
      <c r="A416" s="4">
        <v>5192</v>
      </c>
      <c r="B416" s="3">
        <v>4</v>
      </c>
      <c r="C416" s="4" t="s">
        <v>479</v>
      </c>
      <c r="D416" s="4" t="s">
        <v>608</v>
      </c>
      <c r="E416" s="4">
        <f t="shared" si="118"/>
        <v>49</v>
      </c>
      <c r="F416" s="4">
        <v>2</v>
      </c>
      <c r="G416" s="4"/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1</v>
      </c>
      <c r="S416" s="4">
        <v>0</v>
      </c>
      <c r="T416" s="4">
        <v>6</v>
      </c>
      <c r="U416" s="4">
        <v>5</v>
      </c>
      <c r="V416" s="4">
        <f t="shared" si="120"/>
        <v>1</v>
      </c>
      <c r="W416" s="4"/>
      <c r="X416" s="4">
        <v>6</v>
      </c>
      <c r="Y416" s="4">
        <v>3</v>
      </c>
      <c r="Z416" s="4">
        <v>2</v>
      </c>
      <c r="AA416" s="4">
        <v>71.699996948242188</v>
      </c>
      <c r="AB416" s="4">
        <v>167</v>
      </c>
      <c r="AC416" s="4">
        <f t="shared" si="121"/>
        <v>1.67</v>
      </c>
      <c r="AD416" s="4">
        <f t="shared" si="122"/>
        <v>25.709059825824585</v>
      </c>
      <c r="AE416" s="4">
        <v>0</v>
      </c>
      <c r="AF416" s="4">
        <v>0</v>
      </c>
      <c r="AG416" s="4">
        <v>1</v>
      </c>
      <c r="AH416" s="4">
        <v>0</v>
      </c>
      <c r="AI416" s="4">
        <v>93</v>
      </c>
      <c r="AJ416" s="4">
        <v>107</v>
      </c>
      <c r="AK416" s="4">
        <v>93</v>
      </c>
      <c r="AL416" s="4">
        <v>107</v>
      </c>
      <c r="AM416" s="4">
        <v>93</v>
      </c>
      <c r="AN416" s="4">
        <v>107</v>
      </c>
      <c r="AO416" s="6">
        <f t="shared" si="131"/>
        <v>93</v>
      </c>
      <c r="AP416" s="6">
        <f t="shared" si="131"/>
        <v>107</v>
      </c>
      <c r="AQ416" s="6">
        <f t="shared" si="123"/>
        <v>0.55688622754491013</v>
      </c>
      <c r="AR416" s="4">
        <v>31</v>
      </c>
      <c r="AS416" s="4">
        <v>31</v>
      </c>
      <c r="AT416" s="4">
        <v>31</v>
      </c>
      <c r="AU416" s="6">
        <f t="shared" si="132"/>
        <v>31</v>
      </c>
      <c r="AV416" s="4">
        <v>542</v>
      </c>
      <c r="AW416" s="4">
        <v>59</v>
      </c>
      <c r="AX416" s="4">
        <f t="shared" si="124"/>
        <v>34.908962434606799</v>
      </c>
      <c r="AY416" s="4">
        <f t="shared" si="125"/>
        <v>47.820496485762739</v>
      </c>
      <c r="AZ416" s="4">
        <f t="shared" si="126"/>
        <v>23.879500462479449</v>
      </c>
      <c r="BA416" s="6">
        <f t="shared" si="127"/>
        <v>0.33304744043039858</v>
      </c>
      <c r="BB416" s="4">
        <v>118</v>
      </c>
      <c r="BC416" s="4">
        <v>74</v>
      </c>
      <c r="BD416" s="4">
        <v>69</v>
      </c>
      <c r="BE416" s="4">
        <v>116</v>
      </c>
      <c r="BF416" s="4">
        <v>75</v>
      </c>
      <c r="BG416" s="4">
        <v>70</v>
      </c>
      <c r="BH416" s="4">
        <v>117</v>
      </c>
      <c r="BI416" s="4">
        <v>75</v>
      </c>
      <c r="BJ416" s="4">
        <v>70</v>
      </c>
      <c r="BK416" s="4">
        <v>120</v>
      </c>
      <c r="BL416" s="4">
        <v>67</v>
      </c>
      <c r="BM416" s="4">
        <v>67</v>
      </c>
      <c r="BN416" s="4">
        <v>109</v>
      </c>
      <c r="BO416" s="4">
        <v>63</v>
      </c>
      <c r="BP416" s="4">
        <v>71</v>
      </c>
      <c r="BQ416" s="4">
        <v>115</v>
      </c>
      <c r="BR416" s="4">
        <v>65</v>
      </c>
      <c r="BS416" s="4">
        <v>69</v>
      </c>
      <c r="BT416" s="8">
        <f t="shared" si="128"/>
        <v>115.83333333333333</v>
      </c>
      <c r="BU416" s="8">
        <f t="shared" si="128"/>
        <v>69.833333333333329</v>
      </c>
      <c r="BV416" s="8">
        <f t="shared" si="128"/>
        <v>69.333333333333329</v>
      </c>
      <c r="BW416" s="4">
        <v>95</v>
      </c>
    </row>
    <row r="417" spans="1:75" x14ac:dyDescent="0.2">
      <c r="A417" s="4">
        <v>5194</v>
      </c>
      <c r="B417" s="3">
        <v>4</v>
      </c>
      <c r="C417" s="4" t="s">
        <v>145</v>
      </c>
      <c r="D417" s="4" t="s">
        <v>609</v>
      </c>
      <c r="E417" s="4">
        <f t="shared" si="118"/>
        <v>49</v>
      </c>
      <c r="F417" s="4">
        <v>2</v>
      </c>
      <c r="G417" s="4"/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>
        <v>0</v>
      </c>
      <c r="S417" s="4">
        <v>0</v>
      </c>
      <c r="T417" s="4">
        <v>2</v>
      </c>
      <c r="U417" s="4">
        <v>2</v>
      </c>
      <c r="V417" s="4">
        <f t="shared" si="120"/>
        <v>0</v>
      </c>
      <c r="W417" s="4"/>
      <c r="X417" s="4">
        <v>6</v>
      </c>
      <c r="Y417" s="4">
        <v>3</v>
      </c>
      <c r="Z417" s="4">
        <v>2</v>
      </c>
      <c r="AA417" s="4">
        <v>58.549999237060547</v>
      </c>
      <c r="AB417" s="4">
        <v>163</v>
      </c>
      <c r="AC417" s="4">
        <f t="shared" si="121"/>
        <v>1.63</v>
      </c>
      <c r="AD417" s="4">
        <f t="shared" si="122"/>
        <v>22.036960080191406</v>
      </c>
      <c r="AE417" s="4">
        <v>0</v>
      </c>
      <c r="AF417" s="4">
        <v>1</v>
      </c>
      <c r="AG417" s="4">
        <v>0</v>
      </c>
      <c r="AH417" s="4">
        <v>0</v>
      </c>
      <c r="AI417" s="4">
        <v>87</v>
      </c>
      <c r="AJ417" s="4">
        <v>100</v>
      </c>
      <c r="AK417" s="4">
        <v>87</v>
      </c>
      <c r="AL417" s="4">
        <v>100</v>
      </c>
      <c r="AM417" s="4">
        <v>87</v>
      </c>
      <c r="AN417" s="4">
        <v>100</v>
      </c>
      <c r="AO417" s="6">
        <f t="shared" si="131"/>
        <v>87</v>
      </c>
      <c r="AP417" s="6">
        <f t="shared" si="131"/>
        <v>100</v>
      </c>
      <c r="AQ417" s="6">
        <f t="shared" si="123"/>
        <v>0.53374233128834359</v>
      </c>
      <c r="AR417" s="4">
        <v>27</v>
      </c>
      <c r="AS417" s="4">
        <v>27</v>
      </c>
      <c r="AT417" s="4">
        <v>27</v>
      </c>
      <c r="AU417" s="6">
        <f t="shared" si="132"/>
        <v>27</v>
      </c>
      <c r="AV417" s="4">
        <v>696</v>
      </c>
      <c r="AW417" s="4">
        <v>70</v>
      </c>
      <c r="AX417" s="4">
        <f t="shared" si="124"/>
        <v>26.753404523696027</v>
      </c>
      <c r="AY417" s="4">
        <f t="shared" si="125"/>
        <v>36.648499347528805</v>
      </c>
      <c r="AZ417" s="4">
        <f t="shared" si="126"/>
        <v>21.901499889531742</v>
      </c>
      <c r="BA417" s="6">
        <f t="shared" si="127"/>
        <v>0.37406490478088156</v>
      </c>
      <c r="BB417" s="4">
        <v>108</v>
      </c>
      <c r="BC417" s="4">
        <v>72</v>
      </c>
      <c r="BD417" s="4">
        <v>86</v>
      </c>
      <c r="BE417" s="4">
        <v>108</v>
      </c>
      <c r="BF417" s="4">
        <v>70</v>
      </c>
      <c r="BG417" s="4">
        <v>86</v>
      </c>
      <c r="BH417" s="4">
        <v>108</v>
      </c>
      <c r="BI417" s="4">
        <v>71</v>
      </c>
      <c r="BJ417" s="4">
        <v>86</v>
      </c>
      <c r="BK417" s="4">
        <v>104</v>
      </c>
      <c r="BL417" s="4">
        <v>72</v>
      </c>
      <c r="BM417" s="4">
        <v>84</v>
      </c>
      <c r="BN417" s="4">
        <v>120</v>
      </c>
      <c r="BO417" s="4">
        <v>69</v>
      </c>
      <c r="BP417" s="4">
        <v>87</v>
      </c>
      <c r="BQ417" s="4">
        <v>112</v>
      </c>
      <c r="BR417" s="4">
        <v>71</v>
      </c>
      <c r="BS417" s="4">
        <v>86</v>
      </c>
      <c r="BT417" s="8">
        <f t="shared" si="128"/>
        <v>110</v>
      </c>
      <c r="BU417" s="8">
        <f t="shared" si="128"/>
        <v>70.833333333333329</v>
      </c>
      <c r="BV417" s="8">
        <f t="shared" si="128"/>
        <v>85.833333333333329</v>
      </c>
      <c r="BW417" s="4">
        <v>98</v>
      </c>
    </row>
    <row r="418" spans="1:75" x14ac:dyDescent="0.2">
      <c r="A418" s="4">
        <v>5197</v>
      </c>
      <c r="B418" s="3">
        <v>4</v>
      </c>
      <c r="C418" s="4" t="s">
        <v>610</v>
      </c>
      <c r="D418" s="4" t="s">
        <v>348</v>
      </c>
      <c r="E418" s="4">
        <f t="shared" si="118"/>
        <v>51</v>
      </c>
      <c r="F418" s="4">
        <v>2</v>
      </c>
      <c r="G418" s="4"/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4">
        <v>0</v>
      </c>
      <c r="O418" s="4">
        <v>1</v>
      </c>
      <c r="P418" s="4">
        <v>0</v>
      </c>
      <c r="Q418" s="4">
        <v>0</v>
      </c>
      <c r="R418" s="4">
        <v>1</v>
      </c>
      <c r="S418" s="4">
        <v>0</v>
      </c>
      <c r="T418" s="4">
        <v>6</v>
      </c>
      <c r="U418" s="4">
        <v>4</v>
      </c>
      <c r="V418" s="4">
        <f t="shared" si="120"/>
        <v>2</v>
      </c>
      <c r="W418" s="4"/>
      <c r="X418" s="4">
        <v>6</v>
      </c>
      <c r="Y418" s="4">
        <v>4</v>
      </c>
      <c r="Z418" s="4">
        <v>1</v>
      </c>
      <c r="AA418" s="4">
        <v>90.599998474121094</v>
      </c>
      <c r="AB418" s="4">
        <v>162</v>
      </c>
      <c r="AC418" s="4">
        <f t="shared" si="121"/>
        <v>1.62</v>
      </c>
      <c r="AD418" s="4">
        <f t="shared" si="122"/>
        <v>34.522175916065038</v>
      </c>
      <c r="AE418" s="4">
        <v>0</v>
      </c>
      <c r="AF418" s="4">
        <v>0</v>
      </c>
      <c r="AG418" s="4">
        <v>0</v>
      </c>
      <c r="AH418" s="4">
        <v>1</v>
      </c>
      <c r="AI418" s="4">
        <v>107</v>
      </c>
      <c r="AJ418" s="4">
        <v>113</v>
      </c>
      <c r="AK418" s="4">
        <v>107</v>
      </c>
      <c r="AL418" s="4">
        <v>113</v>
      </c>
      <c r="AM418" s="4">
        <v>107</v>
      </c>
      <c r="AN418" s="4">
        <v>113</v>
      </c>
      <c r="AO418" s="6">
        <f t="shared" si="131"/>
        <v>107</v>
      </c>
      <c r="AP418" s="6">
        <f t="shared" si="131"/>
        <v>113</v>
      </c>
      <c r="AQ418" s="6">
        <f t="shared" si="123"/>
        <v>0.66049382716049387</v>
      </c>
      <c r="AR418" s="4">
        <v>32.5</v>
      </c>
      <c r="AS418" s="4">
        <v>32.5</v>
      </c>
      <c r="AT418" s="4">
        <v>32.5</v>
      </c>
      <c r="AU418" s="6">
        <f t="shared" si="132"/>
        <v>32.5</v>
      </c>
      <c r="AV418" s="4">
        <v>562</v>
      </c>
      <c r="AW418" s="4">
        <v>79</v>
      </c>
      <c r="AX418" s="4">
        <f t="shared" si="124"/>
        <v>34.277509460530673</v>
      </c>
      <c r="AY418" s="4">
        <f t="shared" si="125"/>
        <v>46.955492411685853</v>
      </c>
      <c r="AZ418" s="4">
        <f t="shared" si="126"/>
        <v>43.644506062435241</v>
      </c>
      <c r="BA418" s="6">
        <f t="shared" si="127"/>
        <v>0.48172744809594914</v>
      </c>
      <c r="BB418" s="4">
        <v>125</v>
      </c>
      <c r="BC418" s="4">
        <v>78</v>
      </c>
      <c r="BD418" s="4">
        <v>67</v>
      </c>
      <c r="BE418" s="4">
        <v>140</v>
      </c>
      <c r="BF418" s="4">
        <v>76</v>
      </c>
      <c r="BG418" s="4">
        <v>73</v>
      </c>
      <c r="BH418" s="4">
        <v>133</v>
      </c>
      <c r="BI418" s="4">
        <v>77</v>
      </c>
      <c r="BJ418" s="4">
        <v>70</v>
      </c>
      <c r="BK418" s="4">
        <v>143</v>
      </c>
      <c r="BL418" s="4">
        <v>77</v>
      </c>
      <c r="BM418" s="4">
        <v>62</v>
      </c>
      <c r="BN418" s="4">
        <v>123</v>
      </c>
      <c r="BO418" s="4">
        <v>82</v>
      </c>
      <c r="BP418" s="4">
        <v>62</v>
      </c>
      <c r="BQ418" s="4">
        <v>133</v>
      </c>
      <c r="BR418" s="4">
        <v>80</v>
      </c>
      <c r="BS418" s="4">
        <v>62</v>
      </c>
      <c r="BT418" s="8">
        <f t="shared" si="128"/>
        <v>132.83333333333334</v>
      </c>
      <c r="BU418" s="8">
        <f t="shared" si="128"/>
        <v>78.333333333333329</v>
      </c>
      <c r="BV418" s="8">
        <f t="shared" si="128"/>
        <v>66</v>
      </c>
      <c r="BW418" s="4">
        <v>117</v>
      </c>
    </row>
    <row r="419" spans="1:75" x14ac:dyDescent="0.2">
      <c r="A419" s="4">
        <v>5198</v>
      </c>
      <c r="B419" s="3">
        <v>4</v>
      </c>
      <c r="C419" s="4" t="s">
        <v>379</v>
      </c>
      <c r="D419" s="4" t="s">
        <v>611</v>
      </c>
      <c r="E419" s="4">
        <f t="shared" si="118"/>
        <v>43</v>
      </c>
      <c r="F419" s="4">
        <v>2</v>
      </c>
      <c r="G419" s="4"/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4">
        <v>0</v>
      </c>
      <c r="O419" s="4">
        <v>1</v>
      </c>
      <c r="P419" s="4">
        <v>0</v>
      </c>
      <c r="Q419" s="4">
        <v>0</v>
      </c>
      <c r="R419" s="4">
        <v>0</v>
      </c>
      <c r="S419" s="4">
        <v>0</v>
      </c>
      <c r="T419" s="4">
        <v>5</v>
      </c>
      <c r="U419" s="4">
        <v>4</v>
      </c>
      <c r="V419" s="4">
        <f t="shared" si="120"/>
        <v>1</v>
      </c>
      <c r="W419" s="4"/>
      <c r="X419" s="4">
        <v>4</v>
      </c>
      <c r="Y419" s="4">
        <v>3</v>
      </c>
      <c r="Z419" s="4">
        <v>2</v>
      </c>
      <c r="AA419" s="4">
        <v>70.099998474121094</v>
      </c>
      <c r="AB419" s="4">
        <v>156.19999694824219</v>
      </c>
      <c r="AC419" s="4">
        <f t="shared" si="121"/>
        <v>1.5619999694824218</v>
      </c>
      <c r="AD419" s="4">
        <f t="shared" si="122"/>
        <v>28.731345616063525</v>
      </c>
      <c r="AE419" s="4">
        <v>0</v>
      </c>
      <c r="AF419" s="4">
        <v>0</v>
      </c>
      <c r="AG419" s="4">
        <v>1</v>
      </c>
      <c r="AH419" s="4">
        <v>0</v>
      </c>
      <c r="AI419" s="4">
        <v>85</v>
      </c>
      <c r="AJ419" s="4">
        <v>103</v>
      </c>
      <c r="AK419" s="4">
        <v>85</v>
      </c>
      <c r="AL419" s="4">
        <v>103</v>
      </c>
      <c r="AM419" s="4">
        <v>85</v>
      </c>
      <c r="AN419" s="4">
        <v>103</v>
      </c>
      <c r="AO419" s="6">
        <f t="shared" si="131"/>
        <v>85</v>
      </c>
      <c r="AP419" s="6">
        <f t="shared" si="131"/>
        <v>103</v>
      </c>
      <c r="AQ419" s="6">
        <f t="shared" si="123"/>
        <v>0.54417414635523498</v>
      </c>
      <c r="AR419" s="4">
        <v>33</v>
      </c>
      <c r="AS419" s="4">
        <v>33</v>
      </c>
      <c r="AT419" s="4">
        <v>33</v>
      </c>
      <c r="AU419" s="6">
        <f t="shared" si="132"/>
        <v>33</v>
      </c>
      <c r="AV419" s="4">
        <v>442</v>
      </c>
      <c r="AW419" s="4">
        <v>49</v>
      </c>
      <c r="AX419" s="4">
        <f t="shared" si="124"/>
        <v>36.693345612520943</v>
      </c>
      <c r="AY419" s="4">
        <f t="shared" si="125"/>
        <v>50.264857003453351</v>
      </c>
      <c r="AZ419" s="4">
        <f t="shared" si="126"/>
        <v>19.835141470667743</v>
      </c>
      <c r="BA419" s="6">
        <f t="shared" si="127"/>
        <v>0.28295494867935422</v>
      </c>
      <c r="BB419" s="4">
        <v>117</v>
      </c>
      <c r="BC419" s="4">
        <v>68</v>
      </c>
      <c r="BD419" s="4">
        <v>69</v>
      </c>
      <c r="BE419" s="4">
        <v>108</v>
      </c>
      <c r="BF419" s="4">
        <v>64</v>
      </c>
      <c r="BG419" s="4">
        <v>73</v>
      </c>
      <c r="BH419" s="4">
        <v>113</v>
      </c>
      <c r="BI419" s="4">
        <v>64</v>
      </c>
      <c r="BJ419" s="4">
        <v>75</v>
      </c>
      <c r="BK419" s="4">
        <v>113</v>
      </c>
      <c r="BL419" s="4">
        <v>59</v>
      </c>
      <c r="BM419" s="4">
        <v>70</v>
      </c>
      <c r="BN419" s="4">
        <v>109</v>
      </c>
      <c r="BO419" s="4">
        <v>58</v>
      </c>
      <c r="BP419" s="4">
        <v>70</v>
      </c>
      <c r="BQ419" s="4">
        <v>111</v>
      </c>
      <c r="BR419" s="4">
        <v>59</v>
      </c>
      <c r="BS419" s="4">
        <v>70</v>
      </c>
      <c r="BT419" s="8">
        <f t="shared" si="128"/>
        <v>111.83333333333333</v>
      </c>
      <c r="BU419" s="8">
        <f t="shared" si="128"/>
        <v>62</v>
      </c>
      <c r="BV419" s="8">
        <f t="shared" si="128"/>
        <v>71.166666666666671</v>
      </c>
      <c r="BW419" s="4">
        <v>116</v>
      </c>
    </row>
    <row r="420" spans="1:75" x14ac:dyDescent="0.2">
      <c r="A420" s="4">
        <v>5200</v>
      </c>
      <c r="B420" s="3">
        <v>4</v>
      </c>
      <c r="C420" s="4" t="s">
        <v>612</v>
      </c>
      <c r="D420" s="4" t="s">
        <v>613</v>
      </c>
      <c r="E420" s="4">
        <f t="shared" si="118"/>
        <v>43</v>
      </c>
      <c r="F420" s="4">
        <v>2</v>
      </c>
      <c r="G420" s="4"/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1</v>
      </c>
      <c r="T420" s="4">
        <v>6</v>
      </c>
      <c r="U420" s="4">
        <v>4</v>
      </c>
      <c r="V420" s="4">
        <f t="shared" si="120"/>
        <v>2</v>
      </c>
      <c r="W420" s="4"/>
      <c r="X420" s="4">
        <v>5</v>
      </c>
      <c r="Y420" s="4">
        <v>3</v>
      </c>
      <c r="Z420" s="4">
        <v>2</v>
      </c>
      <c r="AA420" s="4">
        <v>72.5</v>
      </c>
      <c r="AB420" s="4">
        <v>163.5</v>
      </c>
      <c r="AC420" s="4">
        <f t="shared" si="121"/>
        <v>1.635</v>
      </c>
      <c r="AD420" s="4">
        <f t="shared" si="122"/>
        <v>27.120799783033601</v>
      </c>
      <c r="AE420" s="4">
        <v>0</v>
      </c>
      <c r="AF420" s="4">
        <v>0</v>
      </c>
      <c r="AG420" s="4">
        <v>1</v>
      </c>
      <c r="AH420" s="4">
        <v>0</v>
      </c>
      <c r="AI420" s="4">
        <v>89</v>
      </c>
      <c r="AJ420" s="4">
        <v>103</v>
      </c>
      <c r="AK420" s="4">
        <v>89</v>
      </c>
      <c r="AL420" s="4">
        <v>103</v>
      </c>
      <c r="AM420" s="4">
        <v>89</v>
      </c>
      <c r="AN420" s="4">
        <v>103</v>
      </c>
      <c r="AO420" s="6">
        <f t="shared" si="131"/>
        <v>89</v>
      </c>
      <c r="AP420" s="6">
        <f t="shared" si="131"/>
        <v>103</v>
      </c>
      <c r="AQ420" s="6">
        <f t="shared" si="123"/>
        <v>0.54434250764525993</v>
      </c>
      <c r="AR420" s="4">
        <v>26</v>
      </c>
      <c r="AS420" s="4">
        <v>26</v>
      </c>
      <c r="AT420" s="4">
        <v>26</v>
      </c>
      <c r="AU420" s="6">
        <f t="shared" si="132"/>
        <v>26</v>
      </c>
      <c r="AV420" s="4">
        <v>476</v>
      </c>
      <c r="AW420" s="4">
        <v>66</v>
      </c>
      <c r="AX420" s="4">
        <f t="shared" si="124"/>
        <v>37.423477941176472</v>
      </c>
      <c r="AY420" s="4">
        <f t="shared" si="125"/>
        <v>51.26503827558421</v>
      </c>
      <c r="AZ420" s="4">
        <f t="shared" si="126"/>
        <v>21.23496172441579</v>
      </c>
      <c r="BA420" s="6">
        <f t="shared" si="127"/>
        <v>0.29289602378504537</v>
      </c>
      <c r="BB420" s="4">
        <v>118</v>
      </c>
      <c r="BC420" s="4">
        <v>82</v>
      </c>
      <c r="BD420" s="4">
        <v>72</v>
      </c>
      <c r="BE420" s="4">
        <v>126</v>
      </c>
      <c r="BF420" s="4">
        <v>84</v>
      </c>
      <c r="BG420" s="4">
        <v>78</v>
      </c>
      <c r="BH420" s="4">
        <v>112</v>
      </c>
      <c r="BI420" s="4">
        <v>79</v>
      </c>
      <c r="BJ420" s="4">
        <v>75</v>
      </c>
      <c r="BK420" s="4">
        <v>120</v>
      </c>
      <c r="BL420" s="4">
        <v>76</v>
      </c>
      <c r="BM420" s="4">
        <v>65</v>
      </c>
      <c r="BN420" s="4">
        <v>120</v>
      </c>
      <c r="BO420" s="4">
        <v>77</v>
      </c>
      <c r="BP420" s="4">
        <v>68</v>
      </c>
      <c r="BQ420" s="4">
        <v>114</v>
      </c>
      <c r="BR420" s="4">
        <v>77</v>
      </c>
      <c r="BS420" s="4">
        <v>69</v>
      </c>
      <c r="BT420" s="8">
        <f t="shared" si="128"/>
        <v>118.33333333333333</v>
      </c>
      <c r="BU420" s="8">
        <f t="shared" si="128"/>
        <v>79.166666666666671</v>
      </c>
      <c r="BV420" s="8">
        <f t="shared" si="128"/>
        <v>71.166666666666671</v>
      </c>
      <c r="BW420" s="4">
        <v>111</v>
      </c>
    </row>
    <row r="421" spans="1:75" x14ac:dyDescent="0.2">
      <c r="A421" s="4">
        <v>5206</v>
      </c>
      <c r="B421" s="3">
        <v>4</v>
      </c>
      <c r="C421" s="4" t="s">
        <v>374</v>
      </c>
      <c r="D421" s="4" t="s">
        <v>614</v>
      </c>
      <c r="E421" s="4">
        <f t="shared" si="118"/>
        <v>44</v>
      </c>
      <c r="F421" s="4">
        <v>2</v>
      </c>
      <c r="G421" s="4"/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1</v>
      </c>
      <c r="P421" s="4">
        <v>0</v>
      </c>
      <c r="Q421" s="4">
        <v>0</v>
      </c>
      <c r="R421" s="4">
        <v>0</v>
      </c>
      <c r="S421" s="4">
        <v>1</v>
      </c>
      <c r="T421" s="4">
        <v>5</v>
      </c>
      <c r="U421" s="4">
        <v>3</v>
      </c>
      <c r="V421" s="4">
        <f t="shared" si="120"/>
        <v>2</v>
      </c>
      <c r="W421" s="4"/>
      <c r="X421" s="4">
        <v>3</v>
      </c>
      <c r="Y421" s="4">
        <v>4</v>
      </c>
      <c r="Z421" s="4">
        <v>2</v>
      </c>
      <c r="AA421" s="4">
        <v>75.099998474121094</v>
      </c>
      <c r="AB421" s="4">
        <v>162</v>
      </c>
      <c r="AC421" s="4">
        <f t="shared" si="121"/>
        <v>1.62</v>
      </c>
      <c r="AD421" s="4">
        <f t="shared" si="122"/>
        <v>28.616064042874974</v>
      </c>
      <c r="AE421" s="4">
        <v>0</v>
      </c>
      <c r="AF421" s="4">
        <v>0</v>
      </c>
      <c r="AG421" s="4">
        <v>1</v>
      </c>
      <c r="AH421" s="4">
        <v>0</v>
      </c>
      <c r="AI421" s="4">
        <v>94</v>
      </c>
      <c r="AJ421" s="4">
        <v>108</v>
      </c>
      <c r="AK421" s="4">
        <v>94</v>
      </c>
      <c r="AL421" s="4">
        <v>108</v>
      </c>
      <c r="AM421" s="4">
        <v>94</v>
      </c>
      <c r="AN421" s="4">
        <v>108</v>
      </c>
      <c r="AO421" s="6">
        <f t="shared" si="131"/>
        <v>94</v>
      </c>
      <c r="AP421" s="6">
        <f t="shared" si="131"/>
        <v>108</v>
      </c>
      <c r="AQ421" s="6">
        <f t="shared" si="123"/>
        <v>0.58024691358024694</v>
      </c>
      <c r="AR421" s="4">
        <v>33</v>
      </c>
      <c r="AS421" s="4">
        <v>33</v>
      </c>
      <c r="AT421" s="4">
        <v>33</v>
      </c>
      <c r="AU421" s="6">
        <f t="shared" si="132"/>
        <v>33</v>
      </c>
      <c r="AV421" s="4">
        <v>521</v>
      </c>
      <c r="AW421" s="4">
        <v>68</v>
      </c>
      <c r="AX421" s="4">
        <f t="shared" si="124"/>
        <v>34.677582769456158</v>
      </c>
      <c r="AY421" s="4">
        <f t="shared" si="125"/>
        <v>47.503538040350904</v>
      </c>
      <c r="AZ421" s="4">
        <f t="shared" si="126"/>
        <v>27.59646043377019</v>
      </c>
      <c r="BA421" s="6">
        <f t="shared" si="127"/>
        <v>0.36746286277595236</v>
      </c>
      <c r="BB421" s="4">
        <v>98</v>
      </c>
      <c r="BC421" s="4">
        <v>72</v>
      </c>
      <c r="BD421" s="4">
        <v>72</v>
      </c>
      <c r="BE421" s="4">
        <v>101</v>
      </c>
      <c r="BF421" s="4">
        <v>75</v>
      </c>
      <c r="BG421" s="4">
        <v>73</v>
      </c>
      <c r="BH421" s="4">
        <v>100</v>
      </c>
      <c r="BI421" s="4">
        <v>74</v>
      </c>
      <c r="BJ421" s="4">
        <v>73</v>
      </c>
      <c r="BK421" s="4">
        <v>106</v>
      </c>
      <c r="BL421" s="4">
        <v>71</v>
      </c>
      <c r="BM421" s="4">
        <v>71</v>
      </c>
      <c r="BN421" s="4">
        <v>101</v>
      </c>
      <c r="BO421" s="4">
        <v>72</v>
      </c>
      <c r="BP421" s="4">
        <v>74</v>
      </c>
      <c r="BQ421" s="4">
        <v>104</v>
      </c>
      <c r="BR421" s="4">
        <v>72</v>
      </c>
      <c r="BS421" s="4">
        <v>73</v>
      </c>
      <c r="BT421" s="8">
        <f t="shared" si="128"/>
        <v>101.66666666666667</v>
      </c>
      <c r="BU421" s="8">
        <f t="shared" si="128"/>
        <v>72.666666666666671</v>
      </c>
      <c r="BV421" s="8">
        <f t="shared" si="128"/>
        <v>72.666666666666671</v>
      </c>
      <c r="BW421" s="4">
        <v>105</v>
      </c>
    </row>
    <row r="422" spans="1:75" x14ac:dyDescent="0.2">
      <c r="A422" s="4">
        <v>5207</v>
      </c>
      <c r="B422" s="3">
        <v>4</v>
      </c>
      <c r="C422" s="4" t="s">
        <v>400</v>
      </c>
      <c r="D422" s="4" t="s">
        <v>615</v>
      </c>
      <c r="E422" s="4">
        <f t="shared" si="118"/>
        <v>44</v>
      </c>
      <c r="F422" s="4">
        <v>2</v>
      </c>
      <c r="G422" s="4"/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2</v>
      </c>
      <c r="U422" s="4">
        <v>2</v>
      </c>
      <c r="V422" s="4">
        <f t="shared" si="120"/>
        <v>0</v>
      </c>
      <c r="W422" s="4"/>
      <c r="X422" s="4">
        <v>6</v>
      </c>
      <c r="Y422" s="4">
        <v>3</v>
      </c>
      <c r="Z422" s="4">
        <v>2</v>
      </c>
      <c r="AA422" s="4">
        <v>52</v>
      </c>
      <c r="AB422" s="4">
        <v>162</v>
      </c>
      <c r="AC422" s="4">
        <f t="shared" si="121"/>
        <v>1.62</v>
      </c>
      <c r="AD422" s="4">
        <f t="shared" si="122"/>
        <v>19.814052735863431</v>
      </c>
      <c r="AE422" s="4">
        <v>0</v>
      </c>
      <c r="AF422" s="4">
        <v>1</v>
      </c>
      <c r="AG422" s="4">
        <v>0</v>
      </c>
      <c r="AH422" s="4">
        <v>0</v>
      </c>
      <c r="AI422" s="4">
        <v>71</v>
      </c>
      <c r="AJ422" s="4">
        <v>88</v>
      </c>
      <c r="AK422" s="4">
        <v>71</v>
      </c>
      <c r="AL422" s="4">
        <v>88</v>
      </c>
      <c r="AM422" s="4">
        <v>71</v>
      </c>
      <c r="AN422" s="4">
        <v>88</v>
      </c>
      <c r="AO422" s="6">
        <f t="shared" si="131"/>
        <v>71</v>
      </c>
      <c r="AP422" s="6">
        <f t="shared" si="131"/>
        <v>88</v>
      </c>
      <c r="AQ422" s="6">
        <f t="shared" si="123"/>
        <v>0.43827160493827161</v>
      </c>
      <c r="AR422" s="4">
        <v>24</v>
      </c>
      <c r="AS422" s="4">
        <v>24</v>
      </c>
      <c r="AT422" s="4">
        <v>24</v>
      </c>
      <c r="AU422" s="6">
        <f t="shared" si="132"/>
        <v>24</v>
      </c>
      <c r="AV422" s="4">
        <v>600</v>
      </c>
      <c r="AW422" s="4">
        <v>53</v>
      </c>
      <c r="AX422" s="4">
        <f t="shared" si="124"/>
        <v>29.001320000000003</v>
      </c>
      <c r="AY422" s="4">
        <f t="shared" si="125"/>
        <v>39.727835616438362</v>
      </c>
      <c r="AZ422" s="4">
        <f t="shared" si="126"/>
        <v>12.272164383561638</v>
      </c>
      <c r="BA422" s="6">
        <f t="shared" si="127"/>
        <v>0.23600316122233919</v>
      </c>
      <c r="BB422" s="4">
        <v>121</v>
      </c>
      <c r="BC422" s="4">
        <v>78</v>
      </c>
      <c r="BD422" s="4">
        <v>86</v>
      </c>
      <c r="BE422" s="4">
        <v>124</v>
      </c>
      <c r="BF422" s="4">
        <v>80</v>
      </c>
      <c r="BG422" s="4">
        <v>83</v>
      </c>
      <c r="BH422" s="4">
        <v>118</v>
      </c>
      <c r="BI422" s="4">
        <v>75</v>
      </c>
      <c r="BJ422" s="4">
        <v>88</v>
      </c>
      <c r="BK422" s="4">
        <v>127</v>
      </c>
      <c r="BL422" s="4">
        <v>70</v>
      </c>
      <c r="BM422" s="4">
        <v>88</v>
      </c>
      <c r="BN422" s="4">
        <v>122</v>
      </c>
      <c r="BO422" s="4">
        <v>68</v>
      </c>
      <c r="BP422" s="4">
        <v>87</v>
      </c>
      <c r="BQ422" s="4">
        <v>125</v>
      </c>
      <c r="BR422" s="4">
        <v>69</v>
      </c>
      <c r="BS422" s="4">
        <v>85</v>
      </c>
      <c r="BT422" s="8">
        <f t="shared" si="128"/>
        <v>122.83333333333333</v>
      </c>
      <c r="BU422" s="8">
        <f t="shared" si="128"/>
        <v>73.333333333333329</v>
      </c>
      <c r="BV422" s="8">
        <f t="shared" si="128"/>
        <v>86.166666666666671</v>
      </c>
      <c r="BW422" s="4">
        <v>100</v>
      </c>
    </row>
    <row r="423" spans="1:75" x14ac:dyDescent="0.2">
      <c r="A423" s="4">
        <v>5208</v>
      </c>
      <c r="B423" s="3">
        <v>4</v>
      </c>
      <c r="C423" s="4" t="s">
        <v>554</v>
      </c>
      <c r="D423" s="4" t="s">
        <v>616</v>
      </c>
      <c r="E423" s="4">
        <f t="shared" si="118"/>
        <v>51</v>
      </c>
      <c r="F423" s="4">
        <v>2</v>
      </c>
      <c r="G423" s="4"/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1</v>
      </c>
      <c r="S423" s="4">
        <v>0</v>
      </c>
      <c r="T423" s="4">
        <v>7</v>
      </c>
      <c r="U423" s="4">
        <v>4</v>
      </c>
      <c r="V423" s="4">
        <f t="shared" si="120"/>
        <v>3</v>
      </c>
      <c r="W423" s="4"/>
      <c r="X423" s="4">
        <v>3</v>
      </c>
      <c r="Y423" s="4">
        <v>3</v>
      </c>
      <c r="Z423" s="4">
        <v>2</v>
      </c>
      <c r="AA423" s="4">
        <v>93.300003051757812</v>
      </c>
      <c r="AB423" s="4">
        <v>154.60000610351562</v>
      </c>
      <c r="AC423" s="4">
        <f t="shared" si="121"/>
        <v>1.5460000610351563</v>
      </c>
      <c r="AD423" s="4">
        <f t="shared" si="122"/>
        <v>39.035760475600974</v>
      </c>
      <c r="AE423" s="4">
        <v>0</v>
      </c>
      <c r="AF423" s="4">
        <v>0</v>
      </c>
      <c r="AG423" s="4">
        <v>0</v>
      </c>
      <c r="AH423" s="4">
        <v>1</v>
      </c>
      <c r="AI423" s="4">
        <v>97</v>
      </c>
      <c r="AJ423" s="4">
        <v>124</v>
      </c>
      <c r="AK423" s="4">
        <v>97</v>
      </c>
      <c r="AL423" s="4">
        <v>123.80000305175781</v>
      </c>
      <c r="AM423" s="4">
        <v>97</v>
      </c>
      <c r="AN423" s="4">
        <v>124</v>
      </c>
      <c r="AO423" s="6">
        <f t="shared" si="131"/>
        <v>97</v>
      </c>
      <c r="AP423" s="6">
        <f t="shared" si="131"/>
        <v>123.93333435058594</v>
      </c>
      <c r="AQ423" s="6">
        <f t="shared" si="123"/>
        <v>0.62742558971861651</v>
      </c>
      <c r="AR423" s="4">
        <v>33</v>
      </c>
      <c r="AS423" s="4">
        <v>33</v>
      </c>
      <c r="AT423" s="4">
        <v>33</v>
      </c>
      <c r="AU423" s="6">
        <f t="shared" si="132"/>
        <v>33</v>
      </c>
      <c r="AV423" s="4">
        <v>468</v>
      </c>
      <c r="AW423" s="4">
        <v>56</v>
      </c>
      <c r="AX423" s="4">
        <f t="shared" si="124"/>
        <v>36.804805119895001</v>
      </c>
      <c r="AY423" s="4">
        <f t="shared" si="125"/>
        <v>50.417541260130136</v>
      </c>
      <c r="AZ423" s="4">
        <f t="shared" si="126"/>
        <v>42.882461791627676</v>
      </c>
      <c r="BA423" s="6">
        <f t="shared" si="127"/>
        <v>0.45961908241137783</v>
      </c>
      <c r="BB423" s="4">
        <v>116</v>
      </c>
      <c r="BC423" s="4">
        <v>71</v>
      </c>
      <c r="BD423" s="4">
        <v>83</v>
      </c>
      <c r="BE423" s="4">
        <v>118</v>
      </c>
      <c r="BF423" s="4">
        <v>70</v>
      </c>
      <c r="BG423" s="4">
        <v>81</v>
      </c>
      <c r="BH423" s="4">
        <v>114</v>
      </c>
      <c r="BI423" s="4">
        <v>71</v>
      </c>
      <c r="BJ423" s="4">
        <v>85</v>
      </c>
      <c r="BK423" s="4">
        <v>112</v>
      </c>
      <c r="BL423" s="4">
        <v>68</v>
      </c>
      <c r="BM423" s="4">
        <v>88</v>
      </c>
      <c r="BN423" s="4">
        <v>118</v>
      </c>
      <c r="BO423" s="4">
        <v>67</v>
      </c>
      <c r="BP423" s="4">
        <v>84</v>
      </c>
      <c r="BQ423" s="4">
        <v>115</v>
      </c>
      <c r="BR423" s="4">
        <v>68</v>
      </c>
      <c r="BS423" s="4">
        <v>86</v>
      </c>
      <c r="BT423" s="8">
        <f t="shared" si="128"/>
        <v>115.5</v>
      </c>
      <c r="BU423" s="8">
        <f t="shared" si="128"/>
        <v>69.166666666666671</v>
      </c>
      <c r="BV423" s="8">
        <f t="shared" si="128"/>
        <v>84.5</v>
      </c>
      <c r="BW423" s="4">
        <v>110</v>
      </c>
    </row>
    <row r="424" spans="1:75" x14ac:dyDescent="0.2">
      <c r="A424" s="4">
        <v>5211</v>
      </c>
      <c r="B424" s="3">
        <v>4</v>
      </c>
      <c r="C424" s="4" t="s">
        <v>441</v>
      </c>
      <c r="D424" s="4" t="s">
        <v>617</v>
      </c>
      <c r="E424" s="4">
        <f t="shared" si="118"/>
        <v>47</v>
      </c>
      <c r="F424" s="4">
        <v>2</v>
      </c>
      <c r="G424" s="4"/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1</v>
      </c>
      <c r="T424" s="4">
        <v>8</v>
      </c>
      <c r="U424" s="4">
        <v>6</v>
      </c>
      <c r="V424" s="4">
        <f t="shared" si="120"/>
        <v>2</v>
      </c>
      <c r="W424" s="4"/>
      <c r="X424" s="4">
        <v>6</v>
      </c>
      <c r="Y424" s="4">
        <v>3</v>
      </c>
      <c r="Z424" s="4">
        <v>2</v>
      </c>
      <c r="AA424" s="4">
        <v>83.599998474121094</v>
      </c>
      <c r="AB424" s="4">
        <v>155.19999694824219</v>
      </c>
      <c r="AC424" s="4">
        <f t="shared" si="121"/>
        <v>1.5519999694824218</v>
      </c>
      <c r="AD424" s="4">
        <f t="shared" si="122"/>
        <v>34.707461673098734</v>
      </c>
      <c r="AE424" s="4">
        <v>0</v>
      </c>
      <c r="AF424" s="4">
        <v>0</v>
      </c>
      <c r="AG424" s="4">
        <v>0</v>
      </c>
      <c r="AH424" s="4">
        <v>1</v>
      </c>
      <c r="AI424" s="4">
        <v>104</v>
      </c>
      <c r="AJ424" s="4">
        <v>114</v>
      </c>
      <c r="AK424" s="4">
        <v>104</v>
      </c>
      <c r="AL424" s="4">
        <v>114</v>
      </c>
      <c r="AM424" s="4">
        <v>104</v>
      </c>
      <c r="AN424" s="4">
        <v>114</v>
      </c>
      <c r="AO424" s="6">
        <f t="shared" si="131"/>
        <v>104</v>
      </c>
      <c r="AP424" s="6">
        <f t="shared" si="131"/>
        <v>114</v>
      </c>
      <c r="AQ424" s="6">
        <f t="shared" si="123"/>
        <v>0.67010310596000255</v>
      </c>
      <c r="AR424" s="4">
        <v>35</v>
      </c>
      <c r="AS424" s="4">
        <v>35</v>
      </c>
      <c r="AT424" s="4">
        <v>35</v>
      </c>
      <c r="AU424" s="6">
        <f t="shared" si="132"/>
        <v>35</v>
      </c>
      <c r="AV424" s="4">
        <v>433</v>
      </c>
      <c r="AW424" s="4">
        <v>47</v>
      </c>
      <c r="AX424" s="4">
        <f t="shared" si="124"/>
        <v>38.224641490133891</v>
      </c>
      <c r="AY424" s="4">
        <f t="shared" si="125"/>
        <v>52.362522589224511</v>
      </c>
      <c r="AZ424" s="4">
        <f t="shared" si="126"/>
        <v>31.237475884896583</v>
      </c>
      <c r="BA424" s="6">
        <f t="shared" si="127"/>
        <v>0.37365402458190644</v>
      </c>
      <c r="BB424" s="4">
        <v>119</v>
      </c>
      <c r="BC424" s="4">
        <v>81</v>
      </c>
      <c r="BD424" s="4">
        <v>75</v>
      </c>
      <c r="BE424" s="4">
        <v>120</v>
      </c>
      <c r="BF424" s="4">
        <v>83</v>
      </c>
      <c r="BG424" s="4">
        <v>72</v>
      </c>
      <c r="BH424" s="4">
        <v>120</v>
      </c>
      <c r="BI424" s="4">
        <v>82</v>
      </c>
      <c r="BJ424" s="4">
        <v>74</v>
      </c>
      <c r="BK424" s="4">
        <v>137</v>
      </c>
      <c r="BL424" s="4">
        <v>89</v>
      </c>
      <c r="BM424" s="4">
        <v>73</v>
      </c>
      <c r="BN424" s="4">
        <v>135</v>
      </c>
      <c r="BO424" s="4">
        <v>92</v>
      </c>
      <c r="BP424" s="4">
        <v>72</v>
      </c>
      <c r="BQ424" s="4">
        <v>136</v>
      </c>
      <c r="BR424" s="4">
        <v>91</v>
      </c>
      <c r="BS424" s="4">
        <v>73</v>
      </c>
      <c r="BT424" s="8">
        <f t="shared" si="128"/>
        <v>127.83333333333333</v>
      </c>
      <c r="BU424" s="8">
        <f t="shared" si="128"/>
        <v>86.333333333333329</v>
      </c>
      <c r="BV424" s="8">
        <f t="shared" si="128"/>
        <v>73.166666666666671</v>
      </c>
      <c r="BW424" s="4">
        <v>104</v>
      </c>
    </row>
    <row r="425" spans="1:75" x14ac:dyDescent="0.2">
      <c r="A425" s="4">
        <v>5213</v>
      </c>
      <c r="B425" s="3">
        <v>4</v>
      </c>
      <c r="C425" s="4" t="s">
        <v>154</v>
      </c>
      <c r="D425" s="4" t="s">
        <v>618</v>
      </c>
      <c r="E425" s="4">
        <f t="shared" si="118"/>
        <v>49</v>
      </c>
      <c r="F425" s="4">
        <v>2</v>
      </c>
      <c r="G425" s="4"/>
      <c r="H425" s="4">
        <v>1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1</v>
      </c>
      <c r="P425" s="4">
        <v>0</v>
      </c>
      <c r="Q425" s="4">
        <v>0</v>
      </c>
      <c r="R425" s="4">
        <v>0</v>
      </c>
      <c r="S425" s="4">
        <v>1</v>
      </c>
      <c r="T425" s="4">
        <v>6</v>
      </c>
      <c r="U425" s="4">
        <v>5</v>
      </c>
      <c r="V425" s="4">
        <f t="shared" si="120"/>
        <v>1</v>
      </c>
      <c r="W425" s="4"/>
      <c r="X425" s="4">
        <v>4</v>
      </c>
      <c r="Y425" s="4">
        <v>4</v>
      </c>
      <c r="Z425" s="4">
        <v>2</v>
      </c>
      <c r="AA425" s="4">
        <v>53.599998474121094</v>
      </c>
      <c r="AB425" s="4">
        <v>146</v>
      </c>
      <c r="AC425" s="4">
        <f t="shared" si="121"/>
        <v>1.46</v>
      </c>
      <c r="AD425" s="4">
        <f t="shared" si="122"/>
        <v>25.14542994657586</v>
      </c>
      <c r="AE425" s="4">
        <v>0</v>
      </c>
      <c r="AF425" s="4">
        <v>0</v>
      </c>
      <c r="AG425" s="4">
        <v>1</v>
      </c>
      <c r="AH425" s="4">
        <v>0</v>
      </c>
      <c r="AI425" s="4">
        <v>78</v>
      </c>
      <c r="AJ425" s="4">
        <v>98</v>
      </c>
      <c r="AK425" s="4">
        <v>78</v>
      </c>
      <c r="AL425" s="4">
        <v>98</v>
      </c>
      <c r="AM425" s="4">
        <v>78</v>
      </c>
      <c r="AN425" s="4">
        <v>98</v>
      </c>
      <c r="AO425" s="6">
        <f t="shared" si="131"/>
        <v>78</v>
      </c>
      <c r="AP425" s="6">
        <f t="shared" si="131"/>
        <v>98</v>
      </c>
      <c r="AQ425" s="6">
        <f t="shared" si="123"/>
        <v>0.53424657534246578</v>
      </c>
      <c r="AR425" s="4">
        <v>26</v>
      </c>
      <c r="AS425" s="4">
        <v>26</v>
      </c>
      <c r="AT425" s="4">
        <v>26</v>
      </c>
      <c r="AU425" s="6">
        <f t="shared" si="132"/>
        <v>26</v>
      </c>
      <c r="AV425" s="4">
        <v>542</v>
      </c>
      <c r="AW425" s="4">
        <v>63</v>
      </c>
      <c r="AX425" s="4">
        <f t="shared" si="124"/>
        <v>26.871317933170559</v>
      </c>
      <c r="AY425" s="4">
        <f t="shared" si="125"/>
        <v>36.810024565987071</v>
      </c>
      <c r="AZ425" s="4">
        <f t="shared" si="126"/>
        <v>16.789973908134023</v>
      </c>
      <c r="BA425" s="6">
        <f t="shared" si="127"/>
        <v>0.31324579078561882</v>
      </c>
      <c r="BB425" s="4">
        <v>95</v>
      </c>
      <c r="BC425" s="4">
        <v>66</v>
      </c>
      <c r="BD425" s="4">
        <v>74</v>
      </c>
      <c r="BE425" s="4">
        <v>91</v>
      </c>
      <c r="BF425" s="4">
        <v>60</v>
      </c>
      <c r="BG425" s="4">
        <v>71</v>
      </c>
      <c r="BH425" s="4">
        <v>93</v>
      </c>
      <c r="BI425" s="4">
        <v>63</v>
      </c>
      <c r="BJ425" s="4">
        <v>73</v>
      </c>
      <c r="BK425" s="4">
        <v>100</v>
      </c>
      <c r="BL425" s="4">
        <v>67</v>
      </c>
      <c r="BM425" s="4">
        <v>72</v>
      </c>
      <c r="BN425" s="4">
        <v>97</v>
      </c>
      <c r="BO425" s="4">
        <v>66</v>
      </c>
      <c r="BP425" s="4">
        <v>76</v>
      </c>
      <c r="BQ425" s="4">
        <v>99</v>
      </c>
      <c r="BR425" s="4">
        <v>67</v>
      </c>
      <c r="BS425" s="4">
        <v>74</v>
      </c>
      <c r="BT425" s="8">
        <f t="shared" si="128"/>
        <v>95.833333333333329</v>
      </c>
      <c r="BU425" s="8">
        <f t="shared" si="128"/>
        <v>64.833333333333329</v>
      </c>
      <c r="BV425" s="8">
        <f t="shared" si="128"/>
        <v>73.333333333333329</v>
      </c>
      <c r="BW425" s="4">
        <v>257</v>
      </c>
    </row>
    <row r="426" spans="1:75" x14ac:dyDescent="0.2">
      <c r="A426" s="4">
        <v>5215</v>
      </c>
      <c r="B426" s="3">
        <v>4</v>
      </c>
      <c r="C426" s="4" t="s">
        <v>362</v>
      </c>
      <c r="D426" s="4" t="s">
        <v>619</v>
      </c>
      <c r="E426" s="4">
        <f t="shared" si="118"/>
        <v>46</v>
      </c>
      <c r="F426" s="4">
        <v>2</v>
      </c>
      <c r="G426" s="4"/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4">
        <v>5</v>
      </c>
      <c r="U426" s="4">
        <v>4</v>
      </c>
      <c r="V426" s="4">
        <f t="shared" si="120"/>
        <v>1</v>
      </c>
      <c r="W426" s="4"/>
      <c r="X426" s="4">
        <v>4</v>
      </c>
      <c r="Y426" s="4">
        <v>4</v>
      </c>
      <c r="Z426" s="4">
        <v>2</v>
      </c>
      <c r="AA426" s="4">
        <v>57</v>
      </c>
      <c r="AB426" s="4">
        <v>165</v>
      </c>
      <c r="AC426" s="4">
        <f t="shared" si="121"/>
        <v>1.65</v>
      </c>
      <c r="AD426" s="4">
        <f t="shared" si="122"/>
        <v>20.936639118457304</v>
      </c>
      <c r="AE426" s="4">
        <v>0</v>
      </c>
      <c r="AF426" s="4">
        <v>1</v>
      </c>
      <c r="AG426" s="4">
        <v>0</v>
      </c>
      <c r="AH426" s="4">
        <v>0</v>
      </c>
      <c r="AI426" s="4">
        <v>83</v>
      </c>
      <c r="AJ426" s="4">
        <v>90</v>
      </c>
      <c r="AK426" s="4">
        <v>83</v>
      </c>
      <c r="AL426" s="4">
        <v>90</v>
      </c>
      <c r="AM426" s="4">
        <v>83</v>
      </c>
      <c r="AN426" s="4">
        <v>90</v>
      </c>
      <c r="AO426" s="6">
        <f t="shared" si="131"/>
        <v>83</v>
      </c>
      <c r="AP426" s="6">
        <f t="shared" si="131"/>
        <v>90</v>
      </c>
      <c r="AQ426" s="6">
        <f t="shared" si="123"/>
        <v>0.50303030303030305</v>
      </c>
      <c r="AR426" s="4">
        <v>26</v>
      </c>
      <c r="AS426" s="4">
        <v>26</v>
      </c>
      <c r="AT426" s="4">
        <v>26</v>
      </c>
      <c r="AU426" s="6">
        <f t="shared" si="132"/>
        <v>26</v>
      </c>
      <c r="AV426" s="4">
        <v>616</v>
      </c>
      <c r="AW426" s="4">
        <v>61</v>
      </c>
      <c r="AX426" s="4">
        <f t="shared" si="124"/>
        <v>29.722750000000001</v>
      </c>
      <c r="AY426" s="4">
        <f t="shared" si="125"/>
        <v>40.716095890410962</v>
      </c>
      <c r="AZ426" s="4">
        <f t="shared" si="126"/>
        <v>16.283904109589038</v>
      </c>
      <c r="BA426" s="6">
        <f t="shared" si="127"/>
        <v>0.28568252823840418</v>
      </c>
      <c r="BB426" s="4">
        <v>108</v>
      </c>
      <c r="BC426" s="4">
        <v>57</v>
      </c>
      <c r="BD426" s="4">
        <v>69</v>
      </c>
      <c r="BE426" s="4">
        <v>105</v>
      </c>
      <c r="BF426" s="4">
        <v>55</v>
      </c>
      <c r="BG426" s="4">
        <v>72</v>
      </c>
      <c r="BH426" s="4">
        <v>99</v>
      </c>
      <c r="BI426" s="4">
        <v>53</v>
      </c>
      <c r="BJ426" s="4">
        <v>72</v>
      </c>
      <c r="BK426" s="4">
        <v>100</v>
      </c>
      <c r="BL426" s="4">
        <v>45</v>
      </c>
      <c r="BM426" s="4">
        <v>76</v>
      </c>
      <c r="BN426" s="4">
        <v>92</v>
      </c>
      <c r="BO426" s="4">
        <v>48</v>
      </c>
      <c r="BP426" s="4">
        <v>69</v>
      </c>
      <c r="BQ426" s="4">
        <v>95</v>
      </c>
      <c r="BR426" s="4">
        <v>38</v>
      </c>
      <c r="BS426" s="4">
        <v>68</v>
      </c>
      <c r="BT426" s="8">
        <f t="shared" si="128"/>
        <v>99.833333333333329</v>
      </c>
      <c r="BU426" s="8">
        <f t="shared" si="128"/>
        <v>49.333333333333336</v>
      </c>
      <c r="BV426" s="8">
        <f t="shared" si="128"/>
        <v>71</v>
      </c>
      <c r="BW426" s="4">
        <v>106</v>
      </c>
    </row>
    <row r="427" spans="1:75" x14ac:dyDescent="0.2">
      <c r="A427" s="4">
        <v>5219</v>
      </c>
      <c r="B427" s="3">
        <v>4</v>
      </c>
      <c r="C427" s="4" t="s">
        <v>620</v>
      </c>
      <c r="D427" s="4" t="s">
        <v>621</v>
      </c>
      <c r="E427" s="4">
        <f t="shared" si="118"/>
        <v>41</v>
      </c>
      <c r="F427" s="4">
        <v>2</v>
      </c>
      <c r="G427" s="4"/>
      <c r="H427" s="4">
        <v>0</v>
      </c>
      <c r="I427" s="4">
        <v>1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1</v>
      </c>
      <c r="S427" s="4">
        <v>0</v>
      </c>
      <c r="T427" s="4">
        <v>6</v>
      </c>
      <c r="U427" s="4">
        <v>4</v>
      </c>
      <c r="V427" s="4">
        <f t="shared" si="120"/>
        <v>2</v>
      </c>
      <c r="W427" s="4"/>
      <c r="X427" s="4">
        <v>3</v>
      </c>
      <c r="Y427" s="4">
        <v>3</v>
      </c>
      <c r="Z427" s="4">
        <v>2</v>
      </c>
      <c r="AA427" s="4">
        <v>85.949996948242188</v>
      </c>
      <c r="AB427" s="4">
        <v>159</v>
      </c>
      <c r="AC427" s="4">
        <f t="shared" si="121"/>
        <v>1.59</v>
      </c>
      <c r="AD427" s="4">
        <f t="shared" si="122"/>
        <v>33.997862801409035</v>
      </c>
      <c r="AE427" s="4">
        <v>0</v>
      </c>
      <c r="AF427" s="4">
        <v>0</v>
      </c>
      <c r="AG427" s="4">
        <v>0</v>
      </c>
      <c r="AH427" s="4">
        <v>1</v>
      </c>
      <c r="AI427" s="4">
        <v>94.5</v>
      </c>
      <c r="AJ427" s="4">
        <v>113</v>
      </c>
      <c r="AK427" s="4">
        <v>94</v>
      </c>
      <c r="AL427" s="4">
        <v>112.5</v>
      </c>
      <c r="AM427" s="4">
        <v>94</v>
      </c>
      <c r="AN427" s="4">
        <v>113</v>
      </c>
      <c r="AO427" s="6">
        <f t="shared" si="131"/>
        <v>94.166666666666671</v>
      </c>
      <c r="AP427" s="6">
        <f t="shared" si="131"/>
        <v>112.83333333333333</v>
      </c>
      <c r="AQ427" s="6">
        <f t="shared" si="123"/>
        <v>0.59224318658280928</v>
      </c>
      <c r="AR427" s="4">
        <v>30.799999237060547</v>
      </c>
      <c r="AS427" s="4">
        <v>31</v>
      </c>
      <c r="AT427" s="4">
        <v>31</v>
      </c>
      <c r="AU427" s="6">
        <f t="shared" si="132"/>
        <v>30.933333079020183</v>
      </c>
      <c r="AV427" s="4">
        <v>432</v>
      </c>
      <c r="AW427" s="4">
        <v>56</v>
      </c>
      <c r="AX427" s="4">
        <f t="shared" si="124"/>
        <v>39.950941370646163</v>
      </c>
      <c r="AY427" s="4">
        <f t="shared" si="125"/>
        <v>54.727316946090639</v>
      </c>
      <c r="AZ427" s="4">
        <f t="shared" si="126"/>
        <v>31.222680002151549</v>
      </c>
      <c r="BA427" s="6">
        <f t="shared" si="127"/>
        <v>0.36326563246946225</v>
      </c>
      <c r="BB427" s="4">
        <v>133</v>
      </c>
      <c r="BC427" s="4">
        <v>96</v>
      </c>
      <c r="BD427" s="4">
        <v>68</v>
      </c>
      <c r="BE427" s="4">
        <v>147</v>
      </c>
      <c r="BF427" s="4">
        <v>88</v>
      </c>
      <c r="BG427" s="4">
        <v>61</v>
      </c>
      <c r="BH427" s="4">
        <v>140</v>
      </c>
      <c r="BI427" s="4">
        <v>92</v>
      </c>
      <c r="BJ427" s="4">
        <v>65</v>
      </c>
      <c r="BK427" s="4">
        <v>133</v>
      </c>
      <c r="BL427" s="4">
        <v>89</v>
      </c>
      <c r="BM427" s="4">
        <v>64</v>
      </c>
      <c r="BN427" s="4">
        <v>134</v>
      </c>
      <c r="BO427" s="4">
        <v>87</v>
      </c>
      <c r="BP427" s="4">
        <v>52</v>
      </c>
      <c r="BQ427" s="4">
        <v>134</v>
      </c>
      <c r="BR427" s="4">
        <v>88</v>
      </c>
      <c r="BS427" s="4">
        <v>58</v>
      </c>
      <c r="BT427" s="8">
        <f t="shared" si="128"/>
        <v>136.83333333333334</v>
      </c>
      <c r="BU427" s="8">
        <f t="shared" si="128"/>
        <v>90</v>
      </c>
      <c r="BV427" s="8">
        <f t="shared" si="128"/>
        <v>61.333333333333336</v>
      </c>
      <c r="BW427" s="4">
        <v>135</v>
      </c>
    </row>
    <row r="428" spans="1:75" x14ac:dyDescent="0.2">
      <c r="A428" s="4">
        <v>5220</v>
      </c>
      <c r="B428" s="3">
        <v>4</v>
      </c>
      <c r="C428" s="9">
        <v>43350</v>
      </c>
      <c r="D428" s="4" t="s">
        <v>622</v>
      </c>
      <c r="E428" s="4">
        <f t="shared" si="118"/>
        <v>53</v>
      </c>
      <c r="F428" s="4">
        <v>2</v>
      </c>
      <c r="G428" s="4"/>
      <c r="H428" s="4">
        <v>0</v>
      </c>
      <c r="I428" s="4">
        <v>0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1</v>
      </c>
      <c r="T428" s="4">
        <v>7</v>
      </c>
      <c r="U428" s="4">
        <v>5</v>
      </c>
      <c r="V428" s="4">
        <f t="shared" si="120"/>
        <v>2</v>
      </c>
      <c r="W428" s="4"/>
      <c r="X428" s="4">
        <v>2</v>
      </c>
      <c r="Y428" s="4">
        <v>4</v>
      </c>
      <c r="Z428" s="4">
        <v>2</v>
      </c>
      <c r="AA428" s="4">
        <v>82.199996948242188</v>
      </c>
      <c r="AB428" s="4">
        <v>165</v>
      </c>
      <c r="AC428" s="4">
        <f t="shared" si="121"/>
        <v>1.65</v>
      </c>
      <c r="AD428" s="4">
        <f t="shared" si="122"/>
        <v>30.192836344625231</v>
      </c>
      <c r="AE428" s="4">
        <v>0</v>
      </c>
      <c r="AF428" s="4">
        <v>0</v>
      </c>
      <c r="AG428" s="4">
        <v>0</v>
      </c>
      <c r="AH428" s="4">
        <v>1</v>
      </c>
      <c r="AI428" s="4">
        <v>103.09999847412109</v>
      </c>
      <c r="AJ428" s="4">
        <v>107.19999694824219</v>
      </c>
      <c r="AK428" s="4">
        <v>103.19999694824219</v>
      </c>
      <c r="AL428" s="4">
        <v>107.30000305175781</v>
      </c>
      <c r="AM428" s="4">
        <v>103.19999694824219</v>
      </c>
      <c r="AN428" s="4">
        <v>107.19999694824219</v>
      </c>
      <c r="AO428" s="6">
        <f t="shared" si="131"/>
        <v>103.16666412353516</v>
      </c>
      <c r="AP428" s="6">
        <f t="shared" si="131"/>
        <v>107.23333231608073</v>
      </c>
      <c r="AQ428" s="6">
        <f t="shared" si="123"/>
        <v>0.62525250983960701</v>
      </c>
      <c r="AR428" s="4">
        <v>38.099998474121094</v>
      </c>
      <c r="AS428" s="4">
        <v>38.299999237060547</v>
      </c>
      <c r="AT428" s="4">
        <v>38.299999237060547</v>
      </c>
      <c r="AU428" s="6">
        <f t="shared" si="132"/>
        <v>38.233332316080727</v>
      </c>
      <c r="AV428" s="4">
        <v>499</v>
      </c>
      <c r="AW428" s="4">
        <v>59</v>
      </c>
      <c r="AX428" s="4">
        <f t="shared" si="124"/>
        <v>37.535022950472481</v>
      </c>
      <c r="AY428" s="4">
        <f t="shared" si="125"/>
        <v>51.417839658181485</v>
      </c>
      <c r="AZ428" s="4">
        <f t="shared" si="126"/>
        <v>30.782157290060702</v>
      </c>
      <c r="BA428" s="6">
        <f t="shared" si="127"/>
        <v>0.37447881305206016</v>
      </c>
      <c r="BB428" s="4">
        <v>133</v>
      </c>
      <c r="BC428" s="4">
        <v>81</v>
      </c>
      <c r="BD428" s="4">
        <v>68</v>
      </c>
      <c r="BE428" s="4">
        <v>125</v>
      </c>
      <c r="BF428" s="4">
        <v>77</v>
      </c>
      <c r="BG428" s="4">
        <v>62</v>
      </c>
      <c r="BH428" s="4">
        <v>138</v>
      </c>
      <c r="BI428" s="4">
        <v>81</v>
      </c>
      <c r="BJ428" s="4">
        <v>64</v>
      </c>
      <c r="BK428" s="4">
        <v>133</v>
      </c>
      <c r="BL428" s="4">
        <v>89</v>
      </c>
      <c r="BM428" s="4">
        <v>71</v>
      </c>
      <c r="BN428" s="4">
        <v>128</v>
      </c>
      <c r="BO428" s="4">
        <v>86</v>
      </c>
      <c r="BP428" s="4">
        <v>67</v>
      </c>
      <c r="BQ428" s="4">
        <v>131</v>
      </c>
      <c r="BR428" s="4">
        <v>88</v>
      </c>
      <c r="BS428" s="4">
        <v>69</v>
      </c>
      <c r="BT428" s="8">
        <f t="shared" si="128"/>
        <v>131.33333333333334</v>
      </c>
      <c r="BU428" s="8">
        <f t="shared" si="128"/>
        <v>83.666666666666671</v>
      </c>
      <c r="BV428" s="8">
        <f t="shared" si="128"/>
        <v>66.833333333333329</v>
      </c>
      <c r="BW428" s="4">
        <v>132</v>
      </c>
    </row>
    <row r="429" spans="1:75" x14ac:dyDescent="0.2">
      <c r="A429" s="4">
        <v>5221</v>
      </c>
      <c r="B429" s="3">
        <v>4</v>
      </c>
      <c r="C429" s="4" t="s">
        <v>572</v>
      </c>
      <c r="D429" s="4" t="s">
        <v>623</v>
      </c>
      <c r="E429" s="4">
        <f t="shared" si="118"/>
        <v>46</v>
      </c>
      <c r="F429" s="4">
        <v>2</v>
      </c>
      <c r="G429" s="4"/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1</v>
      </c>
      <c r="T429" s="4">
        <v>7</v>
      </c>
      <c r="U429" s="4">
        <v>6</v>
      </c>
      <c r="V429" s="4">
        <f t="shared" si="120"/>
        <v>1</v>
      </c>
      <c r="W429" s="4"/>
      <c r="X429" s="4">
        <v>6</v>
      </c>
      <c r="Y429" s="4">
        <v>3</v>
      </c>
      <c r="Z429" s="4">
        <v>2</v>
      </c>
      <c r="AA429" s="4">
        <v>88.800003051757812</v>
      </c>
      <c r="AB429" s="4">
        <v>162</v>
      </c>
      <c r="AC429" s="4">
        <f t="shared" si="121"/>
        <v>1.62</v>
      </c>
      <c r="AD429" s="4">
        <f t="shared" si="122"/>
        <v>33.836306604083902</v>
      </c>
      <c r="AE429" s="4">
        <v>0</v>
      </c>
      <c r="AF429" s="4">
        <v>0</v>
      </c>
      <c r="AG429" s="4">
        <v>0</v>
      </c>
      <c r="AH429" s="4">
        <v>1</v>
      </c>
      <c r="AI429" s="4">
        <v>101</v>
      </c>
      <c r="AJ429" s="4">
        <v>116</v>
      </c>
      <c r="AK429" s="4">
        <v>101</v>
      </c>
      <c r="AL429" s="4">
        <v>116</v>
      </c>
      <c r="AM429" s="4">
        <v>101</v>
      </c>
      <c r="AN429" s="4">
        <v>116</v>
      </c>
      <c r="AO429" s="6">
        <f t="shared" si="131"/>
        <v>101</v>
      </c>
      <c r="AP429" s="6">
        <f t="shared" si="131"/>
        <v>116</v>
      </c>
      <c r="AQ429" s="6">
        <f t="shared" si="123"/>
        <v>0.62345679012345678</v>
      </c>
      <c r="AR429" s="4">
        <v>37</v>
      </c>
      <c r="AS429" s="4">
        <v>37</v>
      </c>
      <c r="AT429" s="4">
        <v>37</v>
      </c>
      <c r="AU429" s="6">
        <f t="shared" si="132"/>
        <v>37</v>
      </c>
      <c r="AV429" s="4">
        <v>446</v>
      </c>
      <c r="AW429" s="4">
        <v>48</v>
      </c>
      <c r="AX429" s="4">
        <f t="shared" si="124"/>
        <v>40.39429984759002</v>
      </c>
      <c r="AY429" s="4">
        <f t="shared" si="125"/>
        <v>55.334657325465784</v>
      </c>
      <c r="AZ429" s="4">
        <f t="shared" si="126"/>
        <v>33.465345726292028</v>
      </c>
      <c r="BA429" s="6">
        <f t="shared" si="127"/>
        <v>0.37686198847072649</v>
      </c>
      <c r="BB429" s="4">
        <v>134</v>
      </c>
      <c r="BC429" s="4">
        <v>83</v>
      </c>
      <c r="BD429" s="4">
        <v>56</v>
      </c>
      <c r="BE429" s="4">
        <v>130</v>
      </c>
      <c r="BF429" s="4">
        <v>78</v>
      </c>
      <c r="BG429" s="4">
        <v>59</v>
      </c>
      <c r="BH429" s="4">
        <v>132</v>
      </c>
      <c r="BI429" s="4">
        <v>81</v>
      </c>
      <c r="BJ429" s="4">
        <v>58</v>
      </c>
      <c r="BK429" s="4">
        <v>138</v>
      </c>
      <c r="BL429" s="4">
        <v>93</v>
      </c>
      <c r="BM429" s="4">
        <v>55</v>
      </c>
      <c r="BN429" s="4">
        <v>104</v>
      </c>
      <c r="BO429" s="4">
        <v>83</v>
      </c>
      <c r="BP429" s="4">
        <v>60</v>
      </c>
      <c r="BQ429" s="4">
        <v>121</v>
      </c>
      <c r="BR429" s="4">
        <v>88</v>
      </c>
      <c r="BS429" s="4">
        <v>58</v>
      </c>
      <c r="BT429" s="8">
        <f t="shared" ref="BT429:BV460" si="133">(BB429+BE429+BH429+BK429+BN429+BQ429)/6</f>
        <v>126.5</v>
      </c>
      <c r="BU429" s="8">
        <f t="shared" si="133"/>
        <v>84.333333333333329</v>
      </c>
      <c r="BV429" s="8">
        <f t="shared" si="133"/>
        <v>57.666666666666664</v>
      </c>
      <c r="BW429" s="4">
        <v>113</v>
      </c>
    </row>
    <row r="430" spans="1:75" x14ac:dyDescent="0.2">
      <c r="A430" s="4">
        <v>5222</v>
      </c>
      <c r="B430" s="3">
        <v>4</v>
      </c>
      <c r="C430" s="4" t="s">
        <v>428</v>
      </c>
      <c r="D430" s="4" t="s">
        <v>624</v>
      </c>
      <c r="E430" s="4">
        <f t="shared" si="118"/>
        <v>50</v>
      </c>
      <c r="F430" s="4">
        <v>2</v>
      </c>
      <c r="G430" s="4"/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4">
        <v>6</v>
      </c>
      <c r="U430" s="4">
        <v>5</v>
      </c>
      <c r="V430" s="4">
        <f t="shared" si="120"/>
        <v>1</v>
      </c>
      <c r="W430" s="4"/>
      <c r="X430" s="4">
        <v>3</v>
      </c>
      <c r="Y430" s="4">
        <v>3</v>
      </c>
      <c r="Z430" s="4">
        <v>1</v>
      </c>
      <c r="AA430" s="4">
        <v>88.150001525878906</v>
      </c>
      <c r="AB430" s="4">
        <v>168</v>
      </c>
      <c r="AC430" s="4">
        <f t="shared" si="121"/>
        <v>1.68</v>
      </c>
      <c r="AD430" s="4">
        <f t="shared" si="122"/>
        <v>31.23228512113057</v>
      </c>
      <c r="AE430" s="4">
        <v>0</v>
      </c>
      <c r="AF430" s="4">
        <v>0</v>
      </c>
      <c r="AG430" s="4">
        <v>0</v>
      </c>
      <c r="AH430" s="4">
        <v>1</v>
      </c>
      <c r="AI430" s="4">
        <v>103</v>
      </c>
      <c r="AJ430" s="4">
        <v>115</v>
      </c>
      <c r="AK430" s="4">
        <v>103</v>
      </c>
      <c r="AL430" s="4">
        <v>115</v>
      </c>
      <c r="AM430" s="4">
        <v>103</v>
      </c>
      <c r="AN430" s="4">
        <v>115</v>
      </c>
      <c r="AO430" s="6">
        <f t="shared" si="131"/>
        <v>103</v>
      </c>
      <c r="AP430" s="6">
        <f t="shared" si="131"/>
        <v>115</v>
      </c>
      <c r="AQ430" s="6">
        <f t="shared" si="123"/>
        <v>0.61309523809523814</v>
      </c>
      <c r="AR430" s="4">
        <v>39</v>
      </c>
      <c r="AS430" s="4">
        <v>39</v>
      </c>
      <c r="AT430" s="4">
        <v>39</v>
      </c>
      <c r="AU430" s="6">
        <f t="shared" si="132"/>
        <v>39</v>
      </c>
      <c r="AV430" s="4">
        <v>510</v>
      </c>
      <c r="AW430" s="4">
        <v>58</v>
      </c>
      <c r="AX430" s="4">
        <f t="shared" si="124"/>
        <v>38.517279559774963</v>
      </c>
      <c r="AY430" s="4">
        <f t="shared" si="125"/>
        <v>52.763396657225975</v>
      </c>
      <c r="AZ430" s="4">
        <f t="shared" si="126"/>
        <v>35.386604868652931</v>
      </c>
      <c r="BA430" s="6">
        <f t="shared" si="127"/>
        <v>0.4014362365979563</v>
      </c>
      <c r="BB430" s="4">
        <v>121</v>
      </c>
      <c r="BC430" s="4">
        <v>81</v>
      </c>
      <c r="BD430" s="4">
        <v>70</v>
      </c>
      <c r="BE430" s="4">
        <v>122</v>
      </c>
      <c r="BF430" s="4">
        <v>82</v>
      </c>
      <c r="BG430" s="4">
        <v>70</v>
      </c>
      <c r="BH430" s="4">
        <v>122</v>
      </c>
      <c r="BI430" s="4">
        <v>82</v>
      </c>
      <c r="BJ430" s="4">
        <v>70</v>
      </c>
      <c r="BK430" s="4">
        <v>128</v>
      </c>
      <c r="BL430" s="4">
        <v>78</v>
      </c>
      <c r="BM430" s="4">
        <v>75</v>
      </c>
      <c r="BN430" s="4">
        <v>123</v>
      </c>
      <c r="BO430" s="4">
        <v>82</v>
      </c>
      <c r="BP430" s="4">
        <v>78</v>
      </c>
      <c r="BQ430" s="4">
        <v>124</v>
      </c>
      <c r="BR430" s="4">
        <v>83</v>
      </c>
      <c r="BS430" s="4">
        <v>79</v>
      </c>
      <c r="BT430" s="8">
        <f t="shared" si="133"/>
        <v>123.33333333333333</v>
      </c>
      <c r="BU430" s="8">
        <f t="shared" si="133"/>
        <v>81.333333333333329</v>
      </c>
      <c r="BV430" s="8">
        <f t="shared" si="133"/>
        <v>73.666666666666671</v>
      </c>
      <c r="BW430" s="4">
        <v>112</v>
      </c>
    </row>
    <row r="431" spans="1:75" x14ac:dyDescent="0.2">
      <c r="A431" s="4">
        <v>5223</v>
      </c>
      <c r="B431" s="3">
        <v>4</v>
      </c>
      <c r="C431" s="4" t="s">
        <v>625</v>
      </c>
      <c r="D431" s="4" t="s">
        <v>626</v>
      </c>
      <c r="E431" s="4">
        <f t="shared" si="118"/>
        <v>48</v>
      </c>
      <c r="F431" s="4">
        <v>2</v>
      </c>
      <c r="G431" s="4"/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">
        <v>0</v>
      </c>
      <c r="O431" s="4">
        <v>1</v>
      </c>
      <c r="P431" s="4">
        <v>0</v>
      </c>
      <c r="Q431" s="4">
        <v>0</v>
      </c>
      <c r="R431" s="4">
        <v>1</v>
      </c>
      <c r="S431" s="4">
        <v>0</v>
      </c>
      <c r="T431" s="4">
        <v>5</v>
      </c>
      <c r="U431" s="4">
        <v>4</v>
      </c>
      <c r="V431" s="4">
        <f t="shared" si="120"/>
        <v>1</v>
      </c>
      <c r="W431" s="4"/>
      <c r="X431" s="4">
        <v>3</v>
      </c>
      <c r="Y431" s="4">
        <v>4</v>
      </c>
      <c r="Z431" s="4">
        <v>2</v>
      </c>
      <c r="AA431" s="4">
        <v>95.050003051757812</v>
      </c>
      <c r="AB431" s="4">
        <v>168</v>
      </c>
      <c r="AC431" s="4">
        <f t="shared" si="121"/>
        <v>1.68</v>
      </c>
      <c r="AD431" s="4">
        <f t="shared" si="122"/>
        <v>33.67701355291873</v>
      </c>
      <c r="AE431" s="4">
        <v>0</v>
      </c>
      <c r="AF431" s="4">
        <v>0</v>
      </c>
      <c r="AG431" s="4">
        <v>0</v>
      </c>
      <c r="AH431" s="4">
        <v>1</v>
      </c>
      <c r="AI431" s="4">
        <v>102</v>
      </c>
      <c r="AJ431" s="4">
        <v>113</v>
      </c>
      <c r="AK431" s="4">
        <v>102</v>
      </c>
      <c r="AL431" s="4">
        <v>113</v>
      </c>
      <c r="AM431" s="4">
        <v>102</v>
      </c>
      <c r="AN431" s="4">
        <v>113</v>
      </c>
      <c r="AO431" s="6">
        <f t="shared" si="131"/>
        <v>102</v>
      </c>
      <c r="AP431" s="6">
        <f t="shared" si="131"/>
        <v>113</v>
      </c>
      <c r="AQ431" s="6">
        <f t="shared" si="123"/>
        <v>0.6071428571428571</v>
      </c>
      <c r="AR431" s="4">
        <v>46</v>
      </c>
      <c r="AS431" s="4">
        <v>46</v>
      </c>
      <c r="AT431" s="4">
        <v>46</v>
      </c>
      <c r="AU431" s="6">
        <f t="shared" si="132"/>
        <v>46</v>
      </c>
      <c r="AV431" s="4">
        <v>439</v>
      </c>
      <c r="AW431" s="4">
        <v>41</v>
      </c>
      <c r="AX431" s="4">
        <f t="shared" si="124"/>
        <v>43.822884464585428</v>
      </c>
      <c r="AY431" s="4">
        <f t="shared" si="125"/>
        <v>60.031348581623874</v>
      </c>
      <c r="AZ431" s="4">
        <f t="shared" si="126"/>
        <v>35.018654470133939</v>
      </c>
      <c r="BA431" s="6">
        <f t="shared" si="127"/>
        <v>0.36842349653650347</v>
      </c>
      <c r="BB431" s="4">
        <v>115</v>
      </c>
      <c r="BC431" s="4">
        <v>67</v>
      </c>
      <c r="BD431" s="4">
        <v>69</v>
      </c>
      <c r="BE431" s="4">
        <v>121</v>
      </c>
      <c r="BF431" s="4">
        <v>64</v>
      </c>
      <c r="BG431" s="4">
        <v>67</v>
      </c>
      <c r="BH431" s="4">
        <v>119</v>
      </c>
      <c r="BI431" s="4">
        <v>63</v>
      </c>
      <c r="BJ431" s="4">
        <v>68</v>
      </c>
      <c r="BK431" s="4">
        <v>124</v>
      </c>
      <c r="BL431" s="4">
        <v>61</v>
      </c>
      <c r="BM431" s="4">
        <v>68</v>
      </c>
      <c r="BN431" s="4">
        <v>115</v>
      </c>
      <c r="BO431" s="4">
        <v>60</v>
      </c>
      <c r="BP431" s="4">
        <v>67</v>
      </c>
      <c r="BQ431" s="4">
        <v>116</v>
      </c>
      <c r="BR431" s="4">
        <v>61</v>
      </c>
      <c r="BS431" s="4">
        <v>66</v>
      </c>
      <c r="BT431" s="8">
        <f t="shared" si="133"/>
        <v>118.33333333333333</v>
      </c>
      <c r="BU431" s="8">
        <f t="shared" si="133"/>
        <v>62.666666666666664</v>
      </c>
      <c r="BV431" s="8">
        <f t="shared" si="133"/>
        <v>67.5</v>
      </c>
      <c r="BW431" s="4">
        <v>109</v>
      </c>
    </row>
    <row r="432" spans="1:75" x14ac:dyDescent="0.2">
      <c r="A432" s="4">
        <v>5224</v>
      </c>
      <c r="B432" s="3">
        <v>4</v>
      </c>
      <c r="C432" s="4" t="s">
        <v>627</v>
      </c>
      <c r="D432" s="4" t="s">
        <v>628</v>
      </c>
      <c r="E432" s="4">
        <f t="shared" si="118"/>
        <v>33</v>
      </c>
      <c r="F432" s="4">
        <v>2</v>
      </c>
      <c r="G432" s="4"/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1</v>
      </c>
      <c r="T432" s="4">
        <v>8</v>
      </c>
      <c r="U432" s="4">
        <v>6</v>
      </c>
      <c r="V432" s="4">
        <f t="shared" si="120"/>
        <v>2</v>
      </c>
      <c r="W432" s="4"/>
      <c r="X432" s="4">
        <v>4</v>
      </c>
      <c r="Y432" s="4">
        <v>3</v>
      </c>
      <c r="Z432" s="4">
        <v>2</v>
      </c>
      <c r="AA432" s="4">
        <v>94.75</v>
      </c>
      <c r="AB432" s="4">
        <v>156.5</v>
      </c>
      <c r="AC432" s="4">
        <f t="shared" si="121"/>
        <v>1.5649999999999999</v>
      </c>
      <c r="AD432" s="4">
        <f t="shared" si="122"/>
        <v>38.685706703140795</v>
      </c>
      <c r="AE432" s="4">
        <v>0</v>
      </c>
      <c r="AF432" s="4">
        <v>0</v>
      </c>
      <c r="AG432" s="4">
        <v>0</v>
      </c>
      <c r="AH432" s="4">
        <v>1</v>
      </c>
      <c r="AI432" s="4">
        <v>110</v>
      </c>
      <c r="AJ432" s="4">
        <v>123.5</v>
      </c>
      <c r="AK432" s="4">
        <v>110</v>
      </c>
      <c r="AL432" s="4">
        <v>123.5</v>
      </c>
      <c r="AM432" s="4">
        <v>110</v>
      </c>
      <c r="AN432" s="4">
        <v>123.5</v>
      </c>
      <c r="AO432" s="6">
        <f t="shared" si="131"/>
        <v>110</v>
      </c>
      <c r="AP432" s="6">
        <f t="shared" si="131"/>
        <v>123.5</v>
      </c>
      <c r="AQ432" s="6">
        <f t="shared" si="123"/>
        <v>0.70287539936102239</v>
      </c>
      <c r="AR432" s="4">
        <v>33.200000762939453</v>
      </c>
      <c r="AS432" s="4">
        <v>33.200000762939453</v>
      </c>
      <c r="AT432" s="4">
        <v>33.200000762939453</v>
      </c>
      <c r="AU432" s="6">
        <f t="shared" si="132"/>
        <v>33.200000762939453</v>
      </c>
      <c r="AV432" s="4">
        <v>446</v>
      </c>
      <c r="AW432" s="4">
        <v>56</v>
      </c>
      <c r="AX432" s="4">
        <f t="shared" si="124"/>
        <v>38.936905829596412</v>
      </c>
      <c r="AY432" s="4">
        <f t="shared" si="125"/>
        <v>53.338227163830702</v>
      </c>
      <c r="AZ432" s="4">
        <f t="shared" si="126"/>
        <v>41.411772836169298</v>
      </c>
      <c r="BA432" s="6">
        <f t="shared" si="127"/>
        <v>0.437063565553238</v>
      </c>
      <c r="BB432" s="4">
        <v>133</v>
      </c>
      <c r="BC432" s="4">
        <v>96</v>
      </c>
      <c r="BD432" s="4">
        <v>71</v>
      </c>
      <c r="BE432" s="4">
        <v>131</v>
      </c>
      <c r="BF432" s="4">
        <v>91</v>
      </c>
      <c r="BG432" s="4">
        <v>71</v>
      </c>
      <c r="BH432" s="4">
        <v>132</v>
      </c>
      <c r="BI432" s="4">
        <v>94</v>
      </c>
      <c r="BJ432" s="4">
        <v>71</v>
      </c>
      <c r="BK432" s="4">
        <v>130</v>
      </c>
      <c r="BL432" s="4">
        <v>90</v>
      </c>
      <c r="BM432" s="4">
        <v>72</v>
      </c>
      <c r="BN432" s="4">
        <v>131</v>
      </c>
      <c r="BO432" s="4">
        <v>81</v>
      </c>
      <c r="BP432" s="4">
        <v>71</v>
      </c>
      <c r="BQ432" s="4">
        <v>132</v>
      </c>
      <c r="BR432" s="4">
        <v>91</v>
      </c>
      <c r="BS432" s="4">
        <v>70</v>
      </c>
      <c r="BT432" s="8">
        <f t="shared" si="133"/>
        <v>131.5</v>
      </c>
      <c r="BU432" s="8">
        <f t="shared" si="133"/>
        <v>90.5</v>
      </c>
      <c r="BV432" s="8">
        <f t="shared" si="133"/>
        <v>71</v>
      </c>
      <c r="BW432" s="4">
        <v>108</v>
      </c>
    </row>
    <row r="433" spans="1:75" x14ac:dyDescent="0.2">
      <c r="A433" s="4">
        <v>5225</v>
      </c>
      <c r="B433" s="3">
        <v>4</v>
      </c>
      <c r="C433" s="4" t="s">
        <v>533</v>
      </c>
      <c r="D433" s="4" t="s">
        <v>629</v>
      </c>
      <c r="E433" s="4">
        <f t="shared" si="118"/>
        <v>48</v>
      </c>
      <c r="F433" s="4">
        <v>2</v>
      </c>
      <c r="G433" s="4"/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0</v>
      </c>
      <c r="R433" s="4">
        <v>0</v>
      </c>
      <c r="S433" s="4">
        <v>0</v>
      </c>
      <c r="T433" s="4">
        <v>2</v>
      </c>
      <c r="U433" s="4">
        <v>2</v>
      </c>
      <c r="V433" s="4">
        <f t="shared" si="120"/>
        <v>0</v>
      </c>
      <c r="W433" s="4"/>
      <c r="X433" s="4">
        <v>3</v>
      </c>
      <c r="Y433" s="4">
        <v>3</v>
      </c>
      <c r="Z433" s="4">
        <v>1</v>
      </c>
      <c r="AA433" s="4">
        <v>61.200000762939453</v>
      </c>
      <c r="AB433" s="4">
        <v>177</v>
      </c>
      <c r="AC433" s="4">
        <f t="shared" si="121"/>
        <v>1.77</v>
      </c>
      <c r="AD433" s="4">
        <f t="shared" si="122"/>
        <v>19.534616733039499</v>
      </c>
      <c r="AE433" s="4">
        <v>0</v>
      </c>
      <c r="AF433" s="4">
        <v>1</v>
      </c>
      <c r="AG433" s="4">
        <v>0</v>
      </c>
      <c r="AH433" s="4">
        <v>0</v>
      </c>
      <c r="AI433" s="4">
        <v>75</v>
      </c>
      <c r="AJ433" s="4">
        <v>88</v>
      </c>
      <c r="AK433" s="4">
        <v>75</v>
      </c>
      <c r="AL433" s="4">
        <v>88</v>
      </c>
      <c r="AM433" s="4">
        <v>75</v>
      </c>
      <c r="AN433" s="4">
        <v>88</v>
      </c>
      <c r="AO433" s="6">
        <f t="shared" si="131"/>
        <v>75</v>
      </c>
      <c r="AP433" s="6">
        <f t="shared" si="131"/>
        <v>88</v>
      </c>
      <c r="AQ433" s="6">
        <f t="shared" si="123"/>
        <v>0.42372881355932202</v>
      </c>
      <c r="AR433" s="4">
        <v>25</v>
      </c>
      <c r="AS433" s="4">
        <v>25</v>
      </c>
      <c r="AT433" s="4">
        <v>25</v>
      </c>
      <c r="AU433" s="6">
        <f t="shared" si="132"/>
        <v>25</v>
      </c>
      <c r="AV433" s="4">
        <v>521</v>
      </c>
      <c r="AW433" s="4">
        <v>57</v>
      </c>
      <c r="AX433" s="4">
        <f t="shared" si="124"/>
        <v>38.385002761145245</v>
      </c>
      <c r="AY433" s="4">
        <f t="shared" si="125"/>
        <v>52.582195563212665</v>
      </c>
      <c r="AZ433" s="4">
        <f t="shared" si="126"/>
        <v>8.6178051997267886</v>
      </c>
      <c r="BA433" s="6">
        <f t="shared" si="127"/>
        <v>0.14081380869762056</v>
      </c>
      <c r="BB433" s="4">
        <v>182</v>
      </c>
      <c r="BC433" s="4">
        <v>107</v>
      </c>
      <c r="BD433" s="4">
        <v>52</v>
      </c>
      <c r="BE433" s="4">
        <v>165</v>
      </c>
      <c r="BF433" s="4">
        <v>102</v>
      </c>
      <c r="BG433" s="4">
        <v>54</v>
      </c>
      <c r="BH433" s="4">
        <v>174</v>
      </c>
      <c r="BI433" s="4">
        <v>105</v>
      </c>
      <c r="BJ433" s="4">
        <v>53</v>
      </c>
      <c r="BK433" s="4">
        <v>173</v>
      </c>
      <c r="BL433" s="4">
        <v>102</v>
      </c>
      <c r="BM433" s="4">
        <v>53</v>
      </c>
      <c r="BN433" s="4">
        <v>178</v>
      </c>
      <c r="BO433" s="4">
        <v>100</v>
      </c>
      <c r="BP433" s="4">
        <v>50</v>
      </c>
      <c r="BQ433" s="4">
        <v>176</v>
      </c>
      <c r="BR433" s="4">
        <v>101</v>
      </c>
      <c r="BS433" s="4">
        <v>52</v>
      </c>
      <c r="BT433" s="8">
        <f t="shared" si="133"/>
        <v>174.66666666666666</v>
      </c>
      <c r="BU433" s="8">
        <f t="shared" si="133"/>
        <v>102.83333333333333</v>
      </c>
      <c r="BV433" s="8">
        <f t="shared" si="133"/>
        <v>52.333333333333336</v>
      </c>
      <c r="BW433" s="4">
        <v>91</v>
      </c>
    </row>
    <row r="434" spans="1:75" x14ac:dyDescent="0.2">
      <c r="A434" s="4">
        <v>5227</v>
      </c>
      <c r="B434" s="3">
        <v>4</v>
      </c>
      <c r="C434" s="4" t="s">
        <v>461</v>
      </c>
      <c r="D434" s="4" t="s">
        <v>630</v>
      </c>
      <c r="E434" s="4">
        <f t="shared" si="118"/>
        <v>46</v>
      </c>
      <c r="F434" s="4">
        <v>2</v>
      </c>
      <c r="G434" s="4"/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7</v>
      </c>
      <c r="U434" s="4">
        <v>7</v>
      </c>
      <c r="V434" s="4">
        <f t="shared" si="120"/>
        <v>0</v>
      </c>
      <c r="W434" s="4"/>
      <c r="X434" s="4">
        <v>3</v>
      </c>
      <c r="Y434" s="4">
        <v>3</v>
      </c>
      <c r="Z434" s="4">
        <v>1</v>
      </c>
      <c r="AA434" s="4">
        <v>79.849998474121094</v>
      </c>
      <c r="AB434" s="4">
        <v>168</v>
      </c>
      <c r="AC434" s="4">
        <f t="shared" si="121"/>
        <v>1.68</v>
      </c>
      <c r="AD434" s="4">
        <f t="shared" si="122"/>
        <v>28.291524402678963</v>
      </c>
      <c r="AE434" s="4">
        <v>0</v>
      </c>
      <c r="AF434" s="4">
        <v>0</v>
      </c>
      <c r="AG434" s="4">
        <v>1</v>
      </c>
      <c r="AH434" s="4">
        <v>0</v>
      </c>
      <c r="AI434" s="4">
        <v>100</v>
      </c>
      <c r="AJ434" s="4">
        <v>113</v>
      </c>
      <c r="AK434" s="4">
        <v>100</v>
      </c>
      <c r="AL434" s="4">
        <v>113</v>
      </c>
      <c r="AM434" s="4">
        <v>100</v>
      </c>
      <c r="AN434" s="4">
        <v>113</v>
      </c>
      <c r="AO434" s="6">
        <f t="shared" si="131"/>
        <v>100</v>
      </c>
      <c r="AP434" s="6">
        <f t="shared" si="131"/>
        <v>113</v>
      </c>
      <c r="AQ434" s="6">
        <f t="shared" si="123"/>
        <v>0.59523809523809523</v>
      </c>
      <c r="AR434" s="4">
        <v>31</v>
      </c>
      <c r="AS434" s="4">
        <v>31</v>
      </c>
      <c r="AT434" s="4">
        <v>31</v>
      </c>
      <c r="AU434" s="6">
        <f t="shared" si="132"/>
        <v>31</v>
      </c>
      <c r="AV434" s="4">
        <v>651</v>
      </c>
      <c r="AW434" s="4">
        <v>71</v>
      </c>
      <c r="AX434" s="4">
        <f t="shared" si="124"/>
        <v>31.503256303602651</v>
      </c>
      <c r="AY434" s="4">
        <f t="shared" si="125"/>
        <v>43.155145621373492</v>
      </c>
      <c r="AZ434" s="4">
        <f t="shared" si="126"/>
        <v>36.694852852747601</v>
      </c>
      <c r="BA434" s="6">
        <f t="shared" si="127"/>
        <v>0.45954732065073467</v>
      </c>
      <c r="BB434" s="4">
        <v>121</v>
      </c>
      <c r="BC434" s="4">
        <v>76</v>
      </c>
      <c r="BD434" s="4">
        <v>71</v>
      </c>
      <c r="BE434" s="4">
        <v>123</v>
      </c>
      <c r="BF434" s="4">
        <v>78</v>
      </c>
      <c r="BG434" s="4">
        <v>74</v>
      </c>
      <c r="BH434" s="4">
        <v>122</v>
      </c>
      <c r="BI434" s="4">
        <v>77</v>
      </c>
      <c r="BJ434" s="4">
        <v>73</v>
      </c>
      <c r="BK434" s="4">
        <v>129</v>
      </c>
      <c r="BL434" s="4">
        <v>69</v>
      </c>
      <c r="BM434" s="4">
        <v>68</v>
      </c>
      <c r="BN434" s="4">
        <v>128</v>
      </c>
      <c r="BO434" s="4">
        <v>71</v>
      </c>
      <c r="BP434" s="4">
        <v>68</v>
      </c>
      <c r="BQ434" s="4">
        <v>127</v>
      </c>
      <c r="BR434" s="4">
        <v>70</v>
      </c>
      <c r="BS434" s="4">
        <v>68</v>
      </c>
      <c r="BT434" s="8">
        <f t="shared" si="133"/>
        <v>125</v>
      </c>
      <c r="BU434" s="8">
        <f t="shared" si="133"/>
        <v>73.5</v>
      </c>
      <c r="BV434" s="8">
        <f t="shared" si="133"/>
        <v>70.333333333333329</v>
      </c>
      <c r="BW434" s="4">
        <v>114</v>
      </c>
    </row>
    <row r="435" spans="1:75" x14ac:dyDescent="0.2">
      <c r="A435" s="4">
        <v>5228</v>
      </c>
      <c r="B435" s="3">
        <v>4</v>
      </c>
      <c r="C435" s="4" t="s">
        <v>597</v>
      </c>
      <c r="D435" s="4" t="s">
        <v>631</v>
      </c>
      <c r="E435" s="4">
        <f t="shared" si="118"/>
        <v>50</v>
      </c>
      <c r="F435" s="4">
        <v>2</v>
      </c>
      <c r="G435" s="4"/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3</v>
      </c>
      <c r="U435" s="4">
        <v>3</v>
      </c>
      <c r="V435" s="4">
        <f t="shared" si="120"/>
        <v>0</v>
      </c>
      <c r="W435" s="4"/>
      <c r="X435" s="4">
        <v>3</v>
      </c>
      <c r="Y435" s="4">
        <v>3</v>
      </c>
      <c r="Z435" s="4">
        <v>2</v>
      </c>
      <c r="AA435" s="4">
        <v>38</v>
      </c>
      <c r="AB435" s="4">
        <v>150.5</v>
      </c>
      <c r="AC435" s="4">
        <f t="shared" si="121"/>
        <v>1.5049999999999999</v>
      </c>
      <c r="AD435" s="4">
        <f t="shared" si="122"/>
        <v>16.77685676758535</v>
      </c>
      <c r="AE435" s="4">
        <v>1</v>
      </c>
      <c r="AF435" s="4">
        <v>0</v>
      </c>
      <c r="AG435" s="4">
        <v>0</v>
      </c>
      <c r="AH435" s="4">
        <v>0</v>
      </c>
      <c r="AI435" s="4">
        <v>67</v>
      </c>
      <c r="AJ435" s="4">
        <v>80</v>
      </c>
      <c r="AK435" s="4">
        <v>67.199996948242188</v>
      </c>
      <c r="AL435" s="4">
        <v>80</v>
      </c>
      <c r="AM435" s="4">
        <v>67</v>
      </c>
      <c r="AN435" s="4">
        <v>80</v>
      </c>
      <c r="AO435" s="6">
        <f t="shared" si="131"/>
        <v>67.066665649414062</v>
      </c>
      <c r="AP435" s="6">
        <f t="shared" si="131"/>
        <v>80</v>
      </c>
      <c r="AQ435" s="6">
        <f t="shared" si="123"/>
        <v>0.44562568537816655</v>
      </c>
      <c r="AR435" s="4">
        <v>18.5</v>
      </c>
      <c r="AS435" s="4">
        <v>18.5</v>
      </c>
      <c r="AT435" s="4">
        <v>18.5</v>
      </c>
      <c r="AU435" s="6">
        <f t="shared" si="132"/>
        <v>18.5</v>
      </c>
      <c r="AV435" s="4">
        <v>794</v>
      </c>
      <c r="AW435" s="4">
        <v>67</v>
      </c>
      <c r="AX435" s="4">
        <f t="shared" si="124"/>
        <v>19.762863350125944</v>
      </c>
      <c r="AY435" s="4">
        <f t="shared" si="125"/>
        <v>27.072415548117732</v>
      </c>
      <c r="AZ435" s="4">
        <f t="shared" si="126"/>
        <v>10.927584451882268</v>
      </c>
      <c r="BA435" s="6">
        <f t="shared" si="127"/>
        <v>0.28756801189163861</v>
      </c>
      <c r="BB435" s="4">
        <v>134</v>
      </c>
      <c r="BC435" s="4">
        <v>82</v>
      </c>
      <c r="BD435" s="4">
        <v>88</v>
      </c>
      <c r="BE435" s="4">
        <v>138</v>
      </c>
      <c r="BF435" s="4">
        <v>80</v>
      </c>
      <c r="BG435" s="4">
        <v>91</v>
      </c>
      <c r="BH435" s="4">
        <v>136</v>
      </c>
      <c r="BI435" s="4">
        <v>81</v>
      </c>
      <c r="BJ435" s="4">
        <v>90</v>
      </c>
      <c r="BK435" s="4">
        <v>140</v>
      </c>
      <c r="BL435" s="4">
        <v>88</v>
      </c>
      <c r="BM435" s="4">
        <v>94</v>
      </c>
      <c r="BN435" s="4">
        <v>143</v>
      </c>
      <c r="BO435" s="4">
        <v>85</v>
      </c>
      <c r="BP435" s="4">
        <v>92</v>
      </c>
      <c r="BQ435" s="4">
        <v>141</v>
      </c>
      <c r="BR435" s="4">
        <v>87</v>
      </c>
      <c r="BS435" s="4">
        <v>93</v>
      </c>
      <c r="BT435" s="8">
        <f t="shared" si="133"/>
        <v>138.66666666666666</v>
      </c>
      <c r="BU435" s="8">
        <f t="shared" si="133"/>
        <v>83.833333333333329</v>
      </c>
      <c r="BV435" s="8">
        <f t="shared" si="133"/>
        <v>91.333333333333329</v>
      </c>
      <c r="BW435" s="4">
        <v>105</v>
      </c>
    </row>
    <row r="436" spans="1:75" x14ac:dyDescent="0.2">
      <c r="A436" s="4">
        <v>5229</v>
      </c>
      <c r="B436" s="3">
        <v>4</v>
      </c>
      <c r="C436" s="4" t="s">
        <v>632</v>
      </c>
      <c r="D436" s="4" t="s">
        <v>633</v>
      </c>
      <c r="E436" s="4">
        <f t="shared" si="118"/>
        <v>51</v>
      </c>
      <c r="F436" s="4">
        <v>2</v>
      </c>
      <c r="G436" s="4"/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0</v>
      </c>
      <c r="R436" s="4">
        <v>1</v>
      </c>
      <c r="S436" s="4">
        <v>0</v>
      </c>
      <c r="T436" s="4">
        <v>7</v>
      </c>
      <c r="U436" s="4">
        <v>5</v>
      </c>
      <c r="V436" s="4">
        <f t="shared" si="120"/>
        <v>2</v>
      </c>
      <c r="W436" s="4"/>
      <c r="X436" s="4">
        <v>6</v>
      </c>
      <c r="Y436" s="4">
        <v>3</v>
      </c>
      <c r="Z436" s="4">
        <v>2</v>
      </c>
      <c r="AA436" s="4">
        <v>87.599998474121094</v>
      </c>
      <c r="AB436" s="4">
        <v>155</v>
      </c>
      <c r="AC436" s="4">
        <f t="shared" si="121"/>
        <v>1.55</v>
      </c>
      <c r="AD436" s="4">
        <f t="shared" si="122"/>
        <v>36.462018095367775</v>
      </c>
      <c r="AE436" s="4">
        <v>0</v>
      </c>
      <c r="AF436" s="4">
        <v>0</v>
      </c>
      <c r="AG436" s="4">
        <v>0</v>
      </c>
      <c r="AH436" s="4">
        <v>1</v>
      </c>
      <c r="AI436" s="4">
        <v>97.5</v>
      </c>
      <c r="AJ436" s="4">
        <v>118</v>
      </c>
      <c r="AK436" s="4">
        <v>97</v>
      </c>
      <c r="AL436" s="4">
        <v>118</v>
      </c>
      <c r="AM436" s="4">
        <v>97</v>
      </c>
      <c r="AN436" s="4">
        <v>117.5</v>
      </c>
      <c r="AO436" s="6">
        <f t="shared" si="131"/>
        <v>97.166666666666671</v>
      </c>
      <c r="AP436" s="6">
        <f t="shared" si="131"/>
        <v>117.83333333333333</v>
      </c>
      <c r="AQ436" s="6">
        <f t="shared" si="123"/>
        <v>0.62688172043010759</v>
      </c>
      <c r="AR436" s="4">
        <v>33</v>
      </c>
      <c r="AS436" s="4">
        <v>32.5</v>
      </c>
      <c r="AT436" s="4">
        <v>33</v>
      </c>
      <c r="AU436" s="6">
        <f t="shared" si="132"/>
        <v>32.833333333333336</v>
      </c>
      <c r="AV436" s="4">
        <v>490</v>
      </c>
      <c r="AW436" s="4">
        <v>60</v>
      </c>
      <c r="AX436" s="4">
        <f t="shared" si="124"/>
        <v>35.195056994846894</v>
      </c>
      <c r="AY436" s="4">
        <f t="shared" si="125"/>
        <v>48.212406842256023</v>
      </c>
      <c r="AZ436" s="4">
        <f t="shared" si="126"/>
        <v>39.387591631865071</v>
      </c>
      <c r="BA436" s="6">
        <f t="shared" si="127"/>
        <v>0.44963004929162192</v>
      </c>
      <c r="BB436" s="4">
        <v>179</v>
      </c>
      <c r="BC436" s="4">
        <v>108</v>
      </c>
      <c r="BD436" s="4">
        <v>63</v>
      </c>
      <c r="BE436" s="4">
        <v>171</v>
      </c>
      <c r="BF436" s="4">
        <v>106</v>
      </c>
      <c r="BG436" s="4">
        <v>66</v>
      </c>
      <c r="BH436" s="4">
        <v>175</v>
      </c>
      <c r="BI436" s="4">
        <v>107</v>
      </c>
      <c r="BJ436" s="4">
        <v>65</v>
      </c>
      <c r="BK436" s="4">
        <v>171</v>
      </c>
      <c r="BL436" s="4">
        <v>101</v>
      </c>
      <c r="BM436" s="4">
        <v>63</v>
      </c>
      <c r="BN436" s="4">
        <v>158</v>
      </c>
      <c r="BO436" s="4">
        <v>95</v>
      </c>
      <c r="BP436" s="4">
        <v>64</v>
      </c>
      <c r="BQ436" s="4">
        <v>165</v>
      </c>
      <c r="BR436" s="4">
        <v>98</v>
      </c>
      <c r="BS436" s="4">
        <v>64</v>
      </c>
      <c r="BT436" s="8">
        <f t="shared" si="133"/>
        <v>169.83333333333334</v>
      </c>
      <c r="BU436" s="8">
        <f t="shared" si="133"/>
        <v>102.5</v>
      </c>
      <c r="BV436" s="8">
        <f t="shared" si="133"/>
        <v>64.166666666666671</v>
      </c>
      <c r="BW436" s="4">
        <v>102</v>
      </c>
    </row>
    <row r="437" spans="1:75" x14ac:dyDescent="0.2">
      <c r="A437" s="4">
        <v>5230</v>
      </c>
      <c r="B437" s="3">
        <v>4</v>
      </c>
      <c r="C437" s="4" t="s">
        <v>503</v>
      </c>
      <c r="D437" s="4" t="s">
        <v>634</v>
      </c>
      <c r="E437" s="4">
        <f t="shared" si="118"/>
        <v>42</v>
      </c>
      <c r="F437" s="4">
        <v>2</v>
      </c>
      <c r="G437" s="4"/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1</v>
      </c>
      <c r="P437" s="4">
        <v>0</v>
      </c>
      <c r="Q437" s="4">
        <v>0</v>
      </c>
      <c r="R437" s="4">
        <v>1</v>
      </c>
      <c r="S437" s="4">
        <v>0</v>
      </c>
      <c r="T437" s="4">
        <v>4</v>
      </c>
      <c r="U437" s="4">
        <v>2</v>
      </c>
      <c r="V437" s="4">
        <f t="shared" si="120"/>
        <v>2</v>
      </c>
      <c r="W437" s="4"/>
      <c r="X437" s="4">
        <v>3</v>
      </c>
      <c r="Y437" s="4">
        <v>3</v>
      </c>
      <c r="Z437" s="4">
        <v>2</v>
      </c>
      <c r="AA437" s="4">
        <v>81.550003051757812</v>
      </c>
      <c r="AB437" s="4">
        <v>160</v>
      </c>
      <c r="AC437" s="4">
        <f t="shared" si="121"/>
        <v>1.6</v>
      </c>
      <c r="AD437" s="4">
        <f t="shared" si="122"/>
        <v>31.855469942092888</v>
      </c>
      <c r="AE437" s="4">
        <v>0</v>
      </c>
      <c r="AF437" s="4">
        <v>0</v>
      </c>
      <c r="AG437" s="4">
        <v>0</v>
      </c>
      <c r="AH437" s="4">
        <v>1</v>
      </c>
      <c r="AI437" s="4">
        <v>100.09999847412109</v>
      </c>
      <c r="AJ437" s="4">
        <v>112.30000305175781</v>
      </c>
      <c r="AK437" s="4">
        <v>100.19999694824219</v>
      </c>
      <c r="AL437" s="4">
        <v>112.40000152587891</v>
      </c>
      <c r="AM437" s="4">
        <v>100.19999694824219</v>
      </c>
      <c r="AN437" s="4">
        <v>112.40000152587891</v>
      </c>
      <c r="AO437" s="6">
        <f t="shared" si="131"/>
        <v>100.16666412353516</v>
      </c>
      <c r="AP437" s="6">
        <f t="shared" si="131"/>
        <v>112.36666870117188</v>
      </c>
      <c r="AQ437" s="6">
        <f t="shared" si="123"/>
        <v>0.62604165077209473</v>
      </c>
      <c r="AR437" s="4">
        <v>39.099998474121094</v>
      </c>
      <c r="AS437" s="4">
        <v>39.099998474121094</v>
      </c>
      <c r="AT437" s="4">
        <v>39.099998474121094</v>
      </c>
      <c r="AU437" s="6">
        <f t="shared" si="132"/>
        <v>39.099998474121094</v>
      </c>
      <c r="AV437" s="4">
        <v>589</v>
      </c>
      <c r="AW437" s="4">
        <v>55</v>
      </c>
      <c r="AX437" s="4">
        <f t="shared" si="124"/>
        <v>31.724441976835447</v>
      </c>
      <c r="AY437" s="4">
        <f t="shared" si="125"/>
        <v>43.458139694295134</v>
      </c>
      <c r="AZ437" s="4">
        <f t="shared" si="126"/>
        <v>38.091863357462678</v>
      </c>
      <c r="BA437" s="6">
        <f t="shared" si="127"/>
        <v>0.46709824564061259</v>
      </c>
      <c r="BB437" s="4">
        <v>104</v>
      </c>
      <c r="BC437" s="4">
        <v>77</v>
      </c>
      <c r="BD437" s="4">
        <v>75</v>
      </c>
      <c r="BE437" s="4">
        <v>105</v>
      </c>
      <c r="BF437" s="4">
        <v>73</v>
      </c>
      <c r="BG437" s="4">
        <v>73</v>
      </c>
      <c r="BH437" s="4">
        <v>103</v>
      </c>
      <c r="BI437" s="4">
        <v>80</v>
      </c>
      <c r="BJ437" s="4">
        <v>76</v>
      </c>
      <c r="BK437" s="4">
        <v>108</v>
      </c>
      <c r="BL437" s="4">
        <v>80</v>
      </c>
      <c r="BM437" s="4">
        <v>73</v>
      </c>
      <c r="BN437" s="4">
        <v>107</v>
      </c>
      <c r="BO437" s="4">
        <v>76</v>
      </c>
      <c r="BP437" s="4">
        <v>71</v>
      </c>
      <c r="BQ437" s="4">
        <v>105</v>
      </c>
      <c r="BR437" s="4">
        <v>80</v>
      </c>
      <c r="BS437" s="4">
        <v>75</v>
      </c>
      <c r="BT437" s="8">
        <f t="shared" si="133"/>
        <v>105.33333333333333</v>
      </c>
      <c r="BU437" s="8">
        <f t="shared" si="133"/>
        <v>77.666666666666671</v>
      </c>
      <c r="BV437" s="8">
        <f t="shared" si="133"/>
        <v>73.833333333333329</v>
      </c>
      <c r="BW437" s="4">
        <v>115</v>
      </c>
    </row>
    <row r="438" spans="1:75" x14ac:dyDescent="0.2">
      <c r="A438" s="4">
        <v>5232</v>
      </c>
      <c r="B438" s="3">
        <v>4</v>
      </c>
      <c r="C438" s="4" t="s">
        <v>635</v>
      </c>
      <c r="D438" s="4" t="s">
        <v>636</v>
      </c>
      <c r="E438" s="4">
        <f t="shared" si="118"/>
        <v>42</v>
      </c>
      <c r="F438" s="4">
        <v>2</v>
      </c>
      <c r="G438" s="4"/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1</v>
      </c>
      <c r="T438" s="4">
        <v>6</v>
      </c>
      <c r="U438" s="4">
        <v>4</v>
      </c>
      <c r="V438" s="4">
        <f t="shared" si="120"/>
        <v>2</v>
      </c>
      <c r="W438" s="4"/>
      <c r="X438" s="4">
        <v>7</v>
      </c>
      <c r="Y438" s="4">
        <v>3</v>
      </c>
      <c r="Z438" s="4">
        <v>2</v>
      </c>
      <c r="AA438" s="4">
        <v>66.5</v>
      </c>
      <c r="AB438" s="4">
        <v>153</v>
      </c>
      <c r="AC438" s="4">
        <f t="shared" si="121"/>
        <v>1.53</v>
      </c>
      <c r="AD438" s="4">
        <f t="shared" si="122"/>
        <v>28.407877312144901</v>
      </c>
      <c r="AE438" s="4">
        <v>0</v>
      </c>
      <c r="AF438" s="4">
        <v>0</v>
      </c>
      <c r="AG438" s="4">
        <v>1</v>
      </c>
      <c r="AH438" s="4">
        <v>0</v>
      </c>
      <c r="AI438" s="4">
        <v>89</v>
      </c>
      <c r="AJ438" s="4">
        <v>106</v>
      </c>
      <c r="AK438" s="4">
        <v>89</v>
      </c>
      <c r="AL438" s="4">
        <v>106</v>
      </c>
      <c r="AM438" s="4">
        <v>89</v>
      </c>
      <c r="AN438" s="4">
        <v>106</v>
      </c>
      <c r="AO438" s="6">
        <f t="shared" si="131"/>
        <v>89</v>
      </c>
      <c r="AP438" s="6">
        <f t="shared" si="131"/>
        <v>106</v>
      </c>
      <c r="AQ438" s="6">
        <f t="shared" si="123"/>
        <v>0.5816993464052288</v>
      </c>
      <c r="AR438" s="4">
        <v>29</v>
      </c>
      <c r="AS438" s="4">
        <v>29</v>
      </c>
      <c r="AT438" s="4">
        <v>29</v>
      </c>
      <c r="AU438" s="6">
        <f t="shared" si="132"/>
        <v>29</v>
      </c>
      <c r="AV438" s="4">
        <v>599</v>
      </c>
      <c r="AW438" s="4">
        <v>61</v>
      </c>
      <c r="AX438" s="4">
        <f t="shared" si="124"/>
        <v>27.99400918196995</v>
      </c>
      <c r="AY438" s="4">
        <f t="shared" si="125"/>
        <v>38.347957783520478</v>
      </c>
      <c r="AZ438" s="4">
        <f t="shared" si="126"/>
        <v>28.152042216479522</v>
      </c>
      <c r="BA438" s="6">
        <f t="shared" si="127"/>
        <v>0.42333898069894016</v>
      </c>
      <c r="BB438" s="4">
        <v>120</v>
      </c>
      <c r="BC438" s="4">
        <v>69</v>
      </c>
      <c r="BD438" s="4">
        <v>54</v>
      </c>
      <c r="BE438" s="4">
        <v>116</v>
      </c>
      <c r="BF438" s="4">
        <v>69</v>
      </c>
      <c r="BG438" s="4">
        <v>54</v>
      </c>
      <c r="BH438" s="4">
        <v>118</v>
      </c>
      <c r="BI438" s="4">
        <v>69</v>
      </c>
      <c r="BJ438" s="4">
        <v>54</v>
      </c>
      <c r="BK438" s="4">
        <v>110</v>
      </c>
      <c r="BL438" s="4">
        <v>72</v>
      </c>
      <c r="BM438" s="4">
        <v>50</v>
      </c>
      <c r="BN438" s="4">
        <v>110</v>
      </c>
      <c r="BO438" s="4">
        <v>69</v>
      </c>
      <c r="BP438" s="4">
        <v>51</v>
      </c>
      <c r="BQ438" s="4">
        <v>110</v>
      </c>
      <c r="BR438" s="4">
        <v>71</v>
      </c>
      <c r="BS438" s="4">
        <v>51</v>
      </c>
      <c r="BT438" s="8">
        <f t="shared" si="133"/>
        <v>114</v>
      </c>
      <c r="BU438" s="8">
        <f t="shared" si="133"/>
        <v>69.833333333333329</v>
      </c>
      <c r="BV438" s="8">
        <f t="shared" si="133"/>
        <v>52.333333333333336</v>
      </c>
      <c r="BW438" s="4">
        <v>92</v>
      </c>
    </row>
    <row r="439" spans="1:75" x14ac:dyDescent="0.2">
      <c r="A439" s="4">
        <v>5236</v>
      </c>
      <c r="B439" s="3">
        <v>4</v>
      </c>
      <c r="C439" s="4" t="s">
        <v>379</v>
      </c>
      <c r="D439" s="4" t="s">
        <v>637</v>
      </c>
      <c r="E439" s="4">
        <f t="shared" si="118"/>
        <v>47</v>
      </c>
      <c r="F439" s="4">
        <v>2</v>
      </c>
      <c r="G439" s="4"/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1</v>
      </c>
      <c r="S439" s="4">
        <v>0</v>
      </c>
      <c r="T439" s="4">
        <v>6</v>
      </c>
      <c r="U439" s="4">
        <v>4</v>
      </c>
      <c r="V439" s="4">
        <f t="shared" si="120"/>
        <v>2</v>
      </c>
      <c r="W439" s="4"/>
      <c r="X439" s="4">
        <v>6</v>
      </c>
      <c r="Y439" s="4">
        <v>3</v>
      </c>
      <c r="Z439" s="4">
        <v>1</v>
      </c>
      <c r="AA439" s="4">
        <v>82.800003051757812</v>
      </c>
      <c r="AB439" s="4">
        <v>164</v>
      </c>
      <c r="AC439" s="4">
        <f t="shared" si="121"/>
        <v>1.64</v>
      </c>
      <c r="AD439" s="4">
        <f t="shared" si="122"/>
        <v>30.785248011510198</v>
      </c>
      <c r="AE439" s="4">
        <v>0</v>
      </c>
      <c r="AF439" s="4">
        <v>0</v>
      </c>
      <c r="AG439" s="4">
        <v>0</v>
      </c>
      <c r="AH439" s="4">
        <v>1</v>
      </c>
      <c r="AI439" s="4">
        <v>92</v>
      </c>
      <c r="AJ439" s="4">
        <v>116</v>
      </c>
      <c r="AK439" s="4">
        <v>92</v>
      </c>
      <c r="AL439" s="4">
        <v>116</v>
      </c>
      <c r="AM439" s="4">
        <v>92</v>
      </c>
      <c r="AN439" s="4">
        <v>116</v>
      </c>
      <c r="AO439" s="6">
        <f t="shared" si="131"/>
        <v>92</v>
      </c>
      <c r="AP439" s="6">
        <f t="shared" si="131"/>
        <v>116</v>
      </c>
      <c r="AQ439" s="6">
        <f t="shared" si="123"/>
        <v>0.56097560975609762</v>
      </c>
      <c r="AR439" s="4">
        <v>32</v>
      </c>
      <c r="AS439" s="4">
        <v>32</v>
      </c>
      <c r="AT439" s="4">
        <v>32</v>
      </c>
      <c r="AU439" s="6">
        <f t="shared" si="132"/>
        <v>32</v>
      </c>
      <c r="AV439" s="4">
        <v>469</v>
      </c>
      <c r="AW439" s="4">
        <v>54</v>
      </c>
      <c r="AX439" s="4">
        <f t="shared" si="124"/>
        <v>39.03763014676678</v>
      </c>
      <c r="AY439" s="4">
        <f t="shared" si="125"/>
        <v>53.476205680502439</v>
      </c>
      <c r="AZ439" s="4">
        <f t="shared" si="126"/>
        <v>29.323797371255374</v>
      </c>
      <c r="BA439" s="6">
        <f t="shared" si="127"/>
        <v>0.3541521291119426</v>
      </c>
      <c r="BB439" s="4">
        <v>115</v>
      </c>
      <c r="BC439" s="4">
        <v>75</v>
      </c>
      <c r="BD439" s="4">
        <v>65</v>
      </c>
      <c r="BE439" s="4">
        <v>112</v>
      </c>
      <c r="BF439" s="4">
        <v>76</v>
      </c>
      <c r="BG439" s="4">
        <v>67</v>
      </c>
      <c r="BH439" s="4">
        <v>117</v>
      </c>
      <c r="BI439" s="4">
        <v>73</v>
      </c>
      <c r="BJ439" s="4">
        <v>62</v>
      </c>
      <c r="BK439" s="4">
        <v>108</v>
      </c>
      <c r="BL439" s="4">
        <v>71</v>
      </c>
      <c r="BM439" s="4">
        <v>65</v>
      </c>
      <c r="BN439" s="4">
        <v>105</v>
      </c>
      <c r="BO439" s="4">
        <v>70</v>
      </c>
      <c r="BP439" s="4">
        <v>64</v>
      </c>
      <c r="BQ439" s="4">
        <v>110</v>
      </c>
      <c r="BR439" s="4">
        <v>72</v>
      </c>
      <c r="BS439" s="4">
        <v>66</v>
      </c>
      <c r="BT439" s="8">
        <f t="shared" si="133"/>
        <v>111.16666666666667</v>
      </c>
      <c r="BU439" s="8">
        <f t="shared" si="133"/>
        <v>72.833333333333329</v>
      </c>
      <c r="BV439" s="8">
        <f t="shared" si="133"/>
        <v>64.833333333333329</v>
      </c>
      <c r="BW439" s="4">
        <v>102</v>
      </c>
    </row>
    <row r="440" spans="1:75" x14ac:dyDescent="0.2">
      <c r="A440" s="4">
        <v>5237</v>
      </c>
      <c r="B440" s="3">
        <v>4</v>
      </c>
      <c r="C440" s="4" t="s">
        <v>362</v>
      </c>
      <c r="D440" s="4" t="s">
        <v>638</v>
      </c>
      <c r="E440" s="4">
        <f t="shared" si="118"/>
        <v>50</v>
      </c>
      <c r="F440" s="4">
        <v>2</v>
      </c>
      <c r="G440" s="4"/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1</v>
      </c>
      <c r="S440" s="4">
        <v>0</v>
      </c>
      <c r="T440" s="4">
        <v>3</v>
      </c>
      <c r="U440" s="4">
        <v>2</v>
      </c>
      <c r="V440" s="4">
        <f t="shared" si="120"/>
        <v>1</v>
      </c>
      <c r="W440" s="4"/>
      <c r="X440" s="4">
        <v>3</v>
      </c>
      <c r="Y440" s="4">
        <v>3</v>
      </c>
      <c r="Z440" s="4">
        <v>2</v>
      </c>
      <c r="AA440" s="4">
        <v>59.400001525878906</v>
      </c>
      <c r="AB440" s="4">
        <v>152</v>
      </c>
      <c r="AC440" s="4">
        <f t="shared" si="121"/>
        <v>1.52</v>
      </c>
      <c r="AD440" s="4">
        <f t="shared" si="122"/>
        <v>25.709834455453127</v>
      </c>
      <c r="AE440" s="4">
        <v>0</v>
      </c>
      <c r="AF440" s="4">
        <v>0</v>
      </c>
      <c r="AG440" s="4">
        <v>1</v>
      </c>
      <c r="AH440" s="4">
        <v>0</v>
      </c>
      <c r="AI440" s="4">
        <v>85</v>
      </c>
      <c r="AJ440" s="4">
        <v>100</v>
      </c>
      <c r="AK440" s="4">
        <v>85</v>
      </c>
      <c r="AL440" s="4">
        <v>100</v>
      </c>
      <c r="AM440" s="4">
        <v>85</v>
      </c>
      <c r="AN440" s="4">
        <v>100</v>
      </c>
      <c r="AO440" s="6">
        <f t="shared" si="131"/>
        <v>85</v>
      </c>
      <c r="AP440" s="6">
        <f t="shared" si="131"/>
        <v>100</v>
      </c>
      <c r="AQ440" s="6">
        <f t="shared" si="123"/>
        <v>0.55921052631578949</v>
      </c>
      <c r="AR440" s="4">
        <v>27</v>
      </c>
      <c r="AS440" s="4">
        <v>27</v>
      </c>
      <c r="AT440" s="4">
        <v>27</v>
      </c>
      <c r="AU440" s="6">
        <f t="shared" si="132"/>
        <v>27</v>
      </c>
      <c r="AV440" s="4">
        <v>614</v>
      </c>
      <c r="AW440" s="4">
        <v>69</v>
      </c>
      <c r="AX440" s="4">
        <f t="shared" si="124"/>
        <v>26.553448356479315</v>
      </c>
      <c r="AY440" s="4">
        <f t="shared" si="125"/>
        <v>36.374586789697695</v>
      </c>
      <c r="AZ440" s="4">
        <f t="shared" si="126"/>
        <v>23.025414736181212</v>
      </c>
      <c r="BA440" s="6">
        <f t="shared" si="127"/>
        <v>0.38763323475925648</v>
      </c>
      <c r="BB440" s="4">
        <v>101</v>
      </c>
      <c r="BC440" s="4">
        <v>55</v>
      </c>
      <c r="BD440" s="4">
        <v>60</v>
      </c>
      <c r="BE440" s="4">
        <v>105</v>
      </c>
      <c r="BF440" s="4">
        <v>57</v>
      </c>
      <c r="BG440" s="4">
        <v>62</v>
      </c>
      <c r="BH440" s="4">
        <v>99</v>
      </c>
      <c r="BI440" s="4">
        <v>54</v>
      </c>
      <c r="BJ440" s="4">
        <v>60</v>
      </c>
      <c r="BK440" s="4">
        <v>108</v>
      </c>
      <c r="BL440" s="4">
        <v>61</v>
      </c>
      <c r="BM440" s="4">
        <v>56</v>
      </c>
      <c r="BN440" s="4">
        <v>105</v>
      </c>
      <c r="BO440" s="4">
        <v>57</v>
      </c>
      <c r="BP440" s="4">
        <v>58</v>
      </c>
      <c r="BQ440" s="4">
        <v>113</v>
      </c>
      <c r="BR440" s="4">
        <v>68</v>
      </c>
      <c r="BS440" s="4">
        <v>56</v>
      </c>
      <c r="BT440" s="8">
        <f t="shared" si="133"/>
        <v>105.16666666666667</v>
      </c>
      <c r="BU440" s="8">
        <f t="shared" si="133"/>
        <v>58.666666666666664</v>
      </c>
      <c r="BV440" s="8">
        <f t="shared" si="133"/>
        <v>58.666666666666664</v>
      </c>
      <c r="BW440" s="4">
        <v>120</v>
      </c>
    </row>
    <row r="441" spans="1:75" x14ac:dyDescent="0.2">
      <c r="A441" s="4">
        <v>5239</v>
      </c>
      <c r="B441" s="3">
        <v>4</v>
      </c>
      <c r="C441" s="4" t="s">
        <v>583</v>
      </c>
      <c r="D441" s="4" t="s">
        <v>639</v>
      </c>
      <c r="E441" s="4">
        <f t="shared" si="118"/>
        <v>50</v>
      </c>
      <c r="F441" s="4">
        <v>2</v>
      </c>
      <c r="G441" s="4"/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1</v>
      </c>
      <c r="S441" s="4">
        <v>0</v>
      </c>
      <c r="T441" s="4">
        <v>4</v>
      </c>
      <c r="U441" s="4">
        <v>3</v>
      </c>
      <c r="V441" s="4">
        <f t="shared" si="120"/>
        <v>1</v>
      </c>
      <c r="W441" s="4"/>
      <c r="X441" s="4">
        <v>6</v>
      </c>
      <c r="Y441" s="4">
        <v>3</v>
      </c>
      <c r="Z441" s="4">
        <v>2</v>
      </c>
      <c r="AA441" s="4">
        <v>71.300003051757812</v>
      </c>
      <c r="AB441" s="4">
        <v>155</v>
      </c>
      <c r="AC441" s="4">
        <f t="shared" si="121"/>
        <v>1.55</v>
      </c>
      <c r="AD441" s="4">
        <f t="shared" si="122"/>
        <v>29.677420625081293</v>
      </c>
      <c r="AE441" s="4">
        <v>0</v>
      </c>
      <c r="AF441" s="4">
        <v>0</v>
      </c>
      <c r="AG441" s="4">
        <v>1</v>
      </c>
      <c r="AH441" s="4">
        <v>0</v>
      </c>
      <c r="AI441" s="4">
        <v>92.099998474121094</v>
      </c>
      <c r="AJ441" s="4">
        <v>113.09999847412109</v>
      </c>
      <c r="AK441" s="4">
        <v>92</v>
      </c>
      <c r="AL441" s="4">
        <v>113.09999847412109</v>
      </c>
      <c r="AM441" s="4">
        <v>92</v>
      </c>
      <c r="AN441" s="4">
        <v>113.19999694824219</v>
      </c>
      <c r="AO441" s="6">
        <f t="shared" ref="AO441:AP472" si="134">(AI441+AK441+AM441)/3</f>
        <v>92.033332824707031</v>
      </c>
      <c r="AP441" s="6">
        <f t="shared" si="134"/>
        <v>113.13333129882812</v>
      </c>
      <c r="AQ441" s="6">
        <f t="shared" si="123"/>
        <v>0.59376343757875505</v>
      </c>
      <c r="AR441" s="4">
        <v>33.200000762939453</v>
      </c>
      <c r="AS441" s="4">
        <v>33.200000762939453</v>
      </c>
      <c r="AT441" s="4">
        <v>33.200000762939453</v>
      </c>
      <c r="AU441" s="6">
        <f t="shared" si="132"/>
        <v>33.200000762939453</v>
      </c>
      <c r="AV441" s="4">
        <v>548</v>
      </c>
      <c r="AW441" s="4">
        <v>55</v>
      </c>
      <c r="AX441" s="4">
        <f t="shared" si="124"/>
        <v>30.925863069743137</v>
      </c>
      <c r="AY441" s="4">
        <f t="shared" si="125"/>
        <v>42.364195985949507</v>
      </c>
      <c r="AZ441" s="4">
        <f t="shared" si="126"/>
        <v>28.935807065808305</v>
      </c>
      <c r="BA441" s="6">
        <f t="shared" si="127"/>
        <v>0.40583177878412346</v>
      </c>
      <c r="BB441" s="4">
        <v>120</v>
      </c>
      <c r="BC441" s="4">
        <v>72</v>
      </c>
      <c r="BD441" s="4">
        <v>70</v>
      </c>
      <c r="BE441" s="4">
        <v>113</v>
      </c>
      <c r="BF441" s="4">
        <v>70</v>
      </c>
      <c r="BG441" s="4">
        <v>69</v>
      </c>
      <c r="BH441" s="4">
        <v>113</v>
      </c>
      <c r="BI441" s="4">
        <v>70</v>
      </c>
      <c r="BJ441" s="4">
        <v>70</v>
      </c>
      <c r="BK441" s="4">
        <v>115</v>
      </c>
      <c r="BL441" s="4">
        <v>70</v>
      </c>
      <c r="BM441" s="4">
        <v>70</v>
      </c>
      <c r="BN441" s="4">
        <v>112</v>
      </c>
      <c r="BO441" s="4">
        <v>75</v>
      </c>
      <c r="BP441" s="4">
        <v>69</v>
      </c>
      <c r="BQ441" s="4">
        <v>114</v>
      </c>
      <c r="BR441" s="4">
        <v>73</v>
      </c>
      <c r="BS441" s="4">
        <v>70</v>
      </c>
      <c r="BT441" s="8">
        <f t="shared" si="133"/>
        <v>114.5</v>
      </c>
      <c r="BU441" s="8">
        <f t="shared" si="133"/>
        <v>71.666666666666671</v>
      </c>
      <c r="BV441" s="8">
        <f t="shared" si="133"/>
        <v>69.666666666666671</v>
      </c>
      <c r="BW441" s="4">
        <v>105</v>
      </c>
    </row>
    <row r="442" spans="1:75" x14ac:dyDescent="0.2">
      <c r="A442" s="4">
        <v>5241</v>
      </c>
      <c r="B442" s="3">
        <v>4</v>
      </c>
      <c r="C442" s="4" t="s">
        <v>599</v>
      </c>
      <c r="D442" s="4" t="s">
        <v>640</v>
      </c>
      <c r="E442" s="4">
        <f t="shared" si="118"/>
        <v>34</v>
      </c>
      <c r="F442" s="4">
        <v>2</v>
      </c>
      <c r="G442" s="4"/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4</v>
      </c>
      <c r="U442" s="4">
        <v>4</v>
      </c>
      <c r="V442" s="4">
        <f t="shared" si="120"/>
        <v>0</v>
      </c>
      <c r="W442" s="4"/>
      <c r="X442" s="4">
        <v>7</v>
      </c>
      <c r="Y442" s="4">
        <v>7</v>
      </c>
      <c r="Z442" s="4">
        <v>2</v>
      </c>
      <c r="AA442" s="4">
        <v>61.049999237060547</v>
      </c>
      <c r="AB442" s="4">
        <v>164</v>
      </c>
      <c r="AC442" s="4">
        <f t="shared" si="121"/>
        <v>1.64</v>
      </c>
      <c r="AD442" s="4">
        <f t="shared" si="122"/>
        <v>22.698542250543039</v>
      </c>
      <c r="AE442" s="4">
        <v>0</v>
      </c>
      <c r="AF442" s="4">
        <v>1</v>
      </c>
      <c r="AG442" s="4">
        <v>0</v>
      </c>
      <c r="AH442" s="4">
        <v>0</v>
      </c>
      <c r="AI442" s="4">
        <v>82</v>
      </c>
      <c r="AJ442" s="4">
        <v>99</v>
      </c>
      <c r="AK442" s="4">
        <v>82</v>
      </c>
      <c r="AL442" s="4">
        <v>99</v>
      </c>
      <c r="AM442" s="4">
        <v>82</v>
      </c>
      <c r="AN442" s="4">
        <v>99</v>
      </c>
      <c r="AO442" s="6">
        <f t="shared" si="134"/>
        <v>82</v>
      </c>
      <c r="AP442" s="6">
        <f t="shared" si="134"/>
        <v>99</v>
      </c>
      <c r="AQ442" s="6">
        <f t="shared" si="123"/>
        <v>0.5</v>
      </c>
      <c r="AR442" s="4">
        <v>26</v>
      </c>
      <c r="AS442" s="4">
        <v>26</v>
      </c>
      <c r="AT442" s="4">
        <v>26</v>
      </c>
      <c r="AU442" s="6">
        <f t="shared" si="132"/>
        <v>26</v>
      </c>
      <c r="AV442" s="4">
        <v>628</v>
      </c>
      <c r="AW442" s="4">
        <v>62</v>
      </c>
      <c r="AX442" s="4">
        <f t="shared" si="124"/>
        <v>29.406767123447107</v>
      </c>
      <c r="AY442" s="4">
        <f t="shared" si="125"/>
        <v>40.28324263485905</v>
      </c>
      <c r="AZ442" s="4">
        <f t="shared" si="126"/>
        <v>20.766756602201497</v>
      </c>
      <c r="BA442" s="6">
        <f t="shared" si="127"/>
        <v>0.34015981755483771</v>
      </c>
      <c r="BB442" s="4">
        <v>118</v>
      </c>
      <c r="BC442" s="4">
        <v>87</v>
      </c>
      <c r="BD442" s="4">
        <v>77</v>
      </c>
      <c r="BE442" s="4">
        <v>115</v>
      </c>
      <c r="BF442" s="4">
        <v>86</v>
      </c>
      <c r="BG442" s="4">
        <v>82</v>
      </c>
      <c r="BH442" s="4">
        <v>117</v>
      </c>
      <c r="BI442" s="4">
        <v>87</v>
      </c>
      <c r="BJ442" s="4">
        <v>80</v>
      </c>
      <c r="BK442" s="4">
        <v>116</v>
      </c>
      <c r="BL442" s="4">
        <v>82</v>
      </c>
      <c r="BM442" s="4">
        <v>79</v>
      </c>
      <c r="BN442" s="4">
        <v>112</v>
      </c>
      <c r="BO442" s="4">
        <v>84</v>
      </c>
      <c r="BP442" s="4">
        <v>83</v>
      </c>
      <c r="BQ442" s="4">
        <v>119</v>
      </c>
      <c r="BR442" s="4">
        <v>75</v>
      </c>
      <c r="BS442" s="4">
        <v>79</v>
      </c>
      <c r="BT442" s="8">
        <f t="shared" si="133"/>
        <v>116.16666666666667</v>
      </c>
      <c r="BU442" s="8">
        <f t="shared" si="133"/>
        <v>83.5</v>
      </c>
      <c r="BV442" s="8">
        <f t="shared" si="133"/>
        <v>80</v>
      </c>
      <c r="BW442" s="4">
        <v>93</v>
      </c>
    </row>
    <row r="443" spans="1:75" x14ac:dyDescent="0.2">
      <c r="A443" s="4">
        <v>5242</v>
      </c>
      <c r="B443" s="3">
        <v>4</v>
      </c>
      <c r="C443" s="4" t="s">
        <v>641</v>
      </c>
      <c r="D443" s="4" t="s">
        <v>642</v>
      </c>
      <c r="E443" s="4">
        <f t="shared" ref="E443:E506" si="135">DATEDIF(D443,C443,"y")</f>
        <v>49</v>
      </c>
      <c r="F443" s="4">
        <v>2</v>
      </c>
      <c r="G443" s="4"/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>
        <v>2</v>
      </c>
      <c r="U443" s="4">
        <v>2</v>
      </c>
      <c r="V443" s="4">
        <f t="shared" si="120"/>
        <v>0</v>
      </c>
      <c r="W443" s="4"/>
      <c r="X443" s="4">
        <v>6</v>
      </c>
      <c r="Y443" s="4">
        <v>3</v>
      </c>
      <c r="Z443" s="4">
        <v>1</v>
      </c>
      <c r="AA443" s="4">
        <v>57.099998474121094</v>
      </c>
      <c r="AB443" s="4">
        <v>156</v>
      </c>
      <c r="AC443" s="4">
        <f t="shared" si="121"/>
        <v>1.56</v>
      </c>
      <c r="AD443" s="4">
        <f t="shared" si="122"/>
        <v>23.463181490023459</v>
      </c>
      <c r="AE443" s="4">
        <v>0</v>
      </c>
      <c r="AF443" s="4">
        <v>1</v>
      </c>
      <c r="AG443" s="4">
        <v>0</v>
      </c>
      <c r="AH443" s="4">
        <v>0</v>
      </c>
      <c r="AI443" s="4">
        <v>86</v>
      </c>
      <c r="AJ443" s="4">
        <v>97</v>
      </c>
      <c r="AK443" s="4">
        <v>86</v>
      </c>
      <c r="AL443" s="4">
        <v>97</v>
      </c>
      <c r="AM443" s="4">
        <v>86</v>
      </c>
      <c r="AN443" s="4">
        <v>97</v>
      </c>
      <c r="AO443" s="6">
        <f t="shared" si="134"/>
        <v>86</v>
      </c>
      <c r="AP443" s="6">
        <f t="shared" si="134"/>
        <v>97</v>
      </c>
      <c r="AQ443" s="6">
        <f t="shared" si="123"/>
        <v>0.55128205128205132</v>
      </c>
      <c r="AR443" s="4">
        <v>28</v>
      </c>
      <c r="AS443" s="4">
        <v>28</v>
      </c>
      <c r="AT443" s="4">
        <v>28</v>
      </c>
      <c r="AU443" s="6">
        <f t="shared" si="132"/>
        <v>28</v>
      </c>
      <c r="AV443" s="4">
        <v>553</v>
      </c>
      <c r="AW443" s="4">
        <v>48</v>
      </c>
      <c r="AX443" s="4">
        <f t="shared" si="124"/>
        <v>29.634446687432789</v>
      </c>
      <c r="AY443" s="4">
        <f t="shared" si="125"/>
        <v>40.595132448538067</v>
      </c>
      <c r="AZ443" s="4">
        <f t="shared" si="126"/>
        <v>16.504866025583027</v>
      </c>
      <c r="BA443" s="6">
        <f t="shared" si="127"/>
        <v>0.28905195213032053</v>
      </c>
      <c r="BB443" s="4">
        <v>113</v>
      </c>
      <c r="BC443" s="4">
        <v>64</v>
      </c>
      <c r="BD443" s="4">
        <v>61</v>
      </c>
      <c r="BE443" s="4">
        <v>106</v>
      </c>
      <c r="BF443" s="4">
        <v>62</v>
      </c>
      <c r="BG443" s="4">
        <v>60</v>
      </c>
      <c r="BH443" s="4">
        <v>106</v>
      </c>
      <c r="BI443" s="4">
        <v>61</v>
      </c>
      <c r="BJ443" s="4">
        <v>61</v>
      </c>
      <c r="BK443" s="4">
        <v>123</v>
      </c>
      <c r="BL443" s="4">
        <v>74</v>
      </c>
      <c r="BM443" s="4">
        <v>64</v>
      </c>
      <c r="BN443" s="4">
        <v>116</v>
      </c>
      <c r="BO443" s="4">
        <v>76</v>
      </c>
      <c r="BP443" s="4">
        <v>54</v>
      </c>
      <c r="BQ443" s="4">
        <v>120</v>
      </c>
      <c r="BR443" s="4">
        <v>72</v>
      </c>
      <c r="BS443" s="4">
        <v>61</v>
      </c>
      <c r="BT443" s="8">
        <f t="shared" si="133"/>
        <v>114</v>
      </c>
      <c r="BU443" s="8">
        <f t="shared" si="133"/>
        <v>68.166666666666671</v>
      </c>
      <c r="BV443" s="8">
        <f t="shared" si="133"/>
        <v>60.166666666666664</v>
      </c>
      <c r="BW443" s="4">
        <v>113</v>
      </c>
    </row>
    <row r="444" spans="1:75" x14ac:dyDescent="0.2">
      <c r="A444" s="4">
        <v>5243</v>
      </c>
      <c r="B444" s="3">
        <v>4</v>
      </c>
      <c r="C444" s="4" t="s">
        <v>643</v>
      </c>
      <c r="D444" s="4" t="s">
        <v>644</v>
      </c>
      <c r="E444" s="4">
        <f t="shared" si="135"/>
        <v>49</v>
      </c>
      <c r="F444" s="4">
        <v>2</v>
      </c>
      <c r="G444" s="4"/>
      <c r="H444" s="4">
        <v>0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1</v>
      </c>
      <c r="S444" s="4">
        <v>0</v>
      </c>
      <c r="T444" s="4">
        <v>4</v>
      </c>
      <c r="U444" s="4">
        <v>3</v>
      </c>
      <c r="V444" s="4">
        <f t="shared" si="120"/>
        <v>1</v>
      </c>
      <c r="W444" s="4"/>
      <c r="X444" s="4">
        <v>5</v>
      </c>
      <c r="Y444" s="4">
        <v>5</v>
      </c>
      <c r="Z444" s="4">
        <v>2</v>
      </c>
      <c r="AA444" s="4">
        <v>71.400001525878906</v>
      </c>
      <c r="AB444" s="4">
        <v>162</v>
      </c>
      <c r="AC444" s="4">
        <f t="shared" si="121"/>
        <v>1.62</v>
      </c>
      <c r="AD444" s="4">
        <f t="shared" si="122"/>
        <v>27.206219145663347</v>
      </c>
      <c r="AE444" s="4">
        <v>0</v>
      </c>
      <c r="AF444" s="4">
        <v>0</v>
      </c>
      <c r="AG444" s="4">
        <v>1</v>
      </c>
      <c r="AH444" s="4">
        <v>0</v>
      </c>
      <c r="AI444" s="4">
        <v>97</v>
      </c>
      <c r="AJ444" s="4">
        <v>108</v>
      </c>
      <c r="AK444" s="4">
        <v>97</v>
      </c>
      <c r="AL444" s="4">
        <v>108</v>
      </c>
      <c r="AM444" s="4">
        <v>97</v>
      </c>
      <c r="AN444" s="4">
        <v>108</v>
      </c>
      <c r="AO444" s="6">
        <f t="shared" si="134"/>
        <v>97</v>
      </c>
      <c r="AP444" s="6">
        <f t="shared" si="134"/>
        <v>108</v>
      </c>
      <c r="AQ444" s="6">
        <f t="shared" si="123"/>
        <v>0.59876543209876543</v>
      </c>
      <c r="AR444" s="4">
        <v>31</v>
      </c>
      <c r="AS444" s="4">
        <v>31</v>
      </c>
      <c r="AT444" s="4">
        <v>31</v>
      </c>
      <c r="AU444" s="6">
        <f t="shared" si="132"/>
        <v>31</v>
      </c>
      <c r="AV444" s="4">
        <v>638</v>
      </c>
      <c r="AW444" s="4">
        <v>64</v>
      </c>
      <c r="AX444" s="4">
        <f t="shared" si="124"/>
        <v>29.533624599420911</v>
      </c>
      <c r="AY444" s="4">
        <f t="shared" si="125"/>
        <v>40.457019999206729</v>
      </c>
      <c r="AZ444" s="4">
        <f t="shared" si="126"/>
        <v>30.942981526672177</v>
      </c>
      <c r="BA444" s="6">
        <f t="shared" si="127"/>
        <v>0.43337508214837928</v>
      </c>
      <c r="BB444" s="4">
        <v>112</v>
      </c>
      <c r="BC444" s="4">
        <v>74</v>
      </c>
      <c r="BD444" s="4">
        <v>71</v>
      </c>
      <c r="BE444" s="4">
        <v>111</v>
      </c>
      <c r="BF444" s="4">
        <v>77</v>
      </c>
      <c r="BG444" s="4">
        <v>68</v>
      </c>
      <c r="BH444" s="4">
        <v>112</v>
      </c>
      <c r="BI444" s="4">
        <v>76</v>
      </c>
      <c r="BJ444" s="4">
        <v>70</v>
      </c>
      <c r="BK444" s="4">
        <v>114</v>
      </c>
      <c r="BL444" s="4">
        <v>71</v>
      </c>
      <c r="BM444" s="4">
        <v>67</v>
      </c>
      <c r="BN444" s="4">
        <v>119</v>
      </c>
      <c r="BO444" s="4">
        <v>72</v>
      </c>
      <c r="BP444" s="4">
        <v>67</v>
      </c>
      <c r="BQ444" s="4">
        <v>109</v>
      </c>
      <c r="BR444" s="4">
        <v>70</v>
      </c>
      <c r="BS444" s="4">
        <v>66</v>
      </c>
      <c r="BT444" s="8">
        <f t="shared" si="133"/>
        <v>112.83333333333333</v>
      </c>
      <c r="BU444" s="8">
        <f t="shared" si="133"/>
        <v>73.333333333333329</v>
      </c>
      <c r="BV444" s="8">
        <f t="shared" si="133"/>
        <v>68.166666666666671</v>
      </c>
      <c r="BW444" s="4">
        <v>104</v>
      </c>
    </row>
    <row r="445" spans="1:75" x14ac:dyDescent="0.2">
      <c r="A445" s="4">
        <v>5245</v>
      </c>
      <c r="B445" s="3">
        <v>4</v>
      </c>
      <c r="C445" s="4" t="s">
        <v>456</v>
      </c>
      <c r="D445" s="4" t="s">
        <v>645</v>
      </c>
      <c r="E445" s="4">
        <f t="shared" si="135"/>
        <v>42</v>
      </c>
      <c r="F445" s="4">
        <v>2</v>
      </c>
      <c r="G445" s="4"/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1</v>
      </c>
      <c r="S445" s="4">
        <v>0</v>
      </c>
      <c r="T445" s="4">
        <v>4</v>
      </c>
      <c r="U445" s="4">
        <v>3</v>
      </c>
      <c r="V445" s="4">
        <f t="shared" si="120"/>
        <v>1</v>
      </c>
      <c r="W445" s="4"/>
      <c r="X445" s="4">
        <v>6</v>
      </c>
      <c r="Y445" s="4">
        <v>1</v>
      </c>
      <c r="Z445" s="4">
        <v>1</v>
      </c>
      <c r="AA445" s="4">
        <v>88.099998474121094</v>
      </c>
      <c r="AB445" s="4">
        <v>169</v>
      </c>
      <c r="AC445" s="4">
        <f t="shared" si="121"/>
        <v>1.69</v>
      </c>
      <c r="AD445" s="4">
        <f t="shared" si="122"/>
        <v>30.846258350240223</v>
      </c>
      <c r="AE445" s="4">
        <v>0</v>
      </c>
      <c r="AF445" s="4">
        <v>0</v>
      </c>
      <c r="AG445" s="4">
        <v>0</v>
      </c>
      <c r="AH445" s="4">
        <v>1</v>
      </c>
      <c r="AI445" s="4">
        <v>92</v>
      </c>
      <c r="AJ445" s="4">
        <v>119</v>
      </c>
      <c r="AK445" s="4">
        <v>92</v>
      </c>
      <c r="AL445" s="4">
        <v>119</v>
      </c>
      <c r="AM445" s="4">
        <v>92</v>
      </c>
      <c r="AN445" s="4">
        <v>119</v>
      </c>
      <c r="AO445" s="6">
        <f t="shared" si="134"/>
        <v>92</v>
      </c>
      <c r="AP445" s="6">
        <f t="shared" si="134"/>
        <v>119</v>
      </c>
      <c r="AQ445" s="6">
        <f t="shared" si="123"/>
        <v>0.54437869822485208</v>
      </c>
      <c r="AR445" s="4">
        <v>33</v>
      </c>
      <c r="AS445" s="4">
        <v>33</v>
      </c>
      <c r="AT445" s="4">
        <v>33</v>
      </c>
      <c r="AU445" s="6">
        <f t="shared" si="132"/>
        <v>33</v>
      </c>
      <c r="AV445" s="4">
        <v>571</v>
      </c>
      <c r="AW445" s="4">
        <v>60</v>
      </c>
      <c r="AX445" s="4">
        <f t="shared" si="124"/>
        <v>35.755678836227929</v>
      </c>
      <c r="AY445" s="4">
        <f t="shared" si="125"/>
        <v>48.98038196743552</v>
      </c>
      <c r="AZ445" s="4">
        <f t="shared" si="126"/>
        <v>39.119616506685574</v>
      </c>
      <c r="BA445" s="6">
        <f t="shared" si="127"/>
        <v>0.44403651741465983</v>
      </c>
      <c r="BB445" s="4">
        <v>109</v>
      </c>
      <c r="BC445" s="4">
        <v>68</v>
      </c>
      <c r="BD445" s="4">
        <v>60</v>
      </c>
      <c r="BE445" s="4">
        <v>114</v>
      </c>
      <c r="BF445" s="4">
        <v>65</v>
      </c>
      <c r="BG445" s="4">
        <v>57</v>
      </c>
      <c r="BH445" s="4">
        <v>104</v>
      </c>
      <c r="BI445" s="4">
        <v>70</v>
      </c>
      <c r="BJ445" s="4">
        <v>62</v>
      </c>
      <c r="BK445" s="4">
        <v>128</v>
      </c>
      <c r="BL445" s="4">
        <v>74</v>
      </c>
      <c r="BM445" s="4">
        <v>60</v>
      </c>
      <c r="BN445" s="4">
        <v>120</v>
      </c>
      <c r="BO445" s="4">
        <v>80</v>
      </c>
      <c r="BP445" s="4">
        <v>62</v>
      </c>
      <c r="BQ445" s="4">
        <v>124</v>
      </c>
      <c r="BR445" s="4">
        <v>77</v>
      </c>
      <c r="BS445" s="4">
        <v>61</v>
      </c>
      <c r="BT445" s="8">
        <f t="shared" si="133"/>
        <v>116.5</v>
      </c>
      <c r="BU445" s="8">
        <f t="shared" si="133"/>
        <v>72.333333333333329</v>
      </c>
      <c r="BV445" s="8">
        <f t="shared" si="133"/>
        <v>60.333333333333336</v>
      </c>
      <c r="BW445" s="4">
        <v>94</v>
      </c>
    </row>
    <row r="446" spans="1:75" x14ac:dyDescent="0.2">
      <c r="A446" s="4">
        <v>5246</v>
      </c>
      <c r="B446" s="3">
        <v>4</v>
      </c>
      <c r="C446" s="4" t="s">
        <v>178</v>
      </c>
      <c r="D446" s="4" t="s">
        <v>646</v>
      </c>
      <c r="E446" s="4">
        <f t="shared" si="135"/>
        <v>40</v>
      </c>
      <c r="F446" s="4">
        <v>2</v>
      </c>
      <c r="G446" s="4"/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4">
        <v>0</v>
      </c>
      <c r="O446" s="4">
        <v>1</v>
      </c>
      <c r="P446" s="4">
        <v>0</v>
      </c>
      <c r="Q446" s="4">
        <v>0</v>
      </c>
      <c r="R446" s="4">
        <v>1</v>
      </c>
      <c r="S446" s="4">
        <v>0</v>
      </c>
      <c r="T446" s="4">
        <v>5</v>
      </c>
      <c r="U446" s="4">
        <v>4</v>
      </c>
      <c r="V446" s="4">
        <f t="shared" si="120"/>
        <v>1</v>
      </c>
      <c r="W446" s="4"/>
      <c r="X446" s="4">
        <v>6</v>
      </c>
      <c r="Y446" s="4">
        <v>3</v>
      </c>
      <c r="Z446" s="4">
        <v>1</v>
      </c>
      <c r="AA446" s="4">
        <v>77.699996948242188</v>
      </c>
      <c r="AB446" s="4">
        <v>160</v>
      </c>
      <c r="AC446" s="4">
        <f t="shared" si="121"/>
        <v>1.6</v>
      </c>
      <c r="AD446" s="4">
        <f t="shared" si="122"/>
        <v>30.351561307907097</v>
      </c>
      <c r="AE446" s="4">
        <v>0</v>
      </c>
      <c r="AF446" s="4">
        <v>0</v>
      </c>
      <c r="AG446" s="4">
        <v>0</v>
      </c>
      <c r="AH446" s="4">
        <v>1</v>
      </c>
      <c r="AI446" s="4">
        <v>98</v>
      </c>
      <c r="AJ446" s="4">
        <v>115</v>
      </c>
      <c r="AK446" s="4">
        <v>98</v>
      </c>
      <c r="AL446" s="4">
        <v>115</v>
      </c>
      <c r="AM446" s="4">
        <v>98</v>
      </c>
      <c r="AN446" s="4">
        <v>115</v>
      </c>
      <c r="AO446" s="6">
        <f t="shared" si="134"/>
        <v>98</v>
      </c>
      <c r="AP446" s="6">
        <f t="shared" si="134"/>
        <v>115</v>
      </c>
      <c r="AQ446" s="6">
        <f t="shared" si="123"/>
        <v>0.61250000000000004</v>
      </c>
      <c r="AR446" s="4">
        <v>34</v>
      </c>
      <c r="AS446" s="4">
        <v>34</v>
      </c>
      <c r="AT446" s="4">
        <v>34</v>
      </c>
      <c r="AU446" s="6">
        <f t="shared" si="132"/>
        <v>34</v>
      </c>
      <c r="AV446" s="4">
        <v>486</v>
      </c>
      <c r="AW446" s="4">
        <v>50</v>
      </c>
      <c r="AX446" s="4">
        <f t="shared" si="124"/>
        <v>36.122496411798423</v>
      </c>
      <c r="AY446" s="4">
        <f t="shared" si="125"/>
        <v>49.482871796984142</v>
      </c>
      <c r="AZ446" s="4">
        <f t="shared" si="126"/>
        <v>28.217125151258045</v>
      </c>
      <c r="BA446" s="6">
        <f t="shared" si="127"/>
        <v>0.36315477811478092</v>
      </c>
      <c r="BB446" s="4">
        <v>154</v>
      </c>
      <c r="BC446" s="4">
        <v>93</v>
      </c>
      <c r="BD446" s="4">
        <v>59</v>
      </c>
      <c r="BE446" s="4">
        <v>147</v>
      </c>
      <c r="BF446" s="4">
        <v>95</v>
      </c>
      <c r="BG446" s="4">
        <v>65</v>
      </c>
      <c r="BH446" s="4">
        <v>151</v>
      </c>
      <c r="BI446" s="4">
        <v>94</v>
      </c>
      <c r="BJ446" s="4">
        <v>62</v>
      </c>
      <c r="BK446" s="4">
        <v>124</v>
      </c>
      <c r="BL446" s="4">
        <v>88</v>
      </c>
      <c r="BM446" s="4">
        <v>67</v>
      </c>
      <c r="BN446" s="4">
        <v>136</v>
      </c>
      <c r="BO446" s="4">
        <v>90</v>
      </c>
      <c r="BP446" s="4">
        <v>66</v>
      </c>
      <c r="BQ446" s="4">
        <v>139</v>
      </c>
      <c r="BR446" s="4">
        <v>87</v>
      </c>
      <c r="BS446" s="4">
        <v>66</v>
      </c>
      <c r="BT446" s="8">
        <f t="shared" si="133"/>
        <v>141.83333333333334</v>
      </c>
      <c r="BU446" s="8">
        <f t="shared" si="133"/>
        <v>91.166666666666671</v>
      </c>
      <c r="BV446" s="8">
        <f t="shared" si="133"/>
        <v>64.166666666666671</v>
      </c>
      <c r="BW446" s="4">
        <v>108</v>
      </c>
    </row>
    <row r="447" spans="1:75" x14ac:dyDescent="0.2">
      <c r="A447" s="4">
        <v>5247</v>
      </c>
      <c r="B447" s="3">
        <v>4</v>
      </c>
      <c r="C447" s="4" t="s">
        <v>625</v>
      </c>
      <c r="D447" s="4" t="s">
        <v>647</v>
      </c>
      <c r="E447" s="4">
        <f t="shared" si="135"/>
        <v>44</v>
      </c>
      <c r="F447" s="4">
        <v>2</v>
      </c>
      <c r="G447" s="4"/>
      <c r="H447" s="4">
        <v>1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1</v>
      </c>
      <c r="S447" s="4">
        <v>0</v>
      </c>
      <c r="T447" s="4">
        <v>6</v>
      </c>
      <c r="U447" s="4">
        <v>4</v>
      </c>
      <c r="V447" s="4">
        <f t="shared" si="120"/>
        <v>2</v>
      </c>
      <c r="W447" s="4"/>
      <c r="X447" s="4">
        <v>6</v>
      </c>
      <c r="Y447" s="4">
        <v>4</v>
      </c>
      <c r="Z447" s="4">
        <v>2</v>
      </c>
      <c r="AA447" s="4">
        <v>69.7</v>
      </c>
      <c r="AB447" s="4">
        <v>154</v>
      </c>
      <c r="AC447" s="4">
        <f t="shared" si="121"/>
        <v>1.54</v>
      </c>
      <c r="AD447" s="4">
        <f t="shared" si="122"/>
        <v>29.389441727104067</v>
      </c>
      <c r="AE447" s="4">
        <v>0</v>
      </c>
      <c r="AF447" s="4">
        <v>0</v>
      </c>
      <c r="AG447" s="4">
        <v>1</v>
      </c>
      <c r="AH447" s="4">
        <v>0</v>
      </c>
      <c r="AI447" s="4">
        <v>100</v>
      </c>
      <c r="AJ447" s="4">
        <v>106</v>
      </c>
      <c r="AK447" s="4">
        <v>100</v>
      </c>
      <c r="AL447" s="4">
        <v>106</v>
      </c>
      <c r="AM447" s="4">
        <v>100</v>
      </c>
      <c r="AN447" s="4">
        <v>106</v>
      </c>
      <c r="AO447" s="6">
        <f t="shared" si="134"/>
        <v>100</v>
      </c>
      <c r="AP447" s="6">
        <f t="shared" si="134"/>
        <v>106</v>
      </c>
      <c r="AQ447" s="6">
        <f t="shared" si="123"/>
        <v>0.64935064935064934</v>
      </c>
      <c r="AR447" s="4">
        <v>28</v>
      </c>
      <c r="AS447" s="4">
        <v>28</v>
      </c>
      <c r="AT447" s="4">
        <v>28</v>
      </c>
      <c r="AU447" s="6">
        <f t="shared" si="132"/>
        <v>28</v>
      </c>
      <c r="AV447" s="4">
        <v>505</v>
      </c>
      <c r="AW447" s="4">
        <v>59</v>
      </c>
      <c r="AX447" s="4">
        <f t="shared" si="124"/>
        <v>32.387410891089111</v>
      </c>
      <c r="AY447" s="4">
        <f t="shared" si="125"/>
        <v>44.366316289163166</v>
      </c>
      <c r="AZ447" s="4">
        <f t="shared" si="126"/>
        <v>25.333683710836837</v>
      </c>
      <c r="BA447" s="6">
        <f t="shared" si="127"/>
        <v>0.36346748509091586</v>
      </c>
      <c r="BB447" s="4">
        <v>112</v>
      </c>
      <c r="BC447" s="4">
        <v>71</v>
      </c>
      <c r="BD447" s="4">
        <v>86</v>
      </c>
      <c r="BE447" s="4">
        <v>109</v>
      </c>
      <c r="BF447" s="4">
        <v>69</v>
      </c>
      <c r="BG447" s="4">
        <v>87</v>
      </c>
      <c r="BH447" s="4">
        <v>111</v>
      </c>
      <c r="BI447" s="4">
        <v>70</v>
      </c>
      <c r="BJ447" s="4">
        <v>87</v>
      </c>
      <c r="BK447" s="4">
        <v>112</v>
      </c>
      <c r="BL447" s="4">
        <v>68</v>
      </c>
      <c r="BM447" s="4">
        <v>85</v>
      </c>
      <c r="BN447" s="4">
        <v>104</v>
      </c>
      <c r="BO447" s="4">
        <v>76</v>
      </c>
      <c r="BP447" s="4">
        <v>88</v>
      </c>
      <c r="BQ447" s="4">
        <v>111</v>
      </c>
      <c r="BR447" s="4">
        <v>68</v>
      </c>
      <c r="BS447" s="4">
        <v>85</v>
      </c>
      <c r="BT447" s="8">
        <f t="shared" si="133"/>
        <v>109.83333333333333</v>
      </c>
      <c r="BU447" s="8">
        <f t="shared" si="133"/>
        <v>70.333333333333329</v>
      </c>
      <c r="BV447" s="8">
        <f t="shared" si="133"/>
        <v>86.333333333333329</v>
      </c>
      <c r="BW447" s="4">
        <v>233</v>
      </c>
    </row>
    <row r="448" spans="1:75" x14ac:dyDescent="0.2">
      <c r="A448" s="4">
        <v>5252</v>
      </c>
      <c r="B448" s="3">
        <v>4</v>
      </c>
      <c r="C448" s="4" t="s">
        <v>632</v>
      </c>
      <c r="D448" s="4" t="s">
        <v>648</v>
      </c>
      <c r="E448" s="4">
        <f t="shared" si="135"/>
        <v>50</v>
      </c>
      <c r="F448" s="4">
        <v>2</v>
      </c>
      <c r="G448" s="4"/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1</v>
      </c>
      <c r="T448" s="4">
        <v>4</v>
      </c>
      <c r="U448" s="4">
        <v>3</v>
      </c>
      <c r="V448" s="4">
        <f t="shared" si="120"/>
        <v>1</v>
      </c>
      <c r="W448" s="4"/>
      <c r="X448" s="4">
        <v>7</v>
      </c>
      <c r="Y448" s="4">
        <v>3</v>
      </c>
      <c r="Z448" s="4">
        <v>2</v>
      </c>
      <c r="AA448" s="4">
        <v>72.699996948242188</v>
      </c>
      <c r="AB448" s="4">
        <v>166.5</v>
      </c>
      <c r="AC448" s="4">
        <f t="shared" si="121"/>
        <v>1.665</v>
      </c>
      <c r="AD448" s="4">
        <f t="shared" si="122"/>
        <v>26.224421519985636</v>
      </c>
      <c r="AE448" s="4">
        <v>0</v>
      </c>
      <c r="AF448" s="4">
        <v>0</v>
      </c>
      <c r="AG448" s="4">
        <v>1</v>
      </c>
      <c r="AH448" s="4">
        <v>0</v>
      </c>
      <c r="AI448" s="4">
        <v>88</v>
      </c>
      <c r="AJ448" s="4">
        <v>98</v>
      </c>
      <c r="AK448" s="4">
        <v>88</v>
      </c>
      <c r="AL448" s="4">
        <v>98</v>
      </c>
      <c r="AM448" s="4">
        <v>88</v>
      </c>
      <c r="AN448" s="4">
        <v>98</v>
      </c>
      <c r="AO448" s="6">
        <f t="shared" si="134"/>
        <v>88</v>
      </c>
      <c r="AP448" s="6">
        <f t="shared" si="134"/>
        <v>98</v>
      </c>
      <c r="AQ448" s="6">
        <f t="shared" si="123"/>
        <v>0.5285285285285285</v>
      </c>
      <c r="AR448" s="4">
        <v>31</v>
      </c>
      <c r="AS448" s="4">
        <v>31</v>
      </c>
      <c r="AT448" s="4">
        <v>31</v>
      </c>
      <c r="AU448" s="6">
        <f t="shared" si="132"/>
        <v>31</v>
      </c>
      <c r="AV448" s="4">
        <v>558</v>
      </c>
      <c r="AW448" s="4">
        <v>57</v>
      </c>
      <c r="AX448" s="4">
        <f t="shared" si="124"/>
        <v>34.086891639463367</v>
      </c>
      <c r="AY448" s="4">
        <f t="shared" si="125"/>
        <v>46.694372108853926</v>
      </c>
      <c r="AZ448" s="4">
        <f t="shared" si="126"/>
        <v>26.005624839388261</v>
      </c>
      <c r="BA448" s="6">
        <f t="shared" si="127"/>
        <v>0.3577114983636468</v>
      </c>
      <c r="BB448" s="4">
        <v>131</v>
      </c>
      <c r="BC448" s="4">
        <v>93</v>
      </c>
      <c r="BD448" s="4">
        <v>75</v>
      </c>
      <c r="BE448" s="4">
        <v>141</v>
      </c>
      <c r="BF448" s="4">
        <v>93</v>
      </c>
      <c r="BG448" s="4">
        <v>70</v>
      </c>
      <c r="BH448" s="4">
        <v>136</v>
      </c>
      <c r="BI448" s="4">
        <v>93</v>
      </c>
      <c r="BJ448" s="4">
        <v>73</v>
      </c>
      <c r="BK448" s="4">
        <v>140</v>
      </c>
      <c r="BL448" s="4">
        <v>93</v>
      </c>
      <c r="BM448" s="4">
        <v>69</v>
      </c>
      <c r="BN448" s="4">
        <v>136</v>
      </c>
      <c r="BO448" s="4">
        <v>91</v>
      </c>
      <c r="BP448" s="4">
        <v>72</v>
      </c>
      <c r="BQ448" s="4">
        <v>138</v>
      </c>
      <c r="BR448" s="4">
        <v>92</v>
      </c>
      <c r="BS448" s="4">
        <v>71</v>
      </c>
      <c r="BT448" s="8">
        <f t="shared" si="133"/>
        <v>137</v>
      </c>
      <c r="BU448" s="8">
        <f t="shared" si="133"/>
        <v>92.5</v>
      </c>
      <c r="BV448" s="8">
        <f t="shared" si="133"/>
        <v>71.666666666666671</v>
      </c>
      <c r="BW448" s="4">
        <v>107</v>
      </c>
    </row>
    <row r="449" spans="1:75" x14ac:dyDescent="0.2">
      <c r="A449" s="4">
        <v>5256</v>
      </c>
      <c r="B449" s="3">
        <v>4</v>
      </c>
      <c r="C449" s="9">
        <v>43411</v>
      </c>
      <c r="D449" s="4" t="s">
        <v>649</v>
      </c>
      <c r="E449" s="4">
        <f t="shared" si="135"/>
        <v>36</v>
      </c>
      <c r="F449" s="4">
        <v>2</v>
      </c>
      <c r="G449" s="4"/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1</v>
      </c>
      <c r="T449" s="4">
        <v>5</v>
      </c>
      <c r="U449" s="4">
        <v>3</v>
      </c>
      <c r="V449" s="4">
        <f t="shared" si="120"/>
        <v>2</v>
      </c>
      <c r="W449" s="4"/>
      <c r="X449" s="4">
        <v>2</v>
      </c>
      <c r="Y449" s="4">
        <v>3</v>
      </c>
      <c r="Z449" s="4">
        <v>2</v>
      </c>
      <c r="AA449" s="4">
        <v>89.9</v>
      </c>
      <c r="AB449" s="4">
        <v>161</v>
      </c>
      <c r="AC449" s="4">
        <f t="shared" si="121"/>
        <v>1.61</v>
      </c>
      <c r="AD449" s="4">
        <f t="shared" si="122"/>
        <v>34.682303923459742</v>
      </c>
      <c r="AE449" s="4">
        <v>0</v>
      </c>
      <c r="AF449" s="4">
        <v>0</v>
      </c>
      <c r="AG449" s="4">
        <v>0</v>
      </c>
      <c r="AH449" s="4">
        <v>1</v>
      </c>
      <c r="AI449" s="4">
        <v>93</v>
      </c>
      <c r="AJ449" s="4">
        <v>121</v>
      </c>
      <c r="AK449" s="4">
        <v>93</v>
      </c>
      <c r="AL449" s="4">
        <v>121</v>
      </c>
      <c r="AM449" s="4">
        <v>93</v>
      </c>
      <c r="AN449" s="4">
        <v>121</v>
      </c>
      <c r="AO449" s="6">
        <f t="shared" si="134"/>
        <v>93</v>
      </c>
      <c r="AP449" s="6">
        <f t="shared" si="134"/>
        <v>121</v>
      </c>
      <c r="AQ449" s="6">
        <f t="shared" si="123"/>
        <v>0.57763975155279501</v>
      </c>
      <c r="AR449" s="4">
        <v>40</v>
      </c>
      <c r="AS449" s="4">
        <v>40</v>
      </c>
      <c r="AT449" s="4">
        <v>40</v>
      </c>
      <c r="AU449" s="6">
        <f t="shared" si="132"/>
        <v>40</v>
      </c>
      <c r="AV449" s="4">
        <v>531</v>
      </c>
      <c r="AW449" s="4">
        <v>50</v>
      </c>
      <c r="AX449" s="4">
        <f t="shared" si="124"/>
        <v>35.306699246704333</v>
      </c>
      <c r="AY449" s="4">
        <f t="shared" si="125"/>
        <v>48.365341433841557</v>
      </c>
      <c r="AZ449" s="4">
        <f t="shared" si="126"/>
        <v>41.534658566158448</v>
      </c>
      <c r="BA449" s="6">
        <f t="shared" si="127"/>
        <v>0.46200955023535534</v>
      </c>
      <c r="BB449" s="4">
        <v>111</v>
      </c>
      <c r="BC449" s="4">
        <v>69</v>
      </c>
      <c r="BD449" s="4">
        <v>84</v>
      </c>
      <c r="BE449" s="4">
        <v>103</v>
      </c>
      <c r="BF449" s="4">
        <v>54</v>
      </c>
      <c r="BG449" s="4">
        <v>72</v>
      </c>
      <c r="BH449" s="4">
        <v>103</v>
      </c>
      <c r="BI449" s="4">
        <v>66</v>
      </c>
      <c r="BJ449" s="4">
        <v>77</v>
      </c>
      <c r="BK449" s="4">
        <v>112</v>
      </c>
      <c r="BL449" s="4">
        <v>76</v>
      </c>
      <c r="BM449" s="4">
        <v>84</v>
      </c>
      <c r="BN449" s="4">
        <v>120</v>
      </c>
      <c r="BO449" s="4">
        <v>85</v>
      </c>
      <c r="BP449" s="4">
        <v>84</v>
      </c>
      <c r="BQ449" s="4">
        <v>113</v>
      </c>
      <c r="BR449" s="4">
        <v>76</v>
      </c>
      <c r="BS449" s="4">
        <v>73</v>
      </c>
      <c r="BT449" s="8">
        <f t="shared" si="133"/>
        <v>110.33333333333333</v>
      </c>
      <c r="BU449" s="8">
        <f t="shared" si="133"/>
        <v>71</v>
      </c>
      <c r="BV449" s="8">
        <f t="shared" si="133"/>
        <v>79</v>
      </c>
      <c r="BW449" s="4">
        <v>90</v>
      </c>
    </row>
    <row r="450" spans="1:75" x14ac:dyDescent="0.2">
      <c r="A450" s="4">
        <v>5257</v>
      </c>
      <c r="B450" s="3">
        <v>4</v>
      </c>
      <c r="C450" s="4" t="s">
        <v>461</v>
      </c>
      <c r="D450" s="4" t="s">
        <v>650</v>
      </c>
      <c r="E450" s="4">
        <f t="shared" si="135"/>
        <v>45</v>
      </c>
      <c r="F450" s="4">
        <v>2</v>
      </c>
      <c r="G450" s="4"/>
      <c r="H450" s="4">
        <v>0</v>
      </c>
      <c r="I450" s="4">
        <v>1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1</v>
      </c>
      <c r="P450" s="4">
        <v>1</v>
      </c>
      <c r="Q450" s="4">
        <v>0</v>
      </c>
      <c r="R450" s="4">
        <v>0</v>
      </c>
      <c r="S450" s="4">
        <v>0</v>
      </c>
      <c r="T450" s="4">
        <v>7</v>
      </c>
      <c r="U450" s="4">
        <v>4</v>
      </c>
      <c r="V450" s="4">
        <f t="shared" ref="V450:V513" si="136">T450-U450</f>
        <v>3</v>
      </c>
      <c r="W450" s="4"/>
      <c r="X450" s="4">
        <v>6</v>
      </c>
      <c r="Y450" s="4">
        <v>4</v>
      </c>
      <c r="Z450" s="4">
        <v>1</v>
      </c>
      <c r="AA450" s="4">
        <v>119.40000152587891</v>
      </c>
      <c r="AB450" s="4">
        <v>165</v>
      </c>
      <c r="AC450" s="4">
        <f t="shared" ref="AC450:AC513" si="137">AB450/100</f>
        <v>1.65</v>
      </c>
      <c r="AD450" s="4">
        <f t="shared" ref="AD450:AD513" si="138">AA450/(AC450^2)</f>
        <v>43.856749871764528</v>
      </c>
      <c r="AE450" s="4">
        <v>0</v>
      </c>
      <c r="AF450" s="4">
        <v>0</v>
      </c>
      <c r="AG450" s="4">
        <v>0</v>
      </c>
      <c r="AH450" s="4">
        <v>1</v>
      </c>
      <c r="AI450" s="4">
        <v>110</v>
      </c>
      <c r="AJ450" s="4">
        <v>139</v>
      </c>
      <c r="AK450" s="4">
        <v>110</v>
      </c>
      <c r="AL450" s="4">
        <v>139</v>
      </c>
      <c r="AM450" s="4">
        <v>110</v>
      </c>
      <c r="AN450" s="4">
        <v>139</v>
      </c>
      <c r="AO450" s="6">
        <f t="shared" si="134"/>
        <v>110</v>
      </c>
      <c r="AP450" s="6">
        <f t="shared" si="134"/>
        <v>139</v>
      </c>
      <c r="AQ450" s="6">
        <f t="shared" ref="AQ450:AQ513" si="139">AO450/AB450</f>
        <v>0.66666666666666663</v>
      </c>
      <c r="AR450" s="4">
        <v>43</v>
      </c>
      <c r="AS450" s="4">
        <v>43</v>
      </c>
      <c r="AT450" s="4">
        <v>43</v>
      </c>
      <c r="AU450" s="6">
        <f t="shared" si="132"/>
        <v>43</v>
      </c>
      <c r="AV450" s="4">
        <v>435</v>
      </c>
      <c r="AW450" s="4">
        <v>47</v>
      </c>
      <c r="AX450" s="4">
        <f t="shared" ref="AX450:AX513" si="140">1.3+(0.518*((AB450^2)/AV450))+(0.097*AA450)</f>
        <v>45.30145532042404</v>
      </c>
      <c r="AY450" s="4">
        <f t="shared" ref="AY450:AY513" si="141">AX450/0.73</f>
        <v>62.056788110169919</v>
      </c>
      <c r="AZ450" s="4">
        <f t="shared" ref="AZ450:AZ513" si="142">AA450-AY450</f>
        <v>57.343213415708988</v>
      </c>
      <c r="BA450" s="6">
        <f t="shared" ref="BA450:BA513" si="143">(AZ450/AA450)</f>
        <v>0.48026141275450779</v>
      </c>
      <c r="BB450" s="4">
        <v>115</v>
      </c>
      <c r="BC450" s="4">
        <v>78</v>
      </c>
      <c r="BD450" s="4">
        <v>75</v>
      </c>
      <c r="BE450" s="4">
        <v>113</v>
      </c>
      <c r="BF450" s="4">
        <v>81</v>
      </c>
      <c r="BG450" s="4">
        <v>75</v>
      </c>
      <c r="BH450" s="4">
        <v>117</v>
      </c>
      <c r="BI450" s="4">
        <v>74</v>
      </c>
      <c r="BJ450" s="4">
        <v>74</v>
      </c>
      <c r="BK450" s="4">
        <v>110</v>
      </c>
      <c r="BL450" s="4">
        <v>69</v>
      </c>
      <c r="BM450" s="4">
        <v>68</v>
      </c>
      <c r="BN450" s="4">
        <v>110</v>
      </c>
      <c r="BO450" s="4">
        <v>67</v>
      </c>
      <c r="BP450" s="4">
        <v>67</v>
      </c>
      <c r="BQ450" s="4">
        <v>110</v>
      </c>
      <c r="BR450" s="4">
        <v>68</v>
      </c>
      <c r="BS450" s="4">
        <v>68</v>
      </c>
      <c r="BT450" s="8">
        <f t="shared" si="133"/>
        <v>112.5</v>
      </c>
      <c r="BU450" s="8">
        <f t="shared" si="133"/>
        <v>72.833333333333329</v>
      </c>
      <c r="BV450" s="8">
        <f t="shared" si="133"/>
        <v>71.166666666666671</v>
      </c>
      <c r="BW450" s="4">
        <v>121</v>
      </c>
    </row>
    <row r="451" spans="1:75" x14ac:dyDescent="0.2">
      <c r="A451" s="4">
        <v>5258</v>
      </c>
      <c r="B451" s="3">
        <v>4</v>
      </c>
      <c r="C451" s="9">
        <v>43380</v>
      </c>
      <c r="D451" s="4" t="s">
        <v>651</v>
      </c>
      <c r="E451" s="4">
        <f t="shared" si="135"/>
        <v>42</v>
      </c>
      <c r="F451" s="4">
        <v>2</v>
      </c>
      <c r="G451" s="4"/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1</v>
      </c>
      <c r="T451" s="4">
        <v>7</v>
      </c>
      <c r="U451" s="4">
        <v>5</v>
      </c>
      <c r="V451" s="4">
        <f t="shared" si="136"/>
        <v>2</v>
      </c>
      <c r="W451" s="4"/>
      <c r="X451" s="4">
        <v>3</v>
      </c>
      <c r="Y451" s="4">
        <v>3</v>
      </c>
      <c r="Z451" s="4">
        <v>2</v>
      </c>
      <c r="AA451" s="4">
        <v>130.80000000000001</v>
      </c>
      <c r="AB451" s="4">
        <v>179</v>
      </c>
      <c r="AC451" s="4">
        <f t="shared" si="137"/>
        <v>1.79</v>
      </c>
      <c r="AD451" s="4">
        <f t="shared" si="138"/>
        <v>40.822695920851416</v>
      </c>
      <c r="AE451" s="4">
        <v>0</v>
      </c>
      <c r="AF451" s="4">
        <v>0</v>
      </c>
      <c r="AG451" s="4">
        <v>0</v>
      </c>
      <c r="AH451" s="4">
        <v>1</v>
      </c>
      <c r="AI451" s="4">
        <v>132</v>
      </c>
      <c r="AJ451" s="4">
        <v>121</v>
      </c>
      <c r="AK451" s="4">
        <v>132</v>
      </c>
      <c r="AL451" s="4">
        <v>121</v>
      </c>
      <c r="AM451" s="4">
        <v>132</v>
      </c>
      <c r="AN451" s="4">
        <v>121</v>
      </c>
      <c r="AO451" s="6">
        <f t="shared" si="134"/>
        <v>132</v>
      </c>
      <c r="AP451" s="6">
        <f t="shared" si="134"/>
        <v>121</v>
      </c>
      <c r="AQ451" s="6">
        <f t="shared" si="139"/>
        <v>0.73743016759776536</v>
      </c>
      <c r="AR451" s="4">
        <v>40</v>
      </c>
      <c r="AS451" s="4">
        <v>40</v>
      </c>
      <c r="AT451" s="4">
        <v>40</v>
      </c>
      <c r="AU451" s="6">
        <f t="shared" si="132"/>
        <v>40</v>
      </c>
      <c r="AV451" s="4">
        <v>444</v>
      </c>
      <c r="AW451" s="4">
        <v>50</v>
      </c>
      <c r="AX451" s="4">
        <f t="shared" si="140"/>
        <v>51.368766666666666</v>
      </c>
      <c r="AY451" s="4">
        <f t="shared" si="141"/>
        <v>70.368173515981738</v>
      </c>
      <c r="AZ451" s="4">
        <f t="shared" si="142"/>
        <v>60.431826484018274</v>
      </c>
      <c r="BA451" s="6">
        <f t="shared" si="143"/>
        <v>0.4620170220490693</v>
      </c>
      <c r="BB451" s="4">
        <v>115</v>
      </c>
      <c r="BC451" s="4">
        <v>77</v>
      </c>
      <c r="BD451" s="4">
        <v>73</v>
      </c>
      <c r="BE451" s="4">
        <v>107</v>
      </c>
      <c r="BF451" s="4">
        <v>80</v>
      </c>
      <c r="BG451" s="4">
        <v>81</v>
      </c>
      <c r="BH451" s="4">
        <v>111</v>
      </c>
      <c r="BI451" s="4">
        <v>79</v>
      </c>
      <c r="BJ451" s="4">
        <v>77</v>
      </c>
      <c r="BK451" s="4">
        <v>113</v>
      </c>
      <c r="BL451" s="4">
        <v>84</v>
      </c>
      <c r="BM451" s="4">
        <v>76</v>
      </c>
      <c r="BN451" s="4">
        <v>112</v>
      </c>
      <c r="BO451" s="4">
        <v>85</v>
      </c>
      <c r="BP451" s="4">
        <v>78</v>
      </c>
      <c r="BQ451" s="4">
        <v>113</v>
      </c>
      <c r="BR451" s="4">
        <v>85</v>
      </c>
      <c r="BS451" s="4">
        <v>77</v>
      </c>
      <c r="BT451" s="8">
        <f t="shared" si="133"/>
        <v>111.83333333333333</v>
      </c>
      <c r="BU451" s="8">
        <f t="shared" si="133"/>
        <v>81.666666666666671</v>
      </c>
      <c r="BV451" s="8">
        <f t="shared" si="133"/>
        <v>77</v>
      </c>
      <c r="BW451" s="4">
        <v>112</v>
      </c>
    </row>
    <row r="452" spans="1:75" x14ac:dyDescent="0.2">
      <c r="A452" s="4">
        <v>5272</v>
      </c>
      <c r="B452" s="3">
        <v>4</v>
      </c>
      <c r="C452" s="4" t="s">
        <v>652</v>
      </c>
      <c r="D452" s="4" t="s">
        <v>653</v>
      </c>
      <c r="E452" s="4">
        <f t="shared" si="135"/>
        <v>52</v>
      </c>
      <c r="F452" s="4">
        <v>2</v>
      </c>
      <c r="G452" s="4"/>
      <c r="H452" s="4">
        <v>1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1</v>
      </c>
      <c r="T452" s="4">
        <v>5</v>
      </c>
      <c r="U452" s="4">
        <v>4</v>
      </c>
      <c r="V452" s="4">
        <f t="shared" si="136"/>
        <v>1</v>
      </c>
      <c r="W452" s="4"/>
      <c r="X452" s="4">
        <v>4</v>
      </c>
      <c r="Y452" s="4">
        <v>3</v>
      </c>
      <c r="Z452" s="4">
        <v>2</v>
      </c>
      <c r="AA452" s="4">
        <v>91.599998474121094</v>
      </c>
      <c r="AB452" s="4">
        <v>172</v>
      </c>
      <c r="AC452" s="4">
        <f t="shared" si="137"/>
        <v>1.72</v>
      </c>
      <c r="AD452" s="4">
        <f t="shared" si="138"/>
        <v>30.962682015319466</v>
      </c>
      <c r="AE452" s="4">
        <v>0</v>
      </c>
      <c r="AF452" s="4">
        <v>0</v>
      </c>
      <c r="AG452" s="4">
        <v>0</v>
      </c>
      <c r="AH452" s="4">
        <v>1</v>
      </c>
      <c r="AI452" s="4">
        <v>96</v>
      </c>
      <c r="AJ452" s="4">
        <v>108.09999847412109</v>
      </c>
      <c r="AK452" s="4">
        <v>96</v>
      </c>
      <c r="AL452" s="4">
        <v>108.09999847412109</v>
      </c>
      <c r="AM452" s="4">
        <v>96</v>
      </c>
      <c r="AN452" s="4">
        <v>108.09999847412109</v>
      </c>
      <c r="AO452" s="6">
        <f t="shared" si="134"/>
        <v>96</v>
      </c>
      <c r="AP452" s="6">
        <f t="shared" si="134"/>
        <v>108.09999847412109</v>
      </c>
      <c r="AQ452" s="6">
        <f t="shared" si="139"/>
        <v>0.55813953488372092</v>
      </c>
      <c r="AR452" s="4">
        <v>37</v>
      </c>
      <c r="AS452" s="4">
        <v>37</v>
      </c>
      <c r="AT452" s="4">
        <v>37</v>
      </c>
      <c r="AU452" s="6">
        <f t="shared" si="132"/>
        <v>37</v>
      </c>
      <c r="AV452" s="4">
        <v>343</v>
      </c>
      <c r="AW452" s="4">
        <v>43</v>
      </c>
      <c r="AX452" s="4">
        <f t="shared" si="140"/>
        <v>54.863077403010152</v>
      </c>
      <c r="AY452" s="4">
        <f t="shared" si="141"/>
        <v>75.154900552068696</v>
      </c>
      <c r="AZ452" s="4">
        <f t="shared" si="142"/>
        <v>16.445097922052398</v>
      </c>
      <c r="BA452" s="6">
        <f t="shared" si="143"/>
        <v>0.17953163969427882</v>
      </c>
      <c r="BB452" s="4">
        <v>157</v>
      </c>
      <c r="BC452" s="4">
        <v>78</v>
      </c>
      <c r="BD452" s="4">
        <v>75</v>
      </c>
      <c r="BE452" s="4">
        <v>144</v>
      </c>
      <c r="BF452" s="4">
        <v>81</v>
      </c>
      <c r="BG452" s="4">
        <v>76</v>
      </c>
      <c r="BH452" s="4">
        <v>151</v>
      </c>
      <c r="BI452" s="4">
        <v>80</v>
      </c>
      <c r="BJ452" s="4">
        <v>76</v>
      </c>
      <c r="BK452" s="4">
        <v>155</v>
      </c>
      <c r="BL452" s="4">
        <v>80</v>
      </c>
      <c r="BM452" s="4">
        <v>73</v>
      </c>
      <c r="BN452" s="4">
        <v>139</v>
      </c>
      <c r="BO452" s="4">
        <v>74</v>
      </c>
      <c r="BP452" s="4">
        <v>77</v>
      </c>
      <c r="BQ452" s="4">
        <v>147</v>
      </c>
      <c r="BR452" s="4">
        <v>77</v>
      </c>
      <c r="BS452" s="4">
        <v>75</v>
      </c>
      <c r="BT452" s="8">
        <f t="shared" si="133"/>
        <v>148.83333333333334</v>
      </c>
      <c r="BU452" s="8">
        <f t="shared" si="133"/>
        <v>78.333333333333329</v>
      </c>
      <c r="BV452" s="8">
        <f t="shared" si="133"/>
        <v>75.333333333333329</v>
      </c>
      <c r="BW452" s="4">
        <v>171</v>
      </c>
    </row>
    <row r="453" spans="1:75" x14ac:dyDescent="0.2">
      <c r="A453" s="4">
        <v>5273</v>
      </c>
      <c r="B453" s="3">
        <v>4</v>
      </c>
      <c r="C453" s="4" t="s">
        <v>477</v>
      </c>
      <c r="D453" s="4" t="s">
        <v>236</v>
      </c>
      <c r="E453" s="4">
        <f t="shared" si="135"/>
        <v>42</v>
      </c>
      <c r="F453" s="4">
        <v>2</v>
      </c>
      <c r="G453" s="4"/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0</v>
      </c>
      <c r="Q453" s="4">
        <v>0</v>
      </c>
      <c r="R453" s="4">
        <v>0</v>
      </c>
      <c r="S453" s="4">
        <v>0</v>
      </c>
      <c r="T453" s="4">
        <v>2</v>
      </c>
      <c r="U453" s="4">
        <v>2</v>
      </c>
      <c r="V453" s="4">
        <f t="shared" si="136"/>
        <v>0</v>
      </c>
      <c r="W453" s="4"/>
      <c r="X453" s="4">
        <v>5</v>
      </c>
      <c r="Y453" s="4">
        <v>3</v>
      </c>
      <c r="Z453" s="4">
        <v>2</v>
      </c>
      <c r="AA453" s="4">
        <v>55.75</v>
      </c>
      <c r="AB453" s="4">
        <v>165</v>
      </c>
      <c r="AC453" s="4">
        <f t="shared" si="137"/>
        <v>1.65</v>
      </c>
      <c r="AD453" s="4">
        <f t="shared" si="138"/>
        <v>20.477502295684115</v>
      </c>
      <c r="AE453" s="4">
        <v>0</v>
      </c>
      <c r="AF453" s="4">
        <v>1</v>
      </c>
      <c r="AG453" s="4">
        <v>0</v>
      </c>
      <c r="AH453" s="4">
        <v>0</v>
      </c>
      <c r="AI453" s="4">
        <v>77.5</v>
      </c>
      <c r="AJ453" s="4">
        <v>91.300003051757812</v>
      </c>
      <c r="AK453" s="4">
        <v>77.400001525878906</v>
      </c>
      <c r="AL453" s="4">
        <v>91.400001525878906</v>
      </c>
      <c r="AM453" s="4">
        <v>77.5</v>
      </c>
      <c r="AN453" s="4">
        <v>91.400001525878906</v>
      </c>
      <c r="AO453" s="6">
        <f t="shared" si="134"/>
        <v>77.466667175292969</v>
      </c>
      <c r="AP453" s="6">
        <f t="shared" si="134"/>
        <v>91.366668701171875</v>
      </c>
      <c r="AQ453" s="6">
        <f t="shared" si="139"/>
        <v>0.46949495257753315</v>
      </c>
      <c r="AR453" s="4">
        <v>29.100000381469727</v>
      </c>
      <c r="AS453" s="4">
        <v>29.200000762939453</v>
      </c>
      <c r="AT453" s="4">
        <v>29.200000762939453</v>
      </c>
      <c r="AU453" s="6">
        <f t="shared" si="132"/>
        <v>29.166667302449543</v>
      </c>
      <c r="AV453" s="4">
        <v>753</v>
      </c>
      <c r="AW453" s="4">
        <v>88</v>
      </c>
      <c r="AX453" s="4">
        <f t="shared" si="140"/>
        <v>25.436236055776892</v>
      </c>
      <c r="AY453" s="4">
        <f t="shared" si="141"/>
        <v>34.844158980516291</v>
      </c>
      <c r="AZ453" s="4">
        <f t="shared" si="142"/>
        <v>20.905841019483709</v>
      </c>
      <c r="BA453" s="6">
        <f t="shared" si="143"/>
        <v>0.37499266402661363</v>
      </c>
      <c r="BB453" s="4">
        <v>109</v>
      </c>
      <c r="BC453" s="4">
        <v>75</v>
      </c>
      <c r="BD453" s="4">
        <v>74</v>
      </c>
      <c r="BE453" s="4">
        <v>121</v>
      </c>
      <c r="BF453" s="4">
        <v>77</v>
      </c>
      <c r="BG453" s="4">
        <v>72</v>
      </c>
      <c r="BH453" s="4">
        <v>115</v>
      </c>
      <c r="BI453" s="4">
        <v>76</v>
      </c>
      <c r="BJ453" s="4">
        <v>73</v>
      </c>
      <c r="BK453" s="4">
        <v>116</v>
      </c>
      <c r="BL453" s="4">
        <v>76</v>
      </c>
      <c r="BM453" s="4">
        <v>73</v>
      </c>
      <c r="BN453" s="4">
        <v>121</v>
      </c>
      <c r="BO453" s="4">
        <v>84</v>
      </c>
      <c r="BP453" s="4">
        <v>86</v>
      </c>
      <c r="BQ453" s="4">
        <v>119</v>
      </c>
      <c r="BR453" s="4">
        <v>80</v>
      </c>
      <c r="BS453" s="4">
        <v>80</v>
      </c>
      <c r="BT453" s="8">
        <f t="shared" si="133"/>
        <v>116.83333333333333</v>
      </c>
      <c r="BU453" s="8">
        <f t="shared" si="133"/>
        <v>78</v>
      </c>
      <c r="BV453" s="8">
        <f t="shared" si="133"/>
        <v>76.333333333333329</v>
      </c>
      <c r="BW453" s="4">
        <v>106</v>
      </c>
    </row>
    <row r="454" spans="1:75" x14ac:dyDescent="0.2">
      <c r="A454" s="4">
        <v>5276</v>
      </c>
      <c r="B454" s="3">
        <v>4</v>
      </c>
      <c r="C454" s="4" t="s">
        <v>506</v>
      </c>
      <c r="D454" s="4" t="s">
        <v>654</v>
      </c>
      <c r="E454" s="4">
        <f t="shared" si="135"/>
        <v>36</v>
      </c>
      <c r="F454" s="4">
        <v>2</v>
      </c>
      <c r="G454" s="4"/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1</v>
      </c>
      <c r="P454" s="4">
        <v>0</v>
      </c>
      <c r="Q454" s="4">
        <v>0</v>
      </c>
      <c r="R454" s="4">
        <v>0</v>
      </c>
      <c r="S454" s="4">
        <v>0</v>
      </c>
      <c r="T454" s="4">
        <v>7</v>
      </c>
      <c r="U454" s="4">
        <v>4</v>
      </c>
      <c r="V454" s="4">
        <f t="shared" si="136"/>
        <v>3</v>
      </c>
      <c r="W454" s="4"/>
      <c r="X454" s="4">
        <v>6</v>
      </c>
      <c r="Y454" s="4">
        <v>4</v>
      </c>
      <c r="Z454" s="4">
        <v>2</v>
      </c>
      <c r="AA454" s="4">
        <v>81.5</v>
      </c>
      <c r="AB454" s="4">
        <v>161.10000610351562</v>
      </c>
      <c r="AC454" s="4">
        <f t="shared" si="137"/>
        <v>1.6110000610351562</v>
      </c>
      <c r="AD454" s="4">
        <f t="shared" si="138"/>
        <v>31.402664188553313</v>
      </c>
      <c r="AE454" s="4">
        <v>0</v>
      </c>
      <c r="AF454" s="4">
        <v>0</v>
      </c>
      <c r="AG454" s="4">
        <v>0</v>
      </c>
      <c r="AH454" s="4">
        <v>1</v>
      </c>
      <c r="AI454" s="4">
        <v>97.099998474121094</v>
      </c>
      <c r="AJ454" s="4">
        <v>116.09999847412109</v>
      </c>
      <c r="AK454" s="4">
        <v>97.099998474121094</v>
      </c>
      <c r="AL454" s="4">
        <v>116.19999694824219</v>
      </c>
      <c r="AM454" s="4">
        <v>97.099998474121094</v>
      </c>
      <c r="AN454" s="4">
        <v>116.09999847412109</v>
      </c>
      <c r="AO454" s="6">
        <f t="shared" si="134"/>
        <v>97.099998474121094</v>
      </c>
      <c r="AP454" s="6">
        <f t="shared" si="134"/>
        <v>116.13333129882812</v>
      </c>
      <c r="AQ454" s="6">
        <f t="shared" si="139"/>
        <v>0.60273119053595192</v>
      </c>
      <c r="AR454" s="4">
        <v>35</v>
      </c>
      <c r="AS454" s="4">
        <v>35</v>
      </c>
      <c r="AT454" s="4">
        <v>35</v>
      </c>
      <c r="AU454" s="6">
        <f t="shared" si="132"/>
        <v>35</v>
      </c>
      <c r="AV454" s="4">
        <v>453</v>
      </c>
      <c r="AW454" s="4">
        <v>50</v>
      </c>
      <c r="AX454" s="4">
        <f t="shared" si="140"/>
        <v>38.882682778530544</v>
      </c>
      <c r="AY454" s="4">
        <f t="shared" si="141"/>
        <v>53.263949011685675</v>
      </c>
      <c r="AZ454" s="4">
        <f t="shared" si="142"/>
        <v>28.236050988314325</v>
      </c>
      <c r="BA454" s="6">
        <f t="shared" si="143"/>
        <v>0.34645461335354999</v>
      </c>
      <c r="BB454" s="4">
        <v>122</v>
      </c>
      <c r="BC454" s="4">
        <v>77</v>
      </c>
      <c r="BD454" s="4">
        <v>63</v>
      </c>
      <c r="BE454" s="4">
        <v>127</v>
      </c>
      <c r="BF454" s="4">
        <v>79</v>
      </c>
      <c r="BG454" s="4">
        <v>60</v>
      </c>
      <c r="BH454" s="4">
        <v>125</v>
      </c>
      <c r="BI454" s="4">
        <v>78</v>
      </c>
      <c r="BJ454" s="4">
        <v>62</v>
      </c>
      <c r="BK454" s="4">
        <v>126</v>
      </c>
      <c r="BL454" s="4">
        <v>79</v>
      </c>
      <c r="BM454" s="4">
        <v>57</v>
      </c>
      <c r="BN454" s="4">
        <v>126</v>
      </c>
      <c r="BO454" s="4">
        <v>76</v>
      </c>
      <c r="BP454" s="4">
        <v>60</v>
      </c>
      <c r="BQ454" s="4">
        <v>126</v>
      </c>
      <c r="BR454" s="4">
        <v>78</v>
      </c>
      <c r="BS454" s="4">
        <v>59</v>
      </c>
      <c r="BT454" s="8">
        <f t="shared" si="133"/>
        <v>125.33333333333333</v>
      </c>
      <c r="BU454" s="8">
        <f t="shared" si="133"/>
        <v>77.833333333333329</v>
      </c>
      <c r="BV454" s="8">
        <f t="shared" si="133"/>
        <v>60.166666666666664</v>
      </c>
      <c r="BW454" s="4">
        <v>119</v>
      </c>
    </row>
    <row r="455" spans="1:75" x14ac:dyDescent="0.2">
      <c r="A455" s="4">
        <v>5278</v>
      </c>
      <c r="B455" s="3">
        <v>4</v>
      </c>
      <c r="C455" s="4" t="s">
        <v>541</v>
      </c>
      <c r="D455" s="4" t="s">
        <v>655</v>
      </c>
      <c r="E455" s="4">
        <f t="shared" si="135"/>
        <v>46</v>
      </c>
      <c r="F455" s="4">
        <v>2</v>
      </c>
      <c r="G455" s="4"/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1</v>
      </c>
      <c r="S455" s="4">
        <v>0</v>
      </c>
      <c r="T455" s="4">
        <v>6</v>
      </c>
      <c r="U455" s="4">
        <v>3</v>
      </c>
      <c r="V455" s="4">
        <f t="shared" si="136"/>
        <v>3</v>
      </c>
      <c r="W455" s="4"/>
      <c r="X455" s="4">
        <v>4</v>
      </c>
      <c r="Y455" s="4">
        <v>3</v>
      </c>
      <c r="Z455" s="4">
        <v>2</v>
      </c>
      <c r="AA455" s="4">
        <v>62.049999237060547</v>
      </c>
      <c r="AB455" s="4">
        <v>142.69999694824219</v>
      </c>
      <c r="AC455" s="4">
        <f t="shared" si="137"/>
        <v>1.4269999694824218</v>
      </c>
      <c r="AD455" s="4">
        <f t="shared" si="138"/>
        <v>30.47150135908392</v>
      </c>
      <c r="AE455" s="4">
        <v>0</v>
      </c>
      <c r="AF455" s="4">
        <v>0</v>
      </c>
      <c r="AG455" s="4">
        <v>0</v>
      </c>
      <c r="AH455" s="4">
        <v>1</v>
      </c>
      <c r="AI455" s="4">
        <v>84.5</v>
      </c>
      <c r="AJ455" s="4">
        <v>106.5</v>
      </c>
      <c r="AK455" s="4">
        <v>84</v>
      </c>
      <c r="AL455" s="4">
        <v>106.30000305175781</v>
      </c>
      <c r="AM455" s="4">
        <v>84.5</v>
      </c>
      <c r="AN455" s="4">
        <v>106.5</v>
      </c>
      <c r="AO455" s="6">
        <f t="shared" si="134"/>
        <v>84.333333333333329</v>
      </c>
      <c r="AP455" s="6">
        <f t="shared" si="134"/>
        <v>106.43333435058594</v>
      </c>
      <c r="AQ455" s="6">
        <f t="shared" si="139"/>
        <v>0.59098342772860279</v>
      </c>
      <c r="AR455" s="4">
        <v>27</v>
      </c>
      <c r="AS455" s="4">
        <v>27.299999237060547</v>
      </c>
      <c r="AT455" s="4">
        <v>27</v>
      </c>
      <c r="AU455" s="6">
        <f t="shared" si="132"/>
        <v>27.099999745686848</v>
      </c>
      <c r="AV455" s="4">
        <v>615</v>
      </c>
      <c r="AW455" s="4">
        <v>68</v>
      </c>
      <c r="AX455" s="4">
        <f t="shared" si="140"/>
        <v>24.470368249306539</v>
      </c>
      <c r="AY455" s="4">
        <f t="shared" si="141"/>
        <v>33.521052396310324</v>
      </c>
      <c r="AZ455" s="4">
        <f t="shared" si="142"/>
        <v>28.528946840750223</v>
      </c>
      <c r="BA455" s="6">
        <f t="shared" si="143"/>
        <v>0.45977352444044456</v>
      </c>
      <c r="BB455" s="4">
        <v>127</v>
      </c>
      <c r="BC455" s="4">
        <v>91</v>
      </c>
      <c r="BD455" s="4">
        <v>81</v>
      </c>
      <c r="BE455" s="4">
        <v>128</v>
      </c>
      <c r="BF455" s="4">
        <v>90</v>
      </c>
      <c r="BG455" s="4">
        <v>73</v>
      </c>
      <c r="BH455" s="4">
        <v>129</v>
      </c>
      <c r="BI455" s="4">
        <v>91</v>
      </c>
      <c r="BJ455" s="4">
        <v>83</v>
      </c>
      <c r="BK455" s="4">
        <v>134</v>
      </c>
      <c r="BL455" s="4">
        <v>81</v>
      </c>
      <c r="BM455" s="4">
        <v>76</v>
      </c>
      <c r="BN455" s="4">
        <v>111</v>
      </c>
      <c r="BO455" s="4">
        <v>78</v>
      </c>
      <c r="BP455" s="4">
        <v>72</v>
      </c>
      <c r="BQ455" s="4">
        <v>123</v>
      </c>
      <c r="BR455" s="4">
        <v>80</v>
      </c>
      <c r="BS455" s="4">
        <v>74</v>
      </c>
      <c r="BT455" s="8">
        <f t="shared" si="133"/>
        <v>125.33333333333333</v>
      </c>
      <c r="BU455" s="8">
        <f t="shared" si="133"/>
        <v>85.166666666666671</v>
      </c>
      <c r="BV455" s="8">
        <f t="shared" si="133"/>
        <v>76.5</v>
      </c>
      <c r="BW455" s="4">
        <v>105</v>
      </c>
    </row>
    <row r="456" spans="1:75" x14ac:dyDescent="0.2">
      <c r="A456" s="4">
        <v>5281</v>
      </c>
      <c r="B456" s="3">
        <v>4</v>
      </c>
      <c r="C456" s="4" t="s">
        <v>656</v>
      </c>
      <c r="D456" s="4" t="s">
        <v>657</v>
      </c>
      <c r="E456" s="4">
        <f t="shared" si="135"/>
        <v>36</v>
      </c>
      <c r="F456" s="4">
        <v>2</v>
      </c>
      <c r="G456" s="4"/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1</v>
      </c>
      <c r="S456" s="4">
        <v>0</v>
      </c>
      <c r="T456" s="4">
        <v>4</v>
      </c>
      <c r="U456" s="4">
        <v>3</v>
      </c>
      <c r="V456" s="4">
        <f t="shared" si="136"/>
        <v>1</v>
      </c>
      <c r="W456" s="4"/>
      <c r="X456" s="4">
        <v>6</v>
      </c>
      <c r="Y456" s="4">
        <v>4</v>
      </c>
      <c r="Z456" s="4">
        <v>2</v>
      </c>
      <c r="AA456" s="4">
        <v>84.400001525878906</v>
      </c>
      <c r="AB456" s="4">
        <v>166</v>
      </c>
      <c r="AC456" s="4">
        <f t="shared" si="137"/>
        <v>1.66</v>
      </c>
      <c r="AD456" s="4">
        <f t="shared" si="138"/>
        <v>30.628538803120524</v>
      </c>
      <c r="AE456" s="4">
        <v>0</v>
      </c>
      <c r="AF456" s="4">
        <v>0</v>
      </c>
      <c r="AG456" s="4">
        <v>0</v>
      </c>
      <c r="AH456" s="4">
        <v>1</v>
      </c>
      <c r="AI456" s="4">
        <v>95</v>
      </c>
      <c r="AJ456" s="4">
        <v>118</v>
      </c>
      <c r="AK456" s="4">
        <v>95</v>
      </c>
      <c r="AL456" s="4">
        <v>118</v>
      </c>
      <c r="AM456" s="4">
        <v>95</v>
      </c>
      <c r="AN456" s="4">
        <v>118</v>
      </c>
      <c r="AO456" s="6">
        <f t="shared" si="134"/>
        <v>95</v>
      </c>
      <c r="AP456" s="6">
        <f t="shared" si="134"/>
        <v>118</v>
      </c>
      <c r="AQ456" s="6">
        <f t="shared" si="139"/>
        <v>0.57228915662650603</v>
      </c>
      <c r="AR456" s="4">
        <v>30</v>
      </c>
      <c r="AS456" s="4">
        <v>30</v>
      </c>
      <c r="AT456" s="4">
        <v>30</v>
      </c>
      <c r="AU456" s="6">
        <f t="shared" si="132"/>
        <v>30</v>
      </c>
      <c r="AV456" s="4">
        <v>530</v>
      </c>
      <c r="AW456" s="4">
        <v>56</v>
      </c>
      <c r="AX456" s="4">
        <f t="shared" si="140"/>
        <v>36.418890714047997</v>
      </c>
      <c r="AY456" s="4">
        <f t="shared" si="141"/>
        <v>49.888891389106846</v>
      </c>
      <c r="AZ456" s="4">
        <f t="shared" si="142"/>
        <v>34.511110136772061</v>
      </c>
      <c r="BA456" s="6">
        <f t="shared" si="143"/>
        <v>0.40889940181091339</v>
      </c>
      <c r="BB456" s="4">
        <v>123</v>
      </c>
      <c r="BC456" s="4">
        <v>80</v>
      </c>
      <c r="BD456" s="4">
        <v>76</v>
      </c>
      <c r="BE456" s="4">
        <v>128</v>
      </c>
      <c r="BF456" s="4">
        <v>77</v>
      </c>
      <c r="BG456" s="4">
        <v>81</v>
      </c>
      <c r="BH456" s="4">
        <v>126</v>
      </c>
      <c r="BI456" s="4">
        <v>79</v>
      </c>
      <c r="BJ456" s="4">
        <v>79</v>
      </c>
      <c r="BK456" s="4">
        <v>136</v>
      </c>
      <c r="BL456" s="4">
        <v>80</v>
      </c>
      <c r="BM456" s="4">
        <v>73</v>
      </c>
      <c r="BN456" s="4">
        <v>136</v>
      </c>
      <c r="BO456" s="4">
        <v>81</v>
      </c>
      <c r="BP456" s="4">
        <v>73</v>
      </c>
      <c r="BQ456" s="4">
        <v>136</v>
      </c>
      <c r="BR456" s="4">
        <v>81</v>
      </c>
      <c r="BS456" s="4">
        <v>73</v>
      </c>
      <c r="BT456" s="8">
        <f t="shared" si="133"/>
        <v>130.83333333333334</v>
      </c>
      <c r="BU456" s="8">
        <f t="shared" si="133"/>
        <v>79.666666666666671</v>
      </c>
      <c r="BV456" s="8">
        <f t="shared" si="133"/>
        <v>75.833333333333329</v>
      </c>
      <c r="BW456" s="4">
        <v>108</v>
      </c>
    </row>
    <row r="457" spans="1:75" x14ac:dyDescent="0.2">
      <c r="A457" s="4">
        <v>5282</v>
      </c>
      <c r="B457" s="3">
        <v>4</v>
      </c>
      <c r="C457" s="4" t="s">
        <v>658</v>
      </c>
      <c r="D457" s="4" t="s">
        <v>659</v>
      </c>
      <c r="E457" s="4">
        <f t="shared" si="135"/>
        <v>42</v>
      </c>
      <c r="F457" s="4">
        <v>2</v>
      </c>
      <c r="G457" s="4"/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3</v>
      </c>
      <c r="U457" s="4">
        <v>3</v>
      </c>
      <c r="V457" s="4">
        <f t="shared" si="136"/>
        <v>0</v>
      </c>
      <c r="W457" s="4"/>
      <c r="X457" s="4">
        <v>6</v>
      </c>
      <c r="Y457" s="4">
        <v>4</v>
      </c>
      <c r="Z457" s="4">
        <v>2</v>
      </c>
      <c r="AA457" s="4">
        <v>57.049999237060547</v>
      </c>
      <c r="AB457" s="4">
        <v>159</v>
      </c>
      <c r="AC457" s="4">
        <f t="shared" si="137"/>
        <v>1.59</v>
      </c>
      <c r="AD457" s="4">
        <f t="shared" si="138"/>
        <v>22.566353877243994</v>
      </c>
      <c r="AE457" s="4">
        <v>0</v>
      </c>
      <c r="AF457" s="4">
        <v>1</v>
      </c>
      <c r="AG457" s="4">
        <v>0</v>
      </c>
      <c r="AH457" s="4">
        <v>0</v>
      </c>
      <c r="AI457" s="4">
        <v>81</v>
      </c>
      <c r="AJ457" s="4">
        <v>93</v>
      </c>
      <c r="AK457" s="4">
        <v>81.099998474121094</v>
      </c>
      <c r="AL457" s="4">
        <v>93.099998474121094</v>
      </c>
      <c r="AM457" s="4">
        <v>81.099998474121094</v>
      </c>
      <c r="AN457" s="4">
        <v>93.099998474121094</v>
      </c>
      <c r="AO457" s="6">
        <f t="shared" si="134"/>
        <v>81.066665649414062</v>
      </c>
      <c r="AP457" s="6">
        <f t="shared" si="134"/>
        <v>93.066665649414062</v>
      </c>
      <c r="AQ457" s="6">
        <f t="shared" si="139"/>
        <v>0.50985324307807589</v>
      </c>
      <c r="AR457" s="4">
        <v>32.200000762939453</v>
      </c>
      <c r="AS457" s="4">
        <v>32.200000762939453</v>
      </c>
      <c r="AT457" s="4">
        <v>32.200000762939453</v>
      </c>
      <c r="AU457" s="6">
        <f t="shared" si="132"/>
        <v>32.200000762939453</v>
      </c>
      <c r="AV457" s="4">
        <v>645</v>
      </c>
      <c r="AW457" s="4">
        <v>75</v>
      </c>
      <c r="AX457" s="4">
        <f t="shared" si="140"/>
        <v>27.137040623669293</v>
      </c>
      <c r="AY457" s="4">
        <f t="shared" si="141"/>
        <v>37.174028251601769</v>
      </c>
      <c r="AZ457" s="4">
        <f t="shared" si="142"/>
        <v>19.875970985458778</v>
      </c>
      <c r="BA457" s="6">
        <f t="shared" si="143"/>
        <v>0.34839563981180643</v>
      </c>
      <c r="BB457" s="4">
        <v>133</v>
      </c>
      <c r="BC457" s="4">
        <v>97</v>
      </c>
      <c r="BD457" s="4">
        <v>82</v>
      </c>
      <c r="BE457" s="4">
        <v>152</v>
      </c>
      <c r="BF457" s="4">
        <v>97</v>
      </c>
      <c r="BG457" s="4">
        <v>91</v>
      </c>
      <c r="BH457" s="4">
        <v>143</v>
      </c>
      <c r="BI457" s="4">
        <v>97</v>
      </c>
      <c r="BJ457" s="4">
        <v>87</v>
      </c>
      <c r="BK457" s="4">
        <v>139</v>
      </c>
      <c r="BL457" s="4">
        <v>95</v>
      </c>
      <c r="BM457" s="4">
        <v>80</v>
      </c>
      <c r="BN457" s="4">
        <v>136</v>
      </c>
      <c r="BO457" s="4">
        <v>96</v>
      </c>
      <c r="BP457" s="4">
        <v>84</v>
      </c>
      <c r="BQ457" s="4">
        <v>138</v>
      </c>
      <c r="BR457" s="4">
        <v>96</v>
      </c>
      <c r="BS457" s="4">
        <v>82</v>
      </c>
      <c r="BT457" s="8">
        <f t="shared" si="133"/>
        <v>140.16666666666666</v>
      </c>
      <c r="BU457" s="8">
        <f t="shared" si="133"/>
        <v>96.333333333333329</v>
      </c>
      <c r="BV457" s="8">
        <f t="shared" si="133"/>
        <v>84.333333333333329</v>
      </c>
      <c r="BW457" s="4">
        <v>123</v>
      </c>
    </row>
    <row r="458" spans="1:75" x14ac:dyDescent="0.2">
      <c r="A458" s="4">
        <v>5283</v>
      </c>
      <c r="B458" s="3">
        <v>4</v>
      </c>
      <c r="C458" s="4" t="s">
        <v>578</v>
      </c>
      <c r="D458" s="4" t="s">
        <v>660</v>
      </c>
      <c r="E458" s="4">
        <f t="shared" si="135"/>
        <v>32</v>
      </c>
      <c r="F458" s="4">
        <v>2</v>
      </c>
      <c r="G458" s="4"/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1</v>
      </c>
      <c r="P458" s="4">
        <v>0</v>
      </c>
      <c r="Q458" s="4">
        <v>0</v>
      </c>
      <c r="R458" s="4">
        <v>0</v>
      </c>
      <c r="S458" s="4">
        <v>0</v>
      </c>
      <c r="T458" s="4">
        <v>4</v>
      </c>
      <c r="U458" s="4">
        <v>4</v>
      </c>
      <c r="V458" s="4">
        <f t="shared" si="136"/>
        <v>0</v>
      </c>
      <c r="W458" s="4"/>
      <c r="X458" s="4">
        <v>6</v>
      </c>
      <c r="Y458" s="4">
        <v>3</v>
      </c>
      <c r="Z458" s="4">
        <v>1</v>
      </c>
      <c r="AA458" s="4">
        <v>83.050003051757812</v>
      </c>
      <c r="AB458" s="4">
        <v>170</v>
      </c>
      <c r="AC458" s="4">
        <f t="shared" si="137"/>
        <v>1.7</v>
      </c>
      <c r="AD458" s="4">
        <f t="shared" si="138"/>
        <v>28.737025277424852</v>
      </c>
      <c r="AE458" s="4">
        <v>0</v>
      </c>
      <c r="AF458" s="4">
        <v>0</v>
      </c>
      <c r="AG458" s="4">
        <v>1</v>
      </c>
      <c r="AH458" s="4">
        <v>0</v>
      </c>
      <c r="AI458" s="4">
        <v>93</v>
      </c>
      <c r="AJ458" s="4">
        <v>116</v>
      </c>
      <c r="AK458" s="4">
        <v>93</v>
      </c>
      <c r="AL458" s="4">
        <v>116</v>
      </c>
      <c r="AM458" s="4">
        <v>93</v>
      </c>
      <c r="AN458" s="4">
        <v>116</v>
      </c>
      <c r="AO458" s="6">
        <f t="shared" si="134"/>
        <v>93</v>
      </c>
      <c r="AP458" s="6">
        <f t="shared" si="134"/>
        <v>116</v>
      </c>
      <c r="AQ458" s="6">
        <f t="shared" si="139"/>
        <v>0.54705882352941182</v>
      </c>
      <c r="AR458" s="4">
        <v>34</v>
      </c>
      <c r="AS458" s="4">
        <v>34</v>
      </c>
      <c r="AT458" s="4">
        <v>34</v>
      </c>
      <c r="AU458" s="6">
        <f t="shared" si="132"/>
        <v>34</v>
      </c>
      <c r="AV458" s="4">
        <v>530</v>
      </c>
      <c r="AW458" s="4">
        <v>51</v>
      </c>
      <c r="AX458" s="4">
        <f t="shared" si="140"/>
        <v>37.601510673379003</v>
      </c>
      <c r="AY458" s="4">
        <f t="shared" si="141"/>
        <v>51.50891873065617</v>
      </c>
      <c r="AZ458" s="4">
        <f t="shared" si="142"/>
        <v>31.541084321101643</v>
      </c>
      <c r="BA458" s="6">
        <f t="shared" si="143"/>
        <v>0.37978426444421487</v>
      </c>
      <c r="BB458" s="4">
        <v>117</v>
      </c>
      <c r="BC458" s="4">
        <v>74</v>
      </c>
      <c r="BD458" s="4">
        <v>65</v>
      </c>
      <c r="BE458" s="4">
        <v>115</v>
      </c>
      <c r="BF458" s="4">
        <v>71</v>
      </c>
      <c r="BG458" s="4">
        <v>66</v>
      </c>
      <c r="BH458" s="4">
        <v>116</v>
      </c>
      <c r="BI458" s="4">
        <v>73</v>
      </c>
      <c r="BJ458" s="4">
        <v>66</v>
      </c>
      <c r="BK458" s="4">
        <v>130</v>
      </c>
      <c r="BL458" s="4">
        <v>71</v>
      </c>
      <c r="BM458" s="4">
        <v>68</v>
      </c>
      <c r="BN458" s="4">
        <v>120</v>
      </c>
      <c r="BO458" s="4">
        <v>72</v>
      </c>
      <c r="BP458" s="4">
        <v>66</v>
      </c>
      <c r="BQ458" s="4">
        <v>125</v>
      </c>
      <c r="BR458" s="4">
        <v>72</v>
      </c>
      <c r="BS458" s="4">
        <v>67</v>
      </c>
      <c r="BT458" s="8">
        <f t="shared" si="133"/>
        <v>120.5</v>
      </c>
      <c r="BU458" s="8">
        <f t="shared" si="133"/>
        <v>72.166666666666671</v>
      </c>
      <c r="BV458" s="8">
        <f t="shared" si="133"/>
        <v>66.333333333333329</v>
      </c>
      <c r="BW458" s="4">
        <v>102</v>
      </c>
    </row>
    <row r="459" spans="1:75" x14ac:dyDescent="0.2">
      <c r="A459" s="4">
        <v>5287</v>
      </c>
      <c r="B459" s="3">
        <v>4</v>
      </c>
      <c r="C459" s="4" t="s">
        <v>551</v>
      </c>
      <c r="D459" s="4" t="s">
        <v>661</v>
      </c>
      <c r="E459" s="4">
        <f t="shared" si="135"/>
        <v>51</v>
      </c>
      <c r="F459" s="4">
        <v>2</v>
      </c>
      <c r="G459" s="4"/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1</v>
      </c>
      <c r="P459" s="4">
        <v>0</v>
      </c>
      <c r="Q459" s="4">
        <v>0</v>
      </c>
      <c r="R459" s="4">
        <v>0</v>
      </c>
      <c r="S459" s="4">
        <v>0</v>
      </c>
      <c r="T459" s="4">
        <v>3</v>
      </c>
      <c r="U459" s="4">
        <v>3</v>
      </c>
      <c r="V459" s="4">
        <f t="shared" si="136"/>
        <v>0</v>
      </c>
      <c r="W459" s="4"/>
      <c r="X459" s="4">
        <v>6</v>
      </c>
      <c r="Y459" s="4">
        <v>3</v>
      </c>
      <c r="Z459" s="4">
        <v>2</v>
      </c>
      <c r="AA459" s="4">
        <v>70.550003051757812</v>
      </c>
      <c r="AB459" s="4">
        <v>153</v>
      </c>
      <c r="AC459" s="4">
        <f t="shared" si="137"/>
        <v>1.53</v>
      </c>
      <c r="AD459" s="4">
        <f t="shared" si="138"/>
        <v>30.137982422041869</v>
      </c>
      <c r="AE459" s="4">
        <v>0</v>
      </c>
      <c r="AF459" s="4">
        <v>0</v>
      </c>
      <c r="AG459" s="4">
        <v>0</v>
      </c>
      <c r="AH459" s="4">
        <v>1</v>
      </c>
      <c r="AI459" s="4">
        <v>91.5</v>
      </c>
      <c r="AJ459" s="4">
        <v>102.5</v>
      </c>
      <c r="AK459" s="4">
        <v>92</v>
      </c>
      <c r="AL459" s="4">
        <v>102</v>
      </c>
      <c r="AM459" s="4">
        <v>91.800003051757812</v>
      </c>
      <c r="AN459" s="4">
        <v>102.5</v>
      </c>
      <c r="AO459" s="6">
        <f t="shared" si="134"/>
        <v>91.766667683919266</v>
      </c>
      <c r="AP459" s="6">
        <f t="shared" si="134"/>
        <v>102.33333333333333</v>
      </c>
      <c r="AQ459" s="6">
        <f t="shared" si="139"/>
        <v>0.59978214172496247</v>
      </c>
      <c r="AR459" s="4">
        <v>27.5</v>
      </c>
      <c r="AS459" s="4">
        <v>27.5</v>
      </c>
      <c r="AT459" s="4">
        <v>27.5</v>
      </c>
      <c r="AU459" s="6">
        <f t="shared" si="132"/>
        <v>27.5</v>
      </c>
      <c r="AV459" s="4">
        <v>460</v>
      </c>
      <c r="AW459" s="4">
        <v>36</v>
      </c>
      <c r="AX459" s="4">
        <f t="shared" si="140"/>
        <v>34.503919861237904</v>
      </c>
      <c r="AY459" s="4">
        <f t="shared" si="141"/>
        <v>47.265643645531377</v>
      </c>
      <c r="AZ459" s="4">
        <f t="shared" si="142"/>
        <v>23.284359406226436</v>
      </c>
      <c r="BA459" s="6">
        <f t="shared" si="143"/>
        <v>0.33004051593228506</v>
      </c>
      <c r="BB459" s="4">
        <v>138</v>
      </c>
      <c r="BC459" s="4">
        <v>79</v>
      </c>
      <c r="BD459" s="4">
        <v>74</v>
      </c>
      <c r="BE459" s="4">
        <v>129</v>
      </c>
      <c r="BF459" s="4">
        <v>79</v>
      </c>
      <c r="BG459" s="4">
        <v>79</v>
      </c>
      <c r="BH459" s="4">
        <v>134</v>
      </c>
      <c r="BI459" s="4">
        <v>79</v>
      </c>
      <c r="BJ459" s="4">
        <v>77</v>
      </c>
      <c r="BK459" s="4">
        <v>141</v>
      </c>
      <c r="BL459" s="4">
        <v>84</v>
      </c>
      <c r="BM459" s="4">
        <v>71</v>
      </c>
      <c r="BN459" s="4">
        <v>133</v>
      </c>
      <c r="BO459" s="4">
        <v>84</v>
      </c>
      <c r="BP459" s="4">
        <v>72</v>
      </c>
      <c r="BQ459" s="4">
        <v>137</v>
      </c>
      <c r="BR459" s="4">
        <v>84</v>
      </c>
      <c r="BS459" s="4">
        <v>72</v>
      </c>
      <c r="BT459" s="8">
        <f t="shared" si="133"/>
        <v>135.33333333333334</v>
      </c>
      <c r="BU459" s="8">
        <f t="shared" si="133"/>
        <v>81.5</v>
      </c>
      <c r="BV459" s="8">
        <f t="shared" si="133"/>
        <v>74.166666666666671</v>
      </c>
      <c r="BW459" s="4">
        <v>108</v>
      </c>
    </row>
    <row r="460" spans="1:75" x14ac:dyDescent="0.2">
      <c r="A460" s="4">
        <v>5288</v>
      </c>
      <c r="B460" s="3">
        <v>4</v>
      </c>
      <c r="C460" s="4" t="s">
        <v>652</v>
      </c>
      <c r="D460" s="4" t="s">
        <v>662</v>
      </c>
      <c r="E460" s="4">
        <f t="shared" si="135"/>
        <v>48</v>
      </c>
      <c r="F460" s="4">
        <v>2</v>
      </c>
      <c r="G460" s="4"/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1</v>
      </c>
      <c r="T460" s="4">
        <v>7</v>
      </c>
      <c r="U460" s="4">
        <v>3</v>
      </c>
      <c r="V460" s="4">
        <f t="shared" si="136"/>
        <v>4</v>
      </c>
      <c r="W460" s="4"/>
      <c r="X460" s="4">
        <v>6</v>
      </c>
      <c r="Y460" s="4">
        <v>4</v>
      </c>
      <c r="Z460" s="4">
        <v>2</v>
      </c>
      <c r="AA460" s="4">
        <v>83.699996948242188</v>
      </c>
      <c r="AB460" s="4">
        <v>161.5</v>
      </c>
      <c r="AC460" s="4">
        <f t="shared" si="137"/>
        <v>1.615</v>
      </c>
      <c r="AD460" s="4">
        <f t="shared" si="138"/>
        <v>32.090788543259187</v>
      </c>
      <c r="AE460" s="4">
        <v>0</v>
      </c>
      <c r="AF460" s="4">
        <v>0</v>
      </c>
      <c r="AG460" s="4">
        <v>0</v>
      </c>
      <c r="AH460" s="4">
        <v>1</v>
      </c>
      <c r="AI460" s="4">
        <v>99</v>
      </c>
      <c r="AJ460" s="4">
        <v>109</v>
      </c>
      <c r="AK460" s="4">
        <v>99</v>
      </c>
      <c r="AL460" s="4">
        <v>109</v>
      </c>
      <c r="AM460" s="4">
        <v>99</v>
      </c>
      <c r="AN460" s="4">
        <v>109</v>
      </c>
      <c r="AO460" s="6">
        <f t="shared" si="134"/>
        <v>99</v>
      </c>
      <c r="AP460" s="6">
        <f t="shared" si="134"/>
        <v>109</v>
      </c>
      <c r="AQ460" s="6">
        <f t="shared" si="139"/>
        <v>0.61300309597523217</v>
      </c>
      <c r="AR460" s="4">
        <v>35</v>
      </c>
      <c r="AS460" s="4">
        <v>35</v>
      </c>
      <c r="AT460" s="4">
        <v>35</v>
      </c>
      <c r="AU460" s="6">
        <f t="shared" si="132"/>
        <v>35</v>
      </c>
      <c r="AV460" s="4">
        <v>469</v>
      </c>
      <c r="AW460" s="4">
        <v>57</v>
      </c>
      <c r="AX460" s="4">
        <f t="shared" si="140"/>
        <v>38.226160898009347</v>
      </c>
      <c r="AY460" s="4">
        <f t="shared" si="141"/>
        <v>52.364603969875816</v>
      </c>
      <c r="AZ460" s="4">
        <f t="shared" si="142"/>
        <v>31.335392978366372</v>
      </c>
      <c r="BA460" s="6">
        <f t="shared" si="143"/>
        <v>0.37437746858871845</v>
      </c>
      <c r="BB460" s="4">
        <v>125</v>
      </c>
      <c r="BC460" s="4">
        <v>84</v>
      </c>
      <c r="BD460" s="4">
        <v>79</v>
      </c>
      <c r="BE460" s="4">
        <v>116</v>
      </c>
      <c r="BF460" s="4">
        <v>77</v>
      </c>
      <c r="BG460" s="4">
        <v>83</v>
      </c>
      <c r="BH460" s="4">
        <v>124</v>
      </c>
      <c r="BI460" s="4">
        <v>74</v>
      </c>
      <c r="BJ460" s="4">
        <v>79</v>
      </c>
      <c r="BK460" s="4">
        <v>107</v>
      </c>
      <c r="BL460" s="4">
        <v>92</v>
      </c>
      <c r="BM460" s="4">
        <v>71</v>
      </c>
      <c r="BN460" s="4">
        <v>119</v>
      </c>
      <c r="BO460" s="4">
        <v>86</v>
      </c>
      <c r="BP460" s="4">
        <v>81</v>
      </c>
      <c r="BQ460" s="4">
        <v>118</v>
      </c>
      <c r="BR460" s="4">
        <v>83</v>
      </c>
      <c r="BS460" s="4">
        <v>77</v>
      </c>
      <c r="BT460" s="8">
        <f t="shared" si="133"/>
        <v>118.16666666666667</v>
      </c>
      <c r="BU460" s="8">
        <f t="shared" si="133"/>
        <v>82.666666666666671</v>
      </c>
      <c r="BV460" s="8">
        <f t="shared" si="133"/>
        <v>78.333333333333329</v>
      </c>
      <c r="BW460" s="4">
        <v>102</v>
      </c>
    </row>
    <row r="461" spans="1:75" x14ac:dyDescent="0.2">
      <c r="A461" s="4">
        <v>5293</v>
      </c>
      <c r="B461" s="3">
        <v>4</v>
      </c>
      <c r="C461" s="4" t="s">
        <v>541</v>
      </c>
      <c r="D461" s="4" t="s">
        <v>663</v>
      </c>
      <c r="E461" s="4">
        <f t="shared" si="135"/>
        <v>46</v>
      </c>
      <c r="F461" s="4">
        <v>2</v>
      </c>
      <c r="G461" s="4"/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4</v>
      </c>
      <c r="U461" s="4">
        <v>4</v>
      </c>
      <c r="V461" s="4">
        <f t="shared" si="136"/>
        <v>0</v>
      </c>
      <c r="W461" s="4"/>
      <c r="X461" s="4">
        <v>6</v>
      </c>
      <c r="Y461" s="4">
        <v>4</v>
      </c>
      <c r="Z461" s="4">
        <v>2</v>
      </c>
      <c r="AA461" s="4">
        <v>72.300003051757812</v>
      </c>
      <c r="AB461" s="4">
        <v>158</v>
      </c>
      <c r="AC461" s="4">
        <f t="shared" si="137"/>
        <v>1.58</v>
      </c>
      <c r="AD461" s="4">
        <f t="shared" si="138"/>
        <v>28.961706077454654</v>
      </c>
      <c r="AE461" s="4">
        <v>0</v>
      </c>
      <c r="AF461" s="4">
        <v>0</v>
      </c>
      <c r="AG461" s="4">
        <v>1</v>
      </c>
      <c r="AH461" s="4">
        <v>0</v>
      </c>
      <c r="AI461" s="4">
        <v>93</v>
      </c>
      <c r="AJ461" s="4">
        <v>104.09999847412109</v>
      </c>
      <c r="AK461" s="4">
        <v>93</v>
      </c>
      <c r="AL461" s="4">
        <v>104.09999847412109</v>
      </c>
      <c r="AM461" s="4">
        <v>93</v>
      </c>
      <c r="AN461" s="4">
        <v>104.09999847412109</v>
      </c>
      <c r="AO461" s="6">
        <f t="shared" si="134"/>
        <v>93</v>
      </c>
      <c r="AP461" s="6">
        <f t="shared" si="134"/>
        <v>104.09999847412109</v>
      </c>
      <c r="AQ461" s="6">
        <f t="shared" si="139"/>
        <v>0.58860759493670889</v>
      </c>
      <c r="AR461" s="4">
        <v>35.099998474121094</v>
      </c>
      <c r="AS461" s="4">
        <v>35.099998474121094</v>
      </c>
      <c r="AT461" s="4">
        <v>35.099998474121094</v>
      </c>
      <c r="AU461" s="6">
        <f t="shared" si="132"/>
        <v>35.099998474121094</v>
      </c>
      <c r="AV461" s="4">
        <v>541</v>
      </c>
      <c r="AW461" s="4">
        <v>62</v>
      </c>
      <c r="AX461" s="4">
        <f t="shared" si="140"/>
        <v>32.215784214689641</v>
      </c>
      <c r="AY461" s="4">
        <f t="shared" si="141"/>
        <v>44.131211252999513</v>
      </c>
      <c r="AZ461" s="4">
        <f t="shared" si="142"/>
        <v>28.168791798758299</v>
      </c>
      <c r="BA461" s="6">
        <f t="shared" si="143"/>
        <v>0.38960982862743376</v>
      </c>
      <c r="BB461" s="4">
        <v>115</v>
      </c>
      <c r="BC461" s="4">
        <v>83</v>
      </c>
      <c r="BD461" s="4">
        <v>69</v>
      </c>
      <c r="BE461" s="4">
        <v>115</v>
      </c>
      <c r="BF461" s="4">
        <v>81</v>
      </c>
      <c r="BG461" s="4">
        <v>70</v>
      </c>
      <c r="BH461" s="4">
        <v>115</v>
      </c>
      <c r="BI461" s="4">
        <v>82</v>
      </c>
      <c r="BJ461" s="4">
        <v>70</v>
      </c>
      <c r="BK461" s="4">
        <v>108</v>
      </c>
      <c r="BL461" s="4">
        <v>78</v>
      </c>
      <c r="BM461" s="4">
        <v>70</v>
      </c>
      <c r="BN461" s="4">
        <v>117</v>
      </c>
      <c r="BO461" s="4">
        <v>76</v>
      </c>
      <c r="BP461" s="4">
        <v>73</v>
      </c>
      <c r="BQ461" s="4">
        <v>113</v>
      </c>
      <c r="BR461" s="4">
        <v>77</v>
      </c>
      <c r="BS461" s="4">
        <v>72</v>
      </c>
      <c r="BT461" s="8">
        <f t="shared" ref="BT461:BV497" si="144">(BB461+BE461+BH461+BK461+BN461+BQ461)/6</f>
        <v>113.83333333333333</v>
      </c>
      <c r="BU461" s="8">
        <f t="shared" si="144"/>
        <v>79.5</v>
      </c>
      <c r="BV461" s="8">
        <f t="shared" si="144"/>
        <v>70.666666666666671</v>
      </c>
      <c r="BW461" s="4">
        <v>98</v>
      </c>
    </row>
    <row r="462" spans="1:75" x14ac:dyDescent="0.2">
      <c r="A462" s="4">
        <v>5296</v>
      </c>
      <c r="B462" s="3">
        <v>4</v>
      </c>
      <c r="C462" s="4" t="s">
        <v>656</v>
      </c>
      <c r="D462" s="4" t="s">
        <v>664</v>
      </c>
      <c r="E462" s="4">
        <f t="shared" si="135"/>
        <v>44</v>
      </c>
      <c r="F462" s="4">
        <v>2</v>
      </c>
      <c r="G462" s="4"/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1</v>
      </c>
      <c r="S462" s="4">
        <v>0</v>
      </c>
      <c r="T462" s="4">
        <v>8</v>
      </c>
      <c r="U462" s="4">
        <v>6</v>
      </c>
      <c r="V462" s="4">
        <f t="shared" si="136"/>
        <v>2</v>
      </c>
      <c r="W462" s="4"/>
      <c r="X462" s="4">
        <v>6</v>
      </c>
      <c r="Y462" s="4">
        <v>4</v>
      </c>
      <c r="Z462" s="4">
        <v>2</v>
      </c>
      <c r="AA462" s="4">
        <v>101.09999847412109</v>
      </c>
      <c r="AB462" s="4">
        <v>167</v>
      </c>
      <c r="AC462" s="4">
        <f t="shared" si="137"/>
        <v>1.67</v>
      </c>
      <c r="AD462" s="4">
        <f t="shared" si="138"/>
        <v>36.250851043106991</v>
      </c>
      <c r="AE462" s="4">
        <v>0</v>
      </c>
      <c r="AF462" s="4">
        <v>0</v>
      </c>
      <c r="AG462" s="4">
        <v>0</v>
      </c>
      <c r="AH462" s="4">
        <v>1</v>
      </c>
      <c r="AI462" s="4">
        <v>106</v>
      </c>
      <c r="AJ462" s="4">
        <v>140.19999694824219</v>
      </c>
      <c r="AK462" s="4">
        <v>106</v>
      </c>
      <c r="AL462" s="4">
        <v>140.19999694824219</v>
      </c>
      <c r="AM462" s="4">
        <v>106</v>
      </c>
      <c r="AN462" s="4">
        <v>140.19999694824219</v>
      </c>
      <c r="AO462" s="6">
        <f t="shared" si="134"/>
        <v>106</v>
      </c>
      <c r="AP462" s="6">
        <f t="shared" si="134"/>
        <v>140.19999694824219</v>
      </c>
      <c r="AQ462" s="6">
        <f t="shared" si="139"/>
        <v>0.6347305389221557</v>
      </c>
      <c r="AR462" s="4">
        <v>33.099998474121094</v>
      </c>
      <c r="AS462" s="4">
        <v>33.099998474121094</v>
      </c>
      <c r="AT462" s="4">
        <v>33.099998474121094</v>
      </c>
      <c r="AU462" s="6">
        <f t="shared" si="132"/>
        <v>33.099998474121094</v>
      </c>
      <c r="AV462" s="4">
        <v>478</v>
      </c>
      <c r="AW462" s="4">
        <v>41</v>
      </c>
      <c r="AX462" s="4">
        <f t="shared" si="140"/>
        <v>41.329507383370498</v>
      </c>
      <c r="AY462" s="4">
        <f t="shared" si="141"/>
        <v>56.615763538863696</v>
      </c>
      <c r="AZ462" s="4">
        <f t="shared" si="142"/>
        <v>44.484234935257398</v>
      </c>
      <c r="BA462" s="6">
        <f t="shared" si="143"/>
        <v>0.44000233043172771</v>
      </c>
      <c r="BB462" s="4">
        <v>169</v>
      </c>
      <c r="BC462" s="4">
        <v>106</v>
      </c>
      <c r="BD462" s="4">
        <v>63</v>
      </c>
      <c r="BE462" s="4">
        <v>167</v>
      </c>
      <c r="BF462" s="4">
        <v>100</v>
      </c>
      <c r="BG462" s="4">
        <v>68</v>
      </c>
      <c r="BH462" s="4">
        <v>161</v>
      </c>
      <c r="BI462" s="4">
        <v>101</v>
      </c>
      <c r="BJ462" s="4">
        <v>66</v>
      </c>
      <c r="BK462" s="4">
        <v>169</v>
      </c>
      <c r="BL462" s="4">
        <v>101</v>
      </c>
      <c r="BM462" s="4">
        <v>63</v>
      </c>
      <c r="BN462" s="4">
        <v>161</v>
      </c>
      <c r="BO462" s="4">
        <v>101</v>
      </c>
      <c r="BP462" s="4">
        <v>67</v>
      </c>
      <c r="BQ462" s="4">
        <v>168</v>
      </c>
      <c r="BR462" s="4">
        <v>103</v>
      </c>
      <c r="BS462" s="4">
        <v>67</v>
      </c>
      <c r="BT462" s="8">
        <f t="shared" si="144"/>
        <v>165.83333333333334</v>
      </c>
      <c r="BU462" s="8">
        <f t="shared" si="144"/>
        <v>102</v>
      </c>
      <c r="BV462" s="8">
        <f t="shared" si="144"/>
        <v>65.666666666666671</v>
      </c>
      <c r="BW462" s="4">
        <v>96</v>
      </c>
    </row>
    <row r="463" spans="1:75" x14ac:dyDescent="0.2">
      <c r="A463" s="4">
        <v>5297</v>
      </c>
      <c r="B463" s="3">
        <v>4</v>
      </c>
      <c r="C463" s="4" t="s">
        <v>569</v>
      </c>
      <c r="D463" s="4" t="s">
        <v>665</v>
      </c>
      <c r="E463" s="4">
        <f t="shared" si="135"/>
        <v>41</v>
      </c>
      <c r="F463" s="4">
        <v>2</v>
      </c>
      <c r="G463" s="4"/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4</v>
      </c>
      <c r="U463" s="4">
        <v>4</v>
      </c>
      <c r="V463" s="4">
        <f t="shared" si="136"/>
        <v>0</v>
      </c>
      <c r="W463" s="4"/>
      <c r="X463" s="4">
        <v>4</v>
      </c>
      <c r="Y463" s="4">
        <v>3</v>
      </c>
      <c r="Z463" s="4">
        <v>2</v>
      </c>
      <c r="AA463" s="4">
        <v>62.25</v>
      </c>
      <c r="AB463" s="4">
        <v>165</v>
      </c>
      <c r="AC463" s="4">
        <f t="shared" si="137"/>
        <v>1.65</v>
      </c>
      <c r="AD463" s="4">
        <f t="shared" si="138"/>
        <v>22.865013774104685</v>
      </c>
      <c r="AE463" s="4">
        <v>0</v>
      </c>
      <c r="AF463" s="4">
        <v>1</v>
      </c>
      <c r="AG463" s="4">
        <v>0</v>
      </c>
      <c r="AH463" s="4">
        <v>0</v>
      </c>
      <c r="AI463" s="4">
        <v>81.099998474121094</v>
      </c>
      <c r="AJ463" s="4">
        <v>103.19999694824219</v>
      </c>
      <c r="AK463" s="4">
        <v>81.099998474121094</v>
      </c>
      <c r="AL463" s="4">
        <v>103.19999694824219</v>
      </c>
      <c r="AM463" s="4">
        <v>81.099998474121094</v>
      </c>
      <c r="AN463" s="4">
        <v>103.30000305175781</v>
      </c>
      <c r="AO463" s="6">
        <f t="shared" si="134"/>
        <v>81.099998474121094</v>
      </c>
      <c r="AP463" s="6">
        <f t="shared" si="134"/>
        <v>103.23333231608073</v>
      </c>
      <c r="AQ463" s="6">
        <f t="shared" si="139"/>
        <v>0.49151514226740056</v>
      </c>
      <c r="AR463" s="4">
        <v>32.299999237060547</v>
      </c>
      <c r="AS463" s="4">
        <v>32.400001525878906</v>
      </c>
      <c r="AT463" s="4">
        <v>32.400001525878906</v>
      </c>
      <c r="AU463" s="6">
        <f t="shared" si="132"/>
        <v>32.366667429606117</v>
      </c>
      <c r="AV463" s="4">
        <v>562</v>
      </c>
      <c r="AW463" s="4">
        <v>57</v>
      </c>
      <c r="AX463" s="4">
        <f t="shared" si="140"/>
        <v>32.43175533807829</v>
      </c>
      <c r="AY463" s="4">
        <f t="shared" si="141"/>
        <v>44.427062106956562</v>
      </c>
      <c r="AZ463" s="4">
        <f t="shared" si="142"/>
        <v>17.822937893043438</v>
      </c>
      <c r="BA463" s="6">
        <f t="shared" si="143"/>
        <v>0.28631225530993476</v>
      </c>
      <c r="BB463" s="4">
        <v>93</v>
      </c>
      <c r="BC463" s="4">
        <v>58</v>
      </c>
      <c r="BD463" s="4">
        <v>74</v>
      </c>
      <c r="BE463" s="4">
        <v>95</v>
      </c>
      <c r="BF463" s="4">
        <v>60</v>
      </c>
      <c r="BG463" s="4">
        <v>75</v>
      </c>
      <c r="BH463" s="4">
        <v>105</v>
      </c>
      <c r="BI463" s="4">
        <v>50</v>
      </c>
      <c r="BJ463" s="4">
        <v>72</v>
      </c>
      <c r="BK463" s="4">
        <v>98</v>
      </c>
      <c r="BL463" s="4">
        <v>58</v>
      </c>
      <c r="BM463" s="4">
        <v>69</v>
      </c>
      <c r="BN463" s="4">
        <v>96</v>
      </c>
      <c r="BO463" s="4">
        <v>53</v>
      </c>
      <c r="BP463" s="4">
        <v>74</v>
      </c>
      <c r="BQ463" s="4">
        <v>97</v>
      </c>
      <c r="BR463" s="4">
        <v>56</v>
      </c>
      <c r="BS463" s="4">
        <v>72</v>
      </c>
      <c r="BT463" s="8">
        <f t="shared" si="144"/>
        <v>97.333333333333329</v>
      </c>
      <c r="BU463" s="8">
        <f t="shared" si="144"/>
        <v>55.833333333333336</v>
      </c>
      <c r="BV463" s="8">
        <f t="shared" si="144"/>
        <v>72.666666666666671</v>
      </c>
      <c r="BW463" s="4">
        <v>95</v>
      </c>
    </row>
    <row r="464" spans="1:75" x14ac:dyDescent="0.2">
      <c r="A464" s="4">
        <v>5302</v>
      </c>
      <c r="B464" s="3">
        <v>4</v>
      </c>
      <c r="C464" s="4" t="s">
        <v>597</v>
      </c>
      <c r="D464" s="4" t="s">
        <v>234</v>
      </c>
      <c r="E464" s="4">
        <f t="shared" si="135"/>
        <v>38</v>
      </c>
      <c r="F464" s="4">
        <v>2</v>
      </c>
      <c r="G464" s="4"/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1</v>
      </c>
      <c r="P464" s="4">
        <v>0</v>
      </c>
      <c r="Q464" s="4">
        <v>0</v>
      </c>
      <c r="R464" s="4">
        <v>1</v>
      </c>
      <c r="S464" s="4">
        <v>0</v>
      </c>
      <c r="T464" s="4">
        <v>6</v>
      </c>
      <c r="U464" s="4">
        <v>5</v>
      </c>
      <c r="V464" s="4">
        <f t="shared" si="136"/>
        <v>1</v>
      </c>
      <c r="W464" s="4"/>
      <c r="X464" s="4">
        <v>6</v>
      </c>
      <c r="Y464" s="4">
        <v>3</v>
      </c>
      <c r="Z464" s="4">
        <v>2</v>
      </c>
      <c r="AA464" s="4">
        <v>85.550003051757812</v>
      </c>
      <c r="AB464" s="4">
        <v>166</v>
      </c>
      <c r="AC464" s="4">
        <f t="shared" si="137"/>
        <v>1.66</v>
      </c>
      <c r="AD464" s="4">
        <f t="shared" si="138"/>
        <v>31.045871335374443</v>
      </c>
      <c r="AE464" s="4">
        <v>0</v>
      </c>
      <c r="AF464" s="4">
        <v>0</v>
      </c>
      <c r="AG464" s="4">
        <v>0</v>
      </c>
      <c r="AH464" s="4">
        <v>1</v>
      </c>
      <c r="AI464" s="4">
        <v>99.5</v>
      </c>
      <c r="AJ464" s="4">
        <v>115</v>
      </c>
      <c r="AK464" s="4">
        <v>99.5</v>
      </c>
      <c r="AL464" s="4">
        <v>115</v>
      </c>
      <c r="AM464" s="4">
        <v>99.5</v>
      </c>
      <c r="AN464" s="4">
        <v>115</v>
      </c>
      <c r="AO464" s="6">
        <f t="shared" si="134"/>
        <v>99.5</v>
      </c>
      <c r="AP464" s="6">
        <f t="shared" si="134"/>
        <v>115</v>
      </c>
      <c r="AQ464" s="6">
        <f t="shared" si="139"/>
        <v>0.5993975903614458</v>
      </c>
      <c r="AR464" s="4">
        <v>27</v>
      </c>
      <c r="AS464" s="4">
        <v>27</v>
      </c>
      <c r="AT464" s="4">
        <v>27</v>
      </c>
      <c r="AU464" s="6">
        <f t="shared" si="132"/>
        <v>27</v>
      </c>
      <c r="AV464" s="4">
        <v>604</v>
      </c>
      <c r="AW464" s="4">
        <v>69</v>
      </c>
      <c r="AX464" s="4">
        <f t="shared" si="140"/>
        <v>33.230813872179453</v>
      </c>
      <c r="AY464" s="4">
        <f t="shared" si="141"/>
        <v>45.521662838601991</v>
      </c>
      <c r="AZ464" s="4">
        <f t="shared" si="142"/>
        <v>40.028340213155822</v>
      </c>
      <c r="BA464" s="6">
        <f t="shared" si="143"/>
        <v>0.46789408282006312</v>
      </c>
      <c r="BB464" s="4">
        <v>114</v>
      </c>
      <c r="BC464" s="4">
        <v>70</v>
      </c>
      <c r="BD464" s="4">
        <v>69</v>
      </c>
      <c r="BE464" s="4">
        <v>115</v>
      </c>
      <c r="BF464" s="4">
        <v>70</v>
      </c>
      <c r="BG464" s="4">
        <v>72</v>
      </c>
      <c r="BH464" s="4">
        <v>115</v>
      </c>
      <c r="BI464" s="4">
        <v>70</v>
      </c>
      <c r="BJ464" s="4">
        <v>71</v>
      </c>
      <c r="BK464" s="4">
        <v>109</v>
      </c>
      <c r="BL464" s="4">
        <v>69</v>
      </c>
      <c r="BM464" s="4">
        <v>69</v>
      </c>
      <c r="BN464" s="4">
        <v>110</v>
      </c>
      <c r="BO464" s="4">
        <v>72</v>
      </c>
      <c r="BP464" s="4">
        <v>72</v>
      </c>
      <c r="BQ464" s="4">
        <v>108</v>
      </c>
      <c r="BR464" s="4">
        <v>66</v>
      </c>
      <c r="BS464" s="4">
        <v>65</v>
      </c>
      <c r="BT464" s="8">
        <f t="shared" si="144"/>
        <v>111.83333333333333</v>
      </c>
      <c r="BU464" s="8">
        <f t="shared" si="144"/>
        <v>69.5</v>
      </c>
      <c r="BV464" s="8">
        <f t="shared" si="144"/>
        <v>69.666666666666671</v>
      </c>
      <c r="BW464" s="4">
        <v>101</v>
      </c>
    </row>
    <row r="465" spans="1:75" x14ac:dyDescent="0.2">
      <c r="A465" s="4">
        <v>5305</v>
      </c>
      <c r="B465" s="3">
        <v>4</v>
      </c>
      <c r="C465" s="4" t="s">
        <v>652</v>
      </c>
      <c r="D465" s="4" t="s">
        <v>666</v>
      </c>
      <c r="E465" s="4">
        <f t="shared" si="135"/>
        <v>43</v>
      </c>
      <c r="F465" s="4">
        <v>2</v>
      </c>
      <c r="G465" s="4"/>
      <c r="H465" s="4">
        <v>1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0</v>
      </c>
      <c r="Q465" s="4">
        <v>0</v>
      </c>
      <c r="R465" s="4">
        <v>0</v>
      </c>
      <c r="S465" s="4">
        <v>1</v>
      </c>
      <c r="T465" s="4">
        <v>7</v>
      </c>
      <c r="U465" s="4">
        <v>5</v>
      </c>
      <c r="V465" s="4">
        <f t="shared" si="136"/>
        <v>2</v>
      </c>
      <c r="W465" s="4"/>
      <c r="X465" s="4">
        <v>6</v>
      </c>
      <c r="Y465" s="4">
        <v>3</v>
      </c>
      <c r="Z465" s="4">
        <v>2</v>
      </c>
      <c r="AA465" s="4">
        <v>118.55000305175781</v>
      </c>
      <c r="AB465" s="4">
        <v>174</v>
      </c>
      <c r="AC465" s="4">
        <f t="shared" si="137"/>
        <v>1.74</v>
      </c>
      <c r="AD465" s="4">
        <f t="shared" si="138"/>
        <v>39.156428541338954</v>
      </c>
      <c r="AE465" s="4">
        <v>0</v>
      </c>
      <c r="AF465" s="4">
        <v>0</v>
      </c>
      <c r="AG465" s="4">
        <v>0</v>
      </c>
      <c r="AH465" s="4">
        <v>1</v>
      </c>
      <c r="AI465" s="4">
        <v>111</v>
      </c>
      <c r="AJ465" s="4">
        <v>131</v>
      </c>
      <c r="AK465" s="4">
        <v>111</v>
      </c>
      <c r="AL465" s="4">
        <v>131</v>
      </c>
      <c r="AM465" s="4">
        <v>111</v>
      </c>
      <c r="AN465" s="4">
        <v>131</v>
      </c>
      <c r="AO465" s="6">
        <f t="shared" si="134"/>
        <v>111</v>
      </c>
      <c r="AP465" s="6">
        <f t="shared" si="134"/>
        <v>131</v>
      </c>
      <c r="AQ465" s="6">
        <f t="shared" si="139"/>
        <v>0.63793103448275867</v>
      </c>
      <c r="AR465" s="4">
        <v>35.5</v>
      </c>
      <c r="AS465" s="4">
        <v>35.5</v>
      </c>
      <c r="AT465" s="4">
        <v>35.5</v>
      </c>
      <c r="AU465" s="6">
        <f t="shared" si="132"/>
        <v>35.5</v>
      </c>
      <c r="AV465" s="4">
        <v>467</v>
      </c>
      <c r="AW465" s="4">
        <v>53</v>
      </c>
      <c r="AX465" s="4">
        <f t="shared" si="140"/>
        <v>46.381722887026932</v>
      </c>
      <c r="AY465" s="4">
        <f t="shared" si="141"/>
        <v>63.536606694557442</v>
      </c>
      <c r="AZ465" s="4">
        <f t="shared" si="142"/>
        <v>55.013396357200371</v>
      </c>
      <c r="BA465" s="6">
        <f t="shared" si="143"/>
        <v>0.46405225593441818</v>
      </c>
      <c r="BB465" s="4">
        <v>107</v>
      </c>
      <c r="BC465" s="4">
        <v>77</v>
      </c>
      <c r="BD465" s="4">
        <v>78</v>
      </c>
      <c r="BE465" s="4">
        <v>110</v>
      </c>
      <c r="BF465" s="4">
        <v>74</v>
      </c>
      <c r="BG465" s="4">
        <v>88</v>
      </c>
      <c r="BH465" s="4">
        <v>109</v>
      </c>
      <c r="BI465" s="4">
        <v>76</v>
      </c>
      <c r="BJ465" s="4">
        <v>80</v>
      </c>
      <c r="BK465" s="4">
        <v>115</v>
      </c>
      <c r="BL465" s="4">
        <v>79</v>
      </c>
      <c r="BM465" s="4">
        <v>78</v>
      </c>
      <c r="BN465" s="4">
        <v>115</v>
      </c>
      <c r="BO465" s="4">
        <v>81</v>
      </c>
      <c r="BP465" s="4">
        <v>77</v>
      </c>
      <c r="BQ465" s="4">
        <v>115</v>
      </c>
      <c r="BR465" s="4">
        <v>79</v>
      </c>
      <c r="BS465" s="4">
        <v>79</v>
      </c>
      <c r="BT465" s="8">
        <f t="shared" si="144"/>
        <v>111.83333333333333</v>
      </c>
      <c r="BU465" s="8">
        <f t="shared" si="144"/>
        <v>77.666666666666671</v>
      </c>
      <c r="BV465" s="8">
        <f t="shared" si="144"/>
        <v>80</v>
      </c>
      <c r="BW465" s="4">
        <v>154</v>
      </c>
    </row>
    <row r="466" spans="1:75" x14ac:dyDescent="0.2">
      <c r="A466" s="4">
        <v>5314</v>
      </c>
      <c r="B466" s="3">
        <v>4</v>
      </c>
      <c r="C466" s="4" t="s">
        <v>656</v>
      </c>
      <c r="D466" s="4" t="s">
        <v>667</v>
      </c>
      <c r="E466" s="4">
        <f t="shared" si="135"/>
        <v>45</v>
      </c>
      <c r="F466" s="4">
        <v>2</v>
      </c>
      <c r="G466" s="4"/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1</v>
      </c>
      <c r="P466" s="4">
        <v>0</v>
      </c>
      <c r="Q466" s="4">
        <v>0</v>
      </c>
      <c r="R466" s="4">
        <v>1</v>
      </c>
      <c r="S466" s="4">
        <v>0</v>
      </c>
      <c r="T466" s="4">
        <v>6</v>
      </c>
      <c r="U466" s="4">
        <v>5</v>
      </c>
      <c r="V466" s="4">
        <f t="shared" si="136"/>
        <v>1</v>
      </c>
      <c r="W466" s="4"/>
      <c r="X466" s="4">
        <v>6</v>
      </c>
      <c r="Y466" s="4">
        <v>4</v>
      </c>
      <c r="Z466" s="4">
        <v>2</v>
      </c>
      <c r="AA466" s="4">
        <v>81.400001525878906</v>
      </c>
      <c r="AB466" s="4">
        <v>169.5</v>
      </c>
      <c r="AC466" s="4">
        <f t="shared" si="137"/>
        <v>1.6950000000000001</v>
      </c>
      <c r="AD466" s="4">
        <f t="shared" si="138"/>
        <v>28.332507209606216</v>
      </c>
      <c r="AE466" s="4">
        <v>0</v>
      </c>
      <c r="AF466" s="4">
        <v>0</v>
      </c>
      <c r="AG466" s="4">
        <v>1</v>
      </c>
      <c r="AH466" s="4">
        <v>0</v>
      </c>
      <c r="AI466" s="4">
        <v>96</v>
      </c>
      <c r="AJ466" s="4">
        <v>115</v>
      </c>
      <c r="AK466" s="4">
        <v>96</v>
      </c>
      <c r="AL466" s="4">
        <v>115</v>
      </c>
      <c r="AM466" s="4">
        <v>96</v>
      </c>
      <c r="AN466" s="4">
        <v>115</v>
      </c>
      <c r="AO466" s="6">
        <f t="shared" si="134"/>
        <v>96</v>
      </c>
      <c r="AP466" s="6">
        <f t="shared" si="134"/>
        <v>115</v>
      </c>
      <c r="AQ466" s="6">
        <f t="shared" si="139"/>
        <v>0.5663716814159292</v>
      </c>
      <c r="AR466" s="4">
        <v>32</v>
      </c>
      <c r="AS466" s="4">
        <v>32</v>
      </c>
      <c r="AT466" s="4">
        <v>32</v>
      </c>
      <c r="AU466" s="6">
        <f t="shared" si="132"/>
        <v>32</v>
      </c>
      <c r="AV466" s="4">
        <v>512</v>
      </c>
      <c r="AW466" s="4">
        <v>63</v>
      </c>
      <c r="AX466" s="4">
        <f t="shared" si="140"/>
        <v>38.262732765197754</v>
      </c>
      <c r="AY466" s="4">
        <f t="shared" si="141"/>
        <v>52.414702418079116</v>
      </c>
      <c r="AZ466" s="4">
        <f t="shared" si="142"/>
        <v>28.98529910779979</v>
      </c>
      <c r="BA466" s="6">
        <f t="shared" si="143"/>
        <v>0.35608474894911035</v>
      </c>
      <c r="BB466" s="4">
        <v>138</v>
      </c>
      <c r="BC466" s="4">
        <v>95</v>
      </c>
      <c r="BD466" s="4">
        <v>65</v>
      </c>
      <c r="BE466" s="4">
        <v>132</v>
      </c>
      <c r="BF466" s="4">
        <v>91</v>
      </c>
      <c r="BG466" s="4">
        <v>74</v>
      </c>
      <c r="BH466" s="4">
        <v>135</v>
      </c>
      <c r="BI466" s="4">
        <v>93</v>
      </c>
      <c r="BJ466" s="4">
        <v>70</v>
      </c>
      <c r="BK466" s="4">
        <v>139</v>
      </c>
      <c r="BL466" s="4">
        <v>97</v>
      </c>
      <c r="BM466" s="4">
        <v>72</v>
      </c>
      <c r="BN466" s="4">
        <v>134</v>
      </c>
      <c r="BO466" s="4">
        <v>90</v>
      </c>
      <c r="BP466" s="4">
        <v>71</v>
      </c>
      <c r="BQ466" s="4">
        <v>137</v>
      </c>
      <c r="BR466" s="4">
        <v>94</v>
      </c>
      <c r="BS466" s="4">
        <v>72</v>
      </c>
      <c r="BT466" s="8">
        <f t="shared" si="144"/>
        <v>135.83333333333334</v>
      </c>
      <c r="BU466" s="8">
        <f t="shared" si="144"/>
        <v>93.333333333333329</v>
      </c>
      <c r="BV466" s="8">
        <f t="shared" si="144"/>
        <v>70.666666666666671</v>
      </c>
      <c r="BW466" s="4">
        <v>99</v>
      </c>
    </row>
    <row r="467" spans="1:75" x14ac:dyDescent="0.2">
      <c r="A467" s="4">
        <v>5315</v>
      </c>
      <c r="B467" s="3">
        <v>4</v>
      </c>
      <c r="C467" s="4" t="s">
        <v>85</v>
      </c>
      <c r="D467" s="4" t="s">
        <v>668</v>
      </c>
      <c r="E467" s="4">
        <f t="shared" si="135"/>
        <v>36</v>
      </c>
      <c r="F467" s="4">
        <v>2</v>
      </c>
      <c r="G467" s="4"/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1</v>
      </c>
      <c r="S467" s="4">
        <v>0</v>
      </c>
      <c r="T467" s="4">
        <v>5</v>
      </c>
      <c r="U467" s="4">
        <v>4</v>
      </c>
      <c r="V467" s="4">
        <f t="shared" si="136"/>
        <v>1</v>
      </c>
      <c r="W467" s="4"/>
      <c r="X467" s="4">
        <v>4</v>
      </c>
      <c r="Y467" s="4">
        <v>4</v>
      </c>
      <c r="Z467" s="4">
        <v>2</v>
      </c>
      <c r="AA467" s="4">
        <v>73.949996948242188</v>
      </c>
      <c r="AB467" s="4">
        <v>158.19999694824219</v>
      </c>
      <c r="AC467" s="4">
        <f t="shared" si="137"/>
        <v>1.5819999694824218</v>
      </c>
      <c r="AD467" s="4">
        <f t="shared" si="138"/>
        <v>29.547804632595433</v>
      </c>
      <c r="AE467" s="4">
        <v>0</v>
      </c>
      <c r="AF467" s="4">
        <v>0</v>
      </c>
      <c r="AG467" s="4">
        <v>1</v>
      </c>
      <c r="AH467" s="4">
        <v>0</v>
      </c>
      <c r="AI467" s="4">
        <v>93</v>
      </c>
      <c r="AJ467" s="4">
        <v>111</v>
      </c>
      <c r="AK467" s="4">
        <v>93.199996948242188</v>
      </c>
      <c r="AL467" s="4">
        <v>111.30000305175781</v>
      </c>
      <c r="AM467" s="4">
        <v>93</v>
      </c>
      <c r="AN467" s="4">
        <v>111</v>
      </c>
      <c r="AO467" s="6">
        <f t="shared" si="134"/>
        <v>93.066665649414062</v>
      </c>
      <c r="AP467" s="6">
        <f t="shared" si="134"/>
        <v>111.10000101725261</v>
      </c>
      <c r="AQ467" s="6">
        <f t="shared" si="139"/>
        <v>0.58828487638885607</v>
      </c>
      <c r="AR467" s="4">
        <v>28.5</v>
      </c>
      <c r="AS467" s="4">
        <v>28.5</v>
      </c>
      <c r="AT467" s="4">
        <v>28.5</v>
      </c>
      <c r="AU467" s="6">
        <f t="shared" si="132"/>
        <v>28.5</v>
      </c>
      <c r="AV467" s="4">
        <v>558</v>
      </c>
      <c r="AW467" s="4">
        <v>52</v>
      </c>
      <c r="AX467" s="4">
        <f t="shared" si="140"/>
        <v>31.706321424107713</v>
      </c>
      <c r="AY467" s="4">
        <f t="shared" si="141"/>
        <v>43.433317019325635</v>
      </c>
      <c r="AZ467" s="4">
        <f t="shared" si="142"/>
        <v>30.516679928916552</v>
      </c>
      <c r="BA467" s="6">
        <f t="shared" si="143"/>
        <v>0.41266641228227857</v>
      </c>
      <c r="BB467" s="4">
        <v>111</v>
      </c>
      <c r="BC467" s="4">
        <v>79</v>
      </c>
      <c r="BD467" s="4">
        <v>78</v>
      </c>
      <c r="BE467" s="4">
        <v>110</v>
      </c>
      <c r="BF467" s="4">
        <v>75</v>
      </c>
      <c r="BG467" s="4">
        <v>81</v>
      </c>
      <c r="BH467" s="4">
        <v>111</v>
      </c>
      <c r="BI467" s="4">
        <v>77</v>
      </c>
      <c r="BJ467" s="4">
        <v>80</v>
      </c>
      <c r="BK467" s="4">
        <v>112</v>
      </c>
      <c r="BL467" s="4">
        <v>76</v>
      </c>
      <c r="BM467" s="4">
        <v>81</v>
      </c>
      <c r="BN467" s="4">
        <v>107</v>
      </c>
      <c r="BO467" s="4">
        <v>68</v>
      </c>
      <c r="BP467" s="4">
        <v>78</v>
      </c>
      <c r="BQ467" s="4">
        <v>110</v>
      </c>
      <c r="BR467" s="4">
        <v>72</v>
      </c>
      <c r="BS467" s="4">
        <v>80</v>
      </c>
      <c r="BT467" s="8">
        <f t="shared" si="144"/>
        <v>110.16666666666667</v>
      </c>
      <c r="BU467" s="8">
        <f t="shared" si="144"/>
        <v>74.5</v>
      </c>
      <c r="BV467" s="8">
        <f t="shared" si="144"/>
        <v>79.666666666666671</v>
      </c>
      <c r="BW467" s="4">
        <v>108</v>
      </c>
    </row>
    <row r="468" spans="1:75" x14ac:dyDescent="0.2">
      <c r="A468" s="4">
        <v>5318</v>
      </c>
      <c r="B468" s="3">
        <v>4</v>
      </c>
      <c r="C468" s="4" t="s">
        <v>87</v>
      </c>
      <c r="D468" s="4" t="s">
        <v>121</v>
      </c>
      <c r="E468" s="4">
        <f t="shared" si="135"/>
        <v>52</v>
      </c>
      <c r="F468" s="4">
        <v>2</v>
      </c>
      <c r="G468" s="4"/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1</v>
      </c>
      <c r="P468" s="4">
        <v>0</v>
      </c>
      <c r="Q468" s="4">
        <v>0</v>
      </c>
      <c r="R468" s="4">
        <v>0</v>
      </c>
      <c r="S468" s="4">
        <v>1</v>
      </c>
      <c r="T468" s="4">
        <v>8</v>
      </c>
      <c r="U468" s="4">
        <v>5</v>
      </c>
      <c r="V468" s="4">
        <f t="shared" si="136"/>
        <v>3</v>
      </c>
      <c r="W468" s="4"/>
      <c r="X468" s="4">
        <v>6</v>
      </c>
      <c r="Y468" s="4">
        <v>3</v>
      </c>
      <c r="Z468" s="4">
        <v>2</v>
      </c>
      <c r="AA468" s="4">
        <v>116.80000305175781</v>
      </c>
      <c r="AB468" s="4">
        <v>156.5</v>
      </c>
      <c r="AC468" s="4">
        <f t="shared" si="137"/>
        <v>1.5649999999999999</v>
      </c>
      <c r="AD468" s="4">
        <f t="shared" si="138"/>
        <v>47.688555788773108</v>
      </c>
      <c r="AE468" s="4">
        <v>0</v>
      </c>
      <c r="AF468" s="4">
        <v>0</v>
      </c>
      <c r="AG468" s="4">
        <v>0</v>
      </c>
      <c r="AH468" s="4">
        <v>1</v>
      </c>
      <c r="AI468" s="4">
        <v>126</v>
      </c>
      <c r="AJ468" s="4">
        <v>139</v>
      </c>
      <c r="AK468" s="4">
        <v>126</v>
      </c>
      <c r="AL468" s="4">
        <v>139</v>
      </c>
      <c r="AM468" s="4">
        <v>126</v>
      </c>
      <c r="AN468" s="4">
        <v>139</v>
      </c>
      <c r="AO468" s="6">
        <f t="shared" si="134"/>
        <v>126</v>
      </c>
      <c r="AP468" s="6">
        <f t="shared" si="134"/>
        <v>139</v>
      </c>
      <c r="AQ468" s="6">
        <f t="shared" si="139"/>
        <v>0.805111821086262</v>
      </c>
      <c r="AR468" s="4">
        <v>39</v>
      </c>
      <c r="AS468" s="4">
        <v>39</v>
      </c>
      <c r="AT468" s="4">
        <v>39</v>
      </c>
      <c r="AU468" s="6">
        <f t="shared" si="132"/>
        <v>39</v>
      </c>
      <c r="AV468" s="4">
        <v>439</v>
      </c>
      <c r="AW468" s="4">
        <v>59</v>
      </c>
      <c r="AX468" s="4">
        <f t="shared" si="140"/>
        <v>41.52933947597495</v>
      </c>
      <c r="AY468" s="4">
        <f t="shared" si="141"/>
        <v>56.889506131472537</v>
      </c>
      <c r="AZ468" s="4">
        <f t="shared" si="142"/>
        <v>59.910496920285276</v>
      </c>
      <c r="BA468" s="6">
        <f t="shared" si="143"/>
        <v>0.51293232324434979</v>
      </c>
      <c r="BB468" s="4">
        <v>133</v>
      </c>
      <c r="BC468" s="4">
        <v>93</v>
      </c>
      <c r="BD468" s="4">
        <v>96</v>
      </c>
      <c r="BE468" s="4">
        <v>141</v>
      </c>
      <c r="BF468" s="4">
        <v>97</v>
      </c>
      <c r="BG468" s="4">
        <v>94</v>
      </c>
      <c r="BH468" s="4">
        <v>137</v>
      </c>
      <c r="BI468" s="4">
        <v>95</v>
      </c>
      <c r="BJ468" s="4">
        <v>95</v>
      </c>
      <c r="BK468" s="4">
        <v>121</v>
      </c>
      <c r="BL468" s="4">
        <v>94</v>
      </c>
      <c r="BM468" s="4">
        <v>92</v>
      </c>
      <c r="BN468" s="4">
        <v>129</v>
      </c>
      <c r="BO468" s="4">
        <v>90</v>
      </c>
      <c r="BP468" s="4">
        <v>93</v>
      </c>
      <c r="BQ468" s="4">
        <v>125</v>
      </c>
      <c r="BR468" s="4">
        <v>92</v>
      </c>
      <c r="BS468" s="4">
        <v>93</v>
      </c>
      <c r="BT468" s="8">
        <f t="shared" si="144"/>
        <v>131</v>
      </c>
      <c r="BU468" s="8">
        <f t="shared" si="144"/>
        <v>93.5</v>
      </c>
      <c r="BV468" s="8">
        <f t="shared" si="144"/>
        <v>93.833333333333329</v>
      </c>
      <c r="BW468" s="4">
        <v>125</v>
      </c>
    </row>
    <row r="469" spans="1:75" x14ac:dyDescent="0.2">
      <c r="A469" s="4">
        <v>5325</v>
      </c>
      <c r="B469" s="3">
        <v>4</v>
      </c>
      <c r="C469" s="4" t="s">
        <v>87</v>
      </c>
      <c r="D469" s="4" t="s">
        <v>669</v>
      </c>
      <c r="E469" s="4">
        <f t="shared" si="135"/>
        <v>39</v>
      </c>
      <c r="F469" s="4">
        <v>2</v>
      </c>
      <c r="G469" s="4"/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0</v>
      </c>
      <c r="R469" s="4">
        <v>0</v>
      </c>
      <c r="S469" s="4">
        <v>1</v>
      </c>
      <c r="T469" s="4">
        <v>6</v>
      </c>
      <c r="U469" s="4">
        <v>3</v>
      </c>
      <c r="V469" s="4">
        <f t="shared" si="136"/>
        <v>3</v>
      </c>
      <c r="W469" s="4"/>
      <c r="X469" s="4">
        <v>3</v>
      </c>
      <c r="Y469" s="4">
        <v>3</v>
      </c>
      <c r="Z469" s="4">
        <v>2</v>
      </c>
      <c r="AA469" s="4">
        <v>81.849998474121094</v>
      </c>
      <c r="AB469" s="4">
        <v>159</v>
      </c>
      <c r="AC469" s="4">
        <f t="shared" si="137"/>
        <v>1.59</v>
      </c>
      <c r="AD469" s="4">
        <f t="shared" si="138"/>
        <v>32.376092114283885</v>
      </c>
      <c r="AE469" s="4">
        <v>0</v>
      </c>
      <c r="AF469" s="4">
        <v>0</v>
      </c>
      <c r="AG469" s="4">
        <v>0</v>
      </c>
      <c r="AH469" s="4">
        <v>1</v>
      </c>
      <c r="AI469" s="4">
        <v>98</v>
      </c>
      <c r="AJ469" s="4">
        <v>116</v>
      </c>
      <c r="AK469" s="4">
        <v>98</v>
      </c>
      <c r="AL469" s="4">
        <v>116</v>
      </c>
      <c r="AM469" s="4">
        <v>98.099998474121094</v>
      </c>
      <c r="AN469" s="4">
        <v>116</v>
      </c>
      <c r="AO469" s="6">
        <f t="shared" si="134"/>
        <v>98.033332824707031</v>
      </c>
      <c r="AP469" s="6">
        <f t="shared" si="134"/>
        <v>116</v>
      </c>
      <c r="AQ469" s="6">
        <f t="shared" si="139"/>
        <v>0.61656184166482408</v>
      </c>
      <c r="AR469" s="4">
        <v>36.099998474121094</v>
      </c>
      <c r="AS469" s="4">
        <v>36.099998474121094</v>
      </c>
      <c r="AT469" s="4">
        <v>36.099998474121094</v>
      </c>
      <c r="AU469" s="6">
        <f t="shared" si="132"/>
        <v>36.099998474121094</v>
      </c>
      <c r="AV469" s="4">
        <v>537</v>
      </c>
      <c r="AW469" s="4">
        <v>51</v>
      </c>
      <c r="AX469" s="4">
        <f t="shared" si="140"/>
        <v>33.625963818470197</v>
      </c>
      <c r="AY469" s="4">
        <f t="shared" si="141"/>
        <v>46.062964134890684</v>
      </c>
      <c r="AZ469" s="4">
        <f t="shared" si="142"/>
        <v>35.787034339230409</v>
      </c>
      <c r="BA469" s="6">
        <f t="shared" si="143"/>
        <v>0.43722706177624876</v>
      </c>
      <c r="BB469" s="4">
        <v>131</v>
      </c>
      <c r="BC469" s="4">
        <v>92</v>
      </c>
      <c r="BD469" s="4">
        <v>81</v>
      </c>
      <c r="BE469" s="4">
        <v>126</v>
      </c>
      <c r="BF469" s="4">
        <v>88</v>
      </c>
      <c r="BG469" s="4">
        <v>84</v>
      </c>
      <c r="BH469" s="4">
        <v>129</v>
      </c>
      <c r="BI469" s="4">
        <v>90</v>
      </c>
      <c r="BJ469" s="4">
        <v>83</v>
      </c>
      <c r="BK469" s="4">
        <v>128</v>
      </c>
      <c r="BL469" s="4">
        <v>89</v>
      </c>
      <c r="BM469" s="4">
        <v>95</v>
      </c>
      <c r="BN469" s="4">
        <v>126</v>
      </c>
      <c r="BO469" s="4">
        <v>91</v>
      </c>
      <c r="BP469" s="4">
        <v>86</v>
      </c>
      <c r="BQ469" s="4">
        <v>127</v>
      </c>
      <c r="BR469" s="4">
        <v>90</v>
      </c>
      <c r="BS469" s="4">
        <v>91</v>
      </c>
      <c r="BT469" s="8">
        <f t="shared" si="144"/>
        <v>127.83333333333333</v>
      </c>
      <c r="BU469" s="8">
        <f t="shared" si="144"/>
        <v>90</v>
      </c>
      <c r="BV469" s="8">
        <f t="shared" si="144"/>
        <v>86.666666666666671</v>
      </c>
      <c r="BW469" s="4">
        <v>106</v>
      </c>
    </row>
    <row r="470" spans="1:75" x14ac:dyDescent="0.2">
      <c r="A470" s="4">
        <v>5326</v>
      </c>
      <c r="B470" s="3">
        <v>4</v>
      </c>
      <c r="C470" s="4" t="s">
        <v>129</v>
      </c>
      <c r="D470" s="4" t="s">
        <v>670</v>
      </c>
      <c r="E470" s="4">
        <f t="shared" si="135"/>
        <v>51</v>
      </c>
      <c r="F470" s="4">
        <v>2</v>
      </c>
      <c r="G470" s="4"/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0</v>
      </c>
      <c r="R470" s="4">
        <v>1</v>
      </c>
      <c r="S470" s="4">
        <v>0</v>
      </c>
      <c r="T470" s="4">
        <v>8</v>
      </c>
      <c r="U470" s="4">
        <v>6</v>
      </c>
      <c r="V470" s="4">
        <f t="shared" si="136"/>
        <v>2</v>
      </c>
      <c r="W470" s="4"/>
      <c r="X470" s="4">
        <v>6</v>
      </c>
      <c r="Y470" s="4">
        <v>4</v>
      </c>
      <c r="Z470" s="4">
        <v>2</v>
      </c>
      <c r="AA470" s="4">
        <v>113.5</v>
      </c>
      <c r="AB470" s="4">
        <v>150.5</v>
      </c>
      <c r="AC470" s="4">
        <f t="shared" si="137"/>
        <v>1.5049999999999999</v>
      </c>
      <c r="AD470" s="4">
        <f t="shared" si="138"/>
        <v>50.109822187393085</v>
      </c>
      <c r="AE470" s="4">
        <v>0</v>
      </c>
      <c r="AF470" s="4">
        <v>0</v>
      </c>
      <c r="AG470" s="4">
        <v>0</v>
      </c>
      <c r="AH470" s="4">
        <v>1</v>
      </c>
      <c r="AI470" s="4">
        <v>126</v>
      </c>
      <c r="AJ470" s="4">
        <v>138</v>
      </c>
      <c r="AK470" s="4">
        <v>126</v>
      </c>
      <c r="AL470" s="4">
        <v>138</v>
      </c>
      <c r="AM470" s="4">
        <v>126</v>
      </c>
      <c r="AN470" s="4">
        <v>138</v>
      </c>
      <c r="AO470" s="6">
        <f t="shared" si="134"/>
        <v>126</v>
      </c>
      <c r="AP470" s="6">
        <f t="shared" si="134"/>
        <v>138</v>
      </c>
      <c r="AQ470" s="6">
        <f t="shared" si="139"/>
        <v>0.83720930232558144</v>
      </c>
      <c r="AR470" s="4">
        <v>42</v>
      </c>
      <c r="AS470" s="4">
        <v>41.799999237060547</v>
      </c>
      <c r="AT470" s="4">
        <v>42</v>
      </c>
      <c r="AU470" s="6">
        <f t="shared" si="132"/>
        <v>41.93333307902018</v>
      </c>
      <c r="AV470" s="4">
        <v>369</v>
      </c>
      <c r="AW470" s="4">
        <v>40</v>
      </c>
      <c r="AX470" s="4">
        <f t="shared" si="140"/>
        <v>44.105785907859079</v>
      </c>
      <c r="AY470" s="4">
        <f t="shared" si="141"/>
        <v>60.41888480528641</v>
      </c>
      <c r="AZ470" s="4">
        <f t="shared" si="142"/>
        <v>53.08111519471359</v>
      </c>
      <c r="BA470" s="6">
        <f t="shared" si="143"/>
        <v>0.46767502374196995</v>
      </c>
      <c r="BB470" s="4">
        <v>117</v>
      </c>
      <c r="BC470" s="4">
        <v>79</v>
      </c>
      <c r="BD470" s="4">
        <v>76</v>
      </c>
      <c r="BE470" s="4">
        <v>111</v>
      </c>
      <c r="BF470" s="4">
        <v>72</v>
      </c>
      <c r="BG470" s="4">
        <v>78</v>
      </c>
      <c r="BH470" s="4">
        <v>114</v>
      </c>
      <c r="BI470" s="4">
        <v>76</v>
      </c>
      <c r="BJ470" s="4">
        <v>77</v>
      </c>
      <c r="BK470" s="4">
        <v>92</v>
      </c>
      <c r="BL470" s="4">
        <v>60</v>
      </c>
      <c r="BM470" s="4">
        <v>74</v>
      </c>
      <c r="BN470" s="4">
        <v>92</v>
      </c>
      <c r="BO470" s="4">
        <v>64</v>
      </c>
      <c r="BP470" s="4">
        <v>81</v>
      </c>
      <c r="BQ470" s="4">
        <v>92</v>
      </c>
      <c r="BR470" s="4">
        <v>62</v>
      </c>
      <c r="BS470" s="4">
        <v>72</v>
      </c>
      <c r="BT470" s="8">
        <f t="shared" si="144"/>
        <v>103</v>
      </c>
      <c r="BU470" s="8">
        <f t="shared" si="144"/>
        <v>68.833333333333329</v>
      </c>
      <c r="BV470" s="8">
        <f t="shared" si="144"/>
        <v>76.333333333333329</v>
      </c>
      <c r="BW470" s="4">
        <v>105</v>
      </c>
    </row>
    <row r="471" spans="1:75" x14ac:dyDescent="0.2">
      <c r="A471" s="4">
        <v>5329</v>
      </c>
      <c r="B471" s="3">
        <v>4</v>
      </c>
      <c r="C471" s="4" t="s">
        <v>156</v>
      </c>
      <c r="D471" s="4" t="s">
        <v>671</v>
      </c>
      <c r="E471" s="4">
        <f t="shared" si="135"/>
        <v>49</v>
      </c>
      <c r="F471" s="4">
        <v>2</v>
      </c>
      <c r="G471" s="4"/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1</v>
      </c>
      <c r="P471" s="4">
        <v>0</v>
      </c>
      <c r="Q471" s="4">
        <v>0</v>
      </c>
      <c r="R471" s="4">
        <v>0</v>
      </c>
      <c r="S471" s="4">
        <v>0</v>
      </c>
      <c r="T471" s="4">
        <v>7</v>
      </c>
      <c r="U471" s="4">
        <v>5</v>
      </c>
      <c r="V471" s="4">
        <f t="shared" si="136"/>
        <v>2</v>
      </c>
      <c r="W471" s="4"/>
      <c r="X471" s="4">
        <v>3</v>
      </c>
      <c r="Y471" s="4">
        <v>4</v>
      </c>
      <c r="Z471" s="4">
        <v>2</v>
      </c>
      <c r="AA471" s="4">
        <v>87.150001525878906</v>
      </c>
      <c r="AB471" s="4">
        <v>167</v>
      </c>
      <c r="AC471" s="4">
        <f t="shared" si="137"/>
        <v>1.67</v>
      </c>
      <c r="AD471" s="4">
        <f t="shared" si="138"/>
        <v>31.248880033661624</v>
      </c>
      <c r="AE471" s="4">
        <v>0</v>
      </c>
      <c r="AF471" s="4">
        <v>0</v>
      </c>
      <c r="AG471" s="4">
        <v>0</v>
      </c>
      <c r="AH471" s="4">
        <v>1</v>
      </c>
      <c r="AI471" s="4">
        <v>104</v>
      </c>
      <c r="AJ471" s="4">
        <v>115</v>
      </c>
      <c r="AK471" s="4">
        <v>104</v>
      </c>
      <c r="AL471" s="4">
        <v>115</v>
      </c>
      <c r="AM471" s="4">
        <v>104</v>
      </c>
      <c r="AN471" s="4">
        <v>115</v>
      </c>
      <c r="AO471" s="6">
        <f t="shared" si="134"/>
        <v>104</v>
      </c>
      <c r="AP471" s="6">
        <f t="shared" si="134"/>
        <v>115</v>
      </c>
      <c r="AQ471" s="6">
        <f t="shared" si="139"/>
        <v>0.6227544910179641</v>
      </c>
      <c r="AR471" s="4">
        <v>36</v>
      </c>
      <c r="AS471" s="4">
        <v>36</v>
      </c>
      <c r="AT471" s="4">
        <v>36</v>
      </c>
      <c r="AU471" s="6">
        <f t="shared" si="132"/>
        <v>36</v>
      </c>
      <c r="AV471" s="4">
        <v>525</v>
      </c>
      <c r="AW471" s="4">
        <v>53</v>
      </c>
      <c r="AX471" s="4">
        <f t="shared" si="140"/>
        <v>37.270696814676924</v>
      </c>
      <c r="AY471" s="4">
        <f t="shared" si="141"/>
        <v>51.055749061201269</v>
      </c>
      <c r="AZ471" s="4">
        <f t="shared" si="142"/>
        <v>36.094252464677638</v>
      </c>
      <c r="BA471" s="6">
        <f t="shared" si="143"/>
        <v>0.41416238477012041</v>
      </c>
      <c r="BB471" s="4">
        <v>127</v>
      </c>
      <c r="BC471" s="4">
        <v>82</v>
      </c>
      <c r="BD471" s="4">
        <v>60</v>
      </c>
      <c r="BE471" s="4">
        <v>124</v>
      </c>
      <c r="BF471" s="4">
        <v>81</v>
      </c>
      <c r="BG471" s="4">
        <v>60</v>
      </c>
      <c r="BH471" s="4">
        <v>126</v>
      </c>
      <c r="BI471" s="4">
        <v>82</v>
      </c>
      <c r="BJ471" s="4">
        <v>60</v>
      </c>
      <c r="BK471" s="4">
        <v>129</v>
      </c>
      <c r="BL471" s="4">
        <v>79</v>
      </c>
      <c r="BM471" s="4">
        <v>60</v>
      </c>
      <c r="BN471" s="4">
        <v>123</v>
      </c>
      <c r="BO471" s="4">
        <v>79</v>
      </c>
      <c r="BP471" s="4">
        <v>61</v>
      </c>
      <c r="BQ471" s="4">
        <v>126</v>
      </c>
      <c r="BR471" s="4">
        <v>79</v>
      </c>
      <c r="BS471" s="4">
        <v>61</v>
      </c>
      <c r="BT471" s="8">
        <f t="shared" si="144"/>
        <v>125.83333333333333</v>
      </c>
      <c r="BU471" s="8">
        <f t="shared" si="144"/>
        <v>80.333333333333329</v>
      </c>
      <c r="BV471" s="8">
        <f t="shared" si="144"/>
        <v>60.333333333333336</v>
      </c>
      <c r="BW471" s="4">
        <v>106</v>
      </c>
    </row>
    <row r="472" spans="1:75" x14ac:dyDescent="0.2">
      <c r="A472" s="4">
        <v>5331</v>
      </c>
      <c r="B472" s="3">
        <v>4</v>
      </c>
      <c r="C472" s="9">
        <v>43308</v>
      </c>
      <c r="D472" s="4" t="s">
        <v>672</v>
      </c>
      <c r="E472" s="4">
        <f t="shared" si="135"/>
        <v>50</v>
      </c>
      <c r="F472" s="4">
        <v>2</v>
      </c>
      <c r="G472" s="4"/>
      <c r="H472" s="4">
        <v>1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1</v>
      </c>
      <c r="P472" s="4">
        <v>0</v>
      </c>
      <c r="Q472" s="4">
        <v>0</v>
      </c>
      <c r="R472" s="4">
        <v>1</v>
      </c>
      <c r="S472" s="4">
        <v>0</v>
      </c>
      <c r="T472" s="4">
        <v>7</v>
      </c>
      <c r="U472" s="4">
        <v>4</v>
      </c>
      <c r="V472" s="4">
        <f t="shared" si="136"/>
        <v>3</v>
      </c>
      <c r="W472" s="4"/>
      <c r="X472" s="4">
        <v>6</v>
      </c>
      <c r="Y472" s="4">
        <v>6</v>
      </c>
      <c r="Z472" s="4">
        <v>2</v>
      </c>
      <c r="AA472" s="4">
        <v>75.849999999999994</v>
      </c>
      <c r="AB472" s="4">
        <v>155</v>
      </c>
      <c r="AC472" s="4">
        <f t="shared" si="137"/>
        <v>1.55</v>
      </c>
      <c r="AD472" s="4">
        <f t="shared" si="138"/>
        <v>31.571279916753376</v>
      </c>
      <c r="AE472" s="4">
        <v>0</v>
      </c>
      <c r="AF472" s="4">
        <v>0</v>
      </c>
      <c r="AG472" s="4">
        <v>0</v>
      </c>
      <c r="AH472" s="4">
        <v>1</v>
      </c>
      <c r="AI472" s="4">
        <v>92.3</v>
      </c>
      <c r="AJ472" s="4">
        <v>113.8</v>
      </c>
      <c r="AK472" s="4">
        <v>92</v>
      </c>
      <c r="AL472" s="4">
        <v>113.8</v>
      </c>
      <c r="AM472" s="4">
        <v>92.3</v>
      </c>
      <c r="AN472" s="4">
        <v>113.8</v>
      </c>
      <c r="AO472" s="6">
        <f t="shared" si="134"/>
        <v>92.2</v>
      </c>
      <c r="AP472" s="6">
        <f t="shared" si="134"/>
        <v>113.8</v>
      </c>
      <c r="AQ472" s="6">
        <f t="shared" si="139"/>
        <v>0.59483870967741936</v>
      </c>
      <c r="AR472" s="4">
        <v>30</v>
      </c>
      <c r="AS472" s="4">
        <v>30</v>
      </c>
      <c r="AT472" s="4">
        <v>30</v>
      </c>
      <c r="AU472" s="6">
        <f t="shared" si="132"/>
        <v>30</v>
      </c>
      <c r="AV472" s="4">
        <v>534</v>
      </c>
      <c r="AW472" s="4">
        <v>46</v>
      </c>
      <c r="AX472" s="4">
        <f t="shared" si="140"/>
        <v>31.962599812734084</v>
      </c>
      <c r="AY472" s="4">
        <f t="shared" si="141"/>
        <v>43.784383305115185</v>
      </c>
      <c r="AZ472" s="4">
        <f t="shared" si="142"/>
        <v>32.06561669488481</v>
      </c>
      <c r="BA472" s="6">
        <f t="shared" si="143"/>
        <v>0.42275038490289796</v>
      </c>
      <c r="BB472" s="4">
        <v>112</v>
      </c>
      <c r="BC472" s="4">
        <v>76</v>
      </c>
      <c r="BD472" s="4">
        <v>84</v>
      </c>
      <c r="BE472" s="4">
        <v>109</v>
      </c>
      <c r="BF472" s="4">
        <v>73</v>
      </c>
      <c r="BG472" s="4">
        <v>81</v>
      </c>
      <c r="BH472" s="4">
        <v>111</v>
      </c>
      <c r="BI472" s="4">
        <v>75</v>
      </c>
      <c r="BJ472" s="4">
        <v>83</v>
      </c>
      <c r="BK472" s="4">
        <v>109</v>
      </c>
      <c r="BL472" s="4">
        <v>81</v>
      </c>
      <c r="BM472" s="4">
        <v>71</v>
      </c>
      <c r="BN472" s="4">
        <v>104</v>
      </c>
      <c r="BO472" s="4">
        <v>81</v>
      </c>
      <c r="BP472" s="4">
        <v>81</v>
      </c>
      <c r="BQ472" s="4">
        <v>114</v>
      </c>
      <c r="BR472" s="4">
        <v>91</v>
      </c>
      <c r="BS472" s="4">
        <v>81</v>
      </c>
      <c r="BT472" s="8">
        <f t="shared" si="144"/>
        <v>109.83333333333333</v>
      </c>
      <c r="BU472" s="8">
        <f t="shared" si="144"/>
        <v>79.5</v>
      </c>
      <c r="BV472" s="8">
        <f t="shared" si="144"/>
        <v>80.166666666666671</v>
      </c>
      <c r="BW472" s="4">
        <v>127</v>
      </c>
    </row>
    <row r="473" spans="1:75" x14ac:dyDescent="0.2">
      <c r="A473" s="4">
        <v>5332</v>
      </c>
      <c r="B473" s="3">
        <v>4</v>
      </c>
      <c r="C473" s="4" t="s">
        <v>87</v>
      </c>
      <c r="D473" s="4" t="s">
        <v>673</v>
      </c>
      <c r="E473" s="4">
        <f t="shared" si="135"/>
        <v>48</v>
      </c>
      <c r="F473" s="4">
        <v>2</v>
      </c>
      <c r="G473" s="4"/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>
        <v>0</v>
      </c>
      <c r="S473" s="4">
        <v>1</v>
      </c>
      <c r="T473" s="4">
        <v>7</v>
      </c>
      <c r="U473" s="4">
        <v>4</v>
      </c>
      <c r="V473" s="4">
        <f t="shared" si="136"/>
        <v>3</v>
      </c>
      <c r="W473" s="4"/>
      <c r="X473" s="4">
        <v>4</v>
      </c>
      <c r="Y473" s="4">
        <v>3</v>
      </c>
      <c r="Z473" s="4">
        <v>2</v>
      </c>
      <c r="AA473" s="4">
        <v>83.849998474121094</v>
      </c>
      <c r="AB473" s="4">
        <v>158</v>
      </c>
      <c r="AC473" s="4">
        <f t="shared" si="137"/>
        <v>1.58</v>
      </c>
      <c r="AD473" s="4">
        <f t="shared" si="138"/>
        <v>33.588366637606583</v>
      </c>
      <c r="AE473" s="4">
        <v>0</v>
      </c>
      <c r="AF473" s="4">
        <v>0</v>
      </c>
      <c r="AG473" s="4">
        <v>0</v>
      </c>
      <c r="AH473" s="4">
        <v>1</v>
      </c>
      <c r="AI473" s="4">
        <v>103</v>
      </c>
      <c r="AJ473" s="4">
        <v>114</v>
      </c>
      <c r="AK473" s="4">
        <v>103</v>
      </c>
      <c r="AL473" s="4">
        <v>114</v>
      </c>
      <c r="AM473" s="4">
        <v>103</v>
      </c>
      <c r="AN473" s="4">
        <v>114</v>
      </c>
      <c r="AO473" s="6">
        <f t="shared" ref="AO473:AP497" si="145">(AI473+AK473+AM473)/3</f>
        <v>103</v>
      </c>
      <c r="AP473" s="6">
        <f t="shared" si="145"/>
        <v>114</v>
      </c>
      <c r="AQ473" s="6">
        <f t="shared" si="139"/>
        <v>0.65189873417721522</v>
      </c>
      <c r="AR473" s="4">
        <v>31.5</v>
      </c>
      <c r="AS473" s="4">
        <v>31.5</v>
      </c>
      <c r="AT473" s="4">
        <v>31.5</v>
      </c>
      <c r="AU473" s="6">
        <f t="shared" ref="AU473:AU510" si="146">(AR473+AS473+AT473)/3</f>
        <v>31.5</v>
      </c>
      <c r="AV473" s="4">
        <v>633</v>
      </c>
      <c r="AW473" s="4">
        <v>66</v>
      </c>
      <c r="AX473" s="4">
        <f t="shared" si="140"/>
        <v>29.8621259973294</v>
      </c>
      <c r="AY473" s="4">
        <f t="shared" si="141"/>
        <v>40.907021914149865</v>
      </c>
      <c r="AZ473" s="4">
        <f t="shared" si="142"/>
        <v>42.942976559971228</v>
      </c>
      <c r="BA473" s="6">
        <f t="shared" si="143"/>
        <v>0.51214045726220092</v>
      </c>
      <c r="BB473" s="4">
        <v>124</v>
      </c>
      <c r="BC473" s="4">
        <v>77</v>
      </c>
      <c r="BD473" s="4">
        <v>67</v>
      </c>
      <c r="BE473" s="4">
        <v>120</v>
      </c>
      <c r="BF473" s="4">
        <v>79</v>
      </c>
      <c r="BG473" s="4">
        <v>67</v>
      </c>
      <c r="BH473" s="4">
        <v>122</v>
      </c>
      <c r="BI473" s="4">
        <v>87</v>
      </c>
      <c r="BJ473" s="4">
        <v>67</v>
      </c>
      <c r="BK473" s="4">
        <v>132</v>
      </c>
      <c r="BL473" s="4">
        <v>84</v>
      </c>
      <c r="BM473" s="4">
        <v>65</v>
      </c>
      <c r="BN473" s="4">
        <v>118</v>
      </c>
      <c r="BO473" s="4">
        <v>83</v>
      </c>
      <c r="BP473" s="4">
        <v>68</v>
      </c>
      <c r="BQ473" s="4">
        <v>125</v>
      </c>
      <c r="BR473" s="4">
        <v>84</v>
      </c>
      <c r="BS473" s="4">
        <v>67</v>
      </c>
      <c r="BT473" s="8">
        <f t="shared" si="144"/>
        <v>123.5</v>
      </c>
      <c r="BU473" s="8">
        <f t="shared" si="144"/>
        <v>82.333333333333329</v>
      </c>
      <c r="BV473" s="8">
        <f t="shared" si="144"/>
        <v>66.833333333333329</v>
      </c>
      <c r="BW473" s="4">
        <v>103</v>
      </c>
    </row>
    <row r="474" spans="1:75" x14ac:dyDescent="0.2">
      <c r="A474" s="4">
        <v>5333</v>
      </c>
      <c r="B474" s="3">
        <v>4</v>
      </c>
      <c r="C474" s="4" t="s">
        <v>465</v>
      </c>
      <c r="D474" s="4" t="s">
        <v>674</v>
      </c>
      <c r="E474" s="4">
        <f t="shared" si="135"/>
        <v>49</v>
      </c>
      <c r="F474" s="4">
        <v>2</v>
      </c>
      <c r="G474" s="4"/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1</v>
      </c>
      <c r="P474" s="4">
        <v>0</v>
      </c>
      <c r="Q474" s="4">
        <v>0</v>
      </c>
      <c r="R474" s="4">
        <v>0</v>
      </c>
      <c r="S474" s="4">
        <v>0</v>
      </c>
      <c r="T474" s="4">
        <v>4</v>
      </c>
      <c r="U474" s="4">
        <v>4</v>
      </c>
      <c r="V474" s="4">
        <f t="shared" si="136"/>
        <v>0</v>
      </c>
      <c r="W474" s="4"/>
      <c r="X474" s="4">
        <v>6</v>
      </c>
      <c r="Y474" s="4">
        <v>3</v>
      </c>
      <c r="Z474" s="4">
        <v>2</v>
      </c>
      <c r="AA474" s="4">
        <v>80.449996948242188</v>
      </c>
      <c r="AB474" s="4">
        <v>164.39999389648438</v>
      </c>
      <c r="AC474" s="4">
        <f t="shared" si="137"/>
        <v>1.6439999389648436</v>
      </c>
      <c r="AD474" s="4">
        <f t="shared" si="138"/>
        <v>29.76613436229691</v>
      </c>
      <c r="AE474" s="4">
        <v>0</v>
      </c>
      <c r="AF474" s="4">
        <v>0</v>
      </c>
      <c r="AG474" s="4">
        <v>1</v>
      </c>
      <c r="AH474" s="4">
        <v>0</v>
      </c>
      <c r="AI474" s="4">
        <v>98</v>
      </c>
      <c r="AJ474" s="4">
        <v>108</v>
      </c>
      <c r="AK474" s="4">
        <v>98</v>
      </c>
      <c r="AL474" s="4">
        <v>107.80000305175781</v>
      </c>
      <c r="AM474" s="4">
        <v>97.900001525878906</v>
      </c>
      <c r="AN474" s="4">
        <v>108.09999847412109</v>
      </c>
      <c r="AO474" s="6">
        <f t="shared" si="145"/>
        <v>97.966667175292969</v>
      </c>
      <c r="AP474" s="6">
        <f t="shared" si="145"/>
        <v>107.96666717529297</v>
      </c>
      <c r="AQ474" s="6">
        <f t="shared" si="139"/>
        <v>0.59590432367642532</v>
      </c>
      <c r="AR474" s="4">
        <v>31</v>
      </c>
      <c r="AS474" s="4">
        <v>30.799999237060547</v>
      </c>
      <c r="AT474" s="4">
        <v>31</v>
      </c>
      <c r="AU474" s="6">
        <f t="shared" si="146"/>
        <v>30.933333079020183</v>
      </c>
      <c r="AV474" s="4">
        <v>568</v>
      </c>
      <c r="AW474" s="4">
        <v>65</v>
      </c>
      <c r="AX474" s="4">
        <f t="shared" si="140"/>
        <v>33.751838859717175</v>
      </c>
      <c r="AY474" s="4">
        <f t="shared" si="141"/>
        <v>46.235395698242705</v>
      </c>
      <c r="AZ474" s="4">
        <f t="shared" si="142"/>
        <v>34.214601249999482</v>
      </c>
      <c r="BA474" s="6">
        <f t="shared" si="143"/>
        <v>0.42529027405695957</v>
      </c>
      <c r="BB474" s="4">
        <v>143</v>
      </c>
      <c r="BC474" s="4">
        <v>87</v>
      </c>
      <c r="BD474" s="4">
        <v>82</v>
      </c>
      <c r="BE474" s="4">
        <v>144</v>
      </c>
      <c r="BF474" s="4">
        <v>85</v>
      </c>
      <c r="BG474" s="4">
        <v>80</v>
      </c>
      <c r="BH474" s="4">
        <v>144</v>
      </c>
      <c r="BI474" s="4">
        <v>86</v>
      </c>
      <c r="BJ474" s="4">
        <v>81</v>
      </c>
      <c r="BK474" s="4">
        <v>160</v>
      </c>
      <c r="BL474" s="4">
        <v>95</v>
      </c>
      <c r="BM474" s="4">
        <v>86</v>
      </c>
      <c r="BN474" s="4">
        <v>148</v>
      </c>
      <c r="BO474" s="4">
        <v>89</v>
      </c>
      <c r="BP474" s="4">
        <v>89</v>
      </c>
      <c r="BQ474" s="4">
        <v>154</v>
      </c>
      <c r="BR474" s="4">
        <v>92</v>
      </c>
      <c r="BS474" s="4">
        <v>86</v>
      </c>
      <c r="BT474" s="8">
        <f t="shared" si="144"/>
        <v>148.83333333333334</v>
      </c>
      <c r="BU474" s="8">
        <f t="shared" si="144"/>
        <v>89</v>
      </c>
      <c r="BV474" s="8">
        <f t="shared" si="144"/>
        <v>84</v>
      </c>
      <c r="BW474" s="4">
        <v>98</v>
      </c>
    </row>
    <row r="475" spans="1:75" x14ac:dyDescent="0.2">
      <c r="A475" s="4">
        <v>5334</v>
      </c>
      <c r="B475" s="3">
        <v>4</v>
      </c>
      <c r="C475" s="4" t="s">
        <v>156</v>
      </c>
      <c r="D475" s="4" t="s">
        <v>675</v>
      </c>
      <c r="E475" s="4">
        <f t="shared" si="135"/>
        <v>44</v>
      </c>
      <c r="F475" s="4">
        <v>2</v>
      </c>
      <c r="G475" s="4"/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1</v>
      </c>
      <c r="S475" s="4">
        <v>0</v>
      </c>
      <c r="T475" s="4">
        <v>7</v>
      </c>
      <c r="U475" s="4">
        <v>5</v>
      </c>
      <c r="V475" s="4">
        <f t="shared" si="136"/>
        <v>2</v>
      </c>
      <c r="W475" s="4"/>
      <c r="X475" s="4">
        <v>6</v>
      </c>
      <c r="Y475" s="4">
        <v>3</v>
      </c>
      <c r="Z475" s="4">
        <v>2</v>
      </c>
      <c r="AA475" s="4">
        <v>91.550003051757812</v>
      </c>
      <c r="AB475" s="4">
        <v>169.60000610351562</v>
      </c>
      <c r="AC475" s="4">
        <f t="shared" si="137"/>
        <v>1.6960000610351562</v>
      </c>
      <c r="AD475" s="4">
        <f t="shared" si="138"/>
        <v>31.827801146429529</v>
      </c>
      <c r="AE475" s="4">
        <v>0</v>
      </c>
      <c r="AF475" s="4">
        <v>0</v>
      </c>
      <c r="AG475" s="4">
        <v>0</v>
      </c>
      <c r="AH475" s="4">
        <v>1</v>
      </c>
      <c r="AI475" s="4">
        <v>102</v>
      </c>
      <c r="AJ475" s="4">
        <v>111</v>
      </c>
      <c r="AK475" s="4">
        <v>102</v>
      </c>
      <c r="AL475" s="4">
        <v>111.19999694824219</v>
      </c>
      <c r="AM475" s="4">
        <v>102</v>
      </c>
      <c r="AN475" s="4">
        <v>111</v>
      </c>
      <c r="AO475" s="6">
        <f t="shared" si="145"/>
        <v>102</v>
      </c>
      <c r="AP475" s="6">
        <f t="shared" si="145"/>
        <v>111.06666564941406</v>
      </c>
      <c r="AQ475" s="6">
        <f t="shared" si="139"/>
        <v>0.60141507269607142</v>
      </c>
      <c r="AR475" s="4">
        <v>32</v>
      </c>
      <c r="AS475" s="4">
        <v>32</v>
      </c>
      <c r="AT475" s="4">
        <v>32</v>
      </c>
      <c r="AU475" s="6">
        <f t="shared" si="146"/>
        <v>32</v>
      </c>
      <c r="AV475" s="4">
        <v>486</v>
      </c>
      <c r="AW475" s="4">
        <v>56</v>
      </c>
      <c r="AX475" s="4">
        <f t="shared" si="140"/>
        <v>40.838448963555273</v>
      </c>
      <c r="AY475" s="4">
        <f t="shared" si="141"/>
        <v>55.943080771993529</v>
      </c>
      <c r="AZ475" s="4">
        <f t="shared" si="142"/>
        <v>35.606922279764284</v>
      </c>
      <c r="BA475" s="6">
        <f t="shared" si="143"/>
        <v>0.388934146289803</v>
      </c>
      <c r="BB475" s="4">
        <v>116</v>
      </c>
      <c r="BC475" s="4">
        <v>78</v>
      </c>
      <c r="BD475" s="4">
        <v>81</v>
      </c>
      <c r="BE475" s="4">
        <v>110</v>
      </c>
      <c r="BF475" s="4">
        <v>74</v>
      </c>
      <c r="BG475" s="4">
        <v>87</v>
      </c>
      <c r="BH475" s="4">
        <v>113</v>
      </c>
      <c r="BI475" s="4">
        <v>79</v>
      </c>
      <c r="BJ475" s="4">
        <v>84</v>
      </c>
      <c r="BK475" s="4">
        <v>121</v>
      </c>
      <c r="BL475" s="4">
        <v>81</v>
      </c>
      <c r="BM475" s="4">
        <v>89</v>
      </c>
      <c r="BN475" s="4">
        <v>119</v>
      </c>
      <c r="BO475" s="4">
        <v>78</v>
      </c>
      <c r="BP475" s="4">
        <v>88</v>
      </c>
      <c r="BQ475" s="4">
        <v>114</v>
      </c>
      <c r="BR475" s="4">
        <v>80</v>
      </c>
      <c r="BS475" s="4">
        <v>89</v>
      </c>
      <c r="BT475" s="8">
        <f t="shared" si="144"/>
        <v>115.5</v>
      </c>
      <c r="BU475" s="8">
        <f t="shared" si="144"/>
        <v>78.333333333333329</v>
      </c>
      <c r="BV475" s="8">
        <f t="shared" si="144"/>
        <v>86.333333333333329</v>
      </c>
      <c r="BW475" s="4">
        <v>104</v>
      </c>
    </row>
    <row r="476" spans="1:75" x14ac:dyDescent="0.2">
      <c r="A476" s="4">
        <v>5335</v>
      </c>
      <c r="B476" s="3">
        <v>4</v>
      </c>
      <c r="C476" s="4" t="s">
        <v>381</v>
      </c>
      <c r="D476" s="4" t="s">
        <v>676</v>
      </c>
      <c r="E476" s="4">
        <f t="shared" si="135"/>
        <v>38</v>
      </c>
      <c r="F476" s="4">
        <v>2</v>
      </c>
      <c r="G476" s="4"/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4">
        <v>0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3</v>
      </c>
      <c r="U476" s="4">
        <v>3</v>
      </c>
      <c r="V476" s="4">
        <f t="shared" si="136"/>
        <v>0</v>
      </c>
      <c r="W476" s="4"/>
      <c r="X476" s="4">
        <v>6</v>
      </c>
      <c r="Y476" s="4">
        <v>3</v>
      </c>
      <c r="Z476" s="4">
        <v>2</v>
      </c>
      <c r="AA476" s="4">
        <v>56.599998474121094</v>
      </c>
      <c r="AB476" s="4">
        <v>166.89999389648438</v>
      </c>
      <c r="AC476" s="4">
        <f t="shared" si="137"/>
        <v>1.6689999389648438</v>
      </c>
      <c r="AD476" s="4">
        <f t="shared" si="138"/>
        <v>20.319067725974559</v>
      </c>
      <c r="AE476" s="4">
        <v>0</v>
      </c>
      <c r="AF476" s="4">
        <v>1</v>
      </c>
      <c r="AG476" s="4">
        <v>0</v>
      </c>
      <c r="AH476" s="4">
        <v>0</v>
      </c>
      <c r="AI476" s="4">
        <v>75.5</v>
      </c>
      <c r="AJ476" s="4">
        <v>96</v>
      </c>
      <c r="AK476" s="4">
        <v>75</v>
      </c>
      <c r="AL476" s="4">
        <v>96.800003051757812</v>
      </c>
      <c r="AM476" s="4">
        <v>75.199996948242188</v>
      </c>
      <c r="AN476" s="4">
        <v>96</v>
      </c>
      <c r="AO476" s="6">
        <f t="shared" si="145"/>
        <v>75.233332316080734</v>
      </c>
      <c r="AP476" s="6">
        <f t="shared" si="145"/>
        <v>96.266667683919266</v>
      </c>
      <c r="AQ476" s="6">
        <f t="shared" si="139"/>
        <v>0.45076893389668043</v>
      </c>
      <c r="AR476" s="4">
        <v>25</v>
      </c>
      <c r="AS476" s="4">
        <v>25</v>
      </c>
      <c r="AT476" s="4">
        <v>25</v>
      </c>
      <c r="AU476" s="6">
        <f t="shared" si="146"/>
        <v>25</v>
      </c>
      <c r="AV476" s="4">
        <v>567</v>
      </c>
      <c r="AW476" s="4">
        <v>57</v>
      </c>
      <c r="AX476" s="4">
        <f t="shared" si="140"/>
        <v>32.238533052432246</v>
      </c>
      <c r="AY476" s="4">
        <f t="shared" si="141"/>
        <v>44.162374044427736</v>
      </c>
      <c r="AZ476" s="4">
        <f t="shared" si="142"/>
        <v>12.437624429693358</v>
      </c>
      <c r="BA476" s="6">
        <f t="shared" si="143"/>
        <v>0.21974602058302431</v>
      </c>
      <c r="BB476" s="4">
        <v>119</v>
      </c>
      <c r="BC476" s="4">
        <v>90</v>
      </c>
      <c r="BD476" s="4">
        <v>79</v>
      </c>
      <c r="BE476" s="4">
        <v>132</v>
      </c>
      <c r="BF476" s="4">
        <v>83</v>
      </c>
      <c r="BG476" s="4">
        <v>78</v>
      </c>
      <c r="BH476" s="4">
        <v>126</v>
      </c>
      <c r="BI476" s="4">
        <v>87</v>
      </c>
      <c r="BJ476" s="4">
        <v>79</v>
      </c>
      <c r="BK476" s="4">
        <v>132</v>
      </c>
      <c r="BL476" s="4">
        <v>89</v>
      </c>
      <c r="BM476" s="4">
        <v>72</v>
      </c>
      <c r="BN476" s="4">
        <v>126</v>
      </c>
      <c r="BO476" s="4">
        <v>83</v>
      </c>
      <c r="BP476" s="4">
        <v>73</v>
      </c>
      <c r="BQ476" s="4">
        <v>129</v>
      </c>
      <c r="BR476" s="4">
        <v>86</v>
      </c>
      <c r="BS476" s="4">
        <v>73</v>
      </c>
      <c r="BT476" s="8">
        <f t="shared" si="144"/>
        <v>127.33333333333333</v>
      </c>
      <c r="BU476" s="8">
        <f t="shared" si="144"/>
        <v>86.333333333333329</v>
      </c>
      <c r="BV476" s="8">
        <f t="shared" si="144"/>
        <v>75.666666666666671</v>
      </c>
      <c r="BW476" s="4">
        <v>91</v>
      </c>
    </row>
    <row r="477" spans="1:75" x14ac:dyDescent="0.2">
      <c r="A477" s="4">
        <v>5338</v>
      </c>
      <c r="B477" s="3">
        <v>4</v>
      </c>
      <c r="C477" s="4" t="s">
        <v>139</v>
      </c>
      <c r="D477" s="4" t="s">
        <v>677</v>
      </c>
      <c r="E477" s="4">
        <f t="shared" si="135"/>
        <v>44</v>
      </c>
      <c r="F477" s="4">
        <v>2</v>
      </c>
      <c r="G477" s="4"/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0</v>
      </c>
      <c r="R477" s="4">
        <v>0</v>
      </c>
      <c r="S477" s="4">
        <v>1</v>
      </c>
      <c r="T477" s="4">
        <v>4</v>
      </c>
      <c r="U477" s="4">
        <v>3</v>
      </c>
      <c r="V477" s="4">
        <f t="shared" si="136"/>
        <v>1</v>
      </c>
      <c r="W477" s="4"/>
      <c r="X477" s="4">
        <v>6</v>
      </c>
      <c r="Y477" s="4">
        <v>3</v>
      </c>
      <c r="Z477" s="4">
        <v>2</v>
      </c>
      <c r="AA477" s="4">
        <v>59.299999237060547</v>
      </c>
      <c r="AB477" s="4">
        <v>158</v>
      </c>
      <c r="AC477" s="4">
        <f t="shared" si="137"/>
        <v>1.58</v>
      </c>
      <c r="AD477" s="4">
        <f t="shared" si="138"/>
        <v>23.754205751105808</v>
      </c>
      <c r="AE477" s="4">
        <v>0</v>
      </c>
      <c r="AF477" s="4">
        <v>1</v>
      </c>
      <c r="AG477" s="4">
        <v>0</v>
      </c>
      <c r="AH477" s="4">
        <v>0</v>
      </c>
      <c r="AI477" s="4">
        <v>76</v>
      </c>
      <c r="AJ477" s="4">
        <v>99</v>
      </c>
      <c r="AK477" s="4">
        <v>76</v>
      </c>
      <c r="AL477" s="4">
        <v>99</v>
      </c>
      <c r="AM477" s="4">
        <v>76</v>
      </c>
      <c r="AN477" s="4">
        <v>99</v>
      </c>
      <c r="AO477" s="6">
        <f t="shared" si="145"/>
        <v>76</v>
      </c>
      <c r="AP477" s="6">
        <f t="shared" si="145"/>
        <v>99</v>
      </c>
      <c r="AQ477" s="6">
        <f t="shared" si="139"/>
        <v>0.48101265822784811</v>
      </c>
      <c r="AR477" s="4">
        <v>27</v>
      </c>
      <c r="AS477" s="4">
        <v>27</v>
      </c>
      <c r="AT477" s="4">
        <v>27</v>
      </c>
      <c r="AU477" s="6">
        <f t="shared" si="146"/>
        <v>27</v>
      </c>
      <c r="AV477" s="4">
        <v>595</v>
      </c>
      <c r="AW477" s="4">
        <v>64</v>
      </c>
      <c r="AX477" s="4">
        <f t="shared" si="140"/>
        <v>28.785464631877229</v>
      </c>
      <c r="AY477" s="4">
        <f t="shared" si="141"/>
        <v>39.432143331338672</v>
      </c>
      <c r="AZ477" s="4">
        <f t="shared" si="142"/>
        <v>19.867855905721875</v>
      </c>
      <c r="BA477" s="6">
        <f t="shared" si="143"/>
        <v>0.33503973290618727</v>
      </c>
      <c r="BB477" s="4">
        <v>99</v>
      </c>
      <c r="BC477" s="4">
        <v>61</v>
      </c>
      <c r="BD477" s="4">
        <v>74</v>
      </c>
      <c r="BE477" s="4">
        <v>103</v>
      </c>
      <c r="BF477" s="4">
        <v>62</v>
      </c>
      <c r="BG477" s="4">
        <v>67</v>
      </c>
      <c r="BH477" s="4">
        <v>108</v>
      </c>
      <c r="BI477" s="4">
        <v>60</v>
      </c>
      <c r="BJ477" s="4">
        <v>68</v>
      </c>
      <c r="BK477" s="4">
        <v>110</v>
      </c>
      <c r="BL477" s="4">
        <v>68</v>
      </c>
      <c r="BM477" s="4">
        <v>69</v>
      </c>
      <c r="BN477" s="4">
        <v>111</v>
      </c>
      <c r="BO477" s="4">
        <v>65</v>
      </c>
      <c r="BP477" s="4">
        <v>68</v>
      </c>
      <c r="BQ477" s="4">
        <v>110</v>
      </c>
      <c r="BR477" s="4">
        <v>63</v>
      </c>
      <c r="BS477" s="4">
        <v>69</v>
      </c>
      <c r="BT477" s="8">
        <f t="shared" si="144"/>
        <v>106.83333333333333</v>
      </c>
      <c r="BU477" s="8">
        <f t="shared" si="144"/>
        <v>63.166666666666664</v>
      </c>
      <c r="BV477" s="8">
        <f t="shared" si="144"/>
        <v>69.166666666666671</v>
      </c>
      <c r="BW477" s="4">
        <v>104</v>
      </c>
    </row>
    <row r="478" spans="1:75" x14ac:dyDescent="0.2">
      <c r="A478" s="4">
        <v>5343</v>
      </c>
      <c r="B478" s="3">
        <v>4</v>
      </c>
      <c r="C478" s="4" t="s">
        <v>139</v>
      </c>
      <c r="D478" s="4" t="s">
        <v>678</v>
      </c>
      <c r="E478" s="4">
        <f t="shared" si="135"/>
        <v>50</v>
      </c>
      <c r="F478" s="4">
        <v>2</v>
      </c>
      <c r="G478" s="4"/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0</v>
      </c>
      <c r="R478" s="4">
        <v>0</v>
      </c>
      <c r="S478" s="4">
        <v>0</v>
      </c>
      <c r="T478" s="4">
        <v>5</v>
      </c>
      <c r="U478" s="4">
        <v>5</v>
      </c>
      <c r="V478" s="4">
        <f t="shared" si="136"/>
        <v>0</v>
      </c>
      <c r="W478" s="4"/>
      <c r="X478" s="4">
        <v>6</v>
      </c>
      <c r="Y478" s="4">
        <v>3</v>
      </c>
      <c r="Z478" s="4">
        <v>2</v>
      </c>
      <c r="AA478" s="4">
        <v>73.599998474121094</v>
      </c>
      <c r="AB478" s="4">
        <v>162</v>
      </c>
      <c r="AC478" s="4">
        <f t="shared" si="137"/>
        <v>1.62</v>
      </c>
      <c r="AD478" s="4">
        <f t="shared" si="138"/>
        <v>28.04450482934045</v>
      </c>
      <c r="AE478" s="4">
        <v>0</v>
      </c>
      <c r="AF478" s="4">
        <v>0</v>
      </c>
      <c r="AG478" s="4">
        <v>1</v>
      </c>
      <c r="AH478" s="4">
        <v>0</v>
      </c>
      <c r="AI478" s="4">
        <v>98</v>
      </c>
      <c r="AJ478" s="4">
        <v>103</v>
      </c>
      <c r="AK478" s="4">
        <v>97.5</v>
      </c>
      <c r="AL478" s="4">
        <v>102.80000305175781</v>
      </c>
      <c r="AM478" s="4">
        <v>98</v>
      </c>
      <c r="AN478" s="4">
        <v>103</v>
      </c>
      <c r="AO478" s="6">
        <f t="shared" si="145"/>
        <v>97.833333333333329</v>
      </c>
      <c r="AP478" s="6">
        <f t="shared" si="145"/>
        <v>102.93333435058594</v>
      </c>
      <c r="AQ478" s="6">
        <f t="shared" si="139"/>
        <v>0.60390946502057608</v>
      </c>
      <c r="AR478" s="4">
        <v>28</v>
      </c>
      <c r="AS478" s="4">
        <v>28</v>
      </c>
      <c r="AT478" s="4">
        <v>28</v>
      </c>
      <c r="AU478" s="6">
        <f t="shared" si="146"/>
        <v>28</v>
      </c>
      <c r="AV478" s="4">
        <v>618</v>
      </c>
      <c r="AW478" s="4">
        <v>68</v>
      </c>
      <c r="AX478" s="4">
        <f t="shared" si="140"/>
        <v>30.436597910242178</v>
      </c>
      <c r="AY478" s="4">
        <f t="shared" si="141"/>
        <v>41.693969740057781</v>
      </c>
      <c r="AZ478" s="4">
        <f t="shared" si="142"/>
        <v>31.906028734063312</v>
      </c>
      <c r="BA478" s="6">
        <f t="shared" si="143"/>
        <v>0.43350583417854238</v>
      </c>
      <c r="BB478" s="4">
        <v>152</v>
      </c>
      <c r="BC478" s="4">
        <v>81</v>
      </c>
      <c r="BD478" s="4">
        <v>58</v>
      </c>
      <c r="BE478" s="4">
        <v>141</v>
      </c>
      <c r="BF478" s="4">
        <v>82</v>
      </c>
      <c r="BG478" s="4">
        <v>62</v>
      </c>
      <c r="BH478" s="4">
        <v>147</v>
      </c>
      <c r="BI478" s="4">
        <v>82</v>
      </c>
      <c r="BJ478" s="4">
        <v>60</v>
      </c>
      <c r="BK478" s="4">
        <v>157</v>
      </c>
      <c r="BL478" s="4">
        <v>91</v>
      </c>
      <c r="BM478" s="4">
        <v>59</v>
      </c>
      <c r="BN478" s="4">
        <v>139</v>
      </c>
      <c r="BO478" s="4">
        <v>81</v>
      </c>
      <c r="BP478" s="4">
        <v>57</v>
      </c>
      <c r="BQ478" s="4">
        <v>148</v>
      </c>
      <c r="BR478" s="4">
        <v>86</v>
      </c>
      <c r="BS478" s="4">
        <v>58</v>
      </c>
      <c r="BT478" s="8">
        <f t="shared" si="144"/>
        <v>147.33333333333334</v>
      </c>
      <c r="BU478" s="8">
        <f t="shared" si="144"/>
        <v>83.833333333333329</v>
      </c>
      <c r="BV478" s="8">
        <f t="shared" si="144"/>
        <v>59</v>
      </c>
      <c r="BW478" s="4">
        <v>105</v>
      </c>
    </row>
    <row r="479" spans="1:75" x14ac:dyDescent="0.2">
      <c r="A479" s="4">
        <v>5346</v>
      </c>
      <c r="B479" s="3">
        <v>4</v>
      </c>
      <c r="C479" s="9">
        <v>43306</v>
      </c>
      <c r="D479" s="4" t="s">
        <v>679</v>
      </c>
      <c r="E479" s="4">
        <f t="shared" si="135"/>
        <v>33</v>
      </c>
      <c r="F479" s="4">
        <v>2</v>
      </c>
      <c r="G479" s="4"/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0</v>
      </c>
      <c r="R479" s="4">
        <v>1</v>
      </c>
      <c r="S479" s="4">
        <v>0</v>
      </c>
      <c r="T479" s="4">
        <v>6</v>
      </c>
      <c r="U479" s="4">
        <v>5</v>
      </c>
      <c r="V479" s="4">
        <f t="shared" si="136"/>
        <v>1</v>
      </c>
      <c r="W479" s="4"/>
      <c r="X479" s="4">
        <v>2</v>
      </c>
      <c r="Y479" s="4">
        <v>3</v>
      </c>
      <c r="Z479" s="4">
        <v>2</v>
      </c>
      <c r="AA479" s="4">
        <v>85.35</v>
      </c>
      <c r="AB479" s="4">
        <v>159.4</v>
      </c>
      <c r="AC479" s="4">
        <f t="shared" si="137"/>
        <v>1.5940000000000001</v>
      </c>
      <c r="AD479" s="4">
        <f t="shared" si="138"/>
        <v>33.591306168520909</v>
      </c>
      <c r="AE479" s="4">
        <v>0</v>
      </c>
      <c r="AF479" s="4">
        <v>0</v>
      </c>
      <c r="AG479" s="4">
        <v>0</v>
      </c>
      <c r="AH479" s="4">
        <v>1</v>
      </c>
      <c r="AI479" s="4">
        <v>95</v>
      </c>
      <c r="AJ479" s="4">
        <v>113</v>
      </c>
      <c r="AK479" s="4">
        <v>95.2</v>
      </c>
      <c r="AL479" s="4">
        <v>113</v>
      </c>
      <c r="AM479" s="4">
        <v>95</v>
      </c>
      <c r="AN479" s="4">
        <v>113</v>
      </c>
      <c r="AO479" s="6">
        <f t="shared" si="145"/>
        <v>95.066666666666663</v>
      </c>
      <c r="AP479" s="6">
        <f t="shared" si="145"/>
        <v>113</v>
      </c>
      <c r="AQ479" s="6">
        <f t="shared" si="139"/>
        <v>0.59640317858636549</v>
      </c>
      <c r="AR479" s="4">
        <v>34.5</v>
      </c>
      <c r="AS479" s="4">
        <v>34.5</v>
      </c>
      <c r="AT479" s="4">
        <v>34.5</v>
      </c>
      <c r="AU479" s="6">
        <f t="shared" si="146"/>
        <v>34.5</v>
      </c>
      <c r="AV479" s="4">
        <v>576</v>
      </c>
      <c r="AW479" s="4">
        <v>56</v>
      </c>
      <c r="AX479" s="4">
        <f t="shared" si="140"/>
        <v>32.42882930555556</v>
      </c>
      <c r="AY479" s="4">
        <f t="shared" si="141"/>
        <v>44.423053843226796</v>
      </c>
      <c r="AZ479" s="4">
        <f t="shared" si="142"/>
        <v>40.926946156773198</v>
      </c>
      <c r="BA479" s="6">
        <f t="shared" si="143"/>
        <v>0.47951899422112715</v>
      </c>
      <c r="BB479" s="4">
        <v>104</v>
      </c>
      <c r="BC479" s="4">
        <v>79</v>
      </c>
      <c r="BD479" s="4">
        <v>74</v>
      </c>
      <c r="BE479" s="4">
        <v>96</v>
      </c>
      <c r="BF479" s="4">
        <v>65</v>
      </c>
      <c r="BG479" s="4">
        <v>77</v>
      </c>
      <c r="BH479" s="4">
        <v>100</v>
      </c>
      <c r="BI479" s="4">
        <v>72</v>
      </c>
      <c r="BJ479" s="4">
        <v>76</v>
      </c>
      <c r="BK479" s="4">
        <v>114</v>
      </c>
      <c r="BL479" s="4">
        <v>70</v>
      </c>
      <c r="BM479" s="4">
        <v>73</v>
      </c>
      <c r="BN479" s="4">
        <v>103</v>
      </c>
      <c r="BO479" s="4">
        <v>70</v>
      </c>
      <c r="BP479" s="4">
        <v>73</v>
      </c>
      <c r="BQ479" s="4">
        <v>109</v>
      </c>
      <c r="BR479" s="4">
        <v>70</v>
      </c>
      <c r="BS479" s="4">
        <v>73</v>
      </c>
      <c r="BT479" s="8">
        <f t="shared" si="144"/>
        <v>104.33333333333333</v>
      </c>
      <c r="BU479" s="8">
        <f t="shared" si="144"/>
        <v>71</v>
      </c>
      <c r="BV479" s="8">
        <f t="shared" si="144"/>
        <v>74.333333333333329</v>
      </c>
      <c r="BW479" s="4">
        <v>105</v>
      </c>
    </row>
    <row r="480" spans="1:75" x14ac:dyDescent="0.2">
      <c r="A480" s="4">
        <v>5347</v>
      </c>
      <c r="B480" s="3">
        <v>4</v>
      </c>
      <c r="C480" s="4" t="s">
        <v>381</v>
      </c>
      <c r="D480" s="4" t="s">
        <v>680</v>
      </c>
      <c r="E480" s="4">
        <f t="shared" si="135"/>
        <v>34</v>
      </c>
      <c r="F480" s="4">
        <v>2</v>
      </c>
      <c r="G480" s="4"/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1</v>
      </c>
      <c r="R480" s="4">
        <v>0</v>
      </c>
      <c r="S480" s="4">
        <v>0</v>
      </c>
      <c r="T480" s="4">
        <v>2</v>
      </c>
      <c r="U480" s="4">
        <v>3</v>
      </c>
      <c r="V480" s="4">
        <f t="shared" si="136"/>
        <v>-1</v>
      </c>
      <c r="W480" s="4"/>
      <c r="X480" s="4">
        <v>6</v>
      </c>
      <c r="Y480" s="4">
        <v>4</v>
      </c>
      <c r="Z480" s="4">
        <v>2</v>
      </c>
      <c r="AA480" s="4">
        <v>56.5</v>
      </c>
      <c r="AB480" s="4">
        <v>163</v>
      </c>
      <c r="AC480" s="4">
        <f t="shared" si="137"/>
        <v>1.63</v>
      </c>
      <c r="AD480" s="4">
        <f t="shared" si="138"/>
        <v>21.265384470623662</v>
      </c>
      <c r="AE480" s="4">
        <v>0</v>
      </c>
      <c r="AF480" s="4">
        <v>1</v>
      </c>
      <c r="AG480" s="4">
        <v>0</v>
      </c>
      <c r="AH480" s="4">
        <v>0</v>
      </c>
      <c r="AI480" s="4">
        <v>79.099998474121094</v>
      </c>
      <c r="AJ480" s="4">
        <v>98</v>
      </c>
      <c r="AK480" s="4">
        <v>79.199996948242188</v>
      </c>
      <c r="AL480" s="4">
        <v>98</v>
      </c>
      <c r="AM480" s="4">
        <v>79.099998474121094</v>
      </c>
      <c r="AN480" s="4">
        <v>98</v>
      </c>
      <c r="AO480" s="6">
        <f t="shared" si="145"/>
        <v>79.133331298828125</v>
      </c>
      <c r="AP480" s="6">
        <f t="shared" si="145"/>
        <v>98</v>
      </c>
      <c r="AQ480" s="6">
        <f t="shared" si="139"/>
        <v>0.48548056011551</v>
      </c>
      <c r="AR480" s="4">
        <v>27.200000762939453</v>
      </c>
      <c r="AS480" s="4">
        <v>27.200000762939453</v>
      </c>
      <c r="AT480" s="4">
        <v>27.200000762939453</v>
      </c>
      <c r="AU480" s="6">
        <f t="shared" si="146"/>
        <v>27.200000762939453</v>
      </c>
      <c r="AV480" s="4">
        <v>694</v>
      </c>
      <c r="AW480" s="4">
        <v>58</v>
      </c>
      <c r="AX480" s="4">
        <f t="shared" si="140"/>
        <v>26.611540345821329</v>
      </c>
      <c r="AY480" s="4">
        <f t="shared" si="141"/>
        <v>36.454164857289491</v>
      </c>
      <c r="AZ480" s="4">
        <f t="shared" si="142"/>
        <v>20.045835142710509</v>
      </c>
      <c r="BA480" s="6">
        <f t="shared" si="143"/>
        <v>0.35479354234885857</v>
      </c>
      <c r="BB480" s="4">
        <v>106</v>
      </c>
      <c r="BC480" s="4">
        <v>63</v>
      </c>
      <c r="BD480" s="4">
        <v>63</v>
      </c>
      <c r="BE480" s="4">
        <v>103</v>
      </c>
      <c r="BF480" s="4">
        <v>61</v>
      </c>
      <c r="BG480" s="4">
        <v>63</v>
      </c>
      <c r="BH480" s="4">
        <v>106</v>
      </c>
      <c r="BI480" s="4">
        <v>67</v>
      </c>
      <c r="BJ480" s="4">
        <v>66</v>
      </c>
      <c r="BK480" s="4">
        <v>114</v>
      </c>
      <c r="BL480" s="4">
        <v>73</v>
      </c>
      <c r="BM480" s="4">
        <v>66</v>
      </c>
      <c r="BN480" s="4">
        <v>123</v>
      </c>
      <c r="BO480" s="4">
        <v>77</v>
      </c>
      <c r="BP480" s="4">
        <v>65</v>
      </c>
      <c r="BQ480" s="4">
        <v>119</v>
      </c>
      <c r="BR480" s="4">
        <v>75</v>
      </c>
      <c r="BS480" s="4">
        <v>66</v>
      </c>
      <c r="BT480" s="8">
        <f t="shared" si="144"/>
        <v>111.83333333333333</v>
      </c>
      <c r="BU480" s="8">
        <f t="shared" si="144"/>
        <v>69.333333333333329</v>
      </c>
      <c r="BV480" s="8">
        <f t="shared" si="144"/>
        <v>64.833333333333329</v>
      </c>
      <c r="BW480" s="4">
        <v>116</v>
      </c>
    </row>
    <row r="481" spans="1:75" x14ac:dyDescent="0.2">
      <c r="A481" s="4">
        <v>5368</v>
      </c>
      <c r="B481" s="3">
        <v>4</v>
      </c>
      <c r="C481" s="4" t="s">
        <v>403</v>
      </c>
      <c r="D481" s="4" t="s">
        <v>423</v>
      </c>
      <c r="E481" s="4">
        <f t="shared" si="135"/>
        <v>34</v>
      </c>
      <c r="F481" s="4">
        <v>2</v>
      </c>
      <c r="G481" s="4"/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>
        <v>0</v>
      </c>
      <c r="S481" s="4">
        <v>1</v>
      </c>
      <c r="T481" s="4">
        <v>5</v>
      </c>
      <c r="U481" s="4">
        <v>4</v>
      </c>
      <c r="V481" s="4">
        <f t="shared" si="136"/>
        <v>1</v>
      </c>
      <c r="W481" s="4"/>
      <c r="X481" s="4">
        <v>6</v>
      </c>
      <c r="Y481" s="4">
        <v>3</v>
      </c>
      <c r="Z481" s="4">
        <v>2</v>
      </c>
      <c r="AA481" s="4">
        <v>76.800003051757812</v>
      </c>
      <c r="AB481" s="4">
        <v>169</v>
      </c>
      <c r="AC481" s="4">
        <f t="shared" si="137"/>
        <v>1.69</v>
      </c>
      <c r="AD481" s="4">
        <f t="shared" si="138"/>
        <v>26.889815850900817</v>
      </c>
      <c r="AE481" s="4">
        <v>0</v>
      </c>
      <c r="AF481" s="4">
        <v>0</v>
      </c>
      <c r="AG481" s="4">
        <v>1</v>
      </c>
      <c r="AH481" s="4">
        <v>0</v>
      </c>
      <c r="AI481" s="4">
        <v>89</v>
      </c>
      <c r="AJ481" s="4">
        <v>111</v>
      </c>
      <c r="AK481" s="4">
        <v>89</v>
      </c>
      <c r="AL481" s="4">
        <v>111</v>
      </c>
      <c r="AM481" s="4">
        <v>89</v>
      </c>
      <c r="AN481" s="4">
        <v>111</v>
      </c>
      <c r="AO481" s="6">
        <f t="shared" si="145"/>
        <v>89</v>
      </c>
      <c r="AP481" s="6">
        <f t="shared" si="145"/>
        <v>111</v>
      </c>
      <c r="AQ481" s="6">
        <f t="shared" si="139"/>
        <v>0.52662721893491127</v>
      </c>
      <c r="AR481" s="4">
        <v>30</v>
      </c>
      <c r="AS481" s="4">
        <v>30</v>
      </c>
      <c r="AT481" s="4">
        <v>30</v>
      </c>
      <c r="AU481" s="6">
        <f t="shared" si="146"/>
        <v>30</v>
      </c>
      <c r="AV481" s="4">
        <v>671</v>
      </c>
      <c r="AW481" s="4">
        <v>66</v>
      </c>
      <c r="AX481" s="4">
        <f t="shared" si="140"/>
        <v>30.798181518077143</v>
      </c>
      <c r="AY481" s="4">
        <f t="shared" si="141"/>
        <v>42.189289750790607</v>
      </c>
      <c r="AZ481" s="4">
        <f t="shared" si="142"/>
        <v>34.610713300967205</v>
      </c>
      <c r="BA481" s="6">
        <f t="shared" si="143"/>
        <v>0.45066031153204528</v>
      </c>
      <c r="BB481" s="4">
        <v>114</v>
      </c>
      <c r="BC481" s="4">
        <v>84</v>
      </c>
      <c r="BD481" s="4">
        <v>80</v>
      </c>
      <c r="BE481" s="4">
        <v>118</v>
      </c>
      <c r="BF481" s="4">
        <v>83</v>
      </c>
      <c r="BG481" s="4">
        <v>76</v>
      </c>
      <c r="BH481" s="4">
        <v>116</v>
      </c>
      <c r="BI481" s="4">
        <v>84</v>
      </c>
      <c r="BJ481" s="4">
        <v>78</v>
      </c>
      <c r="BK481" s="4">
        <v>114</v>
      </c>
      <c r="BL481" s="4">
        <v>79</v>
      </c>
      <c r="BM481" s="4">
        <v>72</v>
      </c>
      <c r="BN481" s="4">
        <v>111</v>
      </c>
      <c r="BO481" s="4">
        <v>83</v>
      </c>
      <c r="BP481" s="4">
        <v>77</v>
      </c>
      <c r="BQ481" s="4">
        <v>113</v>
      </c>
      <c r="BR481" s="4">
        <v>81</v>
      </c>
      <c r="BS481" s="4">
        <v>75</v>
      </c>
      <c r="BT481" s="8">
        <f t="shared" si="144"/>
        <v>114.33333333333333</v>
      </c>
      <c r="BU481" s="8">
        <f t="shared" si="144"/>
        <v>82.333333333333329</v>
      </c>
      <c r="BV481" s="8">
        <f t="shared" si="144"/>
        <v>76.333333333333329</v>
      </c>
      <c r="BW481" s="4">
        <v>92</v>
      </c>
    </row>
    <row r="482" spans="1:75" x14ac:dyDescent="0.2">
      <c r="A482" s="4">
        <v>5371</v>
      </c>
      <c r="B482" s="3">
        <v>4</v>
      </c>
      <c r="C482" s="4" t="s">
        <v>367</v>
      </c>
      <c r="D482" s="4" t="s">
        <v>681</v>
      </c>
      <c r="E482" s="4">
        <f t="shared" si="135"/>
        <v>44</v>
      </c>
      <c r="F482" s="4">
        <v>2</v>
      </c>
      <c r="G482" s="4"/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0</v>
      </c>
      <c r="R482" s="4">
        <v>0</v>
      </c>
      <c r="S482" s="4">
        <v>0</v>
      </c>
      <c r="T482" s="4">
        <v>4</v>
      </c>
      <c r="U482" s="4">
        <v>3</v>
      </c>
      <c r="V482" s="4">
        <f t="shared" si="136"/>
        <v>1</v>
      </c>
      <c r="W482" s="4"/>
      <c r="X482" s="4">
        <v>6</v>
      </c>
      <c r="Y482" s="4">
        <v>3</v>
      </c>
      <c r="Z482" s="4">
        <v>2</v>
      </c>
      <c r="AA482" s="4">
        <v>62.700000762939453</v>
      </c>
      <c r="AB482" s="4">
        <v>158.5</v>
      </c>
      <c r="AC482" s="4">
        <f t="shared" si="137"/>
        <v>1.585</v>
      </c>
      <c r="AD482" s="4">
        <f t="shared" si="138"/>
        <v>24.957955900820767</v>
      </c>
      <c r="AE482" s="4">
        <v>0</v>
      </c>
      <c r="AF482" s="4">
        <v>0</v>
      </c>
      <c r="AG482" s="4">
        <v>1</v>
      </c>
      <c r="AH482" s="4">
        <v>0</v>
      </c>
      <c r="AI482" s="4">
        <v>82</v>
      </c>
      <c r="AJ482" s="4">
        <v>100</v>
      </c>
      <c r="AK482" s="4">
        <v>82</v>
      </c>
      <c r="AL482" s="4">
        <v>100</v>
      </c>
      <c r="AM482" s="4">
        <v>82</v>
      </c>
      <c r="AN482" s="4">
        <v>100</v>
      </c>
      <c r="AO482" s="6">
        <f t="shared" si="145"/>
        <v>82</v>
      </c>
      <c r="AP482" s="6">
        <f t="shared" si="145"/>
        <v>100</v>
      </c>
      <c r="AQ482" s="6">
        <f t="shared" si="139"/>
        <v>0.51735015772870663</v>
      </c>
      <c r="AR482" s="4">
        <v>25</v>
      </c>
      <c r="AS482" s="4">
        <v>25</v>
      </c>
      <c r="AT482" s="4">
        <v>25</v>
      </c>
      <c r="AU482" s="6">
        <f t="shared" si="146"/>
        <v>25</v>
      </c>
      <c r="AV482" s="4">
        <v>602</v>
      </c>
      <c r="AW482" s="4">
        <v>64</v>
      </c>
      <c r="AX482" s="4">
        <f t="shared" si="140"/>
        <v>28.998719841446988</v>
      </c>
      <c r="AY482" s="4">
        <f t="shared" si="141"/>
        <v>39.724273755406834</v>
      </c>
      <c r="AZ482" s="4">
        <f t="shared" si="142"/>
        <v>22.975727007532619</v>
      </c>
      <c r="BA482" s="6">
        <f t="shared" si="143"/>
        <v>0.36643902277451085</v>
      </c>
      <c r="BB482" s="4">
        <v>129</v>
      </c>
      <c r="BC482" s="4">
        <v>82</v>
      </c>
      <c r="BD482" s="4">
        <v>60</v>
      </c>
      <c r="BE482" s="4">
        <v>142</v>
      </c>
      <c r="BF482" s="4">
        <v>87</v>
      </c>
      <c r="BG482" s="4">
        <v>70</v>
      </c>
      <c r="BH482" s="4">
        <v>136</v>
      </c>
      <c r="BI482" s="4">
        <v>85</v>
      </c>
      <c r="BJ482" s="4">
        <v>65</v>
      </c>
      <c r="BK482" s="4">
        <v>121</v>
      </c>
      <c r="BL482" s="4">
        <v>72</v>
      </c>
      <c r="BM482" s="4">
        <v>63</v>
      </c>
      <c r="BN482" s="4">
        <v>129</v>
      </c>
      <c r="BO482" s="4">
        <v>74</v>
      </c>
      <c r="BP482" s="4">
        <v>63</v>
      </c>
      <c r="BQ482" s="4">
        <v>125</v>
      </c>
      <c r="BR482" s="4">
        <v>73</v>
      </c>
      <c r="BS482" s="4">
        <v>63</v>
      </c>
      <c r="BT482" s="8">
        <f t="shared" si="144"/>
        <v>130.33333333333334</v>
      </c>
      <c r="BU482" s="8">
        <f t="shared" si="144"/>
        <v>78.833333333333329</v>
      </c>
      <c r="BV482" s="8">
        <f t="shared" si="144"/>
        <v>64</v>
      </c>
      <c r="BW482" s="4">
        <v>118</v>
      </c>
    </row>
    <row r="483" spans="1:75" x14ac:dyDescent="0.2">
      <c r="A483" s="4">
        <v>5372</v>
      </c>
      <c r="B483" s="3">
        <v>4</v>
      </c>
      <c r="C483" s="4" t="s">
        <v>632</v>
      </c>
      <c r="D483" s="4" t="s">
        <v>682</v>
      </c>
      <c r="E483" s="4">
        <f t="shared" si="135"/>
        <v>37</v>
      </c>
      <c r="F483" s="4">
        <v>2</v>
      </c>
      <c r="G483" s="4"/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0</v>
      </c>
      <c r="R483" s="4">
        <v>1</v>
      </c>
      <c r="S483" s="4">
        <v>0</v>
      </c>
      <c r="T483" s="4">
        <v>7</v>
      </c>
      <c r="U483" s="4">
        <v>6</v>
      </c>
      <c r="V483" s="4">
        <f t="shared" si="136"/>
        <v>1</v>
      </c>
      <c r="W483" s="4"/>
      <c r="X483" s="4">
        <v>4</v>
      </c>
      <c r="Y483" s="4">
        <v>2</v>
      </c>
      <c r="Z483" s="4">
        <v>2</v>
      </c>
      <c r="AA483" s="4">
        <v>114.69999694824219</v>
      </c>
      <c r="AB483" s="4">
        <v>169</v>
      </c>
      <c r="AC483" s="4">
        <f t="shared" si="137"/>
        <v>1.69</v>
      </c>
      <c r="AD483" s="4">
        <f t="shared" si="138"/>
        <v>40.159657206765239</v>
      </c>
      <c r="AE483" s="4">
        <v>0</v>
      </c>
      <c r="AF483" s="4">
        <v>0</v>
      </c>
      <c r="AG483" s="4">
        <v>0</v>
      </c>
      <c r="AH483" s="4">
        <v>1</v>
      </c>
      <c r="AI483" s="4">
        <v>112.19999694824219</v>
      </c>
      <c r="AJ483" s="4">
        <v>134.19999694824219</v>
      </c>
      <c r="AK483" s="4">
        <v>112.19999694824219</v>
      </c>
      <c r="AL483" s="4">
        <v>134.19999694824219</v>
      </c>
      <c r="AM483" s="4">
        <v>112.30000305175781</v>
      </c>
      <c r="AN483" s="4">
        <v>134.10000610351562</v>
      </c>
      <c r="AO483" s="6">
        <f t="shared" si="145"/>
        <v>112.23333231608073</v>
      </c>
      <c r="AP483" s="6">
        <f t="shared" si="145"/>
        <v>134.16666666666666</v>
      </c>
      <c r="AQ483" s="6">
        <f t="shared" si="139"/>
        <v>0.66410255808331797</v>
      </c>
      <c r="AR483" s="4">
        <v>43.200000762939453</v>
      </c>
      <c r="AS483" s="4">
        <v>43.099998474121094</v>
      </c>
      <c r="AT483" s="4">
        <v>43.200000762939453</v>
      </c>
      <c r="AU483" s="6">
        <f t="shared" si="146"/>
        <v>43.166666666666664</v>
      </c>
      <c r="AV483" s="4">
        <v>453</v>
      </c>
      <c r="AW483" s="4">
        <v>42</v>
      </c>
      <c r="AX483" s="4">
        <f t="shared" si="140"/>
        <v>45.085056436871326</v>
      </c>
      <c r="AY483" s="4">
        <f t="shared" si="141"/>
        <v>61.760351283385383</v>
      </c>
      <c r="AZ483" s="4">
        <f t="shared" si="142"/>
        <v>52.939645664856805</v>
      </c>
      <c r="BA483" s="6">
        <f t="shared" si="143"/>
        <v>0.46154879750123762</v>
      </c>
      <c r="BB483" s="4">
        <v>128</v>
      </c>
      <c r="BC483" s="4">
        <v>89</v>
      </c>
      <c r="BD483" s="4">
        <v>68</v>
      </c>
      <c r="BE483" s="4">
        <v>127</v>
      </c>
      <c r="BF483" s="4">
        <v>87</v>
      </c>
      <c r="BG483" s="4">
        <v>69</v>
      </c>
      <c r="BH483" s="4">
        <v>128</v>
      </c>
      <c r="BI483" s="4">
        <v>88</v>
      </c>
      <c r="BJ483" s="4">
        <v>69</v>
      </c>
      <c r="BK483" s="4">
        <v>128</v>
      </c>
      <c r="BL483" s="4">
        <v>91</v>
      </c>
      <c r="BM483" s="4">
        <v>63</v>
      </c>
      <c r="BN483" s="4">
        <v>119</v>
      </c>
      <c r="BO483" s="4">
        <v>86</v>
      </c>
      <c r="BP483" s="4">
        <v>66</v>
      </c>
      <c r="BQ483" s="4">
        <v>124</v>
      </c>
      <c r="BR483" s="4">
        <v>89</v>
      </c>
      <c r="BS483" s="4">
        <v>65</v>
      </c>
      <c r="BT483" s="8">
        <f t="shared" si="144"/>
        <v>125.66666666666667</v>
      </c>
      <c r="BU483" s="8">
        <f t="shared" si="144"/>
        <v>88.333333333333329</v>
      </c>
      <c r="BV483" s="8">
        <f t="shared" si="144"/>
        <v>66.666666666666671</v>
      </c>
      <c r="BW483" s="4">
        <v>102</v>
      </c>
    </row>
    <row r="484" spans="1:75" x14ac:dyDescent="0.2">
      <c r="A484" s="4">
        <v>5381</v>
      </c>
      <c r="B484" s="3">
        <v>4</v>
      </c>
      <c r="C484" s="4" t="s">
        <v>81</v>
      </c>
      <c r="D484" s="4" t="s">
        <v>683</v>
      </c>
      <c r="E484" s="4">
        <f t="shared" si="135"/>
        <v>50</v>
      </c>
      <c r="F484" s="4">
        <v>2</v>
      </c>
      <c r="G484" s="4"/>
      <c r="H484" s="4">
        <v>0</v>
      </c>
      <c r="I484" s="4">
        <v>1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1</v>
      </c>
      <c r="P484" s="4">
        <v>0</v>
      </c>
      <c r="Q484" s="4">
        <v>0</v>
      </c>
      <c r="R484" s="4">
        <v>0</v>
      </c>
      <c r="S484" s="4">
        <v>1</v>
      </c>
      <c r="T484" s="4">
        <v>6</v>
      </c>
      <c r="U484" s="4">
        <v>4</v>
      </c>
      <c r="V484" s="4">
        <f t="shared" si="136"/>
        <v>2</v>
      </c>
      <c r="W484" s="4"/>
      <c r="X484" s="4">
        <v>3</v>
      </c>
      <c r="Y484" s="4">
        <v>4</v>
      </c>
      <c r="Z484" s="4">
        <v>2</v>
      </c>
      <c r="AA484" s="4">
        <v>71.800003051757812</v>
      </c>
      <c r="AB484" s="4">
        <v>159</v>
      </c>
      <c r="AC484" s="4">
        <f t="shared" si="137"/>
        <v>1.59</v>
      </c>
      <c r="AD484" s="4">
        <f t="shared" si="138"/>
        <v>28.40077649292267</v>
      </c>
      <c r="AE484" s="4">
        <v>0</v>
      </c>
      <c r="AF484" s="4">
        <v>0</v>
      </c>
      <c r="AG484" s="4">
        <v>1</v>
      </c>
      <c r="AH484" s="4">
        <v>0</v>
      </c>
      <c r="AI484" s="4">
        <v>90</v>
      </c>
      <c r="AJ484" s="4">
        <v>109</v>
      </c>
      <c r="AK484" s="4">
        <v>90</v>
      </c>
      <c r="AL484" s="4">
        <v>109</v>
      </c>
      <c r="AM484" s="4">
        <v>90</v>
      </c>
      <c r="AN484" s="4">
        <v>109</v>
      </c>
      <c r="AO484" s="6">
        <f t="shared" si="145"/>
        <v>90</v>
      </c>
      <c r="AP484" s="6">
        <f t="shared" si="145"/>
        <v>109</v>
      </c>
      <c r="AQ484" s="6">
        <f t="shared" si="139"/>
        <v>0.56603773584905659</v>
      </c>
      <c r="AR484" s="4">
        <v>30</v>
      </c>
      <c r="AS484" s="4">
        <v>30</v>
      </c>
      <c r="AT484" s="4">
        <v>30</v>
      </c>
      <c r="AU484" s="6">
        <f t="shared" si="146"/>
        <v>30</v>
      </c>
      <c r="AV484" s="4">
        <v>562</v>
      </c>
      <c r="AW484" s="4">
        <v>61</v>
      </c>
      <c r="AX484" s="4">
        <f t="shared" si="140"/>
        <v>31.56630492235503</v>
      </c>
      <c r="AY484" s="4">
        <f t="shared" si="141"/>
        <v>43.241513592267168</v>
      </c>
      <c r="AZ484" s="4">
        <f t="shared" si="142"/>
        <v>28.558489459490644</v>
      </c>
      <c r="BA484" s="6">
        <f t="shared" si="143"/>
        <v>0.39775053266925275</v>
      </c>
      <c r="BB484" s="4">
        <v>131</v>
      </c>
      <c r="BC484" s="4">
        <v>87</v>
      </c>
      <c r="BD484" s="4">
        <v>62</v>
      </c>
      <c r="BE484" s="4">
        <v>136</v>
      </c>
      <c r="BF484" s="4">
        <v>85</v>
      </c>
      <c r="BG484" s="4">
        <v>59</v>
      </c>
      <c r="BH484" s="4">
        <v>128</v>
      </c>
      <c r="BI484" s="4">
        <v>86</v>
      </c>
      <c r="BJ484" s="4">
        <v>64</v>
      </c>
      <c r="BK484" s="4">
        <v>135</v>
      </c>
      <c r="BL484" s="4">
        <v>86</v>
      </c>
      <c r="BM484" s="4">
        <v>59</v>
      </c>
      <c r="BN484" s="4">
        <v>135</v>
      </c>
      <c r="BO484" s="4">
        <v>84</v>
      </c>
      <c r="BP484" s="4">
        <v>65</v>
      </c>
      <c r="BQ484" s="4">
        <v>135</v>
      </c>
      <c r="BR484" s="4">
        <v>85</v>
      </c>
      <c r="BS484" s="4">
        <v>62</v>
      </c>
      <c r="BT484" s="8">
        <f t="shared" si="144"/>
        <v>133.33333333333334</v>
      </c>
      <c r="BU484" s="8">
        <f t="shared" si="144"/>
        <v>85.5</v>
      </c>
      <c r="BV484" s="8">
        <f t="shared" si="144"/>
        <v>61.833333333333336</v>
      </c>
      <c r="BW484" s="4">
        <v>114</v>
      </c>
    </row>
    <row r="485" spans="1:75" x14ac:dyDescent="0.2">
      <c r="A485" s="4">
        <v>5431</v>
      </c>
      <c r="B485" s="3">
        <v>4</v>
      </c>
      <c r="C485" s="4" t="s">
        <v>684</v>
      </c>
      <c r="D485" s="4" t="s">
        <v>685</v>
      </c>
      <c r="E485" s="4">
        <f t="shared" si="135"/>
        <v>43</v>
      </c>
      <c r="F485" s="4">
        <v>2</v>
      </c>
      <c r="G485" s="4"/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0</v>
      </c>
      <c r="Q485" s="4">
        <v>0</v>
      </c>
      <c r="R485" s="4">
        <v>0</v>
      </c>
      <c r="S485" s="4">
        <v>1</v>
      </c>
      <c r="T485" s="4">
        <v>5</v>
      </c>
      <c r="U485" s="4">
        <v>3</v>
      </c>
      <c r="V485" s="4">
        <f t="shared" si="136"/>
        <v>2</v>
      </c>
      <c r="W485" s="4"/>
      <c r="X485" s="4">
        <v>3</v>
      </c>
      <c r="Y485" s="4">
        <v>3</v>
      </c>
      <c r="Z485" s="4">
        <v>2</v>
      </c>
      <c r="AA485" s="4">
        <v>66.099998474121094</v>
      </c>
      <c r="AB485" s="4">
        <v>152</v>
      </c>
      <c r="AC485" s="4">
        <f t="shared" si="137"/>
        <v>1.52</v>
      </c>
      <c r="AD485" s="4">
        <f t="shared" si="138"/>
        <v>28.60976388249701</v>
      </c>
      <c r="AE485" s="4">
        <v>0</v>
      </c>
      <c r="AF485" s="4">
        <v>0</v>
      </c>
      <c r="AG485" s="4">
        <v>1</v>
      </c>
      <c r="AH485" s="4">
        <v>0</v>
      </c>
      <c r="AI485" s="4">
        <v>83.099998474121094</v>
      </c>
      <c r="AJ485" s="4">
        <v>105.19999694824219</v>
      </c>
      <c r="AK485" s="4">
        <v>83.099998474121094</v>
      </c>
      <c r="AL485" s="4">
        <v>105.19999694824219</v>
      </c>
      <c r="AM485" s="4">
        <v>83.199996948242188</v>
      </c>
      <c r="AN485" s="4">
        <v>105.19999694824219</v>
      </c>
      <c r="AO485" s="6">
        <f t="shared" si="145"/>
        <v>83.133331298828125</v>
      </c>
      <c r="AP485" s="6">
        <f t="shared" si="145"/>
        <v>105.19999694824219</v>
      </c>
      <c r="AQ485" s="6">
        <f t="shared" si="139"/>
        <v>0.54692981117650086</v>
      </c>
      <c r="AR485" s="4">
        <v>34.099998474121094</v>
      </c>
      <c r="AS485" s="4">
        <v>34.099998474121094</v>
      </c>
      <c r="AT485" s="4">
        <v>34.200000762939453</v>
      </c>
      <c r="AU485" s="6">
        <f t="shared" si="146"/>
        <v>34.133332570393883</v>
      </c>
      <c r="AV485" s="4">
        <v>557</v>
      </c>
      <c r="AW485" s="4">
        <v>70</v>
      </c>
      <c r="AX485" s="4">
        <f t="shared" si="140"/>
        <v>29.198005058452942</v>
      </c>
      <c r="AY485" s="4">
        <f t="shared" si="141"/>
        <v>39.997267203360195</v>
      </c>
      <c r="AZ485" s="4">
        <f t="shared" si="142"/>
        <v>26.102731270760898</v>
      </c>
      <c r="BA485" s="6">
        <f t="shared" si="143"/>
        <v>0.39489760776591271</v>
      </c>
      <c r="BB485" s="4">
        <v>115</v>
      </c>
      <c r="BC485" s="4">
        <v>67</v>
      </c>
      <c r="BD485" s="4">
        <v>66</v>
      </c>
      <c r="BE485" s="4">
        <v>110</v>
      </c>
      <c r="BF485" s="4">
        <v>64</v>
      </c>
      <c r="BG485" s="4">
        <v>65</v>
      </c>
      <c r="BH485" s="4">
        <v>113</v>
      </c>
      <c r="BI485" s="4">
        <v>66</v>
      </c>
      <c r="BJ485" s="4">
        <v>66</v>
      </c>
      <c r="BK485" s="4">
        <v>114</v>
      </c>
      <c r="BL485" s="4">
        <v>69</v>
      </c>
      <c r="BM485" s="4">
        <v>63</v>
      </c>
      <c r="BN485" s="4">
        <v>132</v>
      </c>
      <c r="BO485" s="4">
        <v>76</v>
      </c>
      <c r="BP485" s="4">
        <v>63</v>
      </c>
      <c r="BQ485" s="4">
        <v>123</v>
      </c>
      <c r="BR485" s="4">
        <v>73</v>
      </c>
      <c r="BS485" s="4">
        <v>63</v>
      </c>
      <c r="BT485" s="8">
        <f t="shared" si="144"/>
        <v>117.83333333333333</v>
      </c>
      <c r="BU485" s="8">
        <f t="shared" si="144"/>
        <v>69.166666666666671</v>
      </c>
      <c r="BV485" s="8">
        <f t="shared" si="144"/>
        <v>64.333333333333329</v>
      </c>
      <c r="BW485" s="4">
        <v>100</v>
      </c>
    </row>
    <row r="486" spans="1:75" x14ac:dyDescent="0.2">
      <c r="A486" s="4">
        <v>5434</v>
      </c>
      <c r="B486" s="3">
        <v>4</v>
      </c>
      <c r="C486" s="4" t="s">
        <v>477</v>
      </c>
      <c r="D486" s="4" t="s">
        <v>686</v>
      </c>
      <c r="E486" s="4">
        <f t="shared" si="135"/>
        <v>41</v>
      </c>
      <c r="F486" s="4">
        <v>2</v>
      </c>
      <c r="G486" s="4"/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1</v>
      </c>
      <c r="P486" s="4">
        <v>0</v>
      </c>
      <c r="Q486" s="4">
        <v>0</v>
      </c>
      <c r="R486" s="4">
        <v>0</v>
      </c>
      <c r="S486" s="4">
        <v>1</v>
      </c>
      <c r="T486" s="4">
        <v>7</v>
      </c>
      <c r="U486" s="4">
        <v>4</v>
      </c>
      <c r="V486" s="4">
        <f t="shared" si="136"/>
        <v>3</v>
      </c>
      <c r="W486" s="4"/>
      <c r="X486" s="4">
        <v>3</v>
      </c>
      <c r="Y486" s="4">
        <v>3</v>
      </c>
      <c r="Z486" s="4">
        <v>2</v>
      </c>
      <c r="AA486" s="4">
        <v>81.849998474121094</v>
      </c>
      <c r="AB486" s="4">
        <v>161.5</v>
      </c>
      <c r="AC486" s="4">
        <f t="shared" si="137"/>
        <v>1.615</v>
      </c>
      <c r="AD486" s="4">
        <f t="shared" si="138"/>
        <v>31.381494493044539</v>
      </c>
      <c r="AE486" s="4">
        <v>0</v>
      </c>
      <c r="AF486" s="4">
        <v>0</v>
      </c>
      <c r="AG486" s="4">
        <v>0</v>
      </c>
      <c r="AH486" s="4">
        <v>1</v>
      </c>
      <c r="AI486" s="4">
        <v>100</v>
      </c>
      <c r="AJ486" s="4">
        <v>112</v>
      </c>
      <c r="AK486" s="4">
        <v>98</v>
      </c>
      <c r="AL486" s="4">
        <v>112.5</v>
      </c>
      <c r="AM486" s="4">
        <v>99.5</v>
      </c>
      <c r="AN486" s="4">
        <v>112</v>
      </c>
      <c r="AO486" s="6">
        <f t="shared" si="145"/>
        <v>99.166666666666671</v>
      </c>
      <c r="AP486" s="6">
        <f t="shared" si="145"/>
        <v>112.16666666666667</v>
      </c>
      <c r="AQ486" s="6">
        <f t="shared" si="139"/>
        <v>0.61403508771929827</v>
      </c>
      <c r="AR486" s="4">
        <v>32</v>
      </c>
      <c r="AS486" s="4">
        <v>31</v>
      </c>
      <c r="AT486" s="4">
        <v>31.5</v>
      </c>
      <c r="AU486" s="6">
        <f t="shared" si="146"/>
        <v>31.5</v>
      </c>
      <c r="AV486" s="4">
        <v>534</v>
      </c>
      <c r="AW486" s="4">
        <v>60</v>
      </c>
      <c r="AX486" s="4">
        <f t="shared" si="140"/>
        <v>34.540209215285628</v>
      </c>
      <c r="AY486" s="4">
        <f t="shared" si="141"/>
        <v>47.315355089432366</v>
      </c>
      <c r="AZ486" s="4">
        <f t="shared" si="142"/>
        <v>34.534643384688728</v>
      </c>
      <c r="BA486" s="6">
        <f t="shared" si="143"/>
        <v>0.42192601134388186</v>
      </c>
      <c r="BB486" s="4">
        <v>135</v>
      </c>
      <c r="BC486" s="4">
        <v>89</v>
      </c>
      <c r="BD486" s="4">
        <v>88</v>
      </c>
      <c r="BE486" s="4">
        <v>135</v>
      </c>
      <c r="BF486" s="4">
        <v>90</v>
      </c>
      <c r="BG486" s="4">
        <v>88</v>
      </c>
      <c r="BH486" s="4">
        <v>134</v>
      </c>
      <c r="BI486" s="4">
        <v>87</v>
      </c>
      <c r="BJ486" s="4">
        <v>88</v>
      </c>
      <c r="BK486" s="4">
        <v>129</v>
      </c>
      <c r="BL486" s="4">
        <v>90</v>
      </c>
      <c r="BM486" s="4">
        <v>79</v>
      </c>
      <c r="BN486" s="4">
        <v>130</v>
      </c>
      <c r="BO486" s="4">
        <v>81</v>
      </c>
      <c r="BP486" s="4">
        <v>80</v>
      </c>
      <c r="BQ486" s="4">
        <v>124</v>
      </c>
      <c r="BR486" s="4">
        <v>94</v>
      </c>
      <c r="BS486" s="4">
        <v>77</v>
      </c>
      <c r="BT486" s="8">
        <f t="shared" si="144"/>
        <v>131.16666666666666</v>
      </c>
      <c r="BU486" s="8">
        <f t="shared" si="144"/>
        <v>88.5</v>
      </c>
      <c r="BV486" s="8">
        <f t="shared" si="144"/>
        <v>83.333333333333329</v>
      </c>
      <c r="BW486" s="4">
        <v>114</v>
      </c>
    </row>
    <row r="487" spans="1:75" x14ac:dyDescent="0.2">
      <c r="A487" s="4">
        <v>5435</v>
      </c>
      <c r="B487" s="3">
        <v>4</v>
      </c>
      <c r="C487" s="9">
        <v>43291</v>
      </c>
      <c r="D487" s="4" t="s">
        <v>687</v>
      </c>
      <c r="E487" s="4">
        <f t="shared" si="135"/>
        <v>45</v>
      </c>
      <c r="F487" s="4">
        <v>2</v>
      </c>
      <c r="G487" s="4"/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0</v>
      </c>
      <c r="R487" s="4">
        <v>0</v>
      </c>
      <c r="S487" s="4">
        <v>1</v>
      </c>
      <c r="T487" s="4">
        <v>5</v>
      </c>
      <c r="U487" s="4">
        <v>4</v>
      </c>
      <c r="V487" s="4">
        <f t="shared" si="136"/>
        <v>1</v>
      </c>
      <c r="W487" s="4"/>
      <c r="X487" s="4">
        <v>6</v>
      </c>
      <c r="Y487" s="4">
        <v>4</v>
      </c>
      <c r="Z487" s="4">
        <v>2</v>
      </c>
      <c r="AA487" s="4">
        <v>85.4</v>
      </c>
      <c r="AB487" s="4">
        <v>174</v>
      </c>
      <c r="AC487" s="4">
        <f t="shared" si="137"/>
        <v>1.74</v>
      </c>
      <c r="AD487" s="4">
        <f t="shared" si="138"/>
        <v>28.207160787422382</v>
      </c>
      <c r="AE487" s="4">
        <v>0</v>
      </c>
      <c r="AF487" s="4">
        <v>0</v>
      </c>
      <c r="AG487" s="4">
        <v>1</v>
      </c>
      <c r="AH487" s="4">
        <v>0</v>
      </c>
      <c r="AI487" s="4">
        <v>103.1</v>
      </c>
      <c r="AJ487" s="4">
        <v>117.1</v>
      </c>
      <c r="AK487" s="4">
        <v>103.2</v>
      </c>
      <c r="AL487" s="4">
        <v>117.1</v>
      </c>
      <c r="AM487" s="4">
        <v>103.2</v>
      </c>
      <c r="AN487" s="4">
        <v>117.2</v>
      </c>
      <c r="AO487" s="6">
        <f t="shared" si="145"/>
        <v>103.16666666666667</v>
      </c>
      <c r="AP487" s="6">
        <f t="shared" si="145"/>
        <v>117.13333333333333</v>
      </c>
      <c r="AQ487" s="6">
        <f t="shared" si="139"/>
        <v>0.59291187739463602</v>
      </c>
      <c r="AR487" s="4">
        <v>35.200000000000003</v>
      </c>
      <c r="AS487" s="4">
        <v>35.200000000000003</v>
      </c>
      <c r="AT487" s="4">
        <v>35.200000000000003</v>
      </c>
      <c r="AU487" s="6">
        <f t="shared" si="146"/>
        <v>35.200000000000003</v>
      </c>
      <c r="AV487" s="4">
        <v>494</v>
      </c>
      <c r="AW487" s="4">
        <v>49</v>
      </c>
      <c r="AX487" s="4">
        <f t="shared" si="140"/>
        <v>41.330698785425099</v>
      </c>
      <c r="AY487" s="4">
        <f t="shared" si="141"/>
        <v>56.61739559647274</v>
      </c>
      <c r="AZ487" s="4">
        <f t="shared" si="142"/>
        <v>28.782604403527266</v>
      </c>
      <c r="BA487" s="6">
        <f t="shared" si="143"/>
        <v>0.337032838448797</v>
      </c>
      <c r="BB487" s="4">
        <v>129</v>
      </c>
      <c r="BC487" s="4">
        <v>77</v>
      </c>
      <c r="BD487" s="4">
        <v>78</v>
      </c>
      <c r="BE487" s="4">
        <v>124</v>
      </c>
      <c r="BF487" s="4">
        <v>76</v>
      </c>
      <c r="BG487" s="4">
        <v>82</v>
      </c>
      <c r="BH487" s="4">
        <v>127</v>
      </c>
      <c r="BI487" s="4">
        <v>77</v>
      </c>
      <c r="BJ487" s="4">
        <v>80</v>
      </c>
      <c r="BK487" s="4">
        <v>128</v>
      </c>
      <c r="BL487" s="4">
        <v>78</v>
      </c>
      <c r="BM487" s="4">
        <v>88</v>
      </c>
      <c r="BN487" s="4">
        <v>122</v>
      </c>
      <c r="BO487" s="4">
        <v>79</v>
      </c>
      <c r="BP487" s="4">
        <v>74</v>
      </c>
      <c r="BQ487" s="4">
        <v>125</v>
      </c>
      <c r="BR487" s="4">
        <v>79</v>
      </c>
      <c r="BS487" s="4">
        <v>81</v>
      </c>
      <c r="BT487" s="8">
        <f t="shared" si="144"/>
        <v>125.83333333333333</v>
      </c>
      <c r="BU487" s="8">
        <f t="shared" si="144"/>
        <v>77.666666666666671</v>
      </c>
      <c r="BV487" s="8">
        <f t="shared" si="144"/>
        <v>80.5</v>
      </c>
      <c r="BW487" s="4">
        <v>100</v>
      </c>
    </row>
    <row r="488" spans="1:75" x14ac:dyDescent="0.2">
      <c r="A488" s="4">
        <v>5437</v>
      </c>
      <c r="B488" s="3">
        <v>4</v>
      </c>
      <c r="C488" s="4" t="s">
        <v>688</v>
      </c>
      <c r="D488" s="4" t="s">
        <v>689</v>
      </c>
      <c r="E488" s="4">
        <f t="shared" si="135"/>
        <v>33</v>
      </c>
      <c r="F488" s="4">
        <v>2</v>
      </c>
      <c r="G488" s="4"/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  <c r="P488" s="4">
        <v>0</v>
      </c>
      <c r="Q488" s="4">
        <v>0</v>
      </c>
      <c r="R488" s="4">
        <v>1</v>
      </c>
      <c r="S488" s="4">
        <v>0</v>
      </c>
      <c r="T488" s="4">
        <v>5</v>
      </c>
      <c r="U488" s="4">
        <v>3</v>
      </c>
      <c r="V488" s="4">
        <f t="shared" si="136"/>
        <v>2</v>
      </c>
      <c r="W488" s="4"/>
      <c r="X488" s="4">
        <v>3</v>
      </c>
      <c r="Y488" s="4">
        <v>4</v>
      </c>
      <c r="Z488" s="4">
        <v>3</v>
      </c>
      <c r="AA488" s="4">
        <v>68.25</v>
      </c>
      <c r="AB488" s="4">
        <v>153</v>
      </c>
      <c r="AC488" s="4">
        <f t="shared" si="137"/>
        <v>1.53</v>
      </c>
      <c r="AD488" s="4">
        <f t="shared" si="138"/>
        <v>29.155453030885557</v>
      </c>
      <c r="AE488" s="4">
        <v>0</v>
      </c>
      <c r="AF488" s="4">
        <v>0</v>
      </c>
      <c r="AG488" s="4">
        <v>1</v>
      </c>
      <c r="AH488" s="4">
        <v>0</v>
      </c>
      <c r="AI488" s="4">
        <v>87</v>
      </c>
      <c r="AJ488" s="4">
        <v>107</v>
      </c>
      <c r="AK488" s="4">
        <v>87</v>
      </c>
      <c r="AL488" s="4">
        <v>107.19999694824219</v>
      </c>
      <c r="AM488" s="4">
        <v>87</v>
      </c>
      <c r="AN488" s="4">
        <v>107</v>
      </c>
      <c r="AO488" s="6">
        <f t="shared" si="145"/>
        <v>87</v>
      </c>
      <c r="AP488" s="6">
        <f t="shared" si="145"/>
        <v>107.06666564941406</v>
      </c>
      <c r="AQ488" s="6">
        <f t="shared" si="139"/>
        <v>0.56862745098039214</v>
      </c>
      <c r="AR488" s="4">
        <v>28.5</v>
      </c>
      <c r="AS488" s="4">
        <v>28.5</v>
      </c>
      <c r="AT488" s="4">
        <v>28.5</v>
      </c>
      <c r="AU488" s="6">
        <f t="shared" si="146"/>
        <v>28.5</v>
      </c>
      <c r="AV488" s="4">
        <v>554</v>
      </c>
      <c r="AW488" s="4">
        <v>64</v>
      </c>
      <c r="AX488" s="4">
        <f t="shared" si="140"/>
        <v>29.808087545126355</v>
      </c>
      <c r="AY488" s="4">
        <f t="shared" si="141"/>
        <v>40.83299663715939</v>
      </c>
      <c r="AZ488" s="4">
        <f t="shared" si="142"/>
        <v>27.41700336284061</v>
      </c>
      <c r="BA488" s="6">
        <f t="shared" si="143"/>
        <v>0.40171433498667558</v>
      </c>
      <c r="BB488" s="4">
        <v>129</v>
      </c>
      <c r="BC488" s="4">
        <v>79</v>
      </c>
      <c r="BD488" s="4">
        <v>70</v>
      </c>
      <c r="BE488" s="4">
        <v>125</v>
      </c>
      <c r="BF488" s="4">
        <v>81</v>
      </c>
      <c r="BG488" s="4">
        <v>76</v>
      </c>
      <c r="BH488" s="4">
        <v>127</v>
      </c>
      <c r="BI488" s="4">
        <v>80</v>
      </c>
      <c r="BJ488" s="4">
        <v>73</v>
      </c>
      <c r="BK488" s="4">
        <v>125</v>
      </c>
      <c r="BL488" s="4">
        <v>84</v>
      </c>
      <c r="BM488" s="4">
        <v>84</v>
      </c>
      <c r="BN488" s="4">
        <v>113</v>
      </c>
      <c r="BO488" s="4">
        <v>74</v>
      </c>
      <c r="BP488" s="4">
        <v>79</v>
      </c>
      <c r="BQ488" s="4">
        <v>119</v>
      </c>
      <c r="BR488" s="4">
        <v>79</v>
      </c>
      <c r="BS488" s="4">
        <v>82</v>
      </c>
      <c r="BT488" s="8">
        <f t="shared" si="144"/>
        <v>123</v>
      </c>
      <c r="BU488" s="8">
        <f t="shared" si="144"/>
        <v>79.5</v>
      </c>
      <c r="BV488" s="8">
        <f t="shared" si="144"/>
        <v>77.333333333333329</v>
      </c>
      <c r="BW488" s="4">
        <v>118</v>
      </c>
    </row>
    <row r="489" spans="1:75" x14ac:dyDescent="0.2">
      <c r="A489" s="4">
        <v>5439</v>
      </c>
      <c r="B489" s="3">
        <v>4</v>
      </c>
      <c r="C489" s="4" t="s">
        <v>690</v>
      </c>
      <c r="D489" s="4" t="s">
        <v>691</v>
      </c>
      <c r="E489" s="4">
        <f t="shared" si="135"/>
        <v>39</v>
      </c>
      <c r="F489" s="4">
        <v>2</v>
      </c>
      <c r="G489" s="4"/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4">
        <v>0</v>
      </c>
      <c r="Q489" s="4">
        <v>0</v>
      </c>
      <c r="R489" s="4">
        <v>1</v>
      </c>
      <c r="S489" s="4">
        <v>0</v>
      </c>
      <c r="T489" s="4">
        <v>5</v>
      </c>
      <c r="U489" s="4">
        <v>4</v>
      </c>
      <c r="V489" s="4">
        <f t="shared" si="136"/>
        <v>1</v>
      </c>
      <c r="W489" s="4"/>
      <c r="X489" s="4">
        <v>6</v>
      </c>
      <c r="Y489" s="4">
        <v>6</v>
      </c>
      <c r="Z489" s="4">
        <v>2</v>
      </c>
      <c r="AA489" s="4">
        <v>68.550003051757812</v>
      </c>
      <c r="AB489" s="4">
        <v>158.80000305175781</v>
      </c>
      <c r="AC489" s="4">
        <f t="shared" si="137"/>
        <v>1.5880000305175781</v>
      </c>
      <c r="AD489" s="4">
        <f t="shared" si="138"/>
        <v>27.183568362618203</v>
      </c>
      <c r="AE489" s="4">
        <v>0</v>
      </c>
      <c r="AF489" s="4">
        <v>0</v>
      </c>
      <c r="AG489" s="4">
        <v>1</v>
      </c>
      <c r="AH489" s="4">
        <v>0</v>
      </c>
      <c r="AI489" s="4">
        <v>87</v>
      </c>
      <c r="AJ489" s="4">
        <v>106.5</v>
      </c>
      <c r="AK489" s="4">
        <v>87</v>
      </c>
      <c r="AL489" s="4">
        <v>107</v>
      </c>
      <c r="AM489" s="4">
        <v>87</v>
      </c>
      <c r="AN489" s="4">
        <v>106.5</v>
      </c>
      <c r="AO489" s="6">
        <f t="shared" si="145"/>
        <v>87</v>
      </c>
      <c r="AP489" s="6">
        <f t="shared" si="145"/>
        <v>106.66666666666667</v>
      </c>
      <c r="AQ489" s="6">
        <f t="shared" si="139"/>
        <v>0.54785893153694731</v>
      </c>
      <c r="AR489" s="4">
        <v>28.5</v>
      </c>
      <c r="AS489" s="4">
        <v>28.5</v>
      </c>
      <c r="AT489" s="4">
        <v>28.5</v>
      </c>
      <c r="AU489" s="6">
        <f t="shared" si="146"/>
        <v>28.5</v>
      </c>
      <c r="AV489" s="4">
        <v>602</v>
      </c>
      <c r="AW489" s="4">
        <v>63</v>
      </c>
      <c r="AX489" s="4">
        <f t="shared" si="140"/>
        <v>29.648078571876713</v>
      </c>
      <c r="AY489" s="4">
        <f t="shared" si="141"/>
        <v>40.613806262844811</v>
      </c>
      <c r="AZ489" s="4">
        <f t="shared" si="142"/>
        <v>27.936196788913001</v>
      </c>
      <c r="BA489" s="6">
        <f t="shared" si="143"/>
        <v>0.40753020489029196</v>
      </c>
      <c r="BB489" s="4">
        <v>113</v>
      </c>
      <c r="BC489" s="4">
        <v>75</v>
      </c>
      <c r="BD489" s="4">
        <v>71</v>
      </c>
      <c r="BE489" s="4">
        <v>113</v>
      </c>
      <c r="BF489" s="4">
        <v>72</v>
      </c>
      <c r="BG489" s="4">
        <v>67</v>
      </c>
      <c r="BH489" s="4">
        <v>113</v>
      </c>
      <c r="BI489" s="4">
        <v>74</v>
      </c>
      <c r="BJ489" s="4">
        <v>69</v>
      </c>
      <c r="BK489" s="4">
        <v>108</v>
      </c>
      <c r="BL489" s="4">
        <v>75</v>
      </c>
      <c r="BM489" s="4">
        <v>67</v>
      </c>
      <c r="BN489" s="4">
        <v>107</v>
      </c>
      <c r="BO489" s="4">
        <v>70</v>
      </c>
      <c r="BP489" s="4">
        <v>67</v>
      </c>
      <c r="BQ489" s="4">
        <v>108</v>
      </c>
      <c r="BR489" s="4">
        <v>73</v>
      </c>
      <c r="BS489" s="4">
        <v>67</v>
      </c>
      <c r="BT489" s="8">
        <f t="shared" si="144"/>
        <v>110.33333333333333</v>
      </c>
      <c r="BU489" s="8">
        <f t="shared" si="144"/>
        <v>73.166666666666671</v>
      </c>
      <c r="BV489" s="8">
        <f t="shared" si="144"/>
        <v>68</v>
      </c>
      <c r="BW489" s="4">
        <v>99</v>
      </c>
    </row>
    <row r="490" spans="1:75" x14ac:dyDescent="0.2">
      <c r="A490" s="4">
        <v>5441</v>
      </c>
      <c r="B490" s="3">
        <v>4</v>
      </c>
      <c r="C490" s="9">
        <v>43300</v>
      </c>
      <c r="D490" s="4" t="s">
        <v>692</v>
      </c>
      <c r="E490" s="4">
        <f t="shared" si="135"/>
        <v>40</v>
      </c>
      <c r="F490" s="4">
        <v>2</v>
      </c>
      <c r="G490" s="4"/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0</v>
      </c>
      <c r="R490" s="4">
        <v>1</v>
      </c>
      <c r="S490" s="4">
        <v>0</v>
      </c>
      <c r="T490" s="4">
        <v>5</v>
      </c>
      <c r="U490" s="4">
        <v>4</v>
      </c>
      <c r="V490" s="4">
        <f t="shared" si="136"/>
        <v>1</v>
      </c>
      <c r="W490" s="4"/>
      <c r="X490" s="4">
        <v>3</v>
      </c>
      <c r="Y490" s="4">
        <v>3</v>
      </c>
      <c r="Z490" s="4">
        <v>2</v>
      </c>
      <c r="AA490" s="4">
        <v>65.2</v>
      </c>
      <c r="AB490" s="4">
        <v>166</v>
      </c>
      <c r="AC490" s="4">
        <f t="shared" si="137"/>
        <v>1.66</v>
      </c>
      <c r="AD490" s="4">
        <f t="shared" si="138"/>
        <v>23.66090869502105</v>
      </c>
      <c r="AE490" s="4">
        <v>0</v>
      </c>
      <c r="AF490" s="4">
        <v>1</v>
      </c>
      <c r="AG490" s="4">
        <v>0</v>
      </c>
      <c r="AH490" s="4">
        <v>0</v>
      </c>
      <c r="AI490" s="4">
        <v>86</v>
      </c>
      <c r="AJ490" s="4">
        <v>100</v>
      </c>
      <c r="AK490" s="4">
        <v>86</v>
      </c>
      <c r="AL490" s="4">
        <v>100</v>
      </c>
      <c r="AM490" s="4">
        <v>86</v>
      </c>
      <c r="AN490" s="4">
        <v>100</v>
      </c>
      <c r="AO490" s="6">
        <f t="shared" si="145"/>
        <v>86</v>
      </c>
      <c r="AP490" s="6">
        <f t="shared" si="145"/>
        <v>100</v>
      </c>
      <c r="AQ490" s="6">
        <f t="shared" si="139"/>
        <v>0.51807228915662651</v>
      </c>
      <c r="AR490" s="4">
        <v>25</v>
      </c>
      <c r="AS490" s="4">
        <v>25</v>
      </c>
      <c r="AT490" s="4">
        <v>25</v>
      </c>
      <c r="AU490" s="6">
        <f t="shared" si="146"/>
        <v>25</v>
      </c>
      <c r="AV490" s="4">
        <v>674</v>
      </c>
      <c r="AW490" s="4">
        <v>71</v>
      </c>
      <c r="AX490" s="4">
        <f t="shared" si="140"/>
        <v>28.80245341246291</v>
      </c>
      <c r="AY490" s="4">
        <f t="shared" si="141"/>
        <v>39.455415633510839</v>
      </c>
      <c r="AZ490" s="4">
        <f t="shared" si="142"/>
        <v>25.744584366489164</v>
      </c>
      <c r="BA490" s="6">
        <f t="shared" si="143"/>
        <v>0.39485558844308533</v>
      </c>
      <c r="BB490" s="4">
        <v>109</v>
      </c>
      <c r="BC490" s="4">
        <v>65</v>
      </c>
      <c r="BD490" s="4">
        <v>68</v>
      </c>
      <c r="BE490" s="4">
        <v>105</v>
      </c>
      <c r="BF490" s="4">
        <v>67</v>
      </c>
      <c r="BG490" s="4">
        <v>80</v>
      </c>
      <c r="BH490" s="4">
        <v>107</v>
      </c>
      <c r="BI490" s="4">
        <v>66</v>
      </c>
      <c r="BJ490" s="4">
        <v>79</v>
      </c>
      <c r="BK490" s="4">
        <v>110</v>
      </c>
      <c r="BL490" s="4">
        <v>63</v>
      </c>
      <c r="BM490" s="4">
        <v>78</v>
      </c>
      <c r="BN490" s="4">
        <v>106</v>
      </c>
      <c r="BO490" s="4">
        <v>67</v>
      </c>
      <c r="BP490" s="4">
        <v>75</v>
      </c>
      <c r="BQ490" s="4">
        <v>108</v>
      </c>
      <c r="BR490" s="4">
        <v>68</v>
      </c>
      <c r="BS490" s="4">
        <v>74</v>
      </c>
      <c r="BT490" s="8">
        <f t="shared" si="144"/>
        <v>107.5</v>
      </c>
      <c r="BU490" s="8">
        <f t="shared" si="144"/>
        <v>66</v>
      </c>
      <c r="BV490" s="8">
        <f t="shared" si="144"/>
        <v>75.666666666666671</v>
      </c>
      <c r="BW490" s="4">
        <v>99</v>
      </c>
    </row>
    <row r="491" spans="1:75" x14ac:dyDescent="0.2">
      <c r="A491" s="4">
        <v>5445</v>
      </c>
      <c r="B491" s="3">
        <v>4</v>
      </c>
      <c r="C491" s="9">
        <v>43290</v>
      </c>
      <c r="D491" s="4" t="s">
        <v>693</v>
      </c>
      <c r="E491" s="4">
        <f t="shared" si="135"/>
        <v>32</v>
      </c>
      <c r="F491" s="4">
        <v>2</v>
      </c>
      <c r="G491" s="4"/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1</v>
      </c>
      <c r="P491" s="4">
        <v>0</v>
      </c>
      <c r="Q491" s="4">
        <v>0</v>
      </c>
      <c r="R491" s="4">
        <v>1</v>
      </c>
      <c r="S491" s="4">
        <v>0</v>
      </c>
      <c r="T491" s="4">
        <v>4</v>
      </c>
      <c r="U491" s="4">
        <v>3</v>
      </c>
      <c r="V491" s="4">
        <f t="shared" si="136"/>
        <v>1</v>
      </c>
      <c r="W491" s="4"/>
      <c r="X491" s="4">
        <v>6</v>
      </c>
      <c r="Y491" s="4">
        <v>2</v>
      </c>
      <c r="Z491" s="4">
        <v>2</v>
      </c>
      <c r="AA491" s="4">
        <v>57.85</v>
      </c>
      <c r="AB491" s="4">
        <v>158</v>
      </c>
      <c r="AC491" s="4">
        <f t="shared" si="137"/>
        <v>1.58</v>
      </c>
      <c r="AD491" s="4">
        <f t="shared" si="138"/>
        <v>23.173369652299307</v>
      </c>
      <c r="AE491" s="4">
        <v>0</v>
      </c>
      <c r="AF491" s="4">
        <v>1</v>
      </c>
      <c r="AG491" s="4">
        <v>0</v>
      </c>
      <c r="AH491" s="4">
        <v>0</v>
      </c>
      <c r="AI491" s="4">
        <v>78</v>
      </c>
      <c r="AJ491" s="4">
        <v>100.1</v>
      </c>
      <c r="AK491" s="4">
        <v>78</v>
      </c>
      <c r="AL491" s="4">
        <v>100.1</v>
      </c>
      <c r="AM491" s="4">
        <v>78</v>
      </c>
      <c r="AN491" s="4">
        <v>100.1</v>
      </c>
      <c r="AO491" s="6">
        <f t="shared" si="145"/>
        <v>78</v>
      </c>
      <c r="AP491" s="6">
        <f t="shared" si="145"/>
        <v>100.09999999999998</v>
      </c>
      <c r="AQ491" s="6">
        <f t="shared" si="139"/>
        <v>0.49367088607594939</v>
      </c>
      <c r="AR491" s="4">
        <v>32.1</v>
      </c>
      <c r="AS491" s="4">
        <v>32.1</v>
      </c>
      <c r="AT491" s="4">
        <v>32.1</v>
      </c>
      <c r="AU491" s="6">
        <f t="shared" si="146"/>
        <v>32.1</v>
      </c>
      <c r="AV491" s="4">
        <v>692</v>
      </c>
      <c r="AW491" s="4">
        <v>72</v>
      </c>
      <c r="AX491" s="4">
        <f t="shared" si="140"/>
        <v>25.598374855491333</v>
      </c>
      <c r="AY491" s="4">
        <f t="shared" si="141"/>
        <v>35.066266925330595</v>
      </c>
      <c r="AZ491" s="4">
        <f t="shared" si="142"/>
        <v>22.783733074669406</v>
      </c>
      <c r="BA491" s="6">
        <f t="shared" si="143"/>
        <v>0.39384153975228015</v>
      </c>
      <c r="BB491" s="4">
        <v>120</v>
      </c>
      <c r="BC491" s="4">
        <v>73</v>
      </c>
      <c r="BD491" s="4">
        <v>67</v>
      </c>
      <c r="BE491" s="4">
        <v>111</v>
      </c>
      <c r="BF491" s="4">
        <v>74</v>
      </c>
      <c r="BG491" s="4">
        <v>68</v>
      </c>
      <c r="BH491" s="4">
        <v>116</v>
      </c>
      <c r="BI491" s="4">
        <v>74</v>
      </c>
      <c r="BJ491" s="4">
        <v>68</v>
      </c>
      <c r="BK491" s="4">
        <v>111</v>
      </c>
      <c r="BL491" s="4">
        <v>81</v>
      </c>
      <c r="BM491" s="4">
        <v>69</v>
      </c>
      <c r="BN491" s="4">
        <v>115</v>
      </c>
      <c r="BO491" s="4">
        <v>76</v>
      </c>
      <c r="BP491" s="4">
        <v>75</v>
      </c>
      <c r="BQ491" s="4">
        <v>113</v>
      </c>
      <c r="BR491" s="4">
        <v>79</v>
      </c>
      <c r="BS491" s="4">
        <v>72</v>
      </c>
      <c r="BT491" s="8">
        <f t="shared" si="144"/>
        <v>114.33333333333333</v>
      </c>
      <c r="BU491" s="8">
        <f t="shared" si="144"/>
        <v>76.166666666666671</v>
      </c>
      <c r="BV491" s="8">
        <f t="shared" si="144"/>
        <v>69.833333333333329</v>
      </c>
      <c r="BW491" s="4">
        <v>96</v>
      </c>
    </row>
    <row r="492" spans="1:75" x14ac:dyDescent="0.2">
      <c r="A492" s="4">
        <v>5452</v>
      </c>
      <c r="B492" s="3">
        <v>4</v>
      </c>
      <c r="C492" s="9">
        <v>43292</v>
      </c>
      <c r="D492" s="4" t="s">
        <v>694</v>
      </c>
      <c r="E492" s="4">
        <f t="shared" si="135"/>
        <v>51</v>
      </c>
      <c r="F492" s="4">
        <v>2</v>
      </c>
      <c r="G492" s="4"/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0</v>
      </c>
      <c r="Q492" s="4">
        <v>0</v>
      </c>
      <c r="R492" s="4">
        <v>0</v>
      </c>
      <c r="S492" s="4">
        <v>0</v>
      </c>
      <c r="T492" s="4">
        <v>6</v>
      </c>
      <c r="U492" s="4">
        <v>4</v>
      </c>
      <c r="V492" s="4">
        <f t="shared" si="136"/>
        <v>2</v>
      </c>
      <c r="W492" s="4"/>
      <c r="X492" s="4">
        <v>6</v>
      </c>
      <c r="Y492" s="4">
        <v>3</v>
      </c>
      <c r="Z492" s="4">
        <v>2</v>
      </c>
      <c r="AA492" s="4">
        <v>92.2</v>
      </c>
      <c r="AB492" s="4">
        <v>157</v>
      </c>
      <c r="AC492" s="4">
        <f t="shared" si="137"/>
        <v>1.57</v>
      </c>
      <c r="AD492" s="4">
        <f t="shared" si="138"/>
        <v>37.405168566676132</v>
      </c>
      <c r="AE492" s="4">
        <v>0</v>
      </c>
      <c r="AF492" s="4">
        <v>0</v>
      </c>
      <c r="AG492" s="4">
        <v>0</v>
      </c>
      <c r="AH492" s="4">
        <v>1</v>
      </c>
      <c r="AI492" s="4">
        <v>103</v>
      </c>
      <c r="AJ492" s="4">
        <v>117</v>
      </c>
      <c r="AK492" s="4">
        <v>103</v>
      </c>
      <c r="AL492" s="4">
        <v>117</v>
      </c>
      <c r="AM492" s="4">
        <v>103</v>
      </c>
      <c r="AN492" s="4">
        <v>117</v>
      </c>
      <c r="AO492" s="6">
        <f t="shared" si="145"/>
        <v>103</v>
      </c>
      <c r="AP492" s="6">
        <f t="shared" si="145"/>
        <v>117</v>
      </c>
      <c r="AQ492" s="6">
        <f t="shared" si="139"/>
        <v>0.6560509554140127</v>
      </c>
      <c r="AR492" s="4">
        <v>44</v>
      </c>
      <c r="AS492" s="4">
        <v>44</v>
      </c>
      <c r="AT492" s="4">
        <v>44</v>
      </c>
      <c r="AU492" s="6">
        <f t="shared" si="146"/>
        <v>44</v>
      </c>
      <c r="AV492" s="4">
        <v>557</v>
      </c>
      <c r="AW492" s="4">
        <v>53</v>
      </c>
      <c r="AX492" s="4">
        <f t="shared" si="140"/>
        <v>33.166527468581691</v>
      </c>
      <c r="AY492" s="4">
        <f t="shared" si="141"/>
        <v>45.433599272029717</v>
      </c>
      <c r="AZ492" s="4">
        <f t="shared" si="142"/>
        <v>46.766400727970286</v>
      </c>
      <c r="BA492" s="6">
        <f t="shared" si="143"/>
        <v>0.50722777362223737</v>
      </c>
      <c r="BB492" s="4">
        <v>117</v>
      </c>
      <c r="BC492" s="4">
        <v>87</v>
      </c>
      <c r="BD492" s="4">
        <v>77</v>
      </c>
      <c r="BE492" s="4">
        <v>117</v>
      </c>
      <c r="BF492" s="4">
        <v>84</v>
      </c>
      <c r="BG492" s="4">
        <v>79</v>
      </c>
      <c r="BH492" s="4">
        <v>112</v>
      </c>
      <c r="BI492" s="4">
        <v>78</v>
      </c>
      <c r="BJ492" s="4">
        <v>81</v>
      </c>
      <c r="BK492" s="4">
        <v>134</v>
      </c>
      <c r="BL492" s="4">
        <v>93</v>
      </c>
      <c r="BM492" s="4">
        <v>78</v>
      </c>
      <c r="BN492" s="4">
        <v>134</v>
      </c>
      <c r="BO492" s="4">
        <v>86</v>
      </c>
      <c r="BP492" s="4">
        <v>75</v>
      </c>
      <c r="BQ492" s="4">
        <v>112</v>
      </c>
      <c r="BR492" s="4">
        <v>82</v>
      </c>
      <c r="BS492" s="4">
        <v>76</v>
      </c>
      <c r="BT492" s="8">
        <f t="shared" si="144"/>
        <v>121</v>
      </c>
      <c r="BU492" s="8">
        <f t="shared" si="144"/>
        <v>85</v>
      </c>
      <c r="BV492" s="8">
        <f t="shared" si="144"/>
        <v>77.666666666666671</v>
      </c>
      <c r="BW492" s="4">
        <v>99</v>
      </c>
    </row>
    <row r="493" spans="1:75" x14ac:dyDescent="0.2">
      <c r="A493" s="4">
        <v>5453</v>
      </c>
      <c r="B493" s="3">
        <v>4</v>
      </c>
      <c r="C493" s="4" t="s">
        <v>688</v>
      </c>
      <c r="D493" s="4" t="s">
        <v>695</v>
      </c>
      <c r="E493" s="4">
        <f t="shared" si="135"/>
        <v>33</v>
      </c>
      <c r="F493" s="4">
        <v>2</v>
      </c>
      <c r="G493" s="4"/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4">
        <v>0</v>
      </c>
      <c r="O493" s="4">
        <v>0</v>
      </c>
      <c r="P493" s="4">
        <v>0</v>
      </c>
      <c r="Q493" s="4">
        <v>0</v>
      </c>
      <c r="R493" s="4">
        <v>0</v>
      </c>
      <c r="S493" s="4">
        <v>1</v>
      </c>
      <c r="T493" s="4">
        <v>6</v>
      </c>
      <c r="U493" s="4">
        <v>4</v>
      </c>
      <c r="V493" s="4">
        <f t="shared" si="136"/>
        <v>2</v>
      </c>
      <c r="W493" s="4"/>
      <c r="X493" s="4">
        <v>3</v>
      </c>
      <c r="Y493" s="4">
        <v>3</v>
      </c>
      <c r="Z493" s="4">
        <v>2</v>
      </c>
      <c r="AA493" s="4">
        <v>81.550003051757812</v>
      </c>
      <c r="AB493" s="4">
        <v>164</v>
      </c>
      <c r="AC493" s="4">
        <f t="shared" si="137"/>
        <v>1.64</v>
      </c>
      <c r="AD493" s="4">
        <f t="shared" si="138"/>
        <v>30.320494888369211</v>
      </c>
      <c r="AE493" s="4">
        <v>0</v>
      </c>
      <c r="AF493" s="4">
        <v>0</v>
      </c>
      <c r="AG493" s="4">
        <v>0</v>
      </c>
      <c r="AH493" s="4">
        <v>1</v>
      </c>
      <c r="AI493" s="4">
        <v>92.099998474121094</v>
      </c>
      <c r="AJ493" s="4">
        <v>114.30000305175781</v>
      </c>
      <c r="AK493" s="4">
        <v>92.199996948242188</v>
      </c>
      <c r="AL493" s="4">
        <v>114.30000305175781</v>
      </c>
      <c r="AM493" s="4">
        <v>92.199996948242188</v>
      </c>
      <c r="AN493" s="4">
        <v>114.30000305175781</v>
      </c>
      <c r="AO493" s="6">
        <f t="shared" si="145"/>
        <v>92.166664123535156</v>
      </c>
      <c r="AP493" s="6">
        <f t="shared" si="145"/>
        <v>114.30000305175781</v>
      </c>
      <c r="AQ493" s="6">
        <f t="shared" si="139"/>
        <v>0.56199185441179977</v>
      </c>
      <c r="AR493" s="4">
        <v>38.099998474121094</v>
      </c>
      <c r="AS493" s="4">
        <v>38.099998474121094</v>
      </c>
      <c r="AT493" s="4">
        <v>38.200000762939453</v>
      </c>
      <c r="AU493" s="6">
        <f t="shared" si="146"/>
        <v>38.133332570393883</v>
      </c>
      <c r="AV493" s="4">
        <v>568</v>
      </c>
      <c r="AW493" s="4">
        <v>69</v>
      </c>
      <c r="AX493" s="4">
        <f t="shared" si="140"/>
        <v>33.738744662217691</v>
      </c>
      <c r="AY493" s="4">
        <f t="shared" si="141"/>
        <v>46.217458441394101</v>
      </c>
      <c r="AZ493" s="4">
        <f t="shared" si="142"/>
        <v>35.332544610363712</v>
      </c>
      <c r="BA493" s="6">
        <f t="shared" si="143"/>
        <v>0.43326233339242182</v>
      </c>
      <c r="BB493" s="4">
        <v>113</v>
      </c>
      <c r="BC493" s="4">
        <v>77</v>
      </c>
      <c r="BD493" s="4">
        <v>76</v>
      </c>
      <c r="BE493" s="4">
        <v>105</v>
      </c>
      <c r="BF493" s="4">
        <v>75</v>
      </c>
      <c r="BG493" s="4">
        <v>77</v>
      </c>
      <c r="BH493" s="4">
        <v>109</v>
      </c>
      <c r="BI493" s="4">
        <v>76</v>
      </c>
      <c r="BJ493" s="4">
        <v>77</v>
      </c>
      <c r="BK493" s="4">
        <v>101</v>
      </c>
      <c r="BL493" s="4">
        <v>71</v>
      </c>
      <c r="BM493" s="4">
        <v>79</v>
      </c>
      <c r="BN493" s="4">
        <v>103</v>
      </c>
      <c r="BO493" s="4">
        <v>73</v>
      </c>
      <c r="BP493" s="4">
        <v>80</v>
      </c>
      <c r="BQ493" s="4">
        <v>102</v>
      </c>
      <c r="BR493" s="4">
        <v>72</v>
      </c>
      <c r="BS493" s="4">
        <v>80</v>
      </c>
      <c r="BT493" s="8">
        <f t="shared" si="144"/>
        <v>105.5</v>
      </c>
      <c r="BU493" s="8">
        <f t="shared" si="144"/>
        <v>74</v>
      </c>
      <c r="BV493" s="8">
        <f t="shared" si="144"/>
        <v>78.166666666666671</v>
      </c>
      <c r="BW493" s="4">
        <v>110</v>
      </c>
    </row>
    <row r="494" spans="1:75" x14ac:dyDescent="0.2">
      <c r="A494" s="4">
        <v>5454</v>
      </c>
      <c r="B494" s="3">
        <v>4</v>
      </c>
      <c r="C494" s="9">
        <v>43293</v>
      </c>
      <c r="D494" s="4" t="s">
        <v>696</v>
      </c>
      <c r="E494" s="4">
        <f t="shared" si="135"/>
        <v>36</v>
      </c>
      <c r="F494" s="4">
        <v>2</v>
      </c>
      <c r="G494" s="4"/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1</v>
      </c>
      <c r="S494" s="4">
        <v>0</v>
      </c>
      <c r="T494" s="4">
        <v>4</v>
      </c>
      <c r="U494" s="4">
        <v>3</v>
      </c>
      <c r="V494" s="4">
        <f t="shared" si="136"/>
        <v>1</v>
      </c>
      <c r="W494" s="4"/>
      <c r="X494" s="4">
        <v>6</v>
      </c>
      <c r="Y494" s="4">
        <v>3</v>
      </c>
      <c r="Z494" s="4">
        <v>2</v>
      </c>
      <c r="AA494" s="4">
        <v>64.099999999999994</v>
      </c>
      <c r="AB494" s="4">
        <v>159</v>
      </c>
      <c r="AC494" s="4">
        <f t="shared" si="137"/>
        <v>1.59</v>
      </c>
      <c r="AD494" s="4">
        <f t="shared" si="138"/>
        <v>25.355009691072343</v>
      </c>
      <c r="AE494" s="4">
        <v>0</v>
      </c>
      <c r="AF494" s="4">
        <v>0</v>
      </c>
      <c r="AG494" s="4">
        <v>1</v>
      </c>
      <c r="AH494" s="4">
        <v>0</v>
      </c>
      <c r="AI494" s="4">
        <v>92</v>
      </c>
      <c r="AJ494" s="4">
        <v>109</v>
      </c>
      <c r="AK494" s="4">
        <v>92</v>
      </c>
      <c r="AL494" s="4">
        <v>109</v>
      </c>
      <c r="AM494" s="4">
        <v>92</v>
      </c>
      <c r="AN494" s="4">
        <v>109</v>
      </c>
      <c r="AO494" s="6">
        <f t="shared" si="145"/>
        <v>92</v>
      </c>
      <c r="AP494" s="6">
        <f t="shared" si="145"/>
        <v>109</v>
      </c>
      <c r="AQ494" s="6">
        <f t="shared" si="139"/>
        <v>0.57861635220125784</v>
      </c>
      <c r="AR494" s="4">
        <v>29</v>
      </c>
      <c r="AS494" s="4">
        <v>29</v>
      </c>
      <c r="AT494" s="4">
        <v>29</v>
      </c>
      <c r="AU494" s="6">
        <f t="shared" si="146"/>
        <v>29</v>
      </c>
      <c r="AV494" s="4">
        <v>664</v>
      </c>
      <c r="AW494" s="4">
        <v>75</v>
      </c>
      <c r="AX494" s="4">
        <f t="shared" si="140"/>
        <v>27.239925903614459</v>
      </c>
      <c r="AY494" s="4">
        <f t="shared" si="141"/>
        <v>37.314966991252682</v>
      </c>
      <c r="AZ494" s="4">
        <f t="shared" si="142"/>
        <v>26.785033008747313</v>
      </c>
      <c r="BA494" s="6">
        <f t="shared" si="143"/>
        <v>0.41786322946563675</v>
      </c>
      <c r="BB494" s="4">
        <v>106</v>
      </c>
      <c r="BC494" s="4">
        <v>75</v>
      </c>
      <c r="BD494" s="4">
        <v>62</v>
      </c>
      <c r="BE494" s="4">
        <v>110</v>
      </c>
      <c r="BF494" s="4">
        <v>80</v>
      </c>
      <c r="BG494" s="4">
        <v>62</v>
      </c>
      <c r="BH494" s="4">
        <v>114</v>
      </c>
      <c r="BI494" s="4">
        <v>85</v>
      </c>
      <c r="BJ494" s="4">
        <v>62</v>
      </c>
      <c r="BK494" s="4">
        <v>111</v>
      </c>
      <c r="BL494" s="4">
        <v>80</v>
      </c>
      <c r="BM494" s="4">
        <v>60</v>
      </c>
      <c r="BN494" s="4">
        <v>103</v>
      </c>
      <c r="BO494" s="4">
        <v>75</v>
      </c>
      <c r="BP494" s="4">
        <v>69</v>
      </c>
      <c r="BQ494" s="4">
        <v>107</v>
      </c>
      <c r="BR494" s="4">
        <v>78</v>
      </c>
      <c r="BS494" s="4">
        <v>65</v>
      </c>
      <c r="BT494" s="8">
        <f t="shared" si="144"/>
        <v>108.5</v>
      </c>
      <c r="BU494" s="8">
        <f t="shared" si="144"/>
        <v>78.833333333333329</v>
      </c>
      <c r="BV494" s="8">
        <f t="shared" si="144"/>
        <v>63.333333333333336</v>
      </c>
      <c r="BW494" s="4">
        <v>103</v>
      </c>
    </row>
    <row r="495" spans="1:75" x14ac:dyDescent="0.2">
      <c r="A495" s="4">
        <v>5455</v>
      </c>
      <c r="B495" s="3">
        <v>4</v>
      </c>
      <c r="C495" s="9">
        <v>43293</v>
      </c>
      <c r="D495" s="4" t="s">
        <v>697</v>
      </c>
      <c r="E495" s="4">
        <f t="shared" si="135"/>
        <v>35</v>
      </c>
      <c r="F495" s="4">
        <v>2</v>
      </c>
      <c r="G495" s="4"/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4">
        <v>0</v>
      </c>
      <c r="S495" s="4">
        <v>1</v>
      </c>
      <c r="T495" s="4">
        <v>7</v>
      </c>
      <c r="U495" s="4">
        <v>5</v>
      </c>
      <c r="V495" s="4">
        <f t="shared" si="136"/>
        <v>2</v>
      </c>
      <c r="W495" s="4"/>
      <c r="X495" s="4">
        <v>4</v>
      </c>
      <c r="Y495" s="4">
        <v>4</v>
      </c>
      <c r="Z495" s="4">
        <v>2</v>
      </c>
      <c r="AA495" s="4">
        <v>128.4</v>
      </c>
      <c r="AB495" s="4">
        <v>169</v>
      </c>
      <c r="AC495" s="4">
        <f t="shared" si="137"/>
        <v>1.69</v>
      </c>
      <c r="AD495" s="4">
        <f t="shared" si="138"/>
        <v>44.95640908931761</v>
      </c>
      <c r="AE495" s="4">
        <v>0</v>
      </c>
      <c r="AF495" s="4">
        <v>0</v>
      </c>
      <c r="AG495" s="4">
        <v>0</v>
      </c>
      <c r="AH495" s="4">
        <v>1</v>
      </c>
      <c r="AI495" s="4">
        <v>121</v>
      </c>
      <c r="AJ495" s="4">
        <v>126</v>
      </c>
      <c r="AK495" s="4">
        <v>121</v>
      </c>
      <c r="AL495" s="4">
        <v>126</v>
      </c>
      <c r="AM495" s="4">
        <v>121</v>
      </c>
      <c r="AN495" s="4">
        <v>126</v>
      </c>
      <c r="AO495" s="6">
        <f t="shared" si="145"/>
        <v>121</v>
      </c>
      <c r="AP495" s="6">
        <f t="shared" si="145"/>
        <v>126</v>
      </c>
      <c r="AQ495" s="6">
        <f t="shared" si="139"/>
        <v>0.71597633136094674</v>
      </c>
      <c r="AR495" s="4">
        <v>46</v>
      </c>
      <c r="AS495" s="4">
        <v>46</v>
      </c>
      <c r="AT495" s="4">
        <v>46</v>
      </c>
      <c r="AU495" s="6">
        <f t="shared" si="146"/>
        <v>46</v>
      </c>
      <c r="AV495" s="4">
        <v>397</v>
      </c>
      <c r="AW495" s="4">
        <v>40</v>
      </c>
      <c r="AX495" s="4">
        <f t="shared" si="140"/>
        <v>51.020789924433245</v>
      </c>
      <c r="AY495" s="4">
        <f t="shared" si="141"/>
        <v>69.891493047168836</v>
      </c>
      <c r="AZ495" s="4">
        <f t="shared" si="142"/>
        <v>58.508506952831169</v>
      </c>
      <c r="BA495" s="6">
        <f t="shared" si="143"/>
        <v>0.4556737301622365</v>
      </c>
      <c r="BB495" s="4">
        <v>109</v>
      </c>
      <c r="BC495" s="4">
        <v>75</v>
      </c>
      <c r="BD495" s="4">
        <v>92</v>
      </c>
      <c r="BE495" s="4">
        <v>110</v>
      </c>
      <c r="BF495" s="4">
        <v>76</v>
      </c>
      <c r="BG495" s="4">
        <v>82</v>
      </c>
      <c r="BH495" s="4">
        <v>110</v>
      </c>
      <c r="BI495" s="4">
        <v>76</v>
      </c>
      <c r="BJ495" s="4">
        <v>87</v>
      </c>
      <c r="BK495" s="4">
        <v>117</v>
      </c>
      <c r="BL495" s="4">
        <v>76</v>
      </c>
      <c r="BM495" s="4">
        <v>83</v>
      </c>
      <c r="BN495" s="4">
        <v>55</v>
      </c>
      <c r="BO495" s="4">
        <v>39</v>
      </c>
      <c r="BP495" s="4">
        <v>103</v>
      </c>
      <c r="BQ495" s="4">
        <v>86</v>
      </c>
      <c r="BR495" s="4">
        <v>58</v>
      </c>
      <c r="BS495" s="4">
        <v>93</v>
      </c>
      <c r="BT495" s="8">
        <f t="shared" si="144"/>
        <v>97.833333333333329</v>
      </c>
      <c r="BU495" s="8">
        <f t="shared" si="144"/>
        <v>66.666666666666671</v>
      </c>
      <c r="BV495" s="8">
        <f t="shared" si="144"/>
        <v>90</v>
      </c>
      <c r="BW495" s="4">
        <v>100</v>
      </c>
    </row>
    <row r="496" spans="1:75" x14ac:dyDescent="0.2">
      <c r="A496" s="4">
        <v>5460</v>
      </c>
      <c r="B496" s="3">
        <v>4</v>
      </c>
      <c r="C496" s="9">
        <v>43307</v>
      </c>
      <c r="D496" s="4" t="s">
        <v>698</v>
      </c>
      <c r="E496" s="4">
        <f t="shared" si="135"/>
        <v>51</v>
      </c>
      <c r="F496" s="4">
        <v>2</v>
      </c>
      <c r="G496" s="4"/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1</v>
      </c>
      <c r="S496" s="4">
        <v>0</v>
      </c>
      <c r="T496" s="4">
        <v>4</v>
      </c>
      <c r="U496" s="4">
        <v>4</v>
      </c>
      <c r="V496" s="4">
        <f t="shared" si="136"/>
        <v>0</v>
      </c>
      <c r="W496" s="4"/>
      <c r="X496" s="4">
        <v>3</v>
      </c>
      <c r="Y496" s="4">
        <v>3</v>
      </c>
      <c r="Z496" s="4">
        <v>2</v>
      </c>
      <c r="AA496" s="4">
        <v>65.5</v>
      </c>
      <c r="AB496" s="4">
        <v>169</v>
      </c>
      <c r="AC496" s="4">
        <f t="shared" si="137"/>
        <v>1.69</v>
      </c>
      <c r="AD496" s="4">
        <f t="shared" si="138"/>
        <v>22.93337068029831</v>
      </c>
      <c r="AE496" s="4">
        <v>0</v>
      </c>
      <c r="AF496" s="4">
        <v>1</v>
      </c>
      <c r="AG496" s="4">
        <v>0</v>
      </c>
      <c r="AH496" s="4">
        <v>0</v>
      </c>
      <c r="AI496" s="4">
        <v>86.1</v>
      </c>
      <c r="AJ496" s="4">
        <v>100.2</v>
      </c>
      <c r="AK496" s="4">
        <v>86.2</v>
      </c>
      <c r="AL496" s="4">
        <v>100.2</v>
      </c>
      <c r="AM496" s="4">
        <v>86.2</v>
      </c>
      <c r="AN496" s="4">
        <v>100.3</v>
      </c>
      <c r="AO496" s="6">
        <f t="shared" si="145"/>
        <v>86.166666666666671</v>
      </c>
      <c r="AP496" s="6">
        <f t="shared" si="145"/>
        <v>100.23333333333333</v>
      </c>
      <c r="AQ496" s="6">
        <f t="shared" si="139"/>
        <v>0.50986193293885607</v>
      </c>
      <c r="AR496" s="4">
        <v>34.1</v>
      </c>
      <c r="AS496" s="4">
        <v>34.1</v>
      </c>
      <c r="AT496" s="4">
        <v>34.200000000000003</v>
      </c>
      <c r="AU496" s="6">
        <f t="shared" si="146"/>
        <v>34.133333333333333</v>
      </c>
      <c r="AV496" s="4">
        <v>691</v>
      </c>
      <c r="AW496" s="4">
        <v>57</v>
      </c>
      <c r="AX496" s="4">
        <f t="shared" si="140"/>
        <v>29.063916787264834</v>
      </c>
      <c r="AY496" s="4">
        <f t="shared" si="141"/>
        <v>39.813584640088813</v>
      </c>
      <c r="AZ496" s="4">
        <f t="shared" si="142"/>
        <v>25.686415359911187</v>
      </c>
      <c r="BA496" s="6">
        <f t="shared" si="143"/>
        <v>0.39215901312841506</v>
      </c>
      <c r="BB496" s="4">
        <v>113</v>
      </c>
      <c r="BC496" s="4">
        <v>69</v>
      </c>
      <c r="BD496" s="4">
        <v>69</v>
      </c>
      <c r="BE496" s="4">
        <v>103</v>
      </c>
      <c r="BF496" s="4">
        <v>72</v>
      </c>
      <c r="BG496" s="4">
        <v>74</v>
      </c>
      <c r="BH496" s="4">
        <v>108</v>
      </c>
      <c r="BI496" s="4">
        <v>71</v>
      </c>
      <c r="BJ496" s="4">
        <v>72</v>
      </c>
      <c r="BK496" s="4">
        <v>104</v>
      </c>
      <c r="BL496" s="4">
        <v>73</v>
      </c>
      <c r="BM496" s="4">
        <v>83</v>
      </c>
      <c r="BN496" s="4">
        <v>108</v>
      </c>
      <c r="BO496" s="4">
        <v>70</v>
      </c>
      <c r="BP496" s="4">
        <v>81</v>
      </c>
      <c r="BQ496" s="4">
        <v>106</v>
      </c>
      <c r="BR496" s="4">
        <v>72</v>
      </c>
      <c r="BS496" s="4">
        <v>82</v>
      </c>
      <c r="BT496" s="8">
        <f t="shared" si="144"/>
        <v>107</v>
      </c>
      <c r="BU496" s="8">
        <f t="shared" si="144"/>
        <v>71.166666666666671</v>
      </c>
      <c r="BV496" s="8">
        <f t="shared" si="144"/>
        <v>76.833333333333329</v>
      </c>
      <c r="BW496" s="4">
        <v>114</v>
      </c>
    </row>
    <row r="497" spans="1:75" x14ac:dyDescent="0.2">
      <c r="A497" s="4">
        <v>5469</v>
      </c>
      <c r="B497" s="3">
        <v>4</v>
      </c>
      <c r="C497" s="4" t="s">
        <v>369</v>
      </c>
      <c r="D497" s="4" t="s">
        <v>699</v>
      </c>
      <c r="E497" s="4">
        <f t="shared" si="135"/>
        <v>36</v>
      </c>
      <c r="F497" s="4">
        <v>2</v>
      </c>
      <c r="G497" s="4"/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1</v>
      </c>
      <c r="S497" s="4">
        <v>0</v>
      </c>
      <c r="T497" s="4">
        <v>5</v>
      </c>
      <c r="U497" s="4">
        <v>3</v>
      </c>
      <c r="V497" s="4">
        <f t="shared" si="136"/>
        <v>2</v>
      </c>
      <c r="W497" s="4"/>
      <c r="X497" s="4">
        <v>6</v>
      </c>
      <c r="Y497" s="4">
        <v>4</v>
      </c>
      <c r="Z497" s="4">
        <v>2</v>
      </c>
      <c r="AA497" s="4">
        <v>70.849998474121094</v>
      </c>
      <c r="AB497" s="4">
        <v>165.5</v>
      </c>
      <c r="AC497" s="4">
        <f t="shared" si="137"/>
        <v>1.655</v>
      </c>
      <c r="AD497" s="4">
        <f t="shared" si="138"/>
        <v>25.866868127936431</v>
      </c>
      <c r="AE497" s="4">
        <v>0</v>
      </c>
      <c r="AF497" s="4">
        <v>0</v>
      </c>
      <c r="AG497" s="4">
        <v>1</v>
      </c>
      <c r="AH497" s="4">
        <v>0</v>
      </c>
      <c r="AI497" s="4">
        <v>86</v>
      </c>
      <c r="AJ497" s="4">
        <v>106</v>
      </c>
      <c r="AK497" s="4">
        <v>84</v>
      </c>
      <c r="AL497" s="4">
        <v>104</v>
      </c>
      <c r="AM497" s="4">
        <v>86</v>
      </c>
      <c r="AN497" s="4">
        <v>106</v>
      </c>
      <c r="AO497" s="6">
        <f t="shared" si="145"/>
        <v>85.333333333333329</v>
      </c>
      <c r="AP497" s="6">
        <f t="shared" si="145"/>
        <v>105.33333333333333</v>
      </c>
      <c r="AQ497" s="6">
        <f t="shared" si="139"/>
        <v>0.51560926485397784</v>
      </c>
      <c r="AR497" s="4">
        <v>28</v>
      </c>
      <c r="AS497" s="4">
        <v>28</v>
      </c>
      <c r="AT497" s="4">
        <v>28</v>
      </c>
      <c r="AU497" s="6">
        <f t="shared" si="146"/>
        <v>28</v>
      </c>
      <c r="AV497" s="4">
        <v>619</v>
      </c>
      <c r="AW497" s="4">
        <v>65</v>
      </c>
      <c r="AX497" s="4">
        <f t="shared" si="140"/>
        <v>31.093531435188456</v>
      </c>
      <c r="AY497" s="4">
        <f t="shared" si="141"/>
        <v>42.593878678340353</v>
      </c>
      <c r="AZ497" s="4">
        <f t="shared" si="142"/>
        <v>28.256119795780741</v>
      </c>
      <c r="BA497" s="6">
        <f t="shared" si="143"/>
        <v>0.39881609603847296</v>
      </c>
      <c r="BB497" s="4">
        <v>104</v>
      </c>
      <c r="BC497" s="4">
        <v>70</v>
      </c>
      <c r="BD497" s="4">
        <v>68</v>
      </c>
      <c r="BE497" s="4">
        <v>95</v>
      </c>
      <c r="BF497" s="4">
        <v>64</v>
      </c>
      <c r="BG497" s="4">
        <v>63</v>
      </c>
      <c r="BH497" s="4">
        <v>100</v>
      </c>
      <c r="BI497" s="4">
        <v>67</v>
      </c>
      <c r="BJ497" s="4">
        <v>66</v>
      </c>
      <c r="BK497" s="4">
        <v>108</v>
      </c>
      <c r="BL497" s="4">
        <v>74</v>
      </c>
      <c r="BM497" s="4">
        <v>77</v>
      </c>
      <c r="BN497" s="4">
        <v>113</v>
      </c>
      <c r="BO497" s="4">
        <v>74</v>
      </c>
      <c r="BP497" s="4">
        <v>69</v>
      </c>
      <c r="BQ497" s="4">
        <v>111</v>
      </c>
      <c r="BR497" s="4">
        <v>74</v>
      </c>
      <c r="BS497" s="4">
        <v>73</v>
      </c>
      <c r="BT497" s="8">
        <f t="shared" si="144"/>
        <v>105.16666666666667</v>
      </c>
      <c r="BU497" s="8">
        <f t="shared" si="144"/>
        <v>70.5</v>
      </c>
      <c r="BV497" s="8">
        <f t="shared" si="144"/>
        <v>69.333333333333329</v>
      </c>
      <c r="BW497" s="4">
        <v>94</v>
      </c>
    </row>
    <row r="498" spans="1:75" x14ac:dyDescent="0.2">
      <c r="A498" s="4">
        <v>1004</v>
      </c>
      <c r="B498" s="3">
        <v>5</v>
      </c>
      <c r="C498" s="4" t="s">
        <v>700</v>
      </c>
      <c r="D498" s="4" t="s">
        <v>701</v>
      </c>
      <c r="E498" s="4">
        <f t="shared" si="135"/>
        <v>49</v>
      </c>
      <c r="F498" s="4">
        <v>1</v>
      </c>
      <c r="G498" s="4">
        <v>60503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0</v>
      </c>
      <c r="R498" s="4">
        <v>0</v>
      </c>
      <c r="S498" s="4">
        <v>0</v>
      </c>
      <c r="T498" s="4">
        <v>4</v>
      </c>
      <c r="U498" s="4">
        <v>4</v>
      </c>
      <c r="V498" s="4">
        <f t="shared" si="136"/>
        <v>0</v>
      </c>
      <c r="W498" s="4"/>
      <c r="X498" s="4">
        <v>3</v>
      </c>
      <c r="Y498" s="4">
        <v>4</v>
      </c>
      <c r="Z498" s="4">
        <v>1</v>
      </c>
      <c r="AA498" s="4">
        <v>76.449996948242188</v>
      </c>
      <c r="AB498" s="4">
        <v>171.5</v>
      </c>
      <c r="AC498" s="4">
        <f t="shared" si="137"/>
        <v>1.7150000000000001</v>
      </c>
      <c r="AD498" s="4">
        <f t="shared" si="138"/>
        <v>25.99257008499594</v>
      </c>
      <c r="AE498" s="4">
        <v>0</v>
      </c>
      <c r="AF498" s="4">
        <v>0</v>
      </c>
      <c r="AG498" s="4">
        <v>1</v>
      </c>
      <c r="AH498" s="4">
        <v>0</v>
      </c>
      <c r="AI498" s="4">
        <v>90</v>
      </c>
      <c r="AJ498" s="4">
        <v>99</v>
      </c>
      <c r="AK498" s="4">
        <v>89.699996948242188</v>
      </c>
      <c r="AL498" s="4">
        <v>99</v>
      </c>
      <c r="AM498" s="4">
        <v>89</v>
      </c>
      <c r="AN498" s="4">
        <v>99.5</v>
      </c>
      <c r="AO498" s="6">
        <f>(AI498+AK498+AM498)/3</f>
        <v>89.566665649414062</v>
      </c>
      <c r="AP498" s="6">
        <f>(AJ498+AL498+AN498)/3</f>
        <v>99.166666666666671</v>
      </c>
      <c r="AQ498" s="6">
        <f t="shared" si="139"/>
        <v>0.5222546102006651</v>
      </c>
      <c r="AR498" s="4">
        <v>35</v>
      </c>
      <c r="AS498" s="4">
        <v>35</v>
      </c>
      <c r="AT498" s="4">
        <v>35</v>
      </c>
      <c r="AU498" s="7">
        <f t="shared" si="146"/>
        <v>35</v>
      </c>
      <c r="AV498" s="4">
        <v>467</v>
      </c>
      <c r="AW498" s="4">
        <v>66</v>
      </c>
      <c r="AX498" s="4">
        <f t="shared" si="140"/>
        <v>41.33994413652767</v>
      </c>
      <c r="AY498" s="4">
        <f t="shared" si="141"/>
        <v>56.630060460996809</v>
      </c>
      <c r="AZ498" s="4">
        <f t="shared" si="142"/>
        <v>19.819936487245378</v>
      </c>
      <c r="BA498" s="6">
        <f t="shared" si="143"/>
        <v>0.25925359422399685</v>
      </c>
      <c r="BB498" s="4">
        <v>124</v>
      </c>
      <c r="BC498" s="4">
        <v>75</v>
      </c>
      <c r="BD498" s="4">
        <v>68</v>
      </c>
      <c r="BE498" s="4">
        <v>121</v>
      </c>
      <c r="BF498" s="4">
        <v>72</v>
      </c>
      <c r="BG498" s="4">
        <v>68</v>
      </c>
      <c r="BH498" s="4">
        <v>121</v>
      </c>
      <c r="BI498" s="4">
        <v>79</v>
      </c>
      <c r="BJ498" s="4">
        <v>70</v>
      </c>
      <c r="BK498" s="4">
        <v>127</v>
      </c>
      <c r="BL498" s="4">
        <v>77</v>
      </c>
      <c r="BM498" s="4">
        <v>69</v>
      </c>
      <c r="BN498" s="4">
        <v>125</v>
      </c>
      <c r="BO498" s="4">
        <v>77</v>
      </c>
      <c r="BP498" s="4">
        <v>69</v>
      </c>
      <c r="BQ498" s="4">
        <v>125</v>
      </c>
      <c r="BR498" s="4">
        <v>77</v>
      </c>
      <c r="BS498" s="4">
        <v>69</v>
      </c>
      <c r="BT498" s="8">
        <f t="shared" ref="BT498:BV510" si="147">(BB498+BE498+BH498+BK498+BN498+BQ498)/6</f>
        <v>123.83333333333333</v>
      </c>
      <c r="BU498" s="8">
        <f t="shared" si="147"/>
        <v>76.166666666666671</v>
      </c>
      <c r="BV498" s="8">
        <f t="shared" si="147"/>
        <v>68.833333333333329</v>
      </c>
      <c r="BW498" s="4">
        <v>87</v>
      </c>
    </row>
    <row r="499" spans="1:75" x14ac:dyDescent="0.2">
      <c r="A499" s="4">
        <v>1006</v>
      </c>
      <c r="B499" s="3">
        <v>5</v>
      </c>
      <c r="C499" s="4" t="s">
        <v>374</v>
      </c>
      <c r="D499" s="4" t="s">
        <v>702</v>
      </c>
      <c r="E499" s="4">
        <f t="shared" si="135"/>
        <v>48</v>
      </c>
      <c r="F499" s="4">
        <v>1</v>
      </c>
      <c r="G499" s="4">
        <v>60153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1</v>
      </c>
      <c r="N499" s="4">
        <v>0</v>
      </c>
      <c r="O499" s="4">
        <v>0</v>
      </c>
      <c r="P499" s="4">
        <v>0</v>
      </c>
      <c r="Q499" s="4">
        <v>1</v>
      </c>
      <c r="R499" s="4">
        <v>0</v>
      </c>
      <c r="S499" s="4">
        <v>0</v>
      </c>
      <c r="T499" s="4">
        <v>3</v>
      </c>
      <c r="U499" s="4">
        <v>5</v>
      </c>
      <c r="V499" s="4">
        <f t="shared" si="136"/>
        <v>-2</v>
      </c>
      <c r="W499" s="4"/>
      <c r="X499" s="4">
        <v>6</v>
      </c>
      <c r="Y499" s="4">
        <v>1</v>
      </c>
      <c r="Z499" s="4">
        <v>1</v>
      </c>
      <c r="AA499" s="4">
        <v>58.400001525878906</v>
      </c>
      <c r="AB499" s="4">
        <v>176</v>
      </c>
      <c r="AC499" s="4">
        <f t="shared" si="137"/>
        <v>1.76</v>
      </c>
      <c r="AD499" s="4">
        <f t="shared" si="138"/>
        <v>18.853306277724336</v>
      </c>
      <c r="AE499" s="4">
        <v>0</v>
      </c>
      <c r="AF499" s="4">
        <v>1</v>
      </c>
      <c r="AG499" s="4">
        <v>0</v>
      </c>
      <c r="AH499" s="4">
        <v>1</v>
      </c>
      <c r="AI499" s="4">
        <f>30*2.54</f>
        <v>76.2</v>
      </c>
      <c r="AJ499" s="4">
        <f>36*2.54</f>
        <v>91.44</v>
      </c>
      <c r="AK499" s="4">
        <f>30*2.54</f>
        <v>76.2</v>
      </c>
      <c r="AL499" s="4">
        <f>36*2.54</f>
        <v>91.44</v>
      </c>
      <c r="AM499" s="4">
        <f>30*2.54</f>
        <v>76.2</v>
      </c>
      <c r="AN499" s="4">
        <f>36*2.54</f>
        <v>91.44</v>
      </c>
      <c r="AO499" s="6">
        <f>(AI499+AK499+AM499)/3</f>
        <v>76.2</v>
      </c>
      <c r="AP499" s="6">
        <f>(AJ499+AL499+AN499)/3</f>
        <v>91.44</v>
      </c>
      <c r="AQ499" s="6">
        <f t="shared" si="139"/>
        <v>0.43295454545454548</v>
      </c>
      <c r="AR499" s="4">
        <v>22</v>
      </c>
      <c r="AS499" s="4">
        <v>22</v>
      </c>
      <c r="AT499" s="4">
        <v>22</v>
      </c>
      <c r="AU499" s="7">
        <f t="shared" si="146"/>
        <v>22</v>
      </c>
      <c r="AV499" s="4">
        <v>638</v>
      </c>
      <c r="AW499" s="4">
        <v>75</v>
      </c>
      <c r="AX499" s="4">
        <f t="shared" si="140"/>
        <v>32.11459325145853</v>
      </c>
      <c r="AY499" s="4">
        <f t="shared" si="141"/>
        <v>43.992593495148675</v>
      </c>
      <c r="AZ499" s="4">
        <f t="shared" si="142"/>
        <v>14.407408030730231</v>
      </c>
      <c r="BA499" s="6">
        <f t="shared" si="143"/>
        <v>0.24670218586117412</v>
      </c>
      <c r="BB499" s="4">
        <v>122</v>
      </c>
      <c r="BC499" s="4">
        <v>63</v>
      </c>
      <c r="BD499" s="4">
        <v>66</v>
      </c>
      <c r="BE499" s="4">
        <v>107</v>
      </c>
      <c r="BF499" s="4">
        <v>62</v>
      </c>
      <c r="BG499" s="4">
        <v>74</v>
      </c>
      <c r="BH499" s="4">
        <v>109</v>
      </c>
      <c r="BI499" s="4">
        <v>66</v>
      </c>
      <c r="BJ499" s="4">
        <v>71</v>
      </c>
      <c r="BK499" s="4">
        <v>111</v>
      </c>
      <c r="BL499" s="4">
        <v>71</v>
      </c>
      <c r="BM499" s="4">
        <v>71</v>
      </c>
      <c r="BN499" s="4">
        <v>110</v>
      </c>
      <c r="BO499" s="4">
        <v>67</v>
      </c>
      <c r="BP499" s="4">
        <v>72</v>
      </c>
      <c r="BQ499" s="4">
        <v>116</v>
      </c>
      <c r="BR499" s="4">
        <v>67</v>
      </c>
      <c r="BS499" s="4">
        <v>73</v>
      </c>
      <c r="BT499" s="8">
        <f t="shared" si="147"/>
        <v>112.5</v>
      </c>
      <c r="BU499" s="8">
        <f t="shared" si="147"/>
        <v>66</v>
      </c>
      <c r="BV499" s="8">
        <f t="shared" si="147"/>
        <v>71.166666666666671</v>
      </c>
      <c r="BW499" s="4">
        <v>87</v>
      </c>
    </row>
    <row r="500" spans="1:75" x14ac:dyDescent="0.2">
      <c r="A500" s="4">
        <v>1012</v>
      </c>
      <c r="B500" s="3">
        <v>5</v>
      </c>
      <c r="C500" s="4" t="s">
        <v>283</v>
      </c>
      <c r="D500" s="4" t="s">
        <v>501</v>
      </c>
      <c r="E500" s="4">
        <f t="shared" si="135"/>
        <v>54</v>
      </c>
      <c r="F500" s="4">
        <v>1</v>
      </c>
      <c r="G500" s="4">
        <v>60502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1</v>
      </c>
      <c r="P500" s="4">
        <v>0</v>
      </c>
      <c r="Q500" s="4">
        <v>0</v>
      </c>
      <c r="R500" s="4">
        <v>0</v>
      </c>
      <c r="S500" s="4">
        <v>0</v>
      </c>
      <c r="T500" s="4">
        <v>3</v>
      </c>
      <c r="U500" s="4">
        <v>3</v>
      </c>
      <c r="V500" s="4">
        <f t="shared" si="136"/>
        <v>0</v>
      </c>
      <c r="W500" s="4">
        <v>0</v>
      </c>
      <c r="X500" s="4">
        <v>6</v>
      </c>
      <c r="Y500" s="4">
        <v>6</v>
      </c>
      <c r="Z500" s="4">
        <v>1</v>
      </c>
      <c r="AA500" s="4">
        <v>72.650001525878906</v>
      </c>
      <c r="AB500" s="4">
        <v>177.5</v>
      </c>
      <c r="AC500" s="4">
        <f t="shared" si="137"/>
        <v>1.7749999999999999</v>
      </c>
      <c r="AD500" s="4">
        <f t="shared" si="138"/>
        <v>23.058917365881026</v>
      </c>
      <c r="AE500" s="4">
        <v>0</v>
      </c>
      <c r="AF500" s="4">
        <v>1</v>
      </c>
      <c r="AG500" s="4">
        <v>0</v>
      </c>
      <c r="AH500" s="4">
        <v>0</v>
      </c>
      <c r="AI500" s="4">
        <v>86</v>
      </c>
      <c r="AJ500" s="4">
        <v>102</v>
      </c>
      <c r="AK500" s="4">
        <v>86.099998474121094</v>
      </c>
      <c r="AL500" s="4">
        <v>101.5</v>
      </c>
      <c r="AM500" s="4">
        <v>89</v>
      </c>
      <c r="AN500" s="4"/>
      <c r="AO500" s="6">
        <f t="shared" ref="AO500:AP514" si="148">(AI500+AK500+AM500)/3</f>
        <v>87.033332824707031</v>
      </c>
      <c r="AP500" s="6">
        <f>(AJ500+AL500)/2</f>
        <v>101.75</v>
      </c>
      <c r="AQ500" s="6">
        <f t="shared" si="139"/>
        <v>0.49032863563215229</v>
      </c>
      <c r="AR500" s="4">
        <v>29.299999237060547</v>
      </c>
      <c r="AS500" s="4">
        <v>31</v>
      </c>
      <c r="AT500" s="4">
        <v>31.100000381469727</v>
      </c>
      <c r="AU500" s="7">
        <f t="shared" si="146"/>
        <v>30.46666653951009</v>
      </c>
      <c r="AV500" s="4">
        <v>601</v>
      </c>
      <c r="AW500" s="4">
        <v>65</v>
      </c>
      <c r="AX500" s="4">
        <f t="shared" si="140"/>
        <v>35.502187419224896</v>
      </c>
      <c r="AY500" s="4">
        <f t="shared" si="141"/>
        <v>48.633133450993007</v>
      </c>
      <c r="AZ500" s="4">
        <f t="shared" si="142"/>
        <v>24.016868074885899</v>
      </c>
      <c r="BA500" s="6">
        <f t="shared" si="143"/>
        <v>0.33058317371584317</v>
      </c>
      <c r="BB500" s="4">
        <v>180</v>
      </c>
      <c r="BC500" s="4">
        <v>117</v>
      </c>
      <c r="BD500" s="4">
        <v>96</v>
      </c>
      <c r="BE500" s="4">
        <v>168</v>
      </c>
      <c r="BF500" s="4">
        <v>114</v>
      </c>
      <c r="BG500" s="4">
        <v>94</v>
      </c>
      <c r="BH500" s="4">
        <v>170</v>
      </c>
      <c r="BI500" s="4">
        <v>105</v>
      </c>
      <c r="BJ500" s="4">
        <v>96</v>
      </c>
      <c r="BK500" s="4">
        <v>163</v>
      </c>
      <c r="BL500" s="4">
        <v>98</v>
      </c>
      <c r="BM500" s="4">
        <v>89</v>
      </c>
      <c r="BN500" s="4">
        <v>162</v>
      </c>
      <c r="BO500" s="4">
        <v>98</v>
      </c>
      <c r="BP500" s="4">
        <v>89</v>
      </c>
      <c r="BQ500" s="4">
        <v>166</v>
      </c>
      <c r="BR500" s="4">
        <v>99</v>
      </c>
      <c r="BS500" s="4">
        <v>88</v>
      </c>
      <c r="BT500" s="8">
        <f t="shared" si="147"/>
        <v>168.16666666666666</v>
      </c>
      <c r="BU500" s="8">
        <f t="shared" si="147"/>
        <v>105.16666666666667</v>
      </c>
      <c r="BV500" s="8">
        <f t="shared" si="147"/>
        <v>92</v>
      </c>
      <c r="BW500" s="4">
        <v>98</v>
      </c>
    </row>
    <row r="501" spans="1:75" x14ac:dyDescent="0.2">
      <c r="A501" s="4">
        <v>1020</v>
      </c>
      <c r="B501" s="3">
        <v>5</v>
      </c>
      <c r="C501" s="4" t="s">
        <v>641</v>
      </c>
      <c r="D501" s="4" t="s">
        <v>703</v>
      </c>
      <c r="E501" s="4">
        <f t="shared" si="135"/>
        <v>56</v>
      </c>
      <c r="F501" s="4">
        <v>1</v>
      </c>
      <c r="G501" s="4">
        <v>60153</v>
      </c>
      <c r="H501" s="4">
        <v>1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1</v>
      </c>
      <c r="P501" s="4">
        <v>0</v>
      </c>
      <c r="Q501" s="4">
        <v>0</v>
      </c>
      <c r="R501" s="4">
        <v>0</v>
      </c>
      <c r="S501" s="4">
        <v>0</v>
      </c>
      <c r="T501" s="4">
        <v>4</v>
      </c>
      <c r="U501" s="4">
        <v>4</v>
      </c>
      <c r="V501" s="4">
        <f t="shared" si="136"/>
        <v>0</v>
      </c>
      <c r="W501" s="4"/>
      <c r="X501" s="4">
        <v>1</v>
      </c>
      <c r="Y501" s="4">
        <v>1</v>
      </c>
      <c r="Z501" s="4">
        <v>1</v>
      </c>
      <c r="AA501" s="4">
        <v>84.75</v>
      </c>
      <c r="AB501" s="4">
        <v>176.5</v>
      </c>
      <c r="AC501" s="4">
        <f t="shared" si="137"/>
        <v>1.7649999999999999</v>
      </c>
      <c r="AD501" s="4">
        <f t="shared" si="138"/>
        <v>27.205097545121141</v>
      </c>
      <c r="AE501" s="4">
        <v>0</v>
      </c>
      <c r="AF501" s="4">
        <v>0</v>
      </c>
      <c r="AG501" s="4">
        <v>1</v>
      </c>
      <c r="AH501" s="4">
        <v>0</v>
      </c>
      <c r="AI501" s="4">
        <f>37*2.54</f>
        <v>93.98</v>
      </c>
      <c r="AJ501" s="4">
        <f>41*2.54</f>
        <v>104.14</v>
      </c>
      <c r="AK501" s="4">
        <f>37*2.54</f>
        <v>93.98</v>
      </c>
      <c r="AL501" s="4">
        <f>41*2.54</f>
        <v>104.14</v>
      </c>
      <c r="AM501" s="4">
        <f>37*2.54</f>
        <v>93.98</v>
      </c>
      <c r="AN501" s="4">
        <f>41*2.54</f>
        <v>104.14</v>
      </c>
      <c r="AO501" s="6">
        <f t="shared" si="148"/>
        <v>93.98</v>
      </c>
      <c r="AP501" s="6">
        <f t="shared" si="148"/>
        <v>104.14</v>
      </c>
      <c r="AQ501" s="6">
        <f t="shared" si="139"/>
        <v>0.53246458923512752</v>
      </c>
      <c r="AR501" s="4">
        <v>32</v>
      </c>
      <c r="AS501" s="4">
        <v>37</v>
      </c>
      <c r="AT501" s="4">
        <v>37</v>
      </c>
      <c r="AU501" s="7">
        <f t="shared" si="146"/>
        <v>35.333333333333336</v>
      </c>
      <c r="AV501" s="4">
        <v>512</v>
      </c>
      <c r="AW501" s="4">
        <v>58</v>
      </c>
      <c r="AX501" s="4">
        <f t="shared" si="140"/>
        <v>41.038065429687499</v>
      </c>
      <c r="AY501" s="4">
        <f t="shared" si="141"/>
        <v>56.216527985873292</v>
      </c>
      <c r="AZ501" s="4">
        <f t="shared" si="142"/>
        <v>28.533472014126708</v>
      </c>
      <c r="BA501" s="6">
        <f t="shared" si="143"/>
        <v>0.33667813585990214</v>
      </c>
      <c r="BB501" s="4">
        <v>110</v>
      </c>
      <c r="BC501" s="4">
        <v>69</v>
      </c>
      <c r="BD501" s="4">
        <v>78</v>
      </c>
      <c r="BE501" s="4">
        <v>112</v>
      </c>
      <c r="BF501" s="4">
        <v>73</v>
      </c>
      <c r="BG501" s="4">
        <v>77</v>
      </c>
      <c r="BH501" s="4">
        <v>114</v>
      </c>
      <c r="BI501" s="4">
        <v>75</v>
      </c>
      <c r="BJ501" s="4">
        <v>81</v>
      </c>
      <c r="BK501" s="4">
        <v>119</v>
      </c>
      <c r="BL501" s="4">
        <v>70</v>
      </c>
      <c r="BM501" s="4">
        <v>70</v>
      </c>
      <c r="BN501" s="4">
        <v>115</v>
      </c>
      <c r="BO501" s="4">
        <v>65</v>
      </c>
      <c r="BP501" s="4">
        <v>77</v>
      </c>
      <c r="BQ501" s="4">
        <v>119</v>
      </c>
      <c r="BR501" s="4">
        <v>70</v>
      </c>
      <c r="BS501" s="4">
        <v>78</v>
      </c>
      <c r="BT501" s="8">
        <f t="shared" si="147"/>
        <v>114.83333333333333</v>
      </c>
      <c r="BU501" s="8">
        <f t="shared" si="147"/>
        <v>70.333333333333329</v>
      </c>
      <c r="BV501" s="8">
        <f t="shared" si="147"/>
        <v>76.833333333333329</v>
      </c>
      <c r="BW501" s="4">
        <v>210</v>
      </c>
    </row>
    <row r="502" spans="1:75" x14ac:dyDescent="0.2">
      <c r="A502" s="4">
        <v>1021</v>
      </c>
      <c r="B502" s="3">
        <v>5</v>
      </c>
      <c r="C502" s="4" t="s">
        <v>704</v>
      </c>
      <c r="D502" s="4" t="s">
        <v>705</v>
      </c>
      <c r="E502" s="4">
        <f t="shared" si="135"/>
        <v>53</v>
      </c>
      <c r="F502" s="4">
        <v>1</v>
      </c>
      <c r="G502" s="4">
        <v>60153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1</v>
      </c>
      <c r="Q502" s="4">
        <v>0</v>
      </c>
      <c r="R502" s="4">
        <v>0</v>
      </c>
      <c r="S502" s="4">
        <v>0</v>
      </c>
      <c r="T502" s="4">
        <v>1</v>
      </c>
      <c r="U502" s="4">
        <v>3</v>
      </c>
      <c r="V502" s="4">
        <f t="shared" si="136"/>
        <v>-2</v>
      </c>
      <c r="W502" s="4">
        <v>0</v>
      </c>
      <c r="X502" s="4">
        <v>2</v>
      </c>
      <c r="Y502" s="4">
        <v>2</v>
      </c>
      <c r="Z502" s="4">
        <v>1</v>
      </c>
      <c r="AA502" s="4">
        <v>58.200000762939453</v>
      </c>
      <c r="AB502" s="4">
        <v>180.39999389648438</v>
      </c>
      <c r="AC502" s="4">
        <f t="shared" si="137"/>
        <v>1.8039999389648438</v>
      </c>
      <c r="AD502" s="4">
        <f t="shared" si="138"/>
        <v>17.883394348211255</v>
      </c>
      <c r="AE502" s="4">
        <v>1</v>
      </c>
      <c r="AF502" s="4">
        <v>0</v>
      </c>
      <c r="AG502" s="4">
        <v>0</v>
      </c>
      <c r="AH502" s="4">
        <v>0</v>
      </c>
      <c r="AI502" s="4">
        <v>72.300003051757812</v>
      </c>
      <c r="AJ502" s="4">
        <v>97</v>
      </c>
      <c r="AK502" s="4">
        <v>72</v>
      </c>
      <c r="AL502" s="4">
        <v>97.199996948242188</v>
      </c>
      <c r="AM502" s="4">
        <v>73.199996948242188</v>
      </c>
      <c r="AN502" s="4">
        <v>96.699996948242188</v>
      </c>
      <c r="AO502" s="6">
        <f t="shared" si="148"/>
        <v>72.5</v>
      </c>
      <c r="AP502" s="6">
        <f t="shared" si="148"/>
        <v>96.966664632161454</v>
      </c>
      <c r="AQ502" s="6">
        <f t="shared" si="139"/>
        <v>0.40188471426224853</v>
      </c>
      <c r="AR502" s="4">
        <v>24</v>
      </c>
      <c r="AS502" s="4">
        <v>24.600000381469727</v>
      </c>
      <c r="AT502" s="4">
        <v>23.299999237060547</v>
      </c>
      <c r="AU502" s="7">
        <f t="shared" si="146"/>
        <v>23.96666653951009</v>
      </c>
      <c r="AV502" s="4">
        <v>781</v>
      </c>
      <c r="AW502" s="4">
        <v>76</v>
      </c>
      <c r="AX502" s="4">
        <f t="shared" si="140"/>
        <v>28.530385655678788</v>
      </c>
      <c r="AY502" s="4">
        <f t="shared" si="141"/>
        <v>39.082720076272317</v>
      </c>
      <c r="AZ502" s="4">
        <f t="shared" si="142"/>
        <v>19.117280686667137</v>
      </c>
      <c r="BA502" s="6">
        <f t="shared" si="143"/>
        <v>0.32847560886701266</v>
      </c>
      <c r="BB502" s="4">
        <v>118</v>
      </c>
      <c r="BC502" s="4">
        <v>71</v>
      </c>
      <c r="BD502" s="4">
        <v>60</v>
      </c>
      <c r="BE502" s="4">
        <v>118</v>
      </c>
      <c r="BF502" s="4">
        <v>69</v>
      </c>
      <c r="BG502" s="4">
        <v>62</v>
      </c>
      <c r="BH502" s="4">
        <v>118</v>
      </c>
      <c r="BI502" s="4">
        <v>68</v>
      </c>
      <c r="BJ502" s="4">
        <v>62</v>
      </c>
      <c r="BK502" s="4">
        <v>119</v>
      </c>
      <c r="BL502" s="4">
        <v>72</v>
      </c>
      <c r="BM502" s="4">
        <v>62</v>
      </c>
      <c r="BN502" s="4">
        <v>108</v>
      </c>
      <c r="BO502" s="4">
        <v>66</v>
      </c>
      <c r="BP502" s="4">
        <v>77</v>
      </c>
      <c r="BQ502" s="4">
        <v>113</v>
      </c>
      <c r="BR502" s="4">
        <v>69</v>
      </c>
      <c r="BS502" s="4">
        <v>68</v>
      </c>
      <c r="BT502" s="8">
        <f t="shared" si="147"/>
        <v>115.66666666666667</v>
      </c>
      <c r="BU502" s="8">
        <f t="shared" si="147"/>
        <v>69.166666666666671</v>
      </c>
      <c r="BV502" s="8">
        <f t="shared" si="147"/>
        <v>65.166666666666671</v>
      </c>
      <c r="BW502" s="4">
        <v>104</v>
      </c>
    </row>
    <row r="503" spans="1:75" x14ac:dyDescent="0.2">
      <c r="A503" s="4">
        <v>1030</v>
      </c>
      <c r="B503" s="3">
        <v>5</v>
      </c>
      <c r="C503" s="4" t="s">
        <v>87</v>
      </c>
      <c r="D503" s="4" t="s">
        <v>706</v>
      </c>
      <c r="E503" s="4">
        <f t="shared" si="135"/>
        <v>58</v>
      </c>
      <c r="F503" s="4">
        <v>1</v>
      </c>
      <c r="G503" s="4">
        <v>60188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1</v>
      </c>
      <c r="P503" s="4">
        <v>0</v>
      </c>
      <c r="Q503" s="4">
        <v>0</v>
      </c>
      <c r="R503" s="4">
        <v>0</v>
      </c>
      <c r="S503" s="4">
        <v>0</v>
      </c>
      <c r="T503" s="4">
        <v>4</v>
      </c>
      <c r="U503" s="4">
        <v>5</v>
      </c>
      <c r="V503" s="4">
        <f t="shared" si="136"/>
        <v>-1</v>
      </c>
      <c r="W503" s="4"/>
      <c r="X503" s="4">
        <v>2</v>
      </c>
      <c r="Y503" s="4">
        <v>1</v>
      </c>
      <c r="Z503" s="4">
        <v>1</v>
      </c>
      <c r="AA503" s="4">
        <v>90.25</v>
      </c>
      <c r="AB503" s="4">
        <v>183.39999389648438</v>
      </c>
      <c r="AC503" s="4">
        <f t="shared" si="137"/>
        <v>1.8339999389648438</v>
      </c>
      <c r="AD503" s="4">
        <f t="shared" si="138"/>
        <v>26.831723927594631</v>
      </c>
      <c r="AE503" s="4">
        <v>0</v>
      </c>
      <c r="AF503" s="4">
        <v>0</v>
      </c>
      <c r="AG503" s="4">
        <v>1</v>
      </c>
      <c r="AH503" s="4">
        <v>0</v>
      </c>
      <c r="AI503" s="4">
        <v>109.09999847412109</v>
      </c>
      <c r="AJ503" s="4">
        <v>107.5</v>
      </c>
      <c r="AK503" s="4">
        <v>109</v>
      </c>
      <c r="AL503" s="4">
        <v>107.30000305175781</v>
      </c>
      <c r="AM503" s="4">
        <v>109.09999847412109</v>
      </c>
      <c r="AN503" s="4">
        <v>109.5</v>
      </c>
      <c r="AO503" s="6">
        <f t="shared" si="148"/>
        <v>109.06666564941406</v>
      </c>
      <c r="AP503" s="6">
        <f t="shared" si="148"/>
        <v>108.10000101725261</v>
      </c>
      <c r="AQ503" s="6">
        <f t="shared" si="139"/>
        <v>0.59469285321227472</v>
      </c>
      <c r="AR503" s="4">
        <v>33</v>
      </c>
      <c r="AS503" s="4">
        <v>33.099998474121094</v>
      </c>
      <c r="AT503" s="4">
        <v>33.099998474121094</v>
      </c>
      <c r="AU503" s="7">
        <f t="shared" si="146"/>
        <v>33.066665649414062</v>
      </c>
      <c r="AV503" s="4">
        <v>479</v>
      </c>
      <c r="AW503" s="4">
        <v>58</v>
      </c>
      <c r="AX503" s="4">
        <f t="shared" si="140"/>
        <v>46.428402234483094</v>
      </c>
      <c r="AY503" s="4">
        <f t="shared" si="141"/>
        <v>63.600551006141224</v>
      </c>
      <c r="AZ503" s="4">
        <f t="shared" si="142"/>
        <v>26.649448993858776</v>
      </c>
      <c r="BA503" s="6">
        <f t="shared" si="143"/>
        <v>0.29528475339455706</v>
      </c>
      <c r="BB503" s="4">
        <v>166</v>
      </c>
      <c r="BC503" s="4">
        <v>83</v>
      </c>
      <c r="BD503" s="4">
        <v>690</v>
      </c>
      <c r="BE503" s="4">
        <v>169</v>
      </c>
      <c r="BF503" s="4">
        <v>89</v>
      </c>
      <c r="BG503" s="4">
        <v>60</v>
      </c>
      <c r="BH503" s="4">
        <v>165</v>
      </c>
      <c r="BI503" s="4">
        <v>83</v>
      </c>
      <c r="BJ503" s="4">
        <v>57</v>
      </c>
      <c r="BK503" s="4">
        <v>155</v>
      </c>
      <c r="BL503" s="4">
        <v>90</v>
      </c>
      <c r="BM503" s="4">
        <v>54</v>
      </c>
      <c r="BN503" s="4">
        <v>149</v>
      </c>
      <c r="BO503" s="4">
        <v>81</v>
      </c>
      <c r="BP503" s="4">
        <v>51</v>
      </c>
      <c r="BQ503" s="4">
        <v>140</v>
      </c>
      <c r="BR503" s="4">
        <v>80</v>
      </c>
      <c r="BS503" s="4">
        <v>52</v>
      </c>
      <c r="BT503" s="8">
        <f t="shared" si="147"/>
        <v>157.33333333333334</v>
      </c>
      <c r="BU503" s="8">
        <f t="shared" si="147"/>
        <v>84.333333333333329</v>
      </c>
      <c r="BV503" s="8">
        <f t="shared" si="147"/>
        <v>160.66666666666666</v>
      </c>
      <c r="BW503" s="4">
        <v>108</v>
      </c>
    </row>
    <row r="504" spans="1:75" x14ac:dyDescent="0.2">
      <c r="A504" s="4">
        <v>1038</v>
      </c>
      <c r="B504" s="3">
        <v>5</v>
      </c>
      <c r="C504" s="4" t="s">
        <v>358</v>
      </c>
      <c r="D504" s="4" t="s">
        <v>707</v>
      </c>
      <c r="E504" s="4">
        <f t="shared" si="135"/>
        <v>59</v>
      </c>
      <c r="F504" s="4">
        <v>1</v>
      </c>
      <c r="G504" s="4">
        <v>60153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0</v>
      </c>
      <c r="Q504" s="4">
        <v>0</v>
      </c>
      <c r="R504" s="4">
        <v>1</v>
      </c>
      <c r="S504" s="4">
        <v>0</v>
      </c>
      <c r="T504" s="4">
        <v>5</v>
      </c>
      <c r="U504" s="4">
        <v>4</v>
      </c>
      <c r="V504" s="4">
        <f t="shared" si="136"/>
        <v>1</v>
      </c>
      <c r="W504" s="4"/>
      <c r="X504" s="4">
        <v>1</v>
      </c>
      <c r="Y504" s="4">
        <v>1</v>
      </c>
      <c r="Z504" s="4">
        <v>1</v>
      </c>
      <c r="AA504" s="4">
        <v>74.949996948242188</v>
      </c>
      <c r="AB504" s="4">
        <v>179.5</v>
      </c>
      <c r="AC504" s="4">
        <f t="shared" si="137"/>
        <v>1.7949999999999999</v>
      </c>
      <c r="AD504" s="4">
        <f t="shared" si="138"/>
        <v>23.261767661095799</v>
      </c>
      <c r="AE504" s="4">
        <v>0</v>
      </c>
      <c r="AF504" s="4">
        <v>1</v>
      </c>
      <c r="AG504" s="4">
        <v>0</v>
      </c>
      <c r="AH504" s="4">
        <v>0</v>
      </c>
      <c r="AI504" s="4">
        <f>34*2.54</f>
        <v>86.36</v>
      </c>
      <c r="AJ504" s="4">
        <f>37*2.54</f>
        <v>93.98</v>
      </c>
      <c r="AK504" s="4">
        <f>34*2.54</f>
        <v>86.36</v>
      </c>
      <c r="AL504" s="4">
        <f>37*2.54</f>
        <v>93.98</v>
      </c>
      <c r="AM504" s="4">
        <f>34*2.54</f>
        <v>86.36</v>
      </c>
      <c r="AN504" s="4">
        <f>37*2.54</f>
        <v>93.98</v>
      </c>
      <c r="AO504" s="6">
        <f t="shared" si="148"/>
        <v>86.36</v>
      </c>
      <c r="AP504" s="6">
        <f t="shared" si="148"/>
        <v>93.98</v>
      </c>
      <c r="AQ504" s="6">
        <f t="shared" si="139"/>
        <v>0.48111420612813371</v>
      </c>
      <c r="AR504" s="4">
        <v>31</v>
      </c>
      <c r="AS504" s="4">
        <v>31</v>
      </c>
      <c r="AT504" s="4">
        <v>31</v>
      </c>
      <c r="AU504" s="7">
        <f t="shared" si="146"/>
        <v>31</v>
      </c>
      <c r="AV504" s="4">
        <v>616</v>
      </c>
      <c r="AW504" s="4">
        <v>73</v>
      </c>
      <c r="AX504" s="4">
        <f t="shared" si="140"/>
        <v>35.664450840343129</v>
      </c>
      <c r="AY504" s="4">
        <f t="shared" si="141"/>
        <v>48.855412110059085</v>
      </c>
      <c r="AZ504" s="4">
        <f t="shared" si="142"/>
        <v>26.094584838183103</v>
      </c>
      <c r="BA504" s="6">
        <f t="shared" si="143"/>
        <v>0.34815991862151907</v>
      </c>
      <c r="BB504" s="4">
        <v>111</v>
      </c>
      <c r="BC504" s="4">
        <v>67</v>
      </c>
      <c r="BD504" s="4">
        <v>73</v>
      </c>
      <c r="BE504" s="4">
        <v>107</v>
      </c>
      <c r="BF504" s="4">
        <v>63</v>
      </c>
      <c r="BG504" s="4">
        <v>71</v>
      </c>
      <c r="BH504" s="4">
        <v>113</v>
      </c>
      <c r="BI504" s="4">
        <v>65</v>
      </c>
      <c r="BJ504" s="4">
        <v>73</v>
      </c>
      <c r="BK504" s="4">
        <v>120</v>
      </c>
      <c r="BL504" s="4">
        <v>75</v>
      </c>
      <c r="BM504" s="4">
        <v>75</v>
      </c>
      <c r="BN504" s="4">
        <v>113</v>
      </c>
      <c r="BO504" s="4">
        <v>86</v>
      </c>
      <c r="BP504" s="4">
        <v>73</v>
      </c>
      <c r="BQ504" s="4">
        <v>113</v>
      </c>
      <c r="BR504" s="4">
        <v>70</v>
      </c>
      <c r="BS504" s="4">
        <v>68</v>
      </c>
      <c r="BT504" s="8">
        <f t="shared" si="147"/>
        <v>112.83333333333333</v>
      </c>
      <c r="BU504" s="8">
        <f t="shared" si="147"/>
        <v>71</v>
      </c>
      <c r="BV504" s="8">
        <f t="shared" si="147"/>
        <v>72.166666666666671</v>
      </c>
      <c r="BW504" s="4">
        <v>111</v>
      </c>
    </row>
    <row r="505" spans="1:75" x14ac:dyDescent="0.2">
      <c r="A505" s="4">
        <v>1039</v>
      </c>
      <c r="B505" s="3">
        <v>5</v>
      </c>
      <c r="C505" s="4" t="s">
        <v>83</v>
      </c>
      <c r="D505" s="4" t="s">
        <v>708</v>
      </c>
      <c r="E505" s="4">
        <f t="shared" si="135"/>
        <v>52</v>
      </c>
      <c r="F505" s="4">
        <v>1</v>
      </c>
      <c r="G505" s="4">
        <v>60153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1</v>
      </c>
      <c r="P505" s="4">
        <v>0</v>
      </c>
      <c r="Q505" s="4">
        <v>0</v>
      </c>
      <c r="R505" s="4">
        <v>0</v>
      </c>
      <c r="S505" s="4">
        <v>1</v>
      </c>
      <c r="T505" s="4">
        <v>8</v>
      </c>
      <c r="U505" s="4">
        <v>5</v>
      </c>
      <c r="V505" s="4">
        <f t="shared" si="136"/>
        <v>3</v>
      </c>
      <c r="W505" s="4"/>
      <c r="X505" s="4">
        <v>6</v>
      </c>
      <c r="Y505" s="4">
        <v>6</v>
      </c>
      <c r="Z505" s="4">
        <v>1</v>
      </c>
      <c r="AA505" s="4">
        <v>156.39999389648438</v>
      </c>
      <c r="AB505" s="4">
        <v>170</v>
      </c>
      <c r="AC505" s="4">
        <f t="shared" si="137"/>
        <v>1.7</v>
      </c>
      <c r="AD505" s="4">
        <f t="shared" si="138"/>
        <v>54.117644946880411</v>
      </c>
      <c r="AE505" s="4">
        <v>0</v>
      </c>
      <c r="AF505" s="4">
        <v>0</v>
      </c>
      <c r="AG505" s="4">
        <v>0</v>
      </c>
      <c r="AH505" s="4">
        <v>1</v>
      </c>
      <c r="AI505" s="4">
        <f>56*2.54</f>
        <v>142.24</v>
      </c>
      <c r="AJ505" s="4">
        <f>52*2.54</f>
        <v>132.08000000000001</v>
      </c>
      <c r="AK505" s="4">
        <f>56.4000015258789*2.54</f>
        <v>143.2560038757324</v>
      </c>
      <c r="AL505" s="4">
        <f>50*2.54</f>
        <v>127</v>
      </c>
      <c r="AM505" s="4">
        <f>57*2.54</f>
        <v>144.78</v>
      </c>
      <c r="AN505" s="4">
        <f>52*2.54</f>
        <v>132.08000000000001</v>
      </c>
      <c r="AO505" s="6">
        <f t="shared" si="148"/>
        <v>143.42533462524412</v>
      </c>
      <c r="AP505" s="6">
        <f t="shared" si="148"/>
        <v>130.38666666666668</v>
      </c>
      <c r="AQ505" s="6">
        <f t="shared" si="139"/>
        <v>0.84367843897202421</v>
      </c>
      <c r="AR505" s="4">
        <v>47</v>
      </c>
      <c r="AS505" s="4">
        <v>48</v>
      </c>
      <c r="AT505" s="4">
        <v>48</v>
      </c>
      <c r="AU505" s="7">
        <f t="shared" si="146"/>
        <v>47.666666666666664</v>
      </c>
      <c r="AV505" s="4">
        <v>295</v>
      </c>
      <c r="AW505" s="4">
        <v>28</v>
      </c>
      <c r="AX505" s="4">
        <f t="shared" si="140"/>
        <v>67.217240085925084</v>
      </c>
      <c r="AY505" s="4">
        <f t="shared" si="141"/>
        <v>92.078411076609711</v>
      </c>
      <c r="AZ505" s="4">
        <f t="shared" si="142"/>
        <v>64.321582819874664</v>
      </c>
      <c r="BA505" s="6">
        <f t="shared" si="143"/>
        <v>0.41126333331219211</v>
      </c>
      <c r="BB505" s="4">
        <v>128</v>
      </c>
      <c r="BC505" s="4">
        <v>80</v>
      </c>
      <c r="BD505" s="4">
        <v>88</v>
      </c>
      <c r="BE505" s="4">
        <v>115</v>
      </c>
      <c r="BF505" s="4">
        <v>79</v>
      </c>
      <c r="BG505" s="4">
        <v>86</v>
      </c>
      <c r="BH505" s="4">
        <v>124</v>
      </c>
      <c r="BI505" s="4">
        <v>78</v>
      </c>
      <c r="BJ505" s="4">
        <v>87</v>
      </c>
      <c r="BK505" s="4">
        <v>117</v>
      </c>
      <c r="BL505" s="4">
        <v>74</v>
      </c>
      <c r="BM505" s="4">
        <v>80</v>
      </c>
      <c r="BN505" s="4">
        <v>113</v>
      </c>
      <c r="BO505" s="4">
        <v>68</v>
      </c>
      <c r="BP505" s="4">
        <v>79</v>
      </c>
      <c r="BQ505" s="4">
        <v>113</v>
      </c>
      <c r="BR505" s="4">
        <v>79</v>
      </c>
      <c r="BS505" s="4">
        <v>79</v>
      </c>
      <c r="BT505" s="8">
        <f t="shared" si="147"/>
        <v>118.33333333333333</v>
      </c>
      <c r="BU505" s="8">
        <f t="shared" si="147"/>
        <v>76.333333333333329</v>
      </c>
      <c r="BV505" s="8">
        <f t="shared" si="147"/>
        <v>83.166666666666671</v>
      </c>
      <c r="BW505" s="4">
        <v>95</v>
      </c>
    </row>
    <row r="506" spans="1:75" x14ac:dyDescent="0.2">
      <c r="A506" s="4">
        <v>1047</v>
      </c>
      <c r="B506" s="3">
        <v>5</v>
      </c>
      <c r="C506" s="4" t="s">
        <v>75</v>
      </c>
      <c r="D506" s="4" t="s">
        <v>709</v>
      </c>
      <c r="E506" s="4">
        <f t="shared" si="135"/>
        <v>49</v>
      </c>
      <c r="F506" s="4">
        <v>1</v>
      </c>
      <c r="G506" s="4">
        <v>60609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>
        <v>0</v>
      </c>
      <c r="R506" s="4">
        <v>0</v>
      </c>
      <c r="S506" s="4">
        <v>0</v>
      </c>
      <c r="T506" s="4">
        <v>2</v>
      </c>
      <c r="U506" s="4">
        <v>6</v>
      </c>
      <c r="V506" s="4">
        <f t="shared" si="136"/>
        <v>-4</v>
      </c>
      <c r="W506" s="4"/>
      <c r="X506" s="4">
        <v>1</v>
      </c>
      <c r="Y506" s="4">
        <v>1</v>
      </c>
      <c r="Z506" s="4">
        <v>1</v>
      </c>
      <c r="AA506" s="4">
        <v>66.25</v>
      </c>
      <c r="AB506" s="4">
        <v>183</v>
      </c>
      <c r="AC506" s="4">
        <f t="shared" si="137"/>
        <v>1.83</v>
      </c>
      <c r="AD506" s="4">
        <f t="shared" si="138"/>
        <v>19.782615187076352</v>
      </c>
      <c r="AE506" s="4">
        <v>0</v>
      </c>
      <c r="AF506" s="4">
        <v>1</v>
      </c>
      <c r="AG506" s="4">
        <v>0</v>
      </c>
      <c r="AH506" s="4">
        <v>0</v>
      </c>
      <c r="AI506" s="4">
        <f>32*2.54</f>
        <v>81.28</v>
      </c>
      <c r="AJ506" s="4">
        <f>35*2.54</f>
        <v>88.9</v>
      </c>
      <c r="AK506" s="4">
        <f>32*2.54</f>
        <v>81.28</v>
      </c>
      <c r="AL506" s="4">
        <f>35*2.54</f>
        <v>88.9</v>
      </c>
      <c r="AM506" s="4">
        <f>32*2.54</f>
        <v>81.28</v>
      </c>
      <c r="AN506" s="4">
        <f>35*2.54</f>
        <v>88.9</v>
      </c>
      <c r="AO506" s="6">
        <f t="shared" si="148"/>
        <v>81.28</v>
      </c>
      <c r="AP506" s="6">
        <f t="shared" si="148"/>
        <v>88.90000000000002</v>
      </c>
      <c r="AQ506" s="6">
        <f t="shared" si="139"/>
        <v>0.44415300546448089</v>
      </c>
      <c r="AR506" s="4">
        <v>26</v>
      </c>
      <c r="AS506" s="4">
        <v>26</v>
      </c>
      <c r="AT506" s="4">
        <v>26</v>
      </c>
      <c r="AU506" s="7">
        <f t="shared" si="146"/>
        <v>26</v>
      </c>
      <c r="AV506" s="4">
        <v>520</v>
      </c>
      <c r="AW506" s="4">
        <v>59</v>
      </c>
      <c r="AX506" s="4">
        <f t="shared" si="140"/>
        <v>41.086446153846161</v>
      </c>
      <c r="AY506" s="4">
        <f t="shared" si="141"/>
        <v>56.282802950474192</v>
      </c>
      <c r="AZ506" s="4">
        <f t="shared" si="142"/>
        <v>9.967197049525808</v>
      </c>
      <c r="BA506" s="6">
        <f t="shared" si="143"/>
        <v>0.15044825735133294</v>
      </c>
      <c r="BB506" s="4">
        <v>118</v>
      </c>
      <c r="BC506" s="4">
        <v>78</v>
      </c>
      <c r="BD506" s="4">
        <v>92</v>
      </c>
      <c r="BE506" s="4">
        <v>120</v>
      </c>
      <c r="BF506" s="4">
        <v>79</v>
      </c>
      <c r="BG506" s="4">
        <v>79</v>
      </c>
      <c r="BH506" s="4">
        <v>116</v>
      </c>
      <c r="BI506" s="4">
        <v>78</v>
      </c>
      <c r="BJ506" s="4">
        <v>86</v>
      </c>
      <c r="BK506" s="4">
        <v>131</v>
      </c>
      <c r="BL506" s="4">
        <v>81</v>
      </c>
      <c r="BM506" s="4">
        <v>80</v>
      </c>
      <c r="BN506" s="4">
        <v>126</v>
      </c>
      <c r="BO506" s="4">
        <v>83</v>
      </c>
      <c r="BP506" s="4">
        <v>72</v>
      </c>
      <c r="BQ506" s="4">
        <v>123</v>
      </c>
      <c r="BR506" s="4">
        <v>79</v>
      </c>
      <c r="BS506" s="4">
        <v>77</v>
      </c>
      <c r="BT506" s="8">
        <f t="shared" si="147"/>
        <v>122.33333333333333</v>
      </c>
      <c r="BU506" s="8">
        <f t="shared" si="147"/>
        <v>79.666666666666671</v>
      </c>
      <c r="BV506" s="8">
        <f t="shared" si="147"/>
        <v>81</v>
      </c>
      <c r="BW506" s="4">
        <v>95</v>
      </c>
    </row>
    <row r="507" spans="1:75" x14ac:dyDescent="0.2">
      <c r="A507" s="4">
        <v>1049</v>
      </c>
      <c r="B507" s="3">
        <v>5</v>
      </c>
      <c r="C507" s="4" t="s">
        <v>156</v>
      </c>
      <c r="D507" s="4" t="s">
        <v>710</v>
      </c>
      <c r="E507" s="4">
        <f t="shared" ref="E507:E560" si="149">DATEDIF(D507,C507,"y")</f>
        <v>34</v>
      </c>
      <c r="F507" s="4">
        <v>1</v>
      </c>
      <c r="G507" s="4">
        <v>60153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1</v>
      </c>
      <c r="P507" s="4">
        <v>0</v>
      </c>
      <c r="Q507" s="4">
        <v>0</v>
      </c>
      <c r="R507" s="4">
        <v>0</v>
      </c>
      <c r="S507" s="4">
        <v>0</v>
      </c>
      <c r="T507" s="4">
        <v>3</v>
      </c>
      <c r="U507" s="4">
        <v>4</v>
      </c>
      <c r="V507" s="4">
        <f t="shared" si="136"/>
        <v>-1</v>
      </c>
      <c r="W507" s="4">
        <v>0</v>
      </c>
      <c r="X507" s="4">
        <v>1</v>
      </c>
      <c r="Y507" s="4">
        <v>1</v>
      </c>
      <c r="Z507" s="4">
        <v>1</v>
      </c>
      <c r="AA507" s="4">
        <v>63.700000762939453</v>
      </c>
      <c r="AB507" s="4">
        <v>176.10000610351562</v>
      </c>
      <c r="AC507" s="4">
        <f t="shared" si="137"/>
        <v>1.7610000610351562</v>
      </c>
      <c r="AD507" s="4">
        <f t="shared" si="138"/>
        <v>20.540958043022339</v>
      </c>
      <c r="AE507" s="4">
        <v>0</v>
      </c>
      <c r="AF507" s="4">
        <v>1</v>
      </c>
      <c r="AG507" s="4">
        <v>0</v>
      </c>
      <c r="AH507" s="4">
        <v>0</v>
      </c>
      <c r="AI507" s="4">
        <v>95</v>
      </c>
      <c r="AJ507" s="4">
        <v>87.5</v>
      </c>
      <c r="AK507" s="4">
        <v>95</v>
      </c>
      <c r="AL507" s="4">
        <v>88</v>
      </c>
      <c r="AM507" s="4">
        <v>95.300003051757812</v>
      </c>
      <c r="AN507" s="4">
        <v>87.699996948242188</v>
      </c>
      <c r="AO507" s="6">
        <f t="shared" si="148"/>
        <v>95.100001017252609</v>
      </c>
      <c r="AP507" s="6">
        <f t="shared" si="148"/>
        <v>87.733332316080734</v>
      </c>
      <c r="AQ507" s="6">
        <f t="shared" si="139"/>
        <v>0.54003405860957576</v>
      </c>
      <c r="AR507" s="4">
        <v>27.799999237060547</v>
      </c>
      <c r="AS507" s="4">
        <v>27.5</v>
      </c>
      <c r="AT507" s="4">
        <v>27.5</v>
      </c>
      <c r="AU507" s="7">
        <f t="shared" si="146"/>
        <v>27.599999745686848</v>
      </c>
      <c r="AV507" s="4">
        <v>661</v>
      </c>
      <c r="AW507" s="4">
        <v>71</v>
      </c>
      <c r="AX507" s="4">
        <f t="shared" si="140"/>
        <v>31.78118130475092</v>
      </c>
      <c r="AY507" s="4">
        <f t="shared" si="141"/>
        <v>43.535864801028659</v>
      </c>
      <c r="AZ507" s="4">
        <f t="shared" si="142"/>
        <v>20.164135961910794</v>
      </c>
      <c r="BA507" s="6">
        <f t="shared" si="143"/>
        <v>0.3165484414506044</v>
      </c>
      <c r="BB507" s="4">
        <v>131</v>
      </c>
      <c r="BC507" s="4">
        <v>91</v>
      </c>
      <c r="BD507" s="4">
        <v>63</v>
      </c>
      <c r="BE507" s="4">
        <v>121</v>
      </c>
      <c r="BF507" s="4">
        <v>92</v>
      </c>
      <c r="BG507" s="4">
        <v>59</v>
      </c>
      <c r="BH507" s="4">
        <v>127</v>
      </c>
      <c r="BI507" s="4">
        <v>90</v>
      </c>
      <c r="BJ507" s="4">
        <v>59</v>
      </c>
      <c r="BK507" s="4">
        <v>125</v>
      </c>
      <c r="BL507" s="4">
        <v>90</v>
      </c>
      <c r="BM507" s="4">
        <v>90</v>
      </c>
      <c r="BN507" s="4">
        <v>127</v>
      </c>
      <c r="BO507" s="4">
        <v>94</v>
      </c>
      <c r="BP507" s="4">
        <v>86</v>
      </c>
      <c r="BQ507" s="4">
        <v>125</v>
      </c>
      <c r="BR507" s="4">
        <v>91</v>
      </c>
      <c r="BS507" s="4">
        <v>77</v>
      </c>
      <c r="BT507" s="8">
        <f t="shared" si="147"/>
        <v>126</v>
      </c>
      <c r="BU507" s="8">
        <f t="shared" si="147"/>
        <v>91.333333333333329</v>
      </c>
      <c r="BV507" s="8">
        <f t="shared" si="147"/>
        <v>72.333333333333329</v>
      </c>
      <c r="BW507" s="4">
        <v>80</v>
      </c>
    </row>
    <row r="508" spans="1:75" x14ac:dyDescent="0.2">
      <c r="A508" s="4">
        <v>1053</v>
      </c>
      <c r="B508" s="3">
        <v>5</v>
      </c>
      <c r="C508" s="4" t="s">
        <v>711</v>
      </c>
      <c r="D508" s="4" t="s">
        <v>712</v>
      </c>
      <c r="E508" s="4">
        <f t="shared" si="149"/>
        <v>49</v>
      </c>
      <c r="F508" s="4">
        <v>1</v>
      </c>
      <c r="G508" s="4">
        <v>60181</v>
      </c>
      <c r="H508" s="4">
        <v>1</v>
      </c>
      <c r="I508" s="4">
        <v>0</v>
      </c>
      <c r="J508" s="4">
        <v>1</v>
      </c>
      <c r="K508" s="4">
        <v>0</v>
      </c>
      <c r="L508" s="4">
        <v>1</v>
      </c>
      <c r="M508" s="4">
        <v>0</v>
      </c>
      <c r="N508" s="4">
        <v>0</v>
      </c>
      <c r="O508" s="4">
        <v>1</v>
      </c>
      <c r="P508" s="4">
        <v>0</v>
      </c>
      <c r="Q508" s="4">
        <v>0</v>
      </c>
      <c r="R508" s="4">
        <v>1</v>
      </c>
      <c r="S508" s="4">
        <v>0</v>
      </c>
      <c r="T508" s="4">
        <v>7</v>
      </c>
      <c r="U508" s="4">
        <v>4</v>
      </c>
      <c r="V508" s="4">
        <f t="shared" si="136"/>
        <v>3</v>
      </c>
      <c r="W508" s="4"/>
      <c r="X508" s="4">
        <v>2</v>
      </c>
      <c r="Y508" s="4">
        <v>1</v>
      </c>
      <c r="Z508" s="4">
        <v>1</v>
      </c>
      <c r="AA508" s="4">
        <v>105.25</v>
      </c>
      <c r="AB508" s="4">
        <v>176</v>
      </c>
      <c r="AC508" s="4">
        <f t="shared" si="137"/>
        <v>1.76</v>
      </c>
      <c r="AD508" s="4">
        <f t="shared" si="138"/>
        <v>33.97791838842975</v>
      </c>
      <c r="AE508" s="4">
        <v>0</v>
      </c>
      <c r="AF508" s="4">
        <v>0</v>
      </c>
      <c r="AG508" s="4">
        <v>0</v>
      </c>
      <c r="AH508" s="4">
        <v>1</v>
      </c>
      <c r="AI508" s="4">
        <f>47*2.54</f>
        <v>119.38</v>
      </c>
      <c r="AJ508" s="4">
        <f>42*2.54</f>
        <v>106.68</v>
      </c>
      <c r="AK508" s="4">
        <f>47*2.54</f>
        <v>119.38</v>
      </c>
      <c r="AL508" s="4">
        <f>42*2.54</f>
        <v>106.68</v>
      </c>
      <c r="AM508" s="4">
        <f>47*2.54</f>
        <v>119.38</v>
      </c>
      <c r="AN508" s="4">
        <f>42*2.54</f>
        <v>106.68</v>
      </c>
      <c r="AO508" s="6">
        <f t="shared" si="148"/>
        <v>119.38</v>
      </c>
      <c r="AP508" s="6">
        <f t="shared" si="148"/>
        <v>106.68</v>
      </c>
      <c r="AQ508" s="6">
        <f t="shared" si="139"/>
        <v>0.67829545454545448</v>
      </c>
      <c r="AR508" s="4">
        <v>33</v>
      </c>
      <c r="AS508" s="4">
        <v>33</v>
      </c>
      <c r="AT508" s="4">
        <v>33</v>
      </c>
      <c r="AU508" s="7">
        <f t="shared" si="146"/>
        <v>33</v>
      </c>
      <c r="AV508" s="4">
        <v>469</v>
      </c>
      <c r="AW508" s="4">
        <v>50</v>
      </c>
      <c r="AX508" s="4">
        <f t="shared" si="140"/>
        <v>45.721548507462686</v>
      </c>
      <c r="AY508" s="4">
        <f t="shared" si="141"/>
        <v>62.632258229400939</v>
      </c>
      <c r="AZ508" s="4">
        <f t="shared" si="142"/>
        <v>42.617741770599061</v>
      </c>
      <c r="BA508" s="6">
        <f t="shared" si="143"/>
        <v>0.40491916171590558</v>
      </c>
      <c r="BB508" s="4">
        <v>157</v>
      </c>
      <c r="BC508" s="4">
        <v>97</v>
      </c>
      <c r="BD508" s="4">
        <v>95</v>
      </c>
      <c r="BE508" s="4">
        <v>152</v>
      </c>
      <c r="BF508" s="4">
        <v>89</v>
      </c>
      <c r="BG508" s="4">
        <v>96</v>
      </c>
      <c r="BH508" s="4">
        <v>149</v>
      </c>
      <c r="BI508" s="4">
        <v>89</v>
      </c>
      <c r="BJ508" s="4">
        <v>96</v>
      </c>
      <c r="BK508" s="4">
        <v>151</v>
      </c>
      <c r="BL508" s="4">
        <v>89</v>
      </c>
      <c r="BM508" s="4">
        <v>96</v>
      </c>
      <c r="BN508" s="4">
        <v>145</v>
      </c>
      <c r="BO508" s="4">
        <v>90</v>
      </c>
      <c r="BP508" s="4">
        <v>99</v>
      </c>
      <c r="BQ508" s="4">
        <v>144</v>
      </c>
      <c r="BR508" s="4">
        <v>91</v>
      </c>
      <c r="BS508" s="4">
        <v>100</v>
      </c>
      <c r="BT508" s="8">
        <f t="shared" si="147"/>
        <v>149.66666666666666</v>
      </c>
      <c r="BU508" s="8">
        <f t="shared" si="147"/>
        <v>90.833333333333329</v>
      </c>
      <c r="BV508" s="8">
        <f t="shared" si="147"/>
        <v>97</v>
      </c>
      <c r="BW508" s="4">
        <v>137</v>
      </c>
    </row>
    <row r="509" spans="1:75" x14ac:dyDescent="0.2">
      <c r="A509" s="4">
        <v>1065</v>
      </c>
      <c r="B509" s="3">
        <v>5</v>
      </c>
      <c r="C509" s="4" t="s">
        <v>400</v>
      </c>
      <c r="D509" s="4" t="s">
        <v>713</v>
      </c>
      <c r="E509" s="4">
        <f t="shared" si="149"/>
        <v>46</v>
      </c>
      <c r="F509" s="4">
        <v>1</v>
      </c>
      <c r="G509" s="4">
        <v>60651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1</v>
      </c>
      <c r="P509" s="4">
        <v>0</v>
      </c>
      <c r="Q509" s="4">
        <v>1</v>
      </c>
      <c r="R509" s="4">
        <v>0</v>
      </c>
      <c r="S509" s="4">
        <v>0</v>
      </c>
      <c r="T509" s="4">
        <v>5</v>
      </c>
      <c r="U509" s="4">
        <v>6</v>
      </c>
      <c r="V509" s="4">
        <f t="shared" si="136"/>
        <v>-1</v>
      </c>
      <c r="W509" s="4"/>
      <c r="X509" s="4">
        <v>1</v>
      </c>
      <c r="Y509" s="4">
        <v>1</v>
      </c>
      <c r="Z509" s="4">
        <v>1</v>
      </c>
      <c r="AA509" s="4">
        <v>77.900001525878906</v>
      </c>
      <c r="AB509" s="4">
        <v>181</v>
      </c>
      <c r="AC509" s="4">
        <f t="shared" si="137"/>
        <v>1.81</v>
      </c>
      <c r="AD509" s="4">
        <f t="shared" si="138"/>
        <v>23.778273412252041</v>
      </c>
      <c r="AE509" s="4">
        <v>0</v>
      </c>
      <c r="AF509" s="4">
        <v>1</v>
      </c>
      <c r="AG509" s="4">
        <v>0</v>
      </c>
      <c r="AH509" s="4">
        <v>0</v>
      </c>
      <c r="AI509" s="4">
        <f>34*2.54</f>
        <v>86.36</v>
      </c>
      <c r="AJ509" s="4">
        <f>37*2.54</f>
        <v>93.98</v>
      </c>
      <c r="AK509" s="4">
        <f>34*2.54</f>
        <v>86.36</v>
      </c>
      <c r="AL509" s="4">
        <f>37*2.54</f>
        <v>93.98</v>
      </c>
      <c r="AM509" s="4">
        <f>34*2.54</f>
        <v>86.36</v>
      </c>
      <c r="AN509" s="4">
        <f>37*2.54</f>
        <v>93.98</v>
      </c>
      <c r="AO509" s="6">
        <f t="shared" si="148"/>
        <v>86.36</v>
      </c>
      <c r="AP509" s="6">
        <f t="shared" si="148"/>
        <v>93.98</v>
      </c>
      <c r="AQ509" s="6">
        <f t="shared" si="139"/>
        <v>0.47712707182320441</v>
      </c>
      <c r="AR509" s="4">
        <v>28</v>
      </c>
      <c r="AS509" s="4">
        <v>28</v>
      </c>
      <c r="AT509" s="4">
        <v>28</v>
      </c>
      <c r="AU509" s="7">
        <f t="shared" si="146"/>
        <v>28</v>
      </c>
      <c r="AV509" s="4">
        <v>574</v>
      </c>
      <c r="AW509" s="4">
        <v>52</v>
      </c>
      <c r="AX509" s="4">
        <f t="shared" si="140"/>
        <v>38.421105026059031</v>
      </c>
      <c r="AY509" s="4">
        <f t="shared" si="141"/>
        <v>52.631650720628812</v>
      </c>
      <c r="AZ509" s="4">
        <f t="shared" si="142"/>
        <v>25.268350805250094</v>
      </c>
      <c r="BA509" s="6">
        <f t="shared" si="143"/>
        <v>0.32436906688449524</v>
      </c>
      <c r="BB509" s="4">
        <v>142</v>
      </c>
      <c r="BC509" s="4">
        <v>93</v>
      </c>
      <c r="BD509" s="4">
        <v>68</v>
      </c>
      <c r="BE509" s="4">
        <v>161</v>
      </c>
      <c r="BF509" s="4">
        <v>100</v>
      </c>
      <c r="BG509" s="4">
        <v>69</v>
      </c>
      <c r="BH509" s="4">
        <v>134</v>
      </c>
      <c r="BI509" s="4">
        <v>83</v>
      </c>
      <c r="BJ509" s="4">
        <v>62</v>
      </c>
      <c r="BK509" s="4">
        <v>154</v>
      </c>
      <c r="BL509" s="4">
        <v>94</v>
      </c>
      <c r="BM509" s="4">
        <v>59</v>
      </c>
      <c r="BN509" s="4">
        <v>141</v>
      </c>
      <c r="BO509" s="4">
        <v>93</v>
      </c>
      <c r="BP509" s="4">
        <v>68</v>
      </c>
      <c r="BQ509" s="4">
        <v>142</v>
      </c>
      <c r="BR509" s="4">
        <v>92</v>
      </c>
      <c r="BS509" s="4">
        <v>70</v>
      </c>
      <c r="BT509" s="8">
        <f t="shared" si="147"/>
        <v>145.66666666666666</v>
      </c>
      <c r="BU509" s="8">
        <f t="shared" si="147"/>
        <v>92.5</v>
      </c>
      <c r="BV509" s="8">
        <f t="shared" si="147"/>
        <v>66</v>
      </c>
      <c r="BW509" s="4">
        <v>106</v>
      </c>
    </row>
    <row r="510" spans="1:75" x14ac:dyDescent="0.2">
      <c r="A510" s="4">
        <v>1066</v>
      </c>
      <c r="B510" s="3">
        <v>5</v>
      </c>
      <c r="C510" s="4" t="s">
        <v>465</v>
      </c>
      <c r="D510" s="4" t="s">
        <v>714</v>
      </c>
      <c r="E510" s="4">
        <f t="shared" si="149"/>
        <v>40</v>
      </c>
      <c r="F510" s="4">
        <v>1</v>
      </c>
      <c r="G510" s="4">
        <v>60153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0</v>
      </c>
      <c r="P510" s="4">
        <v>0</v>
      </c>
      <c r="Q510" s="4">
        <v>0</v>
      </c>
      <c r="R510" s="4">
        <v>1</v>
      </c>
      <c r="S510" s="4">
        <v>0</v>
      </c>
      <c r="T510" s="4">
        <v>4</v>
      </c>
      <c r="U510" s="4">
        <v>4</v>
      </c>
      <c r="V510" s="4">
        <f t="shared" si="136"/>
        <v>0</v>
      </c>
      <c r="W510" s="4">
        <v>1</v>
      </c>
      <c r="X510" s="4">
        <v>3</v>
      </c>
      <c r="Y510" s="4">
        <v>3</v>
      </c>
      <c r="Z510" s="4">
        <v>1</v>
      </c>
      <c r="AA510" s="4">
        <v>98.449996948242188</v>
      </c>
      <c r="AB510" s="4">
        <v>176.5</v>
      </c>
      <c r="AC510" s="4">
        <f t="shared" si="137"/>
        <v>1.7649999999999999</v>
      </c>
      <c r="AD510" s="4">
        <f t="shared" si="138"/>
        <v>31.602852746829587</v>
      </c>
      <c r="AE510" s="4">
        <v>0</v>
      </c>
      <c r="AF510" s="4">
        <v>0</v>
      </c>
      <c r="AG510" s="4">
        <v>0</v>
      </c>
      <c r="AH510" s="4">
        <v>1</v>
      </c>
      <c r="AI510" s="4">
        <v>113.5</v>
      </c>
      <c r="AJ510" s="4">
        <v>98.800003051757812</v>
      </c>
      <c r="AK510" s="4">
        <v>113.40000152587891</v>
      </c>
      <c r="AL510" s="4">
        <v>99</v>
      </c>
      <c r="AM510" s="4">
        <v>113.59999847412109</v>
      </c>
      <c r="AN510" s="4">
        <v>98.5</v>
      </c>
      <c r="AO510" s="6">
        <f t="shared" si="148"/>
        <v>113.5</v>
      </c>
      <c r="AP510" s="6">
        <f t="shared" si="148"/>
        <v>98.766667683919266</v>
      </c>
      <c r="AQ510" s="6">
        <f t="shared" si="139"/>
        <v>0.64305949008498586</v>
      </c>
      <c r="AR510" s="4">
        <v>34</v>
      </c>
      <c r="AS510" s="4">
        <v>33.700000762939453</v>
      </c>
      <c r="AT510" s="4">
        <v>33.599998474121094</v>
      </c>
      <c r="AU510" s="7">
        <f t="shared" si="146"/>
        <v>33.766666412353516</v>
      </c>
      <c r="AV510" s="4">
        <v>386</v>
      </c>
      <c r="AW510" s="4">
        <v>54</v>
      </c>
      <c r="AX510" s="4">
        <f t="shared" si="140"/>
        <v>52.655000740248923</v>
      </c>
      <c r="AY510" s="4">
        <f t="shared" si="141"/>
        <v>72.130138000340992</v>
      </c>
      <c r="AZ510" s="4">
        <f t="shared" si="142"/>
        <v>26.319858947901196</v>
      </c>
      <c r="BA510" s="6">
        <f t="shared" si="143"/>
        <v>0.26734240491381889</v>
      </c>
      <c r="BB510" s="4">
        <v>137</v>
      </c>
      <c r="BC510" s="4">
        <v>82</v>
      </c>
      <c r="BD510" s="4">
        <v>63</v>
      </c>
      <c r="BE510" s="4">
        <v>138</v>
      </c>
      <c r="BF510" s="4">
        <v>85</v>
      </c>
      <c r="BG510" s="4">
        <v>62</v>
      </c>
      <c r="BH510" s="4">
        <v>146</v>
      </c>
      <c r="BI510" s="4">
        <v>90</v>
      </c>
      <c r="BJ510" s="4">
        <v>63</v>
      </c>
      <c r="BK510" s="4">
        <v>137</v>
      </c>
      <c r="BL510" s="4">
        <v>84</v>
      </c>
      <c r="BM510" s="4">
        <v>58</v>
      </c>
      <c r="BN510" s="4">
        <v>143</v>
      </c>
      <c r="BO510" s="4">
        <v>83</v>
      </c>
      <c r="BP510" s="4">
        <v>58</v>
      </c>
      <c r="BQ510" s="4">
        <v>137</v>
      </c>
      <c r="BR510" s="4">
        <v>85</v>
      </c>
      <c r="BS510" s="4">
        <v>57</v>
      </c>
      <c r="BT510" s="8">
        <f t="shared" si="147"/>
        <v>139.66666666666666</v>
      </c>
      <c r="BU510" s="8">
        <f t="shared" si="147"/>
        <v>84.833333333333329</v>
      </c>
      <c r="BV510" s="8">
        <f t="shared" si="147"/>
        <v>60.166666666666664</v>
      </c>
      <c r="BW510" s="4">
        <v>93</v>
      </c>
    </row>
    <row r="511" spans="1:75" x14ac:dyDescent="0.2">
      <c r="A511" s="4">
        <v>1086</v>
      </c>
      <c r="B511" s="3">
        <v>5</v>
      </c>
      <c r="C511" s="4" t="s">
        <v>715</v>
      </c>
      <c r="D511" s="4" t="s">
        <v>531</v>
      </c>
      <c r="E511" s="4">
        <f t="shared" si="149"/>
        <v>50</v>
      </c>
      <c r="F511" s="4">
        <v>1</v>
      </c>
      <c r="G511" s="4">
        <v>60153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1</v>
      </c>
      <c r="P511" s="4">
        <v>0</v>
      </c>
      <c r="Q511" s="4">
        <v>0</v>
      </c>
      <c r="R511" s="4">
        <v>1</v>
      </c>
      <c r="S511" s="4">
        <v>0</v>
      </c>
      <c r="T511" s="4">
        <v>4</v>
      </c>
      <c r="U511" s="4">
        <v>3</v>
      </c>
      <c r="V511" s="4">
        <f t="shared" si="136"/>
        <v>1</v>
      </c>
      <c r="W511" s="4">
        <v>1</v>
      </c>
      <c r="X511" s="4">
        <v>5</v>
      </c>
      <c r="Y511" s="4">
        <v>5</v>
      </c>
      <c r="Z511" s="4">
        <v>1</v>
      </c>
      <c r="AA511" s="4">
        <v>98.75</v>
      </c>
      <c r="AB511" s="4">
        <v>170.69999694824219</v>
      </c>
      <c r="AC511" s="4">
        <f t="shared" si="137"/>
        <v>1.7069999694824218</v>
      </c>
      <c r="AD511" s="4">
        <f t="shared" si="138"/>
        <v>33.889883631885411</v>
      </c>
      <c r="AE511" s="4">
        <v>0</v>
      </c>
      <c r="AF511" s="4">
        <v>0</v>
      </c>
      <c r="AG511" s="4">
        <v>0</v>
      </c>
      <c r="AH511" s="4">
        <v>1</v>
      </c>
      <c r="AI511" s="4">
        <v>110.40000152587891</v>
      </c>
      <c r="AJ511" s="4">
        <v>115</v>
      </c>
      <c r="AK511" s="4">
        <v>110</v>
      </c>
      <c r="AL511" s="4">
        <v>115</v>
      </c>
      <c r="AM511" s="4">
        <v>110</v>
      </c>
      <c r="AN511" s="4"/>
      <c r="AO511" s="6">
        <f t="shared" si="148"/>
        <v>110.13333384195964</v>
      </c>
      <c r="AP511" s="6">
        <f>(AJ511+AL511)/2</f>
        <v>115</v>
      </c>
      <c r="AQ511" s="6">
        <f t="shared" si="139"/>
        <v>0.64518650152848611</v>
      </c>
      <c r="AR511" s="4">
        <v>40</v>
      </c>
      <c r="AS511" s="4">
        <v>39.799999237060547</v>
      </c>
      <c r="AT511" s="4"/>
      <c r="AU511" s="7">
        <f>(AR511+AS511)/2</f>
        <v>39.899999618530273</v>
      </c>
      <c r="AV511" s="4">
        <v>467</v>
      </c>
      <c r="AW511" s="4">
        <v>71</v>
      </c>
      <c r="AX511" s="4">
        <f t="shared" si="140"/>
        <v>43.199386574542366</v>
      </c>
      <c r="AY511" s="4">
        <f t="shared" si="141"/>
        <v>59.177241882934752</v>
      </c>
      <c r="AZ511" s="4">
        <f t="shared" si="142"/>
        <v>39.572758117065248</v>
      </c>
      <c r="BA511" s="6">
        <f t="shared" si="143"/>
        <v>0.4007367910588886</v>
      </c>
      <c r="BB511" s="4">
        <v>129</v>
      </c>
      <c r="BC511" s="4">
        <v>92</v>
      </c>
      <c r="BD511" s="4">
        <v>68</v>
      </c>
      <c r="BE511" s="4">
        <v>129</v>
      </c>
      <c r="BF511" s="4">
        <v>89</v>
      </c>
      <c r="BG511" s="4">
        <v>68</v>
      </c>
      <c r="BH511" s="4">
        <v>129</v>
      </c>
      <c r="BI511" s="4">
        <v>89</v>
      </c>
      <c r="BJ511" s="4">
        <v>69</v>
      </c>
      <c r="BK511" s="4"/>
      <c r="BL511" s="4"/>
      <c r="BM511" s="4"/>
      <c r="BN511" s="4"/>
      <c r="BO511" s="4"/>
      <c r="BP511" s="4"/>
      <c r="BQ511" s="4"/>
      <c r="BR511" s="4"/>
      <c r="BS511" s="4"/>
      <c r="BT511" s="8">
        <f>(BB511+BE511+BH511)/3</f>
        <v>129</v>
      </c>
      <c r="BU511" s="8">
        <f>(BC511+BF511+BI511)/3</f>
        <v>90</v>
      </c>
      <c r="BV511" s="8">
        <f>(BD511+BG511+BJ511)/3</f>
        <v>68.333333333333329</v>
      </c>
      <c r="BW511" s="4">
        <v>99</v>
      </c>
    </row>
    <row r="512" spans="1:75" x14ac:dyDescent="0.2">
      <c r="A512" s="4">
        <v>1108</v>
      </c>
      <c r="B512" s="3">
        <v>5</v>
      </c>
      <c r="C512" s="4" t="s">
        <v>325</v>
      </c>
      <c r="D512" s="4" t="s">
        <v>716</v>
      </c>
      <c r="E512" s="4">
        <f t="shared" si="149"/>
        <v>46</v>
      </c>
      <c r="F512" s="4">
        <v>1</v>
      </c>
      <c r="G512" s="4">
        <v>60153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>
        <v>0</v>
      </c>
      <c r="S512" s="4">
        <v>0</v>
      </c>
      <c r="T512" s="4">
        <v>4</v>
      </c>
      <c r="U512" s="4">
        <v>4</v>
      </c>
      <c r="V512" s="4">
        <f t="shared" si="136"/>
        <v>0</v>
      </c>
      <c r="W512" s="4">
        <v>0</v>
      </c>
      <c r="X512" s="4">
        <v>3</v>
      </c>
      <c r="Y512" s="4">
        <v>3</v>
      </c>
      <c r="Z512" s="4">
        <v>1</v>
      </c>
      <c r="AA512" s="4">
        <v>69.349998474121094</v>
      </c>
      <c r="AB512" s="4">
        <v>169.69999694824219</v>
      </c>
      <c r="AC512" s="4">
        <f t="shared" si="137"/>
        <v>1.6969999694824218</v>
      </c>
      <c r="AD512" s="4">
        <f t="shared" si="138"/>
        <v>24.081458516310672</v>
      </c>
      <c r="AE512" s="4">
        <v>0</v>
      </c>
      <c r="AF512" s="4">
        <v>1</v>
      </c>
      <c r="AG512" s="4">
        <v>0</v>
      </c>
      <c r="AH512" s="4">
        <v>0</v>
      </c>
      <c r="AI512" s="4">
        <v>89.199996948242188</v>
      </c>
      <c r="AJ512" s="4">
        <v>100</v>
      </c>
      <c r="AK512" s="4">
        <v>89.099998474121094</v>
      </c>
      <c r="AL512" s="4">
        <v>99</v>
      </c>
      <c r="AM512" s="4">
        <v>89</v>
      </c>
      <c r="AN512" s="4">
        <v>98</v>
      </c>
      <c r="AO512" s="6">
        <f t="shared" si="148"/>
        <v>89.099998474121094</v>
      </c>
      <c r="AP512" s="6">
        <f>(AJ512+AL512+AN512)/3</f>
        <v>99</v>
      </c>
      <c r="AQ512" s="6">
        <f t="shared" si="139"/>
        <v>0.52504419608973962</v>
      </c>
      <c r="AR512" s="4">
        <v>27.100000381469727</v>
      </c>
      <c r="AS512" s="4">
        <v>27</v>
      </c>
      <c r="AT512" s="4">
        <v>26.5</v>
      </c>
      <c r="AU512" s="7">
        <f>(AR512+AS512+AT512)/3</f>
        <v>26.866666793823242</v>
      </c>
      <c r="AV512" s="4">
        <v>609</v>
      </c>
      <c r="AW512" s="4">
        <v>76</v>
      </c>
      <c r="AX512" s="4">
        <f t="shared" si="140"/>
        <v>32.521876097429654</v>
      </c>
      <c r="AY512" s="4">
        <f t="shared" si="141"/>
        <v>44.550515201958433</v>
      </c>
      <c r="AZ512" s="4">
        <f t="shared" si="142"/>
        <v>24.799483272162661</v>
      </c>
      <c r="BA512" s="6">
        <f t="shared" si="143"/>
        <v>0.35759890148255635</v>
      </c>
      <c r="BB512" s="4">
        <v>120</v>
      </c>
      <c r="BC512" s="4">
        <v>83</v>
      </c>
      <c r="BD512" s="4">
        <v>96</v>
      </c>
      <c r="BE512" s="4">
        <v>113</v>
      </c>
      <c r="BF512" s="4">
        <v>89</v>
      </c>
      <c r="BG512" s="4">
        <v>103</v>
      </c>
      <c r="BH512" s="4">
        <v>111</v>
      </c>
      <c r="BI512" s="4">
        <v>82</v>
      </c>
      <c r="BJ512" s="4">
        <v>94</v>
      </c>
      <c r="BK512" s="4">
        <v>119</v>
      </c>
      <c r="BL512" s="4">
        <v>94</v>
      </c>
      <c r="BM512" s="4">
        <v>96</v>
      </c>
      <c r="BN512" s="4">
        <v>131</v>
      </c>
      <c r="BO512" s="4">
        <v>91</v>
      </c>
      <c r="BP512" s="4">
        <v>85</v>
      </c>
      <c r="BQ512" s="4">
        <v>122</v>
      </c>
      <c r="BR512" s="4">
        <v>90</v>
      </c>
      <c r="BS512" s="4">
        <v>91</v>
      </c>
      <c r="BT512" s="8">
        <f t="shared" ref="BT512:BV527" si="150">(BB512+BE512+BH512+BK512+BN512+BQ512)/6</f>
        <v>119.33333333333333</v>
      </c>
      <c r="BU512" s="8">
        <f t="shared" si="150"/>
        <v>88.166666666666671</v>
      </c>
      <c r="BV512" s="8">
        <f t="shared" si="150"/>
        <v>94.166666666666671</v>
      </c>
      <c r="BW512" s="4">
        <v>93</v>
      </c>
    </row>
    <row r="513" spans="1:75" x14ac:dyDescent="0.2">
      <c r="A513" s="4">
        <v>1111</v>
      </c>
      <c r="B513" s="3">
        <v>5</v>
      </c>
      <c r="C513" s="4" t="s">
        <v>436</v>
      </c>
      <c r="D513" s="4" t="s">
        <v>717</v>
      </c>
      <c r="E513" s="4">
        <f t="shared" si="149"/>
        <v>45</v>
      </c>
      <c r="F513" s="4">
        <v>1</v>
      </c>
      <c r="G513" s="4">
        <v>60101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4">
        <v>0</v>
      </c>
      <c r="O513" s="4">
        <v>0</v>
      </c>
      <c r="P513" s="4">
        <v>0</v>
      </c>
      <c r="Q513" s="4">
        <v>0</v>
      </c>
      <c r="R513" s="4">
        <v>1</v>
      </c>
      <c r="S513" s="4">
        <v>0</v>
      </c>
      <c r="T513" s="4">
        <v>7</v>
      </c>
      <c r="U513" s="4">
        <v>4</v>
      </c>
      <c r="V513" s="4">
        <f t="shared" si="136"/>
        <v>3</v>
      </c>
      <c r="W513" s="4">
        <v>1</v>
      </c>
      <c r="X513" s="4">
        <v>4</v>
      </c>
      <c r="Y513" s="4">
        <v>4</v>
      </c>
      <c r="Z513" s="4">
        <v>1</v>
      </c>
      <c r="AA513" s="4">
        <v>125.09999847412109</v>
      </c>
      <c r="AB513" s="4">
        <v>182.19999694824219</v>
      </c>
      <c r="AC513" s="4">
        <f t="shared" si="137"/>
        <v>1.8219999694824218</v>
      </c>
      <c r="AD513" s="4">
        <f t="shared" si="138"/>
        <v>37.684310514146695</v>
      </c>
      <c r="AE513" s="4">
        <v>0</v>
      </c>
      <c r="AF513" s="4">
        <v>0</v>
      </c>
      <c r="AG513" s="4">
        <v>0</v>
      </c>
      <c r="AH513" s="4">
        <v>1</v>
      </c>
      <c r="AI513" s="4">
        <v>131.30000305175781</v>
      </c>
      <c r="AJ513" s="4">
        <v>133.60000610351562</v>
      </c>
      <c r="AK513" s="4">
        <v>128.39999389648438</v>
      </c>
      <c r="AL513" s="4">
        <v>132.60000610351562</v>
      </c>
      <c r="AM513" s="4">
        <v>133.19999694824219</v>
      </c>
      <c r="AN513" s="4">
        <v>132.69999694824219</v>
      </c>
      <c r="AO513" s="6">
        <f t="shared" si="148"/>
        <v>130.96666463216147</v>
      </c>
      <c r="AP513" s="6">
        <f>(AJ513+AL513+AN513)/3</f>
        <v>132.96666971842447</v>
      </c>
      <c r="AQ513" s="6">
        <f t="shared" si="139"/>
        <v>0.71880717247962056</v>
      </c>
      <c r="AR513" s="4">
        <v>35.099998474121094</v>
      </c>
      <c r="AS513" s="4">
        <v>34.700000762939453</v>
      </c>
      <c r="AT513" s="4">
        <v>33.400001525878906</v>
      </c>
      <c r="AU513" s="7">
        <f>(AR513+AS513+AT513)/3</f>
        <v>34.400000254313149</v>
      </c>
      <c r="AV513" s="4">
        <v>531</v>
      </c>
      <c r="AW513" s="4">
        <v>56</v>
      </c>
      <c r="AX513" s="4">
        <f t="shared" si="140"/>
        <v>45.818810104254602</v>
      </c>
      <c r="AY513" s="4">
        <f t="shared" si="141"/>
        <v>62.765493293499453</v>
      </c>
      <c r="AZ513" s="4">
        <f t="shared" si="142"/>
        <v>62.33450518062164</v>
      </c>
      <c r="BA513" s="6">
        <f t="shared" si="143"/>
        <v>0.49827742558699162</v>
      </c>
      <c r="BB513" s="4">
        <v>115</v>
      </c>
      <c r="BC513" s="4">
        <v>70</v>
      </c>
      <c r="BD513" s="4">
        <v>63</v>
      </c>
      <c r="BE513" s="4">
        <v>118</v>
      </c>
      <c r="BF513" s="4">
        <v>76</v>
      </c>
      <c r="BG513" s="4">
        <v>64</v>
      </c>
      <c r="BH513" s="4">
        <v>112</v>
      </c>
      <c r="BI513" s="4">
        <v>73</v>
      </c>
      <c r="BJ513" s="4">
        <v>63</v>
      </c>
      <c r="BK513" s="4">
        <v>131</v>
      </c>
      <c r="BL513" s="4">
        <v>72</v>
      </c>
      <c r="BM513" s="4">
        <v>61</v>
      </c>
      <c r="BN513" s="4">
        <v>123</v>
      </c>
      <c r="BO513" s="4">
        <v>69</v>
      </c>
      <c r="BP513" s="4">
        <v>60</v>
      </c>
      <c r="BQ513" s="4">
        <v>127</v>
      </c>
      <c r="BR513" s="4">
        <v>74</v>
      </c>
      <c r="BS513" s="4">
        <v>63</v>
      </c>
      <c r="BT513" s="8">
        <f t="shared" si="150"/>
        <v>121</v>
      </c>
      <c r="BU513" s="8">
        <f t="shared" si="150"/>
        <v>72.333333333333329</v>
      </c>
      <c r="BV513" s="8">
        <f t="shared" si="150"/>
        <v>62.333333333333336</v>
      </c>
      <c r="BW513" s="4">
        <v>96</v>
      </c>
    </row>
    <row r="514" spans="1:75" x14ac:dyDescent="0.2">
      <c r="A514" s="4">
        <v>1116</v>
      </c>
      <c r="B514" s="3">
        <v>5</v>
      </c>
      <c r="C514" s="4" t="s">
        <v>556</v>
      </c>
      <c r="D514" s="4" t="s">
        <v>718</v>
      </c>
      <c r="E514" s="4">
        <f t="shared" si="149"/>
        <v>51</v>
      </c>
      <c r="F514" s="4">
        <v>1</v>
      </c>
      <c r="G514" s="4">
        <v>60153</v>
      </c>
      <c r="H514" s="4">
        <v>1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1</v>
      </c>
      <c r="P514" s="4">
        <v>0</v>
      </c>
      <c r="Q514" s="4">
        <v>0</v>
      </c>
      <c r="R514" s="4">
        <v>0</v>
      </c>
      <c r="S514" s="4">
        <v>1</v>
      </c>
      <c r="T514" s="4">
        <v>8</v>
      </c>
      <c r="U514" s="4">
        <v>5</v>
      </c>
      <c r="V514" s="4">
        <f t="shared" ref="V514:V577" si="151">T514-U514</f>
        <v>3</v>
      </c>
      <c r="W514" s="4"/>
      <c r="X514" s="4">
        <v>1</v>
      </c>
      <c r="Y514" s="4">
        <v>1</v>
      </c>
      <c r="Z514" s="4">
        <v>1</v>
      </c>
      <c r="AA514" s="4">
        <v>130.75</v>
      </c>
      <c r="AB514" s="4">
        <v>177</v>
      </c>
      <c r="AC514" s="4">
        <f t="shared" ref="AC514:AC577" si="152">AB514/100</f>
        <v>1.77</v>
      </c>
      <c r="AD514" s="4">
        <f t="shared" ref="AD514:AD577" si="153">AA514/(AC514^2)</f>
        <v>41.734495196144145</v>
      </c>
      <c r="AE514" s="4">
        <v>0</v>
      </c>
      <c r="AF514" s="4">
        <v>0</v>
      </c>
      <c r="AG514" s="4">
        <v>0</v>
      </c>
      <c r="AH514" s="4">
        <v>1</v>
      </c>
      <c r="AI514" s="4">
        <f>51*2.54</f>
        <v>129.54</v>
      </c>
      <c r="AJ514" s="4">
        <f>37*2.54</f>
        <v>93.98</v>
      </c>
      <c r="AK514" s="4">
        <f>51*2.54</f>
        <v>129.54</v>
      </c>
      <c r="AL514" s="4">
        <f>36*2.54</f>
        <v>91.44</v>
      </c>
      <c r="AM514" s="4">
        <f>51*2.54</f>
        <v>129.54</v>
      </c>
      <c r="AN514" s="4">
        <f>37*2.54</f>
        <v>93.98</v>
      </c>
      <c r="AO514" s="6">
        <f t="shared" si="148"/>
        <v>129.54</v>
      </c>
      <c r="AP514" s="6">
        <f>(AJ514+AL514+AN514)/3</f>
        <v>93.13333333333334</v>
      </c>
      <c r="AQ514" s="6">
        <f t="shared" ref="AQ514:AQ577" si="154">AO514/AB514</f>
        <v>0.73186440677966103</v>
      </c>
      <c r="AR514" s="4">
        <v>45</v>
      </c>
      <c r="AS514" s="4">
        <v>45</v>
      </c>
      <c r="AT514" s="4">
        <v>44</v>
      </c>
      <c r="AU514" s="7">
        <f>(AR514+AS514+AT514)/3</f>
        <v>44.666666666666664</v>
      </c>
      <c r="AV514" s="4">
        <v>221</v>
      </c>
      <c r="AW514" s="4">
        <v>27</v>
      </c>
      <c r="AX514" s="4">
        <f t="shared" ref="AX514:AX577" si="155">1.3+(0.518*((AB514^2)/AV514))+(0.097*AA514)</f>
        <v>87.414523755656106</v>
      </c>
      <c r="AY514" s="4">
        <f t="shared" ref="AY514:AY577" si="156">AX514/0.73</f>
        <v>119.74592295295358</v>
      </c>
      <c r="AZ514" s="4">
        <f t="shared" ref="AZ514:AZ577" si="157">AA514-AY514</f>
        <v>11.004077047046422</v>
      </c>
      <c r="BA514" s="6">
        <f t="shared" ref="BA514:BA577" si="158">(AZ514/AA514)</f>
        <v>8.4161201124638027E-2</v>
      </c>
      <c r="BB514" s="4">
        <v>173</v>
      </c>
      <c r="BC514" s="4">
        <v>98</v>
      </c>
      <c r="BD514" s="4">
        <v>75</v>
      </c>
      <c r="BE514" s="4">
        <v>164</v>
      </c>
      <c r="BF514" s="4">
        <v>97</v>
      </c>
      <c r="BG514" s="4">
        <v>74</v>
      </c>
      <c r="BH514" s="4">
        <v>164</v>
      </c>
      <c r="BI514" s="4">
        <v>98</v>
      </c>
      <c r="BJ514" s="4">
        <v>72</v>
      </c>
      <c r="BK514" s="4">
        <v>159</v>
      </c>
      <c r="BL514" s="4">
        <v>97</v>
      </c>
      <c r="BM514" s="4">
        <v>70</v>
      </c>
      <c r="BN514" s="4">
        <v>158</v>
      </c>
      <c r="BO514" s="4">
        <v>96</v>
      </c>
      <c r="BP514" s="4">
        <v>70</v>
      </c>
      <c r="BQ514" s="4">
        <v>159</v>
      </c>
      <c r="BR514" s="4">
        <v>100</v>
      </c>
      <c r="BS514" s="4">
        <v>73</v>
      </c>
      <c r="BT514" s="8">
        <f t="shared" si="150"/>
        <v>162.83333333333334</v>
      </c>
      <c r="BU514" s="8">
        <f t="shared" si="150"/>
        <v>97.666666666666671</v>
      </c>
      <c r="BV514" s="8">
        <f t="shared" si="150"/>
        <v>72.333333333333329</v>
      </c>
      <c r="BW514" s="4">
        <v>174</v>
      </c>
    </row>
    <row r="515" spans="1:75" x14ac:dyDescent="0.2">
      <c r="A515" s="4">
        <v>1118</v>
      </c>
      <c r="B515" s="3">
        <v>5</v>
      </c>
      <c r="C515" s="4" t="s">
        <v>719</v>
      </c>
      <c r="D515" s="4" t="s">
        <v>720</v>
      </c>
      <c r="E515" s="4">
        <f t="shared" si="149"/>
        <v>41</v>
      </c>
      <c r="F515" s="4">
        <v>1</v>
      </c>
      <c r="G515" s="4">
        <v>60104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1</v>
      </c>
      <c r="R515" s="4">
        <v>0</v>
      </c>
      <c r="S515" s="4">
        <v>0</v>
      </c>
      <c r="T515" s="4">
        <v>6</v>
      </c>
      <c r="U515" s="4">
        <v>6</v>
      </c>
      <c r="V515" s="4">
        <f t="shared" si="151"/>
        <v>0</v>
      </c>
      <c r="W515" s="4">
        <v>0</v>
      </c>
      <c r="X515" s="4">
        <v>6</v>
      </c>
      <c r="Y515" s="4">
        <v>6</v>
      </c>
      <c r="Z515" s="4">
        <v>1</v>
      </c>
      <c r="AA515" s="4">
        <v>94.25</v>
      </c>
      <c r="AB515" s="4">
        <v>178.5</v>
      </c>
      <c r="AC515" s="4">
        <f t="shared" si="152"/>
        <v>1.7849999999999999</v>
      </c>
      <c r="AD515" s="4">
        <f t="shared" si="153"/>
        <v>29.580459634834327</v>
      </c>
      <c r="AE515" s="4">
        <v>0</v>
      </c>
      <c r="AF515" s="4">
        <v>0</v>
      </c>
      <c r="AG515" s="4">
        <v>1</v>
      </c>
      <c r="AH515" s="4">
        <v>0</v>
      </c>
      <c r="AI515" s="4">
        <v>104</v>
      </c>
      <c r="AJ515" s="4">
        <v>108</v>
      </c>
      <c r="AK515" s="4">
        <v>104.5</v>
      </c>
      <c r="AL515" s="4">
        <v>108.5</v>
      </c>
      <c r="AM515" s="4"/>
      <c r="AN515" s="4"/>
      <c r="AO515" s="6">
        <f>(AI515+AK515)/2</f>
        <v>104.25</v>
      </c>
      <c r="AP515" s="6">
        <f>(AJ515+AL515)/2</f>
        <v>108.25</v>
      </c>
      <c r="AQ515" s="6">
        <f t="shared" si="154"/>
        <v>0.58403361344537819</v>
      </c>
      <c r="AR515" s="4">
        <v>39</v>
      </c>
      <c r="AS515" s="4">
        <v>40.5</v>
      </c>
      <c r="AT515" s="4">
        <v>39.5</v>
      </c>
      <c r="AU515" s="7">
        <f>(AR515+AS515+AT515)/3</f>
        <v>39.666666666666664</v>
      </c>
      <c r="AV515" s="4">
        <v>555</v>
      </c>
      <c r="AW515" s="4">
        <v>67</v>
      </c>
      <c r="AX515" s="4">
        <f t="shared" si="155"/>
        <v>40.180350000000004</v>
      </c>
      <c r="AY515" s="4">
        <f t="shared" si="156"/>
        <v>55.041575342465762</v>
      </c>
      <c r="AZ515" s="4">
        <f t="shared" si="157"/>
        <v>39.208424657534238</v>
      </c>
      <c r="BA515" s="6">
        <f t="shared" si="158"/>
        <v>0.41600450565023062</v>
      </c>
      <c r="BB515" s="4">
        <v>147</v>
      </c>
      <c r="BC515" s="4">
        <v>98</v>
      </c>
      <c r="BD515" s="4">
        <v>72</v>
      </c>
      <c r="BE515" s="4">
        <v>153</v>
      </c>
      <c r="BF515" s="4">
        <v>98</v>
      </c>
      <c r="BG515" s="4">
        <v>78</v>
      </c>
      <c r="BH515" s="4">
        <v>154</v>
      </c>
      <c r="BI515" s="4">
        <v>99</v>
      </c>
      <c r="BJ515" s="4">
        <v>77</v>
      </c>
      <c r="BK515" s="4">
        <v>142</v>
      </c>
      <c r="BL515" s="4">
        <v>90</v>
      </c>
      <c r="BM515" s="4"/>
      <c r="BN515" s="4">
        <v>131</v>
      </c>
      <c r="BO515" s="4">
        <v>79</v>
      </c>
      <c r="BP515" s="4">
        <v>85</v>
      </c>
      <c r="BQ515" s="4">
        <v>141</v>
      </c>
      <c r="BR515" s="4">
        <v>82</v>
      </c>
      <c r="BS515" s="4">
        <v>85</v>
      </c>
      <c r="BT515" s="8">
        <f t="shared" si="150"/>
        <v>144.66666666666666</v>
      </c>
      <c r="BU515" s="8">
        <f t="shared" si="150"/>
        <v>91</v>
      </c>
      <c r="BV515" s="8">
        <f>(BD515+BG515+BJ515+BP515+BS515)/5</f>
        <v>79.400000000000006</v>
      </c>
      <c r="BW515" s="4">
        <v>105</v>
      </c>
    </row>
    <row r="516" spans="1:75" x14ac:dyDescent="0.2">
      <c r="A516" s="4">
        <v>1131</v>
      </c>
      <c r="B516" s="3">
        <v>5</v>
      </c>
      <c r="C516" s="4" t="s">
        <v>163</v>
      </c>
      <c r="D516" s="4" t="s">
        <v>721</v>
      </c>
      <c r="E516" s="4">
        <f t="shared" si="149"/>
        <v>45</v>
      </c>
      <c r="F516" s="4">
        <v>1</v>
      </c>
      <c r="G516" s="4">
        <v>61053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0</v>
      </c>
      <c r="R516" s="4">
        <v>0</v>
      </c>
      <c r="S516" s="4">
        <v>0</v>
      </c>
      <c r="T516" s="4">
        <v>3</v>
      </c>
      <c r="U516" s="4">
        <v>3</v>
      </c>
      <c r="V516" s="4">
        <f t="shared" si="151"/>
        <v>0</v>
      </c>
      <c r="W516" s="4">
        <v>0</v>
      </c>
      <c r="X516" s="4">
        <v>7</v>
      </c>
      <c r="Y516" s="4">
        <v>7</v>
      </c>
      <c r="Z516" s="4">
        <v>1</v>
      </c>
      <c r="AA516" s="4">
        <v>85.25</v>
      </c>
      <c r="AB516" s="4">
        <v>179.10000610351562</v>
      </c>
      <c r="AC516" s="4">
        <f t="shared" si="152"/>
        <v>1.7910000610351562</v>
      </c>
      <c r="AD516" s="4">
        <f t="shared" si="153"/>
        <v>26.576830485812799</v>
      </c>
      <c r="AE516" s="4">
        <v>0</v>
      </c>
      <c r="AF516" s="4">
        <v>0</v>
      </c>
      <c r="AG516" s="4">
        <v>1</v>
      </c>
      <c r="AH516" s="4">
        <v>0</v>
      </c>
      <c r="AI516" s="4">
        <v>99.099998474121094</v>
      </c>
      <c r="AJ516" s="4">
        <v>106</v>
      </c>
      <c r="AK516" s="4">
        <v>99.400001525878906</v>
      </c>
      <c r="AL516" s="4">
        <v>107.09999847412109</v>
      </c>
      <c r="AM516" s="4">
        <v>100.19999694824219</v>
      </c>
      <c r="AN516" s="4">
        <v>108.40000152587891</v>
      </c>
      <c r="AO516" s="6">
        <f>(AI516+AK516+AM516)/3</f>
        <v>99.566665649414062</v>
      </c>
      <c r="AP516" s="6">
        <f>(AJ516+AL516+AN516)/3</f>
        <v>107.16666666666667</v>
      </c>
      <c r="AQ516" s="6">
        <f t="shared" si="154"/>
        <v>0.5559277624584047</v>
      </c>
      <c r="AR516" s="4">
        <v>29.799999237060547</v>
      </c>
      <c r="AS516" s="4">
        <v>29.5</v>
      </c>
      <c r="AT516" s="4">
        <v>29.799999237060547</v>
      </c>
      <c r="AU516" s="7">
        <f>(AR516+AS516+AT516)/3</f>
        <v>29.699999491373699</v>
      </c>
      <c r="AV516" s="4">
        <v>625</v>
      </c>
      <c r="AW516" s="4">
        <v>82</v>
      </c>
      <c r="AX516" s="4">
        <f t="shared" si="155"/>
        <v>36.154511939988311</v>
      </c>
      <c r="AY516" s="4">
        <f t="shared" si="156"/>
        <v>49.526728684915497</v>
      </c>
      <c r="AZ516" s="4">
        <f t="shared" si="157"/>
        <v>35.723271315084503</v>
      </c>
      <c r="BA516" s="6">
        <f t="shared" si="158"/>
        <v>0.41904130574879184</v>
      </c>
      <c r="BB516" s="4">
        <v>109</v>
      </c>
      <c r="BC516" s="4">
        <v>71</v>
      </c>
      <c r="BD516" s="4">
        <v>68</v>
      </c>
      <c r="BE516" s="4">
        <v>100</v>
      </c>
      <c r="BF516" s="4">
        <v>69</v>
      </c>
      <c r="BG516" s="4">
        <v>64</v>
      </c>
      <c r="BH516" s="4">
        <v>111</v>
      </c>
      <c r="BI516" s="4">
        <v>78</v>
      </c>
      <c r="BJ516" s="4">
        <v>74</v>
      </c>
      <c r="BK516" s="4">
        <v>109</v>
      </c>
      <c r="BL516" s="4">
        <v>68</v>
      </c>
      <c r="BM516" s="4">
        <v>61</v>
      </c>
      <c r="BN516" s="4">
        <v>112</v>
      </c>
      <c r="BO516" s="4">
        <v>71</v>
      </c>
      <c r="BP516" s="4">
        <v>60</v>
      </c>
      <c r="BQ516" s="4">
        <v>110</v>
      </c>
      <c r="BR516" s="4">
        <v>70</v>
      </c>
      <c r="BS516" s="4">
        <v>60</v>
      </c>
      <c r="BT516" s="8">
        <f t="shared" si="150"/>
        <v>108.5</v>
      </c>
      <c r="BU516" s="8">
        <f t="shared" si="150"/>
        <v>71.166666666666671</v>
      </c>
      <c r="BV516" s="8">
        <f t="shared" si="150"/>
        <v>64.5</v>
      </c>
      <c r="BW516" s="4">
        <v>84</v>
      </c>
    </row>
    <row r="517" spans="1:75" x14ac:dyDescent="0.2">
      <c r="A517" s="4">
        <v>1153</v>
      </c>
      <c r="B517" s="3">
        <v>5</v>
      </c>
      <c r="C517" s="4" t="s">
        <v>722</v>
      </c>
      <c r="D517" s="4" t="s">
        <v>723</v>
      </c>
      <c r="E517" s="4">
        <f t="shared" si="149"/>
        <v>42</v>
      </c>
      <c r="F517" s="4">
        <v>1</v>
      </c>
      <c r="G517" s="4">
        <v>60155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4">
        <v>0</v>
      </c>
      <c r="O517" s="4">
        <v>0</v>
      </c>
      <c r="P517" s="4">
        <v>0</v>
      </c>
      <c r="Q517" s="4">
        <v>0</v>
      </c>
      <c r="R517" s="4">
        <v>1</v>
      </c>
      <c r="S517" s="4">
        <v>0</v>
      </c>
      <c r="T517" s="4">
        <v>4</v>
      </c>
      <c r="U517" s="4">
        <v>4</v>
      </c>
      <c r="V517" s="4">
        <f t="shared" si="151"/>
        <v>0</v>
      </c>
      <c r="W517" s="4">
        <v>0</v>
      </c>
      <c r="X517" s="4">
        <v>3</v>
      </c>
      <c r="Y517" s="4">
        <v>3</v>
      </c>
      <c r="Z517" s="4">
        <v>1</v>
      </c>
      <c r="AA517" s="4">
        <v>91.5</v>
      </c>
      <c r="AB517" s="4">
        <v>163.60000610351562</v>
      </c>
      <c r="AC517" s="4">
        <f t="shared" si="152"/>
        <v>1.6360000610351562</v>
      </c>
      <c r="AD517" s="4">
        <f t="shared" si="153"/>
        <v>34.186486052181003</v>
      </c>
      <c r="AE517" s="4">
        <v>0</v>
      </c>
      <c r="AF517" s="4">
        <v>0</v>
      </c>
      <c r="AG517" s="4">
        <v>0</v>
      </c>
      <c r="AH517" s="4">
        <v>1</v>
      </c>
      <c r="AI517" s="4">
        <v>100.5</v>
      </c>
      <c r="AJ517" s="4">
        <v>100</v>
      </c>
      <c r="AK517" s="4">
        <v>100.40000152587891</v>
      </c>
      <c r="AL517" s="4">
        <v>99.5</v>
      </c>
      <c r="AM517" s="4"/>
      <c r="AN517" s="4"/>
      <c r="AO517" s="6">
        <f>(AI517+AK517)/2</f>
        <v>100.45000076293945</v>
      </c>
      <c r="AP517" s="6">
        <f>(AJ517+AL517)/2</f>
        <v>99.75</v>
      </c>
      <c r="AQ517" s="6">
        <f t="shared" si="154"/>
        <v>0.61399753676892355</v>
      </c>
      <c r="AR517" s="4">
        <v>39.799999237060547</v>
      </c>
      <c r="AS517" s="4">
        <v>39.799999237060547</v>
      </c>
      <c r="AT517" s="4"/>
      <c r="AU517" s="7">
        <f>(AR517+AS517)/2</f>
        <v>39.799999237060547</v>
      </c>
      <c r="AV517" s="4">
        <v>523</v>
      </c>
      <c r="AW517" s="4">
        <v>75</v>
      </c>
      <c r="AX517" s="4">
        <f t="shared" si="155"/>
        <v>36.684582819278091</v>
      </c>
      <c r="AY517" s="4">
        <f t="shared" si="156"/>
        <v>50.252853177093279</v>
      </c>
      <c r="AZ517" s="4">
        <f t="shared" si="157"/>
        <v>41.247146822906721</v>
      </c>
      <c r="BA517" s="6">
        <f t="shared" si="158"/>
        <v>0.45078848986783304</v>
      </c>
      <c r="BB517" s="4">
        <v>131</v>
      </c>
      <c r="BC517" s="4">
        <v>87</v>
      </c>
      <c r="BD517" s="4">
        <v>63</v>
      </c>
      <c r="BE517" s="4">
        <v>134</v>
      </c>
      <c r="BF517" s="4">
        <v>88</v>
      </c>
      <c r="BG517" s="4">
        <v>64</v>
      </c>
      <c r="BH517" s="4">
        <v>127</v>
      </c>
      <c r="BI517" s="4">
        <v>84</v>
      </c>
      <c r="BJ517" s="4">
        <v>60</v>
      </c>
      <c r="BK517" s="4">
        <v>136</v>
      </c>
      <c r="BL517" s="4">
        <v>84</v>
      </c>
      <c r="BM517" s="4">
        <v>60</v>
      </c>
      <c r="BN517" s="4">
        <v>142</v>
      </c>
      <c r="BO517" s="4">
        <v>83</v>
      </c>
      <c r="BP517" s="4">
        <v>66</v>
      </c>
      <c r="BQ517" s="4">
        <v>140</v>
      </c>
      <c r="BR517" s="4">
        <v>82</v>
      </c>
      <c r="BS517" s="4">
        <v>67</v>
      </c>
      <c r="BT517" s="8">
        <f t="shared" si="150"/>
        <v>135</v>
      </c>
      <c r="BU517" s="8">
        <f t="shared" si="150"/>
        <v>84.666666666666671</v>
      </c>
      <c r="BV517" s="8">
        <f t="shared" si="150"/>
        <v>63.333333333333336</v>
      </c>
      <c r="BW517" s="4">
        <v>84</v>
      </c>
    </row>
    <row r="518" spans="1:75" x14ac:dyDescent="0.2">
      <c r="A518" s="4">
        <v>1156</v>
      </c>
      <c r="B518" s="3">
        <v>5</v>
      </c>
      <c r="C518" s="4" t="s">
        <v>724</v>
      </c>
      <c r="D518" s="4" t="s">
        <v>725</v>
      </c>
      <c r="E518" s="4">
        <f t="shared" si="149"/>
        <v>42</v>
      </c>
      <c r="F518" s="4">
        <v>1</v>
      </c>
      <c r="G518" s="4">
        <v>60155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1</v>
      </c>
      <c r="R518" s="4">
        <v>0</v>
      </c>
      <c r="S518" s="4">
        <v>0</v>
      </c>
      <c r="T518" s="4">
        <v>3</v>
      </c>
      <c r="U518" s="4">
        <v>5</v>
      </c>
      <c r="V518" s="4">
        <f t="shared" si="151"/>
        <v>-2</v>
      </c>
      <c r="W518" s="4">
        <v>0</v>
      </c>
      <c r="X518" s="4">
        <v>2</v>
      </c>
      <c r="Y518" s="4">
        <v>3</v>
      </c>
      <c r="Z518" s="4">
        <v>1</v>
      </c>
      <c r="AA518" s="4">
        <v>58.599998474121094</v>
      </c>
      <c r="AB518" s="4">
        <v>167.5</v>
      </c>
      <c r="AC518" s="4">
        <f t="shared" si="152"/>
        <v>1.675</v>
      </c>
      <c r="AD518" s="4">
        <f t="shared" si="153"/>
        <v>20.886611173667575</v>
      </c>
      <c r="AE518" s="4">
        <v>0</v>
      </c>
      <c r="AF518" s="4">
        <v>1</v>
      </c>
      <c r="AG518" s="4">
        <v>0</v>
      </c>
      <c r="AH518" s="4">
        <v>0</v>
      </c>
      <c r="AI518" s="4">
        <v>76.300003051757812</v>
      </c>
      <c r="AJ518" s="4">
        <v>91</v>
      </c>
      <c r="AK518" s="4">
        <v>76.400001525878906</v>
      </c>
      <c r="AL518" s="4">
        <v>91.900001525878906</v>
      </c>
      <c r="AM518" s="4">
        <v>76.900001525878906</v>
      </c>
      <c r="AN518" s="4">
        <v>92.400001525878906</v>
      </c>
      <c r="AO518" s="6">
        <f t="shared" ref="AO518:AP532" si="159">(AI518+AK518+AM518)/3</f>
        <v>76.533335367838546</v>
      </c>
      <c r="AP518" s="6">
        <f t="shared" si="159"/>
        <v>91.766667683919266</v>
      </c>
      <c r="AQ518" s="6">
        <f t="shared" si="154"/>
        <v>0.45691543503187193</v>
      </c>
      <c r="AR518" s="4">
        <v>31</v>
      </c>
      <c r="AS518" s="4">
        <v>31.600000381469727</v>
      </c>
      <c r="AT518" s="4">
        <v>32</v>
      </c>
      <c r="AU518" s="7">
        <f t="shared" ref="AU518:AU532" si="160">(AR518+AS518+AT518)/3</f>
        <v>31.53333346048991</v>
      </c>
      <c r="AV518" s="4">
        <v>703</v>
      </c>
      <c r="AW518" s="4">
        <v>68</v>
      </c>
      <c r="AX518" s="4">
        <f t="shared" si="155"/>
        <v>27.657226167779221</v>
      </c>
      <c r="AY518" s="4">
        <f t="shared" si="156"/>
        <v>37.886611188738662</v>
      </c>
      <c r="AZ518" s="4">
        <f t="shared" si="157"/>
        <v>20.713387285382431</v>
      </c>
      <c r="BA518" s="6">
        <f t="shared" si="158"/>
        <v>0.35347078199208265</v>
      </c>
      <c r="BB518" s="4">
        <v>143</v>
      </c>
      <c r="BC518" s="4">
        <v>77</v>
      </c>
      <c r="BD518" s="4">
        <v>76</v>
      </c>
      <c r="BE518" s="4">
        <v>141</v>
      </c>
      <c r="BF518" s="4">
        <v>85</v>
      </c>
      <c r="BG518" s="4">
        <v>77</v>
      </c>
      <c r="BH518" s="4">
        <v>120</v>
      </c>
      <c r="BI518" s="4">
        <v>78</v>
      </c>
      <c r="BJ518" s="4">
        <v>70</v>
      </c>
      <c r="BK518" s="4">
        <v>133</v>
      </c>
      <c r="BL518" s="4">
        <v>78</v>
      </c>
      <c r="BM518" s="4">
        <v>66</v>
      </c>
      <c r="BN518" s="4">
        <v>128</v>
      </c>
      <c r="BO518" s="4">
        <v>72</v>
      </c>
      <c r="BP518" s="4">
        <v>67</v>
      </c>
      <c r="BQ518" s="4">
        <v>113</v>
      </c>
      <c r="BR518" s="4">
        <v>74</v>
      </c>
      <c r="BS518" s="4">
        <v>67</v>
      </c>
      <c r="BT518" s="8">
        <f t="shared" si="150"/>
        <v>129.66666666666666</v>
      </c>
      <c r="BU518" s="8">
        <f t="shared" si="150"/>
        <v>77.333333333333329</v>
      </c>
      <c r="BV518" s="8">
        <f t="shared" si="150"/>
        <v>70.5</v>
      </c>
      <c r="BW518" s="4">
        <v>103</v>
      </c>
    </row>
    <row r="519" spans="1:75" x14ac:dyDescent="0.2">
      <c r="A519" s="4">
        <v>1163</v>
      </c>
      <c r="B519" s="3">
        <v>5</v>
      </c>
      <c r="C519" s="4" t="s">
        <v>726</v>
      </c>
      <c r="D519" s="4" t="s">
        <v>727</v>
      </c>
      <c r="E519" s="4">
        <f t="shared" si="149"/>
        <v>33</v>
      </c>
      <c r="F519" s="4">
        <v>1</v>
      </c>
      <c r="G519" s="4">
        <v>60637</v>
      </c>
      <c r="H519" s="4">
        <v>0</v>
      </c>
      <c r="I519" s="4">
        <v>1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0</v>
      </c>
      <c r="R519" s="4">
        <v>1</v>
      </c>
      <c r="S519" s="4">
        <v>0</v>
      </c>
      <c r="T519" s="4">
        <v>4</v>
      </c>
      <c r="U519" s="4">
        <v>3</v>
      </c>
      <c r="V519" s="4">
        <f t="shared" si="151"/>
        <v>1</v>
      </c>
      <c r="W519" s="4">
        <v>1</v>
      </c>
      <c r="X519" s="4">
        <v>2</v>
      </c>
      <c r="Y519" s="4">
        <v>2</v>
      </c>
      <c r="Z519" s="4">
        <v>1</v>
      </c>
      <c r="AA519" s="4">
        <v>78.5</v>
      </c>
      <c r="AB519" s="4">
        <v>175.5</v>
      </c>
      <c r="AC519" s="4">
        <f t="shared" si="152"/>
        <v>1.7549999999999999</v>
      </c>
      <c r="AD519" s="4">
        <f t="shared" si="153"/>
        <v>25.486806113586745</v>
      </c>
      <c r="AE519" s="4">
        <v>0</v>
      </c>
      <c r="AF519" s="4">
        <v>0</v>
      </c>
      <c r="AG519" s="4">
        <v>1</v>
      </c>
      <c r="AH519" s="4">
        <v>0</v>
      </c>
      <c r="AI519" s="4">
        <v>105.5</v>
      </c>
      <c r="AJ519" s="4">
        <v>84.5</v>
      </c>
      <c r="AK519" s="4">
        <v>105</v>
      </c>
      <c r="AL519" s="4">
        <v>84</v>
      </c>
      <c r="AM519" s="4">
        <v>105.19999694824219</v>
      </c>
      <c r="AN519" s="4">
        <v>84.199996948242188</v>
      </c>
      <c r="AO519" s="6">
        <f t="shared" si="159"/>
        <v>105.23333231608073</v>
      </c>
      <c r="AP519" s="6">
        <f t="shared" si="159"/>
        <v>84.233332316080734</v>
      </c>
      <c r="AQ519" s="6">
        <f t="shared" si="154"/>
        <v>0.59962012715715518</v>
      </c>
      <c r="AR519" s="4">
        <v>30</v>
      </c>
      <c r="AS519" s="4">
        <v>30.200000762939453</v>
      </c>
      <c r="AT519" s="4">
        <v>29.899999618530273</v>
      </c>
      <c r="AU519" s="7">
        <f t="shared" si="160"/>
        <v>30.03333346048991</v>
      </c>
      <c r="AV519" s="4">
        <v>519</v>
      </c>
      <c r="AW519" s="4">
        <v>68</v>
      </c>
      <c r="AX519" s="4">
        <f t="shared" si="155"/>
        <v>39.655404624277459</v>
      </c>
      <c r="AY519" s="4">
        <f t="shared" si="156"/>
        <v>54.322472088051313</v>
      </c>
      <c r="AZ519" s="4">
        <f t="shared" si="157"/>
        <v>24.177527911948687</v>
      </c>
      <c r="BA519" s="6">
        <f t="shared" si="158"/>
        <v>0.30799398613947371</v>
      </c>
      <c r="BB519" s="4">
        <v>102</v>
      </c>
      <c r="BC519" s="4">
        <v>70</v>
      </c>
      <c r="BD519" s="4">
        <v>97</v>
      </c>
      <c r="BE519" s="4">
        <v>114</v>
      </c>
      <c r="BF519" s="4">
        <v>70</v>
      </c>
      <c r="BG519" s="4">
        <v>98</v>
      </c>
      <c r="BH519" s="4">
        <v>94</v>
      </c>
      <c r="BI519" s="4">
        <v>69</v>
      </c>
      <c r="BJ519" s="4">
        <v>96</v>
      </c>
      <c r="BK519" s="4">
        <v>111</v>
      </c>
      <c r="BL519" s="4">
        <v>66</v>
      </c>
      <c r="BM519" s="4">
        <v>80</v>
      </c>
      <c r="BN519" s="4">
        <v>115</v>
      </c>
      <c r="BO519" s="4">
        <v>62</v>
      </c>
      <c r="BP519" s="4">
        <v>72</v>
      </c>
      <c r="BQ519" s="4">
        <v>113</v>
      </c>
      <c r="BR519" s="4">
        <v>72</v>
      </c>
      <c r="BS519" s="4">
        <v>81</v>
      </c>
      <c r="BT519" s="8">
        <f t="shared" si="150"/>
        <v>108.16666666666667</v>
      </c>
      <c r="BU519" s="8">
        <f t="shared" si="150"/>
        <v>68.166666666666671</v>
      </c>
      <c r="BV519" s="8">
        <f t="shared" si="150"/>
        <v>87.333333333333329</v>
      </c>
      <c r="BW519" s="4">
        <v>90</v>
      </c>
    </row>
    <row r="520" spans="1:75" x14ac:dyDescent="0.2">
      <c r="A520" s="4">
        <v>1166</v>
      </c>
      <c r="B520" s="3">
        <v>5</v>
      </c>
      <c r="C520" s="4" t="s">
        <v>726</v>
      </c>
      <c r="D520" s="4" t="s">
        <v>728</v>
      </c>
      <c r="E520" s="4">
        <f t="shared" si="149"/>
        <v>50</v>
      </c>
      <c r="F520" s="4">
        <v>1</v>
      </c>
      <c r="G520" s="4">
        <v>60153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0</v>
      </c>
      <c r="P520" s="4">
        <v>0</v>
      </c>
      <c r="Q520" s="4">
        <v>0</v>
      </c>
      <c r="R520" s="4">
        <v>0</v>
      </c>
      <c r="S520" s="4">
        <v>0</v>
      </c>
      <c r="T520" s="4">
        <v>6</v>
      </c>
      <c r="U520" s="4">
        <v>5</v>
      </c>
      <c r="V520" s="4">
        <f t="shared" si="151"/>
        <v>1</v>
      </c>
      <c r="W520" s="4">
        <v>0</v>
      </c>
      <c r="X520" s="4">
        <v>3</v>
      </c>
      <c r="Y520" s="4">
        <v>4</v>
      </c>
      <c r="Z520" s="4">
        <v>1</v>
      </c>
      <c r="AA520" s="4">
        <v>65.800003051757812</v>
      </c>
      <c r="AB520" s="4">
        <v>166</v>
      </c>
      <c r="AC520" s="4">
        <f t="shared" si="152"/>
        <v>1.66</v>
      </c>
      <c r="AD520" s="4">
        <f t="shared" si="153"/>
        <v>23.878648226069753</v>
      </c>
      <c r="AE520" s="4">
        <v>0</v>
      </c>
      <c r="AF520" s="4">
        <v>1</v>
      </c>
      <c r="AG520" s="4">
        <v>0</v>
      </c>
      <c r="AH520" s="4">
        <v>0</v>
      </c>
      <c r="AI520" s="4">
        <v>85</v>
      </c>
      <c r="AJ520" s="4">
        <v>97</v>
      </c>
      <c r="AK520" s="4">
        <v>84.5</v>
      </c>
      <c r="AL520" s="4">
        <v>96.5</v>
      </c>
      <c r="AM520" s="4">
        <v>85</v>
      </c>
      <c r="AN520" s="4">
        <v>96.5</v>
      </c>
      <c r="AO520" s="6">
        <f t="shared" si="159"/>
        <v>84.833333333333329</v>
      </c>
      <c r="AP520" s="6">
        <f t="shared" si="159"/>
        <v>96.666666666666671</v>
      </c>
      <c r="AQ520" s="6">
        <f t="shared" si="154"/>
        <v>0.51104417670682734</v>
      </c>
      <c r="AR520" s="4">
        <v>30</v>
      </c>
      <c r="AS520" s="4">
        <v>30</v>
      </c>
      <c r="AT520" s="4">
        <v>30</v>
      </c>
      <c r="AU520" s="7">
        <f t="shared" si="160"/>
        <v>30</v>
      </c>
      <c r="AV520" s="4">
        <v>480</v>
      </c>
      <c r="AW520" s="4">
        <v>54</v>
      </c>
      <c r="AX520" s="4">
        <f t="shared" si="155"/>
        <v>37.420116962687175</v>
      </c>
      <c r="AY520" s="4">
        <f t="shared" si="156"/>
        <v>51.260434195461883</v>
      </c>
      <c r="AZ520" s="4">
        <f t="shared" si="157"/>
        <v>14.539568856295929</v>
      </c>
      <c r="BA520" s="6">
        <f t="shared" si="158"/>
        <v>0.22096608179271979</v>
      </c>
      <c r="BB520" s="4">
        <v>119</v>
      </c>
      <c r="BC520" s="4">
        <v>60</v>
      </c>
      <c r="BD520" s="4">
        <v>88</v>
      </c>
      <c r="BE520" s="4">
        <v>120</v>
      </c>
      <c r="BF520" s="4">
        <v>59</v>
      </c>
      <c r="BG520" s="4">
        <v>87</v>
      </c>
      <c r="BH520" s="4">
        <v>118</v>
      </c>
      <c r="BI520" s="4">
        <v>60</v>
      </c>
      <c r="BJ520" s="4">
        <v>85</v>
      </c>
      <c r="BK520" s="4">
        <v>128</v>
      </c>
      <c r="BL520" s="4">
        <v>62</v>
      </c>
      <c r="BM520" s="4">
        <v>62</v>
      </c>
      <c r="BN520" s="4">
        <v>135</v>
      </c>
      <c r="BO520" s="4">
        <v>57</v>
      </c>
      <c r="BP520" s="4">
        <v>59</v>
      </c>
      <c r="BQ520" s="4">
        <v>128</v>
      </c>
      <c r="BR520" s="4">
        <v>62</v>
      </c>
      <c r="BS520" s="4">
        <v>59</v>
      </c>
      <c r="BT520" s="8">
        <f t="shared" si="150"/>
        <v>124.66666666666667</v>
      </c>
      <c r="BU520" s="8">
        <f t="shared" si="150"/>
        <v>60</v>
      </c>
      <c r="BV520" s="8">
        <f t="shared" si="150"/>
        <v>73.333333333333329</v>
      </c>
      <c r="BW520" s="4">
        <v>76</v>
      </c>
    </row>
    <row r="521" spans="1:75" x14ac:dyDescent="0.2">
      <c r="A521" s="4">
        <v>1171</v>
      </c>
      <c r="B521" s="3">
        <v>5</v>
      </c>
      <c r="C521" s="4" t="s">
        <v>151</v>
      </c>
      <c r="D521" s="4" t="s">
        <v>673</v>
      </c>
      <c r="E521" s="4">
        <f t="shared" si="149"/>
        <v>48</v>
      </c>
      <c r="F521" s="4">
        <v>1</v>
      </c>
      <c r="G521" s="4">
        <v>60446</v>
      </c>
      <c r="H521" s="4">
        <v>0</v>
      </c>
      <c r="I521" s="4">
        <v>1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1</v>
      </c>
      <c r="P521" s="4">
        <v>0</v>
      </c>
      <c r="Q521" s="4">
        <v>0</v>
      </c>
      <c r="R521" s="4">
        <v>0</v>
      </c>
      <c r="S521" s="4">
        <v>0</v>
      </c>
      <c r="T521" s="4">
        <v>3</v>
      </c>
      <c r="U521" s="4">
        <v>2</v>
      </c>
      <c r="V521" s="4">
        <f t="shared" si="151"/>
        <v>1</v>
      </c>
      <c r="W521" s="4">
        <v>1</v>
      </c>
      <c r="X521" s="4">
        <v>3</v>
      </c>
      <c r="Y521" s="4">
        <v>4</v>
      </c>
      <c r="Z521" s="4">
        <v>1</v>
      </c>
      <c r="AA521" s="4">
        <v>93.699996948242188</v>
      </c>
      <c r="AB521" s="4">
        <v>183.80000305175781</v>
      </c>
      <c r="AC521" s="4">
        <f t="shared" si="152"/>
        <v>1.8380000305175781</v>
      </c>
      <c r="AD521" s="4">
        <f t="shared" si="153"/>
        <v>27.736301414791615</v>
      </c>
      <c r="AE521" s="4">
        <v>0</v>
      </c>
      <c r="AF521" s="4">
        <v>0</v>
      </c>
      <c r="AG521" s="4">
        <v>1</v>
      </c>
      <c r="AH521" s="4">
        <v>0</v>
      </c>
      <c r="AI521" s="4">
        <v>101.09999847412109</v>
      </c>
      <c r="AJ521" s="4">
        <v>103.19999694824219</v>
      </c>
      <c r="AK521" s="4">
        <v>101.30000305175781</v>
      </c>
      <c r="AL521" s="4">
        <v>102.90000152587891</v>
      </c>
      <c r="AM521" s="4">
        <v>101.30000305175781</v>
      </c>
      <c r="AN521" s="4">
        <v>103</v>
      </c>
      <c r="AO521" s="6">
        <f t="shared" si="159"/>
        <v>101.23333485921223</v>
      </c>
      <c r="AP521" s="6">
        <f t="shared" si="159"/>
        <v>103.03333282470703</v>
      </c>
      <c r="AQ521" s="6">
        <f t="shared" si="154"/>
        <v>0.55077983230884431</v>
      </c>
      <c r="AR521" s="4">
        <v>34.5</v>
      </c>
      <c r="AS521" s="4">
        <v>34.299999237060547</v>
      </c>
      <c r="AT521" s="4">
        <v>34.5</v>
      </c>
      <c r="AU521" s="7">
        <f t="shared" si="160"/>
        <v>34.43333307902018</v>
      </c>
      <c r="AV521" s="4">
        <v>516</v>
      </c>
      <c r="AW521" s="4">
        <v>66</v>
      </c>
      <c r="AX521" s="4">
        <f t="shared" si="155"/>
        <v>44.302280520076316</v>
      </c>
      <c r="AY521" s="4">
        <f t="shared" si="156"/>
        <v>60.688055506953859</v>
      </c>
      <c r="AZ521" s="4">
        <f t="shared" si="157"/>
        <v>33.011941441288329</v>
      </c>
      <c r="BA521" s="6">
        <f t="shared" si="158"/>
        <v>0.35231528832944786</v>
      </c>
      <c r="BB521" s="4">
        <v>104</v>
      </c>
      <c r="BC521" s="4">
        <v>69</v>
      </c>
      <c r="BD521" s="4">
        <v>70</v>
      </c>
      <c r="BE521" s="4">
        <v>108</v>
      </c>
      <c r="BF521" s="4">
        <v>67</v>
      </c>
      <c r="BG521" s="4">
        <v>73</v>
      </c>
      <c r="BH521" s="4">
        <v>101</v>
      </c>
      <c r="BI521" s="4">
        <v>64</v>
      </c>
      <c r="BJ521" s="4">
        <v>76</v>
      </c>
      <c r="BK521" s="4">
        <v>107</v>
      </c>
      <c r="BL521" s="4">
        <v>61</v>
      </c>
      <c r="BM521" s="4">
        <v>64</v>
      </c>
      <c r="BN521" s="4">
        <v>102</v>
      </c>
      <c r="BO521" s="4">
        <v>59</v>
      </c>
      <c r="BP521" s="4">
        <v>68</v>
      </c>
      <c r="BQ521" s="4">
        <v>103</v>
      </c>
      <c r="BR521" s="4">
        <v>61</v>
      </c>
      <c r="BS521" s="4">
        <v>61</v>
      </c>
      <c r="BT521" s="8">
        <f t="shared" si="150"/>
        <v>104.16666666666667</v>
      </c>
      <c r="BU521" s="8">
        <f t="shared" si="150"/>
        <v>63.5</v>
      </c>
      <c r="BV521" s="8">
        <f t="shared" si="150"/>
        <v>68.666666666666671</v>
      </c>
      <c r="BW521" s="4">
        <v>101</v>
      </c>
    </row>
    <row r="522" spans="1:75" x14ac:dyDescent="0.2">
      <c r="A522" s="4">
        <v>1172</v>
      </c>
      <c r="B522" s="3">
        <v>5</v>
      </c>
      <c r="C522" s="4" t="s">
        <v>399</v>
      </c>
      <c r="D522" s="4" t="s">
        <v>729</v>
      </c>
      <c r="E522" s="4">
        <f t="shared" si="149"/>
        <v>53</v>
      </c>
      <c r="F522" s="4">
        <v>1</v>
      </c>
      <c r="G522" s="4">
        <v>60153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0</v>
      </c>
      <c r="N522" s="4">
        <v>0</v>
      </c>
      <c r="O522" s="4">
        <v>0</v>
      </c>
      <c r="P522" s="4">
        <v>0</v>
      </c>
      <c r="Q522" s="4">
        <v>1</v>
      </c>
      <c r="R522" s="4">
        <v>0</v>
      </c>
      <c r="S522" s="4">
        <v>0</v>
      </c>
      <c r="T522" s="4">
        <v>1</v>
      </c>
      <c r="U522" s="4">
        <v>3</v>
      </c>
      <c r="V522" s="4">
        <f t="shared" si="151"/>
        <v>-2</v>
      </c>
      <c r="W522" s="4">
        <v>0</v>
      </c>
      <c r="X522" s="4">
        <v>1</v>
      </c>
      <c r="Y522" s="4">
        <v>1</v>
      </c>
      <c r="Z522" s="4">
        <v>1</v>
      </c>
      <c r="AA522" s="4">
        <v>67.849998474121094</v>
      </c>
      <c r="AB522" s="4">
        <v>179</v>
      </c>
      <c r="AC522" s="4">
        <f t="shared" si="152"/>
        <v>1.79</v>
      </c>
      <c r="AD522" s="4">
        <f t="shared" si="153"/>
        <v>21.175992782410379</v>
      </c>
      <c r="AE522" s="4">
        <v>0</v>
      </c>
      <c r="AF522" s="4">
        <v>1</v>
      </c>
      <c r="AG522" s="4">
        <v>0</v>
      </c>
      <c r="AH522" s="4">
        <v>0</v>
      </c>
      <c r="AI522" s="4">
        <v>84</v>
      </c>
      <c r="AJ522" s="4">
        <v>99.300003051757812</v>
      </c>
      <c r="AK522" s="4">
        <v>85</v>
      </c>
      <c r="AL522" s="4">
        <v>99.5</v>
      </c>
      <c r="AM522" s="4">
        <v>84.5</v>
      </c>
      <c r="AN522" s="4">
        <v>99.699996948242188</v>
      </c>
      <c r="AO522" s="6">
        <f t="shared" si="159"/>
        <v>84.5</v>
      </c>
      <c r="AP522" s="6">
        <f t="shared" si="159"/>
        <v>99.5</v>
      </c>
      <c r="AQ522" s="6">
        <f t="shared" si="154"/>
        <v>0.47206703910614523</v>
      </c>
      <c r="AR522" s="4">
        <v>29</v>
      </c>
      <c r="AS522" s="4">
        <v>29.200000762939453</v>
      </c>
      <c r="AT522" s="4">
        <v>29.299999237060547</v>
      </c>
      <c r="AU522" s="7">
        <f t="shared" si="160"/>
        <v>29.166666666666668</v>
      </c>
      <c r="AV522" s="4">
        <v>540</v>
      </c>
      <c r="AW522" s="4">
        <v>92</v>
      </c>
      <c r="AX522" s="4">
        <f t="shared" si="155"/>
        <v>38.617075777915673</v>
      </c>
      <c r="AY522" s="4">
        <f t="shared" si="156"/>
        <v>52.900103805363933</v>
      </c>
      <c r="AZ522" s="4">
        <f t="shared" si="157"/>
        <v>14.94989466875716</v>
      </c>
      <c r="BA522" s="6">
        <f t="shared" si="158"/>
        <v>0.22033743559271046</v>
      </c>
      <c r="BB522" s="4">
        <v>106</v>
      </c>
      <c r="BC522" s="4">
        <v>71</v>
      </c>
      <c r="BD522" s="4">
        <v>68</v>
      </c>
      <c r="BE522" s="4">
        <v>101</v>
      </c>
      <c r="BF522" s="4">
        <v>66</v>
      </c>
      <c r="BG522" s="4">
        <v>66</v>
      </c>
      <c r="BH522" s="4">
        <v>103</v>
      </c>
      <c r="BI522" s="4">
        <v>66</v>
      </c>
      <c r="BJ522" s="4">
        <v>66</v>
      </c>
      <c r="BK522" s="4">
        <v>111</v>
      </c>
      <c r="BL522" s="4">
        <v>71</v>
      </c>
      <c r="BM522" s="4">
        <v>65</v>
      </c>
      <c r="BN522" s="4">
        <v>107</v>
      </c>
      <c r="BO522" s="4">
        <v>62</v>
      </c>
      <c r="BP522" s="4">
        <v>59</v>
      </c>
      <c r="BQ522" s="4">
        <v>105</v>
      </c>
      <c r="BR522" s="4">
        <v>68</v>
      </c>
      <c r="BS522" s="4">
        <v>65</v>
      </c>
      <c r="BT522" s="8">
        <f t="shared" si="150"/>
        <v>105.5</v>
      </c>
      <c r="BU522" s="8">
        <f t="shared" si="150"/>
        <v>67.333333333333329</v>
      </c>
      <c r="BV522" s="8">
        <f t="shared" si="150"/>
        <v>64.833333333333329</v>
      </c>
      <c r="BW522" s="4">
        <v>94</v>
      </c>
    </row>
    <row r="523" spans="1:75" x14ac:dyDescent="0.2">
      <c r="A523" s="4">
        <v>1173</v>
      </c>
      <c r="B523" s="3">
        <v>5</v>
      </c>
      <c r="C523" s="4" t="s">
        <v>730</v>
      </c>
      <c r="D523" s="4" t="s">
        <v>731</v>
      </c>
      <c r="E523" s="4">
        <f t="shared" si="149"/>
        <v>53</v>
      </c>
      <c r="F523" s="4">
        <v>1</v>
      </c>
      <c r="G523" s="4">
        <v>60155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1</v>
      </c>
      <c r="P523" s="4">
        <v>0</v>
      </c>
      <c r="Q523" s="4">
        <v>0</v>
      </c>
      <c r="R523" s="4">
        <v>0</v>
      </c>
      <c r="S523" s="4">
        <v>0</v>
      </c>
      <c r="T523" s="4">
        <v>2</v>
      </c>
      <c r="U523" s="4">
        <v>4</v>
      </c>
      <c r="V523" s="4">
        <f t="shared" si="151"/>
        <v>-2</v>
      </c>
      <c r="W523" s="4">
        <v>0</v>
      </c>
      <c r="X523" s="4">
        <v>1</v>
      </c>
      <c r="Y523" s="4">
        <v>2</v>
      </c>
      <c r="Z523" s="4">
        <v>1</v>
      </c>
      <c r="AA523" s="4">
        <v>71.650001525878906</v>
      </c>
      <c r="AB523" s="4">
        <v>169.10000610351562</v>
      </c>
      <c r="AC523" s="4">
        <f t="shared" si="152"/>
        <v>1.6910000610351563</v>
      </c>
      <c r="AD523" s="4">
        <f t="shared" si="153"/>
        <v>25.056993333262831</v>
      </c>
      <c r="AE523" s="4">
        <v>0</v>
      </c>
      <c r="AF523" s="4">
        <v>0</v>
      </c>
      <c r="AG523" s="4">
        <v>1</v>
      </c>
      <c r="AH523" s="4">
        <v>0</v>
      </c>
      <c r="AI523" s="4">
        <v>86.5</v>
      </c>
      <c r="AJ523" s="4">
        <v>96.800003051757812</v>
      </c>
      <c r="AK523" s="4">
        <v>86.5</v>
      </c>
      <c r="AL523" s="5">
        <v>96.4</v>
      </c>
      <c r="AM523" s="4">
        <v>86.5</v>
      </c>
      <c r="AN523" s="4">
        <v>95.5</v>
      </c>
      <c r="AO523" s="6">
        <f t="shared" si="159"/>
        <v>86.5</v>
      </c>
      <c r="AP523" s="6">
        <f t="shared" si="159"/>
        <v>96.233334350585935</v>
      </c>
      <c r="AQ523" s="6">
        <f t="shared" si="154"/>
        <v>0.51153161962069049</v>
      </c>
      <c r="AR523" s="4">
        <v>27.5</v>
      </c>
      <c r="AS523" s="4">
        <v>28</v>
      </c>
      <c r="AT523" s="4">
        <v>27</v>
      </c>
      <c r="AU523" s="7">
        <f t="shared" si="160"/>
        <v>27.5</v>
      </c>
      <c r="AV523" s="4">
        <v>690</v>
      </c>
      <c r="AW523" s="4">
        <v>58</v>
      </c>
      <c r="AX523" s="4">
        <f t="shared" si="155"/>
        <v>29.716880074474417</v>
      </c>
      <c r="AY523" s="4">
        <f t="shared" si="156"/>
        <v>40.708054896540297</v>
      </c>
      <c r="AZ523" s="4">
        <f t="shared" si="157"/>
        <v>30.941946629338609</v>
      </c>
      <c r="BA523" s="6">
        <f t="shared" si="158"/>
        <v>0.43184851319455786</v>
      </c>
      <c r="BB523" s="4">
        <v>153</v>
      </c>
      <c r="BC523" s="4">
        <v>90</v>
      </c>
      <c r="BD523" s="4">
        <v>85</v>
      </c>
      <c r="BE523" s="4">
        <v>156</v>
      </c>
      <c r="BF523" s="4">
        <v>93</v>
      </c>
      <c r="BG523" s="4">
        <v>84</v>
      </c>
      <c r="BH523" s="4">
        <v>161</v>
      </c>
      <c r="BI523" s="4">
        <v>94</v>
      </c>
      <c r="BJ523" s="4">
        <v>91</v>
      </c>
      <c r="BK523" s="4">
        <v>190</v>
      </c>
      <c r="BL523" s="4">
        <v>101</v>
      </c>
      <c r="BM523" s="4">
        <v>82</v>
      </c>
      <c r="BN523" s="4">
        <v>165</v>
      </c>
      <c r="BO523" s="4">
        <v>91</v>
      </c>
      <c r="BP523" s="4">
        <v>82</v>
      </c>
      <c r="BQ523" s="4">
        <v>162</v>
      </c>
      <c r="BR523" s="4">
        <v>94</v>
      </c>
      <c r="BS523" s="4">
        <v>83</v>
      </c>
      <c r="BT523" s="8">
        <f t="shared" si="150"/>
        <v>164.5</v>
      </c>
      <c r="BU523" s="8">
        <f t="shared" si="150"/>
        <v>93.833333333333329</v>
      </c>
      <c r="BV523" s="8">
        <f t="shared" si="150"/>
        <v>84.5</v>
      </c>
      <c r="BW523" s="4">
        <v>88</v>
      </c>
    </row>
    <row r="524" spans="1:75" x14ac:dyDescent="0.2">
      <c r="A524" s="4">
        <v>1176</v>
      </c>
      <c r="B524" s="3">
        <v>5</v>
      </c>
      <c r="C524" s="4" t="s">
        <v>732</v>
      </c>
      <c r="D524" s="4" t="s">
        <v>733</v>
      </c>
      <c r="E524" s="4">
        <f t="shared" si="149"/>
        <v>44</v>
      </c>
      <c r="F524" s="4">
        <v>1</v>
      </c>
      <c r="G524" s="4">
        <v>60617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4</v>
      </c>
      <c r="U524" s="4">
        <v>3</v>
      </c>
      <c r="V524" s="4">
        <f t="shared" si="151"/>
        <v>1</v>
      </c>
      <c r="W524" s="4">
        <v>1</v>
      </c>
      <c r="X524" s="4">
        <v>4</v>
      </c>
      <c r="Y524" s="4">
        <v>4</v>
      </c>
      <c r="Z524" s="4">
        <v>1</v>
      </c>
      <c r="AA524" s="4">
        <v>80.25</v>
      </c>
      <c r="AB524" s="4">
        <v>171</v>
      </c>
      <c r="AC524" s="4">
        <f t="shared" si="152"/>
        <v>1.71</v>
      </c>
      <c r="AD524" s="4">
        <f t="shared" si="153"/>
        <v>27.444341848773984</v>
      </c>
      <c r="AE524" s="4">
        <v>0</v>
      </c>
      <c r="AF524" s="4">
        <v>0</v>
      </c>
      <c r="AG524" s="4">
        <v>1</v>
      </c>
      <c r="AH524" s="4">
        <v>0</v>
      </c>
      <c r="AI524" s="4">
        <v>96.199996948242188</v>
      </c>
      <c r="AJ524" s="4">
        <v>106</v>
      </c>
      <c r="AK524" s="4">
        <v>96.900001525878906</v>
      </c>
      <c r="AL524" s="4">
        <v>104</v>
      </c>
      <c r="AM524" s="4">
        <v>96</v>
      </c>
      <c r="AN524" s="4">
        <v>105</v>
      </c>
      <c r="AO524" s="6">
        <f t="shared" si="159"/>
        <v>96.36666615804036</v>
      </c>
      <c r="AP524" s="6">
        <f t="shared" si="159"/>
        <v>105</v>
      </c>
      <c r="AQ524" s="6">
        <f t="shared" si="154"/>
        <v>0.56354775531017753</v>
      </c>
      <c r="AR524" s="4">
        <v>32</v>
      </c>
      <c r="AS524" s="4">
        <v>33</v>
      </c>
      <c r="AT524" s="4">
        <v>31</v>
      </c>
      <c r="AU524" s="7">
        <f t="shared" si="160"/>
        <v>32</v>
      </c>
      <c r="AV524" s="4">
        <v>583</v>
      </c>
      <c r="AW524" s="4">
        <v>77</v>
      </c>
      <c r="AX524" s="4">
        <f t="shared" si="155"/>
        <v>35.065104202401372</v>
      </c>
      <c r="AY524" s="4">
        <f t="shared" si="156"/>
        <v>48.034389318358045</v>
      </c>
      <c r="AZ524" s="4">
        <f t="shared" si="157"/>
        <v>32.215610681641955</v>
      </c>
      <c r="BA524" s="6">
        <f t="shared" si="158"/>
        <v>0.40144063154694026</v>
      </c>
      <c r="BB524" s="4">
        <v>116</v>
      </c>
      <c r="BC524" s="4">
        <v>75</v>
      </c>
      <c r="BD524" s="4">
        <v>65</v>
      </c>
      <c r="BE524" s="4">
        <v>122</v>
      </c>
      <c r="BF524" s="4">
        <v>71</v>
      </c>
      <c r="BG524" s="4">
        <v>62</v>
      </c>
      <c r="BH524" s="4">
        <v>115</v>
      </c>
      <c r="BI524" s="4">
        <v>70</v>
      </c>
      <c r="BJ524" s="4">
        <v>67</v>
      </c>
      <c r="BK524" s="4">
        <v>123</v>
      </c>
      <c r="BL524" s="4">
        <v>75</v>
      </c>
      <c r="BM524" s="4">
        <v>53</v>
      </c>
      <c r="BN524" s="4">
        <v>117</v>
      </c>
      <c r="BO524" s="4">
        <v>67</v>
      </c>
      <c r="BP524" s="4">
        <v>53</v>
      </c>
      <c r="BQ524" s="4">
        <v>116</v>
      </c>
      <c r="BR524" s="4">
        <v>67</v>
      </c>
      <c r="BS524" s="4">
        <v>52</v>
      </c>
      <c r="BT524" s="8">
        <f t="shared" si="150"/>
        <v>118.16666666666667</v>
      </c>
      <c r="BU524" s="8">
        <f t="shared" si="150"/>
        <v>70.833333333333329</v>
      </c>
      <c r="BV524" s="8">
        <f t="shared" si="150"/>
        <v>58.666666666666664</v>
      </c>
      <c r="BW524" s="4">
        <v>97</v>
      </c>
    </row>
    <row r="525" spans="1:75" x14ac:dyDescent="0.2">
      <c r="A525" s="4">
        <v>1188</v>
      </c>
      <c r="B525" s="3">
        <v>5</v>
      </c>
      <c r="C525" s="4" t="s">
        <v>192</v>
      </c>
      <c r="D525" s="4" t="s">
        <v>734</v>
      </c>
      <c r="E525" s="4">
        <f t="shared" si="149"/>
        <v>53</v>
      </c>
      <c r="F525" s="4">
        <v>1</v>
      </c>
      <c r="G525" s="4">
        <v>60153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1</v>
      </c>
      <c r="R525" s="4">
        <v>0</v>
      </c>
      <c r="S525" s="4">
        <v>0</v>
      </c>
      <c r="T525" s="4">
        <v>3</v>
      </c>
      <c r="U525" s="4">
        <v>4</v>
      </c>
      <c r="V525" s="4">
        <f t="shared" si="151"/>
        <v>-1</v>
      </c>
      <c r="W525" s="4">
        <v>0</v>
      </c>
      <c r="X525" s="4">
        <v>2</v>
      </c>
      <c r="Y525" s="4">
        <v>2</v>
      </c>
      <c r="Z525" s="4">
        <v>1</v>
      </c>
      <c r="AA525" s="4">
        <v>67.099998474121094</v>
      </c>
      <c r="AB525" s="4">
        <v>175.39999389648438</v>
      </c>
      <c r="AC525" s="4">
        <f t="shared" si="152"/>
        <v>1.7539999389648437</v>
      </c>
      <c r="AD525" s="4">
        <f t="shared" si="153"/>
        <v>21.810386535929553</v>
      </c>
      <c r="AE525" s="4">
        <v>0</v>
      </c>
      <c r="AF525" s="4">
        <v>1</v>
      </c>
      <c r="AG525" s="4">
        <v>0</v>
      </c>
      <c r="AH525" s="4">
        <v>0</v>
      </c>
      <c r="AI525" s="4">
        <v>90.5</v>
      </c>
      <c r="AJ525" s="4">
        <v>94.199996948242188</v>
      </c>
      <c r="AK525" s="4">
        <v>91.099998474121094</v>
      </c>
      <c r="AL525" s="4">
        <v>93.199996948242188</v>
      </c>
      <c r="AM525" s="4">
        <v>91.400001525878906</v>
      </c>
      <c r="AN525" s="4">
        <v>93.099998474121094</v>
      </c>
      <c r="AO525" s="6">
        <f t="shared" si="159"/>
        <v>91</v>
      </c>
      <c r="AP525" s="6">
        <f t="shared" si="159"/>
        <v>93.499997456868485</v>
      </c>
      <c r="AQ525" s="6">
        <f t="shared" si="154"/>
        <v>0.51881415716414092</v>
      </c>
      <c r="AR525" s="4">
        <v>25.399999618530273</v>
      </c>
      <c r="AS525" s="4">
        <v>25.399999618530273</v>
      </c>
      <c r="AT525" s="4">
        <v>25.100000381469727</v>
      </c>
      <c r="AU525" s="7">
        <f t="shared" si="160"/>
        <v>25.299999872843426</v>
      </c>
      <c r="AV525" s="4">
        <v>640</v>
      </c>
      <c r="AW525" s="4">
        <v>63</v>
      </c>
      <c r="AX525" s="4">
        <f t="shared" si="155"/>
        <v>32.70924949402621</v>
      </c>
      <c r="AY525" s="4">
        <f t="shared" si="156"/>
        <v>44.807191087707139</v>
      </c>
      <c r="AZ525" s="4">
        <f t="shared" si="157"/>
        <v>22.292807386413955</v>
      </c>
      <c r="BA525" s="6">
        <f t="shared" si="158"/>
        <v>0.33223260645843039</v>
      </c>
      <c r="BB525" s="4">
        <v>182</v>
      </c>
      <c r="BC525" s="4">
        <v>101</v>
      </c>
      <c r="BD525" s="4">
        <v>73</v>
      </c>
      <c r="BE525" s="4">
        <v>174</v>
      </c>
      <c r="BF525" s="4">
        <v>105</v>
      </c>
      <c r="BG525" s="4">
        <v>77</v>
      </c>
      <c r="BH525" s="4">
        <v>173</v>
      </c>
      <c r="BI525" s="4">
        <v>99</v>
      </c>
      <c r="BJ525" s="4">
        <v>74</v>
      </c>
      <c r="BK525" s="4">
        <v>152</v>
      </c>
      <c r="BL525" s="4">
        <v>90</v>
      </c>
      <c r="BM525" s="4">
        <v>72</v>
      </c>
      <c r="BN525" s="4">
        <v>160</v>
      </c>
      <c r="BO525" s="4">
        <v>89</v>
      </c>
      <c r="BP525" s="4">
        <v>67</v>
      </c>
      <c r="BQ525" s="4">
        <v>151</v>
      </c>
      <c r="BR525" s="4">
        <v>99</v>
      </c>
      <c r="BS525" s="4">
        <v>70</v>
      </c>
      <c r="BT525" s="8">
        <f t="shared" si="150"/>
        <v>165.33333333333334</v>
      </c>
      <c r="BU525" s="8">
        <f t="shared" si="150"/>
        <v>97.166666666666671</v>
      </c>
      <c r="BV525" s="8">
        <f t="shared" si="150"/>
        <v>72.166666666666671</v>
      </c>
      <c r="BW525" s="4">
        <v>96</v>
      </c>
    </row>
    <row r="526" spans="1:75" x14ac:dyDescent="0.2">
      <c r="A526" s="4">
        <v>1205</v>
      </c>
      <c r="B526" s="3">
        <v>5</v>
      </c>
      <c r="C526" s="4" t="s">
        <v>341</v>
      </c>
      <c r="D526" s="4" t="s">
        <v>735</v>
      </c>
      <c r="E526" s="4">
        <f t="shared" si="149"/>
        <v>34</v>
      </c>
      <c r="F526" s="4">
        <v>1</v>
      </c>
      <c r="G526" s="4">
        <v>60155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0</v>
      </c>
      <c r="R526" s="4">
        <v>0</v>
      </c>
      <c r="S526" s="4">
        <v>0</v>
      </c>
      <c r="T526" s="4">
        <v>3</v>
      </c>
      <c r="U526" s="4">
        <v>4</v>
      </c>
      <c r="V526" s="4">
        <f t="shared" si="151"/>
        <v>-1</v>
      </c>
      <c r="W526" s="4">
        <v>0</v>
      </c>
      <c r="X526" s="4">
        <v>6</v>
      </c>
      <c r="Y526" s="4">
        <v>2</v>
      </c>
      <c r="Z526" s="4">
        <v>1</v>
      </c>
      <c r="AA526" s="4">
        <v>70.5</v>
      </c>
      <c r="AB526" s="4">
        <v>176</v>
      </c>
      <c r="AC526" s="4">
        <f t="shared" si="152"/>
        <v>1.76</v>
      </c>
      <c r="AD526" s="4">
        <f t="shared" si="153"/>
        <v>22.759555785123968</v>
      </c>
      <c r="AE526" s="4">
        <v>0</v>
      </c>
      <c r="AF526" s="4">
        <v>1</v>
      </c>
      <c r="AG526" s="4">
        <v>0</v>
      </c>
      <c r="AH526" s="4">
        <v>0</v>
      </c>
      <c r="AI526" s="4">
        <v>83.5</v>
      </c>
      <c r="AJ526" s="4">
        <v>91</v>
      </c>
      <c r="AK526" s="4">
        <v>83.400001525878906</v>
      </c>
      <c r="AL526" s="4">
        <v>92.5</v>
      </c>
      <c r="AM526" s="4">
        <v>82.800003051757812</v>
      </c>
      <c r="AN526" s="4">
        <v>92.599998474121094</v>
      </c>
      <c r="AO526" s="6">
        <f t="shared" si="159"/>
        <v>83.233334859212235</v>
      </c>
      <c r="AP526" s="6">
        <f t="shared" si="159"/>
        <v>92.033332824707031</v>
      </c>
      <c r="AQ526" s="6">
        <f t="shared" si="154"/>
        <v>0.47291667533643317</v>
      </c>
      <c r="AR526" s="4">
        <v>31.399999618530273</v>
      </c>
      <c r="AS526" s="4">
        <v>31.600000381469727</v>
      </c>
      <c r="AT526" s="4">
        <v>31.5</v>
      </c>
      <c r="AU526" s="7">
        <f t="shared" si="160"/>
        <v>31.5</v>
      </c>
      <c r="AV526" s="4">
        <v>680</v>
      </c>
      <c r="AW526" s="4">
        <v>85</v>
      </c>
      <c r="AX526" s="4">
        <f t="shared" si="155"/>
        <v>31.734923529411766</v>
      </c>
      <c r="AY526" s="4">
        <f t="shared" si="156"/>
        <v>43.472497985495572</v>
      </c>
      <c r="AZ526" s="4">
        <f t="shared" si="157"/>
        <v>27.027502014504428</v>
      </c>
      <c r="BA526" s="6">
        <f t="shared" si="158"/>
        <v>0.38336882290077201</v>
      </c>
      <c r="BB526" s="4">
        <v>133</v>
      </c>
      <c r="BC526" s="4">
        <v>75</v>
      </c>
      <c r="BD526" s="4">
        <v>67</v>
      </c>
      <c r="BE526" s="4">
        <v>135</v>
      </c>
      <c r="BF526" s="4">
        <v>73</v>
      </c>
      <c r="BG526" s="4">
        <v>64</v>
      </c>
      <c r="BH526" s="4">
        <v>132</v>
      </c>
      <c r="BI526" s="4">
        <v>73</v>
      </c>
      <c r="BJ526" s="4">
        <v>66</v>
      </c>
      <c r="BK526" s="4">
        <v>121</v>
      </c>
      <c r="BL526" s="4">
        <v>68</v>
      </c>
      <c r="BM526" s="4">
        <v>60</v>
      </c>
      <c r="BN526" s="4">
        <v>102</v>
      </c>
      <c r="BO526" s="4">
        <v>60</v>
      </c>
      <c r="BP526" s="4">
        <v>61</v>
      </c>
      <c r="BQ526" s="4">
        <v>115</v>
      </c>
      <c r="BR526" s="4">
        <v>63</v>
      </c>
      <c r="BS526" s="4">
        <v>63</v>
      </c>
      <c r="BT526" s="8">
        <f t="shared" si="150"/>
        <v>123</v>
      </c>
      <c r="BU526" s="8">
        <f t="shared" si="150"/>
        <v>68.666666666666671</v>
      </c>
      <c r="BV526" s="8">
        <f t="shared" si="150"/>
        <v>63.5</v>
      </c>
      <c r="BW526" s="4">
        <v>89</v>
      </c>
    </row>
    <row r="527" spans="1:75" x14ac:dyDescent="0.2">
      <c r="A527" s="4">
        <v>1238</v>
      </c>
      <c r="B527" s="3">
        <v>5</v>
      </c>
      <c r="C527" s="4" t="s">
        <v>311</v>
      </c>
      <c r="D527" s="4" t="s">
        <v>736</v>
      </c>
      <c r="E527" s="4">
        <f t="shared" si="149"/>
        <v>41</v>
      </c>
      <c r="F527" s="4">
        <v>1</v>
      </c>
      <c r="G527" s="4">
        <v>60153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0</v>
      </c>
      <c r="S527" s="4">
        <v>0</v>
      </c>
      <c r="T527" s="4">
        <v>4</v>
      </c>
      <c r="U527" s="4">
        <v>4</v>
      </c>
      <c r="V527" s="4">
        <f t="shared" si="151"/>
        <v>0</v>
      </c>
      <c r="W527" s="4">
        <v>0</v>
      </c>
      <c r="X527" s="4">
        <v>6</v>
      </c>
      <c r="Y527" s="4">
        <v>4</v>
      </c>
      <c r="Z527" s="4">
        <v>1</v>
      </c>
      <c r="AA527" s="4">
        <v>69.400001525878906</v>
      </c>
      <c r="AB527" s="4">
        <v>172</v>
      </c>
      <c r="AC527" s="4">
        <f t="shared" si="152"/>
        <v>1.72</v>
      </c>
      <c r="AD527" s="4">
        <f t="shared" si="153"/>
        <v>23.458626800256528</v>
      </c>
      <c r="AE527" s="4">
        <v>0</v>
      </c>
      <c r="AF527" s="4">
        <v>1</v>
      </c>
      <c r="AG527" s="4">
        <v>0</v>
      </c>
      <c r="AH527" s="4">
        <v>0</v>
      </c>
      <c r="AI527" s="4">
        <v>75</v>
      </c>
      <c r="AJ527" s="4">
        <v>99.900001525878906</v>
      </c>
      <c r="AK527" s="4">
        <v>74.800003051757812</v>
      </c>
      <c r="AL527" s="4">
        <v>100</v>
      </c>
      <c r="AM527" s="4">
        <v>74.099998474121094</v>
      </c>
      <c r="AN527" s="4">
        <v>99.699996948242188</v>
      </c>
      <c r="AO527" s="6">
        <f t="shared" si="159"/>
        <v>74.63333384195964</v>
      </c>
      <c r="AP527" s="6">
        <f t="shared" si="159"/>
        <v>99.86666615804036</v>
      </c>
      <c r="AQ527" s="6">
        <f t="shared" si="154"/>
        <v>0.43391473163930022</v>
      </c>
      <c r="AR527" s="4">
        <v>27.399999618530273</v>
      </c>
      <c r="AS527" s="4">
        <v>28</v>
      </c>
      <c r="AT527" s="4">
        <v>27.600000381469727</v>
      </c>
      <c r="AU527" s="7">
        <f t="shared" si="160"/>
        <v>27.666666666666668</v>
      </c>
      <c r="AV527" s="4">
        <v>674</v>
      </c>
      <c r="AW527" s="4">
        <v>73</v>
      </c>
      <c r="AX527" s="4">
        <f t="shared" si="155"/>
        <v>30.768464836437555</v>
      </c>
      <c r="AY527" s="4">
        <f t="shared" si="156"/>
        <v>42.148581967722677</v>
      </c>
      <c r="AZ527" s="4">
        <f t="shared" si="157"/>
        <v>27.251419558156229</v>
      </c>
      <c r="BA527" s="6">
        <f t="shared" si="158"/>
        <v>0.39267174292488038</v>
      </c>
      <c r="BB527" s="4">
        <v>117</v>
      </c>
      <c r="BC527" s="4">
        <v>74</v>
      </c>
      <c r="BD527" s="4">
        <v>72</v>
      </c>
      <c r="BE527" s="4">
        <v>130</v>
      </c>
      <c r="BF527" s="4">
        <v>73</v>
      </c>
      <c r="BG527" s="4">
        <v>78</v>
      </c>
      <c r="BH527" s="4">
        <v>130</v>
      </c>
      <c r="BI527" s="4">
        <v>72</v>
      </c>
      <c r="BJ527" s="4">
        <v>73</v>
      </c>
      <c r="BK527" s="4">
        <v>145</v>
      </c>
      <c r="BL527" s="4">
        <v>82</v>
      </c>
      <c r="BM527" s="4">
        <v>64</v>
      </c>
      <c r="BN527" s="4">
        <v>140</v>
      </c>
      <c r="BO527" s="4">
        <v>76</v>
      </c>
      <c r="BP527" s="4">
        <v>68</v>
      </c>
      <c r="BQ527" s="4">
        <v>137</v>
      </c>
      <c r="BR527" s="4">
        <v>88</v>
      </c>
      <c r="BS527" s="4">
        <v>77</v>
      </c>
      <c r="BT527" s="8">
        <f t="shared" si="150"/>
        <v>133.16666666666666</v>
      </c>
      <c r="BU527" s="8">
        <f t="shared" si="150"/>
        <v>77.5</v>
      </c>
      <c r="BV527" s="8">
        <f t="shared" si="150"/>
        <v>72</v>
      </c>
      <c r="BW527" s="4">
        <v>83</v>
      </c>
    </row>
    <row r="528" spans="1:75" x14ac:dyDescent="0.2">
      <c r="A528" s="4">
        <v>1253</v>
      </c>
      <c r="B528" s="3">
        <v>5</v>
      </c>
      <c r="C528" s="4" t="s">
        <v>656</v>
      </c>
      <c r="D528" s="4" t="s">
        <v>737</v>
      </c>
      <c r="E528" s="4">
        <f t="shared" si="149"/>
        <v>43</v>
      </c>
      <c r="F528" s="4">
        <v>1</v>
      </c>
      <c r="G528" s="4">
        <v>60153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1</v>
      </c>
      <c r="P528" s="4">
        <v>0</v>
      </c>
      <c r="Q528" s="4">
        <v>0</v>
      </c>
      <c r="R528" s="4">
        <v>1</v>
      </c>
      <c r="S528" s="4">
        <v>0</v>
      </c>
      <c r="T528" s="4">
        <v>6</v>
      </c>
      <c r="U528" s="4">
        <v>5</v>
      </c>
      <c r="V528" s="4">
        <f t="shared" si="151"/>
        <v>1</v>
      </c>
      <c r="W528" s="4">
        <v>0</v>
      </c>
      <c r="X528" s="4">
        <v>1</v>
      </c>
      <c r="Y528" s="4">
        <v>1</v>
      </c>
      <c r="Z528" s="4">
        <v>1</v>
      </c>
      <c r="AA528" s="4">
        <v>85.300003051757812</v>
      </c>
      <c r="AB528" s="4">
        <v>179.10000610351562</v>
      </c>
      <c r="AC528" s="4">
        <f t="shared" si="152"/>
        <v>1.7910000610351562</v>
      </c>
      <c r="AD528" s="4">
        <f t="shared" si="153"/>
        <v>26.59241902106606</v>
      </c>
      <c r="AE528" s="4">
        <v>0</v>
      </c>
      <c r="AF528" s="4">
        <v>0</v>
      </c>
      <c r="AG528" s="4">
        <v>1</v>
      </c>
      <c r="AH528" s="4">
        <v>0</v>
      </c>
      <c r="AI528" s="4">
        <v>94</v>
      </c>
      <c r="AJ528" s="4">
        <v>99</v>
      </c>
      <c r="AK528" s="4">
        <v>95</v>
      </c>
      <c r="AL528" s="4">
        <v>99</v>
      </c>
      <c r="AM528" s="4">
        <v>95</v>
      </c>
      <c r="AN528" s="4">
        <v>99</v>
      </c>
      <c r="AO528" s="6">
        <f t="shared" si="159"/>
        <v>94.666666666666671</v>
      </c>
      <c r="AP528" s="6">
        <f t="shared" si="159"/>
        <v>99</v>
      </c>
      <c r="AQ528" s="6">
        <f t="shared" si="154"/>
        <v>0.52856875176180362</v>
      </c>
      <c r="AR528" s="4">
        <v>32.299999237060547</v>
      </c>
      <c r="AS528" s="4">
        <v>32.5</v>
      </c>
      <c r="AT528" s="4">
        <v>32.400001525878906</v>
      </c>
      <c r="AU528" s="7">
        <f t="shared" si="160"/>
        <v>32.400000254313149</v>
      </c>
      <c r="AV528" s="4">
        <v>529</v>
      </c>
      <c r="AW528" s="4">
        <v>55</v>
      </c>
      <c r="AX528" s="4">
        <f t="shared" si="155"/>
        <v>40.983908826252446</v>
      </c>
      <c r="AY528" s="4">
        <f t="shared" si="156"/>
        <v>56.142340857880065</v>
      </c>
      <c r="AZ528" s="4">
        <f t="shared" si="157"/>
        <v>29.157662193877748</v>
      </c>
      <c r="BA528" s="6">
        <f t="shared" si="158"/>
        <v>0.34182486694854675</v>
      </c>
      <c r="BB528" s="4">
        <v>139</v>
      </c>
      <c r="BC528" s="4">
        <v>89</v>
      </c>
      <c r="BD528" s="4">
        <v>62</v>
      </c>
      <c r="BE528" s="4">
        <v>141</v>
      </c>
      <c r="BF528" s="4">
        <v>88</v>
      </c>
      <c r="BG528" s="4">
        <v>63</v>
      </c>
      <c r="BH528" s="4">
        <v>142</v>
      </c>
      <c r="BI528" s="4">
        <v>91</v>
      </c>
      <c r="BJ528" s="4">
        <v>63</v>
      </c>
      <c r="BK528" s="4">
        <v>132</v>
      </c>
      <c r="BL528" s="4">
        <v>96</v>
      </c>
      <c r="BM528" s="4">
        <v>70</v>
      </c>
      <c r="BN528" s="4">
        <v>134</v>
      </c>
      <c r="BO528" s="4">
        <v>84</v>
      </c>
      <c r="BP528" s="4">
        <v>68</v>
      </c>
      <c r="BQ528" s="4">
        <v>131</v>
      </c>
      <c r="BR528" s="4">
        <v>90</v>
      </c>
      <c r="BS528" s="4">
        <v>66</v>
      </c>
      <c r="BT528" s="8">
        <f t="shared" ref="BT528:BV572" si="161">(BB528+BE528+BH528+BK528+BN528+BQ528)/6</f>
        <v>136.5</v>
      </c>
      <c r="BU528" s="8">
        <f t="shared" si="161"/>
        <v>89.666666666666671</v>
      </c>
      <c r="BV528" s="8">
        <f t="shared" si="161"/>
        <v>65.333333333333329</v>
      </c>
      <c r="BW528" s="4">
        <v>86</v>
      </c>
    </row>
    <row r="529" spans="1:75" x14ac:dyDescent="0.2">
      <c r="A529" s="4">
        <v>1305</v>
      </c>
      <c r="B529" s="3">
        <v>5</v>
      </c>
      <c r="C529" s="4" t="s">
        <v>738</v>
      </c>
      <c r="D529" s="4" t="s">
        <v>739</v>
      </c>
      <c r="E529" s="4">
        <f t="shared" si="149"/>
        <v>51</v>
      </c>
      <c r="F529" s="4">
        <v>1</v>
      </c>
      <c r="G529" s="4">
        <v>60612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1</v>
      </c>
      <c r="P529" s="4">
        <v>0</v>
      </c>
      <c r="Q529" s="4">
        <v>0</v>
      </c>
      <c r="R529" s="4">
        <v>0</v>
      </c>
      <c r="S529" s="4">
        <v>0</v>
      </c>
      <c r="T529" s="4">
        <v>5</v>
      </c>
      <c r="U529" s="4">
        <v>5</v>
      </c>
      <c r="V529" s="4">
        <f t="shared" si="151"/>
        <v>0</v>
      </c>
      <c r="W529" s="4">
        <v>0</v>
      </c>
      <c r="X529" s="4">
        <v>2</v>
      </c>
      <c r="Y529" s="4">
        <v>3</v>
      </c>
      <c r="Z529" s="4">
        <v>1</v>
      </c>
      <c r="AA529" s="4">
        <v>78.349998474121094</v>
      </c>
      <c r="AB529" s="4">
        <v>168</v>
      </c>
      <c r="AC529" s="4">
        <f t="shared" si="152"/>
        <v>1.68</v>
      </c>
      <c r="AD529" s="4">
        <f t="shared" si="153"/>
        <v>27.760061817644949</v>
      </c>
      <c r="AE529" s="4">
        <v>0</v>
      </c>
      <c r="AF529" s="4">
        <v>0</v>
      </c>
      <c r="AG529" s="4">
        <v>1</v>
      </c>
      <c r="AH529" s="4">
        <v>0</v>
      </c>
      <c r="AI529" s="4">
        <v>102</v>
      </c>
      <c r="AJ529" s="4">
        <v>89.699996948242188</v>
      </c>
      <c r="AK529" s="4">
        <v>101.5</v>
      </c>
      <c r="AL529" s="4">
        <v>89.599998474121094</v>
      </c>
      <c r="AM529" s="4">
        <v>101.5</v>
      </c>
      <c r="AN529" s="4">
        <v>89.699996948242188</v>
      </c>
      <c r="AO529" s="6">
        <f t="shared" si="159"/>
        <v>101.66666666666667</v>
      </c>
      <c r="AP529" s="6">
        <f t="shared" si="159"/>
        <v>89.666664123535156</v>
      </c>
      <c r="AQ529" s="6">
        <f t="shared" si="154"/>
        <v>0.60515873015873023</v>
      </c>
      <c r="AR529" s="4">
        <v>31.100000381469727</v>
      </c>
      <c r="AS529" s="4">
        <v>31</v>
      </c>
      <c r="AT529" s="4">
        <v>31.200000762939453</v>
      </c>
      <c r="AU529" s="7">
        <f t="shared" si="160"/>
        <v>31.100000381469727</v>
      </c>
      <c r="AV529" s="4">
        <v>435</v>
      </c>
      <c r="AW529" s="4">
        <v>58</v>
      </c>
      <c r="AX529" s="4">
        <f t="shared" si="155"/>
        <v>42.509218817506991</v>
      </c>
      <c r="AY529" s="4">
        <f t="shared" si="156"/>
        <v>58.231806599324649</v>
      </c>
      <c r="AZ529" s="4">
        <f t="shared" si="157"/>
        <v>20.118191874796445</v>
      </c>
      <c r="BA529" s="6">
        <f t="shared" si="158"/>
        <v>0.25677335375368843</v>
      </c>
      <c r="BB529" s="4">
        <v>141</v>
      </c>
      <c r="BC529" s="4">
        <v>89</v>
      </c>
      <c r="BD529" s="4">
        <v>64</v>
      </c>
      <c r="BE529" s="4">
        <v>135</v>
      </c>
      <c r="BF529" s="4">
        <v>90</v>
      </c>
      <c r="BG529" s="4">
        <v>66</v>
      </c>
      <c r="BH529" s="4">
        <v>135</v>
      </c>
      <c r="BI529" s="4">
        <v>90</v>
      </c>
      <c r="BJ529" s="4">
        <v>64</v>
      </c>
      <c r="BK529" s="4">
        <v>148</v>
      </c>
      <c r="BL529" s="4">
        <v>95</v>
      </c>
      <c r="BM529" s="4">
        <v>57</v>
      </c>
      <c r="BN529" s="4">
        <v>146</v>
      </c>
      <c r="BO529" s="4">
        <v>94</v>
      </c>
      <c r="BP529" s="4">
        <v>56</v>
      </c>
      <c r="BQ529" s="4">
        <v>139</v>
      </c>
      <c r="BR529" s="4">
        <v>95</v>
      </c>
      <c r="BS529" s="4">
        <v>59</v>
      </c>
      <c r="BT529" s="8">
        <f t="shared" si="161"/>
        <v>140.66666666666666</v>
      </c>
      <c r="BU529" s="8">
        <f t="shared" si="161"/>
        <v>92.166666666666671</v>
      </c>
      <c r="BV529" s="8">
        <f t="shared" si="161"/>
        <v>61</v>
      </c>
      <c r="BW529" s="4">
        <v>98</v>
      </c>
    </row>
    <row r="530" spans="1:75" x14ac:dyDescent="0.2">
      <c r="A530" s="4">
        <v>1314</v>
      </c>
      <c r="B530" s="3">
        <v>5</v>
      </c>
      <c r="C530" s="4" t="s">
        <v>156</v>
      </c>
      <c r="D530" s="4" t="s">
        <v>740</v>
      </c>
      <c r="E530" s="4">
        <f t="shared" si="149"/>
        <v>51</v>
      </c>
      <c r="F530" s="4">
        <v>1</v>
      </c>
      <c r="G530" s="4">
        <v>60104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4">
        <v>0</v>
      </c>
      <c r="O530" s="4">
        <v>0</v>
      </c>
      <c r="P530" s="4">
        <v>0</v>
      </c>
      <c r="Q530" s="4">
        <v>0</v>
      </c>
      <c r="R530" s="4">
        <v>1</v>
      </c>
      <c r="S530" s="4">
        <v>0</v>
      </c>
      <c r="T530" s="4">
        <v>5</v>
      </c>
      <c r="U530" s="4">
        <v>3</v>
      </c>
      <c r="V530" s="4">
        <f t="shared" si="151"/>
        <v>2</v>
      </c>
      <c r="W530" s="4">
        <v>1</v>
      </c>
      <c r="X530" s="4">
        <v>4</v>
      </c>
      <c r="Y530" s="4">
        <v>3</v>
      </c>
      <c r="Z530" s="4">
        <v>1</v>
      </c>
      <c r="AA530" s="4">
        <v>85.599998474121094</v>
      </c>
      <c r="AB530" s="4">
        <v>174.5</v>
      </c>
      <c r="AC530" s="4">
        <f t="shared" si="152"/>
        <v>1.7450000000000001</v>
      </c>
      <c r="AD530" s="4">
        <f t="shared" si="153"/>
        <v>28.111427155481838</v>
      </c>
      <c r="AE530" s="4">
        <v>0</v>
      </c>
      <c r="AF530" s="4">
        <v>0</v>
      </c>
      <c r="AG530" s="4">
        <v>1</v>
      </c>
      <c r="AH530" s="4">
        <v>0</v>
      </c>
      <c r="AI530" s="4">
        <v>97</v>
      </c>
      <c r="AJ530" s="4">
        <v>114</v>
      </c>
      <c r="AK530" s="4">
        <v>97</v>
      </c>
      <c r="AL530" s="4">
        <v>113.5</v>
      </c>
      <c r="AM530" s="4">
        <v>97</v>
      </c>
      <c r="AN530" s="4">
        <v>113.5</v>
      </c>
      <c r="AO530" s="6">
        <f t="shared" si="159"/>
        <v>97</v>
      </c>
      <c r="AP530" s="6">
        <f t="shared" si="159"/>
        <v>113.66666666666667</v>
      </c>
      <c r="AQ530" s="6">
        <f t="shared" si="154"/>
        <v>0.55587392550143266</v>
      </c>
      <c r="AR530" s="4">
        <v>35</v>
      </c>
      <c r="AS530" s="4">
        <v>35</v>
      </c>
      <c r="AT530" s="4">
        <v>35</v>
      </c>
      <c r="AU530" s="7">
        <f t="shared" si="160"/>
        <v>35</v>
      </c>
      <c r="AV530" s="4">
        <v>604</v>
      </c>
      <c r="AW530" s="4">
        <v>70</v>
      </c>
      <c r="AX530" s="4">
        <f t="shared" si="155"/>
        <v>35.717818229473195</v>
      </c>
      <c r="AY530" s="4">
        <f t="shared" si="156"/>
        <v>48.928518122566025</v>
      </c>
      <c r="AZ530" s="4">
        <f t="shared" si="157"/>
        <v>36.671480351555068</v>
      </c>
      <c r="BA530" s="6">
        <f t="shared" si="158"/>
        <v>0.42840515193048428</v>
      </c>
      <c r="BB530" s="4">
        <v>112</v>
      </c>
      <c r="BC530" s="4">
        <v>67</v>
      </c>
      <c r="BD530" s="4">
        <v>65</v>
      </c>
      <c r="BE530" s="4">
        <v>116</v>
      </c>
      <c r="BF530" s="4">
        <v>68</v>
      </c>
      <c r="BG530" s="4">
        <v>67</v>
      </c>
      <c r="BH530" s="4">
        <v>115</v>
      </c>
      <c r="BI530" s="4">
        <v>64</v>
      </c>
      <c r="BJ530" s="4">
        <v>65</v>
      </c>
      <c r="BK530" s="4">
        <v>126</v>
      </c>
      <c r="BL530" s="4">
        <v>76</v>
      </c>
      <c r="BM530" s="4">
        <v>61</v>
      </c>
      <c r="BN530" s="4">
        <v>118</v>
      </c>
      <c r="BO530" s="4">
        <v>74</v>
      </c>
      <c r="BP530" s="4">
        <v>63</v>
      </c>
      <c r="BQ530" s="4">
        <v>116</v>
      </c>
      <c r="BR530" s="4">
        <v>69</v>
      </c>
      <c r="BS530" s="4">
        <v>62</v>
      </c>
      <c r="BT530" s="8">
        <f t="shared" si="161"/>
        <v>117.16666666666667</v>
      </c>
      <c r="BU530" s="8">
        <f t="shared" si="161"/>
        <v>69.666666666666671</v>
      </c>
      <c r="BV530" s="8">
        <f t="shared" si="161"/>
        <v>63.833333333333336</v>
      </c>
      <c r="BW530" s="4">
        <v>96</v>
      </c>
    </row>
    <row r="531" spans="1:75" x14ac:dyDescent="0.2">
      <c r="A531" s="4">
        <v>1317</v>
      </c>
      <c r="B531" s="3">
        <v>5</v>
      </c>
      <c r="C531" s="4" t="s">
        <v>399</v>
      </c>
      <c r="D531" s="4" t="s">
        <v>741</v>
      </c>
      <c r="E531" s="4">
        <f t="shared" si="149"/>
        <v>51</v>
      </c>
      <c r="F531" s="4">
        <v>1</v>
      </c>
      <c r="G531" s="4">
        <v>60302</v>
      </c>
      <c r="H531" s="4">
        <v>1</v>
      </c>
      <c r="I531" s="4">
        <v>1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1</v>
      </c>
      <c r="P531" s="4">
        <v>0</v>
      </c>
      <c r="Q531" s="4">
        <v>0</v>
      </c>
      <c r="R531" s="4">
        <v>0</v>
      </c>
      <c r="S531" s="4">
        <v>1</v>
      </c>
      <c r="T531" s="4">
        <v>9</v>
      </c>
      <c r="U531" s="4">
        <v>4</v>
      </c>
      <c r="V531" s="4">
        <f t="shared" si="151"/>
        <v>5</v>
      </c>
      <c r="W531" s="4">
        <v>1</v>
      </c>
      <c r="X531" s="4">
        <v>1</v>
      </c>
      <c r="Y531" s="4">
        <v>1</v>
      </c>
      <c r="Z531" s="4">
        <v>1</v>
      </c>
      <c r="AA531" s="4">
        <v>156.19999694824219</v>
      </c>
      <c r="AB531" s="4">
        <v>169</v>
      </c>
      <c r="AC531" s="4">
        <f t="shared" si="152"/>
        <v>1.69</v>
      </c>
      <c r="AD531" s="4">
        <f t="shared" si="153"/>
        <v>54.689960767564934</v>
      </c>
      <c r="AE531" s="4">
        <v>0</v>
      </c>
      <c r="AF531" s="4">
        <v>0</v>
      </c>
      <c r="AG531" s="4">
        <v>0</v>
      </c>
      <c r="AH531" s="4">
        <v>1</v>
      </c>
      <c r="AI531" s="4">
        <v>165</v>
      </c>
      <c r="AJ531" s="4">
        <v>151.5</v>
      </c>
      <c r="AK531" s="4">
        <v>165</v>
      </c>
      <c r="AL531" s="4">
        <v>151.5</v>
      </c>
      <c r="AM531" s="4">
        <v>165.10000610351562</v>
      </c>
      <c r="AN531" s="4">
        <v>151.39999389648438</v>
      </c>
      <c r="AO531" s="6">
        <f t="shared" si="159"/>
        <v>165.03333536783853</v>
      </c>
      <c r="AP531" s="6">
        <f t="shared" si="159"/>
        <v>151.46666463216147</v>
      </c>
      <c r="AQ531" s="6">
        <f t="shared" si="154"/>
        <v>0.97652861164401494</v>
      </c>
      <c r="AR531" s="4">
        <v>39.200000762939453</v>
      </c>
      <c r="AS531" s="4">
        <v>39</v>
      </c>
      <c r="AT531" s="4">
        <v>39.299999237060547</v>
      </c>
      <c r="AU531" s="7">
        <f t="shared" si="160"/>
        <v>39.166666666666664</v>
      </c>
      <c r="AV531" s="4">
        <v>312</v>
      </c>
      <c r="AW531" s="4">
        <v>39</v>
      </c>
      <c r="AX531" s="4">
        <f t="shared" si="155"/>
        <v>63.869983037312828</v>
      </c>
      <c r="AY531" s="4">
        <f t="shared" si="156"/>
        <v>87.493127448373741</v>
      </c>
      <c r="AZ531" s="4">
        <f t="shared" si="157"/>
        <v>68.706869499868446</v>
      </c>
      <c r="BA531" s="6">
        <f t="shared" si="158"/>
        <v>0.43986473010389932</v>
      </c>
      <c r="BB531" s="4">
        <v>143</v>
      </c>
      <c r="BC531" s="4">
        <v>81</v>
      </c>
      <c r="BD531" s="4">
        <v>77</v>
      </c>
      <c r="BE531" s="4">
        <v>141</v>
      </c>
      <c r="BF531" s="4">
        <v>122</v>
      </c>
      <c r="BG531" s="4">
        <v>76</v>
      </c>
      <c r="BH531" s="4">
        <v>136</v>
      </c>
      <c r="BI531" s="4">
        <v>87</v>
      </c>
      <c r="BJ531" s="4">
        <v>77</v>
      </c>
      <c r="BK531" s="4">
        <v>135</v>
      </c>
      <c r="BL531" s="4">
        <v>80</v>
      </c>
      <c r="BM531" s="4">
        <v>72</v>
      </c>
      <c r="BN531" s="4">
        <v>140</v>
      </c>
      <c r="BO531" s="4">
        <v>84</v>
      </c>
      <c r="BP531" s="4">
        <v>75</v>
      </c>
      <c r="BQ531" s="4">
        <v>134</v>
      </c>
      <c r="BR531" s="4">
        <v>82</v>
      </c>
      <c r="BS531" s="4">
        <v>75</v>
      </c>
      <c r="BT531" s="8">
        <f t="shared" si="161"/>
        <v>138.16666666666666</v>
      </c>
      <c r="BU531" s="8">
        <f t="shared" si="161"/>
        <v>89.333333333333329</v>
      </c>
      <c r="BV531" s="8">
        <f t="shared" si="161"/>
        <v>75.333333333333329</v>
      </c>
      <c r="BW531" s="4">
        <v>149</v>
      </c>
    </row>
    <row r="532" spans="1:75" x14ac:dyDescent="0.2">
      <c r="A532" s="4">
        <v>1322</v>
      </c>
      <c r="B532" s="3">
        <v>5</v>
      </c>
      <c r="C532" s="9">
        <v>43312</v>
      </c>
      <c r="D532" s="4" t="s">
        <v>742</v>
      </c>
      <c r="E532" s="4">
        <f t="shared" si="149"/>
        <v>46</v>
      </c>
      <c r="F532" s="4">
        <v>1</v>
      </c>
      <c r="G532" s="4">
        <v>60104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0</v>
      </c>
      <c r="R532" s="4">
        <v>0</v>
      </c>
      <c r="S532" s="4">
        <v>0</v>
      </c>
      <c r="T532" s="4">
        <v>4</v>
      </c>
      <c r="U532" s="4">
        <v>4</v>
      </c>
      <c r="V532" s="4">
        <f t="shared" si="151"/>
        <v>0</v>
      </c>
      <c r="W532" s="4">
        <v>0</v>
      </c>
      <c r="X532" s="4">
        <v>2</v>
      </c>
      <c r="Y532" s="4">
        <v>2</v>
      </c>
      <c r="Z532" s="4">
        <v>1</v>
      </c>
      <c r="AA532" s="4">
        <v>102.9</v>
      </c>
      <c r="AB532" s="4">
        <v>186</v>
      </c>
      <c r="AC532" s="4">
        <f t="shared" si="152"/>
        <v>1.86</v>
      </c>
      <c r="AD532" s="4">
        <f t="shared" si="153"/>
        <v>29.743322927506068</v>
      </c>
      <c r="AE532" s="4">
        <v>0</v>
      </c>
      <c r="AF532" s="4">
        <v>0</v>
      </c>
      <c r="AG532" s="4">
        <v>1</v>
      </c>
      <c r="AH532" s="4">
        <v>0</v>
      </c>
      <c r="AI532" s="4">
        <f>41.9*2.54</f>
        <v>106.426</v>
      </c>
      <c r="AJ532" s="4">
        <f>47.1*2.54</f>
        <v>119.634</v>
      </c>
      <c r="AK532" s="4">
        <f>41.8*2.54</f>
        <v>106.172</v>
      </c>
      <c r="AL532" s="4">
        <f>46.8*2.54</f>
        <v>118.872</v>
      </c>
      <c r="AM532" s="4">
        <f>42*2.54</f>
        <v>106.68</v>
      </c>
      <c r="AN532" s="4">
        <f>46.5*2.54</f>
        <v>118.11</v>
      </c>
      <c r="AO532" s="6">
        <f t="shared" si="159"/>
        <v>106.426</v>
      </c>
      <c r="AP532" s="6">
        <f t="shared" si="159"/>
        <v>118.872</v>
      </c>
      <c r="AQ532" s="6">
        <f t="shared" si="154"/>
        <v>0.57218279569892472</v>
      </c>
      <c r="AR532" s="4">
        <v>35.200000000000003</v>
      </c>
      <c r="AS532" s="4">
        <v>35.1</v>
      </c>
      <c r="AT532" s="4">
        <v>35.299999999999997</v>
      </c>
      <c r="AU532" s="7">
        <f t="shared" si="160"/>
        <v>35.200000000000003</v>
      </c>
      <c r="AV532" s="4">
        <v>560</v>
      </c>
      <c r="AW532" s="4">
        <v>64</v>
      </c>
      <c r="AX532" s="4">
        <f t="shared" si="155"/>
        <v>43.282600000000002</v>
      </c>
      <c r="AY532" s="4">
        <f t="shared" si="156"/>
        <v>59.291232876712336</v>
      </c>
      <c r="AZ532" s="4">
        <f t="shared" si="157"/>
        <v>43.60876712328767</v>
      </c>
      <c r="BA532" s="6">
        <f t="shared" si="158"/>
        <v>0.42379754250036605</v>
      </c>
      <c r="BB532" s="4">
        <v>124</v>
      </c>
      <c r="BC532" s="4">
        <v>74</v>
      </c>
      <c r="BD532" s="4">
        <v>59</v>
      </c>
      <c r="BE532" s="4">
        <v>120</v>
      </c>
      <c r="BF532" s="4">
        <v>74</v>
      </c>
      <c r="BG532" s="4">
        <v>61</v>
      </c>
      <c r="BH532" s="4">
        <v>128</v>
      </c>
      <c r="BI532" s="4">
        <v>74</v>
      </c>
      <c r="BJ532" s="4">
        <v>58</v>
      </c>
      <c r="BK532" s="4">
        <v>115</v>
      </c>
      <c r="BL532" s="4">
        <v>77</v>
      </c>
      <c r="BM532" s="4">
        <v>56</v>
      </c>
      <c r="BN532" s="4">
        <v>115</v>
      </c>
      <c r="BO532" s="4">
        <v>73</v>
      </c>
      <c r="BP532" s="4">
        <v>60</v>
      </c>
      <c r="BQ532" s="4">
        <v>116</v>
      </c>
      <c r="BR532" s="4">
        <v>75</v>
      </c>
      <c r="BS532" s="4">
        <v>60</v>
      </c>
      <c r="BT532" s="8">
        <f t="shared" si="161"/>
        <v>119.66666666666667</v>
      </c>
      <c r="BU532" s="8">
        <f t="shared" si="161"/>
        <v>74.5</v>
      </c>
      <c r="BV532" s="8">
        <f t="shared" si="161"/>
        <v>59</v>
      </c>
      <c r="BW532" s="4">
        <v>115</v>
      </c>
    </row>
    <row r="533" spans="1:75" x14ac:dyDescent="0.2">
      <c r="A533" s="4">
        <v>1330</v>
      </c>
      <c r="B533" s="3">
        <v>5</v>
      </c>
      <c r="C533" s="4" t="s">
        <v>730</v>
      </c>
      <c r="D533" s="4" t="s">
        <v>743</v>
      </c>
      <c r="E533" s="4">
        <f t="shared" si="149"/>
        <v>48</v>
      </c>
      <c r="F533" s="4">
        <v>1</v>
      </c>
      <c r="G533" s="4">
        <v>60615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1</v>
      </c>
      <c r="P533" s="4">
        <v>0</v>
      </c>
      <c r="Q533" s="4">
        <v>1</v>
      </c>
      <c r="R533" s="4">
        <v>0</v>
      </c>
      <c r="S533" s="4">
        <v>0</v>
      </c>
      <c r="T533" s="4">
        <v>3</v>
      </c>
      <c r="U533" s="4">
        <v>5</v>
      </c>
      <c r="V533" s="4">
        <f t="shared" si="151"/>
        <v>-2</v>
      </c>
      <c r="W533" s="4">
        <v>0</v>
      </c>
      <c r="X533" s="4">
        <v>3</v>
      </c>
      <c r="Y533" s="4">
        <v>1</v>
      </c>
      <c r="Z533" s="4">
        <v>1</v>
      </c>
      <c r="AA533" s="4">
        <v>63.5</v>
      </c>
      <c r="AB533" s="4">
        <v>171.05000305175781</v>
      </c>
      <c r="AC533" s="4">
        <f t="shared" si="152"/>
        <v>1.7105000305175782</v>
      </c>
      <c r="AD533" s="4">
        <f t="shared" si="153"/>
        <v>21.703388910525693</v>
      </c>
      <c r="AE533" s="4">
        <v>0</v>
      </c>
      <c r="AF533" s="4">
        <v>1</v>
      </c>
      <c r="AG533" s="4">
        <v>0</v>
      </c>
      <c r="AH533" s="4">
        <v>0</v>
      </c>
      <c r="AI533" s="4">
        <v>80.050003051757812</v>
      </c>
      <c r="AJ533" s="4">
        <v>81.5</v>
      </c>
      <c r="AK533" s="4">
        <v>80.400001525878906</v>
      </c>
      <c r="AL533" s="4">
        <v>81.699996948242188</v>
      </c>
      <c r="AM533" s="4"/>
      <c r="AN533" s="4"/>
      <c r="AO533" s="6">
        <f>(AI533+AK533)/2</f>
        <v>80.225002288818359</v>
      </c>
      <c r="AP533" s="6">
        <f>(AJ533+AL533)/2</f>
        <v>81.599998474121094</v>
      </c>
      <c r="AQ533" s="6">
        <f t="shared" si="154"/>
        <v>0.46901491293480524</v>
      </c>
      <c r="AR533" s="4">
        <v>30.079999923706055</v>
      </c>
      <c r="AS533" s="4">
        <v>30.799999237060547</v>
      </c>
      <c r="AT533" s="4"/>
      <c r="AU533" s="7">
        <f>(AR533+AS533)/2</f>
        <v>30.439999580383301</v>
      </c>
      <c r="AV533" s="4">
        <v>650</v>
      </c>
      <c r="AW533" s="4">
        <v>83</v>
      </c>
      <c r="AX533" s="4">
        <f t="shared" si="155"/>
        <v>30.775957901223531</v>
      </c>
      <c r="AY533" s="4">
        <f t="shared" si="156"/>
        <v>42.158846440032235</v>
      </c>
      <c r="AZ533" s="4">
        <f t="shared" si="157"/>
        <v>21.341153559967765</v>
      </c>
      <c r="BA533" s="6">
        <f t="shared" si="158"/>
        <v>0.33608115842468922</v>
      </c>
      <c r="BB533" s="4">
        <v>109</v>
      </c>
      <c r="BC533" s="4">
        <v>74</v>
      </c>
      <c r="BD533" s="4">
        <v>83</v>
      </c>
      <c r="BE533" s="4">
        <v>112</v>
      </c>
      <c r="BF533" s="4">
        <v>78</v>
      </c>
      <c r="BG533" s="4">
        <v>80</v>
      </c>
      <c r="BH533" s="4">
        <v>106</v>
      </c>
      <c r="BI533" s="4">
        <v>78</v>
      </c>
      <c r="BJ533" s="4">
        <v>81</v>
      </c>
      <c r="BK533" s="4">
        <v>135</v>
      </c>
      <c r="BL533" s="4">
        <v>81</v>
      </c>
      <c r="BM533" s="4">
        <v>78</v>
      </c>
      <c r="BN533" s="4">
        <v>139</v>
      </c>
      <c r="BO533" s="4">
        <v>82</v>
      </c>
      <c r="BP533" s="4">
        <v>73</v>
      </c>
      <c r="BQ533" s="4">
        <v>138</v>
      </c>
      <c r="BR533" s="4">
        <v>82</v>
      </c>
      <c r="BS533" s="4">
        <v>73</v>
      </c>
      <c r="BT533" s="8">
        <f t="shared" si="161"/>
        <v>123.16666666666667</v>
      </c>
      <c r="BU533" s="8">
        <f t="shared" si="161"/>
        <v>79.166666666666671</v>
      </c>
      <c r="BV533" s="8">
        <f t="shared" si="161"/>
        <v>78</v>
      </c>
      <c r="BW533" s="4">
        <v>104</v>
      </c>
    </row>
    <row r="534" spans="1:75" x14ac:dyDescent="0.2">
      <c r="A534" s="4">
        <v>1340</v>
      </c>
      <c r="B534" s="3">
        <v>5</v>
      </c>
      <c r="C534" s="4" t="s">
        <v>684</v>
      </c>
      <c r="D534" s="4" t="s">
        <v>744</v>
      </c>
      <c r="E534" s="4">
        <f t="shared" si="149"/>
        <v>46</v>
      </c>
      <c r="F534" s="4">
        <v>1</v>
      </c>
      <c r="G534" s="4">
        <v>60104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0</v>
      </c>
      <c r="R534" s="4">
        <v>0</v>
      </c>
      <c r="S534" s="4">
        <v>1</v>
      </c>
      <c r="T534" s="4">
        <v>6</v>
      </c>
      <c r="U534" s="4">
        <v>4</v>
      </c>
      <c r="V534" s="4">
        <f t="shared" si="151"/>
        <v>2</v>
      </c>
      <c r="W534" s="4">
        <v>0</v>
      </c>
      <c r="X534" s="4">
        <v>4</v>
      </c>
      <c r="Y534" s="4">
        <v>4</v>
      </c>
      <c r="Z534" s="4">
        <v>1</v>
      </c>
      <c r="AA534" s="4">
        <v>92.699996948242188</v>
      </c>
      <c r="AB534" s="4">
        <v>172.5</v>
      </c>
      <c r="AC534" s="4">
        <f t="shared" si="152"/>
        <v>1.7250000000000001</v>
      </c>
      <c r="AD534" s="4">
        <f t="shared" si="153"/>
        <v>31.153118067042108</v>
      </c>
      <c r="AE534" s="4">
        <v>0</v>
      </c>
      <c r="AF534" s="4">
        <v>0</v>
      </c>
      <c r="AG534" s="4">
        <v>0</v>
      </c>
      <c r="AH534" s="4">
        <v>1</v>
      </c>
      <c r="AI534" s="4">
        <v>98</v>
      </c>
      <c r="AJ534" s="4">
        <v>108</v>
      </c>
      <c r="AK534" s="4">
        <v>98</v>
      </c>
      <c r="AL534" s="4">
        <v>108</v>
      </c>
      <c r="AM534" s="4">
        <v>98</v>
      </c>
      <c r="AN534" s="4">
        <v>108</v>
      </c>
      <c r="AO534" s="6">
        <f t="shared" ref="AO534:AP540" si="162">(AI534+AK534+AM534)/3</f>
        <v>98</v>
      </c>
      <c r="AP534" s="6">
        <f t="shared" si="162"/>
        <v>108</v>
      </c>
      <c r="AQ534" s="6">
        <f t="shared" si="154"/>
        <v>0.56811594202898552</v>
      </c>
      <c r="AR534" s="4">
        <v>36</v>
      </c>
      <c r="AS534" s="4">
        <v>36</v>
      </c>
      <c r="AT534" s="4">
        <v>36</v>
      </c>
      <c r="AU534" s="7">
        <f t="shared" ref="AU534:AU540" si="163">(AR534+AS534+AT534)/3</f>
        <v>36</v>
      </c>
      <c r="AV534" s="4">
        <v>556</v>
      </c>
      <c r="AW534" s="4">
        <v>71</v>
      </c>
      <c r="AX534" s="4">
        <f t="shared" si="155"/>
        <v>38.014449164411147</v>
      </c>
      <c r="AY534" s="4">
        <f t="shared" si="156"/>
        <v>52.074587896453629</v>
      </c>
      <c r="AZ534" s="4">
        <f t="shared" si="157"/>
        <v>40.625409051788559</v>
      </c>
      <c r="BA534" s="6">
        <f t="shared" si="158"/>
        <v>0.43824606676601313</v>
      </c>
      <c r="BB534" s="4">
        <v>128</v>
      </c>
      <c r="BC534" s="4">
        <v>89</v>
      </c>
      <c r="BD534" s="4">
        <v>78</v>
      </c>
      <c r="BE534" s="4">
        <v>124</v>
      </c>
      <c r="BF534" s="4">
        <v>90</v>
      </c>
      <c r="BG534" s="4">
        <v>75</v>
      </c>
      <c r="BH534" s="4">
        <v>128</v>
      </c>
      <c r="BI534" s="4">
        <v>91</v>
      </c>
      <c r="BJ534" s="4">
        <v>76</v>
      </c>
      <c r="BK534" s="4">
        <v>157</v>
      </c>
      <c r="BL534" s="4">
        <v>88</v>
      </c>
      <c r="BM534" s="4">
        <v>56</v>
      </c>
      <c r="BN534" s="4">
        <v>152</v>
      </c>
      <c r="BO534" s="4">
        <v>88</v>
      </c>
      <c r="BP534" s="4">
        <v>54</v>
      </c>
      <c r="BQ534" s="4">
        <v>154</v>
      </c>
      <c r="BR534" s="4">
        <v>89</v>
      </c>
      <c r="BS534" s="4">
        <v>70</v>
      </c>
      <c r="BT534" s="8">
        <f t="shared" si="161"/>
        <v>140.5</v>
      </c>
      <c r="BU534" s="8">
        <f t="shared" si="161"/>
        <v>89.166666666666671</v>
      </c>
      <c r="BV534" s="8">
        <f t="shared" si="161"/>
        <v>68.166666666666671</v>
      </c>
      <c r="BW534" s="4">
        <v>91</v>
      </c>
    </row>
    <row r="535" spans="1:75" x14ac:dyDescent="0.2">
      <c r="A535" s="4">
        <v>1341</v>
      </c>
      <c r="B535" s="3">
        <v>5</v>
      </c>
      <c r="C535" s="4" t="s">
        <v>745</v>
      </c>
      <c r="D535" s="4" t="s">
        <v>743</v>
      </c>
      <c r="E535" s="4">
        <f t="shared" si="149"/>
        <v>47</v>
      </c>
      <c r="F535" s="4">
        <v>1</v>
      </c>
      <c r="G535" s="4">
        <v>60108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1</v>
      </c>
      <c r="S535" s="4">
        <v>0</v>
      </c>
      <c r="T535" s="4">
        <v>3</v>
      </c>
      <c r="U535" s="4">
        <v>3</v>
      </c>
      <c r="V535" s="4">
        <f t="shared" si="151"/>
        <v>0</v>
      </c>
      <c r="W535" s="4">
        <v>1</v>
      </c>
      <c r="X535" s="4">
        <v>1</v>
      </c>
      <c r="Y535" s="4">
        <v>1</v>
      </c>
      <c r="Z535" s="4">
        <v>1</v>
      </c>
      <c r="AA535" s="4">
        <v>81.5</v>
      </c>
      <c r="AB535" s="4">
        <v>171</v>
      </c>
      <c r="AC535" s="4">
        <f t="shared" si="152"/>
        <v>1.71</v>
      </c>
      <c r="AD535" s="4">
        <f t="shared" si="153"/>
        <v>27.871823809035263</v>
      </c>
      <c r="AE535" s="4">
        <v>0</v>
      </c>
      <c r="AF535" s="4">
        <v>0</v>
      </c>
      <c r="AG535" s="4">
        <v>1</v>
      </c>
      <c r="AH535" s="4">
        <v>0</v>
      </c>
      <c r="AI535" s="4">
        <v>95</v>
      </c>
      <c r="AJ535" s="4">
        <v>107.11799999999999</v>
      </c>
      <c r="AK535" s="4">
        <v>95.5</v>
      </c>
      <c r="AL535" s="4">
        <v>106.934</v>
      </c>
      <c r="AM535" s="4">
        <v>96</v>
      </c>
      <c r="AN535" s="4">
        <v>107.44199999999999</v>
      </c>
      <c r="AO535" s="6">
        <f t="shared" si="162"/>
        <v>95.5</v>
      </c>
      <c r="AP535" s="6">
        <f t="shared" si="162"/>
        <v>107.16466666666666</v>
      </c>
      <c r="AQ535" s="6">
        <f t="shared" si="154"/>
        <v>0.55847953216374269</v>
      </c>
      <c r="AR535" s="4">
        <v>33</v>
      </c>
      <c r="AS535" s="4">
        <v>33</v>
      </c>
      <c r="AT535" s="4">
        <v>33.200000762939453</v>
      </c>
      <c r="AU535" s="7">
        <f t="shared" si="163"/>
        <v>33.06666692097982</v>
      </c>
      <c r="AV535" s="4">
        <v>728</v>
      </c>
      <c r="AW535" s="4">
        <v>79</v>
      </c>
      <c r="AX535" s="4">
        <f t="shared" si="155"/>
        <v>30.011596153846153</v>
      </c>
      <c r="AY535" s="4">
        <f t="shared" si="156"/>
        <v>41.11177555321391</v>
      </c>
      <c r="AZ535" s="4">
        <f t="shared" si="157"/>
        <v>40.38822444678609</v>
      </c>
      <c r="BA535" s="6">
        <f t="shared" si="158"/>
        <v>0.49556103615688452</v>
      </c>
      <c r="BB535" s="4">
        <v>148</v>
      </c>
      <c r="BC535" s="4">
        <v>94</v>
      </c>
      <c r="BD535" s="4">
        <v>71</v>
      </c>
      <c r="BE535" s="4">
        <v>148</v>
      </c>
      <c r="BF535" s="4">
        <v>94</v>
      </c>
      <c r="BG535" s="4">
        <v>72</v>
      </c>
      <c r="BH535" s="4">
        <v>151</v>
      </c>
      <c r="BI535" s="4">
        <v>92</v>
      </c>
      <c r="BJ535" s="4">
        <v>72</v>
      </c>
      <c r="BK535" s="4">
        <v>147</v>
      </c>
      <c r="BL535" s="4">
        <v>88</v>
      </c>
      <c r="BM535" s="4">
        <v>75</v>
      </c>
      <c r="BN535" s="4">
        <v>151</v>
      </c>
      <c r="BO535" s="4">
        <v>94</v>
      </c>
      <c r="BP535" s="4">
        <v>69</v>
      </c>
      <c r="BQ535" s="4">
        <v>144</v>
      </c>
      <c r="BR535" s="4">
        <v>95</v>
      </c>
      <c r="BS535" s="4">
        <v>75</v>
      </c>
      <c r="BT535" s="8">
        <f t="shared" si="161"/>
        <v>148.16666666666666</v>
      </c>
      <c r="BU535" s="8">
        <f t="shared" si="161"/>
        <v>92.833333333333329</v>
      </c>
      <c r="BV535" s="8">
        <f t="shared" si="161"/>
        <v>72.333333333333329</v>
      </c>
      <c r="BW535" s="4">
        <v>87</v>
      </c>
    </row>
    <row r="536" spans="1:75" x14ac:dyDescent="0.2">
      <c r="A536" s="4">
        <v>1363</v>
      </c>
      <c r="B536" s="3">
        <v>5</v>
      </c>
      <c r="C536" s="4" t="s">
        <v>176</v>
      </c>
      <c r="D536" s="4" t="s">
        <v>746</v>
      </c>
      <c r="E536" s="4">
        <f t="shared" si="149"/>
        <v>40</v>
      </c>
      <c r="F536" s="4">
        <v>1</v>
      </c>
      <c r="G536" s="4">
        <v>60612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1</v>
      </c>
      <c r="P536" s="4">
        <v>0</v>
      </c>
      <c r="Q536" s="4">
        <v>0</v>
      </c>
      <c r="R536" s="4">
        <v>0</v>
      </c>
      <c r="S536" s="4">
        <v>1</v>
      </c>
      <c r="T536" s="4">
        <v>6</v>
      </c>
      <c r="U536" s="4">
        <v>4</v>
      </c>
      <c r="V536" s="4">
        <f t="shared" si="151"/>
        <v>2</v>
      </c>
      <c r="W536" s="4">
        <v>1</v>
      </c>
      <c r="X536" s="4">
        <v>2</v>
      </c>
      <c r="Y536" s="4">
        <v>2</v>
      </c>
      <c r="Z536" s="4">
        <v>1</v>
      </c>
      <c r="AA536" s="4">
        <v>116.44999694824219</v>
      </c>
      <c r="AB536" s="4">
        <v>168.30000305175781</v>
      </c>
      <c r="AC536" s="4">
        <f t="shared" si="152"/>
        <v>1.6830000305175781</v>
      </c>
      <c r="AD536" s="4">
        <f t="shared" si="153"/>
        <v>41.11224888255623</v>
      </c>
      <c r="AE536" s="4">
        <v>0</v>
      </c>
      <c r="AF536" s="4">
        <v>0</v>
      </c>
      <c r="AG536" s="4">
        <v>0</v>
      </c>
      <c r="AH536" s="4">
        <v>1</v>
      </c>
      <c r="AI536" s="4">
        <v>133</v>
      </c>
      <c r="AJ536" s="4">
        <v>148</v>
      </c>
      <c r="AK536" s="4">
        <v>133</v>
      </c>
      <c r="AL536" s="4">
        <v>148</v>
      </c>
      <c r="AM536" s="4">
        <v>133</v>
      </c>
      <c r="AN536" s="4">
        <v>148</v>
      </c>
      <c r="AO536" s="6">
        <f t="shared" si="162"/>
        <v>133</v>
      </c>
      <c r="AP536" s="6">
        <f t="shared" si="162"/>
        <v>148</v>
      </c>
      <c r="AQ536" s="6">
        <f t="shared" si="154"/>
        <v>0.79025548180826888</v>
      </c>
      <c r="AR536" s="4">
        <v>42</v>
      </c>
      <c r="AS536" s="4">
        <v>42.5</v>
      </c>
      <c r="AT536" s="4">
        <v>42</v>
      </c>
      <c r="AU536" s="7">
        <f t="shared" si="163"/>
        <v>42.166666666666664</v>
      </c>
      <c r="AV536" s="4">
        <v>493</v>
      </c>
      <c r="AW536" s="4">
        <v>66</v>
      </c>
      <c r="AX536" s="4">
        <f t="shared" si="155"/>
        <v>42.356894231567395</v>
      </c>
      <c r="AY536" s="4">
        <f t="shared" si="156"/>
        <v>58.023142782969039</v>
      </c>
      <c r="AZ536" s="4">
        <f t="shared" si="157"/>
        <v>58.426854165273149</v>
      </c>
      <c r="BA536" s="6">
        <f t="shared" si="158"/>
        <v>0.50173341087541434</v>
      </c>
      <c r="BB536" s="4">
        <v>128</v>
      </c>
      <c r="BC536" s="4">
        <v>86</v>
      </c>
      <c r="BD536" s="4">
        <v>76</v>
      </c>
      <c r="BE536" s="4">
        <v>130</v>
      </c>
      <c r="BF536" s="4">
        <v>78</v>
      </c>
      <c r="BG536" s="4">
        <v>72</v>
      </c>
      <c r="BH536" s="4">
        <v>126</v>
      </c>
      <c r="BI536" s="4">
        <v>82</v>
      </c>
      <c r="BJ536" s="4">
        <v>80</v>
      </c>
      <c r="BK536" s="4">
        <v>107</v>
      </c>
      <c r="BL536" s="4">
        <v>74</v>
      </c>
      <c r="BM536" s="4">
        <v>79</v>
      </c>
      <c r="BN536" s="4">
        <v>103</v>
      </c>
      <c r="BO536" s="4">
        <v>73</v>
      </c>
      <c r="BP536" s="4">
        <v>82</v>
      </c>
      <c r="BQ536" s="4">
        <v>105</v>
      </c>
      <c r="BR536" s="4">
        <v>69</v>
      </c>
      <c r="BS536" s="4">
        <v>78</v>
      </c>
      <c r="BT536" s="8">
        <f t="shared" si="161"/>
        <v>116.5</v>
      </c>
      <c r="BU536" s="8">
        <f t="shared" si="161"/>
        <v>77</v>
      </c>
      <c r="BV536" s="8">
        <f t="shared" si="161"/>
        <v>77.833333333333329</v>
      </c>
      <c r="BW536" s="4">
        <v>100</v>
      </c>
    </row>
    <row r="537" spans="1:75" x14ac:dyDescent="0.2">
      <c r="A537" s="4">
        <v>1394</v>
      </c>
      <c r="B537" s="3">
        <v>5</v>
      </c>
      <c r="C537" s="4" t="s">
        <v>732</v>
      </c>
      <c r="D537" s="4" t="s">
        <v>747</v>
      </c>
      <c r="E537" s="4">
        <f t="shared" si="149"/>
        <v>47</v>
      </c>
      <c r="F537" s="4">
        <v>1</v>
      </c>
      <c r="G537" s="4">
        <v>60153</v>
      </c>
      <c r="H537" s="4">
        <v>1</v>
      </c>
      <c r="I537" s="4">
        <v>1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1</v>
      </c>
      <c r="P537" s="4">
        <v>0</v>
      </c>
      <c r="Q537" s="4">
        <v>0</v>
      </c>
      <c r="R537" s="4">
        <v>1</v>
      </c>
      <c r="S537" s="4">
        <v>0</v>
      </c>
      <c r="T537" s="4">
        <v>5</v>
      </c>
      <c r="U537" s="4">
        <v>4</v>
      </c>
      <c r="V537" s="4">
        <f t="shared" si="151"/>
        <v>1</v>
      </c>
      <c r="W537" s="4">
        <v>1</v>
      </c>
      <c r="X537" s="4">
        <v>2</v>
      </c>
      <c r="Y537" s="4">
        <v>1</v>
      </c>
      <c r="Z537" s="4">
        <v>1</v>
      </c>
      <c r="AA537" s="4">
        <v>101.19999694824219</v>
      </c>
      <c r="AB537" s="4">
        <v>171.69999694824219</v>
      </c>
      <c r="AC537" s="4">
        <f t="shared" si="152"/>
        <v>1.7169999694824218</v>
      </c>
      <c r="AD537" s="4">
        <f t="shared" si="153"/>
        <v>34.327322053593022</v>
      </c>
      <c r="AE537" s="4">
        <v>0</v>
      </c>
      <c r="AF537" s="4">
        <v>0</v>
      </c>
      <c r="AG537" s="4">
        <v>0</v>
      </c>
      <c r="AH537" s="4">
        <v>1</v>
      </c>
      <c r="AI537" s="4">
        <v>108.90000152587891</v>
      </c>
      <c r="AJ537" s="4">
        <v>106.90000152587891</v>
      </c>
      <c r="AK537" s="4">
        <v>108.30000305175781</v>
      </c>
      <c r="AL537" s="4">
        <v>106.59999847412109</v>
      </c>
      <c r="AM537" s="4">
        <v>108</v>
      </c>
      <c r="AN537" s="4">
        <v>108.90000152587891</v>
      </c>
      <c r="AO537" s="6">
        <f t="shared" si="162"/>
        <v>108.40000152587891</v>
      </c>
      <c r="AP537" s="6">
        <f t="shared" si="162"/>
        <v>107.46666717529297</v>
      </c>
      <c r="AQ537" s="6">
        <f t="shared" si="154"/>
        <v>0.63133374171553047</v>
      </c>
      <c r="AR537" s="4">
        <v>34</v>
      </c>
      <c r="AS537" s="4">
        <v>34.400001525878906</v>
      </c>
      <c r="AT537" s="4">
        <v>34.799999237060547</v>
      </c>
      <c r="AU537" s="7">
        <f t="shared" si="163"/>
        <v>34.400000254313149</v>
      </c>
      <c r="AV537" s="4">
        <v>419</v>
      </c>
      <c r="AW537" s="4">
        <v>46</v>
      </c>
      <c r="AX537" s="4">
        <f t="shared" si="155"/>
        <v>47.562940222236442</v>
      </c>
      <c r="AY537" s="4">
        <f t="shared" si="156"/>
        <v>65.154712633200603</v>
      </c>
      <c r="AZ537" s="4">
        <f t="shared" si="157"/>
        <v>36.045284315041584</v>
      </c>
      <c r="BA537" s="6">
        <f t="shared" si="158"/>
        <v>0.35617870950605479</v>
      </c>
      <c r="BB537" s="4">
        <v>117</v>
      </c>
      <c r="BC537" s="4">
        <v>75</v>
      </c>
      <c r="BD537" s="4">
        <v>78</v>
      </c>
      <c r="BE537" s="4">
        <v>119</v>
      </c>
      <c r="BF537" s="4">
        <v>74</v>
      </c>
      <c r="BG537" s="4">
        <v>74</v>
      </c>
      <c r="BH537" s="4">
        <v>110</v>
      </c>
      <c r="BI537" s="4">
        <v>65</v>
      </c>
      <c r="BJ537" s="4">
        <v>75</v>
      </c>
      <c r="BK537" s="4">
        <v>134</v>
      </c>
      <c r="BL537" s="4">
        <v>86</v>
      </c>
      <c r="BM537" s="4">
        <v>72</v>
      </c>
      <c r="BN537" s="4">
        <v>138</v>
      </c>
      <c r="BO537" s="4">
        <v>86</v>
      </c>
      <c r="BP537" s="4">
        <v>70</v>
      </c>
      <c r="BQ537" s="4">
        <v>138</v>
      </c>
      <c r="BR537" s="4">
        <v>85</v>
      </c>
      <c r="BS537" s="4">
        <v>70</v>
      </c>
      <c r="BT537" s="8">
        <f t="shared" si="161"/>
        <v>126</v>
      </c>
      <c r="BU537" s="8">
        <f t="shared" si="161"/>
        <v>78.5</v>
      </c>
      <c r="BV537" s="8">
        <f t="shared" si="161"/>
        <v>73.166666666666671</v>
      </c>
      <c r="BW537" s="4">
        <v>339</v>
      </c>
    </row>
    <row r="538" spans="1:75" x14ac:dyDescent="0.2">
      <c r="A538" s="4">
        <v>1417</v>
      </c>
      <c r="B538" s="3">
        <v>5</v>
      </c>
      <c r="C538" s="4" t="s">
        <v>190</v>
      </c>
      <c r="D538" s="4" t="s">
        <v>748</v>
      </c>
      <c r="E538" s="4">
        <f t="shared" si="149"/>
        <v>39</v>
      </c>
      <c r="F538" s="4">
        <v>1</v>
      </c>
      <c r="G538" s="4">
        <v>60163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1</v>
      </c>
      <c r="P538" s="4">
        <v>0</v>
      </c>
      <c r="Q538" s="4">
        <v>0</v>
      </c>
      <c r="R538" s="4">
        <v>0</v>
      </c>
      <c r="S538" s="4">
        <v>1</v>
      </c>
      <c r="T538" s="4">
        <v>7</v>
      </c>
      <c r="U538" s="4">
        <v>5</v>
      </c>
      <c r="V538" s="4">
        <f t="shared" si="151"/>
        <v>2</v>
      </c>
      <c r="W538" s="4">
        <v>1</v>
      </c>
      <c r="X538" s="4">
        <v>4</v>
      </c>
      <c r="Y538" s="4">
        <v>4</v>
      </c>
      <c r="Z538" s="4">
        <v>1</v>
      </c>
      <c r="AA538" s="4">
        <v>141.19999694824219</v>
      </c>
      <c r="AB538" s="4">
        <v>179</v>
      </c>
      <c r="AC538" s="4">
        <f t="shared" si="152"/>
        <v>1.79</v>
      </c>
      <c r="AD538" s="4">
        <f t="shared" si="153"/>
        <v>44.06853623427552</v>
      </c>
      <c r="AE538" s="4">
        <v>0</v>
      </c>
      <c r="AF538" s="4">
        <v>0</v>
      </c>
      <c r="AG538" s="4">
        <v>0</v>
      </c>
      <c r="AH538" s="4">
        <v>1</v>
      </c>
      <c r="AI538" s="4">
        <v>132.80000305175781</v>
      </c>
      <c r="AJ538" s="4">
        <v>123.90000152587891</v>
      </c>
      <c r="AK538" s="4">
        <v>131.5</v>
      </c>
      <c r="AL538" s="4">
        <v>124.80000305175781</v>
      </c>
      <c r="AM538" s="4">
        <v>133.19999694824219</v>
      </c>
      <c r="AN538" s="4">
        <v>124.40000152587891</v>
      </c>
      <c r="AO538" s="6">
        <f t="shared" si="162"/>
        <v>132.5</v>
      </c>
      <c r="AP538" s="6">
        <f t="shared" si="162"/>
        <v>124.36666870117188</v>
      </c>
      <c r="AQ538" s="6">
        <f t="shared" si="154"/>
        <v>0.74022346368715086</v>
      </c>
      <c r="AR538" s="4">
        <v>39.299999237060547</v>
      </c>
      <c r="AS538" s="4">
        <v>39.900001525878906</v>
      </c>
      <c r="AT538" s="4">
        <v>40.099998474121094</v>
      </c>
      <c r="AU538" s="7">
        <f t="shared" si="163"/>
        <v>39.766666412353516</v>
      </c>
      <c r="AV538" s="4">
        <v>384</v>
      </c>
      <c r="AW538" s="4">
        <v>48</v>
      </c>
      <c r="AX538" s="4">
        <f t="shared" si="155"/>
        <v>58.218373662312828</v>
      </c>
      <c r="AY538" s="4">
        <f t="shared" si="156"/>
        <v>79.751196797688806</v>
      </c>
      <c r="AZ538" s="4">
        <f t="shared" si="157"/>
        <v>61.448800150553382</v>
      </c>
      <c r="BA538" s="6">
        <f t="shared" si="158"/>
        <v>0.43518981217172303</v>
      </c>
      <c r="BB538" s="4">
        <v>150</v>
      </c>
      <c r="BC538" s="4">
        <v>101</v>
      </c>
      <c r="BD538" s="4">
        <v>71</v>
      </c>
      <c r="BE538" s="4">
        <v>150</v>
      </c>
      <c r="BF538" s="4">
        <v>100</v>
      </c>
      <c r="BG538" s="4">
        <v>75</v>
      </c>
      <c r="BH538" s="4">
        <v>147</v>
      </c>
      <c r="BI538" s="4">
        <v>87</v>
      </c>
      <c r="BJ538" s="4">
        <v>71</v>
      </c>
      <c r="BK538" s="4">
        <v>160</v>
      </c>
      <c r="BL538" s="4">
        <v>99</v>
      </c>
      <c r="BM538" s="4">
        <v>72</v>
      </c>
      <c r="BN538" s="4">
        <v>137</v>
      </c>
      <c r="BO538" s="4">
        <v>95</v>
      </c>
      <c r="BP538" s="4">
        <v>75</v>
      </c>
      <c r="BQ538" s="4">
        <v>148</v>
      </c>
      <c r="BR538" s="4">
        <v>105</v>
      </c>
      <c r="BS538" s="4">
        <v>75</v>
      </c>
      <c r="BT538" s="8">
        <f t="shared" si="161"/>
        <v>148.66666666666666</v>
      </c>
      <c r="BU538" s="8">
        <f t="shared" si="161"/>
        <v>97.833333333333329</v>
      </c>
      <c r="BV538" s="8">
        <f t="shared" si="161"/>
        <v>73.166666666666671</v>
      </c>
      <c r="BW538" s="4">
        <v>93</v>
      </c>
    </row>
    <row r="539" spans="1:75" x14ac:dyDescent="0.2">
      <c r="A539" s="4">
        <v>1422</v>
      </c>
      <c r="B539" s="3">
        <v>5</v>
      </c>
      <c r="C539" s="4" t="s">
        <v>749</v>
      </c>
      <c r="D539" s="4" t="s">
        <v>750</v>
      </c>
      <c r="E539" s="4">
        <f t="shared" si="149"/>
        <v>39</v>
      </c>
      <c r="F539" s="4">
        <v>1</v>
      </c>
      <c r="G539" s="4">
        <v>60104</v>
      </c>
      <c r="H539" s="4">
        <v>0</v>
      </c>
      <c r="I539" s="4">
        <v>1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1</v>
      </c>
      <c r="P539" s="4">
        <v>0</v>
      </c>
      <c r="Q539" s="4">
        <v>0</v>
      </c>
      <c r="R539" s="4">
        <v>0</v>
      </c>
      <c r="S539" s="4">
        <v>1</v>
      </c>
      <c r="T539" s="4">
        <v>7</v>
      </c>
      <c r="U539" s="4">
        <v>5</v>
      </c>
      <c r="V539" s="4">
        <f t="shared" si="151"/>
        <v>2</v>
      </c>
      <c r="W539" s="4">
        <v>1</v>
      </c>
      <c r="X539" s="4">
        <v>2</v>
      </c>
      <c r="Y539" s="4">
        <v>2</v>
      </c>
      <c r="Z539" s="4">
        <v>1</v>
      </c>
      <c r="AA539" s="4">
        <v>147.60000610351562</v>
      </c>
      <c r="AB539" s="4">
        <v>172.5</v>
      </c>
      <c r="AC539" s="4">
        <f t="shared" si="152"/>
        <v>1.7250000000000001</v>
      </c>
      <c r="AD539" s="4">
        <f t="shared" si="153"/>
        <v>49.603026625840151</v>
      </c>
      <c r="AE539" s="4">
        <v>0</v>
      </c>
      <c r="AF539" s="4">
        <v>0</v>
      </c>
      <c r="AG539" s="4">
        <v>0</v>
      </c>
      <c r="AH539" s="4">
        <v>1</v>
      </c>
      <c r="AI539" s="4">
        <v>150</v>
      </c>
      <c r="AJ539" s="4">
        <v>145.60000610351562</v>
      </c>
      <c r="AK539" s="4">
        <v>149.89999389648438</v>
      </c>
      <c r="AL539" s="4">
        <v>145.30000305175781</v>
      </c>
      <c r="AM539" s="4">
        <v>149.60000610351562</v>
      </c>
      <c r="AN539" s="4">
        <v>145.89999389648438</v>
      </c>
      <c r="AO539" s="6">
        <f t="shared" si="162"/>
        <v>149.83333333333334</v>
      </c>
      <c r="AP539" s="6">
        <f t="shared" si="162"/>
        <v>145.60000101725259</v>
      </c>
      <c r="AQ539" s="6">
        <f t="shared" si="154"/>
        <v>0.86859903381642523</v>
      </c>
      <c r="AR539" s="4">
        <v>40.799999237060547</v>
      </c>
      <c r="AS539" s="4">
        <v>40.599998474121094</v>
      </c>
      <c r="AT539" s="4">
        <v>39.900001525878906</v>
      </c>
      <c r="AU539" s="7">
        <f t="shared" si="163"/>
        <v>40.43333307902018</v>
      </c>
      <c r="AV539" s="4">
        <v>433</v>
      </c>
      <c r="AW539" s="4">
        <v>70</v>
      </c>
      <c r="AX539" s="4">
        <f t="shared" si="155"/>
        <v>51.21474678141746</v>
      </c>
      <c r="AY539" s="4">
        <f t="shared" si="156"/>
        <v>70.157187371804739</v>
      </c>
      <c r="AZ539" s="4">
        <f t="shared" si="157"/>
        <v>77.442818731710886</v>
      </c>
      <c r="BA539" s="6">
        <f t="shared" si="158"/>
        <v>0.52468032201433834</v>
      </c>
      <c r="BB539" s="4">
        <v>141</v>
      </c>
      <c r="BC539" s="4">
        <v>87</v>
      </c>
      <c r="BD539" s="4">
        <v>71</v>
      </c>
      <c r="BE539" s="4">
        <v>138</v>
      </c>
      <c r="BF539" s="4">
        <v>83</v>
      </c>
      <c r="BG539" s="4">
        <v>69</v>
      </c>
      <c r="BH539" s="4">
        <v>137</v>
      </c>
      <c r="BI539" s="4">
        <v>82</v>
      </c>
      <c r="BJ539" s="4">
        <v>69</v>
      </c>
      <c r="BK539" s="4">
        <v>148</v>
      </c>
      <c r="BL539" s="4">
        <v>88</v>
      </c>
      <c r="BM539" s="4">
        <v>68</v>
      </c>
      <c r="BN539" s="4">
        <v>143</v>
      </c>
      <c r="BO539" s="4">
        <v>82</v>
      </c>
      <c r="BP539" s="4">
        <v>67</v>
      </c>
      <c r="BQ539" s="4">
        <v>138</v>
      </c>
      <c r="BR539" s="4">
        <v>82</v>
      </c>
      <c r="BS539" s="4">
        <v>67</v>
      </c>
      <c r="BT539" s="8">
        <f t="shared" si="161"/>
        <v>140.83333333333334</v>
      </c>
      <c r="BU539" s="8">
        <f t="shared" si="161"/>
        <v>84</v>
      </c>
      <c r="BV539" s="8">
        <f t="shared" si="161"/>
        <v>68.5</v>
      </c>
      <c r="BW539" s="4">
        <v>91</v>
      </c>
    </row>
    <row r="540" spans="1:75" x14ac:dyDescent="0.2">
      <c r="A540" s="4">
        <v>1439</v>
      </c>
      <c r="B540" s="3">
        <v>5</v>
      </c>
      <c r="C540" s="9">
        <v>43333</v>
      </c>
      <c r="D540" s="4" t="s">
        <v>751</v>
      </c>
      <c r="E540" s="4">
        <f t="shared" si="149"/>
        <v>44</v>
      </c>
      <c r="F540" s="4">
        <v>1</v>
      </c>
      <c r="G540" s="4">
        <v>60153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1</v>
      </c>
      <c r="R540" s="4">
        <v>0</v>
      </c>
      <c r="S540" s="4">
        <v>0</v>
      </c>
      <c r="T540" s="4">
        <v>3</v>
      </c>
      <c r="U540" s="4">
        <v>4</v>
      </c>
      <c r="V540" s="4">
        <f t="shared" si="151"/>
        <v>-1</v>
      </c>
      <c r="W540" s="4">
        <v>0</v>
      </c>
      <c r="X540" s="4">
        <v>1</v>
      </c>
      <c r="Y540" s="4">
        <v>1</v>
      </c>
      <c r="Z540" s="4">
        <v>1</v>
      </c>
      <c r="AA540" s="4">
        <v>75</v>
      </c>
      <c r="AB540" s="4">
        <v>177</v>
      </c>
      <c r="AC540" s="4">
        <f t="shared" si="152"/>
        <v>1.77</v>
      </c>
      <c r="AD540" s="4">
        <f t="shared" si="153"/>
        <v>23.93948099205209</v>
      </c>
      <c r="AE540" s="4">
        <v>0</v>
      </c>
      <c r="AF540" s="4">
        <v>1</v>
      </c>
      <c r="AG540" s="4">
        <v>0</v>
      </c>
      <c r="AH540" s="4">
        <v>0</v>
      </c>
      <c r="AI540" s="4">
        <v>83</v>
      </c>
      <c r="AJ540" s="4">
        <v>86</v>
      </c>
      <c r="AK540" s="4">
        <v>84</v>
      </c>
      <c r="AL540" s="4">
        <v>86</v>
      </c>
      <c r="AM540" s="4">
        <v>83.9</v>
      </c>
      <c r="AN540" s="4">
        <v>87</v>
      </c>
      <c r="AO540" s="6">
        <f t="shared" si="162"/>
        <v>83.63333333333334</v>
      </c>
      <c r="AP540" s="6">
        <f t="shared" si="162"/>
        <v>86.333333333333329</v>
      </c>
      <c r="AQ540" s="6">
        <f t="shared" si="154"/>
        <v>0.47250470809792849</v>
      </c>
      <c r="AR540" s="4">
        <v>29.3</v>
      </c>
      <c r="AS540" s="4">
        <v>29.4</v>
      </c>
      <c r="AT540" s="4">
        <v>29.5</v>
      </c>
      <c r="AU540" s="7">
        <f t="shared" si="163"/>
        <v>29.400000000000002</v>
      </c>
      <c r="AV540" s="4">
        <v>542</v>
      </c>
      <c r="AW540" s="4">
        <v>60</v>
      </c>
      <c r="AX540" s="4">
        <f t="shared" si="155"/>
        <v>38.516738007380077</v>
      </c>
      <c r="AY540" s="4">
        <f t="shared" si="156"/>
        <v>52.762654804630245</v>
      </c>
      <c r="AZ540" s="4">
        <f t="shared" si="157"/>
        <v>22.237345195369755</v>
      </c>
      <c r="BA540" s="6">
        <f t="shared" si="158"/>
        <v>0.2964979359382634</v>
      </c>
      <c r="BB540" s="4">
        <v>126</v>
      </c>
      <c r="BC540" s="4">
        <v>91</v>
      </c>
      <c r="BD540" s="4">
        <v>80</v>
      </c>
      <c r="BE540" s="4">
        <v>118</v>
      </c>
      <c r="BF540" s="4">
        <v>83</v>
      </c>
      <c r="BG540" s="4">
        <v>77</v>
      </c>
      <c r="BH540" s="4">
        <v>134</v>
      </c>
      <c r="BI540" s="4">
        <v>91</v>
      </c>
      <c r="BJ540" s="4">
        <v>78</v>
      </c>
      <c r="BK540" s="4">
        <v>124</v>
      </c>
      <c r="BL540" s="4">
        <v>80</v>
      </c>
      <c r="BM540" s="4">
        <v>62</v>
      </c>
      <c r="BN540" s="4">
        <v>131</v>
      </c>
      <c r="BO540" s="4">
        <v>93</v>
      </c>
      <c r="BP540" s="4">
        <v>68</v>
      </c>
      <c r="BQ540" s="4">
        <v>127</v>
      </c>
      <c r="BR540" s="4">
        <v>88</v>
      </c>
      <c r="BS540" s="4">
        <v>66</v>
      </c>
      <c r="BT540" s="8">
        <f t="shared" si="161"/>
        <v>126.66666666666667</v>
      </c>
      <c r="BU540" s="8">
        <f t="shared" si="161"/>
        <v>87.666666666666671</v>
      </c>
      <c r="BV540" s="8">
        <f t="shared" si="161"/>
        <v>71.833333333333329</v>
      </c>
      <c r="BW540" s="4">
        <v>91</v>
      </c>
    </row>
    <row r="541" spans="1:75" x14ac:dyDescent="0.2">
      <c r="A541" s="4">
        <v>1449</v>
      </c>
      <c r="B541" s="3">
        <v>5</v>
      </c>
      <c r="C541" s="4" t="s">
        <v>163</v>
      </c>
      <c r="D541" s="4" t="s">
        <v>752</v>
      </c>
      <c r="E541" s="4">
        <f t="shared" si="149"/>
        <v>36</v>
      </c>
      <c r="F541" s="4">
        <v>1</v>
      </c>
      <c r="G541" s="4">
        <v>60104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0</v>
      </c>
      <c r="R541" s="4">
        <v>1</v>
      </c>
      <c r="S541" s="4">
        <v>0</v>
      </c>
      <c r="T541" s="4">
        <v>5</v>
      </c>
      <c r="U541" s="4">
        <v>4</v>
      </c>
      <c r="V541" s="4">
        <f t="shared" si="151"/>
        <v>1</v>
      </c>
      <c r="W541" s="4">
        <v>0</v>
      </c>
      <c r="X541" s="4">
        <v>1</v>
      </c>
      <c r="Y541" s="4">
        <v>3</v>
      </c>
      <c r="Z541" s="4">
        <v>1</v>
      </c>
      <c r="AA541" s="4">
        <v>85.599998474121094</v>
      </c>
      <c r="AB541" s="4">
        <v>172</v>
      </c>
      <c r="AC541" s="4">
        <f t="shared" si="152"/>
        <v>1.72</v>
      </c>
      <c r="AD541" s="4">
        <f t="shared" si="153"/>
        <v>28.934558705422223</v>
      </c>
      <c r="AE541" s="4">
        <v>0</v>
      </c>
      <c r="AF541" s="4">
        <v>0</v>
      </c>
      <c r="AG541" s="4">
        <v>1</v>
      </c>
      <c r="AH541" s="4">
        <v>0</v>
      </c>
      <c r="AI541" s="4">
        <v>94</v>
      </c>
      <c r="AJ541" s="4">
        <v>98.300003051757812</v>
      </c>
      <c r="AK541" s="4">
        <v>94.400001525878906</v>
      </c>
      <c r="AL541" s="4">
        <v>98.300003051757812</v>
      </c>
      <c r="AM541" s="4"/>
      <c r="AN541" s="4"/>
      <c r="AO541" s="6">
        <f>(AI541+AK541)/2</f>
        <v>94.200000762939453</v>
      </c>
      <c r="AP541" s="6">
        <f>(AJ541+AL541)/2</f>
        <v>98.300003051757812</v>
      </c>
      <c r="AQ541" s="6">
        <f t="shared" si="154"/>
        <v>0.54767442304034564</v>
      </c>
      <c r="AR541" s="4">
        <v>34</v>
      </c>
      <c r="AS541" s="4">
        <v>33.900001525878906</v>
      </c>
      <c r="AT541" s="4"/>
      <c r="AU541" s="7">
        <f>(AR541+AS541)/2</f>
        <v>33.950000762939453</v>
      </c>
      <c r="AV541" s="4">
        <v>630</v>
      </c>
      <c r="AW541" s="4">
        <v>75</v>
      </c>
      <c r="AX541" s="4">
        <f t="shared" si="155"/>
        <v>33.927822074211967</v>
      </c>
      <c r="AY541" s="4">
        <f t="shared" si="156"/>
        <v>46.476468594810918</v>
      </c>
      <c r="AZ541" s="4">
        <f t="shared" si="157"/>
        <v>39.123529879310176</v>
      </c>
      <c r="BA541" s="6">
        <f t="shared" si="158"/>
        <v>0.45705059084946298</v>
      </c>
      <c r="BB541" s="4">
        <v>118</v>
      </c>
      <c r="BC541" s="4">
        <v>62</v>
      </c>
      <c r="BD541" s="4">
        <v>69</v>
      </c>
      <c r="BE541" s="4">
        <v>113</v>
      </c>
      <c r="BF541" s="4">
        <v>64</v>
      </c>
      <c r="BG541" s="4">
        <v>72</v>
      </c>
      <c r="BH541" s="4">
        <v>123</v>
      </c>
      <c r="BI541" s="4">
        <v>73</v>
      </c>
      <c r="BJ541" s="4">
        <v>74</v>
      </c>
      <c r="BK541" s="4">
        <v>114</v>
      </c>
      <c r="BL541" s="4">
        <v>63</v>
      </c>
      <c r="BM541" s="4">
        <v>57</v>
      </c>
      <c r="BN541" s="4">
        <v>108</v>
      </c>
      <c r="BO541" s="4">
        <v>61</v>
      </c>
      <c r="BP541" s="4">
        <v>56</v>
      </c>
      <c r="BQ541" s="4">
        <v>109</v>
      </c>
      <c r="BR541" s="4">
        <v>61</v>
      </c>
      <c r="BS541" s="4">
        <v>61</v>
      </c>
      <c r="BT541" s="8">
        <f t="shared" si="161"/>
        <v>114.16666666666667</v>
      </c>
      <c r="BU541" s="8">
        <f t="shared" si="161"/>
        <v>64</v>
      </c>
      <c r="BV541" s="8">
        <f t="shared" si="161"/>
        <v>64.833333333333329</v>
      </c>
      <c r="BW541" s="4">
        <v>121</v>
      </c>
    </row>
    <row r="542" spans="1:75" x14ac:dyDescent="0.2">
      <c r="A542" s="4">
        <v>1453</v>
      </c>
      <c r="B542" s="3">
        <v>5</v>
      </c>
      <c r="C542" s="9">
        <v>43325</v>
      </c>
      <c r="D542" s="4" t="s">
        <v>571</v>
      </c>
      <c r="E542" s="4">
        <f t="shared" si="149"/>
        <v>43</v>
      </c>
      <c r="F542" s="4">
        <v>1</v>
      </c>
      <c r="G542" s="4">
        <v>60104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>
        <v>0</v>
      </c>
      <c r="S542" s="4">
        <v>0</v>
      </c>
      <c r="T542" s="4">
        <v>4</v>
      </c>
      <c r="U542" s="4">
        <v>4</v>
      </c>
      <c r="V542" s="4">
        <f t="shared" si="151"/>
        <v>0</v>
      </c>
      <c r="W542" s="4">
        <v>0</v>
      </c>
      <c r="X542" s="4">
        <v>2</v>
      </c>
      <c r="Y542" s="4">
        <v>2</v>
      </c>
      <c r="Z542" s="4">
        <v>1</v>
      </c>
      <c r="AA542" s="4">
        <v>84.8</v>
      </c>
      <c r="AB542" s="4">
        <v>180.2</v>
      </c>
      <c r="AC542" s="4">
        <f t="shared" si="152"/>
        <v>1.8019999999999998</v>
      </c>
      <c r="AD542" s="4">
        <f t="shared" si="153"/>
        <v>26.114774433635834</v>
      </c>
      <c r="AE542" s="4">
        <v>0</v>
      </c>
      <c r="AF542" s="4">
        <v>0</v>
      </c>
      <c r="AG542" s="4">
        <v>1</v>
      </c>
      <c r="AH542" s="4">
        <v>0</v>
      </c>
      <c r="AI542" s="4">
        <v>92.1</v>
      </c>
      <c r="AJ542" s="4">
        <v>91.5</v>
      </c>
      <c r="AK542" s="4">
        <v>93</v>
      </c>
      <c r="AL542" s="4">
        <v>88.5</v>
      </c>
      <c r="AM542" s="4">
        <v>93</v>
      </c>
      <c r="AN542" s="4">
        <v>89</v>
      </c>
      <c r="AO542" s="6">
        <f t="shared" ref="AO542:AP554" si="164">(AI542+AK542+AM542)/3</f>
        <v>92.7</v>
      </c>
      <c r="AP542" s="6">
        <f t="shared" si="164"/>
        <v>89.666666666666671</v>
      </c>
      <c r="AQ542" s="6">
        <f t="shared" si="154"/>
        <v>0.51442841287458385</v>
      </c>
      <c r="AR542" s="4">
        <v>31.3</v>
      </c>
      <c r="AS542" s="4">
        <v>31.8</v>
      </c>
      <c r="AT542" s="4">
        <v>31.8</v>
      </c>
      <c r="AU542" s="7">
        <f t="shared" ref="AU542:AU554" si="165">(AR542+AS542+AT542)/3</f>
        <v>31.633333333333336</v>
      </c>
      <c r="AV542" s="4">
        <v>652</v>
      </c>
      <c r="AW542" s="4">
        <v>90</v>
      </c>
      <c r="AX542" s="4">
        <f t="shared" si="155"/>
        <v>35.323938527607361</v>
      </c>
      <c r="AY542" s="4">
        <f t="shared" si="156"/>
        <v>48.388956887133375</v>
      </c>
      <c r="AZ542" s="4">
        <f t="shared" si="157"/>
        <v>36.411043112866622</v>
      </c>
      <c r="BA542" s="6">
        <f t="shared" si="158"/>
        <v>0.429375508406446</v>
      </c>
      <c r="BB542" s="4">
        <v>140</v>
      </c>
      <c r="BC542" s="4">
        <v>95</v>
      </c>
      <c r="BD542" s="4">
        <v>85</v>
      </c>
      <c r="BE542" s="4">
        <v>138</v>
      </c>
      <c r="BF542" s="4">
        <v>96</v>
      </c>
      <c r="BG542" s="4">
        <v>89</v>
      </c>
      <c r="BH542" s="4">
        <v>136</v>
      </c>
      <c r="BI542" s="4">
        <v>95</v>
      </c>
      <c r="BJ542" s="4">
        <v>91</v>
      </c>
      <c r="BK542" s="4">
        <v>129</v>
      </c>
      <c r="BL542" s="4">
        <v>77</v>
      </c>
      <c r="BM542" s="4">
        <v>77</v>
      </c>
      <c r="BN542" s="4">
        <v>132</v>
      </c>
      <c r="BO542" s="4">
        <v>72</v>
      </c>
      <c r="BP542" s="4">
        <v>79</v>
      </c>
      <c r="BQ542" s="4">
        <v>134</v>
      </c>
      <c r="BR542" s="4">
        <v>92</v>
      </c>
      <c r="BS542" s="4">
        <v>88</v>
      </c>
      <c r="BT542" s="8">
        <f t="shared" si="161"/>
        <v>134.83333333333334</v>
      </c>
      <c r="BU542" s="8">
        <f t="shared" si="161"/>
        <v>87.833333333333329</v>
      </c>
      <c r="BV542" s="8">
        <f t="shared" si="161"/>
        <v>84.833333333333329</v>
      </c>
      <c r="BW542" s="4">
        <v>122</v>
      </c>
    </row>
    <row r="543" spans="1:75" x14ac:dyDescent="0.2">
      <c r="A543" s="4">
        <v>1468</v>
      </c>
      <c r="B543" s="3">
        <v>5</v>
      </c>
      <c r="C543" s="4" t="s">
        <v>416</v>
      </c>
      <c r="D543" s="4" t="s">
        <v>753</v>
      </c>
      <c r="E543" s="4">
        <f t="shared" si="149"/>
        <v>52</v>
      </c>
      <c r="F543" s="4">
        <v>1</v>
      </c>
      <c r="G543" s="4">
        <v>60104</v>
      </c>
      <c r="H543" s="4">
        <v>1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0</v>
      </c>
      <c r="T543" s="4">
        <v>4</v>
      </c>
      <c r="U543" s="4">
        <v>4</v>
      </c>
      <c r="V543" s="4">
        <f t="shared" si="151"/>
        <v>0</v>
      </c>
      <c r="W543" s="4">
        <v>0</v>
      </c>
      <c r="X543" s="4">
        <v>1</v>
      </c>
      <c r="Y543" s="4">
        <v>2</v>
      </c>
      <c r="Z543" s="4">
        <v>1</v>
      </c>
      <c r="AA543" s="4">
        <v>69.25</v>
      </c>
      <c r="AB543" s="4">
        <v>167.69999694824219</v>
      </c>
      <c r="AC543" s="4">
        <f t="shared" si="152"/>
        <v>1.6769999694824218</v>
      </c>
      <c r="AD543" s="4">
        <f t="shared" si="153"/>
        <v>24.623720240549538</v>
      </c>
      <c r="AE543" s="4">
        <v>0</v>
      </c>
      <c r="AF543" s="4">
        <v>1</v>
      </c>
      <c r="AG543" s="4">
        <v>0</v>
      </c>
      <c r="AH543" s="4">
        <v>0</v>
      </c>
      <c r="AI543" s="4">
        <v>91.099998474121094</v>
      </c>
      <c r="AJ543" s="4">
        <v>99.199996948242188</v>
      </c>
      <c r="AK543" s="4">
        <v>90.800003051757812</v>
      </c>
      <c r="AL543" s="4">
        <v>99</v>
      </c>
      <c r="AM543" s="4">
        <v>91.099998474121094</v>
      </c>
      <c r="AN543" s="4">
        <v>100.40000152587891</v>
      </c>
      <c r="AO543" s="6">
        <f t="shared" si="164"/>
        <v>91</v>
      </c>
      <c r="AP543" s="6">
        <f t="shared" si="164"/>
        <v>99.533332824707031</v>
      </c>
      <c r="AQ543" s="6">
        <f t="shared" si="154"/>
        <v>0.54263566878946123</v>
      </c>
      <c r="AR543" s="4">
        <v>29.899999618530273</v>
      </c>
      <c r="AS543" s="4">
        <v>29.5</v>
      </c>
      <c r="AT543" s="4">
        <v>28.5</v>
      </c>
      <c r="AU543" s="7">
        <f t="shared" si="165"/>
        <v>29.299999872843426</v>
      </c>
      <c r="AV543" s="4">
        <v>568</v>
      </c>
      <c r="AW543" s="4">
        <v>80</v>
      </c>
      <c r="AX543" s="4">
        <f t="shared" si="155"/>
        <v>33.664897341190404</v>
      </c>
      <c r="AY543" s="4">
        <f t="shared" si="156"/>
        <v>46.116297727658086</v>
      </c>
      <c r="AZ543" s="4">
        <f t="shared" si="157"/>
        <v>23.133702272341914</v>
      </c>
      <c r="BA543" s="6">
        <f t="shared" si="158"/>
        <v>0.33406068263309624</v>
      </c>
      <c r="BB543" s="4">
        <v>102</v>
      </c>
      <c r="BC543" s="4">
        <v>65</v>
      </c>
      <c r="BD543" s="4">
        <v>95</v>
      </c>
      <c r="BE543" s="4">
        <v>105</v>
      </c>
      <c r="BF543" s="4">
        <v>69</v>
      </c>
      <c r="BG543" s="4">
        <v>98</v>
      </c>
      <c r="BH543" s="4">
        <v>108</v>
      </c>
      <c r="BI543" s="4">
        <v>67</v>
      </c>
      <c r="BJ543" s="4">
        <v>97</v>
      </c>
      <c r="BK543" s="4">
        <v>106</v>
      </c>
      <c r="BL543" s="4">
        <v>72</v>
      </c>
      <c r="BM543" s="4">
        <v>95</v>
      </c>
      <c r="BN543" s="4">
        <v>106</v>
      </c>
      <c r="BO543" s="4">
        <v>71</v>
      </c>
      <c r="BP543" s="4">
        <v>98</v>
      </c>
      <c r="BQ543" s="4">
        <v>116</v>
      </c>
      <c r="BR543" s="4">
        <v>72</v>
      </c>
      <c r="BS543" s="4">
        <v>99</v>
      </c>
      <c r="BT543" s="8">
        <f t="shared" si="161"/>
        <v>107.16666666666667</v>
      </c>
      <c r="BU543" s="8">
        <f t="shared" si="161"/>
        <v>69.333333333333329</v>
      </c>
      <c r="BV543" s="8">
        <f t="shared" si="161"/>
        <v>97</v>
      </c>
      <c r="BW543" s="4">
        <v>237</v>
      </c>
    </row>
    <row r="544" spans="1:75" x14ac:dyDescent="0.2">
      <c r="A544" s="4">
        <v>1473</v>
      </c>
      <c r="B544" s="3">
        <v>5</v>
      </c>
      <c r="C544" s="9">
        <v>43325</v>
      </c>
      <c r="D544" s="4" t="s">
        <v>754</v>
      </c>
      <c r="E544" s="4">
        <f t="shared" si="149"/>
        <v>50</v>
      </c>
      <c r="F544" s="4">
        <v>1</v>
      </c>
      <c r="G544" s="4">
        <v>60526</v>
      </c>
      <c r="H544" s="4">
        <v>0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N544" s="4">
        <v>0</v>
      </c>
      <c r="O544" s="4">
        <v>1</v>
      </c>
      <c r="P544" s="4">
        <v>0</v>
      </c>
      <c r="Q544" s="4">
        <v>1</v>
      </c>
      <c r="R544" s="4">
        <v>0</v>
      </c>
      <c r="S544" s="4">
        <v>0</v>
      </c>
      <c r="T544" s="4">
        <v>4</v>
      </c>
      <c r="U544" s="4">
        <v>7</v>
      </c>
      <c r="V544" s="4">
        <f t="shared" si="151"/>
        <v>-3</v>
      </c>
      <c r="W544" s="4">
        <v>0</v>
      </c>
      <c r="X544" s="4">
        <v>1</v>
      </c>
      <c r="Y544" s="4">
        <v>1</v>
      </c>
      <c r="Z544" s="4">
        <v>1</v>
      </c>
      <c r="AA544" s="4">
        <v>65.8</v>
      </c>
      <c r="AB544" s="4">
        <v>160.30000000000001</v>
      </c>
      <c r="AC544" s="4">
        <f t="shared" si="152"/>
        <v>1.6030000000000002</v>
      </c>
      <c r="AD544" s="4">
        <f t="shared" si="153"/>
        <v>25.607008692762196</v>
      </c>
      <c r="AE544" s="4">
        <v>0</v>
      </c>
      <c r="AF544" s="4">
        <v>0</v>
      </c>
      <c r="AG544" s="4">
        <v>1</v>
      </c>
      <c r="AH544" s="4">
        <v>0</v>
      </c>
      <c r="AI544" s="4">
        <v>84.5</v>
      </c>
      <c r="AJ544" s="4">
        <v>82.1</v>
      </c>
      <c r="AK544" s="4">
        <v>84.8</v>
      </c>
      <c r="AL544" s="4">
        <v>82</v>
      </c>
      <c r="AM544" s="4">
        <v>84.5</v>
      </c>
      <c r="AN544" s="4">
        <v>82.1</v>
      </c>
      <c r="AO544" s="6">
        <f t="shared" si="164"/>
        <v>84.600000000000009</v>
      </c>
      <c r="AP544" s="6">
        <f t="shared" si="164"/>
        <v>82.066666666666663</v>
      </c>
      <c r="AQ544" s="6">
        <f t="shared" si="154"/>
        <v>0.52776044915782905</v>
      </c>
      <c r="AR544" s="4">
        <v>30.4</v>
      </c>
      <c r="AS544" s="4">
        <v>30.9</v>
      </c>
      <c r="AT544" s="4">
        <v>30.8</v>
      </c>
      <c r="AU544" s="7">
        <f t="shared" si="165"/>
        <v>30.7</v>
      </c>
      <c r="AV544" s="4">
        <v>548</v>
      </c>
      <c r="AW544" s="4">
        <v>58</v>
      </c>
      <c r="AX544" s="4">
        <f t="shared" si="155"/>
        <v>31.971969744525552</v>
      </c>
      <c r="AY544" s="4">
        <f t="shared" si="156"/>
        <v>43.797218828117195</v>
      </c>
      <c r="AZ544" s="4">
        <f t="shared" si="157"/>
        <v>22.002781171882802</v>
      </c>
      <c r="BA544" s="6">
        <f t="shared" si="158"/>
        <v>0.33438877160916114</v>
      </c>
      <c r="BB544" s="4">
        <v>166</v>
      </c>
      <c r="BC544" s="4">
        <v>107</v>
      </c>
      <c r="BD544" s="4">
        <v>58</v>
      </c>
      <c r="BE544" s="4">
        <v>180</v>
      </c>
      <c r="BF544" s="4">
        <v>106</v>
      </c>
      <c r="BG544" s="4">
        <v>54</v>
      </c>
      <c r="BH544" s="4">
        <v>162</v>
      </c>
      <c r="BI544" s="4">
        <v>96</v>
      </c>
      <c r="BJ544" s="4">
        <v>54</v>
      </c>
      <c r="BK544" s="4">
        <v>188</v>
      </c>
      <c r="BL544" s="4">
        <v>105</v>
      </c>
      <c r="BM544" s="4">
        <v>46</v>
      </c>
      <c r="BN544" s="4">
        <v>174</v>
      </c>
      <c r="BO544" s="4">
        <v>104</v>
      </c>
      <c r="BP544" s="4">
        <v>49</v>
      </c>
      <c r="BQ544" s="4">
        <v>173</v>
      </c>
      <c r="BR544" s="4">
        <v>104</v>
      </c>
      <c r="BS544" s="4">
        <v>47</v>
      </c>
      <c r="BT544" s="8">
        <f t="shared" si="161"/>
        <v>173.83333333333334</v>
      </c>
      <c r="BU544" s="8">
        <f t="shared" si="161"/>
        <v>103.66666666666667</v>
      </c>
      <c r="BV544" s="8">
        <f t="shared" si="161"/>
        <v>51.333333333333336</v>
      </c>
      <c r="BW544" s="4">
        <v>93</v>
      </c>
    </row>
    <row r="545" spans="1:75" x14ac:dyDescent="0.2">
      <c r="A545" s="4">
        <v>1486</v>
      </c>
      <c r="B545" s="3">
        <v>5</v>
      </c>
      <c r="C545" s="9">
        <v>43326</v>
      </c>
      <c r="D545" s="4" t="s">
        <v>755</v>
      </c>
      <c r="E545" s="4">
        <f t="shared" si="149"/>
        <v>46</v>
      </c>
      <c r="F545" s="4">
        <v>1</v>
      </c>
      <c r="G545" s="4">
        <v>60504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1</v>
      </c>
      <c r="P545" s="4">
        <v>0</v>
      </c>
      <c r="Q545" s="4">
        <v>0</v>
      </c>
      <c r="R545" s="4">
        <v>1</v>
      </c>
      <c r="S545" s="4">
        <v>0</v>
      </c>
      <c r="T545" s="4">
        <v>6</v>
      </c>
      <c r="U545" s="4">
        <v>4</v>
      </c>
      <c r="V545" s="4">
        <f t="shared" si="151"/>
        <v>2</v>
      </c>
      <c r="W545" s="4">
        <v>1</v>
      </c>
      <c r="X545" s="4">
        <v>2</v>
      </c>
      <c r="Y545" s="4">
        <v>3</v>
      </c>
      <c r="Z545" s="4">
        <v>1</v>
      </c>
      <c r="AA545" s="4">
        <v>102.45</v>
      </c>
      <c r="AB545" s="4">
        <v>178</v>
      </c>
      <c r="AC545" s="4">
        <f t="shared" si="152"/>
        <v>1.78</v>
      </c>
      <c r="AD545" s="4">
        <f t="shared" si="153"/>
        <v>32.334932458022976</v>
      </c>
      <c r="AE545" s="4">
        <v>0</v>
      </c>
      <c r="AF545" s="4">
        <v>0</v>
      </c>
      <c r="AG545" s="4">
        <v>0</v>
      </c>
      <c r="AH545" s="4">
        <v>1</v>
      </c>
      <c r="AI545" s="4">
        <v>105</v>
      </c>
      <c r="AJ545" s="4">
        <v>125.3</v>
      </c>
      <c r="AK545" s="4">
        <v>104</v>
      </c>
      <c r="AL545" s="4">
        <v>124.1</v>
      </c>
      <c r="AM545" s="4">
        <v>104.5</v>
      </c>
      <c r="AN545" s="4">
        <v>124.9</v>
      </c>
      <c r="AO545" s="6">
        <f t="shared" si="164"/>
        <v>104.5</v>
      </c>
      <c r="AP545" s="6">
        <f t="shared" si="164"/>
        <v>124.76666666666665</v>
      </c>
      <c r="AQ545" s="6">
        <f t="shared" si="154"/>
        <v>0.5870786516853933</v>
      </c>
      <c r="AR545" s="4">
        <v>32</v>
      </c>
      <c r="AS545" s="4">
        <v>33</v>
      </c>
      <c r="AT545" s="4">
        <v>33.5</v>
      </c>
      <c r="AU545" s="7">
        <f t="shared" si="165"/>
        <v>32.833333333333336</v>
      </c>
      <c r="AV545" s="4">
        <v>499</v>
      </c>
      <c r="AW545" s="4">
        <v>64</v>
      </c>
      <c r="AX545" s="4">
        <f t="shared" si="155"/>
        <v>44.128054809619243</v>
      </c>
      <c r="AY545" s="4">
        <f t="shared" si="156"/>
        <v>60.449390150163346</v>
      </c>
      <c r="AZ545" s="4">
        <f t="shared" si="157"/>
        <v>42.000609849836657</v>
      </c>
      <c r="BA545" s="6">
        <f t="shared" si="158"/>
        <v>0.40996202879293953</v>
      </c>
      <c r="BB545" s="4">
        <v>121</v>
      </c>
      <c r="BC545" s="4">
        <v>78</v>
      </c>
      <c r="BD545" s="4">
        <v>72</v>
      </c>
      <c r="BE545" s="4">
        <v>114</v>
      </c>
      <c r="BF545" s="4">
        <v>82</v>
      </c>
      <c r="BG545" s="4">
        <v>68</v>
      </c>
      <c r="BH545" s="4">
        <v>129</v>
      </c>
      <c r="BI545" s="4">
        <v>77</v>
      </c>
      <c r="BJ545" s="4">
        <v>68</v>
      </c>
      <c r="BK545" s="4">
        <v>118</v>
      </c>
      <c r="BL545" s="4">
        <v>70</v>
      </c>
      <c r="BM545" s="4">
        <v>66</v>
      </c>
      <c r="BN545" s="4">
        <v>119</v>
      </c>
      <c r="BO545" s="4">
        <v>78</v>
      </c>
      <c r="BP545" s="4">
        <v>67</v>
      </c>
      <c r="BQ545" s="4">
        <v>119</v>
      </c>
      <c r="BR545" s="4">
        <v>80</v>
      </c>
      <c r="BS545" s="4">
        <v>74</v>
      </c>
      <c r="BT545" s="8">
        <f t="shared" si="161"/>
        <v>120</v>
      </c>
      <c r="BU545" s="8">
        <f t="shared" si="161"/>
        <v>77.5</v>
      </c>
      <c r="BV545" s="8">
        <f t="shared" si="161"/>
        <v>69.166666666666671</v>
      </c>
      <c r="BW545" s="4">
        <v>102</v>
      </c>
    </row>
    <row r="546" spans="1:75" x14ac:dyDescent="0.2">
      <c r="A546" s="4">
        <v>1496</v>
      </c>
      <c r="B546" s="3">
        <v>5</v>
      </c>
      <c r="C546" s="9">
        <v>43321</v>
      </c>
      <c r="D546" s="4" t="s">
        <v>756</v>
      </c>
      <c r="E546" s="4">
        <f t="shared" si="149"/>
        <v>45</v>
      </c>
      <c r="F546" s="4">
        <v>1</v>
      </c>
      <c r="G546" s="4">
        <v>60644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1</v>
      </c>
      <c r="P546" s="4">
        <v>0</v>
      </c>
      <c r="Q546" s="4">
        <v>0</v>
      </c>
      <c r="R546" s="4">
        <v>0</v>
      </c>
      <c r="S546" s="4">
        <v>0</v>
      </c>
      <c r="T546" s="4">
        <v>3</v>
      </c>
      <c r="U546" s="4">
        <v>3</v>
      </c>
      <c r="V546" s="4">
        <f t="shared" si="151"/>
        <v>0</v>
      </c>
      <c r="W546" s="4">
        <v>0</v>
      </c>
      <c r="X546" s="4">
        <v>2</v>
      </c>
      <c r="Y546" s="4">
        <v>2</v>
      </c>
      <c r="Z546" s="4">
        <v>1</v>
      </c>
      <c r="AA546" s="4">
        <v>70.45</v>
      </c>
      <c r="AB546" s="4">
        <v>158</v>
      </c>
      <c r="AC546" s="4">
        <f t="shared" si="152"/>
        <v>1.58</v>
      </c>
      <c r="AD546" s="4">
        <f t="shared" si="153"/>
        <v>28.220637718314368</v>
      </c>
      <c r="AE546" s="4">
        <v>0</v>
      </c>
      <c r="AF546" s="4">
        <v>0</v>
      </c>
      <c r="AG546" s="4">
        <v>1</v>
      </c>
      <c r="AH546" s="4">
        <v>0</v>
      </c>
      <c r="AI546" s="4">
        <v>85.1</v>
      </c>
      <c r="AJ546" s="4">
        <v>98.1</v>
      </c>
      <c r="AK546" s="4">
        <v>85.7</v>
      </c>
      <c r="AL546" s="4">
        <v>97.9</v>
      </c>
      <c r="AM546" s="4">
        <v>86.1</v>
      </c>
      <c r="AN546" s="4">
        <v>96.4</v>
      </c>
      <c r="AO546" s="6">
        <f t="shared" si="164"/>
        <v>85.633333333333326</v>
      </c>
      <c r="AP546" s="6">
        <f t="shared" si="164"/>
        <v>97.466666666666654</v>
      </c>
      <c r="AQ546" s="6">
        <f t="shared" si="154"/>
        <v>0.54198312236286916</v>
      </c>
      <c r="AR546" s="4">
        <v>32.200000000000003</v>
      </c>
      <c r="AS546" s="4">
        <v>31.1</v>
      </c>
      <c r="AT546" s="4">
        <v>32.1</v>
      </c>
      <c r="AU546" s="7">
        <f t="shared" si="165"/>
        <v>31.8</v>
      </c>
      <c r="AV546" s="4">
        <v>535</v>
      </c>
      <c r="AW546" s="4">
        <v>72</v>
      </c>
      <c r="AX546" s="4">
        <f t="shared" si="155"/>
        <v>32.304401401869164</v>
      </c>
      <c r="AY546" s="4">
        <f t="shared" si="156"/>
        <v>44.252604660094747</v>
      </c>
      <c r="AZ546" s="4">
        <f t="shared" si="157"/>
        <v>26.197395339905256</v>
      </c>
      <c r="BA546" s="6">
        <f t="shared" si="158"/>
        <v>0.37185798921086238</v>
      </c>
      <c r="BB546" s="4">
        <v>126</v>
      </c>
      <c r="BC546" s="4">
        <v>64</v>
      </c>
      <c r="BD546" s="4">
        <v>50</v>
      </c>
      <c r="BE546" s="4">
        <v>122</v>
      </c>
      <c r="BF546" s="4">
        <v>57</v>
      </c>
      <c r="BG546" s="4">
        <v>46</v>
      </c>
      <c r="BH546" s="4">
        <v>122</v>
      </c>
      <c r="BI546" s="4">
        <v>59</v>
      </c>
      <c r="BJ546" s="4">
        <v>47</v>
      </c>
      <c r="BK546" s="4">
        <v>138</v>
      </c>
      <c r="BL546" s="4">
        <v>72</v>
      </c>
      <c r="BM546" s="4">
        <v>45</v>
      </c>
      <c r="BN546" s="4">
        <v>147</v>
      </c>
      <c r="BO546" s="4">
        <v>71</v>
      </c>
      <c r="BP546" s="4">
        <v>50</v>
      </c>
      <c r="BQ546" s="4">
        <v>143</v>
      </c>
      <c r="BR546" s="4">
        <v>73</v>
      </c>
      <c r="BS546" s="4">
        <v>47</v>
      </c>
      <c r="BT546" s="8">
        <f t="shared" si="161"/>
        <v>133</v>
      </c>
      <c r="BU546" s="8">
        <f t="shared" si="161"/>
        <v>66</v>
      </c>
      <c r="BV546" s="8">
        <f t="shared" si="161"/>
        <v>47.5</v>
      </c>
      <c r="BW546" s="4">
        <v>89</v>
      </c>
    </row>
    <row r="547" spans="1:75" x14ac:dyDescent="0.2">
      <c r="A547" s="4">
        <v>1502</v>
      </c>
      <c r="B547" s="3">
        <v>5</v>
      </c>
      <c r="C547" s="9">
        <v>43336</v>
      </c>
      <c r="D547" s="4" t="s">
        <v>757</v>
      </c>
      <c r="E547" s="4">
        <f t="shared" si="149"/>
        <v>39</v>
      </c>
      <c r="F547" s="4">
        <v>1</v>
      </c>
      <c r="G547" s="4">
        <v>60619</v>
      </c>
      <c r="H547" s="4">
        <v>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1</v>
      </c>
      <c r="S547" s="4">
        <v>0</v>
      </c>
      <c r="T547" s="4">
        <v>6</v>
      </c>
      <c r="U547" s="4">
        <v>4</v>
      </c>
      <c r="V547" s="4">
        <f t="shared" si="151"/>
        <v>2</v>
      </c>
      <c r="W547" s="4">
        <v>1</v>
      </c>
      <c r="X547" s="4">
        <v>7</v>
      </c>
      <c r="Y547" s="4">
        <v>7</v>
      </c>
      <c r="Z547" s="4">
        <v>1</v>
      </c>
      <c r="AA547" s="4">
        <v>115.45</v>
      </c>
      <c r="AB547" s="4">
        <v>181</v>
      </c>
      <c r="AC547" s="4">
        <f t="shared" si="152"/>
        <v>1.81</v>
      </c>
      <c r="AD547" s="4">
        <f t="shared" si="153"/>
        <v>35.240072036873109</v>
      </c>
      <c r="AE547" s="4">
        <v>0</v>
      </c>
      <c r="AF547" s="4">
        <v>0</v>
      </c>
      <c r="AG547" s="4">
        <v>0</v>
      </c>
      <c r="AH547" s="4">
        <v>1</v>
      </c>
      <c r="AI547" s="4">
        <v>118</v>
      </c>
      <c r="AJ547" s="4">
        <v>126.2</v>
      </c>
      <c r="AK547" s="4">
        <v>119</v>
      </c>
      <c r="AL547" s="4">
        <v>126.9</v>
      </c>
      <c r="AM547" s="4">
        <v>117</v>
      </c>
      <c r="AN547" s="4">
        <v>126.1</v>
      </c>
      <c r="AO547" s="6">
        <f t="shared" si="164"/>
        <v>118</v>
      </c>
      <c r="AP547" s="6">
        <f t="shared" si="164"/>
        <v>126.40000000000002</v>
      </c>
      <c r="AQ547" s="6">
        <f t="shared" si="154"/>
        <v>0.65193370165745856</v>
      </c>
      <c r="AR547" s="4">
        <v>35.1</v>
      </c>
      <c r="AS547" s="4">
        <v>35</v>
      </c>
      <c r="AT547" s="4">
        <v>34.799999999999997</v>
      </c>
      <c r="AU547" s="7">
        <f t="shared" si="165"/>
        <v>34.966666666666661</v>
      </c>
      <c r="AV547" s="4">
        <v>605</v>
      </c>
      <c r="AW547" s="4">
        <v>80</v>
      </c>
      <c r="AX547" s="4">
        <f t="shared" si="155"/>
        <v>40.54856404958678</v>
      </c>
      <c r="AY547" s="4">
        <f t="shared" si="156"/>
        <v>55.545978150118877</v>
      </c>
      <c r="AZ547" s="4">
        <f t="shared" si="157"/>
        <v>59.904021849881126</v>
      </c>
      <c r="BA547" s="6">
        <f t="shared" si="158"/>
        <v>0.51887416067458747</v>
      </c>
      <c r="BB547" s="4">
        <v>107</v>
      </c>
      <c r="BC547" s="4">
        <v>85</v>
      </c>
      <c r="BD547" s="4">
        <v>79</v>
      </c>
      <c r="BE547" s="4">
        <v>107</v>
      </c>
      <c r="BF547" s="4">
        <v>85</v>
      </c>
      <c r="BG547" s="4">
        <v>80</v>
      </c>
      <c r="BH547" s="4">
        <v>104</v>
      </c>
      <c r="BI547" s="4">
        <v>81</v>
      </c>
      <c r="BJ547" s="4">
        <v>81</v>
      </c>
      <c r="BK547" s="4">
        <v>108</v>
      </c>
      <c r="BL547" s="4">
        <v>81</v>
      </c>
      <c r="BM547" s="4">
        <v>80</v>
      </c>
      <c r="BN547" s="4">
        <v>98</v>
      </c>
      <c r="BO547" s="4">
        <v>71</v>
      </c>
      <c r="BP547" s="4">
        <v>78</v>
      </c>
      <c r="BQ547" s="4">
        <v>105</v>
      </c>
      <c r="BR547" s="4">
        <v>78</v>
      </c>
      <c r="BS547" s="4">
        <v>81</v>
      </c>
      <c r="BT547" s="8">
        <f t="shared" si="161"/>
        <v>104.83333333333333</v>
      </c>
      <c r="BU547" s="8">
        <f t="shared" si="161"/>
        <v>80.166666666666671</v>
      </c>
      <c r="BV547" s="8">
        <f t="shared" si="161"/>
        <v>79.833333333333329</v>
      </c>
      <c r="BW547" s="4">
        <v>89</v>
      </c>
    </row>
    <row r="548" spans="1:75" x14ac:dyDescent="0.2">
      <c r="A548" s="4">
        <v>1526</v>
      </c>
      <c r="B548" s="3">
        <v>5</v>
      </c>
      <c r="C548" s="4" t="s">
        <v>197</v>
      </c>
      <c r="D548" s="4" t="s">
        <v>758</v>
      </c>
      <c r="E548" s="4">
        <f t="shared" si="149"/>
        <v>46</v>
      </c>
      <c r="F548" s="4">
        <v>1</v>
      </c>
      <c r="G548" s="4">
        <v>60104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1</v>
      </c>
      <c r="P548" s="4">
        <v>0</v>
      </c>
      <c r="Q548" s="4">
        <v>0</v>
      </c>
      <c r="R548" s="4">
        <v>0</v>
      </c>
      <c r="S548" s="4">
        <v>0</v>
      </c>
      <c r="T548" s="4">
        <v>4</v>
      </c>
      <c r="U548" s="4">
        <v>4</v>
      </c>
      <c r="V548" s="4">
        <f t="shared" si="151"/>
        <v>0</v>
      </c>
      <c r="W548" s="4">
        <v>0</v>
      </c>
      <c r="X548" s="4">
        <v>6</v>
      </c>
      <c r="Y548" s="4">
        <v>6</v>
      </c>
      <c r="Z548" s="4">
        <v>1</v>
      </c>
      <c r="AA548" s="4">
        <v>86.800003051757812</v>
      </c>
      <c r="AB548" s="4">
        <v>171</v>
      </c>
      <c r="AC548" s="4">
        <f t="shared" si="152"/>
        <v>1.71</v>
      </c>
      <c r="AD548" s="4">
        <f t="shared" si="153"/>
        <v>29.684348364200204</v>
      </c>
      <c r="AE548" s="4">
        <v>0</v>
      </c>
      <c r="AF548" s="4">
        <v>0</v>
      </c>
      <c r="AG548" s="4">
        <v>1</v>
      </c>
      <c r="AH548" s="4">
        <v>0</v>
      </c>
      <c r="AI548" s="4">
        <v>101.80000305175781</v>
      </c>
      <c r="AJ548" s="4">
        <v>114.90000152587891</v>
      </c>
      <c r="AK548" s="4">
        <v>102.19999694824219</v>
      </c>
      <c r="AL548" s="4">
        <v>115.30000305175781</v>
      </c>
      <c r="AM548" s="4">
        <v>102.5</v>
      </c>
      <c r="AN548" s="4">
        <v>115.59999847412109</v>
      </c>
      <c r="AO548" s="6">
        <f t="shared" si="164"/>
        <v>102.16666666666667</v>
      </c>
      <c r="AP548" s="6">
        <f t="shared" si="164"/>
        <v>115.26666768391927</v>
      </c>
      <c r="AQ548" s="6">
        <f t="shared" si="154"/>
        <v>0.59746588693957114</v>
      </c>
      <c r="AR548" s="4">
        <v>33.5</v>
      </c>
      <c r="AS548" s="4">
        <v>34.5</v>
      </c>
      <c r="AT548" s="4">
        <v>34.599998474121094</v>
      </c>
      <c r="AU548" s="7">
        <f t="shared" si="165"/>
        <v>34.199999491373696</v>
      </c>
      <c r="AV548" s="4">
        <v>517</v>
      </c>
      <c r="AW548" s="4">
        <v>49</v>
      </c>
      <c r="AX548" s="4">
        <f t="shared" si="155"/>
        <v>39.017159290217805</v>
      </c>
      <c r="AY548" s="4">
        <f t="shared" si="156"/>
        <v>53.448163411257269</v>
      </c>
      <c r="AZ548" s="4">
        <f t="shared" si="157"/>
        <v>33.351839640500543</v>
      </c>
      <c r="BA548" s="6">
        <f t="shared" si="158"/>
        <v>0.38423777036751067</v>
      </c>
      <c r="BB548" s="4">
        <v>155</v>
      </c>
      <c r="BC548" s="4">
        <v>90</v>
      </c>
      <c r="BD548" s="4">
        <v>76</v>
      </c>
      <c r="BE548" s="4">
        <v>146</v>
      </c>
      <c r="BF548" s="4">
        <v>87</v>
      </c>
      <c r="BG548" s="4">
        <v>76</v>
      </c>
      <c r="BH548" s="4">
        <v>151</v>
      </c>
      <c r="BI548" s="4">
        <v>89</v>
      </c>
      <c r="BJ548" s="4">
        <v>82</v>
      </c>
      <c r="BK548" s="4">
        <v>148</v>
      </c>
      <c r="BL548" s="4">
        <v>93</v>
      </c>
      <c r="BM548" s="4">
        <v>72</v>
      </c>
      <c r="BN548" s="4">
        <v>140</v>
      </c>
      <c r="BO548" s="4">
        <v>90</v>
      </c>
      <c r="BP548" s="4">
        <v>71</v>
      </c>
      <c r="BQ548" s="4">
        <v>148</v>
      </c>
      <c r="BR548" s="4">
        <v>92</v>
      </c>
      <c r="BS548" s="4">
        <v>71</v>
      </c>
      <c r="BT548" s="8">
        <f t="shared" si="161"/>
        <v>148</v>
      </c>
      <c r="BU548" s="8">
        <f t="shared" si="161"/>
        <v>90.166666666666671</v>
      </c>
      <c r="BV548" s="8">
        <f t="shared" si="161"/>
        <v>74.666666666666671</v>
      </c>
      <c r="BW548" s="4">
        <v>102</v>
      </c>
    </row>
    <row r="549" spans="1:75" x14ac:dyDescent="0.2">
      <c r="A549" s="4">
        <v>1528</v>
      </c>
      <c r="B549" s="3">
        <v>5</v>
      </c>
      <c r="C549" s="9">
        <v>43340</v>
      </c>
      <c r="D549" s="4" t="s">
        <v>759</v>
      </c>
      <c r="E549" s="4">
        <f t="shared" si="149"/>
        <v>48</v>
      </c>
      <c r="F549" s="4">
        <v>1</v>
      </c>
      <c r="G549" s="4">
        <v>60162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4">
        <v>0</v>
      </c>
      <c r="O549" s="4">
        <v>1</v>
      </c>
      <c r="P549" s="4">
        <v>0</v>
      </c>
      <c r="Q549" s="4">
        <v>0</v>
      </c>
      <c r="R549" s="4">
        <v>0</v>
      </c>
      <c r="S549" s="4">
        <v>0</v>
      </c>
      <c r="T549" s="4">
        <v>3</v>
      </c>
      <c r="U549" s="4">
        <v>3</v>
      </c>
      <c r="V549" s="4">
        <f t="shared" si="151"/>
        <v>0</v>
      </c>
      <c r="W549" s="4">
        <v>0</v>
      </c>
      <c r="X549" s="4">
        <v>3</v>
      </c>
      <c r="Y549" s="4">
        <v>4</v>
      </c>
      <c r="Z549" s="4">
        <v>1</v>
      </c>
      <c r="AA549" s="4">
        <v>77.599999999999994</v>
      </c>
      <c r="AB549" s="4">
        <v>170.1</v>
      </c>
      <c r="AC549" s="4">
        <f t="shared" si="152"/>
        <v>1.7009999999999998</v>
      </c>
      <c r="AD549" s="4">
        <f t="shared" si="153"/>
        <v>26.819649263963068</v>
      </c>
      <c r="AE549" s="4">
        <v>0</v>
      </c>
      <c r="AF549" s="4">
        <v>0</v>
      </c>
      <c r="AG549" s="4">
        <v>1</v>
      </c>
      <c r="AH549" s="4">
        <v>0</v>
      </c>
      <c r="AI549" s="4">
        <v>86.36</v>
      </c>
      <c r="AJ549" s="4">
        <v>102.8</v>
      </c>
      <c r="AK549" s="4">
        <v>91.947999999999993</v>
      </c>
      <c r="AL549" s="4">
        <v>102.9</v>
      </c>
      <c r="AM549" s="4">
        <v>90.932000000000002</v>
      </c>
      <c r="AN549" s="4">
        <v>103.1</v>
      </c>
      <c r="AO549" s="6">
        <f t="shared" si="164"/>
        <v>89.74666666666667</v>
      </c>
      <c r="AP549" s="6">
        <f t="shared" si="164"/>
        <v>102.93333333333332</v>
      </c>
      <c r="AQ549" s="6">
        <f t="shared" si="154"/>
        <v>0.52761120909269066</v>
      </c>
      <c r="AR549" s="4">
        <v>34.9</v>
      </c>
      <c r="AS549" s="4">
        <v>35</v>
      </c>
      <c r="AT549" s="4">
        <v>37.1</v>
      </c>
      <c r="AU549" s="7">
        <f t="shared" si="165"/>
        <v>35.666666666666664</v>
      </c>
      <c r="AV549" s="4">
        <v>665</v>
      </c>
      <c r="AW549" s="4">
        <v>68</v>
      </c>
      <c r="AX549" s="4">
        <f t="shared" si="155"/>
        <v>31.365270947368423</v>
      </c>
      <c r="AY549" s="4">
        <f t="shared" si="156"/>
        <v>42.966124585436198</v>
      </c>
      <c r="AZ549" s="4">
        <f t="shared" si="157"/>
        <v>34.633875414563796</v>
      </c>
      <c r="BA549" s="6">
        <f t="shared" si="158"/>
        <v>0.44631282750726547</v>
      </c>
      <c r="BB549" s="4">
        <v>134</v>
      </c>
      <c r="BC549" s="4">
        <v>89</v>
      </c>
      <c r="BD549" s="4">
        <v>72</v>
      </c>
      <c r="BE549" s="4">
        <v>132</v>
      </c>
      <c r="BF549" s="4">
        <v>88</v>
      </c>
      <c r="BG549" s="4">
        <v>72</v>
      </c>
      <c r="BH549" s="4">
        <v>127</v>
      </c>
      <c r="BI549" s="4">
        <v>86</v>
      </c>
      <c r="BJ549" s="4">
        <v>70</v>
      </c>
      <c r="BK549" s="4">
        <v>132</v>
      </c>
      <c r="BL549" s="4">
        <v>82</v>
      </c>
      <c r="BM549" s="4">
        <v>63</v>
      </c>
      <c r="BN549" s="4">
        <v>127</v>
      </c>
      <c r="BO549" s="4">
        <v>79</v>
      </c>
      <c r="BP549" s="4">
        <v>66</v>
      </c>
      <c r="BQ549" s="4">
        <v>129</v>
      </c>
      <c r="BR549" s="4">
        <v>77</v>
      </c>
      <c r="BS549" s="4">
        <v>64</v>
      </c>
      <c r="BT549" s="8">
        <f t="shared" si="161"/>
        <v>130.16666666666666</v>
      </c>
      <c r="BU549" s="8">
        <f t="shared" si="161"/>
        <v>83.5</v>
      </c>
      <c r="BV549" s="8">
        <f t="shared" si="161"/>
        <v>67.833333333333329</v>
      </c>
      <c r="BW549" s="4">
        <v>99</v>
      </c>
    </row>
    <row r="550" spans="1:75" x14ac:dyDescent="0.2">
      <c r="A550" s="4">
        <v>1535</v>
      </c>
      <c r="B550" s="3">
        <v>5</v>
      </c>
      <c r="C550" s="4" t="s">
        <v>760</v>
      </c>
      <c r="D550" s="4" t="s">
        <v>761</v>
      </c>
      <c r="E550" s="4">
        <f t="shared" si="149"/>
        <v>47</v>
      </c>
      <c r="F550" s="4">
        <v>1</v>
      </c>
      <c r="G550" s="4">
        <v>60153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0</v>
      </c>
      <c r="R550" s="4">
        <v>0</v>
      </c>
      <c r="S550" s="4">
        <v>0</v>
      </c>
      <c r="T550" s="4">
        <v>4</v>
      </c>
      <c r="U550" s="4">
        <v>4</v>
      </c>
      <c r="V550" s="4">
        <f t="shared" si="151"/>
        <v>0</v>
      </c>
      <c r="W550" s="4">
        <v>0</v>
      </c>
      <c r="X550" s="4">
        <v>3</v>
      </c>
      <c r="Y550" s="4">
        <v>3</v>
      </c>
      <c r="Z550" s="4">
        <v>1</v>
      </c>
      <c r="AA550" s="4">
        <v>78.800003051757812</v>
      </c>
      <c r="AB550" s="4">
        <v>173.5</v>
      </c>
      <c r="AC550" s="4">
        <f t="shared" si="152"/>
        <v>1.7350000000000001</v>
      </c>
      <c r="AD550" s="4">
        <f t="shared" si="153"/>
        <v>26.177446221381395</v>
      </c>
      <c r="AE550" s="4">
        <v>0</v>
      </c>
      <c r="AF550" s="4">
        <v>0</v>
      </c>
      <c r="AG550" s="4">
        <v>1</v>
      </c>
      <c r="AH550" s="4">
        <v>0</v>
      </c>
      <c r="AI550" s="4">
        <v>90.099998474121094</v>
      </c>
      <c r="AJ550" s="4">
        <v>101.5</v>
      </c>
      <c r="AK550" s="4">
        <v>90.5</v>
      </c>
      <c r="AL550" s="4">
        <v>101</v>
      </c>
      <c r="AM550" s="4">
        <v>90</v>
      </c>
      <c r="AN550" s="4">
        <v>101.09999847412109</v>
      </c>
      <c r="AO550" s="6">
        <f t="shared" si="164"/>
        <v>90.199999491373703</v>
      </c>
      <c r="AP550" s="6">
        <f t="shared" si="164"/>
        <v>101.1999994913737</v>
      </c>
      <c r="AQ550" s="6">
        <f t="shared" si="154"/>
        <v>0.51988472329322022</v>
      </c>
      <c r="AR550" s="4">
        <v>30</v>
      </c>
      <c r="AS550" s="4">
        <v>29.799999237060547</v>
      </c>
      <c r="AT550" s="4">
        <v>28.899999618530273</v>
      </c>
      <c r="AU550" s="7">
        <f t="shared" si="165"/>
        <v>29.566666285196941</v>
      </c>
      <c r="AV550" s="4">
        <v>574</v>
      </c>
      <c r="AW550" s="4">
        <v>77</v>
      </c>
      <c r="AX550" s="4">
        <f t="shared" si="155"/>
        <v>36.109045417971728</v>
      </c>
      <c r="AY550" s="4">
        <f t="shared" si="156"/>
        <v>49.464445778043462</v>
      </c>
      <c r="AZ550" s="4">
        <f t="shared" si="157"/>
        <v>29.33555727371435</v>
      </c>
      <c r="BA550" s="6">
        <f t="shared" si="158"/>
        <v>0.3722786311879458</v>
      </c>
      <c r="BB550" s="4">
        <v>121</v>
      </c>
      <c r="BC550" s="4">
        <v>87</v>
      </c>
      <c r="BD550" s="4">
        <v>83</v>
      </c>
      <c r="BE550" s="4">
        <v>119</v>
      </c>
      <c r="BF550" s="4">
        <v>84</v>
      </c>
      <c r="BG550" s="4">
        <v>79</v>
      </c>
      <c r="BH550" s="4">
        <v>119</v>
      </c>
      <c r="BI550" s="4">
        <v>76</v>
      </c>
      <c r="BJ550" s="4">
        <v>82</v>
      </c>
      <c r="BK550" s="4">
        <v>109</v>
      </c>
      <c r="BL550" s="4">
        <v>71</v>
      </c>
      <c r="BM550" s="4">
        <v>60</v>
      </c>
      <c r="BN550" s="4">
        <v>106</v>
      </c>
      <c r="BO550" s="4">
        <v>73</v>
      </c>
      <c r="BP550" s="4">
        <v>59</v>
      </c>
      <c r="BQ550" s="4">
        <v>109</v>
      </c>
      <c r="BR550" s="4">
        <v>70</v>
      </c>
      <c r="BS550" s="4">
        <v>58</v>
      </c>
      <c r="BT550" s="8">
        <f t="shared" si="161"/>
        <v>113.83333333333333</v>
      </c>
      <c r="BU550" s="8">
        <f t="shared" si="161"/>
        <v>76.833333333333329</v>
      </c>
      <c r="BV550" s="8">
        <f t="shared" si="161"/>
        <v>70.166666666666671</v>
      </c>
      <c r="BW550" s="4">
        <v>97</v>
      </c>
    </row>
    <row r="551" spans="1:75" x14ac:dyDescent="0.2">
      <c r="A551" s="14">
        <v>1551</v>
      </c>
      <c r="B551" s="3">
        <v>5</v>
      </c>
      <c r="C551" s="9">
        <v>43321</v>
      </c>
      <c r="D551" s="4" t="s">
        <v>762</v>
      </c>
      <c r="E551" s="4">
        <f t="shared" si="149"/>
        <v>42</v>
      </c>
      <c r="F551" s="4">
        <v>1</v>
      </c>
      <c r="G551" s="4">
        <v>60155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1</v>
      </c>
      <c r="S551" s="4">
        <v>0</v>
      </c>
      <c r="T551" s="4">
        <v>5</v>
      </c>
      <c r="U551" s="4">
        <v>4</v>
      </c>
      <c r="V551" s="4">
        <f t="shared" si="151"/>
        <v>1</v>
      </c>
      <c r="W551" s="4">
        <v>1</v>
      </c>
      <c r="X551" s="4">
        <v>3</v>
      </c>
      <c r="Y551" s="4">
        <v>2</v>
      </c>
      <c r="Z551" s="4">
        <v>1</v>
      </c>
      <c r="AA551" s="4">
        <v>112.95</v>
      </c>
      <c r="AB551" s="4">
        <v>182.4</v>
      </c>
      <c r="AC551" s="4">
        <f t="shared" si="152"/>
        <v>1.8240000000000001</v>
      </c>
      <c r="AD551" s="4">
        <f t="shared" si="153"/>
        <v>33.949748961218837</v>
      </c>
      <c r="AE551" s="4">
        <v>0</v>
      </c>
      <c r="AF551" s="4">
        <v>0</v>
      </c>
      <c r="AG551" s="4">
        <v>0</v>
      </c>
      <c r="AH551" s="4">
        <v>1</v>
      </c>
      <c r="AI551" s="4">
        <v>115.7</v>
      </c>
      <c r="AJ551" s="4">
        <v>118.9</v>
      </c>
      <c r="AK551" s="4">
        <v>115.7</v>
      </c>
      <c r="AL551" s="4">
        <v>118.6</v>
      </c>
      <c r="AM551" s="4">
        <v>114.7</v>
      </c>
      <c r="AN551" s="4">
        <v>117.9</v>
      </c>
      <c r="AO551" s="6">
        <f t="shared" si="164"/>
        <v>115.36666666666667</v>
      </c>
      <c r="AP551" s="6">
        <f t="shared" si="164"/>
        <v>118.46666666666665</v>
      </c>
      <c r="AQ551" s="6">
        <f t="shared" si="154"/>
        <v>0.63249269005847952</v>
      </c>
      <c r="AR551" s="4">
        <v>35</v>
      </c>
      <c r="AS551" s="4">
        <v>35.5</v>
      </c>
      <c r="AT551" s="4">
        <v>34.5</v>
      </c>
      <c r="AU551" s="7">
        <f t="shared" si="165"/>
        <v>35</v>
      </c>
      <c r="AV551" s="4">
        <v>437</v>
      </c>
      <c r="AW551" s="4">
        <v>52</v>
      </c>
      <c r="AX551" s="4">
        <f t="shared" si="155"/>
        <v>51.692616086956527</v>
      </c>
      <c r="AY551" s="4">
        <f t="shared" si="156"/>
        <v>70.811802858844558</v>
      </c>
      <c r="AZ551" s="4">
        <f t="shared" si="157"/>
        <v>42.138197141155445</v>
      </c>
      <c r="BA551" s="6">
        <f t="shared" si="158"/>
        <v>0.37306947446795435</v>
      </c>
      <c r="BB551" s="4">
        <v>151</v>
      </c>
      <c r="BC551" s="4">
        <v>91</v>
      </c>
      <c r="BD551" s="4">
        <v>82</v>
      </c>
      <c r="BE551" s="4">
        <v>142</v>
      </c>
      <c r="BF551" s="4">
        <v>82</v>
      </c>
      <c r="BG551" s="4">
        <v>79</v>
      </c>
      <c r="BH551" s="4">
        <v>125</v>
      </c>
      <c r="BI551" s="4">
        <v>81</v>
      </c>
      <c r="BJ551" s="4">
        <v>79</v>
      </c>
      <c r="BK551" s="4">
        <v>139</v>
      </c>
      <c r="BL551" s="4">
        <v>86</v>
      </c>
      <c r="BM551" s="4">
        <v>76</v>
      </c>
      <c r="BN551" s="4">
        <v>140</v>
      </c>
      <c r="BO551" s="4">
        <v>85</v>
      </c>
      <c r="BP551" s="4">
        <v>78</v>
      </c>
      <c r="BQ551" s="4">
        <v>146</v>
      </c>
      <c r="BR551" s="4">
        <v>84</v>
      </c>
      <c r="BS551" s="4">
        <v>77</v>
      </c>
      <c r="BT551" s="8">
        <f t="shared" si="161"/>
        <v>140.5</v>
      </c>
      <c r="BU551" s="8">
        <f t="shared" si="161"/>
        <v>84.833333333333329</v>
      </c>
      <c r="BV551" s="8">
        <f t="shared" si="161"/>
        <v>78.5</v>
      </c>
      <c r="BW551" s="4">
        <v>164</v>
      </c>
    </row>
    <row r="552" spans="1:75" x14ac:dyDescent="0.2">
      <c r="A552" s="4">
        <v>1595</v>
      </c>
      <c r="B552" s="3">
        <v>5</v>
      </c>
      <c r="C552" s="4" t="s">
        <v>216</v>
      </c>
      <c r="D552" s="4" t="s">
        <v>763</v>
      </c>
      <c r="E552" s="4">
        <f t="shared" si="149"/>
        <v>52</v>
      </c>
      <c r="F552" s="4">
        <v>1</v>
      </c>
      <c r="G552" s="4">
        <v>60612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1</v>
      </c>
      <c r="P552" s="4">
        <v>0</v>
      </c>
      <c r="Q552" s="4">
        <v>0</v>
      </c>
      <c r="R552" s="4">
        <v>0</v>
      </c>
      <c r="S552" s="4">
        <v>0</v>
      </c>
      <c r="T552" s="4">
        <v>4</v>
      </c>
      <c r="U552" s="4">
        <v>4</v>
      </c>
      <c r="V552" s="4">
        <f t="shared" si="151"/>
        <v>0</v>
      </c>
      <c r="W552" s="4">
        <v>0</v>
      </c>
      <c r="X552" s="4">
        <v>1</v>
      </c>
      <c r="Y552" s="4">
        <v>1</v>
      </c>
      <c r="Z552" s="4">
        <v>1</v>
      </c>
      <c r="AA552" s="4">
        <v>97</v>
      </c>
      <c r="AB552" s="4">
        <v>185.5</v>
      </c>
      <c r="AC552" s="4">
        <f t="shared" si="152"/>
        <v>1.855</v>
      </c>
      <c r="AD552" s="4">
        <f t="shared" si="153"/>
        <v>28.189274998002052</v>
      </c>
      <c r="AE552" s="4">
        <v>0</v>
      </c>
      <c r="AF552" s="4">
        <v>0</v>
      </c>
      <c r="AG552" s="4">
        <v>1</v>
      </c>
      <c r="AH552" s="4">
        <v>0</v>
      </c>
      <c r="AI552" s="4">
        <v>106.5</v>
      </c>
      <c r="AJ552" s="4">
        <v>112.5</v>
      </c>
      <c r="AK552" s="4">
        <v>107</v>
      </c>
      <c r="AL552" s="4">
        <v>112</v>
      </c>
      <c r="AM552" s="4">
        <v>107.5</v>
      </c>
      <c r="AN552" s="4">
        <v>112</v>
      </c>
      <c r="AO552" s="6">
        <f t="shared" si="164"/>
        <v>107</v>
      </c>
      <c r="AP552" s="6">
        <f t="shared" si="164"/>
        <v>112.16666666666667</v>
      </c>
      <c r="AQ552" s="6">
        <f t="shared" si="154"/>
        <v>0.5768194070080862</v>
      </c>
      <c r="AR552" s="4">
        <v>33.5</v>
      </c>
      <c r="AS552" s="4">
        <v>36</v>
      </c>
      <c r="AT552" s="4">
        <v>34</v>
      </c>
      <c r="AU552" s="7">
        <f t="shared" si="165"/>
        <v>34.5</v>
      </c>
      <c r="AV552" s="4">
        <v>629</v>
      </c>
      <c r="AW552" s="4">
        <v>69</v>
      </c>
      <c r="AX552" s="4">
        <f t="shared" si="155"/>
        <v>39.046852941176475</v>
      </c>
      <c r="AY552" s="4">
        <f t="shared" si="156"/>
        <v>53.488839645447229</v>
      </c>
      <c r="AZ552" s="4">
        <f t="shared" si="157"/>
        <v>43.511160354552771</v>
      </c>
      <c r="BA552" s="6">
        <f t="shared" si="158"/>
        <v>0.44856866344899765</v>
      </c>
      <c r="BB552" s="4">
        <v>123</v>
      </c>
      <c r="BC552" s="4">
        <v>81</v>
      </c>
      <c r="BD552" s="4">
        <v>62</v>
      </c>
      <c r="BE552" s="4">
        <v>125</v>
      </c>
      <c r="BF552" s="4">
        <v>81</v>
      </c>
      <c r="BG552" s="4">
        <v>59</v>
      </c>
      <c r="BH552" s="4">
        <v>110</v>
      </c>
      <c r="BI552" s="4">
        <v>82</v>
      </c>
      <c r="BJ552" s="4">
        <v>59</v>
      </c>
      <c r="BK552" s="4">
        <v>127</v>
      </c>
      <c r="BL552" s="4">
        <v>76</v>
      </c>
      <c r="BM552" s="4">
        <v>54</v>
      </c>
      <c r="BN552" s="4">
        <v>121</v>
      </c>
      <c r="BO552" s="4">
        <v>76</v>
      </c>
      <c r="BP552" s="4">
        <v>58</v>
      </c>
      <c r="BQ552" s="4">
        <v>121</v>
      </c>
      <c r="BR552" s="4">
        <v>74</v>
      </c>
      <c r="BS552" s="4">
        <v>59</v>
      </c>
      <c r="BT552" s="8">
        <f t="shared" si="161"/>
        <v>121.16666666666667</v>
      </c>
      <c r="BU552" s="8">
        <f t="shared" si="161"/>
        <v>78.333333333333329</v>
      </c>
      <c r="BV552" s="8">
        <f t="shared" si="161"/>
        <v>58.5</v>
      </c>
      <c r="BW552" s="4">
        <v>85</v>
      </c>
    </row>
    <row r="553" spans="1:75" x14ac:dyDescent="0.2">
      <c r="A553" s="4">
        <v>1596</v>
      </c>
      <c r="B553" s="3">
        <v>5</v>
      </c>
      <c r="C553" s="4" t="s">
        <v>719</v>
      </c>
      <c r="D553" s="4" t="s">
        <v>764</v>
      </c>
      <c r="E553" s="4">
        <f t="shared" si="149"/>
        <v>53</v>
      </c>
      <c r="F553" s="4">
        <v>1</v>
      </c>
      <c r="G553" s="4">
        <v>60153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4">
        <v>0</v>
      </c>
      <c r="O553" s="4">
        <v>1</v>
      </c>
      <c r="P553" s="4">
        <v>0</v>
      </c>
      <c r="Q553" s="4">
        <v>0</v>
      </c>
      <c r="R553" s="4">
        <v>0</v>
      </c>
      <c r="S553" s="4">
        <v>1</v>
      </c>
      <c r="T553" s="4">
        <v>7</v>
      </c>
      <c r="U553" s="4">
        <v>4</v>
      </c>
      <c r="V553" s="4">
        <f t="shared" si="151"/>
        <v>3</v>
      </c>
      <c r="W553" s="4">
        <v>1</v>
      </c>
      <c r="X553" s="4">
        <v>1</v>
      </c>
      <c r="Y553" s="4">
        <v>1</v>
      </c>
      <c r="Z553" s="4">
        <v>1</v>
      </c>
      <c r="AA553" s="4">
        <v>93.050003051757812</v>
      </c>
      <c r="AB553" s="4">
        <v>157.5</v>
      </c>
      <c r="AC553" s="4">
        <f t="shared" si="152"/>
        <v>1.575</v>
      </c>
      <c r="AD553" s="4">
        <f t="shared" si="153"/>
        <v>37.510709217135933</v>
      </c>
      <c r="AE553" s="4">
        <v>0</v>
      </c>
      <c r="AF553" s="4">
        <v>0</v>
      </c>
      <c r="AG553" s="4">
        <v>0</v>
      </c>
      <c r="AH553" s="4">
        <v>1</v>
      </c>
      <c r="AI553" s="4">
        <v>99.900001525878906</v>
      </c>
      <c r="AJ553" s="4">
        <v>104.90000152587891</v>
      </c>
      <c r="AK553" s="4">
        <v>110.30000305175781</v>
      </c>
      <c r="AL553" s="4">
        <v>104.69999694824219</v>
      </c>
      <c r="AM553" s="4">
        <v>110.59999847412109</v>
      </c>
      <c r="AN553" s="4">
        <v>105.59999847412109</v>
      </c>
      <c r="AO553" s="6">
        <f t="shared" si="164"/>
        <v>106.93333435058594</v>
      </c>
      <c r="AP553" s="6">
        <f t="shared" si="164"/>
        <v>105.06666564941406</v>
      </c>
      <c r="AQ553" s="6">
        <f t="shared" si="154"/>
        <v>0.67894180540054561</v>
      </c>
      <c r="AR553" s="4">
        <v>38.599998474121094</v>
      </c>
      <c r="AS553" s="4">
        <v>38.900001525878906</v>
      </c>
      <c r="AT553" s="4">
        <v>39</v>
      </c>
      <c r="AU553" s="7">
        <f t="shared" si="165"/>
        <v>38.833333333333336</v>
      </c>
      <c r="AV553" s="4">
        <v>461</v>
      </c>
      <c r="AW553" s="4">
        <v>61</v>
      </c>
      <c r="AX553" s="4">
        <f t="shared" si="155"/>
        <v>38.199250512940246</v>
      </c>
      <c r="AY553" s="4">
        <f t="shared" si="156"/>
        <v>52.327740428685267</v>
      </c>
      <c r="AZ553" s="4">
        <f t="shared" si="157"/>
        <v>40.722262623072545</v>
      </c>
      <c r="BA553" s="6">
        <f t="shared" si="158"/>
        <v>0.43763848777545267</v>
      </c>
      <c r="BB553" s="4">
        <v>153</v>
      </c>
      <c r="BC553" s="4">
        <v>100</v>
      </c>
      <c r="BD553" s="4">
        <v>50</v>
      </c>
      <c r="BE553" s="4">
        <v>142</v>
      </c>
      <c r="BF553" s="4">
        <v>96</v>
      </c>
      <c r="BG553" s="4">
        <v>51</v>
      </c>
      <c r="BH553" s="4">
        <v>137</v>
      </c>
      <c r="BI553" s="4">
        <v>92</v>
      </c>
      <c r="BJ553" s="4">
        <v>50</v>
      </c>
      <c r="BK553" s="4">
        <v>127</v>
      </c>
      <c r="BL553" s="4">
        <v>85</v>
      </c>
      <c r="BM553" s="4">
        <v>50</v>
      </c>
      <c r="BN553" s="4">
        <v>139</v>
      </c>
      <c r="BO553" s="4">
        <v>82</v>
      </c>
      <c r="BP553" s="4">
        <v>49</v>
      </c>
      <c r="BQ553" s="4">
        <v>129</v>
      </c>
      <c r="BR553" s="4">
        <v>84</v>
      </c>
      <c r="BS553" s="4">
        <v>49</v>
      </c>
      <c r="BT553" s="8">
        <f t="shared" si="161"/>
        <v>137.83333333333334</v>
      </c>
      <c r="BU553" s="8">
        <f t="shared" si="161"/>
        <v>89.833333333333329</v>
      </c>
      <c r="BV553" s="8">
        <f t="shared" si="161"/>
        <v>49.833333333333336</v>
      </c>
      <c r="BW553" s="4">
        <v>85</v>
      </c>
    </row>
    <row r="554" spans="1:75" x14ac:dyDescent="0.2">
      <c r="A554" s="4">
        <v>1597</v>
      </c>
      <c r="B554" s="3">
        <v>5</v>
      </c>
      <c r="C554" s="4" t="s">
        <v>408</v>
      </c>
      <c r="D554" s="4" t="s">
        <v>765</v>
      </c>
      <c r="E554" s="4">
        <f t="shared" si="149"/>
        <v>51</v>
      </c>
      <c r="F554" s="4">
        <v>1</v>
      </c>
      <c r="G554" s="4">
        <v>60152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0</v>
      </c>
      <c r="R554" s="4">
        <v>0</v>
      </c>
      <c r="S554" s="4">
        <v>1</v>
      </c>
      <c r="T554" s="4">
        <v>5</v>
      </c>
      <c r="U554" s="4">
        <v>3</v>
      </c>
      <c r="V554" s="4">
        <f t="shared" si="151"/>
        <v>2</v>
      </c>
      <c r="W554" s="4">
        <v>1</v>
      </c>
      <c r="X554" s="4">
        <v>2</v>
      </c>
      <c r="Y554" s="4">
        <v>1</v>
      </c>
      <c r="Z554" s="4">
        <v>1</v>
      </c>
      <c r="AA554" s="4">
        <v>91.900001525878906</v>
      </c>
      <c r="AB554" s="4">
        <v>167.5</v>
      </c>
      <c r="AC554" s="4">
        <f t="shared" si="152"/>
        <v>1.675</v>
      </c>
      <c r="AD554" s="4">
        <f t="shared" si="153"/>
        <v>32.755625404634941</v>
      </c>
      <c r="AE554" s="4">
        <v>0</v>
      </c>
      <c r="AF554" s="4">
        <v>0</v>
      </c>
      <c r="AG554" s="4">
        <v>0</v>
      </c>
      <c r="AH554" s="4">
        <v>1</v>
      </c>
      <c r="AI554" s="4">
        <v>112.5</v>
      </c>
      <c r="AJ554" s="4">
        <v>116.90000152587891</v>
      </c>
      <c r="AK554" s="4">
        <v>112.30000305175781</v>
      </c>
      <c r="AL554" s="4">
        <v>116.5</v>
      </c>
      <c r="AM554" s="4">
        <v>111.90000152587891</v>
      </c>
      <c r="AN554" s="4">
        <v>117.09999847412109</v>
      </c>
      <c r="AO554" s="6">
        <f t="shared" si="164"/>
        <v>112.23333485921223</v>
      </c>
      <c r="AP554" s="6">
        <f t="shared" si="164"/>
        <v>116.83333333333333</v>
      </c>
      <c r="AQ554" s="6">
        <f t="shared" si="154"/>
        <v>0.67004976035350583</v>
      </c>
      <c r="AR554" s="4">
        <v>33</v>
      </c>
      <c r="AS554" s="4">
        <v>32.5</v>
      </c>
      <c r="AT554" s="4">
        <v>31.5</v>
      </c>
      <c r="AU554" s="7">
        <f t="shared" si="165"/>
        <v>32.333333333333336</v>
      </c>
      <c r="AV554" s="4">
        <v>572</v>
      </c>
      <c r="AW554" s="4">
        <v>70</v>
      </c>
      <c r="AX554" s="4">
        <f t="shared" si="155"/>
        <v>35.621883189968301</v>
      </c>
      <c r="AY554" s="4">
        <f t="shared" si="156"/>
        <v>48.79710026023055</v>
      </c>
      <c r="AZ554" s="4">
        <f t="shared" si="157"/>
        <v>43.102901265648356</v>
      </c>
      <c r="BA554" s="6">
        <f t="shared" si="158"/>
        <v>0.46901959249163494</v>
      </c>
      <c r="BB554" s="4">
        <v>139</v>
      </c>
      <c r="BC554" s="4">
        <v>97</v>
      </c>
      <c r="BD554" s="4">
        <v>81</v>
      </c>
      <c r="BE554" s="4">
        <v>129</v>
      </c>
      <c r="BF554" s="4">
        <v>88</v>
      </c>
      <c r="BG554" s="4">
        <v>87</v>
      </c>
      <c r="BH554" s="4">
        <v>131</v>
      </c>
      <c r="BI554" s="4">
        <v>88</v>
      </c>
      <c r="BJ554" s="4">
        <v>84</v>
      </c>
      <c r="BK554" s="4">
        <v>137</v>
      </c>
      <c r="BL554" s="4">
        <v>86</v>
      </c>
      <c r="BM554" s="4">
        <v>76</v>
      </c>
      <c r="BN554" s="4">
        <v>137</v>
      </c>
      <c r="BO554" s="4">
        <v>86</v>
      </c>
      <c r="BP554" s="4">
        <v>79</v>
      </c>
      <c r="BQ554" s="4">
        <v>141</v>
      </c>
      <c r="BR554" s="4">
        <v>91</v>
      </c>
      <c r="BS554" s="4">
        <v>82</v>
      </c>
      <c r="BT554" s="8">
        <f t="shared" si="161"/>
        <v>135.66666666666666</v>
      </c>
      <c r="BU554" s="8">
        <f t="shared" si="161"/>
        <v>89.333333333333329</v>
      </c>
      <c r="BV554" s="8">
        <f t="shared" si="161"/>
        <v>81.5</v>
      </c>
      <c r="BW554" s="4">
        <v>119</v>
      </c>
    </row>
    <row r="555" spans="1:75" x14ac:dyDescent="0.2">
      <c r="A555" s="4">
        <v>1600</v>
      </c>
      <c r="B555" s="3">
        <v>5</v>
      </c>
      <c r="C555" s="4" t="s">
        <v>635</v>
      </c>
      <c r="D555" s="4" t="s">
        <v>766</v>
      </c>
      <c r="E555" s="4">
        <f t="shared" si="149"/>
        <v>46</v>
      </c>
      <c r="F555" s="4">
        <v>1</v>
      </c>
      <c r="G555" s="4">
        <v>60403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>
        <v>1</v>
      </c>
      <c r="S555" s="4">
        <v>0</v>
      </c>
      <c r="T555" s="4">
        <v>5</v>
      </c>
      <c r="U555" s="4">
        <v>4</v>
      </c>
      <c r="V555" s="4">
        <f t="shared" si="151"/>
        <v>1</v>
      </c>
      <c r="W555" s="4">
        <v>0</v>
      </c>
      <c r="X555" s="4">
        <v>1</v>
      </c>
      <c r="Y555" s="4">
        <v>2</v>
      </c>
      <c r="Z555" s="4">
        <v>1</v>
      </c>
      <c r="AA555" s="4">
        <v>69.5</v>
      </c>
      <c r="AB555" s="4">
        <v>158</v>
      </c>
      <c r="AC555" s="4">
        <f t="shared" si="152"/>
        <v>1.58</v>
      </c>
      <c r="AD555" s="4">
        <f t="shared" si="153"/>
        <v>27.840089729210057</v>
      </c>
      <c r="AE555" s="4">
        <v>0</v>
      </c>
      <c r="AF555" s="4">
        <v>0</v>
      </c>
      <c r="AG555" s="4">
        <v>1</v>
      </c>
      <c r="AH555" s="4">
        <v>0</v>
      </c>
      <c r="AI555" s="4">
        <v>91</v>
      </c>
      <c r="AJ555" s="4">
        <v>87.5</v>
      </c>
      <c r="AK555" s="4">
        <v>91.400001525878906</v>
      </c>
      <c r="AL555" s="4">
        <v>87.5</v>
      </c>
      <c r="AM555" s="4"/>
      <c r="AN555" s="4"/>
      <c r="AO555" s="6">
        <f>(AI555+AK555)/2</f>
        <v>91.200000762939453</v>
      </c>
      <c r="AP555" s="6">
        <f>(AJ555+AL555)/2</f>
        <v>87.5</v>
      </c>
      <c r="AQ555" s="6">
        <f t="shared" si="154"/>
        <v>0.57721519470214844</v>
      </c>
      <c r="AR555" s="4">
        <v>30</v>
      </c>
      <c r="AS555" s="4">
        <v>30</v>
      </c>
      <c r="AT555" s="4"/>
      <c r="AU555" s="7">
        <f>(AR555+AS555)/2</f>
        <v>30</v>
      </c>
      <c r="AV555" s="4">
        <v>618</v>
      </c>
      <c r="AW555" s="4">
        <v>83</v>
      </c>
      <c r="AX555" s="4">
        <f t="shared" si="155"/>
        <v>28.966017799352755</v>
      </c>
      <c r="AY555" s="4">
        <f t="shared" si="156"/>
        <v>39.679476437469532</v>
      </c>
      <c r="AZ555" s="4">
        <f t="shared" si="157"/>
        <v>29.820523562530468</v>
      </c>
      <c r="BA555" s="6">
        <f t="shared" si="158"/>
        <v>0.42907228147525855</v>
      </c>
      <c r="BB555" s="4">
        <v>122</v>
      </c>
      <c r="BC555" s="4">
        <v>83</v>
      </c>
      <c r="BD555" s="4">
        <v>67</v>
      </c>
      <c r="BE555" s="4">
        <v>119</v>
      </c>
      <c r="BF555" s="4">
        <v>81</v>
      </c>
      <c r="BG555" s="4">
        <v>70</v>
      </c>
      <c r="BH555" s="4">
        <v>133</v>
      </c>
      <c r="BI555" s="4">
        <v>82</v>
      </c>
      <c r="BJ555" s="4">
        <v>65</v>
      </c>
      <c r="BK555" s="4">
        <v>142</v>
      </c>
      <c r="BL555" s="4">
        <v>89</v>
      </c>
      <c r="BM555" s="4">
        <v>77</v>
      </c>
      <c r="BN555" s="4">
        <v>133</v>
      </c>
      <c r="BO555" s="4">
        <v>93</v>
      </c>
      <c r="BP555" s="4">
        <v>70</v>
      </c>
      <c r="BQ555" s="4">
        <v>132</v>
      </c>
      <c r="BR555" s="4">
        <v>87</v>
      </c>
      <c r="BS555" s="4">
        <v>68</v>
      </c>
      <c r="BT555" s="8">
        <f t="shared" si="161"/>
        <v>130.16666666666666</v>
      </c>
      <c r="BU555" s="8">
        <f t="shared" si="161"/>
        <v>85.833333333333329</v>
      </c>
      <c r="BV555" s="8">
        <f t="shared" si="161"/>
        <v>69.5</v>
      </c>
      <c r="BW555" s="4">
        <v>114</v>
      </c>
    </row>
    <row r="556" spans="1:75" x14ac:dyDescent="0.2">
      <c r="A556" s="4">
        <v>1605</v>
      </c>
      <c r="B556" s="3">
        <v>5</v>
      </c>
      <c r="C556" s="4" t="s">
        <v>767</v>
      </c>
      <c r="D556" s="4" t="s">
        <v>768</v>
      </c>
      <c r="E556" s="4">
        <f t="shared" si="149"/>
        <v>48</v>
      </c>
      <c r="F556" s="4">
        <v>1</v>
      </c>
      <c r="G556" s="4">
        <v>60104</v>
      </c>
      <c r="H556" s="4">
        <v>0</v>
      </c>
      <c r="I556" s="4">
        <v>1</v>
      </c>
      <c r="J556" s="4">
        <v>0</v>
      </c>
      <c r="K556" s="4">
        <v>0</v>
      </c>
      <c r="L556" s="4">
        <v>0</v>
      </c>
      <c r="M556" s="4">
        <v>0</v>
      </c>
      <c r="N556" s="4">
        <v>0</v>
      </c>
      <c r="O556" s="4">
        <v>0</v>
      </c>
      <c r="P556" s="4">
        <v>0</v>
      </c>
      <c r="Q556" s="4">
        <v>0</v>
      </c>
      <c r="R556" s="4">
        <v>1</v>
      </c>
      <c r="S556" s="4">
        <v>0</v>
      </c>
      <c r="T556" s="4">
        <v>4</v>
      </c>
      <c r="U556" s="4">
        <v>4</v>
      </c>
      <c r="V556" s="4">
        <f t="shared" si="151"/>
        <v>0</v>
      </c>
      <c r="W556" s="4">
        <v>0</v>
      </c>
      <c r="X556" s="4">
        <v>3</v>
      </c>
      <c r="Y556" s="4">
        <v>2</v>
      </c>
      <c r="Z556" s="4">
        <v>1</v>
      </c>
      <c r="AA556" s="4">
        <v>94.550003051757812</v>
      </c>
      <c r="AB556" s="4">
        <v>174.19999694824219</v>
      </c>
      <c r="AC556" s="4">
        <f t="shared" si="152"/>
        <v>1.741999969482422</v>
      </c>
      <c r="AD556" s="4">
        <f t="shared" si="153"/>
        <v>31.15769064832525</v>
      </c>
      <c r="AE556" s="4">
        <v>0</v>
      </c>
      <c r="AF556" s="4">
        <v>0</v>
      </c>
      <c r="AG556" s="4">
        <v>0</v>
      </c>
      <c r="AH556" s="4">
        <v>1</v>
      </c>
      <c r="AI556" s="4">
        <v>103</v>
      </c>
      <c r="AJ556" s="4">
        <v>115.30000305175781</v>
      </c>
      <c r="AK556" s="4">
        <v>103.19999694824219</v>
      </c>
      <c r="AL556" s="4">
        <v>115.80000305175781</v>
      </c>
      <c r="AM556" s="4">
        <v>104</v>
      </c>
      <c r="AN556" s="4">
        <v>116.19999694824219</v>
      </c>
      <c r="AO556" s="6">
        <f>(AI556+AK556+AM556)/3</f>
        <v>103.39999898274739</v>
      </c>
      <c r="AP556" s="6">
        <f>(AJ556+AL556+AN556)/3</f>
        <v>115.76666768391927</v>
      </c>
      <c r="AQ556" s="6">
        <f t="shared" si="154"/>
        <v>0.59357061305500081</v>
      </c>
      <c r="AR556" s="4">
        <v>37</v>
      </c>
      <c r="AS556" s="4">
        <v>36</v>
      </c>
      <c r="AT556" s="4">
        <v>38</v>
      </c>
      <c r="AU556" s="7">
        <f>(AR556+AS556+AT556)/3</f>
        <v>37</v>
      </c>
      <c r="AV556" s="4">
        <v>579</v>
      </c>
      <c r="AW556" s="4">
        <v>59</v>
      </c>
      <c r="AX556" s="4">
        <f t="shared" si="155"/>
        <v>37.619953006289265</v>
      </c>
      <c r="AY556" s="4">
        <f t="shared" si="156"/>
        <v>51.534182200396252</v>
      </c>
      <c r="AZ556" s="4">
        <f t="shared" si="157"/>
        <v>43.015820851361561</v>
      </c>
      <c r="BA556" s="6">
        <f t="shared" si="158"/>
        <v>0.45495314080332899</v>
      </c>
      <c r="BB556" s="4">
        <v>102</v>
      </c>
      <c r="BC556" s="4">
        <v>64</v>
      </c>
      <c r="BD556" s="4">
        <v>70</v>
      </c>
      <c r="BE556" s="4">
        <v>102</v>
      </c>
      <c r="BF556" s="4">
        <v>67</v>
      </c>
      <c r="BG556" s="4">
        <v>70</v>
      </c>
      <c r="BH556" s="4">
        <v>102</v>
      </c>
      <c r="BI556" s="4">
        <v>68</v>
      </c>
      <c r="BJ556" s="4">
        <v>69</v>
      </c>
      <c r="BK556" s="4">
        <v>116</v>
      </c>
      <c r="BL556" s="4">
        <v>66</v>
      </c>
      <c r="BM556" s="4">
        <v>67</v>
      </c>
      <c r="BN556" s="4">
        <v>110</v>
      </c>
      <c r="BO556" s="4">
        <v>56</v>
      </c>
      <c r="BP556" s="4">
        <v>72</v>
      </c>
      <c r="BQ556" s="4">
        <v>110</v>
      </c>
      <c r="BR556" s="4">
        <v>63</v>
      </c>
      <c r="BS556" s="4">
        <v>68</v>
      </c>
      <c r="BT556" s="8">
        <f t="shared" si="161"/>
        <v>107</v>
      </c>
      <c r="BU556" s="8">
        <f t="shared" si="161"/>
        <v>64</v>
      </c>
      <c r="BV556" s="8">
        <f t="shared" si="161"/>
        <v>69.333333333333329</v>
      </c>
      <c r="BW556" s="4">
        <v>104</v>
      </c>
    </row>
    <row r="557" spans="1:75" x14ac:dyDescent="0.2">
      <c r="A557" s="4">
        <v>1615</v>
      </c>
      <c r="B557" s="3">
        <v>5</v>
      </c>
      <c r="C557" s="4" t="s">
        <v>211</v>
      </c>
      <c r="D557" s="4" t="s">
        <v>769</v>
      </c>
      <c r="E557" s="4">
        <f t="shared" si="149"/>
        <v>49</v>
      </c>
      <c r="F557" s="4">
        <v>1</v>
      </c>
      <c r="G557" s="4">
        <v>60153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0</v>
      </c>
      <c r="P557" s="4">
        <v>0</v>
      </c>
      <c r="Q557" s="4">
        <v>0</v>
      </c>
      <c r="R557" s="4">
        <v>1</v>
      </c>
      <c r="S557" s="4">
        <v>0</v>
      </c>
      <c r="T557" s="4">
        <v>5</v>
      </c>
      <c r="U557" s="4">
        <v>4</v>
      </c>
      <c r="V557" s="4">
        <f t="shared" si="151"/>
        <v>1</v>
      </c>
      <c r="W557" s="4">
        <v>1</v>
      </c>
      <c r="X557" s="4">
        <v>6</v>
      </c>
      <c r="Y557" s="4">
        <v>6</v>
      </c>
      <c r="Z557" s="4">
        <v>1</v>
      </c>
      <c r="AA557" s="4">
        <v>93.949996948242188</v>
      </c>
      <c r="AB557" s="4">
        <v>185.5</v>
      </c>
      <c r="AC557" s="4">
        <f t="shared" si="152"/>
        <v>1.855</v>
      </c>
      <c r="AD557" s="4">
        <f t="shared" si="153"/>
        <v>27.302910309643838</v>
      </c>
      <c r="AE557" s="4">
        <v>0</v>
      </c>
      <c r="AF557" s="4">
        <v>0</v>
      </c>
      <c r="AG557" s="4">
        <v>1</v>
      </c>
      <c r="AH557" s="4">
        <v>0</v>
      </c>
      <c r="AI557" s="4">
        <v>107.69999694824219</v>
      </c>
      <c r="AJ557" s="4">
        <v>103.90000152587891</v>
      </c>
      <c r="AK557" s="4">
        <v>107.5</v>
      </c>
      <c r="AL557" s="4">
        <v>104.09999847412109</v>
      </c>
      <c r="AM557" s="4">
        <v>107.800000190734</v>
      </c>
      <c r="AN557" s="4">
        <v>104.19999694824219</v>
      </c>
      <c r="AO557" s="6">
        <f>(AI557+AK557+AM557)/3</f>
        <v>107.66666571299207</v>
      </c>
      <c r="AP557" s="6">
        <f>(AJ557+AL557+AN557)/3</f>
        <v>104.06666564941406</v>
      </c>
      <c r="AQ557" s="6">
        <f t="shared" si="154"/>
        <v>0.5804132922533265</v>
      </c>
      <c r="AR557" s="4">
        <v>31.200000762939453</v>
      </c>
      <c r="AS557" s="4">
        <v>31</v>
      </c>
      <c r="AT557" s="4">
        <v>31</v>
      </c>
      <c r="AU557" s="7">
        <f>(AR557+AS557+AT557)/3</f>
        <v>31.066666920979817</v>
      </c>
      <c r="AV557" s="4">
        <v>588</v>
      </c>
      <c r="AW557" s="4">
        <v>58</v>
      </c>
      <c r="AX557" s="4">
        <f t="shared" si="155"/>
        <v>40.726941370646166</v>
      </c>
      <c r="AY557" s="4">
        <f t="shared" si="156"/>
        <v>55.790330644720775</v>
      </c>
      <c r="AZ557" s="4">
        <f t="shared" si="157"/>
        <v>38.159666303521412</v>
      </c>
      <c r="BA557" s="6">
        <f t="shared" si="158"/>
        <v>0.40616995788242422</v>
      </c>
      <c r="BB557" s="4">
        <v>145</v>
      </c>
      <c r="BC557" s="4">
        <v>93</v>
      </c>
      <c r="BD557" s="4">
        <v>92</v>
      </c>
      <c r="BE557" s="4">
        <v>141</v>
      </c>
      <c r="BF557" s="4">
        <v>90</v>
      </c>
      <c r="BG557" s="4">
        <v>92</v>
      </c>
      <c r="BH557" s="4">
        <v>146</v>
      </c>
      <c r="BI557" s="4">
        <v>92</v>
      </c>
      <c r="BJ557" s="4">
        <v>93</v>
      </c>
      <c r="BK557" s="4">
        <v>158</v>
      </c>
      <c r="BL557" s="4">
        <v>110</v>
      </c>
      <c r="BM557" s="4">
        <v>91</v>
      </c>
      <c r="BN557" s="4">
        <v>166</v>
      </c>
      <c r="BO557" s="4">
        <v>105</v>
      </c>
      <c r="BP557" s="4">
        <v>92</v>
      </c>
      <c r="BQ557" s="4">
        <v>153</v>
      </c>
      <c r="BR557" s="4">
        <v>108</v>
      </c>
      <c r="BS557" s="4">
        <v>92</v>
      </c>
      <c r="BT557" s="8">
        <f t="shared" si="161"/>
        <v>151.5</v>
      </c>
      <c r="BU557" s="8">
        <f t="shared" si="161"/>
        <v>99.666666666666671</v>
      </c>
      <c r="BV557" s="8">
        <f t="shared" si="161"/>
        <v>92</v>
      </c>
      <c r="BW557" s="4">
        <v>133</v>
      </c>
    </row>
    <row r="558" spans="1:75" x14ac:dyDescent="0.2">
      <c r="A558" s="4">
        <v>1628</v>
      </c>
      <c r="B558" s="3">
        <v>5</v>
      </c>
      <c r="C558" s="9">
        <v>43334</v>
      </c>
      <c r="D558" s="4" t="s">
        <v>770</v>
      </c>
      <c r="E558" s="4">
        <f t="shared" si="149"/>
        <v>49</v>
      </c>
      <c r="F558" s="4">
        <v>1</v>
      </c>
      <c r="G558" s="4">
        <v>60153</v>
      </c>
      <c r="H558" s="4">
        <v>0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0</v>
      </c>
      <c r="P558" s="4">
        <v>0</v>
      </c>
      <c r="Q558" s="4">
        <v>1</v>
      </c>
      <c r="R558" s="4">
        <v>0</v>
      </c>
      <c r="S558" s="4">
        <v>0</v>
      </c>
      <c r="T558" s="4">
        <v>4</v>
      </c>
      <c r="U558" s="4">
        <v>5</v>
      </c>
      <c r="V558" s="4">
        <f t="shared" si="151"/>
        <v>-1</v>
      </c>
      <c r="W558" s="4">
        <v>0</v>
      </c>
      <c r="X558" s="4">
        <v>1</v>
      </c>
      <c r="Y558" s="4">
        <v>2</v>
      </c>
      <c r="Z558" s="4">
        <v>1</v>
      </c>
      <c r="AA558" s="4">
        <v>82.3</v>
      </c>
      <c r="AB558" s="4">
        <v>170</v>
      </c>
      <c r="AC558" s="4">
        <f t="shared" si="152"/>
        <v>1.7</v>
      </c>
      <c r="AD558" s="4">
        <f t="shared" si="153"/>
        <v>28.477508650519034</v>
      </c>
      <c r="AE558" s="4">
        <v>0</v>
      </c>
      <c r="AF558" s="4">
        <v>0</v>
      </c>
      <c r="AG558" s="4">
        <v>1</v>
      </c>
      <c r="AH558" s="4">
        <v>0</v>
      </c>
      <c r="AI558" s="4">
        <v>93.8</v>
      </c>
      <c r="AJ558" s="4">
        <v>90.5</v>
      </c>
      <c r="AK558" s="4">
        <v>94</v>
      </c>
      <c r="AL558" s="4">
        <v>90.6</v>
      </c>
      <c r="AM558" s="4"/>
      <c r="AN558" s="4"/>
      <c r="AO558" s="6">
        <f>(AI558+AK558)/2</f>
        <v>93.9</v>
      </c>
      <c r="AP558" s="6">
        <f>(AJ558+AL558)/2</f>
        <v>90.55</v>
      </c>
      <c r="AQ558" s="6">
        <f t="shared" si="154"/>
        <v>0.5523529411764706</v>
      </c>
      <c r="AR558" s="4">
        <v>30.2</v>
      </c>
      <c r="AS558" s="4">
        <v>30</v>
      </c>
      <c r="AT558" s="4"/>
      <c r="AU558" s="7">
        <f>(AR558+AS558)/2</f>
        <v>30.1</v>
      </c>
      <c r="AV558" s="4">
        <v>478</v>
      </c>
      <c r="AW558" s="4">
        <v>47</v>
      </c>
      <c r="AX558" s="4">
        <f t="shared" si="155"/>
        <v>40.601510041841003</v>
      </c>
      <c r="AY558" s="4">
        <f t="shared" si="156"/>
        <v>55.618506906631509</v>
      </c>
      <c r="AZ558" s="4">
        <f t="shared" si="157"/>
        <v>26.681493093368488</v>
      </c>
      <c r="BA558" s="6">
        <f t="shared" si="158"/>
        <v>0.32419797197288563</v>
      </c>
      <c r="BB558" s="4">
        <v>138</v>
      </c>
      <c r="BC558" s="4">
        <v>75</v>
      </c>
      <c r="BD558" s="4">
        <v>62</v>
      </c>
      <c r="BE558" s="4">
        <v>139</v>
      </c>
      <c r="BF558" s="4">
        <v>76</v>
      </c>
      <c r="BG558" s="4">
        <v>62</v>
      </c>
      <c r="BH558" s="4">
        <v>134</v>
      </c>
      <c r="BI558" s="4">
        <v>79</v>
      </c>
      <c r="BJ558" s="4">
        <v>63</v>
      </c>
      <c r="BK558" s="4">
        <v>133</v>
      </c>
      <c r="BL558" s="4">
        <v>81</v>
      </c>
      <c r="BM558" s="4">
        <v>60</v>
      </c>
      <c r="BN558" s="4">
        <v>131</v>
      </c>
      <c r="BO558" s="4">
        <v>81</v>
      </c>
      <c r="BP558" s="4">
        <v>57</v>
      </c>
      <c r="BQ558" s="4">
        <v>133</v>
      </c>
      <c r="BR558" s="4">
        <v>77</v>
      </c>
      <c r="BS558" s="4">
        <v>61</v>
      </c>
      <c r="BT558" s="8">
        <f t="shared" si="161"/>
        <v>134.66666666666666</v>
      </c>
      <c r="BU558" s="8">
        <f t="shared" si="161"/>
        <v>78.166666666666671</v>
      </c>
      <c r="BV558" s="8">
        <f t="shared" si="161"/>
        <v>60.833333333333336</v>
      </c>
      <c r="BW558" s="4">
        <v>88</v>
      </c>
    </row>
    <row r="559" spans="1:75" x14ac:dyDescent="0.2">
      <c r="A559" s="4">
        <v>1634</v>
      </c>
      <c r="B559" s="3">
        <v>5</v>
      </c>
      <c r="C559" s="4" t="s">
        <v>225</v>
      </c>
      <c r="D559" s="4" t="s">
        <v>771</v>
      </c>
      <c r="E559" s="4">
        <f t="shared" si="149"/>
        <v>42</v>
      </c>
      <c r="F559" s="4">
        <v>1</v>
      </c>
      <c r="G559" s="4">
        <v>60623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0</v>
      </c>
      <c r="N559" s="4">
        <v>0</v>
      </c>
      <c r="O559" s="4">
        <v>0</v>
      </c>
      <c r="P559" s="4">
        <v>0</v>
      </c>
      <c r="Q559" s="4">
        <v>0</v>
      </c>
      <c r="R559" s="4">
        <v>0</v>
      </c>
      <c r="S559" s="4">
        <v>0</v>
      </c>
      <c r="T559" s="4">
        <v>3</v>
      </c>
      <c r="U559" s="4">
        <v>4</v>
      </c>
      <c r="V559" s="4">
        <f t="shared" si="151"/>
        <v>-1</v>
      </c>
      <c r="W559" s="4">
        <v>0</v>
      </c>
      <c r="X559" s="4">
        <v>1</v>
      </c>
      <c r="Y559" s="4">
        <v>1</v>
      </c>
      <c r="Z559" s="4">
        <v>1</v>
      </c>
      <c r="AA559" s="4">
        <v>86.449996948242188</v>
      </c>
      <c r="AB559" s="4">
        <v>184.5</v>
      </c>
      <c r="AC559" s="4">
        <f t="shared" si="152"/>
        <v>1.845</v>
      </c>
      <c r="AD559" s="4">
        <f t="shared" si="153"/>
        <v>25.396404829060359</v>
      </c>
      <c r="AE559" s="4">
        <v>0</v>
      </c>
      <c r="AF559" s="4">
        <v>0</v>
      </c>
      <c r="AG559" s="4">
        <v>1</v>
      </c>
      <c r="AH559" s="4">
        <v>0</v>
      </c>
      <c r="AI559" s="4">
        <v>91</v>
      </c>
      <c r="AJ559" s="4">
        <v>105.5</v>
      </c>
      <c r="AK559" s="4">
        <v>91.5</v>
      </c>
      <c r="AL559" s="4">
        <v>106.5</v>
      </c>
      <c r="AM559" s="4"/>
      <c r="AN559" s="4">
        <v>105.5</v>
      </c>
      <c r="AO559" s="6">
        <f>(AI559+AK559)/2</f>
        <v>91.25</v>
      </c>
      <c r="AP559" s="6">
        <f>(AJ559+AL559+AN559)/3</f>
        <v>105.83333333333333</v>
      </c>
      <c r="AQ559" s="6">
        <f t="shared" si="154"/>
        <v>0.49457994579945802</v>
      </c>
      <c r="AR559" s="4">
        <v>37</v>
      </c>
      <c r="AS559" s="4">
        <v>37</v>
      </c>
      <c r="AT559" s="4"/>
      <c r="AU559" s="7">
        <f>(AR559+AS559)/2</f>
        <v>37</v>
      </c>
      <c r="AV559" s="4">
        <v>474</v>
      </c>
      <c r="AW559" s="4">
        <v>54</v>
      </c>
      <c r="AX559" s="4">
        <f t="shared" si="155"/>
        <v>46.885754134359232</v>
      </c>
      <c r="AY559" s="4">
        <f t="shared" si="156"/>
        <v>64.227060458026344</v>
      </c>
      <c r="AZ559" s="4">
        <f t="shared" si="157"/>
        <v>22.222936490215844</v>
      </c>
      <c r="BA559" s="6">
        <f t="shared" si="158"/>
        <v>0.25706115991560724</v>
      </c>
      <c r="BB559" s="4">
        <v>111</v>
      </c>
      <c r="BC559" s="4">
        <v>66</v>
      </c>
      <c r="BD559" s="4">
        <v>54</v>
      </c>
      <c r="BE559" s="4">
        <v>107</v>
      </c>
      <c r="BF559" s="4">
        <v>62</v>
      </c>
      <c r="BG559" s="4">
        <v>54</v>
      </c>
      <c r="BH559" s="4">
        <v>105</v>
      </c>
      <c r="BI559" s="4">
        <v>61</v>
      </c>
      <c r="BJ559" s="4">
        <v>56</v>
      </c>
      <c r="BK559" s="4">
        <v>133</v>
      </c>
      <c r="BL559" s="4">
        <v>75</v>
      </c>
      <c r="BM559" s="4">
        <v>56</v>
      </c>
      <c r="BN559" s="4">
        <v>110</v>
      </c>
      <c r="BO559" s="4">
        <v>71</v>
      </c>
      <c r="BP559" s="4">
        <v>54</v>
      </c>
      <c r="BQ559" s="4">
        <v>109</v>
      </c>
      <c r="BR559" s="4">
        <v>66</v>
      </c>
      <c r="BS559" s="4">
        <v>52</v>
      </c>
      <c r="BT559" s="8">
        <f t="shared" si="161"/>
        <v>112.5</v>
      </c>
      <c r="BU559" s="8">
        <f t="shared" si="161"/>
        <v>66.833333333333329</v>
      </c>
      <c r="BV559" s="8">
        <f t="shared" si="161"/>
        <v>54.333333333333336</v>
      </c>
      <c r="BW559" s="4">
        <v>88</v>
      </c>
    </row>
    <row r="560" spans="1:75" x14ac:dyDescent="0.2">
      <c r="A560" s="4">
        <v>1642</v>
      </c>
      <c r="B560" s="3">
        <v>5</v>
      </c>
      <c r="C560" s="4" t="s">
        <v>161</v>
      </c>
      <c r="D560" s="4" t="s">
        <v>543</v>
      </c>
      <c r="E560" s="4">
        <f t="shared" si="149"/>
        <v>48</v>
      </c>
      <c r="F560" s="4">
        <v>1</v>
      </c>
      <c r="G560" s="4">
        <v>60653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1</v>
      </c>
      <c r="P560" s="4">
        <v>0</v>
      </c>
      <c r="Q560" s="4">
        <v>0</v>
      </c>
      <c r="R560" s="4">
        <v>1</v>
      </c>
      <c r="S560" s="4">
        <v>0</v>
      </c>
      <c r="T560" s="4">
        <v>4</v>
      </c>
      <c r="U560" s="4">
        <v>3</v>
      </c>
      <c r="V560" s="4">
        <f t="shared" si="151"/>
        <v>1</v>
      </c>
      <c r="W560" s="4">
        <v>1</v>
      </c>
      <c r="X560" s="4">
        <v>4</v>
      </c>
      <c r="Y560" s="4">
        <v>4</v>
      </c>
      <c r="Z560" s="4">
        <v>1</v>
      </c>
      <c r="AA560" s="4">
        <v>89.400001525878906</v>
      </c>
      <c r="AB560" s="4">
        <v>170</v>
      </c>
      <c r="AC560" s="4">
        <f t="shared" si="152"/>
        <v>1.7</v>
      </c>
      <c r="AD560" s="4">
        <f t="shared" si="153"/>
        <v>30.934256583349107</v>
      </c>
      <c r="AE560" s="4">
        <v>0</v>
      </c>
      <c r="AF560" s="4">
        <v>0</v>
      </c>
      <c r="AG560" s="4">
        <v>0</v>
      </c>
      <c r="AH560" s="4">
        <v>1</v>
      </c>
      <c r="AI560" s="4">
        <v>101</v>
      </c>
      <c r="AJ560" s="4">
        <v>109</v>
      </c>
      <c r="AK560" s="4">
        <v>101</v>
      </c>
      <c r="AL560" s="4">
        <v>109</v>
      </c>
      <c r="AM560" s="4">
        <v>101</v>
      </c>
      <c r="AN560" s="4">
        <v>109</v>
      </c>
      <c r="AO560" s="6">
        <f>(AI560+AK560+AM560)/3</f>
        <v>101</v>
      </c>
      <c r="AP560" s="6">
        <f>(AJ560+AL560+AN560)/3</f>
        <v>109</v>
      </c>
      <c r="AQ560" s="6">
        <f t="shared" si="154"/>
        <v>0.59411764705882353</v>
      </c>
      <c r="AR560" s="4">
        <v>31</v>
      </c>
      <c r="AS560" s="4">
        <v>31</v>
      </c>
      <c r="AT560" s="4">
        <v>31</v>
      </c>
      <c r="AU560" s="7">
        <f>(AR560+AS560+AT560)/3</f>
        <v>31</v>
      </c>
      <c r="AV560" s="4">
        <v>529</v>
      </c>
      <c r="AW560" s="4">
        <v>72</v>
      </c>
      <c r="AX560" s="4">
        <f t="shared" si="155"/>
        <v>38.270854968426136</v>
      </c>
      <c r="AY560" s="4">
        <f t="shared" si="156"/>
        <v>52.425828723871419</v>
      </c>
      <c r="AZ560" s="4">
        <f t="shared" si="157"/>
        <v>36.974172802007487</v>
      </c>
      <c r="BA560" s="6">
        <f t="shared" si="158"/>
        <v>0.41358134419387516</v>
      </c>
      <c r="BB560" s="4">
        <v>138</v>
      </c>
      <c r="BC560" s="4">
        <v>80</v>
      </c>
      <c r="BD560" s="4">
        <v>77</v>
      </c>
      <c r="BE560" s="4">
        <v>135</v>
      </c>
      <c r="BF560" s="4">
        <v>77</v>
      </c>
      <c r="BG560" s="4">
        <v>79</v>
      </c>
      <c r="BH560" s="4">
        <v>133</v>
      </c>
      <c r="BI560" s="4">
        <v>73</v>
      </c>
      <c r="BJ560" s="4">
        <v>79</v>
      </c>
      <c r="BK560" s="4">
        <v>137</v>
      </c>
      <c r="BL560" s="4">
        <v>80</v>
      </c>
      <c r="BM560" s="4">
        <v>79</v>
      </c>
      <c r="BN560" s="4">
        <v>133</v>
      </c>
      <c r="BO560" s="4">
        <v>83</v>
      </c>
      <c r="BP560" s="4">
        <v>77</v>
      </c>
      <c r="BQ560" s="4">
        <v>136</v>
      </c>
      <c r="BR560" s="4">
        <v>83</v>
      </c>
      <c r="BS560" s="8">
        <v>79</v>
      </c>
      <c r="BT560" s="8">
        <f t="shared" si="161"/>
        <v>135.33333333333334</v>
      </c>
      <c r="BU560" s="8">
        <f>(BB560+BE560+BH560+BK560+BN560+BQ560)/6</f>
        <v>135.33333333333334</v>
      </c>
      <c r="BV560" s="8">
        <f>(BC560+BF560+BI560+BL560+BO560+BR560)/6</f>
        <v>79.333333333333329</v>
      </c>
      <c r="BW560" s="4">
        <v>113</v>
      </c>
    </row>
    <row r="561" spans="1:75" x14ac:dyDescent="0.2">
      <c r="A561" s="4">
        <v>1644</v>
      </c>
      <c r="B561" s="3">
        <v>5</v>
      </c>
      <c r="C561" s="4" t="s">
        <v>230</v>
      </c>
      <c r="D561" s="4" t="s">
        <v>357</v>
      </c>
      <c r="E561" s="4">
        <v>53</v>
      </c>
      <c r="F561" s="4">
        <v>1</v>
      </c>
      <c r="G561" s="4">
        <v>60616</v>
      </c>
      <c r="H561" s="4">
        <v>0</v>
      </c>
      <c r="I561" s="4">
        <v>1</v>
      </c>
      <c r="J561" s="4">
        <v>0</v>
      </c>
      <c r="K561" s="4">
        <v>0</v>
      </c>
      <c r="L561" s="4">
        <v>0</v>
      </c>
      <c r="M561" s="4">
        <v>0</v>
      </c>
      <c r="N561" s="4">
        <v>0</v>
      </c>
      <c r="O561" s="4">
        <v>1</v>
      </c>
      <c r="P561" s="4">
        <v>0</v>
      </c>
      <c r="Q561" s="4">
        <v>0</v>
      </c>
      <c r="R561" s="4">
        <v>0</v>
      </c>
      <c r="S561" s="4">
        <v>0</v>
      </c>
      <c r="T561" s="4">
        <v>3</v>
      </c>
      <c r="U561" s="4">
        <v>3</v>
      </c>
      <c r="V561" s="4">
        <f t="shared" si="151"/>
        <v>0</v>
      </c>
      <c r="W561" s="4">
        <v>0</v>
      </c>
      <c r="X561" s="4">
        <v>4</v>
      </c>
      <c r="Y561" s="4">
        <v>3</v>
      </c>
      <c r="Z561" s="4">
        <v>1</v>
      </c>
      <c r="AA561" s="4">
        <v>79.25</v>
      </c>
      <c r="AB561" s="4">
        <v>176.5</v>
      </c>
      <c r="AC561" s="4">
        <f t="shared" si="152"/>
        <v>1.7649999999999999</v>
      </c>
      <c r="AD561" s="4">
        <f t="shared" si="153"/>
        <v>25.439574990570506</v>
      </c>
      <c r="AE561" s="4">
        <v>0</v>
      </c>
      <c r="AF561" s="4">
        <v>0</v>
      </c>
      <c r="AG561" s="4">
        <v>1</v>
      </c>
      <c r="AH561" s="4">
        <v>0</v>
      </c>
      <c r="AI561" s="4">
        <v>86</v>
      </c>
      <c r="AJ561" s="4">
        <v>100.09999847412109</v>
      </c>
      <c r="AK561" s="4">
        <v>86.099998474121094</v>
      </c>
      <c r="AL561" s="4">
        <v>99.599998474121094</v>
      </c>
      <c r="AM561" s="4">
        <v>85.599998474121094</v>
      </c>
      <c r="AN561" s="4">
        <v>99.599998474121094</v>
      </c>
      <c r="AO561" s="6">
        <f>(AI561+AK561+AM561)/3</f>
        <v>85.899998982747391</v>
      </c>
      <c r="AP561" s="6">
        <f>(AJ561+AL561+AN561)/3</f>
        <v>99.766665140787765</v>
      </c>
      <c r="AQ561" s="6">
        <f t="shared" si="154"/>
        <v>0.48668554664446112</v>
      </c>
      <c r="AR561" s="4">
        <v>34.599998474121094</v>
      </c>
      <c r="AS561" s="4">
        <v>35</v>
      </c>
      <c r="AT561" s="4">
        <v>34.200000762939453</v>
      </c>
      <c r="AU561" s="7">
        <f>(AR561+AS561+AT561)/3</f>
        <v>34.599999745686851</v>
      </c>
      <c r="AV561" s="4">
        <v>625</v>
      </c>
      <c r="AW561" s="4">
        <v>80</v>
      </c>
      <c r="AX561" s="4">
        <f t="shared" si="155"/>
        <v>34.806234800000006</v>
      </c>
      <c r="AY561" s="4">
        <f t="shared" si="156"/>
        <v>47.679773698630143</v>
      </c>
      <c r="AZ561" s="4">
        <f t="shared" si="157"/>
        <v>31.570226301369857</v>
      </c>
      <c r="BA561" s="6">
        <f t="shared" si="158"/>
        <v>0.3983624769888941</v>
      </c>
      <c r="BB561" s="4">
        <v>145</v>
      </c>
      <c r="BC561" s="4">
        <v>96</v>
      </c>
      <c r="BD561" s="4">
        <v>65</v>
      </c>
      <c r="BE561" s="4">
        <v>136</v>
      </c>
      <c r="BF561" s="4">
        <v>90</v>
      </c>
      <c r="BG561" s="4">
        <v>62</v>
      </c>
      <c r="BH561" s="4">
        <v>141</v>
      </c>
      <c r="BI561" s="4">
        <v>90</v>
      </c>
      <c r="BJ561" s="4">
        <v>63</v>
      </c>
      <c r="BK561" s="4">
        <v>137</v>
      </c>
      <c r="BL561" s="4">
        <v>89</v>
      </c>
      <c r="BM561" s="4">
        <v>54</v>
      </c>
      <c r="BN561" s="4">
        <v>147</v>
      </c>
      <c r="BO561" s="4">
        <v>92</v>
      </c>
      <c r="BP561" s="4">
        <v>56</v>
      </c>
      <c r="BQ561" s="4">
        <v>152</v>
      </c>
      <c r="BR561" s="4">
        <v>92</v>
      </c>
      <c r="BS561" s="4">
        <v>55</v>
      </c>
      <c r="BT561" s="8">
        <f t="shared" si="161"/>
        <v>143</v>
      </c>
      <c r="BU561" s="8">
        <f t="shared" si="161"/>
        <v>91.5</v>
      </c>
      <c r="BV561" s="8">
        <f t="shared" si="161"/>
        <v>59.166666666666664</v>
      </c>
      <c r="BW561" s="4">
        <v>112</v>
      </c>
    </row>
    <row r="562" spans="1:75" x14ac:dyDescent="0.2">
      <c r="A562" s="4">
        <v>1698</v>
      </c>
      <c r="B562" s="3">
        <v>5</v>
      </c>
      <c r="C562" s="4" t="s">
        <v>133</v>
      </c>
      <c r="D562" s="4" t="s">
        <v>772</v>
      </c>
      <c r="E562" s="4">
        <f t="shared" ref="E562:E585" si="166">DATEDIF(D562,C562,"y")</f>
        <v>43</v>
      </c>
      <c r="F562" s="4">
        <v>1</v>
      </c>
      <c r="G562" s="4">
        <v>60438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1</v>
      </c>
      <c r="P562" s="4">
        <v>0</v>
      </c>
      <c r="Q562" s="4">
        <v>0</v>
      </c>
      <c r="R562" s="4">
        <v>0</v>
      </c>
      <c r="S562" s="4">
        <v>0</v>
      </c>
      <c r="T562" s="4">
        <v>5</v>
      </c>
      <c r="U562" s="4">
        <v>4</v>
      </c>
      <c r="V562" s="4">
        <f t="shared" si="151"/>
        <v>1</v>
      </c>
      <c r="W562" s="4">
        <v>0</v>
      </c>
      <c r="X562" s="4">
        <v>3</v>
      </c>
      <c r="Y562" s="4">
        <v>3</v>
      </c>
      <c r="Z562" s="4">
        <v>1</v>
      </c>
      <c r="AA562" s="4">
        <v>105.80000305175781</v>
      </c>
      <c r="AB562" s="4">
        <v>180</v>
      </c>
      <c r="AC562" s="4">
        <f t="shared" si="152"/>
        <v>1.8</v>
      </c>
      <c r="AD562" s="4">
        <f t="shared" si="153"/>
        <v>32.654321929554875</v>
      </c>
      <c r="AE562" s="4">
        <v>0</v>
      </c>
      <c r="AF562" s="4">
        <v>0</v>
      </c>
      <c r="AG562" s="4">
        <v>0</v>
      </c>
      <c r="AH562" s="4">
        <v>1</v>
      </c>
      <c r="AI562" s="4">
        <v>113</v>
      </c>
      <c r="AJ562" s="4">
        <v>114.25</v>
      </c>
      <c r="AK562" s="4">
        <v>113</v>
      </c>
      <c r="AL562" s="4">
        <v>114</v>
      </c>
      <c r="AM562" s="4"/>
      <c r="AN562" s="4"/>
      <c r="AO562" s="6">
        <f>(AI562+AK562)/2</f>
        <v>113</v>
      </c>
      <c r="AP562" s="6">
        <f>(AJ562+AL562)/2</f>
        <v>114.125</v>
      </c>
      <c r="AQ562" s="6">
        <f t="shared" si="154"/>
        <v>0.62777777777777777</v>
      </c>
      <c r="AR562" s="4">
        <v>33.5</v>
      </c>
      <c r="AS562" s="4">
        <v>33.5</v>
      </c>
      <c r="AT562" s="4"/>
      <c r="AU562" s="7">
        <f>(AR562+AS562)/2</f>
        <v>33.5</v>
      </c>
      <c r="AV562" s="4">
        <v>456</v>
      </c>
      <c r="AW562" s="4">
        <v>54</v>
      </c>
      <c r="AX562" s="4">
        <f t="shared" si="155"/>
        <v>48.367863453915241</v>
      </c>
      <c r="AY562" s="4">
        <f t="shared" si="156"/>
        <v>66.257347197144171</v>
      </c>
      <c r="AZ562" s="4">
        <f t="shared" si="157"/>
        <v>39.542655854613642</v>
      </c>
      <c r="BA562" s="6">
        <f t="shared" si="158"/>
        <v>0.37374909937638856</v>
      </c>
      <c r="BB562" s="4">
        <v>151</v>
      </c>
      <c r="BC562" s="4">
        <v>104</v>
      </c>
      <c r="BD562" s="4">
        <v>76</v>
      </c>
      <c r="BE562" s="4">
        <v>148</v>
      </c>
      <c r="BF562" s="4">
        <v>100</v>
      </c>
      <c r="BG562" s="4">
        <v>75</v>
      </c>
      <c r="BH562" s="4">
        <v>154</v>
      </c>
      <c r="BI562" s="4">
        <v>110</v>
      </c>
      <c r="BJ562" s="4">
        <v>75</v>
      </c>
      <c r="BK562" s="4">
        <v>144</v>
      </c>
      <c r="BL562" s="4">
        <v>94</v>
      </c>
      <c r="BM562" s="4">
        <v>72</v>
      </c>
      <c r="BN562" s="4">
        <v>145</v>
      </c>
      <c r="BO562" s="4">
        <v>90</v>
      </c>
      <c r="BP562" s="4">
        <v>72</v>
      </c>
      <c r="BQ562" s="4">
        <v>145</v>
      </c>
      <c r="BR562" s="4">
        <v>92</v>
      </c>
      <c r="BS562" s="4">
        <v>72</v>
      </c>
      <c r="BT562" s="8">
        <f t="shared" si="161"/>
        <v>147.83333333333334</v>
      </c>
      <c r="BU562" s="8">
        <f t="shared" si="161"/>
        <v>98.333333333333329</v>
      </c>
      <c r="BV562" s="8">
        <f t="shared" si="161"/>
        <v>73.666666666666671</v>
      </c>
      <c r="BW562" s="4">
        <v>103</v>
      </c>
    </row>
    <row r="563" spans="1:75" x14ac:dyDescent="0.2">
      <c r="A563" s="4">
        <v>1701</v>
      </c>
      <c r="B563" s="3">
        <v>5</v>
      </c>
      <c r="C563" s="9">
        <v>43515</v>
      </c>
      <c r="D563" s="4" t="s">
        <v>773</v>
      </c>
      <c r="E563" s="4">
        <f t="shared" si="166"/>
        <v>48</v>
      </c>
      <c r="F563" s="4">
        <v>1</v>
      </c>
      <c r="G563" s="4">
        <v>60104</v>
      </c>
      <c r="H563" s="4">
        <v>0</v>
      </c>
      <c r="I563" s="4">
        <v>1</v>
      </c>
      <c r="J563" s="4">
        <v>0</v>
      </c>
      <c r="K563" s="4">
        <v>0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1</v>
      </c>
      <c r="S563" s="4">
        <v>0</v>
      </c>
      <c r="T563" s="4">
        <v>6</v>
      </c>
      <c r="U563" s="4">
        <v>5</v>
      </c>
      <c r="V563" s="4">
        <f t="shared" si="151"/>
        <v>1</v>
      </c>
      <c r="W563" s="4">
        <v>0</v>
      </c>
      <c r="X563" s="4">
        <v>7</v>
      </c>
      <c r="Y563" s="4">
        <v>7</v>
      </c>
      <c r="Z563" s="4">
        <v>1</v>
      </c>
      <c r="AA563" s="4">
        <v>126.45</v>
      </c>
      <c r="AB563" s="4">
        <v>185.7</v>
      </c>
      <c r="AC563" s="4">
        <f t="shared" si="152"/>
        <v>1.857</v>
      </c>
      <c r="AD563" s="4">
        <f t="shared" si="153"/>
        <v>36.668658866638303</v>
      </c>
      <c r="AE563" s="4">
        <v>0</v>
      </c>
      <c r="AF563" s="4">
        <v>0</v>
      </c>
      <c r="AG563" s="4">
        <v>0</v>
      </c>
      <c r="AH563" s="4">
        <v>1</v>
      </c>
      <c r="AI563" s="4">
        <v>120.7</v>
      </c>
      <c r="AJ563" s="4">
        <v>121.6</v>
      </c>
      <c r="AK563" s="4">
        <v>121.8</v>
      </c>
      <c r="AL563" s="4">
        <v>121.9</v>
      </c>
      <c r="AM563" s="4">
        <v>120.8</v>
      </c>
      <c r="AN563" s="4">
        <v>121.3</v>
      </c>
      <c r="AO563" s="6">
        <f t="shared" ref="AO563:AP566" si="167">(AI563+AK563+AM563)/3</f>
        <v>121.10000000000001</v>
      </c>
      <c r="AP563" s="6">
        <f t="shared" si="167"/>
        <v>121.60000000000001</v>
      </c>
      <c r="AQ563" s="6">
        <f t="shared" si="154"/>
        <v>0.6521270866989769</v>
      </c>
      <c r="AR563" s="4">
        <v>35.4</v>
      </c>
      <c r="AS563" s="4">
        <v>35.700000000000003</v>
      </c>
      <c r="AT563" s="4">
        <v>36.6</v>
      </c>
      <c r="AU563" s="7">
        <f>(AR563+AS563+AT563)/3</f>
        <v>35.9</v>
      </c>
      <c r="AV563" s="4">
        <v>516</v>
      </c>
      <c r="AW563" s="4">
        <v>69</v>
      </c>
      <c r="AX563" s="4">
        <f t="shared" si="155"/>
        <v>48.183800813953489</v>
      </c>
      <c r="AY563" s="4">
        <f t="shared" si="156"/>
        <v>66.005206594456837</v>
      </c>
      <c r="AZ563" s="4">
        <f t="shared" si="157"/>
        <v>60.444793405543166</v>
      </c>
      <c r="BA563" s="6">
        <f t="shared" si="158"/>
        <v>0.47801339189832476</v>
      </c>
      <c r="BB563" s="4">
        <v>136</v>
      </c>
      <c r="BC563" s="4">
        <v>86</v>
      </c>
      <c r="BD563" s="4">
        <v>91</v>
      </c>
      <c r="BE563" s="4">
        <v>142</v>
      </c>
      <c r="BF563" s="4">
        <v>82</v>
      </c>
      <c r="BG563" s="4">
        <v>90</v>
      </c>
      <c r="BH563" s="4">
        <v>142</v>
      </c>
      <c r="BI563" s="4">
        <v>78</v>
      </c>
      <c r="BJ563" s="4">
        <v>93</v>
      </c>
      <c r="BK563" s="4">
        <v>152</v>
      </c>
      <c r="BL563" s="4">
        <v>95</v>
      </c>
      <c r="BM563" s="4">
        <v>97</v>
      </c>
      <c r="BN563" s="4">
        <v>147</v>
      </c>
      <c r="BO563" s="4">
        <v>91</v>
      </c>
      <c r="BP563" s="4">
        <v>91</v>
      </c>
      <c r="BQ563" s="4">
        <v>144</v>
      </c>
      <c r="BR563" s="4">
        <v>92</v>
      </c>
      <c r="BS563" s="4">
        <v>94</v>
      </c>
      <c r="BT563" s="8">
        <f t="shared" si="161"/>
        <v>143.83333333333334</v>
      </c>
      <c r="BU563" s="8">
        <f t="shared" si="161"/>
        <v>87.333333333333329</v>
      </c>
      <c r="BV563" s="8">
        <f t="shared" si="161"/>
        <v>92.666666666666671</v>
      </c>
      <c r="BW563" s="4">
        <v>151</v>
      </c>
    </row>
    <row r="564" spans="1:75" x14ac:dyDescent="0.2">
      <c r="A564" s="4">
        <v>1702</v>
      </c>
      <c r="B564" s="3">
        <v>5</v>
      </c>
      <c r="C564" s="4" t="s">
        <v>133</v>
      </c>
      <c r="D564" s="4" t="s">
        <v>774</v>
      </c>
      <c r="E564" s="4">
        <f t="shared" si="166"/>
        <v>51</v>
      </c>
      <c r="F564" s="4">
        <v>1</v>
      </c>
      <c r="G564" s="4">
        <v>60153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</v>
      </c>
      <c r="T564" s="4">
        <v>3</v>
      </c>
      <c r="U564" s="4">
        <v>3</v>
      </c>
      <c r="V564" s="4">
        <f t="shared" si="151"/>
        <v>0</v>
      </c>
      <c r="W564" s="4"/>
      <c r="X564" s="4">
        <v>5</v>
      </c>
      <c r="Y564" s="4">
        <v>5</v>
      </c>
      <c r="Z564" s="4">
        <v>1</v>
      </c>
      <c r="AA564" s="4">
        <v>81.75</v>
      </c>
      <c r="AB564" s="4">
        <v>175.60000610351562</v>
      </c>
      <c r="AC564" s="4">
        <f t="shared" si="152"/>
        <v>1.7560000610351563</v>
      </c>
      <c r="AD564" s="4">
        <f t="shared" si="153"/>
        <v>26.511769058982029</v>
      </c>
      <c r="AE564" s="4">
        <v>0</v>
      </c>
      <c r="AF564" s="4">
        <v>0</v>
      </c>
      <c r="AG564" s="4">
        <v>1</v>
      </c>
      <c r="AH564" s="4">
        <v>0</v>
      </c>
      <c r="AI564" s="4">
        <v>85.5</v>
      </c>
      <c r="AJ564" s="4">
        <v>99.099998474121094</v>
      </c>
      <c r="AK564" s="4">
        <v>85.599998474121094</v>
      </c>
      <c r="AL564" s="4">
        <v>99</v>
      </c>
      <c r="AM564" s="4">
        <v>86.099998474121094</v>
      </c>
      <c r="AN564" s="4">
        <v>98.199996948242188</v>
      </c>
      <c r="AO564" s="6">
        <f t="shared" si="167"/>
        <v>85.733332316080734</v>
      </c>
      <c r="AP564" s="6">
        <f t="shared" si="167"/>
        <v>98.766665140787765</v>
      </c>
      <c r="AQ564" s="6">
        <f t="shared" si="154"/>
        <v>0.48823080487560583</v>
      </c>
      <c r="AR564" s="4">
        <v>36.099998474121094</v>
      </c>
      <c r="AS564" s="4">
        <v>35.599998474121094</v>
      </c>
      <c r="AT564" s="4">
        <v>34.799999237060547</v>
      </c>
      <c r="AU564" s="7">
        <f>(AR564+AS564+AT564)/3</f>
        <v>35.499998728434242</v>
      </c>
      <c r="AV564" s="4">
        <v>562</v>
      </c>
      <c r="AW564" s="4">
        <v>74</v>
      </c>
      <c r="AX564" s="4">
        <f t="shared" si="155"/>
        <v>37.650955676799555</v>
      </c>
      <c r="AY564" s="4">
        <f t="shared" si="156"/>
        <v>51.576651612054185</v>
      </c>
      <c r="AZ564" s="4">
        <f t="shared" si="157"/>
        <v>30.173348387945815</v>
      </c>
      <c r="BA564" s="6">
        <f t="shared" si="158"/>
        <v>0.36909294664153902</v>
      </c>
      <c r="BB564" s="4">
        <v>132</v>
      </c>
      <c r="BC564" s="4">
        <v>74</v>
      </c>
      <c r="BD564" s="4">
        <v>50</v>
      </c>
      <c r="BE564" s="4">
        <v>123</v>
      </c>
      <c r="BF564" s="4">
        <v>75</v>
      </c>
      <c r="BG564" s="4">
        <v>53</v>
      </c>
      <c r="BH564" s="4">
        <v>130</v>
      </c>
      <c r="BI564" s="4">
        <v>79</v>
      </c>
      <c r="BJ564" s="4">
        <v>51</v>
      </c>
      <c r="BK564" s="4">
        <v>147</v>
      </c>
      <c r="BL564" s="4">
        <v>86</v>
      </c>
      <c r="BM564" s="4">
        <v>45</v>
      </c>
      <c r="BN564" s="4">
        <v>149</v>
      </c>
      <c r="BO564" s="4">
        <v>87</v>
      </c>
      <c r="BP564" s="4">
        <v>48</v>
      </c>
      <c r="BQ564" s="4">
        <v>150</v>
      </c>
      <c r="BR564" s="4">
        <v>84</v>
      </c>
      <c r="BS564" s="4">
        <v>46</v>
      </c>
      <c r="BT564" s="8">
        <f t="shared" si="161"/>
        <v>138.5</v>
      </c>
      <c r="BU564" s="8">
        <f t="shared" si="161"/>
        <v>80.833333333333329</v>
      </c>
      <c r="BV564" s="8">
        <f t="shared" si="161"/>
        <v>48.833333333333336</v>
      </c>
      <c r="BW564" s="4">
        <v>94</v>
      </c>
    </row>
    <row r="565" spans="1:75" x14ac:dyDescent="0.2">
      <c r="A565" s="4">
        <v>1711</v>
      </c>
      <c r="B565" s="3">
        <v>5</v>
      </c>
      <c r="C565" s="4" t="s">
        <v>133</v>
      </c>
      <c r="D565" s="4" t="s">
        <v>775</v>
      </c>
      <c r="E565" s="4">
        <f t="shared" si="166"/>
        <v>52</v>
      </c>
      <c r="F565" s="4">
        <v>1</v>
      </c>
      <c r="G565" s="4">
        <v>60304</v>
      </c>
      <c r="H565" s="4">
        <v>0</v>
      </c>
      <c r="I565" s="4">
        <v>0</v>
      </c>
      <c r="J565" s="4">
        <v>0</v>
      </c>
      <c r="K565" s="4">
        <v>1</v>
      </c>
      <c r="L565" s="4">
        <v>0</v>
      </c>
      <c r="M565" s="4">
        <v>0</v>
      </c>
      <c r="N565" s="4">
        <v>0</v>
      </c>
      <c r="O565" s="4">
        <v>1</v>
      </c>
      <c r="P565" s="4">
        <v>0</v>
      </c>
      <c r="Q565" s="4">
        <v>0</v>
      </c>
      <c r="R565" s="4">
        <v>0</v>
      </c>
      <c r="S565" s="4">
        <v>0</v>
      </c>
      <c r="T565" s="4">
        <v>2</v>
      </c>
      <c r="U565" s="4">
        <v>3</v>
      </c>
      <c r="V565" s="4">
        <f t="shared" si="151"/>
        <v>-1</v>
      </c>
      <c r="W565" s="4">
        <v>0</v>
      </c>
      <c r="X565" s="4">
        <v>1</v>
      </c>
      <c r="Y565" s="4">
        <v>3</v>
      </c>
      <c r="Z565" s="4">
        <v>1</v>
      </c>
      <c r="AA565" s="4">
        <v>80</v>
      </c>
      <c r="AB565" s="4">
        <v>177.5</v>
      </c>
      <c r="AC565" s="4">
        <f t="shared" si="152"/>
        <v>1.7749999999999999</v>
      </c>
      <c r="AD565" s="4">
        <f t="shared" si="153"/>
        <v>25.391787343780997</v>
      </c>
      <c r="AE565" s="4">
        <v>0</v>
      </c>
      <c r="AF565" s="4">
        <v>0</v>
      </c>
      <c r="AG565" s="4">
        <v>1</v>
      </c>
      <c r="AH565" s="4">
        <v>0</v>
      </c>
      <c r="AI565" s="4">
        <v>96.900001525878906</v>
      </c>
      <c r="AJ565" s="4">
        <v>102.30000305175781</v>
      </c>
      <c r="AK565" s="4">
        <v>96.699996948242188</v>
      </c>
      <c r="AL565" s="4">
        <v>103.09999847412109</v>
      </c>
      <c r="AM565" s="4">
        <v>96.400001525878906</v>
      </c>
      <c r="AN565" s="4">
        <v>102.09999847412109</v>
      </c>
      <c r="AO565" s="6">
        <f t="shared" si="167"/>
        <v>96.666666666666671</v>
      </c>
      <c r="AP565" s="6">
        <f t="shared" si="167"/>
        <v>102.5</v>
      </c>
      <c r="AQ565" s="6">
        <f t="shared" si="154"/>
        <v>0.54460093896713613</v>
      </c>
      <c r="AR565" s="4">
        <v>32.599998474121094</v>
      </c>
      <c r="AS565" s="4">
        <v>32.900001525878906</v>
      </c>
      <c r="AT565" s="4">
        <v>33.099998474121094</v>
      </c>
      <c r="AU565" s="7">
        <f>(AR565+AS565+AT565)/3</f>
        <v>32.866666158040367</v>
      </c>
      <c r="AV565" s="4">
        <v>597</v>
      </c>
      <c r="AW565" s="4">
        <v>59</v>
      </c>
      <c r="AX565" s="4">
        <f t="shared" si="155"/>
        <v>36.397081239530991</v>
      </c>
      <c r="AY565" s="4">
        <f t="shared" si="156"/>
        <v>49.859015396617799</v>
      </c>
      <c r="AZ565" s="4">
        <f t="shared" si="157"/>
        <v>30.140984603382201</v>
      </c>
      <c r="BA565" s="6">
        <f t="shared" si="158"/>
        <v>0.37676230754227752</v>
      </c>
      <c r="BB565" s="4">
        <v>137</v>
      </c>
      <c r="BC565" s="4">
        <v>99</v>
      </c>
      <c r="BD565" s="4">
        <v>65</v>
      </c>
      <c r="BE565" s="4">
        <v>139</v>
      </c>
      <c r="BF565" s="4">
        <v>94</v>
      </c>
      <c r="BG565" s="4">
        <v>65</v>
      </c>
      <c r="BH565" s="4">
        <v>145</v>
      </c>
      <c r="BI565" s="4">
        <v>92</v>
      </c>
      <c r="BJ565" s="4">
        <v>62</v>
      </c>
      <c r="BK565" s="4">
        <v>120</v>
      </c>
      <c r="BL565" s="4">
        <v>78</v>
      </c>
      <c r="BM565" s="4">
        <v>64</v>
      </c>
      <c r="BN565" s="4">
        <v>120</v>
      </c>
      <c r="BO565" s="4">
        <v>75</v>
      </c>
      <c r="BP565" s="4">
        <v>61</v>
      </c>
      <c r="BQ565" s="4">
        <v>125</v>
      </c>
      <c r="BR565" s="4">
        <v>72</v>
      </c>
      <c r="BS565" s="4">
        <v>63</v>
      </c>
      <c r="BT565" s="8">
        <f t="shared" si="161"/>
        <v>131</v>
      </c>
      <c r="BU565" s="8">
        <f t="shared" si="161"/>
        <v>85</v>
      </c>
      <c r="BV565" s="8">
        <f t="shared" si="161"/>
        <v>63.333333333333336</v>
      </c>
      <c r="BW565" s="4">
        <v>99</v>
      </c>
    </row>
    <row r="566" spans="1:75" x14ac:dyDescent="0.2">
      <c r="A566" s="4">
        <v>1716</v>
      </c>
      <c r="B566" s="3">
        <v>5</v>
      </c>
      <c r="C566" s="4" t="s">
        <v>133</v>
      </c>
      <c r="D566" s="4" t="s">
        <v>776</v>
      </c>
      <c r="E566" s="4">
        <f t="shared" si="166"/>
        <v>49</v>
      </c>
      <c r="F566" s="4">
        <v>1</v>
      </c>
      <c r="G566" s="4">
        <v>60153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3</v>
      </c>
      <c r="U566" s="4">
        <v>4</v>
      </c>
      <c r="V566" s="4">
        <f t="shared" si="151"/>
        <v>-1</v>
      </c>
      <c r="W566" s="4">
        <v>0</v>
      </c>
      <c r="X566" s="4">
        <v>1</v>
      </c>
      <c r="Y566" s="4">
        <v>1</v>
      </c>
      <c r="Z566" s="4">
        <v>1</v>
      </c>
      <c r="AA566" s="4">
        <v>84.949996948242188</v>
      </c>
      <c r="AB566" s="4">
        <v>184</v>
      </c>
      <c r="AC566" s="4">
        <f t="shared" si="152"/>
        <v>1.84</v>
      </c>
      <c r="AD566" s="4">
        <f t="shared" si="153"/>
        <v>25.091563370818225</v>
      </c>
      <c r="AE566" s="4">
        <v>0</v>
      </c>
      <c r="AF566" s="4">
        <v>0</v>
      </c>
      <c r="AG566" s="4">
        <v>1</v>
      </c>
      <c r="AH566" s="4">
        <v>0</v>
      </c>
      <c r="AI566" s="4">
        <v>87.599998474121094</v>
      </c>
      <c r="AJ566" s="4">
        <v>103.40000152587891</v>
      </c>
      <c r="AK566" s="4">
        <v>87.400001525878906</v>
      </c>
      <c r="AL566" s="4">
        <v>104.30000305175781</v>
      </c>
      <c r="AM566" s="4">
        <v>87.599998474121094</v>
      </c>
      <c r="AN566" s="4">
        <v>103.59999847412109</v>
      </c>
      <c r="AO566" s="6">
        <f t="shared" si="167"/>
        <v>87.533332824707031</v>
      </c>
      <c r="AP566" s="6">
        <f t="shared" si="167"/>
        <v>103.76666768391927</v>
      </c>
      <c r="AQ566" s="6">
        <f t="shared" si="154"/>
        <v>0.47572463491688605</v>
      </c>
      <c r="AR566" s="4">
        <v>28.5</v>
      </c>
      <c r="AS566" s="4">
        <v>27.899999618530273</v>
      </c>
      <c r="AT566" s="4">
        <v>28.799999237060547</v>
      </c>
      <c r="AU566" s="7">
        <f>(AR566+AS566+AT566)/3</f>
        <v>28.399999618530273</v>
      </c>
      <c r="AV566" s="4">
        <v>576</v>
      </c>
      <c r="AW566" s="4">
        <v>63</v>
      </c>
      <c r="AX566" s="4">
        <f t="shared" si="155"/>
        <v>39.98703859286838</v>
      </c>
      <c r="AY566" s="4">
        <f t="shared" si="156"/>
        <v>54.776765195710112</v>
      </c>
      <c r="AZ566" s="4">
        <f t="shared" si="157"/>
        <v>30.173231752532075</v>
      </c>
      <c r="BA566" s="6">
        <f t="shared" si="158"/>
        <v>0.35518814404332277</v>
      </c>
      <c r="BB566" s="4">
        <v>147</v>
      </c>
      <c r="BC566" s="4">
        <v>84</v>
      </c>
      <c r="BD566" s="4">
        <v>76</v>
      </c>
      <c r="BE566" s="4">
        <v>132</v>
      </c>
      <c r="BF566" s="4">
        <v>77</v>
      </c>
      <c r="BG566" s="4">
        <v>73</v>
      </c>
      <c r="BH566" s="4">
        <v>137</v>
      </c>
      <c r="BI566" s="4">
        <v>73</v>
      </c>
      <c r="BJ566" s="4">
        <v>77</v>
      </c>
      <c r="BK566" s="4">
        <v>137</v>
      </c>
      <c r="BL566" s="4">
        <v>76</v>
      </c>
      <c r="BM566" s="4">
        <v>66</v>
      </c>
      <c r="BN566" s="4">
        <v>126</v>
      </c>
      <c r="BO566" s="4">
        <v>75</v>
      </c>
      <c r="BP566" s="4">
        <v>67</v>
      </c>
      <c r="BQ566" s="4">
        <v>128</v>
      </c>
      <c r="BR566" s="4">
        <v>76</v>
      </c>
      <c r="BS566" s="4">
        <v>70</v>
      </c>
      <c r="BT566" s="8">
        <f t="shared" si="161"/>
        <v>134.5</v>
      </c>
      <c r="BU566" s="8">
        <f t="shared" si="161"/>
        <v>76.833333333333329</v>
      </c>
      <c r="BV566" s="8">
        <f t="shared" si="161"/>
        <v>71.5</v>
      </c>
      <c r="BW566" s="4">
        <v>86</v>
      </c>
    </row>
    <row r="567" spans="1:75" x14ac:dyDescent="0.2">
      <c r="A567" s="4">
        <v>1724</v>
      </c>
      <c r="B567" s="3">
        <v>5</v>
      </c>
      <c r="C567" s="4" t="s">
        <v>133</v>
      </c>
      <c r="D567" s="9">
        <v>23934</v>
      </c>
      <c r="E567" s="4">
        <f t="shared" si="166"/>
        <v>54</v>
      </c>
      <c r="F567" s="4">
        <v>1</v>
      </c>
      <c r="G567" s="4">
        <v>60153</v>
      </c>
      <c r="H567" s="4">
        <v>0</v>
      </c>
      <c r="I567" s="4">
        <v>0</v>
      </c>
      <c r="J567" s="4">
        <v>0</v>
      </c>
      <c r="K567" s="4">
        <v>1</v>
      </c>
      <c r="L567" s="4">
        <v>1</v>
      </c>
      <c r="M567" s="4">
        <v>0</v>
      </c>
      <c r="N567" s="4">
        <v>0</v>
      </c>
      <c r="O567" s="4">
        <v>1</v>
      </c>
      <c r="P567" s="4">
        <v>0</v>
      </c>
      <c r="Q567" s="4">
        <v>0</v>
      </c>
      <c r="R567" s="4">
        <v>0</v>
      </c>
      <c r="S567" s="4">
        <v>0</v>
      </c>
      <c r="T567" s="4">
        <v>2</v>
      </c>
      <c r="U567" s="4">
        <v>3</v>
      </c>
      <c r="V567" s="4">
        <f t="shared" si="151"/>
        <v>-1</v>
      </c>
      <c r="W567" s="4">
        <v>0</v>
      </c>
      <c r="X567" s="4">
        <v>6</v>
      </c>
      <c r="Y567" s="4">
        <v>6</v>
      </c>
      <c r="Z567" s="4">
        <v>1</v>
      </c>
      <c r="AA567" s="4">
        <v>76.550003051757812</v>
      </c>
      <c r="AB567" s="4">
        <v>173.89999389648438</v>
      </c>
      <c r="AC567" s="4">
        <f t="shared" si="152"/>
        <v>1.7389999389648438</v>
      </c>
      <c r="AD567" s="4">
        <f t="shared" si="153"/>
        <v>25.313143364712822</v>
      </c>
      <c r="AE567" s="4">
        <v>0</v>
      </c>
      <c r="AF567" s="4">
        <v>0</v>
      </c>
      <c r="AG567" s="4">
        <v>1</v>
      </c>
      <c r="AH567" s="4">
        <v>0</v>
      </c>
      <c r="AI567" s="4">
        <v>96</v>
      </c>
      <c r="AJ567" s="4">
        <v>103.5</v>
      </c>
      <c r="AK567" s="4">
        <v>95.75</v>
      </c>
      <c r="AL567" s="4">
        <v>103.5</v>
      </c>
      <c r="AM567" s="4"/>
      <c r="AN567" s="4"/>
      <c r="AO567" s="6">
        <f>(AI567+AK567)/2</f>
        <v>95.875</v>
      </c>
      <c r="AP567" s="6">
        <f>(AJ567+AL567)/2</f>
        <v>103.5</v>
      </c>
      <c r="AQ567" s="6">
        <f t="shared" si="154"/>
        <v>0.55132261854517661</v>
      </c>
      <c r="AR567" s="4">
        <v>32</v>
      </c>
      <c r="AS567" s="4">
        <v>32.5</v>
      </c>
      <c r="AT567" s="4"/>
      <c r="AU567" s="7">
        <f>(AR567+AS567)/2</f>
        <v>32.25</v>
      </c>
      <c r="AV567" s="4">
        <v>655</v>
      </c>
      <c r="AW567" s="4">
        <v>75</v>
      </c>
      <c r="AX567" s="4">
        <f t="shared" si="155"/>
        <v>32.641297899666618</v>
      </c>
      <c r="AY567" s="4">
        <f t="shared" si="156"/>
        <v>44.714106711872084</v>
      </c>
      <c r="AZ567" s="4">
        <f t="shared" si="157"/>
        <v>31.835896339885728</v>
      </c>
      <c r="BA567" s="6">
        <f t="shared" si="158"/>
        <v>0.41588367172709972</v>
      </c>
      <c r="BB567" s="4">
        <v>149</v>
      </c>
      <c r="BC567" s="4">
        <v>103</v>
      </c>
      <c r="BD567" s="4">
        <v>57</v>
      </c>
      <c r="BE567" s="4">
        <v>149</v>
      </c>
      <c r="BF567" s="4">
        <v>98</v>
      </c>
      <c r="BG567" s="4">
        <v>55</v>
      </c>
      <c r="BH567" s="4">
        <v>152</v>
      </c>
      <c r="BI567" s="4">
        <v>99</v>
      </c>
      <c r="BJ567" s="4">
        <v>56</v>
      </c>
      <c r="BK567" s="4">
        <v>148</v>
      </c>
      <c r="BL567" s="4">
        <v>97</v>
      </c>
      <c r="BM567" s="4">
        <v>56</v>
      </c>
      <c r="BN567" s="4">
        <v>149</v>
      </c>
      <c r="BO567" s="4">
        <v>98</v>
      </c>
      <c r="BP567" s="4">
        <v>60</v>
      </c>
      <c r="BQ567" s="4">
        <v>148</v>
      </c>
      <c r="BR567" s="4">
        <v>93</v>
      </c>
      <c r="BS567" s="4">
        <v>58</v>
      </c>
      <c r="BT567" s="8">
        <f t="shared" si="161"/>
        <v>149.16666666666666</v>
      </c>
      <c r="BU567" s="8">
        <f t="shared" si="161"/>
        <v>98</v>
      </c>
      <c r="BV567" s="8">
        <f t="shared" si="161"/>
        <v>57</v>
      </c>
      <c r="BW567" s="4">
        <v>100</v>
      </c>
    </row>
    <row r="568" spans="1:75" x14ac:dyDescent="0.2">
      <c r="A568" s="4">
        <v>1728</v>
      </c>
      <c r="B568" s="3">
        <v>5</v>
      </c>
      <c r="C568" s="4" t="s">
        <v>133</v>
      </c>
      <c r="D568" s="4" t="s">
        <v>777</v>
      </c>
      <c r="E568" s="4">
        <f t="shared" si="166"/>
        <v>38</v>
      </c>
      <c r="F568" s="4">
        <v>1</v>
      </c>
      <c r="G568" s="4">
        <v>60153</v>
      </c>
      <c r="H568" s="4">
        <v>0</v>
      </c>
      <c r="I568" s="4">
        <v>0</v>
      </c>
      <c r="J568" s="4">
        <v>0</v>
      </c>
      <c r="K568" s="4">
        <v>1</v>
      </c>
      <c r="L568" s="4">
        <v>0</v>
      </c>
      <c r="M568" s="4">
        <v>0</v>
      </c>
      <c r="N568" s="4">
        <v>0</v>
      </c>
      <c r="O568" s="4">
        <v>0</v>
      </c>
      <c r="P568" s="4">
        <v>0</v>
      </c>
      <c r="Q568" s="4">
        <v>1</v>
      </c>
      <c r="R568" s="4">
        <v>0</v>
      </c>
      <c r="S568" s="4">
        <v>0</v>
      </c>
      <c r="T568" s="4">
        <v>2</v>
      </c>
      <c r="U568" s="4">
        <v>5</v>
      </c>
      <c r="V568" s="4">
        <f t="shared" si="151"/>
        <v>-3</v>
      </c>
      <c r="W568" s="4">
        <v>0</v>
      </c>
      <c r="X568" s="4">
        <v>3</v>
      </c>
      <c r="Y568" s="4">
        <v>1</v>
      </c>
      <c r="Z568" s="4">
        <v>1</v>
      </c>
      <c r="AA568" s="4">
        <v>58.05</v>
      </c>
      <c r="AB568" s="4">
        <v>175.5</v>
      </c>
      <c r="AC568" s="4">
        <f t="shared" si="152"/>
        <v>1.7549999999999999</v>
      </c>
      <c r="AD568" s="4">
        <f t="shared" si="153"/>
        <v>18.847249616480386</v>
      </c>
      <c r="AE568" s="4">
        <v>0</v>
      </c>
      <c r="AF568" s="4">
        <v>1</v>
      </c>
      <c r="AG568" s="4">
        <v>0</v>
      </c>
      <c r="AH568" s="4">
        <v>0</v>
      </c>
      <c r="AI568" s="4">
        <v>72.400001525878906</v>
      </c>
      <c r="AJ568" s="4">
        <v>93</v>
      </c>
      <c r="AK568" s="4">
        <v>72.300003051757812</v>
      </c>
      <c r="AL568" s="4">
        <v>93.199996948242188</v>
      </c>
      <c r="AM568" s="4">
        <v>72.599998474121094</v>
      </c>
      <c r="AN568" s="4">
        <v>93.699996948242188</v>
      </c>
      <c r="AO568" s="6">
        <f>(AI568+AK568+AM568)/3</f>
        <v>72.433334350585938</v>
      </c>
      <c r="AP568" s="6">
        <f>(AJ568+AL568+AN568)/3</f>
        <v>93.299997965494796</v>
      </c>
      <c r="AQ568" s="6">
        <f t="shared" si="154"/>
        <v>0.41272555185519055</v>
      </c>
      <c r="AR568" s="4">
        <v>21.600000381469727</v>
      </c>
      <c r="AS568" s="4">
        <v>21.799999237060547</v>
      </c>
      <c r="AT568" s="4">
        <v>21.700000762939453</v>
      </c>
      <c r="AU568" s="7">
        <f>(AR568+AS568+AT568)/3</f>
        <v>21.700000127156574</v>
      </c>
      <c r="AV568" s="4">
        <v>635</v>
      </c>
      <c r="AW568" s="4">
        <v>70</v>
      </c>
      <c r="AX568" s="4">
        <f t="shared" si="155"/>
        <v>32.05609330708662</v>
      </c>
      <c r="AY568" s="4">
        <f t="shared" si="156"/>
        <v>43.912456585050165</v>
      </c>
      <c r="AZ568" s="4">
        <f t="shared" si="157"/>
        <v>14.137543414949832</v>
      </c>
      <c r="BA568" s="6">
        <f t="shared" si="158"/>
        <v>0.24354079956847258</v>
      </c>
      <c r="BB568" s="4">
        <v>144</v>
      </c>
      <c r="BC568" s="4">
        <v>103</v>
      </c>
      <c r="BD568" s="4">
        <v>79</v>
      </c>
      <c r="BE568" s="4">
        <v>148</v>
      </c>
      <c r="BF568" s="4">
        <v>100</v>
      </c>
      <c r="BG568" s="4">
        <v>78</v>
      </c>
      <c r="BH568" s="4">
        <v>146</v>
      </c>
      <c r="BI568" s="4">
        <v>94</v>
      </c>
      <c r="BJ568" s="4">
        <v>74</v>
      </c>
      <c r="BK568" s="4">
        <v>133</v>
      </c>
      <c r="BL568" s="4">
        <v>89</v>
      </c>
      <c r="BM568" s="4">
        <v>71</v>
      </c>
      <c r="BN568" s="4">
        <v>135</v>
      </c>
      <c r="BO568" s="4">
        <v>92</v>
      </c>
      <c r="BP568" s="4">
        <v>72</v>
      </c>
      <c r="BQ568" s="4">
        <v>135</v>
      </c>
      <c r="BR568" s="4">
        <v>93</v>
      </c>
      <c r="BS568" s="4">
        <v>76</v>
      </c>
      <c r="BT568" s="8">
        <f t="shared" si="161"/>
        <v>140.16666666666666</v>
      </c>
      <c r="BU568" s="8">
        <f t="shared" si="161"/>
        <v>95.166666666666671</v>
      </c>
      <c r="BV568" s="8">
        <f t="shared" si="161"/>
        <v>75</v>
      </c>
      <c r="BW568" s="4">
        <v>68</v>
      </c>
    </row>
    <row r="569" spans="1:75" x14ac:dyDescent="0.2">
      <c r="A569" s="4">
        <v>1729</v>
      </c>
      <c r="B569" s="3">
        <v>5</v>
      </c>
      <c r="C569" s="4" t="s">
        <v>133</v>
      </c>
      <c r="D569" s="4" t="s">
        <v>778</v>
      </c>
      <c r="E569" s="4">
        <f t="shared" si="166"/>
        <v>53</v>
      </c>
      <c r="F569" s="4">
        <v>1</v>
      </c>
      <c r="G569" s="4">
        <v>60155</v>
      </c>
      <c r="H569" s="4">
        <v>0</v>
      </c>
      <c r="I569" s="4">
        <v>1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0</v>
      </c>
      <c r="R569" s="4">
        <v>1</v>
      </c>
      <c r="S569" s="4">
        <v>0</v>
      </c>
      <c r="T569" s="4">
        <v>6</v>
      </c>
      <c r="U569" s="4">
        <v>4</v>
      </c>
      <c r="V569" s="4">
        <f t="shared" si="151"/>
        <v>2</v>
      </c>
      <c r="W569" s="4">
        <v>1</v>
      </c>
      <c r="X569" s="4">
        <v>1</v>
      </c>
      <c r="Y569" s="4">
        <v>1</v>
      </c>
      <c r="Z569" s="4">
        <v>1</v>
      </c>
      <c r="AA569" s="4">
        <v>99.5</v>
      </c>
      <c r="AB569" s="4">
        <v>169</v>
      </c>
      <c r="AC569" s="4">
        <f t="shared" si="152"/>
        <v>1.69</v>
      </c>
      <c r="AD569" s="4">
        <f t="shared" si="153"/>
        <v>34.837715766254689</v>
      </c>
      <c r="AE569" s="4">
        <v>0</v>
      </c>
      <c r="AF569" s="4">
        <v>0</v>
      </c>
      <c r="AG569" s="4">
        <v>0</v>
      </c>
      <c r="AH569" s="4">
        <v>1</v>
      </c>
      <c r="AI569" s="4">
        <v>114</v>
      </c>
      <c r="AJ569" s="4">
        <v>113.5</v>
      </c>
      <c r="AK569" s="4">
        <v>113.5</v>
      </c>
      <c r="AL569" s="4">
        <v>113</v>
      </c>
      <c r="AM569" s="4"/>
      <c r="AN569" s="4"/>
      <c r="AO569" s="6">
        <f>(AI569+AK569)/2</f>
        <v>113.75</v>
      </c>
      <c r="AP569" s="6">
        <f>(AJ569+AL569)/2</f>
        <v>113.25</v>
      </c>
      <c r="AQ569" s="6">
        <f t="shared" si="154"/>
        <v>0.67307692307692313</v>
      </c>
      <c r="AR569" s="4">
        <v>34</v>
      </c>
      <c r="AS569" s="4">
        <v>33.5</v>
      </c>
      <c r="AT569" s="4"/>
      <c r="AU569" s="7">
        <f>(AR569+AS569)/2</f>
        <v>33.75</v>
      </c>
      <c r="AV569" s="4">
        <v>552</v>
      </c>
      <c r="AW569" s="4">
        <v>102</v>
      </c>
      <c r="AX569" s="4">
        <f t="shared" si="155"/>
        <v>37.753307971014493</v>
      </c>
      <c r="AY569" s="4">
        <f t="shared" si="156"/>
        <v>51.716860234266427</v>
      </c>
      <c r="AZ569" s="4">
        <f t="shared" si="157"/>
        <v>47.783139765733573</v>
      </c>
      <c r="BA569" s="6">
        <f t="shared" si="158"/>
        <v>0.48023256045963392</v>
      </c>
      <c r="BB569" s="4">
        <v>128</v>
      </c>
      <c r="BC569" s="4">
        <v>95</v>
      </c>
      <c r="BD569" s="4">
        <v>91</v>
      </c>
      <c r="BE569" s="4">
        <v>121</v>
      </c>
      <c r="BF569" s="4">
        <v>96</v>
      </c>
      <c r="BG569" s="4">
        <v>94</v>
      </c>
      <c r="BH569" s="4">
        <v>125</v>
      </c>
      <c r="BI569" s="4">
        <v>93</v>
      </c>
      <c r="BJ569" s="4">
        <v>82</v>
      </c>
      <c r="BK569" s="4">
        <v>111</v>
      </c>
      <c r="BL569" s="4">
        <v>80</v>
      </c>
      <c r="BM569" s="4">
        <v>88</v>
      </c>
      <c r="BN569" s="4">
        <v>112</v>
      </c>
      <c r="BO569" s="4">
        <v>70</v>
      </c>
      <c r="BP569" s="4">
        <v>89</v>
      </c>
      <c r="BQ569" s="4">
        <v>114</v>
      </c>
      <c r="BR569" s="4">
        <v>91</v>
      </c>
      <c r="BS569" s="4">
        <v>86</v>
      </c>
      <c r="BT569" s="8">
        <f t="shared" si="161"/>
        <v>118.5</v>
      </c>
      <c r="BU569" s="8">
        <f t="shared" si="161"/>
        <v>87.5</v>
      </c>
      <c r="BV569" s="8">
        <f t="shared" si="161"/>
        <v>88.333333333333329</v>
      </c>
      <c r="BW569" s="4">
        <v>83</v>
      </c>
    </row>
    <row r="570" spans="1:75" x14ac:dyDescent="0.2">
      <c r="A570" s="4">
        <v>1734</v>
      </c>
      <c r="B570" s="3">
        <v>5</v>
      </c>
      <c r="C570" s="4" t="s">
        <v>133</v>
      </c>
      <c r="D570" s="4" t="s">
        <v>779</v>
      </c>
      <c r="E570" s="4">
        <f t="shared" si="166"/>
        <v>54</v>
      </c>
      <c r="F570" s="4">
        <v>1</v>
      </c>
      <c r="G570" s="4">
        <v>60622</v>
      </c>
      <c r="H570" s="4">
        <v>0</v>
      </c>
      <c r="I570" s="4">
        <v>0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4">
        <v>0</v>
      </c>
      <c r="Q570" s="4">
        <v>1</v>
      </c>
      <c r="R570" s="4">
        <v>0</v>
      </c>
      <c r="S570" s="4">
        <v>0</v>
      </c>
      <c r="T570" s="4">
        <v>4</v>
      </c>
      <c r="U570" s="4">
        <v>5</v>
      </c>
      <c r="V570" s="4">
        <f t="shared" si="151"/>
        <v>-1</v>
      </c>
      <c r="W570" s="4">
        <v>0</v>
      </c>
      <c r="X570" s="4">
        <v>1</v>
      </c>
      <c r="Y570" s="4">
        <v>1</v>
      </c>
      <c r="Z570" s="4">
        <v>1</v>
      </c>
      <c r="AA570" s="4">
        <v>75</v>
      </c>
      <c r="AB570" s="4">
        <v>178</v>
      </c>
      <c r="AC570" s="4">
        <f t="shared" si="152"/>
        <v>1.78</v>
      </c>
      <c r="AD570" s="4">
        <f t="shared" si="153"/>
        <v>23.671253629592222</v>
      </c>
      <c r="AE570" s="4">
        <v>0</v>
      </c>
      <c r="AF570" s="4">
        <v>1</v>
      </c>
      <c r="AG570" s="4">
        <v>0</v>
      </c>
      <c r="AH570" s="4">
        <v>0</v>
      </c>
      <c r="AI570" s="4">
        <v>82</v>
      </c>
      <c r="AJ570" s="4">
        <v>100.90000152587891</v>
      </c>
      <c r="AK570" s="4">
        <v>82.099998474121094</v>
      </c>
      <c r="AL570" s="4">
        <v>100.59999847412109</v>
      </c>
      <c r="AM570" s="4">
        <v>81</v>
      </c>
      <c r="AN570" s="4">
        <v>100.40000152587891</v>
      </c>
      <c r="AO570" s="6">
        <f t="shared" ref="AO570:AP576" si="168">(AI570+AK570+AM570)/3</f>
        <v>81.699999491373703</v>
      </c>
      <c r="AP570" s="6">
        <f t="shared" si="168"/>
        <v>100.63333384195964</v>
      </c>
      <c r="AQ570" s="6">
        <f t="shared" si="154"/>
        <v>0.45898876118749271</v>
      </c>
      <c r="AR570" s="4">
        <v>29</v>
      </c>
      <c r="AS570" s="4">
        <v>29.5</v>
      </c>
      <c r="AT570" s="4">
        <v>30</v>
      </c>
      <c r="AU570" s="7">
        <f t="shared" ref="AU570:AU576" si="169">(AR570+AS570+AT570)/3</f>
        <v>29.5</v>
      </c>
      <c r="AV570" s="4">
        <v>660</v>
      </c>
      <c r="AW570" s="4">
        <v>83</v>
      </c>
      <c r="AX570" s="4">
        <f t="shared" si="155"/>
        <v>33.442139393939399</v>
      </c>
      <c r="AY570" s="4">
        <f t="shared" si="156"/>
        <v>45.811149854711509</v>
      </c>
      <c r="AZ570" s="4">
        <f t="shared" si="157"/>
        <v>29.188850145288491</v>
      </c>
      <c r="BA570" s="6">
        <f t="shared" si="158"/>
        <v>0.38918466860384654</v>
      </c>
      <c r="BB570" s="4">
        <v>154</v>
      </c>
      <c r="BC570" s="4">
        <v>91</v>
      </c>
      <c r="BD570" s="4">
        <v>82</v>
      </c>
      <c r="BE570" s="4">
        <v>144</v>
      </c>
      <c r="BF570" s="4">
        <v>89</v>
      </c>
      <c r="BG570" s="4"/>
      <c r="BH570" s="4">
        <v>145</v>
      </c>
      <c r="BI570" s="4">
        <v>90</v>
      </c>
      <c r="BJ570" s="4">
        <v>82</v>
      </c>
      <c r="BK570" s="4">
        <v>141</v>
      </c>
      <c r="BL570" s="4">
        <v>84</v>
      </c>
      <c r="BM570" s="4">
        <v>81</v>
      </c>
      <c r="BN570" s="4">
        <v>137</v>
      </c>
      <c r="BO570" s="4">
        <v>83</v>
      </c>
      <c r="BP570" s="4">
        <v>82</v>
      </c>
      <c r="BQ570" s="4">
        <v>134</v>
      </c>
      <c r="BR570" s="4">
        <v>79</v>
      </c>
      <c r="BS570" s="4">
        <v>80</v>
      </c>
      <c r="BT570" s="8">
        <f t="shared" si="161"/>
        <v>142.5</v>
      </c>
      <c r="BU570" s="8">
        <f t="shared" si="161"/>
        <v>86</v>
      </c>
      <c r="BV570" s="8">
        <f t="shared" si="161"/>
        <v>67.833333333333329</v>
      </c>
      <c r="BW570" s="4">
        <v>101</v>
      </c>
    </row>
    <row r="571" spans="1:75" x14ac:dyDescent="0.2">
      <c r="A571" s="4">
        <v>1735</v>
      </c>
      <c r="B571" s="3">
        <v>5</v>
      </c>
      <c r="C571" s="4" t="s">
        <v>287</v>
      </c>
      <c r="D571" s="4" t="s">
        <v>780</v>
      </c>
      <c r="E571" s="4">
        <f t="shared" si="166"/>
        <v>40</v>
      </c>
      <c r="F571" s="4">
        <v>1</v>
      </c>
      <c r="G571" s="4">
        <v>60626</v>
      </c>
      <c r="H571" s="4">
        <v>1</v>
      </c>
      <c r="I571" s="4">
        <v>0</v>
      </c>
      <c r="J571" s="4">
        <v>0</v>
      </c>
      <c r="K571" s="4">
        <v>0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2</v>
      </c>
      <c r="U571" s="4">
        <v>4</v>
      </c>
      <c r="V571" s="4">
        <f t="shared" si="151"/>
        <v>-2</v>
      </c>
      <c r="W571" s="4">
        <v>0</v>
      </c>
      <c r="X571" s="4">
        <v>4</v>
      </c>
      <c r="Y571" s="4">
        <v>1</v>
      </c>
      <c r="Z571" s="4">
        <v>1</v>
      </c>
      <c r="AA571" s="4">
        <v>73.449996948242188</v>
      </c>
      <c r="AB571" s="4">
        <v>175</v>
      </c>
      <c r="AC571" s="4">
        <f t="shared" si="152"/>
        <v>1.75</v>
      </c>
      <c r="AD571" s="4">
        <f t="shared" si="153"/>
        <v>23.983672472895407</v>
      </c>
      <c r="AE571" s="4">
        <v>0</v>
      </c>
      <c r="AF571" s="4">
        <v>1</v>
      </c>
      <c r="AG571" s="4">
        <v>0</v>
      </c>
      <c r="AH571" s="4">
        <v>0</v>
      </c>
      <c r="AI571" s="4">
        <v>80.599998474121094</v>
      </c>
      <c r="AJ571" s="4">
        <v>100.40000152587891</v>
      </c>
      <c r="AK571" s="4">
        <v>78.199996948242188</v>
      </c>
      <c r="AL571" s="4">
        <v>100.19999694824219</v>
      </c>
      <c r="AM571" s="4">
        <v>78.099998474121094</v>
      </c>
      <c r="AN571" s="4">
        <v>100.09999847412109</v>
      </c>
      <c r="AO571" s="6">
        <f t="shared" si="168"/>
        <v>78.966664632161454</v>
      </c>
      <c r="AP571" s="6">
        <f t="shared" si="168"/>
        <v>100.23333231608073</v>
      </c>
      <c r="AQ571" s="6">
        <f t="shared" si="154"/>
        <v>0.45123808361235118</v>
      </c>
      <c r="AR571" s="4">
        <v>35.200000762939453</v>
      </c>
      <c r="AS571" s="4">
        <v>34.599998474121094</v>
      </c>
      <c r="AT571" s="4">
        <v>33.799999237060547</v>
      </c>
      <c r="AU571" s="7">
        <f t="shared" si="169"/>
        <v>34.533332824707031</v>
      </c>
      <c r="AV571" s="4">
        <v>646</v>
      </c>
      <c r="AW571" s="4">
        <v>80</v>
      </c>
      <c r="AX571" s="4">
        <f t="shared" si="155"/>
        <v>32.981538248871132</v>
      </c>
      <c r="AY571" s="4">
        <f t="shared" si="156"/>
        <v>45.18018938201525</v>
      </c>
      <c r="AZ571" s="4">
        <f t="shared" si="157"/>
        <v>28.269807566226937</v>
      </c>
      <c r="BA571" s="6">
        <f t="shared" si="158"/>
        <v>0.38488507475565653</v>
      </c>
      <c r="BB571" s="4">
        <v>120</v>
      </c>
      <c r="BC571" s="4">
        <v>74</v>
      </c>
      <c r="BD571" s="4">
        <v>72</v>
      </c>
      <c r="BE571" s="4">
        <v>116</v>
      </c>
      <c r="BF571" s="4">
        <v>71</v>
      </c>
      <c r="BG571" s="4">
        <v>72</v>
      </c>
      <c r="BH571" s="4">
        <v>114</v>
      </c>
      <c r="BI571" s="4">
        <v>68</v>
      </c>
      <c r="BJ571" s="4">
        <v>72</v>
      </c>
      <c r="BK571" s="4">
        <v>126</v>
      </c>
      <c r="BL571" s="4">
        <v>72</v>
      </c>
      <c r="BM571" s="4">
        <v>75</v>
      </c>
      <c r="BN571" s="4">
        <v>121</v>
      </c>
      <c r="BO571" s="4">
        <v>73</v>
      </c>
      <c r="BP571" s="4">
        <v>73</v>
      </c>
      <c r="BQ571" s="4">
        <v>117</v>
      </c>
      <c r="BR571" s="4">
        <v>70</v>
      </c>
      <c r="BS571" s="4">
        <v>75</v>
      </c>
      <c r="BT571" s="8">
        <f t="shared" si="161"/>
        <v>119</v>
      </c>
      <c r="BU571" s="8">
        <f t="shared" si="161"/>
        <v>71.333333333333329</v>
      </c>
      <c r="BV571" s="8">
        <f t="shared" si="161"/>
        <v>73.166666666666671</v>
      </c>
      <c r="BW571" s="4">
        <v>76</v>
      </c>
    </row>
    <row r="572" spans="1:75" x14ac:dyDescent="0.2">
      <c r="A572" s="4">
        <v>1738</v>
      </c>
      <c r="B572" s="3">
        <v>5</v>
      </c>
      <c r="C572" s="4" t="s">
        <v>133</v>
      </c>
      <c r="D572" s="4" t="s">
        <v>781</v>
      </c>
      <c r="E572" s="4">
        <f t="shared" si="166"/>
        <v>47</v>
      </c>
      <c r="F572" s="4">
        <v>1</v>
      </c>
      <c r="G572" s="4">
        <v>60624</v>
      </c>
      <c r="H572" s="4">
        <v>1</v>
      </c>
      <c r="I572" s="4">
        <v>0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1</v>
      </c>
      <c r="P572" s="4">
        <v>0</v>
      </c>
      <c r="Q572" s="4">
        <v>0</v>
      </c>
      <c r="R572" s="4">
        <v>1</v>
      </c>
      <c r="S572" s="4">
        <v>0</v>
      </c>
      <c r="T572" s="4">
        <v>7</v>
      </c>
      <c r="U572" s="4">
        <v>4</v>
      </c>
      <c r="V572" s="4">
        <f t="shared" si="151"/>
        <v>3</v>
      </c>
      <c r="W572" s="4">
        <v>1</v>
      </c>
      <c r="X572" s="4">
        <v>1</v>
      </c>
      <c r="Y572" s="4">
        <v>1</v>
      </c>
      <c r="Z572" s="4">
        <v>1</v>
      </c>
      <c r="AA572" s="4">
        <v>137.44999694824219</v>
      </c>
      <c r="AB572" s="4">
        <v>177</v>
      </c>
      <c r="AC572" s="4">
        <f t="shared" si="152"/>
        <v>1.77</v>
      </c>
      <c r="AD572" s="4">
        <f t="shared" si="153"/>
        <v>43.873087857334156</v>
      </c>
      <c r="AE572" s="4">
        <v>0</v>
      </c>
      <c r="AF572" s="4">
        <v>0</v>
      </c>
      <c r="AG572" s="4">
        <v>0</v>
      </c>
      <c r="AH572" s="4">
        <v>1</v>
      </c>
      <c r="AI572" s="4">
        <v>145</v>
      </c>
      <c r="AJ572" s="4">
        <v>138</v>
      </c>
      <c r="AK572" s="4">
        <v>146.5</v>
      </c>
      <c r="AL572" s="4">
        <v>139.19999694824219</v>
      </c>
      <c r="AM572" s="4">
        <v>143.89999389648438</v>
      </c>
      <c r="AN572" s="4">
        <v>136.60000610351562</v>
      </c>
      <c r="AO572" s="6">
        <f t="shared" si="168"/>
        <v>145.13333129882812</v>
      </c>
      <c r="AP572" s="6">
        <f t="shared" si="168"/>
        <v>137.93333435058594</v>
      </c>
      <c r="AQ572" s="6">
        <f t="shared" si="154"/>
        <v>0.8199623237221928</v>
      </c>
      <c r="AR572" s="4">
        <v>39</v>
      </c>
      <c r="AS572" s="4">
        <v>39.5</v>
      </c>
      <c r="AT572" s="4">
        <v>39.200000762939453</v>
      </c>
      <c r="AU572" s="7">
        <f t="shared" si="169"/>
        <v>39.233333587646484</v>
      </c>
      <c r="AV572" s="4">
        <v>460</v>
      </c>
      <c r="AW572" s="4">
        <v>59.8</v>
      </c>
      <c r="AX572" s="4">
        <f t="shared" si="155"/>
        <v>49.911827964849053</v>
      </c>
      <c r="AY572" s="4">
        <f t="shared" si="156"/>
        <v>68.372367075135685</v>
      </c>
      <c r="AZ572" s="4">
        <f t="shared" si="157"/>
        <v>69.077629873106503</v>
      </c>
      <c r="BA572" s="6">
        <f t="shared" si="158"/>
        <v>0.50256552496773199</v>
      </c>
      <c r="BB572" s="4">
        <v>115</v>
      </c>
      <c r="BC572" s="4">
        <v>85</v>
      </c>
      <c r="BD572" s="4">
        <v>97</v>
      </c>
      <c r="BE572" s="4">
        <v>111</v>
      </c>
      <c r="BF572" s="4">
        <v>83</v>
      </c>
      <c r="BG572" s="4">
        <v>94</v>
      </c>
      <c r="BH572" s="4">
        <v>110</v>
      </c>
      <c r="BI572" s="4">
        <v>85</v>
      </c>
      <c r="BJ572" s="4">
        <v>96</v>
      </c>
      <c r="BK572" s="4">
        <v>124</v>
      </c>
      <c r="BL572" s="4">
        <v>89</v>
      </c>
      <c r="BM572" s="4">
        <v>94</v>
      </c>
      <c r="BN572" s="4">
        <v>127</v>
      </c>
      <c r="BO572" s="4">
        <v>88</v>
      </c>
      <c r="BP572" s="4">
        <v>95</v>
      </c>
      <c r="BQ572" s="4">
        <v>122</v>
      </c>
      <c r="BR572" s="4">
        <v>87</v>
      </c>
      <c r="BS572" s="4">
        <v>93</v>
      </c>
      <c r="BT572" s="8">
        <f t="shared" si="161"/>
        <v>118.16666666666667</v>
      </c>
      <c r="BU572" s="8">
        <f t="shared" si="161"/>
        <v>86.166666666666671</v>
      </c>
      <c r="BV572" s="8">
        <f t="shared" si="161"/>
        <v>94.833333333333329</v>
      </c>
      <c r="BW572" s="4">
        <v>147</v>
      </c>
    </row>
    <row r="573" spans="1:75" x14ac:dyDescent="0.2">
      <c r="A573" s="4">
        <v>1744</v>
      </c>
      <c r="B573" s="3">
        <v>5</v>
      </c>
      <c r="C573" s="4" t="s">
        <v>782</v>
      </c>
      <c r="D573" s="4" t="s">
        <v>783</v>
      </c>
      <c r="E573" s="4">
        <f t="shared" si="166"/>
        <v>55</v>
      </c>
      <c r="F573" s="4">
        <v>1</v>
      </c>
      <c r="G573" s="4">
        <v>60153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1</v>
      </c>
      <c r="S573" s="4">
        <v>0</v>
      </c>
      <c r="T573" s="4">
        <v>5</v>
      </c>
      <c r="U573" s="4">
        <v>4</v>
      </c>
      <c r="V573" s="4">
        <f t="shared" si="151"/>
        <v>1</v>
      </c>
      <c r="W573" s="4">
        <v>1</v>
      </c>
      <c r="X573" s="4">
        <v>3</v>
      </c>
      <c r="Y573" s="4">
        <v>3</v>
      </c>
      <c r="Z573" s="4">
        <v>1</v>
      </c>
      <c r="AA573" s="4">
        <v>105.65000152587891</v>
      </c>
      <c r="AB573" s="4">
        <v>184.60000610351562</v>
      </c>
      <c r="AC573" s="4">
        <f t="shared" si="152"/>
        <v>1.8460000610351563</v>
      </c>
      <c r="AD573" s="4">
        <f t="shared" si="153"/>
        <v>31.003168849625087</v>
      </c>
      <c r="AE573" s="4">
        <v>0</v>
      </c>
      <c r="AF573" s="4">
        <v>0</v>
      </c>
      <c r="AG573" s="4">
        <v>0</v>
      </c>
      <c r="AH573" s="4">
        <v>1</v>
      </c>
      <c r="AI573" s="4">
        <v>114.5</v>
      </c>
      <c r="AJ573" s="4">
        <v>109.5</v>
      </c>
      <c r="AK573" s="4">
        <v>113.90000152587891</v>
      </c>
      <c r="AL573" s="4">
        <v>106.90000152587891</v>
      </c>
      <c r="AM573" s="4">
        <v>114.19999694824219</v>
      </c>
      <c r="AN573" s="4">
        <v>107.90000152587891</v>
      </c>
      <c r="AO573" s="6">
        <f t="shared" si="168"/>
        <v>114.1999994913737</v>
      </c>
      <c r="AP573" s="6">
        <f t="shared" si="168"/>
        <v>108.10000101725261</v>
      </c>
      <c r="AQ573" s="6">
        <f t="shared" si="154"/>
        <v>0.61863486303101922</v>
      </c>
      <c r="AR573" s="4">
        <v>29.899999618530273</v>
      </c>
      <c r="AS573" s="4">
        <v>30.799999237060547</v>
      </c>
      <c r="AT573" s="4">
        <v>30.100000381469727</v>
      </c>
      <c r="AU573" s="7">
        <f t="shared" si="169"/>
        <v>30.266666412353516</v>
      </c>
      <c r="AV573" s="4">
        <v>599</v>
      </c>
      <c r="AW573" s="4">
        <v>72</v>
      </c>
      <c r="AX573" s="4">
        <f t="shared" si="155"/>
        <v>41.017115335440181</v>
      </c>
      <c r="AY573" s="4">
        <f t="shared" si="156"/>
        <v>56.187829226630384</v>
      </c>
      <c r="AZ573" s="4">
        <f t="shared" si="157"/>
        <v>49.462172299248522</v>
      </c>
      <c r="BA573" s="6">
        <f t="shared" si="158"/>
        <v>0.46817010492075373</v>
      </c>
      <c r="BB573" s="4">
        <v>132</v>
      </c>
      <c r="BC573" s="4">
        <v>78</v>
      </c>
      <c r="BD573" s="4">
        <v>61</v>
      </c>
      <c r="BE573" s="4">
        <v>123</v>
      </c>
      <c r="BF573" s="4">
        <v>70</v>
      </c>
      <c r="BG573" s="4">
        <v>59</v>
      </c>
      <c r="BH573" s="4">
        <v>129</v>
      </c>
      <c r="BI573" s="4">
        <v>64</v>
      </c>
      <c r="BJ573" s="4">
        <v>64</v>
      </c>
      <c r="BK573" s="4">
        <v>121</v>
      </c>
      <c r="BL573" s="4">
        <v>66</v>
      </c>
      <c r="BM573" s="4">
        <v>61</v>
      </c>
      <c r="BN573" s="4">
        <v>122</v>
      </c>
      <c r="BO573" s="4">
        <v>73</v>
      </c>
      <c r="BP573" s="4">
        <v>63</v>
      </c>
      <c r="BQ573" s="4">
        <v>119</v>
      </c>
      <c r="BR573" s="4">
        <v>74</v>
      </c>
      <c r="BS573" s="4">
        <v>62</v>
      </c>
      <c r="BT573" s="8">
        <f t="shared" ref="BT573:BV588" si="170">(BB573+BE573+BH573+BK573+BN573+BQ573)/6</f>
        <v>124.33333333333333</v>
      </c>
      <c r="BU573" s="8">
        <f t="shared" si="170"/>
        <v>70.833333333333329</v>
      </c>
      <c r="BV573" s="8">
        <f t="shared" si="170"/>
        <v>61.666666666666664</v>
      </c>
      <c r="BW573" s="4">
        <v>95</v>
      </c>
    </row>
    <row r="574" spans="1:75" x14ac:dyDescent="0.2">
      <c r="A574" s="4">
        <v>1762</v>
      </c>
      <c r="B574" s="3">
        <v>5</v>
      </c>
      <c r="C574" s="4" t="s">
        <v>285</v>
      </c>
      <c r="D574" s="4" t="s">
        <v>784</v>
      </c>
      <c r="E574" s="4">
        <f t="shared" si="166"/>
        <v>39</v>
      </c>
      <c r="F574" s="4">
        <v>1</v>
      </c>
      <c r="G574" s="4">
        <v>60153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4">
        <v>1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2</v>
      </c>
      <c r="U574" s="4">
        <v>4</v>
      </c>
      <c r="V574" s="4">
        <f t="shared" si="151"/>
        <v>-2</v>
      </c>
      <c r="W574" s="4">
        <v>0</v>
      </c>
      <c r="X574" s="4">
        <v>6</v>
      </c>
      <c r="Y574" s="4">
        <v>1</v>
      </c>
      <c r="Z574" s="4">
        <v>1</v>
      </c>
      <c r="AA574" s="4">
        <v>64</v>
      </c>
      <c r="AB574" s="4">
        <v>166</v>
      </c>
      <c r="AC574" s="4">
        <f t="shared" si="152"/>
        <v>1.66</v>
      </c>
      <c r="AD574" s="4">
        <f t="shared" si="153"/>
        <v>23.225431847873423</v>
      </c>
      <c r="AE574" s="4">
        <v>0</v>
      </c>
      <c r="AF574" s="4">
        <v>1</v>
      </c>
      <c r="AG574" s="4">
        <v>0</v>
      </c>
      <c r="AH574" s="4">
        <v>0</v>
      </c>
      <c r="AI574" s="4">
        <v>88</v>
      </c>
      <c r="AJ574" s="4">
        <v>95</v>
      </c>
      <c r="AK574" s="4">
        <v>88.5</v>
      </c>
      <c r="AL574" s="4">
        <v>96</v>
      </c>
      <c r="AM574" s="4">
        <v>88</v>
      </c>
      <c r="AN574" s="4">
        <v>96</v>
      </c>
      <c r="AO574" s="6">
        <f t="shared" si="168"/>
        <v>88.166666666666671</v>
      </c>
      <c r="AP574" s="6">
        <f t="shared" si="168"/>
        <v>95.666666666666671</v>
      </c>
      <c r="AQ574" s="6">
        <f t="shared" si="154"/>
        <v>0.53112449799196793</v>
      </c>
      <c r="AR574" s="4">
        <v>26.200000762939453</v>
      </c>
      <c r="AS574" s="4">
        <v>26.299999237060547</v>
      </c>
      <c r="AT574" s="4">
        <v>26</v>
      </c>
      <c r="AU574" s="7">
        <f t="shared" si="169"/>
        <v>26.166666666666668</v>
      </c>
      <c r="AV574" s="4">
        <v>706</v>
      </c>
      <c r="AW574" s="4">
        <v>81</v>
      </c>
      <c r="AX574" s="4">
        <f t="shared" si="155"/>
        <v>27.726141643059492</v>
      </c>
      <c r="AY574" s="4">
        <f t="shared" si="156"/>
        <v>37.981015949396564</v>
      </c>
      <c r="AZ574" s="4">
        <f t="shared" si="157"/>
        <v>26.018984050603436</v>
      </c>
      <c r="BA574" s="6">
        <f t="shared" si="158"/>
        <v>0.40654662579067868</v>
      </c>
      <c r="BB574" s="4">
        <v>143</v>
      </c>
      <c r="BC574" s="4">
        <v>99</v>
      </c>
      <c r="BD574" s="4">
        <v>84</v>
      </c>
      <c r="BE574" s="4">
        <v>152</v>
      </c>
      <c r="BF574" s="4">
        <v>104</v>
      </c>
      <c r="BG574" s="4">
        <v>82</v>
      </c>
      <c r="BH574" s="4">
        <v>144</v>
      </c>
      <c r="BI574" s="4">
        <v>97</v>
      </c>
      <c r="BJ574" s="4">
        <v>80</v>
      </c>
      <c r="BK574" s="4">
        <v>146</v>
      </c>
      <c r="BL574" s="4">
        <v>89</v>
      </c>
      <c r="BM574" s="4">
        <v>85</v>
      </c>
      <c r="BN574" s="4">
        <v>145</v>
      </c>
      <c r="BO574" s="4">
        <v>84</v>
      </c>
      <c r="BP574" s="4">
        <v>69</v>
      </c>
      <c r="BQ574" s="4">
        <v>145</v>
      </c>
      <c r="BR574" s="4">
        <v>92</v>
      </c>
      <c r="BS574" s="4">
        <v>79</v>
      </c>
      <c r="BT574" s="8">
        <f t="shared" si="170"/>
        <v>145.83333333333334</v>
      </c>
      <c r="BU574" s="8">
        <f t="shared" si="170"/>
        <v>94.166666666666671</v>
      </c>
      <c r="BV574" s="8">
        <f t="shared" si="170"/>
        <v>79.833333333333329</v>
      </c>
      <c r="BW574" s="4">
        <v>127</v>
      </c>
    </row>
    <row r="575" spans="1:75" x14ac:dyDescent="0.2">
      <c r="A575" s="4">
        <v>1767</v>
      </c>
      <c r="B575" s="3">
        <v>5</v>
      </c>
      <c r="C575" s="4" t="s">
        <v>303</v>
      </c>
      <c r="D575" s="4" t="s">
        <v>785</v>
      </c>
      <c r="E575" s="4">
        <f t="shared" si="166"/>
        <v>53</v>
      </c>
      <c r="F575" s="4">
        <v>1</v>
      </c>
      <c r="G575" s="4">
        <v>60153</v>
      </c>
      <c r="H575" s="4">
        <v>0</v>
      </c>
      <c r="I575" s="4">
        <v>1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1</v>
      </c>
      <c r="P575" s="4">
        <v>0</v>
      </c>
      <c r="Q575" s="4">
        <v>0</v>
      </c>
      <c r="R575" s="4">
        <v>0</v>
      </c>
      <c r="S575" s="4">
        <v>1</v>
      </c>
      <c r="T575" s="4">
        <v>6</v>
      </c>
      <c r="U575" s="4">
        <v>4</v>
      </c>
      <c r="V575" s="4">
        <f t="shared" si="151"/>
        <v>2</v>
      </c>
      <c r="W575" s="4">
        <v>1</v>
      </c>
      <c r="X575" s="4">
        <v>1</v>
      </c>
      <c r="Y575" s="4">
        <v>2</v>
      </c>
      <c r="Z575" s="4">
        <v>1</v>
      </c>
      <c r="AA575" s="4">
        <v>110.65000152587891</v>
      </c>
      <c r="AB575" s="4">
        <v>175.5</v>
      </c>
      <c r="AC575" s="4">
        <f t="shared" si="152"/>
        <v>1.7549999999999999</v>
      </c>
      <c r="AD575" s="4">
        <f t="shared" si="153"/>
        <v>35.925033571441439</v>
      </c>
      <c r="AE575" s="4">
        <v>0</v>
      </c>
      <c r="AF575" s="4">
        <v>0</v>
      </c>
      <c r="AG575" s="4">
        <v>0</v>
      </c>
      <c r="AH575" s="4">
        <v>1</v>
      </c>
      <c r="AI575" s="4">
        <v>117.5</v>
      </c>
      <c r="AJ575" s="4">
        <v>120.09999847412109</v>
      </c>
      <c r="AK575" s="4">
        <v>118.19999694824219</v>
      </c>
      <c r="AL575" s="4">
        <v>119.19999694824219</v>
      </c>
      <c r="AM575" s="4">
        <v>118</v>
      </c>
      <c r="AN575" s="4">
        <v>119</v>
      </c>
      <c r="AO575" s="6">
        <f t="shared" si="168"/>
        <v>117.89999898274739</v>
      </c>
      <c r="AP575" s="6">
        <f t="shared" si="168"/>
        <v>119.43333180745442</v>
      </c>
      <c r="AQ575" s="6">
        <f t="shared" si="154"/>
        <v>0.67179486599856064</v>
      </c>
      <c r="AR575" s="4">
        <v>36.200000762939453</v>
      </c>
      <c r="AS575" s="4">
        <v>36.5</v>
      </c>
      <c r="AT575" s="4">
        <v>36.099998474121094</v>
      </c>
      <c r="AU575" s="7">
        <f t="shared" si="169"/>
        <v>36.266666412353516</v>
      </c>
      <c r="AV575" s="4">
        <v>497</v>
      </c>
      <c r="AW575" s="4">
        <v>81</v>
      </c>
      <c r="AX575" s="4">
        <f t="shared" si="155"/>
        <v>44.134719162094754</v>
      </c>
      <c r="AY575" s="4">
        <f t="shared" si="156"/>
        <v>60.458519400129802</v>
      </c>
      <c r="AZ575" s="4">
        <f t="shared" si="157"/>
        <v>50.191482125749104</v>
      </c>
      <c r="BA575" s="6">
        <f t="shared" si="158"/>
        <v>0.45360579695979741</v>
      </c>
      <c r="BB575" s="4">
        <v>124</v>
      </c>
      <c r="BC575" s="4">
        <v>83</v>
      </c>
      <c r="BD575" s="4">
        <v>86</v>
      </c>
      <c r="BE575" s="4">
        <v>124</v>
      </c>
      <c r="BF575" s="4">
        <v>85</v>
      </c>
      <c r="BG575" s="4">
        <v>89</v>
      </c>
      <c r="BH575" s="4">
        <v>126</v>
      </c>
      <c r="BI575" s="4">
        <v>83</v>
      </c>
      <c r="BJ575" s="4">
        <v>90</v>
      </c>
      <c r="BK575" s="4">
        <v>130</v>
      </c>
      <c r="BL575" s="4">
        <v>80</v>
      </c>
      <c r="BM575" s="4">
        <v>80</v>
      </c>
      <c r="BN575" s="4">
        <v>133</v>
      </c>
      <c r="BO575" s="4">
        <v>97</v>
      </c>
      <c r="BP575" s="4">
        <v>83</v>
      </c>
      <c r="BQ575" s="4">
        <v>130</v>
      </c>
      <c r="BR575" s="4">
        <v>92</v>
      </c>
      <c r="BS575" s="4">
        <v>81</v>
      </c>
      <c r="BT575" s="8">
        <f t="shared" si="170"/>
        <v>127.83333333333333</v>
      </c>
      <c r="BU575" s="8">
        <f t="shared" si="170"/>
        <v>86.666666666666671</v>
      </c>
      <c r="BV575" s="8">
        <f t="shared" si="170"/>
        <v>84.833333333333329</v>
      </c>
      <c r="BW575" s="4">
        <v>108</v>
      </c>
    </row>
    <row r="576" spans="1:75" x14ac:dyDescent="0.2">
      <c r="A576" s="14">
        <v>1771</v>
      </c>
      <c r="B576" s="3">
        <v>5</v>
      </c>
      <c r="C576" s="9">
        <v>43584</v>
      </c>
      <c r="D576" s="4" t="s">
        <v>786</v>
      </c>
      <c r="E576" s="4">
        <f t="shared" si="166"/>
        <v>49</v>
      </c>
      <c r="F576" s="4">
        <v>1</v>
      </c>
      <c r="G576" s="4">
        <v>60620</v>
      </c>
      <c r="H576" s="4">
        <v>0</v>
      </c>
      <c r="I576" s="4">
        <v>0</v>
      </c>
      <c r="J576" s="4">
        <v>0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1</v>
      </c>
      <c r="R576" s="4">
        <v>0</v>
      </c>
      <c r="S576" s="4">
        <v>0</v>
      </c>
      <c r="T576" s="4">
        <v>2</v>
      </c>
      <c r="U576" s="4">
        <v>3</v>
      </c>
      <c r="V576" s="4">
        <f t="shared" si="151"/>
        <v>-1</v>
      </c>
      <c r="W576" s="4"/>
      <c r="X576" s="4">
        <v>1</v>
      </c>
      <c r="Y576" s="4">
        <v>6</v>
      </c>
      <c r="Z576" s="4">
        <v>1</v>
      </c>
      <c r="AA576" s="4">
        <v>50.1</v>
      </c>
      <c r="AB576" s="4">
        <v>180.65</v>
      </c>
      <c r="AC576" s="4">
        <f t="shared" si="152"/>
        <v>1.8065</v>
      </c>
      <c r="AD576" s="4">
        <f t="shared" si="153"/>
        <v>15.351888025596287</v>
      </c>
      <c r="AE576" s="4">
        <v>1</v>
      </c>
      <c r="AF576" s="4">
        <v>0</v>
      </c>
      <c r="AG576" s="4">
        <v>0</v>
      </c>
      <c r="AH576" s="4">
        <v>0</v>
      </c>
      <c r="AI576" s="4">
        <v>78.800003051757812</v>
      </c>
      <c r="AJ576" s="4">
        <v>91.099998474121094</v>
      </c>
      <c r="AK576" s="4">
        <v>77.199996948242188</v>
      </c>
      <c r="AL576" s="4">
        <v>90.099998474121094</v>
      </c>
      <c r="AM576" s="4">
        <v>78.199996948242188</v>
      </c>
      <c r="AN576" s="4">
        <v>89.099998474121094</v>
      </c>
      <c r="AO576" s="6">
        <f t="shared" si="168"/>
        <v>78.066665649414062</v>
      </c>
      <c r="AP576" s="6">
        <f t="shared" si="168"/>
        <v>90.099998474121094</v>
      </c>
      <c r="AQ576" s="6">
        <f t="shared" si="154"/>
        <v>0.43214318100976506</v>
      </c>
      <c r="AR576" s="4">
        <v>22.299999237060547</v>
      </c>
      <c r="AS576" s="4">
        <v>22.799999237060547</v>
      </c>
      <c r="AT576" s="4">
        <v>22.600000381469727</v>
      </c>
      <c r="AU576" s="7">
        <f t="shared" si="169"/>
        <v>22.566666285196941</v>
      </c>
      <c r="AV576" s="4">
        <v>798</v>
      </c>
      <c r="AW576" s="4">
        <v>70</v>
      </c>
      <c r="AX576" s="4">
        <f t="shared" si="155"/>
        <v>27.343447938596491</v>
      </c>
      <c r="AY576" s="4">
        <f t="shared" si="156"/>
        <v>37.456777998077385</v>
      </c>
      <c r="AZ576" s="4">
        <f t="shared" si="157"/>
        <v>12.643222001922616</v>
      </c>
      <c r="BA576" s="6">
        <f t="shared" si="158"/>
        <v>0.25235972059725781</v>
      </c>
      <c r="BB576" s="4">
        <v>115</v>
      </c>
      <c r="BC576" s="4">
        <v>71</v>
      </c>
      <c r="BD576" s="4">
        <v>78</v>
      </c>
      <c r="BE576" s="4">
        <v>119</v>
      </c>
      <c r="BF576" s="4">
        <v>72</v>
      </c>
      <c r="BG576" s="4">
        <v>80</v>
      </c>
      <c r="BH576" s="4">
        <v>117</v>
      </c>
      <c r="BI576" s="4">
        <v>71</v>
      </c>
      <c r="BJ576" s="4">
        <v>83</v>
      </c>
      <c r="BK576" s="4">
        <v>98</v>
      </c>
      <c r="BL576" s="4">
        <v>60</v>
      </c>
      <c r="BM576" s="4">
        <v>78</v>
      </c>
      <c r="BN576" s="4">
        <v>117</v>
      </c>
      <c r="BO576" s="4">
        <v>5</v>
      </c>
      <c r="BP576" s="4">
        <v>71</v>
      </c>
      <c r="BQ576" s="4">
        <v>122</v>
      </c>
      <c r="BR576" s="4">
        <v>63</v>
      </c>
      <c r="BS576" s="4">
        <v>72</v>
      </c>
      <c r="BT576" s="8">
        <f t="shared" si="170"/>
        <v>114.66666666666667</v>
      </c>
      <c r="BU576" s="8">
        <f t="shared" si="170"/>
        <v>57</v>
      </c>
      <c r="BV576" s="8">
        <f t="shared" si="170"/>
        <v>77</v>
      </c>
      <c r="BW576" s="4">
        <v>91</v>
      </c>
    </row>
    <row r="577" spans="1:75" x14ac:dyDescent="0.2">
      <c r="A577" s="4">
        <v>1819</v>
      </c>
      <c r="B577" s="3">
        <v>5</v>
      </c>
      <c r="C577" s="4" t="s">
        <v>303</v>
      </c>
      <c r="D577" s="4" t="s">
        <v>787</v>
      </c>
      <c r="E577" s="4">
        <f t="shared" si="166"/>
        <v>49</v>
      </c>
      <c r="F577" s="4">
        <v>1</v>
      </c>
      <c r="G577" s="4">
        <v>60153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1</v>
      </c>
      <c r="R577" s="4">
        <v>0</v>
      </c>
      <c r="S577" s="4">
        <v>0</v>
      </c>
      <c r="T577" s="4">
        <v>4</v>
      </c>
      <c r="U577" s="4">
        <v>6</v>
      </c>
      <c r="V577" s="4">
        <f t="shared" si="151"/>
        <v>-2</v>
      </c>
      <c r="W577" s="4">
        <v>0</v>
      </c>
      <c r="X577" s="4">
        <v>2</v>
      </c>
      <c r="Y577" s="4">
        <v>1</v>
      </c>
      <c r="Z577" s="4">
        <v>1</v>
      </c>
      <c r="AA577" s="4">
        <v>72.120002746582031</v>
      </c>
      <c r="AB577" s="4">
        <v>171</v>
      </c>
      <c r="AC577" s="4">
        <f t="shared" si="152"/>
        <v>1.71</v>
      </c>
      <c r="AD577" s="4">
        <f t="shared" si="153"/>
        <v>24.664000118526054</v>
      </c>
      <c r="AE577" s="4">
        <v>0</v>
      </c>
      <c r="AF577" s="4">
        <v>1</v>
      </c>
      <c r="AG577" s="4">
        <v>0</v>
      </c>
      <c r="AH577" s="4">
        <v>0</v>
      </c>
      <c r="AI577" s="4">
        <v>88.5</v>
      </c>
      <c r="AJ577" s="4">
        <v>103.5</v>
      </c>
      <c r="AK577" s="4">
        <v>88.5</v>
      </c>
      <c r="AL577" s="4">
        <v>104</v>
      </c>
      <c r="AM577" s="4"/>
      <c r="AN577" s="4"/>
      <c r="AO577" s="6">
        <f>(AI577+AK577)/2</f>
        <v>88.5</v>
      </c>
      <c r="AP577" s="6">
        <f>(AJ577+AL577)/2</f>
        <v>103.75</v>
      </c>
      <c r="AQ577" s="6">
        <f t="shared" si="154"/>
        <v>0.51754385964912286</v>
      </c>
      <c r="AR577" s="4">
        <v>31.5</v>
      </c>
      <c r="AS577" s="4">
        <v>32</v>
      </c>
      <c r="AT577" s="4"/>
      <c r="AU577" s="7">
        <f>(AR577+AS577)/2</f>
        <v>31.75</v>
      </c>
      <c r="AV577" s="4">
        <v>571</v>
      </c>
      <c r="AW577" s="4">
        <v>73</v>
      </c>
      <c r="AX577" s="4">
        <f t="shared" si="155"/>
        <v>34.822501912653131</v>
      </c>
      <c r="AY577" s="4">
        <f t="shared" si="156"/>
        <v>47.702057414593334</v>
      </c>
      <c r="AZ577" s="4">
        <f t="shared" si="157"/>
        <v>24.417945331988697</v>
      </c>
      <c r="BA577" s="6">
        <f t="shared" si="158"/>
        <v>0.33857382698374805</v>
      </c>
      <c r="BB577" s="4">
        <v>147</v>
      </c>
      <c r="BC577" s="4">
        <v>90</v>
      </c>
      <c r="BD577" s="4">
        <v>80</v>
      </c>
      <c r="BE577" s="4">
        <v>147</v>
      </c>
      <c r="BF577" s="4">
        <v>99</v>
      </c>
      <c r="BG577" s="4">
        <v>81</v>
      </c>
      <c r="BH577" s="4">
        <v>144</v>
      </c>
      <c r="BI577" s="4">
        <v>105</v>
      </c>
      <c r="BJ577" s="4">
        <v>80</v>
      </c>
      <c r="BK577" s="4">
        <v>144</v>
      </c>
      <c r="BL577" s="4">
        <v>105</v>
      </c>
      <c r="BM577" s="4">
        <v>80</v>
      </c>
      <c r="BN577" s="4">
        <v>161</v>
      </c>
      <c r="BO577" s="4">
        <v>103</v>
      </c>
      <c r="BP577" s="4">
        <v>77</v>
      </c>
      <c r="BQ577" s="4">
        <v>145</v>
      </c>
      <c r="BR577" s="4">
        <v>81</v>
      </c>
      <c r="BS577" s="4">
        <v>75</v>
      </c>
      <c r="BT577" s="8">
        <f t="shared" si="170"/>
        <v>148</v>
      </c>
      <c r="BU577" s="8">
        <f t="shared" si="170"/>
        <v>97.166666666666671</v>
      </c>
      <c r="BV577" s="8">
        <f t="shared" si="170"/>
        <v>78.833333333333329</v>
      </c>
      <c r="BW577" s="4">
        <v>116</v>
      </c>
    </row>
    <row r="578" spans="1:75" x14ac:dyDescent="0.2">
      <c r="A578" s="4">
        <v>1824</v>
      </c>
      <c r="B578" s="3">
        <v>5</v>
      </c>
      <c r="C578" s="4" t="s">
        <v>208</v>
      </c>
      <c r="D578" s="4" t="s">
        <v>788</v>
      </c>
      <c r="E578" s="4">
        <f t="shared" si="166"/>
        <v>40</v>
      </c>
      <c r="F578" s="4">
        <v>1</v>
      </c>
      <c r="G578" s="4">
        <v>60104</v>
      </c>
      <c r="H578" s="4">
        <v>0</v>
      </c>
      <c r="I578" s="4">
        <v>0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1</v>
      </c>
      <c r="P578" s="4">
        <v>0</v>
      </c>
      <c r="Q578" s="4">
        <v>0</v>
      </c>
      <c r="R578" s="4">
        <v>1</v>
      </c>
      <c r="S578" s="4">
        <v>0</v>
      </c>
      <c r="T578" s="4">
        <v>5</v>
      </c>
      <c r="U578" s="4">
        <v>1</v>
      </c>
      <c r="V578" s="4">
        <f t="shared" ref="V578:V641" si="171">T578-U578</f>
        <v>4</v>
      </c>
      <c r="W578" s="4">
        <v>1</v>
      </c>
      <c r="X578" s="4">
        <v>2</v>
      </c>
      <c r="Y578" s="4">
        <v>3</v>
      </c>
      <c r="Z578" s="4">
        <v>1</v>
      </c>
      <c r="AA578" s="4">
        <v>104.5</v>
      </c>
      <c r="AB578" s="4">
        <v>174.60000610351562</v>
      </c>
      <c r="AC578" s="4">
        <f t="shared" ref="AC578:AC641" si="172">AB578/100</f>
        <v>1.7460000610351563</v>
      </c>
      <c r="AD578" s="4">
        <f t="shared" ref="AD578:AD641" si="173">AA578/(AC578^2)</f>
        <v>34.278971372943211</v>
      </c>
      <c r="AE578" s="4">
        <v>0</v>
      </c>
      <c r="AF578" s="4">
        <v>0</v>
      </c>
      <c r="AG578" s="4">
        <v>0</v>
      </c>
      <c r="AH578" s="4">
        <v>1</v>
      </c>
      <c r="AI578" s="4">
        <v>114.5</v>
      </c>
      <c r="AJ578" s="4">
        <v>120.19999694824219</v>
      </c>
      <c r="AK578" s="4">
        <v>112.09999847412109</v>
      </c>
      <c r="AL578" s="4">
        <v>119.80000305175781</v>
      </c>
      <c r="AM578" s="4">
        <v>112</v>
      </c>
      <c r="AN578" s="4">
        <v>119.69999694824219</v>
      </c>
      <c r="AO578" s="6">
        <f>(AI578+AK578+AM578)/3</f>
        <v>112.86666615804036</v>
      </c>
      <c r="AP578" s="6">
        <f>(AJ578+AL578+AN578)/3</f>
        <v>119.89999898274739</v>
      </c>
      <c r="AQ578" s="6">
        <f t="shared" ref="AQ578:AQ641" si="174">AO578/AB578</f>
        <v>0.64642990957929725</v>
      </c>
      <c r="AR578" s="4">
        <v>36.900001525878906</v>
      </c>
      <c r="AS578" s="4">
        <v>36.799999237060547</v>
      </c>
      <c r="AT578" s="4">
        <v>37.299999237060547</v>
      </c>
      <c r="AU578" s="7">
        <f>(AR578+AS578+AT578)/3</f>
        <v>37</v>
      </c>
      <c r="AV578" s="4">
        <v>465</v>
      </c>
      <c r="AW578" s="4">
        <v>68</v>
      </c>
      <c r="AX578" s="4">
        <f t="shared" ref="AX578:AX641" si="175">1.3+(0.518*((AB578^2)/AV578))+(0.097*AA578)</f>
        <v>45.396315019436784</v>
      </c>
      <c r="AY578" s="4">
        <f t="shared" ref="AY578:AY641" si="176">AX578/0.73</f>
        <v>62.186732903338061</v>
      </c>
      <c r="AZ578" s="4">
        <f t="shared" ref="AZ578:AZ641" si="177">AA578-AY578</f>
        <v>42.313267096661939</v>
      </c>
      <c r="BA578" s="6">
        <f t="shared" ref="BA578:BA641" si="178">(AZ578/AA578)</f>
        <v>0.40491164685800896</v>
      </c>
      <c r="BB578" s="4">
        <v>163</v>
      </c>
      <c r="BC578" s="4">
        <v>105</v>
      </c>
      <c r="BD578" s="4">
        <v>81</v>
      </c>
      <c r="BE578" s="4">
        <v>160</v>
      </c>
      <c r="BF578" s="4">
        <v>108</v>
      </c>
      <c r="BG578" s="4">
        <v>79</v>
      </c>
      <c r="BH578" s="4">
        <v>150</v>
      </c>
      <c r="BI578" s="4">
        <v>105</v>
      </c>
      <c r="BJ578" s="4">
        <v>79</v>
      </c>
      <c r="BK578" s="4">
        <v>156</v>
      </c>
      <c r="BL578" s="4">
        <v>108</v>
      </c>
      <c r="BM578" s="4">
        <v>78</v>
      </c>
      <c r="BN578" s="4">
        <v>156</v>
      </c>
      <c r="BO578" s="4">
        <v>106</v>
      </c>
      <c r="BP578" s="4">
        <v>77</v>
      </c>
      <c r="BQ578" s="4">
        <v>158</v>
      </c>
      <c r="BR578" s="4">
        <v>107</v>
      </c>
      <c r="BS578" s="4">
        <v>77</v>
      </c>
      <c r="BT578" s="8">
        <f t="shared" si="170"/>
        <v>157.16666666666666</v>
      </c>
      <c r="BU578" s="8">
        <f t="shared" si="170"/>
        <v>106.5</v>
      </c>
      <c r="BV578" s="8">
        <f t="shared" si="170"/>
        <v>78.5</v>
      </c>
      <c r="BW578" s="4">
        <v>86</v>
      </c>
    </row>
    <row r="579" spans="1:75" x14ac:dyDescent="0.2">
      <c r="A579" s="4">
        <v>1826</v>
      </c>
      <c r="B579" s="3">
        <v>5</v>
      </c>
      <c r="C579" s="4" t="s">
        <v>789</v>
      </c>
      <c r="D579" s="4" t="s">
        <v>790</v>
      </c>
      <c r="E579" s="4">
        <f t="shared" si="166"/>
        <v>42</v>
      </c>
      <c r="F579" s="4">
        <v>1</v>
      </c>
      <c r="G579" s="4">
        <v>60645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2</v>
      </c>
      <c r="U579" s="4">
        <v>2</v>
      </c>
      <c r="V579" s="4">
        <f t="shared" si="171"/>
        <v>0</v>
      </c>
      <c r="W579" s="4">
        <v>0</v>
      </c>
      <c r="X579" s="4">
        <v>1</v>
      </c>
      <c r="Y579" s="4">
        <v>1</v>
      </c>
      <c r="Z579" s="4">
        <v>1</v>
      </c>
      <c r="AA579" s="4">
        <v>90</v>
      </c>
      <c r="AB579" s="4">
        <v>182</v>
      </c>
      <c r="AC579" s="4">
        <f t="shared" si="172"/>
        <v>1.82</v>
      </c>
      <c r="AD579" s="4">
        <f t="shared" si="173"/>
        <v>27.170631566235961</v>
      </c>
      <c r="AE579" s="4">
        <v>0</v>
      </c>
      <c r="AF579" s="4">
        <v>0</v>
      </c>
      <c r="AG579" s="4">
        <v>1</v>
      </c>
      <c r="AH579" s="4">
        <v>0</v>
      </c>
      <c r="AI579" s="4">
        <v>97</v>
      </c>
      <c r="AJ579" s="4">
        <v>104</v>
      </c>
      <c r="AK579" s="4">
        <v>97.5</v>
      </c>
      <c r="AL579" s="4">
        <v>101</v>
      </c>
      <c r="AM579" s="4"/>
      <c r="AN579" s="4">
        <v>102</v>
      </c>
      <c r="AO579" s="6">
        <f>(AI579+AK579)/2</f>
        <v>97.25</v>
      </c>
      <c r="AP579" s="6">
        <f>(AJ579+AL579+AN579)/3</f>
        <v>102.33333333333333</v>
      </c>
      <c r="AQ579" s="6">
        <f t="shared" si="174"/>
        <v>0.53434065934065933</v>
      </c>
      <c r="AR579" s="4">
        <v>34</v>
      </c>
      <c r="AS579" s="4">
        <v>34</v>
      </c>
      <c r="AT579" s="4"/>
      <c r="AU579" s="7">
        <f>(AR579+AS579)/2</f>
        <v>34</v>
      </c>
      <c r="AV579" s="4">
        <v>556</v>
      </c>
      <c r="AW579" s="4">
        <v>69</v>
      </c>
      <c r="AX579" s="4">
        <f t="shared" si="175"/>
        <v>40.890129496402878</v>
      </c>
      <c r="AY579" s="4">
        <f t="shared" si="176"/>
        <v>56.013876022469695</v>
      </c>
      <c r="AZ579" s="4">
        <f t="shared" si="177"/>
        <v>33.986123977530305</v>
      </c>
      <c r="BA579" s="6">
        <f t="shared" si="178"/>
        <v>0.37762359975033671</v>
      </c>
      <c r="BB579" s="4">
        <v>117</v>
      </c>
      <c r="BC579" s="4">
        <v>75</v>
      </c>
      <c r="BD579" s="4">
        <v>84</v>
      </c>
      <c r="BE579" s="4">
        <v>120</v>
      </c>
      <c r="BF579" s="4">
        <v>73</v>
      </c>
      <c r="BG579" s="4">
        <v>87</v>
      </c>
      <c r="BH579" s="4">
        <v>117</v>
      </c>
      <c r="BI579" s="4">
        <v>77</v>
      </c>
      <c r="BJ579" s="4">
        <v>86</v>
      </c>
      <c r="BK579" s="4">
        <v>120</v>
      </c>
      <c r="BL579" s="4">
        <v>75</v>
      </c>
      <c r="BM579" s="4">
        <v>82</v>
      </c>
      <c r="BN579" s="4">
        <v>125</v>
      </c>
      <c r="BO579" s="4">
        <v>74</v>
      </c>
      <c r="BP579" s="4">
        <v>84</v>
      </c>
      <c r="BQ579" s="4">
        <v>120</v>
      </c>
      <c r="BR579" s="4">
        <v>77</v>
      </c>
      <c r="BS579" s="4">
        <v>82</v>
      </c>
      <c r="BT579" s="8">
        <f t="shared" si="170"/>
        <v>119.83333333333333</v>
      </c>
      <c r="BU579" s="8">
        <f t="shared" si="170"/>
        <v>75.166666666666671</v>
      </c>
      <c r="BV579" s="8">
        <f t="shared" si="170"/>
        <v>84.166666666666671</v>
      </c>
      <c r="BW579" s="4">
        <v>79</v>
      </c>
    </row>
    <row r="580" spans="1:75" x14ac:dyDescent="0.2">
      <c r="A580" s="4">
        <v>1836</v>
      </c>
      <c r="B580" s="3">
        <v>5</v>
      </c>
      <c r="C580" s="4" t="s">
        <v>325</v>
      </c>
      <c r="D580" s="4" t="s">
        <v>791</v>
      </c>
      <c r="E580" s="4">
        <f t="shared" si="166"/>
        <v>51</v>
      </c>
      <c r="F580" s="4">
        <v>1</v>
      </c>
      <c r="G580" s="4">
        <v>60628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1</v>
      </c>
      <c r="S580" s="4">
        <v>0</v>
      </c>
      <c r="T580" s="4">
        <v>6</v>
      </c>
      <c r="U580" s="4">
        <v>4</v>
      </c>
      <c r="V580" s="4">
        <f t="shared" si="171"/>
        <v>2</v>
      </c>
      <c r="W580" s="4">
        <v>0</v>
      </c>
      <c r="X580" s="4">
        <v>6</v>
      </c>
      <c r="Y580" s="4">
        <v>6</v>
      </c>
      <c r="Z580" s="4">
        <v>1</v>
      </c>
      <c r="AA580" s="4">
        <v>91.550003051757812</v>
      </c>
      <c r="AB580" s="4">
        <v>168</v>
      </c>
      <c r="AC580" s="4">
        <f t="shared" si="172"/>
        <v>1.68</v>
      </c>
      <c r="AD580" s="4">
        <f t="shared" si="173"/>
        <v>32.436934187839363</v>
      </c>
      <c r="AE580" s="4">
        <v>0</v>
      </c>
      <c r="AF580" s="4">
        <v>0</v>
      </c>
      <c r="AG580" s="4">
        <v>0</v>
      </c>
      <c r="AH580" s="4">
        <v>1</v>
      </c>
      <c r="AI580" s="4">
        <v>109.22</v>
      </c>
      <c r="AJ580" s="4">
        <v>105.41</v>
      </c>
      <c r="AK580" s="4">
        <v>110.49</v>
      </c>
      <c r="AL580" s="4">
        <v>107.95</v>
      </c>
      <c r="AM580" s="12"/>
      <c r="AN580" s="4">
        <v>106.68</v>
      </c>
      <c r="AO580" s="6">
        <f>(AI580+AK580)/2</f>
        <v>109.85499999999999</v>
      </c>
      <c r="AP580" s="6">
        <f>(AJ580+AL580+AN580)/3</f>
        <v>106.68</v>
      </c>
      <c r="AQ580" s="6">
        <f t="shared" si="174"/>
        <v>0.65389880952380941</v>
      </c>
      <c r="AR580" s="4">
        <f>13*2.54</f>
        <v>33.020000000000003</v>
      </c>
      <c r="AS580" s="4">
        <f>13.5*2.54</f>
        <v>34.29</v>
      </c>
      <c r="AT580" s="4"/>
      <c r="AU580" s="7">
        <f>(AR580+AS580)/2</f>
        <v>33.655000000000001</v>
      </c>
      <c r="AV580" s="4">
        <v>419</v>
      </c>
      <c r="AW580" s="4">
        <v>47</v>
      </c>
      <c r="AX580" s="4">
        <f t="shared" si="175"/>
        <v>45.073028100316449</v>
      </c>
      <c r="AY580" s="4">
        <f t="shared" si="176"/>
        <v>61.743874110022531</v>
      </c>
      <c r="AZ580" s="4">
        <f t="shared" si="177"/>
        <v>29.806128941735281</v>
      </c>
      <c r="BA580" s="6">
        <f t="shared" si="178"/>
        <v>0.32557212395595858</v>
      </c>
      <c r="BB580" s="4">
        <v>143</v>
      </c>
      <c r="BC580" s="4">
        <v>78</v>
      </c>
      <c r="BD580" s="4">
        <v>52</v>
      </c>
      <c r="BE580" s="4">
        <v>142</v>
      </c>
      <c r="BF580" s="4">
        <v>72</v>
      </c>
      <c r="BG580" s="4">
        <v>51</v>
      </c>
      <c r="BH580" s="4">
        <v>125</v>
      </c>
      <c r="BI580" s="4">
        <v>64</v>
      </c>
      <c r="BJ580" s="4">
        <v>55</v>
      </c>
      <c r="BK580" s="4">
        <v>118</v>
      </c>
      <c r="BL580" s="4">
        <v>68</v>
      </c>
      <c r="BM580" s="4">
        <v>57</v>
      </c>
      <c r="BN580" s="4">
        <v>124</v>
      </c>
      <c r="BO580" s="4">
        <v>73</v>
      </c>
      <c r="BP580" s="4">
        <v>57</v>
      </c>
      <c r="BQ580" s="4">
        <v>131</v>
      </c>
      <c r="BR580" s="4">
        <v>86</v>
      </c>
      <c r="BS580" s="4">
        <v>60</v>
      </c>
      <c r="BT580" s="8">
        <f t="shared" si="170"/>
        <v>130.5</v>
      </c>
      <c r="BU580" s="8">
        <f t="shared" si="170"/>
        <v>73.5</v>
      </c>
      <c r="BV580" s="8">
        <f t="shared" si="170"/>
        <v>55.333333333333336</v>
      </c>
      <c r="BW580" s="4">
        <v>80</v>
      </c>
    </row>
    <row r="581" spans="1:75" x14ac:dyDescent="0.2">
      <c r="A581" s="4">
        <v>1841</v>
      </c>
      <c r="B581" s="3">
        <v>5</v>
      </c>
      <c r="C581" s="4" t="s">
        <v>792</v>
      </c>
      <c r="D581" s="4" t="s">
        <v>793</v>
      </c>
      <c r="E581" s="4">
        <f t="shared" si="166"/>
        <v>44</v>
      </c>
      <c r="F581" s="4">
        <v>1</v>
      </c>
      <c r="G581" s="4">
        <v>60401</v>
      </c>
      <c r="H581" s="4">
        <v>0</v>
      </c>
      <c r="I581" s="4">
        <v>1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0</v>
      </c>
      <c r="S581" s="4">
        <v>0</v>
      </c>
      <c r="T581" s="4">
        <v>2</v>
      </c>
      <c r="U581" s="4">
        <v>3</v>
      </c>
      <c r="V581" s="4">
        <f t="shared" si="171"/>
        <v>-1</v>
      </c>
      <c r="W581" s="4">
        <v>0</v>
      </c>
      <c r="X581" s="4">
        <v>1</v>
      </c>
      <c r="Y581" s="4">
        <v>1</v>
      </c>
      <c r="Z581" s="4">
        <v>1</v>
      </c>
      <c r="AA581" s="4">
        <v>70.199996948242188</v>
      </c>
      <c r="AB581" s="4">
        <v>172</v>
      </c>
      <c r="AC581" s="4">
        <f t="shared" si="172"/>
        <v>1.72</v>
      </c>
      <c r="AD581" s="4">
        <f t="shared" si="173"/>
        <v>23.729041694240873</v>
      </c>
      <c r="AE581" s="4">
        <v>0</v>
      </c>
      <c r="AF581" s="4">
        <v>1</v>
      </c>
      <c r="AG581" s="4">
        <v>0</v>
      </c>
      <c r="AH581" s="4">
        <v>0</v>
      </c>
      <c r="AI581" s="4">
        <v>83.599998474121094</v>
      </c>
      <c r="AJ581" s="4">
        <v>101.19999694824219</v>
      </c>
      <c r="AK581" s="4">
        <v>83.900001525878906</v>
      </c>
      <c r="AL581" s="4">
        <v>101.5</v>
      </c>
      <c r="AM581" s="4">
        <v>84.099998474121094</v>
      </c>
      <c r="AN581" s="4">
        <v>101.30000305175781</v>
      </c>
      <c r="AO581" s="6">
        <f>(AI581+AK581+AM581)/3</f>
        <v>83.86666615804036</v>
      </c>
      <c r="AP581" s="6">
        <f>(AJ581+AL581+AN581)/3</f>
        <v>101.33333333333333</v>
      </c>
      <c r="AQ581" s="6">
        <f t="shared" si="174"/>
        <v>0.48759689626767649</v>
      </c>
      <c r="AR581" s="4">
        <v>30</v>
      </c>
      <c r="AS581" s="4">
        <v>29.5</v>
      </c>
      <c r="AT581" s="4">
        <v>29.5</v>
      </c>
      <c r="AU581" s="7">
        <f>(AR581+AS581+AT581)/3</f>
        <v>29.666666666666668</v>
      </c>
      <c r="AV581" s="4">
        <v>567</v>
      </c>
      <c r="AW581" s="4">
        <v>70</v>
      </c>
      <c r="AX581" s="4">
        <f t="shared" si="175"/>
        <v>35.136757728670851</v>
      </c>
      <c r="AY581" s="4">
        <f t="shared" si="176"/>
        <v>48.132544833795684</v>
      </c>
      <c r="AZ581" s="4">
        <f t="shared" si="177"/>
        <v>22.067452114446503</v>
      </c>
      <c r="BA581" s="6">
        <f t="shared" si="178"/>
        <v>0.31435118338703966</v>
      </c>
      <c r="BB581" s="4">
        <v>151</v>
      </c>
      <c r="BC581" s="4">
        <v>89</v>
      </c>
      <c r="BD581" s="4">
        <v>66</v>
      </c>
      <c r="BE581" s="4">
        <v>143</v>
      </c>
      <c r="BF581" s="4">
        <v>89</v>
      </c>
      <c r="BG581" s="4">
        <v>59</v>
      </c>
      <c r="BH581" s="4">
        <v>141</v>
      </c>
      <c r="BI581" s="4">
        <v>81</v>
      </c>
      <c r="BJ581" s="4">
        <v>61</v>
      </c>
      <c r="BK581" s="4">
        <v>145</v>
      </c>
      <c r="BL581" s="4">
        <v>82</v>
      </c>
      <c r="BM581" s="4">
        <v>57</v>
      </c>
      <c r="BN581" s="4">
        <v>131</v>
      </c>
      <c r="BO581" s="4">
        <v>75</v>
      </c>
      <c r="BP581" s="4">
        <v>61</v>
      </c>
      <c r="BQ581" s="4">
        <v>123</v>
      </c>
      <c r="BR581" s="4">
        <v>74</v>
      </c>
      <c r="BS581" s="4">
        <v>64</v>
      </c>
      <c r="BT581" s="8">
        <f t="shared" si="170"/>
        <v>139</v>
      </c>
      <c r="BU581" s="8">
        <f t="shared" si="170"/>
        <v>81.666666666666671</v>
      </c>
      <c r="BV581" s="8">
        <f t="shared" si="170"/>
        <v>61.333333333333336</v>
      </c>
      <c r="BW581" s="4">
        <v>96</v>
      </c>
    </row>
    <row r="582" spans="1:75" x14ac:dyDescent="0.2">
      <c r="A582" s="4">
        <v>1852</v>
      </c>
      <c r="B582" s="3">
        <v>5</v>
      </c>
      <c r="C582" s="4" t="s">
        <v>794</v>
      </c>
      <c r="D582" s="4" t="s">
        <v>795</v>
      </c>
      <c r="E582" s="4">
        <f t="shared" si="166"/>
        <v>51</v>
      </c>
      <c r="F582" s="4">
        <v>1</v>
      </c>
      <c r="G582" s="4">
        <v>60303</v>
      </c>
      <c r="H582" s="4">
        <v>1</v>
      </c>
      <c r="I582" s="4">
        <v>1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1</v>
      </c>
      <c r="S582" s="4">
        <v>0</v>
      </c>
      <c r="T582" s="4">
        <v>3</v>
      </c>
      <c r="U582" s="4">
        <v>4</v>
      </c>
      <c r="V582" s="4">
        <f t="shared" si="171"/>
        <v>-1</v>
      </c>
      <c r="W582" s="4">
        <v>1</v>
      </c>
      <c r="X582" s="4">
        <v>3</v>
      </c>
      <c r="Y582" s="4">
        <v>2</v>
      </c>
      <c r="Z582" s="4">
        <v>1</v>
      </c>
      <c r="AA582" s="4">
        <v>99.849998474121094</v>
      </c>
      <c r="AB582" s="4">
        <v>177</v>
      </c>
      <c r="AC582" s="4">
        <f t="shared" si="172"/>
        <v>1.77</v>
      </c>
      <c r="AD582" s="4">
        <f t="shared" si="173"/>
        <v>31.871428540368697</v>
      </c>
      <c r="AE582" s="4">
        <v>0</v>
      </c>
      <c r="AF582" s="4">
        <v>0</v>
      </c>
      <c r="AG582" s="4">
        <v>0</v>
      </c>
      <c r="AH582" s="4">
        <v>1</v>
      </c>
      <c r="AI582" s="4">
        <v>112</v>
      </c>
      <c r="AJ582" s="4">
        <v>108</v>
      </c>
      <c r="AK582" s="4">
        <v>111.5</v>
      </c>
      <c r="AL582" s="4">
        <v>107</v>
      </c>
      <c r="AM582" s="4">
        <v>111.69999694824219</v>
      </c>
      <c r="AN582" s="4">
        <v>108.5</v>
      </c>
      <c r="AO582" s="6">
        <f>(AI582+AK582+AM582)/3</f>
        <v>111.73333231608073</v>
      </c>
      <c r="AP582" s="6">
        <f>(AJ582+AL582+AN582)/3</f>
        <v>107.83333333333333</v>
      </c>
      <c r="AQ582" s="6">
        <f t="shared" si="174"/>
        <v>0.63126176449763127</v>
      </c>
      <c r="AR582" s="4">
        <v>36.5</v>
      </c>
      <c r="AS582" s="4">
        <v>35.599998474121094</v>
      </c>
      <c r="AT582" s="4">
        <v>36</v>
      </c>
      <c r="AU582" s="7">
        <f>(AR582+AS582+AT582)/3</f>
        <v>36.033332824707031</v>
      </c>
      <c r="AV582" s="4">
        <v>545</v>
      </c>
      <c r="AW582" s="4">
        <v>65</v>
      </c>
      <c r="AX582" s="4">
        <f t="shared" si="175"/>
        <v>40.762370952907176</v>
      </c>
      <c r="AY582" s="4">
        <f t="shared" si="176"/>
        <v>55.838864319050927</v>
      </c>
      <c r="AZ582" s="4">
        <f t="shared" si="177"/>
        <v>44.011134155070167</v>
      </c>
      <c r="BA582" s="6">
        <f t="shared" si="178"/>
        <v>0.44077250703691173</v>
      </c>
      <c r="BB582" s="4">
        <v>115</v>
      </c>
      <c r="BC582" s="4">
        <v>79</v>
      </c>
      <c r="BD582" s="4">
        <v>84</v>
      </c>
      <c r="BE582" s="4">
        <v>116</v>
      </c>
      <c r="BF582" s="4">
        <v>79</v>
      </c>
      <c r="BG582" s="4">
        <v>81</v>
      </c>
      <c r="BH582" s="4">
        <v>121</v>
      </c>
      <c r="BI582" s="4">
        <v>81</v>
      </c>
      <c r="BJ582" s="4">
        <v>112</v>
      </c>
      <c r="BK582" s="4">
        <v>112</v>
      </c>
      <c r="BL582" s="4">
        <v>80</v>
      </c>
      <c r="BM582" s="4">
        <v>78</v>
      </c>
      <c r="BN582" s="4">
        <v>121</v>
      </c>
      <c r="BO582" s="4">
        <v>80</v>
      </c>
      <c r="BP582" s="4">
        <v>79</v>
      </c>
      <c r="BQ582" s="4">
        <v>112</v>
      </c>
      <c r="BR582" s="4">
        <v>84</v>
      </c>
      <c r="BS582" s="4">
        <v>78</v>
      </c>
      <c r="BT582" s="8">
        <f t="shared" si="170"/>
        <v>116.16666666666667</v>
      </c>
      <c r="BU582" s="8">
        <f t="shared" si="170"/>
        <v>80.5</v>
      </c>
      <c r="BV582" s="8">
        <f t="shared" si="170"/>
        <v>85.333333333333329</v>
      </c>
      <c r="BW582" s="4">
        <v>124</v>
      </c>
    </row>
    <row r="583" spans="1:75" x14ac:dyDescent="0.2">
      <c r="A583" s="4">
        <v>1859</v>
      </c>
      <c r="B583" s="3">
        <v>5</v>
      </c>
      <c r="C583" s="4" t="s">
        <v>329</v>
      </c>
      <c r="D583" s="4" t="s">
        <v>796</v>
      </c>
      <c r="E583" s="4">
        <f t="shared" si="166"/>
        <v>44</v>
      </c>
      <c r="F583" s="4">
        <v>1</v>
      </c>
      <c r="G583" s="4">
        <v>60133</v>
      </c>
      <c r="H583" s="4">
        <v>0</v>
      </c>
      <c r="I583" s="4">
        <v>1</v>
      </c>
      <c r="J583" s="4">
        <v>0</v>
      </c>
      <c r="K583" s="4">
        <v>0</v>
      </c>
      <c r="L583" s="4">
        <v>0</v>
      </c>
      <c r="M583" s="4">
        <v>0</v>
      </c>
      <c r="N583" s="4">
        <v>1</v>
      </c>
      <c r="O583" s="4">
        <v>1</v>
      </c>
      <c r="P583" s="4">
        <v>0</v>
      </c>
      <c r="Q583" s="4">
        <v>0</v>
      </c>
      <c r="R583" s="4">
        <v>0</v>
      </c>
      <c r="S583" s="4">
        <v>1</v>
      </c>
      <c r="T583" s="4">
        <v>6</v>
      </c>
      <c r="U583" s="4">
        <v>3</v>
      </c>
      <c r="V583" s="4">
        <f t="shared" si="171"/>
        <v>3</v>
      </c>
      <c r="W583" s="4">
        <v>0</v>
      </c>
      <c r="X583" s="4">
        <v>4</v>
      </c>
      <c r="Y583" s="4">
        <v>5</v>
      </c>
      <c r="Z583" s="4">
        <v>1</v>
      </c>
      <c r="AA583" s="4">
        <v>86.550003051757812</v>
      </c>
      <c r="AB583" s="4">
        <v>164</v>
      </c>
      <c r="AC583" s="4">
        <f t="shared" si="172"/>
        <v>1.64</v>
      </c>
      <c r="AD583" s="4">
        <f t="shared" si="173"/>
        <v>32.17950738093316</v>
      </c>
      <c r="AE583" s="4">
        <v>0</v>
      </c>
      <c r="AF583" s="4">
        <v>0</v>
      </c>
      <c r="AG583" s="4">
        <v>0</v>
      </c>
      <c r="AH583" s="4">
        <v>1</v>
      </c>
      <c r="AI583" s="4">
        <v>104</v>
      </c>
      <c r="AJ583" s="4">
        <v>100</v>
      </c>
      <c r="AK583" s="4">
        <v>102</v>
      </c>
      <c r="AL583" s="4">
        <v>99.5</v>
      </c>
      <c r="AM583" s="4">
        <v>102</v>
      </c>
      <c r="AN583" s="4"/>
      <c r="AO583" s="6">
        <f>(AI583+AK583+AM583)/3</f>
        <v>102.66666666666667</v>
      </c>
      <c r="AP583" s="6">
        <f>(AJ583+AL583)/2</f>
        <v>99.75</v>
      </c>
      <c r="AQ583" s="6">
        <f t="shared" si="174"/>
        <v>0.6260162601626017</v>
      </c>
      <c r="AR583" s="4">
        <v>34</v>
      </c>
      <c r="AS583" s="4">
        <v>34</v>
      </c>
      <c r="AT583" s="4"/>
      <c r="AU583" s="7">
        <f>(AR583+AS583)/2</f>
        <v>34</v>
      </c>
      <c r="AV583" s="4">
        <v>457</v>
      </c>
      <c r="AW583" s="4">
        <v>64</v>
      </c>
      <c r="AX583" s="4">
        <f t="shared" si="175"/>
        <v>40.181407188799504</v>
      </c>
      <c r="AY583" s="4">
        <f t="shared" si="176"/>
        <v>55.043023546300695</v>
      </c>
      <c r="AZ583" s="4">
        <f t="shared" si="177"/>
        <v>31.506979505457117</v>
      </c>
      <c r="BA583" s="6">
        <f t="shared" si="178"/>
        <v>0.36403210161200816</v>
      </c>
      <c r="BB583" s="4">
        <v>131</v>
      </c>
      <c r="BC583" s="4">
        <v>85</v>
      </c>
      <c r="BD583" s="4">
        <v>55</v>
      </c>
      <c r="BE583" s="4">
        <v>133</v>
      </c>
      <c r="BF583" s="4">
        <v>82</v>
      </c>
      <c r="BG583" s="4">
        <v>54</v>
      </c>
      <c r="BH583" s="4">
        <v>135</v>
      </c>
      <c r="BI583" s="4">
        <v>86</v>
      </c>
      <c r="BJ583" s="4">
        <v>54</v>
      </c>
      <c r="BK583" s="4">
        <v>129</v>
      </c>
      <c r="BL583" s="4">
        <v>83</v>
      </c>
      <c r="BM583" s="4">
        <v>51</v>
      </c>
      <c r="BN583" s="4">
        <v>133</v>
      </c>
      <c r="BO583" s="4">
        <v>85</v>
      </c>
      <c r="BP583" s="4">
        <v>50</v>
      </c>
      <c r="BQ583" s="4">
        <v>129</v>
      </c>
      <c r="BR583" s="4">
        <v>82</v>
      </c>
      <c r="BS583" s="4">
        <v>51</v>
      </c>
      <c r="BT583" s="8">
        <f t="shared" si="170"/>
        <v>131.66666666666666</v>
      </c>
      <c r="BU583" s="8">
        <f t="shared" si="170"/>
        <v>83.833333333333329</v>
      </c>
      <c r="BV583" s="8">
        <f t="shared" si="170"/>
        <v>52.5</v>
      </c>
      <c r="BW583" s="4">
        <v>83</v>
      </c>
    </row>
    <row r="584" spans="1:75" x14ac:dyDescent="0.2">
      <c r="A584" s="4">
        <v>1878</v>
      </c>
      <c r="B584" s="3">
        <v>5</v>
      </c>
      <c r="C584" s="4" t="s">
        <v>797</v>
      </c>
      <c r="D584" s="4" t="s">
        <v>798</v>
      </c>
      <c r="E584" s="4">
        <f t="shared" si="166"/>
        <v>48</v>
      </c>
      <c r="F584" s="4">
        <v>1</v>
      </c>
      <c r="G584" s="4">
        <v>60104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1</v>
      </c>
      <c r="P584" s="4">
        <v>0</v>
      </c>
      <c r="Q584" s="4">
        <v>1</v>
      </c>
      <c r="R584" s="4">
        <v>0</v>
      </c>
      <c r="S584" s="4">
        <v>0</v>
      </c>
      <c r="T584" s="4">
        <v>3</v>
      </c>
      <c r="U584" s="4">
        <v>4</v>
      </c>
      <c r="V584" s="4">
        <f t="shared" si="171"/>
        <v>-1</v>
      </c>
      <c r="W584" s="4">
        <v>0</v>
      </c>
      <c r="X584" s="4">
        <v>2</v>
      </c>
      <c r="Y584" s="4">
        <v>2</v>
      </c>
      <c r="Z584" s="4">
        <v>1</v>
      </c>
      <c r="AA584" s="4">
        <v>76.199996948242188</v>
      </c>
      <c r="AB584" s="4">
        <v>183</v>
      </c>
      <c r="AC584" s="4">
        <f t="shared" si="172"/>
        <v>1.83</v>
      </c>
      <c r="AD584" s="4">
        <f t="shared" si="173"/>
        <v>22.753739122769321</v>
      </c>
      <c r="AE584" s="4">
        <v>0</v>
      </c>
      <c r="AF584" s="4">
        <v>1</v>
      </c>
      <c r="AG584" s="4">
        <v>0</v>
      </c>
      <c r="AH584" s="4">
        <v>0</v>
      </c>
      <c r="AI584" s="4">
        <v>83</v>
      </c>
      <c r="AJ584" s="4">
        <v>84</v>
      </c>
      <c r="AK584" s="4">
        <v>83</v>
      </c>
      <c r="AL584" s="4">
        <v>85</v>
      </c>
      <c r="AM584" s="4"/>
      <c r="AN584" s="4"/>
      <c r="AO584" s="6">
        <f>(AI584+AK584)/2</f>
        <v>83</v>
      </c>
      <c r="AP584" s="6">
        <f>(AJ584+AL584)/2</f>
        <v>84.5</v>
      </c>
      <c r="AQ584" s="6">
        <f t="shared" si="174"/>
        <v>0.45355191256830601</v>
      </c>
      <c r="AR584" s="4">
        <v>29.5</v>
      </c>
      <c r="AS584" s="4">
        <v>30</v>
      </c>
      <c r="AT584" s="4"/>
      <c r="AU584" s="7">
        <f>(AR584+AS584)/2</f>
        <v>29.75</v>
      </c>
      <c r="AV584" s="4">
        <v>462</v>
      </c>
      <c r="AW584" s="4">
        <v>65</v>
      </c>
      <c r="AX584" s="4">
        <f t="shared" si="175"/>
        <v>46.239672431252224</v>
      </c>
      <c r="AY584" s="4">
        <f t="shared" si="176"/>
        <v>63.34201702911264</v>
      </c>
      <c r="AZ584" s="4">
        <f t="shared" si="177"/>
        <v>12.857979919129548</v>
      </c>
      <c r="BA584" s="6">
        <f t="shared" si="178"/>
        <v>0.16873990070974879</v>
      </c>
      <c r="BB584" s="4">
        <v>111</v>
      </c>
      <c r="BC584" s="4">
        <v>73</v>
      </c>
      <c r="BD584" s="4">
        <v>75</v>
      </c>
      <c r="BE584" s="4">
        <v>107</v>
      </c>
      <c r="BF584" s="4">
        <v>77</v>
      </c>
      <c r="BG584" s="4">
        <v>81</v>
      </c>
      <c r="BH584" s="4">
        <v>115</v>
      </c>
      <c r="BI584" s="4">
        <v>69</v>
      </c>
      <c r="BJ584" s="4">
        <v>84</v>
      </c>
      <c r="BK584" s="4">
        <v>111</v>
      </c>
      <c r="BL584" s="4">
        <v>74</v>
      </c>
      <c r="BM584" s="4">
        <v>70</v>
      </c>
      <c r="BN584" s="4">
        <v>119</v>
      </c>
      <c r="BO584" s="4">
        <v>75</v>
      </c>
      <c r="BP584" s="4">
        <v>66</v>
      </c>
      <c r="BQ584" s="4">
        <v>75</v>
      </c>
      <c r="BR584" s="4">
        <v>49</v>
      </c>
      <c r="BS584" s="4">
        <v>80</v>
      </c>
      <c r="BT584" s="8">
        <f t="shared" si="170"/>
        <v>106.33333333333333</v>
      </c>
      <c r="BU584" s="8">
        <f t="shared" si="170"/>
        <v>69.5</v>
      </c>
      <c r="BV584" s="8">
        <f t="shared" si="170"/>
        <v>76</v>
      </c>
      <c r="BW584" s="4">
        <v>76</v>
      </c>
    </row>
    <row r="585" spans="1:75" x14ac:dyDescent="0.2">
      <c r="A585" s="4">
        <v>1904</v>
      </c>
      <c r="B585" s="3">
        <v>5</v>
      </c>
      <c r="C585" s="4" t="s">
        <v>345</v>
      </c>
      <c r="D585" s="4" t="s">
        <v>799</v>
      </c>
      <c r="E585" s="4">
        <f t="shared" si="166"/>
        <v>55</v>
      </c>
      <c r="F585" s="4">
        <v>1</v>
      </c>
      <c r="G585" s="4">
        <v>60153</v>
      </c>
      <c r="H585" s="4">
        <v>0</v>
      </c>
      <c r="I585" s="4">
        <v>0</v>
      </c>
      <c r="J585" s="4">
        <v>0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  <c r="T585" s="4">
        <v>2</v>
      </c>
      <c r="U585" s="4">
        <v>2</v>
      </c>
      <c r="V585" s="4">
        <f t="shared" si="171"/>
        <v>0</v>
      </c>
      <c r="W585" s="4">
        <v>0</v>
      </c>
      <c r="X585" s="4">
        <v>5</v>
      </c>
      <c r="Y585" s="4">
        <v>5</v>
      </c>
      <c r="Z585" s="4">
        <v>1</v>
      </c>
      <c r="AA585" s="4">
        <v>86.800003051757812</v>
      </c>
      <c r="AB585" s="4">
        <v>189.5</v>
      </c>
      <c r="AC585" s="4">
        <f t="shared" si="172"/>
        <v>1.895</v>
      </c>
      <c r="AD585" s="4">
        <f t="shared" si="173"/>
        <v>24.171372533401414</v>
      </c>
      <c r="AE585" s="4">
        <v>0</v>
      </c>
      <c r="AF585" s="4">
        <v>0</v>
      </c>
      <c r="AG585" s="4">
        <v>0</v>
      </c>
      <c r="AH585" s="4">
        <v>0</v>
      </c>
      <c r="AI585" s="4">
        <v>90.5</v>
      </c>
      <c r="AJ585" s="4">
        <v>94</v>
      </c>
      <c r="AK585" s="4">
        <v>91</v>
      </c>
      <c r="AL585" s="4">
        <v>94</v>
      </c>
      <c r="AM585" s="4"/>
      <c r="AN585" s="4"/>
      <c r="AO585" s="6">
        <f>(AI585+AK585)/2</f>
        <v>90.75</v>
      </c>
      <c r="AP585" s="6">
        <f>(AJ585+AL585)/2</f>
        <v>94</v>
      </c>
      <c r="AQ585" s="6">
        <f t="shared" si="174"/>
        <v>0.47889182058047491</v>
      </c>
      <c r="AR585" s="4">
        <v>36</v>
      </c>
      <c r="AS585" s="4">
        <v>36</v>
      </c>
      <c r="AT585" s="4"/>
      <c r="AU585" s="7">
        <f>(AR585+AS585)/2</f>
        <v>36</v>
      </c>
      <c r="AV585" s="4">
        <v>659</v>
      </c>
      <c r="AW585" s="4">
        <v>70</v>
      </c>
      <c r="AX585" s="4">
        <f t="shared" si="175"/>
        <v>37.946473588888495</v>
      </c>
      <c r="AY585" s="4">
        <f t="shared" si="176"/>
        <v>51.981470669710269</v>
      </c>
      <c r="AZ585" s="4">
        <f t="shared" si="177"/>
        <v>34.818532382047543</v>
      </c>
      <c r="BA585" s="6">
        <f t="shared" si="178"/>
        <v>0.40113515158848168</v>
      </c>
      <c r="BB585" s="4">
        <v>135</v>
      </c>
      <c r="BC585" s="4">
        <v>77</v>
      </c>
      <c r="BD585" s="4">
        <v>80</v>
      </c>
      <c r="BE585" s="4">
        <v>129</v>
      </c>
      <c r="BF585" s="4">
        <v>75</v>
      </c>
      <c r="BG585" s="4">
        <v>70</v>
      </c>
      <c r="BH585" s="4">
        <v>129</v>
      </c>
      <c r="BI585" s="4">
        <v>80</v>
      </c>
      <c r="BJ585" s="4">
        <v>69</v>
      </c>
      <c r="BK585" s="4">
        <v>125</v>
      </c>
      <c r="BL585" s="4">
        <v>70</v>
      </c>
      <c r="BM585" s="4">
        <v>70</v>
      </c>
      <c r="BN585" s="4">
        <v>112</v>
      </c>
      <c r="BO585" s="4">
        <v>71</v>
      </c>
      <c r="BP585" s="4">
        <v>68</v>
      </c>
      <c r="BQ585" s="4">
        <v>121</v>
      </c>
      <c r="BR585" s="4">
        <v>77</v>
      </c>
      <c r="BS585" s="4">
        <v>70</v>
      </c>
      <c r="BT585" s="8">
        <f t="shared" si="170"/>
        <v>125.16666666666667</v>
      </c>
      <c r="BU585" s="8">
        <f t="shared" si="170"/>
        <v>75</v>
      </c>
      <c r="BV585" s="8">
        <f t="shared" si="170"/>
        <v>71.166666666666671</v>
      </c>
      <c r="BW585" s="4">
        <v>107</v>
      </c>
    </row>
    <row r="586" spans="1:75" x14ac:dyDescent="0.2">
      <c r="A586" s="4">
        <v>3005</v>
      </c>
      <c r="B586" s="3">
        <v>1</v>
      </c>
      <c r="C586" s="4" t="s">
        <v>194</v>
      </c>
      <c r="D586" s="4" t="s">
        <v>357</v>
      </c>
      <c r="E586" s="4">
        <v>42</v>
      </c>
      <c r="F586" s="4">
        <v>1</v>
      </c>
      <c r="G586" s="4"/>
      <c r="H586" s="4">
        <v>0</v>
      </c>
      <c r="I586" s="4">
        <v>0</v>
      </c>
      <c r="J586" s="4">
        <v>0</v>
      </c>
      <c r="K586" s="4">
        <v>0</v>
      </c>
      <c r="L586" s="4">
        <v>0</v>
      </c>
      <c r="M586" s="4">
        <v>0</v>
      </c>
      <c r="N586" s="4">
        <v>0</v>
      </c>
      <c r="O586" s="4">
        <v>0</v>
      </c>
      <c r="P586" s="4">
        <v>0</v>
      </c>
      <c r="Q586" s="4">
        <v>0</v>
      </c>
      <c r="R586" s="4">
        <v>1</v>
      </c>
      <c r="S586" s="4">
        <v>0</v>
      </c>
      <c r="T586" s="4">
        <v>6</v>
      </c>
      <c r="U586" s="4">
        <v>5</v>
      </c>
      <c r="V586" s="4">
        <f t="shared" si="171"/>
        <v>1</v>
      </c>
      <c r="W586" s="4"/>
      <c r="X586" s="4">
        <v>6</v>
      </c>
      <c r="Y586" s="4">
        <v>6</v>
      </c>
      <c r="Z586" s="4">
        <v>1</v>
      </c>
      <c r="AA586" s="4">
        <v>64.699996948242188</v>
      </c>
      <c r="AB586" s="4">
        <v>156</v>
      </c>
      <c r="AC586" s="4">
        <f t="shared" si="172"/>
        <v>1.56</v>
      </c>
      <c r="AD586" s="4">
        <f t="shared" si="173"/>
        <v>26.586126293656385</v>
      </c>
      <c r="AE586" s="4">
        <v>0</v>
      </c>
      <c r="AF586" s="4">
        <v>0</v>
      </c>
      <c r="AG586" s="4">
        <v>1</v>
      </c>
      <c r="AH586" s="4">
        <v>0</v>
      </c>
      <c r="AI586" s="4">
        <v>84.400001525878906</v>
      </c>
      <c r="AJ586" s="4">
        <v>97.5</v>
      </c>
      <c r="AK586" s="4">
        <v>84.400001525878906</v>
      </c>
      <c r="AL586" s="4">
        <v>97.5</v>
      </c>
      <c r="AM586" s="4"/>
      <c r="AN586" s="4"/>
      <c r="AO586" s="6">
        <f t="shared" ref="AO586:AP601" si="179">(AI586+AK586)/2</f>
        <v>84.400001525878906</v>
      </c>
      <c r="AP586" s="6">
        <f t="shared" si="179"/>
        <v>97.5</v>
      </c>
      <c r="AQ586" s="6">
        <f t="shared" si="174"/>
        <v>0.54102565080691611</v>
      </c>
      <c r="AR586" s="4">
        <v>33.299999237060547</v>
      </c>
      <c r="AS586" s="4">
        <v>33.200000762939453</v>
      </c>
      <c r="AT586" s="4">
        <v>33.299999237060547</v>
      </c>
      <c r="AU586" s="7">
        <f>(AR586+AS586+AT586)/3</f>
        <v>33.266666412353516</v>
      </c>
      <c r="AV586" s="4">
        <v>420</v>
      </c>
      <c r="AW586" s="4">
        <v>55</v>
      </c>
      <c r="AX586" s="4">
        <f t="shared" si="175"/>
        <v>37.590299703979497</v>
      </c>
      <c r="AY586" s="4">
        <f t="shared" si="176"/>
        <v>51.493561238328077</v>
      </c>
      <c r="AZ586" s="4">
        <f t="shared" si="177"/>
        <v>13.206435709914111</v>
      </c>
      <c r="BA586" s="6">
        <f t="shared" si="178"/>
        <v>0.20411802678257951</v>
      </c>
      <c r="BB586" s="4">
        <v>132</v>
      </c>
      <c r="BC586" s="4">
        <v>80</v>
      </c>
      <c r="BD586" s="4">
        <v>62</v>
      </c>
      <c r="BE586" s="4">
        <v>128</v>
      </c>
      <c r="BF586" s="4">
        <v>81</v>
      </c>
      <c r="BG586" s="4">
        <v>68</v>
      </c>
      <c r="BH586" s="4">
        <v>133</v>
      </c>
      <c r="BI586" s="4">
        <v>78</v>
      </c>
      <c r="BJ586" s="4">
        <v>70</v>
      </c>
      <c r="BK586" s="4">
        <v>84</v>
      </c>
      <c r="BL586" s="4">
        <v>60</v>
      </c>
      <c r="BM586" s="4">
        <v>66</v>
      </c>
      <c r="BN586" s="4">
        <v>99</v>
      </c>
      <c r="BO586" s="4">
        <v>58</v>
      </c>
      <c r="BP586" s="4">
        <v>73</v>
      </c>
      <c r="BQ586" s="4">
        <v>97</v>
      </c>
      <c r="BR586" s="4">
        <v>52</v>
      </c>
      <c r="BS586" s="4">
        <v>69</v>
      </c>
      <c r="BT586" s="8">
        <f t="shared" si="170"/>
        <v>112.16666666666667</v>
      </c>
      <c r="BU586" s="8">
        <f t="shared" si="170"/>
        <v>68.166666666666671</v>
      </c>
      <c r="BV586" s="8">
        <f t="shared" si="170"/>
        <v>68</v>
      </c>
      <c r="BW586" s="4">
        <v>107</v>
      </c>
    </row>
    <row r="587" spans="1:75" x14ac:dyDescent="0.2">
      <c r="A587" s="4">
        <v>3006</v>
      </c>
      <c r="B587" s="3">
        <v>1</v>
      </c>
      <c r="C587" s="9">
        <v>43124</v>
      </c>
      <c r="D587" s="4" t="s">
        <v>800</v>
      </c>
      <c r="E587" s="4">
        <f>DATEDIF(D587,C587,"y")</f>
        <v>51</v>
      </c>
      <c r="F587" s="4">
        <v>1</v>
      </c>
      <c r="G587" s="4"/>
      <c r="H587" s="4">
        <v>0</v>
      </c>
      <c r="I587" s="4">
        <v>0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3</v>
      </c>
      <c r="U587" s="4">
        <v>4</v>
      </c>
      <c r="V587" s="4">
        <f t="shared" si="171"/>
        <v>-1</v>
      </c>
      <c r="W587" s="4">
        <v>0</v>
      </c>
      <c r="X587" s="4">
        <v>6</v>
      </c>
      <c r="Y587" s="4">
        <v>1</v>
      </c>
      <c r="Z587" s="4">
        <v>1</v>
      </c>
      <c r="AA587" s="4">
        <v>57</v>
      </c>
      <c r="AB587" s="4">
        <v>165.5</v>
      </c>
      <c r="AC587" s="4">
        <f t="shared" si="172"/>
        <v>1.655</v>
      </c>
      <c r="AD587" s="4">
        <f t="shared" si="173"/>
        <v>20.810324841868912</v>
      </c>
      <c r="AE587" s="4">
        <v>0</v>
      </c>
      <c r="AF587" s="4">
        <v>1</v>
      </c>
      <c r="AG587" s="4">
        <v>0</v>
      </c>
      <c r="AH587" s="4">
        <v>0</v>
      </c>
      <c r="AI587" s="4">
        <v>80.5</v>
      </c>
      <c r="AJ587" s="4">
        <v>92.5</v>
      </c>
      <c r="AK587" s="4">
        <v>80.699996948242188</v>
      </c>
      <c r="AL587" s="4">
        <v>92.5</v>
      </c>
      <c r="AM587" s="4"/>
      <c r="AN587" s="4"/>
      <c r="AO587" s="6">
        <f t="shared" si="179"/>
        <v>80.599998474121094</v>
      </c>
      <c r="AP587" s="6">
        <f t="shared" si="179"/>
        <v>92.5</v>
      </c>
      <c r="AQ587" s="6">
        <f t="shared" si="174"/>
        <v>0.48700905422429663</v>
      </c>
      <c r="AR587" s="4">
        <v>29.600000381469727</v>
      </c>
      <c r="AS587" s="4">
        <v>29.600000381469727</v>
      </c>
      <c r="AT587" s="4"/>
      <c r="AU587" s="7">
        <f t="shared" ref="AU587:AU628" si="180">(AR587+AS587)/2</f>
        <v>29.600000381469727</v>
      </c>
      <c r="AV587" s="4">
        <v>606</v>
      </c>
      <c r="AW587" s="4">
        <v>66</v>
      </c>
      <c r="AX587" s="4">
        <f t="shared" si="175"/>
        <v>30.241787953795381</v>
      </c>
      <c r="AY587" s="4">
        <f t="shared" si="176"/>
        <v>41.427106786021071</v>
      </c>
      <c r="AZ587" s="4">
        <f t="shared" si="177"/>
        <v>15.572893213978929</v>
      </c>
      <c r="BA587" s="6">
        <f t="shared" si="178"/>
        <v>0.27320865287682333</v>
      </c>
      <c r="BB587" s="4">
        <v>117</v>
      </c>
      <c r="BC587" s="4">
        <v>68</v>
      </c>
      <c r="BD587" s="4">
        <v>65</v>
      </c>
      <c r="BE587" s="4">
        <v>110</v>
      </c>
      <c r="BF587" s="4">
        <v>63</v>
      </c>
      <c r="BG587" s="4">
        <v>65</v>
      </c>
      <c r="BH587" s="4">
        <v>107</v>
      </c>
      <c r="BI587" s="4">
        <v>67</v>
      </c>
      <c r="BJ587" s="4">
        <v>72</v>
      </c>
      <c r="BK587" s="4">
        <v>111</v>
      </c>
      <c r="BL587" s="4">
        <v>62</v>
      </c>
      <c r="BM587" s="4">
        <v>68</v>
      </c>
      <c r="BN587" s="4">
        <v>106</v>
      </c>
      <c r="BO587" s="4">
        <v>58</v>
      </c>
      <c r="BP587" s="4">
        <v>66</v>
      </c>
      <c r="BQ587" s="4">
        <v>112</v>
      </c>
      <c r="BR587" s="4">
        <v>61</v>
      </c>
      <c r="BS587" s="4">
        <v>68</v>
      </c>
      <c r="BT587" s="8">
        <f t="shared" si="170"/>
        <v>110.5</v>
      </c>
      <c r="BU587" s="8">
        <f t="shared" si="170"/>
        <v>63.166666666666664</v>
      </c>
      <c r="BV587" s="8">
        <f t="shared" si="170"/>
        <v>67.333333333333329</v>
      </c>
      <c r="BW587" s="4">
        <v>86</v>
      </c>
    </row>
    <row r="588" spans="1:75" x14ac:dyDescent="0.2">
      <c r="A588" s="4">
        <v>3008</v>
      </c>
      <c r="B588" s="3">
        <v>1</v>
      </c>
      <c r="C588" s="4" t="s">
        <v>477</v>
      </c>
      <c r="D588" s="4" t="s">
        <v>357</v>
      </c>
      <c r="E588" s="4">
        <v>52</v>
      </c>
      <c r="F588" s="4">
        <v>1</v>
      </c>
      <c r="G588" s="4"/>
      <c r="H588" s="4">
        <v>0</v>
      </c>
      <c r="I588" s="4">
        <v>0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  <c r="S588" s="4">
        <v>0</v>
      </c>
      <c r="T588" s="4">
        <v>3</v>
      </c>
      <c r="U588" s="4">
        <v>3</v>
      </c>
      <c r="V588" s="4">
        <f t="shared" si="171"/>
        <v>0</v>
      </c>
      <c r="W588" s="4"/>
      <c r="X588" s="4">
        <v>6</v>
      </c>
      <c r="Y588" s="4">
        <v>6</v>
      </c>
      <c r="Z588" s="4">
        <v>1</v>
      </c>
      <c r="AA588" s="4">
        <v>58.799999237060547</v>
      </c>
      <c r="AB588" s="4">
        <v>160.10000610351562</v>
      </c>
      <c r="AC588" s="4">
        <f t="shared" si="172"/>
        <v>1.6010000610351562</v>
      </c>
      <c r="AD588" s="4">
        <f t="shared" si="173"/>
        <v>22.940063909845122</v>
      </c>
      <c r="AE588" s="4">
        <v>0</v>
      </c>
      <c r="AF588" s="4">
        <v>1</v>
      </c>
      <c r="AG588" s="4">
        <v>0</v>
      </c>
      <c r="AH588" s="4">
        <v>0</v>
      </c>
      <c r="AI588" s="4">
        <v>78.800003051757812</v>
      </c>
      <c r="AJ588" s="4">
        <v>89.900001525878906</v>
      </c>
      <c r="AK588" s="4">
        <v>78.400001525878906</v>
      </c>
      <c r="AL588" s="4">
        <v>89.900001525878906</v>
      </c>
      <c r="AM588" s="4"/>
      <c r="AN588" s="4"/>
      <c r="AO588" s="6">
        <f t="shared" si="179"/>
        <v>78.600002288818359</v>
      </c>
      <c r="AP588" s="6">
        <f t="shared" si="179"/>
        <v>89.900001525878906</v>
      </c>
      <c r="AQ588" s="6">
        <f t="shared" si="174"/>
        <v>0.49094315610455425</v>
      </c>
      <c r="AR588" s="4">
        <v>31.600000381469727</v>
      </c>
      <c r="AS588" s="4">
        <v>31.600000381469727</v>
      </c>
      <c r="AT588" s="4"/>
      <c r="AU588" s="7">
        <f t="shared" si="180"/>
        <v>31.600000381469727</v>
      </c>
      <c r="AV588" s="4">
        <v>446</v>
      </c>
      <c r="AW588" s="4">
        <v>38</v>
      </c>
      <c r="AX588" s="4">
        <f t="shared" si="175"/>
        <v>36.773515155481633</v>
      </c>
      <c r="AY588" s="4">
        <f t="shared" si="176"/>
        <v>50.374678295180317</v>
      </c>
      <c r="AZ588" s="4">
        <f t="shared" si="177"/>
        <v>8.42532094188023</v>
      </c>
      <c r="BA588" s="6">
        <f t="shared" si="178"/>
        <v>0.14328777297959397</v>
      </c>
      <c r="BB588" s="4">
        <v>113</v>
      </c>
      <c r="BC588" s="4">
        <v>72</v>
      </c>
      <c r="BD588" s="4">
        <v>64</v>
      </c>
      <c r="BE588" s="4">
        <v>110</v>
      </c>
      <c r="BF588" s="4">
        <v>67</v>
      </c>
      <c r="BG588" s="4">
        <v>59</v>
      </c>
      <c r="BH588" s="4">
        <v>113</v>
      </c>
      <c r="BI588" s="4">
        <v>68</v>
      </c>
      <c r="BJ588" s="4">
        <v>61</v>
      </c>
      <c r="BK588" s="4">
        <v>117</v>
      </c>
      <c r="BL588" s="4">
        <v>67</v>
      </c>
      <c r="BM588" s="4">
        <v>62</v>
      </c>
      <c r="BN588" s="4">
        <v>106</v>
      </c>
      <c r="BO588" s="4">
        <v>61</v>
      </c>
      <c r="BP588" s="4">
        <v>60</v>
      </c>
      <c r="BQ588" s="4">
        <v>110</v>
      </c>
      <c r="BR588" s="4">
        <v>64</v>
      </c>
      <c r="BS588" s="4">
        <v>59</v>
      </c>
      <c r="BT588" s="8">
        <f t="shared" si="170"/>
        <v>111.5</v>
      </c>
      <c r="BU588" s="8">
        <f t="shared" si="170"/>
        <v>66.5</v>
      </c>
      <c r="BV588" s="8">
        <f t="shared" si="170"/>
        <v>60.833333333333336</v>
      </c>
      <c r="BW588" s="4">
        <v>109</v>
      </c>
    </row>
    <row r="589" spans="1:75" x14ac:dyDescent="0.2">
      <c r="A589" s="4">
        <v>3017</v>
      </c>
      <c r="B589" s="3">
        <v>1</v>
      </c>
      <c r="C589" s="4" t="s">
        <v>801</v>
      </c>
      <c r="D589" s="9">
        <v>25040</v>
      </c>
      <c r="E589" s="4">
        <f>DATEDIF(D589,C589,"y")</f>
        <v>50</v>
      </c>
      <c r="F589" s="4">
        <v>1</v>
      </c>
      <c r="G589" s="4"/>
      <c r="H589" s="4">
        <v>0</v>
      </c>
      <c r="I589" s="4">
        <v>0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4">
        <v>1</v>
      </c>
      <c r="U589" s="4">
        <v>1</v>
      </c>
      <c r="V589" s="4">
        <f t="shared" si="171"/>
        <v>0</v>
      </c>
      <c r="W589" s="4"/>
      <c r="X589" s="4">
        <v>3</v>
      </c>
      <c r="Y589" s="4">
        <v>2</v>
      </c>
      <c r="Z589" s="4">
        <v>1</v>
      </c>
      <c r="AA589" s="4">
        <v>65.5</v>
      </c>
      <c r="AB589" s="4">
        <v>172.10000610351562</v>
      </c>
      <c r="AC589" s="4">
        <f t="shared" si="172"/>
        <v>1.7210000610351563</v>
      </c>
      <c r="AD589" s="4">
        <f t="shared" si="173"/>
        <v>22.11462241021497</v>
      </c>
      <c r="AE589" s="4">
        <v>0</v>
      </c>
      <c r="AF589" s="4">
        <v>1</v>
      </c>
      <c r="AG589" s="4">
        <v>0</v>
      </c>
      <c r="AH589" s="4">
        <v>0</v>
      </c>
      <c r="AI589" s="4">
        <v>79.5</v>
      </c>
      <c r="AJ589" s="4">
        <v>89.800003051757812</v>
      </c>
      <c r="AK589" s="4">
        <v>79.599998474121094</v>
      </c>
      <c r="AL589" s="4">
        <v>89.900001525878906</v>
      </c>
      <c r="AM589" s="4"/>
      <c r="AN589" s="4"/>
      <c r="AO589" s="6">
        <f t="shared" si="179"/>
        <v>79.549999237060547</v>
      </c>
      <c r="AP589" s="6">
        <f t="shared" si="179"/>
        <v>89.850002288818359</v>
      </c>
      <c r="AQ589" s="6">
        <f t="shared" si="174"/>
        <v>0.46223124006870975</v>
      </c>
      <c r="AR589" s="4">
        <v>28.100000381469727</v>
      </c>
      <c r="AS589" s="4">
        <v>28.100000381469727</v>
      </c>
      <c r="AT589" s="4"/>
      <c r="AU589" s="7">
        <f t="shared" si="180"/>
        <v>28.100000381469727</v>
      </c>
      <c r="AV589" s="4">
        <v>496</v>
      </c>
      <c r="AW589" s="4">
        <v>56</v>
      </c>
      <c r="AX589" s="4">
        <f t="shared" si="175"/>
        <v>38.5856319923992</v>
      </c>
      <c r="AY589" s="4">
        <f t="shared" si="176"/>
        <v>52.857030126574251</v>
      </c>
      <c r="AZ589" s="4">
        <f t="shared" si="177"/>
        <v>12.642969873425749</v>
      </c>
      <c r="BA589" s="6">
        <f t="shared" si="178"/>
        <v>0.19302244081566028</v>
      </c>
      <c r="BB589" s="4">
        <v>131</v>
      </c>
      <c r="BC589" s="4">
        <v>68</v>
      </c>
      <c r="BD589" s="4">
        <v>58</v>
      </c>
      <c r="BE589" s="4">
        <v>127</v>
      </c>
      <c r="BF589" s="4">
        <v>68</v>
      </c>
      <c r="BG589" s="4">
        <v>59</v>
      </c>
      <c r="BH589" s="4">
        <v>121</v>
      </c>
      <c r="BI589" s="4">
        <v>68</v>
      </c>
      <c r="BJ589" s="4">
        <v>59</v>
      </c>
      <c r="BK589" s="4">
        <v>126</v>
      </c>
      <c r="BL589" s="4">
        <v>66</v>
      </c>
      <c r="BM589" s="4">
        <v>57</v>
      </c>
      <c r="BN589" s="4">
        <v>122</v>
      </c>
      <c r="BO589" s="4">
        <v>66</v>
      </c>
      <c r="BP589" s="4">
        <v>56</v>
      </c>
      <c r="BQ589" s="4">
        <v>126</v>
      </c>
      <c r="BR589" s="4">
        <v>64</v>
      </c>
      <c r="BS589" s="4">
        <v>59</v>
      </c>
      <c r="BT589" s="8">
        <f t="shared" ref="BT589:BV620" si="181">(BB589+BE589+BH589+BK589+BN589+BQ589)/6</f>
        <v>125.5</v>
      </c>
      <c r="BU589" s="8">
        <f t="shared" si="181"/>
        <v>66.666666666666671</v>
      </c>
      <c r="BV589" s="8">
        <f t="shared" si="181"/>
        <v>58</v>
      </c>
      <c r="BW589" s="4">
        <v>80</v>
      </c>
    </row>
    <row r="590" spans="1:75" x14ac:dyDescent="0.2">
      <c r="A590" s="5">
        <v>3018</v>
      </c>
      <c r="B590" s="3">
        <v>1</v>
      </c>
      <c r="C590" s="4" t="s">
        <v>361</v>
      </c>
      <c r="D590" s="4" t="s">
        <v>802</v>
      </c>
      <c r="E590" s="4">
        <f>DATEDIF(D590,C590,"y")</f>
        <v>51</v>
      </c>
      <c r="F590" s="4">
        <v>1</v>
      </c>
      <c r="G590" s="4"/>
      <c r="H590" s="4">
        <v>0</v>
      </c>
      <c r="I590" s="4">
        <v>0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5</v>
      </c>
      <c r="U590" s="4">
        <v>5</v>
      </c>
      <c r="V590" s="4">
        <f t="shared" si="171"/>
        <v>0</v>
      </c>
      <c r="W590" s="4">
        <v>0</v>
      </c>
      <c r="X590" s="4">
        <v>5</v>
      </c>
      <c r="Y590" s="4">
        <v>4</v>
      </c>
      <c r="Z590" s="4">
        <v>1</v>
      </c>
      <c r="AA590" s="4">
        <v>78.900001525878906</v>
      </c>
      <c r="AB590" s="4">
        <v>177.39999389648438</v>
      </c>
      <c r="AC590" s="4">
        <f t="shared" si="172"/>
        <v>1.7739999389648438</v>
      </c>
      <c r="AD590" s="4">
        <f t="shared" si="173"/>
        <v>25.070893411868457</v>
      </c>
      <c r="AE590" s="4">
        <v>0</v>
      </c>
      <c r="AF590" s="4">
        <v>0</v>
      </c>
      <c r="AG590" s="4">
        <v>1</v>
      </c>
      <c r="AH590" s="4">
        <v>0</v>
      </c>
      <c r="AI590" s="4">
        <v>95.900001525878906</v>
      </c>
      <c r="AJ590" s="4">
        <v>104.90000152587891</v>
      </c>
      <c r="AK590" s="4">
        <v>96</v>
      </c>
      <c r="AL590" s="4">
        <v>105</v>
      </c>
      <c r="AM590" s="4"/>
      <c r="AN590" s="4"/>
      <c r="AO590" s="6">
        <f t="shared" si="179"/>
        <v>95.950000762939453</v>
      </c>
      <c r="AP590" s="6">
        <f t="shared" si="179"/>
        <v>104.95000076293945</v>
      </c>
      <c r="AQ590" s="6">
        <f t="shared" si="174"/>
        <v>0.54086811761069031</v>
      </c>
      <c r="AR590" s="4">
        <v>35.299999237060547</v>
      </c>
      <c r="AS590" s="4">
        <v>35.299999237060547</v>
      </c>
      <c r="AT590" s="4"/>
      <c r="AU590" s="7">
        <f t="shared" si="180"/>
        <v>35.299999237060547</v>
      </c>
      <c r="AV590" s="4">
        <v>530</v>
      </c>
      <c r="AW590" s="4">
        <v>58</v>
      </c>
      <c r="AX590" s="4">
        <f t="shared" si="175"/>
        <v>39.711512522079794</v>
      </c>
      <c r="AY590" s="4">
        <f t="shared" si="176"/>
        <v>54.399332222027112</v>
      </c>
      <c r="AZ590" s="4">
        <f t="shared" si="177"/>
        <v>24.500669303851794</v>
      </c>
      <c r="BA590" s="6">
        <f t="shared" si="178"/>
        <v>0.31052812205352959</v>
      </c>
      <c r="BB590" s="4">
        <v>125</v>
      </c>
      <c r="BC590" s="4">
        <v>75</v>
      </c>
      <c r="BD590" s="4">
        <v>74</v>
      </c>
      <c r="BE590" s="4">
        <v>127</v>
      </c>
      <c r="BF590" s="4">
        <v>56</v>
      </c>
      <c r="BG590" s="4">
        <v>79</v>
      </c>
      <c r="BH590" s="4">
        <v>124</v>
      </c>
      <c r="BI590" s="4">
        <v>73</v>
      </c>
      <c r="BJ590" s="4">
        <v>76</v>
      </c>
      <c r="BK590" s="4">
        <v>116</v>
      </c>
      <c r="BL590" s="4">
        <v>68</v>
      </c>
      <c r="BM590" s="4">
        <v>76</v>
      </c>
      <c r="BN590" s="4">
        <v>115</v>
      </c>
      <c r="BO590" s="4">
        <v>70</v>
      </c>
      <c r="BP590" s="4">
        <v>75</v>
      </c>
      <c r="BQ590" s="4">
        <v>118</v>
      </c>
      <c r="BR590" s="4">
        <v>67</v>
      </c>
      <c r="BS590" s="4">
        <v>73</v>
      </c>
      <c r="BT590" s="8">
        <f t="shared" si="181"/>
        <v>120.83333333333333</v>
      </c>
      <c r="BU590" s="8">
        <f t="shared" si="181"/>
        <v>68.166666666666671</v>
      </c>
      <c r="BV590" s="8">
        <f t="shared" si="181"/>
        <v>75.5</v>
      </c>
      <c r="BW590" s="4">
        <v>95</v>
      </c>
    </row>
    <row r="591" spans="1:75" x14ac:dyDescent="0.2">
      <c r="A591" s="4">
        <v>3024</v>
      </c>
      <c r="B591" s="3">
        <v>1</v>
      </c>
      <c r="C591" s="4" t="s">
        <v>803</v>
      </c>
      <c r="D591" s="4" t="s">
        <v>357</v>
      </c>
      <c r="E591" s="4">
        <v>41</v>
      </c>
      <c r="F591" s="4">
        <v>1</v>
      </c>
      <c r="G591" s="4"/>
      <c r="H591" s="4">
        <v>0</v>
      </c>
      <c r="I591" s="4">
        <v>0</v>
      </c>
      <c r="J591" s="4">
        <v>0</v>
      </c>
      <c r="K591" s="4">
        <v>0</v>
      </c>
      <c r="L591" s="4">
        <v>0</v>
      </c>
      <c r="M591" s="4">
        <v>0</v>
      </c>
      <c r="N591" s="4">
        <v>0</v>
      </c>
      <c r="O591" s="4">
        <v>0</v>
      </c>
      <c r="P591" s="4">
        <v>0</v>
      </c>
      <c r="Q591" s="4">
        <v>0</v>
      </c>
      <c r="R591" s="4">
        <v>0</v>
      </c>
      <c r="S591" s="4">
        <v>0</v>
      </c>
      <c r="T591" s="4">
        <v>2</v>
      </c>
      <c r="U591" s="4">
        <v>2</v>
      </c>
      <c r="V591" s="4">
        <f t="shared" si="171"/>
        <v>0</v>
      </c>
      <c r="W591" s="4">
        <v>0</v>
      </c>
      <c r="X591" s="4">
        <v>1</v>
      </c>
      <c r="Y591" s="4">
        <v>1</v>
      </c>
      <c r="Z591" s="4">
        <v>1</v>
      </c>
      <c r="AA591" s="4">
        <v>52</v>
      </c>
      <c r="AB591" s="4">
        <v>157.60000610351562</v>
      </c>
      <c r="AC591" s="4">
        <f t="shared" si="172"/>
        <v>1.5760000610351563</v>
      </c>
      <c r="AD591" s="4">
        <f t="shared" si="173"/>
        <v>20.935863770444502</v>
      </c>
      <c r="AE591" s="4">
        <v>0</v>
      </c>
      <c r="AF591" s="4">
        <v>1</v>
      </c>
      <c r="AG591" s="4">
        <v>0</v>
      </c>
      <c r="AH591" s="4">
        <v>0</v>
      </c>
      <c r="AI591" s="4">
        <v>71.900001525878906</v>
      </c>
      <c r="AJ591" s="4">
        <v>82</v>
      </c>
      <c r="AK591" s="4">
        <v>72.300003051757812</v>
      </c>
      <c r="AL591" s="4">
        <v>82.199996948242188</v>
      </c>
      <c r="AM591" s="4"/>
      <c r="AN591" s="4"/>
      <c r="AO591" s="6">
        <f t="shared" si="179"/>
        <v>72.100002288818359</v>
      </c>
      <c r="AP591" s="6">
        <f t="shared" si="179"/>
        <v>82.099998474121094</v>
      </c>
      <c r="AQ591" s="6">
        <f t="shared" si="174"/>
        <v>0.45748730645011065</v>
      </c>
      <c r="AR591" s="4">
        <v>27</v>
      </c>
      <c r="AS591" s="4">
        <v>27</v>
      </c>
      <c r="AT591" s="4"/>
      <c r="AU591" s="7">
        <f t="shared" si="180"/>
        <v>27</v>
      </c>
      <c r="AV591" s="4">
        <v>523</v>
      </c>
      <c r="AW591" s="4">
        <v>59</v>
      </c>
      <c r="AX591" s="4">
        <f t="shared" si="175"/>
        <v>30.944307220923498</v>
      </c>
      <c r="AY591" s="4">
        <f t="shared" si="176"/>
        <v>42.389461946470547</v>
      </c>
      <c r="AZ591" s="4">
        <f t="shared" si="177"/>
        <v>9.6105380535294529</v>
      </c>
      <c r="BA591" s="6">
        <f t="shared" si="178"/>
        <v>0.18481803949095102</v>
      </c>
      <c r="BB591" s="4">
        <v>114</v>
      </c>
      <c r="BC591" s="4">
        <v>63</v>
      </c>
      <c r="BD591" s="4">
        <v>61</v>
      </c>
      <c r="BE591" s="4">
        <v>110</v>
      </c>
      <c r="BF591" s="4">
        <v>63</v>
      </c>
      <c r="BG591" s="4">
        <v>69</v>
      </c>
      <c r="BH591" s="4">
        <v>109</v>
      </c>
      <c r="BI591" s="4">
        <v>58</v>
      </c>
      <c r="BJ591" s="4">
        <v>60</v>
      </c>
      <c r="BK591" s="4">
        <v>100</v>
      </c>
      <c r="BL591" s="4">
        <v>56</v>
      </c>
      <c r="BM591" s="4">
        <v>61</v>
      </c>
      <c r="BN591" s="4">
        <v>101</v>
      </c>
      <c r="BO591" s="4">
        <v>56</v>
      </c>
      <c r="BP591" s="4">
        <v>60</v>
      </c>
      <c r="BQ591" s="4">
        <v>98</v>
      </c>
      <c r="BR591" s="4">
        <v>54</v>
      </c>
      <c r="BS591" s="4">
        <v>60</v>
      </c>
      <c r="BT591" s="8">
        <f t="shared" si="181"/>
        <v>105.33333333333333</v>
      </c>
      <c r="BU591" s="8">
        <f t="shared" si="181"/>
        <v>58.333333333333336</v>
      </c>
      <c r="BV591" s="8">
        <f t="shared" si="181"/>
        <v>61.833333333333336</v>
      </c>
      <c r="BW591" s="4">
        <v>97</v>
      </c>
    </row>
    <row r="592" spans="1:75" x14ac:dyDescent="0.2">
      <c r="A592" s="4">
        <v>3031</v>
      </c>
      <c r="B592" s="3">
        <v>1</v>
      </c>
      <c r="C592" s="4" t="s">
        <v>377</v>
      </c>
      <c r="D592" s="4" t="s">
        <v>804</v>
      </c>
      <c r="E592" s="4">
        <f>DATEDIF(D592,C592,"y")</f>
        <v>62</v>
      </c>
      <c r="F592" s="4">
        <v>1</v>
      </c>
      <c r="G592" s="4"/>
      <c r="H592" s="4">
        <v>0</v>
      </c>
      <c r="I592" s="4">
        <v>0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3</v>
      </c>
      <c r="U592" s="4">
        <v>3</v>
      </c>
      <c r="V592" s="4">
        <f t="shared" si="171"/>
        <v>0</v>
      </c>
      <c r="W592" s="4">
        <v>0</v>
      </c>
      <c r="X592" s="4">
        <v>1</v>
      </c>
      <c r="Y592" s="4">
        <v>1</v>
      </c>
      <c r="Z592" s="4">
        <v>1</v>
      </c>
      <c r="AA592" s="4">
        <v>68.900001525878906</v>
      </c>
      <c r="AB592" s="4">
        <v>160.5</v>
      </c>
      <c r="AC592" s="4">
        <f t="shared" si="172"/>
        <v>1.605</v>
      </c>
      <c r="AD592" s="4">
        <f t="shared" si="173"/>
        <v>26.746635427016006</v>
      </c>
      <c r="AE592" s="4">
        <v>0</v>
      </c>
      <c r="AF592" s="4">
        <v>0</v>
      </c>
      <c r="AG592" s="4">
        <v>1</v>
      </c>
      <c r="AH592" s="4">
        <v>0</v>
      </c>
      <c r="AI592" s="4">
        <v>89.699996948242188</v>
      </c>
      <c r="AJ592" s="4">
        <v>95.300003051757812</v>
      </c>
      <c r="AK592" s="4">
        <v>89.800003051757812</v>
      </c>
      <c r="AL592" s="4">
        <v>95.400001525878906</v>
      </c>
      <c r="AM592" s="4"/>
      <c r="AN592" s="4"/>
      <c r="AO592" s="6">
        <f t="shared" si="179"/>
        <v>89.75</v>
      </c>
      <c r="AP592" s="6">
        <f t="shared" si="179"/>
        <v>95.350002288818359</v>
      </c>
      <c r="AQ592" s="6">
        <f t="shared" si="174"/>
        <v>0.55919003115264798</v>
      </c>
      <c r="AR592" s="4">
        <v>33.099998474121094</v>
      </c>
      <c r="AS592" s="4">
        <v>33.099998474121094</v>
      </c>
      <c r="AT592" s="4"/>
      <c r="AU592" s="7">
        <f t="shared" si="180"/>
        <v>33.099998474121094</v>
      </c>
      <c r="AV592" s="4">
        <v>396</v>
      </c>
      <c r="AW592" s="4">
        <v>42</v>
      </c>
      <c r="AX592" s="4">
        <f t="shared" si="175"/>
        <v>41.679788784373883</v>
      </c>
      <c r="AY592" s="4">
        <f t="shared" si="176"/>
        <v>57.095601074484776</v>
      </c>
      <c r="AZ592" s="4">
        <f t="shared" si="177"/>
        <v>11.80440045139413</v>
      </c>
      <c r="BA592" s="6">
        <f t="shared" si="178"/>
        <v>0.17132656298941279</v>
      </c>
      <c r="BB592" s="4">
        <v>169</v>
      </c>
      <c r="BC592" s="4">
        <v>97</v>
      </c>
      <c r="BD592" s="4">
        <v>67</v>
      </c>
      <c r="BE592" s="4">
        <v>165</v>
      </c>
      <c r="BF592" s="4">
        <v>95</v>
      </c>
      <c r="BG592" s="4">
        <v>73</v>
      </c>
      <c r="BH592" s="4">
        <v>159</v>
      </c>
      <c r="BI592" s="4">
        <v>91</v>
      </c>
      <c r="BJ592" s="4">
        <v>71</v>
      </c>
      <c r="BK592" s="4">
        <v>137</v>
      </c>
      <c r="BL592" s="4">
        <v>79</v>
      </c>
      <c r="BM592" s="4">
        <v>66</v>
      </c>
      <c r="BN592" s="4">
        <v>133</v>
      </c>
      <c r="BO592" s="4">
        <v>78</v>
      </c>
      <c r="BP592" s="4">
        <v>64</v>
      </c>
      <c r="BQ592" s="4">
        <v>134</v>
      </c>
      <c r="BR592" s="4">
        <v>76</v>
      </c>
      <c r="BS592" s="4">
        <v>62</v>
      </c>
      <c r="BT592" s="8">
        <f t="shared" si="181"/>
        <v>149.5</v>
      </c>
      <c r="BU592" s="8">
        <f t="shared" si="181"/>
        <v>86</v>
      </c>
      <c r="BV592" s="8">
        <f t="shared" si="181"/>
        <v>67.166666666666671</v>
      </c>
      <c r="BW592" s="4">
        <v>102</v>
      </c>
    </row>
    <row r="593" spans="1:75" x14ac:dyDescent="0.2">
      <c r="A593" s="4">
        <v>3033</v>
      </c>
      <c r="B593" s="3">
        <v>1</v>
      </c>
      <c r="C593" s="4" t="s">
        <v>365</v>
      </c>
      <c r="D593" s="4" t="s">
        <v>805</v>
      </c>
      <c r="E593" s="4">
        <f>DATEDIF(D593,C593,"y")</f>
        <v>35</v>
      </c>
      <c r="F593" s="4">
        <v>1</v>
      </c>
      <c r="G593" s="4"/>
      <c r="H593" s="4">
        <v>0</v>
      </c>
      <c r="I593" s="4">
        <v>0</v>
      </c>
      <c r="J593" s="4">
        <v>0</v>
      </c>
      <c r="K593" s="4">
        <v>0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4">
        <v>0</v>
      </c>
      <c r="S593" s="4">
        <v>0</v>
      </c>
      <c r="T593" s="4">
        <v>6</v>
      </c>
      <c r="U593" s="4">
        <v>6</v>
      </c>
      <c r="V593" s="4">
        <f t="shared" si="171"/>
        <v>0</v>
      </c>
      <c r="W593" s="4">
        <v>0</v>
      </c>
      <c r="X593" s="4">
        <v>1</v>
      </c>
      <c r="Y593" s="4">
        <v>1</v>
      </c>
      <c r="Z593" s="4">
        <v>1</v>
      </c>
      <c r="AA593" s="4">
        <v>69.699996948242188</v>
      </c>
      <c r="AB593" s="4">
        <v>166</v>
      </c>
      <c r="AC593" s="4">
        <f t="shared" si="172"/>
        <v>1.66</v>
      </c>
      <c r="AD593" s="4">
        <f t="shared" si="173"/>
        <v>25.293945764349758</v>
      </c>
      <c r="AE593" s="4">
        <v>0</v>
      </c>
      <c r="AF593" s="4">
        <v>0</v>
      </c>
      <c r="AG593" s="4">
        <v>1</v>
      </c>
      <c r="AH593" s="4">
        <v>0</v>
      </c>
      <c r="AI593" s="4">
        <v>90.800003051757812</v>
      </c>
      <c r="AJ593" s="4">
        <v>97.699996948242188</v>
      </c>
      <c r="AK593" s="4">
        <v>90.900001525878906</v>
      </c>
      <c r="AL593" s="4">
        <v>97.800003051757812</v>
      </c>
      <c r="AM593" s="4"/>
      <c r="AN593" s="4"/>
      <c r="AO593" s="6">
        <f t="shared" si="179"/>
        <v>90.850002288818359</v>
      </c>
      <c r="AP593" s="6">
        <f t="shared" si="179"/>
        <v>97.75</v>
      </c>
      <c r="AQ593" s="6">
        <f t="shared" si="174"/>
        <v>0.54728917041456848</v>
      </c>
      <c r="AR593" s="4">
        <v>32.099998474121094</v>
      </c>
      <c r="AS593" s="4">
        <v>32.099998474121094</v>
      </c>
      <c r="AT593" s="4"/>
      <c r="AU593" s="7">
        <f t="shared" si="180"/>
        <v>32.099998474121094</v>
      </c>
      <c r="AV593" s="4">
        <v>483</v>
      </c>
      <c r="AW593" s="4">
        <v>66</v>
      </c>
      <c r="AX593" s="4">
        <f t="shared" si="175"/>
        <v>37.613711298182395</v>
      </c>
      <c r="AY593" s="4">
        <f t="shared" si="176"/>
        <v>51.52563191531835</v>
      </c>
      <c r="AZ593" s="4">
        <f t="shared" si="177"/>
        <v>18.174365032923838</v>
      </c>
      <c r="BA593" s="6">
        <f t="shared" si="178"/>
        <v>0.26075130313735528</v>
      </c>
      <c r="BB593" s="4">
        <v>152</v>
      </c>
      <c r="BC593" s="4">
        <v>96</v>
      </c>
      <c r="BD593" s="4">
        <v>82</v>
      </c>
      <c r="BE593" s="4">
        <v>154</v>
      </c>
      <c r="BF593" s="4">
        <v>97</v>
      </c>
      <c r="BG593" s="4">
        <v>86</v>
      </c>
      <c r="BH593" s="4">
        <v>157</v>
      </c>
      <c r="BI593" s="4">
        <v>102</v>
      </c>
      <c r="BJ593" s="4">
        <v>87</v>
      </c>
      <c r="BK593" s="4">
        <v>125</v>
      </c>
      <c r="BL593" s="4">
        <v>90</v>
      </c>
      <c r="BM593" s="4">
        <v>85</v>
      </c>
      <c r="BN593" s="4">
        <v>136</v>
      </c>
      <c r="BO593" s="4">
        <v>80</v>
      </c>
      <c r="BP593" s="4">
        <v>85</v>
      </c>
      <c r="BQ593" s="4">
        <v>129</v>
      </c>
      <c r="BR593" s="4">
        <v>83</v>
      </c>
      <c r="BS593" s="4">
        <v>85</v>
      </c>
      <c r="BT593" s="8">
        <f t="shared" si="181"/>
        <v>142.16666666666666</v>
      </c>
      <c r="BU593" s="8">
        <f t="shared" si="181"/>
        <v>91.333333333333329</v>
      </c>
      <c r="BV593" s="8">
        <f t="shared" si="181"/>
        <v>85</v>
      </c>
      <c r="BW593" s="4">
        <v>100</v>
      </c>
    </row>
    <row r="594" spans="1:75" x14ac:dyDescent="0.2">
      <c r="A594" s="4">
        <v>3043</v>
      </c>
      <c r="B594" s="3">
        <v>1</v>
      </c>
      <c r="C594" s="4" t="s">
        <v>801</v>
      </c>
      <c r="D594" s="4" t="s">
        <v>806</v>
      </c>
      <c r="E594" s="4">
        <f>DATEDIF(D594,C594,"y")</f>
        <v>46</v>
      </c>
      <c r="F594" s="4">
        <v>1</v>
      </c>
      <c r="G594" s="4"/>
      <c r="H594" s="4">
        <v>0</v>
      </c>
      <c r="I594" s="4">
        <v>0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0</v>
      </c>
      <c r="Q594" s="4">
        <v>1</v>
      </c>
      <c r="R594" s="4">
        <v>0</v>
      </c>
      <c r="S594" s="4">
        <v>0</v>
      </c>
      <c r="T594" s="4">
        <v>4</v>
      </c>
      <c r="U594" s="4">
        <v>5</v>
      </c>
      <c r="V594" s="4">
        <f t="shared" si="171"/>
        <v>-1</v>
      </c>
      <c r="W594" s="4">
        <v>0</v>
      </c>
      <c r="X594" s="4">
        <v>3</v>
      </c>
      <c r="Y594" s="4">
        <v>3</v>
      </c>
      <c r="Z594" s="4">
        <v>1</v>
      </c>
      <c r="AA594" s="4">
        <v>56.900001525878906</v>
      </c>
      <c r="AB594" s="4">
        <v>160.30000305175781</v>
      </c>
      <c r="AC594" s="4">
        <f t="shared" si="172"/>
        <v>1.6030000305175782</v>
      </c>
      <c r="AD594" s="4">
        <f t="shared" si="173"/>
        <v>22.143446477412844</v>
      </c>
      <c r="AE594" s="4">
        <v>0</v>
      </c>
      <c r="AF594" s="4">
        <v>1</v>
      </c>
      <c r="AG594" s="4">
        <v>0</v>
      </c>
      <c r="AH594" s="4">
        <v>0</v>
      </c>
      <c r="AI594" s="4">
        <v>78.300003051757812</v>
      </c>
      <c r="AJ594" s="4">
        <v>88.599998474121094</v>
      </c>
      <c r="AK594" s="4">
        <v>78.099998474121094</v>
      </c>
      <c r="AL594" s="4">
        <v>88.5</v>
      </c>
      <c r="AM594" s="4"/>
      <c r="AN594" s="4"/>
      <c r="AO594" s="6">
        <f t="shared" si="179"/>
        <v>78.200000762939453</v>
      </c>
      <c r="AP594" s="6">
        <f t="shared" si="179"/>
        <v>88.549999237060547</v>
      </c>
      <c r="AQ594" s="6">
        <f t="shared" si="174"/>
        <v>0.48783530426814881</v>
      </c>
      <c r="AR594" s="4">
        <v>28.399999618530273</v>
      </c>
      <c r="AS594" s="4">
        <v>28.299999237060547</v>
      </c>
      <c r="AT594" s="4"/>
      <c r="AU594" s="7">
        <f t="shared" si="180"/>
        <v>28.34999942779541</v>
      </c>
      <c r="AV594" s="4">
        <v>520</v>
      </c>
      <c r="AW594" s="4">
        <v>61</v>
      </c>
      <c r="AX594" s="4">
        <f t="shared" si="175"/>
        <v>32.416560007256152</v>
      </c>
      <c r="AY594" s="4">
        <f t="shared" si="176"/>
        <v>44.406246585282403</v>
      </c>
      <c r="AZ594" s="4">
        <f t="shared" si="177"/>
        <v>12.493754940596503</v>
      </c>
      <c r="BA594" s="6">
        <f t="shared" si="178"/>
        <v>0.21957389464944338</v>
      </c>
      <c r="BB594" s="4">
        <v>135</v>
      </c>
      <c r="BC594" s="4">
        <v>72</v>
      </c>
      <c r="BD594" s="4">
        <v>67</v>
      </c>
      <c r="BE594" s="4">
        <v>127</v>
      </c>
      <c r="BF594" s="4">
        <v>69</v>
      </c>
      <c r="BG594" s="4">
        <v>70</v>
      </c>
      <c r="BH594" s="4">
        <v>118</v>
      </c>
      <c r="BI594" s="4">
        <v>65</v>
      </c>
      <c r="BJ594" s="4">
        <v>67</v>
      </c>
      <c r="BK594" s="4">
        <v>134</v>
      </c>
      <c r="BL594" s="4">
        <v>73</v>
      </c>
      <c r="BM594" s="4">
        <v>65</v>
      </c>
      <c r="BN594" s="4">
        <v>129</v>
      </c>
      <c r="BO594" s="4">
        <v>72</v>
      </c>
      <c r="BP594" s="4">
        <v>64</v>
      </c>
      <c r="BQ594" s="4">
        <v>129</v>
      </c>
      <c r="BR594" s="4">
        <v>71</v>
      </c>
      <c r="BS594" s="4">
        <v>68</v>
      </c>
      <c r="BT594" s="8">
        <f t="shared" si="181"/>
        <v>128.66666666666666</v>
      </c>
      <c r="BU594" s="8">
        <f t="shared" si="181"/>
        <v>70.333333333333329</v>
      </c>
      <c r="BV594" s="8">
        <f t="shared" si="181"/>
        <v>66.833333333333329</v>
      </c>
      <c r="BW594" s="4">
        <v>103</v>
      </c>
    </row>
    <row r="595" spans="1:75" x14ac:dyDescent="0.2">
      <c r="A595" s="4">
        <v>3054</v>
      </c>
      <c r="B595" s="3">
        <v>1</v>
      </c>
      <c r="C595" s="4" t="s">
        <v>610</v>
      </c>
      <c r="D595" s="4" t="s">
        <v>807</v>
      </c>
      <c r="E595" s="4">
        <f>DATEDIF(D595,C595,"y")</f>
        <v>47</v>
      </c>
      <c r="F595" s="4">
        <v>1</v>
      </c>
      <c r="G595" s="4"/>
      <c r="H595" s="4">
        <v>0</v>
      </c>
      <c r="I595" s="4">
        <v>0</v>
      </c>
      <c r="J595" s="4">
        <v>1</v>
      </c>
      <c r="K595" s="4">
        <v>1</v>
      </c>
      <c r="L595" s="4">
        <v>0</v>
      </c>
      <c r="M595" s="4">
        <v>0</v>
      </c>
      <c r="N595" s="4">
        <v>0</v>
      </c>
      <c r="O595" s="4">
        <v>0</v>
      </c>
      <c r="P595" s="4">
        <v>0</v>
      </c>
      <c r="Q595" s="4">
        <v>1</v>
      </c>
      <c r="R595" s="4">
        <v>0</v>
      </c>
      <c r="S595" s="4">
        <v>0</v>
      </c>
      <c r="T595" s="4">
        <v>4</v>
      </c>
      <c r="U595" s="4">
        <v>5</v>
      </c>
      <c r="V595" s="4">
        <f t="shared" si="171"/>
        <v>-1</v>
      </c>
      <c r="W595" s="4">
        <v>0</v>
      </c>
      <c r="X595" s="4">
        <v>2</v>
      </c>
      <c r="Y595" s="4">
        <v>2</v>
      </c>
      <c r="Z595" s="4">
        <v>1</v>
      </c>
      <c r="AA595" s="4">
        <v>62.799999237060547</v>
      </c>
      <c r="AB595" s="4">
        <v>163.69999694824219</v>
      </c>
      <c r="AC595" s="4">
        <f t="shared" si="172"/>
        <v>1.6369999694824218</v>
      </c>
      <c r="AD595" s="4">
        <f t="shared" si="173"/>
        <v>23.434856354612535</v>
      </c>
      <c r="AE595" s="4">
        <v>0</v>
      </c>
      <c r="AF595" s="4">
        <v>1</v>
      </c>
      <c r="AG595" s="4">
        <v>0</v>
      </c>
      <c r="AH595" s="4">
        <v>0</v>
      </c>
      <c r="AI595" s="4">
        <v>83.400001525878906</v>
      </c>
      <c r="AJ595" s="4">
        <v>92</v>
      </c>
      <c r="AK595" s="4">
        <v>83.5</v>
      </c>
      <c r="AL595" s="4">
        <v>92</v>
      </c>
      <c r="AM595" s="4"/>
      <c r="AN595" s="4"/>
      <c r="AO595" s="6">
        <f t="shared" si="179"/>
        <v>83.450000762939453</v>
      </c>
      <c r="AP595" s="6">
        <f t="shared" si="179"/>
        <v>92</v>
      </c>
      <c r="AQ595" s="6">
        <f t="shared" si="174"/>
        <v>0.50977399095080156</v>
      </c>
      <c r="AR595" s="4">
        <v>29.899999618530273</v>
      </c>
      <c r="AS595" s="4">
        <v>29.899999618530273</v>
      </c>
      <c r="AT595" s="4"/>
      <c r="AU595" s="7">
        <f t="shared" si="180"/>
        <v>29.899999618530273</v>
      </c>
      <c r="AV595" s="4">
        <v>537</v>
      </c>
      <c r="AW595" s="4">
        <v>73</v>
      </c>
      <c r="AX595" s="4">
        <f t="shared" si="175"/>
        <v>33.241139781567746</v>
      </c>
      <c r="AY595" s="4">
        <f t="shared" si="176"/>
        <v>45.535807919955815</v>
      </c>
      <c r="AZ595" s="4">
        <f t="shared" si="177"/>
        <v>17.264191317104732</v>
      </c>
      <c r="BA595" s="6">
        <f t="shared" si="178"/>
        <v>0.27490750838921202</v>
      </c>
      <c r="BB595" s="4">
        <v>169</v>
      </c>
      <c r="BC595" s="4">
        <v>113</v>
      </c>
      <c r="BD595" s="4">
        <v>62</v>
      </c>
      <c r="BE595" s="4">
        <v>159</v>
      </c>
      <c r="BF595" s="4">
        <v>106</v>
      </c>
      <c r="BG595" s="4">
        <v>59</v>
      </c>
      <c r="BH595" s="4">
        <v>151</v>
      </c>
      <c r="BI595" s="4">
        <v>101</v>
      </c>
      <c r="BJ595" s="4">
        <v>57</v>
      </c>
      <c r="BK595" s="4">
        <v>181</v>
      </c>
      <c r="BL595" s="4">
        <v>119</v>
      </c>
      <c r="BM595" s="4">
        <v>63</v>
      </c>
      <c r="BN595" s="4">
        <v>117</v>
      </c>
      <c r="BO595" s="4">
        <v>111</v>
      </c>
      <c r="BP595" s="4">
        <v>60</v>
      </c>
      <c r="BQ595" s="4">
        <v>175</v>
      </c>
      <c r="BR595" s="4">
        <v>107</v>
      </c>
      <c r="BS595" s="4">
        <v>60</v>
      </c>
      <c r="BT595" s="8">
        <f t="shared" si="181"/>
        <v>158.66666666666666</v>
      </c>
      <c r="BU595" s="8">
        <f t="shared" si="181"/>
        <v>109.5</v>
      </c>
      <c r="BV595" s="8">
        <f t="shared" si="181"/>
        <v>60.166666666666664</v>
      </c>
      <c r="BW595" s="4">
        <v>111</v>
      </c>
    </row>
    <row r="596" spans="1:75" x14ac:dyDescent="0.2">
      <c r="A596" s="4">
        <v>3056</v>
      </c>
      <c r="B596" s="3">
        <v>1</v>
      </c>
      <c r="C596" s="4" t="s">
        <v>808</v>
      </c>
      <c r="D596" s="4" t="s">
        <v>809</v>
      </c>
      <c r="E596" s="4">
        <f>DATEDIF(D596,C596,"y")</f>
        <v>45</v>
      </c>
      <c r="F596" s="4">
        <v>1</v>
      </c>
      <c r="G596" s="4"/>
      <c r="H596" s="4">
        <v>0</v>
      </c>
      <c r="I596" s="4">
        <v>0</v>
      </c>
      <c r="J596" s="4">
        <v>0</v>
      </c>
      <c r="K596" s="4">
        <v>0</v>
      </c>
      <c r="L596" s="4">
        <v>0</v>
      </c>
      <c r="M596" s="4">
        <v>0</v>
      </c>
      <c r="N596" s="4">
        <v>0</v>
      </c>
      <c r="O596" s="4">
        <v>1</v>
      </c>
      <c r="P596" s="4">
        <v>0</v>
      </c>
      <c r="Q596" s="4">
        <v>0</v>
      </c>
      <c r="R596" s="4">
        <v>0</v>
      </c>
      <c r="S596" s="4">
        <v>1</v>
      </c>
      <c r="T596" s="4">
        <v>4</v>
      </c>
      <c r="U596" s="4">
        <v>2</v>
      </c>
      <c r="V596" s="4">
        <f t="shared" si="171"/>
        <v>2</v>
      </c>
      <c r="W596" s="4">
        <v>1</v>
      </c>
      <c r="X596" s="4">
        <v>1</v>
      </c>
      <c r="Y596" s="4">
        <v>2</v>
      </c>
      <c r="Z596" s="4">
        <v>1</v>
      </c>
      <c r="AA596" s="4">
        <v>76.699996948242188</v>
      </c>
      <c r="AB596" s="4">
        <v>163.39999389648438</v>
      </c>
      <c r="AC596" s="4">
        <f t="shared" si="172"/>
        <v>1.6339999389648439</v>
      </c>
      <c r="AD596" s="4">
        <f t="shared" si="173"/>
        <v>28.727066168216155</v>
      </c>
      <c r="AE596" s="4">
        <v>0</v>
      </c>
      <c r="AF596" s="4">
        <v>0</v>
      </c>
      <c r="AG596" s="4">
        <v>1</v>
      </c>
      <c r="AH596" s="4">
        <v>0</v>
      </c>
      <c r="AI596" s="4">
        <v>95.5</v>
      </c>
      <c r="AJ596" s="4">
        <v>101.30000305175781</v>
      </c>
      <c r="AK596" s="4">
        <v>95.599998474121094</v>
      </c>
      <c r="AL596" s="4">
        <v>101.30000305175781</v>
      </c>
      <c r="AM596" s="4"/>
      <c r="AN596" s="4"/>
      <c r="AO596" s="6">
        <f t="shared" si="179"/>
        <v>95.549999237060547</v>
      </c>
      <c r="AP596" s="6">
        <f t="shared" si="179"/>
        <v>101.30000305175781</v>
      </c>
      <c r="AQ596" s="6">
        <f t="shared" si="174"/>
        <v>0.58476133908298966</v>
      </c>
      <c r="AR596" s="4">
        <v>38.900001525878906</v>
      </c>
      <c r="AS596" s="4">
        <v>38.900001525878906</v>
      </c>
      <c r="AT596" s="4"/>
      <c r="AU596" s="7">
        <f t="shared" si="180"/>
        <v>38.900001525878906</v>
      </c>
      <c r="AV596" s="4">
        <v>421</v>
      </c>
      <c r="AW596" s="4">
        <v>56</v>
      </c>
      <c r="AX596" s="4">
        <f t="shared" si="175"/>
        <v>41.591137344792429</v>
      </c>
      <c r="AY596" s="4">
        <f t="shared" si="176"/>
        <v>56.974160746290998</v>
      </c>
      <c r="AZ596" s="4">
        <f t="shared" si="177"/>
        <v>19.725836201951189</v>
      </c>
      <c r="BA596" s="6">
        <f t="shared" si="178"/>
        <v>0.25718170778106225</v>
      </c>
      <c r="BB596" s="4">
        <v>123</v>
      </c>
      <c r="BC596" s="4">
        <v>74</v>
      </c>
      <c r="BD596" s="4">
        <v>63</v>
      </c>
      <c r="BE596" s="4">
        <v>120</v>
      </c>
      <c r="BF596" s="4">
        <v>73</v>
      </c>
      <c r="BG596" s="4">
        <v>66</v>
      </c>
      <c r="BH596" s="4">
        <v>130</v>
      </c>
      <c r="BI596" s="4">
        <v>76</v>
      </c>
      <c r="BJ596" s="4">
        <v>64</v>
      </c>
      <c r="BK596" s="4">
        <v>118</v>
      </c>
      <c r="BL596" s="4">
        <v>68</v>
      </c>
      <c r="BM596" s="4">
        <v>64</v>
      </c>
      <c r="BN596" s="4">
        <v>123</v>
      </c>
      <c r="BO596" s="4">
        <v>69</v>
      </c>
      <c r="BP596" s="4">
        <v>64</v>
      </c>
      <c r="BQ596" s="4">
        <v>116</v>
      </c>
      <c r="BR596" s="4">
        <v>64</v>
      </c>
      <c r="BS596" s="4">
        <v>65</v>
      </c>
      <c r="BT596" s="8">
        <f t="shared" si="181"/>
        <v>121.66666666666667</v>
      </c>
      <c r="BU596" s="8">
        <f t="shared" si="181"/>
        <v>70.666666666666671</v>
      </c>
      <c r="BV596" s="8">
        <f t="shared" si="181"/>
        <v>64.333333333333329</v>
      </c>
      <c r="BW596" s="4">
        <v>112</v>
      </c>
    </row>
    <row r="597" spans="1:75" x14ac:dyDescent="0.2">
      <c r="A597" s="4">
        <v>3058</v>
      </c>
      <c r="B597" s="3">
        <v>1</v>
      </c>
      <c r="C597" s="4" t="s">
        <v>354</v>
      </c>
      <c r="D597" s="4" t="s">
        <v>357</v>
      </c>
      <c r="E597" s="4">
        <v>46</v>
      </c>
      <c r="F597" s="4">
        <v>1</v>
      </c>
      <c r="G597" s="4"/>
      <c r="H597" s="4">
        <v>0</v>
      </c>
      <c r="I597" s="4">
        <v>0</v>
      </c>
      <c r="J597" s="4">
        <v>0</v>
      </c>
      <c r="K597" s="4">
        <v>0</v>
      </c>
      <c r="L597" s="4">
        <v>0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4</v>
      </c>
      <c r="U597" s="4">
        <v>4</v>
      </c>
      <c r="V597" s="4">
        <f t="shared" si="171"/>
        <v>0</v>
      </c>
      <c r="W597" s="4">
        <v>0</v>
      </c>
      <c r="X597" s="4">
        <v>1</v>
      </c>
      <c r="Y597" s="4">
        <v>1</v>
      </c>
      <c r="Z597" s="4">
        <v>1</v>
      </c>
      <c r="AA597" s="4">
        <v>60.799999237060547</v>
      </c>
      <c r="AB597" s="4">
        <v>172.69999694824219</v>
      </c>
      <c r="AC597" s="4">
        <f t="shared" si="172"/>
        <v>1.7269999694824218</v>
      </c>
      <c r="AD597" s="4">
        <f t="shared" si="173"/>
        <v>20.385384814644674</v>
      </c>
      <c r="AE597" s="4">
        <v>0</v>
      </c>
      <c r="AF597" s="4">
        <v>1</v>
      </c>
      <c r="AG597" s="4">
        <v>0</v>
      </c>
      <c r="AH597" s="4">
        <v>0</v>
      </c>
      <c r="AI597" s="4">
        <v>80.5</v>
      </c>
      <c r="AJ597" s="4">
        <v>85.900001525878906</v>
      </c>
      <c r="AK597" s="4">
        <v>80.400001525878906</v>
      </c>
      <c r="AL597" s="4">
        <v>85.5</v>
      </c>
      <c r="AM597" s="4"/>
      <c r="AN597" s="4"/>
      <c r="AO597" s="6">
        <f t="shared" si="179"/>
        <v>80.450000762939453</v>
      </c>
      <c r="AP597" s="6">
        <f t="shared" si="179"/>
        <v>85.700000762939453</v>
      </c>
      <c r="AQ597" s="6">
        <f t="shared" si="174"/>
        <v>0.46583672370909274</v>
      </c>
      <c r="AR597" s="4">
        <v>26.700000762939453</v>
      </c>
      <c r="AS597" s="4">
        <v>26.700000762939453</v>
      </c>
      <c r="AT597" s="4"/>
      <c r="AU597" s="7">
        <f t="shared" si="180"/>
        <v>26.700000762939453</v>
      </c>
      <c r="AV597" s="4">
        <v>511</v>
      </c>
      <c r="AW597" s="4">
        <v>57</v>
      </c>
      <c r="AX597" s="4">
        <f t="shared" si="175"/>
        <v>37.431454473916681</v>
      </c>
      <c r="AY597" s="4">
        <f t="shared" si="176"/>
        <v>51.275965032762578</v>
      </c>
      <c r="AZ597" s="4">
        <f t="shared" si="177"/>
        <v>9.5240342042979691</v>
      </c>
      <c r="BA597" s="6">
        <f t="shared" si="178"/>
        <v>0.15664530137843502</v>
      </c>
      <c r="BB597" s="4">
        <v>112</v>
      </c>
      <c r="BC597" s="4">
        <v>62</v>
      </c>
      <c r="BD597" s="4">
        <v>70</v>
      </c>
      <c r="BE597" s="4">
        <v>108</v>
      </c>
      <c r="BF597" s="4">
        <v>61</v>
      </c>
      <c r="BG597" s="4">
        <v>63</v>
      </c>
      <c r="BH597" s="4">
        <v>104</v>
      </c>
      <c r="BI597" s="4">
        <v>55</v>
      </c>
      <c r="BJ597" s="4">
        <v>64</v>
      </c>
      <c r="BK597" s="4">
        <v>113</v>
      </c>
      <c r="BL597" s="4">
        <v>56</v>
      </c>
      <c r="BM597" s="4">
        <v>68</v>
      </c>
      <c r="BN597" s="4">
        <v>105</v>
      </c>
      <c r="BO597" s="4">
        <v>54</v>
      </c>
      <c r="BP597" s="4">
        <v>73</v>
      </c>
      <c r="BQ597" s="4">
        <v>110</v>
      </c>
      <c r="BR597" s="4">
        <v>54</v>
      </c>
      <c r="BS597" s="4">
        <v>75</v>
      </c>
      <c r="BT597" s="8">
        <f t="shared" si="181"/>
        <v>108.66666666666667</v>
      </c>
      <c r="BU597" s="8">
        <f t="shared" si="181"/>
        <v>57</v>
      </c>
      <c r="BV597" s="8">
        <f t="shared" si="181"/>
        <v>68.833333333333329</v>
      </c>
      <c r="BW597" s="4">
        <v>109</v>
      </c>
    </row>
    <row r="598" spans="1:75" x14ac:dyDescent="0.2">
      <c r="A598" s="4">
        <v>3064</v>
      </c>
      <c r="B598" s="3">
        <v>1</v>
      </c>
      <c r="C598" s="4" t="s">
        <v>726</v>
      </c>
      <c r="D598" s="4" t="s">
        <v>810</v>
      </c>
      <c r="E598" s="4">
        <f>DATEDIF(D598,C598,"y")</f>
        <v>68</v>
      </c>
      <c r="F598" s="4">
        <v>1</v>
      </c>
      <c r="G598" s="4"/>
      <c r="H598" s="4">
        <v>0</v>
      </c>
      <c r="I598" s="4">
        <v>0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1</v>
      </c>
      <c r="Q598" s="4">
        <v>0</v>
      </c>
      <c r="R598" s="4">
        <v>0</v>
      </c>
      <c r="S598" s="4">
        <v>0</v>
      </c>
      <c r="T598" s="4">
        <v>5</v>
      </c>
      <c r="U598" s="4">
        <v>6</v>
      </c>
      <c r="V598" s="4">
        <f t="shared" si="171"/>
        <v>-1</v>
      </c>
      <c r="W598" s="4">
        <v>0</v>
      </c>
      <c r="X598" s="4">
        <v>1</v>
      </c>
      <c r="Y598" s="4">
        <v>1</v>
      </c>
      <c r="Z598" s="4">
        <v>1</v>
      </c>
      <c r="AA598" s="4">
        <v>47</v>
      </c>
      <c r="AB598" s="4">
        <v>154.69999694824219</v>
      </c>
      <c r="AC598" s="4">
        <f t="shared" si="172"/>
        <v>1.5469999694824219</v>
      </c>
      <c r="AD598" s="4">
        <f t="shared" si="173"/>
        <v>19.638904021475991</v>
      </c>
      <c r="AE598" s="4">
        <v>0</v>
      </c>
      <c r="AF598" s="4">
        <v>1</v>
      </c>
      <c r="AG598" s="4">
        <v>0</v>
      </c>
      <c r="AH598" s="4">
        <v>0</v>
      </c>
      <c r="AI598" s="4">
        <v>70.400001525878906</v>
      </c>
      <c r="AJ598" s="4">
        <v>81.400001525878906</v>
      </c>
      <c r="AK598" s="4">
        <v>70.300003051757812</v>
      </c>
      <c r="AL598" s="4">
        <v>82</v>
      </c>
      <c r="AM598" s="4"/>
      <c r="AN598" s="4">
        <v>81.5</v>
      </c>
      <c r="AO598" s="6">
        <f t="shared" si="179"/>
        <v>70.350002288818359</v>
      </c>
      <c r="AP598" s="6">
        <f>(AJ598+AL598+AN598)/3</f>
        <v>81.63333384195964</v>
      </c>
      <c r="AQ598" s="6">
        <f t="shared" si="174"/>
        <v>0.45475115498777474</v>
      </c>
      <c r="AR598" s="4">
        <v>28.5</v>
      </c>
      <c r="AS598" s="4">
        <v>28.600000381469727</v>
      </c>
      <c r="AT598" s="4"/>
      <c r="AU598" s="7">
        <f t="shared" si="180"/>
        <v>28.550000190734863</v>
      </c>
      <c r="AV598" s="4">
        <v>652</v>
      </c>
      <c r="AW598" s="4">
        <v>82</v>
      </c>
      <c r="AX598" s="4">
        <f t="shared" si="175"/>
        <v>24.872530875609236</v>
      </c>
      <c r="AY598" s="4">
        <f t="shared" si="176"/>
        <v>34.071960103574298</v>
      </c>
      <c r="AZ598" s="4">
        <f t="shared" si="177"/>
        <v>12.928039896425702</v>
      </c>
      <c r="BA598" s="6">
        <f t="shared" si="178"/>
        <v>0.27506467864735534</v>
      </c>
      <c r="BB598" s="4">
        <v>133</v>
      </c>
      <c r="BC598" s="4">
        <v>77</v>
      </c>
      <c r="BD598" s="4">
        <v>63</v>
      </c>
      <c r="BE598" s="4">
        <v>131</v>
      </c>
      <c r="BF598" s="4">
        <v>78</v>
      </c>
      <c r="BG598" s="4">
        <v>62</v>
      </c>
      <c r="BH598" s="4">
        <v>129</v>
      </c>
      <c r="BI598" s="4">
        <v>75</v>
      </c>
      <c r="BJ598" s="4">
        <v>62</v>
      </c>
      <c r="BK598" s="4">
        <v>137</v>
      </c>
      <c r="BL598" s="4">
        <v>77</v>
      </c>
      <c r="BM598" s="4">
        <v>75</v>
      </c>
      <c r="BN598" s="4">
        <v>127</v>
      </c>
      <c r="BO598" s="4">
        <v>78</v>
      </c>
      <c r="BP598" s="4">
        <v>74</v>
      </c>
      <c r="BQ598" s="4">
        <v>123</v>
      </c>
      <c r="BR598" s="4">
        <v>71</v>
      </c>
      <c r="BS598" s="4">
        <v>69</v>
      </c>
      <c r="BT598" s="8">
        <f t="shared" si="181"/>
        <v>130</v>
      </c>
      <c r="BU598" s="8">
        <f t="shared" si="181"/>
        <v>76</v>
      </c>
      <c r="BV598" s="8">
        <f t="shared" si="181"/>
        <v>67.5</v>
      </c>
      <c r="BW598" s="4">
        <v>96</v>
      </c>
    </row>
    <row r="599" spans="1:75" x14ac:dyDescent="0.2">
      <c r="A599" s="4">
        <v>3069</v>
      </c>
      <c r="B599" s="3">
        <v>1</v>
      </c>
      <c r="C599" s="4" t="s">
        <v>151</v>
      </c>
      <c r="D599" s="4" t="s">
        <v>811</v>
      </c>
      <c r="E599" s="4">
        <f>DATEDIF(D599,C599,"y")</f>
        <v>41</v>
      </c>
      <c r="F599" s="4">
        <v>1</v>
      </c>
      <c r="G599" s="4"/>
      <c r="H599" s="4">
        <v>0</v>
      </c>
      <c r="I599" s="4">
        <v>0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0</v>
      </c>
      <c r="Q599" s="4">
        <v>0</v>
      </c>
      <c r="R599" s="4">
        <v>0</v>
      </c>
      <c r="S599" s="4">
        <v>0</v>
      </c>
      <c r="T599" s="4">
        <v>2</v>
      </c>
      <c r="U599" s="4">
        <v>2</v>
      </c>
      <c r="V599" s="4">
        <f t="shared" si="171"/>
        <v>0</v>
      </c>
      <c r="W599" s="4">
        <v>0</v>
      </c>
      <c r="X599" s="4">
        <v>1</v>
      </c>
      <c r="Y599" s="4">
        <v>1</v>
      </c>
      <c r="Z599" s="4">
        <v>1</v>
      </c>
      <c r="AA599" s="4">
        <v>56.700000762939453</v>
      </c>
      <c r="AB599" s="4">
        <v>169.39999389648438</v>
      </c>
      <c r="AC599" s="4">
        <f t="shared" si="172"/>
        <v>1.6939999389648437</v>
      </c>
      <c r="AD599" s="4">
        <f t="shared" si="173"/>
        <v>19.758605219883023</v>
      </c>
      <c r="AE599" s="4">
        <v>0</v>
      </c>
      <c r="AF599" s="4">
        <v>1</v>
      </c>
      <c r="AG599" s="4">
        <v>0</v>
      </c>
      <c r="AH599" s="4">
        <v>0</v>
      </c>
      <c r="AI599" s="4">
        <v>72.599998474121094</v>
      </c>
      <c r="AJ599" s="4">
        <v>90.900001525878906</v>
      </c>
      <c r="AK599" s="4">
        <v>72.400001525878906</v>
      </c>
      <c r="AL599" s="4">
        <v>90.800003051757812</v>
      </c>
      <c r="AM599" s="4"/>
      <c r="AN599" s="4"/>
      <c r="AO599" s="6">
        <f t="shared" si="179"/>
        <v>72.5</v>
      </c>
      <c r="AP599" s="6">
        <f t="shared" si="179"/>
        <v>90.850002288818359</v>
      </c>
      <c r="AQ599" s="6">
        <f t="shared" si="174"/>
        <v>0.42798112521953652</v>
      </c>
      <c r="AR599" s="4">
        <v>27</v>
      </c>
      <c r="AS599" s="4">
        <v>27</v>
      </c>
      <c r="AT599" s="4"/>
      <c r="AU599" s="7">
        <f t="shared" si="180"/>
        <v>27</v>
      </c>
      <c r="AV599" s="4">
        <v>520</v>
      </c>
      <c r="AW599" s="4">
        <v>60</v>
      </c>
      <c r="AX599" s="4">
        <f t="shared" si="175"/>
        <v>35.385887398702806</v>
      </c>
      <c r="AY599" s="4">
        <f t="shared" si="176"/>
        <v>48.473818354387404</v>
      </c>
      <c r="AZ599" s="4">
        <f t="shared" si="177"/>
        <v>8.2261824085520487</v>
      </c>
      <c r="BA599" s="6">
        <f t="shared" si="178"/>
        <v>0.14508258020922088</v>
      </c>
      <c r="BB599" s="4">
        <v>118</v>
      </c>
      <c r="BC599" s="4">
        <v>63</v>
      </c>
      <c r="BD599" s="4">
        <v>54</v>
      </c>
      <c r="BE599" s="4">
        <v>107</v>
      </c>
      <c r="BF599" s="4">
        <v>57</v>
      </c>
      <c r="BG599" s="4">
        <v>54</v>
      </c>
      <c r="BH599" s="4">
        <v>100</v>
      </c>
      <c r="BI599" s="4">
        <v>57</v>
      </c>
      <c r="BJ599" s="4">
        <v>55</v>
      </c>
      <c r="BK599" s="4">
        <v>105</v>
      </c>
      <c r="BL599" s="4">
        <v>56</v>
      </c>
      <c r="BM599" s="4">
        <v>62</v>
      </c>
      <c r="BN599" s="4">
        <v>119</v>
      </c>
      <c r="BO599" s="4">
        <v>64</v>
      </c>
      <c r="BP599" s="4">
        <v>58</v>
      </c>
      <c r="BQ599" s="4">
        <v>103</v>
      </c>
      <c r="BR599" s="4">
        <v>58</v>
      </c>
      <c r="BS599" s="4">
        <v>62</v>
      </c>
      <c r="BT599" s="8">
        <f t="shared" si="181"/>
        <v>108.66666666666667</v>
      </c>
      <c r="BU599" s="8">
        <f t="shared" si="181"/>
        <v>59.166666666666664</v>
      </c>
      <c r="BV599" s="8">
        <f t="shared" si="181"/>
        <v>57.5</v>
      </c>
      <c r="BW599" s="4">
        <v>104</v>
      </c>
    </row>
    <row r="600" spans="1:75" x14ac:dyDescent="0.2">
      <c r="A600" s="4">
        <v>3075</v>
      </c>
      <c r="B600" s="3">
        <v>1</v>
      </c>
      <c r="C600" s="4" t="s">
        <v>812</v>
      </c>
      <c r="D600" s="4" t="s">
        <v>813</v>
      </c>
      <c r="E600" s="4">
        <f>DATEDIF(D600,C600,"y")</f>
        <v>52</v>
      </c>
      <c r="F600" s="4">
        <v>1</v>
      </c>
      <c r="G600" s="4"/>
      <c r="H600" s="4">
        <v>0</v>
      </c>
      <c r="I600" s="4">
        <v>0</v>
      </c>
      <c r="J600" s="4">
        <v>0</v>
      </c>
      <c r="K600" s="4">
        <v>0</v>
      </c>
      <c r="L600" s="4">
        <v>0</v>
      </c>
      <c r="M600" s="4">
        <v>0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  <c r="T600" s="4">
        <v>8</v>
      </c>
      <c r="U600" s="4">
        <v>8</v>
      </c>
      <c r="V600" s="4">
        <f t="shared" si="171"/>
        <v>0</v>
      </c>
      <c r="W600" s="4">
        <v>0</v>
      </c>
      <c r="X600" s="4">
        <v>1</v>
      </c>
      <c r="Y600" s="4">
        <v>1</v>
      </c>
      <c r="Z600" s="4">
        <v>1</v>
      </c>
      <c r="AA600" s="4">
        <v>75</v>
      </c>
      <c r="AB600" s="4">
        <v>171.10000610351562</v>
      </c>
      <c r="AC600" s="4">
        <f t="shared" si="172"/>
        <v>1.7110000610351563</v>
      </c>
      <c r="AD600" s="4">
        <f t="shared" si="173"/>
        <v>25.618943348030072</v>
      </c>
      <c r="AE600" s="4">
        <v>0</v>
      </c>
      <c r="AF600" s="4">
        <v>0</v>
      </c>
      <c r="AG600" s="4">
        <v>1</v>
      </c>
      <c r="AH600" s="4">
        <v>0</v>
      </c>
      <c r="AI600" s="4">
        <v>91.900001525878906</v>
      </c>
      <c r="AJ600" s="4">
        <v>100.5</v>
      </c>
      <c r="AK600" s="4">
        <v>91.8</v>
      </c>
      <c r="AL600" s="4">
        <v>100.5</v>
      </c>
      <c r="AM600" s="4"/>
      <c r="AN600" s="4"/>
      <c r="AO600" s="6">
        <f t="shared" si="179"/>
        <v>91.850000762939459</v>
      </c>
      <c r="AP600" s="6">
        <f t="shared" si="179"/>
        <v>100.5</v>
      </c>
      <c r="AQ600" s="6">
        <f t="shared" si="174"/>
        <v>0.5368205580739146</v>
      </c>
      <c r="AR600" s="4">
        <v>35.5</v>
      </c>
      <c r="AS600" s="4">
        <v>35.5</v>
      </c>
      <c r="AT600" s="4"/>
      <c r="AU600" s="7">
        <f t="shared" si="180"/>
        <v>35.5</v>
      </c>
      <c r="AV600" s="4">
        <v>430</v>
      </c>
      <c r="AW600" s="4">
        <v>53</v>
      </c>
      <c r="AX600" s="4">
        <f t="shared" si="175"/>
        <v>43.841418283504083</v>
      </c>
      <c r="AY600" s="4">
        <f t="shared" si="176"/>
        <v>60.056737374663129</v>
      </c>
      <c r="AZ600" s="4">
        <f t="shared" si="177"/>
        <v>14.943262625336871</v>
      </c>
      <c r="BA600" s="6">
        <f t="shared" si="178"/>
        <v>0.19924350167115829</v>
      </c>
      <c r="BB600" s="4">
        <v>127</v>
      </c>
      <c r="BC600" s="4">
        <v>77</v>
      </c>
      <c r="BD600" s="4">
        <v>45</v>
      </c>
      <c r="BE600" s="4">
        <v>125</v>
      </c>
      <c r="BF600" s="4">
        <v>77</v>
      </c>
      <c r="BG600" s="4">
        <v>89</v>
      </c>
      <c r="BH600" s="4">
        <v>128</v>
      </c>
      <c r="BI600" s="4">
        <v>76</v>
      </c>
      <c r="BJ600" s="4">
        <v>90</v>
      </c>
      <c r="BK600" s="4">
        <v>116</v>
      </c>
      <c r="BL600" s="4">
        <v>15</v>
      </c>
      <c r="BM600" s="4">
        <v>90</v>
      </c>
      <c r="BN600" s="4">
        <v>119</v>
      </c>
      <c r="BO600" s="4">
        <v>73</v>
      </c>
      <c r="BP600" s="4">
        <v>88</v>
      </c>
      <c r="BQ600" s="4">
        <v>117</v>
      </c>
      <c r="BR600" s="4">
        <v>77</v>
      </c>
      <c r="BS600" s="4">
        <v>88</v>
      </c>
      <c r="BT600" s="8">
        <f t="shared" si="181"/>
        <v>122</v>
      </c>
      <c r="BU600" s="8">
        <f t="shared" si="181"/>
        <v>65.833333333333329</v>
      </c>
      <c r="BV600" s="8">
        <f t="shared" si="181"/>
        <v>81.666666666666671</v>
      </c>
      <c r="BW600" s="4">
        <v>111</v>
      </c>
    </row>
    <row r="601" spans="1:75" x14ac:dyDescent="0.2">
      <c r="A601" s="4">
        <v>3081</v>
      </c>
      <c r="B601" s="3">
        <v>1</v>
      </c>
      <c r="C601" s="4" t="s">
        <v>688</v>
      </c>
      <c r="D601" s="4" t="s">
        <v>357</v>
      </c>
      <c r="E601" s="4">
        <v>55</v>
      </c>
      <c r="F601" s="4">
        <v>1</v>
      </c>
      <c r="G601" s="4"/>
      <c r="H601" s="4">
        <v>0</v>
      </c>
      <c r="I601" s="4">
        <v>0</v>
      </c>
      <c r="J601" s="4">
        <v>0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0</v>
      </c>
      <c r="S601" s="4">
        <v>0</v>
      </c>
      <c r="T601" s="4">
        <v>5</v>
      </c>
      <c r="U601" s="4">
        <v>6</v>
      </c>
      <c r="V601" s="4">
        <f t="shared" si="171"/>
        <v>-1</v>
      </c>
      <c r="W601" s="4">
        <v>0</v>
      </c>
      <c r="X601" s="4">
        <v>2</v>
      </c>
      <c r="Y601" s="4">
        <v>2</v>
      </c>
      <c r="Z601" s="4">
        <v>1</v>
      </c>
      <c r="AA601" s="4">
        <v>62.700000762939453</v>
      </c>
      <c r="AB601" s="4">
        <v>170.80000305175781</v>
      </c>
      <c r="AC601" s="4">
        <f t="shared" si="172"/>
        <v>1.7080000305175782</v>
      </c>
      <c r="AD601" s="4">
        <f t="shared" si="173"/>
        <v>21.492740637242015</v>
      </c>
      <c r="AE601" s="4">
        <v>0</v>
      </c>
      <c r="AF601" s="4">
        <v>1</v>
      </c>
      <c r="AG601" s="4">
        <v>0</v>
      </c>
      <c r="AH601" s="4">
        <v>0</v>
      </c>
      <c r="AI601" s="4">
        <v>81.800003051757812</v>
      </c>
      <c r="AJ601" s="4">
        <v>93.099998474121094</v>
      </c>
      <c r="AK601" s="4">
        <v>81.400001525878906</v>
      </c>
      <c r="AL601" s="4">
        <v>93</v>
      </c>
      <c r="AM601" s="4"/>
      <c r="AN601" s="4"/>
      <c r="AO601" s="6">
        <f t="shared" si="179"/>
        <v>81.600002288818359</v>
      </c>
      <c r="AP601" s="6">
        <f t="shared" si="179"/>
        <v>93.049999237060547</v>
      </c>
      <c r="AQ601" s="6">
        <f t="shared" si="174"/>
        <v>0.47775176130465863</v>
      </c>
      <c r="AR601" s="4">
        <v>31.100000381469727</v>
      </c>
      <c r="AS601" s="4">
        <v>31</v>
      </c>
      <c r="AT601" s="4"/>
      <c r="AU601" s="7">
        <f t="shared" si="180"/>
        <v>31.050000190734863</v>
      </c>
      <c r="AV601" s="4">
        <v>504</v>
      </c>
      <c r="AW601" s="4">
        <v>64</v>
      </c>
      <c r="AX601" s="4">
        <f t="shared" si="175"/>
        <v>37.364892256554512</v>
      </c>
      <c r="AY601" s="4">
        <f t="shared" si="176"/>
        <v>51.184783913088374</v>
      </c>
      <c r="AZ601" s="4">
        <f t="shared" si="177"/>
        <v>11.515216849851079</v>
      </c>
      <c r="BA601" s="6">
        <f t="shared" si="178"/>
        <v>0.18365576889526072</v>
      </c>
      <c r="BB601" s="4">
        <v>107</v>
      </c>
      <c r="BC601" s="4">
        <v>61</v>
      </c>
      <c r="BD601" s="4">
        <v>49</v>
      </c>
      <c r="BE601" s="4">
        <v>108</v>
      </c>
      <c r="BF601" s="4">
        <v>60</v>
      </c>
      <c r="BG601" s="4">
        <v>52</v>
      </c>
      <c r="BH601" s="4">
        <v>111</v>
      </c>
      <c r="BI601" s="4">
        <v>63</v>
      </c>
      <c r="BJ601" s="4">
        <v>54</v>
      </c>
      <c r="BK601" s="4">
        <v>108</v>
      </c>
      <c r="BL601" s="4">
        <v>52</v>
      </c>
      <c r="BM601" s="4">
        <v>54</v>
      </c>
      <c r="BN601" s="4">
        <v>107</v>
      </c>
      <c r="BO601" s="4">
        <v>56</v>
      </c>
      <c r="BP601" s="4">
        <v>54</v>
      </c>
      <c r="BQ601" s="4">
        <v>103</v>
      </c>
      <c r="BR601" s="4">
        <v>53</v>
      </c>
      <c r="BS601" s="4">
        <v>54</v>
      </c>
      <c r="BT601" s="8">
        <f t="shared" si="181"/>
        <v>107.33333333333333</v>
      </c>
      <c r="BU601" s="8">
        <f t="shared" si="181"/>
        <v>57.5</v>
      </c>
      <c r="BV601" s="8">
        <f t="shared" si="181"/>
        <v>52.833333333333336</v>
      </c>
      <c r="BW601" s="4">
        <v>95</v>
      </c>
    </row>
    <row r="602" spans="1:75" x14ac:dyDescent="0.2">
      <c r="A602" s="4">
        <v>3083</v>
      </c>
      <c r="B602" s="3">
        <v>1</v>
      </c>
      <c r="C602" s="4" t="s">
        <v>801</v>
      </c>
      <c r="D602" s="4" t="s">
        <v>814</v>
      </c>
      <c r="E602" s="4">
        <f>DATEDIF(D602,C602,"y")</f>
        <v>43</v>
      </c>
      <c r="F602" s="4">
        <v>1</v>
      </c>
      <c r="G602" s="4"/>
      <c r="H602" s="4">
        <v>0</v>
      </c>
      <c r="I602" s="4">
        <v>0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1</v>
      </c>
      <c r="R602" s="4">
        <v>0</v>
      </c>
      <c r="S602" s="4">
        <v>0</v>
      </c>
      <c r="T602" s="4">
        <v>6</v>
      </c>
      <c r="U602" s="4">
        <v>6</v>
      </c>
      <c r="V602" s="4">
        <f t="shared" si="171"/>
        <v>0</v>
      </c>
      <c r="W602" s="4">
        <v>0</v>
      </c>
      <c r="X602" s="4">
        <v>3</v>
      </c>
      <c r="Y602" s="4">
        <v>3</v>
      </c>
      <c r="Z602" s="4">
        <v>1</v>
      </c>
      <c r="AA602" s="4">
        <v>77.5</v>
      </c>
      <c r="AB602" s="4">
        <v>178.80000305175781</v>
      </c>
      <c r="AC602" s="4">
        <f t="shared" si="172"/>
        <v>1.7880000305175781</v>
      </c>
      <c r="AD602" s="4">
        <f t="shared" si="173"/>
        <v>24.241900187948421</v>
      </c>
      <c r="AE602" s="4">
        <v>0</v>
      </c>
      <c r="AF602" s="4">
        <v>1</v>
      </c>
      <c r="AG602" s="4">
        <v>0</v>
      </c>
      <c r="AH602" s="4">
        <v>0</v>
      </c>
      <c r="AI602" s="4">
        <v>86.900001525878906</v>
      </c>
      <c r="AJ602" s="4">
        <v>97.699996948242188</v>
      </c>
      <c r="AK602" s="4">
        <v>87.099998474121094</v>
      </c>
      <c r="AL602" s="4">
        <v>97.5</v>
      </c>
      <c r="AM602" s="4"/>
      <c r="AN602" s="4"/>
      <c r="AO602" s="6">
        <f t="shared" ref="AO602:AP606" si="182">(AI602+AK602)/2</f>
        <v>87</v>
      </c>
      <c r="AP602" s="6">
        <f t="shared" si="182"/>
        <v>97.599998474121094</v>
      </c>
      <c r="AQ602" s="6">
        <f t="shared" si="174"/>
        <v>0.48657717290315611</v>
      </c>
      <c r="AR602" s="4">
        <v>31.5</v>
      </c>
      <c r="AS602" s="4">
        <v>31.600000381469727</v>
      </c>
      <c r="AT602" s="4"/>
      <c r="AU602" s="7">
        <f t="shared" si="180"/>
        <v>31.550000190734863</v>
      </c>
      <c r="AV602" s="4">
        <v>481</v>
      </c>
      <c r="AW602" s="4">
        <v>55</v>
      </c>
      <c r="AX602" s="4">
        <f t="shared" si="175"/>
        <v>43.246128867563108</v>
      </c>
      <c r="AY602" s="4">
        <f t="shared" si="176"/>
        <v>59.24127242131933</v>
      </c>
      <c r="AZ602" s="4">
        <f t="shared" si="177"/>
        <v>18.25872757868067</v>
      </c>
      <c r="BA602" s="6">
        <f t="shared" si="178"/>
        <v>0.23559648488620219</v>
      </c>
      <c r="BB602" s="4">
        <v>119</v>
      </c>
      <c r="BC602" s="4">
        <v>65</v>
      </c>
      <c r="BD602" s="4">
        <v>60</v>
      </c>
      <c r="BE602" s="4">
        <v>121</v>
      </c>
      <c r="BF602" s="4">
        <v>64</v>
      </c>
      <c r="BG602" s="4">
        <v>59</v>
      </c>
      <c r="BH602" s="4">
        <v>124</v>
      </c>
      <c r="BI602" s="4">
        <v>64</v>
      </c>
      <c r="BJ602" s="4">
        <v>61</v>
      </c>
      <c r="BK602" s="4">
        <v>119</v>
      </c>
      <c r="BL602" s="4">
        <v>59</v>
      </c>
      <c r="BM602" s="4">
        <v>67</v>
      </c>
      <c r="BN602" s="4">
        <v>113</v>
      </c>
      <c r="BO602" s="4">
        <v>62</v>
      </c>
      <c r="BP602" s="4">
        <v>61</v>
      </c>
      <c r="BQ602" s="4">
        <v>116</v>
      </c>
      <c r="BR602" s="4">
        <v>60</v>
      </c>
      <c r="BS602" s="4">
        <v>61</v>
      </c>
      <c r="BT602" s="8">
        <f t="shared" si="181"/>
        <v>118.66666666666667</v>
      </c>
      <c r="BU602" s="8">
        <f t="shared" si="181"/>
        <v>62.333333333333336</v>
      </c>
      <c r="BV602" s="8">
        <f t="shared" si="181"/>
        <v>61.5</v>
      </c>
      <c r="BW602" s="4">
        <v>94</v>
      </c>
    </row>
    <row r="603" spans="1:75" x14ac:dyDescent="0.2">
      <c r="A603" s="4">
        <v>3087</v>
      </c>
      <c r="B603" s="3">
        <v>1</v>
      </c>
      <c r="C603" s="4" t="s">
        <v>365</v>
      </c>
      <c r="D603" s="4" t="s">
        <v>815</v>
      </c>
      <c r="E603" s="4">
        <f>DATEDIF(D603,C603,"y")</f>
        <v>49</v>
      </c>
      <c r="F603" s="4">
        <v>1</v>
      </c>
      <c r="G603" s="4"/>
      <c r="H603" s="4">
        <v>0</v>
      </c>
      <c r="I603" s="4">
        <v>0</v>
      </c>
      <c r="J603" s="4">
        <v>0</v>
      </c>
      <c r="K603" s="4">
        <v>0</v>
      </c>
      <c r="L603" s="4">
        <v>0</v>
      </c>
      <c r="M603" s="4">
        <v>0</v>
      </c>
      <c r="N603" s="4">
        <v>0</v>
      </c>
      <c r="O603" s="4">
        <v>0</v>
      </c>
      <c r="P603" s="4">
        <v>0</v>
      </c>
      <c r="Q603" s="4">
        <v>0</v>
      </c>
      <c r="R603" s="4">
        <v>0</v>
      </c>
      <c r="S603" s="4">
        <v>0</v>
      </c>
      <c r="T603" s="4">
        <v>5</v>
      </c>
      <c r="U603" s="4">
        <v>5</v>
      </c>
      <c r="V603" s="4">
        <f t="shared" si="171"/>
        <v>0</v>
      </c>
      <c r="W603" s="4">
        <v>0</v>
      </c>
      <c r="X603" s="4">
        <v>2</v>
      </c>
      <c r="Y603" s="4">
        <v>1</v>
      </c>
      <c r="Z603" s="4">
        <v>1</v>
      </c>
      <c r="AA603" s="4">
        <v>70.699996948242188</v>
      </c>
      <c r="AB603" s="4">
        <v>159.19999694824219</v>
      </c>
      <c r="AC603" s="4">
        <f t="shared" si="172"/>
        <v>1.5919999694824218</v>
      </c>
      <c r="AD603" s="4">
        <f t="shared" si="173"/>
        <v>27.89544442485111</v>
      </c>
      <c r="AE603" s="4">
        <v>0</v>
      </c>
      <c r="AF603" s="4">
        <v>0</v>
      </c>
      <c r="AG603" s="4">
        <v>1</v>
      </c>
      <c r="AH603" s="4">
        <v>0</v>
      </c>
      <c r="AI603" s="4">
        <v>95.099998474121094</v>
      </c>
      <c r="AJ603" s="4">
        <v>101.5</v>
      </c>
      <c r="AK603" s="4">
        <v>95.300003051757812</v>
      </c>
      <c r="AL603" s="4">
        <v>101.59999847412109</v>
      </c>
      <c r="AM603" s="4"/>
      <c r="AN603" s="4"/>
      <c r="AO603" s="6">
        <f t="shared" si="182"/>
        <v>95.200000762939453</v>
      </c>
      <c r="AP603" s="6">
        <f t="shared" si="182"/>
        <v>101.54999923706055</v>
      </c>
      <c r="AQ603" s="6">
        <f t="shared" si="174"/>
        <v>0.59798996600414578</v>
      </c>
      <c r="AR603" s="4">
        <v>35.599998474121094</v>
      </c>
      <c r="AS603" s="4">
        <v>35.599998474121094</v>
      </c>
      <c r="AT603" s="4"/>
      <c r="AU603" s="7">
        <f t="shared" si="180"/>
        <v>35.599998474121094</v>
      </c>
      <c r="AV603" s="4">
        <v>525</v>
      </c>
      <c r="AW603" s="4">
        <v>70</v>
      </c>
      <c r="AX603" s="4">
        <f t="shared" si="175"/>
        <v>33.164610211922209</v>
      </c>
      <c r="AY603" s="4">
        <f t="shared" si="176"/>
        <v>45.430972893044121</v>
      </c>
      <c r="AZ603" s="4">
        <f t="shared" si="177"/>
        <v>25.269024055198066</v>
      </c>
      <c r="BA603" s="6">
        <f t="shared" si="178"/>
        <v>0.35741195397358966</v>
      </c>
      <c r="BB603" s="4">
        <v>122</v>
      </c>
      <c r="BC603" s="4">
        <v>67</v>
      </c>
      <c r="BD603" s="4">
        <v>78</v>
      </c>
      <c r="BE603" s="4">
        <v>114</v>
      </c>
      <c r="BF603" s="4">
        <v>66</v>
      </c>
      <c r="BG603" s="4">
        <v>78</v>
      </c>
      <c r="BH603" s="4">
        <v>113</v>
      </c>
      <c r="BI603" s="4">
        <v>65</v>
      </c>
      <c r="BJ603" s="4">
        <v>79</v>
      </c>
      <c r="BK603" s="4">
        <v>116</v>
      </c>
      <c r="BL603" s="4">
        <v>68</v>
      </c>
      <c r="BM603" s="4">
        <v>78</v>
      </c>
      <c r="BN603" s="4">
        <v>116</v>
      </c>
      <c r="BO603" s="4">
        <v>69</v>
      </c>
      <c r="BP603" s="4">
        <v>75</v>
      </c>
      <c r="BQ603" s="4">
        <v>115</v>
      </c>
      <c r="BR603" s="4">
        <v>64</v>
      </c>
      <c r="BS603" s="4">
        <v>73</v>
      </c>
      <c r="BT603" s="8">
        <f t="shared" si="181"/>
        <v>116</v>
      </c>
      <c r="BU603" s="8">
        <f t="shared" si="181"/>
        <v>66.5</v>
      </c>
      <c r="BV603" s="8">
        <f t="shared" si="181"/>
        <v>76.833333333333329</v>
      </c>
      <c r="BW603" s="4">
        <v>120</v>
      </c>
    </row>
    <row r="604" spans="1:75" x14ac:dyDescent="0.2">
      <c r="A604" s="4">
        <v>3088</v>
      </c>
      <c r="B604" s="3">
        <v>1</v>
      </c>
      <c r="C604" s="4" t="s">
        <v>468</v>
      </c>
      <c r="D604" s="4" t="s">
        <v>816</v>
      </c>
      <c r="E604" s="4">
        <f>DATEDIF(D604,C604,"y")</f>
        <v>43</v>
      </c>
      <c r="F604" s="4">
        <v>1</v>
      </c>
      <c r="G604" s="4"/>
      <c r="H604" s="4">
        <v>0</v>
      </c>
      <c r="I604" s="4">
        <v>0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1</v>
      </c>
      <c r="S604" s="4">
        <v>0</v>
      </c>
      <c r="T604" s="4">
        <v>3</v>
      </c>
      <c r="U604" s="4">
        <v>3</v>
      </c>
      <c r="V604" s="4">
        <f t="shared" si="171"/>
        <v>0</v>
      </c>
      <c r="W604" s="4">
        <v>0</v>
      </c>
      <c r="X604" s="4">
        <v>2</v>
      </c>
      <c r="Y604" s="4">
        <v>2</v>
      </c>
      <c r="Z604" s="4">
        <v>1</v>
      </c>
      <c r="AA604" s="4">
        <v>76.599998474121094</v>
      </c>
      <c r="AB604" s="4">
        <v>175.39999389648438</v>
      </c>
      <c r="AC604" s="4">
        <f t="shared" si="172"/>
        <v>1.7539999389648437</v>
      </c>
      <c r="AD604" s="4">
        <f t="shared" si="173"/>
        <v>24.898295281132317</v>
      </c>
      <c r="AE604" s="4">
        <v>0</v>
      </c>
      <c r="AF604" s="4">
        <v>1</v>
      </c>
      <c r="AG604" s="4">
        <v>0</v>
      </c>
      <c r="AH604" s="4">
        <v>0</v>
      </c>
      <c r="AI604" s="4">
        <v>88.300003051757812</v>
      </c>
      <c r="AJ604" s="4">
        <v>100.30000305175781</v>
      </c>
      <c r="AK604" s="4">
        <v>88.400001525878906</v>
      </c>
      <c r="AL604" s="4">
        <v>100.19999694824219</v>
      </c>
      <c r="AM604" s="4"/>
      <c r="AN604" s="4"/>
      <c r="AO604" s="6">
        <f t="shared" si="182"/>
        <v>88.350002288818359</v>
      </c>
      <c r="AP604" s="6">
        <f t="shared" si="182"/>
        <v>100.25</v>
      </c>
      <c r="AQ604" s="6">
        <f t="shared" si="174"/>
        <v>0.50370584585629907</v>
      </c>
      <c r="AR604" s="4">
        <v>34.5</v>
      </c>
      <c r="AS604" s="4">
        <v>34.5</v>
      </c>
      <c r="AT604" s="4"/>
      <c r="AU604" s="7">
        <f t="shared" si="180"/>
        <v>34.5</v>
      </c>
      <c r="AV604" s="4">
        <v>414</v>
      </c>
      <c r="AW604" s="4">
        <v>60</v>
      </c>
      <c r="AX604" s="4">
        <f t="shared" si="175"/>
        <v>47.223803163350468</v>
      </c>
      <c r="AY604" s="4">
        <f t="shared" si="176"/>
        <v>64.690141319658181</v>
      </c>
      <c r="AZ604" s="4">
        <f t="shared" si="177"/>
        <v>11.909857154462912</v>
      </c>
      <c r="BA604" s="6">
        <f t="shared" si="178"/>
        <v>0.15548116699358153</v>
      </c>
      <c r="BB604" s="4">
        <v>116</v>
      </c>
      <c r="BC604" s="4">
        <v>51</v>
      </c>
      <c r="BD604" s="4">
        <v>55</v>
      </c>
      <c r="BE604" s="4">
        <v>110</v>
      </c>
      <c r="BF604" s="4">
        <v>61</v>
      </c>
      <c r="BG604" s="4">
        <v>61</v>
      </c>
      <c r="BH604" s="4">
        <v>111</v>
      </c>
      <c r="BI604" s="4">
        <v>59</v>
      </c>
      <c r="BJ604" s="4">
        <v>60</v>
      </c>
      <c r="BK604" s="4">
        <v>108</v>
      </c>
      <c r="BL604" s="4">
        <v>54</v>
      </c>
      <c r="BM604" s="4">
        <v>65</v>
      </c>
      <c r="BN604" s="4">
        <v>106</v>
      </c>
      <c r="BO604" s="4">
        <v>46</v>
      </c>
      <c r="BP604" s="4">
        <v>63</v>
      </c>
      <c r="BQ604" s="4">
        <v>105</v>
      </c>
      <c r="BR604" s="4">
        <v>50</v>
      </c>
      <c r="BS604" s="4">
        <v>51</v>
      </c>
      <c r="BT604" s="8">
        <f t="shared" si="181"/>
        <v>109.33333333333333</v>
      </c>
      <c r="BU604" s="8">
        <f t="shared" si="181"/>
        <v>53.5</v>
      </c>
      <c r="BV604" s="8">
        <f t="shared" si="181"/>
        <v>59.166666666666664</v>
      </c>
      <c r="BW604" s="4">
        <v>87</v>
      </c>
    </row>
    <row r="605" spans="1:75" x14ac:dyDescent="0.2">
      <c r="A605" s="4">
        <v>3097</v>
      </c>
      <c r="B605" s="3">
        <v>1</v>
      </c>
      <c r="C605" s="4" t="s">
        <v>375</v>
      </c>
      <c r="D605" s="4" t="s">
        <v>357</v>
      </c>
      <c r="E605" s="4">
        <v>45</v>
      </c>
      <c r="F605" s="4">
        <v>1</v>
      </c>
      <c r="G605" s="4"/>
      <c r="H605" s="4">
        <v>0</v>
      </c>
      <c r="I605" s="4">
        <v>0</v>
      </c>
      <c r="J605" s="4">
        <v>0</v>
      </c>
      <c r="K605" s="4">
        <v>0</v>
      </c>
      <c r="L605" s="4">
        <v>0</v>
      </c>
      <c r="M605" s="4">
        <v>0</v>
      </c>
      <c r="N605" s="4">
        <v>0</v>
      </c>
      <c r="O605" s="4">
        <v>0</v>
      </c>
      <c r="P605" s="4">
        <v>0</v>
      </c>
      <c r="Q605" s="4">
        <v>1</v>
      </c>
      <c r="R605" s="4">
        <v>0</v>
      </c>
      <c r="S605" s="4">
        <v>0</v>
      </c>
      <c r="T605" s="4">
        <v>1</v>
      </c>
      <c r="U605" s="4">
        <v>4</v>
      </c>
      <c r="V605" s="4">
        <f t="shared" si="171"/>
        <v>-3</v>
      </c>
      <c r="W605" s="4">
        <v>0</v>
      </c>
      <c r="X605" s="4">
        <v>1</v>
      </c>
      <c r="Y605" s="4">
        <v>1</v>
      </c>
      <c r="Z605" s="4">
        <v>1</v>
      </c>
      <c r="AA605" s="4">
        <v>52.099998474121094</v>
      </c>
      <c r="AB605" s="4">
        <v>158.30000305175781</v>
      </c>
      <c r="AC605" s="4">
        <f t="shared" si="172"/>
        <v>1.5830000305175782</v>
      </c>
      <c r="AD605" s="4">
        <f t="shared" si="173"/>
        <v>20.791023251756332</v>
      </c>
      <c r="AE605" s="4">
        <v>0</v>
      </c>
      <c r="AF605" s="4">
        <v>1</v>
      </c>
      <c r="AG605" s="4">
        <v>0</v>
      </c>
      <c r="AH605" s="4">
        <v>0</v>
      </c>
      <c r="AI605" s="4">
        <v>71.699996948242188</v>
      </c>
      <c r="AJ605" s="4">
        <v>81.400001525878906</v>
      </c>
      <c r="AK605" s="4">
        <v>71.5</v>
      </c>
      <c r="AL605" s="4">
        <v>81.400001525878906</v>
      </c>
      <c r="AM605" s="4"/>
      <c r="AN605" s="4"/>
      <c r="AO605" s="6">
        <f t="shared" si="182"/>
        <v>71.599998474121094</v>
      </c>
      <c r="AP605" s="6">
        <f t="shared" si="182"/>
        <v>81.400001525878906</v>
      </c>
      <c r="AQ605" s="6">
        <f t="shared" si="174"/>
        <v>0.45230573021979498</v>
      </c>
      <c r="AR605" s="4">
        <v>26.5</v>
      </c>
      <c r="AS605" s="4">
        <v>26.5</v>
      </c>
      <c r="AT605" s="4"/>
      <c r="AU605" s="7">
        <f t="shared" si="180"/>
        <v>26.5</v>
      </c>
      <c r="AV605" s="4">
        <v>469</v>
      </c>
      <c r="AW605" s="4">
        <v>58</v>
      </c>
      <c r="AX605" s="4">
        <f t="shared" si="175"/>
        <v>34.030683904195769</v>
      </c>
      <c r="AY605" s="4">
        <f t="shared" si="176"/>
        <v>46.617375211227085</v>
      </c>
      <c r="AZ605" s="4">
        <f t="shared" si="177"/>
        <v>5.482623262894009</v>
      </c>
      <c r="BA605" s="6">
        <f t="shared" si="178"/>
        <v>0.1052326952680683</v>
      </c>
      <c r="BB605" s="4">
        <v>105</v>
      </c>
      <c r="BC605" s="4">
        <v>58</v>
      </c>
      <c r="BD605" s="4">
        <v>63</v>
      </c>
      <c r="BE605" s="4">
        <v>104</v>
      </c>
      <c r="BF605" s="4">
        <v>60</v>
      </c>
      <c r="BG605" s="4">
        <v>64</v>
      </c>
      <c r="BH605" s="4">
        <v>106</v>
      </c>
      <c r="BI605" s="4">
        <v>59</v>
      </c>
      <c r="BJ605" s="4">
        <v>70</v>
      </c>
      <c r="BK605" s="4">
        <v>97</v>
      </c>
      <c r="BL605" s="4">
        <v>60</v>
      </c>
      <c r="BM605" s="4">
        <v>64</v>
      </c>
      <c r="BN605" s="4">
        <v>98</v>
      </c>
      <c r="BO605" s="4">
        <v>55</v>
      </c>
      <c r="BP605" s="4">
        <v>64</v>
      </c>
      <c r="BQ605" s="4">
        <v>101</v>
      </c>
      <c r="BR605" s="4">
        <v>58</v>
      </c>
      <c r="BS605" s="4">
        <v>68</v>
      </c>
      <c r="BT605" s="8">
        <f t="shared" si="181"/>
        <v>101.83333333333333</v>
      </c>
      <c r="BU605" s="8">
        <f t="shared" si="181"/>
        <v>58.333333333333336</v>
      </c>
      <c r="BV605" s="8">
        <f t="shared" si="181"/>
        <v>65.5</v>
      </c>
      <c r="BW605" s="4">
        <v>113</v>
      </c>
    </row>
    <row r="606" spans="1:75" x14ac:dyDescent="0.2">
      <c r="A606" s="4">
        <v>3101</v>
      </c>
      <c r="B606" s="3">
        <v>1</v>
      </c>
      <c r="C606" s="4" t="s">
        <v>375</v>
      </c>
      <c r="D606" s="4" t="s">
        <v>817</v>
      </c>
      <c r="E606" s="4">
        <f t="shared" ref="E606:E615" si="183">DATEDIF(D606,C606,"y")</f>
        <v>52</v>
      </c>
      <c r="F606" s="4">
        <v>1</v>
      </c>
      <c r="G606" s="4"/>
      <c r="H606" s="4">
        <v>0</v>
      </c>
      <c r="I606" s="4">
        <v>0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0</v>
      </c>
      <c r="Q606" s="4">
        <v>0</v>
      </c>
      <c r="R606" s="4">
        <v>0</v>
      </c>
      <c r="S606" s="4">
        <v>0</v>
      </c>
      <c r="T606" s="4">
        <v>4</v>
      </c>
      <c r="U606" s="4">
        <v>4</v>
      </c>
      <c r="V606" s="4">
        <f t="shared" si="171"/>
        <v>0</v>
      </c>
      <c r="W606" s="4">
        <v>0</v>
      </c>
      <c r="X606" s="4">
        <v>3</v>
      </c>
      <c r="Y606" s="4">
        <v>2</v>
      </c>
      <c r="Z606" s="4">
        <v>1</v>
      </c>
      <c r="AA606" s="4">
        <v>57.299999237060547</v>
      </c>
      <c r="AB606" s="4">
        <v>166.89999389648438</v>
      </c>
      <c r="AC606" s="4">
        <f t="shared" si="172"/>
        <v>1.6689999389648438</v>
      </c>
      <c r="AD606" s="4">
        <f t="shared" si="173"/>
        <v>20.570363897243961</v>
      </c>
      <c r="AE606" s="4">
        <v>0</v>
      </c>
      <c r="AF606" s="4">
        <v>1</v>
      </c>
      <c r="AG606" s="4">
        <v>0</v>
      </c>
      <c r="AH606" s="4">
        <v>0</v>
      </c>
      <c r="AI606" s="4">
        <v>83</v>
      </c>
      <c r="AJ606" s="4">
        <v>89.599998474121094</v>
      </c>
      <c r="AK606" s="4">
        <v>82.900001525878906</v>
      </c>
      <c r="AL606" s="4">
        <v>89.400001525878906</v>
      </c>
      <c r="AM606" s="4"/>
      <c r="AN606" s="4"/>
      <c r="AO606" s="6">
        <f t="shared" si="182"/>
        <v>82.950000762939453</v>
      </c>
      <c r="AP606" s="6">
        <f t="shared" si="182"/>
        <v>89.5</v>
      </c>
      <c r="AQ606" s="6">
        <f t="shared" si="174"/>
        <v>0.49700421687484997</v>
      </c>
      <c r="AR606" s="4">
        <v>26.100000381469727</v>
      </c>
      <c r="AS606" s="4">
        <v>25.799999237060547</v>
      </c>
      <c r="AT606" s="4"/>
      <c r="AU606" s="7">
        <f t="shared" si="180"/>
        <v>25.949999809265137</v>
      </c>
      <c r="AV606" s="4">
        <v>577</v>
      </c>
      <c r="AW606" s="4">
        <v>62</v>
      </c>
      <c r="AX606" s="4">
        <f t="shared" si="175"/>
        <v>31.865387490381181</v>
      </c>
      <c r="AY606" s="4">
        <f t="shared" si="176"/>
        <v>43.651215740248198</v>
      </c>
      <c r="AZ606" s="4">
        <f t="shared" si="177"/>
        <v>13.648783496812349</v>
      </c>
      <c r="BA606" s="6">
        <f t="shared" si="178"/>
        <v>0.23819866803740858</v>
      </c>
      <c r="BB606" s="4">
        <v>116</v>
      </c>
      <c r="BC606" s="4">
        <v>62</v>
      </c>
      <c r="BD606" s="4">
        <v>54</v>
      </c>
      <c r="BE606" s="4">
        <v>115</v>
      </c>
      <c r="BF606" s="4">
        <v>65</v>
      </c>
      <c r="BG606" s="4">
        <v>53</v>
      </c>
      <c r="BH606" s="4">
        <v>125</v>
      </c>
      <c r="BI606" s="4">
        <v>61</v>
      </c>
      <c r="BJ606" s="4">
        <v>51</v>
      </c>
      <c r="BK606" s="4">
        <v>92</v>
      </c>
      <c r="BL606" s="4">
        <v>49</v>
      </c>
      <c r="BM606" s="4">
        <v>62</v>
      </c>
      <c r="BN606" s="4">
        <v>99</v>
      </c>
      <c r="BO606" s="4">
        <v>45</v>
      </c>
      <c r="BP606" s="4">
        <v>53</v>
      </c>
      <c r="BQ606" s="4">
        <v>98</v>
      </c>
      <c r="BR606" s="4">
        <v>47</v>
      </c>
      <c r="BS606" s="4">
        <v>53</v>
      </c>
      <c r="BT606" s="8">
        <f t="shared" si="181"/>
        <v>107.5</v>
      </c>
      <c r="BU606" s="8">
        <f t="shared" si="181"/>
        <v>54.833333333333336</v>
      </c>
      <c r="BV606" s="8">
        <f t="shared" si="181"/>
        <v>54.333333333333336</v>
      </c>
      <c r="BW606" s="4">
        <v>105</v>
      </c>
    </row>
    <row r="607" spans="1:75" x14ac:dyDescent="0.2">
      <c r="A607" s="4">
        <v>3105</v>
      </c>
      <c r="B607" s="3">
        <v>1</v>
      </c>
      <c r="C607" s="4" t="s">
        <v>818</v>
      </c>
      <c r="D607" s="4" t="s">
        <v>817</v>
      </c>
      <c r="E607" s="4">
        <f t="shared" si="183"/>
        <v>52</v>
      </c>
      <c r="F607" s="4">
        <v>1</v>
      </c>
      <c r="G607" s="4"/>
      <c r="H607" s="4">
        <v>0</v>
      </c>
      <c r="I607" s="4">
        <v>0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</v>
      </c>
      <c r="Q607" s="4">
        <v>0</v>
      </c>
      <c r="R607" s="4">
        <v>0</v>
      </c>
      <c r="S607" s="4">
        <v>0</v>
      </c>
      <c r="T607" s="4">
        <v>5</v>
      </c>
      <c r="U607" s="4">
        <v>4</v>
      </c>
      <c r="V607" s="4">
        <f t="shared" si="171"/>
        <v>1</v>
      </c>
      <c r="W607" s="4"/>
      <c r="X607" s="4">
        <v>6</v>
      </c>
      <c r="Y607" s="4">
        <v>6</v>
      </c>
      <c r="Z607" s="4">
        <v>1</v>
      </c>
      <c r="AA607" s="4">
        <v>61.700000762939453</v>
      </c>
      <c r="AB607" s="4">
        <v>169</v>
      </c>
      <c r="AC607" s="4">
        <f t="shared" si="172"/>
        <v>1.69</v>
      </c>
      <c r="AD607" s="4">
        <f t="shared" si="173"/>
        <v>21.602885320170675</v>
      </c>
      <c r="AE607" s="4">
        <v>0</v>
      </c>
      <c r="AF607" s="4">
        <v>1</v>
      </c>
      <c r="AG607" s="4">
        <v>0</v>
      </c>
      <c r="AH607" s="4">
        <v>0</v>
      </c>
      <c r="AI607" s="4">
        <v>86</v>
      </c>
      <c r="AJ607" s="4">
        <v>92.699996948242188</v>
      </c>
      <c r="AK607" s="4">
        <v>85.5</v>
      </c>
      <c r="AL607" s="4">
        <v>92</v>
      </c>
      <c r="AM607" s="4">
        <v>84.699996948242188</v>
      </c>
      <c r="AN607" s="4">
        <v>92.199996948242188</v>
      </c>
      <c r="AO607" s="6">
        <f>(AI607+AK607+AM607)/3</f>
        <v>85.399998982747391</v>
      </c>
      <c r="AP607" s="6">
        <f>(AJ607+AL607+AN607)/3</f>
        <v>92.299997965494796</v>
      </c>
      <c r="AQ607" s="6">
        <f t="shared" si="174"/>
        <v>0.50532543776773609</v>
      </c>
      <c r="AR607" s="4">
        <v>29.5</v>
      </c>
      <c r="AS607" s="4">
        <v>29.200000762939453</v>
      </c>
      <c r="AT607" s="4"/>
      <c r="AU607" s="7">
        <f t="shared" si="180"/>
        <v>29.350000381469727</v>
      </c>
      <c r="AV607" s="4">
        <v>528</v>
      </c>
      <c r="AW607" s="4">
        <v>54</v>
      </c>
      <c r="AX607" s="4">
        <f t="shared" si="175"/>
        <v>35.304972043702101</v>
      </c>
      <c r="AY607" s="4">
        <f t="shared" si="176"/>
        <v>48.362975402331649</v>
      </c>
      <c r="AZ607" s="4">
        <f t="shared" si="177"/>
        <v>13.337025360607804</v>
      </c>
      <c r="BA607" s="6">
        <f t="shared" si="178"/>
        <v>0.21615924142125431</v>
      </c>
      <c r="BB607" s="4">
        <v>120</v>
      </c>
      <c r="BC607" s="4">
        <v>66</v>
      </c>
      <c r="BD607" s="4">
        <v>58</v>
      </c>
      <c r="BE607" s="4">
        <v>116</v>
      </c>
      <c r="BF607" s="4">
        <v>64</v>
      </c>
      <c r="BG607" s="4">
        <v>57</v>
      </c>
      <c r="BH607" s="4">
        <v>115</v>
      </c>
      <c r="BI607" s="4">
        <v>67</v>
      </c>
      <c r="BJ607" s="4">
        <v>58</v>
      </c>
      <c r="BK607" s="4">
        <v>120</v>
      </c>
      <c r="BL607" s="4">
        <v>60</v>
      </c>
      <c r="BM607" s="4">
        <v>56</v>
      </c>
      <c r="BN607" s="4">
        <v>111</v>
      </c>
      <c r="BO607" s="4">
        <v>66</v>
      </c>
      <c r="BP607" s="4">
        <v>59</v>
      </c>
      <c r="BQ607" s="4">
        <v>104</v>
      </c>
      <c r="BR607" s="4">
        <v>63</v>
      </c>
      <c r="BS607" s="4">
        <v>57</v>
      </c>
      <c r="BT607" s="8">
        <f t="shared" si="181"/>
        <v>114.33333333333333</v>
      </c>
      <c r="BU607" s="8">
        <f t="shared" si="181"/>
        <v>64.333333333333329</v>
      </c>
      <c r="BV607" s="8">
        <f t="shared" si="181"/>
        <v>57.5</v>
      </c>
      <c r="BW607" s="4">
        <v>103</v>
      </c>
    </row>
    <row r="608" spans="1:75" x14ac:dyDescent="0.2">
      <c r="A608" s="4">
        <v>3107</v>
      </c>
      <c r="B608" s="3">
        <v>1</v>
      </c>
      <c r="C608" s="4" t="s">
        <v>92</v>
      </c>
      <c r="D608" s="4" t="s">
        <v>405</v>
      </c>
      <c r="E608" s="4">
        <f t="shared" si="183"/>
        <v>57</v>
      </c>
      <c r="F608" s="4">
        <v>1</v>
      </c>
      <c r="G608" s="4"/>
      <c r="H608" s="4">
        <v>0</v>
      </c>
      <c r="I608" s="4">
        <v>0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0</v>
      </c>
      <c r="Q608" s="4">
        <v>0</v>
      </c>
      <c r="R608" s="4">
        <v>1</v>
      </c>
      <c r="S608" s="4">
        <v>0</v>
      </c>
      <c r="T608" s="4">
        <v>5</v>
      </c>
      <c r="U608" s="4">
        <v>5</v>
      </c>
      <c r="V608" s="4">
        <f t="shared" si="171"/>
        <v>0</v>
      </c>
      <c r="W608" s="4"/>
      <c r="X608" s="4">
        <v>6</v>
      </c>
      <c r="Y608" s="4">
        <v>6</v>
      </c>
      <c r="Z608" s="4">
        <v>1</v>
      </c>
      <c r="AA608" s="4">
        <v>71.599998474121094</v>
      </c>
      <c r="AB608" s="4">
        <v>161.5</v>
      </c>
      <c r="AC608" s="4">
        <f t="shared" si="172"/>
        <v>1.615</v>
      </c>
      <c r="AD608" s="4">
        <f t="shared" si="173"/>
        <v>27.451618811306957</v>
      </c>
      <c r="AE608" s="4">
        <v>0</v>
      </c>
      <c r="AF608" s="4">
        <v>0</v>
      </c>
      <c r="AG608" s="4">
        <v>1</v>
      </c>
      <c r="AH608" s="4">
        <v>0</v>
      </c>
      <c r="AI608" s="4">
        <v>94.199996948242188</v>
      </c>
      <c r="AJ608" s="4">
        <v>101.40000152587891</v>
      </c>
      <c r="AK608" s="4">
        <v>94.099998474121094</v>
      </c>
      <c r="AL608" s="4">
        <v>101.19999694824219</v>
      </c>
      <c r="AM608" s="4"/>
      <c r="AN608" s="4"/>
      <c r="AO608" s="6">
        <f t="shared" ref="AO608:AP611" si="184">(AI608+AK608)/2</f>
        <v>94.149997711181641</v>
      </c>
      <c r="AP608" s="6">
        <f t="shared" si="184"/>
        <v>101.29999923706055</v>
      </c>
      <c r="AQ608" s="6">
        <f t="shared" si="174"/>
        <v>0.58297212205066029</v>
      </c>
      <c r="AR608" s="4">
        <v>35.299999237060547</v>
      </c>
      <c r="AS608" s="4">
        <v>35.299999237060547</v>
      </c>
      <c r="AT608" s="4"/>
      <c r="AU608" s="7">
        <f t="shared" si="180"/>
        <v>35.299999237060547</v>
      </c>
      <c r="AV608" s="4">
        <v>458</v>
      </c>
      <c r="AW608" s="4">
        <v>54</v>
      </c>
      <c r="AX608" s="4">
        <f t="shared" si="175"/>
        <v>37.744338498277962</v>
      </c>
      <c r="AY608" s="4">
        <f t="shared" si="176"/>
        <v>51.704573285312279</v>
      </c>
      <c r="AZ608" s="4">
        <f t="shared" si="177"/>
        <v>19.895425188808815</v>
      </c>
      <c r="BA608" s="6">
        <f t="shared" si="178"/>
        <v>0.27786907280451639</v>
      </c>
      <c r="BB608" s="4">
        <v>119</v>
      </c>
      <c r="BC608" s="4">
        <v>67</v>
      </c>
      <c r="BD608" s="4">
        <v>61</v>
      </c>
      <c r="BE608" s="4">
        <v>115</v>
      </c>
      <c r="BF608" s="4">
        <v>60</v>
      </c>
      <c r="BG608" s="4">
        <v>59</v>
      </c>
      <c r="BH608" s="4">
        <v>115</v>
      </c>
      <c r="BI608" s="4">
        <v>59</v>
      </c>
      <c r="BJ608" s="4">
        <v>60</v>
      </c>
      <c r="BK608" s="4">
        <v>124</v>
      </c>
      <c r="BL608" s="4">
        <v>58</v>
      </c>
      <c r="BM608" s="4">
        <v>72</v>
      </c>
      <c r="BN608" s="4">
        <v>122</v>
      </c>
      <c r="BO608" s="4">
        <v>66</v>
      </c>
      <c r="BP608" s="4">
        <v>73</v>
      </c>
      <c r="BQ608" s="4">
        <v>128</v>
      </c>
      <c r="BR608" s="4">
        <v>67</v>
      </c>
      <c r="BS608" s="4">
        <v>74</v>
      </c>
      <c r="BT608" s="8">
        <f t="shared" si="181"/>
        <v>120.5</v>
      </c>
      <c r="BU608" s="8">
        <f t="shared" si="181"/>
        <v>62.833333333333336</v>
      </c>
      <c r="BV608" s="8">
        <f t="shared" si="181"/>
        <v>66.5</v>
      </c>
      <c r="BW608" s="4">
        <v>108</v>
      </c>
    </row>
    <row r="609" spans="1:75" x14ac:dyDescent="0.2">
      <c r="A609" s="4">
        <v>3109</v>
      </c>
      <c r="B609" s="3">
        <v>1</v>
      </c>
      <c r="C609" s="4" t="s">
        <v>819</v>
      </c>
      <c r="D609" s="4" t="s">
        <v>820</v>
      </c>
      <c r="E609" s="4">
        <f t="shared" si="183"/>
        <v>45</v>
      </c>
      <c r="F609" s="4">
        <v>1</v>
      </c>
      <c r="G609" s="4"/>
      <c r="H609" s="4">
        <v>0</v>
      </c>
      <c r="I609" s="4">
        <v>0</v>
      </c>
      <c r="J609" s="4">
        <v>0</v>
      </c>
      <c r="K609" s="4">
        <v>0</v>
      </c>
      <c r="L609" s="4">
        <v>0</v>
      </c>
      <c r="M609" s="4">
        <v>0</v>
      </c>
      <c r="N609" s="4">
        <v>0</v>
      </c>
      <c r="O609" s="4">
        <v>1</v>
      </c>
      <c r="P609" s="4">
        <v>0</v>
      </c>
      <c r="Q609" s="4">
        <v>0</v>
      </c>
      <c r="R609" s="4">
        <v>0</v>
      </c>
      <c r="S609" s="4">
        <v>1</v>
      </c>
      <c r="T609" s="4">
        <v>6</v>
      </c>
      <c r="U609" s="4">
        <v>3</v>
      </c>
      <c r="V609" s="4">
        <f t="shared" si="171"/>
        <v>3</v>
      </c>
      <c r="W609" s="4">
        <v>0</v>
      </c>
      <c r="X609" s="4">
        <v>4</v>
      </c>
      <c r="Y609" s="4">
        <v>4</v>
      </c>
      <c r="Z609" s="4">
        <v>1</v>
      </c>
      <c r="AA609" s="4">
        <v>93</v>
      </c>
      <c r="AB609" s="4">
        <v>168.19999694824219</v>
      </c>
      <c r="AC609" s="4">
        <f t="shared" si="172"/>
        <v>1.6819999694824219</v>
      </c>
      <c r="AD609" s="4">
        <f t="shared" si="173"/>
        <v>32.872367338693685</v>
      </c>
      <c r="AE609" s="4">
        <v>0</v>
      </c>
      <c r="AF609" s="4">
        <v>0</v>
      </c>
      <c r="AG609" s="4">
        <v>0</v>
      </c>
      <c r="AH609" s="4">
        <v>1</v>
      </c>
      <c r="AI609" s="4">
        <v>106.90000152587891</v>
      </c>
      <c r="AJ609" s="4">
        <v>116</v>
      </c>
      <c r="AK609" s="4">
        <v>107</v>
      </c>
      <c r="AL609" s="4">
        <v>116.09999847412109</v>
      </c>
      <c r="AM609" s="4"/>
      <c r="AN609" s="4"/>
      <c r="AO609" s="6">
        <f t="shared" si="184"/>
        <v>106.95000076293945</v>
      </c>
      <c r="AP609" s="6">
        <f t="shared" si="184"/>
        <v>116.04999923706055</v>
      </c>
      <c r="AQ609" s="6">
        <f t="shared" si="174"/>
        <v>0.63585019443163049</v>
      </c>
      <c r="AR609" s="4">
        <v>39.700000762939453</v>
      </c>
      <c r="AS609" s="4">
        <v>39.700000762939453</v>
      </c>
      <c r="AT609" s="4"/>
      <c r="AU609" s="7">
        <f t="shared" si="180"/>
        <v>39.700000762939453</v>
      </c>
      <c r="AV609" s="4">
        <v>412</v>
      </c>
      <c r="AW609" s="4">
        <v>56</v>
      </c>
      <c r="AX609" s="4">
        <f t="shared" si="175"/>
        <v>45.891052884017803</v>
      </c>
      <c r="AY609" s="4">
        <f t="shared" si="176"/>
        <v>62.86445600550384</v>
      </c>
      <c r="AZ609" s="4">
        <f t="shared" si="177"/>
        <v>30.13554399449616</v>
      </c>
      <c r="BA609" s="6">
        <f t="shared" si="178"/>
        <v>0.32403810746770068</v>
      </c>
      <c r="BB609" s="4">
        <v>109</v>
      </c>
      <c r="BC609" s="4">
        <v>62</v>
      </c>
      <c r="BD609" s="4">
        <v>67</v>
      </c>
      <c r="BE609" s="4">
        <v>104</v>
      </c>
      <c r="BF609" s="4">
        <v>61</v>
      </c>
      <c r="BG609" s="4">
        <v>69</v>
      </c>
      <c r="BH609" s="4">
        <v>113</v>
      </c>
      <c r="BI609" s="4">
        <v>59</v>
      </c>
      <c r="BJ609" s="4">
        <v>62</v>
      </c>
      <c r="BK609" s="4">
        <v>110</v>
      </c>
      <c r="BL609" s="4">
        <v>62</v>
      </c>
      <c r="BM609" s="4">
        <v>62</v>
      </c>
      <c r="BN609" s="4">
        <v>108</v>
      </c>
      <c r="BO609" s="4">
        <v>64</v>
      </c>
      <c r="BP609" s="4">
        <v>62</v>
      </c>
      <c r="BQ609" s="4">
        <v>108</v>
      </c>
      <c r="BR609" s="4">
        <v>60</v>
      </c>
      <c r="BS609" s="4">
        <v>64</v>
      </c>
      <c r="BT609" s="8">
        <f t="shared" si="181"/>
        <v>108.66666666666667</v>
      </c>
      <c r="BU609" s="8">
        <f t="shared" si="181"/>
        <v>61.333333333333336</v>
      </c>
      <c r="BV609" s="8">
        <f t="shared" si="181"/>
        <v>64.333333333333329</v>
      </c>
      <c r="BW609" s="4">
        <v>97</v>
      </c>
    </row>
    <row r="610" spans="1:75" x14ac:dyDescent="0.2">
      <c r="A610" s="4">
        <v>3110</v>
      </c>
      <c r="B610" s="3">
        <v>1</v>
      </c>
      <c r="C610" s="4" t="s">
        <v>821</v>
      </c>
      <c r="D610" s="4" t="s">
        <v>822</v>
      </c>
      <c r="E610" s="4">
        <f t="shared" si="183"/>
        <v>36</v>
      </c>
      <c r="F610" s="4">
        <v>1</v>
      </c>
      <c r="G610" s="4"/>
      <c r="H610" s="4">
        <v>0</v>
      </c>
      <c r="I610" s="4">
        <v>0</v>
      </c>
      <c r="J610" s="4">
        <v>0</v>
      </c>
      <c r="K610" s="4">
        <v>0</v>
      </c>
      <c r="L610" s="4">
        <v>0</v>
      </c>
      <c r="M610" s="4">
        <v>0</v>
      </c>
      <c r="N610" s="4">
        <v>0</v>
      </c>
      <c r="O610" s="4">
        <v>0</v>
      </c>
      <c r="P610" s="4">
        <v>0</v>
      </c>
      <c r="Q610" s="4">
        <v>0</v>
      </c>
      <c r="R610" s="4">
        <v>1</v>
      </c>
      <c r="S610" s="4">
        <v>0</v>
      </c>
      <c r="T610" s="4">
        <v>4</v>
      </c>
      <c r="U610" s="4">
        <v>4</v>
      </c>
      <c r="V610" s="4">
        <f t="shared" si="171"/>
        <v>0</v>
      </c>
      <c r="W610" s="4">
        <v>0</v>
      </c>
      <c r="X610" s="4">
        <v>1</v>
      </c>
      <c r="Y610" s="4">
        <v>1</v>
      </c>
      <c r="Z610" s="4">
        <v>1</v>
      </c>
      <c r="AA610" s="4">
        <v>65.800003051757812</v>
      </c>
      <c r="AB610" s="4">
        <v>165.10000610351562</v>
      </c>
      <c r="AC610" s="4">
        <f t="shared" si="172"/>
        <v>1.6510000610351563</v>
      </c>
      <c r="AD610" s="4">
        <f t="shared" si="173"/>
        <v>24.139692584561484</v>
      </c>
      <c r="AE610" s="4">
        <v>0</v>
      </c>
      <c r="AF610" s="4">
        <v>1</v>
      </c>
      <c r="AG610" s="4">
        <v>0</v>
      </c>
      <c r="AH610" s="4">
        <v>0</v>
      </c>
      <c r="AI610" s="4">
        <v>80.699996948242188</v>
      </c>
      <c r="AJ610" s="4">
        <v>89.5</v>
      </c>
      <c r="AK610" s="4">
        <v>80.900001525878906</v>
      </c>
      <c r="AL610" s="4">
        <v>89.699996948242188</v>
      </c>
      <c r="AM610" s="4"/>
      <c r="AN610" s="4"/>
      <c r="AO610" s="6">
        <f t="shared" si="184"/>
        <v>80.799999237060547</v>
      </c>
      <c r="AP610" s="6">
        <f t="shared" si="184"/>
        <v>89.599998474121094</v>
      </c>
      <c r="AQ610" s="6">
        <f t="shared" si="174"/>
        <v>0.48940034070259186</v>
      </c>
      <c r="AR610" s="4">
        <v>32.5</v>
      </c>
      <c r="AS610" s="4">
        <v>32.700000762939453</v>
      </c>
      <c r="AT610" s="4"/>
      <c r="AU610" s="7">
        <f t="shared" si="180"/>
        <v>32.600000381469727</v>
      </c>
      <c r="AV610" s="4">
        <v>444</v>
      </c>
      <c r="AW610" s="4">
        <v>63</v>
      </c>
      <c r="AX610" s="4">
        <f t="shared" si="175"/>
        <v>39.483614313964885</v>
      </c>
      <c r="AY610" s="4">
        <f t="shared" si="176"/>
        <v>54.087142895842312</v>
      </c>
      <c r="AZ610" s="4">
        <f t="shared" si="177"/>
        <v>11.7128601559155</v>
      </c>
      <c r="BA610" s="6">
        <f t="shared" si="178"/>
        <v>0.17800698499515644</v>
      </c>
      <c r="BB610" s="4">
        <v>132</v>
      </c>
      <c r="BC610" s="4">
        <v>72</v>
      </c>
      <c r="BD610" s="4">
        <v>76</v>
      </c>
      <c r="BE610" s="4">
        <v>131</v>
      </c>
      <c r="BF610" s="4">
        <v>72</v>
      </c>
      <c r="BG610" s="4">
        <v>75</v>
      </c>
      <c r="BH610" s="4">
        <v>125</v>
      </c>
      <c r="BI610" s="4">
        <v>69</v>
      </c>
      <c r="BJ610" s="4">
        <v>76</v>
      </c>
      <c r="BK610" s="4">
        <v>129</v>
      </c>
      <c r="BL610" s="4">
        <v>65</v>
      </c>
      <c r="BM610" s="4">
        <v>64</v>
      </c>
      <c r="BN610" s="4">
        <v>119</v>
      </c>
      <c r="BO610" s="4">
        <v>71</v>
      </c>
      <c r="BP610" s="4">
        <v>64</v>
      </c>
      <c r="BQ610" s="4">
        <v>122</v>
      </c>
      <c r="BR610" s="4">
        <v>64</v>
      </c>
      <c r="BS610" s="4">
        <v>60</v>
      </c>
      <c r="BT610" s="8">
        <f t="shared" si="181"/>
        <v>126.33333333333333</v>
      </c>
      <c r="BU610" s="8">
        <f t="shared" si="181"/>
        <v>68.833333333333329</v>
      </c>
      <c r="BV610" s="8">
        <f t="shared" si="181"/>
        <v>69.166666666666671</v>
      </c>
      <c r="BW610" s="4">
        <v>111</v>
      </c>
    </row>
    <row r="611" spans="1:75" x14ac:dyDescent="0.2">
      <c r="A611" s="4">
        <v>3111</v>
      </c>
      <c r="B611" s="3">
        <v>1</v>
      </c>
      <c r="C611" s="4" t="s">
        <v>450</v>
      </c>
      <c r="D611" s="4" t="s">
        <v>823</v>
      </c>
      <c r="E611" s="4">
        <f t="shared" si="183"/>
        <v>39</v>
      </c>
      <c r="F611" s="4">
        <v>1</v>
      </c>
      <c r="G611" s="4"/>
      <c r="H611" s="4">
        <v>0</v>
      </c>
      <c r="I611" s="4">
        <v>0</v>
      </c>
      <c r="J611" s="4">
        <v>0</v>
      </c>
      <c r="K611" s="4">
        <v>0</v>
      </c>
      <c r="L611" s="4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4">
        <v>5</v>
      </c>
      <c r="U611" s="4">
        <v>5</v>
      </c>
      <c r="V611" s="4">
        <f t="shared" si="171"/>
        <v>0</v>
      </c>
      <c r="W611" s="4"/>
      <c r="X611" s="4">
        <v>6</v>
      </c>
      <c r="Y611" s="4">
        <v>6</v>
      </c>
      <c r="Z611" s="4">
        <v>1</v>
      </c>
      <c r="AA611" s="4">
        <v>60.700000762939453</v>
      </c>
      <c r="AB611" s="4">
        <v>160.69999694824219</v>
      </c>
      <c r="AC611" s="4">
        <f t="shared" si="172"/>
        <v>1.606999969482422</v>
      </c>
      <c r="AD611" s="4">
        <f t="shared" si="173"/>
        <v>23.504821612498251</v>
      </c>
      <c r="AE611" s="4">
        <v>0</v>
      </c>
      <c r="AF611" s="4">
        <v>1</v>
      </c>
      <c r="AG611" s="4">
        <v>0</v>
      </c>
      <c r="AH611" s="4">
        <v>0</v>
      </c>
      <c r="AI611" s="4">
        <v>78.5</v>
      </c>
      <c r="AJ611" s="4">
        <v>93.199996948242188</v>
      </c>
      <c r="AK611" s="4">
        <v>78.400001525878906</v>
      </c>
      <c r="AL611" s="4">
        <v>93.300003051757812</v>
      </c>
      <c r="AM611" s="4"/>
      <c r="AN611" s="4"/>
      <c r="AO611" s="6">
        <f t="shared" si="184"/>
        <v>78.450000762939453</v>
      </c>
      <c r="AP611" s="6">
        <f t="shared" si="184"/>
        <v>93.25</v>
      </c>
      <c r="AQ611" s="6">
        <f t="shared" si="174"/>
        <v>0.48817674083843582</v>
      </c>
      <c r="AR611" s="4">
        <v>32.099998474121094</v>
      </c>
      <c r="AS611" s="4">
        <v>32.200000762939453</v>
      </c>
      <c r="AT611" s="4"/>
      <c r="AU611" s="7">
        <f t="shared" si="180"/>
        <v>32.149999618530273</v>
      </c>
      <c r="AV611" s="4">
        <v>414</v>
      </c>
      <c r="AW611" s="4">
        <v>51</v>
      </c>
      <c r="AX611" s="4">
        <f t="shared" si="175"/>
        <v>39.499700344361386</v>
      </c>
      <c r="AY611" s="4">
        <f t="shared" si="176"/>
        <v>54.109178553919712</v>
      </c>
      <c r="AZ611" s="4">
        <f t="shared" si="177"/>
        <v>6.5908222090197413</v>
      </c>
      <c r="BA611" s="6">
        <f t="shared" si="178"/>
        <v>0.10858026567017418</v>
      </c>
      <c r="BB611" s="4">
        <v>104</v>
      </c>
      <c r="BC611" s="4">
        <v>58</v>
      </c>
      <c r="BD611" s="4">
        <v>69</v>
      </c>
      <c r="BE611" s="4">
        <v>102</v>
      </c>
      <c r="BF611" s="4">
        <v>61</v>
      </c>
      <c r="BG611" s="4">
        <v>71</v>
      </c>
      <c r="BH611" s="4">
        <v>105</v>
      </c>
      <c r="BI611" s="4">
        <v>57</v>
      </c>
      <c r="BJ611" s="4">
        <v>70</v>
      </c>
      <c r="BK611" s="4">
        <v>103</v>
      </c>
      <c r="BL611" s="4">
        <v>54</v>
      </c>
      <c r="BM611" s="4">
        <v>65</v>
      </c>
      <c r="BN611" s="4">
        <v>107</v>
      </c>
      <c r="BO611" s="4">
        <v>52</v>
      </c>
      <c r="BP611" s="4">
        <v>68</v>
      </c>
      <c r="BQ611" s="4">
        <v>101</v>
      </c>
      <c r="BR611" s="4">
        <v>60</v>
      </c>
      <c r="BS611" s="4">
        <v>70</v>
      </c>
      <c r="BT611" s="8">
        <f t="shared" si="181"/>
        <v>103.66666666666667</v>
      </c>
      <c r="BU611" s="8">
        <f t="shared" si="181"/>
        <v>57</v>
      </c>
      <c r="BV611" s="8">
        <f t="shared" si="181"/>
        <v>68.833333333333329</v>
      </c>
      <c r="BW611" s="4">
        <v>109</v>
      </c>
    </row>
    <row r="612" spans="1:75" x14ac:dyDescent="0.2">
      <c r="A612" s="4">
        <v>3116</v>
      </c>
      <c r="B612" s="3">
        <v>1</v>
      </c>
      <c r="C612" s="4" t="s">
        <v>824</v>
      </c>
      <c r="D612" s="4" t="s">
        <v>825</v>
      </c>
      <c r="E612" s="4">
        <f t="shared" si="183"/>
        <v>56</v>
      </c>
      <c r="F612" s="4">
        <v>1</v>
      </c>
      <c r="G612" s="4"/>
      <c r="H612" s="4">
        <v>0</v>
      </c>
      <c r="I612" s="4">
        <v>0</v>
      </c>
      <c r="J612" s="4">
        <v>0</v>
      </c>
      <c r="K612" s="4">
        <v>0</v>
      </c>
      <c r="L612" s="4">
        <v>0</v>
      </c>
      <c r="M612" s="4">
        <v>0</v>
      </c>
      <c r="N612" s="4">
        <v>0</v>
      </c>
      <c r="O612" s="4">
        <v>0</v>
      </c>
      <c r="P612" s="4">
        <v>0</v>
      </c>
      <c r="Q612" s="4">
        <v>1</v>
      </c>
      <c r="R612" s="4">
        <v>0</v>
      </c>
      <c r="S612" s="4">
        <v>0</v>
      </c>
      <c r="T612" s="4">
        <v>6</v>
      </c>
      <c r="U612" s="4">
        <v>8</v>
      </c>
      <c r="V612" s="4">
        <f t="shared" si="171"/>
        <v>-2</v>
      </c>
      <c r="W612" s="4">
        <v>0</v>
      </c>
      <c r="X612" s="4">
        <v>2</v>
      </c>
      <c r="Y612" s="4">
        <v>1</v>
      </c>
      <c r="Z612" s="4">
        <v>1</v>
      </c>
      <c r="AA612" s="4">
        <v>69.199996948242188</v>
      </c>
      <c r="AB612" s="4">
        <v>160.5</v>
      </c>
      <c r="AC612" s="4">
        <f t="shared" si="172"/>
        <v>1.605</v>
      </c>
      <c r="AD612" s="4">
        <f t="shared" si="173"/>
        <v>26.863092147103458</v>
      </c>
      <c r="AE612" s="4">
        <v>0</v>
      </c>
      <c r="AF612" s="4">
        <v>0</v>
      </c>
      <c r="AG612" s="4">
        <v>1</v>
      </c>
      <c r="AH612" s="4">
        <v>0</v>
      </c>
      <c r="AI612" s="4">
        <v>94.800003051757812</v>
      </c>
      <c r="AJ612" s="4">
        <v>101.40000152587891</v>
      </c>
      <c r="AK612" s="4">
        <v>93.699996948242188</v>
      </c>
      <c r="AL612" s="4">
        <v>101.59999847412109</v>
      </c>
      <c r="AM612" s="4">
        <v>93.599998474121094</v>
      </c>
      <c r="AN612" s="4"/>
      <c r="AO612" s="6">
        <f>(AI612+AK612+AM612)/3</f>
        <v>94.033332824707031</v>
      </c>
      <c r="AP612" s="6">
        <f>(AJ612+AL612)/2</f>
        <v>101.5</v>
      </c>
      <c r="AQ612" s="6">
        <f t="shared" si="174"/>
        <v>0.58587746308228683</v>
      </c>
      <c r="AR612" s="4">
        <v>36.099998474121094</v>
      </c>
      <c r="AS612" s="4">
        <v>35.900001525878906</v>
      </c>
      <c r="AT612" s="4"/>
      <c r="AU612" s="7">
        <f t="shared" si="180"/>
        <v>36</v>
      </c>
      <c r="AV612" s="4">
        <v>545</v>
      </c>
      <c r="AW612" s="4">
        <v>53</v>
      </c>
      <c r="AX612" s="4">
        <f t="shared" si="175"/>
        <v>32.49645383241986</v>
      </c>
      <c r="AY612" s="4">
        <f t="shared" si="176"/>
        <v>44.515690181397069</v>
      </c>
      <c r="AZ612" s="4">
        <f t="shared" si="177"/>
        <v>24.684306766845118</v>
      </c>
      <c r="BA612" s="6">
        <f t="shared" si="178"/>
        <v>0.35670965109012404</v>
      </c>
      <c r="BB612" s="4">
        <v>121</v>
      </c>
      <c r="BC612" s="4">
        <v>67</v>
      </c>
      <c r="BD612" s="4">
        <v>65</v>
      </c>
      <c r="BE612" s="4">
        <v>117</v>
      </c>
      <c r="BF612" s="4">
        <v>66</v>
      </c>
      <c r="BG612" s="4">
        <v>63</v>
      </c>
      <c r="BH612" s="4">
        <v>117</v>
      </c>
      <c r="BI612" s="4">
        <v>66</v>
      </c>
      <c r="BJ612" s="4">
        <v>63</v>
      </c>
      <c r="BK612" s="4">
        <v>111</v>
      </c>
      <c r="BL612" s="4">
        <v>59</v>
      </c>
      <c r="BM612" s="4">
        <v>66</v>
      </c>
      <c r="BN612" s="4">
        <v>107</v>
      </c>
      <c r="BO612" s="4">
        <v>53</v>
      </c>
      <c r="BP612" s="4">
        <v>68</v>
      </c>
      <c r="BQ612" s="4">
        <v>145</v>
      </c>
      <c r="BR612" s="4">
        <v>56</v>
      </c>
      <c r="BS612" s="4">
        <v>66</v>
      </c>
      <c r="BT612" s="8">
        <f t="shared" si="181"/>
        <v>119.66666666666667</v>
      </c>
      <c r="BU612" s="8">
        <f t="shared" si="181"/>
        <v>61.166666666666664</v>
      </c>
      <c r="BV612" s="8">
        <f t="shared" si="181"/>
        <v>65.166666666666671</v>
      </c>
      <c r="BW612" s="4">
        <v>90</v>
      </c>
    </row>
    <row r="613" spans="1:75" x14ac:dyDescent="0.2">
      <c r="A613" s="4">
        <v>3120</v>
      </c>
      <c r="B613" s="3">
        <v>1</v>
      </c>
      <c r="C613" s="4" t="s">
        <v>408</v>
      </c>
      <c r="D613" s="4" t="s">
        <v>826</v>
      </c>
      <c r="E613" s="4">
        <f t="shared" si="183"/>
        <v>46</v>
      </c>
      <c r="F613" s="4">
        <v>1</v>
      </c>
      <c r="G613" s="4"/>
      <c r="H613" s="4">
        <v>0</v>
      </c>
      <c r="I613" s="4">
        <v>0</v>
      </c>
      <c r="J613" s="4">
        <v>0</v>
      </c>
      <c r="K613" s="4">
        <v>0</v>
      </c>
      <c r="L613" s="4">
        <v>0</v>
      </c>
      <c r="M613" s="4">
        <v>0</v>
      </c>
      <c r="N613" s="4">
        <v>0</v>
      </c>
      <c r="O613" s="4">
        <v>0</v>
      </c>
      <c r="P613" s="4">
        <v>0</v>
      </c>
      <c r="Q613" s="4">
        <v>0</v>
      </c>
      <c r="R613" s="4">
        <v>0</v>
      </c>
      <c r="S613" s="4">
        <v>0</v>
      </c>
      <c r="T613" s="4">
        <v>6</v>
      </c>
      <c r="U613" s="4">
        <v>6</v>
      </c>
      <c r="V613" s="4">
        <f t="shared" si="171"/>
        <v>0</v>
      </c>
      <c r="W613" s="4">
        <v>0</v>
      </c>
      <c r="X613" s="4">
        <v>2</v>
      </c>
      <c r="Y613" s="4">
        <v>2</v>
      </c>
      <c r="Z613" s="4">
        <v>1</v>
      </c>
      <c r="AA613" s="4">
        <v>79.099998474121094</v>
      </c>
      <c r="AB613" s="4">
        <v>171.39999389648438</v>
      </c>
      <c r="AC613" s="4">
        <f t="shared" si="172"/>
        <v>1.7139999389648437</v>
      </c>
      <c r="AD613" s="4">
        <f t="shared" si="173"/>
        <v>26.924947854646092</v>
      </c>
      <c r="AE613" s="4">
        <v>0</v>
      </c>
      <c r="AF613" s="4">
        <v>0</v>
      </c>
      <c r="AG613" s="4">
        <v>1</v>
      </c>
      <c r="AH613" s="4">
        <v>0</v>
      </c>
      <c r="AI613" s="4">
        <v>95.599998474121094</v>
      </c>
      <c r="AJ613" s="4">
        <v>104.19999694824219</v>
      </c>
      <c r="AK613" s="4">
        <v>95.800003051757812</v>
      </c>
      <c r="AL613" s="4">
        <v>104.09999847412109</v>
      </c>
      <c r="AM613" s="4"/>
      <c r="AN613" s="4">
        <v>104.09999847412109</v>
      </c>
      <c r="AO613" s="6">
        <f t="shared" ref="AO613:AP628" si="185">(AI613+AK613)/2</f>
        <v>95.700000762939453</v>
      </c>
      <c r="AP613" s="6">
        <f>(AJ613+AL613+AN613)/3</f>
        <v>104.13333129882812</v>
      </c>
      <c r="AQ613" s="6">
        <f t="shared" si="174"/>
        <v>0.5583430815098902</v>
      </c>
      <c r="AR613" s="4">
        <v>33.5</v>
      </c>
      <c r="AS613" s="4">
        <v>33.5</v>
      </c>
      <c r="AT613" s="4"/>
      <c r="AU613" s="7">
        <f t="shared" si="180"/>
        <v>33.5</v>
      </c>
      <c r="AV613" s="4">
        <v>420</v>
      </c>
      <c r="AW613" s="4">
        <v>48</v>
      </c>
      <c r="AX613" s="4">
        <f t="shared" si="175"/>
        <v>45.2055146048381</v>
      </c>
      <c r="AY613" s="4">
        <f t="shared" si="176"/>
        <v>61.925362472380961</v>
      </c>
      <c r="AZ613" s="4">
        <f t="shared" si="177"/>
        <v>17.174636001740133</v>
      </c>
      <c r="BA613" s="6">
        <f t="shared" si="178"/>
        <v>0.21712561735837588</v>
      </c>
      <c r="BB613" s="4">
        <v>135</v>
      </c>
      <c r="BC613" s="4">
        <v>70</v>
      </c>
      <c r="BD613" s="4">
        <v>55</v>
      </c>
      <c r="BE613" s="4">
        <v>128</v>
      </c>
      <c r="BF613" s="4">
        <v>73</v>
      </c>
      <c r="BG613" s="4">
        <v>52</v>
      </c>
      <c r="BH613" s="4">
        <v>130</v>
      </c>
      <c r="BI613" s="4">
        <v>70</v>
      </c>
      <c r="BJ613" s="4">
        <v>54</v>
      </c>
      <c r="BK613" s="4">
        <v>119</v>
      </c>
      <c r="BL613" s="4">
        <v>59</v>
      </c>
      <c r="BM613" s="4">
        <v>53</v>
      </c>
      <c r="BN613" s="4">
        <v>124</v>
      </c>
      <c r="BO613" s="4">
        <v>61</v>
      </c>
      <c r="BP613" s="4">
        <v>54</v>
      </c>
      <c r="BQ613" s="4">
        <v>124</v>
      </c>
      <c r="BR613" s="4">
        <v>61</v>
      </c>
      <c r="BS613" s="4">
        <v>55</v>
      </c>
      <c r="BT613" s="8">
        <f t="shared" si="181"/>
        <v>126.66666666666667</v>
      </c>
      <c r="BU613" s="8">
        <f t="shared" si="181"/>
        <v>65.666666666666671</v>
      </c>
      <c r="BV613" s="8">
        <f t="shared" si="181"/>
        <v>53.833333333333336</v>
      </c>
      <c r="BW613" s="4">
        <v>89</v>
      </c>
    </row>
    <row r="614" spans="1:75" x14ac:dyDescent="0.2">
      <c r="A614" s="4">
        <v>3122</v>
      </c>
      <c r="B614" s="3">
        <v>1</v>
      </c>
      <c r="C614" s="4" t="s">
        <v>117</v>
      </c>
      <c r="D614" s="4" t="s">
        <v>827</v>
      </c>
      <c r="E614" s="4">
        <f t="shared" si="183"/>
        <v>49</v>
      </c>
      <c r="F614" s="4">
        <v>1</v>
      </c>
      <c r="G614" s="4"/>
      <c r="H614" s="4">
        <v>0</v>
      </c>
      <c r="I614" s="4">
        <v>0</v>
      </c>
      <c r="J614" s="4">
        <v>0</v>
      </c>
      <c r="K614" s="4">
        <v>0</v>
      </c>
      <c r="L614" s="4">
        <v>0</v>
      </c>
      <c r="M614" s="4">
        <v>0</v>
      </c>
      <c r="N614" s="4">
        <v>0</v>
      </c>
      <c r="O614" s="4">
        <v>0</v>
      </c>
      <c r="P614" s="4">
        <v>0</v>
      </c>
      <c r="Q614" s="4">
        <v>0</v>
      </c>
      <c r="R614" s="4">
        <v>0</v>
      </c>
      <c r="S614" s="4">
        <v>0</v>
      </c>
      <c r="T614" s="4">
        <v>7</v>
      </c>
      <c r="U614" s="4">
        <v>4</v>
      </c>
      <c r="V614" s="4">
        <f t="shared" si="171"/>
        <v>3</v>
      </c>
      <c r="W614" s="4"/>
      <c r="X614" s="4">
        <v>6</v>
      </c>
      <c r="Y614" s="4">
        <v>6</v>
      </c>
      <c r="Z614" s="4">
        <v>1</v>
      </c>
      <c r="AA614" s="4">
        <v>89.400001525878906</v>
      </c>
      <c r="AB614" s="4">
        <v>167.39999389648438</v>
      </c>
      <c r="AC614" s="4">
        <f t="shared" si="172"/>
        <v>1.6739999389648437</v>
      </c>
      <c r="AD614" s="4">
        <f t="shared" si="173"/>
        <v>31.902642011367405</v>
      </c>
      <c r="AE614" s="4">
        <v>0</v>
      </c>
      <c r="AF614" s="4">
        <v>0</v>
      </c>
      <c r="AG614" s="4">
        <v>0</v>
      </c>
      <c r="AH614" s="4">
        <v>1</v>
      </c>
      <c r="AI614" s="4">
        <v>113.90000152587891</v>
      </c>
      <c r="AJ614" s="4">
        <v>108.69999694824219</v>
      </c>
      <c r="AK614" s="4">
        <v>114</v>
      </c>
      <c r="AL614" s="4">
        <v>108.69999694824219</v>
      </c>
      <c r="AM614" s="4"/>
      <c r="AN614" s="4"/>
      <c r="AO614" s="6">
        <f t="shared" si="185"/>
        <v>113.95000076293945</v>
      </c>
      <c r="AP614" s="6">
        <f>(AJ614+AL614)/2</f>
        <v>108.69999694824219</v>
      </c>
      <c r="AQ614" s="6">
        <f t="shared" si="174"/>
        <v>0.68070492782337289</v>
      </c>
      <c r="AR614" s="4">
        <v>36.599998474121094</v>
      </c>
      <c r="AS614" s="4">
        <v>36.5</v>
      </c>
      <c r="AT614" s="4"/>
      <c r="AU614" s="7">
        <f t="shared" si="180"/>
        <v>36.549999237060547</v>
      </c>
      <c r="AV614" s="4">
        <v>470</v>
      </c>
      <c r="AW614" s="4">
        <v>58</v>
      </c>
      <c r="AX614" s="4">
        <f t="shared" si="175"/>
        <v>40.856456789476802</v>
      </c>
      <c r="AY614" s="4">
        <f t="shared" si="176"/>
        <v>55.967749026680551</v>
      </c>
      <c r="AZ614" s="4">
        <f t="shared" si="177"/>
        <v>33.432252499198356</v>
      </c>
      <c r="BA614" s="6">
        <f t="shared" si="178"/>
        <v>0.37396254953665314</v>
      </c>
      <c r="BB614" s="4">
        <v>126</v>
      </c>
      <c r="BC614" s="4">
        <v>70</v>
      </c>
      <c r="BD614" s="4">
        <v>57</v>
      </c>
      <c r="BE614" s="4">
        <v>120</v>
      </c>
      <c r="BF614" s="4">
        <v>65</v>
      </c>
      <c r="BG614" s="4">
        <v>55</v>
      </c>
      <c r="BH614" s="4">
        <v>111</v>
      </c>
      <c r="BI614" s="4">
        <v>67</v>
      </c>
      <c r="BJ614" s="4">
        <v>56</v>
      </c>
      <c r="BK614" s="4">
        <v>122</v>
      </c>
      <c r="BL614" s="4">
        <v>64</v>
      </c>
      <c r="BM614" s="4">
        <v>56</v>
      </c>
      <c r="BN614" s="4">
        <v>122</v>
      </c>
      <c r="BO614" s="4">
        <v>67</v>
      </c>
      <c r="BP614" s="4">
        <v>54</v>
      </c>
      <c r="BQ614" s="4">
        <v>118</v>
      </c>
      <c r="BR614" s="4">
        <v>64</v>
      </c>
      <c r="BS614" s="4">
        <v>55</v>
      </c>
      <c r="BT614" s="8">
        <f t="shared" si="181"/>
        <v>119.83333333333333</v>
      </c>
      <c r="BU614" s="8">
        <f t="shared" si="181"/>
        <v>66.166666666666671</v>
      </c>
      <c r="BV614" s="8">
        <f t="shared" si="181"/>
        <v>55.5</v>
      </c>
      <c r="BW614" s="4">
        <v>94</v>
      </c>
    </row>
    <row r="615" spans="1:75" x14ac:dyDescent="0.2">
      <c r="A615" s="4">
        <v>3124</v>
      </c>
      <c r="B615" s="3">
        <v>1</v>
      </c>
      <c r="C615" s="4" t="s">
        <v>201</v>
      </c>
      <c r="D615" s="4" t="s">
        <v>828</v>
      </c>
      <c r="E615" s="4">
        <f t="shared" si="183"/>
        <v>58</v>
      </c>
      <c r="F615" s="4">
        <v>1</v>
      </c>
      <c r="G615" s="4"/>
      <c r="H615" s="4">
        <v>0</v>
      </c>
      <c r="I615" s="4">
        <v>0</v>
      </c>
      <c r="J615" s="4">
        <v>0</v>
      </c>
      <c r="K615" s="4">
        <v>0</v>
      </c>
      <c r="L615" s="4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1</v>
      </c>
      <c r="S615" s="4">
        <v>0</v>
      </c>
      <c r="T615" s="4">
        <v>3</v>
      </c>
      <c r="U615" s="4">
        <v>3</v>
      </c>
      <c r="V615" s="4">
        <f t="shared" si="171"/>
        <v>0</v>
      </c>
      <c r="W615" s="4">
        <v>0</v>
      </c>
      <c r="X615" s="4">
        <v>2</v>
      </c>
      <c r="Y615" s="4">
        <v>2</v>
      </c>
      <c r="Z615" s="4">
        <v>1</v>
      </c>
      <c r="AA615" s="4">
        <v>75.900001525878906</v>
      </c>
      <c r="AB615" s="4">
        <v>166.30000305175781</v>
      </c>
      <c r="AC615" s="4">
        <f t="shared" si="172"/>
        <v>1.6630000305175781</v>
      </c>
      <c r="AD615" s="4">
        <f t="shared" si="173"/>
        <v>27.444623055945971</v>
      </c>
      <c r="AE615" s="4">
        <v>0</v>
      </c>
      <c r="AF615" s="4">
        <v>0</v>
      </c>
      <c r="AG615" s="4">
        <v>1</v>
      </c>
      <c r="AH615" s="4">
        <v>0</v>
      </c>
      <c r="AI615" s="4">
        <v>96.400001525878906</v>
      </c>
      <c r="AJ615" s="4">
        <v>107.40000152587891</v>
      </c>
      <c r="AK615" s="4">
        <v>96.300003051757812</v>
      </c>
      <c r="AL615" s="4">
        <v>107.69999694824219</v>
      </c>
      <c r="AM615" s="4"/>
      <c r="AN615" s="4">
        <v>107.5</v>
      </c>
      <c r="AO615" s="6">
        <f t="shared" si="185"/>
        <v>96.350002288818359</v>
      </c>
      <c r="AP615" s="6">
        <f>(AJ615+AL615+AN615)/3</f>
        <v>107.53333282470703</v>
      </c>
      <c r="AQ615" s="6">
        <f t="shared" si="174"/>
        <v>0.57937462730431333</v>
      </c>
      <c r="AR615" s="4">
        <v>34.099998474121094</v>
      </c>
      <c r="AS615" s="4">
        <v>34.099998474121094</v>
      </c>
      <c r="AT615" s="4"/>
      <c r="AU615" s="7">
        <f t="shared" si="180"/>
        <v>34.099998474121094</v>
      </c>
      <c r="AV615" s="4">
        <v>431</v>
      </c>
      <c r="AW615" s="4">
        <v>52</v>
      </c>
      <c r="AX615" s="4">
        <f t="shared" si="175"/>
        <v>41.900462435197241</v>
      </c>
      <c r="AY615" s="4">
        <f t="shared" si="176"/>
        <v>57.39789374684554</v>
      </c>
      <c r="AZ615" s="4">
        <f t="shared" si="177"/>
        <v>18.502107779033366</v>
      </c>
      <c r="BA615" s="6">
        <f t="shared" si="178"/>
        <v>0.24376953105494836</v>
      </c>
      <c r="BB615" s="4">
        <v>116</v>
      </c>
      <c r="BC615" s="4">
        <v>69</v>
      </c>
      <c r="BD615" s="4">
        <v>67</v>
      </c>
      <c r="BE615" s="4">
        <v>125</v>
      </c>
      <c r="BF615" s="4">
        <v>75</v>
      </c>
      <c r="BG615" s="4">
        <v>63</v>
      </c>
      <c r="BH615" s="4">
        <v>126</v>
      </c>
      <c r="BI615" s="4">
        <v>73</v>
      </c>
      <c r="BJ615" s="4">
        <v>63</v>
      </c>
      <c r="BK615" s="4">
        <v>122</v>
      </c>
      <c r="BL615" s="4">
        <v>73</v>
      </c>
      <c r="BM615" s="4">
        <v>62</v>
      </c>
      <c r="BN615" s="4">
        <v>126</v>
      </c>
      <c r="BO615" s="4">
        <v>70</v>
      </c>
      <c r="BP615" s="4">
        <v>64</v>
      </c>
      <c r="BQ615" s="4">
        <v>128</v>
      </c>
      <c r="BR615" s="4">
        <v>71</v>
      </c>
      <c r="BS615" s="4">
        <v>65</v>
      </c>
      <c r="BT615" s="8">
        <f t="shared" si="181"/>
        <v>123.83333333333333</v>
      </c>
      <c r="BU615" s="8">
        <f t="shared" si="181"/>
        <v>71.833333333333329</v>
      </c>
      <c r="BV615" s="8">
        <f t="shared" si="181"/>
        <v>64</v>
      </c>
      <c r="BW615" s="4">
        <v>103</v>
      </c>
    </row>
    <row r="616" spans="1:75" x14ac:dyDescent="0.2">
      <c r="A616" s="4">
        <v>3132</v>
      </c>
      <c r="B616" s="3">
        <v>1</v>
      </c>
      <c r="C616" s="4" t="s">
        <v>408</v>
      </c>
      <c r="D616" s="4" t="s">
        <v>357</v>
      </c>
      <c r="E616" s="4">
        <v>39</v>
      </c>
      <c r="F616" s="4">
        <v>1</v>
      </c>
      <c r="G616" s="4"/>
      <c r="H616" s="4">
        <v>0</v>
      </c>
      <c r="I616" s="4">
        <v>0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4">
        <v>0</v>
      </c>
      <c r="P616" s="4">
        <v>0</v>
      </c>
      <c r="Q616" s="4">
        <v>1</v>
      </c>
      <c r="R616" s="4">
        <v>0</v>
      </c>
      <c r="S616" s="4">
        <v>0</v>
      </c>
      <c r="T616" s="4">
        <v>3</v>
      </c>
      <c r="U616" s="4">
        <v>4</v>
      </c>
      <c r="V616" s="4">
        <f t="shared" si="171"/>
        <v>-1</v>
      </c>
      <c r="W616" s="4">
        <v>0</v>
      </c>
      <c r="X616" s="4">
        <v>1</v>
      </c>
      <c r="Y616" s="4">
        <v>1</v>
      </c>
      <c r="Z616" s="4">
        <v>1</v>
      </c>
      <c r="AA616" s="4">
        <v>76</v>
      </c>
      <c r="AB616" s="4">
        <v>174.80000305175781</v>
      </c>
      <c r="AC616" s="4">
        <f t="shared" si="172"/>
        <v>1.748000030517578</v>
      </c>
      <c r="AD616" s="4">
        <f t="shared" si="173"/>
        <v>24.873146082053118</v>
      </c>
      <c r="AE616" s="4">
        <v>0</v>
      </c>
      <c r="AF616" s="4">
        <v>1</v>
      </c>
      <c r="AG616" s="4">
        <v>0</v>
      </c>
      <c r="AH616" s="4">
        <v>0</v>
      </c>
      <c r="AI616" s="4">
        <v>94.900001525878906</v>
      </c>
      <c r="AJ616" s="4">
        <v>101.19999694824219</v>
      </c>
      <c r="AK616" s="4">
        <v>95</v>
      </c>
      <c r="AL616" s="4">
        <v>101.40000152587891</v>
      </c>
      <c r="AM616" s="4"/>
      <c r="AN616" s="4">
        <v>101.19999694824219</v>
      </c>
      <c r="AO616" s="6">
        <f t="shared" si="185"/>
        <v>94.950000762939453</v>
      </c>
      <c r="AP616" s="6">
        <f>(AJ616+AL616+AN616)/3</f>
        <v>101.26666514078777</v>
      </c>
      <c r="AQ616" s="6">
        <f t="shared" si="174"/>
        <v>0.54319221456091749</v>
      </c>
      <c r="AR616" s="4">
        <v>31.600000381469727</v>
      </c>
      <c r="AS616" s="4">
        <v>31.600000381469727</v>
      </c>
      <c r="AT616" s="4"/>
      <c r="AU616" s="7">
        <f t="shared" si="180"/>
        <v>31.600000381469727</v>
      </c>
      <c r="AV616" s="4">
        <v>519</v>
      </c>
      <c r="AW616" s="4">
        <v>62</v>
      </c>
      <c r="AX616" s="4">
        <f t="shared" si="175"/>
        <v>39.168168155397638</v>
      </c>
      <c r="AY616" s="4">
        <f t="shared" si="176"/>
        <v>53.655024870407722</v>
      </c>
      <c r="AZ616" s="4">
        <f t="shared" si="177"/>
        <v>22.344975129592278</v>
      </c>
      <c r="BA616" s="6">
        <f t="shared" si="178"/>
        <v>0.29401283065252998</v>
      </c>
      <c r="BB616" s="4">
        <v>138</v>
      </c>
      <c r="BC616" s="4">
        <v>88</v>
      </c>
      <c r="BD616" s="4">
        <v>62</v>
      </c>
      <c r="BE616" s="4">
        <v>134</v>
      </c>
      <c r="BF616" s="4">
        <v>80</v>
      </c>
      <c r="BG616" s="4">
        <v>59</v>
      </c>
      <c r="BH616" s="4">
        <v>130</v>
      </c>
      <c r="BI616" s="4">
        <v>77</v>
      </c>
      <c r="BJ616" s="4">
        <v>54</v>
      </c>
      <c r="BK616" s="4">
        <v>125</v>
      </c>
      <c r="BL616" s="4">
        <v>71</v>
      </c>
      <c r="BM616" s="4">
        <v>56</v>
      </c>
      <c r="BN616" s="4">
        <v>122</v>
      </c>
      <c r="BO616" s="4">
        <v>69</v>
      </c>
      <c r="BP616" s="4">
        <v>56</v>
      </c>
      <c r="BQ616" s="4">
        <v>125</v>
      </c>
      <c r="BR616" s="4">
        <v>72</v>
      </c>
      <c r="BS616" s="4">
        <v>57</v>
      </c>
      <c r="BT616" s="8">
        <f t="shared" si="181"/>
        <v>129</v>
      </c>
      <c r="BU616" s="8">
        <f t="shared" si="181"/>
        <v>76.166666666666671</v>
      </c>
      <c r="BV616" s="8">
        <f t="shared" si="181"/>
        <v>57.333333333333336</v>
      </c>
      <c r="BW616" s="4">
        <v>111</v>
      </c>
    </row>
    <row r="617" spans="1:75" x14ac:dyDescent="0.2">
      <c r="A617" s="4">
        <v>3145</v>
      </c>
      <c r="B617" s="3">
        <v>1</v>
      </c>
      <c r="C617" s="4" t="s">
        <v>400</v>
      </c>
      <c r="D617" s="4" t="s">
        <v>357</v>
      </c>
      <c r="E617" s="4">
        <v>47</v>
      </c>
      <c r="F617" s="4">
        <v>1</v>
      </c>
      <c r="G617" s="4"/>
      <c r="H617" s="4">
        <v>0</v>
      </c>
      <c r="I617" s="4">
        <v>0</v>
      </c>
      <c r="J617" s="4">
        <v>0</v>
      </c>
      <c r="K617" s="4">
        <v>0</v>
      </c>
      <c r="L617" s="4">
        <v>0</v>
      </c>
      <c r="M617" s="4">
        <v>0</v>
      </c>
      <c r="N617" s="4">
        <v>0</v>
      </c>
      <c r="O617" s="4">
        <v>0</v>
      </c>
      <c r="P617" s="4">
        <v>0</v>
      </c>
      <c r="Q617" s="4">
        <v>1</v>
      </c>
      <c r="R617" s="4">
        <v>0</v>
      </c>
      <c r="S617" s="4">
        <v>0</v>
      </c>
      <c r="T617" s="4">
        <v>4</v>
      </c>
      <c r="U617" s="4">
        <v>3</v>
      </c>
      <c r="V617" s="4">
        <f t="shared" si="171"/>
        <v>1</v>
      </c>
      <c r="W617" s="4"/>
      <c r="X617" s="4">
        <v>1</v>
      </c>
      <c r="Y617" s="4">
        <v>1</v>
      </c>
      <c r="Z617" s="4">
        <v>1</v>
      </c>
      <c r="AA617" s="4">
        <v>66.800003051757812</v>
      </c>
      <c r="AB617" s="4">
        <v>175.19999694824219</v>
      </c>
      <c r="AC617" s="4">
        <f t="shared" si="172"/>
        <v>1.751999969482422</v>
      </c>
      <c r="AD617" s="4">
        <f t="shared" si="173"/>
        <v>21.762475428895836</v>
      </c>
      <c r="AE617" s="4">
        <v>0</v>
      </c>
      <c r="AF617" s="4">
        <v>1</v>
      </c>
      <c r="AG617" s="4">
        <v>0</v>
      </c>
      <c r="AH617" s="4">
        <v>0</v>
      </c>
      <c r="AI617" s="4">
        <v>84.199996948242188</v>
      </c>
      <c r="AJ617" s="4">
        <v>90.099998474121094</v>
      </c>
      <c r="AK617" s="4">
        <v>84.400001525878906</v>
      </c>
      <c r="AL617" s="4">
        <v>89.900001525878906</v>
      </c>
      <c r="AM617" s="4"/>
      <c r="AN617" s="4"/>
      <c r="AO617" s="6">
        <f t="shared" si="185"/>
        <v>84.299999237060547</v>
      </c>
      <c r="AP617" s="6">
        <f>(AJ617+AL617)/2</f>
        <v>90</v>
      </c>
      <c r="AQ617" s="6">
        <f t="shared" si="174"/>
        <v>0.48116438758822905</v>
      </c>
      <c r="AR617" s="4">
        <v>31.5</v>
      </c>
      <c r="AS617" s="4">
        <v>31.399999618530273</v>
      </c>
      <c r="AT617" s="4"/>
      <c r="AU617" s="7">
        <f t="shared" si="180"/>
        <v>31.449999809265137</v>
      </c>
      <c r="AV617" s="4">
        <v>466</v>
      </c>
      <c r="AW617" s="4">
        <v>71</v>
      </c>
      <c r="AX617" s="4">
        <f t="shared" si="175"/>
        <v>41.899836703926063</v>
      </c>
      <c r="AY617" s="4">
        <f t="shared" si="176"/>
        <v>57.397036580720638</v>
      </c>
      <c r="AZ617" s="4">
        <f t="shared" si="177"/>
        <v>9.4029664710371748</v>
      </c>
      <c r="BA617" s="6">
        <f t="shared" si="178"/>
        <v>0.14076296469255536</v>
      </c>
      <c r="BB617" s="4">
        <v>138</v>
      </c>
      <c r="BC617" s="4">
        <v>77</v>
      </c>
      <c r="BD617" s="4">
        <v>72</v>
      </c>
      <c r="BE617" s="4">
        <v>132</v>
      </c>
      <c r="BF617" s="4">
        <v>78</v>
      </c>
      <c r="BG617" s="4">
        <v>76</v>
      </c>
      <c r="BH617" s="4">
        <v>128</v>
      </c>
      <c r="BI617" s="4">
        <v>76</v>
      </c>
      <c r="BJ617" s="4">
        <v>76</v>
      </c>
      <c r="BK617" s="4">
        <v>131</v>
      </c>
      <c r="BL617" s="4">
        <v>72</v>
      </c>
      <c r="BM617" s="4">
        <v>72</v>
      </c>
      <c r="BN617" s="4">
        <v>128</v>
      </c>
      <c r="BO617" s="4">
        <v>66</v>
      </c>
      <c r="BP617" s="4">
        <v>72</v>
      </c>
      <c r="BQ617" s="4">
        <v>129</v>
      </c>
      <c r="BR617" s="4">
        <v>67</v>
      </c>
      <c r="BS617" s="4">
        <v>71</v>
      </c>
      <c r="BT617" s="8">
        <f t="shared" si="181"/>
        <v>131</v>
      </c>
      <c r="BU617" s="8">
        <f t="shared" si="181"/>
        <v>72.666666666666671</v>
      </c>
      <c r="BV617" s="8">
        <f t="shared" si="181"/>
        <v>73.166666666666671</v>
      </c>
      <c r="BW617" s="4">
        <v>112</v>
      </c>
    </row>
    <row r="618" spans="1:75" x14ac:dyDescent="0.2">
      <c r="A618" s="4">
        <v>3147</v>
      </c>
      <c r="B618" s="3">
        <v>1</v>
      </c>
      <c r="C618" s="4" t="s">
        <v>808</v>
      </c>
      <c r="D618" s="4" t="s">
        <v>829</v>
      </c>
      <c r="E618" s="4">
        <f>DATEDIF(D618,C618,"y")</f>
        <v>45</v>
      </c>
      <c r="F618" s="4">
        <v>1</v>
      </c>
      <c r="G618" s="4"/>
      <c r="H618" s="4">
        <v>0</v>
      </c>
      <c r="I618" s="4">
        <v>0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1</v>
      </c>
      <c r="P618" s="4">
        <v>0</v>
      </c>
      <c r="Q618" s="4">
        <v>0</v>
      </c>
      <c r="R618" s="4">
        <v>0</v>
      </c>
      <c r="S618" s="4">
        <v>0</v>
      </c>
      <c r="T618" s="4">
        <v>4</v>
      </c>
      <c r="U618" s="4">
        <v>4</v>
      </c>
      <c r="V618" s="4">
        <f t="shared" si="171"/>
        <v>0</v>
      </c>
      <c r="W618" s="4">
        <v>1</v>
      </c>
      <c r="X618" s="4">
        <v>3</v>
      </c>
      <c r="Y618" s="4">
        <v>2</v>
      </c>
      <c r="Z618" s="4">
        <v>1</v>
      </c>
      <c r="AA618" s="4">
        <v>71.900001525878906</v>
      </c>
      <c r="AB618" s="4">
        <v>166.80000305175781</v>
      </c>
      <c r="AC618" s="4">
        <f t="shared" si="172"/>
        <v>1.6680000305175782</v>
      </c>
      <c r="AD618" s="4">
        <f t="shared" si="173"/>
        <v>25.842634847132022</v>
      </c>
      <c r="AE618" s="4">
        <v>0</v>
      </c>
      <c r="AF618" s="4">
        <v>0</v>
      </c>
      <c r="AG618" s="4">
        <v>1</v>
      </c>
      <c r="AH618" s="4">
        <v>0</v>
      </c>
      <c r="AI618" s="4">
        <v>95.400001525878906</v>
      </c>
      <c r="AJ618" s="4">
        <v>96</v>
      </c>
      <c r="AK618" s="4">
        <v>95.5</v>
      </c>
      <c r="AL618" s="4">
        <v>96.099998474121094</v>
      </c>
      <c r="AM618" s="4"/>
      <c r="AN618" s="4"/>
      <c r="AO618" s="6">
        <f t="shared" si="185"/>
        <v>95.450000762939453</v>
      </c>
      <c r="AP618" s="6">
        <f>(AJ618+AL618)/2</f>
        <v>96.049999237060547</v>
      </c>
      <c r="AQ618" s="6">
        <f t="shared" si="174"/>
        <v>0.57224220033929762</v>
      </c>
      <c r="AR618" s="4">
        <v>34.200000762939453</v>
      </c>
      <c r="AS618" s="4">
        <v>34.200000762939453</v>
      </c>
      <c r="AT618" s="4"/>
      <c r="AU618" s="7">
        <f t="shared" si="180"/>
        <v>34.200000762939453</v>
      </c>
      <c r="AV618" s="4">
        <v>403</v>
      </c>
      <c r="AW618" s="4">
        <v>46</v>
      </c>
      <c r="AX618" s="4">
        <f t="shared" si="175"/>
        <v>44.035890339966585</v>
      </c>
      <c r="AY618" s="4">
        <f t="shared" si="176"/>
        <v>60.323137452009021</v>
      </c>
      <c r="AZ618" s="4">
        <f t="shared" si="177"/>
        <v>11.576864073869885</v>
      </c>
      <c r="BA618" s="6">
        <f t="shared" si="178"/>
        <v>0.16101340512076392</v>
      </c>
      <c r="BB618" s="4">
        <v>130</v>
      </c>
      <c r="BC618" s="4">
        <v>81</v>
      </c>
      <c r="BD618" s="4">
        <v>76</v>
      </c>
      <c r="BE618" s="4">
        <v>125</v>
      </c>
      <c r="BF618" s="4">
        <v>76</v>
      </c>
      <c r="BG618" s="4">
        <v>70</v>
      </c>
      <c r="BH618" s="4">
        <v>127</v>
      </c>
      <c r="BI618" s="4">
        <v>76</v>
      </c>
      <c r="BJ618" s="4">
        <v>71</v>
      </c>
      <c r="BK618" s="4">
        <v>132</v>
      </c>
      <c r="BL618" s="4">
        <v>81</v>
      </c>
      <c r="BM618" s="4">
        <v>72</v>
      </c>
      <c r="BN618" s="4">
        <v>130</v>
      </c>
      <c r="BO618" s="4">
        <v>79</v>
      </c>
      <c r="BP618" s="4">
        <v>71</v>
      </c>
      <c r="BQ618" s="4">
        <v>127</v>
      </c>
      <c r="BR618" s="4">
        <v>79</v>
      </c>
      <c r="BS618" s="4">
        <v>72</v>
      </c>
      <c r="BT618" s="8">
        <f t="shared" si="181"/>
        <v>128.5</v>
      </c>
      <c r="BU618" s="8">
        <f t="shared" si="181"/>
        <v>78.666666666666671</v>
      </c>
      <c r="BV618" s="8">
        <f t="shared" si="181"/>
        <v>72</v>
      </c>
      <c r="BW618" s="4">
        <v>79</v>
      </c>
    </row>
    <row r="619" spans="1:75" x14ac:dyDescent="0.2">
      <c r="A619" s="4">
        <v>3155</v>
      </c>
      <c r="B619" s="3">
        <v>1</v>
      </c>
      <c r="C619" s="4" t="s">
        <v>165</v>
      </c>
      <c r="D619" s="4" t="s">
        <v>357</v>
      </c>
      <c r="E619" s="4">
        <v>35</v>
      </c>
      <c r="F619" s="4">
        <v>1</v>
      </c>
      <c r="G619" s="4"/>
      <c r="H619" s="4">
        <v>0</v>
      </c>
      <c r="I619" s="4">
        <v>0</v>
      </c>
      <c r="J619" s="4">
        <v>0</v>
      </c>
      <c r="K619" s="4">
        <v>0</v>
      </c>
      <c r="L619" s="4">
        <v>0</v>
      </c>
      <c r="M619" s="4">
        <v>0</v>
      </c>
      <c r="N619" s="4">
        <v>0</v>
      </c>
      <c r="O619" s="4">
        <v>0</v>
      </c>
      <c r="P619" s="4">
        <v>0</v>
      </c>
      <c r="Q619" s="4">
        <v>0</v>
      </c>
      <c r="R619" s="4">
        <v>0</v>
      </c>
      <c r="S619" s="4">
        <v>0</v>
      </c>
      <c r="T619" s="4">
        <v>4</v>
      </c>
      <c r="U619" s="4">
        <v>4</v>
      </c>
      <c r="V619" s="4">
        <f t="shared" si="171"/>
        <v>0</v>
      </c>
      <c r="W619" s="4">
        <v>0</v>
      </c>
      <c r="X619" s="4">
        <v>1</v>
      </c>
      <c r="Y619" s="4">
        <v>1</v>
      </c>
      <c r="Z619" s="4">
        <v>1</v>
      </c>
      <c r="AA619" s="4">
        <v>51.799999237060547</v>
      </c>
      <c r="AB619" s="4">
        <v>157.89999389648438</v>
      </c>
      <c r="AC619" s="4">
        <f t="shared" si="172"/>
        <v>1.5789999389648437</v>
      </c>
      <c r="AD619" s="4">
        <f t="shared" si="173"/>
        <v>20.776171754614694</v>
      </c>
      <c r="AE619" s="4">
        <v>0</v>
      </c>
      <c r="AF619" s="4">
        <v>1</v>
      </c>
      <c r="AG619" s="4">
        <v>0</v>
      </c>
      <c r="AH619" s="4">
        <v>0</v>
      </c>
      <c r="AI619" s="4">
        <v>73.5</v>
      </c>
      <c r="AJ619" s="4">
        <v>80.5</v>
      </c>
      <c r="AK619" s="4">
        <v>73.5</v>
      </c>
      <c r="AL619" s="4">
        <v>80.400001525878906</v>
      </c>
      <c r="AM619" s="4"/>
      <c r="AN619" s="4"/>
      <c r="AO619" s="6">
        <f t="shared" si="185"/>
        <v>73.5</v>
      </c>
      <c r="AP619" s="6">
        <f>(AJ619+AL619)/2</f>
        <v>80.450000762939453</v>
      </c>
      <c r="AQ619" s="6">
        <f t="shared" si="174"/>
        <v>0.46548450184352075</v>
      </c>
      <c r="AR619" s="4">
        <v>28.399999618530273</v>
      </c>
      <c r="AS619" s="4">
        <v>28.399999618530273</v>
      </c>
      <c r="AT619" s="4"/>
      <c r="AU619" s="7">
        <f t="shared" si="180"/>
        <v>28.399999618530273</v>
      </c>
      <c r="AV619" s="4">
        <v>633</v>
      </c>
      <c r="AW619" s="4">
        <v>70</v>
      </c>
      <c r="AX619" s="4">
        <f t="shared" si="175"/>
        <v>26.727423593546341</v>
      </c>
      <c r="AY619" s="4">
        <f t="shared" si="176"/>
        <v>36.61290903225526</v>
      </c>
      <c r="AZ619" s="4">
        <f t="shared" si="177"/>
        <v>15.187090204805287</v>
      </c>
      <c r="BA619" s="6">
        <f t="shared" si="178"/>
        <v>0.29318707390905929</v>
      </c>
      <c r="BB619" s="4">
        <v>128</v>
      </c>
      <c r="BC619" s="4">
        <v>70</v>
      </c>
      <c r="BD619" s="4">
        <v>67</v>
      </c>
      <c r="BE619" s="4">
        <v>127</v>
      </c>
      <c r="BF619" s="4">
        <v>70</v>
      </c>
      <c r="BG619" s="4">
        <v>68</v>
      </c>
      <c r="BH619" s="4">
        <v>121</v>
      </c>
      <c r="BI619" s="4">
        <v>66</v>
      </c>
      <c r="BJ619" s="4">
        <v>69</v>
      </c>
      <c r="BK619" s="4">
        <v>132</v>
      </c>
      <c r="BL619" s="4">
        <v>70</v>
      </c>
      <c r="BM619" s="4">
        <v>72</v>
      </c>
      <c r="BN619" s="4">
        <v>131</v>
      </c>
      <c r="BO619" s="4">
        <v>67</v>
      </c>
      <c r="BP619" s="4">
        <v>71</v>
      </c>
      <c r="BQ619" s="4">
        <v>128</v>
      </c>
      <c r="BR619" s="4">
        <v>67</v>
      </c>
      <c r="BS619" s="4">
        <v>77</v>
      </c>
      <c r="BT619" s="8">
        <f t="shared" si="181"/>
        <v>127.83333333333333</v>
      </c>
      <c r="BU619" s="8">
        <f t="shared" si="181"/>
        <v>68.333333333333329</v>
      </c>
      <c r="BV619" s="8">
        <f t="shared" si="181"/>
        <v>70.666666666666671</v>
      </c>
      <c r="BW619" s="4">
        <v>86</v>
      </c>
    </row>
    <row r="620" spans="1:75" x14ac:dyDescent="0.2">
      <c r="A620" s="4">
        <v>3171</v>
      </c>
      <c r="B620" s="3">
        <v>1</v>
      </c>
      <c r="C620" s="4" t="s">
        <v>390</v>
      </c>
      <c r="D620" s="4" t="s">
        <v>357</v>
      </c>
      <c r="E620" s="4">
        <v>50</v>
      </c>
      <c r="F620" s="4">
        <v>1</v>
      </c>
      <c r="G620" s="4"/>
      <c r="H620" s="4">
        <v>0</v>
      </c>
      <c r="I620" s="4">
        <v>0</v>
      </c>
      <c r="J620" s="4">
        <v>0</v>
      </c>
      <c r="K620" s="4">
        <v>0</v>
      </c>
      <c r="L620" s="4">
        <v>0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4">
        <v>0</v>
      </c>
      <c r="S620" s="4">
        <v>0</v>
      </c>
      <c r="T620" s="4">
        <v>3</v>
      </c>
      <c r="U620" s="4">
        <v>3</v>
      </c>
      <c r="V620" s="4">
        <f t="shared" si="171"/>
        <v>0</v>
      </c>
      <c r="W620" s="4">
        <v>0</v>
      </c>
      <c r="X620" s="4">
        <v>1</v>
      </c>
      <c r="Y620" s="4">
        <v>1</v>
      </c>
      <c r="Z620" s="4">
        <v>1</v>
      </c>
      <c r="AA620" s="4">
        <v>60.400001525878906</v>
      </c>
      <c r="AB620" s="4">
        <v>174.60000610351562</v>
      </c>
      <c r="AC620" s="4">
        <f t="shared" si="172"/>
        <v>1.7460000610351563</v>
      </c>
      <c r="AD620" s="4">
        <f t="shared" si="173"/>
        <v>19.812917925658653</v>
      </c>
      <c r="AE620" s="4">
        <v>0</v>
      </c>
      <c r="AF620" s="4">
        <v>1</v>
      </c>
      <c r="AG620" s="4">
        <v>0</v>
      </c>
      <c r="AH620" s="4">
        <v>0</v>
      </c>
      <c r="AI620" s="4">
        <v>78.5</v>
      </c>
      <c r="AJ620" s="4">
        <v>87.699996948242188</v>
      </c>
      <c r="AK620" s="4">
        <v>78.5</v>
      </c>
      <c r="AL620" s="4">
        <v>88</v>
      </c>
      <c r="AM620" s="4"/>
      <c r="AN620" s="4"/>
      <c r="AO620" s="6">
        <f t="shared" si="185"/>
        <v>78.5</v>
      </c>
      <c r="AP620" s="6">
        <f>(AJ620+AL620)/2</f>
        <v>87.849998474121094</v>
      </c>
      <c r="AQ620" s="6">
        <f t="shared" si="174"/>
        <v>0.44959906790300724</v>
      </c>
      <c r="AR620" s="4">
        <v>26.299999237060547</v>
      </c>
      <c r="AS620" s="4">
        <v>26.299999237060547</v>
      </c>
      <c r="AT620" s="4"/>
      <c r="AU620" s="7">
        <f t="shared" si="180"/>
        <v>26.299999237060547</v>
      </c>
      <c r="AV620" s="4">
        <v>573</v>
      </c>
      <c r="AW620" s="4">
        <v>70</v>
      </c>
      <c r="AX620" s="4">
        <f t="shared" si="175"/>
        <v>34.717812336558431</v>
      </c>
      <c r="AY620" s="4">
        <f t="shared" si="176"/>
        <v>47.558647036381416</v>
      </c>
      <c r="AZ620" s="4">
        <f t="shared" si="177"/>
        <v>12.84135448949749</v>
      </c>
      <c r="BA620" s="6">
        <f t="shared" si="178"/>
        <v>0.21260520140873673</v>
      </c>
      <c r="BB620" s="4">
        <v>111</v>
      </c>
      <c r="BC620" s="4">
        <v>63</v>
      </c>
      <c r="BD620" s="4">
        <v>83</v>
      </c>
      <c r="BE620" s="4">
        <v>105</v>
      </c>
      <c r="BF620" s="4">
        <v>65</v>
      </c>
      <c r="BG620" s="4">
        <v>83</v>
      </c>
      <c r="BH620" s="4">
        <v>105</v>
      </c>
      <c r="BI620" s="4">
        <v>63</v>
      </c>
      <c r="BJ620" s="4">
        <v>84</v>
      </c>
      <c r="BK620" s="4">
        <v>111</v>
      </c>
      <c r="BL620" s="4">
        <v>62</v>
      </c>
      <c r="BM620" s="4">
        <v>78</v>
      </c>
      <c r="BN620" s="4">
        <v>119</v>
      </c>
      <c r="BO620" s="4">
        <v>63</v>
      </c>
      <c r="BP620" s="4">
        <v>84</v>
      </c>
      <c r="BQ620" s="4">
        <v>111</v>
      </c>
      <c r="BR620" s="4">
        <v>65</v>
      </c>
      <c r="BS620" s="4">
        <v>84</v>
      </c>
      <c r="BT620" s="8">
        <f t="shared" si="181"/>
        <v>110.33333333333333</v>
      </c>
      <c r="BU620" s="8">
        <f t="shared" si="181"/>
        <v>63.5</v>
      </c>
      <c r="BV620" s="8">
        <f t="shared" si="181"/>
        <v>82.666666666666671</v>
      </c>
      <c r="BW620" s="4">
        <v>93</v>
      </c>
    </row>
    <row r="621" spans="1:75" x14ac:dyDescent="0.2">
      <c r="A621" s="4">
        <v>3180</v>
      </c>
      <c r="B621" s="3">
        <v>1</v>
      </c>
      <c r="C621" s="9">
        <v>43265</v>
      </c>
      <c r="D621" s="4" t="s">
        <v>830</v>
      </c>
      <c r="E621" s="4">
        <f t="shared" ref="E621:E626" si="186">DATEDIF(D621,C621,"y")</f>
        <v>52</v>
      </c>
      <c r="F621" s="4">
        <v>1</v>
      </c>
      <c r="G621" s="4"/>
      <c r="H621" s="4">
        <v>0</v>
      </c>
      <c r="I621" s="4">
        <v>0</v>
      </c>
      <c r="J621" s="4">
        <v>0</v>
      </c>
      <c r="K621" s="4">
        <v>0</v>
      </c>
      <c r="L621" s="4">
        <v>0</v>
      </c>
      <c r="M621" s="4">
        <v>0</v>
      </c>
      <c r="N621" s="4">
        <v>0</v>
      </c>
      <c r="O621" s="4">
        <v>1</v>
      </c>
      <c r="P621" s="4">
        <v>0</v>
      </c>
      <c r="Q621" s="4">
        <v>0</v>
      </c>
      <c r="R621" s="4">
        <v>1</v>
      </c>
      <c r="S621" s="4">
        <v>0</v>
      </c>
      <c r="T621" s="4">
        <v>2</v>
      </c>
      <c r="U621" s="4">
        <v>2</v>
      </c>
      <c r="V621" s="4">
        <f t="shared" si="171"/>
        <v>0</v>
      </c>
      <c r="W621" s="4">
        <v>0</v>
      </c>
      <c r="X621" s="4">
        <v>6</v>
      </c>
      <c r="Y621" s="4">
        <v>1</v>
      </c>
      <c r="Z621" s="4">
        <v>1</v>
      </c>
      <c r="AA621" s="4">
        <v>66.599999999999994</v>
      </c>
      <c r="AB621" s="4">
        <v>173.6</v>
      </c>
      <c r="AC621" s="4">
        <f t="shared" si="172"/>
        <v>1.736</v>
      </c>
      <c r="AD621" s="4">
        <f t="shared" si="173"/>
        <v>22.099110195587077</v>
      </c>
      <c r="AE621" s="4">
        <v>0</v>
      </c>
      <c r="AF621" s="4">
        <v>1</v>
      </c>
      <c r="AG621" s="4">
        <v>0</v>
      </c>
      <c r="AH621" s="4">
        <v>0</v>
      </c>
      <c r="AI621" s="4">
        <v>85.5</v>
      </c>
      <c r="AJ621" s="4">
        <v>96.3</v>
      </c>
      <c r="AK621" s="4">
        <v>85.4</v>
      </c>
      <c r="AL621" s="4">
        <v>95.4</v>
      </c>
      <c r="AM621" s="4"/>
      <c r="AN621" s="4">
        <v>94.3</v>
      </c>
      <c r="AO621" s="6">
        <f t="shared" si="185"/>
        <v>85.45</v>
      </c>
      <c r="AP621" s="6">
        <f>(AJ621+AL621+AN621)/3</f>
        <v>95.333333333333329</v>
      </c>
      <c r="AQ621" s="6">
        <f t="shared" si="174"/>
        <v>0.49222350230414752</v>
      </c>
      <c r="AR621" s="4">
        <v>31.7</v>
      </c>
      <c r="AS621" s="4">
        <v>31.8</v>
      </c>
      <c r="AT621" s="4"/>
      <c r="AU621" s="7">
        <f t="shared" si="180"/>
        <v>31.75</v>
      </c>
      <c r="AV621" s="4">
        <v>496</v>
      </c>
      <c r="AW621" s="4">
        <v>47</v>
      </c>
      <c r="AX621" s="4">
        <f t="shared" si="175"/>
        <v>39.233879999999999</v>
      </c>
      <c r="AY621" s="4">
        <f t="shared" si="176"/>
        <v>53.745041095890414</v>
      </c>
      <c r="AZ621" s="4">
        <f t="shared" si="177"/>
        <v>12.85495890410958</v>
      </c>
      <c r="BA621" s="6">
        <f t="shared" si="178"/>
        <v>0.19301740096260633</v>
      </c>
      <c r="BB621" s="4">
        <v>147</v>
      </c>
      <c r="BC621" s="4">
        <v>89</v>
      </c>
      <c r="BD621" s="4">
        <v>71</v>
      </c>
      <c r="BE621" s="4">
        <v>136</v>
      </c>
      <c r="BF621" s="4">
        <v>89</v>
      </c>
      <c r="BG621" s="4">
        <v>75</v>
      </c>
      <c r="BH621" s="4">
        <v>140</v>
      </c>
      <c r="BI621" s="4">
        <v>90</v>
      </c>
      <c r="BJ621" s="4">
        <v>75</v>
      </c>
      <c r="BK621" s="4">
        <v>128</v>
      </c>
      <c r="BL621" s="4">
        <v>77</v>
      </c>
      <c r="BM621" s="4">
        <v>67</v>
      </c>
      <c r="BN621" s="4">
        <v>122</v>
      </c>
      <c r="BO621" s="4">
        <v>75</v>
      </c>
      <c r="BP621" s="4">
        <v>67</v>
      </c>
      <c r="BQ621" s="4">
        <v>119</v>
      </c>
      <c r="BR621" s="4">
        <v>76</v>
      </c>
      <c r="BS621" s="4">
        <v>69</v>
      </c>
      <c r="BT621" s="8">
        <f t="shared" ref="BT621:BV652" si="187">(BB621+BE621+BH621+BK621+BN621+BQ621)/6</f>
        <v>132</v>
      </c>
      <c r="BU621" s="8">
        <f t="shared" si="187"/>
        <v>82.666666666666671</v>
      </c>
      <c r="BV621" s="8">
        <f t="shared" si="187"/>
        <v>70.666666666666671</v>
      </c>
      <c r="BW621" s="4">
        <v>101</v>
      </c>
    </row>
    <row r="622" spans="1:75" x14ac:dyDescent="0.2">
      <c r="A622" s="4">
        <v>3181</v>
      </c>
      <c r="B622" s="3">
        <v>1</v>
      </c>
      <c r="C622" s="4" t="s">
        <v>249</v>
      </c>
      <c r="D622" s="4" t="s">
        <v>831</v>
      </c>
      <c r="E622" s="4">
        <f t="shared" si="186"/>
        <v>41</v>
      </c>
      <c r="F622" s="4">
        <v>1</v>
      </c>
      <c r="G622" s="4"/>
      <c r="H622" s="4">
        <v>0</v>
      </c>
      <c r="I622" s="4">
        <v>0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0</v>
      </c>
      <c r="P622" s="4">
        <v>0</v>
      </c>
      <c r="Q622" s="4">
        <v>0</v>
      </c>
      <c r="R622" s="4">
        <v>0</v>
      </c>
      <c r="S622" s="4">
        <v>0</v>
      </c>
      <c r="T622" s="4">
        <v>5</v>
      </c>
      <c r="U622" s="4">
        <v>2</v>
      </c>
      <c r="V622" s="4">
        <f t="shared" si="171"/>
        <v>3</v>
      </c>
      <c r="W622" s="4">
        <v>0</v>
      </c>
      <c r="X622" s="4">
        <v>3</v>
      </c>
      <c r="Y622" s="4">
        <v>3</v>
      </c>
      <c r="Z622" s="4">
        <v>1</v>
      </c>
      <c r="AA622" s="4">
        <v>61.299999237060547</v>
      </c>
      <c r="AB622" s="4">
        <v>155.39999389648438</v>
      </c>
      <c r="AC622" s="4">
        <f t="shared" si="172"/>
        <v>1.5539999389648438</v>
      </c>
      <c r="AD622" s="4">
        <f t="shared" si="173"/>
        <v>25.383907370822946</v>
      </c>
      <c r="AE622" s="4">
        <v>0</v>
      </c>
      <c r="AF622" s="4">
        <v>0</v>
      </c>
      <c r="AG622" s="4">
        <v>1</v>
      </c>
      <c r="AH622" s="4">
        <v>0</v>
      </c>
      <c r="AI622" s="4">
        <v>91.599998474121094</v>
      </c>
      <c r="AJ622" s="4">
        <v>94.099998474121094</v>
      </c>
      <c r="AK622" s="4">
        <v>91.300003051757812</v>
      </c>
      <c r="AL622" s="4">
        <v>93.800003051757812</v>
      </c>
      <c r="AM622" s="4"/>
      <c r="AN622" s="4"/>
      <c r="AO622" s="6">
        <f t="shared" si="185"/>
        <v>91.450000762939453</v>
      </c>
      <c r="AP622" s="6">
        <f t="shared" si="185"/>
        <v>93.950000762939453</v>
      </c>
      <c r="AQ622" s="6">
        <f t="shared" si="174"/>
        <v>0.5884813665041484</v>
      </c>
      <c r="AR622" s="4">
        <v>32.400001525878906</v>
      </c>
      <c r="AS622" s="4">
        <v>32.400001525878906</v>
      </c>
      <c r="AT622" s="4"/>
      <c r="AU622" s="7">
        <f t="shared" si="180"/>
        <v>32.400001525878906</v>
      </c>
      <c r="AV622" s="4">
        <v>619</v>
      </c>
      <c r="AW622" s="4">
        <v>67</v>
      </c>
      <c r="AX622" s="4">
        <f t="shared" si="175"/>
        <v>27.454926900741533</v>
      </c>
      <c r="AY622" s="4">
        <f t="shared" si="176"/>
        <v>37.609488905125389</v>
      </c>
      <c r="AZ622" s="4">
        <f t="shared" si="177"/>
        <v>23.690510331935158</v>
      </c>
      <c r="BA622" s="6">
        <f t="shared" si="178"/>
        <v>0.38646836259032818</v>
      </c>
      <c r="BB622" s="4">
        <v>111</v>
      </c>
      <c r="BC622" s="4">
        <v>75</v>
      </c>
      <c r="BD622" s="4">
        <v>77</v>
      </c>
      <c r="BE622" s="4">
        <v>100</v>
      </c>
      <c r="BF622" s="4">
        <v>68</v>
      </c>
      <c r="BG622" s="4">
        <v>71</v>
      </c>
      <c r="BH622" s="4">
        <v>107</v>
      </c>
      <c r="BI622" s="4">
        <v>73</v>
      </c>
      <c r="BJ622" s="4">
        <v>74</v>
      </c>
      <c r="BK622" s="4">
        <v>118</v>
      </c>
      <c r="BL622" s="4">
        <v>72</v>
      </c>
      <c r="BM622" s="4">
        <v>80</v>
      </c>
      <c r="BN622" s="4">
        <v>102</v>
      </c>
      <c r="BO622" s="4">
        <v>67</v>
      </c>
      <c r="BP622" s="4">
        <v>80</v>
      </c>
      <c r="BQ622" s="4">
        <v>108</v>
      </c>
      <c r="BR622" s="4">
        <v>68</v>
      </c>
      <c r="BS622" s="4">
        <v>84</v>
      </c>
      <c r="BT622" s="8">
        <f t="shared" si="187"/>
        <v>107.66666666666667</v>
      </c>
      <c r="BU622" s="8">
        <f t="shared" si="187"/>
        <v>70.5</v>
      </c>
      <c r="BV622" s="8">
        <f t="shared" si="187"/>
        <v>77.666666666666671</v>
      </c>
      <c r="BW622" s="4">
        <v>90</v>
      </c>
    </row>
    <row r="623" spans="1:75" x14ac:dyDescent="0.2">
      <c r="A623" s="4">
        <v>3185</v>
      </c>
      <c r="B623" s="3">
        <v>1</v>
      </c>
      <c r="C623" s="4" t="s">
        <v>832</v>
      </c>
      <c r="D623" s="9">
        <v>27652</v>
      </c>
      <c r="E623" s="4">
        <f t="shared" si="186"/>
        <v>42</v>
      </c>
      <c r="F623" s="4">
        <v>1</v>
      </c>
      <c r="G623" s="4"/>
      <c r="H623" s="4">
        <v>0</v>
      </c>
      <c r="I623" s="4">
        <v>0</v>
      </c>
      <c r="J623" s="4">
        <v>0</v>
      </c>
      <c r="K623" s="4">
        <v>0</v>
      </c>
      <c r="L623" s="4">
        <v>0</v>
      </c>
      <c r="M623" s="4">
        <v>0</v>
      </c>
      <c r="N623" s="4">
        <v>0</v>
      </c>
      <c r="O623" s="4">
        <v>1</v>
      </c>
      <c r="P623" s="4">
        <v>0</v>
      </c>
      <c r="Q623" s="4">
        <v>1</v>
      </c>
      <c r="R623" s="4"/>
      <c r="S623" s="4">
        <v>0</v>
      </c>
      <c r="T623" s="4">
        <v>6</v>
      </c>
      <c r="U623" s="4">
        <v>7</v>
      </c>
      <c r="V623" s="4">
        <f t="shared" si="171"/>
        <v>-1</v>
      </c>
      <c r="W623" s="4"/>
      <c r="X623" s="4">
        <v>2</v>
      </c>
      <c r="Y623" s="4">
        <v>2</v>
      </c>
      <c r="Z623" s="4">
        <v>1</v>
      </c>
      <c r="AA623" s="4">
        <v>63.599998474121094</v>
      </c>
      <c r="AB623" s="4">
        <v>178.89999389648438</v>
      </c>
      <c r="AC623" s="4">
        <f t="shared" si="172"/>
        <v>1.7889999389648437</v>
      </c>
      <c r="AD623" s="4">
        <f t="shared" si="173"/>
        <v>19.871765507488458</v>
      </c>
      <c r="AE623" s="4">
        <v>0</v>
      </c>
      <c r="AF623" s="4">
        <v>1</v>
      </c>
      <c r="AG623" s="4">
        <v>0</v>
      </c>
      <c r="AH623" s="4">
        <v>0</v>
      </c>
      <c r="AI623" s="4">
        <v>75.400001525878906</v>
      </c>
      <c r="AJ623" s="4">
        <v>93.300003051757812</v>
      </c>
      <c r="AK623" s="4">
        <v>75.5</v>
      </c>
      <c r="AL623" s="4">
        <v>93.300003051757812</v>
      </c>
      <c r="AM623" s="4"/>
      <c r="AN623" s="4"/>
      <c r="AO623" s="6">
        <f t="shared" si="185"/>
        <v>75.450000762939453</v>
      </c>
      <c r="AP623" s="6">
        <f t="shared" si="185"/>
        <v>93.300003051757812</v>
      </c>
      <c r="AQ623" s="6">
        <f t="shared" si="174"/>
        <v>0.42174400970967357</v>
      </c>
      <c r="AR623" s="4">
        <v>29.5</v>
      </c>
      <c r="AS623" s="4">
        <v>29.5</v>
      </c>
      <c r="AT623" s="4"/>
      <c r="AU623" s="7">
        <f t="shared" si="180"/>
        <v>29.5</v>
      </c>
      <c r="AV623" s="4">
        <v>513</v>
      </c>
      <c r="AW623" s="4">
        <v>69</v>
      </c>
      <c r="AX623" s="4">
        <f t="shared" si="175"/>
        <v>39.786349264800641</v>
      </c>
      <c r="AY623" s="4">
        <f t="shared" si="176"/>
        <v>54.501848307946084</v>
      </c>
      <c r="AZ623" s="4">
        <f t="shared" si="177"/>
        <v>9.0981501661750102</v>
      </c>
      <c r="BA623" s="6">
        <f t="shared" si="178"/>
        <v>0.1430526790008817</v>
      </c>
      <c r="BB623" s="4">
        <v>177</v>
      </c>
      <c r="BC623" s="4">
        <v>93</v>
      </c>
      <c r="BD623" s="4">
        <v>82</v>
      </c>
      <c r="BE623" s="4">
        <v>177</v>
      </c>
      <c r="BF623" s="4">
        <v>89</v>
      </c>
      <c r="BG623" s="4">
        <v>81</v>
      </c>
      <c r="BH623" s="4">
        <v>166</v>
      </c>
      <c r="BI623" s="4">
        <v>91</v>
      </c>
      <c r="BJ623" s="4">
        <v>81</v>
      </c>
      <c r="BK623" s="4">
        <v>141</v>
      </c>
      <c r="BL623" s="4">
        <v>82</v>
      </c>
      <c r="BM623" s="4">
        <v>80</v>
      </c>
      <c r="BN623" s="4">
        <v>145</v>
      </c>
      <c r="BO623" s="4">
        <v>83</v>
      </c>
      <c r="BP623" s="4">
        <v>79</v>
      </c>
      <c r="BQ623" s="4">
        <v>145</v>
      </c>
      <c r="BR623" s="4">
        <v>83</v>
      </c>
      <c r="BS623" s="4">
        <v>84</v>
      </c>
      <c r="BT623" s="8">
        <f t="shared" si="187"/>
        <v>158.5</v>
      </c>
      <c r="BU623" s="8">
        <f t="shared" si="187"/>
        <v>86.833333333333329</v>
      </c>
      <c r="BV623" s="8">
        <f t="shared" si="187"/>
        <v>81.166666666666671</v>
      </c>
      <c r="BW623" s="4">
        <v>94</v>
      </c>
    </row>
    <row r="624" spans="1:75" x14ac:dyDescent="0.2">
      <c r="A624" s="4">
        <v>3188</v>
      </c>
      <c r="B624" s="3">
        <v>1</v>
      </c>
      <c r="C624" s="4" t="s">
        <v>801</v>
      </c>
      <c r="D624" s="4" t="s">
        <v>833</v>
      </c>
      <c r="E624" s="4">
        <f t="shared" si="186"/>
        <v>40</v>
      </c>
      <c r="F624" s="4">
        <v>1</v>
      </c>
      <c r="G624" s="4"/>
      <c r="H624" s="4">
        <v>0</v>
      </c>
      <c r="I624" s="4">
        <v>0</v>
      </c>
      <c r="J624" s="4">
        <v>0</v>
      </c>
      <c r="K624" s="4">
        <v>0</v>
      </c>
      <c r="L624" s="4">
        <v>0</v>
      </c>
      <c r="M624" s="4">
        <v>0</v>
      </c>
      <c r="N624" s="4">
        <v>0</v>
      </c>
      <c r="O624" s="4">
        <v>0</v>
      </c>
      <c r="P624" s="4">
        <v>0</v>
      </c>
      <c r="Q624" s="4">
        <v>0</v>
      </c>
      <c r="R624" s="4">
        <v>0</v>
      </c>
      <c r="S624" s="4">
        <v>0</v>
      </c>
      <c r="T624" s="4">
        <v>2</v>
      </c>
      <c r="U624" s="4">
        <v>2</v>
      </c>
      <c r="V624" s="4">
        <f t="shared" si="171"/>
        <v>0</v>
      </c>
      <c r="W624" s="4">
        <v>0</v>
      </c>
      <c r="X624" s="4">
        <v>1</v>
      </c>
      <c r="Y624" s="4">
        <v>1</v>
      </c>
      <c r="Z624" s="4">
        <v>1</v>
      </c>
      <c r="AA624" s="4">
        <v>61.599998474121094</v>
      </c>
      <c r="AB624" s="4">
        <v>165.60000610351562</v>
      </c>
      <c r="AC624" s="4">
        <f t="shared" si="172"/>
        <v>1.6560000610351562</v>
      </c>
      <c r="AD624" s="4">
        <f t="shared" si="173"/>
        <v>22.462599015343752</v>
      </c>
      <c r="AE624" s="4">
        <v>0</v>
      </c>
      <c r="AF624" s="4">
        <v>1</v>
      </c>
      <c r="AG624" s="4">
        <v>0</v>
      </c>
      <c r="AH624" s="4">
        <v>0</v>
      </c>
      <c r="AI624" s="4">
        <v>75.5</v>
      </c>
      <c r="AJ624" s="4">
        <v>89.5</v>
      </c>
      <c r="AK624" s="4">
        <v>75.5</v>
      </c>
      <c r="AL624" s="4">
        <v>89</v>
      </c>
      <c r="AM624" s="4"/>
      <c r="AN624" s="4"/>
      <c r="AO624" s="6">
        <f t="shared" si="185"/>
        <v>75.5</v>
      </c>
      <c r="AP624" s="6">
        <f t="shared" si="185"/>
        <v>89.25</v>
      </c>
      <c r="AQ624" s="6">
        <f t="shared" si="174"/>
        <v>0.45591785759238063</v>
      </c>
      <c r="AR624" s="4">
        <v>27.600000381469727</v>
      </c>
      <c r="AS624" s="4">
        <v>27.5</v>
      </c>
      <c r="AT624" s="4"/>
      <c r="AU624" s="7">
        <f t="shared" si="180"/>
        <v>27.550000190734863</v>
      </c>
      <c r="AV624" s="4">
        <v>486</v>
      </c>
      <c r="AW624" s="4">
        <v>58</v>
      </c>
      <c r="AX624" s="4">
        <f t="shared" si="175"/>
        <v>36.504215339909351</v>
      </c>
      <c r="AY624" s="4">
        <f t="shared" si="176"/>
        <v>50.005774438231988</v>
      </c>
      <c r="AZ624" s="4">
        <f t="shared" si="177"/>
        <v>11.594224035889106</v>
      </c>
      <c r="BA624" s="6">
        <f t="shared" si="178"/>
        <v>0.18821792732283882</v>
      </c>
      <c r="BB624" s="4">
        <v>117</v>
      </c>
      <c r="BC624" s="4">
        <v>65</v>
      </c>
      <c r="BD624" s="4">
        <v>55</v>
      </c>
      <c r="BE624" s="4">
        <v>111</v>
      </c>
      <c r="BF624" s="4">
        <v>65</v>
      </c>
      <c r="BG624" s="4">
        <v>56</v>
      </c>
      <c r="BH624" s="4">
        <v>109</v>
      </c>
      <c r="BI624" s="4">
        <v>66</v>
      </c>
      <c r="BJ624" s="4">
        <v>57</v>
      </c>
      <c r="BK624" s="4">
        <v>114</v>
      </c>
      <c r="BL624" s="4">
        <v>69</v>
      </c>
      <c r="BM624" s="4">
        <v>58</v>
      </c>
      <c r="BN624" s="4">
        <v>118</v>
      </c>
      <c r="BO624" s="4">
        <v>69</v>
      </c>
      <c r="BP624" s="4">
        <v>63</v>
      </c>
      <c r="BQ624" s="4">
        <v>114</v>
      </c>
      <c r="BR624" s="4">
        <v>70</v>
      </c>
      <c r="BS624" s="4">
        <v>60</v>
      </c>
      <c r="BT624" s="8">
        <f t="shared" si="187"/>
        <v>113.83333333333333</v>
      </c>
      <c r="BU624" s="8">
        <f t="shared" si="187"/>
        <v>67.333333333333329</v>
      </c>
      <c r="BV624" s="8">
        <f t="shared" si="187"/>
        <v>58.166666666666664</v>
      </c>
      <c r="BW624" s="4">
        <v>108</v>
      </c>
    </row>
    <row r="625" spans="1:75" x14ac:dyDescent="0.2">
      <c r="A625" s="4">
        <v>3190</v>
      </c>
      <c r="B625" s="3">
        <v>1</v>
      </c>
      <c r="C625" s="4" t="s">
        <v>834</v>
      </c>
      <c r="D625" s="4" t="s">
        <v>835</v>
      </c>
      <c r="E625" s="4">
        <f t="shared" si="186"/>
        <v>49</v>
      </c>
      <c r="F625" s="4">
        <v>1</v>
      </c>
      <c r="G625" s="4"/>
      <c r="H625" s="4">
        <v>0</v>
      </c>
      <c r="I625" s="4">
        <v>0</v>
      </c>
      <c r="J625" s="4">
        <v>0</v>
      </c>
      <c r="K625" s="4">
        <v>0</v>
      </c>
      <c r="L625" s="4">
        <v>0</v>
      </c>
      <c r="M625" s="4">
        <v>0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3</v>
      </c>
      <c r="U625" s="4">
        <v>3</v>
      </c>
      <c r="V625" s="4">
        <f t="shared" si="171"/>
        <v>0</v>
      </c>
      <c r="W625" s="4">
        <v>0</v>
      </c>
      <c r="X625" s="4">
        <v>6</v>
      </c>
      <c r="Y625" s="4">
        <v>1</v>
      </c>
      <c r="Z625" s="4">
        <v>1</v>
      </c>
      <c r="AA625" s="4">
        <v>63.700000762939453</v>
      </c>
      <c r="AB625" s="4">
        <v>171.39999389648438</v>
      </c>
      <c r="AC625" s="4">
        <f t="shared" si="172"/>
        <v>1.7139999389648437</v>
      </c>
      <c r="AD625" s="4">
        <f t="shared" si="173"/>
        <v>21.682923286581243</v>
      </c>
      <c r="AE625" s="4">
        <v>0</v>
      </c>
      <c r="AF625" s="4">
        <v>1</v>
      </c>
      <c r="AG625" s="4">
        <v>0</v>
      </c>
      <c r="AH625" s="4">
        <v>0</v>
      </c>
      <c r="AI625" s="4">
        <v>82.599998474121094</v>
      </c>
      <c r="AJ625" s="4">
        <v>90.5</v>
      </c>
      <c r="AK625" s="4">
        <v>82.900001525878906</v>
      </c>
      <c r="AL625" s="4">
        <v>90.599998474121094</v>
      </c>
      <c r="AM625" s="4">
        <v>83</v>
      </c>
      <c r="AN625" s="4"/>
      <c r="AO625" s="6">
        <f>(AI625+AK625+AM625)/3</f>
        <v>82.833333333333329</v>
      </c>
      <c r="AP625" s="6">
        <f t="shared" si="185"/>
        <v>90.549999237060547</v>
      </c>
      <c r="AQ625" s="6">
        <f t="shared" si="174"/>
        <v>0.48327500748547192</v>
      </c>
      <c r="AR625" s="4">
        <v>30.899999618530273</v>
      </c>
      <c r="AS625" s="4">
        <v>30.899999618530273</v>
      </c>
      <c r="AT625" s="4"/>
      <c r="AU625" s="7">
        <f t="shared" si="180"/>
        <v>30.899999618530273</v>
      </c>
      <c r="AV625" s="4">
        <v>486</v>
      </c>
      <c r="AW625" s="4">
        <v>57</v>
      </c>
      <c r="AX625" s="4">
        <f t="shared" si="175"/>
        <v>38.791209119676545</v>
      </c>
      <c r="AY625" s="4">
        <f t="shared" si="176"/>
        <v>53.138642629693898</v>
      </c>
      <c r="AZ625" s="4">
        <f t="shared" si="177"/>
        <v>10.561358133245555</v>
      </c>
      <c r="BA625" s="6">
        <f t="shared" si="178"/>
        <v>0.16579839885010073</v>
      </c>
      <c r="BB625" s="4">
        <v>110</v>
      </c>
      <c r="BC625" s="4">
        <v>59</v>
      </c>
      <c r="BD625" s="4">
        <v>52</v>
      </c>
      <c r="BE625" s="4">
        <v>114</v>
      </c>
      <c r="BF625" s="4">
        <v>58</v>
      </c>
      <c r="BG625" s="4">
        <v>52</v>
      </c>
      <c r="BH625" s="4">
        <v>117</v>
      </c>
      <c r="BI625" s="4">
        <v>58</v>
      </c>
      <c r="BJ625" s="4">
        <v>49</v>
      </c>
      <c r="BK625" s="4">
        <v>111</v>
      </c>
      <c r="BL625" s="4">
        <v>52</v>
      </c>
      <c r="BM625" s="4">
        <v>52</v>
      </c>
      <c r="BN625" s="4">
        <v>110</v>
      </c>
      <c r="BO625" s="4">
        <v>50</v>
      </c>
      <c r="BP625" s="4">
        <v>55</v>
      </c>
      <c r="BQ625" s="4">
        <v>109</v>
      </c>
      <c r="BR625" s="4">
        <v>50</v>
      </c>
      <c r="BS625" s="4">
        <v>58</v>
      </c>
      <c r="BT625" s="8">
        <f t="shared" si="187"/>
        <v>111.83333333333333</v>
      </c>
      <c r="BU625" s="8">
        <f t="shared" si="187"/>
        <v>54.5</v>
      </c>
      <c r="BV625" s="8">
        <f t="shared" si="187"/>
        <v>53</v>
      </c>
      <c r="BW625" s="4">
        <v>80</v>
      </c>
    </row>
    <row r="626" spans="1:75" x14ac:dyDescent="0.2">
      <c r="A626" s="4">
        <v>3191</v>
      </c>
      <c r="B626" s="3">
        <v>1</v>
      </c>
      <c r="C626" s="4" t="s">
        <v>808</v>
      </c>
      <c r="D626" s="4" t="s">
        <v>836</v>
      </c>
      <c r="E626" s="4">
        <f t="shared" si="186"/>
        <v>62</v>
      </c>
      <c r="F626" s="4">
        <v>1</v>
      </c>
      <c r="G626" s="4"/>
      <c r="H626" s="4">
        <v>0</v>
      </c>
      <c r="I626" s="4">
        <v>0</v>
      </c>
      <c r="J626" s="4">
        <v>0</v>
      </c>
      <c r="K626" s="4">
        <v>0</v>
      </c>
      <c r="L626" s="4">
        <v>0</v>
      </c>
      <c r="M626" s="4">
        <v>0</v>
      </c>
      <c r="N626" s="4">
        <v>0</v>
      </c>
      <c r="O626" s="4">
        <v>1</v>
      </c>
      <c r="P626" s="4">
        <v>0</v>
      </c>
      <c r="Q626" s="4">
        <v>0</v>
      </c>
      <c r="R626" s="4">
        <v>0</v>
      </c>
      <c r="S626" s="4">
        <v>0</v>
      </c>
      <c r="T626" s="4">
        <v>4</v>
      </c>
      <c r="U626" s="4">
        <v>4</v>
      </c>
      <c r="V626" s="4">
        <f t="shared" si="171"/>
        <v>0</v>
      </c>
      <c r="W626" s="4">
        <v>0</v>
      </c>
      <c r="X626" s="4">
        <v>2</v>
      </c>
      <c r="Y626" s="4">
        <v>2</v>
      </c>
      <c r="Z626" s="4">
        <v>1</v>
      </c>
      <c r="AA626" s="4">
        <v>77</v>
      </c>
      <c r="AB626" s="4">
        <v>164.30000305175781</v>
      </c>
      <c r="AC626" s="4">
        <f t="shared" si="172"/>
        <v>1.643000030517578</v>
      </c>
      <c r="AD626" s="4">
        <f t="shared" si="173"/>
        <v>28.524338537070932</v>
      </c>
      <c r="AE626" s="4">
        <v>0</v>
      </c>
      <c r="AF626" s="4">
        <v>0</v>
      </c>
      <c r="AG626" s="4">
        <v>1</v>
      </c>
      <c r="AH626" s="4">
        <v>0</v>
      </c>
      <c r="AI626" s="4">
        <v>103.09999847412109</v>
      </c>
      <c r="AJ626" s="4">
        <v>102</v>
      </c>
      <c r="AK626" s="4">
        <v>103.19999694824219</v>
      </c>
      <c r="AL626" s="4">
        <v>102.09999847412109</v>
      </c>
      <c r="AM626" s="4"/>
      <c r="AN626" s="4"/>
      <c r="AO626" s="6">
        <f>(AI626+AK626)/2</f>
        <v>103.14999771118164</v>
      </c>
      <c r="AP626" s="6">
        <f t="shared" si="185"/>
        <v>102.04999923706055</v>
      </c>
      <c r="AQ626" s="6">
        <f t="shared" si="174"/>
        <v>0.62781494701912643</v>
      </c>
      <c r="AR626" s="4">
        <v>35.400001525878906</v>
      </c>
      <c r="AS626" s="4">
        <v>35.400001525878906</v>
      </c>
      <c r="AT626" s="4"/>
      <c r="AU626" s="7">
        <f t="shared" si="180"/>
        <v>35.400001525878906</v>
      </c>
      <c r="AV626" s="4">
        <v>443</v>
      </c>
      <c r="AW626" s="4">
        <v>54</v>
      </c>
      <c r="AX626" s="4">
        <f t="shared" si="175"/>
        <v>40.333664423147518</v>
      </c>
      <c r="AY626" s="4">
        <f t="shared" si="176"/>
        <v>55.251595100202081</v>
      </c>
      <c r="AZ626" s="4">
        <f t="shared" si="177"/>
        <v>21.748404899797919</v>
      </c>
      <c r="BA626" s="6">
        <f t="shared" si="178"/>
        <v>0.28244681688049245</v>
      </c>
      <c r="BB626" s="4">
        <v>132</v>
      </c>
      <c r="BC626" s="4">
        <v>74</v>
      </c>
      <c r="BD626" s="4">
        <v>67</v>
      </c>
      <c r="BE626" s="4">
        <v>122</v>
      </c>
      <c r="BF626" s="4">
        <v>72</v>
      </c>
      <c r="BG626" s="4">
        <v>66</v>
      </c>
      <c r="BH626" s="4">
        <v>119</v>
      </c>
      <c r="BI626" s="4">
        <v>72</v>
      </c>
      <c r="BJ626" s="4">
        <v>66</v>
      </c>
      <c r="BK626" s="4">
        <v>119</v>
      </c>
      <c r="BL626" s="4">
        <v>74</v>
      </c>
      <c r="BM626" s="4">
        <v>72</v>
      </c>
      <c r="BN626" s="4">
        <v>122</v>
      </c>
      <c r="BO626" s="4">
        <v>68</v>
      </c>
      <c r="BP626" s="4">
        <v>69</v>
      </c>
      <c r="BQ626" s="4">
        <v>118</v>
      </c>
      <c r="BR626" s="4">
        <v>64</v>
      </c>
      <c r="BS626" s="4">
        <v>72</v>
      </c>
      <c r="BT626" s="8">
        <f t="shared" si="187"/>
        <v>122</v>
      </c>
      <c r="BU626" s="8">
        <f t="shared" si="187"/>
        <v>70.666666666666671</v>
      </c>
      <c r="BV626" s="8">
        <f t="shared" si="187"/>
        <v>68.666666666666671</v>
      </c>
      <c r="BW626" s="4">
        <v>104</v>
      </c>
    </row>
    <row r="627" spans="1:75" x14ac:dyDescent="0.2">
      <c r="A627" s="4">
        <v>3192</v>
      </c>
      <c r="B627" s="3">
        <v>1</v>
      </c>
      <c r="C627" s="4" t="s">
        <v>837</v>
      </c>
      <c r="D627" s="4" t="s">
        <v>357</v>
      </c>
      <c r="E627" s="4">
        <v>46</v>
      </c>
      <c r="F627" s="4">
        <v>1</v>
      </c>
      <c r="G627" s="4"/>
      <c r="H627" s="4">
        <v>0</v>
      </c>
      <c r="I627" s="4">
        <v>0</v>
      </c>
      <c r="J627" s="4">
        <v>0</v>
      </c>
      <c r="K627" s="4">
        <v>0</v>
      </c>
      <c r="L627" s="4">
        <v>0</v>
      </c>
      <c r="M627" s="4">
        <v>0</v>
      </c>
      <c r="N627" s="4">
        <v>0</v>
      </c>
      <c r="O627" s="4">
        <v>0</v>
      </c>
      <c r="P627" s="4">
        <v>0</v>
      </c>
      <c r="Q627" s="4">
        <v>0</v>
      </c>
      <c r="R627" s="4">
        <v>0</v>
      </c>
      <c r="S627" s="4">
        <v>0</v>
      </c>
      <c r="T627" s="4">
        <v>5</v>
      </c>
      <c r="U627" s="4">
        <v>5</v>
      </c>
      <c r="V627" s="4">
        <f t="shared" si="171"/>
        <v>0</v>
      </c>
      <c r="W627" s="4">
        <v>0</v>
      </c>
      <c r="X627" s="4">
        <v>2</v>
      </c>
      <c r="Y627" s="4">
        <v>2</v>
      </c>
      <c r="Z627" s="4">
        <v>1</v>
      </c>
      <c r="AA627" s="4">
        <v>81.900001525878906</v>
      </c>
      <c r="AB627" s="4">
        <v>167.39999389648438</v>
      </c>
      <c r="AC627" s="4">
        <f t="shared" si="172"/>
        <v>1.6739999389648437</v>
      </c>
      <c r="AD627" s="4">
        <f t="shared" si="173"/>
        <v>29.226245915154884</v>
      </c>
      <c r="AE627" s="4">
        <v>0</v>
      </c>
      <c r="AF627" s="4">
        <v>0</v>
      </c>
      <c r="AG627" s="4">
        <v>1</v>
      </c>
      <c r="AH627" s="4">
        <v>0</v>
      </c>
      <c r="AI627" s="4">
        <v>97.5</v>
      </c>
      <c r="AJ627" s="4">
        <v>99.300003051757812</v>
      </c>
      <c r="AK627" s="4">
        <v>97.099998474121094</v>
      </c>
      <c r="AL627" s="4">
        <v>99.300003051757812</v>
      </c>
      <c r="AM627" s="4"/>
      <c r="AN627" s="4"/>
      <c r="AO627" s="6">
        <f>(AI627+AK627)/2</f>
        <v>97.299999237060547</v>
      </c>
      <c r="AP627" s="6">
        <f t="shared" si="185"/>
        <v>99.300003051757812</v>
      </c>
      <c r="AQ627" s="6">
        <f t="shared" si="174"/>
        <v>0.58124254949034371</v>
      </c>
      <c r="AR627" s="4">
        <v>34.5</v>
      </c>
      <c r="AS627" s="4">
        <v>34.400001525878906</v>
      </c>
      <c r="AT627" s="4"/>
      <c r="AU627" s="7">
        <f t="shared" si="180"/>
        <v>34.450000762939453</v>
      </c>
      <c r="AV627" s="4">
        <v>415</v>
      </c>
      <c r="AW627" s="4">
        <v>54</v>
      </c>
      <c r="AX627" s="4">
        <f t="shared" si="175"/>
        <v>44.222104055213329</v>
      </c>
      <c r="AY627" s="4">
        <f t="shared" si="176"/>
        <v>60.578224733168945</v>
      </c>
      <c r="AZ627" s="4">
        <f t="shared" si="177"/>
        <v>21.321776792709962</v>
      </c>
      <c r="BA627" s="6">
        <f t="shared" si="178"/>
        <v>0.26033915012776487</v>
      </c>
      <c r="BB627" s="4">
        <v>180</v>
      </c>
      <c r="BC627" s="4">
        <v>114</v>
      </c>
      <c r="BD627" s="4">
        <v>82</v>
      </c>
      <c r="BE627" s="4">
        <v>179</v>
      </c>
      <c r="BF627" s="4">
        <v>111</v>
      </c>
      <c r="BG627" s="4">
        <v>81</v>
      </c>
      <c r="BH627" s="4">
        <v>179</v>
      </c>
      <c r="BI627" s="4">
        <v>113</v>
      </c>
      <c r="BJ627" s="4">
        <v>82</v>
      </c>
      <c r="BK627" s="4">
        <v>178</v>
      </c>
      <c r="BL627" s="4">
        <v>114</v>
      </c>
      <c r="BM627" s="4">
        <v>82</v>
      </c>
      <c r="BN627" s="4">
        <v>181</v>
      </c>
      <c r="BO627" s="4">
        <v>110</v>
      </c>
      <c r="BP627" s="4">
        <v>82</v>
      </c>
      <c r="BQ627" s="4">
        <v>169</v>
      </c>
      <c r="BR627" s="4">
        <v>112</v>
      </c>
      <c r="BS627" s="4">
        <v>84</v>
      </c>
      <c r="BT627" s="8">
        <f t="shared" si="187"/>
        <v>177.66666666666666</v>
      </c>
      <c r="BU627" s="8">
        <f t="shared" si="187"/>
        <v>112.33333333333333</v>
      </c>
      <c r="BV627" s="8">
        <f t="shared" si="187"/>
        <v>82.166666666666671</v>
      </c>
      <c r="BW627" s="4">
        <v>106</v>
      </c>
    </row>
    <row r="628" spans="1:75" x14ac:dyDescent="0.2">
      <c r="A628" s="4">
        <v>3193</v>
      </c>
      <c r="B628" s="3">
        <v>1</v>
      </c>
      <c r="C628" s="4" t="s">
        <v>837</v>
      </c>
      <c r="D628" s="4" t="s">
        <v>838</v>
      </c>
      <c r="E628" s="4">
        <f>DATEDIF(D628,C628,"y")</f>
        <v>38</v>
      </c>
      <c r="F628" s="4">
        <v>1</v>
      </c>
      <c r="G628" s="4"/>
      <c r="H628" s="4">
        <v>0</v>
      </c>
      <c r="I628" s="4">
        <v>0</v>
      </c>
      <c r="J628" s="4">
        <v>0</v>
      </c>
      <c r="K628" s="4">
        <v>0</v>
      </c>
      <c r="L628" s="4">
        <v>0</v>
      </c>
      <c r="M628" s="4">
        <v>0</v>
      </c>
      <c r="N628" s="4">
        <v>0</v>
      </c>
      <c r="O628" s="4">
        <v>0</v>
      </c>
      <c r="P628" s="4">
        <v>0</v>
      </c>
      <c r="Q628" s="4">
        <v>0</v>
      </c>
      <c r="R628" s="4">
        <v>0</v>
      </c>
      <c r="S628" s="4">
        <v>0</v>
      </c>
      <c r="T628" s="4">
        <v>5</v>
      </c>
      <c r="U628" s="4">
        <v>8</v>
      </c>
      <c r="V628" s="4">
        <f t="shared" si="171"/>
        <v>-3</v>
      </c>
      <c r="W628" s="4">
        <v>0</v>
      </c>
      <c r="X628" s="4">
        <v>1</v>
      </c>
      <c r="Y628" s="4">
        <v>1</v>
      </c>
      <c r="Z628" s="4">
        <v>1</v>
      </c>
      <c r="AA628" s="4">
        <v>76.300003051757812</v>
      </c>
      <c r="AB628" s="4">
        <v>180.19999694824219</v>
      </c>
      <c r="AC628" s="4">
        <f t="shared" si="172"/>
        <v>1.8019999694824218</v>
      </c>
      <c r="AD628" s="4">
        <f t="shared" si="173"/>
        <v>23.497139581036166</v>
      </c>
      <c r="AE628" s="4">
        <v>0</v>
      </c>
      <c r="AF628" s="4">
        <v>1</v>
      </c>
      <c r="AG628" s="4">
        <v>0</v>
      </c>
      <c r="AH628" s="4">
        <v>0</v>
      </c>
      <c r="AI628" s="4">
        <v>88.099998474121094</v>
      </c>
      <c r="AJ628" s="4">
        <v>92.900001525878906</v>
      </c>
      <c r="AK628" s="4">
        <v>87.300003051757812</v>
      </c>
      <c r="AL628" s="4">
        <v>93.400001525878906</v>
      </c>
      <c r="AM628" s="4">
        <v>87.300003051757812</v>
      </c>
      <c r="AN628" s="4"/>
      <c r="AO628" s="6">
        <f>(AI628+AK628+AM628)/3</f>
        <v>87.566668192545578</v>
      </c>
      <c r="AP628" s="6">
        <f t="shared" si="185"/>
        <v>93.150001525878906</v>
      </c>
      <c r="AQ628" s="6">
        <f t="shared" si="174"/>
        <v>0.48594156312720055</v>
      </c>
      <c r="AR628" s="4">
        <v>29</v>
      </c>
      <c r="AS628" s="4">
        <v>30.100000381469727</v>
      </c>
      <c r="AT628" s="4"/>
      <c r="AU628" s="7">
        <f t="shared" si="180"/>
        <v>29.550000190734863</v>
      </c>
      <c r="AV628" s="4">
        <v>435</v>
      </c>
      <c r="AW628" s="4">
        <v>49</v>
      </c>
      <c r="AX628" s="4">
        <f t="shared" si="175"/>
        <v>47.368953515045526</v>
      </c>
      <c r="AY628" s="4">
        <f t="shared" si="176"/>
        <v>64.888977417870578</v>
      </c>
      <c r="AZ628" s="4">
        <f t="shared" si="177"/>
        <v>11.411025633887235</v>
      </c>
      <c r="BA628" s="6">
        <f t="shared" si="178"/>
        <v>0.14955472054367561</v>
      </c>
      <c r="BB628" s="4">
        <v>117</v>
      </c>
      <c r="BC628" s="4">
        <v>63</v>
      </c>
      <c r="BD628" s="4">
        <v>55</v>
      </c>
      <c r="BE628" s="4">
        <v>114</v>
      </c>
      <c r="BF628" s="4">
        <v>58</v>
      </c>
      <c r="BG628" s="4">
        <v>53</v>
      </c>
      <c r="BH628" s="4">
        <v>116</v>
      </c>
      <c r="BI628" s="4">
        <v>58</v>
      </c>
      <c r="BJ628" s="4">
        <v>57</v>
      </c>
      <c r="BK628" s="4">
        <v>124</v>
      </c>
      <c r="BL628" s="4">
        <v>54</v>
      </c>
      <c r="BM628" s="4">
        <v>53</v>
      </c>
      <c r="BN628" s="4">
        <v>120</v>
      </c>
      <c r="BO628" s="4">
        <v>53</v>
      </c>
      <c r="BP628" s="4">
        <v>53</v>
      </c>
      <c r="BQ628" s="4">
        <v>118</v>
      </c>
      <c r="BR628" s="4">
        <v>51</v>
      </c>
      <c r="BS628" s="4">
        <v>52</v>
      </c>
      <c r="BT628" s="8">
        <f t="shared" si="187"/>
        <v>118.16666666666667</v>
      </c>
      <c r="BU628" s="8">
        <f t="shared" si="187"/>
        <v>56.166666666666664</v>
      </c>
      <c r="BV628" s="8">
        <f t="shared" si="187"/>
        <v>53.833333333333336</v>
      </c>
      <c r="BW628" s="4">
        <v>99</v>
      </c>
    </row>
    <row r="629" spans="1:75" x14ac:dyDescent="0.2">
      <c r="A629" s="4">
        <v>3194</v>
      </c>
      <c r="B629" s="3">
        <v>1</v>
      </c>
      <c r="C629" s="4" t="s">
        <v>428</v>
      </c>
      <c r="D629" s="4" t="s">
        <v>839</v>
      </c>
      <c r="E629" s="4">
        <f>DATEDIF(D629,C629,"y")</f>
        <v>49</v>
      </c>
      <c r="F629" s="4">
        <v>1</v>
      </c>
      <c r="G629" s="4"/>
      <c r="H629" s="4">
        <v>0</v>
      </c>
      <c r="I629" s="4">
        <v>0</v>
      </c>
      <c r="J629" s="4">
        <v>0</v>
      </c>
      <c r="K629" s="4">
        <v>0</v>
      </c>
      <c r="L629" s="4">
        <v>0</v>
      </c>
      <c r="M629" s="4">
        <v>0</v>
      </c>
      <c r="N629" s="4">
        <v>0</v>
      </c>
      <c r="O629" s="4">
        <v>0</v>
      </c>
      <c r="P629" s="4">
        <v>0</v>
      </c>
      <c r="Q629" s="4">
        <v>0</v>
      </c>
      <c r="R629" s="4">
        <v>0</v>
      </c>
      <c r="S629" s="4">
        <v>0</v>
      </c>
      <c r="T629" s="4">
        <v>3</v>
      </c>
      <c r="U629" s="4">
        <v>3</v>
      </c>
      <c r="V629" s="4">
        <f t="shared" si="171"/>
        <v>0</v>
      </c>
      <c r="W629" s="4"/>
      <c r="X629" s="4">
        <v>6</v>
      </c>
      <c r="Y629" s="4">
        <v>6</v>
      </c>
      <c r="Z629" s="4">
        <v>1</v>
      </c>
      <c r="AA629" s="4">
        <v>59.400001525878906</v>
      </c>
      <c r="AB629" s="4">
        <v>172.39999389648438</v>
      </c>
      <c r="AC629" s="4">
        <f t="shared" si="172"/>
        <v>1.7239999389648437</v>
      </c>
      <c r="AD629" s="4">
        <f t="shared" si="173"/>
        <v>19.985359457778451</v>
      </c>
      <c r="AE629" s="4">
        <v>0</v>
      </c>
      <c r="AF629" s="4">
        <v>1</v>
      </c>
      <c r="AG629" s="4">
        <v>0</v>
      </c>
      <c r="AH629" s="4">
        <v>0</v>
      </c>
      <c r="AI629" s="4">
        <v>77.5</v>
      </c>
      <c r="AJ629" s="4">
        <v>94</v>
      </c>
      <c r="AK629" s="4">
        <v>77.599998474121094</v>
      </c>
      <c r="AL629" s="4">
        <v>94</v>
      </c>
      <c r="AM629" s="4">
        <v>77.5</v>
      </c>
      <c r="AN629" s="4"/>
      <c r="AO629" s="6">
        <f>(AI629+AK629+AM629)/3</f>
        <v>77.533332824707031</v>
      </c>
      <c r="AP629" s="6">
        <f t="shared" ref="AP629:AP635" si="188">(AJ629+AL629)/2</f>
        <v>94</v>
      </c>
      <c r="AQ629" s="6">
        <f t="shared" si="174"/>
        <v>0.44972932464986654</v>
      </c>
      <c r="AR629" s="4">
        <v>29.200000762939453</v>
      </c>
      <c r="AS629" s="4">
        <v>29.200000762939453</v>
      </c>
      <c r="AT629" s="4">
        <v>29.200000762939453</v>
      </c>
      <c r="AU629" s="7">
        <f>(AR629+AS629+AT629)/3</f>
        <v>29.200000762939453</v>
      </c>
      <c r="AV629" s="4">
        <v>546</v>
      </c>
      <c r="AW629" s="4">
        <v>70</v>
      </c>
      <c r="AX629" s="4">
        <f t="shared" si="175"/>
        <v>35.259365330927956</v>
      </c>
      <c r="AY629" s="4">
        <f t="shared" si="176"/>
        <v>48.300500453325967</v>
      </c>
      <c r="AZ629" s="4">
        <f t="shared" si="177"/>
        <v>11.09950107255294</v>
      </c>
      <c r="BA629" s="6">
        <f t="shared" si="178"/>
        <v>0.18686028261661239</v>
      </c>
      <c r="BB629" s="4">
        <v>136</v>
      </c>
      <c r="BC629" s="4">
        <v>74</v>
      </c>
      <c r="BD629" s="4">
        <v>66</v>
      </c>
      <c r="BE629" s="4">
        <v>123</v>
      </c>
      <c r="BF629" s="4">
        <v>74</v>
      </c>
      <c r="BG629" s="4">
        <v>66</v>
      </c>
      <c r="BH629" s="4">
        <v>135</v>
      </c>
      <c r="BI629" s="4">
        <v>77</v>
      </c>
      <c r="BJ629" s="4">
        <v>63</v>
      </c>
      <c r="BK629" s="4">
        <v>134</v>
      </c>
      <c r="BL629" s="4">
        <v>88</v>
      </c>
      <c r="BM629" s="4">
        <v>63</v>
      </c>
      <c r="BN629" s="4">
        <v>128</v>
      </c>
      <c r="BO629" s="4">
        <v>79</v>
      </c>
      <c r="BP629" s="4">
        <v>60</v>
      </c>
      <c r="BQ629" s="4">
        <v>140</v>
      </c>
      <c r="BR629" s="4">
        <v>81</v>
      </c>
      <c r="BS629" s="4">
        <v>80</v>
      </c>
      <c r="BT629" s="8">
        <f t="shared" si="187"/>
        <v>132.66666666666666</v>
      </c>
      <c r="BU629" s="8">
        <f t="shared" si="187"/>
        <v>78.833333333333329</v>
      </c>
      <c r="BV629" s="8">
        <f t="shared" si="187"/>
        <v>66.333333333333329</v>
      </c>
      <c r="BW629" s="4">
        <v>109</v>
      </c>
    </row>
    <row r="630" spans="1:75" x14ac:dyDescent="0.2">
      <c r="A630" s="4">
        <v>3200</v>
      </c>
      <c r="B630" s="3">
        <v>1</v>
      </c>
      <c r="C630" s="4" t="s">
        <v>165</v>
      </c>
      <c r="D630" s="4" t="s">
        <v>357</v>
      </c>
      <c r="E630" s="4">
        <v>42</v>
      </c>
      <c r="F630" s="4">
        <v>1</v>
      </c>
      <c r="G630" s="4"/>
      <c r="H630" s="4">
        <v>0</v>
      </c>
      <c r="I630" s="4">
        <v>0</v>
      </c>
      <c r="J630" s="4">
        <v>0</v>
      </c>
      <c r="K630" s="4">
        <v>0</v>
      </c>
      <c r="L630" s="4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4">
        <v>0</v>
      </c>
      <c r="S630" s="4">
        <v>0</v>
      </c>
      <c r="T630" s="4">
        <v>5</v>
      </c>
      <c r="U630" s="4">
        <v>6</v>
      </c>
      <c r="V630" s="4">
        <f t="shared" si="171"/>
        <v>-1</v>
      </c>
      <c r="W630" s="4">
        <v>0</v>
      </c>
      <c r="X630" s="4">
        <v>1</v>
      </c>
      <c r="Y630" s="4">
        <v>1</v>
      </c>
      <c r="Z630" s="4">
        <v>1</v>
      </c>
      <c r="AA630" s="4">
        <v>57</v>
      </c>
      <c r="AB630" s="4">
        <v>169</v>
      </c>
      <c r="AC630" s="4">
        <f t="shared" si="172"/>
        <v>1.69</v>
      </c>
      <c r="AD630" s="4">
        <f t="shared" si="173"/>
        <v>19.957284408809219</v>
      </c>
      <c r="AE630" s="4">
        <v>0</v>
      </c>
      <c r="AF630" s="4">
        <v>1</v>
      </c>
      <c r="AG630" s="4">
        <v>0</v>
      </c>
      <c r="AH630" s="4">
        <v>0</v>
      </c>
      <c r="AI630" s="4">
        <v>76</v>
      </c>
      <c r="AJ630" s="4">
        <v>88.800003051757812</v>
      </c>
      <c r="AK630" s="4">
        <v>76.099998474121094</v>
      </c>
      <c r="AL630" s="4">
        <v>88.699996948242188</v>
      </c>
      <c r="AM630" s="4"/>
      <c r="AN630" s="4"/>
      <c r="AO630" s="6">
        <f>(AI630+AK630)/2</f>
        <v>76.049999237060547</v>
      </c>
      <c r="AP630" s="6">
        <f t="shared" si="188"/>
        <v>88.75</v>
      </c>
      <c r="AQ630" s="6">
        <f t="shared" si="174"/>
        <v>0.44999999548556535</v>
      </c>
      <c r="AR630" s="4">
        <v>29.5</v>
      </c>
      <c r="AS630" s="4">
        <v>29.100000381469727</v>
      </c>
      <c r="AT630" s="4">
        <v>29.5</v>
      </c>
      <c r="AU630" s="7">
        <f>(AR630+AS630+AT630)/3</f>
        <v>29.366666793823242</v>
      </c>
      <c r="AV630" s="4">
        <v>559</v>
      </c>
      <c r="AW630" s="4">
        <v>69</v>
      </c>
      <c r="AX630" s="4">
        <f t="shared" si="175"/>
        <v>33.295186046511631</v>
      </c>
      <c r="AY630" s="4">
        <f t="shared" si="176"/>
        <v>45.609843899331004</v>
      </c>
      <c r="AZ630" s="4">
        <f t="shared" si="177"/>
        <v>11.390156100668996</v>
      </c>
      <c r="BA630" s="6">
        <f t="shared" si="178"/>
        <v>0.19982730001173676</v>
      </c>
      <c r="BB630" s="4">
        <v>115</v>
      </c>
      <c r="BC630" s="4">
        <v>58</v>
      </c>
      <c r="BD630" s="4">
        <v>61</v>
      </c>
      <c r="BE630" s="4">
        <v>112</v>
      </c>
      <c r="BF630" s="4">
        <v>55</v>
      </c>
      <c r="BG630" s="4">
        <v>59</v>
      </c>
      <c r="BH630" s="4">
        <v>106</v>
      </c>
      <c r="BI630" s="4">
        <v>53</v>
      </c>
      <c r="BJ630" s="4">
        <v>63</v>
      </c>
      <c r="BK630" s="4">
        <v>108</v>
      </c>
      <c r="BL630" s="4">
        <v>58</v>
      </c>
      <c r="BM630" s="4">
        <v>70</v>
      </c>
      <c r="BN630" s="4">
        <v>107</v>
      </c>
      <c r="BO630" s="4">
        <v>61</v>
      </c>
      <c r="BP630" s="4">
        <v>68</v>
      </c>
      <c r="BQ630" s="4">
        <v>107</v>
      </c>
      <c r="BR630" s="4">
        <v>53</v>
      </c>
      <c r="BS630" s="4">
        <v>70</v>
      </c>
      <c r="BT630" s="8">
        <f t="shared" si="187"/>
        <v>109.16666666666667</v>
      </c>
      <c r="BU630" s="8">
        <f t="shared" si="187"/>
        <v>56.333333333333336</v>
      </c>
      <c r="BV630" s="8">
        <f t="shared" si="187"/>
        <v>65.166666666666671</v>
      </c>
      <c r="BW630" s="4">
        <v>98</v>
      </c>
    </row>
    <row r="631" spans="1:75" x14ac:dyDescent="0.2">
      <c r="A631" s="4">
        <v>3201</v>
      </c>
      <c r="B631" s="3">
        <v>1</v>
      </c>
      <c r="C631" s="4" t="s">
        <v>371</v>
      </c>
      <c r="D631" s="4" t="s">
        <v>357</v>
      </c>
      <c r="E631" s="4">
        <v>56</v>
      </c>
      <c r="F631" s="4">
        <v>1</v>
      </c>
      <c r="G631" s="4"/>
      <c r="H631" s="4">
        <v>0</v>
      </c>
      <c r="I631" s="4">
        <v>0</v>
      </c>
      <c r="J631" s="4">
        <v>0</v>
      </c>
      <c r="K631" s="4">
        <v>0</v>
      </c>
      <c r="L631" s="4">
        <v>0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>
        <v>1</v>
      </c>
      <c r="S631" s="4">
        <v>0</v>
      </c>
      <c r="T631" s="4">
        <v>6</v>
      </c>
      <c r="U631" s="4">
        <v>6</v>
      </c>
      <c r="V631" s="4">
        <f t="shared" si="171"/>
        <v>0</v>
      </c>
      <c r="W631" s="4"/>
      <c r="X631" s="4">
        <v>6</v>
      </c>
      <c r="Y631" s="4">
        <v>6</v>
      </c>
      <c r="Z631" s="4">
        <v>1</v>
      </c>
      <c r="AA631" s="4">
        <v>71.5</v>
      </c>
      <c r="AB631" s="4">
        <v>166.19999694824219</v>
      </c>
      <c r="AC631" s="4">
        <f t="shared" si="172"/>
        <v>1.6619999694824219</v>
      </c>
      <c r="AD631" s="4">
        <f t="shared" si="173"/>
        <v>25.884752623504802</v>
      </c>
      <c r="AE631" s="4">
        <v>0</v>
      </c>
      <c r="AF631" s="4">
        <v>0</v>
      </c>
      <c r="AG631" s="4">
        <v>1</v>
      </c>
      <c r="AH631" s="4">
        <v>0</v>
      </c>
      <c r="AI631" s="4">
        <v>88.900001525878906</v>
      </c>
      <c r="AJ631" s="4">
        <v>100.30000305175781</v>
      </c>
      <c r="AK631" s="4">
        <v>88.800003051757812</v>
      </c>
      <c r="AL631" s="4">
        <v>100.30000305175781</v>
      </c>
      <c r="AM631" s="4"/>
      <c r="AN631" s="4"/>
      <c r="AO631" s="6">
        <f>(AI631+AK631)/2</f>
        <v>88.850002288818359</v>
      </c>
      <c r="AP631" s="6">
        <f t="shared" si="188"/>
        <v>100.30000305175781</v>
      </c>
      <c r="AQ631" s="6">
        <f t="shared" si="174"/>
        <v>0.53459689482718775</v>
      </c>
      <c r="AR631" s="4">
        <v>31.600000381469727</v>
      </c>
      <c r="AS631" s="4">
        <v>31.600000381469727</v>
      </c>
      <c r="AT631" s="4">
        <v>31.600000381469727</v>
      </c>
      <c r="AU631" s="7">
        <f>(AR631+AS631+AT631)/3</f>
        <v>31.600000381469727</v>
      </c>
      <c r="AV631" s="4">
        <v>444</v>
      </c>
      <c r="AW631" s="4">
        <v>46</v>
      </c>
      <c r="AX631" s="4">
        <f t="shared" si="175"/>
        <v>40.461678816528327</v>
      </c>
      <c r="AY631" s="4">
        <f t="shared" si="176"/>
        <v>55.426957282915517</v>
      </c>
      <c r="AZ631" s="4">
        <f t="shared" si="177"/>
        <v>16.073042717084483</v>
      </c>
      <c r="BA631" s="6">
        <f t="shared" si="178"/>
        <v>0.22479780023894383</v>
      </c>
      <c r="BB631" s="4">
        <v>113</v>
      </c>
      <c r="BC631" s="4">
        <v>71</v>
      </c>
      <c r="BD631" s="4">
        <v>74</v>
      </c>
      <c r="BE631" s="4">
        <v>120</v>
      </c>
      <c r="BF631" s="4">
        <v>71</v>
      </c>
      <c r="BG631" s="4">
        <v>69</v>
      </c>
      <c r="BH631" s="4">
        <v>118</v>
      </c>
      <c r="BI631" s="4">
        <v>71</v>
      </c>
      <c r="BJ631" s="4">
        <v>71</v>
      </c>
      <c r="BK631" s="4">
        <v>134</v>
      </c>
      <c r="BL631" s="4">
        <v>85</v>
      </c>
      <c r="BM631" s="4">
        <v>67</v>
      </c>
      <c r="BN631" s="4">
        <v>126</v>
      </c>
      <c r="BO631" s="4">
        <v>83</v>
      </c>
      <c r="BP631" s="4">
        <v>64</v>
      </c>
      <c r="BQ631" s="4">
        <v>128</v>
      </c>
      <c r="BR631" s="4">
        <v>84</v>
      </c>
      <c r="BS631" s="4">
        <v>66</v>
      </c>
      <c r="BT631" s="8">
        <f t="shared" si="187"/>
        <v>123.16666666666667</v>
      </c>
      <c r="BU631" s="8">
        <f t="shared" si="187"/>
        <v>77.5</v>
      </c>
      <c r="BV631" s="8">
        <f t="shared" si="187"/>
        <v>68.5</v>
      </c>
      <c r="BW631" s="4">
        <v>98</v>
      </c>
    </row>
    <row r="632" spans="1:75" x14ac:dyDescent="0.2">
      <c r="A632" s="4">
        <v>3206</v>
      </c>
      <c r="B632" s="3">
        <v>1</v>
      </c>
      <c r="C632" s="4" t="s">
        <v>101</v>
      </c>
      <c r="D632" s="4" t="s">
        <v>357</v>
      </c>
      <c r="E632" s="4">
        <v>54</v>
      </c>
      <c r="F632" s="4">
        <v>1</v>
      </c>
      <c r="G632" s="4"/>
      <c r="H632" s="4">
        <v>0</v>
      </c>
      <c r="I632" s="4">
        <v>0</v>
      </c>
      <c r="J632" s="4">
        <v>0</v>
      </c>
      <c r="K632" s="4">
        <v>0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4">
        <v>3</v>
      </c>
      <c r="U632" s="4">
        <v>3</v>
      </c>
      <c r="V632" s="4">
        <f t="shared" si="171"/>
        <v>0</v>
      </c>
      <c r="W632" s="4">
        <v>0</v>
      </c>
      <c r="X632" s="4">
        <v>2</v>
      </c>
      <c r="Y632" s="4">
        <v>1</v>
      </c>
      <c r="Z632" s="4">
        <v>1</v>
      </c>
      <c r="AA632" s="4">
        <v>62.700000762939453</v>
      </c>
      <c r="AB632" s="4">
        <v>171.19999694824219</v>
      </c>
      <c r="AC632" s="4">
        <f t="shared" si="172"/>
        <v>1.7119999694824219</v>
      </c>
      <c r="AD632" s="4">
        <f t="shared" si="173"/>
        <v>21.3924261256035</v>
      </c>
      <c r="AE632" s="4">
        <v>0</v>
      </c>
      <c r="AF632" s="4">
        <v>1</v>
      </c>
      <c r="AG632" s="4">
        <v>0</v>
      </c>
      <c r="AH632" s="4">
        <v>0</v>
      </c>
      <c r="AI632" s="4">
        <v>79.5</v>
      </c>
      <c r="AJ632" s="4">
        <v>88.400001525878906</v>
      </c>
      <c r="AK632" s="4">
        <v>80</v>
      </c>
      <c r="AL632" s="4">
        <v>88.5</v>
      </c>
      <c r="AM632" s="4">
        <v>80.099998474121094</v>
      </c>
      <c r="AN632" s="4"/>
      <c r="AO632" s="6">
        <f>(AI632+AK632+AM632)/3</f>
        <v>79.86666615804036</v>
      </c>
      <c r="AP632" s="6">
        <f t="shared" si="188"/>
        <v>88.450000762939453</v>
      </c>
      <c r="AQ632" s="6">
        <f t="shared" si="174"/>
        <v>0.46651090877172119</v>
      </c>
      <c r="AR632" s="4">
        <v>30.299999237060547</v>
      </c>
      <c r="AS632" s="4">
        <v>30.299999237060547</v>
      </c>
      <c r="AT632" s="4"/>
      <c r="AU632" s="7">
        <f>(AR632+AS632)/2</f>
        <v>30.299999237060547</v>
      </c>
      <c r="AV632" s="4">
        <v>457</v>
      </c>
      <c r="AW632" s="4">
        <v>50</v>
      </c>
      <c r="AX632" s="4">
        <f t="shared" si="175"/>
        <v>40.603539852408787</v>
      </c>
      <c r="AY632" s="4">
        <f t="shared" si="176"/>
        <v>55.621287469053136</v>
      </c>
      <c r="AZ632" s="4">
        <f t="shared" si="177"/>
        <v>7.0787132938863166</v>
      </c>
      <c r="BA632" s="6">
        <f t="shared" si="178"/>
        <v>0.11289813728471888</v>
      </c>
      <c r="BB632" s="4">
        <v>104</v>
      </c>
      <c r="BC632" s="4">
        <v>57</v>
      </c>
      <c r="BD632" s="4">
        <v>46</v>
      </c>
      <c r="BE632" s="4">
        <v>103</v>
      </c>
      <c r="BF632" s="4">
        <v>58</v>
      </c>
      <c r="BG632" s="4">
        <v>48</v>
      </c>
      <c r="BH632" s="4">
        <v>109</v>
      </c>
      <c r="BI632" s="4">
        <v>58</v>
      </c>
      <c r="BJ632" s="4">
        <v>50</v>
      </c>
      <c r="BK632" s="4">
        <v>108</v>
      </c>
      <c r="BL632" s="4">
        <v>60</v>
      </c>
      <c r="BM632" s="4">
        <v>46</v>
      </c>
      <c r="BN632" s="4">
        <v>110</v>
      </c>
      <c r="BO632" s="4">
        <v>61</v>
      </c>
      <c r="BP632" s="4">
        <v>44</v>
      </c>
      <c r="BQ632" s="4">
        <v>111</v>
      </c>
      <c r="BR632" s="4">
        <v>60</v>
      </c>
      <c r="BS632" s="4">
        <v>45</v>
      </c>
      <c r="BT632" s="8">
        <f t="shared" si="187"/>
        <v>107.5</v>
      </c>
      <c r="BU632" s="8">
        <f t="shared" si="187"/>
        <v>59</v>
      </c>
      <c r="BV632" s="8">
        <f t="shared" si="187"/>
        <v>46.5</v>
      </c>
      <c r="BW632" s="4">
        <v>92</v>
      </c>
    </row>
    <row r="633" spans="1:75" x14ac:dyDescent="0.2">
      <c r="A633" s="4">
        <v>3242</v>
      </c>
      <c r="B633" s="3">
        <v>1</v>
      </c>
      <c r="C633" s="9">
        <v>43271</v>
      </c>
      <c r="D633" s="4" t="s">
        <v>357</v>
      </c>
      <c r="E633" s="4">
        <v>45</v>
      </c>
      <c r="F633" s="4">
        <v>1</v>
      </c>
      <c r="G633" s="4"/>
      <c r="H633" s="4">
        <v>0</v>
      </c>
      <c r="I633" s="4">
        <v>0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1</v>
      </c>
      <c r="T633" s="4">
        <v>5</v>
      </c>
      <c r="U633" s="4">
        <v>1</v>
      </c>
      <c r="V633" s="4">
        <f t="shared" si="171"/>
        <v>4</v>
      </c>
      <c r="W633" s="4">
        <v>1</v>
      </c>
      <c r="X633" s="4">
        <v>1</v>
      </c>
      <c r="Y633" s="4">
        <v>1</v>
      </c>
      <c r="Z633" s="4">
        <v>1</v>
      </c>
      <c r="AA633" s="4">
        <v>72.400000000000006</v>
      </c>
      <c r="AB633" s="4">
        <v>158</v>
      </c>
      <c r="AC633" s="4">
        <f t="shared" si="172"/>
        <v>1.58</v>
      </c>
      <c r="AD633" s="4">
        <f t="shared" si="173"/>
        <v>29.001762538054798</v>
      </c>
      <c r="AE633" s="4">
        <v>0</v>
      </c>
      <c r="AF633" s="4">
        <v>0</v>
      </c>
      <c r="AG633" s="4">
        <v>1</v>
      </c>
      <c r="AH633" s="4">
        <v>0</v>
      </c>
      <c r="AI633" s="4">
        <v>99.5</v>
      </c>
      <c r="AJ633" s="4">
        <v>101.2</v>
      </c>
      <c r="AK633" s="4">
        <v>99.4</v>
      </c>
      <c r="AL633" s="4">
        <v>101.1</v>
      </c>
      <c r="AM633" s="4"/>
      <c r="AN633" s="4"/>
      <c r="AO633" s="6">
        <f t="shared" ref="AO633:AP644" si="189">(AI633+AK633)/2</f>
        <v>99.45</v>
      </c>
      <c r="AP633" s="6">
        <f t="shared" si="188"/>
        <v>101.15</v>
      </c>
      <c r="AQ633" s="6">
        <f t="shared" si="174"/>
        <v>0.62943037974683547</v>
      </c>
      <c r="AR633" s="4">
        <v>34</v>
      </c>
      <c r="AS633" s="4">
        <v>34</v>
      </c>
      <c r="AT633" s="4"/>
      <c r="AU633" s="7">
        <f>(AR633+AS633)/2</f>
        <v>34</v>
      </c>
      <c r="AV633" s="4">
        <v>437</v>
      </c>
      <c r="AW633" s="4">
        <v>53</v>
      </c>
      <c r="AX633" s="4">
        <f t="shared" si="175"/>
        <v>37.913994508009154</v>
      </c>
      <c r="AY633" s="4">
        <f t="shared" si="176"/>
        <v>51.936978778094733</v>
      </c>
      <c r="AZ633" s="4">
        <f t="shared" si="177"/>
        <v>20.463021221905272</v>
      </c>
      <c r="BA633" s="6">
        <f t="shared" si="178"/>
        <v>0.28263841466719986</v>
      </c>
      <c r="BB633" s="4">
        <v>124</v>
      </c>
      <c r="BC633" s="4">
        <v>75</v>
      </c>
      <c r="BD633" s="4">
        <v>65</v>
      </c>
      <c r="BE633" s="4">
        <v>120</v>
      </c>
      <c r="BF633" s="4">
        <v>71</v>
      </c>
      <c r="BG633" s="4">
        <v>67</v>
      </c>
      <c r="BH633" s="4">
        <v>117</v>
      </c>
      <c r="BI633" s="4">
        <v>72</v>
      </c>
      <c r="BJ633" s="4">
        <v>69</v>
      </c>
      <c r="BK633" s="4">
        <v>118</v>
      </c>
      <c r="BL633" s="4">
        <v>74</v>
      </c>
      <c r="BM633" s="4">
        <v>67</v>
      </c>
      <c r="BN633" s="4">
        <v>114</v>
      </c>
      <c r="BO633" s="4">
        <v>71</v>
      </c>
      <c r="BP633" s="4">
        <v>64</v>
      </c>
      <c r="BQ633" s="4">
        <v>107</v>
      </c>
      <c r="BR633" s="4">
        <v>66</v>
      </c>
      <c r="BS633" s="4">
        <v>95</v>
      </c>
      <c r="BT633" s="8">
        <f t="shared" si="187"/>
        <v>116.66666666666667</v>
      </c>
      <c r="BU633" s="8">
        <f t="shared" si="187"/>
        <v>71.5</v>
      </c>
      <c r="BV633" s="8">
        <f t="shared" si="187"/>
        <v>71.166666666666671</v>
      </c>
      <c r="BW633" s="4">
        <v>147</v>
      </c>
    </row>
    <row r="634" spans="1:75" x14ac:dyDescent="0.2">
      <c r="A634" s="4">
        <v>3258</v>
      </c>
      <c r="B634" s="3">
        <v>1</v>
      </c>
      <c r="C634" s="4" t="s">
        <v>79</v>
      </c>
      <c r="D634" s="4" t="s">
        <v>840</v>
      </c>
      <c r="E634" s="4">
        <f>DATEDIF(D634,C634,"y")</f>
        <v>38</v>
      </c>
      <c r="F634" s="4">
        <v>1</v>
      </c>
      <c r="G634" s="4"/>
      <c r="H634" s="4">
        <v>0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3</v>
      </c>
      <c r="U634" s="4">
        <v>3</v>
      </c>
      <c r="V634" s="4">
        <f t="shared" si="171"/>
        <v>0</v>
      </c>
      <c r="W634" s="4">
        <v>0</v>
      </c>
      <c r="X634" s="4">
        <v>4</v>
      </c>
      <c r="Y634" s="4">
        <v>4</v>
      </c>
      <c r="Z634" s="4">
        <v>1</v>
      </c>
      <c r="AA634" s="4">
        <v>67</v>
      </c>
      <c r="AB634" s="4">
        <v>172</v>
      </c>
      <c r="AC634" s="4">
        <f t="shared" si="172"/>
        <v>1.72</v>
      </c>
      <c r="AD634" s="4">
        <f t="shared" si="173"/>
        <v>22.647376960519203</v>
      </c>
      <c r="AE634" s="4">
        <v>0</v>
      </c>
      <c r="AF634" s="4">
        <v>1</v>
      </c>
      <c r="AG634" s="4">
        <v>0</v>
      </c>
      <c r="AH634" s="4">
        <v>0</v>
      </c>
      <c r="AI634" s="4">
        <v>88.300003051757812</v>
      </c>
      <c r="AJ634" s="4">
        <v>96.800003051757812</v>
      </c>
      <c r="AK634" s="4">
        <v>88.400001525878906</v>
      </c>
      <c r="AL634" s="4">
        <v>96.900001525878906</v>
      </c>
      <c r="AM634" s="4"/>
      <c r="AN634" s="4"/>
      <c r="AO634" s="6">
        <f t="shared" si="189"/>
        <v>88.350002288818359</v>
      </c>
      <c r="AP634" s="6">
        <f t="shared" si="188"/>
        <v>96.850002288818359</v>
      </c>
      <c r="AQ634" s="6">
        <f t="shared" si="174"/>
        <v>0.51366280400475794</v>
      </c>
      <c r="AR634" s="4">
        <v>30.899999618530273</v>
      </c>
      <c r="AS634" s="4">
        <v>30.899999618530273</v>
      </c>
      <c r="AT634" s="4"/>
      <c r="AU634" s="7">
        <f>(AR634+AS634)/2</f>
        <v>30.899999618530273</v>
      </c>
      <c r="AV634" s="4">
        <v>546</v>
      </c>
      <c r="AW634" s="4">
        <v>71</v>
      </c>
      <c r="AX634" s="4">
        <f t="shared" si="175"/>
        <v>35.865871794871794</v>
      </c>
      <c r="AY634" s="4">
        <f t="shared" si="176"/>
        <v>49.131331225851774</v>
      </c>
      <c r="AZ634" s="4">
        <f t="shared" si="177"/>
        <v>17.868668774148226</v>
      </c>
      <c r="BA634" s="6">
        <f t="shared" si="178"/>
        <v>0.26669654886788396</v>
      </c>
      <c r="BB634" s="4">
        <v>116</v>
      </c>
      <c r="BC634" s="4">
        <v>72</v>
      </c>
      <c r="BD634" s="4">
        <v>77</v>
      </c>
      <c r="BE634" s="4">
        <v>117</v>
      </c>
      <c r="BF634" s="4">
        <v>66</v>
      </c>
      <c r="BG634" s="4">
        <v>77</v>
      </c>
      <c r="BH634" s="4">
        <v>114</v>
      </c>
      <c r="BI634" s="4">
        <v>64</v>
      </c>
      <c r="BJ634" s="4">
        <v>76</v>
      </c>
      <c r="BK634" s="4">
        <v>118</v>
      </c>
      <c r="BL634" s="4">
        <v>65</v>
      </c>
      <c r="BM634" s="4">
        <v>75</v>
      </c>
      <c r="BN634" s="4">
        <v>113</v>
      </c>
      <c r="BO634" s="4">
        <v>61</v>
      </c>
      <c r="BP634" s="4">
        <v>76</v>
      </c>
      <c r="BQ634" s="4">
        <v>115</v>
      </c>
      <c r="BR634" s="4">
        <v>62</v>
      </c>
      <c r="BS634" s="4">
        <v>74</v>
      </c>
      <c r="BT634" s="8">
        <f t="shared" si="187"/>
        <v>115.5</v>
      </c>
      <c r="BU634" s="8">
        <f t="shared" si="187"/>
        <v>65</v>
      </c>
      <c r="BV634" s="8">
        <f t="shared" si="187"/>
        <v>75.833333333333329</v>
      </c>
      <c r="BW634" s="4">
        <v>94</v>
      </c>
    </row>
    <row r="635" spans="1:75" x14ac:dyDescent="0.2">
      <c r="A635" s="4">
        <v>3271</v>
      </c>
      <c r="B635" s="3">
        <v>1</v>
      </c>
      <c r="C635" s="4" t="s">
        <v>369</v>
      </c>
      <c r="D635" s="4" t="s">
        <v>357</v>
      </c>
      <c r="E635" s="4">
        <v>48</v>
      </c>
      <c r="F635" s="4">
        <v>1</v>
      </c>
      <c r="G635" s="4"/>
      <c r="H635" s="4">
        <v>1</v>
      </c>
      <c r="I635" s="4">
        <v>0</v>
      </c>
      <c r="J635" s="4">
        <v>0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0</v>
      </c>
      <c r="R635" s="4">
        <v>0</v>
      </c>
      <c r="S635" s="4">
        <v>0</v>
      </c>
      <c r="T635" s="4">
        <v>7</v>
      </c>
      <c r="U635" s="4">
        <v>4</v>
      </c>
      <c r="V635" s="4">
        <f t="shared" si="171"/>
        <v>3</v>
      </c>
      <c r="W635" s="4"/>
      <c r="X635" s="4">
        <v>6</v>
      </c>
      <c r="Y635" s="4">
        <v>6</v>
      </c>
      <c r="Z635" s="4">
        <v>1</v>
      </c>
      <c r="AA635" s="4">
        <v>75.5</v>
      </c>
      <c r="AB635" s="4">
        <v>170</v>
      </c>
      <c r="AC635" s="4">
        <f t="shared" si="172"/>
        <v>1.7</v>
      </c>
      <c r="AD635" s="4">
        <f t="shared" si="173"/>
        <v>26.124567474048447</v>
      </c>
      <c r="AE635" s="4">
        <v>0</v>
      </c>
      <c r="AF635" s="4">
        <v>0</v>
      </c>
      <c r="AG635" s="4">
        <v>1</v>
      </c>
      <c r="AH635" s="4">
        <v>0</v>
      </c>
      <c r="AI635" s="4">
        <v>102.69999694824219</v>
      </c>
      <c r="AJ635" s="4">
        <v>100.09999847412109</v>
      </c>
      <c r="AK635" s="4">
        <v>102.69999694824219</v>
      </c>
      <c r="AL635" s="4">
        <v>100.19999694824219</v>
      </c>
      <c r="AM635" s="4"/>
      <c r="AN635" s="4"/>
      <c r="AO635" s="6">
        <f t="shared" si="189"/>
        <v>102.69999694824219</v>
      </c>
      <c r="AP635" s="6">
        <f t="shared" si="188"/>
        <v>100.14999771118164</v>
      </c>
      <c r="AQ635" s="6">
        <f t="shared" si="174"/>
        <v>0.60411762910730693</v>
      </c>
      <c r="AR635" s="4">
        <v>31.200000762939453</v>
      </c>
      <c r="AS635" s="4">
        <v>31.200000762939453</v>
      </c>
      <c r="AT635" s="4">
        <v>31.200000762939453</v>
      </c>
      <c r="AU635" s="7">
        <f>(AR635+AS635+AT635)/3</f>
        <v>31.200000762939453</v>
      </c>
      <c r="AV635" s="4">
        <v>493</v>
      </c>
      <c r="AW635" s="4">
        <v>46</v>
      </c>
      <c r="AX635" s="4">
        <f t="shared" si="175"/>
        <v>38.989017241379315</v>
      </c>
      <c r="AY635" s="4">
        <f t="shared" si="176"/>
        <v>53.409612659423722</v>
      </c>
      <c r="AZ635" s="4">
        <f t="shared" si="177"/>
        <v>22.090387340576278</v>
      </c>
      <c r="BA635" s="6">
        <f t="shared" si="178"/>
        <v>0.29258791179571231</v>
      </c>
      <c r="BB635" s="4">
        <v>108</v>
      </c>
      <c r="BC635" s="4">
        <v>73</v>
      </c>
      <c r="BD635" s="4">
        <v>78</v>
      </c>
      <c r="BE635" s="4">
        <v>114</v>
      </c>
      <c r="BF635" s="4">
        <v>74</v>
      </c>
      <c r="BG635" s="4">
        <v>75</v>
      </c>
      <c r="BH635" s="4">
        <v>116</v>
      </c>
      <c r="BI635" s="4">
        <v>69</v>
      </c>
      <c r="BJ635" s="4">
        <v>74</v>
      </c>
      <c r="BK635" s="4">
        <v>120</v>
      </c>
      <c r="BL635" s="4">
        <v>68</v>
      </c>
      <c r="BM635" s="4">
        <v>72</v>
      </c>
      <c r="BN635" s="4">
        <v>115</v>
      </c>
      <c r="BO635" s="4">
        <v>73</v>
      </c>
      <c r="BP635" s="4">
        <v>73</v>
      </c>
      <c r="BQ635" s="4">
        <v>120</v>
      </c>
      <c r="BR635" s="4">
        <v>68</v>
      </c>
      <c r="BS635" s="4">
        <v>74</v>
      </c>
      <c r="BT635" s="8">
        <f t="shared" si="187"/>
        <v>115.5</v>
      </c>
      <c r="BU635" s="8">
        <f t="shared" si="187"/>
        <v>70.833333333333329</v>
      </c>
      <c r="BV635" s="8">
        <f t="shared" si="187"/>
        <v>74.333333333333329</v>
      </c>
      <c r="BW635" s="4">
        <v>271</v>
      </c>
    </row>
    <row r="636" spans="1:75" x14ac:dyDescent="0.2">
      <c r="A636" s="4">
        <v>3282</v>
      </c>
      <c r="B636" s="3">
        <v>1</v>
      </c>
      <c r="C636" s="9">
        <v>43262</v>
      </c>
      <c r="D636" s="4" t="s">
        <v>841</v>
      </c>
      <c r="E636" s="4">
        <f>DATEDIF(D636,C636,"y")</f>
        <v>39</v>
      </c>
      <c r="F636" s="4">
        <v>1</v>
      </c>
      <c r="G636" s="4"/>
      <c r="H636" s="4">
        <v>0</v>
      </c>
      <c r="I636" s="4">
        <v>0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0</v>
      </c>
      <c r="R636" s="4">
        <v>1</v>
      </c>
      <c r="S636" s="4">
        <v>0</v>
      </c>
      <c r="T636" s="4">
        <v>5</v>
      </c>
      <c r="U636" s="4">
        <v>4</v>
      </c>
      <c r="V636" s="4">
        <f t="shared" si="171"/>
        <v>1</v>
      </c>
      <c r="W636" s="4">
        <v>1</v>
      </c>
      <c r="X636" s="4">
        <v>3</v>
      </c>
      <c r="Y636" s="4">
        <v>3</v>
      </c>
      <c r="Z636" s="4">
        <v>1</v>
      </c>
      <c r="AA636" s="4">
        <v>79.7</v>
      </c>
      <c r="AB636" s="4">
        <v>167.4</v>
      </c>
      <c r="AC636" s="4">
        <f t="shared" si="172"/>
        <v>1.6740000000000002</v>
      </c>
      <c r="AD636" s="4">
        <f t="shared" si="173"/>
        <v>28.441167108450415</v>
      </c>
      <c r="AE636" s="4">
        <v>0</v>
      </c>
      <c r="AF636" s="4">
        <v>0</v>
      </c>
      <c r="AG636" s="4">
        <v>1</v>
      </c>
      <c r="AH636" s="4">
        <v>0</v>
      </c>
      <c r="AI636" s="4">
        <v>97.2</v>
      </c>
      <c r="AJ636" s="4">
        <v>107.2</v>
      </c>
      <c r="AK636" s="4">
        <v>97.5</v>
      </c>
      <c r="AL636" s="4">
        <v>106.2</v>
      </c>
      <c r="AM636" s="4"/>
      <c r="AN636" s="4">
        <v>105.5</v>
      </c>
      <c r="AO636" s="6">
        <f t="shared" si="189"/>
        <v>97.35</v>
      </c>
      <c r="AP636" s="6">
        <f>(AJ636+AL636+AN636)/3</f>
        <v>106.3</v>
      </c>
      <c r="AQ636" s="6">
        <f t="shared" si="174"/>
        <v>0.5815412186379928</v>
      </c>
      <c r="AR636" s="4">
        <v>35</v>
      </c>
      <c r="AS636" s="4">
        <v>34.6</v>
      </c>
      <c r="AT636" s="4"/>
      <c r="AU636" s="7">
        <f t="shared" ref="AU636:AU644" si="190">(AR636+AS636)/2</f>
        <v>34.799999999999997</v>
      </c>
      <c r="AV636" s="4">
        <v>461</v>
      </c>
      <c r="AW636" s="4">
        <v>57</v>
      </c>
      <c r="AX636" s="4">
        <f t="shared" si="175"/>
        <v>40.518513188720171</v>
      </c>
      <c r="AY636" s="4">
        <f t="shared" si="176"/>
        <v>55.504812587287908</v>
      </c>
      <c r="AZ636" s="4">
        <f t="shared" si="177"/>
        <v>24.195187412712094</v>
      </c>
      <c r="BA636" s="6">
        <f t="shared" si="178"/>
        <v>0.30357826113816933</v>
      </c>
      <c r="BB636" s="4">
        <v>122</v>
      </c>
      <c r="BC636" s="4">
        <v>69</v>
      </c>
      <c r="BD636" s="4">
        <v>63</v>
      </c>
      <c r="BE636" s="4">
        <v>119</v>
      </c>
      <c r="BF636" s="4">
        <v>64</v>
      </c>
      <c r="BG636" s="4">
        <v>64</v>
      </c>
      <c r="BH636" s="4">
        <v>121</v>
      </c>
      <c r="BI636" s="4">
        <v>70</v>
      </c>
      <c r="BJ636" s="4">
        <v>66</v>
      </c>
      <c r="BK636" s="4">
        <v>117</v>
      </c>
      <c r="BL636" s="4">
        <v>70</v>
      </c>
      <c r="BM636" s="4">
        <v>70</v>
      </c>
      <c r="BN636" s="4">
        <v>118</v>
      </c>
      <c r="BO636" s="4">
        <v>66</v>
      </c>
      <c r="BP636" s="4">
        <v>67</v>
      </c>
      <c r="BQ636" s="4">
        <v>110</v>
      </c>
      <c r="BR636" s="4">
        <v>56</v>
      </c>
      <c r="BS636" s="4">
        <v>70</v>
      </c>
      <c r="BT636" s="8">
        <f t="shared" si="187"/>
        <v>117.83333333333333</v>
      </c>
      <c r="BU636" s="8">
        <f t="shared" si="187"/>
        <v>65.833333333333329</v>
      </c>
      <c r="BV636" s="8">
        <f t="shared" si="187"/>
        <v>66.666666666666671</v>
      </c>
      <c r="BW636" s="4">
        <v>116</v>
      </c>
    </row>
    <row r="637" spans="1:75" x14ac:dyDescent="0.2">
      <c r="A637" s="4">
        <v>3339</v>
      </c>
      <c r="B637" s="3">
        <v>1</v>
      </c>
      <c r="C637" s="4" t="s">
        <v>127</v>
      </c>
      <c r="D637" s="4" t="s">
        <v>842</v>
      </c>
      <c r="E637" s="4">
        <f>DATEDIF(D637,C637,"y")</f>
        <v>41</v>
      </c>
      <c r="F637" s="4">
        <v>1</v>
      </c>
      <c r="G637" s="4"/>
      <c r="H637" s="4">
        <v>1</v>
      </c>
      <c r="I637" s="4">
        <v>0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4">
        <v>5</v>
      </c>
      <c r="U637" s="4">
        <v>3</v>
      </c>
      <c r="V637" s="4">
        <f t="shared" si="171"/>
        <v>2</v>
      </c>
      <c r="W637" s="4"/>
      <c r="X637" s="4">
        <v>6</v>
      </c>
      <c r="Y637" s="4">
        <v>6</v>
      </c>
      <c r="Z637" s="4">
        <v>1</v>
      </c>
      <c r="AA637" s="4">
        <v>86.400001525878906</v>
      </c>
      <c r="AB637" s="4">
        <v>176.30000305175781</v>
      </c>
      <c r="AC637" s="4">
        <f t="shared" si="172"/>
        <v>1.7630000305175781</v>
      </c>
      <c r="AD637" s="4">
        <f t="shared" si="173"/>
        <v>27.797715804612366</v>
      </c>
      <c r="AE637" s="4">
        <v>0</v>
      </c>
      <c r="AF637" s="4">
        <v>0</v>
      </c>
      <c r="AG637" s="4">
        <v>1</v>
      </c>
      <c r="AH637" s="4">
        <v>0</v>
      </c>
      <c r="AI637" s="4">
        <v>104.30000305175781</v>
      </c>
      <c r="AJ637" s="4">
        <v>107.80000305175781</v>
      </c>
      <c r="AK637" s="4">
        <v>104.30000305175781</v>
      </c>
      <c r="AL637" s="4">
        <v>107.40000152587891</v>
      </c>
      <c r="AM637" s="4"/>
      <c r="AN637" s="4"/>
      <c r="AO637" s="6">
        <f t="shared" si="189"/>
        <v>104.30000305175781</v>
      </c>
      <c r="AP637" s="6">
        <f t="shared" si="189"/>
        <v>107.60000228881836</v>
      </c>
      <c r="AQ637" s="6">
        <f t="shared" si="174"/>
        <v>0.59160522544708982</v>
      </c>
      <c r="AR637" s="4">
        <v>33.599998474121094</v>
      </c>
      <c r="AS637" s="4">
        <v>33.599998474121094</v>
      </c>
      <c r="AT637" s="4"/>
      <c r="AU637" s="7">
        <f t="shared" si="190"/>
        <v>33.599998474121094</v>
      </c>
      <c r="AV637" s="4">
        <v>443</v>
      </c>
      <c r="AW637" s="4">
        <v>45</v>
      </c>
      <c r="AX637" s="4">
        <f t="shared" si="175"/>
        <v>46.024628539418387</v>
      </c>
      <c r="AY637" s="4">
        <f t="shared" si="176"/>
        <v>63.047436355367658</v>
      </c>
      <c r="AZ637" s="4">
        <f t="shared" si="177"/>
        <v>23.352565170511248</v>
      </c>
      <c r="BA637" s="6">
        <f t="shared" si="178"/>
        <v>0.2702843143297467</v>
      </c>
      <c r="BB637" s="4">
        <v>111</v>
      </c>
      <c r="BC637" s="4">
        <v>60</v>
      </c>
      <c r="BD637" s="4">
        <v>55</v>
      </c>
      <c r="BE637" s="4">
        <v>109</v>
      </c>
      <c r="BF637" s="4">
        <v>67</v>
      </c>
      <c r="BG637" s="4">
        <v>58</v>
      </c>
      <c r="BH637" s="4">
        <v>110</v>
      </c>
      <c r="BI637" s="4">
        <v>64</v>
      </c>
      <c r="BJ637" s="4">
        <v>55</v>
      </c>
      <c r="BK637" s="4">
        <v>99</v>
      </c>
      <c r="BL637" s="4">
        <v>50</v>
      </c>
      <c r="BM637" s="4">
        <v>53</v>
      </c>
      <c r="BN637" s="4">
        <v>101</v>
      </c>
      <c r="BO637" s="4">
        <v>54</v>
      </c>
      <c r="BP637" s="4">
        <v>54</v>
      </c>
      <c r="BQ637" s="4">
        <v>103</v>
      </c>
      <c r="BR637" s="4">
        <v>60</v>
      </c>
      <c r="BS637" s="4">
        <v>54</v>
      </c>
      <c r="BT637" s="8">
        <f t="shared" si="187"/>
        <v>105.5</v>
      </c>
      <c r="BU637" s="8">
        <f t="shared" si="187"/>
        <v>59.166666666666664</v>
      </c>
      <c r="BV637" s="8">
        <f t="shared" si="187"/>
        <v>54.833333333333336</v>
      </c>
      <c r="BW637" s="4">
        <v>120</v>
      </c>
    </row>
    <row r="638" spans="1:75" x14ac:dyDescent="0.2">
      <c r="A638" s="4">
        <v>3350</v>
      </c>
      <c r="B638" s="3">
        <v>1</v>
      </c>
      <c r="C638" s="4" t="s">
        <v>381</v>
      </c>
      <c r="D638" s="4" t="s">
        <v>843</v>
      </c>
      <c r="E638" s="4">
        <f>DATEDIF(D638,C638,"y")</f>
        <v>54</v>
      </c>
      <c r="F638" s="4">
        <v>1</v>
      </c>
      <c r="G638" s="4"/>
      <c r="H638" s="4">
        <v>0</v>
      </c>
      <c r="I638" s="4">
        <v>0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</v>
      </c>
      <c r="S638" s="4">
        <v>0</v>
      </c>
      <c r="T638" s="4">
        <v>2</v>
      </c>
      <c r="U638" s="4">
        <v>2</v>
      </c>
      <c r="V638" s="4">
        <f t="shared" si="171"/>
        <v>0</v>
      </c>
      <c r="W638" s="4"/>
      <c r="X638" s="4">
        <v>6</v>
      </c>
      <c r="Y638" s="4">
        <v>6</v>
      </c>
      <c r="Z638" s="4">
        <v>1</v>
      </c>
      <c r="AA638" s="4">
        <v>52</v>
      </c>
      <c r="AB638" s="4">
        <v>162.19999694824219</v>
      </c>
      <c r="AC638" s="4">
        <f t="shared" si="172"/>
        <v>1.6219999694824219</v>
      </c>
      <c r="AD638" s="4">
        <f t="shared" si="173"/>
        <v>19.765220342948414</v>
      </c>
      <c r="AE638" s="4">
        <v>0</v>
      </c>
      <c r="AF638" s="4">
        <v>1</v>
      </c>
      <c r="AG638" s="4">
        <v>0</v>
      </c>
      <c r="AH638" s="4">
        <v>0</v>
      </c>
      <c r="AI638" s="4">
        <v>75.5</v>
      </c>
      <c r="AJ638" s="4">
        <v>84.599998474121094</v>
      </c>
      <c r="AK638" s="4">
        <v>75.599998474121094</v>
      </c>
      <c r="AL638" s="4">
        <v>84.699996948242188</v>
      </c>
      <c r="AM638" s="4"/>
      <c r="AN638" s="4"/>
      <c r="AO638" s="6">
        <f t="shared" si="189"/>
        <v>75.549999237060547</v>
      </c>
      <c r="AP638" s="6">
        <f t="shared" si="189"/>
        <v>84.649997711181641</v>
      </c>
      <c r="AQ638" s="6">
        <f t="shared" si="174"/>
        <v>0.46578298803031704</v>
      </c>
      <c r="AR638" s="4">
        <v>29.700000762939453</v>
      </c>
      <c r="AS638" s="4">
        <v>29.700000762939453</v>
      </c>
      <c r="AT638" s="4"/>
      <c r="AU638" s="7">
        <f t="shared" si="190"/>
        <v>29.700000762939453</v>
      </c>
      <c r="AV638" s="4">
        <v>478</v>
      </c>
      <c r="AW638" s="4">
        <v>48</v>
      </c>
      <c r="AX638" s="4">
        <f t="shared" si="175"/>
        <v>34.85441549620306</v>
      </c>
      <c r="AY638" s="4">
        <f t="shared" si="176"/>
        <v>47.745774652332962</v>
      </c>
      <c r="AZ638" s="4">
        <f t="shared" si="177"/>
        <v>4.2542253476670382</v>
      </c>
      <c r="BA638" s="6">
        <f t="shared" si="178"/>
        <v>8.1812025916673817E-2</v>
      </c>
      <c r="BB638" s="4">
        <v>98</v>
      </c>
      <c r="BC638" s="4">
        <v>45</v>
      </c>
      <c r="BD638" s="4">
        <v>53</v>
      </c>
      <c r="BE638" s="4">
        <v>92</v>
      </c>
      <c r="BF638" s="4">
        <v>43</v>
      </c>
      <c r="BG638" s="4">
        <v>52</v>
      </c>
      <c r="BH638" s="4">
        <v>93</v>
      </c>
      <c r="BI638" s="4">
        <v>42</v>
      </c>
      <c r="BJ638" s="4">
        <v>55</v>
      </c>
      <c r="BK638" s="4">
        <v>96</v>
      </c>
      <c r="BL638" s="4">
        <v>49</v>
      </c>
      <c r="BM638" s="4">
        <v>53</v>
      </c>
      <c r="BN638" s="4">
        <v>100</v>
      </c>
      <c r="BO638" s="4">
        <v>46</v>
      </c>
      <c r="BP638" s="4">
        <v>51</v>
      </c>
      <c r="BQ638" s="4">
        <v>96</v>
      </c>
      <c r="BR638" s="4">
        <v>45</v>
      </c>
      <c r="BS638" s="4">
        <v>54</v>
      </c>
      <c r="BT638" s="8">
        <f t="shared" si="187"/>
        <v>95.833333333333329</v>
      </c>
      <c r="BU638" s="8">
        <f t="shared" si="187"/>
        <v>45</v>
      </c>
      <c r="BV638" s="8">
        <f t="shared" si="187"/>
        <v>53</v>
      </c>
      <c r="BW638" s="4">
        <v>96</v>
      </c>
    </row>
    <row r="639" spans="1:75" x14ac:dyDescent="0.2">
      <c r="A639" s="4">
        <v>3389</v>
      </c>
      <c r="B639" s="3">
        <v>1</v>
      </c>
      <c r="C639" s="4" t="s">
        <v>844</v>
      </c>
      <c r="D639" s="4" t="s">
        <v>845</v>
      </c>
      <c r="E639" s="4">
        <f>DATEDIF(D639,C639,"y")</f>
        <v>48</v>
      </c>
      <c r="F639" s="4">
        <v>1</v>
      </c>
      <c r="G639" s="4"/>
      <c r="H639" s="4">
        <v>0</v>
      </c>
      <c r="I639" s="4">
        <v>0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1</v>
      </c>
      <c r="S639" s="4">
        <v>0</v>
      </c>
      <c r="T639" s="4">
        <v>7</v>
      </c>
      <c r="U639" s="4">
        <v>3</v>
      </c>
      <c r="V639" s="4">
        <f t="shared" si="171"/>
        <v>4</v>
      </c>
      <c r="W639" s="4">
        <v>1</v>
      </c>
      <c r="X639" s="4">
        <v>2</v>
      </c>
      <c r="Y639" s="4">
        <v>2</v>
      </c>
      <c r="Z639" s="4">
        <v>1</v>
      </c>
      <c r="AA639" s="4">
        <v>74.699996948242188</v>
      </c>
      <c r="AB639" s="4">
        <v>159.5</v>
      </c>
      <c r="AC639" s="4">
        <f t="shared" si="172"/>
        <v>1.595</v>
      </c>
      <c r="AD639" s="4">
        <f t="shared" si="173"/>
        <v>29.36291779689358</v>
      </c>
      <c r="AE639" s="4">
        <v>0</v>
      </c>
      <c r="AF639" s="4">
        <v>0</v>
      </c>
      <c r="AG639" s="4">
        <v>1</v>
      </c>
      <c r="AH639" s="4">
        <v>0</v>
      </c>
      <c r="AI639" s="4">
        <v>98</v>
      </c>
      <c r="AJ639" s="4">
        <v>109.69999694824219</v>
      </c>
      <c r="AK639" s="4">
        <v>98.5</v>
      </c>
      <c r="AL639" s="4">
        <v>109.69999694824219</v>
      </c>
      <c r="AM639" s="4">
        <v>98.5</v>
      </c>
      <c r="AN639" s="4"/>
      <c r="AO639" s="6">
        <f>(AI639+AK639+AM639)/3</f>
        <v>98.333333333333329</v>
      </c>
      <c r="AP639" s="6">
        <f t="shared" si="189"/>
        <v>109.69999694824219</v>
      </c>
      <c r="AQ639" s="6">
        <f t="shared" si="174"/>
        <v>0.61650992685475436</v>
      </c>
      <c r="AR639" s="4">
        <v>36.099998474121094</v>
      </c>
      <c r="AS639" s="4">
        <v>36.099998474121094</v>
      </c>
      <c r="AT639" s="4"/>
      <c r="AU639" s="7">
        <f t="shared" si="190"/>
        <v>36.099998474121094</v>
      </c>
      <c r="AV639" s="4">
        <v>505</v>
      </c>
      <c r="AW639" s="4">
        <v>58</v>
      </c>
      <c r="AX639" s="4">
        <f t="shared" si="175"/>
        <v>34.641047228731971</v>
      </c>
      <c r="AY639" s="4">
        <f t="shared" si="176"/>
        <v>47.453489354427361</v>
      </c>
      <c r="AZ639" s="4">
        <f t="shared" si="177"/>
        <v>27.246507593814826</v>
      </c>
      <c r="BA639" s="6">
        <f t="shared" si="178"/>
        <v>0.36474576582236368</v>
      </c>
      <c r="BB639" s="4">
        <v>146</v>
      </c>
      <c r="BC639" s="4">
        <v>83</v>
      </c>
      <c r="BD639" s="4">
        <v>51</v>
      </c>
      <c r="BE639" s="4">
        <v>148</v>
      </c>
      <c r="BF639" s="4">
        <v>98</v>
      </c>
      <c r="BG639" s="4">
        <v>61</v>
      </c>
      <c r="BH639" s="4">
        <v>160</v>
      </c>
      <c r="BI639" s="4">
        <v>87</v>
      </c>
      <c r="BJ639" s="4">
        <v>51</v>
      </c>
      <c r="BK639" s="4">
        <v>135</v>
      </c>
      <c r="BL639" s="4">
        <v>82</v>
      </c>
      <c r="BM639" s="4">
        <v>55</v>
      </c>
      <c r="BN639" s="4">
        <v>130</v>
      </c>
      <c r="BO639" s="4">
        <v>80</v>
      </c>
      <c r="BP639" s="4">
        <v>58</v>
      </c>
      <c r="BQ639" s="4">
        <v>126</v>
      </c>
      <c r="BR639" s="4">
        <v>82</v>
      </c>
      <c r="BS639" s="4">
        <v>59</v>
      </c>
      <c r="BT639" s="8">
        <f t="shared" si="187"/>
        <v>140.83333333333334</v>
      </c>
      <c r="BU639" s="8">
        <f t="shared" si="187"/>
        <v>85.333333333333329</v>
      </c>
      <c r="BV639" s="8">
        <f t="shared" si="187"/>
        <v>55.833333333333336</v>
      </c>
      <c r="BW639" s="4">
        <v>100</v>
      </c>
    </row>
    <row r="640" spans="1:75" x14ac:dyDescent="0.2">
      <c r="A640" s="4">
        <v>3400</v>
      </c>
      <c r="B640" s="3">
        <v>1</v>
      </c>
      <c r="C640" s="4" t="s">
        <v>846</v>
      </c>
      <c r="D640" s="4" t="s">
        <v>847</v>
      </c>
      <c r="E640" s="4">
        <f>DATEDIF(D640,C640,"y")</f>
        <v>54</v>
      </c>
      <c r="F640" s="4">
        <v>1</v>
      </c>
      <c r="G640" s="4"/>
      <c r="H640" s="4">
        <v>0</v>
      </c>
      <c r="I640" s="4">
        <v>0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4">
        <v>5</v>
      </c>
      <c r="U640" s="4">
        <v>5</v>
      </c>
      <c r="V640" s="4">
        <f t="shared" si="171"/>
        <v>0</v>
      </c>
      <c r="W640" s="4">
        <v>0</v>
      </c>
      <c r="X640" s="4">
        <v>2</v>
      </c>
      <c r="Y640" s="4">
        <v>2</v>
      </c>
      <c r="Z640" s="4">
        <v>1</v>
      </c>
      <c r="AA640" s="4">
        <v>68.699996948242188</v>
      </c>
      <c r="AB640" s="4">
        <v>167.89999389648438</v>
      </c>
      <c r="AC640" s="4">
        <f t="shared" si="172"/>
        <v>1.6789999389648438</v>
      </c>
      <c r="AD640" s="4">
        <f t="shared" si="173"/>
        <v>24.36999034175777</v>
      </c>
      <c r="AE640" s="4">
        <v>0</v>
      </c>
      <c r="AF640" s="4">
        <v>1</v>
      </c>
      <c r="AG640" s="4">
        <v>0</v>
      </c>
      <c r="AH640" s="4">
        <v>0</v>
      </c>
      <c r="AI640" s="4">
        <v>89.400001525878906</v>
      </c>
      <c r="AJ640" s="4">
        <v>97.199996948242188</v>
      </c>
      <c r="AK640" s="4">
        <v>89.599998474121094</v>
      </c>
      <c r="AL640" s="4">
        <v>97.199996948242188</v>
      </c>
      <c r="AM640" s="4"/>
      <c r="AN640" s="4"/>
      <c r="AO640" s="6">
        <f>(AI640+AK640)/2</f>
        <v>89.5</v>
      </c>
      <c r="AP640" s="6">
        <f t="shared" si="189"/>
        <v>97.199996948242188</v>
      </c>
      <c r="AQ640" s="6">
        <f t="shared" si="174"/>
        <v>0.53305540949083996</v>
      </c>
      <c r="AR640" s="4">
        <v>34.5</v>
      </c>
      <c r="AS640" s="4">
        <v>34.5</v>
      </c>
      <c r="AT640" s="4"/>
      <c r="AU640" s="7">
        <f t="shared" si="190"/>
        <v>34.5</v>
      </c>
      <c r="AV640" s="4">
        <v>446</v>
      </c>
      <c r="AW640" s="4">
        <v>51</v>
      </c>
      <c r="AX640" s="4">
        <f t="shared" si="175"/>
        <v>40.705225529826251</v>
      </c>
      <c r="AY640" s="4">
        <f t="shared" si="176"/>
        <v>55.760582917570211</v>
      </c>
      <c r="AZ640" s="4">
        <f t="shared" si="177"/>
        <v>12.939414030671976</v>
      </c>
      <c r="BA640" s="6">
        <f t="shared" si="178"/>
        <v>0.18834664636769033</v>
      </c>
      <c r="BB640" s="4">
        <v>131</v>
      </c>
      <c r="BC640" s="4">
        <v>67</v>
      </c>
      <c r="BD640" s="4">
        <v>59</v>
      </c>
      <c r="BE640" s="4">
        <v>126</v>
      </c>
      <c r="BF640" s="4">
        <v>66</v>
      </c>
      <c r="BG640" s="4">
        <v>59</v>
      </c>
      <c r="BH640" s="4">
        <v>132</v>
      </c>
      <c r="BI640" s="4">
        <v>65</v>
      </c>
      <c r="BJ640" s="4">
        <v>61</v>
      </c>
      <c r="BK640" s="4">
        <v>131</v>
      </c>
      <c r="BL640" s="4">
        <v>58</v>
      </c>
      <c r="BM640" s="4">
        <v>57</v>
      </c>
      <c r="BN640" s="4">
        <v>118</v>
      </c>
      <c r="BO640" s="4">
        <v>61</v>
      </c>
      <c r="BP640" s="4">
        <v>60</v>
      </c>
      <c r="BQ640" s="4">
        <v>113</v>
      </c>
      <c r="BR640" s="4">
        <v>60</v>
      </c>
      <c r="BS640" s="4">
        <v>58</v>
      </c>
      <c r="BT640" s="8">
        <f t="shared" si="187"/>
        <v>125.16666666666667</v>
      </c>
      <c r="BU640" s="8">
        <f t="shared" si="187"/>
        <v>62.833333333333336</v>
      </c>
      <c r="BV640" s="8">
        <f t="shared" si="187"/>
        <v>59</v>
      </c>
      <c r="BW640" s="4">
        <v>102</v>
      </c>
    </row>
    <row r="641" spans="1:75" x14ac:dyDescent="0.2">
      <c r="A641" s="4">
        <v>3411</v>
      </c>
      <c r="B641" s="3">
        <v>1</v>
      </c>
      <c r="C641" s="4" t="s">
        <v>414</v>
      </c>
      <c r="D641" s="4" t="s">
        <v>357</v>
      </c>
      <c r="E641" s="4">
        <v>48</v>
      </c>
      <c r="F641" s="4">
        <v>1</v>
      </c>
      <c r="G641" s="4"/>
      <c r="H641" s="4">
        <v>0</v>
      </c>
      <c r="I641" s="4">
        <v>0</v>
      </c>
      <c r="J641" s="4">
        <v>0</v>
      </c>
      <c r="K641" s="4">
        <v>0</v>
      </c>
      <c r="L641" s="4">
        <v>0</v>
      </c>
      <c r="M641" s="4">
        <v>0</v>
      </c>
      <c r="N641" s="4">
        <v>0</v>
      </c>
      <c r="O641" s="4">
        <v>0</v>
      </c>
      <c r="P641" s="4">
        <v>0</v>
      </c>
      <c r="Q641" s="4">
        <v>0</v>
      </c>
      <c r="R641" s="4">
        <v>0</v>
      </c>
      <c r="S641" s="4">
        <v>0</v>
      </c>
      <c r="T641" s="4">
        <v>1</v>
      </c>
      <c r="U641" s="4">
        <v>3</v>
      </c>
      <c r="V641" s="4">
        <f t="shared" si="171"/>
        <v>-2</v>
      </c>
      <c r="W641" s="4">
        <v>0</v>
      </c>
      <c r="X641" s="4">
        <v>6</v>
      </c>
      <c r="Y641" s="4">
        <v>6</v>
      </c>
      <c r="Z641" s="4">
        <v>1</v>
      </c>
      <c r="AA641" s="4">
        <v>74.150001525878906</v>
      </c>
      <c r="AB641" s="4">
        <v>180</v>
      </c>
      <c r="AC641" s="4">
        <f t="shared" si="172"/>
        <v>1.8</v>
      </c>
      <c r="AD641" s="4">
        <f t="shared" si="173"/>
        <v>22.88580294008608</v>
      </c>
      <c r="AE641" s="4">
        <v>0</v>
      </c>
      <c r="AF641" s="4">
        <v>1</v>
      </c>
      <c r="AG641" s="4">
        <v>0</v>
      </c>
      <c r="AH641" s="4">
        <v>0</v>
      </c>
      <c r="AI641" s="4">
        <v>84.599998474121094</v>
      </c>
      <c r="AJ641" s="4">
        <v>97.300003051757812</v>
      </c>
      <c r="AK641" s="4">
        <v>84.599998474121094</v>
      </c>
      <c r="AL641" s="4">
        <v>97.199996948242188</v>
      </c>
      <c r="AM641" s="4"/>
      <c r="AN641" s="4"/>
      <c r="AO641" s="6">
        <f>(AI641+AK641)/2</f>
        <v>84.599998474121094</v>
      </c>
      <c r="AP641" s="6">
        <f t="shared" si="189"/>
        <v>97.25</v>
      </c>
      <c r="AQ641" s="6">
        <f t="shared" si="174"/>
        <v>0.46999999152289496</v>
      </c>
      <c r="AR641" s="4">
        <v>30.299999237060547</v>
      </c>
      <c r="AS641" s="4">
        <v>30.299999237060547</v>
      </c>
      <c r="AT641" s="4"/>
      <c r="AU641" s="7">
        <f t="shared" si="190"/>
        <v>30.299999237060547</v>
      </c>
      <c r="AV641" s="4">
        <v>483</v>
      </c>
      <c r="AW641" s="4">
        <v>60</v>
      </c>
      <c r="AX641" s="4">
        <f t="shared" si="175"/>
        <v>43.240376234966774</v>
      </c>
      <c r="AY641" s="4">
        <f t="shared" si="176"/>
        <v>59.233392102694211</v>
      </c>
      <c r="AZ641" s="4">
        <f t="shared" si="177"/>
        <v>14.916609423184696</v>
      </c>
      <c r="BA641" s="6">
        <f t="shared" si="178"/>
        <v>0.20116802584257112</v>
      </c>
      <c r="BB641" s="4">
        <v>146</v>
      </c>
      <c r="BC641" s="4">
        <v>85</v>
      </c>
      <c r="BD641" s="4">
        <v>72</v>
      </c>
      <c r="BE641" s="4">
        <v>136</v>
      </c>
      <c r="BF641" s="4">
        <v>79</v>
      </c>
      <c r="BG641" s="4">
        <v>70</v>
      </c>
      <c r="BH641" s="4">
        <v>125</v>
      </c>
      <c r="BI641" s="4">
        <v>76</v>
      </c>
      <c r="BJ641" s="4">
        <v>73</v>
      </c>
      <c r="BK641" s="4">
        <v>126</v>
      </c>
      <c r="BL641" s="4">
        <v>73</v>
      </c>
      <c r="BM641" s="4">
        <v>75</v>
      </c>
      <c r="BN641" s="4">
        <v>132</v>
      </c>
      <c r="BO641" s="4">
        <v>73</v>
      </c>
      <c r="BP641" s="4">
        <v>75</v>
      </c>
      <c r="BQ641" s="4">
        <v>133</v>
      </c>
      <c r="BR641" s="4">
        <v>74</v>
      </c>
      <c r="BS641" s="4">
        <v>76</v>
      </c>
      <c r="BT641" s="8">
        <f t="shared" si="187"/>
        <v>133</v>
      </c>
      <c r="BU641" s="8">
        <f t="shared" si="187"/>
        <v>76.666666666666671</v>
      </c>
      <c r="BV641" s="8">
        <f t="shared" si="187"/>
        <v>73.5</v>
      </c>
      <c r="BW641" s="4">
        <v>86</v>
      </c>
    </row>
    <row r="642" spans="1:75" x14ac:dyDescent="0.2">
      <c r="A642" s="4">
        <v>3414</v>
      </c>
      <c r="B642" s="3">
        <v>1</v>
      </c>
      <c r="C642" s="4" t="s">
        <v>848</v>
      </c>
      <c r="D642" s="4" t="s">
        <v>849</v>
      </c>
      <c r="E642" s="4">
        <f>DATEDIF(D642,C642,"y")</f>
        <v>49</v>
      </c>
      <c r="F642" s="4">
        <v>1</v>
      </c>
      <c r="G642" s="4"/>
      <c r="H642" s="4">
        <v>0</v>
      </c>
      <c r="I642" s="4">
        <v>0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</v>
      </c>
      <c r="S642" s="4">
        <v>0</v>
      </c>
      <c r="T642" s="4">
        <v>3</v>
      </c>
      <c r="U642" s="4">
        <v>3</v>
      </c>
      <c r="V642" s="4">
        <f t="shared" ref="V642:V705" si="191">T642-U642</f>
        <v>0</v>
      </c>
      <c r="W642" s="4">
        <v>0</v>
      </c>
      <c r="X642" s="4">
        <v>1</v>
      </c>
      <c r="Y642" s="4">
        <v>1</v>
      </c>
      <c r="Z642" s="4">
        <v>1</v>
      </c>
      <c r="AA642" s="4">
        <v>64</v>
      </c>
      <c r="AB642" s="4">
        <v>174.69999694824219</v>
      </c>
      <c r="AC642" s="4">
        <f t="shared" ref="AC642:AC705" si="192">AB642/100</f>
        <v>1.7469999694824219</v>
      </c>
      <c r="AD642" s="4">
        <f t="shared" ref="AD642:AD705" si="193">AA642/(AC642^2)</f>
        <v>20.969794727334037</v>
      </c>
      <c r="AE642" s="4">
        <v>0</v>
      </c>
      <c r="AF642" s="4">
        <v>1</v>
      </c>
      <c r="AG642" s="4">
        <v>0</v>
      </c>
      <c r="AH642" s="4">
        <v>0</v>
      </c>
      <c r="AI642" s="4">
        <v>78</v>
      </c>
      <c r="AJ642" s="4">
        <v>90.5</v>
      </c>
      <c r="AK642" s="4">
        <v>77.900001525878906</v>
      </c>
      <c r="AL642" s="4">
        <v>90.400001525878906</v>
      </c>
      <c r="AM642" s="4"/>
      <c r="AN642" s="4"/>
      <c r="AO642" s="6">
        <f>(AI642+AK642)/2</f>
        <v>77.950000762939453</v>
      </c>
      <c r="AP642" s="6">
        <f t="shared" si="189"/>
        <v>90.450000762939453</v>
      </c>
      <c r="AQ642" s="6">
        <f t="shared" ref="AQ642:AQ705" si="194">AO642/AB642</f>
        <v>0.44619348668926107</v>
      </c>
      <c r="AR642" s="4">
        <v>33.099998474121094</v>
      </c>
      <c r="AS642" s="4">
        <v>33.099998474121094</v>
      </c>
      <c r="AT642" s="4"/>
      <c r="AU642" s="7">
        <f t="shared" si="190"/>
        <v>33.099998474121094</v>
      </c>
      <c r="AV642" s="4">
        <v>490</v>
      </c>
      <c r="AW642" s="4">
        <v>62</v>
      </c>
      <c r="AX642" s="4">
        <f t="shared" ref="AX642:AX705" si="195">1.3+(0.518*((AB642^2)/AV642))+(0.097*AA642)</f>
        <v>39.772094015642445</v>
      </c>
      <c r="AY642" s="4">
        <f t="shared" ref="AY642:AY705" si="196">AX642/0.73</f>
        <v>54.482320569373215</v>
      </c>
      <c r="AZ642" s="4">
        <f t="shared" ref="AZ642:AZ705" si="197">AA642-AY642</f>
        <v>9.5176794306267851</v>
      </c>
      <c r="BA642" s="6">
        <f t="shared" ref="BA642:BA705" si="198">(AZ642/AA642)</f>
        <v>0.14871374110354352</v>
      </c>
      <c r="BB642" s="4">
        <v>110</v>
      </c>
      <c r="BC642" s="4">
        <v>60</v>
      </c>
      <c r="BD642" s="4">
        <v>58</v>
      </c>
      <c r="BE642" s="4">
        <v>109</v>
      </c>
      <c r="BF642" s="4">
        <v>60</v>
      </c>
      <c r="BG642" s="4">
        <v>61</v>
      </c>
      <c r="BH642" s="4">
        <v>110</v>
      </c>
      <c r="BI642" s="4">
        <v>59</v>
      </c>
      <c r="BJ642" s="4">
        <v>63</v>
      </c>
      <c r="BK642" s="4">
        <v>106</v>
      </c>
      <c r="BL642" s="4">
        <v>56</v>
      </c>
      <c r="BM642" s="4">
        <v>65</v>
      </c>
      <c r="BN642" s="4">
        <v>105</v>
      </c>
      <c r="BO642" s="4">
        <v>59</v>
      </c>
      <c r="BP642" s="4">
        <v>69</v>
      </c>
      <c r="BQ642" s="4">
        <v>107</v>
      </c>
      <c r="BR642" s="4">
        <v>51</v>
      </c>
      <c r="BS642" s="4">
        <v>62</v>
      </c>
      <c r="BT642" s="8">
        <f t="shared" si="187"/>
        <v>107.83333333333333</v>
      </c>
      <c r="BU642" s="8">
        <f t="shared" si="187"/>
        <v>57.5</v>
      </c>
      <c r="BV642" s="8">
        <f t="shared" si="187"/>
        <v>63</v>
      </c>
      <c r="BW642" s="4">
        <v>103</v>
      </c>
    </row>
    <row r="643" spans="1:75" x14ac:dyDescent="0.2">
      <c r="A643" s="4">
        <v>3425</v>
      </c>
      <c r="B643" s="3">
        <v>1</v>
      </c>
      <c r="C643" s="4" t="s">
        <v>850</v>
      </c>
      <c r="D643" s="4" t="s">
        <v>851</v>
      </c>
      <c r="E643" s="4">
        <f>DATEDIF(D643,C643,"y")</f>
        <v>38</v>
      </c>
      <c r="F643" s="4">
        <v>1</v>
      </c>
      <c r="G643" s="4"/>
      <c r="H643" s="4">
        <v>0</v>
      </c>
      <c r="I643" s="4">
        <v>0</v>
      </c>
      <c r="J643" s="4">
        <v>0</v>
      </c>
      <c r="K643" s="4">
        <v>0</v>
      </c>
      <c r="L643" s="4">
        <v>0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0</v>
      </c>
      <c r="S643" s="4">
        <v>0</v>
      </c>
      <c r="T643" s="4">
        <v>3</v>
      </c>
      <c r="U643" s="4">
        <v>4</v>
      </c>
      <c r="V643" s="4">
        <f t="shared" si="191"/>
        <v>-1</v>
      </c>
      <c r="W643" s="4">
        <v>0</v>
      </c>
      <c r="X643" s="4">
        <v>1</v>
      </c>
      <c r="Y643" s="4">
        <v>1</v>
      </c>
      <c r="Z643" s="4">
        <v>1</v>
      </c>
      <c r="AA643" s="4">
        <v>51.400001525878906</v>
      </c>
      <c r="AB643" s="4">
        <v>167.10000610351562</v>
      </c>
      <c r="AC643" s="4">
        <f t="shared" si="192"/>
        <v>1.6710000610351563</v>
      </c>
      <c r="AD643" s="4">
        <f t="shared" si="193"/>
        <v>18.408152366143632</v>
      </c>
      <c r="AE643" s="4">
        <v>1</v>
      </c>
      <c r="AF643" s="4">
        <v>0</v>
      </c>
      <c r="AG643" s="4">
        <v>0</v>
      </c>
      <c r="AH643" s="4">
        <v>0</v>
      </c>
      <c r="AI643" s="4">
        <v>78.699996948242188</v>
      </c>
      <c r="AJ643" s="4">
        <v>91.599998474121094</v>
      </c>
      <c r="AK643" s="4">
        <v>78.800003051757812</v>
      </c>
      <c r="AL643" s="4">
        <v>91.699996948242188</v>
      </c>
      <c r="AM643" s="4"/>
      <c r="AN643" s="4"/>
      <c r="AO643" s="6">
        <f>(AI643+AK643)/2</f>
        <v>78.75</v>
      </c>
      <c r="AP643" s="6">
        <f t="shared" si="189"/>
        <v>91.649997711181641</v>
      </c>
      <c r="AQ643" s="6">
        <f t="shared" si="194"/>
        <v>0.47127466860303829</v>
      </c>
      <c r="AR643" s="4">
        <v>29.299999237060547</v>
      </c>
      <c r="AS643" s="4">
        <v>29.299999237060547</v>
      </c>
      <c r="AT643" s="4"/>
      <c r="AU643" s="7">
        <f t="shared" si="190"/>
        <v>29.299999237060547</v>
      </c>
      <c r="AV643" s="4">
        <v>498</v>
      </c>
      <c r="AW643" s="4">
        <v>58</v>
      </c>
      <c r="AX643" s="4">
        <f t="shared" si="195"/>
        <v>35.329594197435533</v>
      </c>
      <c r="AY643" s="4">
        <f t="shared" si="196"/>
        <v>48.396704380048675</v>
      </c>
      <c r="AZ643" s="4">
        <f t="shared" si="197"/>
        <v>3.0032971458302313</v>
      </c>
      <c r="BA643" s="6">
        <f t="shared" si="198"/>
        <v>5.8429903826328282E-2</v>
      </c>
      <c r="BB643" s="4">
        <v>124</v>
      </c>
      <c r="BC643" s="4">
        <v>70</v>
      </c>
      <c r="BD643" s="4">
        <v>80</v>
      </c>
      <c r="BE643" s="4">
        <v>116</v>
      </c>
      <c r="BF643" s="4">
        <v>63</v>
      </c>
      <c r="BG643" s="4">
        <v>85</v>
      </c>
      <c r="BH643" s="4">
        <v>125</v>
      </c>
      <c r="BI643" s="4">
        <v>64</v>
      </c>
      <c r="BJ643" s="4">
        <v>87</v>
      </c>
      <c r="BK643" s="4">
        <v>122</v>
      </c>
      <c r="BL643" s="4">
        <v>71</v>
      </c>
      <c r="BM643" s="4">
        <v>83</v>
      </c>
      <c r="BN643" s="4">
        <v>127</v>
      </c>
      <c r="BO643" s="4">
        <v>67</v>
      </c>
      <c r="BP643" s="4">
        <v>83</v>
      </c>
      <c r="BQ643" s="4">
        <v>122</v>
      </c>
      <c r="BR643" s="4">
        <v>69</v>
      </c>
      <c r="BS643" s="4">
        <v>86</v>
      </c>
      <c r="BT643" s="8">
        <f t="shared" si="187"/>
        <v>122.66666666666667</v>
      </c>
      <c r="BU643" s="8">
        <f t="shared" si="187"/>
        <v>67.333333333333329</v>
      </c>
      <c r="BV643" s="8">
        <f t="shared" si="187"/>
        <v>84</v>
      </c>
      <c r="BW643" s="4">
        <v>93</v>
      </c>
    </row>
    <row r="644" spans="1:75" x14ac:dyDescent="0.2">
      <c r="A644" s="4">
        <v>3432</v>
      </c>
      <c r="B644" s="3">
        <v>1</v>
      </c>
      <c r="C644" s="4" t="s">
        <v>397</v>
      </c>
      <c r="D644" s="4" t="s">
        <v>357</v>
      </c>
      <c r="E644" s="4">
        <v>39</v>
      </c>
      <c r="F644" s="4">
        <v>1</v>
      </c>
      <c r="G644" s="4"/>
      <c r="H644" s="4">
        <v>0</v>
      </c>
      <c r="I644" s="4">
        <v>0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1</v>
      </c>
      <c r="U644" s="4">
        <v>2</v>
      </c>
      <c r="V644" s="4">
        <f t="shared" si="191"/>
        <v>-1</v>
      </c>
      <c r="W644" s="4">
        <v>1</v>
      </c>
      <c r="X644" s="4">
        <v>6</v>
      </c>
      <c r="Y644" s="4">
        <v>6</v>
      </c>
      <c r="Z644" s="4">
        <v>1</v>
      </c>
      <c r="AA644" s="4">
        <v>58.400001525878906</v>
      </c>
      <c r="AB644" s="4">
        <v>168.30000305175781</v>
      </c>
      <c r="AC644" s="4">
        <f t="shared" si="192"/>
        <v>1.6830000305175781</v>
      </c>
      <c r="AD644" s="4">
        <f t="shared" si="193"/>
        <v>20.617908633700825</v>
      </c>
      <c r="AE644" s="4">
        <v>0</v>
      </c>
      <c r="AF644" s="4">
        <v>1</v>
      </c>
      <c r="AG644" s="4">
        <v>0</v>
      </c>
      <c r="AH644" s="4">
        <v>0</v>
      </c>
      <c r="AI644" s="4">
        <v>75.099998474121094</v>
      </c>
      <c r="AJ644" s="4">
        <v>87</v>
      </c>
      <c r="AK644" s="4">
        <v>75.199996948242188</v>
      </c>
      <c r="AL644" s="4">
        <v>87</v>
      </c>
      <c r="AM644" s="4"/>
      <c r="AN644" s="4"/>
      <c r="AO644" s="6">
        <f>(AI644+AK644)/2</f>
        <v>75.149997711181641</v>
      </c>
      <c r="AP644" s="6">
        <f t="shared" si="189"/>
        <v>87</v>
      </c>
      <c r="AQ644" s="6">
        <f t="shared" si="194"/>
        <v>0.44652404247473798</v>
      </c>
      <c r="AR644" s="4">
        <v>28.899999618530273</v>
      </c>
      <c r="AS644" s="4">
        <v>28.899999618530273</v>
      </c>
      <c r="AT644" s="4"/>
      <c r="AU644" s="7">
        <f t="shared" si="190"/>
        <v>28.899999618530273</v>
      </c>
      <c r="AV644" s="4">
        <v>551</v>
      </c>
      <c r="AW644" s="4">
        <v>69</v>
      </c>
      <c r="AX644" s="4">
        <f t="shared" si="195"/>
        <v>33.593282093746794</v>
      </c>
      <c r="AY644" s="4">
        <f t="shared" si="196"/>
        <v>46.018194648968212</v>
      </c>
      <c r="AZ644" s="4">
        <f t="shared" si="197"/>
        <v>12.381806876910694</v>
      </c>
      <c r="BA644" s="6">
        <f t="shared" si="198"/>
        <v>0.21201723550339155</v>
      </c>
      <c r="BB644" s="4">
        <v>109</v>
      </c>
      <c r="BC644" s="4">
        <v>57</v>
      </c>
      <c r="BD644" s="4">
        <v>80</v>
      </c>
      <c r="BE644" s="4">
        <v>109</v>
      </c>
      <c r="BF644" s="4">
        <v>60</v>
      </c>
      <c r="BG644" s="4">
        <v>82</v>
      </c>
      <c r="BH644" s="4">
        <v>117</v>
      </c>
      <c r="BI644" s="4">
        <v>57</v>
      </c>
      <c r="BJ644" s="4">
        <v>76</v>
      </c>
      <c r="BK644" s="4">
        <v>116</v>
      </c>
      <c r="BL644" s="4">
        <v>58</v>
      </c>
      <c r="BM644" s="4">
        <v>82</v>
      </c>
      <c r="BN644" s="4">
        <v>116</v>
      </c>
      <c r="BO644" s="4">
        <v>62</v>
      </c>
      <c r="BP644" s="4">
        <v>82</v>
      </c>
      <c r="BQ644" s="4">
        <v>112</v>
      </c>
      <c r="BR644" s="4">
        <v>60</v>
      </c>
      <c r="BS644" s="4">
        <v>85</v>
      </c>
      <c r="BT644" s="8">
        <f t="shared" si="187"/>
        <v>113.16666666666667</v>
      </c>
      <c r="BU644" s="8">
        <f t="shared" si="187"/>
        <v>59</v>
      </c>
      <c r="BV644" s="8">
        <f t="shared" si="187"/>
        <v>81.166666666666671</v>
      </c>
      <c r="BW644" s="4">
        <v>91</v>
      </c>
    </row>
    <row r="645" spans="1:75" x14ac:dyDescent="0.2">
      <c r="A645" s="4">
        <v>3460</v>
      </c>
      <c r="B645" s="3">
        <v>1</v>
      </c>
      <c r="C645" s="4" t="s">
        <v>379</v>
      </c>
      <c r="D645" s="4" t="s">
        <v>357</v>
      </c>
      <c r="E645" s="4">
        <v>40</v>
      </c>
      <c r="F645" s="4">
        <v>1</v>
      </c>
      <c r="G645" s="4"/>
      <c r="H645" s="4">
        <v>0</v>
      </c>
      <c r="I645" s="4">
        <v>0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4">
        <v>0</v>
      </c>
      <c r="Q645" s="4">
        <v>0</v>
      </c>
      <c r="R645" s="4">
        <v>0</v>
      </c>
      <c r="S645" s="4">
        <v>0</v>
      </c>
      <c r="T645" s="4">
        <v>2</v>
      </c>
      <c r="U645" s="4">
        <v>2</v>
      </c>
      <c r="V645" s="4">
        <f t="shared" si="191"/>
        <v>0</v>
      </c>
      <c r="W645" s="4"/>
      <c r="X645" s="4">
        <v>6</v>
      </c>
      <c r="Y645" s="4">
        <v>6</v>
      </c>
      <c r="Z645" s="4">
        <v>1</v>
      </c>
      <c r="AA645" s="4">
        <v>57.099998474121094</v>
      </c>
      <c r="AB645" s="4">
        <v>171</v>
      </c>
      <c r="AC645" s="4">
        <f t="shared" si="192"/>
        <v>1.71</v>
      </c>
      <c r="AD645" s="4">
        <f t="shared" si="193"/>
        <v>19.527375422906569</v>
      </c>
      <c r="AE645" s="4">
        <v>0</v>
      </c>
      <c r="AF645" s="4">
        <v>1</v>
      </c>
      <c r="AG645" s="4">
        <v>0</v>
      </c>
      <c r="AH645" s="4">
        <v>0</v>
      </c>
      <c r="AI645" s="4">
        <v>76.300003051757812</v>
      </c>
      <c r="AJ645" s="4">
        <v>87.400001525878906</v>
      </c>
      <c r="AK645" s="4">
        <v>76.400001525878906</v>
      </c>
      <c r="AL645" s="4">
        <v>87.599998474121094</v>
      </c>
      <c r="AM645" s="4">
        <v>78.099998474121094</v>
      </c>
      <c r="AN645" s="4">
        <v>87.5</v>
      </c>
      <c r="AO645" s="6">
        <f>(AI645+AK645+AM645)/3</f>
        <v>76.933334350585938</v>
      </c>
      <c r="AP645" s="6">
        <f>(AJ645+AL645+AN645)/3</f>
        <v>87.5</v>
      </c>
      <c r="AQ645" s="6">
        <f t="shared" si="194"/>
        <v>0.44990254006190605</v>
      </c>
      <c r="AR645" s="4">
        <v>28.5</v>
      </c>
      <c r="AS645" s="4">
        <v>28.399999618530273</v>
      </c>
      <c r="AT645" s="4">
        <v>28.5</v>
      </c>
      <c r="AU645" s="7">
        <f>(AR645+AS645+AT645)/3</f>
        <v>28.46666653951009</v>
      </c>
      <c r="AV645" s="4">
        <v>564</v>
      </c>
      <c r="AW645" s="4">
        <v>61</v>
      </c>
      <c r="AX645" s="4">
        <f t="shared" si="195"/>
        <v>33.694795596670595</v>
      </c>
      <c r="AY645" s="4">
        <f t="shared" si="196"/>
        <v>46.157254242014517</v>
      </c>
      <c r="AZ645" s="4">
        <f t="shared" si="197"/>
        <v>10.942744232106577</v>
      </c>
      <c r="BA645" s="6">
        <f t="shared" si="198"/>
        <v>0.19164176049962692</v>
      </c>
      <c r="BB645" s="4">
        <v>99</v>
      </c>
      <c r="BC645" s="4">
        <v>53</v>
      </c>
      <c r="BD645" s="4">
        <v>68</v>
      </c>
      <c r="BE645" s="4">
        <v>103</v>
      </c>
      <c r="BF645" s="4">
        <v>52</v>
      </c>
      <c r="BG645" s="4">
        <v>72</v>
      </c>
      <c r="BH645" s="4">
        <v>94</v>
      </c>
      <c r="BI645" s="4">
        <v>49</v>
      </c>
      <c r="BJ645" s="4">
        <v>74</v>
      </c>
      <c r="BK645" s="4">
        <v>103</v>
      </c>
      <c r="BL645" s="4">
        <v>57</v>
      </c>
      <c r="BM645" s="4">
        <v>62</v>
      </c>
      <c r="BN645" s="4">
        <v>99</v>
      </c>
      <c r="BO645" s="4">
        <v>54</v>
      </c>
      <c r="BP645" s="4">
        <v>68</v>
      </c>
      <c r="BQ645" s="4">
        <v>91</v>
      </c>
      <c r="BR645" s="4">
        <v>56</v>
      </c>
      <c r="BS645" s="4">
        <v>66</v>
      </c>
      <c r="BT645" s="8">
        <f t="shared" si="187"/>
        <v>98.166666666666671</v>
      </c>
      <c r="BU645" s="8">
        <f t="shared" si="187"/>
        <v>53.5</v>
      </c>
      <c r="BV645" s="8">
        <f t="shared" si="187"/>
        <v>68.333333333333329</v>
      </c>
      <c r="BW645" s="4">
        <v>112</v>
      </c>
    </row>
    <row r="646" spans="1:75" x14ac:dyDescent="0.2">
      <c r="A646" s="4">
        <v>3524</v>
      </c>
      <c r="B646" s="3">
        <v>1</v>
      </c>
      <c r="C646" s="9">
        <v>43167</v>
      </c>
      <c r="D646" s="4" t="s">
        <v>852</v>
      </c>
      <c r="E646" s="4">
        <f t="shared" ref="E646:E668" si="199">DATEDIF(D646,C646,"y")</f>
        <v>44</v>
      </c>
      <c r="F646" s="4">
        <v>1</v>
      </c>
      <c r="G646" s="4"/>
      <c r="H646" s="4">
        <v>0</v>
      </c>
      <c r="I646" s="4">
        <v>1</v>
      </c>
      <c r="J646" s="4">
        <v>0</v>
      </c>
      <c r="K646" s="4">
        <v>0</v>
      </c>
      <c r="L646" s="4">
        <v>0</v>
      </c>
      <c r="M646" s="4">
        <v>0</v>
      </c>
      <c r="N646" s="4">
        <v>0</v>
      </c>
      <c r="O646" s="4">
        <v>1</v>
      </c>
      <c r="P646" s="4">
        <v>0</v>
      </c>
      <c r="Q646" s="4">
        <v>1</v>
      </c>
      <c r="R646" s="4">
        <v>0</v>
      </c>
      <c r="S646" s="4">
        <v>0</v>
      </c>
      <c r="T646" s="4">
        <v>2</v>
      </c>
      <c r="U646" s="4">
        <v>4</v>
      </c>
      <c r="V646" s="4">
        <f t="shared" si="191"/>
        <v>-2</v>
      </c>
      <c r="W646" s="4"/>
      <c r="X646" s="4">
        <v>6</v>
      </c>
      <c r="Y646" s="4">
        <v>6</v>
      </c>
      <c r="Z646" s="4">
        <v>1</v>
      </c>
      <c r="AA646" s="4">
        <v>69</v>
      </c>
      <c r="AB646" s="4">
        <v>185</v>
      </c>
      <c r="AC646" s="4">
        <f t="shared" si="192"/>
        <v>1.85</v>
      </c>
      <c r="AD646" s="4">
        <f t="shared" si="193"/>
        <v>20.16070124178232</v>
      </c>
      <c r="AE646" s="4">
        <v>0</v>
      </c>
      <c r="AF646" s="4">
        <v>1</v>
      </c>
      <c r="AG646" s="4">
        <v>0</v>
      </c>
      <c r="AH646" s="4">
        <v>0</v>
      </c>
      <c r="AI646" s="4">
        <v>83.5</v>
      </c>
      <c r="AJ646" s="4">
        <v>99.3</v>
      </c>
      <c r="AK646" s="4">
        <v>83.4</v>
      </c>
      <c r="AL646" s="4">
        <v>99.2</v>
      </c>
      <c r="AM646" s="4"/>
      <c r="AN646" s="4"/>
      <c r="AO646" s="6">
        <f>(AI646+AK646)/2</f>
        <v>83.45</v>
      </c>
      <c r="AP646" s="6">
        <f>(AJ646+AL646)/2</f>
        <v>99.25</v>
      </c>
      <c r="AQ646" s="6">
        <f t="shared" si="194"/>
        <v>0.45108108108108108</v>
      </c>
      <c r="AR646" s="4">
        <v>30.5</v>
      </c>
      <c r="AS646" s="4">
        <v>30.5</v>
      </c>
      <c r="AT646" s="4"/>
      <c r="AU646" s="7">
        <f>(AR646+AS646)/2</f>
        <v>30.5</v>
      </c>
      <c r="AV646" s="4">
        <v>540</v>
      </c>
      <c r="AW646" s="4">
        <v>54</v>
      </c>
      <c r="AX646" s="4">
        <f t="shared" si="195"/>
        <v>40.823648148148145</v>
      </c>
      <c r="AY646" s="4">
        <f t="shared" si="196"/>
        <v>55.922805682394717</v>
      </c>
      <c r="AZ646" s="4">
        <f t="shared" si="197"/>
        <v>13.077194317605283</v>
      </c>
      <c r="BA646" s="6">
        <f t="shared" si="198"/>
        <v>0.18952455532761281</v>
      </c>
      <c r="BB646" s="4">
        <v>152</v>
      </c>
      <c r="BC646" s="4">
        <v>102</v>
      </c>
      <c r="BD646" s="4">
        <v>64</v>
      </c>
      <c r="BE646" s="4">
        <v>145</v>
      </c>
      <c r="BF646" s="4">
        <v>98</v>
      </c>
      <c r="BG646" s="4">
        <v>63</v>
      </c>
      <c r="BH646" s="4">
        <v>141</v>
      </c>
      <c r="BI646" s="4">
        <v>96</v>
      </c>
      <c r="BJ646" s="4">
        <v>64</v>
      </c>
      <c r="BK646" s="4">
        <v>141</v>
      </c>
      <c r="BL646" s="4">
        <v>93</v>
      </c>
      <c r="BM646" s="4">
        <v>67</v>
      </c>
      <c r="BN646" s="4">
        <v>146</v>
      </c>
      <c r="BO646" s="4">
        <v>95</v>
      </c>
      <c r="BP646" s="4">
        <v>65</v>
      </c>
      <c r="BQ646" s="4">
        <v>144</v>
      </c>
      <c r="BR646" s="4">
        <v>91</v>
      </c>
      <c r="BS646" s="4">
        <v>63</v>
      </c>
      <c r="BT646" s="8">
        <f t="shared" si="187"/>
        <v>144.83333333333334</v>
      </c>
      <c r="BU646" s="8">
        <f t="shared" si="187"/>
        <v>95.833333333333329</v>
      </c>
      <c r="BV646" s="8">
        <f t="shared" si="187"/>
        <v>64.333333333333329</v>
      </c>
      <c r="BW646" s="4">
        <v>115</v>
      </c>
    </row>
    <row r="647" spans="1:75" x14ac:dyDescent="0.2">
      <c r="A647" s="4">
        <v>3539</v>
      </c>
      <c r="B647" s="3">
        <v>1</v>
      </c>
      <c r="C647" s="9">
        <v>43272</v>
      </c>
      <c r="D647" s="4" t="s">
        <v>853</v>
      </c>
      <c r="E647" s="4">
        <f t="shared" si="199"/>
        <v>23</v>
      </c>
      <c r="F647" s="4">
        <v>1</v>
      </c>
      <c r="G647" s="4"/>
      <c r="H647" s="4">
        <v>0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5</v>
      </c>
      <c r="U647" s="4">
        <v>5</v>
      </c>
      <c r="V647" s="4">
        <f t="shared" si="191"/>
        <v>0</v>
      </c>
      <c r="W647" s="4">
        <v>1</v>
      </c>
      <c r="X647" s="4">
        <v>2</v>
      </c>
      <c r="Y647" s="4">
        <v>1</v>
      </c>
      <c r="Z647" s="4">
        <v>1</v>
      </c>
      <c r="AA647" s="4">
        <v>68.2</v>
      </c>
      <c r="AB647" s="4">
        <v>176.4</v>
      </c>
      <c r="AC647" s="4">
        <f t="shared" si="192"/>
        <v>1.764</v>
      </c>
      <c r="AD647" s="4">
        <f t="shared" si="193"/>
        <v>21.917308117502479</v>
      </c>
      <c r="AE647" s="4">
        <v>0</v>
      </c>
      <c r="AF647" s="4">
        <v>1</v>
      </c>
      <c r="AG647" s="4">
        <v>0</v>
      </c>
      <c r="AH647" s="4">
        <v>0</v>
      </c>
      <c r="AI647" s="4">
        <v>78.599999999999994</v>
      </c>
      <c r="AJ647" s="4">
        <v>94.9</v>
      </c>
      <c r="AK647" s="4">
        <v>79.400000000000006</v>
      </c>
      <c r="AL647" s="4">
        <v>95.4</v>
      </c>
      <c r="AM647" s="4">
        <v>79.099999999999994</v>
      </c>
      <c r="AN647" s="4">
        <v>95.5</v>
      </c>
      <c r="AO647" s="6">
        <f>(AI647+AK647+AM647)/3</f>
        <v>79.033333333333331</v>
      </c>
      <c r="AP647" s="6">
        <f>(AJ647+AL647+AN647)/3</f>
        <v>95.266666666666666</v>
      </c>
      <c r="AQ647" s="6">
        <f t="shared" si="194"/>
        <v>0.44803476946334087</v>
      </c>
      <c r="AR647" s="4">
        <v>27.6</v>
      </c>
      <c r="AS647" s="4">
        <v>29</v>
      </c>
      <c r="AT647" s="4">
        <v>28.5</v>
      </c>
      <c r="AU647" s="7">
        <f>(AR647+AS647+AT647)/3</f>
        <v>28.366666666666664</v>
      </c>
      <c r="AV647" s="4">
        <v>532</v>
      </c>
      <c r="AW647" s="4">
        <v>71</v>
      </c>
      <c r="AX647" s="4">
        <f t="shared" si="195"/>
        <v>38.213492631578951</v>
      </c>
      <c r="AY647" s="4">
        <f t="shared" si="196"/>
        <v>52.34725018024514</v>
      </c>
      <c r="AZ647" s="4">
        <f t="shared" si="197"/>
        <v>15.852749819754862</v>
      </c>
      <c r="BA647" s="6">
        <f t="shared" si="198"/>
        <v>0.232445012019866</v>
      </c>
      <c r="BB647" s="4">
        <v>133</v>
      </c>
      <c r="BC647" s="4">
        <v>77</v>
      </c>
      <c r="BD647" s="4">
        <v>48</v>
      </c>
      <c r="BE647" s="4">
        <v>136</v>
      </c>
      <c r="BF647" s="4">
        <v>78</v>
      </c>
      <c r="BG647" s="4">
        <v>50</v>
      </c>
      <c r="BH647" s="4">
        <v>126</v>
      </c>
      <c r="BI647" s="4">
        <v>74</v>
      </c>
      <c r="BJ647" s="4">
        <v>51</v>
      </c>
      <c r="BK647" s="4">
        <v>111</v>
      </c>
      <c r="BL647" s="4">
        <v>72</v>
      </c>
      <c r="BM647" s="4">
        <v>57</v>
      </c>
      <c r="BN647" s="4">
        <v>113</v>
      </c>
      <c r="BO647" s="4">
        <v>66</v>
      </c>
      <c r="BP647" s="4">
        <v>55</v>
      </c>
      <c r="BQ647" s="4">
        <v>116</v>
      </c>
      <c r="BR647" s="4">
        <v>71</v>
      </c>
      <c r="BS647" s="4">
        <v>55</v>
      </c>
      <c r="BT647" s="8">
        <f t="shared" si="187"/>
        <v>122.5</v>
      </c>
      <c r="BU647" s="8">
        <f t="shared" si="187"/>
        <v>73</v>
      </c>
      <c r="BV647" s="8">
        <f t="shared" si="187"/>
        <v>52.666666666666664</v>
      </c>
      <c r="BW647" s="4">
        <v>87</v>
      </c>
    </row>
    <row r="648" spans="1:75" x14ac:dyDescent="0.2">
      <c r="A648" s="4">
        <v>3557</v>
      </c>
      <c r="B648" s="3">
        <v>1</v>
      </c>
      <c r="C648" s="9">
        <v>43272</v>
      </c>
      <c r="D648" s="4" t="s">
        <v>854</v>
      </c>
      <c r="E648" s="4">
        <f t="shared" si="199"/>
        <v>23</v>
      </c>
      <c r="F648" s="4">
        <v>1</v>
      </c>
      <c r="G648" s="4"/>
      <c r="H648" s="4">
        <v>0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  <c r="S648" s="4">
        <v>0</v>
      </c>
      <c r="T648" s="4">
        <v>3</v>
      </c>
      <c r="U648" s="4">
        <v>3</v>
      </c>
      <c r="V648" s="4">
        <f t="shared" si="191"/>
        <v>0</v>
      </c>
      <c r="W648" s="4">
        <v>0</v>
      </c>
      <c r="X648" s="4">
        <v>1</v>
      </c>
      <c r="Y648" s="4">
        <v>1</v>
      </c>
      <c r="Z648" s="4">
        <v>1</v>
      </c>
      <c r="AA648" s="4">
        <v>65</v>
      </c>
      <c r="AB648" s="4">
        <v>165.2</v>
      </c>
      <c r="AC648" s="4">
        <f t="shared" si="192"/>
        <v>1.6519999999999999</v>
      </c>
      <c r="AD648" s="4">
        <f t="shared" si="193"/>
        <v>23.817340782908975</v>
      </c>
      <c r="AE648" s="4">
        <v>0</v>
      </c>
      <c r="AF648" s="4">
        <v>1</v>
      </c>
      <c r="AG648" s="4">
        <v>0</v>
      </c>
      <c r="AH648" s="4">
        <v>0</v>
      </c>
      <c r="AI648" s="4">
        <v>78.3</v>
      </c>
      <c r="AJ648" s="4">
        <v>95.1</v>
      </c>
      <c r="AK648" s="4">
        <v>79</v>
      </c>
      <c r="AL648" s="4">
        <v>95.8</v>
      </c>
      <c r="AM648" s="4">
        <v>79.099999999999994</v>
      </c>
      <c r="AN648" s="4">
        <v>95.6</v>
      </c>
      <c r="AO648" s="6">
        <f>(AI648+AK648+AM648)/3</f>
        <v>78.8</v>
      </c>
      <c r="AP648" s="6">
        <f>(AJ648+AL648+AN648)/3</f>
        <v>95.5</v>
      </c>
      <c r="AQ648" s="6">
        <f t="shared" si="194"/>
        <v>0.47699757869249398</v>
      </c>
      <c r="AR648" s="4">
        <v>29.8</v>
      </c>
      <c r="AS648" s="4">
        <v>29.6</v>
      </c>
      <c r="AT648" s="4"/>
      <c r="AU648" s="7">
        <f>(AR648+AS648)/2</f>
        <v>29.700000000000003</v>
      </c>
      <c r="AV648" s="4">
        <v>476</v>
      </c>
      <c r="AW648" s="4">
        <v>58</v>
      </c>
      <c r="AX648" s="4">
        <f t="shared" si="195"/>
        <v>37.304072941176472</v>
      </c>
      <c r="AY648" s="4">
        <f t="shared" si="196"/>
        <v>51.101469782433526</v>
      </c>
      <c r="AZ648" s="4">
        <f t="shared" si="197"/>
        <v>13.898530217566474</v>
      </c>
      <c r="BA648" s="6">
        <f t="shared" si="198"/>
        <v>0.21382354180871499</v>
      </c>
      <c r="BB648" s="4">
        <v>123</v>
      </c>
      <c r="BC648" s="4">
        <v>67</v>
      </c>
      <c r="BD648" s="4">
        <v>56</v>
      </c>
      <c r="BE648" s="4">
        <v>120</v>
      </c>
      <c r="BF648" s="4">
        <v>72</v>
      </c>
      <c r="BG648" s="4">
        <v>55</v>
      </c>
      <c r="BH648" s="4">
        <v>115</v>
      </c>
      <c r="BI648" s="4">
        <v>72</v>
      </c>
      <c r="BJ648" s="4">
        <v>61</v>
      </c>
      <c r="BK648" s="4">
        <v>129</v>
      </c>
      <c r="BL648" s="4">
        <v>67</v>
      </c>
      <c r="BM648" s="4">
        <v>58</v>
      </c>
      <c r="BN648" s="4">
        <v>127</v>
      </c>
      <c r="BO648" s="4">
        <v>70</v>
      </c>
      <c r="BP648" s="4">
        <v>59</v>
      </c>
      <c r="BQ648" s="4">
        <v>125</v>
      </c>
      <c r="BR648" s="4">
        <v>68</v>
      </c>
      <c r="BS648" s="4">
        <v>63</v>
      </c>
      <c r="BT648" s="8">
        <f t="shared" si="187"/>
        <v>123.16666666666667</v>
      </c>
      <c r="BU648" s="8">
        <f t="shared" si="187"/>
        <v>69.333333333333329</v>
      </c>
      <c r="BV648" s="8">
        <f t="shared" si="187"/>
        <v>58.666666666666664</v>
      </c>
      <c r="BW648" s="4">
        <v>96</v>
      </c>
    </row>
    <row r="649" spans="1:75" x14ac:dyDescent="0.2">
      <c r="A649" s="4">
        <v>3588</v>
      </c>
      <c r="B649" s="3">
        <v>1</v>
      </c>
      <c r="C649" s="9">
        <v>43258</v>
      </c>
      <c r="D649" s="4" t="s">
        <v>855</v>
      </c>
      <c r="E649" s="4">
        <f t="shared" si="199"/>
        <v>55</v>
      </c>
      <c r="F649" s="4">
        <v>1</v>
      </c>
      <c r="G649" s="4"/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  <c r="T649" s="4">
        <v>4</v>
      </c>
      <c r="U649" s="4">
        <v>4</v>
      </c>
      <c r="V649" s="4">
        <f t="shared" si="191"/>
        <v>0</v>
      </c>
      <c r="W649" s="4">
        <v>0</v>
      </c>
      <c r="X649" s="4">
        <v>4</v>
      </c>
      <c r="Y649" s="4">
        <v>3</v>
      </c>
      <c r="Z649" s="4">
        <v>1</v>
      </c>
      <c r="AA649" s="4">
        <v>68.5</v>
      </c>
      <c r="AB649" s="4">
        <v>163</v>
      </c>
      <c r="AC649" s="4">
        <f t="shared" si="192"/>
        <v>1.63</v>
      </c>
      <c r="AD649" s="4">
        <f t="shared" si="193"/>
        <v>25.781926305092401</v>
      </c>
      <c r="AE649" s="4">
        <v>0</v>
      </c>
      <c r="AF649" s="4">
        <v>0</v>
      </c>
      <c r="AG649" s="4">
        <v>1</v>
      </c>
      <c r="AH649" s="4">
        <v>0</v>
      </c>
      <c r="AI649" s="4">
        <v>98.2</v>
      </c>
      <c r="AJ649" s="4">
        <v>107.3</v>
      </c>
      <c r="AK649" s="4">
        <v>98.1</v>
      </c>
      <c r="AL649" s="4">
        <v>101.3</v>
      </c>
      <c r="AM649" s="4"/>
      <c r="AN649" s="4"/>
      <c r="AO649" s="6">
        <f t="shared" ref="AO649:AP651" si="200">(AI649+AK649)/2</f>
        <v>98.15</v>
      </c>
      <c r="AP649" s="6">
        <f t="shared" si="200"/>
        <v>104.3</v>
      </c>
      <c r="AQ649" s="6">
        <f t="shared" si="194"/>
        <v>0.60214723926380376</v>
      </c>
      <c r="AR649" s="4">
        <v>31.5</v>
      </c>
      <c r="AS649" s="4">
        <v>31.5</v>
      </c>
      <c r="AT649" s="4"/>
      <c r="AU649" s="7">
        <f>(AR649+AS649)/2</f>
        <v>31.5</v>
      </c>
      <c r="AV649" s="4">
        <v>546</v>
      </c>
      <c r="AW649" s="4">
        <v>57</v>
      </c>
      <c r="AX649" s="4">
        <f t="shared" si="195"/>
        <v>33.150987179487181</v>
      </c>
      <c r="AY649" s="4">
        <f t="shared" si="196"/>
        <v>45.412311204776962</v>
      </c>
      <c r="AZ649" s="4">
        <f t="shared" si="197"/>
        <v>23.087688795223038</v>
      </c>
      <c r="BA649" s="6">
        <f t="shared" si="198"/>
        <v>0.33704655175508086</v>
      </c>
      <c r="BB649" s="4">
        <v>111</v>
      </c>
      <c r="BC649" s="4">
        <v>60</v>
      </c>
      <c r="BD649" s="4">
        <v>64</v>
      </c>
      <c r="BE649" s="4">
        <v>109</v>
      </c>
      <c r="BF649" s="4">
        <v>61</v>
      </c>
      <c r="BG649" s="4">
        <v>66</v>
      </c>
      <c r="BH649" s="4">
        <v>122</v>
      </c>
      <c r="BI649" s="4">
        <v>67</v>
      </c>
      <c r="BJ649" s="4">
        <v>67</v>
      </c>
      <c r="BK649" s="4">
        <v>118</v>
      </c>
      <c r="BL649" s="4">
        <v>62</v>
      </c>
      <c r="BM649" s="4">
        <v>60</v>
      </c>
      <c r="BN649" s="4">
        <v>119</v>
      </c>
      <c r="BO649" s="4">
        <v>63</v>
      </c>
      <c r="BP649" s="4">
        <v>63</v>
      </c>
      <c r="BQ649" s="4">
        <v>113</v>
      </c>
      <c r="BR649" s="4">
        <v>61</v>
      </c>
      <c r="BS649" s="4">
        <v>2</v>
      </c>
      <c r="BT649" s="8">
        <f t="shared" si="187"/>
        <v>115.33333333333333</v>
      </c>
      <c r="BU649" s="8">
        <f t="shared" si="187"/>
        <v>62.333333333333336</v>
      </c>
      <c r="BV649" s="8">
        <f t="shared" si="187"/>
        <v>53.666666666666664</v>
      </c>
      <c r="BW649" s="4">
        <v>113</v>
      </c>
    </row>
    <row r="650" spans="1:75" x14ac:dyDescent="0.2">
      <c r="A650" s="4">
        <v>3603</v>
      </c>
      <c r="B650" s="3">
        <v>1</v>
      </c>
      <c r="C650" s="4" t="s">
        <v>627</v>
      </c>
      <c r="D650" s="4" t="s">
        <v>856</v>
      </c>
      <c r="E650" s="4">
        <f t="shared" si="199"/>
        <v>33</v>
      </c>
      <c r="F650" s="4">
        <v>1</v>
      </c>
      <c r="G650" s="4"/>
      <c r="H650" s="4">
        <v>0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  <c r="T650" s="4">
        <v>3</v>
      </c>
      <c r="U650" s="4">
        <v>5</v>
      </c>
      <c r="V650" s="4">
        <f t="shared" si="191"/>
        <v>-2</v>
      </c>
      <c r="W650" s="4">
        <v>0</v>
      </c>
      <c r="X650" s="4">
        <v>1</v>
      </c>
      <c r="Y650" s="4">
        <v>1</v>
      </c>
      <c r="Z650" s="4">
        <v>1</v>
      </c>
      <c r="AA650" s="4">
        <v>65.199996948242188</v>
      </c>
      <c r="AB650" s="4">
        <v>174.5</v>
      </c>
      <c r="AC650" s="4">
        <f t="shared" si="192"/>
        <v>1.7450000000000001</v>
      </c>
      <c r="AD650" s="4">
        <f t="shared" si="193"/>
        <v>21.411974268927899</v>
      </c>
      <c r="AE650" s="4">
        <v>0</v>
      </c>
      <c r="AF650" s="4">
        <v>1</v>
      </c>
      <c r="AG650" s="4">
        <v>0</v>
      </c>
      <c r="AH650" s="4">
        <v>0</v>
      </c>
      <c r="AI650" s="4">
        <v>77.5</v>
      </c>
      <c r="AJ650" s="4">
        <v>99.5</v>
      </c>
      <c r="AK650" s="4">
        <v>77.400001525878906</v>
      </c>
      <c r="AL650" s="4">
        <v>99.5</v>
      </c>
      <c r="AM650" s="4"/>
      <c r="AN650" s="4"/>
      <c r="AO650" s="6">
        <f t="shared" si="200"/>
        <v>77.450000762939453</v>
      </c>
      <c r="AP650" s="6">
        <f t="shared" si="200"/>
        <v>99.5</v>
      </c>
      <c r="AQ650" s="6">
        <f t="shared" si="194"/>
        <v>0.44383954591942382</v>
      </c>
      <c r="AR650" s="4">
        <v>30.2</v>
      </c>
      <c r="AS650" s="4">
        <v>30.2</v>
      </c>
      <c r="AT650" s="4"/>
      <c r="AU650" s="7">
        <f>(AR650+AS650)/2</f>
        <v>30.2</v>
      </c>
      <c r="AV650" s="4">
        <v>505</v>
      </c>
      <c r="AW650" s="4">
        <v>70</v>
      </c>
      <c r="AX650" s="4">
        <f t="shared" si="195"/>
        <v>38.85851752576167</v>
      </c>
      <c r="AY650" s="4">
        <f t="shared" si="196"/>
        <v>53.230845925700919</v>
      </c>
      <c r="AZ650" s="4">
        <f t="shared" si="197"/>
        <v>11.969151022541269</v>
      </c>
      <c r="BA650" s="6">
        <f t="shared" si="198"/>
        <v>0.18357594452102133</v>
      </c>
      <c r="BB650" s="4">
        <v>107</v>
      </c>
      <c r="BC650" s="4">
        <v>53</v>
      </c>
      <c r="BD650" s="4">
        <v>66</v>
      </c>
      <c r="BE650" s="4">
        <v>99</v>
      </c>
      <c r="BF650" s="4">
        <v>55</v>
      </c>
      <c r="BG650" s="4">
        <v>71</v>
      </c>
      <c r="BH650" s="4">
        <v>98</v>
      </c>
      <c r="BI650" s="4">
        <v>55</v>
      </c>
      <c r="BJ650" s="4">
        <v>72</v>
      </c>
      <c r="BK650" s="4">
        <v>102</v>
      </c>
      <c r="BL650" s="4">
        <v>59</v>
      </c>
      <c r="BM650" s="4">
        <v>68</v>
      </c>
      <c r="BN650" s="4">
        <v>99</v>
      </c>
      <c r="BO650" s="4">
        <v>55</v>
      </c>
      <c r="BP650" s="4">
        <v>72</v>
      </c>
      <c r="BQ650" s="4">
        <v>101</v>
      </c>
      <c r="BR650" s="4">
        <v>54</v>
      </c>
      <c r="BS650" s="4">
        <v>70</v>
      </c>
      <c r="BT650" s="8">
        <f t="shared" si="187"/>
        <v>101</v>
      </c>
      <c r="BU650" s="8">
        <f t="shared" si="187"/>
        <v>55.166666666666664</v>
      </c>
      <c r="BV650" s="8">
        <f t="shared" si="187"/>
        <v>69.833333333333329</v>
      </c>
      <c r="BW650" s="4">
        <v>97</v>
      </c>
    </row>
    <row r="651" spans="1:75" x14ac:dyDescent="0.2">
      <c r="A651" s="4">
        <v>3675</v>
      </c>
      <c r="B651" s="3">
        <v>1</v>
      </c>
      <c r="C651" s="9">
        <v>43277</v>
      </c>
      <c r="D651" s="4" t="s">
        <v>857</v>
      </c>
      <c r="E651" s="4">
        <f t="shared" si="199"/>
        <v>24</v>
      </c>
      <c r="F651" s="4">
        <v>1</v>
      </c>
      <c r="G651" s="4"/>
      <c r="H651" s="4">
        <v>0</v>
      </c>
      <c r="I651" s="4">
        <v>0</v>
      </c>
      <c r="J651" s="4">
        <v>0</v>
      </c>
      <c r="K651" s="4">
        <v>0</v>
      </c>
      <c r="L651" s="4">
        <v>0</v>
      </c>
      <c r="M651" s="4">
        <v>0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3</v>
      </c>
      <c r="U651" s="4">
        <v>3</v>
      </c>
      <c r="V651" s="4">
        <f t="shared" si="191"/>
        <v>0</v>
      </c>
      <c r="W651" s="4">
        <v>0</v>
      </c>
      <c r="X651" s="4">
        <v>2</v>
      </c>
      <c r="Y651" s="4">
        <v>2</v>
      </c>
      <c r="Z651" s="4">
        <v>1</v>
      </c>
      <c r="AA651" s="4">
        <v>70.900000000000006</v>
      </c>
      <c r="AB651" s="4">
        <v>174</v>
      </c>
      <c r="AC651" s="4">
        <f t="shared" si="192"/>
        <v>1.74</v>
      </c>
      <c r="AD651" s="4">
        <f t="shared" si="193"/>
        <v>23.417888756771042</v>
      </c>
      <c r="AE651" s="4">
        <v>0</v>
      </c>
      <c r="AF651" s="4">
        <v>1</v>
      </c>
      <c r="AG651" s="4">
        <v>0</v>
      </c>
      <c r="AH651" s="4">
        <v>0</v>
      </c>
      <c r="AI651" s="4">
        <v>77.5</v>
      </c>
      <c r="AJ651" s="4">
        <v>95</v>
      </c>
      <c r="AK651" s="4">
        <v>77.5</v>
      </c>
      <c r="AL651" s="4">
        <v>95</v>
      </c>
      <c r="AM651" s="4"/>
      <c r="AN651" s="4"/>
      <c r="AO651" s="6">
        <f t="shared" si="200"/>
        <v>77.5</v>
      </c>
      <c r="AP651" s="6">
        <f t="shared" si="200"/>
        <v>95</v>
      </c>
      <c r="AQ651" s="6">
        <f t="shared" si="194"/>
        <v>0.4454022988505747</v>
      </c>
      <c r="AR651" s="4">
        <v>32.4</v>
      </c>
      <c r="AS651" s="4">
        <v>32.4</v>
      </c>
      <c r="AT651" s="4"/>
      <c r="AU651" s="7">
        <f>(AR651+AS651)/2</f>
        <v>32.4</v>
      </c>
      <c r="AV651" s="4">
        <v>451</v>
      </c>
      <c r="AW651" s="4">
        <v>53</v>
      </c>
      <c r="AX651" s="4">
        <f t="shared" si="195"/>
        <v>42.951064966740567</v>
      </c>
      <c r="AY651" s="4">
        <f t="shared" si="196"/>
        <v>58.837075296904885</v>
      </c>
      <c r="AZ651" s="4">
        <f t="shared" si="197"/>
        <v>12.062924703095121</v>
      </c>
      <c r="BA651" s="6">
        <f t="shared" si="198"/>
        <v>0.17013998170797065</v>
      </c>
      <c r="BB651" s="4">
        <v>115</v>
      </c>
      <c r="BC651" s="4">
        <v>60</v>
      </c>
      <c r="BD651" s="4">
        <v>63</v>
      </c>
      <c r="BE651" s="4">
        <v>118</v>
      </c>
      <c r="BF651" s="4">
        <v>62</v>
      </c>
      <c r="BG651" s="4">
        <v>64</v>
      </c>
      <c r="BH651" s="4">
        <v>112</v>
      </c>
      <c r="BI651" s="4">
        <v>59</v>
      </c>
      <c r="BJ651" s="4">
        <v>69</v>
      </c>
      <c r="BK651" s="4">
        <v>139</v>
      </c>
      <c r="BL651" s="4">
        <v>59</v>
      </c>
      <c r="BM651" s="4">
        <v>57</v>
      </c>
      <c r="BN651" s="4">
        <v>126</v>
      </c>
      <c r="BO651" s="4">
        <v>52</v>
      </c>
      <c r="BP651" s="4">
        <v>57</v>
      </c>
      <c r="BQ651" s="4">
        <v>124</v>
      </c>
      <c r="BR651" s="4">
        <v>61</v>
      </c>
      <c r="BS651" s="4">
        <v>62</v>
      </c>
      <c r="BT651" s="8">
        <f t="shared" si="187"/>
        <v>122.33333333333333</v>
      </c>
      <c r="BU651" s="8">
        <f t="shared" si="187"/>
        <v>58.833333333333336</v>
      </c>
      <c r="BV651" s="8">
        <f t="shared" si="187"/>
        <v>62</v>
      </c>
      <c r="BW651" s="4">
        <v>93</v>
      </c>
    </row>
    <row r="652" spans="1:75" x14ac:dyDescent="0.2">
      <c r="A652" s="4">
        <v>3676</v>
      </c>
      <c r="B652" s="3">
        <v>1</v>
      </c>
      <c r="C652" s="9">
        <v>43278</v>
      </c>
      <c r="D652" s="4" t="s">
        <v>858</v>
      </c>
      <c r="E652" s="4">
        <f t="shared" si="199"/>
        <v>28</v>
      </c>
      <c r="F652" s="4">
        <v>1</v>
      </c>
      <c r="G652" s="4"/>
      <c r="H652" s="4">
        <v>0</v>
      </c>
      <c r="I652" s="4">
        <v>0</v>
      </c>
      <c r="J652" s="4">
        <v>1</v>
      </c>
      <c r="K652" s="4">
        <v>0</v>
      </c>
      <c r="L652" s="4">
        <v>0</v>
      </c>
      <c r="M652" s="4">
        <v>0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1</v>
      </c>
      <c r="T652" s="4">
        <v>7</v>
      </c>
      <c r="U652" s="4">
        <v>3</v>
      </c>
      <c r="V652" s="4">
        <f t="shared" si="191"/>
        <v>4</v>
      </c>
      <c r="W652" s="4"/>
      <c r="X652" s="4">
        <v>1</v>
      </c>
      <c r="Y652" s="4">
        <v>1</v>
      </c>
      <c r="Z652" s="4">
        <v>1</v>
      </c>
      <c r="AA652" s="4">
        <v>73.5</v>
      </c>
      <c r="AB652" s="4">
        <v>165.1</v>
      </c>
      <c r="AC652" s="4">
        <f t="shared" si="192"/>
        <v>1.651</v>
      </c>
      <c r="AD652" s="4">
        <f t="shared" si="193"/>
        <v>26.964550970522058</v>
      </c>
      <c r="AE652" s="4">
        <v>0</v>
      </c>
      <c r="AF652" s="4">
        <v>0</v>
      </c>
      <c r="AG652" s="4">
        <v>1</v>
      </c>
      <c r="AH652" s="4">
        <v>0</v>
      </c>
      <c r="AI652" s="4">
        <v>94.3</v>
      </c>
      <c r="AJ652" s="4">
        <v>104.3</v>
      </c>
      <c r="AK652" s="4">
        <v>94.4</v>
      </c>
      <c r="AL652" s="4">
        <v>105.9</v>
      </c>
      <c r="AM652" s="4"/>
      <c r="AN652" s="4">
        <v>105.6</v>
      </c>
      <c r="AO652" s="6">
        <f>(AI652+AK652)/2</f>
        <v>94.35</v>
      </c>
      <c r="AP652" s="6">
        <f>(AJ652+AL652+AN652)/3</f>
        <v>105.26666666666665</v>
      </c>
      <c r="AQ652" s="6">
        <f t="shared" si="194"/>
        <v>0.5714718352513628</v>
      </c>
      <c r="AR652" s="4">
        <v>32.299999999999997</v>
      </c>
      <c r="AS652" s="4">
        <v>32.299999999999997</v>
      </c>
      <c r="AT652" s="4"/>
      <c r="AU652" s="7">
        <f>(AR652+AS652)/2</f>
        <v>32.299999999999997</v>
      </c>
      <c r="AV652" s="4">
        <v>537</v>
      </c>
      <c r="AW652" s="4">
        <v>65</v>
      </c>
      <c r="AX652" s="4">
        <f t="shared" si="195"/>
        <v>34.723073891992556</v>
      </c>
      <c r="AY652" s="4">
        <f t="shared" si="196"/>
        <v>47.565854646565143</v>
      </c>
      <c r="AZ652" s="4">
        <f t="shared" si="197"/>
        <v>25.934145353434857</v>
      </c>
      <c r="BA652" s="6">
        <f t="shared" si="198"/>
        <v>0.35284551501271916</v>
      </c>
      <c r="BB652" s="4">
        <v>132</v>
      </c>
      <c r="BC652" s="4">
        <v>70</v>
      </c>
      <c r="BD652" s="4">
        <v>60</v>
      </c>
      <c r="BE652" s="4">
        <v>125</v>
      </c>
      <c r="BF652" s="4">
        <v>67</v>
      </c>
      <c r="BG652" s="4">
        <v>65</v>
      </c>
      <c r="BH652" s="4">
        <v>122</v>
      </c>
      <c r="BI652" s="4">
        <v>60</v>
      </c>
      <c r="BJ652" s="4">
        <v>70</v>
      </c>
      <c r="BK652" s="4">
        <v>140</v>
      </c>
      <c r="BL652" s="4">
        <v>75</v>
      </c>
      <c r="BM652" s="4">
        <v>68</v>
      </c>
      <c r="BN652" s="4">
        <v>150</v>
      </c>
      <c r="BO652" s="4">
        <v>69</v>
      </c>
      <c r="BP652" s="4">
        <v>58</v>
      </c>
      <c r="BQ652" s="4">
        <v>126</v>
      </c>
      <c r="BR652" s="4">
        <v>69</v>
      </c>
      <c r="BS652" s="4">
        <v>64</v>
      </c>
      <c r="BT652" s="8">
        <f t="shared" si="187"/>
        <v>132.5</v>
      </c>
      <c r="BU652" s="8">
        <f t="shared" si="187"/>
        <v>68.333333333333329</v>
      </c>
      <c r="BV652" s="8">
        <f t="shared" si="187"/>
        <v>64.166666666666671</v>
      </c>
      <c r="BW652" s="4">
        <v>93</v>
      </c>
    </row>
    <row r="653" spans="1:75" x14ac:dyDescent="0.2">
      <c r="A653" s="4">
        <v>5001</v>
      </c>
      <c r="B653" s="3">
        <v>4</v>
      </c>
      <c r="C653" s="4" t="s">
        <v>143</v>
      </c>
      <c r="D653" s="4" t="s">
        <v>859</v>
      </c>
      <c r="E653" s="4">
        <f t="shared" si="199"/>
        <v>51</v>
      </c>
      <c r="F653" s="4">
        <v>1</v>
      </c>
      <c r="G653" s="4"/>
      <c r="H653" s="4">
        <v>0</v>
      </c>
      <c r="I653" s="4">
        <v>0</v>
      </c>
      <c r="J653" s="4">
        <v>0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  <c r="R653" s="4">
        <v>0</v>
      </c>
      <c r="S653" s="4">
        <v>0</v>
      </c>
      <c r="T653" s="4">
        <v>4</v>
      </c>
      <c r="U653" s="4">
        <v>5</v>
      </c>
      <c r="V653" s="4">
        <f t="shared" si="191"/>
        <v>-1</v>
      </c>
      <c r="W653" s="4"/>
      <c r="X653" s="4">
        <v>3</v>
      </c>
      <c r="Y653" s="4">
        <v>4</v>
      </c>
      <c r="Z653" s="4">
        <v>1</v>
      </c>
      <c r="AA653" s="4">
        <v>63.950000762939453</v>
      </c>
      <c r="AB653" s="4">
        <v>171.5</v>
      </c>
      <c r="AC653" s="4">
        <f t="shared" si="192"/>
        <v>1.7150000000000001</v>
      </c>
      <c r="AD653" s="4">
        <f t="shared" si="193"/>
        <v>21.742641505814568</v>
      </c>
      <c r="AE653" s="4">
        <v>0</v>
      </c>
      <c r="AF653" s="4">
        <v>1</v>
      </c>
      <c r="AG653" s="4">
        <v>0</v>
      </c>
      <c r="AH653" s="4">
        <v>0</v>
      </c>
      <c r="AI653" s="4">
        <v>80</v>
      </c>
      <c r="AJ653" s="4">
        <v>93</v>
      </c>
      <c r="AK653" s="4">
        <v>80.5</v>
      </c>
      <c r="AL653" s="4">
        <v>94.5</v>
      </c>
      <c r="AM653" s="4">
        <v>80.5</v>
      </c>
      <c r="AN653" s="4">
        <v>93.5</v>
      </c>
      <c r="AO653" s="6">
        <f t="shared" ref="AO653:AP684" si="201">(AI653+AK653+AM653)/3</f>
        <v>80.333333333333329</v>
      </c>
      <c r="AP653" s="6">
        <f t="shared" si="201"/>
        <v>93.666666666666671</v>
      </c>
      <c r="AQ653" s="6">
        <f t="shared" si="194"/>
        <v>0.46841593780369289</v>
      </c>
      <c r="AR653" s="4">
        <v>25.5</v>
      </c>
      <c r="AS653" s="4">
        <v>25</v>
      </c>
      <c r="AT653" s="4">
        <v>25.5</v>
      </c>
      <c r="AU653" s="6">
        <f t="shared" ref="AU653:AU710" si="202">(AR653+AS653+AT653)/3</f>
        <v>25.333333333333332</v>
      </c>
      <c r="AV653" s="4">
        <v>507</v>
      </c>
      <c r="AW653" s="4">
        <v>57</v>
      </c>
      <c r="AX653" s="4">
        <f t="shared" si="195"/>
        <v>37.553535675583042</v>
      </c>
      <c r="AY653" s="4">
        <f t="shared" si="196"/>
        <v>51.44319955559321</v>
      </c>
      <c r="AZ653" s="4">
        <f t="shared" si="197"/>
        <v>12.506801207346243</v>
      </c>
      <c r="BA653" s="6">
        <f t="shared" si="198"/>
        <v>0.19557155681214991</v>
      </c>
      <c r="BB653" s="4">
        <v>123</v>
      </c>
      <c r="BC653" s="4">
        <v>74</v>
      </c>
      <c r="BD653" s="4">
        <v>67</v>
      </c>
      <c r="BE653" s="4">
        <v>123</v>
      </c>
      <c r="BF653" s="4">
        <v>70</v>
      </c>
      <c r="BG653" s="4">
        <v>69</v>
      </c>
      <c r="BH653" s="4">
        <v>123</v>
      </c>
      <c r="BI653" s="4">
        <v>72</v>
      </c>
      <c r="BJ653" s="4">
        <v>68</v>
      </c>
      <c r="BK653" s="4">
        <v>120</v>
      </c>
      <c r="BL653" s="4">
        <v>70</v>
      </c>
      <c r="BM653" s="4">
        <v>66</v>
      </c>
      <c r="BN653" s="4">
        <v>122</v>
      </c>
      <c r="BO653" s="4">
        <v>80</v>
      </c>
      <c r="BP653" s="4">
        <v>74</v>
      </c>
      <c r="BQ653" s="4">
        <v>118</v>
      </c>
      <c r="BR653" s="4">
        <v>70</v>
      </c>
      <c r="BS653" s="4">
        <v>68</v>
      </c>
      <c r="BT653" s="8">
        <f t="shared" ref="BT653:BV684" si="203">(BB653+BE653+BH653+BK653+BN653+BQ653)/6</f>
        <v>121.5</v>
      </c>
      <c r="BU653" s="8">
        <f t="shared" si="203"/>
        <v>72.666666666666671</v>
      </c>
      <c r="BV653" s="8">
        <f t="shared" si="203"/>
        <v>68.666666666666671</v>
      </c>
      <c r="BW653" s="4">
        <v>51</v>
      </c>
    </row>
    <row r="654" spans="1:75" x14ac:dyDescent="0.2">
      <c r="A654" s="4">
        <v>5014</v>
      </c>
      <c r="B654" s="3">
        <v>4</v>
      </c>
      <c r="C654" s="4" t="s">
        <v>95</v>
      </c>
      <c r="D654" s="4" t="s">
        <v>860</v>
      </c>
      <c r="E654" s="4">
        <f t="shared" si="199"/>
        <v>43</v>
      </c>
      <c r="F654" s="4">
        <v>1</v>
      </c>
      <c r="G654" s="4"/>
      <c r="H654" s="4">
        <v>0</v>
      </c>
      <c r="I654" s="4">
        <v>1</v>
      </c>
      <c r="J654" s="4">
        <v>0</v>
      </c>
      <c r="K654" s="4">
        <v>0</v>
      </c>
      <c r="L654" s="4">
        <v>0</v>
      </c>
      <c r="M654" s="4">
        <v>0</v>
      </c>
      <c r="N654" s="4">
        <v>0</v>
      </c>
      <c r="O654" s="4">
        <v>1</v>
      </c>
      <c r="P654" s="4">
        <v>0</v>
      </c>
      <c r="Q654" s="4">
        <v>0</v>
      </c>
      <c r="R654" s="4">
        <v>0</v>
      </c>
      <c r="S654" s="4">
        <v>1</v>
      </c>
      <c r="T654" s="4">
        <v>6</v>
      </c>
      <c r="U654" s="4">
        <v>6</v>
      </c>
      <c r="V654" s="4">
        <f t="shared" si="191"/>
        <v>0</v>
      </c>
      <c r="W654" s="4"/>
      <c r="X654" s="4">
        <v>4</v>
      </c>
      <c r="Y654" s="4">
        <v>4</v>
      </c>
      <c r="Z654" s="4">
        <v>2</v>
      </c>
      <c r="AA654" s="4">
        <v>115.19999694824219</v>
      </c>
      <c r="AB654" s="4">
        <v>175.5</v>
      </c>
      <c r="AC654" s="4">
        <f t="shared" si="192"/>
        <v>1.7549999999999999</v>
      </c>
      <c r="AD654" s="4">
        <f t="shared" si="193"/>
        <v>37.402292821727812</v>
      </c>
      <c r="AE654" s="4">
        <v>0</v>
      </c>
      <c r="AF654" s="4">
        <v>0</v>
      </c>
      <c r="AG654" s="4">
        <v>0</v>
      </c>
      <c r="AH654" s="4">
        <v>1</v>
      </c>
      <c r="AI654" s="4">
        <v>112</v>
      </c>
      <c r="AJ654" s="4">
        <v>124</v>
      </c>
      <c r="AK654" s="4">
        <v>112</v>
      </c>
      <c r="AL654" s="4">
        <v>124</v>
      </c>
      <c r="AM654" s="4">
        <v>112</v>
      </c>
      <c r="AN654" s="4">
        <v>124</v>
      </c>
      <c r="AO654" s="6">
        <f t="shared" si="201"/>
        <v>112</v>
      </c>
      <c r="AP654" s="6">
        <f t="shared" si="201"/>
        <v>124</v>
      </c>
      <c r="AQ654" s="6">
        <f t="shared" si="194"/>
        <v>0.63817663817663817</v>
      </c>
      <c r="AR654" s="4">
        <v>35</v>
      </c>
      <c r="AS654" s="4">
        <v>35</v>
      </c>
      <c r="AT654" s="4">
        <v>35</v>
      </c>
      <c r="AU654" s="6">
        <f t="shared" si="202"/>
        <v>35</v>
      </c>
      <c r="AV654" s="4">
        <v>411</v>
      </c>
      <c r="AW654" s="4">
        <v>48</v>
      </c>
      <c r="AX654" s="4">
        <f t="shared" si="195"/>
        <v>51.293206273322554</v>
      </c>
      <c r="AY654" s="4">
        <f t="shared" si="196"/>
        <v>70.264666127839121</v>
      </c>
      <c r="AZ654" s="4">
        <f t="shared" si="197"/>
        <v>44.935330820403067</v>
      </c>
      <c r="BA654" s="6">
        <f t="shared" si="198"/>
        <v>0.39006364592693443</v>
      </c>
      <c r="BB654" s="4">
        <v>121</v>
      </c>
      <c r="BC654" s="4">
        <v>76</v>
      </c>
      <c r="BD654" s="4">
        <v>74</v>
      </c>
      <c r="BE654" s="4">
        <v>129</v>
      </c>
      <c r="BF654" s="4">
        <v>74</v>
      </c>
      <c r="BG654" s="4">
        <v>78</v>
      </c>
      <c r="BH654" s="4">
        <v>125</v>
      </c>
      <c r="BI654" s="4">
        <v>75</v>
      </c>
      <c r="BJ654" s="4">
        <v>76</v>
      </c>
      <c r="BK654" s="4">
        <v>102</v>
      </c>
      <c r="BL654" s="4">
        <v>70</v>
      </c>
      <c r="BM654" s="4">
        <v>87</v>
      </c>
      <c r="BN654" s="4">
        <v>124</v>
      </c>
      <c r="BO654" s="4">
        <v>77</v>
      </c>
      <c r="BP654" s="4">
        <v>82</v>
      </c>
      <c r="BQ654" s="4">
        <v>113</v>
      </c>
      <c r="BR654" s="4">
        <v>74</v>
      </c>
      <c r="BS654" s="4">
        <v>85</v>
      </c>
      <c r="BT654" s="8">
        <f t="shared" si="203"/>
        <v>119</v>
      </c>
      <c r="BU654" s="8">
        <f t="shared" si="203"/>
        <v>74.333333333333329</v>
      </c>
      <c r="BV654" s="8">
        <f t="shared" si="203"/>
        <v>80.333333333333329</v>
      </c>
      <c r="BW654" s="4">
        <v>110</v>
      </c>
    </row>
    <row r="655" spans="1:75" x14ac:dyDescent="0.2">
      <c r="A655" s="4">
        <v>5015</v>
      </c>
      <c r="B655" s="3">
        <v>4</v>
      </c>
      <c r="C655" s="4" t="s">
        <v>567</v>
      </c>
      <c r="D655" s="4" t="s">
        <v>861</v>
      </c>
      <c r="E655" s="4">
        <f t="shared" si="199"/>
        <v>48</v>
      </c>
      <c r="F655" s="4">
        <v>1</v>
      </c>
      <c r="G655" s="4"/>
      <c r="H655" s="4">
        <v>1</v>
      </c>
      <c r="I655" s="4">
        <v>1</v>
      </c>
      <c r="J655" s="4">
        <v>0</v>
      </c>
      <c r="K655" s="4">
        <v>0</v>
      </c>
      <c r="L655" s="4">
        <v>0</v>
      </c>
      <c r="M655" s="4">
        <v>0</v>
      </c>
      <c r="N655" s="4">
        <v>0</v>
      </c>
      <c r="O655" s="4">
        <v>1</v>
      </c>
      <c r="P655" s="4">
        <v>0</v>
      </c>
      <c r="Q655" s="4">
        <v>0</v>
      </c>
      <c r="R655" s="4">
        <v>0</v>
      </c>
      <c r="S655" s="4">
        <v>0</v>
      </c>
      <c r="T655" s="4">
        <v>5</v>
      </c>
      <c r="U655" s="4">
        <v>4</v>
      </c>
      <c r="V655" s="4">
        <f t="shared" si="191"/>
        <v>1</v>
      </c>
      <c r="W655" s="4"/>
      <c r="X655" s="4">
        <v>4</v>
      </c>
      <c r="Y655" s="4">
        <v>4</v>
      </c>
      <c r="Z655" s="4">
        <v>2</v>
      </c>
      <c r="AA655" s="4">
        <v>81.199996948242188</v>
      </c>
      <c r="AB655" s="4">
        <v>166.5</v>
      </c>
      <c r="AC655" s="4">
        <f t="shared" si="192"/>
        <v>1.665</v>
      </c>
      <c r="AD655" s="4">
        <f t="shared" si="193"/>
        <v>29.290550712240954</v>
      </c>
      <c r="AE655" s="4">
        <v>0</v>
      </c>
      <c r="AF655" s="4">
        <v>0</v>
      </c>
      <c r="AG655" s="4">
        <v>1</v>
      </c>
      <c r="AH655" s="4">
        <v>0</v>
      </c>
      <c r="AI655" s="4">
        <v>93</v>
      </c>
      <c r="AJ655" s="4">
        <v>99</v>
      </c>
      <c r="AK655" s="4">
        <v>93</v>
      </c>
      <c r="AL655" s="4">
        <v>99</v>
      </c>
      <c r="AM655" s="4">
        <v>93</v>
      </c>
      <c r="AN655" s="4">
        <v>99</v>
      </c>
      <c r="AO655" s="6">
        <f t="shared" si="201"/>
        <v>93</v>
      </c>
      <c r="AP655" s="6">
        <f t="shared" si="201"/>
        <v>99</v>
      </c>
      <c r="AQ655" s="6">
        <f t="shared" si="194"/>
        <v>0.55855855855855852</v>
      </c>
      <c r="AR655" s="4">
        <v>31.399999618530273</v>
      </c>
      <c r="AS655" s="4">
        <v>31.399999618530273</v>
      </c>
      <c r="AT655" s="4">
        <v>31.399999618530273</v>
      </c>
      <c r="AU655" s="6">
        <f t="shared" si="202"/>
        <v>31.399999618530273</v>
      </c>
      <c r="AV655" s="4">
        <v>431</v>
      </c>
      <c r="AW655" s="4">
        <v>64</v>
      </c>
      <c r="AX655" s="4">
        <f t="shared" si="195"/>
        <v>42.494556316508501</v>
      </c>
      <c r="AY655" s="4">
        <f t="shared" si="196"/>
        <v>58.211720981518496</v>
      </c>
      <c r="AZ655" s="4">
        <f t="shared" si="197"/>
        <v>22.988275966723691</v>
      </c>
      <c r="BA655" s="6">
        <f t="shared" si="198"/>
        <v>0.28310685752090214</v>
      </c>
      <c r="BB655" s="4">
        <v>139</v>
      </c>
      <c r="BC655" s="4">
        <v>85</v>
      </c>
      <c r="BD655" s="4">
        <v>65</v>
      </c>
      <c r="BE655" s="4">
        <v>128</v>
      </c>
      <c r="BF655" s="4">
        <v>77</v>
      </c>
      <c r="BG655" s="4">
        <v>62</v>
      </c>
      <c r="BH655" s="4">
        <v>134</v>
      </c>
      <c r="BI655" s="4">
        <v>81</v>
      </c>
      <c r="BJ655" s="4">
        <v>64</v>
      </c>
      <c r="BK655" s="4">
        <v>142</v>
      </c>
      <c r="BL655" s="4">
        <v>81</v>
      </c>
      <c r="BM655" s="4">
        <v>65</v>
      </c>
      <c r="BN655" s="4">
        <v>134</v>
      </c>
      <c r="BO655" s="4">
        <v>82</v>
      </c>
      <c r="BP655" s="4">
        <v>65</v>
      </c>
      <c r="BQ655" s="4">
        <v>138</v>
      </c>
      <c r="BR655" s="4">
        <v>82</v>
      </c>
      <c r="BS655" s="4">
        <v>65</v>
      </c>
      <c r="BT655" s="8">
        <f t="shared" si="203"/>
        <v>135.83333333333334</v>
      </c>
      <c r="BU655" s="8">
        <f t="shared" si="203"/>
        <v>81.333333333333329</v>
      </c>
      <c r="BV655" s="8">
        <f t="shared" si="203"/>
        <v>64.333333333333329</v>
      </c>
      <c r="BW655" s="4">
        <v>139</v>
      </c>
    </row>
    <row r="656" spans="1:75" x14ac:dyDescent="0.2">
      <c r="A656" s="4">
        <v>5018</v>
      </c>
      <c r="B656" s="3">
        <v>4</v>
      </c>
      <c r="C656" s="4" t="s">
        <v>493</v>
      </c>
      <c r="D656" s="4" t="s">
        <v>862</v>
      </c>
      <c r="E656" s="4">
        <f t="shared" si="199"/>
        <v>42</v>
      </c>
      <c r="F656" s="4">
        <v>1</v>
      </c>
      <c r="G656" s="4"/>
      <c r="H656" s="4">
        <v>0</v>
      </c>
      <c r="I656" s="4">
        <v>0</v>
      </c>
      <c r="J656" s="4">
        <v>0</v>
      </c>
      <c r="K656" s="4">
        <v>0</v>
      </c>
      <c r="L656" s="4">
        <v>0</v>
      </c>
      <c r="M656" s="4">
        <v>0</v>
      </c>
      <c r="N656" s="4">
        <v>0</v>
      </c>
      <c r="O656" s="4">
        <v>0</v>
      </c>
      <c r="P656" s="4">
        <v>1</v>
      </c>
      <c r="Q656" s="4">
        <v>0</v>
      </c>
      <c r="R656" s="4">
        <v>0</v>
      </c>
      <c r="S656" s="4">
        <v>0</v>
      </c>
      <c r="T656" s="4">
        <v>6</v>
      </c>
      <c r="U656" s="4">
        <v>3</v>
      </c>
      <c r="V656" s="4">
        <f t="shared" si="191"/>
        <v>3</v>
      </c>
      <c r="W656" s="4"/>
      <c r="X656" s="4">
        <v>3</v>
      </c>
      <c r="Y656" s="4">
        <v>4</v>
      </c>
      <c r="Z656" s="4">
        <v>2</v>
      </c>
      <c r="AA656" s="4">
        <v>100.80000305175781</v>
      </c>
      <c r="AB656" s="4">
        <v>179</v>
      </c>
      <c r="AC656" s="4">
        <f t="shared" si="192"/>
        <v>1.79</v>
      </c>
      <c r="AD656" s="4">
        <f t="shared" si="193"/>
        <v>31.459693221733971</v>
      </c>
      <c r="AE656" s="4">
        <v>0</v>
      </c>
      <c r="AF656" s="4">
        <v>0</v>
      </c>
      <c r="AG656" s="4">
        <v>0</v>
      </c>
      <c r="AH656" s="4">
        <v>1</v>
      </c>
      <c r="AI656" s="4">
        <v>106</v>
      </c>
      <c r="AJ656" s="4">
        <v>103</v>
      </c>
      <c r="AK656" s="4">
        <v>106</v>
      </c>
      <c r="AL656" s="4">
        <v>103</v>
      </c>
      <c r="AM656" s="4">
        <v>106</v>
      </c>
      <c r="AN656" s="4">
        <v>103</v>
      </c>
      <c r="AO656" s="6">
        <f t="shared" si="201"/>
        <v>106</v>
      </c>
      <c r="AP656" s="6">
        <f t="shared" si="201"/>
        <v>103</v>
      </c>
      <c r="AQ656" s="6">
        <f t="shared" si="194"/>
        <v>0.59217877094972071</v>
      </c>
      <c r="AR656" s="4">
        <v>35</v>
      </c>
      <c r="AS656" s="4">
        <v>35</v>
      </c>
      <c r="AT656" s="4">
        <v>35</v>
      </c>
      <c r="AU656" s="6">
        <f t="shared" si="202"/>
        <v>35</v>
      </c>
      <c r="AV656" s="4">
        <v>556</v>
      </c>
      <c r="AW656" s="4">
        <v>21</v>
      </c>
      <c r="AX656" s="4">
        <f t="shared" si="195"/>
        <v>40.928747778034896</v>
      </c>
      <c r="AY656" s="4">
        <f t="shared" si="196"/>
        <v>56.066777778129996</v>
      </c>
      <c r="AZ656" s="4">
        <f t="shared" si="197"/>
        <v>44.733225273627816</v>
      </c>
      <c r="BA656" s="6">
        <f t="shared" si="198"/>
        <v>0.4437819833265147</v>
      </c>
      <c r="BB656" s="4">
        <v>154</v>
      </c>
      <c r="BC656" s="4">
        <v>105</v>
      </c>
      <c r="BD656" s="4">
        <v>78</v>
      </c>
      <c r="BE656" s="4">
        <v>156</v>
      </c>
      <c r="BF656" s="4">
        <v>94</v>
      </c>
      <c r="BG656" s="4">
        <v>80</v>
      </c>
      <c r="BH656" s="4">
        <v>155</v>
      </c>
      <c r="BI656" s="4">
        <v>100</v>
      </c>
      <c r="BJ656" s="4">
        <v>79</v>
      </c>
      <c r="BK656" s="4">
        <v>158</v>
      </c>
      <c r="BL656" s="4">
        <v>102</v>
      </c>
      <c r="BM656" s="4">
        <v>91</v>
      </c>
      <c r="BN656" s="4">
        <v>153</v>
      </c>
      <c r="BO656" s="4">
        <v>97</v>
      </c>
      <c r="BP656" s="4">
        <v>86</v>
      </c>
      <c r="BQ656" s="4">
        <v>156</v>
      </c>
      <c r="BR656" s="4">
        <v>100</v>
      </c>
      <c r="BS656" s="4">
        <v>89</v>
      </c>
      <c r="BT656" s="8">
        <f t="shared" si="203"/>
        <v>155.33333333333334</v>
      </c>
      <c r="BU656" s="8">
        <f t="shared" si="203"/>
        <v>99.666666666666671</v>
      </c>
      <c r="BV656" s="8">
        <f t="shared" si="203"/>
        <v>83.833333333333329</v>
      </c>
      <c r="BW656" s="4">
        <v>133</v>
      </c>
    </row>
    <row r="657" spans="1:75" x14ac:dyDescent="0.2">
      <c r="A657" s="4">
        <v>5019</v>
      </c>
      <c r="B657" s="3">
        <v>4</v>
      </c>
      <c r="C657" s="4" t="s">
        <v>863</v>
      </c>
      <c r="D657" s="4" t="s">
        <v>864</v>
      </c>
      <c r="E657" s="4">
        <f t="shared" si="199"/>
        <v>43</v>
      </c>
      <c r="F657" s="4">
        <v>1</v>
      </c>
      <c r="G657" s="4"/>
      <c r="H657" s="4">
        <v>0</v>
      </c>
      <c r="I657" s="4">
        <v>0</v>
      </c>
      <c r="J657" s="4">
        <v>0</v>
      </c>
      <c r="K657" s="4">
        <v>0</v>
      </c>
      <c r="L657" s="4">
        <v>0</v>
      </c>
      <c r="M657" s="4">
        <v>0</v>
      </c>
      <c r="N657" s="4">
        <v>0</v>
      </c>
      <c r="O657" s="4">
        <v>0</v>
      </c>
      <c r="P657" s="4">
        <v>0</v>
      </c>
      <c r="Q657" s="4">
        <v>1</v>
      </c>
      <c r="R657" s="4">
        <v>0</v>
      </c>
      <c r="S657" s="4">
        <v>0</v>
      </c>
      <c r="T657" s="4">
        <v>4</v>
      </c>
      <c r="U657" s="4">
        <v>5</v>
      </c>
      <c r="V657" s="4">
        <f t="shared" si="191"/>
        <v>-1</v>
      </c>
      <c r="W657" s="4"/>
      <c r="X657" s="4">
        <v>3</v>
      </c>
      <c r="Y657" s="4">
        <v>4</v>
      </c>
      <c r="Z657" s="4">
        <v>2</v>
      </c>
      <c r="AA657" s="4">
        <v>65.150001525878906</v>
      </c>
      <c r="AB657" s="4">
        <v>165.80000305175781</v>
      </c>
      <c r="AC657" s="4">
        <f t="shared" si="192"/>
        <v>1.6580000305175782</v>
      </c>
      <c r="AD657" s="4">
        <f t="shared" si="193"/>
        <v>23.69983714866521</v>
      </c>
      <c r="AE657" s="4">
        <v>0</v>
      </c>
      <c r="AF657" s="4">
        <v>1</v>
      </c>
      <c r="AG657" s="4">
        <v>0</v>
      </c>
      <c r="AH657" s="4">
        <v>0</v>
      </c>
      <c r="AI657" s="4">
        <v>87.7</v>
      </c>
      <c r="AJ657" s="4">
        <v>99.800003051757812</v>
      </c>
      <c r="AK657" s="4">
        <v>87.7</v>
      </c>
      <c r="AL657" s="4">
        <v>99.800003051757812</v>
      </c>
      <c r="AM657" s="4">
        <v>87.7</v>
      </c>
      <c r="AN657" s="4">
        <v>99.800003051757812</v>
      </c>
      <c r="AO657" s="6">
        <f t="shared" si="201"/>
        <v>87.7</v>
      </c>
      <c r="AP657" s="6">
        <f t="shared" si="201"/>
        <v>99.800003051757812</v>
      </c>
      <c r="AQ657" s="6">
        <f t="shared" si="194"/>
        <v>0.52895053308667717</v>
      </c>
      <c r="AR657" s="4">
        <v>27</v>
      </c>
      <c r="AS657" s="4">
        <v>27</v>
      </c>
      <c r="AT657" s="4">
        <v>27</v>
      </c>
      <c r="AU657" s="6">
        <f t="shared" si="202"/>
        <v>27</v>
      </c>
      <c r="AV657" s="4">
        <v>707</v>
      </c>
      <c r="AW657" s="4">
        <v>66</v>
      </c>
      <c r="AX657" s="4">
        <f t="shared" si="195"/>
        <v>27.760475245884063</v>
      </c>
      <c r="AY657" s="4">
        <f t="shared" si="196"/>
        <v>38.028048282032962</v>
      </c>
      <c r="AZ657" s="4">
        <f t="shared" si="197"/>
        <v>27.121953243845944</v>
      </c>
      <c r="BA657" s="6">
        <f t="shared" si="198"/>
        <v>0.4163001167862222</v>
      </c>
      <c r="BB657" s="4">
        <v>114</v>
      </c>
      <c r="BC657" s="4">
        <v>77</v>
      </c>
      <c r="BD657" s="4">
        <v>78</v>
      </c>
      <c r="BE657" s="4">
        <v>114</v>
      </c>
      <c r="BF657" s="4">
        <v>74</v>
      </c>
      <c r="BG657" s="4">
        <v>75</v>
      </c>
      <c r="BH657" s="4">
        <v>114</v>
      </c>
      <c r="BI657" s="4">
        <v>76</v>
      </c>
      <c r="BJ657" s="4">
        <v>76</v>
      </c>
      <c r="BK657" s="4">
        <v>114</v>
      </c>
      <c r="BL657" s="4">
        <v>77</v>
      </c>
      <c r="BM657" s="4">
        <v>79</v>
      </c>
      <c r="BN657" s="4">
        <v>116</v>
      </c>
      <c r="BO657" s="4">
        <v>81</v>
      </c>
      <c r="BP657" s="4">
        <v>75</v>
      </c>
      <c r="BQ657" s="4">
        <v>114</v>
      </c>
      <c r="BR657" s="4">
        <v>79</v>
      </c>
      <c r="BS657" s="4">
        <v>78</v>
      </c>
      <c r="BT657" s="8">
        <f t="shared" si="203"/>
        <v>114.33333333333333</v>
      </c>
      <c r="BU657" s="8">
        <f t="shared" si="203"/>
        <v>77.333333333333329</v>
      </c>
      <c r="BV657" s="8">
        <f t="shared" si="203"/>
        <v>76.833333333333329</v>
      </c>
      <c r="BW657" s="4">
        <v>115</v>
      </c>
    </row>
    <row r="658" spans="1:75" x14ac:dyDescent="0.2">
      <c r="A658" s="4">
        <v>5022</v>
      </c>
      <c r="B658" s="3">
        <v>4</v>
      </c>
      <c r="C658" s="4" t="s">
        <v>131</v>
      </c>
      <c r="D658" s="4" t="s">
        <v>865</v>
      </c>
      <c r="E658" s="4">
        <f t="shared" si="199"/>
        <v>44</v>
      </c>
      <c r="F658" s="4">
        <v>1</v>
      </c>
      <c r="G658" s="4"/>
      <c r="H658" s="4">
        <v>1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">
        <v>0</v>
      </c>
      <c r="O658" s="4">
        <v>1</v>
      </c>
      <c r="P658" s="4">
        <v>0</v>
      </c>
      <c r="Q658" s="4">
        <v>0</v>
      </c>
      <c r="R658" s="4">
        <v>1</v>
      </c>
      <c r="S658" s="4">
        <v>0</v>
      </c>
      <c r="T658" s="4">
        <v>5</v>
      </c>
      <c r="U658" s="4">
        <v>4</v>
      </c>
      <c r="V658" s="4">
        <f t="shared" si="191"/>
        <v>1</v>
      </c>
      <c r="W658" s="4"/>
      <c r="X658" s="4">
        <v>6</v>
      </c>
      <c r="Y658" s="4">
        <v>4</v>
      </c>
      <c r="Z658" s="4">
        <v>2</v>
      </c>
      <c r="AA658" s="4">
        <v>97.5</v>
      </c>
      <c r="AB658" s="4">
        <v>179.5</v>
      </c>
      <c r="AC658" s="4">
        <f t="shared" si="192"/>
        <v>1.7949999999999999</v>
      </c>
      <c r="AD658" s="4">
        <f t="shared" si="193"/>
        <v>30.260472839285853</v>
      </c>
      <c r="AE658" s="4">
        <v>0</v>
      </c>
      <c r="AF658" s="4">
        <v>0</v>
      </c>
      <c r="AG658" s="4">
        <v>0</v>
      </c>
      <c r="AH658" s="4">
        <v>1</v>
      </c>
      <c r="AI658" s="4">
        <v>104</v>
      </c>
      <c r="AJ658" s="4">
        <v>110</v>
      </c>
      <c r="AK658" s="4">
        <v>104</v>
      </c>
      <c r="AL658" s="4">
        <v>110</v>
      </c>
      <c r="AM658" s="4">
        <v>104</v>
      </c>
      <c r="AN658" s="4">
        <v>110</v>
      </c>
      <c r="AO658" s="6">
        <f t="shared" si="201"/>
        <v>104</v>
      </c>
      <c r="AP658" s="6">
        <f t="shared" si="201"/>
        <v>110</v>
      </c>
      <c r="AQ658" s="6">
        <f t="shared" si="194"/>
        <v>0.57938718662952648</v>
      </c>
      <c r="AR658" s="4">
        <v>29.5</v>
      </c>
      <c r="AS658" s="4">
        <v>29.5</v>
      </c>
      <c r="AT658" s="4">
        <v>29.5</v>
      </c>
      <c r="AU658" s="6">
        <f t="shared" si="202"/>
        <v>29.5</v>
      </c>
      <c r="AV658" s="4">
        <v>504</v>
      </c>
      <c r="AW658" s="4">
        <v>66</v>
      </c>
      <c r="AX658" s="4">
        <f t="shared" si="195"/>
        <v>43.872756944444447</v>
      </c>
      <c r="AY658" s="4">
        <f t="shared" si="196"/>
        <v>60.099667047184177</v>
      </c>
      <c r="AZ658" s="4">
        <f t="shared" si="197"/>
        <v>37.400332952815823</v>
      </c>
      <c r="BA658" s="6">
        <f t="shared" si="198"/>
        <v>0.3835931584904187</v>
      </c>
      <c r="BB658" s="4">
        <v>147</v>
      </c>
      <c r="BC658" s="4">
        <v>82</v>
      </c>
      <c r="BD658" s="4">
        <v>73</v>
      </c>
      <c r="BE658" s="4">
        <v>141</v>
      </c>
      <c r="BF658" s="4">
        <v>81</v>
      </c>
      <c r="BG658" s="4">
        <v>75</v>
      </c>
      <c r="BH658" s="4">
        <v>147</v>
      </c>
      <c r="BI658" s="4">
        <v>83</v>
      </c>
      <c r="BJ658" s="4">
        <v>77</v>
      </c>
      <c r="BK658" s="4">
        <v>138</v>
      </c>
      <c r="BL658" s="4">
        <v>75</v>
      </c>
      <c r="BM658" s="4">
        <v>71</v>
      </c>
      <c r="BN658" s="4">
        <v>132</v>
      </c>
      <c r="BO658" s="4">
        <v>79</v>
      </c>
      <c r="BP658" s="4">
        <v>78</v>
      </c>
      <c r="BQ658" s="4">
        <v>135</v>
      </c>
      <c r="BR658" s="4">
        <v>77</v>
      </c>
      <c r="BS658" s="4">
        <v>75</v>
      </c>
      <c r="BT658" s="8">
        <f t="shared" si="203"/>
        <v>140</v>
      </c>
      <c r="BU658" s="8">
        <f t="shared" si="203"/>
        <v>79.5</v>
      </c>
      <c r="BV658" s="8">
        <f t="shared" si="203"/>
        <v>74.833333333333329</v>
      </c>
      <c r="BW658" s="4">
        <v>167</v>
      </c>
    </row>
    <row r="659" spans="1:75" x14ac:dyDescent="0.2">
      <c r="A659" s="4">
        <v>5024</v>
      </c>
      <c r="B659" s="3">
        <v>4</v>
      </c>
      <c r="C659" s="4" t="s">
        <v>866</v>
      </c>
      <c r="D659" s="4" t="s">
        <v>867</v>
      </c>
      <c r="E659" s="4">
        <f t="shared" si="199"/>
        <v>45</v>
      </c>
      <c r="F659" s="4">
        <v>1</v>
      </c>
      <c r="G659" s="4"/>
      <c r="H659" s="4">
        <v>0</v>
      </c>
      <c r="I659" s="4">
        <v>0</v>
      </c>
      <c r="J659" s="4">
        <v>0</v>
      </c>
      <c r="K659" s="4">
        <v>0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  <c r="T659" s="4">
        <v>4</v>
      </c>
      <c r="U659" s="4">
        <v>4</v>
      </c>
      <c r="V659" s="4">
        <f t="shared" si="191"/>
        <v>0</v>
      </c>
      <c r="W659" s="4"/>
      <c r="X659" s="4">
        <v>3</v>
      </c>
      <c r="Y659" s="4">
        <v>3</v>
      </c>
      <c r="Z659" s="4">
        <v>2</v>
      </c>
      <c r="AA659" s="4">
        <v>70.650001525878906</v>
      </c>
      <c r="AB659" s="4">
        <v>171.60000610351562</v>
      </c>
      <c r="AC659" s="4">
        <f t="shared" si="192"/>
        <v>1.7160000610351562</v>
      </c>
      <c r="AD659" s="4">
        <f t="shared" si="193"/>
        <v>23.992614587266598</v>
      </c>
      <c r="AE659" s="4">
        <v>0</v>
      </c>
      <c r="AF659" s="4">
        <v>1</v>
      </c>
      <c r="AG659" s="4">
        <v>0</v>
      </c>
      <c r="AH659" s="4">
        <v>0</v>
      </c>
      <c r="AI659" s="4">
        <v>84.099998474121094</v>
      </c>
      <c r="AJ659" s="4">
        <v>98.199996948242188</v>
      </c>
      <c r="AK659" s="4">
        <v>84.199996948242188</v>
      </c>
      <c r="AL659" s="4">
        <v>98.199996948242188</v>
      </c>
      <c r="AM659" s="4">
        <v>84.300003051757812</v>
      </c>
      <c r="AN659" s="4">
        <v>98.300003051757812</v>
      </c>
      <c r="AO659" s="6">
        <f t="shared" si="201"/>
        <v>84.199999491373703</v>
      </c>
      <c r="AP659" s="6">
        <f t="shared" si="201"/>
        <v>98.233332316080734</v>
      </c>
      <c r="AQ659" s="6">
        <f t="shared" si="194"/>
        <v>0.49067597025947118</v>
      </c>
      <c r="AR659" s="4">
        <v>36</v>
      </c>
      <c r="AS659" s="4">
        <v>36</v>
      </c>
      <c r="AT659" s="4">
        <v>36.099998474121094</v>
      </c>
      <c r="AU659" s="6">
        <f t="shared" si="202"/>
        <v>36.033332824707031</v>
      </c>
      <c r="AV659" s="4">
        <v>446</v>
      </c>
      <c r="AW659" s="4">
        <v>58</v>
      </c>
      <c r="AX659" s="4">
        <f t="shared" si="195"/>
        <v>42.353317334262222</v>
      </c>
      <c r="AY659" s="4">
        <f t="shared" si="196"/>
        <v>58.018242923646881</v>
      </c>
      <c r="AZ659" s="4">
        <f t="shared" si="197"/>
        <v>12.631758602232026</v>
      </c>
      <c r="BA659" s="6">
        <f t="shared" si="198"/>
        <v>0.17879346538449892</v>
      </c>
      <c r="BB659" s="4">
        <v>125</v>
      </c>
      <c r="BC659" s="4">
        <v>69</v>
      </c>
      <c r="BD659" s="4">
        <v>57</v>
      </c>
      <c r="BE659" s="4">
        <v>124</v>
      </c>
      <c r="BF659" s="4">
        <v>66</v>
      </c>
      <c r="BG659" s="4">
        <v>61</v>
      </c>
      <c r="BH659" s="4">
        <v>125</v>
      </c>
      <c r="BI659" s="4">
        <v>68</v>
      </c>
      <c r="BJ659" s="4">
        <v>59</v>
      </c>
      <c r="BK659" s="4">
        <v>125</v>
      </c>
      <c r="BL659" s="4">
        <v>72</v>
      </c>
      <c r="BM659" s="4">
        <v>67</v>
      </c>
      <c r="BN659" s="4">
        <v>126</v>
      </c>
      <c r="BO659" s="4">
        <v>71</v>
      </c>
      <c r="BP659" s="4">
        <v>63</v>
      </c>
      <c r="BQ659" s="4">
        <v>126</v>
      </c>
      <c r="BR659" s="4">
        <v>72</v>
      </c>
      <c r="BS659" s="4">
        <v>65</v>
      </c>
      <c r="BT659" s="8">
        <f t="shared" si="203"/>
        <v>125.16666666666667</v>
      </c>
      <c r="BU659" s="8">
        <f t="shared" si="203"/>
        <v>69.666666666666671</v>
      </c>
      <c r="BV659" s="8">
        <f t="shared" si="203"/>
        <v>62</v>
      </c>
      <c r="BW659" s="4">
        <v>97</v>
      </c>
    </row>
    <row r="660" spans="1:75" x14ac:dyDescent="0.2">
      <c r="A660" s="4">
        <v>5025</v>
      </c>
      <c r="B660" s="3">
        <v>4</v>
      </c>
      <c r="C660" s="4" t="s">
        <v>868</v>
      </c>
      <c r="D660" s="4" t="s">
        <v>869</v>
      </c>
      <c r="E660" s="4">
        <f t="shared" si="199"/>
        <v>45</v>
      </c>
      <c r="F660" s="4">
        <v>1</v>
      </c>
      <c r="G660" s="4"/>
      <c r="H660" s="4">
        <v>0</v>
      </c>
      <c r="I660" s="4">
        <v>0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1</v>
      </c>
      <c r="S660" s="4">
        <v>0</v>
      </c>
      <c r="T660" s="4">
        <v>4</v>
      </c>
      <c r="U660" s="4">
        <v>4</v>
      </c>
      <c r="V660" s="4">
        <f t="shared" si="191"/>
        <v>0</v>
      </c>
      <c r="W660" s="4"/>
      <c r="X660" s="4">
        <v>4</v>
      </c>
      <c r="Y660" s="4">
        <v>4</v>
      </c>
      <c r="Z660" s="4">
        <v>2</v>
      </c>
      <c r="AA660" s="4">
        <v>95.800003051757812</v>
      </c>
      <c r="AB660" s="4">
        <v>181.5</v>
      </c>
      <c r="AC660" s="4">
        <f t="shared" si="192"/>
        <v>1.8149999999999999</v>
      </c>
      <c r="AD660" s="4">
        <f t="shared" si="193"/>
        <v>29.081196048162411</v>
      </c>
      <c r="AE660" s="4">
        <v>0</v>
      </c>
      <c r="AF660" s="4">
        <v>0</v>
      </c>
      <c r="AG660" s="4">
        <v>1</v>
      </c>
      <c r="AH660" s="4">
        <v>0</v>
      </c>
      <c r="AI660" s="4">
        <v>95.199996948242188</v>
      </c>
      <c r="AJ660" s="4">
        <v>113.19999694824219</v>
      </c>
      <c r="AK660" s="4">
        <v>95.199996948242188</v>
      </c>
      <c r="AL660" s="4">
        <v>113.19999694824219</v>
      </c>
      <c r="AM660" s="4">
        <v>95.300003051757812</v>
      </c>
      <c r="AN660" s="4">
        <v>113.30000305175781</v>
      </c>
      <c r="AO660" s="6">
        <f t="shared" si="201"/>
        <v>95.233332316080734</v>
      </c>
      <c r="AP660" s="6">
        <f t="shared" si="201"/>
        <v>113.23333231608073</v>
      </c>
      <c r="AQ660" s="6">
        <f t="shared" si="194"/>
        <v>0.5247015554604999</v>
      </c>
      <c r="AR660" s="4">
        <v>44.099998474121094</v>
      </c>
      <c r="AS660" s="4">
        <v>44.099998474121094</v>
      </c>
      <c r="AT660" s="4">
        <v>44.200000762939453</v>
      </c>
      <c r="AU660" s="6">
        <f t="shared" si="202"/>
        <v>44.133332570393883</v>
      </c>
      <c r="AV660" s="4">
        <v>455</v>
      </c>
      <c r="AW660" s="4">
        <v>59</v>
      </c>
      <c r="AX660" s="4">
        <f t="shared" si="195"/>
        <v>48.096084911405121</v>
      </c>
      <c r="AY660" s="4">
        <f t="shared" si="196"/>
        <v>65.88504782384264</v>
      </c>
      <c r="AZ660" s="4">
        <f t="shared" si="197"/>
        <v>29.914955227915172</v>
      </c>
      <c r="BA660" s="6">
        <f t="shared" si="198"/>
        <v>0.3122646584024954</v>
      </c>
      <c r="BB660" s="4">
        <v>104</v>
      </c>
      <c r="BC660" s="4">
        <v>70</v>
      </c>
      <c r="BD660" s="4">
        <v>74</v>
      </c>
      <c r="BE660" s="4">
        <v>105</v>
      </c>
      <c r="BF660" s="4">
        <v>66</v>
      </c>
      <c r="BG660" s="4">
        <v>84</v>
      </c>
      <c r="BH660" s="4">
        <v>102</v>
      </c>
      <c r="BI660" s="4">
        <v>65</v>
      </c>
      <c r="BJ660" s="4">
        <v>67</v>
      </c>
      <c r="BK660" s="4">
        <v>102</v>
      </c>
      <c r="BL660" s="4">
        <v>70</v>
      </c>
      <c r="BM660" s="4">
        <v>68</v>
      </c>
      <c r="BN660" s="4">
        <v>101</v>
      </c>
      <c r="BO660" s="4">
        <v>59</v>
      </c>
      <c r="BP660" s="4">
        <v>81</v>
      </c>
      <c r="BQ660" s="4">
        <v>99</v>
      </c>
      <c r="BR660" s="4">
        <v>60</v>
      </c>
      <c r="BS660" s="4">
        <v>66</v>
      </c>
      <c r="BT660" s="8">
        <f t="shared" si="203"/>
        <v>102.16666666666667</v>
      </c>
      <c r="BU660" s="8">
        <f t="shared" si="203"/>
        <v>65</v>
      </c>
      <c r="BV660" s="8">
        <f t="shared" si="203"/>
        <v>73.333333333333329</v>
      </c>
      <c r="BW660" s="4">
        <v>109</v>
      </c>
    </row>
    <row r="661" spans="1:75" x14ac:dyDescent="0.2">
      <c r="A661" s="4">
        <v>5031</v>
      </c>
      <c r="B661" s="3">
        <v>4</v>
      </c>
      <c r="C661" s="4" t="s">
        <v>489</v>
      </c>
      <c r="D661" s="4" t="s">
        <v>870</v>
      </c>
      <c r="E661" s="4">
        <f t="shared" si="199"/>
        <v>53</v>
      </c>
      <c r="F661" s="4">
        <v>1</v>
      </c>
      <c r="G661" s="4"/>
      <c r="H661" s="4">
        <v>1</v>
      </c>
      <c r="I661" s="4">
        <v>1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1</v>
      </c>
      <c r="P661" s="4">
        <v>0</v>
      </c>
      <c r="Q661" s="4">
        <v>0</v>
      </c>
      <c r="R661" s="4">
        <v>1</v>
      </c>
      <c r="S661" s="4">
        <v>0</v>
      </c>
      <c r="T661" s="4">
        <v>5</v>
      </c>
      <c r="U661" s="4">
        <v>3</v>
      </c>
      <c r="V661" s="4">
        <f t="shared" si="191"/>
        <v>2</v>
      </c>
      <c r="W661" s="4"/>
      <c r="X661" s="4">
        <v>3</v>
      </c>
      <c r="Y661" s="4">
        <v>4</v>
      </c>
      <c r="Z661" s="4">
        <v>2</v>
      </c>
      <c r="AA661" s="4">
        <v>100.19999694824219</v>
      </c>
      <c r="AB661" s="4">
        <v>170</v>
      </c>
      <c r="AC661" s="4">
        <f t="shared" si="192"/>
        <v>1.7</v>
      </c>
      <c r="AD661" s="4">
        <f t="shared" si="193"/>
        <v>34.671279220845051</v>
      </c>
      <c r="AE661" s="4">
        <v>0</v>
      </c>
      <c r="AF661" s="4">
        <v>0</v>
      </c>
      <c r="AG661" s="4">
        <v>0</v>
      </c>
      <c r="AH661" s="4">
        <v>1</v>
      </c>
      <c r="AI661" s="4">
        <v>104.09999847412109</v>
      </c>
      <c r="AJ661" s="4">
        <v>115.09999847412109</v>
      </c>
      <c r="AK661" s="4">
        <v>104.09999847412109</v>
      </c>
      <c r="AL661" s="4">
        <v>115.09999847412109</v>
      </c>
      <c r="AM661" s="4">
        <v>104.19999694824219</v>
      </c>
      <c r="AN661" s="4">
        <v>115.09999847412109</v>
      </c>
      <c r="AO661" s="6">
        <f t="shared" si="201"/>
        <v>104.13333129882812</v>
      </c>
      <c r="AP661" s="6">
        <f t="shared" si="201"/>
        <v>115.09999847412109</v>
      </c>
      <c r="AQ661" s="6">
        <f t="shared" si="194"/>
        <v>0.6125490076401654</v>
      </c>
      <c r="AR661" s="4">
        <v>43</v>
      </c>
      <c r="AS661" s="4">
        <v>43</v>
      </c>
      <c r="AT661" s="4">
        <v>43.099998474121094</v>
      </c>
      <c r="AU661" s="6">
        <f t="shared" si="202"/>
        <v>43.033332824707031</v>
      </c>
      <c r="AV661" s="4">
        <v>369</v>
      </c>
      <c r="AW661" s="4">
        <v>39</v>
      </c>
      <c r="AX661" s="4">
        <f t="shared" si="195"/>
        <v>51.589047400456458</v>
      </c>
      <c r="AY661" s="4">
        <f t="shared" si="196"/>
        <v>70.669927945830764</v>
      </c>
      <c r="AZ661" s="4">
        <f t="shared" si="197"/>
        <v>29.530069002411423</v>
      </c>
      <c r="BA661" s="6">
        <f t="shared" si="198"/>
        <v>0.29471127646505851</v>
      </c>
      <c r="BB661" s="4">
        <v>139</v>
      </c>
      <c r="BC661" s="4">
        <v>87</v>
      </c>
      <c r="BD661" s="4">
        <v>61</v>
      </c>
      <c r="BE661" s="4">
        <v>137</v>
      </c>
      <c r="BF661" s="4">
        <v>86</v>
      </c>
      <c r="BG661" s="4">
        <v>63</v>
      </c>
      <c r="BH661" s="4">
        <v>138</v>
      </c>
      <c r="BI661" s="4">
        <v>87</v>
      </c>
      <c r="BJ661" s="4">
        <v>62</v>
      </c>
      <c r="BK661" s="4">
        <v>149</v>
      </c>
      <c r="BL661" s="4">
        <v>90</v>
      </c>
      <c r="BM661" s="4">
        <v>62</v>
      </c>
      <c r="BN661" s="4">
        <v>131</v>
      </c>
      <c r="BO661" s="4">
        <v>87</v>
      </c>
      <c r="BP661" s="4">
        <v>58</v>
      </c>
      <c r="BQ661" s="4">
        <v>140</v>
      </c>
      <c r="BR661" s="4">
        <v>89</v>
      </c>
      <c r="BS661" s="4">
        <v>60</v>
      </c>
      <c r="BT661" s="8">
        <f t="shared" si="203"/>
        <v>139</v>
      </c>
      <c r="BU661" s="8">
        <f t="shared" si="203"/>
        <v>87.666666666666671</v>
      </c>
      <c r="BV661" s="8">
        <f t="shared" si="203"/>
        <v>61</v>
      </c>
      <c r="BW661" s="4">
        <v>124</v>
      </c>
    </row>
    <row r="662" spans="1:75" x14ac:dyDescent="0.2">
      <c r="A662" s="4">
        <v>5035</v>
      </c>
      <c r="B662" s="3">
        <v>4</v>
      </c>
      <c r="C662" s="4" t="s">
        <v>533</v>
      </c>
      <c r="D662" s="4" t="s">
        <v>871</v>
      </c>
      <c r="E662" s="4">
        <f t="shared" si="199"/>
        <v>41</v>
      </c>
      <c r="F662" s="4">
        <v>1</v>
      </c>
      <c r="G662" s="4"/>
      <c r="H662" s="4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1</v>
      </c>
      <c r="S662" s="4">
        <v>0</v>
      </c>
      <c r="T662" s="4">
        <v>5</v>
      </c>
      <c r="U662" s="4">
        <v>4</v>
      </c>
      <c r="V662" s="4">
        <f t="shared" si="191"/>
        <v>1</v>
      </c>
      <c r="W662" s="4"/>
      <c r="X662" s="4">
        <v>6</v>
      </c>
      <c r="Y662" s="4">
        <v>3</v>
      </c>
      <c r="Z662" s="4">
        <v>2</v>
      </c>
      <c r="AA662" s="4">
        <v>80.199996948242188</v>
      </c>
      <c r="AB662" s="4">
        <v>182.5</v>
      </c>
      <c r="AC662" s="4">
        <f t="shared" si="192"/>
        <v>1.825</v>
      </c>
      <c r="AD662" s="4">
        <f t="shared" si="193"/>
        <v>24.079563730003283</v>
      </c>
      <c r="AE662" s="4">
        <v>0</v>
      </c>
      <c r="AF662" s="4">
        <v>1</v>
      </c>
      <c r="AG662" s="4">
        <v>0</v>
      </c>
      <c r="AH662" s="4">
        <v>0</v>
      </c>
      <c r="AI662" s="4">
        <v>95</v>
      </c>
      <c r="AJ662" s="4">
        <v>104</v>
      </c>
      <c r="AK662" s="4">
        <v>95</v>
      </c>
      <c r="AL662" s="4">
        <v>104</v>
      </c>
      <c r="AM662" s="4">
        <v>95</v>
      </c>
      <c r="AN662" s="4">
        <v>104</v>
      </c>
      <c r="AO662" s="6">
        <f t="shared" si="201"/>
        <v>95</v>
      </c>
      <c r="AP662" s="6">
        <f t="shared" si="201"/>
        <v>104</v>
      </c>
      <c r="AQ662" s="6">
        <f t="shared" si="194"/>
        <v>0.52054794520547942</v>
      </c>
      <c r="AR662" s="4">
        <v>32</v>
      </c>
      <c r="AS662" s="4">
        <v>32</v>
      </c>
      <c r="AT662" s="4">
        <v>32</v>
      </c>
      <c r="AU662" s="6">
        <f t="shared" si="202"/>
        <v>32</v>
      </c>
      <c r="AV662" s="4">
        <v>704</v>
      </c>
      <c r="AW662" s="4">
        <v>61</v>
      </c>
      <c r="AX662" s="4">
        <f t="shared" si="195"/>
        <v>33.585987061934034</v>
      </c>
      <c r="AY662" s="4">
        <f t="shared" si="196"/>
        <v>46.008201454704157</v>
      </c>
      <c r="AZ662" s="4">
        <f t="shared" si="197"/>
        <v>34.191795493538031</v>
      </c>
      <c r="BA662" s="6">
        <f t="shared" si="198"/>
        <v>0.42633163085534809</v>
      </c>
      <c r="BB662" s="4">
        <v>123</v>
      </c>
      <c r="BC662" s="4">
        <v>74</v>
      </c>
      <c r="BD662" s="4">
        <v>64</v>
      </c>
      <c r="BE662" s="4">
        <v>122</v>
      </c>
      <c r="BF662" s="4">
        <v>69</v>
      </c>
      <c r="BG662" s="4">
        <v>69</v>
      </c>
      <c r="BH662" s="4">
        <v>123</v>
      </c>
      <c r="BI662" s="4">
        <v>72</v>
      </c>
      <c r="BJ662" s="4">
        <v>66</v>
      </c>
      <c r="BK662" s="4">
        <v>113</v>
      </c>
      <c r="BL662" s="4">
        <v>71</v>
      </c>
      <c r="BM662" s="4">
        <v>73</v>
      </c>
      <c r="BN662" s="4">
        <v>119</v>
      </c>
      <c r="BO662" s="4">
        <v>71</v>
      </c>
      <c r="BP662" s="4">
        <v>62</v>
      </c>
      <c r="BQ662" s="4">
        <v>116</v>
      </c>
      <c r="BR662" s="4">
        <v>71</v>
      </c>
      <c r="BS662" s="4">
        <v>68</v>
      </c>
      <c r="BT662" s="8">
        <f t="shared" si="203"/>
        <v>119.33333333333333</v>
      </c>
      <c r="BU662" s="8">
        <f t="shared" si="203"/>
        <v>71.333333333333329</v>
      </c>
      <c r="BV662" s="8">
        <f t="shared" si="203"/>
        <v>67</v>
      </c>
      <c r="BW662" s="4">
        <v>102</v>
      </c>
    </row>
    <row r="663" spans="1:75" x14ac:dyDescent="0.2">
      <c r="A663" s="4">
        <v>5038</v>
      </c>
      <c r="B663" s="3">
        <v>4</v>
      </c>
      <c r="C663" s="4" t="s">
        <v>872</v>
      </c>
      <c r="D663" s="4" t="s">
        <v>873</v>
      </c>
      <c r="E663" s="4">
        <f t="shared" si="199"/>
        <v>52</v>
      </c>
      <c r="F663" s="4">
        <v>1</v>
      </c>
      <c r="G663" s="4"/>
      <c r="H663" s="4">
        <v>0</v>
      </c>
      <c r="I663" s="4">
        <v>0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1</v>
      </c>
      <c r="P663" s="4">
        <v>0</v>
      </c>
      <c r="Q663" s="4">
        <v>0</v>
      </c>
      <c r="R663" s="4">
        <v>0</v>
      </c>
      <c r="S663" s="4">
        <v>0</v>
      </c>
      <c r="T663" s="4">
        <v>4</v>
      </c>
      <c r="U663" s="4">
        <v>3</v>
      </c>
      <c r="V663" s="4">
        <f t="shared" si="191"/>
        <v>1</v>
      </c>
      <c r="W663" s="4"/>
      <c r="X663" s="4">
        <v>3</v>
      </c>
      <c r="Y663" s="4">
        <v>3</v>
      </c>
      <c r="Z663" s="4">
        <v>1</v>
      </c>
      <c r="AA663" s="4">
        <v>85.800003051757812</v>
      </c>
      <c r="AB663" s="4">
        <v>173.5</v>
      </c>
      <c r="AC663" s="4">
        <f t="shared" si="192"/>
        <v>1.7350000000000001</v>
      </c>
      <c r="AD663" s="4">
        <f t="shared" si="193"/>
        <v>28.502853790583032</v>
      </c>
      <c r="AE663" s="4">
        <v>0</v>
      </c>
      <c r="AF663" s="4">
        <v>0</v>
      </c>
      <c r="AG663" s="4">
        <v>1</v>
      </c>
      <c r="AH663" s="4">
        <v>0</v>
      </c>
      <c r="AI663" s="4">
        <v>95</v>
      </c>
      <c r="AJ663" s="4">
        <v>102.5</v>
      </c>
      <c r="AK663" s="4">
        <v>95</v>
      </c>
      <c r="AL663" s="4">
        <v>102.5</v>
      </c>
      <c r="AM663" s="4">
        <v>95</v>
      </c>
      <c r="AN663" s="4">
        <v>102.5</v>
      </c>
      <c r="AO663" s="6">
        <f t="shared" si="201"/>
        <v>95</v>
      </c>
      <c r="AP663" s="6">
        <f t="shared" si="201"/>
        <v>102.5</v>
      </c>
      <c r="AQ663" s="6">
        <f t="shared" si="194"/>
        <v>0.54755043227665701</v>
      </c>
      <c r="AR663" s="4">
        <v>31</v>
      </c>
      <c r="AS663" s="4">
        <v>31</v>
      </c>
      <c r="AT663" s="4">
        <v>31</v>
      </c>
      <c r="AU663" s="6">
        <f t="shared" si="202"/>
        <v>31</v>
      </c>
      <c r="AV663" s="4">
        <v>446</v>
      </c>
      <c r="AW663" s="4">
        <v>55</v>
      </c>
      <c r="AX663" s="4">
        <f t="shared" si="195"/>
        <v>44.584406349832165</v>
      </c>
      <c r="AY663" s="4">
        <f t="shared" si="196"/>
        <v>61.074529246345435</v>
      </c>
      <c r="AZ663" s="4">
        <f t="shared" si="197"/>
        <v>24.725473805412378</v>
      </c>
      <c r="BA663" s="6">
        <f t="shared" si="198"/>
        <v>0.28817567512785558</v>
      </c>
      <c r="BB663" s="4">
        <v>139</v>
      </c>
      <c r="BC663" s="4">
        <v>82</v>
      </c>
      <c r="BD663" s="4">
        <v>57</v>
      </c>
      <c r="BE663" s="4">
        <v>137</v>
      </c>
      <c r="BF663" s="4">
        <v>82</v>
      </c>
      <c r="BG663" s="4">
        <v>57</v>
      </c>
      <c r="BH663" s="4">
        <v>138</v>
      </c>
      <c r="BI663" s="4">
        <v>82</v>
      </c>
      <c r="BJ663" s="4">
        <v>57</v>
      </c>
      <c r="BK663" s="4">
        <v>136</v>
      </c>
      <c r="BL663" s="4">
        <v>83</v>
      </c>
      <c r="BM663" s="4">
        <v>57</v>
      </c>
      <c r="BN663" s="4">
        <v>136</v>
      </c>
      <c r="BO663" s="4">
        <v>88</v>
      </c>
      <c r="BP663" s="4">
        <v>58</v>
      </c>
      <c r="BQ663" s="4">
        <v>137</v>
      </c>
      <c r="BR663" s="4">
        <v>86</v>
      </c>
      <c r="BS663" s="4">
        <v>58</v>
      </c>
      <c r="BT663" s="8">
        <f t="shared" si="203"/>
        <v>137.16666666666666</v>
      </c>
      <c r="BU663" s="8">
        <f t="shared" si="203"/>
        <v>83.833333333333329</v>
      </c>
      <c r="BV663" s="8">
        <f t="shared" si="203"/>
        <v>57.333333333333336</v>
      </c>
      <c r="BW663" s="4">
        <v>111</v>
      </c>
    </row>
    <row r="664" spans="1:75" x14ac:dyDescent="0.2">
      <c r="A664" s="4">
        <v>5043</v>
      </c>
      <c r="B664" s="3">
        <v>4</v>
      </c>
      <c r="C664" s="4" t="s">
        <v>201</v>
      </c>
      <c r="D664" s="4" t="s">
        <v>874</v>
      </c>
      <c r="E664" s="4">
        <f t="shared" si="199"/>
        <v>53</v>
      </c>
      <c r="F664" s="4">
        <v>1</v>
      </c>
      <c r="G664" s="4"/>
      <c r="H664" s="4">
        <v>0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3</v>
      </c>
      <c r="U664" s="4">
        <v>3</v>
      </c>
      <c r="V664" s="4">
        <f t="shared" si="191"/>
        <v>0</v>
      </c>
      <c r="W664" s="4"/>
      <c r="X664" s="4">
        <v>3</v>
      </c>
      <c r="Y664" s="4">
        <v>4</v>
      </c>
      <c r="Z664" s="4">
        <v>1</v>
      </c>
      <c r="AA664" s="4">
        <v>79.599998474121094</v>
      </c>
      <c r="AB664" s="4">
        <v>180</v>
      </c>
      <c r="AC664" s="4">
        <f t="shared" si="192"/>
        <v>1.8</v>
      </c>
      <c r="AD664" s="4">
        <f t="shared" si="193"/>
        <v>24.567900763617619</v>
      </c>
      <c r="AE664" s="4">
        <v>0</v>
      </c>
      <c r="AF664" s="4">
        <v>1</v>
      </c>
      <c r="AG664" s="4">
        <v>0</v>
      </c>
      <c r="AH664" s="4">
        <v>0</v>
      </c>
      <c r="AI664" s="4">
        <v>87.800003051757812</v>
      </c>
      <c r="AJ664" s="4">
        <v>101</v>
      </c>
      <c r="AK664" s="4">
        <v>87.800003051757812</v>
      </c>
      <c r="AL664" s="4">
        <v>101</v>
      </c>
      <c r="AM664" s="4">
        <v>87.800003051757812</v>
      </c>
      <c r="AN664" s="4">
        <v>101</v>
      </c>
      <c r="AO664" s="6">
        <f t="shared" si="201"/>
        <v>87.800003051757812</v>
      </c>
      <c r="AP664" s="6">
        <f t="shared" si="201"/>
        <v>101</v>
      </c>
      <c r="AQ664" s="6">
        <f t="shared" si="194"/>
        <v>0.48777779473198785</v>
      </c>
      <c r="AR664" s="4">
        <v>29</v>
      </c>
      <c r="AS664" s="4">
        <v>29</v>
      </c>
      <c r="AT664" s="4">
        <v>29</v>
      </c>
      <c r="AU664" s="6">
        <f t="shared" si="202"/>
        <v>29</v>
      </c>
      <c r="AV664" s="4">
        <v>504</v>
      </c>
      <c r="AW664" s="4">
        <v>69</v>
      </c>
      <c r="AX664" s="4">
        <f t="shared" si="195"/>
        <v>42.321199851989746</v>
      </c>
      <c r="AY664" s="4">
        <f t="shared" si="196"/>
        <v>57.974246372588695</v>
      </c>
      <c r="AZ664" s="4">
        <f t="shared" si="197"/>
        <v>21.625752101532399</v>
      </c>
      <c r="BA664" s="6">
        <f t="shared" si="198"/>
        <v>0.27168030799100062</v>
      </c>
      <c r="BB664" s="4">
        <v>119</v>
      </c>
      <c r="BC664" s="4">
        <v>74</v>
      </c>
      <c r="BD664" s="4">
        <v>54</v>
      </c>
      <c r="BE664" s="4">
        <v>119</v>
      </c>
      <c r="BF664" s="4">
        <v>76</v>
      </c>
      <c r="BG664" s="4">
        <v>62</v>
      </c>
      <c r="BH664" s="4">
        <v>119</v>
      </c>
      <c r="BI664" s="4">
        <v>75</v>
      </c>
      <c r="BJ664" s="4">
        <v>58</v>
      </c>
      <c r="BK664" s="4">
        <v>121</v>
      </c>
      <c r="BL664" s="4">
        <v>76</v>
      </c>
      <c r="BM664" s="4">
        <v>62</v>
      </c>
      <c r="BN664" s="4">
        <v>109</v>
      </c>
      <c r="BO664" s="4">
        <v>74</v>
      </c>
      <c r="BP664" s="4">
        <v>61</v>
      </c>
      <c r="BQ664" s="4">
        <v>115</v>
      </c>
      <c r="BR664" s="4">
        <v>75</v>
      </c>
      <c r="BS664" s="4">
        <v>62</v>
      </c>
      <c r="BT664" s="8">
        <f t="shared" si="203"/>
        <v>117</v>
      </c>
      <c r="BU664" s="8">
        <f t="shared" si="203"/>
        <v>75</v>
      </c>
      <c r="BV664" s="8">
        <f t="shared" si="203"/>
        <v>59.833333333333336</v>
      </c>
      <c r="BW664" s="4">
        <v>110</v>
      </c>
    </row>
    <row r="665" spans="1:75" x14ac:dyDescent="0.2">
      <c r="A665" s="4">
        <v>5046</v>
      </c>
      <c r="B665" s="3">
        <v>4</v>
      </c>
      <c r="C665" s="4" t="s">
        <v>620</v>
      </c>
      <c r="D665" s="4" t="s">
        <v>875</v>
      </c>
      <c r="E665" s="4">
        <f t="shared" si="199"/>
        <v>45</v>
      </c>
      <c r="F665" s="4">
        <v>1</v>
      </c>
      <c r="G665" s="4"/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1</v>
      </c>
      <c r="T665" s="4">
        <v>6</v>
      </c>
      <c r="U665" s="4">
        <v>4</v>
      </c>
      <c r="V665" s="4">
        <f t="shared" si="191"/>
        <v>2</v>
      </c>
      <c r="W665" s="4"/>
      <c r="X665" s="4">
        <v>6</v>
      </c>
      <c r="Y665" s="4">
        <v>6</v>
      </c>
      <c r="Z665" s="4">
        <v>2</v>
      </c>
      <c r="AA665" s="4">
        <v>128.5</v>
      </c>
      <c r="AB665" s="4">
        <v>173</v>
      </c>
      <c r="AC665" s="4">
        <f t="shared" si="192"/>
        <v>1.73</v>
      </c>
      <c r="AD665" s="4">
        <f t="shared" si="193"/>
        <v>42.93494603895887</v>
      </c>
      <c r="AE665" s="4">
        <v>0</v>
      </c>
      <c r="AF665" s="4">
        <v>0</v>
      </c>
      <c r="AG665" s="4">
        <v>0</v>
      </c>
      <c r="AH665" s="4">
        <v>1</v>
      </c>
      <c r="AI665" s="4">
        <v>130</v>
      </c>
      <c r="AJ665" s="4">
        <v>129</v>
      </c>
      <c r="AK665" s="4">
        <v>130</v>
      </c>
      <c r="AL665" s="4">
        <v>129</v>
      </c>
      <c r="AM665" s="4">
        <v>130</v>
      </c>
      <c r="AN665" s="4">
        <v>129</v>
      </c>
      <c r="AO665" s="6">
        <f t="shared" si="201"/>
        <v>130</v>
      </c>
      <c r="AP665" s="6">
        <f t="shared" si="201"/>
        <v>129</v>
      </c>
      <c r="AQ665" s="6">
        <f t="shared" si="194"/>
        <v>0.75144508670520227</v>
      </c>
      <c r="AR665" s="4">
        <v>40</v>
      </c>
      <c r="AS665" s="4">
        <v>40</v>
      </c>
      <c r="AT665" s="4">
        <v>40</v>
      </c>
      <c r="AU665" s="6">
        <f t="shared" si="202"/>
        <v>40</v>
      </c>
      <c r="AV665" s="4">
        <v>407</v>
      </c>
      <c r="AW665" s="4">
        <v>61</v>
      </c>
      <c r="AX665" s="4">
        <f t="shared" si="195"/>
        <v>51.855954545454544</v>
      </c>
      <c r="AY665" s="4">
        <f t="shared" si="196"/>
        <v>71.035554171855537</v>
      </c>
      <c r="AZ665" s="4">
        <f t="shared" si="197"/>
        <v>57.464445828144463</v>
      </c>
      <c r="BA665" s="6">
        <f t="shared" si="198"/>
        <v>0.44719413095832267</v>
      </c>
      <c r="BB665" s="4">
        <v>113</v>
      </c>
      <c r="BC665" s="4">
        <v>72</v>
      </c>
      <c r="BD665" s="4">
        <v>66</v>
      </c>
      <c r="BE665" s="4">
        <v>118</v>
      </c>
      <c r="BF665" s="4">
        <v>72</v>
      </c>
      <c r="BG665" s="4">
        <v>68</v>
      </c>
      <c r="BH665" s="4">
        <v>116</v>
      </c>
      <c r="BI665" s="4">
        <v>72</v>
      </c>
      <c r="BJ665" s="4">
        <v>67</v>
      </c>
      <c r="BK665" s="4">
        <v>110</v>
      </c>
      <c r="BL665" s="4">
        <v>77</v>
      </c>
      <c r="BM665" s="4">
        <v>64</v>
      </c>
      <c r="BN665" s="4">
        <v>110</v>
      </c>
      <c r="BO665" s="4">
        <v>74</v>
      </c>
      <c r="BP665" s="4">
        <v>61</v>
      </c>
      <c r="BQ665" s="4">
        <v>110</v>
      </c>
      <c r="BR665" s="4">
        <v>76</v>
      </c>
      <c r="BS665" s="4">
        <v>63</v>
      </c>
      <c r="BT665" s="8">
        <f t="shared" si="203"/>
        <v>112.83333333333333</v>
      </c>
      <c r="BU665" s="8">
        <f t="shared" si="203"/>
        <v>73.833333333333329</v>
      </c>
      <c r="BV665" s="8">
        <f t="shared" si="203"/>
        <v>64.833333333333329</v>
      </c>
      <c r="BW665" s="4">
        <v>119</v>
      </c>
    </row>
    <row r="666" spans="1:75" x14ac:dyDescent="0.2">
      <c r="A666" s="4">
        <v>5049</v>
      </c>
      <c r="B666" s="3">
        <v>4</v>
      </c>
      <c r="C666" s="4" t="s">
        <v>556</v>
      </c>
      <c r="D666" s="4" t="s">
        <v>876</v>
      </c>
      <c r="E666" s="4">
        <f t="shared" si="199"/>
        <v>39</v>
      </c>
      <c r="F666" s="4">
        <v>1</v>
      </c>
      <c r="G666" s="4"/>
      <c r="H666" s="4">
        <v>0</v>
      </c>
      <c r="I666" s="4">
        <v>0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3</v>
      </c>
      <c r="U666" s="4">
        <v>3</v>
      </c>
      <c r="V666" s="4">
        <f t="shared" si="191"/>
        <v>0</v>
      </c>
      <c r="W666" s="4"/>
      <c r="X666" s="4">
        <v>3</v>
      </c>
      <c r="Y666" s="4">
        <v>4</v>
      </c>
      <c r="Z666" s="4">
        <v>2</v>
      </c>
      <c r="AA666" s="4">
        <v>71.150001525878906</v>
      </c>
      <c r="AB666" s="4">
        <v>185</v>
      </c>
      <c r="AC666" s="4">
        <f t="shared" si="192"/>
        <v>1.85</v>
      </c>
      <c r="AD666" s="4">
        <f t="shared" si="193"/>
        <v>20.788897450950738</v>
      </c>
      <c r="AE666" s="4">
        <v>0</v>
      </c>
      <c r="AF666" s="4">
        <v>1</v>
      </c>
      <c r="AG666" s="4">
        <v>0</v>
      </c>
      <c r="AH666" s="4">
        <v>0</v>
      </c>
      <c r="AI666" s="4">
        <v>81.099998474121094</v>
      </c>
      <c r="AJ666" s="4">
        <v>100</v>
      </c>
      <c r="AK666" s="4">
        <v>81.099998474121094</v>
      </c>
      <c r="AL666" s="4">
        <v>100.19999694824219</v>
      </c>
      <c r="AM666" s="4">
        <v>81.199996948242188</v>
      </c>
      <c r="AN666" s="4">
        <v>100.19999694824219</v>
      </c>
      <c r="AO666" s="6">
        <f t="shared" si="201"/>
        <v>81.133331298828125</v>
      </c>
      <c r="AP666" s="6">
        <f t="shared" si="201"/>
        <v>100.13333129882812</v>
      </c>
      <c r="AQ666" s="6">
        <f t="shared" si="194"/>
        <v>0.43855854756123308</v>
      </c>
      <c r="AR666" s="4">
        <v>27.100000381469727</v>
      </c>
      <c r="AS666" s="4">
        <v>27.100000381469727</v>
      </c>
      <c r="AT666" s="4">
        <v>27</v>
      </c>
      <c r="AU666" s="6">
        <f t="shared" si="202"/>
        <v>27.066666920979817</v>
      </c>
      <c r="AV666" s="4">
        <v>506</v>
      </c>
      <c r="AW666" s="4">
        <v>57</v>
      </c>
      <c r="AX666" s="4">
        <f t="shared" si="195"/>
        <v>43.238210227061629</v>
      </c>
      <c r="AY666" s="4">
        <f t="shared" si="196"/>
        <v>59.230424968577573</v>
      </c>
      <c r="AZ666" s="4">
        <f t="shared" si="197"/>
        <v>11.919576557301333</v>
      </c>
      <c r="BA666" s="6">
        <f t="shared" si="198"/>
        <v>0.16752742518165523</v>
      </c>
      <c r="BB666" s="4">
        <v>134</v>
      </c>
      <c r="BC666" s="4">
        <v>84</v>
      </c>
      <c r="BD666" s="4">
        <v>59</v>
      </c>
      <c r="BE666" s="4">
        <v>130</v>
      </c>
      <c r="BF666" s="4">
        <v>83</v>
      </c>
      <c r="BG666" s="4">
        <v>58</v>
      </c>
      <c r="BH666" s="4">
        <v>132</v>
      </c>
      <c r="BI666" s="4">
        <v>84</v>
      </c>
      <c r="BJ666" s="4">
        <v>59</v>
      </c>
      <c r="BK666" s="4">
        <v>129</v>
      </c>
      <c r="BL666" s="4">
        <v>87</v>
      </c>
      <c r="BM666" s="4">
        <v>60</v>
      </c>
      <c r="BN666" s="4">
        <v>127</v>
      </c>
      <c r="BO666" s="4">
        <v>81</v>
      </c>
      <c r="BP666" s="4">
        <v>57</v>
      </c>
      <c r="BQ666" s="4">
        <v>128</v>
      </c>
      <c r="BR666" s="4">
        <v>84</v>
      </c>
      <c r="BS666" s="4">
        <v>59</v>
      </c>
      <c r="BT666" s="8">
        <f t="shared" si="203"/>
        <v>130</v>
      </c>
      <c r="BU666" s="8">
        <f t="shared" si="203"/>
        <v>83.833333333333329</v>
      </c>
      <c r="BV666" s="8">
        <f t="shared" si="203"/>
        <v>58.666666666666664</v>
      </c>
      <c r="BW666" s="4">
        <v>109</v>
      </c>
    </row>
    <row r="667" spans="1:75" x14ac:dyDescent="0.2">
      <c r="A667" s="4">
        <v>5051</v>
      </c>
      <c r="B667" s="3">
        <v>4</v>
      </c>
      <c r="C667" s="4" t="s">
        <v>503</v>
      </c>
      <c r="D667" s="4" t="s">
        <v>877</v>
      </c>
      <c r="E667" s="4">
        <f t="shared" si="199"/>
        <v>53</v>
      </c>
      <c r="F667" s="4">
        <v>1</v>
      </c>
      <c r="G667" s="4"/>
      <c r="H667" s="4">
        <v>0</v>
      </c>
      <c r="I667" s="4">
        <v>0</v>
      </c>
      <c r="J667" s="4">
        <v>0</v>
      </c>
      <c r="K667" s="4">
        <v>0</v>
      </c>
      <c r="L667" s="4">
        <v>0</v>
      </c>
      <c r="M667" s="4">
        <v>0</v>
      </c>
      <c r="N667" s="4">
        <v>0</v>
      </c>
      <c r="O667" s="4">
        <v>1</v>
      </c>
      <c r="P667" s="4">
        <v>0</v>
      </c>
      <c r="Q667" s="4">
        <v>0</v>
      </c>
      <c r="R667" s="4">
        <v>0</v>
      </c>
      <c r="S667" s="4">
        <v>0</v>
      </c>
      <c r="T667" s="4">
        <v>3</v>
      </c>
      <c r="U667" s="4">
        <v>3</v>
      </c>
      <c r="V667" s="4">
        <f t="shared" si="191"/>
        <v>0</v>
      </c>
      <c r="W667" s="4"/>
      <c r="X667" s="4">
        <v>6</v>
      </c>
      <c r="Y667" s="4">
        <v>4</v>
      </c>
      <c r="Z667" s="4">
        <v>2</v>
      </c>
      <c r="AA667" s="4">
        <v>81.099998474121094</v>
      </c>
      <c r="AB667" s="4">
        <v>169</v>
      </c>
      <c r="AC667" s="4">
        <f t="shared" si="192"/>
        <v>1.69</v>
      </c>
      <c r="AD667" s="4">
        <f t="shared" si="193"/>
        <v>28.395363773719794</v>
      </c>
      <c r="AE667" s="4">
        <v>0</v>
      </c>
      <c r="AF667" s="4">
        <v>0</v>
      </c>
      <c r="AG667" s="4">
        <v>1</v>
      </c>
      <c r="AH667" s="4">
        <v>0</v>
      </c>
      <c r="AI667" s="4">
        <v>94</v>
      </c>
      <c r="AJ667" s="4">
        <v>106</v>
      </c>
      <c r="AK667" s="4">
        <v>94</v>
      </c>
      <c r="AL667" s="4">
        <v>106</v>
      </c>
      <c r="AM667" s="4">
        <v>94</v>
      </c>
      <c r="AN667" s="4">
        <v>106</v>
      </c>
      <c r="AO667" s="6">
        <f t="shared" si="201"/>
        <v>94</v>
      </c>
      <c r="AP667" s="6">
        <f t="shared" si="201"/>
        <v>106</v>
      </c>
      <c r="AQ667" s="6">
        <f t="shared" si="194"/>
        <v>0.55621301775147924</v>
      </c>
      <c r="AR667" s="4">
        <v>33</v>
      </c>
      <c r="AS667" s="4">
        <v>33</v>
      </c>
      <c r="AT667" s="4">
        <v>33</v>
      </c>
      <c r="AU667" s="6">
        <f t="shared" si="202"/>
        <v>33</v>
      </c>
      <c r="AV667" s="4">
        <v>508</v>
      </c>
      <c r="AW667" s="4">
        <v>65</v>
      </c>
      <c r="AX667" s="4">
        <f t="shared" si="195"/>
        <v>38.289924261438564</v>
      </c>
      <c r="AY667" s="4">
        <f t="shared" si="196"/>
        <v>52.451951043066529</v>
      </c>
      <c r="AZ667" s="4">
        <f t="shared" si="197"/>
        <v>28.648047431054565</v>
      </c>
      <c r="BA667" s="6">
        <f t="shared" si="198"/>
        <v>0.3532435014804115</v>
      </c>
      <c r="BB667" s="4">
        <v>119</v>
      </c>
      <c r="BC667" s="4">
        <v>75</v>
      </c>
      <c r="BD667" s="4">
        <v>66</v>
      </c>
      <c r="BE667" s="4">
        <v>118</v>
      </c>
      <c r="BF667" s="4">
        <v>75</v>
      </c>
      <c r="BG667" s="4">
        <v>65</v>
      </c>
      <c r="BH667" s="4">
        <v>119</v>
      </c>
      <c r="BI667" s="4">
        <v>75</v>
      </c>
      <c r="BJ667" s="4">
        <v>66</v>
      </c>
      <c r="BK667" s="4">
        <v>117</v>
      </c>
      <c r="BL667" s="4">
        <v>74</v>
      </c>
      <c r="BM667" s="4">
        <v>64</v>
      </c>
      <c r="BN667" s="4">
        <v>115</v>
      </c>
      <c r="BO667" s="4">
        <v>72</v>
      </c>
      <c r="BP667" s="4">
        <v>61</v>
      </c>
      <c r="BQ667" s="4">
        <v>123</v>
      </c>
      <c r="BR667" s="4">
        <v>69</v>
      </c>
      <c r="BS667" s="4">
        <v>62</v>
      </c>
      <c r="BT667" s="8">
        <f t="shared" si="203"/>
        <v>118.5</v>
      </c>
      <c r="BU667" s="8">
        <f t="shared" si="203"/>
        <v>73.333333333333329</v>
      </c>
      <c r="BV667" s="8">
        <f t="shared" si="203"/>
        <v>64</v>
      </c>
      <c r="BW667" s="4">
        <v>117</v>
      </c>
    </row>
    <row r="668" spans="1:75" x14ac:dyDescent="0.2">
      <c r="A668" s="4">
        <v>5052</v>
      </c>
      <c r="B668" s="3">
        <v>4</v>
      </c>
      <c r="C668" s="4" t="s">
        <v>141</v>
      </c>
      <c r="D668" s="4" t="s">
        <v>878</v>
      </c>
      <c r="E668" s="4">
        <f t="shared" si="199"/>
        <v>42</v>
      </c>
      <c r="F668" s="4">
        <v>1</v>
      </c>
      <c r="G668" s="4"/>
      <c r="H668" s="4">
        <v>0</v>
      </c>
      <c r="I668" s="4">
        <v>0</v>
      </c>
      <c r="J668" s="4">
        <v>0</v>
      </c>
      <c r="K668" s="4">
        <v>0</v>
      </c>
      <c r="L668" s="4">
        <v>0</v>
      </c>
      <c r="M668" s="4">
        <v>0</v>
      </c>
      <c r="N668" s="4">
        <v>0</v>
      </c>
      <c r="O668" s="4">
        <v>0</v>
      </c>
      <c r="P668" s="4">
        <v>0</v>
      </c>
      <c r="Q668" s="4">
        <v>0</v>
      </c>
      <c r="R668" s="4">
        <v>0</v>
      </c>
      <c r="S668" s="4">
        <v>0</v>
      </c>
      <c r="T668" s="4">
        <v>4</v>
      </c>
      <c r="U668" s="4">
        <v>4</v>
      </c>
      <c r="V668" s="4">
        <f t="shared" si="191"/>
        <v>0</v>
      </c>
      <c r="W668" s="4"/>
      <c r="X668" s="4">
        <v>7</v>
      </c>
      <c r="Y668" s="4">
        <v>2</v>
      </c>
      <c r="Z668" s="4">
        <v>2</v>
      </c>
      <c r="AA668" s="4">
        <v>73.800003051757812</v>
      </c>
      <c r="AB668" s="4">
        <v>173.39999389648438</v>
      </c>
      <c r="AC668" s="4">
        <f t="shared" si="192"/>
        <v>1.7339999389648437</v>
      </c>
      <c r="AD668" s="4">
        <f t="shared" si="193"/>
        <v>24.544728021541616</v>
      </c>
      <c r="AE668" s="4">
        <v>0</v>
      </c>
      <c r="AF668" s="4">
        <v>1</v>
      </c>
      <c r="AG668" s="4">
        <v>0</v>
      </c>
      <c r="AH668" s="4">
        <v>0</v>
      </c>
      <c r="AI668" s="4">
        <v>92</v>
      </c>
      <c r="AJ668" s="4">
        <v>103</v>
      </c>
      <c r="AK668" s="4">
        <v>92</v>
      </c>
      <c r="AL668" s="4">
        <v>103</v>
      </c>
      <c r="AM668" s="4">
        <v>92</v>
      </c>
      <c r="AN668" s="4">
        <v>103</v>
      </c>
      <c r="AO668" s="6">
        <f t="shared" si="201"/>
        <v>92</v>
      </c>
      <c r="AP668" s="6">
        <f t="shared" si="201"/>
        <v>103</v>
      </c>
      <c r="AQ668" s="6">
        <f t="shared" si="194"/>
        <v>0.53056518591875956</v>
      </c>
      <c r="AR668" s="4">
        <v>26</v>
      </c>
      <c r="AS668" s="4">
        <v>26</v>
      </c>
      <c r="AT668" s="4">
        <v>26</v>
      </c>
      <c r="AU668" s="6">
        <f t="shared" si="202"/>
        <v>26</v>
      </c>
      <c r="AV668" s="4">
        <v>532</v>
      </c>
      <c r="AW668" s="4">
        <v>53</v>
      </c>
      <c r="AX668" s="4">
        <f t="shared" si="195"/>
        <v>37.734906656076568</v>
      </c>
      <c r="AY668" s="4">
        <f t="shared" si="196"/>
        <v>51.691652953529548</v>
      </c>
      <c r="AZ668" s="4">
        <f t="shared" si="197"/>
        <v>22.108350098228264</v>
      </c>
      <c r="BA668" s="6">
        <f t="shared" si="198"/>
        <v>0.29957112715460349</v>
      </c>
      <c r="BB668" s="4">
        <v>113</v>
      </c>
      <c r="BC668" s="4">
        <v>65</v>
      </c>
      <c r="BD668" s="4">
        <v>65</v>
      </c>
      <c r="BE668" s="4">
        <v>109</v>
      </c>
      <c r="BF668" s="4">
        <v>67</v>
      </c>
      <c r="BG668" s="4">
        <v>66</v>
      </c>
      <c r="BH668" s="4">
        <v>116</v>
      </c>
      <c r="BI668" s="4">
        <v>62</v>
      </c>
      <c r="BJ668" s="4">
        <v>63</v>
      </c>
      <c r="BK668" s="4">
        <v>107</v>
      </c>
      <c r="BL668" s="4">
        <v>66</v>
      </c>
      <c r="BM668" s="4">
        <v>60</v>
      </c>
      <c r="BN668" s="4">
        <v>105</v>
      </c>
      <c r="BO668" s="4">
        <v>63</v>
      </c>
      <c r="BP668" s="4">
        <v>59</v>
      </c>
      <c r="BQ668" s="4">
        <v>106</v>
      </c>
      <c r="BR668" s="4">
        <v>65</v>
      </c>
      <c r="BS668" s="4">
        <v>60</v>
      </c>
      <c r="BT668" s="8">
        <f t="shared" si="203"/>
        <v>109.33333333333333</v>
      </c>
      <c r="BU668" s="8">
        <f t="shared" si="203"/>
        <v>64.666666666666671</v>
      </c>
      <c r="BV668" s="8">
        <f t="shared" si="203"/>
        <v>62.166666666666664</v>
      </c>
      <c r="BW668" s="4">
        <v>97</v>
      </c>
    </row>
    <row r="669" spans="1:75" x14ac:dyDescent="0.2">
      <c r="A669" s="4">
        <v>5063</v>
      </c>
      <c r="B669" s="3">
        <v>4</v>
      </c>
      <c r="C669" s="4" t="s">
        <v>474</v>
      </c>
      <c r="D669" s="4" t="s">
        <v>357</v>
      </c>
      <c r="E669" s="4">
        <v>52</v>
      </c>
      <c r="F669" s="4">
        <v>1</v>
      </c>
      <c r="G669" s="4"/>
      <c r="H669" s="4">
        <v>0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0</v>
      </c>
      <c r="O669" s="4">
        <v>0</v>
      </c>
      <c r="P669" s="4">
        <v>0</v>
      </c>
      <c r="Q669" s="4">
        <v>1</v>
      </c>
      <c r="R669" s="4">
        <v>0</v>
      </c>
      <c r="S669" s="4">
        <v>0</v>
      </c>
      <c r="T669" s="4">
        <v>4</v>
      </c>
      <c r="U669" s="4">
        <v>3</v>
      </c>
      <c r="V669" s="4">
        <f t="shared" si="191"/>
        <v>1</v>
      </c>
      <c r="W669" s="4"/>
      <c r="X669" s="4">
        <v>6</v>
      </c>
      <c r="Y669" s="4">
        <v>3</v>
      </c>
      <c r="Z669" s="4">
        <v>2</v>
      </c>
      <c r="AA669" s="4">
        <v>88.400001525878906</v>
      </c>
      <c r="AB669" s="4">
        <v>166</v>
      </c>
      <c r="AC669" s="4">
        <f t="shared" si="192"/>
        <v>1.66</v>
      </c>
      <c r="AD669" s="4">
        <f t="shared" si="193"/>
        <v>32.08012829361261</v>
      </c>
      <c r="AE669" s="4">
        <v>0</v>
      </c>
      <c r="AF669" s="4">
        <v>0</v>
      </c>
      <c r="AG669" s="4">
        <v>0</v>
      </c>
      <c r="AH669" s="4">
        <v>1</v>
      </c>
      <c r="AI669" s="4">
        <v>98</v>
      </c>
      <c r="AJ669" s="4">
        <v>102</v>
      </c>
      <c r="AK669" s="4">
        <v>98</v>
      </c>
      <c r="AL669" s="4">
        <v>102</v>
      </c>
      <c r="AM669" s="4">
        <v>98</v>
      </c>
      <c r="AN669" s="4">
        <v>102</v>
      </c>
      <c r="AO669" s="6">
        <f t="shared" si="201"/>
        <v>98</v>
      </c>
      <c r="AP669" s="6">
        <f t="shared" si="201"/>
        <v>102</v>
      </c>
      <c r="AQ669" s="6">
        <f t="shared" si="194"/>
        <v>0.59036144578313254</v>
      </c>
      <c r="AR669" s="4">
        <v>31.5</v>
      </c>
      <c r="AS669" s="4">
        <v>31.5</v>
      </c>
      <c r="AT669" s="4">
        <v>31.5</v>
      </c>
      <c r="AU669" s="6">
        <f t="shared" si="202"/>
        <v>31.5</v>
      </c>
      <c r="AV669" s="4">
        <v>379</v>
      </c>
      <c r="AW669" s="4">
        <v>50</v>
      </c>
      <c r="AX669" s="4">
        <f t="shared" si="195"/>
        <v>47.537090385477278</v>
      </c>
      <c r="AY669" s="4">
        <f t="shared" si="196"/>
        <v>65.119301897914085</v>
      </c>
      <c r="AZ669" s="4">
        <f t="shared" si="197"/>
        <v>23.280699627964822</v>
      </c>
      <c r="BA669" s="6">
        <f t="shared" si="198"/>
        <v>0.26335632608727327</v>
      </c>
      <c r="BB669" s="4">
        <v>149</v>
      </c>
      <c r="BC669" s="4">
        <v>97</v>
      </c>
      <c r="BD669" s="4">
        <v>73</v>
      </c>
      <c r="BE669" s="4">
        <v>159</v>
      </c>
      <c r="BF669" s="4">
        <v>96</v>
      </c>
      <c r="BG669" s="4">
        <v>75</v>
      </c>
      <c r="BH669" s="4">
        <v>154</v>
      </c>
      <c r="BI669" s="4">
        <v>97</v>
      </c>
      <c r="BJ669" s="4">
        <v>74</v>
      </c>
      <c r="BK669" s="4">
        <v>169</v>
      </c>
      <c r="BL669" s="4">
        <v>100</v>
      </c>
      <c r="BM669" s="4">
        <v>72</v>
      </c>
      <c r="BN669" s="4">
        <v>148</v>
      </c>
      <c r="BO669" s="4">
        <v>96</v>
      </c>
      <c r="BP669" s="4">
        <v>72</v>
      </c>
      <c r="BQ669" s="4">
        <v>159</v>
      </c>
      <c r="BR669" s="4">
        <v>98</v>
      </c>
      <c r="BS669" s="4">
        <v>72</v>
      </c>
      <c r="BT669" s="8">
        <f t="shared" si="203"/>
        <v>156.33333333333334</v>
      </c>
      <c r="BU669" s="8">
        <f t="shared" si="203"/>
        <v>97.333333333333329</v>
      </c>
      <c r="BV669" s="8">
        <f t="shared" si="203"/>
        <v>73</v>
      </c>
      <c r="BW669" s="4">
        <v>101</v>
      </c>
    </row>
    <row r="670" spans="1:75" x14ac:dyDescent="0.2">
      <c r="A670" s="4">
        <v>5065</v>
      </c>
      <c r="B670" s="3">
        <v>4</v>
      </c>
      <c r="C670" s="4" t="s">
        <v>658</v>
      </c>
      <c r="D670" s="4" t="s">
        <v>879</v>
      </c>
      <c r="E670" s="4">
        <f t="shared" ref="E670:E733" si="204">DATEDIF(D670,C670,"y")</f>
        <v>40</v>
      </c>
      <c r="F670" s="4">
        <v>1</v>
      </c>
      <c r="G670" s="4"/>
      <c r="H670" s="4">
        <v>0</v>
      </c>
      <c r="I670" s="4">
        <v>0</v>
      </c>
      <c r="J670" s="4">
        <v>0</v>
      </c>
      <c r="K670" s="4">
        <v>0</v>
      </c>
      <c r="L670" s="4">
        <v>0</v>
      </c>
      <c r="M670" s="4">
        <v>0</v>
      </c>
      <c r="N670" s="4">
        <v>0</v>
      </c>
      <c r="O670" s="4">
        <v>0</v>
      </c>
      <c r="P670" s="4">
        <v>0</v>
      </c>
      <c r="Q670" s="4">
        <v>0</v>
      </c>
      <c r="R670" s="4">
        <v>0</v>
      </c>
      <c r="S670" s="4">
        <v>0</v>
      </c>
      <c r="T670" s="4">
        <v>4</v>
      </c>
      <c r="U670" s="4">
        <v>4</v>
      </c>
      <c r="V670" s="4">
        <f t="shared" si="191"/>
        <v>0</v>
      </c>
      <c r="W670" s="4"/>
      <c r="X670" s="4">
        <v>6</v>
      </c>
      <c r="Y670" s="4">
        <v>6</v>
      </c>
      <c r="Z670" s="4">
        <v>2</v>
      </c>
      <c r="AA670" s="4">
        <v>71.5</v>
      </c>
      <c r="AB670" s="4">
        <v>169</v>
      </c>
      <c r="AC670" s="4">
        <f t="shared" si="192"/>
        <v>1.69</v>
      </c>
      <c r="AD670" s="4">
        <f t="shared" si="193"/>
        <v>25.034137460172968</v>
      </c>
      <c r="AE670" s="4">
        <v>0</v>
      </c>
      <c r="AF670" s="4">
        <v>0</v>
      </c>
      <c r="AG670" s="4">
        <v>1</v>
      </c>
      <c r="AH670" s="4">
        <v>0</v>
      </c>
      <c r="AI670" s="4">
        <v>93</v>
      </c>
      <c r="AJ670" s="4">
        <v>108</v>
      </c>
      <c r="AK670" s="4">
        <v>93</v>
      </c>
      <c r="AL670" s="4">
        <v>108</v>
      </c>
      <c r="AM670" s="4">
        <v>93</v>
      </c>
      <c r="AN670" s="4">
        <v>108</v>
      </c>
      <c r="AO670" s="6">
        <f t="shared" si="201"/>
        <v>93</v>
      </c>
      <c r="AP670" s="6">
        <f t="shared" si="201"/>
        <v>108</v>
      </c>
      <c r="AQ670" s="6">
        <f t="shared" si="194"/>
        <v>0.55029585798816572</v>
      </c>
      <c r="AR670" s="4">
        <v>27</v>
      </c>
      <c r="AS670" s="4">
        <v>27</v>
      </c>
      <c r="AT670" s="4">
        <v>27</v>
      </c>
      <c r="AU670" s="6">
        <f t="shared" si="202"/>
        <v>27</v>
      </c>
      <c r="AV670" s="4">
        <v>511</v>
      </c>
      <c r="AW670" s="4">
        <v>62</v>
      </c>
      <c r="AX670" s="4">
        <f t="shared" si="195"/>
        <v>37.187746575342466</v>
      </c>
      <c r="AY670" s="4">
        <f t="shared" si="196"/>
        <v>50.942118596359542</v>
      </c>
      <c r="AZ670" s="4">
        <f t="shared" si="197"/>
        <v>20.557881403640458</v>
      </c>
      <c r="BA670" s="6">
        <f t="shared" si="198"/>
        <v>0.28752281683413228</v>
      </c>
      <c r="BB670" s="4">
        <v>103</v>
      </c>
      <c r="BC670" s="4">
        <v>64</v>
      </c>
      <c r="BD670" s="4">
        <v>61</v>
      </c>
      <c r="BE670" s="4">
        <v>99</v>
      </c>
      <c r="BF670" s="4">
        <v>59</v>
      </c>
      <c r="BG670" s="4">
        <v>62</v>
      </c>
      <c r="BH670" s="4">
        <v>98</v>
      </c>
      <c r="BI670" s="4">
        <v>60</v>
      </c>
      <c r="BJ670" s="4">
        <v>61</v>
      </c>
      <c r="BK670" s="4">
        <v>111</v>
      </c>
      <c r="BL670" s="4">
        <v>68</v>
      </c>
      <c r="BM670" s="4">
        <v>69</v>
      </c>
      <c r="BN670" s="4">
        <v>102</v>
      </c>
      <c r="BO670" s="4">
        <v>57</v>
      </c>
      <c r="BP670" s="4">
        <v>67</v>
      </c>
      <c r="BQ670" s="4">
        <v>99</v>
      </c>
      <c r="BR670" s="4">
        <v>58</v>
      </c>
      <c r="BS670" s="4">
        <v>68</v>
      </c>
      <c r="BT670" s="8">
        <f t="shared" si="203"/>
        <v>102</v>
      </c>
      <c r="BU670" s="8">
        <f t="shared" si="203"/>
        <v>61</v>
      </c>
      <c r="BV670" s="8">
        <f t="shared" si="203"/>
        <v>64.666666666666671</v>
      </c>
      <c r="BW670" s="4">
        <v>112</v>
      </c>
    </row>
    <row r="671" spans="1:75" x14ac:dyDescent="0.2">
      <c r="A671" s="4">
        <v>5066</v>
      </c>
      <c r="B671" s="3">
        <v>4</v>
      </c>
      <c r="C671" s="4" t="s">
        <v>556</v>
      </c>
      <c r="D671" s="4" t="s">
        <v>880</v>
      </c>
      <c r="E671" s="4">
        <f t="shared" si="204"/>
        <v>49</v>
      </c>
      <c r="F671" s="4">
        <v>1</v>
      </c>
      <c r="G671" s="4"/>
      <c r="H671" s="4">
        <v>0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">
        <v>0</v>
      </c>
      <c r="O671" s="4">
        <v>0</v>
      </c>
      <c r="P671" s="4">
        <v>0</v>
      </c>
      <c r="Q671" s="4">
        <v>0</v>
      </c>
      <c r="R671" s="4">
        <v>1</v>
      </c>
      <c r="S671" s="4">
        <v>0</v>
      </c>
      <c r="T671" s="4">
        <v>4</v>
      </c>
      <c r="U671" s="4">
        <v>3</v>
      </c>
      <c r="V671" s="4">
        <f t="shared" si="191"/>
        <v>1</v>
      </c>
      <c r="W671" s="4"/>
      <c r="X671" s="4">
        <v>3</v>
      </c>
      <c r="Y671" s="4">
        <v>3</v>
      </c>
      <c r="Z671" s="4">
        <v>2</v>
      </c>
      <c r="AA671" s="4">
        <v>81.900001525878906</v>
      </c>
      <c r="AB671" s="4">
        <v>177</v>
      </c>
      <c r="AC671" s="4">
        <f t="shared" si="192"/>
        <v>1.77</v>
      </c>
      <c r="AD671" s="4">
        <f t="shared" si="193"/>
        <v>26.14191373037087</v>
      </c>
      <c r="AE671" s="4">
        <v>0</v>
      </c>
      <c r="AF671" s="4">
        <v>0</v>
      </c>
      <c r="AG671" s="4">
        <v>1</v>
      </c>
      <c r="AH671" s="4">
        <v>0</v>
      </c>
      <c r="AI671" s="4">
        <v>93</v>
      </c>
      <c r="AJ671" s="4">
        <v>107</v>
      </c>
      <c r="AK671" s="4">
        <v>93</v>
      </c>
      <c r="AL671" s="4">
        <v>107</v>
      </c>
      <c r="AM671" s="4">
        <v>93</v>
      </c>
      <c r="AN671" s="4">
        <v>107</v>
      </c>
      <c r="AO671" s="6">
        <f t="shared" si="201"/>
        <v>93</v>
      </c>
      <c r="AP671" s="6">
        <f t="shared" si="201"/>
        <v>107</v>
      </c>
      <c r="AQ671" s="6">
        <f t="shared" si="194"/>
        <v>0.52542372881355937</v>
      </c>
      <c r="AR671" s="4">
        <v>31</v>
      </c>
      <c r="AS671" s="4">
        <v>31</v>
      </c>
      <c r="AT671" s="4">
        <v>31</v>
      </c>
      <c r="AU671" s="6">
        <f t="shared" si="202"/>
        <v>31</v>
      </c>
      <c r="AV671" s="4">
        <v>438</v>
      </c>
      <c r="AW671" s="4">
        <v>52</v>
      </c>
      <c r="AX671" s="4">
        <f t="shared" si="195"/>
        <v>46.29549192883217</v>
      </c>
      <c r="AY671" s="4">
        <f t="shared" si="196"/>
        <v>63.418482094290646</v>
      </c>
      <c r="AZ671" s="4">
        <f t="shared" si="197"/>
        <v>18.481519431588261</v>
      </c>
      <c r="BA671" s="6">
        <f t="shared" si="198"/>
        <v>0.22565957371500706</v>
      </c>
      <c r="BB671" s="4">
        <v>132</v>
      </c>
      <c r="BC671" s="4">
        <v>80</v>
      </c>
      <c r="BD671" s="4">
        <v>90</v>
      </c>
      <c r="BE671" s="4">
        <v>125</v>
      </c>
      <c r="BF671" s="4">
        <v>78</v>
      </c>
      <c r="BG671" s="4">
        <v>98</v>
      </c>
      <c r="BH671" s="4">
        <v>129</v>
      </c>
      <c r="BI671" s="4">
        <v>79</v>
      </c>
      <c r="BJ671" s="4">
        <v>95</v>
      </c>
      <c r="BK671" s="4">
        <v>138</v>
      </c>
      <c r="BL671" s="4">
        <v>84</v>
      </c>
      <c r="BM671" s="4">
        <v>92</v>
      </c>
      <c r="BN671" s="4">
        <v>126</v>
      </c>
      <c r="BO671" s="4">
        <v>83</v>
      </c>
      <c r="BP671" s="4">
        <v>95</v>
      </c>
      <c r="BQ671" s="4">
        <v>132</v>
      </c>
      <c r="BR671" s="4">
        <v>84</v>
      </c>
      <c r="BS671" s="4">
        <v>94</v>
      </c>
      <c r="BT671" s="8">
        <f t="shared" si="203"/>
        <v>130.33333333333334</v>
      </c>
      <c r="BU671" s="8">
        <f t="shared" si="203"/>
        <v>81.333333333333329</v>
      </c>
      <c r="BV671" s="8">
        <f t="shared" si="203"/>
        <v>94</v>
      </c>
      <c r="BW671" s="4">
        <v>117</v>
      </c>
    </row>
    <row r="672" spans="1:75" x14ac:dyDescent="0.2">
      <c r="A672" s="4">
        <v>5069</v>
      </c>
      <c r="B672" s="3">
        <v>4</v>
      </c>
      <c r="C672" s="4" t="s">
        <v>526</v>
      </c>
      <c r="D672" s="4" t="s">
        <v>881</v>
      </c>
      <c r="E672" s="4">
        <f t="shared" si="204"/>
        <v>53</v>
      </c>
      <c r="F672" s="4">
        <v>1</v>
      </c>
      <c r="G672" s="4"/>
      <c r="H672" s="4">
        <v>0</v>
      </c>
      <c r="I672" s="4">
        <v>0</v>
      </c>
      <c r="J672" s="4">
        <v>0</v>
      </c>
      <c r="K672" s="4">
        <v>0</v>
      </c>
      <c r="L672" s="4">
        <v>0</v>
      </c>
      <c r="M672" s="4">
        <v>0</v>
      </c>
      <c r="N672" s="4">
        <v>0</v>
      </c>
      <c r="O672" s="4">
        <v>1</v>
      </c>
      <c r="P672" s="4">
        <v>0</v>
      </c>
      <c r="Q672" s="4">
        <v>0</v>
      </c>
      <c r="R672" s="4">
        <v>0</v>
      </c>
      <c r="S672" s="4">
        <v>0</v>
      </c>
      <c r="T672" s="4">
        <v>3</v>
      </c>
      <c r="U672" s="4">
        <v>4</v>
      </c>
      <c r="V672" s="4">
        <f t="shared" si="191"/>
        <v>-1</v>
      </c>
      <c r="W672" s="4"/>
      <c r="X672" s="4">
        <v>5</v>
      </c>
      <c r="Y672" s="4">
        <v>5</v>
      </c>
      <c r="Z672" s="4">
        <v>2</v>
      </c>
      <c r="AA672" s="4">
        <v>71</v>
      </c>
      <c r="AB672" s="4">
        <v>183</v>
      </c>
      <c r="AC672" s="4">
        <f t="shared" si="192"/>
        <v>1.83</v>
      </c>
      <c r="AD672" s="4">
        <f t="shared" si="193"/>
        <v>21.200991370300692</v>
      </c>
      <c r="AE672" s="4">
        <v>0</v>
      </c>
      <c r="AF672" s="4">
        <v>1</v>
      </c>
      <c r="AG672" s="4">
        <v>0</v>
      </c>
      <c r="AH672" s="4">
        <v>0</v>
      </c>
      <c r="AI672" s="4">
        <v>88</v>
      </c>
      <c r="AJ672" s="4">
        <v>98</v>
      </c>
      <c r="AK672" s="4">
        <v>88</v>
      </c>
      <c r="AL672" s="4">
        <v>98</v>
      </c>
      <c r="AM672" s="4">
        <v>88</v>
      </c>
      <c r="AN672" s="4">
        <v>98</v>
      </c>
      <c r="AO672" s="6">
        <f t="shared" si="201"/>
        <v>88</v>
      </c>
      <c r="AP672" s="6">
        <f t="shared" si="201"/>
        <v>98</v>
      </c>
      <c r="AQ672" s="6">
        <f t="shared" si="194"/>
        <v>0.48087431693989069</v>
      </c>
      <c r="AR672" s="4">
        <v>26</v>
      </c>
      <c r="AS672" s="4">
        <v>26</v>
      </c>
      <c r="AT672" s="4">
        <v>26</v>
      </c>
      <c r="AU672" s="6">
        <f t="shared" si="202"/>
        <v>26</v>
      </c>
      <c r="AV672" s="4">
        <v>581</v>
      </c>
      <c r="AW672" s="4">
        <v>78</v>
      </c>
      <c r="AX672" s="4">
        <f t="shared" si="195"/>
        <v>38.044662650602412</v>
      </c>
      <c r="AY672" s="4">
        <f t="shared" si="196"/>
        <v>52.115976233701936</v>
      </c>
      <c r="AZ672" s="4">
        <f t="shared" si="197"/>
        <v>18.884023766298064</v>
      </c>
      <c r="BA672" s="6">
        <f t="shared" si="198"/>
        <v>0.26597216572250792</v>
      </c>
      <c r="BB672" s="4">
        <v>138</v>
      </c>
      <c r="BC672" s="4">
        <v>92</v>
      </c>
      <c r="BD672" s="4">
        <v>71</v>
      </c>
      <c r="BE672" s="4">
        <v>137</v>
      </c>
      <c r="BF672" s="4">
        <v>84</v>
      </c>
      <c r="BG672" s="4">
        <v>69</v>
      </c>
      <c r="BH672" s="4">
        <v>132</v>
      </c>
      <c r="BI672" s="4">
        <v>88</v>
      </c>
      <c r="BJ672" s="4">
        <v>73</v>
      </c>
      <c r="BK672" s="4">
        <v>148</v>
      </c>
      <c r="BL672" s="4">
        <v>93</v>
      </c>
      <c r="BM672" s="4">
        <v>69</v>
      </c>
      <c r="BN672" s="4">
        <v>140</v>
      </c>
      <c r="BO672" s="4">
        <v>86</v>
      </c>
      <c r="BP672" s="4">
        <v>69</v>
      </c>
      <c r="BQ672" s="4">
        <v>146</v>
      </c>
      <c r="BR672" s="4">
        <v>89</v>
      </c>
      <c r="BS672" s="4">
        <v>69</v>
      </c>
      <c r="BT672" s="8">
        <f t="shared" si="203"/>
        <v>140.16666666666666</v>
      </c>
      <c r="BU672" s="8">
        <f t="shared" si="203"/>
        <v>88.666666666666671</v>
      </c>
      <c r="BV672" s="8">
        <f t="shared" si="203"/>
        <v>70</v>
      </c>
      <c r="BW672" s="4">
        <v>114</v>
      </c>
    </row>
    <row r="673" spans="1:75" x14ac:dyDescent="0.2">
      <c r="A673" s="4">
        <v>5072</v>
      </c>
      <c r="B673" s="3">
        <v>4</v>
      </c>
      <c r="C673" s="4" t="s">
        <v>141</v>
      </c>
      <c r="D673" s="4" t="s">
        <v>882</v>
      </c>
      <c r="E673" s="4">
        <f t="shared" si="204"/>
        <v>49</v>
      </c>
      <c r="F673" s="4">
        <v>1</v>
      </c>
      <c r="G673" s="4"/>
      <c r="H673" s="4">
        <v>0</v>
      </c>
      <c r="I673" s="4">
        <v>0</v>
      </c>
      <c r="J673" s="4">
        <v>0</v>
      </c>
      <c r="K673" s="4">
        <v>0</v>
      </c>
      <c r="L673" s="4">
        <v>0</v>
      </c>
      <c r="M673" s="4">
        <v>0</v>
      </c>
      <c r="N673" s="4">
        <v>0</v>
      </c>
      <c r="O673" s="4">
        <v>0</v>
      </c>
      <c r="P673" s="4">
        <v>0</v>
      </c>
      <c r="Q673" s="4">
        <v>0</v>
      </c>
      <c r="R673" s="4">
        <v>1</v>
      </c>
      <c r="S673" s="4">
        <v>0</v>
      </c>
      <c r="T673" s="4">
        <v>5</v>
      </c>
      <c r="U673" s="4">
        <v>5</v>
      </c>
      <c r="V673" s="4">
        <f t="shared" si="191"/>
        <v>0</v>
      </c>
      <c r="W673" s="4"/>
      <c r="X673" s="4">
        <v>6</v>
      </c>
      <c r="Y673" s="4">
        <v>3</v>
      </c>
      <c r="Z673" s="4">
        <v>1</v>
      </c>
      <c r="AA673" s="4">
        <v>91</v>
      </c>
      <c r="AB673" s="4">
        <v>171.19999694824219</v>
      </c>
      <c r="AC673" s="4">
        <f t="shared" si="192"/>
        <v>1.7119999694824219</v>
      </c>
      <c r="AD673" s="4">
        <f t="shared" si="193"/>
        <v>31.048018400991396</v>
      </c>
      <c r="AE673" s="4">
        <v>0</v>
      </c>
      <c r="AF673" s="4">
        <v>0</v>
      </c>
      <c r="AG673" s="4">
        <v>0</v>
      </c>
      <c r="AH673" s="4">
        <v>1</v>
      </c>
      <c r="AI673" s="4">
        <v>91.099998474121094</v>
      </c>
      <c r="AJ673" s="4">
        <v>108.19999694824219</v>
      </c>
      <c r="AK673" s="4">
        <v>91.199996948242188</v>
      </c>
      <c r="AL673" s="4">
        <v>108.19999694824219</v>
      </c>
      <c r="AM673" s="4">
        <v>91.099998474121094</v>
      </c>
      <c r="AN673" s="4">
        <v>108.30000305175781</v>
      </c>
      <c r="AO673" s="6">
        <f t="shared" si="201"/>
        <v>91.133331298828125</v>
      </c>
      <c r="AP673" s="6">
        <f t="shared" si="201"/>
        <v>108.23333231608073</v>
      </c>
      <c r="AQ673" s="6">
        <f t="shared" si="194"/>
        <v>0.53232086987933702</v>
      </c>
      <c r="AR673" s="4">
        <v>34</v>
      </c>
      <c r="AS673" s="4">
        <v>34</v>
      </c>
      <c r="AT673" s="4">
        <v>34</v>
      </c>
      <c r="AU673" s="6">
        <f t="shared" si="202"/>
        <v>34</v>
      </c>
      <c r="AV673" s="4">
        <v>380</v>
      </c>
      <c r="AW673" s="4">
        <v>53</v>
      </c>
      <c r="AX673" s="4">
        <f t="shared" si="195"/>
        <v>50.080393101922297</v>
      </c>
      <c r="AY673" s="4">
        <f t="shared" si="196"/>
        <v>68.603278221811365</v>
      </c>
      <c r="AZ673" s="4">
        <f t="shared" si="197"/>
        <v>22.396721778188635</v>
      </c>
      <c r="BA673" s="6">
        <f t="shared" si="198"/>
        <v>0.24611782173833666</v>
      </c>
      <c r="BB673" s="4">
        <v>117</v>
      </c>
      <c r="BC673" s="4">
        <v>79</v>
      </c>
      <c r="BD673" s="4">
        <v>69</v>
      </c>
      <c r="BE673" s="4">
        <v>118</v>
      </c>
      <c r="BF673" s="4">
        <v>75</v>
      </c>
      <c r="BG673" s="4">
        <v>69</v>
      </c>
      <c r="BH673" s="4">
        <v>118</v>
      </c>
      <c r="BI673" s="4">
        <v>77</v>
      </c>
      <c r="BJ673" s="4">
        <v>69</v>
      </c>
      <c r="BK673" s="4">
        <v>124</v>
      </c>
      <c r="BL673" s="4">
        <v>80</v>
      </c>
      <c r="BM673" s="4">
        <v>65</v>
      </c>
      <c r="BN673" s="4">
        <v>127</v>
      </c>
      <c r="BO673" s="4">
        <v>79</v>
      </c>
      <c r="BP673" s="4">
        <v>67</v>
      </c>
      <c r="BQ673" s="4">
        <v>126</v>
      </c>
      <c r="BR673" s="4">
        <v>80</v>
      </c>
      <c r="BS673" s="4">
        <v>66</v>
      </c>
      <c r="BT673" s="8">
        <f t="shared" si="203"/>
        <v>121.66666666666667</v>
      </c>
      <c r="BU673" s="8">
        <f t="shared" si="203"/>
        <v>78.333333333333329</v>
      </c>
      <c r="BV673" s="8">
        <f t="shared" si="203"/>
        <v>67.5</v>
      </c>
      <c r="BW673" s="4">
        <v>104</v>
      </c>
    </row>
    <row r="674" spans="1:75" x14ac:dyDescent="0.2">
      <c r="A674" s="4">
        <v>5073</v>
      </c>
      <c r="B674" s="3">
        <v>4</v>
      </c>
      <c r="C674" s="4" t="s">
        <v>627</v>
      </c>
      <c r="D674" s="4" t="s">
        <v>883</v>
      </c>
      <c r="E674" s="4">
        <f t="shared" si="204"/>
        <v>49</v>
      </c>
      <c r="F674" s="4">
        <v>1</v>
      </c>
      <c r="G674" s="4"/>
      <c r="H674" s="4">
        <v>0</v>
      </c>
      <c r="I674" s="4">
        <v>0</v>
      </c>
      <c r="J674" s="4">
        <v>0</v>
      </c>
      <c r="K674" s="4">
        <v>0</v>
      </c>
      <c r="L674" s="4">
        <v>0</v>
      </c>
      <c r="M674" s="4">
        <v>0</v>
      </c>
      <c r="N674" s="4">
        <v>0</v>
      </c>
      <c r="O674" s="4">
        <v>0</v>
      </c>
      <c r="P674" s="4">
        <v>0</v>
      </c>
      <c r="Q674" s="4">
        <v>1</v>
      </c>
      <c r="R674" s="4">
        <v>0</v>
      </c>
      <c r="S674" s="4">
        <v>0</v>
      </c>
      <c r="T674" s="4">
        <v>3</v>
      </c>
      <c r="U674" s="4">
        <v>4</v>
      </c>
      <c r="V674" s="4">
        <f t="shared" si="191"/>
        <v>-1</v>
      </c>
      <c r="W674" s="4"/>
      <c r="X674" s="4">
        <v>6</v>
      </c>
      <c r="Y674" s="4">
        <v>5</v>
      </c>
      <c r="Z674" s="4">
        <v>1</v>
      </c>
      <c r="AA674" s="4">
        <v>77.800003051757812</v>
      </c>
      <c r="AB674" s="4">
        <v>176</v>
      </c>
      <c r="AC674" s="4">
        <f t="shared" si="192"/>
        <v>1.76</v>
      </c>
      <c r="AD674" s="4">
        <f t="shared" si="193"/>
        <v>25.116219993465204</v>
      </c>
      <c r="AE674" s="4">
        <v>0</v>
      </c>
      <c r="AF674" s="4">
        <v>0</v>
      </c>
      <c r="AG674" s="4">
        <v>1</v>
      </c>
      <c r="AH674" s="4">
        <v>0</v>
      </c>
      <c r="AI674" s="4">
        <v>91.199996948242188</v>
      </c>
      <c r="AJ674" s="4">
        <v>105.30000305175781</v>
      </c>
      <c r="AK674" s="4">
        <v>91.199996948242188</v>
      </c>
      <c r="AL674" s="4">
        <v>105.30000305175781</v>
      </c>
      <c r="AM674" s="4">
        <v>91.300003051757812</v>
      </c>
      <c r="AN674" s="4">
        <v>105.40000152587891</v>
      </c>
      <c r="AO674" s="6">
        <f t="shared" si="201"/>
        <v>91.233332316080734</v>
      </c>
      <c r="AP674" s="6">
        <f t="shared" si="201"/>
        <v>105.33333587646484</v>
      </c>
      <c r="AQ674" s="6">
        <f t="shared" si="194"/>
        <v>0.5183712063413678</v>
      </c>
      <c r="AR674" s="4">
        <v>41.400001525878906</v>
      </c>
      <c r="AS674" s="4">
        <v>41.400001525878906</v>
      </c>
      <c r="AT674" s="4">
        <v>41.5</v>
      </c>
      <c r="AU674" s="6">
        <f t="shared" si="202"/>
        <v>41.433334350585938</v>
      </c>
      <c r="AV674" s="4">
        <v>459</v>
      </c>
      <c r="AW674" s="4">
        <v>57</v>
      </c>
      <c r="AX674" s="4">
        <f t="shared" si="195"/>
        <v>43.804264784037933</v>
      </c>
      <c r="AY674" s="4">
        <f t="shared" si="196"/>
        <v>60.005842169914978</v>
      </c>
      <c r="AZ674" s="4">
        <f t="shared" si="197"/>
        <v>17.794160881842835</v>
      </c>
      <c r="BA674" s="6">
        <f t="shared" si="198"/>
        <v>0.22871671187474066</v>
      </c>
      <c r="BB674" s="4">
        <v>150</v>
      </c>
      <c r="BC674" s="4">
        <v>80</v>
      </c>
      <c r="BD674" s="4">
        <v>98</v>
      </c>
      <c r="BE674" s="4">
        <v>147</v>
      </c>
      <c r="BF674" s="4">
        <v>85</v>
      </c>
      <c r="BG674" s="4">
        <v>94</v>
      </c>
      <c r="BH674" s="4">
        <v>149</v>
      </c>
      <c r="BI674" s="4">
        <v>83</v>
      </c>
      <c r="BJ674" s="4">
        <v>96</v>
      </c>
      <c r="BK674" s="4">
        <v>142</v>
      </c>
      <c r="BL674" s="4">
        <v>76</v>
      </c>
      <c r="BM674" s="4">
        <v>93</v>
      </c>
      <c r="BN674" s="4">
        <v>137</v>
      </c>
      <c r="BO674" s="4">
        <v>78</v>
      </c>
      <c r="BP674" s="4">
        <v>94</v>
      </c>
      <c r="BQ674" s="4">
        <v>140</v>
      </c>
      <c r="BR674" s="4">
        <v>77</v>
      </c>
      <c r="BS674" s="4">
        <v>94</v>
      </c>
      <c r="BT674" s="8">
        <f t="shared" si="203"/>
        <v>144.16666666666666</v>
      </c>
      <c r="BU674" s="8">
        <f t="shared" si="203"/>
        <v>79.833333333333329</v>
      </c>
      <c r="BV674" s="8">
        <f t="shared" si="203"/>
        <v>94.833333333333329</v>
      </c>
      <c r="BW674" s="4">
        <v>120</v>
      </c>
    </row>
    <row r="675" spans="1:75" x14ac:dyDescent="0.2">
      <c r="A675" s="4">
        <v>5075</v>
      </c>
      <c r="B675" s="3">
        <v>4</v>
      </c>
      <c r="C675" s="4" t="s">
        <v>125</v>
      </c>
      <c r="D675" s="4" t="s">
        <v>884</v>
      </c>
      <c r="E675" s="4">
        <f t="shared" si="204"/>
        <v>49</v>
      </c>
      <c r="F675" s="4">
        <v>1</v>
      </c>
      <c r="G675" s="4"/>
      <c r="H675" s="4">
        <v>0</v>
      </c>
      <c r="I675" s="4">
        <v>0</v>
      </c>
      <c r="J675" s="4">
        <v>0</v>
      </c>
      <c r="K675" s="4">
        <v>0</v>
      </c>
      <c r="L675" s="4">
        <v>0</v>
      </c>
      <c r="M675" s="4">
        <v>0</v>
      </c>
      <c r="N675" s="4">
        <v>0</v>
      </c>
      <c r="O675" s="4">
        <v>0</v>
      </c>
      <c r="P675" s="4">
        <v>0</v>
      </c>
      <c r="Q675" s="4">
        <v>0</v>
      </c>
      <c r="R675" s="4">
        <v>0</v>
      </c>
      <c r="S675" s="4">
        <v>1</v>
      </c>
      <c r="T675" s="4">
        <v>6</v>
      </c>
      <c r="U675" s="4">
        <v>5</v>
      </c>
      <c r="V675" s="4">
        <f t="shared" si="191"/>
        <v>1</v>
      </c>
      <c r="W675" s="4"/>
      <c r="X675" s="4">
        <v>3</v>
      </c>
      <c r="Y675" s="4">
        <v>3</v>
      </c>
      <c r="Z675" s="4">
        <v>1</v>
      </c>
      <c r="AA675" s="4">
        <v>88.400001525878906</v>
      </c>
      <c r="AB675" s="4">
        <v>172</v>
      </c>
      <c r="AC675" s="4">
        <f t="shared" si="192"/>
        <v>1.72</v>
      </c>
      <c r="AD675" s="4">
        <f t="shared" si="193"/>
        <v>29.881017281597796</v>
      </c>
      <c r="AE675" s="4">
        <v>0</v>
      </c>
      <c r="AF675" s="4">
        <v>0</v>
      </c>
      <c r="AG675" s="4">
        <v>1</v>
      </c>
      <c r="AH675" s="4">
        <v>0</v>
      </c>
      <c r="AI675" s="4">
        <v>94.099998474121094</v>
      </c>
      <c r="AJ675" s="4">
        <v>110.40000152587891</v>
      </c>
      <c r="AK675" s="4">
        <v>94.099998474121094</v>
      </c>
      <c r="AL675" s="4">
        <v>110.40000152587891</v>
      </c>
      <c r="AM675" s="4">
        <v>94.099998474121094</v>
      </c>
      <c r="AN675" s="4">
        <v>110.5</v>
      </c>
      <c r="AO675" s="6">
        <f t="shared" si="201"/>
        <v>94.099998474121094</v>
      </c>
      <c r="AP675" s="6">
        <f t="shared" si="201"/>
        <v>110.43333435058594</v>
      </c>
      <c r="AQ675" s="6">
        <f t="shared" si="194"/>
        <v>0.54709301438442492</v>
      </c>
      <c r="AR675" s="4">
        <v>35.200000762939453</v>
      </c>
      <c r="AS675" s="4">
        <v>35.200000762939453</v>
      </c>
      <c r="AT675" s="4">
        <v>35.200000762939453</v>
      </c>
      <c r="AU675" s="6">
        <f t="shared" si="202"/>
        <v>35.200000762939453</v>
      </c>
      <c r="AV675" s="4">
        <v>1756</v>
      </c>
      <c r="AW675" s="4">
        <v>175</v>
      </c>
      <c r="AX675" s="4">
        <f t="shared" si="195"/>
        <v>18.601743200402055</v>
      </c>
      <c r="AY675" s="4">
        <f t="shared" si="196"/>
        <v>25.481840000550761</v>
      </c>
      <c r="AZ675" s="4">
        <f t="shared" si="197"/>
        <v>62.918161525328145</v>
      </c>
      <c r="BA675" s="6">
        <f t="shared" si="198"/>
        <v>0.71174389637209445</v>
      </c>
      <c r="BB675" s="4">
        <v>134</v>
      </c>
      <c r="BC675" s="4">
        <v>77</v>
      </c>
      <c r="BD675" s="4">
        <v>77</v>
      </c>
      <c r="BE675" s="4">
        <v>131</v>
      </c>
      <c r="BF675" s="4">
        <v>73</v>
      </c>
      <c r="BG675" s="4">
        <v>80</v>
      </c>
      <c r="BH675" s="4">
        <v>133</v>
      </c>
      <c r="BI675" s="4">
        <v>75</v>
      </c>
      <c r="BJ675" s="4">
        <v>79</v>
      </c>
      <c r="BK675" s="4">
        <v>138</v>
      </c>
      <c r="BL675" s="4">
        <v>77</v>
      </c>
      <c r="BM675" s="4">
        <v>74</v>
      </c>
      <c r="BN675" s="4">
        <v>128</v>
      </c>
      <c r="BO675" s="4">
        <v>77</v>
      </c>
      <c r="BP675" s="4">
        <v>77</v>
      </c>
      <c r="BQ675" s="4">
        <v>133</v>
      </c>
      <c r="BR675" s="4">
        <v>77</v>
      </c>
      <c r="BS675" s="4">
        <v>76</v>
      </c>
      <c r="BT675" s="8">
        <f t="shared" si="203"/>
        <v>132.83333333333334</v>
      </c>
      <c r="BU675" s="8">
        <f t="shared" si="203"/>
        <v>76</v>
      </c>
      <c r="BV675" s="8">
        <f t="shared" si="203"/>
        <v>77.166666666666671</v>
      </c>
      <c r="BW675" s="4">
        <v>125</v>
      </c>
    </row>
    <row r="676" spans="1:75" x14ac:dyDescent="0.2">
      <c r="A676" s="4">
        <v>5077</v>
      </c>
      <c r="B676" s="3">
        <v>4</v>
      </c>
      <c r="C676" s="4" t="s">
        <v>885</v>
      </c>
      <c r="D676" s="4" t="s">
        <v>886</v>
      </c>
      <c r="E676" s="4">
        <f t="shared" si="204"/>
        <v>51</v>
      </c>
      <c r="F676" s="4">
        <v>1</v>
      </c>
      <c r="G676" s="4"/>
      <c r="H676" s="4">
        <v>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0</v>
      </c>
      <c r="O676" s="4">
        <v>0</v>
      </c>
      <c r="P676" s="4">
        <v>0</v>
      </c>
      <c r="Q676" s="4">
        <v>1</v>
      </c>
      <c r="R676" s="4">
        <v>0</v>
      </c>
      <c r="S676" s="4">
        <v>0</v>
      </c>
      <c r="T676" s="4">
        <v>6</v>
      </c>
      <c r="U676" s="4">
        <v>5</v>
      </c>
      <c r="V676" s="4">
        <f t="shared" si="191"/>
        <v>1</v>
      </c>
      <c r="W676" s="4"/>
      <c r="X676" s="4">
        <v>4</v>
      </c>
      <c r="Y676" s="4">
        <v>3</v>
      </c>
      <c r="Z676" s="4">
        <v>2</v>
      </c>
      <c r="AA676" s="4">
        <v>104.80000305175781</v>
      </c>
      <c r="AB676" s="4">
        <v>180</v>
      </c>
      <c r="AC676" s="4">
        <f t="shared" si="192"/>
        <v>1.8</v>
      </c>
      <c r="AD676" s="4">
        <f t="shared" si="193"/>
        <v>32.345679954246236</v>
      </c>
      <c r="AE676" s="4">
        <v>0</v>
      </c>
      <c r="AF676" s="4">
        <v>0</v>
      </c>
      <c r="AG676" s="4">
        <v>0</v>
      </c>
      <c r="AH676" s="4">
        <v>1</v>
      </c>
      <c r="AI676" s="4">
        <v>106.5</v>
      </c>
      <c r="AJ676" s="4">
        <v>116.5</v>
      </c>
      <c r="AK676" s="4">
        <v>106.5</v>
      </c>
      <c r="AL676" s="4">
        <v>116.5</v>
      </c>
      <c r="AM676" s="4">
        <v>106.5</v>
      </c>
      <c r="AN676" s="4">
        <v>116.5</v>
      </c>
      <c r="AO676" s="6">
        <f t="shared" si="201"/>
        <v>106.5</v>
      </c>
      <c r="AP676" s="6">
        <f t="shared" si="201"/>
        <v>116.5</v>
      </c>
      <c r="AQ676" s="6">
        <f t="shared" si="194"/>
        <v>0.59166666666666667</v>
      </c>
      <c r="AR676" s="4">
        <v>34</v>
      </c>
      <c r="AS676" s="4">
        <v>34</v>
      </c>
      <c r="AT676" s="4">
        <v>34</v>
      </c>
      <c r="AU676" s="6">
        <f t="shared" si="202"/>
        <v>34</v>
      </c>
      <c r="AV676" s="4">
        <v>377</v>
      </c>
      <c r="AW676" s="4">
        <v>52</v>
      </c>
      <c r="AX676" s="4">
        <f t="shared" si="195"/>
        <v>55.983372179309633</v>
      </c>
      <c r="AY676" s="4">
        <f t="shared" si="196"/>
        <v>76.68955093056114</v>
      </c>
      <c r="AZ676" s="4">
        <f t="shared" si="197"/>
        <v>28.110452121196673</v>
      </c>
      <c r="BA676" s="6">
        <f t="shared" si="198"/>
        <v>0.26822949716245431</v>
      </c>
      <c r="BB676" s="4">
        <v>142</v>
      </c>
      <c r="BC676" s="4">
        <v>93</v>
      </c>
      <c r="BD676" s="4">
        <v>80</v>
      </c>
      <c r="BE676" s="4">
        <v>149</v>
      </c>
      <c r="BF676" s="4">
        <v>91</v>
      </c>
      <c r="BG676" s="4">
        <v>81</v>
      </c>
      <c r="BH676" s="4">
        <v>135</v>
      </c>
      <c r="BI676" s="4">
        <v>94</v>
      </c>
      <c r="BJ676" s="4">
        <v>78</v>
      </c>
      <c r="BK676" s="4">
        <v>135</v>
      </c>
      <c r="BL676" s="4">
        <v>91</v>
      </c>
      <c r="BM676" s="4">
        <v>76</v>
      </c>
      <c r="BN676" s="4">
        <v>132</v>
      </c>
      <c r="BO676" s="4">
        <v>89</v>
      </c>
      <c r="BP676" s="4">
        <v>75</v>
      </c>
      <c r="BQ676" s="4">
        <v>137</v>
      </c>
      <c r="BR676" s="4">
        <v>93</v>
      </c>
      <c r="BS676" s="4">
        <v>76</v>
      </c>
      <c r="BT676" s="8">
        <f t="shared" si="203"/>
        <v>138.33333333333334</v>
      </c>
      <c r="BU676" s="8">
        <f t="shared" si="203"/>
        <v>91.833333333333329</v>
      </c>
      <c r="BV676" s="8">
        <f t="shared" si="203"/>
        <v>77.666666666666671</v>
      </c>
      <c r="BW676" s="4">
        <v>139</v>
      </c>
    </row>
    <row r="677" spans="1:75" x14ac:dyDescent="0.2">
      <c r="A677" s="4">
        <v>5082</v>
      </c>
      <c r="B677" s="3">
        <v>4</v>
      </c>
      <c r="C677" s="4" t="s">
        <v>479</v>
      </c>
      <c r="D677" s="4" t="s">
        <v>887</v>
      </c>
      <c r="E677" s="4">
        <f t="shared" si="204"/>
        <v>48</v>
      </c>
      <c r="F677" s="4">
        <v>1</v>
      </c>
      <c r="G677" s="4"/>
      <c r="H677" s="4">
        <v>0</v>
      </c>
      <c r="I677" s="4">
        <v>0</v>
      </c>
      <c r="J677" s="4">
        <v>0</v>
      </c>
      <c r="K677" s="4">
        <v>0</v>
      </c>
      <c r="L677" s="4">
        <v>0</v>
      </c>
      <c r="M677" s="4">
        <v>0</v>
      </c>
      <c r="N677" s="4">
        <v>0</v>
      </c>
      <c r="O677" s="4">
        <v>0</v>
      </c>
      <c r="P677" s="4">
        <v>0</v>
      </c>
      <c r="Q677" s="4">
        <v>0</v>
      </c>
      <c r="R677" s="4">
        <v>1</v>
      </c>
      <c r="S677" s="4">
        <v>0</v>
      </c>
      <c r="T677" s="4">
        <v>4</v>
      </c>
      <c r="U677" s="4">
        <v>3</v>
      </c>
      <c r="V677" s="4">
        <f t="shared" si="191"/>
        <v>1</v>
      </c>
      <c r="W677" s="4"/>
      <c r="X677" s="4">
        <v>5</v>
      </c>
      <c r="Y677" s="4">
        <v>5</v>
      </c>
      <c r="Z677" s="4">
        <v>2</v>
      </c>
      <c r="AA677" s="4">
        <v>76</v>
      </c>
      <c r="AB677" s="4">
        <v>175.5</v>
      </c>
      <c r="AC677" s="4">
        <f t="shared" si="192"/>
        <v>1.7549999999999999</v>
      </c>
      <c r="AD677" s="4">
        <f t="shared" si="193"/>
        <v>24.675124390224109</v>
      </c>
      <c r="AE677" s="4">
        <v>0</v>
      </c>
      <c r="AF677" s="4">
        <v>1</v>
      </c>
      <c r="AG677" s="4">
        <v>0</v>
      </c>
      <c r="AH677" s="4">
        <v>0</v>
      </c>
      <c r="AI677" s="4">
        <v>90</v>
      </c>
      <c r="AJ677" s="4">
        <v>96</v>
      </c>
      <c r="AK677" s="4">
        <v>90</v>
      </c>
      <c r="AL677" s="4">
        <v>96</v>
      </c>
      <c r="AM677" s="4">
        <v>90</v>
      </c>
      <c r="AN677" s="4">
        <v>96</v>
      </c>
      <c r="AO677" s="6">
        <f t="shared" si="201"/>
        <v>90</v>
      </c>
      <c r="AP677" s="6">
        <f t="shared" si="201"/>
        <v>96</v>
      </c>
      <c r="AQ677" s="6">
        <f t="shared" si="194"/>
        <v>0.51282051282051277</v>
      </c>
      <c r="AR677" s="4">
        <v>30</v>
      </c>
      <c r="AS677" s="4">
        <v>30</v>
      </c>
      <c r="AT677" s="4">
        <v>30</v>
      </c>
      <c r="AU677" s="6">
        <f t="shared" si="202"/>
        <v>30</v>
      </c>
      <c r="AV677" s="4">
        <v>506</v>
      </c>
      <c r="AW677" s="4">
        <v>61</v>
      </c>
      <c r="AX677" s="4">
        <f t="shared" si="195"/>
        <v>40.202690711462452</v>
      </c>
      <c r="AY677" s="4">
        <f t="shared" si="196"/>
        <v>55.072179056797879</v>
      </c>
      <c r="AZ677" s="4">
        <f t="shared" si="197"/>
        <v>20.927820943202121</v>
      </c>
      <c r="BA677" s="6">
        <f t="shared" si="198"/>
        <v>0.27536606504213318</v>
      </c>
      <c r="BB677" s="4">
        <v>133</v>
      </c>
      <c r="BC677" s="4">
        <v>80</v>
      </c>
      <c r="BD677" s="4">
        <v>69</v>
      </c>
      <c r="BE677" s="4">
        <v>132</v>
      </c>
      <c r="BF677" s="4">
        <v>79</v>
      </c>
      <c r="BG677" s="4">
        <v>64</v>
      </c>
      <c r="BH677" s="4">
        <v>134</v>
      </c>
      <c r="BI677" s="4">
        <v>80</v>
      </c>
      <c r="BJ677" s="4">
        <v>73</v>
      </c>
      <c r="BK677" s="4">
        <v>137</v>
      </c>
      <c r="BL677" s="4">
        <v>86</v>
      </c>
      <c r="BM677" s="4">
        <v>67</v>
      </c>
      <c r="BN677" s="4">
        <v>141</v>
      </c>
      <c r="BO677" s="4">
        <v>81</v>
      </c>
      <c r="BP677" s="4">
        <v>68</v>
      </c>
      <c r="BQ677" s="4">
        <v>133</v>
      </c>
      <c r="BR677" s="4">
        <v>90</v>
      </c>
      <c r="BS677" s="4">
        <v>66</v>
      </c>
      <c r="BT677" s="8">
        <f t="shared" si="203"/>
        <v>135</v>
      </c>
      <c r="BU677" s="8">
        <f t="shared" si="203"/>
        <v>82.666666666666671</v>
      </c>
      <c r="BV677" s="8">
        <f t="shared" si="203"/>
        <v>67.833333333333329</v>
      </c>
      <c r="BW677" s="4">
        <v>103</v>
      </c>
    </row>
    <row r="678" spans="1:75" x14ac:dyDescent="0.2">
      <c r="A678" s="4">
        <v>5086</v>
      </c>
      <c r="B678" s="3">
        <v>4</v>
      </c>
      <c r="C678" s="4" t="s">
        <v>180</v>
      </c>
      <c r="D678" s="4" t="s">
        <v>888</v>
      </c>
      <c r="E678" s="4">
        <f t="shared" si="204"/>
        <v>48</v>
      </c>
      <c r="F678" s="4">
        <v>1</v>
      </c>
      <c r="G678" s="4"/>
      <c r="H678" s="4">
        <v>0</v>
      </c>
      <c r="I678" s="4">
        <v>1</v>
      </c>
      <c r="J678" s="4">
        <v>0</v>
      </c>
      <c r="K678" s="4">
        <v>0</v>
      </c>
      <c r="L678" s="4">
        <v>0</v>
      </c>
      <c r="M678" s="4">
        <v>0</v>
      </c>
      <c r="N678" s="4">
        <v>0</v>
      </c>
      <c r="O678" s="4">
        <v>1</v>
      </c>
      <c r="P678" s="4">
        <v>0</v>
      </c>
      <c r="Q678" s="4">
        <v>0</v>
      </c>
      <c r="R678" s="4">
        <v>0</v>
      </c>
      <c r="S678" s="4">
        <v>0</v>
      </c>
      <c r="T678" s="4">
        <v>6</v>
      </c>
      <c r="U678" s="4">
        <v>4</v>
      </c>
      <c r="V678" s="4">
        <f t="shared" si="191"/>
        <v>2</v>
      </c>
      <c r="W678" s="4"/>
      <c r="X678" s="4">
        <v>2</v>
      </c>
      <c r="Y678" s="4">
        <v>3</v>
      </c>
      <c r="Z678" s="4">
        <v>1</v>
      </c>
      <c r="AA678" s="4">
        <v>93.800003051757812</v>
      </c>
      <c r="AB678" s="4">
        <v>178</v>
      </c>
      <c r="AC678" s="4">
        <f t="shared" si="192"/>
        <v>1.78</v>
      </c>
      <c r="AD678" s="4">
        <f t="shared" si="193"/>
        <v>29.604848835929115</v>
      </c>
      <c r="AE678" s="4">
        <v>0</v>
      </c>
      <c r="AF678" s="4">
        <v>0</v>
      </c>
      <c r="AG678" s="4">
        <v>1</v>
      </c>
      <c r="AH678" s="4">
        <v>0</v>
      </c>
      <c r="AI678" s="4">
        <v>100</v>
      </c>
      <c r="AJ678" s="4">
        <v>109</v>
      </c>
      <c r="AK678" s="4">
        <v>100</v>
      </c>
      <c r="AL678" s="4">
        <v>109</v>
      </c>
      <c r="AM678" s="4">
        <v>100</v>
      </c>
      <c r="AN678" s="4">
        <v>109</v>
      </c>
      <c r="AO678" s="6">
        <f t="shared" si="201"/>
        <v>100</v>
      </c>
      <c r="AP678" s="6">
        <f t="shared" si="201"/>
        <v>109</v>
      </c>
      <c r="AQ678" s="6">
        <f t="shared" si="194"/>
        <v>0.5617977528089888</v>
      </c>
      <c r="AR678" s="4">
        <v>31</v>
      </c>
      <c r="AS678" s="4">
        <v>31</v>
      </c>
      <c r="AT678" s="4">
        <v>31</v>
      </c>
      <c r="AU678" s="6">
        <f t="shared" si="202"/>
        <v>31</v>
      </c>
      <c r="AV678" s="4">
        <v>1334</v>
      </c>
      <c r="AW678" s="4">
        <v>19</v>
      </c>
      <c r="AX678" s="4">
        <f t="shared" si="195"/>
        <v>22.701682754791122</v>
      </c>
      <c r="AY678" s="4">
        <f t="shared" si="196"/>
        <v>31.098195554508386</v>
      </c>
      <c r="AZ678" s="4">
        <f t="shared" si="197"/>
        <v>62.701807497249426</v>
      </c>
      <c r="BA678" s="6">
        <f t="shared" si="198"/>
        <v>0.66846274474694056</v>
      </c>
      <c r="BB678" s="4">
        <v>169</v>
      </c>
      <c r="BC678" s="4">
        <v>102</v>
      </c>
      <c r="BD678" s="4">
        <v>77</v>
      </c>
      <c r="BE678" s="4">
        <v>165</v>
      </c>
      <c r="BF678" s="4">
        <v>93</v>
      </c>
      <c r="BG678" s="4">
        <v>77</v>
      </c>
      <c r="BH678" s="4">
        <v>167</v>
      </c>
      <c r="BI678" s="4">
        <v>98</v>
      </c>
      <c r="BJ678" s="4">
        <v>77</v>
      </c>
      <c r="BK678" s="4">
        <v>168</v>
      </c>
      <c r="BL678" s="4">
        <v>96</v>
      </c>
      <c r="BM678" s="4">
        <v>80</v>
      </c>
      <c r="BN678" s="4">
        <v>159</v>
      </c>
      <c r="BO678" s="4">
        <v>94</v>
      </c>
      <c r="BP678" s="4">
        <v>81</v>
      </c>
      <c r="BQ678" s="4">
        <v>164</v>
      </c>
      <c r="BR678" s="4">
        <v>95</v>
      </c>
      <c r="BS678" s="4">
        <v>81</v>
      </c>
      <c r="BT678" s="8">
        <f t="shared" si="203"/>
        <v>165.33333333333334</v>
      </c>
      <c r="BU678" s="8">
        <f t="shared" si="203"/>
        <v>96.333333333333329</v>
      </c>
      <c r="BV678" s="8">
        <f t="shared" si="203"/>
        <v>78.833333333333329</v>
      </c>
      <c r="BW678" s="4">
        <v>122</v>
      </c>
    </row>
    <row r="679" spans="1:75" x14ac:dyDescent="0.2">
      <c r="A679" s="4">
        <v>5087</v>
      </c>
      <c r="B679" s="3">
        <v>4</v>
      </c>
      <c r="C679" s="4" t="s">
        <v>547</v>
      </c>
      <c r="D679" s="4" t="s">
        <v>889</v>
      </c>
      <c r="E679" s="4">
        <f t="shared" si="204"/>
        <v>47</v>
      </c>
      <c r="F679" s="4">
        <v>1</v>
      </c>
      <c r="G679" s="4"/>
      <c r="H679" s="4">
        <v>0</v>
      </c>
      <c r="I679" s="4">
        <v>1</v>
      </c>
      <c r="J679" s="4">
        <v>0</v>
      </c>
      <c r="K679" s="4">
        <v>0</v>
      </c>
      <c r="L679" s="4">
        <v>0</v>
      </c>
      <c r="M679" s="4">
        <v>0</v>
      </c>
      <c r="N679" s="4">
        <v>0</v>
      </c>
      <c r="O679" s="4">
        <v>1</v>
      </c>
      <c r="P679" s="4">
        <v>0</v>
      </c>
      <c r="Q679" s="4">
        <v>0</v>
      </c>
      <c r="R679" s="4">
        <v>0</v>
      </c>
      <c r="S679" s="4">
        <v>1</v>
      </c>
      <c r="T679" s="4">
        <v>7</v>
      </c>
      <c r="U679" s="4">
        <v>6</v>
      </c>
      <c r="V679" s="4">
        <f t="shared" si="191"/>
        <v>1</v>
      </c>
      <c r="W679" s="4"/>
      <c r="X679" s="4">
        <v>3</v>
      </c>
      <c r="Y679" s="4">
        <v>3</v>
      </c>
      <c r="Z679" s="4">
        <v>2</v>
      </c>
      <c r="AA679" s="4">
        <v>112.5</v>
      </c>
      <c r="AB679" s="4">
        <v>176</v>
      </c>
      <c r="AC679" s="4">
        <f t="shared" si="192"/>
        <v>1.76</v>
      </c>
      <c r="AD679" s="4">
        <f t="shared" si="193"/>
        <v>36.318440082644628</v>
      </c>
      <c r="AE679" s="4">
        <v>0</v>
      </c>
      <c r="AF679" s="4">
        <v>0</v>
      </c>
      <c r="AG679" s="4">
        <v>0</v>
      </c>
      <c r="AH679" s="4">
        <v>1</v>
      </c>
      <c r="AI679" s="4">
        <v>120</v>
      </c>
      <c r="AJ679" s="4">
        <v>128</v>
      </c>
      <c r="AK679" s="4">
        <v>120</v>
      </c>
      <c r="AL679" s="4">
        <v>128</v>
      </c>
      <c r="AM679" s="4">
        <v>120</v>
      </c>
      <c r="AN679" s="4">
        <v>128</v>
      </c>
      <c r="AO679" s="6">
        <f t="shared" si="201"/>
        <v>120</v>
      </c>
      <c r="AP679" s="6">
        <f t="shared" si="201"/>
        <v>128</v>
      </c>
      <c r="AQ679" s="6">
        <f t="shared" si="194"/>
        <v>0.68181818181818177</v>
      </c>
      <c r="AR679" s="4">
        <v>35</v>
      </c>
      <c r="AS679" s="4">
        <v>35</v>
      </c>
      <c r="AT679" s="4">
        <v>35</v>
      </c>
      <c r="AU679" s="6">
        <f t="shared" si="202"/>
        <v>35</v>
      </c>
      <c r="AV679" s="4">
        <v>447</v>
      </c>
      <c r="AW679" s="4">
        <v>54</v>
      </c>
      <c r="AX679" s="4">
        <f t="shared" si="195"/>
        <v>48.108625279642055</v>
      </c>
      <c r="AY679" s="4">
        <f t="shared" si="196"/>
        <v>65.902226410468572</v>
      </c>
      <c r="AZ679" s="4">
        <f t="shared" si="197"/>
        <v>46.597773589531428</v>
      </c>
      <c r="BA679" s="6">
        <f t="shared" si="198"/>
        <v>0.41420243190694606</v>
      </c>
      <c r="BB679" s="4">
        <v>136</v>
      </c>
      <c r="BC679" s="4">
        <v>92</v>
      </c>
      <c r="BD679" s="4">
        <v>73</v>
      </c>
      <c r="BE679" s="4">
        <v>130</v>
      </c>
      <c r="BF679" s="4">
        <v>76</v>
      </c>
      <c r="BG679" s="4">
        <v>66</v>
      </c>
      <c r="BH679" s="4">
        <v>133</v>
      </c>
      <c r="BI679" s="4">
        <v>84</v>
      </c>
      <c r="BJ679" s="4">
        <v>70</v>
      </c>
      <c r="BK679" s="4">
        <v>132</v>
      </c>
      <c r="BL679" s="4">
        <v>80</v>
      </c>
      <c r="BM679" s="4">
        <v>59</v>
      </c>
      <c r="BN679" s="4">
        <v>131</v>
      </c>
      <c r="BO679" s="4">
        <v>77</v>
      </c>
      <c r="BP679" s="4">
        <v>69</v>
      </c>
      <c r="BQ679" s="4">
        <v>132</v>
      </c>
      <c r="BR679" s="4">
        <v>79</v>
      </c>
      <c r="BS679" s="4">
        <v>64</v>
      </c>
      <c r="BT679" s="8">
        <f t="shared" si="203"/>
        <v>132.33333333333334</v>
      </c>
      <c r="BU679" s="8">
        <f t="shared" si="203"/>
        <v>81.333333333333329</v>
      </c>
      <c r="BV679" s="8">
        <f t="shared" si="203"/>
        <v>66.833333333333329</v>
      </c>
      <c r="BW679" s="4">
        <v>122</v>
      </c>
    </row>
    <row r="680" spans="1:75" x14ac:dyDescent="0.2">
      <c r="A680" s="4">
        <v>5089</v>
      </c>
      <c r="B680" s="3">
        <v>4</v>
      </c>
      <c r="C680" s="4" t="s">
        <v>119</v>
      </c>
      <c r="D680" s="4" t="s">
        <v>890</v>
      </c>
      <c r="E680" s="4">
        <f t="shared" si="204"/>
        <v>48</v>
      </c>
      <c r="F680" s="4">
        <v>1</v>
      </c>
      <c r="G680" s="4"/>
      <c r="H680" s="4">
        <v>0</v>
      </c>
      <c r="I680" s="4">
        <v>1</v>
      </c>
      <c r="J680" s="4">
        <v>0</v>
      </c>
      <c r="K680" s="4">
        <v>0</v>
      </c>
      <c r="L680" s="4">
        <v>0</v>
      </c>
      <c r="M680" s="4">
        <v>0</v>
      </c>
      <c r="N680" s="4">
        <v>0</v>
      </c>
      <c r="O680" s="4">
        <v>1</v>
      </c>
      <c r="P680" s="4">
        <v>0</v>
      </c>
      <c r="Q680" s="4">
        <v>0</v>
      </c>
      <c r="R680" s="4">
        <v>1</v>
      </c>
      <c r="S680" s="4">
        <v>0</v>
      </c>
      <c r="T680" s="4">
        <v>7</v>
      </c>
      <c r="U680" s="4">
        <v>5</v>
      </c>
      <c r="V680" s="4">
        <f t="shared" si="191"/>
        <v>2</v>
      </c>
      <c r="W680" s="4"/>
      <c r="X680" s="4">
        <v>6</v>
      </c>
      <c r="Y680" s="4">
        <v>3</v>
      </c>
      <c r="Z680" s="4">
        <v>2</v>
      </c>
      <c r="AA680" s="4">
        <v>129.5</v>
      </c>
      <c r="AB680" s="4">
        <v>183</v>
      </c>
      <c r="AC680" s="4">
        <f t="shared" si="192"/>
        <v>1.83</v>
      </c>
      <c r="AD680" s="4">
        <f t="shared" si="193"/>
        <v>38.66941383737943</v>
      </c>
      <c r="AE680" s="4">
        <v>0</v>
      </c>
      <c r="AF680" s="4">
        <v>0</v>
      </c>
      <c r="AG680" s="4">
        <v>0</v>
      </c>
      <c r="AH680" s="4">
        <v>1</v>
      </c>
      <c r="AI680" s="4">
        <v>125</v>
      </c>
      <c r="AJ680" s="4">
        <v>117</v>
      </c>
      <c r="AK680" s="4">
        <v>125</v>
      </c>
      <c r="AL680" s="4">
        <v>117</v>
      </c>
      <c r="AM680" s="4">
        <v>125</v>
      </c>
      <c r="AN680" s="4">
        <v>117</v>
      </c>
      <c r="AO680" s="6">
        <f t="shared" si="201"/>
        <v>125</v>
      </c>
      <c r="AP680" s="6">
        <f t="shared" si="201"/>
        <v>117</v>
      </c>
      <c r="AQ680" s="6">
        <f t="shared" si="194"/>
        <v>0.68306010928961747</v>
      </c>
      <c r="AR680" s="4">
        <v>40</v>
      </c>
      <c r="AS680" s="4">
        <v>40</v>
      </c>
      <c r="AT680" s="4">
        <v>40</v>
      </c>
      <c r="AU680" s="6">
        <f t="shared" si="202"/>
        <v>40</v>
      </c>
      <c r="AV680" s="4">
        <v>408</v>
      </c>
      <c r="AW680" s="4">
        <v>75</v>
      </c>
      <c r="AX680" s="4">
        <f t="shared" si="195"/>
        <v>56.379397058823528</v>
      </c>
      <c r="AY680" s="4">
        <f t="shared" si="196"/>
        <v>77.232050765511687</v>
      </c>
      <c r="AZ680" s="4">
        <f t="shared" si="197"/>
        <v>52.267949234488313</v>
      </c>
      <c r="BA680" s="6">
        <f t="shared" si="198"/>
        <v>0.40361350760222636</v>
      </c>
      <c r="BB680" s="4">
        <v>129</v>
      </c>
      <c r="BC680" s="4">
        <v>74</v>
      </c>
      <c r="BD680" s="4">
        <v>74</v>
      </c>
      <c r="BE680" s="4">
        <v>132</v>
      </c>
      <c r="BF680" s="4">
        <v>87</v>
      </c>
      <c r="BG680" s="4">
        <v>71</v>
      </c>
      <c r="BH680" s="4">
        <v>131</v>
      </c>
      <c r="BI680" s="4">
        <v>81</v>
      </c>
      <c r="BJ680" s="4">
        <v>73</v>
      </c>
      <c r="BK680" s="4">
        <v>121</v>
      </c>
      <c r="BL680" s="4">
        <v>82</v>
      </c>
      <c r="BM680" s="4">
        <v>68</v>
      </c>
      <c r="BN680" s="4">
        <v>124</v>
      </c>
      <c r="BO680" s="4">
        <v>82</v>
      </c>
      <c r="BP680" s="4">
        <v>69</v>
      </c>
      <c r="BQ680" s="4">
        <v>123</v>
      </c>
      <c r="BR680" s="4">
        <v>82</v>
      </c>
      <c r="BS680" s="4">
        <v>71</v>
      </c>
      <c r="BT680" s="8">
        <f t="shared" si="203"/>
        <v>126.66666666666667</v>
      </c>
      <c r="BU680" s="8">
        <f t="shared" si="203"/>
        <v>81.333333333333329</v>
      </c>
      <c r="BV680" s="8">
        <f t="shared" si="203"/>
        <v>71</v>
      </c>
      <c r="BW680" s="4">
        <v>121</v>
      </c>
    </row>
    <row r="681" spans="1:75" x14ac:dyDescent="0.2">
      <c r="A681" s="4">
        <v>5090</v>
      </c>
      <c r="B681" s="3">
        <v>4</v>
      </c>
      <c r="C681" s="4" t="s">
        <v>489</v>
      </c>
      <c r="D681" s="4" t="s">
        <v>891</v>
      </c>
      <c r="E681" s="4">
        <f t="shared" si="204"/>
        <v>48</v>
      </c>
      <c r="F681" s="4">
        <v>1</v>
      </c>
      <c r="G681" s="4"/>
      <c r="H681" s="4">
        <v>0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0</v>
      </c>
      <c r="O681" s="4">
        <v>1</v>
      </c>
      <c r="P681" s="4">
        <v>0</v>
      </c>
      <c r="Q681" s="4">
        <v>0</v>
      </c>
      <c r="R681" s="4">
        <v>1</v>
      </c>
      <c r="S681" s="4">
        <v>0</v>
      </c>
      <c r="T681" s="4">
        <v>6</v>
      </c>
      <c r="U681" s="4">
        <v>5</v>
      </c>
      <c r="V681" s="4">
        <f t="shared" si="191"/>
        <v>1</v>
      </c>
      <c r="W681" s="4"/>
      <c r="X681" s="4">
        <v>6</v>
      </c>
      <c r="Y681" s="4">
        <v>4</v>
      </c>
      <c r="Z681" s="4">
        <v>2</v>
      </c>
      <c r="AA681" s="4">
        <v>99.849998474121094</v>
      </c>
      <c r="AB681" s="4">
        <v>177.60000610351562</v>
      </c>
      <c r="AC681" s="4">
        <f t="shared" si="192"/>
        <v>1.7760000610351563</v>
      </c>
      <c r="AD681" s="4">
        <f t="shared" si="193"/>
        <v>31.656442637032029</v>
      </c>
      <c r="AE681" s="4">
        <v>0</v>
      </c>
      <c r="AF681" s="4">
        <v>0</v>
      </c>
      <c r="AG681" s="4">
        <v>0</v>
      </c>
      <c r="AH681" s="4">
        <v>1</v>
      </c>
      <c r="AI681" s="4">
        <v>110</v>
      </c>
      <c r="AJ681" s="4">
        <v>112</v>
      </c>
      <c r="AK681" s="4">
        <v>110</v>
      </c>
      <c r="AL681" s="4">
        <v>112.30000305175781</v>
      </c>
      <c r="AM681" s="4">
        <v>110</v>
      </c>
      <c r="AN681" s="4">
        <v>112</v>
      </c>
      <c r="AO681" s="6">
        <f t="shared" si="201"/>
        <v>110</v>
      </c>
      <c r="AP681" s="6">
        <f t="shared" si="201"/>
        <v>112.10000101725261</v>
      </c>
      <c r="AQ681" s="6">
        <f t="shared" si="194"/>
        <v>0.61936934808372468</v>
      </c>
      <c r="AR681" s="4">
        <v>29.5</v>
      </c>
      <c r="AS681" s="4">
        <v>30</v>
      </c>
      <c r="AT681" s="4">
        <v>29.600000381469727</v>
      </c>
      <c r="AU681" s="6">
        <f t="shared" si="202"/>
        <v>29.700000127156574</v>
      </c>
      <c r="AV681" s="4">
        <v>406</v>
      </c>
      <c r="AW681" s="4">
        <v>53</v>
      </c>
      <c r="AX681" s="4">
        <f t="shared" si="195"/>
        <v>51.228387790432684</v>
      </c>
      <c r="AY681" s="4">
        <f t="shared" si="196"/>
        <v>70.175873685524223</v>
      </c>
      <c r="AZ681" s="4">
        <f t="shared" si="197"/>
        <v>29.67412478859687</v>
      </c>
      <c r="BA681" s="6">
        <f t="shared" si="198"/>
        <v>0.29718703297013815</v>
      </c>
      <c r="BB681" s="4">
        <v>178</v>
      </c>
      <c r="BC681" s="4">
        <v>109</v>
      </c>
      <c r="BD681" s="4">
        <v>57</v>
      </c>
      <c r="BE681" s="4">
        <v>176</v>
      </c>
      <c r="BF681" s="4">
        <v>110</v>
      </c>
      <c r="BG681" s="4">
        <v>58</v>
      </c>
      <c r="BH681" s="4">
        <v>177</v>
      </c>
      <c r="BI681" s="4">
        <v>110</v>
      </c>
      <c r="BJ681" s="4">
        <v>58</v>
      </c>
      <c r="BK681" s="4">
        <v>165</v>
      </c>
      <c r="BL681" s="4">
        <v>110</v>
      </c>
      <c r="BM681" s="4">
        <v>56</v>
      </c>
      <c r="BN681" s="4">
        <v>179</v>
      </c>
      <c r="BO681" s="4">
        <v>114</v>
      </c>
      <c r="BP681" s="4">
        <v>55</v>
      </c>
      <c r="BQ681" s="4">
        <v>172</v>
      </c>
      <c r="BR681" s="4">
        <v>112</v>
      </c>
      <c r="BS681" s="4">
        <v>56</v>
      </c>
      <c r="BT681" s="8">
        <f t="shared" si="203"/>
        <v>174.5</v>
      </c>
      <c r="BU681" s="8">
        <f t="shared" si="203"/>
        <v>110.83333333333333</v>
      </c>
      <c r="BV681" s="8">
        <f t="shared" si="203"/>
        <v>56.666666666666664</v>
      </c>
      <c r="BW681" s="4">
        <v>112</v>
      </c>
    </row>
    <row r="682" spans="1:75" x14ac:dyDescent="0.2">
      <c r="A682" s="4">
        <v>5091</v>
      </c>
      <c r="B682" s="3">
        <v>4</v>
      </c>
      <c r="C682" s="4" t="s">
        <v>119</v>
      </c>
      <c r="D682" s="4" t="s">
        <v>892</v>
      </c>
      <c r="E682" s="4">
        <f t="shared" si="204"/>
        <v>47</v>
      </c>
      <c r="F682" s="4">
        <v>1</v>
      </c>
      <c r="G682" s="4"/>
      <c r="H682" s="4">
        <v>0</v>
      </c>
      <c r="I682" s="4">
        <v>0</v>
      </c>
      <c r="J682" s="4">
        <v>0</v>
      </c>
      <c r="K682" s="4">
        <v>0</v>
      </c>
      <c r="L682" s="4">
        <v>0</v>
      </c>
      <c r="M682" s="4">
        <v>0</v>
      </c>
      <c r="N682" s="4">
        <v>0</v>
      </c>
      <c r="O682" s="4">
        <v>0</v>
      </c>
      <c r="P682" s="4">
        <v>0</v>
      </c>
      <c r="Q682" s="4">
        <v>0</v>
      </c>
      <c r="R682" s="4">
        <v>1</v>
      </c>
      <c r="S682" s="4">
        <v>0</v>
      </c>
      <c r="T682" s="4">
        <v>5</v>
      </c>
      <c r="U682" s="4">
        <v>4</v>
      </c>
      <c r="V682" s="4">
        <f t="shared" si="191"/>
        <v>1</v>
      </c>
      <c r="W682" s="4"/>
      <c r="X682" s="4">
        <v>6</v>
      </c>
      <c r="Y682" s="4">
        <v>4</v>
      </c>
      <c r="Z682" s="4">
        <v>2</v>
      </c>
      <c r="AA682" s="4">
        <v>97.400001525878906</v>
      </c>
      <c r="AB682" s="4">
        <v>177</v>
      </c>
      <c r="AC682" s="4">
        <f t="shared" si="192"/>
        <v>1.77</v>
      </c>
      <c r="AD682" s="4">
        <f t="shared" si="193"/>
        <v>31.089406468728303</v>
      </c>
      <c r="AE682" s="4">
        <v>0</v>
      </c>
      <c r="AF682" s="4">
        <v>0</v>
      </c>
      <c r="AG682" s="4">
        <v>0</v>
      </c>
      <c r="AH682" s="4">
        <v>1</v>
      </c>
      <c r="AI682" s="4">
        <v>99</v>
      </c>
      <c r="AJ682" s="4">
        <v>113</v>
      </c>
      <c r="AK682" s="4">
        <v>99</v>
      </c>
      <c r="AL682" s="4">
        <v>113</v>
      </c>
      <c r="AM682" s="4">
        <v>99</v>
      </c>
      <c r="AN682" s="4">
        <v>113</v>
      </c>
      <c r="AO682" s="6">
        <f t="shared" si="201"/>
        <v>99</v>
      </c>
      <c r="AP682" s="6">
        <f t="shared" si="201"/>
        <v>113</v>
      </c>
      <c r="AQ682" s="6">
        <f t="shared" si="194"/>
        <v>0.55932203389830504</v>
      </c>
      <c r="AR682" s="4">
        <v>32</v>
      </c>
      <c r="AS682" s="4">
        <v>32</v>
      </c>
      <c r="AT682" s="4">
        <v>32</v>
      </c>
      <c r="AU682" s="6">
        <f t="shared" si="202"/>
        <v>32</v>
      </c>
      <c r="AV682" s="4">
        <v>458</v>
      </c>
      <c r="AW682" s="4">
        <v>42</v>
      </c>
      <c r="AX682" s="4">
        <f t="shared" si="195"/>
        <v>46.181035955870513</v>
      </c>
      <c r="AY682" s="4">
        <f t="shared" si="196"/>
        <v>63.261693090233578</v>
      </c>
      <c r="AZ682" s="4">
        <f t="shared" si="197"/>
        <v>34.138308435645328</v>
      </c>
      <c r="BA682" s="6">
        <f t="shared" si="198"/>
        <v>0.35049597434117979</v>
      </c>
      <c r="BB682" s="4">
        <v>146</v>
      </c>
      <c r="BC682" s="4">
        <v>81</v>
      </c>
      <c r="BD682" s="4">
        <v>64</v>
      </c>
      <c r="BE682" s="4">
        <v>145</v>
      </c>
      <c r="BF682" s="4">
        <v>82</v>
      </c>
      <c r="BG682" s="4">
        <v>65</v>
      </c>
      <c r="BH682" s="4">
        <v>146</v>
      </c>
      <c r="BI682" s="4">
        <v>82</v>
      </c>
      <c r="BJ682" s="4">
        <v>65</v>
      </c>
      <c r="BK682" s="4">
        <v>152</v>
      </c>
      <c r="BL682" s="4">
        <v>97</v>
      </c>
      <c r="BM682" s="4">
        <v>65</v>
      </c>
      <c r="BN682" s="4">
        <v>148</v>
      </c>
      <c r="BO682" s="4">
        <v>90</v>
      </c>
      <c r="BP682" s="4">
        <v>66</v>
      </c>
      <c r="BQ682" s="4">
        <v>150</v>
      </c>
      <c r="BR682" s="4">
        <v>94</v>
      </c>
      <c r="BS682" s="4">
        <v>66</v>
      </c>
      <c r="BT682" s="8">
        <f t="shared" si="203"/>
        <v>147.83333333333334</v>
      </c>
      <c r="BU682" s="8">
        <f t="shared" si="203"/>
        <v>87.666666666666671</v>
      </c>
      <c r="BV682" s="8">
        <f t="shared" si="203"/>
        <v>65.166666666666671</v>
      </c>
      <c r="BW682" s="4">
        <v>103</v>
      </c>
    </row>
    <row r="683" spans="1:75" x14ac:dyDescent="0.2">
      <c r="A683" s="4">
        <v>5093</v>
      </c>
      <c r="B683" s="3">
        <v>4</v>
      </c>
      <c r="C683" s="4" t="s">
        <v>105</v>
      </c>
      <c r="D683" s="4" t="s">
        <v>893</v>
      </c>
      <c r="E683" s="4">
        <f t="shared" si="204"/>
        <v>47</v>
      </c>
      <c r="F683" s="4">
        <v>1</v>
      </c>
      <c r="G683" s="4"/>
      <c r="H683" s="4">
        <v>0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0</v>
      </c>
      <c r="O683" s="4">
        <v>0</v>
      </c>
      <c r="P683" s="4">
        <v>0</v>
      </c>
      <c r="Q683" s="4">
        <v>0</v>
      </c>
      <c r="R683" s="4">
        <v>0</v>
      </c>
      <c r="S683" s="4">
        <v>0</v>
      </c>
      <c r="T683" s="4">
        <v>4</v>
      </c>
      <c r="U683" s="4">
        <v>3</v>
      </c>
      <c r="V683" s="4">
        <f t="shared" si="191"/>
        <v>1</v>
      </c>
      <c r="W683" s="4"/>
      <c r="X683" s="4">
        <v>3</v>
      </c>
      <c r="Y683" s="4">
        <v>5</v>
      </c>
      <c r="Z683" s="4">
        <v>2</v>
      </c>
      <c r="AA683" s="4">
        <v>82.300003051757812</v>
      </c>
      <c r="AB683" s="4">
        <v>179</v>
      </c>
      <c r="AC683" s="4">
        <f t="shared" si="192"/>
        <v>1.79</v>
      </c>
      <c r="AD683" s="4">
        <f t="shared" si="193"/>
        <v>25.685840969931593</v>
      </c>
      <c r="AE683" s="4">
        <v>0</v>
      </c>
      <c r="AF683" s="4">
        <v>0</v>
      </c>
      <c r="AG683" s="4">
        <v>1</v>
      </c>
      <c r="AH683" s="4">
        <v>0</v>
      </c>
      <c r="AI683" s="4">
        <v>93</v>
      </c>
      <c r="AJ683" s="4">
        <v>107</v>
      </c>
      <c r="AK683" s="4">
        <v>93</v>
      </c>
      <c r="AL683" s="4">
        <v>107</v>
      </c>
      <c r="AM683" s="4">
        <v>93</v>
      </c>
      <c r="AN683" s="4">
        <v>107</v>
      </c>
      <c r="AO683" s="6">
        <f t="shared" si="201"/>
        <v>93</v>
      </c>
      <c r="AP683" s="6">
        <f t="shared" si="201"/>
        <v>107</v>
      </c>
      <c r="AQ683" s="6">
        <f t="shared" si="194"/>
        <v>0.51955307262569828</v>
      </c>
      <c r="AR683" s="4">
        <v>28</v>
      </c>
      <c r="AS683" s="4">
        <v>28</v>
      </c>
      <c r="AT683" s="4">
        <v>28</v>
      </c>
      <c r="AU683" s="6">
        <f t="shared" si="202"/>
        <v>28</v>
      </c>
      <c r="AV683" s="4">
        <v>572</v>
      </c>
      <c r="AW683" s="4">
        <v>51</v>
      </c>
      <c r="AX683" s="4">
        <f t="shared" si="195"/>
        <v>38.29925064567086</v>
      </c>
      <c r="AY683" s="4">
        <f t="shared" si="196"/>
        <v>52.464726911877889</v>
      </c>
      <c r="AZ683" s="4">
        <f t="shared" si="197"/>
        <v>29.835276139879923</v>
      </c>
      <c r="BA683" s="6">
        <f t="shared" si="198"/>
        <v>0.36251853017692792</v>
      </c>
      <c r="BB683" s="4">
        <v>126</v>
      </c>
      <c r="BC683" s="4">
        <v>77</v>
      </c>
      <c r="BD683" s="4">
        <v>50</v>
      </c>
      <c r="BE683" s="4">
        <v>125</v>
      </c>
      <c r="BF683" s="4">
        <v>75</v>
      </c>
      <c r="BG683" s="4">
        <v>50</v>
      </c>
      <c r="BH683" s="4">
        <v>126</v>
      </c>
      <c r="BI683" s="4">
        <v>78</v>
      </c>
      <c r="BJ683" s="4">
        <v>49</v>
      </c>
      <c r="BK683" s="4">
        <v>120</v>
      </c>
      <c r="BL683" s="4">
        <v>71</v>
      </c>
      <c r="BM683" s="4">
        <v>50</v>
      </c>
      <c r="BN683" s="4">
        <v>108</v>
      </c>
      <c r="BO683" s="4">
        <v>74</v>
      </c>
      <c r="BP683" s="4">
        <v>44</v>
      </c>
      <c r="BQ683" s="4">
        <v>114</v>
      </c>
      <c r="BR683" s="4">
        <v>73</v>
      </c>
      <c r="BS683" s="4">
        <v>49</v>
      </c>
      <c r="BT683" s="8">
        <f t="shared" si="203"/>
        <v>119.83333333333333</v>
      </c>
      <c r="BU683" s="8">
        <f t="shared" si="203"/>
        <v>74.666666666666671</v>
      </c>
      <c r="BV683" s="8">
        <f t="shared" si="203"/>
        <v>48.666666666666664</v>
      </c>
      <c r="BW683" s="4">
        <v>121</v>
      </c>
    </row>
    <row r="684" spans="1:75" x14ac:dyDescent="0.2">
      <c r="A684" s="4">
        <v>5094</v>
      </c>
      <c r="B684" s="3">
        <v>4</v>
      </c>
      <c r="C684" s="4" t="s">
        <v>894</v>
      </c>
      <c r="D684" s="4" t="s">
        <v>895</v>
      </c>
      <c r="E684" s="4">
        <f t="shared" si="204"/>
        <v>47</v>
      </c>
      <c r="F684" s="4">
        <v>1</v>
      </c>
      <c r="G684" s="4"/>
      <c r="H684" s="4">
        <v>0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">
        <v>0</v>
      </c>
      <c r="O684" s="4">
        <v>0</v>
      </c>
      <c r="P684" s="4">
        <v>0</v>
      </c>
      <c r="Q684" s="4">
        <v>0</v>
      </c>
      <c r="R684" s="4">
        <v>0</v>
      </c>
      <c r="S684" s="4">
        <v>1</v>
      </c>
      <c r="T684" s="4">
        <v>4</v>
      </c>
      <c r="U684" s="4">
        <v>3</v>
      </c>
      <c r="V684" s="4">
        <f t="shared" si="191"/>
        <v>1</v>
      </c>
      <c r="W684" s="4"/>
      <c r="X684" s="4">
        <v>6</v>
      </c>
      <c r="Y684" s="4">
        <v>4</v>
      </c>
      <c r="Z684" s="4">
        <v>2</v>
      </c>
      <c r="AA684" s="4">
        <v>78.199996948242188</v>
      </c>
      <c r="AB684" s="4">
        <v>163</v>
      </c>
      <c r="AC684" s="4">
        <f t="shared" si="192"/>
        <v>1.63</v>
      </c>
      <c r="AD684" s="4">
        <f t="shared" si="193"/>
        <v>29.432796472671985</v>
      </c>
      <c r="AE684" s="4">
        <v>0</v>
      </c>
      <c r="AF684" s="4">
        <v>0</v>
      </c>
      <c r="AG684" s="4">
        <v>1</v>
      </c>
      <c r="AH684" s="4">
        <v>0</v>
      </c>
      <c r="AI684" s="4">
        <v>92</v>
      </c>
      <c r="AJ684" s="4">
        <v>104</v>
      </c>
      <c r="AK684" s="4">
        <v>92</v>
      </c>
      <c r="AL684" s="4">
        <v>104</v>
      </c>
      <c r="AM684" s="4">
        <v>92</v>
      </c>
      <c r="AN684" s="4">
        <v>104</v>
      </c>
      <c r="AO684" s="6">
        <f t="shared" si="201"/>
        <v>92</v>
      </c>
      <c r="AP684" s="6">
        <f t="shared" si="201"/>
        <v>104</v>
      </c>
      <c r="AQ684" s="6">
        <f t="shared" si="194"/>
        <v>0.56441717791411039</v>
      </c>
      <c r="AR684" s="4">
        <v>32</v>
      </c>
      <c r="AS684" s="4">
        <v>32</v>
      </c>
      <c r="AT684" s="4">
        <v>32</v>
      </c>
      <c r="AU684" s="6">
        <f t="shared" si="202"/>
        <v>32</v>
      </c>
      <c r="AV684" s="4">
        <v>505</v>
      </c>
      <c r="AW684" s="4">
        <v>79</v>
      </c>
      <c r="AX684" s="4">
        <f t="shared" si="195"/>
        <v>36.138354159425042</v>
      </c>
      <c r="AY684" s="4">
        <f t="shared" si="196"/>
        <v>49.504594738938415</v>
      </c>
      <c r="AZ684" s="4">
        <f t="shared" si="197"/>
        <v>28.695402209303772</v>
      </c>
      <c r="BA684" s="6">
        <f t="shared" si="198"/>
        <v>0.36694889167701944</v>
      </c>
      <c r="BB684" s="4">
        <v>116</v>
      </c>
      <c r="BC684" s="4">
        <v>71</v>
      </c>
      <c r="BD684" s="4">
        <v>56</v>
      </c>
      <c r="BE684" s="4">
        <v>124</v>
      </c>
      <c r="BF684" s="4">
        <v>73</v>
      </c>
      <c r="BG684" s="4">
        <v>54</v>
      </c>
      <c r="BH684" s="4">
        <v>120</v>
      </c>
      <c r="BI684" s="4">
        <v>72</v>
      </c>
      <c r="BJ684" s="4">
        <v>55</v>
      </c>
      <c r="BK684" s="4">
        <v>120</v>
      </c>
      <c r="BL684" s="4">
        <v>75</v>
      </c>
      <c r="BM684" s="4">
        <v>59</v>
      </c>
      <c r="BN684" s="4">
        <v>118</v>
      </c>
      <c r="BO684" s="4">
        <v>75</v>
      </c>
      <c r="BP684" s="4">
        <v>60</v>
      </c>
      <c r="BQ684" s="4">
        <v>119</v>
      </c>
      <c r="BR684" s="4">
        <v>75</v>
      </c>
      <c r="BS684" s="4">
        <v>60</v>
      </c>
      <c r="BT684" s="8">
        <f t="shared" si="203"/>
        <v>119.5</v>
      </c>
      <c r="BU684" s="8">
        <f t="shared" si="203"/>
        <v>73.5</v>
      </c>
      <c r="BV684" s="8">
        <f t="shared" si="203"/>
        <v>57.333333333333336</v>
      </c>
      <c r="BW684" s="4">
        <v>122</v>
      </c>
    </row>
    <row r="685" spans="1:75" x14ac:dyDescent="0.2">
      <c r="A685" s="4">
        <v>5100</v>
      </c>
      <c r="B685" s="3">
        <v>4</v>
      </c>
      <c r="C685" s="4" t="s">
        <v>732</v>
      </c>
      <c r="D685" s="4" t="s">
        <v>896</v>
      </c>
      <c r="E685" s="4">
        <f t="shared" si="204"/>
        <v>46</v>
      </c>
      <c r="F685" s="4">
        <v>1</v>
      </c>
      <c r="G685" s="4"/>
      <c r="H685" s="4">
        <v>0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0</v>
      </c>
      <c r="O685" s="4">
        <v>0</v>
      </c>
      <c r="P685" s="4">
        <v>0</v>
      </c>
      <c r="Q685" s="4">
        <v>0</v>
      </c>
      <c r="R685" s="4">
        <v>0</v>
      </c>
      <c r="S685" s="4">
        <v>0</v>
      </c>
      <c r="T685" s="4">
        <v>4</v>
      </c>
      <c r="U685" s="4">
        <v>4</v>
      </c>
      <c r="V685" s="4">
        <f t="shared" si="191"/>
        <v>0</v>
      </c>
      <c r="W685" s="4"/>
      <c r="X685" s="4">
        <v>3</v>
      </c>
      <c r="Y685" s="4">
        <v>4</v>
      </c>
      <c r="Z685" s="4">
        <v>2</v>
      </c>
      <c r="AA685" s="4">
        <v>74</v>
      </c>
      <c r="AB685" s="4">
        <v>165.5</v>
      </c>
      <c r="AC685" s="4">
        <f t="shared" si="192"/>
        <v>1.655</v>
      </c>
      <c r="AD685" s="4">
        <f t="shared" si="193"/>
        <v>27.016912952601743</v>
      </c>
      <c r="AE685" s="4">
        <v>0</v>
      </c>
      <c r="AF685" s="4">
        <v>0</v>
      </c>
      <c r="AG685" s="4">
        <v>1</v>
      </c>
      <c r="AH685" s="4">
        <v>0</v>
      </c>
      <c r="AI685" s="4">
        <v>90</v>
      </c>
      <c r="AJ685" s="4">
        <v>101</v>
      </c>
      <c r="AK685" s="4">
        <v>90</v>
      </c>
      <c r="AL685" s="4">
        <v>101</v>
      </c>
      <c r="AM685" s="4">
        <v>90</v>
      </c>
      <c r="AN685" s="4">
        <v>101</v>
      </c>
      <c r="AO685" s="6">
        <f t="shared" ref="AO685:AP710" si="205">(AI685+AK685+AM685)/3</f>
        <v>90</v>
      </c>
      <c r="AP685" s="6">
        <f t="shared" si="205"/>
        <v>101</v>
      </c>
      <c r="AQ685" s="6">
        <f t="shared" si="194"/>
        <v>0.54380664652567978</v>
      </c>
      <c r="AR685" s="4">
        <v>29.5</v>
      </c>
      <c r="AS685" s="4">
        <v>29.5</v>
      </c>
      <c r="AT685" s="4">
        <v>29.5</v>
      </c>
      <c r="AU685" s="6">
        <f t="shared" si="202"/>
        <v>29.5</v>
      </c>
      <c r="AV685" s="4">
        <v>479</v>
      </c>
      <c r="AW685" s="4">
        <v>55</v>
      </c>
      <c r="AX685" s="4">
        <f t="shared" si="195"/>
        <v>38.098353862212946</v>
      </c>
      <c r="AY685" s="4">
        <f t="shared" si="196"/>
        <v>52.189525838647874</v>
      </c>
      <c r="AZ685" s="4">
        <f t="shared" si="197"/>
        <v>21.810474161352126</v>
      </c>
      <c r="BA685" s="6">
        <f t="shared" si="198"/>
        <v>0.29473613731556925</v>
      </c>
      <c r="BB685" s="4">
        <v>137</v>
      </c>
      <c r="BC685" s="4">
        <v>96</v>
      </c>
      <c r="BD685" s="4">
        <v>61</v>
      </c>
      <c r="BE685" s="4">
        <v>135</v>
      </c>
      <c r="BF685" s="4">
        <v>101</v>
      </c>
      <c r="BG685" s="4">
        <v>74</v>
      </c>
      <c r="BH685" s="4">
        <v>136</v>
      </c>
      <c r="BI685" s="4">
        <v>99</v>
      </c>
      <c r="BJ685" s="4">
        <v>68</v>
      </c>
      <c r="BK685" s="4">
        <v>141</v>
      </c>
      <c r="BL685" s="4">
        <v>105</v>
      </c>
      <c r="BM685" s="4">
        <v>65</v>
      </c>
      <c r="BN685" s="4">
        <v>140</v>
      </c>
      <c r="BO685" s="4">
        <v>94</v>
      </c>
      <c r="BP685" s="4">
        <v>67</v>
      </c>
      <c r="BQ685" s="4">
        <v>141</v>
      </c>
      <c r="BR685" s="4">
        <v>100</v>
      </c>
      <c r="BS685" s="4">
        <v>66</v>
      </c>
      <c r="BT685" s="8">
        <f t="shared" ref="BT685:BV716" si="206">(BB685+BE685+BH685+BK685+BN685+BQ685)/6</f>
        <v>138.33333333333334</v>
      </c>
      <c r="BU685" s="8">
        <f t="shared" si="206"/>
        <v>99.166666666666671</v>
      </c>
      <c r="BV685" s="8">
        <f t="shared" si="206"/>
        <v>66.833333333333329</v>
      </c>
      <c r="BW685" s="4">
        <v>190</v>
      </c>
    </row>
    <row r="686" spans="1:75" x14ac:dyDescent="0.2">
      <c r="A686" s="4">
        <v>5107</v>
      </c>
      <c r="B686" s="3">
        <v>4</v>
      </c>
      <c r="C686" s="4" t="s">
        <v>437</v>
      </c>
      <c r="D686" s="4" t="s">
        <v>897</v>
      </c>
      <c r="E686" s="4">
        <f t="shared" si="204"/>
        <v>44</v>
      </c>
      <c r="F686" s="4">
        <v>1</v>
      </c>
      <c r="G686" s="4"/>
      <c r="H686" s="4">
        <v>0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0</v>
      </c>
      <c r="O686" s="4">
        <v>0</v>
      </c>
      <c r="P686" s="4">
        <v>0</v>
      </c>
      <c r="Q686" s="4">
        <v>0</v>
      </c>
      <c r="R686" s="4">
        <v>0</v>
      </c>
      <c r="S686" s="4">
        <v>0</v>
      </c>
      <c r="T686" s="4">
        <v>4</v>
      </c>
      <c r="U686" s="4">
        <v>4</v>
      </c>
      <c r="V686" s="4">
        <f t="shared" si="191"/>
        <v>0</v>
      </c>
      <c r="W686" s="4"/>
      <c r="X686" s="4">
        <v>6</v>
      </c>
      <c r="Y686" s="4">
        <v>3</v>
      </c>
      <c r="Z686" s="4">
        <v>2</v>
      </c>
      <c r="AA686" s="4">
        <v>61.400001525878906</v>
      </c>
      <c r="AB686" s="4">
        <v>174</v>
      </c>
      <c r="AC686" s="4">
        <f t="shared" si="192"/>
        <v>1.74</v>
      </c>
      <c r="AD686" s="4">
        <f t="shared" si="193"/>
        <v>20.280090344127</v>
      </c>
      <c r="AE686" s="4">
        <v>0</v>
      </c>
      <c r="AF686" s="4">
        <v>1</v>
      </c>
      <c r="AG686" s="4">
        <v>0</v>
      </c>
      <c r="AH686" s="4">
        <v>0</v>
      </c>
      <c r="AI686" s="4">
        <v>78.199996948242188</v>
      </c>
      <c r="AJ686" s="4">
        <v>92.199996948242188</v>
      </c>
      <c r="AK686" s="4">
        <v>78.199996948242188</v>
      </c>
      <c r="AL686" s="4">
        <v>92.199996948242188</v>
      </c>
      <c r="AM686" s="4">
        <v>78.199996948242188</v>
      </c>
      <c r="AN686" s="4">
        <v>92.199996948242188</v>
      </c>
      <c r="AO686" s="6">
        <f t="shared" si="205"/>
        <v>78.199996948242188</v>
      </c>
      <c r="AP686" s="6">
        <f t="shared" si="205"/>
        <v>92.199996948242188</v>
      </c>
      <c r="AQ686" s="6">
        <f t="shared" si="194"/>
        <v>0.44942526981748382</v>
      </c>
      <c r="AR686" s="4">
        <v>34.299999237060547</v>
      </c>
      <c r="AS686" s="4">
        <v>34.400001525878906</v>
      </c>
      <c r="AT686" s="4">
        <v>34.400001525878906</v>
      </c>
      <c r="AU686" s="6">
        <f t="shared" si="202"/>
        <v>34.366667429606117</v>
      </c>
      <c r="AV686" s="4">
        <v>496</v>
      </c>
      <c r="AW686" s="4">
        <v>50</v>
      </c>
      <c r="AX686" s="4">
        <f t="shared" si="195"/>
        <v>38.874687244784447</v>
      </c>
      <c r="AY686" s="4">
        <f t="shared" si="196"/>
        <v>53.252996225732119</v>
      </c>
      <c r="AZ686" s="4">
        <f t="shared" si="197"/>
        <v>8.1470053001467875</v>
      </c>
      <c r="BA686" s="6">
        <f t="shared" si="198"/>
        <v>0.13268737944107351</v>
      </c>
      <c r="BB686" s="4">
        <v>98</v>
      </c>
      <c r="BC686" s="4">
        <v>57</v>
      </c>
      <c r="BD686" s="4">
        <v>58</v>
      </c>
      <c r="BE686" s="4">
        <v>99</v>
      </c>
      <c r="BF686" s="4">
        <v>56</v>
      </c>
      <c r="BG686" s="4">
        <v>60</v>
      </c>
      <c r="BH686" s="4">
        <v>99</v>
      </c>
      <c r="BI686" s="4">
        <v>57</v>
      </c>
      <c r="BJ686" s="4">
        <v>59</v>
      </c>
      <c r="BK686" s="4">
        <v>101</v>
      </c>
      <c r="BL686" s="4">
        <v>62</v>
      </c>
      <c r="BM686" s="4">
        <v>53</v>
      </c>
      <c r="BN686" s="4">
        <v>99</v>
      </c>
      <c r="BO686" s="4">
        <v>58</v>
      </c>
      <c r="BP686" s="4">
        <v>52</v>
      </c>
      <c r="BQ686" s="4">
        <v>100</v>
      </c>
      <c r="BR686" s="4">
        <v>60</v>
      </c>
      <c r="BS686" s="4">
        <v>53</v>
      </c>
      <c r="BT686" s="8">
        <f t="shared" si="206"/>
        <v>99.333333333333329</v>
      </c>
      <c r="BU686" s="8">
        <f t="shared" si="206"/>
        <v>58.333333333333336</v>
      </c>
      <c r="BV686" s="8">
        <f t="shared" si="206"/>
        <v>55.833333333333336</v>
      </c>
      <c r="BW686" s="4">
        <v>98</v>
      </c>
    </row>
    <row r="687" spans="1:75" x14ac:dyDescent="0.2">
      <c r="A687" s="4">
        <v>5111</v>
      </c>
      <c r="B687" s="3">
        <v>4</v>
      </c>
      <c r="C687" s="4" t="s">
        <v>188</v>
      </c>
      <c r="D687" s="4" t="s">
        <v>898</v>
      </c>
      <c r="E687" s="4">
        <f t="shared" si="204"/>
        <v>44</v>
      </c>
      <c r="F687" s="4">
        <v>1</v>
      </c>
      <c r="G687" s="4"/>
      <c r="H687" s="4">
        <v>0</v>
      </c>
      <c r="I687" s="4">
        <v>0</v>
      </c>
      <c r="J687" s="4">
        <v>0</v>
      </c>
      <c r="K687" s="4">
        <v>0</v>
      </c>
      <c r="L687" s="4">
        <v>0</v>
      </c>
      <c r="M687" s="4">
        <v>0</v>
      </c>
      <c r="N687" s="4">
        <v>0</v>
      </c>
      <c r="O687" s="4">
        <v>0</v>
      </c>
      <c r="P687" s="4">
        <v>0</v>
      </c>
      <c r="Q687" s="4">
        <v>0</v>
      </c>
      <c r="R687" s="4">
        <v>0</v>
      </c>
      <c r="S687" s="4">
        <v>0</v>
      </c>
      <c r="T687" s="4">
        <v>2</v>
      </c>
      <c r="U687" s="4">
        <v>2</v>
      </c>
      <c r="V687" s="4">
        <f t="shared" si="191"/>
        <v>0</v>
      </c>
      <c r="W687" s="4"/>
      <c r="X687" s="4">
        <v>7</v>
      </c>
      <c r="Y687" s="4">
        <v>3</v>
      </c>
      <c r="Z687" s="4">
        <v>2</v>
      </c>
      <c r="AA687" s="4">
        <v>60.099998474121094</v>
      </c>
      <c r="AB687" s="4">
        <v>184</v>
      </c>
      <c r="AC687" s="4">
        <f t="shared" si="192"/>
        <v>1.84</v>
      </c>
      <c r="AD687" s="4">
        <f t="shared" si="193"/>
        <v>17.751653613575463</v>
      </c>
      <c r="AE687" s="4">
        <v>1</v>
      </c>
      <c r="AF687" s="4">
        <v>0</v>
      </c>
      <c r="AG687" s="4">
        <v>0</v>
      </c>
      <c r="AH687" s="4">
        <v>0</v>
      </c>
      <c r="AI687" s="4">
        <v>82</v>
      </c>
      <c r="AJ687" s="4">
        <v>94</v>
      </c>
      <c r="AK687" s="4">
        <v>82</v>
      </c>
      <c r="AL687" s="4">
        <v>94</v>
      </c>
      <c r="AM687" s="4">
        <v>82</v>
      </c>
      <c r="AN687" s="4">
        <v>94</v>
      </c>
      <c r="AO687" s="6">
        <f t="shared" si="205"/>
        <v>82</v>
      </c>
      <c r="AP687" s="6">
        <f t="shared" si="205"/>
        <v>94</v>
      </c>
      <c r="AQ687" s="6">
        <f t="shared" si="194"/>
        <v>0.44565217391304346</v>
      </c>
      <c r="AR687" s="4">
        <v>25</v>
      </c>
      <c r="AS687" s="4">
        <v>25</v>
      </c>
      <c r="AT687" s="4">
        <v>25</v>
      </c>
      <c r="AU687" s="6">
        <f t="shared" si="202"/>
        <v>25</v>
      </c>
      <c r="AV687" s="4">
        <v>660</v>
      </c>
      <c r="AW687" s="4">
        <v>63</v>
      </c>
      <c r="AX687" s="4">
        <f t="shared" si="195"/>
        <v>33.701530155020052</v>
      </c>
      <c r="AY687" s="4">
        <f t="shared" si="196"/>
        <v>46.166479664411028</v>
      </c>
      <c r="AZ687" s="4">
        <f t="shared" si="197"/>
        <v>13.933518809710066</v>
      </c>
      <c r="BA687" s="6">
        <f t="shared" si="198"/>
        <v>0.2318389211891545</v>
      </c>
      <c r="BB687" s="4">
        <v>123</v>
      </c>
      <c r="BC687" s="4">
        <v>84</v>
      </c>
      <c r="BD687" s="4">
        <v>95</v>
      </c>
      <c r="BE687" s="4">
        <v>129</v>
      </c>
      <c r="BF687" s="4">
        <v>84</v>
      </c>
      <c r="BG687" s="4">
        <v>89</v>
      </c>
      <c r="BH687" s="4">
        <v>131</v>
      </c>
      <c r="BI687" s="4">
        <v>84</v>
      </c>
      <c r="BJ687" s="4">
        <v>95</v>
      </c>
      <c r="BK687" s="4">
        <v>115</v>
      </c>
      <c r="BL687" s="4">
        <v>94</v>
      </c>
      <c r="BM687" s="4">
        <v>104</v>
      </c>
      <c r="BN687" s="4">
        <v>123</v>
      </c>
      <c r="BO687" s="4">
        <v>89</v>
      </c>
      <c r="BP687" s="4">
        <v>98</v>
      </c>
      <c r="BQ687" s="4">
        <v>118</v>
      </c>
      <c r="BR687" s="4">
        <v>84</v>
      </c>
      <c r="BS687" s="4">
        <v>98</v>
      </c>
      <c r="BT687" s="8">
        <f t="shared" si="206"/>
        <v>123.16666666666667</v>
      </c>
      <c r="BU687" s="8">
        <f t="shared" si="206"/>
        <v>86.5</v>
      </c>
      <c r="BV687" s="8">
        <f t="shared" si="206"/>
        <v>96.5</v>
      </c>
      <c r="BW687" s="4">
        <v>100</v>
      </c>
    </row>
    <row r="688" spans="1:75" x14ac:dyDescent="0.2">
      <c r="A688" s="4">
        <v>5113</v>
      </c>
      <c r="B688" s="3">
        <v>4</v>
      </c>
      <c r="C688" s="4" t="s">
        <v>538</v>
      </c>
      <c r="D688" s="4" t="s">
        <v>899</v>
      </c>
      <c r="E688" s="4">
        <f t="shared" si="204"/>
        <v>53</v>
      </c>
      <c r="F688" s="4">
        <v>1</v>
      </c>
      <c r="G688" s="4"/>
      <c r="H688" s="4">
        <v>1</v>
      </c>
      <c r="I688" s="4">
        <v>0</v>
      </c>
      <c r="J688" s="4">
        <v>0</v>
      </c>
      <c r="K688" s="4">
        <v>0</v>
      </c>
      <c r="L688" s="4">
        <v>0</v>
      </c>
      <c r="M688" s="4">
        <v>0</v>
      </c>
      <c r="N688" s="4">
        <v>0</v>
      </c>
      <c r="O688" s="4">
        <v>1</v>
      </c>
      <c r="P688" s="4">
        <v>0</v>
      </c>
      <c r="Q688" s="4">
        <v>0</v>
      </c>
      <c r="R688" s="4">
        <v>0</v>
      </c>
      <c r="S688" s="4">
        <v>0</v>
      </c>
      <c r="T688" s="4">
        <v>5</v>
      </c>
      <c r="U688" s="4">
        <v>4</v>
      </c>
      <c r="V688" s="4">
        <f t="shared" si="191"/>
        <v>1</v>
      </c>
      <c r="W688" s="4"/>
      <c r="X688" s="4">
        <v>5</v>
      </c>
      <c r="Y688" s="4">
        <v>5</v>
      </c>
      <c r="Z688" s="4">
        <v>2</v>
      </c>
      <c r="AA688" s="4">
        <v>86.400001525878906</v>
      </c>
      <c r="AB688" s="4">
        <v>171</v>
      </c>
      <c r="AC688" s="4">
        <f t="shared" si="192"/>
        <v>1.71</v>
      </c>
      <c r="AD688" s="4">
        <f t="shared" si="193"/>
        <v>29.547553615088031</v>
      </c>
      <c r="AE688" s="4">
        <v>0</v>
      </c>
      <c r="AF688" s="4">
        <v>0</v>
      </c>
      <c r="AG688" s="4">
        <v>1</v>
      </c>
      <c r="AH688" s="4">
        <v>0</v>
      </c>
      <c r="AI688" s="4">
        <v>98.199996948242188</v>
      </c>
      <c r="AJ688" s="4">
        <v>106.09999847412109</v>
      </c>
      <c r="AK688" s="4">
        <v>98.199996948242188</v>
      </c>
      <c r="AL688" s="4">
        <v>106.09999847412109</v>
      </c>
      <c r="AM688" s="4">
        <v>98.300003051757812</v>
      </c>
      <c r="AN688" s="4">
        <v>106.19999694824219</v>
      </c>
      <c r="AO688" s="6">
        <f t="shared" si="205"/>
        <v>98.233332316080734</v>
      </c>
      <c r="AP688" s="6">
        <f t="shared" si="205"/>
        <v>106.13333129882812</v>
      </c>
      <c r="AQ688" s="6">
        <f t="shared" si="194"/>
        <v>0.57446393167298671</v>
      </c>
      <c r="AR688" s="4">
        <v>40.099998474121094</v>
      </c>
      <c r="AS688" s="4">
        <v>40.099998474121094</v>
      </c>
      <c r="AT688" s="4">
        <v>40.200000762939453</v>
      </c>
      <c r="AU688" s="6">
        <f t="shared" si="202"/>
        <v>40.133332570393883</v>
      </c>
      <c r="AV688" s="4">
        <v>422</v>
      </c>
      <c r="AW688" s="4">
        <v>56</v>
      </c>
      <c r="AX688" s="4">
        <f t="shared" si="195"/>
        <v>45.573781190664278</v>
      </c>
      <c r="AY688" s="4">
        <f t="shared" si="196"/>
        <v>62.429837247485317</v>
      </c>
      <c r="AZ688" s="4">
        <f t="shared" si="197"/>
        <v>23.97016427839359</v>
      </c>
      <c r="BA688" s="6">
        <f t="shared" si="198"/>
        <v>0.2774324520262183</v>
      </c>
      <c r="BB688" s="4">
        <v>142</v>
      </c>
      <c r="BC688" s="4">
        <v>100</v>
      </c>
      <c r="BD688" s="4">
        <v>84</v>
      </c>
      <c r="BE688" s="4">
        <v>129</v>
      </c>
      <c r="BF688" s="4">
        <v>97</v>
      </c>
      <c r="BG688" s="4">
        <v>83</v>
      </c>
      <c r="BH688" s="4">
        <v>126</v>
      </c>
      <c r="BI688" s="4">
        <v>98</v>
      </c>
      <c r="BJ688" s="4">
        <v>81</v>
      </c>
      <c r="BK688" s="4">
        <v>139</v>
      </c>
      <c r="BL688" s="4">
        <v>98</v>
      </c>
      <c r="BM688" s="4">
        <v>77</v>
      </c>
      <c r="BN688" s="4">
        <v>133</v>
      </c>
      <c r="BO688" s="4">
        <v>93</v>
      </c>
      <c r="BP688" s="4">
        <v>83</v>
      </c>
      <c r="BQ688" s="4">
        <v>137</v>
      </c>
      <c r="BR688" s="4">
        <v>91</v>
      </c>
      <c r="BS688" s="4">
        <v>76</v>
      </c>
      <c r="BT688" s="8">
        <f t="shared" si="206"/>
        <v>134.33333333333334</v>
      </c>
      <c r="BU688" s="8">
        <f t="shared" si="206"/>
        <v>96.166666666666671</v>
      </c>
      <c r="BV688" s="8">
        <f t="shared" si="206"/>
        <v>80.666666666666671</v>
      </c>
      <c r="BW688" s="4">
        <v>129</v>
      </c>
    </row>
    <row r="689" spans="1:75" x14ac:dyDescent="0.2">
      <c r="A689" s="4">
        <v>5122</v>
      </c>
      <c r="B689" s="3">
        <v>4</v>
      </c>
      <c r="C689" s="4" t="s">
        <v>767</v>
      </c>
      <c r="D689" s="4" t="s">
        <v>900</v>
      </c>
      <c r="E689" s="4">
        <f t="shared" si="204"/>
        <v>42</v>
      </c>
      <c r="F689" s="4">
        <v>1</v>
      </c>
      <c r="G689" s="4"/>
      <c r="H689" s="4">
        <v>0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0</v>
      </c>
      <c r="O689" s="4">
        <v>0</v>
      </c>
      <c r="P689" s="4">
        <v>0</v>
      </c>
      <c r="Q689" s="4">
        <v>0</v>
      </c>
      <c r="R689" s="4">
        <v>1</v>
      </c>
      <c r="S689" s="4">
        <v>0</v>
      </c>
      <c r="T689" s="4">
        <v>5</v>
      </c>
      <c r="U689" s="4">
        <v>3</v>
      </c>
      <c r="V689" s="4">
        <f t="shared" si="191"/>
        <v>2</v>
      </c>
      <c r="W689" s="4"/>
      <c r="X689" s="4">
        <v>3</v>
      </c>
      <c r="Y689" s="4">
        <v>4</v>
      </c>
      <c r="Z689" s="4">
        <v>1</v>
      </c>
      <c r="AA689" s="4">
        <v>119.59999847412109</v>
      </c>
      <c r="AB689" s="4">
        <v>176.5</v>
      </c>
      <c r="AC689" s="4">
        <f t="shared" si="192"/>
        <v>1.7649999999999999</v>
      </c>
      <c r="AD689" s="4">
        <f t="shared" si="193"/>
        <v>38.392089969142233</v>
      </c>
      <c r="AE689" s="4">
        <v>0</v>
      </c>
      <c r="AF689" s="4">
        <v>0</v>
      </c>
      <c r="AG689" s="4">
        <v>0</v>
      </c>
      <c r="AH689" s="4">
        <v>1</v>
      </c>
      <c r="AI689" s="4">
        <v>115</v>
      </c>
      <c r="AJ689" s="4">
        <v>127</v>
      </c>
      <c r="AK689" s="4">
        <v>115.30000305175781</v>
      </c>
      <c r="AL689" s="4">
        <v>127</v>
      </c>
      <c r="AM689" s="4">
        <v>115</v>
      </c>
      <c r="AN689" s="4">
        <v>127</v>
      </c>
      <c r="AO689" s="6">
        <f t="shared" si="205"/>
        <v>115.10000101725261</v>
      </c>
      <c r="AP689" s="6">
        <f t="shared" si="205"/>
        <v>127</v>
      </c>
      <c r="AQ689" s="6">
        <f t="shared" si="194"/>
        <v>0.65212465165582212</v>
      </c>
      <c r="AR689" s="4">
        <v>36</v>
      </c>
      <c r="AS689" s="4">
        <v>36</v>
      </c>
      <c r="AT689" s="4">
        <v>36</v>
      </c>
      <c r="AU689" s="6">
        <f t="shared" si="202"/>
        <v>36</v>
      </c>
      <c r="AV689" s="4">
        <v>424</v>
      </c>
      <c r="AW689" s="4">
        <v>63</v>
      </c>
      <c r="AX689" s="4">
        <f t="shared" si="195"/>
        <v>50.959844899159556</v>
      </c>
      <c r="AY689" s="4">
        <f t="shared" si="196"/>
        <v>69.80800671117747</v>
      </c>
      <c r="AZ689" s="4">
        <f t="shared" si="197"/>
        <v>49.791991762943624</v>
      </c>
      <c r="BA689" s="6">
        <f t="shared" si="198"/>
        <v>0.41632100667390526</v>
      </c>
      <c r="BB689" s="4">
        <v>138</v>
      </c>
      <c r="BC689" s="4">
        <v>95</v>
      </c>
      <c r="BD689" s="4">
        <v>68</v>
      </c>
      <c r="BE689" s="4">
        <v>135</v>
      </c>
      <c r="BF689" s="4">
        <v>88</v>
      </c>
      <c r="BG689" s="4">
        <v>68</v>
      </c>
      <c r="BH689" s="4">
        <v>137</v>
      </c>
      <c r="BI689" s="4">
        <v>92</v>
      </c>
      <c r="BJ689" s="4">
        <v>68</v>
      </c>
      <c r="BK689" s="4">
        <v>144</v>
      </c>
      <c r="BL689" s="4">
        <v>89</v>
      </c>
      <c r="BM689" s="4">
        <v>74</v>
      </c>
      <c r="BN689" s="4">
        <v>145</v>
      </c>
      <c r="BO689" s="4">
        <v>102</v>
      </c>
      <c r="BP689" s="4">
        <v>76</v>
      </c>
      <c r="BQ689" s="4">
        <v>149</v>
      </c>
      <c r="BR689" s="4">
        <v>99</v>
      </c>
      <c r="BS689" s="4">
        <v>75</v>
      </c>
      <c r="BT689" s="8">
        <f t="shared" si="206"/>
        <v>141.33333333333334</v>
      </c>
      <c r="BU689" s="8">
        <f t="shared" si="206"/>
        <v>94.166666666666671</v>
      </c>
      <c r="BV689" s="8">
        <f t="shared" si="206"/>
        <v>71.5</v>
      </c>
      <c r="BW689" s="4">
        <v>104</v>
      </c>
    </row>
    <row r="690" spans="1:75" x14ac:dyDescent="0.2">
      <c r="A690" s="4">
        <v>5125</v>
      </c>
      <c r="B690" s="3">
        <v>4</v>
      </c>
      <c r="C690" s="4" t="s">
        <v>554</v>
      </c>
      <c r="D690" s="4" t="s">
        <v>901</v>
      </c>
      <c r="E690" s="4">
        <f t="shared" si="204"/>
        <v>40</v>
      </c>
      <c r="F690" s="4">
        <v>1</v>
      </c>
      <c r="G690" s="4"/>
      <c r="H690" s="4">
        <v>0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0</v>
      </c>
      <c r="O690" s="4">
        <v>0</v>
      </c>
      <c r="P690" s="4">
        <v>0</v>
      </c>
      <c r="Q690" s="4">
        <v>0</v>
      </c>
      <c r="R690" s="4">
        <v>0</v>
      </c>
      <c r="S690" s="4">
        <v>0</v>
      </c>
      <c r="T690" s="4">
        <v>4</v>
      </c>
      <c r="U690" s="4">
        <v>4</v>
      </c>
      <c r="V690" s="4">
        <f t="shared" si="191"/>
        <v>0</v>
      </c>
      <c r="W690" s="4"/>
      <c r="X690" s="4">
        <v>6</v>
      </c>
      <c r="Y690" s="4">
        <v>4</v>
      </c>
      <c r="Z690" s="4">
        <v>2</v>
      </c>
      <c r="AA690" s="4">
        <v>73.300003051757812</v>
      </c>
      <c r="AB690" s="4">
        <v>167</v>
      </c>
      <c r="AC690" s="4">
        <f t="shared" si="192"/>
        <v>1.67</v>
      </c>
      <c r="AD690" s="4">
        <f t="shared" si="193"/>
        <v>26.282764907941417</v>
      </c>
      <c r="AE690" s="4">
        <v>0</v>
      </c>
      <c r="AF690" s="4">
        <v>0</v>
      </c>
      <c r="AG690" s="4">
        <v>1</v>
      </c>
      <c r="AH690" s="4">
        <v>0</v>
      </c>
      <c r="AI690" s="4">
        <v>87</v>
      </c>
      <c r="AJ690" s="4">
        <v>100</v>
      </c>
      <c r="AK690" s="4">
        <v>87</v>
      </c>
      <c r="AL690" s="4">
        <v>100</v>
      </c>
      <c r="AM690" s="4">
        <v>87</v>
      </c>
      <c r="AN690" s="4">
        <v>100</v>
      </c>
      <c r="AO690" s="6">
        <f t="shared" si="205"/>
        <v>87</v>
      </c>
      <c r="AP690" s="6">
        <f t="shared" si="205"/>
        <v>100</v>
      </c>
      <c r="AQ690" s="6">
        <f t="shared" si="194"/>
        <v>0.52095808383233533</v>
      </c>
      <c r="AR690" s="4">
        <v>30</v>
      </c>
      <c r="AS690" s="4">
        <v>30</v>
      </c>
      <c r="AT690" s="4">
        <v>30</v>
      </c>
      <c r="AU690" s="6">
        <f t="shared" si="202"/>
        <v>30</v>
      </c>
      <c r="AV690" s="4">
        <v>1197</v>
      </c>
      <c r="AW690" s="4">
        <v>70</v>
      </c>
      <c r="AX690" s="4">
        <f t="shared" si="195"/>
        <v>20.479024272628696</v>
      </c>
      <c r="AY690" s="4">
        <f t="shared" si="196"/>
        <v>28.053457907710541</v>
      </c>
      <c r="AZ690" s="4">
        <f t="shared" si="197"/>
        <v>45.246545144047275</v>
      </c>
      <c r="BA690" s="6">
        <f t="shared" si="198"/>
        <v>0.61727889850288642</v>
      </c>
      <c r="BB690" s="4">
        <v>108</v>
      </c>
      <c r="BC690" s="4">
        <v>77</v>
      </c>
      <c r="BD690" s="4">
        <v>68</v>
      </c>
      <c r="BE690" s="4">
        <v>105</v>
      </c>
      <c r="BF690" s="4">
        <v>77</v>
      </c>
      <c r="BG690" s="4">
        <v>72</v>
      </c>
      <c r="BH690" s="4">
        <v>109</v>
      </c>
      <c r="BI690" s="4">
        <v>75</v>
      </c>
      <c r="BJ690" s="4">
        <v>75</v>
      </c>
      <c r="BK690" s="4">
        <v>112</v>
      </c>
      <c r="BL690" s="4">
        <v>69</v>
      </c>
      <c r="BM690" s="4">
        <v>67</v>
      </c>
      <c r="BN690" s="4">
        <v>107</v>
      </c>
      <c r="BO690" s="4">
        <v>74</v>
      </c>
      <c r="BP690" s="4">
        <v>71</v>
      </c>
      <c r="BQ690" s="4">
        <v>110</v>
      </c>
      <c r="BR690" s="4">
        <v>72</v>
      </c>
      <c r="BS690" s="4">
        <v>69</v>
      </c>
      <c r="BT690" s="8">
        <f t="shared" si="206"/>
        <v>108.5</v>
      </c>
      <c r="BU690" s="8">
        <f t="shared" si="206"/>
        <v>74</v>
      </c>
      <c r="BV690" s="8">
        <f t="shared" si="206"/>
        <v>70.333333333333329</v>
      </c>
      <c r="BW690" s="4">
        <v>117</v>
      </c>
    </row>
    <row r="691" spans="1:75" x14ac:dyDescent="0.2">
      <c r="A691" s="4">
        <v>5126</v>
      </c>
      <c r="B691" s="3">
        <v>4</v>
      </c>
      <c r="C691" s="9">
        <v>43304</v>
      </c>
      <c r="D691" s="4" t="s">
        <v>902</v>
      </c>
      <c r="E691" s="4">
        <f t="shared" si="204"/>
        <v>41</v>
      </c>
      <c r="F691" s="4">
        <v>1</v>
      </c>
      <c r="G691" s="4"/>
      <c r="H691" s="4">
        <v>0</v>
      </c>
      <c r="I691" s="4">
        <v>0</v>
      </c>
      <c r="J691" s="4">
        <v>0</v>
      </c>
      <c r="K691" s="4">
        <v>0</v>
      </c>
      <c r="L691" s="4">
        <v>0</v>
      </c>
      <c r="M691" s="4">
        <v>0</v>
      </c>
      <c r="N691" s="4">
        <v>0</v>
      </c>
      <c r="O691" s="4">
        <v>0</v>
      </c>
      <c r="P691" s="4">
        <v>0</v>
      </c>
      <c r="Q691" s="4">
        <v>0</v>
      </c>
      <c r="R691" s="4">
        <v>1</v>
      </c>
      <c r="S691" s="4">
        <v>0</v>
      </c>
      <c r="T691" s="4">
        <v>5</v>
      </c>
      <c r="U691" s="4">
        <v>3</v>
      </c>
      <c r="V691" s="4">
        <f t="shared" si="191"/>
        <v>2</v>
      </c>
      <c r="W691" s="4"/>
      <c r="X691" s="4">
        <v>4</v>
      </c>
      <c r="Y691" s="4">
        <v>4</v>
      </c>
      <c r="Z691" s="4">
        <v>2</v>
      </c>
      <c r="AA691" s="4">
        <v>87.1</v>
      </c>
      <c r="AB691" s="4">
        <v>170.5</v>
      </c>
      <c r="AC691" s="4">
        <f t="shared" si="192"/>
        <v>1.7050000000000001</v>
      </c>
      <c r="AD691" s="4">
        <f t="shared" si="193"/>
        <v>29.961902632416297</v>
      </c>
      <c r="AE691" s="4">
        <v>0</v>
      </c>
      <c r="AF691" s="4">
        <v>0</v>
      </c>
      <c r="AG691" s="4">
        <v>1</v>
      </c>
      <c r="AH691" s="4">
        <v>0</v>
      </c>
      <c r="AI691" s="4">
        <v>100.1</v>
      </c>
      <c r="AJ691" s="4">
        <v>111.2</v>
      </c>
      <c r="AK691" s="4">
        <v>100.1</v>
      </c>
      <c r="AL691" s="4">
        <v>111.2</v>
      </c>
      <c r="AM691" s="4">
        <v>100.2</v>
      </c>
      <c r="AN691" s="4">
        <v>111.2</v>
      </c>
      <c r="AO691" s="6">
        <f t="shared" si="205"/>
        <v>100.13333333333333</v>
      </c>
      <c r="AP691" s="6">
        <f t="shared" si="205"/>
        <v>111.2</v>
      </c>
      <c r="AQ691" s="6">
        <f t="shared" si="194"/>
        <v>0.58729227761485825</v>
      </c>
      <c r="AR691" s="4">
        <v>46</v>
      </c>
      <c r="AS691" s="5">
        <v>46</v>
      </c>
      <c r="AT691" s="5">
        <v>46</v>
      </c>
      <c r="AU691" s="6">
        <f t="shared" si="202"/>
        <v>46</v>
      </c>
      <c r="AV691" s="4">
        <v>432</v>
      </c>
      <c r="AW691" s="4">
        <v>60</v>
      </c>
      <c r="AX691" s="4">
        <f t="shared" si="195"/>
        <v>44.606083101851851</v>
      </c>
      <c r="AY691" s="4">
        <f t="shared" si="196"/>
        <v>61.10422342719432</v>
      </c>
      <c r="AZ691" s="4">
        <f t="shared" si="197"/>
        <v>25.995776572805674</v>
      </c>
      <c r="BA691" s="6">
        <f t="shared" si="198"/>
        <v>0.29845897328135107</v>
      </c>
      <c r="BB691" s="4">
        <v>146</v>
      </c>
      <c r="BC691" s="4">
        <v>101</v>
      </c>
      <c r="BD691" s="4">
        <v>96</v>
      </c>
      <c r="BE691" s="4">
        <v>138</v>
      </c>
      <c r="BF691" s="4">
        <v>99</v>
      </c>
      <c r="BG691" s="4">
        <v>93</v>
      </c>
      <c r="BH691" s="4">
        <v>142</v>
      </c>
      <c r="BI691" s="4">
        <v>100</v>
      </c>
      <c r="BJ691" s="4">
        <v>95</v>
      </c>
      <c r="BK691" s="4">
        <v>148</v>
      </c>
      <c r="BL691" s="4">
        <v>101</v>
      </c>
      <c r="BM691" s="4">
        <v>91</v>
      </c>
      <c r="BN691" s="4">
        <v>141</v>
      </c>
      <c r="BO691" s="4">
        <v>101</v>
      </c>
      <c r="BP691" s="4">
        <v>91</v>
      </c>
      <c r="BQ691" s="4">
        <v>145</v>
      </c>
      <c r="BR691" s="4">
        <v>101</v>
      </c>
      <c r="BS691" s="4">
        <v>91</v>
      </c>
      <c r="BT691" s="8">
        <f t="shared" si="206"/>
        <v>143.33333333333334</v>
      </c>
      <c r="BU691" s="8">
        <f t="shared" si="206"/>
        <v>100.5</v>
      </c>
      <c r="BV691" s="8">
        <f t="shared" si="206"/>
        <v>92.833333333333329</v>
      </c>
      <c r="BW691" s="4">
        <v>294</v>
      </c>
    </row>
    <row r="692" spans="1:75" x14ac:dyDescent="0.2">
      <c r="A692" s="4">
        <v>5133</v>
      </c>
      <c r="B692" s="3">
        <v>4</v>
      </c>
      <c r="C692" s="4" t="s">
        <v>903</v>
      </c>
      <c r="D692" s="4" t="s">
        <v>904</v>
      </c>
      <c r="E692" s="4">
        <f t="shared" si="204"/>
        <v>39</v>
      </c>
      <c r="F692" s="4">
        <v>1</v>
      </c>
      <c r="G692" s="4"/>
      <c r="H692" s="4">
        <v>0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0</v>
      </c>
      <c r="O692" s="4">
        <v>1</v>
      </c>
      <c r="P692" s="4">
        <v>0</v>
      </c>
      <c r="Q692" s="4">
        <v>0</v>
      </c>
      <c r="R692" s="4">
        <v>1</v>
      </c>
      <c r="S692" s="4">
        <v>0</v>
      </c>
      <c r="T692" s="4">
        <v>4</v>
      </c>
      <c r="U692" s="4">
        <v>3</v>
      </c>
      <c r="V692" s="4">
        <f t="shared" si="191"/>
        <v>1</v>
      </c>
      <c r="W692" s="4"/>
      <c r="X692" s="4">
        <v>7</v>
      </c>
      <c r="Y692" s="4">
        <v>5</v>
      </c>
      <c r="Z692" s="4">
        <v>2</v>
      </c>
      <c r="AA692" s="4">
        <v>83.300003051757812</v>
      </c>
      <c r="AB692" s="4">
        <v>174</v>
      </c>
      <c r="AC692" s="4">
        <f t="shared" si="192"/>
        <v>1.74</v>
      </c>
      <c r="AD692" s="4">
        <f t="shared" si="193"/>
        <v>27.51354308751414</v>
      </c>
      <c r="AE692" s="4">
        <v>0</v>
      </c>
      <c r="AF692" s="4">
        <v>0</v>
      </c>
      <c r="AG692" s="4">
        <v>1</v>
      </c>
      <c r="AH692" s="4">
        <v>0</v>
      </c>
      <c r="AI692" s="4">
        <v>95</v>
      </c>
      <c r="AJ692" s="4">
        <v>110</v>
      </c>
      <c r="AK692" s="4">
        <v>95</v>
      </c>
      <c r="AL692" s="4">
        <v>110</v>
      </c>
      <c r="AM692" s="4">
        <v>95</v>
      </c>
      <c r="AN692" s="4">
        <v>110</v>
      </c>
      <c r="AO692" s="6">
        <f t="shared" si="205"/>
        <v>95</v>
      </c>
      <c r="AP692" s="6">
        <f t="shared" si="205"/>
        <v>110</v>
      </c>
      <c r="AQ692" s="6">
        <f t="shared" si="194"/>
        <v>0.54597701149425293</v>
      </c>
      <c r="AR692" s="4">
        <v>32</v>
      </c>
      <c r="AS692" s="4">
        <v>32</v>
      </c>
      <c r="AT692" s="4">
        <v>32</v>
      </c>
      <c r="AU692" s="6">
        <f t="shared" si="202"/>
        <v>32</v>
      </c>
      <c r="AV692" s="4">
        <v>470</v>
      </c>
      <c r="AW692" s="4">
        <v>71</v>
      </c>
      <c r="AX692" s="4">
        <f t="shared" si="195"/>
        <v>42.748117317297101</v>
      </c>
      <c r="AY692" s="4">
        <f t="shared" si="196"/>
        <v>58.559064818215205</v>
      </c>
      <c r="AZ692" s="4">
        <f t="shared" si="197"/>
        <v>24.740938233542607</v>
      </c>
      <c r="BA692" s="6">
        <f t="shared" si="198"/>
        <v>0.29701005194645691</v>
      </c>
      <c r="BB692" s="4">
        <v>163</v>
      </c>
      <c r="BC692" s="4">
        <v>99</v>
      </c>
      <c r="BD692" s="4">
        <v>54</v>
      </c>
      <c r="BE692" s="4">
        <v>155</v>
      </c>
      <c r="BF692" s="4">
        <v>101</v>
      </c>
      <c r="BG692" s="4">
        <v>53</v>
      </c>
      <c r="BH692" s="4">
        <v>169</v>
      </c>
      <c r="BI692" s="4">
        <v>100</v>
      </c>
      <c r="BJ692" s="4">
        <v>54</v>
      </c>
      <c r="BK692" s="4">
        <v>152</v>
      </c>
      <c r="BL692" s="4">
        <v>95</v>
      </c>
      <c r="BM692" s="4">
        <v>53</v>
      </c>
      <c r="BN692" s="4">
        <v>154</v>
      </c>
      <c r="BO692" s="4">
        <v>97</v>
      </c>
      <c r="BP692" s="4">
        <v>50</v>
      </c>
      <c r="BQ692" s="4">
        <v>156</v>
      </c>
      <c r="BR692" s="4">
        <v>100</v>
      </c>
      <c r="BS692" s="4">
        <v>57</v>
      </c>
      <c r="BT692" s="8">
        <f t="shared" si="206"/>
        <v>158.16666666666666</v>
      </c>
      <c r="BU692" s="8">
        <f t="shared" si="206"/>
        <v>98.666666666666671</v>
      </c>
      <c r="BV692" s="8">
        <f t="shared" si="206"/>
        <v>53.5</v>
      </c>
      <c r="BW692" s="4">
        <v>138</v>
      </c>
    </row>
    <row r="693" spans="1:75" x14ac:dyDescent="0.2">
      <c r="A693" s="4">
        <v>5135</v>
      </c>
      <c r="B693" s="3">
        <v>4</v>
      </c>
      <c r="C693" s="4" t="s">
        <v>428</v>
      </c>
      <c r="D693" s="4" t="s">
        <v>905</v>
      </c>
      <c r="E693" s="4">
        <f t="shared" si="204"/>
        <v>42</v>
      </c>
      <c r="F693" s="4">
        <v>1</v>
      </c>
      <c r="G693" s="4"/>
      <c r="H693" s="4">
        <v>0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0</v>
      </c>
      <c r="O693" s="4">
        <v>0</v>
      </c>
      <c r="P693" s="4">
        <v>0</v>
      </c>
      <c r="Q693" s="4">
        <v>0</v>
      </c>
      <c r="R693" s="4">
        <v>1</v>
      </c>
      <c r="S693" s="4">
        <v>0</v>
      </c>
      <c r="T693" s="4">
        <v>4</v>
      </c>
      <c r="U693" s="4">
        <v>3</v>
      </c>
      <c r="V693" s="4">
        <f t="shared" si="191"/>
        <v>1</v>
      </c>
      <c r="W693" s="4"/>
      <c r="X693" s="4">
        <v>3</v>
      </c>
      <c r="Y693" s="4">
        <v>3</v>
      </c>
      <c r="Z693" s="4">
        <v>2</v>
      </c>
      <c r="AA693" s="4">
        <v>81.699996948242188</v>
      </c>
      <c r="AB693" s="4">
        <v>176</v>
      </c>
      <c r="AC693" s="4">
        <f t="shared" si="192"/>
        <v>1.76</v>
      </c>
      <c r="AD693" s="4">
        <f t="shared" si="193"/>
        <v>26.375257279262069</v>
      </c>
      <c r="AE693" s="4">
        <v>0</v>
      </c>
      <c r="AF693" s="4">
        <v>0</v>
      </c>
      <c r="AG693" s="4">
        <v>1</v>
      </c>
      <c r="AH693" s="4">
        <v>0</v>
      </c>
      <c r="AI693" s="4">
        <v>99</v>
      </c>
      <c r="AJ693" s="4">
        <v>100</v>
      </c>
      <c r="AK693" s="4">
        <v>99</v>
      </c>
      <c r="AL693" s="4">
        <v>100</v>
      </c>
      <c r="AM693" s="4">
        <v>99</v>
      </c>
      <c r="AN693" s="4">
        <v>100</v>
      </c>
      <c r="AO693" s="6">
        <f t="shared" si="205"/>
        <v>99</v>
      </c>
      <c r="AP693" s="6">
        <f t="shared" si="205"/>
        <v>100</v>
      </c>
      <c r="AQ693" s="6">
        <f t="shared" si="194"/>
        <v>0.5625</v>
      </c>
      <c r="AR693" s="4">
        <v>29</v>
      </c>
      <c r="AS693" s="4">
        <v>29</v>
      </c>
      <c r="AT693" s="4">
        <v>29</v>
      </c>
      <c r="AU693" s="6">
        <f t="shared" si="202"/>
        <v>29</v>
      </c>
      <c r="AV693" s="4">
        <v>430</v>
      </c>
      <c r="AW693" s="4">
        <v>68</v>
      </c>
      <c r="AX693" s="4">
        <f t="shared" si="195"/>
        <v>46.540174122584141</v>
      </c>
      <c r="AY693" s="4">
        <f t="shared" si="196"/>
        <v>63.753663181622109</v>
      </c>
      <c r="AZ693" s="4">
        <f t="shared" si="197"/>
        <v>17.946333766620079</v>
      </c>
      <c r="BA693" s="6">
        <f t="shared" si="198"/>
        <v>0.21966137621754467</v>
      </c>
      <c r="BB693" s="4">
        <v>147</v>
      </c>
      <c r="BC693" s="4">
        <v>89</v>
      </c>
      <c r="BD693" s="4">
        <v>84</v>
      </c>
      <c r="BE693" s="4">
        <v>139</v>
      </c>
      <c r="BF693" s="4">
        <v>83</v>
      </c>
      <c r="BG693" s="4">
        <v>81</v>
      </c>
      <c r="BH693" s="4">
        <v>143</v>
      </c>
      <c r="BI693" s="4">
        <v>86</v>
      </c>
      <c r="BJ693" s="4">
        <v>83</v>
      </c>
      <c r="BK693" s="4">
        <v>130</v>
      </c>
      <c r="BL693" s="4">
        <v>87</v>
      </c>
      <c r="BM693" s="4">
        <v>80</v>
      </c>
      <c r="BN693" s="4">
        <v>130</v>
      </c>
      <c r="BO693" s="4">
        <v>87</v>
      </c>
      <c r="BP693" s="4">
        <v>81</v>
      </c>
      <c r="BQ693" s="4">
        <v>130</v>
      </c>
      <c r="BR693" s="4">
        <v>87</v>
      </c>
      <c r="BS693" s="4">
        <v>81</v>
      </c>
      <c r="BT693" s="8">
        <f t="shared" si="206"/>
        <v>136.5</v>
      </c>
      <c r="BU693" s="8">
        <f t="shared" si="206"/>
        <v>86.5</v>
      </c>
      <c r="BV693" s="8">
        <f t="shared" si="206"/>
        <v>81.666666666666671</v>
      </c>
      <c r="BW693" s="4">
        <v>347</v>
      </c>
    </row>
    <row r="694" spans="1:75" x14ac:dyDescent="0.2">
      <c r="A694" s="4">
        <v>5140</v>
      </c>
      <c r="B694" s="3">
        <v>4</v>
      </c>
      <c r="C694" s="4" t="s">
        <v>641</v>
      </c>
      <c r="D694" s="4" t="s">
        <v>906</v>
      </c>
      <c r="E694" s="4">
        <f t="shared" si="204"/>
        <v>51</v>
      </c>
      <c r="F694" s="4">
        <v>1</v>
      </c>
      <c r="G694" s="4"/>
      <c r="H694" s="4">
        <v>0</v>
      </c>
      <c r="I694" s="4">
        <v>0</v>
      </c>
      <c r="J694" s="4">
        <v>0</v>
      </c>
      <c r="K694" s="4">
        <v>0</v>
      </c>
      <c r="L694" s="4">
        <v>0</v>
      </c>
      <c r="M694" s="4">
        <v>0</v>
      </c>
      <c r="N694" s="4">
        <v>0</v>
      </c>
      <c r="O694" s="4">
        <v>1</v>
      </c>
      <c r="P694" s="4">
        <v>0</v>
      </c>
      <c r="Q694" s="4">
        <v>0</v>
      </c>
      <c r="R694" s="4">
        <v>1</v>
      </c>
      <c r="S694" s="4">
        <v>0</v>
      </c>
      <c r="T694" s="4">
        <v>6</v>
      </c>
      <c r="U694" s="4">
        <v>5</v>
      </c>
      <c r="V694" s="4">
        <f t="shared" si="191"/>
        <v>1</v>
      </c>
      <c r="W694" s="4"/>
      <c r="X694" s="4">
        <v>4</v>
      </c>
      <c r="Y694" s="4">
        <v>5</v>
      </c>
      <c r="Z694" s="4">
        <v>2</v>
      </c>
      <c r="AA694" s="4">
        <v>113.9</v>
      </c>
      <c r="AB694" s="4">
        <v>175</v>
      </c>
      <c r="AC694" s="4">
        <f t="shared" si="192"/>
        <v>1.75</v>
      </c>
      <c r="AD694" s="4">
        <f t="shared" si="193"/>
        <v>37.191836734693879</v>
      </c>
      <c r="AE694" s="4">
        <v>0</v>
      </c>
      <c r="AF694" s="4">
        <v>0</v>
      </c>
      <c r="AG694" s="4">
        <v>0</v>
      </c>
      <c r="AH694" s="4">
        <v>1</v>
      </c>
      <c r="AI694" s="4">
        <v>121</v>
      </c>
      <c r="AJ694" s="4">
        <v>114</v>
      </c>
      <c r="AK694" s="4">
        <v>121</v>
      </c>
      <c r="AL694" s="4">
        <v>114</v>
      </c>
      <c r="AM694" s="4">
        <v>121</v>
      </c>
      <c r="AN694" s="4">
        <v>114</v>
      </c>
      <c r="AO694" s="6">
        <f t="shared" si="205"/>
        <v>121</v>
      </c>
      <c r="AP694" s="6">
        <f t="shared" si="205"/>
        <v>114</v>
      </c>
      <c r="AQ694" s="6">
        <f t="shared" si="194"/>
        <v>0.69142857142857139</v>
      </c>
      <c r="AR694" s="4">
        <v>35</v>
      </c>
      <c r="AS694" s="4">
        <v>35</v>
      </c>
      <c r="AT694" s="4">
        <v>35</v>
      </c>
      <c r="AU694" s="6">
        <f t="shared" si="202"/>
        <v>35</v>
      </c>
      <c r="AV694" s="4">
        <v>352</v>
      </c>
      <c r="AW694" s="4">
        <v>47</v>
      </c>
      <c r="AX694" s="4">
        <f t="shared" si="195"/>
        <v>57.415771590909088</v>
      </c>
      <c r="AY694" s="4">
        <f t="shared" si="196"/>
        <v>78.651741905354911</v>
      </c>
      <c r="AZ694" s="4">
        <f t="shared" si="197"/>
        <v>35.248258094645095</v>
      </c>
      <c r="BA694" s="6">
        <f t="shared" si="198"/>
        <v>0.30946670846922819</v>
      </c>
      <c r="BB694" s="4">
        <v>132</v>
      </c>
      <c r="BC694" s="4">
        <v>94</v>
      </c>
      <c r="BD694" s="4">
        <v>88</v>
      </c>
      <c r="BE694" s="4">
        <v>119</v>
      </c>
      <c r="BF694" s="4">
        <v>88</v>
      </c>
      <c r="BG694" s="4">
        <v>84</v>
      </c>
      <c r="BH694" s="4">
        <v>117</v>
      </c>
      <c r="BI694" s="4">
        <v>87</v>
      </c>
      <c r="BJ694" s="4">
        <v>84</v>
      </c>
      <c r="BK694" s="4">
        <v>128</v>
      </c>
      <c r="BL694" s="4">
        <v>90</v>
      </c>
      <c r="BM694" s="4">
        <v>86</v>
      </c>
      <c r="BN694" s="4">
        <v>128</v>
      </c>
      <c r="BO694" s="4">
        <v>93</v>
      </c>
      <c r="BP694" s="4">
        <v>89</v>
      </c>
      <c r="BQ694" s="4">
        <v>123</v>
      </c>
      <c r="BR694" s="4">
        <v>86</v>
      </c>
      <c r="BS694" s="4">
        <v>84</v>
      </c>
      <c r="BT694" s="8">
        <f t="shared" si="206"/>
        <v>124.5</v>
      </c>
      <c r="BU694" s="8">
        <f t="shared" si="206"/>
        <v>89.666666666666671</v>
      </c>
      <c r="BV694" s="8">
        <f t="shared" si="206"/>
        <v>85.833333333333329</v>
      </c>
      <c r="BW694" s="4">
        <v>144</v>
      </c>
    </row>
    <row r="695" spans="1:75" x14ac:dyDescent="0.2">
      <c r="A695" s="4">
        <v>5143</v>
      </c>
      <c r="B695" s="3">
        <v>4</v>
      </c>
      <c r="C695" s="4" t="s">
        <v>410</v>
      </c>
      <c r="D695" s="4" t="s">
        <v>907</v>
      </c>
      <c r="E695" s="4">
        <f t="shared" si="204"/>
        <v>52</v>
      </c>
      <c r="F695" s="4">
        <v>1</v>
      </c>
      <c r="G695" s="4"/>
      <c r="H695" s="4">
        <v>0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0</v>
      </c>
      <c r="O695" s="4">
        <v>0</v>
      </c>
      <c r="P695" s="4">
        <v>0</v>
      </c>
      <c r="Q695" s="4">
        <v>0</v>
      </c>
      <c r="R695" s="4">
        <v>0</v>
      </c>
      <c r="S695" s="4">
        <v>1</v>
      </c>
      <c r="T695" s="4">
        <v>7</v>
      </c>
      <c r="U695" s="4">
        <v>5</v>
      </c>
      <c r="V695" s="4">
        <f t="shared" si="191"/>
        <v>2</v>
      </c>
      <c r="W695" s="4"/>
      <c r="X695" s="4">
        <v>6</v>
      </c>
      <c r="Y695" s="4">
        <v>5</v>
      </c>
      <c r="Z695" s="4">
        <v>2</v>
      </c>
      <c r="AA695" s="4">
        <v>89.800003051757812</v>
      </c>
      <c r="AB695" s="4">
        <v>165.5</v>
      </c>
      <c r="AC695" s="4">
        <f t="shared" si="192"/>
        <v>1.655</v>
      </c>
      <c r="AD695" s="4">
        <f t="shared" si="193"/>
        <v>32.785390075577183</v>
      </c>
      <c r="AE695" s="4">
        <v>0</v>
      </c>
      <c r="AF695" s="4">
        <v>0</v>
      </c>
      <c r="AG695" s="4">
        <v>0</v>
      </c>
      <c r="AH695" s="4">
        <v>1</v>
      </c>
      <c r="AI695" s="4">
        <v>104</v>
      </c>
      <c r="AJ695" s="4">
        <v>118</v>
      </c>
      <c r="AK695" s="4">
        <v>104</v>
      </c>
      <c r="AL695" s="4">
        <v>118</v>
      </c>
      <c r="AM695" s="4">
        <v>104</v>
      </c>
      <c r="AN695" s="4">
        <v>118</v>
      </c>
      <c r="AO695" s="6">
        <f t="shared" si="205"/>
        <v>104</v>
      </c>
      <c r="AP695" s="6">
        <f t="shared" si="205"/>
        <v>118</v>
      </c>
      <c r="AQ695" s="6">
        <f t="shared" si="194"/>
        <v>0.62839879154078548</v>
      </c>
      <c r="AR695" s="4">
        <v>29</v>
      </c>
      <c r="AS695" s="4">
        <v>29</v>
      </c>
      <c r="AT695" s="4">
        <v>29</v>
      </c>
      <c r="AU695" s="6">
        <f t="shared" si="202"/>
        <v>29</v>
      </c>
      <c r="AV695" s="4">
        <v>585</v>
      </c>
      <c r="AW695" s="4">
        <v>66</v>
      </c>
      <c r="AX695" s="4">
        <f t="shared" si="195"/>
        <v>34.26384730456752</v>
      </c>
      <c r="AY695" s="4">
        <f t="shared" si="196"/>
        <v>46.936777129544552</v>
      </c>
      <c r="AZ695" s="4">
        <f t="shared" si="197"/>
        <v>42.86322592221326</v>
      </c>
      <c r="BA695" s="6">
        <f t="shared" si="198"/>
        <v>0.47731875796828521</v>
      </c>
      <c r="BB695" s="4">
        <v>108</v>
      </c>
      <c r="BC695" s="4">
        <v>77</v>
      </c>
      <c r="BD695" s="4">
        <v>73</v>
      </c>
      <c r="BE695" s="4">
        <v>90</v>
      </c>
      <c r="BF695" s="4">
        <v>62</v>
      </c>
      <c r="BG695" s="4">
        <v>80</v>
      </c>
      <c r="BH695" s="4">
        <v>99</v>
      </c>
      <c r="BI695" s="4">
        <v>70</v>
      </c>
      <c r="BJ695" s="4">
        <v>77</v>
      </c>
      <c r="BK695" s="4">
        <v>114</v>
      </c>
      <c r="BL695" s="4">
        <v>85</v>
      </c>
      <c r="BM695" s="4">
        <v>76</v>
      </c>
      <c r="BN695" s="4">
        <v>112</v>
      </c>
      <c r="BO695" s="4">
        <v>82</v>
      </c>
      <c r="BP695" s="4">
        <v>75</v>
      </c>
      <c r="BQ695" s="4">
        <v>113</v>
      </c>
      <c r="BR695" s="4">
        <v>84</v>
      </c>
      <c r="BS695" s="4">
        <v>76</v>
      </c>
      <c r="BT695" s="8">
        <f t="shared" si="206"/>
        <v>106</v>
      </c>
      <c r="BU695" s="8">
        <f t="shared" si="206"/>
        <v>76.666666666666671</v>
      </c>
      <c r="BV695" s="8">
        <f t="shared" si="206"/>
        <v>76.166666666666671</v>
      </c>
      <c r="BW695" s="4">
        <v>105</v>
      </c>
    </row>
    <row r="696" spans="1:75" x14ac:dyDescent="0.2">
      <c r="A696" s="4">
        <v>5151</v>
      </c>
      <c r="B696" s="3">
        <v>4</v>
      </c>
      <c r="C696" s="4" t="s">
        <v>92</v>
      </c>
      <c r="D696" s="4" t="s">
        <v>908</v>
      </c>
      <c r="E696" s="4">
        <f t="shared" si="204"/>
        <v>52</v>
      </c>
      <c r="F696" s="4">
        <v>1</v>
      </c>
      <c r="G696" s="4"/>
      <c r="H696" s="4">
        <v>0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">
        <v>0</v>
      </c>
      <c r="O696" s="4">
        <v>0</v>
      </c>
      <c r="P696" s="4">
        <v>0</v>
      </c>
      <c r="Q696" s="4">
        <v>0</v>
      </c>
      <c r="R696" s="4">
        <v>0</v>
      </c>
      <c r="S696" s="4">
        <v>0</v>
      </c>
      <c r="T696" s="4">
        <v>2</v>
      </c>
      <c r="U696" s="4">
        <v>2</v>
      </c>
      <c r="V696" s="4">
        <f t="shared" si="191"/>
        <v>0</v>
      </c>
      <c r="W696" s="4"/>
      <c r="X696" s="4">
        <v>6</v>
      </c>
      <c r="Y696" s="4">
        <v>6</v>
      </c>
      <c r="Z696" s="4">
        <v>2</v>
      </c>
      <c r="AA696" s="4">
        <v>76.5</v>
      </c>
      <c r="AB696" s="4">
        <v>174</v>
      </c>
      <c r="AC696" s="4">
        <f t="shared" si="192"/>
        <v>1.74</v>
      </c>
      <c r="AD696" s="4">
        <f t="shared" si="193"/>
        <v>25.267538644470868</v>
      </c>
      <c r="AE696" s="4">
        <v>0</v>
      </c>
      <c r="AF696" s="4">
        <v>0</v>
      </c>
      <c r="AG696" s="4">
        <v>1</v>
      </c>
      <c r="AH696" s="4">
        <v>0</v>
      </c>
      <c r="AI696" s="4">
        <v>99</v>
      </c>
      <c r="AJ696" s="4">
        <v>103</v>
      </c>
      <c r="AK696" s="4">
        <v>99</v>
      </c>
      <c r="AL696" s="4">
        <v>103</v>
      </c>
      <c r="AM696" s="4">
        <v>99</v>
      </c>
      <c r="AN696" s="4">
        <v>103</v>
      </c>
      <c r="AO696" s="6">
        <f t="shared" si="205"/>
        <v>99</v>
      </c>
      <c r="AP696" s="6">
        <f t="shared" si="205"/>
        <v>103</v>
      </c>
      <c r="AQ696" s="6">
        <f t="shared" si="194"/>
        <v>0.56896551724137934</v>
      </c>
      <c r="AR696" s="4">
        <v>31</v>
      </c>
      <c r="AS696" s="4">
        <v>31</v>
      </c>
      <c r="AT696" s="4">
        <v>31</v>
      </c>
      <c r="AU696" s="6">
        <f t="shared" si="202"/>
        <v>31</v>
      </c>
      <c r="AV696" s="4">
        <v>555</v>
      </c>
      <c r="AW696" s="4">
        <v>54</v>
      </c>
      <c r="AX696" s="4">
        <f t="shared" si="195"/>
        <v>36.978099999999998</v>
      </c>
      <c r="AY696" s="4">
        <f t="shared" si="196"/>
        <v>50.654931506849316</v>
      </c>
      <c r="AZ696" s="4">
        <f t="shared" si="197"/>
        <v>25.845068493150684</v>
      </c>
      <c r="BA696" s="6">
        <f t="shared" si="198"/>
        <v>0.33784403259020501</v>
      </c>
      <c r="BB696" s="4">
        <v>139</v>
      </c>
      <c r="BC696" s="4">
        <v>81</v>
      </c>
      <c r="BD696" s="4">
        <v>68</v>
      </c>
      <c r="BE696" s="4">
        <v>127</v>
      </c>
      <c r="BF696" s="4">
        <v>80</v>
      </c>
      <c r="BG696" s="4">
        <v>59</v>
      </c>
      <c r="BH696" s="4">
        <v>133</v>
      </c>
      <c r="BI696" s="4">
        <v>81</v>
      </c>
      <c r="BJ696" s="4">
        <v>64</v>
      </c>
      <c r="BK696" s="4">
        <v>124</v>
      </c>
      <c r="BL696" s="4">
        <v>77</v>
      </c>
      <c r="BM696" s="4">
        <v>61</v>
      </c>
      <c r="BN696" s="4">
        <v>128</v>
      </c>
      <c r="BO696" s="4">
        <v>76</v>
      </c>
      <c r="BP696" s="4">
        <v>59</v>
      </c>
      <c r="BQ696" s="4">
        <v>126</v>
      </c>
      <c r="BR696" s="4">
        <v>77</v>
      </c>
      <c r="BS696" s="4">
        <v>60</v>
      </c>
      <c r="BT696" s="8">
        <f t="shared" si="206"/>
        <v>129.5</v>
      </c>
      <c r="BU696" s="8">
        <f t="shared" si="206"/>
        <v>78.666666666666671</v>
      </c>
      <c r="BV696" s="8">
        <f t="shared" si="206"/>
        <v>61.833333333333336</v>
      </c>
      <c r="BW696" s="4">
        <v>133</v>
      </c>
    </row>
    <row r="697" spans="1:75" x14ac:dyDescent="0.2">
      <c r="A697" s="4">
        <v>5173</v>
      </c>
      <c r="B697" s="3">
        <v>4</v>
      </c>
      <c r="C697" s="4" t="s">
        <v>450</v>
      </c>
      <c r="D697" s="4" t="s">
        <v>909</v>
      </c>
      <c r="E697" s="4">
        <f t="shared" si="204"/>
        <v>38</v>
      </c>
      <c r="F697" s="4">
        <v>1</v>
      </c>
      <c r="G697" s="4"/>
      <c r="H697" s="4">
        <v>0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0</v>
      </c>
      <c r="O697" s="4">
        <v>0</v>
      </c>
      <c r="P697" s="4">
        <v>0</v>
      </c>
      <c r="Q697" s="4">
        <v>0</v>
      </c>
      <c r="R697" s="4">
        <v>0</v>
      </c>
      <c r="S697" s="4">
        <v>0</v>
      </c>
      <c r="T697" s="4">
        <v>3</v>
      </c>
      <c r="U697" s="4">
        <v>3</v>
      </c>
      <c r="V697" s="4">
        <f t="shared" si="191"/>
        <v>0</v>
      </c>
      <c r="W697" s="4"/>
      <c r="X697" s="4">
        <v>6</v>
      </c>
      <c r="Y697" s="4">
        <v>4</v>
      </c>
      <c r="Z697" s="4">
        <v>4</v>
      </c>
      <c r="AA697" s="4">
        <v>76.099998474121094</v>
      </c>
      <c r="AB697" s="4">
        <v>184</v>
      </c>
      <c r="AC697" s="4">
        <f t="shared" si="192"/>
        <v>1.84</v>
      </c>
      <c r="AD697" s="4">
        <f t="shared" si="193"/>
        <v>22.477551534180378</v>
      </c>
      <c r="AE697" s="4">
        <v>0</v>
      </c>
      <c r="AF697" s="4">
        <v>1</v>
      </c>
      <c r="AG697" s="4">
        <v>0</v>
      </c>
      <c r="AH697" s="4">
        <v>0</v>
      </c>
      <c r="AI697" s="4">
        <v>85</v>
      </c>
      <c r="AJ697" s="4">
        <v>102</v>
      </c>
      <c r="AK697" s="4">
        <v>85</v>
      </c>
      <c r="AL697" s="4">
        <v>102</v>
      </c>
      <c r="AM697" s="4">
        <v>85</v>
      </c>
      <c r="AN697" s="4">
        <v>102</v>
      </c>
      <c r="AO697" s="6">
        <f t="shared" si="205"/>
        <v>85</v>
      </c>
      <c r="AP697" s="6">
        <f t="shared" si="205"/>
        <v>102</v>
      </c>
      <c r="AQ697" s="6">
        <f t="shared" si="194"/>
        <v>0.46195652173913043</v>
      </c>
      <c r="AR697" s="4">
        <v>33</v>
      </c>
      <c r="AS697" s="4">
        <v>33</v>
      </c>
      <c r="AT697" s="4">
        <v>33</v>
      </c>
      <c r="AU697" s="6">
        <f t="shared" si="202"/>
        <v>33</v>
      </c>
      <c r="AV697" s="4">
        <v>499</v>
      </c>
      <c r="AW697" s="4">
        <v>55</v>
      </c>
      <c r="AX697" s="4">
        <f t="shared" si="195"/>
        <v>43.82680606441459</v>
      </c>
      <c r="AY697" s="4">
        <f t="shared" si="196"/>
        <v>60.03672063618437</v>
      </c>
      <c r="AZ697" s="4">
        <f t="shared" si="197"/>
        <v>16.063277837936724</v>
      </c>
      <c r="BA697" s="6">
        <f t="shared" si="198"/>
        <v>0.21108118475717544</v>
      </c>
      <c r="BB697" s="4">
        <v>115</v>
      </c>
      <c r="BC697" s="4">
        <v>59</v>
      </c>
      <c r="BD697" s="4">
        <v>49</v>
      </c>
      <c r="BE697" s="4">
        <v>113</v>
      </c>
      <c r="BF697" s="4">
        <v>52</v>
      </c>
      <c r="BG697" s="4">
        <v>50</v>
      </c>
      <c r="BH697" s="4">
        <v>114</v>
      </c>
      <c r="BI697" s="4">
        <v>61</v>
      </c>
      <c r="BJ697" s="4">
        <v>50</v>
      </c>
      <c r="BK697" s="4">
        <v>119</v>
      </c>
      <c r="BL697" s="4">
        <v>53</v>
      </c>
      <c r="BM697" s="4">
        <v>44</v>
      </c>
      <c r="BN697" s="4">
        <v>119</v>
      </c>
      <c r="BO697" s="4">
        <v>63</v>
      </c>
      <c r="BP697" s="4">
        <v>48</v>
      </c>
      <c r="BQ697" s="4">
        <v>119</v>
      </c>
      <c r="BR697" s="4">
        <v>53</v>
      </c>
      <c r="BS697" s="4">
        <v>46</v>
      </c>
      <c r="BT697" s="8">
        <f t="shared" si="206"/>
        <v>116.5</v>
      </c>
      <c r="BU697" s="8">
        <f t="shared" si="206"/>
        <v>56.833333333333336</v>
      </c>
      <c r="BV697" s="8">
        <f t="shared" si="206"/>
        <v>47.833333333333336</v>
      </c>
      <c r="BW697" s="4">
        <v>92</v>
      </c>
    </row>
    <row r="698" spans="1:75" x14ac:dyDescent="0.2">
      <c r="A698" s="4">
        <v>5178</v>
      </c>
      <c r="B698" s="3">
        <v>4</v>
      </c>
      <c r="C698" s="4" t="s">
        <v>641</v>
      </c>
      <c r="D698" s="4" t="s">
        <v>910</v>
      </c>
      <c r="E698" s="4">
        <f t="shared" si="204"/>
        <v>36</v>
      </c>
      <c r="F698" s="4">
        <v>1</v>
      </c>
      <c r="G698" s="4"/>
      <c r="H698" s="4">
        <v>0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">
        <v>0</v>
      </c>
      <c r="O698" s="4">
        <v>0</v>
      </c>
      <c r="P698" s="4">
        <v>0</v>
      </c>
      <c r="Q698" s="4">
        <v>0</v>
      </c>
      <c r="R698" s="4">
        <v>0</v>
      </c>
      <c r="S698" s="4">
        <v>0</v>
      </c>
      <c r="T698" s="4">
        <v>5</v>
      </c>
      <c r="U698" s="4">
        <v>4</v>
      </c>
      <c r="V698" s="4">
        <f t="shared" si="191"/>
        <v>1</v>
      </c>
      <c r="W698" s="4"/>
      <c r="X698" s="4">
        <v>3</v>
      </c>
      <c r="Y698" s="4">
        <v>3</v>
      </c>
      <c r="Z698" s="4">
        <v>2</v>
      </c>
      <c r="AA698" s="4">
        <v>75.5</v>
      </c>
      <c r="AB698" s="4">
        <v>164</v>
      </c>
      <c r="AC698" s="4">
        <f t="shared" si="192"/>
        <v>1.64</v>
      </c>
      <c r="AD698" s="4">
        <f t="shared" si="193"/>
        <v>28.071088637715651</v>
      </c>
      <c r="AE698" s="4">
        <v>0</v>
      </c>
      <c r="AF698" s="4">
        <v>0</v>
      </c>
      <c r="AG698" s="4">
        <v>1</v>
      </c>
      <c r="AH698" s="4">
        <v>0</v>
      </c>
      <c r="AI698" s="4">
        <v>95</v>
      </c>
      <c r="AJ698" s="4">
        <v>105</v>
      </c>
      <c r="AK698" s="4">
        <v>95</v>
      </c>
      <c r="AL698" s="4">
        <v>105</v>
      </c>
      <c r="AM698" s="4">
        <v>95</v>
      </c>
      <c r="AN698" s="4">
        <v>105</v>
      </c>
      <c r="AO698" s="6">
        <f t="shared" si="205"/>
        <v>95</v>
      </c>
      <c r="AP698" s="6">
        <f t="shared" si="205"/>
        <v>105</v>
      </c>
      <c r="AQ698" s="6">
        <f t="shared" si="194"/>
        <v>0.57926829268292679</v>
      </c>
      <c r="AR698" s="4">
        <v>30</v>
      </c>
      <c r="AS698" s="4">
        <v>30</v>
      </c>
      <c r="AT698" s="4">
        <v>30</v>
      </c>
      <c r="AU698" s="6">
        <f t="shared" si="202"/>
        <v>30</v>
      </c>
      <c r="AV698" s="4">
        <v>489</v>
      </c>
      <c r="AW698" s="4">
        <v>58</v>
      </c>
      <c r="AX698" s="4">
        <f t="shared" si="195"/>
        <v>37.114559304703477</v>
      </c>
      <c r="AY698" s="4">
        <f t="shared" si="196"/>
        <v>50.841862061237642</v>
      </c>
      <c r="AZ698" s="4">
        <f t="shared" si="197"/>
        <v>24.658137938762358</v>
      </c>
      <c r="BA698" s="6">
        <f t="shared" si="198"/>
        <v>0.32659785349354115</v>
      </c>
      <c r="BB698" s="4">
        <v>138</v>
      </c>
      <c r="BC698" s="4">
        <v>98</v>
      </c>
      <c r="BD698" s="4">
        <v>76</v>
      </c>
      <c r="BE698" s="4">
        <v>139</v>
      </c>
      <c r="BF698" s="4">
        <v>94</v>
      </c>
      <c r="BG698" s="4">
        <v>83</v>
      </c>
      <c r="BH698" s="4">
        <v>139</v>
      </c>
      <c r="BI698" s="4">
        <v>96</v>
      </c>
      <c r="BJ698" s="4">
        <v>80</v>
      </c>
      <c r="BK698" s="4">
        <v>148</v>
      </c>
      <c r="BL698" s="4">
        <v>95</v>
      </c>
      <c r="BM698" s="4">
        <v>89</v>
      </c>
      <c r="BN698" s="4">
        <v>141</v>
      </c>
      <c r="BO698" s="4">
        <v>100</v>
      </c>
      <c r="BP698" s="4">
        <v>84</v>
      </c>
      <c r="BQ698" s="4">
        <v>145</v>
      </c>
      <c r="BR698" s="4">
        <v>98</v>
      </c>
      <c r="BS698" s="4">
        <v>87</v>
      </c>
      <c r="BT698" s="8">
        <f t="shared" si="206"/>
        <v>141.66666666666666</v>
      </c>
      <c r="BU698" s="8">
        <f t="shared" si="206"/>
        <v>96.833333333333329</v>
      </c>
      <c r="BV698" s="8">
        <f t="shared" si="206"/>
        <v>83.166666666666671</v>
      </c>
      <c r="BW698" s="4">
        <v>118</v>
      </c>
    </row>
    <row r="699" spans="1:75" x14ac:dyDescent="0.2">
      <c r="A699" s="4">
        <v>5186</v>
      </c>
      <c r="B699" s="3">
        <v>4</v>
      </c>
      <c r="C699" s="4" t="s">
        <v>465</v>
      </c>
      <c r="D699" s="4" t="s">
        <v>911</v>
      </c>
      <c r="E699" s="4">
        <f t="shared" si="204"/>
        <v>35</v>
      </c>
      <c r="F699" s="4">
        <v>1</v>
      </c>
      <c r="G699" s="4"/>
      <c r="H699" s="4">
        <v>0</v>
      </c>
      <c r="I699" s="4">
        <v>0</v>
      </c>
      <c r="J699" s="4">
        <v>0</v>
      </c>
      <c r="K699" s="4">
        <v>0</v>
      </c>
      <c r="L699" s="4">
        <v>0</v>
      </c>
      <c r="M699" s="4">
        <v>0</v>
      </c>
      <c r="N699" s="4">
        <v>0</v>
      </c>
      <c r="O699" s="4">
        <v>0</v>
      </c>
      <c r="P699" s="4">
        <v>0</v>
      </c>
      <c r="Q699" s="4">
        <v>0</v>
      </c>
      <c r="R699" s="4">
        <v>1</v>
      </c>
      <c r="S699" s="4">
        <v>0</v>
      </c>
      <c r="T699" s="4">
        <v>4</v>
      </c>
      <c r="U699" s="4">
        <v>4</v>
      </c>
      <c r="V699" s="4">
        <f t="shared" si="191"/>
        <v>0</v>
      </c>
      <c r="W699" s="4"/>
      <c r="X699" s="4">
        <v>6</v>
      </c>
      <c r="Y699" s="4">
        <v>4</v>
      </c>
      <c r="Z699" s="4">
        <v>2</v>
      </c>
      <c r="AA699" s="4">
        <v>100.30000305175781</v>
      </c>
      <c r="AB699" s="4">
        <v>187</v>
      </c>
      <c r="AC699" s="4">
        <f t="shared" si="192"/>
        <v>1.87</v>
      </c>
      <c r="AD699" s="4">
        <f t="shared" si="193"/>
        <v>28.682548271828704</v>
      </c>
      <c r="AE699" s="4">
        <v>0</v>
      </c>
      <c r="AF699" s="4">
        <v>0</v>
      </c>
      <c r="AG699" s="4">
        <v>1</v>
      </c>
      <c r="AH699" s="4">
        <v>0</v>
      </c>
      <c r="AI699" s="4">
        <v>99</v>
      </c>
      <c r="AJ699" s="4">
        <v>113</v>
      </c>
      <c r="AK699" s="4">
        <v>99</v>
      </c>
      <c r="AL699" s="4">
        <v>113</v>
      </c>
      <c r="AM699" s="4">
        <v>99</v>
      </c>
      <c r="AN699" s="4">
        <v>113</v>
      </c>
      <c r="AO699" s="6">
        <f t="shared" si="205"/>
        <v>99</v>
      </c>
      <c r="AP699" s="6">
        <f t="shared" si="205"/>
        <v>113</v>
      </c>
      <c r="AQ699" s="6">
        <f t="shared" si="194"/>
        <v>0.52941176470588236</v>
      </c>
      <c r="AR699" s="4">
        <v>40</v>
      </c>
      <c r="AS699" s="4">
        <v>40</v>
      </c>
      <c r="AT699" s="4">
        <v>40</v>
      </c>
      <c r="AU699" s="6">
        <f t="shared" si="202"/>
        <v>40</v>
      </c>
      <c r="AV699" s="4">
        <v>429</v>
      </c>
      <c r="AW699" s="4">
        <v>58</v>
      </c>
      <c r="AX699" s="4">
        <f t="shared" si="195"/>
        <v>53.252741321661532</v>
      </c>
      <c r="AY699" s="4">
        <f t="shared" si="196"/>
        <v>72.948960714604837</v>
      </c>
      <c r="AZ699" s="4">
        <f t="shared" si="197"/>
        <v>27.351042337152975</v>
      </c>
      <c r="BA699" s="6">
        <f t="shared" si="198"/>
        <v>0.27269233803551346</v>
      </c>
      <c r="BB699" s="4">
        <v>122</v>
      </c>
      <c r="BC699" s="4">
        <v>65</v>
      </c>
      <c r="BD699" s="4">
        <v>67</v>
      </c>
      <c r="BE699" s="4">
        <v>116</v>
      </c>
      <c r="BF699" s="4">
        <v>70</v>
      </c>
      <c r="BG699" s="4">
        <v>74</v>
      </c>
      <c r="BH699" s="4">
        <v>119</v>
      </c>
      <c r="BI699" s="4">
        <v>69</v>
      </c>
      <c r="BJ699" s="4">
        <v>71</v>
      </c>
      <c r="BK699" s="4">
        <v>117</v>
      </c>
      <c r="BL699" s="4">
        <v>68</v>
      </c>
      <c r="BM699" s="4">
        <v>73</v>
      </c>
      <c r="BN699" s="4">
        <v>117</v>
      </c>
      <c r="BO699" s="4">
        <v>68</v>
      </c>
      <c r="BP699" s="4">
        <v>76</v>
      </c>
      <c r="BQ699" s="4">
        <v>114</v>
      </c>
      <c r="BR699" s="4">
        <v>72</v>
      </c>
      <c r="BS699" s="4">
        <v>78</v>
      </c>
      <c r="BT699" s="8">
        <f t="shared" si="206"/>
        <v>117.5</v>
      </c>
      <c r="BU699" s="8">
        <f t="shared" si="206"/>
        <v>68.666666666666671</v>
      </c>
      <c r="BV699" s="8">
        <f t="shared" si="206"/>
        <v>73.166666666666671</v>
      </c>
      <c r="BW699" s="4">
        <v>106</v>
      </c>
    </row>
    <row r="700" spans="1:75" x14ac:dyDescent="0.2">
      <c r="A700" s="4">
        <v>5195</v>
      </c>
      <c r="B700" s="3">
        <v>4</v>
      </c>
      <c r="C700" s="4" t="s">
        <v>370</v>
      </c>
      <c r="D700" s="4" t="s">
        <v>912</v>
      </c>
      <c r="E700" s="4">
        <f t="shared" si="204"/>
        <v>47</v>
      </c>
      <c r="F700" s="4">
        <v>1</v>
      </c>
      <c r="G700" s="4"/>
      <c r="H700" s="4">
        <v>0</v>
      </c>
      <c r="I700" s="4">
        <v>0</v>
      </c>
      <c r="J700" s="4">
        <v>0</v>
      </c>
      <c r="K700" s="4">
        <v>0</v>
      </c>
      <c r="L700" s="4">
        <v>0</v>
      </c>
      <c r="M700" s="4">
        <v>0</v>
      </c>
      <c r="N700" s="4">
        <v>0</v>
      </c>
      <c r="O700" s="4">
        <v>0</v>
      </c>
      <c r="P700" s="4">
        <v>0</v>
      </c>
      <c r="Q700" s="4">
        <v>0</v>
      </c>
      <c r="R700" s="4">
        <v>0</v>
      </c>
      <c r="S700" s="4">
        <v>0</v>
      </c>
      <c r="T700" s="4">
        <v>4</v>
      </c>
      <c r="U700" s="4">
        <v>4</v>
      </c>
      <c r="V700" s="4">
        <f t="shared" si="191"/>
        <v>0</v>
      </c>
      <c r="W700" s="4"/>
      <c r="X700" s="4">
        <v>3</v>
      </c>
      <c r="Y700" s="4">
        <v>3</v>
      </c>
      <c r="Z700" s="4">
        <v>2</v>
      </c>
      <c r="AA700" s="4">
        <v>77.550003051757812</v>
      </c>
      <c r="AB700" s="4">
        <v>170.19999694824219</v>
      </c>
      <c r="AC700" s="4">
        <f t="shared" si="192"/>
        <v>1.7019999694824219</v>
      </c>
      <c r="AD700" s="4">
        <f t="shared" si="193"/>
        <v>26.770884682831987</v>
      </c>
      <c r="AE700" s="4">
        <v>0</v>
      </c>
      <c r="AF700" s="4">
        <v>0</v>
      </c>
      <c r="AG700" s="4">
        <v>1</v>
      </c>
      <c r="AH700" s="4">
        <v>0</v>
      </c>
      <c r="AI700" s="4">
        <v>92</v>
      </c>
      <c r="AJ700" s="4">
        <v>108</v>
      </c>
      <c r="AK700" s="4">
        <v>92</v>
      </c>
      <c r="AL700" s="4">
        <v>108</v>
      </c>
      <c r="AM700" s="4">
        <v>92</v>
      </c>
      <c r="AN700" s="4">
        <v>108</v>
      </c>
      <c r="AO700" s="6">
        <f t="shared" si="205"/>
        <v>92</v>
      </c>
      <c r="AP700" s="6">
        <f t="shared" si="205"/>
        <v>108</v>
      </c>
      <c r="AQ700" s="6">
        <f t="shared" si="194"/>
        <v>0.54054055023266068</v>
      </c>
      <c r="AR700" s="4">
        <v>31</v>
      </c>
      <c r="AS700" s="4">
        <v>31</v>
      </c>
      <c r="AT700" s="4">
        <v>31</v>
      </c>
      <c r="AU700" s="6">
        <f t="shared" si="202"/>
        <v>31</v>
      </c>
      <c r="AV700" s="4">
        <v>619</v>
      </c>
      <c r="AW700" s="4">
        <v>59</v>
      </c>
      <c r="AX700" s="4">
        <f t="shared" si="195"/>
        <v>33.063778699723407</v>
      </c>
      <c r="AY700" s="4">
        <f t="shared" si="196"/>
        <v>45.292847533867679</v>
      </c>
      <c r="AZ700" s="4">
        <f t="shared" si="197"/>
        <v>32.257155517890133</v>
      </c>
      <c r="BA700" s="6">
        <f t="shared" si="198"/>
        <v>0.41595298837527211</v>
      </c>
      <c r="BB700" s="4">
        <v>118</v>
      </c>
      <c r="BC700" s="4">
        <v>63</v>
      </c>
      <c r="BD700" s="4">
        <v>74</v>
      </c>
      <c r="BE700" s="4">
        <v>111</v>
      </c>
      <c r="BF700" s="4">
        <v>66</v>
      </c>
      <c r="BG700" s="4">
        <v>74</v>
      </c>
      <c r="BH700" s="4">
        <v>115</v>
      </c>
      <c r="BI700" s="4">
        <v>65</v>
      </c>
      <c r="BJ700" s="4">
        <v>74</v>
      </c>
      <c r="BK700" s="4">
        <v>122</v>
      </c>
      <c r="BL700" s="4">
        <v>66</v>
      </c>
      <c r="BM700" s="4">
        <v>74</v>
      </c>
      <c r="BN700" s="4">
        <v>119</v>
      </c>
      <c r="BO700" s="4">
        <v>65</v>
      </c>
      <c r="BP700" s="4">
        <v>77</v>
      </c>
      <c r="BQ700" s="4">
        <v>121</v>
      </c>
      <c r="BR700" s="4">
        <v>66</v>
      </c>
      <c r="BS700" s="4">
        <v>76</v>
      </c>
      <c r="BT700" s="8">
        <f t="shared" si="206"/>
        <v>117.66666666666667</v>
      </c>
      <c r="BU700" s="8">
        <f t="shared" si="206"/>
        <v>65.166666666666671</v>
      </c>
      <c r="BV700" s="8">
        <f t="shared" si="206"/>
        <v>74.833333333333329</v>
      </c>
      <c r="BW700" s="4">
        <v>96</v>
      </c>
    </row>
    <row r="701" spans="1:75" x14ac:dyDescent="0.2">
      <c r="A701" s="4">
        <v>5199</v>
      </c>
      <c r="B701" s="3">
        <v>4</v>
      </c>
      <c r="C701" s="4" t="s">
        <v>524</v>
      </c>
      <c r="D701" s="4" t="s">
        <v>913</v>
      </c>
      <c r="E701" s="4">
        <f t="shared" si="204"/>
        <v>52</v>
      </c>
      <c r="F701" s="4">
        <v>1</v>
      </c>
      <c r="G701" s="4"/>
      <c r="H701" s="4">
        <v>0</v>
      </c>
      <c r="I701" s="4">
        <v>1</v>
      </c>
      <c r="J701" s="4">
        <v>0</v>
      </c>
      <c r="K701" s="4">
        <v>0</v>
      </c>
      <c r="L701" s="4">
        <v>0</v>
      </c>
      <c r="M701" s="4">
        <v>0</v>
      </c>
      <c r="N701" s="4">
        <v>0</v>
      </c>
      <c r="O701" s="4">
        <v>0</v>
      </c>
      <c r="P701" s="4">
        <v>0</v>
      </c>
      <c r="Q701" s="4">
        <v>0</v>
      </c>
      <c r="R701" s="4">
        <v>0</v>
      </c>
      <c r="S701" s="4">
        <v>1</v>
      </c>
      <c r="T701" s="4">
        <v>5</v>
      </c>
      <c r="U701" s="4">
        <v>3</v>
      </c>
      <c r="V701" s="4">
        <f t="shared" si="191"/>
        <v>2</v>
      </c>
      <c r="W701" s="4"/>
      <c r="X701" s="4">
        <v>4</v>
      </c>
      <c r="Y701" s="4">
        <v>4</v>
      </c>
      <c r="Z701" s="4">
        <v>2</v>
      </c>
      <c r="AA701" s="4">
        <v>91</v>
      </c>
      <c r="AB701" s="4">
        <v>176.39999389648438</v>
      </c>
      <c r="AC701" s="4">
        <f t="shared" si="192"/>
        <v>1.7639999389648438</v>
      </c>
      <c r="AD701" s="4">
        <f t="shared" si="193"/>
        <v>29.244504057362402</v>
      </c>
      <c r="AE701" s="4">
        <v>0</v>
      </c>
      <c r="AF701" s="4">
        <v>0</v>
      </c>
      <c r="AG701" s="4">
        <v>1</v>
      </c>
      <c r="AH701" s="4">
        <v>0</v>
      </c>
      <c r="AI701" s="4">
        <v>104</v>
      </c>
      <c r="AJ701" s="4">
        <v>107</v>
      </c>
      <c r="AK701" s="4">
        <v>104</v>
      </c>
      <c r="AL701" s="4">
        <v>107</v>
      </c>
      <c r="AM701" s="4">
        <v>104</v>
      </c>
      <c r="AN701" s="4">
        <v>107</v>
      </c>
      <c r="AO701" s="6">
        <f t="shared" si="205"/>
        <v>104</v>
      </c>
      <c r="AP701" s="6">
        <f t="shared" si="205"/>
        <v>107</v>
      </c>
      <c r="AQ701" s="6">
        <f t="shared" si="194"/>
        <v>0.58956918139707881</v>
      </c>
      <c r="AR701" s="4">
        <v>33</v>
      </c>
      <c r="AS701" s="4">
        <v>33</v>
      </c>
      <c r="AT701" s="4">
        <v>33</v>
      </c>
      <c r="AU701" s="6">
        <f t="shared" si="202"/>
        <v>33</v>
      </c>
      <c r="AV701" s="4">
        <v>460</v>
      </c>
      <c r="AW701" s="4">
        <v>55</v>
      </c>
      <c r="AX701" s="4">
        <f t="shared" si="195"/>
        <v>45.167400357782817</v>
      </c>
      <c r="AY701" s="4">
        <f t="shared" si="196"/>
        <v>61.87315117504496</v>
      </c>
      <c r="AZ701" s="4">
        <f t="shared" si="197"/>
        <v>29.12684882495504</v>
      </c>
      <c r="BA701" s="6">
        <f t="shared" si="198"/>
        <v>0.32007526181269275</v>
      </c>
      <c r="BB701" s="4">
        <v>151</v>
      </c>
      <c r="BC701" s="4">
        <v>81</v>
      </c>
      <c r="BD701" s="4">
        <v>57</v>
      </c>
      <c r="BE701" s="4">
        <v>144</v>
      </c>
      <c r="BF701" s="4">
        <v>78</v>
      </c>
      <c r="BG701" s="4">
        <v>61</v>
      </c>
      <c r="BH701" s="4">
        <v>148</v>
      </c>
      <c r="BI701" s="4">
        <v>80</v>
      </c>
      <c r="BJ701" s="4">
        <v>59</v>
      </c>
      <c r="BK701" s="4">
        <v>137</v>
      </c>
      <c r="BL701" s="4">
        <v>77</v>
      </c>
      <c r="BM701" s="4">
        <v>56</v>
      </c>
      <c r="BN701" s="4">
        <v>154</v>
      </c>
      <c r="BO701" s="4">
        <v>79</v>
      </c>
      <c r="BP701" s="4">
        <v>55</v>
      </c>
      <c r="BQ701" s="4">
        <v>146</v>
      </c>
      <c r="BR701" s="4">
        <v>78</v>
      </c>
      <c r="BS701" s="4">
        <v>56</v>
      </c>
      <c r="BT701" s="8">
        <f t="shared" si="206"/>
        <v>146.66666666666666</v>
      </c>
      <c r="BU701" s="8">
        <f t="shared" si="206"/>
        <v>78.833333333333329</v>
      </c>
      <c r="BV701" s="8">
        <f t="shared" si="206"/>
        <v>57.333333333333336</v>
      </c>
      <c r="BW701" s="4">
        <v>123</v>
      </c>
    </row>
    <row r="702" spans="1:75" x14ac:dyDescent="0.2">
      <c r="A702" s="4">
        <v>5201</v>
      </c>
      <c r="B702" s="3">
        <v>4</v>
      </c>
      <c r="C702" s="4" t="s">
        <v>914</v>
      </c>
      <c r="D702" s="4" t="s">
        <v>845</v>
      </c>
      <c r="E702" s="4">
        <f t="shared" si="204"/>
        <v>47</v>
      </c>
      <c r="F702" s="4">
        <v>1</v>
      </c>
      <c r="G702" s="4"/>
      <c r="H702" s="4">
        <v>0</v>
      </c>
      <c r="I702" s="4">
        <v>0</v>
      </c>
      <c r="J702" s="4">
        <v>0</v>
      </c>
      <c r="K702" s="4">
        <v>0</v>
      </c>
      <c r="L702" s="4">
        <v>0</v>
      </c>
      <c r="M702" s="4">
        <v>0</v>
      </c>
      <c r="N702" s="4">
        <v>0</v>
      </c>
      <c r="O702" s="4">
        <v>1</v>
      </c>
      <c r="P702" s="4">
        <v>0</v>
      </c>
      <c r="Q702" s="4">
        <v>0</v>
      </c>
      <c r="R702" s="4">
        <v>0</v>
      </c>
      <c r="S702" s="4">
        <v>1</v>
      </c>
      <c r="T702" s="4">
        <v>5</v>
      </c>
      <c r="U702" s="4">
        <v>4</v>
      </c>
      <c r="V702" s="4">
        <f t="shared" si="191"/>
        <v>1</v>
      </c>
      <c r="W702" s="4"/>
      <c r="X702" s="4">
        <v>6</v>
      </c>
      <c r="Y702" s="4">
        <v>4</v>
      </c>
      <c r="Z702" s="4">
        <v>2</v>
      </c>
      <c r="AA702" s="4">
        <v>89.300003051757812</v>
      </c>
      <c r="AB702" s="4">
        <v>170</v>
      </c>
      <c r="AC702" s="4">
        <f t="shared" si="192"/>
        <v>1.7</v>
      </c>
      <c r="AD702" s="4">
        <f t="shared" si="193"/>
        <v>30.899655035210319</v>
      </c>
      <c r="AE702" s="4">
        <v>0</v>
      </c>
      <c r="AF702" s="4">
        <v>0</v>
      </c>
      <c r="AG702" s="4">
        <v>0</v>
      </c>
      <c r="AH702" s="4">
        <v>1</v>
      </c>
      <c r="AI702" s="4">
        <v>100</v>
      </c>
      <c r="AJ702" s="4">
        <v>111</v>
      </c>
      <c r="AK702" s="4">
        <v>100</v>
      </c>
      <c r="AL702" s="4">
        <v>111</v>
      </c>
      <c r="AM702" s="4">
        <v>100</v>
      </c>
      <c r="AN702" s="4">
        <v>111</v>
      </c>
      <c r="AO702" s="6">
        <f t="shared" si="205"/>
        <v>100</v>
      </c>
      <c r="AP702" s="6">
        <f t="shared" si="205"/>
        <v>111</v>
      </c>
      <c r="AQ702" s="6">
        <f t="shared" si="194"/>
        <v>0.58823529411764708</v>
      </c>
      <c r="AR702" s="4">
        <v>37</v>
      </c>
      <c r="AS702" s="4">
        <v>37</v>
      </c>
      <c r="AT702" s="4">
        <v>37</v>
      </c>
      <c r="AU702" s="6">
        <f t="shared" si="202"/>
        <v>37</v>
      </c>
      <c r="AV702" s="4">
        <v>408</v>
      </c>
      <c r="AW702" s="4">
        <v>58</v>
      </c>
      <c r="AX702" s="4">
        <f t="shared" si="195"/>
        <v>46.653766962687172</v>
      </c>
      <c r="AY702" s="4">
        <f t="shared" si="196"/>
        <v>63.909269811900238</v>
      </c>
      <c r="AZ702" s="4">
        <f t="shared" si="197"/>
        <v>25.390733239857575</v>
      </c>
      <c r="BA702" s="6">
        <f t="shared" si="198"/>
        <v>0.28433070965452528</v>
      </c>
      <c r="BB702" s="4">
        <v>116</v>
      </c>
      <c r="BC702" s="4">
        <v>82</v>
      </c>
      <c r="BD702" s="4">
        <v>75</v>
      </c>
      <c r="BE702" s="4">
        <v>113</v>
      </c>
      <c r="BF702" s="4">
        <v>78</v>
      </c>
      <c r="BG702" s="4">
        <v>73</v>
      </c>
      <c r="BH702" s="4">
        <v>115</v>
      </c>
      <c r="BI702" s="4">
        <v>80</v>
      </c>
      <c r="BJ702" s="4">
        <v>74</v>
      </c>
      <c r="BK702" s="4">
        <v>122</v>
      </c>
      <c r="BL702" s="4">
        <v>84</v>
      </c>
      <c r="BM702" s="4">
        <v>80</v>
      </c>
      <c r="BN702" s="4">
        <v>120</v>
      </c>
      <c r="BO702" s="4">
        <v>71</v>
      </c>
      <c r="BP702" s="4">
        <v>74</v>
      </c>
      <c r="BQ702" s="4">
        <v>121</v>
      </c>
      <c r="BR702" s="4">
        <v>78</v>
      </c>
      <c r="BS702" s="4">
        <v>77</v>
      </c>
      <c r="BT702" s="8">
        <f t="shared" si="206"/>
        <v>117.83333333333333</v>
      </c>
      <c r="BU702" s="8">
        <f t="shared" si="206"/>
        <v>78.833333333333329</v>
      </c>
      <c r="BV702" s="8">
        <f t="shared" si="206"/>
        <v>75.5</v>
      </c>
      <c r="BW702" s="4">
        <v>106</v>
      </c>
    </row>
    <row r="703" spans="1:75" x14ac:dyDescent="0.2">
      <c r="A703" s="4">
        <v>5209</v>
      </c>
      <c r="B703" s="3">
        <v>4</v>
      </c>
      <c r="C703" s="4" t="s">
        <v>374</v>
      </c>
      <c r="D703" s="4" t="s">
        <v>915</v>
      </c>
      <c r="E703" s="4">
        <f t="shared" si="204"/>
        <v>43</v>
      </c>
      <c r="F703" s="4">
        <v>1</v>
      </c>
      <c r="G703" s="4"/>
      <c r="H703" s="4">
        <v>0</v>
      </c>
      <c r="I703" s="4">
        <v>0</v>
      </c>
      <c r="J703" s="4">
        <v>0</v>
      </c>
      <c r="K703" s="4">
        <v>0</v>
      </c>
      <c r="L703" s="4">
        <v>0</v>
      </c>
      <c r="M703" s="4">
        <v>0</v>
      </c>
      <c r="N703" s="4">
        <v>0</v>
      </c>
      <c r="O703" s="4">
        <v>0</v>
      </c>
      <c r="P703" s="4">
        <v>0</v>
      </c>
      <c r="Q703" s="4">
        <v>0</v>
      </c>
      <c r="R703" s="4">
        <v>0</v>
      </c>
      <c r="S703" s="4">
        <v>0</v>
      </c>
      <c r="T703" s="4">
        <v>4</v>
      </c>
      <c r="U703" s="4">
        <v>4</v>
      </c>
      <c r="V703" s="4">
        <f t="shared" si="191"/>
        <v>0</v>
      </c>
      <c r="W703" s="4"/>
      <c r="X703" s="4">
        <v>3</v>
      </c>
      <c r="Y703" s="4">
        <v>3</v>
      </c>
      <c r="Z703" s="4">
        <v>2</v>
      </c>
      <c r="AA703" s="4">
        <v>71.599998474121094</v>
      </c>
      <c r="AB703" s="4">
        <v>172</v>
      </c>
      <c r="AC703" s="4">
        <f t="shared" si="192"/>
        <v>1.72</v>
      </c>
      <c r="AD703" s="4">
        <f t="shared" si="193"/>
        <v>24.202270982328656</v>
      </c>
      <c r="AE703" s="4">
        <v>0</v>
      </c>
      <c r="AF703" s="4">
        <v>1</v>
      </c>
      <c r="AG703" s="4">
        <v>0</v>
      </c>
      <c r="AH703" s="4">
        <v>0</v>
      </c>
      <c r="AI703" s="4">
        <v>90</v>
      </c>
      <c r="AJ703" s="4">
        <v>104</v>
      </c>
      <c r="AK703" s="4">
        <v>90</v>
      </c>
      <c r="AL703" s="4">
        <v>104</v>
      </c>
      <c r="AM703" s="4">
        <v>90</v>
      </c>
      <c r="AN703" s="4">
        <v>104</v>
      </c>
      <c r="AO703" s="6">
        <f t="shared" si="205"/>
        <v>90</v>
      </c>
      <c r="AP703" s="6">
        <f t="shared" si="205"/>
        <v>104</v>
      </c>
      <c r="AQ703" s="6">
        <f t="shared" si="194"/>
        <v>0.52325581395348841</v>
      </c>
      <c r="AR703" s="4">
        <v>32</v>
      </c>
      <c r="AS703" s="4">
        <v>32</v>
      </c>
      <c r="AT703" s="4">
        <v>32</v>
      </c>
      <c r="AU703" s="6">
        <f t="shared" si="202"/>
        <v>32</v>
      </c>
      <c r="AV703" s="4">
        <v>556</v>
      </c>
      <c r="AW703" s="4">
        <v>69</v>
      </c>
      <c r="AX703" s="4">
        <f t="shared" si="195"/>
        <v>35.807271794435792</v>
      </c>
      <c r="AY703" s="4">
        <f t="shared" si="196"/>
        <v>49.051057252651773</v>
      </c>
      <c r="AZ703" s="4">
        <f t="shared" si="197"/>
        <v>22.54894122146932</v>
      </c>
      <c r="BA703" s="6">
        <f t="shared" si="198"/>
        <v>0.31492935338007511</v>
      </c>
      <c r="BB703" s="4">
        <v>115</v>
      </c>
      <c r="BC703" s="4">
        <v>80</v>
      </c>
      <c r="BD703" s="4">
        <v>65</v>
      </c>
      <c r="BE703" s="4">
        <v>119</v>
      </c>
      <c r="BF703" s="4">
        <v>78</v>
      </c>
      <c r="BG703" s="4">
        <v>62</v>
      </c>
      <c r="BH703" s="4">
        <v>117</v>
      </c>
      <c r="BI703" s="4">
        <v>79</v>
      </c>
      <c r="BJ703" s="4">
        <v>64</v>
      </c>
      <c r="BK703" s="4">
        <v>126</v>
      </c>
      <c r="BL703" s="4">
        <v>81</v>
      </c>
      <c r="BM703" s="4">
        <v>70</v>
      </c>
      <c r="BN703" s="4">
        <v>118</v>
      </c>
      <c r="BO703" s="4">
        <v>73</v>
      </c>
      <c r="BP703" s="4">
        <v>60</v>
      </c>
      <c r="BQ703" s="4">
        <v>122</v>
      </c>
      <c r="BR703" s="4">
        <v>77</v>
      </c>
      <c r="BS703" s="4">
        <v>65</v>
      </c>
      <c r="BT703" s="8">
        <f t="shared" si="206"/>
        <v>119.5</v>
      </c>
      <c r="BU703" s="8">
        <f t="shared" si="206"/>
        <v>78</v>
      </c>
      <c r="BV703" s="8">
        <f t="shared" si="206"/>
        <v>64.333333333333329</v>
      </c>
      <c r="BW703" s="4">
        <v>113</v>
      </c>
    </row>
    <row r="704" spans="1:75" x14ac:dyDescent="0.2">
      <c r="A704" s="4">
        <v>5212</v>
      </c>
      <c r="B704" s="3">
        <v>4</v>
      </c>
      <c r="C704" s="4" t="s">
        <v>410</v>
      </c>
      <c r="D704" s="4" t="s">
        <v>916</v>
      </c>
      <c r="E704" s="4">
        <f t="shared" si="204"/>
        <v>49</v>
      </c>
      <c r="F704" s="4">
        <v>1</v>
      </c>
      <c r="G704" s="4"/>
      <c r="H704" s="4">
        <v>0</v>
      </c>
      <c r="I704" s="4">
        <v>0</v>
      </c>
      <c r="J704" s="4">
        <v>0</v>
      </c>
      <c r="K704" s="4">
        <v>0</v>
      </c>
      <c r="L704" s="4">
        <v>0</v>
      </c>
      <c r="M704" s="4">
        <v>0</v>
      </c>
      <c r="N704" s="4">
        <v>0</v>
      </c>
      <c r="O704" s="4">
        <v>0</v>
      </c>
      <c r="P704" s="4">
        <v>0</v>
      </c>
      <c r="Q704" s="4">
        <v>0</v>
      </c>
      <c r="R704" s="4">
        <v>0</v>
      </c>
      <c r="S704" s="4">
        <v>0</v>
      </c>
      <c r="T704" s="4">
        <v>2</v>
      </c>
      <c r="U704" s="4">
        <v>2</v>
      </c>
      <c r="V704" s="4">
        <f t="shared" si="191"/>
        <v>0</v>
      </c>
      <c r="W704" s="4"/>
      <c r="X704" s="4">
        <v>6</v>
      </c>
      <c r="Y704" s="4">
        <v>7</v>
      </c>
      <c r="Z704" s="4">
        <v>2</v>
      </c>
      <c r="AA704" s="4">
        <v>71</v>
      </c>
      <c r="AB704" s="4">
        <v>178</v>
      </c>
      <c r="AC704" s="4">
        <f t="shared" si="192"/>
        <v>1.78</v>
      </c>
      <c r="AD704" s="4">
        <f t="shared" si="193"/>
        <v>22.408786769347305</v>
      </c>
      <c r="AE704" s="4">
        <v>0</v>
      </c>
      <c r="AF704" s="4">
        <v>1</v>
      </c>
      <c r="AG704" s="4">
        <v>0</v>
      </c>
      <c r="AH704" s="4">
        <v>0</v>
      </c>
      <c r="AI704" s="4">
        <v>87</v>
      </c>
      <c r="AJ704" s="4">
        <v>105</v>
      </c>
      <c r="AK704" s="4">
        <v>87</v>
      </c>
      <c r="AL704" s="4">
        <v>105</v>
      </c>
      <c r="AM704" s="4">
        <v>87</v>
      </c>
      <c r="AN704" s="4">
        <v>105</v>
      </c>
      <c r="AO704" s="6">
        <f t="shared" si="205"/>
        <v>87</v>
      </c>
      <c r="AP704" s="6">
        <f t="shared" si="205"/>
        <v>105</v>
      </c>
      <c r="AQ704" s="6">
        <f t="shared" si="194"/>
        <v>0.4887640449438202</v>
      </c>
      <c r="AR704" s="4">
        <v>29</v>
      </c>
      <c r="AS704" s="4">
        <v>29</v>
      </c>
      <c r="AT704" s="4">
        <v>29</v>
      </c>
      <c r="AU704" s="6">
        <f t="shared" si="202"/>
        <v>29</v>
      </c>
      <c r="AV704" s="4">
        <v>583</v>
      </c>
      <c r="AW704" s="4">
        <v>66</v>
      </c>
      <c r="AX704" s="4">
        <f t="shared" si="195"/>
        <v>36.338478559176671</v>
      </c>
      <c r="AY704" s="4">
        <f t="shared" si="196"/>
        <v>49.778737752296813</v>
      </c>
      <c r="AZ704" s="4">
        <f t="shared" si="197"/>
        <v>21.221262247703187</v>
      </c>
      <c r="BA704" s="6">
        <f t="shared" si="198"/>
        <v>0.29889101757328435</v>
      </c>
      <c r="BB704" s="4">
        <v>116</v>
      </c>
      <c r="BC704" s="4">
        <v>76</v>
      </c>
      <c r="BD704" s="4">
        <v>67</v>
      </c>
      <c r="BE704" s="4">
        <v>114</v>
      </c>
      <c r="BF704" s="4">
        <v>68</v>
      </c>
      <c r="BG704" s="4">
        <v>57</v>
      </c>
      <c r="BH704" s="4">
        <v>115</v>
      </c>
      <c r="BI704" s="4">
        <v>72</v>
      </c>
      <c r="BJ704" s="4">
        <v>62</v>
      </c>
      <c r="BK704" s="4">
        <v>109</v>
      </c>
      <c r="BL704" s="4">
        <v>74</v>
      </c>
      <c r="BM704" s="4">
        <v>62</v>
      </c>
      <c r="BN704" s="4">
        <v>105</v>
      </c>
      <c r="BO704" s="4">
        <v>70</v>
      </c>
      <c r="BP704" s="4">
        <v>66</v>
      </c>
      <c r="BQ704" s="4">
        <v>107</v>
      </c>
      <c r="BR704" s="4">
        <v>72</v>
      </c>
      <c r="BS704" s="4">
        <v>64</v>
      </c>
      <c r="BT704" s="8">
        <f t="shared" si="206"/>
        <v>111</v>
      </c>
      <c r="BU704" s="8">
        <f t="shared" si="206"/>
        <v>72</v>
      </c>
      <c r="BV704" s="8">
        <f t="shared" si="206"/>
        <v>63</v>
      </c>
      <c r="BW704" s="4">
        <v>133</v>
      </c>
    </row>
    <row r="705" spans="1:75" x14ac:dyDescent="0.2">
      <c r="A705" s="4">
        <v>5231</v>
      </c>
      <c r="B705" s="3">
        <v>4</v>
      </c>
      <c r="C705" s="4" t="s">
        <v>917</v>
      </c>
      <c r="D705" s="4" t="s">
        <v>918</v>
      </c>
      <c r="E705" s="4">
        <f t="shared" si="204"/>
        <v>43</v>
      </c>
      <c r="F705" s="4">
        <v>1</v>
      </c>
      <c r="G705" s="4"/>
      <c r="H705" s="4">
        <v>0</v>
      </c>
      <c r="I705" s="4">
        <v>0</v>
      </c>
      <c r="J705" s="4">
        <v>0</v>
      </c>
      <c r="K705" s="4">
        <v>0</v>
      </c>
      <c r="L705" s="4">
        <v>0</v>
      </c>
      <c r="M705" s="4">
        <v>0</v>
      </c>
      <c r="N705" s="4">
        <v>0</v>
      </c>
      <c r="O705" s="4">
        <v>0</v>
      </c>
      <c r="P705" s="4">
        <v>0</v>
      </c>
      <c r="Q705" s="4">
        <v>0</v>
      </c>
      <c r="R705" s="4">
        <v>0</v>
      </c>
      <c r="S705" s="4">
        <v>0</v>
      </c>
      <c r="T705" s="4">
        <v>4</v>
      </c>
      <c r="U705" s="4">
        <v>4</v>
      </c>
      <c r="V705" s="4">
        <f t="shared" si="191"/>
        <v>0</v>
      </c>
      <c r="W705" s="4"/>
      <c r="X705" s="4">
        <v>4</v>
      </c>
      <c r="Y705" s="4">
        <v>5</v>
      </c>
      <c r="Z705" s="4">
        <v>1</v>
      </c>
      <c r="AA705" s="4">
        <v>87.599998474121094</v>
      </c>
      <c r="AB705" s="4">
        <v>175</v>
      </c>
      <c r="AC705" s="4">
        <f t="shared" si="192"/>
        <v>1.75</v>
      </c>
      <c r="AD705" s="4">
        <f t="shared" si="193"/>
        <v>28.604081134406886</v>
      </c>
      <c r="AE705" s="4">
        <v>0</v>
      </c>
      <c r="AF705" s="4">
        <v>0</v>
      </c>
      <c r="AG705" s="4">
        <v>1</v>
      </c>
      <c r="AH705" s="4">
        <v>0</v>
      </c>
      <c r="AI705" s="4">
        <v>94.199996948242188</v>
      </c>
      <c r="AJ705" s="4">
        <v>120.19999694824219</v>
      </c>
      <c r="AK705" s="4">
        <v>94.199996948242188</v>
      </c>
      <c r="AL705" s="4">
        <v>120.19999694824219</v>
      </c>
      <c r="AM705" s="4">
        <v>94.300003051757812</v>
      </c>
      <c r="AN705" s="4">
        <v>120.30000305175781</v>
      </c>
      <c r="AO705" s="6">
        <f t="shared" si="205"/>
        <v>94.233332316080734</v>
      </c>
      <c r="AP705" s="6">
        <f t="shared" si="205"/>
        <v>120.23333231608073</v>
      </c>
      <c r="AQ705" s="6">
        <f t="shared" si="194"/>
        <v>0.53847618466331848</v>
      </c>
      <c r="AR705" s="4">
        <v>38.200000762939453</v>
      </c>
      <c r="AS705" s="4">
        <v>38.200000762939453</v>
      </c>
      <c r="AT705" s="4">
        <v>38.299999237060547</v>
      </c>
      <c r="AU705" s="6">
        <f t="shared" si="202"/>
        <v>38.233333587646484</v>
      </c>
      <c r="AV705" s="4">
        <v>452</v>
      </c>
      <c r="AW705" s="4">
        <v>57</v>
      </c>
      <c r="AX705" s="4">
        <f t="shared" si="195"/>
        <v>44.893991887387976</v>
      </c>
      <c r="AY705" s="4">
        <f t="shared" si="196"/>
        <v>61.498619023819145</v>
      </c>
      <c r="AZ705" s="4">
        <f t="shared" si="197"/>
        <v>26.101379450301948</v>
      </c>
      <c r="BA705" s="6">
        <f t="shared" si="198"/>
        <v>0.29796095781911286</v>
      </c>
      <c r="BB705" s="4">
        <v>128</v>
      </c>
      <c r="BC705" s="4">
        <v>82</v>
      </c>
      <c r="BD705" s="4">
        <v>71</v>
      </c>
      <c r="BE705" s="4">
        <v>129</v>
      </c>
      <c r="BF705" s="4">
        <v>82</v>
      </c>
      <c r="BG705" s="4">
        <v>71</v>
      </c>
      <c r="BH705" s="4">
        <v>125</v>
      </c>
      <c r="BI705" s="4">
        <v>82</v>
      </c>
      <c r="BJ705" s="4">
        <v>71</v>
      </c>
      <c r="BK705" s="4">
        <v>124</v>
      </c>
      <c r="BL705" s="4">
        <v>79</v>
      </c>
      <c r="BM705" s="4">
        <v>71</v>
      </c>
      <c r="BN705" s="4">
        <v>121</v>
      </c>
      <c r="BO705" s="4">
        <v>78</v>
      </c>
      <c r="BP705" s="4">
        <v>69</v>
      </c>
      <c r="BQ705" s="4">
        <v>125</v>
      </c>
      <c r="BR705" s="4">
        <v>80</v>
      </c>
      <c r="BS705" s="4">
        <v>72</v>
      </c>
      <c r="BT705" s="8">
        <f t="shared" si="206"/>
        <v>125.33333333333333</v>
      </c>
      <c r="BU705" s="8">
        <f t="shared" si="206"/>
        <v>80.5</v>
      </c>
      <c r="BV705" s="8">
        <f t="shared" si="206"/>
        <v>70.833333333333329</v>
      </c>
      <c r="BW705" s="4">
        <v>141</v>
      </c>
    </row>
    <row r="706" spans="1:75" x14ac:dyDescent="0.2">
      <c r="A706" s="4">
        <v>5240</v>
      </c>
      <c r="B706" s="3">
        <v>4</v>
      </c>
      <c r="C706" s="4" t="s">
        <v>603</v>
      </c>
      <c r="D706" s="4" t="s">
        <v>623</v>
      </c>
      <c r="E706" s="4">
        <f t="shared" si="204"/>
        <v>47</v>
      </c>
      <c r="F706" s="4">
        <v>1</v>
      </c>
      <c r="G706" s="4"/>
      <c r="H706" s="4">
        <v>0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">
        <v>0</v>
      </c>
      <c r="O706" s="4">
        <v>0</v>
      </c>
      <c r="P706" s="4">
        <v>0</v>
      </c>
      <c r="Q706" s="4">
        <v>0</v>
      </c>
      <c r="R706" s="4">
        <v>0</v>
      </c>
      <c r="S706" s="4">
        <v>0</v>
      </c>
      <c r="T706" s="4">
        <v>4</v>
      </c>
      <c r="U706" s="4">
        <v>4</v>
      </c>
      <c r="V706" s="4">
        <f t="shared" ref="V706:V752" si="207">T706-U706</f>
        <v>0</v>
      </c>
      <c r="W706" s="4"/>
      <c r="X706" s="4">
        <v>6</v>
      </c>
      <c r="Y706" s="4">
        <v>3</v>
      </c>
      <c r="Z706" s="4">
        <v>2</v>
      </c>
      <c r="AA706" s="4">
        <v>85.599998474121094</v>
      </c>
      <c r="AB706" s="4">
        <v>181</v>
      </c>
      <c r="AC706" s="4">
        <f t="shared" ref="AC706:AC752" si="208">AB706/100</f>
        <v>1.81</v>
      </c>
      <c r="AD706" s="4">
        <f t="shared" ref="AD706:AD752" si="209">AA706/(AC706^2)</f>
        <v>26.128628086481211</v>
      </c>
      <c r="AE706" s="4">
        <v>0</v>
      </c>
      <c r="AF706" s="4">
        <v>0</v>
      </c>
      <c r="AG706" s="4">
        <v>1</v>
      </c>
      <c r="AH706" s="4">
        <v>0</v>
      </c>
      <c r="AI706" s="4">
        <v>95</v>
      </c>
      <c r="AJ706" s="4">
        <v>110</v>
      </c>
      <c r="AK706" s="4">
        <v>95</v>
      </c>
      <c r="AL706" s="4">
        <v>110</v>
      </c>
      <c r="AM706" s="4">
        <v>95</v>
      </c>
      <c r="AN706" s="4">
        <v>110</v>
      </c>
      <c r="AO706" s="6">
        <f t="shared" si="205"/>
        <v>95</v>
      </c>
      <c r="AP706" s="6">
        <f t="shared" si="205"/>
        <v>110</v>
      </c>
      <c r="AQ706" s="6">
        <f t="shared" ref="AQ706:AQ752" si="210">AO706/AB706</f>
        <v>0.52486187845303867</v>
      </c>
      <c r="AR706" s="4">
        <v>32</v>
      </c>
      <c r="AS706" s="4">
        <v>32</v>
      </c>
      <c r="AT706" s="4">
        <v>32</v>
      </c>
      <c r="AU706" s="6">
        <f t="shared" si="202"/>
        <v>32</v>
      </c>
      <c r="AV706" s="4">
        <v>492</v>
      </c>
      <c r="AW706" s="4">
        <v>65</v>
      </c>
      <c r="AX706" s="4">
        <f t="shared" ref="AX706:AX752" si="211">1.3+(0.518*((AB706^2)/AV706))+(0.097*AA706)</f>
        <v>44.095472209713321</v>
      </c>
      <c r="AY706" s="4">
        <f t="shared" ref="AY706:AY752" si="212">AX706/0.73</f>
        <v>60.404756451662088</v>
      </c>
      <c r="AZ706" s="4">
        <f t="shared" ref="AZ706:AZ752" si="213">AA706-AY706</f>
        <v>25.195242022459006</v>
      </c>
      <c r="BA706" s="6">
        <f t="shared" ref="BA706:BA752" si="214">(AZ706/AA706)</f>
        <v>0.2943369447614666</v>
      </c>
      <c r="BB706" s="4">
        <v>159</v>
      </c>
      <c r="BC706" s="4">
        <v>95</v>
      </c>
      <c r="BD706" s="4">
        <v>57</v>
      </c>
      <c r="BE706" s="4">
        <v>158</v>
      </c>
      <c r="BF706" s="4">
        <v>98</v>
      </c>
      <c r="BG706" s="4">
        <v>58</v>
      </c>
      <c r="BH706" s="4">
        <v>159</v>
      </c>
      <c r="BI706" s="4">
        <v>97</v>
      </c>
      <c r="BJ706" s="4">
        <v>58</v>
      </c>
      <c r="BK706" s="4">
        <v>158</v>
      </c>
      <c r="BL706" s="4">
        <v>94</v>
      </c>
      <c r="BM706" s="4">
        <v>55</v>
      </c>
      <c r="BN706" s="4">
        <v>148</v>
      </c>
      <c r="BO706" s="4">
        <v>92</v>
      </c>
      <c r="BP706" s="4">
        <v>56</v>
      </c>
      <c r="BQ706" s="4">
        <v>153</v>
      </c>
      <c r="BR706" s="4">
        <v>93</v>
      </c>
      <c r="BS706" s="4">
        <v>56</v>
      </c>
      <c r="BT706" s="8">
        <f t="shared" si="206"/>
        <v>155.83333333333334</v>
      </c>
      <c r="BU706" s="8">
        <f t="shared" si="206"/>
        <v>94.833333333333329</v>
      </c>
      <c r="BV706" s="8">
        <f t="shared" si="206"/>
        <v>56.666666666666664</v>
      </c>
      <c r="BW706" s="4">
        <v>91</v>
      </c>
    </row>
    <row r="707" spans="1:75" x14ac:dyDescent="0.2">
      <c r="A707" s="4">
        <v>5254</v>
      </c>
      <c r="B707" s="3">
        <v>4</v>
      </c>
      <c r="C707" s="4" t="s">
        <v>632</v>
      </c>
      <c r="D707" s="4" t="s">
        <v>919</v>
      </c>
      <c r="E707" s="4">
        <f t="shared" si="204"/>
        <v>51</v>
      </c>
      <c r="F707" s="4">
        <v>1</v>
      </c>
      <c r="G707" s="4"/>
      <c r="H707" s="4">
        <v>0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">
        <v>0</v>
      </c>
      <c r="O707" s="4">
        <v>0</v>
      </c>
      <c r="P707" s="4">
        <v>0</v>
      </c>
      <c r="Q707" s="4">
        <v>0</v>
      </c>
      <c r="R707" s="4">
        <v>0</v>
      </c>
      <c r="S707" s="4">
        <v>0</v>
      </c>
      <c r="T707" s="4">
        <v>5</v>
      </c>
      <c r="U707" s="4">
        <v>4</v>
      </c>
      <c r="V707" s="4">
        <f t="shared" si="207"/>
        <v>1</v>
      </c>
      <c r="W707" s="4"/>
      <c r="X707" s="4">
        <v>6</v>
      </c>
      <c r="Y707" s="4">
        <v>3</v>
      </c>
      <c r="Z707" s="4">
        <v>2</v>
      </c>
      <c r="AA707" s="4">
        <v>117.30000305175781</v>
      </c>
      <c r="AB707" s="4">
        <v>177.5</v>
      </c>
      <c r="AC707" s="4">
        <f t="shared" si="208"/>
        <v>1.7749999999999999</v>
      </c>
      <c r="AD707" s="4">
        <f t="shared" si="209"/>
        <v>37.230709161438703</v>
      </c>
      <c r="AE707" s="4">
        <v>0</v>
      </c>
      <c r="AF707" s="4">
        <v>0</v>
      </c>
      <c r="AG707" s="4">
        <v>0</v>
      </c>
      <c r="AH707" s="4">
        <v>1</v>
      </c>
      <c r="AI707" s="4">
        <v>109</v>
      </c>
      <c r="AJ707" s="4">
        <v>130</v>
      </c>
      <c r="AK707" s="4">
        <v>109</v>
      </c>
      <c r="AL707" s="4">
        <v>130</v>
      </c>
      <c r="AM707" s="4">
        <v>109</v>
      </c>
      <c r="AN707" s="4">
        <v>130</v>
      </c>
      <c r="AO707" s="6">
        <f t="shared" si="205"/>
        <v>109</v>
      </c>
      <c r="AP707" s="6">
        <f t="shared" si="205"/>
        <v>130</v>
      </c>
      <c r="AQ707" s="6">
        <f t="shared" si="210"/>
        <v>0.61408450704225348</v>
      </c>
      <c r="AR707" s="4">
        <v>40</v>
      </c>
      <c r="AS707" s="4">
        <v>40</v>
      </c>
      <c r="AT707" s="4">
        <v>40</v>
      </c>
      <c r="AU707" s="6">
        <f t="shared" si="202"/>
        <v>40</v>
      </c>
      <c r="AV707" s="4">
        <v>393</v>
      </c>
      <c r="AW707" s="4">
        <v>52</v>
      </c>
      <c r="AX707" s="4">
        <f t="shared" si="211"/>
        <v>54.205422178972157</v>
      </c>
      <c r="AY707" s="4">
        <f t="shared" si="212"/>
        <v>74.254002984893361</v>
      </c>
      <c r="AZ707" s="4">
        <f t="shared" si="213"/>
        <v>43.046000066864451</v>
      </c>
      <c r="BA707" s="6">
        <f t="shared" si="214"/>
        <v>0.36697356306010243</v>
      </c>
      <c r="BB707" s="4">
        <v>125</v>
      </c>
      <c r="BC707" s="4">
        <v>85</v>
      </c>
      <c r="BD707" s="4">
        <v>56</v>
      </c>
      <c r="BE707" s="4">
        <v>139</v>
      </c>
      <c r="BF707" s="4">
        <v>85</v>
      </c>
      <c r="BG707" s="4">
        <v>60</v>
      </c>
      <c r="BH707" s="4">
        <v>133</v>
      </c>
      <c r="BI707" s="4">
        <v>89</v>
      </c>
      <c r="BJ707" s="4">
        <v>59</v>
      </c>
      <c r="BK707" s="4">
        <v>126</v>
      </c>
      <c r="BL707" s="4">
        <v>76</v>
      </c>
      <c r="BM707" s="4">
        <v>58</v>
      </c>
      <c r="BN707" s="4">
        <v>126</v>
      </c>
      <c r="BO707" s="4">
        <v>80</v>
      </c>
      <c r="BP707" s="4">
        <v>60</v>
      </c>
      <c r="BQ707" s="4">
        <v>133</v>
      </c>
      <c r="BR707" s="4">
        <v>89</v>
      </c>
      <c r="BS707" s="4">
        <v>59</v>
      </c>
      <c r="BT707" s="8">
        <f t="shared" si="206"/>
        <v>130.33333333333334</v>
      </c>
      <c r="BU707" s="8">
        <f t="shared" si="206"/>
        <v>84</v>
      </c>
      <c r="BV707" s="8">
        <f t="shared" si="206"/>
        <v>58.666666666666664</v>
      </c>
      <c r="BW707" s="4">
        <v>130</v>
      </c>
    </row>
    <row r="708" spans="1:75" x14ac:dyDescent="0.2">
      <c r="A708" s="4">
        <v>5261</v>
      </c>
      <c r="B708" s="3">
        <v>4</v>
      </c>
      <c r="C708" s="4" t="s">
        <v>920</v>
      </c>
      <c r="D708" s="4" t="s">
        <v>921</v>
      </c>
      <c r="E708" s="4">
        <f t="shared" si="204"/>
        <v>44</v>
      </c>
      <c r="F708" s="4">
        <v>1</v>
      </c>
      <c r="G708" s="4"/>
      <c r="H708" s="4">
        <v>0</v>
      </c>
      <c r="I708" s="4">
        <v>0</v>
      </c>
      <c r="J708" s="4">
        <v>0</v>
      </c>
      <c r="K708" s="4">
        <v>0</v>
      </c>
      <c r="L708" s="4">
        <v>0</v>
      </c>
      <c r="M708" s="4">
        <v>0</v>
      </c>
      <c r="N708" s="4">
        <v>0</v>
      </c>
      <c r="O708" s="4">
        <v>0</v>
      </c>
      <c r="P708" s="4">
        <v>0</v>
      </c>
      <c r="Q708" s="4">
        <v>0</v>
      </c>
      <c r="R708" s="4">
        <v>0</v>
      </c>
      <c r="S708" s="4">
        <v>0</v>
      </c>
      <c r="T708" s="4">
        <v>4</v>
      </c>
      <c r="U708" s="4">
        <v>4</v>
      </c>
      <c r="V708" s="4">
        <f t="shared" si="207"/>
        <v>0</v>
      </c>
      <c r="W708" s="4"/>
      <c r="X708" s="4">
        <v>4</v>
      </c>
      <c r="Y708" s="4">
        <v>4</v>
      </c>
      <c r="Z708" s="4">
        <v>2</v>
      </c>
      <c r="AA708" s="4">
        <v>92.650001525878906</v>
      </c>
      <c r="AB708" s="4">
        <v>176</v>
      </c>
      <c r="AC708" s="4">
        <f t="shared" si="208"/>
        <v>1.76</v>
      </c>
      <c r="AD708" s="4">
        <f t="shared" si="209"/>
        <v>29.910253591773923</v>
      </c>
      <c r="AE708" s="4">
        <v>0</v>
      </c>
      <c r="AF708" s="4">
        <v>0</v>
      </c>
      <c r="AG708" s="4">
        <v>1</v>
      </c>
      <c r="AH708" s="4">
        <v>0</v>
      </c>
      <c r="AI708" s="4">
        <v>92</v>
      </c>
      <c r="AJ708" s="4">
        <v>109.30000305175781</v>
      </c>
      <c r="AK708" s="4">
        <v>92</v>
      </c>
      <c r="AL708" s="4">
        <v>109.19999694824219</v>
      </c>
      <c r="AM708" s="4">
        <v>92.099998474121094</v>
      </c>
      <c r="AN708" s="4">
        <v>109.19999694824219</v>
      </c>
      <c r="AO708" s="6">
        <f t="shared" si="205"/>
        <v>92.033332824707031</v>
      </c>
      <c r="AP708" s="6">
        <f t="shared" si="205"/>
        <v>109.23333231608073</v>
      </c>
      <c r="AQ708" s="6">
        <f t="shared" si="210"/>
        <v>0.52291666377674451</v>
      </c>
      <c r="AR708" s="4">
        <v>39.099998474121094</v>
      </c>
      <c r="AS708" s="4">
        <v>39.200000762939453</v>
      </c>
      <c r="AT708" s="4">
        <v>39.099998474121094</v>
      </c>
      <c r="AU708" s="6">
        <f t="shared" si="202"/>
        <v>39.133332570393883</v>
      </c>
      <c r="AV708" s="4">
        <v>409</v>
      </c>
      <c r="AW708" s="4">
        <v>59</v>
      </c>
      <c r="AX708" s="4">
        <f t="shared" si="211"/>
        <v>49.518267751922231</v>
      </c>
      <c r="AY708" s="4">
        <f t="shared" si="212"/>
        <v>67.833243495783876</v>
      </c>
      <c r="AZ708" s="4">
        <f t="shared" si="213"/>
        <v>24.816758030095031</v>
      </c>
      <c r="BA708" s="6">
        <f t="shared" si="214"/>
        <v>0.26785491226530889</v>
      </c>
      <c r="BB708" s="4">
        <v>125</v>
      </c>
      <c r="BC708" s="4">
        <v>78</v>
      </c>
      <c r="BD708" s="4">
        <v>56</v>
      </c>
      <c r="BE708" s="4">
        <v>131</v>
      </c>
      <c r="BF708" s="4">
        <v>85</v>
      </c>
      <c r="BG708" s="4">
        <v>59</v>
      </c>
      <c r="BH708" s="4">
        <v>123</v>
      </c>
      <c r="BI708" s="4">
        <v>79</v>
      </c>
      <c r="BJ708" s="4">
        <v>60</v>
      </c>
      <c r="BK708" s="4">
        <v>118</v>
      </c>
      <c r="BL708" s="4">
        <v>74</v>
      </c>
      <c r="BM708" s="4">
        <v>58</v>
      </c>
      <c r="BN708" s="4">
        <v>120</v>
      </c>
      <c r="BO708" s="4">
        <v>72</v>
      </c>
      <c r="BP708" s="4">
        <v>58</v>
      </c>
      <c r="BQ708" s="4">
        <v>125</v>
      </c>
      <c r="BR708" s="4">
        <v>79</v>
      </c>
      <c r="BS708" s="4">
        <v>65</v>
      </c>
      <c r="BT708" s="8">
        <f t="shared" si="206"/>
        <v>123.66666666666667</v>
      </c>
      <c r="BU708" s="8">
        <f t="shared" si="206"/>
        <v>77.833333333333329</v>
      </c>
      <c r="BV708" s="8">
        <f t="shared" si="206"/>
        <v>59.333333333333336</v>
      </c>
      <c r="BW708" s="4">
        <v>112</v>
      </c>
    </row>
    <row r="709" spans="1:75" x14ac:dyDescent="0.2">
      <c r="A709" s="4">
        <v>5270</v>
      </c>
      <c r="B709" s="3">
        <v>4</v>
      </c>
      <c r="C709" s="4" t="s">
        <v>129</v>
      </c>
      <c r="D709" s="4" t="s">
        <v>922</v>
      </c>
      <c r="E709" s="4">
        <f t="shared" si="204"/>
        <v>36</v>
      </c>
      <c r="F709" s="4">
        <v>1</v>
      </c>
      <c r="G709" s="4"/>
      <c r="H709" s="4">
        <v>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0</v>
      </c>
      <c r="O709" s="4">
        <v>0</v>
      </c>
      <c r="P709" s="4">
        <v>0</v>
      </c>
      <c r="Q709" s="4">
        <v>0</v>
      </c>
      <c r="R709" s="4">
        <v>0</v>
      </c>
      <c r="S709" s="4">
        <v>0</v>
      </c>
      <c r="T709" s="4">
        <v>2</v>
      </c>
      <c r="U709" s="4">
        <v>2</v>
      </c>
      <c r="V709" s="4">
        <f t="shared" si="207"/>
        <v>0</v>
      </c>
      <c r="W709" s="4"/>
      <c r="X709" s="4">
        <v>6</v>
      </c>
      <c r="Y709" s="4">
        <v>3</v>
      </c>
      <c r="Z709" s="4">
        <v>2</v>
      </c>
      <c r="AA709" s="4">
        <v>62.599998474121094</v>
      </c>
      <c r="AB709" s="4">
        <v>166.60000610351562</v>
      </c>
      <c r="AC709" s="4">
        <f t="shared" si="208"/>
        <v>1.6660000610351562</v>
      </c>
      <c r="AD709" s="4">
        <f t="shared" si="209"/>
        <v>22.554037420727887</v>
      </c>
      <c r="AE709" s="4">
        <v>0</v>
      </c>
      <c r="AF709" s="4">
        <v>1</v>
      </c>
      <c r="AG709" s="4">
        <v>0</v>
      </c>
      <c r="AH709" s="4">
        <v>0</v>
      </c>
      <c r="AI709" s="4">
        <v>81</v>
      </c>
      <c r="AJ709" s="4">
        <v>99</v>
      </c>
      <c r="AK709" s="4">
        <v>81</v>
      </c>
      <c r="AL709" s="4">
        <v>99</v>
      </c>
      <c r="AM709" s="4">
        <v>81</v>
      </c>
      <c r="AN709" s="4">
        <v>99</v>
      </c>
      <c r="AO709" s="6">
        <f t="shared" si="205"/>
        <v>81</v>
      </c>
      <c r="AP709" s="6">
        <f t="shared" si="205"/>
        <v>99</v>
      </c>
      <c r="AQ709" s="6">
        <f t="shared" si="210"/>
        <v>0.48619445997901872</v>
      </c>
      <c r="AR709" s="4">
        <v>30</v>
      </c>
      <c r="AS709" s="4">
        <v>30</v>
      </c>
      <c r="AT709" s="4">
        <v>30</v>
      </c>
      <c r="AU709" s="6">
        <f t="shared" si="202"/>
        <v>30</v>
      </c>
      <c r="AV709" s="4">
        <v>468</v>
      </c>
      <c r="AW709" s="4">
        <v>59</v>
      </c>
      <c r="AX709" s="4">
        <f t="shared" si="211"/>
        <v>38.09309970979352</v>
      </c>
      <c r="AY709" s="4">
        <f t="shared" si="212"/>
        <v>52.182328369580169</v>
      </c>
      <c r="AZ709" s="4">
        <f t="shared" si="213"/>
        <v>10.417670104540925</v>
      </c>
      <c r="BA709" s="6">
        <f t="shared" si="214"/>
        <v>0.1664164594005158</v>
      </c>
      <c r="BB709" s="4">
        <v>120</v>
      </c>
      <c r="BC709" s="4">
        <v>72</v>
      </c>
      <c r="BD709" s="4">
        <v>54</v>
      </c>
      <c r="BE709" s="4">
        <v>112</v>
      </c>
      <c r="BF709" s="4">
        <v>73</v>
      </c>
      <c r="BG709" s="4">
        <v>61</v>
      </c>
      <c r="BH709" s="4">
        <v>116</v>
      </c>
      <c r="BI709" s="4">
        <v>73</v>
      </c>
      <c r="BJ709" s="4">
        <v>60</v>
      </c>
      <c r="BK709" s="4">
        <v>123</v>
      </c>
      <c r="BL709" s="4">
        <v>71</v>
      </c>
      <c r="BM709" s="4">
        <v>59</v>
      </c>
      <c r="BN709" s="4">
        <v>117</v>
      </c>
      <c r="BO709" s="4">
        <v>68</v>
      </c>
      <c r="BP709" s="4">
        <v>62</v>
      </c>
      <c r="BQ709" s="4">
        <v>120</v>
      </c>
      <c r="BR709" s="4">
        <v>70</v>
      </c>
      <c r="BS709" s="4">
        <v>61</v>
      </c>
      <c r="BT709" s="8">
        <f t="shared" si="206"/>
        <v>118</v>
      </c>
      <c r="BU709" s="8">
        <f t="shared" si="206"/>
        <v>71.166666666666671</v>
      </c>
      <c r="BV709" s="8">
        <f t="shared" si="206"/>
        <v>59.5</v>
      </c>
      <c r="BW709" s="4">
        <v>96</v>
      </c>
    </row>
    <row r="710" spans="1:75" x14ac:dyDescent="0.2">
      <c r="A710" s="4">
        <v>5279</v>
      </c>
      <c r="B710" s="3">
        <v>4</v>
      </c>
      <c r="C710" s="4" t="s">
        <v>557</v>
      </c>
      <c r="D710" s="4" t="s">
        <v>923</v>
      </c>
      <c r="E710" s="4">
        <f t="shared" si="204"/>
        <v>47</v>
      </c>
      <c r="F710" s="4">
        <v>1</v>
      </c>
      <c r="G710" s="4"/>
      <c r="H710" s="4">
        <v>1</v>
      </c>
      <c r="I710" s="4">
        <v>0</v>
      </c>
      <c r="J710" s="4">
        <v>0</v>
      </c>
      <c r="K710" s="4">
        <v>0</v>
      </c>
      <c r="L710" s="4">
        <v>0</v>
      </c>
      <c r="M710" s="4">
        <v>0</v>
      </c>
      <c r="N710" s="4">
        <v>0</v>
      </c>
      <c r="O710" s="4">
        <v>1</v>
      </c>
      <c r="P710" s="4">
        <v>0</v>
      </c>
      <c r="Q710" s="4">
        <v>0</v>
      </c>
      <c r="R710" s="4">
        <v>0</v>
      </c>
      <c r="S710" s="4">
        <v>1</v>
      </c>
      <c r="T710" s="4">
        <v>6</v>
      </c>
      <c r="U710" s="4">
        <v>4</v>
      </c>
      <c r="V710" s="4">
        <f t="shared" si="207"/>
        <v>2</v>
      </c>
      <c r="W710" s="4"/>
      <c r="X710" s="4">
        <v>3</v>
      </c>
      <c r="Y710" s="4">
        <v>4</v>
      </c>
      <c r="Z710" s="4">
        <v>2</v>
      </c>
      <c r="AA710" s="4">
        <v>90.099998474121094</v>
      </c>
      <c r="AB710" s="4">
        <v>170</v>
      </c>
      <c r="AC710" s="4">
        <f t="shared" si="208"/>
        <v>1.7</v>
      </c>
      <c r="AD710" s="4">
        <f t="shared" si="209"/>
        <v>31.176470060249518</v>
      </c>
      <c r="AE710" s="4">
        <v>0</v>
      </c>
      <c r="AF710" s="4">
        <v>0</v>
      </c>
      <c r="AG710" s="4">
        <v>0</v>
      </c>
      <c r="AH710" s="4">
        <v>1</v>
      </c>
      <c r="AI710" s="4">
        <v>104</v>
      </c>
      <c r="AJ710" s="4">
        <v>106</v>
      </c>
      <c r="AK710" s="4">
        <v>104</v>
      </c>
      <c r="AL710" s="4">
        <v>106</v>
      </c>
      <c r="AM710" s="4">
        <v>104</v>
      </c>
      <c r="AN710" s="4">
        <v>106</v>
      </c>
      <c r="AO710" s="6">
        <f t="shared" si="205"/>
        <v>104</v>
      </c>
      <c r="AP710" s="6">
        <f t="shared" si="205"/>
        <v>106</v>
      </c>
      <c r="AQ710" s="6">
        <f t="shared" si="210"/>
        <v>0.61176470588235299</v>
      </c>
      <c r="AR710" s="4">
        <v>33</v>
      </c>
      <c r="AS710" s="4">
        <v>33</v>
      </c>
      <c r="AT710" s="4">
        <v>33</v>
      </c>
      <c r="AU710" s="6">
        <f t="shared" si="202"/>
        <v>33</v>
      </c>
      <c r="AV710" s="4">
        <v>424</v>
      </c>
      <c r="AW710" s="4">
        <v>54</v>
      </c>
      <c r="AX710" s="4">
        <f t="shared" si="211"/>
        <v>45.346775323687858</v>
      </c>
      <c r="AY710" s="4">
        <f t="shared" si="212"/>
        <v>62.118870306421726</v>
      </c>
      <c r="AZ710" s="4">
        <f t="shared" si="213"/>
        <v>27.981128167699367</v>
      </c>
      <c r="BA710" s="6">
        <f t="shared" si="214"/>
        <v>0.31055636672109632</v>
      </c>
      <c r="BB710" s="4">
        <v>146</v>
      </c>
      <c r="BC710" s="4">
        <v>87</v>
      </c>
      <c r="BD710" s="4">
        <v>91</v>
      </c>
      <c r="BE710" s="4">
        <v>136</v>
      </c>
      <c r="BF710" s="4">
        <v>86</v>
      </c>
      <c r="BG710" s="4">
        <v>85</v>
      </c>
      <c r="BH710" s="4">
        <v>141</v>
      </c>
      <c r="BI710" s="4">
        <v>87</v>
      </c>
      <c r="BJ710" s="4">
        <v>83</v>
      </c>
      <c r="BK710" s="4">
        <v>144</v>
      </c>
      <c r="BL710" s="4">
        <v>88</v>
      </c>
      <c r="BM710" s="4">
        <v>78</v>
      </c>
      <c r="BN710" s="4">
        <v>143</v>
      </c>
      <c r="BO710" s="4">
        <v>84</v>
      </c>
      <c r="BP710" s="4">
        <v>80</v>
      </c>
      <c r="BQ710" s="4">
        <v>144</v>
      </c>
      <c r="BR710" s="4">
        <v>86</v>
      </c>
      <c r="BS710" s="4">
        <v>78</v>
      </c>
      <c r="BT710" s="8">
        <f t="shared" si="206"/>
        <v>142.33333333333334</v>
      </c>
      <c r="BU710" s="8">
        <f t="shared" si="206"/>
        <v>86.333333333333329</v>
      </c>
      <c r="BV710" s="8">
        <f t="shared" si="206"/>
        <v>82.5</v>
      </c>
      <c r="BW710" s="4">
        <v>182</v>
      </c>
    </row>
    <row r="711" spans="1:75" x14ac:dyDescent="0.2">
      <c r="A711" s="4">
        <v>5291</v>
      </c>
      <c r="B711" s="3">
        <v>4</v>
      </c>
      <c r="C711" s="4" t="s">
        <v>625</v>
      </c>
      <c r="D711" s="4" t="s">
        <v>924</v>
      </c>
      <c r="E711" s="4">
        <f t="shared" si="204"/>
        <v>41</v>
      </c>
      <c r="F711" s="4">
        <v>1</v>
      </c>
      <c r="G711" s="4"/>
      <c r="H711" s="4">
        <v>0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0</v>
      </c>
      <c r="O711" s="4">
        <v>0</v>
      </c>
      <c r="P711" s="4">
        <v>0</v>
      </c>
      <c r="Q711" s="4">
        <v>0</v>
      </c>
      <c r="R711" s="4">
        <v>0</v>
      </c>
      <c r="S711" s="4">
        <v>0</v>
      </c>
      <c r="T711" s="4">
        <v>3</v>
      </c>
      <c r="U711" s="4">
        <v>3</v>
      </c>
      <c r="V711" s="4">
        <f t="shared" si="207"/>
        <v>0</v>
      </c>
      <c r="W711" s="4"/>
      <c r="X711" s="4">
        <v>3</v>
      </c>
      <c r="Y711" s="4">
        <v>3</v>
      </c>
      <c r="Z711" s="4">
        <v>2</v>
      </c>
      <c r="AA711" s="4">
        <v>73</v>
      </c>
      <c r="AB711" s="4">
        <v>175</v>
      </c>
      <c r="AC711" s="4">
        <f t="shared" si="208"/>
        <v>1.75</v>
      </c>
      <c r="AD711" s="4">
        <f t="shared" si="209"/>
        <v>23.836734693877553</v>
      </c>
      <c r="AE711" s="4">
        <v>0</v>
      </c>
      <c r="AF711" s="4">
        <v>1</v>
      </c>
      <c r="AG711" s="4">
        <v>0</v>
      </c>
      <c r="AH711" s="4">
        <v>0</v>
      </c>
      <c r="AI711" s="4">
        <v>80</v>
      </c>
      <c r="AJ711" s="4">
        <v>100</v>
      </c>
      <c r="AK711" s="4"/>
      <c r="AL711" s="4"/>
      <c r="AM711" s="4"/>
      <c r="AN711" s="4"/>
      <c r="AO711" s="6">
        <f>AI711</f>
        <v>80</v>
      </c>
      <c r="AP711" s="6">
        <f>(AJ711)</f>
        <v>100</v>
      </c>
      <c r="AQ711" s="6">
        <f t="shared" si="210"/>
        <v>0.45714285714285713</v>
      </c>
      <c r="AR711" s="4">
        <v>30</v>
      </c>
      <c r="AS711" s="4"/>
      <c r="AT711" s="4"/>
      <c r="AU711" s="6">
        <f>AR711</f>
        <v>30</v>
      </c>
      <c r="AV711" s="4">
        <v>415</v>
      </c>
      <c r="AW711" s="4">
        <v>58</v>
      </c>
      <c r="AX711" s="4">
        <f t="shared" si="211"/>
        <v>46.606903614457835</v>
      </c>
      <c r="AY711" s="4">
        <f t="shared" si="212"/>
        <v>63.845073444462791</v>
      </c>
      <c r="AZ711" s="4">
        <f t="shared" si="213"/>
        <v>9.1549265555372088</v>
      </c>
      <c r="BA711" s="6">
        <f t="shared" si="214"/>
        <v>0.12540995281557821</v>
      </c>
      <c r="BB711" s="4">
        <v>116</v>
      </c>
      <c r="BC711" s="4">
        <v>76</v>
      </c>
      <c r="BD711" s="4">
        <v>52</v>
      </c>
      <c r="BE711" s="4">
        <v>115</v>
      </c>
      <c r="BF711" s="4">
        <v>76</v>
      </c>
      <c r="BG711" s="4">
        <v>54</v>
      </c>
      <c r="BH711" s="4">
        <v>119</v>
      </c>
      <c r="BI711" s="4">
        <v>73</v>
      </c>
      <c r="BJ711" s="4">
        <v>51</v>
      </c>
      <c r="BK711" s="4">
        <v>121</v>
      </c>
      <c r="BL711" s="4">
        <v>77</v>
      </c>
      <c r="BM711" s="4">
        <v>52</v>
      </c>
      <c r="BN711" s="4">
        <v>120</v>
      </c>
      <c r="BO711" s="4">
        <v>79</v>
      </c>
      <c r="BP711" s="4">
        <v>51</v>
      </c>
      <c r="BQ711" s="4">
        <v>121</v>
      </c>
      <c r="BR711" s="4">
        <v>78</v>
      </c>
      <c r="BS711" s="4">
        <v>52</v>
      </c>
      <c r="BT711" s="8">
        <f t="shared" si="206"/>
        <v>118.66666666666667</v>
      </c>
      <c r="BU711" s="8">
        <f t="shared" si="206"/>
        <v>76.5</v>
      </c>
      <c r="BV711" s="8">
        <f t="shared" si="206"/>
        <v>52</v>
      </c>
      <c r="BW711" s="4">
        <v>98</v>
      </c>
    </row>
    <row r="712" spans="1:75" x14ac:dyDescent="0.2">
      <c r="A712" s="4">
        <v>5300</v>
      </c>
      <c r="B712" s="3">
        <v>4</v>
      </c>
      <c r="C712" s="4" t="s">
        <v>129</v>
      </c>
      <c r="D712" s="4" t="s">
        <v>925</v>
      </c>
      <c r="E712" s="4">
        <f t="shared" si="204"/>
        <v>42</v>
      </c>
      <c r="F712" s="4">
        <v>1</v>
      </c>
      <c r="G712" s="4"/>
      <c r="H712" s="4">
        <v>0</v>
      </c>
      <c r="I712" s="4">
        <v>0</v>
      </c>
      <c r="J712" s="4">
        <v>0</v>
      </c>
      <c r="K712" s="4">
        <v>0</v>
      </c>
      <c r="L712" s="4">
        <v>0</v>
      </c>
      <c r="M712" s="4">
        <v>0</v>
      </c>
      <c r="N712" s="4">
        <v>0</v>
      </c>
      <c r="O712" s="4">
        <v>0</v>
      </c>
      <c r="P712" s="4">
        <v>0</v>
      </c>
      <c r="Q712" s="4">
        <v>0</v>
      </c>
      <c r="R712" s="4">
        <v>1</v>
      </c>
      <c r="S712" s="4">
        <v>0</v>
      </c>
      <c r="T712" s="4">
        <v>5</v>
      </c>
      <c r="U712" s="4">
        <v>5</v>
      </c>
      <c r="V712" s="4">
        <f t="shared" si="207"/>
        <v>0</v>
      </c>
      <c r="W712" s="4"/>
      <c r="X712" s="4">
        <v>3</v>
      </c>
      <c r="Y712" s="4">
        <v>3</v>
      </c>
      <c r="Z712" s="4">
        <v>1</v>
      </c>
      <c r="AA712" s="4">
        <v>75.650001525878906</v>
      </c>
      <c r="AB712" s="4">
        <v>160.5</v>
      </c>
      <c r="AC712" s="4">
        <f t="shared" si="208"/>
        <v>1.605</v>
      </c>
      <c r="AD712" s="4">
        <f t="shared" si="209"/>
        <v>29.366951611835642</v>
      </c>
      <c r="AE712" s="4">
        <v>0</v>
      </c>
      <c r="AF712" s="4">
        <v>0</v>
      </c>
      <c r="AG712" s="4">
        <v>1</v>
      </c>
      <c r="AH712" s="4">
        <v>0</v>
      </c>
      <c r="AI712" s="4">
        <v>88</v>
      </c>
      <c r="AJ712" s="4">
        <v>100</v>
      </c>
      <c r="AK712" s="4">
        <v>88</v>
      </c>
      <c r="AL712" s="4">
        <v>100</v>
      </c>
      <c r="AM712" s="4">
        <v>88</v>
      </c>
      <c r="AN712" s="4">
        <v>100</v>
      </c>
      <c r="AO712" s="6">
        <f t="shared" ref="AO712:AP727" si="215">(AI712+AK712+AM712)/3</f>
        <v>88</v>
      </c>
      <c r="AP712" s="6">
        <f t="shared" si="215"/>
        <v>100</v>
      </c>
      <c r="AQ712" s="6">
        <f t="shared" si="210"/>
        <v>0.54828660436137067</v>
      </c>
      <c r="AR712" s="4">
        <v>40</v>
      </c>
      <c r="AS712" s="4">
        <v>40</v>
      </c>
      <c r="AT712" s="4">
        <v>40</v>
      </c>
      <c r="AU712" s="6">
        <f t="shared" ref="AU712:AU752" si="216">(AR712+AS712+AT712)/3</f>
        <v>40</v>
      </c>
      <c r="AV712" s="4">
        <v>439</v>
      </c>
      <c r="AW712" s="4">
        <v>68</v>
      </c>
      <c r="AX712" s="4">
        <f t="shared" si="211"/>
        <v>39.033971560310945</v>
      </c>
      <c r="AY712" s="4">
        <f t="shared" si="212"/>
        <v>53.471193918234171</v>
      </c>
      <c r="AZ712" s="4">
        <f t="shared" si="213"/>
        <v>22.178807607644735</v>
      </c>
      <c r="BA712" s="6">
        <f t="shared" si="214"/>
        <v>0.29317656523850361</v>
      </c>
      <c r="BB712" s="4">
        <v>124</v>
      </c>
      <c r="BC712" s="4">
        <v>80</v>
      </c>
      <c r="BD712" s="4">
        <v>81</v>
      </c>
      <c r="BE712" s="4">
        <v>116</v>
      </c>
      <c r="BF712" s="4">
        <v>76</v>
      </c>
      <c r="BG712" s="4">
        <v>86</v>
      </c>
      <c r="BH712" s="4">
        <v>120</v>
      </c>
      <c r="BI712" s="4">
        <v>78</v>
      </c>
      <c r="BJ712" s="4">
        <v>84</v>
      </c>
      <c r="BK712" s="4">
        <v>120</v>
      </c>
      <c r="BL712" s="4">
        <v>84</v>
      </c>
      <c r="BM712" s="4">
        <v>83</v>
      </c>
      <c r="BN712" s="4">
        <v>116</v>
      </c>
      <c r="BO712" s="4">
        <v>73</v>
      </c>
      <c r="BP712" s="4">
        <v>85</v>
      </c>
      <c r="BQ712" s="4">
        <v>118</v>
      </c>
      <c r="BR712" s="4">
        <v>79</v>
      </c>
      <c r="BS712" s="4">
        <v>84</v>
      </c>
      <c r="BT712" s="8">
        <f t="shared" si="206"/>
        <v>119</v>
      </c>
      <c r="BU712" s="8">
        <f t="shared" si="206"/>
        <v>78.333333333333329</v>
      </c>
      <c r="BV712" s="8">
        <f t="shared" si="206"/>
        <v>83.833333333333329</v>
      </c>
      <c r="BW712" s="4">
        <v>120</v>
      </c>
    </row>
    <row r="713" spans="1:75" x14ac:dyDescent="0.2">
      <c r="A713" s="4">
        <v>5309</v>
      </c>
      <c r="B713" s="3">
        <v>4</v>
      </c>
      <c r="C713" s="9">
        <v>43308</v>
      </c>
      <c r="D713" s="4" t="s">
        <v>926</v>
      </c>
      <c r="E713" s="4">
        <f t="shared" si="204"/>
        <v>36</v>
      </c>
      <c r="F713" s="4">
        <v>1</v>
      </c>
      <c r="G713" s="4"/>
      <c r="H713" s="4">
        <v>0</v>
      </c>
      <c r="I713" s="4">
        <v>0</v>
      </c>
      <c r="J713" s="4">
        <v>0</v>
      </c>
      <c r="K713" s="4">
        <v>0</v>
      </c>
      <c r="L713" s="4">
        <v>0</v>
      </c>
      <c r="M713" s="4">
        <v>0</v>
      </c>
      <c r="N713" s="4">
        <v>0</v>
      </c>
      <c r="O713" s="4">
        <v>0</v>
      </c>
      <c r="P713" s="4">
        <v>0</v>
      </c>
      <c r="Q713" s="4">
        <v>0</v>
      </c>
      <c r="R713" s="4">
        <v>0</v>
      </c>
      <c r="S713" s="4">
        <v>0</v>
      </c>
      <c r="T713" s="4">
        <v>4</v>
      </c>
      <c r="U713" s="4">
        <v>4</v>
      </c>
      <c r="V713" s="4">
        <f t="shared" si="207"/>
        <v>0</v>
      </c>
      <c r="W713" s="4"/>
      <c r="X713" s="4">
        <v>6</v>
      </c>
      <c r="Y713" s="4">
        <v>3</v>
      </c>
      <c r="Z713" s="4">
        <v>2</v>
      </c>
      <c r="AA713" s="4">
        <v>66.650000000000006</v>
      </c>
      <c r="AB713" s="4">
        <v>177</v>
      </c>
      <c r="AC713" s="4">
        <f t="shared" si="208"/>
        <v>1.77</v>
      </c>
      <c r="AD713" s="4">
        <f t="shared" si="209"/>
        <v>21.274218774936958</v>
      </c>
      <c r="AE713" s="4">
        <v>0</v>
      </c>
      <c r="AF713" s="4">
        <v>1</v>
      </c>
      <c r="AG713" s="4">
        <v>0</v>
      </c>
      <c r="AH713" s="4">
        <v>0</v>
      </c>
      <c r="AI713" s="4">
        <v>85.1</v>
      </c>
      <c r="AJ713" s="4">
        <v>92</v>
      </c>
      <c r="AK713" s="4">
        <v>85.1</v>
      </c>
      <c r="AL713" s="4">
        <v>92</v>
      </c>
      <c r="AM713" s="4">
        <v>85.2</v>
      </c>
      <c r="AN713" s="4">
        <v>92</v>
      </c>
      <c r="AO713" s="6">
        <f t="shared" si="215"/>
        <v>85.133333333333326</v>
      </c>
      <c r="AP713" s="6">
        <f t="shared" si="215"/>
        <v>92</v>
      </c>
      <c r="AQ713" s="6">
        <f t="shared" si="210"/>
        <v>0.48097928436911486</v>
      </c>
      <c r="AR713" s="4">
        <v>34.1</v>
      </c>
      <c r="AS713" s="4">
        <v>34.1</v>
      </c>
      <c r="AT713" s="4">
        <v>34.1</v>
      </c>
      <c r="AU713" s="6">
        <f t="shared" si="216"/>
        <v>34.1</v>
      </c>
      <c r="AV713" s="4">
        <v>475</v>
      </c>
      <c r="AW713" s="4">
        <v>68</v>
      </c>
      <c r="AX713" s="4">
        <f t="shared" si="211"/>
        <v>41.930148947368416</v>
      </c>
      <c r="AY713" s="4">
        <f t="shared" si="212"/>
        <v>57.438560201874544</v>
      </c>
      <c r="AZ713" s="4">
        <f t="shared" si="213"/>
        <v>9.2114397981254612</v>
      </c>
      <c r="BA713" s="6">
        <f t="shared" si="214"/>
        <v>0.13820614850900917</v>
      </c>
      <c r="BB713" s="4">
        <v>121</v>
      </c>
      <c r="BC713" s="4">
        <v>67</v>
      </c>
      <c r="BD713" s="4">
        <v>70</v>
      </c>
      <c r="BE713" s="4">
        <v>106</v>
      </c>
      <c r="BF713" s="4">
        <v>62</v>
      </c>
      <c r="BG713" s="4">
        <v>67</v>
      </c>
      <c r="BH713" s="4">
        <v>114</v>
      </c>
      <c r="BI713" s="4">
        <v>65</v>
      </c>
      <c r="BJ713" s="4">
        <v>69</v>
      </c>
      <c r="BK713" s="4">
        <v>104</v>
      </c>
      <c r="BL713" s="4">
        <v>69</v>
      </c>
      <c r="BM713" s="4">
        <v>65</v>
      </c>
      <c r="BN713" s="4">
        <v>103</v>
      </c>
      <c r="BO713" s="4">
        <v>64</v>
      </c>
      <c r="BP713" s="4">
        <v>69</v>
      </c>
      <c r="BQ713" s="4">
        <v>104</v>
      </c>
      <c r="BR713" s="4">
        <v>67</v>
      </c>
      <c r="BS713" s="4">
        <v>67</v>
      </c>
      <c r="BT713" s="8">
        <f t="shared" si="206"/>
        <v>108.66666666666667</v>
      </c>
      <c r="BU713" s="8">
        <f t="shared" si="206"/>
        <v>65.666666666666671</v>
      </c>
      <c r="BV713" s="8">
        <f t="shared" si="206"/>
        <v>67.833333333333329</v>
      </c>
      <c r="BW713" s="4">
        <v>103</v>
      </c>
    </row>
    <row r="714" spans="1:75" x14ac:dyDescent="0.2">
      <c r="A714" s="4">
        <v>5310</v>
      </c>
      <c r="B714" s="3">
        <v>4</v>
      </c>
      <c r="C714" s="4" t="s">
        <v>356</v>
      </c>
      <c r="D714" s="4" t="s">
        <v>927</v>
      </c>
      <c r="E714" s="4">
        <f t="shared" si="204"/>
        <v>37</v>
      </c>
      <c r="F714" s="4">
        <v>1</v>
      </c>
      <c r="G714" s="4"/>
      <c r="H714" s="4">
        <v>0</v>
      </c>
      <c r="I714" s="4">
        <v>0</v>
      </c>
      <c r="J714" s="4">
        <v>0</v>
      </c>
      <c r="K714" s="4">
        <v>0</v>
      </c>
      <c r="L714" s="4">
        <v>0</v>
      </c>
      <c r="M714" s="4">
        <v>0</v>
      </c>
      <c r="N714" s="4">
        <v>0</v>
      </c>
      <c r="O714" s="4">
        <v>0</v>
      </c>
      <c r="P714" s="4">
        <v>0</v>
      </c>
      <c r="Q714" s="4">
        <v>0</v>
      </c>
      <c r="R714" s="4">
        <v>0</v>
      </c>
      <c r="S714" s="4">
        <v>0</v>
      </c>
      <c r="T714" s="4">
        <v>3</v>
      </c>
      <c r="U714" s="4">
        <v>3</v>
      </c>
      <c r="V714" s="4">
        <f t="shared" si="207"/>
        <v>0</v>
      </c>
      <c r="W714" s="4"/>
      <c r="X714" s="4">
        <v>3</v>
      </c>
      <c r="Y714" s="4">
        <v>4</v>
      </c>
      <c r="Z714" s="4">
        <v>2</v>
      </c>
      <c r="AA714" s="4">
        <v>67.599998474121094</v>
      </c>
      <c r="AB714" s="4">
        <v>166.5</v>
      </c>
      <c r="AC714" s="4">
        <f t="shared" si="208"/>
        <v>1.665</v>
      </c>
      <c r="AD714" s="4">
        <f t="shared" si="209"/>
        <v>24.384744555049135</v>
      </c>
      <c r="AE714" s="4">
        <v>0</v>
      </c>
      <c r="AF714" s="4">
        <v>1</v>
      </c>
      <c r="AG714" s="4">
        <v>0</v>
      </c>
      <c r="AH714" s="4">
        <v>0</v>
      </c>
      <c r="AI714" s="4">
        <v>83</v>
      </c>
      <c r="AJ714" s="4">
        <v>104</v>
      </c>
      <c r="AK714" s="4">
        <v>82.800003051757812</v>
      </c>
      <c r="AL714" s="4">
        <v>105.5</v>
      </c>
      <c r="AM714" s="4">
        <v>83</v>
      </c>
      <c r="AN714" s="4">
        <v>104.09999847412109</v>
      </c>
      <c r="AO714" s="6">
        <f t="shared" si="215"/>
        <v>82.933334350585938</v>
      </c>
      <c r="AP714" s="6">
        <f t="shared" si="215"/>
        <v>104.53333282470703</v>
      </c>
      <c r="AQ714" s="6">
        <f t="shared" si="210"/>
        <v>0.49809810420772332</v>
      </c>
      <c r="AR714" s="4">
        <v>28.5</v>
      </c>
      <c r="AS714" s="4">
        <v>28</v>
      </c>
      <c r="AT714" s="4">
        <v>28.5</v>
      </c>
      <c r="AU714" s="6">
        <f t="shared" si="216"/>
        <v>28.333333333333332</v>
      </c>
      <c r="AV714" s="4">
        <v>483</v>
      </c>
      <c r="AW714" s="4">
        <v>62</v>
      </c>
      <c r="AX714" s="4">
        <f t="shared" si="211"/>
        <v>37.588308547641923</v>
      </c>
      <c r="AY714" s="4">
        <f t="shared" si="212"/>
        <v>51.490833626906742</v>
      </c>
      <c r="AZ714" s="4">
        <f t="shared" si="213"/>
        <v>16.109164847214352</v>
      </c>
      <c r="BA714" s="6">
        <f t="shared" si="214"/>
        <v>0.2383012605152843</v>
      </c>
      <c r="BB714" s="4">
        <v>112</v>
      </c>
      <c r="BC714" s="4">
        <v>66</v>
      </c>
      <c r="BD714" s="4">
        <v>69</v>
      </c>
      <c r="BE714" s="4">
        <v>116</v>
      </c>
      <c r="BF714" s="4">
        <v>67</v>
      </c>
      <c r="BG714" s="4">
        <v>70</v>
      </c>
      <c r="BH714" s="4">
        <v>114</v>
      </c>
      <c r="BI714" s="4">
        <v>67</v>
      </c>
      <c r="BJ714" s="4">
        <v>70</v>
      </c>
      <c r="BK714" s="4">
        <v>121</v>
      </c>
      <c r="BL714" s="4">
        <v>75</v>
      </c>
      <c r="BM714" s="4">
        <v>66</v>
      </c>
      <c r="BN714" s="4">
        <v>118</v>
      </c>
      <c r="BO714" s="4">
        <v>71</v>
      </c>
      <c r="BP714" s="4">
        <v>68</v>
      </c>
      <c r="BQ714" s="4">
        <v>120</v>
      </c>
      <c r="BR714" s="4">
        <v>73</v>
      </c>
      <c r="BS714" s="4">
        <v>67</v>
      </c>
      <c r="BT714" s="8">
        <f t="shared" si="206"/>
        <v>116.83333333333333</v>
      </c>
      <c r="BU714" s="8">
        <f t="shared" si="206"/>
        <v>69.833333333333329</v>
      </c>
      <c r="BV714" s="8">
        <f t="shared" si="206"/>
        <v>68.333333333333329</v>
      </c>
      <c r="BW714" s="4">
        <v>117</v>
      </c>
    </row>
    <row r="715" spans="1:75" x14ac:dyDescent="0.2">
      <c r="A715" s="4">
        <v>5313</v>
      </c>
      <c r="B715" s="3">
        <v>4</v>
      </c>
      <c r="C715" s="4" t="s">
        <v>403</v>
      </c>
      <c r="D715" s="4" t="s">
        <v>928</v>
      </c>
      <c r="E715" s="4">
        <f t="shared" si="204"/>
        <v>33</v>
      </c>
      <c r="F715" s="4">
        <v>1</v>
      </c>
      <c r="G715" s="4"/>
      <c r="H715" s="4">
        <v>0</v>
      </c>
      <c r="I715" s="4">
        <v>0</v>
      </c>
      <c r="J715" s="4">
        <v>0</v>
      </c>
      <c r="K715" s="4">
        <v>0</v>
      </c>
      <c r="L715" s="4">
        <v>0</v>
      </c>
      <c r="M715" s="4">
        <v>0</v>
      </c>
      <c r="N715" s="4">
        <v>0</v>
      </c>
      <c r="O715" s="4">
        <v>0</v>
      </c>
      <c r="P715" s="4">
        <v>0</v>
      </c>
      <c r="Q715" s="4">
        <v>0</v>
      </c>
      <c r="R715" s="4">
        <v>0</v>
      </c>
      <c r="S715" s="4">
        <v>0</v>
      </c>
      <c r="T715" s="4">
        <v>6</v>
      </c>
      <c r="U715" s="4">
        <v>4</v>
      </c>
      <c r="V715" s="4">
        <f t="shared" si="207"/>
        <v>2</v>
      </c>
      <c r="W715" s="4"/>
      <c r="X715" s="4">
        <v>3</v>
      </c>
      <c r="Y715" s="4">
        <v>4</v>
      </c>
      <c r="Z715" s="4">
        <v>2</v>
      </c>
      <c r="AA715" s="4">
        <v>82.300003051757812</v>
      </c>
      <c r="AB715" s="4">
        <v>167</v>
      </c>
      <c r="AC715" s="4">
        <f t="shared" si="208"/>
        <v>1.67</v>
      </c>
      <c r="AD715" s="4">
        <f t="shared" si="209"/>
        <v>29.509843684519996</v>
      </c>
      <c r="AE715" s="4">
        <v>0</v>
      </c>
      <c r="AF715" s="4">
        <v>0</v>
      </c>
      <c r="AG715" s="4">
        <v>1</v>
      </c>
      <c r="AH715" s="4">
        <v>0</v>
      </c>
      <c r="AI715" s="4">
        <v>90</v>
      </c>
      <c r="AJ715" s="4">
        <v>109</v>
      </c>
      <c r="AK715" s="4">
        <v>90</v>
      </c>
      <c r="AL715" s="4">
        <v>109</v>
      </c>
      <c r="AM715" s="4">
        <v>90</v>
      </c>
      <c r="AN715" s="4"/>
      <c r="AO715" s="6">
        <f t="shared" si="215"/>
        <v>90</v>
      </c>
      <c r="AP715" s="6">
        <f>(AJ715+AL715)/2</f>
        <v>109</v>
      </c>
      <c r="AQ715" s="6">
        <f t="shared" si="210"/>
        <v>0.53892215568862278</v>
      </c>
      <c r="AR715" s="4">
        <v>32</v>
      </c>
      <c r="AS715" s="4">
        <v>32</v>
      </c>
      <c r="AT715" s="4">
        <v>32</v>
      </c>
      <c r="AU715" s="6">
        <f t="shared" si="216"/>
        <v>32</v>
      </c>
      <c r="AV715" s="4">
        <v>428</v>
      </c>
      <c r="AW715" s="4">
        <v>59</v>
      </c>
      <c r="AX715" s="4">
        <f t="shared" si="211"/>
        <v>43.036609641814898</v>
      </c>
      <c r="AY715" s="4">
        <f t="shared" si="212"/>
        <v>58.954259783308082</v>
      </c>
      <c r="AZ715" s="4">
        <f t="shared" si="213"/>
        <v>23.345743268449731</v>
      </c>
      <c r="BA715" s="6">
        <f t="shared" si="214"/>
        <v>0.28366637184409071</v>
      </c>
      <c r="BB715" s="4">
        <v>138</v>
      </c>
      <c r="BC715" s="4">
        <v>81</v>
      </c>
      <c r="BD715" s="4">
        <v>67</v>
      </c>
      <c r="BE715" s="4">
        <v>135</v>
      </c>
      <c r="BF715" s="4">
        <v>85</v>
      </c>
      <c r="BG715" s="4">
        <v>69</v>
      </c>
      <c r="BH715" s="4">
        <v>132</v>
      </c>
      <c r="BI715" s="4">
        <v>78</v>
      </c>
      <c r="BJ715" s="4">
        <v>67</v>
      </c>
      <c r="BK715" s="4">
        <v>132</v>
      </c>
      <c r="BL715" s="4">
        <v>85</v>
      </c>
      <c r="BM715" s="4">
        <v>72</v>
      </c>
      <c r="BN715" s="4">
        <v>134</v>
      </c>
      <c r="BO715" s="4">
        <v>87</v>
      </c>
      <c r="BP715" s="4">
        <v>72</v>
      </c>
      <c r="BQ715" s="4">
        <v>132</v>
      </c>
      <c r="BR715" s="4">
        <v>83</v>
      </c>
      <c r="BS715" s="4">
        <v>71</v>
      </c>
      <c r="BT715" s="8">
        <f t="shared" si="206"/>
        <v>133.83333333333334</v>
      </c>
      <c r="BU715" s="8">
        <f t="shared" si="206"/>
        <v>83.166666666666671</v>
      </c>
      <c r="BV715" s="8">
        <f t="shared" si="206"/>
        <v>69.666666666666671</v>
      </c>
      <c r="BW715" s="4">
        <v>113</v>
      </c>
    </row>
    <row r="716" spans="1:75" x14ac:dyDescent="0.2">
      <c r="A716" s="4">
        <v>5322</v>
      </c>
      <c r="B716" s="3">
        <v>4</v>
      </c>
      <c r="C716" s="9">
        <v>43305</v>
      </c>
      <c r="D716" s="4" t="s">
        <v>929</v>
      </c>
      <c r="E716" s="4">
        <f t="shared" si="204"/>
        <v>39</v>
      </c>
      <c r="F716" s="4">
        <v>1</v>
      </c>
      <c r="G716" s="4"/>
      <c r="H716" s="4">
        <v>0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>
        <v>0</v>
      </c>
      <c r="S716" s="4">
        <v>1</v>
      </c>
      <c r="T716" s="4">
        <v>5</v>
      </c>
      <c r="U716" s="4">
        <v>4</v>
      </c>
      <c r="V716" s="4">
        <f t="shared" si="207"/>
        <v>1</v>
      </c>
      <c r="W716" s="4"/>
      <c r="X716" s="4">
        <v>3</v>
      </c>
      <c r="Y716" s="4">
        <v>4</v>
      </c>
      <c r="Z716" s="4">
        <v>2</v>
      </c>
      <c r="AA716" s="4">
        <v>93.3</v>
      </c>
      <c r="AB716" s="4">
        <v>175</v>
      </c>
      <c r="AC716" s="4">
        <f t="shared" si="208"/>
        <v>1.75</v>
      </c>
      <c r="AD716" s="4">
        <f t="shared" si="209"/>
        <v>30.465306122448979</v>
      </c>
      <c r="AE716" s="4">
        <v>0</v>
      </c>
      <c r="AF716" s="4">
        <v>0</v>
      </c>
      <c r="AG716" s="4">
        <v>0</v>
      </c>
      <c r="AH716" s="4">
        <v>1</v>
      </c>
      <c r="AI716" s="4">
        <v>100</v>
      </c>
      <c r="AJ716" s="4">
        <v>115</v>
      </c>
      <c r="AK716" s="4">
        <v>100</v>
      </c>
      <c r="AL716" s="4">
        <v>115</v>
      </c>
      <c r="AM716" s="4">
        <v>100</v>
      </c>
      <c r="AN716" s="4">
        <v>115</v>
      </c>
      <c r="AO716" s="6">
        <f t="shared" si="215"/>
        <v>100</v>
      </c>
      <c r="AP716" s="6">
        <f t="shared" si="215"/>
        <v>115</v>
      </c>
      <c r="AQ716" s="6">
        <f t="shared" si="210"/>
        <v>0.5714285714285714</v>
      </c>
      <c r="AR716" s="4">
        <v>35</v>
      </c>
      <c r="AS716" s="4">
        <v>35</v>
      </c>
      <c r="AT716" s="4">
        <v>35</v>
      </c>
      <c r="AU716" s="6">
        <f t="shared" si="216"/>
        <v>35</v>
      </c>
      <c r="AV716" s="4">
        <v>479</v>
      </c>
      <c r="AW716" s="4">
        <v>65</v>
      </c>
      <c r="AX716" s="4">
        <f t="shared" si="211"/>
        <v>43.468575991649267</v>
      </c>
      <c r="AY716" s="4">
        <f t="shared" si="212"/>
        <v>59.545994509108588</v>
      </c>
      <c r="AZ716" s="4">
        <f t="shared" si="213"/>
        <v>33.754005490891409</v>
      </c>
      <c r="BA716" s="6">
        <f t="shared" si="214"/>
        <v>0.36177926571159069</v>
      </c>
      <c r="BB716" s="4">
        <v>119</v>
      </c>
      <c r="BC716" s="4">
        <v>80</v>
      </c>
      <c r="BD716" s="4">
        <v>79</v>
      </c>
      <c r="BE716" s="4">
        <v>113</v>
      </c>
      <c r="BF716" s="4">
        <v>76</v>
      </c>
      <c r="BG716" s="4">
        <v>84</v>
      </c>
      <c r="BH716" s="4">
        <v>115</v>
      </c>
      <c r="BI716" s="4">
        <v>75</v>
      </c>
      <c r="BJ716" s="4">
        <v>82</v>
      </c>
      <c r="BK716" s="4">
        <v>115</v>
      </c>
      <c r="BL716" s="4">
        <v>78</v>
      </c>
      <c r="BM716" s="4">
        <v>74</v>
      </c>
      <c r="BN716" s="4">
        <v>123</v>
      </c>
      <c r="BO716" s="4">
        <v>75</v>
      </c>
      <c r="BP716" s="4">
        <v>75</v>
      </c>
      <c r="BQ716" s="4">
        <v>128</v>
      </c>
      <c r="BR716" s="4">
        <v>83</v>
      </c>
      <c r="BS716" s="4">
        <v>79</v>
      </c>
      <c r="BT716" s="8">
        <f t="shared" si="206"/>
        <v>118.83333333333333</v>
      </c>
      <c r="BU716" s="8">
        <f t="shared" si="206"/>
        <v>77.833333333333329</v>
      </c>
      <c r="BV716" s="8">
        <f t="shared" si="206"/>
        <v>78.833333333333329</v>
      </c>
      <c r="BW716" s="4">
        <v>117</v>
      </c>
    </row>
    <row r="717" spans="1:75" x14ac:dyDescent="0.2">
      <c r="A717" s="4">
        <v>5324</v>
      </c>
      <c r="B717" s="3">
        <v>4</v>
      </c>
      <c r="C717" s="4" t="s">
        <v>569</v>
      </c>
      <c r="D717" s="4" t="s">
        <v>930</v>
      </c>
      <c r="E717" s="4">
        <f t="shared" si="204"/>
        <v>40</v>
      </c>
      <c r="F717" s="4">
        <v>1</v>
      </c>
      <c r="G717" s="4"/>
      <c r="H717" s="4">
        <v>0</v>
      </c>
      <c r="I717" s="4">
        <v>0</v>
      </c>
      <c r="J717" s="4">
        <v>0</v>
      </c>
      <c r="K717" s="4">
        <v>0</v>
      </c>
      <c r="L717" s="4">
        <v>0</v>
      </c>
      <c r="M717" s="4">
        <v>0</v>
      </c>
      <c r="N717" s="4">
        <v>0</v>
      </c>
      <c r="O717" s="4">
        <v>0</v>
      </c>
      <c r="P717" s="4">
        <v>0</v>
      </c>
      <c r="Q717" s="4">
        <v>0</v>
      </c>
      <c r="R717" s="4">
        <v>1</v>
      </c>
      <c r="S717" s="4">
        <v>0</v>
      </c>
      <c r="T717" s="4">
        <v>5</v>
      </c>
      <c r="U717" s="4">
        <v>3</v>
      </c>
      <c r="V717" s="4">
        <f t="shared" si="207"/>
        <v>2</v>
      </c>
      <c r="W717" s="4"/>
      <c r="X717" s="4">
        <v>6</v>
      </c>
      <c r="Y717" s="4">
        <v>4</v>
      </c>
      <c r="Z717" s="4">
        <v>2</v>
      </c>
      <c r="AA717" s="4">
        <v>87.75</v>
      </c>
      <c r="AB717" s="4">
        <v>168</v>
      </c>
      <c r="AC717" s="4">
        <f t="shared" si="208"/>
        <v>1.68</v>
      </c>
      <c r="AD717" s="4">
        <f t="shared" si="209"/>
        <v>31.0905612244898</v>
      </c>
      <c r="AE717" s="4">
        <v>0</v>
      </c>
      <c r="AF717" s="4">
        <v>0</v>
      </c>
      <c r="AG717" s="4">
        <v>0</v>
      </c>
      <c r="AH717" s="4">
        <v>1</v>
      </c>
      <c r="AI717" s="4">
        <v>98</v>
      </c>
      <c r="AJ717" s="4">
        <v>111</v>
      </c>
      <c r="AK717" s="4">
        <v>98</v>
      </c>
      <c r="AL717" s="4">
        <v>111</v>
      </c>
      <c r="AM717" s="4">
        <v>98</v>
      </c>
      <c r="AN717" s="4">
        <v>111</v>
      </c>
      <c r="AO717" s="6">
        <f t="shared" si="215"/>
        <v>98</v>
      </c>
      <c r="AP717" s="6">
        <f t="shared" si="215"/>
        <v>111</v>
      </c>
      <c r="AQ717" s="6">
        <f t="shared" si="210"/>
        <v>0.58333333333333337</v>
      </c>
      <c r="AR717" s="4">
        <v>30</v>
      </c>
      <c r="AS717" s="4">
        <v>30</v>
      </c>
      <c r="AT717" s="4">
        <v>30</v>
      </c>
      <c r="AU717" s="6">
        <f t="shared" si="216"/>
        <v>30</v>
      </c>
      <c r="AV717" s="4">
        <v>398</v>
      </c>
      <c r="AW717" s="4">
        <v>51</v>
      </c>
      <c r="AX717" s="4">
        <f t="shared" si="211"/>
        <v>46.545498743718596</v>
      </c>
      <c r="AY717" s="4">
        <f t="shared" si="212"/>
        <v>63.76095718317616</v>
      </c>
      <c r="AZ717" s="4">
        <f t="shared" si="213"/>
        <v>23.98904281682384</v>
      </c>
      <c r="BA717" s="6">
        <f t="shared" si="214"/>
        <v>0.27337940531992982</v>
      </c>
      <c r="BB717" s="4">
        <v>148</v>
      </c>
      <c r="BC717" s="4">
        <v>93</v>
      </c>
      <c r="BD717" s="4">
        <v>62</v>
      </c>
      <c r="BE717" s="4">
        <v>149</v>
      </c>
      <c r="BF717" s="4">
        <v>95</v>
      </c>
      <c r="BG717" s="4">
        <v>58</v>
      </c>
      <c r="BH717" s="4">
        <v>149</v>
      </c>
      <c r="BI717" s="4">
        <v>94</v>
      </c>
      <c r="BJ717" s="4">
        <v>67</v>
      </c>
      <c r="BK717" s="4">
        <v>150</v>
      </c>
      <c r="BL717" s="4">
        <v>92</v>
      </c>
      <c r="BM717" s="4">
        <v>61</v>
      </c>
      <c r="BN717" s="4">
        <v>156</v>
      </c>
      <c r="BO717" s="4">
        <v>99</v>
      </c>
      <c r="BP717" s="4">
        <v>69</v>
      </c>
      <c r="BQ717" s="4">
        <v>153</v>
      </c>
      <c r="BR717" s="4">
        <v>96</v>
      </c>
      <c r="BS717" s="4">
        <v>65</v>
      </c>
      <c r="BT717" s="8">
        <f t="shared" ref="BT717:BV740" si="217">(BB717+BE717+BH717+BK717+BN717+BQ717)/6</f>
        <v>150.83333333333334</v>
      </c>
      <c r="BU717" s="8">
        <f t="shared" si="217"/>
        <v>94.833333333333329</v>
      </c>
      <c r="BV717" s="8">
        <f t="shared" si="217"/>
        <v>63.666666666666664</v>
      </c>
      <c r="BW717" s="4">
        <v>114</v>
      </c>
    </row>
    <row r="718" spans="1:75" x14ac:dyDescent="0.2">
      <c r="A718" s="4">
        <v>5328</v>
      </c>
      <c r="B718" s="3">
        <v>4</v>
      </c>
      <c r="C718" s="4" t="s">
        <v>156</v>
      </c>
      <c r="D718" s="4" t="s">
        <v>931</v>
      </c>
      <c r="E718" s="4">
        <f t="shared" si="204"/>
        <v>47</v>
      </c>
      <c r="F718" s="4">
        <v>1</v>
      </c>
      <c r="G718" s="4"/>
      <c r="H718" s="4">
        <v>0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0</v>
      </c>
      <c r="O718" s="4">
        <v>0</v>
      </c>
      <c r="P718" s="4">
        <v>0</v>
      </c>
      <c r="Q718" s="4">
        <v>0</v>
      </c>
      <c r="R718" s="4">
        <v>0</v>
      </c>
      <c r="S718" s="4">
        <v>0</v>
      </c>
      <c r="T718" s="4">
        <v>4</v>
      </c>
      <c r="U718" s="4">
        <v>4</v>
      </c>
      <c r="V718" s="4">
        <f t="shared" si="207"/>
        <v>0</v>
      </c>
      <c r="W718" s="4"/>
      <c r="X718" s="4">
        <v>3</v>
      </c>
      <c r="Y718" s="4">
        <v>3</v>
      </c>
      <c r="Z718" s="4">
        <v>2</v>
      </c>
      <c r="AA718" s="4">
        <v>62.200000762939453</v>
      </c>
      <c r="AB718" s="4">
        <v>161</v>
      </c>
      <c r="AC718" s="4">
        <f t="shared" si="208"/>
        <v>1.61</v>
      </c>
      <c r="AD718" s="4">
        <f t="shared" si="209"/>
        <v>23.995988103444869</v>
      </c>
      <c r="AE718" s="4">
        <v>0</v>
      </c>
      <c r="AF718" s="4">
        <v>1</v>
      </c>
      <c r="AG718" s="4">
        <v>0</v>
      </c>
      <c r="AH718" s="4">
        <v>0</v>
      </c>
      <c r="AI718" s="4">
        <v>84</v>
      </c>
      <c r="AJ718" s="4">
        <v>92</v>
      </c>
      <c r="AK718" s="4">
        <v>84</v>
      </c>
      <c r="AL718" s="4">
        <v>92</v>
      </c>
      <c r="AM718" s="4">
        <v>84</v>
      </c>
      <c r="AN718" s="4">
        <v>92</v>
      </c>
      <c r="AO718" s="6">
        <f t="shared" si="215"/>
        <v>84</v>
      </c>
      <c r="AP718" s="6">
        <f t="shared" si="215"/>
        <v>92</v>
      </c>
      <c r="AQ718" s="6">
        <f t="shared" si="210"/>
        <v>0.52173913043478259</v>
      </c>
      <c r="AR718" s="4">
        <v>31</v>
      </c>
      <c r="AS718" s="4">
        <v>31</v>
      </c>
      <c r="AT718" s="4">
        <v>31</v>
      </c>
      <c r="AU718" s="6">
        <f t="shared" si="216"/>
        <v>31</v>
      </c>
      <c r="AV718" s="4">
        <v>555</v>
      </c>
      <c r="AW718" s="4">
        <v>63</v>
      </c>
      <c r="AX718" s="4">
        <f t="shared" si="211"/>
        <v>31.526333407338463</v>
      </c>
      <c r="AY718" s="4">
        <f t="shared" si="212"/>
        <v>43.186758092244467</v>
      </c>
      <c r="AZ718" s="4">
        <f t="shared" si="213"/>
        <v>19.013242670694986</v>
      </c>
      <c r="BA718" s="6">
        <f t="shared" si="214"/>
        <v>0.30567913886624293</v>
      </c>
      <c r="BB718" s="4">
        <v>155</v>
      </c>
      <c r="BC718" s="4">
        <v>82</v>
      </c>
      <c r="BD718" s="4">
        <v>42</v>
      </c>
      <c r="BE718" s="4">
        <v>143</v>
      </c>
      <c r="BF718" s="4">
        <v>87</v>
      </c>
      <c r="BG718" s="4">
        <v>43</v>
      </c>
      <c r="BH718" s="4">
        <v>140</v>
      </c>
      <c r="BI718" s="4">
        <v>84</v>
      </c>
      <c r="BJ718" s="4">
        <v>46</v>
      </c>
      <c r="BK718" s="4">
        <v>139</v>
      </c>
      <c r="BL718" s="4">
        <v>83</v>
      </c>
      <c r="BM718" s="4">
        <v>44</v>
      </c>
      <c r="BN718" s="4">
        <v>140</v>
      </c>
      <c r="BO718" s="4">
        <v>82</v>
      </c>
      <c r="BP718" s="4">
        <v>45</v>
      </c>
      <c r="BQ718" s="4">
        <v>140</v>
      </c>
      <c r="BR718" s="4">
        <v>83</v>
      </c>
      <c r="BS718" s="4">
        <v>45</v>
      </c>
      <c r="BT718" s="8">
        <f t="shared" si="217"/>
        <v>142.83333333333334</v>
      </c>
      <c r="BU718" s="8">
        <f t="shared" si="217"/>
        <v>83.5</v>
      </c>
      <c r="BV718" s="8">
        <f t="shared" si="217"/>
        <v>44.166666666666664</v>
      </c>
      <c r="BW718" s="4">
        <v>114</v>
      </c>
    </row>
    <row r="719" spans="1:75" x14ac:dyDescent="0.2">
      <c r="A719" s="4">
        <v>5330</v>
      </c>
      <c r="B719" s="3">
        <v>4</v>
      </c>
      <c r="C719" s="4" t="s">
        <v>465</v>
      </c>
      <c r="D719" s="4" t="s">
        <v>932</v>
      </c>
      <c r="E719" s="4">
        <f t="shared" si="204"/>
        <v>44</v>
      </c>
      <c r="F719" s="4">
        <v>1</v>
      </c>
      <c r="G719" s="4"/>
      <c r="H719" s="4">
        <v>0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">
        <v>0</v>
      </c>
      <c r="O719" s="4">
        <v>0</v>
      </c>
      <c r="P719" s="4">
        <v>0</v>
      </c>
      <c r="Q719" s="4">
        <v>0</v>
      </c>
      <c r="R719" s="4">
        <v>1</v>
      </c>
      <c r="S719" s="4">
        <v>0</v>
      </c>
      <c r="T719" s="4">
        <v>5</v>
      </c>
      <c r="U719" s="4">
        <v>4</v>
      </c>
      <c r="V719" s="4">
        <f t="shared" si="207"/>
        <v>1</v>
      </c>
      <c r="W719" s="4"/>
      <c r="X719" s="4">
        <v>6</v>
      </c>
      <c r="Y719" s="4">
        <v>5</v>
      </c>
      <c r="Z719" s="4">
        <v>2</v>
      </c>
      <c r="AA719" s="4">
        <v>77.599998474121094</v>
      </c>
      <c r="AB719" s="4">
        <v>173</v>
      </c>
      <c r="AC719" s="4">
        <f t="shared" si="208"/>
        <v>1.73</v>
      </c>
      <c r="AD719" s="4">
        <f t="shared" si="209"/>
        <v>25.928029160386611</v>
      </c>
      <c r="AE719" s="4">
        <v>0</v>
      </c>
      <c r="AF719" s="4">
        <v>0</v>
      </c>
      <c r="AG719" s="4">
        <v>1</v>
      </c>
      <c r="AH719" s="4">
        <v>0</v>
      </c>
      <c r="AI719" s="4">
        <v>86</v>
      </c>
      <c r="AJ719" s="4">
        <v>101</v>
      </c>
      <c r="AK719" s="4">
        <v>86</v>
      </c>
      <c r="AL719" s="4">
        <v>101</v>
      </c>
      <c r="AM719" s="4">
        <v>86</v>
      </c>
      <c r="AN719" s="4">
        <v>101</v>
      </c>
      <c r="AO719" s="6">
        <f t="shared" si="215"/>
        <v>86</v>
      </c>
      <c r="AP719" s="6">
        <f t="shared" si="215"/>
        <v>101</v>
      </c>
      <c r="AQ719" s="6">
        <f t="shared" si="210"/>
        <v>0.49710982658959535</v>
      </c>
      <c r="AR719" s="4">
        <v>32</v>
      </c>
      <c r="AS719" s="4">
        <v>32</v>
      </c>
      <c r="AT719" s="4">
        <v>32</v>
      </c>
      <c r="AU719" s="6">
        <f t="shared" si="216"/>
        <v>32</v>
      </c>
      <c r="AV719" s="4">
        <v>501</v>
      </c>
      <c r="AW719" s="4">
        <v>67</v>
      </c>
      <c r="AX719" s="4">
        <f t="shared" si="211"/>
        <v>39.771754742209311</v>
      </c>
      <c r="AY719" s="4">
        <f t="shared" si="212"/>
        <v>54.48185581124563</v>
      </c>
      <c r="AZ719" s="4">
        <f t="shared" si="213"/>
        <v>23.118142662875464</v>
      </c>
      <c r="BA719" s="6">
        <f t="shared" si="214"/>
        <v>0.29791421543114022</v>
      </c>
      <c r="BB719" s="4">
        <v>128</v>
      </c>
      <c r="BC719" s="4">
        <v>92</v>
      </c>
      <c r="BD719" s="4">
        <v>88</v>
      </c>
      <c r="BE719" s="4">
        <v>118</v>
      </c>
      <c r="BF719" s="4">
        <v>85</v>
      </c>
      <c r="BG719" s="4">
        <v>78</v>
      </c>
      <c r="BH719" s="4">
        <v>128</v>
      </c>
      <c r="BI719" s="4">
        <v>89</v>
      </c>
      <c r="BJ719" s="4">
        <v>81</v>
      </c>
      <c r="BK719" s="4">
        <v>127</v>
      </c>
      <c r="BL719" s="4">
        <v>89</v>
      </c>
      <c r="BM719" s="4">
        <v>84</v>
      </c>
      <c r="BN719" s="4">
        <v>120</v>
      </c>
      <c r="BO719" s="4">
        <v>83</v>
      </c>
      <c r="BP719" s="4">
        <v>83</v>
      </c>
      <c r="BQ719" s="4">
        <v>124</v>
      </c>
      <c r="BR719" s="4">
        <v>86</v>
      </c>
      <c r="BS719" s="4">
        <v>84</v>
      </c>
      <c r="BT719" s="8">
        <f t="shared" si="217"/>
        <v>124.16666666666667</v>
      </c>
      <c r="BU719" s="8">
        <f t="shared" si="217"/>
        <v>87.333333333333329</v>
      </c>
      <c r="BV719" s="8">
        <f t="shared" si="217"/>
        <v>83</v>
      </c>
      <c r="BW719" s="4">
        <v>104</v>
      </c>
    </row>
    <row r="720" spans="1:75" x14ac:dyDescent="0.2">
      <c r="A720" s="4">
        <v>5337</v>
      </c>
      <c r="B720" s="3">
        <v>4</v>
      </c>
      <c r="C720" s="4" t="s">
        <v>137</v>
      </c>
      <c r="D720" s="4" t="s">
        <v>933</v>
      </c>
      <c r="E720" s="4">
        <f t="shared" si="204"/>
        <v>43</v>
      </c>
      <c r="F720" s="4">
        <v>1</v>
      </c>
      <c r="G720" s="4"/>
      <c r="H720" s="4">
        <v>0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">
        <v>0</v>
      </c>
      <c r="O720" s="4">
        <v>0</v>
      </c>
      <c r="P720" s="4">
        <v>0</v>
      </c>
      <c r="Q720" s="4">
        <v>0</v>
      </c>
      <c r="R720" s="4">
        <v>0</v>
      </c>
      <c r="S720" s="4">
        <v>1</v>
      </c>
      <c r="T720" s="4">
        <v>6</v>
      </c>
      <c r="U720" s="4">
        <v>1</v>
      </c>
      <c r="V720" s="4">
        <f t="shared" si="207"/>
        <v>5</v>
      </c>
      <c r="W720" s="4"/>
      <c r="X720" s="4">
        <v>6</v>
      </c>
      <c r="Y720" s="4">
        <v>4</v>
      </c>
      <c r="Z720" s="4">
        <v>2</v>
      </c>
      <c r="AA720" s="4">
        <v>117.80000305175781</v>
      </c>
      <c r="AB720" s="4">
        <v>176.5</v>
      </c>
      <c r="AC720" s="4">
        <f t="shared" si="208"/>
        <v>1.7649999999999999</v>
      </c>
      <c r="AD720" s="4">
        <f t="shared" si="209"/>
        <v>37.81428405709309</v>
      </c>
      <c r="AE720" s="4">
        <v>0</v>
      </c>
      <c r="AF720" s="4">
        <v>0</v>
      </c>
      <c r="AG720" s="4">
        <v>0</v>
      </c>
      <c r="AH720" s="4">
        <v>1</v>
      </c>
      <c r="AI720" s="4">
        <v>125</v>
      </c>
      <c r="AJ720" s="4">
        <v>129</v>
      </c>
      <c r="AK720" s="4">
        <v>125</v>
      </c>
      <c r="AL720" s="4">
        <v>129</v>
      </c>
      <c r="AM720" s="4">
        <v>125</v>
      </c>
      <c r="AN720" s="4">
        <v>129</v>
      </c>
      <c r="AO720" s="6">
        <f t="shared" si="215"/>
        <v>125</v>
      </c>
      <c r="AP720" s="6">
        <f t="shared" si="215"/>
        <v>129</v>
      </c>
      <c r="AQ720" s="6">
        <f t="shared" si="210"/>
        <v>0.70821529745042489</v>
      </c>
      <c r="AR720" s="4">
        <v>40</v>
      </c>
      <c r="AS720" s="4">
        <v>40</v>
      </c>
      <c r="AT720" s="4">
        <v>40</v>
      </c>
      <c r="AU720" s="6">
        <f t="shared" si="216"/>
        <v>40</v>
      </c>
      <c r="AV720" s="4">
        <v>444</v>
      </c>
      <c r="AW720" s="4">
        <v>51</v>
      </c>
      <c r="AX720" s="4">
        <f t="shared" si="211"/>
        <v>49.070891962687178</v>
      </c>
      <c r="AY720" s="4">
        <f t="shared" si="212"/>
        <v>67.220399948886552</v>
      </c>
      <c r="AZ720" s="4">
        <f t="shared" si="213"/>
        <v>50.57960310287126</v>
      </c>
      <c r="BA720" s="6">
        <f t="shared" si="214"/>
        <v>0.42936843626946336</v>
      </c>
      <c r="BB720" s="4">
        <v>145</v>
      </c>
      <c r="BC720" s="4">
        <v>103</v>
      </c>
      <c r="BD720" s="4">
        <v>72</v>
      </c>
      <c r="BE720" s="4">
        <v>132</v>
      </c>
      <c r="BF720" s="4">
        <v>101</v>
      </c>
      <c r="BG720" s="4">
        <v>73</v>
      </c>
      <c r="BH720" s="4">
        <v>139</v>
      </c>
      <c r="BI720" s="4">
        <v>102</v>
      </c>
      <c r="BJ720" s="4">
        <v>73</v>
      </c>
      <c r="BK720" s="4">
        <v>151</v>
      </c>
      <c r="BL720" s="4">
        <v>113</v>
      </c>
      <c r="BM720" s="4">
        <v>67</v>
      </c>
      <c r="BN720" s="4">
        <v>153</v>
      </c>
      <c r="BO720" s="4">
        <v>111</v>
      </c>
      <c r="BP720" s="4">
        <v>66</v>
      </c>
      <c r="BQ720" s="4">
        <v>152</v>
      </c>
      <c r="BR720" s="4">
        <v>112</v>
      </c>
      <c r="BS720" s="4">
        <v>67</v>
      </c>
      <c r="BT720" s="8">
        <f t="shared" si="217"/>
        <v>145.33333333333334</v>
      </c>
      <c r="BU720" s="8">
        <f t="shared" si="217"/>
        <v>107</v>
      </c>
      <c r="BV720" s="8">
        <f t="shared" si="217"/>
        <v>69.666666666666671</v>
      </c>
      <c r="BW720" s="4">
        <v>155</v>
      </c>
    </row>
    <row r="721" spans="1:75" x14ac:dyDescent="0.2">
      <c r="A721" s="4">
        <v>5340</v>
      </c>
      <c r="B721" s="3">
        <v>4</v>
      </c>
      <c r="C721" s="9">
        <v>43306</v>
      </c>
      <c r="D721" s="4" t="s">
        <v>934</v>
      </c>
      <c r="E721" s="4">
        <f t="shared" si="204"/>
        <v>37</v>
      </c>
      <c r="F721" s="4">
        <v>1</v>
      </c>
      <c r="G721" s="4"/>
      <c r="H721" s="4">
        <v>0</v>
      </c>
      <c r="I721" s="4">
        <v>0</v>
      </c>
      <c r="J721" s="4">
        <v>0</v>
      </c>
      <c r="K721" s="4">
        <v>0</v>
      </c>
      <c r="L721" s="4">
        <v>0</v>
      </c>
      <c r="M721" s="4">
        <v>0</v>
      </c>
      <c r="N721" s="4">
        <v>0</v>
      </c>
      <c r="O721" s="4">
        <v>0</v>
      </c>
      <c r="P721" s="4">
        <v>0</v>
      </c>
      <c r="Q721" s="4">
        <v>0</v>
      </c>
      <c r="R721" s="4">
        <v>0</v>
      </c>
      <c r="S721" s="4">
        <v>0</v>
      </c>
      <c r="T721" s="4">
        <v>4</v>
      </c>
      <c r="U721" s="4">
        <v>4</v>
      </c>
      <c r="V721" s="4">
        <f t="shared" si="207"/>
        <v>0</v>
      </c>
      <c r="W721" s="4"/>
      <c r="X721" s="4">
        <v>4</v>
      </c>
      <c r="Y721" s="4">
        <v>5</v>
      </c>
      <c r="Z721" s="4">
        <v>2</v>
      </c>
      <c r="AA721" s="4">
        <v>58.8</v>
      </c>
      <c r="AB721" s="4">
        <v>166.3</v>
      </c>
      <c r="AC721" s="4">
        <f t="shared" si="208"/>
        <v>1.663</v>
      </c>
      <c r="AD721" s="4">
        <f t="shared" si="209"/>
        <v>21.261447463433381</v>
      </c>
      <c r="AE721" s="4">
        <v>0</v>
      </c>
      <c r="AF721" s="4">
        <v>1</v>
      </c>
      <c r="AG721" s="4">
        <v>0</v>
      </c>
      <c r="AH721" s="4">
        <v>0</v>
      </c>
      <c r="AI721" s="4">
        <v>89</v>
      </c>
      <c r="AJ721" s="4">
        <v>91</v>
      </c>
      <c r="AK721" s="4">
        <v>89</v>
      </c>
      <c r="AL721" s="4">
        <v>91</v>
      </c>
      <c r="AM721" s="4">
        <v>89</v>
      </c>
      <c r="AN721" s="4">
        <v>91</v>
      </c>
      <c r="AO721" s="6">
        <f t="shared" si="215"/>
        <v>89</v>
      </c>
      <c r="AP721" s="6">
        <f t="shared" si="215"/>
        <v>91</v>
      </c>
      <c r="AQ721" s="6">
        <f t="shared" si="210"/>
        <v>0.53517739025856881</v>
      </c>
      <c r="AR721" s="4">
        <v>26</v>
      </c>
      <c r="AS721" s="4">
        <v>26</v>
      </c>
      <c r="AT721" s="4">
        <v>26</v>
      </c>
      <c r="AU721" s="6">
        <f t="shared" si="216"/>
        <v>26</v>
      </c>
      <c r="AV721" s="4">
        <v>543</v>
      </c>
      <c r="AW721" s="4">
        <v>72</v>
      </c>
      <c r="AX721" s="4">
        <f t="shared" si="211"/>
        <v>33.386007771639044</v>
      </c>
      <c r="AY721" s="4">
        <f t="shared" si="212"/>
        <v>45.734257221423348</v>
      </c>
      <c r="AZ721" s="4">
        <f t="shared" si="213"/>
        <v>13.065742778576649</v>
      </c>
      <c r="BA721" s="6">
        <f t="shared" si="214"/>
        <v>0.22220650983973894</v>
      </c>
      <c r="BB721" s="4">
        <v>114</v>
      </c>
      <c r="BC721" s="4">
        <v>68</v>
      </c>
      <c r="BD721" s="4">
        <v>54</v>
      </c>
      <c r="BE721" s="4">
        <v>108</v>
      </c>
      <c r="BF721" s="4">
        <v>72</v>
      </c>
      <c r="BG721" s="4">
        <v>60</v>
      </c>
      <c r="BH721" s="4">
        <v>103</v>
      </c>
      <c r="BI721" s="4">
        <v>73</v>
      </c>
      <c r="BJ721" s="4">
        <v>61</v>
      </c>
      <c r="BK721" s="4">
        <v>107</v>
      </c>
      <c r="BL721" s="4">
        <v>68</v>
      </c>
      <c r="BM721" s="4">
        <v>58</v>
      </c>
      <c r="BN721" s="4">
        <v>119</v>
      </c>
      <c r="BO721" s="4">
        <v>68</v>
      </c>
      <c r="BP721" s="4">
        <v>55</v>
      </c>
      <c r="BQ721" s="4">
        <v>115</v>
      </c>
      <c r="BR721" s="4">
        <v>72</v>
      </c>
      <c r="BS721" s="4">
        <v>58</v>
      </c>
      <c r="BT721" s="8">
        <f t="shared" si="217"/>
        <v>111</v>
      </c>
      <c r="BU721" s="8">
        <f t="shared" si="217"/>
        <v>70.166666666666671</v>
      </c>
      <c r="BV721" s="8">
        <f t="shared" si="217"/>
        <v>57.666666666666664</v>
      </c>
      <c r="BW721" s="4">
        <v>113</v>
      </c>
    </row>
    <row r="722" spans="1:75" x14ac:dyDescent="0.2">
      <c r="A722" s="4">
        <v>5342</v>
      </c>
      <c r="B722" s="3">
        <v>4</v>
      </c>
      <c r="C722" s="4" t="s">
        <v>81</v>
      </c>
      <c r="D722" s="4" t="s">
        <v>935</v>
      </c>
      <c r="E722" s="4">
        <f t="shared" si="204"/>
        <v>35</v>
      </c>
      <c r="F722" s="4">
        <v>1</v>
      </c>
      <c r="G722" s="4"/>
      <c r="H722" s="4">
        <v>0</v>
      </c>
      <c r="I722" s="4">
        <v>1</v>
      </c>
      <c r="J722" s="4">
        <v>0</v>
      </c>
      <c r="K722" s="4">
        <v>0</v>
      </c>
      <c r="L722" s="4">
        <v>0</v>
      </c>
      <c r="M722" s="4">
        <v>0</v>
      </c>
      <c r="N722" s="4">
        <v>0</v>
      </c>
      <c r="O722" s="4">
        <v>0</v>
      </c>
      <c r="P722" s="4">
        <v>0</v>
      </c>
      <c r="Q722" s="4">
        <v>0</v>
      </c>
      <c r="R722" s="4">
        <v>0</v>
      </c>
      <c r="S722" s="4">
        <v>0</v>
      </c>
      <c r="T722" s="4">
        <v>4</v>
      </c>
      <c r="U722" s="4">
        <v>3</v>
      </c>
      <c r="V722" s="4">
        <f t="shared" si="207"/>
        <v>1</v>
      </c>
      <c r="W722" s="4"/>
      <c r="X722" s="4">
        <v>6</v>
      </c>
      <c r="Y722" s="4">
        <v>3</v>
      </c>
      <c r="Z722" s="4">
        <v>2</v>
      </c>
      <c r="AA722" s="4">
        <v>64.849998474121094</v>
      </c>
      <c r="AB722" s="4">
        <v>161</v>
      </c>
      <c r="AC722" s="4">
        <f t="shared" si="208"/>
        <v>1.61</v>
      </c>
      <c r="AD722" s="4">
        <f t="shared" si="209"/>
        <v>25.018324321639245</v>
      </c>
      <c r="AE722" s="4">
        <v>0</v>
      </c>
      <c r="AF722" s="4">
        <v>0</v>
      </c>
      <c r="AG722" s="4">
        <v>1</v>
      </c>
      <c r="AH722" s="4">
        <v>0</v>
      </c>
      <c r="AI722" s="4">
        <v>83.5</v>
      </c>
      <c r="AJ722" s="4">
        <v>100</v>
      </c>
      <c r="AK722" s="4">
        <v>84</v>
      </c>
      <c r="AL722" s="4">
        <v>99.800003051757812</v>
      </c>
      <c r="AM722" s="4">
        <v>83.5</v>
      </c>
      <c r="AN722" s="4">
        <v>100</v>
      </c>
      <c r="AO722" s="6">
        <f t="shared" si="215"/>
        <v>83.666666666666671</v>
      </c>
      <c r="AP722" s="6">
        <f t="shared" si="215"/>
        <v>99.933334350585938</v>
      </c>
      <c r="AQ722" s="6">
        <f t="shared" si="210"/>
        <v>0.51966873706004146</v>
      </c>
      <c r="AR722" s="4">
        <v>27</v>
      </c>
      <c r="AS722" s="4">
        <v>27</v>
      </c>
      <c r="AT722" s="4">
        <v>27</v>
      </c>
      <c r="AU722" s="6">
        <f t="shared" si="216"/>
        <v>27</v>
      </c>
      <c r="AV722" s="4">
        <v>510</v>
      </c>
      <c r="AW722" s="4">
        <v>83</v>
      </c>
      <c r="AX722" s="4">
        <f t="shared" si="211"/>
        <v>33.918053773558377</v>
      </c>
      <c r="AY722" s="4">
        <f t="shared" si="212"/>
        <v>46.463087361038873</v>
      </c>
      <c r="AZ722" s="4">
        <f t="shared" si="213"/>
        <v>18.38691111308222</v>
      </c>
      <c r="BA722" s="6">
        <f t="shared" si="214"/>
        <v>0.28352986192312191</v>
      </c>
      <c r="BB722" s="4">
        <v>105</v>
      </c>
      <c r="BC722" s="4">
        <v>63</v>
      </c>
      <c r="BD722" s="4">
        <v>58</v>
      </c>
      <c r="BE722" s="4">
        <v>105</v>
      </c>
      <c r="BF722" s="4">
        <v>65</v>
      </c>
      <c r="BG722" s="4">
        <v>54</v>
      </c>
      <c r="BH722" s="4">
        <v>105</v>
      </c>
      <c r="BI722" s="4">
        <v>64</v>
      </c>
      <c r="BJ722" s="4">
        <v>56</v>
      </c>
      <c r="BK722" s="4">
        <v>102</v>
      </c>
      <c r="BL722" s="4">
        <v>63</v>
      </c>
      <c r="BM722" s="4">
        <v>59</v>
      </c>
      <c r="BN722" s="4">
        <v>105</v>
      </c>
      <c r="BO722" s="4">
        <v>63</v>
      </c>
      <c r="BP722" s="4">
        <v>54</v>
      </c>
      <c r="BQ722" s="4">
        <v>104</v>
      </c>
      <c r="BR722" s="4">
        <v>63</v>
      </c>
      <c r="BS722" s="4">
        <v>57</v>
      </c>
      <c r="BT722" s="8">
        <f t="shared" si="217"/>
        <v>104.33333333333333</v>
      </c>
      <c r="BU722" s="8">
        <f t="shared" si="217"/>
        <v>63.5</v>
      </c>
      <c r="BV722" s="8">
        <f t="shared" si="217"/>
        <v>56.333333333333336</v>
      </c>
      <c r="BW722" s="4">
        <v>115</v>
      </c>
    </row>
    <row r="723" spans="1:75" x14ac:dyDescent="0.2">
      <c r="A723" s="4">
        <v>5348</v>
      </c>
      <c r="B723" s="3">
        <v>4</v>
      </c>
      <c r="C723" s="4" t="s">
        <v>403</v>
      </c>
      <c r="D723" s="4" t="s">
        <v>242</v>
      </c>
      <c r="E723" s="4">
        <f t="shared" si="204"/>
        <v>36</v>
      </c>
      <c r="F723" s="4">
        <v>1</v>
      </c>
      <c r="G723" s="4"/>
      <c r="H723" s="4">
        <v>0</v>
      </c>
      <c r="I723" s="4">
        <v>0</v>
      </c>
      <c r="J723" s="4">
        <v>0</v>
      </c>
      <c r="K723" s="4">
        <v>0</v>
      </c>
      <c r="L723" s="4">
        <v>0</v>
      </c>
      <c r="M723" s="4">
        <v>0</v>
      </c>
      <c r="N723" s="4">
        <v>0</v>
      </c>
      <c r="O723" s="4">
        <v>0</v>
      </c>
      <c r="P723" s="4">
        <v>0</v>
      </c>
      <c r="Q723" s="4">
        <v>0</v>
      </c>
      <c r="R723" s="4">
        <v>1</v>
      </c>
      <c r="S723" s="4">
        <v>0</v>
      </c>
      <c r="T723" s="4">
        <v>6</v>
      </c>
      <c r="U723" s="4">
        <v>4</v>
      </c>
      <c r="V723" s="4">
        <f t="shared" si="207"/>
        <v>2</v>
      </c>
      <c r="W723" s="4"/>
      <c r="X723" s="4">
        <v>3</v>
      </c>
      <c r="Y723" s="4">
        <v>4</v>
      </c>
      <c r="Z723" s="4">
        <v>2</v>
      </c>
      <c r="AA723" s="4">
        <v>121.87000274658203</v>
      </c>
      <c r="AB723" s="4">
        <v>182.5</v>
      </c>
      <c r="AC723" s="4">
        <f t="shared" si="208"/>
        <v>1.825</v>
      </c>
      <c r="AD723" s="4">
        <f t="shared" si="209"/>
        <v>36.590730792743713</v>
      </c>
      <c r="AE723" s="4">
        <v>0</v>
      </c>
      <c r="AF723" s="4">
        <v>0</v>
      </c>
      <c r="AG723" s="4">
        <v>0</v>
      </c>
      <c r="AH723" s="4">
        <v>1</v>
      </c>
      <c r="AI723" s="4">
        <v>113.5</v>
      </c>
      <c r="AJ723" s="4">
        <v>119.5</v>
      </c>
      <c r="AK723" s="4">
        <v>113.80000305175781</v>
      </c>
      <c r="AL723" s="4">
        <v>119.5</v>
      </c>
      <c r="AM723" s="4">
        <v>113.5</v>
      </c>
      <c r="AN723" s="4">
        <v>119</v>
      </c>
      <c r="AO723" s="6">
        <f t="shared" si="215"/>
        <v>113.60000101725261</v>
      </c>
      <c r="AP723" s="6">
        <f t="shared" si="215"/>
        <v>119.33333333333333</v>
      </c>
      <c r="AQ723" s="6">
        <f t="shared" si="210"/>
        <v>0.62246575899864443</v>
      </c>
      <c r="AR723" s="4">
        <v>35.5</v>
      </c>
      <c r="AS723" s="4">
        <v>35.5</v>
      </c>
      <c r="AT723" s="4">
        <v>35.5</v>
      </c>
      <c r="AU723" s="6">
        <f t="shared" si="216"/>
        <v>35.5</v>
      </c>
      <c r="AV723" s="4">
        <v>420</v>
      </c>
      <c r="AW723" s="4">
        <v>51</v>
      </c>
      <c r="AX723" s="4">
        <f t="shared" si="211"/>
        <v>54.199098599751792</v>
      </c>
      <c r="AY723" s="4">
        <f t="shared" si="212"/>
        <v>74.245340547605196</v>
      </c>
      <c r="AZ723" s="4">
        <f t="shared" si="213"/>
        <v>47.624662198976836</v>
      </c>
      <c r="BA723" s="6">
        <f t="shared" si="214"/>
        <v>0.39078248236367186</v>
      </c>
      <c r="BB723" s="4">
        <v>132</v>
      </c>
      <c r="BC723" s="4">
        <v>85</v>
      </c>
      <c r="BD723" s="4">
        <v>84</v>
      </c>
      <c r="BE723" s="4">
        <v>135</v>
      </c>
      <c r="BF723" s="4">
        <v>85</v>
      </c>
      <c r="BG723" s="4">
        <v>85</v>
      </c>
      <c r="BH723" s="4">
        <v>134</v>
      </c>
      <c r="BI723" s="4">
        <v>85</v>
      </c>
      <c r="BJ723" s="4">
        <v>85</v>
      </c>
      <c r="BK723" s="4">
        <v>131</v>
      </c>
      <c r="BL723" s="4">
        <v>74</v>
      </c>
      <c r="BM723" s="4">
        <v>88</v>
      </c>
      <c r="BN723" s="4">
        <v>129</v>
      </c>
      <c r="BO723" s="4">
        <v>81</v>
      </c>
      <c r="BP723" s="4">
        <v>91</v>
      </c>
      <c r="BQ723" s="4">
        <v>130</v>
      </c>
      <c r="BR723" s="4">
        <v>78</v>
      </c>
      <c r="BS723" s="4">
        <v>90</v>
      </c>
      <c r="BT723" s="8">
        <f t="shared" si="217"/>
        <v>131.83333333333334</v>
      </c>
      <c r="BU723" s="8">
        <f t="shared" si="217"/>
        <v>81.333333333333329</v>
      </c>
      <c r="BV723" s="8">
        <f t="shared" si="217"/>
        <v>87.166666666666671</v>
      </c>
      <c r="BW723" s="4">
        <v>115</v>
      </c>
    </row>
    <row r="724" spans="1:75" x14ac:dyDescent="0.2">
      <c r="A724" s="4">
        <v>5350</v>
      </c>
      <c r="B724" s="3">
        <v>4</v>
      </c>
      <c r="C724" s="4" t="s">
        <v>139</v>
      </c>
      <c r="D724" s="4" t="s">
        <v>936</v>
      </c>
      <c r="E724" s="4">
        <f t="shared" si="204"/>
        <v>46</v>
      </c>
      <c r="F724" s="4">
        <v>1</v>
      </c>
      <c r="G724" s="4"/>
      <c r="H724" s="4">
        <v>0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0</v>
      </c>
      <c r="O724" s="4">
        <v>0</v>
      </c>
      <c r="P724" s="4">
        <v>0</v>
      </c>
      <c r="Q724" s="4">
        <v>1</v>
      </c>
      <c r="R724" s="4">
        <v>0</v>
      </c>
      <c r="S724" s="4">
        <v>0</v>
      </c>
      <c r="T724" s="4">
        <v>2</v>
      </c>
      <c r="U724" s="4">
        <v>2</v>
      </c>
      <c r="V724" s="4">
        <f t="shared" si="207"/>
        <v>0</v>
      </c>
      <c r="W724" s="4"/>
      <c r="X724" s="4">
        <v>3</v>
      </c>
      <c r="Y724" s="4">
        <v>3</v>
      </c>
      <c r="Z724" s="4">
        <v>2</v>
      </c>
      <c r="AA724" s="4">
        <v>62.55</v>
      </c>
      <c r="AB724" s="4">
        <v>178</v>
      </c>
      <c r="AC724" s="4">
        <f t="shared" si="208"/>
        <v>1.78</v>
      </c>
      <c r="AD724" s="4">
        <f t="shared" si="209"/>
        <v>19.741825527079914</v>
      </c>
      <c r="AE724" s="4">
        <v>0</v>
      </c>
      <c r="AF724" s="4">
        <v>1</v>
      </c>
      <c r="AG724" s="4">
        <v>0</v>
      </c>
      <c r="AH724" s="4">
        <v>0</v>
      </c>
      <c r="AI724" s="4">
        <v>78</v>
      </c>
      <c r="AJ724" s="4">
        <v>87</v>
      </c>
      <c r="AK724" s="4">
        <v>78</v>
      </c>
      <c r="AL724" s="4">
        <v>87</v>
      </c>
      <c r="AM724" s="4">
        <v>78</v>
      </c>
      <c r="AN724" s="4">
        <v>87</v>
      </c>
      <c r="AO724" s="6">
        <f t="shared" si="215"/>
        <v>78</v>
      </c>
      <c r="AP724" s="6">
        <f t="shared" si="215"/>
        <v>87</v>
      </c>
      <c r="AQ724" s="6">
        <f t="shared" si="210"/>
        <v>0.43820224719101125</v>
      </c>
      <c r="AR724" s="4">
        <v>29</v>
      </c>
      <c r="AS724" s="4">
        <v>29</v>
      </c>
      <c r="AT724" s="4">
        <v>29</v>
      </c>
      <c r="AU724" s="6">
        <f t="shared" si="216"/>
        <v>29</v>
      </c>
      <c r="AV724" s="4">
        <v>526</v>
      </c>
      <c r="AW724" s="4">
        <v>56</v>
      </c>
      <c r="AX724" s="4">
        <f t="shared" si="211"/>
        <v>38.569464068441057</v>
      </c>
      <c r="AY724" s="4">
        <f t="shared" si="212"/>
        <v>52.834882285535699</v>
      </c>
      <c r="AZ724" s="4">
        <f t="shared" si="213"/>
        <v>9.7151177144642986</v>
      </c>
      <c r="BA724" s="6">
        <f t="shared" si="214"/>
        <v>0.15531762932796642</v>
      </c>
      <c r="BB724" s="4">
        <v>127</v>
      </c>
      <c r="BC724" s="4">
        <v>70</v>
      </c>
      <c r="BD724" s="4">
        <v>60</v>
      </c>
      <c r="BE724" s="4">
        <v>119</v>
      </c>
      <c r="BF724" s="4">
        <v>72</v>
      </c>
      <c r="BG724" s="4">
        <v>68</v>
      </c>
      <c r="BH724" s="4">
        <v>119</v>
      </c>
      <c r="BI724" s="4">
        <v>69</v>
      </c>
      <c r="BJ724" s="4">
        <v>70</v>
      </c>
      <c r="BK724" s="4">
        <v>124</v>
      </c>
      <c r="BL724" s="4">
        <v>75</v>
      </c>
      <c r="BM724" s="4">
        <v>70</v>
      </c>
      <c r="BN724" s="4">
        <v>115</v>
      </c>
      <c r="BO724" s="4">
        <v>72</v>
      </c>
      <c r="BP724" s="4">
        <v>71</v>
      </c>
      <c r="BQ724" s="4">
        <v>113</v>
      </c>
      <c r="BR724" s="4">
        <v>69</v>
      </c>
      <c r="BS724" s="4">
        <v>73</v>
      </c>
      <c r="BT724" s="8">
        <f t="shared" si="217"/>
        <v>119.5</v>
      </c>
      <c r="BU724" s="8">
        <f t="shared" si="217"/>
        <v>71.166666666666671</v>
      </c>
      <c r="BV724" s="8">
        <f t="shared" si="217"/>
        <v>68.666666666666671</v>
      </c>
      <c r="BW724" s="4">
        <v>109</v>
      </c>
    </row>
    <row r="725" spans="1:75" x14ac:dyDescent="0.2">
      <c r="A725" s="4">
        <v>5359</v>
      </c>
      <c r="B725" s="3">
        <v>4</v>
      </c>
      <c r="C725" s="4" t="s">
        <v>176</v>
      </c>
      <c r="D725" s="4" t="s">
        <v>937</v>
      </c>
      <c r="E725" s="4">
        <f t="shared" si="204"/>
        <v>42</v>
      </c>
      <c r="F725" s="4">
        <v>1</v>
      </c>
      <c r="G725" s="4"/>
      <c r="H725" s="4">
        <v>0</v>
      </c>
      <c r="I725" s="4">
        <v>0</v>
      </c>
      <c r="J725" s="4">
        <v>0</v>
      </c>
      <c r="K725" s="4">
        <v>0</v>
      </c>
      <c r="L725" s="4">
        <v>0</v>
      </c>
      <c r="M725" s="4">
        <v>0</v>
      </c>
      <c r="N725" s="4">
        <v>0</v>
      </c>
      <c r="O725" s="4">
        <v>0</v>
      </c>
      <c r="P725" s="4">
        <v>0</v>
      </c>
      <c r="Q725" s="4">
        <v>0</v>
      </c>
      <c r="R725" s="4">
        <v>0</v>
      </c>
      <c r="S725" s="4">
        <v>1</v>
      </c>
      <c r="T725" s="4">
        <v>5</v>
      </c>
      <c r="U725" s="4">
        <v>3</v>
      </c>
      <c r="V725" s="4">
        <f t="shared" si="207"/>
        <v>2</v>
      </c>
      <c r="W725" s="4"/>
      <c r="X725" s="4">
        <v>6</v>
      </c>
      <c r="Y725" s="4">
        <v>4</v>
      </c>
      <c r="Z725" s="4">
        <v>2</v>
      </c>
      <c r="AA725" s="4">
        <v>94.900001525878906</v>
      </c>
      <c r="AB725" s="4">
        <v>178</v>
      </c>
      <c r="AC725" s="4">
        <f t="shared" si="208"/>
        <v>1.78</v>
      </c>
      <c r="AD725" s="4">
        <f t="shared" si="209"/>
        <v>29.95202674090358</v>
      </c>
      <c r="AE725" s="4">
        <v>0</v>
      </c>
      <c r="AF725" s="4">
        <v>0</v>
      </c>
      <c r="AG725" s="4">
        <v>1</v>
      </c>
      <c r="AH725" s="4">
        <v>0</v>
      </c>
      <c r="AI725" s="4">
        <v>105</v>
      </c>
      <c r="AJ725" s="4">
        <v>112</v>
      </c>
      <c r="AK725" s="4">
        <v>105</v>
      </c>
      <c r="AL725" s="4">
        <v>112</v>
      </c>
      <c r="AM725" s="4">
        <v>105</v>
      </c>
      <c r="AN725" s="4">
        <v>112</v>
      </c>
      <c r="AO725" s="6">
        <f t="shared" si="215"/>
        <v>105</v>
      </c>
      <c r="AP725" s="6">
        <f t="shared" si="215"/>
        <v>112</v>
      </c>
      <c r="AQ725" s="6">
        <f t="shared" si="210"/>
        <v>0.5898876404494382</v>
      </c>
      <c r="AR725" s="4">
        <v>30</v>
      </c>
      <c r="AS725" s="4">
        <v>30</v>
      </c>
      <c r="AT725" s="4">
        <v>30</v>
      </c>
      <c r="AU725" s="6">
        <f t="shared" si="216"/>
        <v>30</v>
      </c>
      <c r="AV725" s="4">
        <v>501</v>
      </c>
      <c r="AW725" s="4">
        <v>58</v>
      </c>
      <c r="AX725" s="4">
        <f t="shared" si="211"/>
        <v>43.264405936433405</v>
      </c>
      <c r="AY725" s="4">
        <f t="shared" si="212"/>
        <v>59.266309501963569</v>
      </c>
      <c r="AZ725" s="4">
        <f t="shared" si="213"/>
        <v>35.633692023915337</v>
      </c>
      <c r="BA725" s="6">
        <f t="shared" si="214"/>
        <v>0.37548673815561689</v>
      </c>
      <c r="BB725" s="4">
        <v>137</v>
      </c>
      <c r="BC725" s="4">
        <v>78</v>
      </c>
      <c r="BD725" s="4">
        <v>71</v>
      </c>
      <c r="BE725" s="4">
        <v>125</v>
      </c>
      <c r="BF725" s="4">
        <v>83</v>
      </c>
      <c r="BG725" s="4">
        <v>70</v>
      </c>
      <c r="BH725" s="4">
        <v>131</v>
      </c>
      <c r="BI725" s="4">
        <v>81</v>
      </c>
      <c r="BJ725" s="4">
        <v>71</v>
      </c>
      <c r="BK725" s="4">
        <v>132</v>
      </c>
      <c r="BL725" s="4">
        <v>88</v>
      </c>
      <c r="BM725" s="4">
        <v>70</v>
      </c>
      <c r="BN725" s="4">
        <v>146</v>
      </c>
      <c r="BO725" s="4">
        <v>91</v>
      </c>
      <c r="BP725" s="4">
        <v>75</v>
      </c>
      <c r="BQ725" s="4">
        <v>139</v>
      </c>
      <c r="BR725" s="4">
        <v>90</v>
      </c>
      <c r="BS725" s="4">
        <v>73</v>
      </c>
      <c r="BT725" s="8">
        <f t="shared" si="217"/>
        <v>135</v>
      </c>
      <c r="BU725" s="8">
        <f t="shared" si="217"/>
        <v>85.166666666666671</v>
      </c>
      <c r="BV725" s="8">
        <f t="shared" si="217"/>
        <v>71.666666666666671</v>
      </c>
      <c r="BW725" s="4">
        <v>168</v>
      </c>
    </row>
    <row r="726" spans="1:75" x14ac:dyDescent="0.2">
      <c r="A726" s="4">
        <v>5361</v>
      </c>
      <c r="B726" s="3">
        <v>4</v>
      </c>
      <c r="C726" s="9">
        <v>43301</v>
      </c>
      <c r="D726" s="4" t="s">
        <v>938</v>
      </c>
      <c r="E726" s="4">
        <f t="shared" si="204"/>
        <v>41</v>
      </c>
      <c r="F726" s="4">
        <v>1</v>
      </c>
      <c r="G726" s="4"/>
      <c r="H726" s="4">
        <v>0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0</v>
      </c>
      <c r="O726" s="4">
        <v>0</v>
      </c>
      <c r="P726" s="4">
        <v>0</v>
      </c>
      <c r="Q726" s="4">
        <v>0</v>
      </c>
      <c r="R726" s="4">
        <v>0</v>
      </c>
      <c r="S726" s="4">
        <v>0</v>
      </c>
      <c r="T726" s="4">
        <v>5</v>
      </c>
      <c r="U726" s="4">
        <v>4</v>
      </c>
      <c r="V726" s="4">
        <f t="shared" si="207"/>
        <v>1</v>
      </c>
      <c r="W726" s="4"/>
      <c r="X726" s="4">
        <v>6</v>
      </c>
      <c r="Y726" s="4">
        <v>3</v>
      </c>
      <c r="Z726" s="4">
        <v>2</v>
      </c>
      <c r="AA726" s="4">
        <v>78.2</v>
      </c>
      <c r="AB726" s="4">
        <v>166</v>
      </c>
      <c r="AC726" s="4">
        <f t="shared" si="208"/>
        <v>1.66</v>
      </c>
      <c r="AD726" s="4">
        <f t="shared" si="209"/>
        <v>28.37857453912034</v>
      </c>
      <c r="AE726" s="4">
        <v>0</v>
      </c>
      <c r="AF726" s="4">
        <v>0</v>
      </c>
      <c r="AG726" s="4">
        <v>1</v>
      </c>
      <c r="AH726" s="4">
        <v>0</v>
      </c>
      <c r="AI726" s="4">
        <v>89.1</v>
      </c>
      <c r="AJ726" s="4">
        <v>109.3</v>
      </c>
      <c r="AK726" s="4">
        <v>89.1</v>
      </c>
      <c r="AL726" s="4">
        <v>109.3</v>
      </c>
      <c r="AM726" s="4">
        <v>89.2</v>
      </c>
      <c r="AN726" s="4">
        <v>109.4</v>
      </c>
      <c r="AO726" s="6">
        <f t="shared" si="215"/>
        <v>89.133333333333326</v>
      </c>
      <c r="AP726" s="6">
        <f t="shared" si="215"/>
        <v>109.33333333333333</v>
      </c>
      <c r="AQ726" s="6">
        <f t="shared" si="210"/>
        <v>0.53694779116465863</v>
      </c>
      <c r="AR726" s="4">
        <v>39.1</v>
      </c>
      <c r="AS726" s="4">
        <v>39.200000000000003</v>
      </c>
      <c r="AT726" s="4">
        <v>39.200000000000003</v>
      </c>
      <c r="AU726" s="6">
        <f t="shared" si="216"/>
        <v>39.166666666666671</v>
      </c>
      <c r="AV726" s="4">
        <v>451</v>
      </c>
      <c r="AW726" s="4">
        <v>60</v>
      </c>
      <c r="AX726" s="4">
        <f t="shared" si="211"/>
        <v>40.535085144124167</v>
      </c>
      <c r="AY726" s="4">
        <f t="shared" si="212"/>
        <v>55.527513896060505</v>
      </c>
      <c r="AZ726" s="4">
        <f t="shared" si="213"/>
        <v>22.672486103939498</v>
      </c>
      <c r="BA726" s="6">
        <f t="shared" si="214"/>
        <v>0.28992948982019817</v>
      </c>
      <c r="BB726" s="4">
        <v>157</v>
      </c>
      <c r="BC726" s="4">
        <v>90</v>
      </c>
      <c r="BD726" s="4">
        <v>61</v>
      </c>
      <c r="BE726" s="4">
        <v>155</v>
      </c>
      <c r="BF726" s="4">
        <v>87</v>
      </c>
      <c r="BG726" s="4">
        <v>61</v>
      </c>
      <c r="BH726" s="4">
        <v>151</v>
      </c>
      <c r="BI726" s="4">
        <v>82</v>
      </c>
      <c r="BJ726" s="4">
        <v>67</v>
      </c>
      <c r="BK726" s="4">
        <v>151</v>
      </c>
      <c r="BL726" s="4">
        <v>87</v>
      </c>
      <c r="BM726" s="4">
        <v>60</v>
      </c>
      <c r="BN726" s="4">
        <v>154</v>
      </c>
      <c r="BO726" s="4">
        <v>89</v>
      </c>
      <c r="BP726" s="4">
        <v>65</v>
      </c>
      <c r="BQ726" s="4">
        <v>143</v>
      </c>
      <c r="BR726" s="4">
        <v>87</v>
      </c>
      <c r="BS726" s="4">
        <v>60</v>
      </c>
      <c r="BT726" s="8">
        <f t="shared" si="217"/>
        <v>151.83333333333334</v>
      </c>
      <c r="BU726" s="8">
        <f t="shared" si="217"/>
        <v>87</v>
      </c>
      <c r="BV726" s="8">
        <f t="shared" si="217"/>
        <v>62.333333333333336</v>
      </c>
      <c r="BW726" s="4">
        <v>108</v>
      </c>
    </row>
    <row r="727" spans="1:75" x14ac:dyDescent="0.2">
      <c r="A727" s="4">
        <v>5362</v>
      </c>
      <c r="B727" s="3">
        <v>4</v>
      </c>
      <c r="C727" s="4" t="s">
        <v>137</v>
      </c>
      <c r="D727" s="4" t="s">
        <v>939</v>
      </c>
      <c r="E727" s="4">
        <f t="shared" si="204"/>
        <v>41</v>
      </c>
      <c r="F727" s="4">
        <v>1</v>
      </c>
      <c r="G727" s="4"/>
      <c r="H727" s="4">
        <v>0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0</v>
      </c>
      <c r="O727" s="4">
        <v>0</v>
      </c>
      <c r="P727" s="4">
        <v>0</v>
      </c>
      <c r="Q727" s="4">
        <v>0</v>
      </c>
      <c r="R727" s="4">
        <v>1</v>
      </c>
      <c r="S727" s="4">
        <v>0</v>
      </c>
      <c r="T727" s="4">
        <v>4</v>
      </c>
      <c r="U727" s="4">
        <v>3</v>
      </c>
      <c r="V727" s="4">
        <f t="shared" si="207"/>
        <v>1</v>
      </c>
      <c r="W727" s="4"/>
      <c r="X727" s="4">
        <v>3</v>
      </c>
      <c r="Y727" s="4">
        <v>4</v>
      </c>
      <c r="Z727" s="4">
        <v>1</v>
      </c>
      <c r="AA727" s="4">
        <v>99.099998474121094</v>
      </c>
      <c r="AB727" s="4">
        <v>180</v>
      </c>
      <c r="AC727" s="4">
        <f t="shared" si="208"/>
        <v>1.8</v>
      </c>
      <c r="AD727" s="4">
        <f t="shared" si="209"/>
        <v>30.586419282136138</v>
      </c>
      <c r="AE727" s="4">
        <v>0</v>
      </c>
      <c r="AF727" s="4">
        <v>0</v>
      </c>
      <c r="AG727" s="4">
        <v>0</v>
      </c>
      <c r="AH727" s="4">
        <v>1</v>
      </c>
      <c r="AI727" s="4">
        <v>99.099998474121094</v>
      </c>
      <c r="AJ727" s="4">
        <v>114.19999694824219</v>
      </c>
      <c r="AK727" s="4">
        <v>99.099998474121094</v>
      </c>
      <c r="AL727" s="4">
        <v>114.19999694824219</v>
      </c>
      <c r="AM727" s="4">
        <v>99.199996948242188</v>
      </c>
      <c r="AN727" s="4">
        <v>114.30000305175781</v>
      </c>
      <c r="AO727" s="6">
        <f t="shared" si="215"/>
        <v>99.133331298828125</v>
      </c>
      <c r="AP727" s="6">
        <f t="shared" si="215"/>
        <v>114.23333231608073</v>
      </c>
      <c r="AQ727" s="6">
        <f t="shared" si="210"/>
        <v>0.55074072943793406</v>
      </c>
      <c r="AR727" s="4">
        <v>35</v>
      </c>
      <c r="AS727" s="4">
        <v>35</v>
      </c>
      <c r="AT727" s="4">
        <v>35</v>
      </c>
      <c r="AU727" s="6">
        <f t="shared" si="216"/>
        <v>35</v>
      </c>
      <c r="AV727" s="4">
        <v>478</v>
      </c>
      <c r="AW727" s="4">
        <v>61</v>
      </c>
      <c r="AX727" s="4">
        <f t="shared" si="211"/>
        <v>46.023996923119455</v>
      </c>
      <c r="AY727" s="4">
        <f t="shared" si="212"/>
        <v>63.046571127560895</v>
      </c>
      <c r="AZ727" s="4">
        <f t="shared" si="213"/>
        <v>36.053427346560198</v>
      </c>
      <c r="BA727" s="6">
        <f t="shared" si="214"/>
        <v>0.36380855602106965</v>
      </c>
      <c r="BB727" s="4">
        <v>142</v>
      </c>
      <c r="BC727" s="4">
        <v>90</v>
      </c>
      <c r="BD727" s="4">
        <v>58</v>
      </c>
      <c r="BE727" s="4">
        <v>134</v>
      </c>
      <c r="BF727" s="4">
        <v>90</v>
      </c>
      <c r="BG727" s="4">
        <v>65</v>
      </c>
      <c r="BH727" s="4">
        <v>138</v>
      </c>
      <c r="BI727" s="4">
        <v>90</v>
      </c>
      <c r="BJ727" s="4">
        <v>62</v>
      </c>
      <c r="BK727" s="4">
        <v>139</v>
      </c>
      <c r="BL727" s="4">
        <v>102</v>
      </c>
      <c r="BM727" s="4">
        <v>72</v>
      </c>
      <c r="BN727" s="4">
        <v>140</v>
      </c>
      <c r="BO727" s="4">
        <v>98</v>
      </c>
      <c r="BP727" s="4">
        <v>69</v>
      </c>
      <c r="BQ727" s="4">
        <v>140</v>
      </c>
      <c r="BR727" s="4">
        <v>100</v>
      </c>
      <c r="BS727" s="4">
        <v>71</v>
      </c>
      <c r="BT727" s="8">
        <f t="shared" si="217"/>
        <v>138.83333333333334</v>
      </c>
      <c r="BU727" s="8">
        <f t="shared" si="217"/>
        <v>95</v>
      </c>
      <c r="BV727" s="8">
        <f t="shared" si="217"/>
        <v>66.166666666666671</v>
      </c>
      <c r="BW727" s="4">
        <v>118</v>
      </c>
    </row>
    <row r="728" spans="1:75" x14ac:dyDescent="0.2">
      <c r="A728" s="4">
        <v>5365</v>
      </c>
      <c r="B728" s="3">
        <v>4</v>
      </c>
      <c r="C728" s="4" t="s">
        <v>399</v>
      </c>
      <c r="D728" s="4" t="s">
        <v>940</v>
      </c>
      <c r="E728" s="4">
        <f t="shared" si="204"/>
        <v>41</v>
      </c>
      <c r="F728" s="4">
        <v>1</v>
      </c>
      <c r="G728" s="4"/>
      <c r="H728" s="4">
        <v>0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">
        <v>0</v>
      </c>
      <c r="O728" s="4">
        <v>0</v>
      </c>
      <c r="P728" s="4">
        <v>0</v>
      </c>
      <c r="Q728" s="4">
        <v>1</v>
      </c>
      <c r="R728" s="4">
        <v>0</v>
      </c>
      <c r="S728" s="4">
        <v>0</v>
      </c>
      <c r="T728" s="4">
        <v>2</v>
      </c>
      <c r="U728" s="4">
        <v>3</v>
      </c>
      <c r="V728" s="4">
        <f t="shared" si="207"/>
        <v>-1</v>
      </c>
      <c r="W728" s="4"/>
      <c r="X728" s="4">
        <v>6</v>
      </c>
      <c r="Y728" s="4">
        <v>3</v>
      </c>
      <c r="Z728" s="4">
        <v>2</v>
      </c>
      <c r="AA728" s="4">
        <v>54.849998474121094</v>
      </c>
      <c r="AB728" s="4">
        <v>174.80000305175781</v>
      </c>
      <c r="AC728" s="4">
        <f t="shared" si="208"/>
        <v>1.748000030517578</v>
      </c>
      <c r="AD728" s="4">
        <f t="shared" si="209"/>
        <v>17.951210850621113</v>
      </c>
      <c r="AE728" s="4">
        <v>1</v>
      </c>
      <c r="AF728" s="4">
        <v>0</v>
      </c>
      <c r="AG728" s="4">
        <v>0</v>
      </c>
      <c r="AH728" s="4">
        <v>0</v>
      </c>
      <c r="AI728" s="4">
        <v>74</v>
      </c>
      <c r="AJ728" s="4">
        <v>92.599998474121094</v>
      </c>
      <c r="AK728" s="4">
        <v>74</v>
      </c>
      <c r="AL728" s="4">
        <v>92.800003051757812</v>
      </c>
      <c r="AM728" s="4">
        <v>74</v>
      </c>
      <c r="AN728" s="4">
        <v>92.599998474121094</v>
      </c>
      <c r="AO728" s="6">
        <f t="shared" ref="AO728:AP752" si="218">(AI728+AK728+AM728)/3</f>
        <v>74</v>
      </c>
      <c r="AP728" s="6">
        <f t="shared" si="218"/>
        <v>92.666666666666671</v>
      </c>
      <c r="AQ728" s="6">
        <f t="shared" si="210"/>
        <v>0.42334095370747105</v>
      </c>
      <c r="AR728" s="4">
        <v>24</v>
      </c>
      <c r="AS728" s="4">
        <v>24</v>
      </c>
      <c r="AT728" s="4">
        <v>24</v>
      </c>
      <c r="AU728" s="6">
        <f t="shared" si="216"/>
        <v>24</v>
      </c>
      <c r="AV728" s="4">
        <v>508</v>
      </c>
      <c r="AW728" s="4">
        <v>61</v>
      </c>
      <c r="AX728" s="4">
        <f t="shared" si="211"/>
        <v>37.776968105240471</v>
      </c>
      <c r="AY728" s="4">
        <f t="shared" si="212"/>
        <v>51.749271377041744</v>
      </c>
      <c r="AZ728" s="4">
        <f t="shared" si="213"/>
        <v>3.1007270970793499</v>
      </c>
      <c r="BA728" s="6">
        <f t="shared" si="214"/>
        <v>5.6531033424591821E-2</v>
      </c>
      <c r="BB728" s="4">
        <v>144</v>
      </c>
      <c r="BC728" s="4">
        <v>90</v>
      </c>
      <c r="BD728" s="4">
        <v>87</v>
      </c>
      <c r="BE728" s="4">
        <v>145</v>
      </c>
      <c r="BF728" s="4">
        <v>85</v>
      </c>
      <c r="BG728" s="4">
        <v>91</v>
      </c>
      <c r="BH728" s="4">
        <v>145</v>
      </c>
      <c r="BI728" s="4">
        <v>88</v>
      </c>
      <c r="BJ728" s="4">
        <v>89</v>
      </c>
      <c r="BK728" s="4">
        <v>142</v>
      </c>
      <c r="BL728" s="4">
        <v>83</v>
      </c>
      <c r="BM728" s="4">
        <v>83</v>
      </c>
      <c r="BN728" s="4">
        <v>147</v>
      </c>
      <c r="BO728" s="4">
        <v>84</v>
      </c>
      <c r="BP728" s="4">
        <v>82</v>
      </c>
      <c r="BQ728" s="4">
        <v>145</v>
      </c>
      <c r="BR728" s="4">
        <v>84</v>
      </c>
      <c r="BS728" s="4">
        <v>83</v>
      </c>
      <c r="BT728" s="8">
        <f t="shared" si="217"/>
        <v>144.66666666666666</v>
      </c>
      <c r="BU728" s="8">
        <f t="shared" si="217"/>
        <v>85.666666666666671</v>
      </c>
      <c r="BV728" s="8">
        <f t="shared" si="217"/>
        <v>85.833333333333329</v>
      </c>
      <c r="BW728" s="4">
        <v>108</v>
      </c>
    </row>
    <row r="729" spans="1:75" x14ac:dyDescent="0.2">
      <c r="A729" s="4">
        <v>5370</v>
      </c>
      <c r="B729" s="3">
        <v>4</v>
      </c>
      <c r="C729" s="4" t="s">
        <v>690</v>
      </c>
      <c r="D729" s="4" t="s">
        <v>941</v>
      </c>
      <c r="E729" s="4">
        <f t="shared" si="204"/>
        <v>43</v>
      </c>
      <c r="F729" s="4">
        <v>1</v>
      </c>
      <c r="G729" s="4"/>
      <c r="H729" s="4">
        <v>0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0</v>
      </c>
      <c r="O729" s="4">
        <v>0</v>
      </c>
      <c r="P729" s="4">
        <v>0</v>
      </c>
      <c r="Q729" s="4">
        <v>0</v>
      </c>
      <c r="R729" s="4">
        <v>0</v>
      </c>
      <c r="S729" s="4">
        <v>1</v>
      </c>
      <c r="T729" s="4">
        <v>6</v>
      </c>
      <c r="U729" s="4">
        <v>5</v>
      </c>
      <c r="V729" s="4">
        <f t="shared" si="207"/>
        <v>1</v>
      </c>
      <c r="W729" s="4"/>
      <c r="X729" s="4">
        <v>6</v>
      </c>
      <c r="Y729" s="4">
        <v>6</v>
      </c>
      <c r="Z729" s="4">
        <v>2</v>
      </c>
      <c r="AA729" s="4">
        <v>97</v>
      </c>
      <c r="AB729" s="4">
        <v>185</v>
      </c>
      <c r="AC729" s="4">
        <f t="shared" si="208"/>
        <v>1.85</v>
      </c>
      <c r="AD729" s="4">
        <f t="shared" si="209"/>
        <v>28.341855368882392</v>
      </c>
      <c r="AE729" s="4">
        <v>0</v>
      </c>
      <c r="AF729" s="4">
        <v>0</v>
      </c>
      <c r="AG729" s="4">
        <v>1</v>
      </c>
      <c r="AH729" s="4">
        <v>0</v>
      </c>
      <c r="AI729" s="4">
        <v>99</v>
      </c>
      <c r="AJ729" s="4">
        <v>104</v>
      </c>
      <c r="AK729" s="4">
        <v>99</v>
      </c>
      <c r="AL729" s="4">
        <v>104</v>
      </c>
      <c r="AM729" s="4">
        <v>99</v>
      </c>
      <c r="AN729" s="4">
        <v>104</v>
      </c>
      <c r="AO729" s="6">
        <f t="shared" si="218"/>
        <v>99</v>
      </c>
      <c r="AP729" s="6">
        <f t="shared" si="218"/>
        <v>104</v>
      </c>
      <c r="AQ729" s="6">
        <f t="shared" si="210"/>
        <v>0.53513513513513511</v>
      </c>
      <c r="AR729" s="4">
        <v>31.200000762939453</v>
      </c>
      <c r="AS729" s="4">
        <v>31.200000762939453</v>
      </c>
      <c r="AT729" s="4">
        <v>31.200000762939453</v>
      </c>
      <c r="AU729" s="6">
        <f t="shared" si="216"/>
        <v>31.200000762939453</v>
      </c>
      <c r="AV729" s="4">
        <v>453</v>
      </c>
      <c r="AW729" s="4">
        <v>55</v>
      </c>
      <c r="AX729" s="4">
        <f t="shared" si="211"/>
        <v>49.844871964679911</v>
      </c>
      <c r="AY729" s="4">
        <f t="shared" si="212"/>
        <v>68.28064652695879</v>
      </c>
      <c r="AZ729" s="4">
        <f t="shared" si="213"/>
        <v>28.71935347304121</v>
      </c>
      <c r="BA729" s="6">
        <f t="shared" si="214"/>
        <v>0.29607580900042485</v>
      </c>
      <c r="BB729" s="4">
        <v>176</v>
      </c>
      <c r="BC729" s="4">
        <v>112</v>
      </c>
      <c r="BD729" s="4">
        <v>76</v>
      </c>
      <c r="BE729" s="4">
        <v>175</v>
      </c>
      <c r="BF729" s="4">
        <v>116</v>
      </c>
      <c r="BG729" s="4">
        <v>76</v>
      </c>
      <c r="BH729" s="4">
        <v>171</v>
      </c>
      <c r="BI729" s="4">
        <v>115</v>
      </c>
      <c r="BJ729" s="4">
        <v>75</v>
      </c>
      <c r="BK729" s="4">
        <v>174</v>
      </c>
      <c r="BL729" s="4">
        <v>109</v>
      </c>
      <c r="BM729" s="4">
        <v>73</v>
      </c>
      <c r="BN729" s="4">
        <v>170</v>
      </c>
      <c r="BO729" s="4">
        <v>116</v>
      </c>
      <c r="BP729" s="4">
        <v>76</v>
      </c>
      <c r="BQ729" s="4">
        <v>178</v>
      </c>
      <c r="BR729" s="4">
        <v>117</v>
      </c>
      <c r="BS729" s="4">
        <v>77</v>
      </c>
      <c r="BT729" s="8">
        <f t="shared" si="217"/>
        <v>174</v>
      </c>
      <c r="BU729" s="8">
        <f t="shared" si="217"/>
        <v>114.16666666666667</v>
      </c>
      <c r="BV729" s="8">
        <f t="shared" si="217"/>
        <v>75.5</v>
      </c>
      <c r="BW729" s="4">
        <v>169</v>
      </c>
    </row>
    <row r="730" spans="1:75" x14ac:dyDescent="0.2">
      <c r="A730" s="4">
        <v>5382</v>
      </c>
      <c r="B730" s="3">
        <v>4</v>
      </c>
      <c r="C730" s="4" t="s">
        <v>85</v>
      </c>
      <c r="D730" s="4" t="s">
        <v>942</v>
      </c>
      <c r="E730" s="4">
        <f t="shared" si="204"/>
        <v>38</v>
      </c>
      <c r="F730" s="4">
        <v>1</v>
      </c>
      <c r="G730" s="4"/>
      <c r="H730" s="4">
        <v>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0</v>
      </c>
      <c r="O730" s="4">
        <v>0</v>
      </c>
      <c r="P730" s="4">
        <v>0</v>
      </c>
      <c r="Q730" s="4">
        <v>0</v>
      </c>
      <c r="R730" s="4">
        <v>0</v>
      </c>
      <c r="S730" s="4">
        <v>0</v>
      </c>
      <c r="T730" s="4">
        <v>5</v>
      </c>
      <c r="U730" s="4">
        <v>4</v>
      </c>
      <c r="V730" s="4">
        <f t="shared" si="207"/>
        <v>1</v>
      </c>
      <c r="W730" s="4"/>
      <c r="X730" s="4">
        <v>6</v>
      </c>
      <c r="Y730" s="4">
        <v>4</v>
      </c>
      <c r="Z730" s="4">
        <v>2</v>
      </c>
      <c r="AA730" s="4">
        <v>85.199996948242188</v>
      </c>
      <c r="AB730" s="4">
        <v>165</v>
      </c>
      <c r="AC730" s="4">
        <f t="shared" si="208"/>
        <v>1.65</v>
      </c>
      <c r="AD730" s="4">
        <f t="shared" si="209"/>
        <v>31.294764719280881</v>
      </c>
      <c r="AE730" s="4">
        <v>0</v>
      </c>
      <c r="AF730" s="4">
        <v>0</v>
      </c>
      <c r="AG730" s="4">
        <v>0</v>
      </c>
      <c r="AH730" s="4">
        <v>1</v>
      </c>
      <c r="AI730" s="4">
        <v>95</v>
      </c>
      <c r="AJ730" s="4">
        <v>106</v>
      </c>
      <c r="AK730" s="4">
        <v>95</v>
      </c>
      <c r="AL730" s="4">
        <v>106</v>
      </c>
      <c r="AM730" s="4">
        <v>95</v>
      </c>
      <c r="AN730" s="4">
        <v>106</v>
      </c>
      <c r="AO730" s="6">
        <f t="shared" si="218"/>
        <v>95</v>
      </c>
      <c r="AP730" s="6">
        <f t="shared" si="218"/>
        <v>106</v>
      </c>
      <c r="AQ730" s="6">
        <f t="shared" si="210"/>
        <v>0.5757575757575758</v>
      </c>
      <c r="AR730" s="4">
        <v>32</v>
      </c>
      <c r="AS730" s="4">
        <v>32</v>
      </c>
      <c r="AT730" s="4">
        <v>32</v>
      </c>
      <c r="AU730" s="6">
        <f t="shared" si="216"/>
        <v>32</v>
      </c>
      <c r="AV730" s="4">
        <v>472</v>
      </c>
      <c r="AW730" s="4">
        <v>67</v>
      </c>
      <c r="AX730" s="4">
        <f t="shared" si="211"/>
        <v>39.442683602284575</v>
      </c>
      <c r="AY730" s="4">
        <f t="shared" si="212"/>
        <v>54.031073427787092</v>
      </c>
      <c r="AZ730" s="4">
        <f t="shared" si="213"/>
        <v>31.168923520455095</v>
      </c>
      <c r="BA730" s="6">
        <f t="shared" si="214"/>
        <v>0.36583244878975502</v>
      </c>
      <c r="BB730" s="4">
        <v>123</v>
      </c>
      <c r="BC730" s="4">
        <v>70</v>
      </c>
      <c r="BD730" s="4">
        <v>69</v>
      </c>
      <c r="BE730" s="4">
        <v>115</v>
      </c>
      <c r="BF730" s="4">
        <v>69</v>
      </c>
      <c r="BG730" s="4">
        <v>70</v>
      </c>
      <c r="BH730" s="4">
        <v>119</v>
      </c>
      <c r="BI730" s="4">
        <v>70</v>
      </c>
      <c r="BJ730" s="4">
        <v>70</v>
      </c>
      <c r="BK730" s="4">
        <v>122</v>
      </c>
      <c r="BL730" s="4">
        <v>76</v>
      </c>
      <c r="BM730" s="4">
        <v>67</v>
      </c>
      <c r="BN730" s="4">
        <v>120</v>
      </c>
      <c r="BO730" s="4">
        <v>77</v>
      </c>
      <c r="BP730" s="4">
        <v>66</v>
      </c>
      <c r="BQ730" s="4">
        <v>121</v>
      </c>
      <c r="BR730" s="4">
        <v>77</v>
      </c>
      <c r="BS730" s="4">
        <v>67</v>
      </c>
      <c r="BT730" s="8">
        <f t="shared" si="217"/>
        <v>120</v>
      </c>
      <c r="BU730" s="8">
        <f t="shared" si="217"/>
        <v>73.166666666666671</v>
      </c>
      <c r="BV730" s="8">
        <f t="shared" si="217"/>
        <v>68.166666666666671</v>
      </c>
      <c r="BW730" s="4">
        <v>135</v>
      </c>
    </row>
    <row r="731" spans="1:75" x14ac:dyDescent="0.2">
      <c r="A731" s="4">
        <v>5387</v>
      </c>
      <c r="B731" s="3">
        <v>4</v>
      </c>
      <c r="C731" s="4" t="s">
        <v>90</v>
      </c>
      <c r="D731" s="4" t="s">
        <v>943</v>
      </c>
      <c r="E731" s="4">
        <f t="shared" si="204"/>
        <v>44</v>
      </c>
      <c r="F731" s="4">
        <v>1</v>
      </c>
      <c r="G731" s="4"/>
      <c r="H731" s="4">
        <v>0</v>
      </c>
      <c r="I731" s="4">
        <v>0</v>
      </c>
      <c r="J731" s="4">
        <v>0</v>
      </c>
      <c r="K731" s="4">
        <v>0</v>
      </c>
      <c r="L731" s="4">
        <v>0</v>
      </c>
      <c r="M731" s="4">
        <v>0</v>
      </c>
      <c r="N731" s="4">
        <v>0</v>
      </c>
      <c r="O731" s="4">
        <v>0</v>
      </c>
      <c r="P731" s="4">
        <v>0</v>
      </c>
      <c r="Q731" s="4">
        <v>0</v>
      </c>
      <c r="R731" s="4">
        <v>0</v>
      </c>
      <c r="S731" s="4">
        <v>0</v>
      </c>
      <c r="T731" s="4">
        <v>4</v>
      </c>
      <c r="U731" s="4">
        <v>4</v>
      </c>
      <c r="V731" s="4">
        <f t="shared" si="207"/>
        <v>0</v>
      </c>
      <c r="W731" s="4"/>
      <c r="X731" s="4">
        <v>6</v>
      </c>
      <c r="Y731" s="4">
        <v>4</v>
      </c>
      <c r="Z731" s="4">
        <v>2</v>
      </c>
      <c r="AA731" s="4">
        <v>91.050003051757812</v>
      </c>
      <c r="AB731" s="4">
        <v>178.39999389648438</v>
      </c>
      <c r="AC731" s="4">
        <f t="shared" si="208"/>
        <v>1.7839999389648438</v>
      </c>
      <c r="AD731" s="4">
        <f t="shared" si="209"/>
        <v>28.608184259266579</v>
      </c>
      <c r="AE731" s="4">
        <v>0</v>
      </c>
      <c r="AF731" s="4">
        <v>0</v>
      </c>
      <c r="AG731" s="4">
        <v>1</v>
      </c>
      <c r="AH731" s="4">
        <v>0</v>
      </c>
      <c r="AI731" s="4">
        <v>100</v>
      </c>
      <c r="AJ731" s="4">
        <v>111</v>
      </c>
      <c r="AK731" s="4">
        <v>99.800003051757812</v>
      </c>
      <c r="AL731" s="4">
        <v>110.80000305175781</v>
      </c>
      <c r="AM731" s="4">
        <v>100</v>
      </c>
      <c r="AN731" s="4">
        <v>111</v>
      </c>
      <c r="AO731" s="6">
        <f t="shared" si="218"/>
        <v>99.933334350585938</v>
      </c>
      <c r="AP731" s="6">
        <f t="shared" si="218"/>
        <v>110.93333435058594</v>
      </c>
      <c r="AQ731" s="6">
        <f t="shared" si="210"/>
        <v>0.56016444938093279</v>
      </c>
      <c r="AR731" s="4">
        <v>30</v>
      </c>
      <c r="AS731" s="4">
        <v>30</v>
      </c>
      <c r="AT731" s="4">
        <v>30</v>
      </c>
      <c r="AU731" s="6">
        <f t="shared" si="216"/>
        <v>30</v>
      </c>
      <c r="AV731" s="4">
        <v>480</v>
      </c>
      <c r="AW731" s="4">
        <v>62</v>
      </c>
      <c r="AX731" s="4">
        <f t="shared" si="211"/>
        <v>44.478010612548871</v>
      </c>
      <c r="AY731" s="4">
        <f t="shared" si="212"/>
        <v>60.928781661025852</v>
      </c>
      <c r="AZ731" s="4">
        <f t="shared" si="213"/>
        <v>30.121221390731961</v>
      </c>
      <c r="BA731" s="6">
        <f t="shared" si="214"/>
        <v>0.33082065218174028</v>
      </c>
      <c r="BB731" s="4">
        <v>105</v>
      </c>
      <c r="BC731" s="4">
        <v>61</v>
      </c>
      <c r="BD731" s="4">
        <v>61</v>
      </c>
      <c r="BE731" s="4">
        <v>100</v>
      </c>
      <c r="BF731" s="4">
        <v>53</v>
      </c>
      <c r="BG731" s="4">
        <v>53</v>
      </c>
      <c r="BH731" s="4">
        <v>103</v>
      </c>
      <c r="BI731" s="4">
        <v>57</v>
      </c>
      <c r="BJ731" s="4">
        <v>57</v>
      </c>
      <c r="BK731" s="4">
        <v>105</v>
      </c>
      <c r="BL731" s="4">
        <v>64</v>
      </c>
      <c r="BM731" s="4">
        <v>58</v>
      </c>
      <c r="BN731" s="4">
        <v>105</v>
      </c>
      <c r="BO731" s="4">
        <v>48</v>
      </c>
      <c r="BP731" s="4">
        <v>56</v>
      </c>
      <c r="BQ731" s="4">
        <v>105</v>
      </c>
      <c r="BR731" s="4">
        <v>56</v>
      </c>
      <c r="BS731" s="4">
        <v>57</v>
      </c>
      <c r="BT731" s="8">
        <f t="shared" si="217"/>
        <v>103.83333333333333</v>
      </c>
      <c r="BU731" s="8">
        <f t="shared" si="217"/>
        <v>56.5</v>
      </c>
      <c r="BV731" s="8">
        <f t="shared" si="217"/>
        <v>57</v>
      </c>
      <c r="BW731" s="4">
        <v>120</v>
      </c>
    </row>
    <row r="732" spans="1:75" x14ac:dyDescent="0.2">
      <c r="A732" s="4">
        <v>5388</v>
      </c>
      <c r="B732" s="3">
        <v>4</v>
      </c>
      <c r="C732" s="4" t="s">
        <v>690</v>
      </c>
      <c r="D732" s="4" t="s">
        <v>944</v>
      </c>
      <c r="E732" s="4">
        <f t="shared" si="204"/>
        <v>42</v>
      </c>
      <c r="F732" s="4">
        <v>1</v>
      </c>
      <c r="G732" s="4"/>
      <c r="H732" s="4">
        <v>0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0</v>
      </c>
      <c r="O732" s="4">
        <v>0</v>
      </c>
      <c r="P732" s="4">
        <v>0</v>
      </c>
      <c r="Q732" s="4">
        <v>0</v>
      </c>
      <c r="R732" s="4">
        <v>1</v>
      </c>
      <c r="S732" s="4">
        <v>0</v>
      </c>
      <c r="T732" s="4">
        <v>4</v>
      </c>
      <c r="U732" s="4">
        <v>2</v>
      </c>
      <c r="V732" s="4">
        <f t="shared" si="207"/>
        <v>2</v>
      </c>
      <c r="W732" s="4"/>
      <c r="X732" s="4">
        <v>3</v>
      </c>
      <c r="Y732" s="4">
        <v>3</v>
      </c>
      <c r="Z732" s="4">
        <v>2</v>
      </c>
      <c r="AA732" s="4">
        <v>74.599998474121094</v>
      </c>
      <c r="AB732" s="4">
        <v>173</v>
      </c>
      <c r="AC732" s="4">
        <f t="shared" si="208"/>
        <v>1.73</v>
      </c>
      <c r="AD732" s="4">
        <f t="shared" si="209"/>
        <v>24.925656879321423</v>
      </c>
      <c r="AE732" s="4">
        <v>0</v>
      </c>
      <c r="AF732" s="4">
        <v>1</v>
      </c>
      <c r="AG732" s="4">
        <v>0</v>
      </c>
      <c r="AH732" s="4">
        <v>0</v>
      </c>
      <c r="AI732" s="4">
        <v>90</v>
      </c>
      <c r="AJ732" s="4">
        <v>99</v>
      </c>
      <c r="AK732" s="4">
        <v>90</v>
      </c>
      <c r="AL732" s="4">
        <v>99</v>
      </c>
      <c r="AM732" s="4">
        <v>90</v>
      </c>
      <c r="AN732" s="4">
        <v>99</v>
      </c>
      <c r="AO732" s="6">
        <f t="shared" si="218"/>
        <v>90</v>
      </c>
      <c r="AP732" s="6">
        <f t="shared" si="218"/>
        <v>99</v>
      </c>
      <c r="AQ732" s="6">
        <f t="shared" si="210"/>
        <v>0.52023121387283233</v>
      </c>
      <c r="AR732" s="4">
        <v>36</v>
      </c>
      <c r="AS732" s="4">
        <v>36</v>
      </c>
      <c r="AT732" s="4">
        <v>36</v>
      </c>
      <c r="AU732" s="6">
        <f t="shared" si="216"/>
        <v>36</v>
      </c>
      <c r="AV732" s="4">
        <v>461</v>
      </c>
      <c r="AW732" s="4">
        <v>53</v>
      </c>
      <c r="AX732" s="4">
        <f t="shared" si="211"/>
        <v>42.165748658931179</v>
      </c>
      <c r="AY732" s="4">
        <f t="shared" si="212"/>
        <v>57.761299532782438</v>
      </c>
      <c r="AZ732" s="4">
        <f t="shared" si="213"/>
        <v>16.838698941338656</v>
      </c>
      <c r="BA732" s="6">
        <f t="shared" si="214"/>
        <v>0.22571982956782549</v>
      </c>
      <c r="BB732" s="4">
        <v>128</v>
      </c>
      <c r="BC732" s="4">
        <v>78</v>
      </c>
      <c r="BD732" s="4">
        <v>69</v>
      </c>
      <c r="BE732" s="4">
        <v>123</v>
      </c>
      <c r="BF732" s="4">
        <v>78</v>
      </c>
      <c r="BG732" s="4">
        <v>63</v>
      </c>
      <c r="BH732" s="4">
        <v>132</v>
      </c>
      <c r="BI732" s="4">
        <v>79</v>
      </c>
      <c r="BJ732" s="4">
        <v>73</v>
      </c>
      <c r="BK732" s="4">
        <v>120</v>
      </c>
      <c r="BL732" s="4">
        <v>71</v>
      </c>
      <c r="BM732" s="4">
        <v>64</v>
      </c>
      <c r="BN732" s="4">
        <v>115</v>
      </c>
      <c r="BO732" s="4">
        <v>82</v>
      </c>
      <c r="BP732" s="4">
        <v>67</v>
      </c>
      <c r="BQ732" s="4">
        <v>118</v>
      </c>
      <c r="BR732" s="4">
        <v>77</v>
      </c>
      <c r="BS732" s="4">
        <v>66</v>
      </c>
      <c r="BT732" s="8">
        <f t="shared" si="217"/>
        <v>122.66666666666667</v>
      </c>
      <c r="BU732" s="8">
        <f t="shared" si="217"/>
        <v>77.5</v>
      </c>
      <c r="BV732" s="8">
        <f t="shared" si="217"/>
        <v>67</v>
      </c>
      <c r="BW732" s="4">
        <v>100</v>
      </c>
    </row>
    <row r="733" spans="1:75" x14ac:dyDescent="0.2">
      <c r="A733" s="4">
        <v>5395</v>
      </c>
      <c r="B733" s="3">
        <v>4</v>
      </c>
      <c r="C733" s="9">
        <v>43306</v>
      </c>
      <c r="D733" s="4" t="s">
        <v>941</v>
      </c>
      <c r="E733" s="4">
        <f t="shared" si="204"/>
        <v>43</v>
      </c>
      <c r="F733" s="4">
        <v>1</v>
      </c>
      <c r="G733" s="4"/>
      <c r="H733" s="4">
        <v>0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0</v>
      </c>
      <c r="O733" s="4">
        <v>1</v>
      </c>
      <c r="P733" s="4">
        <v>0</v>
      </c>
      <c r="Q733" s="4">
        <v>0</v>
      </c>
      <c r="R733" s="4">
        <v>0</v>
      </c>
      <c r="S733" s="4">
        <v>1</v>
      </c>
      <c r="T733" s="4">
        <v>7</v>
      </c>
      <c r="U733" s="4">
        <v>2</v>
      </c>
      <c r="V733" s="4">
        <f t="shared" si="207"/>
        <v>5</v>
      </c>
      <c r="W733" s="4"/>
      <c r="X733" s="4">
        <v>4</v>
      </c>
      <c r="Y733" s="4">
        <v>3</v>
      </c>
      <c r="Z733" s="4">
        <v>2</v>
      </c>
      <c r="AA733" s="4">
        <v>99.25</v>
      </c>
      <c r="AB733" s="4">
        <v>168</v>
      </c>
      <c r="AC733" s="4">
        <f t="shared" si="208"/>
        <v>1.68</v>
      </c>
      <c r="AD733" s="4">
        <f t="shared" si="209"/>
        <v>35.165107709750572</v>
      </c>
      <c r="AE733" s="4">
        <v>0</v>
      </c>
      <c r="AF733" s="4">
        <v>0</v>
      </c>
      <c r="AG733" s="4">
        <v>0</v>
      </c>
      <c r="AH733" s="4">
        <v>1</v>
      </c>
      <c r="AI733" s="4">
        <v>107.2</v>
      </c>
      <c r="AJ733" s="4">
        <v>112.1</v>
      </c>
      <c r="AK733" s="4">
        <v>107.2</v>
      </c>
      <c r="AL733" s="4">
        <v>112.1</v>
      </c>
      <c r="AM733" s="4">
        <v>107.3</v>
      </c>
      <c r="AN733" s="4">
        <v>112.2</v>
      </c>
      <c r="AO733" s="6">
        <f t="shared" si="218"/>
        <v>107.23333333333333</v>
      </c>
      <c r="AP733" s="6">
        <f t="shared" si="218"/>
        <v>112.13333333333333</v>
      </c>
      <c r="AQ733" s="6">
        <f t="shared" si="210"/>
        <v>0.63829365079365075</v>
      </c>
      <c r="AR733" s="4">
        <v>40.1</v>
      </c>
      <c r="AS733" s="4">
        <v>40.200000000000003</v>
      </c>
      <c r="AT733" s="4">
        <v>40.200000000000003</v>
      </c>
      <c r="AU733" s="6">
        <f t="shared" si="216"/>
        <v>40.166666666666671</v>
      </c>
      <c r="AV733" s="4">
        <v>432</v>
      </c>
      <c r="AW733" s="4">
        <v>58</v>
      </c>
      <c r="AX733" s="4">
        <f t="shared" si="211"/>
        <v>44.76991666666666</v>
      </c>
      <c r="AY733" s="4">
        <f t="shared" si="212"/>
        <v>61.328652968036522</v>
      </c>
      <c r="AZ733" s="4">
        <f t="shared" si="213"/>
        <v>37.921347031963478</v>
      </c>
      <c r="BA733" s="6">
        <f t="shared" si="214"/>
        <v>0.38207906329434232</v>
      </c>
      <c r="BB733" s="4">
        <v>135</v>
      </c>
      <c r="BC733" s="4">
        <v>92</v>
      </c>
      <c r="BD733" s="4">
        <v>67</v>
      </c>
      <c r="BE733" s="4">
        <v>132</v>
      </c>
      <c r="BF733" s="4">
        <v>97</v>
      </c>
      <c r="BG733" s="4">
        <v>81</v>
      </c>
      <c r="BH733" s="4">
        <v>134</v>
      </c>
      <c r="BI733" s="4">
        <v>95</v>
      </c>
      <c r="BJ733" s="4">
        <v>74</v>
      </c>
      <c r="BK733" s="4">
        <v>135</v>
      </c>
      <c r="BL733" s="4">
        <v>95</v>
      </c>
      <c r="BM733" s="4">
        <v>68</v>
      </c>
      <c r="BN733" s="4">
        <v>137</v>
      </c>
      <c r="BO733" s="4">
        <v>99</v>
      </c>
      <c r="BP733" s="4">
        <v>75</v>
      </c>
      <c r="BQ733" s="4">
        <v>136</v>
      </c>
      <c r="BR733" s="4">
        <v>97</v>
      </c>
      <c r="BS733" s="4">
        <v>72</v>
      </c>
      <c r="BT733" s="8">
        <f t="shared" si="217"/>
        <v>134.83333333333334</v>
      </c>
      <c r="BU733" s="8">
        <f t="shared" si="217"/>
        <v>95.833333333333329</v>
      </c>
      <c r="BV733" s="8">
        <f t="shared" si="217"/>
        <v>72.833333333333329</v>
      </c>
      <c r="BW733" s="4">
        <v>147</v>
      </c>
    </row>
    <row r="734" spans="1:75" x14ac:dyDescent="0.2">
      <c r="A734" s="4">
        <v>5396</v>
      </c>
      <c r="B734" s="3">
        <v>4</v>
      </c>
      <c r="C734" s="4" t="s">
        <v>625</v>
      </c>
      <c r="D734" s="4" t="s">
        <v>945</v>
      </c>
      <c r="E734" s="4">
        <f t="shared" ref="E734:E752" si="219">DATEDIF(D734,C734,"y")</f>
        <v>44</v>
      </c>
      <c r="F734" s="4">
        <v>1</v>
      </c>
      <c r="G734" s="4"/>
      <c r="H734" s="4">
        <v>0</v>
      </c>
      <c r="I734" s="4">
        <v>1</v>
      </c>
      <c r="J734" s="4">
        <v>0</v>
      </c>
      <c r="K734" s="4">
        <v>0</v>
      </c>
      <c r="L734" s="4">
        <v>0</v>
      </c>
      <c r="M734" s="4">
        <v>0</v>
      </c>
      <c r="N734" s="4">
        <v>0</v>
      </c>
      <c r="O734" s="4">
        <v>1</v>
      </c>
      <c r="P734" s="4">
        <v>0</v>
      </c>
      <c r="Q734" s="4">
        <v>0</v>
      </c>
      <c r="R734" s="4">
        <v>1</v>
      </c>
      <c r="S734" s="4">
        <v>0</v>
      </c>
      <c r="T734" s="4">
        <v>5</v>
      </c>
      <c r="U734" s="4">
        <v>4</v>
      </c>
      <c r="V734" s="4">
        <f t="shared" si="207"/>
        <v>1</v>
      </c>
      <c r="W734" s="4"/>
      <c r="X734" s="4">
        <v>3</v>
      </c>
      <c r="Y734" s="4">
        <v>3</v>
      </c>
      <c r="Z734" s="4">
        <v>2</v>
      </c>
      <c r="AA734" s="4">
        <v>88.25</v>
      </c>
      <c r="AB734" s="4">
        <v>172</v>
      </c>
      <c r="AC734" s="4">
        <f t="shared" si="208"/>
        <v>1.72</v>
      </c>
      <c r="AD734" s="4">
        <f t="shared" si="209"/>
        <v>29.830313683071935</v>
      </c>
      <c r="AE734" s="4">
        <v>0</v>
      </c>
      <c r="AF734" s="4">
        <v>0</v>
      </c>
      <c r="AG734" s="4">
        <v>1</v>
      </c>
      <c r="AH734" s="4">
        <v>0</v>
      </c>
      <c r="AI734" s="4">
        <v>104</v>
      </c>
      <c r="AJ734" s="4">
        <v>114</v>
      </c>
      <c r="AK734" s="4">
        <v>103.69999694824219</v>
      </c>
      <c r="AL734" s="4">
        <v>113.5</v>
      </c>
      <c r="AM734" s="4">
        <v>104.5</v>
      </c>
      <c r="AN734" s="4">
        <v>114</v>
      </c>
      <c r="AO734" s="6">
        <f t="shared" si="218"/>
        <v>104.06666564941406</v>
      </c>
      <c r="AP734" s="6">
        <f t="shared" si="218"/>
        <v>113.83333333333333</v>
      </c>
      <c r="AQ734" s="6">
        <f t="shared" si="210"/>
        <v>0.60503875377566319</v>
      </c>
      <c r="AR734" s="4">
        <v>30</v>
      </c>
      <c r="AS734" s="4">
        <v>30</v>
      </c>
      <c r="AT734" s="4">
        <v>30</v>
      </c>
      <c r="AU734" s="6">
        <f t="shared" si="216"/>
        <v>30</v>
      </c>
      <c r="AV734" s="4">
        <v>434</v>
      </c>
      <c r="AW734" s="4">
        <v>54</v>
      </c>
      <c r="AX734" s="4">
        <f t="shared" si="211"/>
        <v>45.170185483870966</v>
      </c>
      <c r="AY734" s="4">
        <f t="shared" si="212"/>
        <v>61.876966416261602</v>
      </c>
      <c r="AZ734" s="4">
        <f t="shared" si="213"/>
        <v>26.373033583738398</v>
      </c>
      <c r="BA734" s="6">
        <f t="shared" si="214"/>
        <v>0.29884457318683738</v>
      </c>
      <c r="BB734" s="4">
        <v>124</v>
      </c>
      <c r="BC734" s="4">
        <v>88</v>
      </c>
      <c r="BD734" s="4">
        <v>88</v>
      </c>
      <c r="BE734" s="4">
        <v>127</v>
      </c>
      <c r="BF734" s="4">
        <v>85</v>
      </c>
      <c r="BG734" s="4">
        <v>84</v>
      </c>
      <c r="BH734" s="4">
        <v>126</v>
      </c>
      <c r="BI734" s="4">
        <v>87</v>
      </c>
      <c r="BJ734" s="4">
        <v>86</v>
      </c>
      <c r="BK734" s="4">
        <v>131</v>
      </c>
      <c r="BL734" s="4">
        <v>85</v>
      </c>
      <c r="BM734" s="4">
        <v>74</v>
      </c>
      <c r="BN734" s="4">
        <v>134</v>
      </c>
      <c r="BO734" s="4">
        <v>85</v>
      </c>
      <c r="BP734" s="4">
        <v>85</v>
      </c>
      <c r="BQ734" s="4">
        <v>133</v>
      </c>
      <c r="BR734" s="4">
        <v>85</v>
      </c>
      <c r="BS734" s="4">
        <v>79</v>
      </c>
      <c r="BT734" s="8">
        <f t="shared" si="217"/>
        <v>129.16666666666666</v>
      </c>
      <c r="BU734" s="8">
        <f t="shared" si="217"/>
        <v>85.833333333333329</v>
      </c>
      <c r="BV734" s="8">
        <f t="shared" si="217"/>
        <v>82.666666666666671</v>
      </c>
      <c r="BW734" s="4">
        <v>113</v>
      </c>
    </row>
    <row r="735" spans="1:75" x14ac:dyDescent="0.2">
      <c r="A735" s="4">
        <v>5401</v>
      </c>
      <c r="B735" s="3">
        <v>4</v>
      </c>
      <c r="C735" s="4" t="s">
        <v>90</v>
      </c>
      <c r="D735" s="4" t="s">
        <v>946</v>
      </c>
      <c r="E735" s="4">
        <f t="shared" si="219"/>
        <v>56</v>
      </c>
      <c r="F735" s="4">
        <v>1</v>
      </c>
      <c r="G735" s="4"/>
      <c r="H735" s="4">
        <v>0</v>
      </c>
      <c r="I735" s="4">
        <v>0</v>
      </c>
      <c r="J735" s="4">
        <v>0</v>
      </c>
      <c r="K735" s="4">
        <v>0</v>
      </c>
      <c r="L735" s="4">
        <v>0</v>
      </c>
      <c r="M735" s="4">
        <v>0</v>
      </c>
      <c r="N735" s="4">
        <v>0</v>
      </c>
      <c r="O735" s="4">
        <v>1</v>
      </c>
      <c r="P735" s="4">
        <v>0</v>
      </c>
      <c r="Q735" s="4">
        <v>0</v>
      </c>
      <c r="R735" s="4">
        <v>0</v>
      </c>
      <c r="S735" s="4">
        <v>0</v>
      </c>
      <c r="T735" s="4">
        <v>4</v>
      </c>
      <c r="U735" s="4">
        <v>4</v>
      </c>
      <c r="V735" s="4">
        <f t="shared" si="207"/>
        <v>0</v>
      </c>
      <c r="W735" s="4"/>
      <c r="X735" s="4">
        <v>3</v>
      </c>
      <c r="Y735" s="4">
        <v>3</v>
      </c>
      <c r="Z735" s="4">
        <v>2</v>
      </c>
      <c r="AA735" s="4">
        <v>68.5</v>
      </c>
      <c r="AB735" s="4">
        <v>172.5</v>
      </c>
      <c r="AC735" s="4">
        <f t="shared" si="208"/>
        <v>1.7250000000000001</v>
      </c>
      <c r="AD735" s="4">
        <f t="shared" si="209"/>
        <v>23.020373871035492</v>
      </c>
      <c r="AE735" s="4">
        <v>0</v>
      </c>
      <c r="AF735" s="4">
        <v>1</v>
      </c>
      <c r="AG735" s="4">
        <v>0</v>
      </c>
      <c r="AH735" s="4">
        <v>0</v>
      </c>
      <c r="AI735" s="4">
        <v>89</v>
      </c>
      <c r="AJ735" s="4">
        <v>99</v>
      </c>
      <c r="AK735" s="4">
        <v>89</v>
      </c>
      <c r="AL735" s="4">
        <v>99</v>
      </c>
      <c r="AM735" s="4">
        <v>89</v>
      </c>
      <c r="AN735" s="4">
        <v>99</v>
      </c>
      <c r="AO735" s="6">
        <f t="shared" si="218"/>
        <v>89</v>
      </c>
      <c r="AP735" s="6">
        <f t="shared" si="218"/>
        <v>99</v>
      </c>
      <c r="AQ735" s="6">
        <f t="shared" si="210"/>
        <v>0.51594202898550723</v>
      </c>
      <c r="AR735" s="4">
        <v>27</v>
      </c>
      <c r="AS735" s="4">
        <v>27</v>
      </c>
      <c r="AT735" s="4">
        <v>27</v>
      </c>
      <c r="AU735" s="6">
        <f t="shared" si="216"/>
        <v>27</v>
      </c>
      <c r="AV735" s="4">
        <v>503</v>
      </c>
      <c r="AW735" s="4">
        <v>65</v>
      </c>
      <c r="AX735" s="4">
        <f t="shared" si="211"/>
        <v>38.588113320079522</v>
      </c>
      <c r="AY735" s="4">
        <f t="shared" si="212"/>
        <v>52.860429205588389</v>
      </c>
      <c r="AZ735" s="4">
        <f t="shared" si="213"/>
        <v>15.639570794411611</v>
      </c>
      <c r="BA735" s="6">
        <f t="shared" si="214"/>
        <v>0.22831490210819871</v>
      </c>
      <c r="BB735" s="4">
        <v>128</v>
      </c>
      <c r="BC735" s="4">
        <v>80</v>
      </c>
      <c r="BD735" s="4">
        <v>89</v>
      </c>
      <c r="BE735" s="4">
        <v>126</v>
      </c>
      <c r="BF735" s="4">
        <v>81</v>
      </c>
      <c r="BG735" s="4">
        <v>87</v>
      </c>
      <c r="BH735" s="4">
        <v>130</v>
      </c>
      <c r="BI735" s="4">
        <v>78</v>
      </c>
      <c r="BJ735" s="4">
        <v>91</v>
      </c>
      <c r="BK735" s="4">
        <v>136</v>
      </c>
      <c r="BL735" s="4">
        <v>83</v>
      </c>
      <c r="BM735" s="4">
        <v>86</v>
      </c>
      <c r="BN735" s="4">
        <v>122</v>
      </c>
      <c r="BO735" s="4">
        <v>81</v>
      </c>
      <c r="BP735" s="4">
        <v>90</v>
      </c>
      <c r="BQ735" s="4">
        <v>129</v>
      </c>
      <c r="BR735" s="4">
        <v>82</v>
      </c>
      <c r="BS735" s="4">
        <v>88</v>
      </c>
      <c r="BT735" s="8">
        <f t="shared" si="217"/>
        <v>128.5</v>
      </c>
      <c r="BU735" s="8">
        <f t="shared" si="217"/>
        <v>80.833333333333329</v>
      </c>
      <c r="BV735" s="8">
        <f t="shared" si="217"/>
        <v>88.5</v>
      </c>
      <c r="BW735" s="4">
        <v>104</v>
      </c>
    </row>
    <row r="736" spans="1:75" x14ac:dyDescent="0.2">
      <c r="A736" s="4">
        <v>5402</v>
      </c>
      <c r="B736" s="3">
        <v>4</v>
      </c>
      <c r="C736" s="4" t="s">
        <v>176</v>
      </c>
      <c r="D736" s="4" t="s">
        <v>947</v>
      </c>
      <c r="E736" s="4">
        <f t="shared" si="219"/>
        <v>48</v>
      </c>
      <c r="F736" s="4">
        <v>1</v>
      </c>
      <c r="G736" s="4"/>
      <c r="H736" s="4">
        <v>0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">
        <v>0</v>
      </c>
      <c r="O736" s="4">
        <v>1</v>
      </c>
      <c r="P736" s="4">
        <v>0</v>
      </c>
      <c r="Q736" s="4">
        <v>0</v>
      </c>
      <c r="R736" s="4">
        <v>0</v>
      </c>
      <c r="S736" s="4">
        <v>0</v>
      </c>
      <c r="T736" s="4">
        <v>5</v>
      </c>
      <c r="U736" s="4">
        <v>4</v>
      </c>
      <c r="V736" s="4">
        <f t="shared" si="207"/>
        <v>1</v>
      </c>
      <c r="W736" s="4"/>
      <c r="X736" s="4">
        <v>4</v>
      </c>
      <c r="Y736" s="4">
        <v>5</v>
      </c>
      <c r="Z736" s="4">
        <v>2</v>
      </c>
      <c r="AA736" s="4">
        <v>86.25</v>
      </c>
      <c r="AB736" s="4">
        <v>179</v>
      </c>
      <c r="AC736" s="4">
        <f t="shared" si="208"/>
        <v>1.79</v>
      </c>
      <c r="AD736" s="4">
        <f t="shared" si="209"/>
        <v>26.918635498267843</v>
      </c>
      <c r="AE736" s="4">
        <v>0</v>
      </c>
      <c r="AF736" s="4">
        <v>0</v>
      </c>
      <c r="AG736" s="4">
        <v>1</v>
      </c>
      <c r="AH736" s="4">
        <v>0</v>
      </c>
      <c r="AI736" s="4">
        <v>98</v>
      </c>
      <c r="AJ736" s="4">
        <v>107</v>
      </c>
      <c r="AK736" s="4">
        <v>98</v>
      </c>
      <c r="AL736" s="4">
        <v>107</v>
      </c>
      <c r="AM736" s="4">
        <v>98</v>
      </c>
      <c r="AN736" s="4">
        <v>107</v>
      </c>
      <c r="AO736" s="6">
        <f t="shared" si="218"/>
        <v>98</v>
      </c>
      <c r="AP736" s="6">
        <f t="shared" si="218"/>
        <v>107</v>
      </c>
      <c r="AQ736" s="6">
        <f t="shared" si="210"/>
        <v>0.54748603351955305</v>
      </c>
      <c r="AR736" s="4">
        <v>39</v>
      </c>
      <c r="AS736" s="4">
        <v>39</v>
      </c>
      <c r="AT736" s="4">
        <v>39</v>
      </c>
      <c r="AU736" s="6">
        <f t="shared" si="216"/>
        <v>39</v>
      </c>
      <c r="AV736" s="4">
        <v>446</v>
      </c>
      <c r="AW736" s="4">
        <v>53</v>
      </c>
      <c r="AX736" s="4">
        <f t="shared" si="211"/>
        <v>46.879788116591925</v>
      </c>
      <c r="AY736" s="4">
        <f t="shared" si="212"/>
        <v>64.21888783094785</v>
      </c>
      <c r="AZ736" s="4">
        <f t="shared" si="213"/>
        <v>22.03111216905215</v>
      </c>
      <c r="BA736" s="6">
        <f t="shared" si="214"/>
        <v>0.25543318456872061</v>
      </c>
      <c r="BB736" s="4">
        <v>133</v>
      </c>
      <c r="BC736" s="4">
        <v>74</v>
      </c>
      <c r="BD736" s="4">
        <v>52</v>
      </c>
      <c r="BE736" s="4">
        <v>149</v>
      </c>
      <c r="BF736" s="4">
        <v>74</v>
      </c>
      <c r="BG736" s="4">
        <v>53</v>
      </c>
      <c r="BH736" s="4">
        <v>141</v>
      </c>
      <c r="BI736" s="4">
        <v>74</v>
      </c>
      <c r="BJ736" s="4">
        <v>53</v>
      </c>
      <c r="BK736" s="4">
        <v>154</v>
      </c>
      <c r="BL736" s="4">
        <v>80</v>
      </c>
      <c r="BM736" s="4">
        <v>52</v>
      </c>
      <c r="BN736" s="4">
        <v>141</v>
      </c>
      <c r="BO736" s="4">
        <v>81</v>
      </c>
      <c r="BP736" s="4">
        <v>51</v>
      </c>
      <c r="BQ736" s="4">
        <v>148</v>
      </c>
      <c r="BR736" s="4">
        <v>81</v>
      </c>
      <c r="BS736" s="4">
        <v>52</v>
      </c>
      <c r="BT736" s="8">
        <f t="shared" si="217"/>
        <v>144.33333333333334</v>
      </c>
      <c r="BU736" s="8">
        <f t="shared" si="217"/>
        <v>77.333333333333329</v>
      </c>
      <c r="BV736" s="8">
        <f t="shared" si="217"/>
        <v>52.166666666666664</v>
      </c>
      <c r="BW736" s="4">
        <v>132</v>
      </c>
    </row>
    <row r="737" spans="1:75" x14ac:dyDescent="0.2">
      <c r="A737" s="4">
        <v>5406</v>
      </c>
      <c r="B737" s="3">
        <v>4</v>
      </c>
      <c r="C737" s="4" t="s">
        <v>684</v>
      </c>
      <c r="D737" s="4" t="s">
        <v>948</v>
      </c>
      <c r="E737" s="4">
        <f t="shared" si="219"/>
        <v>47</v>
      </c>
      <c r="F737" s="4">
        <v>1</v>
      </c>
      <c r="G737" s="4"/>
      <c r="H737" s="4">
        <v>0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0</v>
      </c>
      <c r="O737" s="4">
        <v>0</v>
      </c>
      <c r="P737" s="4">
        <v>0</v>
      </c>
      <c r="Q737" s="4">
        <v>0</v>
      </c>
      <c r="R737" s="4">
        <v>0</v>
      </c>
      <c r="S737" s="4">
        <v>0</v>
      </c>
      <c r="T737" s="4">
        <v>7</v>
      </c>
      <c r="U737" s="4">
        <v>5</v>
      </c>
      <c r="V737" s="4">
        <f t="shared" si="207"/>
        <v>2</v>
      </c>
      <c r="W737" s="4"/>
      <c r="X737" s="4">
        <v>3</v>
      </c>
      <c r="Y737" s="4">
        <v>4</v>
      </c>
      <c r="Z737" s="4">
        <v>2</v>
      </c>
      <c r="AA737" s="4">
        <v>111.69999694824219</v>
      </c>
      <c r="AB737" s="4">
        <v>173.19999694824219</v>
      </c>
      <c r="AC737" s="4">
        <f t="shared" si="208"/>
        <v>1.731999969482422</v>
      </c>
      <c r="AD737" s="4">
        <f t="shared" si="209"/>
        <v>37.235518111901364</v>
      </c>
      <c r="AE737" s="4">
        <v>0</v>
      </c>
      <c r="AF737" s="4">
        <v>0</v>
      </c>
      <c r="AG737" s="4">
        <v>0</v>
      </c>
      <c r="AH737" s="4">
        <v>1</v>
      </c>
      <c r="AI737" s="4">
        <v>110.19999694824219</v>
      </c>
      <c r="AJ737" s="4">
        <v>119.19999694824219</v>
      </c>
      <c r="AK737" s="4">
        <v>110.19999694824219</v>
      </c>
      <c r="AL737" s="4">
        <v>119.19999694824219</v>
      </c>
      <c r="AM737" s="4">
        <v>110.19999694824219</v>
      </c>
      <c r="AN737" s="4">
        <v>119.19999694824219</v>
      </c>
      <c r="AO737" s="6">
        <f t="shared" si="218"/>
        <v>110.19999694824219</v>
      </c>
      <c r="AP737" s="6">
        <f t="shared" si="218"/>
        <v>119.19999694824219</v>
      </c>
      <c r="AQ737" s="6">
        <f t="shared" si="210"/>
        <v>0.63625865409901561</v>
      </c>
      <c r="AR737" s="4">
        <v>44.099998474121094</v>
      </c>
      <c r="AS737" s="4">
        <v>44.200000762939453</v>
      </c>
      <c r="AT737" s="4">
        <v>44.200000762939453</v>
      </c>
      <c r="AU737" s="6">
        <f t="shared" si="216"/>
        <v>44.166666666666664</v>
      </c>
      <c r="AV737" s="4">
        <v>381</v>
      </c>
      <c r="AW737" s="4">
        <v>46</v>
      </c>
      <c r="AX737" s="4">
        <f t="shared" si="211"/>
        <v>52.919906980638885</v>
      </c>
      <c r="AY737" s="4">
        <f t="shared" si="212"/>
        <v>72.493023261149162</v>
      </c>
      <c r="AZ737" s="4">
        <f t="shared" si="213"/>
        <v>39.206973687093026</v>
      </c>
      <c r="BA737" s="6">
        <f t="shared" si="214"/>
        <v>0.3510024597875338</v>
      </c>
      <c r="BB737" s="4">
        <v>122</v>
      </c>
      <c r="BC737" s="4">
        <v>79</v>
      </c>
      <c r="BD737" s="4">
        <v>82</v>
      </c>
      <c r="BE737" s="4">
        <v>115</v>
      </c>
      <c r="BF737" s="4">
        <v>82</v>
      </c>
      <c r="BG737" s="4">
        <v>86</v>
      </c>
      <c r="BH737" s="4">
        <v>119</v>
      </c>
      <c r="BI737" s="4">
        <v>81</v>
      </c>
      <c r="BJ737" s="4">
        <v>84</v>
      </c>
      <c r="BK737" s="4">
        <v>134</v>
      </c>
      <c r="BL737" s="4">
        <v>91</v>
      </c>
      <c r="BM737" s="4">
        <v>83</v>
      </c>
      <c r="BN737" s="4">
        <v>132</v>
      </c>
      <c r="BO737" s="4">
        <v>89</v>
      </c>
      <c r="BP737" s="4">
        <v>82</v>
      </c>
      <c r="BQ737" s="4">
        <v>150</v>
      </c>
      <c r="BR737" s="4">
        <v>81</v>
      </c>
      <c r="BS737" s="4">
        <v>80</v>
      </c>
      <c r="BT737" s="8">
        <f t="shared" si="217"/>
        <v>128.66666666666666</v>
      </c>
      <c r="BU737" s="8">
        <f t="shared" si="217"/>
        <v>83.833333333333329</v>
      </c>
      <c r="BV737" s="8">
        <f t="shared" si="217"/>
        <v>82.833333333333329</v>
      </c>
      <c r="BW737" s="4">
        <v>281</v>
      </c>
    </row>
    <row r="738" spans="1:75" x14ac:dyDescent="0.2">
      <c r="A738" s="4">
        <v>5410</v>
      </c>
      <c r="B738" s="3">
        <v>4</v>
      </c>
      <c r="C738" s="4" t="s">
        <v>85</v>
      </c>
      <c r="D738" s="4" t="s">
        <v>949</v>
      </c>
      <c r="E738" s="4">
        <f t="shared" si="219"/>
        <v>46</v>
      </c>
      <c r="F738" s="4">
        <v>1</v>
      </c>
      <c r="G738" s="4"/>
      <c r="H738" s="4">
        <v>0</v>
      </c>
      <c r="I738" s="4">
        <v>0</v>
      </c>
      <c r="J738" s="4">
        <v>0</v>
      </c>
      <c r="K738" s="4">
        <v>0</v>
      </c>
      <c r="L738" s="4">
        <v>0</v>
      </c>
      <c r="M738" s="4">
        <v>0</v>
      </c>
      <c r="N738" s="4">
        <v>0</v>
      </c>
      <c r="O738" s="4">
        <v>0</v>
      </c>
      <c r="P738" s="4">
        <v>0</v>
      </c>
      <c r="Q738" s="4">
        <v>0</v>
      </c>
      <c r="R738" s="4">
        <v>0</v>
      </c>
      <c r="S738" s="4">
        <v>0</v>
      </c>
      <c r="T738" s="4">
        <v>3</v>
      </c>
      <c r="U738" s="4">
        <v>3</v>
      </c>
      <c r="V738" s="4">
        <f t="shared" si="207"/>
        <v>0</v>
      </c>
      <c r="W738" s="4"/>
      <c r="X738" s="4">
        <v>4</v>
      </c>
      <c r="Y738" s="4">
        <v>4</v>
      </c>
      <c r="Z738" s="4">
        <v>2</v>
      </c>
      <c r="AA738" s="4">
        <v>77.160003662109375</v>
      </c>
      <c r="AB738" s="4">
        <v>166</v>
      </c>
      <c r="AC738" s="4">
        <f t="shared" si="208"/>
        <v>1.66</v>
      </c>
      <c r="AD738" s="4">
        <f t="shared" si="209"/>
        <v>28.001162600562267</v>
      </c>
      <c r="AE738" s="4">
        <v>0</v>
      </c>
      <c r="AF738" s="4">
        <v>0</v>
      </c>
      <c r="AG738" s="4">
        <v>1</v>
      </c>
      <c r="AH738" s="4">
        <v>0</v>
      </c>
      <c r="AI738" s="4">
        <v>85</v>
      </c>
      <c r="AJ738" s="4">
        <v>105</v>
      </c>
      <c r="AK738" s="4">
        <v>85</v>
      </c>
      <c r="AL738" s="4">
        <v>105</v>
      </c>
      <c r="AM738" s="4">
        <v>85</v>
      </c>
      <c r="AN738" s="4">
        <v>105</v>
      </c>
      <c r="AO738" s="6">
        <f t="shared" si="218"/>
        <v>85</v>
      </c>
      <c r="AP738" s="6">
        <f t="shared" si="218"/>
        <v>105</v>
      </c>
      <c r="AQ738" s="6">
        <f t="shared" si="210"/>
        <v>0.51204819277108438</v>
      </c>
      <c r="AR738" s="4">
        <v>35</v>
      </c>
      <c r="AS738" s="4">
        <v>35</v>
      </c>
      <c r="AT738" s="4">
        <v>35</v>
      </c>
      <c r="AU738" s="6">
        <f t="shared" si="216"/>
        <v>35</v>
      </c>
      <c r="AV738" s="4">
        <v>436</v>
      </c>
      <c r="AW738" s="4">
        <v>57</v>
      </c>
      <c r="AX738" s="4">
        <f t="shared" si="211"/>
        <v>41.523070813940201</v>
      </c>
      <c r="AY738" s="4">
        <f t="shared" si="212"/>
        <v>56.880918923205755</v>
      </c>
      <c r="AZ738" s="4">
        <f t="shared" si="213"/>
        <v>20.27908473890362</v>
      </c>
      <c r="BA738" s="6">
        <f t="shared" si="214"/>
        <v>0.26281860778166322</v>
      </c>
      <c r="BB738" s="4">
        <v>127</v>
      </c>
      <c r="BC738" s="4">
        <v>69</v>
      </c>
      <c r="BD738" s="4">
        <v>64</v>
      </c>
      <c r="BE738" s="4">
        <v>132</v>
      </c>
      <c r="BF738" s="4">
        <v>71</v>
      </c>
      <c r="BG738" s="4">
        <v>64</v>
      </c>
      <c r="BH738" s="4">
        <v>128</v>
      </c>
      <c r="BI738" s="4">
        <v>70</v>
      </c>
      <c r="BJ738" s="4">
        <v>68</v>
      </c>
      <c r="BK738" s="4">
        <v>122</v>
      </c>
      <c r="BL738" s="4">
        <v>69</v>
      </c>
      <c r="BM738" s="4">
        <v>63</v>
      </c>
      <c r="BN738" s="4">
        <v>118</v>
      </c>
      <c r="BO738" s="4">
        <v>67</v>
      </c>
      <c r="BP738" s="4">
        <v>65</v>
      </c>
      <c r="BQ738" s="4">
        <v>124</v>
      </c>
      <c r="BR738" s="4">
        <v>70</v>
      </c>
      <c r="BS738" s="4">
        <v>65</v>
      </c>
      <c r="BT738" s="8">
        <f t="shared" si="217"/>
        <v>125.16666666666667</v>
      </c>
      <c r="BU738" s="8">
        <f t="shared" si="217"/>
        <v>69.333333333333329</v>
      </c>
      <c r="BV738" s="8">
        <f t="shared" si="217"/>
        <v>64.833333333333329</v>
      </c>
      <c r="BW738" s="4">
        <v>111</v>
      </c>
    </row>
    <row r="739" spans="1:75" x14ac:dyDescent="0.2">
      <c r="A739" s="4">
        <v>5413</v>
      </c>
      <c r="B739" s="3">
        <v>4</v>
      </c>
      <c r="C739" s="4" t="s">
        <v>399</v>
      </c>
      <c r="D739" s="4" t="s">
        <v>950</v>
      </c>
      <c r="E739" s="4">
        <f t="shared" si="219"/>
        <v>52</v>
      </c>
      <c r="F739" s="4">
        <v>1</v>
      </c>
      <c r="G739" s="4"/>
      <c r="H739" s="4">
        <v>0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0</v>
      </c>
      <c r="O739" s="4">
        <v>0</v>
      </c>
      <c r="P739" s="4">
        <v>0</v>
      </c>
      <c r="Q739" s="4">
        <v>0</v>
      </c>
      <c r="R739" s="4">
        <v>0</v>
      </c>
      <c r="S739" s="4">
        <v>1</v>
      </c>
      <c r="T739" s="4">
        <v>5</v>
      </c>
      <c r="U739" s="4">
        <v>3</v>
      </c>
      <c r="V739" s="4">
        <f t="shared" si="207"/>
        <v>2</v>
      </c>
      <c r="W739" s="4"/>
      <c r="X739" s="4">
        <v>4</v>
      </c>
      <c r="Y739" s="4">
        <v>4</v>
      </c>
      <c r="Z739" s="4">
        <v>2</v>
      </c>
      <c r="AA739" s="4">
        <v>96.050003051757812</v>
      </c>
      <c r="AB739" s="4">
        <v>175</v>
      </c>
      <c r="AC739" s="4">
        <f t="shared" si="208"/>
        <v>1.75</v>
      </c>
      <c r="AD739" s="4">
        <f t="shared" si="209"/>
        <v>31.363266302614797</v>
      </c>
      <c r="AE739" s="4">
        <v>0</v>
      </c>
      <c r="AF739" s="4">
        <v>0</v>
      </c>
      <c r="AG739" s="4">
        <v>0</v>
      </c>
      <c r="AH739" s="4">
        <v>1</v>
      </c>
      <c r="AI739" s="4">
        <v>103.09999847412109</v>
      </c>
      <c r="AJ739" s="4">
        <v>107.09999847412109</v>
      </c>
      <c r="AK739" s="4">
        <v>103.09999847412109</v>
      </c>
      <c r="AL739" s="4">
        <v>107.09999847412109</v>
      </c>
      <c r="AM739" s="4">
        <v>103.19999694824219</v>
      </c>
      <c r="AN739" s="4">
        <v>107.09999847412109</v>
      </c>
      <c r="AO739" s="6">
        <f t="shared" si="218"/>
        <v>103.13333129882812</v>
      </c>
      <c r="AP739" s="6">
        <f t="shared" si="218"/>
        <v>107.09999847412109</v>
      </c>
      <c r="AQ739" s="6">
        <f t="shared" si="210"/>
        <v>0.58933332170758923</v>
      </c>
      <c r="AR739" s="4">
        <v>35.200000762939453</v>
      </c>
      <c r="AS739" s="4">
        <v>35.200000762939453</v>
      </c>
      <c r="AT739" s="4">
        <v>35.200000762939453</v>
      </c>
      <c r="AU739" s="6">
        <f t="shared" si="216"/>
        <v>35.200000762939453</v>
      </c>
      <c r="AV739" s="4">
        <v>439</v>
      </c>
      <c r="AW739" s="4">
        <v>45</v>
      </c>
      <c r="AX739" s="4">
        <f t="shared" si="211"/>
        <v>46.752955079619596</v>
      </c>
      <c r="AY739" s="4">
        <f t="shared" si="212"/>
        <v>64.045143944684384</v>
      </c>
      <c r="AZ739" s="4">
        <f t="shared" si="213"/>
        <v>32.004859107073429</v>
      </c>
      <c r="BA739" s="6">
        <f t="shared" si="214"/>
        <v>0.33321039136070812</v>
      </c>
      <c r="BB739" s="4">
        <v>131</v>
      </c>
      <c r="BC739" s="4">
        <v>102</v>
      </c>
      <c r="BD739" s="4">
        <v>70</v>
      </c>
      <c r="BE739" s="4">
        <v>138</v>
      </c>
      <c r="BF739" s="4">
        <v>100</v>
      </c>
      <c r="BG739" s="4">
        <v>72</v>
      </c>
      <c r="BH739" s="4">
        <v>142</v>
      </c>
      <c r="BI739" s="4">
        <v>98</v>
      </c>
      <c r="BJ739" s="4">
        <v>70</v>
      </c>
      <c r="BK739" s="4">
        <v>147</v>
      </c>
      <c r="BL739" s="4">
        <v>92</v>
      </c>
      <c r="BM739" s="4">
        <v>66</v>
      </c>
      <c r="BN739" s="4">
        <v>139</v>
      </c>
      <c r="BO739" s="4">
        <v>93</v>
      </c>
      <c r="BP739" s="4">
        <v>66</v>
      </c>
      <c r="BQ739" s="4">
        <v>138</v>
      </c>
      <c r="BR739" s="4">
        <v>96</v>
      </c>
      <c r="BS739" s="4">
        <v>70</v>
      </c>
      <c r="BT739" s="8">
        <f t="shared" si="217"/>
        <v>139.16666666666666</v>
      </c>
      <c r="BU739" s="8">
        <f t="shared" si="217"/>
        <v>96.833333333333329</v>
      </c>
      <c r="BV739" s="8">
        <f t="shared" si="217"/>
        <v>69</v>
      </c>
      <c r="BW739" s="4">
        <v>105</v>
      </c>
    </row>
    <row r="740" spans="1:75" x14ac:dyDescent="0.2">
      <c r="A740" s="4">
        <v>5417</v>
      </c>
      <c r="B740" s="3">
        <v>4</v>
      </c>
      <c r="C740" s="4" t="s">
        <v>688</v>
      </c>
      <c r="D740" s="4" t="s">
        <v>759</v>
      </c>
      <c r="E740" s="4">
        <f t="shared" si="219"/>
        <v>48</v>
      </c>
      <c r="F740" s="4">
        <v>1</v>
      </c>
      <c r="G740" s="4"/>
      <c r="H740" s="4">
        <v>0</v>
      </c>
      <c r="I740" s="4">
        <v>0</v>
      </c>
      <c r="J740" s="4">
        <v>0</v>
      </c>
      <c r="K740" s="4">
        <v>0</v>
      </c>
      <c r="L740" s="4">
        <v>0</v>
      </c>
      <c r="M740" s="4">
        <v>0</v>
      </c>
      <c r="N740" s="4">
        <v>0</v>
      </c>
      <c r="O740" s="4">
        <v>0</v>
      </c>
      <c r="P740" s="4">
        <v>0</v>
      </c>
      <c r="Q740" s="4">
        <v>0</v>
      </c>
      <c r="R740" s="4">
        <v>0</v>
      </c>
      <c r="S740" s="4">
        <v>0</v>
      </c>
      <c r="T740" s="4">
        <v>2</v>
      </c>
      <c r="U740" s="4">
        <v>2</v>
      </c>
      <c r="V740" s="4">
        <f t="shared" si="207"/>
        <v>0</v>
      </c>
      <c r="W740" s="4"/>
      <c r="X740" s="4">
        <v>6</v>
      </c>
      <c r="Y740" s="4">
        <v>6</v>
      </c>
      <c r="Z740" s="4">
        <v>2</v>
      </c>
      <c r="AA740" s="4">
        <v>65</v>
      </c>
      <c r="AB740" s="4">
        <v>173</v>
      </c>
      <c r="AC740" s="4">
        <f t="shared" si="208"/>
        <v>1.73</v>
      </c>
      <c r="AD740" s="4">
        <f t="shared" si="209"/>
        <v>21.718066089745729</v>
      </c>
      <c r="AE740" s="4">
        <v>0</v>
      </c>
      <c r="AF740" s="4">
        <v>1</v>
      </c>
      <c r="AG740" s="4">
        <v>0</v>
      </c>
      <c r="AH740" s="4">
        <v>0</v>
      </c>
      <c r="AI740" s="4">
        <v>84</v>
      </c>
      <c r="AJ740" s="4">
        <v>98</v>
      </c>
      <c r="AK740" s="4">
        <v>84</v>
      </c>
      <c r="AL740" s="4">
        <v>98</v>
      </c>
      <c r="AM740" s="4">
        <v>84</v>
      </c>
      <c r="AN740" s="4">
        <v>98</v>
      </c>
      <c r="AO740" s="6">
        <f t="shared" si="218"/>
        <v>84</v>
      </c>
      <c r="AP740" s="6">
        <f t="shared" si="218"/>
        <v>98</v>
      </c>
      <c r="AQ740" s="6">
        <f t="shared" si="210"/>
        <v>0.48554913294797686</v>
      </c>
      <c r="AR740" s="4">
        <v>29</v>
      </c>
      <c r="AS740" s="4">
        <v>29</v>
      </c>
      <c r="AT740" s="4">
        <v>29</v>
      </c>
      <c r="AU740" s="6">
        <f t="shared" si="216"/>
        <v>29</v>
      </c>
      <c r="AV740" s="4">
        <v>489</v>
      </c>
      <c r="AW740" s="4">
        <v>62</v>
      </c>
      <c r="AX740" s="4">
        <f t="shared" si="211"/>
        <v>39.308930470347647</v>
      </c>
      <c r="AY740" s="4">
        <f t="shared" si="212"/>
        <v>53.847849959380341</v>
      </c>
      <c r="AZ740" s="4">
        <f t="shared" si="213"/>
        <v>11.152150040619659</v>
      </c>
      <c r="BA740" s="6">
        <f t="shared" si="214"/>
        <v>0.17157153908645631</v>
      </c>
      <c r="BB740" s="4">
        <v>128</v>
      </c>
      <c r="BC740" s="4">
        <v>72</v>
      </c>
      <c r="BD740" s="4">
        <v>63</v>
      </c>
      <c r="BE740" s="4">
        <v>127</v>
      </c>
      <c r="BF740" s="4">
        <v>67</v>
      </c>
      <c r="BG740" s="4">
        <v>63</v>
      </c>
      <c r="BH740" s="4">
        <v>128</v>
      </c>
      <c r="BI740" s="4">
        <v>70</v>
      </c>
      <c r="BJ740" s="4">
        <v>63</v>
      </c>
      <c r="BK740" s="4">
        <v>130</v>
      </c>
      <c r="BL740" s="4">
        <v>65</v>
      </c>
      <c r="BM740" s="4">
        <v>64</v>
      </c>
      <c r="BN740" s="4">
        <v>127</v>
      </c>
      <c r="BO740" s="4">
        <v>65</v>
      </c>
      <c r="BP740" s="4">
        <v>68</v>
      </c>
      <c r="BQ740" s="4">
        <v>129</v>
      </c>
      <c r="BR740" s="4">
        <v>65</v>
      </c>
      <c r="BS740" s="4">
        <v>66</v>
      </c>
      <c r="BT740" s="8">
        <f t="shared" si="217"/>
        <v>128.16666666666666</v>
      </c>
      <c r="BU740" s="8">
        <f t="shared" si="217"/>
        <v>67.333333333333329</v>
      </c>
      <c r="BV740" s="8">
        <f t="shared" si="217"/>
        <v>64.5</v>
      </c>
      <c r="BW740" s="4">
        <v>108</v>
      </c>
    </row>
    <row r="741" spans="1:75" x14ac:dyDescent="0.2">
      <c r="A741" s="4">
        <v>5418</v>
      </c>
      <c r="B741" s="3">
        <v>4</v>
      </c>
      <c r="C741" s="4" t="s">
        <v>381</v>
      </c>
      <c r="D741" s="4" t="s">
        <v>951</v>
      </c>
      <c r="E741" s="4">
        <f t="shared" si="219"/>
        <v>50</v>
      </c>
      <c r="F741" s="4">
        <v>1</v>
      </c>
      <c r="G741" s="4"/>
      <c r="H741" s="4">
        <v>0</v>
      </c>
      <c r="I741" s="4">
        <v>0</v>
      </c>
      <c r="J741" s="4">
        <v>0</v>
      </c>
      <c r="K741" s="4">
        <v>0</v>
      </c>
      <c r="L741" s="4">
        <v>0</v>
      </c>
      <c r="M741" s="4">
        <v>0</v>
      </c>
      <c r="N741" s="4">
        <v>0</v>
      </c>
      <c r="O741" s="4">
        <v>1</v>
      </c>
      <c r="P741" s="4">
        <v>0</v>
      </c>
      <c r="Q741" s="4">
        <v>0</v>
      </c>
      <c r="R741" s="4">
        <v>1</v>
      </c>
      <c r="S741" s="4">
        <v>0</v>
      </c>
      <c r="T741" s="4">
        <v>5</v>
      </c>
      <c r="U741" s="4">
        <v>4</v>
      </c>
      <c r="V741" s="4">
        <f t="shared" si="207"/>
        <v>1</v>
      </c>
      <c r="W741" s="4"/>
      <c r="X741" s="4">
        <v>6</v>
      </c>
      <c r="Y741" s="4">
        <v>4</v>
      </c>
      <c r="Z741" s="4">
        <v>2</v>
      </c>
      <c r="AA741" s="4">
        <v>77.900001525878906</v>
      </c>
      <c r="AB741" s="4">
        <v>166</v>
      </c>
      <c r="AC741" s="4">
        <f t="shared" si="208"/>
        <v>1.66</v>
      </c>
      <c r="AD741" s="4">
        <f t="shared" si="209"/>
        <v>28.269705881070877</v>
      </c>
      <c r="AE741" s="4">
        <v>0</v>
      </c>
      <c r="AF741" s="4">
        <v>0</v>
      </c>
      <c r="AG741" s="4">
        <v>1</v>
      </c>
      <c r="AH741" s="4">
        <v>0</v>
      </c>
      <c r="AI741" s="4">
        <v>95</v>
      </c>
      <c r="AJ741" s="4">
        <v>103</v>
      </c>
      <c r="AK741" s="4">
        <v>95</v>
      </c>
      <c r="AL741" s="4">
        <v>103</v>
      </c>
      <c r="AM741" s="4">
        <v>95</v>
      </c>
      <c r="AN741" s="4">
        <v>103</v>
      </c>
      <c r="AO741" s="6">
        <f t="shared" si="218"/>
        <v>95</v>
      </c>
      <c r="AP741" s="6">
        <f t="shared" si="218"/>
        <v>103</v>
      </c>
      <c r="AQ741" s="6">
        <f t="shared" si="210"/>
        <v>0.57228915662650603</v>
      </c>
      <c r="AR741" s="4">
        <v>31</v>
      </c>
      <c r="AS741" s="4">
        <v>31</v>
      </c>
      <c r="AT741" s="4">
        <v>31</v>
      </c>
      <c r="AU741" s="6">
        <f t="shared" si="216"/>
        <v>31</v>
      </c>
      <c r="AV741" s="4">
        <v>434</v>
      </c>
      <c r="AW741" s="4">
        <v>58</v>
      </c>
      <c r="AX741" s="4">
        <f t="shared" si="211"/>
        <v>41.745719502848956</v>
      </c>
      <c r="AY741" s="4">
        <f t="shared" si="212"/>
        <v>57.185917127190351</v>
      </c>
      <c r="AZ741" s="4">
        <f t="shared" si="213"/>
        <v>20.714084398688556</v>
      </c>
      <c r="BA741" s="6">
        <f t="shared" si="214"/>
        <v>0.2659060846334797</v>
      </c>
      <c r="BB741" s="4">
        <v>165</v>
      </c>
      <c r="BC741" s="4">
        <v>113</v>
      </c>
      <c r="BD741" s="4">
        <v>81</v>
      </c>
      <c r="BE741" s="4">
        <v>156</v>
      </c>
      <c r="BF741" s="4">
        <v>110</v>
      </c>
      <c r="BG741" s="4"/>
      <c r="BH741" s="4">
        <v>161</v>
      </c>
      <c r="BI741" s="4">
        <v>112</v>
      </c>
      <c r="BJ741" s="4">
        <v>81</v>
      </c>
      <c r="BK741" s="4">
        <v>159</v>
      </c>
      <c r="BL741" s="4">
        <v>110</v>
      </c>
      <c r="BM741" s="4">
        <v>80</v>
      </c>
      <c r="BN741" s="4">
        <v>156</v>
      </c>
      <c r="BO741" s="4">
        <v>113</v>
      </c>
      <c r="BP741" s="4">
        <v>83</v>
      </c>
      <c r="BQ741" s="4">
        <v>158</v>
      </c>
      <c r="BR741" s="4">
        <v>112</v>
      </c>
      <c r="BS741" s="4">
        <v>82</v>
      </c>
      <c r="BT741" s="8">
        <f t="shared" ref="BT741:BV752" si="220">(BB741+BE741+BH741+BK741+BN741+BQ741)/6</f>
        <v>159.16666666666666</v>
      </c>
      <c r="BU741" s="8">
        <f t="shared" si="220"/>
        <v>111.66666666666667</v>
      </c>
      <c r="BV741" s="8">
        <f>(BD741+BJ741+BM741+BP741+BS741)/5</f>
        <v>81.400000000000006</v>
      </c>
      <c r="BW741" s="4">
        <v>163</v>
      </c>
    </row>
    <row r="742" spans="1:75" x14ac:dyDescent="0.2">
      <c r="A742" s="4">
        <v>5420</v>
      </c>
      <c r="B742" s="3">
        <v>4</v>
      </c>
      <c r="C742" s="4" t="s">
        <v>399</v>
      </c>
      <c r="D742" s="4" t="s">
        <v>952</v>
      </c>
      <c r="E742" s="4">
        <f t="shared" si="219"/>
        <v>49</v>
      </c>
      <c r="F742" s="4">
        <v>1</v>
      </c>
      <c r="G742" s="4"/>
      <c r="H742" s="4">
        <v>0</v>
      </c>
      <c r="I742" s="4">
        <v>0</v>
      </c>
      <c r="J742" s="4">
        <v>0</v>
      </c>
      <c r="K742" s="4">
        <v>0</v>
      </c>
      <c r="L742" s="4">
        <v>0</v>
      </c>
      <c r="M742" s="4">
        <v>0</v>
      </c>
      <c r="N742" s="4">
        <v>0</v>
      </c>
      <c r="O742" s="4">
        <v>0</v>
      </c>
      <c r="P742" s="4">
        <v>0</v>
      </c>
      <c r="Q742" s="4">
        <v>0</v>
      </c>
      <c r="R742" s="4">
        <v>0</v>
      </c>
      <c r="S742" s="4">
        <v>0</v>
      </c>
      <c r="T742" s="4">
        <v>5</v>
      </c>
      <c r="U742" s="4">
        <v>5</v>
      </c>
      <c r="V742" s="4">
        <f t="shared" si="207"/>
        <v>0</v>
      </c>
      <c r="W742" s="4"/>
      <c r="X742" s="4">
        <v>6</v>
      </c>
      <c r="Y742" s="4">
        <v>3</v>
      </c>
      <c r="Z742" s="4">
        <v>2</v>
      </c>
      <c r="AA742" s="4">
        <v>56.799999237060547</v>
      </c>
      <c r="AB742" s="4">
        <v>165.5</v>
      </c>
      <c r="AC742" s="4">
        <f t="shared" si="208"/>
        <v>1.655</v>
      </c>
      <c r="AD742" s="4">
        <f t="shared" si="209"/>
        <v>20.737305879669059</v>
      </c>
      <c r="AE742" s="4">
        <v>0</v>
      </c>
      <c r="AF742" s="4">
        <v>1</v>
      </c>
      <c r="AG742" s="4">
        <v>0</v>
      </c>
      <c r="AH742" s="4">
        <v>0</v>
      </c>
      <c r="AI742" s="4">
        <v>79</v>
      </c>
      <c r="AJ742" s="4">
        <v>95</v>
      </c>
      <c r="AK742" s="4">
        <v>79</v>
      </c>
      <c r="AL742" s="4">
        <v>95</v>
      </c>
      <c r="AM742" s="4">
        <v>79</v>
      </c>
      <c r="AN742" s="4">
        <v>95</v>
      </c>
      <c r="AO742" s="6">
        <f t="shared" si="218"/>
        <v>79</v>
      </c>
      <c r="AP742" s="6">
        <f t="shared" si="218"/>
        <v>95</v>
      </c>
      <c r="AQ742" s="6">
        <f t="shared" si="210"/>
        <v>0.4773413897280967</v>
      </c>
      <c r="AR742" s="4">
        <v>27</v>
      </c>
      <c r="AS742" s="4">
        <v>27</v>
      </c>
      <c r="AT742" s="4">
        <v>27</v>
      </c>
      <c r="AU742" s="6">
        <f t="shared" si="216"/>
        <v>27</v>
      </c>
      <c r="AV742" s="4">
        <v>544</v>
      </c>
      <c r="AW742" s="4">
        <v>67</v>
      </c>
      <c r="AX742" s="4">
        <f t="shared" si="211"/>
        <v>32.890757095112519</v>
      </c>
      <c r="AY742" s="4">
        <f t="shared" si="212"/>
        <v>45.055831637140436</v>
      </c>
      <c r="AZ742" s="4">
        <f t="shared" si="213"/>
        <v>11.744167599920111</v>
      </c>
      <c r="BA742" s="6">
        <f t="shared" si="214"/>
        <v>0.20676351686035485</v>
      </c>
      <c r="BB742" s="4">
        <v>128</v>
      </c>
      <c r="BC742" s="4">
        <v>69</v>
      </c>
      <c r="BD742" s="4">
        <v>73</v>
      </c>
      <c r="BE742" s="4">
        <v>117</v>
      </c>
      <c r="BF742" s="4">
        <v>71</v>
      </c>
      <c r="BG742" s="4">
        <v>68</v>
      </c>
      <c r="BH742" s="4">
        <v>123</v>
      </c>
      <c r="BI742" s="4">
        <v>70</v>
      </c>
      <c r="BJ742" s="4">
        <v>71</v>
      </c>
      <c r="BK742" s="4">
        <v>131</v>
      </c>
      <c r="BL742" s="4">
        <v>78</v>
      </c>
      <c r="BM742" s="4">
        <v>66</v>
      </c>
      <c r="BN742" s="4">
        <v>127</v>
      </c>
      <c r="BO742" s="4">
        <v>75</v>
      </c>
      <c r="BP742" s="4">
        <v>65</v>
      </c>
      <c r="BQ742" s="4">
        <v>129</v>
      </c>
      <c r="BR742" s="4">
        <v>77</v>
      </c>
      <c r="BS742" s="4">
        <v>66</v>
      </c>
      <c r="BT742" s="8">
        <f t="shared" si="220"/>
        <v>125.83333333333333</v>
      </c>
      <c r="BU742" s="8">
        <f t="shared" si="220"/>
        <v>73.333333333333329</v>
      </c>
      <c r="BV742" s="8">
        <f t="shared" si="220"/>
        <v>68.166666666666671</v>
      </c>
      <c r="BW742" s="4">
        <v>101</v>
      </c>
    </row>
    <row r="743" spans="1:75" x14ac:dyDescent="0.2">
      <c r="A743" s="4">
        <v>5423</v>
      </c>
      <c r="B743" s="3">
        <v>4</v>
      </c>
      <c r="C743" s="4" t="s">
        <v>684</v>
      </c>
      <c r="D743" s="4" t="s">
        <v>953</v>
      </c>
      <c r="E743" s="4">
        <f t="shared" si="219"/>
        <v>49</v>
      </c>
      <c r="F743" s="4">
        <v>1</v>
      </c>
      <c r="G743" s="4"/>
      <c r="H743" s="4">
        <v>0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0</v>
      </c>
      <c r="O743" s="4">
        <v>0</v>
      </c>
      <c r="P743" s="4">
        <v>0</v>
      </c>
      <c r="Q743" s="4">
        <v>1</v>
      </c>
      <c r="R743" s="4">
        <v>0</v>
      </c>
      <c r="S743" s="4">
        <v>0</v>
      </c>
      <c r="T743" s="4">
        <v>2</v>
      </c>
      <c r="U743" s="4">
        <v>4</v>
      </c>
      <c r="V743" s="4">
        <f t="shared" si="207"/>
        <v>-2</v>
      </c>
      <c r="W743" s="4"/>
      <c r="X743" s="4">
        <v>6</v>
      </c>
      <c r="Y743" s="4">
        <v>4</v>
      </c>
      <c r="Z743" s="4">
        <v>2</v>
      </c>
      <c r="AA743" s="4">
        <v>72.300003051757812</v>
      </c>
      <c r="AB743" s="4">
        <v>178.5</v>
      </c>
      <c r="AC743" s="4">
        <f t="shared" si="208"/>
        <v>1.7849999999999999</v>
      </c>
      <c r="AD743" s="4">
        <f t="shared" si="209"/>
        <v>22.691430470779</v>
      </c>
      <c r="AE743" s="4">
        <v>0</v>
      </c>
      <c r="AF743" s="4">
        <v>1</v>
      </c>
      <c r="AG743" s="4">
        <v>0</v>
      </c>
      <c r="AH743" s="4">
        <v>0</v>
      </c>
      <c r="AI743" s="4">
        <v>81.199996948242188</v>
      </c>
      <c r="AJ743" s="4">
        <v>103</v>
      </c>
      <c r="AK743" s="4">
        <v>81</v>
      </c>
      <c r="AL743" s="4">
        <v>103.09999847412109</v>
      </c>
      <c r="AM743" s="4">
        <v>81</v>
      </c>
      <c r="AN743" s="4">
        <v>103</v>
      </c>
      <c r="AO743" s="6">
        <f t="shared" si="218"/>
        <v>81.066665649414062</v>
      </c>
      <c r="AP743" s="6">
        <f t="shared" si="218"/>
        <v>103.03333282470703</v>
      </c>
      <c r="AQ743" s="6">
        <f t="shared" si="210"/>
        <v>0.45415498963257178</v>
      </c>
      <c r="AR743" s="4">
        <v>26.5</v>
      </c>
      <c r="AS743" s="4">
        <v>26.5</v>
      </c>
      <c r="AT743" s="4">
        <v>26.5</v>
      </c>
      <c r="AU743" s="6">
        <f t="shared" si="216"/>
        <v>26.5</v>
      </c>
      <c r="AV743" s="4">
        <v>540</v>
      </c>
      <c r="AW743" s="4">
        <v>63</v>
      </c>
      <c r="AX743" s="4">
        <f t="shared" si="211"/>
        <v>38.877258629353847</v>
      </c>
      <c r="AY743" s="4">
        <f t="shared" si="212"/>
        <v>53.256518670347738</v>
      </c>
      <c r="AZ743" s="4">
        <f t="shared" si="213"/>
        <v>19.043484381410074</v>
      </c>
      <c r="BA743" s="6">
        <f t="shared" si="214"/>
        <v>0.26339534685465099</v>
      </c>
      <c r="BB743" s="4">
        <v>126</v>
      </c>
      <c r="BC743" s="4">
        <v>73</v>
      </c>
      <c r="BD743" s="4">
        <v>79</v>
      </c>
      <c r="BE743" s="4">
        <v>119</v>
      </c>
      <c r="BF743" s="4">
        <v>76</v>
      </c>
      <c r="BG743" s="4">
        <v>86</v>
      </c>
      <c r="BH743" s="4">
        <v>123</v>
      </c>
      <c r="BI743" s="4">
        <v>75</v>
      </c>
      <c r="BJ743" s="4">
        <v>83</v>
      </c>
      <c r="BK743" s="4">
        <v>116</v>
      </c>
      <c r="BL743" s="4">
        <v>72</v>
      </c>
      <c r="BM743" s="4">
        <v>74</v>
      </c>
      <c r="BN743" s="4">
        <v>119</v>
      </c>
      <c r="BO743" s="4">
        <v>69</v>
      </c>
      <c r="BP743" s="4">
        <v>76</v>
      </c>
      <c r="BQ743" s="4">
        <v>118</v>
      </c>
      <c r="BR743" s="4">
        <v>71</v>
      </c>
      <c r="BS743" s="4">
        <v>75</v>
      </c>
      <c r="BT743" s="8">
        <f t="shared" si="220"/>
        <v>120.16666666666667</v>
      </c>
      <c r="BU743" s="8">
        <f t="shared" si="220"/>
        <v>72.666666666666671</v>
      </c>
      <c r="BV743" s="8">
        <f t="shared" si="220"/>
        <v>78.833333333333329</v>
      </c>
      <c r="BW743" s="4">
        <v>111</v>
      </c>
    </row>
    <row r="744" spans="1:75" x14ac:dyDescent="0.2">
      <c r="A744" s="4">
        <v>5425</v>
      </c>
      <c r="B744" s="3">
        <v>4</v>
      </c>
      <c r="C744" s="4" t="s">
        <v>684</v>
      </c>
      <c r="D744" s="4" t="s">
        <v>954</v>
      </c>
      <c r="E744" s="4">
        <f t="shared" si="219"/>
        <v>49</v>
      </c>
      <c r="F744" s="4">
        <v>1</v>
      </c>
      <c r="G744" s="4"/>
      <c r="H744" s="4">
        <v>0</v>
      </c>
      <c r="I744" s="4">
        <v>0</v>
      </c>
      <c r="J744" s="4">
        <v>0</v>
      </c>
      <c r="K744" s="4">
        <v>0</v>
      </c>
      <c r="L744" s="4">
        <v>0</v>
      </c>
      <c r="M744" s="4">
        <v>0</v>
      </c>
      <c r="N744" s="4">
        <v>0</v>
      </c>
      <c r="O744" s="4">
        <v>0</v>
      </c>
      <c r="P744" s="4">
        <v>0</v>
      </c>
      <c r="Q744" s="4">
        <v>0</v>
      </c>
      <c r="R744" s="4">
        <v>0</v>
      </c>
      <c r="S744" s="4">
        <v>0</v>
      </c>
      <c r="T744" s="4">
        <v>6</v>
      </c>
      <c r="U744" s="4">
        <v>4</v>
      </c>
      <c r="V744" s="4">
        <f t="shared" si="207"/>
        <v>2</v>
      </c>
      <c r="W744" s="4"/>
      <c r="X744" s="4">
        <v>6</v>
      </c>
      <c r="Y744" s="4">
        <v>6</v>
      </c>
      <c r="Z744" s="4">
        <v>2</v>
      </c>
      <c r="AA744" s="4">
        <v>79</v>
      </c>
      <c r="AB744" s="4">
        <v>174</v>
      </c>
      <c r="AC744" s="4">
        <f t="shared" si="208"/>
        <v>1.74</v>
      </c>
      <c r="AD744" s="4">
        <f t="shared" si="209"/>
        <v>26.09327520147972</v>
      </c>
      <c r="AE744" s="4">
        <v>0</v>
      </c>
      <c r="AF744" s="4">
        <v>0</v>
      </c>
      <c r="AG744" s="4">
        <v>1</v>
      </c>
      <c r="AH744" s="4">
        <v>0</v>
      </c>
      <c r="AI744" s="4">
        <v>96</v>
      </c>
      <c r="AJ744" s="4">
        <v>106</v>
      </c>
      <c r="AK744" s="4">
        <v>96</v>
      </c>
      <c r="AL744" s="4">
        <v>106</v>
      </c>
      <c r="AM744" s="4">
        <v>96</v>
      </c>
      <c r="AN744" s="4">
        <v>106</v>
      </c>
      <c r="AO744" s="6">
        <f t="shared" si="218"/>
        <v>96</v>
      </c>
      <c r="AP744" s="6">
        <f t="shared" si="218"/>
        <v>106</v>
      </c>
      <c r="AQ744" s="6">
        <f t="shared" si="210"/>
        <v>0.55172413793103448</v>
      </c>
      <c r="AR744" s="4">
        <v>31</v>
      </c>
      <c r="AS744" s="4">
        <v>31</v>
      </c>
      <c r="AT744" s="4">
        <v>31</v>
      </c>
      <c r="AU744" s="6">
        <f t="shared" si="216"/>
        <v>31</v>
      </c>
      <c r="AV744" s="4">
        <v>474</v>
      </c>
      <c r="AW744" s="4">
        <v>54</v>
      </c>
      <c r="AX744" s="4">
        <f t="shared" si="211"/>
        <v>42.049430379746838</v>
      </c>
      <c r="AY744" s="4">
        <f t="shared" si="212"/>
        <v>57.601959424310735</v>
      </c>
      <c r="AZ744" s="4">
        <f t="shared" si="213"/>
        <v>21.398040575689265</v>
      </c>
      <c r="BA744" s="6">
        <f t="shared" si="214"/>
        <v>0.2708612731099907</v>
      </c>
      <c r="BB744" s="4">
        <v>154</v>
      </c>
      <c r="BC744" s="4">
        <v>97</v>
      </c>
      <c r="BD744" s="4">
        <v>78</v>
      </c>
      <c r="BE744" s="4">
        <v>151</v>
      </c>
      <c r="BF744" s="4">
        <v>95</v>
      </c>
      <c r="BG744" s="4">
        <v>80</v>
      </c>
      <c r="BH744" s="4">
        <v>150</v>
      </c>
      <c r="BI744" s="4">
        <v>89</v>
      </c>
      <c r="BJ744" s="4">
        <v>76</v>
      </c>
      <c r="BK744" s="4">
        <v>137</v>
      </c>
      <c r="BL744" s="4">
        <v>83</v>
      </c>
      <c r="BM744" s="4">
        <v>77</v>
      </c>
      <c r="BN744" s="4">
        <v>149</v>
      </c>
      <c r="BO744" s="4">
        <v>86</v>
      </c>
      <c r="BP744" s="4">
        <v>74</v>
      </c>
      <c r="BQ744" s="4">
        <v>140</v>
      </c>
      <c r="BR744" s="4">
        <v>83</v>
      </c>
      <c r="BS744" s="4">
        <v>71</v>
      </c>
      <c r="BT744" s="8">
        <f t="shared" si="220"/>
        <v>146.83333333333334</v>
      </c>
      <c r="BU744" s="8">
        <f t="shared" si="220"/>
        <v>88.833333333333329</v>
      </c>
      <c r="BV744" s="8">
        <f t="shared" si="220"/>
        <v>76</v>
      </c>
      <c r="BW744" s="4">
        <v>118</v>
      </c>
    </row>
    <row r="745" spans="1:75" x14ac:dyDescent="0.2">
      <c r="A745" s="4">
        <v>5426</v>
      </c>
      <c r="B745" s="3">
        <v>4</v>
      </c>
      <c r="C745" s="4" t="s">
        <v>684</v>
      </c>
      <c r="D745" s="4" t="s">
        <v>955</v>
      </c>
      <c r="E745" s="4">
        <f t="shared" si="219"/>
        <v>52</v>
      </c>
      <c r="F745" s="4">
        <v>1</v>
      </c>
      <c r="G745" s="4"/>
      <c r="H745" s="4">
        <v>0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">
        <v>0</v>
      </c>
      <c r="O745" s="4">
        <v>0</v>
      </c>
      <c r="P745" s="4">
        <v>0</v>
      </c>
      <c r="Q745" s="4">
        <v>0</v>
      </c>
      <c r="R745" s="4">
        <v>1</v>
      </c>
      <c r="S745" s="4">
        <v>0</v>
      </c>
      <c r="T745" s="4">
        <v>6</v>
      </c>
      <c r="U745" s="4">
        <v>4</v>
      </c>
      <c r="V745" s="4">
        <f t="shared" si="207"/>
        <v>2</v>
      </c>
      <c r="W745" s="4"/>
      <c r="X745" s="4">
        <v>6</v>
      </c>
      <c r="Y745" s="4">
        <v>5</v>
      </c>
      <c r="Z745" s="4">
        <v>1</v>
      </c>
      <c r="AA745" s="4">
        <v>100.94999694824219</v>
      </c>
      <c r="AB745" s="4">
        <v>169.69999694824219</v>
      </c>
      <c r="AC745" s="4">
        <f t="shared" si="208"/>
        <v>1.6969999694824218</v>
      </c>
      <c r="AD745" s="4">
        <f t="shared" si="209"/>
        <v>35.054408323281407</v>
      </c>
      <c r="AE745" s="4">
        <v>0</v>
      </c>
      <c r="AF745" s="4">
        <v>0</v>
      </c>
      <c r="AG745" s="4">
        <v>0</v>
      </c>
      <c r="AH745" s="4">
        <v>1</v>
      </c>
      <c r="AI745" s="4">
        <v>111</v>
      </c>
      <c r="AJ745" s="4">
        <v>113</v>
      </c>
      <c r="AK745" s="4">
        <v>111</v>
      </c>
      <c r="AL745" s="4">
        <v>113</v>
      </c>
      <c r="AM745" s="4">
        <v>111</v>
      </c>
      <c r="AN745" s="4">
        <v>113</v>
      </c>
      <c r="AO745" s="6">
        <f t="shared" si="218"/>
        <v>111</v>
      </c>
      <c r="AP745" s="6">
        <f t="shared" si="218"/>
        <v>113</v>
      </c>
      <c r="AQ745" s="6">
        <f t="shared" si="210"/>
        <v>0.6540954743437889</v>
      </c>
      <c r="AR745" s="4">
        <v>34</v>
      </c>
      <c r="AS745" s="4">
        <v>34</v>
      </c>
      <c r="AT745" s="4">
        <v>34</v>
      </c>
      <c r="AU745" s="6">
        <f t="shared" si="216"/>
        <v>34</v>
      </c>
      <c r="AV745" s="4">
        <v>470</v>
      </c>
      <c r="AW745" s="4">
        <v>61</v>
      </c>
      <c r="AX745" s="4">
        <f t="shared" si="211"/>
        <v>42.831320094347369</v>
      </c>
      <c r="AY745" s="4">
        <f t="shared" si="212"/>
        <v>58.673041225133382</v>
      </c>
      <c r="AZ745" s="4">
        <f t="shared" si="213"/>
        <v>42.276955723108806</v>
      </c>
      <c r="BA745" s="6">
        <f t="shared" si="214"/>
        <v>0.41879105498917957</v>
      </c>
      <c r="BB745" s="4">
        <v>134</v>
      </c>
      <c r="BC745" s="4">
        <v>93</v>
      </c>
      <c r="BD745" s="4">
        <v>80</v>
      </c>
      <c r="BE745" s="4">
        <v>130</v>
      </c>
      <c r="BF745" s="4">
        <v>83</v>
      </c>
      <c r="BG745" s="4">
        <v>81</v>
      </c>
      <c r="BH745" s="4">
        <v>132</v>
      </c>
      <c r="BI745" s="4">
        <v>88</v>
      </c>
      <c r="BJ745" s="4">
        <v>81</v>
      </c>
      <c r="BK745" s="4">
        <v>128</v>
      </c>
      <c r="BL745" s="4">
        <v>84</v>
      </c>
      <c r="BM745" s="4">
        <v>80</v>
      </c>
      <c r="BN745" s="4">
        <v>136</v>
      </c>
      <c r="BO745" s="4">
        <v>89</v>
      </c>
      <c r="BP745" s="4">
        <v>82</v>
      </c>
      <c r="BQ745" s="4">
        <v>132</v>
      </c>
      <c r="BR745" s="4">
        <v>87</v>
      </c>
      <c r="BS745" s="4">
        <v>81</v>
      </c>
      <c r="BT745" s="8">
        <f t="shared" si="220"/>
        <v>132</v>
      </c>
      <c r="BU745" s="8">
        <f t="shared" si="220"/>
        <v>87.333333333333329</v>
      </c>
      <c r="BV745" s="8">
        <f t="shared" si="220"/>
        <v>80.833333333333329</v>
      </c>
      <c r="BW745" s="4">
        <v>126</v>
      </c>
    </row>
    <row r="746" spans="1:75" x14ac:dyDescent="0.2">
      <c r="A746" s="4">
        <v>5430</v>
      </c>
      <c r="B746" s="3">
        <v>4</v>
      </c>
      <c r="C746" s="9">
        <v>43300</v>
      </c>
      <c r="D746" s="4" t="s">
        <v>956</v>
      </c>
      <c r="E746" s="4">
        <f t="shared" si="219"/>
        <v>48</v>
      </c>
      <c r="F746" s="4">
        <v>1</v>
      </c>
      <c r="G746" s="4"/>
      <c r="H746" s="4">
        <v>0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">
        <v>0</v>
      </c>
      <c r="O746" s="4">
        <v>0</v>
      </c>
      <c r="P746" s="4">
        <v>0</v>
      </c>
      <c r="Q746" s="4">
        <v>0</v>
      </c>
      <c r="R746" s="4">
        <v>1</v>
      </c>
      <c r="S746" s="4">
        <v>0</v>
      </c>
      <c r="T746" s="4">
        <v>8</v>
      </c>
      <c r="U746" s="4">
        <v>4</v>
      </c>
      <c r="V746" s="4">
        <f t="shared" si="207"/>
        <v>4</v>
      </c>
      <c r="W746" s="4"/>
      <c r="X746" s="4">
        <v>6</v>
      </c>
      <c r="Y746" s="4">
        <v>3</v>
      </c>
      <c r="Z746" s="4">
        <v>3</v>
      </c>
      <c r="AA746" s="4">
        <v>116.4</v>
      </c>
      <c r="AB746" s="4">
        <v>177</v>
      </c>
      <c r="AC746" s="4">
        <f t="shared" si="208"/>
        <v>1.77</v>
      </c>
      <c r="AD746" s="4">
        <f t="shared" si="209"/>
        <v>37.154074499664844</v>
      </c>
      <c r="AE746" s="4">
        <v>0</v>
      </c>
      <c r="AF746" s="4">
        <v>0</v>
      </c>
      <c r="AG746" s="4">
        <v>0</v>
      </c>
      <c r="AH746" s="4">
        <v>1</v>
      </c>
      <c r="AI746" s="4">
        <v>111.1</v>
      </c>
      <c r="AJ746" s="4">
        <v>113.1</v>
      </c>
      <c r="AK746" s="4">
        <v>111.1</v>
      </c>
      <c r="AL746" s="4">
        <v>113.1</v>
      </c>
      <c r="AM746" s="4">
        <v>111.2</v>
      </c>
      <c r="AN746" s="4">
        <v>113.1</v>
      </c>
      <c r="AO746" s="6">
        <f t="shared" si="218"/>
        <v>111.13333333333333</v>
      </c>
      <c r="AP746" s="6">
        <f t="shared" si="218"/>
        <v>113.09999999999998</v>
      </c>
      <c r="AQ746" s="6">
        <f t="shared" si="210"/>
        <v>0.62787193973634647</v>
      </c>
      <c r="AR746" s="4">
        <v>43.2</v>
      </c>
      <c r="AS746" s="4">
        <v>43.2</v>
      </c>
      <c r="AT746" s="4">
        <v>43.2</v>
      </c>
      <c r="AU746" s="6">
        <f t="shared" si="216"/>
        <v>43.20000000000001</v>
      </c>
      <c r="AV746" s="4">
        <v>402</v>
      </c>
      <c r="AW746" s="4">
        <v>42</v>
      </c>
      <c r="AX746" s="4">
        <f t="shared" si="211"/>
        <v>52.960008955223884</v>
      </c>
      <c r="AY746" s="4">
        <f t="shared" si="212"/>
        <v>72.547957472909431</v>
      </c>
      <c r="AZ746" s="4">
        <f t="shared" si="213"/>
        <v>43.852042527090575</v>
      </c>
      <c r="BA746" s="6">
        <f t="shared" si="214"/>
        <v>0.37673576054201524</v>
      </c>
      <c r="BB746" s="4">
        <v>134</v>
      </c>
      <c r="BC746" s="4">
        <v>88</v>
      </c>
      <c r="BD746" s="4">
        <v>83</v>
      </c>
      <c r="BE746" s="4">
        <v>123</v>
      </c>
      <c r="BF746" s="4">
        <v>91</v>
      </c>
      <c r="BG746" s="4">
        <v>85</v>
      </c>
      <c r="BH746" s="4">
        <v>129</v>
      </c>
      <c r="BI746" s="4">
        <v>90</v>
      </c>
      <c r="BJ746" s="4">
        <v>84</v>
      </c>
      <c r="BK746" s="4">
        <v>142</v>
      </c>
      <c r="BL746" s="4">
        <v>95</v>
      </c>
      <c r="BM746" s="4">
        <v>82</v>
      </c>
      <c r="BN746" s="4">
        <v>131</v>
      </c>
      <c r="BO746" s="4">
        <v>94</v>
      </c>
      <c r="BP746" s="4">
        <v>81</v>
      </c>
      <c r="BQ746" s="4">
        <v>137</v>
      </c>
      <c r="BR746" s="4">
        <v>95</v>
      </c>
      <c r="BS746" s="4">
        <v>82</v>
      </c>
      <c r="BT746" s="8">
        <f t="shared" si="220"/>
        <v>132.66666666666666</v>
      </c>
      <c r="BU746" s="8">
        <f t="shared" si="220"/>
        <v>92.166666666666671</v>
      </c>
      <c r="BV746" s="8">
        <f t="shared" si="220"/>
        <v>82.833333333333329</v>
      </c>
      <c r="BW746" s="4">
        <v>113</v>
      </c>
    </row>
    <row r="747" spans="1:75" x14ac:dyDescent="0.2">
      <c r="A747" s="4">
        <v>5432</v>
      </c>
      <c r="B747" s="3">
        <v>4</v>
      </c>
      <c r="C747" s="4" t="s">
        <v>738</v>
      </c>
      <c r="D747" s="4" t="s">
        <v>957</v>
      </c>
      <c r="E747" s="4">
        <f t="shared" si="219"/>
        <v>44</v>
      </c>
      <c r="F747" s="4">
        <v>1</v>
      </c>
      <c r="G747" s="4"/>
      <c r="H747" s="4">
        <v>0</v>
      </c>
      <c r="I747" s="4">
        <v>0</v>
      </c>
      <c r="J747" s="4">
        <v>0</v>
      </c>
      <c r="K747" s="4">
        <v>0</v>
      </c>
      <c r="L747" s="4">
        <v>0</v>
      </c>
      <c r="M747" s="4">
        <v>0</v>
      </c>
      <c r="N747" s="4">
        <v>0</v>
      </c>
      <c r="O747" s="4">
        <v>0</v>
      </c>
      <c r="P747" s="4">
        <v>0</v>
      </c>
      <c r="Q747" s="4">
        <v>0</v>
      </c>
      <c r="R747" s="4">
        <v>0</v>
      </c>
      <c r="S747" s="4">
        <v>0</v>
      </c>
      <c r="T747" s="4">
        <v>5</v>
      </c>
      <c r="U747" s="4">
        <v>3</v>
      </c>
      <c r="V747" s="4">
        <f t="shared" si="207"/>
        <v>2</v>
      </c>
      <c r="W747" s="4"/>
      <c r="X747" s="4">
        <v>6</v>
      </c>
      <c r="Y747" s="4">
        <v>4</v>
      </c>
      <c r="Z747" s="4">
        <v>1</v>
      </c>
      <c r="AA747" s="4">
        <v>81.400001525878906</v>
      </c>
      <c r="AB747" s="4">
        <v>170.89999389648438</v>
      </c>
      <c r="AC747" s="4">
        <f t="shared" si="208"/>
        <v>1.7089999389648438</v>
      </c>
      <c r="AD747" s="4">
        <f t="shared" si="209"/>
        <v>27.870214973874884</v>
      </c>
      <c r="AE747" s="4">
        <v>0</v>
      </c>
      <c r="AF747" s="4">
        <v>0</v>
      </c>
      <c r="AG747" s="4">
        <v>1</v>
      </c>
      <c r="AH747" s="4">
        <v>0</v>
      </c>
      <c r="AI747" s="4">
        <v>91</v>
      </c>
      <c r="AJ747" s="4">
        <v>101.30000305175781</v>
      </c>
      <c r="AK747" s="4">
        <v>91</v>
      </c>
      <c r="AL747" s="4">
        <v>101.5</v>
      </c>
      <c r="AM747" s="4">
        <v>91</v>
      </c>
      <c r="AN747" s="4">
        <v>101.30000305175781</v>
      </c>
      <c r="AO747" s="6">
        <f t="shared" si="218"/>
        <v>91</v>
      </c>
      <c r="AP747" s="6">
        <f t="shared" si="218"/>
        <v>101.36666870117188</v>
      </c>
      <c r="AQ747" s="6">
        <f t="shared" si="210"/>
        <v>0.53247515067273499</v>
      </c>
      <c r="AR747" s="4">
        <v>30</v>
      </c>
      <c r="AS747" s="4">
        <v>30</v>
      </c>
      <c r="AT747" s="4">
        <v>30</v>
      </c>
      <c r="AU747" s="6">
        <f t="shared" si="216"/>
        <v>30</v>
      </c>
      <c r="AV747" s="4">
        <v>451</v>
      </c>
      <c r="AW747" s="4">
        <v>61</v>
      </c>
      <c r="AX747" s="4">
        <f t="shared" si="211"/>
        <v>42.741535179846011</v>
      </c>
      <c r="AY747" s="4">
        <f t="shared" si="212"/>
        <v>58.550048191569878</v>
      </c>
      <c r="AZ747" s="4">
        <f t="shared" si="213"/>
        <v>22.849953334309028</v>
      </c>
      <c r="BA747" s="6">
        <f t="shared" si="214"/>
        <v>0.28071195216187445</v>
      </c>
      <c r="BB747" s="4">
        <v>150</v>
      </c>
      <c r="BC747" s="4">
        <v>95</v>
      </c>
      <c r="BD747" s="4">
        <v>75</v>
      </c>
      <c r="BE747" s="4">
        <v>142</v>
      </c>
      <c r="BF747" s="4">
        <v>92</v>
      </c>
      <c r="BG747" s="4">
        <v>77</v>
      </c>
      <c r="BH747" s="4">
        <v>141</v>
      </c>
      <c r="BI747" s="4">
        <v>89</v>
      </c>
      <c r="BJ747" s="4">
        <v>79</v>
      </c>
      <c r="BK747" s="4">
        <v>146</v>
      </c>
      <c r="BL747" s="4">
        <v>92</v>
      </c>
      <c r="BM747" s="4">
        <v>72</v>
      </c>
      <c r="BN747" s="4">
        <v>134</v>
      </c>
      <c r="BO747" s="4">
        <v>88</v>
      </c>
      <c r="BP747" s="4">
        <v>73</v>
      </c>
      <c r="BQ747" s="4">
        <v>140</v>
      </c>
      <c r="BR747" s="4">
        <v>90</v>
      </c>
      <c r="BS747" s="4">
        <v>73</v>
      </c>
      <c r="BT747" s="8">
        <f t="shared" si="220"/>
        <v>142.16666666666666</v>
      </c>
      <c r="BU747" s="8">
        <f t="shared" si="220"/>
        <v>91</v>
      </c>
      <c r="BV747" s="8">
        <f t="shared" si="220"/>
        <v>74.833333333333329</v>
      </c>
      <c r="BW747" s="4">
        <v>140</v>
      </c>
    </row>
    <row r="748" spans="1:75" x14ac:dyDescent="0.2">
      <c r="A748" s="4">
        <v>5433</v>
      </c>
      <c r="B748" s="3">
        <v>4</v>
      </c>
      <c r="C748" s="9">
        <v>43290</v>
      </c>
      <c r="D748" s="4" t="s">
        <v>958</v>
      </c>
      <c r="E748" s="4">
        <f t="shared" si="219"/>
        <v>52</v>
      </c>
      <c r="F748" s="4">
        <v>1</v>
      </c>
      <c r="G748" s="4"/>
      <c r="H748" s="4">
        <v>0</v>
      </c>
      <c r="I748" s="4">
        <v>0</v>
      </c>
      <c r="J748" s="4">
        <v>0</v>
      </c>
      <c r="K748" s="4">
        <v>0</v>
      </c>
      <c r="L748" s="4">
        <v>0</v>
      </c>
      <c r="M748" s="4">
        <v>0</v>
      </c>
      <c r="N748" s="4">
        <v>0</v>
      </c>
      <c r="O748" s="4">
        <v>0</v>
      </c>
      <c r="P748" s="4">
        <v>0</v>
      </c>
      <c r="Q748" s="4">
        <v>1</v>
      </c>
      <c r="R748" s="4">
        <v>0</v>
      </c>
      <c r="S748" s="4">
        <v>0</v>
      </c>
      <c r="T748" s="4">
        <v>3</v>
      </c>
      <c r="U748" s="4">
        <v>4</v>
      </c>
      <c r="V748" s="4">
        <f t="shared" si="207"/>
        <v>-1</v>
      </c>
      <c r="W748" s="4"/>
      <c r="X748" s="4">
        <v>3</v>
      </c>
      <c r="Y748" s="4">
        <v>4</v>
      </c>
      <c r="Z748" s="4">
        <v>2</v>
      </c>
      <c r="AA748" s="4">
        <v>64.900000000000006</v>
      </c>
      <c r="AB748" s="4">
        <v>170</v>
      </c>
      <c r="AC748" s="4">
        <f t="shared" si="208"/>
        <v>1.7</v>
      </c>
      <c r="AD748" s="4">
        <f t="shared" si="209"/>
        <v>22.456747404844297</v>
      </c>
      <c r="AE748" s="4">
        <v>0</v>
      </c>
      <c r="AF748" s="4">
        <v>1</v>
      </c>
      <c r="AG748" s="4">
        <v>0</v>
      </c>
      <c r="AH748" s="4">
        <v>0</v>
      </c>
      <c r="AI748" s="4">
        <v>79</v>
      </c>
      <c r="AJ748" s="4">
        <v>99</v>
      </c>
      <c r="AK748" s="4">
        <v>79</v>
      </c>
      <c r="AL748" s="4">
        <v>99</v>
      </c>
      <c r="AM748" s="4">
        <v>79</v>
      </c>
      <c r="AN748" s="4">
        <v>99</v>
      </c>
      <c r="AO748" s="6">
        <f t="shared" si="218"/>
        <v>79</v>
      </c>
      <c r="AP748" s="6">
        <f t="shared" si="218"/>
        <v>99</v>
      </c>
      <c r="AQ748" s="6">
        <f t="shared" si="210"/>
        <v>0.46470588235294119</v>
      </c>
      <c r="AR748" s="4">
        <v>25.5</v>
      </c>
      <c r="AS748" s="4">
        <v>25.5</v>
      </c>
      <c r="AT748" s="4">
        <v>25.5</v>
      </c>
      <c r="AU748" s="6">
        <f t="shared" si="216"/>
        <v>25.5</v>
      </c>
      <c r="AV748" s="4">
        <v>488</v>
      </c>
      <c r="AW748" s="4">
        <v>59</v>
      </c>
      <c r="AX748" s="4">
        <f t="shared" si="211"/>
        <v>38.271939344262293</v>
      </c>
      <c r="AY748" s="4">
        <f t="shared" si="212"/>
        <v>52.427314170222317</v>
      </c>
      <c r="AZ748" s="4">
        <f t="shared" si="213"/>
        <v>12.472685829777689</v>
      </c>
      <c r="BA748" s="6">
        <f t="shared" si="214"/>
        <v>0.19218314067454065</v>
      </c>
      <c r="BB748" s="4">
        <v>129</v>
      </c>
      <c r="BC748" s="4">
        <v>75</v>
      </c>
      <c r="BD748" s="4">
        <v>77</v>
      </c>
      <c r="BE748" s="4">
        <v>132</v>
      </c>
      <c r="BF748" s="4">
        <v>71</v>
      </c>
      <c r="BG748" s="4">
        <v>76</v>
      </c>
      <c r="BH748" s="4">
        <v>131</v>
      </c>
      <c r="BI748" s="4">
        <v>73</v>
      </c>
      <c r="BJ748" s="4">
        <v>77</v>
      </c>
      <c r="BK748" s="4">
        <v>123</v>
      </c>
      <c r="BL748" s="4">
        <v>69</v>
      </c>
      <c r="BM748" s="4">
        <v>75</v>
      </c>
      <c r="BN748" s="4">
        <v>128</v>
      </c>
      <c r="BO748" s="4">
        <v>74</v>
      </c>
      <c r="BP748" s="4">
        <v>80</v>
      </c>
      <c r="BQ748" s="4">
        <v>126</v>
      </c>
      <c r="BR748" s="4">
        <v>72</v>
      </c>
      <c r="BS748" s="4">
        <v>78</v>
      </c>
      <c r="BT748" s="8">
        <f t="shared" si="220"/>
        <v>128.16666666666666</v>
      </c>
      <c r="BU748" s="8">
        <f t="shared" si="220"/>
        <v>72.333333333333329</v>
      </c>
      <c r="BV748" s="8">
        <f t="shared" si="220"/>
        <v>77.166666666666671</v>
      </c>
      <c r="BW748" s="4">
        <v>100</v>
      </c>
    </row>
    <row r="749" spans="1:75" x14ac:dyDescent="0.2">
      <c r="A749" s="4">
        <v>5438</v>
      </c>
      <c r="B749" s="3">
        <v>4</v>
      </c>
      <c r="C749" s="9">
        <v>43293</v>
      </c>
      <c r="D749" s="4" t="s">
        <v>775</v>
      </c>
      <c r="E749" s="4">
        <f t="shared" si="219"/>
        <v>51</v>
      </c>
      <c r="F749" s="4">
        <v>1</v>
      </c>
      <c r="G749" s="4"/>
      <c r="H749" s="4">
        <v>0</v>
      </c>
      <c r="I749" s="4">
        <v>0</v>
      </c>
      <c r="J749" s="4">
        <v>0</v>
      </c>
      <c r="K749" s="4">
        <v>0</v>
      </c>
      <c r="L749" s="4">
        <v>0</v>
      </c>
      <c r="M749" s="4">
        <v>0</v>
      </c>
      <c r="N749" s="4">
        <v>0</v>
      </c>
      <c r="O749" s="4">
        <v>0</v>
      </c>
      <c r="P749" s="4">
        <v>0</v>
      </c>
      <c r="Q749" s="4">
        <v>0</v>
      </c>
      <c r="R749" s="4">
        <v>0</v>
      </c>
      <c r="S749" s="4">
        <v>0</v>
      </c>
      <c r="T749" s="4">
        <v>4</v>
      </c>
      <c r="U749" s="4">
        <v>4</v>
      </c>
      <c r="V749" s="4">
        <f t="shared" si="207"/>
        <v>0</v>
      </c>
      <c r="W749" s="4"/>
      <c r="X749" s="4">
        <v>6</v>
      </c>
      <c r="Y749" s="4">
        <v>4</v>
      </c>
      <c r="Z749" s="4">
        <v>2</v>
      </c>
      <c r="AA749" s="4">
        <v>77.599999999999994</v>
      </c>
      <c r="AB749" s="4">
        <v>175</v>
      </c>
      <c r="AC749" s="4">
        <f t="shared" si="208"/>
        <v>1.75</v>
      </c>
      <c r="AD749" s="4">
        <f t="shared" si="209"/>
        <v>25.33877551020408</v>
      </c>
      <c r="AE749" s="4">
        <v>0</v>
      </c>
      <c r="AF749" s="4">
        <v>0</v>
      </c>
      <c r="AG749" s="4">
        <v>1</v>
      </c>
      <c r="AH749" s="4">
        <v>0</v>
      </c>
      <c r="AI749" s="4">
        <v>88</v>
      </c>
      <c r="AJ749" s="4">
        <v>102</v>
      </c>
      <c r="AK749" s="4">
        <v>88.5</v>
      </c>
      <c r="AL749" s="4">
        <v>102.2</v>
      </c>
      <c r="AM749" s="4">
        <v>88</v>
      </c>
      <c r="AN749" s="4">
        <v>102</v>
      </c>
      <c r="AO749" s="6">
        <f t="shared" si="218"/>
        <v>88.166666666666671</v>
      </c>
      <c r="AP749" s="6">
        <f t="shared" si="218"/>
        <v>102.06666666666666</v>
      </c>
      <c r="AQ749" s="6">
        <f t="shared" si="210"/>
        <v>0.50380952380952382</v>
      </c>
      <c r="AR749" s="4">
        <v>29.5</v>
      </c>
      <c r="AS749" s="4">
        <v>29.5</v>
      </c>
      <c r="AT749" s="4">
        <v>29.5</v>
      </c>
      <c r="AU749" s="6">
        <f t="shared" si="216"/>
        <v>29.5</v>
      </c>
      <c r="AV749" s="4">
        <v>476</v>
      </c>
      <c r="AW749" s="4">
        <v>60</v>
      </c>
      <c r="AX749" s="4">
        <f t="shared" si="211"/>
        <v>42.15440588235294</v>
      </c>
      <c r="AY749" s="4">
        <f t="shared" si="212"/>
        <v>57.745761482675263</v>
      </c>
      <c r="AZ749" s="4">
        <f t="shared" si="213"/>
        <v>19.854238517324731</v>
      </c>
      <c r="BA749" s="6">
        <f t="shared" si="214"/>
        <v>0.25585358914078266</v>
      </c>
      <c r="BB749" s="4">
        <v>126</v>
      </c>
      <c r="BC749" s="4">
        <v>76</v>
      </c>
      <c r="BD749" s="4">
        <v>75</v>
      </c>
      <c r="BE749" s="4">
        <v>132</v>
      </c>
      <c r="BF749" s="4">
        <v>76</v>
      </c>
      <c r="BG749" s="4">
        <v>73</v>
      </c>
      <c r="BH749" s="4">
        <v>126</v>
      </c>
      <c r="BI749" s="4">
        <v>76</v>
      </c>
      <c r="BJ749" s="4">
        <v>75</v>
      </c>
      <c r="BK749" s="4">
        <v>133</v>
      </c>
      <c r="BL749" s="4">
        <v>78</v>
      </c>
      <c r="BM749" s="4">
        <v>74</v>
      </c>
      <c r="BN749" s="4">
        <v>123</v>
      </c>
      <c r="BO749" s="4">
        <v>80</v>
      </c>
      <c r="BP749" s="4">
        <v>77</v>
      </c>
      <c r="BQ749" s="4">
        <v>129</v>
      </c>
      <c r="BR749" s="4">
        <v>79</v>
      </c>
      <c r="BS749" s="4">
        <v>76</v>
      </c>
      <c r="BT749" s="8">
        <f t="shared" si="220"/>
        <v>128.16666666666666</v>
      </c>
      <c r="BU749" s="8">
        <f t="shared" si="220"/>
        <v>77.5</v>
      </c>
      <c r="BV749" s="8">
        <f t="shared" si="220"/>
        <v>75</v>
      </c>
      <c r="BW749" s="4">
        <v>100</v>
      </c>
    </row>
    <row r="750" spans="1:75" x14ac:dyDescent="0.2">
      <c r="A750" s="4">
        <v>5440</v>
      </c>
      <c r="B750" s="3">
        <v>4</v>
      </c>
      <c r="C750" s="4" t="s">
        <v>738</v>
      </c>
      <c r="D750" s="4" t="s">
        <v>959</v>
      </c>
      <c r="E750" s="4">
        <f t="shared" si="219"/>
        <v>49</v>
      </c>
      <c r="F750" s="4">
        <v>1</v>
      </c>
      <c r="G750" s="4"/>
      <c r="H750" s="4">
        <v>0</v>
      </c>
      <c r="I750" s="4">
        <v>0</v>
      </c>
      <c r="J750" s="4">
        <v>0</v>
      </c>
      <c r="K750" s="4">
        <v>0</v>
      </c>
      <c r="L750" s="4">
        <v>0</v>
      </c>
      <c r="M750" s="4">
        <v>0</v>
      </c>
      <c r="N750" s="4">
        <v>0</v>
      </c>
      <c r="O750" s="4">
        <v>0</v>
      </c>
      <c r="P750" s="4">
        <v>0</v>
      </c>
      <c r="Q750" s="4">
        <v>0</v>
      </c>
      <c r="R750" s="4">
        <v>0</v>
      </c>
      <c r="S750" s="4">
        <v>1</v>
      </c>
      <c r="T750" s="4">
        <v>7</v>
      </c>
      <c r="U750" s="4">
        <v>5</v>
      </c>
      <c r="V750" s="4">
        <f t="shared" si="207"/>
        <v>2</v>
      </c>
      <c r="W750" s="4"/>
      <c r="X750" s="4">
        <v>3</v>
      </c>
      <c r="Y750" s="4">
        <v>3</v>
      </c>
      <c r="Z750" s="4">
        <v>2</v>
      </c>
      <c r="AA750" s="4">
        <v>106.40000152587891</v>
      </c>
      <c r="AB750" s="4">
        <v>169</v>
      </c>
      <c r="AC750" s="4">
        <f t="shared" si="208"/>
        <v>1.69</v>
      </c>
      <c r="AD750" s="4">
        <f t="shared" si="209"/>
        <v>37.25359809736316</v>
      </c>
      <c r="AE750" s="4">
        <v>0</v>
      </c>
      <c r="AF750" s="4">
        <v>0</v>
      </c>
      <c r="AG750" s="4">
        <v>0</v>
      </c>
      <c r="AH750" s="4">
        <v>1</v>
      </c>
      <c r="AI750" s="4">
        <v>119</v>
      </c>
      <c r="AJ750" s="4">
        <v>121</v>
      </c>
      <c r="AK750" s="4">
        <v>119</v>
      </c>
      <c r="AL750" s="4">
        <v>121</v>
      </c>
      <c r="AM750" s="4">
        <v>119</v>
      </c>
      <c r="AN750" s="4">
        <v>121</v>
      </c>
      <c r="AO750" s="6">
        <f t="shared" si="218"/>
        <v>119</v>
      </c>
      <c r="AP750" s="6">
        <f t="shared" si="218"/>
        <v>121</v>
      </c>
      <c r="AQ750" s="6">
        <f t="shared" si="210"/>
        <v>0.70414201183431957</v>
      </c>
      <c r="AR750" s="4">
        <v>34</v>
      </c>
      <c r="AS750" s="4">
        <v>34</v>
      </c>
      <c r="AT750" s="4">
        <v>34</v>
      </c>
      <c r="AU750" s="6">
        <f t="shared" si="216"/>
        <v>34</v>
      </c>
      <c r="AV750" s="4">
        <v>472</v>
      </c>
      <c r="AW750" s="4">
        <v>56</v>
      </c>
      <c r="AX750" s="4">
        <f t="shared" si="211"/>
        <v>42.96528743614585</v>
      </c>
      <c r="AY750" s="4">
        <f t="shared" si="212"/>
        <v>58.856558131706649</v>
      </c>
      <c r="AZ750" s="4">
        <f t="shared" si="213"/>
        <v>47.543443394172257</v>
      </c>
      <c r="BA750" s="6">
        <f t="shared" si="214"/>
        <v>0.44683686759730551</v>
      </c>
      <c r="BB750" s="4">
        <v>145</v>
      </c>
      <c r="BC750" s="4">
        <v>93</v>
      </c>
      <c r="BD750" s="4">
        <v>62</v>
      </c>
      <c r="BE750" s="4">
        <v>134</v>
      </c>
      <c r="BF750" s="4">
        <v>86</v>
      </c>
      <c r="BG750" s="4">
        <v>59</v>
      </c>
      <c r="BH750" s="4">
        <v>140</v>
      </c>
      <c r="BI750" s="4">
        <v>90</v>
      </c>
      <c r="BJ750" s="4">
        <v>61</v>
      </c>
      <c r="BK750" s="4">
        <v>140</v>
      </c>
      <c r="BL750" s="4">
        <v>86</v>
      </c>
      <c r="BM750" s="4">
        <v>62</v>
      </c>
      <c r="BN750" s="4">
        <v>121</v>
      </c>
      <c r="BO750" s="4">
        <v>83</v>
      </c>
      <c r="BP750" s="4">
        <v>61</v>
      </c>
      <c r="BQ750" s="4">
        <v>131</v>
      </c>
      <c r="BR750" s="4">
        <v>85</v>
      </c>
      <c r="BS750" s="4">
        <v>62</v>
      </c>
      <c r="BT750" s="8">
        <f t="shared" si="220"/>
        <v>135.16666666666666</v>
      </c>
      <c r="BU750" s="8">
        <f t="shared" si="220"/>
        <v>87.166666666666671</v>
      </c>
      <c r="BV750" s="8">
        <f t="shared" si="220"/>
        <v>61.166666666666664</v>
      </c>
      <c r="BW750" s="4">
        <v>110</v>
      </c>
    </row>
    <row r="751" spans="1:75" x14ac:dyDescent="0.2">
      <c r="A751" s="4">
        <v>5447</v>
      </c>
      <c r="B751" s="3">
        <v>4</v>
      </c>
      <c r="C751" s="4" t="s">
        <v>658</v>
      </c>
      <c r="D751" s="4" t="s">
        <v>960</v>
      </c>
      <c r="E751" s="4">
        <f t="shared" si="219"/>
        <v>38</v>
      </c>
      <c r="F751" s="4">
        <v>1</v>
      </c>
      <c r="G751" s="4"/>
      <c r="H751" s="4">
        <v>0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0</v>
      </c>
      <c r="O751" s="4">
        <v>0</v>
      </c>
      <c r="P751" s="4">
        <v>0</v>
      </c>
      <c r="Q751" s="4">
        <v>0</v>
      </c>
      <c r="R751" s="4">
        <v>1</v>
      </c>
      <c r="S751" s="4">
        <v>0</v>
      </c>
      <c r="T751" s="4">
        <v>5</v>
      </c>
      <c r="U751" s="4">
        <v>3</v>
      </c>
      <c r="V751" s="4">
        <f t="shared" si="207"/>
        <v>2</v>
      </c>
      <c r="W751" s="4"/>
      <c r="X751" s="4">
        <v>5</v>
      </c>
      <c r="Y751" s="4">
        <v>4</v>
      </c>
      <c r="Z751" s="4">
        <v>2</v>
      </c>
      <c r="AA751" s="4">
        <v>93.349998474121094</v>
      </c>
      <c r="AB751" s="4">
        <v>173</v>
      </c>
      <c r="AC751" s="4">
        <f t="shared" si="208"/>
        <v>1.73</v>
      </c>
      <c r="AD751" s="4">
        <f t="shared" si="209"/>
        <v>31.190483635978847</v>
      </c>
      <c r="AE751" s="4">
        <v>0</v>
      </c>
      <c r="AF751" s="4">
        <v>0</v>
      </c>
      <c r="AG751" s="4">
        <v>0</v>
      </c>
      <c r="AH751" s="4">
        <v>1</v>
      </c>
      <c r="AI751" s="4">
        <v>100</v>
      </c>
      <c r="AJ751" s="4">
        <v>112</v>
      </c>
      <c r="AK751" s="4">
        <v>100.5</v>
      </c>
      <c r="AL751" s="4">
        <v>111.5</v>
      </c>
      <c r="AM751" s="4">
        <v>101</v>
      </c>
      <c r="AN751" s="4">
        <v>112.09999847412109</v>
      </c>
      <c r="AO751" s="6">
        <f t="shared" si="218"/>
        <v>100.5</v>
      </c>
      <c r="AP751" s="6">
        <f t="shared" si="218"/>
        <v>111.86666615804036</v>
      </c>
      <c r="AQ751" s="6">
        <f t="shared" si="210"/>
        <v>0.58092485549132944</v>
      </c>
      <c r="AR751" s="4">
        <v>32</v>
      </c>
      <c r="AS751" s="4">
        <v>32</v>
      </c>
      <c r="AT751" s="4">
        <v>32</v>
      </c>
      <c r="AU751" s="6">
        <f t="shared" si="216"/>
        <v>32</v>
      </c>
      <c r="AV751" s="4">
        <v>416</v>
      </c>
      <c r="AW751" s="4">
        <v>57</v>
      </c>
      <c r="AX751" s="4">
        <f t="shared" si="211"/>
        <v>47.622310428912819</v>
      </c>
      <c r="AY751" s="4">
        <f t="shared" si="212"/>
        <v>65.236041683442224</v>
      </c>
      <c r="AZ751" s="4">
        <f t="shared" si="213"/>
        <v>28.11395679067887</v>
      </c>
      <c r="BA751" s="6">
        <f t="shared" si="214"/>
        <v>0.30116719068263026</v>
      </c>
      <c r="BB751" s="4">
        <v>112</v>
      </c>
      <c r="BC751" s="4">
        <v>73</v>
      </c>
      <c r="BD751" s="4">
        <v>67</v>
      </c>
      <c r="BE751" s="4">
        <v>111</v>
      </c>
      <c r="BF751" s="4">
        <v>70</v>
      </c>
      <c r="BG751" s="4">
        <v>65</v>
      </c>
      <c r="BH751" s="4">
        <v>113</v>
      </c>
      <c r="BI751" s="4">
        <v>75</v>
      </c>
      <c r="BJ751" s="4">
        <v>69</v>
      </c>
      <c r="BK751" s="4">
        <v>115</v>
      </c>
      <c r="BL751" s="4">
        <v>71</v>
      </c>
      <c r="BM751" s="4">
        <v>62</v>
      </c>
      <c r="BN751" s="4">
        <v>91</v>
      </c>
      <c r="BO751" s="4">
        <v>72</v>
      </c>
      <c r="BP751" s="4">
        <v>65</v>
      </c>
      <c r="BQ751" s="4">
        <v>103</v>
      </c>
      <c r="BR751" s="4">
        <v>72</v>
      </c>
      <c r="BS751" s="4">
        <v>65</v>
      </c>
      <c r="BT751" s="8">
        <f t="shared" si="220"/>
        <v>107.5</v>
      </c>
      <c r="BU751" s="8">
        <f t="shared" si="220"/>
        <v>72.166666666666671</v>
      </c>
      <c r="BV751" s="8">
        <f t="shared" si="220"/>
        <v>65.5</v>
      </c>
      <c r="BW751" s="4">
        <v>110</v>
      </c>
    </row>
    <row r="752" spans="1:75" x14ac:dyDescent="0.2">
      <c r="A752" s="4">
        <v>5461</v>
      </c>
      <c r="B752" s="3">
        <v>4</v>
      </c>
      <c r="C752" s="9">
        <v>43304</v>
      </c>
      <c r="D752" s="4" t="s">
        <v>961</v>
      </c>
      <c r="E752" s="4">
        <f t="shared" si="219"/>
        <v>44</v>
      </c>
      <c r="F752" s="4">
        <v>1</v>
      </c>
      <c r="G752" s="4"/>
      <c r="H752" s="4">
        <v>0</v>
      </c>
      <c r="I752" s="4">
        <v>0</v>
      </c>
      <c r="J752" s="4">
        <v>0</v>
      </c>
      <c r="K752" s="4">
        <v>0</v>
      </c>
      <c r="L752" s="4">
        <v>0</v>
      </c>
      <c r="M752" s="4">
        <v>0</v>
      </c>
      <c r="N752" s="4">
        <v>0</v>
      </c>
      <c r="O752" s="4">
        <v>0</v>
      </c>
      <c r="P752" s="4">
        <v>0</v>
      </c>
      <c r="Q752" s="4">
        <v>0</v>
      </c>
      <c r="R752" s="4">
        <v>1</v>
      </c>
      <c r="S752" s="4">
        <v>0</v>
      </c>
      <c r="T752" s="4">
        <v>4</v>
      </c>
      <c r="U752" s="4">
        <v>2</v>
      </c>
      <c r="V752" s="4">
        <f t="shared" si="207"/>
        <v>2</v>
      </c>
      <c r="W752" s="4"/>
      <c r="X752" s="4">
        <v>6</v>
      </c>
      <c r="Y752" s="4">
        <v>4</v>
      </c>
      <c r="Z752" s="4">
        <v>3</v>
      </c>
      <c r="AA752" s="4">
        <v>89.7</v>
      </c>
      <c r="AB752" s="4">
        <v>181</v>
      </c>
      <c r="AC752" s="4">
        <f t="shared" si="208"/>
        <v>1.81</v>
      </c>
      <c r="AD752" s="4">
        <f t="shared" si="209"/>
        <v>27.380116602057324</v>
      </c>
      <c r="AE752" s="4">
        <v>0</v>
      </c>
      <c r="AF752" s="4">
        <v>0</v>
      </c>
      <c r="AG752" s="4">
        <v>1</v>
      </c>
      <c r="AH752" s="4">
        <v>0</v>
      </c>
      <c r="AI752" s="4">
        <v>94</v>
      </c>
      <c r="AJ752" s="4">
        <v>106</v>
      </c>
      <c r="AK752" s="4">
        <v>94</v>
      </c>
      <c r="AL752" s="4">
        <v>106</v>
      </c>
      <c r="AM752" s="4">
        <v>94.2</v>
      </c>
      <c r="AN752" s="4">
        <v>106</v>
      </c>
      <c r="AO752" s="6">
        <f t="shared" si="218"/>
        <v>94.066666666666663</v>
      </c>
      <c r="AP752" s="6">
        <f t="shared" si="218"/>
        <v>106</v>
      </c>
      <c r="AQ752" s="6">
        <f t="shared" si="210"/>
        <v>0.51970534069981578</v>
      </c>
      <c r="AR752" s="4">
        <v>30</v>
      </c>
      <c r="AS752" s="4">
        <v>30</v>
      </c>
      <c r="AT752" s="4">
        <v>30</v>
      </c>
      <c r="AU752" s="6">
        <f t="shared" si="216"/>
        <v>30</v>
      </c>
      <c r="AV752" s="4">
        <v>440</v>
      </c>
      <c r="AW752" s="4">
        <v>61</v>
      </c>
      <c r="AX752" s="4">
        <f t="shared" si="211"/>
        <v>48.569531818181815</v>
      </c>
      <c r="AY752" s="4">
        <f t="shared" si="212"/>
        <v>66.533605230386044</v>
      </c>
      <c r="AZ752" s="4">
        <f t="shared" si="213"/>
        <v>23.166394769613959</v>
      </c>
      <c r="BA752" s="6">
        <f t="shared" si="214"/>
        <v>0.25826527056425819</v>
      </c>
      <c r="BB752" s="4">
        <v>146</v>
      </c>
      <c r="BC752" s="4">
        <v>87</v>
      </c>
      <c r="BD752" s="4">
        <v>58</v>
      </c>
      <c r="BE752" s="4">
        <v>143</v>
      </c>
      <c r="BF752" s="4">
        <v>86</v>
      </c>
      <c r="BG752" s="4">
        <v>59</v>
      </c>
      <c r="BH752" s="4">
        <v>145</v>
      </c>
      <c r="BI752" s="4">
        <v>87</v>
      </c>
      <c r="BJ752" s="4">
        <v>59</v>
      </c>
      <c r="BK752" s="4">
        <v>152</v>
      </c>
      <c r="BL752" s="4">
        <v>85</v>
      </c>
      <c r="BM752" s="4">
        <v>59</v>
      </c>
      <c r="BN752" s="4">
        <v>147</v>
      </c>
      <c r="BO752" s="4">
        <v>85</v>
      </c>
      <c r="BP752" s="4">
        <v>60</v>
      </c>
      <c r="BQ752" s="4">
        <v>150</v>
      </c>
      <c r="BR752" s="4">
        <v>85</v>
      </c>
      <c r="BS752" s="4">
        <v>60</v>
      </c>
      <c r="BT752" s="8">
        <f t="shared" si="220"/>
        <v>147.16666666666666</v>
      </c>
      <c r="BU752" s="8">
        <f t="shared" si="220"/>
        <v>85.833333333333329</v>
      </c>
      <c r="BV752" s="8">
        <f t="shared" si="220"/>
        <v>59.166666666666664</v>
      </c>
      <c r="BW752" s="4">
        <v>110</v>
      </c>
    </row>
  </sheetData>
  <dataValidations count="6">
    <dataValidation type="decimal" showInputMessage="1" showErrorMessage="1" sqref="AQ2:AQ178 AQ315:AQ585 AQ653:AQ752" xr:uid="{00000000-0002-0000-0000-000000000000}">
      <formula1>0.2</formula1>
      <formula2>1</formula2>
    </dataValidation>
    <dataValidation type="whole" allowBlank="1" showInputMessage="1" showErrorMessage="1" sqref="BE68" xr:uid="{00000000-0002-0000-0000-000001000000}">
      <formula1>50</formula1>
      <formula2>120</formula2>
    </dataValidation>
    <dataValidation type="whole" showInputMessage="1" showErrorMessage="1" sqref="BW1:BW752" xr:uid="{00000000-0002-0000-0000-000002000000}">
      <formula1>40</formula1>
      <formula2>500</formula2>
    </dataValidation>
    <dataValidation type="decimal" allowBlank="1" showInputMessage="1" showErrorMessage="1" sqref="AP179:AP301 AP303:AP314 AP586:AP652" xr:uid="{00000000-0002-0000-0000-000003000000}">
      <formula1>0</formula1>
      <formula2>125</formula2>
    </dataValidation>
    <dataValidation type="decimal" allowBlank="1" showInputMessage="1" showErrorMessage="1" sqref="AU179:AU314 AU586:AU652" xr:uid="{00000000-0002-0000-0000-000004000000}">
      <formula1>0</formula1>
      <formula2>45</formula2>
    </dataValidation>
    <dataValidation type="decimal" allowBlank="1" showInputMessage="1" showErrorMessage="1" sqref="AU315:AU497 AU653:AU731 AU733:AU752" xr:uid="{00000000-0002-0000-0000-000005000000}">
      <formula1>0</formula1>
      <formula2>55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Loyola University Chic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se, Tyler</dc:creator>
  <cp:lastModifiedBy>Reese, Tyler</cp:lastModifiedBy>
  <dcterms:created xsi:type="dcterms:W3CDTF">2020-01-23T19:42:05Z</dcterms:created>
  <dcterms:modified xsi:type="dcterms:W3CDTF">2021-11-26T20:36:31Z</dcterms:modified>
</cp:coreProperties>
</file>